
<file path=[Content_Types].xml><?xml version="1.0" encoding="utf-8"?>
<Types xmlns="http://schemas.openxmlformats.org/package/2006/content-types">
  <Default Extension="gif" ContentType="image/gi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rs\shire\Box\ICGEB\MehakKaushal\Paper_AtubModel\BiotechBiofuel_Mar2024\Revision_Apr2024\"/>
    </mc:Choice>
  </mc:AlternateContent>
  <xr:revisionPtr revIDLastSave="0" documentId="8_{668FCA1C-B092-40EE-B14F-C472D860A9F2}" xr6:coauthVersionLast="47" xr6:coauthVersionMax="47" xr10:uidLastSave="{00000000-0000-0000-0000-000000000000}"/>
  <bookViews>
    <workbookView xWindow="-110" yWindow="-110" windowWidth="22620" windowHeight="13500" tabRatio="500" activeTab="3" xr2:uid="{00000000-000D-0000-FFFF-FFFF00000000}"/>
  </bookViews>
  <sheets>
    <sheet name="MODEL" sheetId="1" r:id="rId1"/>
    <sheet name="COMPS" sheetId="2" r:id="rId2"/>
    <sheet name="GENES" sheetId="3" r:id="rId3"/>
    <sheet name="Reactions" sheetId="4" r:id="rId4"/>
    <sheet name="METS" sheetId="6" r:id="rId5"/>
    <sheet name="Reactions_added_for_dFBA" sheetId="5" r:id="rId6"/>
  </sheets>
  <definedNames>
    <definedName name="_xlnm._FilterDatabase" localSheetId="2" hidden="1">GENES!$B$1:$B$1488</definedName>
    <definedName name="_xlnm._FilterDatabase" localSheetId="4" hidden="1">METS!$B$1:$B$1535</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25085" uniqueCount="15782">
  <si>
    <t>#</t>
  </si>
  <si>
    <t>ID</t>
  </si>
  <si>
    <t>DESCRIPTION</t>
  </si>
  <si>
    <t>TAXONOMY</t>
  </si>
  <si>
    <t>DEFAULT LOWER</t>
  </si>
  <si>
    <t>DEFAULT UPPER</t>
  </si>
  <si>
    <t>iMK1652</t>
  </si>
  <si>
    <t>Biomass forming model</t>
  </si>
  <si>
    <t>ABBREVIATION</t>
  </si>
  <si>
    <t>NAME</t>
  </si>
  <si>
    <t>MIRIAM</t>
  </si>
  <si>
    <t>c</t>
  </si>
  <si>
    <t>Cytosol</t>
  </si>
  <si>
    <t>m</t>
  </si>
  <si>
    <t>Mitochondria</t>
  </si>
  <si>
    <t>p</t>
  </si>
  <si>
    <t>Peroxisomes</t>
  </si>
  <si>
    <t>e</t>
  </si>
  <si>
    <t>Extracellular</t>
  </si>
  <si>
    <t>COMPARTMENT</t>
  </si>
  <si>
    <t>OJI83470.1</t>
  </si>
  <si>
    <t>OJI87209.1</t>
  </si>
  <si>
    <t>OJI88370.1</t>
  </si>
  <si>
    <t>OJI85503.1</t>
  </si>
  <si>
    <t>OJI89811.1</t>
  </si>
  <si>
    <t>OJI81749.1</t>
  </si>
  <si>
    <t>OJI88331.1</t>
  </si>
  <si>
    <t>OJI91084.1</t>
  </si>
  <si>
    <t>OJI83377.1</t>
  </si>
  <si>
    <t>OJI83870.1</t>
  </si>
  <si>
    <t>OJI83815.1</t>
  </si>
  <si>
    <t>OJI80382.1</t>
  </si>
  <si>
    <t>OJI80386.1</t>
  </si>
  <si>
    <t>OJI89187.1</t>
  </si>
  <si>
    <t>OJI84570.1</t>
  </si>
  <si>
    <t>OJI86945.1</t>
  </si>
  <si>
    <t>OJI82709.1</t>
  </si>
  <si>
    <t>OJI81478.1</t>
  </si>
  <si>
    <t>OJI90520.1</t>
  </si>
  <si>
    <t>OJI79309.1</t>
  </si>
  <si>
    <t>OJI83035.1</t>
  </si>
  <si>
    <t>OJI86544.1</t>
  </si>
  <si>
    <t>OJI91263.1</t>
  </si>
  <si>
    <t>OJI88157.1</t>
  </si>
  <si>
    <t>OJI82417.1</t>
  </si>
  <si>
    <t>OJI81350.1</t>
  </si>
  <si>
    <t>OJI79950.1</t>
  </si>
  <si>
    <t>OJI84275.1</t>
  </si>
  <si>
    <t>OJI80069.1</t>
  </si>
  <si>
    <t>OJI88723.1</t>
  </si>
  <si>
    <t>OJI90376.1</t>
  </si>
  <si>
    <t>OJI84270.1</t>
  </si>
  <si>
    <t>OJI80279.1</t>
  </si>
  <si>
    <t>OJI85888.1</t>
  </si>
  <si>
    <t>OJI86157.1</t>
  </si>
  <si>
    <t>OJI84274.1</t>
  </si>
  <si>
    <t>OJI86128.1</t>
  </si>
  <si>
    <t>OJI86926.1</t>
  </si>
  <si>
    <t>OJI86370.1</t>
  </si>
  <si>
    <t>OJI84304.1</t>
  </si>
  <si>
    <t>OJI84732.1</t>
  </si>
  <si>
    <t>OJI90561.1</t>
  </si>
  <si>
    <t>OJI79484.1</t>
  </si>
  <si>
    <t>OJI89438.1</t>
  </si>
  <si>
    <t>OJI84347.1</t>
  </si>
  <si>
    <t>OJI83784.1</t>
  </si>
  <si>
    <t>OJI86105.1</t>
  </si>
  <si>
    <t>OJI86688.1</t>
  </si>
  <si>
    <t>OJI84297.1</t>
  </si>
  <si>
    <t>OJI84169.1</t>
  </si>
  <si>
    <t>OJI91107.1</t>
  </si>
  <si>
    <t>OJI91407.1</t>
  </si>
  <si>
    <t>OJI82688.1</t>
  </si>
  <si>
    <t>OJI86593.1</t>
  </si>
  <si>
    <t>OJI88078.1</t>
  </si>
  <si>
    <t>OJI87411.1</t>
  </si>
  <si>
    <t>OJI79455.1</t>
  </si>
  <si>
    <t>OJI81225.1</t>
  </si>
  <si>
    <t>OJI88946.1</t>
  </si>
  <si>
    <t>OJI79310.1</t>
  </si>
  <si>
    <t>OJI79308.1</t>
  </si>
  <si>
    <t>OJI85308.1</t>
  </si>
  <si>
    <t>OJI83038.1</t>
  </si>
  <si>
    <t>OJI81038.1</t>
  </si>
  <si>
    <t>OJI84140.1</t>
  </si>
  <si>
    <t>OJI81642.1</t>
  </si>
  <si>
    <t>OJI90698.1</t>
  </si>
  <si>
    <t>OJI80729.1</t>
  </si>
  <si>
    <t>OJI80748.1</t>
  </si>
  <si>
    <t>OJI87680.1</t>
  </si>
  <si>
    <t>OJI80304.1</t>
  </si>
  <si>
    <t>OJI79811.1</t>
  </si>
  <si>
    <t>OJI90470.1</t>
  </si>
  <si>
    <t>OJI89003.1</t>
  </si>
  <si>
    <t>OJI89583.1</t>
  </si>
  <si>
    <t>OJI86846.1</t>
  </si>
  <si>
    <t>OJI79813.1</t>
  </si>
  <si>
    <t>OJI83986.1</t>
  </si>
  <si>
    <t>OJI91154.1</t>
  </si>
  <si>
    <t>OJI81512.1</t>
  </si>
  <si>
    <t>OJI86656.1</t>
  </si>
  <si>
    <t>OJI85904.1</t>
  </si>
  <si>
    <t>OJI89807.1</t>
  </si>
  <si>
    <t>OJI85248.1</t>
  </si>
  <si>
    <t>OJI84900.1</t>
  </si>
  <si>
    <t>OJI84547.1</t>
  </si>
  <si>
    <t>OJI83920.1</t>
  </si>
  <si>
    <t>OJI82175.1</t>
  </si>
  <si>
    <t>OJI81739.1</t>
  </si>
  <si>
    <t>OJI89858.1</t>
  </si>
  <si>
    <t>OJI91599.1</t>
  </si>
  <si>
    <t>OJI89779.1</t>
  </si>
  <si>
    <t>OJI85090.1</t>
  </si>
  <si>
    <t>OJI89156.1</t>
  </si>
  <si>
    <t>OJI91142.1</t>
  </si>
  <si>
    <t>OJI87787.1</t>
  </si>
  <si>
    <t>OJI89596.1</t>
  </si>
  <si>
    <t>OJI86696.1</t>
  </si>
  <si>
    <t>OJI90111.1</t>
  </si>
  <si>
    <t>OJI89345.1</t>
  </si>
  <si>
    <t>OJI86194.1</t>
  </si>
  <si>
    <t>OJI80721.1</t>
  </si>
  <si>
    <t>OJI87104.1</t>
  </si>
  <si>
    <t>OJI91456.1</t>
  </si>
  <si>
    <t>OJI91455.1</t>
  </si>
  <si>
    <t>OJI88941.1</t>
  </si>
  <si>
    <t>OJI88940.1</t>
  </si>
  <si>
    <t>OJI88938.1</t>
  </si>
  <si>
    <t>OJI81731.1</t>
  </si>
  <si>
    <t>OJI90973.1</t>
  </si>
  <si>
    <t>OJI88683.1</t>
  </si>
  <si>
    <t>OJI84680.1</t>
  </si>
  <si>
    <t>OJI79842.1</t>
  </si>
  <si>
    <t>OJI79841.1</t>
  </si>
  <si>
    <t>OJI88270.1</t>
  </si>
  <si>
    <t>OJI84329.1</t>
  </si>
  <si>
    <t>OJI89517.1</t>
  </si>
  <si>
    <t>OJI90333.1</t>
  </si>
  <si>
    <t>OJI83509.1</t>
  </si>
  <si>
    <t>OJI86882.1</t>
  </si>
  <si>
    <t>OJI86293.1</t>
  </si>
  <si>
    <t>OJI85699.1</t>
  </si>
  <si>
    <t>OJI90516.1</t>
  </si>
  <si>
    <t>OJI81179.1</t>
  </si>
  <si>
    <t>OJI91542.1</t>
  </si>
  <si>
    <t>OJI82139.1</t>
  </si>
  <si>
    <t>OJI82528.1</t>
  </si>
  <si>
    <t>OJI91379.1</t>
  </si>
  <si>
    <t>OJI84378.1</t>
  </si>
  <si>
    <t>OJI85725.1</t>
  </si>
  <si>
    <t>OJI81399.1</t>
  </si>
  <si>
    <t>OJI80278.1</t>
  </si>
  <si>
    <t>OJI81748.1</t>
  </si>
  <si>
    <t>OJI80024.1</t>
  </si>
  <si>
    <t>OJI84840.1</t>
  </si>
  <si>
    <t>OJI82047.1</t>
  </si>
  <si>
    <t>OJI84239.1</t>
  </si>
  <si>
    <t>OJI88635.1</t>
  </si>
  <si>
    <t>OJI86550.1</t>
  </si>
  <si>
    <t>OJI84461.1</t>
  </si>
  <si>
    <t>OJI89833.1</t>
  </si>
  <si>
    <t>OJI90703.1</t>
  </si>
  <si>
    <t>OJI79411.1</t>
  </si>
  <si>
    <t>OJI90758.1</t>
  </si>
  <si>
    <t>OJI83033.1</t>
  </si>
  <si>
    <t>OJI81435.1</t>
  </si>
  <si>
    <t>OJI81559.1</t>
  </si>
  <si>
    <t>OJI88067.1</t>
  </si>
  <si>
    <t>OJI85490.1</t>
  </si>
  <si>
    <t>OJI87997.1</t>
  </si>
  <si>
    <t>OJI88317.1</t>
  </si>
  <si>
    <t>OJI88253.1</t>
  </si>
  <si>
    <t>OJI91085.1</t>
  </si>
  <si>
    <t>OJI85562.1</t>
  </si>
  <si>
    <t>OJI90317.1</t>
  </si>
  <si>
    <t>OJI82819.1</t>
  </si>
  <si>
    <t>OJI87696.1</t>
  </si>
  <si>
    <t>OJI91010.1</t>
  </si>
  <si>
    <t>OJI87043.1</t>
  </si>
  <si>
    <t>OJI80625.1</t>
  </si>
  <si>
    <t>OJI88590.1</t>
  </si>
  <si>
    <t>OJI87417.1</t>
  </si>
  <si>
    <t>OJI81850.1</t>
  </si>
  <si>
    <t>OJI91584.1</t>
  </si>
  <si>
    <t>OJI90000.1</t>
  </si>
  <si>
    <t>OJI83950.1</t>
  </si>
  <si>
    <t>OJI90344.1</t>
  </si>
  <si>
    <t>OJI87150.1</t>
  </si>
  <si>
    <t>OJI80015.1</t>
  </si>
  <si>
    <t>OJI85000.1</t>
  </si>
  <si>
    <t>OJI80631.1</t>
  </si>
  <si>
    <t>OJI89586.1</t>
  </si>
  <si>
    <t>OJI87882.1</t>
  </si>
  <si>
    <t>OJI86570.1</t>
  </si>
  <si>
    <t>OJI81288.1</t>
  </si>
  <si>
    <t>OJI88780.1</t>
  </si>
  <si>
    <t>OJI81092.1</t>
  </si>
  <si>
    <t>OJI84973.1</t>
  </si>
  <si>
    <t>OJI84285.1</t>
  </si>
  <si>
    <t>OJI83396.1</t>
  </si>
  <si>
    <t>OJI81649.1</t>
  </si>
  <si>
    <t>OJI86261.1</t>
  </si>
  <si>
    <t>OJI81020.1</t>
  </si>
  <si>
    <t>OJI81077.1</t>
  </si>
  <si>
    <t>OJI87996.1</t>
  </si>
  <si>
    <t>OJI85784.1</t>
  </si>
  <si>
    <t>OJI79543.1</t>
  </si>
  <si>
    <t>OJI81243.1</t>
  </si>
  <si>
    <t>OJI88190.1</t>
  </si>
  <si>
    <t>OJI82195.1</t>
  </si>
  <si>
    <t>OJI83967.1</t>
  </si>
  <si>
    <t>OJI87664.1</t>
  </si>
  <si>
    <t>OJI89040.1</t>
  </si>
  <si>
    <t>OJI81362.1</t>
  </si>
  <si>
    <t>OJI86889.1</t>
  </si>
  <si>
    <t>OJI81744.1</t>
  </si>
  <si>
    <t>OJI86445.1</t>
  </si>
  <si>
    <t>OJI87721.1</t>
  </si>
  <si>
    <t>OJI83633.1</t>
  </si>
  <si>
    <t>OJI91236.1</t>
  </si>
  <si>
    <t>OJI89329.1</t>
  </si>
  <si>
    <t>OJI87583.1</t>
  </si>
  <si>
    <t>OJI87585.1</t>
  </si>
  <si>
    <t>OJI88392.1</t>
  </si>
  <si>
    <t>OJI82402.1</t>
  </si>
  <si>
    <t>OJI79664.1</t>
  </si>
  <si>
    <t>OJI91064.1</t>
  </si>
  <si>
    <t>OJI90493.1</t>
  </si>
  <si>
    <t>OJI81158.1</t>
  </si>
  <si>
    <t>OJI83635.1</t>
  </si>
  <si>
    <t>OJI91567.1</t>
  </si>
  <si>
    <t>OJI88961.1</t>
  </si>
  <si>
    <t>OJI79999.1</t>
  </si>
  <si>
    <t>OJI90312.1</t>
  </si>
  <si>
    <t>OJI85438.1</t>
  </si>
  <si>
    <t>OJI89544.1</t>
  </si>
  <si>
    <t>OJI86263.1</t>
  </si>
  <si>
    <t>OJI83869.1</t>
  </si>
  <si>
    <t>OJI85341.1</t>
  </si>
  <si>
    <t>OJI80166.1</t>
  </si>
  <si>
    <t>OJI90644.1</t>
  </si>
  <si>
    <t>OJI85682.1</t>
  </si>
  <si>
    <t>OJI87548.1</t>
  </si>
  <si>
    <t>OJI83461.1</t>
  </si>
  <si>
    <t>OJI90749.1</t>
  </si>
  <si>
    <t>OJI81166.1</t>
  </si>
  <si>
    <t>OJI88710.1</t>
  </si>
  <si>
    <t>OJI80660.1</t>
  </si>
  <si>
    <t>OJI86883.1</t>
  </si>
  <si>
    <t>OJI90537.1</t>
  </si>
  <si>
    <t>OJI82377.1</t>
  </si>
  <si>
    <t>OJI84418.1</t>
  </si>
  <si>
    <t>OJI81017.1</t>
  </si>
  <si>
    <t>OJI79932.1</t>
  </si>
  <si>
    <t>OJI88834.1</t>
  </si>
  <si>
    <t>OJI89901.1</t>
  </si>
  <si>
    <t>OJI86595.1</t>
  </si>
  <si>
    <t>OJI88132.1</t>
  </si>
  <si>
    <t>OJI90566.1</t>
  </si>
  <si>
    <t>OJI81293.1</t>
  </si>
  <si>
    <t>OJI80286.1</t>
  </si>
  <si>
    <t>OJI90198.1</t>
  </si>
  <si>
    <t>OJI90609.1</t>
  </si>
  <si>
    <t>OJI81353.1</t>
  </si>
  <si>
    <t>OJI80726.1</t>
  </si>
  <si>
    <t>OJI84738.1</t>
  </si>
  <si>
    <t>OJI83723.1</t>
  </si>
  <si>
    <t>OJI84334.1</t>
  </si>
  <si>
    <t>OJI87169.1</t>
  </si>
  <si>
    <t>OJI84271.1</t>
  </si>
  <si>
    <t>OJI84273.1</t>
  </si>
  <si>
    <t>OJI87175.1</t>
  </si>
  <si>
    <t>OJI87247.1</t>
  </si>
  <si>
    <t>OJI80776.1</t>
  </si>
  <si>
    <t>OJI80711.1</t>
  </si>
  <si>
    <t>OJI85266.1</t>
  </si>
  <si>
    <t>OJI83301.1</t>
  </si>
  <si>
    <t>OJI89826.1</t>
  </si>
  <si>
    <t>OJI91099.1</t>
  </si>
  <si>
    <t>OJI84305.1</t>
  </si>
  <si>
    <t>OJI86029.1</t>
  </si>
  <si>
    <t>OJI83331.1</t>
  </si>
  <si>
    <t>OJI84314.1</t>
  </si>
  <si>
    <t>OJI90789.1</t>
  </si>
  <si>
    <t>OJI86137.1</t>
  </si>
  <si>
    <t>OJI84390.1</t>
  </si>
  <si>
    <t>OJI88079.1</t>
  </si>
  <si>
    <t>OJI83973.1</t>
  </si>
  <si>
    <t>OJI84583.1</t>
  </si>
  <si>
    <t>OJI81101.1</t>
  </si>
  <si>
    <t>OJI84084.1</t>
  </si>
  <si>
    <t>OJI83648.1</t>
  </si>
  <si>
    <t>OJI90727.1</t>
  </si>
  <si>
    <t>OJI82704.1</t>
  </si>
  <si>
    <t>OJI89465.1</t>
  </si>
  <si>
    <t>OJI85286.1</t>
  </si>
  <si>
    <t>OJI83770.1</t>
  </si>
  <si>
    <t>OJI90473.1</t>
  </si>
  <si>
    <t>OJI81256.1</t>
  </si>
  <si>
    <t>OJI90087.1</t>
  </si>
  <si>
    <t>OJI81138.1</t>
  </si>
  <si>
    <t>OJI85270.1</t>
  </si>
  <si>
    <t>OJI82318.1</t>
  </si>
  <si>
    <t>OJI86611.1</t>
  </si>
  <si>
    <t>OJI81646.1</t>
  </si>
  <si>
    <t>OJI80039.1</t>
  </si>
  <si>
    <t>OJI86187.1</t>
  </si>
  <si>
    <t>OJI88009.1</t>
  </si>
  <si>
    <t>OJI87249.1</t>
  </si>
  <si>
    <t>OJI86814.1</t>
  </si>
  <si>
    <t>OJI84720.1</t>
  </si>
  <si>
    <t>OJI79990.1</t>
  </si>
  <si>
    <t>OJI85093.1</t>
  </si>
  <si>
    <t>OJI87570.1</t>
  </si>
  <si>
    <t>OJI85004.1</t>
  </si>
  <si>
    <t>OJI84381.1</t>
  </si>
  <si>
    <t>OJI85931.1</t>
  </si>
  <si>
    <t>OJI79971.1</t>
  </si>
  <si>
    <t>OJI85066.1</t>
  </si>
  <si>
    <t>OJI89841.1</t>
  </si>
  <si>
    <t>OJI79525.1</t>
  </si>
  <si>
    <t>OJI88382.1</t>
  </si>
  <si>
    <t>OJI84702.1</t>
  </si>
  <si>
    <t>OJI82696.1</t>
  </si>
  <si>
    <t>OJI82697.1</t>
  </si>
  <si>
    <t>OJI87422.1</t>
  </si>
  <si>
    <t>OJI81963.1</t>
  </si>
  <si>
    <t>OJI83083.1</t>
  </si>
  <si>
    <t>OJI84871.1</t>
  </si>
  <si>
    <t>OJI81276.1</t>
  </si>
  <si>
    <t>OJI83316.1</t>
  </si>
  <si>
    <t>OJI83330.1</t>
  </si>
  <si>
    <t>OJI79996.1</t>
  </si>
  <si>
    <t>OJI79800.1</t>
  </si>
  <si>
    <t>OJI81127.1</t>
  </si>
  <si>
    <t>OJI81723.1</t>
  </si>
  <si>
    <t>OJI81141.1</t>
  </si>
  <si>
    <t>OJI85272.1</t>
  </si>
  <si>
    <t>OJI81048.1</t>
  </si>
  <si>
    <t>OJI87475.1</t>
  </si>
  <si>
    <t>OJI85962.1</t>
  </si>
  <si>
    <t>OJI81830.1</t>
  </si>
  <si>
    <t>OJI91086.1</t>
  </si>
  <si>
    <t>OJI86234.1</t>
  </si>
  <si>
    <t>OJI90447.1</t>
  </si>
  <si>
    <t>OJI91490.1</t>
  </si>
  <si>
    <t>OJI89381.1</t>
  </si>
  <si>
    <t>OJI90437.1</t>
  </si>
  <si>
    <t>OJI90141.1</t>
  </si>
  <si>
    <t>OJI91120.1</t>
  </si>
  <si>
    <t>OJI86692.1</t>
  </si>
  <si>
    <t>OJI85720.1</t>
  </si>
  <si>
    <t>OJI80865.1</t>
  </si>
  <si>
    <t>OJI86211.1</t>
  </si>
  <si>
    <t>OJI84221.1</t>
  </si>
  <si>
    <t>OJI79897.1</t>
  </si>
  <si>
    <t>OJI88236.1</t>
  </si>
  <si>
    <t>OJI80988.1</t>
  </si>
  <si>
    <t>OJI79893.1</t>
  </si>
  <si>
    <t>OJI89012.1</t>
  </si>
  <si>
    <t>OJI83886.1</t>
  </si>
  <si>
    <t>OJI83437.1</t>
  </si>
  <si>
    <t>OJI83061.1</t>
  </si>
  <si>
    <t>OJI79720.1</t>
  </si>
  <si>
    <t>OJI88217.1</t>
  </si>
  <si>
    <t>OJI89068.1</t>
  </si>
  <si>
    <t>OJI85496.1</t>
  </si>
  <si>
    <t>OJI81084.1</t>
  </si>
  <si>
    <t>OJI90089.1</t>
  </si>
  <si>
    <t>OJI90313.1</t>
  </si>
  <si>
    <t>OJI88699.1</t>
  </si>
  <si>
    <t>OJI82264.1</t>
  </si>
  <si>
    <t>OJI80031.1</t>
  </si>
  <si>
    <t>OJI81124.1</t>
  </si>
  <si>
    <t>OJI86781.1</t>
  </si>
  <si>
    <t>OJI91007.1</t>
  </si>
  <si>
    <t>OJI91009.1</t>
  </si>
  <si>
    <t>OJI79414.1</t>
  </si>
  <si>
    <t>OJI88960.1</t>
  </si>
  <si>
    <t>OJI81698.1</t>
  </si>
  <si>
    <t>OJI84114.1</t>
  </si>
  <si>
    <t>OJI86237.1</t>
  </si>
  <si>
    <t>OJI86183.1</t>
  </si>
  <si>
    <t>OJI85698.1</t>
  </si>
  <si>
    <t>OJI80585.1</t>
  </si>
  <si>
    <t>OJI90890.1</t>
  </si>
  <si>
    <t>OJI82925.1</t>
  </si>
  <si>
    <t>OJI91186.1</t>
  </si>
  <si>
    <t>OJI84115.1</t>
  </si>
  <si>
    <t>OJI85664.1</t>
  </si>
  <si>
    <t>OJI85545.1</t>
  </si>
  <si>
    <t>OJI86922.1</t>
  </si>
  <si>
    <t>OJI83845.1</t>
  </si>
  <si>
    <t>OJI83219.1</t>
  </si>
  <si>
    <t>OJI89695.1</t>
  </si>
  <si>
    <t>OJI88762.1</t>
  </si>
  <si>
    <t>OJI90299.1</t>
  </si>
  <si>
    <t>OJI83094.1</t>
  </si>
  <si>
    <t>OJI83351.1</t>
  </si>
  <si>
    <t>OJI85809.1</t>
  </si>
  <si>
    <t>OJI85804.1</t>
  </si>
  <si>
    <t>OJI81579.1</t>
  </si>
  <si>
    <t>OJI81285.1</t>
  </si>
  <si>
    <t>OJI85606.1</t>
  </si>
  <si>
    <t>OJI87496.1</t>
  </si>
  <si>
    <t>OJI88761.1</t>
  </si>
  <si>
    <t>OJI90700.1</t>
  </si>
  <si>
    <t>OJI81836.1</t>
  </si>
  <si>
    <t>OJI87090.1</t>
  </si>
  <si>
    <t>OJI89914.1</t>
  </si>
  <si>
    <t>OJI88693.1</t>
  </si>
  <si>
    <t>OJI83921.1</t>
  </si>
  <si>
    <t>OJI85291.1</t>
  </si>
  <si>
    <t>OJI83971.1</t>
  </si>
  <si>
    <t>OJI85292.1</t>
  </si>
  <si>
    <t>OJI83634.1</t>
  </si>
  <si>
    <t>OJI82585.1</t>
  </si>
  <si>
    <t>OJI86968.1</t>
  </si>
  <si>
    <t>OJI81888.1</t>
  </si>
  <si>
    <t>OJI79381.1</t>
  </si>
  <si>
    <t>OJI86788.1</t>
  </si>
  <si>
    <t>OJI82524.1</t>
  </si>
  <si>
    <t>OJI86491.1</t>
  </si>
  <si>
    <t>OJI85674.1</t>
  </si>
  <si>
    <t>OJI82650.1</t>
  </si>
  <si>
    <t>OJI88037.1</t>
  </si>
  <si>
    <t>OJI81080.1</t>
  </si>
  <si>
    <t>OJI87248.1</t>
  </si>
  <si>
    <t>OJI81279.1</t>
  </si>
  <si>
    <t>OJI80522.1</t>
  </si>
  <si>
    <t>OJI87231.1</t>
  </si>
  <si>
    <t>OJI82666.1</t>
  </si>
  <si>
    <t>OJI83573.1</t>
  </si>
  <si>
    <t>OJI88958.1</t>
  </si>
  <si>
    <t>OJI91110.1</t>
  </si>
  <si>
    <t>OJI81265.1</t>
  </si>
  <si>
    <t>OJI90444.1</t>
  </si>
  <si>
    <t>OJI89371.1</t>
  </si>
  <si>
    <t>OJI86468.1</t>
  </si>
  <si>
    <t>OJI84322.1</t>
  </si>
  <si>
    <t>OJI91040.1</t>
  </si>
  <si>
    <t>OJI86792.1</t>
  </si>
  <si>
    <t>OJI90526.1</t>
  </si>
  <si>
    <t>OJI90180.1</t>
  </si>
  <si>
    <t>OJI91390.1</t>
  </si>
  <si>
    <t>OJI87040.1</t>
  </si>
  <si>
    <t>OJI82428.1</t>
  </si>
  <si>
    <t>OJI82614.1</t>
  </si>
  <si>
    <t>OJI79784.1</t>
  </si>
  <si>
    <t>OJI81053.1</t>
  </si>
  <si>
    <t>OJI83323.1</t>
  </si>
  <si>
    <t>OJI81751.1</t>
  </si>
  <si>
    <t>OJI79864.1</t>
  </si>
  <si>
    <t>OJI82267.1</t>
  </si>
  <si>
    <t>OJI86490.1</t>
  </si>
  <si>
    <t>OJI87963.1</t>
  </si>
  <si>
    <t>OJI87964.1</t>
  </si>
  <si>
    <t>OJI79975.1</t>
  </si>
  <si>
    <t>OJI85508.1</t>
  </si>
  <si>
    <t>OJI86722.1</t>
  </si>
  <si>
    <t>OJI83372.1</t>
  </si>
  <si>
    <t>OJI86300.1</t>
  </si>
  <si>
    <t>OJI81402.1</t>
  </si>
  <si>
    <t>OJI89248.1</t>
  </si>
  <si>
    <t>OJI91060.1</t>
  </si>
  <si>
    <t>OJI84404.1</t>
  </si>
  <si>
    <t>OJI88738.1</t>
  </si>
  <si>
    <t>OJI82434.1</t>
  </si>
  <si>
    <t>OJI87000.1</t>
  </si>
  <si>
    <t>OJI88235.1</t>
  </si>
  <si>
    <t>OJI82609.1</t>
  </si>
  <si>
    <t>OJI87020.1</t>
  </si>
  <si>
    <t>OJI81507.1</t>
  </si>
  <si>
    <t>OJI82247.1</t>
  </si>
  <si>
    <t>OJI89903.1</t>
  </si>
  <si>
    <t>OJI85898.1</t>
  </si>
  <si>
    <t>OJI84311.1</t>
  </si>
  <si>
    <t>OJI90544.1</t>
  </si>
  <si>
    <t>OJI90871.1</t>
  </si>
  <si>
    <t>OJI82580.1</t>
  </si>
  <si>
    <t>OJI86460.1</t>
  </si>
  <si>
    <t>OJI85236.1</t>
  </si>
  <si>
    <t>OJI89585.1</t>
  </si>
  <si>
    <t>OJI85372.1</t>
  </si>
  <si>
    <t>OJI84177.1</t>
  </si>
  <si>
    <t>OJI79866.1</t>
  </si>
  <si>
    <t>OJI84891.1</t>
  </si>
  <si>
    <t>OJI87083.1</t>
  </si>
  <si>
    <t>OJI83333.1</t>
  </si>
  <si>
    <t>OJI90783.1</t>
  </si>
  <si>
    <t>OJI86204.1</t>
  </si>
  <si>
    <t>OJI80904.1</t>
  </si>
  <si>
    <t>OJI80662.1</t>
  </si>
  <si>
    <t>OJI87627.1</t>
  </si>
  <si>
    <t>OJI84735.1</t>
  </si>
  <si>
    <t>OJI85930.1</t>
  </si>
  <si>
    <t>OJI83277.1</t>
  </si>
  <si>
    <t>OJI89236.1</t>
  </si>
  <si>
    <t>OJI87039.1</t>
  </si>
  <si>
    <t>OJI84301.1</t>
  </si>
  <si>
    <t>OJI88231.1</t>
  </si>
  <si>
    <t>OJI89869.1</t>
  </si>
  <si>
    <t>OJI87243.1</t>
  </si>
  <si>
    <t>OJI86572.1</t>
  </si>
  <si>
    <t>OJI89340.1</t>
  </si>
  <si>
    <t>OJI82734.1</t>
  </si>
  <si>
    <t>OJI85207.1</t>
  </si>
  <si>
    <t>OJI88750.1</t>
  </si>
  <si>
    <t>OJI80672.1</t>
  </si>
  <si>
    <t>OJI79857.1</t>
  </si>
  <si>
    <t>OJI91361.1</t>
  </si>
  <si>
    <t>OJI90373.1</t>
  </si>
  <si>
    <t>OJI85899.1</t>
  </si>
  <si>
    <t>OJI91183.1</t>
  </si>
  <si>
    <t>OJI80249.1</t>
  </si>
  <si>
    <t>OJI90881.1</t>
  </si>
  <si>
    <t>OJI90819.1</t>
  </si>
  <si>
    <t>OJI86548.1</t>
  </si>
  <si>
    <t>OJI90398.1</t>
  </si>
  <si>
    <t>OJI82575.1</t>
  </si>
  <si>
    <t>OJI80901.1</t>
  </si>
  <si>
    <t>OJI81856.1</t>
  </si>
  <si>
    <t>OJI85157.1</t>
  </si>
  <si>
    <t>OJI86610.1</t>
  </si>
  <si>
    <t>OJI91377.1</t>
  </si>
  <si>
    <t>OJI87632.1</t>
  </si>
  <si>
    <t>OJI91019.1</t>
  </si>
  <si>
    <t>OJI80998.1</t>
  </si>
  <si>
    <t>OJI85092.1</t>
  </si>
  <si>
    <t>OJI88600.1</t>
  </si>
  <si>
    <t>OJI88965.1</t>
  </si>
  <si>
    <t>OJI88297.1</t>
  </si>
  <si>
    <t>OJI87652.1</t>
  </si>
  <si>
    <t>OJI90225.1</t>
  </si>
  <si>
    <t>OJI89930.1</t>
  </si>
  <si>
    <t>OJI79753.1</t>
  </si>
  <si>
    <t>OJI81157.1</t>
  </si>
  <si>
    <t>OJI89749.1</t>
  </si>
  <si>
    <t>OJI87100.1</t>
  </si>
  <si>
    <t>OJI82766.1</t>
  </si>
  <si>
    <t>OJI89393.1</t>
  </si>
  <si>
    <t>OJI84581.1</t>
  </si>
  <si>
    <t>OJI90536.1</t>
  </si>
  <si>
    <t>OJI83332.1</t>
  </si>
  <si>
    <t>OJI91269.1</t>
  </si>
  <si>
    <t>OJI83066.1</t>
  </si>
  <si>
    <t>OJI87731.1</t>
  </si>
  <si>
    <t>OJI91451.1</t>
  </si>
  <si>
    <t>OJI86354.1</t>
  </si>
  <si>
    <t>OJI86479.1</t>
  </si>
  <si>
    <t>OJI82255.1</t>
  </si>
  <si>
    <t>OJI81390.1</t>
  </si>
  <si>
    <t>OJI89531.1</t>
  </si>
  <si>
    <t>OJI81458.1</t>
  </si>
  <si>
    <t>OJI91169.1</t>
  </si>
  <si>
    <t>OJI85538.1</t>
  </si>
  <si>
    <t>OJI83388.1</t>
  </si>
  <si>
    <t>OJI85535.1</t>
  </si>
  <si>
    <t>OJI86172.1</t>
  </si>
  <si>
    <t>OJI80577.1</t>
  </si>
  <si>
    <t>OJI82619.1</t>
  </si>
  <si>
    <t>OJI81798.1</t>
  </si>
  <si>
    <t>OJI86482.1</t>
  </si>
  <si>
    <t>OJI87853.1</t>
  </si>
  <si>
    <t>OJI86428.1</t>
  </si>
  <si>
    <t>OJI87668.1</t>
  </si>
  <si>
    <t>OJI88102.1</t>
  </si>
  <si>
    <t>OJI83908.1</t>
  </si>
  <si>
    <t>OJI90687.1</t>
  </si>
  <si>
    <t>OJI82331.1</t>
  </si>
  <si>
    <t>OJI84186.1</t>
  </si>
  <si>
    <t>OJI82663.1</t>
  </si>
  <si>
    <t>OJI82662.1</t>
  </si>
  <si>
    <t>OJI82664.1</t>
  </si>
  <si>
    <t>OJI81578.1</t>
  </si>
  <si>
    <t>OJI81032.1</t>
  </si>
  <si>
    <t>OJI86687.1</t>
  </si>
  <si>
    <t>OJI83059.1</t>
  </si>
  <si>
    <t>OJI82026.1</t>
  </si>
  <si>
    <t>OJI88077.1</t>
  </si>
  <si>
    <t>OJI89593.1</t>
  </si>
  <si>
    <t>OJI86235.1</t>
  </si>
  <si>
    <t>OJI87130.1</t>
  </si>
  <si>
    <t>OJI84957.1</t>
  </si>
  <si>
    <t>OJI81921.1</t>
  </si>
  <si>
    <t>OJI81923.1</t>
  </si>
  <si>
    <t>OJI85254.1</t>
  </si>
  <si>
    <t>OJI84415.1</t>
  </si>
  <si>
    <t>OJI91188.1</t>
  </si>
  <si>
    <t>OJI89502.1</t>
  </si>
  <si>
    <t>OJI87616.1</t>
  </si>
  <si>
    <t>OJI90880.1</t>
  </si>
  <si>
    <t>OJI81971.1</t>
  </si>
  <si>
    <t>OJI89000.1</t>
  </si>
  <si>
    <t>OJI86975.1</t>
  </si>
  <si>
    <t>OJI87356.1</t>
  </si>
  <si>
    <t>OJI88218.1</t>
  </si>
  <si>
    <t>OJI86150.1</t>
  </si>
  <si>
    <t>OJI86680.1</t>
  </si>
  <si>
    <t>OJI85006.1</t>
  </si>
  <si>
    <t>OJI82344.1</t>
  </si>
  <si>
    <t>OJI80297.1</t>
  </si>
  <si>
    <t>OJI86149.1</t>
  </si>
  <si>
    <t>OJI85211.1</t>
  </si>
  <si>
    <t>OJI84518.1</t>
  </si>
  <si>
    <t>OJI84626.1</t>
  </si>
  <si>
    <t>OJI85280.1</t>
  </si>
  <si>
    <t>OJI88083.1</t>
  </si>
  <si>
    <t>OJI80226.1</t>
  </si>
  <si>
    <t>OJI86368.1</t>
  </si>
  <si>
    <t>OJI81311.1</t>
  </si>
  <si>
    <t>OJI82067.1</t>
  </si>
  <si>
    <t>OJI85381.1</t>
  </si>
  <si>
    <t>OJI80331.1</t>
  </si>
  <si>
    <t>OJI90771.1</t>
  </si>
  <si>
    <t>OJI88567.1</t>
  </si>
  <si>
    <t>OJI85857.1</t>
  </si>
  <si>
    <t>OJI82244.1</t>
  </si>
  <si>
    <t>OJI88638.1</t>
  </si>
  <si>
    <t>OJI79989.1</t>
  </si>
  <si>
    <t>OJI87074.1</t>
  </si>
  <si>
    <t>OJI85151.1</t>
  </si>
  <si>
    <t>OJI80033.1</t>
  </si>
  <si>
    <t>OJI85249.1</t>
  </si>
  <si>
    <t>OJI88244.1</t>
  </si>
  <si>
    <t>OJI83196.1</t>
  </si>
  <si>
    <t>OJI82928.1</t>
  </si>
  <si>
    <t>OJI81332.1</t>
  </si>
  <si>
    <t>OJI90286.1</t>
  </si>
  <si>
    <t>OJI86679.1</t>
  </si>
  <si>
    <t>OJI87949.1</t>
  </si>
  <si>
    <t>OJI88911.1</t>
  </si>
  <si>
    <t>OJI84718.1</t>
  </si>
  <si>
    <t>OJI83939.1</t>
  </si>
  <si>
    <t>OJI79858.1</t>
  </si>
  <si>
    <t>OJI79774.1</t>
  </si>
  <si>
    <t>OJI88394.1</t>
  </si>
  <si>
    <t>OJI85076.1</t>
  </si>
  <si>
    <t>OJI84810.1</t>
  </si>
  <si>
    <t>OJI90024.1</t>
  </si>
  <si>
    <t>OJI82743.1</t>
  </si>
  <si>
    <t>OJI88656.1</t>
  </si>
  <si>
    <t>OJI84505.1</t>
  </si>
  <si>
    <t>OJI80149.1</t>
  </si>
  <si>
    <t>OJI86446.1</t>
  </si>
  <si>
    <t>OJI80119.1</t>
  </si>
  <si>
    <t>OJI89285.1</t>
  </si>
  <si>
    <t>OJI79843.1</t>
  </si>
  <si>
    <t>OJI86555.1</t>
  </si>
  <si>
    <t>OJI82568.1</t>
  </si>
  <si>
    <t>OJI87901.1</t>
  </si>
  <si>
    <t>OJI88003.1</t>
  </si>
  <si>
    <t>OJI80682.1</t>
  </si>
  <si>
    <t>OJI91006.1</t>
  </si>
  <si>
    <t>OJI91543.1</t>
  </si>
  <si>
    <t>OJI83468.1</t>
  </si>
  <si>
    <t>OJI82530.1</t>
  </si>
  <si>
    <t>OJI83999.1</t>
  </si>
  <si>
    <t>OJI90782.1</t>
  </si>
  <si>
    <t>OJI85281.1</t>
  </si>
  <si>
    <t>OJI83124.1</t>
  </si>
  <si>
    <t>OJI90093.1</t>
  </si>
  <si>
    <t>OJI89142.1</t>
  </si>
  <si>
    <t>OJI83459.1</t>
  </si>
  <si>
    <t>OJI87973.1</t>
  </si>
  <si>
    <t>OJI86472.1</t>
  </si>
  <si>
    <t>OJI90637.1</t>
  </si>
  <si>
    <t>OJI84919.1</t>
  </si>
  <si>
    <t>OJI84124.1</t>
  </si>
  <si>
    <t>OJI80963.1</t>
  </si>
  <si>
    <t>OJI82951.1</t>
  </si>
  <si>
    <t>OJI79630.1</t>
  </si>
  <si>
    <t>OJI87418.1</t>
  </si>
  <si>
    <t>OJI91588.1</t>
  </si>
  <si>
    <t>OJI83966.1</t>
  </si>
  <si>
    <t>OJI88591.1</t>
  </si>
  <si>
    <t>OJI88893.1</t>
  </si>
  <si>
    <t>OJI83764.1</t>
  </si>
  <si>
    <t>OJI84342.1</t>
  </si>
  <si>
    <t>OJI81357.1</t>
  </si>
  <si>
    <t>OJI88813.1</t>
  </si>
  <si>
    <t>OJI88922.1</t>
  </si>
  <si>
    <t>OJI89096.1</t>
  </si>
  <si>
    <t>OJI88281.1</t>
  </si>
  <si>
    <t>OJI86208.1</t>
  </si>
  <si>
    <t>OJI80011.1</t>
  </si>
  <si>
    <t>OJI81677.1</t>
  </si>
  <si>
    <t>OJI81872.1</t>
  </si>
  <si>
    <t>OJI87584.1</t>
  </si>
  <si>
    <t>OJI81295.1</t>
  </si>
  <si>
    <t>OJI82686.1</t>
  </si>
  <si>
    <t>OJI81344.1</t>
  </si>
  <si>
    <t>OJI87308.1</t>
  </si>
  <si>
    <t>OJI89390.1</t>
  </si>
  <si>
    <t>OJI91573.1</t>
  </si>
  <si>
    <t>OJI81337.1</t>
  </si>
  <si>
    <t>OJI83436.1</t>
  </si>
  <si>
    <t>OJI85613.1</t>
  </si>
  <si>
    <t>OJI88953.1</t>
  </si>
  <si>
    <t>OJI91521.1</t>
  </si>
  <si>
    <t>OJI86603.1</t>
  </si>
  <si>
    <t>OJI91506.1</t>
  </si>
  <si>
    <t>OJI81245.1</t>
  </si>
  <si>
    <t>OJI79387.1</t>
  </si>
  <si>
    <t>OJI87489.1</t>
  </si>
  <si>
    <t>OJI83698.1</t>
  </si>
  <si>
    <t>OJI84874.1</t>
  </si>
  <si>
    <t>OJI79491.1</t>
  </si>
  <si>
    <t>OJI87049.1</t>
  </si>
  <si>
    <t>OJI89618.1</t>
  </si>
  <si>
    <t>OJI79603.1</t>
  </si>
  <si>
    <t>OJI79740.1</t>
  </si>
  <si>
    <t>OJI87193.1</t>
  </si>
  <si>
    <t>OJI85518.1</t>
  </si>
  <si>
    <t>OJI88838.1</t>
  </si>
  <si>
    <t>OJI83850.1</t>
  </si>
  <si>
    <t>OJI83768.1</t>
  </si>
  <si>
    <t>OJI80413.1</t>
  </si>
  <si>
    <t>OJI88632.1</t>
  </si>
  <si>
    <t>OJI83721.1</t>
  </si>
  <si>
    <t>OJI81387.1</t>
  </si>
  <si>
    <t>OJI79524.1</t>
  </si>
  <si>
    <t>OJI87185.1</t>
  </si>
  <si>
    <t>OJI80419.1</t>
  </si>
  <si>
    <t>OJI82372.1</t>
  </si>
  <si>
    <t>OJI82131.1</t>
  </si>
  <si>
    <t>OJI89503.1</t>
  </si>
  <si>
    <t>OJI80300.1</t>
  </si>
  <si>
    <t>OJI84842.1</t>
  </si>
  <si>
    <t>OJI89267.1</t>
  </si>
  <si>
    <t>OJI91270.1</t>
  </si>
  <si>
    <t>OJI87286.1</t>
  </si>
  <si>
    <t>OJI88072.1</t>
  </si>
  <si>
    <t>OJI79683.1</t>
  </si>
  <si>
    <t>OJI89266.1</t>
  </si>
  <si>
    <t>OJI87706.1</t>
  </si>
  <si>
    <t>OJI86130.1</t>
  </si>
  <si>
    <t>OJI82698.1</t>
  </si>
  <si>
    <t>OJI88957.1</t>
  </si>
  <si>
    <t>OJI89863.1</t>
  </si>
  <si>
    <t>OJI86421.1</t>
  </si>
  <si>
    <t>OJI84923.1</t>
  </si>
  <si>
    <t>OJI89574.1</t>
  </si>
  <si>
    <t>OJI90471.1</t>
  </si>
  <si>
    <t>OJI81440.1</t>
  </si>
  <si>
    <t>OJI84344.1</t>
  </si>
  <si>
    <t>OJI84749.1</t>
  </si>
  <si>
    <t>OJI85889.1</t>
  </si>
  <si>
    <t>OJI88002.1</t>
  </si>
  <si>
    <t>OJI88233.1</t>
  </si>
  <si>
    <t>OJI80699.1</t>
  </si>
  <si>
    <t>OJI85713.1</t>
  </si>
  <si>
    <t>OJI83220.1</t>
  </si>
  <si>
    <t>OJI80886.1</t>
  </si>
  <si>
    <t>OJI83302.1</t>
  </si>
  <si>
    <t>OJI90041.1</t>
  </si>
  <si>
    <t>OJI87068.1</t>
  </si>
  <si>
    <t>OJI88397.1</t>
  </si>
  <si>
    <t>OJI85158.1</t>
  </si>
  <si>
    <t>OJI81838.1</t>
  </si>
  <si>
    <t>OJI80759.1</t>
  </si>
  <si>
    <t>OJI86206.1</t>
  </si>
  <si>
    <t>OJI84830.1</t>
  </si>
  <si>
    <t>OJI85449.1</t>
  </si>
  <si>
    <t>OJI81722.1</t>
  </si>
  <si>
    <t>OJI79647.1</t>
  </si>
  <si>
    <t>OJI80925.1</t>
  </si>
  <si>
    <t>OJI90859.1</t>
  </si>
  <si>
    <t>OJI86880.1</t>
  </si>
  <si>
    <t>OJI81530.1</t>
  </si>
  <si>
    <t>OJI91415.1</t>
  </si>
  <si>
    <t>OJI86672.1</t>
  </si>
  <si>
    <t>OJI91587.1</t>
  </si>
  <si>
    <t>OJI84556.1</t>
  </si>
  <si>
    <t>OJI88862.1</t>
  </si>
  <si>
    <t>OJI80562.1</t>
  </si>
  <si>
    <t>OJI89296.1</t>
  </si>
  <si>
    <t>OJI89812.1</t>
  </si>
  <si>
    <t>OJI87726.1</t>
  </si>
  <si>
    <t>OJI85182.1</t>
  </si>
  <si>
    <t>OJI80150.1</t>
  </si>
  <si>
    <t>OJI86976.1</t>
  </si>
  <si>
    <t>OJI87281.1</t>
  </si>
  <si>
    <t>OJI82857.1</t>
  </si>
  <si>
    <t>OJI85173.1</t>
  </si>
  <si>
    <t>OJI90255.1</t>
  </si>
  <si>
    <t>OJI86826.1</t>
  </si>
  <si>
    <t>OJI80999.1</t>
  </si>
  <si>
    <t>OJI82293.1</t>
  </si>
  <si>
    <t>OJI82294.1</t>
  </si>
  <si>
    <t>OJI82773.1</t>
  </si>
  <si>
    <t>OJI82352.1</t>
  </si>
  <si>
    <t>OJI85588.1</t>
  </si>
  <si>
    <t>OJI87796.1</t>
  </si>
  <si>
    <t>OJI82668.1</t>
  </si>
  <si>
    <t>OJI86818.1</t>
  </si>
  <si>
    <t>OJI80410.1</t>
  </si>
  <si>
    <t>OJI82390.1</t>
  </si>
  <si>
    <t>OJI90056.1</t>
  </si>
  <si>
    <t>OJI87132.1</t>
  </si>
  <si>
    <t>OJI81919.1</t>
  </si>
  <si>
    <t>OJI81548.1</t>
  </si>
  <si>
    <t>OJI79833.1</t>
  </si>
  <si>
    <t>OJI91049.1</t>
  </si>
  <si>
    <t>OJI80378.1</t>
  </si>
  <si>
    <t>OJI89692.1</t>
  </si>
  <si>
    <t>OJI90963.1</t>
  </si>
  <si>
    <t>OJI81896.1</t>
  </si>
  <si>
    <t>OJI80965.1</t>
  </si>
  <si>
    <t>OJI80966.1</t>
  </si>
  <si>
    <t>OJI81742.1</t>
  </si>
  <si>
    <t>OJI85512.1</t>
  </si>
  <si>
    <t>OJI82520.1</t>
  </si>
  <si>
    <t>OJI85579.1</t>
  </si>
  <si>
    <t>OJI89016.1</t>
  </si>
  <si>
    <t>OJI80417.1</t>
  </si>
  <si>
    <t>OJI87914.1</t>
  </si>
  <si>
    <t>OJI81920.1</t>
  </si>
  <si>
    <t>OJI86242.1</t>
  </si>
  <si>
    <t>OJI80633.1</t>
  </si>
  <si>
    <t>OJI80375.1</t>
  </si>
  <si>
    <t>OJI81887.1</t>
  </si>
  <si>
    <t>OJI81168.1</t>
  </si>
  <si>
    <t>OJI81979.1</t>
  </si>
  <si>
    <t>OJI84433.1</t>
  </si>
  <si>
    <t>OJI79611.1</t>
  </si>
  <si>
    <t>OJI88923.1</t>
  </si>
  <si>
    <t>OJI88239.1</t>
  </si>
  <si>
    <t>OJI87926.1</t>
  </si>
  <si>
    <t>OJI89182.1</t>
  </si>
  <si>
    <t>OJI91544.1</t>
  </si>
  <si>
    <t>OJI91300.1</t>
  </si>
  <si>
    <t>OJI81307.1</t>
  </si>
  <si>
    <t>OJI81386.1</t>
  </si>
  <si>
    <t>OJI90210.1</t>
  </si>
  <si>
    <t>OJI81984.1</t>
  </si>
  <si>
    <t>OJI80276.1</t>
  </si>
  <si>
    <t>OJI84604.1</t>
  </si>
  <si>
    <t>OJI87357.1</t>
  </si>
  <si>
    <t>OJI85325.1</t>
  </si>
  <si>
    <t>OJI84770.1</t>
  </si>
  <si>
    <t>OJI84442.1</t>
  </si>
  <si>
    <t>OJI85625.1</t>
  </si>
  <si>
    <t>OJI86422.1</t>
  </si>
  <si>
    <t>OJI85977.1</t>
  </si>
  <si>
    <t>OJI80802.1</t>
  </si>
  <si>
    <t>OJI86190.1</t>
  </si>
  <si>
    <t>OJI87486.1</t>
  </si>
  <si>
    <t>OJI90136.1</t>
  </si>
  <si>
    <t>OJI86236.1</t>
  </si>
  <si>
    <t>OJI85925.1</t>
  </si>
  <si>
    <t>OJI90293.1</t>
  </si>
  <si>
    <t>OJI91585.1</t>
  </si>
  <si>
    <t>OJI85591.1</t>
  </si>
  <si>
    <t>OJI89900.1</t>
  </si>
  <si>
    <t>OJI89504.1</t>
  </si>
  <si>
    <t>OJI82465.1</t>
  </si>
  <si>
    <t>OJI87763.1</t>
  </si>
  <si>
    <t>OJI88089.1</t>
  </si>
  <si>
    <t>OJI80126.1</t>
  </si>
  <si>
    <t>OJI82677.1</t>
  </si>
  <si>
    <t>OJI89199.1</t>
  </si>
  <si>
    <t>OJI87773.1</t>
  </si>
  <si>
    <t>OJI84572.1</t>
  </si>
  <si>
    <t>OJI81379.1</t>
  </si>
  <si>
    <t>OJI89947.1</t>
  </si>
  <si>
    <t>OJI80488.1</t>
  </si>
  <si>
    <t>OJI79986.1</t>
  </si>
  <si>
    <t>OJI80781.1</t>
  </si>
  <si>
    <t>OJI81924.1</t>
  </si>
  <si>
    <t>OJI85598.1</t>
  </si>
  <si>
    <t>OJI91555.1</t>
  </si>
  <si>
    <t>OJI80066.1</t>
  </si>
  <si>
    <t>OJI84804.1</t>
  </si>
  <si>
    <t>OJI82963.1</t>
  </si>
  <si>
    <t>OJI90572.1</t>
  </si>
  <si>
    <t>OJI85139.1</t>
  </si>
  <si>
    <t>OJI88460.1</t>
  </si>
  <si>
    <t>OJI87686.1</t>
  </si>
  <si>
    <t>OJI86302.1</t>
  </si>
  <si>
    <t>OJI85754.1</t>
  </si>
  <si>
    <t>OJI79319.1</t>
  </si>
  <si>
    <t>OJI83578.1</t>
  </si>
  <si>
    <t>OJI80095.1</t>
  </si>
  <si>
    <t>OJI90641.1</t>
  </si>
  <si>
    <t>OJI87832.1</t>
  </si>
  <si>
    <t>OJI90664.1</t>
  </si>
  <si>
    <t>OJI79868.1</t>
  </si>
  <si>
    <t>OJI82904.1</t>
  </si>
  <si>
    <t>OJI83500.1</t>
  </si>
  <si>
    <t>OJI80805.1</t>
  </si>
  <si>
    <t>OJI89119.1</t>
  </si>
  <si>
    <t>OJI89856.1</t>
  </si>
  <si>
    <t>OJI83127.1</t>
  </si>
  <si>
    <t>OJI80703.1</t>
  </si>
  <si>
    <t>OJI86616.1</t>
  </si>
  <si>
    <t>OJI88448.1</t>
  </si>
  <si>
    <t>OJI80332.1</t>
  </si>
  <si>
    <t>OJI82471.1</t>
  </si>
  <si>
    <t>OJI91438.1</t>
  </si>
  <si>
    <t>OJI90746.1</t>
  </si>
  <si>
    <t>OJI90077.1</t>
  </si>
  <si>
    <t>OJI84565.1</t>
  </si>
  <si>
    <t>OJI88241.1</t>
  </si>
  <si>
    <t>OJI82297.1</t>
  </si>
  <si>
    <t>OJI81328.1</t>
  </si>
  <si>
    <t>OJI80432.1</t>
  </si>
  <si>
    <t>OJI86012.1</t>
  </si>
  <si>
    <t>OJI82764.1</t>
  </si>
  <si>
    <t>OJI89077.1</t>
  </si>
  <si>
    <t>OJI81752.1</t>
  </si>
  <si>
    <t>OJI81487.1</t>
  </si>
  <si>
    <t>OJI80607.1</t>
  </si>
  <si>
    <t>OJI80923.1</t>
  </si>
  <si>
    <t>OJI89228.1</t>
  </si>
  <si>
    <t>OJI87619.1</t>
  </si>
  <si>
    <t>OJI90857.1</t>
  </si>
  <si>
    <t>OJI86558.1</t>
  </si>
  <si>
    <t>OJI79761.1</t>
  </si>
  <si>
    <t>OJI83761.1</t>
  </si>
  <si>
    <t>OJI79463.1</t>
  </si>
  <si>
    <t>OJI81466.1</t>
  </si>
  <si>
    <t>OJI89143.1</t>
  </si>
  <si>
    <t>OJI91435.1</t>
  </si>
  <si>
    <t>OJI89703.1</t>
  </si>
  <si>
    <t>OJI83442.1</t>
  </si>
  <si>
    <t>OJI88006.1</t>
  </si>
  <si>
    <t>OJI90685.1</t>
  </si>
  <si>
    <t>OJI89998.1</t>
  </si>
  <si>
    <t>OJI81218.1</t>
  </si>
  <si>
    <t>OJI79538.1</t>
  </si>
  <si>
    <t>OJI80188.1</t>
  </si>
  <si>
    <t>OJI87405.1</t>
  </si>
  <si>
    <t>OJI83631.1</t>
  </si>
  <si>
    <t>OJI91198.1</t>
  </si>
  <si>
    <t>OJI90790.1</t>
  </si>
  <si>
    <t>OJI84123.1</t>
  </si>
  <si>
    <t>OJI88707.1</t>
  </si>
  <si>
    <t>OJI86683.1</t>
  </si>
  <si>
    <t>OJI81224.1</t>
  </si>
  <si>
    <t>OJI87135.1</t>
  </si>
  <si>
    <t>OJI87336.1</t>
  </si>
  <si>
    <t>OJI90290.1</t>
  </si>
  <si>
    <t>OJI84872.1</t>
  </si>
  <si>
    <t>OJI90991.1</t>
  </si>
  <si>
    <t>OJI87348.1</t>
  </si>
  <si>
    <t>OJI88287.1</t>
  </si>
  <si>
    <t>OJI87674.1</t>
  </si>
  <si>
    <t>OJI82024.1</t>
  </si>
  <si>
    <t>OJI87622.1</t>
  </si>
  <si>
    <t>OJI87401.1</t>
  </si>
  <si>
    <t>OJI87290.1</t>
  </si>
  <si>
    <t>OJI87936.1</t>
  </si>
  <si>
    <t>OJI89639.1</t>
  </si>
  <si>
    <t>OJI80459.1</t>
  </si>
  <si>
    <t>OJI85028.1</t>
  </si>
  <si>
    <t>OJI85330.1</t>
  </si>
  <si>
    <t>OJI80002.1</t>
  </si>
  <si>
    <t>OJI85581.1</t>
  </si>
  <si>
    <t>OJI82130.1</t>
  </si>
  <si>
    <t>OJI80771.1</t>
  </si>
  <si>
    <t>OJI81381.1</t>
  </si>
  <si>
    <t>OJI89825.1</t>
  </si>
  <si>
    <t>OJI88045.1</t>
  </si>
  <si>
    <t>OJI88071.1</t>
  </si>
  <si>
    <t>OJI84890.1</t>
  </si>
  <si>
    <t>OJI84573.1</t>
  </si>
  <si>
    <t>OJI82751.1</t>
  </si>
  <si>
    <t>OJI87761.1</t>
  </si>
  <si>
    <t>OJI83053.1</t>
  </si>
  <si>
    <t>OJI81502.1</t>
  </si>
  <si>
    <t>OJI79559.1</t>
  </si>
  <si>
    <t>OJI89734.1</t>
  </si>
  <si>
    <t>OJI86526.1</t>
  </si>
  <si>
    <t>OJI80509.1</t>
  </si>
  <si>
    <t>OJI90663.1</t>
  </si>
  <si>
    <t>OJI90985.1</t>
  </si>
  <si>
    <t>OJI88684.1</t>
  </si>
  <si>
    <t>OJI84548.1</t>
  </si>
  <si>
    <t>OJI81631.1</t>
  </si>
  <si>
    <t>OJI89426.1</t>
  </si>
  <si>
    <t>OJI80504.1</t>
  </si>
  <si>
    <t>OJI86819.1</t>
  </si>
  <si>
    <t>OJI82808.1</t>
  </si>
  <si>
    <t>OJI87414.1</t>
  </si>
  <si>
    <t>OJI80096.1</t>
  </si>
  <si>
    <t>OJI88518.1</t>
  </si>
  <si>
    <t>OJI79802.1</t>
  </si>
  <si>
    <t>OJI81716.1</t>
  </si>
  <si>
    <t>OJI86634.1</t>
  </si>
  <si>
    <t>OJI84007.1</t>
  </si>
  <si>
    <t>OJI81832.1</t>
  </si>
  <si>
    <t>OJI81726.1</t>
  </si>
  <si>
    <t>OJI87820.1</t>
  </si>
  <si>
    <t>OJI80928.1</t>
  </si>
  <si>
    <t>OJI86425.1</t>
  </si>
  <si>
    <t>OJI80525.1</t>
  </si>
  <si>
    <t>OJI91356.1</t>
  </si>
  <si>
    <t>OJI87276.1</t>
  </si>
  <si>
    <t>OJI91575.1</t>
  </si>
  <si>
    <t>OJI88547.1</t>
  </si>
  <si>
    <t>OJI88573.1</t>
  </si>
  <si>
    <t>OJI87795.1</t>
  </si>
  <si>
    <t>OJI87827.1</t>
  </si>
  <si>
    <t>OJI88915.1</t>
  </si>
  <si>
    <t>OJI88795.1</t>
  </si>
  <si>
    <t>OJI83745.1</t>
  </si>
  <si>
    <t>OJI82413.1</t>
  </si>
  <si>
    <t>OJI80750.1</t>
  </si>
  <si>
    <t>OJI84761.1</t>
  </si>
  <si>
    <t>OJI91279.1</t>
  </si>
  <si>
    <t>OJI87241.1</t>
  </si>
  <si>
    <t>OJI90982.1</t>
  </si>
  <si>
    <t>OJI87081.1</t>
  </si>
  <si>
    <t>OJI91278.1</t>
  </si>
  <si>
    <t>OJI84553.1</t>
  </si>
  <si>
    <t>OJI87197.1</t>
  </si>
  <si>
    <t>OJI84056.1</t>
  </si>
  <si>
    <t>OJI79355.1</t>
  </si>
  <si>
    <t>OJI90740.1</t>
  </si>
  <si>
    <t>OJI80273.1</t>
  </si>
  <si>
    <t>OJI86557.1</t>
  </si>
  <si>
    <t>OJI83536.1</t>
  </si>
  <si>
    <t>OJI86848.1</t>
  </si>
  <si>
    <t>OJI83383.1</t>
  </si>
  <si>
    <t>OJI83130.1</t>
  </si>
  <si>
    <t>OJI79519.1</t>
  </si>
  <si>
    <t>OJI89573.1</t>
  </si>
  <si>
    <t>OJI81272.1</t>
  </si>
  <si>
    <t>OJI81931.1</t>
  </si>
  <si>
    <t>OJI86806.1</t>
  </si>
  <si>
    <t>OJI86048.1</t>
  </si>
  <si>
    <t>OJI87687.1</t>
  </si>
  <si>
    <t>OJI85940.1</t>
  </si>
  <si>
    <t>OJI79568.1</t>
  </si>
  <si>
    <t>OJI83029.1</t>
  </si>
  <si>
    <t>OJI89076.1</t>
  </si>
  <si>
    <t>OJI82964.1</t>
  </si>
  <si>
    <t>OJI88390.1</t>
  </si>
  <si>
    <t>OJI80118.1</t>
  </si>
  <si>
    <t>OJI90731.1</t>
  </si>
  <si>
    <t>OJI85956.1</t>
  </si>
  <si>
    <t>OJI85005.1</t>
  </si>
  <si>
    <t>OJI84748.1</t>
  </si>
  <si>
    <t>OJI82399.1</t>
  </si>
  <si>
    <t>OJI79629.1</t>
  </si>
  <si>
    <t>OJI81615.1</t>
  </si>
  <si>
    <t>OJI79363.1</t>
  </si>
  <si>
    <t>OJI81351.1</t>
  </si>
  <si>
    <t>OJI84920.1</t>
  </si>
  <si>
    <t>OJI91590.1</t>
  </si>
  <si>
    <t>OJI85893.1</t>
  </si>
  <si>
    <t>OJI83265.1</t>
  </si>
  <si>
    <t>OJI81187.1</t>
  </si>
  <si>
    <t>OJI87931.1</t>
  </si>
  <si>
    <t>OJI79439.1</t>
  </si>
  <si>
    <t>OJI84430.1</t>
  </si>
  <si>
    <t>OJI87834.1</t>
  </si>
  <si>
    <t>OJI82099.1</t>
  </si>
  <si>
    <t>OJI88548.1</t>
  </si>
  <si>
    <t>OJI82548.1</t>
  </si>
  <si>
    <t>OJI85688.1</t>
  </si>
  <si>
    <t>OJI88452.1</t>
  </si>
  <si>
    <t>OJI84750.1</t>
  </si>
  <si>
    <t>OJI81590.1</t>
  </si>
  <si>
    <t>OJI85873.1</t>
  </si>
  <si>
    <t>OJI83900.1</t>
  </si>
  <si>
    <t>OJI88533.1</t>
  </si>
  <si>
    <t>OJI86058.1</t>
  </si>
  <si>
    <t>OJI83626.1</t>
  </si>
  <si>
    <t>OJI88073.1</t>
  </si>
  <si>
    <t>OJI79515.1</t>
  </si>
  <si>
    <t>OJI87318.1</t>
  </si>
  <si>
    <t>OJI87866.1</t>
  </si>
  <si>
    <t>OJI81980.1</t>
  </si>
  <si>
    <t>OJI89019.1</t>
  </si>
  <si>
    <t>OJI80134.1</t>
  </si>
  <si>
    <t>OJI81207.1</t>
  </si>
  <si>
    <t>OJI88170.1</t>
  </si>
  <si>
    <t>OJI88736.1</t>
  </si>
  <si>
    <t>OJI89935.1</t>
  </si>
  <si>
    <t>OJI82791.1</t>
  </si>
  <si>
    <t>OJI82982.1</t>
  </si>
  <si>
    <t>OJI87897.1</t>
  </si>
  <si>
    <t>OJI88007.1</t>
  </si>
  <si>
    <t>OJI90476.1</t>
  </si>
  <si>
    <t>OJI79452.1</t>
  </si>
  <si>
    <t>OJI85229.1</t>
  </si>
  <si>
    <t>OJI89859.1</t>
  </si>
  <si>
    <t>OJI83381.1</t>
  </si>
  <si>
    <t>OJI88927.1</t>
  </si>
  <si>
    <t>OJI89139.1</t>
  </si>
  <si>
    <t>OJI87605.1</t>
  </si>
  <si>
    <t>OJI83305.1</t>
  </si>
  <si>
    <t>OJI90404.1</t>
  </si>
  <si>
    <t>OJI87744.1</t>
  </si>
  <si>
    <t>OJI80530.1</t>
  </si>
  <si>
    <t>OJI80367.1</t>
  </si>
  <si>
    <t>OJI80932.1</t>
  </si>
  <si>
    <t>OJI84858.1</t>
  </si>
  <si>
    <t>OJI80760.1</t>
  </si>
  <si>
    <t>OJI79657.1</t>
  </si>
  <si>
    <t>OJI82052.1</t>
  </si>
  <si>
    <t>OJI82448.1</t>
  </si>
  <si>
    <t>OJI90064.1</t>
  </si>
  <si>
    <t>OJI85979.1</t>
  </si>
  <si>
    <t>OJI89396.1</t>
  </si>
  <si>
    <t>OJI80425.1</t>
  </si>
  <si>
    <t>OJI79356.1</t>
  </si>
  <si>
    <t>OJI89090.1</t>
  </si>
  <si>
    <t>OJI79678.1</t>
  </si>
  <si>
    <t>OJI89512.1</t>
  </si>
  <si>
    <t>OJI84692.1</t>
  </si>
  <si>
    <t>OJI89354.1</t>
  </si>
  <si>
    <t>OJI84368.1</t>
  </si>
  <si>
    <t>OJI89035.1</t>
  </si>
  <si>
    <t>OJI82837.1</t>
  </si>
  <si>
    <t>OJI80755.1</t>
  </si>
  <si>
    <t>OJI82767.1</t>
  </si>
  <si>
    <t>OJI90683.1</t>
  </si>
  <si>
    <t>OJI85424.1</t>
  </si>
  <si>
    <t>OJI88088.1</t>
  </si>
  <si>
    <t>OJI89121.1</t>
  </si>
  <si>
    <t>OJI91293.1</t>
  </si>
  <si>
    <t>OJI82025.1</t>
  </si>
  <si>
    <t>OJI89762.1</t>
  </si>
  <si>
    <t>OJI81724.1</t>
  </si>
  <si>
    <t>OJI85985.1</t>
  </si>
  <si>
    <t>OJI83777.1</t>
  </si>
  <si>
    <t>OJI90606.1</t>
  </si>
  <si>
    <t>OJI89216.1</t>
  </si>
  <si>
    <t>OJI87685.1</t>
  </si>
  <si>
    <t>OJI89152.1</t>
  </si>
  <si>
    <t>OJI91515.1</t>
  </si>
  <si>
    <t>OJI79373.1</t>
  </si>
  <si>
    <t>OJI82177.1</t>
  </si>
  <si>
    <t>OJI84387.1</t>
  </si>
  <si>
    <t>OJI90137.1</t>
  </si>
  <si>
    <t>OJI88376.1</t>
  </si>
  <si>
    <t>OJI84090.1</t>
  </si>
  <si>
    <t>OJI88161.1</t>
  </si>
  <si>
    <t>OJI84318.1</t>
  </si>
  <si>
    <t>OJI88459.1</t>
  </si>
  <si>
    <t>OJI87738.1</t>
  </si>
  <si>
    <t>OJI81222.1</t>
  </si>
  <si>
    <t>OJI79845.1</t>
  </si>
  <si>
    <t>OJI86200.1</t>
  </si>
  <si>
    <t>OJI83537.1</t>
  </si>
  <si>
    <t>OJI84474.1</t>
  </si>
  <si>
    <t>OJI90281.1</t>
  </si>
  <si>
    <t>OJI83490.1</t>
  </si>
  <si>
    <t>OJI87092.1</t>
  </si>
  <si>
    <t>OJI82030.1</t>
  </si>
  <si>
    <t>OJI89184.1</t>
  </si>
  <si>
    <t>OJI82768.1</t>
  </si>
  <si>
    <t>OJI87582.1</t>
  </si>
  <si>
    <t>OJI81450.1</t>
  </si>
  <si>
    <t>OJI88374.1</t>
  </si>
  <si>
    <t>OJI80555.1</t>
  </si>
  <si>
    <t>OJI87768.1</t>
  </si>
  <si>
    <t>OJI83697.1</t>
  </si>
  <si>
    <t>OJI88391.1</t>
  </si>
  <si>
    <t>OJI85040.1</t>
  </si>
  <si>
    <t>OJI83694.1</t>
  </si>
  <si>
    <t>OJI85009.1</t>
  </si>
  <si>
    <t>OJI85176.1</t>
  </si>
  <si>
    <t>OJI81622.1</t>
  </si>
  <si>
    <t>OJI88192.1</t>
  </si>
  <si>
    <t>OJI87811.1</t>
  </si>
  <si>
    <t>OJI89705.1</t>
  </si>
  <si>
    <t>OJI88075.1</t>
  </si>
  <si>
    <t>OJI88675.1</t>
  </si>
  <si>
    <t>OJI90427.1</t>
  </si>
  <si>
    <t>OJI88109.1</t>
  </si>
  <si>
    <t>OJI82802.1</t>
  </si>
  <si>
    <t>OJI82475.1</t>
  </si>
  <si>
    <t>OJI80543.1</t>
  </si>
  <si>
    <t>OJI83526.1</t>
  </si>
  <si>
    <t>OJI89937.1</t>
  </si>
  <si>
    <t>OJI88039.1</t>
  </si>
  <si>
    <t>OJI81030.1</t>
  </si>
  <si>
    <t>OJI83590.1</t>
  </si>
  <si>
    <t>OJI84774.1</t>
  </si>
  <si>
    <t>OJI82872.1</t>
  </si>
  <si>
    <t>OJI85228.1</t>
  </si>
  <si>
    <t>OJI84181.1</t>
  </si>
  <si>
    <t>OJI86824.1</t>
  </si>
  <si>
    <t>OJI84838.1</t>
  </si>
  <si>
    <t>OJI84970.1</t>
  </si>
  <si>
    <t>OJI82188.1</t>
  </si>
  <si>
    <t>OJI80462.1</t>
  </si>
  <si>
    <t>OJI79696.1</t>
  </si>
  <si>
    <t>OJI83025.1</t>
  </si>
  <si>
    <t>OJI84663.1</t>
  </si>
  <si>
    <t>OJI83300.1</t>
  </si>
  <si>
    <t>OJI84681.1</t>
  </si>
  <si>
    <t>OJI83134.1</t>
  </si>
  <si>
    <t>OJI83914.1</t>
  </si>
  <si>
    <t>OJI85053.1</t>
  </si>
  <si>
    <t>OJI84520.1</t>
  </si>
  <si>
    <t>OJI87118.1</t>
  </si>
  <si>
    <t>OJI85993.1</t>
  </si>
  <si>
    <t>OJI81814.1</t>
  </si>
  <si>
    <t>OJI85468.1</t>
  </si>
  <si>
    <t>OJI83937.1</t>
  </si>
  <si>
    <t>OJI89072.1</t>
  </si>
  <si>
    <t>OJI90571.1</t>
  </si>
  <si>
    <t>OJI87802.1</t>
  </si>
  <si>
    <t>OJI81396.1</t>
  </si>
  <si>
    <t>OJI87228.1</t>
  </si>
  <si>
    <t>OJI90364.1</t>
  </si>
  <si>
    <t>OJI85471.1</t>
  </si>
  <si>
    <t>OJI90743.1</t>
  </si>
  <si>
    <t>OJI83148.1</t>
  </si>
  <si>
    <t>OJI84955.1</t>
  </si>
  <si>
    <t>OJI88527.1</t>
  </si>
  <si>
    <t>OJI81383.1</t>
  </si>
  <si>
    <t>OJI82881.1</t>
  </si>
  <si>
    <t>OJI82221.1</t>
  </si>
  <si>
    <t>OJI85578.1</t>
  </si>
  <si>
    <t>OJI83249.1</t>
  </si>
  <si>
    <t>OJI79585.1</t>
  </si>
  <si>
    <t>OJI86469.1</t>
  </si>
  <si>
    <t>OJI91114.1</t>
  </si>
  <si>
    <t>OJI82245.1</t>
  </si>
  <si>
    <t>OJI86822.1</t>
  </si>
  <si>
    <t>OJI85344.1</t>
  </si>
  <si>
    <t>OJI83325.1</t>
  </si>
  <si>
    <t>OJI84877.1</t>
  </si>
  <si>
    <t>OJI79672.1</t>
  </si>
  <si>
    <t>OJI82129.1</t>
  </si>
  <si>
    <t>OJI82134.1</t>
  </si>
  <si>
    <t>OJI80556.1</t>
  </si>
  <si>
    <t>OJI89724.1</t>
  </si>
  <si>
    <t>OJI88720.1</t>
  </si>
  <si>
    <t>OJI83150.1</t>
  </si>
  <si>
    <t>OJI79873.1</t>
  </si>
  <si>
    <t>OJI81211.1</t>
  </si>
  <si>
    <t>OJI86997.1</t>
  </si>
  <si>
    <t>OJI84089.1</t>
  </si>
  <si>
    <t>OJI87080.1</t>
  </si>
  <si>
    <t>OJI88585.1</t>
  </si>
  <si>
    <t>OJI85835.1</t>
  </si>
  <si>
    <t>OJI91113.1</t>
  </si>
  <si>
    <t>OJI81426.1</t>
  </si>
  <si>
    <t>OJI85673.1</t>
  </si>
  <si>
    <t>OJI91258.1</t>
  </si>
  <si>
    <t>OJI83936.1</t>
  </si>
  <si>
    <t>OJI80023.1</t>
  </si>
  <si>
    <t>OJI86462.1</t>
  </si>
  <si>
    <t>OJI86438.1</t>
  </si>
  <si>
    <t>OJI90432.1</t>
  </si>
  <si>
    <t>OJI81081.1</t>
  </si>
  <si>
    <t>OJI87141.1</t>
  </si>
  <si>
    <t>OJI87041.1</t>
  </si>
  <si>
    <t>OJI90817.1</t>
  </si>
  <si>
    <t>OJI88647.1</t>
  </si>
  <si>
    <t>OJI90211.1</t>
  </si>
  <si>
    <t>OJI82624.1</t>
  </si>
  <si>
    <t>OJI88179.1</t>
  </si>
  <si>
    <t>OJI86400.1</t>
  </si>
  <si>
    <t>OJI83471.1</t>
  </si>
  <si>
    <t>OJI87030.1</t>
  </si>
  <si>
    <t>OJI87918.1</t>
  </si>
  <si>
    <t>OJI86416.1</t>
  </si>
  <si>
    <t>OJI81144.1</t>
  </si>
  <si>
    <t>OJI89519.1</t>
  </si>
  <si>
    <t>OJI89518.1</t>
  </si>
  <si>
    <t>OJI86129.1</t>
  </si>
  <si>
    <t>OJI86917.1</t>
  </si>
  <si>
    <t>OJI79969.1</t>
  </si>
  <si>
    <t>OJI83041.1</t>
  </si>
  <si>
    <t>OJI88312.1</t>
  </si>
  <si>
    <t>OJI86103.1</t>
  </si>
  <si>
    <t>OJI87008.1</t>
  </si>
  <si>
    <t>OJI90784.1</t>
  </si>
  <si>
    <t>OJI86877.1</t>
  </si>
  <si>
    <t>OJI89525.1</t>
  </si>
  <si>
    <t>OJI81495.1</t>
  </si>
  <si>
    <t>OJI82617.1</t>
  </si>
  <si>
    <t>OJI81456.1</t>
  </si>
  <si>
    <t>OJI88081.1</t>
  </si>
  <si>
    <t>OJI82185.1</t>
  </si>
  <si>
    <t>OJI90147.1</t>
  </si>
  <si>
    <t>OJI86240.1</t>
  </si>
  <si>
    <t>OJI88709.1</t>
  </si>
  <si>
    <t>OJI90762.1</t>
  </si>
  <si>
    <t>OJI80210.1</t>
  </si>
  <si>
    <t>OJI81135.1</t>
  </si>
  <si>
    <t>OJI85450.1</t>
  </si>
  <si>
    <t>OJI84219.1</t>
  </si>
  <si>
    <t>OJI79542.1</t>
  </si>
  <si>
    <t>OJI81986.1</t>
  </si>
  <si>
    <t>OJI85350.1</t>
  </si>
  <si>
    <t>OJI86983.1</t>
  </si>
  <si>
    <t>OJI80547.1</t>
  </si>
  <si>
    <t>OJI84103.1</t>
  </si>
  <si>
    <t>OJI80918.1</t>
  </si>
  <si>
    <t>OJI79871.1</t>
  </si>
  <si>
    <t>OJI83287.1</t>
  </si>
  <si>
    <t>OJI85161.1</t>
  </si>
  <si>
    <t>OJI86476.1</t>
  </si>
  <si>
    <t>OJI82114.1</t>
  </si>
  <si>
    <t>OJI89843.1</t>
  </si>
  <si>
    <t>OJI86344.1</t>
  </si>
  <si>
    <t>OJI85062.1</t>
  </si>
  <si>
    <t>OJI84993.1</t>
  </si>
  <si>
    <t>OJI86112.1</t>
  </si>
  <si>
    <t>OJI85621.1</t>
  </si>
  <si>
    <t>OJI88091.1</t>
  </si>
  <si>
    <t>OJI82629.1</t>
  </si>
  <si>
    <t>OJI83284.1</t>
  </si>
  <si>
    <t>OJI88701.1</t>
  </si>
  <si>
    <t>OJI88697.1</t>
  </si>
  <si>
    <t>OJI84117.1</t>
  </si>
  <si>
    <t>OJI83286.1</t>
  </si>
  <si>
    <t>OJI90250.1</t>
  </si>
  <si>
    <t>OJI85603.1</t>
  </si>
  <si>
    <t>OJI81588.1</t>
  </si>
  <si>
    <t>OJI81099.1</t>
  </si>
  <si>
    <t>OJI90413.1</t>
  </si>
  <si>
    <t>OJI80564.1</t>
  </si>
  <si>
    <t>OJI80309.1</t>
  </si>
  <si>
    <t>OJI79963.1</t>
  </si>
  <si>
    <t>OJI86450.1</t>
  </si>
  <si>
    <t>OJI90957.1</t>
  </si>
  <si>
    <t>OJI91391.1</t>
  </si>
  <si>
    <t>OJI88745.1</t>
  </si>
  <si>
    <t>OJI90414.1</t>
  </si>
  <si>
    <t>OJI83469.1</t>
  </si>
  <si>
    <t>OJI80964.1</t>
  </si>
  <si>
    <t>OJI90946.1</t>
  </si>
  <si>
    <t>OJI90294.1</t>
  </si>
  <si>
    <t>OJI90854.1</t>
  </si>
  <si>
    <t>OJI89712.1</t>
  </si>
  <si>
    <t>OJI82355.1</t>
  </si>
  <si>
    <t>OJI89105.1</t>
  </si>
  <si>
    <t>OJI84918.1</t>
  </si>
  <si>
    <t>OJI88924.1</t>
  </si>
  <si>
    <t>OJI82176.1</t>
  </si>
  <si>
    <t>OJI83833.1</t>
  </si>
  <si>
    <t>OJI87392.1</t>
  </si>
  <si>
    <t>OJI87843.1</t>
  </si>
  <si>
    <t>OJI90680.1</t>
  </si>
  <si>
    <t>OJI84517.1</t>
  </si>
  <si>
    <t>OJI79849.1</t>
  </si>
  <si>
    <t>OJI88315.1</t>
  </si>
  <si>
    <t>OJI88688.1</t>
  </si>
  <si>
    <t>OJI80000.1</t>
  </si>
  <si>
    <t>OJI88240.1</t>
  </si>
  <si>
    <t>OJI86229.1</t>
  </si>
  <si>
    <t>OJI80784.1</t>
  </si>
  <si>
    <t>OJI91057.1</t>
  </si>
  <si>
    <t>OJI90643.1</t>
  </si>
  <si>
    <t>OJI87063.1</t>
  </si>
  <si>
    <t>OJI90799.1</t>
  </si>
  <si>
    <t>OJI85891.1</t>
  </si>
  <si>
    <t>OJI80155.1</t>
  </si>
  <si>
    <t>OJI85534.1</t>
  </si>
  <si>
    <t>OJI89201.1</t>
  </si>
  <si>
    <t>OJI89739.1</t>
  </si>
  <si>
    <t>OJI89513.1</t>
  </si>
  <si>
    <t>OJI82810.1</t>
  </si>
  <si>
    <t>OJI83664.1</t>
  </si>
  <si>
    <t>OJI80609.1</t>
  </si>
  <si>
    <t>OJI79565.1</t>
  </si>
  <si>
    <t>OJI85108.1</t>
  </si>
  <si>
    <t>OJI87513.1</t>
  </si>
  <si>
    <t>OJI84072.1</t>
  </si>
  <si>
    <t>OJI80787.1</t>
  </si>
  <si>
    <t>OJI82285.1</t>
  </si>
  <si>
    <t>OJI84707.1</t>
  </si>
  <si>
    <t>OJI89205.1</t>
  </si>
  <si>
    <t>OJI84596.1</t>
  </si>
  <si>
    <t>OJI80178.1</t>
  </si>
  <si>
    <t>OJI80539.1</t>
  </si>
  <si>
    <t>OJI87917.1</t>
  </si>
  <si>
    <t>OJI80068.1</t>
  </si>
  <si>
    <t>OJI88929.1</t>
  </si>
  <si>
    <t>OJI89729.1</t>
  </si>
  <si>
    <t>OJI81368.1</t>
  </si>
  <si>
    <t>OJI89120.1</t>
  </si>
  <si>
    <t>OJI81237.1</t>
  </si>
  <si>
    <t>OJI88930.1</t>
  </si>
  <si>
    <t>OJI87507.1</t>
  </si>
  <si>
    <t>OJI88476.1</t>
  </si>
  <si>
    <t>OJI89015.1</t>
  </si>
  <si>
    <t>OJI83057.1</t>
  </si>
  <si>
    <t>OJI88603.1</t>
  </si>
  <si>
    <t>OJI83463.1</t>
  </si>
  <si>
    <t>OJI88313.1</t>
  </si>
  <si>
    <t>OJI86645.1</t>
  </si>
  <si>
    <t>OJI83582.1</t>
  </si>
  <si>
    <t>OJI81730.1</t>
  </si>
  <si>
    <t>OJI86003.1</t>
  </si>
  <si>
    <t>OJI88949.1</t>
  </si>
  <si>
    <t>OJI90995.1</t>
  </si>
  <si>
    <t>OJI88942.1</t>
  </si>
  <si>
    <t>OJI82085.1</t>
  </si>
  <si>
    <t>OJI80839.1</t>
  </si>
  <si>
    <t>OJI82506.1</t>
  </si>
  <si>
    <t>OJI81932.1</t>
  </si>
  <si>
    <t>OJI80418.1</t>
  </si>
  <si>
    <t>OJI89965.1</t>
  </si>
  <si>
    <t>OJI83128.1</t>
  </si>
  <si>
    <t>OJI89778.1</t>
  </si>
  <si>
    <t>OJI82140.1</t>
  </si>
  <si>
    <t>OJI85282.1</t>
  </si>
  <si>
    <t>OJI91558.1</t>
  </si>
  <si>
    <t>OJI81740.1</t>
  </si>
  <si>
    <t>OJI89661.1</t>
  </si>
  <si>
    <t>OJI80483.1</t>
  </si>
  <si>
    <t>OJI84544.1</t>
  </si>
  <si>
    <t>OJI83155.1</t>
  </si>
  <si>
    <t>OJI87502.1</t>
  </si>
  <si>
    <t>OJI85986.1</t>
  </si>
  <si>
    <t>OJI89087.1</t>
  </si>
  <si>
    <t>OJI81204.1</t>
  </si>
  <si>
    <t>OJI85828.1</t>
  </si>
  <si>
    <t>OJI82301.1</t>
  </si>
  <si>
    <t>OJI84809.1</t>
  </si>
  <si>
    <t>OJI84779.1</t>
  </si>
  <si>
    <t>OJI80198.1</t>
  </si>
  <si>
    <t>OJI88487.1</t>
  </si>
  <si>
    <t>OJI83036.1</t>
  </si>
  <si>
    <t>OJI86193.1</t>
  </si>
  <si>
    <t>OJI88396.1</t>
  </si>
  <si>
    <t>OJI88130.1</t>
  </si>
  <si>
    <t>OJI89534.1</t>
  </si>
  <si>
    <t>OJI89638.1</t>
  </si>
  <si>
    <t>OJI91199.1</t>
  </si>
  <si>
    <t>OJI87989.1</t>
  </si>
  <si>
    <t>OJI81239.1</t>
  </si>
  <si>
    <t>OJI88468.1</t>
  </si>
  <si>
    <t>OJI91530.1</t>
  </si>
  <si>
    <t>OJI82960.1</t>
  </si>
  <si>
    <t>OJI80475.1</t>
  </si>
  <si>
    <t>OJI80757.1</t>
  </si>
  <si>
    <t>OJI86006.1</t>
  </si>
  <si>
    <t>OJI87342.1</t>
  </si>
  <si>
    <t>OJI84837.1</t>
  </si>
  <si>
    <t>OJI88025.1</t>
  </si>
  <si>
    <t>OJI86989.1</t>
  </si>
  <si>
    <t>OJI80251.1</t>
  </si>
  <si>
    <t>OJI89655.1</t>
  </si>
  <si>
    <t>OJI85091.1</t>
  </si>
  <si>
    <t>OJI84062.1</t>
  </si>
  <si>
    <t>OJI82312.1</t>
  </si>
  <si>
    <t>OJI89516.1</t>
  </si>
  <si>
    <t>OJI88680.1</t>
  </si>
  <si>
    <t>OJI83229.1</t>
  </si>
  <si>
    <t>OJI91612.1</t>
  </si>
  <si>
    <t>OJI87739.1</t>
  </si>
  <si>
    <t>OJI86258.1</t>
  </si>
  <si>
    <t>OJI87338.1</t>
  </si>
  <si>
    <t>OJI84765.1</t>
  </si>
  <si>
    <t>OJI83311.1</t>
  </si>
  <si>
    <t>OJI80314.1</t>
  </si>
  <si>
    <t>OJI79685.1</t>
  </si>
  <si>
    <t>OJI79889.1</t>
  </si>
  <si>
    <t>OJI82582.1</t>
  </si>
  <si>
    <t>OJI84755.1</t>
  </si>
  <si>
    <t>OJI81674.1</t>
  </si>
  <si>
    <t>OJI91524.1</t>
  </si>
  <si>
    <t>OJI90091.1</t>
  </si>
  <si>
    <t>OJI82088.1</t>
  </si>
  <si>
    <t>OJI88905.1</t>
  </si>
  <si>
    <t>OJI89089.1</t>
  </si>
  <si>
    <t>OJI81333.1</t>
  </si>
  <si>
    <t>OJI84033.1</t>
  </si>
  <si>
    <t>OJI83136.1</t>
  </si>
  <si>
    <t>OJI79831.1</t>
  </si>
  <si>
    <t>OJI83138.1</t>
  </si>
  <si>
    <t>OJI79836.1</t>
  </si>
  <si>
    <t>OJI83137.1</t>
  </si>
  <si>
    <t>OJI79837.1</t>
  </si>
  <si>
    <t>OJI83139.1</t>
  </si>
  <si>
    <t>OJI83129.1</t>
  </si>
  <si>
    <t>OJI81934.1</t>
  </si>
  <si>
    <t>OJI87285.1</t>
  </si>
  <si>
    <t>OJI82259.1</t>
  </si>
  <si>
    <t>OJI80289.1</t>
  </si>
  <si>
    <t>OJI85395.1</t>
  </si>
  <si>
    <t>OJI80080.1</t>
  </si>
  <si>
    <t>OJI79405.1</t>
  </si>
  <si>
    <t>OJI87278.1</t>
  </si>
  <si>
    <t>OJI83271.1</t>
  </si>
  <si>
    <t>OJI79745.1</t>
  </si>
  <si>
    <t>OJI81394.1</t>
  </si>
  <si>
    <t>OJI80310.1</t>
  </si>
  <si>
    <t>OJI91418.1</t>
  </si>
  <si>
    <t>OJI89297.1</t>
  </si>
  <si>
    <t>OJI82426.1</t>
  </si>
  <si>
    <t>OJI89235.1</t>
  </si>
  <si>
    <t>OJI87002.1</t>
  </si>
  <si>
    <t>OJI80867.1</t>
  </si>
  <si>
    <t>OJI82702.1</t>
  </si>
  <si>
    <t>OJI86104.1</t>
  </si>
  <si>
    <t>OJI90649.1</t>
  </si>
  <si>
    <t>OJI84336.1</t>
  </si>
  <si>
    <t>OJI80687.1</t>
  </si>
  <si>
    <t>OJI84376.1</t>
  </si>
  <si>
    <t>OJI84921.1</t>
  </si>
  <si>
    <t>OJI80847.1</t>
  </si>
  <si>
    <t>OJI80019.1</t>
  </si>
  <si>
    <t>OJI81827.1</t>
  </si>
  <si>
    <t>OJI90172.1</t>
  </si>
  <si>
    <t>OJI83349.1</t>
  </si>
  <si>
    <t>OJI87222.1</t>
  </si>
  <si>
    <t>OJI85655.1</t>
  </si>
  <si>
    <t>OJI81840.1</t>
  </si>
  <si>
    <t>OJI89511.1</t>
  </si>
  <si>
    <t>OJI81094.1</t>
  </si>
  <si>
    <t>OJI81636.1</t>
  </si>
  <si>
    <t>OJI82342.1</t>
  </si>
  <si>
    <t>OJI86675.1</t>
  </si>
  <si>
    <t>OJI85279.1</t>
  </si>
  <si>
    <t>OJI91206.1</t>
  </si>
  <si>
    <t>OJI80183.1</t>
  </si>
  <si>
    <t>OJI87122.1</t>
  </si>
  <si>
    <t>OJI88222.1</t>
  </si>
  <si>
    <t>OJI89428.1</t>
  </si>
  <si>
    <t>OJI87481.1</t>
  </si>
  <si>
    <t>OJI89100.1</t>
  </si>
  <si>
    <t>OJI89101.1</t>
  </si>
  <si>
    <t>OJI84817.1</t>
  </si>
  <si>
    <t>OJI83520.1</t>
  </si>
  <si>
    <t>OJI89997.1</t>
  </si>
  <si>
    <t>OJI91541.1</t>
  </si>
  <si>
    <t>OJI88877.1</t>
  </si>
  <si>
    <t>OJI86423.1</t>
  </si>
  <si>
    <t>OJI91502.1</t>
  </si>
  <si>
    <t>OJI84088.1</t>
  </si>
  <si>
    <t>OJI90618.1</t>
  </si>
  <si>
    <t>OJI86842.1</t>
  </si>
  <si>
    <t>OJI83161.1</t>
  </si>
  <si>
    <t>OJI84081.1</t>
  </si>
  <si>
    <t>OJI90213.1</t>
  </si>
  <si>
    <t>OJI90283.1</t>
  </si>
  <si>
    <t>OJI85014.1</t>
  </si>
  <si>
    <t>OJI91610.1</t>
  </si>
  <si>
    <t>OJI89086.1</t>
  </si>
  <si>
    <t>OJI84627.1</t>
  </si>
  <si>
    <t>OJI87124.1</t>
  </si>
  <si>
    <t>OJI81950.1</t>
  </si>
  <si>
    <t>OJI79865.1</t>
  </si>
  <si>
    <t>OJI89888.1</t>
  </si>
  <si>
    <t>OJI85441.1</t>
  </si>
  <si>
    <t>OJI83444.1</t>
  </si>
  <si>
    <t>OJI79419.1</t>
  </si>
  <si>
    <t>OJI81755.1</t>
  </si>
  <si>
    <t>OJI85137.1</t>
  </si>
  <si>
    <t>OJI90592.1</t>
  </si>
  <si>
    <t>OJI84155.1</t>
  </si>
  <si>
    <t>OJI81581.1</t>
  </si>
  <si>
    <t>OJI90846.1</t>
  </si>
  <si>
    <t>OJI81572.1</t>
  </si>
  <si>
    <t>OJI81710.1</t>
  </si>
  <si>
    <t>OJI87765.1</t>
  </si>
  <si>
    <t>OJI83186.1</t>
  </si>
  <si>
    <t>OJI83919.1</t>
  </si>
  <si>
    <t>OJI87650.1</t>
  </si>
  <si>
    <t>OJI86142.1</t>
  </si>
  <si>
    <t>OJI83391.1</t>
  </si>
  <si>
    <t>OJI91061.1</t>
  </si>
  <si>
    <t>OJI85611.1</t>
  </si>
  <si>
    <t>OJI86790.1</t>
  </si>
  <si>
    <t>OJI90449.1</t>
  </si>
  <si>
    <t>OJI81306.1</t>
  </si>
  <si>
    <t>OJI82690.1</t>
  </si>
  <si>
    <t>OJI89906.1</t>
  </si>
  <si>
    <t>OJI81459.1</t>
  </si>
  <si>
    <t>OJI91066.1</t>
  </si>
  <si>
    <t>OJI84595.1</t>
  </si>
  <si>
    <t>OJI89920.1</t>
  </si>
  <si>
    <t>OJI87234.1</t>
  </si>
  <si>
    <t>OJI79446.1</t>
  </si>
  <si>
    <t>OJI91364.1</t>
  </si>
  <si>
    <t>OJI82540.1</t>
  </si>
  <si>
    <t>OJI85223.1</t>
  </si>
  <si>
    <t>OJI85771.1</t>
  </si>
  <si>
    <t>OJI84773.1</t>
  </si>
  <si>
    <t>OJI83542.1</t>
  </si>
  <si>
    <t>OJI87349.1</t>
  </si>
  <si>
    <t>OJI91018.1</t>
  </si>
  <si>
    <t>OJI83691.1</t>
  </si>
  <si>
    <t>OJI90718.1</t>
  </si>
  <si>
    <t>OJI81270.1</t>
  </si>
  <si>
    <t>OJI84511.1</t>
  </si>
  <si>
    <t>OJI88536.1</t>
  </si>
  <si>
    <t>OJI82915.1</t>
  </si>
  <si>
    <t>OJI79610.1</t>
  </si>
  <si>
    <t>OJI84487.1</t>
  </si>
  <si>
    <t>OJI82858.1</t>
  </si>
  <si>
    <t>OJI89529.1</t>
  </si>
  <si>
    <t>OJI87101.1</t>
  </si>
  <si>
    <t>OJI89108.1</t>
  </si>
  <si>
    <t>OJI89094.1</t>
  </si>
  <si>
    <t>OJI80583.1</t>
  </si>
  <si>
    <t>OJI89665.1</t>
  </si>
  <si>
    <t>OJI80887.1</t>
  </si>
  <si>
    <t>OJI90977.1</t>
  </si>
  <si>
    <t>OJI85872.1</t>
  </si>
  <si>
    <t>OJI87471.1</t>
  </si>
  <si>
    <t>OJI83825.1</t>
  </si>
  <si>
    <t>OJI87858.1</t>
  </si>
  <si>
    <t>OJI79860.1</t>
  </si>
  <si>
    <t>OJI80823.1</t>
  </si>
  <si>
    <t>OJI87592.1</t>
  </si>
  <si>
    <t>OJI79367.1</t>
  </si>
  <si>
    <t>OJI84656.1</t>
  </si>
  <si>
    <t>OJI88174.1</t>
  </si>
  <si>
    <t>OJI88787.1</t>
  </si>
  <si>
    <t>OJI87991.1</t>
  </si>
  <si>
    <t>OJI81301.1</t>
  </si>
  <si>
    <t>OJI79852.1</t>
  </si>
  <si>
    <t>OJI90232.1</t>
  </si>
  <si>
    <t>OJI82508.1</t>
  </si>
  <si>
    <t>OJI79606.1</t>
  </si>
  <si>
    <t>OJI89736.1</t>
  </si>
  <si>
    <t>OJI82395.1</t>
  </si>
  <si>
    <t>OJI91608.1</t>
  </si>
  <si>
    <t>OJI84491.1</t>
  </si>
  <si>
    <t>OJI86554.1</t>
  </si>
  <si>
    <t>OJI83031.1</t>
  </si>
  <si>
    <t>OJI81107.1</t>
  </si>
  <si>
    <t>OJI85494.1</t>
  </si>
  <si>
    <t>OJI83629.1</t>
  </si>
  <si>
    <t>OJI81720.1</t>
  </si>
  <si>
    <t>OJI85661.1</t>
  </si>
  <si>
    <t>OJI81786.1</t>
  </si>
  <si>
    <t>OJI89221.1</t>
  </si>
  <si>
    <t>OJI80311.1</t>
  </si>
  <si>
    <t>OJI80786.1</t>
  </si>
  <si>
    <t>OJI86371.1</t>
  </si>
  <si>
    <t>OJI90354.1</t>
  </si>
  <si>
    <t>OJI88358.1</t>
  </si>
  <si>
    <t>OJI88021.1</t>
  </si>
  <si>
    <t>OJI88917.1</t>
  </si>
  <si>
    <t>OJI84833.1</t>
  </si>
  <si>
    <t>OJI82882.1</t>
  </si>
  <si>
    <t>OJI84787.1</t>
  </si>
  <si>
    <t>OJI82198.1</t>
  </si>
  <si>
    <t>OJI81142.1</t>
  </si>
  <si>
    <t>OJI89241.1</t>
  </si>
  <si>
    <t>OJI90307.1</t>
  </si>
  <si>
    <t>OJI89044.1</t>
  </si>
  <si>
    <t>OJI81783.1</t>
  </si>
  <si>
    <t>OJI86560.1</t>
  </si>
  <si>
    <t>OJI85448.1</t>
  </si>
  <si>
    <t>OJI83812.1</t>
  </si>
  <si>
    <t>OJI86963.1</t>
  </si>
  <si>
    <t>OJI81133.1</t>
  </si>
  <si>
    <t>OJI87972.1</t>
  </si>
  <si>
    <t>OJI82346.1</t>
  </si>
  <si>
    <t>OJI91394.1</t>
  </si>
  <si>
    <t>OJI83078.1</t>
  </si>
  <si>
    <t>OJI88371.1</t>
  </si>
  <si>
    <t>OJI84971.1</t>
  </si>
  <si>
    <t>OJI88601.1</t>
  </si>
  <si>
    <t>OJI89835.1</t>
  </si>
  <si>
    <t>OJI91093.1</t>
  </si>
  <si>
    <t>OJI81226.1</t>
  </si>
  <si>
    <t>OJI84587.1</t>
  </si>
  <si>
    <t>OJI81346.1</t>
  </si>
  <si>
    <t>OJI85901.1</t>
  </si>
  <si>
    <t>OJI85934.1</t>
  </si>
  <si>
    <t>OJI81274.1</t>
  </si>
  <si>
    <t>OJI81914.1</t>
  </si>
  <si>
    <t>OJI85811.1</t>
  </si>
  <si>
    <t>OJI83618.1</t>
  </si>
  <si>
    <t>OJI83037.1</t>
  </si>
  <si>
    <t>EQUATION</t>
  </si>
  <si>
    <t xml:space="preserve"> </t>
  </si>
  <si>
    <t>GENE ASSOCIATION</t>
  </si>
  <si>
    <t>LOWER BOUND</t>
  </si>
  <si>
    <t>UPPER BOUND</t>
  </si>
  <si>
    <t>OBJECTIVE</t>
  </si>
  <si>
    <t>SUBSYSTEM</t>
  </si>
  <si>
    <t>REPLACEMENT ID</t>
  </si>
  <si>
    <t>NOTE</t>
  </si>
  <si>
    <t>REFERENCE</t>
  </si>
  <si>
    <t>R1</t>
  </si>
  <si>
    <r>
      <rPr>
        <sz val="11"/>
        <color rgb="FF000000"/>
        <rFont val="Calibri"/>
        <family val="2"/>
        <charset val="1"/>
      </rPr>
      <t>L-Alanine:glyoxylate aminotransferase (</t>
    </r>
    <r>
      <rPr>
        <i/>
        <sz val="11"/>
        <color rgb="FF000000"/>
        <rFont val="Calibri"/>
        <family val="2"/>
        <charset val="1"/>
      </rPr>
      <t>AGX1</t>
    </r>
    <r>
      <rPr>
        <sz val="11"/>
        <color rgb="FF000000"/>
        <rFont val="Calibri"/>
        <family val="2"/>
        <charset val="1"/>
      </rPr>
      <t>)</t>
    </r>
  </si>
  <si>
    <t>ALA[c] + GLX[c] &lt;=&gt; PYR[c] + GLY[c]</t>
  </si>
  <si>
    <t>2.6.1.44</t>
  </si>
  <si>
    <t>kegg.reaction/R00369;kegg.pathway/rn00250;kegg.orthology/K00827;kegg.orthology/K00830;kegg.orthology/K14272;rhea/24251</t>
  </si>
  <si>
    <t>Alanine, aspartate and glutamate metabolism</t>
  </si>
  <si>
    <t>Included by getKEGGModelFromOrganism (using HMMs);Schlösser et al., 2003</t>
  </si>
  <si>
    <t>R2</t>
  </si>
  <si>
    <t>L-aspartate:L-glutamine amido-ligase (AMP-forming)</t>
  </si>
  <si>
    <t>H2O[c] + ATP[c] + ASP[c] + GLN[c] =&gt; PPI[c] + AMP[c] + GLU[c] + ASN[c]</t>
  </si>
  <si>
    <t>6.3.5.4</t>
  </si>
  <si>
    <t>OJI81478.1 or OJI80297.1</t>
  </si>
  <si>
    <t>kegg.reaction/R00578;kegg.pathway/rn00250;kegg.orthology/K01953;rhea/12231</t>
  </si>
  <si>
    <t>Included by getKEGGModelFromOrganism (using HMMs)</t>
  </si>
  <si>
    <t>R3</t>
  </si>
  <si>
    <r>
      <rPr>
        <sz val="11"/>
        <color rgb="FF000000"/>
        <rFont val="Calibri"/>
        <family val="2"/>
        <charset val="1"/>
      </rPr>
      <t>Glutaminase A (</t>
    </r>
    <r>
      <rPr>
        <i/>
        <sz val="11"/>
        <color rgb="FF000000"/>
        <rFont val="Calibri"/>
        <family val="2"/>
        <charset val="1"/>
      </rPr>
      <t>gtaA</t>
    </r>
    <r>
      <rPr>
        <sz val="11"/>
        <color rgb="FF000000"/>
        <rFont val="Calibri"/>
        <family val="2"/>
        <charset val="1"/>
      </rPr>
      <t>)</t>
    </r>
  </si>
  <si>
    <t xml:space="preserve">GLN[e] + H2O[e] =&gt; GLU[e] + NH3[e] </t>
  </si>
  <si>
    <t>3.5.1.2</t>
  </si>
  <si>
    <t>Included by manual blast of A.oryzae protein sequence (Koibuchi et al., 2000) with Aspergillus tubingensis CBS 134.48 genome</t>
  </si>
  <si>
    <t>R4</t>
  </si>
  <si>
    <t>L-glutamine:D-fructose-6-phosphate isomerase (deaminating);</t>
  </si>
  <si>
    <t>GLN[c] + F6P[c] &lt;=&gt; GLU[c] + GA6P[c]</t>
  </si>
  <si>
    <t>2.6.1.16</t>
  </si>
  <si>
    <t>kegg.reaction/R00768;kegg.pathway/rn00250;kegg.pathway/rn00520;kegg.orthology/K00820;rhea/13240</t>
  </si>
  <si>
    <t>Alanine, aspartate and glutamate metabolism;Amino sugar and nucleotide sugar metabolism</t>
  </si>
  <si>
    <t>R5</t>
  </si>
  <si>
    <t>(S)-1-pyrroline-5-carboxylate:NAD+ oxidoreductase</t>
  </si>
  <si>
    <t>2 H2O[c] + NAD+[c] + P5C[c] &lt;=&gt; NADH[c] + GLU[c] + H+[c]</t>
  </si>
  <si>
    <t>1.2.1.88</t>
  </si>
  <si>
    <t>kegg.reaction/R00707;kegg.pathway/rn00250;kegg.pathway/rn00330;kegg.orthology/K00294;rhea/24893</t>
  </si>
  <si>
    <t>Alanine, aspartate and glutamate metabolism;Arginine and proline metabolism</t>
  </si>
  <si>
    <t>R6</t>
  </si>
  <si>
    <t>(S)-1-pyrroline-5-carboxylate:NADP+ oxidoreductase</t>
  </si>
  <si>
    <t>2 H2O[c] + NADP+[c] + P5C[c] &lt;=&gt; NADPH[c] + GLU[c] + H+[c]</t>
  </si>
  <si>
    <t>kegg.reaction/R00708;kegg.pathway/rn00250;kegg.pathway/rn00330;kegg.orthology/K00294;rhea/24885</t>
  </si>
  <si>
    <t>R7</t>
  </si>
  <si>
    <t>2 H2O[m] + NAD+[m] + P5C[m] &lt;=&gt; NADH[m] + GLU[m] + H+[m]</t>
  </si>
  <si>
    <t>OJI83035.1 or OJI86149.1 or OJI81979.1</t>
  </si>
  <si>
    <t>R8</t>
  </si>
  <si>
    <t>2 H2O[m] + NADP+[m] + P5C[m] &lt;=&gt; NADPH[m] + GLU[m] + H+[m]</t>
  </si>
  <si>
    <t>R9</t>
  </si>
  <si>
    <t>4-aminobutanoate:2-oxoglutarate aminotransferase</t>
  </si>
  <si>
    <t>AKG[m] + GABA[m] =&gt; GLU[m] + SUCCSAL[m]</t>
  </si>
  <si>
    <t>2.6.1.19</t>
  </si>
  <si>
    <t>OJI86544.1 or OJI88067.1 or OJI84433.1</t>
  </si>
  <si>
    <t>kegg.reaction/R01648;kegg.pathway/rn00250;kegg.pathway/rn00650;kegg.module/M00027;kegg.orthology/K00823;kegg.orthology/K13524;rhea/23355</t>
  </si>
  <si>
    <t>Alanine, aspartate and glutamate metabolism;Butanoate metabolism</t>
  </si>
  <si>
    <t>R10</t>
  </si>
  <si>
    <t>L-glutamate 1-carboxy-lyase (4-aminobutanoate-forming)</t>
  </si>
  <si>
    <t>GLU[m] =&gt; CO2[m] + GABA[m]</t>
  </si>
  <si>
    <t>4.1.1.15</t>
  </si>
  <si>
    <t>OJI91263.1 or OJI85211.1 or OJI79611.1 or OJI87348.1 or OJI84761.1</t>
  </si>
  <si>
    <t>kegg.reaction/R00261;kegg.pathway/rn00250;kegg.pathway/rn00650;kegg.module/M00027;kegg.orthology/K01580;rhea/17788</t>
  </si>
  <si>
    <t>R11</t>
  </si>
  <si>
    <t>L-Asparagine amidohydrolase</t>
  </si>
  <si>
    <t>H2O[e] + ASN[e] =&gt; NH3[e] + ASP[e]</t>
  </si>
  <si>
    <t>3.5.1.1</t>
  </si>
  <si>
    <t>kegg.reaction/R00485;kegg.pathway/rn00250;kegg.pathway/rn00460;kegg.orthology/K01424;rhea/21019</t>
  </si>
  <si>
    <t>Alanine, aspartate and glutamate metabolism;Cyanoamino acid metabolism</t>
  </si>
  <si>
    <t>R12</t>
  </si>
  <si>
    <t>L-glutamate:NAD+ oxidoreductase (transaminating)</t>
  </si>
  <si>
    <t>NADH[c] + AKG[c] + GLN[c] + H+[c] =&gt; NAD+[c] + 2 GLU[c]</t>
  </si>
  <si>
    <t>1.4.1.14</t>
  </si>
  <si>
    <t>kegg.reaction/R00093;kegg.pathway/rn00250;kegg.pathway/rn00910;kegg.orthology/K00264;kegg.orthology/K00266;rhea/13756</t>
  </si>
  <si>
    <t>Alanine, aspartate and glutamate metabolism;Nitrogen metabolism</t>
  </si>
  <si>
    <t>R13</t>
  </si>
  <si>
    <t>L-Glutamate:NADP+ oxidoreductase (transaminating)</t>
  </si>
  <si>
    <t>NADPH[c] + AKG[c] + GLN[c] + H+[c] =&gt; NADP+[c] + 2 GLU[c]</t>
  </si>
  <si>
    <t>1.4.1.13</t>
  </si>
  <si>
    <t>kegg.reaction/R00114;kegg.pathway/rn00250;kegg.pathway/rn00910;kegg.orthology/K00264;kegg.orthology/K00266;rhea/15504</t>
  </si>
  <si>
    <t>R14</t>
  </si>
  <si>
    <t>succinate-semialdehyde:NAD+ oxidoreductase</t>
  </si>
  <si>
    <t>H2O[m] + NAD+[m] + SUCCSAL[m] =&gt; NADH[m] + SUCC[m] + H+[m]</t>
  </si>
  <si>
    <t>1.2.1.16</t>
  </si>
  <si>
    <t>OJI81350.1 or OJI84518.1 or OJI88923.1</t>
  </si>
  <si>
    <t>kegg.reaction/R00713;kegg.pathway/rn00250;kegg.pathway/rn00350;kegg.pathway/rn00650;kegg.pathway/rn00760;kegg.module/M00027;kegg.orthology/K00135;kegg.orthology/K00139;kegg.orthology/K17761;rhea/13220</t>
  </si>
  <si>
    <t>Alanine, aspartate and glutamate metabolism;Tyrosine metabolism;Butanoate metabolism;Nicotinate and nicotinamide metabolism</t>
  </si>
  <si>
    <t>R15</t>
  </si>
  <si>
    <t>UTP:N-acetyl-alpha-D-glucosamine-1-phosphate uridylyltransferase</t>
  </si>
  <si>
    <t>UTP[c] + NAGA1P[c] =&gt; PPI[c] + UDPNAG[c]</t>
  </si>
  <si>
    <t>ec-code/2.7.7.23</t>
  </si>
  <si>
    <t>kegg.reaction/R00416;kegg.pathway/rn00520;kegg.orthology/K00972;rhea/13512</t>
  </si>
  <si>
    <t>Amino sugar and nucleotide sugar metabolism</t>
  </si>
  <si>
    <t>R16</t>
  </si>
  <si>
    <t>N-Acetyl-D-glucosamine 1-phosphate 1,6-phosphomutase</t>
  </si>
  <si>
    <t>NAGA6P[c] &lt;=&gt; NAGA1P[c]</t>
  </si>
  <si>
    <t>ec-code/5.4.2.3</t>
  </si>
  <si>
    <t>kegg.reaction/R08193;kegg.pathway/rn00520;kegg.orthology/K01836;rhea/23807</t>
  </si>
  <si>
    <t>R17</t>
  </si>
  <si>
    <t>N-Acetyl-D-glucosamine-6-phosphate amidohydrolase</t>
  </si>
  <si>
    <t>H2O[c] + NAGA6P[c] =&gt; AC[c] + GA6P[c]</t>
  </si>
  <si>
    <t>ec-code/3.5.1.25</t>
  </si>
  <si>
    <t>kegg.reaction/R02059;kegg.pathway/rn00520;kegg.orthology/K01443;rhea/22939</t>
  </si>
  <si>
    <t>R18</t>
  </si>
  <si>
    <t>acetyl-CoA:D-glucosamine-6-phosphate N-acetyltransferase</t>
  </si>
  <si>
    <t>ACCOA[c] + GA6P[c] =&gt; CoA[c] + NAGA6P[c]</t>
  </si>
  <si>
    <t>ec-code/2.3.1.4</t>
  </si>
  <si>
    <t>kegg.reaction/R02058;kegg.pathway/rn00520;kegg.orthology/K00621;rhea/10295</t>
  </si>
  <si>
    <t>R19</t>
  </si>
  <si>
    <t>ATP:D-glucosamine 6-phosphotransferase</t>
  </si>
  <si>
    <t>ATP[c] + GLCN[c] =&gt; ADP[c] + GA6P[c]</t>
  </si>
  <si>
    <t>ec-code/2.7.1.1</t>
  </si>
  <si>
    <t>OJI85888.1 or OJI80226.1 or OJI91544.1 or OJI87622.1</t>
  </si>
  <si>
    <t>kegg.reaction/R01961;kegg.pathway/rn00520;kegg.orthology/K00844;rhea/10951</t>
  </si>
  <si>
    <t>R20</t>
  </si>
  <si>
    <t>NADH:ferricytochrome-b5 oxidoreductase</t>
  </si>
  <si>
    <t>NADH[c] + 2 FERRIC[c] =&gt; NAD+[c] + H+[c] + 2 FERROC[c]</t>
  </si>
  <si>
    <t>ec-code/1.6.2.2</t>
  </si>
  <si>
    <t>OJI86157.1 or OJI86368.1 or OJI91300.1 or OJI87401.1 or OJI87081.1 or OJI79439.1</t>
  </si>
  <si>
    <t>kegg.reaction/R00100;kegg.pathway/rn00520;kegg.orthology/K00326;rhea/46683</t>
  </si>
  <si>
    <t>R21</t>
  </si>
  <si>
    <t>D-glucosamine-6-phosphate aminohydrolase (ketol isomerizing);</t>
  </si>
  <si>
    <t>H2O[c] + GA6P[c] =&gt; NH3[c] + F6P[c]</t>
  </si>
  <si>
    <t>ec-code/3.5.99.6</t>
  </si>
  <si>
    <t>kegg.reaction/R00765;kegg.pathway/rn00520;kegg.orthology/K02564;rhea/12175</t>
  </si>
  <si>
    <t>R22</t>
  </si>
  <si>
    <t>ATP:D-fructose 6-phosphotransferase</t>
  </si>
  <si>
    <t>ATP[c] + bFRU[c] =&gt; ADP[c] + F6P[c]</t>
  </si>
  <si>
    <t>kegg.reaction/R03920;kegg.pathway/rn00520;kegg.orthology/K00844</t>
  </si>
  <si>
    <t>R23</t>
  </si>
  <si>
    <t>Chitin deacetylase</t>
  </si>
  <si>
    <t>CHIT[c] + H2O[c] =&gt; AC[c] + CHITO[c]</t>
  </si>
  <si>
    <t>3.5.1.41</t>
  </si>
  <si>
    <t>Included by manual blast of A.fumigatus protein sequence with Aspergillus tubingensis CBS 134.48 genome</t>
  </si>
  <si>
    <t>R24</t>
  </si>
  <si>
    <t>Chitinase (Endochitinase)</t>
  </si>
  <si>
    <t>H2O[e] + CHIT[e] =&gt; NAG[e]</t>
  </si>
  <si>
    <t>3.2.1.14 or (3.2.1.14 and 3.2.1.52)</t>
  </si>
  <si>
    <t>OJI79950.1 or OJI84626.1 or OJI88239.1 or OJI88287.1 or OJI91279.1 or OJI81187.1 or OJI85229.1 or OJI86945.1 or (OJI79950.1 or OJI84626.1 or OJI88239.1 or OJI88287.1 or OJI91279.1 or OJI81187.1 or OJI85229.1 or OJI86945.1 and OJI84275.1 or OJI85280.1 or OJI87926.1 or OJI87674.1 or OJI87241.1)</t>
  </si>
  <si>
    <t>Included by manual blast of A.niger protein sequence with Aspergillus tubingensis CBS 134.48 genome</t>
  </si>
  <si>
    <t>R25</t>
  </si>
  <si>
    <t>Chitosanase</t>
  </si>
  <si>
    <t>CHITO[c] + H2O[c] =&gt; GLCN[c]</t>
  </si>
  <si>
    <t>3.2.1.132</t>
  </si>
  <si>
    <t>R26</t>
  </si>
  <si>
    <t>Chitin synthase (chs1, chs2)</t>
  </si>
  <si>
    <t>UDPNAG[c] =&gt; CHIT[c] + UDP[c]</t>
  </si>
  <si>
    <t>ec-code/2.4.1.16</t>
  </si>
  <si>
    <t>OJI80069.1 or OJI88083.1 or OJI89182.1 or OJI82024.1 or OJI90982.1 or OJI87931.1 or OJI89859.1</t>
  </si>
  <si>
    <t>R27</t>
  </si>
  <si>
    <t>tyrosyl-tRNA synthetase</t>
  </si>
  <si>
    <t>ATP[m] + TYR[m] + tRNA(Tyr)[m] =&gt; PPI[m] + AMP[m] + L-Tyrosyl-tRNA(Tyr)[m]</t>
  </si>
  <si>
    <t>ec-code/6.1.1.1</t>
  </si>
  <si>
    <t>OJI86128.1 or OJI81311.1</t>
  </si>
  <si>
    <t>kegg.reaction/R02918;kegg.pathway/rn00970;kegg.orthology/K01866;rhea/10223</t>
  </si>
  <si>
    <t>Aminoacyl-tRNA biosynthesis</t>
  </si>
  <si>
    <t>R28</t>
  </si>
  <si>
    <t>ATP[c] + TYR[c] + tRNA(Tyr)[c] =&gt; PPI[c] + AMP[c] + L-Tyrosyl-tRNA(Tyr)[c]</t>
  </si>
  <si>
    <t>R29</t>
  </si>
  <si>
    <t>L-Aspartate:tRNA(Asp) ligase (AMP-forming)</t>
  </si>
  <si>
    <t>ATP[c] + ASP[c] + tRNA(Asp)[c] =&gt; PPI[c] + AMP[c] + L-Aspartyl-tRNA(Asp)[c]</t>
  </si>
  <si>
    <t>ec-code/6.1.1.12</t>
  </si>
  <si>
    <t>OJI86926.1 or OJI82067.1</t>
  </si>
  <si>
    <t>kegg.reaction/R05577;kegg.pathway/rn00970;kegg.orthology/K01876;kegg.orthology/K22503;rhea/19652</t>
  </si>
  <si>
    <t>R30</t>
  </si>
  <si>
    <t>ATP[m] + ASP[m] + tRNA(Asp)[m] =&gt; PPI[m] + AMP[m] + L-Aspartyl-tRNA(Asp)[m]</t>
  </si>
  <si>
    <t>R31</t>
  </si>
  <si>
    <t>L-Arginine:tRNA(Arg) ligase (AMP-forming)</t>
  </si>
  <si>
    <t>ATP[c] + ARG[c] + tRNA(Arg)[c] =&gt; PPI[c] + AMP[c] + L-Arginyl-tRNA(Arg)[c]</t>
  </si>
  <si>
    <t>ec-code/6.1.1.19</t>
  </si>
  <si>
    <t>kegg.reaction/R03646;kegg.pathway/rn00970;kegg.orthology/K01887;rhea/20304</t>
  </si>
  <si>
    <t>R32</t>
  </si>
  <si>
    <t>L-Serine:tRNA(Ser) ligase (AMP-forming)</t>
  </si>
  <si>
    <t>ATP[m] + SER[m] + tRNA(Ser)[m] =&gt; PPI[m] + AMP[m] + L-Seryl-tRNA(Ser)[m]</t>
  </si>
  <si>
    <t>ec-code/6.1.1.11</t>
  </si>
  <si>
    <t>kegg.reaction/R03662;kegg.pathway/rn00970;kegg.orthology/K01875;rhea/12295</t>
  </si>
  <si>
    <t>R33</t>
  </si>
  <si>
    <t>ATP[c] + SER[c] + tRNA(Ser)[c] =&gt; PPI[c] + AMP[c] + L-Seryl-tRNA(Ser)[c]</t>
  </si>
  <si>
    <t>R34</t>
  </si>
  <si>
    <t>L-Glutamine:tRNA(Gln) ligase (AMP-forming)</t>
  </si>
  <si>
    <t>ATP[c] + GLN[c] + tRNA(Gln)[c] &lt;=&gt; PPI[c] + AMP[c] + Glutaminyl-tRNA[c]</t>
  </si>
  <si>
    <t>ec-code/6.1.1.18</t>
  </si>
  <si>
    <t>kegg.reaction/R03652;kegg.pathway/rn00970;kegg.orthology/K01886;rhea/20124</t>
  </si>
  <si>
    <t>R35</t>
  </si>
  <si>
    <t>L-Methionine:tRNAMet ligase (AMP-forming)</t>
  </si>
  <si>
    <t>ATP[m] + MET[m] + tRNA(Met)[m] =&gt; PPI[m] + AMP[m] + L-Methionyl-tRNA[m]</t>
  </si>
  <si>
    <t>ec-code/6.1.1.10</t>
  </si>
  <si>
    <t>kegg.reaction/R03659;kegg.pathway/rn00970;kegg.orthology/K01874;rhea/13484</t>
  </si>
  <si>
    <t>R36</t>
  </si>
  <si>
    <t>ATP[c] + MET[c] + tRNA(Met)[c] =&gt; PPI[c] + AMP[c] + L-Methionyl-tRNA[c]</t>
  </si>
  <si>
    <t>OJI90561.1 or OJI80331.1</t>
  </si>
  <si>
    <t>R37</t>
  </si>
  <si>
    <t>L-proline:tRNA(Pro) ligase (AMP-forming)</t>
  </si>
  <si>
    <t>ATP[m] + PRO[m] + tRNA(Pro)[m] =&gt; PPI[m] + AMP[m] + L-Prolyl-tRNA(Pro)[m]</t>
  </si>
  <si>
    <t>ec-code/6.1.1.15</t>
  </si>
  <si>
    <t>kegg.reaction/R03661;kegg.pathway/rn00970;kegg.orthology/K01881;kegg.orthology/K14163;rhea/14308</t>
  </si>
  <si>
    <t>R38</t>
  </si>
  <si>
    <t>ATP[c] + PRO[c] + tRNA(Pro)[c] =&gt; PPI[c] + AMP[c] + L-Prolyl-tRNA(Pro)[c]</t>
  </si>
  <si>
    <t>R39</t>
  </si>
  <si>
    <t>L-Cysteine:tRNA(Cys) ligase (AMP-forming)</t>
  </si>
  <si>
    <t>ATP[c] + CYS[c] + tRNA(Cys)[c] =&gt; PPI[c] + AMP[c] + L-Cysteinyl-tRNA(Cys)[c]</t>
  </si>
  <si>
    <t>ec-code/6.1.1.16</t>
  </si>
  <si>
    <t>kegg.reaction/R03650;kegg.pathway/rn00970;kegg.orthology/K01883;rhea/17776</t>
  </si>
  <si>
    <t>R40</t>
  </si>
  <si>
    <t>glycine:tRNA(Gly) ligase (AMP-forming)</t>
  </si>
  <si>
    <t>ATP[c] + GLY[c] + tRNA(Gly)[c] =&gt; PPI[c] + AMP[c] + Glycyl-tRNA(Gly)[c]</t>
  </si>
  <si>
    <t>ec-code/6.1.1.14</t>
  </si>
  <si>
    <t>OJI84347.1 or OJI88567.1</t>
  </si>
  <si>
    <t>kegg.reaction/R03654;kegg.pathway/rn00970;kegg.orthology/K01880;rhea/16016</t>
  </si>
  <si>
    <t>R41</t>
  </si>
  <si>
    <t>L-Asparagine:tRNA(Asn) ligase (AMP-forming)</t>
  </si>
  <si>
    <t>ATP[m] + ASN[m] + tRNA(Asn)[m] =&gt; PPI[m] + AMP[m] + L-Asparaginyl-tRNA(Asn)[m]</t>
  </si>
  <si>
    <t>ec-code/6.1.1.22</t>
  </si>
  <si>
    <t>kegg.reaction/R03648;kegg.pathway/rn00970;kegg.orthology/K01893;rhea/11183</t>
  </si>
  <si>
    <t>R42</t>
  </si>
  <si>
    <t>ATP[c] + ASN[c] + tRNA(Asn)[c] =&gt; PPI[c] + AMP[c] + L-Asparaginyl-tRNA(Asn)[c]</t>
  </si>
  <si>
    <t>R43</t>
  </si>
  <si>
    <t>L-Phenylalanine:tRNA(Ala) ligase (AMP-forming)</t>
  </si>
  <si>
    <t>ATP[m] + PHE[m] + tRNA(Phe)[m] =&gt; PPI[m] + AMP[m] + L-Phenylalanyl-tRNA(Phe)[m]</t>
  </si>
  <si>
    <t>ec-code/6.1.1.20</t>
  </si>
  <si>
    <t>kegg.reaction/R03660;kegg.pathway/rn00970;kegg.orthology/K01889;kegg.orthology/K01890;rhea/19416</t>
  </si>
  <si>
    <t>R44</t>
  </si>
  <si>
    <t>ATP[c] + PHE[c] + tRNA(Phe)[c] =&gt; PPI[c] + AMP[c] + L-Phenylalanyl-tRNA(Phe)[c]</t>
  </si>
  <si>
    <t>OJI82244.1 or OJI90210.1</t>
  </si>
  <si>
    <t>R45</t>
  </si>
  <si>
    <t>L-Histidine:tRNA(His) ligase (AMP-forming)</t>
  </si>
  <si>
    <t>ATP[c] + HIS[c] + tRNA(His)[c] =&gt; PPI[c] + AMP[c] + L-Histidyl-tRNA(His)[c]</t>
  </si>
  <si>
    <t>ec-code/6.1.1.21</t>
  </si>
  <si>
    <t>kegg.reaction/R03655;kegg.pathway/rn00970;kegg.orthology/K01892;rhea/17316</t>
  </si>
  <si>
    <t>R46</t>
  </si>
  <si>
    <t>L-Alanine:tRNA(Ala) ligase (AMP-forming)</t>
  </si>
  <si>
    <t>ATP[m] + ALA[m] + tRNA(Ala)[m] =&gt; PPI[m] + AMP[m] + L-Alanyl-tRNA[m]</t>
  </si>
  <si>
    <t>ec-code/6.1.1.7</t>
  </si>
  <si>
    <t>kegg.reaction/R03038;kegg.pathway/rn00970;kegg.orthology/K01872;rhea/12543</t>
  </si>
  <si>
    <t>R47</t>
  </si>
  <si>
    <t>L-Valine:tRNAVal ligase (AMP-forming)</t>
  </si>
  <si>
    <t>ATP[c] + VAL[c] + tRNA(Val)[c] =&gt; PPI[c] + AMP[c] + L-Valyl-tRNA(Val)[c]</t>
  </si>
  <si>
    <t>ec-code/6.1.1.9</t>
  </si>
  <si>
    <t>kegg.reaction/R03665;kegg.pathway/rn00970;kegg.orthology/K01873;rhea/10707</t>
  </si>
  <si>
    <t>R48</t>
  </si>
  <si>
    <t>L-Isoleucine:tRNA(Ile) ligase (AMP-forming)</t>
  </si>
  <si>
    <t>ATP[m] + ILE[m] + tRNA(Ile)[m] =&gt; PPI[m] + AMP[m] + L-Isoleucyl-tRNA(Ile)[m]</t>
  </si>
  <si>
    <t>ec-code/6.1.1.5</t>
  </si>
  <si>
    <t>kegg.reaction/R03656;kegg.pathway/rn00970;kegg.orthology/K01870;rhea/11063</t>
  </si>
  <si>
    <t>R49</t>
  </si>
  <si>
    <t>ATP[c] + ILE[c] + tRNA(Ile)[c] =&gt; PPI[c] + AMP[c] + L-Isoleucyl-tRNA(Ile)[c]</t>
  </si>
  <si>
    <t>R50</t>
  </si>
  <si>
    <t>L-Leucine:tRNA(Leu) ligase (AMP-forming)</t>
  </si>
  <si>
    <t>ATP[m] + LEU[m] + tRNA(Leu)[m] =&gt; PPI[m] + AMP[m] + L-Leucyl-tRNA[m]</t>
  </si>
  <si>
    <t>ec-code/6.1.1.4</t>
  </si>
  <si>
    <t>kegg.reaction/R03657;kegg.pathway/rn00970;kegg.orthology/K01869;rhea/11691</t>
  </si>
  <si>
    <t>R51</t>
  </si>
  <si>
    <t>ATP[c] + LEU[c] + tRNA(Leu)[c] =&gt; PPI[c] + AMP[c] + L-Leucyl-tRNA[c]</t>
  </si>
  <si>
    <t>R52</t>
  </si>
  <si>
    <t>L-lysine:tRNALys ligase (AMP-forming)</t>
  </si>
  <si>
    <t>ATP[m] + LYS[m] + tRNA(Lys)[m] =&gt; PPI[m] + AMP[m] + L-Lysyl-tRNA[m]</t>
  </si>
  <si>
    <t>ec-code/6.1.1.6</t>
  </si>
  <si>
    <t>kegg.reaction/R03658;kegg.pathway/rn00970;kegg.orthology/K04567;rhea/20795</t>
  </si>
  <si>
    <t>R53</t>
  </si>
  <si>
    <t>ATP[c] + LYS[c] + tRNA(Lys)[c] =&gt; PPI[c] + AMP[c] + L-Lysyl-tRNA[c]</t>
  </si>
  <si>
    <t>R54</t>
  </si>
  <si>
    <t>L-Threonine:tRNA(Thr) ligase (AMP-forming)</t>
  </si>
  <si>
    <t>ATP[m] + THR[m] + tRNA(Thr)[m] =&gt; PPI[m] + AMP[m] + L-Threonyl-tRNA(Thr)[m]</t>
  </si>
  <si>
    <t>ec-code/6.1.1.3</t>
  </si>
  <si>
    <t>kegg.reaction/R03663;kegg.pathway/rn00970;kegg.orthology/K01868;rhea/24627</t>
  </si>
  <si>
    <t>R55</t>
  </si>
  <si>
    <t>ATP[c] + THR[c] + tRNA(Thr)[c] =&gt; PPI[c] + AMP[c] + L-Threonyl-tRNA(Thr)[c]</t>
  </si>
  <si>
    <t>R56</t>
  </si>
  <si>
    <t>L-Tryptophan -tRNA(Trp) ligase (AMP-forming)</t>
  </si>
  <si>
    <t>ATP[m] + TRP[m] + tRNA(Trp)[m] =&gt; PPI[m] + AMP[m] + L-Tryptophanyl-tRNA(Trp)[m]</t>
  </si>
  <si>
    <t>ec-code/6.1.1.2</t>
  </si>
  <si>
    <t>kegg.reaction/R03664;kegg.pathway/rn00970;kegg.orthology/K01867;rhea/24083</t>
  </si>
  <si>
    <t>R57</t>
  </si>
  <si>
    <t>ATP[c] + TRP[c] + tRNA(Trp)[c] =&gt; PPI[c] + AMP[c] + L-Tryptophanyl-tRNA(Trp)[c]</t>
  </si>
  <si>
    <t>R58</t>
  </si>
  <si>
    <t>Asp-tRNA(Asn):L-glutamine amido-ligase (ADP-forming)</t>
  </si>
  <si>
    <t>ADP[m] + PI[m] + GLU[m] + L-Asparaginyl-tRNA(Asn)[m] =&gt; H2O[m] + ATP[m] + GLN[m] + L-Aspartyl-tRNA(Asn)[m]</t>
  </si>
  <si>
    <t>ec-code/6.3.5.6</t>
  </si>
  <si>
    <t>OJI87411.1 or OJI85249.1</t>
  </si>
  <si>
    <t>kegg.reaction/R04212;kegg.pathway/rn00970;kegg.orthology/K02433;kegg.orthology/K02434;rhea/14516</t>
  </si>
  <si>
    <t>R59</t>
  </si>
  <si>
    <t>Glu-tRNA(Gln):L-glutamine amido-ligase(ADP-forming)</t>
  </si>
  <si>
    <t>ADP[m] + PI[m] + GLU[m] + Glutaminyl-tRNA[m] &lt;=&gt; H2O[m] + ATP[m] + GLN[m] + L-Glutamyl-tRNA(Gln)[m]</t>
  </si>
  <si>
    <t>ec-code/6.3.5.7</t>
  </si>
  <si>
    <t>kegg.reaction/R03905;kegg.pathway/rn00970;kegg.orthology/K02433;kegg.orthology/K02434;rhea/17524</t>
  </si>
  <si>
    <t>R60</t>
  </si>
  <si>
    <t>L-glutamate:tRNA(Glu) ligase (AMP-forming)</t>
  </si>
  <si>
    <t>ATP[m] + GLU[m] + tRNA(Glu)[m] &lt;=&gt; PPI[m] + AMP[m] + L-Glutamyl-tRNA(Glu)[m]</t>
  </si>
  <si>
    <t>ec-code/6.1.1.17</t>
  </si>
  <si>
    <t>kegg.reaction/R05578;kegg.pathway/rn00860;kegg.pathway/rn00970;kegg.module/M00121;kegg.orthology/K01885;kegg.orthology/K09698;kegg.orthology/K14163;rhea/23543</t>
  </si>
  <si>
    <t>R61</t>
  </si>
  <si>
    <t>ATP[c] + GLU[c] + tRNA(Glu)[c] &lt;=&gt; PPI[c] + AMP[c] + L-Glutamyl-tRNA(Glu)[c]</t>
  </si>
  <si>
    <t>R62</t>
  </si>
  <si>
    <t>L-Ornithine:2-oxo-acid aminotransferase</t>
  </si>
  <si>
    <t>AKG[c] + ORN[c] &lt;=&gt; GLU[c] + GLUGSAL[c]</t>
  </si>
  <si>
    <t>ec-code/2.6.1.13</t>
  </si>
  <si>
    <t>OJI81225.1 or OJI83196.1</t>
  </si>
  <si>
    <t>kegg.reaction/R00667;kegg.pathway/rn00330;kegg.orthology/K00819;rhea/25163</t>
  </si>
  <si>
    <t>Arginine and proline metabolism</t>
  </si>
  <si>
    <t>R63</t>
  </si>
  <si>
    <t>acetyl-CoA:L-glutamate-5-semialdehyde N-acetyltransferase</t>
  </si>
  <si>
    <t>ACCOA[c] + GLUGSAL[c] &lt;=&gt; CoA[c] + NAGLUS[c]</t>
  </si>
  <si>
    <t>ec-code/2.3.1.271</t>
  </si>
  <si>
    <t>OJI88946.1 or OJI82928.1</t>
  </si>
  <si>
    <t>kegg.reaction/R12085;kegg.pathway/rn00330;kegg.orthology/K22842</t>
  </si>
  <si>
    <t>R64</t>
  </si>
  <si>
    <t>L-glutamate gamma-semialdehyde:NAD+ oxidoreductase</t>
  </si>
  <si>
    <t>H2O[c] + NAD+[c] + GLUGSAL[c] =&gt; NADH[c] + GLU[c] + H+[c]</t>
  </si>
  <si>
    <t>ec-code/1.2.1.88</t>
  </si>
  <si>
    <t>OJI83035.1 or OJI86149.1 or OJI81979.1 or OJI79309.1</t>
  </si>
  <si>
    <t>kegg.reaction/R00245;kegg.pathway/rn00330;kegg.orthology/K00294;rhea/30238</t>
  </si>
  <si>
    <t>R65</t>
  </si>
  <si>
    <t>pyrroline-5-carboxylate reductase</t>
  </si>
  <si>
    <t>NADH[c] + H+[c] + P5C[c] =&gt; NAD+[c] + PRO[c]</t>
  </si>
  <si>
    <t>ec-code/1.5.1.2</t>
  </si>
  <si>
    <t>OJI79310.1 or OJI81332.1 or OJI81984.1 or OJI87290.1</t>
  </si>
  <si>
    <t>kegg.reaction/R01248;kegg.pathway/rn00330;kegg.orthology/K00286;rhea/14108</t>
  </si>
  <si>
    <t>R66</t>
  </si>
  <si>
    <t>NADPH[c] + H+[c] + P5C[c] =&gt; NADP+[c] + PRO[c]</t>
  </si>
  <si>
    <t>kegg.reaction/R01251;kegg.pathway/rn00330;kegg.module/M00015;kegg.orthology/K00286;rhea/14112</t>
  </si>
  <si>
    <t>R67</t>
  </si>
  <si>
    <t>L-Proline,2-oxoglutarate:oxygen oxidoreductase (4-hydroxylating)</t>
  </si>
  <si>
    <t>O2[c] + AKG[c] + PRO[c] =&gt; CO2[c] + SUCC[c] + HPRO[c]</t>
  </si>
  <si>
    <t>ec-code/1.14.11.2</t>
  </si>
  <si>
    <t>kegg.reaction/R01252;kegg.pathway/rn00330;kegg.orthology/K00472;rhea/51511</t>
  </si>
  <si>
    <t>R68</t>
  </si>
  <si>
    <t>trans-4-Hydroxy-L-proline:NAD+ 5-oxidoreductase</t>
  </si>
  <si>
    <t>NADH[c] + H+[c] + P3HY5C[c] =&gt; NAD+[c] + HPRO[c]</t>
  </si>
  <si>
    <t>kegg.reaction/R03291;kegg.pathway/rn00330;kegg.orthology/K00286</t>
  </si>
  <si>
    <t>R69</t>
  </si>
  <si>
    <t>trans-4-Hydroxy-L-proline:NADP+ 5-oxidoreductase</t>
  </si>
  <si>
    <t>NADPH[c] + H+[c] + P3HY5C[c] =&gt; NADP+[c] + HPRO[c]</t>
  </si>
  <si>
    <t>kegg.reaction/R03293;kegg.pathway/rn00330;kegg.orthology/K00286</t>
  </si>
  <si>
    <t>R70</t>
  </si>
  <si>
    <t>L-ornithine ammonia-lyase (cyclizing; L-proline-forming)</t>
  </si>
  <si>
    <t>ORN[c] &lt;=&gt; NH3[c] + PRO[c]</t>
  </si>
  <si>
    <t>ec-code/4.3.1.12</t>
  </si>
  <si>
    <t>kegg.reaction/R00671;kegg.pathway/rn00330;kegg.orthology/K01750;rhea/24371</t>
  </si>
  <si>
    <t>R71</t>
  </si>
  <si>
    <t>L-1-pyrroline-3-hydroxy-5-carboxylate:NAD+ oxidoreductase</t>
  </si>
  <si>
    <t>2 H2O[c] + NAD+[c] + P3HY5C[c] =&gt; NADH[c] + H+[c] + LE4HYG[c]</t>
  </si>
  <si>
    <t>kegg.reaction/R04444;kegg.pathway/rn00330;kegg.orthology/K00294;rhea/31158</t>
  </si>
  <si>
    <t>R72</t>
  </si>
  <si>
    <t>L-1-pyrroline-3-hydroxy-5-carboxylate:NADP+ oxidoreductase</t>
  </si>
  <si>
    <t>2 H2O[c] + NADP+[c] + P3HY5C[c] =&gt; NADPH[c] + H+[c] + LE4HYG[c]</t>
  </si>
  <si>
    <t>kegg.reaction/R04445;kegg.pathway/rn00330;kegg.orthology/K00294</t>
  </si>
  <si>
    <t>R73</t>
  </si>
  <si>
    <t>L-erythro-4-Hydroxyglutamate:NAD+ oxidoreductase</t>
  </si>
  <si>
    <t>H2O[c] + NAD+[c] + 4HYGSA[c] =&gt; NADH[c] + H+[c] + LE4HYG[c]</t>
  </si>
  <si>
    <t>kegg.reaction/R05051;kegg.pathway/rn00330;kegg.orthology/K00294;rhea/31246</t>
  </si>
  <si>
    <t>R74</t>
  </si>
  <si>
    <t>L-erythro-4-hydroxyglutamate:2-oxoglutarate aminotransferase</t>
  </si>
  <si>
    <t>AKG[c] + LE4HYG[c] &lt;=&gt; GLU[c] + 4HY2OG[c]</t>
  </si>
  <si>
    <t>ec-code/2.6.1.1</t>
  </si>
  <si>
    <t>OJI81038.1 or OJI83986.1 or OJI80276.1 or OJI87936.1 or OJI84718.1</t>
  </si>
  <si>
    <t>kegg.reaction/R05052;kegg.pathway/rn00330;kegg.orthology/K00811;kegg.orthology/K14454;kegg.orthology/K14455;rhea/31238</t>
  </si>
  <si>
    <t>R75</t>
  </si>
  <si>
    <t>4-hydroxy-2-oxoglutarate glyoxylate-lyase (pyruvate-forming)</t>
  </si>
  <si>
    <t>4HY2OG[c] &lt;=&gt; PYR[c] + GLX[c]</t>
  </si>
  <si>
    <t>ec-code/4.1.3.16</t>
  </si>
  <si>
    <t>OJI84140.1 or OJI79664.1 or OJI84604.1</t>
  </si>
  <si>
    <t>kegg.reaction/R00471;kegg.pathway/rn00330;kegg.orthology/K18123;rhea/30690</t>
  </si>
  <si>
    <t>R76</t>
  </si>
  <si>
    <t>4-Aminobutyraldehyde:NAD+ oxidoreductase</t>
  </si>
  <si>
    <t>H2O[c] + NADP+[c] + GABAL[c] =&gt; NADPH[c] + H+[c] + GABA[c]</t>
  </si>
  <si>
    <t>ec-code/1.2.1.3</t>
  </si>
  <si>
    <t>OJI81642.1 or OJI90286.1 or OJI87357.1 or OJI89639.1 or OJI79524.1 or OJI84430.1 or OJI83381.1 or OJI79678.1 or OJI89762.1 or OJI84090.1 or OJI90281.1 or OJI79868.1 or OJI83694.1 or OJI88075.1</t>
  </si>
  <si>
    <t>kegg.reaction/R01986;kegg.pathway/rn00330;kegg.orthology/K00128;kegg.orthology/K00149;rhea/30806</t>
  </si>
  <si>
    <t>R77</t>
  </si>
  <si>
    <r>
      <rPr>
        <sz val="11"/>
        <color rgb="FF000000"/>
        <rFont val="Calibri"/>
        <family val="2"/>
        <charset val="1"/>
      </rPr>
      <t>L-proline dehydrogenase (</t>
    </r>
    <r>
      <rPr>
        <i/>
        <sz val="11"/>
        <color rgb="FF000000"/>
        <rFont val="Calibri"/>
        <family val="2"/>
        <charset val="1"/>
      </rPr>
      <t>prnD</t>
    </r>
    <r>
      <rPr>
        <sz val="11"/>
        <color rgb="FF000000"/>
        <rFont val="Calibri"/>
        <family val="2"/>
        <charset val="1"/>
      </rPr>
      <t>)</t>
    </r>
  </si>
  <si>
    <t>P5C[m] + QH2[m] =&gt; PRO[m] + Q[m]</t>
  </si>
  <si>
    <t>ec-code/1.5.5.2</t>
  </si>
  <si>
    <t>Included manually for gap filling</t>
  </si>
  <si>
    <t>R78</t>
  </si>
  <si>
    <t>spermidine:oxygen oxidoreductase (spermidine-forming)</t>
  </si>
  <si>
    <t>H2O[c] + O2[c] + Spermine[c] =&gt; H2O2[c] + SPERM[c] + 3APROP[c]</t>
  </si>
  <si>
    <t>ec-code/1.5.3.16</t>
  </si>
  <si>
    <t>OJI90698.1 or OJI86679.1 or OJI85325.1 or OJI87949.1 or OJI84770.1 or OJI80459.1</t>
  </si>
  <si>
    <t>kegg.reaction/R09076;kegg.pathway/rn00330;kegg.pathway/rn00410;kegg.orthology/K12259;kegg.orthology/K13366;kegg.orthology/K13367;kegg.orthology/K17839;rhea/25807</t>
  </si>
  <si>
    <t>Arginine and proline metabolism;beta-Alanine metabolism</t>
  </si>
  <si>
    <t>R79</t>
  </si>
  <si>
    <t>spermidine:(acceptor) oxidoreductase</t>
  </si>
  <si>
    <t>H2O[c] + O2[c] + SPERM[c] &lt;=&gt; H2O2[c] + GABAL[c] + 13DAP[c]</t>
  </si>
  <si>
    <t>ec-code/1.5.3.14</t>
  </si>
  <si>
    <t>OJI90698.1 or OJI87949.1 or OJI84770.1 or OJI80459.1</t>
  </si>
  <si>
    <t>kegg.reaction/R01914;kegg.pathway/rn00330;kegg.pathway/rn00410;kegg.orthology/K13366;rhea/25823</t>
  </si>
  <si>
    <t>R80</t>
  </si>
  <si>
    <t>4-aminobutanal:NAD+ 1-oxidoreductase;</t>
  </si>
  <si>
    <t>H2O[c] + NAD+[c] + GABAL[c] =&gt; NADH[c] + H+[c] + GABA[c]</t>
  </si>
  <si>
    <t>kegg.reaction/R02549;kegg.pathway/rn00330;kegg.pathway/rn00410;kegg.orthology/K00128;kegg.orthology/K00149;rhea/19108</t>
  </si>
  <si>
    <t>R81</t>
  </si>
  <si>
    <t>ATP:L-glutamate 5-phosphotransferase</t>
  </si>
  <si>
    <t>ATP[c] + GLU[c] &lt;=&gt; ADP[c] + GLUP[c]</t>
  </si>
  <si>
    <t>ec-code/2.7.2.11</t>
  </si>
  <si>
    <t>kegg.reaction/R00239;kegg.pathway/rn00330;kegg.pathway/rn00332;kegg.module/M00015;kegg.orthology/K00931;rhea/14880</t>
  </si>
  <si>
    <t>Arginine and proline metabolism;Carbapenem biosynthesis</t>
  </si>
  <si>
    <t>R82</t>
  </si>
  <si>
    <t>L-glutamate-5-semialdehyde:NADP+ 5-oxidoreductase (phosphorylating)</t>
  </si>
  <si>
    <t>NADP+[c] + PI[c] + GLUGSAL[c] &lt;=&gt; NADPH[c] + H+[c] + GLUP[c]</t>
  </si>
  <si>
    <t>ec-code/1.2.1.41</t>
  </si>
  <si>
    <t>kegg.reaction/R03313;kegg.pathway/rn00330;kegg.pathway/rn00332;kegg.module/M00015;kegg.orthology/K00147;rhea/19544</t>
  </si>
  <si>
    <t>R83</t>
  </si>
  <si>
    <t>L-ornithine carboxy-lyase (putrescine-forming)</t>
  </si>
  <si>
    <t>ORN[c] &lt;=&gt; CO2[c] + PUTR[c]</t>
  </si>
  <si>
    <t>ec-code/4.1.1.17</t>
  </si>
  <si>
    <t>kegg.reaction/R00670;kegg.pathway/rn00330;kegg.pathway/rn00480;kegg.module/M00134;kegg.orthology/K01581;rhea/22967</t>
  </si>
  <si>
    <t>Arginine and proline metabolism;Glutathione metabolism</t>
  </si>
  <si>
    <t>R84</t>
  </si>
  <si>
    <t>acetyl-CoA:L-glutamate N-acetyltransferase</t>
  </si>
  <si>
    <t>ACCOA[m] + GLU[m] &lt;=&gt; CoA[m] + NAGLU[m]</t>
  </si>
  <si>
    <t>ec-code/2.3.1.1</t>
  </si>
  <si>
    <t>OJI87680.1 or OJI89003.1</t>
  </si>
  <si>
    <t>kegg.reaction/R00259;kegg.pathway/rn00220;kegg.module/M00028;kegg.orthology/K00618;kegg.orthology/K00620;rhea/24295</t>
  </si>
  <si>
    <t>Arginine biosynthesis</t>
  </si>
  <si>
    <t>R85</t>
  </si>
  <si>
    <t>ATP:N-acetyl-L-glutamate 5-phosphotransferase</t>
  </si>
  <si>
    <t>ATP[m] + NAGLU[c] &lt;=&gt; ADP[m] + NAGLUP[m]</t>
  </si>
  <si>
    <t>ec-code/2.7.2.8</t>
  </si>
  <si>
    <t>OJI80304.1 or OJI88911.1</t>
  </si>
  <si>
    <t>kegg.reaction/R02649;kegg.pathway/rn00220;kegg.module/M00028;kegg.orthology/K12659;rhea/14632</t>
  </si>
  <si>
    <t>R86</t>
  </si>
  <si>
    <t>N-acetyl-L-glutamate-5-semialdehyde:NADP+ 5-oxidoreductase (phosphrylating)</t>
  </si>
  <si>
    <t>NADP+[m] + PI[m] + NAGLUS[m] &lt;=&gt; NADPH[m] + H+[m] + NAGLUP[m]</t>
  </si>
  <si>
    <t>ec-code/1.2.1.38</t>
  </si>
  <si>
    <t>kegg.reaction/R03443;kegg.pathway/rn00220;kegg.module/M00028;kegg.orthology/K12659;rhea/21591</t>
  </si>
  <si>
    <t>R87</t>
  </si>
  <si>
    <t>N2-Acetyl-L-ornithine:2-oxoglutarate aminotransferase</t>
  </si>
  <si>
    <t>AKG[m] + NAORN[m] &lt;=&gt; GLU[m] + NAGLUS[m]</t>
  </si>
  <si>
    <t>ec-code/2.6.1.11</t>
  </si>
  <si>
    <t>OJI79811.1 or OJI86544.1 or OJI88067.1</t>
  </si>
  <si>
    <t>kegg.reaction/R02283;kegg.pathway/rn00220;kegg.module/M00028;kegg.orthology/K00818;rhea/18052</t>
  </si>
  <si>
    <t>R88</t>
  </si>
  <si>
    <t>N2-Acetyl-L-ornithine amidohydrolase</t>
  </si>
  <si>
    <t>H2O[m] + NAORN[m] &lt;=&gt; AC[m] + ORN[m]</t>
  </si>
  <si>
    <t>3.5.1.16</t>
  </si>
  <si>
    <t>kegg.reaction/R00669;kegg.pathway/rn00220;kegg.module/M00028;kegg.orthology/K01438;rhea/15944</t>
  </si>
  <si>
    <t>R89</t>
  </si>
  <si>
    <t>N2-Acetyl-L-ornithine:L-glutamate N-acetyltransferase</t>
  </si>
  <si>
    <t>GLU[m] + NAORN[m] &lt;=&gt; ORN[m] + NAGLU[m]</t>
  </si>
  <si>
    <t>ec-code/2.3.1.35</t>
  </si>
  <si>
    <t>kegg.reaction/R02282;kegg.pathway/rn00220;kegg.module/M00028;kegg.orthology/K00620;rhea/15352</t>
  </si>
  <si>
    <t>R90</t>
  </si>
  <si>
    <t>Carbamoyl-phosphate:L-ornithine carbamoyltransferase</t>
  </si>
  <si>
    <t>ORN[m] + CAP[m] =&gt; PI[m] + CITR[m]</t>
  </si>
  <si>
    <t>ec-code/2.1.3.3</t>
  </si>
  <si>
    <t>kegg.reaction/R01398;kegg.pathway/rn00220;kegg.module/M00029;kegg.orthology/K00611;rhea/19516</t>
  </si>
  <si>
    <t>R91</t>
  </si>
  <si>
    <t>Argininosuccinate lyase</t>
  </si>
  <si>
    <t>ARGSUCC[c] &lt;=&gt; ARG[c] + FUM[c]</t>
  </si>
  <si>
    <t>ec-code/4.3.2.1</t>
  </si>
  <si>
    <t>kegg.reaction/R01086;kegg.pathway/rn00220;kegg.pathway/rn00250;kegg.module/M00029;kegg.orthology/K01755;rhea/24023</t>
  </si>
  <si>
    <t>Arginine biosynthesis;Alanine, aspartate and glutamate metabolism</t>
  </si>
  <si>
    <t>R92</t>
  </si>
  <si>
    <t>Argininosuccinate synthase</t>
  </si>
  <si>
    <t>ATP[c] + ASP[c] + CITR[c] =&gt; PPI[c] + AMP[c] + ARGSUCC[c]</t>
  </si>
  <si>
    <t>ec-code/6.3.4.5</t>
  </si>
  <si>
    <t>kegg.reaction/R01954;kegg.pathway/rn00220;kegg.pathway/rn00250;kegg.module/M00029;kegg.orthology/K01940;rhea/10935</t>
  </si>
  <si>
    <t>R93</t>
  </si>
  <si>
    <t>ARGSUCC[m] &lt;=&gt; ARG[m] + FUM[m]</t>
  </si>
  <si>
    <t>R94</t>
  </si>
  <si>
    <t>ATP[m] + ASP[m] + CITR[m] =&gt; PPI[m] + AMP[m] + ARGSUCC[m]</t>
  </si>
  <si>
    <t>R95</t>
  </si>
  <si>
    <t>L-Aspartate:2-oxoglutarate aminotransferase</t>
  </si>
  <si>
    <t>AKG[c] + ASP[c] &lt;=&gt; GLU[c] + OA[c]</t>
  </si>
  <si>
    <t>OJI83986.1 or OJI84718.1 or OJI80276.1 or OJI87936.1</t>
  </si>
  <si>
    <t>kegg.reaction/R00355;kegg.pathway/rn00220;kegg.pathway/rn00250;kegg.pathway/rn00710;kegg.module/M00170;kegg.orthology/K00811;kegg.orthology/K14454;kegg.orthology/K14455;rhea/21827</t>
  </si>
  <si>
    <t>Arginine biosynthesis;Alanine, aspartate and glutamate metabolism;Carbon fixation in photosynthetic organisms</t>
  </si>
  <si>
    <t>R96</t>
  </si>
  <si>
    <t>L-Alanine:2-oxoglutarate aminotransferase</t>
  </si>
  <si>
    <t>AKG[c] + ALA[c] &lt;=&gt; PYR[c] + GLU[c]</t>
  </si>
  <si>
    <t>ec-code/2.6.1.2</t>
  </si>
  <si>
    <t>kegg.reaction/R00258;kegg.pathway/rn00220;kegg.pathway/rn00250;kegg.pathway/rn00710;kegg.module/M00171;kegg.orthology/K00814;kegg.orthology/K14272;rhea/19456</t>
  </si>
  <si>
    <t>R97</t>
  </si>
  <si>
    <t>AKG[m] + ASP[m] &lt;=&gt; GLU[m] + OA[m]</t>
  </si>
  <si>
    <t>R98</t>
  </si>
  <si>
    <t>AKG[m] + ALA[m] &lt;=&gt; PYR[m] + GLU[m]</t>
  </si>
  <si>
    <t>R99</t>
  </si>
  <si>
    <t>L-Glutamate:NADP+ oxidoreductase (deaminating)</t>
  </si>
  <si>
    <t>H2O[c] + NADP+[c] + GLU[c] &lt;=&gt; NADPH[c] + NH3[c] + AKG[c] + H+[c]</t>
  </si>
  <si>
    <t>(1.4.1.4) or (1.4.1.13)</t>
  </si>
  <si>
    <t>(OJI81512.1) or (OJI82417.1)</t>
  </si>
  <si>
    <t>kegg.reaction/R00248;kegg.pathway/rn00220;kegg.pathway/rn00250;kegg.pathway/rn00471;kegg.pathway/rn00910;kegg.module/M00740;kegg.orthology/K00262;kegg.orthology/K00264;kegg.orthology/K00266;rhea/11615</t>
  </si>
  <si>
    <t>Arginine biosynthesis;Alanine, aspartate and glutamate metabolism;D-Glutamine and D-glutamate metabolism;Nitrogen metabolism</t>
  </si>
  <si>
    <t>R100</t>
  </si>
  <si>
    <t>L-Glutamate:ammonia ligase (ADP-forming)</t>
  </si>
  <si>
    <t>ATP[c] + NH3[c] + GLU[c] =&gt; ADP[c] + PI[c] + GLN[c]</t>
  </si>
  <si>
    <t>ec-code/6.3.1.2</t>
  </si>
  <si>
    <t>OJI86656.1 or OJI79858.1</t>
  </si>
  <si>
    <t>kegg.reaction/R00253;kegg.pathway/rn00220;kegg.pathway/rn00250;kegg.pathway/rn00630;kegg.pathway/rn00910;kegg.orthology/K01915;rhea/16172</t>
  </si>
  <si>
    <t>Arginine biosynthesis;Alanine, aspartate and glutamate metabolism;Glyoxylate and dicarboxylate metabolism;Nitrogen metabolism</t>
  </si>
  <si>
    <t>R101</t>
  </si>
  <si>
    <t>L-glutamate:NAD+ oxidoreductase (deaminating)</t>
  </si>
  <si>
    <t>H2O[c] + NAD+[c] + GLU[c] =&gt; NADH[c] + NH3[c] + AKG[c] + H+[c]</t>
  </si>
  <si>
    <t>ec-code/1.4.1.2</t>
  </si>
  <si>
    <t>kegg.reaction/R00243;kegg.pathway/rn00220;kegg.pathway/rn00250;kegg.pathway/rn00430;kegg.pathway/rn00471;kegg.pathway/rn00910;kegg.orthology/K15371;rhea/15136</t>
  </si>
  <si>
    <t>Arginine biosynthesis;Alanine, aspartate and glutamate metabolism;Taurine and hypotaurine metabolism;D-Glutamine and D-glutamate metabolism;Nitrogen metabolism</t>
  </si>
  <si>
    <t>R102</t>
  </si>
  <si>
    <t>L-Arginine amidinohydrolase</t>
  </si>
  <si>
    <t>H2O[c] + ARG[c] =&gt; ORN[c] + UREA[c]</t>
  </si>
  <si>
    <t>ec-code/3.5.3.1</t>
  </si>
  <si>
    <t>kegg.reaction/R00551;kegg.pathway/rn00220;kegg.pathway/rn00330;kegg.module/M00029;kegg.orthology/K01476;rhea/20572</t>
  </si>
  <si>
    <t>Arginine biosynthesis;Arginine and proline metabolism</t>
  </si>
  <si>
    <t>R103</t>
  </si>
  <si>
    <t>H2O[m] + ARG[m] =&gt; ORN[m] + UREA[m]</t>
  </si>
  <si>
    <t>R104</t>
  </si>
  <si>
    <t>Urea:carbon-dioxide ligase (ADP-forming)</t>
  </si>
  <si>
    <t>ATP[c] + UREA[c] + HCO3-[c] =&gt; ADP[c] + PI[c] + UREAC[c]</t>
  </si>
  <si>
    <t>ec-code/6.3.4.6</t>
  </si>
  <si>
    <t>OJI84900.1 or OJI79774.1</t>
  </si>
  <si>
    <t>kegg.reaction/R00774;kegg.pathway/rn00220;kegg.pathway/rn00791;kegg.orthology/K01941;kegg.orthology/K14541;rhea/20899</t>
  </si>
  <si>
    <t>Arginine biosynthesis;Atrazine degradation</t>
  </si>
  <si>
    <t>R105</t>
  </si>
  <si>
    <t>urea-1-carboxylate amidohydrolase</t>
  </si>
  <si>
    <t>H2O[c] + UREAC[c] =&gt; 2 CO2[c] + 2 NH3[c]</t>
  </si>
  <si>
    <t>ec-code/3.5.1.54</t>
  </si>
  <si>
    <t>kegg.reaction/R00005;kegg.pathway/rn00220;kegg.pathway/rn00791;kegg.orthology/K14541;rhea/19032</t>
  </si>
  <si>
    <t>R106</t>
  </si>
  <si>
    <t>myo-Inositol:oxygen oxidoreductase</t>
  </si>
  <si>
    <t>O2[c] + MYOI[c] =&gt; H2O[c] + GLCUNT[c]</t>
  </si>
  <si>
    <t>ec-code/1.13.99.1</t>
  </si>
  <si>
    <t>kegg.reaction/R01184;kegg.pathway/rn00053;kegg.pathway/rn00562;kegg.orthology/K00469;rhea/23699</t>
  </si>
  <si>
    <t>Ascorbate and aldarate metabolism;Inositol phosphate metabolism</t>
  </si>
  <si>
    <t>R107</t>
  </si>
  <si>
    <t>3-oxoadipate CoA-transferase</t>
  </si>
  <si>
    <t xml:space="preserve">3OA[m] + SUCCOA[m] &lt;=&gt; 3OACOA[m] + SUCC[m] </t>
  </si>
  <si>
    <t>2.8.3.6</t>
  </si>
  <si>
    <t>OJI87132.1 or OJI91451.1</t>
  </si>
  <si>
    <t>Benzoate degradation;Aminobenzoate degradation</t>
  </si>
  <si>
    <t xml:space="preserve"> Included by manual blast of A.nidulans protein sequence (Martins et al., 2015) with Aspergillus tubingensis CBS 134.48 genome</t>
  </si>
  <si>
    <t>R108</t>
  </si>
  <si>
    <t>muconate cycloisomerase</t>
  </si>
  <si>
    <t xml:space="preserve">MUCO[c] &lt;=&gt; MUCL[c] </t>
  </si>
  <si>
    <t>5.5.1.1</t>
  </si>
  <si>
    <t xml:space="preserve"> Included by manual blast of A.niger protein sequence (Brandl et al., 2018) with Aspergillus tubingensis CBS 134.48 genome</t>
  </si>
  <si>
    <t>R109</t>
  </si>
  <si>
    <t>muconolactone delta-isomerase</t>
  </si>
  <si>
    <t xml:space="preserve">MUCL[c] &lt;=&gt; OAEL[c] </t>
  </si>
  <si>
    <t>5.3.3.4</t>
  </si>
  <si>
    <t>R110</t>
  </si>
  <si>
    <r>
      <rPr>
        <sz val="10"/>
        <color rgb="FF000000"/>
        <rFont val="Arial"/>
        <family val="2"/>
        <charset val="1"/>
      </rPr>
      <t>4-hydroxybenzoate 3-hydroxylase (</t>
    </r>
    <r>
      <rPr>
        <i/>
        <sz val="10"/>
        <color rgb="FF000000"/>
        <rFont val="Arial"/>
        <family val="2"/>
        <charset val="1"/>
      </rPr>
      <t>PhhA</t>
    </r>
    <r>
      <rPr>
        <sz val="10"/>
        <color rgb="FF000000"/>
        <rFont val="Arial"/>
        <family val="2"/>
        <charset val="1"/>
      </rPr>
      <t>)</t>
    </r>
  </si>
  <si>
    <t xml:space="preserve">4HBA[c] + NADPH[c] + O2[c] =&gt; H2O[c] + NADP+[c] + PCC[c] </t>
  </si>
  <si>
    <t>1.14.13.33</t>
  </si>
  <si>
    <t>OJI88927.1 or OJI84918.1</t>
  </si>
  <si>
    <t xml:space="preserve"> Included by manual blast of A.niger protein sequence (Lubbers et al., 2019) with Aspergillus tubingensis CBS 134.48 genome</t>
  </si>
  <si>
    <t>R111</t>
  </si>
  <si>
    <t>maleylacetate reductase</t>
  </si>
  <si>
    <t xml:space="preserve">2MAC[c] + NADPH[c] =&gt; 3OA[c] + NADP+[c] </t>
  </si>
  <si>
    <t>1.3.1.32</t>
  </si>
  <si>
    <t>OJI82355.1 or OJI89105.1</t>
  </si>
  <si>
    <t>R112</t>
  </si>
  <si>
    <t>3-oxoadipate enol-lactonase</t>
  </si>
  <si>
    <t xml:space="preserve">H2O[c] + OAEL[c] =&gt; 3OA[c] </t>
  </si>
  <si>
    <t>3.1.1.24</t>
  </si>
  <si>
    <t>OJI88924.1 or OJI82176.1</t>
  </si>
  <si>
    <t>R113</t>
  </si>
  <si>
    <t>phenol,NADPH:oxogen oxidoreductase (2-hydroxylating)</t>
  </si>
  <si>
    <t>NADPH[c] + O2[c] + H+[c] + PHL[c] =&gt; H2O[c] + NADP+[c] + CCL[c]</t>
  </si>
  <si>
    <t>ec-code/1.14.13.7</t>
  </si>
  <si>
    <t>OJI88927.1 or OJI81724.1</t>
  </si>
  <si>
    <t>kegg.reaction/R00815;kegg.pathway/rn00627;kegg.orthology/K03380;rhea/17064</t>
  </si>
  <si>
    <t>R114</t>
  </si>
  <si>
    <r>
      <rPr>
        <sz val="10"/>
        <color rgb="FF000000"/>
        <rFont val="Arial"/>
        <family val="2"/>
        <charset val="1"/>
      </rPr>
      <t>protocatechuate 3,4-dioxygenase(</t>
    </r>
    <r>
      <rPr>
        <i/>
        <sz val="10"/>
        <color rgb="FF000000"/>
        <rFont val="Arial"/>
        <family val="2"/>
        <charset val="1"/>
      </rPr>
      <t>PrcA</t>
    </r>
    <r>
      <rPr>
        <sz val="10"/>
        <color rgb="FF000000"/>
        <rFont val="Arial"/>
        <family val="2"/>
        <charset val="1"/>
      </rPr>
      <t>)</t>
    </r>
  </si>
  <si>
    <t xml:space="preserve">O2[c] + PCC[c] =&gt; 3CMUCO[c] </t>
  </si>
  <si>
    <t>1.13.11.3</t>
  </si>
  <si>
    <t>R115</t>
  </si>
  <si>
    <t>protocatechuate,NADH:oxygen oxidoreductase (1-hydroxylating, decarboxylating)</t>
  </si>
  <si>
    <t>PCC[c] + O2[c] + NADH[c] + H+[c] =&gt; BTOL[c] + CO2[c] + NAD+[c] + H2O[c]</t>
  </si>
  <si>
    <t xml:space="preserve">Manual addition (Lubbers et al., 2019) </t>
  </si>
  <si>
    <t>R116</t>
  </si>
  <si>
    <r>
      <rPr>
        <sz val="10"/>
        <color rgb="FF000000"/>
        <rFont val="Arial"/>
        <family val="2"/>
        <charset val="1"/>
      </rPr>
      <t>hydroxyquinol 1,2-dioxygenase (</t>
    </r>
    <r>
      <rPr>
        <i/>
        <sz val="10"/>
        <color rgb="FF000000"/>
        <rFont val="Arial"/>
        <family val="2"/>
        <charset val="1"/>
      </rPr>
      <t>HqdA</t>
    </r>
    <r>
      <rPr>
        <sz val="10"/>
        <color rgb="FF000000"/>
        <rFont val="Arial"/>
        <family val="2"/>
        <charset val="1"/>
      </rPr>
      <t>)</t>
    </r>
  </si>
  <si>
    <t xml:space="preserve">BTOL[c] + O2[c] =&gt; 2MAC[c] </t>
  </si>
  <si>
    <t>1.13.11.37</t>
  </si>
  <si>
    <t>R117</t>
  </si>
  <si>
    <t>3-hydroxybenzoate 4-hydroxylase</t>
  </si>
  <si>
    <t xml:space="preserve">3HBA[c] + NADPH[c] + O2[c] =&gt; H2O[c] + NADP+[c] + PCC[c] </t>
  </si>
  <si>
    <t>1.14.13.23</t>
  </si>
  <si>
    <t xml:space="preserve"> Included by manual blast of C. testosteroni protein sequence (Hiromoto et al., 2006) with Aspergillus tubingensis CBS 134.48 genome</t>
  </si>
  <si>
    <t>R118</t>
  </si>
  <si>
    <t>5-dehydroshikimate dehydrase</t>
  </si>
  <si>
    <t xml:space="preserve">DHSK[c] =&gt; H2O[c] + PCC[c] </t>
  </si>
  <si>
    <t>4.2.1.118</t>
  </si>
  <si>
    <t xml:space="preserve"> Included by manual blast of N.crassa protein sequence (Barbara, 1984) with Aspergillus tubingensis CBS 134.48 genome</t>
  </si>
  <si>
    <t>R119</t>
  </si>
  <si>
    <r>
      <rPr>
        <sz val="10"/>
        <color rgb="FF000000"/>
        <rFont val="Arial"/>
        <family val="2"/>
        <charset val="1"/>
      </rPr>
      <t>Benzoate 4-monooxygenase (</t>
    </r>
    <r>
      <rPr>
        <i/>
        <sz val="10"/>
        <color rgb="FF000000"/>
        <rFont val="Arial"/>
        <family val="2"/>
        <charset val="1"/>
      </rPr>
      <t>BphA</t>
    </r>
    <r>
      <rPr>
        <sz val="10"/>
        <color rgb="FF000000"/>
        <rFont val="Arial"/>
        <family val="2"/>
        <charset val="1"/>
      </rPr>
      <t>)</t>
    </r>
  </si>
  <si>
    <t>O2[c] + BA[c] + NADPH[c] =&gt; H2O[c] + 4HBA[c] + NADP+[c]</t>
  </si>
  <si>
    <t>ec-code/1.14.14.92</t>
  </si>
  <si>
    <t>kegg.reaction/R01295;kegg.pathway/rn00362;kegg.pathway/rn00627;kegg.orthology/K07824;rhea/18036</t>
  </si>
  <si>
    <t>R120</t>
  </si>
  <si>
    <t>Nitrile aminohydrolase</t>
  </si>
  <si>
    <t>2 H2O[c] + BN[c] =&gt; NH3[c] + BA[c]</t>
  </si>
  <si>
    <t>ec-code/3.5.5.1</t>
  </si>
  <si>
    <t>OJI91599.1 or OJI88656.1</t>
  </si>
  <si>
    <t>kegg.reaction/R05591;kegg.pathway/rn00627;kegg.orthology/K01501</t>
  </si>
  <si>
    <t>R121</t>
  </si>
  <si>
    <t>2,3-dihydroxybenzoate carboxylyase</t>
  </si>
  <si>
    <t>DHBA[c] &lt;=&gt; CO2[c] + CCL[c]</t>
  </si>
  <si>
    <t>ec-code/4.1.1.46</t>
  </si>
  <si>
    <t>OJI81739.1 or OJI90024.1 or OJI86422.1 or OJI85330.1</t>
  </si>
  <si>
    <t>kegg.reaction/R00821;kegg.pathway/rn00362;kegg.pathway/rn00627;kegg.orthology/K14333;rhea/21495</t>
  </si>
  <si>
    <t>R122</t>
  </si>
  <si>
    <t>Catechol:oxygen 1,2-oxidoreductase(decyclizing)</t>
  </si>
  <si>
    <t>O2[c] + CCL[c] =&gt; MUCO[c]</t>
  </si>
  <si>
    <t>ec-code/1.13.11.1</t>
  </si>
  <si>
    <t>OJI82175.1 or OJI84810.1 or OJI85625.1 or OJI85028.1</t>
  </si>
  <si>
    <t>kegg.reaction/R00817;kegg.pathway/rn00362;kegg.module/M00568;kegg.orthology/K03381;rhea/23855</t>
  </si>
  <si>
    <t>R123</t>
  </si>
  <si>
    <t>2-Carboxy-2,5-dihydro-5-oxofuran-2-acetate lyase (decyclizing)</t>
  </si>
  <si>
    <t>2CMUCL[c] &lt;=&gt; 3CMUCO[c]</t>
  </si>
  <si>
    <t>ec-code/5.5.1.2</t>
  </si>
  <si>
    <t>kegg.reaction/R03307;kegg.pathway/rn00362;kegg.orthology/K01857;rhea/23659</t>
  </si>
  <si>
    <t>R124</t>
  </si>
  <si>
    <t>3-carboxy-2,5-dihydro-5-oxofuran-2-acetate lyase (decyclizing)</t>
  </si>
  <si>
    <t>3CMUCL[c] &lt;=&gt; 3CMUCO[c]</t>
  </si>
  <si>
    <t>ec-code/5.5.1.5</t>
  </si>
  <si>
    <t>kegg.reaction/R03308;kegg.pathway/rn00362;kegg.orthology/K14334;rhea/14980</t>
  </si>
  <si>
    <t>R125</t>
  </si>
  <si>
    <t>4-Carboxymuconolactone carboxy-lyase</t>
  </si>
  <si>
    <t>2CMUCL[c] =&gt; CO2[c] + OAEL[c]</t>
  </si>
  <si>
    <t>ec-code/4.1.1.44</t>
  </si>
  <si>
    <t>kegg.reaction/R03470;kegg.pathway/rn00362;kegg.orthology/K01607;rhea/23351</t>
  </si>
  <si>
    <t>R126</t>
  </si>
  <si>
    <t>3-aminopropanal:NAD+ oxidoreductase</t>
  </si>
  <si>
    <t>H2O[c] + NAD+[c] + 3APROP[c] =&gt; NADH[c] + H+[c] + bALA[c]</t>
  </si>
  <si>
    <t>1.2.1.3 or 1.2.1.5</t>
  </si>
  <si>
    <t>OJI91142.1 or OJI81279.1 or OJI81642.1 or OJI90286.1 or OJI84553.1</t>
  </si>
  <si>
    <t>kegg.reaction/R00904;kegg.pathway/rn00410;kegg.orthology/K00128;kegg.orthology/K00129;kegg.orthology/K00149;rhea/30698</t>
  </si>
  <si>
    <t>beta-Alanine metabolism</t>
  </si>
  <si>
    <t>R127</t>
  </si>
  <si>
    <t>3-aminopropanal:NADP+ oxidoreductase</t>
  </si>
  <si>
    <t>H2O[c] + NADP+[c] + 3APROP[c] =&gt; NADPH[c] + H+[c] + bALA[c]</t>
  </si>
  <si>
    <t>1.2.1.5</t>
  </si>
  <si>
    <t>R128</t>
  </si>
  <si>
    <t>primary-amine oxidase</t>
  </si>
  <si>
    <t>H2O[c] + O2[c] + 13DAP[c] =&gt; NH3[c] + H2O2[c] + 3APROP[c]</t>
  </si>
  <si>
    <t>ec-code/1.4.3.21</t>
  </si>
  <si>
    <t>OJI87787.1 or OJI84505.1 or OJI80802.1 or OJI85581.1 or OJI87197.1 or OJI82099.1 or OJI87605.1 or OJI84692.1</t>
  </si>
  <si>
    <t>kegg.reaction/R03139;kegg.pathway/rn00410;kegg.orthology/K00276;rhea/30898</t>
  </si>
  <si>
    <t>R129</t>
  </si>
  <si>
    <t>propanoyl-CoA:electron-transfer flavoprotein 2,3-oxidoreductase</t>
  </si>
  <si>
    <t>FAD[m] + PROPCOA[m] =&gt; PROPE[m] + FADH2[m]</t>
  </si>
  <si>
    <t>ec-code/1.3.8.7</t>
  </si>
  <si>
    <t>kegg.reaction/R00924;kegg.pathway/rn00410;kegg.orthology/K00249;rhea/31290</t>
  </si>
  <si>
    <t>R130</t>
  </si>
  <si>
    <t>methylmalonate-semialdehyde dehydrogenase</t>
  </si>
  <si>
    <t>NAD+[c] + CoA[c] + 3KPROP[c] =&gt; NADH[c] + CO2[c] + ACCOA[c] + H+[c]</t>
  </si>
  <si>
    <t>ec-code/1.2.1.18</t>
  </si>
  <si>
    <t>OJI86696.1 or OJI80149.1</t>
  </si>
  <si>
    <t>kegg.reaction/R00705;kegg.pathway/rn00410;kegg.pathway/rn00562;kegg.pathway/rn00640;kegg.module/M00013;kegg.orthology/K00140;rhea/22995</t>
  </si>
  <si>
    <t>beta-Alanine metabolism;Inositol phosphate metabolism;Propanoate metabolism</t>
  </si>
  <si>
    <t>R131</t>
  </si>
  <si>
    <t>NADP+[c] + CoA[c] + 3KPROP[c] =&gt; NADPH[c] + CO2[c] + ACCOA[c] + H+[c]</t>
  </si>
  <si>
    <t>R132</t>
  </si>
  <si>
    <t>L-aspartate 1-carboxy-lyase (beta-alanine-forming)</t>
  </si>
  <si>
    <t>ASP[c] =&gt; CO2[c] + bALA[c]</t>
  </si>
  <si>
    <t>ec-code/4.1.1.15</t>
  </si>
  <si>
    <t>kegg.reaction/R00489;kegg.pathway/rn00410;kegg.pathway/rn00770;kegg.module/M00119;kegg.orthology/K01580;kegg.orthology/K18966;rhea/19500</t>
  </si>
  <si>
    <t>beta-Alanine metabolism;Pantothenate and CoA biosynthesis</t>
  </si>
  <si>
    <t>R133</t>
  </si>
  <si>
    <t>(R)-Pantoate:beta-alanine ligase (AMP-forming)</t>
  </si>
  <si>
    <t>ATP[c] + bALA[c] + PANT[c] =&gt; PPI[c] + AMP[c] + PNTO[c]</t>
  </si>
  <si>
    <t>ec-code/6.3.2.1</t>
  </si>
  <si>
    <t>kegg.reaction/R02473;kegg.pathway/rn00410;kegg.pathway/rn00770;kegg.module/M00119;kegg.orthology/K01918;rhea/10915</t>
  </si>
  <si>
    <t>R134</t>
  </si>
  <si>
    <t>3-hydroxyisobutyryl-CoA hydrolase</t>
  </si>
  <si>
    <t>H2O[m] + 3HPCOA[m] =&gt; CoA[m] + 3HPROP[m]</t>
  </si>
  <si>
    <t>ec-code/3.1.2.4</t>
  </si>
  <si>
    <t>kegg.reaction/R03158;kegg.pathway/rn00410;kegg.pathway/rn00640;kegg.module/M00013;kegg.orthology/K05605</t>
  </si>
  <si>
    <t>beta-Alanine metabolism;Propanoate metabolism</t>
  </si>
  <si>
    <t>R135</t>
  </si>
  <si>
    <t>3-hydroxypropanoate:NAD+ oxidoreductase</t>
  </si>
  <si>
    <t>3HPROP[m] + NAD+[m] &lt;=&gt; 3KPROP[c] + NADH[m] + H+[m]</t>
  </si>
  <si>
    <t>1.1.1.59</t>
  </si>
  <si>
    <t>kegg.reaction/R01608</t>
  </si>
  <si>
    <t xml:space="preserve"> Included by manual blast of A.niger protein sequence (KEGG) with Aspergillus tubingensis CBS 134.48 genome</t>
  </si>
  <si>
    <t>R136</t>
  </si>
  <si>
    <t>beta-alanine:2-oxoglutarate aminotransferase</t>
  </si>
  <si>
    <t>AKG[c] + bALA[c] =&gt; GLU[c] + 3KPROP[c]</t>
  </si>
  <si>
    <t>ec-code/2.6.1.19</t>
  </si>
  <si>
    <t>kegg.reaction/R00908;kegg.pathway/rn00410;kegg.pathway/rn00640;kegg.orthology/K00823;kegg.orthology/K13524;rhea/30702</t>
  </si>
  <si>
    <t>R137</t>
  </si>
  <si>
    <t>3-Hydroxypropionyl-CoA hydro-lyase</t>
  </si>
  <si>
    <t>H2O[m] + PROPE[m] =&gt; 3HPCOA[m]</t>
  </si>
  <si>
    <t>ec-code/4.2.1.17</t>
  </si>
  <si>
    <t>kegg.reaction/R03045;kegg.pathway/rn00410;kegg.pathway/rn00640;kegg.pathway/rn00720;kegg.module/M00013;kegg.orthology/K07511;rhea/26521</t>
  </si>
  <si>
    <t>beta-Alanine metabolism;Propanoate metabolism;Carbon fixation pathways in prokaryotes</t>
  </si>
  <si>
    <t>R138</t>
  </si>
  <si>
    <r>
      <rPr>
        <sz val="11"/>
        <color rgb="FF000000"/>
        <rFont val="Calibri"/>
        <family val="2"/>
        <charset val="1"/>
      </rPr>
      <t>L-ornithine N5-monooxygenase (NADPH) (</t>
    </r>
    <r>
      <rPr>
        <i/>
        <sz val="11"/>
        <color rgb="FF000000"/>
        <rFont val="Calibri"/>
        <family val="2"/>
        <charset val="1"/>
      </rPr>
      <t>SidA</t>
    </r>
    <r>
      <rPr>
        <sz val="11"/>
        <color rgb="FF000000"/>
        <rFont val="Calibri"/>
        <family val="2"/>
        <charset val="1"/>
      </rPr>
      <t>)</t>
    </r>
  </si>
  <si>
    <t xml:space="preserve">NADPH[m] + O2[m] + ORN[m] =&gt; H2O[m] + NADP+[m] + N5HORN[m] </t>
  </si>
  <si>
    <t>1.14.13.195</t>
  </si>
  <si>
    <t>Biosynthesis of siderophore</t>
  </si>
  <si>
    <t>Added manualy</t>
  </si>
  <si>
    <t>R139</t>
  </si>
  <si>
    <r>
      <rPr>
        <sz val="11"/>
        <color rgb="FF000000"/>
        <rFont val="Calibri"/>
        <family val="2"/>
        <charset val="1"/>
      </rPr>
      <t>N-hydroxyornithine acetyltransferase (</t>
    </r>
    <r>
      <rPr>
        <i/>
        <sz val="11"/>
        <color rgb="FF000000"/>
        <rFont val="Calibri"/>
        <family val="2"/>
        <charset val="1"/>
      </rPr>
      <t>SidL</t>
    </r>
    <r>
      <rPr>
        <sz val="11"/>
        <color rgb="FF000000"/>
        <rFont val="Calibri"/>
        <family val="2"/>
        <charset val="1"/>
      </rPr>
      <t>)</t>
    </r>
  </si>
  <si>
    <t xml:space="preserve">ACCOA[c] + N5HORN[c] =&gt; CoA[c] + N5AN5HORN[c] </t>
  </si>
  <si>
    <t>2.3.1.-</t>
  </si>
  <si>
    <t>R140</t>
  </si>
  <si>
    <r>
      <rPr>
        <sz val="11"/>
        <color rgb="FF000000"/>
        <rFont val="Calibri"/>
        <family val="2"/>
        <charset val="1"/>
      </rPr>
      <t>Ferrichrome synthetase (</t>
    </r>
    <r>
      <rPr>
        <i/>
        <sz val="11"/>
        <color rgb="FF000000"/>
        <rFont val="Calibri"/>
        <family val="2"/>
        <charset val="1"/>
      </rPr>
      <t>SidC</t>
    </r>
    <r>
      <rPr>
        <sz val="11"/>
        <color rgb="FF000000"/>
        <rFont val="Calibri"/>
        <family val="2"/>
        <charset val="1"/>
      </rPr>
      <t>)</t>
    </r>
  </si>
  <si>
    <t xml:space="preserve">3 ATP[c] + 3 GLY[c] + 3 N5AN5HORN[c] =&gt; 3 AMP[c] + 3 H2O[c] + 3 PPI[c] + DFERC[c] </t>
  </si>
  <si>
    <t>6.3.2.-</t>
  </si>
  <si>
    <t>R141</t>
  </si>
  <si>
    <t>Mevalonyl-CoA hydratase(SidH)</t>
  </si>
  <si>
    <t xml:space="preserve">MVLCOA[p] =&gt; DHMVLCOA[p] + H2O[p] </t>
  </si>
  <si>
    <t>4.2.1.-</t>
  </si>
  <si>
    <t>OJI88941.1 or OJI86446.1</t>
  </si>
  <si>
    <t>R142</t>
  </si>
  <si>
    <t>Anhydromevalonyl-CoA transferase (SidF)</t>
  </si>
  <si>
    <t xml:space="preserve">DHMVLCOA[p] + N5HORN[p] =&gt; CoA[p] + N5DHMVLN5HORN[p] </t>
  </si>
  <si>
    <t>R143</t>
  </si>
  <si>
    <t>Coprogen B synthase</t>
  </si>
  <si>
    <t xml:space="preserve">3 N5DHMVLN5HORN[c] =&gt; 3 H2O[c] + DFCOPROB[c] </t>
  </si>
  <si>
    <t>R144</t>
  </si>
  <si>
    <t>Mevalonyl-CoA ligase (SidI)</t>
  </si>
  <si>
    <t xml:space="preserve">MVL[p] + CoA[p] + ATP[p] =&gt; MVLCOA[p] + AMP[p] + PPI[p] </t>
  </si>
  <si>
    <t>6.2.1.-</t>
  </si>
  <si>
    <t>Added manualy, although found to be mitochondrial in location by WOLFPSORT but added in peroxisome in reference to literature on A.fumigatus (Grundlinger et al., 2013)</t>
  </si>
  <si>
    <t>R145</t>
  </si>
  <si>
    <t>stearoyl-CoA 9-desaturase</t>
  </si>
  <si>
    <t>O2[c] + 2 H+[c] + C180COA[c] + 2 FERROC[c] =&gt; 2 H2O[c] + C181COA[c] + 2 FERRIC[c]</t>
  </si>
  <si>
    <t>ec-code/1.14.19.1</t>
  </si>
  <si>
    <t>OJI81731.1 or OJI80119.1 or OJI86190.1</t>
  </si>
  <si>
    <t>kegg.reaction/R02222;kegg.pathway/rn01040;kegg.orthology/K00507;rhea/19724</t>
  </si>
  <si>
    <t>Biosynthesis of unsaturated fatty acids</t>
  </si>
  <si>
    <t>R146</t>
  </si>
  <si>
    <t>stearoyl-CoA 12-desaturase</t>
  </si>
  <si>
    <t>O2[c] + 2 H+[c] + C181COA[c] + 2 FERROC[c] =&gt; 2 H2O[c] + 2 FERRIC[c] + C182COA[c]</t>
  </si>
  <si>
    <t>ec-code/1.14.19.6</t>
  </si>
  <si>
    <t>OJI90973.1 or OJI89285.1 or OJI87486.1</t>
  </si>
  <si>
    <t>kegg.reaction/R11043;kegg.pathway/rn01040;kegg.orthology/K10256;rhea/25859</t>
  </si>
  <si>
    <t>R147</t>
  </si>
  <si>
    <t>stearoyl-CoA 15-desaturase</t>
  </si>
  <si>
    <t>O2[c] + 2 H+[c] + C182COA[c] + 2 FERROC[c] =&gt; 2 H2O[c] + 2 FERRIC[c] + C183COA[c]</t>
  </si>
  <si>
    <t>ec-code/1.14.19.-</t>
  </si>
  <si>
    <t>R148</t>
  </si>
  <si>
    <t>C160-CoA 9-desaturase</t>
  </si>
  <si>
    <t>C140ACP[c] + NADH[c] + O2[c] =&gt; C141ACP[c] + 2 H2O[c] + NAD+[c]</t>
  </si>
  <si>
    <t>1.14.19.1</t>
  </si>
  <si>
    <t>R149</t>
  </si>
  <si>
    <t xml:space="preserve">C160ACP[c] + NADH[c] + O2[c] =&gt; C161ACP[c] + 2 H2O[c] + NAD+[c] </t>
  </si>
  <si>
    <t>R150</t>
  </si>
  <si>
    <t>C160-CoA 12-desaturase</t>
  </si>
  <si>
    <t xml:space="preserve">C161ACP[c] + NADH[c] + O2[c] =&gt; C162ACP[c] + 2 H2O[c] + NAD+[c] </t>
  </si>
  <si>
    <t>1.14.19.3</t>
  </si>
  <si>
    <t>OJI90973.1 or OJI89285.1 or OJI87486.1 or OJI82130.1 or OJI84056.1</t>
  </si>
  <si>
    <t>R151</t>
  </si>
  <si>
    <t>C170-CoA 9-desaturase</t>
  </si>
  <si>
    <t>C170ACP[c] + NADH[c] + O2[c] =&gt; C171ACP[c] + 2 H2O[c] + NAD+[c]</t>
  </si>
  <si>
    <t>R152</t>
  </si>
  <si>
    <t>8-Amino-7-oxononanoate synthase</t>
  </si>
  <si>
    <t>ALA[p] + CHCOA[p] =&gt; CoA[p] + CO2[p] + AON[p]</t>
  </si>
  <si>
    <t>ec-code/2.3.1.47</t>
  </si>
  <si>
    <t>OJI88683.1 or OJI79843.1 or OJI90136.1</t>
  </si>
  <si>
    <t>kegg.reaction/R03210;kegg.pathway/rn00780;kegg.module/M00123;kegg.orthology/K00652;rhea/42291</t>
  </si>
  <si>
    <t>Biotin metabolism</t>
  </si>
  <si>
    <t>R153</t>
  </si>
  <si>
    <t>ALA[m] + CHCOA[m] =&gt; CoA[m] + CO2[m] + AON[m]</t>
  </si>
  <si>
    <t>R154</t>
  </si>
  <si>
    <t>adenosyl:methionine-8-amino-7-oxononanoate aminotransferase</t>
  </si>
  <si>
    <t>SAM[m] + AON[m] &lt;=&gt; DAONA[m] + SAMOB[m]</t>
  </si>
  <si>
    <t>ec-code/2.6.1.62</t>
  </si>
  <si>
    <t>kegg.reaction/R03231;kegg.pathway/rn00780;kegg.module/M00123;kegg.orthology/K19562;rhea/16864</t>
  </si>
  <si>
    <t>R155</t>
  </si>
  <si>
    <t>dethiobiotin synthetase</t>
  </si>
  <si>
    <t>ATP[m] + CO2[m] + DAONA[m] =&gt; ADP[m] + PI[m] + DTB[m]</t>
  </si>
  <si>
    <t>ec-code/6.3.3.3</t>
  </si>
  <si>
    <t>kegg.reaction/R03182;kegg.pathway/rn00780;kegg.module/M00123;kegg.orthology/K19562;rhea/15808</t>
  </si>
  <si>
    <t>R156</t>
  </si>
  <si>
    <t>Biotin synthase</t>
  </si>
  <si>
    <t>2 SAM[m] + 2 H+[m] + DTB[m] + 2 e-[m] + S[m] =&gt; 2 MET[m] + BT[m] + 2 5'DA[m]</t>
  </si>
  <si>
    <t>ec-code/2.8.1.6</t>
  </si>
  <si>
    <t>kegg.reaction/R01078;kegg.pathway/rn00780;kegg.module/M00123;kegg.orthology/K01012;rhea/22063</t>
  </si>
  <si>
    <t>R157</t>
  </si>
  <si>
    <t>Pimelyl-CoA Synthetase</t>
  </si>
  <si>
    <t xml:space="preserve">CoA[c] + ATP[c] + PIMA[c] =&gt; CHCOA[c] + AMP[c] + PPI[c] </t>
  </si>
  <si>
    <t>6.2.1.14</t>
  </si>
  <si>
    <t>Included for gap filling, find the gene id?? Also find location??</t>
  </si>
  <si>
    <t>R158</t>
  </si>
  <si>
    <r>
      <rPr>
        <sz val="11"/>
        <color rgb="FF000000"/>
        <rFont val="Calibri"/>
        <family val="2"/>
        <charset val="1"/>
      </rPr>
      <t>cis-Aconitate carboxylyase (</t>
    </r>
    <r>
      <rPr>
        <i/>
        <sz val="11"/>
        <color rgb="FF000000"/>
        <rFont val="Calibri"/>
        <family val="2"/>
        <charset val="1"/>
      </rPr>
      <t>CadA</t>
    </r>
    <r>
      <rPr>
        <sz val="11"/>
        <color rgb="FF000000"/>
        <rFont val="Calibri"/>
        <family val="2"/>
        <charset val="1"/>
      </rPr>
      <t>)</t>
    </r>
  </si>
  <si>
    <t>ACO[c] =&gt; CO2[c] + ITA[c]</t>
  </si>
  <si>
    <t>ec-code/4.1.1.6</t>
  </si>
  <si>
    <t>OJI88270.1 or OJI86555.1</t>
  </si>
  <si>
    <t>kegg.reaction/R02243;kegg.pathway/rn00660;kegg.orthology/K17724;rhea/15256</t>
  </si>
  <si>
    <t>C5-Branched dibasic acid metabolism</t>
  </si>
  <si>
    <t>Included by manual blast of A.niger ( Hossain et al., 2016) protein sequence with Aspergillus tubingensis CBS 134.48 genome</t>
  </si>
  <si>
    <t>R159</t>
  </si>
  <si>
    <r>
      <rPr>
        <sz val="11"/>
        <color rgb="FF000000"/>
        <rFont val="Calibri"/>
        <family val="2"/>
        <charset val="1"/>
      </rPr>
      <t>itaconyl-CoA transferase (</t>
    </r>
    <r>
      <rPr>
        <i/>
        <sz val="11"/>
        <color rgb="FF000000"/>
        <rFont val="Calibri"/>
        <family val="2"/>
        <charset val="1"/>
      </rPr>
      <t>IctA</t>
    </r>
    <r>
      <rPr>
        <sz val="11"/>
        <color rgb="FF000000"/>
        <rFont val="Calibri"/>
        <family val="2"/>
        <charset val="1"/>
      </rPr>
      <t>)</t>
    </r>
  </si>
  <si>
    <t>SUCCOA[c] + ITA[c] &lt;=&gt; SUCC[c] + ITACOA[c]</t>
  </si>
  <si>
    <t xml:space="preserve">  
2.8.3.-</t>
  </si>
  <si>
    <t>Included by manual blast of A.terreus ( Hossain et al., 2019) protein sequence with Aspergillus tubingensis CBS 134.48 genome</t>
  </si>
  <si>
    <t>R160</t>
  </si>
  <si>
    <t>itaconyl-CoA hydratase (IchA)</t>
  </si>
  <si>
    <t xml:space="preserve">  
CMCOA[c] &lt;=&gt; ITACOA[c] + H2O[c]</t>
  </si>
  <si>
    <t xml:space="preserve">  
4.2.1.56</t>
  </si>
  <si>
    <t>R161</t>
  </si>
  <si>
    <r>
      <rPr>
        <sz val="11"/>
        <color rgb="FF000000"/>
        <rFont val="Calibri"/>
        <family val="2"/>
        <charset val="1"/>
      </rPr>
      <t>citramalyl-CoA lyase (</t>
    </r>
    <r>
      <rPr>
        <i/>
        <sz val="11"/>
        <color rgb="FF000000"/>
        <rFont val="Calibri"/>
        <family val="2"/>
        <charset val="1"/>
      </rPr>
      <t>cclA</t>
    </r>
    <r>
      <rPr>
        <sz val="11"/>
        <color rgb="FF000000"/>
        <rFont val="Calibri"/>
        <family val="2"/>
        <charset val="1"/>
      </rPr>
      <t>)</t>
    </r>
  </si>
  <si>
    <t xml:space="preserve">  
CMCOA[c] &lt;=&gt; ACCOA[c] + PYR[c]</t>
  </si>
  <si>
    <t xml:space="preserve">  
4.1.3.25</t>
  </si>
  <si>
    <t>R162</t>
  </si>
  <si>
    <r>
      <rPr>
        <sz val="11"/>
        <color rgb="FF000000"/>
        <rFont val="Calibri"/>
        <family val="2"/>
        <charset val="1"/>
      </rPr>
      <t xml:space="preserve">citramalate synthase </t>
    </r>
    <r>
      <rPr>
        <i/>
        <sz val="11"/>
        <color rgb="FF000000"/>
        <rFont val="Calibri"/>
        <family val="2"/>
        <charset val="1"/>
      </rPr>
      <t>(cimA)</t>
    </r>
  </si>
  <si>
    <t>ACCOA[c] + PYR[c] + H2O[c] =&gt; CoA[c] + CM[c]</t>
  </si>
  <si>
    <t>2.3.1.182  </t>
  </si>
  <si>
    <t>OJI84957.1 or OJI87914.1</t>
  </si>
  <si>
    <t>Included by manual blast of A.niger ( Hossain et al., 2019) protein sequence with Aspergillus tubingensis CBS 134.48 genome</t>
  </si>
  <si>
    <t>R163</t>
  </si>
  <si>
    <t>Lumped reaction for biosynthesis of galactosaminogalactan</t>
  </si>
  <si>
    <t xml:space="preserve">0.065 UDPG[c] + UDPGAL[c] + 0.181 UDPNAGAL[c] =&gt; GAG[c] + UDP[c] </t>
  </si>
  <si>
    <t>CELL WALL AND BIOMASS FORMATION</t>
  </si>
  <si>
    <t>Brandl et al., 2018</t>
  </si>
  <si>
    <t>R164</t>
  </si>
  <si>
    <t>Lumped reaction for biosynthesis of galactoglucomannan</t>
  </si>
  <si>
    <t xml:space="preserve">0.435 GDPMAN[c] + 0.13 UDPG[c] + 0.435 UDPGAL[c] =&gt; 0.435 GDP[c] + GGM[c] + 0.565 UDP[c] </t>
  </si>
  <si>
    <t>R165</t>
  </si>
  <si>
    <t>Artificial reaction</t>
  </si>
  <si>
    <t xml:space="preserve">2.726 13GLUCAN[c] + 0.389 14GLUCAN[c] + 1.623 CHIT[c] + 0.043 GAG[c] + 0.381 GGM[c] + 0.254 NIG[c] + 0.337 PSNIG[c] =&gt; CELLWALL[c] </t>
  </si>
  <si>
    <t>R166</t>
  </si>
  <si>
    <t>DNA-directed DNA polymerase</t>
  </si>
  <si>
    <t>11.019 ATP[c] + 0.794 dAMP[c] + 0.826 dCMP[c] + 0.826 dGMP[c] + 0.794 dTMP[c] + 7.778 H2O[c] =&gt; 11.019 ADP[c] + DNA[c] + 11.019 PI[c]</t>
  </si>
  <si>
    <t>ec-code/2.7.7.7</t>
  </si>
  <si>
    <t>((OJI83470.1 and OJI86400.1 and OJI83471.1) or OJI86172.1 or OJI85925.1 or OJI81381.1 or OJI90740.1 or OJI82548.1 or OJI83305.1 or OJI89354.1 or OJI83777.1)</t>
  </si>
  <si>
    <t>Brandl et al., 2018; genes included by manual blast of A.niger protein sequence with Aspergillus tubingensis CBS 134.48 genome</t>
  </si>
  <si>
    <t>R167</t>
  </si>
  <si>
    <t>DNA-directed RNA polymerase</t>
  </si>
  <si>
    <t>0.773 AMP[c] + 7.424 ATP[c] + 0.773 CMP[c] + 0.931 GMP[c] + 4.33 H2O[c] + 0.616 UMP[c] =&gt; 7.424 ADP[c] + 7.424 PI[c] + RNA[c]</t>
  </si>
  <si>
    <t>ec-code/2.7.7.6</t>
  </si>
  <si>
    <t>OJI87209.1 and OJI87030.1 and OJI86917.1 and OJI85062.1 and OJI84993.1 and OJI86112.1 and OJI85621.1 and OJI88091.1 and OJI82629.1 and OJI83284.1 and OJI88701.1 and OJI88697.1 and OJI84117.1</t>
  </si>
  <si>
    <t>R168</t>
  </si>
  <si>
    <t xml:space="preserve">1.033 ALA[c] + 0.413 ARG[c] + 0.209 ASN[c] + 0.628 ASP[c] + 39.729 ATP[c] + 0.079 CYS[c] + 0.3 GLN[c] + 0.899 GLU[c] + 0.862 GLY[c] + 30.489 H2O[c] + 0.205 HIS[c] + 0.396 ILE[c] + 0.704 LEU[c] + 0.651 LYS[c] + 0.105 MET[c] + 0.312 PHE[c] + 0.441 PRO[c] + 0.628 SER[c] + 0.503 THR[c] + 0.126 TRP[c] + 0.205 TYR[c] + 0.536 VAL[c] =&gt; 39.729 ADP[c] + 39.729 PI[c] + Protein[c] </t>
  </si>
  <si>
    <t>OJI86293.1 or OJI80682.1 or OJI90293.1 or OJI89825.1 or OJI80273.1 or OJI85688.1 or OJI90404.1 or OJI84368.1 or OJI90606.1 or OJI84318.1 or OJI87092.1 or OJI80555.1 or OJI85176.1 or OJI90427.1 or OJI81030.1 or OJI85228.1 or OJI82188.1 or OJI83300.1 or OJI83914.1 or OJI87118.1 or OJI81814.1 or OJI83937.1 or OJI90571.1 or OJI81396.1 or OJI90364.1 or OJI90743.1 or OJI84955.1 or OJI81383.1 or OJI82221.1 or OJI83249.1 or OJI86469.1 or OJI82245.1 or OJI85344.1 or OJI84877.1 or OJI82129.1 or OJI80556.1 or OJI88720.1 or OJI79873.1 or OJI86997.1 or OJI87080.1 or OJI85835.1 or OJI81426.1 or OJI85673.1 or OJI91258.1 or OJI83936.1 or OJI80023.1 or OJI86462.1 or OJI86438.1 or OJI90432.1 or OJI81081.1 or OJI87141.1 or OJI87041.1 or OJI90817.1 or OJI88647.1 or OJI90211.1 or OJI82624.1 or OJI88179.1</t>
  </si>
  <si>
    <t>R169</t>
  </si>
  <si>
    <t>1,3-beta-Glucan synthase</t>
  </si>
  <si>
    <t>2 UDPG[c] =&gt; 13GLUCAN[c] + 2 UDP[c]</t>
  </si>
  <si>
    <t>ec-code/2.4.1.34</t>
  </si>
  <si>
    <t>R170</t>
  </si>
  <si>
    <t>1,4-alpha-Glucan branching enzyme</t>
  </si>
  <si>
    <t xml:space="preserve"> UDPG[c] =&gt; 14GLUCAN[c] + UDP[c] </t>
  </si>
  <si>
    <t>ec-code/2.4.1.18</t>
  </si>
  <si>
    <t>R171</t>
  </si>
  <si>
    <t>glucan 1,3-beta-glucosidase</t>
  </si>
  <si>
    <t>13GLUCAN[e] + H2O[e] =&gt; GLC[e]</t>
  </si>
  <si>
    <t>OJI90618.1 and OJI83161.1 and OJI84081.1 and OJI90213.1 and OJI90283.1 and OJI85014.1 and OJI91610.1 and OJI89086.1 and OJI84627.1 and OJI87124.1 and OJI81950.1</t>
  </si>
  <si>
    <t>Included by manual blast of A.niger protein sequence (Upton et al., 2020) with Aspergillus tubingensis CBS 134.48 genome</t>
  </si>
  <si>
    <t>R172</t>
  </si>
  <si>
    <t>N-acetylglucosamine deacetylase</t>
  </si>
  <si>
    <t>H2O[c] + NAG[c] =&gt; AC[c] + GLCN[c]</t>
  </si>
  <si>
    <t>ec-code/3.5.1.33</t>
  </si>
  <si>
    <t>OJI90333.1 or OJI82568.1</t>
  </si>
  <si>
    <t>R173</t>
  </si>
  <si>
    <t>UDP-N-acetylglucosamine 4-epimerase</t>
  </si>
  <si>
    <t>UDPNAG[c] &lt;=&gt; UDPNAGAL[c]</t>
  </si>
  <si>
    <t>ec-code/5.1.3.7</t>
  </si>
  <si>
    <t>OJI83509.1 or OJI87901.1</t>
  </si>
  <si>
    <t>R174</t>
  </si>
  <si>
    <t>1,3-alpha-1,4-alpha-Glucan (Nigeran) synthase</t>
  </si>
  <si>
    <t xml:space="preserve">UDPG[c] =&gt; NIG[c] + UDP[c] </t>
  </si>
  <si>
    <t>ec-code/2.4.1.-</t>
  </si>
  <si>
    <t>OJI86882.1 or OJI88003.1 or OJI86236.1 or OJI80771.1 or OJI79355.1 or OJI88548.1 or OJI89517.1</t>
  </si>
  <si>
    <t>R175</t>
  </si>
  <si>
    <t>1,3-alpha-Glucan (Pseudonigeran) synthase</t>
  </si>
  <si>
    <t xml:space="preserve">2 UDPG[c] =&gt; PSNIG[c] + 2 UDP[c] </t>
  </si>
  <si>
    <t>R176</t>
  </si>
  <si>
    <t xml:space="preserve">0.01 AOL[c] + 0.013 CIT[c] + 0.3 EOL[c] + 7e-05 FUM[c] + 0.46 GL[c] + 0.00039 ICIT[c] + 0.00065 MAL[c] + 0.18 MNT[c] + 0.0017 NAD+[c] + 0.00018 NADH[c] + 0.00014 NADP+[c] + 8e-05 NADPH[c] + 0.00091 SUCC[c] + 0.04 TRE[c] =&gt; POOL[c] </t>
  </si>
  <si>
    <t>Included manualy</t>
  </si>
  <si>
    <t>R178</t>
  </si>
  <si>
    <t>Biomass reaction</t>
  </si>
  <si>
    <t>61 ATP[c] + 0.48 CELLWALL[c] + 0.00282 DNA[c] + 61 H2O[c] + 1 LIPIDS[c] + 0.1310 POOL[c] + 0.1423 Protein[c] + 0.0139678 RNA[c] =&gt; 61 ADP[c] + 61 PI[c] + BIOMASS[c]</t>
  </si>
  <si>
    <t>R179</t>
  </si>
  <si>
    <t>Maintenance reaction (m_ATP)</t>
  </si>
  <si>
    <t xml:space="preserve">ATP[c] + H2O[c] =&gt; ADP[c] + PI[c] </t>
  </si>
  <si>
    <t>R180</t>
  </si>
  <si>
    <t>Isocitrate dehydrogenase (NADP+)</t>
  </si>
  <si>
    <t>NADP+[m] + ICIT[m] =&gt; NADPH[m] + H+[m] + CO2[m] + AKG[m]</t>
  </si>
  <si>
    <t>ec-code/1.1.1.42</t>
  </si>
  <si>
    <t>kegg.reaction/R01899;kegg.pathway/rn00020;kegg.module/M00009;kegg.orthology/K00031;rhea/25591</t>
  </si>
  <si>
    <t>Citrate cycle (TCA cycle)</t>
  </si>
  <si>
    <t>R181</t>
  </si>
  <si>
    <t>NADP+[p] + ICIT[p] =&gt; NADPH[p] + H+[p] + CO2[p] + AKG[p]</t>
  </si>
  <si>
    <t>R182</t>
  </si>
  <si>
    <t>Isocitrate dehydrogenase (NAD+)</t>
  </si>
  <si>
    <t>NAD+[m] + ICIT[m] =&gt; NADH[m] + CO2[m] + AKG[m] + H+[m]</t>
  </si>
  <si>
    <t>ec-code/1.1.1.41;ec-code/1.1.1.286</t>
  </si>
  <si>
    <t>OJI90516.1 and OJI91006.1</t>
  </si>
  <si>
    <t>kegg.reaction/R00709;kegg.pathway/rn00020;kegg.module/M00009;kegg.orthology/K00030;rhea/23635</t>
  </si>
  <si>
    <t>R183</t>
  </si>
  <si>
    <t>alpha-ketoglutarate dehydrogenase</t>
  </si>
  <si>
    <t xml:space="preserve">AKG[m] + TDPE1[m] + H+[m] =&gt; AKGE1[m] + CO2[m] </t>
  </si>
  <si>
    <t>ec-code/1.2.4.2</t>
  </si>
  <si>
    <t>OJI81179.1 or OJI91543.1</t>
  </si>
  <si>
    <t>kegg.reaction/R00621;kegg.pathway/rn00020;kegg.module/M00009;kegg.orthology/K00164</t>
  </si>
  <si>
    <t>R184</t>
  </si>
  <si>
    <t>Dihydrolipoamide S-succinyl transferase</t>
  </si>
  <si>
    <t xml:space="preserve">AKGE1[m] + LPSE2[m] =&gt; AKGE2[m] + TDPE1[m] </t>
  </si>
  <si>
    <t>ec-code/2.3.1.61</t>
  </si>
  <si>
    <t>OJI91542.1 or OJI83468.1</t>
  </si>
  <si>
    <t>kegg.reaction/R02570;kegg.pathway/rn00020;kegg.module/M00009;kegg.orthology/K00658;rhea/15216</t>
  </si>
  <si>
    <t>R185</t>
  </si>
  <si>
    <t>Dihydrolipoamide dehydrogenase</t>
  </si>
  <si>
    <t>AKGE2[m] + CoA[m] + NAD+[m] =&gt; H+[c] + LPSE2[m] + NADH[m] + SUCCOA[m]</t>
  </si>
  <si>
    <t>1.8.1.4</t>
  </si>
  <si>
    <t>Manual addition</t>
  </si>
  <si>
    <t>R186</t>
  </si>
  <si>
    <r>
      <rPr>
        <sz val="11"/>
        <color rgb="FF000000"/>
        <rFont val="Calibri"/>
        <family val="2"/>
        <charset val="1"/>
      </rPr>
      <t>Fumarate reductase (</t>
    </r>
    <r>
      <rPr>
        <i/>
        <sz val="11"/>
        <color rgb="FF000000"/>
        <rFont val="Calibri"/>
        <family val="2"/>
        <charset val="1"/>
      </rPr>
      <t>Frd1</t>
    </r>
    <r>
      <rPr>
        <sz val="11"/>
        <color rgb="FF000000"/>
        <rFont val="Calibri"/>
        <family val="2"/>
        <charset val="1"/>
      </rPr>
      <t xml:space="preserve"> or </t>
    </r>
    <r>
      <rPr>
        <i/>
        <sz val="11"/>
        <color rgb="FF000000"/>
        <rFont val="Calibri"/>
        <family val="2"/>
        <charset val="1"/>
      </rPr>
      <t>Osm1</t>
    </r>
    <r>
      <rPr>
        <sz val="11"/>
        <color rgb="FF000000"/>
        <rFont val="Calibri"/>
        <family val="2"/>
        <charset val="1"/>
      </rPr>
      <t>)</t>
    </r>
  </si>
  <si>
    <t>FUM[m] + FADH2[m] =&gt; SUCC[m] + FAD[m] + H+[m]</t>
  </si>
  <si>
    <t>1.3.1.6</t>
  </si>
  <si>
    <t>OJI91502.1 or OJI84088.1</t>
  </si>
  <si>
    <t>Included by manual blast of S. cerevisiae (Camarasa et al., 2007) protein sequence with Aspergillus tubingensis CBS 134.48 genome</t>
  </si>
  <si>
    <t>R187</t>
  </si>
  <si>
    <t>FUM[c] + FADH2[m] =&gt; SUCC[c] + FAD[m] + H+[m]</t>
  </si>
  <si>
    <t>R188</t>
  </si>
  <si>
    <t>ATP:citrate oxaloacetate-lyase ((pro-3S)-CH2COO-=&gt;acetyl-CoA) (ATP-dephosphorylating) subunit 2</t>
  </si>
  <si>
    <t>ATP[c] + CoA[c] + CIT[c] =&gt; ADP[c] + PI[c] + ACCOA[c] + OA[c]</t>
  </si>
  <si>
    <t>ec-code/2.3.3.8</t>
  </si>
  <si>
    <t>OJI82528.1 and OJI82530.1</t>
  </si>
  <si>
    <t>kegg.reaction/R00352;kegg.pathway/rn00020;kegg.pathway/rn00720;kegg.module/M00173;kegg.orthology/K01648;rhea/21163</t>
  </si>
  <si>
    <t>Citrate cycle (TCA cycle);Carbon fixation pathways in prokaryotes</t>
  </si>
  <si>
    <t>R189</t>
  </si>
  <si>
    <t>ATP[m] + CoA[m] + CIT[m] =&gt; ADP[m] + PI[m] + ACCOA[m] + OA[m]</t>
  </si>
  <si>
    <t>RXN SHUT OFF</t>
  </si>
  <si>
    <t>IMP: Find the mitochondrial gene for this enzyme</t>
  </si>
  <si>
    <t>R190</t>
  </si>
  <si>
    <t>Citrate synthase</t>
  </si>
  <si>
    <t xml:space="preserve">H2O[m] + ACCOA[m] + OA[m] =&gt; CoA[m] + CIT[m] </t>
  </si>
  <si>
    <t>ec-code/2.3.3.1</t>
  </si>
  <si>
    <t>OJI88315.1 or OJI79849.1 or OJI91585.1 or OJI88045.1 or OJI86557.1</t>
  </si>
  <si>
    <t>kegg.reaction/R00351;kegg.pathway/rn00020;kegg.pathway/rn00630;kegg.module/M00009;kegg.orthology/K01647;rhea/16848</t>
  </si>
  <si>
    <t>Citrate cycle (TCA cycle);Glyoxylate and dicarboxylate metabolism</t>
  </si>
  <si>
    <t>R191</t>
  </si>
  <si>
    <t>Aconitate hydratase</t>
  </si>
  <si>
    <t>CIT[m] &lt;=&gt; H2O[m] + ACO[m]</t>
  </si>
  <si>
    <t>ec-code/4.2.1.3</t>
  </si>
  <si>
    <t>OJI91379.1 or OJI83999.1 or OJI85591.1 or OJI88071.1</t>
  </si>
  <si>
    <t>kegg.reaction/R01325;kegg.pathway/rn00020;kegg.pathway/rn00630;kegg.pathway/rn00720;kegg.module/M00009;kegg.orthology/K01681;rhea/10231</t>
  </si>
  <si>
    <t>Citrate cycle (TCA cycle);Glyoxylate and dicarboxylate metabolism;Carbon fixation pathways in prokaryotes</t>
  </si>
  <si>
    <t>R192</t>
  </si>
  <si>
    <t>H2O[m] + ACO[m] &lt;=&gt; ICIT[m]</t>
  </si>
  <si>
    <t>kegg.reaction/R01900;kegg.pathway/rn00020;kegg.pathway/rn00630;kegg.pathway/rn00720;kegg.module/M00009;kegg.orthology/K01681;rhea/22147</t>
  </si>
  <si>
    <t>R193</t>
  </si>
  <si>
    <t>Succinate CoA ligase (GDP forming) alpha/beta</t>
  </si>
  <si>
    <t>PI[m] + GDP[m] + SUCCOA[m] &lt;=&gt; CoA[m] + SUCC[m] + GTP[m]</t>
  </si>
  <si>
    <t>ec-code/6.2.1.4</t>
  </si>
  <si>
    <t>(OJI84378.1 or OJI90782.1) and OJI89900.1</t>
  </si>
  <si>
    <t>kegg.reaction/R00432;kegg.pathway/rn00020;kegg.pathway/rn00640;kegg.module/M00009;kegg.orthology/K01899;kegg.orthology/K01900;rhea/22123</t>
  </si>
  <si>
    <t>Citrate cycle (TCA cycle);Propanoate metabolism</t>
  </si>
  <si>
    <t>R194</t>
  </si>
  <si>
    <t>Succinate dehydrogenase (ubiquinone)</t>
  </si>
  <si>
    <t>SUCC[m] + Q[m] &lt;=&gt; FUM[m] + QH2[m]</t>
  </si>
  <si>
    <t>ec-code/1.3.5.1</t>
  </si>
  <si>
    <t>OJI85725.1 and OJI85281.1 and OJI89504.1 and OJI84890.1 and OJI84088.1 and OJI81840.1</t>
  </si>
  <si>
    <t>kegg.reaction/R02164;kegg.pathway/rn00020;kegg.pathway/rn00620;kegg.pathway/rn00650;kegg.pathway/rn00720;kegg.module/M00009;kegg.orthology/K00234;kegg.orthology/K00235;kegg.orthology/K00237;rhea/40526</t>
  </si>
  <si>
    <t>Citrate cycle (TCA cycle);Pyruvate metabolism;Butanoate metabolism;Carbon fixation pathways in prokaryotes</t>
  </si>
  <si>
    <t>R195</t>
  </si>
  <si>
    <t>(S)-malate hydro-lyase (fumarate-forming)</t>
  </si>
  <si>
    <t>H2O[m] + FUM[m] &lt;=&gt; MAL[m]</t>
  </si>
  <si>
    <t>ec-code/4.2.1.2</t>
  </si>
  <si>
    <t>kegg.reaction/R01082;kegg.pathway/rn00020;kegg.pathway/rn00620;kegg.pathway/rn00720;kegg.module/M00009;kegg.orthology/K01679;rhea/12463</t>
  </si>
  <si>
    <t>Citrate cycle (TCA cycle);Pyruvate metabolism;Carbon fixation pathways in prokaryotes</t>
  </si>
  <si>
    <t>R196</t>
  </si>
  <si>
    <t>Malate dehydrogenase</t>
  </si>
  <si>
    <t>NAD+[m] + MAL[m] &lt;=&gt; NADH[m] + OA[m] + H+[m]</t>
  </si>
  <si>
    <t>ec-code/1.1.1.37</t>
  </si>
  <si>
    <t>kegg.reaction/R00342;kegg.pathway/rn00020;kegg.pathway/rn00620;kegg.pathway/rn00630;kegg.pathway/rn00680;kegg.pathway/rn00710;kegg.pathway/rn00720;kegg.module/M00009;kegg.orthology/K00026;rhea/21435</t>
  </si>
  <si>
    <t>Citrate cycle (TCA cycle);Pyruvate metabolism;Glyoxylate and dicarboxylate metabolism;Methane metabolism;Carbon fixation in photosynthetic organisms;Carbon fixation pathways in prokaryotes</t>
  </si>
  <si>
    <t>R197</t>
  </si>
  <si>
    <t>NAD+[c] + MAL[c] &lt;=&gt; NADH[c] + OA[c] + H+[c]</t>
  </si>
  <si>
    <t>OJI80024.1 or OJI83124.1</t>
  </si>
  <si>
    <t>R198</t>
  </si>
  <si>
    <t>acetyl-CoA:glyoxylate C-acetyltransferase (thioester-hydrolysing, carboxymethyl-forming);</t>
  </si>
  <si>
    <t>H2O[m] + ACCOA[m] + GLX[m] =&gt; CoA[m] + MAL[m]</t>
  </si>
  <si>
    <t>ec-code/2.3.3.9</t>
  </si>
  <si>
    <t>kegg.reaction/R00472;kegg.pathway/rn00620;kegg.pathway/rn00630;kegg.module/M00012;kegg.orthology/K01638;rhea/18184</t>
  </si>
  <si>
    <t>R199</t>
  </si>
  <si>
    <t>H2O[p] + ACCOA[p] + GLX[p] =&gt; CoA[p] + MAL[p]</t>
  </si>
  <si>
    <t>R200</t>
  </si>
  <si>
    <r>
      <rPr>
        <sz val="11"/>
        <color rgb="FF000000"/>
        <rFont val="Calibri"/>
        <family val="2"/>
        <charset val="1"/>
      </rPr>
      <t>Cyanide hydratase (</t>
    </r>
    <r>
      <rPr>
        <i/>
        <sz val="11"/>
        <color rgb="FF000000"/>
        <rFont val="Calibri"/>
        <family val="2"/>
        <charset val="1"/>
      </rPr>
      <t>CynH</t>
    </r>
    <r>
      <rPr>
        <sz val="11"/>
        <color rgb="FF000000"/>
        <rFont val="Calibri"/>
        <family val="2"/>
        <charset val="1"/>
      </rPr>
      <t>)</t>
    </r>
  </si>
  <si>
    <t>H2O[c] + HCN[c] =&gt; FA[c]</t>
  </si>
  <si>
    <t>ec-code/4.2.1.66</t>
  </si>
  <si>
    <t>kegg.reaction/R01408;kegg.pathway/rn00460;kegg.orthology/K10675;rhea/21723</t>
  </si>
  <si>
    <t>Cyanoamino acid metabolism</t>
  </si>
  <si>
    <t>Included by manual blast of A.niger (Rinágelová et al., 2014) protein sequence with Aspergillus tubingensis CBS 134.48 genome</t>
  </si>
  <si>
    <t>R201</t>
  </si>
  <si>
    <t>beta-D-glucoside glucohydrolase</t>
  </si>
  <si>
    <t>H2O[e] + LNM[e] =&gt; bDGLC[e] + ACH[e]</t>
  </si>
  <si>
    <t>ec-code/3.2.1.21</t>
  </si>
  <si>
    <t>OJI88961.1 or OJI81301.1 or OJI79852.1 or OJI90232.1 or OJI82508.1 or OJI79606.1 or OJI89090.1 or OJI89736.1 or OJI83031.1 or OJI84474.1 or OJI82395.1 or OJI81107.1 or OJI91608.1 or OJI84491.1 or OJI86554.1</t>
  </si>
  <si>
    <t>kegg.reaction/R10040;kegg.pathway/rn00460;kegg.orthology/K01188;kegg.orthology/K05349;kegg.orthology/K05350</t>
  </si>
  <si>
    <t>Dead end metabolite</t>
  </si>
  <si>
    <t>R202</t>
  </si>
  <si>
    <t>Formamide amidohydrolase</t>
  </si>
  <si>
    <t>H2O[c] + FA[c] =&gt; NH3[c] + FOR[c]</t>
  </si>
  <si>
    <t>ec-code/3.5.1.49</t>
  </si>
  <si>
    <t>kegg.reaction/R00524;kegg.pathway/rn00460;kegg.pathway/rn00630;kegg.pathway/rn00910;kegg.orthology/K01455;rhea/21951</t>
  </si>
  <si>
    <t>Cyanoamino acid metabolism;Glyoxylate and dicarboxylate metabolism;Nitrogen metabolism</t>
  </si>
  <si>
    <t>R203</t>
  </si>
  <si>
    <t>3-sulfino-L-alanine:2-oxoglutarate aminotransferase</t>
  </si>
  <si>
    <t>AKG[c] + 3SALA[c] =&gt; GLU[c] + 3SPYR[c]</t>
  </si>
  <si>
    <t>OJI81038.1 or OJI83986.1 or OJI84718.1 or OJI80276.1 or OJI87936.1</t>
  </si>
  <si>
    <t>kegg.reaction/R02619;kegg.pathway/rn00270;kegg.orthology/K00811;kegg.orthology/K14454;kegg.orthology/K14455</t>
  </si>
  <si>
    <t>Cysteine and methionine metabolism</t>
  </si>
  <si>
    <t>R204</t>
  </si>
  <si>
    <t>L-cysteine hydrogen-sulfide-lyase (deaminating; pyruvate-forming)</t>
  </si>
  <si>
    <t>H2O[c] + CYS[c] =&gt; NH3[c] + PYR[c] + H2S[c]</t>
  </si>
  <si>
    <t>4.4.1.1 or 4.4.1.13 or 4.2.1.22</t>
  </si>
  <si>
    <t>OJI84239.1 or OJI89833.1 or OJI80726.1</t>
  </si>
  <si>
    <t>kegg.reaction/R00782;kegg.pathway/rn00270;kegg.orthology/K01758;kegg.orthology/K01760;rhea/24934</t>
  </si>
  <si>
    <t>Included by getKEGGModelFromOrganism (using HMMs), Guo et al., 2019</t>
  </si>
  <si>
    <t>R205</t>
  </si>
  <si>
    <t>L-cysteine:2-oxoglutarate aminotransferase</t>
  </si>
  <si>
    <t>AKG[c] + CYS[c] &lt;=&gt; GLUT[c] + MPYR[c]</t>
  </si>
  <si>
    <t>kegg.reaction/R00896;kegg.pathway/rn00270;kegg.orthology/K00811;kegg.orthology/K14454;kegg.orthology/K14455</t>
  </si>
  <si>
    <t>R206</t>
  </si>
  <si>
    <t>3-mercaptopyruvate:sulfide sulfurtransferase</t>
  </si>
  <si>
    <t>RTHIO[c] + MPYR[c] &lt;=&gt; PYR[c] + H2S[c] + OTHIO[c]</t>
  </si>
  <si>
    <t>ec-code/2.8.1.2</t>
  </si>
  <si>
    <t>OJI88635.1 or OJI89142.1 or OJI82465.1</t>
  </si>
  <si>
    <t>kegg.reaction/R03105;kegg.pathway/rn00270;kegg.orthology/K01011;rhea/21743</t>
  </si>
  <si>
    <t>R207</t>
  </si>
  <si>
    <t>L-cystathionine L-homocysteine-lyase (deaminating; pyruvate-forming)</t>
  </si>
  <si>
    <t>H2O[c] + LLCT[c] =&gt; NH3[c] + PYR[c] + HCYS[c]</t>
  </si>
  <si>
    <t>ec-code/4.4.1.13</t>
  </si>
  <si>
    <t>kegg.reaction/R01286;kegg.pathway/rn00270;kegg.module/M00017;kegg.orthology/K01760;rhea/13968</t>
  </si>
  <si>
    <t>R208</t>
  </si>
  <si>
    <t>O-Acetyl-L-homoserine succinate-lyase (adding cysteine)</t>
  </si>
  <si>
    <t>CYS[c] + OAHSER[c] =&gt; AC[c] + LLCT[c]</t>
  </si>
  <si>
    <t>ec-code/2.5.1.48</t>
  </si>
  <si>
    <t>OJI86550.1 or OJI83459.1</t>
  </si>
  <si>
    <t>kegg.reaction/R03217;kegg.pathway/rn00270;kegg.orthology/K01739;rhea/30934</t>
  </si>
  <si>
    <t>R209</t>
  </si>
  <si>
    <t>Acetyl-CoA:L-homoserine O-acetyltransferase</t>
  </si>
  <si>
    <t>ACCOA[c] + HSER[c] &lt;=&gt; CoA[c] + OAHSER[c]</t>
  </si>
  <si>
    <t>ec-code/2.3.1.31</t>
  </si>
  <si>
    <t>OJI84461.1 or OJI87973.1</t>
  </si>
  <si>
    <t>kegg.reaction/R01776;kegg.pathway/rn00270;kegg.orthology/K00641;rhea/13704</t>
  </si>
  <si>
    <t>R210</t>
  </si>
  <si>
    <t>S-Adenosyl-L-homocysteine hydrolase</t>
  </si>
  <si>
    <t>H2O[c] + SAH[c] =&gt; HCYS[c] + ADN[c]</t>
  </si>
  <si>
    <t>ec-code/3.3.1.1</t>
  </si>
  <si>
    <t>kegg.reaction/R00192;kegg.pathway/rn00270;kegg.module/M00035;kegg.orthology/K01251;rhea/21711</t>
  </si>
  <si>
    <t>R211</t>
  </si>
  <si>
    <t>ATP:L-methionine S-adenosyltransferase</t>
  </si>
  <si>
    <t>H2O[c] + ATP[c] + MET[c] =&gt; PI[c] + PPI[c] + SAM[c]</t>
  </si>
  <si>
    <t>ec-code/2.5.1.6</t>
  </si>
  <si>
    <t>kegg.reaction/R00177;kegg.pathway/rn00270;kegg.module/M00034;kegg.orthology/K00789;rhea/21083</t>
  </si>
  <si>
    <t>R212</t>
  </si>
  <si>
    <t>Serine transacetylase/serine O-acetyltransferase</t>
  </si>
  <si>
    <t xml:space="preserve">ACCOA[c] + SER[c] =&gt; ASER[c] + CoA[c] </t>
  </si>
  <si>
    <t>2.3.1.30</t>
  </si>
  <si>
    <t>Included by manual blast of A.nidulans protein sequence (Grynberg et al., 2000) with Aspergillus tubingensis CBS 134.48 genome</t>
  </si>
  <si>
    <t>R213</t>
  </si>
  <si>
    <t>S-Adenosyl-L-methionine:L-homocysteine S-methyltransferase</t>
  </si>
  <si>
    <t>SAM[c] + HCYS[c] =&gt; SAH[c] + MET[c]</t>
  </si>
  <si>
    <t>ec-code/2.1.1.10</t>
  </si>
  <si>
    <t>kegg.reaction/R00650;kegg.pathway/rn00270;kegg.orthology/K00547;rhea/21823</t>
  </si>
  <si>
    <t>R214</t>
  </si>
  <si>
    <t>Non enzymatic</t>
  </si>
  <si>
    <t>H2O[c] + 3SPYR[c] =&gt; H2SO3[c] + PYR[c]</t>
  </si>
  <si>
    <t>R215</t>
  </si>
  <si>
    <t>O-Acetyl-L-homoserine acetate-lyase (adding hydrogen sulfide)</t>
  </si>
  <si>
    <t>H2S[c] + OAHSER[c] =&gt; AC[c] + HCYS[c]</t>
  </si>
  <si>
    <t>2.5.1.49</t>
  </si>
  <si>
    <t>R216</t>
  </si>
  <si>
    <t>O-acetylhomoserine (thiol)-lyase</t>
  </si>
  <si>
    <t xml:space="preserve">METH[c] + OAHSER[c] &lt;=&gt; AC[c] + MET[c] </t>
  </si>
  <si>
    <t>R217</t>
  </si>
  <si>
    <t>S-adenosyl-L-methionine:DNA (cytosine-5-)-methyltransferase</t>
  </si>
  <si>
    <t>SAM[c] + CYTS[c] =&gt; SAH[c] + 5MC[c]</t>
  </si>
  <si>
    <t>ec-code/2.1.1.37</t>
  </si>
  <si>
    <t>kegg.reaction/R04858;kegg.pathway/rn00270;kegg.module/M00035;kegg.orthology/K00558</t>
  </si>
  <si>
    <t>dead end metabolite</t>
  </si>
  <si>
    <t>R218</t>
  </si>
  <si>
    <t>S-adenosyl-L-methionine carboxy-lyase [(5-deoxy-5-adenosyl)(3-aminopropyl)methylsulfonium-forming]</t>
  </si>
  <si>
    <t>SAM[c] + H+[c] =&gt; CO2[c] + DSAM[c]</t>
  </si>
  <si>
    <t>ec-code/4.1.1.50</t>
  </si>
  <si>
    <t>kegg.reaction/R00178;kegg.pathway/rn00270;kegg.pathway/rn00330;kegg.module/M00034;kegg.orthology/K01611;rhea/15984</t>
  </si>
  <si>
    <t>Cysteine and methionine metabolism;Arginine and proline metabolism</t>
  </si>
  <si>
    <t>R219</t>
  </si>
  <si>
    <t>S-adenosylmethioninamine:spermidine 3-aminopropyltransferase</t>
  </si>
  <si>
    <t>SPERM[c] + DSAM[c] =&gt; 5M5THIOA[c] + Spermine[c]</t>
  </si>
  <si>
    <t>ec-code/2.5.1.16</t>
  </si>
  <si>
    <t>kegg.reaction/R02869;kegg.pathway/rn00270;kegg.pathway/rn00330;kegg.pathway/rn00410;kegg.pathway/rn00480;kegg.orthology/K00797;rhea/19976</t>
  </si>
  <si>
    <t>Cysteine and methionine metabolism;Arginine and proline metabolism;beta-Alanine metabolism;Glutathione metabolism</t>
  </si>
  <si>
    <t>R220</t>
  </si>
  <si>
    <t>S-adenosylmethioninamine:putrescine 3-aminopropyltransferase</t>
  </si>
  <si>
    <t>PUTR[c] + DSAM[c] &lt;=&gt; 5M5THIOA[c] + SPERM[c]</t>
  </si>
  <si>
    <t>kegg.reaction/R01920;kegg.pathway/rn00270;kegg.pathway/rn00330;kegg.pathway/rn00480;kegg.module/M00034;kegg.orthology/K00797;rhea/12724</t>
  </si>
  <si>
    <t>Cysteine and methionine metabolism;Arginine and proline metabolism;Glutathione metabolism</t>
  </si>
  <si>
    <t>R221</t>
  </si>
  <si>
    <t>Cysteine synthase</t>
  </si>
  <si>
    <t>H2S[c] + ASER[c] &lt;=&gt; AC[c] + CYS[c]</t>
  </si>
  <si>
    <t>ec-code/2.5.1.47</t>
  </si>
  <si>
    <t>OJI85562.1 or OJI84124.1 or OJI80126.1</t>
  </si>
  <si>
    <t>kegg.reaction/R00897;kegg.pathway/rn00270;kegg.pathway/rn00920;kegg.module/M00021;kegg.orthology/K01738;kegg.orthology/K17069;rhea/14832</t>
  </si>
  <si>
    <t>Cysteine and methionine metabolism;Sulfur metabolism</t>
  </si>
  <si>
    <t>R222</t>
  </si>
  <si>
    <t>Putrescine:oxygen oxidoreductase (deaminating)</t>
  </si>
  <si>
    <t>H2O[e] + O2[e] + PUTR[e] =&gt; NH3[e] + H2O2[e] + GABAL[e]</t>
  </si>
  <si>
    <t>ec-code/1.4.3.10</t>
  </si>
  <si>
    <t>kegg.reaction/R01151;kegg.pathway/rn00330;kegg.orthology/K11182;rhea/18276</t>
  </si>
  <si>
    <t>R223</t>
  </si>
  <si>
    <t>L-Cysteine:oxygen oxidoreductase</t>
  </si>
  <si>
    <t>O2[c] + CYS[c] =&gt; 3SALA[c]</t>
  </si>
  <si>
    <t>ec-code/1.13.11.20</t>
  </si>
  <si>
    <t>OJI90317.1 or OJI80963.1</t>
  </si>
  <si>
    <t>kegg.reaction/R00893;kegg.pathway/rn00270;kegg.pathway/rn00430;kegg.orthology/K00456;rhea/20444</t>
  </si>
  <si>
    <t>Cysteine and methionine metabolism;Taurine and hypotaurine metabolism</t>
  </si>
  <si>
    <t>R224</t>
  </si>
  <si>
    <t>salicylate,NADH:oxygen oxidoreductase (1-hydroxylating, decarboxylating)</t>
  </si>
  <si>
    <t>NADH[c] + O2[c] + H+[c] + SALI[c] &lt;=&gt; H2O[c] + NAD+[c] + CO2[c] + CCL[c]</t>
  </si>
  <si>
    <t>ec-code/1.14.13.1</t>
  </si>
  <si>
    <t>OJI82819.1 or OJI82951.1 or OJI82677.1 or OJI82751.1 or OJI83383.1 or OJI84750.1 or OJI87744.1 or OJI89035.1 or OJI89216.1 or OJI88459.1 or OJI82030.1 or OJI87768.1 or OJI81622.1 or OJI88109.1 or OJI83590.1 or OJI84181.1 or OJI80462.1</t>
  </si>
  <si>
    <t>kegg.reaction/R00818;kegg.pathway/rn00621;kegg.pathway/rn00624;kegg.pathway/rn00626;kegg.orthology/K00480;rhea/11007</t>
  </si>
  <si>
    <t>Dioxin degradation;Polycyclic aromatic hydrocarbon degradation;Naphthalene degradation</t>
  </si>
  <si>
    <t>R225</t>
  </si>
  <si>
    <t xml:space="preserve">3e-05 CERB1[c] + 3.1e-05 CERB2[c] + 0.001786 CL[m] + 0.001594 DAGLY[c] + 0.001195 DGDG[c] + 0.01472 ERGOSE[c] + 0.08222 ERGOST[c] + 2.5e-05 GALCER[c] + 2.4e-05 GLUCER1[c] + 2.4e-05 GLUCER2[c] + 0.0245 MAGLY[c] + 0.001882 MGC181[c] + 0.00457 MGDG[c] + 0.015667 PC[c] + 0.0356 PE[c] + 0.000366 PS[c] + 0.01122 TAGLY[c] + 5e-06 TGDMIPC[c] =&gt; LIPIDS[c]  </t>
  </si>
  <si>
    <t>OJI88370.1 and OJI87918.1 and OJI79969.1</t>
  </si>
  <si>
    <t>Fatty acid biosynthesis</t>
  </si>
  <si>
    <t>R226</t>
  </si>
  <si>
    <t>Galactolipid galactosyltransferase</t>
  </si>
  <si>
    <t xml:space="preserve">MGDG[c] + UDPGAL[c] &lt;=&gt; DGDG[c] + UDP[c] </t>
  </si>
  <si>
    <t>2.4.1.184</t>
  </si>
  <si>
    <t>R227</t>
  </si>
  <si>
    <t>UDPgalactose:1,2-diacylglycerol 3-beta-D-galactosyltransferase</t>
  </si>
  <si>
    <t xml:space="preserve">DAGLY[c] + UDPGAL[c] &lt;=&gt; MGDG[c] + UDP[c] </t>
  </si>
  <si>
    <t>2.4.1.46</t>
  </si>
  <si>
    <t>R228</t>
  </si>
  <si>
    <t>Artificial reaction for TGDMIPC</t>
  </si>
  <si>
    <t>0.25 CLCDPDG[m] + 0.25 PCCDPDG[c] + 0.25 PECDPDG[c] + 0.25 PSCDPDG[c] =&gt; CDPDG[c]</t>
  </si>
  <si>
    <t>R229</t>
  </si>
  <si>
    <t>Galactosyltransferase</t>
  </si>
  <si>
    <t xml:space="preserve">DMIPC[c] + UDPGAL[c] =&gt; GDMIPC[c] + UDP[c] </t>
  </si>
  <si>
    <t>2.4.1.-</t>
  </si>
  <si>
    <t>R230</t>
  </si>
  <si>
    <t>MIPC synthase</t>
  </si>
  <si>
    <t xml:space="preserve">GDPMAN[c] + IPC[c] =&gt; GDP[c] + MIPC[c] </t>
  </si>
  <si>
    <t>R231</t>
  </si>
  <si>
    <t xml:space="preserve">GDPMAN[c] + MIPC[c] =&gt; DMIPC[c] + GDP[c] </t>
  </si>
  <si>
    <t>R232</t>
  </si>
  <si>
    <t>biotin-carboxyl-carrier-protein:carbon-dioxide ligase (ADP-forming)</t>
  </si>
  <si>
    <t>ATP[c] + HCO3-[c] + BCCP[c] =&gt; ADP[c] + PI[c] + CBCCP[c]</t>
  </si>
  <si>
    <t>ec-code/6.3.4.14</t>
  </si>
  <si>
    <t>kegg.reaction/R04385;kegg.orthology/K11262;rhea/13504</t>
  </si>
  <si>
    <t>R233</t>
  </si>
  <si>
    <t>Acetyl-CoA carboxylase (ACC) / biotin carboxylase</t>
  </si>
  <si>
    <t>ACCOA[c] + CBCCP[c] =&gt; MALCOA[c] + BCCP[c]</t>
  </si>
  <si>
    <t>ec-code/6.4.1.2</t>
  </si>
  <si>
    <t>kegg.reaction/R00742;kegg.pathway/rn00061;kegg.pathway/rn00254;kegg.pathway/rn00620;kegg.pathway/rn00640;kegg.pathway/rn00720;kegg.module/M00082;kegg.orthology/K01946;kegg.orthology/K11262;rhea/11311</t>
  </si>
  <si>
    <t>R234</t>
  </si>
  <si>
    <t>Malonyl transferase (MPT)</t>
  </si>
  <si>
    <t>MALCOA[c] + ACP[c] =&gt; CoA[c] + MALACP[c]</t>
  </si>
  <si>
    <t>ec-code/2.3.1.86 (beta); ec-code/2.3.1.39</t>
  </si>
  <si>
    <t>OJI88590.1 or OJI87418.1 or OJI87773.1 or OJI91588.1 or OJI84570.1 or OJI81590.1</t>
  </si>
  <si>
    <t>kegg.reaction/R01626;kegg.pathway/rn00061;kegg.module/M00082;kegg.orthology/K00645;kegg.orthology/K00665;kegg.orthology/K00668;rhea/41795</t>
  </si>
  <si>
    <t>R235</t>
  </si>
  <si>
    <t>[ACP]acetyltransferase(AT)</t>
  </si>
  <si>
    <t>ACCOA[c] + ACP[c] =&gt; CoA[c] + ACACP[c]</t>
  </si>
  <si>
    <t>ec-code/2.3.1.86(beta)</t>
  </si>
  <si>
    <t>OJI88590.1 or OJI87418.1 or OJI87773.1 or OJI91588.1 or OJI84570.1</t>
  </si>
  <si>
    <t>kegg.reaction/R01624;kegg.pathway/rn00061;kegg.module/M00082;kegg.orthology/K00665;kegg.orthology/K00668;rhea/41791</t>
  </si>
  <si>
    <t>R236</t>
  </si>
  <si>
    <t>3-oxoacyl-[acyl-carrier-protein] synthase (KS)</t>
  </si>
  <si>
    <t>MALACP[c] + ACACP[c] =&gt; CO2[c] + ACP[c] + AACACP[c]</t>
  </si>
  <si>
    <t>ec-code/2.3.1.86 (alpha);ec-code/2.3.1.179</t>
  </si>
  <si>
    <t>OJI87417.1 or OJI91584.1 or OJI84572.1 or OJI88591.1 or OJI87761.1 or OJI85873.1</t>
  </si>
  <si>
    <t>kegg.reaction/R04355;kegg.pathway/rn00061;kegg.module/M00082;kegg.orthology/K00665;kegg.orthology/K00667;kegg.orthology/K09458</t>
  </si>
  <si>
    <t>R237</t>
  </si>
  <si>
    <t>3-oxoacyl-[acyl-carrier-protein] reductase(KR)</t>
  </si>
  <si>
    <t>NADPH[c] + H+[c] + AACACP[c] =&gt; NADP+[c] + C4HACP[c]</t>
  </si>
  <si>
    <t>ec-code/2.3.1.86 (alpha);ec-code/1.1.1.100</t>
  </si>
  <si>
    <t>OJI87417.1 or OJI91584.1 or OJI84572.1 or OJI88591.1 or OJI87761.1 or OJI83900.1 or OJI80530.1 or OJI82837.1 or OJI87685.1</t>
  </si>
  <si>
    <t>kegg.reaction/R04533;kegg.pathway/rn00061;kegg.module/M00083;kegg.orthology/K00059;kegg.orthology/K00665;kegg.orthology/K00667</t>
  </si>
  <si>
    <t>R238</t>
  </si>
  <si>
    <t>(3R)-3-Hydroxybutanoyl-[acyl-carrier-protein] hydro-lyase (DH)</t>
  </si>
  <si>
    <t>C4HACP[c] =&gt; H2O[c] + C4DACP[c]</t>
  </si>
  <si>
    <t>ec-code/2.3.1.86 (beta)</t>
  </si>
  <si>
    <t>kegg.reaction/R04428;kegg.pathway/rn00061;kegg.module/M00083;kegg.orthology/K00665;kegg.orthology/K00668</t>
  </si>
  <si>
    <t>R239</t>
  </si>
  <si>
    <t>Enoyl-ACP reductase(ER)</t>
  </si>
  <si>
    <t>NADPH[c] + H+[c] + C4DACP[c] =&gt; NADP+[c] + C40ACP[c]</t>
  </si>
  <si>
    <t>kegg.reaction/R04430;kegg.pathway/rn00061;kegg.module/M00083;kegg.orthology/K00665;kegg.orthology/K00668</t>
  </si>
  <si>
    <t>R240</t>
  </si>
  <si>
    <t>MALACP[c] + C40ACP[c] =&gt; CO2[c] + ACP[c] + C6OACP[c]</t>
  </si>
  <si>
    <t>kegg.reaction/R04952;kegg.pathway/rn00061;kegg.orthology/K00665;kegg.orthology/K00667;kegg.orthology/K09458</t>
  </si>
  <si>
    <t>R241</t>
  </si>
  <si>
    <t>NADPH[c] + H+[c] + C6OACP[c] =&gt; NADP+[c] + C6HACP[c]</t>
  </si>
  <si>
    <t>kegg.reaction/R04953;kegg.pathway/rn00061;kegg.orthology/K00059;kegg.orthology/K00665;kegg.orthology/K00667</t>
  </si>
  <si>
    <t>R242</t>
  </si>
  <si>
    <t>C6HACP[c] =&gt; H2O[c] + C6DACP[c]</t>
  </si>
  <si>
    <t>kegg.reaction/R04954;kegg.pathway/rn00061;kegg.orthology/K00665;kegg.orthology/K00668</t>
  </si>
  <si>
    <t>R243</t>
  </si>
  <si>
    <t>NADPH[c] + H+[c] + C6DACP[c] =&gt; NADP+[c] + C60ACP[c]</t>
  </si>
  <si>
    <t>kegg.reaction/R04956;kegg.pathway/rn00061;kegg.orthology/K00665;kegg.orthology/K00668</t>
  </si>
  <si>
    <t>R244</t>
  </si>
  <si>
    <t>MALACP[c] + C60ACP[c] =&gt; CO2[c] + ACP[c] + C8OACP[c]</t>
  </si>
  <si>
    <t>kegg.reaction/R04957;kegg.pathway/rn00061;kegg.orthology/K00665;kegg.orthology/K00667;kegg.orthology/K09458</t>
  </si>
  <si>
    <t>R245</t>
  </si>
  <si>
    <t>NADPH[c] + H+[c] + C8OACP[c] =&gt; NADP+[c] + C8HACP[c]</t>
  </si>
  <si>
    <t>kegg.reaction/R04536;kegg.pathway/rn00061;kegg.orthology/K00059;kegg.orthology/K00665;kegg.orthology/K00667</t>
  </si>
  <si>
    <t>R246</t>
  </si>
  <si>
    <t>C8HACP[c] =&gt; H2O[c] + C8DACP[c]</t>
  </si>
  <si>
    <t>kegg.reaction/R04537;kegg.pathway/rn00061;kegg.orthology/K00665;kegg.orthology/K00668</t>
  </si>
  <si>
    <t>R247</t>
  </si>
  <si>
    <t>NADPH[c] + H+[c] + C8DACP[c] =&gt; NADP+[c] + C80ACP[c]</t>
  </si>
  <si>
    <t>kegg.reaction/R04959;kegg.pathway/rn00061;kegg.orthology/K00665;kegg.orthology/K00668</t>
  </si>
  <si>
    <t>R248</t>
  </si>
  <si>
    <t>MALACP[c] + C80ACP[c] =&gt; CO2[c] + ACP[c] + C10OACP[c]</t>
  </si>
  <si>
    <t>kegg.reaction/R04960;kegg.pathway/rn00061;kegg.orthology/K00665;kegg.orthology/K00667;kegg.orthology/K09458</t>
  </si>
  <si>
    <t>R249</t>
  </si>
  <si>
    <t>NADPH[c] + C10OACP[c] =&gt; NADP+[c] + C10HACP[c]</t>
  </si>
  <si>
    <t>kegg.reaction/R04534;kegg.pathway/rn00061;kegg.orthology/K00059;kegg.orthology/K00665;kegg.orthology/K00667</t>
  </si>
  <si>
    <t>R250</t>
  </si>
  <si>
    <t>C10HACP[c] =&gt; H2O[c] + C10DACP[c]</t>
  </si>
  <si>
    <t>kegg.reaction/R04535;kegg.pathway/rn00061;kegg.orthology/K00665;kegg.orthology/K00668</t>
  </si>
  <si>
    <t>R251</t>
  </si>
  <si>
    <t>NADPH[c] + H+[c] + C10DACP[c] =&gt; NADP+[c] + C100ACP[c]</t>
  </si>
  <si>
    <t>kegg.reaction/R04962;kegg.pathway/rn00061;kegg.orthology/K00665;kegg.orthology/K00668</t>
  </si>
  <si>
    <t>R252</t>
  </si>
  <si>
    <t>MALACP[c] + C100ACP[c] =&gt; CO2[c] + ACP[c] + C12OACP[c]</t>
  </si>
  <si>
    <t>kegg.reaction/R04963;kegg.pathway/rn00061;kegg.orthology/K00665;kegg.orthology/K00667;kegg.orthology/K09458</t>
  </si>
  <si>
    <t>R253</t>
  </si>
  <si>
    <t>NADPH[c] + H+[c] + C12OACP[c] =&gt; NADP+[c] + C12HACP[c]</t>
  </si>
  <si>
    <t>kegg.reaction/R04964;kegg.pathway/rn00061;kegg.orthology/K00059;kegg.orthology/K00667;kegg.orthology/K00668</t>
  </si>
  <si>
    <t>R254</t>
  </si>
  <si>
    <t>C12HACP[c] =&gt; H2O[c] + C12DACP[c]</t>
  </si>
  <si>
    <t>kegg.reaction/R04965;kegg.pathway/rn00061;kegg.orthology/K00665;kegg.orthology/K00668</t>
  </si>
  <si>
    <t>R255</t>
  </si>
  <si>
    <t>NADPH[c] + H+[c] + C12DACP[c] =&gt; NADP+[c] + C120ACP[c]</t>
  </si>
  <si>
    <t>kegg.reaction/R04725;kegg.pathway/rn00061;kegg.orthology/K00665;kegg.orthology/K00668</t>
  </si>
  <si>
    <t>R256</t>
  </si>
  <si>
    <t>MALACP[c] + C120ACP[c] =&gt; CO2[c] + ACP[c] + C14OACP[c]</t>
  </si>
  <si>
    <t>kegg.reaction/R04726;kegg.pathway/rn00061;kegg.orthology/K00665;kegg.orthology/K00667;kegg.orthology/K09458</t>
  </si>
  <si>
    <t>R257</t>
  </si>
  <si>
    <t>NADPH[c] + H+[c] + C14OACP[c] =&gt; NADP+[c] + C14HACP[c]</t>
  </si>
  <si>
    <t>kegg.reaction/R04566;kegg.pathway/rn00061;kegg.orthology/K00059;kegg.orthology/K00665;kegg.orthology/K00667</t>
  </si>
  <si>
    <t>R258</t>
  </si>
  <si>
    <t>MALACP[c] + C140ACP[c] =&gt; CO2[c] + ACP[c] + C16OACP[c]</t>
  </si>
  <si>
    <t>kegg.reaction/R04968;kegg.pathway/rn00061;kegg.orthology/K00665;kegg.orthology/K00667;kegg.orthology/K09458</t>
  </si>
  <si>
    <t>R259</t>
  </si>
  <si>
    <t>NADPH[c] + H+[c] + C16OACP[c] =&gt; NADP+[c] + C16HACP[c]</t>
  </si>
  <si>
    <t>kegg.reaction/R04543;kegg.pathway/rn00061;kegg.orthology/K00059;kegg.orthology/K00665;kegg.orthology/K00667</t>
  </si>
  <si>
    <t>R260</t>
  </si>
  <si>
    <t>palmitoyl-[acp]:CoA S-palmitoyltransferase (MPT)</t>
  </si>
  <si>
    <t>CoA[c] + C160ACP[c] &lt;=&gt; C160COA[c] + ACP[c]</t>
  </si>
  <si>
    <t>kegg.reaction/R10700;kegg.pathway/rn00061;kegg.orthology/K00668</t>
  </si>
  <si>
    <t>R261</t>
  </si>
  <si>
    <t>MALACP[c] + C160ACP[c] =&gt; CO2[c] + ACP[c] + C18OACP[c]</t>
  </si>
  <si>
    <t>kegg.reaction/R07762;kegg.pathway/rn00061;kegg.pathway/rn01040;kegg.orthology/K09458;kegg.orthology/K10245;kegg.orthology/K10246</t>
  </si>
  <si>
    <t>R262</t>
  </si>
  <si>
    <t>NADPH[c] + H+[c] + C18OACP[c] =&gt; NADP+[c] + C18HACP[c]</t>
  </si>
  <si>
    <t>kegg.reaction/R07763;kegg.pathway/rn00061;kegg.pathway/rn01040;kegg.orthology/K00059</t>
  </si>
  <si>
    <t>R263</t>
  </si>
  <si>
    <t>hexadecanoyl-[acyl-carrier protein] hydrolase</t>
  </si>
  <si>
    <t>H2O[c] + C160ACP[c] =&gt; ACP[c] + C160[c]</t>
  </si>
  <si>
    <t>ec-code/3.1.2.14</t>
  </si>
  <si>
    <t>OJI90000.1 or OJI88893.1 or OJI89947.1 or OJI83053.1 or OJI83130.1 or OJI88533.1 or OJI80367.1 or OJI80755.1 or OJI89152.1 or OJI87738.1 or OJI89184.1 or OJI83697.1 or OJI88192.1 or OJI82802.1 or OJI84774.1 or OJI86824.1 or OJI79696.1 or OJI84681.1 or OJI85053.1 or OJI85993.1 or OJI85468.1 or OJI89072.1 or OJI87802.1 or OJI87228.1 or OJI85471.1 or OJI83148.1 or OJI88527.1 or OJI82881.1 or OJI85578.1 or OJI79585.1 or OJI91114.1 or OJI86822.1 or OJI83325.1 or OJI79672.1 or OJI82134.1 or OJI89724.1 or OJI83150.1 or OJI81211.1 or OJI84089.1 or OJI88585.1 or OJI91113.1</t>
  </si>
  <si>
    <t>kegg.reaction/R01706;kegg.pathway/rn00061;kegg.orthology/K00665;rhea/41935</t>
  </si>
  <si>
    <t>R264</t>
  </si>
  <si>
    <t>tetradecanoyl-[acyl-carrier protein] hydrolase</t>
  </si>
  <si>
    <t>H2O[c] + C140ACP[c] =&gt; ACP[c] + C140[c]</t>
  </si>
  <si>
    <t>kegg.reaction/R08159;kegg.pathway/rn00061;kegg.orthology/K00665;rhea/30126</t>
  </si>
  <si>
    <t>R265</t>
  </si>
  <si>
    <t>Acyl-CoA synthetase</t>
  </si>
  <si>
    <t>ATP[c] + CoA[c] + C160[c] =&gt; PPI[c] + AMP[c] + C160COA[c]</t>
  </si>
  <si>
    <t>6.2.1.3</t>
  </si>
  <si>
    <t>kegg.reaction/R01280;kegg.pathway/rn00061;kegg.pathway/rn00071;kegg.module/M00086;kegg.orthology/K01897;rhea/30754</t>
  </si>
  <si>
    <t>R266</t>
  </si>
  <si>
    <t>ATP[c] + CoA[c] + C161[c] =&gt; PPI[c] + AMP[c] + C161COA[c]</t>
  </si>
  <si>
    <t>R267</t>
  </si>
  <si>
    <t>ATP[c] + CoA[c] + C162[c] =&gt; PPI[c] + AMP[c] + C162COA[c]</t>
  </si>
  <si>
    <t>R268</t>
  </si>
  <si>
    <t>Fatty-acid synthase(alpha+beta)</t>
  </si>
  <si>
    <t>ACACP[c] + MALACP[c] + 2 NADPH[c] =&gt; ACP[c] + C40ACP[c] + CO2[c] + H2O[c] + 2 NADP+[c]</t>
  </si>
  <si>
    <t>2.3.1.86</t>
  </si>
  <si>
    <t>(OJI88590.1 or OJI87418.1 or OJI87773.1 or OJI91588.1 or OJI84570.1) and (OJI87417.1 or OJI91584.1 or OJI84572.1 or OJI88591.1 or OJI87761.1)</t>
  </si>
  <si>
    <t>R269</t>
  </si>
  <si>
    <t>C40ACP[c] + MALACP[c] + 2 NADPH[c] =&gt; ACP[c] + C60ACP[c] + CO2[c] + H2O[c] + 2 NADP+[c]</t>
  </si>
  <si>
    <t>R270</t>
  </si>
  <si>
    <t>C60ACP[c] + MALACP[c] + 2 NADPH[c] =&gt; ACP[c] + C80ACP[c] + CO2[c] + H2O[c] + 2 NADP+[c]</t>
  </si>
  <si>
    <t>R271</t>
  </si>
  <si>
    <t xml:space="preserve">C80ACP[c] + MALACP[c] + 2 NADPH[c] =&gt; ACP[c] + C100ACP[c] + CO2[c] + H2O[c] + 2 NADP+[c] </t>
  </si>
  <si>
    <t>R272</t>
  </si>
  <si>
    <t>C100ACP[c] + MALACP[c] + 2 NADPH[c] =&gt; ACP[c] + C120ACP[c] + CO2[c] + H2O[c] + 2 NADP+[c]</t>
  </si>
  <si>
    <t>R273</t>
  </si>
  <si>
    <t xml:space="preserve">C14HACP[c] =&gt; C14DACP[c] + H2O[c] </t>
  </si>
  <si>
    <t>R274</t>
  </si>
  <si>
    <t>C14DACP[c] + H+[c] + NADPH[c] =&gt; C140ACP[c] + NADP+[c]</t>
  </si>
  <si>
    <t>R275</t>
  </si>
  <si>
    <t>C120ACP[c] + MALACP[c] + 2 NADPH[c] =&gt; ACP[c] + C140ACP[c] + CO2[c] + H2O[c] + 2 NADP+[c]</t>
  </si>
  <si>
    <t>R276</t>
  </si>
  <si>
    <t xml:space="preserve">C16HACP[c] =&gt; C16DACP[c] + H2O[c] </t>
  </si>
  <si>
    <t>R277</t>
  </si>
  <si>
    <t>C16DACP[c] + H+[c] + NADPH[c] =&gt; C160ACP[c] + NADP+[c]</t>
  </si>
  <si>
    <t>R278</t>
  </si>
  <si>
    <t>C140ACP[c] + MALACP[c] + 2 NADPH[c] =&gt; ACP[c] + C160ACP[c] + CO2[c] + H2O[c] + 2 NADP+[c]</t>
  </si>
  <si>
    <t>R279</t>
  </si>
  <si>
    <t>(3R)-3-Hydroxyoctadecanoyl-[acyl-carrier-protein] hydro-lyase</t>
  </si>
  <si>
    <t>C18HACP[c] =&gt; C18DACP[c] + H2O[c]</t>
  </si>
  <si>
    <t>R280</t>
  </si>
  <si>
    <t>C18DACP[c] + H+[c] + NADPH[c] =&gt; C180ACP[c] + NADP+[c]</t>
  </si>
  <si>
    <t>R281</t>
  </si>
  <si>
    <t xml:space="preserve">C160ACP[c] + MALACP[c] + 2 NADPH[c] =&gt; ACP[c] + C180ACP[c] + CO2[c] + H2O[c] + 2 NADP+[c] </t>
  </si>
  <si>
    <t>R282</t>
  </si>
  <si>
    <t xml:space="preserve">C180ACP[c] + MALACP[c] =&gt; ACP[c] + C20OACP[c] + CO2[c] </t>
  </si>
  <si>
    <t>R283</t>
  </si>
  <si>
    <t xml:space="preserve">C20OACP[c] + NADPH[c] =&gt; C20HACP[c] + NADP+[c] </t>
  </si>
  <si>
    <t>R284</t>
  </si>
  <si>
    <t>Long chain beta-hydroxypalmitoyl thioester dehydratase</t>
  </si>
  <si>
    <t xml:space="preserve">C20HACP[c] =&gt; C20DACP[c] + H2O[c] </t>
  </si>
  <si>
    <t>4.2.1.61</t>
  </si>
  <si>
    <t>OJI88590.1 or OJI91588.1 or OJI87418.1 or OJI84570.1 or OJI87773.1</t>
  </si>
  <si>
    <t>R285</t>
  </si>
  <si>
    <t>Enoyl-ACP reductase</t>
  </si>
  <si>
    <t xml:space="preserve">C20DACP[c] + H+[c] + NADPH[c] =&gt; C200ACP[c] + NADP+[c] </t>
  </si>
  <si>
    <t>1.3.1.9</t>
  </si>
  <si>
    <t>OJI81850.1 or OJI83966.1 or OJI81379.1</t>
  </si>
  <si>
    <t>R286</t>
  </si>
  <si>
    <t xml:space="preserve">C180ACP[c] + MALACP[c] + 2 NADPH[c] =&gt; ACP[c] + C200ACP[c] + CO2[c] + H2O[c] + 2 NADP+[c] </t>
  </si>
  <si>
    <t>R287</t>
  </si>
  <si>
    <t>MALACP[c] + PROPACP[c] =&gt; ACP[c] + C5OACP[c] + CO2[c]</t>
  </si>
  <si>
    <t>R288</t>
  </si>
  <si>
    <t>C5OACP[c] + NADPH[c] =&gt; C5HACP[c] + NADP+[c]</t>
  </si>
  <si>
    <t>R289</t>
  </si>
  <si>
    <t>Fatty-acid synthase</t>
  </si>
  <si>
    <t xml:space="preserve">C5HACP[c] =&gt; C5DACP[c] + H2O[c] </t>
  </si>
  <si>
    <t>2.3.1.85</t>
  </si>
  <si>
    <t>OJI91584.1 or OJI88591.1 or OJI87417.1 or OJI87761.1 or OJI84572.1</t>
  </si>
  <si>
    <t>R290</t>
  </si>
  <si>
    <t xml:space="preserve">C5DACP[c] + H+[c] + NADPH[c] =&gt; C50ACP[c] + NADP+[c] </t>
  </si>
  <si>
    <t>R291</t>
  </si>
  <si>
    <t xml:space="preserve">MALACP[c] + 2 NADPH[c] + PROPACP[c] =&gt; ACP[c] + C50ACP[c] + CO2[c] + H2O[c] + 2 NADP+[c] </t>
  </si>
  <si>
    <t>R292</t>
  </si>
  <si>
    <t>C50ACP[c] + MALACP[c] =&gt; ACP[c] + C7OACP[c] + CO2[c]</t>
  </si>
  <si>
    <t>R293</t>
  </si>
  <si>
    <t xml:space="preserve">C7OACP[c] + NADPH[c] =&gt; C7HACP[c] + NADP+[c] </t>
  </si>
  <si>
    <t>R294</t>
  </si>
  <si>
    <t xml:space="preserve">C7HACP[c] =&gt; C7DACP[c] + H2O[c] </t>
  </si>
  <si>
    <t>R295</t>
  </si>
  <si>
    <t xml:space="preserve">C7DACP[c] + H+[c] + NADPH[c] =&gt; C70ACP[c] + NADP+[c] </t>
  </si>
  <si>
    <t>R296</t>
  </si>
  <si>
    <t xml:space="preserve">C50ACP[c] + MALACP[c] + 2 NADPH[c] =&gt; ACP[c] + C70ACP[c] + CO2[c] + H2O[c] + 2 NADP+[c] </t>
  </si>
  <si>
    <t>R297</t>
  </si>
  <si>
    <t>C70ACP[c] + MALACP[c] =&gt; ACP[c] + C9OACP[c] + CO2[c]</t>
  </si>
  <si>
    <t>R298</t>
  </si>
  <si>
    <t xml:space="preserve">C9OACP[c] + NADPH[c] =&gt; C9HACP[c] + NADP+[c] </t>
  </si>
  <si>
    <t>R299</t>
  </si>
  <si>
    <t xml:space="preserve">C9HACP[c] =&gt; C9DACP[c] + H2O[c] </t>
  </si>
  <si>
    <t>R300</t>
  </si>
  <si>
    <t xml:space="preserve">C9DACP[c] + H+[c] + NADPH[c] =&gt; C90ACP[c] + NADP+[c] </t>
  </si>
  <si>
    <t>R301</t>
  </si>
  <si>
    <t xml:space="preserve">C70ACP[c] + MALACP[c] + 2 NADPH[c] =&gt; ACP[c] + C90ACP[c] + CO2[c] + H2O[c] + 2 NADP+[c] </t>
  </si>
  <si>
    <t>R302</t>
  </si>
  <si>
    <t xml:space="preserve">C90ACP[c] + MALACP[c] =&gt; ACP[c] + C11OACP[c] + CO2[c] </t>
  </si>
  <si>
    <t>R303</t>
  </si>
  <si>
    <t xml:space="preserve">C11OACP[c] + NADPH[c] =&gt; C11HACP[c] + NADP+[c] </t>
  </si>
  <si>
    <t>R304</t>
  </si>
  <si>
    <t xml:space="preserve">C11HACP[c] =&gt; C11DACP[c] + H2O[c] </t>
  </si>
  <si>
    <t>R305</t>
  </si>
  <si>
    <t>C11DACP[c] + H+[c] + NADPH[c] =&gt; C110ACP[c] + NADP+[c]</t>
  </si>
  <si>
    <t>R306</t>
  </si>
  <si>
    <t xml:space="preserve">C90ACP[c] + MALACP[c] + 2 NADPH[c] =&gt; ACP[c] + C110ACP[c] + CO2[c] + H2O[c] + 2 NADP+[c] </t>
  </si>
  <si>
    <t>R307</t>
  </si>
  <si>
    <t xml:space="preserve">C110ACP[c] + MALACP[c] =&gt; ACP[c] + C13OACP[c] + CO2[c] </t>
  </si>
  <si>
    <t>R308</t>
  </si>
  <si>
    <t xml:space="preserve">C13OACP[c] + NADPH[c] =&gt; C13HACP[c] + NADP+[c] </t>
  </si>
  <si>
    <t>R309</t>
  </si>
  <si>
    <t xml:space="preserve">C13HACP[c] =&gt; C13DACP[c] + H2O[c] </t>
  </si>
  <si>
    <t>R310</t>
  </si>
  <si>
    <t xml:space="preserve">C13DACP[c] + H+[c] + NADPH[c] =&gt; C130ACP[c] + NADP+[c] </t>
  </si>
  <si>
    <t>R311</t>
  </si>
  <si>
    <t xml:space="preserve">C110ACP[c] + MALACP[c] + 2 NADPH[c] =&gt; ACP[c] + C130ACP[c] + CO2[c] + H2O[c] + 2 NADP+[c] </t>
  </si>
  <si>
    <t>R312</t>
  </si>
  <si>
    <t>C130ACP[c] + MALACP[c] =&gt; ACP[c] + C15OACP[c] + CO2[c]</t>
  </si>
  <si>
    <t>R313</t>
  </si>
  <si>
    <t xml:space="preserve">C15OACP[c] + NADPH[c] =&gt; C15HACP[c] + NADP+[c] </t>
  </si>
  <si>
    <t>R314</t>
  </si>
  <si>
    <t>C15HACP[c] =&gt; C15DACP[c] + H2O[c]</t>
  </si>
  <si>
    <t>R315</t>
  </si>
  <si>
    <t>C15DACP[c] + H+[c] + NADPH[c] =&gt; C150ACP[c] + NADP+[c]</t>
  </si>
  <si>
    <t>R316</t>
  </si>
  <si>
    <t>C130ACP[c] + MALACP[c] + 2 NADPH[c] =&gt; ACP[c] + C150ACP[c] + CO2[c] + H2O[c] + 2 NADP+[c]</t>
  </si>
  <si>
    <t>R317</t>
  </si>
  <si>
    <t xml:space="preserve">C150ACP[c] + MALACP[c] =&gt; ACP[c] + C17OACP[c] + CO2[c] </t>
  </si>
  <si>
    <t>R318</t>
  </si>
  <si>
    <t xml:space="preserve">C17OACP[c] + NADPH[c] =&gt; C17HACP[c] + NADP+[c] </t>
  </si>
  <si>
    <t>R319</t>
  </si>
  <si>
    <t>C17HACP[c] =&gt; C17DACP[c] + H2O[c]</t>
  </si>
  <si>
    <t>R320</t>
  </si>
  <si>
    <t>C17DACP[c] + H+[c] + NADPH[c] =&gt; C170ACP[c] + NADP+[c]</t>
  </si>
  <si>
    <t>R321</t>
  </si>
  <si>
    <t>C150ACP[c] + MALACP[c] + 2 NADPH[c] =&gt; ACP[c] + C170ACP[c] + CO2[c] + H2O[c] + 2 NADP+[c]</t>
  </si>
  <si>
    <t>R322</t>
  </si>
  <si>
    <t>Acyl-ACP-hydrolase</t>
  </si>
  <si>
    <t>C180ACP[c] + H2O[c] =&gt; ACP[c] + C180[c]</t>
  </si>
  <si>
    <t>3.1.2.14</t>
  </si>
  <si>
    <t>R323</t>
  </si>
  <si>
    <t>C181ACP[c] + H2O[c] =&gt; ACP[c] + C181[c]</t>
  </si>
  <si>
    <t>R324</t>
  </si>
  <si>
    <t>C182ACP[c] + H2O[c] =&gt; ACP[c] + C182[c]</t>
  </si>
  <si>
    <t>R325</t>
  </si>
  <si>
    <t>C183ACP[c] + H2O[c] =&gt; ACP[c] + C183[c]</t>
  </si>
  <si>
    <t>R326</t>
  </si>
  <si>
    <t xml:space="preserve">C120ACP[c] + H2O[c] =&gt; ACP[c] + C120[c] </t>
  </si>
  <si>
    <t>R327</t>
  </si>
  <si>
    <t xml:space="preserve">C150ACP[c] + H2O[c] =&gt; ACP[c] + C150[c] </t>
  </si>
  <si>
    <t>R328</t>
  </si>
  <si>
    <t xml:space="preserve">C141ACP[c] + H2O[c] =&gt; ACP[c] + C141[c] </t>
  </si>
  <si>
    <t>R329</t>
  </si>
  <si>
    <t xml:space="preserve">C161ACP[c] + H2O[c] =&gt; ACP[c] + C161[c] </t>
  </si>
  <si>
    <t>R330</t>
  </si>
  <si>
    <t xml:space="preserve">C162ACP[c] + H2O[c] =&gt; ACP[c] + C162[c] </t>
  </si>
  <si>
    <t>R331</t>
  </si>
  <si>
    <t xml:space="preserve">C170ACP[c] + H2O[c] =&gt; ACP[c] + C170[c] </t>
  </si>
  <si>
    <t>R332</t>
  </si>
  <si>
    <t xml:space="preserve">C100ACP[c] + H2O[c] =&gt; ACP[c] + C100[c] </t>
  </si>
  <si>
    <t>R333</t>
  </si>
  <si>
    <t>C80ACP[c] + H2O[c] =&gt; ACP[c] + C80[c] + H+[c]</t>
  </si>
  <si>
    <t>R334</t>
  </si>
  <si>
    <t>C60ACP[c] + H2O[c] =&gt; ACP[c] + C60[c]</t>
  </si>
  <si>
    <t>R335</t>
  </si>
  <si>
    <t>C40ACP[c] + H2O[c] =&gt; ACP[c] + C40[c]</t>
  </si>
  <si>
    <t>R336</t>
  </si>
  <si>
    <t>C200ACP[c] + H2O[c] =&gt; ACP[c] + C200[c]</t>
  </si>
  <si>
    <t>R337</t>
  </si>
  <si>
    <t xml:space="preserve">C171ACP[c] + H2O[c] =&gt; ACP[c] + C171[c] </t>
  </si>
  <si>
    <t>R338</t>
  </si>
  <si>
    <t>[ACP]acetyltransferase</t>
  </si>
  <si>
    <t>C170ACP[c] + CoA[c] &lt;=&gt; ACP[c] + C170COA[c]</t>
  </si>
  <si>
    <t>2.3.1.38</t>
  </si>
  <si>
    <t>R339</t>
  </si>
  <si>
    <t xml:space="preserve">C200ACP[c] + CoA[c] &lt;=&gt; ACP[c] + C200COA[c] </t>
  </si>
  <si>
    <t>R340</t>
  </si>
  <si>
    <t>C171ACP[c] + CoA[c] &lt;=&gt; ACP[c] + C171COA[c]</t>
  </si>
  <si>
    <t>R341</t>
  </si>
  <si>
    <t>C181ACP[c] + CoA[c] &lt;=&gt; ACP[c] + C181COA[c]</t>
  </si>
  <si>
    <t>R342</t>
  </si>
  <si>
    <t xml:space="preserve">C40ACP[c] + CoA[c] &lt;=&gt; ACP[c] + C40COA[c] </t>
  </si>
  <si>
    <t>R343</t>
  </si>
  <si>
    <t>C60ACP[c] + CoA[c] &lt;=&gt; ACP[c] + C60COA[c]</t>
  </si>
  <si>
    <t>R344</t>
  </si>
  <si>
    <t xml:space="preserve">C80ACP[c] + CoA[c] &lt;=&gt; ACP[c] + C80COA[c] </t>
  </si>
  <si>
    <t>R345</t>
  </si>
  <si>
    <t xml:space="preserve">C100ACP[c] + CoA[c] &lt;=&gt; ACP[c] + C100COA[c] </t>
  </si>
  <si>
    <t>R346</t>
  </si>
  <si>
    <t>C120ACP[c] + CoA[c] &lt;=&gt; ACP[c] + C120COA[c]</t>
  </si>
  <si>
    <t>R347</t>
  </si>
  <si>
    <t xml:space="preserve">C140ACP[c] + CoA[c] &lt;=&gt; ACP[c] + C140COA[c] </t>
  </si>
  <si>
    <t>R348</t>
  </si>
  <si>
    <t>C141ACP[c] + CoA[c] &lt;=&gt; ACP[c] + C141COA[c]</t>
  </si>
  <si>
    <t>R349</t>
  </si>
  <si>
    <t>C161ACP[c] + CoA[c] &lt;=&gt; ACP[c] + C161COA[c]</t>
  </si>
  <si>
    <t>R350</t>
  </si>
  <si>
    <t>C180ACP[c] + CoA[c] &lt;=&gt; ACP[c] + C180COA[c]</t>
  </si>
  <si>
    <t>R351</t>
  </si>
  <si>
    <t>C182ACP[c] + CoA[c] &lt;=&gt; ACP[c] + C182COA[c]</t>
  </si>
  <si>
    <t>R352</t>
  </si>
  <si>
    <t>C183ACP[c] + CoA[c] &lt;=&gt; ACP[c] + C183COA[c]</t>
  </si>
  <si>
    <t>R353</t>
  </si>
  <si>
    <t>ACP[c] + PROPCOA[c] =&gt; CoA[c] + PROPACP[c]</t>
  </si>
  <si>
    <t>R354</t>
  </si>
  <si>
    <t>C150ACP[c] + CoA[c] &lt;=&gt; ACP[c] + C150COA[c]</t>
  </si>
  <si>
    <t>R355</t>
  </si>
  <si>
    <t>C162ACP[c] + CoA[c] &lt;=&gt; ACP[c] + C162COA[c]</t>
  </si>
  <si>
    <t>R356</t>
  </si>
  <si>
    <t>ATP[c] + CoA[c] + C40[c] =&gt; PPI[c] + AMP[c] + C40COA[c]</t>
  </si>
  <si>
    <t>R357</t>
  </si>
  <si>
    <t>ATP[c] + CoA[c] + C60[c] =&gt; PPI[c] + AMP[c] + C60COA[c]</t>
  </si>
  <si>
    <t>R358</t>
  </si>
  <si>
    <t>ATP[c] + CoA[c] + C80[c] =&gt; PPI[c] + AMP[c] + C80COA[c]</t>
  </si>
  <si>
    <t>R359</t>
  </si>
  <si>
    <t>ATP[c] + CoA[c] + C100[c] =&gt; PPI[c] + AMP[c] + C100COA[c]</t>
  </si>
  <si>
    <t>R360</t>
  </si>
  <si>
    <t>ATP[c] + CoA[c] + C120[c] =&gt; PPI[c] + AMP[c] + C120COA[c]</t>
  </si>
  <si>
    <t>R361</t>
  </si>
  <si>
    <t>ATP[c] + CoA[c] + C140[c] =&gt; PPI[c] + AMP[c] + C140COA[c]</t>
  </si>
  <si>
    <t>R362</t>
  </si>
  <si>
    <t>ATP[c] + CoA[c] + C141[c] =&gt; PPI[c] + AMP[c] + C141COA[c]</t>
  </si>
  <si>
    <t>R363</t>
  </si>
  <si>
    <t>ATP[c] + CoA[c] + C150[c] =&gt; PPI[c] + AMP[c] + C150COA[c]</t>
  </si>
  <si>
    <t>R364</t>
  </si>
  <si>
    <t>ATP[c] + CoA[c] + C170[c] =&gt; PPI[c] + AMP[c] + C170COA[c]</t>
  </si>
  <si>
    <t>R365</t>
  </si>
  <si>
    <t>ATP[c] + CoA[c] + C171[c] =&gt; PPI[c] + AMP[c] + C171COA[c]</t>
  </si>
  <si>
    <t>R366</t>
  </si>
  <si>
    <t>ATP[c] + CoA[c] + C180[c] =&gt; PPI[c] + AMP[c] + C180COA[c]</t>
  </si>
  <si>
    <t>R367</t>
  </si>
  <si>
    <t>ATP[c] + CoA[c] + C181[c] =&gt; PPI[c] + AMP[c] + C181COA[c]</t>
  </si>
  <si>
    <t>R368</t>
  </si>
  <si>
    <t>ATP[c] + CoA[c] + C182[c] =&gt; PPI[c] + AMP[c] + C182COA[c]</t>
  </si>
  <si>
    <t>R369</t>
  </si>
  <si>
    <t>ATP[c] + CoA[c] + C183[c] =&gt; PPI[c] + AMP[c] + C183COA[c]</t>
  </si>
  <si>
    <t>R370</t>
  </si>
  <si>
    <t>ATP[c] + CoA[c] + C200[c] =&gt; PPI[c] + AMP[c] + C200COA[c]</t>
  </si>
  <si>
    <t>R371</t>
  </si>
  <si>
    <t>Aldehyde dehydrogenase (NAD+)</t>
  </si>
  <si>
    <t xml:space="preserve">H2O[c] + NAD+[c] + PROPAL[c] &lt;=&gt; NADH[c] + PROP[c] </t>
  </si>
  <si>
    <t>1.2.1.3</t>
  </si>
  <si>
    <t>R372</t>
  </si>
  <si>
    <t>Amidase</t>
  </si>
  <si>
    <t>H+[c] + H2O[c] + PROPA[c] =&gt; NH4[c] + PROP[c]</t>
  </si>
  <si>
    <t>3.5.1.4</t>
  </si>
  <si>
    <t>OJI89858.1 or OJI82743.1 or OJI85977.1 or OJI80002.1 or OJI91278.1 or OJI87834.1 or OJI89139.1 or OJI89512.1 or OJI85985.1 or OJI88161.1 or OJI83490.1 or OJI84123.1 or OJI85009.1 or OJI88675.1 or OJI89937.1 or OJI81896.1 or OJI84970.1 or OJI84663.1</t>
  </si>
  <si>
    <t>R373</t>
  </si>
  <si>
    <t>sterol O-acyltransferase</t>
  </si>
  <si>
    <t xml:space="preserve">ERGOST[c] + SEDAG[c] =&gt; ERGOSE[c] + SEMAG[c] </t>
  </si>
  <si>
    <t>2.3.1.73</t>
  </si>
  <si>
    <t>R374</t>
  </si>
  <si>
    <t>C-22 sterol desaturase (ERG5)</t>
  </si>
  <si>
    <t>ERGOD[c] + NADPH[c] + O2[c] =&gt; ERGOT[c] + 2 H+[c] + 2 H2O[c] + NADP+[c]</t>
  </si>
  <si>
    <t>OJI87150.1 or OJI82766.1</t>
  </si>
  <si>
    <t>R375</t>
  </si>
  <si>
    <t>C-5 sterol desaturase (ERG3)</t>
  </si>
  <si>
    <t>EPST[c] + 2 H+[c] + NADPH[c] + O2[c] =&gt; ERGOD[c] + 2 H2O[c] + NADP+[c]</t>
  </si>
  <si>
    <t>OJI80015.1 or OJI83764.1 or OJI80488.1</t>
  </si>
  <si>
    <t>R376</t>
  </si>
  <si>
    <t>Phosphatidate phosphatase</t>
  </si>
  <si>
    <t xml:space="preserve">DAGLYP[c] + H2O[c] =&gt; DAGLY[c] + PI[c] </t>
  </si>
  <si>
    <t>3.1.3.4</t>
  </si>
  <si>
    <t>R377</t>
  </si>
  <si>
    <t>1-acylglycerol-3-phosphate O-acyltransferase</t>
  </si>
  <si>
    <t xml:space="preserve">0.074 C160ACP[c] + 0.222 C181ACP[c] + 0.704 C182ACP[c] + SEMAGP[c] =&gt; ACP[c] + SEDAGP[c] </t>
  </si>
  <si>
    <t>2.3.1.51</t>
  </si>
  <si>
    <t>OJI80631.1 or OJI84342.1 or OJI79986.1 or OJI81293.1 or OJI87049.1 or OJI86058.1</t>
  </si>
  <si>
    <t>R378</t>
  </si>
  <si>
    <t>Glycerol-3-phosphate O-acyltransferase</t>
  </si>
  <si>
    <t xml:space="preserve">0.074 C160ACP[c] + 0.222 C181ACP[c] + 0.704 C182ACP[c] + GL3P[c] =&gt; ACP[c] + SEMAGP[c] </t>
  </si>
  <si>
    <t>2.3.1.15</t>
  </si>
  <si>
    <t>R379</t>
  </si>
  <si>
    <t>Acylglycerol lipase</t>
  </si>
  <si>
    <t xml:space="preserve">H2O[c] + SEMAG[c] =&gt; 0.074 C160[c] + 0.222 C181[c] + 0.704 C182[c] + GL[c] </t>
  </si>
  <si>
    <t>3.1.1.23</t>
  </si>
  <si>
    <t>OJI87882.1 or OJI81357.1</t>
  </si>
  <si>
    <t>R380</t>
  </si>
  <si>
    <t>lipid galactosyltransferase</t>
  </si>
  <si>
    <t xml:space="preserve">C181COA[c] + H2O[c] + UDPG[c] &lt;=&gt; CoA[c] + MGC181[c] + UDP[c] </t>
  </si>
  <si>
    <t>R381</t>
  </si>
  <si>
    <t xml:space="preserve">DGDMIPC[c] + UDPGAL[c] =&gt; TGDMIPC[c] + UDP[c] </t>
  </si>
  <si>
    <t>R382</t>
  </si>
  <si>
    <t xml:space="preserve">GDMIPC[c] + UDPGAL[c] =&gt; DGDMIPC[c] + UDP[c] </t>
  </si>
  <si>
    <t>R383</t>
  </si>
  <si>
    <t>3 cycles of beta oxidation + isomerization</t>
  </si>
  <si>
    <t xml:space="preserve">3 CoA[m] + 3 FAD[m] + 3 H2O[m] + 3 NAD+[m] + C181COA[m] =&gt; 3 ACCOA[m] + C12DCOA[m] + 3 FADH2[m] + 3 NADH[m] </t>
  </si>
  <si>
    <t>0</t>
  </si>
  <si>
    <t>1000</t>
  </si>
  <si>
    <t>Fatty acid degradation</t>
  </si>
  <si>
    <t xml:space="preserve">Find the gene ids?? </t>
  </si>
  <si>
    <t>R384</t>
  </si>
  <si>
    <t>Lumped beta oxidation for unsaturated fatty acid</t>
  </si>
  <si>
    <t xml:space="preserve">7 CoA[m] + 7 FAD[m] + 9 H2O[m] + 9 NAD+[m] + C182COA[m] =&gt; AACCOA[m] + 7 ACCOA[m] + 7 FADH2[m] + 9 NADH[m] </t>
  </si>
  <si>
    <t>R385</t>
  </si>
  <si>
    <t xml:space="preserve">7 CoA[m] + 6 FAD[m] + 9 H2O[m] + 9 NAD+[m] + C183COA[m] =&gt; AACCOA[m] + 7 ACCOA[m] + 6 FADH2[m] + 9 NADH[m] </t>
  </si>
  <si>
    <t>R386</t>
  </si>
  <si>
    <t xml:space="preserve">7 CoA[m] + 6 FAD[m] + 8 H2O[m] + 8 NAD+[m] + C171COA[m] =&gt; 7 ACCOA[m] + 6 FADH2[m] + 8 NADH[m] + PROPCOA[m] </t>
  </si>
  <si>
    <t>R387</t>
  </si>
  <si>
    <t xml:space="preserve">6 CoA[m] + 6 FAD[m] + 8 H2O[m] + 8 NAD+[m] + C162COA[m] =&gt; AACCOA[m] + 6 ACCOA[m] + 6 FADH2[m] + 8 NADH[m] </t>
  </si>
  <si>
    <t>R388</t>
  </si>
  <si>
    <t xml:space="preserve">6 CoA[m] + 7 FAD[m] + 8 H2O[m] + 8 NAD+[m] + C161COA[m] =&gt; AACCOA[m] + 6 ACCOA[m] + 7 FADH2[m] + 8 NADH[m] </t>
  </si>
  <si>
    <t>R389</t>
  </si>
  <si>
    <t xml:space="preserve">5 CoA[m] + 6 FAD[m] + 7 H2O[m] + 7 NAD+[m] + C141COA[m] =&gt; AACCOA[m] + 5 ACCOA[m] + 6 FADH2[m] + 7 NADH[m] </t>
  </si>
  <si>
    <t>R390</t>
  </si>
  <si>
    <t>Acyl-CoA dehydrogenase</t>
  </si>
  <si>
    <t xml:space="preserve">FAD[p] + C80COA[p] =&gt; FADH2[p] + C8DCOA[p] </t>
  </si>
  <si>
    <t>R391</t>
  </si>
  <si>
    <t xml:space="preserve">FAD[p] + C110COA[p] =&gt; FADH2[p] + C11DCOA[p] </t>
  </si>
  <si>
    <t>R392</t>
  </si>
  <si>
    <t xml:space="preserve">FAD[p] + C60COA[p] =&gt; FADH2[p] + C6DCOA[p] </t>
  </si>
  <si>
    <t>R393</t>
  </si>
  <si>
    <t xml:space="preserve">FAD[p] + C90COA[p] =&gt; FADH2[p] + C9DCOA[p] </t>
  </si>
  <si>
    <t>R394</t>
  </si>
  <si>
    <t xml:space="preserve">C180COA[p] + FAD[p] =&gt; FADH2[p] + C18DCOA[p] </t>
  </si>
  <si>
    <t>R395</t>
  </si>
  <si>
    <t xml:space="preserve">FAD[p] + C40COA[p] =&gt; FADH2[p] + C4DCOA[p] </t>
  </si>
  <si>
    <t>R396</t>
  </si>
  <si>
    <t xml:space="preserve">FAD[p] + C70COA[p] =&gt; FADH2[p] + C7DCOA[p] </t>
  </si>
  <si>
    <t>R397</t>
  </si>
  <si>
    <t xml:space="preserve">C160COA[p] + FAD[p] =&gt; FADH2[p] + C16DCOA[p] </t>
  </si>
  <si>
    <t>R398</t>
  </si>
  <si>
    <t xml:space="preserve">FAD[p] + C50COA[p] =&gt; FADH2[p] + C5DCOA[p] </t>
  </si>
  <si>
    <t>R399</t>
  </si>
  <si>
    <t xml:space="preserve">C140COA[p] + FAD[p] =&gt; FADH2[p] + C14DCOA[p] </t>
  </si>
  <si>
    <t>R400</t>
  </si>
  <si>
    <t xml:space="preserve">C170COA[p] + FAD[p] =&gt; FADH2[p] + C17DCOA[p] </t>
  </si>
  <si>
    <t>R401</t>
  </si>
  <si>
    <t xml:space="preserve">FAD[p] + C120COA[p] =&gt; FADH2[p] + C12DCOA[p] </t>
  </si>
  <si>
    <t>R402</t>
  </si>
  <si>
    <t xml:space="preserve">C150COA[p] + FAD[p] =&gt; FADH2[p] + C15DCOA[p] </t>
  </si>
  <si>
    <t>R403</t>
  </si>
  <si>
    <t xml:space="preserve">FAD[p] + C100COA[p] =&gt; FADH2[p] + C10DCOA[p] </t>
  </si>
  <si>
    <t>R404</t>
  </si>
  <si>
    <t xml:space="preserve">FAD[p] + C130COA[p] =&gt; FADH2[p] + C13DCOA[p] </t>
  </si>
  <si>
    <t>R405</t>
  </si>
  <si>
    <t>Enoyl-CoA hydratase</t>
  </si>
  <si>
    <t xml:space="preserve">H2O[p] + C13DCOA[p] =&gt; C13HCOA[p] </t>
  </si>
  <si>
    <t>4.2.1.17</t>
  </si>
  <si>
    <t>R406</t>
  </si>
  <si>
    <t xml:space="preserve">H2O[p] + C8DCOA[p] =&gt; C8HCOA[p] </t>
  </si>
  <si>
    <t>R407</t>
  </si>
  <si>
    <t xml:space="preserve">H2O[p] + C11DCOA[p] =&gt; C11HCOA[p] </t>
  </si>
  <si>
    <t>R408</t>
  </si>
  <si>
    <t xml:space="preserve">H2O[p] + C6DCOA[p] =&gt; C6HCOA[p] </t>
  </si>
  <si>
    <t>R409</t>
  </si>
  <si>
    <t xml:space="preserve">H2O[p] + C9DCOA[p] =&gt; C9HCOA[p] </t>
  </si>
  <si>
    <t>R410</t>
  </si>
  <si>
    <t xml:space="preserve">H2O[p] + C18DCOA[p] =&gt; C18HCOA[p] </t>
  </si>
  <si>
    <t>R411</t>
  </si>
  <si>
    <t xml:space="preserve">H2O[p] + C4DCOA[p] =&gt; C4HCOA[p] </t>
  </si>
  <si>
    <t>R412</t>
  </si>
  <si>
    <t xml:space="preserve">H2O[p] + C7DCOA[p] =&gt; C7HCOA[p] </t>
  </si>
  <si>
    <t>R413</t>
  </si>
  <si>
    <t xml:space="preserve">H2O[p] + C16DCOA[p] =&gt; C16HCOA[p] </t>
  </si>
  <si>
    <t>R414</t>
  </si>
  <si>
    <t xml:space="preserve">H2O[p] + C5DCOA[p] =&gt; C5HCOA[p] </t>
  </si>
  <si>
    <t>R415</t>
  </si>
  <si>
    <t xml:space="preserve">H2O[p] + C14DCOA[p] =&gt; C14HCOA[p] </t>
  </si>
  <si>
    <t>R416</t>
  </si>
  <si>
    <t xml:space="preserve">H2O[p] + C17DCOA[p] =&gt; C17HCOA[p] </t>
  </si>
  <si>
    <t>R417</t>
  </si>
  <si>
    <t xml:space="preserve">H2O[p] + C12DCOA[p] =&gt; C12HCOA[p] </t>
  </si>
  <si>
    <t>R418</t>
  </si>
  <si>
    <t xml:space="preserve">H2O[p] + C15DCOA[p] =&gt; C15HCOA[p] </t>
  </si>
  <si>
    <t>R419</t>
  </si>
  <si>
    <t xml:space="preserve">H2O[p] + C10DCOA[p] =&gt; C10HCOA[p] </t>
  </si>
  <si>
    <t>R420</t>
  </si>
  <si>
    <t>3-hydroxyacyl-CoA dehydrogenase</t>
  </si>
  <si>
    <t xml:space="preserve">NAD+[p] + C10HCOA[p] =&gt; NADH[p] + C10OCOA[p] </t>
  </si>
  <si>
    <t>1.1.1.35</t>
  </si>
  <si>
    <t>R421</t>
  </si>
  <si>
    <t xml:space="preserve">NAD+[p] + C13HCOA[p] =&gt; NADH[p] + C13OCOA[p] </t>
  </si>
  <si>
    <t>R422</t>
  </si>
  <si>
    <t xml:space="preserve">NAD+[p] + C8HCOA[p] =&gt; NADH[p] + C8OCOA[p] </t>
  </si>
  <si>
    <t>R423</t>
  </si>
  <si>
    <t xml:space="preserve">NAD+[p] + C11HCOA[p] =&gt; NADH[p] + C11OCOA[p] </t>
  </si>
  <si>
    <t>R424</t>
  </si>
  <si>
    <t xml:space="preserve">NAD+[p] + C6HCOA[p] =&gt; NADH[p] + C6OCOA[p] </t>
  </si>
  <si>
    <t>R425</t>
  </si>
  <si>
    <t xml:space="preserve">NAD+[p] + C9HCOA[p] =&gt; NADH[p] + C9OCOA[p] </t>
  </si>
  <si>
    <t>R426</t>
  </si>
  <si>
    <t xml:space="preserve">NAD+[p] + C18HCOA[p] =&gt; NADH[p] + C18OCOA[p] </t>
  </si>
  <si>
    <t>R427</t>
  </si>
  <si>
    <t xml:space="preserve">NAD+[p] + C4HCOA[p] =&gt; NADH[p] + AACCOA[p] </t>
  </si>
  <si>
    <t>R428</t>
  </si>
  <si>
    <t xml:space="preserve">NAD+[p] + C7HCOA[p] =&gt; NADH[p] + C7OCOA[p] </t>
  </si>
  <si>
    <t>R429</t>
  </si>
  <si>
    <t xml:space="preserve">NAD+[p] + C16HCOA[p] =&gt; NADH[p] + C16OCOA[p] </t>
  </si>
  <si>
    <t>R430</t>
  </si>
  <si>
    <t xml:space="preserve">NAD+[p] + C5HCOA[p] =&gt; NADH[p] + C5OCOA[p] </t>
  </si>
  <si>
    <t>R431</t>
  </si>
  <si>
    <t xml:space="preserve">NAD+[p] + C14HCOA[p] =&gt; NADH[p] + C14OCOA[p] </t>
  </si>
  <si>
    <t>R432</t>
  </si>
  <si>
    <t xml:space="preserve">NAD+[p] + C17HCOA[p] =&gt; NADH[p] + C17OCOA[p] </t>
  </si>
  <si>
    <t>R433</t>
  </si>
  <si>
    <t xml:space="preserve">NAD+[p] + C12HCOA[p] =&gt; NADH[p] + C12OCOA[p] </t>
  </si>
  <si>
    <t>R434</t>
  </si>
  <si>
    <t xml:space="preserve">NAD+[p] + C15HCOA[p] =&gt; NADH[p] + C15OCOA[p] </t>
  </si>
  <si>
    <t>R435</t>
  </si>
  <si>
    <t>3-ketoacyl-CoA thiolase</t>
  </si>
  <si>
    <t xml:space="preserve">CoA[p] + C10OCOA[p] =&gt; ACCOA[p] + C80COA[p] </t>
  </si>
  <si>
    <t>2.3.1.16</t>
  </si>
  <si>
    <t>R436</t>
  </si>
  <si>
    <t xml:space="preserve">CoA[p] + C13OCOA[p] =&gt; ACCOA[p] + C110COA[p] </t>
  </si>
  <si>
    <t>R437</t>
  </si>
  <si>
    <t xml:space="preserve">CoA[p] + C8OCOA[p] =&gt; ACCOA[p] + C60COA[p] </t>
  </si>
  <si>
    <t>R438</t>
  </si>
  <si>
    <t xml:space="preserve">CoA[p] + C11OCOA[p] =&gt; ACCOA[p] + C90COA[p] </t>
  </si>
  <si>
    <t>R439</t>
  </si>
  <si>
    <t xml:space="preserve">CoA[p] + C6OCOA[p] =&gt; ACCOA[p] + C40COA[p] </t>
  </si>
  <si>
    <t>R440</t>
  </si>
  <si>
    <t xml:space="preserve">CoA[p] + C9OCOA[p] =&gt; ACCOA[p] + 6 H+[p] + C70COA[p] </t>
  </si>
  <si>
    <t>R441</t>
  </si>
  <si>
    <t xml:space="preserve">CoA[p] + C18OCOA[p] =&gt; C160COA[p] + ACCOA[p] </t>
  </si>
  <si>
    <t>R442</t>
  </si>
  <si>
    <t xml:space="preserve">CoA[p] + 6 H+[p] + C7OCOA[p] =&gt; ACCOA[p] + C50COA[p] </t>
  </si>
  <si>
    <t>R443</t>
  </si>
  <si>
    <t xml:space="preserve">CoA[p] + C16OCOA[p] =&gt; C140COA[p] + ACCOA[p] </t>
  </si>
  <si>
    <t>R444</t>
  </si>
  <si>
    <t xml:space="preserve">CoA[p] + C5OCOA[p] =&gt; ACCOA[p] + PROPCOA[p] </t>
  </si>
  <si>
    <t>R445</t>
  </si>
  <si>
    <t xml:space="preserve">CoA[p] + C14OCOA[p] =&gt; ACCOA[p] + C120COA[p] </t>
  </si>
  <si>
    <t>R446</t>
  </si>
  <si>
    <t xml:space="preserve">CoA[p] + C17OCOA[p] =&gt; C150COA[p] + ACCOA[p] </t>
  </si>
  <si>
    <t>R447</t>
  </si>
  <si>
    <t xml:space="preserve">CoA[p] + C12OCOA[p] =&gt; ACCOA[p] + C100COA[p] </t>
  </si>
  <si>
    <t>R448</t>
  </si>
  <si>
    <t xml:space="preserve">CoA[p] + C15OCOA[p] =&gt; ACCOA[p] + C130COA[p] </t>
  </si>
  <si>
    <t>R449</t>
  </si>
  <si>
    <t xml:space="preserve">C181COA[p] + 3 CoA[p] + 3 H2O[p] + 3 FAD[p] + 3 NAD+[p] =&gt; 3 ACCOA[p] + 3 FADH2[p] + C12DCOA[p] + 3 NADH[p] </t>
  </si>
  <si>
    <t>R450</t>
  </si>
  <si>
    <t>palmitoyl-CoA:electron-transfer flavoprotein 2,3-oxidoreductase</t>
  </si>
  <si>
    <t>FAD[m] + C160COA[m] =&gt; FADH2[m] + C16DCOA[m]</t>
  </si>
  <si>
    <t>ec-code/1.3.8.7;ec-code/1.3.8.8</t>
  </si>
  <si>
    <t>OJI81288.1 or OJI88813.1 or OJI84415.1 or OJI89596.1</t>
  </si>
  <si>
    <t>kegg.reaction/R01279;kegg.pathway/rn00071;kegg.module/M00087;kegg.orthology/K00232;kegg.orthology/K00249;rhea/30750</t>
  </si>
  <si>
    <t>R451</t>
  </si>
  <si>
    <t>H2O[m] + C16DCOA[m] =&gt; C16HCOA[m]</t>
  </si>
  <si>
    <t>kegg.reaction/R04738;kegg.pathway/rn00062;kegg.pathway/rn00071;kegg.module/M00087;kegg.orthology/K07511;rhea/31166</t>
  </si>
  <si>
    <t>R452</t>
  </si>
  <si>
    <t>NAD+[m] + C16HCOA[m] =&gt; NADH[m] + H+[m] + C16OCOA[m]</t>
  </si>
  <si>
    <t>ec-code/1.1.1.35</t>
  </si>
  <si>
    <t>kegg.reaction/R04737;kegg.pathway/rn00062;kegg.pathway/rn00071;kegg.module/M00087;kegg.orthology/K00022;rhea/31162</t>
  </si>
  <si>
    <t>R453</t>
  </si>
  <si>
    <t>C16OCOA[m] + CoA[m] =&gt; ACCOA[m] + C140COA[m]</t>
  </si>
  <si>
    <t>ec-code/2.3.1.16</t>
  </si>
  <si>
    <t>OJI81092.1 or OJI87616.1 or OJI86242.1 or OJI90991.1</t>
  </si>
  <si>
    <t>kegg.reaction/R03991;kegg.pathway/rn00062;kegg.pathway/rn00071;kegg.module/M00087;kegg.orthology/K07513;rhea/18164</t>
  </si>
  <si>
    <t>R454</t>
  </si>
  <si>
    <t>tetradecanoyl-CoA:electron-transfer flavoprotein 2,3-oxidoreductase</t>
  </si>
  <si>
    <t>FAD[m] + C140COA[m] =&gt; FADH2[m] + C14DCOA[m]</t>
  </si>
  <si>
    <t>OJI89596.1 or OJI81288.1 or OJI84415.1 or OJI88813.1</t>
  </si>
  <si>
    <t>kegg.reaction/R03990;kegg.pathway/rn00071;kegg.orthology/K00232;kegg.orthology/K00249;rhea/28361</t>
  </si>
  <si>
    <t>R455</t>
  </si>
  <si>
    <t>H2O[m] + C14DCOA[m] =&gt; C14HCOA[m]</t>
  </si>
  <si>
    <t>kegg.reaction/R04740;kegg.pathway/rn00062;kegg.pathway/rn00071;kegg.orthology/K07511;rhea/31174</t>
  </si>
  <si>
    <t>R456</t>
  </si>
  <si>
    <t>NAD+[m] + C14HCOA[m] =&gt; NADH[m] + H+[m] + C14OCOA[m]</t>
  </si>
  <si>
    <t>kegg.reaction/R04739;kegg.pathway/rn00062;kegg.pathway/rn00071;kegg.orthology/K00022;rhea/31170</t>
  </si>
  <si>
    <t>R457</t>
  </si>
  <si>
    <t>C14OCOA[m] + CoA[m] =&gt; ACCOA[m] + C120COA[m]</t>
  </si>
  <si>
    <t>kegg.reaction/R03858;kegg.pathway/rn00062;kegg.pathway/rn00071;kegg.orthology/K07513;rhea/31094</t>
  </si>
  <si>
    <t>R458</t>
  </si>
  <si>
    <t>lauroyl-CoA:electron-transfer flavoprotein 2,3-oxidoreductase</t>
  </si>
  <si>
    <t>FAD[m] + C120COA[m] =&gt; FADH2[m] + C12DCOA[m]</t>
  </si>
  <si>
    <t>kegg.reaction/R03857;kegg.pathway/rn00071;kegg.orthology/K00232;kegg.orthology/K00249;rhea/31042</t>
  </si>
  <si>
    <t>R459</t>
  </si>
  <si>
    <t>H2O[m] + C12DCOA[m] =&gt; C12HCOA[m]</t>
  </si>
  <si>
    <t>kegg.reaction/R04170;kegg.pathway/rn00062;kegg.pathway/rn00071;kegg.orthology/K07511;rhea/31078</t>
  </si>
  <si>
    <t>R460</t>
  </si>
  <si>
    <t>NAD+[m] + C12HCOA[m] =&gt; NADH[m] + H+[m] + C12OCOA[m]</t>
  </si>
  <si>
    <t>kegg.reaction/R04741;kegg.pathway/rn00062;kegg.pathway/rn00071;kegg.orthology/K00022;rhea/31182</t>
  </si>
  <si>
    <t>R461</t>
  </si>
  <si>
    <t>C12OCOA[m] + CoA[m] =&gt; ACCOA[m] + C100COA[m]</t>
  </si>
  <si>
    <t>kegg.reaction/R04742;kegg.pathway/rn00062;kegg.pathway/rn00071;kegg.orthology/K07513;rhea/31186</t>
  </si>
  <si>
    <t>R462</t>
  </si>
  <si>
    <t>decanoyl-CoA:electron-transfer flavoprotein 2,3-oxidoreductase</t>
  </si>
  <si>
    <t>FAD[m] + C100COA[m] =&gt; FADH2[m] + C10DCOA[m]</t>
  </si>
  <si>
    <t>kegg.reaction/R04754;kegg.pathway/rn00071;kegg.orthology/K00232;kegg.orthology/K00249;rhea/28357</t>
  </si>
  <si>
    <t>R463</t>
  </si>
  <si>
    <t>H2O[m] + C10DCOA[m] =&gt; C10HCOA[m]</t>
  </si>
  <si>
    <t>kegg.reaction/R04744;kegg.pathway/rn00062;kegg.pathway/rn00071;kegg.orthology/K07511;rhea/31194</t>
  </si>
  <si>
    <t>R464</t>
  </si>
  <si>
    <t>NAD+[m] + C10HCOA[m] =&gt; NADH[m] + H+[m] + C10OCOA[m]</t>
  </si>
  <si>
    <t>kegg.reaction/R04743;kegg.pathway/rn00062;kegg.pathway/rn00071;kegg.orthology/K00022;rhea/31190</t>
  </si>
  <si>
    <t>R465</t>
  </si>
  <si>
    <t>C10OCOA[m] + CoA[m] =&gt; ACCOA[m] + C80COA[m]</t>
  </si>
  <si>
    <t>kegg.reaction/R03778;kegg.pathway/rn00062;kegg.pathway/rn00071;kegg.orthology/K07513;rhea/31090</t>
  </si>
  <si>
    <t>R466</t>
  </si>
  <si>
    <t>octanoyl-CoA:electron-transfer flavoprotein 2-oxidoreductase</t>
  </si>
  <si>
    <t>FAD[m] + C80COA[m] =&gt; FADH2[m] + C8DCOA[m]</t>
  </si>
  <si>
    <t>kegg.reaction/R03777;kegg.pathway/rn00071;kegg.orthology/K00232;kegg.orthology/K00249;rhea/30946</t>
  </si>
  <si>
    <t>R467</t>
  </si>
  <si>
    <t>H2O[m] + C8DCOA[m] =&gt; C8HCOA[m]</t>
  </si>
  <si>
    <t>kegg.reaction/R04746;kegg.pathway/rn00062;kegg.pathway/rn00071;kegg.orthology/K07511;rhea/31202</t>
  </si>
  <si>
    <t>R468</t>
  </si>
  <si>
    <t>NAD+[m] + C8HCOA[m] =&gt; NADH[m] + H+[m] + C8OCOA[m]</t>
  </si>
  <si>
    <t>kegg.reaction/R04745;kegg.pathway/rn00062;kegg.pathway/rn00071;kegg.orthology/K00022;rhea/31198</t>
  </si>
  <si>
    <t>R469</t>
  </si>
  <si>
    <t>C8OCOA[m] + CoA[m] =&gt; ACCOA[m] + C60COA[m]</t>
  </si>
  <si>
    <t>kegg.reaction/R04747;kegg.pathway/rn00062;kegg.pathway/rn00071;kegg.orthology/K07513;rhea/31206</t>
  </si>
  <si>
    <t>R470</t>
  </si>
  <si>
    <t>hexanoyl-CoA:electron-transfer flavoprotein 2,3-oxidoreductase</t>
  </si>
  <si>
    <t>FAD[m] + C60COA[m] =&gt; FADH2[m] + C6DCOA[m]</t>
  </si>
  <si>
    <t>ec-code/1.3.8.1</t>
  </si>
  <si>
    <t>kegg.reaction/R04751;kegg.pathway/rn00071;kegg.orthology/K00232;kegg.orthology/K00248;kegg.orthology/K00249;kegg.orthology/K09478;rhea/31210</t>
  </si>
  <si>
    <t>R471</t>
  </si>
  <si>
    <t>H2O[m] + C6DCOA[m] =&gt; C6HCOA[m]</t>
  </si>
  <si>
    <t>kegg.reaction/R04749;kegg.pathway/rn00062;kegg.pathway/rn00071;kegg.orthology/K07511;rhea/30550</t>
  </si>
  <si>
    <t>R472</t>
  </si>
  <si>
    <t>NAD+[m] + C6HCOA[m] =&gt; NADH[m] + H+[m] + C6OCOA[m]</t>
  </si>
  <si>
    <t>kegg.reaction/R04748;kegg.pathway/rn00062;kegg.pathway/rn00071;kegg.orthology/K00022;rhea/31146</t>
  </si>
  <si>
    <t>R473</t>
  </si>
  <si>
    <t>CoA[m] + C6OCOA[m] =&gt; ACCOA[m] + C40COA[m]</t>
  </si>
  <si>
    <t>ec-code/2.3.1.9;ec-code/2.3.1.16</t>
  </si>
  <si>
    <t>OJI84285.1 or OJI81092.1 or OJI87616.1 or OJI86242.1 or OJI90991.1</t>
  </si>
  <si>
    <t>kegg.reaction/R01177;kegg.pathway/rn00062;kegg.pathway/rn00071;kegg.orthology/K00626;kegg.orthology/K07513;rhea/31114</t>
  </si>
  <si>
    <t>R474</t>
  </si>
  <si>
    <t>butanoyl-CoA:electron-transfer flavoprotein 2,3-oxidoreductase</t>
  </si>
  <si>
    <t>FAD[m] + C40COA[m] =&gt; C4DCOA[m] + FADH2[m]</t>
  </si>
  <si>
    <t>kegg.reaction/R01175;kegg.pathway/rn00071;kegg.pathway/rn00650;kegg.orthology/K00232;kegg.orthology/K00248;kegg.orthology/K00249;kegg.orthology/K09478;rhea/30734</t>
  </si>
  <si>
    <t>R475</t>
  </si>
  <si>
    <t>(S)-3-hydroxybutanoyl-CoA hydro-lyase</t>
  </si>
  <si>
    <t>H2O[m] + C4DCOA[m] =&gt; C4HCOA[m]</t>
  </si>
  <si>
    <t>kegg.reaction/R03026;kegg.pathway/rn00071;kegg.pathway/rn00310;kegg.pathway/rn00362;kegg.pathway/rn00380;kegg.pathway/rn00627;kegg.pathway/rn00650;kegg.pathway/rn00720;kegg.module/M00032;kegg.orthology/K07511;rhea/26561</t>
  </si>
  <si>
    <t>R476</t>
  </si>
  <si>
    <t>(S)-3-Hydroxybutanoyl-CoA:NAD+ oxidoreductase</t>
  </si>
  <si>
    <t>NAD+[m] + C4HCOA[m] &lt;=&gt; NADH[m] + H+[m] + AACCOA[m]</t>
  </si>
  <si>
    <t>kegg.reaction/R01975;kegg.pathway/rn00071;kegg.pathway/rn00310;kegg.pathway/rn00380;kegg.pathway/rn00650;kegg.pathway/rn00720;kegg.module/M00032;kegg.orthology/K00022;rhea/30802</t>
  </si>
  <si>
    <t>R477</t>
  </si>
  <si>
    <t>(S)-3-Hydroxybutanoyl-CoA:NADP+ oxidoreductase</t>
  </si>
  <si>
    <t>NADP+[m] + C4HCOA[m] =&gt; NADPH[m] + H+[m] + AACCOA[m]</t>
  </si>
  <si>
    <t>ec-code/1.1.1.157</t>
  </si>
  <si>
    <t>kegg.reaction/R05576;kegg.orthology/K00074</t>
  </si>
  <si>
    <t>dead end</t>
  </si>
  <si>
    <t>R478</t>
  </si>
  <si>
    <t>Acetyl-CoA:acetyl-CoA C-acetyltransferase</t>
  </si>
  <si>
    <t>CoA[m] + AACCOA[m] =&gt; 2 ACCOA[m]</t>
  </si>
  <si>
    <t>kegg.reaction/R00238;kegg.pathway/rn00071;kegg.pathway/rn00072;kegg.pathway/rn00280;kegg.pathway/rn00310;kegg.pathway/rn00362;kegg.pathway/rn00380;kegg.pathway/rn00620;kegg.pathway/rn00630;kegg.pathway/rn00640;kegg.pathway/rn00650;kegg.pathway/rn00720;kegg.pathway/rn00900;kegg.module/M00088;kegg.orthology/K00626;rhea/21039</t>
  </si>
  <si>
    <t>R479</t>
  </si>
  <si>
    <t>glutaryl-CoA:electron-transfer flavoprotein 2,3-oxidoreductase (decarboxylating)</t>
  </si>
  <si>
    <t>FAD[m] + GCOA[m] =&gt; CO2[m] + C4DCOA[m] + FADH2[m]</t>
  </si>
  <si>
    <t>ec-code/1.3.8.6</t>
  </si>
  <si>
    <t>kegg.reaction/R02487;kegg.pathway/rn00071;kegg.orthology/K00252;rhea/30850</t>
  </si>
  <si>
    <t>R480</t>
  </si>
  <si>
    <t xml:space="preserve"> 2 ACCOA[c] =&gt; CoA[c] + AACCOA[c]</t>
  </si>
  <si>
    <t>ec-code/2.3.1.9</t>
  </si>
  <si>
    <t>R481</t>
  </si>
  <si>
    <t>Long-chain-acyl-CoA dehydrogenase</t>
  </si>
  <si>
    <t xml:space="preserve">FAD[m] + C170COA[m] =&gt; C17DCOA[m] + FADH2[m] </t>
  </si>
  <si>
    <t>Included manually</t>
  </si>
  <si>
    <t>R482</t>
  </si>
  <si>
    <t xml:space="preserve">C17DCOA[m] + H2O[m] =&gt; C17HCOA[m] </t>
  </si>
  <si>
    <t>R483</t>
  </si>
  <si>
    <t>C17HCOA[m] + NAD+[m] =&gt; C17OCOA[m] + NADH[m] + H+[m]</t>
  </si>
  <si>
    <t>R484</t>
  </si>
  <si>
    <t xml:space="preserve">C17OCOA[m] + CoA[m] =&gt; ACCOA[m] + C150COA[m] </t>
  </si>
  <si>
    <t>R485</t>
  </si>
  <si>
    <t xml:space="preserve">FAD[m] + C150COA[m] =&gt; C15DCOA[m] + FADH2[m] </t>
  </si>
  <si>
    <t>R486</t>
  </si>
  <si>
    <t xml:space="preserve">C15DCOA[m] + H2O[m] =&gt; C15HCOA[m] </t>
  </si>
  <si>
    <t>R487</t>
  </si>
  <si>
    <t>C15HCOA[m] + NAD+[m] =&gt; C15OCOA[m] + NADH[m] + H+[m]</t>
  </si>
  <si>
    <t>R488</t>
  </si>
  <si>
    <t xml:space="preserve">C15OCOA[m] + CoA[m] =&gt; ACCOA[m] + C130COA[m] </t>
  </si>
  <si>
    <t>R489</t>
  </si>
  <si>
    <t xml:space="preserve">C130COA[m] + FAD[m] =&gt; C13DCOA[m] + FADH2[m] </t>
  </si>
  <si>
    <t>R490</t>
  </si>
  <si>
    <t xml:space="preserve">C13DCOA[m] + H2O[m] =&gt; C13HCOA[m] </t>
  </si>
  <si>
    <t>R491</t>
  </si>
  <si>
    <t>C13HCOA[m] + NAD+[m] =&gt; C13OCOA[m] + NADH[m] + H+[m]</t>
  </si>
  <si>
    <t>R492</t>
  </si>
  <si>
    <t xml:space="preserve">C13OCOA[m] + CoA[m] =&gt; ACCOA[m] + C110COA[m] </t>
  </si>
  <si>
    <t>R493</t>
  </si>
  <si>
    <t xml:space="preserve">C110COA[m] + FAD[m] =&gt; C11DCOA[m] + FADH2[m] </t>
  </si>
  <si>
    <t>R494</t>
  </si>
  <si>
    <t xml:space="preserve">C11DCOA[m] + H2O[m] =&gt; C11HCOA[m] </t>
  </si>
  <si>
    <t>R495</t>
  </si>
  <si>
    <t>C11HCOA[m] + NAD+[m] =&gt; C11OCOA[m] + NADH[m] + H+[m]</t>
  </si>
  <si>
    <t>R496</t>
  </si>
  <si>
    <t xml:space="preserve">C11OCOA[m] + CoA[m] =&gt; ACCOA[m] + C90COA[m] </t>
  </si>
  <si>
    <t>R497</t>
  </si>
  <si>
    <t xml:space="preserve">C90COA[m] + FAD[m] =&gt; C9DCOA[m] + FADH2[m] </t>
  </si>
  <si>
    <t>R498</t>
  </si>
  <si>
    <t xml:space="preserve">C9DCOA[m] + H2O[m] =&gt; C9HCOA[m] </t>
  </si>
  <si>
    <t>R499</t>
  </si>
  <si>
    <t>C9HCOA[m] + NAD+[m] =&gt; C9OCOA[m] + NADH[m] + H+[m]</t>
  </si>
  <si>
    <t>R500</t>
  </si>
  <si>
    <t>C9OCOA[m] + CoA[m] =&gt; ACCOA[m] + C70COA[m]</t>
  </si>
  <si>
    <t>R501</t>
  </si>
  <si>
    <t xml:space="preserve">C70COA[m] + FAD[m] =&gt; C7DCOA[m] + FADH2[m] </t>
  </si>
  <si>
    <t>R502</t>
  </si>
  <si>
    <t xml:space="preserve">C7DCOA[m] + H2O[m] =&gt; C7HCOA[m] </t>
  </si>
  <si>
    <t>R503</t>
  </si>
  <si>
    <t>C7HCOA[m] + NAD+[m] =&gt; C7OCOA[m] + NADH[m] + H+[m]</t>
  </si>
  <si>
    <t>R504</t>
  </si>
  <si>
    <t xml:space="preserve">C7OCOA[m] + CoA[m] =&gt; ACCOA[m] + C50COA[m] </t>
  </si>
  <si>
    <t>R505</t>
  </si>
  <si>
    <t xml:space="preserve">C50COA[m] + FAD[m] =&gt; C5DCOA[m] + FADH2[m] </t>
  </si>
  <si>
    <t>R506</t>
  </si>
  <si>
    <t xml:space="preserve">C5DCOA[m] + H2O[m] =&gt; C5HCOA[m] </t>
  </si>
  <si>
    <t>R507</t>
  </si>
  <si>
    <t>C5HCOA[m] + NAD+[m] =&gt; C5OCOA[m] + NADH[m] + H+[m]</t>
  </si>
  <si>
    <t>R508</t>
  </si>
  <si>
    <t xml:space="preserve">C5OCOA[m] + CoA[m] =&gt; ACCOA[m] + PROPCOA[m] </t>
  </si>
  <si>
    <t>R509</t>
  </si>
  <si>
    <t xml:space="preserve">C182COA[p] + 7 CoA[p] + 9 H2O[p] + 7 FAD[p] + 9 NAD+[p] =&gt; 7 ACCOA[p] + 7 FADH2[p] + 9 NADH[p] + AACCOA[p] </t>
  </si>
  <si>
    <t>R510</t>
  </si>
  <si>
    <t xml:space="preserve">C183COA[p] + 7 CoA[p] + 9 H2O[p] + 6 FAD[p] + 9 NAD+[p] =&gt; 7 ACCOA[p] + 6 FADH2[p] + 9 NADH[p] + AACCOA[p] </t>
  </si>
  <si>
    <t>R511</t>
  </si>
  <si>
    <t xml:space="preserve">C171COA[p] + 7 CoA[p] + 8 H2O[p] + 6 FAD[p] + 8 NAD+[p] =&gt; 7 ACCOA[p] + 6 FADH2[p] + 8 NADH[p] + PROPCOA[p] </t>
  </si>
  <si>
    <t>R512</t>
  </si>
  <si>
    <t xml:space="preserve">C162COA[p] + 6 CoA[p] + 8 H2O[p] + 6 FAD[p] + 8 NAD+[p] =&gt; 6 ACCOA[p] + 6 FADH2[p] + 8 NADH[p] + AACCOA[p] </t>
  </si>
  <si>
    <t>R513</t>
  </si>
  <si>
    <t xml:space="preserve">C161COA[p] + 6 CoA[p] + 8 H2O[p] + 7 FAD[p] + 8 NAD+[p] =&gt; 6 ACCOA[p] + 7 FADH2[p] + 8 NADH[p] + AACCOA[p] </t>
  </si>
  <si>
    <t>R514</t>
  </si>
  <si>
    <t xml:space="preserve">C141COA[p] + 5 CoA[p] + 7 H2O[p] + 6 FAD[p] + 7 NAD+[p] =&gt; 5 ACCOA[p] + 6 FADH2[p] + 7 NADH[p] + AACCOA[p] </t>
  </si>
  <si>
    <t>R515</t>
  </si>
  <si>
    <t>Long chain fatty acid oxidase</t>
  </si>
  <si>
    <t xml:space="preserve">C180COA[p] + O2[p] =&gt; H2O2[p] + C18DCOA[p] </t>
  </si>
  <si>
    <t>1.3.3.6</t>
  </si>
  <si>
    <t>R516</t>
  </si>
  <si>
    <t xml:space="preserve">C160COA[p] + O2[p] =&gt; H2O2[p] + C16DCOA[p] </t>
  </si>
  <si>
    <t>R517</t>
  </si>
  <si>
    <t xml:space="preserve">C140COA[p] + O2[p] =&gt; H2O2[p] + C14DCOA[p] </t>
  </si>
  <si>
    <t>R518</t>
  </si>
  <si>
    <t>Regernation of peroxisomal FAD</t>
  </si>
  <si>
    <t xml:space="preserve">FADH2[p] + O2[p] =&gt; FAD[p] + H2O2[p] </t>
  </si>
  <si>
    <t>R519</t>
  </si>
  <si>
    <t>Carnitine O-acetyltransferase</t>
  </si>
  <si>
    <t>C120CAR[m] + CoA[m] =&gt; C120COA[m] + CAR[m]</t>
  </si>
  <si>
    <t>2.3.1.7</t>
  </si>
  <si>
    <t>OJI87668.1 or OJI90963.1</t>
  </si>
  <si>
    <t>R520</t>
  </si>
  <si>
    <t xml:space="preserve">CoA[m] + C140CAR[m] =&gt; CAR[m] + C140COA[m] </t>
  </si>
  <si>
    <t>R521</t>
  </si>
  <si>
    <t xml:space="preserve">CoA[m] + C141CAR[m] =&gt; CAR[m] + C141COA[m] </t>
  </si>
  <si>
    <t>R522</t>
  </si>
  <si>
    <t xml:space="preserve">CoA[m] + C150CAR[m] =&gt; CAR[m] + C150COA[m] </t>
  </si>
  <si>
    <t>R523</t>
  </si>
  <si>
    <t xml:space="preserve">CoA[m] + C160CAR[m] =&gt; CAR[m] + C160COA[m] </t>
  </si>
  <si>
    <t>R524</t>
  </si>
  <si>
    <t xml:space="preserve">CoA[m] + C161CAR[m] =&gt; CAR[m] + C161COA[m] </t>
  </si>
  <si>
    <t>R525</t>
  </si>
  <si>
    <t xml:space="preserve">CoA[m] + C162CAR[m] =&gt; CAR[m] + C162COA[m] </t>
  </si>
  <si>
    <t>R526</t>
  </si>
  <si>
    <t xml:space="preserve">CoA[m] + C170CAR[m] =&gt; CAR[m] + C170COA[m] </t>
  </si>
  <si>
    <t>R527</t>
  </si>
  <si>
    <t xml:space="preserve">CoA[m] + C171CAR[m] =&gt; CAR[m] + C171COA[m] </t>
  </si>
  <si>
    <t>R528</t>
  </si>
  <si>
    <t xml:space="preserve">CoA[m] + C180CAR[m] =&gt; CAR[m] + C180COA[m] </t>
  </si>
  <si>
    <t>R529</t>
  </si>
  <si>
    <t xml:space="preserve">CoA[m] + C181CAR[m] =&gt; CAR[m] + C181COA[m] </t>
  </si>
  <si>
    <t>R530</t>
  </si>
  <si>
    <t xml:space="preserve">CoA[m] + C182CAR[m] =&gt; CAR[m] + C182COA[m] </t>
  </si>
  <si>
    <t>R531</t>
  </si>
  <si>
    <t xml:space="preserve">CoA[m] + C183CAR[m] =&gt; CAR[m] + C183COA[m] </t>
  </si>
  <si>
    <t>R532</t>
  </si>
  <si>
    <r>
      <rPr>
        <sz val="11"/>
        <color rgb="FF000000"/>
        <rFont val="Calibri"/>
        <family val="2"/>
        <charset val="1"/>
      </rPr>
      <t>Carnitine O-acetyltransferase (</t>
    </r>
    <r>
      <rPr>
        <i/>
        <sz val="11"/>
        <color rgb="FF000000"/>
        <rFont val="Calibri"/>
        <family val="2"/>
        <charset val="1"/>
      </rPr>
      <t>FacC</t>
    </r>
    <r>
      <rPr>
        <sz val="11"/>
        <color rgb="FF000000"/>
        <rFont val="Calibri"/>
        <family val="2"/>
        <charset val="1"/>
      </rPr>
      <t>)</t>
    </r>
  </si>
  <si>
    <t xml:space="preserve">C140COA[c] + CAR[c] &lt;=&gt; C140CAR[c] + CoA[c] </t>
  </si>
  <si>
    <t>ec-code/2.3.1.7</t>
  </si>
  <si>
    <t>-1000</t>
  </si>
  <si>
    <t>Included by manual blast of A.nidulans (Hynes et al., 2011) protein sequence with Aspergillus tubingensis CBS 134.48 genome</t>
  </si>
  <si>
    <t>R533</t>
  </si>
  <si>
    <t xml:space="preserve">C141COA[c] + CAR[c] &lt;=&gt; C141CAR[c] + CoA[c] </t>
  </si>
  <si>
    <t>R534</t>
  </si>
  <si>
    <t xml:space="preserve">C150COA[c] + CAR[c] &lt;=&gt; C150CAR[c] + CoA[c] </t>
  </si>
  <si>
    <t>R535</t>
  </si>
  <si>
    <t xml:space="preserve">C160COA[c] + CAR[c] &lt;=&gt; C160CAR[c] + CoA[c] </t>
  </si>
  <si>
    <t>R536</t>
  </si>
  <si>
    <t xml:space="preserve">C161COA[c] + CAR[c] &lt;=&gt; C161CAR[c] + CoA[c] </t>
  </si>
  <si>
    <t>R537</t>
  </si>
  <si>
    <t xml:space="preserve">C162COA[c] + CAR[c] &lt;=&gt; C162CAR[c] + CoA[c] </t>
  </si>
  <si>
    <t>R538</t>
  </si>
  <si>
    <t xml:space="preserve">C170COA[c] + CAR[c] &lt;=&gt; C170CAR[c] + CoA[c] </t>
  </si>
  <si>
    <t>R539</t>
  </si>
  <si>
    <t xml:space="preserve">C171COA[c] + CAR[c] &lt;=&gt; C171CAR[c] + CoA[c] </t>
  </si>
  <si>
    <t>R540</t>
  </si>
  <si>
    <t xml:space="preserve">C180COA[c] + CAR[c] &lt;=&gt; C180CAR[c] + CoA[c] </t>
  </si>
  <si>
    <t>R541</t>
  </si>
  <si>
    <t xml:space="preserve">C181COA[c] + CAR[c] &lt;=&gt; C181CAR[c] + CoA[c] </t>
  </si>
  <si>
    <t>R542</t>
  </si>
  <si>
    <t xml:space="preserve">C182COA[c] + CAR[c] &lt;=&gt; C182CAR[c] + CoA[c] </t>
  </si>
  <si>
    <t>R543</t>
  </si>
  <si>
    <t xml:space="preserve">C183COA[c] + CAR[c] &lt;=&gt; C183CAR[c] + CoA[c] </t>
  </si>
  <si>
    <t>R544</t>
  </si>
  <si>
    <r>
      <rPr>
        <sz val="11"/>
        <color rgb="FF000000"/>
        <rFont val="Calibri"/>
        <family val="2"/>
        <charset val="1"/>
      </rPr>
      <t>Carnitine O-acetyltransferase (</t>
    </r>
    <r>
      <rPr>
        <i/>
        <sz val="11"/>
        <color rgb="FF000000"/>
        <rFont val="Calibri"/>
        <family val="2"/>
        <charset val="1"/>
      </rPr>
      <t>AcuJ</t>
    </r>
    <r>
      <rPr>
        <sz val="11"/>
        <color rgb="FF000000"/>
        <rFont val="Calibri"/>
        <family val="2"/>
        <charset val="1"/>
      </rPr>
      <t>)</t>
    </r>
  </si>
  <si>
    <t>R545</t>
  </si>
  <si>
    <t>R546</t>
  </si>
  <si>
    <t>R547</t>
  </si>
  <si>
    <t>R548</t>
  </si>
  <si>
    <t>R549</t>
  </si>
  <si>
    <t>R550</t>
  </si>
  <si>
    <t>R551</t>
  </si>
  <si>
    <t>R552</t>
  </si>
  <si>
    <t>R553</t>
  </si>
  <si>
    <t>R554</t>
  </si>
  <si>
    <t>R555</t>
  </si>
  <si>
    <t>R556</t>
  </si>
  <si>
    <t>R557</t>
  </si>
  <si>
    <t xml:space="preserve">ACCOA[m] + CAR[m] &lt;=&gt; CoA[m] + ACCAR[m] </t>
  </si>
  <si>
    <t>R558</t>
  </si>
  <si>
    <t xml:space="preserve">ACCOA[c] + CAR[c] &lt;=&gt; CoA[c] + ACCAR[c] </t>
  </si>
  <si>
    <t>R559</t>
  </si>
  <si>
    <t xml:space="preserve">CAR[m] + PROPCOA[m] &lt;=&gt; CoA[m] + C3CAR[m] </t>
  </si>
  <si>
    <t>R560</t>
  </si>
  <si>
    <t xml:space="preserve">CAR[p] + C120COA[p] &lt;=&gt; CoA[p] + C120CAR[p] </t>
  </si>
  <si>
    <t>R561</t>
  </si>
  <si>
    <t xml:space="preserve">C140COA[p] + CAR[p] &lt;=&gt; C140CAR[p] + CoA[p] </t>
  </si>
  <si>
    <t>R562</t>
  </si>
  <si>
    <t xml:space="preserve">C141COA[p] + CAR[p] &lt;=&gt; C141CAR[p] + CoA[p] </t>
  </si>
  <si>
    <t>R563</t>
  </si>
  <si>
    <t xml:space="preserve">C150COA[p] + CAR[p] &lt;=&gt; C150CAR[p] + CoA[p] </t>
  </si>
  <si>
    <t>R564</t>
  </si>
  <si>
    <t xml:space="preserve">C160COA[p] + CAR[p] &lt;=&gt; C160CAR[p] + CoA[p] </t>
  </si>
  <si>
    <t>R565</t>
  </si>
  <si>
    <t xml:space="preserve">C161COA[p] + CAR[p] &lt;=&gt; C161CAR[p] + CoA[p] </t>
  </si>
  <si>
    <t>R566</t>
  </si>
  <si>
    <t xml:space="preserve">C162COA[p] + CAR[p] &lt;=&gt; C162CAR[p] + CoA[p] </t>
  </si>
  <si>
    <t>R567</t>
  </si>
  <si>
    <t xml:space="preserve">C170COA[p] + CAR[p] &lt;=&gt; C170CAR[p] + CoA[p] </t>
  </si>
  <si>
    <t>R568</t>
  </si>
  <si>
    <t xml:space="preserve">C180COA[p] + CAR[p] &lt;=&gt; C180CAR[p] + CoA[p] </t>
  </si>
  <si>
    <t>R569</t>
  </si>
  <si>
    <t xml:space="preserve">C181COA[p] + CAR[p] &lt;=&gt; C181CAR[p] + CoA[p] </t>
  </si>
  <si>
    <t>R570</t>
  </si>
  <si>
    <t xml:space="preserve">C182COA[p] + CAR[p] &lt;=&gt; C182CAR[p] + CoA[p] </t>
  </si>
  <si>
    <t>R571</t>
  </si>
  <si>
    <t xml:space="preserve">C183COA[p] + CAR[p] &lt;=&gt; C183CAR[p] + CoA[p] </t>
  </si>
  <si>
    <t>R572</t>
  </si>
  <si>
    <t xml:space="preserve">CAR[p] + PROPCOA[p] &lt;=&gt; CoA[p] + C3CAR[p] </t>
  </si>
  <si>
    <t>R573</t>
  </si>
  <si>
    <t xml:space="preserve">ACCOA[p] + CAR[p] &lt;=&gt; CoA[p] + ACCAR[p] </t>
  </si>
  <si>
    <t>R574</t>
  </si>
  <si>
    <t xml:space="preserve">C171COA[p] + CAR[p] &lt;=&gt; C171CAR[p] + CoA[p] </t>
  </si>
  <si>
    <t>R575</t>
  </si>
  <si>
    <t>Fatty acid elongase 3 (ELO)</t>
  </si>
  <si>
    <t>MALCOA[c] + C160COA[c] =&gt; CoA[c] + CO2[c] + C18OCOA[c]</t>
  </si>
  <si>
    <t>ec-code/2.3.1.199</t>
  </si>
  <si>
    <t>kegg.reaction/R07758;kegg.pathway/rn01040;kegg.orthology/K10245;kegg.orthology/K10246</t>
  </si>
  <si>
    <t>Fatty acid elongation in ER</t>
  </si>
  <si>
    <t>ER longchain fatty acid biosynthesis; to be added or not???</t>
  </si>
  <si>
    <t>R576</t>
  </si>
  <si>
    <t>very-long-chain 3-oxoacyl-CoA reductase</t>
  </si>
  <si>
    <t>NADPH[c] + H+[c] + C18OCOA[c] =&gt; NADP+[c] + C18HCOA[c]</t>
  </si>
  <si>
    <t>ec-code/1.1.1.330</t>
  </si>
  <si>
    <t>kegg.reaction/R07759;kegg.pathway/rn01040;kegg.orthology/K00059;kegg.orthology/K10251</t>
  </si>
  <si>
    <t>R577</t>
  </si>
  <si>
    <t>very-long-chain (3R)-3-Hydroxyacyl-CoA dehydratase</t>
  </si>
  <si>
    <t>C18HCOA[c] =&gt; H2O[c] + C18DCOA[c]</t>
  </si>
  <si>
    <t>ec-code/4.2.1.134</t>
  </si>
  <si>
    <t>OJI81020.1 or OJI83815.1</t>
  </si>
  <si>
    <t>kegg.reaction/R07760;kegg.pathway/rn01040;kegg.orthology/K10703</t>
  </si>
  <si>
    <t>R578</t>
  </si>
  <si>
    <t>very-long-chain enoyl-CoA reductase</t>
  </si>
  <si>
    <t>NADPH[c] + H+[c] + C18DCOA[c] =&gt; NADP+[c] + C180COA[c]</t>
  </si>
  <si>
    <t>1.3.1.93</t>
  </si>
  <si>
    <t>kegg.reaction/R07761;kegg.pathway/rn01040;kegg.orthology/K10258</t>
  </si>
  <si>
    <t>R579</t>
  </si>
  <si>
    <t>lumped rxn</t>
  </si>
  <si>
    <t>MALCOA[c] + C180COA[c] + 2 NADPH[c] + 2 H+[c] =&gt; H2O[c] + 2 NADP+[c] + CoA[c] + CO2[c] + C200ACP[c]</t>
  </si>
  <si>
    <t>2.3.1.199 and 1.1.1.330 and 4.2.1.134 and 1.3.1.93</t>
  </si>
  <si>
    <t>OJI85503.1 and OJI86261.1 and (OJI81020.1 or OJI83815.1) and OJI81077.1</t>
  </si>
  <si>
    <t>R580</t>
  </si>
  <si>
    <t>GTP 3',8-cyclase [(8S)-3',8-cyclo-7,8-dihydroguanosine 5'-triphosphate-forming]</t>
  </si>
  <si>
    <t>SAM[c] + NADPH[c] + GTP[c] =&gt; NADP+[c] + MET[c] + 5'DA[c] + 38C78HGTP[c]</t>
  </si>
  <si>
    <t>ec-code/4.1.99.22</t>
  </si>
  <si>
    <t>kegg.reaction/R09394;kegg.pathway/rn00790;kegg.orthology/K03639;rhea/49579</t>
  </si>
  <si>
    <t>Folate biosynthesis</t>
  </si>
  <si>
    <t>R581</t>
  </si>
  <si>
    <t>cyclic pyranopterin monophosphate synthase</t>
  </si>
  <si>
    <t>H2O[c] + 38C78HGTP[c] =&gt; PPI[c] + PREZ[c]</t>
  </si>
  <si>
    <t>ec-code/4.6.1.17</t>
  </si>
  <si>
    <t>kegg.reaction/R11372;kegg.pathway/rn00790;kegg.orthology/K03637;rhea/49583</t>
  </si>
  <si>
    <t>R582</t>
  </si>
  <si>
    <t>thiocarboxylated molybdopterin synthase:cyclic pyranopterin phosphate sulfurtransferase</t>
  </si>
  <si>
    <t>2 TSCP[c] + PREZ[c] =&gt; MPT[c] + 2 SCP[c]</t>
  </si>
  <si>
    <t>ec-code/2.8.1.12</t>
  </si>
  <si>
    <t>OJI85784.1 and OJI89511.1</t>
  </si>
  <si>
    <t>kegg.reaction/R09395;kegg.pathway/rn00790;kegg.orthology/K03635</t>
  </si>
  <si>
    <t>R583</t>
  </si>
  <si>
    <t>ATP:molybdopterin adenylyltransferase</t>
  </si>
  <si>
    <t>ATP[c] + MPT[c] =&gt; PPI[c] + AMPMPT[c]</t>
  </si>
  <si>
    <t>ec-code/2.7.7.75</t>
  </si>
  <si>
    <t>kegg.reaction/R09726;kegg.pathway/rn00790;kegg.orthology/K15376</t>
  </si>
  <si>
    <t>R584</t>
  </si>
  <si>
    <t>adenylyl-molybdopterin:molybdate molybdate transferase (AMP-forming)</t>
  </si>
  <si>
    <t>Mo[c] + AMPMPT[c] =&gt; H2O[c] + AMP[c] + MOCO[c]</t>
  </si>
  <si>
    <t>ec-code/2.10.1.1</t>
  </si>
  <si>
    <t>kegg.reaction/R09735;kegg.pathway/rn00790;kegg.orthology/K15376;rhea/35050</t>
  </si>
  <si>
    <t>R585</t>
  </si>
  <si>
    <t>L-cysteine:molybdenum cofactor sulfurtransferase</t>
  </si>
  <si>
    <t>RACPT[c] + H+[c] + CYS[c] + MOCO[c] =&gt; H2O[c] + ACPT[c] + ALA[c] + TMOC[c]</t>
  </si>
  <si>
    <t>ec-code/2.8.1.9</t>
  </si>
  <si>
    <t>OJI81243.1 or OJI89096.1</t>
  </si>
  <si>
    <t>kegg.reaction/R11583;kegg.pathway/rn00790;kegg.orthology/K15631;rhea/42639</t>
  </si>
  <si>
    <t>R586</t>
  </si>
  <si>
    <t>GTP 8,9-hydrolase</t>
  </si>
  <si>
    <t>H2O[c] + GTP[c] =&gt; AHTD[c] + FOR[c]</t>
  </si>
  <si>
    <t>ec-code/3.5.4.16</t>
  </si>
  <si>
    <t>kegg.reaction/R00428;kegg.pathway/rn00790;kegg.module/M00126;kegg.orthology/K01495</t>
  </si>
  <si>
    <t>R587</t>
  </si>
  <si>
    <t>7,8-dihydroneopterin-3'-triphosphate phosphohydrolase (alkaline optimum)</t>
  </si>
  <si>
    <t>3 H2O[c] + AHTD[c] =&gt; 3 PI[c] + DHP[c]</t>
  </si>
  <si>
    <t>ec-code/3.1.3.1</t>
  </si>
  <si>
    <t>OJI82195.1 or OJI88281.1</t>
  </si>
  <si>
    <t>kegg.reaction/R04620;kegg.pathway/rn00790;kegg.module/M00126;kegg.orthology/K01077;kegg.orthology/K01113</t>
  </si>
  <si>
    <t>R588</t>
  </si>
  <si>
    <t>7,8-dihydroneopterin glycolaldehyde-lyase [6-(hydroxymethyl)-7,8-dihydropterin-forming]</t>
  </si>
  <si>
    <t>DHP[c] =&gt; GLAL[c] + AHHMP[c]</t>
  </si>
  <si>
    <t>ec-code/4.1.2.25</t>
  </si>
  <si>
    <t>kegg.reaction/R03504;kegg.pathway/rn00790;kegg.module/M00126;kegg.orthology/K13939;rhea/10543</t>
  </si>
  <si>
    <t>R589</t>
  </si>
  <si>
    <t>ATP:6-hydroxymethyl-7,8-dihydropterin 6'-diphosphotransferase</t>
  </si>
  <si>
    <t>ATP[c] + AHHMP[c] =&gt; AMP[c] + AHHMD[c]</t>
  </si>
  <si>
    <t>ec-code/2.7.6.3</t>
  </si>
  <si>
    <t>kegg.reaction/R03503;kegg.pathway/rn00790;kegg.module/M00126;kegg.orthology/K13939;kegg.orthology/K13941;rhea/11415</t>
  </si>
  <si>
    <t>R590</t>
  </si>
  <si>
    <t>chorismate:L-glutamine aminotransferase</t>
  </si>
  <si>
    <t>GLN[c] + CHOR[c] =&gt; GLU[c] + ADCHOR[c]</t>
  </si>
  <si>
    <t>ec-code/2.6.1.85</t>
  </si>
  <si>
    <t>kegg.reaction/R01716;kegg.pathway/rn00790;kegg.orthology/K13950;rhea/11675</t>
  </si>
  <si>
    <t>R591</t>
  </si>
  <si>
    <t>4-amino-4-deoxychorismate pyruvate-lyase</t>
  </si>
  <si>
    <t>ADCHOR[c] =&gt; PYR[c] + PABA[c]</t>
  </si>
  <si>
    <t>ec-code/4.1.3.38</t>
  </si>
  <si>
    <t>kegg.reaction/R05553;kegg.pathway/rn00790;kegg.orthology/K02619;rhea/16204</t>
  </si>
  <si>
    <t>R592</t>
  </si>
  <si>
    <t>6-(hydroxymethyl)-7,8-dihydropterin:4-aminobenzoate 2-amino-4-hydroxydihydropteridine-6-methenyltransferase</t>
  </si>
  <si>
    <t>PABA[c] + AHHMP[c] =&gt; H2O[c] + DHPT[c]</t>
  </si>
  <si>
    <t>ec-code/2.5.1.15</t>
  </si>
  <si>
    <t>kegg.reaction/R03066;kegg.pathway/rn00790;kegg.module/M00126;kegg.orthology/K13939;kegg.orthology/K13941;rhea/30890</t>
  </si>
  <si>
    <t>R593</t>
  </si>
  <si>
    <t>(7,8-dihydropterin-6-yl)methyl diphosphate:4-aminobenzoate 2-amino-4-hydroxy-7,8-dihydropteridine-6-methenyltransferase</t>
  </si>
  <si>
    <t>PABA[c] + AHHMD[c] =&gt; PPI[c] + DHPT[c]</t>
  </si>
  <si>
    <t>kegg.reaction/R03067;kegg.pathway/rn00790;kegg.module/M00126;kegg.orthology/K13939;kegg.orthology/K13941;rhea/19952</t>
  </si>
  <si>
    <t>R594</t>
  </si>
  <si>
    <t>7,8-dihydropteroate:L-glutamate ligase (ADP-forming)</t>
  </si>
  <si>
    <t>ATP[c] + GLU[c] + DHPT[c] =&gt; ADP[c] + PI[c] + DHF[c]</t>
  </si>
  <si>
    <t xml:space="preserve">(6.3.2.17) or (6.3.2.12) </t>
  </si>
  <si>
    <t>(OJI81362.1 or OJI86208.1 or OJI80781.1) or (OJI81502.1)</t>
  </si>
  <si>
    <t>kegg.reaction/R02237;kegg.pathway/rn00790;kegg.module/M00126;kegg.orthology/K01930;kegg.orthology/K20457;rhea/23587</t>
  </si>
  <si>
    <t>R595</t>
  </si>
  <si>
    <t>Mannitol-1-phosphatase (Mannitol-1-phosphate phosphatase)</t>
  </si>
  <si>
    <t xml:space="preserve">H2O[c] + MNT1P[c] =&gt; MNT[c] + PI[c] </t>
  </si>
  <si>
    <t>3.1.3.22</t>
  </si>
  <si>
    <t>Fructose and mannose metabolism</t>
  </si>
  <si>
    <t>Brandl et al., 2018, Included by manual blast of A.niger protein sequence with Aspergillus tubingensis CBS 134.48 genome</t>
  </si>
  <si>
    <t>R596</t>
  </si>
  <si>
    <t>ATP:D-fructose 1-phosphotransferase</t>
  </si>
  <si>
    <t>ATP[c] + FRU[c] =&gt; ADP[c] + F1P[c]</t>
  </si>
  <si>
    <t>ec-code/2.7.1.3</t>
  </si>
  <si>
    <t>kegg.reaction/R00866;kegg.pathway/rn00051;kegg.orthology/K00846;rhea/18148</t>
  </si>
  <si>
    <t>R597</t>
  </si>
  <si>
    <t>ATP:D-glyceraldehyde 3-phosphotransferase</t>
  </si>
  <si>
    <t>ATP[c] + GLYAL[c] =&gt; ADP[c] + T3P1[c]</t>
  </si>
  <si>
    <t>ec-code/2.7.1.28</t>
  </si>
  <si>
    <t>kegg.reaction/R01059;kegg.pathway/rn00051;kegg.orthology/K00863;rhea/13944</t>
  </si>
  <si>
    <t>R598</t>
  </si>
  <si>
    <t>ATP[c] + FRU[c] =&gt; ADP[c] + F6P[c]</t>
  </si>
  <si>
    <t>OJI85888.1 or OJI80226.1 or OJI91544.1 or OJI87622.1 or OJI79519.1 or OJI83626.1</t>
  </si>
  <si>
    <t>kegg.reaction/R00867;kegg.pathway/rn00051;kegg.orthology/K00844</t>
  </si>
  <si>
    <t>R599</t>
  </si>
  <si>
    <t>D-Fructose-2,6-bisphosphate 2-phosphohydrolase</t>
  </si>
  <si>
    <t>H2O[c] + F26P[c] =&gt; PI[c] + F6P[c]</t>
  </si>
  <si>
    <t>ec-code/3.1.3.46</t>
  </si>
  <si>
    <t>OJI81744.1 or OJI80011.1</t>
  </si>
  <si>
    <t>kegg.reaction/R02731;kegg.pathway/rn00051;kegg.orthology/K01103</t>
  </si>
  <si>
    <t>R600</t>
  </si>
  <si>
    <t>D-Mannitol-1-phosphate:NAD+ 5-oxidoreductase</t>
  </si>
  <si>
    <t>NAD+[c] + MNT1P[c] &lt;=&gt; NADH[c] + H+[c] + F6P[c]</t>
  </si>
  <si>
    <t>ec-code/1.1.1.17</t>
  </si>
  <si>
    <t>kegg.reaction/R02703;kegg.pathway/rn00051;kegg.orthology/K00009</t>
  </si>
  <si>
    <t>R601</t>
  </si>
  <si>
    <t>ATP:D-fructose-6-phosphate 2-phosphotransferase</t>
  </si>
  <si>
    <t>ATP[c] + F6P[c] =&gt; ADP[c] + F26P[c]</t>
  </si>
  <si>
    <t>ec-code/2.7.1.105</t>
  </si>
  <si>
    <t>kegg.reaction/R02732;kegg.pathway/rn00051;kegg.orthology/K00900;rhea/15656</t>
  </si>
  <si>
    <t>R602</t>
  </si>
  <si>
    <t>D-Mannitol:NAD+ 2-oxidoreductase</t>
  </si>
  <si>
    <t>NAD+[c] + MNT[c] &lt;=&gt; NADH[c] + H+[c] + FRU[c]</t>
  </si>
  <si>
    <t>ec-code/1.1.1.67</t>
  </si>
  <si>
    <t>kegg.reaction/R00868;kegg.pathway/rn00051;kegg.orthology/K00045;rhea/12087</t>
  </si>
  <si>
    <t>R603</t>
  </si>
  <si>
    <t>D-Glucitol:NAD+ 2-oxidoreductase</t>
  </si>
  <si>
    <t>NAD+[c] + SOT[c] &lt;=&gt; NADH[c] + H+[c] + FRU[c]</t>
  </si>
  <si>
    <t>ec-code/1.1.1.14</t>
  </si>
  <si>
    <t>OJI83633.1 or OJI81677.1 or OJI85158.1 or OJI83634.1 or OJI89573.1 or OJI88073.1 or OJI89077.1</t>
  </si>
  <si>
    <t>kegg.reaction/R00875;kegg.pathway/rn00051;kegg.orthology/K00008;rhea/33034</t>
  </si>
  <si>
    <t>R604</t>
  </si>
  <si>
    <t>D-glucitol:NADP+ oxidoreductase</t>
  </si>
  <si>
    <t>NADPH[c] + H+[c] + SOR[c] =&gt; NADP+[c] + SOT[c]</t>
  </si>
  <si>
    <t>ec-code/1.1.1.289</t>
  </si>
  <si>
    <t>OJI91236.1 or OJI81872.1 or OJI81924.1 or OJI79559.1 or OJI81272.1 or OJI79515.1 or OJI80932.1 or OJI82767.1 or OJI91515.1 or OJI81222.1 or OJI82768.1 or OJI88391.1 or OJI87811.1 or OJI82475.1</t>
  </si>
  <si>
    <t>kegg.reaction/R07346;kegg.pathway/rn00051;kegg.orthology/K17742;rhea/14612</t>
  </si>
  <si>
    <t>R605</t>
  </si>
  <si>
    <t>L-rhamnofuranose:NAD+ 1-oxidoreductase</t>
  </si>
  <si>
    <t>NAD+[c] + RFU[c] &lt;=&gt; NADH[c] + H+[c] + LR14L[c]</t>
  </si>
  <si>
    <t>ec-code/1.1.1.173</t>
  </si>
  <si>
    <t>OJI88392.1 or OJI87584.1</t>
  </si>
  <si>
    <t>kegg.reaction/R03942;kegg.pathway/rn00051;kegg.orthology/K18337;rhea/12652</t>
  </si>
  <si>
    <t>R606</t>
  </si>
  <si>
    <t>L-rhamnose:NADP+ 1-oxidoreductase</t>
  </si>
  <si>
    <t>NADP+[c] + RHA[c] =&gt; NADPH[c] + H+[c] + LR14L[c]</t>
  </si>
  <si>
    <t>ec-code/1.1.1.377;ec-code/1.1.1.378</t>
  </si>
  <si>
    <t>kegg.reaction/R10788;kegg.pathway/rn00051;kegg.orthology/K18337;rhea/42671</t>
  </si>
  <si>
    <t>R607</t>
  </si>
  <si>
    <t>L-rhamnose:NAD+ 1-oxidoreductase</t>
  </si>
  <si>
    <t>NAD+[c] + RHA[c] =&gt; NADH[c] + H+[c] + LR14L[c]</t>
  </si>
  <si>
    <t>ec-code/1.1.1.378</t>
  </si>
  <si>
    <t>kegg.reaction/R10995;kegg.pathway/rn00051;kegg.orthology/K18337</t>
  </si>
  <si>
    <t>R608</t>
  </si>
  <si>
    <t>L-rhamno-1,4-lactone lactonohydrolase</t>
  </si>
  <si>
    <t>H2O[c] + LR14L[c] =&gt; LRHAA[c]</t>
  </si>
  <si>
    <t>ec-code/3.1.1.65</t>
  </si>
  <si>
    <t>kegg.reaction/R03772;kegg.pathway/rn00051;kegg.orthology/K18338;rhea/10291</t>
  </si>
  <si>
    <t>R609</t>
  </si>
  <si>
    <t>L-Rhamnonate hydro-lyase</t>
  </si>
  <si>
    <t>LRHAA[c] =&gt; H2O[c] + 2K3DLRHAA[c]</t>
  </si>
  <si>
    <t>ec-code/4.2.1.90</t>
  </si>
  <si>
    <t>kegg.reaction/R03774;kegg.pathway/rn00051;kegg.orthology/K12661;rhea/23083</t>
  </si>
  <si>
    <t>R610</t>
  </si>
  <si>
    <t>2-dehydro-3-deoxy-L-rhamnonate (S)-lactaldehyde lyase (pyruvate-forming)</t>
  </si>
  <si>
    <t>2K3DLRHAA[c] &lt;=&gt; PYR[c] + LLACAL[c]</t>
  </si>
  <si>
    <t>ec-code/4.1.2.53</t>
  </si>
  <si>
    <t>kegg.reaction/R02261;kegg.pathway/rn00051;kegg.orthology/K18339;rhea/25787</t>
  </si>
  <si>
    <t>R611</t>
  </si>
  <si>
    <t>D-fructose 1-phosphate D-glyceraldehyde-3-phosphate-lyase</t>
  </si>
  <si>
    <t>F1P[c] &lt;=&gt; T3P2[c] + GLYAL[c]</t>
  </si>
  <si>
    <t>ec-code/4.1.2.13</t>
  </si>
  <si>
    <t>OJI85270.1 or OJI89503.1 or OJI83500.1</t>
  </si>
  <si>
    <t>kegg.reaction/R02568;kegg.pathway/rn00051;kegg.orthology/K01622;kegg.orthology/K01623;kegg.orthology/K01624;kegg.orthology/K11645;kegg.orthology/K16305;kegg.orthology/K16306;rhea/30854</t>
  </si>
  <si>
    <t>Included by getKEGGModelFromOrganism (without HMMs)</t>
  </si>
  <si>
    <t>R612</t>
  </si>
  <si>
    <t>Mannitol 2-dehydrogenase (NADP+)</t>
  </si>
  <si>
    <t>FRU[c] + NADPH[c] =&gt; MNT[c] + NADP+[c]</t>
  </si>
  <si>
    <t>1.1.1.138</t>
  </si>
  <si>
    <t>OJI79559.1 or OJI82768.1</t>
  </si>
  <si>
    <t>Included by manual blast of T.reesei protein sequence (Metz et al., 2009) with Aspergillus tubingensis CBS 134.48 genome</t>
  </si>
  <si>
    <t>R613</t>
  </si>
  <si>
    <t>ATP:D-mannose 6-phosphotransferase</t>
  </si>
  <si>
    <t>ATP[c] + Man[c] =&gt; ADP[c] + MAN6P[c]</t>
  </si>
  <si>
    <t>kegg.reaction/R01326;kegg.pathway/rn00051;kegg.pathway/rn00520;kegg.orthology/K00844;rhea/11031</t>
  </si>
  <si>
    <t>Fructose and mannose metabolism;Amino sugar and nucleotide sugar metabolism</t>
  </si>
  <si>
    <t>R614</t>
  </si>
  <si>
    <t>D-mannose 6-phosphate 1,6-phosphomutase</t>
  </si>
  <si>
    <t>MAN6P[c] &lt;=&gt; MAN1P[c]</t>
  </si>
  <si>
    <t>ec-code/5.4.2.8</t>
  </si>
  <si>
    <t>kegg.reaction/R01818;kegg.pathway/rn00051;kegg.pathway/rn00520;kegg.module/M00114;kegg.orthology/K17497;rhea/11143</t>
  </si>
  <si>
    <t>R615</t>
  </si>
  <si>
    <t>D-mannose-6-phosphate aldose-ketose-isomerase</t>
  </si>
  <si>
    <t>MAN6P[c] &lt;=&gt; F6P[c]</t>
  </si>
  <si>
    <t>ec-code/5.3.1.8</t>
  </si>
  <si>
    <t>OJI91064.1 or OJI81295.1</t>
  </si>
  <si>
    <t>kegg.reaction/R01819;kegg.pathway/rn00051;kegg.pathway/rn00520;kegg.module/M00114;kegg.orthology/K01809</t>
  </si>
  <si>
    <t>R616</t>
  </si>
  <si>
    <t>GTP:alpha-D-mannose-1-phosphate guanylyltransferase</t>
  </si>
  <si>
    <t>GTP[c] + MAN1P[c] =&gt; PPI[c] + GDPMAN[c]</t>
  </si>
  <si>
    <t>ec-code/2.7.7.13</t>
  </si>
  <si>
    <t>OJI81158.1 or OJI82686.1</t>
  </si>
  <si>
    <t>kegg.reaction/R00885;kegg.pathway/rn00051;kegg.pathway/rn00520;kegg.module/M00114;kegg.orthology/K00966;rhea/15232</t>
  </si>
  <si>
    <t>R617</t>
  </si>
  <si>
    <t>galactitol:NADP+ 1-oxidoreductase</t>
  </si>
  <si>
    <t>NADPH[c] + H+[c] + GLAC[c] &lt;=&gt; NADP+[c] + GALOL[c]</t>
  </si>
  <si>
    <t>ec-code/1.1.1.21</t>
  </si>
  <si>
    <t>OJI83635.1 or OJI81344.1 or OJI87496.1 or OJI90664.1 or OJI86819.1 or OJI88390.1 or OJI84858.1 or OJI89019.1 or OJI82448.1 or OJI88088.1 or OJI82177.1</t>
  </si>
  <si>
    <t>kegg.reaction/R01095;kegg.pathway/rn00052;kegg.orthology/K00011;rhea/37970</t>
  </si>
  <si>
    <t>Galactose metabolism</t>
  </si>
  <si>
    <t>R618</t>
  </si>
  <si>
    <t>galactitol:sorbose interconversion</t>
  </si>
  <si>
    <t>GALOL[c] + NAD+[c] &lt;=&gt; SOR[c] + NADH[c]</t>
  </si>
  <si>
    <t>OJI83634.1 or OJI85158.1 or OJI89077.1</t>
  </si>
  <si>
    <t>Included manually for gap filling (Fekete et al., 2004)</t>
  </si>
  <si>
    <t>R619</t>
  </si>
  <si>
    <t>D-galactonate hydro-lyase</t>
  </si>
  <si>
    <t>GALNT[c] &lt;=&gt; H2O[c] + 2D3DGALT[c]</t>
  </si>
  <si>
    <t>ec-code/4.2.1.6</t>
  </si>
  <si>
    <t>OJI90312.1 or OJI81337.1</t>
  </si>
  <si>
    <t>kegg.reaction/R03033;kegg.pathway/rn00052;kegg.module/M00309;kegg.orthology/K01684;rhea/18652</t>
  </si>
  <si>
    <t>R620</t>
  </si>
  <si>
    <t>melibiose galactohydrolase</t>
  </si>
  <si>
    <t>H2O[e] + MELI[e] =&gt; DGLC[e] + GLAC[e]</t>
  </si>
  <si>
    <t>ec-code/3.2.1.22</t>
  </si>
  <si>
    <t>OJI91567.1 or OJI87308.1 or OJI85598.1 or OJI89734.1</t>
  </si>
  <si>
    <t>kegg.reaction/R01101;kegg.pathway/rn00052;kegg.orthology/K07407;rhea/28666</t>
  </si>
  <si>
    <t>R621</t>
  </si>
  <si>
    <t>Raffinose galactohydrolase</t>
  </si>
  <si>
    <t>H2O[e] + RAFF[e] =&gt; SUC[e] + GLAC[e]</t>
  </si>
  <si>
    <t>kegg.reaction/R01103;kegg.pathway/rn00052;kegg.orthology/K07407</t>
  </si>
  <si>
    <t>R622</t>
  </si>
  <si>
    <t>alpha-galactosidase</t>
  </si>
  <si>
    <t>H2O[e] + STAC[e] =&gt; GLAC[e] + RAFF[e]</t>
  </si>
  <si>
    <t>kegg.reaction/R03634;kegg.pathway/rn00052;kegg.orthology/K07407</t>
  </si>
  <si>
    <t>R623</t>
  </si>
  <si>
    <t>stachyose fructohydrolase</t>
  </si>
  <si>
    <t>H2O[e] + STAC[e] =&gt; MNNT[e] + FRU[e]</t>
  </si>
  <si>
    <t>ec-code/3.2.1.26</t>
  </si>
  <si>
    <t>OJI79999.1 or OJI91573.1</t>
  </si>
  <si>
    <t>Manually added</t>
  </si>
  <si>
    <t>R624</t>
  </si>
  <si>
    <t>Epimelibiose galactohydrolase</t>
  </si>
  <si>
    <t>H2O[c] + EPMELIB[c] =&gt; GLAC[c] + Man[c]</t>
  </si>
  <si>
    <t>kegg.reaction/R01329;kegg.pathway/rn00052;kegg.orthology/K07407</t>
  </si>
  <si>
    <t>R625</t>
  </si>
  <si>
    <t>Raffinose fructohydrolase</t>
  </si>
  <si>
    <t>H2O[c] + RAFF[c] =&gt; FRU[c] + MELI[c]</t>
  </si>
  <si>
    <t>kegg.reaction/R02410;kegg.pathway/rn00052;kegg.orthology/K01193</t>
  </si>
  <si>
    <t>R626</t>
  </si>
  <si>
    <t>Melibiitol galactohydrolase</t>
  </si>
  <si>
    <t>H2O[c] + MELIB[c] =&gt; GLAC[c] + SOT[c]</t>
  </si>
  <si>
    <t>kegg.reaction/R02926;kegg.pathway/rn00052;kegg.orthology/K07407</t>
  </si>
  <si>
    <t>R627</t>
  </si>
  <si>
    <t>Beta-galactosidase</t>
  </si>
  <si>
    <t>H2O[c] + LACT[c] =&gt; GLAC[c] + GLC[c]</t>
  </si>
  <si>
    <t>ec-code/3.2.1.23</t>
  </si>
  <si>
    <t>kegg.reaction/R01678;kegg.pathway/rn00052;kegg.orthology/K01229;kegg.orthology/K12309</t>
  </si>
  <si>
    <t>Niu et al., 2017, Included by manual blast of A.niger protein sequence with Aspergillus tubingensis CBS 134.48 genome</t>
  </si>
  <si>
    <t>R628</t>
  </si>
  <si>
    <t>H2O[e] + LACT[e] =&gt; GLAC[e] + GLC[e]</t>
  </si>
  <si>
    <t>OJI89390.1 or OJI91555.1 or OJI86526.1 or OJI81931.1</t>
  </si>
  <si>
    <t>R629</t>
  </si>
  <si>
    <t>galactan galactohydrolase</t>
  </si>
  <si>
    <t>GALACTAN[e] + H2O[e] =&gt; GLAC[e]</t>
  </si>
  <si>
    <t>R630</t>
  </si>
  <si>
    <t>ATP:alpha-D-galactose 1-phosphotransferase</t>
  </si>
  <si>
    <t>ATP[c] + GLAC[c] &lt;=&gt; ADP[c] + GAL1P[c]</t>
  </si>
  <si>
    <t>ec-code/2.7.1.6</t>
  </si>
  <si>
    <t>kegg.reaction/R01092;kegg.pathway/rn00052;kegg.pathway/rn00520;kegg.module/M00554;kegg.orthology/K00849;rhea/13556</t>
  </si>
  <si>
    <t>Galactose metabolism;Amino sugar and nucleotide sugar metabolism</t>
  </si>
  <si>
    <t>R631</t>
  </si>
  <si>
    <t>UDP-glucose:alpha-D-galactose-1-phosphate uridylyltransferase</t>
  </si>
  <si>
    <t>UDPG[c] + GAL1P[c] &lt;=&gt; UDPGAL[c] + G1P[c]</t>
  </si>
  <si>
    <t>ec-code/2.7.7.12</t>
  </si>
  <si>
    <t>kegg.reaction/R00955;kegg.pathway/rn00052;kegg.pathway/rn00520;kegg.module/M00554;kegg.orthology/K00965;rhea/13992</t>
  </si>
  <si>
    <t>R632</t>
  </si>
  <si>
    <t>UDP-glucose 4-epimerase;</t>
  </si>
  <si>
    <t>UDPG[c] &lt;=&gt; UDPGAL[c]</t>
  </si>
  <si>
    <t>ec-code/5.1.3.2</t>
  </si>
  <si>
    <t>OJI89544.1 or OJI85613.1 or OJI80066.1</t>
  </si>
  <si>
    <t>kegg.reaction/R00291;kegg.pathway/rn00052;kegg.pathway/rn00520;kegg.module/M00632;kegg.orthology/K01784;rhea/22171</t>
  </si>
  <si>
    <t>R633</t>
  </si>
  <si>
    <r>
      <rPr>
        <sz val="10"/>
        <color rgb="FF000000"/>
        <rFont val="Arial"/>
        <family val="2"/>
        <charset val="1"/>
      </rPr>
      <t>galactitol dehydrogenase (</t>
    </r>
    <r>
      <rPr>
        <i/>
        <sz val="10"/>
        <color rgb="FF000000"/>
        <rFont val="Arial"/>
        <family val="2"/>
        <charset val="1"/>
      </rPr>
      <t>LadB</t>
    </r>
    <r>
      <rPr>
        <sz val="10"/>
        <color rgb="FF000000"/>
        <rFont val="Arial"/>
        <family val="2"/>
        <charset val="1"/>
      </rPr>
      <t>)</t>
    </r>
  </si>
  <si>
    <t xml:space="preserve">GALOL[c] + NAD+[c] &lt;=&gt; NADH[c] + XYL3HEX[c] </t>
  </si>
  <si>
    <t>Included by manual blast of A.niger protein sequence (Mojzita et al., 2012) with Aspergillus tubingensis CBS 134.48 genome</t>
  </si>
  <si>
    <t>R634</t>
  </si>
  <si>
    <r>
      <rPr>
        <sz val="10"/>
        <color rgb="FF000000"/>
        <rFont val="Arial"/>
        <family val="2"/>
        <charset val="1"/>
      </rPr>
      <t>L-xylo-3-hexulose reductase (</t>
    </r>
    <r>
      <rPr>
        <i/>
        <sz val="10"/>
        <color rgb="FF000000"/>
        <rFont val="Arial"/>
        <family val="2"/>
        <charset val="1"/>
      </rPr>
      <t>xhrA</t>
    </r>
    <r>
      <rPr>
        <sz val="10"/>
        <color rgb="FF000000"/>
        <rFont val="Arial"/>
        <family val="2"/>
        <charset val="1"/>
      </rPr>
      <t>)</t>
    </r>
  </si>
  <si>
    <t xml:space="preserve">NADPH[c] + XYL3HEX[c] &lt;=&gt; NADP+[c] + SOT[c] </t>
  </si>
  <si>
    <t>OJI83629.1 or OJI81720.1</t>
  </si>
  <si>
    <t>R635</t>
  </si>
  <si>
    <t>gamma-L-glutamyl-L-cysteine:glycine ligase (ADP-forming)</t>
  </si>
  <si>
    <t>ATP[c] + GLY[c] + GC[c] =&gt; ADP[c] + PI[c] + RGT[c]</t>
  </si>
  <si>
    <t>ec-code/6.3.2.3</t>
  </si>
  <si>
    <t>OJI87997.1 or OJI84919.1</t>
  </si>
  <si>
    <t>kegg.reaction/R00497;kegg.pathway/rn00480;kegg.module/M00118;kegg.orthology/K21456;rhea/13560</t>
  </si>
  <si>
    <t>Glutathione metabolism</t>
  </si>
  <si>
    <t>R636</t>
  </si>
  <si>
    <t>L-glutamate:L-cysteine gamma-ligase (ADP-forming)</t>
  </si>
  <si>
    <t>ATP[c] + GLU[c] + CYS[c] =&gt; ADP[c] + PI[c] + GC[c]</t>
  </si>
  <si>
    <t>ec-code/6.3.2.2</t>
  </si>
  <si>
    <t>OJI85490.1 or OJI90637.1 or OJI88089.1</t>
  </si>
  <si>
    <t>kegg.reaction/R00894;kegg.pathway/rn00480;kegg.module/M00118;kegg.orthology/K11204;kegg.orthology/K11205;rhea/13288</t>
  </si>
  <si>
    <t>R637</t>
  </si>
  <si>
    <t>glutathione:hydrogen-peroxide oxidoreductase</t>
  </si>
  <si>
    <t>H2O2[c] + 2 RGT[c] =&gt; 2 H2O[c] + OGT[c]</t>
  </si>
  <si>
    <t>ec-code/1.11.1.9</t>
  </si>
  <si>
    <t>kegg.reaction/R00274;kegg.pathway/rn00480;kegg.orthology/K00432;rhea/16836</t>
  </si>
  <si>
    <t>R638</t>
  </si>
  <si>
    <t>glutathione:NADP+ oxidoreductase</t>
  </si>
  <si>
    <t>NADPH[c] + H+[c] + OGT[c] =&gt; NADP+[c] + 2 RGT[c]</t>
  </si>
  <si>
    <t>ec-code/1.8.1.7</t>
  </si>
  <si>
    <t>OJI80166.1 or OJI88953.1</t>
  </si>
  <si>
    <t>kegg.reaction/R00115;kegg.pathway/rn00480;kegg.orthology/K00383;rhea/11743</t>
  </si>
  <si>
    <t>R639</t>
  </si>
  <si>
    <t>5-oxo-L-proline amidohydrolase (ATP-hydrolysing)</t>
  </si>
  <si>
    <t>2 H2O[c] + ATP[c] + PCA[c] =&gt; ADP[c] + PI[c] + GLU[c]</t>
  </si>
  <si>
    <t>ec-code/3.5.2.9</t>
  </si>
  <si>
    <t>OJI90644.1 or OJI91521.1 or OJI84804.1 or OJI80509.1 or OJI86806.1 or OJI87318.1</t>
  </si>
  <si>
    <t>kegg.reaction/R00251;kegg.pathway/rn00480;kegg.orthology/K01469;rhea/10351</t>
  </si>
  <si>
    <t>R640</t>
  </si>
  <si>
    <t>glutathione gamma-glutamyl cyclotransferase (5-oxoproline-forming)</t>
  </si>
  <si>
    <t>RGT[c] =&gt; CGLY[c] + PCA[c]</t>
  </si>
  <si>
    <t>ec-code/4.3.2.7</t>
  </si>
  <si>
    <t>kegg.reaction/R11861;kegg.pathway/rn00480;kegg.orthology/K07232</t>
  </si>
  <si>
    <t>R641</t>
  </si>
  <si>
    <t>glutathione gamma-glutamylaminopeptidase</t>
  </si>
  <si>
    <t>H2O[c] + RGT[c] =&gt; GLU[c] + CGLY[c]</t>
  </si>
  <si>
    <t>ec-code/3.4.19.13</t>
  </si>
  <si>
    <t>OJI87548.1 or OJI86603.1</t>
  </si>
  <si>
    <t>kegg.reaction/R00494;kegg.pathway/rn00480;kegg.orthology/K00681;kegg.orthology/K18592;rhea/28810</t>
  </si>
  <si>
    <t>R642</t>
  </si>
  <si>
    <t>L-cysteinylglycine dipeptidase</t>
  </si>
  <si>
    <t>H2O[c] + CGLY[c] &lt;=&gt; GLY[c] + CYS[c]</t>
  </si>
  <si>
    <t>3.4.13.-</t>
  </si>
  <si>
    <t>kegg.reaction/R00899;kegg.pathway/rn00480;kegg.orthology/K11140;kegg.orthology/K15428;rhea/28786</t>
  </si>
  <si>
    <t>R643</t>
  </si>
  <si>
    <t>glutathione:NAD+ oxidoreductase</t>
  </si>
  <si>
    <t>NADH[c] + H+[c] + OGT[c] =&gt; NAD+[c] + 2 RGT[c]</t>
  </si>
  <si>
    <t>kegg.reaction/R00094;kegg.orthology/K00383</t>
  </si>
  <si>
    <t>R644</t>
  </si>
  <si>
    <t>gamma-glutamylcyclotransferase</t>
  </si>
  <si>
    <t>GC[c] =&gt; PCA[c] + CYS[c]</t>
  </si>
  <si>
    <t>R645</t>
  </si>
  <si>
    <t>0.024 C120ACP[c] + 0.013 C140ACP[c] + 0.012 C141ACP[c] + 0.002 C150ACP[c] + 0.154 C160ACP[c] + 0.02 C161ACP[c] + 0.008 C162ACP[c] + 0.002 C170ACP[c] + 0.026 C180ACP[c] + 0.374 C181ACP[c] + 0.327 C182ACP[c] + 0.032 C183ACP[c] + 0.006 C200ACP[c] + GL3P[c] =&gt; ACP[c] + MAGLYP[c]</t>
  </si>
  <si>
    <t>Glycerolipid metabolism</t>
  </si>
  <si>
    <t>R646</t>
  </si>
  <si>
    <t>0.024 C120ACP[c] + 0.013 C140ACP[c] + 0.012 C141ACP[c] + 0.002 C150ACP[c] + 0.154 C160ACP[c] + 0.02 C161ACP[c] + 0.008 C162ACP[c] + 0.002 C170ACP[c] + 0.026 C180ACP[c] + 0.374 C181ACP[c] + 0.327 C182ACP[c] + 0.032 C183ACP[c] + 0.006 C200ACP[c] + MAGLYP[c] =&gt; ACP[c] + DAGLYP[c]</t>
  </si>
  <si>
    <t>OJI80631.1 or OJI84342.1 or OJI79986.1</t>
  </si>
  <si>
    <t>R647</t>
  </si>
  <si>
    <t>Triacylglycerol lipase</t>
  </si>
  <si>
    <t xml:space="preserve">H2O[c] + TAGLY[c] =&gt; 0.024 C120[c] + 0.013 C140[c] + 0.012 C141[c] + 0.002 C150[c] + 0.154 C160[c] + 0.02 C161[c] + 0.008 C162[c] + 0.002 C170[c] + 0.026 C180[c] + 0.374 C181[c] + 0.327 C182[c] + 0.032 C183[c] + 0.006 C200[c] + DAGLY[c] </t>
  </si>
  <si>
    <t>3.1.1.3</t>
  </si>
  <si>
    <t>OJI88710.1 or OJI81293.1 or OJI90572.1 or OJI87049.1 or OJI87687.1</t>
  </si>
  <si>
    <t>R648</t>
  </si>
  <si>
    <t xml:space="preserve">DAGLY[c] + H2O[c] =&gt; 0.024 C120[c] + 0.013 C140[c] + 0.012 C141[c] + 0.002 C150[c] + 0.154 C160[c] + 0.02 C161[c] + 0.008 C162[c] + 0.002 C170[c] + 0.026 C180[c] + 0.374 C181[c] + 0.327 C182[c] + 0.032 C183[c] + 0.006 C200[c] + MAGLY[c] </t>
  </si>
  <si>
    <t>R649</t>
  </si>
  <si>
    <t>1-acylglycerol-3-phosphate acyltransferase</t>
  </si>
  <si>
    <t>0.024 C120ACP[c] + 0.013 C140ACP[c] + 0.012 C141ACP[c] + 0.002 C150ACP[c] + 0.154 C160ACP[c] + 0.02 C161ACP[c] + 0.008 C162ACP[c] + 0.002 C170ACP[c] + 0.026 C180ACP[c] + 0.374 C181ACP[c] + 0.327 C182ACP[c] + 0.032 C183ACP[c] + 0.006 C200ACP[c] + DAGLY[c] =&gt; ACP[c] + TAGLY[c]</t>
  </si>
  <si>
    <t>2.3.1.20</t>
  </si>
  <si>
    <t>R650</t>
  </si>
  <si>
    <t>D-Glyceraldehyde:NAD+ oxidoreductase</t>
  </si>
  <si>
    <t>H2O[c] + NAD+[c] + GLYAL[c] =&gt; NADH[c] + H+[c] + G[c]</t>
  </si>
  <si>
    <t>kegg.reaction/R01752;kegg.pathway/rn00561;kegg.orthology/K00128;kegg.orthology/K00149;rhea/30786</t>
  </si>
  <si>
    <t>R651</t>
  </si>
  <si>
    <t>glycerol:NADP+ oxidoreductase</t>
  </si>
  <si>
    <t>NADPH[c] + H+[c] + GLYAL[c] =&gt; NADP+[c] + GL[c]</t>
  </si>
  <si>
    <t>kegg.reaction/R01041;kegg.pathway/rn00561;kegg.orthology/K00002;kegg.orthology/K00011;rhea/23595</t>
  </si>
  <si>
    <t>R652</t>
  </si>
  <si>
    <t>Glycerol:NAD+ oxidoreductase</t>
  </si>
  <si>
    <t>NAD+[c] + GL[c] =&gt; NADH[c] + H+[c] + GLYAL[c]</t>
  </si>
  <si>
    <t>kegg.reaction/R01036;kegg.pathway/rn00561;kegg.orthology/K00011;rhea/30030</t>
  </si>
  <si>
    <t>R653</t>
  </si>
  <si>
    <t>glycerol:NADP+ 2-oxidoreductase (glycerone-forming)</t>
  </si>
  <si>
    <t>NADP+[c] + GL[c] =&gt; NADPH[c] + H+[c] + GLYN[c]</t>
  </si>
  <si>
    <t>ec-code/1.1.1.156</t>
  </si>
  <si>
    <t>OJI83635.1 or OJI81344.1 or OJI87496.1 or OJI90664.1 or OJI83921.1 or OJI86819.1 or OJI80760.1 or OJI90683.1 or OJI88390.1 or OJI84858.1 or OJI89019.1 or OJI82448.1 or OJI88088.1 or OJI82177.1</t>
  </si>
  <si>
    <t>kegg.reaction/R01039;kegg.pathway/rn00561;kegg.orthology/K18097;rhea/12756</t>
  </si>
  <si>
    <t>R654</t>
  </si>
  <si>
    <t>ATP:glycerone phosphotransferase</t>
  </si>
  <si>
    <t>ATP[c] + GLYN[c] =&gt; ADP[c] + T3P2[c]</t>
  </si>
  <si>
    <t>ec-code/2.7.1.29</t>
  </si>
  <si>
    <t>kegg.reaction/R01011;kegg.pathway/rn00561;kegg.pathway/rn00680;kegg.module/M00344;kegg.orthology/K00863;rhea/15776</t>
  </si>
  <si>
    <t>R655</t>
  </si>
  <si>
    <t>sn-glycerol-3-phosphate phosphohydrolase</t>
  </si>
  <si>
    <t>H2O[c] + GL3P[c] =&gt; PI[c] + GL[c]</t>
  </si>
  <si>
    <t>ec-code/3.1.3.21</t>
  </si>
  <si>
    <t>OJI90749.1 or OJI91506.1</t>
  </si>
  <si>
    <t>kegg.reaction/R00841;kegg.pathway/rn00561;kegg.orthology/K06116</t>
  </si>
  <si>
    <t>R656</t>
  </si>
  <si>
    <t>ATP:glycerol 3-phosphotransferase</t>
  </si>
  <si>
    <t>ATP[c] + GL[c] =&gt; ADP[c] + GL3P[c]</t>
  </si>
  <si>
    <t>ec-code/2.7.1.30</t>
  </si>
  <si>
    <t>kegg.reaction/R00847;kegg.pathway/rn00561;kegg.orthology/K00864;rhea/21647</t>
  </si>
  <si>
    <t>R657</t>
  </si>
  <si>
    <t>1,2-diacyl-sn-glycerol 3-phosphate phosphohydrolase</t>
  </si>
  <si>
    <t>H2O[c] + PCPA[c] =&gt; PI[c] + SEDAG[c]</t>
  </si>
  <si>
    <t>ec-code/3.1.3.4;ec-code/3.1.3.81</t>
  </si>
  <si>
    <t>OJI85000.1 or OJI81245.1 or OJI82963.1 or OJI90663.1 or OJI86048.1</t>
  </si>
  <si>
    <t>kegg.reaction/R02239;kegg.pathway/rn00561;kegg.pathway/rn00564;kegg.module/M00089;kegg.orthology/K15728;kegg.orthology/K18693;rhea/27432</t>
  </si>
  <si>
    <t>R658</t>
  </si>
  <si>
    <t>Digalactosyl-diacylglycerol galactohydrolase</t>
  </si>
  <si>
    <t>H2O[c] + DGDG[c] =&gt; GLAC[c] + MGDG[c]</t>
  </si>
  <si>
    <t>kegg.reaction/R04470;kegg.pathway/rn00561;kegg.orthology/K07407</t>
  </si>
  <si>
    <t>R659</t>
  </si>
  <si>
    <t>sn-Glycerol-3-phosphate:NAD+ 2-oxidoreductase</t>
  </si>
  <si>
    <t>NADH[c] + H+[c] + T3P2[c] =&gt; NAD+[c] + GL3P[c]</t>
  </si>
  <si>
    <t>ec-code/1.1.1.8</t>
  </si>
  <si>
    <t>OJI86883.1 or OJI79387.1</t>
  </si>
  <si>
    <t>kegg.reaction/R00842;kegg.pathway/rn00564;kegg.orthology/K00006;rhea/11095</t>
  </si>
  <si>
    <t>Glycerophospholipid metabolism</t>
  </si>
  <si>
    <t>R660</t>
  </si>
  <si>
    <t>sn-Glycerol-3-phosphate:(acceptor) 2-oxidoreductase (shuttle)</t>
  </si>
  <si>
    <t>FAD[m] + GL3P[c] &lt;=&gt; T3P2[c] + FADH2[m]</t>
  </si>
  <si>
    <t>ec-code/1.1.5.3</t>
  </si>
  <si>
    <t>kegg.reaction/R00848;kegg.pathway/rn00564;kegg.orthology/K00111;rhea/31286</t>
  </si>
  <si>
    <t>R661</t>
  </si>
  <si>
    <t>sn-Glycero-3-phosphoethanolamine glycerophosphohydrolase</t>
  </si>
  <si>
    <t>H2O[c] + G3PHETHA[c] =&gt; GL3P[c] + ETHA[c]</t>
  </si>
  <si>
    <t>ec-code/3.1.4.2;ec-code/3.1.4.46</t>
  </si>
  <si>
    <t>OJI90198.1 or OJI79603.1 or OJI81572.1</t>
  </si>
  <si>
    <t>kegg.reaction/R01470;kegg.pathway/rn00564;kegg.orthology/K18696;rhea/29322</t>
  </si>
  <si>
    <t>R662</t>
  </si>
  <si>
    <t>Glycerol-3-phosphate acyltransferase</t>
  </si>
  <si>
    <t>0.024 C120ACP[c] + 0.032 C140ACP[c] + 0.017 C141ACP[c] + 0.232 C160ACP[c] + 0.027 C161ACP[c] + 0.009 C162ACP[c] + 0.017 C170ACP[c] + 0.081 C180ACP[c] + 0.124 C181ACP[c] + 0.326 C182ACP[c] + 0.111 C183ACP[c] + GL3P[c] =&gt; ACP[c] + CLAGL3P[c]</t>
  </si>
  <si>
    <t>Glycerophospholipid metabolism, cardiolipin</t>
  </si>
  <si>
    <t>R663</t>
  </si>
  <si>
    <t>0.024 C120ACP[c] + 0.032 C140ACP[c] + 0.017 C141ACP[c] + 0.232 C160ACP[c] + 0.027 C161ACP[c] + 0.009 C162ACP[c] + 0.017 C170ACP[c] + 0.081 C180ACP[c] + 0.124 C181ACP[c] + 0.326 C182ACP[c] + 0.111 C183ACP[c] + CLAGL3P[c] =&gt; ACP[c] + CLPA[c]</t>
  </si>
  <si>
    <t>IMP: Synthesis takes place in ER</t>
  </si>
  <si>
    <t>R664</t>
  </si>
  <si>
    <t>Cdp-diacylglycerol synthetase (phosphatidate cytidylyltransferase )</t>
  </si>
  <si>
    <t>CTP[m] + CLPA[m] =&gt; PPI[m] + CLCDPDG[m]</t>
  </si>
  <si>
    <t>ec-code/2.7.7.41</t>
  </si>
  <si>
    <t>kegg.reaction/R01799;kegg.pathway/rn00564;kegg.module/M00093;kegg.orthology/K00981;rhea/16232</t>
  </si>
  <si>
    <t>R665</t>
  </si>
  <si>
    <t>CDP-diacylglycerol-glycerol-3-phosphate 3-phosphatidyltransferase</t>
  </si>
  <si>
    <t>GL3P[c] + CLCDPDG[m] &lt;=&gt; CMP[c] + CLPIGP[m]</t>
  </si>
  <si>
    <t>ec-code/2.7.8.5</t>
  </si>
  <si>
    <t>kegg.reaction/R01801;kegg.pathway/rn00564;kegg.orthology/K00995;rhea/12596</t>
  </si>
  <si>
    <t>IMP: GL3P transporterd to mitochondria or does the reaction occur in the outer mitochondrial membrane ????</t>
  </si>
  <si>
    <t>R666</t>
  </si>
  <si>
    <t>CDP-diacylglycerol:phosphatidylglycerol 3-phosphatidyltransferase</t>
  </si>
  <si>
    <t>CLCDPDG[m] + PG[m] =&gt; CMP[c] + CL[m]</t>
  </si>
  <si>
    <t>ec-code/2.7.8.41</t>
  </si>
  <si>
    <t>kegg.reaction/R02030;kegg.pathway/rn00564;kegg.orthology/K08744;rhea/32934</t>
  </si>
  <si>
    <t>R667</t>
  </si>
  <si>
    <t>Phosphatidylglycerol cholinephosphohydrolase</t>
  </si>
  <si>
    <t>H2O[m] + PG[m] =&gt; GL3P[m] + SEDAG[m]</t>
  </si>
  <si>
    <t>ec-code/3.1.4.3</t>
  </si>
  <si>
    <t>OJI88834.1 or OJI87489.1 or OJI85139.1 or OJI83825.1</t>
  </si>
  <si>
    <t>kegg.reaction/R02027;kegg.pathway/rn00564;kegg.orthology/K01114</t>
  </si>
  <si>
    <t>R668</t>
  </si>
  <si>
    <t>Phosphatidylglycerophosphate phosphohydrolase</t>
  </si>
  <si>
    <t>H2O[m] + CLPIGP[m] =&gt; PI[m] + PG[m]</t>
  </si>
  <si>
    <t>ec-code/3.1.3.27</t>
  </si>
  <si>
    <t>kegg.reaction/R02029;kegg.pathway/rn00564;kegg.orthology/K01094;kegg.orthology/K01095;kegg.orthology/K01096;kegg.orthology/K18697;rhea/33754</t>
  </si>
  <si>
    <t>R669</t>
  </si>
  <si>
    <t>CTP:1,2-diacyl-sn-glycerol 3-phosphotransferase</t>
  </si>
  <si>
    <t>CTP[c] + SEDAG[c] =&gt; CDP[c] + PCPA[c]</t>
  </si>
  <si>
    <t>ec-code/2.7.1.174</t>
  </si>
  <si>
    <t>kegg.reaction/R09944;kegg.pathway/rn00564;kegg.orthology/K16368;rhea/25951</t>
  </si>
  <si>
    <t>Glycerophospholipid metabolism, phosphatidylcholine</t>
  </si>
  <si>
    <t>R670</t>
  </si>
  <si>
    <t>Phosphatidylcholine cholinephosphohydrolase</t>
  </si>
  <si>
    <t>H2O[c] + PC[c] =&gt; PCLN[c] + SEDAG[c]</t>
  </si>
  <si>
    <t>3.1.4.3</t>
  </si>
  <si>
    <t>kegg.reaction/R01312;kegg.pathway/rn00564;kegg.orthology/K01114;rhea/10607</t>
  </si>
  <si>
    <t>R671</t>
  </si>
  <si>
    <t>phosphatidylcholine phosphatidohydrolase</t>
  </si>
  <si>
    <t>H2O[c] + PC[c] =&gt; CHO[c] + PCPA[c]</t>
  </si>
  <si>
    <t>3.1.4.4</t>
  </si>
  <si>
    <t>OJI83444.1 or OJI79419.1 or OJI81755.1</t>
  </si>
  <si>
    <t>kegg.reaction/R01310;kegg.pathway/rn00564;kegg.orthology/K01115;rhea/14448</t>
  </si>
  <si>
    <t>R672</t>
  </si>
  <si>
    <t>ATP:choline phosphotransferase</t>
  </si>
  <si>
    <t>ATP[c] + CHO[c] =&gt; ADP[c] + PCLN[c]</t>
  </si>
  <si>
    <t>2.7.1.32</t>
  </si>
  <si>
    <t>kegg.reaction/R01021;kegg.pathway/rn00564;kegg.module/M00090;kegg.orthology/K00866;rhea/12840</t>
  </si>
  <si>
    <t>R673</t>
  </si>
  <si>
    <t>CTP:choline-phosphate cytidylyltransferase</t>
  </si>
  <si>
    <t>CTP[c] + PCLN[c] =&gt; PPI[c] + CDPCHO[c]</t>
  </si>
  <si>
    <t>2.7.7.15</t>
  </si>
  <si>
    <t>kegg.reaction/R01890;kegg.pathway/rn00564;kegg.module/M00090;kegg.orthology/K00968;rhea/19000</t>
  </si>
  <si>
    <t>R674</t>
  </si>
  <si>
    <t>Phospholipase A2/lecithinase a/phosphatidase/phosphatidolipase/phospholipase A</t>
  </si>
  <si>
    <t>PC[c] =&gt; 0.01 C120[c] + 0.044 C140[c] + 0.077 C141[c] + 0.224 C160[c] + 0.039 C161[c] + 0.018 C162[c] + 0.048 C170[c] + 0.068 C180[c] + 0.131 C181[c] + 0.308 C182[c] + 0.021 C183[c] + 0.012 C200[c] + LPC[c]</t>
  </si>
  <si>
    <t>3.1.1.4</t>
  </si>
  <si>
    <t>OJI81293.1 or OJI87049.1 or OJI86302.1 or OJI84548.1 or OJI83029.1</t>
  </si>
  <si>
    <t>R675</t>
  </si>
  <si>
    <t>0.01 C120ACP[c] + 0.044 C140ACP[c] + 0.077 C141ACP[c] + 0.224 C160ACP[c] + 0.039 C161ACP[c] + 0.018 C162ACP[c] + 0.048 C170ACP[c] + 0.068 C180ACP[c] + 0.131 C181ACP[c] + 0.308 C182ACP[c] + 0.021 C183ACP[c] + 0.012 C200ACP[c] + T3P2[c] =&gt; ACP[c] + PCAT3P2[c]</t>
  </si>
  <si>
    <t>R676</t>
  </si>
  <si>
    <t>0.01 C120ACP[c] + 0.044 C140ACP[c] + 0.077 C141ACP[c] + 0.224 C160ACP[c] + 0.039 C161ACP[c] + 0.018 C162ACP[c] + 0.048 C170ACP[c] + 0.068 C180ACP[c] + 0.131 C181ACP[c] + 0.308 C182ACP[c] + 0.021 C183ACP[c] + 0.012 C200ACP[c] + GL3P[c] =&gt; ACP[c] + PCAGL3P[c]</t>
  </si>
  <si>
    <t>R677</t>
  </si>
  <si>
    <t xml:space="preserve">0.01 C120ACP[c] + 0.044 C140ACP[c] + 0.077 C141ACP[c] + 0.224 C160ACP[c] + 0.039 C161ACP[c] + 0.018 C162ACP[c] + 0.048 C170ACP[c] + 0.068 C180ACP[c] + 0.131 C181ACP[c] + 0.308 C182ACP[c] + 0.021 C183ACP[c] + 0.012 C200ACP[c] + PCAGL3P[c] =&gt; ACP[c] + PCPA[c] </t>
  </si>
  <si>
    <t>R678</t>
  </si>
  <si>
    <t>Lysophospholipase</t>
  </si>
  <si>
    <t xml:space="preserve">H2O[e] + MAPCHO[e] =&gt; CARBOA[e] + GPCHO[e] </t>
  </si>
  <si>
    <t>3.1.1.5</t>
  </si>
  <si>
    <t>OJI80286.1 or OJI89618.1</t>
  </si>
  <si>
    <t>R679</t>
  </si>
  <si>
    <t>CDP-diacylglycerol:L-serine 3-phosphatidyltransferase</t>
  </si>
  <si>
    <t>SER[c] + PCCDPDG[c] =&gt; CMP[c] + PCPS[c]</t>
  </si>
  <si>
    <t>2.7.8.8</t>
  </si>
  <si>
    <t>kegg.reaction/R01800;kegg.pathway/rn00260;kegg.pathway/rn00564;kegg.module/M00093;kegg.orthology/K17103;rhea/16916</t>
  </si>
  <si>
    <t>R680</t>
  </si>
  <si>
    <t>Phsophatidyl-L-serine carboxy-lyase</t>
  </si>
  <si>
    <t>PCPS[c] =&gt; CO2[c] + PCPE[c]</t>
  </si>
  <si>
    <t>4.1.1.65</t>
  </si>
  <si>
    <t>OJI88132.1 or OJI84874.1 or OJI87686.1 or OJI88684.1 or OJI79568.1</t>
  </si>
  <si>
    <t>kegg.reaction/R02055;kegg.pathway/rn00564;kegg.module/M00093;kegg.orthology/K01613;rhea/20831</t>
  </si>
  <si>
    <t>R681</t>
  </si>
  <si>
    <t>S-adenosyl-L-methionine:phosphatidylethanolamine N-methyltransferase</t>
  </si>
  <si>
    <t>SAM[c] + PCPE[c] =&gt; SAH[c] + PCPMME[c]</t>
  </si>
  <si>
    <t>ec-code/2.1.1.17</t>
  </si>
  <si>
    <t>OJI90566.1 or OJI79491.1</t>
  </si>
  <si>
    <t>kegg.reaction/R02056;kegg.pathway/rn00564;kegg.module/M00091;kegg.orthology/K00551;kegg.orthology/K16369;rhea/11167</t>
  </si>
  <si>
    <t>R682</t>
  </si>
  <si>
    <t>S-adenosyl-L-methionine:phosphatidyl-N-methylethanolamine N-methyltransferase</t>
  </si>
  <si>
    <t>SAM[c] + PCPMME[c] =&gt; SAH[c] + PCPDME[c]</t>
  </si>
  <si>
    <t>ec-code/2.1.1.71</t>
  </si>
  <si>
    <t>kegg.reaction/R03424;kegg.pathway/rn00564;kegg.module/M00091;kegg.orthology/K00551;rhea/32738</t>
  </si>
  <si>
    <t>R683</t>
  </si>
  <si>
    <t>S-adenosyl-L-methionine:phosphatidyl-N-dimethylethanolamine N-methyltransferase</t>
  </si>
  <si>
    <t>SAM[c] + PCPDME[c] =&gt; SAH[c] + PC[c]</t>
  </si>
  <si>
    <t>kegg.reaction/R01320;kegg.pathway/rn00564;kegg.module/M00091;kegg.orthology/K00551;rhea/32742</t>
  </si>
  <si>
    <t>R684</t>
  </si>
  <si>
    <t>sn-Glycero-3-phosphocholine glycerophosphohydrolase</t>
  </si>
  <si>
    <t>H2O[c] + GPCHO[c] =&gt; GL3P[c] + CHO[c]</t>
  </si>
  <si>
    <t>3.1.4.46</t>
  </si>
  <si>
    <t>OJI90198.1 or OJI79603.1</t>
  </si>
  <si>
    <t>kegg.reaction/R01030;kegg.pathway/rn00564;kegg.orthology/K18696;rhea/16064</t>
  </si>
  <si>
    <t>R685</t>
  </si>
  <si>
    <t>Acyldihydroxyacetonephosphate reductase/ acylglycerone-phosphate reductase</t>
  </si>
  <si>
    <t xml:space="preserve">NADPH[c] + PCAT3P2[c] =&gt; NADP+[c] + PCAGL3P[c] </t>
  </si>
  <si>
    <t>1.1.1.101</t>
  </si>
  <si>
    <t>OJI89901.1 or OJI83698.1 or OJI88460.1 or OJI90985.1 or OJI85940.1 or OJI87866.1 or OJI79657.1</t>
  </si>
  <si>
    <t>R686</t>
  </si>
  <si>
    <t xml:space="preserve">CTP[c] + PCPA[c] =&gt; PCCDPDG[c] + PPI[c] </t>
  </si>
  <si>
    <t>2.7.7.41</t>
  </si>
  <si>
    <t>R687</t>
  </si>
  <si>
    <t>Phosphatidylethanolamine ethanolaminephosphohydrolase</t>
  </si>
  <si>
    <t>H2O[c] + PE[c] =&gt; ETHAPH[c] + SEDAG[c]</t>
  </si>
  <si>
    <t>kegg.reaction/R02052;kegg.pathway/rn00564;kegg.orthology/K01114</t>
  </si>
  <si>
    <t>Glycerophospholipid metabolism, phosphatidylethanolamine</t>
  </si>
  <si>
    <t>R688</t>
  </si>
  <si>
    <t>phosphatidylethanolamine phosphatidohydrolase</t>
  </si>
  <si>
    <t>H2O[c] + PE[c] =&gt; ETHA[c] + PEPA[c]</t>
  </si>
  <si>
    <t>kegg.reaction/R02051;kegg.pathway/rn00564;kegg.orthology/K01115</t>
  </si>
  <si>
    <t>R689</t>
  </si>
  <si>
    <t>CDPethanolamine:1,2-diacylglycerol ethanolaminephosphotransferase</t>
  </si>
  <si>
    <t>CDPETHA[c] + SEDAG[c] =&gt; CMP[c] + PE[c]</t>
  </si>
  <si>
    <t>2.7.8.1</t>
  </si>
  <si>
    <t>kegg.reaction/R02057;kegg.pathway/rn00564;kegg.module/M00092;kegg.orthology/K00993;rhea/32946</t>
  </si>
  <si>
    <t>R690</t>
  </si>
  <si>
    <t>CTP:ethanolamine-phosphate cytidylyltransferase</t>
  </si>
  <si>
    <t>CTP[c] + ETHAPH[c] =&gt; PPI[c] + CDPETHA[c]</t>
  </si>
  <si>
    <t>ec-code/2.7.7.14</t>
  </si>
  <si>
    <t>kegg.reaction/R02038;kegg.pathway/rn00564;kegg.module/M00092;kegg.orthology/K00967;rhea/24595</t>
  </si>
  <si>
    <t>R691</t>
  </si>
  <si>
    <t>ATP:ethanolamine O-phosphotransferase</t>
  </si>
  <si>
    <t>ATP[c] + ETHA[c] =&gt; ADP[c] + ETHAPH[c]</t>
  </si>
  <si>
    <t>ec-code/2.7.1.82</t>
  </si>
  <si>
    <t>kegg.reaction/R01468;kegg.pathway/rn00564;kegg.module/M00092;kegg.orthology/K00894;rhea/13072</t>
  </si>
  <si>
    <t>R692</t>
  </si>
  <si>
    <t>0.03 C120ACP[c] + 0.015 C140ACP[c] + 0.011 C141ACP[c] + 0.001 C150ACP[c] + 0.24 C160ACP[c] + 0.046 C161ACP[c] + 0.039 C162ACP[c] + 0.041 C170ACP[c] + 0.093 C180ACP[c] + 0.135 C181ACP[c] + 0.282 C182ACP[c] + 0.065 C183ACP[c] + 0.002 C200ACP[c] + PEAGL3P[c] =&gt; ACP[c] + PEPA[c]</t>
  </si>
  <si>
    <t>R693</t>
  </si>
  <si>
    <t>Phosphatidylserine synthase</t>
  </si>
  <si>
    <t>PECDPDG[c] + SER[c] =&gt; CMP[c] + PEPS[c]</t>
  </si>
  <si>
    <t>R694</t>
  </si>
  <si>
    <t>Phospholipase a2/lecithinase A/phosphatidase/phosphatidolipase/phospholipase a</t>
  </si>
  <si>
    <t xml:space="preserve">PE[c] =&gt; 0.03 C120[c] + 0.015 C140[c] + 0.011 C141[c] + 0.001 C150[c] + 0.24 C160[c] + 0.046 C161[c] + 0.039 C162[c] + 0.041 C170[c] + 0.093 C180[c] + 0.135 C181[c] + 0.282 C182[c] + 0.065 C183[c] + 0.002 C200[c] + LPE[c] </t>
  </si>
  <si>
    <t>R695</t>
  </si>
  <si>
    <t>0.03 C120ACP[c] + 0.015 C140ACP[c] + 0.011 C141ACP[c] + 0.001 C150ACP[c] + 0.24 C160ACP[c] + 0.046 C161ACP[c] + 0.039 C162ACP[c] + 0.041 C170ACP[c] + 0.093 C180ACP[c] + 0.135 C181ACP[c] + 0.282 C182ACP[c] + 0.065 C183ACP[c] + 0.002 C200ACP[c] + GL3P[c] =&gt; ACP[c] + PEAGL3P[c]</t>
  </si>
  <si>
    <t>R696</t>
  </si>
  <si>
    <t>0.03 C120ACP[c] + 0.015 C140ACP[c] + 0.011 C141ACP[c] + 0.001 C150ACP[c] + 0.24 C160ACP[c] + 0.046 C161ACP[c] + 0.039 C162ACP[c] + 0.041 C170ACP[c] + 0.093 C180ACP[c] + 0.135 C181ACP[c] + 0.282 C182ACP[c] + 0.065 C183ACP[c] + 0.002 C200ACP[c] + T3P2[c] =&gt; ACP[c] + PEAT3P2[c]</t>
  </si>
  <si>
    <t>R697</t>
  </si>
  <si>
    <t xml:space="preserve">CTP[c] + PEPA[c] =&gt; PECDPDG[c] + PPI[c] </t>
  </si>
  <si>
    <t>R698</t>
  </si>
  <si>
    <t>Phosphatidylserine decarboxylase</t>
  </si>
  <si>
    <t xml:space="preserve">PEPS[c] =&gt; CO2[c] + PE[c] </t>
  </si>
  <si>
    <t>R699</t>
  </si>
  <si>
    <t>NADPH[c] + PEAT3P2[c] =&gt; NADP+[c] + PEAGL3P[c]</t>
  </si>
  <si>
    <t>R700</t>
  </si>
  <si>
    <t>0.022 C120ACP[c] + 0.031 C140ACP[c] + 0.022 C141ACP[c] + 0.214 C160ACP[c] + 0.045 C161ACP[c] + 0.016 C162ACP[c] + 0.045 C170ACP[c] + 0.08 C180ACP[c] + 0.2 C181ACP[c] + 0.183 C182ACP[c] + 0.081 C183ACP[c] + 0.061 C200ACP[c] + GL3P[c] =&gt; ACP[c] + PSAGL3P[c]</t>
  </si>
  <si>
    <t>Glycerophospholipid metabolism, phosphatidylserine</t>
  </si>
  <si>
    <t>R701</t>
  </si>
  <si>
    <t>0.022 C120ACP[c] + 0.031 C140ACP[c] + 0.022 C141ACP[c] + 0.214 C160ACP[c] + 0.045 C161ACP[c] + 0.016 C162ACP[c] + 0.045 C170ACP[c] + 0.08 C180ACP[c] + 0.2 C181ACP[c] + 0.183 C182ACP[c] + 0.081 C183ACP[c] + 0.061 C200ACP[c] + T3P2[c] =&gt; ACP[c] + PSAT3P2[c]</t>
  </si>
  <si>
    <t>R702</t>
  </si>
  <si>
    <t>0.022 C120ACP[c] + 0.031 C140ACP[c] + 0.022 C141ACP[c] + 0.214 C160ACP[c] + 0.045 C161ACP[c] + 0.016 C162ACP[c] + 0.045 C170ACP[c] + 0.08 C180ACP[c] + 0.2 C181ACP[c] + 0.183 C182ACP[c] + 0.081 C183ACP[c] + 0.061 C200ACP[c] + PSAGL3P[c] =&gt; ACP[c] + PSPA[c]</t>
  </si>
  <si>
    <t>R703</t>
  </si>
  <si>
    <t>PSCDPDG[c] + SER[c] =&gt; CMP[c] + PS[c]</t>
  </si>
  <si>
    <t>R704</t>
  </si>
  <si>
    <t>NADPH[c] + PSAT3P2[c] =&gt; NADP+[c] + PSAGL3P[c]</t>
  </si>
  <si>
    <t>R705</t>
  </si>
  <si>
    <t>CTP[c] + PSPA[c] =&gt; PPI[c] + PSCDPDG[c]</t>
  </si>
  <si>
    <t>R706</t>
  </si>
  <si>
    <t>L-Serine:pyruvate aminotransferase</t>
  </si>
  <si>
    <t>PYR[c] + SER[c] &lt;=&gt; ALA[c] + HPYR[c]</t>
  </si>
  <si>
    <t>2.6.1.51</t>
  </si>
  <si>
    <t>kegg.reaction/R00585;kegg.pathway/rn00260;kegg.orthology/K00830;rhea/22855</t>
  </si>
  <si>
    <t>Glycine, serine and threonine metabolism</t>
  </si>
  <si>
    <t>R707</t>
  </si>
  <si>
    <t>L-serine ammonia-lyase</t>
  </si>
  <si>
    <t>SER[c] =&gt; NH3[c] + PYR[c]</t>
  </si>
  <si>
    <t>ec-code/4.3.1.17;ec-code/4.3.1.19</t>
  </si>
  <si>
    <t>OJI81353.1 or OJI88079.1 or OJI81387.1</t>
  </si>
  <si>
    <t>kegg.reaction/R00220;kegg.pathway/rn00260;kegg.orthology/K01754;kegg.orthology/K17989;rhea/19172</t>
  </si>
  <si>
    <t>R708</t>
  </si>
  <si>
    <t>L-serine hydro-lyase (adding hydrogen sulfide, L-cysteine-forming)</t>
  </si>
  <si>
    <t>SER[c] + H2S[c] =&gt; H2O[c] + CYS[c]</t>
  </si>
  <si>
    <t>4.2.1.22</t>
  </si>
  <si>
    <t>kegg.reaction/R00891;kegg.pathway/rn00260;kegg.orthology/K01697</t>
  </si>
  <si>
    <t>Characterized in A.niger (Guo et al., 2019)</t>
  </si>
  <si>
    <t>R709</t>
  </si>
  <si>
    <t>L-threonine acetaldehyde-lyase (glycine-forming)</t>
  </si>
  <si>
    <t>THR[c] =&gt; GLY[c] + ACAL[c]</t>
  </si>
  <si>
    <t>4.1.2.48</t>
  </si>
  <si>
    <t>OJI84738.1 or OJI79740.1 or OJI85754.1 or OJI81631.1</t>
  </si>
  <si>
    <t>kegg.reaction/R00751;kegg.pathway/rn00260;kegg.orthology/K01620;rhea/19628</t>
  </si>
  <si>
    <t>R710</t>
  </si>
  <si>
    <t>O-phospho-L-homoserine phosphate-lyase (adding water;L-threonine-forming)</t>
  </si>
  <si>
    <t>H2O[c] + PHSER[c] =&gt; PI[c] + THR[c]</t>
  </si>
  <si>
    <t>4.2.3.1</t>
  </si>
  <si>
    <t>kegg.reaction/R01466;kegg.pathway/rn00260;kegg.module/M00018;kegg.orthology/K01733;rhea/10843</t>
  </si>
  <si>
    <t>R711</t>
  </si>
  <si>
    <t>ATP:L-homoserine O-phosphotransferase</t>
  </si>
  <si>
    <t>ATP[c] + HSER[c] =&gt; ADP[c] + PHSER[c]</t>
  </si>
  <si>
    <t>2.7.1.39</t>
  </si>
  <si>
    <t>kegg.reaction/R01771;kegg.pathway/rn00260;kegg.module/M00018;kegg.orthology/K00872;rhea/13988</t>
  </si>
  <si>
    <t>R712</t>
  </si>
  <si>
    <t>glycine:oxygen oxidoreductase (deaminating);</t>
  </si>
  <si>
    <t>H2O[c] + O2[c] + GLY[c] =&gt; NH3[c] + H2O2[c] + GLX[c]</t>
  </si>
  <si>
    <t>1.4.3.3</t>
  </si>
  <si>
    <t>OJI87169.1 or OJI87193.1 or OJI79319.1 or OJI89426.1</t>
  </si>
  <si>
    <t>kegg.reaction/R00366;kegg.pathway/rn00260;kegg.orthology/K00273;rhea/11535</t>
  </si>
  <si>
    <t>R713</t>
  </si>
  <si>
    <t>L-allo-threonine acetaldehyde-lyase (glycine-forming)</t>
  </si>
  <si>
    <t>ATHRE[c] &lt;=&gt; GLY[c] + ACAL[c]</t>
  </si>
  <si>
    <t>kegg.reaction/R06171;kegg.pathway/rn00260;kegg.orthology/K01620;rhea/26212</t>
  </si>
  <si>
    <t>R714</t>
  </si>
  <si>
    <t>L-allo-threonine:NADP+ 3-oxidoreductase (decarboxylating)</t>
  </si>
  <si>
    <t>NADP+[c] + ATHRE[c] &lt;=&gt; NADPH[c] + CO2[c] + H+[c] + AACE[c]</t>
  </si>
  <si>
    <t>ec-code/1.1.1.381</t>
  </si>
  <si>
    <t>OJI87175.1 or OJI85518.1 or OJI83578.1</t>
  </si>
  <si>
    <t>kegg.reaction/R10852;kegg.orthology/K16066;rhea/43527</t>
  </si>
  <si>
    <t>R715</t>
  </si>
  <si>
    <t>aminoacetone:oxygen oxidoreductase(deaminating)</t>
  </si>
  <si>
    <t>H2O[c] + O2[c] + AACE[c] =&gt; NH3[c] + H2O2[c] + MTHGXL[c]</t>
  </si>
  <si>
    <t>ec-code/1.4.3.4;ec-code/1.4.3.21</t>
  </si>
  <si>
    <t>OJI87247.1 or OJI88838.1 or OJI80095.1 or OJI80522.1 or OJI89076.1 or OJI84505.1 or OJI87605.1 or OJI84692.1 or OJI87787.1 or OJI82099.1 or OJI80802.1 or OJI85581.1 or OJI87197.1 or OJI80543.1</t>
  </si>
  <si>
    <t>kegg.reaction/R02529;kegg.pathway/rn00260;kegg.orthology/K00274;kegg.orthology/K00276;rhea/28189</t>
  </si>
  <si>
    <t>R716</t>
  </si>
  <si>
    <t>glycine:lipoylprotein oxidoreductase (decarboxylating and acceptor-aminomethylating)</t>
  </si>
  <si>
    <t>GLY[c] + HPLYS[m] =&gt; CO2[c] + HPSAMLYS[m]</t>
  </si>
  <si>
    <t>1.4.4.2</t>
  </si>
  <si>
    <t>kegg.reaction/R03425;kegg.pathway/rn00260;kegg.orthology/K00281;rhea/24307</t>
  </si>
  <si>
    <t>R717</t>
  </si>
  <si>
    <t>dihydrolipoylprotein:NAD+ oxidoreductase</t>
  </si>
  <si>
    <t>NAD+[m] + DHPLYS[m] =&gt; NADH[m] + H+[m] + HPLYS[m]</t>
  </si>
  <si>
    <t>kegg.reaction/R03815;kegg.pathway/rn00260;kegg.orthology/K00382;rhea/15048</t>
  </si>
  <si>
    <t>R718</t>
  </si>
  <si>
    <t>Choline oxidase (ChoA)</t>
  </si>
  <si>
    <t>O2[c] + CHO[c] =&gt; H2O2[c] + BTA[c]</t>
  </si>
  <si>
    <t>1.1.3.17</t>
  </si>
  <si>
    <t>kegg.reaction/R01025;kegg.pathway/rn00260;kegg.module/M00555;kegg.orthology/K00108;rhea/17436</t>
  </si>
  <si>
    <t>Included by manual blast of A.fumigatus protein sequence with Aspergillus tubingensis CBS 134.48 genome (Lambou et al., 2013)</t>
  </si>
  <si>
    <t>R719</t>
  </si>
  <si>
    <t>Choline oxidase(ChoA)</t>
  </si>
  <si>
    <t>BTA[c] + O2[c] + H2O[c] =&gt; Betaine[c] + H2O2[c]</t>
  </si>
  <si>
    <t>R720</t>
  </si>
  <si>
    <t>Betaine aldehyde dehydrogenase (Badh)</t>
  </si>
  <si>
    <t>H2O[c] + NAD+[c] + BTA[c] =&gt; NADH[c] + 2 H+[c] + Betaine[c]</t>
  </si>
  <si>
    <t>1.2.1.8</t>
  </si>
  <si>
    <t>kegg.reaction/R02565;kegg.pathway/rn00260;kegg.module/M00555;kegg.orthology/K00130;rhea/15308</t>
  </si>
  <si>
    <t>R721</t>
  </si>
  <si>
    <t>5,10-Methylenetetrahydrofolate:glycine hydroxymethyltransferase</t>
  </si>
  <si>
    <t>H2O[c] + GLY[c] + METTHF[c] &lt;=&gt; SER[c] + THF[c]</t>
  </si>
  <si>
    <t>2.1.2.1</t>
  </si>
  <si>
    <t>OJI80711.1 or OJI83768.1</t>
  </si>
  <si>
    <t>kegg.reaction/R00945;kegg.pathway/rn00260;kegg.pathway/rn00460;kegg.pathway/rn00630;kegg.pathway/rn00670;kegg.pathway/rn00680;kegg.module/M00140;kegg.orthology/K00600;rhea/15484</t>
  </si>
  <si>
    <t>Glycine, serine and threonine metabolism;Cyanoamino acid metabolism;Glyoxylate and dicarboxylate metabolism;One carbon pool by folate;Methane metabolism</t>
  </si>
  <si>
    <t>R722</t>
  </si>
  <si>
    <t>L-serine hydro-lyase (adding homocysteine; L-cystathionine-forming)</t>
  </si>
  <si>
    <t>SER[c] + HCYS[c] =&gt; H2O[c] + LLCT[c]</t>
  </si>
  <si>
    <t>kegg.reaction/R01290;kegg.pathway/rn00260;kegg.pathway/rn00270;kegg.module/M00035;kegg.orthology/K01697;rhea/10115</t>
  </si>
  <si>
    <t>Glycine, serine and threonine metabolism;Cysteine and methionine metabolism</t>
  </si>
  <si>
    <t>R723</t>
  </si>
  <si>
    <t>L-cystathionine cysteine-lyase (deaminating; 2-oxobutanoate-forming)</t>
  </si>
  <si>
    <t>H2O[c] + LLCT[c] =&gt; NH3[c] + CYS[c] + OBUT[c]</t>
  </si>
  <si>
    <t>4.4.1.1</t>
  </si>
  <si>
    <t>kegg.reaction/R01001;kegg.pathway/rn00260;kegg.pathway/rn00270;kegg.module/M00338;kegg.orthology/K01758;rhea/14008</t>
  </si>
  <si>
    <t>R724</t>
  </si>
  <si>
    <t>H2O[c] + GLY[c] + MTHYTG[c] &lt;=&gt; SER[c] + THYTG[c]</t>
  </si>
  <si>
    <t>Included by getKEGGModelFromOrganism (using HMMs), Schmoll et al., 2016</t>
  </si>
  <si>
    <t>R725</t>
  </si>
  <si>
    <t>5-Methyltetrahydropteroyltri-L-glutamate:L-homocysteine S-methyltransferase</t>
  </si>
  <si>
    <t>HCYS[c] + 5MTGYPTG[c] &lt;=&gt; MET[c] + THYTG[c]</t>
  </si>
  <si>
    <t>ec-code/2.1.1.14</t>
  </si>
  <si>
    <t>kegg.reaction/R04405;kegg.pathway/rn00270;kegg.module/M00017;kegg.orthology/K00549;rhea/21199</t>
  </si>
  <si>
    <t>R726</t>
  </si>
  <si>
    <t>5-methyltetrahydrofolate:NADP+ oxidoreductase</t>
  </si>
  <si>
    <t>NADP+[c] + 5MTGYPTG[c] &lt;=&gt; NADPH[c] + H+[c] + MTHYTG[c]</t>
  </si>
  <si>
    <t>ec-code/1.5.1.20</t>
  </si>
  <si>
    <t>OJI86237.1 or OJI88233.1</t>
  </si>
  <si>
    <t>kegg.reaction/R01224;kegg.pathway/rn00670;kegg.orthology/K00297;rhea/19820</t>
  </si>
  <si>
    <t>Included by getKEGGModelFromOrganism (using HMMs),Schmoll et al., 2016</t>
  </si>
  <si>
    <t>R727</t>
  </si>
  <si>
    <t>L-Aspartate-4-semialdehyde:NADP+ oxidoreductase (phosphorylating)</t>
  </si>
  <si>
    <t>NADP+[c] + PI[c] + ASPSA[c] &lt;=&gt; NADPH[c] + H+[c] + BASP[c]</t>
  </si>
  <si>
    <t>1.2.1.11</t>
  </si>
  <si>
    <t>kegg.reaction/R02291;kegg.pathway/rn00260;kegg.pathway/rn00270;kegg.pathway/rn00300;kegg.module/M00016;kegg.orthology/K00133;rhea/24287</t>
  </si>
  <si>
    <t>Glycine, serine and threonine metabolism;Cysteine and methionine metabolism;Lysine biosynthesis</t>
  </si>
  <si>
    <t>R728</t>
  </si>
  <si>
    <t>L-Homoserine:NAD+ oxidoreductase</t>
  </si>
  <si>
    <t>NADH[c] + H+[c] + ASPSA[c] =&gt; NAD+[c] + HSER[c]</t>
  </si>
  <si>
    <t>1.1.1.3</t>
  </si>
  <si>
    <t>kegg.reaction/R01773;kegg.pathway/rn00260;kegg.pathway/rn00270;kegg.pathway/rn00300;kegg.module/M00017;kegg.orthology/K00003;rhea/15760</t>
  </si>
  <si>
    <t>R729</t>
  </si>
  <si>
    <t>L-homoserine:NADP+ oxidoreductase</t>
  </si>
  <si>
    <t>NADPH[c] + H+[c] + ASPSA[c] =&gt; NADP+[c] + HSER[c]</t>
  </si>
  <si>
    <t>kegg.reaction/R01775;kegg.pathway/rn00260;kegg.pathway/rn00270;kegg.pathway/rn00300;kegg.module/M00017;kegg.orthology/K00003;rhea/15764</t>
  </si>
  <si>
    <t>R730</t>
  </si>
  <si>
    <t>ATP:(R)-glycerate 3-phosphotransferase</t>
  </si>
  <si>
    <t>ATP[c] + G[c] =&gt; ADP[c] + 3PG[c]</t>
  </si>
  <si>
    <t>2.7.1.31</t>
  </si>
  <si>
    <t>OJI89826.1 or OJI80413.1</t>
  </si>
  <si>
    <t>kegg.reaction/R01514;kegg.pathway/rn00260;kegg.pathway/rn00561;kegg.pathway/rn00630;kegg.module/M00532;kegg.orthology/K15918;rhea/23519</t>
  </si>
  <si>
    <t>Glycine, serine and threonine metabolism;Glycerolipid metabolism;Glyoxylate and dicarboxylate metabolism</t>
  </si>
  <si>
    <t>R731</t>
  </si>
  <si>
    <t>D-Glycerate:NAD+ 2-oxidoreductase</t>
  </si>
  <si>
    <t>NAD+[c] + G[c] &lt;=&gt; NADH[c] + H+[c] + HPYR[c]</t>
  </si>
  <si>
    <t>(1.1.1.29) or (1.1.1.26)</t>
  </si>
  <si>
    <t>(OJI91099.1) or (OJI86814.1 or OJI88072.1 or OJI83127.1)</t>
  </si>
  <si>
    <t>kegg.reaction/R01388;kegg.pathway/rn00260;kegg.pathway/rn00630;kegg.pathway/rn00680;kegg.module/M00346;kegg.orthology/K00015;kegg.orthology/K00018;rhea/17908</t>
  </si>
  <si>
    <t>Glycine, serine and threonine metabolism;Glyoxylate and dicarboxylate metabolism;Methane metabolism</t>
  </si>
  <si>
    <t>R732</t>
  </si>
  <si>
    <r>
      <rPr>
        <sz val="11"/>
        <color rgb="FFFF0000"/>
        <rFont val="Calibri"/>
        <family val="2"/>
        <charset val="1"/>
      </rPr>
      <t>L-Serine:glyoxylate aminotransferase (</t>
    </r>
    <r>
      <rPr>
        <i/>
        <sz val="11"/>
        <color rgb="FFFF0000"/>
        <rFont val="Calibri"/>
        <family val="2"/>
        <charset val="1"/>
      </rPr>
      <t>AGX1</t>
    </r>
    <r>
      <rPr>
        <sz val="11"/>
        <color rgb="FFFF0000"/>
        <rFont val="Calibri"/>
        <family val="2"/>
        <charset val="1"/>
      </rPr>
      <t>)</t>
    </r>
  </si>
  <si>
    <t>GLX[c] + SER[c] &lt;=&gt; GLY[c] + HPYR[c]</t>
  </si>
  <si>
    <t>2.6.1.45</t>
  </si>
  <si>
    <t>kegg.reaction/R00588;kegg.pathway/rn00260;kegg.pathway/rn00630;kegg.pathway/rn00680;kegg.module/M00346;kegg.orthology/K00830;rhea/19128</t>
  </si>
  <si>
    <t>Included by getKEGGModelFromOrganism (using HMMs); Schlösser et al., 2003</t>
  </si>
  <si>
    <t>R733</t>
  </si>
  <si>
    <t>3-Phospho-D-glycerate:NAD+ 2-oxidoreductase</t>
  </si>
  <si>
    <t>NAD+[c] + 3PG[c] &lt;=&gt; NADH[c] + H+[c] + PHP[c]</t>
  </si>
  <si>
    <t>1.1.1.95</t>
  </si>
  <si>
    <t>OJI84305.1 or OJI88632.1</t>
  </si>
  <si>
    <t>kegg.reaction/R01513;kegg.pathway/rn00260;kegg.pathway/rn00680;kegg.module/M00020;kegg.orthology/K00058;rhea/12644</t>
  </si>
  <si>
    <t>Glycine, serine and threonine metabolism;Methane metabolism</t>
  </si>
  <si>
    <t>R734</t>
  </si>
  <si>
    <t>3-Phosphoserine:2-oxoglutarate aminotransferase</t>
  </si>
  <si>
    <t>AKG[c] + 3PSER[c] &lt;=&gt; GLU[c] + PHP[c]</t>
  </si>
  <si>
    <t>2.6.1.52</t>
  </si>
  <si>
    <t>kegg.reaction/R04173;kegg.pathway/rn00260;kegg.pathway/rn00680;kegg.module/M00020;kegg.orthology/K00831;rhea/14332</t>
  </si>
  <si>
    <t>R735</t>
  </si>
  <si>
    <t>O-phospho-L-serine phosphohydrolase</t>
  </si>
  <si>
    <t>H2O[c] + 3PSER[c] =&gt; PI[c] + SER[c]</t>
  </si>
  <si>
    <t>3.1.3.3</t>
  </si>
  <si>
    <t>kegg.reaction/R00582;kegg.pathway/rn00260;kegg.pathway/rn00680;kegg.module/M00020;kegg.orthology/K01079;rhea/21211</t>
  </si>
  <si>
    <t>R736</t>
  </si>
  <si>
    <t>ATP:L-aspartate 4-phosphotransferase</t>
  </si>
  <si>
    <t>ATP[c] + ASP[c] =&gt; ADP[c] + BASP[c]</t>
  </si>
  <si>
    <t>2.7.2.4</t>
  </si>
  <si>
    <t>kegg.reaction/R00480;kegg.pathway/rn00260;kegg.pathway/rn00261;kegg.pathway/rn00270;kegg.pathway/rn00300;kegg.module/M00016;kegg.orthology/K00928;rhea/23779</t>
  </si>
  <si>
    <t>Glycine, serine and threonine metabolism;Monobactam biosynthesis;Cysteine and methionine metabolism;Lysine biosynthesis</t>
  </si>
  <si>
    <t>R737</t>
  </si>
  <si>
    <t>S-aminomethyldihydrolipoylprotein:(6S)-tetrahydrofolate aminomethyltransferase (ammonia-forming)</t>
  </si>
  <si>
    <t>THF[m] + HPSAMLYS[m] &lt;=&gt; NH3[m] + METTHF[m] + DHPLYS[m]</t>
  </si>
  <si>
    <t>2.1.2.10</t>
  </si>
  <si>
    <t>kegg.reaction/R04125;kegg.pathway/rn00260;kegg.pathway/rn00670;kegg.orthology/K00605;rhea/16948</t>
  </si>
  <si>
    <t>Glycine, serine and threonine metabolism;One carbon pool by folate</t>
  </si>
  <si>
    <t>R738</t>
  </si>
  <si>
    <t>L-serine hydro-lyase [adding 1-C-(indol-3-yl)glycerol 3-phosphate; L-tryptophan and glyceraldehyde-3-phosphate-forming]</t>
  </si>
  <si>
    <t>SER[c] + IGP[c] =&gt; H2O[c] + TRP[c] + T3P1[c]</t>
  </si>
  <si>
    <t>4.2.1.20</t>
  </si>
  <si>
    <t>OJI86137.1 or OJI83721.1</t>
  </si>
  <si>
    <t>kegg.reaction/R02722;kegg.pathway/rn00260;kegg.pathway/rn00400;kegg.module/M00023;kegg.orthology/K01694;rhea/10535</t>
  </si>
  <si>
    <t>Glycine, serine and threonine metabolism;Phenylalanine, tyrosine and tryptophan biosynthesis</t>
  </si>
  <si>
    <t>R739</t>
  </si>
  <si>
    <t>succinyl-CoA:glycine C-succinyltransferase (decarboxylating)</t>
  </si>
  <si>
    <t>GLY[m] + SUCCOA[m] =&gt; CoA[m] + CO2[m] + 5ALEVUA[m]</t>
  </si>
  <si>
    <t>2.3.1.37</t>
  </si>
  <si>
    <t>kegg.reaction/R00830;kegg.pathway/rn00260;kegg.pathway/rn00860;kegg.orthology/K00643;rhea/12924</t>
  </si>
  <si>
    <t>Glycine, serine and threonine metabolism;Porphyrin and chlorophyll metabolism</t>
  </si>
  <si>
    <t>R740</t>
  </si>
  <si>
    <t>glycine synthase;Multi-step/enzyme reaction</t>
  </si>
  <si>
    <t>NAD+[m] + GLY[m] + THF[m] =&gt; NADH[m] + CO2[m] + NH3[m] + H+[m] + METTHF[m]</t>
  </si>
  <si>
    <t>2.1.2.10, 1.4.4.2 and 1.8.1.4 lumped</t>
  </si>
  <si>
    <t>OJI89811.1 and OJI82139.1 and OJI90789.1</t>
  </si>
  <si>
    <t>kegg.reaction/R01221;kegg.pathway/rn00630;kegg.module/M00532;kegg.orthology/K00281;kegg.orthology/K00382;kegg.orthology/K00605;rhea/27761</t>
  </si>
  <si>
    <t>Glycine, serine and threonine metabolism;Valine, leucine and isoleucine biosynthesis</t>
  </si>
  <si>
    <t>R741</t>
  </si>
  <si>
    <t>L-threonine ammonia-lyase (2-oxobutanoate-forming)</t>
  </si>
  <si>
    <t>THR[c] =&gt; NH3[c] + OBUT[c]</t>
  </si>
  <si>
    <t>4.3.1.19</t>
  </si>
  <si>
    <t>OJI81353.1 or OJI81387.1</t>
  </si>
  <si>
    <t>kegg.reaction/R00996;kegg.pathway/rn00260;kegg.pathway/rn00290;kegg.module/M00570;kegg.orthology/K01754;kegg.orthology/K17989;rhea/22111</t>
  </si>
  <si>
    <t>R742</t>
  </si>
  <si>
    <t>THR[m] =&gt; NH3[m] + OBUT[m]</t>
  </si>
  <si>
    <t>R743</t>
  </si>
  <si>
    <t>Non enzymatic reaction</t>
  </si>
  <si>
    <t xml:space="preserve">DGLC[c] =&gt; 0.67 bDGLC[c] + 0.33 GLC[c] </t>
  </si>
  <si>
    <t>Glycolysis / Gluconeogenesis</t>
  </si>
  <si>
    <t>R744</t>
  </si>
  <si>
    <t xml:space="preserve">DGLC[e] =&gt; 0.67 bDGLC[e] + 0.33 GLC[e] </t>
  </si>
  <si>
    <t>GLC[e]&lt;==&gt;bDGLC[e]</t>
  </si>
  <si>
    <t>R745</t>
  </si>
  <si>
    <t>Aldose 1-epimerase</t>
  </si>
  <si>
    <t>GLC[c] &lt;=&gt; bDGLC[c]</t>
  </si>
  <si>
    <t>ec-code/5.1.3.3</t>
  </si>
  <si>
    <t>OJI85438.1 or OJI83436.1</t>
  </si>
  <si>
    <t>kegg.reaction/R01602;kegg.pathway/rn00010;kegg.orthology/K01785;rhea/10267</t>
  </si>
  <si>
    <t>R746</t>
  </si>
  <si>
    <t>aldose-1-epimerase</t>
  </si>
  <si>
    <t xml:space="preserve">GLAC[c] &lt;=&gt; bGLAC[c] </t>
  </si>
  <si>
    <t>R747</t>
  </si>
  <si>
    <t xml:space="preserve">LARAB[c] &lt;=&gt; bLARAB[c] </t>
  </si>
  <si>
    <t>R748</t>
  </si>
  <si>
    <t xml:space="preserve">bFRU[c] &lt;=&gt; FRU[c] </t>
  </si>
  <si>
    <t>R749</t>
  </si>
  <si>
    <t>Hexokinase</t>
  </si>
  <si>
    <t xml:space="preserve">ATP[c] + GLC[c] =&gt; ADP[c] + ADG6P[c] </t>
  </si>
  <si>
    <t>OJI85888.1 or OJI91544.1</t>
  </si>
  <si>
    <t>Include manually, Brandl et al., 2018</t>
  </si>
  <si>
    <t>R750</t>
  </si>
  <si>
    <t>Glucokinase</t>
  </si>
  <si>
    <t>ATP[c] + bDGLC[c] =&gt; ADP[c] + bDG6P[c]</t>
  </si>
  <si>
    <t>ec-code/2.7.1.2</t>
  </si>
  <si>
    <t>kegg.reaction/R01600;kegg.pathway/rn00010;kegg.orthology/K00844</t>
  </si>
  <si>
    <t>R751</t>
  </si>
  <si>
    <t>Glucose-6-phosphate isomerase</t>
  </si>
  <si>
    <t>bDG6P[c] &lt;=&gt; F6P[c]</t>
  </si>
  <si>
    <t>ec-code/5.3.1.9</t>
  </si>
  <si>
    <t>kegg.reaction/R03321;kegg.pathway/rn00010;kegg.orthology/K01810</t>
  </si>
  <si>
    <t>R752</t>
  </si>
  <si>
    <t>Glucose-6-phosphate 1-epimerase</t>
  </si>
  <si>
    <t>ADG6P[c] &lt;=&gt; bDG6P[c]</t>
  </si>
  <si>
    <t>ec-code/5.1.3.15</t>
  </si>
  <si>
    <t>kegg.reaction/R02739;kegg.pathway/rn00010;kegg.pathway/rn00030;kegg.module/M00004;kegg.orthology/K01792;kegg.orthology/K01810;rhea/16252</t>
  </si>
  <si>
    <t>Glycolysis / Gluconeogenesis;Pentose phosphate pathway</t>
  </si>
  <si>
    <t>R753</t>
  </si>
  <si>
    <t>ADG6P[c] &lt;=&gt; F6P[c]</t>
  </si>
  <si>
    <t>kegg.reaction/R02740;kegg.pathway/rn00010;kegg.pathway/rn00030;kegg.pathway/rn00520;kegg.module/M00001;kegg.orthology/K01810</t>
  </si>
  <si>
    <t>Glycolysis / Gluconeogenesis;Pentose phosphate pathway;Amino sugar and nucleotide sugar metabolism</t>
  </si>
  <si>
    <t>R754</t>
  </si>
  <si>
    <t>6-phosphofructokinase (Phosphofructokinase I)</t>
  </si>
  <si>
    <t>ATP[c] + F6P[c] =&gt; ADP[c] + FDP[c]</t>
  </si>
  <si>
    <t>ec-code/2.7.1.11</t>
  </si>
  <si>
    <t>kegg.reaction/R04779;kegg.pathway/rn00010;kegg.pathway/rn00030;kegg.pathway/rn00051;kegg.module/M00001;kegg.orthology/K00850</t>
  </si>
  <si>
    <t>Glycolysis / Gluconeogenesis;Pentose phosphate pathway;Fructose and mannose metabolism</t>
  </si>
  <si>
    <t>R755</t>
  </si>
  <si>
    <t>Fructose-2,6-bisphosphatase</t>
  </si>
  <si>
    <t>H2O[c] + FDP[c] =&gt; PI[c] + F6P[c]</t>
  </si>
  <si>
    <t>ec-code/3.1.3.11</t>
  </si>
  <si>
    <t>kegg.reaction/R04780;kegg.pathway/rn00010;kegg.pathway/rn00030;kegg.pathway/rn00051;kegg.module/M00003;kegg.orthology/K03841</t>
  </si>
  <si>
    <t>R756</t>
  </si>
  <si>
    <t>Fructose-bisphosphate aldolase</t>
  </si>
  <si>
    <t>FDP[c] &lt;=&gt; T3P2[c] + T3P1[c]</t>
  </si>
  <si>
    <t>kegg.reaction/R01070;kegg.pathway/rn00010;kegg.pathway/rn00030;kegg.pathway/rn00051;kegg.module/M00001;kegg.orthology/K01624</t>
  </si>
  <si>
    <t>R757</t>
  </si>
  <si>
    <t>Triosephosphate isomerase</t>
  </si>
  <si>
    <t>T3P2[c] &lt;=&gt; T3P1[c]</t>
  </si>
  <si>
    <t>ec-code/5.3.1.1</t>
  </si>
  <si>
    <t>kegg.reaction/R01015;kegg.pathway/rn00010;kegg.pathway/rn00051;kegg.pathway/rn00562;kegg.pathway/rn00710;kegg.module/M00001;kegg.orthology/K01803;rhea/18588</t>
  </si>
  <si>
    <t>Glycolysis / Gluconeogenesis;Fructose and mannose metabolism;Inositol phosphate metabolism;Carbon fixation in photosynthetic organisms</t>
  </si>
  <si>
    <t>R758</t>
  </si>
  <si>
    <t>Glyceraldehyde 3-phosphate dehydrogenase</t>
  </si>
  <si>
    <t>NAD+[c] + PI[c] + T3P1[c] &lt;=&gt; NADH[c] + H+[c] + 13PDG[c]</t>
  </si>
  <si>
    <t>ec-code/1.2.1.12;ec-code/1.2.1.59</t>
  </si>
  <si>
    <t>OJI83648.1 or OJI80419.1</t>
  </si>
  <si>
    <t>kegg.reaction/R01061;kegg.pathway/rn00010;kegg.pathway/rn00710;kegg.module/M00001;kegg.orthology/K00134;kegg.orthology/K10705;rhea/10303</t>
  </si>
  <si>
    <t>Glycolysis / Gluconeogenesis;Carbon fixation in photosynthetic organisms</t>
  </si>
  <si>
    <t>R759</t>
  </si>
  <si>
    <t>Phosphoglycerate kinase</t>
  </si>
  <si>
    <t xml:space="preserve">ADP[c] + 13PDG[c] &lt;=&gt; ATP[c] + 3PG[c] </t>
  </si>
  <si>
    <t>ec-code/2.7.2.3</t>
  </si>
  <si>
    <t>kegg.reaction/R01512;kegg.pathway/rn00010;kegg.pathway/rn00710;kegg.module/M00001;kegg.orthology/K00927;rhea/14804</t>
  </si>
  <si>
    <t>R760</t>
  </si>
  <si>
    <t>Phosphoglycerate mutase</t>
  </si>
  <si>
    <t>3PG[c] &lt;=&gt; 2PG[c]</t>
  </si>
  <si>
    <t>ec-code/5.4.2.11;ec-code/5.4.2.12</t>
  </si>
  <si>
    <t>kegg.reaction/R01518;kegg.pathway/rn00010;kegg.pathway/rn00260;kegg.pathway/rn00680;kegg.module/M00001;kegg.orthology/K15633;rhea/15904</t>
  </si>
  <si>
    <t>Glycolysis / Gluconeogenesis;Glycine, serine and threonine metabolism;Methane metabolism</t>
  </si>
  <si>
    <t>R761</t>
  </si>
  <si>
    <t>Phosphopyruvate hydratase (enolase)</t>
  </si>
  <si>
    <t>2PG[c] &lt;=&gt; H2O[c] + PEP[c]</t>
  </si>
  <si>
    <t>ec-code/4.2.1.11</t>
  </si>
  <si>
    <t>kegg.reaction/R00658;kegg.pathway/rn00010;kegg.pathway/rn00680;kegg.module/M00001;kegg.orthology/K01689;rhea/10167</t>
  </si>
  <si>
    <t>Glycolysis / Gluconeogenesis;Methane metabolism</t>
  </si>
  <si>
    <t>R762</t>
  </si>
  <si>
    <t>Pyruvate kinase</t>
  </si>
  <si>
    <t xml:space="preserve">ADP[c] + PEP[c] =&gt; ATP[c] + PYR[c] </t>
  </si>
  <si>
    <t>ec-code/2.7.1.40</t>
  </si>
  <si>
    <t>kegg.reaction/R00200;kegg.pathway/rn00010;kegg.pathway/rn00230;kegg.pathway/rn00620;kegg.module/M00001;kegg.orthology/K00873;kegg.orthology/K12406;rhea/18160</t>
  </si>
  <si>
    <t>Glycolysis / Gluconeogenesis;Purine metabolism;Pyruvate metabolism</t>
  </si>
  <si>
    <t>R763</t>
  </si>
  <si>
    <t>Pyruvate dehydrogenase (lipoamide)</t>
  </si>
  <si>
    <t>PYR[m] + LIPOA[m] =&gt; CO2[m] + ADHLIPOA[m]</t>
  </si>
  <si>
    <t>ec-code/1.2.4.1</t>
  </si>
  <si>
    <t>OJI82904.1 and OJI82372.1 and OJI87414.1</t>
  </si>
  <si>
    <t>kegg.reaction/R00014;kegg.pathway/rn00010;kegg.pathway/rn00020;kegg.pathway/rn00620;kegg.orthology/K00161;kegg.orthology/K00162;kegg.orthology/K01568;kegg.orthology/K01652;kegg.orthology/K01653</t>
  </si>
  <si>
    <t>Glycolysis / Gluconeogenesis;Citrate cycle (TCA cycle);Pyruvate metabolism</t>
  </si>
  <si>
    <t>R764</t>
  </si>
  <si>
    <t>Dihydrolipoamide S-acetyltransferase and lipoamide dehydrogenase</t>
  </si>
  <si>
    <t>CoA[m] + ADHLIPOA[m] + NAD+[m] =&gt; ACCOA[m] + NADH[m] + H+[m] + LIPOA[m]</t>
  </si>
  <si>
    <t>ec-code/2.3.1.12 and ec-code/1.8.1.4</t>
  </si>
  <si>
    <t>OJI81749.1 and OJI82139.1 and OJI85655.1</t>
  </si>
  <si>
    <t>kegg.reaction/R02569;kegg.pathway/rn00010;kegg.pathway/rn00020;kegg.pathway/rn00620;kegg.orthology/K00627;rhea/17020</t>
  </si>
  <si>
    <t>R765</t>
  </si>
  <si>
    <t>Pyruvate carboxylase</t>
  </si>
  <si>
    <t>ATP[c] + PYR[c] + HCO3-[c] =&gt; ADP[c] + PI[c] + OA[c]</t>
  </si>
  <si>
    <t>ec-code/6.4.1.1</t>
  </si>
  <si>
    <t>kegg.reaction/R00344;kegg.pathway/rn00020;kegg.pathway/rn00620;kegg.pathway/rn00720;kegg.module/M00173;kegg.orthology/K01958;rhea/20847</t>
  </si>
  <si>
    <t>Glycolysis / Gluconeogenesis;Citrate cycle (TCA cycle);Pyruvate metabolism;Carbon fixation in photosynthetic organisms</t>
  </si>
  <si>
    <t>R766</t>
  </si>
  <si>
    <t>ATP:oxaloacetate carboxy-lyase (transphosphorylating;phosphoenolpyruvate-forming)</t>
  </si>
  <si>
    <t>ATP[c] + OA[c] =&gt; ADP[c] + CO2[c] + PEP[c]</t>
  </si>
  <si>
    <t>ec-code/4.1.1.49</t>
  </si>
  <si>
    <t>kegg.reaction/R00341;kegg.pathway/rn00010;kegg.pathway/rn00020;kegg.pathway/rn00620;kegg.pathway/rn00710;kegg.module/M00003;kegg.orthology/K01610;rhea/18620</t>
  </si>
  <si>
    <t>R767</t>
  </si>
  <si>
    <t>Phosphoglucomutase</t>
  </si>
  <si>
    <t>ADG6P[c] &lt;=&gt; G1P[c]</t>
  </si>
  <si>
    <t>ec-code/5.4.2.2</t>
  </si>
  <si>
    <t>OJI85286.1 or OJI82131.1</t>
  </si>
  <si>
    <t>kegg.reaction/R00959;kegg.pathway/rn00010;kegg.pathway/rn00052;kegg.pathway/rn00520;kegg.module/M00549;kegg.orthology/K01835;kegg.orthology/K15779;rhea/23539</t>
  </si>
  <si>
    <t>Glycolysis / Gluconeogenesis;Galactose metabolism;Amino sugar and nucleotide sugar metabolism</t>
  </si>
  <si>
    <t>R768</t>
  </si>
  <si>
    <t>Acetate:CoA ligase (AMP-forming)</t>
  </si>
  <si>
    <t>ATP[c] + CoA[c] + AC[c] =&gt; PPI[c] + AMP[c] + ACCOA[c]</t>
  </si>
  <si>
    <t>ec-code/6.2.1.1</t>
  </si>
  <si>
    <t>OJI81101.1 or OJI87185.1</t>
  </si>
  <si>
    <t>kegg.reaction/R00235;kegg.pathway/rn00010;kegg.pathway/rn00630;kegg.pathway/rn00680;kegg.pathway/rn00720;kegg.module/M00357;kegg.orthology/K01895;kegg.orthology/K01913;rhea/23179</t>
  </si>
  <si>
    <t>Glycolysis / Gluconeogenesis;Glyoxylate and dicarboxylate metabolism;Methane metabolism;Carbon fixation pathways in prokaryotes</t>
  </si>
  <si>
    <t>R769</t>
  </si>
  <si>
    <t>Acetyl-CoA hydrolase</t>
  </si>
  <si>
    <t>H2O[m] + ACCOA[m] =&gt; CoA[m] + AC[m]</t>
  </si>
  <si>
    <t>ec-code/3.1.2.1</t>
  </si>
  <si>
    <t>kegg.reaction/R00227;kegg.pathway/rn00620;kegg.orthology/K01067;rhea/20292</t>
  </si>
  <si>
    <t>R770</t>
  </si>
  <si>
    <t>Pyruvate decarboxylase</t>
  </si>
  <si>
    <t>PYR[c] =&gt; CO2[c] + ACAL[c]</t>
  </si>
  <si>
    <t>ec-code/1.1.1.4</t>
  </si>
  <si>
    <t>OJI85207.1 or OJI87281.1 or OJI87832.1</t>
  </si>
  <si>
    <t>Glycolysis / Gluconeogenesis;Pyruvate metabolism</t>
  </si>
  <si>
    <t>R771</t>
  </si>
  <si>
    <t>Acetaldehyde:NAD+ oxidoreductase</t>
  </si>
  <si>
    <t>H2O[c] + NAD+[c] + ACAL[c] =&gt; NADH[c] + AC[c] + H+[c]</t>
  </si>
  <si>
    <t>ec-code/1.2.1.3;ec-code/1.2.1.5</t>
  </si>
  <si>
    <t>kegg.reaction/R00710;kegg.pathway/rn00010;kegg.pathway/rn00620;kegg.orthology/K00128;kegg.orthology/K00149;rhea/25297</t>
  </si>
  <si>
    <t>R772</t>
  </si>
  <si>
    <t>H2O[m] + NAD+[m] + ACAL[m] =&gt; NADH[m] + AC[m] + H+[m]</t>
  </si>
  <si>
    <t>R773</t>
  </si>
  <si>
    <t>Acetaldehyde:NADP+ oxidoreductase</t>
  </si>
  <si>
    <t>H2O[c] + NADP+[c] + ACAL[c] =&gt; NADPH[c] + AC[c] + H+[c]</t>
  </si>
  <si>
    <t>ec-code/1.2.1.5</t>
  </si>
  <si>
    <t>OJI81642.1 or OJI91142.1</t>
  </si>
  <si>
    <t>kegg.reaction/R00711;kegg.pathway/rn00010;kegg.pathway/rn00620;kegg.orthology/K00129;rhea/25301</t>
  </si>
  <si>
    <t>R774</t>
  </si>
  <si>
    <t>H2O[m] + NADP+[m] + ACAL[m] =&gt; NADPH[m] + AC[m] + H+[m]</t>
  </si>
  <si>
    <t>R775</t>
  </si>
  <si>
    <t>ethanol:NAD+ oxidoreductase</t>
  </si>
  <si>
    <t>NAD+[c] + ETH[c] &lt;=&gt; NADH[c] + H+[c] + ACAL[c]</t>
  </si>
  <si>
    <t>ec-code/1.1.1.1;ec-code/1.1.1.71</t>
  </si>
  <si>
    <t>OJI84583.1 or OJI87356.1 or OJI80375.1 or OJI82808.1 or OJI80118.1 or OJI80134.1 or OJI90064.1 or OJI84738.1 or OJI84387.1 or OJI86200.1 or OJI87582.1 or OJI85040.1 or OJI89705.1 or OJI83526.1 or OJI82872.1 or OJI84838.1 or OJI83025.1 or OJI83134.1 or OJI84520.1</t>
  </si>
  <si>
    <t>kegg.reaction/R00754;kegg.pathway/rn00010;kegg.orthology/K00001;kegg.orthology/K00121;kegg.orthology/K13953;rhea/25293</t>
  </si>
  <si>
    <t>R776</t>
  </si>
  <si>
    <t>NAD+[m] + ETH[m] &lt;=&gt; NADH[m] + H+[m] + ACAL[m]</t>
  </si>
  <si>
    <t>R777</t>
  </si>
  <si>
    <t>isocitrate glyoxylate-lyase (succinate-forming)</t>
  </si>
  <si>
    <t>ICIT[m] =&gt; SUCC[m] + GLX[m]</t>
  </si>
  <si>
    <t>ec-code/4.1.3.1</t>
  </si>
  <si>
    <t>OJI86611.1 or OJI80300.1</t>
  </si>
  <si>
    <t>kegg.reaction/R00479;kegg.pathway/rn00630;kegg.module/M00012;kegg.orthology/K01637;rhea/13248</t>
  </si>
  <si>
    <t>Glyoxylate and dicarboxylate metabolism</t>
  </si>
  <si>
    <t>R778</t>
  </si>
  <si>
    <t>glycolate:oxygen 2-oxidoreductase</t>
  </si>
  <si>
    <t>O2[c] + GLYA[c] =&gt; H2O2[c] + GLX[c]</t>
  </si>
  <si>
    <t>ec-code/1.1.3.15</t>
  </si>
  <si>
    <t>OJI81646.1 or OJI84842.1 or OJI80805.1 or OJI80096.1</t>
  </si>
  <si>
    <t>kegg.reaction/R00475;kegg.pathway/rn00630;kegg.module/M00532;kegg.orthology/K11517;rhea/25314</t>
  </si>
  <si>
    <t>R779</t>
  </si>
  <si>
    <t>Catalase (catR)</t>
  </si>
  <si>
    <t>2 H2O2[m] =&gt; 2 H2O[m] + O2[m]</t>
  </si>
  <si>
    <t>ec-code/1.11.1.6</t>
  </si>
  <si>
    <t>OJI80039.1 or OJI89267.1</t>
  </si>
  <si>
    <t>kegg.reaction/R00009;kegg.pathway/rn00630;kegg.module/M00532;kegg.orthology/K03781;rhea/20312</t>
  </si>
  <si>
    <t>R780</t>
  </si>
  <si>
    <t>2 H2O2[p] =&gt; 2 H2O[p] + O2[p]</t>
  </si>
  <si>
    <t>OJI86187.1 or OJI91270.1 or OJI89119.1 or OJI89856.1 or OJI89267.1 or OJI80039.1</t>
  </si>
  <si>
    <t>R781</t>
  </si>
  <si>
    <t>2 H2O2[c] =&gt; 2 H2O[c] + O2[c]</t>
  </si>
  <si>
    <t>OJI88009.1 or OJI91270.1 or OJI89856.1 or OJI80039.1 or OJI87286.1</t>
  </si>
  <si>
    <t>R782</t>
  </si>
  <si>
    <t>2 H2O2[e] =&gt; 2 H2O[e] + O2[e]</t>
  </si>
  <si>
    <t>OJI87249.1 or OJI87286.1</t>
  </si>
  <si>
    <t>R783</t>
  </si>
  <si>
    <t>Oxalate decarboxylase</t>
  </si>
  <si>
    <t>OXAL[e] =&gt; CO2[e] + FOR[e]</t>
  </si>
  <si>
    <t>ec-code/4.1.1.2</t>
  </si>
  <si>
    <t>OJI84720.1 or OJI79683.1</t>
  </si>
  <si>
    <t>kegg.reaction/R00522;kegg.pathway/rn00630;kegg.orthology/K01569;rhea/16512</t>
  </si>
  <si>
    <t>R784</t>
  </si>
  <si>
    <t>Glycolate:NAD+ oxidoreductase</t>
  </si>
  <si>
    <t>NAD+[c] + GLYA[c] &lt;=&gt; NADH[c] + GLX[c] + H+[c]</t>
  </si>
  <si>
    <t>ec-code/1.1.1.26</t>
  </si>
  <si>
    <t>OJI88072.1 or OJI86814.1 or OJI83127.1</t>
  </si>
  <si>
    <t>kegg.reaction/R00717;kegg.pathway/rn00630;kegg.orthology/K00015;kegg.orthology/K00018;rhea/18232</t>
  </si>
  <si>
    <r>
      <rPr>
        <sz val="11"/>
        <color rgb="FFC00000"/>
        <rFont val="Calibri"/>
        <family val="2"/>
        <charset val="1"/>
      </rPr>
      <t xml:space="preserve">Included by getKEGGModelFromOrganism (using HMMs), Sequence similarity to </t>
    </r>
    <r>
      <rPr>
        <i/>
        <sz val="11"/>
        <color rgb="FFC00000"/>
        <rFont val="Calibri"/>
        <family val="2"/>
        <charset val="1"/>
      </rPr>
      <t>P. thermophila</t>
    </r>
    <r>
      <rPr>
        <sz val="11"/>
        <color rgb="FFC00000"/>
        <rFont val="Calibri"/>
        <family val="2"/>
        <charset val="1"/>
      </rPr>
      <t xml:space="preserve"> gene (Duan et al, 2014)</t>
    </r>
  </si>
  <si>
    <t>R785</t>
  </si>
  <si>
    <t>Oxaloacetate acetylhydrolase</t>
  </si>
  <si>
    <t xml:space="preserve">H2O[c] + OA[c] =&gt; AC[c] + OXAL[c] </t>
  </si>
  <si>
    <t>3.7.1.1</t>
  </si>
  <si>
    <t>OJI84556.1 or OJI82267.1</t>
  </si>
  <si>
    <t>Included by manual blast of A.niger protein sequence (Upton et al., 2017) with Aspergillus tubingensis CBS 134.48 genome</t>
  </si>
  <si>
    <t>R786</t>
  </si>
  <si>
    <t>10-Formyltetrahydrofolate amidohydrolase</t>
  </si>
  <si>
    <t>H2O[c] + FTHF[c] =&gt; FOR[c] + THF[c]</t>
  </si>
  <si>
    <t>ec-code/3.5.1.10</t>
  </si>
  <si>
    <t>kegg.reaction/R00944;kegg.pathway/rn00630;kegg.pathway/rn00670;kegg.orthology/K01433;rhea/19836</t>
  </si>
  <si>
    <t>Glyoxylate and dicarboxylate metabolism;One carbon pool by folate</t>
  </si>
  <si>
    <t>R787</t>
  </si>
  <si>
    <t>1-(5-phospho-D-ribosyl)-ATP:diphosphate phospho-alpha-D-ribosyl-transferase</t>
  </si>
  <si>
    <t>ATP[c] + PRPP[c] =&gt; PPI[c] + PRBATP[c]</t>
  </si>
  <si>
    <t>ec-code/2.4.2.17</t>
  </si>
  <si>
    <t>kegg.reaction/R01071;kegg.pathway/rn00340;kegg.module/M00026;kegg.orthology/K00765;rhea/18476</t>
  </si>
  <si>
    <t>Histidine metabolism</t>
  </si>
  <si>
    <t>R788</t>
  </si>
  <si>
    <t>Phosphoribosyl-ATP pyrophosphohydrolase</t>
  </si>
  <si>
    <t>H2O[c] + PRBATP[c] =&gt; PPI[c] + PRBAMP[c]</t>
  </si>
  <si>
    <t>ec-code/3.6.1.31</t>
  </si>
  <si>
    <t>kegg.reaction/R04035;kegg.pathway/rn00340;kegg.module/M00026;kegg.orthology/K14152;rhea/22831</t>
  </si>
  <si>
    <t>R789</t>
  </si>
  <si>
    <t>1-(5-phospho-D-ribosyl)-AMP 1,6-hydrolase</t>
  </si>
  <si>
    <t>H2O[c] + PRBAMP[c] =&gt; PRFP[c]</t>
  </si>
  <si>
    <t>ec-code/3.5.4.19</t>
  </si>
  <si>
    <t>kegg.reaction/R04037;kegg.pathway/rn00340;kegg.module/M00026;kegg.orthology/K14152;rhea/20052</t>
  </si>
  <si>
    <t>R790</t>
  </si>
  <si>
    <t>N-(5'-phospho-D-ribosylformimino)-5-amino-1- (5''-phospho-D-ribosyl)-4-imidazolecarboxamide ketol-isomerase;</t>
  </si>
  <si>
    <t>PRFP[c] =&gt; PRLP[c]</t>
  </si>
  <si>
    <t>ec-code/5.3.1.16</t>
  </si>
  <si>
    <t>kegg.reaction/R04640;kegg.pathway/rn00340;kegg.module/M00026;kegg.orthology/K01814;rhea/15472</t>
  </si>
  <si>
    <t>R791</t>
  </si>
  <si>
    <t>Glutamine amidotransferase:cyclase/imidazole glycerol phosphate synthase</t>
  </si>
  <si>
    <t>GLN[c] + PRLP[c] =&gt; GLU[c] + DIMGP[c] + AICAR[c]</t>
  </si>
  <si>
    <t>4.3.2.10</t>
  </si>
  <si>
    <t>kegg.reaction/R04558;kegg.pathway/rn00340;kegg.module/M00026;kegg.orthology/K01663;rhea/24796</t>
  </si>
  <si>
    <t>R792</t>
  </si>
  <si>
    <t>D-erythro-1-(Imidazol-4-yl)glycerol 3-phosphate hydro-lyase</t>
  </si>
  <si>
    <t>DIMGP[c] =&gt; H2O[c] + IMACP[c]</t>
  </si>
  <si>
    <t>ec-code/4.2.1.19</t>
  </si>
  <si>
    <t>kegg.reaction/R03457;kegg.pathway/rn00340;kegg.module/M00026;kegg.orthology/K01693;rhea/11043</t>
  </si>
  <si>
    <t>R793</t>
  </si>
  <si>
    <t>5-Amino-2-oxopentanoate:2-oxoglutarate aminotransferase</t>
  </si>
  <si>
    <t>GLU[c] + IMACP[c] &lt;=&gt; AKG[c] + HISOLP[c]</t>
  </si>
  <si>
    <t>ec-code/2.6.1.9</t>
  </si>
  <si>
    <t>kegg.reaction/R03243;kegg.pathway/rn00340;kegg.module/M00026;kegg.orthology/K00817;rhea/23747</t>
  </si>
  <si>
    <t>R794</t>
  </si>
  <si>
    <t>L-histidinol-phosphate phosphohydrolase</t>
  </si>
  <si>
    <t>H2O[c] + HISOLP[c] =&gt; PI[c] + HISOL[c]</t>
  </si>
  <si>
    <t>ec-code/3.1.3.15</t>
  </si>
  <si>
    <t>kegg.reaction/R03013;kegg.pathway/rn00340;kegg.module/M00026;kegg.orthology/K04486;rhea/14468</t>
  </si>
  <si>
    <t>R795</t>
  </si>
  <si>
    <t>L-Histidinol:NAD+ oxidoreductase</t>
  </si>
  <si>
    <t>NAD+[c] + HISOL[c] =&gt; NADH[c] + H+[c] + L-Histidinal[c]</t>
  </si>
  <si>
    <t>ec-code/1.1.1.23</t>
  </si>
  <si>
    <t>OJI85004.1 or OJI89266.1</t>
  </si>
  <si>
    <t>kegg.reaction/R03012;kegg.pathway/rn00340;kegg.module/M00026;kegg.orthology/K00013;kegg.orthology/K14152;rhea/33802</t>
  </si>
  <si>
    <t>R796</t>
  </si>
  <si>
    <t>L-histidinal:NAD+ oxidoreductase</t>
  </si>
  <si>
    <t>H2O[c] + NAD+[c] + L-Histidinal[c] =&gt; NADH[c] + H+[c] + HIS[c]</t>
  </si>
  <si>
    <t>kegg.reaction/R01163;kegg.pathway/rn00340;kegg.module/M00026;kegg.orthology/K00013;kegg.orthology/K14152;rhea/33806</t>
  </si>
  <si>
    <t>R797</t>
  </si>
  <si>
    <t>S-adenosyl-L-methionine:L-histidine Nalpha-methyltransferase (Egt-1)</t>
  </si>
  <si>
    <t>3 SAM[c] + H+[c] + HIS[c] =&gt; 3 SAH[c] + HER[c]</t>
  </si>
  <si>
    <t>ec-code/2.1.1.44</t>
  </si>
  <si>
    <t>OJI79525.1 or OJI87706.1</t>
  </si>
  <si>
    <t>kegg.reaction/R01169;kegg.pathway/rn00340;kegg.orthology/K20246;rhea/38474</t>
  </si>
  <si>
    <t>R798</t>
  </si>
  <si>
    <t>hercynine,L-cysteine:oxygen [S-(hercyn-2-yl)-L-cysteine S-oxide-forming] (Egt-1)</t>
  </si>
  <si>
    <t>O2[c] + CYS[c] + HER[c] =&gt; H2O[c] + CYSHER[c]</t>
  </si>
  <si>
    <t>kegg.reaction/R11014;kegg.pathway/rn00340;kegg.orthology/K20246</t>
  </si>
  <si>
    <t>R799</t>
  </si>
  <si>
    <t>S-(hercyn-2-yl)-L-cysteine-S-oxide ergothioneine-lyase (deaminating; pyruvate-forming)(Egt-2)</t>
  </si>
  <si>
    <t>RACPT[c] + CYSHER[c] =&gt; NH3[c] + PYR[c] + ACPT[c] + ERG[c]</t>
  </si>
  <si>
    <t>ec-code/4.4.1.36</t>
  </si>
  <si>
    <t>OJI88382.1 or OJI86130.1</t>
  </si>
  <si>
    <t>kegg.reaction/R11023;kegg.pathway/rn00340;kegg.orthology/K20247;rhea/42691</t>
  </si>
  <si>
    <t>R800</t>
  </si>
  <si>
    <r>
      <rPr>
        <sz val="12"/>
        <color rgb="FF000000"/>
        <rFont val="Times New Roman"/>
        <family val="1"/>
        <charset val="1"/>
      </rPr>
      <t>Prenyl transferase (</t>
    </r>
    <r>
      <rPr>
        <i/>
        <sz val="12"/>
        <color rgb="FF000000"/>
        <rFont val="Times New Roman"/>
        <family val="1"/>
        <charset val="1"/>
      </rPr>
      <t>atmC</t>
    </r>
    <r>
      <rPr>
        <sz val="12"/>
        <color rgb="FF000000"/>
        <rFont val="Times New Roman"/>
        <family val="1"/>
        <charset val="1"/>
      </rPr>
      <t>)</t>
    </r>
  </si>
  <si>
    <t>GGDP[c] + IGP[c] &lt;=&gt; PPI[c] + T3P1[c] + 3GGL[c]</t>
  </si>
  <si>
    <t>kegg.reaction/R10349;kegg.pathway/rn00403;kegg.module/M00661;kegg.orthology/K18385</t>
  </si>
  <si>
    <t>Indole diterpene alkaloid biosynthesis</t>
  </si>
  <si>
    <t>Included by getKEGGModelFromOrganism (using HMMs); Young et al., 2001 Nicholson et al., 2009</t>
  </si>
  <si>
    <t>R801</t>
  </si>
  <si>
    <r>
      <rPr>
        <sz val="10"/>
        <color rgb="FF000000"/>
        <rFont val="Arial Unicode MS"/>
        <charset val="1"/>
      </rPr>
      <t>FAD-dependent monooxygenase (</t>
    </r>
    <r>
      <rPr>
        <i/>
        <sz val="10"/>
        <color rgb="FF000000"/>
        <rFont val="Arial Unicode MS"/>
        <charset val="1"/>
      </rPr>
      <t>atmM</t>
    </r>
    <r>
      <rPr>
        <sz val="10"/>
        <color rgb="FF000000"/>
        <rFont val="Arial Unicode MS"/>
        <charset val="1"/>
      </rPr>
      <t>)</t>
    </r>
  </si>
  <si>
    <t>NADPH[c] + O2[c] + H+[c] + 3GGL[c] &lt;=&gt; H2O[c] + NADP+[c] + E3GGL[c]</t>
  </si>
  <si>
    <t>ec-code/1.14.13.-</t>
  </si>
  <si>
    <t>kegg.reaction/R10350;kegg.pathway/rn00403;kegg.module/M00661;kegg.orthology/K18386</t>
  </si>
  <si>
    <t>R802</t>
  </si>
  <si>
    <r>
      <rPr>
        <sz val="10"/>
        <color rgb="FF000000"/>
        <rFont val="Arial Unicode MS"/>
        <charset val="1"/>
      </rPr>
      <t>Terpene cyclase (</t>
    </r>
    <r>
      <rPr>
        <i/>
        <sz val="10"/>
        <color rgb="FF000000"/>
        <rFont val="Arial Unicode MS"/>
        <charset val="1"/>
      </rPr>
      <t>atmB</t>
    </r>
    <r>
      <rPr>
        <sz val="10"/>
        <color rgb="FF000000"/>
        <rFont val="Arial Unicode MS"/>
        <charset val="1"/>
      </rPr>
      <t>)</t>
    </r>
  </si>
  <si>
    <t>E3GGL[c] &lt;=&gt; ESB[c]</t>
  </si>
  <si>
    <t>kegg.reaction/R10352;kegg.pathway/rn00403;kegg.module/M00661;kegg.orthology/K18387</t>
  </si>
  <si>
    <t>R803</t>
  </si>
  <si>
    <t>NADPH[c] + O2[c] + H+[c] + ESB[c] &lt;=&gt; H2O[c] + NADP+[c] + EPSB[c]</t>
  </si>
  <si>
    <t>kegg.reaction/R10351;kegg.pathway/rn00403;kegg.module/M00661;kegg.orthology/K18386</t>
  </si>
  <si>
    <t>R804</t>
  </si>
  <si>
    <t>EPSB[c] &lt;=&gt; PASPA[c]</t>
  </si>
  <si>
    <t>kegg.reaction/R10353;kegg.pathway/rn00403;kegg.module/M00661;kegg.orthology/K18387</t>
  </si>
  <si>
    <t>R805</t>
  </si>
  <si>
    <t>ATP:1-phosphatidyl-1D-myo-inositol 3-phosphotransferase</t>
  </si>
  <si>
    <t>ATP[c] + PINS[c] =&gt; ADP[c] + PINSP[c]</t>
  </si>
  <si>
    <t>ec-code/2.7.1.137</t>
  </si>
  <si>
    <t>kegg.reaction/R03362;kegg.pathway/rn00562;kegg.orthology/K00914;rhea/12712</t>
  </si>
  <si>
    <t>Inositol phosphate metabolism</t>
  </si>
  <si>
    <t>R806</t>
  </si>
  <si>
    <t>1D-myo-inositol 1-phosphate phosphohydrolase</t>
  </si>
  <si>
    <t>H2O[e] + 1PMYO[e] =&gt; PI[e] + MYOI[e]</t>
  </si>
  <si>
    <t>ec-code/3.1.3.25</t>
  </si>
  <si>
    <t>OJI87422.1 or OJI88957.1</t>
  </si>
  <si>
    <t>kegg.reaction/R01185;kegg.pathway/rn00562;kegg.orthology/K01092;rhea/27673</t>
  </si>
  <si>
    <t>NO literature on phytic acid synthesis in fungus</t>
  </si>
  <si>
    <t>R807</t>
  </si>
  <si>
    <t>Phytase enzyme (phyA)</t>
  </si>
  <si>
    <t xml:space="preserve">5 H2O[e] + PHYA[e] =&gt; 5 PI[e] + 1PMYO[e] </t>
  </si>
  <si>
    <t>3.1.3.8</t>
  </si>
  <si>
    <t>R808</t>
  </si>
  <si>
    <t>ATP:1-Phosphatidyl-1D-myo-inositol 4-phosphotransferase</t>
  </si>
  <si>
    <t>ATP[c] + PINS[c] =&gt; ADP[c] + PINS4P[c]</t>
  </si>
  <si>
    <t>ec-code/2.7.1.67</t>
  </si>
  <si>
    <t>OJI87650.1 or OJI86142.1</t>
  </si>
  <si>
    <t>kegg.reaction/R03361;kegg.pathway/rn00562;kegg.module/M00130;kegg.orthology/K00888;kegg.orthology/K13711;rhea/19880</t>
  </si>
  <si>
    <t>R809</t>
  </si>
  <si>
    <t>ATP:1-phosphatidyl-1D-myo-inositol-4-phosphate 5-phosphotransferase</t>
  </si>
  <si>
    <t>ATP[c] + PINS4P[c] =&gt; ADP[c] + PAIL45P[c]</t>
  </si>
  <si>
    <t>ec-code/2.7.1.68</t>
  </si>
  <si>
    <t>kegg.reaction/R03469;kegg.pathway/rn00562;kegg.module/M00130;kegg.orthology/K00889;rhea/14428</t>
  </si>
  <si>
    <t>R810</t>
  </si>
  <si>
    <t>1-Phosphatidyl-D-myo-inositol inositolphosphohydrolase</t>
  </si>
  <si>
    <t>H2O[c] + PINS[c] =&gt; SEDAG[c] + MI1P[c]</t>
  </si>
  <si>
    <t>ec-code/3.1.4.3;ec-code/3.1.4.11;ec-code/4.6.1.13</t>
  </si>
  <si>
    <t>OJI88834.1 or OJI87489.1 or OJI85139.1 or OJI83825.1 or OJI91061.1 or OJI85611.1 or OJI86790.1</t>
  </si>
  <si>
    <t>kegg.reaction/R03332;kegg.pathway/rn00562;kegg.orthology/K01114;kegg.orthology/K01771;kegg.orthology/K05857</t>
  </si>
  <si>
    <t>R811</t>
  </si>
  <si>
    <t>Phosphatidylinositol synthase</t>
  </si>
  <si>
    <t>MYOI[c] + CDPDG[c] =&gt; CMP[c] + PINS[c]</t>
  </si>
  <si>
    <t>ec-code/2.7.8.11</t>
  </si>
  <si>
    <t>kegg.reaction/R01802;kegg.pathway/rn00562;kegg.pathway/rn00564;kegg.orthology/K00999;rhea/11583</t>
  </si>
  <si>
    <t>Inositol phosphate metabolism;Glycerophospholipid metabolism</t>
  </si>
  <si>
    <t>R812</t>
  </si>
  <si>
    <t>myo-inositol dehydrogenase</t>
  </si>
  <si>
    <t>NAD+[c] + MYOI[c] =&gt; 2INS[c] + NADH[c] + H+[c]</t>
  </si>
  <si>
    <t>1.1.1.18</t>
  </si>
  <si>
    <t>OJI81710.1 or OJI87765.1 or OJI83186.1 or OJI83919.1</t>
  </si>
  <si>
    <t>Included by manual blast of A.niger protein sequence (KEGG) with Aspergillus tubingensis CBS 134.48 genome</t>
  </si>
  <si>
    <t>R813</t>
  </si>
  <si>
    <t>Lipoic acid synthase</t>
  </si>
  <si>
    <t>2 SAM[m] + C80ACP[m] + 2 S[m] =&gt; 2 MET[m] + 2 5'DA[m] + ACP[m] + LIPO[m]</t>
  </si>
  <si>
    <t>ec-code/2.8.1.8</t>
  </si>
  <si>
    <t>kegg.reaction/R07768;kegg.pathway/rn00785;kegg.orthology/K03644</t>
  </si>
  <si>
    <t>Lipoic acid metabolism</t>
  </si>
  <si>
    <t>R814</t>
  </si>
  <si>
    <t>Lipoyl-Transferase</t>
  </si>
  <si>
    <t xml:space="preserve">LIPO[m] =&gt; LIPOA[m] </t>
  </si>
  <si>
    <t>2.3.1.181</t>
  </si>
  <si>
    <t>R815</t>
  </si>
  <si>
    <t>(R)-2-hydroxybutane-1,2,4-tricarboxylate hydro-lyase</t>
  </si>
  <si>
    <t>HCIT[c] &lt;=&gt; H2O[c] + HACN[c]</t>
  </si>
  <si>
    <t>OJI91379.1 or OJI85591.1 or OJI88071.1</t>
  </si>
  <si>
    <t>kegg.reaction/R03444;kegg.pathway/rn00300;kegg.module/M00030;kegg.orthology/K17450;rhea/26104</t>
  </si>
  <si>
    <t>Lysine biosynthesis</t>
  </si>
  <si>
    <t>R816</t>
  </si>
  <si>
    <t>HCIT[m] &lt;=&gt; H2O[m] + HACN[m]</t>
  </si>
  <si>
    <t>R817</t>
  </si>
  <si>
    <t>Homoisocitrate hydro-lyase</t>
  </si>
  <si>
    <t>HICIT[c] &lt;=&gt; H2O[c] + HACN[c]</t>
  </si>
  <si>
    <t>4.2.1.36</t>
  </si>
  <si>
    <t>kegg.reaction/R04371;kegg.pathway/rn00300;kegg.module/M00030;kegg.orthology/K01705;rhea/15488</t>
  </si>
  <si>
    <t>R818</t>
  </si>
  <si>
    <t>N6-(L-1,3-Dicarboxypropyl)-L-lysine:NADP+ oxidoreductase</t>
  </si>
  <si>
    <t>NADPH[c] + GLU[c] + H+[c] + AMASA[c] &lt;=&gt; H2O[c] + NADP+[c] + SACP[c]</t>
  </si>
  <si>
    <t>ec-code/1.5.1.10</t>
  </si>
  <si>
    <t>OJI81141.1 or OJI84923.1</t>
  </si>
  <si>
    <t>kegg.reaction/R02315;kegg.pathway/rn00300;kegg.pathway/rn00310;kegg.module/M00030;kegg.orthology/K00293;rhea/10023</t>
  </si>
  <si>
    <t>Lysine biosynthesis;Lysine degradation</t>
  </si>
  <si>
    <t>R819</t>
  </si>
  <si>
    <t>N6-(L-1,3-Dicarboxypropyl)-L-lysine:NAD+ oxidoreductase (L-lysine-forming)</t>
  </si>
  <si>
    <t>H2O[c] + NAD+[c] + SACP[c] &lt;=&gt; NADH[c] + AKG[c] + LYS[c] + H+[c]</t>
  </si>
  <si>
    <t>ec-code/1.5.1.7</t>
  </si>
  <si>
    <t>kegg.reaction/R00715;kegg.pathway/rn00300;kegg.pathway/rn00310;kegg.module/M00030;kegg.orthology/K00290;rhea/12443</t>
  </si>
  <si>
    <t>R820</t>
  </si>
  <si>
    <t>L-2-aminoadipate:2-oxoglutarate aminotransferase</t>
  </si>
  <si>
    <t>AKG[c] + AMA[c] &lt;=&gt; GLU[c] + AKA[c]</t>
  </si>
  <si>
    <t>ec-code/2.6.1.39</t>
  </si>
  <si>
    <t>OJI81723.1 or OJI86421.1 or OJI80332.1 or OJI79802.1 or OJI85956.1 or OJI88170.1</t>
  </si>
  <si>
    <t>kegg.reaction/R01939;kegg.pathway/rn00300;kegg.pathway/rn00310;kegg.module/M00030;kegg.orthology/K00838;rhea/12604</t>
  </si>
  <si>
    <t>R821</t>
  </si>
  <si>
    <t>(1R,2S)-1-hydroxybutane-1,2,4-tricarboxylate:NAD+ oxidoreductase (decarboxylating)</t>
  </si>
  <si>
    <t>NAD+[c] + HICIT[c] =&gt; NADH[c] + H+[c] + OXA[c]</t>
  </si>
  <si>
    <t>ec-code/1.1.1.87;ec-code/1.1.1.286</t>
  </si>
  <si>
    <t>OJI79800.1 or OJI87130.1 or OJI80417.1</t>
  </si>
  <si>
    <t>kegg.reaction/R04862;kegg.orthology/K05824</t>
  </si>
  <si>
    <t>Lysine biosynthesis;Pyruvate metabolism</t>
  </si>
  <si>
    <t>R822</t>
  </si>
  <si>
    <t>OXA[c] =&gt; CO2[c] + AKA[c]</t>
  </si>
  <si>
    <t>kegg.reaction/R01936;kegg.orthology/K05824</t>
  </si>
  <si>
    <t>R823</t>
  </si>
  <si>
    <t>L-aminoadipate-semialdehyde dehydrogenase</t>
  </si>
  <si>
    <t>NADPH[c] + AMA[c] + H+[c] =&gt; H2O[c] + NADP+[c] + AMASA[c]</t>
  </si>
  <si>
    <t>ec-code/1.2.1.31</t>
  </si>
  <si>
    <t>OJI81127.1 or OJI85979.1 or OJI89121.1 or OJI88518.1 or OJI90731.1 or OJI81207.1 or OJI86150.1 or OJI88448.1 or OJI90137.1 or OJI83537.1</t>
  </si>
  <si>
    <t>R824</t>
  </si>
  <si>
    <t>NADH[c] + AMA[c] + H+[c] =&gt; H2O[c] + NAD+[c] + AMASA[c]</t>
  </si>
  <si>
    <t>R825</t>
  </si>
  <si>
    <t>acetyl-CoA:2-oxoglutarate C-acetyltransferase (thioester-hydrolysing, carboxymethyl forming)</t>
  </si>
  <si>
    <t>H2O[c] + ACCOA[c] + AKG[c] =&gt; CoA[c] + HCIT[c]</t>
  </si>
  <si>
    <t>ec-code/2.3.3.14</t>
  </si>
  <si>
    <t>kegg.reaction/R00271;kegg.pathway/rn00300;kegg.pathway/rn00620;kegg.module/M00030;kegg.orthology/K01655;rhea/12932</t>
  </si>
  <si>
    <t>R826</t>
  </si>
  <si>
    <t>L-Pipecolate:oxygen 1,6-oxidoreductase</t>
  </si>
  <si>
    <t>O2[c] + PIP[c] &lt;=&gt; H2O2[c] + P6C[c]</t>
  </si>
  <si>
    <t>ec-code/1.5.3.7</t>
  </si>
  <si>
    <t>OJI80776.1 or OJI83850.1 or OJI90641.1 or OJI80504.1 or OJI82964.1 or OJI81980.1 or OJI82052.1 or OJI85424.1 or OJI79373.1 or OJI79845.1</t>
  </si>
  <si>
    <t>kegg.reaction/R02204;kegg.pathway/rn00310;kegg.orthology/K00306;rhea/11995</t>
  </si>
  <si>
    <t>Lysine degradation</t>
  </si>
  <si>
    <r>
      <rPr>
        <sz val="11"/>
        <color rgb="FFC00000"/>
        <rFont val="Calibri"/>
        <family val="2"/>
        <charset val="1"/>
      </rPr>
      <t xml:space="preserve">Included by getKEGGModelFromOrganism (using HMMs), Synthesis reported in </t>
    </r>
    <r>
      <rPr>
        <i/>
        <sz val="11"/>
        <color rgb="FFC00000"/>
        <rFont val="Calibri"/>
        <family val="2"/>
        <charset val="1"/>
      </rPr>
      <t>A.nidulans (</t>
    </r>
    <r>
      <rPr>
        <sz val="11"/>
        <color rgb="FFC00000"/>
        <rFont val="Calibri"/>
        <family val="2"/>
        <charset val="1"/>
      </rPr>
      <t xml:space="preserve">Aspen and Meister, 1962) and </t>
    </r>
    <r>
      <rPr>
        <i/>
        <sz val="11"/>
        <color rgb="FFC00000"/>
        <rFont val="Calibri"/>
        <family val="2"/>
        <charset val="1"/>
      </rPr>
      <t>P. chrysogenum</t>
    </r>
    <r>
      <rPr>
        <sz val="11"/>
        <color rgb="FFC00000"/>
        <rFont val="Calibri"/>
        <family val="2"/>
        <charset val="1"/>
      </rPr>
      <t xml:space="preserve"> (Naranjo et al., 2004)</t>
    </r>
  </si>
  <si>
    <t>R827</t>
  </si>
  <si>
    <r>
      <rPr>
        <sz val="11"/>
        <color rgb="FFC00000"/>
        <rFont val="Calibri"/>
        <family val="2"/>
        <charset val="1"/>
      </rPr>
      <t xml:space="preserve">L-Pipecolate </t>
    </r>
    <r>
      <rPr>
        <i/>
        <sz val="11"/>
        <color rgb="FFC00000"/>
        <rFont val="Calibri"/>
        <family val="2"/>
        <charset val="1"/>
      </rPr>
      <t>trans</t>
    </r>
    <r>
      <rPr>
        <sz val="11"/>
        <color rgb="FFC00000"/>
        <rFont val="Calibri"/>
        <family val="2"/>
        <charset val="1"/>
      </rPr>
      <t>-4-hydroxylase (Pip4H)</t>
    </r>
  </si>
  <si>
    <t>PIP[c] + H2O[c] &lt;=&gt; 4HPIP[c] + 2 H+[c]</t>
  </si>
  <si>
    <t>Included by manual blast of F. oxysporum protein sequence (Hibi et al., 2016) with Aspergillus tubingensis CBS 134.48 genome</t>
  </si>
  <si>
    <t>R828</t>
  </si>
  <si>
    <t>Spontaneous rxn</t>
  </si>
  <si>
    <t>AMASA[c] &lt;=&gt; P6C[c] + H2O[c]</t>
  </si>
  <si>
    <t>R829</t>
  </si>
  <si>
    <t>S-Formylglutathione hydrolase</t>
  </si>
  <si>
    <t>H2O[c] + FGT[c] =&gt; RGT[c] + FOR[c]</t>
  </si>
  <si>
    <t>ec-code/3.1.2.12</t>
  </si>
  <si>
    <t>kegg.reaction/R00527;kegg.pathway/rn00680;kegg.orthology/K01070;rhea/14964</t>
  </si>
  <si>
    <t>Methane metabolism</t>
  </si>
  <si>
    <t>R830</t>
  </si>
  <si>
    <t>D-Xylulose-5-phosphate:formaldehyde glycolaldehydetransferase</t>
  </si>
  <si>
    <t>FALD[c] + XUL5P[c] =&gt; T3P1[c] + GLYN[c]</t>
  </si>
  <si>
    <t>ec-code/2.2.1.3</t>
  </si>
  <si>
    <t>OJI91086.1 or OJI89574.1 or OJI82471.1</t>
  </si>
  <si>
    <t>kegg.reaction/R01440;kegg.pathway/rn00680;kegg.module/M00344;kegg.orthology/K17100;rhea/24267</t>
  </si>
  <si>
    <t>R831</t>
  </si>
  <si>
    <t>methylamine:oxygen oxidoreductase (deaminating) (copper-containing)</t>
  </si>
  <si>
    <t>H2O[c] + O2[c] + METN[c] =&gt; NH3[c] + H2O2[c] + FALD[c]</t>
  </si>
  <si>
    <t>kegg.reaction/R06154;kegg.orthology/K00276</t>
  </si>
  <si>
    <t>R832</t>
  </si>
  <si>
    <t>formate:NAD+ oxidoreductase</t>
  </si>
  <si>
    <t>NAD+[c] + FOR[c] &lt;=&gt; NADH[c] + CO2[c] + H+[c]</t>
  </si>
  <si>
    <t>ec-code/1.17.1.9</t>
  </si>
  <si>
    <t>kegg.reaction/R00519;kegg.pathway/rn00630;kegg.pathway/rn00680;kegg.orthology/K00122;rhea/15988</t>
  </si>
  <si>
    <r>
      <rPr>
        <sz val="11"/>
        <color rgb="FFC00000"/>
        <rFont val="Calibri"/>
        <family val="2"/>
        <charset val="1"/>
      </rPr>
      <t xml:space="preserve">Included by getKEGGModelFromOrganism (using HMMs), Sequence similarity to </t>
    </r>
    <r>
      <rPr>
        <i/>
        <sz val="11"/>
        <color rgb="FFC00000"/>
        <rFont val="Calibri"/>
        <family val="2"/>
        <charset val="1"/>
      </rPr>
      <t>N. crassa</t>
    </r>
    <r>
      <rPr>
        <sz val="11"/>
        <color rgb="FFC00000"/>
        <rFont val="Calibri"/>
        <family val="2"/>
        <charset val="1"/>
      </rPr>
      <t xml:space="preserve"> gene (Chow and Bhandary, 1993)</t>
    </r>
  </si>
  <si>
    <t>R833</t>
  </si>
  <si>
    <t>S-(Hydroxymethyl) glutathione formaldehyde-lyase</t>
  </si>
  <si>
    <t>RGT[c] + FALD[c] =&gt; HMGLU[c]</t>
  </si>
  <si>
    <t>4.4.1.22</t>
  </si>
  <si>
    <t>R834</t>
  </si>
  <si>
    <t>S-(hydroxymethyl)glutathione dehydrogenase</t>
  </si>
  <si>
    <t>NAD+[c] + HMGLU[c] =&gt; NADH[c] + H+[c] + FGT[c]</t>
  </si>
  <si>
    <t>ec-code/1.1.1.284</t>
  </si>
  <si>
    <t>OJI84583.1 or OJI87356.1 or OJI80375.1</t>
  </si>
  <si>
    <t>kegg.reaction/R06983;kegg.pathway/rn00680;kegg.orthology/K00121;rhea/19988</t>
  </si>
  <si>
    <t>R835</t>
  </si>
  <si>
    <t>Formate oxidase</t>
  </si>
  <si>
    <t xml:space="preserve">FOR[c] + O2[c] =&gt; CO2[c] + H2O2[c] </t>
  </si>
  <si>
    <t>1.2.1.2</t>
  </si>
  <si>
    <t>Included by manual blast of A.oryzae protein sequence with Aspergillus tubingensis CBS 134.48 genome ( DOUBAYASHI et al., 2011 )</t>
  </si>
  <si>
    <t>R836</t>
  </si>
  <si>
    <t>Alcohol dehydrogenase</t>
  </si>
  <si>
    <t xml:space="preserve">METHOL[c] + NAD+[c] &lt;=&gt; FALD[c] + NADH[c] </t>
  </si>
  <si>
    <t>R837</t>
  </si>
  <si>
    <t>Polyprenyl (di)phosphate phosphatase</t>
  </si>
  <si>
    <t>DHDODP[c] =&gt; POLYP[c] + 2 PI[c]</t>
  </si>
  <si>
    <t>N-Glycan biosynthesis</t>
  </si>
  <si>
    <t>R838</t>
  </si>
  <si>
    <t>polyprenol reductase</t>
  </si>
  <si>
    <t>POLYP[c] + NADPH[c] + H+[c] =&gt; DOL20[c] + NADP+[c]</t>
  </si>
  <si>
    <t>1.3.1.94</t>
  </si>
  <si>
    <t>Included by manual blast of A.fumigatus protein sequence (KEGG) with Aspergillus tubingensis CBS 134.48 genome</t>
  </si>
  <si>
    <t>R839</t>
  </si>
  <si>
    <t>Dolichol kinase</t>
  </si>
  <si>
    <t xml:space="preserve">CTP[c] + DOL20[c] =&gt; CDP[c] + DOL20P[c] </t>
  </si>
  <si>
    <t>ec-code/2.7.1.108</t>
  </si>
  <si>
    <t>kegg.reaction/R01018;kegg.pathway/rn00510;kegg.orthology/K00902;rhea/13136</t>
  </si>
  <si>
    <t>R840</t>
  </si>
  <si>
    <r>
      <rPr>
        <sz val="11"/>
        <color rgb="FF000000"/>
        <rFont val="Calibri"/>
        <family val="2"/>
        <charset val="1"/>
      </rPr>
      <t>UDP-N-acetyl-D-glucosamine:dolichyl-phosphate N-acetyl-D-glucosamine phosphotransferase (</t>
    </r>
    <r>
      <rPr>
        <i/>
        <sz val="11"/>
        <color rgb="FF000000"/>
        <rFont val="Calibri"/>
        <family val="2"/>
        <charset val="1"/>
      </rPr>
      <t>ALG7</t>
    </r>
    <r>
      <rPr>
        <sz val="11"/>
        <color rgb="FF000000"/>
        <rFont val="Calibri"/>
        <family val="2"/>
        <charset val="1"/>
      </rPr>
      <t>)</t>
    </r>
  </si>
  <si>
    <t>UDPNAG[c] + DOL20P[c] &lt;=&gt; UMP[c] + G00001[c]</t>
  </si>
  <si>
    <t>ec-code/2.7.8.15</t>
  </si>
  <si>
    <t>kegg.reaction/R05969;kegg.pathway/rn00510;kegg.module/M00055;kegg.orthology/K01001</t>
  </si>
  <si>
    <t>Included by getKEGGModelFromOrganism (using HMMs), Characterized in A. niger (Sorensen et al., 2003)</t>
  </si>
  <si>
    <t>R841</t>
  </si>
  <si>
    <t>ALG13/14</t>
  </si>
  <si>
    <t>G00001[c] + UDPNAG[c] &lt;=&gt; CHBIO[c] + UDP (G10619)[c]</t>
  </si>
  <si>
    <t>ec-code/2.4.1.141</t>
  </si>
  <si>
    <t>kegg.reaction/R05970;kegg.pathway/rn00510;kegg.pathway/rn00513;kegg.module/M00055;kegg.orthology/K07441</t>
  </si>
  <si>
    <t>N-Glycan biosynthesis;Various types of N-glycan biosynthesis</t>
  </si>
  <si>
    <t>R842</t>
  </si>
  <si>
    <t>ALG 1</t>
  </si>
  <si>
    <t>CHBIO[c] + GDPDM[c] &lt;=&gt; G00003[c] + GDP (G10620)[c]</t>
  </si>
  <si>
    <t>ec-code/2.4.1.142</t>
  </si>
  <si>
    <t>kegg.reaction/R05972;kegg.pathway/rn00510;kegg.pathway/rn00513;kegg.module/M00055;kegg.orthology/K03842</t>
  </si>
  <si>
    <t>R843</t>
  </si>
  <si>
    <t>ALG 2</t>
  </si>
  <si>
    <t>G00003[c] + GDPDM[c] &lt;=&gt; G00004[c] + GDP (G10620)[c]</t>
  </si>
  <si>
    <t>ec-code/2.4.1.132</t>
  </si>
  <si>
    <t>kegg.reaction/R05973;kegg.pathway/rn00510;kegg.pathway/rn00513;kegg.module/M00055;kegg.orthology/K03843;rhea/29518</t>
  </si>
  <si>
    <t>R844</t>
  </si>
  <si>
    <t>G00004[c] + GDPDM[c] &lt;=&gt; G00005[c] + GDP (G10620)[c]</t>
  </si>
  <si>
    <t>ec-code/2.4.1.257</t>
  </si>
  <si>
    <t>kegg.reaction/R06238;kegg.pathway/rn00510;kegg.pathway/rn00513;kegg.module/M00055;kegg.orthology/K03843;rhea/29522</t>
  </si>
  <si>
    <t>R845</t>
  </si>
  <si>
    <r>
      <rPr>
        <sz val="11"/>
        <color rgb="FF000000"/>
        <rFont val="Calibri"/>
        <family val="2"/>
        <charset val="1"/>
      </rPr>
      <t>GDP-mannose:glycolipid 1,2-alpha-D-mannosyltransferase (</t>
    </r>
    <r>
      <rPr>
        <i/>
        <sz val="11"/>
        <color rgb="FF000000"/>
        <rFont val="Calibri"/>
        <family val="2"/>
        <charset val="1"/>
      </rPr>
      <t>ALG 11</t>
    </r>
    <r>
      <rPr>
        <sz val="11"/>
        <color rgb="FF000000"/>
        <rFont val="Calibri"/>
        <family val="2"/>
        <charset val="1"/>
      </rPr>
      <t>)</t>
    </r>
  </si>
  <si>
    <t>G00005[c] + GDPDM[c] &lt;=&gt; G10526[c] + GDP (G10620)[c]</t>
  </si>
  <si>
    <t>ec-code/2.4.1.131</t>
  </si>
  <si>
    <t>kegg.reaction/R06127;kegg.pathway/rn00510;kegg.pathway/rn00513;kegg.module/M00055;kegg.orthology/K03844;rhea/29526</t>
  </si>
  <si>
    <t>R846</t>
  </si>
  <si>
    <t>G10526[c] + GDPDM[c] &lt;=&gt; G00006[c] + GDP (G10620)[c]</t>
  </si>
  <si>
    <t>kegg.reaction/R06128;kegg.pathway/rn00510;kegg.pathway/rn00513;kegg.module/M00055;kegg.orthology/K03844</t>
  </si>
  <si>
    <t>R847</t>
  </si>
  <si>
    <t>ALG 3</t>
  </si>
  <si>
    <t>G00006[c] + G10617[c] &lt;=&gt; G10595[c] + G10622[c]</t>
  </si>
  <si>
    <t>ec-code/2.4.1.258</t>
  </si>
  <si>
    <t>kegg.reaction/R06258;kegg.pathway/rn00510;kegg.pathway/rn00513;kegg.module/M00055;kegg.orthology/K03845;rhea/29530</t>
  </si>
  <si>
    <t>R848</t>
  </si>
  <si>
    <t>ALG 9</t>
  </si>
  <si>
    <t>G10595[c] + G10617[c] &lt;=&gt; G10596[c] + G10622[c]</t>
  </si>
  <si>
    <t>ec-code/2.4.1.259</t>
  </si>
  <si>
    <t>kegg.reaction/R06259;kegg.pathway/rn00510;kegg.module/M00055;kegg.orthology/K03846;rhea/29534</t>
  </si>
  <si>
    <t>R849</t>
  </si>
  <si>
    <t>ALG 12</t>
  </si>
  <si>
    <t>G10596[c] + G10617[c] &lt;=&gt; G10597[c] + G10622[c]</t>
  </si>
  <si>
    <t>ec-code/2.4.1.260</t>
  </si>
  <si>
    <t>kegg.reaction/R06260;kegg.pathway/rn00510;kegg.pathway/rn00513;kegg.module/M00055;kegg.orthology/K03847;rhea/29538</t>
  </si>
  <si>
    <t>R850</t>
  </si>
  <si>
    <t>G10597[c] + G10617[c] &lt;=&gt; G00007[c] + G10622[c]</t>
  </si>
  <si>
    <t>ec-code/2.4.1.261</t>
  </si>
  <si>
    <t>kegg.reaction/R06261;kegg.pathway/rn00510;kegg.pathway/rn00513;kegg.module/M00055;kegg.orthology/K03846;rhea/29542</t>
  </si>
  <si>
    <t>R851</t>
  </si>
  <si>
    <t>ALG 6</t>
  </si>
  <si>
    <t>G00007[c] + DCDGP[c] &lt;=&gt; G10598[c] + G10622[c]</t>
  </si>
  <si>
    <t>ec-code/2.4.1.267</t>
  </si>
  <si>
    <t>kegg.reaction/R06262;kegg.pathway/rn00510;kegg.module/M00055;kegg.orthology/K03848;rhea/30638</t>
  </si>
  <si>
    <t>R852</t>
  </si>
  <si>
    <t>ALG 8</t>
  </si>
  <si>
    <t>G10598[c] + DCDGP[c] &lt;=&gt; G10599[c] + G10622[c]</t>
  </si>
  <si>
    <t>ec-code/2.4.1.265</t>
  </si>
  <si>
    <t>kegg.reaction/R06263;kegg.pathway/rn00510;kegg.module/M00055;kegg.orthology/K03849;rhea/31310</t>
  </si>
  <si>
    <t>R853</t>
  </si>
  <si>
    <t>ALG 10</t>
  </si>
  <si>
    <t>G10599[c] + DCDGP[c] &lt;=&gt; G00008[c] + G10622[c]</t>
  </si>
  <si>
    <t>ec-code/2.4.1.256;ec-code/2.4.1.-</t>
  </si>
  <si>
    <t>kegg.reaction/R06264;kegg.pathway/rn00510;kegg.module/M00055;kegg.orthology/K03850;rhea/29546</t>
  </si>
  <si>
    <t>R854</t>
  </si>
  <si>
    <t>Oligosaccharyltransferase (OST) complex</t>
  </si>
  <si>
    <t>PASP[c] + G00008[c] &lt;=&gt; DODIP[c] + G00009[c]</t>
  </si>
  <si>
    <t>ec-code/2.4.99.18</t>
  </si>
  <si>
    <t>OJI84221.1 and OJI85901.1 and OJI85934.1 and OJI81274.1 and OJI81914.1</t>
  </si>
  <si>
    <t>kegg.reaction/R05976;kegg.pathway/rn00510;kegg.pathway/rn00513;kegg.module/M00072;kegg.orthology/K07151;rhea/50351</t>
  </si>
  <si>
    <t>R855</t>
  </si>
  <si>
    <t>mannosyl-oligosaccharide glucosidase</t>
  </si>
  <si>
    <t>H2O[c] + G00009[c] &lt;=&gt; bDGLC[c] + G00171[c]</t>
  </si>
  <si>
    <t>ec-code/3.2.1.106</t>
  </si>
  <si>
    <t>kegg.reaction/R05979;kegg.pathway/rn00510;kegg.module/M00073;kegg.orthology/K01228</t>
  </si>
  <si>
    <t>R856</t>
  </si>
  <si>
    <t>mannosyl-oligosaccharide alpha-1,3-glucosidase</t>
  </si>
  <si>
    <t>H2O[c] + G00171[c] =&gt; DGLC[c] + G00010[c]</t>
  </si>
  <si>
    <t>ec-code/3.2.1.207</t>
  </si>
  <si>
    <t>kegg.reaction/R05980;kegg.pathway/rn00510;kegg.module/M00073;kegg.orthology/K05546;rhea/55999</t>
  </si>
  <si>
    <t>R857</t>
  </si>
  <si>
    <t>H2O[c] + G00010[c] =&gt; DGLC[c] + G00011[c]</t>
  </si>
  <si>
    <t>kegg.reaction/R05981;kegg.pathway/rn00510;kegg.module/M00073;kegg.orthology/K05546;rhea/56003</t>
  </si>
  <si>
    <t>R858</t>
  </si>
  <si>
    <t>mannosyl-oligosaccharide alpha-1,2-mannosidase</t>
  </si>
  <si>
    <t>4 H2O[c] + G00011[c] &lt;=&gt; 4 Man[c] + G00012[c]</t>
  </si>
  <si>
    <t>ec-code/3.2.1.113</t>
  </si>
  <si>
    <t>OJI80988.1 or OJI90471.1 or OJI91438.1 or OJI81716.1 or OJI85005.1 or OJI88736.1</t>
  </si>
  <si>
    <t>kegg.reaction/R05982;kegg.pathway/rn00510;kegg.pathway/rn00513;kegg.module/M00073;kegg.orthology/K01230;rhea/56011</t>
  </si>
  <si>
    <t>R859</t>
  </si>
  <si>
    <t>Dolichyl-diphosphate phosphohydrolase</t>
  </si>
  <si>
    <t>H2O[c] + DODIP[c] =&gt; PI[c] + DOL20P[c]</t>
  </si>
  <si>
    <t>ec-code/3.6.1.43</t>
  </si>
  <si>
    <t>kegg.reaction/R01004;kegg.pathway/rn00510;kegg.orthology/K07252;rhea/14388</t>
  </si>
  <si>
    <t>R860</t>
  </si>
  <si>
    <t>UDPglucose:dolichyl-phosphate beta-D-glucosyltransferase</t>
  </si>
  <si>
    <t>UDPG[c] + DOL20P[c] &lt;=&gt; UDP[c] + DOBGP[c]</t>
  </si>
  <si>
    <t>ec-code/2.4.1.117</t>
  </si>
  <si>
    <t>kegg.reaction/R01005;kegg.pathway/rn00510;kegg.module/M00055;kegg.orthology/K00729;rhea/15404</t>
  </si>
  <si>
    <t>R861</t>
  </si>
  <si>
    <t>GDPmannose:dolichyl-phosphate O-beta-D-mannosyltransferase</t>
  </si>
  <si>
    <t>GDPMAN[c] + DOL20P[c] &lt;=&gt; GDP[c] + DOCPM[c]</t>
  </si>
  <si>
    <t>ec-code/2.4.1.83</t>
  </si>
  <si>
    <t>kegg.reaction/R01009;kegg.pathway/rn00510;kegg.orthology/K00721;rhea/21187</t>
  </si>
  <si>
    <t>R862</t>
  </si>
  <si>
    <t>alpha 1,2-mannosyloligosaccharide alpha-D-mannohydrolase</t>
  </si>
  <si>
    <t>H2O[c] + G00011[c] &lt;=&gt; Man[c] + G10694[c]</t>
  </si>
  <si>
    <t>kegg.reaction/R06722;kegg.pathway/rn00513;kegg.module/M00074;kegg.orthology/K01230;rhea/56007</t>
  </si>
  <si>
    <t>Various types of N-glycan biosynthesis</t>
  </si>
  <si>
    <t>R863</t>
  </si>
  <si>
    <r>
      <rPr>
        <sz val="11"/>
        <color rgb="FF000000"/>
        <rFont val="Calibri"/>
        <family val="2"/>
        <charset val="1"/>
      </rPr>
      <t>alpha-1,6-mannosyltransferase subunit (</t>
    </r>
    <r>
      <rPr>
        <i/>
        <sz val="11"/>
        <color rgb="FF000000"/>
        <rFont val="Calibri"/>
        <family val="2"/>
        <charset val="1"/>
      </rPr>
      <t>Och1</t>
    </r>
    <r>
      <rPr>
        <sz val="11"/>
        <color rgb="FF000000"/>
        <rFont val="Calibri"/>
        <family val="2"/>
        <charset val="1"/>
      </rPr>
      <t>)</t>
    </r>
  </si>
  <si>
    <t>GDPDM[c] + G10694[c] &lt;=&gt; G01813[c] + GDP (G10620)[c]</t>
  </si>
  <si>
    <t>ec-code/2.4.1.232</t>
  </si>
  <si>
    <t>kegg.reaction/R08599;kegg.pathway/rn00513;kegg.module/M00074;kegg.orthology/K05528</t>
  </si>
  <si>
    <t>Included by getKEGGModelFromOrganism (using HMMs); Aspergillus fumigatus (Kotz et al., 2010)</t>
  </si>
  <si>
    <t>R864</t>
  </si>
  <si>
    <r>
      <rPr>
        <i/>
        <sz val="11"/>
        <color rgb="FFC00000"/>
        <rFont val="Calibri"/>
        <family val="2"/>
        <charset val="1"/>
      </rPr>
      <t>gpig-1</t>
    </r>
    <r>
      <rPr>
        <sz val="11"/>
        <color rgb="FFC00000"/>
        <rFont val="Calibri"/>
        <family val="2"/>
        <charset val="1"/>
      </rPr>
      <t xml:space="preserve"> and PIG-C and PIG-H and PIG-P and PIG-Q and DPM2</t>
    </r>
  </si>
  <si>
    <t>PINS[c] + UDPNAG[c] =&gt; G00143[c] + UDP (G10619)[c]</t>
  </si>
  <si>
    <t>ec-code/2.4.1.198</t>
  </si>
  <si>
    <t>OJI86560.1 and OJI85811.1 and OJI85448.1 and OJI83618.1 and OJI83812.1 and OJI86963.1</t>
  </si>
  <si>
    <t>kegg.reaction/R05916;kegg.pathway/rn00563;kegg.module/M00065;kegg.orthology/K03857;kegg.orthology/K03859;kegg.orthology/K03860;kegg.orthology/K03861</t>
  </si>
  <si>
    <t>Glycosylphosphatidylinositol (GPI)-anchor biosynthesis</t>
  </si>
  <si>
    <t>Included by getKEGGModelFromOrganism (using HMMs), Bowman et al.,2006</t>
  </si>
  <si>
    <t>R865</t>
  </si>
  <si>
    <t>PIG-L</t>
  </si>
  <si>
    <t>H2O[c] + G00143[c] =&gt; AC[c] + G00144[c]</t>
  </si>
  <si>
    <t>ec-code/3.5.1.89</t>
  </si>
  <si>
    <t>kegg.reaction/R05917;kegg.pathway/rn00563;kegg.module/M00065;kegg.orthology/K03434</t>
  </si>
  <si>
    <t>Included by getKEGGModelFromOrganism (using HMMs),Bowman et al.,2006</t>
  </si>
  <si>
    <t>R866</t>
  </si>
  <si>
    <t>PIG-W</t>
  </si>
  <si>
    <t>C160COA[c] + G00144[c] &lt;=&gt; CoA[c] + G00145[c]</t>
  </si>
  <si>
    <t>ec-code/2.3.-.-</t>
  </si>
  <si>
    <t>kegg.reaction/R05918;kegg.pathway/rn00563;kegg.module/M00065;kegg.orthology/K05283</t>
  </si>
  <si>
    <t>R867</t>
  </si>
  <si>
    <t>PIG-M</t>
  </si>
  <si>
    <t>G00145[c] + G10617[c] &lt;=&gt; G00146[c] + G10622[c]</t>
  </si>
  <si>
    <t>kegg.reaction/R05919;kegg.pathway/rn00563;kegg.module/M00065;kegg.orthology/K05284</t>
  </si>
  <si>
    <t>R868</t>
  </si>
  <si>
    <t>gpip-2</t>
  </si>
  <si>
    <t>PE[c] + G00146[c] &lt;=&gt; DAGLY[c] + G00147[c]</t>
  </si>
  <si>
    <t>ec-code/2.7.-.-</t>
  </si>
  <si>
    <t>kegg.reaction/R05920;kegg.pathway/rn00563;kegg.module/M00065;kegg.orthology/K05285</t>
  </si>
  <si>
    <t>Included by manual blast of N. crassa protein sequence (Bowman et al.,2006 ) with Aspergillus tubingensis CBS 134.48 genome</t>
  </si>
  <si>
    <t>R869</t>
  </si>
  <si>
    <t>GPI mannosyltransferase 2</t>
  </si>
  <si>
    <t>G00147[c] + G10617[c] &lt;=&gt; G00148[c] + G10622[c]</t>
  </si>
  <si>
    <t>OJI91093.1 or OJI81133.1</t>
  </si>
  <si>
    <t>kegg.reaction/R05921;kegg.pathway/rn00563;kegg.module/M00065;kegg.orthology/K07542</t>
  </si>
  <si>
    <t>R870</t>
  </si>
  <si>
    <t>PIG-B</t>
  </si>
  <si>
    <t>G00148[c] + G10617[c] &lt;=&gt; G00149[c] + G10622[c]</t>
  </si>
  <si>
    <t>kegg.reaction/R05922;kegg.pathway/rn00563;kegg.module/M00065;kegg.orthology/K05286</t>
  </si>
  <si>
    <t>R871</t>
  </si>
  <si>
    <t>gpip-3 and gpip-1</t>
  </si>
  <si>
    <t>PE[c] + G00149[c] &lt;=&gt; DAGLY[c] + G13044[c]</t>
  </si>
  <si>
    <t>OJI84587.1 and OJI87972.1</t>
  </si>
  <si>
    <t>kegg.reaction/R08107;kegg.pathway/rn00563;kegg.module/M00065;kegg.orthology/K05287;kegg.orthology/K05288</t>
  </si>
  <si>
    <t>R872</t>
  </si>
  <si>
    <t>gpit-1 and gpit-2</t>
  </si>
  <si>
    <t>G13044[c] &lt;=&gt; G13045[c]</t>
  </si>
  <si>
    <t>OJI81346.1 and OJI83078.1 and OJI91394.1 and OJI82346.1</t>
  </si>
  <si>
    <t>Included by manual blast of N. crassa protein sequence (Bowman et al.,2006; Bowman et al.,2009) with Aspergillus tubingensis CBS 134.48 genome</t>
  </si>
  <si>
    <t>R873</t>
  </si>
  <si>
    <t>GPI inositol-deacylase</t>
  </si>
  <si>
    <t>G13045[c] &lt;=&gt; G13046[c]</t>
  </si>
  <si>
    <t>Included by manual blast of A. fumigatus protein sequence (KEGG) with Aspergillus tubingensis CBS 134.48 genome</t>
  </si>
  <si>
    <t>R874</t>
  </si>
  <si>
    <t>ATP:NAD+ 2'-phosphotransferase</t>
  </si>
  <si>
    <t>ATP[c] + NAD+[c] =&gt; NADP+[c] + ADP[c]</t>
  </si>
  <si>
    <t>ec-code/2.7.1.23</t>
  </si>
  <si>
    <t>kegg.reaction/R00104;kegg.pathway/rn00760;kegg.orthology/K00858;rhea/18632</t>
  </si>
  <si>
    <t>Nicotinate and nicotinamide metabolism</t>
  </si>
  <si>
    <t>added manually</t>
  </si>
  <si>
    <t>R875</t>
  </si>
  <si>
    <t>NMN nucleosidase</t>
  </si>
  <si>
    <t xml:space="preserve">H2O[c] + NMN[c] &lt;=&gt; NICD[c] + R5P[c] </t>
  </si>
  <si>
    <t>3.2.2.14</t>
  </si>
  <si>
    <t>R876</t>
  </si>
  <si>
    <t>NAD kinase</t>
  </si>
  <si>
    <t xml:space="preserve">ATP[m] + NADH[m] =&gt; ADP[m] + NADPH[m] </t>
  </si>
  <si>
    <t>2.7.1.86</t>
  </si>
  <si>
    <t>R877</t>
  </si>
  <si>
    <t>Nicotinate-nucleotide:pyrophosphate phosphoribosyltransferase (carboxylating)</t>
  </si>
  <si>
    <t>PRPP[c] + QUIN[c] =&gt; CO2[c] + PPI[c] + NAMN[c]</t>
  </si>
  <si>
    <t>ec-code/2.4.2.19</t>
  </si>
  <si>
    <t>kegg.reaction/R03348;kegg.pathway/rn00760;kegg.module/M00115;kegg.orthology/K00767;rhea/12736</t>
  </si>
  <si>
    <t>R878</t>
  </si>
  <si>
    <t>ATP:nicotinamide-nucleotide adenylyltransferase</t>
  </si>
  <si>
    <t>ATP[c] + NAMN[c] =&gt; PPI[c] + DMNAD[c]</t>
  </si>
  <si>
    <t>ec-code/2.7.7.1;ec-code/2.7.7.18</t>
  </si>
  <si>
    <t>OJI83061.1 or OJI81440.1</t>
  </si>
  <si>
    <t>kegg.reaction/R03005;kegg.pathway/rn00760;kegg.module/M00115;kegg.orthology/K06210;kegg.orthology/K19785;rhea/22863</t>
  </si>
  <si>
    <t>R879</t>
  </si>
  <si>
    <t>Uridine ribohydrolase</t>
  </si>
  <si>
    <t>NAR[c] + H2O[c] =&gt; NICA[c] + RIB[c]</t>
  </si>
  <si>
    <t>3.2.2.3</t>
  </si>
  <si>
    <t>R880</t>
  </si>
  <si>
    <t>Nicotinamide amidohydrolase</t>
  </si>
  <si>
    <t>H2O[c] + NICD[c] =&gt; NH3[c] + NICA[c]</t>
  </si>
  <si>
    <t>ec-code/3.5.1.19</t>
  </si>
  <si>
    <t>kegg.reaction/R01268;kegg.pathway/rn00760;kegg.orthology/K01440;rhea/14548</t>
  </si>
  <si>
    <t>R881</t>
  </si>
  <si>
    <t>Deamido-NAD+:L-glutamine amido-ligase (AMP-forming)</t>
  </si>
  <si>
    <t>H2O[c] + ATP[c] + GLN[c] + DMNAD[c] =&gt; NAD+[c] + PPI[c] + AMP[c] + GLU[c]</t>
  </si>
  <si>
    <t>ec-code/6.3.5.1</t>
  </si>
  <si>
    <t>kegg.reaction/R00257;kegg.pathway/rn00760;kegg.module/M00115;kegg.orthology/K01950;rhea/24387</t>
  </si>
  <si>
    <t>R882</t>
  </si>
  <si>
    <t>ATP[m] + NAD+[m] =&gt; NADP+[m] + ADP[m]</t>
  </si>
  <si>
    <t>R883</t>
  </si>
  <si>
    <t>NAD+ glycohydrolase</t>
  </si>
  <si>
    <t>H2O[c] + NAD+[c] =&gt; NICD[c] + ADPR[c]</t>
  </si>
  <si>
    <t>ec-code/3.2.2.5;ec-code/3.2.2.6;ec-code/3.5.1.-</t>
  </si>
  <si>
    <t>OJI86781.1 or OJI85889.1 or OJI90746.1 or OJI86634.1</t>
  </si>
  <si>
    <t>kegg.reaction/R00102;kegg.pathway/rn00760;kegg.orthology/K11121;rhea/16304</t>
  </si>
  <si>
    <t>R884</t>
  </si>
  <si>
    <t>NAD+ phosphohydrolase</t>
  </si>
  <si>
    <t>H2O[c] + NAD+[c] =&gt; AMP[c] + NMN[c]</t>
  </si>
  <si>
    <t>3.6.1.22</t>
  </si>
  <si>
    <t>OJI79720.1 or OJI88218.1</t>
  </si>
  <si>
    <t>kegg.reaction/R00103;kegg.pathway/rn00760;kegg.orthology/K01513;kegg.orthology/K03426;rhea/11803</t>
  </si>
  <si>
    <t>R885</t>
  </si>
  <si>
    <t>nicotinamide ribonucleotide phosphohydrolase</t>
  </si>
  <si>
    <t>H2O[c] + NMN[c] =&gt; PI[c] + NAMR[c]</t>
  </si>
  <si>
    <t>3.1.3.5</t>
  </si>
  <si>
    <t>kegg.reaction/R02323;kegg.pathway/rn00760;kegg.orthology/K18550;kegg.orthology/K18551;rhea/30818</t>
  </si>
  <si>
    <t>Included by manual blast of O. sinensis CO18 (Lin et al., 2020) protein sequence with Aspergillus tubingensis CBS 134.48 genome</t>
  </si>
  <si>
    <t>R886</t>
  </si>
  <si>
    <t>nicotinate D-ribonucleotide phosphohydrolase</t>
  </si>
  <si>
    <t>H2O[c] + NAMN[c] =&gt; PI[c] + NAR[c]</t>
  </si>
  <si>
    <t>kegg.reaction/R03346;kegg.pathway/rn00760;kegg.orthology/K18550;kegg.orthology/K18551;rhea/30938</t>
  </si>
  <si>
    <t>R887</t>
  </si>
  <si>
    <t>5'-nucleotidase</t>
  </si>
  <si>
    <t xml:space="preserve">AMP[c] + H2O[c] =&gt; ADN[c] + PI[c] </t>
  </si>
  <si>
    <t>R888</t>
  </si>
  <si>
    <t xml:space="preserve">dAMP[c] + H2O[c] =&gt; DA[c] + PI[c] </t>
  </si>
  <si>
    <t>R889</t>
  </si>
  <si>
    <t xml:space="preserve">GMP[c] + H2O[c] =&gt; GSN[c] + PI[c] </t>
  </si>
  <si>
    <t>R890</t>
  </si>
  <si>
    <t xml:space="preserve">dGMP[c] + H2O[c] =&gt; DG[c] + PI[c] </t>
  </si>
  <si>
    <t>R891</t>
  </si>
  <si>
    <t xml:space="preserve">H2O[c] + XMP[c] =&gt; PI[c] + XTSINE[c] </t>
  </si>
  <si>
    <t>R892</t>
  </si>
  <si>
    <t xml:space="preserve">H2O[c] + UMP[c] =&gt; PI[c] + URI[c] </t>
  </si>
  <si>
    <t>R893</t>
  </si>
  <si>
    <t xml:space="preserve">CMP[c] + H2O[c] =&gt; CYTD[c] + PI[c] </t>
  </si>
  <si>
    <t>R894</t>
  </si>
  <si>
    <t xml:space="preserve">dCMP[c] + H2O[c] =&gt; DC[c] + PI[c] </t>
  </si>
  <si>
    <t>R895</t>
  </si>
  <si>
    <t xml:space="preserve">dUMP[c] + H2O[c] =&gt; DU[c] + PI[c] </t>
  </si>
  <si>
    <t>R896</t>
  </si>
  <si>
    <t xml:space="preserve">dTMP[c] + H2O[c] =&gt; DT[c] + PI[c] </t>
  </si>
  <si>
    <t>R897</t>
  </si>
  <si>
    <t>NAD(P) transhydrogenase</t>
  </si>
  <si>
    <t>NAD+[m] + NADPH[m] &lt;=&gt; NADH[m] + NADP+[m]</t>
  </si>
  <si>
    <t>1.6.1.2</t>
  </si>
  <si>
    <t>kegg.reaction/R00112;kegg.pathway/rn00760;kegg.orthology/K00322;kegg.orthology/K00323;rhea/11695</t>
  </si>
  <si>
    <t>R898</t>
  </si>
  <si>
    <t>ATP[c] + NMN[c] =&gt; NAD+[c] + PPI[c]</t>
  </si>
  <si>
    <t>kegg.reaction/R00137;kegg.pathway/rn00760;kegg.orthology/K06210;kegg.orthology/K19785;rhea/21363</t>
  </si>
  <si>
    <t>R899</t>
  </si>
  <si>
    <t>Deamino-NAD+ nucleotidohydrolase</t>
  </si>
  <si>
    <t>H2O[c] + DMNAD[c] =&gt; AMP[c] + NAMN[c]</t>
  </si>
  <si>
    <t>kegg.reaction/R03004;kegg.pathway/rn00760;kegg.orthology/K01513;kegg.orthology/K03426</t>
  </si>
  <si>
    <t>R900</t>
  </si>
  <si>
    <t>ATP:beta-D-ribosylnicotinate 5-phosphotransferase</t>
  </si>
  <si>
    <t>ATP[c] + NAR[c] =&gt; ADP[c] + NAMN[c]</t>
  </si>
  <si>
    <t>ec-code/2.7.1.173</t>
  </si>
  <si>
    <t>kegg.reaction/R03347;kegg.pathway/rn00760;kegg.orthology/K10524;rhea/25571</t>
  </si>
  <si>
    <t>R901</t>
  </si>
  <si>
    <t>5-phospho-alpha-D-ribose 1-diphosphate:nicotinate ligase (ADP, diphosphate-forming)</t>
  </si>
  <si>
    <t>H2O[c] + ATP[c] + H+[c] + PRPP[c] + NICA[c] =&gt; ADP[c] + PI[c] + PPI[c] + NAMN[c]</t>
  </si>
  <si>
    <t>ec-code/6.3.4.21</t>
  </si>
  <si>
    <t>kegg.reaction/R01724;kegg.pathway/rn00760;kegg.orthology/K00763;rhea/36166</t>
  </si>
  <si>
    <t>R902</t>
  </si>
  <si>
    <t>ATP:N-ribosylnicotinamide 5'-phosphotransferase</t>
  </si>
  <si>
    <t>ATP[c] + NAMR[c] =&gt; ADP[c] + NMN[c]</t>
  </si>
  <si>
    <t>ec-code/2.7.1.22</t>
  </si>
  <si>
    <t>kegg.reaction/R02324;kegg.pathway/rn00760;kegg.orthology/K10524;rhea/14020</t>
  </si>
  <si>
    <t>R903</t>
  </si>
  <si>
    <t>N-Ribosylnicotinamide:orthophosphate ribosyltransferase</t>
  </si>
  <si>
    <t>PI[c] + NAMR[c] &lt;=&gt; NICD[c] + R1P[c]</t>
  </si>
  <si>
    <t>ec-code/2.4.2.1</t>
  </si>
  <si>
    <t>kegg.reaction/R02294;kegg.pathway/rn00760;kegg.orthology/K03783</t>
  </si>
  <si>
    <t>R904</t>
  </si>
  <si>
    <t>Nicotinate D-ribonucleoside:orthophosphate ribosyltransferase</t>
  </si>
  <si>
    <t>PI[c] + NAR[c] &lt;=&gt; H+[c] + NICA[c] + R1P[c]</t>
  </si>
  <si>
    <t>kegg.reaction/R02295;kegg.pathway/rn00760;kegg.orthology/K03783</t>
  </si>
  <si>
    <t>R905</t>
  </si>
  <si>
    <t>Nitrate reductase(NADP+)</t>
  </si>
  <si>
    <t>NADPH[c] + H+[c] + HNO3[c] =&gt; H2O[c] + NADP+[c] + HNO2[c]</t>
  </si>
  <si>
    <t>ec-code/1.7.1.2;ec-code/1.7.1.3</t>
  </si>
  <si>
    <t>kegg.reaction/R00796;kegg.pathway/rn00910;kegg.module/M00531;kegg.orthology/K10534;rhea/19064</t>
  </si>
  <si>
    <t>Nitrogen metabolism</t>
  </si>
  <si>
    <t>R906</t>
  </si>
  <si>
    <t>ammonia:NADP+ oxidoreductase</t>
  </si>
  <si>
    <t>3 NADPH[c] + 3 H+[c] + HNO2[c] =&gt; 2 H2O[c] + 3 NADP+[c] + NH3[c]</t>
  </si>
  <si>
    <t>ec-code/1.7.1.4</t>
  </si>
  <si>
    <t>kegg.reaction/R00789;kegg.pathway/rn00910;kegg.module/M00530;kegg.orthology/K17877;rhea/24635</t>
  </si>
  <si>
    <t>R907</t>
  </si>
  <si>
    <t>carbamate hydrolyase;</t>
  </si>
  <si>
    <t>2 H+[c] + HCO3-[c] + Cyanate[c] =&gt; CO2[c] + NH3[c]</t>
  </si>
  <si>
    <t>ec-code/4.2.1.104</t>
  </si>
  <si>
    <t>kegg.reaction/R03546;kegg.pathway/rn00910;kegg.orthology/K01725;rhea/18492</t>
  </si>
  <si>
    <t>R908</t>
  </si>
  <si>
    <t>carbonic anhydrase</t>
  </si>
  <si>
    <t>H2O[c] + CO2[c] =&gt; H+[c] + HCO3-[c]</t>
  </si>
  <si>
    <t>ec-code/4.2.1.1</t>
  </si>
  <si>
    <t>kegg.reaction/R10092;kegg.pathway/rn00910;kegg.orthology/K01673</t>
  </si>
  <si>
    <t>R909</t>
  </si>
  <si>
    <t>OJI88960.1 or OJI88002.1</t>
  </si>
  <si>
    <t>R910</t>
  </si>
  <si>
    <t>S-Aminomethyldihydrolipoylprotein:(6S)-tetrahydrofolate aminomethyltransferase (ammonia-forming)</t>
  </si>
  <si>
    <t>H2O[m] + METHF[m] =&gt; Folinic acid[m]</t>
  </si>
  <si>
    <t>ec-code/2.1.2.10</t>
  </si>
  <si>
    <t>kegg.reaction/R02300;kegg.pathway/rn00670;kegg.orthology/K00605</t>
  </si>
  <si>
    <t>One carbon pool by folate</t>
  </si>
  <si>
    <t>R911</t>
  </si>
  <si>
    <t>5-Formyltetrahydrofolate cyclo-ligase (ADP-forming)</t>
  </si>
  <si>
    <t>ATP[m] + H+[m] + Folinic acid[m] &lt;=&gt; ADP[m] + PI[m] + METHF[m]</t>
  </si>
  <si>
    <t>ec-code/6.3.3.2</t>
  </si>
  <si>
    <t>kegg.reaction/R02301;kegg.pathway/rn00670;kegg.orthology/K01934;rhea/10491</t>
  </si>
  <si>
    <t>R912</t>
  </si>
  <si>
    <t>5,10-methylenetetrahydrofolate:NAD+ oxidoreductase</t>
  </si>
  <si>
    <t>NAD+[c] + METTHF[c] &lt;=&gt; NADH[c] + METHF[c]</t>
  </si>
  <si>
    <t>ec-code/1.5.1.15</t>
  </si>
  <si>
    <t>kegg.reaction/R01218;kegg.pathway/rn00670;kegg.module/M00141;kegg.orthology/K00295;rhea/22895</t>
  </si>
  <si>
    <t>R913</t>
  </si>
  <si>
    <t>5,10-methylenetetrahydrofolate:NADP+ oxidoreductase</t>
  </si>
  <si>
    <t>NADP+[c] + METTHF[c] &lt;=&gt; NADPH[c] + METHF[c]</t>
  </si>
  <si>
    <t>ec-code/1.5.1.5</t>
  </si>
  <si>
    <t>R914</t>
  </si>
  <si>
    <t>NADP+[c] + MTHF[c] &lt;=&gt; NADPH[c] + H+[c] + METTHF[c]</t>
  </si>
  <si>
    <t>R915</t>
  </si>
  <si>
    <t>10-Formyltetrahydrofolate:L-methionyl-tRNA N-formyltransferase</t>
  </si>
  <si>
    <t>FTHF[m] + L-Methionyl-tRNA[m] &lt;=&gt; THF[m] + TRNAFMET[m]</t>
  </si>
  <si>
    <t>ec-code/2.1.2.9</t>
  </si>
  <si>
    <t>kegg.reaction/R03940;kegg.pathway/rn00670;kegg.pathway/rn00970;kegg.orthology/K00604;rhea/24383</t>
  </si>
  <si>
    <t>One carbon pool by folate;Aminoacyl-tRNA biosynthesis</t>
  </si>
  <si>
    <t>R916</t>
  </si>
  <si>
    <t>Formate:tetrahydrofolate ligase (ADP-forming)</t>
  </si>
  <si>
    <t>ATP[c] + FOR[c] + THF[c] =&gt; ADP[c] + PI[c] + FTHF[c]</t>
  </si>
  <si>
    <t>ec-code/6.3.4.3</t>
  </si>
  <si>
    <t>kegg.reaction/R00943;kegg.pathway/rn00670;kegg.pathway/rn00720;kegg.module/M00140;kegg.orthology/K00288;kegg.orthology/K01938;kegg.orthology/K13402;rhea/20224</t>
  </si>
  <si>
    <t>One carbon pool by folate;Carbon fixation pathways in prokaryotes</t>
  </si>
  <si>
    <t>R917</t>
  </si>
  <si>
    <t>5,10-Methenyltetrahydrofolate 5-hydrolase (decyclizing)</t>
  </si>
  <si>
    <t>H2O[c] + METHF[c] &lt;=&gt; H+[c] + FTHF[c]</t>
  </si>
  <si>
    <t>ec-code/3.5.4.9</t>
  </si>
  <si>
    <t>kegg.reaction/R01655;kegg.pathway/rn00670;kegg.pathway/rn00720;kegg.module/M00140;kegg.orthology/K00288;rhea/23703</t>
  </si>
  <si>
    <t>R918</t>
  </si>
  <si>
    <t>10-formyltetrahydrofolate:5'-phosphoribosylglycinamide formyltransferase</t>
  </si>
  <si>
    <t>FTHF[c] + GAR[c] =&gt; THF[c] + FGAR[c]</t>
  </si>
  <si>
    <t>2.1.2.2</t>
  </si>
  <si>
    <t>OJI86183.1 or OJI79975.1</t>
  </si>
  <si>
    <t>kegg.reaction/R04325;kegg.pathway/rn00230;kegg.pathway/rn00670;kegg.module/M00048;kegg.orthology/K00601;kegg.orthology/K11787;rhea/15056</t>
  </si>
  <si>
    <t>R919</t>
  </si>
  <si>
    <t>Tetrahydrofolate:L-glutamate gamma-ligase (ADP-forming)</t>
  </si>
  <si>
    <t>ATP[c] + GLU[c] + THF[c] =&gt; ADP[c] + PI[c] + THFG[c]</t>
  </si>
  <si>
    <t>ec-code/6.3.2.17</t>
  </si>
  <si>
    <t>OJI81362.1 or OJI86208.1 or OJI80781.1</t>
  </si>
  <si>
    <t>kegg.reaction/R00942;kegg.pathway/rn00790;kegg.orthology/K01930</t>
  </si>
  <si>
    <t>R920</t>
  </si>
  <si>
    <t>5,6,7,8-tetrahydrofolate:NAD+ oxidoreductase</t>
  </si>
  <si>
    <t>2 NADH[m] + 2 H+[m] + Folate[m] =&gt; 2 NAD+[m] + THF[m]</t>
  </si>
  <si>
    <t>ec-code/1.5.1.3</t>
  </si>
  <si>
    <t>kegg.reaction/R00937;kegg.pathway/rn00670;kegg.pathway/rn00790;kegg.orthology/K13998</t>
  </si>
  <si>
    <t>One carbon pool by folate;Folate biosynthesis</t>
  </si>
  <si>
    <t>R921</t>
  </si>
  <si>
    <t>5,6,7,8-tetrahydrofolate:NADP+ oxidoreductase</t>
  </si>
  <si>
    <t>2 NADPH[m] + 2 H+[m] + Folate[m] =&gt; 2 NADP+[m] + THF[m]</t>
  </si>
  <si>
    <t>kegg.reaction/R00940;kegg.pathway/rn00670;kegg.pathway/rn00790;kegg.orthology/K13998</t>
  </si>
  <si>
    <t>R922</t>
  </si>
  <si>
    <t>dihydrofolate:NAD+ oxidoreductase</t>
  </si>
  <si>
    <t>NAD+[m] + DHF[m] =&gt; NADH[m] + H+[m] + Folate[m]</t>
  </si>
  <si>
    <t>kegg.reaction/R02235;kegg.pathway/rn00670;kegg.pathway/rn00790;kegg.orthology/K13998</t>
  </si>
  <si>
    <t>R923</t>
  </si>
  <si>
    <t>dihydrofolate:NADP+ oxidoreductase</t>
  </si>
  <si>
    <t>NADP+[m] + DHF[m] &lt;=&gt; NADPH[m] + H+[m] + Folate[m]</t>
  </si>
  <si>
    <t>kegg.reaction/R02236;kegg.pathway/rn00670;kegg.pathway/rn00790;kegg.orthology/K13998;rhea/31106</t>
  </si>
  <si>
    <t>R924</t>
  </si>
  <si>
    <t>NADH[m] + H+[m] + DHF[m] =&gt; NAD+[m] + THF[m]</t>
  </si>
  <si>
    <t>kegg.reaction/R00936;kegg.pathway/rn00670;kegg.pathway/rn00790;kegg.module/M00126;kegg.orthology/K13998</t>
  </si>
  <si>
    <t>NADPH more specific cofactor(Brandle et al., 2018)</t>
  </si>
  <si>
    <t>R925</t>
  </si>
  <si>
    <t>Dihydrofolate reductase</t>
  </si>
  <si>
    <t>NADPH[c] + H+[c] + DHF[c] =&gt; NADP+[c] + THF[c]</t>
  </si>
  <si>
    <t>kegg.reaction/R00939;kegg.pathway/rn00670;kegg.pathway/rn00790;kegg.module/M00126;kegg.orthology/K13998;rhea/15012</t>
  </si>
  <si>
    <t>R926</t>
  </si>
  <si>
    <t>NADPH dehydrogenase (quinone) (NADPH oxidase)</t>
  </si>
  <si>
    <t xml:space="preserve">NADPH[c] + Q[m] =&gt; NADP+[c] + QH2[m] </t>
  </si>
  <si>
    <t>ec-code/1.6.99.1</t>
  </si>
  <si>
    <t>OJI83219.1 or OJI83220.1 or OJI82297.1 or OJI81832.1 or OJI84748.1 or OJI89935.1 or OJI89396.1 or OJI91293.1 or OJI88376.1</t>
  </si>
  <si>
    <t>kegg.reaction/R00282;kegg.orthology/K00354;rhea/13152</t>
  </si>
  <si>
    <t>Oxidative phosphorylation</t>
  </si>
  <si>
    <t>R927</t>
  </si>
  <si>
    <t>(S)-Lactate:ferricytochrome-c 2-oxidoreductase</t>
  </si>
  <si>
    <t>2 FERI[m] + LLAC[m] =&gt; PYR[m] + 2 H+[c] + 2 FERO[m]</t>
  </si>
  <si>
    <t>ec-code/1.1.2.3</t>
  </si>
  <si>
    <t>OJI89695.1 or OJI80886.1 or OJI81328.1 or OJI81726.1 or OJI82399.1 or OJI82791.1 or OJI80425.1</t>
  </si>
  <si>
    <t>kegg.reaction/R00196;kegg.pathway/rn00620;kegg.orthology/K00101;rhea/19912</t>
  </si>
  <si>
    <t>R928</t>
  </si>
  <si>
    <t>(R)-Lactate:ferricytochrome-c 2-oxidoreductase</t>
  </si>
  <si>
    <t>2 FERI[m] + LAC[m] =&gt; PYR[m] + 2 H+[c] + 2 FERO[m]</t>
  </si>
  <si>
    <t>ec-code/1.1.2.4</t>
  </si>
  <si>
    <t>OJI88762.1 or OJI83302.1 or OJI80432.1</t>
  </si>
  <si>
    <t>kegg.reaction/R00197;kegg.pathway/rn00620;kegg.orthology/K00102;rhea/13524</t>
  </si>
  <si>
    <t>R929</t>
  </si>
  <si>
    <t>NADPH oxidase</t>
  </si>
  <si>
    <t xml:space="preserve">NADPH[c] + O2[c] =&gt; H2O2[c] + NADP+[c] </t>
  </si>
  <si>
    <t>1.6.3.1</t>
  </si>
  <si>
    <t>Included by manual blast of A. nidulans (Ortiz et al., 2003) protein sequence with Aspergillus tubingensis CBS 134.48 genome</t>
  </si>
  <si>
    <t>R930</t>
  </si>
  <si>
    <t>Complex I Respiratory-chain NADH dehydrogenase</t>
  </si>
  <si>
    <t xml:space="preserve">4 H_PO[m] + NADH[m] + Q[m] =&gt; 4 H_PO[c] + NAD+[m] + QH2[m] </t>
  </si>
  <si>
    <t>1.6.99.3</t>
  </si>
  <si>
    <t>OJI88331.1 and OJI86416.1 and OJI83041.1 and OJI83286.1 and OJI90250.1 and OJI85603.1 and OJI81588.1 and OJI81099.1 and OJI90413.1 and OJI80564.1 and OJI80309.1 and OJI79963.1 and OJI86450.1 and OJI90957.1 and OJI91391.1 and OJI88745.1 and OJI85490.1 and OJI90414.1 and OJI83469.1</t>
  </si>
  <si>
    <t>IMP: for 7 genes no homologes found, mitochondrial genome missing in the assembly</t>
  </si>
  <si>
    <t>R931</t>
  </si>
  <si>
    <t>Alternative Oxidase (aox; Mitochondrial ubiquinol oxidase)</t>
  </si>
  <si>
    <t xml:space="preserve">0.5 O2[m] + QH2[m] =&gt; H2O[m] + Q[m] </t>
  </si>
  <si>
    <t>R932</t>
  </si>
  <si>
    <t>Ubiquinol-cytochrome c reductase</t>
  </si>
  <si>
    <t xml:space="preserve">2 FERI[m] + 4 H_PO[m] + QH2[m] =&gt; 2 FERO[m] + 4 H_PO[c] + Q[m] + 2 H+[m] </t>
  </si>
  <si>
    <t>7.1.1.8</t>
  </si>
  <si>
    <t>OJI91084.1 and OJI81144.1 and OJI88312.1 and OJI86877.1 and OJI89525.1 and OJI81495.1 and OJI82617.1</t>
  </si>
  <si>
    <t>R933</t>
  </si>
  <si>
    <t>NADPH-ferrihemoprotein reductase</t>
  </si>
  <si>
    <t xml:space="preserve">2 FERI[m] + NADPH[c] =&gt; 2 FERO[m] + 2 H+[c] + NADP+[c] </t>
  </si>
  <si>
    <t>1.6.2.4</t>
  </si>
  <si>
    <t>OJI91186.1 or OJI80699.1</t>
  </si>
  <si>
    <t>R934</t>
  </si>
  <si>
    <t xml:space="preserve">Cytochrome c oxidase </t>
  </si>
  <si>
    <t xml:space="preserve">2 FERO[m] + 4 H_PO[m] + 0.5 O2[m] + 2 H+[m] =&gt; 2 FERI[m] + 4 H_PO[c] + H2O[m] </t>
  </si>
  <si>
    <t>1.9.3.1</t>
  </si>
  <si>
    <t>OJI83377.1 and OJI89519.1 and OJI86103.1 and OJI81456.1 and OJI88081.1 and OJI82185.1</t>
  </si>
  <si>
    <t>R935</t>
  </si>
  <si>
    <t>F1F0-ATPase complex</t>
  </si>
  <si>
    <t xml:space="preserve">ADP[m] + 3.88 H_PO[c] + PI[m] =&gt; ATP[m] + 3.88 H_PO[m] + H2O[m] </t>
  </si>
  <si>
    <t>7.1.2.2</t>
  </si>
  <si>
    <t>(OJI84115.1 or OJI80382.1) and OJI89518.1 and OJI87008.1 and OJI86983.1 and OJI80547.1 and OJI84103.1 and OJI80918.1 and OJI79871.1 and OJI84219.1 and OJI83287.1 and OJI85161.1 and OJI86476.1 and OJI82114.1 and OJI89843.1 and OJI86344.1</t>
  </si>
  <si>
    <t>IMP: atp6 and atp9 homolog not found, mitochondrial genome missing in the assembly</t>
  </si>
  <si>
    <t>R936</t>
  </si>
  <si>
    <t>Inorganic diphosphatase</t>
  </si>
  <si>
    <t xml:space="preserve">H2O[c] + PPI[c] =&gt; 2 PI[c] </t>
  </si>
  <si>
    <t>3.6.1.1</t>
  </si>
  <si>
    <t>R937</t>
  </si>
  <si>
    <t xml:space="preserve">H2O[m] + PPI[m] =&gt; 2 PI[m] </t>
  </si>
  <si>
    <t>R938</t>
  </si>
  <si>
    <t>Plasma membrane ATPase 1</t>
  </si>
  <si>
    <t xml:space="preserve">ATP[c] + 3.88 H+[c] + H2O[c] =&gt; ADP[c] + 3.88 H+[e] + PI[c] </t>
  </si>
  <si>
    <t>7.1.2.1</t>
  </si>
  <si>
    <t>OJI86922.1 or OJI85713.1 or OJI88241.1 or OJI84007.1</t>
  </si>
  <si>
    <t>R939</t>
  </si>
  <si>
    <t>Electron-transferring-flavoprotein dehydrogenase</t>
  </si>
  <si>
    <t xml:space="preserve">FADH2[m] + Q[m] =&gt; FAD[m] + QH2[m] </t>
  </si>
  <si>
    <t>1.5.5.1</t>
  </si>
  <si>
    <t>R940</t>
  </si>
  <si>
    <t>V-ATPase</t>
  </si>
  <si>
    <t xml:space="preserve">ATP[c] + H+[c] + H2O[c] =&gt; ADP[c] + PI[c] + H+v[c] </t>
  </si>
  <si>
    <t>(OJI85545.1 or OJI80386.1) and OJI86129.1 and OJI90784.1 and OJI90147.1 and OJI86240.1 and OJI88709.1 and OJI90762.1 and OJI80210.1 and OJI81135.1 and OJI85450.1 and OJI84219.1 and OJI79542.1 and OJI81986.1 and (OJI85350.1 or OJI84565.1)</t>
  </si>
  <si>
    <t>Included by manual blast of S. cerevisiae protein sequence with Aspergillus tubingensis CBS 134.48 genome</t>
  </si>
  <si>
    <t>R941</t>
  </si>
  <si>
    <t>ADP/ATP translocase</t>
  </si>
  <si>
    <t xml:space="preserve">ADP[c] + ATP[m] + H_PO[c] + H2O[m] + PI[c] =&gt; ADP[m] + ATP[c] + H_PO[m] + H2O[c] + PI[m] </t>
  </si>
  <si>
    <t>R942</t>
  </si>
  <si>
    <t>Alternative NADH-ubiquinone oxidoreductase (matrix facing, NDE1/2)</t>
  </si>
  <si>
    <t>NADH[m] + Q[m] =&gt; NAD+[m] + QH2[m]</t>
  </si>
  <si>
    <t>7.1.1.2</t>
  </si>
  <si>
    <t>Included by manual blast of S.cerevisiae protein sequence with Aspergillus tubingensis CBS 134.48 genome</t>
  </si>
  <si>
    <t>R943</t>
  </si>
  <si>
    <t>Alternative NADH-ubiquinone oxidoreductase (intermembrane space facing, NDI1)</t>
  </si>
  <si>
    <t xml:space="preserve">NADH[c] + Q[m] =&gt; NAD+[c] + QH2[m] </t>
  </si>
  <si>
    <t>R944</t>
  </si>
  <si>
    <t>5,10-Methylenetetrahydrofolate:3-methyl-2-oxobutanoate hydroxymethyltransferase</t>
  </si>
  <si>
    <t>H2O[m] + OIVAL[m] + METTHF[m] &lt;=&gt; THF[m] + AKP[m]</t>
  </si>
  <si>
    <t>ec-code/2.1.2.11</t>
  </si>
  <si>
    <t>kegg.reaction/R01226;kegg.pathway/rn00770;kegg.module/M00119;kegg.orthology/K00606;rhea/11827</t>
  </si>
  <si>
    <t>Pantothenate and CoA biosynthesis</t>
  </si>
  <si>
    <t>R945</t>
  </si>
  <si>
    <t>(R)-Pantoate:NADP+ 2-oxidoreductase</t>
  </si>
  <si>
    <t>NADP+[m] + PANT[m] &lt;=&gt; NADPH[m] + H+[m] + AKP[m]</t>
  </si>
  <si>
    <t>ec-code/1.1.1.169</t>
  </si>
  <si>
    <t>OJI83351.1 or OJI90041.1 or OJI86012.1 or OJI87820.1</t>
  </si>
  <si>
    <t>kegg.reaction/R02472;kegg.pathway/rn00770;kegg.module/M00119;kegg.orthology/K00077;rhea/16236</t>
  </si>
  <si>
    <t>R946</t>
  </si>
  <si>
    <t>NADP+[c] + PANT[c] &lt;=&gt; NADPH[c] + H+[c] + AKP[c]</t>
  </si>
  <si>
    <t>R947</t>
  </si>
  <si>
    <t>ATP:pantothenate 4'-phosphotransferase</t>
  </si>
  <si>
    <t>ATP[c] + PNTO[c] =&gt; ADP[c] + 4PPNTO[c]</t>
  </si>
  <si>
    <t>ec-code/2.7.1.33</t>
  </si>
  <si>
    <t>kegg.reaction/R03018;kegg.pathway/rn00770;kegg.module/M00120;kegg.orthology/K09680;rhea/16376</t>
  </si>
  <si>
    <t>R948</t>
  </si>
  <si>
    <t>(R)-4'-phosphopantothenate:L-cysteine ligase (ATP-utilizing)</t>
  </si>
  <si>
    <t>ATP[c] + CYS[c] + 4PPNTO[c] =&gt; PPI[c] + AMP[c] + 4PPNCYS[c]</t>
  </si>
  <si>
    <t>ec-code/6.3.2.51</t>
  </si>
  <si>
    <t>kegg.reaction/R04230;kegg.pathway/rn00770;kegg.module/M00120;kegg.orthology/K01922;rhea/25159</t>
  </si>
  <si>
    <t>R949</t>
  </si>
  <si>
    <t>N-[(R)-4'-Phosphopantothenoyl]-L-cysteine carboxy-lyase</t>
  </si>
  <si>
    <t>4PPNCYS[c] =&gt; CO2[c] + 4PPNTE[c]</t>
  </si>
  <si>
    <t>ec-code/4.1.1.36</t>
  </si>
  <si>
    <t>kegg.reaction/R03269;kegg.pathway/rn00770;kegg.module/M00120;kegg.orthology/K01598;rhea/16796</t>
  </si>
  <si>
    <t>R950</t>
  </si>
  <si>
    <t>ATP[c] + PATE[c] =&gt; ADP[c] + 4PPNTE[c]</t>
  </si>
  <si>
    <t>kegg.reaction/R02971;kegg.pathway/rn00770;kegg.orthology/K09680;rhea/22475</t>
  </si>
  <si>
    <t>R951</t>
  </si>
  <si>
    <t>ATP:pantetheine-4'-phosphate adenylyltransferase</t>
  </si>
  <si>
    <t>ATP[c] + 4PPNTE[c] =&gt; PPI[c] + DPCOA[c]</t>
  </si>
  <si>
    <t>ec-code/2.7.7.3</t>
  </si>
  <si>
    <t>kegg.reaction/R03035;kegg.pathway/rn00770;kegg.module/M00120;kegg.orthology/K02201;rhea/19804</t>
  </si>
  <si>
    <t>R952</t>
  </si>
  <si>
    <t>ATP:dephospho-CoA 3'-phosphotransferase</t>
  </si>
  <si>
    <t>ATP[c] + DPCOA[c] =&gt; ADP[c] + CoA[c]</t>
  </si>
  <si>
    <t>ec-code/2.7.1.24</t>
  </si>
  <si>
    <t>kegg.reaction/R00130;kegg.pathway/rn00770;kegg.module/M00120;kegg.orthology/K00859;rhea/18248</t>
  </si>
  <si>
    <t>R953</t>
  </si>
  <si>
    <t>Erythrose-4-phosphate phosphatase</t>
  </si>
  <si>
    <t xml:space="preserve">E4P[c] + H2O[c] =&gt; E[c] + PI[c] </t>
  </si>
  <si>
    <t>3.1.3.58</t>
  </si>
  <si>
    <t>Pentose and glucuronate interconversions</t>
  </si>
  <si>
    <t>R954</t>
  </si>
  <si>
    <t>Aldehyde reductase</t>
  </si>
  <si>
    <t>ARAB[c] + NADPH[c] + H+[c] &lt;=&gt; AOL[c] + NADP+[c]</t>
  </si>
  <si>
    <t>1.1.1.21</t>
  </si>
  <si>
    <t xml:space="preserve">No evidence </t>
  </si>
  <si>
    <t>R955</t>
  </si>
  <si>
    <t>alpha-arabinofuranosidase</t>
  </si>
  <si>
    <t xml:space="preserve">H2O[e] + ARABAN[e] =&gt; LARAB[e] </t>
  </si>
  <si>
    <t>3.2.1.55</t>
  </si>
  <si>
    <t>OJI87392.1 or OJI84517.1 or OJI90680.1 or OJI87843.1</t>
  </si>
  <si>
    <t>R956</t>
  </si>
  <si>
    <t>L-Arabitol dehydrogenase</t>
  </si>
  <si>
    <t>LAOL[c] + NAD+[c] &lt;=&gt; LXUL[c] + NADH[c] + H+[c]</t>
  </si>
  <si>
    <t>1.1.1.12</t>
  </si>
  <si>
    <t>de Groot et al., 2005, Included by manual blast of A.niger protein sequence with Aspergillus tubingensis CBS 134.48 genome</t>
  </si>
  <si>
    <t>R957</t>
  </si>
  <si>
    <t>xylitol:NAD+ 2-oxidoreductase (D-xylulose-forming)</t>
  </si>
  <si>
    <t>NADH[c] + H+[c] + XUL[c] &lt;=&gt; NAD+[c] + XOL[c]</t>
  </si>
  <si>
    <t>ec-code/1.1.1.9;ec-code/1.1.1.14</t>
  </si>
  <si>
    <t>OJI88761.1 or OJI83633.1 or OJI82764.1 or OJI81677.1 or OJI79629.1 or OJI85158.1 or OJI83634.1 or OJI89573.1 or OJI88073.1 or OJI89077.1 or OJI88374.1</t>
  </si>
  <si>
    <t>kegg.reaction/R01896;kegg.pathway/rn00040;kegg.module/M00014;kegg.orthology/K00008;kegg.orthology/K05351;rhea/20436</t>
  </si>
  <si>
    <t>R958</t>
  </si>
  <si>
    <t>ATP:D-xylulose 5-phosphotransferase</t>
  </si>
  <si>
    <t>ATP[c] + XUL[c] =&gt; ADP[c] + XUL5P[c]</t>
  </si>
  <si>
    <t>ec-code/2.7.1.17</t>
  </si>
  <si>
    <t>kegg.reaction/R01639;kegg.pathway/rn00040;kegg.module/M00014;kegg.orthology/K00854;rhea/10967</t>
  </si>
  <si>
    <t>R959</t>
  </si>
  <si>
    <t>D-arabinitol:NADP+ oxidoreductase</t>
  </si>
  <si>
    <t>NADPH[c] + H+[c] + XUL[c] =&gt; NADP+[c] + AOL[c]</t>
  </si>
  <si>
    <t>ec-code/1.1.1.287</t>
  </si>
  <si>
    <t>OJI87090.1 or OJI88397.1</t>
  </si>
  <si>
    <t>kegg.reaction/R07143;kegg.pathway/rn00040;kegg.orthology/K17818;rhea/21279</t>
  </si>
  <si>
    <t>R960</t>
  </si>
  <si>
    <t>NADPH[c] + H+[c] + RL[c] =&gt; NADP+[c] + AOL[c]</t>
  </si>
  <si>
    <t>kegg.reaction/R07144;kegg.pathway/rn00040;kegg.orthology/K17818;rhea/11871</t>
  </si>
  <si>
    <t>R961</t>
  </si>
  <si>
    <t>Ribulokinase</t>
  </si>
  <si>
    <t>ATP[c] + RL[c] &lt;=&gt; ADP[c] + RL5P[c]</t>
  </si>
  <si>
    <t>ec-code/2.7.1.47</t>
  </si>
  <si>
    <t>kegg.reaction/R01526;kegg.pathway/rn00040;kegg.orthology/K00875;rhea/17604</t>
  </si>
  <si>
    <t>R962</t>
  </si>
  <si>
    <t>L-galactonate:NADP+ oxidoreductase</t>
  </si>
  <si>
    <t>NADPH[c] + H+[c] + GALUNT[c] =&gt; NADP+[c] + LGALNT[c]</t>
  </si>
  <si>
    <t>ec-code/1.1.1.365;ec-code/1.1.1.-</t>
  </si>
  <si>
    <t>OJI83921.1 or OJI85291.1</t>
  </si>
  <si>
    <t>kegg.reaction/R07676;kegg.pathway/rn00040;kegg.pathway/rn00053;kegg.module/M00630;kegg.orthology/K18106;kegg.orthology/K19634;rhea/26348</t>
  </si>
  <si>
    <t>R963</t>
  </si>
  <si>
    <t>L-galactonate:NAD+ oxidoreductase</t>
  </si>
  <si>
    <t>NADH[c] + H+[c] + GALUNT[c] =&gt; NAD+[c] + LGALNT[c]</t>
  </si>
  <si>
    <t>ec-code/1.1.1.-</t>
  </si>
  <si>
    <t>kegg.reaction/R10565;kegg.pathway/rn00040;kegg.module/M00630;kegg.orthology/K18106</t>
  </si>
  <si>
    <t>R964</t>
  </si>
  <si>
    <t>L-galactonate hydro-lyase (2-dehydro-3-deoxy-L-galactonate-forming)</t>
  </si>
  <si>
    <t>LGALNT[c] =&gt; H2O[c] + 2K3DLGALNT[c]</t>
  </si>
  <si>
    <t>ec-code/4.2.1.146</t>
  </si>
  <si>
    <t>kegg.reaction/R10532;kegg.pathway/rn00040;kegg.module/M00630;kegg.orthology/K18102;rhea/38106</t>
  </si>
  <si>
    <t>R965</t>
  </si>
  <si>
    <t>2-dehydro-3-deoxy-L-galactonate L-glyceraldehyde-lyase (pyruvate-forming)</t>
  </si>
  <si>
    <t>2K3DLGALNT[c] =&gt; PYR[c] + LGLYAL[c]</t>
  </si>
  <si>
    <t>ec-code/4.1.2.54</t>
  </si>
  <si>
    <t>OJI85292.1 or OJI84140.1</t>
  </si>
  <si>
    <t>kegg.reaction/R10550;kegg.pathway/rn00040;kegg.module/M00630;kegg.orthology/K18103;rhea/38110</t>
  </si>
  <si>
    <t>R966</t>
  </si>
  <si>
    <t>glycerol:NADP+ oxidoreductase (D/L-glyceraldehyde-forming)</t>
  </si>
  <si>
    <t>NADPH[c] + H+[c] + LGLYAL[c] =&gt; NADP+[c] + GL[c]</t>
  </si>
  <si>
    <t>ec-code/1.1.1.372</t>
  </si>
  <si>
    <t>OJI83635.1 or OJI81344.1 or OJI87496.1 or OJI90664.1 or OJI82585.1 or OJI86819.1 or OJI88390.1 or OJI88088.1</t>
  </si>
  <si>
    <t>kegg.reaction/R10563;kegg.pathway/rn00040;kegg.module/M00630;kegg.orthology/K18107;rhea/38114</t>
  </si>
  <si>
    <t>R967</t>
  </si>
  <si>
    <t>UTP:alpha-D-glucose-1-phosphate uridylyltransferase</t>
  </si>
  <si>
    <t>UTP[c] + G1P[c] =&gt; PPI[c] + UDPG[c]</t>
  </si>
  <si>
    <t>ec-code/2.7.7.9</t>
  </si>
  <si>
    <t>kegg.reaction/R00289;kegg.pathway/rn00040;kegg.pathway/rn00052;kegg.pathway/rn00500;kegg.pathway/rn00520;kegg.module/M00129;kegg.orthology/K00963;rhea/19892</t>
  </si>
  <si>
    <t>R968</t>
  </si>
  <si>
    <t>L-gulonate:NADP+ 6-oxidoreductase</t>
  </si>
  <si>
    <t>NADP+[c] + LGUL[c] &lt;=&gt; NADPH[c] + H+[c] + GLCUNT[c]</t>
  </si>
  <si>
    <t>ec-code/1.1.1.2;ec-code/1.1.1.19</t>
  </si>
  <si>
    <t>OJI83635.1 or OJI87496.1 or OJI90664.1 or OJI86819.1 or OJI88390.1 or OJI89019.1 or OJI82448.1 or OJI88088.1 or OJI82177.1</t>
  </si>
  <si>
    <t>kegg.reaction/R01481;kegg.pathway/rn00040;kegg.pathway/rn00053;kegg.module/M00014;kegg.orthology/K00002;rhea/14912</t>
  </si>
  <si>
    <t>R969</t>
  </si>
  <si>
    <t>D-arabinono-1,4-lactone oxidase</t>
  </si>
  <si>
    <t xml:space="preserve">ARABLAC[c] + O2[c] =&gt; H2O2[c] + DARABL[c] </t>
  </si>
  <si>
    <t>1.1.3.37</t>
  </si>
  <si>
    <t>R970</t>
  </si>
  <si>
    <t>Erythrose reductase</t>
  </si>
  <si>
    <t xml:space="preserve">E[c] + NADPH[c] + H+[c] =&gt; EOL[c] + NADP+[c] </t>
  </si>
  <si>
    <t>1.1.1.72</t>
  </si>
  <si>
    <t>Jovanovic et al., 2013, Included by manual blast of A.niger model protein sequence with Aspergillus tubingensis CBS 134.48 genome</t>
  </si>
  <si>
    <t>R971</t>
  </si>
  <si>
    <t>D-Xylose reductase (xylitol dehydrogenase)</t>
  </si>
  <si>
    <t>NADPH[c] + H+[c] + XYL[c] &lt;=&gt; NADP+[c] + XOL[c]</t>
  </si>
  <si>
    <t>ec-code/1.1.1.307/1.1.1.21</t>
  </si>
  <si>
    <t>OJI87496.1 or OJI87068.1</t>
  </si>
  <si>
    <t>kegg.reaction/R01431;kegg.pathway/rn00040;kegg.orthology/K00011;kegg.orthology/K17743;rhea/27448</t>
  </si>
  <si>
    <t>Mojzita et al., 2010, Included by manual blast of A.niger protein sequence with Aspergillus tubingensis CBS 134.48 genome</t>
  </si>
  <si>
    <t>R972</t>
  </si>
  <si>
    <t>L-Xylulose reductase</t>
  </si>
  <si>
    <t>NADPH[c] + H+[c] + LXUL[c] &lt;=&gt; NADP+[c] + XOL[c]</t>
  </si>
  <si>
    <t>ec-code/1.1.1.10</t>
  </si>
  <si>
    <t>kegg.reaction/R01904;kegg.pathway/rn00040;kegg.module/M00014;kegg.orthology/K03331;rhea/17028</t>
  </si>
  <si>
    <t>R973</t>
  </si>
  <si>
    <t>L-arabinose reductase</t>
  </si>
  <si>
    <t>NADPH[c] + H+[c] + LARAB[c] =&gt; NADP+[c] + LAOL[c]</t>
  </si>
  <si>
    <t>kegg.reaction/R01759;kegg.pathway/rn00040;kegg.orthology/K00011;rhea/25232</t>
  </si>
  <si>
    <t>R974</t>
  </si>
  <si>
    <t>galacturonan 1,4-alpha-galacturonidase</t>
  </si>
  <si>
    <t>H2O[e] + DGALUNT[e] &lt;=&gt; 2 GALUNT[e]</t>
  </si>
  <si>
    <t>ec-code/3.2.1.67</t>
  </si>
  <si>
    <t>OJI89221.1 or OJI80311.1 or OJI80786.1 or OJI84072.1 or OJI85108.1 or OJI86371.1 or OJI79565.1 or OJI87513.1 or OJI88358.1 or OJI88021.1 or OJI90354.1 or OJI88917.1 or OJI84833.1</t>
  </si>
  <si>
    <t>kegg.reaction/R07413;kegg.pathway/rn00040;kegg.module/M00081;kegg.orthology/K01213</t>
  </si>
  <si>
    <t>R975</t>
  </si>
  <si>
    <t>D-Ribose reductase</t>
  </si>
  <si>
    <t xml:space="preserve">NADPH[c] + RIB[c] + H+[c] &lt;=&gt; NADP+[c] + RIBOL[c] </t>
  </si>
  <si>
    <t>Included by manual blast of A. niger protein sequence (Upton et al., 2020; Brandl et al., 1018) with Aspergillus tubingensis CBS 134.48 genome</t>
  </si>
  <si>
    <t>R976</t>
  </si>
  <si>
    <t>Ribitol dehydrogenase</t>
  </si>
  <si>
    <t>NAD+[c] + RIBOL[c] &lt;=&gt; NADH[c] + RL[c] + H+[c]</t>
  </si>
  <si>
    <t>1.1.1.56</t>
  </si>
  <si>
    <t>OJI82882.1 or OJI84787.1 or OJI88761.1 or OJI82764.1 or OJI81677.1 or OJI83633.1 or OJI85158.1 or OJI89077.1 or OJI83634.1</t>
  </si>
  <si>
    <t>R977</t>
  </si>
  <si>
    <t>NADP+[c] + RIBOL[c] &lt;=&gt; NADPH[c] + RL[c] + H+[c]</t>
  </si>
  <si>
    <t>R978</t>
  </si>
  <si>
    <t>6-Phospho-D-glucono-1,5-lactone lactonohydrolase</t>
  </si>
  <si>
    <t>H2O[c] + D6PGL[c] =&gt; D6PGC[c]</t>
  </si>
  <si>
    <t>ec-code/3.1.1.31</t>
  </si>
  <si>
    <t>kegg.reaction/R02035;kegg.pathway/rn00030;kegg.module/M00004;kegg.orthology/K01057;rhea/12559</t>
  </si>
  <si>
    <t>Pentose phosphate pathway</t>
  </si>
  <si>
    <t>R979</t>
  </si>
  <si>
    <t>Transketolase</t>
  </si>
  <si>
    <t>T3P1[c] + F6P[c] &lt;=&gt; XUL5P[c] + E4P[c]</t>
  </si>
  <si>
    <t>ec-code/2.2.1.1</t>
  </si>
  <si>
    <t>kegg.reaction/R01830;kegg.pathway/rn00030;kegg.module/M00004;kegg.orthology/K00615;rhea/27629</t>
  </si>
  <si>
    <t>R980</t>
  </si>
  <si>
    <t>Transaldolase</t>
  </si>
  <si>
    <t>T3P1[c] + S7P[c] &lt;=&gt; E4P[c] + F6P[c]</t>
  </si>
  <si>
    <t>ec-code/2.2.1.2</t>
  </si>
  <si>
    <t>OJI81888.1 or OJI81838.1</t>
  </si>
  <si>
    <t>kegg.reaction/R01827;kegg.pathway/rn00030;kegg.module/M00004;kegg.orthology/K00616;rhea/17056</t>
  </si>
  <si>
    <t>R981</t>
  </si>
  <si>
    <t>Ribokinase</t>
  </si>
  <si>
    <t>ATP[c] + RIB[c] =&gt; ADP[c] + R5P[c]</t>
  </si>
  <si>
    <t>ec-code/2.7.1.15</t>
  </si>
  <si>
    <t>kegg.reaction/R01051;kegg.pathway/rn00030;kegg.orthology/K00852;rhea/13700</t>
  </si>
  <si>
    <t>R982</t>
  </si>
  <si>
    <t>D-Glucono-1,5-lactone lactonohydrolase</t>
  </si>
  <si>
    <t>H2O[c] + GLCN15LAC[c] =&gt; GLCNT[c]</t>
  </si>
  <si>
    <t>ec-code/3.1.1.17</t>
  </si>
  <si>
    <t>OJI84547.1 or OJI88394.1</t>
  </si>
  <si>
    <t>kegg.reaction/R01519;kegg.pathway/rn00030;kegg.orthology/K01053;rhea/10443</t>
  </si>
  <si>
    <t>H2O[e]+GLCN15LAC[e]--&gt;GLCNT[e]</t>
  </si>
  <si>
    <t>R983</t>
  </si>
  <si>
    <t>ATP:D-Gluconate 6-phosphotransferase</t>
  </si>
  <si>
    <t>ATP[c] + GLCNT[c] =&gt; ADP[c] + D6PGC[c]</t>
  </si>
  <si>
    <t>ec-code/2.7.1.12</t>
  </si>
  <si>
    <t>OJI86788.1 or OJI80759.1</t>
  </si>
  <si>
    <t>kegg.reaction/R01737;kegg.pathway/rn00030;kegg.orthology/K00851;rhea/19436</t>
  </si>
  <si>
    <t>R984</t>
  </si>
  <si>
    <t>Glucose oxidase</t>
  </si>
  <si>
    <t xml:space="preserve">bDGLC[c] + O2[c] =&gt; GLCN15LAC[c] + H2O2[c] </t>
  </si>
  <si>
    <t>1.1.3.4</t>
  </si>
  <si>
    <t>Included by manual blast of A.niger (Derakshan et al., 2017) protein sequence with Aspergillus tubingensis CBS 134.48 genome</t>
  </si>
  <si>
    <t>R985</t>
  </si>
  <si>
    <t xml:space="preserve">bDGLC[e] + O2[e] =&gt; GLCN15LAC[e] + H2O2[e] </t>
  </si>
  <si>
    <t>R986</t>
  </si>
  <si>
    <t>FAD-dependent glucose dehydrogenase (FADGDH)</t>
  </si>
  <si>
    <t>DGLC[e] + FAD[e] &lt;=&gt; GLCN15LAC[e] + FADH2[e]</t>
  </si>
  <si>
    <t>ec-code/1.1.5.9</t>
  </si>
  <si>
    <t>OJI81615.1 or OJI82982.1</t>
  </si>
  <si>
    <t>kegg.reaction/R00305;kegg.pathway/rn00030;kegg.orthology/K00115;rhea/47375</t>
  </si>
  <si>
    <t>Included by manual blast of A.flavus (Yoshida et al., 2015) protein sequence with Aspergillus tubingensis CBS 134.48 genome</t>
  </si>
  <si>
    <t>R987</t>
  </si>
  <si>
    <t>Alkaline phosphatase</t>
  </si>
  <si>
    <t>D6PGC[c] + H2O[c] =&gt; GLCNT[c] + PI[c]</t>
  </si>
  <si>
    <t>3.1.3.1; 3.1.3.2</t>
  </si>
  <si>
    <t>(OJI82195.1) or (OJI80249.1 or OJI85173.1 or OJI89143.1 or OJI91575.1 or OJI81351.1 or OJI87897.1 or OJI81276.1 or OJI82025.1)</t>
  </si>
  <si>
    <t>R988</t>
  </si>
  <si>
    <r>
      <rPr>
        <sz val="11"/>
        <color rgb="FF000000"/>
        <rFont val="Calibri"/>
        <family val="2"/>
        <charset val="1"/>
      </rPr>
      <t>Fructose-6-phosphate phosphoketolase  (</t>
    </r>
    <r>
      <rPr>
        <i/>
        <sz val="11"/>
        <color rgb="FF000000"/>
        <rFont val="Calibri"/>
        <family val="2"/>
        <charset val="1"/>
      </rPr>
      <t>xfp</t>
    </r>
    <r>
      <rPr>
        <sz val="11"/>
        <color rgb="FF000000"/>
        <rFont val="Calibri"/>
        <family val="2"/>
        <charset val="1"/>
      </rPr>
      <t>)</t>
    </r>
  </si>
  <si>
    <t>F6P[c] + PI[c] =&gt; ACTP[c] + E4P[c] + H2O[c]</t>
  </si>
  <si>
    <t>4.1.2.22</t>
  </si>
  <si>
    <t>OJI86491.1 or OJI84830.1</t>
  </si>
  <si>
    <t>Included by manual blast of B. lactis protein sequence (Meile et al., 2001) with Aspergillus tubingensis CBS 134.48 genome</t>
  </si>
  <si>
    <t>R989</t>
  </si>
  <si>
    <t>D-ribose-5-phosphate aldose-ketose-isomerase</t>
  </si>
  <si>
    <t xml:space="preserve">RL5P[c] &lt;=&gt; R5P[c] </t>
  </si>
  <si>
    <t>ec-code/5.3.1.6</t>
  </si>
  <si>
    <t>OJI82524.1 or OJI86206.1</t>
  </si>
  <si>
    <t>kegg.reaction/R01056;kegg.pathway/rn00030;kegg.pathway/rn00710;kegg.module/M00004;kegg.orthology/K01807;kegg.orthology/K01808;rhea/14660</t>
  </si>
  <si>
    <t>Pentose phosphate pathway;Carbon fixation in photosynthetic organisms</t>
  </si>
  <si>
    <t>R990</t>
  </si>
  <si>
    <t>T3P1[c] + S7P[c] &lt;=&gt; R5P[c] + XUL5P[c]</t>
  </si>
  <si>
    <t>kegg.reaction/R01641;kegg.pathway/rn00030;kegg.pathway/rn00710;kegg.module/M00004;kegg.orthology/K00615;rhea/10511</t>
  </si>
  <si>
    <t>R991</t>
  </si>
  <si>
    <r>
      <rPr>
        <sz val="11"/>
        <color rgb="FF000000"/>
        <rFont val="Calibri"/>
        <family val="2"/>
        <charset val="1"/>
      </rPr>
      <t>Xylulose-5-phosphate phosphoketolase (</t>
    </r>
    <r>
      <rPr>
        <i/>
        <sz val="11"/>
        <color rgb="FF000000"/>
        <rFont val="Calibri"/>
        <family val="2"/>
        <charset val="1"/>
      </rPr>
      <t>xfp</t>
    </r>
    <r>
      <rPr>
        <sz val="11"/>
        <color rgb="FF000000"/>
        <rFont val="Calibri"/>
        <family val="2"/>
        <charset val="1"/>
      </rPr>
      <t>)</t>
    </r>
  </si>
  <si>
    <t>PI[c] + XUL5P[c] =&gt; H2O[c] + T3P1[c] + ACTP[c]</t>
  </si>
  <si>
    <t>ec-code/4.1.2.9</t>
  </si>
  <si>
    <t>kegg.reaction/R01621;kegg.pathway/rn00030;kegg.pathway/rn00710;kegg.orthology/K01621;rhea/10471</t>
  </si>
  <si>
    <t>Included by getKEGGModelFromOrganism (using HMMs); (Meile et al., 2001)</t>
  </si>
  <si>
    <t>R992</t>
  </si>
  <si>
    <t>beta-D-glucose-6-phosphate:NADP+ 1-oxoreductase</t>
  </si>
  <si>
    <t>NADP+[c] + bDG6P[c] =&gt; NADPH[c] + H+[c] + D6PGL[c]</t>
  </si>
  <si>
    <t>ec-code/1.1.1.49</t>
  </si>
  <si>
    <t>kegg.reaction/R02736;kegg.pathway/rn00030;kegg.pathway/rn00480;kegg.module/M00004;kegg.orthology/K00036</t>
  </si>
  <si>
    <t>Pentose phosphate pathway;Glutathione metabolism</t>
  </si>
  <si>
    <t>R993</t>
  </si>
  <si>
    <t>6-phospho-D-gluconate:NADP+ 2-oxidoreductase (decarboxylating)</t>
  </si>
  <si>
    <t>NADP+[c] + D6PGC[c] =&gt; NADPH[c] + CO2[c] + H+[c] + RL5P[c]</t>
  </si>
  <si>
    <t>ec-code/1.1.1.44</t>
  </si>
  <si>
    <t>OJI82650.1 or OJI83033.1</t>
  </si>
  <si>
    <t>kegg.reaction/R01528;kegg.pathway/rn00030;kegg.pathway/rn00480;kegg.module/M00004;kegg.orthology/K00033;rhea/10119</t>
  </si>
  <si>
    <t>R994</t>
  </si>
  <si>
    <t>D-Ribulose-5-phosphate 3-epimerase</t>
  </si>
  <si>
    <t>RL5P[c] &lt;=&gt; XUL5P[c]</t>
  </si>
  <si>
    <t>ec-code/5.1.3.1</t>
  </si>
  <si>
    <t>kegg.reaction/R01529;kegg.pathway/rn00030;kegg.pathway/rn00040;kegg.pathway/rn00710;kegg.module/M00004;kegg.orthology/K01783;rhea/13680</t>
  </si>
  <si>
    <t>Pentose phosphate pathway;Pentose and glucuronate interconversions;Carbon fixation in photosynthetic organisms</t>
  </si>
  <si>
    <t>R995</t>
  </si>
  <si>
    <t>R1P[c] &lt;=&gt; R5P[c]</t>
  </si>
  <si>
    <t>kegg.reaction/R01057;kegg.pathway/rn00030;kegg.pathway/rn00230;kegg.orthology/K01835;kegg.orthology/K15779;rhea/18796</t>
  </si>
  <si>
    <t>Pentose phosphate pathway;Purine metabolism</t>
  </si>
  <si>
    <t>R996</t>
  </si>
  <si>
    <t>ATP:D-ribose-5-phosphate diphosphotransferase</t>
  </si>
  <si>
    <t>ATP[c] + R5P[c] =&gt; AMP[c] + PRPP[c]</t>
  </si>
  <si>
    <t>ec-code/2.7.6.1</t>
  </si>
  <si>
    <t>OJI81080.1 or OJI85449.1 or OJI81752.1</t>
  </si>
  <si>
    <t>kegg.reaction/R01049;kegg.pathway/rn00030;kegg.pathway/rn00230;kegg.module/M00005;kegg.orthology/K00948;rhea/15612</t>
  </si>
  <si>
    <t>R997</t>
  </si>
  <si>
    <t>Phenethylamine:oxygen oxidoreductase (deaminating)</t>
  </si>
  <si>
    <t>H2O[c] + O2[c] + PHEETAM[c] =&gt; NH3[c] + H2O2[c] + PHAL[c]</t>
  </si>
  <si>
    <t>(1.4.3.4) or (1.4.3.21)</t>
  </si>
  <si>
    <t>(OJI80522.1 or OJI87247.1 or OJI80095.1 or OJI88838.1) or (OJI84505.1 or OJI89076.1 or OJI80802.1 or OJI82099.1 or OJI87197.1 or OJI87605.1 or OJI85581.1 or OJI87787.1 or OJI84692.1)</t>
  </si>
  <si>
    <t>kegg.reaction/R02613;kegg.pathway/rn00360;kegg.orthology/K00274;kegg.orthology/K00276;rhea/25268</t>
  </si>
  <si>
    <t>Phenylalanine metabolism</t>
  </si>
  <si>
    <t>R998</t>
  </si>
  <si>
    <t>L-phenylalanine carboxy-lyase (phenylethylamine-forming)</t>
  </si>
  <si>
    <t>PHE[c] =&gt; CO2[c] + PHEETAM[c]</t>
  </si>
  <si>
    <t>ec-code/4.1.1.28</t>
  </si>
  <si>
    <t>kegg.reaction/R00699;kegg.pathway/rn00360;kegg.orthology/K01593;rhea/19720</t>
  </si>
  <si>
    <t>R999</t>
  </si>
  <si>
    <t>Phenylpyruvate:oxygen oxidoreductase (hydroxylating,decarboxylating)</t>
  </si>
  <si>
    <t>O2[c] + PHPYR[c] =&gt; CO2[c] + 2HPAC[c]</t>
  </si>
  <si>
    <t>ec-code/1.13.11.27</t>
  </si>
  <si>
    <t>OJI82666.1 or OJI81722.1 or OJI81487.1</t>
  </si>
  <si>
    <t>kegg.reaction/R01372;kegg.pathway/rn00360;kegg.orthology/K00457;rhea/31110</t>
  </si>
  <si>
    <t>R1000</t>
  </si>
  <si>
    <t>L-phenylalanine:oxygen oxidoreductase (decarboxylating)</t>
  </si>
  <si>
    <t>O2[c] + PHE[c] =&gt; CO2[c] + PAD[c]</t>
  </si>
  <si>
    <t>ec-code/1.11.1.21</t>
  </si>
  <si>
    <t>kegg.reaction/R00698;kegg.pathway/rn00360;kegg.orthology/K03782</t>
  </si>
  <si>
    <t>Included by getKEGGModelFromOrganism (using HMMs). Incomplete reaction</t>
  </si>
  <si>
    <t>R1001</t>
  </si>
  <si>
    <r>
      <rPr>
        <sz val="11"/>
        <color rgb="FF000000"/>
        <rFont val="Calibri"/>
        <family val="2"/>
        <charset val="1"/>
      </rPr>
      <t>Phenylpyruvate decarboxylase (</t>
    </r>
    <r>
      <rPr>
        <i/>
        <sz val="11"/>
        <color rgb="FF000000"/>
        <rFont val="Calibri"/>
        <family val="2"/>
        <charset val="1"/>
      </rPr>
      <t>ppdA)</t>
    </r>
  </si>
  <si>
    <t xml:space="preserve">PHPYR[c] =&gt; CO2[c] + PHAL[c] </t>
  </si>
  <si>
    <t>4.1.1.43</t>
  </si>
  <si>
    <t>Included by manual blast of A. oryzae protein sequence (Masuo et al., 2015) with Aspergillus tubingensis CBS 134.48 genome</t>
  </si>
  <si>
    <t>R1002</t>
  </si>
  <si>
    <t>L-Phenylalanine:2-oxoglutarate aminotransferase</t>
  </si>
  <si>
    <t>AKG[c] + PHE[c] &lt;=&gt; GLU[c] + PHPYR[c]</t>
  </si>
  <si>
    <t>2.6.1.1 or 2.6.1.5 or 2.6.1.9 or 2.6.1.57</t>
  </si>
  <si>
    <t>OJI81038.1 or OJI83986.1 or OJI80276.1 or OJI87936.1 or OJI84718.1 or OJI85956.1 or OJI86421.1 or OJI79802.1 or OJI81723.1 or OJI85066.1 or OJI80332.1</t>
  </si>
  <si>
    <t>kegg.reaction/R00694;kegg.pathway/rn00360;kegg.pathway/rn00400;kegg.pathway/rn00960;kegg.module/M00024;kegg.orthology/K00811;kegg.orthology/K00817;kegg.orthology/K00838;kegg.orthology/K14454;kegg.orthology/K14455;rhea/25155</t>
  </si>
  <si>
    <t>Phenylalanine metabolism;Phenylalanine, tyrosine and tryptophan biosynthesis;Tropane, piperidine and pyridine alkaloid biosynthesis</t>
  </si>
  <si>
    <t>R1003</t>
  </si>
  <si>
    <t>2-phenylacetamide amidohydrolase</t>
  </si>
  <si>
    <t>H2O[c] + PAD[c] &lt;=&gt; NH3[c] + PHAC[c]</t>
  </si>
  <si>
    <t>ec-code/3.5.1.4</t>
  </si>
  <si>
    <t>kegg.reaction/R02540;kegg.pathway/rn00360;kegg.pathway/rn00643;kegg.orthology/K01426</t>
  </si>
  <si>
    <t>Phenylalanine metabolism;Styrene degradation</t>
  </si>
  <si>
    <t>R1004</t>
  </si>
  <si>
    <t>Phenylacetaldehyde:NAD+ oxidoreductase</t>
  </si>
  <si>
    <t>H2O[c] + NAD+[c] + PHAL[c] &lt;=&gt; NADH[c] + H+[c] + PHAC[c]</t>
  </si>
  <si>
    <t>OJI81279.1 or OJI81642.1 or OJI91142.1</t>
  </si>
  <si>
    <t>kegg.reaction/R02536;kegg.pathway/rn00360;kegg.pathway/rn00643;kegg.orthology/K00129;rhea/21395</t>
  </si>
  <si>
    <t>R1005</t>
  </si>
  <si>
    <t>Phenylacetate 2-hydroxylase</t>
  </si>
  <si>
    <t>O2[c] + NADPH[c] + PHAC[c] &lt;=&gt; H2O[c] + NADP+[c] + 2HPAC[c]</t>
  </si>
  <si>
    <t>ec-code/1.14.14.54</t>
  </si>
  <si>
    <t>OJI83573.1 or OJI79647.1 or OJI80607.1</t>
  </si>
  <si>
    <t>kegg.reaction/R05487;kegg.pathway/rn00360;kegg.pathway/rn00643;kegg.orthology/K10437</t>
  </si>
  <si>
    <t>R1006</t>
  </si>
  <si>
    <t>Phosphoenolpyruvate:D-erythrose-4-phosphate C-(1-carboxyvinyl)transferase (phosphate hydrolysing, 2-carboxy-2-oxoethyl-forming)</t>
  </si>
  <si>
    <t>H2O[c] + PEP[c] + E4P[c] =&gt; PI[c] + 3DDAH7P[c]</t>
  </si>
  <si>
    <t>ec-code/2.5.1.54</t>
  </si>
  <si>
    <t>OJI81265.1 or OJI86880.1 or OJI87619.1</t>
  </si>
  <si>
    <t>kegg.reaction/R01826;kegg.pathway/rn00400;kegg.module/M00022;kegg.orthology/K01626;rhea/14720</t>
  </si>
  <si>
    <t>Phenylalanine, tyrosine and tryptophan biosynthesis</t>
  </si>
  <si>
    <t>R1007</t>
  </si>
  <si>
    <t>2-Dehydro-3-deoxy-D-arabino-heptonate 7-phosphate phosphate-lyase (cyclyzing)</t>
  </si>
  <si>
    <t>3DDAH7P[c] =&gt; PI[c] + DQT[c]</t>
  </si>
  <si>
    <t>ec-code/4.2.3.4</t>
  </si>
  <si>
    <t>OJI91110.1 or OJI90859.1 or OJI89228.1 or OJI80928.1</t>
  </si>
  <si>
    <t>kegg.reaction/R03083;kegg.pathway/rn00400;kegg.module/M00022;kegg.orthology/K13830;rhea/21971</t>
  </si>
  <si>
    <t>R1008</t>
  </si>
  <si>
    <t>3-Dehydroquinate hydro-lyase</t>
  </si>
  <si>
    <t>DQT[c] =&gt; H2O[c] + DHSK[c]</t>
  </si>
  <si>
    <t>ec-code/4.2.1.10</t>
  </si>
  <si>
    <t>OJI91110.1 or OJI81530.1 or OJI90857.1 or OJI90859.1 or OJI89228.1 or OJI80928.1</t>
  </si>
  <si>
    <t>kegg.reaction/R03084;kegg.pathway/rn00400;kegg.module/M00022;kegg.orthology/K03785;kegg.orthology/K03786;kegg.orthology/K13830;rhea/21099</t>
  </si>
  <si>
    <t>R1009</t>
  </si>
  <si>
    <t>L-quinate:NAD+ 3-oxidoreductase;</t>
  </si>
  <si>
    <t>NAD+[c] + QT[c] &lt;=&gt; NADH[c] + H+[c] + DQT[c]</t>
  </si>
  <si>
    <t>ec-code/1.1.1.24</t>
  </si>
  <si>
    <t>OJI88958.1 or OJI80925.1 or OJI80923.1</t>
  </si>
  <si>
    <t>kegg.reaction/R01872;kegg.pathway/rn00400;kegg.orthology/K09484;rhea/22367</t>
  </si>
  <si>
    <t>R1010</t>
  </si>
  <si>
    <t>Shikimate:NADP+ 3-oxidoreductase</t>
  </si>
  <si>
    <t>NADPH[c] + H+[c] + DHSK[c] =&gt; NADP+[c] + SME[c]</t>
  </si>
  <si>
    <t>ec-code/1.1.1.25</t>
  </si>
  <si>
    <t>kegg.reaction/R02413;kegg.pathway/rn00400;kegg.module/M00022;kegg.orthology/K13830;rhea/17740</t>
  </si>
  <si>
    <t>R1011</t>
  </si>
  <si>
    <t>ATP:shikimate 3-phosphotransferase</t>
  </si>
  <si>
    <t>ATP[c] + SME[c] =&gt; ADP[c] + SME3P[c]</t>
  </si>
  <si>
    <t>ec-code/2.7.1.71</t>
  </si>
  <si>
    <t>kegg.reaction/R02412;kegg.pathway/rn00400;kegg.module/M00022;kegg.orthology/K13830;rhea/13124</t>
  </si>
  <si>
    <t>R1012</t>
  </si>
  <si>
    <t>Phosphoenolpyruvate:3-phosphoshikimate 5-O-(1-carboxyvinyl)-transferase</t>
  </si>
  <si>
    <t>PEP[c] + SME3P[c] =&gt; PI[c] + 3PSME[c]</t>
  </si>
  <si>
    <t>ec-code/2.5.1.19</t>
  </si>
  <si>
    <t>kegg.reaction/R03460;kegg.pathway/rn00400;kegg.module/M00022;kegg.orthology/K13830;rhea/21259</t>
  </si>
  <si>
    <t>R1013</t>
  </si>
  <si>
    <t>5-O-(1-Carboxyvinyl)-3-phosphoshikimate phosphate-lyase (chorismate-forming)</t>
  </si>
  <si>
    <t>3PSME[c] =&gt; PI[c] + CHOR[c]</t>
  </si>
  <si>
    <t>ec-code/4.2.3.5</t>
  </si>
  <si>
    <t>kegg.reaction/R01714;kegg.pathway/rn00400;kegg.module/M00022;kegg.orthology/K01736;rhea/21023</t>
  </si>
  <si>
    <t>R1014</t>
  </si>
  <si>
    <t>Chorismate pyruvatemutase</t>
  </si>
  <si>
    <t>CHOR[c] &lt;=&gt; PHEN[c]</t>
  </si>
  <si>
    <t>ec-code/5.4.99.5</t>
  </si>
  <si>
    <t>kegg.reaction/R01715;kegg.pathway/rn00400;kegg.module/M00024;kegg.orthology/K01850;rhea/13900</t>
  </si>
  <si>
    <t>R1015</t>
  </si>
  <si>
    <t>Prephenate:NADP+ oxidoreductase(decarboxylating)</t>
  </si>
  <si>
    <t>NADP+[c] + PHEN[c] =&gt; NADPH[c] + CO2[c] + H+[c] + 4HPP[c]</t>
  </si>
  <si>
    <t>ec-code/1.3.1.13</t>
  </si>
  <si>
    <t>kegg.reaction/R01730;kegg.pathway/rn00400;kegg.orthology/K00211;rhea/21643</t>
  </si>
  <si>
    <t>R1016</t>
  </si>
  <si>
    <t>prephenate hydro-lyase (decarboxylating; phenylpyruvate-forming)</t>
  </si>
  <si>
    <t>PHEN[c] =&gt; H2O[c] + CO2[c] + PHPYR[c]</t>
  </si>
  <si>
    <t>ec-code/4.2.1.51</t>
  </si>
  <si>
    <t>kegg.reaction/R01373;kegg.pathway/rn00400;kegg.module/M00024;kegg.orthology/K04518;rhea/21651</t>
  </si>
  <si>
    <t>R1017</t>
  </si>
  <si>
    <t>N-(5-Phospho-D-ribosyl)anthranilate:pyrophosphate phosphoribosyl-transferase</t>
  </si>
  <si>
    <t>AN[c] + PRPP[c] =&gt; PPI[c] + NPRAN[c]</t>
  </si>
  <si>
    <t>ec-code/2.4.2.18</t>
  </si>
  <si>
    <t>kegg.reaction/R01073;kegg.pathway/rn00400;kegg.module/M00023;kegg.orthology/K00766;rhea/11771</t>
  </si>
  <si>
    <t>R1018</t>
  </si>
  <si>
    <t>N-(5-Phospho-beta-D-ribosyl)anthranilate ketol-isomerase</t>
  </si>
  <si>
    <t xml:space="preserve">NPRAN[c] &lt;=&gt; CPAD5P[c] </t>
  </si>
  <si>
    <t>ec-code/5.3.1.24</t>
  </si>
  <si>
    <t>kegg.reaction/R03509;kegg.pathway/rn00400;kegg.module/M00023;kegg.orthology/K13501;rhea/21543</t>
  </si>
  <si>
    <t>R1019</t>
  </si>
  <si>
    <t>1-(2-Carboxyphenylamino)-1-deoxy-D-ribulose-5-phosphate carboxy-lyase(cyclizing)</t>
  </si>
  <si>
    <t>CPAD5P[c] =&gt; H2O[c] + CO2[c] + IGP[c]</t>
  </si>
  <si>
    <t>ec-code/4.1.1.48</t>
  </si>
  <si>
    <t>kegg.reaction/R03508;kegg.pathway/rn00400;kegg.module/M00023;kegg.orthology/K01656;kegg.orthology/K13501;rhea/23479</t>
  </si>
  <si>
    <t>R1020</t>
  </si>
  <si>
    <t>Chorismate pyruvate-lyase (amino-accepting)</t>
  </si>
  <si>
    <t>GLN[c] + CHOR[c] =&gt; PYR[c] + GLU[c] + AN[c]</t>
  </si>
  <si>
    <t>ec-code/4.1.3.27</t>
  </si>
  <si>
    <t>OJI91040.1 or OJI91415.1</t>
  </si>
  <si>
    <t>kegg.reaction/R00986;kegg.pathway/rn00400;kegg.pathway/rn00405;kegg.module/M00023;kegg.orthology/K01656;kegg.orthology/K01657;kegg.orthology/K13501;rhea/21735</t>
  </si>
  <si>
    <t>Phenylalanine, tyrosine and tryptophan biosynthesis;Phenazine biosynthesis</t>
  </si>
  <si>
    <t>R1021</t>
  </si>
  <si>
    <t>5-aminolevulinate hydro-lyase (adding 5-aminolevulinate and cyclizing; porphobilinogen-forming)</t>
  </si>
  <si>
    <t>2 5ALEVUA[c] &lt;=&gt; 2 H2O[c] + PORBILEN[c]</t>
  </si>
  <si>
    <t>ec-code/4.2.1.24</t>
  </si>
  <si>
    <t>kegg.reaction/R00036;kegg.pathway/rn00860;kegg.module/M00121;kegg.orthology/K01698;rhea/24067</t>
  </si>
  <si>
    <t>Porphyrin and chlorophyll metabolism</t>
  </si>
  <si>
    <t>R1022</t>
  </si>
  <si>
    <t>porphobilinogen:(4-[2-carboxyethyl]-3-[carboxymethyl]pyrrol-2-yl)methyltransferase (hydrolysing);</t>
  </si>
  <si>
    <t>H2O[c] + 4 PORBILEN[c] &lt;=&gt; 4 NH3[c] + HMBIL[c]</t>
  </si>
  <si>
    <t>ec-code/2.5.1.61</t>
  </si>
  <si>
    <t>OJI90180.1 or OJI86672.1</t>
  </si>
  <si>
    <t>kegg.reaction/R00084;kegg.pathway/rn00860;kegg.module/M00121;kegg.orthology/K01749;rhea/13188</t>
  </si>
  <si>
    <t>R1023</t>
  </si>
  <si>
    <t>Hydroxymethylbilane hydro-lyase(cyclizing)</t>
  </si>
  <si>
    <t>HMBIL[c] &lt;=&gt; H2O[c] + UROPHY3[c]</t>
  </si>
  <si>
    <t>ec-code/4.2.1.75</t>
  </si>
  <si>
    <t>kegg.reaction/R03165;kegg.pathway/rn00860;kegg.module/M00121;kegg.orthology/K01719;rhea/18968</t>
  </si>
  <si>
    <t>R1024</t>
  </si>
  <si>
    <t>Uroporphyrinogen-III carboxy-lyase</t>
  </si>
  <si>
    <t>UROPHY3[c] &lt;=&gt; 4 CO2[c] + COPHY3[c]</t>
  </si>
  <si>
    <t>ec-code/4.1.1.37</t>
  </si>
  <si>
    <t>kegg.reaction/R03197;kegg.pathway/rn00860;kegg.module/M00121;kegg.orthology/K01599;rhea/19868</t>
  </si>
  <si>
    <t>R1025</t>
  </si>
  <si>
    <t>Coproporphyrinogen:oxygen oxidoreductase(decarboxylating)</t>
  </si>
  <si>
    <t>O2[m] + COPHY3[m] =&gt; 2 H2O[m] + 2 CO2[m] + PROPHYR[m]</t>
  </si>
  <si>
    <t>ec-code/1.3.3.3</t>
  </si>
  <si>
    <t>kegg.reaction/R03220;kegg.pathway/rn00860;kegg.module/M00121;kegg.orthology/K00228;rhea/18260</t>
  </si>
  <si>
    <t>R1026</t>
  </si>
  <si>
    <t>protoporphyrinogen-IX:oxygen oxidoreductase</t>
  </si>
  <si>
    <t>3 O2[m] + PROPHYR[m] =&gt; 3 H2O2[m] + PROPHYRIN[m]</t>
  </si>
  <si>
    <t>ec-code/1.3.3.4</t>
  </si>
  <si>
    <t>kegg.reaction/R03222;kegg.pathway/rn00860;kegg.module/M00121;kegg.orthology/K00231;rhea/25579</t>
  </si>
  <si>
    <t>R1027</t>
  </si>
  <si>
    <t>protoheme ferro-lyase (protoporphyrin-forming)</t>
  </si>
  <si>
    <t>PROPHYRIN[m] + FE2[m] =&gt; HEMEB[m] + 2 H+[m]</t>
  </si>
  <si>
    <t>ec-code/4.99.1.1</t>
  </si>
  <si>
    <t>kegg.reaction/R00310;kegg.pathway/rn00860;kegg.module/M00121;kegg.orthology/K01772;rhea/22587</t>
  </si>
  <si>
    <t>R1028</t>
  </si>
  <si>
    <t>S-adenosyl-L-methionine:uroporphyrin-III C-methyltransferase</t>
  </si>
  <si>
    <t>2 SAM[c] + UROPHY3[c] =&gt; 2 SAH[c] + PREC2[c]</t>
  </si>
  <si>
    <t>ec-code/2.1.1.107</t>
  </si>
  <si>
    <t>kegg.reaction/R03194;kegg.pathway/rn00860;kegg.module/M00846;kegg.orthology/K00589;rhea/32462</t>
  </si>
  <si>
    <t>R1029</t>
  </si>
  <si>
    <r>
      <rPr>
        <sz val="11"/>
        <color rgb="FF000000"/>
        <rFont val="Calibri"/>
        <family val="2"/>
        <charset val="1"/>
      </rPr>
      <t>precorrin-2 dehydrogenase(</t>
    </r>
    <r>
      <rPr>
        <i/>
        <sz val="11"/>
        <color rgb="FF000000"/>
        <rFont val="Calibri"/>
        <family val="2"/>
        <charset val="1"/>
      </rPr>
      <t>Met8</t>
    </r>
    <r>
      <rPr>
        <sz val="11"/>
        <color rgb="FF000000"/>
        <rFont val="Calibri"/>
        <family val="2"/>
        <charset val="1"/>
      </rPr>
      <t>)</t>
    </r>
  </si>
  <si>
    <t>NAD+[c] + PREC2[c] =&gt; NADH[c] + H+[c] + SIRHCHL[c]</t>
  </si>
  <si>
    <t>ec-code/1.3.1.76</t>
  </si>
  <si>
    <t>kegg.reaction/R03947;kegg.pathway/rn00860;kegg.module/M00846;kegg.orthology/K02304;rhea/15616</t>
  </si>
  <si>
    <t>Included by getKEGGModelFromOrganism (using HMMs), A.fumigatus (Dietl et al., 2018)</t>
  </si>
  <si>
    <t>R1030</t>
  </si>
  <si>
    <r>
      <rPr>
        <sz val="11"/>
        <color rgb="FF000000"/>
        <rFont val="Calibri"/>
        <family val="2"/>
        <charset val="1"/>
      </rPr>
      <t>siroheme ferrochelatase (</t>
    </r>
    <r>
      <rPr>
        <i/>
        <sz val="11"/>
        <color rgb="FF000000"/>
        <rFont val="Calibri"/>
        <family val="2"/>
        <charset val="1"/>
      </rPr>
      <t>Met8</t>
    </r>
    <r>
      <rPr>
        <sz val="11"/>
        <color rgb="FF000000"/>
        <rFont val="Calibri"/>
        <family val="2"/>
        <charset val="1"/>
      </rPr>
      <t>)</t>
    </r>
  </si>
  <si>
    <t xml:space="preserve">SIRHCHL[c] + FE2[c] =&gt; 2 H+[c] + SIROH[c] </t>
  </si>
  <si>
    <t>ec-code/4.99.1.4</t>
  </si>
  <si>
    <t>kegg.reaction/R02864;kegg.pathway/rn00860;kegg.module/M00846;kegg.orthology/K02304;rhea/24363</t>
  </si>
  <si>
    <t>R1031</t>
  </si>
  <si>
    <t>Fe(II):oxygen oxidoreductase</t>
  </si>
  <si>
    <t>O2[c] + 4 H+[c] + 4 FE3[c] =&gt; 2 H2O[c] + 4 FE2[c]</t>
  </si>
  <si>
    <t>ec-code/1.16.3.1</t>
  </si>
  <si>
    <t>kegg.reaction/R00078;kegg.pathway/rn00860;kegg.orthology/K03594;kegg.orthology/K13624;kegg.orthology/K14735;kegg.orthology/K19054;kegg.orthology/K22336;kegg.orthology/K22552;rhea/11151</t>
  </si>
  <si>
    <t>R1032</t>
  </si>
  <si>
    <t>(2E,6E)-farnesyl-diphosphate:protoheme IX farnesyltranstransferase</t>
  </si>
  <si>
    <t>H2O[m] + HEMEB[m] + FPP[m] &lt;=&gt; PPI[m] + Heme O[m]</t>
  </si>
  <si>
    <t>ec-code/2.5.1.141</t>
  </si>
  <si>
    <t>kegg.reaction/R07411;kegg.pathway/rn00860;kegg.orthology/K02257;rhea/28073</t>
  </si>
  <si>
    <t>R1033</t>
  </si>
  <si>
    <t>HEME O to HEME A convertion</t>
  </si>
  <si>
    <t>Heme O[m] &lt;=&gt; Heme A[m]</t>
  </si>
  <si>
    <t>kegg.reaction/R07412;kegg.pathway/rn00860;kegg.orthology/K02259</t>
  </si>
  <si>
    <t>R1034</t>
  </si>
  <si>
    <t>Cytochrome c apocytochrome-c-lyase</t>
  </si>
  <si>
    <t>HEMEB[m] + APOCYTC[m] =&gt; CYTCC[m]</t>
  </si>
  <si>
    <t>ec-code/4.4.1.17</t>
  </si>
  <si>
    <t>OJI89906.1 or OJI81459.1</t>
  </si>
  <si>
    <t>kegg.reaction/R02480;kegg.pathway/rn00860;kegg.orthology/K01764;rhea/22651</t>
  </si>
  <si>
    <t>R1035</t>
  </si>
  <si>
    <t>Apocytochrome c synthesis</t>
  </si>
  <si>
    <t>2 CYS[c] =&gt; APOCYTC[m] + H2O[c]</t>
  </si>
  <si>
    <t>Added manually (Upton et al., 2020)</t>
  </si>
  <si>
    <t>R1036</t>
  </si>
  <si>
    <t>Propanoate:CoA ligase (AMP-forming)</t>
  </si>
  <si>
    <t>ATP[c] + CoA[c] + PROP[c] =&gt; PPI[c] + AMP[c] + PROPCOA[c]</t>
  </si>
  <si>
    <t>ec-code/6.2.1.1;ec-code/6.2.1.17</t>
  </si>
  <si>
    <t>kegg.reaction/R00925;kegg.orthology/K01895;kegg.orthology/K01908;rhea/20376</t>
  </si>
  <si>
    <t>Propanoate metabolism</t>
  </si>
  <si>
    <t>R1037</t>
  </si>
  <si>
    <t>ATP[m] + CoA[m] + PROP[m] =&gt; PPI[m] + AMP[m] + PROPCOA[m]</t>
  </si>
  <si>
    <t>R1038</t>
  </si>
  <si>
    <t>2-methylcitrate hydrolyase</t>
  </si>
  <si>
    <t>2MCIT[m] =&gt; H2O[m] + 2MACO[m]</t>
  </si>
  <si>
    <t>ec-code/4.2.1.79</t>
  </si>
  <si>
    <t>OJI79864.1 or OJI91587.1 or OJI86558.1 or OJI86425.1</t>
  </si>
  <si>
    <t>kegg.reaction/R04424;kegg.pathway/rn00640;kegg.orthology/K01720;rhea/17728</t>
  </si>
  <si>
    <t>R1039</t>
  </si>
  <si>
    <t>2-methylisocitrate lyase</t>
  </si>
  <si>
    <t>2MICIT[m] &lt;=&gt; PYR[m] + SUCC[m]</t>
  </si>
  <si>
    <t>ec-code/4.1.3.30</t>
  </si>
  <si>
    <t>OJI82267.1 or OJI84556.1 or OJI79761.1 or OJI80525.1 or OJI79363.1</t>
  </si>
  <si>
    <t>kegg.reaction/R00409;kegg.pathway/rn00640;kegg.orthology/K03417;rhea/16812</t>
  </si>
  <si>
    <t>R1040</t>
  </si>
  <si>
    <t>(S)-Methylmalonate semialdehyde:NAD+ oxidoreductase (CoA-propanoylating)</t>
  </si>
  <si>
    <t>NAD+[m] + CoA[m] + 2M3KPROP[m] &lt;=&gt; NADH[m] + CO2[m] + H+[m] + PROPCOA[m]</t>
  </si>
  <si>
    <t>ec-code/1.2.1.27</t>
  </si>
  <si>
    <t>kegg.reaction/R00935;kegg.pathway/rn00640;kegg.orthology/K00140;rhea/31050</t>
  </si>
  <si>
    <t>R1041</t>
  </si>
  <si>
    <t>2-Methylcitrate synthase</t>
  </si>
  <si>
    <t xml:space="preserve">H2O[m] + OA[m] + PROPCOA[m] =&gt; 2MCIT[m] + CoA[m] </t>
  </si>
  <si>
    <t>2.3.3.5</t>
  </si>
  <si>
    <t>OJI79849.1 or OJI88315.1</t>
  </si>
  <si>
    <t>Included by manual blast of A.fumigatus (Maerker et al., 2005) protein sequence with Aspergillus tubingensis CBS 134.48 genome</t>
  </si>
  <si>
    <t>R1042</t>
  </si>
  <si>
    <t>acyl-CoA: carboxylate CoA-transferase</t>
  </si>
  <si>
    <t xml:space="preserve">PROP[m] + SUCCOA[m] =&gt; PROPCOA[m] + SUCC[m] </t>
  </si>
  <si>
    <t>Included by manual blast of A.nidulans (Fleck and Brock, 2008) protein sequence with Aspergillus tubingensis CBS 134.48 genome</t>
  </si>
  <si>
    <t>R1043</t>
  </si>
  <si>
    <t xml:space="preserve">AC[m] + SUCCOA[m] =&gt; ACCOA[m] + SUCC[m] </t>
  </si>
  <si>
    <t>R1044</t>
  </si>
  <si>
    <t xml:space="preserve">AC[m] + PROPCOA[m] =&gt; ACCOA[m] + PROP[m] </t>
  </si>
  <si>
    <t>R1045</t>
  </si>
  <si>
    <t>2-methylisocitrate dehydratase</t>
  </si>
  <si>
    <t xml:space="preserve">2MACO[m] + H2O[m] &lt;=&gt; 2MICIT[m] </t>
  </si>
  <si>
    <t>4.2.1.99</t>
  </si>
  <si>
    <t>Included manually, Find the gene responsible??</t>
  </si>
  <si>
    <t>R1046</t>
  </si>
  <si>
    <t>AMP nucleosidase</t>
  </si>
  <si>
    <t xml:space="preserve">AMP[c] + H2O[c] =&gt; AD[c] + R5P[c] </t>
  </si>
  <si>
    <t>3.2.2.4</t>
  </si>
  <si>
    <t>Purine metabolism</t>
  </si>
  <si>
    <t>R1047</t>
  </si>
  <si>
    <t>purine nucleosidase</t>
  </si>
  <si>
    <t>H2O[c] + IMP[c] =&gt; HYXN[c] + R5P[c]</t>
  </si>
  <si>
    <t>3.2.2.1</t>
  </si>
  <si>
    <t>R1048</t>
  </si>
  <si>
    <t>GSN[c] + PI[c] &lt;=&gt; GN[c] + R5P[c]</t>
  </si>
  <si>
    <t>R1049</t>
  </si>
  <si>
    <t>Hydroxyisourate hydrolase + spontaneous conversion</t>
  </si>
  <si>
    <t>H2O[c] + HIUR[c] + H+[c] &lt;=&gt; ATN[c] + CO2[c]</t>
  </si>
  <si>
    <t>3.5.2.17</t>
  </si>
  <si>
    <t>OJI85236.1 and OJI87222.1</t>
  </si>
  <si>
    <t>kegg.reaction/R06601;kegg.pathway/rn00230;kegg.module/M00546;kegg.orthology/K07127;kegg.orthology/K13484;kegg.orthology/K19964;rhea/23739</t>
  </si>
  <si>
    <t>R1050</t>
  </si>
  <si>
    <t>5-Phospho-D-ribosylamine:glycine ligase (ADP-forming)</t>
  </si>
  <si>
    <t>ATP[c] + GLY[c] + PRAM[c] =&gt; ADP[c] + PI[c] + GAR[c]</t>
  </si>
  <si>
    <t>6.3.4.13</t>
  </si>
  <si>
    <t>kegg.reaction/R04144;kegg.pathway/rn00230;kegg.module/M00048;kegg.orthology/K11787;kegg.orthology/K11788;rhea/17456</t>
  </si>
  <si>
    <t>R1051</t>
  </si>
  <si>
    <t>5'-Phosphoribosylformylglycinamide:L-glutamine amido-ligase (ADP-forming)</t>
  </si>
  <si>
    <t>H2O[c] + ATP[c] + GLN[c] + FGAR[c] =&gt; ADP[c] + PI[c] + GLU[c] + FGAM[c]</t>
  </si>
  <si>
    <t>6.3.5.3</t>
  </si>
  <si>
    <t>kegg.reaction/R04463;kegg.pathway/rn00230;kegg.module/M00048;kegg.orthology/K01952;rhea/17132</t>
  </si>
  <si>
    <t>R1052</t>
  </si>
  <si>
    <t>2-(Formamido)-N1-(5-phosphoribosyl)acetamidine cyclo-ligase (ADP-forming)</t>
  </si>
  <si>
    <t>ATP[c] + FGAM[c] =&gt; ADP[c] + PI[c] + AIR[c]</t>
  </si>
  <si>
    <t>6.3.3.1</t>
  </si>
  <si>
    <t>kegg.reaction/R04208;kegg.pathway/rn00230;kegg.module/M00048;kegg.orthology/K11787;kegg.orthology/K11788;rhea/23035</t>
  </si>
  <si>
    <t>R1053</t>
  </si>
  <si>
    <t>1-(5-phospho-D-ribosyl)-5-amino-4-imidazolecarboxylate carboxy-lyase</t>
  </si>
  <si>
    <t>CO2[c] + AIR[c] =&gt; CAIR[c]</t>
  </si>
  <si>
    <t>4.1.1.21</t>
  </si>
  <si>
    <t>kegg.reaction/R04209;kegg.pathway/rn00230;kegg.module/M00048;kegg.orthology/K11808;rhea/10795</t>
  </si>
  <si>
    <t>R1054</t>
  </si>
  <si>
    <t>1-(5-Phosphoribosyl)-5-amino-4-carboxyimidazole:L-aspartate ligase (ADP-forming)</t>
  </si>
  <si>
    <t>ATP[c] + ASP[c] + CAIR[c] =&gt; ADP[c] + PI[c] + SAICAR[c]</t>
  </si>
  <si>
    <t>6.3.2.6</t>
  </si>
  <si>
    <t>kegg.reaction/R04591;kegg.pathway/rn00230;kegg.module/M00048;kegg.orthology/K01923;rhea/22631</t>
  </si>
  <si>
    <t>R1055</t>
  </si>
  <si>
    <t>1-(5'-Phosphoribosyl)-5-amino-4-(N-succinocarboxamide)-imidazole AMP-lyase</t>
  </si>
  <si>
    <t>SAICAR[c] &lt;=&gt; FUM[c] + AICAR[c]</t>
  </si>
  <si>
    <t>4.3.2.2</t>
  </si>
  <si>
    <t>kegg.reaction/R04559;kegg.pathway/rn00230;kegg.module/M00048;kegg.orthology/K01756;rhea/23923</t>
  </si>
  <si>
    <t>R1056</t>
  </si>
  <si>
    <t>IMP 1,2-hydrolase (decyclizing)</t>
  </si>
  <si>
    <t>FAICAR[c] &lt;=&gt; H2O[c] + IMP[c]</t>
  </si>
  <si>
    <t>ec-code/2.1.2.3;ec-code/3.5.4.10</t>
  </si>
  <si>
    <t>kegg.reaction/R01127;kegg.pathway/rn00230;kegg.module/M00048;kegg.orthology/K00602;rhea/18448</t>
  </si>
  <si>
    <t>R1057</t>
  </si>
  <si>
    <t>Adenylate kinase</t>
  </si>
  <si>
    <t>ATP[c] + AMP[c] &lt;=&gt; 2 ADP[c]</t>
  </si>
  <si>
    <t>2.7.4.3</t>
  </si>
  <si>
    <t>kegg.reaction/R00127;kegg.pathway/rn00230;kegg.module/M00049;kegg.orthology/K00939;kegg.orthology/K18532;rhea/12976</t>
  </si>
  <si>
    <t>R1058</t>
  </si>
  <si>
    <t>ATP[m] + AMP[m] &lt;=&gt; 2 ADP[m]</t>
  </si>
  <si>
    <t>R1059</t>
  </si>
  <si>
    <t>2'-Deoxyguanosine 5'-diphosphate:oxidized-thioredoxin 2'-oxidoreductase</t>
  </si>
  <si>
    <t xml:space="preserve">GDP[c] + RTHIO[c] =&gt; H2O[c] + OTHIO[c] + dGDP[c] </t>
  </si>
  <si>
    <t>1.17.4.1</t>
  </si>
  <si>
    <t>OJI81507.1 and OJI89296.1</t>
  </si>
  <si>
    <t>kegg.reaction/R02019;kegg.pathway/rn00230;kegg.orthology/K10807;kegg.orthology/K10808;rhea/28033</t>
  </si>
  <si>
    <t>R1060</t>
  </si>
  <si>
    <t>2'-Deoxyadenosine 5'-diphosphate:oxidized-thioredoxin 2'-oxidoreductase</t>
  </si>
  <si>
    <t>ADP[c] + RTHIO[c] =&gt; H2O[c] + dADP[c] + OTHIO[c]</t>
  </si>
  <si>
    <t>kegg.reaction/R02017;kegg.pathway/rn00230;kegg.orthology/K10807;kegg.orthology/K10808;rhea/28037</t>
  </si>
  <si>
    <t>R1061</t>
  </si>
  <si>
    <t>Adenylate kinase, dAMP kinase</t>
  </si>
  <si>
    <t>ATP[c] + dAMP[c] &lt;=&gt; ADP[c] + dADP[c]</t>
  </si>
  <si>
    <t>kegg.reaction/R01547;kegg.pathway/rn00230;kegg.orthology/K00939;kegg.orthology/K18532;rhea/23103</t>
  </si>
  <si>
    <t>R1062</t>
  </si>
  <si>
    <t>ATP[m] + dAMP[m] &lt;=&gt; ADP[m] + dADP[m]</t>
  </si>
  <si>
    <t>R1063</t>
  </si>
  <si>
    <t>ATP:GDP phosphotransferase</t>
  </si>
  <si>
    <t>ATP[c] + GDP[c] &lt;=&gt; ADP[c] + GTP[c]</t>
  </si>
  <si>
    <t>2.7.4.6</t>
  </si>
  <si>
    <t>kegg.reaction/R00330;kegg.pathway/rn00230;kegg.module/M00050;kegg.orthology/K00940;rhea/27689</t>
  </si>
  <si>
    <t>R1064</t>
  </si>
  <si>
    <t>ATP:dGDP phosphotransferase</t>
  </si>
  <si>
    <t>ATP[c] + dGDP[c] &lt;=&gt; ADP[c] + dGTP[c]</t>
  </si>
  <si>
    <t>kegg.reaction/R01857;kegg.pathway/rn00230;kegg.orthology/K00940;rhea/27693</t>
  </si>
  <si>
    <t>R1065</t>
  </si>
  <si>
    <t>ATP:dADP phosphotransferase</t>
  </si>
  <si>
    <t>ATP[c] + dADP[c] &lt;=&gt; ADP[c] + dATP[c]</t>
  </si>
  <si>
    <t>kegg.reaction/R01137;kegg.pathway/rn00230;kegg.orthology/K00940;rhea/27677</t>
  </si>
  <si>
    <t>R1066</t>
  </si>
  <si>
    <t>ATP:IDP phosphotransferase</t>
  </si>
  <si>
    <t>ATP[c] + IDP[c] &lt;=&gt; ADP[c] + ITP[c]</t>
  </si>
  <si>
    <t>kegg.reaction/R00722;kegg.pathway/rn00230;kegg.orthology/K00940;rhea/30350</t>
  </si>
  <si>
    <t>R1067</t>
  </si>
  <si>
    <t>ATP:dIDP phosphotransferase</t>
  </si>
  <si>
    <t>ATP[c] + dIDP[c] &lt;=&gt; ADP[c] + dITP[c]</t>
  </si>
  <si>
    <t>kegg.reaction/R03530;kegg.pathway/rn00230;kegg.orthology/K00940;rhea/30942</t>
  </si>
  <si>
    <t>R1068</t>
  </si>
  <si>
    <t>IMP:NAD+ oxidoreductase</t>
  </si>
  <si>
    <t>H2O[c] + NAD+[c] + IMP[c] &lt;=&gt; NADH[c] + H+[c] + XMP[c]</t>
  </si>
  <si>
    <t>ec-code/1.1.1.205</t>
  </si>
  <si>
    <t>kegg.reaction/R01130;kegg.pathway/rn00230;kegg.module/M00050;kegg.orthology/K00088;rhea/11711</t>
  </si>
  <si>
    <t>R1069</t>
  </si>
  <si>
    <t>Xanthosine-5'-phosphate:L-glutamine amido-ligase (AMP-forming)</t>
  </si>
  <si>
    <t>H2O[c] + ATP[c] + GLN[c] + XMP[c] =&gt; PPI[c] + AMP[c] + GLU[c] + GMP[c]</t>
  </si>
  <si>
    <t>6.3.5.2</t>
  </si>
  <si>
    <t>kegg.reaction/R01231;kegg.pathway/rn00230;kegg.module/M00050;kegg.orthology/K01951;rhea/11683</t>
  </si>
  <si>
    <t>R1070</t>
  </si>
  <si>
    <t>Xanthosine-5'-phosphate:ammonia ligase (AMP-forming)</t>
  </si>
  <si>
    <t>ATP[c] + NH3[c] + XMP[c] =&gt; PPI[c] + AMP[c] + GMP[c]</t>
  </si>
  <si>
    <t>kegg.reaction/R01230;kegg.pathway/rn00230;kegg.module/M00050;kegg.orthology/K01951;rhea/18304</t>
  </si>
  <si>
    <t>R1071</t>
  </si>
  <si>
    <t>ATP:GMP phosphotransferase</t>
  </si>
  <si>
    <t>ATP[c] + GMP[c] &lt;=&gt; ADP[c] + GDP[c]</t>
  </si>
  <si>
    <t>2.7.4.8</t>
  </si>
  <si>
    <t>kegg.reaction/R00332;kegg.pathway/rn00230;kegg.module/M00050;kegg.orthology/K00942;rhea/20783</t>
  </si>
  <si>
    <t>R1072</t>
  </si>
  <si>
    <t>ATP:dGMP phosphotransferase</t>
  </si>
  <si>
    <t>ATP[c] + dGMP[c] &lt;=&gt; ADP[c] + dGDP[c]</t>
  </si>
  <si>
    <t>kegg.reaction/R02090;kegg.pathway/rn00230;kegg.orthology/K00942;rhea/12700</t>
  </si>
  <si>
    <t>R1073</t>
  </si>
  <si>
    <t>AMP aminohydrolase</t>
  </si>
  <si>
    <t>H2O[c] + AMP[c] =&gt; NH3[c] + IMP[c]</t>
  </si>
  <si>
    <t>3.5.4.6</t>
  </si>
  <si>
    <t>kegg.reaction/R00181;kegg.pathway/rn00230;kegg.orthology/K01490;rhea/14780</t>
  </si>
  <si>
    <t>R1074</t>
  </si>
  <si>
    <t>inosine 5'-monophosphate phosphohydrolase</t>
  </si>
  <si>
    <t>H2O[c] + IMP[c] =&gt; PI[c] + INS[c]</t>
  </si>
  <si>
    <t>3.1.3.99</t>
  </si>
  <si>
    <t>kegg.reaction/R01126;kegg.pathway/rn00230;kegg.orthology/K18550;rhea/27721</t>
  </si>
  <si>
    <t>R1075</t>
  </si>
  <si>
    <t>inosine:phosphate alpha-D-ribosyltransferase</t>
  </si>
  <si>
    <t>PI[c] + INS[c] &lt;=&gt; HYXN[c] + R1P[c]</t>
  </si>
  <si>
    <t>2.4.2.1</t>
  </si>
  <si>
    <t>kegg.reaction/R01863;kegg.pathway/rn00230;kegg.orthology/K03783;rhea/27649</t>
  </si>
  <si>
    <t>R1076</t>
  </si>
  <si>
    <t>Adenosine aminohydrolase</t>
  </si>
  <si>
    <t>H2O[c] + ADN[c] =&gt; NH3[c] + INS[c]</t>
  </si>
  <si>
    <t>3.5.4.4</t>
  </si>
  <si>
    <t>OJI91060.1 or OJI80562.1 or OJI83761.1 or OJI91356.1</t>
  </si>
  <si>
    <t>kegg.reaction/R01560;kegg.pathway/rn00230;kegg.orthology/K01488;kegg.orthology/K19572;rhea/24411</t>
  </si>
  <si>
    <t>R1077</t>
  </si>
  <si>
    <t>Deoxyadenosine aminohydrolase</t>
  </si>
  <si>
    <t>H2O[c] + DA[c] =&gt; NH3[c] + DIN[c]</t>
  </si>
  <si>
    <t>OJI91060.1 or OJI80562.1 or OJI83761.1</t>
  </si>
  <si>
    <t>kegg.reaction/R02556;kegg.pathway/rn00230;kegg.orthology/K01488;rhea/28193</t>
  </si>
  <si>
    <t>R1078</t>
  </si>
  <si>
    <t>ATP:adenosine 5'-phosphotransferase</t>
  </si>
  <si>
    <t>ATP[c] + ADN[c] =&gt; ADP[c] + AMP[c]</t>
  </si>
  <si>
    <t>2.7.1.20</t>
  </si>
  <si>
    <t>kegg.reaction/R00185;kegg.pathway/rn00230;kegg.orthology/K00856;rhea/20827</t>
  </si>
  <si>
    <t>R1079</t>
  </si>
  <si>
    <t>adenosine:phosphate alpha-D-ribosyltransferase</t>
  </si>
  <si>
    <t>PI[c] + ADN[c] &lt;=&gt; AD[c] + R1P[c]</t>
  </si>
  <si>
    <t>kegg.reaction/R01561;kegg.pathway/rn00230;kegg.orthology/K03783;rhea/27645</t>
  </si>
  <si>
    <t>R1080</t>
  </si>
  <si>
    <t>guanosine:phosphate alpha-D-ribosyltransferase</t>
  </si>
  <si>
    <t>PI[c] + GSN[c] &lt;=&gt; GN[c] + R1P[c]</t>
  </si>
  <si>
    <t>kegg.reaction/R02147;kegg.pathway/rn00230;kegg.orthology/K03783;rhea/13236</t>
  </si>
  <si>
    <t>R1081</t>
  </si>
  <si>
    <t>Deoxyadenosine:orthophosphate ribosyltransferase</t>
  </si>
  <si>
    <t>PI[c] + DA[c] &lt;=&gt; AD[c] + DR1P[c]</t>
  </si>
  <si>
    <t>kegg.reaction/R02557;kegg.pathway/rn00230;kegg.orthology/K03783;rhea/27745</t>
  </si>
  <si>
    <t>R1082</t>
  </si>
  <si>
    <t>Deoxyinosine:orthophosphate ribosyltransferase</t>
  </si>
  <si>
    <t>PI[c] + DIN[c] &lt;=&gt; HYXN[c] + DR1P[c]</t>
  </si>
  <si>
    <t>kegg.reaction/R02748;kegg.pathway/rn00230;kegg.orthology/K03783;rhea/27753</t>
  </si>
  <si>
    <t>R1083</t>
  </si>
  <si>
    <t>Deoxyguanosine:orthophosphate ribosyltransferase</t>
  </si>
  <si>
    <t>PI[c] + DG[c] &lt;=&gt; GN[c] + DR1P[c]</t>
  </si>
  <si>
    <t>kegg.reaction/R01969;kegg.pathway/rn00230;kegg.orthology/K03783;rhea/27741</t>
  </si>
  <si>
    <t>R1084</t>
  </si>
  <si>
    <t>AMP:diphosphate phospho-D-ribosyltransferase</t>
  </si>
  <si>
    <t xml:space="preserve">PRPP[c] + AD[c] =&gt; PPI[c] + AMP[c] </t>
  </si>
  <si>
    <t>2.4.2.7</t>
  </si>
  <si>
    <t>kegg.reaction/R00190;kegg.pathway/rn00230;kegg.orthology/K00759;rhea/16612</t>
  </si>
  <si>
    <t>R1085</t>
  </si>
  <si>
    <t>ATP diphosphate-lyase (cyclizing; 3',5'-cyclic-AMP-forming)</t>
  </si>
  <si>
    <t>ATP[c] =&gt; PPI[c] + cAMP[c]</t>
  </si>
  <si>
    <t>4.6.1.1</t>
  </si>
  <si>
    <t>kegg.reaction/R00089;kegg.pathway/rn00230;kegg.orthology/K01768;rhea/15392</t>
  </si>
  <si>
    <t>R1086</t>
  </si>
  <si>
    <t>GTP diphosphate-lyase (cyclizing; 3',5'-cyclic-GMP-forming)</t>
  </si>
  <si>
    <t>GTP[c] =&gt; PPI[c] + cGMP[c]</t>
  </si>
  <si>
    <t>kegg.reaction/R00434;kegg.pathway/rn00230;kegg.orthology/K01768;rhea/13668</t>
  </si>
  <si>
    <t>R1087</t>
  </si>
  <si>
    <t>3',5'-cyclic-nucleotide phosphodiesterase</t>
  </si>
  <si>
    <t>H2O[c] + cAMP[c] =&gt; AMP[c]</t>
  </si>
  <si>
    <t>3.1.4.17</t>
  </si>
  <si>
    <t>kegg.reaction/R00191;kegg.pathway/rn00230;kegg.orthology/K01120;rhea/25280</t>
  </si>
  <si>
    <t>R1088</t>
  </si>
  <si>
    <t>H2O[c] + cGMP[c] =&gt; GMP[c]</t>
  </si>
  <si>
    <t>kegg.reaction/R01234;kegg.pathway/rn00230;kegg.orthology/K01120;rhea/16960</t>
  </si>
  <si>
    <t>R1089</t>
  </si>
  <si>
    <t xml:space="preserve">cAMP[e] + H2O[e] =&gt; AMP[e] </t>
  </si>
  <si>
    <t>Added manually</t>
  </si>
  <si>
    <t>R1090</t>
  </si>
  <si>
    <t xml:space="preserve">cdAMP[c] + H2O[c] =&gt; dAMP[c] </t>
  </si>
  <si>
    <t>R1091</t>
  </si>
  <si>
    <t xml:space="preserve">cIMP[c] + H2O[c] =&gt; IMP[c] </t>
  </si>
  <si>
    <t>R1092</t>
  </si>
  <si>
    <t>3',5'-cyclic-nucleotide phosphodiesterase, low affinity</t>
  </si>
  <si>
    <t xml:space="preserve">cCMP[c] + H2O[c] =&gt; CMP[c] </t>
  </si>
  <si>
    <t>R1093</t>
  </si>
  <si>
    <t>XMP:pyrophosphate phosphoribosyltransferase</t>
  </si>
  <si>
    <t>PRPP[c] + XAN[c] =&gt; PPI[c] + XMP[c]</t>
  </si>
  <si>
    <t>2.4.2.8</t>
  </si>
  <si>
    <t>kegg.reaction/R02142;kegg.pathway/rn00230;kegg.orthology/K19836;rhea/10803</t>
  </si>
  <si>
    <t>R1094</t>
  </si>
  <si>
    <t>IMP:diphosphate phospho-D-ribosyltransferase</t>
  </si>
  <si>
    <t>PRPP[c] + HYXN[c] =&gt; PPI[c] + IMP[c]</t>
  </si>
  <si>
    <t>kegg.reaction/R01132;kegg.pathway/rn00230;kegg.orthology/K19836;rhea/17976</t>
  </si>
  <si>
    <t>R1095</t>
  </si>
  <si>
    <t>GMP:diphosphate 5-phospho-alpha-D-ribosyltransferase</t>
  </si>
  <si>
    <t>PRPP[c] + GN[c] =&gt; PPI[c] + GMP[c]</t>
  </si>
  <si>
    <t>2.4.2.7 or 2.4.2.8</t>
  </si>
  <si>
    <t>OJI88738.1 or OJI89903.1</t>
  </si>
  <si>
    <t>kegg.reaction/R01229;kegg.pathway/rn00230;kegg.orthology/K00759;kegg.orthology/K19836;rhea/25427</t>
  </si>
  <si>
    <t>R1096</t>
  </si>
  <si>
    <t>hypoxanthine:NAD+ oxidoreductase</t>
  </si>
  <si>
    <t>H2O[c] + NAD+[c] + HYXN[c] &lt;=&gt; NADH[c] + H+[c] + XAN[c]</t>
  </si>
  <si>
    <t>1.17.1.4</t>
  </si>
  <si>
    <t>OJI81124.1 or OJI84749.1</t>
  </si>
  <si>
    <t>kegg.reaction/R01768;kegg.pathway/rn00230;kegg.orthology/K00106;rhea/24673</t>
  </si>
  <si>
    <t>R1097</t>
  </si>
  <si>
    <t>Guanine aminohydrolase</t>
  </si>
  <si>
    <t>H2O[c] + GN[c] =&gt; NH3[c] + XAN[c]</t>
  </si>
  <si>
    <t>3.5.4.3</t>
  </si>
  <si>
    <t>OJI82580.1 or OJI89812.1</t>
  </si>
  <si>
    <t>kegg.reaction/R01676;kegg.pathway/rn00230;kegg.orthology/K01487;rhea/14668</t>
  </si>
  <si>
    <t>R1098</t>
  </si>
  <si>
    <t>xanthine:NAD+ oxidoreductase</t>
  </si>
  <si>
    <t>H2O[c] + NAD+[c] + XAN[c] &lt;=&gt; NADH[c] + H+[c] + URIC[c]</t>
  </si>
  <si>
    <t>kegg.reaction/R02103;kegg.pathway/rn00230;kegg.module/M00546;kegg.orthology/K00106;rhea/16672</t>
  </si>
  <si>
    <t>R1099</t>
  </si>
  <si>
    <t>Xanthine:oxygen oxidoreductase</t>
  </si>
  <si>
    <t>H2O[c] + O2[c] + XAN[c] =&gt; H2O2[c] + URIC[c]</t>
  </si>
  <si>
    <t>1.17.3.2</t>
  </si>
  <si>
    <t>kegg.reaction/R02107;kegg.pathway/rn00230;kegg.module/M00546;kegg.orthology/K00106;rhea/21135</t>
  </si>
  <si>
    <t>R1100</t>
  </si>
  <si>
    <t>Hypoxanthine:oxygen oxidoreductase</t>
  </si>
  <si>
    <t>H2O[c] + O2[c] + HYXN[c] =&gt; H2O2[c] + XAN[c]</t>
  </si>
  <si>
    <t>kegg.reaction/R01769;kegg.pathway/rn00230;kegg.orthology/K00106</t>
  </si>
  <si>
    <t>R1101</t>
  </si>
  <si>
    <t>Uricase</t>
  </si>
  <si>
    <t>H2O[p] + O2[p] + URIC[p] =&gt; H2O2[p] + HIUR[p]</t>
  </si>
  <si>
    <t>1.7.3.3</t>
  </si>
  <si>
    <t>OJI86460.1 or OJI87726.1</t>
  </si>
  <si>
    <t>kegg.reaction/R02106;kegg.pathway/rn00230;kegg.module/M00546;kegg.orthology/K00365;rhea/21371</t>
  </si>
  <si>
    <t>R1102</t>
  </si>
  <si>
    <t>(S)-allantoin amidohydrolase</t>
  </si>
  <si>
    <t>H2O[c] + ATN[c] =&gt; ATT[c]</t>
  </si>
  <si>
    <t>3.5.2.5</t>
  </si>
  <si>
    <t>kegg.reaction/R02425;kegg.pathway/rn00230;kegg.module/M00546;kegg.orthology/K01466;rhea/17032</t>
  </si>
  <si>
    <t>R1103</t>
  </si>
  <si>
    <t>Allantoate amidinohydrolase</t>
  </si>
  <si>
    <t>H2O[c] + ATT[c] =&gt; UREA[c] + UGC[c]</t>
  </si>
  <si>
    <t>3.5.3.4</t>
  </si>
  <si>
    <t>kegg.reaction/R02422;kegg.pathway/rn00230;kegg.module/M00546;kegg.orthology/K01477;rhea/11019</t>
  </si>
  <si>
    <t>R1104</t>
  </si>
  <si>
    <t>(S)-ureidoglycolate urea-lyase (glyoxylate-forming)</t>
  </si>
  <si>
    <t>UGC[c] =&gt; GLX[c] + UREA[c]</t>
  </si>
  <si>
    <t>4.3.2.3</t>
  </si>
  <si>
    <t>kegg.reaction/R00776;kegg.pathway/rn00230;kegg.orthology/K01483;rhea/11307</t>
  </si>
  <si>
    <t>R1105</t>
  </si>
  <si>
    <t>GTP diphosphohydrolase (diphosphate-forming);</t>
  </si>
  <si>
    <t>H2O[c] + GTP[c] =&gt; PPI[c] + GMP[c]</t>
  </si>
  <si>
    <t>3.6.1.-</t>
  </si>
  <si>
    <t>kegg.reaction/R00426;kegg.pathway/rn00230;kegg.orthology/K01519;rhea/29394</t>
  </si>
  <si>
    <t>R1106</t>
  </si>
  <si>
    <t>2'-Deoxyguanosine 5'-triphosphate diphosphohydrolase</t>
  </si>
  <si>
    <t>H2O[c] + dGTP[c] =&gt; PPI[c] + dGMP[c]</t>
  </si>
  <si>
    <t>kegg.reaction/R01855;kegg.pathway/rn00230;kegg.orthology/K01519;rhea/28365</t>
  </si>
  <si>
    <t>R1107</t>
  </si>
  <si>
    <t>Inosine 5'-triphosphate pyrophosphohydrolase</t>
  </si>
  <si>
    <t>H2O[c] + ITP[c] =&gt; PPI[c] + IMP[c]</t>
  </si>
  <si>
    <t>kegg.reaction/R00720;kegg.pathway/rn00230;kegg.orthology/K01519;rhea/29402</t>
  </si>
  <si>
    <t>R1108</t>
  </si>
  <si>
    <t>2'-Deoxyinosine-5'-triphosphate pyrophosphohydrolase;</t>
  </si>
  <si>
    <t>H2O[c] + dITP[c] =&gt; PPI[c] + 2DI5P[c]</t>
  </si>
  <si>
    <t>kegg.reaction/R03531;kegg.pathway/rn00230;kegg.orthology/K01519;rhea/28345</t>
  </si>
  <si>
    <t>R1109</t>
  </si>
  <si>
    <t>ADP-ribose ribophosphohydrolase</t>
  </si>
  <si>
    <t>H2O[c] + ADPR[c] =&gt; AMP[c] + R5P[c]</t>
  </si>
  <si>
    <t>3.6.1.53</t>
  </si>
  <si>
    <t>kegg.reaction/R01054;kegg.pathway/rn00230;kegg.orthology/K01515;kegg.orthology/K01517;kegg.orthology/K08312;kegg.orthology/K13987;kegg.orthology/K13988;kegg.orthology/K18453;rhea/10415</t>
  </si>
  <si>
    <t>R1110</t>
  </si>
  <si>
    <t>IMP:L-aspartate ligase (GDP-forming)</t>
  </si>
  <si>
    <t>GTP[c] + ASP[c] + IMP[c] =&gt; PI[c] + GDP[c] + ASUC[c]</t>
  </si>
  <si>
    <t>6.3.4.4</t>
  </si>
  <si>
    <t>kegg.reaction/R01135;kegg.pathway/rn00230;kegg.pathway/rn00250;kegg.module/M00049;kegg.orthology/K01939;rhea/15756</t>
  </si>
  <si>
    <t>Purine metabolism;Alanine, aspartate and glutamate metabolism</t>
  </si>
  <si>
    <t>R1111</t>
  </si>
  <si>
    <t>N6-(1,2-dicarboxyethyl)AMP AMP-lyase (fumarate-forming)</t>
  </si>
  <si>
    <t>ASUC[c] =&gt; AMP[c] + FUM[c]</t>
  </si>
  <si>
    <t>kegg.reaction/R01083;kegg.pathway/rn00230;kegg.pathway/rn00250;kegg.module/M00049;kegg.orthology/K01756;rhea/16856</t>
  </si>
  <si>
    <t>R1112</t>
  </si>
  <si>
    <t>5-phosphoribosylamine:diphosphate phospho-alpha-D-ribosyltransferase (glutamate-amidating)</t>
  </si>
  <si>
    <t xml:space="preserve">H2O[c] + GLN[c] + PRPP[c] =&gt; PPI[c] + GLU[c] + PRAM[c] </t>
  </si>
  <si>
    <t>2.4.2.14</t>
  </si>
  <si>
    <t>kegg.reaction/R01072;kegg.pathway/rn00230;kegg.pathway/rn00250;kegg.module/M00048;kegg.orthology/K00764;rhea/14908</t>
  </si>
  <si>
    <t>R1113</t>
  </si>
  <si>
    <t>Urea amidohydrolase</t>
  </si>
  <si>
    <t>H2O[c] + UREA[c] &lt;=&gt; CO2[c] + 2 NH3[c]</t>
  </si>
  <si>
    <t>3.5.1.5</t>
  </si>
  <si>
    <t>kegg.reaction/R00131;kegg.pathway/rn00220;kegg.pathway/rn00230;kegg.pathway/rn00791;kegg.orthology/K01427;rhea/20560</t>
  </si>
  <si>
    <t>Purine metabolism;Arginine biosynthesis;Atrazine degradation</t>
  </si>
  <si>
    <t>R1114</t>
  </si>
  <si>
    <t>ATP:sulfate adenylyltransferase</t>
  </si>
  <si>
    <t>ATP[c] + SLF[c] &lt;=&gt; PPI[c] + APS[c]</t>
  </si>
  <si>
    <t>2.7.7.4</t>
  </si>
  <si>
    <t>kegg.reaction/R00529;kegg.pathway/rn00230;kegg.pathway/rn00261;kegg.pathway/rn00920;kegg.module/M00176;kegg.orthology/K00958;rhea/18136</t>
  </si>
  <si>
    <t>Purine metabolism;Monobactam biosynthesis;Sulfur metabolism</t>
  </si>
  <si>
    <t>R1115</t>
  </si>
  <si>
    <t>10-Formyltetrahydrofolate:5'-phosphoribosyl-5-amino-4-imidazolecarboxamide formyltransferase</t>
  </si>
  <si>
    <t>FTHF[c] + AICAR[c] &lt;=&gt; THF[c] + FAICAR[c]</t>
  </si>
  <si>
    <t>2.1.2.3</t>
  </si>
  <si>
    <t>kegg.reaction/R04560;kegg.pathway/rn00230;kegg.pathway/rn00670;kegg.module/M00048;kegg.orthology/K00602;rhea/22195</t>
  </si>
  <si>
    <t>Purine metabolism;One carbon pool by folate</t>
  </si>
  <si>
    <t>R1116</t>
  </si>
  <si>
    <t>ATP:adenylylsulfate 3'-phosphotransferase</t>
  </si>
  <si>
    <t>ATP[c] + APS[c] =&gt; ADP[c] + PAPS[c]</t>
  </si>
  <si>
    <t>2.7.1.25</t>
  </si>
  <si>
    <t>kegg.reaction/R00509;kegg.pathway/rn00230;kegg.pathway/rn00920;kegg.module/M00176;kegg.orthology/K00860;rhea/24155</t>
  </si>
  <si>
    <t>Purine metabolism;Sulfur metabolism</t>
  </si>
  <si>
    <t>R1117</t>
  </si>
  <si>
    <t>5-Methylcytosine aminohydrolase</t>
  </si>
  <si>
    <t>H2O[c] + 5MC[c] =&gt; NH3[c] + THY[c]</t>
  </si>
  <si>
    <t>ec-code/3.5.4.1</t>
  </si>
  <si>
    <t>kegg.reaction/R01411;kegg.pathway/rn00240;kegg.orthology/K03365;rhea/30762</t>
  </si>
  <si>
    <t>Pyrimidine metabolism</t>
  </si>
  <si>
    <t>R1118</t>
  </si>
  <si>
    <t>Purine-nucleoside phosphorylase</t>
  </si>
  <si>
    <t xml:space="preserve">DR1P[c] + THY[c] =&gt; DT[c] + PI[c] </t>
  </si>
  <si>
    <t>Included by manual blast of A.niger protein (Brandl et al., 2018; Upton et al., 2020) sequence with Aspergillus tubingensis CBS 134.48 genome</t>
  </si>
  <si>
    <t>R1119</t>
  </si>
  <si>
    <t>2'-Deoxyuridine diphosphate:oxidized-thioredoxin 2'-oxidoreductase</t>
  </si>
  <si>
    <t>UDP[c] + RTHIO[c] =&gt; H2O[c] + OTHIO[c] + dUDP[c]</t>
  </si>
  <si>
    <t>kegg.reaction/R02024;kegg.pathway/rn00240;kegg.module/M00053;kegg.orthology/K10807;kegg.orthology/K10808;rhea/28041</t>
  </si>
  <si>
    <t>Added manualy for gap filling</t>
  </si>
  <si>
    <t>R1120</t>
  </si>
  <si>
    <t>(S)-dihydroorotate amidohydrolase</t>
  </si>
  <si>
    <t>H2O[c] + DOROA[c] &lt;=&gt; CAASP[c]</t>
  </si>
  <si>
    <t>3.5.2.3</t>
  </si>
  <si>
    <t>OJI91154.1 or OJI85182.1 or OJI83939.1</t>
  </si>
  <si>
    <t>kegg.reaction/R01993;kegg.pathway/rn00240;kegg.module/M00051;kegg.orthology/K01465;kegg.orthology/K11540;rhea/24299</t>
  </si>
  <si>
    <t>R1121</t>
  </si>
  <si>
    <t>(S)-dihydroorotate:quinone oxidoreductase</t>
  </si>
  <si>
    <t>DOROA[c] + Q[m] =&gt; OROA[c] + QH2[m]</t>
  </si>
  <si>
    <t>1.3.5.2</t>
  </si>
  <si>
    <t>kegg.reaction/R01868;kegg.pathway/rn00240;kegg.module/M00051;kegg.orthology/K00254;rhea/30190</t>
  </si>
  <si>
    <t>R1122</t>
  </si>
  <si>
    <t>Orotidine-5'-phosphate:diphosphate phospho-alpha-D-ribosyl-transferase</t>
  </si>
  <si>
    <t>PRPP[c] + OROA[c] =&gt; PPI[c] + OMP[c]</t>
  </si>
  <si>
    <t>2.4.2.10</t>
  </si>
  <si>
    <t>OJI80904.1 or OJI80662.1</t>
  </si>
  <si>
    <t>kegg.reaction/R01870;kegg.pathway/rn00240;kegg.module/M00051;kegg.orthology/K00762;kegg.orthology/K13421;rhea/10383</t>
  </si>
  <si>
    <t>R1123</t>
  </si>
  <si>
    <t>orotidine-5'-phosphate carboxy-lyase (UMP-forming)</t>
  </si>
  <si>
    <t>OMP[c] =&gt; CO2[c] + UMP[c]</t>
  </si>
  <si>
    <t>4.1.1.23</t>
  </si>
  <si>
    <t>kegg.reaction/R00965;kegg.pathway/rn00240;kegg.module/M00051;kegg.orthology/K01591;kegg.orthology/K13421;rhea/11599</t>
  </si>
  <si>
    <t>R1124</t>
  </si>
  <si>
    <t>ATP:UMP phosphotransferase</t>
  </si>
  <si>
    <t>ATP[c] + UMP[c] &lt;=&gt; ADP[c] + UDP[c]</t>
  </si>
  <si>
    <t>2.7.4.14</t>
  </si>
  <si>
    <t>kegg.reaction/R00158;kegg.pathway/rn00240;kegg.module/M00052;kegg.orthology/K13800;rhea/24403</t>
  </si>
  <si>
    <t>R1125</t>
  </si>
  <si>
    <t>ATP:UDP phosphotransferase</t>
  </si>
  <si>
    <t>ATP[c] + UDP[c] &lt;=&gt; ADP[c] + UTP[c]</t>
  </si>
  <si>
    <t>kegg.reaction/R00156;kegg.pathway/rn00240;kegg.module/M00052;kegg.orthology/K00940;rhea/25101</t>
  </si>
  <si>
    <t>R1126</t>
  </si>
  <si>
    <t>UTP:L-glutamine amido-ligase (ADP-forming)</t>
  </si>
  <si>
    <t>H2O[c] + ATP[c] + GLN[c] + UTP[c] =&gt; ADP[c] + PI[c] + GLU[c] + CTP[c]</t>
  </si>
  <si>
    <t>6.3.4.2</t>
  </si>
  <si>
    <t>kegg.reaction/R00573;kegg.pathway/rn00240;kegg.module/M00052;kegg.orthology/K01937;rhea/26429</t>
  </si>
  <si>
    <t>R1127</t>
  </si>
  <si>
    <t>UTP:ammonia ligase (ADP-forming)</t>
  </si>
  <si>
    <t>ATP[c] + NH3[c] + UTP[c] =&gt; ADP[c] + PI[c] + CTP[c]</t>
  </si>
  <si>
    <t>kegg.reaction/R00571;kegg.pathway/rn00240;kegg.module/M00052;kegg.orthology/K01937;rhea/16600</t>
  </si>
  <si>
    <t>R1128</t>
  </si>
  <si>
    <t>ATP:CDP phosphotransferase</t>
  </si>
  <si>
    <t>ATP[c] + CDP[c] &lt;=&gt; ADP[c] + CTP[c]</t>
  </si>
  <si>
    <t>kegg.reaction/R00570;kegg.pathway/rn00240;kegg.module/M00052;kegg.orthology/K00940;rhea/25240</t>
  </si>
  <si>
    <t>R1129</t>
  </si>
  <si>
    <t>ATP:CMP phosphotransferase</t>
  </si>
  <si>
    <t>ATP[c] + CMP[c] &lt;=&gt; ADP[c] + CDP[c]</t>
  </si>
  <si>
    <t>kegg.reaction/R00512;kegg.pathway/rn00240;kegg.orthology/K13800;rhea/11603</t>
  </si>
  <si>
    <t>R1130</t>
  </si>
  <si>
    <t>2'-Deoxycytidine diphosphate:oxidized-thioredoxin 2'-oxidoreductase</t>
  </si>
  <si>
    <t>CDP[c] + RTHIO[c] =&gt; H2O[c] + OTHIO[c] + dCDP[c]</t>
  </si>
  <si>
    <t>R1131</t>
  </si>
  <si>
    <t>ATP:dCDP phosphotransferase</t>
  </si>
  <si>
    <t>ATP[c] + dCDP[c] &lt;=&gt; ADP[c] + dCTP[c]</t>
  </si>
  <si>
    <t>kegg.reaction/R02326;kegg.pathway/rn00240;kegg.module/M00053;kegg.orthology/K00940;rhea/27681</t>
  </si>
  <si>
    <t>R1132</t>
  </si>
  <si>
    <t>ATP:dCMP phosphotransferase</t>
  </si>
  <si>
    <t>ATP[c] + dCMP[c] &lt;=&gt; ADP[c] + dCDP[c]</t>
  </si>
  <si>
    <t>kegg.reaction/R01665;kegg.pathway/rn00240;kegg.orthology/K13800;rhea/25097</t>
  </si>
  <si>
    <t>R1133</t>
  </si>
  <si>
    <t>ATP:dUMP phosphotransferase</t>
  </si>
  <si>
    <t>ATP[c] + dUMP[c] &lt;=&gt; ADP[c] + dUDP[c]</t>
  </si>
  <si>
    <t>2.7.4.9</t>
  </si>
  <si>
    <t>kegg.reaction/R02098;kegg.pathway/rn00240;kegg.orthology/K00943;rhea/30658</t>
  </si>
  <si>
    <t>R1134</t>
  </si>
  <si>
    <t>ATP:dUDP phosphotransferase</t>
  </si>
  <si>
    <t>ATP[c] + dUDP[c] &lt;=&gt; ADP[c] + dUTP[c]</t>
  </si>
  <si>
    <t>kegg.reaction/R02331;kegg.pathway/rn00240;kegg.orthology/K00940;rhea/28585</t>
  </si>
  <si>
    <t>R1135</t>
  </si>
  <si>
    <t>ATP:dTDP phosphotransferase</t>
  </si>
  <si>
    <t>ATP[c] + dTDP[c] &lt;=&gt; ADP[c] + dTTP[c]</t>
  </si>
  <si>
    <t>kegg.reaction/R02093;kegg.pathway/rn00240;kegg.module/M00053;kegg.orthology/K00940;rhea/27685</t>
  </si>
  <si>
    <t>R1136</t>
  </si>
  <si>
    <t>ATP:dTMP phosphotransferase</t>
  </si>
  <si>
    <t>ATP[c] + dTMP[c] &lt;=&gt; ADP[c] + dTDP[c]</t>
  </si>
  <si>
    <t>kegg.reaction/R02094;kegg.pathway/rn00240;kegg.module/M00053;kegg.orthology/K00943;rhea/13520</t>
  </si>
  <si>
    <t>R1137</t>
  </si>
  <si>
    <t>ATP:uridine 5'-phosphotransferase</t>
  </si>
  <si>
    <t>ATP[c] + URI[c] =&gt; ADP[c] + UMP[c]</t>
  </si>
  <si>
    <t>2.7.1.48</t>
  </si>
  <si>
    <t>kegg.reaction/R00964;kegg.pathway/rn00240;kegg.orthology/K00876;rhea/16828</t>
  </si>
  <si>
    <t>R1138</t>
  </si>
  <si>
    <t>GTP:uridine 5'-phosphotransferase</t>
  </si>
  <si>
    <t>GTP[c] + URI[c] =&gt; GDP[c] + UMP[c]</t>
  </si>
  <si>
    <t>kegg.reaction/R00968;kegg.pathway/rn00240;kegg.orthology/K00876;rhea/27653</t>
  </si>
  <si>
    <t>R1139</t>
  </si>
  <si>
    <t>H2O[c] + URI[c] =&gt; URA[c] + RIB[c]</t>
  </si>
  <si>
    <t>kegg.reaction/R01080;kegg.pathway/rn00240;kegg.orthology/K01240;rhea/15580</t>
  </si>
  <si>
    <t>R1140</t>
  </si>
  <si>
    <t>GTP:cytidine 5'-phosphotransferase</t>
  </si>
  <si>
    <t>GTP[c] + CYTD[c] =&gt; GDP[c] + CMP[c]</t>
  </si>
  <si>
    <t>kegg.reaction/R00517;kegg.pathway/rn00240;kegg.orthology/K00876;rhea/28165</t>
  </si>
  <si>
    <t>R1141</t>
  </si>
  <si>
    <t>Cytosine aminohydrolase</t>
  </si>
  <si>
    <t>H2O[c] + CYTS[c] =&gt; NH3[c] + URA[c]</t>
  </si>
  <si>
    <t>3.5.4.1</t>
  </si>
  <si>
    <t>kegg.reaction/R00974;kegg.pathway/rn00240;kegg.orthology/K03365;rhea/20608</t>
  </si>
  <si>
    <t>R1142</t>
  </si>
  <si>
    <t>UMP:diphosphate phospho-alpha-D-ribosyltransferase</t>
  </si>
  <si>
    <t>URA[c] + PRPP[c] =&gt; PPI[c] + UMP[c]</t>
  </si>
  <si>
    <t>2.4.2.9</t>
  </si>
  <si>
    <t>OJI84301.1 or OJI80150.1 or OJI79463.1</t>
  </si>
  <si>
    <t>kegg.reaction/R00966;kegg.pathway/rn00240;kegg.orthology/K00761;rhea/13020</t>
  </si>
  <si>
    <t>R1143</t>
  </si>
  <si>
    <t>dUTP nucleotidohydrolase</t>
  </si>
  <si>
    <t>H2O[c] + dUTP[c] =&gt; PPI[c] + dUMP[c]</t>
  </si>
  <si>
    <t>ec-code/3.6.1.23;ec-code/3.6.1.-</t>
  </si>
  <si>
    <t>OJI84311.1 or OJI86976.1</t>
  </si>
  <si>
    <t>kegg.reaction/R02100;kegg.pathway/rn00240;kegg.module/M00053;kegg.orthology/K01519;kegg.orthology/K01520;rhea/10251</t>
  </si>
  <si>
    <t>R1144</t>
  </si>
  <si>
    <t>deoxyuridine:orthophosphate 2-deoxy-D-ribosyltransferase;</t>
  </si>
  <si>
    <t>PI[c] + DU[c] &lt;=&gt; URA[c] + DR1P[c]</t>
  </si>
  <si>
    <t>kegg.reaction/R02484;kegg.pathway/rn00240;kegg.orthology/K03783;rhea/22827</t>
  </si>
  <si>
    <t>R1145</t>
  </si>
  <si>
    <t>UTP:uridine 5'-phosphotransferase</t>
  </si>
  <si>
    <t>UTP[c] + URI[c] =&gt; UDP[c] + UMP[c]</t>
  </si>
  <si>
    <t>kegg.reaction/R00967;kegg.pathway/rn00240;kegg.orthology/K00876</t>
  </si>
  <si>
    <t>R1146</t>
  </si>
  <si>
    <t>ITP:uridine 5'-phosphotransferase</t>
  </si>
  <si>
    <t>ITP[c] + URI[c] =&gt; IDP[c] + UMP[c]</t>
  </si>
  <si>
    <t>kegg.reaction/R00970;kegg.pathway/rn00240;kegg.orthology/K00876</t>
  </si>
  <si>
    <t>R1147</t>
  </si>
  <si>
    <t>dATP:uridine 5'-phosphotransferase</t>
  </si>
  <si>
    <t>dATP[c] + URI[c] =&gt; UMP[c] + dADP[c]</t>
  </si>
  <si>
    <t>kegg.reaction/R01549;kegg.pathway/rn00240;kegg.orthology/K00876</t>
  </si>
  <si>
    <t>R1148</t>
  </si>
  <si>
    <t>dGTP:uridine 5'-phosphotransferase</t>
  </si>
  <si>
    <t>dGTP[c] + URI[c] =&gt; UMP[c] + dGDP[c]</t>
  </si>
  <si>
    <t>kegg.reaction/R01880;kegg.pathway/rn00240;kegg.orthology/K00876</t>
  </si>
  <si>
    <t>R1149</t>
  </si>
  <si>
    <t>dTTP:uridine 5'-phosphotransferase</t>
  </si>
  <si>
    <t>URI[c] + dTTP[c] =&gt; UMP[c] + dTDP[c]</t>
  </si>
  <si>
    <t>kegg.reaction/R02097;kegg.pathway/rn00240;kegg.orthology/K00876</t>
  </si>
  <si>
    <t>R1150</t>
  </si>
  <si>
    <t>dUTP:uridine 5'-phosphotransferase</t>
  </si>
  <si>
    <t>URI[c] + dUTP[c] =&gt; UMP[c] + dUDP[c]</t>
  </si>
  <si>
    <t>kegg.reaction/R02332;kegg.pathway/rn00240;kegg.orthology/K00876</t>
  </si>
  <si>
    <t>R1151</t>
  </si>
  <si>
    <t>dCTP:uridine 5'-phosphotransferase</t>
  </si>
  <si>
    <t>URI[c] + dCTP[c] =&gt; UMP[c] + dCDP[c]</t>
  </si>
  <si>
    <t>kegg.reaction/R02327;kegg.pathway/rn00240;kegg.orthology/K00876</t>
  </si>
  <si>
    <t>R1152</t>
  </si>
  <si>
    <t>dCMP aminohydrolase</t>
  </si>
  <si>
    <t>H2O[c] + dCMP[c] =&gt; NH3[c] + dUMP[c]</t>
  </si>
  <si>
    <t>3.5.4.12</t>
  </si>
  <si>
    <t>kegg.reaction/R01663;kegg.pathway/rn00240;kegg.orthology/K01493;rhea/22927</t>
  </si>
  <si>
    <t>R1153</t>
  </si>
  <si>
    <t>ITP:cytidine 5'-phosphotransferase</t>
  </si>
  <si>
    <t>ITP[c] + CYTD[c] =&gt; CMP[c] + IDP[c]</t>
  </si>
  <si>
    <t>kegg.reaction/R00962;kegg.pathway/rn00240;kegg.orthology/K00876</t>
  </si>
  <si>
    <t>R1154</t>
  </si>
  <si>
    <t>dATP:cytidine 5'-phosphotransferase</t>
  </si>
  <si>
    <t>dATP[c] + CYTD[c] =&gt; CMP[c] + dADP[c]</t>
  </si>
  <si>
    <t>kegg.reaction/R01548;kegg.pathway/rn00240;kegg.orthology/K00876</t>
  </si>
  <si>
    <t>R1155</t>
  </si>
  <si>
    <t>dCTP:cytidine 5'-phosphotransferase</t>
  </si>
  <si>
    <t>dCTP[c] + CYTD[c] =&gt; CMP[c] + dCDP[c]</t>
  </si>
  <si>
    <t>kegg.reaction/R02371;kegg.pathway/rn00240;kegg.orthology/K00876</t>
  </si>
  <si>
    <t>R1156</t>
  </si>
  <si>
    <t>dUTP:cytidine 5'-phosphotransferase</t>
  </si>
  <si>
    <t>dUTP[c] + CYTD[c] =&gt; CMP[c] + dUDP[c]</t>
  </si>
  <si>
    <t>kegg.reaction/R02372;kegg.pathway/rn00240;kegg.orthology/K00876</t>
  </si>
  <si>
    <t>R1157</t>
  </si>
  <si>
    <t>UTP:cytidine 5'-phosphotransferase</t>
  </si>
  <si>
    <t>UTP[c] + CYTD[c] =&gt; UDP[c] + CMP[c]</t>
  </si>
  <si>
    <t>kegg.reaction/R00516;kegg.pathway/rn00240;kegg.orthology/K00876</t>
  </si>
  <si>
    <t>R1158</t>
  </si>
  <si>
    <t>dGTP:cytidine 5'-phosphotransferase</t>
  </si>
  <si>
    <t>dGTP[c] + CYTD[c] =&gt; CMP[c] + dGDP[c]</t>
  </si>
  <si>
    <t>kegg.reaction/R02091;kegg.pathway/rn00240;kegg.orthology/K00876</t>
  </si>
  <si>
    <t>R1159</t>
  </si>
  <si>
    <t>dTTP:cytidine 5'-phosphotransferase</t>
  </si>
  <si>
    <t>dTTP[c] + CYTD[c] =&gt; CMP[c] + dTDP[c]</t>
  </si>
  <si>
    <t>kegg.reaction/R02096;kegg.pathway/rn00240;kegg.orthology/K00876</t>
  </si>
  <si>
    <t>R1160</t>
  </si>
  <si>
    <t>ATP:cytidine 5'-phosphotransferase</t>
  </si>
  <si>
    <t>ATP[c] + CYTD[c] =&gt; ADP[c] + CMP[c]</t>
  </si>
  <si>
    <t>kegg.reaction/R00513;kegg.pathway/rn00240;kegg.orthology/K00876;rhea/24677</t>
  </si>
  <si>
    <t>R1161</t>
  </si>
  <si>
    <t>Cytidine aminohydrolase</t>
  </si>
  <si>
    <t>H2O[c] + CYTD[c] =&gt; NH3[c] + URI[c]</t>
  </si>
  <si>
    <t>3.5.4.5</t>
  </si>
  <si>
    <t>kegg.reaction/R01878;kegg.pathway/rn00240;kegg.orthology/K01489;rhea/16072</t>
  </si>
  <si>
    <t>R1162</t>
  </si>
  <si>
    <t>deoxycytidine aminohydrolase</t>
  </si>
  <si>
    <t>H2O[c] + DC[c] =&gt; NH3[c] + DU[c]</t>
  </si>
  <si>
    <t>kegg.reaction/R02485;kegg.pathway/rn00240;kegg.orthology/K01489;kegg.orthology/K10989;rhea/13436</t>
  </si>
  <si>
    <t>R1163</t>
  </si>
  <si>
    <t>CMP glycosylase</t>
  </si>
  <si>
    <t xml:space="preserve">CMP[c] + H2O[c] =&gt; CYTS[c] + R5P[c] </t>
  </si>
  <si>
    <t>3.2.2.10</t>
  </si>
  <si>
    <t xml:space="preserve">Included from A.niger model </t>
  </si>
  <si>
    <t>R1164</t>
  </si>
  <si>
    <t>HCO3-:L-glutamine amido-ligase (ADP-forming, carbamate-phosphorylating)</t>
  </si>
  <si>
    <t>H2O[c] + 2 ATP[c] + GLN[c] + HCO3-[c] =&gt; 2 ADP[c] + PI[c] + GLU[c] + CAP[c]</t>
  </si>
  <si>
    <t>6.3.5.5</t>
  </si>
  <si>
    <t>OJI91154.1 and OJI83939.1 and OJI84442.1</t>
  </si>
  <si>
    <t>kegg.reaction/R00575;kegg.pathway/rn00240;kegg.pathway/rn00250;kegg.module/M00051;kegg.orthology/K01954;kegg.orthology/K01955;kegg.orthology/K01956;kegg.orthology/K11540;kegg.orthology/K11541;rhea/18636</t>
  </si>
  <si>
    <t>Pyrimidine metabolism;Alanine, aspartate and glutamate metabolism</t>
  </si>
  <si>
    <t>R1165</t>
  </si>
  <si>
    <t>carbamoyl-phosphate:L-aspartate carbamoyltransferase</t>
  </si>
  <si>
    <t>ASP[c] + CAP[c] =&gt; PI[c] + CAASP[c]</t>
  </si>
  <si>
    <t>2.1.3.2</t>
  </si>
  <si>
    <t>OJI91154.1 or OJI83939.1</t>
  </si>
  <si>
    <t>kegg.reaction/R01397;kegg.pathway/rn00240;kegg.pathway/rn00250;kegg.module/M00051;kegg.orthology/K11540;kegg.orthology/K11541;rhea/20016</t>
  </si>
  <si>
    <t>R1166</t>
  </si>
  <si>
    <t>5,10-Methylenetetrahydrofolate:dUMP C-methyltransferase</t>
  </si>
  <si>
    <t>METTHF[c] + dUMP[c] =&gt; dTMP[c] + DHF[c]</t>
  </si>
  <si>
    <t>2.1.1.45</t>
  </si>
  <si>
    <t>kegg.reaction/R02101;kegg.pathway/rn00240;kegg.pathway/rn00670;kegg.module/M00053;kegg.orthology/K00560;kegg.orthology/K13998;rhea/12107</t>
  </si>
  <si>
    <t>Pyrimidine metabolism;One carbon pool by folate</t>
  </si>
  <si>
    <t>R1167</t>
  </si>
  <si>
    <t>(R)-Lactate:NAD+ oxidoreductase</t>
  </si>
  <si>
    <t>NADH[c] + PYR[c] + H+[c] &lt;=&gt; NAD+[c] + LAC[c]</t>
  </si>
  <si>
    <t>ec-code/1.1.1.28</t>
  </si>
  <si>
    <t>kegg.reaction/R00704;kegg.pathway/rn00620;kegg.orthology/K03778;rhea/16372</t>
  </si>
  <si>
    <t>Pyruvate metabolism</t>
  </si>
  <si>
    <t>R1168</t>
  </si>
  <si>
    <t>(R)-S-Lactoylglutathione methylglyoxal-lyase (isomerizing)</t>
  </si>
  <si>
    <t>LGT[c] &lt;=&gt; RGT[c] + MTHGXL[c]</t>
  </si>
  <si>
    <t>ec-code/4.4.1.5</t>
  </si>
  <si>
    <t>kegg.reaction/R02530;kegg.pathway/rn00620;kegg.orthology/K01759;rhea/19072</t>
  </si>
  <si>
    <t>R1169</t>
  </si>
  <si>
    <t>(R)-S-Lactoylglutathione hydrolase</t>
  </si>
  <si>
    <t>H2O[c] + LGT[c] =&gt; RGT[c] + LAC[c]</t>
  </si>
  <si>
    <t>ec-code/3.1.2.6</t>
  </si>
  <si>
    <t>kegg.reaction/R01736;kegg.pathway/rn00620;kegg.orthology/K01069;rhea/25248</t>
  </si>
  <si>
    <t>R1170</t>
  </si>
  <si>
    <t>(S)-lactate:oxygen 2-oxidoreductase (decarboxylating)</t>
  </si>
  <si>
    <t>O2[c] + LLAC[c] =&gt; H2O[c] + CO2[c] + AC[c]</t>
  </si>
  <si>
    <t>ec-code/1.13.12.4</t>
  </si>
  <si>
    <t>OJI87243.1 or OJI81466.1</t>
  </si>
  <si>
    <t>kegg.reaction/R00319;kegg.pathway/rn00620;kegg.orthology/K00467;rhea/16516</t>
  </si>
  <si>
    <t>Included by manual blast of M. smegmatis protein sequence with Aspergillus tubingensis CBS 134.48 genome (Giegel et al., 1989)</t>
  </si>
  <si>
    <t>R1171</t>
  </si>
  <si>
    <r>
      <rPr>
        <sz val="11"/>
        <color rgb="FF000000"/>
        <rFont val="Calibri"/>
        <family val="2"/>
        <charset val="1"/>
      </rPr>
      <t>malate dehydrogenase (NAD-specific) (malic enzyme)(</t>
    </r>
    <r>
      <rPr>
        <i/>
        <sz val="11"/>
        <color rgb="FF000000"/>
        <rFont val="Calibri"/>
        <family val="2"/>
        <charset val="1"/>
      </rPr>
      <t>MAE1</t>
    </r>
    <r>
      <rPr>
        <sz val="11"/>
        <color rgb="FF000000"/>
        <rFont val="Calibri"/>
        <family val="2"/>
        <charset val="1"/>
      </rPr>
      <t>)</t>
    </r>
  </si>
  <si>
    <t>NAD+[m] + MAL[m] &lt;=&gt; NADH[m] + CO2[m] + PYR[m] + H+[m]</t>
  </si>
  <si>
    <t>ec-code/1.1.1.38;ec-code/1.1.1.39</t>
  </si>
  <si>
    <t>OJI88750.1 or OJI80672.1</t>
  </si>
  <si>
    <t>kegg.reaction/R00214;kegg.pathway/rn00620;kegg.pathway/rn00710;kegg.module/M00171;kegg.orthology/K00027;rhea/12656</t>
  </si>
  <si>
    <t>Pyruvate metabolism;Carbon fixation in photosynthetic organisms</t>
  </si>
  <si>
    <t>Included by getKEGGModelFromOrganism (using HMMs); Ghaemmaghami et al., 2003</t>
  </si>
  <si>
    <t>R1172</t>
  </si>
  <si>
    <r>
      <rPr>
        <sz val="11"/>
        <color rgb="FF000000"/>
        <rFont val="Calibri"/>
        <family val="2"/>
        <charset val="1"/>
      </rPr>
      <t>malate dehydrogenase (NADP-specific) (malic enzyme) (</t>
    </r>
    <r>
      <rPr>
        <i/>
        <sz val="11"/>
        <color rgb="FF000000"/>
        <rFont val="Calibri"/>
        <family val="2"/>
        <charset val="1"/>
      </rPr>
      <t>ME2 or ME3</t>
    </r>
    <r>
      <rPr>
        <sz val="11"/>
        <color rgb="FF000000"/>
        <rFont val="Calibri"/>
        <family val="2"/>
        <charset val="1"/>
      </rPr>
      <t>)</t>
    </r>
  </si>
  <si>
    <t>NADP+[m] + MAL[m] &lt;=&gt; NADPH[m] + CO2[m] + PYR[m] + H+[m]</t>
  </si>
  <si>
    <t>ec-code/1.1.1.40</t>
  </si>
  <si>
    <t>kegg.reaction/R00216;kegg.pathway/rn00620;kegg.pathway/rn00710;kegg.module/M00169;kegg.orthology/K00029;rhea/18256</t>
  </si>
  <si>
    <t>Included by getKEGGModelFromOrganism (using HMMs);  Pongratz et al., 2007</t>
  </si>
  <si>
    <t>R1173</t>
  </si>
  <si>
    <t>(S)-lactaldehyde:NADP+ oxidoreductase</t>
  </si>
  <si>
    <t>NADPH[c] + H+[c] + MTHGXL[c] =&gt; NADP+[c] + LLACAL[c]</t>
  </si>
  <si>
    <t>ec-code/1.1.1.283</t>
  </si>
  <si>
    <t>OJI82857.1 or OJI87276.1</t>
  </si>
  <si>
    <t>kegg.reaction/R02260;kegg.pathway/rn00620;kegg.pathway/rn00640;kegg.orthology/K17741</t>
  </si>
  <si>
    <t>Pyruvate metabolism;Propanoate metabolism</t>
  </si>
  <si>
    <t>Included by manual blast of S.cerevisiae protein sequence with Aspergillus tubingensis CBS 134.48 genome (Chen et al., 2003; Inoue et al., 1992)</t>
  </si>
  <si>
    <t>R1174</t>
  </si>
  <si>
    <t>2,5-diamino-6-(5-phospho-D-ribitylamino)pyrimidin-4(3H)-one:NAD+ 1'-oxidoreductase</t>
  </si>
  <si>
    <t>NADH[c] + H+[c] + D6RP5P[c] &lt;=&gt; NAD+[c] + D6RIP5P[c]</t>
  </si>
  <si>
    <t>ec-code/1.1.1.302</t>
  </si>
  <si>
    <t>OJI89920.1 or OJI87234.1</t>
  </si>
  <si>
    <t>kegg.reaction/R09375;kegg.pathway/rn00740;kegg.orthology/K14654;rhea/27277</t>
  </si>
  <si>
    <t>Riboflavin metabolism</t>
  </si>
  <si>
    <t>R1175</t>
  </si>
  <si>
    <t>2,5-diamino-6-(5-phospho-D-ribitylamino)pyrimidin-4(3H)-one:NADP+ 1'-oxidoreductase</t>
  </si>
  <si>
    <t>NADPH[c] + H+[c] + D6RP5P[c] =&gt; NADP+[c] + D6RIP5P[c]</t>
  </si>
  <si>
    <t>kegg.reaction/R09376;kegg.pathway/rn00740;kegg.orthology/K14654;rhea/27281</t>
  </si>
  <si>
    <t>R1176</t>
  </si>
  <si>
    <t>2,5-diamino-6-(5-phospho-D-ribitylamino)pyrimidin-4(3H)-one 2-aminohydrolase</t>
  </si>
  <si>
    <t>H2O[c] + D6RIP5P[c] &lt;=&gt; NH3[c] + 5APRBU[c]</t>
  </si>
  <si>
    <t>kegg.reaction/R09377;kegg.pathway/rn00740;kegg.orthology/K14655</t>
  </si>
  <si>
    <t>R1177</t>
  </si>
  <si>
    <t>phosphoric monoester hydrolase</t>
  </si>
  <si>
    <t xml:space="preserve">2 H+[c] + H2O[c] + 5APRBU[c] =&gt; PI[c] + 5N6RU[c] </t>
  </si>
  <si>
    <t>3.1.3.104</t>
  </si>
  <si>
    <t>OJI91364.1 or OJI82540.1 or OJI90089.1</t>
  </si>
  <si>
    <t>Included by manual blast of A. niger protein sequence (Upton et al., 2020) with Aspergillus tubingensis CBS 134.48 genome (Chen et al., 2003; Inoue et al., 1992)</t>
  </si>
  <si>
    <t>R1178</t>
  </si>
  <si>
    <t>D-ribulose 5-phosphate formate-lyase (L-3,4-dihydroxybutan-2-one 4-phosphate-forming)</t>
  </si>
  <si>
    <t>RL5P[c] =&gt; FOR[c] + 2H3OBUTP[c]</t>
  </si>
  <si>
    <t>ec-code/4.1.99.12</t>
  </si>
  <si>
    <t>kegg.reaction/R07281;kegg.pathway/rn00740;kegg.module/M00125;kegg.orthology/K02858;rhea/18460</t>
  </si>
  <si>
    <t>R1179</t>
  </si>
  <si>
    <t>5-amino-6-(D-ribitylamino)uracil butanedionetransferase</t>
  </si>
  <si>
    <t>5N6RU[c] + 2H3OBUTP[c] =&gt; 2 H2O[c] + PI[c] + 6M7M8RIBLUMA[c]</t>
  </si>
  <si>
    <t>ec-code/2.5.1.78</t>
  </si>
  <si>
    <t>kegg.reaction/R04457;kegg.pathway/rn00740;kegg.module/M00125;kegg.orthology/K00794;rhea/26155</t>
  </si>
  <si>
    <t>R1180</t>
  </si>
  <si>
    <t>6,7-Dimethyl-8-(1-D-ribityl)lumazine:6,7-dimethyl-8-(1-D-ribityl)lumazine 2,3-butanediyltransferase</t>
  </si>
  <si>
    <t>2 6M7M8RIBLUMA[c] =&gt; RIBF[c] + 5N6RU[c]</t>
  </si>
  <si>
    <t>ec-code/2.5.1.9</t>
  </si>
  <si>
    <t>kegg.reaction/R00066;kegg.pathway/rn00740;kegg.module/M00125;kegg.orthology/K00793;rhea/20775</t>
  </si>
  <si>
    <t>R1181</t>
  </si>
  <si>
    <t>ATP:riboflavin 5'-phosphotransferase</t>
  </si>
  <si>
    <t>ATP[c] + RIBF[c] =&gt; ADP[c] + FMN[c]</t>
  </si>
  <si>
    <t>ec-code/2.7.1.26</t>
  </si>
  <si>
    <t>kegg.reaction/R00549;kegg.pathway/rn00740;kegg.module/M00125;kegg.orthology/K00861;rhea/14360</t>
  </si>
  <si>
    <t>R1182</t>
  </si>
  <si>
    <t>ATP:FMN adenylyltransferase</t>
  </si>
  <si>
    <t>ATP[c] + FMN[c] =&gt; PPI[c] + FAD[c]</t>
  </si>
  <si>
    <t>ec-code/2.7.7.2</t>
  </si>
  <si>
    <t>kegg.reaction/R00161;kegg.pathway/rn00740;kegg.module/M00125;kegg.orthology/K00953;rhea/17240</t>
  </si>
  <si>
    <t>R1183</t>
  </si>
  <si>
    <t>riboflavin-5-phosphate phosphohydrolase</t>
  </si>
  <si>
    <t>H2O[c] + FMN[c] =&gt; PI[c] + RIBF[c]</t>
  </si>
  <si>
    <t>ec-code/3.1.3.2</t>
  </si>
  <si>
    <t>OJI80249.1 or OJI85173.1 or OJI89143.1 or OJI91575.1 or OJI81351.1 or OJI87897.1 or OJI81276.1 or OJI82025.1</t>
  </si>
  <si>
    <t>kegg.reaction/R00548;kegg.pathway/rn00740;kegg.orthology/K01078;kegg.orthology/K14394;rhea/35590</t>
  </si>
  <si>
    <t>R1184</t>
  </si>
  <si>
    <t>GTP 7,8-8,9-dihydrolase (diphosphate-forming)</t>
  </si>
  <si>
    <t>3 H2O[c] + GTP[c] &lt;=&gt; PPI[c] + FOR[c] + D6RP5P[c]</t>
  </si>
  <si>
    <t>ec-code/3.5.4.25</t>
  </si>
  <si>
    <t>OJI91066.1 or OJI84595.1</t>
  </si>
  <si>
    <t>kegg.reaction/R00425;kegg.pathway/rn00740;kegg.pathway/rn00790;kegg.module/M00125;kegg.orthology/K01497;rhea/23707</t>
  </si>
  <si>
    <t>Riboflavin metabolism;Folate biosynthesis</t>
  </si>
  <si>
    <t>R1185</t>
  </si>
  <si>
    <t>Sphingosine hydroxylase/ syringomycin response protein 2</t>
  </si>
  <si>
    <t>C18SPH[c] + NADPH[c] + O2[c] =&gt; C18PSPH[c] + H2O[c] + NADP+[c]</t>
  </si>
  <si>
    <t>1.14.18.5</t>
  </si>
  <si>
    <t>Sphingolipid metabolism</t>
  </si>
  <si>
    <t>R1186</t>
  </si>
  <si>
    <t xml:space="preserve">C20SPH[c] + NADPH[c] + O2[c] =&gt; C20PSPH[c] + H2O[c] + NADP+[c] </t>
  </si>
  <si>
    <t>R1187</t>
  </si>
  <si>
    <t>Ceramide synthase</t>
  </si>
  <si>
    <t>C180COA[c] + C18PSPH[c] =&gt; CERB1A[c] + CoA[c]</t>
  </si>
  <si>
    <t>2.3.1.24</t>
  </si>
  <si>
    <t>R1188</t>
  </si>
  <si>
    <t>C181COA[c] + C18PSPH[c] =&gt; CERB1B[c] + CoA[c]</t>
  </si>
  <si>
    <t>R1189</t>
  </si>
  <si>
    <t>C180COA[c] + C20PSPH[c] =&gt; CERB1C[c] + CoA[c]</t>
  </si>
  <si>
    <t>R1190</t>
  </si>
  <si>
    <t>C181COA[c] + C20PSPH[c] =&gt; CERB1D[c] + CoA[c]</t>
  </si>
  <si>
    <t>R1191</t>
  </si>
  <si>
    <t xml:space="preserve">0.25 CERB1A[c] + 0.25 CERB1B[c] + 0.25 CERB1C[c] + 0.25 CERB1D[c] =&gt; CERB1[c] </t>
  </si>
  <si>
    <t>R1192</t>
  </si>
  <si>
    <t>C180COA[c] + C18SPH[c] =&gt; CERB2A[c] + CoA[c]</t>
  </si>
  <si>
    <t>R1193</t>
  </si>
  <si>
    <t>C181COA[c] + C18SPH[c] =&gt; CERB2B[c] + CoA[c]</t>
  </si>
  <si>
    <t>R1194</t>
  </si>
  <si>
    <t>C180COA[c] + C20SPH[c] =&gt; CERB2C[c] + CoA[c]</t>
  </si>
  <si>
    <t>R1195</t>
  </si>
  <si>
    <t>C181COA[c] + C20SPH[c] =&gt; CERB2D[c] + CoA[c]</t>
  </si>
  <si>
    <t>R1196</t>
  </si>
  <si>
    <t>0.25 CERB2A[c] + 0.25 CERB2B[c] + 0.25 CERB2C[c] + 0.25 CERB2D[c] =&gt; CERB2[c]</t>
  </si>
  <si>
    <t>R1197</t>
  </si>
  <si>
    <t>2-hydroxyacylsphingosine 1-beta-galactosyltransferase</t>
  </si>
  <si>
    <t>CERB2A[c] + UDPGAL[c] =&gt; GALCERA[c] + UDP[c]</t>
  </si>
  <si>
    <t>2.4.1.45</t>
  </si>
  <si>
    <t>R1198</t>
  </si>
  <si>
    <t xml:space="preserve">CERB2B[c] + UDPGAL[c] =&gt; GALCERB[c] + UDP[c] </t>
  </si>
  <si>
    <t>R1199</t>
  </si>
  <si>
    <t>Artifical reaction</t>
  </si>
  <si>
    <t xml:space="preserve">0.5 GALCERA[c] + 0.5 GALCERB[c] =&gt; GALCER[c] </t>
  </si>
  <si>
    <t>R1200</t>
  </si>
  <si>
    <t>Ceramidase</t>
  </si>
  <si>
    <t>CERB1A[c] + H2O[c] =&gt; C180[c] + C18PSPH[c]</t>
  </si>
  <si>
    <t>3.5.1.23</t>
  </si>
  <si>
    <t>R1201</t>
  </si>
  <si>
    <t>C180COA[c] + C191SPH[c] =&gt; CEREB1[c] + CoA[c]</t>
  </si>
  <si>
    <t>R1202</t>
  </si>
  <si>
    <t>2-hydroxyacylsphingosine 1-beta-glucosyltransferase</t>
  </si>
  <si>
    <t>CEREB1[c] + UDPG[c] =&gt; GLUCER1[c] + UDP[c]</t>
  </si>
  <si>
    <t>2.4.1.80</t>
  </si>
  <si>
    <t>R1203</t>
  </si>
  <si>
    <t>C181COA[c] + C191SPH[c] =&gt; CEREB2[c] + CoA[c]</t>
  </si>
  <si>
    <t>R1204</t>
  </si>
  <si>
    <t>CEREB2[c] + UDPG[c] =&gt; GLUCER2[c] + UDP[c]</t>
  </si>
  <si>
    <t>R1205</t>
  </si>
  <si>
    <t>IPC synthase, mannosyl diphosphorylinositol ceramide synthase</t>
  </si>
  <si>
    <t xml:space="preserve">CERB2[c] + PINS[c] =&gt; H2O[c] + IPC[c] </t>
  </si>
  <si>
    <t>2.-.-.-</t>
  </si>
  <si>
    <t>R1206</t>
  </si>
  <si>
    <t>Palmitoyl-CoA:L-serine C-palmitoyltransferase (decarboxylating)</t>
  </si>
  <si>
    <t>SER[c] + C160COA[c] =&gt; CoA[c] + CO2[c] + C18DHSPH[c]</t>
  </si>
  <si>
    <t>2.3.1.50</t>
  </si>
  <si>
    <t>OJI90881.1 or OJI90255.1 or OJI91435.1</t>
  </si>
  <si>
    <t>kegg.reaction/R01281;kegg.pathway/rn00600;kegg.module/M00094;kegg.orthology/K00654;rhea/14764</t>
  </si>
  <si>
    <t>R1207</t>
  </si>
  <si>
    <t>Sphinganine:NADP+ 3-oxidoreductase</t>
  </si>
  <si>
    <t>NADPH[c] + H+[c] + C18DHSPH[c] =&gt; NADP+[c] + C18SPH[c]</t>
  </si>
  <si>
    <t>1.1.1.102</t>
  </si>
  <si>
    <t>OJI90819.1 or OJI86826.1</t>
  </si>
  <si>
    <t>kegg.reaction/R02978;kegg.pathway/rn00600;kegg.module/M00094;kegg.orthology/K04708;rhea/22643</t>
  </si>
  <si>
    <t>R1208</t>
  </si>
  <si>
    <t>Serine C-palmitoyltransferase</t>
  </si>
  <si>
    <t>SER[c] + C180COA[c] &lt;=&gt; CoA[c] + CO2[c] + C20DHSPH[c]</t>
  </si>
  <si>
    <t>R1209</t>
  </si>
  <si>
    <t>3-dehydrosphinganine reductase</t>
  </si>
  <si>
    <t>C20DHSPH[c] + NADPH[c] =&gt; C20SPH[c] + NADP+[c]</t>
  </si>
  <si>
    <t>R1210</t>
  </si>
  <si>
    <t xml:space="preserve">C171COA[c] + SER[c] =&gt; C191DHSPH[c] + CO2[c] + CoA[c] </t>
  </si>
  <si>
    <t>R1211</t>
  </si>
  <si>
    <t xml:space="preserve">C191DHSPH[c] + NADPH[c] =&gt; C191SPH[c] + NADP+[c] </t>
  </si>
  <si>
    <t>R1212</t>
  </si>
  <si>
    <t>UDPglucose:D-glucose-6-phosphate 1-alpha-D-glucosyltransferase</t>
  </si>
  <si>
    <t>UDPG[c] + ADG6P[c] =&gt; UDP[c] + TRE6P[c]</t>
  </si>
  <si>
    <t>ec-code/2.4.1.15</t>
  </si>
  <si>
    <t>OJI91377.1 or OJI82293.1 or OJI89703.1 or OJI87632.1 or OJI82294.1 or OJI83442.1</t>
  </si>
  <si>
    <t>kegg.reaction/R02737;kegg.pathway/rn00500;kegg.orthology/K00697;kegg.orthology/K16055</t>
  </si>
  <si>
    <t>Starch and sucrose metabolism</t>
  </si>
  <si>
    <t>R1213</t>
  </si>
  <si>
    <t>Trehalose-6-phosphate phosphohydrolase</t>
  </si>
  <si>
    <t>H2O[c] + TRE6P[c] =&gt; PI[c] + TRE[c]</t>
  </si>
  <si>
    <t>ec-code/3.1.3.12</t>
  </si>
  <si>
    <t>OJI87632.1 or OJI82294.1 or OJI83442.1</t>
  </si>
  <si>
    <t>kegg.reaction/R02778;kegg.pathway/rn00500;kegg.orthology/K16055;rhea/23423</t>
  </si>
  <si>
    <t>R1214</t>
  </si>
  <si>
    <t>alpha,alpha-trehalose glucohydrolase</t>
  </si>
  <si>
    <t>H2O[c] + TRE[c] =&gt; 2 DGLC[c]</t>
  </si>
  <si>
    <t>ec-code/3.2.1.28</t>
  </si>
  <si>
    <t>kegg.reaction/R00010;kegg.pathway/rn00500;kegg.orthology/K01194;rhea/32678</t>
  </si>
  <si>
    <t>R1215</t>
  </si>
  <si>
    <t>maltose glucohydrolase</t>
  </si>
  <si>
    <t>H2O[c] + MLT[c] =&gt; 2 GLC[c]</t>
  </si>
  <si>
    <t>ec-code/3.2.1.20</t>
  </si>
  <si>
    <t>kegg.reaction/R00028;kegg.pathway/rn00500;kegg.orthology/K01187;kegg.orthology/K12316;kegg.orthology/K12317</t>
  </si>
  <si>
    <t>R1216</t>
  </si>
  <si>
    <t>H2O[e] + MLT[e] =&gt; 2 GLC[e]</t>
  </si>
  <si>
    <t>OJI85157.1 or OJI80999.1 or OJI88236.1</t>
  </si>
  <si>
    <t>R1217</t>
  </si>
  <si>
    <t>Exoglucanase</t>
  </si>
  <si>
    <t>CELLOD[c] &lt;=&gt; CELLOB[c]</t>
  </si>
  <si>
    <t>ec-code/3.2.1.91</t>
  </si>
  <si>
    <t>OJI85092.1 or OJI82352.1 or OJI90685.1 or OJI88573.1</t>
  </si>
  <si>
    <t>kegg.reaction/R11308;kegg.pathway/rn00500;kegg.orthology/K01225;kegg.orthology/K19668</t>
  </si>
  <si>
    <t>R1218</t>
  </si>
  <si>
    <t>alpha-amylase</t>
  </si>
  <si>
    <t>H2O[e] + STARCH[e] =&gt; DGLC[e]</t>
  </si>
  <si>
    <t>3.2.1.1</t>
  </si>
  <si>
    <t>OJI84920.1 or OJI88007.1 or OJI80998.1 or OJI79356.1 or OJI88547.1 or OJI82773.1 or OJI88006.1</t>
  </si>
  <si>
    <t>Included by manual blast of A.niger protein sequence (Brandl et al., 2018) with Aspergillus tubingensis CBS 134.48 genome</t>
  </si>
  <si>
    <t>R1219</t>
  </si>
  <si>
    <t>1,4-alpha-D-Glucan:orthophosphate alpha-D-glucosyltransferase</t>
  </si>
  <si>
    <t>PI[c] + STARCH[c] =&gt; G1P[c] + 14GLUCAN[c]</t>
  </si>
  <si>
    <t>ec-code/2.4.1.1</t>
  </si>
  <si>
    <t>OJI91019.1 or OJI86882.1</t>
  </si>
  <si>
    <t>kegg.reaction/R02111;kegg.pathway/rn00500;kegg.orthology/K00688;kegg.orthology/K01196</t>
  </si>
  <si>
    <t>R1220</t>
  </si>
  <si>
    <t>1,4-alpha-D-Glucan maltohydrolase</t>
  </si>
  <si>
    <t>STARCH[c] =&gt; MLT[c] + DEXTRIN[c]</t>
  </si>
  <si>
    <t>ec-code/3.2.1.1</t>
  </si>
  <si>
    <t>OJI80998.1 or OJI82773.1 or OJI88006.1 or OJI88547.1 or OJI84920.1 or OJI88007.1 or OJI79356.1</t>
  </si>
  <si>
    <t>kegg.reaction/R02112;kegg.pathway/rn00500;kegg.orthology/K01176</t>
  </si>
  <si>
    <t>R1221</t>
  </si>
  <si>
    <t>glucoamylase</t>
  </si>
  <si>
    <t>DEXTRIN[e] + H2O[e] =&gt; GLC[e]</t>
  </si>
  <si>
    <t>OJI89201.1 or OJI85223.1</t>
  </si>
  <si>
    <t>kegg.reaction/R02112;kegg.pathway/rn00500;kegg.orthology/K01177</t>
  </si>
  <si>
    <t>R1222</t>
  </si>
  <si>
    <t>STARCH[e] + H2O[e] =&gt; DEXTRIN[e]</t>
  </si>
  <si>
    <t>OJI85771.1 or OJI88006.1 or OJI88547.1 or OJI82773.1 or OJI79356.1 or OJI84920.1 or OJI88007.1 or OJI80998.1</t>
  </si>
  <si>
    <t>kegg.reaction/R02112;kegg.pathway/rn00500;kegg.orthology/K01178</t>
  </si>
  <si>
    <t>R1223</t>
  </si>
  <si>
    <t>STARCH[c] + H2O[e] =&gt; GLC[e]</t>
  </si>
  <si>
    <t>OJI89201.1 or OJI85223.1 or OJI86882.1 or OJI84773.1</t>
  </si>
  <si>
    <t>kegg.reaction/R02112;kegg.pathway/rn00500;kegg.orthology/K01179</t>
  </si>
  <si>
    <t>R1224</t>
  </si>
  <si>
    <t>squalene synthase</t>
  </si>
  <si>
    <t>NADPH[c] + H+[c] + 2 FPP[c] =&gt; NADP+[c] + 2 PPI[c] + SQL[c]</t>
  </si>
  <si>
    <t>ec-code/2.5.1.21</t>
  </si>
  <si>
    <t>OJI88600.1 or OJI85588.1</t>
  </si>
  <si>
    <t>kegg.reaction/R06223;kegg.orthology/K00801;rhea/32298</t>
  </si>
  <si>
    <t>Steroid biosynthesis</t>
  </si>
  <si>
    <t>R1225</t>
  </si>
  <si>
    <t>farnesyl-diphosphate:farnesyl-diphosphate farnesyltransferase</t>
  </si>
  <si>
    <t>2 FPP[c] &lt;=&gt; PPI[c] + PSQ[c]</t>
  </si>
  <si>
    <t>kegg.reaction/R00702;kegg.pathway/rn00100;kegg.pathway/rn00906;kegg.pathway/rn00909;kegg.orthology/K00801;rhea/22675</t>
  </si>
  <si>
    <t>R1226</t>
  </si>
  <si>
    <t>presqualene-diphosphate diphosphate-lyase (reducing, squalene-forming)</t>
  </si>
  <si>
    <t>NADPH[c] + H+[c] + PSQ[c] =&gt; NADP+[c] + PPI[c] + SQL[c]</t>
  </si>
  <si>
    <t>kegg.reaction/R02872;kegg.pathway/rn00100;kegg.pathway/rn00909;kegg.orthology/K00801;rhea/22235</t>
  </si>
  <si>
    <t>R1227</t>
  </si>
  <si>
    <t>squalene,NADPH-hemoprotein:oxygen oxidoreductase (2,3-epoxidizing)</t>
  </si>
  <si>
    <t>O2[c] + SQL[c] + NADPH[c] =&gt; H2O[c] + S23E[c] + NADP+[c]</t>
  </si>
  <si>
    <t>ec-code/1.14.14.17</t>
  </si>
  <si>
    <t>kegg.reaction/R02874;kegg.pathway/rn00100;kegg.pathway/rn00909;kegg.orthology/K00511;rhea/25285</t>
  </si>
  <si>
    <t>R1228</t>
  </si>
  <si>
    <t>(S)-2,3-Epoxysqualene mutase (cyclizing, lanosterol-forming)</t>
  </si>
  <si>
    <t>S23E[c] =&gt; LNST[c]</t>
  </si>
  <si>
    <t>ec-code/5.4.99.7</t>
  </si>
  <si>
    <t>OJI88297.1 or OJI87796.1</t>
  </si>
  <si>
    <t>kegg.reaction/R03199;kegg.pathway/rn00100;kegg.module/M00101;kegg.orthology/K01852;rhea/14624</t>
  </si>
  <si>
    <t>R1229</t>
  </si>
  <si>
    <t>lanosterol,[reduced NADPH---hemoprotein reductase]:oxygen oxidoreductase (14-methyl cleaving)</t>
  </si>
  <si>
    <t>3 O2[c] + LNST[c] + 3 NADPH[c] =&gt; 4 H2O[c] + FOR[c] + 3 NADP+[c] + DCTOL[c]</t>
  </si>
  <si>
    <t>ec-code/1.14.14.154</t>
  </si>
  <si>
    <t>OJI87652.1 or OJI82668.1 or OJI89998.1 or OJI87795.1</t>
  </si>
  <si>
    <t>kegg.reaction/R05640;kegg.pathway/rn00100;kegg.module/M00101;kegg.orthology/K05917;rhea/25289</t>
  </si>
  <si>
    <t>R1230</t>
  </si>
  <si>
    <t>4,4-dimethyl-5a-cholesta-8,24-dien-3b-ol:NADP+ D14-oxidoreductase</t>
  </si>
  <si>
    <t>NADPH[c] + H+[c] + DCTOL[c] =&gt; NADP+[c] + DCDOL[c]</t>
  </si>
  <si>
    <t>ec-code/1.3.1.70</t>
  </si>
  <si>
    <t>OJI90225.1 or OJI86818.1</t>
  </si>
  <si>
    <t>kegg.reaction/R05639;kegg.pathway/rn00100;kegg.module/M00101;kegg.orthology/K00222;rhea/18564</t>
  </si>
  <si>
    <t>R1231</t>
  </si>
  <si>
    <t>14-Demethyllanosterol,ferrocytochrome-b5:oxygen oxidoreductase (hydroxylating)</t>
  </si>
  <si>
    <t>3 O2[c] + 6 H+[c] + 6 FERROC[c] + DCDOL[c] =&gt; 4 H2O[c] + 6 FERRIC[c] + DCDA[c]</t>
  </si>
  <si>
    <t>ec-code/1.14.18.9</t>
  </si>
  <si>
    <t>OJI89930.1 or OJI89187.1</t>
  </si>
  <si>
    <t>kegg.reaction/R07509;kegg.pathway/rn00100;kegg.module/M00101;kegg.orthology/K07750</t>
  </si>
  <si>
    <t>R1232</t>
  </si>
  <si>
    <t>NADP+[c] + DCDA[c] =&gt; NADPH[c] + CO2[c] + H+[c] + CDOL[c]</t>
  </si>
  <si>
    <t>ec-code/1.1.1.170</t>
  </si>
  <si>
    <t>kegg.reaction/R07494;kegg.pathway/rn00100;kegg.module/M00101;kegg.orthology/K07748;rhea/33450</t>
  </si>
  <si>
    <t>R1233</t>
  </si>
  <si>
    <t>4alpha-methylzymosterol:NADP+ 3-oxidoreductase</t>
  </si>
  <si>
    <t>NADPH[c] + H+[c] + CDOL[c] =&gt; NADP+[c] + CDA[c]</t>
  </si>
  <si>
    <t>ec-code/1.1.1.270</t>
  </si>
  <si>
    <t>kegg.reaction/R07495;kegg.pathway/rn00100;kegg.module/M00101;kegg.orthology/K09827;rhea/36382</t>
  </si>
  <si>
    <t>R1234</t>
  </si>
  <si>
    <t>S-adenosyl-methionine delta-24-sterol-C-methyltransferase (ERG6)</t>
  </si>
  <si>
    <t>SAM[c] + ZYMST[c] =&gt; SAH[c] + FEST[c]</t>
  </si>
  <si>
    <t>ec-code/2.1.1.41</t>
  </si>
  <si>
    <t>OJI89749.1 or OJI80410.1 or OJI81218.1</t>
  </si>
  <si>
    <t>kegg.reaction/R04427;kegg.pathway/rn00100;kegg.module/M00102;kegg.orthology/K00559;rhea/21131</t>
  </si>
  <si>
    <t>R1235</t>
  </si>
  <si>
    <t>C-8 sterol isomerase (ERG2)</t>
  </si>
  <si>
    <t>FEST[c] &lt;=&gt; EPST[c]</t>
  </si>
  <si>
    <t>kegg.reaction/R07497;kegg.pathway/rn00100;kegg.module/M00102;kegg.orthology/K09829;rhea/33438</t>
  </si>
  <si>
    <t>R1236</t>
  </si>
  <si>
    <t>O2[c] + 2 H+[c] + 2 FERROC[c] + EPST[c] =&gt; 2 H2O[c] + 2 FERRIC[c] + ERGOSTI[c]</t>
  </si>
  <si>
    <t>ec-code/1.14.19.20</t>
  </si>
  <si>
    <t>kegg.reaction/R07505;kegg.pathway/rn00100;kegg.module/M00102;kegg.orthology/K00227;rhea/33466</t>
  </si>
  <si>
    <t>R1237</t>
  </si>
  <si>
    <t>sterol 22-desaturase (ERG5)</t>
  </si>
  <si>
    <t>NADPH[c] + O2[c] + H+[c] + ERGOSTI[c] =&gt; 2 H2O[c] + NADP+[c] + ERGOT[c]</t>
  </si>
  <si>
    <t>ec-code/1.14.19.41</t>
  </si>
  <si>
    <t>OJI82766.1 or OJI87150.1</t>
  </si>
  <si>
    <t>kegg.reaction/R07506;kegg.pathway/rn00100;kegg.module/M00102;kegg.orthology/K09831;rhea/33470</t>
  </si>
  <si>
    <t>R1238</t>
  </si>
  <si>
    <t>ergosterol:NADP+ Delta24(24(1))-oxidoreductase (ERG4)</t>
  </si>
  <si>
    <t>NADPH[c] + H+[c] + ERGOT[c] =&gt; NADP+[c] + ERGOST[c]</t>
  </si>
  <si>
    <t>ec-code/1.3.1.71</t>
  </si>
  <si>
    <t>OJI89393.1 or OJI82390.1</t>
  </si>
  <si>
    <t>kegg.reaction/R05641;kegg.pathway/rn00100;kegg.module/M00102;kegg.orthology/K00223;rhea/18504</t>
  </si>
  <si>
    <t>R1239</t>
  </si>
  <si>
    <t>Lumped rxn for Zymosterone synthesis</t>
  </si>
  <si>
    <t>CDA[c] =&gt; ZYMST[c]</t>
  </si>
  <si>
    <t>ec-code/1.14.18.9 and ec-code/1.1.1.170</t>
  </si>
  <si>
    <t>(OJI89930.1 or OJI89187.1) and OJI79753.1</t>
  </si>
  <si>
    <t>R1240</t>
  </si>
  <si>
    <t>1D-myo-inositol 3-phosphate phosphohydrolase</t>
  </si>
  <si>
    <t>H2O[c] + MI1P[c] =&gt; PI[c] + MYOI[c]</t>
  </si>
  <si>
    <t>kegg.reaction/R01187;kegg.pathway/rn00521;kegg.pathway/rn00562;kegg.module/M00131;kegg.orthology/K01092;rhea/30742</t>
  </si>
  <si>
    <t>Streptomycin biosynthesis;Inositol phosphate metabolism</t>
  </si>
  <si>
    <t>R1241</t>
  </si>
  <si>
    <t>1D-myo-inositol-3-phosphate lyase (isomerizing)</t>
  </si>
  <si>
    <t>ADG6P[c] =&gt; MI1P[c]</t>
  </si>
  <si>
    <t>ec-code/5.5.1.4</t>
  </si>
  <si>
    <t>kegg.reaction/R07324;kegg.pathway/rn00521;kegg.pathway/rn00562;kegg.orthology/K01858;rhea/10719</t>
  </si>
  <si>
    <t>R1242</t>
  </si>
  <si>
    <t>3-hydroxyphenylacetate,NADPH:oxygen oxidoreductase (6-hydroxylating)</t>
  </si>
  <si>
    <t>NADPH[c] + O2[c] + H+[c] + 3HPAC[c] =&gt; H2O[c] + NADP+[c] + HOMOGEN[c]</t>
  </si>
  <si>
    <t>ec-code/1.14.13.63</t>
  </si>
  <si>
    <t>kegg.reaction/R02517;kegg.pathway/rn00643;kegg.orthology/K10438;rhea/22207</t>
  </si>
  <si>
    <t>Styrene degradation</t>
  </si>
  <si>
    <t>R1243</t>
  </si>
  <si>
    <t>phenylacetonitrile aminohydrolase</t>
  </si>
  <si>
    <t>2 H2O[c] + PAN[c] &lt;=&gt; NH3[c] + PHAC[c]</t>
  </si>
  <si>
    <t>kegg.reaction/R07855;kegg.pathway/rn00643;kegg.orthology/K01501</t>
  </si>
  <si>
    <t>R1244</t>
  </si>
  <si>
    <t>adenosine-3',5'-bisphosphate 3'-phosphohydrolase</t>
  </si>
  <si>
    <t>H2O[c] + PAP[c] =&gt; PI[c] + AMP[c]</t>
  </si>
  <si>
    <t>ec-code/3.1.3.7</t>
  </si>
  <si>
    <t>OJI83083.1 or OJI89863.1 or OJI80703.1</t>
  </si>
  <si>
    <t>kegg.reaction/R00188;kegg.orthology/K01082;kegg.orthology/K15422;rhea/10043</t>
  </si>
  <si>
    <t>Sulfur metabolism</t>
  </si>
  <si>
    <t>R1245</t>
  </si>
  <si>
    <t>adenosine 3',5'-bisphosphate,sulfite:oxidized-thioredoxin oxidoreductase (3'-phosphoadenosine-5'-phosphosulfate -forming)</t>
  </si>
  <si>
    <t>PAPS[c] + RTHIO[c] =&gt; PAP[c] + H2SO3[c] + OTHIO[c]</t>
  </si>
  <si>
    <t>ec-code/1.8.4.8</t>
  </si>
  <si>
    <t>kegg.reaction/R02021;kegg.pathway/rn00920;kegg.module/M00176;kegg.orthology/K00390;rhea/11727</t>
  </si>
  <si>
    <t>R1246</t>
  </si>
  <si>
    <t>hydrogen-sulfide:NADP+ oxidoreductase</t>
  </si>
  <si>
    <t>3 NADPH[c] + 3 H+[c] + H2SO3[c] =&gt; 3 H2O[c] + 3 NADP+[c] + H2S[c]</t>
  </si>
  <si>
    <t>ec-code/1.8.1.2</t>
  </si>
  <si>
    <t>OJI83066.1 or OJI91186.1 or OJI79538.1</t>
  </si>
  <si>
    <t>kegg.reaction/R00858;kegg.pathway/rn00920;kegg.module/M00176;kegg.orthology/K00380;kegg.orthology/K00381;rhea/13804</t>
  </si>
  <si>
    <t>R1247</t>
  </si>
  <si>
    <t>Sulfite:oxygen oxidoreductase</t>
  </si>
  <si>
    <t>H2O[c] + O2[c] + H2SO3[c] =&gt; H2O2[c] + SLF[c]</t>
  </si>
  <si>
    <t>ec-code/1.8.3.1</t>
  </si>
  <si>
    <t>kegg.reaction/R00533;kegg.pathway/rn00920;kegg.orthology/K00387;rhea/24603</t>
  </si>
  <si>
    <t>R1248</t>
  </si>
  <si>
    <t>methanesulfonate,FMNH2:oxygen oxidoreductase</t>
  </si>
  <si>
    <t>O2[c] + NADPH[c] + MSA[c] =&gt; H2O[c] + NADP+[c] + FALD[c] + H2SO3[c]</t>
  </si>
  <si>
    <t>ec-code/1.14.14.5</t>
  </si>
  <si>
    <t>OJI87731.1 or OJI90056.1 or OJI80188.1 or OJI87827.1</t>
  </si>
  <si>
    <t>kegg.reaction/R10206;kegg.pathway/rn00920;kegg.orthology/K04091;rhea/29310</t>
  </si>
  <si>
    <t>R1249</t>
  </si>
  <si>
    <t>Sulfur dioxygenase</t>
  </si>
  <si>
    <t>H2O[c] + O2[c] + S[c] =&gt; H2SO3[c]</t>
  </si>
  <si>
    <t>1.13.11.18</t>
  </si>
  <si>
    <r>
      <rPr>
        <sz val="11"/>
        <color rgb="FFFF0000"/>
        <rFont val="Calibri"/>
        <family val="2"/>
        <charset val="1"/>
      </rPr>
      <t xml:space="preserve">Included manualy for gap filling, 27% similarity to </t>
    </r>
    <r>
      <rPr>
        <i/>
        <sz val="11"/>
        <color rgb="FFFF0000"/>
        <rFont val="Calibri"/>
        <family val="2"/>
        <charset val="1"/>
      </rPr>
      <t>A. caldus</t>
    </r>
    <r>
      <rPr>
        <sz val="11"/>
        <color rgb="FFFF0000"/>
        <rFont val="Calibri"/>
        <family val="2"/>
        <charset val="1"/>
      </rPr>
      <t xml:space="preserve"> SDO (sulfur dioxygenase) protein sequence(Wu et al., 2017)</t>
    </r>
  </si>
  <si>
    <t>R1250</t>
  </si>
  <si>
    <t>(S)-3-hydroxy-3-methylglutaryl-CoA acetoacetate-lyase (acetyl-CoA-forming)</t>
  </si>
  <si>
    <t>H3MCOA[m] =&gt; ACCOA[m] + ACTAC[m]</t>
  </si>
  <si>
    <t>ec-code/4.1.3.4</t>
  </si>
  <si>
    <t>kegg.reaction/R01360;kegg.pathway/rn00072;kegg.pathway/rn00280;kegg.pathway/rn00650;kegg.module/M00036;kegg.orthology/K01640;rhea/24407</t>
  </si>
  <si>
    <t>Synthesis and degradation of ketone bodies;Valine, leucine and isoleucine degradation;Butanoate metabolism</t>
  </si>
  <si>
    <t>R1251</t>
  </si>
  <si>
    <t>succinyl-CoA:acetoacetate CoA-transferase</t>
  </si>
  <si>
    <t>SUCCOA[c] + ACTAC[c] &lt;=&gt; SUCC[c] + AACCOA[c]</t>
  </si>
  <si>
    <t>ec-code/2.8.3.5</t>
  </si>
  <si>
    <t>OJI91451.1 or OJI87132.1 or OJI87405.1</t>
  </si>
  <si>
    <t>kegg.reaction/R00410;kegg.pathway/rn00072;kegg.pathway/rn00280;kegg.pathway/rn00650;kegg.orthology/K01027;rhea/25483</t>
  </si>
  <si>
    <t>Included by getKEGGModelFromOrganism (using HMMs), Similarity to eukaryotic enzyme however no literature in fungus</t>
  </si>
  <si>
    <t>R1252</t>
  </si>
  <si>
    <t>acetyl-CoA:acetoacetyl-CoA C-acetyltransferase (thioester-hydrolysing, carboxymethyl-forming)</t>
  </si>
  <si>
    <t>CoA[c] + H3MCOA[c] &lt;=&gt; H2O[c] + ACCOA[c] + AACCOA[c]</t>
  </si>
  <si>
    <t>ec-code/2.3.3.10</t>
  </si>
  <si>
    <t>OJI86479.1 or OJI81919.1</t>
  </si>
  <si>
    <t>kegg.reaction/R01978;kegg.pathway/rn00072;kegg.pathway/rn00280;kegg.pathway/rn00650;kegg.pathway/rn00900;kegg.module/M00088;kegg.orthology/K01641;rhea/10191</t>
  </si>
  <si>
    <t>Synthesis and degradation of ketone bodies;Valine, leucine and isoleucine degradation;Butanoate metabolism;Terpenoid backbone biosynthesis</t>
  </si>
  <si>
    <t>R1253</t>
  </si>
  <si>
    <t>ATP:acetate phosphotransferase</t>
  </si>
  <si>
    <t>ATP[c] + AC[c] &lt;=&gt; ADP[c] + ACTP[c]</t>
  </si>
  <si>
    <t>ec-code/2.7.2.1</t>
  </si>
  <si>
    <t>kegg.reaction/R00315;kegg.pathway/rn00430;kegg.pathway/rn00620;kegg.pathway/rn00680;kegg.pathway/rn00720;kegg.module/M00357;kegg.orthology/K00925;rhea/11355</t>
  </si>
  <si>
    <t>Taurine and hypotaurine metabolism;Pyruvate metabolism;Methane metabolism;Carbon fixation pathways in prokaryotes</t>
  </si>
  <si>
    <t>R1254</t>
  </si>
  <si>
    <t>(R)-Mevalonate:NADP+ oxidoreductase (CoA acylating)</t>
  </si>
  <si>
    <t>2 NADP+[c] + CoA[c] + MVL[c] &lt;=&gt; 2 NADPH[c] + 2 H+[c] + H3MCOA[c]</t>
  </si>
  <si>
    <t>ec-code/1.1.1.34</t>
  </si>
  <si>
    <t>OJI82255.1 or OJI81548.1</t>
  </si>
  <si>
    <t>kegg.reaction/R02082;kegg.pathway/rn00900;kegg.module/M00095;kegg.orthology/K00021;rhea/15992</t>
  </si>
  <si>
    <t>Terpenoid backbone biosynthesis</t>
  </si>
  <si>
    <t>R1255</t>
  </si>
  <si>
    <t>ATP:(R)-mevalonate 5-phosphotransferase</t>
  </si>
  <si>
    <t>ATP[c] + MVL[c] =&gt; ADP[c] + PMVL[c]</t>
  </si>
  <si>
    <t>ec-code/2.7.1.36</t>
  </si>
  <si>
    <t>kegg.reaction/R02245;kegg.pathway/rn00900;kegg.module/M00095;kegg.orthology/K00869;rhea/17068</t>
  </si>
  <si>
    <t>R1256</t>
  </si>
  <si>
    <t>ATP:(R)-5-phosphomevalonate phosphotransferase</t>
  </si>
  <si>
    <t xml:space="preserve">ATP[c] + PMVL[c] =&gt; ADP[c] + PPMVL[c] </t>
  </si>
  <si>
    <t>ec-code/2.7.4.2</t>
  </si>
  <si>
    <t>kegg.reaction/R03245;kegg.pathway/rn00900;kegg.module/M00095;kegg.orthology/K00938;rhea/16344</t>
  </si>
  <si>
    <t>R1257</t>
  </si>
  <si>
    <t>Diphosphomevalonate decarboxylase</t>
  </si>
  <si>
    <t xml:space="preserve">ATP[c] + PPMVL[c] =&gt; ADP[c] + CO2[c] + IPPP[c] + PI[c] </t>
  </si>
  <si>
    <t>ec-code/4.1.1.33</t>
  </si>
  <si>
    <t>kegg.reaction/R01121;kegg.pathway/rn00900;kegg.module/M00095;kegg.orthology/K01597;rhea/23735</t>
  </si>
  <si>
    <t>R1258</t>
  </si>
  <si>
    <t>Isopentenyl-diphosphate delta3-delta2-isomerase</t>
  </si>
  <si>
    <t>IPPP[c] &lt;=&gt; DMPP[c]</t>
  </si>
  <si>
    <t>ec-code/5.3.3.2</t>
  </si>
  <si>
    <t>kegg.reaction/R01123;kegg.pathway/rn00900;kegg.module/M00095;kegg.orthology/K01823;rhea/23287</t>
  </si>
  <si>
    <t>R1259</t>
  </si>
  <si>
    <t>Dimethylallyl-diphosphate:isopentenyl-diphosphate dimethylallyltranstransferase</t>
  </si>
  <si>
    <t>IPPP[c] + DMPP[c] =&gt; PPI[c] + GPP[c]</t>
  </si>
  <si>
    <t>ec-code/2.5.1.1</t>
  </si>
  <si>
    <t>OJI85538.1 or OJI79833.1 or OJI83631.1 or OJI84702.1 or OJI91049.1 or OJI91198.1 or OJI88915.1 or OJI91590.1</t>
  </si>
  <si>
    <t>kegg.reaction/R01658;kegg.pathway/rn00900;kegg.module/M00364;kegg.orthology/K00787;kegg.orthology/K00804;rhea/22411</t>
  </si>
  <si>
    <t>R1260</t>
  </si>
  <si>
    <t>Geranyl-diphosphate:isopentenyl-diphosphate geranyltrans-transferase</t>
  </si>
  <si>
    <t>IPPP[c] + GPP[c] =&gt; PPI[c] + FPP[c]</t>
  </si>
  <si>
    <t>ec-code/2.5.1.10</t>
  </si>
  <si>
    <t>kegg.reaction/R02003;kegg.pathway/rn00900;kegg.module/M00364;kegg.orthology/K00787;kegg.orthology/K00804;rhea/19364</t>
  </si>
  <si>
    <t>R1261</t>
  </si>
  <si>
    <r>
      <rPr>
        <sz val="11"/>
        <color rgb="FF000000"/>
        <rFont val="Calibri"/>
        <family val="2"/>
        <charset val="1"/>
      </rPr>
      <t>geranylgeranyl pyrophosphate (GGPP) synthase (</t>
    </r>
    <r>
      <rPr>
        <i/>
        <sz val="11"/>
        <color rgb="FF000000"/>
        <rFont val="Calibri"/>
        <family val="2"/>
        <charset val="1"/>
      </rPr>
      <t>atmG</t>
    </r>
    <r>
      <rPr>
        <sz val="11"/>
        <color rgb="FF000000"/>
        <rFont val="Calibri"/>
        <family val="2"/>
        <charset val="1"/>
      </rPr>
      <t>)</t>
    </r>
  </si>
  <si>
    <t>IPPP[c] + FPP[c] =&gt; PPI[c] + GGDP[c]</t>
  </si>
  <si>
    <t>ec-code/2.5.1.29</t>
  </si>
  <si>
    <t>OJI84702.1 or OJI91049.1 or OJI91198.1 or OJI88915.1 or OJI91590.1</t>
  </si>
  <si>
    <t>kegg.reaction/R02061;kegg.pathway/rn00900;kegg.module/M00364;kegg.orthology/K00804;rhea/17656</t>
  </si>
  <si>
    <t>Included by getKEGGModelFromOrganism (using HMMs); Young et al., 2001; Nicholson et al., 2009</t>
  </si>
  <si>
    <t>R1262</t>
  </si>
  <si>
    <t>geranylgeranyl-diphosphate:isopentenyl-diphosphate transferase (adding 2 isopentenyl units)</t>
  </si>
  <si>
    <t>2 IPPP[c] + GGDP[c] &lt;=&gt; 2 PPI[c] + NONAPPP[c]</t>
  </si>
  <si>
    <t>ec-code/2.5.1.82</t>
  </si>
  <si>
    <t>kegg.reaction/R09246;kegg.pathway/rn00900;kegg.orthology/K05355;rhea/27558</t>
  </si>
  <si>
    <t>R1263</t>
  </si>
  <si>
    <t>(2E,6E)-farnesyl-diphosphate:isopentenyl-diphosphate farnesyltranstransferase (adding 3 isopentenyl units)</t>
  </si>
  <si>
    <t>3 IPPP[c] + FPP[c] &lt;=&gt; 3 PPI[c] + NONAPPP[c]</t>
  </si>
  <si>
    <t>ec-code/2.5.1.83</t>
  </si>
  <si>
    <t>kegg.reaction/R09245;kegg.pathway/rn00900;kegg.orthology/K05355;rhea/27562</t>
  </si>
  <si>
    <t>R1264</t>
  </si>
  <si>
    <r>
      <rPr>
        <sz val="11"/>
        <color rgb="FF000000"/>
        <rFont val="Calibri"/>
        <family val="2"/>
        <charset val="1"/>
      </rPr>
      <t>dehydrodolichyl diphosphate synthase (</t>
    </r>
    <r>
      <rPr>
        <i/>
        <sz val="11"/>
        <color rgb="FF000000"/>
        <rFont val="Calibri"/>
        <family val="2"/>
        <charset val="1"/>
      </rPr>
      <t>RER2</t>
    </r>
    <r>
      <rPr>
        <sz val="11"/>
        <color rgb="FF000000"/>
        <rFont val="Calibri"/>
        <family val="2"/>
        <charset val="1"/>
      </rPr>
      <t xml:space="preserve"> and </t>
    </r>
    <r>
      <rPr>
        <i/>
        <sz val="11"/>
        <color rgb="FF000000"/>
        <rFont val="Calibri"/>
        <family val="2"/>
        <charset val="1"/>
      </rPr>
      <t>NUS1</t>
    </r>
    <r>
      <rPr>
        <sz val="11"/>
        <color rgb="FF000000"/>
        <rFont val="Calibri"/>
        <family val="2"/>
        <charset val="1"/>
      </rPr>
      <t>)</t>
    </r>
  </si>
  <si>
    <t>FPP[c] + nIPPP[c] =&gt; nPPI[c] + DHDODP[c]</t>
  </si>
  <si>
    <t>2.5.1.87 </t>
  </si>
  <si>
    <t>OJI81142.1 or OJI89241.1</t>
  </si>
  <si>
    <t>Included manualy for gap filling (KEGG)</t>
  </si>
  <si>
    <t>R1265</t>
  </si>
  <si>
    <t>Unknown hydrolase</t>
  </si>
  <si>
    <t>ADT[c] + H2O[c] &lt;=&gt; C4MTEP[c] + AMP[c]</t>
  </si>
  <si>
    <t>Thiamine metabolism</t>
  </si>
  <si>
    <t>R1266</t>
  </si>
  <si>
    <t>ATP:4-amino-2-methyl-5-phosphomethylpyrimidine phosphotransferase</t>
  </si>
  <si>
    <t>ATP[c] + HMPP[c] =&gt; ADP[c] + HMPDP[c]</t>
  </si>
  <si>
    <t>ec-code/2.7.4.7</t>
  </si>
  <si>
    <t>kegg.reaction/R04509;kegg.pathway/rn00730;kegg.module/M00127;kegg.orthology/K00877;rhea/19896</t>
  </si>
  <si>
    <t>R1267</t>
  </si>
  <si>
    <t>NAD+:glycine ADP-D-ribosyltransferase (dehydroalanine-producing)</t>
  </si>
  <si>
    <t>NAD+[c] + GLY[c] + LCYCT[c] &lt;=&gt; 3 H2O[c] + NICD[c] + ADT[c] + DHALA[c]</t>
  </si>
  <si>
    <t>ec-code/2.4.2.60</t>
  </si>
  <si>
    <t>kegg.reaction/R10685;kegg.pathway/rn00730;kegg.orthology/K03146;rhea/55711</t>
  </si>
  <si>
    <t>R1268</t>
  </si>
  <si>
    <t>2-methyl-4-amino-5-hydroxymethylpyrimidine-diphosphate:2-(2-carboxy-4-methylthiazol-5-yl)ethyl phosphate 2-methyl-4-aminopyrimidine-5-methenyltransferase</t>
  </si>
  <si>
    <t>HMPDP[c] + C4MTEP[c] =&gt; CO2[c] + PPI[c] + THIAP[c]</t>
  </si>
  <si>
    <t>ec-code/2.5.1.3</t>
  </si>
  <si>
    <t>kegg.reaction/R10712;kegg.pathway/rn00730;kegg.orthology/K14154;rhea/47851</t>
  </si>
  <si>
    <t>R1269</t>
  </si>
  <si>
    <t>thiamin monophosphate phosphohydrolase</t>
  </si>
  <si>
    <t>H2O[c] + THIAP[c] =&gt; PI[c] + THIA[c]</t>
  </si>
  <si>
    <t>(3.1.3.1) or (3.1.3.2)</t>
  </si>
  <si>
    <t>kegg.reaction/R02135;kegg.pathway/rn00730;kegg.orthology/K01077;kegg.orthology/K01078;kegg.orthology/K14394;rhea/47951</t>
  </si>
  <si>
    <t>R1270</t>
  </si>
  <si>
    <t>ATP:thiamine diphosphotransferase</t>
  </si>
  <si>
    <t>ATP[c] + THIA[c] =&gt; AMP[c] + TPP[c]</t>
  </si>
  <si>
    <t>ec-code/2.7.6.2</t>
  </si>
  <si>
    <t>kegg.reaction/R00619;kegg.pathway/rn00730;kegg.orthology/K00949;rhea/11579</t>
  </si>
  <si>
    <t>R1271</t>
  </si>
  <si>
    <t>2-methyl-4-amino-5-hydroxymethylpyrimidine-diphosphate:4-methyl-5-(2-phosphoethyl)-thiazole 2-methyl-4-aminopyridine-5-methenyltransferase</t>
  </si>
  <si>
    <t>TMZP[c] + HMPDP[c] =&gt; PPI[c] + THIAP[c]</t>
  </si>
  <si>
    <t>kegg.reaction/R03223;kegg.pathway/rn00730;kegg.module/M00127;kegg.orthology/K14154;rhea/22331</t>
  </si>
  <si>
    <t>R1272</t>
  </si>
  <si>
    <t>ATP:4-methyl-5-(2-hydroxyethyl)-thiazole 2-phosphotransferase</t>
  </si>
  <si>
    <t>ATP[c] + THZ[c] =&gt; ADP[c] + TMZP[c]</t>
  </si>
  <si>
    <t>ec-code/2.7.1.50</t>
  </si>
  <si>
    <t>kegg.reaction/R04448;kegg.pathway/rn00730;kegg.module/M00127;kegg.orthology/K14154;rhea/24215</t>
  </si>
  <si>
    <t>R1273</t>
  </si>
  <si>
    <t>Thiamin hydrolase</t>
  </si>
  <si>
    <t>H2O[c] + THIA[c] =&gt; H+[c] + 4AHMMP[c] + THZ[c]</t>
  </si>
  <si>
    <t>ec-code/3.5.99.2</t>
  </si>
  <si>
    <t>kegg.reaction/R02133;kegg.pathway/rn00730;kegg.orthology/K00877;rhea/17512</t>
  </si>
  <si>
    <t>R1274</t>
  </si>
  <si>
    <t>ATP:4-amino-5-hydroxymethyl-2-methylpyrimidine 5-phosphotransferase</t>
  </si>
  <si>
    <t>ATP[c] + 4AHMMP[c] =&gt; ADP[c] + HMPP[c]</t>
  </si>
  <si>
    <t>ec-code/2.7.1.49</t>
  </si>
  <si>
    <t>kegg.reaction/R03471;kegg.pathway/rn00730;kegg.orthology/K00877;rhea/23099</t>
  </si>
  <si>
    <t>R1275</t>
  </si>
  <si>
    <t>PLP[c] + HIS[c] &lt;=&gt; HMPP[c]</t>
  </si>
  <si>
    <t>kegg.reaction/R10686;kegg.pathway/rn00730;kegg.orthology/K18278</t>
  </si>
  <si>
    <t>R1276</t>
  </si>
  <si>
    <t>ADP:thiamin-diphosphate phosphotransferase</t>
  </si>
  <si>
    <t>ADP[c] + TPP[c] &lt;=&gt; AMP[c] + THIATP[c]</t>
  </si>
  <si>
    <t>ec-code/2.7.4.3</t>
  </si>
  <si>
    <t>kegg.reaction/R11319;kegg.pathway/rn00730;kegg.orthology/K00939</t>
  </si>
  <si>
    <t>R1277</t>
  </si>
  <si>
    <t>ADP[m] + TPP[m] &lt;=&gt; AMP[m] + THIATP[m]</t>
  </si>
  <si>
    <t>R1278</t>
  </si>
  <si>
    <r>
      <rPr>
        <sz val="11"/>
        <color rgb="FF000000"/>
        <rFont val="Calibri"/>
        <family val="2"/>
        <charset val="1"/>
      </rPr>
      <t>CM transporter (</t>
    </r>
    <r>
      <rPr>
        <i/>
        <sz val="11"/>
        <color rgb="FF000000"/>
        <rFont val="Calibri"/>
        <family val="2"/>
        <charset val="1"/>
      </rPr>
      <t>mfsB</t>
    </r>
    <r>
      <rPr>
        <sz val="11"/>
        <color rgb="FF000000"/>
        <rFont val="Calibri"/>
        <family val="2"/>
        <charset val="1"/>
      </rPr>
      <t>)</t>
    </r>
  </si>
  <si>
    <t>CM[c] =&gt; CM[e]</t>
  </si>
  <si>
    <t>Transport reactions</t>
  </si>
  <si>
    <t>R1279</t>
  </si>
  <si>
    <r>
      <rPr>
        <sz val="11"/>
        <color rgb="FF000000"/>
        <rFont val="Calibri"/>
        <family val="2"/>
        <charset val="1"/>
      </rPr>
      <t>Cellodextrin transporter (</t>
    </r>
    <r>
      <rPr>
        <i/>
        <sz val="11"/>
        <color rgb="FF000000"/>
        <rFont val="Calibri"/>
        <family val="2"/>
        <charset val="1"/>
      </rPr>
      <t>CtA</t>
    </r>
    <r>
      <rPr>
        <sz val="11"/>
        <color rgb="FF000000"/>
        <rFont val="Calibri"/>
        <family val="2"/>
        <charset val="1"/>
      </rPr>
      <t>)</t>
    </r>
  </si>
  <si>
    <t>CELLOD[e] &lt;=&gt; CELLOD[c]</t>
  </si>
  <si>
    <t>Included by manual blast of A.niger protein sequence (Lin et al., 2020) with Aspergillus tubingensis CBS 134.48 genome</t>
  </si>
  <si>
    <t>R1280</t>
  </si>
  <si>
    <r>
      <rPr>
        <sz val="11"/>
        <color rgb="FF000000"/>
        <rFont val="Calibri"/>
        <family val="2"/>
        <charset val="1"/>
      </rPr>
      <t>Cellobiose transporter (</t>
    </r>
    <r>
      <rPr>
        <i/>
        <sz val="11"/>
        <color rgb="FF000000"/>
        <rFont val="Calibri"/>
        <family val="2"/>
        <charset val="1"/>
      </rPr>
      <t>CtA</t>
    </r>
    <r>
      <rPr>
        <sz val="11"/>
        <color rgb="FF000000"/>
        <rFont val="Calibri"/>
        <family val="2"/>
        <charset val="1"/>
      </rPr>
      <t>)</t>
    </r>
  </si>
  <si>
    <t>CELLOB[e] &lt;=&gt; CELLOB[c]</t>
  </si>
  <si>
    <t>R1281</t>
  </si>
  <si>
    <t>3-Oxoadipate transport</t>
  </si>
  <si>
    <t xml:space="preserve">3OA[c] &lt;=&gt; 3OA[m] </t>
  </si>
  <si>
    <t>R1282</t>
  </si>
  <si>
    <t>R_BOUNDARY_PYRGALOLe</t>
  </si>
  <si>
    <t xml:space="preserve">PYRGALOL[e] =&gt; </t>
  </si>
  <si>
    <t>R1283</t>
  </si>
  <si>
    <t>Pyrogallol transport</t>
  </si>
  <si>
    <t xml:space="preserve">PYRGALOL[e] &lt;=&gt; PYRGALOL[c] </t>
  </si>
  <si>
    <t>R1284</t>
  </si>
  <si>
    <t>R_BOUNDARY_345THBe</t>
  </si>
  <si>
    <t xml:space="preserve">345THB[e] =&gt; </t>
  </si>
  <si>
    <t>R1285</t>
  </si>
  <si>
    <t>Gallic acid transport</t>
  </si>
  <si>
    <t xml:space="preserve">345THB[e] &lt;=&gt; 345THB[c] </t>
  </si>
  <si>
    <t>R1286</t>
  </si>
  <si>
    <t>R_BOUNDARY_CAFFAe</t>
  </si>
  <si>
    <t xml:space="preserve">CAFFA[e] =&gt; </t>
  </si>
  <si>
    <t>R1287</t>
  </si>
  <si>
    <t>R_BOUNDARY_QTe</t>
  </si>
  <si>
    <t xml:space="preserve">QT[e] &lt;=&gt; QT[c] </t>
  </si>
  <si>
    <t>R1288</t>
  </si>
  <si>
    <t xml:space="preserve">QT[e] =&gt; </t>
  </si>
  <si>
    <t>R1289</t>
  </si>
  <si>
    <t>R_BOUNDARY_PHLOGe</t>
  </si>
  <si>
    <t xml:space="preserve">PHLOG[e] =&gt; </t>
  </si>
  <si>
    <t>R1290</t>
  </si>
  <si>
    <t>R_BOUNDARY_PHLOAe</t>
  </si>
  <si>
    <t xml:space="preserve">PHLOA[e] =&gt; </t>
  </si>
  <si>
    <t>R1291</t>
  </si>
  <si>
    <t>R_BOUNDARY_HISNe</t>
  </si>
  <si>
    <t xml:space="preserve">HISN[e] =&gt; </t>
  </si>
  <si>
    <t>R1292</t>
  </si>
  <si>
    <t>R_BOUNDARY_HEXALe</t>
  </si>
  <si>
    <t xml:space="preserve">HEXAL[e] =&gt; </t>
  </si>
  <si>
    <t>R1293</t>
  </si>
  <si>
    <t>R_BOUNDARY_PROPNe</t>
  </si>
  <si>
    <t xml:space="preserve">PROPN[e] =&gt; </t>
  </si>
  <si>
    <t>R1294</t>
  </si>
  <si>
    <t>Ferulic acid transport</t>
  </si>
  <si>
    <t>FER[e] =&gt; FER[c]</t>
  </si>
  <si>
    <t>R1295</t>
  </si>
  <si>
    <t>R_BOUNDARY_FERe</t>
  </si>
  <si>
    <t>FER[e] =&gt;</t>
  </si>
  <si>
    <t>R1296</t>
  </si>
  <si>
    <t>Venillic acid transport</t>
  </si>
  <si>
    <t>VANI[c] =&gt; VANI[e]</t>
  </si>
  <si>
    <t>R1297</t>
  </si>
  <si>
    <t>R_BOUNDARY_VANIe</t>
  </si>
  <si>
    <t>VANI[e] =&gt;</t>
  </si>
  <si>
    <t>R1298</t>
  </si>
  <si>
    <t>R_BOUNDARY_XYLANe</t>
  </si>
  <si>
    <t xml:space="preserve">XYLAN[e] =&gt; </t>
  </si>
  <si>
    <t>R1299</t>
  </si>
  <si>
    <t>R_BOUNDARY_STYRe</t>
  </si>
  <si>
    <t xml:space="preserve">STYR[e] =&gt; </t>
  </si>
  <si>
    <t>R1300</t>
  </si>
  <si>
    <t>Biomass exchange</t>
  </si>
  <si>
    <t xml:space="preserve">BIOMASS[c] =&gt; </t>
  </si>
  <si>
    <t>R1303</t>
  </si>
  <si>
    <r>
      <rPr>
        <sz val="11"/>
        <color rgb="FF000000"/>
        <rFont val="Calibri"/>
        <family val="2"/>
        <charset val="1"/>
      </rPr>
      <t>nitrate transporter (</t>
    </r>
    <r>
      <rPr>
        <i/>
        <sz val="11"/>
        <color rgb="FF000000"/>
        <rFont val="Calibri"/>
        <family val="2"/>
        <charset val="1"/>
      </rPr>
      <t>nrtA</t>
    </r>
    <r>
      <rPr>
        <sz val="11"/>
        <color rgb="FF000000"/>
        <rFont val="Calibri"/>
        <family val="2"/>
        <charset val="1"/>
      </rPr>
      <t>)</t>
    </r>
  </si>
  <si>
    <t>HNO3[c] &lt;=&gt; HNO3[e]</t>
  </si>
  <si>
    <t>Included by manual blast of A.nidulans protein sequence (Akhtar et al., 2015) with Aspergillus tubingensis CBS 134.48 genome</t>
  </si>
  <si>
    <t>R1304</t>
  </si>
  <si>
    <r>
      <rPr>
        <sz val="11"/>
        <color rgb="FF000000"/>
        <rFont val="Calibri"/>
        <family val="2"/>
        <charset val="1"/>
      </rPr>
      <t>nitrite transporter (</t>
    </r>
    <r>
      <rPr>
        <i/>
        <sz val="11"/>
        <color rgb="FF000000"/>
        <rFont val="Calibri"/>
        <family val="2"/>
        <charset val="1"/>
      </rPr>
      <t>nrtA</t>
    </r>
    <r>
      <rPr>
        <sz val="11"/>
        <color rgb="FF000000"/>
        <rFont val="Calibri"/>
        <family val="2"/>
        <charset val="1"/>
      </rPr>
      <t xml:space="preserve"> </t>
    </r>
    <r>
      <rPr>
        <i/>
        <sz val="11"/>
        <color rgb="FF000000"/>
        <rFont val="Calibri"/>
        <family val="2"/>
        <charset val="1"/>
      </rPr>
      <t>or nitA</t>
    </r>
    <r>
      <rPr>
        <sz val="11"/>
        <color rgb="FF000000"/>
        <rFont val="Calibri"/>
        <family val="2"/>
        <charset val="1"/>
      </rPr>
      <t>)</t>
    </r>
  </si>
  <si>
    <t>HNO2[c] &lt;=&gt;</t>
  </si>
  <si>
    <t>OJI91010.1 or OJI80155.1</t>
  </si>
  <si>
    <t>Included by manual blast of A.nidulans protein sequence (Akhtar et al., 2015; Wang et al., 2008) with Aspergillus tubingensis CBS 134.48 genome</t>
  </si>
  <si>
    <t>R1305</t>
  </si>
  <si>
    <r>
      <rPr>
        <sz val="11"/>
        <color rgb="FF000000"/>
        <rFont val="Calibri"/>
        <family val="2"/>
        <charset val="1"/>
      </rPr>
      <t>Uracil permease (</t>
    </r>
    <r>
      <rPr>
        <i/>
        <sz val="11"/>
        <color rgb="FF000000"/>
        <rFont val="Calibri"/>
        <family val="2"/>
        <charset val="1"/>
      </rPr>
      <t>furD</t>
    </r>
    <r>
      <rPr>
        <sz val="11"/>
        <color rgb="FF000000"/>
        <rFont val="Calibri"/>
        <family val="2"/>
        <charset val="1"/>
      </rPr>
      <t>)</t>
    </r>
  </si>
  <si>
    <t xml:space="preserve">URA[e] &lt;=&gt; URA[c] </t>
  </si>
  <si>
    <t>Included by manual blast of A.nidulans protein sequence (Amillis et al., 2006) with Aspergillus tubingensis CBS 134.48 genome</t>
  </si>
  <si>
    <t>R1306</t>
  </si>
  <si>
    <t>R_BOUNDARY_URAe</t>
  </si>
  <si>
    <t xml:space="preserve">URA[e] =&gt; </t>
  </si>
  <si>
    <t>R1307</t>
  </si>
  <si>
    <r>
      <rPr>
        <sz val="11"/>
        <color rgb="FF000000"/>
        <rFont val="Calibri"/>
        <family val="2"/>
        <charset val="1"/>
      </rPr>
      <t>Aspartate transporter (</t>
    </r>
    <r>
      <rPr>
        <i/>
        <sz val="11"/>
        <color rgb="FF000000"/>
        <rFont val="Calibri"/>
        <family val="2"/>
        <charset val="1"/>
      </rPr>
      <t>AgtA</t>
    </r>
    <r>
      <rPr>
        <sz val="11"/>
        <color rgb="FF000000"/>
        <rFont val="Calibri"/>
        <family val="2"/>
        <charset val="1"/>
      </rPr>
      <t>)</t>
    </r>
  </si>
  <si>
    <t xml:space="preserve">ASP[e] &lt;=&gt; ASP[c] </t>
  </si>
  <si>
    <t>Included by manual blast of A.nidulans protein sequence (Apostolaki et al., 2008) with Aspergillus tubingensis CBS 134.48 genome</t>
  </si>
  <si>
    <t>R1308</t>
  </si>
  <si>
    <t>R_BOUNDARY_ASPe</t>
  </si>
  <si>
    <t xml:space="preserve">ASP[e] =&gt; </t>
  </si>
  <si>
    <t>R1309</t>
  </si>
  <si>
    <r>
      <rPr>
        <sz val="11"/>
        <color rgb="FF000000"/>
        <rFont val="Calibri"/>
        <family val="2"/>
        <charset val="1"/>
      </rPr>
      <t>Glutamate transporter (</t>
    </r>
    <r>
      <rPr>
        <i/>
        <sz val="11"/>
        <color rgb="FF000000"/>
        <rFont val="Calibri"/>
        <family val="2"/>
        <charset val="1"/>
      </rPr>
      <t>AgtA</t>
    </r>
    <r>
      <rPr>
        <sz val="11"/>
        <color rgb="FF000000"/>
        <rFont val="Calibri"/>
        <family val="2"/>
        <charset val="1"/>
      </rPr>
      <t>)</t>
    </r>
  </si>
  <si>
    <t xml:space="preserve">GLU[e] &lt;=&gt; GLU[c] </t>
  </si>
  <si>
    <t>R1310</t>
  </si>
  <si>
    <t>R_BOUNDARY_GLUe</t>
  </si>
  <si>
    <t xml:space="preserve">GLU[e] =&gt; </t>
  </si>
  <si>
    <t>R1311</t>
  </si>
  <si>
    <r>
      <rPr>
        <sz val="11"/>
        <color rgb="FF000000"/>
        <rFont val="Calibri"/>
        <family val="2"/>
        <charset val="1"/>
      </rPr>
      <t>adenine permease (</t>
    </r>
    <r>
      <rPr>
        <i/>
        <sz val="11"/>
        <color rgb="FF000000"/>
        <rFont val="Calibri"/>
        <family val="2"/>
        <charset val="1"/>
      </rPr>
      <t>azgA</t>
    </r>
    <r>
      <rPr>
        <sz val="11"/>
        <color rgb="FF000000"/>
        <rFont val="Calibri"/>
        <family val="2"/>
        <charset val="1"/>
      </rPr>
      <t>)</t>
    </r>
  </si>
  <si>
    <t xml:space="preserve">AD[e] &lt;=&gt; AD[c] </t>
  </si>
  <si>
    <t>Included by manual blast of A.nidulans protein sequence (Cecchetto et al., 2004) with Aspergillus tubingensis CBS 134.48 genome</t>
  </si>
  <si>
    <t>R1312</t>
  </si>
  <si>
    <t>R_BOUNDARY_ADe</t>
  </si>
  <si>
    <t xml:space="preserve">AD[e] =&gt; </t>
  </si>
  <si>
    <t>R1313</t>
  </si>
  <si>
    <r>
      <rPr>
        <sz val="11"/>
        <color rgb="FF000000"/>
        <rFont val="Calibri"/>
        <family val="2"/>
        <charset val="1"/>
      </rPr>
      <t>Hypoxanthine permease (</t>
    </r>
    <r>
      <rPr>
        <i/>
        <sz val="11"/>
        <color rgb="FF000000"/>
        <rFont val="Calibri"/>
        <family val="2"/>
        <charset val="1"/>
      </rPr>
      <t xml:space="preserve">azgA </t>
    </r>
    <r>
      <rPr>
        <sz val="11"/>
        <color rgb="FF000000"/>
        <rFont val="Calibri"/>
        <family val="2"/>
        <charset val="1"/>
      </rPr>
      <t>and</t>
    </r>
    <r>
      <rPr>
        <i/>
        <sz val="11"/>
        <color rgb="FF000000"/>
        <rFont val="Calibri"/>
        <family val="2"/>
        <charset val="1"/>
      </rPr>
      <t xml:space="preserve"> UapC</t>
    </r>
    <r>
      <rPr>
        <sz val="11"/>
        <color rgb="FF000000"/>
        <rFont val="Calibri"/>
        <family val="2"/>
        <charset val="1"/>
      </rPr>
      <t>)</t>
    </r>
  </si>
  <si>
    <t xml:space="preserve">HYXN[e] &lt;=&gt; HYXN[c] </t>
  </si>
  <si>
    <t>OJI84779.1 or OJI81730.1 or OJI86003.1</t>
  </si>
  <si>
    <t>Included by manual blast of A.nidulans protein sequence (Cecchetto et al., 2004; Taubas et al., 2004) with Aspergillus tubingensis CBS 134.48 genome</t>
  </si>
  <si>
    <t>R1314</t>
  </si>
  <si>
    <t>R_BOUNDARY_HYXNe</t>
  </si>
  <si>
    <t xml:space="preserve">HYXN[e] =&gt; </t>
  </si>
  <si>
    <t>R1315</t>
  </si>
  <si>
    <r>
      <rPr>
        <sz val="11"/>
        <color rgb="FF000000"/>
        <rFont val="Calibri"/>
        <family val="2"/>
        <charset val="1"/>
      </rPr>
      <t>Proline permease (</t>
    </r>
    <r>
      <rPr>
        <i/>
        <sz val="11"/>
        <color rgb="FF000000"/>
        <rFont val="Calibri"/>
        <family val="2"/>
        <charset val="1"/>
      </rPr>
      <t>prnB</t>
    </r>
    <r>
      <rPr>
        <sz val="11"/>
        <color rgb="FF000000"/>
        <rFont val="Calibri"/>
        <family val="2"/>
        <charset val="1"/>
      </rPr>
      <t>)</t>
    </r>
  </si>
  <si>
    <t xml:space="preserve">PRO[e] &lt;=&gt; PRO[c] </t>
  </si>
  <si>
    <t>Included by manual blast of A.nidulans protein sequence (Gournas et al., 2015) with Aspergillus tubingensis CBS 134.48 genome</t>
  </si>
  <si>
    <t>R1316</t>
  </si>
  <si>
    <t>R_BOUNDARY_PROe</t>
  </si>
  <si>
    <t xml:space="preserve">PRO[e] =&gt; </t>
  </si>
  <si>
    <t>R1317</t>
  </si>
  <si>
    <r>
      <rPr>
        <sz val="11"/>
        <color rgb="FF000000"/>
        <rFont val="Calibri"/>
        <family val="2"/>
        <charset val="1"/>
      </rPr>
      <t>GABA permease (</t>
    </r>
    <r>
      <rPr>
        <i/>
        <sz val="11"/>
        <color rgb="FF000000"/>
        <rFont val="Calibri"/>
        <family val="2"/>
        <charset val="1"/>
      </rPr>
      <t>gabA</t>
    </r>
    <r>
      <rPr>
        <sz val="11"/>
        <color rgb="FF000000"/>
        <rFont val="Calibri"/>
        <family val="2"/>
        <charset val="1"/>
      </rPr>
      <t>)</t>
    </r>
  </si>
  <si>
    <t xml:space="preserve">GABA[e] &lt;=&gt; GABA[c] </t>
  </si>
  <si>
    <t>Included by manual blast of A.nidulans protein sequence (Hutchings et al., 2002) with Aspergillus tubingensis CBS 134.48 genome</t>
  </si>
  <si>
    <t>R1318</t>
  </si>
  <si>
    <t>R_BOUNDARY_GABAe</t>
  </si>
  <si>
    <t xml:space="preserve">GABA[e] =&gt; </t>
  </si>
  <si>
    <t>R1319</t>
  </si>
  <si>
    <r>
      <rPr>
        <sz val="11"/>
        <color rgb="FF000000"/>
        <rFont val="Calibri"/>
        <family val="2"/>
        <charset val="1"/>
      </rPr>
      <t>Ammonium transport (</t>
    </r>
    <r>
      <rPr>
        <i/>
        <sz val="11"/>
        <color rgb="FF000000"/>
        <rFont val="Calibri"/>
        <family val="2"/>
        <charset val="1"/>
      </rPr>
      <t>mepA or meaA</t>
    </r>
    <r>
      <rPr>
        <sz val="11"/>
        <color rgb="FF000000"/>
        <rFont val="Calibri"/>
        <family val="2"/>
        <charset val="1"/>
      </rPr>
      <t>)</t>
    </r>
  </si>
  <si>
    <t xml:space="preserve">NH4[e] &lt;=&gt; NH4[c] </t>
  </si>
  <si>
    <t>OJI90799.1 or OJI85891.1</t>
  </si>
  <si>
    <t>Included by manual blast of A.nidulans protein sequence (Monahan et al., 2002) with Aspergillus tubingensis CBS 134.48 genome</t>
  </si>
  <si>
    <t>R1320</t>
  </si>
  <si>
    <r>
      <rPr>
        <sz val="11"/>
        <color rgb="FF000000"/>
        <rFont val="Calibri"/>
        <family val="2"/>
        <charset val="1"/>
      </rPr>
      <t>Acetate transporter (</t>
    </r>
    <r>
      <rPr>
        <i/>
        <sz val="11"/>
        <color rgb="FF000000"/>
        <rFont val="Calibri"/>
        <family val="2"/>
        <charset val="1"/>
      </rPr>
      <t>acpA)</t>
    </r>
  </si>
  <si>
    <t xml:space="preserve">AC[e] &lt;=&gt; AC[c] </t>
  </si>
  <si>
    <t>OJI82301.1 or OJI84809.1</t>
  </si>
  <si>
    <t>Included by manual blast of A.nidulans protein sequence (Robellet et al., 2008) with Aspergillus tubingensis CBS 134.48 genome</t>
  </si>
  <si>
    <t>R1321</t>
  </si>
  <si>
    <t>R_BOUNDARY_ACe</t>
  </si>
  <si>
    <t xml:space="preserve">AC[e] =&gt; </t>
  </si>
  <si>
    <t>R1322</t>
  </si>
  <si>
    <r>
      <rPr>
        <sz val="11"/>
        <color rgb="FF000000"/>
        <rFont val="Calibri"/>
        <family val="2"/>
        <charset val="1"/>
      </rPr>
      <t>Ornithine transporter (</t>
    </r>
    <r>
      <rPr>
        <i/>
        <sz val="11"/>
        <color rgb="FF000000"/>
        <rFont val="Calibri"/>
        <family val="2"/>
        <charset val="1"/>
      </rPr>
      <t>AmcA</t>
    </r>
    <r>
      <rPr>
        <sz val="11"/>
        <color rgb="FF000000"/>
        <rFont val="Calibri"/>
        <family val="2"/>
        <charset val="1"/>
      </rPr>
      <t>)</t>
    </r>
  </si>
  <si>
    <t xml:space="preserve">ORN[m] &lt;=&gt; ORN[c] </t>
  </si>
  <si>
    <t>Included by manual blast of A.nidulans protein sequence (Schafferer et al., 2015) with Aspergillus tubingensis CBS 134.48 genome</t>
  </si>
  <si>
    <t>R1323</t>
  </si>
  <si>
    <t xml:space="preserve">Potassium transporter </t>
  </si>
  <si>
    <t>K[c] &lt;=&gt; K[e]</t>
  </si>
  <si>
    <t>Included by manual blast of A.niger (Benito et al., 2011) protein sequence with Aspergillus tubingensis CBS 134.48 genome</t>
  </si>
  <si>
    <t>R1324</t>
  </si>
  <si>
    <t>D-Glucose transporter</t>
  </si>
  <si>
    <t xml:space="preserve">DGLC[e] &lt;=&gt; DGLC[c] </t>
  </si>
  <si>
    <t>OJI80314.1 or OJI79685.1</t>
  </si>
  <si>
    <t>R_BOUNDARY_DGLCe</t>
  </si>
  <si>
    <t>DGLC[e]&lt;==&gt;</t>
  </si>
  <si>
    <t>R1325</t>
  </si>
  <si>
    <r>
      <rPr>
        <sz val="11"/>
        <color rgb="FF000000"/>
        <rFont val="Calibri"/>
        <family val="2"/>
        <charset val="1"/>
      </rPr>
      <t>TAN-1612 transporter (</t>
    </r>
    <r>
      <rPr>
        <i/>
        <sz val="11"/>
        <color rgb="FF000000"/>
        <rFont val="Calibri"/>
        <family val="2"/>
        <charset val="1"/>
      </rPr>
      <t>AdaE</t>
    </r>
    <r>
      <rPr>
        <sz val="11"/>
        <color rgb="FF000000"/>
        <rFont val="Calibri"/>
        <family val="2"/>
        <charset val="1"/>
      </rPr>
      <t>)</t>
    </r>
  </si>
  <si>
    <t xml:space="preserve">SMTAN1612[c] =&gt; SMTAN1612[e] </t>
  </si>
  <si>
    <t>R1326</t>
  </si>
  <si>
    <t>R_BOUNDARY_SMTAN1612e</t>
  </si>
  <si>
    <t xml:space="preserve">SMTAN1612[e] =&gt; </t>
  </si>
  <si>
    <t>R1327</t>
  </si>
  <si>
    <t>Calcium-transporting ATPase</t>
  </si>
  <si>
    <t>ATP[c] + H+[c] + H2O[c] + CA[e] =&gt; ADP[c] + H+[e] + PI[c] + CA[c]</t>
  </si>
  <si>
    <t>7.2.2.10</t>
  </si>
  <si>
    <t>OJI86482.1 or OJI80378.1 or OJI90790.1 or OJI88795.1 or OJI85893.1 or OJI90476.1</t>
  </si>
  <si>
    <t>Included by manual blast of A.niger protein sequence (Brandl et al., 2018; Yang et al., 2001) and A.nidulans (Harris et al., 2009) with Aspergillus tubingensis CBS 134.48 genome</t>
  </si>
  <si>
    <t>R1328</t>
  </si>
  <si>
    <r>
      <rPr>
        <sz val="11"/>
        <color rgb="FF000000"/>
        <rFont val="Calibri"/>
        <family val="2"/>
        <charset val="1"/>
      </rPr>
      <t>Uric acid transportor (</t>
    </r>
    <r>
      <rPr>
        <i/>
        <sz val="11"/>
        <color rgb="FF000000"/>
        <rFont val="Calibri"/>
        <family val="2"/>
        <charset val="1"/>
      </rPr>
      <t>uapA</t>
    </r>
    <r>
      <rPr>
        <sz val="11"/>
        <color rgb="FF000000"/>
        <rFont val="Calibri"/>
        <family val="2"/>
        <charset val="1"/>
      </rPr>
      <t>)</t>
    </r>
  </si>
  <si>
    <t>URIC[c] &lt;=&gt; URIC[p]</t>
  </si>
  <si>
    <t>OJI81730.1 or OJI86003.1</t>
  </si>
  <si>
    <t>Included by manual blast of A.nidulans protein sequence (Gournas et al., 2010) with Aspergillus tubingensis CBS 134.48 genome</t>
  </si>
  <si>
    <t>R1329</t>
  </si>
  <si>
    <r>
      <rPr>
        <sz val="11"/>
        <color rgb="FF000000"/>
        <rFont val="Calibri"/>
        <family val="2"/>
        <charset val="1"/>
      </rPr>
      <t>Uric acid transport (</t>
    </r>
    <r>
      <rPr>
        <i/>
        <sz val="11"/>
        <color rgb="FF000000"/>
        <rFont val="Calibri"/>
        <family val="2"/>
        <charset val="1"/>
      </rPr>
      <t>uapA</t>
    </r>
    <r>
      <rPr>
        <sz val="11"/>
        <color rgb="FF000000"/>
        <rFont val="Calibri"/>
        <family val="2"/>
        <charset val="1"/>
      </rPr>
      <t>)</t>
    </r>
  </si>
  <si>
    <t>URIC[e] &lt;=&gt; URIC[c]</t>
  </si>
  <si>
    <t>R1330</t>
  </si>
  <si>
    <t>5-hydroxyisourate transporter</t>
  </si>
  <si>
    <t>HIUR[c] &lt;=&gt; HIUR[p]</t>
  </si>
  <si>
    <t>R1331</t>
  </si>
  <si>
    <r>
      <rPr>
        <sz val="11"/>
        <color rgb="FF000000"/>
        <rFont val="Calibri"/>
        <family val="2"/>
        <charset val="1"/>
      </rPr>
      <t>Arsenite efflux pump (</t>
    </r>
    <r>
      <rPr>
        <i/>
        <sz val="11"/>
        <color rgb="FF000000"/>
        <rFont val="Calibri"/>
        <family val="2"/>
        <charset val="1"/>
      </rPr>
      <t>acrA</t>
    </r>
    <r>
      <rPr>
        <sz val="11"/>
        <color rgb="FF000000"/>
        <rFont val="Calibri"/>
        <family val="2"/>
        <charset val="1"/>
      </rPr>
      <t>)</t>
    </r>
  </si>
  <si>
    <t xml:space="preserve">AS[c] =&gt; AS[e] </t>
  </si>
  <si>
    <t>Included by manual blast of A.niger protein sequence (Choe et al., 2012) with Aspergillus tubingensis CBS 134.48 genome</t>
  </si>
  <si>
    <t>R1332</t>
  </si>
  <si>
    <t>D-Glucosaminide transport</t>
  </si>
  <si>
    <t>GLUA[c] &lt;=&gt; GLUA[e]</t>
  </si>
  <si>
    <t>R1333</t>
  </si>
  <si>
    <r>
      <rPr>
        <sz val="10"/>
        <rFont val="Arial"/>
        <family val="2"/>
        <charset val="1"/>
      </rPr>
      <t>Glucoamylase (</t>
    </r>
    <r>
      <rPr>
        <i/>
        <sz val="10"/>
        <rFont val="Arial"/>
        <family val="2"/>
        <charset val="1"/>
      </rPr>
      <t>GlaA</t>
    </r>
    <r>
      <rPr>
        <sz val="10"/>
        <rFont val="Arial"/>
        <family val="2"/>
        <charset val="1"/>
      </rPr>
      <t>)</t>
    </r>
  </si>
  <si>
    <t xml:space="preserve">H2O[e] + GLYCO[e] =&gt; GLC[e] </t>
  </si>
  <si>
    <t>Included by manual blast of A.niger protein sequence (Fiedler et al., 2018) with Aspergillus tubingensis CBS 134.48 genome</t>
  </si>
  <si>
    <t>R1334</t>
  </si>
  <si>
    <r>
      <rPr>
        <sz val="11"/>
        <color rgb="FF000000"/>
        <rFont val="Calibri"/>
        <family val="2"/>
        <charset val="1"/>
      </rPr>
      <t>Citrate/Malate shuttle (</t>
    </r>
    <r>
      <rPr>
        <i/>
        <sz val="11"/>
        <color rgb="FF000000"/>
        <rFont val="Calibri"/>
        <family val="2"/>
        <charset val="1"/>
      </rPr>
      <t>CtpA</t>
    </r>
    <r>
      <rPr>
        <sz val="11"/>
        <color rgb="FF000000"/>
        <rFont val="Calibri"/>
        <family val="2"/>
        <charset val="1"/>
      </rPr>
      <t>)</t>
    </r>
  </si>
  <si>
    <t>CIT[m] + MAL[c] =&gt; CIT[c] + MAL[m]</t>
  </si>
  <si>
    <t>Included by manual blast of A.niger protein sequence (Kirimura et al., 2016) with Aspergillus tubingensis CBS 134.48 genome</t>
  </si>
  <si>
    <t>R1335</t>
  </si>
  <si>
    <r>
      <rPr>
        <sz val="12"/>
        <color rgb="FF000000"/>
        <rFont val="Calibri"/>
        <family val="2"/>
        <charset val="1"/>
      </rPr>
      <t>Citrate/Oxoglutarate shuttle (</t>
    </r>
    <r>
      <rPr>
        <i/>
        <sz val="12"/>
        <color rgb="FF000000"/>
        <rFont val="Calibri"/>
        <family val="2"/>
        <charset val="1"/>
      </rPr>
      <t>cocA</t>
    </r>
    <r>
      <rPr>
        <sz val="12"/>
        <color rgb="FF000000"/>
        <rFont val="Calibri"/>
        <family val="2"/>
        <charset val="1"/>
      </rPr>
      <t>)</t>
    </r>
  </si>
  <si>
    <t>CIT[m] + AKG[c] =&gt; CIT[c] + AKG[m]</t>
  </si>
  <si>
    <t>Included by manual blast of A.niger protein sequence (Kirimura et al., 2019) with Aspergillus tubingensis CBS 134.48 genome</t>
  </si>
  <si>
    <t>R1336</t>
  </si>
  <si>
    <t>Starch transporter</t>
  </si>
  <si>
    <t>STARCH[c] &lt;=&gt; STARCH[e]</t>
  </si>
  <si>
    <t>R1337</t>
  </si>
  <si>
    <t>R_BOUNDARY_STARCHe</t>
  </si>
  <si>
    <t>STARCH[e] =&gt;</t>
  </si>
  <si>
    <t>R1338</t>
  </si>
  <si>
    <t>Dextrin transporter</t>
  </si>
  <si>
    <t>DEXTRIN[c] &lt;=&gt; DEXTRIN[e]</t>
  </si>
  <si>
    <t>R1339</t>
  </si>
  <si>
    <t>R_BOUNDARY_DEXTRINe</t>
  </si>
  <si>
    <t>DEXTRIN[e] =&gt;</t>
  </si>
  <si>
    <t>R1340</t>
  </si>
  <si>
    <t>Fructose transport</t>
  </si>
  <si>
    <t xml:space="preserve">FRU[e] &lt;=&gt; FRU[c] </t>
  </si>
  <si>
    <t>OJI88468.1 or OJI87739.1 or OJI86258.1 or OJI87338.1 or OJI84765.1 or OJI83311.1 or OJI80314.1 or OJI79685.1 or OJI79889.1 or OJI86006.1 or OJI82582.1 or OJI84755.1</t>
  </si>
  <si>
    <t>Included by manual blast of A.niger protein sequence (Makela et al., 2018) with Aspergillus tubingensis CBS 134.48 genome</t>
  </si>
  <si>
    <t>R1341</t>
  </si>
  <si>
    <t>R_BOUNDARY_FRUe</t>
  </si>
  <si>
    <t>FRU[e] =&gt;</t>
  </si>
  <si>
    <t>R1342</t>
  </si>
  <si>
    <t>Mannose transport</t>
  </si>
  <si>
    <t xml:space="preserve">Man[e] &lt;=&gt; Man[c] </t>
  </si>
  <si>
    <t>OJI88468.1 or OJI87739.1 or OJI86258.1 or OJI87338.1 or OJI84765.1 or OJI83311.1 or OJI80314.1 or OJI79685.1 or OJI86006.1 or OJI82582.1 or OJI84755.1 or OJI91530.1</t>
  </si>
  <si>
    <t>R1343</t>
  </si>
  <si>
    <t>R_BOUNDARY_MANe</t>
  </si>
  <si>
    <t xml:space="preserve">Man[e] =&gt; </t>
  </si>
  <si>
    <t>R1344</t>
  </si>
  <si>
    <t>Maltose transporter</t>
  </si>
  <si>
    <t xml:space="preserve">MLT[e] &lt;=&gt; MLT[c] </t>
  </si>
  <si>
    <t>OJI81674.1 or OJI87338.1 or OJI88396.1 or OJI83311.1 or OJI84755.1 or OJI86006.1</t>
  </si>
  <si>
    <t>R1345</t>
  </si>
  <si>
    <t>R_BOUNDARY_MLTe</t>
  </si>
  <si>
    <t xml:space="preserve">MLT[e] =&gt; </t>
  </si>
  <si>
    <t>R1346</t>
  </si>
  <si>
    <t>Galactose transport</t>
  </si>
  <si>
    <t xml:space="preserve">GLAC[e] &lt;=&gt; GLAC[c] </t>
  </si>
  <si>
    <t>OJI88468.1 or OJI87739.1 or OJI86258.1 or OJI89638.1 or OJI91199.1 or OJI87338.1 or OJI91524.1 or OJI83311.1 or OJI88130.1 or OJI86006.1 or OJI82582.1 or OJI84755.1 or OJI91530.1</t>
  </si>
  <si>
    <t>R1347</t>
  </si>
  <si>
    <t>R_BOUNDARY_bGLACe</t>
  </si>
  <si>
    <t xml:space="preserve">GLAC[e] =&gt; </t>
  </si>
  <si>
    <t>R1348</t>
  </si>
  <si>
    <t>Turanose transport</t>
  </si>
  <si>
    <t xml:space="preserve">TUR[e] &lt;=&gt; TUR[c] </t>
  </si>
  <si>
    <t>OJI89638.1 or OJI91199.1 or OJI88396.1 or OJI81740.1 or OJI91558.1 or OJI89661.1 or OJI85282.1 or OJI89089.1 or OJI81333.1 or OJI84033.1 or OJI86006.1 or OJI84755.1</t>
  </si>
  <si>
    <t>R1349</t>
  </si>
  <si>
    <t>Melezitose transport</t>
  </si>
  <si>
    <t xml:space="preserve">MELZ[e] &lt;=&gt; MELZ[c] </t>
  </si>
  <si>
    <t>OJI89638.1 or OJI91199.1 or OJI89089.1 or OJI81333.1 or OJI84033.1 or OJI84755.1 or OJI86006.1 or OJI82582.1</t>
  </si>
  <si>
    <t>R1350</t>
  </si>
  <si>
    <t>R_BOUNDARY_MELZe</t>
  </si>
  <si>
    <t xml:space="preserve">MELZ[e] =&gt; </t>
  </si>
  <si>
    <t>R1351</t>
  </si>
  <si>
    <t>Manitol transport</t>
  </si>
  <si>
    <t xml:space="preserve">MNT[e] &lt;=&gt; MNT[c] </t>
  </si>
  <si>
    <t>OJI82140.1 or OJI89534.1 or OJI87989.1</t>
  </si>
  <si>
    <t>R1352</t>
  </si>
  <si>
    <t>R_BOUNDARY_MNTe</t>
  </si>
  <si>
    <t xml:space="preserve">MNT[e] =&gt; </t>
  </si>
  <si>
    <t>R1353</t>
  </si>
  <si>
    <r>
      <rPr>
        <sz val="11"/>
        <color rgb="FF000000"/>
        <rFont val="Calibri"/>
        <family val="2"/>
        <charset val="1"/>
      </rPr>
      <t xml:space="preserve"> D-Galacturonate transporter (</t>
    </r>
    <r>
      <rPr>
        <i/>
        <sz val="11"/>
        <color rgb="FF000000"/>
        <rFont val="Calibri"/>
        <family val="2"/>
        <charset val="1"/>
      </rPr>
      <t>GatA</t>
    </r>
    <r>
      <rPr>
        <sz val="11"/>
        <color rgb="FF000000"/>
        <rFont val="Calibri"/>
        <family val="2"/>
        <charset val="1"/>
      </rPr>
      <t>)</t>
    </r>
  </si>
  <si>
    <t xml:space="preserve">GALUNT[e] &lt;=&gt; GALUNT[c] </t>
  </si>
  <si>
    <t>OJI89513.1 or OJI82810.1</t>
  </si>
  <si>
    <t>Included by manual blast of A.niger protein sequence (Sloothaak et al., 2014) with Aspergillus tubingensis CBS 134.48 genome</t>
  </si>
  <si>
    <t>R1354</t>
  </si>
  <si>
    <t>R_BOUNDARY_GALUNTe</t>
  </si>
  <si>
    <t xml:space="preserve">GALUNT[e] =&gt; </t>
  </si>
  <si>
    <t>R1355</t>
  </si>
  <si>
    <r>
      <rPr>
        <sz val="11"/>
        <color rgb="FF000000"/>
        <rFont val="Calibri"/>
        <family val="2"/>
        <charset val="1"/>
      </rPr>
      <t>L-Rhamnose transporter(</t>
    </r>
    <r>
      <rPr>
        <i/>
        <sz val="11"/>
        <color rgb="FF000000"/>
        <rFont val="Calibri"/>
        <family val="2"/>
        <charset val="1"/>
      </rPr>
      <t>RhtA</t>
    </r>
    <r>
      <rPr>
        <sz val="11"/>
        <color rgb="FF000000"/>
        <rFont val="Calibri"/>
        <family val="2"/>
        <charset val="1"/>
      </rPr>
      <t>)</t>
    </r>
  </si>
  <si>
    <t xml:space="preserve">RHA[e] &lt;=&gt; RHA[c] </t>
  </si>
  <si>
    <t>Included by manual blast of A.niger protein sequence (Sloothaak et al., 2016) with Aspergillus tubingensis CBS 134.48 genome</t>
  </si>
  <si>
    <t>R1356</t>
  </si>
  <si>
    <r>
      <rPr>
        <sz val="10"/>
        <rFont val="Arial"/>
        <family val="2"/>
        <charset val="1"/>
      </rPr>
      <t>D-Xylose transport (</t>
    </r>
    <r>
      <rPr>
        <i/>
        <sz val="10"/>
        <rFont val="Arial"/>
        <family val="2"/>
        <charset val="1"/>
      </rPr>
      <t>XltA</t>
    </r>
    <r>
      <rPr>
        <sz val="10"/>
        <rFont val="Arial"/>
        <family val="2"/>
        <charset val="1"/>
      </rPr>
      <t xml:space="preserve"> or </t>
    </r>
    <r>
      <rPr>
        <i/>
        <sz val="10"/>
        <rFont val="Arial"/>
        <family val="2"/>
        <charset val="1"/>
      </rPr>
      <t>XltB</t>
    </r>
    <r>
      <rPr>
        <sz val="10"/>
        <rFont val="Arial"/>
        <family val="2"/>
        <charset val="1"/>
      </rPr>
      <t xml:space="preserve"> or </t>
    </r>
    <r>
      <rPr>
        <i/>
        <sz val="10"/>
        <rFont val="Arial"/>
        <family val="2"/>
        <charset val="1"/>
      </rPr>
      <t>XltC</t>
    </r>
    <r>
      <rPr>
        <sz val="10"/>
        <rFont val="Arial"/>
        <family val="2"/>
        <charset val="1"/>
      </rPr>
      <t>)</t>
    </r>
  </si>
  <si>
    <t xml:space="preserve">XYL[e] &lt;=&gt; XYL[c] </t>
  </si>
  <si>
    <t>OJI91530.1 or OJI82960.1 or OJI80475.1 or OJI80757.1 or OJI82582.1 or OJI86006.1 or OJI84755.1</t>
  </si>
  <si>
    <t>R1357</t>
  </si>
  <si>
    <t>R_BOUNDARY_XYLe</t>
  </si>
  <si>
    <t xml:space="preserve">XYL[e] =&gt; </t>
  </si>
  <si>
    <t>R1358</t>
  </si>
  <si>
    <r>
      <rPr>
        <sz val="11"/>
        <color rgb="FF000000"/>
        <rFont val="Calibri"/>
        <family val="2"/>
        <charset val="1"/>
      </rPr>
      <t>Citrate exporter (</t>
    </r>
    <r>
      <rPr>
        <i/>
        <sz val="11"/>
        <color rgb="FF000000"/>
        <rFont val="Calibri"/>
        <family val="2"/>
        <charset val="1"/>
      </rPr>
      <t>cexA</t>
    </r>
    <r>
      <rPr>
        <sz val="11"/>
        <color rgb="FF000000"/>
        <rFont val="Calibri"/>
        <family val="2"/>
        <charset val="1"/>
      </rPr>
      <t>)</t>
    </r>
  </si>
  <si>
    <t xml:space="preserve">CIT[c] =&gt; CIT[e] </t>
  </si>
  <si>
    <t>Included by manual blast of A.niger protein sequence (Steiger et al., 2019) with Aspergillus tubingensis CBS 134.48 genome</t>
  </si>
  <si>
    <t>R1359</t>
  </si>
  <si>
    <t>R_BOUNDARY_CITe</t>
  </si>
  <si>
    <t>CIT[e] =&gt;</t>
  </si>
  <si>
    <t>R1360</t>
  </si>
  <si>
    <r>
      <rPr>
        <sz val="11"/>
        <color rgb="FF000000"/>
        <rFont val="Calibri"/>
        <family val="2"/>
        <charset val="1"/>
      </rPr>
      <t>MFS transporter (</t>
    </r>
    <r>
      <rPr>
        <i/>
        <sz val="11"/>
        <color rgb="FF000000"/>
        <rFont val="Calibri"/>
        <family val="2"/>
        <charset val="1"/>
      </rPr>
      <t>MfsA)</t>
    </r>
  </si>
  <si>
    <t>ITA[c] =&gt; ITA[e]</t>
  </si>
  <si>
    <t>Included by manual blast of A.terreus protein sequence (Hossain et al., 2016) with Aspergillus tubingensis CBS 134.48 genome</t>
  </si>
  <si>
    <t>R1361</t>
  </si>
  <si>
    <t>R_BOUNDARY_ITAe</t>
  </si>
  <si>
    <t>ITA[e] &lt;=&gt;</t>
  </si>
  <si>
    <t>R1362</t>
  </si>
  <si>
    <t>Phosphate transporter</t>
  </si>
  <si>
    <t>PI[e] &lt;=&gt; PI[c]</t>
  </si>
  <si>
    <t>Included by manual blast of G.mosseae protein sequence (Benedetto et al., 2005) with Aspergillus tubingensis CBS 134.48 genome</t>
  </si>
  <si>
    <t>R1363</t>
  </si>
  <si>
    <t>R_BOUNDARY_RFUe</t>
  </si>
  <si>
    <t>RFU[e] &lt;=&gt;</t>
  </si>
  <si>
    <t>R1364</t>
  </si>
  <si>
    <t xml:space="preserve"> L-Rhamnofuranose transporter</t>
  </si>
  <si>
    <t>RFU[e] &lt;=&gt; RFU[c]</t>
  </si>
  <si>
    <t>R1365</t>
  </si>
  <si>
    <t>3',5'-Cyclic AMP transporter</t>
  </si>
  <si>
    <t>cAMP[e] &lt;=&gt; cAMP[c]</t>
  </si>
  <si>
    <t>R1366</t>
  </si>
  <si>
    <t>13GLUCAN transporter</t>
  </si>
  <si>
    <t>13GLUCAN[e] &lt;=&gt; 13GLUCAN[c]</t>
  </si>
  <si>
    <t>R1367</t>
  </si>
  <si>
    <t>R_BOUNDARY_13GLUCANe</t>
  </si>
  <si>
    <t>13GLUCAN[e] =&gt;</t>
  </si>
  <si>
    <t>R1368</t>
  </si>
  <si>
    <t>R_BOUNDARY_Pie</t>
  </si>
  <si>
    <t xml:space="preserve">PI[e] &lt;=&gt; </t>
  </si>
  <si>
    <t>R1369</t>
  </si>
  <si>
    <r>
      <rPr>
        <sz val="11"/>
        <color rgb="FF000000"/>
        <rFont val="Calibri"/>
        <family val="2"/>
        <charset val="1"/>
      </rPr>
      <t>Mitochondrial 2-oxoglutarate/malate carrier (</t>
    </r>
    <r>
      <rPr>
        <i/>
        <sz val="11"/>
        <color rgb="FF000000"/>
        <rFont val="Calibri"/>
        <family val="2"/>
        <charset val="1"/>
      </rPr>
      <t>SLC25A11</t>
    </r>
    <r>
      <rPr>
        <sz val="11"/>
        <color rgb="FF000000"/>
        <rFont val="Calibri"/>
        <family val="2"/>
        <charset val="1"/>
      </rPr>
      <t>)</t>
    </r>
  </si>
  <si>
    <t xml:space="preserve">AKG[m] + MAL[c] &lt;=&gt; AKG[c] + MAL[m] </t>
  </si>
  <si>
    <t>OJI82702.1 or OJI86104.1</t>
  </si>
  <si>
    <t>Included by manual blast of H.sapiens protein sequence (Buffet et al., 2018) with Aspergillus tubingensis CBS 134.48 genome</t>
  </si>
  <si>
    <t>R1370</t>
  </si>
  <si>
    <r>
      <rPr>
        <sz val="11"/>
        <color rgb="FF000000"/>
        <rFont val="Calibri"/>
        <family val="2"/>
        <charset val="1"/>
      </rPr>
      <t>Mitochondrial folate transporter (</t>
    </r>
    <r>
      <rPr>
        <i/>
        <sz val="11"/>
        <color rgb="FF000000"/>
        <rFont val="Calibri"/>
        <family val="2"/>
        <charset val="1"/>
      </rPr>
      <t>hMFT</t>
    </r>
    <r>
      <rPr>
        <sz val="11"/>
        <color rgb="FF000000"/>
        <rFont val="Calibri"/>
        <family val="2"/>
        <charset val="1"/>
      </rPr>
      <t>)</t>
    </r>
  </si>
  <si>
    <t xml:space="preserve">THF[c] &lt;=&gt; THF[m] </t>
  </si>
  <si>
    <t>Included by manual blast of H.sapiens protein sequence (Lawrence et al., 2011) with Aspergillus tubingensis CBS 134.48 genome</t>
  </si>
  <si>
    <t>R1371</t>
  </si>
  <si>
    <t>Folate[m] &lt;=&gt; Folate[c]</t>
  </si>
  <si>
    <t>R1372</t>
  </si>
  <si>
    <r>
      <rPr>
        <sz val="11"/>
        <color rgb="FF000000"/>
        <rFont val="Calibri"/>
        <family val="2"/>
        <charset val="1"/>
      </rPr>
      <t>L-Arabinose transport (</t>
    </r>
    <r>
      <rPr>
        <i/>
        <sz val="11"/>
        <color rgb="FF000000"/>
        <rFont val="Calibri"/>
        <family val="2"/>
        <charset val="1"/>
      </rPr>
      <t>lat-1 or Gal2p</t>
    </r>
    <r>
      <rPr>
        <sz val="11"/>
        <color rgb="FF000000"/>
        <rFont val="Calibri"/>
        <family val="2"/>
        <charset val="1"/>
      </rPr>
      <t>)</t>
    </r>
  </si>
  <si>
    <t xml:space="preserve">LARAB[e] &lt;=&gt; LARAB[c] </t>
  </si>
  <si>
    <t>OJI84755.1 or OJI88468.1</t>
  </si>
  <si>
    <t>Included by manual blast of N.crassa (Benz et al., 2013) and S.cerevisiae (Oehling et al., 2018) protein sequence with Aspergillus tubingensis CBS 134.48 genome</t>
  </si>
  <si>
    <t>R1373</t>
  </si>
  <si>
    <t>R_BOUNDARY_LARABe</t>
  </si>
  <si>
    <t xml:space="preserve">LARAB[e] =&gt; </t>
  </si>
  <si>
    <t>R1374</t>
  </si>
  <si>
    <t>Potassium transporter</t>
  </si>
  <si>
    <t>H+[e] + K[e] =&gt; H+[c] + K[c]</t>
  </si>
  <si>
    <t>Included by manual blast of N.crassa protein sequence with Aspergillus tubingensis CBS 134.48 genome, Benito et al., 2011</t>
  </si>
  <si>
    <t>R1375</t>
  </si>
  <si>
    <r>
      <rPr>
        <sz val="11"/>
        <color rgb="FF000000"/>
        <rFont val="Calibri"/>
        <family val="2"/>
        <charset val="1"/>
      </rPr>
      <t>Pyrimidine nucleotide transporter (</t>
    </r>
    <r>
      <rPr>
        <i/>
        <sz val="11"/>
        <color rgb="FF000000"/>
        <rFont val="Calibri"/>
        <family val="2"/>
        <charset val="1"/>
      </rPr>
      <t>Rim2p</t>
    </r>
    <r>
      <rPr>
        <sz val="11"/>
        <color rgb="FF000000"/>
        <rFont val="Calibri"/>
        <family val="2"/>
        <charset val="1"/>
      </rPr>
      <t>)</t>
    </r>
  </si>
  <si>
    <t xml:space="preserve">dCTP[c] &lt;=&gt; dCTP[m] </t>
  </si>
  <si>
    <t>Included by manual blast of S.cerevisiae (Marobbio et al., 2006) protein sequence with Aspergillus tubingensis CBS 134.48 genome</t>
  </si>
  <si>
    <t>R1376</t>
  </si>
  <si>
    <t xml:space="preserve">dUTP[c] &lt;=&gt; dUTP[m] </t>
  </si>
  <si>
    <t>R1377</t>
  </si>
  <si>
    <t xml:space="preserve">dTTP[c] &lt;=&gt; dTTP[m] </t>
  </si>
  <si>
    <t>R1378</t>
  </si>
  <si>
    <t>CTP[c] &lt;=&gt; CTP[m]</t>
  </si>
  <si>
    <t>R1379</t>
  </si>
  <si>
    <t>UTP[c] &lt;=&gt; UTP[m]</t>
  </si>
  <si>
    <t>R1380</t>
  </si>
  <si>
    <r>
      <rPr>
        <sz val="11"/>
        <color rgb="FF000000"/>
        <rFont val="Calibri"/>
        <family val="2"/>
        <charset val="1"/>
      </rPr>
      <t>Aspartate-glutamate exchanger (</t>
    </r>
    <r>
      <rPr>
        <i/>
        <sz val="11"/>
        <color rgb="FF000000"/>
        <rFont val="Calibri"/>
        <family val="2"/>
        <charset val="1"/>
      </rPr>
      <t>Agc1</t>
    </r>
    <r>
      <rPr>
        <sz val="11"/>
        <color rgb="FF000000"/>
        <rFont val="Calibri"/>
        <family val="2"/>
        <charset val="1"/>
      </rPr>
      <t>)</t>
    </r>
  </si>
  <si>
    <t xml:space="preserve">ASP[m] + GLU[c] &lt;=&gt; ASP[c] + GLU[m] </t>
  </si>
  <si>
    <t>Included by manual blast of S.cerevisiae protein sequence (Cavero et al., 2003) with Aspergillus tubingensis CBS 134.48 genome</t>
  </si>
  <si>
    <t>R1381</t>
  </si>
  <si>
    <r>
      <rPr>
        <sz val="11"/>
        <color rgb="FF000000"/>
        <rFont val="Calibri"/>
        <family val="2"/>
        <charset val="1"/>
      </rPr>
      <t>Glutamate transport (</t>
    </r>
    <r>
      <rPr>
        <i/>
        <sz val="11"/>
        <color rgb="FF000000"/>
        <rFont val="Calibri"/>
        <family val="2"/>
        <charset val="1"/>
      </rPr>
      <t>Agc1</t>
    </r>
    <r>
      <rPr>
        <sz val="11"/>
        <color rgb="FF000000"/>
        <rFont val="Calibri"/>
        <family val="2"/>
        <charset val="1"/>
      </rPr>
      <t>)</t>
    </r>
  </si>
  <si>
    <t xml:space="preserve">GLU[c] &lt;=&gt; GLU[m] </t>
  </si>
  <si>
    <t>R1382</t>
  </si>
  <si>
    <r>
      <rPr>
        <sz val="10"/>
        <rFont val="Arial"/>
        <family val="2"/>
        <charset val="1"/>
      </rPr>
      <t>Glycerol transporter (</t>
    </r>
    <r>
      <rPr>
        <i/>
        <sz val="10"/>
        <rFont val="Arial"/>
        <family val="2"/>
        <charset val="1"/>
      </rPr>
      <t>STL1</t>
    </r>
    <r>
      <rPr>
        <sz val="10"/>
        <rFont val="Arial"/>
        <family val="2"/>
        <charset val="1"/>
      </rPr>
      <t>)</t>
    </r>
  </si>
  <si>
    <t xml:space="preserve">GL[e] &lt;=&gt; GL[c] </t>
  </si>
  <si>
    <t>OJI89534.1 or OJI89638.1 or OJI91199.1 or OJI87989.1</t>
  </si>
  <si>
    <t>Included by manual blast of S.cerevisiae protein sequence (Ferreira et al., 2005) and A.niger (Makela et al., 2018) with Aspergillus tubingensis CBS 134.48 genome</t>
  </si>
  <si>
    <t>R1383</t>
  </si>
  <si>
    <t>R_BOUNDARY_GLe</t>
  </si>
  <si>
    <t xml:space="preserve">GL[e] =&gt; </t>
  </si>
  <si>
    <t>R1384</t>
  </si>
  <si>
    <r>
      <rPr>
        <sz val="11"/>
        <color rgb="FF000000"/>
        <rFont val="Calibri"/>
        <family val="2"/>
        <charset val="1"/>
      </rPr>
      <t>Magnesium transporter (</t>
    </r>
    <r>
      <rPr>
        <i/>
        <sz val="11"/>
        <color rgb="FF000000"/>
        <rFont val="Calibri"/>
        <family val="2"/>
        <charset val="1"/>
      </rPr>
      <t>ALR1</t>
    </r>
    <r>
      <rPr>
        <sz val="11"/>
        <color rgb="FF000000"/>
        <rFont val="Calibri"/>
        <family val="2"/>
        <charset val="1"/>
      </rPr>
      <t>)</t>
    </r>
  </si>
  <si>
    <t>MG[e] &lt;=&gt; MG[c]</t>
  </si>
  <si>
    <t>OJI84336.1 or OJI80687.1</t>
  </si>
  <si>
    <t>Included by manual blast of S.cerevisiae protein sequence (Graschopf et al., 2001) with Aspergillus tubingensis CBS 134.48 genome</t>
  </si>
  <si>
    <t>R1385</t>
  </si>
  <si>
    <r>
      <rPr>
        <sz val="11"/>
        <color rgb="FF000000"/>
        <rFont val="Calibri"/>
        <family val="2"/>
        <charset val="1"/>
      </rPr>
      <t>Manganese transporter (</t>
    </r>
    <r>
      <rPr>
        <i/>
        <sz val="11"/>
        <color rgb="FF000000"/>
        <rFont val="Calibri"/>
        <family val="2"/>
        <charset val="1"/>
      </rPr>
      <t>dmtA</t>
    </r>
    <r>
      <rPr>
        <sz val="11"/>
        <color rgb="FF000000"/>
        <rFont val="Calibri"/>
        <family val="2"/>
        <charset val="1"/>
      </rPr>
      <t>)</t>
    </r>
  </si>
  <si>
    <t>MN[e] &lt;=&gt; MN[c]</t>
  </si>
  <si>
    <t>Included by manual blast of A.niger protein sequence (Fejes et al., 2020) with Aspergillus tubingensis CBS 134.48 genome</t>
  </si>
  <si>
    <t>R1386</t>
  </si>
  <si>
    <r>
      <rPr>
        <sz val="11"/>
        <color rgb="FF000000"/>
        <rFont val="Calibri"/>
        <family val="2"/>
        <charset val="1"/>
      </rPr>
      <t>SAM transporter (</t>
    </r>
    <r>
      <rPr>
        <i/>
        <sz val="11"/>
        <color rgb="FF000000"/>
        <rFont val="Calibri"/>
        <family val="2"/>
        <charset val="1"/>
      </rPr>
      <t>Sam5</t>
    </r>
    <r>
      <rPr>
        <sz val="11"/>
        <color rgb="FF000000"/>
        <rFont val="Calibri"/>
        <family val="2"/>
        <charset val="1"/>
      </rPr>
      <t>)</t>
    </r>
  </si>
  <si>
    <t xml:space="preserve">SAM[c] &lt;=&gt; SAM[m] </t>
  </si>
  <si>
    <t>Included by manual blast of S.cerevisiae protein sequence (Marobbio et al., 2003) with Aspergillus tubingensis CBS 134.48 genome</t>
  </si>
  <si>
    <t>R1387</t>
  </si>
  <si>
    <r>
      <rPr>
        <sz val="11"/>
        <color rgb="FF000000"/>
        <rFont val="Calibri"/>
        <family val="2"/>
        <charset val="1"/>
      </rPr>
      <t>Methionine permease (</t>
    </r>
    <r>
      <rPr>
        <i/>
        <sz val="11"/>
        <color rgb="FF000000"/>
        <rFont val="Calibri"/>
        <family val="2"/>
        <charset val="1"/>
      </rPr>
      <t>MUP1</t>
    </r>
    <r>
      <rPr>
        <sz val="11"/>
        <color rgb="FF000000"/>
        <rFont val="Calibri"/>
        <family val="2"/>
        <charset val="1"/>
      </rPr>
      <t>)</t>
    </r>
  </si>
  <si>
    <t xml:space="preserve">MET[e] &lt;=&gt; MET[c] </t>
  </si>
  <si>
    <t>Included by manual blast of S.cerevisiae protein sequence (Menant et al., 2006) with Aspergillus tubingensis CBS 134.48 genome</t>
  </si>
  <si>
    <t>R1388</t>
  </si>
  <si>
    <t>R_BOUNDARY_METe</t>
  </si>
  <si>
    <t xml:space="preserve">MET[e] =&gt; </t>
  </si>
  <si>
    <t>R1389</t>
  </si>
  <si>
    <r>
      <rPr>
        <sz val="11"/>
        <color rgb="FF000000"/>
        <rFont val="Calibri"/>
        <family val="2"/>
        <charset val="1"/>
      </rPr>
      <t>Trehalose transporter (</t>
    </r>
    <r>
      <rPr>
        <i/>
        <sz val="11"/>
        <color rgb="FF000000"/>
        <rFont val="Calibri"/>
        <family val="2"/>
        <charset val="1"/>
      </rPr>
      <t>AGT1</t>
    </r>
    <r>
      <rPr>
        <sz val="11"/>
        <color rgb="FF000000"/>
        <rFont val="Calibri"/>
        <family val="2"/>
        <charset val="1"/>
      </rPr>
      <t>)</t>
    </r>
  </si>
  <si>
    <t xml:space="preserve">TRE[e] &lt;=&gt; TRE[c] </t>
  </si>
  <si>
    <t>OJI86193.1 or OJI81932.1 or OJI80418.1 or OJI89965.1 or OJI83128.1 or OJI89778.1 or OJI85591.1 or OJI88396.1 or OJI83311.1 or OJI88130.1</t>
  </si>
  <si>
    <t>Included by manual blast of S.cerevisiae protein sequence (OWOBI et al., 1999) and and A.niger (Makela et al., 2018) with Aspergillus tubingensis CBS 134.48 genome</t>
  </si>
  <si>
    <t>R1390</t>
  </si>
  <si>
    <t>R_BOUNDARY_TREe</t>
  </si>
  <si>
    <t xml:space="preserve">TRE[e] =&gt; </t>
  </si>
  <si>
    <t>R1391</t>
  </si>
  <si>
    <r>
      <rPr>
        <sz val="11"/>
        <color rgb="FF000000"/>
        <rFont val="Calibri"/>
        <family val="2"/>
        <charset val="1"/>
      </rPr>
      <t>2-Oxoglutarate transporter (</t>
    </r>
    <r>
      <rPr>
        <i/>
        <sz val="11"/>
        <color rgb="FF000000"/>
        <rFont val="Calibri"/>
        <family val="2"/>
        <charset val="1"/>
      </rPr>
      <t>Odc1</t>
    </r>
    <r>
      <rPr>
        <sz val="11"/>
        <color rgb="FF000000"/>
        <rFont val="Calibri"/>
        <family val="2"/>
        <charset val="1"/>
      </rPr>
      <t>or</t>
    </r>
    <r>
      <rPr>
        <i/>
        <sz val="11"/>
        <color rgb="FF000000"/>
        <rFont val="Calibri"/>
        <family val="2"/>
        <charset val="1"/>
      </rPr>
      <t xml:space="preserve"> Odc2</t>
    </r>
    <r>
      <rPr>
        <sz val="11"/>
        <color rgb="FF000000"/>
        <rFont val="Calibri"/>
        <family val="2"/>
        <charset val="1"/>
      </rPr>
      <t>)</t>
    </r>
  </si>
  <si>
    <t>AKG[c] &lt;=&gt; AKG[m]</t>
  </si>
  <si>
    <t>Included by manual blast of S.cerevisiae protein sequence (Palmieri et al., 2000) with Aspergillus tubingensis CBS 134.48 genome</t>
  </si>
  <si>
    <t>R1392</t>
  </si>
  <si>
    <r>
      <rPr>
        <sz val="11"/>
        <color rgb="FF000000"/>
        <rFont val="Calibri"/>
        <family val="2"/>
        <charset val="1"/>
      </rPr>
      <t>Succinate/fumarate mitochondrial transporter (</t>
    </r>
    <r>
      <rPr>
        <i/>
        <sz val="11"/>
        <color rgb="FF000000"/>
        <rFont val="Calibri"/>
        <family val="2"/>
        <charset val="1"/>
      </rPr>
      <t>SFC1</t>
    </r>
    <r>
      <rPr>
        <sz val="11"/>
        <color rgb="FF000000"/>
        <rFont val="Calibri"/>
        <family val="2"/>
        <charset val="1"/>
      </rPr>
      <t>)</t>
    </r>
  </si>
  <si>
    <t>SUCC[c] &lt;=&gt; SUCC[m]</t>
  </si>
  <si>
    <t>Included by manual blast of S.cerevisiae protein sequence (Palmieri et al., 2006) with Aspergillus tubingensis CBS 134.48 genome</t>
  </si>
  <si>
    <t>R1393</t>
  </si>
  <si>
    <t>FUM[c] &lt;=&gt; FUM[m]</t>
  </si>
  <si>
    <t>R1394</t>
  </si>
  <si>
    <r>
      <rPr>
        <sz val="11"/>
        <color rgb="FF000000"/>
        <rFont val="Calibri"/>
        <family val="2"/>
        <charset val="1"/>
      </rPr>
      <t>Peroxisomal Adenine Nucleotide Transporter (</t>
    </r>
    <r>
      <rPr>
        <i/>
        <sz val="11"/>
        <color rgb="FF000000"/>
        <rFont val="Calibri"/>
        <family val="2"/>
        <charset val="1"/>
      </rPr>
      <t>ANT1</t>
    </r>
    <r>
      <rPr>
        <sz val="11"/>
        <color rgb="FF000000"/>
        <rFont val="Calibri"/>
        <family val="2"/>
        <charset val="1"/>
      </rPr>
      <t>)</t>
    </r>
  </si>
  <si>
    <t>ATP[c] + AMP[p] &lt;=&gt; AMP[c] + ATP[p]</t>
  </si>
  <si>
    <t>R1395</t>
  </si>
  <si>
    <r>
      <rPr>
        <sz val="11"/>
        <color rgb="FF000000"/>
        <rFont val="Calibri"/>
        <family val="2"/>
        <charset val="1"/>
      </rPr>
      <t>Coenzyme A transporter (</t>
    </r>
    <r>
      <rPr>
        <i/>
        <sz val="11"/>
        <color rgb="FF000000"/>
        <rFont val="Calibri"/>
        <family val="2"/>
        <charset val="1"/>
      </rPr>
      <t>LEU5</t>
    </r>
    <r>
      <rPr>
        <sz val="11"/>
        <color rgb="FF000000"/>
        <rFont val="Calibri"/>
        <family val="2"/>
        <charset val="1"/>
      </rPr>
      <t>)</t>
    </r>
  </si>
  <si>
    <t xml:space="preserve">CoA[c] =&gt; CoA[m] </t>
  </si>
  <si>
    <t>Included by manual blast of S.cerevisiae protein sequence (Prohl et al., 2001) with Aspergillus tubingensis CBS 134.48 genome</t>
  </si>
  <si>
    <t>R1396</t>
  </si>
  <si>
    <r>
      <rPr>
        <sz val="11"/>
        <color rgb="FF000000"/>
        <rFont val="Calibri"/>
        <family val="2"/>
        <charset val="1"/>
      </rPr>
      <t>Allantoate permease (</t>
    </r>
    <r>
      <rPr>
        <i/>
        <sz val="11"/>
        <color rgb="FF000000"/>
        <rFont val="Calibri"/>
        <family val="2"/>
        <charset val="1"/>
      </rPr>
      <t>DAL5</t>
    </r>
    <r>
      <rPr>
        <sz val="11"/>
        <color rgb="FF000000"/>
        <rFont val="Calibri"/>
        <family val="2"/>
        <charset val="1"/>
      </rPr>
      <t>)</t>
    </r>
  </si>
  <si>
    <t xml:space="preserve">ATT[e] &lt;=&gt; ATT[c] </t>
  </si>
  <si>
    <t>Included by manual blast of S.cerevisiae protein sequence (Rai et al., 1988) with Aspergillus tubingensis CBS 134.48 genome</t>
  </si>
  <si>
    <t>R1397</t>
  </si>
  <si>
    <t>R_BOUNDARY_ATTe</t>
  </si>
  <si>
    <t xml:space="preserve">ATT[e] =&gt; </t>
  </si>
  <si>
    <t>R1398</t>
  </si>
  <si>
    <r>
      <rPr>
        <sz val="11"/>
        <color rgb="FF000000"/>
        <rFont val="Calibri"/>
        <family val="2"/>
        <charset val="1"/>
      </rPr>
      <t>Phosphate carrier (</t>
    </r>
    <r>
      <rPr>
        <i/>
        <sz val="11"/>
        <color rgb="FF000000"/>
        <rFont val="Calibri"/>
        <family val="2"/>
        <charset val="1"/>
      </rPr>
      <t>MIR1</t>
    </r>
    <r>
      <rPr>
        <sz val="11"/>
        <color rgb="FF000000"/>
        <rFont val="Calibri"/>
        <family val="2"/>
        <charset val="1"/>
      </rPr>
      <t>)</t>
    </r>
  </si>
  <si>
    <t>PI[m] &lt;=&gt; PI[c]</t>
  </si>
  <si>
    <t>Included by manual blast of S.cerevisiae protein sequence (Takabatake et al., 2001) with Aspergillus tubingensis CBS 134.48 genome</t>
  </si>
  <si>
    <t>R1399</t>
  </si>
  <si>
    <r>
      <rPr>
        <sz val="11"/>
        <color rgb="FF000000"/>
        <rFont val="Calibri"/>
        <family val="2"/>
        <charset val="1"/>
      </rPr>
      <t>Mitochondrial pyruvate carrier (</t>
    </r>
    <r>
      <rPr>
        <i/>
        <sz val="11"/>
        <color rgb="FF000000"/>
        <rFont val="Calibri"/>
        <family val="2"/>
        <charset val="1"/>
      </rPr>
      <t>MPC1 and MPC2</t>
    </r>
    <r>
      <rPr>
        <sz val="11"/>
        <color rgb="FF000000"/>
        <rFont val="Calibri"/>
        <family val="2"/>
        <charset val="1"/>
      </rPr>
      <t>)</t>
    </r>
  </si>
  <si>
    <t>PYR[c] =&gt; PYR[m]</t>
  </si>
  <si>
    <t>OJI81394.1 and OJI80310.1</t>
  </si>
  <si>
    <t>Included by manual blast of S.cerevisiae protein sequence (Tavoulari et al., 2019) with Aspergillus tubingensis CBS 134.48 genome</t>
  </si>
  <si>
    <t>R1400</t>
  </si>
  <si>
    <r>
      <rPr>
        <sz val="11"/>
        <color rgb="FF000000"/>
        <rFont val="Calibri"/>
        <family val="2"/>
        <charset val="1"/>
      </rPr>
      <t>Uridine permease (</t>
    </r>
    <r>
      <rPr>
        <i/>
        <sz val="11"/>
        <color rgb="FF000000"/>
        <rFont val="Calibri"/>
        <family val="2"/>
        <charset val="1"/>
      </rPr>
      <t>FUI1</t>
    </r>
    <r>
      <rPr>
        <sz val="11"/>
        <color rgb="FF000000"/>
        <rFont val="Calibri"/>
        <family val="2"/>
        <charset val="1"/>
      </rPr>
      <t>)</t>
    </r>
  </si>
  <si>
    <t xml:space="preserve">URI[e] &lt;=&gt; URI[c] </t>
  </si>
  <si>
    <t>Included by manual blast of S.cerevisiae protein sequence (Vickers et al., 2000) with Aspergillus tubingensis CBS 134.48 genome</t>
  </si>
  <si>
    <t>R1401</t>
  </si>
  <si>
    <t>R_BOUNDARY_URIe</t>
  </si>
  <si>
    <t xml:space="preserve">URI[e] =&gt; </t>
  </si>
  <si>
    <t>R1402</t>
  </si>
  <si>
    <r>
      <rPr>
        <sz val="11"/>
        <color rgb="FF000000"/>
        <rFont val="Calibri"/>
        <family val="2"/>
        <charset val="1"/>
      </rPr>
      <t>GTP/GDP transport (</t>
    </r>
    <r>
      <rPr>
        <i/>
        <sz val="11"/>
        <color rgb="FF000000"/>
        <rFont val="Calibri"/>
        <family val="2"/>
        <charset val="1"/>
      </rPr>
      <t>ggc1</t>
    </r>
    <r>
      <rPr>
        <sz val="11"/>
        <color rgb="FF000000"/>
        <rFont val="Calibri"/>
        <family val="2"/>
        <charset val="1"/>
      </rPr>
      <t>)</t>
    </r>
  </si>
  <si>
    <t xml:space="preserve">GDP[m] + GTP[c] &lt;=&gt; GDP[c] + GTP[m] </t>
  </si>
  <si>
    <t>Included by manual blast of S.cerevisiae protein sequence (Vozza et al., 2004) with Aspergillus tubingensis CBS 134.48 genome</t>
  </si>
  <si>
    <t>R1403</t>
  </si>
  <si>
    <r>
      <rPr>
        <sz val="11"/>
        <color rgb="FF000000"/>
        <rFont val="Calibri"/>
        <family val="2"/>
        <charset val="1"/>
      </rPr>
      <t>Allantoin permease (</t>
    </r>
    <r>
      <rPr>
        <i/>
        <sz val="11"/>
        <color rgb="FF000000"/>
        <rFont val="Calibri"/>
        <family val="2"/>
        <charset val="1"/>
      </rPr>
      <t>DAL4</t>
    </r>
    <r>
      <rPr>
        <sz val="11"/>
        <color rgb="FF000000"/>
        <rFont val="Calibri"/>
        <family val="2"/>
        <charset val="1"/>
      </rPr>
      <t>)</t>
    </r>
  </si>
  <si>
    <t xml:space="preserve">ATN[e] &lt;=&gt; ATN[c] </t>
  </si>
  <si>
    <t>Included by manual blast of S.cerevisiae protein sequence (Yoo et al., 1992) with Aspergillus tubingensis CBS 134.48 genome</t>
  </si>
  <si>
    <t>R1404</t>
  </si>
  <si>
    <t>R_BOUNDARY_ATNe</t>
  </si>
  <si>
    <t xml:space="preserve">ATN[e] =&gt; </t>
  </si>
  <si>
    <t>R1405</t>
  </si>
  <si>
    <r>
      <rPr>
        <sz val="11"/>
        <color rgb="FF000000"/>
        <rFont val="Calibri"/>
        <family val="2"/>
        <charset val="1"/>
      </rPr>
      <t>Sucrose transporter(</t>
    </r>
    <r>
      <rPr>
        <i/>
        <sz val="11"/>
        <color rgb="FF000000"/>
        <rFont val="Calibri"/>
        <family val="2"/>
        <charset val="1"/>
      </rPr>
      <t>Srt1</t>
    </r>
    <r>
      <rPr>
        <sz val="11"/>
        <color rgb="FF000000"/>
        <rFont val="Calibri"/>
        <family val="2"/>
        <charset val="1"/>
      </rPr>
      <t>)</t>
    </r>
  </si>
  <si>
    <t xml:space="preserve">SUC[e] &lt;=&gt; SUC[c] </t>
  </si>
  <si>
    <t>OJI80000.1 or OJI82506.1 or OJI81932.1 or OJI80418.1 or OJI89965.1 or OJI83128.1 or OJI89778.1 or OJI85591.1 or OJI82140.1 or OJI85282.1 or OJI91558.1 or OJI81740.1 or OJI89661.1</t>
  </si>
  <si>
    <t>Included by manual blast of U.maydis protein sequence (Wahl et al., 2010) and A.niger (Makela et al., 2018) with Aspergillus tubingensis CBS 134.48 genome</t>
  </si>
  <si>
    <t>R1406</t>
  </si>
  <si>
    <t>Potassium-transporting ATPase</t>
  </si>
  <si>
    <t>ATP[c] + H+[c] + H2O[c] + K[e] =&gt; ADP[c] + H+[e] + PI[c] + K[c]</t>
  </si>
  <si>
    <t>7.2.2.19</t>
  </si>
  <si>
    <t>OJI87853.1 or OJI89692.1</t>
  </si>
  <si>
    <t>Included by manual blast of U.maydis protein sequence with Aspergillus tubingensis CBS 134.48 genome, Benito et al., 2004</t>
  </si>
  <si>
    <t>R1407</t>
  </si>
  <si>
    <t>Alkane sulfonate transport</t>
  </si>
  <si>
    <t>MSA[c] =&gt;</t>
  </si>
  <si>
    <t>Included manually (Brandl et al., 2018)</t>
  </si>
  <si>
    <t>R1408</t>
  </si>
  <si>
    <r>
      <rPr>
        <sz val="11"/>
        <color rgb="FF000000"/>
        <rFont val="Calibri"/>
        <family val="2"/>
        <charset val="1"/>
      </rPr>
      <t>Sulphate permease (</t>
    </r>
    <r>
      <rPr>
        <i/>
        <sz val="11"/>
        <color rgb="FF000000"/>
        <rFont val="Calibri"/>
        <family val="2"/>
        <charset val="1"/>
      </rPr>
      <t>astA</t>
    </r>
    <r>
      <rPr>
        <sz val="11"/>
        <color rgb="FF000000"/>
        <rFont val="Calibri"/>
        <family val="2"/>
        <charset val="1"/>
      </rPr>
      <t>)</t>
    </r>
  </si>
  <si>
    <t>SLF[c] &lt;=&gt;</t>
  </si>
  <si>
    <t>Sulphate permease and alternate sulfate transporter (astA gene) both present</t>
  </si>
  <si>
    <t>OJI87043.1 or OJI79630.1 or OJI89199.1</t>
  </si>
  <si>
    <t xml:space="preserve">Sulphate permease genes included by manual blast of N.crassa protein sequence with Aspergillus tubingensis CBS 134.48 genome while alternate sulfate transporter (astA gene) added by manual blast of A.nidulans protein sequence  (Pitsyk et al., 2007) with Aspergillus tubingensis CBS 134.48 genome </t>
  </si>
  <si>
    <t>R1409</t>
  </si>
  <si>
    <t>salicylate transporter</t>
  </si>
  <si>
    <t xml:space="preserve">SALI[e] &lt;=&gt; SALI[c] </t>
  </si>
  <si>
    <t>R1410</t>
  </si>
  <si>
    <t>Ochratoxin A exporter</t>
  </si>
  <si>
    <t xml:space="preserve">OTA[e] =&gt; OTA[c] </t>
  </si>
  <si>
    <t>R1411</t>
  </si>
  <si>
    <t>R_BOUNDARY_OTAe</t>
  </si>
  <si>
    <t xml:space="preserve">OTA[e] =&gt; </t>
  </si>
  <si>
    <t>R1412</t>
  </si>
  <si>
    <t>Phytic acid exporter</t>
  </si>
  <si>
    <t>PHYA[e] =&gt;</t>
  </si>
  <si>
    <t>R1413</t>
  </si>
  <si>
    <t>Inositol transport</t>
  </si>
  <si>
    <t xml:space="preserve">MYOI[e] &lt;=&gt; MYOI[c] </t>
  </si>
  <si>
    <t>R1414</t>
  </si>
  <si>
    <t>R_BOUNDARY_MYOIe</t>
  </si>
  <si>
    <t xml:space="preserve">MYOI[e] =&gt; </t>
  </si>
  <si>
    <t>R1415</t>
  </si>
  <si>
    <t>R_BOUNDARY_GLCN15LACe</t>
  </si>
  <si>
    <t xml:space="preserve">GLCN15LAC[e] =&gt; </t>
  </si>
  <si>
    <t>R1416</t>
  </si>
  <si>
    <t>Dihydrofolate exchange</t>
  </si>
  <si>
    <t>DHF[c] &lt;=&gt; DHF[m]</t>
  </si>
  <si>
    <t>R1417</t>
  </si>
  <si>
    <t>D-Lactate/Pyruvate antiporter</t>
  </si>
  <si>
    <t>LAC[c] + PYR[m] =&gt; LAC[m] + PYR[c]</t>
  </si>
  <si>
    <t>R1418</t>
  </si>
  <si>
    <t>L-Lactate/Pyruvate antiporter</t>
  </si>
  <si>
    <t>LLAC[c] + PYR[m] =&gt; LLAC[m] + PYR[c]</t>
  </si>
  <si>
    <t>R1419</t>
  </si>
  <si>
    <t>Phosphatidate transport</t>
  </si>
  <si>
    <t>CLPA[c] &lt;=&gt; CLPA[m]</t>
  </si>
  <si>
    <t>R1420</t>
  </si>
  <si>
    <t>H2O mitochondrial exchange</t>
  </si>
  <si>
    <t xml:space="preserve">H2O[c] &lt;=&gt; H2O[m] </t>
  </si>
  <si>
    <t>R1421</t>
  </si>
  <si>
    <t>O2 mitochondrial exchange</t>
  </si>
  <si>
    <t xml:space="preserve">O2[c] &lt;=&gt; O2[m] </t>
  </si>
  <si>
    <t>R1422</t>
  </si>
  <si>
    <t>CO2 mitochondrial exchange</t>
  </si>
  <si>
    <t xml:space="preserve">CO2[c] &lt;=&gt; CO2[m] </t>
  </si>
  <si>
    <t>R1423</t>
  </si>
  <si>
    <t>NH3 mitochondrial exchange</t>
  </si>
  <si>
    <t xml:space="preserve">NH3[c] &lt;=&gt; NH3[m] </t>
  </si>
  <si>
    <t>R1424</t>
  </si>
  <si>
    <t>ACAL mitochondrial exchange</t>
  </si>
  <si>
    <t>ACAL[c] &lt;=&gt; ACAL[m]</t>
  </si>
  <si>
    <t>R1425</t>
  </si>
  <si>
    <t>AC mitochondrial exchange</t>
  </si>
  <si>
    <t>AC[c] &lt;=&gt; AC[m]</t>
  </si>
  <si>
    <t>R1426</t>
  </si>
  <si>
    <t>UREA mitochondrial exchange</t>
  </si>
  <si>
    <t>UREA[c] &lt;=&gt; UREA[m]</t>
  </si>
  <si>
    <t>R1427</t>
  </si>
  <si>
    <t>ICIT/MAL mitochondrial exchange</t>
  </si>
  <si>
    <t>ICIT[m] + MAL[c] =&gt; ICIT[c] + MAL[m]</t>
  </si>
  <si>
    <t>R1428</t>
  </si>
  <si>
    <t>ICIT mitochondrial exchange</t>
  </si>
  <si>
    <t>ICIT[c] &lt;=&gt; ICIT[m]</t>
  </si>
  <si>
    <t>R1429</t>
  </si>
  <si>
    <t>FOR mitochondrial exchange</t>
  </si>
  <si>
    <t xml:space="preserve">FOR[c] &lt;=&gt; FOR[m] </t>
  </si>
  <si>
    <t>R1430</t>
  </si>
  <si>
    <t>CAP mitochondrial exchange</t>
  </si>
  <si>
    <t xml:space="preserve">CAP[c] &lt;=&gt; CAP[m] </t>
  </si>
  <si>
    <t>R1431</t>
  </si>
  <si>
    <t>GABA mitochondrial exchange</t>
  </si>
  <si>
    <t xml:space="preserve">GABA[c] &lt;=&gt; GABA[m] </t>
  </si>
  <si>
    <t>R1432</t>
  </si>
  <si>
    <t>GLX mitochondrial exchange</t>
  </si>
  <si>
    <t xml:space="preserve">GLX[c] &lt;=&gt; GLX[m] </t>
  </si>
  <si>
    <t>R1433</t>
  </si>
  <si>
    <t>PROP mitochondrial exchange</t>
  </si>
  <si>
    <t xml:space="preserve">PROP[m] &lt;=&gt; PROP[c] </t>
  </si>
  <si>
    <t>R1434</t>
  </si>
  <si>
    <t>ARG mitochondrial exchange</t>
  </si>
  <si>
    <t xml:space="preserve">ARG[m] &lt;=&gt; ARG[c] </t>
  </si>
  <si>
    <t>R1435</t>
  </si>
  <si>
    <t>ASP mitochondrial exchange</t>
  </si>
  <si>
    <t xml:space="preserve">ASP[m] &lt;=&gt; ASP[c] </t>
  </si>
  <si>
    <t>R1436</t>
  </si>
  <si>
    <t>LEU mitochondrial exchange</t>
  </si>
  <si>
    <t xml:space="preserve">LEU[m] &lt;=&gt; LEU[c] </t>
  </si>
  <si>
    <t>R1437</t>
  </si>
  <si>
    <t>LYS mitochondrial exchange</t>
  </si>
  <si>
    <t>LYS[m] &lt;=&gt; LYS[c]</t>
  </si>
  <si>
    <t>R1438</t>
  </si>
  <si>
    <t>CITR mitochondrial exchange</t>
  </si>
  <si>
    <t xml:space="preserve">CITR[c] &lt;=&gt; CITR[m] </t>
  </si>
  <si>
    <t>R1439</t>
  </si>
  <si>
    <t>FE3e uptake</t>
  </si>
  <si>
    <t xml:space="preserve">FE3[e] &lt;=&gt; FE3[c] </t>
  </si>
  <si>
    <t>OJI86645.1 or OJI83582.1</t>
  </si>
  <si>
    <t>R1440</t>
  </si>
  <si>
    <t>Deferrocoprogen B export</t>
  </si>
  <si>
    <t>DFCOPROB[c] =&gt; DFCOPROB[e]</t>
  </si>
  <si>
    <t>OJI88949.1 or OJI90995.1</t>
  </si>
  <si>
    <t>R1441</t>
  </si>
  <si>
    <t>Iron bound coprogen B import</t>
  </si>
  <si>
    <t>COPROB[e] =&gt; COPROB[c]</t>
  </si>
  <si>
    <t>OJI88942.1 or OJI82085.1</t>
  </si>
  <si>
    <t>R1442</t>
  </si>
  <si>
    <t>Iron uptake of ferrichrome</t>
  </si>
  <si>
    <t>DFERC[e] + FE3[e] =&gt; 3 H+[e] + FERC[e]</t>
  </si>
  <si>
    <t>R1443</t>
  </si>
  <si>
    <t>Iron release of ferrichrome</t>
  </si>
  <si>
    <t>3 H+[c] + FERC[c] =&gt; FE3[c] + DFERC[c]</t>
  </si>
  <si>
    <t>R1444</t>
  </si>
  <si>
    <t>R_BOUNDARY_DFCOPROBe</t>
  </si>
  <si>
    <t>DFCOPROB[e] =&gt;</t>
  </si>
  <si>
    <t>R1445</t>
  </si>
  <si>
    <t>Iron binding to coprogen B</t>
  </si>
  <si>
    <t>DFCOPROB[e] + FE3[e] =&gt; 3 H+[e] + COPROB[e]</t>
  </si>
  <si>
    <t>R1446</t>
  </si>
  <si>
    <t>Iron release from coprogen B</t>
  </si>
  <si>
    <t>3 H+[c] + COPROB[c] =&gt; FE3[c] + DFCOPROB[c]</t>
  </si>
  <si>
    <t>R1447</t>
  </si>
  <si>
    <t>NADH transport into mitochondria</t>
  </si>
  <si>
    <t xml:space="preserve">NADH[c] =&gt; NADH[m] </t>
  </si>
  <si>
    <t>R1448</t>
  </si>
  <si>
    <t>KAPA transport</t>
  </si>
  <si>
    <t xml:space="preserve">AON[p] &lt;=&gt; AON[m] </t>
  </si>
  <si>
    <t>R1449</t>
  </si>
  <si>
    <t>5-aminolevulinic acid transport</t>
  </si>
  <si>
    <t xml:space="preserve">5ALEVUA[c] &lt;=&gt; 5ALEVUA[m] </t>
  </si>
  <si>
    <t>R1450</t>
  </si>
  <si>
    <t>Coproporphyrinogen III transport</t>
  </si>
  <si>
    <t xml:space="preserve">COPHY3[c] &lt;=&gt; COPHY3[m] </t>
  </si>
  <si>
    <t>R1451</t>
  </si>
  <si>
    <t>Heme transport</t>
  </si>
  <si>
    <t xml:space="preserve">HEMEB[m] &lt;=&gt; HEMEB[c] </t>
  </si>
  <si>
    <t>R1452</t>
  </si>
  <si>
    <t>Dethiobiotin transport</t>
  </si>
  <si>
    <t xml:space="preserve">DTB[c] &lt;=&gt; DTB[m] </t>
  </si>
  <si>
    <t>R1453</t>
  </si>
  <si>
    <t>Dethiobiotin exchange</t>
  </si>
  <si>
    <t xml:space="preserve">DTB[e] &lt;=&gt; DTB[c] </t>
  </si>
  <si>
    <t>R1454</t>
  </si>
  <si>
    <t>R_BOUNDARY_DTBe</t>
  </si>
  <si>
    <t xml:space="preserve">DTB[e] =&gt; </t>
  </si>
  <si>
    <t>R1455</t>
  </si>
  <si>
    <t>Sulfur transport</t>
  </si>
  <si>
    <t>S[c] &lt;=&gt; S[m]</t>
  </si>
  <si>
    <t>R1456</t>
  </si>
  <si>
    <t>Glutathione transport</t>
  </si>
  <si>
    <t>RGT[c] &lt;=&gt; RGT[m]</t>
  </si>
  <si>
    <t>R1457</t>
  </si>
  <si>
    <t>Peroxisomal isocitrate transport</t>
  </si>
  <si>
    <t xml:space="preserve">ICIT[c] =&gt; ICIT[p] </t>
  </si>
  <si>
    <t>R1458</t>
  </si>
  <si>
    <t>2-Oxoglutarate transporter</t>
  </si>
  <si>
    <t xml:space="preserve">AKG[p] =&gt; AKG[c] </t>
  </si>
  <si>
    <t>R1459</t>
  </si>
  <si>
    <t>Glyoxylate transporter</t>
  </si>
  <si>
    <t xml:space="preserve">GLX[c] =&gt; GLX[p] </t>
  </si>
  <si>
    <t>R1460</t>
  </si>
  <si>
    <t>CO2 diffusion</t>
  </si>
  <si>
    <t xml:space="preserve">CO2[p] &lt;=&gt; CO2[c] </t>
  </si>
  <si>
    <t>R1461</t>
  </si>
  <si>
    <t>Oxygen transport</t>
  </si>
  <si>
    <t xml:space="preserve">O2[c] &lt;=&gt; O2[p] </t>
  </si>
  <si>
    <t>R1462</t>
  </si>
  <si>
    <t>Pimelic acid transport</t>
  </si>
  <si>
    <t xml:space="preserve">PIMA[c] &lt;=&gt; PIMA[p] </t>
  </si>
  <si>
    <t>R1463</t>
  </si>
  <si>
    <t>Unknown transport</t>
  </si>
  <si>
    <t xml:space="preserve">CoA[p] + CHCOA[c] &lt;=&gt; CHCOA[p] + CoA[c] </t>
  </si>
  <si>
    <t>R1464</t>
  </si>
  <si>
    <t>CoA transport</t>
  </si>
  <si>
    <t>CoA[c] &lt;=&gt; CoA[p]</t>
  </si>
  <si>
    <t>R1465</t>
  </si>
  <si>
    <t>Water transport</t>
  </si>
  <si>
    <t xml:space="preserve">H2O[c] &lt;=&gt; H2O[p] </t>
  </si>
  <si>
    <t>R1466</t>
  </si>
  <si>
    <t>PPi transport</t>
  </si>
  <si>
    <t xml:space="preserve">PPI[p] &lt;=&gt; PPI[c] </t>
  </si>
  <si>
    <t>R1467</t>
  </si>
  <si>
    <t>FAD+ transporter</t>
  </si>
  <si>
    <t xml:space="preserve">FAD[c] &lt;=&gt; FAD[p] </t>
  </si>
  <si>
    <t>R1468</t>
  </si>
  <si>
    <t>FADH2 transporter</t>
  </si>
  <si>
    <t xml:space="preserve">FADH2[p] &lt;=&gt; FADH2[c] </t>
  </si>
  <si>
    <t>R1469</t>
  </si>
  <si>
    <t>H+ transporter</t>
  </si>
  <si>
    <t>H+[c] &lt;=&gt; H+[p]</t>
  </si>
  <si>
    <t>R1470</t>
  </si>
  <si>
    <t>PROPCOA transporter</t>
  </si>
  <si>
    <t>PROPCOA[c] &lt;=&gt; PROPCOA[p]</t>
  </si>
  <si>
    <t>R1471</t>
  </si>
  <si>
    <t>PI tranporter</t>
  </si>
  <si>
    <t>PI[c] &lt;=&gt; PI[p]</t>
  </si>
  <si>
    <t>R1472</t>
  </si>
  <si>
    <t>ATP transport</t>
  </si>
  <si>
    <t xml:space="preserve">ATP[c] &lt;=&gt; ATP[p] </t>
  </si>
  <si>
    <t>R1473</t>
  </si>
  <si>
    <t>AMP transport</t>
  </si>
  <si>
    <t xml:space="preserve">AMP[c] &lt;=&gt; AMP[p] </t>
  </si>
  <si>
    <t>R1474</t>
  </si>
  <si>
    <t>Mevalonate transport</t>
  </si>
  <si>
    <t xml:space="preserve">MVL[c] &lt;=&gt; MVL[p] </t>
  </si>
  <si>
    <t>R1475</t>
  </si>
  <si>
    <t>N5DHMVLN5HORNp transport</t>
  </si>
  <si>
    <t xml:space="preserve">N5DHMVLN5HORN[p] &lt;=&gt; N5DHMVLN5HORN[c] </t>
  </si>
  <si>
    <t>R1476</t>
  </si>
  <si>
    <t>N5HORN transport</t>
  </si>
  <si>
    <t xml:space="preserve">N5HORN[m] &lt;=&gt; N5HORN[c] </t>
  </si>
  <si>
    <t>R1477</t>
  </si>
  <si>
    <t>Ferrichrome export</t>
  </si>
  <si>
    <t xml:space="preserve">DFERC[c] =&gt; DFERC[e] </t>
  </si>
  <si>
    <t>R1478</t>
  </si>
  <si>
    <t>Ferrichrome import</t>
  </si>
  <si>
    <t>FERC[e] =&gt; FERC[c]</t>
  </si>
  <si>
    <t>R1479</t>
  </si>
  <si>
    <t>Alanine transport</t>
  </si>
  <si>
    <t xml:space="preserve">ALA[c] &lt;=&gt; ALA[p] </t>
  </si>
  <si>
    <t>R1480</t>
  </si>
  <si>
    <t>Oxaloactetate transport</t>
  </si>
  <si>
    <t xml:space="preserve">OA[c] &lt;=&gt; OA[p] </t>
  </si>
  <si>
    <t>R1481</t>
  </si>
  <si>
    <t>Acetyl-CoA C-acetyltransferase, acetoacetyl-CoA thiolase</t>
  </si>
  <si>
    <t xml:space="preserve">CoA[p] + AACCOA[p] =&gt; 2 ACCOA[p] </t>
  </si>
  <si>
    <t>2.3.1.9</t>
  </si>
  <si>
    <t>R1482</t>
  </si>
  <si>
    <t>Acetoacetyl-CoA transporter</t>
  </si>
  <si>
    <t>AACCOA[c] &lt;=&gt; AACCOA[p]</t>
  </si>
  <si>
    <t>R1483</t>
  </si>
  <si>
    <t>Acetyl-CoA transporter</t>
  </si>
  <si>
    <t>ACCOA[c] &lt;=&gt; ACCOA[p]</t>
  </si>
  <si>
    <t>R1484</t>
  </si>
  <si>
    <t>Malate transport</t>
  </si>
  <si>
    <t xml:space="preserve">MAL[c] &lt;=&gt; MAL[p] </t>
  </si>
  <si>
    <t>R1485</t>
  </si>
  <si>
    <t>R_BOUNDARY_URICe</t>
  </si>
  <si>
    <t xml:space="preserve">URIC[e] =&gt; </t>
  </si>
  <si>
    <t>R1486</t>
  </si>
  <si>
    <t>R_BOUNDARY_HNO3e</t>
  </si>
  <si>
    <t xml:space="preserve">HNO3[e] &lt;=&gt; </t>
  </si>
  <si>
    <t>R1487</t>
  </si>
  <si>
    <t>R_BOUNDARY_SLFe</t>
  </si>
  <si>
    <t xml:space="preserve">SLF[e] &lt;=&gt; </t>
  </si>
  <si>
    <t>R1488</t>
  </si>
  <si>
    <t>R_BOUNDARY_He</t>
  </si>
  <si>
    <t xml:space="preserve">H+[e] =&gt; </t>
  </si>
  <si>
    <t>R1489</t>
  </si>
  <si>
    <t>R_BOUNDARY_Ke</t>
  </si>
  <si>
    <t xml:space="preserve">K[e] &lt;=&gt; </t>
  </si>
  <si>
    <t>R1490</t>
  </si>
  <si>
    <t>R_BOUNDARY_CCLe</t>
  </si>
  <si>
    <t xml:space="preserve">CCL[e] =&gt; </t>
  </si>
  <si>
    <t>R1491</t>
  </si>
  <si>
    <t>Catechol transport</t>
  </si>
  <si>
    <t xml:space="preserve">CCL[e] &lt;=&gt; CCL[c] </t>
  </si>
  <si>
    <t>R1492</t>
  </si>
  <si>
    <t>acetamide transport</t>
  </si>
  <si>
    <t xml:space="preserve">ACAM[e] &lt;=&gt; ACAM[c] </t>
  </si>
  <si>
    <t>R1493</t>
  </si>
  <si>
    <t>Heme transporter</t>
  </si>
  <si>
    <t>HEMEB[e] &lt;=&gt; HEMEB[c]</t>
  </si>
  <si>
    <t>OJI83542.1 or OJI87349.1</t>
  </si>
  <si>
    <t>Included by manual blast of A. niger protein sequence (Upton et al., 2020) and A.niger (Makela et al., 2018) with Aspergillus tubingensis CBS 134.48 genome</t>
  </si>
  <si>
    <t>R1494</t>
  </si>
  <si>
    <t>R_BOUNDARY_HEMEe</t>
  </si>
  <si>
    <t>HEMEB[e] &lt;=&gt;</t>
  </si>
  <si>
    <t>R1495</t>
  </si>
  <si>
    <t>H+[e] &lt;=&gt; H+[c]</t>
  </si>
  <si>
    <t>R1496</t>
  </si>
  <si>
    <t>R_BOUNDARY_ACAMe</t>
  </si>
  <si>
    <t xml:space="preserve">ACAM[e] =&gt; </t>
  </si>
  <si>
    <t>R1497</t>
  </si>
  <si>
    <t>R_BOUNDARY_SUCe</t>
  </si>
  <si>
    <t xml:space="preserve">SUC[e] =&gt; </t>
  </si>
  <si>
    <t>R1498</t>
  </si>
  <si>
    <t>R_BOUNDARY_MELIe</t>
  </si>
  <si>
    <t xml:space="preserve">MELI[e] =&gt; </t>
  </si>
  <si>
    <t>R1499</t>
  </si>
  <si>
    <t>R_BOUNDARY_RHAe</t>
  </si>
  <si>
    <t xml:space="preserve">RHA[e] =&gt; </t>
  </si>
  <si>
    <t>R1500</t>
  </si>
  <si>
    <t>L-cystine transport</t>
  </si>
  <si>
    <t xml:space="preserve">CYST[e] &lt;=&gt; CYST[c] </t>
  </si>
  <si>
    <t>R1501</t>
  </si>
  <si>
    <t>R_BOUNDARY_CYSTe</t>
  </si>
  <si>
    <t xml:space="preserve">CYST[e] =&gt; </t>
  </si>
  <si>
    <t>R1502</t>
  </si>
  <si>
    <t>Pyruvate transporter</t>
  </si>
  <si>
    <t xml:space="preserve">PYR[e] &lt;=&gt; PYR[c] </t>
  </si>
  <si>
    <t>R1503</t>
  </si>
  <si>
    <t>Pyruvate exchange</t>
  </si>
  <si>
    <t xml:space="preserve">PYR[e] =&gt; </t>
  </si>
  <si>
    <t>R1504</t>
  </si>
  <si>
    <t>Acetaldehyde exchange</t>
  </si>
  <si>
    <t xml:space="preserve">ACAL[e] &lt;=&gt; ACAL[c] </t>
  </si>
  <si>
    <t>R1505</t>
  </si>
  <si>
    <t>R_BOUNDARY_ACALe</t>
  </si>
  <si>
    <t xml:space="preserve">ACAL[e] =&gt; </t>
  </si>
  <si>
    <t>R1506</t>
  </si>
  <si>
    <t>N-Acetyl-D-glucosamine transport</t>
  </si>
  <si>
    <t xml:space="preserve">NAG[e] &lt;=&gt; NAG[c] </t>
  </si>
  <si>
    <t>R1507</t>
  </si>
  <si>
    <t>R_BOUNDARY_NAGe</t>
  </si>
  <si>
    <t xml:space="preserve">NAG[e] =&gt; </t>
  </si>
  <si>
    <t>R1508</t>
  </si>
  <si>
    <t>D-Glucosamine transport</t>
  </si>
  <si>
    <t xml:space="preserve">GLCN[e] &lt;=&gt; GLCN[c] </t>
  </si>
  <si>
    <t>R1509</t>
  </si>
  <si>
    <t>R_BOUNDARY_GLCNe</t>
  </si>
  <si>
    <t xml:space="preserve">GLCN[e] &lt;=&gt; </t>
  </si>
  <si>
    <t>R1510</t>
  </si>
  <si>
    <t>L-Alanine exchange</t>
  </si>
  <si>
    <t>ALA[c] &lt;=&gt; ALA[e]</t>
  </si>
  <si>
    <t>R1511</t>
  </si>
  <si>
    <t>R_BOUNDARY_ALAe</t>
  </si>
  <si>
    <t xml:space="preserve">ALA[e] =&gt; </t>
  </si>
  <si>
    <t>R1512</t>
  </si>
  <si>
    <t>L-Arginine exchange</t>
  </si>
  <si>
    <t>ARG[c] &lt;=&gt; ARG[e]</t>
  </si>
  <si>
    <t>R1513</t>
  </si>
  <si>
    <t>R_BOUNDARY_ARGe</t>
  </si>
  <si>
    <t xml:space="preserve">ARG[e] =&gt; </t>
  </si>
  <si>
    <t>R1514</t>
  </si>
  <si>
    <t>L-Asparagine exchange</t>
  </si>
  <si>
    <t>ASN[c] &lt;=&gt; ASN[e]</t>
  </si>
  <si>
    <t>R1515</t>
  </si>
  <si>
    <t>R_BOUNDARY_ASNe</t>
  </si>
  <si>
    <t xml:space="preserve">ASN[e] =&gt; </t>
  </si>
  <si>
    <t>R1516</t>
  </si>
  <si>
    <t>L-Cysteine exchange</t>
  </si>
  <si>
    <t>CYS[c] &lt;=&gt; CYS[e]</t>
  </si>
  <si>
    <t>R1517</t>
  </si>
  <si>
    <t>R_BOUNDARY_CYSe</t>
  </si>
  <si>
    <t xml:space="preserve">CYS[e] =&gt; </t>
  </si>
  <si>
    <t>R1518</t>
  </si>
  <si>
    <t>beta-Alanine exchange</t>
  </si>
  <si>
    <t xml:space="preserve">bALA[e] &lt;=&gt; bALA[c] </t>
  </si>
  <si>
    <t>R1519</t>
  </si>
  <si>
    <t>R_BOUNDARY_bALAe</t>
  </si>
  <si>
    <t xml:space="preserve">bALA[e] =&gt; </t>
  </si>
  <si>
    <t>R1520</t>
  </si>
  <si>
    <t>L-Glutamine exchange</t>
  </si>
  <si>
    <t>GLN[c] &lt;=&gt; GLN[e]</t>
  </si>
  <si>
    <t>R1521</t>
  </si>
  <si>
    <t>R_BOUNDARY_GLNe</t>
  </si>
  <si>
    <t xml:space="preserve">GLN[e] =&gt; </t>
  </si>
  <si>
    <t>R1522</t>
  </si>
  <si>
    <t>Glycine exchange</t>
  </si>
  <si>
    <t>GLY[c] &lt;=&gt; GLY[e]</t>
  </si>
  <si>
    <t>R1523</t>
  </si>
  <si>
    <t>R_BOUNDARY_GLYe</t>
  </si>
  <si>
    <t xml:space="preserve">GLY[e] =&gt; </t>
  </si>
  <si>
    <t>R1524</t>
  </si>
  <si>
    <t>L-Histidine exchange</t>
  </si>
  <si>
    <t>HIS[c] &lt;=&gt; HIS[e]</t>
  </si>
  <si>
    <t>R1525</t>
  </si>
  <si>
    <t>R_BOUNDARY_HISe</t>
  </si>
  <si>
    <t xml:space="preserve">HIS[e] =&gt; </t>
  </si>
  <si>
    <t>R1526</t>
  </si>
  <si>
    <t>L-Isoleucine exchange</t>
  </si>
  <si>
    <t>ILE[c] &lt;=&gt; ILE[e]</t>
  </si>
  <si>
    <t>R1527</t>
  </si>
  <si>
    <t>R_BOUNDARY_ILEe</t>
  </si>
  <si>
    <t xml:space="preserve">ILE[e] =&gt; </t>
  </si>
  <si>
    <t>R1528</t>
  </si>
  <si>
    <t>L-Leucine exchange</t>
  </si>
  <si>
    <t>LEU[c] &lt;=&gt; LEU[e]</t>
  </si>
  <si>
    <t>R1529</t>
  </si>
  <si>
    <t>R_BOUNDARY_LEUe</t>
  </si>
  <si>
    <t xml:space="preserve">LEU[e] =&gt; </t>
  </si>
  <si>
    <t>R1530</t>
  </si>
  <si>
    <t>L-Lysine exchange</t>
  </si>
  <si>
    <t>LYS[c] &lt;=&gt; LYS[e]</t>
  </si>
  <si>
    <t>R1531</t>
  </si>
  <si>
    <t>R_BOUNDARY_LYSe</t>
  </si>
  <si>
    <t xml:space="preserve">LYS[e] =&gt; </t>
  </si>
  <si>
    <t>R1532</t>
  </si>
  <si>
    <t>L-Phenylalanine exchange</t>
  </si>
  <si>
    <t>PHE[c] &lt;=&gt; PHE[e]</t>
  </si>
  <si>
    <t>R1533</t>
  </si>
  <si>
    <t>R_BOUNDARY_PHEe</t>
  </si>
  <si>
    <t xml:space="preserve">PHE[e] =&gt; </t>
  </si>
  <si>
    <t>R1534</t>
  </si>
  <si>
    <t>L-Serine exchange</t>
  </si>
  <si>
    <t>SER[c] &lt;=&gt; SER[e]</t>
  </si>
  <si>
    <t>R1535</t>
  </si>
  <si>
    <t>R_BOUNDARY_SERe</t>
  </si>
  <si>
    <t xml:space="preserve">SER[e] =&gt; </t>
  </si>
  <si>
    <t>R1536</t>
  </si>
  <si>
    <t>L-Threonine exchange</t>
  </si>
  <si>
    <t>THR[c] &lt;=&gt; THR[e]</t>
  </si>
  <si>
    <t>R1537</t>
  </si>
  <si>
    <t>R_BOUNDARY_THRe</t>
  </si>
  <si>
    <t xml:space="preserve">THR[e] =&gt; </t>
  </si>
  <si>
    <t>R1538</t>
  </si>
  <si>
    <t>L-Tryptophan exchange</t>
  </si>
  <si>
    <t>TRP[c] &lt;=&gt; TRP[e]</t>
  </si>
  <si>
    <t>R1539</t>
  </si>
  <si>
    <t>R_BOUNDARY_TRPe</t>
  </si>
  <si>
    <t xml:space="preserve">TRP[e] =&gt; </t>
  </si>
  <si>
    <t>R1540</t>
  </si>
  <si>
    <t>L-Tyrosine exchange</t>
  </si>
  <si>
    <t>TYR[c] &lt;=&gt; TYR[e]</t>
  </si>
  <si>
    <t>R1541</t>
  </si>
  <si>
    <t>R_BOUNDARY_TYRe</t>
  </si>
  <si>
    <t xml:space="preserve">TYR[e] =&gt; </t>
  </si>
  <si>
    <t>R1542</t>
  </si>
  <si>
    <t>L-Valine exchange</t>
  </si>
  <si>
    <t>VAL[c] &lt;=&gt; VAL[e]</t>
  </si>
  <si>
    <t>R1543</t>
  </si>
  <si>
    <t>R_BOUNDARY_VALe</t>
  </si>
  <si>
    <t xml:space="preserve">VAL[e] =&gt; </t>
  </si>
  <si>
    <t>R1544</t>
  </si>
  <si>
    <t>Oxaloacetate transporter</t>
  </si>
  <si>
    <t xml:space="preserve">OA[e] &lt;=&gt; OA[c] </t>
  </si>
  <si>
    <t>R1545</t>
  </si>
  <si>
    <t>R_BOUNDARY_OAe</t>
  </si>
  <si>
    <t xml:space="preserve">OA[e] =&gt; </t>
  </si>
  <si>
    <t>R1546</t>
  </si>
  <si>
    <t>Succinate exchange</t>
  </si>
  <si>
    <t xml:space="preserve">SUCC[e] &lt;=&gt; SUCC[c] </t>
  </si>
  <si>
    <t>R1547</t>
  </si>
  <si>
    <t>R_BOUNDARY_SUCCe</t>
  </si>
  <si>
    <t xml:space="preserve">SUCC[e] =&gt; </t>
  </si>
  <si>
    <t>R1548</t>
  </si>
  <si>
    <t>Glycoaldehyde exchange</t>
  </si>
  <si>
    <t>GLAL[c] =&gt; GLAL[e]</t>
  </si>
  <si>
    <t>R1549</t>
  </si>
  <si>
    <t>R_BOUNDARY_GLALe</t>
  </si>
  <si>
    <t>GLAL[e] =&gt;</t>
  </si>
  <si>
    <t>R1550</t>
  </si>
  <si>
    <t>2-Oxoglutarate exchange</t>
  </si>
  <si>
    <t xml:space="preserve">AKG[e] &lt;=&gt; AKG[c] </t>
  </si>
  <si>
    <t>R1551</t>
  </si>
  <si>
    <t>R_BOUNDARY_AKGe</t>
  </si>
  <si>
    <t xml:space="preserve">AKG[e] =&gt; </t>
  </si>
  <si>
    <t>R1552</t>
  </si>
  <si>
    <t>Propionaldehyde exchange</t>
  </si>
  <si>
    <t>PROPAL[c] &lt;=&gt; PROPAL[e]</t>
  </si>
  <si>
    <t>R1553</t>
  </si>
  <si>
    <t>R_BOUNDARY_PROPALe</t>
  </si>
  <si>
    <t xml:space="preserve">PROPAL[e] =&gt; </t>
  </si>
  <si>
    <t>R1554</t>
  </si>
  <si>
    <t>R_BOUNDARY_PROPAe</t>
  </si>
  <si>
    <t xml:space="preserve">PROPA[e] &lt;=&gt;  </t>
  </si>
  <si>
    <t>R1555</t>
  </si>
  <si>
    <t>Propionamide transport</t>
  </si>
  <si>
    <t xml:space="preserve">PROPA[e] &lt;=&gt; PROPA[c] </t>
  </si>
  <si>
    <t>R1556</t>
  </si>
  <si>
    <t>Malate transporter</t>
  </si>
  <si>
    <t xml:space="preserve">MAL[e] &lt;=&gt; MAL[c] </t>
  </si>
  <si>
    <t>R1557</t>
  </si>
  <si>
    <t>R_BOUNDARY_MALe</t>
  </si>
  <si>
    <t xml:space="preserve">MAL[e] =&gt; </t>
  </si>
  <si>
    <t>R1558</t>
  </si>
  <si>
    <t>Fumarate transporter</t>
  </si>
  <si>
    <t xml:space="preserve">FUM[e] &lt;=&gt; FUM[c] </t>
  </si>
  <si>
    <t>R1559</t>
  </si>
  <si>
    <t>R_BOUNDARY_FUMe</t>
  </si>
  <si>
    <t xml:space="preserve">FUM[e] =&gt; </t>
  </si>
  <si>
    <t>R1560</t>
  </si>
  <si>
    <t>Isocitrate transporter</t>
  </si>
  <si>
    <t xml:space="preserve">ICIT[e] &lt;=&gt; ICIT[c] </t>
  </si>
  <si>
    <t>R1561</t>
  </si>
  <si>
    <t>R_BOUNDARY_ICITe</t>
  </si>
  <si>
    <t xml:space="preserve">ICIT[e] =&gt; </t>
  </si>
  <si>
    <t>R1562</t>
  </si>
  <si>
    <t>n-hexylamine transport</t>
  </si>
  <si>
    <t xml:space="preserve">HEXN[e] &lt;=&gt; HEXN[c] </t>
  </si>
  <si>
    <t>R1563</t>
  </si>
  <si>
    <t>R_BOUNDARY_HEXNe</t>
  </si>
  <si>
    <t xml:space="preserve">HEXN[e] =&gt; </t>
  </si>
  <si>
    <t>R1564</t>
  </si>
  <si>
    <t>PHAL transport</t>
  </si>
  <si>
    <t xml:space="preserve">PHAL[e] &lt;=&gt; PHAL[c] </t>
  </si>
  <si>
    <t>R1565</t>
  </si>
  <si>
    <t>R_BOUNDARY_PHALe</t>
  </si>
  <si>
    <t xml:space="preserve">PHAL[e] =&gt; </t>
  </si>
  <si>
    <t>R1566</t>
  </si>
  <si>
    <t>CO2 exchange</t>
  </si>
  <si>
    <t xml:space="preserve">CO2[e] &lt;=&gt; CO2[c] </t>
  </si>
  <si>
    <t>R1567</t>
  </si>
  <si>
    <t>R_BOUNDARY_CO2e</t>
  </si>
  <si>
    <t xml:space="preserve">CO2[e] =&gt; </t>
  </si>
  <si>
    <t>R1568</t>
  </si>
  <si>
    <t>H2O exchange</t>
  </si>
  <si>
    <t xml:space="preserve">H2O[e] &lt;=&gt; H2O[c] </t>
  </si>
  <si>
    <t>R1569</t>
  </si>
  <si>
    <t>R_BOUNDARY_H2Oe</t>
  </si>
  <si>
    <t xml:space="preserve">H2O[e] &lt;=&gt; </t>
  </si>
  <si>
    <t>R1570</t>
  </si>
  <si>
    <t>Oxygen exchange</t>
  </si>
  <si>
    <t xml:space="preserve">O2[e] &lt;=&gt; O2[c] </t>
  </si>
  <si>
    <t>R1571</t>
  </si>
  <si>
    <t>R_BOUNDARY_O2e</t>
  </si>
  <si>
    <t xml:space="preserve">O2[e] &lt;=&gt; </t>
  </si>
  <si>
    <t>R1572</t>
  </si>
  <si>
    <t>Hydrogen peroxide transporter</t>
  </si>
  <si>
    <t xml:space="preserve">H2O2[c] &lt;=&gt; H2O2[p] </t>
  </si>
  <si>
    <t>R1573</t>
  </si>
  <si>
    <t>Hydrogen peroxide exchange</t>
  </si>
  <si>
    <t xml:space="preserve">H2O2[e] &lt;=&gt; H2O2[c] </t>
  </si>
  <si>
    <t>R1574</t>
  </si>
  <si>
    <t>R_BOUNDARY_H2O2e</t>
  </si>
  <si>
    <t xml:space="preserve">H2O2[e] =&gt; </t>
  </si>
  <si>
    <t>R1575</t>
  </si>
  <si>
    <t>Ethanol exchange</t>
  </si>
  <si>
    <t xml:space="preserve">ETH[e] &lt;=&gt; ETH[c] </t>
  </si>
  <si>
    <t>R1576</t>
  </si>
  <si>
    <t>R_BOUNDARY_ETHe</t>
  </si>
  <si>
    <t xml:space="preserve">ETH[e] =&gt; </t>
  </si>
  <si>
    <t>R1577</t>
  </si>
  <si>
    <t>Methanol exchange</t>
  </si>
  <si>
    <t xml:space="preserve">METHOL[e] &lt;=&gt; METHOL[c] </t>
  </si>
  <si>
    <t>R1578</t>
  </si>
  <si>
    <t>R_BOUNDARY_METHOLe</t>
  </si>
  <si>
    <t xml:space="preserve">METHOL[e] =&gt; </t>
  </si>
  <si>
    <t>R1579</t>
  </si>
  <si>
    <t>Formate exchange</t>
  </si>
  <si>
    <t xml:space="preserve">FOR[e] &lt;=&gt; FOR[c] </t>
  </si>
  <si>
    <t>R1580</t>
  </si>
  <si>
    <t>R_BOUNDARY_FORe</t>
  </si>
  <si>
    <t xml:space="preserve">FOR[e] =&gt; </t>
  </si>
  <si>
    <t>R1581</t>
  </si>
  <si>
    <t>(R)-Lactate exchange</t>
  </si>
  <si>
    <t xml:space="preserve">LAC[e] &lt;=&gt; LAC[c] </t>
  </si>
  <si>
    <t>R1582</t>
  </si>
  <si>
    <t>R_BOUNDARY_LACe</t>
  </si>
  <si>
    <t xml:space="preserve">LAC[e] =&gt; </t>
  </si>
  <si>
    <t>R1583</t>
  </si>
  <si>
    <t>(S)-Lactate exchange</t>
  </si>
  <si>
    <t xml:space="preserve">LLAC[e] &lt;=&gt; LLAC[c] </t>
  </si>
  <si>
    <t>R1584</t>
  </si>
  <si>
    <t>R_BOUNDARY_LLACe</t>
  </si>
  <si>
    <t xml:space="preserve">LLAC[e] =&gt; </t>
  </si>
  <si>
    <t>R1585</t>
  </si>
  <si>
    <t>Ammonia exchange</t>
  </si>
  <si>
    <t xml:space="preserve">NH3[e] &lt;=&gt; NH3[c] </t>
  </si>
  <si>
    <t>R1586</t>
  </si>
  <si>
    <t>R_BOUNDARY_NH3e</t>
  </si>
  <si>
    <t xml:space="preserve">NH3[e] =&gt; </t>
  </si>
  <si>
    <t>R1587</t>
  </si>
  <si>
    <t>ATP permease</t>
  </si>
  <si>
    <t xml:space="preserve">ATP[e] &lt;=&gt; ATP[c] </t>
  </si>
  <si>
    <t>R1588</t>
  </si>
  <si>
    <t>R_BOUNDARY_ATPe</t>
  </si>
  <si>
    <t xml:space="preserve">ATP[e] =&gt; </t>
  </si>
  <si>
    <t>R1589</t>
  </si>
  <si>
    <t>AMP permease</t>
  </si>
  <si>
    <t xml:space="preserve">AMP[e] &lt;=&gt; AMP[c] </t>
  </si>
  <si>
    <t>R1590</t>
  </si>
  <si>
    <t>R_BOUNDARY_AMPe</t>
  </si>
  <si>
    <t xml:space="preserve">AMP[e] =&gt; </t>
  </si>
  <si>
    <t>R1591</t>
  </si>
  <si>
    <t>Nicotinate permease</t>
  </si>
  <si>
    <t xml:space="preserve">NICA[e] &lt;=&gt; NICA[c] </t>
  </si>
  <si>
    <t>R1592</t>
  </si>
  <si>
    <t>R_BOUNDARY_NICAe</t>
  </si>
  <si>
    <t xml:space="preserve">NICA[e] =&gt; </t>
  </si>
  <si>
    <t>R1593</t>
  </si>
  <si>
    <t>Nicotinamide permease</t>
  </si>
  <si>
    <t xml:space="preserve">NICD[e] &lt;=&gt; NICD[c] </t>
  </si>
  <si>
    <t>R1594</t>
  </si>
  <si>
    <t>R_BOUNDARY_NICDe</t>
  </si>
  <si>
    <t xml:space="preserve">NICD[e] =&gt; </t>
  </si>
  <si>
    <t>R1595</t>
  </si>
  <si>
    <t>Xanthine permease</t>
  </si>
  <si>
    <t xml:space="preserve">XAN[e] &lt;=&gt; XAN[c] </t>
  </si>
  <si>
    <t>R1596</t>
  </si>
  <si>
    <t>R_BOUNDARY_XANe</t>
  </si>
  <si>
    <t xml:space="preserve">XAN[e] =&gt; </t>
  </si>
  <si>
    <t>R1597</t>
  </si>
  <si>
    <t>L-Kynurenine permease</t>
  </si>
  <si>
    <t xml:space="preserve">KYN[e] &lt;=&gt; KYN[c] </t>
  </si>
  <si>
    <t>R1598</t>
  </si>
  <si>
    <t>R_BOUNDARY_KYNe</t>
  </si>
  <si>
    <t xml:space="preserve">KYN[e] =&gt; </t>
  </si>
  <si>
    <t>R1599</t>
  </si>
  <si>
    <t>L-Citrulline exchange</t>
  </si>
  <si>
    <t xml:space="preserve">CITR[e] &lt;=&gt; CITR[c] </t>
  </si>
  <si>
    <t>R1600</t>
  </si>
  <si>
    <t>R_BOUNDARY_CITRe</t>
  </si>
  <si>
    <t xml:space="preserve">CITR[e] =&gt; </t>
  </si>
  <si>
    <t>R1601</t>
  </si>
  <si>
    <t>L-Ornithine exchange</t>
  </si>
  <si>
    <t xml:space="preserve">ORN[e] &lt;=&gt; ORN[c] </t>
  </si>
  <si>
    <t>R1602</t>
  </si>
  <si>
    <t>R_BOUNDARY_ORNe</t>
  </si>
  <si>
    <t xml:space="preserve">ORN[e] =&gt; </t>
  </si>
  <si>
    <t>R1603</t>
  </si>
  <si>
    <t>Propanoate exchange</t>
  </si>
  <si>
    <t xml:space="preserve">PROP[e] &lt;=&gt; PROP[c] </t>
  </si>
  <si>
    <t>R1604</t>
  </si>
  <si>
    <t>R_BOUNDARY_PROPe</t>
  </si>
  <si>
    <t xml:space="preserve">PROP[e] =&gt; </t>
  </si>
  <si>
    <t>R1605</t>
  </si>
  <si>
    <t>Sorbose exchange</t>
  </si>
  <si>
    <t xml:space="preserve">SOR[e] &lt;=&gt; SOR[c] </t>
  </si>
  <si>
    <t>R1606</t>
  </si>
  <si>
    <t>R_BOUNDARY_SORe</t>
  </si>
  <si>
    <t xml:space="preserve">SOR[e] =&gt; </t>
  </si>
  <si>
    <t>R1607</t>
  </si>
  <si>
    <t>D-Ribose exchange</t>
  </si>
  <si>
    <t xml:space="preserve">RIB[e] &lt;=&gt; RIB[c] </t>
  </si>
  <si>
    <t>R1608</t>
  </si>
  <si>
    <t>R_BOUNDARY_RIBe</t>
  </si>
  <si>
    <t xml:space="preserve">RIB[e] =&gt; </t>
  </si>
  <si>
    <t>R1609</t>
  </si>
  <si>
    <t>D-Ribulose exchange</t>
  </si>
  <si>
    <t xml:space="preserve">RL[e] &lt;=&gt; RL[c] </t>
  </si>
  <si>
    <t>R1610</t>
  </si>
  <si>
    <t>R_BOUNDARY_RLe</t>
  </si>
  <si>
    <t xml:space="preserve">RL[e] =&gt; </t>
  </si>
  <si>
    <t>R1611</t>
  </si>
  <si>
    <t>D-Xylulose exchange</t>
  </si>
  <si>
    <t xml:space="preserve">XUL[e] &lt;=&gt; XUL[c] </t>
  </si>
  <si>
    <t>R1612</t>
  </si>
  <si>
    <t>R_BOUNDARY_XULe</t>
  </si>
  <si>
    <t xml:space="preserve">XUL[e] =&gt; </t>
  </si>
  <si>
    <t>R1613</t>
  </si>
  <si>
    <t>L-Xylulose exchange</t>
  </si>
  <si>
    <t xml:space="preserve">LXUL[e] &lt;=&gt; LXUL[c] </t>
  </si>
  <si>
    <t>R1614</t>
  </si>
  <si>
    <t>R_BOUNDARY_LXULe</t>
  </si>
  <si>
    <t xml:space="preserve">LXUL[e] =&gt; </t>
  </si>
  <si>
    <t>R1615</t>
  </si>
  <si>
    <t>D-Erythrose exchange</t>
  </si>
  <si>
    <t xml:space="preserve">E[e] &lt;=&gt; E[c] </t>
  </si>
  <si>
    <t>R1616</t>
  </si>
  <si>
    <t>R_BOUNDARY_Ee</t>
  </si>
  <si>
    <t xml:space="preserve">E[e] =&gt; </t>
  </si>
  <si>
    <t>R1617</t>
  </si>
  <si>
    <t>Erythritol exchange</t>
  </si>
  <si>
    <t xml:space="preserve">EOL[e] &lt;=&gt; EOL[c] </t>
  </si>
  <si>
    <t>R1618</t>
  </si>
  <si>
    <t>R_BOUNDARY_EOLe</t>
  </si>
  <si>
    <t xml:space="preserve">EOL[e] =&gt; </t>
  </si>
  <si>
    <t>R1619</t>
  </si>
  <si>
    <t>D-Arabitol exchange</t>
  </si>
  <si>
    <t xml:space="preserve">AOL[e] &lt;=&gt; AOL[c] </t>
  </si>
  <si>
    <t>R1620</t>
  </si>
  <si>
    <t>R_BOUNDARY_AOLe</t>
  </si>
  <si>
    <t xml:space="preserve">AOL[e] =&gt; </t>
  </si>
  <si>
    <t>R1621</t>
  </si>
  <si>
    <t>L-Arabitol exchange</t>
  </si>
  <si>
    <t xml:space="preserve">LAOL[e] &lt;=&gt; LAOL[c] </t>
  </si>
  <si>
    <t>R1622</t>
  </si>
  <si>
    <t>R_BOUNDARY_LAOLe</t>
  </si>
  <si>
    <t xml:space="preserve">LAOL[e] =&gt; </t>
  </si>
  <si>
    <t>R1623</t>
  </si>
  <si>
    <t>Xylitol exchange</t>
  </si>
  <si>
    <t xml:space="preserve">XOL[e] &lt;=&gt; XOL[c] </t>
  </si>
  <si>
    <t>R1624</t>
  </si>
  <si>
    <t>R_BOUNDARY_XOLe</t>
  </si>
  <si>
    <t xml:space="preserve">XOL[e] =&gt; </t>
  </si>
  <si>
    <t>R1625</t>
  </si>
  <si>
    <t>Galactitol exchange</t>
  </si>
  <si>
    <t xml:space="preserve">GALOL[e] &lt;=&gt; GALOL[c] </t>
  </si>
  <si>
    <t>R1626</t>
  </si>
  <si>
    <t>R_BOUNDARY_GALOLe</t>
  </si>
  <si>
    <t xml:space="preserve">GALOL[e] =&gt; </t>
  </si>
  <si>
    <t>R1627</t>
  </si>
  <si>
    <t>D-Sorbitol exchange</t>
  </si>
  <si>
    <t xml:space="preserve">SOT[e] &lt;=&gt; SOT[c] </t>
  </si>
  <si>
    <t>R1628</t>
  </si>
  <si>
    <t>R_BOUNDARY_SOTe</t>
  </si>
  <si>
    <t xml:space="preserve">SOT[e] =&gt; </t>
  </si>
  <si>
    <t>R1629</t>
  </si>
  <si>
    <t>D-Galactonate exchange</t>
  </si>
  <si>
    <t xml:space="preserve">GALNT[e] &lt;=&gt; GALNT[c] </t>
  </si>
  <si>
    <t>R1630</t>
  </si>
  <si>
    <t>R_BOUNDARY_GALNTe</t>
  </si>
  <si>
    <t xml:space="preserve">GALNT[e] =&gt; </t>
  </si>
  <si>
    <t>R1631</t>
  </si>
  <si>
    <t>D-Gluconate exchange</t>
  </si>
  <si>
    <t xml:space="preserve">GLCNT[e] &lt;=&gt; GLCNT[c] </t>
  </si>
  <si>
    <t>R1632</t>
  </si>
  <si>
    <t>R_BOUNDARY_GLCNTe</t>
  </si>
  <si>
    <t xml:space="preserve">GLCNT[e] =&gt; </t>
  </si>
  <si>
    <t>R1633</t>
  </si>
  <si>
    <t>D-Glucuronate exchange</t>
  </si>
  <si>
    <t xml:space="preserve">GLCUNT[e] &lt;=&gt; GLCUNT[c] </t>
  </si>
  <si>
    <t>R1634</t>
  </si>
  <si>
    <t>R_BOUNDARY_GLCUNTe</t>
  </si>
  <si>
    <t xml:space="preserve">GLCUNT[e] =&gt; </t>
  </si>
  <si>
    <t>R1635</t>
  </si>
  <si>
    <t>Glycerone exchange</t>
  </si>
  <si>
    <t xml:space="preserve">GLYN[e] &lt;=&gt; GLYN[c] </t>
  </si>
  <si>
    <t>R1636</t>
  </si>
  <si>
    <t>R_BOUNDARY_GLYNe</t>
  </si>
  <si>
    <t xml:space="preserve">GLYN[e] =&gt; </t>
  </si>
  <si>
    <t>R1637</t>
  </si>
  <si>
    <t>Lactose exchange</t>
  </si>
  <si>
    <t xml:space="preserve">LACT[e] &lt;=&gt; LACT[c] </t>
  </si>
  <si>
    <t>R1638</t>
  </si>
  <si>
    <t>R_BOUNDARY_LACTe</t>
  </si>
  <si>
    <t xml:space="preserve">LACT[e] =&gt; </t>
  </si>
  <si>
    <t>R1639</t>
  </si>
  <si>
    <t>beta-D-Glucose exchange</t>
  </si>
  <si>
    <t xml:space="preserve">bDGLC[e] &lt;=&gt; bDGLC[c] </t>
  </si>
  <si>
    <t>R1640</t>
  </si>
  <si>
    <t>R_BOUNDARY_bDGLCe</t>
  </si>
  <si>
    <t xml:space="preserve">bDGLC[e] =&gt; </t>
  </si>
  <si>
    <t>R1641</t>
  </si>
  <si>
    <t>benzoate transporter</t>
  </si>
  <si>
    <t xml:space="preserve">BA[e] &lt;=&gt; BA[c] </t>
  </si>
  <si>
    <t>R1642</t>
  </si>
  <si>
    <t>R_BOUNDARY_BAe</t>
  </si>
  <si>
    <t xml:space="preserve">BA[e] =&gt; </t>
  </si>
  <si>
    <t>R1643</t>
  </si>
  <si>
    <t>Biotin transport</t>
  </si>
  <si>
    <t xml:space="preserve">BT[e] &lt;=&gt; BT[c] </t>
  </si>
  <si>
    <t>R1644</t>
  </si>
  <si>
    <t>R_BOUNDARY_BTe</t>
  </si>
  <si>
    <t xml:space="preserve">BT[e] =&gt; </t>
  </si>
  <si>
    <t>R1645</t>
  </si>
  <si>
    <t>Molybdenum transport</t>
  </si>
  <si>
    <t xml:space="preserve">Mo[e] &lt;=&gt; Mo[c] </t>
  </si>
  <si>
    <t>R1646</t>
  </si>
  <si>
    <t>R_BOUNDARY_MOe</t>
  </si>
  <si>
    <t xml:space="preserve">Mo[e] =&gt; </t>
  </si>
  <si>
    <t>R1647</t>
  </si>
  <si>
    <t>Thiamin transport</t>
  </si>
  <si>
    <t xml:space="preserve">THIA[e] &lt;=&gt; THIA[c] </t>
  </si>
  <si>
    <t>R1648</t>
  </si>
  <si>
    <t>R_BOUNDARY_THIAe</t>
  </si>
  <si>
    <t xml:space="preserve">THIA[e] =&gt; </t>
  </si>
  <si>
    <t>R1649</t>
  </si>
  <si>
    <t>pimelic acid transport</t>
  </si>
  <si>
    <t xml:space="preserve">PIMA[e] &lt;=&gt; PIMA[c] </t>
  </si>
  <si>
    <t>R1650</t>
  </si>
  <si>
    <t>R_BOUNDARY_PIMAe</t>
  </si>
  <si>
    <t xml:space="preserve">PIMA[e] =&gt; </t>
  </si>
  <si>
    <t>R1651</t>
  </si>
  <si>
    <t>R_BOUNDARY_4HBAe</t>
  </si>
  <si>
    <t xml:space="preserve">4HBA[e] =&gt; </t>
  </si>
  <si>
    <t>R1652</t>
  </si>
  <si>
    <t>4-hydroxy benzoic acid transport</t>
  </si>
  <si>
    <t xml:space="preserve">4HBA[e] &lt;=&gt; 4HBA[c] </t>
  </si>
  <si>
    <t>R1653</t>
  </si>
  <si>
    <t>R_BOUNDARY_RAFFe</t>
  </si>
  <si>
    <t xml:space="preserve">RAFF[e] =&gt; </t>
  </si>
  <si>
    <t>R1654</t>
  </si>
  <si>
    <t>Oxalate transporter</t>
  </si>
  <si>
    <t xml:space="preserve">OXAL[e] &lt;=&gt; OXAL[c] </t>
  </si>
  <si>
    <t>R1655</t>
  </si>
  <si>
    <t>R_BOUNDARY_OXALe</t>
  </si>
  <si>
    <t xml:space="preserve">OXAL[e] =&gt; </t>
  </si>
  <si>
    <t>R1656</t>
  </si>
  <si>
    <t>C40 exchange</t>
  </si>
  <si>
    <t>C40[c] &lt;=&gt; C40[e]</t>
  </si>
  <si>
    <t>R1657</t>
  </si>
  <si>
    <t>C60 exchange</t>
  </si>
  <si>
    <t>C60[c] &lt;=&gt; C60[e]</t>
  </si>
  <si>
    <t>R1658</t>
  </si>
  <si>
    <t>C80 exchange</t>
  </si>
  <si>
    <t>C80[c] &lt;=&gt; C80[e]</t>
  </si>
  <si>
    <t>R1659</t>
  </si>
  <si>
    <t>C100 exchange</t>
  </si>
  <si>
    <t xml:space="preserve">C100[c] &lt;=&gt; C100[e] </t>
  </si>
  <si>
    <t>R1660</t>
  </si>
  <si>
    <t>C120 exchange</t>
  </si>
  <si>
    <t>C120[c] &lt;=&gt; C120[e]</t>
  </si>
  <si>
    <t>R1661</t>
  </si>
  <si>
    <t>C140 exchange</t>
  </si>
  <si>
    <t>C140[c] &lt;=&gt; C140[e]</t>
  </si>
  <si>
    <t>R1662</t>
  </si>
  <si>
    <t>C141 exchange</t>
  </si>
  <si>
    <t>C141[c] &lt;=&gt; C141[e]</t>
  </si>
  <si>
    <t>R1663</t>
  </si>
  <si>
    <t>C150 exchange</t>
  </si>
  <si>
    <t>C150[c] &lt;=&gt; C150[e]</t>
  </si>
  <si>
    <t>R1664</t>
  </si>
  <si>
    <t>C160 exchange</t>
  </si>
  <si>
    <t>C160[c] &lt;=&gt; C160[e]</t>
  </si>
  <si>
    <t>R1665</t>
  </si>
  <si>
    <t>C161 exchange</t>
  </si>
  <si>
    <t>C161[c] &lt;=&gt; C161[e]</t>
  </si>
  <si>
    <t>R1666</t>
  </si>
  <si>
    <t>C162 exchange</t>
  </si>
  <si>
    <t>C162[c] &lt;=&gt; C162[e]</t>
  </si>
  <si>
    <t>R1667</t>
  </si>
  <si>
    <t>C170 exchange</t>
  </si>
  <si>
    <t>C170[c] &lt;=&gt; C170[e]</t>
  </si>
  <si>
    <t>R1668</t>
  </si>
  <si>
    <t>C171 exchange</t>
  </si>
  <si>
    <t>C171[c] &lt;=&gt; C171[e]</t>
  </si>
  <si>
    <t>R1669</t>
  </si>
  <si>
    <t>C180 exchange</t>
  </si>
  <si>
    <t>C180[c] &lt;=&gt; C180[e]</t>
  </si>
  <si>
    <t>R1670</t>
  </si>
  <si>
    <t>C181 exchange</t>
  </si>
  <si>
    <t>C181[c] &lt;=&gt; C181[e]</t>
  </si>
  <si>
    <t>R1671</t>
  </si>
  <si>
    <t>C182 exchange</t>
  </si>
  <si>
    <t>C182[c] &lt;=&gt; C181[e]</t>
  </si>
  <si>
    <t>R1672</t>
  </si>
  <si>
    <t>C183 exchange</t>
  </si>
  <si>
    <t>C183[c] &lt;=&gt; C183[e]</t>
  </si>
  <si>
    <t>R1673</t>
  </si>
  <si>
    <t>R_BOUNDARY_C40e</t>
  </si>
  <si>
    <t xml:space="preserve">C40[e] =&gt; </t>
  </si>
  <si>
    <t>R1674</t>
  </si>
  <si>
    <t>R_BOUNDARY_C60e</t>
  </si>
  <si>
    <t xml:space="preserve">C60[e] =&gt; </t>
  </si>
  <si>
    <t>R1675</t>
  </si>
  <si>
    <t>R_BOUNDARY_C80e</t>
  </si>
  <si>
    <t xml:space="preserve">C80[e] =&gt; </t>
  </si>
  <si>
    <t>R1676</t>
  </si>
  <si>
    <t>R_BOUNDARY_C100e</t>
  </si>
  <si>
    <t xml:space="preserve">C100[e] =&gt; </t>
  </si>
  <si>
    <t>R1677</t>
  </si>
  <si>
    <t>R_BOUNDARY_C120e</t>
  </si>
  <si>
    <t xml:space="preserve">C120[e] =&gt; </t>
  </si>
  <si>
    <t>R1678</t>
  </si>
  <si>
    <t>R_BOUNDARY_C140e</t>
  </si>
  <si>
    <t xml:space="preserve">C140[e] =&gt; </t>
  </si>
  <si>
    <t>R1679</t>
  </si>
  <si>
    <t>R_BOUNDARY_C141e</t>
  </si>
  <si>
    <t xml:space="preserve">C141[e] =&gt; </t>
  </si>
  <si>
    <t>R1680</t>
  </si>
  <si>
    <t>R_BOUNDARY_C150e</t>
  </si>
  <si>
    <t xml:space="preserve">C150[e] =&gt; </t>
  </si>
  <si>
    <t>R1681</t>
  </si>
  <si>
    <t>R_BOUNDARY_C160e</t>
  </si>
  <si>
    <t xml:space="preserve">C160[e] =&gt; </t>
  </si>
  <si>
    <t>R1682</t>
  </si>
  <si>
    <t>R_BOUNDARY_C161e</t>
  </si>
  <si>
    <t xml:space="preserve">C161[e] =&gt; </t>
  </si>
  <si>
    <t>R1683</t>
  </si>
  <si>
    <t>R_BOUNDARY_C162e</t>
  </si>
  <si>
    <t xml:space="preserve">C162[e] =&gt; </t>
  </si>
  <si>
    <t>R1684</t>
  </si>
  <si>
    <t>R_BOUNDARY_C170e</t>
  </si>
  <si>
    <t xml:space="preserve">C170[e] =&gt; </t>
  </si>
  <si>
    <t>R1685</t>
  </si>
  <si>
    <t>R_BOUNDARY_C171e</t>
  </si>
  <si>
    <t xml:space="preserve">C171[e] =&gt; </t>
  </si>
  <si>
    <t>R1686</t>
  </si>
  <si>
    <t>R_BOUNDARY_C180e</t>
  </si>
  <si>
    <t xml:space="preserve">C180[e] =&gt; </t>
  </si>
  <si>
    <t>R1687</t>
  </si>
  <si>
    <t>R_BOUNDARY_C181e</t>
  </si>
  <si>
    <t xml:space="preserve">C181[e] =&gt; </t>
  </si>
  <si>
    <t>R1688</t>
  </si>
  <si>
    <t>R_BOUNDARY_C182e</t>
  </si>
  <si>
    <t xml:space="preserve">C182[e] =&gt; </t>
  </si>
  <si>
    <t>R1689</t>
  </si>
  <si>
    <t>R_BOUNDARY_C183e</t>
  </si>
  <si>
    <t xml:space="preserve">C183[e] =&gt; </t>
  </si>
  <si>
    <t>R1690</t>
  </si>
  <si>
    <r>
      <rPr>
        <sz val="11"/>
        <color rgb="FF000000"/>
        <rFont val="Calibri"/>
        <family val="2"/>
        <charset val="1"/>
      </rPr>
      <t>Oxaloactetate transporter (</t>
    </r>
    <r>
      <rPr>
        <i/>
        <sz val="11"/>
        <color rgb="FF000000"/>
        <rFont val="Calibri"/>
        <family val="2"/>
        <charset val="1"/>
      </rPr>
      <t>mtpA</t>
    </r>
    <r>
      <rPr>
        <sz val="11"/>
        <color rgb="FF000000"/>
        <rFont val="Calibri"/>
        <family val="2"/>
        <charset val="1"/>
      </rPr>
      <t>)</t>
    </r>
  </si>
  <si>
    <t>OA[c] &lt;=&gt; OA[m]</t>
  </si>
  <si>
    <t>Included by manual blast of A.carbonarius protein sequence (Yang et al., 2019) with Aspergillus tubingensis CBS 134.48 genome</t>
  </si>
  <si>
    <t>R1691</t>
  </si>
  <si>
    <t>METTHF mitochondrial exchange</t>
  </si>
  <si>
    <t xml:space="preserve">METTHF[c] &lt;=&gt; METTHF[m] </t>
  </si>
  <si>
    <t>Find the gene id ??</t>
  </si>
  <si>
    <t>R1692</t>
  </si>
  <si>
    <t>THR mitochondrial exchange</t>
  </si>
  <si>
    <t xml:space="preserve">THR[m] &lt;=&gt; THR[c] </t>
  </si>
  <si>
    <t>R1693</t>
  </si>
  <si>
    <t>ILE mitochondrial exchange</t>
  </si>
  <si>
    <t xml:space="preserve">ILE[m] &lt;=&gt; ILE[c] </t>
  </si>
  <si>
    <t>R1694</t>
  </si>
  <si>
    <t>VAL mitochondrial exchange</t>
  </si>
  <si>
    <t>VAL[m] &lt;=&gt; VAL[c]</t>
  </si>
  <si>
    <t>R1695</t>
  </si>
  <si>
    <r>
      <rPr>
        <sz val="10"/>
        <rFont val="Arial"/>
        <family val="2"/>
        <charset val="1"/>
      </rPr>
      <t>Fe2+ transporter (</t>
    </r>
    <r>
      <rPr>
        <i/>
        <sz val="10"/>
        <rFont val="Arial"/>
        <family val="2"/>
        <charset val="1"/>
      </rPr>
      <t>MrsA</t>
    </r>
    <r>
      <rPr>
        <sz val="10"/>
        <rFont val="Arial"/>
        <family val="2"/>
        <charset val="1"/>
      </rPr>
      <t>)</t>
    </r>
  </si>
  <si>
    <t xml:space="preserve">FE2[c] &lt;=&gt; FE2[m] </t>
  </si>
  <si>
    <t>Included by manual blast of A.fumigatus protein sequence (Long et al., 2016) with Aspergillus tubingensis CBS 134.48 genome</t>
  </si>
  <si>
    <t>R1696</t>
  </si>
  <si>
    <r>
      <rPr>
        <sz val="11"/>
        <color rgb="FF000000"/>
        <rFont val="Calibri"/>
        <family val="2"/>
        <charset val="1"/>
      </rPr>
      <t>Copper transporter (</t>
    </r>
    <r>
      <rPr>
        <i/>
        <sz val="11"/>
        <color rgb="FF000000"/>
        <rFont val="Calibri"/>
        <family val="2"/>
        <charset val="1"/>
      </rPr>
      <t>ctrA2</t>
    </r>
    <r>
      <rPr>
        <sz val="11"/>
        <color rgb="FF000000"/>
        <rFont val="Calibri"/>
        <family val="2"/>
        <charset val="1"/>
      </rPr>
      <t xml:space="preserve"> or </t>
    </r>
    <r>
      <rPr>
        <i/>
        <sz val="11"/>
        <color rgb="FF000000"/>
        <rFont val="Calibri"/>
        <family val="2"/>
        <charset val="1"/>
      </rPr>
      <t>ctrC</t>
    </r>
    <r>
      <rPr>
        <sz val="11"/>
        <color rgb="FF000000"/>
        <rFont val="Calibri"/>
        <family val="2"/>
        <charset val="1"/>
      </rPr>
      <t>)</t>
    </r>
  </si>
  <si>
    <t xml:space="preserve">CU[e] &lt;=&gt; CU[c] </t>
  </si>
  <si>
    <t>OJI82259.1 or OJI80289.1</t>
  </si>
  <si>
    <t>Included by manual blast of A.fumigatus protein sequence (Park et al., 2014) with Aspergillus tubingensis CBS 134.48 genome</t>
  </si>
  <si>
    <t>R1697</t>
  </si>
  <si>
    <r>
      <rPr>
        <sz val="11"/>
        <color rgb="FF000000"/>
        <rFont val="Calibri"/>
        <family val="2"/>
        <charset val="1"/>
      </rPr>
      <t>Zinc transporter (</t>
    </r>
    <r>
      <rPr>
        <i/>
        <sz val="11"/>
        <color rgb="FF000000"/>
        <rFont val="Calibri"/>
        <family val="2"/>
        <charset val="1"/>
      </rPr>
      <t>ZrfA</t>
    </r>
    <r>
      <rPr>
        <sz val="11"/>
        <color rgb="FF000000"/>
        <rFont val="Calibri"/>
        <family val="2"/>
        <charset val="1"/>
      </rPr>
      <t xml:space="preserve"> or </t>
    </r>
    <r>
      <rPr>
        <i/>
        <sz val="11"/>
        <color rgb="FF000000"/>
        <rFont val="Calibri"/>
        <family val="2"/>
        <charset val="1"/>
      </rPr>
      <t>ZrfB</t>
    </r>
    <r>
      <rPr>
        <sz val="11"/>
        <color rgb="FF000000"/>
        <rFont val="Calibri"/>
        <family val="2"/>
        <charset val="1"/>
      </rPr>
      <t xml:space="preserve"> or </t>
    </r>
    <r>
      <rPr>
        <i/>
        <sz val="11"/>
        <color rgb="FF000000"/>
        <rFont val="Calibri"/>
        <family val="2"/>
        <charset val="1"/>
      </rPr>
      <t>ZrfC</t>
    </r>
    <r>
      <rPr>
        <sz val="11"/>
        <color rgb="FF000000"/>
        <rFont val="Calibri"/>
        <family val="2"/>
        <charset val="1"/>
      </rPr>
      <t xml:space="preserve"> )</t>
    </r>
  </si>
  <si>
    <t xml:space="preserve">ZN[e] &lt;=&gt; ZN[c] </t>
  </si>
  <si>
    <t>OJI80080.1 or OJI79405.1 or OJI87278.1</t>
  </si>
  <si>
    <t>Included by manual blast of A.fumigatus protein sequence (Seo et al., 2019) with Aspergillus tubingensis CBS 134.48 genome</t>
  </si>
  <si>
    <t>R1698</t>
  </si>
  <si>
    <r>
      <rPr>
        <sz val="11"/>
        <color rgb="FF000000"/>
        <rFont val="Calibri"/>
        <family val="2"/>
        <charset val="1"/>
      </rPr>
      <t>Copper exporter (</t>
    </r>
    <r>
      <rPr>
        <i/>
        <sz val="11"/>
        <color rgb="FF000000"/>
        <rFont val="Calibri"/>
        <family val="2"/>
        <charset val="1"/>
      </rPr>
      <t>CrpA)</t>
    </r>
  </si>
  <si>
    <t xml:space="preserve">ATP[c] + H2O[c] + CU[c] =&gt; ADP[c] + PI[c] + CU[e] </t>
  </si>
  <si>
    <t>Included by manual blast of A.fumigatus protein sequence (Wiemann et al., 2017) with Aspergillus tubingensis CBS 134.48 genome</t>
  </si>
  <si>
    <t>R1699</t>
  </si>
  <si>
    <r>
      <rPr>
        <sz val="11"/>
        <color rgb="FF000000"/>
        <rFont val="Calibri"/>
        <family val="2"/>
        <charset val="1"/>
      </rPr>
      <t>Sulphite efflux pump (</t>
    </r>
    <r>
      <rPr>
        <i/>
        <sz val="11"/>
        <color rgb="FF000000"/>
        <rFont val="Calibri"/>
        <family val="2"/>
        <charset val="1"/>
      </rPr>
      <t>SSU1</t>
    </r>
    <r>
      <rPr>
        <sz val="11"/>
        <color rgb="FF000000"/>
        <rFont val="Calibri"/>
        <family val="2"/>
        <charset val="1"/>
      </rPr>
      <t>)</t>
    </r>
  </si>
  <si>
    <t xml:space="preserve">H2SO3[c] =&gt; H2SO3[e] </t>
  </si>
  <si>
    <t>Included by manual blast of A.fumigatus protein sequence (Lechenne et al, 2007) with Aspergillus tubingensis CBS 134.48 genome</t>
  </si>
  <si>
    <t>R1700</t>
  </si>
  <si>
    <t>R_BOUNDARY_H2SO3e</t>
  </si>
  <si>
    <t xml:space="preserve">H2SO3[e] =&gt; </t>
  </si>
  <si>
    <t>R1701</t>
  </si>
  <si>
    <r>
      <rPr>
        <sz val="11"/>
        <color rgb="FF000000"/>
        <rFont val="Calibri"/>
        <family val="2"/>
        <charset val="1"/>
      </rPr>
      <t>TPP transporter (</t>
    </r>
    <r>
      <rPr>
        <i/>
        <sz val="11"/>
        <color rgb="FF000000"/>
        <rFont val="Calibri"/>
        <family val="2"/>
        <charset val="1"/>
      </rPr>
      <t>tptA</t>
    </r>
    <r>
      <rPr>
        <sz val="11"/>
        <color rgb="FF000000"/>
        <rFont val="Calibri"/>
        <family val="2"/>
        <charset val="1"/>
      </rPr>
      <t>)</t>
    </r>
  </si>
  <si>
    <t xml:space="preserve">TPP[c] &lt;=&gt; TPP[m] </t>
  </si>
  <si>
    <t>Included by manual blast of A.fumigatus protein sequence (Huang et al., 2019) with Aspergillus tubingensis CBS 134.48 genome</t>
  </si>
  <si>
    <t>R1702</t>
  </si>
  <si>
    <r>
      <rPr>
        <sz val="11"/>
        <color rgb="FF000000"/>
        <rFont val="Calibri"/>
        <family val="2"/>
        <charset val="1"/>
      </rPr>
      <t>Urea transporter (</t>
    </r>
    <r>
      <rPr>
        <i/>
        <sz val="11"/>
        <color rgb="FF000000"/>
        <rFont val="Calibri"/>
        <family val="2"/>
        <charset val="1"/>
      </rPr>
      <t>ureA</t>
    </r>
    <r>
      <rPr>
        <sz val="11"/>
        <color rgb="FF000000"/>
        <rFont val="Calibri"/>
        <family val="2"/>
        <charset val="1"/>
      </rPr>
      <t>)</t>
    </r>
  </si>
  <si>
    <t xml:space="preserve">UREA[e] &lt;=&gt; UREA[c] </t>
  </si>
  <si>
    <t>Included by manual blast of A.nidulans protein sequence (Abreu et al., 2010) with Aspergillus tubingensis CBS 134.48 genome</t>
  </si>
  <si>
    <t>R1703</t>
  </si>
  <si>
    <t>R_BOUNDARY_UREAe</t>
  </si>
  <si>
    <t xml:space="preserve">UREA[e] =&gt; </t>
  </si>
  <si>
    <t>R1704</t>
  </si>
  <si>
    <r>
      <rPr>
        <sz val="11"/>
        <color rgb="FF000000"/>
        <rFont val="Calibri"/>
        <family val="2"/>
        <charset val="1"/>
      </rPr>
      <t>Carnitine transport reaction (</t>
    </r>
    <r>
      <rPr>
        <i/>
        <sz val="11"/>
        <color rgb="FF000000"/>
        <rFont val="Calibri"/>
        <family val="2"/>
        <charset val="1"/>
      </rPr>
      <t>acuH</t>
    </r>
    <r>
      <rPr>
        <sz val="11"/>
        <color rgb="FF000000"/>
        <rFont val="Calibri"/>
        <family val="2"/>
        <charset val="1"/>
      </rPr>
      <t>)</t>
    </r>
  </si>
  <si>
    <t xml:space="preserve">C120CAR[c] + CAR[m] =&gt; C120CAR[m] + CAR[c] </t>
  </si>
  <si>
    <t>Included by manual blast of A.nidulans (Lucas et al., 2001) protein sequence with Aspergillus tubingensis CBS 134.48 genome</t>
  </si>
  <si>
    <t>R1705</t>
  </si>
  <si>
    <t xml:space="preserve">C140CAR[c] + CAR[m] =&gt; CAR[c] + C140CAR[m] </t>
  </si>
  <si>
    <t>R1706</t>
  </si>
  <si>
    <t xml:space="preserve">C141CAR[c] + CAR[m] =&gt; CAR[c] + C141CAR[m] </t>
  </si>
  <si>
    <t>R1707</t>
  </si>
  <si>
    <t xml:space="preserve">C150CAR[c] + CAR[m] =&gt; CAR[c] + C150CAR[m] </t>
  </si>
  <si>
    <t>R1708</t>
  </si>
  <si>
    <t xml:space="preserve">C160CAR[c] + CAR[m] =&gt; CAR[c] + C160CAR[m] </t>
  </si>
  <si>
    <t>R1709</t>
  </si>
  <si>
    <t xml:space="preserve">C161CAR[c] + CAR[m] =&gt; CAR[c] + C161CAR[m] </t>
  </si>
  <si>
    <t>R1710</t>
  </si>
  <si>
    <t xml:space="preserve">C162CAR[c] + CAR[m] =&gt; CAR[c] + C162CAR[m] </t>
  </si>
  <si>
    <t>R1711</t>
  </si>
  <si>
    <t xml:space="preserve">C170CAR[c] + CAR[m] =&gt; CAR[c] + C170CAR[m] </t>
  </si>
  <si>
    <t>R1712</t>
  </si>
  <si>
    <t xml:space="preserve">C171CAR[c] + CAR[m] =&gt; CAR[c] + C171CAR[m] </t>
  </si>
  <si>
    <t>R1713</t>
  </si>
  <si>
    <t xml:space="preserve">C180CAR[c] + CAR[m] =&gt; CAR[c] + C180CAR[m] </t>
  </si>
  <si>
    <t>R1714</t>
  </si>
  <si>
    <t xml:space="preserve">C181CAR[c] + CAR[m] =&gt; CAR[c] + C181CAR[m] </t>
  </si>
  <si>
    <t>R1715</t>
  </si>
  <si>
    <t xml:space="preserve">C182CAR[c] + CAR[m] =&gt; CAR[c] + C182CAR[m] </t>
  </si>
  <si>
    <t>R1716</t>
  </si>
  <si>
    <t xml:space="preserve">C183CAR[c] + CAR[m] =&gt; CAR[c] + C183CAR[m] </t>
  </si>
  <si>
    <t>R1717</t>
  </si>
  <si>
    <r>
      <rPr>
        <sz val="11"/>
        <color rgb="FF000000"/>
        <rFont val="Calibri"/>
        <family val="2"/>
        <charset val="1"/>
      </rPr>
      <t>fatty acid peroxisomal transport via ABC system (</t>
    </r>
    <r>
      <rPr>
        <i/>
        <sz val="11"/>
        <color rgb="FF000000"/>
        <rFont val="Calibri"/>
        <family val="2"/>
        <charset val="1"/>
      </rPr>
      <t>pABC1</t>
    </r>
    <r>
      <rPr>
        <sz val="11"/>
        <color rgb="FF000000"/>
        <rFont val="Calibri"/>
        <family val="2"/>
        <charset val="1"/>
      </rPr>
      <t>)</t>
    </r>
  </si>
  <si>
    <t>ATP[p] + H2O[p] + C40COA[c] =&gt; C40COA[p] + ADP[p] + H+[p] + PI[p]</t>
  </si>
  <si>
    <t>OJI91018.1 or OJI91018.1</t>
  </si>
  <si>
    <t>Included by manual blast of P. anserina (Boisnard et al., 2009) protein sequence with Aspergillus tubingensis CBS 134.48 genome</t>
  </si>
  <si>
    <t>R1718</t>
  </si>
  <si>
    <t>ATP[p] + H2O[p] + C50COA[c] =&gt; C50COA[p] + ADP[p] + H+[p] + PI[p]</t>
  </si>
  <si>
    <t>R1719</t>
  </si>
  <si>
    <t>ATP[p] + H2O[p] + C60COA[c] =&gt; C60COA[p] + ADP[p] + H+[p] + PI[p]</t>
  </si>
  <si>
    <t>R1720</t>
  </si>
  <si>
    <t>ATP[p] + H2O[p] + C80COA[c] =&gt; C80COA[p] + ADP[p] + H+[p] + PI[p]</t>
  </si>
  <si>
    <t>R1721</t>
  </si>
  <si>
    <t>ATP[p] + H2O[p] + C100COA[c] =&gt; C100COA[p] + ADP[p] + H+[p] + PI[p]</t>
  </si>
  <si>
    <t>R1722</t>
  </si>
  <si>
    <t>ATP[p] + H2O[p] + C120COA[c] =&gt; C120COA[p] + ADP[p] + H+[p] + PI[p]</t>
  </si>
  <si>
    <t>R1723</t>
  </si>
  <si>
    <t>ATP[p] + H2O[p] + C140COA[c] =&gt; C140COA[p] + ADP[p] + H+[p] + PI[p]</t>
  </si>
  <si>
    <t>R1724</t>
  </si>
  <si>
    <t>ATP[p] + H2O[p] + C150COA[c] =&gt; C150COA[p] + ADP[p] + H+[p] + PI[p]</t>
  </si>
  <si>
    <t>R1725</t>
  </si>
  <si>
    <t>ATP[p] + H2O[p] + C160COA[c] =&gt; C160COA[p] + ADP[p] + H+[p] + PI[p]</t>
  </si>
  <si>
    <t>R1726</t>
  </si>
  <si>
    <t>ATP[p] + H2O[p] + C170COA[c] =&gt; C170COA[p] + ADP[p] + H+[p] + PI[p]</t>
  </si>
  <si>
    <t>R1727</t>
  </si>
  <si>
    <t>ATP[p] + H2O[p] + C180COA[c] =&gt; C180COA[p] + ADP[p] + H+[p] + PI[p]</t>
  </si>
  <si>
    <t>R1728</t>
  </si>
  <si>
    <t>ATP[p] + H2O[p] + C190COA[c] =&gt; C190COA[p] + ADP[p] + H+[p] + PI[p]</t>
  </si>
  <si>
    <t>R1729</t>
  </si>
  <si>
    <t>ATP[p] + H2O[p] + C200COA[c] =&gt; C200COA[p] + ADP[p] + H+[p] + PI[p]</t>
  </si>
  <si>
    <t>R1730</t>
  </si>
  <si>
    <t xml:space="preserve">CAR[m] + ACCAR[c] &lt;=&gt; CAR[c] + ACCAR[m] </t>
  </si>
  <si>
    <t>R1731</t>
  </si>
  <si>
    <t xml:space="preserve">CAR[m] + C3CAR[c] &lt;=&gt; CAR[c] + C3CAR[m] </t>
  </si>
  <si>
    <t>R1732</t>
  </si>
  <si>
    <t>Carnitine transport reaction</t>
  </si>
  <si>
    <t xml:space="preserve">C120CAR[c] + CAR[p] &lt;=&gt; CAR[c] + C120CAR[p] </t>
  </si>
  <si>
    <t>R1733</t>
  </si>
  <si>
    <t xml:space="preserve">C140CAR[c] + CAR[p] &lt;=&gt; C140CAR[p] + CAR[c] </t>
  </si>
  <si>
    <t>R1734</t>
  </si>
  <si>
    <t xml:space="preserve">C141CAR[c] + CAR[p] &lt;=&gt; C141CAR[p] + CAR[c] </t>
  </si>
  <si>
    <t>R1735</t>
  </si>
  <si>
    <t xml:space="preserve">C150CAR[c] + CAR[p] &lt;=&gt; C150CAR[p] + CAR[c] </t>
  </si>
  <si>
    <t>R1736</t>
  </si>
  <si>
    <t xml:space="preserve">C160CAR[c] + CAR[p] &lt;=&gt; C160CAR[p] + CAR[c] </t>
  </si>
  <si>
    <t>R1737</t>
  </si>
  <si>
    <t xml:space="preserve">C161CAR[c] + CAR[p] &lt;=&gt; C161CAR[p] + CAR[c] </t>
  </si>
  <si>
    <t>R1738</t>
  </si>
  <si>
    <t xml:space="preserve">C162CAR[c] + CAR[p] &lt;=&gt; C162CAR[p] + CAR[c] </t>
  </si>
  <si>
    <t>R1739</t>
  </si>
  <si>
    <t xml:space="preserve">C170CAR[c] + CAR[p] &lt;=&gt; C170CAR[p] + CAR[c] </t>
  </si>
  <si>
    <t>R1740</t>
  </si>
  <si>
    <t xml:space="preserve">C171CAR[c] + CAR[p] &lt;=&gt; C171CAR[p] + CAR[c] </t>
  </si>
  <si>
    <t>R1741</t>
  </si>
  <si>
    <t xml:space="preserve">C180CAR[c] + CAR[p] &lt;=&gt; C180CAR[p] + CAR[c] </t>
  </si>
  <si>
    <t>R1742</t>
  </si>
  <si>
    <t xml:space="preserve">C181CAR[c] + CAR[p] &lt;=&gt; C181CAR[p] + CAR[c] </t>
  </si>
  <si>
    <t>R1743</t>
  </si>
  <si>
    <t xml:space="preserve">C182CAR[c] + CAR[p] &lt;=&gt; C182CAR[p] + CAR[c] </t>
  </si>
  <si>
    <t>R1744</t>
  </si>
  <si>
    <t xml:space="preserve">C183CAR[c] + CAR[p] &lt;=&gt; C183CAR[p] + CAR[c] </t>
  </si>
  <si>
    <t>R1745</t>
  </si>
  <si>
    <t xml:space="preserve">CAR[p] + C3CAR[c] &lt;=&gt; CAR[c] + C3CAR[p] </t>
  </si>
  <si>
    <t>R1746</t>
  </si>
  <si>
    <t xml:space="preserve">ACCAR[c] + CAR[p] &lt;=&gt; CAR[c] + ACCAR[p] </t>
  </si>
  <si>
    <t>R1747</t>
  </si>
  <si>
    <t>R_BOUNDARY_MALA1e</t>
  </si>
  <si>
    <t xml:space="preserve">MALA1[e] =&gt; </t>
  </si>
  <si>
    <t>Included manually (Tan et al., 2015)</t>
  </si>
  <si>
    <t>R1748</t>
  </si>
  <si>
    <t>Malformin A1 transport</t>
  </si>
  <si>
    <t xml:space="preserve">MALA1[c] =&gt; MALA1[e] </t>
  </si>
  <si>
    <t>R1749</t>
  </si>
  <si>
    <t>R_BOUNDARY_SMN1368THNe</t>
  </si>
  <si>
    <t xml:space="preserve">SMN1368THN[e] =&gt; </t>
  </si>
  <si>
    <t>Included manually (Jørgensen et al., 2011)</t>
  </si>
  <si>
    <t>R1750</t>
  </si>
  <si>
    <t>1,3,6,8-Tetrahydroxynaphthalene transport</t>
  </si>
  <si>
    <t xml:space="preserve">SMN1368THN[c] &lt;=&gt; SMN1368THN[e] </t>
  </si>
  <si>
    <t>R1751</t>
  </si>
  <si>
    <t>Fonsecin transport</t>
  </si>
  <si>
    <t xml:space="preserve">SMFONS[c] &lt;=&gt; SMFONS[e] </t>
  </si>
  <si>
    <t>Included manually (Zhan et al., 2007)</t>
  </si>
  <si>
    <t>R1752</t>
  </si>
  <si>
    <t>R_BOUNDARY_SMFONSe</t>
  </si>
  <si>
    <t xml:space="preserve">SMFONS[e] =&gt; </t>
  </si>
  <si>
    <t>R1753</t>
  </si>
  <si>
    <t>Fonsecinone A transport</t>
  </si>
  <si>
    <t xml:space="preserve">SMFONA[c] &lt;=&gt; SMFONA[e] </t>
  </si>
  <si>
    <t>R1754</t>
  </si>
  <si>
    <t>R_BOUNDARY_SMFONAe</t>
  </si>
  <si>
    <t xml:space="preserve">SMFONA[e] =&gt; </t>
  </si>
  <si>
    <t>R1755</t>
  </si>
  <si>
    <t>R_BOUNDARY_SMAUAe</t>
  </si>
  <si>
    <t xml:space="preserve">SMAUA[e] =&gt; </t>
  </si>
  <si>
    <t>R1756</t>
  </si>
  <si>
    <t>Aurasperone A transport</t>
  </si>
  <si>
    <t xml:space="preserve">SMAUA[c] &lt;=&gt; SMAUA[e] </t>
  </si>
  <si>
    <t>R1757</t>
  </si>
  <si>
    <t>Rubrofusarin B transport</t>
  </si>
  <si>
    <t xml:space="preserve">SMRUBFB[c] &lt;=&gt; SMRUBFB[e] </t>
  </si>
  <si>
    <t>R1758</t>
  </si>
  <si>
    <t>R_BOUNDARY_SMRUBFBe</t>
  </si>
  <si>
    <t xml:space="preserve">SMRUBFB[e] =&gt; </t>
  </si>
  <si>
    <t>R1759</t>
  </si>
  <si>
    <t>Funalenone transport</t>
  </si>
  <si>
    <t xml:space="preserve">SMFUN[c] =&gt; SMFUN[e] </t>
  </si>
  <si>
    <t>R1760</t>
  </si>
  <si>
    <t>R_BOUNDARY_SMFUNe</t>
  </si>
  <si>
    <t xml:space="preserve">SMFUN[e] =&gt; </t>
  </si>
  <si>
    <t>R1761</t>
  </si>
  <si>
    <t>TAR transport</t>
  </si>
  <si>
    <t xml:space="preserve">TAR[e] &lt;=&gt; TAR[c] </t>
  </si>
  <si>
    <t xml:space="preserve">Included manually </t>
  </si>
  <si>
    <t>R1762</t>
  </si>
  <si>
    <t>R_BOUNDARY_TARe</t>
  </si>
  <si>
    <t xml:space="preserve">TAR[e] =&gt; </t>
  </si>
  <si>
    <t>R1763</t>
  </si>
  <si>
    <t>R_BOUNDARY_PENNe</t>
  </si>
  <si>
    <t xml:space="preserve">PENN[e] =&gt; </t>
  </si>
  <si>
    <t>R1764</t>
  </si>
  <si>
    <t>PENN transport</t>
  </si>
  <si>
    <t xml:space="preserve">PENN[c] &lt;=&gt; PENN[e] </t>
  </si>
  <si>
    <t>R1765</t>
  </si>
  <si>
    <t>BUTN transport</t>
  </si>
  <si>
    <t xml:space="preserve">BUTN[c] &lt;=&gt; BUTN[e] </t>
  </si>
  <si>
    <t>R1766</t>
  </si>
  <si>
    <t>R_BOUNDARY_BUTNe</t>
  </si>
  <si>
    <t xml:space="preserve">BUTN[e] =&gt; </t>
  </si>
  <si>
    <t>R1767</t>
  </si>
  <si>
    <t>FK17-P2a transport</t>
  </si>
  <si>
    <t xml:space="preserve">SMFK17P2A[c] &lt;=&gt; SMFK17P2A[e] </t>
  </si>
  <si>
    <t>R1768</t>
  </si>
  <si>
    <t>R_BOUNDARY_SMFK17P2Ae</t>
  </si>
  <si>
    <t xml:space="preserve">SMFK17P2A[e] =&gt; </t>
  </si>
  <si>
    <t>R1769</t>
  </si>
  <si>
    <t>Azanigerone E transport</t>
  </si>
  <si>
    <t xml:space="preserve">SMAZAE[c] &lt;=&gt; SMAZAE[e] </t>
  </si>
  <si>
    <t>R1770</t>
  </si>
  <si>
    <t>R_BOUNDARY_SMAZAEe</t>
  </si>
  <si>
    <t xml:space="preserve">SMAZAE[e] =&gt; </t>
  </si>
  <si>
    <t>R1771</t>
  </si>
  <si>
    <t>Triacetate lactone transport</t>
  </si>
  <si>
    <t xml:space="preserve">TRIALAC[c] &lt;=&gt; TRIALAC[e] </t>
  </si>
  <si>
    <t>R1772</t>
  </si>
  <si>
    <t>R_BOUNDARY_TRIALACe</t>
  </si>
  <si>
    <t xml:space="preserve">TRIALAC[e] =&gt; </t>
  </si>
  <si>
    <t>R1773</t>
  </si>
  <si>
    <t>Tetraacetic acid lactone transport</t>
  </si>
  <si>
    <t xml:space="preserve">TETRALAC[c] &lt;=&gt; TETRALAC[e] </t>
  </si>
  <si>
    <t>R1774</t>
  </si>
  <si>
    <t>R_BOUNDARY_TETRALACe</t>
  </si>
  <si>
    <t xml:space="preserve">TETRALAC[e] =&gt; </t>
  </si>
  <si>
    <t>R1775</t>
  </si>
  <si>
    <t>Hexylcitric acid transport</t>
  </si>
  <si>
    <t xml:space="preserve">HCA[c] =&gt; HCA[e] </t>
  </si>
  <si>
    <t>R1776</t>
  </si>
  <si>
    <t>R_BOUNDARY_Hexylcitric acid</t>
  </si>
  <si>
    <t xml:space="preserve">HCA[e] =&gt; </t>
  </si>
  <si>
    <t>R1777</t>
  </si>
  <si>
    <t>Hexylaconitic acid A transport</t>
  </si>
  <si>
    <t xml:space="preserve">HAC[c] =&gt; HAC[e] </t>
  </si>
  <si>
    <t>R1778</t>
  </si>
  <si>
    <t>R_BOUNDARY_Hexylaconitic acid A</t>
  </si>
  <si>
    <t xml:space="preserve">HAC[e] =&gt; </t>
  </si>
  <si>
    <t>R1779</t>
  </si>
  <si>
    <t>Hexylitaconic acid B  transport</t>
  </si>
  <si>
    <t xml:space="preserve">HIAC[c] =&gt; HIAC[e] </t>
  </si>
  <si>
    <t>R1780</t>
  </si>
  <si>
    <t xml:space="preserve">R_BOUNDARY_Hexylitaconic acid B </t>
  </si>
  <si>
    <t xml:space="preserve">HIAC[e] =&gt; </t>
  </si>
  <si>
    <t>R1781</t>
  </si>
  <si>
    <t>R_BOUNDARY_MNe</t>
  </si>
  <si>
    <t xml:space="preserve">RMAN[e] =&gt; </t>
  </si>
  <si>
    <t>R1782</t>
  </si>
  <si>
    <t>Mandelonitrile transport</t>
  </si>
  <si>
    <t xml:space="preserve">RMAN[e] &lt;=&gt; RMAN[c] </t>
  </si>
  <si>
    <t>R1783</t>
  </si>
  <si>
    <t>R_BOUNDARY_SMAN</t>
  </si>
  <si>
    <t xml:space="preserve">SMAN[e] =&gt; </t>
  </si>
  <si>
    <t>R1784</t>
  </si>
  <si>
    <t>(S)-Mandelonitrile transport</t>
  </si>
  <si>
    <t xml:space="preserve">SMAN[e] &lt;=&gt; SMAN[c] </t>
  </si>
  <si>
    <t>R1785</t>
  </si>
  <si>
    <t>Thymidine transporter</t>
  </si>
  <si>
    <t>DT[c] =&gt; DT[e]</t>
  </si>
  <si>
    <t>R1786</t>
  </si>
  <si>
    <t>R_BOUNDARY_Thymidine</t>
  </si>
  <si>
    <t>DT[e] =&gt;</t>
  </si>
  <si>
    <t>R1787</t>
  </si>
  <si>
    <t>R_BOUNDARY_GBATe</t>
  </si>
  <si>
    <t>GBAT[e] =&gt;</t>
  </si>
  <si>
    <t>R1788</t>
  </si>
  <si>
    <t>4-Guanidinobutanoate transport</t>
  </si>
  <si>
    <t>GBAT[e] &lt;=&gt; GBAT[c]</t>
  </si>
  <si>
    <t>R1789</t>
  </si>
  <si>
    <t>3-guanidinopropionate transport</t>
  </si>
  <si>
    <t>GPAT[e] &lt;=&gt; GPAT[c]</t>
  </si>
  <si>
    <t>R1790</t>
  </si>
  <si>
    <r>
      <rPr>
        <sz val="11"/>
        <color rgb="FF000000"/>
        <rFont val="Calibri"/>
        <family val="2"/>
        <charset val="1"/>
      </rPr>
      <t>sodium transport out via ABC system (</t>
    </r>
    <r>
      <rPr>
        <i/>
        <sz val="11"/>
        <color rgb="FF000000"/>
        <rFont val="Calibri"/>
        <family val="2"/>
        <charset val="1"/>
      </rPr>
      <t>ENA1</t>
    </r>
    <r>
      <rPr>
        <sz val="11"/>
        <color rgb="FF000000"/>
        <rFont val="Calibri"/>
        <family val="2"/>
        <charset val="1"/>
      </rPr>
      <t>)</t>
    </r>
  </si>
  <si>
    <t>ATP[c] + H2O[c] + Na[c] =&gt; ADP[c] + H+[c] + Na[e] + PI[e]</t>
  </si>
  <si>
    <t>7.2.2.3</t>
  </si>
  <si>
    <t>OJI87858.1 or OJI79860.1</t>
  </si>
  <si>
    <t>Included by manual blast of S. cerevisiae protein sequence (Wieland et al., 1995) with Aspergillus tubingensis CBS 134.48 genome</t>
  </si>
  <si>
    <t>R1791</t>
  </si>
  <si>
    <r>
      <rPr>
        <sz val="11"/>
        <color rgb="FF000000"/>
        <rFont val="Calibri"/>
        <family val="2"/>
        <charset val="1"/>
      </rPr>
      <t>sodium transport in/out via proton antiport (one H+)(</t>
    </r>
    <r>
      <rPr>
        <i/>
        <sz val="11"/>
        <color rgb="FF000000"/>
        <rFont val="Calibri"/>
        <family val="2"/>
        <charset val="1"/>
      </rPr>
      <t>NHA1</t>
    </r>
    <r>
      <rPr>
        <sz val="11"/>
        <color rgb="FF000000"/>
        <rFont val="Calibri"/>
        <family val="2"/>
        <charset val="1"/>
      </rPr>
      <t>)</t>
    </r>
  </si>
  <si>
    <t>H+[e] + Na[c] &lt;=&gt; H+[c] + Na[e]</t>
  </si>
  <si>
    <t>Included by manual blast of S. pombe protein sequence (Papouskova &amp; Sychrova, 2007) with Aspergillus tubingensis CBS 134.48 genome</t>
  </si>
  <si>
    <t>R1792</t>
  </si>
  <si>
    <t>R_BOUNDARY_Nae</t>
  </si>
  <si>
    <t>Na[e] &lt;=&gt;</t>
  </si>
  <si>
    <t>R1793</t>
  </si>
  <si>
    <r>
      <rPr>
        <sz val="11"/>
        <color rgb="FF000000"/>
        <rFont val="Calibri"/>
        <family val="2"/>
        <charset val="1"/>
      </rPr>
      <t>S-adenosyl-L-methionine transport in via proton symport (</t>
    </r>
    <r>
      <rPr>
        <i/>
        <sz val="11"/>
        <color rgb="FF000000"/>
        <rFont val="Calibri"/>
        <family val="2"/>
        <charset val="1"/>
      </rPr>
      <t>SAM3</t>
    </r>
    <r>
      <rPr>
        <sz val="11"/>
        <color rgb="FF000000"/>
        <rFont val="Calibri"/>
        <family val="2"/>
        <charset val="1"/>
      </rPr>
      <t>)</t>
    </r>
  </si>
  <si>
    <t>SAM[e] + H+[e] =&gt; SAM[c] + H+[c]</t>
  </si>
  <si>
    <t>Included by manual blast of S. cerevisiae protein sequence (Ghaemmaghami et al., 2003) with Aspergillus tubingensis CBS 134.48 genome</t>
  </si>
  <si>
    <t>R1794</t>
  </si>
  <si>
    <t>R_BOUNDARY_SAMe</t>
  </si>
  <si>
    <t>SAM[e] =&gt;</t>
  </si>
  <si>
    <t>R1795</t>
  </si>
  <si>
    <r>
      <rPr>
        <sz val="11"/>
        <color rgb="FF000000"/>
        <rFont val="Calibri"/>
        <family val="2"/>
        <charset val="1"/>
      </rPr>
      <t>thiamin transport in via proton symport (</t>
    </r>
    <r>
      <rPr>
        <i/>
        <sz val="11"/>
        <color rgb="FF000000"/>
        <rFont val="Calibri"/>
        <family val="2"/>
        <charset val="1"/>
      </rPr>
      <t>thi9</t>
    </r>
    <r>
      <rPr>
        <sz val="11"/>
        <color rgb="FF000000"/>
        <rFont val="Calibri"/>
        <family val="2"/>
        <charset val="1"/>
      </rPr>
      <t>)</t>
    </r>
  </si>
  <si>
    <t>THIA[e] + H+[e] =&gt; THIA[c] + H+[c]</t>
  </si>
  <si>
    <t>Included by manual blast of S. pombe protein sequence (Vogl et al., 2008) with Aspergillus tubingensis CBS 134.48 genome</t>
  </si>
  <si>
    <t>R1796</t>
  </si>
  <si>
    <t>THIA[e] =&gt;</t>
  </si>
  <si>
    <t>R1797</t>
  </si>
  <si>
    <r>
      <rPr>
        <sz val="11"/>
        <color rgb="FF000000"/>
        <rFont val="Calibri"/>
        <family val="2"/>
        <charset val="1"/>
      </rPr>
      <t>succinate-fumarate transport, mitochondrial (</t>
    </r>
    <r>
      <rPr>
        <i/>
        <sz val="11"/>
        <color rgb="FF000000"/>
        <rFont val="Calibri"/>
        <family val="2"/>
        <charset val="1"/>
      </rPr>
      <t>SFC1</t>
    </r>
    <r>
      <rPr>
        <sz val="11"/>
        <color rgb="FF000000"/>
        <rFont val="Calibri"/>
        <family val="2"/>
        <charset val="1"/>
      </rPr>
      <t>)</t>
    </r>
  </si>
  <si>
    <t>FUM[m] + SUCC[c] =&gt; FUM[c] + SUCC[m]</t>
  </si>
  <si>
    <t>Included by manual blast of S. cerevisiae protein sequence (Palmieri et al., 1997) with Aspergillus tubingensis CBS 134.48 genome</t>
  </si>
  <si>
    <t>R1798</t>
  </si>
  <si>
    <r>
      <rPr>
        <sz val="11"/>
        <color rgb="FF000000"/>
        <rFont val="Calibri"/>
        <family val="2"/>
        <charset val="1"/>
      </rPr>
      <t>succinate transport, mitochondrial (</t>
    </r>
    <r>
      <rPr>
        <i/>
        <sz val="11"/>
        <color rgb="FF000000"/>
        <rFont val="Calibri"/>
        <family val="2"/>
        <charset val="1"/>
      </rPr>
      <t>DIC1</t>
    </r>
    <r>
      <rPr>
        <sz val="11"/>
        <color rgb="FF000000"/>
        <rFont val="Calibri"/>
        <family val="2"/>
        <charset val="1"/>
      </rPr>
      <t>)</t>
    </r>
  </si>
  <si>
    <t>PI[m] + SUCC[c] =&gt; PI[c] + SUCC[m]</t>
  </si>
  <si>
    <t>Included by manual blast of S. cerevisiae protein sequence (Palmieri et al., 2002) with Aspergillus tubingensis CBS 134.48 genome</t>
  </si>
  <si>
    <t>R1799</t>
  </si>
  <si>
    <r>
      <rPr>
        <sz val="11"/>
        <color rgb="FF000000"/>
        <rFont val="Calibri"/>
        <family val="2"/>
        <charset val="1"/>
      </rPr>
      <t>malate transport, mitochondrial (</t>
    </r>
    <r>
      <rPr>
        <i/>
        <sz val="11"/>
        <color rgb="FF000000"/>
        <rFont val="Calibri"/>
        <family val="2"/>
        <charset val="1"/>
      </rPr>
      <t>DIC1</t>
    </r>
    <r>
      <rPr>
        <sz val="11"/>
        <color rgb="FF000000"/>
        <rFont val="Calibri"/>
        <family val="2"/>
        <charset val="1"/>
      </rPr>
      <t>)</t>
    </r>
  </si>
  <si>
    <t>MAL[c] + PI[m] &lt;=&gt; MAL[m] + PI[c]</t>
  </si>
  <si>
    <t>R1800</t>
  </si>
  <si>
    <t>proline transporter</t>
  </si>
  <si>
    <t>PRO[c] &lt;=&gt; PRO[m]</t>
  </si>
  <si>
    <t>R1801</t>
  </si>
  <si>
    <t>Glycine transporter</t>
  </si>
  <si>
    <t>GLY[c] &lt;=&gt; GLY[m]</t>
  </si>
  <si>
    <t>R1802</t>
  </si>
  <si>
    <t>L-Asparagine transporter</t>
  </si>
  <si>
    <t>ASN[c] =&gt; ASN[m]</t>
  </si>
  <si>
    <t>R1803</t>
  </si>
  <si>
    <t>L-Glutamine transporter</t>
  </si>
  <si>
    <t>GLN[c] =&gt; GLN[m]</t>
  </si>
  <si>
    <t>R1804</t>
  </si>
  <si>
    <t>L-Methionine transporter</t>
  </si>
  <si>
    <t>MET[c] =&gt; MET[m]</t>
  </si>
  <si>
    <t>R1805</t>
  </si>
  <si>
    <t>L-Tyrosine transporter</t>
  </si>
  <si>
    <t>TYR[c] =&gt; TYR[m]</t>
  </si>
  <si>
    <t>R1806</t>
  </si>
  <si>
    <t>L-Tryptophan transporter</t>
  </si>
  <si>
    <t>TRP[c] =&gt; TRP[m]</t>
  </si>
  <si>
    <t>R1807</t>
  </si>
  <si>
    <t>Propanoyl-coa transporter</t>
  </si>
  <si>
    <t>PROPCOA[c] &lt;=&gt; PROPCOA[m]</t>
  </si>
  <si>
    <t>R1808</t>
  </si>
  <si>
    <t>Acetoacetate transporter</t>
  </si>
  <si>
    <t>ACTAC[c] &lt;=&gt; ACTAC[m]</t>
  </si>
  <si>
    <t>R1809</t>
  </si>
  <si>
    <t>Reduced thioredoxin transporter</t>
  </si>
  <si>
    <t>RTHIO[m] &lt;=&gt; RTHIO[c]</t>
  </si>
  <si>
    <t>R1810</t>
  </si>
  <si>
    <t>Oxidized thioredoxin transporter</t>
  </si>
  <si>
    <t>OTHIO[c] &lt;=&gt; OTHIO[m]</t>
  </si>
  <si>
    <t>R1811</t>
  </si>
  <si>
    <t>lactate transporter</t>
  </si>
  <si>
    <t>LAC[c] &lt;=&gt; LAC[m]</t>
  </si>
  <si>
    <t>R1812</t>
  </si>
  <si>
    <t>LLAC[c] &lt;=&gt; LLAC[m]</t>
  </si>
  <si>
    <t>R1813</t>
  </si>
  <si>
    <t>2-Dehydropantoate transporter</t>
  </si>
  <si>
    <t>AKP[c] &lt;=&gt; AKP[m]</t>
  </si>
  <si>
    <t>R1814</t>
  </si>
  <si>
    <t>acetyl CoA transporter</t>
  </si>
  <si>
    <t>ACCOA[c] &lt;=&gt; ACCOA[m]</t>
  </si>
  <si>
    <t>R1815</t>
  </si>
  <si>
    <t>benzaldehyde transporter</t>
  </si>
  <si>
    <t>BAL[e] &lt;=&gt; BAL[c]</t>
  </si>
  <si>
    <t>R1816</t>
  </si>
  <si>
    <t>coproporphyrinogen III transporter</t>
  </si>
  <si>
    <t>COPHY3[c] =&gt; COPHY3[m]</t>
  </si>
  <si>
    <t>R1817</t>
  </si>
  <si>
    <t>hydrogen peroxide transporter</t>
  </si>
  <si>
    <t>H2O2[c] &lt;=&gt; H2O2[m]</t>
  </si>
  <si>
    <t>R1818</t>
  </si>
  <si>
    <t>Gentiobiose transporter</t>
  </si>
  <si>
    <t>GENTB[e] =&gt; GENTB[c]</t>
  </si>
  <si>
    <t>Included manually based on biolog data</t>
  </si>
  <si>
    <t>R1819</t>
  </si>
  <si>
    <t>Maltotriose transporter</t>
  </si>
  <si>
    <t>MALT[e] =&gt; MALT[c]</t>
  </si>
  <si>
    <t>R1820</t>
  </si>
  <si>
    <t>Palatinose transporter</t>
  </si>
  <si>
    <t>PALT[e] =&gt; PALT[c]</t>
  </si>
  <si>
    <t>R1821</t>
  </si>
  <si>
    <t>phenol transporter</t>
  </si>
  <si>
    <t>PHL[e] &lt;=&gt; PHL[c]</t>
  </si>
  <si>
    <t>R1822</t>
  </si>
  <si>
    <t>R_BOUNDARY_PHLe</t>
  </si>
  <si>
    <t>PHL[e] =&gt;</t>
  </si>
  <si>
    <t>R1823</t>
  </si>
  <si>
    <t>R_BOUNDARY_QUERCETINe</t>
  </si>
  <si>
    <t>QUERCETIN[e] =&gt;</t>
  </si>
  <si>
    <t>R1824</t>
  </si>
  <si>
    <t>R_BOUNDARY_OXYQUERCe</t>
  </si>
  <si>
    <t>OXYQUERCE[e] =&gt;</t>
  </si>
  <si>
    <t>R1825</t>
  </si>
  <si>
    <t>R_BOUNDARY_COe</t>
  </si>
  <si>
    <t>CO[e] =&gt;</t>
  </si>
  <si>
    <t>R1826</t>
  </si>
  <si>
    <t>R_BOUNDARY_LNMe</t>
  </si>
  <si>
    <t>LNM[e] =&gt;</t>
  </si>
  <si>
    <t>R1827</t>
  </si>
  <si>
    <t>R_BOUNDARY_ACHe</t>
  </si>
  <si>
    <t>ACH[e] =&gt;</t>
  </si>
  <si>
    <t>R1828</t>
  </si>
  <si>
    <t>R_BOUNDARY_4NPe</t>
  </si>
  <si>
    <t>4NP[e] =&gt;</t>
  </si>
  <si>
    <t>R1829</t>
  </si>
  <si>
    <t>R_BOUNDARY_MNNTe</t>
  </si>
  <si>
    <t>MNNT[e] =&gt;</t>
  </si>
  <si>
    <t>R1830</t>
  </si>
  <si>
    <t>345THB[e] =&gt;</t>
  </si>
  <si>
    <t>R1831</t>
  </si>
  <si>
    <t>R_BOUNDARY_DGALUNTe</t>
  </si>
  <si>
    <t>DGALUNT[e] =&gt;</t>
  </si>
  <si>
    <t>R1832</t>
  </si>
  <si>
    <t>Ribitol transporter</t>
  </si>
  <si>
    <t>RIBOL[c] &lt;=&gt; RIBOL[e]</t>
  </si>
  <si>
    <t>R1833</t>
  </si>
  <si>
    <t>R_BOUNDARY_RIBOLe</t>
  </si>
  <si>
    <t xml:space="preserve">RIBOL[e] =&gt; </t>
  </si>
  <si>
    <t>R1834</t>
  </si>
  <si>
    <t>L-tryptophan:oxygen 2,3-oxidoreductase (decyclizing)</t>
  </si>
  <si>
    <t>O2[c] + TRP[c] =&gt; FKYN[c]</t>
  </si>
  <si>
    <t>1.13.11.52</t>
  </si>
  <si>
    <t>OJI88102.1 or OJI80965.1 or OJI88707.1</t>
  </si>
  <si>
    <t>kegg.reaction/R00678;kegg.pathway/rn00380;kegg.module/M00038;kegg.orthology/K00463;rhea/24539</t>
  </si>
  <si>
    <t>Tryptophan metabolism</t>
  </si>
  <si>
    <t>R1835</t>
  </si>
  <si>
    <t>Formylkynurenine hydrolase</t>
  </si>
  <si>
    <t>H2O[c] + FKYN[c] =&gt; ALA[c] + NFAN[c]</t>
  </si>
  <si>
    <t>ec-code/3.7.1.3</t>
  </si>
  <si>
    <t>OJI83908.1 or OJI80966.1</t>
  </si>
  <si>
    <t>kegg.reaction/R03936;kegg.pathway/rn00380;kegg.orthology/K01556</t>
  </si>
  <si>
    <t>R1836</t>
  </si>
  <si>
    <t>L-Kynurenine hydrolase</t>
  </si>
  <si>
    <t>H2O[c] + KYN[c] =&gt; ALA[c] + AN[c]</t>
  </si>
  <si>
    <t>kegg.reaction/R00987;kegg.pathway/rn00380;kegg.orthology/K01556;rhea/16816</t>
  </si>
  <si>
    <t>R1837</t>
  </si>
  <si>
    <t>3-Indoleacetonitrile aminohydrolase</t>
  </si>
  <si>
    <t>2 H2O[c] + ACNL[c] =&gt; NH3[c] + INAC[c]</t>
  </si>
  <si>
    <t>kegg.reaction/R03093;kegg.pathway/rn00380;kegg.orthology/K01501;rhea/45779</t>
  </si>
  <si>
    <t>R1838</t>
  </si>
  <si>
    <t>L-Kynurenine,NADPH:oxygen oxidoreductase (3-hydroxylating)</t>
  </si>
  <si>
    <t>NADPH[c] + O2[c] + H+[c] + KYN[c] =&gt; H2O[c] + NADP+[c] + HKYN[c]</t>
  </si>
  <si>
    <t>ec-code/1.14.13.9</t>
  </si>
  <si>
    <t>OJI82331.1 or OJI81742.1 or OJI86683.1</t>
  </si>
  <si>
    <t>kegg.reaction/R01960;kegg.pathway/rn00380;kegg.module/M00038;kegg.orthology/K00486;rhea/20548</t>
  </si>
  <si>
    <t>R1839</t>
  </si>
  <si>
    <t>3-Hydroxyanthranilate:oxygen 3,4-oxidoreductase (decyclizing)</t>
  </si>
  <si>
    <t>O2[c] + HAN[c] =&gt; QUIN[c] + H2O[c]</t>
  </si>
  <si>
    <t>ec-code/1.13.11.6</t>
  </si>
  <si>
    <t>kegg.reaction/R02665;kegg.pathway/rn00380;kegg.module/M00038;kegg.orthology/K00452;rhea/17956</t>
  </si>
  <si>
    <t>R1840</t>
  </si>
  <si>
    <t>Tryptamine:oxygen oxidoreductase(deaminating)</t>
  </si>
  <si>
    <t>H2O[c] + O2[c] + TRYPTA[c] =&gt; NH3[c] + H2O2[c] + I3A[c]</t>
  </si>
  <si>
    <t>1.4.3.4</t>
  </si>
  <si>
    <t>OJI80522.1 or OJI87247.1 or OJI80095.1 or OJI88838.1</t>
  </si>
  <si>
    <t>kegg.reaction/R02173;kegg.pathway/rn00380;kegg.orthology/K00274;kegg.orthology/K11182</t>
  </si>
  <si>
    <t>R1841</t>
  </si>
  <si>
    <t>Indole-3-acetaldehyde:NAD+ oxidoreductase</t>
  </si>
  <si>
    <t>H2O[c] + NAD+[c] + I3A[c] =&gt; NADH[c] + H+[c] + INAC[c]</t>
  </si>
  <si>
    <t>kegg.reaction/R02678;kegg.pathway/rn00380;kegg.orthology/K00128;kegg.orthology/K00149;rhea/30870</t>
  </si>
  <si>
    <t>R1842</t>
  </si>
  <si>
    <t>Indole-3-acetamide amidohydrolase</t>
  </si>
  <si>
    <t>H2O[c] + I3AC[c] =&gt; NH3[c] + INAC[c]</t>
  </si>
  <si>
    <t>OJI89858.1 or OJI81896.1 or OJI84123.1 or OJI85977.1 or OJI82743.1 or OJI87834.1 or OJI80002.1 or OJI89139.1 or OJI91278.1 or OJI88161.1 or OJI85985.1</t>
  </si>
  <si>
    <t>kegg.reaction/R03096;kegg.pathway/rn00380;kegg.orthology/K01426;rhea/34374</t>
  </si>
  <si>
    <t>R1843</t>
  </si>
  <si>
    <t>3-Hydroxy-L-kynurenine hydrolase</t>
  </si>
  <si>
    <t>H2O[c] + HKYN[c] =&gt; ALA[c] + HAN[c]</t>
  </si>
  <si>
    <t>kegg.reaction/R02668;kegg.pathway/rn00380;kegg.module/M00038;kegg.orthology/K01556;rhea/25146</t>
  </si>
  <si>
    <t>R1844</t>
  </si>
  <si>
    <t>Formylkynureninse</t>
  </si>
  <si>
    <t>NFAN[c] + H2O[c] &lt;=&gt; FOR[c] + AN[c]</t>
  </si>
  <si>
    <t>3.5.1.9</t>
  </si>
  <si>
    <t>R1845</t>
  </si>
  <si>
    <t>FKYN[c] + H2O[c] =&gt; FOR[c] + KYN[c]</t>
  </si>
  <si>
    <t>R1846</t>
  </si>
  <si>
    <r>
      <rPr>
        <sz val="11"/>
        <color rgb="FFC00000"/>
        <rFont val="Calibri"/>
        <family val="2"/>
        <charset val="1"/>
      </rPr>
      <t>Trytophan transaminase (</t>
    </r>
    <r>
      <rPr>
        <i/>
        <sz val="11"/>
        <color rgb="FFC00000"/>
        <rFont val="Calibri"/>
        <family val="2"/>
        <charset val="1"/>
      </rPr>
      <t>aro-8</t>
    </r>
    <r>
      <rPr>
        <sz val="11"/>
        <color rgb="FFC00000"/>
        <rFont val="Calibri"/>
        <family val="2"/>
        <charset val="1"/>
      </rPr>
      <t>)</t>
    </r>
  </si>
  <si>
    <t>TRP[c] + AKG[c] =&gt; IPA[c] + GLU[c]</t>
  </si>
  <si>
    <t>2.6.1.27</t>
  </si>
  <si>
    <t>Included by manual blast of N.crassa protein sequence (Sardar et al., 2018) with Aspergillus tubingensis CBS 134.48 genome</t>
  </si>
  <si>
    <t>R1847</t>
  </si>
  <si>
    <t>L-tryptophan decarboxy-lyase</t>
  </si>
  <si>
    <t>TRP[c] =&gt; CO2[c] + TRYPTA[c]</t>
  </si>
  <si>
    <t>4.1.1.28 or 4.1.1.105</t>
  </si>
  <si>
    <t>kegg.reaction/R00685;kegg.pathway/rn00380;kegg.pathway/rn00901;kegg.orthology/K01593;rhea/30342</t>
  </si>
  <si>
    <t>Tryptophan metabolism;Indole alkaloid biosynthesis</t>
  </si>
  <si>
    <t>R1848</t>
  </si>
  <si>
    <t>4-(2-Aminoethyl)-1,2-benzenediol:oxygen oxidoreductase(deaminating)(flavin-containing)</t>
  </si>
  <si>
    <t>H2O[c] + O2[c] + DPA[c] =&gt; NH3[c] + H2O2[c] + DHPHA[c]</t>
  </si>
  <si>
    <t>(OJI80522.1 or OJI87247.1 or OJI80095.1 or OJI88838.1) or (OJI87787.1 or OJI84505.1 or OJI80802.1 or OJI85581.1 or OJI87197.1 or OJI82099.1 or OJI87605.1 or OJI84692.1)</t>
  </si>
  <si>
    <t>kegg.reaction/R04300;kegg.pathway/rn00350;kegg.pathway/rn00950;kegg.orthology/K00274;kegg.orthology/K00276;rhea/27949</t>
  </si>
  <si>
    <t>Tyrosine metabolism;Isoquinoline alkaloid biosynthesis</t>
  </si>
  <si>
    <t>R1849</t>
  </si>
  <si>
    <t>L-Tyrosine:oxygen oxidoreductase</t>
  </si>
  <si>
    <t>O2[c] + TYR[c] =&gt; H2O[c] + LDOPA[c]</t>
  </si>
  <si>
    <t>ec-code/1.14.18.1</t>
  </si>
  <si>
    <t>OJI79367.1 or OJI84656.1 or OJI86616.1 or OJI88174.1 or OJI88787.1 or OJI87991.1</t>
  </si>
  <si>
    <t>kegg.reaction/R00731;kegg.pathway/rn00350;kegg.pathway/rn00950;kegg.pathway/rn00965;kegg.module/M00042;kegg.orthology/K00505;rhea/34286</t>
  </si>
  <si>
    <t>Tyrosine metabolism;Isoquinoline alkaloid biosynthesis;Betalain biosynthesis</t>
  </si>
  <si>
    <t>R1850</t>
  </si>
  <si>
    <t>3,4-Dihydroxy-L-phenylalanine carboxy-lyase</t>
  </si>
  <si>
    <t>LDOPA[c] =&gt; CO2[c] + DPA[c]</t>
  </si>
  <si>
    <t>4.1.1.28</t>
  </si>
  <si>
    <t>kegg.reaction/R02080;kegg.pathway/rn00350;kegg.pathway/rn00950;kegg.pathway/rn00965;kegg.module/M00042;kegg.orthology/K01593;rhea/12275</t>
  </si>
  <si>
    <t>R1851</t>
  </si>
  <si>
    <t>Homogentisate:oxygen 1,2-oxidoreductase (decyclizing)</t>
  </si>
  <si>
    <t>O2[c] + HOMOGEN[c] =&gt; MACAC[c]</t>
  </si>
  <si>
    <t>ec-code/1.13.11.5</t>
  </si>
  <si>
    <t>OJI82664.1 or OJI82520.1 or OJI87135.1</t>
  </si>
  <si>
    <t>kegg.reaction/R02519;kegg.pathway/rn00350;kegg.pathway/rn00643;kegg.module/M00044;kegg.orthology/K00451;rhea/15452</t>
  </si>
  <si>
    <t>Tyrosine metabolism;Styrene degradation</t>
  </si>
  <si>
    <t>R1852</t>
  </si>
  <si>
    <t>4-Maleylacetoacetate cis-trans-isomerase</t>
  </si>
  <si>
    <t>MACAC[c] =&gt; FUACAC[c]</t>
  </si>
  <si>
    <t>ec-code/5.2.1.2</t>
  </si>
  <si>
    <t>kegg.reaction/R03181;kegg.pathway/rn00350;kegg.pathway/rn00643;kegg.module/M00044;kegg.orthology/K01800;rhea/14820</t>
  </si>
  <si>
    <t>R1853</t>
  </si>
  <si>
    <t>4-fumarylacetoacetate fumarylhydrolase</t>
  </si>
  <si>
    <t>H2O[c] + FUACAC[c] =&gt; FUM[c] + ACTAC[c]</t>
  </si>
  <si>
    <t>ec-code/3.7.1.2</t>
  </si>
  <si>
    <t>OJI82663.1 or OJI85512.1 or OJI81224.1</t>
  </si>
  <si>
    <t>kegg.reaction/R01364;kegg.pathway/rn00350;kegg.pathway/rn00643;kegg.module/M00044;kegg.orthology/K01555;rhea/10247</t>
  </si>
  <si>
    <t>R1854</t>
  </si>
  <si>
    <t>1,2-benzenediol:oxygen oxidoreductase</t>
  </si>
  <si>
    <t>O2[c] + 2 TYR[c] =&gt; 2 LDOPA[c]</t>
  </si>
  <si>
    <t>1.14.18.1</t>
  </si>
  <si>
    <t>Tyrosine metabolism</t>
  </si>
  <si>
    <t>Included by manual blast of A. niger(KEGG) protein sequence with  A.tubingensis genome</t>
  </si>
  <si>
    <t>R1855</t>
  </si>
  <si>
    <t>3,4-dihydroxy-L-phenylalanine:oxygen oxidoreductase</t>
  </si>
  <si>
    <t>O2[c] + 2 LDOPA[c] =&gt; 2 DQ[c] + 2 H2O[c]</t>
  </si>
  <si>
    <t>R1856</t>
  </si>
  <si>
    <t>all-trans-hexaprenyl diphosphate:4-hydroxybenzoate hexaprenyltransferase</t>
  </si>
  <si>
    <t>4HBA[c] + NONAPPP[c] &lt;=&gt; PPI[c] + 3HP4HBA[c]</t>
  </si>
  <si>
    <t>ec-code/2.5.1.39</t>
  </si>
  <si>
    <t>OJI81578.1 or OJI85579.1 or OJI87336.1 or OJI83745.1</t>
  </si>
  <si>
    <t>kegg.reaction/R05616;kegg.pathway/rn00130;kegg.orthology/K06125;rhea/44559</t>
  </si>
  <si>
    <t>Ubiquinone and other terpenoid-quinone biosynthesis</t>
  </si>
  <si>
    <t>R1857</t>
  </si>
  <si>
    <t>Monooxygenase</t>
  </si>
  <si>
    <t>O2[m] + 2HP6MP[m] &lt;=&gt; H2O[m] + 2HP6M14BQ[m]</t>
  </si>
  <si>
    <t>kegg.reaction/R04982;kegg.pathway/rn00130;kegg.orthology/K06126</t>
  </si>
  <si>
    <t>R1858</t>
  </si>
  <si>
    <t>2-methoxy-6-polyprenyl-1,4-benzoquinol methylase</t>
  </si>
  <si>
    <t>SAM[m] + 2HP6M14BQ[m] =&gt; SAH[m] + 2HP3M6M14BQ[m]</t>
  </si>
  <si>
    <t>ec-code/2.1.1.201</t>
  </si>
  <si>
    <t>kegg.reaction/R04983;kegg.pathway/rn00130;kegg.orthology/K06127</t>
  </si>
  <si>
    <t>R1859</t>
  </si>
  <si>
    <t>O2[m] + NADPH[m] + 2HP3M6M14BQ[m] =&gt; H2O[m] + NADP+[m] + 2HP3M5H6M14BQ[m]</t>
  </si>
  <si>
    <t>ec-code/1.14.99.60</t>
  </si>
  <si>
    <t>kegg.reaction/R04984;kegg.pathway/rn00130;kegg.orthology/K06134</t>
  </si>
  <si>
    <t>R1860</t>
  </si>
  <si>
    <r>
      <rPr>
        <sz val="11"/>
        <color rgb="FF000000"/>
        <rFont val="Calibri"/>
        <family val="2"/>
        <charset val="1"/>
      </rPr>
      <t>3-demethylubiquinol-9 methylase (</t>
    </r>
    <r>
      <rPr>
        <i/>
        <sz val="11"/>
        <color rgb="FF000000"/>
        <rFont val="Calibri"/>
        <family val="2"/>
        <charset val="1"/>
      </rPr>
      <t>Coq3</t>
    </r>
    <r>
      <rPr>
        <sz val="11"/>
        <color rgb="FF000000"/>
        <rFont val="Calibri"/>
        <family val="2"/>
        <charset val="1"/>
      </rPr>
      <t xml:space="preserve"> and </t>
    </r>
    <r>
      <rPr>
        <i/>
        <sz val="11"/>
        <color rgb="FF000000"/>
        <rFont val="Calibri"/>
        <family val="2"/>
        <charset val="1"/>
      </rPr>
      <t>Coq4</t>
    </r>
    <r>
      <rPr>
        <sz val="11"/>
        <color rgb="FF000000"/>
        <rFont val="Calibri"/>
        <family val="2"/>
        <charset val="1"/>
      </rPr>
      <t>)</t>
    </r>
  </si>
  <si>
    <t>SAM[c] + 2HP3M5H6M14BQ[c] =&gt; SAH[c] + Q[m]</t>
  </si>
  <si>
    <t>ec-code/2.1.1.64</t>
  </si>
  <si>
    <t>OJI81032.1 and OJI83349.1</t>
  </si>
  <si>
    <t>kegg.reaction/R05614;kegg.pathway/rn00130;kegg.orthology/K00568</t>
  </si>
  <si>
    <t xml:space="preserve">Included by manual blast of S. cerevisiae (Marbois et al., 2005) protein sequence with  A.tubingensis genome for gap filling </t>
  </si>
  <si>
    <t>R1861</t>
  </si>
  <si>
    <r>
      <rPr>
        <sz val="11"/>
        <color rgb="FF000000"/>
        <rFont val="Calibri"/>
        <family val="2"/>
        <charset val="1"/>
      </rPr>
      <t>O-methyltransferase (</t>
    </r>
    <r>
      <rPr>
        <i/>
        <sz val="11"/>
        <color rgb="FF000000"/>
        <rFont val="Calibri"/>
        <family val="2"/>
        <charset val="1"/>
      </rPr>
      <t>Coq3</t>
    </r>
    <r>
      <rPr>
        <sz val="11"/>
        <color rgb="FF000000"/>
        <rFont val="Calibri"/>
        <family val="2"/>
        <charset val="1"/>
      </rPr>
      <t xml:space="preserve"> and </t>
    </r>
    <r>
      <rPr>
        <i/>
        <sz val="11"/>
        <color rgb="FF000000"/>
        <rFont val="Calibri"/>
        <family val="2"/>
        <charset val="1"/>
      </rPr>
      <t>Coq4</t>
    </r>
    <r>
      <rPr>
        <sz val="11"/>
        <color rgb="FF000000"/>
        <rFont val="Calibri"/>
        <family val="2"/>
        <charset val="1"/>
      </rPr>
      <t>)</t>
    </r>
  </si>
  <si>
    <t>SAM[m] + 3HP45DHBA[m] &lt;=&gt; SAH[m] + 3HP4H5MBA[m] + H+[m]</t>
  </si>
  <si>
    <t>2.1.1.114</t>
  </si>
  <si>
    <t>R1862</t>
  </si>
  <si>
    <t>3HP4HBA[c] + O2[c] &lt;=&gt; 3HP45DHBA[m]</t>
  </si>
  <si>
    <t>Unknown</t>
  </si>
  <si>
    <t>Included for gap filling</t>
  </si>
  <si>
    <t>R1863</t>
  </si>
  <si>
    <t>Unknown decarboxylase</t>
  </si>
  <si>
    <t>3HP4H5MBA[m] &lt;=&gt; CO2[m] + 2HP6MP[m]</t>
  </si>
  <si>
    <t>R1864</t>
  </si>
  <si>
    <t>4-Hydroxyphenylpyruvate:oxygen oxidoreductase (hydroxylating,decarboxylating)</t>
  </si>
  <si>
    <t>O2[c] + 4HPP[c] =&gt; CO2[c] + HOMOGEN[c]</t>
  </si>
  <si>
    <t>kegg.reaction/R02521;kegg.pathway/rn00130;kegg.pathway/rn00350;kegg.module/M00044;kegg.orthology/K00457;rhea/16192</t>
  </si>
  <si>
    <t>Ubiquinone and other terpenoid-quinone biosynthesis;Tyrosine metabolism</t>
  </si>
  <si>
    <t>R1865</t>
  </si>
  <si>
    <t>L-tyrosine:2-oxoglutarate aminotransferase</t>
  </si>
  <si>
    <t>AKG[c] + TYR[c] &lt;=&gt; GLU[c] + 4HPP[c]</t>
  </si>
  <si>
    <t>kegg.reaction/R00734;kegg.pathway/rn00130;kegg.pathway/rn00350;kegg.pathway/rn00400;kegg.pathway/rn00401;kegg.pathway/rn00950;kegg.module/M00025;kegg.orthology/K00811;kegg.orthology/K00817;kegg.orthology/K00838;kegg.orthology/K14454;kegg.orthology/K14455;rhea/15096</t>
  </si>
  <si>
    <t>Ubiquinone and other terpenoid-quinone biosynthesis;Tyrosine metabolism;Phenylalanine, tyrosine and tryptophan biosynthesis;Novobiocin biosynthesis;Isoquinoline alkaloid biosynthesis</t>
  </si>
  <si>
    <t>R1866</t>
  </si>
  <si>
    <t>pyruvate:2-oxobutanoate acetaldehydetransferase (decarboxylating)</t>
  </si>
  <si>
    <t>PYR[m] + OBUT[m] =&gt; CO2[m] + ABUT[m]</t>
  </si>
  <si>
    <t>ec-code/2.2.1.6</t>
  </si>
  <si>
    <t>OJI83870.1 and OJI81450.1</t>
  </si>
  <si>
    <t>kegg.reaction/R08648;kegg.pathway/rn00290;kegg.module/M00019;kegg.orthology/K01652;kegg.orthology/K01653;rhea/27657</t>
  </si>
  <si>
    <t>Valine, leucine and isoleucine biosynthesis</t>
  </si>
  <si>
    <t>R1867</t>
  </si>
  <si>
    <t>(S)-2-Aceto-2-hydroxybutanoate:NADP+ oxidoreductase (isomerizing)</t>
  </si>
  <si>
    <t>ABUT[m] &lt;=&gt; 3H3M2OP[m]</t>
  </si>
  <si>
    <t>ec-code/1.1.1.86</t>
  </si>
  <si>
    <t>kegg.reaction/R05069;kegg.pathway/rn00290;kegg.module/M00019;kegg.orthology/K00053;rhea/25407</t>
  </si>
  <si>
    <t>R1868</t>
  </si>
  <si>
    <t>(R)-2,3-Dihydroxy-3-methylpentanoate:NADP+ oxidoreductase (isomerizing)</t>
  </si>
  <si>
    <t>NADPH[m] + H+[m] + 3H3M2OP[m] =&gt; NADP+[m] + DHMVA[m]</t>
  </si>
  <si>
    <t>kegg.reaction/R05068;kegg.pathway/rn00290;kegg.module/M00019;kegg.orthology/K00053</t>
  </si>
  <si>
    <t>R1869</t>
  </si>
  <si>
    <t>(R)-2,3-Dihydroxy-3-methylpentanoate hydro-lyase</t>
  </si>
  <si>
    <t>DHMVA[m] =&gt; H2O[m] + 3M2OPA[m]</t>
  </si>
  <si>
    <t>ec-code/4.2.1.9</t>
  </si>
  <si>
    <t>OJI89593.1 or OJI89016.1 or OJI90290.1 or OJI82413.1 or OJI83265.1 or OJI79452.1</t>
  </si>
  <si>
    <t>kegg.reaction/R05070;kegg.pathway/rn00290;kegg.module/M00019;kegg.orthology/K01687;rhea/27697</t>
  </si>
  <si>
    <t>R1870</t>
  </si>
  <si>
    <t>(2R,3S)-3-isopropylmalate:NAD+ oxidoreductase</t>
  </si>
  <si>
    <t>NAD+[m] + 3IPPMAL[m] =&gt; NADH[m] + H+[m] + 4M2OPA[m] + CO2[m]</t>
  </si>
  <si>
    <t>1.1.1.85 + spontaneous rxn</t>
  </si>
  <si>
    <t>OJI87130.1 or OJI80417.1 or OJI84872.1 or OJI80750.1</t>
  </si>
  <si>
    <t>kegg.reaction/R04426;kegg.pathway/rn00290;kegg.module/M00432;kegg.orthology/K00052;rhea/10895</t>
  </si>
  <si>
    <t>R1871</t>
  </si>
  <si>
    <t>(R)-2,3-Dihydroxy-3-methylbutanoate hydro-lyase</t>
  </si>
  <si>
    <t>DHVAL[m] =&gt; H2O[m] + OIVAL[m]</t>
  </si>
  <si>
    <t>kegg.reaction/R04441;kegg.pathway/rn00290;kegg.module/M00019;kegg.orthology/K01687;rhea/24812</t>
  </si>
  <si>
    <t>R1872</t>
  </si>
  <si>
    <t>(2R,3S)-3-isopropylmalate hydro-lyase (2-isopropylmaleate-forming)</t>
  </si>
  <si>
    <t>2IPPMAL[m] =&gt; 3IPPMAL[m]</t>
  </si>
  <si>
    <t>ec-code/4.2.1.33</t>
  </si>
  <si>
    <t>kegg.reaction/R10170;kegg.orthology/K01702;rhea/32290</t>
  </si>
  <si>
    <t>R1873</t>
  </si>
  <si>
    <t>2-Isopropylmalate hydro-lyase</t>
  </si>
  <si>
    <t>2IPPMAL[m] &lt;=&gt; H2O[m] + 2IPM[m]</t>
  </si>
  <si>
    <t>kegg.reaction/R03968;kegg.pathway/rn00290;kegg.module/M00432;kegg.orthology/K01702;rhea/16296</t>
  </si>
  <si>
    <t>R1874</t>
  </si>
  <si>
    <t>3-Isopropylmalate hydro-lyase</t>
  </si>
  <si>
    <t>3IPPMAL[m] &lt;=&gt; H2O[m] + 2IPM[m]</t>
  </si>
  <si>
    <t>kegg.reaction/R04001;kegg.pathway/rn00290;kegg.module/M00432;kegg.orthology/K01702;rhea/10679</t>
  </si>
  <si>
    <t>R1875</t>
  </si>
  <si>
    <t>(S)-2-Acetolactate methylmutase</t>
  </si>
  <si>
    <t>ACLAC[m] &lt;=&gt; 3H3M2OB[m]</t>
  </si>
  <si>
    <t>kegg.reaction/R05071;kegg.pathway/rn00290;kegg.module/M00019;kegg.orthology/K00053;rhea/31258</t>
  </si>
  <si>
    <t>R1876</t>
  </si>
  <si>
    <t>(R)-2,3-Dihydroxy-3-methylbutanoate:NADP+ oxidoreductase (isomerizing)</t>
  </si>
  <si>
    <t>NADPH[m] + H+[m] + 3H3M2OB[m] =&gt; NADP+[m] + DHVAL[m]</t>
  </si>
  <si>
    <t>kegg.reaction/R04440;kegg.pathway/rn00290;kegg.module/M00019;kegg.orthology/K00053;rhea/31142</t>
  </si>
  <si>
    <t>R1877</t>
  </si>
  <si>
    <t>(R)-2,3-dihydroxy-3-methylbutanoate:NADP+ oxidoreductase (isomerizing)</t>
  </si>
  <si>
    <t>NADPH[m] + H+[m] + ACLAC[m] =&gt; NADP+[m] + DHVAL[m]</t>
  </si>
  <si>
    <t>kegg.reaction/R04439;kegg.orthology/K00053;rhea/22071</t>
  </si>
  <si>
    <t>R1878</t>
  </si>
  <si>
    <t>pyruvate:pyruvate acetaldehydetransferase (decarboxylating);</t>
  </si>
  <si>
    <t>2 PYR[m] =&gt; CO2[m] + ACLAC[m]</t>
  </si>
  <si>
    <t>kegg.reaction/R00226;kegg.pathway/rn00290;kegg.pathway/rn00650;kegg.pathway/rn00660;kegg.module/M00019;kegg.orthology/K01652;kegg.orthology/K01653;rhea/25252</t>
  </si>
  <si>
    <t>Valine, leucine and isoleucine biosynthesis;Butanoate metabolism;C5-Branched dibasic acid metabolism</t>
  </si>
  <si>
    <t>R1879</t>
  </si>
  <si>
    <t>acetyl-CoA:3-methyl-2-oxobutanoate C-acetyltransferase (thioester-hydrolysing, carboxymethyl-forming);</t>
  </si>
  <si>
    <t>H2O[m] + ACCOA[m] + OIVAL[m] =&gt; CoA[m] + 2IPPMAL[m]</t>
  </si>
  <si>
    <t>ec-code/2.3.3.13</t>
  </si>
  <si>
    <t>kegg.reaction/R01213;kegg.pathway/rn00290;kegg.pathway/rn00620;kegg.module/M00432;kegg.orthology/K01649;rhea/21527</t>
  </si>
  <si>
    <t>Valine, leucine and isoleucine biosynthesis;Pyruvate metabolism</t>
  </si>
  <si>
    <t>R1880</t>
  </si>
  <si>
    <t>TPP[m] + OIVAL[m] =&gt; CO2[m] + 2M1HYP[m]</t>
  </si>
  <si>
    <t>ec-code/1.2.4.4</t>
  </si>
  <si>
    <t>OJI87963.1 and OJI88862.1</t>
  </si>
  <si>
    <t>kegg.reaction/R07599;kegg.pathway/rn00280;kegg.orthology/K00166;kegg.orthology/K00167</t>
  </si>
  <si>
    <t>Valine, leucine and isoleucine degradation</t>
  </si>
  <si>
    <t>R1881</t>
  </si>
  <si>
    <t>LIPOA[m] + 2M1HYP[m] =&gt; TPP[m] + 2MPDHYL[m]</t>
  </si>
  <si>
    <t>kegg.reaction/R07600;kegg.pathway/rn00280;kegg.orthology/K00166;kegg.orthology/K00167</t>
  </si>
  <si>
    <t>R1882</t>
  </si>
  <si>
    <t>2-methylpropanoyl-CoA:enzyme N6-(dihydrolipoyl)lysine S-(2-methylpropanoyl)transferase</t>
  </si>
  <si>
    <t>C40ICOA[m] + DHLIPOA[m] &lt;=&gt; CoA[m] + 2MPDHYL[m]</t>
  </si>
  <si>
    <t>ec-code/2.3.1.168</t>
  </si>
  <si>
    <t>kegg.reaction/R02662;kegg.pathway/rn00280;kegg.orthology/K09699;rhea/18868</t>
  </si>
  <si>
    <t>R1883</t>
  </si>
  <si>
    <t>TPP[m] + 3M2OPA[m] =&gt; CO2[m] + 2M1HB[m]</t>
  </si>
  <si>
    <t>kegg.reaction/R07603;kegg.pathway/rn00280;kegg.orthology/K00166;kegg.orthology/K00167</t>
  </si>
  <si>
    <t>R1884</t>
  </si>
  <si>
    <t>LIPOA[m] + 2M1HB[m] =&gt; TPP[m] + 2MBDHYL[m]</t>
  </si>
  <si>
    <t>kegg.reaction/R07604;kegg.pathway/rn00280;kegg.orthology/K00166;kegg.orthology/K00167</t>
  </si>
  <si>
    <t>R1885</t>
  </si>
  <si>
    <t>(S)-2-methylbutanoyl-CoA:enzyme N6-(dihydrolipoyl)lysine S-(2-methylbutanoyl)transferase</t>
  </si>
  <si>
    <t>DHLIPOA[m] + 2MC40COA[m] &lt;=&gt; CoA[m] + 2MBDHYL[m]</t>
  </si>
  <si>
    <t>kegg.reaction/R03174;kegg.pathway/rn00280;kegg.orthology/K09699</t>
  </si>
  <si>
    <t>R1886</t>
  </si>
  <si>
    <t>TPP[m] + 4M2OPA[m] =&gt; CO2[m] + 3M1HYB[m]</t>
  </si>
  <si>
    <t>kegg.reaction/R07601;kegg.pathway/rn00280;kegg.module/M00036;kegg.orthology/K00166;kegg.orthology/K00167</t>
  </si>
  <si>
    <t>R1887</t>
  </si>
  <si>
    <t>LIPOA[m] + 3M1HYB[m] =&gt; TPP[m] + 3MBDHYL[m]</t>
  </si>
  <si>
    <t>kegg.reaction/R07602;kegg.pathway/rn00280;kegg.module/M00036;kegg.orthology/K00166;kegg.orthology/K00167</t>
  </si>
  <si>
    <t>R1888</t>
  </si>
  <si>
    <t>3-methylbutanoyl-CoA:enzyme N6-(dihydrolipoyl)lysine S-(3-methylbutanoyl)transferase</t>
  </si>
  <si>
    <t>3MC40COA[m] + DHLIPOA[m] &lt;=&gt; CoA[m] + 3MBDHYL[m]</t>
  </si>
  <si>
    <t>kegg.reaction/R04097;kegg.pathway/rn00280;kegg.module/M00036;kegg.orthology/K09699</t>
  </si>
  <si>
    <t>R1889</t>
  </si>
  <si>
    <t>3-methylbutanoyl-CoA:electron-transfer flavoprotein 2,3-oxidoreductase</t>
  </si>
  <si>
    <t>FAD[m] + 3MC40COA[m] =&gt; FADH2[m] + 3MC41COA[m]</t>
  </si>
  <si>
    <t>(1.3.8.4) or (1.3.8.7)</t>
  </si>
  <si>
    <t>(OJI81921.1) or (OJI89596.1)</t>
  </si>
  <si>
    <t>kegg.reaction/R04095;kegg.pathway/rn00280;kegg.module/M00036;kegg.orthology/K00249;kegg.orthology/K00253;rhea/31066</t>
  </si>
  <si>
    <t>R1890</t>
  </si>
  <si>
    <t>3-Methylcrotonoyl-CoA:carbon-dioxide ligase (ADP-forming)</t>
  </si>
  <si>
    <t>ATP[m] + HCO3-[m] + 3MC41COA[m] =&gt; ADP[m] + PI[m] + 3MGLCOA[m]</t>
  </si>
  <si>
    <t>ec-code/6.4.1.4</t>
  </si>
  <si>
    <t>OJI81923.1 and OJI81920.1</t>
  </si>
  <si>
    <t>kegg.reaction/R04138;kegg.pathway/rn00280;kegg.module/M00036;kegg.orthology/K01968;kegg.orthology/K01969;rhea/13592</t>
  </si>
  <si>
    <t>R1891</t>
  </si>
  <si>
    <t>(S)-3-Hydroxy-3-methylglutaryl-CoA hydro-lyase (trans-3-methylglutaconyl-CoA-forming)</t>
  </si>
  <si>
    <t>H3MCOA[m] &lt;=&gt; H2O[m] + 3MGLCOA[m]</t>
  </si>
  <si>
    <t>ec-code/4.2.1.18</t>
  </si>
  <si>
    <t>kegg.reaction/R02085;kegg.pathway/rn00280;kegg.module/M00036;kegg.orthology/K05607;rhea/21539</t>
  </si>
  <si>
    <t>R1892</t>
  </si>
  <si>
    <t>2-methylpropanoyl-CoA:(acceptor) 2,3-oxidoreductase</t>
  </si>
  <si>
    <t>FAD[m] + C40ICOA[m] =&gt; FADH2[m] + C41ICOA[m]</t>
  </si>
  <si>
    <t>1.3.8.7</t>
  </si>
  <si>
    <t>kegg.reaction/R02661;kegg.pathway/rn00280;kegg.orthology/K00248;kegg.orthology/K00249;kegg.orthology/K09478;rhea/31098</t>
  </si>
  <si>
    <t>R1893</t>
  </si>
  <si>
    <t>FAD[c] + C40ICOA[c] &lt;=&gt; FADH2[c] + C41ICOA[c]</t>
  </si>
  <si>
    <t>1.3.8.1</t>
  </si>
  <si>
    <t>R1894</t>
  </si>
  <si>
    <t>(S)-3-Hydroxyisobutyryl-CoA hydro-lyase</t>
  </si>
  <si>
    <t>H2O[c] + C41ICOA[m] &lt;=&gt; C4IHCOA[m]</t>
  </si>
  <si>
    <t>kegg.reaction/R04224;kegg.pathway/rn00280;kegg.orthology/K07511;rhea/31178</t>
  </si>
  <si>
    <t>R1895</t>
  </si>
  <si>
    <t>(S)-3-Hydroxyisobutyryl-CoA hydrolase</t>
  </si>
  <si>
    <t>H2O[m] + C4IHCOA[m] =&gt; CoA[m] + 3HIBUT[m]</t>
  </si>
  <si>
    <t>kegg.reaction/R05064;kegg.pathway/rn00280;kegg.orthology/K05605;rhea/31254</t>
  </si>
  <si>
    <t>R1896</t>
  </si>
  <si>
    <t>3-Hydroxy-2-methylpropanoate:NAD+ oxidoreductase</t>
  </si>
  <si>
    <t>NAD+[m] + 3HIBUT[m] =&gt; NADH[m] + H+[m] + 2M3KPROP[m]</t>
  </si>
  <si>
    <t>1.1.1.31</t>
  </si>
  <si>
    <t>kegg.reaction/R05066;kegg.pathway/rn00280;kegg.orthology/K00020;kegg.orthology/K00022;rhea/31278</t>
  </si>
  <si>
    <t>R1897</t>
  </si>
  <si>
    <t>NAD+[c] + 3HIBUT[c] =&gt; NADH[c] + H+[c] + 2M3KPROP[c]</t>
  </si>
  <si>
    <t>(1.1.1.31) or (1.1.1.35)</t>
  </si>
  <si>
    <t>(OJI89502.1) or (OJI88780.1)</t>
  </si>
  <si>
    <t>R1898</t>
  </si>
  <si>
    <t>(S)-2-methylbutanoyl-CoA:acceptor 2,3-oxidoreductase</t>
  </si>
  <si>
    <t>FAD[m] + 2MC40COA[m] =&gt; FADH2[m] + 2MC41COA[m]</t>
  </si>
  <si>
    <t>OJI89596.1 or OJI84415.1)</t>
  </si>
  <si>
    <t>kegg.reaction/R03172;kegg.pathway/rn00280;kegg.orthology/K00248;kegg.orthology/K00249;kegg.orthology/K09478</t>
  </si>
  <si>
    <t>R1899</t>
  </si>
  <si>
    <t>FAD[c] + 2MC40COA[c] =&gt; FADH2[c] + 2MC41COA[c]</t>
  </si>
  <si>
    <t>R1900</t>
  </si>
  <si>
    <t>(2S,3S)-3-Hydroxy-2-methylbutanoyl-CoA hydro-liase</t>
  </si>
  <si>
    <t>3H2MC41COA[m] &lt;=&gt; H2O[m] + 2MC41COA[m]</t>
  </si>
  <si>
    <t>kegg.reaction/R04204;kegg.pathway/rn00280;kegg.orthology/K07511;rhea/31122</t>
  </si>
  <si>
    <t>R1901</t>
  </si>
  <si>
    <t>(2S,3S)-3-hydroxy-2-methylbutanoyl-CoA:NAD+ oxidoreductase</t>
  </si>
  <si>
    <t>NAD+[c] + 3H2MC41COA[c] &lt;=&gt; NADH[c] + H+[c] + 2MAACCOA[c]</t>
  </si>
  <si>
    <t>kegg.reaction/R04203;kegg.pathway/rn00280;kegg.orthology/K00022;rhea/13284</t>
  </si>
  <si>
    <t>R1902</t>
  </si>
  <si>
    <t>acetyl-CoA:propanoyl-CoA 2-C-acetyltransferase;</t>
  </si>
  <si>
    <t>CoA[c] + 2MAACCOA[c] =&gt; ACCOA[c] + PROPCOA[c]</t>
  </si>
  <si>
    <t>kegg.reaction/R00927;kegg.pathway/rn00280;kegg.orthology/K07513;rhea/30722</t>
  </si>
  <si>
    <t>R1903</t>
  </si>
  <si>
    <t>CoA[m] + 2MAACCOA[m] =&gt; ACCOA[m] + PROPCOA[m]</t>
  </si>
  <si>
    <t>OJI87616.1 or OJI86242.1 or OJI90991.1</t>
  </si>
  <si>
    <t>R1904</t>
  </si>
  <si>
    <t>Acetoacetate:CoA ligase (AMP-forming)</t>
  </si>
  <si>
    <t>ATP[m] + CoA[m] + ACTAC[m] =&gt; PPI[m] + AMP[m] + AACCOA[m]</t>
  </si>
  <si>
    <t>ec-code/6.2.1.16</t>
  </si>
  <si>
    <t>kegg.reaction/R01357;kegg.pathway/rn00280;kegg.pathway/rn00650;kegg.orthology/K01907;rhea/16120</t>
  </si>
  <si>
    <t>Valine, leucine and isoleucine degradation;Butanoate metabolism</t>
  </si>
  <si>
    <t>R1905</t>
  </si>
  <si>
    <t>L-Leucine:2-oxoglutarate aminotransferase</t>
  </si>
  <si>
    <t>AKG[m] + LEU[m] &lt;=&gt; GLU[m] + 4M2OPA[m]</t>
  </si>
  <si>
    <t>2.6.1.42</t>
  </si>
  <si>
    <t>OJI81559.1 or OJI86472.1 or OJI87763.1 or OJI84573.1 or OJI86848.1 or OJI88452.1</t>
  </si>
  <si>
    <t>kegg.reaction/R01090;kegg.pathway/rn00280;kegg.pathway/rn00290;kegg.pathway/rn00966;kegg.module/M00036;kegg.orthology/K00826;rhea/18324</t>
  </si>
  <si>
    <t>Valine, leucine and isoleucine degradation;Valine, leucine and isoleucine biosynthesis;Glucosinolate biosynthesis</t>
  </si>
  <si>
    <t>R1906</t>
  </si>
  <si>
    <t>AKG[c] + LEU[c] &lt;=&gt; GLU[c] + 4M2OPA[c]</t>
  </si>
  <si>
    <t>R1907</t>
  </si>
  <si>
    <t>L-Isoleucine:2-oxoglutarate aminotransferase</t>
  </si>
  <si>
    <t>AKG[m] + ILE[m] &lt;=&gt; GLU[m] + 3M2OPA[m]</t>
  </si>
  <si>
    <t>ec-code/2.6.1.42</t>
  </si>
  <si>
    <t>kegg.reaction/R02199;kegg.pathway/rn00280;kegg.pathway/rn00290;kegg.pathway/rn00966;kegg.module/M00019;kegg.orthology/K00826;rhea/24804</t>
  </si>
  <si>
    <t>R1908</t>
  </si>
  <si>
    <t>L-Valine:2-oxoglutarate aminotransferase</t>
  </si>
  <si>
    <t>AKG[m] + VAL[m] &lt;=&gt; GLU[m] + OIVAL[m]</t>
  </si>
  <si>
    <t>kegg.reaction/R01214;kegg.pathway/rn00280;kegg.pathway/rn00290;kegg.pathway/rn00770;kegg.pathway/rn00966;kegg.module/M00019;kegg.orthology/K00826;rhea/24816</t>
  </si>
  <si>
    <t>Valine, leucine and isoleucine degradation;Valine, leucine and isoleucine biosynthesis;Pantothenate and CoA biosynthesis;Glucosinolate biosynthesis</t>
  </si>
  <si>
    <t>R1909</t>
  </si>
  <si>
    <r>
      <rPr>
        <sz val="11"/>
        <color rgb="FF000000"/>
        <rFont val="Calibri"/>
        <family val="2"/>
        <charset val="1"/>
      </rPr>
      <t>pyridoxal 5'-phosphate synthase (</t>
    </r>
    <r>
      <rPr>
        <i/>
        <sz val="11"/>
        <color rgb="FF000000"/>
        <rFont val="Calibri"/>
        <family val="2"/>
        <charset val="1"/>
      </rPr>
      <t>PdxS</t>
    </r>
    <r>
      <rPr>
        <sz val="11"/>
        <color rgb="FF000000"/>
        <rFont val="Calibri"/>
        <family val="2"/>
        <charset val="1"/>
      </rPr>
      <t xml:space="preserve"> and </t>
    </r>
    <r>
      <rPr>
        <i/>
        <sz val="11"/>
        <color rgb="FF000000"/>
        <rFont val="Calibri"/>
        <family val="2"/>
        <charset val="1"/>
      </rPr>
      <t>PdxT</t>
    </r>
    <r>
      <rPr>
        <sz val="11"/>
        <color rgb="FF000000"/>
        <rFont val="Calibri"/>
        <family val="2"/>
        <charset val="1"/>
      </rPr>
      <t>)</t>
    </r>
  </si>
  <si>
    <t>GLN[c] + T3P1[c] + RL5P[c] =&gt; 3 H2O[c] + PI[c] + PLP[c] + GLU[c]</t>
  </si>
  <si>
    <t>ec-code/4.3.3.6</t>
  </si>
  <si>
    <t>OJI89000.1 and OJI80633.1</t>
  </si>
  <si>
    <t>kegg.reaction/R07456;kegg.pathway/rn00750;kegg.orthology/K06215;kegg.orthology/K08681</t>
  </si>
  <si>
    <t>Vitamin B6 metabolism</t>
  </si>
  <si>
    <t>R1910</t>
  </si>
  <si>
    <t>ATP:pyridoxal 5'-phosphotransferase</t>
  </si>
  <si>
    <t>ATP[c] + PL[c] =&gt; ADP[c] + PLP[c]</t>
  </si>
  <si>
    <t>ec-code/2.7.1.35</t>
  </si>
  <si>
    <t>kegg.reaction/R00174;kegg.pathway/rn00750;kegg.orthology/K00868;rhea/10227</t>
  </si>
  <si>
    <t>R1911</t>
  </si>
  <si>
    <t>ATP[c] + PDXAM[c] =&gt; ADP[c] + PDXAMP[c]</t>
  </si>
  <si>
    <t>kegg.reaction/R02493;kegg.pathway/rn00750;kegg.orthology/K00868;rhea/25107</t>
  </si>
  <si>
    <t>R1912</t>
  </si>
  <si>
    <t>ATP:pyridoxine 5'-phosphotransferase</t>
  </si>
  <si>
    <t>ATP[c] + PDXI[c] =&gt; ADP[c] + PDX5P[c]</t>
  </si>
  <si>
    <t>kegg.reaction/R01909;kegg.pathway/rn00750;kegg.orthology/K00868;rhea/25111</t>
  </si>
  <si>
    <t>R1913</t>
  </si>
  <si>
    <t>Pyridoxine:NADP+ 4-oxidoreductase</t>
  </si>
  <si>
    <t>NADPH[c] + H+[c] + PL[c] =&gt; NADP+[c] + PDXI[c]</t>
  </si>
  <si>
    <t>ec-code/1.1.1.65</t>
  </si>
  <si>
    <t>OJI83691.1 or OJI90718.1 or OJI81270.1 or OJI84511.1 or OJI88536.1 or OJI82915.1 or OJI79610.1 or OJI84487.1 or OJI82858.1</t>
  </si>
  <si>
    <t>kegg.reaction/R01708;kegg.pathway/rn00750;kegg.orthology/K05275;rhea/16132</t>
  </si>
  <si>
    <t>R1914</t>
  </si>
  <si>
    <t>Pyridoxamine-5'-phosphate:oxygen oxidoreductase (deaminating)</t>
  </si>
  <si>
    <t>H2O[c] + O2[c] + PDXAMP[c] &lt;=&gt; NH3[c] + PLP[c] + H2O2[c]</t>
  </si>
  <si>
    <t>ec-code/1.4.3.5</t>
  </si>
  <si>
    <t>kegg.reaction/R00277;kegg.pathway/rn00750;kegg.orthology/K00275;rhea/15820</t>
  </si>
  <si>
    <t>R1915</t>
  </si>
  <si>
    <t>Pyridoxine 5-phosphate:oxygen oxidoreductase</t>
  </si>
  <si>
    <t>O2[c] + PDX5P[c] &lt;=&gt; PLP[c] + H2O2[c]</t>
  </si>
  <si>
    <t>kegg.reaction/R00278;kegg.pathway/rn00750;kegg.module/M00124;kegg.orthology/K00275;rhea/15152</t>
  </si>
  <si>
    <t>R1916</t>
  </si>
  <si>
    <t>Pyridoxamine:oxygen oxidoreductase (deaminating)</t>
  </si>
  <si>
    <t>H2O[c] + O2[c] + PDXAM[c] =&gt; NH3[c] + H2O2[c] + PL[c]</t>
  </si>
  <si>
    <t>kegg.reaction/R01710;kegg.pathway/rn00750;kegg.orthology/K00275;rhea/30778</t>
  </si>
  <si>
    <t>R1917</t>
  </si>
  <si>
    <t>pyridoxine:oxygen oxidoreductase (deaminating)</t>
  </si>
  <si>
    <t>O2[c] + PDXI[c] =&gt; H2O2[c] + PL[c]</t>
  </si>
  <si>
    <t>kegg.reaction/R01711;kegg.pathway/rn00750;kegg.orthology/K00275;rhea/15036</t>
  </si>
  <si>
    <t>R1918</t>
  </si>
  <si>
    <t>Dihydrolipoamide:NAD+ oxidoreductase</t>
  </si>
  <si>
    <t>NAD+[m] + DHLIPOA[m] =&gt; NADH[m] + H+[m] + LIPOA[m]</t>
  </si>
  <si>
    <t>ec-code/1.8.1.4</t>
  </si>
  <si>
    <t>kegg.reaction/R01698;kegg.orthology/K00382;rhea/33062</t>
  </si>
  <si>
    <t>Other subsystems</t>
  </si>
  <si>
    <t>R1919</t>
  </si>
  <si>
    <t>NADPH:oxidized-thioredoxin oxidoreductase</t>
  </si>
  <si>
    <t>NADPH[c] + H+[c] + OTHIO[c] =&gt; NADP+[c] + RTHIO[c]</t>
  </si>
  <si>
    <t>ec-code/1.8.1.9</t>
  </si>
  <si>
    <t>kegg.reaction/R02016;kegg.orthology/K00384;rhea/20348</t>
  </si>
  <si>
    <t>R1920</t>
  </si>
  <si>
    <t>NADPH[m] + H+[m] + OTHIO[m] =&gt; NADP+[m] + RTHIO[m]</t>
  </si>
  <si>
    <t>R1921</t>
  </si>
  <si>
    <t>Invertase</t>
  </si>
  <si>
    <t>H2O[c] + SUC[c] =&gt; GLC[c] + bFRU[c]</t>
  </si>
  <si>
    <t>ec-code/3.2.1.20;ec-code/3.2.1.26</t>
  </si>
  <si>
    <t>OJI85157.1 or OJI80999.1 or OJI88236.1 or OJI91573.1</t>
  </si>
  <si>
    <t>kegg.reaction/R00802;kegg.orthology/K01187;kegg.orthology/K01193;kegg.orthology/K12316;kegg.orthology/K12317;rhea/33798</t>
  </si>
  <si>
    <t>R1922</t>
  </si>
  <si>
    <t>H2O[e] + SUC[e] =&gt; GLC[e] + bFRU[e]</t>
  </si>
  <si>
    <t>OJI86989.1 or OJI79999.1</t>
  </si>
  <si>
    <t>R1923</t>
  </si>
  <si>
    <t>Superoxide dismutase</t>
  </si>
  <si>
    <t xml:space="preserve">H+[m] + SO[m] =&gt; O2[m] + H2O2[m] </t>
  </si>
  <si>
    <t xml:space="preserve">1.15.1.1
</t>
  </si>
  <si>
    <t>R1924</t>
  </si>
  <si>
    <t xml:space="preserve">H+[e] + SO[e] =&gt; O2[e] + H2O2[e] </t>
  </si>
  <si>
    <t>OJI82344.1 or OJI85006.1 or OJI81887.1</t>
  </si>
  <si>
    <t>R1925</t>
  </si>
  <si>
    <r>
      <rPr>
        <sz val="10"/>
        <color rgb="FF000000"/>
        <rFont val="Arial"/>
        <family val="2"/>
        <charset val="1"/>
      </rPr>
      <t>Gallate decarboxylase(</t>
    </r>
    <r>
      <rPr>
        <i/>
        <sz val="10"/>
        <color rgb="FF000000"/>
        <rFont val="Arial"/>
        <family val="2"/>
        <charset val="1"/>
      </rPr>
      <t>Agdc1p</t>
    </r>
    <r>
      <rPr>
        <sz val="10"/>
        <color rgb="FF000000"/>
        <rFont val="Arial"/>
        <family val="2"/>
        <charset val="1"/>
      </rPr>
      <t>)</t>
    </r>
  </si>
  <si>
    <t xml:space="preserve">345THB[c] =&gt; CO2[c] + PYRGALOL[c] </t>
  </si>
  <si>
    <t>4.1.1.59</t>
  </si>
  <si>
    <t>OJI86229.1 or OJI80784.1</t>
  </si>
  <si>
    <t>Included by manual blast of A.adeninvorans protein sequence (Meier et al., 2017) with Aspergillus tubingensis CBS 134.48 genome</t>
  </si>
  <si>
    <t>R1926</t>
  </si>
  <si>
    <t>Quercetin 2,3-dioxygenase</t>
  </si>
  <si>
    <t xml:space="preserve">O2[e] + QUERCETIN[e] =&gt; CO[e] + OXYQUERCE[e] </t>
  </si>
  <si>
    <t>1.13.11.24</t>
  </si>
  <si>
    <t>Included by manual blast of A.japonicus protein sequence (Fusetti et al., 2002) with Aspergillus tubingensis CBS 134.48 genome</t>
  </si>
  <si>
    <t>R1927</t>
  </si>
  <si>
    <r>
      <rPr>
        <sz val="11"/>
        <color rgb="FF000000"/>
        <rFont val="Calibri"/>
        <family val="2"/>
        <charset val="1"/>
      </rPr>
      <t>acetamidase (</t>
    </r>
    <r>
      <rPr>
        <i/>
        <sz val="11"/>
        <color rgb="FF000000"/>
        <rFont val="Calibri"/>
        <family val="2"/>
        <charset val="1"/>
      </rPr>
      <t>amdS</t>
    </r>
    <r>
      <rPr>
        <sz val="11"/>
        <color rgb="FF000000"/>
        <rFont val="Calibri"/>
        <family val="2"/>
        <charset val="1"/>
      </rPr>
      <t>)</t>
    </r>
  </si>
  <si>
    <t xml:space="preserve">H2O[e] + ACAM[e] =&gt; AC[e] + NH3[e] </t>
  </si>
  <si>
    <t>Included by manual blast of A.nidulans protein sequence (Hynes, 1977) with Aspergillus tubingensis CBS 134.48 genome</t>
  </si>
  <si>
    <t>R1928</t>
  </si>
  <si>
    <t>endo-beta-1,4-mannanase</t>
  </si>
  <si>
    <t xml:space="preserve">H2O[e] + 2 B14MAN[e] =&gt; BMANBIO[e] </t>
  </si>
  <si>
    <t>3.2.1.25</t>
  </si>
  <si>
    <t>OJI83057.1 or OJI88603.1</t>
  </si>
  <si>
    <t>Included by manual blast of A.niger protein sequence (Ademark et al., 2001) with Aspergillus tubingensis CBS 134.48 genome</t>
  </si>
  <si>
    <t>R1929</t>
  </si>
  <si>
    <t xml:space="preserve">H2O[e] + BMANBIO[e] =&gt; 2 Man[e] </t>
  </si>
  <si>
    <t>R1930</t>
  </si>
  <si>
    <r>
      <rPr>
        <sz val="11"/>
        <color rgb="FF000000"/>
        <rFont val="Calibri"/>
        <family val="2"/>
        <charset val="1"/>
      </rPr>
      <t>Chlorogenic acid hydrolase (</t>
    </r>
    <r>
      <rPr>
        <i/>
        <sz val="11"/>
        <color rgb="FF000000"/>
        <rFont val="Calibri"/>
        <family val="2"/>
        <charset val="1"/>
      </rPr>
      <t>ChlE</t>
    </r>
    <r>
      <rPr>
        <sz val="11"/>
        <color rgb="FF000000"/>
        <rFont val="Calibri"/>
        <family val="2"/>
        <charset val="1"/>
      </rPr>
      <t>)</t>
    </r>
  </si>
  <si>
    <t xml:space="preserve">H2O[e] + CHLORA[e] &lt;=&gt; QT[e] + CAFFA[e] </t>
  </si>
  <si>
    <t>3.1.1.42</t>
  </si>
  <si>
    <t>Included by manual blast of A.niger protein sequence (Benoit et al., 2007) with Aspergillus tubingensis CBS 134.48 genome</t>
  </si>
  <si>
    <t>R1931</t>
  </si>
  <si>
    <t>Ochratoxin A hydrolysis</t>
  </si>
  <si>
    <t xml:space="preserve">H2O[c] + OTA[c] =&gt; PHE[c] + OTalpha[c] </t>
  </si>
  <si>
    <t>R1932</t>
  </si>
  <si>
    <t>L-methioninase</t>
  </si>
  <si>
    <t xml:space="preserve">H+[e] + H2O[e] + MET[e] =&gt; NH4[e] + METH[e] + OBUT[e] </t>
  </si>
  <si>
    <t>4.4.1.11</t>
  </si>
  <si>
    <t>R1933</t>
  </si>
  <si>
    <t>alpha-L-rhamnosidase</t>
  </si>
  <si>
    <t xml:space="preserve">H2O[e] + RUTINO[e] =&gt; DGLC[e] + RHA[e] </t>
  </si>
  <si>
    <t>3.2.1.40</t>
  </si>
  <si>
    <t>R1934</t>
  </si>
  <si>
    <t>alpha-l-rhamnosidase</t>
  </si>
  <si>
    <t xml:space="preserve">H2O[e] + NARINGIN[e] =&gt; RHA[e] + NARING7BG[e] </t>
  </si>
  <si>
    <t>R1935</t>
  </si>
  <si>
    <t>beta-glucosidase</t>
  </si>
  <si>
    <t xml:space="preserve">H2O[e] + NARING7BG[e] =&gt; DGLC[e] + NARINGE[e] </t>
  </si>
  <si>
    <t>R1936</t>
  </si>
  <si>
    <t xml:space="preserve">H2O[e] + RUTIN[e] =&gt; RHA[e] + QUERCE3BG[e] </t>
  </si>
  <si>
    <t>R1937</t>
  </si>
  <si>
    <t xml:space="preserve">H2O[e] + HESPE[e] =&gt; RHA[e] + HESPE7BG[e] </t>
  </si>
  <si>
    <t>R1938</t>
  </si>
  <si>
    <t>Naringinase</t>
  </si>
  <si>
    <t xml:space="preserve">NARINGIN[e] &lt;=&gt; DGLC[e] + QUERCITRIN[e] </t>
  </si>
  <si>
    <t>R1939</t>
  </si>
  <si>
    <t xml:space="preserve">H2O[e] + QUERCITRIN[e] &lt;=&gt; RHA[e] + QUERCETIN[e] </t>
  </si>
  <si>
    <t>3.2.1.66</t>
  </si>
  <si>
    <t>R1940</t>
  </si>
  <si>
    <t>Phloretin hydrolase</t>
  </si>
  <si>
    <t xml:space="preserve">H2O[e] + PHLOE[e] =&gt; PHLOG[e] + PHLOA[e] </t>
  </si>
  <si>
    <t>3.7.1.4</t>
  </si>
  <si>
    <t>R1941</t>
  </si>
  <si>
    <r>
      <rPr>
        <sz val="11"/>
        <color rgb="FF000000"/>
        <rFont val="Calibri"/>
        <family val="2"/>
        <charset val="1"/>
      </rPr>
      <t>alpha-xylosidase (</t>
    </r>
    <r>
      <rPr>
        <i/>
        <sz val="11"/>
        <color rgb="FF000000"/>
        <rFont val="Calibri"/>
        <family val="2"/>
        <charset val="1"/>
      </rPr>
      <t>AxlA</t>
    </r>
    <r>
      <rPr>
        <sz val="11"/>
        <color rgb="FF000000"/>
        <rFont val="Calibri"/>
        <family val="2"/>
        <charset val="1"/>
      </rPr>
      <t>)</t>
    </r>
  </si>
  <si>
    <t xml:space="preserve">H2O[e] + XYLGLUC[e] =&gt; XYL[e] + 14BGLUCAN[e] </t>
  </si>
  <si>
    <t>OJI88025.1 or OJI86989.1</t>
  </si>
  <si>
    <t>Included by manual blast of A.niger protein sequence (Craig et al., 2016) with Aspergillus tubingensis CBS 134.48 genome</t>
  </si>
  <si>
    <t>R1942</t>
  </si>
  <si>
    <r>
      <rPr>
        <sz val="11"/>
        <color rgb="FF000000"/>
        <rFont val="Calibri"/>
        <family val="2"/>
        <charset val="1"/>
      </rPr>
      <t>Arabinoxylan-arabinofuranohydrolase (</t>
    </r>
    <r>
      <rPr>
        <i/>
        <sz val="11"/>
        <color rgb="FF000000"/>
        <rFont val="Calibri"/>
        <family val="2"/>
        <charset val="1"/>
      </rPr>
      <t>axhA</t>
    </r>
    <r>
      <rPr>
        <sz val="11"/>
        <color rgb="FF000000"/>
        <rFont val="Calibri"/>
        <family val="2"/>
        <charset val="1"/>
      </rPr>
      <t>)</t>
    </r>
  </si>
  <si>
    <t xml:space="preserve">H2O[e] + ARAXYL[e] =&gt; LARAB[e] + XYLAN[e] </t>
  </si>
  <si>
    <t>Included by manual blast of A.niger protein sequence (Gielkens et al., 1997) with Aspergillus tubingensis CBS 134.48 genome</t>
  </si>
  <si>
    <t>R1943</t>
  </si>
  <si>
    <r>
      <rPr>
        <sz val="11"/>
        <color rgb="FF000000"/>
        <rFont val="Calibri"/>
        <family val="2"/>
        <charset val="1"/>
      </rPr>
      <t>Pectin methyl esterase (</t>
    </r>
    <r>
      <rPr>
        <i/>
        <sz val="11"/>
        <color rgb="FF000000"/>
        <rFont val="Calibri"/>
        <family val="2"/>
        <charset val="1"/>
      </rPr>
      <t>pmeA)</t>
    </r>
  </si>
  <si>
    <t xml:space="preserve">H2O[e] + METPOLGALUNT[e] =&gt; METHOL[e] + POLGALUNT[e] </t>
  </si>
  <si>
    <t>3.1.1.11</t>
  </si>
  <si>
    <t>Included by manual blast of A.niger protein sequence (Khanh et al., 1991) with Aspergillus tubingensis CBS 134.48 genome</t>
  </si>
  <si>
    <t>R1944</t>
  </si>
  <si>
    <t>Acetyl xylan esterase</t>
  </si>
  <si>
    <t xml:space="preserve">H2O[e] + ACXYLAN[e] =&gt; AC[e] + XYLAN[e] </t>
  </si>
  <si>
    <t>3.1.1.72</t>
  </si>
  <si>
    <t>Included by manual blast of A.niger protein sequence (Kormelink et al., 1993) with Aspergillus tubingensis CBS 134.48 genome</t>
  </si>
  <si>
    <t>R1945</t>
  </si>
  <si>
    <t>Acetyl esterase</t>
  </si>
  <si>
    <t xml:space="preserve">H2O[e] + ACCELLU[e] =&gt; AC[e] + CELLU[e] </t>
  </si>
  <si>
    <t>3.1.1.-</t>
  </si>
  <si>
    <t>R1946</t>
  </si>
  <si>
    <t xml:space="preserve">H2O[e] + ACSTARCH[e] =&gt; AC[e] + STARCH[e] </t>
  </si>
  <si>
    <t>R1947</t>
  </si>
  <si>
    <t>endoglucanase</t>
  </si>
  <si>
    <t>CELLU[e] + H2O[e] =&gt; CELLOB[e]</t>
  </si>
  <si>
    <t>OJI85091.1 or OJI84062.1 or OJI82312.1 or OJI85092.1 or OJI82352.1 or OJI87101.1 or OJI89108.1 or OJI89094.1 or OJI80583.1 or OJI89665.1 or OJI80887.1 or OJI90977.1 or OJI89655.1 or OJI90685.1 or OJI88573.1</t>
  </si>
  <si>
    <t>R1948</t>
  </si>
  <si>
    <t>glucan 1,4-beta-glucosidase</t>
  </si>
  <si>
    <t>H2O[e] + CELLU[e] =&gt; 2 bDGLC[e]</t>
  </si>
  <si>
    <t>kegg.reaction/R06077</t>
  </si>
  <si>
    <t>Included manually from kegg</t>
  </si>
  <si>
    <t>R1949</t>
  </si>
  <si>
    <t>H2O[e] + CELLOB[e] =&gt; 2 bDGLC[e]</t>
  </si>
  <si>
    <t>kegg.reaction/R00026;kegg.orthology/K01188;kegg.orthology/K05349;kegg.orthology/K05350;rhea/30682</t>
  </si>
  <si>
    <t>R1950</t>
  </si>
  <si>
    <t>H2O[c] + CELLOB[c] =&gt; 2 bDGLC[c]</t>
  </si>
  <si>
    <t>R1951</t>
  </si>
  <si>
    <r>
      <rPr>
        <sz val="11"/>
        <color rgb="FF000000"/>
        <rFont val="Calibri"/>
        <family val="2"/>
        <charset val="1"/>
      </rPr>
      <t>PKS for the production of TAN-1612 (</t>
    </r>
    <r>
      <rPr>
        <i/>
        <sz val="11"/>
        <color rgb="FF000000"/>
        <rFont val="Calibri"/>
        <family val="2"/>
        <charset val="1"/>
      </rPr>
      <t>AdaA</t>
    </r>
    <r>
      <rPr>
        <sz val="11"/>
        <color rgb="FF000000"/>
        <rFont val="Calibri"/>
        <family val="2"/>
        <charset val="1"/>
      </rPr>
      <t xml:space="preserve">, </t>
    </r>
    <r>
      <rPr>
        <i/>
        <sz val="11"/>
        <color rgb="FF000000"/>
        <rFont val="Calibri"/>
        <family val="2"/>
        <charset val="1"/>
      </rPr>
      <t xml:space="preserve">AdaC </t>
    </r>
    <r>
      <rPr>
        <sz val="11"/>
        <color rgb="FF000000"/>
        <rFont val="Calibri"/>
        <family val="2"/>
        <charset val="1"/>
      </rPr>
      <t xml:space="preserve">and </t>
    </r>
    <r>
      <rPr>
        <i/>
        <sz val="11"/>
        <color rgb="FF000000"/>
        <rFont val="Calibri"/>
        <family val="2"/>
        <charset val="1"/>
      </rPr>
      <t>AdaB</t>
    </r>
    <r>
      <rPr>
        <sz val="11"/>
        <color rgb="FF000000"/>
        <rFont val="Calibri"/>
        <family val="2"/>
        <charset val="1"/>
      </rPr>
      <t>)</t>
    </r>
  </si>
  <si>
    <t xml:space="preserve">ACCOA[c] + 9 MALCOA[c] + NADPH[c] + O2[c] =&gt; 9 CO2[c] + 10 CoA[c] + 3 H2O[c] + NADP+[c] + SMTDMTAN[c] </t>
  </si>
  <si>
    <t>(OJI83136.1 or OJI79831.1) and (OJI83138.1 or OJI79836.1) and (OJI83137.1 or OJI79837.1)</t>
  </si>
  <si>
    <t>Included by manual blast of A.niger protein sequence (Li et al., 2011) with Aspergillus tubingensis CBS 134.48 genome</t>
  </si>
  <si>
    <t>R1952</t>
  </si>
  <si>
    <r>
      <rPr>
        <sz val="11"/>
        <color rgb="FF000000"/>
        <rFont val="Calibri"/>
        <family val="2"/>
        <charset val="1"/>
      </rPr>
      <t>Methylation to TAN-1612 (</t>
    </r>
    <r>
      <rPr>
        <i/>
        <sz val="11"/>
        <color rgb="FF000000"/>
        <rFont val="Calibri"/>
        <family val="2"/>
        <charset val="1"/>
      </rPr>
      <t>AdaD</t>
    </r>
    <r>
      <rPr>
        <sz val="11"/>
        <color rgb="FF000000"/>
        <rFont val="Calibri"/>
        <family val="2"/>
        <charset val="1"/>
      </rPr>
      <t>)</t>
    </r>
  </si>
  <si>
    <t xml:space="preserve">SAM[c] + SMTDMTAN[c] =&gt; SAH[c] + SMTAN1612[c] </t>
  </si>
  <si>
    <t>R1953</t>
  </si>
  <si>
    <r>
      <rPr>
        <sz val="11"/>
        <color rgb="FF000000"/>
        <rFont val="Calibri"/>
        <family val="2"/>
        <charset val="1"/>
      </rPr>
      <t>exo-inulinase (</t>
    </r>
    <r>
      <rPr>
        <i/>
        <sz val="11"/>
        <color rgb="FF000000"/>
        <rFont val="Calibri"/>
        <family val="2"/>
        <charset val="1"/>
      </rPr>
      <t>inuE</t>
    </r>
    <r>
      <rPr>
        <sz val="11"/>
        <color rgb="FF000000"/>
        <rFont val="Calibri"/>
        <family val="2"/>
        <charset val="1"/>
      </rPr>
      <t>)</t>
    </r>
  </si>
  <si>
    <t xml:space="preserve">H2O[e] + INU[e] =&gt; FRU[e] </t>
  </si>
  <si>
    <t>Included by manual blast of A.niger protein sequence (Moriyama et al., 2003) with Aspergillus tubingensis CBS 134.48 genome</t>
  </si>
  <si>
    <t>R1954</t>
  </si>
  <si>
    <r>
      <rPr>
        <sz val="11"/>
        <color rgb="FF000000"/>
        <rFont val="Calibri"/>
        <family val="2"/>
        <charset val="1"/>
      </rPr>
      <t>Sulfhydryl oxidase (</t>
    </r>
    <r>
      <rPr>
        <i/>
        <sz val="11"/>
        <color rgb="FF000000"/>
        <rFont val="Calibri"/>
        <family val="2"/>
        <charset val="1"/>
      </rPr>
      <t>Sox</t>
    </r>
    <r>
      <rPr>
        <sz val="11"/>
        <color rgb="FF000000"/>
        <rFont val="Calibri"/>
        <family val="2"/>
        <charset val="1"/>
      </rPr>
      <t>)</t>
    </r>
  </si>
  <si>
    <t xml:space="preserve">2 CYS[e] + O2[e] =&gt; H2O2[e] + CYST[e] </t>
  </si>
  <si>
    <t>1.8.3.3</t>
  </si>
  <si>
    <t>Included by manual blast of A.niger protein sequence (Motte et al., 1987) with Aspergillus tubingensis CBS 134.48 genome</t>
  </si>
  <si>
    <t>R1955</t>
  </si>
  <si>
    <r>
      <rPr>
        <sz val="11"/>
        <color rgb="FF000000"/>
        <rFont val="Calibri"/>
        <family val="2"/>
        <charset val="1"/>
      </rPr>
      <t>endo-glucanase (</t>
    </r>
    <r>
      <rPr>
        <i/>
        <sz val="11"/>
        <color rgb="FF000000"/>
        <rFont val="Calibri"/>
        <family val="2"/>
        <charset val="1"/>
      </rPr>
      <t xml:space="preserve">EglA </t>
    </r>
    <r>
      <rPr>
        <sz val="11"/>
        <color rgb="FF000000"/>
        <rFont val="Calibri"/>
        <family val="2"/>
        <charset val="1"/>
      </rPr>
      <t>or</t>
    </r>
    <r>
      <rPr>
        <i/>
        <sz val="11"/>
        <color rgb="FF000000"/>
        <rFont val="Calibri"/>
        <family val="2"/>
        <charset val="1"/>
      </rPr>
      <t xml:space="preserve"> EglB</t>
    </r>
    <r>
      <rPr>
        <sz val="11"/>
        <color rgb="FF000000"/>
        <rFont val="Calibri"/>
        <family val="2"/>
        <charset val="1"/>
      </rPr>
      <t>)</t>
    </r>
  </si>
  <si>
    <t xml:space="preserve">H2O[e] + 14BGLUCAN[e] =&gt; DGLC[e] </t>
  </si>
  <si>
    <t>OJI89655.1 or OJI82312.1 or OJI84062.1 or OJI85091.1</t>
  </si>
  <si>
    <t>Included by manual blast of A.niger protein sequence (PEIJ et al., 1998) with Aspergillus tubingensis CBS 134.48 genome</t>
  </si>
  <si>
    <t>R1956</t>
  </si>
  <si>
    <r>
      <rPr>
        <sz val="11"/>
        <color rgb="FF000000"/>
        <rFont val="Calibri"/>
        <family val="2"/>
        <charset val="1"/>
      </rPr>
      <t>Endo-Polygalacturonase (</t>
    </r>
    <r>
      <rPr>
        <i/>
        <sz val="11"/>
        <color rgb="FF000000"/>
        <rFont val="Calibri"/>
        <family val="2"/>
        <charset val="1"/>
      </rPr>
      <t>pga</t>
    </r>
    <r>
      <rPr>
        <sz val="11"/>
        <color rgb="FF000000"/>
        <rFont val="Calibri"/>
        <family val="2"/>
        <charset val="1"/>
      </rPr>
      <t>)</t>
    </r>
  </si>
  <si>
    <t xml:space="preserve">H2O[e] + POLGALUNT[e] =&gt; GALUNT[e] </t>
  </si>
  <si>
    <t>OJI79565.1 or OJI84072.1 or OJI86371.1 or OJI87513.1 or OJI85108.1</t>
  </si>
  <si>
    <t>Included by manual blast of A.niger protein sequence (Ruttkowski et al., 1991) with Aspergillus tubingensis CBS 134.48 genome</t>
  </si>
  <si>
    <t>R1957</t>
  </si>
  <si>
    <r>
      <rPr>
        <sz val="11"/>
        <color rgb="FF000000"/>
        <rFont val="Calibri"/>
        <family val="2"/>
        <charset val="1"/>
      </rPr>
      <t>Amine oxidase (</t>
    </r>
    <r>
      <rPr>
        <i/>
        <sz val="11"/>
        <color rgb="FF000000"/>
        <rFont val="Calibri"/>
        <family val="2"/>
        <charset val="1"/>
      </rPr>
      <t>MAO-N</t>
    </r>
    <r>
      <rPr>
        <sz val="11"/>
        <color rgb="FF000000"/>
        <rFont val="Calibri"/>
        <family val="2"/>
        <charset val="1"/>
      </rPr>
      <t>)</t>
    </r>
  </si>
  <si>
    <t xml:space="preserve">H2O[e] + O2[e] + TYRAN[e] =&gt; H2O2[e] + NH3[e] + TYROL[e] </t>
  </si>
  <si>
    <t>Included by manual blast of A.niger protein sequence (Schilling et al., 1995) with Aspergillus tubingensis CBS 134.48 genome</t>
  </si>
  <si>
    <t>R1958</t>
  </si>
  <si>
    <t xml:space="preserve">H2O[e] + O2[e] + HISN[e] =&gt; H2O2[e] + NH3[e] + HISNOL[e] </t>
  </si>
  <si>
    <t>R1959</t>
  </si>
  <si>
    <t>Amine oxidase</t>
  </si>
  <si>
    <t xml:space="preserve">H2O[e] + O2[e] + HEXN[e] =&gt; H2O2[e] + NH3[e] + HEXAL[e] </t>
  </si>
  <si>
    <t>1.4.3.6</t>
  </si>
  <si>
    <t>R1960</t>
  </si>
  <si>
    <t xml:space="preserve">BUTN[e] + H2O[e] + O2[e] =&gt; H2O2[e] + NH3[e] + BUTAL[e] </t>
  </si>
  <si>
    <t>R1961</t>
  </si>
  <si>
    <t xml:space="preserve">BAMN[e] + H2O[e] + O2[e] =&gt; H2O2[e] + NH3[e] + BAL[e] </t>
  </si>
  <si>
    <t>R1962</t>
  </si>
  <si>
    <t xml:space="preserve">H2O[e] + O2[e] + PROPN[e] =&gt; H2O2[e] + NH3[e] + PROPAL[e] </t>
  </si>
  <si>
    <t>R1963</t>
  </si>
  <si>
    <t xml:space="preserve">H2O[e] + O2[e] + PHEETAM[e] =&gt; H2O2[e] + NH3[e] + PHAL[e] </t>
  </si>
  <si>
    <t>R1964</t>
  </si>
  <si>
    <r>
      <rPr>
        <sz val="11"/>
        <color rgb="FF000000"/>
        <rFont val="Calibri"/>
        <family val="2"/>
        <charset val="1"/>
      </rPr>
      <t>Rhamnogalacturonan 
Hydrolase (</t>
    </r>
    <r>
      <rPr>
        <i/>
        <sz val="11"/>
        <color rgb="FF000000"/>
        <rFont val="Calibri"/>
        <family val="2"/>
        <charset val="1"/>
      </rPr>
      <t>rhgA</t>
    </r>
    <r>
      <rPr>
        <sz val="11"/>
        <color rgb="FF000000"/>
        <rFont val="Calibri"/>
        <family val="2"/>
        <charset val="1"/>
      </rPr>
      <t xml:space="preserve"> or </t>
    </r>
    <r>
      <rPr>
        <i/>
        <sz val="11"/>
        <color rgb="FF000000"/>
        <rFont val="Calibri"/>
        <family val="2"/>
        <charset val="1"/>
      </rPr>
      <t>rhgB</t>
    </r>
    <r>
      <rPr>
        <sz val="11"/>
        <color rgb="FF000000"/>
        <rFont val="Calibri"/>
        <family val="2"/>
        <charset val="1"/>
      </rPr>
      <t>)</t>
    </r>
  </si>
  <si>
    <t xml:space="preserve">2 H+[e] + H2O[e] + RHAGALAN[e] =&gt; GALUNT[e] + RHA[e] </t>
  </si>
  <si>
    <t>OJI89516.1 or OJI88680.1 or OJI91612.1 or OJI83229.1</t>
  </si>
  <si>
    <t>Included by manual blast of A.niger protein sequence (SUYKERBUYK et al., 1997) with Aspergillus tubingensis CBS 134.48 genome</t>
  </si>
  <si>
    <t>R1965</t>
  </si>
  <si>
    <r>
      <rPr>
        <sz val="11"/>
        <color rgb="FF000000"/>
        <rFont val="Calibri"/>
        <family val="2"/>
        <charset val="1"/>
      </rPr>
      <t>Ferulic acid esterase (</t>
    </r>
    <r>
      <rPr>
        <i/>
        <sz val="11"/>
        <color rgb="FF000000"/>
        <rFont val="Calibri"/>
        <family val="2"/>
        <charset val="1"/>
      </rPr>
      <t>faeA</t>
    </r>
    <r>
      <rPr>
        <sz val="11"/>
        <color rgb="FF000000"/>
        <rFont val="Calibri"/>
        <family val="2"/>
        <charset val="1"/>
      </rPr>
      <t xml:space="preserve"> or </t>
    </r>
    <r>
      <rPr>
        <i/>
        <sz val="11"/>
        <color rgb="FF000000"/>
        <rFont val="Calibri"/>
        <family val="2"/>
        <charset val="1"/>
      </rPr>
      <t>faeB</t>
    </r>
    <r>
      <rPr>
        <sz val="11"/>
        <color rgb="FF000000"/>
        <rFont val="Calibri"/>
        <family val="2"/>
        <charset val="1"/>
      </rPr>
      <t>)</t>
    </r>
  </si>
  <si>
    <t xml:space="preserve">H2O[e] + FARAXYL[e] =&gt; FER[e] + ARAXYL[e] </t>
  </si>
  <si>
    <t>3.1.1.1</t>
  </si>
  <si>
    <t>OJI87917.1 or OJI80068.1</t>
  </si>
  <si>
    <t>Included by manual blast of A.niger protein sequence (Vries et al., 2002) with Aspergillus tubingensis CBS 134.48 genome</t>
  </si>
  <si>
    <t>R1966</t>
  </si>
  <si>
    <t xml:space="preserve">H2O[e] + CARAXYL[e] =&gt; ARAXYL[e] + CINNAA[e] </t>
  </si>
  <si>
    <t>R1967</t>
  </si>
  <si>
    <t>Catechol oxidase</t>
  </si>
  <si>
    <t xml:space="preserve">O2[e] + 2 CCL[e] =&gt; 2 H2O[e] + 2 BENZOQ[e] </t>
  </si>
  <si>
    <t>1.1.3.14</t>
  </si>
  <si>
    <t>Included by manual blast of A.oryzae protein sequence (Gasparetti et al., 2009) with Aspergillus tubingensis CBS 134.48 genome</t>
  </si>
  <si>
    <t>R1968</t>
  </si>
  <si>
    <t>tannin acyl hydrolase (tannase)</t>
  </si>
  <si>
    <t xml:space="preserve">10 H2O[e] + TANA[e] =&gt; 10 345THB[e] + GLC[e] </t>
  </si>
  <si>
    <t>3.1.1.20</t>
  </si>
  <si>
    <t>OJI84544.1 or OJI83155.1 or OJI87502.1 or OJI85986.1 or OJI89087.1 or OJI81204.1</t>
  </si>
  <si>
    <t>Included by manual blast of A.oryzae protein sequence (Hatamoto et al., 1996) with Aspergillus tubingensis CBS 134.48 genome</t>
  </si>
  <si>
    <t>R1969</t>
  </si>
  <si>
    <t>digallate acylhydrolase</t>
  </si>
  <si>
    <t>D345THB[e] + H2O[e] =&gt; 2 345THB[e]</t>
  </si>
  <si>
    <t>R1970</t>
  </si>
  <si>
    <t>Xylanase</t>
  </si>
  <si>
    <t xml:space="preserve">H2O[e] + XYLAN[e] =&gt; XYL[e] </t>
  </si>
  <si>
    <t>OJI87342.1 or OJI84837.1</t>
  </si>
  <si>
    <t>Included by manual blast of M.thermophila protein sequence (Basit et al., 2018) with Aspergillus tubingensis CBS 134.48 genome</t>
  </si>
  <si>
    <t>R1971</t>
  </si>
  <si>
    <r>
      <rPr>
        <sz val="10"/>
        <color rgb="FF000000"/>
        <rFont val="Arial"/>
        <family val="2"/>
        <charset val="1"/>
      </rPr>
      <t>Glycogen synthase (</t>
    </r>
    <r>
      <rPr>
        <i/>
        <sz val="10"/>
        <color rgb="FF000000"/>
        <rFont val="Arial"/>
        <family val="2"/>
        <charset val="1"/>
      </rPr>
      <t>gsn</t>
    </r>
    <r>
      <rPr>
        <sz val="10"/>
        <color rgb="FF000000"/>
        <rFont val="Arial"/>
        <family val="2"/>
        <charset val="1"/>
      </rPr>
      <t>)</t>
    </r>
  </si>
  <si>
    <t xml:space="preserve">UDPG[c] =&gt; UDP[c] + GLYCO[c] </t>
  </si>
  <si>
    <t>2.4.1.11</t>
  </si>
  <si>
    <t>Included by manual blast of N.crassa protein sequence (Paula et al., 2005) with Aspergillus tubingensis CBS 134.48 genome</t>
  </si>
  <si>
    <t>R1972</t>
  </si>
  <si>
    <r>
      <rPr>
        <sz val="11"/>
        <color rgb="FF000000"/>
        <rFont val="Calibri"/>
        <family val="2"/>
        <charset val="1"/>
      </rPr>
      <t>Phenacrylate decarboxylase (</t>
    </r>
    <r>
      <rPr>
        <i/>
        <sz val="11"/>
        <color rgb="FF000000"/>
        <rFont val="Calibri"/>
        <family val="2"/>
        <charset val="1"/>
      </rPr>
      <t>FDC1</t>
    </r>
    <r>
      <rPr>
        <sz val="11"/>
        <color rgb="FF000000"/>
        <rFont val="Calibri"/>
        <family val="2"/>
        <charset val="1"/>
      </rPr>
      <t>)</t>
    </r>
  </si>
  <si>
    <t xml:space="preserve">CINNAA[e] =&gt; CO2[e] + STYR[e] </t>
  </si>
  <si>
    <t>4.1.1.102</t>
  </si>
  <si>
    <t>OJI89205.1 or OJI80178.1 or OJI84596.1</t>
  </si>
  <si>
    <t>Included by manual blast of S.cerevisiae protein sequence (Mukai et al., 2010) with Aspergillus tubingensis CBS 134.48 genome</t>
  </si>
  <si>
    <t>R1973</t>
  </si>
  <si>
    <t xml:space="preserve">SORBA[e] =&gt; CO2[e] + 13PENTADEN[e] </t>
  </si>
  <si>
    <t>R1974</t>
  </si>
  <si>
    <r>
      <rPr>
        <sz val="10"/>
        <color rgb="FF000000"/>
        <rFont val="Arial"/>
        <family val="2"/>
        <charset val="1"/>
      </rPr>
      <t>Glycogen phosphorylase (</t>
    </r>
    <r>
      <rPr>
        <i/>
        <sz val="10"/>
        <color rgb="FF000000"/>
        <rFont val="Arial"/>
        <family val="2"/>
        <charset val="1"/>
      </rPr>
      <t>GPH1</t>
    </r>
    <r>
      <rPr>
        <sz val="10"/>
        <color rgb="FF000000"/>
        <rFont val="Arial"/>
        <family val="2"/>
        <charset val="1"/>
      </rPr>
      <t>)</t>
    </r>
  </si>
  <si>
    <t xml:space="preserve">PI[c] + GLYCO[c] =&gt; G1P[c] </t>
  </si>
  <si>
    <t>2.4.1.1</t>
  </si>
  <si>
    <t>Included by manual blast of S.cerevisiae protein sequence (Sunnarborg et al., 2001) with Aspergillus tubingensis CBS 134.48 genome</t>
  </si>
  <si>
    <t>R1975</t>
  </si>
  <si>
    <t>endo-alpha-1,3-glucanase</t>
  </si>
  <si>
    <t xml:space="preserve">H2O[e] + 13AGLUC[e] =&gt; DGLC[e] </t>
  </si>
  <si>
    <t>3.2.1.84</t>
  </si>
  <si>
    <t>Included by manual blast of T.harzianum protein sequence (Wiater et al., 2013) with Aspergillus tubingensis CBS 134.48 genome</t>
  </si>
  <si>
    <t>R1976</t>
  </si>
  <si>
    <t>Malformin A1 synthesis</t>
  </si>
  <si>
    <t xml:space="preserve">2 CYS[c] + ILE[c] + LEU[c] + NAD+[c] + VAL[c] =&gt; 5 H2O[c] + NADH[c] + MALA1[c] </t>
  </si>
  <si>
    <t>R1977</t>
  </si>
  <si>
    <r>
      <rPr>
        <i/>
        <sz val="10"/>
        <color rgb="FF000000"/>
        <rFont val="Arial"/>
        <family val="2"/>
        <charset val="1"/>
      </rPr>
      <t>albA</t>
    </r>
    <r>
      <rPr>
        <sz val="10"/>
        <color rgb="FF000000"/>
        <rFont val="Arial"/>
        <family val="2"/>
        <charset val="1"/>
      </rPr>
      <t xml:space="preserve"> PKS</t>
    </r>
  </si>
  <si>
    <t xml:space="preserve">ACCOA[c] + 6 MALCOA[c] =&gt; 6 CO2[c] + 7 CoA[c] + H2O[c] + SMINT1[c] </t>
  </si>
  <si>
    <t>Included by manual blast of A.niger protein sequence (Chiang et al., 2011) with Aspergillus tubingensis CBS 134.48 genome</t>
  </si>
  <si>
    <t>R1978</t>
  </si>
  <si>
    <t>Cyclization to YWA1</t>
  </si>
  <si>
    <t xml:space="preserve">SMINT1[c] &lt;=&gt; YWA1[c] </t>
  </si>
  <si>
    <t>Included manually (Chiang et al., 2011)</t>
  </si>
  <si>
    <t>R1979</t>
  </si>
  <si>
    <t>Cyclization to SMINT2</t>
  </si>
  <si>
    <t xml:space="preserve">SMINT1[c] &lt;=&gt; SMINT2[c] </t>
  </si>
  <si>
    <t>R1980</t>
  </si>
  <si>
    <r>
      <rPr>
        <sz val="10"/>
        <color rgb="FF000000"/>
        <rFont val="Arial"/>
        <family val="2"/>
        <charset val="1"/>
      </rPr>
      <t>Polyketide chain shortening (</t>
    </r>
    <r>
      <rPr>
        <i/>
        <sz val="10"/>
        <color rgb="FF000000"/>
        <rFont val="Arial"/>
        <family val="2"/>
        <charset val="1"/>
      </rPr>
      <t>ayg1</t>
    </r>
    <r>
      <rPr>
        <sz val="10"/>
        <color rgb="FF000000"/>
        <rFont val="Arial"/>
        <family val="2"/>
        <charset val="1"/>
      </rPr>
      <t>)</t>
    </r>
  </si>
  <si>
    <t xml:space="preserve">H2O[c] + SMINT1[c] =&gt; ACTAC[c] + SMN1368THN[c] </t>
  </si>
  <si>
    <t>Included by manual blast of A.niger protein sequence (Jørgensen et al., 2011) with Aspergillus tubingensis CBS 134.48 genome</t>
  </si>
  <si>
    <t>R1981</t>
  </si>
  <si>
    <t>Methylation of ywa1</t>
  </si>
  <si>
    <t xml:space="preserve">SAM[c] + YWA1[c] =&gt; SAH[c] + SMFONS[c] </t>
  </si>
  <si>
    <t>R1982</t>
  </si>
  <si>
    <t>Aurasperone B synthesis</t>
  </si>
  <si>
    <t xml:space="preserve">NADP+[c] + 4 SAM[c] + 2 YWA1[c] =&gt; NADPH[c] + 4 SAH[c] + SMAUB[c] </t>
  </si>
  <si>
    <t>R1983</t>
  </si>
  <si>
    <t>Dehydration of Aurasperone B to Aurasperone A</t>
  </si>
  <si>
    <t xml:space="preserve">SMAUB[c] =&gt; 2 H2O[c] + SMAUA[c] </t>
  </si>
  <si>
    <t>R1984</t>
  </si>
  <si>
    <t>Dehydration of Aurasperone B to Fonsecinone A</t>
  </si>
  <si>
    <t xml:space="preserve">SMAUB[c] =&gt; 2 H2O[c] + SMFONA[c] </t>
  </si>
  <si>
    <t>R1985</t>
  </si>
  <si>
    <r>
      <rPr>
        <sz val="10"/>
        <color rgb="FF000000"/>
        <rFont val="Arial"/>
        <family val="2"/>
        <charset val="1"/>
      </rPr>
      <t>Dehydration of ywa1 (</t>
    </r>
    <r>
      <rPr>
        <i/>
        <sz val="10"/>
        <color rgb="FF000000"/>
        <rFont val="Arial"/>
        <family val="2"/>
        <charset val="1"/>
      </rPr>
      <t>AurZ</t>
    </r>
    <r>
      <rPr>
        <sz val="10"/>
        <color rgb="FF000000"/>
        <rFont val="Arial"/>
        <family val="2"/>
        <charset val="1"/>
      </rPr>
      <t>)</t>
    </r>
  </si>
  <si>
    <t xml:space="preserve">YWA1[c] =&gt; H2O[c] + SMNORRUBF[c] </t>
  </si>
  <si>
    <t>Included by manual blast of F. graminearum protein sequence (Rugbjerg, et al., 2013) with Aspergillus tubingensis CBS 134.48 genome</t>
  </si>
  <si>
    <t>R1986</t>
  </si>
  <si>
    <r>
      <rPr>
        <sz val="10"/>
        <color rgb="FF000000"/>
        <rFont val="Arial"/>
        <family val="2"/>
        <charset val="1"/>
      </rPr>
      <t>Methylation of Norrubrofusarin (</t>
    </r>
    <r>
      <rPr>
        <i/>
        <sz val="10"/>
        <color rgb="FF000000"/>
        <rFont val="Arial"/>
        <family val="2"/>
        <charset val="1"/>
      </rPr>
      <t>AurJ</t>
    </r>
    <r>
      <rPr>
        <sz val="10"/>
        <color rgb="FF000000"/>
        <rFont val="Arial"/>
        <family val="2"/>
        <charset val="1"/>
      </rPr>
      <t>)</t>
    </r>
  </si>
  <si>
    <t xml:space="preserve">SAM[c] + SMNORRUBF[c] =&gt; SAH[c] + SMRUBF[c] </t>
  </si>
  <si>
    <t>R1987</t>
  </si>
  <si>
    <t>Methylation of Rubrofusarin</t>
  </si>
  <si>
    <t xml:space="preserve">SAM[c] + SMRUBF[c] =&gt; SAH[c] + SMRUBFB[c] </t>
  </si>
  <si>
    <t>R1988</t>
  </si>
  <si>
    <r>
      <rPr>
        <sz val="10"/>
        <color rgb="FF000000"/>
        <rFont val="Arial"/>
        <family val="2"/>
        <charset val="1"/>
      </rPr>
      <t>Funalenone production (</t>
    </r>
    <r>
      <rPr>
        <i/>
        <sz val="10"/>
        <color rgb="FF000000"/>
        <rFont val="Arial"/>
        <family val="2"/>
        <charset val="1"/>
      </rPr>
      <t>PhnA</t>
    </r>
    <r>
      <rPr>
        <sz val="10"/>
        <color rgb="FF000000"/>
        <rFont val="Arial"/>
        <family val="2"/>
        <charset val="1"/>
      </rPr>
      <t xml:space="preserve"> and</t>
    </r>
    <r>
      <rPr>
        <i/>
        <sz val="10"/>
        <color rgb="FF000000"/>
        <rFont val="Arial"/>
        <family val="2"/>
        <charset val="1"/>
      </rPr>
      <t xml:space="preserve"> PhnB</t>
    </r>
    <r>
      <rPr>
        <sz val="10"/>
        <color rgb="FF000000"/>
        <rFont val="Arial"/>
        <family val="2"/>
        <charset val="1"/>
      </rPr>
      <t>)</t>
    </r>
  </si>
  <si>
    <t xml:space="preserve">7 MALCOA[c] + NAD+[c] + SAM[c] =&gt; 7 CO2[c] + 7 CoA[c] + H2O[c] + NADH[c] + SAH[c] + SMFUN[c] </t>
  </si>
  <si>
    <t>OJI88222.1 and OJI89101.1</t>
  </si>
  <si>
    <t>Included by manual blast of P. herquei protein sequence (Gao, et al., 2017) with Aspergillus tubingensis CBS 134.48 genome</t>
  </si>
  <si>
    <t>R1989</t>
  </si>
  <si>
    <t>Tartrate dehydrogenase</t>
  </si>
  <si>
    <t>NAD+[c] + TAR[c] &lt;=&gt; NADH[c] + OXGLY[c]</t>
  </si>
  <si>
    <t>1.1.1.93</t>
  </si>
  <si>
    <t>Included by manual blast of P. putida protein sequence (Tipton, et al., 1990) with Aspergillus tubingensis CBS 134.48 genome</t>
  </si>
  <si>
    <t>R1990</t>
  </si>
  <si>
    <t>Amine oxidase (maoN, AO-I, AO-II)</t>
  </si>
  <si>
    <t xml:space="preserve">H2O[c] + O2[c] + PENN[c] =&gt; H2O2[c] + NH3[c] + PENAL[c] </t>
  </si>
  <si>
    <t>Included by manual blast of A. niger protein sequence (Atkin, et al., 2008) with Aspergillus tubingensis CBS 134.48 genome</t>
  </si>
  <si>
    <t>R1991</t>
  </si>
  <si>
    <t>Butanal dehydrogenase</t>
  </si>
  <si>
    <t xml:space="preserve">CoA[c] + NAD+[c] + PENAL[c] &lt;=&gt; C50COA[c] + NADH[c] </t>
  </si>
  <si>
    <t>1.2.1.57</t>
  </si>
  <si>
    <t>R1992</t>
  </si>
  <si>
    <t xml:space="preserve">BUTN[c] + H2O[c] + O2[c] =&gt; BUTAL[c] + H2O2[c] + NH3[c] </t>
  </si>
  <si>
    <t>R1993</t>
  </si>
  <si>
    <t xml:space="preserve">BUTAL[c] + CoA[c] + NAD+[c] &lt;=&gt; C40COA[c] + NADH[c] </t>
  </si>
  <si>
    <t>R1994</t>
  </si>
  <si>
    <r>
      <rPr>
        <sz val="10"/>
        <color rgb="FF000000"/>
        <rFont val="Arial"/>
        <family val="2"/>
        <charset val="1"/>
      </rPr>
      <t>tyrosine O-prenyltransferase (</t>
    </r>
    <r>
      <rPr>
        <i/>
        <sz val="10"/>
        <color rgb="FF000000"/>
        <rFont val="Arial"/>
        <family val="2"/>
        <charset val="1"/>
      </rPr>
      <t>TyrPT</t>
    </r>
    <r>
      <rPr>
        <sz val="10"/>
        <color rgb="FF000000"/>
        <rFont val="Arial"/>
        <family val="2"/>
        <charset val="1"/>
      </rPr>
      <t>)</t>
    </r>
  </si>
  <si>
    <t xml:space="preserve">DMPP[c] + TYR[c] =&gt; PPI[c] + 4ODMLTYR[c] </t>
  </si>
  <si>
    <t>2.5.1.122</t>
  </si>
  <si>
    <t>Included by manual blast of A. niger protein sequence (Fan, et al., 2014) with Aspergillus tubingensis CBS 134.48 genome</t>
  </si>
  <si>
    <t>R1995</t>
  </si>
  <si>
    <t xml:space="preserve">DMPP[c] + DTYR[c] =&gt; PPI[c] + 4ODMDTYR[c] </t>
  </si>
  <si>
    <t>R1996</t>
  </si>
  <si>
    <t xml:space="preserve">DMPP[c] + AMLTYR[c] =&gt; PPI[c] + 4OAMLTYR[c] </t>
  </si>
  <si>
    <t>R1997</t>
  </si>
  <si>
    <t xml:space="preserve">DMPP[c] + 3FDTYR[c] =&gt; PPI[c] + 4O3FDTYR[c] </t>
  </si>
  <si>
    <t>R1998</t>
  </si>
  <si>
    <t xml:space="preserve">DMPP[c] + 3FLTYR[c] =&gt; PPI[c] + 4O3FLTYR[c] </t>
  </si>
  <si>
    <t>R1999</t>
  </si>
  <si>
    <t xml:space="preserve">DMPP[c] + 3ILTYR[c] =&gt; PPI[c] + 4O3ILTYR[c] </t>
  </si>
  <si>
    <t>R2000</t>
  </si>
  <si>
    <t xml:space="preserve">DMPP[c] + LDOPA[c] =&gt; PPI[c] + 4O3OLTYR[c] </t>
  </si>
  <si>
    <t>R2001</t>
  </si>
  <si>
    <t xml:space="preserve">DMPP[c] + 4ALPHE[c] =&gt; PPI[c] + 4ADMLPHE[c] </t>
  </si>
  <si>
    <t>R2002</t>
  </si>
  <si>
    <t xml:space="preserve">DMPP[c] + TRP[c] =&gt; PPI[c] + 7DMLTRP[c] </t>
  </si>
  <si>
    <t>R2003</t>
  </si>
  <si>
    <t xml:space="preserve">DMPP[c] + 4MLTRP[c] =&gt; PPI[c] + 4M7DMLTRP[c] </t>
  </si>
  <si>
    <t>R2004</t>
  </si>
  <si>
    <t xml:space="preserve">DMPP[c] + 4MDTRP[c] =&gt; PPI[c] + 4M7DMDTRP[c] </t>
  </si>
  <si>
    <t>R2005</t>
  </si>
  <si>
    <t>4-dimethylallyltryptophan synthase</t>
  </si>
  <si>
    <t>TRP[c] + DMPP[c] =&gt; DMAT[c] + PPI[c]</t>
  </si>
  <si>
    <t>OJI81786.1 or OJI84817.1</t>
  </si>
  <si>
    <t>Included by manual blast of A. niger protein sequence (Upton et al., 2020) with Aspergillus tubingensis CBS 134.48 genome</t>
  </si>
  <si>
    <t>R2006</t>
  </si>
  <si>
    <t>dimethylallyl-diphosphate:L-tryptophan dimethylallyltransferase</t>
  </si>
  <si>
    <t>DMPP[c] + TRP[c] =&gt; PPI[c] + MBT[c]</t>
  </si>
  <si>
    <t>R2007</t>
  </si>
  <si>
    <r>
      <rPr>
        <sz val="11"/>
        <color rgb="FF000000"/>
        <rFont val="Calibri"/>
        <family val="2"/>
        <charset val="1"/>
      </rPr>
      <t>pyronanogrin A synthesis</t>
    </r>
    <r>
      <rPr>
        <i/>
        <sz val="11"/>
        <color rgb="FF000000"/>
        <rFont val="Calibri"/>
        <family val="2"/>
        <charset val="1"/>
      </rPr>
      <t xml:space="preserve"> (pyrA</t>
    </r>
    <r>
      <rPr>
        <sz val="11"/>
        <color rgb="FF000000"/>
        <rFont val="Calibri"/>
        <family val="2"/>
        <charset val="1"/>
      </rPr>
      <t>-</t>
    </r>
    <r>
      <rPr>
        <i/>
        <sz val="11"/>
        <color rgb="FF000000"/>
        <rFont val="Calibri"/>
        <family val="2"/>
        <charset val="1"/>
      </rPr>
      <t>D)</t>
    </r>
  </si>
  <si>
    <t xml:space="preserve">ACCOA[c] + 3 MALCOA[c] + 2 NADPH[c] + GLY[c] =&gt; 3 CO2[c] + 4 CoA[c] + 3 H2O[c] + 2 NADP+[c] + SMPYRA[c] </t>
  </si>
  <si>
    <t>OJI90000.1 and OJI83520.1 and OJI89997.1 and OJI89998.1</t>
  </si>
  <si>
    <t>Included by manual blast of P. thymicola protein sequence (Tan et al., 2018) with Aspergillus tubingensis CBS 134.48 genome; Samson et al., 2004</t>
  </si>
  <si>
    <t>R2008</t>
  </si>
  <si>
    <r>
      <rPr>
        <sz val="10"/>
        <color rgb="FF000000"/>
        <rFont val="Arial"/>
        <family val="2"/>
        <charset val="1"/>
      </rPr>
      <t>Type III PKS (</t>
    </r>
    <r>
      <rPr>
        <i/>
        <sz val="10"/>
        <color rgb="FF000000"/>
        <rFont val="Arial"/>
        <family val="2"/>
        <charset val="1"/>
      </rPr>
      <t>AnPKS</t>
    </r>
    <r>
      <rPr>
        <sz val="10"/>
        <color rgb="FF000000"/>
        <rFont val="Arial"/>
        <family val="2"/>
        <charset val="1"/>
      </rPr>
      <t>)</t>
    </r>
  </si>
  <si>
    <t xml:space="preserve">ACCOA[c] + 2 MALCOA[c] =&gt; 2 CO2[c] + 3 CoA[c] + TRIALAC[c] </t>
  </si>
  <si>
    <t>Included by manual blast of A. niger protein sequence (Li et al., 2011) with Aspergillus tubingensis CBS 134.48 genome</t>
  </si>
  <si>
    <t>R2009</t>
  </si>
  <si>
    <t xml:space="preserve">3 MALCOA[c] =&gt; 3 CO2[c] + 3 CoA[c] + TRIALAC[c] </t>
  </si>
  <si>
    <t>R2010</t>
  </si>
  <si>
    <t xml:space="preserve">ACCOA[c] + 3 MALCOA[c] =&gt; 3 CO2[c] + 4 CoA[c] + TETRALAC[c] </t>
  </si>
  <si>
    <t>R2011</t>
  </si>
  <si>
    <t xml:space="preserve">4 MALCOA[c] =&gt; 4 CO2[c] + 4 CoA[c] + TETRALAC[c] </t>
  </si>
  <si>
    <t>R2012</t>
  </si>
  <si>
    <r>
      <rPr>
        <sz val="11"/>
        <color rgb="FF000000"/>
        <rFont val="Calibri"/>
        <family val="2"/>
        <charset val="1"/>
      </rPr>
      <t>Hexylcitric acid synthesis (</t>
    </r>
    <r>
      <rPr>
        <i/>
        <sz val="11"/>
        <color rgb="FF000000"/>
        <rFont val="Calibri"/>
        <family val="2"/>
        <charset val="1"/>
      </rPr>
      <t>akcA, akcD and akcB</t>
    </r>
    <r>
      <rPr>
        <sz val="11"/>
        <color rgb="FF000000"/>
        <rFont val="Calibri"/>
        <family val="2"/>
        <charset val="1"/>
      </rPr>
      <t>)</t>
    </r>
  </si>
  <si>
    <t>OA[c] + MALCOA[c] =&gt; HCA[c]</t>
  </si>
  <si>
    <t>OJI91584.1 and OJI91585.1 and OJI91588.1</t>
  </si>
  <si>
    <t>Included by manual blast of A. niger protein sequence (Palys et al., 2019) with Aspergillus tubingensis CBS 134.48 genome</t>
  </si>
  <si>
    <t>R2013</t>
  </si>
  <si>
    <t>OA[c] + ACCOA[c] =&gt; HCA[c]</t>
  </si>
  <si>
    <t>R2014</t>
  </si>
  <si>
    <r>
      <rPr>
        <sz val="11"/>
        <color rgb="FF000000"/>
        <rFont val="Calibri"/>
        <family val="2"/>
        <charset val="1"/>
      </rPr>
      <t>Hexylaconitic acid A synthesis (</t>
    </r>
    <r>
      <rPr>
        <i/>
        <sz val="11"/>
        <color rgb="FF000000"/>
        <rFont val="Calibri"/>
        <family val="2"/>
        <charset val="1"/>
      </rPr>
      <t>akcC</t>
    </r>
    <r>
      <rPr>
        <sz val="11"/>
        <color rgb="FF000000"/>
        <rFont val="Calibri"/>
        <family val="2"/>
        <charset val="1"/>
      </rPr>
      <t>)</t>
    </r>
  </si>
  <si>
    <t>HCA[c] =&gt; HAC[c] + H2O[c]</t>
  </si>
  <si>
    <t>R2015</t>
  </si>
  <si>
    <r>
      <rPr>
        <sz val="11"/>
        <color rgb="FF000000"/>
        <rFont val="Calibri"/>
        <family val="2"/>
        <charset val="1"/>
      </rPr>
      <t>Hexylitaconic acid B synthesis (</t>
    </r>
    <r>
      <rPr>
        <i/>
        <sz val="11"/>
        <color rgb="FF000000"/>
        <rFont val="Calibri"/>
        <family val="2"/>
        <charset val="1"/>
      </rPr>
      <t>cadA</t>
    </r>
    <r>
      <rPr>
        <sz val="11"/>
        <color rgb="FF000000"/>
        <rFont val="Calibri"/>
        <family val="2"/>
        <charset val="1"/>
      </rPr>
      <t>)</t>
    </r>
  </si>
  <si>
    <t>HAC[c] =&gt; HIAC[c] + CO2[c]</t>
  </si>
  <si>
    <t>R2016</t>
  </si>
  <si>
    <t>Mandelonitrilase</t>
  </si>
  <si>
    <t xml:space="preserve">2 H2O[c] + RMAN[c] =&gt; DMAND[c] + NH3[c] </t>
  </si>
  <si>
    <t>3.5.5.1</t>
  </si>
  <si>
    <t>OJI83536.1 or OJI90093.1</t>
  </si>
  <si>
    <t>Included by manual blast of A. niger protein sequence (Kaplan et al., 2013) with Aspergillus tubingensis CBS 134.48 genome</t>
  </si>
  <si>
    <t>R2017</t>
  </si>
  <si>
    <t xml:space="preserve">2 H2O[c] + SMAN[c] =&gt; LMAND[c] + NH3[c] </t>
  </si>
  <si>
    <t>R2018</t>
  </si>
  <si>
    <r>
      <rPr>
        <sz val="10"/>
        <color rgb="FF000000"/>
        <rFont val="Arial"/>
        <family val="2"/>
        <charset val="1"/>
      </rPr>
      <t>D-mandelate dehydrogenase (</t>
    </r>
    <r>
      <rPr>
        <i/>
        <sz val="10"/>
        <color rgb="FF000000"/>
        <rFont val="Arial"/>
        <family val="2"/>
        <charset val="1"/>
      </rPr>
      <t>dmdh</t>
    </r>
    <r>
      <rPr>
        <sz val="10"/>
        <color rgb="FF000000"/>
        <rFont val="Arial"/>
        <family val="2"/>
        <charset val="1"/>
      </rPr>
      <t>)</t>
    </r>
  </si>
  <si>
    <t xml:space="preserve">DMAND[c] + NAD+[c] &lt;=&gt; BFOR[c] + NADH[c] </t>
  </si>
  <si>
    <t>1.1.1.379</t>
  </si>
  <si>
    <t>Included by manual blast of R. graminis protein sequence (Baker et al., 1992) with Aspergillus tubingensis CBS 134.48 genome</t>
  </si>
  <si>
    <t>R2019</t>
  </si>
  <si>
    <t>L-mandelate dehydrogenase</t>
  </si>
  <si>
    <t xml:space="preserve">LMAND[c] + NAD+[c] &lt;=&gt; BFOR[c] + NADH[c] </t>
  </si>
  <si>
    <t>1.1.99.31</t>
  </si>
  <si>
    <t>Included by manual blast of R. graminis protein sequence (LLIAS et al., 1998) with Aspergillus tubingensis CBS 134.48 genome</t>
  </si>
  <si>
    <t>R2020</t>
  </si>
  <si>
    <t>Benzoylformate decarboxylase</t>
  </si>
  <si>
    <t xml:space="preserve">BFOR[c] =&gt; BAL[c] + CO2[c] </t>
  </si>
  <si>
    <t>4.1.1.7</t>
  </si>
  <si>
    <t>R2021</t>
  </si>
  <si>
    <t>NAD-benzaldehyde dehydrogenase</t>
  </si>
  <si>
    <t xml:space="preserve">BAL[c] + H2O[c] + NAD+[c] &lt;=&gt; BA[c] + NADH[c] </t>
  </si>
  <si>
    <t>1.2.1.6</t>
  </si>
  <si>
    <t>Included manually (Upton et al., 2020)</t>
  </si>
  <si>
    <t>R2022</t>
  </si>
  <si>
    <t>NADP-benzaldehyde dehydrogenase</t>
  </si>
  <si>
    <t xml:space="preserve">BAL[c] + H2O[c] + NADP+[c] &lt;=&gt; BA[c] + NADPH[c] </t>
  </si>
  <si>
    <t>1.2.1.7</t>
  </si>
  <si>
    <t>R2023</t>
  </si>
  <si>
    <t>Amidase/acetamidase</t>
  </si>
  <si>
    <t>GBAD[c] + H2O[c] =&gt; GBAT[c] + NH3[c]</t>
  </si>
  <si>
    <t>R2024</t>
  </si>
  <si>
    <t>4-guanidinobutyrase</t>
  </si>
  <si>
    <t>GBAT[c] + H2O[c] =&gt; GABA[c] + UREA[c]</t>
  </si>
  <si>
    <t>3.5.3.7</t>
  </si>
  <si>
    <t>OJI85872.1 or OJI87471.1</t>
  </si>
  <si>
    <t>Included by manual blast of A. niger protein sequence (Saragadam et al., 2019) with Aspergillus tubingensis CBS 134.48 genome</t>
  </si>
  <si>
    <t>R2025</t>
  </si>
  <si>
    <t>3-guanidinopropionase</t>
  </si>
  <si>
    <t>GPAT[c] + H2O[c] =&gt; bALA[c] + UREA[c]</t>
  </si>
  <si>
    <t>3.5.3.17</t>
  </si>
  <si>
    <t>R2026</t>
  </si>
  <si>
    <t>Dextrin 6-alpha-D-glucanohydrolase</t>
  </si>
  <si>
    <t>H2O[c] + STARCH[c] =&gt; GLC[c] + 14GLUCAN[c]</t>
  </si>
  <si>
    <t>ec-code/3.2.1.33</t>
  </si>
  <si>
    <t>kegg.reaction/R02109;kegg.orthology/K01196</t>
  </si>
  <si>
    <t>R2027</t>
  </si>
  <si>
    <t>NH4OH[c] &lt;=&gt; NH3[c] + H2O[c]</t>
  </si>
  <si>
    <t>R2028</t>
  </si>
  <si>
    <t>exo-1,4-beta-D-glucosaminidase</t>
  </si>
  <si>
    <t>GLUA[c] + H2O[c] + H+[c] &lt;=&gt; GLCN[c]</t>
  </si>
  <si>
    <t>Included by manual blast of A. niger protein sequence (KEGG, Upton et al., 2020) with Aspergillus tubingensis CBS 134.48 genome</t>
  </si>
  <si>
    <t>R2029</t>
  </si>
  <si>
    <t>4-nitrophenyl phosphate phosphohydrolase</t>
  </si>
  <si>
    <t>4NPP[e] + H2O[e] =&gt; 4NP[e] + PI[e]</t>
  </si>
  <si>
    <t>3.1.3.41</t>
  </si>
  <si>
    <t>kegg.reaction/R03024</t>
  </si>
  <si>
    <t>Included by manual blast of A. niger protein sequence (KEGG) with Aspergillus tubingensis CBS 134.48 genome</t>
  </si>
  <si>
    <t>R2030</t>
  </si>
  <si>
    <t>2 H+[c] + 2 O2[c] =&gt; H2O2[c] + O2[c]</t>
  </si>
  <si>
    <t>OJI85006.1 or OJI81887.1</t>
  </si>
  <si>
    <t>R2031</t>
  </si>
  <si>
    <t>2 H+[m] + 2 O2[m] =&gt; H2O2[m] + O2[m]</t>
  </si>
  <si>
    <t>OJI82344.1 or OJI81168.1</t>
  </si>
  <si>
    <t>R2032</t>
  </si>
  <si>
    <t>Spontaneous oxidation of methionine</t>
  </si>
  <si>
    <t xml:space="preserve">H2O2[c] + MET[c] =&gt; H2O[c] + MSO[c] </t>
  </si>
  <si>
    <t>R2033</t>
  </si>
  <si>
    <r>
      <rPr>
        <sz val="10"/>
        <color rgb="FF000000"/>
        <rFont val="Arial"/>
        <family val="2"/>
        <charset val="1"/>
      </rPr>
      <t>Methionine sulfoxide reductase (</t>
    </r>
    <r>
      <rPr>
        <i/>
        <sz val="10"/>
        <color rgb="FF000000"/>
        <rFont val="Arial"/>
        <family val="2"/>
        <charset val="1"/>
      </rPr>
      <t>msrA</t>
    </r>
    <r>
      <rPr>
        <sz val="10"/>
        <color rgb="FF000000"/>
        <rFont val="Arial"/>
        <family val="2"/>
        <charset val="1"/>
      </rPr>
      <t>)</t>
    </r>
  </si>
  <si>
    <t xml:space="preserve">NADPH[c] + MSO[c] =&gt; H2O[c] + MET[c] + NADP+[c] </t>
  </si>
  <si>
    <t>Included by manual blast of A. nidulans protein sequence (Soriani et al., 2009) with Aspergillus tubingensis CBS 134.48 genome</t>
  </si>
  <si>
    <t>R2034</t>
  </si>
  <si>
    <t>Phenolic acid decarboxylase (PAD)</t>
  </si>
  <si>
    <t>FER[c] =&gt; 4VG[c] + CO2[c]</t>
  </si>
  <si>
    <t>Included by manual blast of A. luchuensis protein sequence (Maeda et al., 2018) with Aspergillus tubingensis CBS 134.48 genome</t>
  </si>
  <si>
    <t>R2035</t>
  </si>
  <si>
    <t>Oxidation of 4VG</t>
  </si>
  <si>
    <t>4VG[c] + H2O[c] =&gt; VAN[c]</t>
  </si>
  <si>
    <t>Included by manually (Maeda et al., 2018) for gap filling</t>
  </si>
  <si>
    <t>R2036</t>
  </si>
  <si>
    <t>vanillin dehydrogenase</t>
  </si>
  <si>
    <t xml:space="preserve">H2O[c] + NAD+[c] + VAN[c] &lt;=&gt; NADH[c] + VANI[c] </t>
  </si>
  <si>
    <t>1.2.1.67</t>
  </si>
  <si>
    <t>OJI84090.1 or OJI90281.1</t>
  </si>
  <si>
    <t>Included by manual blast of A. niger protein sequence (Brandl et al., 2018) with Aspergillus tubingensis CBS 134.48 genome</t>
  </si>
  <si>
    <t>R2037</t>
  </si>
  <si>
    <t>GENTB[c] + H2O[c] =&gt; 2 bDGLC[c]</t>
  </si>
  <si>
    <t>Included by manually by biolog data</t>
  </si>
  <si>
    <t>R2038</t>
  </si>
  <si>
    <t>Maltotriose hydrolysis</t>
  </si>
  <si>
    <t>2 H2O[c] + MALT[c] =&gt; 3 GLC[c]</t>
  </si>
  <si>
    <t>R2039</t>
  </si>
  <si>
    <t>Palatinose hydrolysis</t>
  </si>
  <si>
    <t>H2O[c] + PALT[c] =&gt; GLC[c] + bFRU[c]</t>
  </si>
  <si>
    <t>Name</t>
  </si>
  <si>
    <t>Equation</t>
  </si>
  <si>
    <t>Lower bound</t>
  </si>
  <si>
    <t>Upper bound</t>
  </si>
  <si>
    <t>Objective</t>
  </si>
  <si>
    <t>Citric dissociation</t>
  </si>
  <si>
    <t>CIT[e]&lt;==&gt;CIT-[e]+0.0244*Hp[e]</t>
  </si>
  <si>
    <t>Proton coefficient altered in dFBA in response to ambient pH</t>
  </si>
  <si>
    <t>Gluconic dissociation</t>
  </si>
  <si>
    <t>GLCNT[e]&lt;==&gt;GLCNT-[e]+0.0063*Hp[e]</t>
  </si>
  <si>
    <t>Lactic dissociation</t>
  </si>
  <si>
    <t>LAC[e]&lt;==&gt;LAC-[e]+0.0043*Hp[e]</t>
  </si>
  <si>
    <t>Acetate dissociation</t>
  </si>
  <si>
    <t>AC[e]&lt;==&gt;AC-[e]+0.0006*Hp[e]</t>
  </si>
  <si>
    <t>Oxalic dissociation</t>
  </si>
  <si>
    <t>OXAL[e]&lt;==&gt;OXAL-[e]+0.6524*Hp[e]</t>
  </si>
  <si>
    <t>Succinic dissociation</t>
  </si>
  <si>
    <t>SUCC[e]&lt;==&gt;SUCC-[e]+0.0022*Hp[e]</t>
  </si>
  <si>
    <t>Malic dissociation</t>
  </si>
  <si>
    <t>MAL[e]&lt;==&gt;MAL-[e]+0.0124*Hp[e]</t>
  </si>
  <si>
    <t>Citrate loss</t>
  </si>
  <si>
    <t>CIT-[e]&lt;==&gt;</t>
  </si>
  <si>
    <t>Gluconate loss</t>
  </si>
  <si>
    <t>GLCNT-[e]&lt;==&gt;</t>
  </si>
  <si>
    <t>Lactate loss</t>
  </si>
  <si>
    <t>LAC-[e]&lt;==&gt;</t>
  </si>
  <si>
    <r>
      <rPr>
        <sz val="11"/>
        <color rgb="FF000000"/>
        <rFont val="Calibri"/>
        <family val="2"/>
        <charset val="1"/>
      </rPr>
      <t xml:space="preserve">Upper bound set to 0 as no evidence of significant lactate production </t>
    </r>
    <r>
      <rPr>
        <i/>
        <sz val="11"/>
        <color rgb="FF000000"/>
        <rFont val="Calibri"/>
        <family val="2"/>
        <charset val="1"/>
      </rPr>
      <t>in vivo</t>
    </r>
  </si>
  <si>
    <t>Acetate loss</t>
  </si>
  <si>
    <t>AC-[e]&lt;==&gt;</t>
  </si>
  <si>
    <r>
      <rPr>
        <sz val="11"/>
        <color rgb="FF000000"/>
        <rFont val="Calibri"/>
        <family val="2"/>
        <charset val="1"/>
      </rPr>
      <t xml:space="preserve">Upper bound set to 0 as no evidence of significant acetate production </t>
    </r>
    <r>
      <rPr>
        <i/>
        <sz val="11"/>
        <color rgb="FF000000"/>
        <rFont val="Calibri"/>
        <family val="2"/>
        <charset val="1"/>
      </rPr>
      <t>in vivo</t>
    </r>
  </si>
  <si>
    <t>Oxalate loss</t>
  </si>
  <si>
    <t>OXAL-[e]&lt;==&gt;</t>
  </si>
  <si>
    <t>Succinate loss</t>
  </si>
  <si>
    <t>SUCC-[e]&lt;==&gt;</t>
  </si>
  <si>
    <r>
      <rPr>
        <sz val="11"/>
        <color rgb="FF000000"/>
        <rFont val="Calibri"/>
        <family val="2"/>
        <charset val="1"/>
      </rPr>
      <t xml:space="preserve">Upper bound set to 0 as no evidence of significant succinate production </t>
    </r>
    <r>
      <rPr>
        <i/>
        <sz val="11"/>
        <color rgb="FF000000"/>
        <rFont val="Calibri"/>
        <family val="2"/>
        <charset val="1"/>
      </rPr>
      <t>in vivo</t>
    </r>
  </si>
  <si>
    <t>Malate loss</t>
  </si>
  <si>
    <t>MAL-[e]&lt;==&gt;</t>
  </si>
  <si>
    <r>
      <rPr>
        <sz val="11"/>
        <color rgb="FF000000"/>
        <rFont val="Calibri"/>
        <family val="2"/>
        <charset val="1"/>
      </rPr>
      <t xml:space="preserve">Upper bound set to 0 as no evidence of significant malate production </t>
    </r>
    <r>
      <rPr>
        <i/>
        <sz val="11"/>
        <color rgb="FF000000"/>
        <rFont val="Calibri"/>
        <family val="2"/>
        <charset val="1"/>
      </rPr>
      <t>in vivo</t>
    </r>
  </si>
  <si>
    <t>proton loss</t>
  </si>
  <si>
    <t>Hp[e]&lt;==&gt;</t>
  </si>
  <si>
    <t>Set as objective in dFBA when phosphate limiting</t>
  </si>
  <si>
    <t>Phosphate storage</t>
  </si>
  <si>
    <t>PI[c]&lt;==&gt;</t>
  </si>
  <si>
    <t>Set as objective in dFBA when phosphate in excess; lower and upper bounds set in dFBA</t>
  </si>
  <si>
    <t>COMPOSITION</t>
  </si>
  <si>
    <t>InChI</t>
  </si>
  <si>
    <t>ACPT[c]</t>
  </si>
  <si>
    <t>Acceptor</t>
  </si>
  <si>
    <t>kegg.compound/C00028;pubchem.substance/3330;chebi/CHEBI:15339</t>
  </si>
  <si>
    <t>C00028</t>
  </si>
  <si>
    <t>RACPT[c]</t>
  </si>
  <si>
    <t>Reduced acceptor</t>
  </si>
  <si>
    <t>kegg.compound/C00030;pubchem.substance/3332;chebi/CHEBI:17499</t>
  </si>
  <si>
    <t>C00030</t>
  </si>
  <si>
    <t>GCOA[m]</t>
  </si>
  <si>
    <t>Glutaryl-CoA(mt)</t>
  </si>
  <si>
    <t>kegg.compound/C00527;pubchem.substance/3810;chebi/CHEBI:15524</t>
  </si>
  <si>
    <t>1S/C26H42N7O19P3S/c1-26(2,21(39)24(40)29-7-6-15(34)28-8-9-56-17(37)5-3-4-16(35)36)11-49-55(46,47)52-54(44,45)48-10-14-20(51-53(41,42)43)19(38)25(50-14)33-13-32-18-22(27)30-12-31-23(18)33/h12-14,19-21,25,38-39H,3-11H2,1-2H3,(H,28,34)(H,29,40)(H,35,36)(H,44,45)(H,46,47)(H2,27,30,31)(H2,41,42,43)/t14-,19-,20-,21+,25-/m1/c1</t>
  </si>
  <si>
    <t>DOBGP[c]</t>
  </si>
  <si>
    <t>Dolichyl beta-D-glucosyl phosphate</t>
  </si>
  <si>
    <t>kegg.compound/C01246;pubchem.substance/4467;chebi/CHEBI:15812</t>
  </si>
  <si>
    <t>1S/C31H55O9P/c1-22(2)11-7-12-23(3)13-8-14-24(4)15-9-16-25(5)17-10-18-26(6)19-20-38-41(36,37)40-31-30(35)29(34)28(33)27(21-32)39-31/h11,13,15,17,26-35H,7-10,12,14,16,18-21H2,1-6H3,(H,36,37)/b23-13+,24-15+,25-17-/t26?,27-,28-,29+,30-,31+/m1/c1</t>
  </si>
  <si>
    <t>C01246</t>
  </si>
  <si>
    <t>4AHMMP[c]</t>
  </si>
  <si>
    <t>4-Amino-5-hydroxymethyl-2-methylpyrimidine</t>
  </si>
  <si>
    <t>kegg.compound/C01279;pubchem.substance/4498;chebi/CHEBI:16892</t>
  </si>
  <si>
    <t>1S/C6H9N3O/c1-4-8-2-5(3-10)6(7)9-4/h2,10H,3H2,1H3,(H2,7,8,9)</t>
  </si>
  <si>
    <t>C01279</t>
  </si>
  <si>
    <t>THYTG[c]</t>
  </si>
  <si>
    <t>Tetrahydropteroyltri-L-glutamate</t>
  </si>
  <si>
    <t>kegg.compound/C04144;pubchem.substance/6829;chebi/CHEBI:17420</t>
  </si>
  <si>
    <t>1S/C29H37N9O12/c30-29-37-23-22(25(44)38-29)33-15(12-32-23)11-31-14-3-1-13(2-4-14)24(43)36-18(28(49)50)6-9-20(40)34-16(26(45)46)5-8-19(39)35-17(27(47)48)7-10-21(41)42/h1-4,15-18,31,33H,5-12H2,(H,34,40)(H,35,39)(H,36,43)(H,41,42)(H,45,46)(H,47,48)(H,49,50)(H4,30,32,37,38,44)/t15-,16-,17-,18-/m0/c1</t>
  </si>
  <si>
    <t>C04144</t>
  </si>
  <si>
    <t>P3HY5C[c]</t>
  </si>
  <si>
    <t>L-1-Pyrroline-3-hydroxy-5-carboxylate</t>
  </si>
  <si>
    <t>kegg.compound/C04281;pubchem.substance/6943;chebi/CHEBI:27391;chebi/CHEBI:6151</t>
  </si>
  <si>
    <t>1S/C5H7NO3/c7-3-1-4(5(8)9)6-2-3/h2-4,7H,1H2,(H,8,9)/t3-,4+/m1/c1</t>
  </si>
  <si>
    <t>C04281</t>
  </si>
  <si>
    <t>THZ[c]</t>
  </si>
  <si>
    <t>5-(2-Hydroxyethyl)-4-methylthiazole</t>
  </si>
  <si>
    <t>kegg.compound/C04294;pubchem.substance/6954;chebi/CHEBI:17957</t>
  </si>
  <si>
    <t>1S/C6H9NOS/c1-5-6(2-3-8)9-4-7-5/h4,8H,2-3H2,1H3</t>
  </si>
  <si>
    <t>C04294</t>
  </si>
  <si>
    <t>5MTGYPTG[c]</t>
  </si>
  <si>
    <t>5-Methyltetrahydropteroyltri-L-glutamate</t>
  </si>
  <si>
    <t>kegg.compound/C04489;pubchem.substance/7108;chebi/CHEBI:17614</t>
  </si>
  <si>
    <t>1S/C30H39N9O12/c1-39-16(13-33-24-23(39)26(45)38-30(31)37-24)12-32-15-4-2-14(3-5-15)25(44)36-19(29(50)51)7-10-21(41)34-17(27(46)47)6-9-20(40)35-18(28(48)49)8-11-22(42)43/h2-5,16-19,32H,6-13H2,1H3,(H,34,41)(H,35,40)(H,36,44)(H,42,43)(H,46,47)(H,48,49)(H,50,51)(H4,31,33,37,38,45)/t16-,17-,18-,19-/m0/c1</t>
  </si>
  <si>
    <t>C04489</t>
  </si>
  <si>
    <t>4HYGSA[c]</t>
  </si>
  <si>
    <t>L-4-Hydroxyglutamate semialdehyde</t>
  </si>
  <si>
    <t>kegg.compound/C05938;pubchem.substance/8224;chebi/CHEBI:27809</t>
  </si>
  <si>
    <t>1S/C5H9NO4/c6-4(5(9)10)1-3(8)2-7/h2-4,8H,1,6H2,(H,9,10)/t3-,4+/m1/c1</t>
  </si>
  <si>
    <t>C05938</t>
  </si>
  <si>
    <t>4HY2OG[c]</t>
  </si>
  <si>
    <t>(4R)-4-Hydroxy-2-oxoglutarate</t>
  </si>
  <si>
    <t>kegg.compound/C05946;pubchem.substance/8230;chebi/CHEBI:4083;chebi/CHEBI:62213</t>
  </si>
  <si>
    <t>1S/C5H6O6/c6-2(4(8)9)1-3(7)5(10)11/h2,6H,1H2,(H,8,9)(H,10,11)/t2-/m1/c1</t>
  </si>
  <si>
    <t>C05946</t>
  </si>
  <si>
    <t>LE4HYG[c]</t>
  </si>
  <si>
    <t>L-erythro-4-Hydroxyglutamate</t>
  </si>
  <si>
    <t>kegg.compound/C05947;pubchem.substance/8231;chebi/CHEBI:21285;chebi/CHEBI:6331</t>
  </si>
  <si>
    <t>1S/C5H9NO5/c6-2(4(8)9)1-3(7)5(10)11/h2-3,7H,1,6H2,(H,8,9)(H,10,11)/t2-,3+/m0/c1</t>
  </si>
  <si>
    <t>C05947</t>
  </si>
  <si>
    <t>2DI5P[c]</t>
  </si>
  <si>
    <t>2'-Deoxyinosine 5'-phosphate</t>
  </si>
  <si>
    <t>kegg.compound/C06196;pubchem.substance/8446;chebi/CHEBI:28806</t>
  </si>
  <si>
    <t>1S/C10H13N4O7P/c15-5-1-7(21-6(5)2-20-22(17,18)19)14-4-13-8-9(14)11-3-12-10(8)16/h3-7,15H,1-2H2,(H,11,12,16)(H2,17,18,19)/t5-,6+,7+/m0/c1</t>
  </si>
  <si>
    <t>C06196</t>
  </si>
  <si>
    <t>P6C[c]</t>
  </si>
  <si>
    <t>(S)-2,3,4,5-Tetrahydropyridine-2-carboxylate</t>
  </si>
  <si>
    <t>kegg.compound/C00450;pubchem.substance/3738;chebi/CHEBI:49014;chebi/CHEBI:58769</t>
  </si>
  <si>
    <t>1S/C6H9NO2/c8-6(9)5-3-1-2-4-7-5/h4-5H,1-3H2,(H,8,9)/t5-/m0/s1</t>
  </si>
  <si>
    <t>C00450</t>
  </si>
  <si>
    <t>HMGLU[c]</t>
  </si>
  <si>
    <t>S-(Hydroxymethyl)glutathione</t>
  </si>
  <si>
    <t>kegg.compound/C14180;pubchem.substance/7846992;chebi/CHEBI:48926</t>
  </si>
  <si>
    <t>1S/C11H19N3O7S/c12-6(11(20)21)1-2-8(16)14-7(4-22-5-15)10(19)13-3-9(17)18/h6-7,15H,1-5,12H2,(H,13,19)(H,14,16)(H,17,18)(H,20,21)/t6-,7-/m0/c1</t>
  </si>
  <si>
    <t>C14180</t>
  </si>
  <si>
    <t>SCP[c]</t>
  </si>
  <si>
    <t>Sulfur-carrier protein</t>
  </si>
  <si>
    <t>kegg.compound/C15810;pubchem.substance/47205135;chebi/CHEBI:80100</t>
  </si>
  <si>
    <t>C4H7N2O3R</t>
  </si>
  <si>
    <t>C15810</t>
  </si>
  <si>
    <t>TSCP[c]</t>
  </si>
  <si>
    <t>Thiocarboxy-[sulfur-carrier protein]</t>
  </si>
  <si>
    <t>kegg.compound/C15814;pubchem.substance/47205139;chebi/CHEBI:80102</t>
  </si>
  <si>
    <t>C4H7N2O2SR</t>
  </si>
  <si>
    <t>C15814</t>
  </si>
  <si>
    <t>3M1HYB[m]</t>
  </si>
  <si>
    <t>3-Methyl-1-hydroxybutyl-ThPP</t>
  </si>
  <si>
    <t>kegg.compound/C15974;pubchem.substance/47205287;chebi/CHEBI:80220</t>
  </si>
  <si>
    <t>1S/C17H28N4O8P2S/c1-10(2)7-14(22)17-21(9-13-8-19-12(4)20-16(13)18)11(3)15(32-17)5-6-28-31(26,27)29-30(23,24)25/h8,10,14,22H,5-7,9H2,1-4H3,(H4-,18,19,20,23,24,25,26,27)/p+1</t>
  </si>
  <si>
    <t>C15974</t>
  </si>
  <si>
    <t>3MBDHYL[m]</t>
  </si>
  <si>
    <t>[Dihydrolipoyllysine-residue (2-methylpropanoyl)transferase]S-(3-methylbutanoyl)dihydrolipoyllysine</t>
  </si>
  <si>
    <t>kegg.compound/C15975;pubchem.substance/47205288;chebi/CHEBI:80221</t>
  </si>
  <si>
    <t>C13H24NO2S2R</t>
  </si>
  <si>
    <t>C15975</t>
  </si>
  <si>
    <t>2M1HYP[m]</t>
  </si>
  <si>
    <t>2-Methyl-1-hydroxypropyl-ThPP</t>
  </si>
  <si>
    <t>kegg.compound/C15976;pubchem.substance/47205289;chebi/CHEBI:48522</t>
  </si>
  <si>
    <t>1S/C16H26N4O8P2S/c1-9(2)14(21)16-20(8-12-7-18-11(4)19-15(12)17)10(3)13(31-16)5-6-27-30(25,26)28-29(22,23)24/h7,9,14,21H,5-6,8H2,1-4H3,(H4-,17,18,19,22,23,24,25,26)/p+1</t>
  </si>
  <si>
    <t>C15976</t>
  </si>
  <si>
    <t>2MPDHYL[m]</t>
  </si>
  <si>
    <t>[Dihydrolipoyllysine-residue (2-methylpropanoyl)transferase]S-(2-methylpropanoyl)dihydrolipoyllysine</t>
  </si>
  <si>
    <t>kegg.compound/C15977;pubchem.substance/47205290;chebi/CHEBI:80222</t>
  </si>
  <si>
    <t>C12H22NO2S2R</t>
  </si>
  <si>
    <t>2M1HB[m]</t>
  </si>
  <si>
    <t>2-Methyl-1-hydroxybutyl-ThPP</t>
  </si>
  <si>
    <t>kegg.compound/C15978;pubchem.substance/47205291;chebi/CHEBI:80223</t>
  </si>
  <si>
    <t>1S/C17H28N4O8P2S/c1-5-10(2)15(22)17-21(9-13-8-19-12(4)20-16(13)18)11(3)14(32-17)6-7-28-31(26,27)29-30(23,24)25/h8,10,15,22H,5-7,9H2,1-4H3,(H4-,18,19,20,23,24,25,26,27)/p+1/t10-,15?/m0/c1</t>
  </si>
  <si>
    <t>C15978</t>
  </si>
  <si>
    <t>2MBDHYL[m]</t>
  </si>
  <si>
    <t>[Dihydrolipoyllysine-residue (2-methylpropanoyl)transferase]S-(2-methylbutanoyl)dihydrolipoyllysine</t>
  </si>
  <si>
    <t>kegg.compound/C15979;pubchem.substance/47205292;chebi/CHEBI:80224</t>
  </si>
  <si>
    <t>C15979</t>
  </si>
  <si>
    <t>DHALA[c]</t>
  </si>
  <si>
    <t>[Protein]-dehydroalanine</t>
  </si>
  <si>
    <t>kegg.compound/C21861</t>
  </si>
  <si>
    <t>C4H4N2O2R2</t>
  </si>
  <si>
    <t>C21861</t>
  </si>
  <si>
    <t>G00001[c]</t>
  </si>
  <si>
    <t>N-Acetyl-D-glucosaminyldiphosphodolichol (G00001)</t>
  </si>
  <si>
    <t>kegg.glycan/G00001</t>
  </si>
  <si>
    <t>G00001</t>
  </si>
  <si>
    <t>CHBIO[c]</t>
  </si>
  <si>
    <t>N,N'-Chitobiosyldiphosphodolichol</t>
  </si>
  <si>
    <t>kegg.glycan/G00002</t>
  </si>
  <si>
    <t>G00002</t>
  </si>
  <si>
    <t>GDPDM[c]</t>
  </si>
  <si>
    <t>GDP-D-mannose</t>
  </si>
  <si>
    <t>kegg.glycan/G10614</t>
  </si>
  <si>
    <t>G10614</t>
  </si>
  <si>
    <t>G10617[c]</t>
  </si>
  <si>
    <t>Dolichyl phosphate D-mannose (G10617)</t>
  </si>
  <si>
    <t>kegg.glycan/G10617</t>
  </si>
  <si>
    <t>G10617</t>
  </si>
  <si>
    <t>DCDGP[c]</t>
  </si>
  <si>
    <t>Dolichyl D-glucosyl phosphate</t>
  </si>
  <si>
    <t>kegg.glycan/G10618</t>
  </si>
  <si>
    <t>G10618</t>
  </si>
  <si>
    <t>G10622[c]</t>
  </si>
  <si>
    <t>Dolichyl phosphate (G10622)</t>
  </si>
  <si>
    <t>kegg.glycan/G10622</t>
  </si>
  <si>
    <t>G10622</t>
  </si>
  <si>
    <t>MTHYTG[c]</t>
  </si>
  <si>
    <t>5,10-Methylenetetrahydropteroyltri-L-glutamate</t>
  </si>
  <si>
    <t>C30H37N9O12</t>
  </si>
  <si>
    <t>3HPCOA[m]</t>
  </si>
  <si>
    <t>3-Hydroxypropionyl-CoA(m)</t>
  </si>
  <si>
    <t>kegg.compound/C05668;pubchem.substance/7976;chebi/CHEBI:27762</t>
  </si>
  <si>
    <t>1S/C24H40N7O18P3S/c1-24(2,19(36)22(37)27-5-3-14(33)26-6-8-53-15(34)4-7-32)10-46-52(43,44)49-51(41,42)45-9-13-18(48-50(38,39)40)17(35)23(47-13)31-12-30-16-20(25)28-11-29-21(16)31/h11-13,17-19,23,32,35-36H,3-10H2,1-2H3,(H,26,33)(H,27,37)(H,41,42)(H,43,44)(H2,25,28,29)(H2,38,39,40)/t13-,17-,18-,19+,23-/m1/c1</t>
  </si>
  <si>
    <t>C05668</t>
  </si>
  <si>
    <t>ERGOSTI[c]</t>
  </si>
  <si>
    <t>5,7,24(28)-Ergostatrienol</t>
  </si>
  <si>
    <t>kegg.compound/C15778;pubchem.substance/47205104;chebi/CHEBI:80095</t>
  </si>
  <si>
    <t>1S/C28H44O/c1-18(2)19(3)7-8-20(4)24-11-12-25-23-10-9-21-17-22(29)13-15-27(21,5)26(23)14-16-28(24,25)6/h9-10,18,20,22,24-26,29H,3,7-8,11-17H2,1-2,4-6H3/t20-,22+,24-,25+,26?,27+,28-/m1/c1</t>
  </si>
  <si>
    <t>C15778</t>
  </si>
  <si>
    <t>C18HCOA[c]</t>
  </si>
  <si>
    <t>3-Hydroxyoctadecanoyl-CoA</t>
  </si>
  <si>
    <t>kegg.compound/C16217;pubchem.substance/47205525;chebi/CHEBI:50583</t>
  </si>
  <si>
    <t>1S/C39H70N7O18P3S/c1-4-5-6-7-8-9-10-11-12-13-14-15-16-17-27(47)22-30(49)68-21-20-41-29(48)18-19-42-37(52)34(51)39(2,3)24-61-67(58,59)64-66(56,57)60-23-28-33(63-65(53,54)55)32(50)38(62-28)46-26-45-31-35(40)43-25-44-36(31)46/h25-28,32-34,38,47,50-51H,4-24H2,1-3H3,(H,41,48)(H,42,52)(H,56,57)(H,58,59)(H2,40,43,44)(H2,53,54,55)/t27?,28-,32-,33-,34+,38-/m1/c1</t>
  </si>
  <si>
    <t>C16217</t>
  </si>
  <si>
    <t>C18DCOA[c]</t>
  </si>
  <si>
    <t>(2E)-Octadecenoyl-CoA</t>
  </si>
  <si>
    <t>kegg.compound/C16218;pubchem.substance/47205526;chebi/CHEBI:50570</t>
  </si>
  <si>
    <t>1S/C39H68N7O17P3S/c1-4-5-6-7-8-9-10-11-12-13-14-15-16-17-18-19-30(48)67-23-22-41-29(47)20-21-42-37(51)34(50)39(2,3)25-60-66(57,58)63-65(55,56)59-24-28-33(62-64(52,53)54)32(49)38(61-28)46-27-45-31-35(40)43-26-44-36(31)46/h18-19,26-28,32-34,38,49-50H,4-17,20-25H2,1-3H3,(H,41,47)(H,42,51)(H,55,56)(H,57,58)(H2,40,43,44)(H2,52,53,54)/b19-18+/t28-,32-,33-,34+,38-/m1/c1</t>
  </si>
  <si>
    <t>C16218</t>
  </si>
  <si>
    <t>TMOC[c]</t>
  </si>
  <si>
    <t>Thio-molybdenum cofactor</t>
  </si>
  <si>
    <t>kegg.compound/C21486;pubchem.substance/333497469</t>
  </si>
  <si>
    <t>1S/C10H14N5O6PS2.Mo.O.S/c11-10-14-7-4(8(16)15-10)12-3-6(24)5(23)2(21-9(3)13-7)1-20-22(17,18)19;;;/h2-3,9,12,23-24H,1H2,(H2,17,18,19)(H4,11,13,14,15,16);;;/q;+2;;/p-2/t2-,3+,9-;;;/m1.../c1</t>
  </si>
  <si>
    <t>C21486</t>
  </si>
  <si>
    <t>DOCPM[c]</t>
  </si>
  <si>
    <t>Dolichyl phosphate D-mannose</t>
  </si>
  <si>
    <t>kegg.compound/C03862;pubchem.substance/6598;chebi/CHEBI:15809</t>
  </si>
  <si>
    <t>1S/C31H55O9P/c1-22(2)11-7-12-23(3)13-8-14-24(4)15-9-16-25(5)17-10-18-26(6)19-20-38-41(36,37)40-31-30(35)29(34)28(33)27(21-32)39-31/h11,13,15,17,26-35H,7-10,12,14,16,18-21H2,1-6H3,(H,36,37)/b23-13+,24-15+,25-17-/t26?,27-,28-,29+,30+,31+/m1/c1</t>
  </si>
  <si>
    <t>C03862</t>
  </si>
  <si>
    <t>DODIP[c]</t>
  </si>
  <si>
    <t>Dolichyl diphosphate</t>
  </si>
  <si>
    <t>kegg.compound/C00621;pubchem.substance/3895;chebi/CHEBI:15750</t>
  </si>
  <si>
    <t>1S/C25H46O7P2/c1-21(2)11-7-12-22(3)13-8-14-23(4)15-9-16-24(5)17-10-18-25(6)19-20-31-34(29,30)32-33(26,27)28/h11,13,15,17,25H,7-10,12,14,16,18-20H2,1-6H3,(H,29,30)(H2,26,27,28)/b22-13+,23-15+,24-17-</t>
  </si>
  <si>
    <t>C00621</t>
  </si>
  <si>
    <t>PROPE[m]</t>
  </si>
  <si>
    <t>Propenoyl-CoA(m)</t>
  </si>
  <si>
    <t>kegg.compound/C00894;pubchem.substance/4150;chebi/CHEBI:15513</t>
  </si>
  <si>
    <t>1S/C24H38N7O17P3S/c1-4-15(33)52-8-7-26-14(32)5-6-27-22(36)19(35)24(2,3)10-45-51(42,43)48-50(40,41)44-9-13-18(47-49(37,38)39)17(34)23(46-13)31-12-30-16-20(25)28-11-29-21(16)31/h4,11-13,17-19,23,34-35H,1,5-10H2,2-3H3,(H,26,32)(H,27,36)(H,40,41)(H,42,43)(H2,25,28,29)(H2,37,38,39)/t13-,17-,18-,19+,23-/m1/c1</t>
  </si>
  <si>
    <t>C00894</t>
  </si>
  <si>
    <t>FERRIC[c]</t>
  </si>
  <si>
    <t>Ferricytochrome b5</t>
  </si>
  <si>
    <t>kegg.compound/C00996;pubchem.substance/4242;chebi/CHEBI:18097</t>
  </si>
  <si>
    <t>C00996</t>
  </si>
  <si>
    <t>FERROC[c]</t>
  </si>
  <si>
    <t>Ferrocytochrome b5</t>
  </si>
  <si>
    <t>kegg.compound/C00999;pubchem.substance/4245</t>
  </si>
  <si>
    <t>C00999</t>
  </si>
  <si>
    <t>3HPROP[m]</t>
  </si>
  <si>
    <t>3-Hydroxypropanoate</t>
  </si>
  <si>
    <t>kegg.compound/C01013;pubchem.substance/4258;chebi/CHEBI:16510;chebi/CHEBI:33404</t>
  </si>
  <si>
    <t>1S/C3H6O3/c4-2-1-3(5)6/h4H,1-2H2,(H,5,6)</t>
  </si>
  <si>
    <t>C01013</t>
  </si>
  <si>
    <t>F1P[c]</t>
  </si>
  <si>
    <t>D-Fructose 1-phosphate</t>
  </si>
  <si>
    <t>kegg.compound/C01094;pubchem.substance/4329;chebi/CHEBI:18105;chebi/CHEBI:37515</t>
  </si>
  <si>
    <t>1S/C6H13O9P/c7-1-3-4(8)5(9)6(10,15-3)2-14-16(11,12)13/h3-5,7-10H,1-2H2,(H2,11,12,13)/t3-,4-,5+,6?/m1/c1</t>
  </si>
  <si>
    <t>C01094</t>
  </si>
  <si>
    <t>MELIB[c]</t>
  </si>
  <si>
    <t>Melibiitol</t>
  </si>
  <si>
    <t>kegg.compound/C05399;pubchem.substance/7766;chebi/CHEBI:27527</t>
  </si>
  <si>
    <t>1S/C12H24O11/c13-1-4(15)7(17)8(18)5(16)3-22-12-11(21)10(20)9(19)6(2-14)23-12/h4-21H,1-3H2/t4-,5+,6+,7+,8+,9-,10-,11+,12-/m0/c1</t>
  </si>
  <si>
    <t>C05399</t>
  </si>
  <si>
    <t>EPMELIB[c]</t>
  </si>
  <si>
    <t>Epimelibiose</t>
  </si>
  <si>
    <t>kegg.compound/C05400;pubchem.substance/7767;chebi/CHEBI:4808</t>
  </si>
  <si>
    <t>1S/C12H22O11/c13-1-3-5(14)8(17)10(19)12(23-3)21-2-4-6(15)7(16)9(18)11(20)22-4/h3-20H,1-2H2/t3-,4-,5+,6-,7+,8+,9+,10-,11?,12+/m1/c1</t>
  </si>
  <si>
    <t>C05400</t>
  </si>
  <si>
    <t>ATHRE[c]</t>
  </si>
  <si>
    <t>L-Allothreonine</t>
  </si>
  <si>
    <t>kegg.compound/C05519;pubchem.substance/7864;chebi/CHEBI:28718</t>
  </si>
  <si>
    <t>1S/C4H9NO3/c1-2(6)3(5)4(7)8/h2-3,6H,5H2,1H3,(H,7,8)/t2-,3-/m0/c1</t>
  </si>
  <si>
    <t>C05519</t>
  </si>
  <si>
    <t>3SPYR[c]</t>
  </si>
  <si>
    <t>3-Sulfinylpyruvate</t>
  </si>
  <si>
    <t>kegg.compound/C05527;pubchem.substance/7870;chebi/CHEBI:1665</t>
  </si>
  <si>
    <t>1S/C3H4O5S/c4-2(3(5)6)1-9(7)8/h1H2,(H,5,6)(H,7,8)</t>
  </si>
  <si>
    <t>C05527</t>
  </si>
  <si>
    <t>3APROP[c]</t>
  </si>
  <si>
    <t>3-Aminopropanal</t>
  </si>
  <si>
    <t>kegg.compound/C05665;pubchem.substance/7975;chebi/CHEBI:18090</t>
  </si>
  <si>
    <t>1S/C3H7NO/c4-2-1-3-5/h3H,1-2,4H2</t>
  </si>
  <si>
    <t>C05665</t>
  </si>
  <si>
    <t>3GGL[c]</t>
  </si>
  <si>
    <t>3-Geranylgeranylindole</t>
  </si>
  <si>
    <t>kegg.compound/C20525;pubchem.substance/172232272</t>
  </si>
  <si>
    <t>1S/C28H39N/c1-22(2)11-8-12-23(3)13-9-14-24(4)15-10-16-25(5)19-20-26-21-29-28-18-7-6-17-27(26)28/h6-7,11,13,15,17-19,21,29H,8-10,12,14,16,20H2,1-5H3/b23-13+,24-15+,25-19+</t>
  </si>
  <si>
    <t>C20525</t>
  </si>
  <si>
    <t>E3GGL[c]</t>
  </si>
  <si>
    <t>10,11-Epoxy-3-geranylgeranylindole</t>
  </si>
  <si>
    <t>kegg.compound/C20526;pubchem.substance/172232273</t>
  </si>
  <si>
    <t>1S/C28H39NO/c1-21(2)10-9-19-28(5)27(30-28)18-16-23(4)12-8-11-22(3)15-17-24-20-29-26-14-7-6-13-25(24)26/h6-7,10,12-15,20,27,29H,8-9,11,16-19H2,1-5H3/b22-15+,23-12+/t27-,28-/m0/c1</t>
  </si>
  <si>
    <t>C20526</t>
  </si>
  <si>
    <t>ESB[c]</t>
  </si>
  <si>
    <t>Emindole SB</t>
  </si>
  <si>
    <t>kegg.compound/C20527;pubchem.substance/172232274</t>
  </si>
  <si>
    <t>1S/C28H39NO/c1-18(2)9-8-15-26(3)23-13-12-19-17-21-20-10-6-7-11-22(20)29-25(21)28(19,5)27(23,4)16-14-24(26)30/h6-7,9-11,19,23-24,29-30H,8,12-17H2,1-5H3/t19-,23-,24-,26-,27-,28+/m0/c1</t>
  </si>
  <si>
    <t>C20527</t>
  </si>
  <si>
    <t>EPSB[c]</t>
  </si>
  <si>
    <t>14,15-Epoxyemindole SB</t>
  </si>
  <si>
    <t>kegg.compound/C20529;pubchem.substance/172232275</t>
  </si>
  <si>
    <t>1S/C28H39NO2/c1-25(2)23(31-25)13-14-26(3)21-11-10-17-16-19-18-8-6-7-9-20(18)29-24(19)28(17,5)27(21,4)15-12-22(26)30/h6-9,17,21-23,29-30H,10-16H2,1-5H3/t17-,21-,22-,23+,26-,27-,28+/m0/c1</t>
  </si>
  <si>
    <t>C20529</t>
  </si>
  <si>
    <t>PASPA[c]</t>
  </si>
  <si>
    <t>Paspaline</t>
  </si>
  <si>
    <t>kegg.compound/C20530;pubchem.substance/172232276</t>
  </si>
  <si>
    <t>1S/C28H39NO2/c1-25(2,30)22-12-14-26(3)21-11-10-17-16-19-18-8-6-7-9-20(18)29-24(19)28(17,5)27(21,4)15-13-23(26)31-22/h6-9,17,21-23,29-30H,10-16H2,1-5H3/t17-,21-,22-,23-,26-,27-,28+/m0/c1</t>
  </si>
  <si>
    <t>C20530</t>
  </si>
  <si>
    <t>MSA[c]</t>
  </si>
  <si>
    <t>Methanesulfonic acid</t>
  </si>
  <si>
    <t>kegg.compound/C11145;pubchem.substance/13327;chebi/CHEBI:27376</t>
  </si>
  <si>
    <t>1S/CH4O3S/c1-5(2,3)4/h1H3,(H,2,3,4)</t>
  </si>
  <si>
    <t>C11145</t>
  </si>
  <si>
    <t>PASP[c]</t>
  </si>
  <si>
    <t>Protein asparagine</t>
  </si>
  <si>
    <t>kegg.compound/C03021;pubchem.substance/5927</t>
  </si>
  <si>
    <t>C5H7N3O3R2</t>
  </si>
  <si>
    <t>C03021</t>
  </si>
  <si>
    <t>C18OCOA[c]</t>
  </si>
  <si>
    <t>3-oxooctadecanoyl-CoA</t>
  </si>
  <si>
    <t>kegg.compound/C16216;pubchem.substance/47205524;chebi/CHEBI:50571</t>
  </si>
  <si>
    <t>1S/C39H68N7O18P3S/c1-4-5-6-7-8-9-10-11-12-13-14-15-16-17-27(47)22-30(49)68-21-20-41-29(48)18-19-42-37(52)34(51)39(2,3)24-61-67(58,59)64-66(56,57)60-23-28-33(63-65(53,54)55)32(50)38(62-28)46-26-45-31-35(40)43-25-44-36(31)46/h25-26,28,32-34,38,50-51H,4-24H2,1-3H3,(H,41,48)(H,42,52)(H,56,57)(H,58,59)(H2,40,43,44)(H2,53,54,55)/t28-,32-,33-,34+,38-/m1/s1</t>
  </si>
  <si>
    <t>C16216</t>
  </si>
  <si>
    <t>DF6P[c]</t>
  </si>
  <si>
    <t>D-Fructose 6-phosphate</t>
  </si>
  <si>
    <t>kegg.compound/C00085;pubchem.substance/3385;chebi/CHEBI:15946;chebi/CHEBI:61553</t>
  </si>
  <si>
    <t>1S/C6H13O9P/c7-2-6(10)5(9)4(8)3(15-6)1-14-16(11,12)13/h3-5,7-10H,1-2H2,(H2,11,12,13)/t3-,4-,5+,6?/m1/c1</t>
  </si>
  <si>
    <t>C00085</t>
  </si>
  <si>
    <t>HPYR[c]</t>
  </si>
  <si>
    <t>Hydroxypyruvate</t>
  </si>
  <si>
    <t>kegg.compound/C00168;pubchem.substance/3468;chebi/CHEBI:17180;chebi/CHEBI:30841</t>
  </si>
  <si>
    <t>1S/C3H4O4/c4-1-2(5)3(6)7/h4H,1H2,(H,6,7)</t>
  </si>
  <si>
    <t>C00168</t>
  </si>
  <si>
    <t>CELLOB[c]</t>
  </si>
  <si>
    <t>Cellobiose</t>
  </si>
  <si>
    <t>kegg.compound/C00185;pubchem.substance/3485;chebi/CHEBI:17057</t>
  </si>
  <si>
    <t>1S/C12H22O11/c13-1-3-5(15)6(16)9(19)12(22-3)23-10-4(2-14)21-11(20)8(18)7(10)17/h3-20H,1-2H2/t3-,4-,5-,6+,7-,8-,9-,10-,11?,12+/m1/c1</t>
  </si>
  <si>
    <t>C00185</t>
  </si>
  <si>
    <t>CELLOB[e]</t>
  </si>
  <si>
    <t>Cellobiose(e)</t>
  </si>
  <si>
    <t>ACTP[c]</t>
  </si>
  <si>
    <t>Acetyl phosphate</t>
  </si>
  <si>
    <t>kegg.compound/C00227;pubchem.substance/3527;chebi/CHEBI:15350</t>
  </si>
  <si>
    <t>1S/C2H5O5P/c1-2(3)7-8(4,5)6/h1H3,(H2,4,5,6)</t>
  </si>
  <si>
    <t>C00227</t>
  </si>
  <si>
    <t>RIBF[c]</t>
  </si>
  <si>
    <t>Riboflavin</t>
  </si>
  <si>
    <t>kegg.compound/C00255;pubchem.substance/3554;chebi/CHEBI:17015</t>
  </si>
  <si>
    <t>1S/C17H20N4O6/c1-7-3-9-10(4-8(7)2)21(5-11(23)14(25)12(24)6-22)15-13(18-9)16(26)20-17(27)19-15/h3-4,11-12,14,22-25H,5-6H2,1-2H3,(H,20,26,27)/t11-,12+,14-/m0/c1</t>
  </si>
  <si>
    <t>C00255</t>
  </si>
  <si>
    <t>GLUT[c]</t>
  </si>
  <si>
    <t>Glutamate</t>
  </si>
  <si>
    <t>kegg.compound/C00302;pubchem.substance/3596;chebi/CHEBI:18237</t>
  </si>
  <si>
    <t>1S/C5H9NO4/c6-3(5(9)10)1-2-4(7)8/h3H,1-2,6H2,(H,7,8)(H,9,10)</t>
  </si>
  <si>
    <t>C00302</t>
  </si>
  <si>
    <t>TRYPTA[c]</t>
  </si>
  <si>
    <t>Tryptamine</t>
  </si>
  <si>
    <t>kegg.compound/C00398;pubchem.substance/3688;chebi/CHEBI:16765</t>
  </si>
  <si>
    <t>1S/C10H12N2/c11-6-5-8-7-12-10-4-2-1-3-9(8)10/h1-4,7,12H,5-6,11H2</t>
  </si>
  <si>
    <t>C00398</t>
  </si>
  <si>
    <t>ITA[c]</t>
  </si>
  <si>
    <t>Itaconate</t>
  </si>
  <si>
    <t>kegg.compound/C00490;pubchem.substance/3773;chebi/CHEBI:17240;chebi/CHEBI:30838</t>
  </si>
  <si>
    <t>1S/C5H6O4/c1-3(5(8)9)2-4(6)7/h1-2H2,(H,6,7)(H,8,9)</t>
  </si>
  <si>
    <t>C00490</t>
  </si>
  <si>
    <t>ITA[e]</t>
  </si>
  <si>
    <t>Itaconate(e)</t>
  </si>
  <si>
    <t>ITACOA[c]</t>
  </si>
  <si>
    <t>Itaconyl-CoA</t>
  </si>
  <si>
    <t xml:space="preserve">  
C00531 /ChEBI:  15528</t>
  </si>
  <si>
    <t>C26H40N7O19P3S</t>
  </si>
  <si>
    <t>InChI=1S/C26H40N7O19P3S/c1-13(25(39)40)8-16(35)56-7-6-28-15(34)4-5-29-23(38)20(37)26(2,3)10-49-55(46,47)52-54(44,45)48-9-14-19(51-53(41,42)43)18(36)24(50-14)33-12-32-17-21(27)30-11-31-22(17)33/h11-12,14,18-20,24,36-37H,1,4-10H2,2-3H3,(H,28,34)(H,29,38)(H,39,40)(H,44,45)(H,46,47)(H2,27,30,31)(H2,41,42,43)/t14-,18-,19-,20+,24-/m1/s1</t>
  </si>
  <si>
    <t>C00531</t>
  </si>
  <si>
    <t>CMCOA[c]</t>
  </si>
  <si>
    <t>(3S)-Citramalyl-CoA</t>
  </si>
  <si>
    <t xml:space="preserve">  
C01011 /ChEBI:  36882</t>
  </si>
  <si>
    <t>C26H42N7O20P3S</t>
  </si>
  <si>
    <t>InChI=1S/C26H42N7O20P3S/c1-25(2,19(37)22(38)29-5-4-14(34)28-6-7-57-15(35)8-26(3,41)24(39)40)10-50-56(47,48)53-55(45,46)49-9-13-18(52-54(42,43)44)17(36)23(51-13)33-12-32-16-20(27)30-11-31-21(16)33/h11-13,17-19,23,36-37,41H,4-10H2,1-3H3,(H,28,34)(H,29,38)(H,39,40)(H,45,46)(H,47,48)(H2,27,30,31)(H2,42,43,44)/t13-,17-,18-,19+,23-,26+/m1/s1</t>
  </si>
  <si>
    <t>C01011</t>
  </si>
  <si>
    <t>CM[c]</t>
  </si>
  <si>
    <t>D-Citramalate</t>
  </si>
  <si>
    <t xml:space="preserve">  
C02612/ ChEBI:  15586 30934</t>
  </si>
  <si>
    <t>C5H8O5</t>
  </si>
  <si>
    <t xml:space="preserve">  InChI=1S/C5H8O5/c1-5(10,4(8)9)2-3(6)7/h10H,2H2,1H3,(H,6,7)(H,8,9)/t5-/m1/s1</t>
  </si>
  <si>
    <t>C02612</t>
  </si>
  <si>
    <t>CM[e]</t>
  </si>
  <si>
    <t>D-Citramalate (e)</t>
  </si>
  <si>
    <t>BTA[c]</t>
  </si>
  <si>
    <t>Betaine aldehyde</t>
  </si>
  <si>
    <t>kegg.compound/C00576;pubchem.substance/3855;chebi/CHEBI:15710</t>
  </si>
  <si>
    <t>1S/C5H12NO/c1-6(2,3)4-5-7/h5H,4H2,1-3H3/q+1</t>
  </si>
  <si>
    <t>C00576</t>
  </si>
  <si>
    <t>I3A[c]</t>
  </si>
  <si>
    <t>Indole-3-acetaldehyde</t>
  </si>
  <si>
    <t>kegg.compound/C00637;pubchem.substance/3910;chebi/CHEBI:18086</t>
  </si>
  <si>
    <t>1S/C10H9NO/c12-6-5-8-7-11-10-4-2-1-3-9(8)10/h1-4,6-7,11H,5H2</t>
  </si>
  <si>
    <t>C00637</t>
  </si>
  <si>
    <t>PATE[c]</t>
  </si>
  <si>
    <t>Pantetheine</t>
  </si>
  <si>
    <t>kegg.compound/C00831;pubchem.substance/4089;chebi/CHEBI:16753</t>
  </si>
  <si>
    <t>1S/C11H22N2O4S/c1-11(2,7-14)9(16)10(17)13-4-3-8(15)12-5-6-18/h9,14,16,18H,3-7H2,1-2H3,(H,12,15)(H,13,17)/t9-/m0/c1</t>
  </si>
  <si>
    <t>C00831</t>
  </si>
  <si>
    <t>MPYR[c]</t>
  </si>
  <si>
    <t>Mercaptopyruvate</t>
  </si>
  <si>
    <t>kegg.compound/C00957;pubchem.substance/4208;chebi/CHEBI:16208</t>
  </si>
  <si>
    <t>1S/C3H4O3S/c4-2(1-7)3(5)6/h7H,1H2,(H,5,6)</t>
  </si>
  <si>
    <t>C00957</t>
  </si>
  <si>
    <t>13DAP[c]</t>
  </si>
  <si>
    <t>1,3-Diaminopropane</t>
  </si>
  <si>
    <t>kegg.compound/C00986;pubchem.substance/4233;chebi/CHEBI:15725</t>
  </si>
  <si>
    <t>1S/C3H10N2/c4-2-1-3-5/h1-5H2</t>
  </si>
  <si>
    <t>C00986</t>
  </si>
  <si>
    <t>HPRO[c]</t>
  </si>
  <si>
    <t>Hydroxyproline</t>
  </si>
  <si>
    <t>kegg.compound/C01157;pubchem.substance/4385;chebi/CHEBI:18095</t>
  </si>
  <si>
    <t>1S/C5H9NO3/c7-3-1-4(5(8)9)6-2-3/h3-4,6-7H,1-2H2,(H,8,9)/t3-,4+/m1/c1</t>
  </si>
  <si>
    <t>C01157</t>
  </si>
  <si>
    <t>PCA[c]</t>
  </si>
  <si>
    <t>Pyroglutamic acid</t>
  </si>
  <si>
    <t>kegg.compound/C01879;pubchem.substance/4992;chebi/CHEBI:18183</t>
  </si>
  <si>
    <t>1S/C5H7NO3/c7-4-2-1-3(6-4)5(8)9/h3H,1-2H2,(H,6,7)(H,8,9)/t3-/m0/c1</t>
  </si>
  <si>
    <t>C01879</t>
  </si>
  <si>
    <t>AACE[c]</t>
  </si>
  <si>
    <t>Aminoacetone</t>
  </si>
  <si>
    <t>kegg.compound/C01888;pubchem.substance/5001;chebi/CHEBI:17906</t>
  </si>
  <si>
    <t>1S/C3H7NO/c1-3(5)2-4/h2,4H2,1H3</t>
  </si>
  <si>
    <t>C01888</t>
  </si>
  <si>
    <t>CELLOD[c]</t>
  </si>
  <si>
    <t>Cellodextrin</t>
  </si>
  <si>
    <t>kegg.compound/C01898;pubchem.substance/5010;chebi/CHEBI:3523</t>
  </si>
  <si>
    <t>1S/C18H32O16/c19-1-4-7(22)8(23)12(27)17(31-4)34-15-6(3-21)32-18(13(28)10(15)25)33-14-5(2-20)30-16(29)11(26)9(14)24/h4-29H,1-3H2/t4-,5-,6-,7-,8+,9-,10-,11-,12-,13-,14-,15-,16?,17+,18+/m1/c1</t>
  </si>
  <si>
    <t>C01898</t>
  </si>
  <si>
    <t>CELLOD[e]</t>
  </si>
  <si>
    <t>Cellodextrin (e)</t>
  </si>
  <si>
    <t>DEXTRIN[c]</t>
  </si>
  <si>
    <t>Dextrin</t>
  </si>
  <si>
    <t>kegg.compound/C00721;pubchem.substance/3987</t>
  </si>
  <si>
    <t>(C12H20O10)n</t>
  </si>
  <si>
    <t>C00721</t>
  </si>
  <si>
    <t>DEXTRIN[e]</t>
  </si>
  <si>
    <t>Dextrin(e)</t>
  </si>
  <si>
    <t>bFRU[c]</t>
  </si>
  <si>
    <t>beta-D-Fructose</t>
  </si>
  <si>
    <t>kegg.compound/C02336;pubchem.substance/5386;chebi/CHEBI:28645</t>
  </si>
  <si>
    <t>1S/C6H12O6/c7-1-3-4(9)5(10)6(11,2-8)12-3/h3-5,7-11H,1-2H2/t3-,4-,5+,6-/m1/c1</t>
  </si>
  <si>
    <t>C02336</t>
  </si>
  <si>
    <t>bFRU[e]</t>
  </si>
  <si>
    <t>beta-D-Fructose(e)</t>
  </si>
  <si>
    <t>RFU[c]</t>
  </si>
  <si>
    <t>L-Rhamnofuranose</t>
  </si>
  <si>
    <t>kegg.compound/C02431;pubchem.substance/5458;chebi/CHEBI:16935</t>
  </si>
  <si>
    <t>1S/C6H12O5/c1-2(7)5-3(8)4(9)6(10)11-5/h2-10H,1H3/t2-,3-,4+,5-,6?/m0/c1</t>
  </si>
  <si>
    <t>C02431</t>
  </si>
  <si>
    <t>RFU[e]</t>
  </si>
  <si>
    <t>L-Rhamnofuranose(e)</t>
  </si>
  <si>
    <t>I3AC[c]</t>
  </si>
  <si>
    <t>(Indol-3-yl)acetamide</t>
  </si>
  <si>
    <t>kegg.compound/C02693;pubchem.substance/5661;chebi/CHEBI:16031</t>
  </si>
  <si>
    <t>1S/C10H10N2O/c11-10(13)5-7-6-12-9-4-2-1-3-8(7)9/h1-4,6,12H,5H2,(H2,11,13)</t>
  </si>
  <si>
    <t>C02693</t>
  </si>
  <si>
    <t>cAMP[c]</t>
  </si>
  <si>
    <t>3',5'-Cyclic AMP</t>
  </si>
  <si>
    <t>kegg.compound/C00575;pubchem.substance/3854;chebi/CHEBI:17489</t>
  </si>
  <si>
    <t>1S/C10H12N5O6P/c11-8-5-9(13-2-12-8)15(3-14-5)10-6(16)7-4(20-10)1-19-22(17,18)21-7/h2-4,6-7,10,16H,1H2,(H,17,18)(H2,11,12,13)/t4-,6-,7-,10-/m1/c1</t>
  </si>
  <si>
    <t>C00575</t>
  </si>
  <si>
    <t>cAMP[e]</t>
  </si>
  <si>
    <t>3',5'-Cyclic AMP(e)</t>
  </si>
  <si>
    <t>GLUA[c]</t>
  </si>
  <si>
    <t>D-Glucosaminide</t>
  </si>
  <si>
    <t>kegg.compound/C06023</t>
  </si>
  <si>
    <t>C12H24N2O10(C6H11NO3)n</t>
  </si>
  <si>
    <t>C06023</t>
  </si>
  <si>
    <t>GLUA[e]</t>
  </si>
  <si>
    <t>D-Glucosaminide(e)</t>
  </si>
  <si>
    <t>DOL20P[c]</t>
  </si>
  <si>
    <t>Dolichyl phosphate</t>
  </si>
  <si>
    <t>kegg.compound/C00110;pubchem.substance/3410;chebi/CHEBI:16214</t>
  </si>
  <si>
    <t>1S/C25H45O4P/c1-21(2)11-7-12-22(3)13-8-14-23(4)15-9-16-24(5)17-10-18-25(6)19-20-29-30(26,27)28/h11,13,15,17,25H,7-10,12,14,16,18-20H2,1-6H3,(H2,26,27,28)/b22-13+,23-15+,24-17-</t>
  </si>
  <si>
    <t>C00110</t>
  </si>
  <si>
    <t>DOL20[c]</t>
  </si>
  <si>
    <t>Dolichol</t>
  </si>
  <si>
    <t>CHEBI:88766</t>
  </si>
  <si>
    <t>C100H164O</t>
  </si>
  <si>
    <t>BT[m]</t>
  </si>
  <si>
    <t>Biotin (mt)</t>
  </si>
  <si>
    <t>kegg.compound/C00120;pubchem.substance/3420;chebi/CHEBI:15956</t>
  </si>
  <si>
    <t>1S/C10H16N2O3S/c13-8(14)4-2-1-3-7-9-6(5-16-7)11-10(15)12-9/h6-7,9H,1-5H2,(H,13,14)(H2,11,12,15)/t6-,7-,9-/m0/c1</t>
  </si>
  <si>
    <t>C00120</t>
  </si>
  <si>
    <t>BT[e]</t>
  </si>
  <si>
    <t>Biotin (e)</t>
  </si>
  <si>
    <t>BT[c]</t>
  </si>
  <si>
    <t>Biotin (c)</t>
  </si>
  <si>
    <t>CLAGL3P[c]</t>
  </si>
  <si>
    <t>1-acyl-sn-glycerol-3-phosphate used for cardiolipin</t>
  </si>
  <si>
    <t>kegg.compound/C00681;pubchem.substance/3950;chebi/CHEBI:16975</t>
  </si>
  <si>
    <t>C4H8O7PR</t>
  </si>
  <si>
    <t>C00681</t>
  </si>
  <si>
    <t>1PMYO[e]</t>
  </si>
  <si>
    <t>Inositol 1-phosphate</t>
  </si>
  <si>
    <t>kegg.compound/C01177;pubchem.substance/4404;chebi/CHEBI:18297</t>
  </si>
  <si>
    <t>1S/C6H13O9P/c7-1-2(8)4(10)6(5(11)3(1)9)15-16(12,13)14/h1-11H,(H2,12,13,14)/t1-,2-,3+,4-,5-,6-/m1/c1</t>
  </si>
  <si>
    <t>C01177</t>
  </si>
  <si>
    <t>MAGLYP[c]</t>
  </si>
  <si>
    <t>Monoacylglycerol-3-phosphate</t>
  </si>
  <si>
    <t>CHEBI:78172</t>
  </si>
  <si>
    <t>C3H8O6PR</t>
  </si>
  <si>
    <t>RNA[c]</t>
  </si>
  <si>
    <t>Ribonucleic acid</t>
  </si>
  <si>
    <t>kegg.compound/C00046;chebi/CHEBI:18273</t>
  </si>
  <si>
    <t>RNA</t>
  </si>
  <si>
    <t>BIOMASSf[c]</t>
  </si>
  <si>
    <t>A. tubingensis biomass_filamentous growth</t>
  </si>
  <si>
    <t>BIOMASSp[c]</t>
  </si>
  <si>
    <t>A. tubingensis biomass_pellet growth</t>
  </si>
  <si>
    <t>LPC[c]</t>
  </si>
  <si>
    <t>Lysophosphatidylcholine</t>
  </si>
  <si>
    <t>C22H46NO7P</t>
  </si>
  <si>
    <t>InChI=1S/C22H46NO7P/c1-5-6-7-8-9-10-11-12-13-14-15-16-22(25)28-19-21(24)20-30-31(26,27)29-18-17-23(2,3)4/h21,24H,5-20H2,1-4H3/t21-/m1/c1</t>
  </si>
  <si>
    <t>LPE[c]</t>
  </si>
  <si>
    <t>Lysophosphatidylethanolamine</t>
  </si>
  <si>
    <t>CHEBI:64574</t>
  </si>
  <si>
    <t>C5H12NO6PR2</t>
  </si>
  <si>
    <t>H2O[c]</t>
  </si>
  <si>
    <t>H2O</t>
  </si>
  <si>
    <t>kegg.compound/C00001;pubchem.substance/3303;chebi/CHEBI:15377</t>
  </si>
  <si>
    <t>1S/H2O/h1H2</t>
  </si>
  <si>
    <t>C00001</t>
  </si>
  <si>
    <t>H2O[m]</t>
  </si>
  <si>
    <t>H2O (mitochondria)</t>
  </si>
  <si>
    <t>H2O[p]</t>
  </si>
  <si>
    <t>H2O (p)</t>
  </si>
  <si>
    <t>H2O[e]</t>
  </si>
  <si>
    <t>H2O (e)</t>
  </si>
  <si>
    <t>ATP[c]</t>
  </si>
  <si>
    <t>ATP</t>
  </si>
  <si>
    <t>kegg.compound/C00002;pubchem.substance/3304;chebi/CHEBI:15422</t>
  </si>
  <si>
    <t>1S/C10H16N5O13P3/c11-8-5-9(13-2-12-8)15(3-14-5)10-7(17)6(16)4(26-10)1-25-30(21,22)28-31(23,24)27-29(18,19)20/h2-4,6-7,10,16-17H,1H2,(H,21,22)(H,23,24)(H2,11,12,13)(H2,18,19,20)/t4-,6-,7-,10-/m1/c1</t>
  </si>
  <si>
    <t>C00002</t>
  </si>
  <si>
    <t>ATP[m]</t>
  </si>
  <si>
    <t>ATP (mitochondria)</t>
  </si>
  <si>
    <t>ATP[p]</t>
  </si>
  <si>
    <t>ATP (p)</t>
  </si>
  <si>
    <t>ATP[e]</t>
  </si>
  <si>
    <t>ATP (e)</t>
  </si>
  <si>
    <t>NAD+[c]</t>
  </si>
  <si>
    <t>NAD+</t>
  </si>
  <si>
    <t>kegg.compound/C00003;pubchem.substance/3305;chebi/CHEBI:15846</t>
  </si>
  <si>
    <t>1S/C21H28N7O14P2/c22-17-12-19(25-7-24-17)28(8-26-12)21-16(32)14(30)11(41-21)6-39-44(36,37)42-43(34,35)38-5-10-13(29)15(31)20(40-10)27-3-1-2-9(4-27)18(23)33/h1-4,7-8,10-11,13-16,20-21,29-32H,5-6H2,(H5-,22,23,24,25,33,34,35,36,37)/p+1/t10-,11-,13-,14-,15-,16-,20-,21-/m1/c1</t>
  </si>
  <si>
    <t>C00003</t>
  </si>
  <si>
    <t>NAD+[m]</t>
  </si>
  <si>
    <t>NAD+ (mitochondria)</t>
  </si>
  <si>
    <t>NAD+[p]</t>
  </si>
  <si>
    <t>NAD+ (p)</t>
  </si>
  <si>
    <t>NADH[c]</t>
  </si>
  <si>
    <t>NADH</t>
  </si>
  <si>
    <t>kegg.compound/C00004;pubchem.substance/3306;chebi/CHEBI:16908</t>
  </si>
  <si>
    <t>1S/C21H29N7O14P2/c22-17-12-19(25-7-24-17)28(8-26-12)21-16(32)14(30)11(41-21)6-39-44(36,37)42-43(34,35)38-5-10-13(29)15(31)20(40-10)27-3-1-2-9(4-27)18(23)33/h1,3-4,7-8,10-11,13-16,20-21,29-32H,2,5-6H2,(H2,23,33)(H,34,35)(H,36,37)(H2,22,24,25)/t10-,11-,13-,14-,15-,16-,20-,21-/m1/c1</t>
  </si>
  <si>
    <t>C00004</t>
  </si>
  <si>
    <t>NADH[m]</t>
  </si>
  <si>
    <t>NADH (mitochondria)</t>
  </si>
  <si>
    <t>NADH[p]</t>
  </si>
  <si>
    <t>NADH (p)</t>
  </si>
  <si>
    <t>NADPH[c]</t>
  </si>
  <si>
    <t>NADPH</t>
  </si>
  <si>
    <t>kegg.compound/C00005;pubchem.substance/3307;chebi/CHEBI:16474</t>
  </si>
  <si>
    <t>1S/C21H30N7O17P3/c22-17-12-19(25-7-24-17)28(8-26-12)21-16(44-46(33,34)35)14(30)11(43-21)6-41-48(38,39)45-47(36,37)40-5-10-13(29)15(31)20(42-10)27-3-1-2-9(4-27)18(23)32/h1,3-4,7-8,10-11,13-16,20-21,29-31H,2,5-6H2,(H2,23,32)(H,36,37)(H,38,39)(H2,22,24,25)(H2,33,34,35)/t10-,11-,13-,14-,15-,16-,20-,21-/m1/c1</t>
  </si>
  <si>
    <t>C00005</t>
  </si>
  <si>
    <t>NADPH[m]</t>
  </si>
  <si>
    <t>NADPH(mitochondria)</t>
  </si>
  <si>
    <t>NADPH[p]</t>
  </si>
  <si>
    <t>NADPH(p)</t>
  </si>
  <si>
    <t>NADP+[c]</t>
  </si>
  <si>
    <t>NADP+</t>
  </si>
  <si>
    <t>kegg.compound/C00006;pubchem.substance/3308;chebi/CHEBI:18009</t>
  </si>
  <si>
    <t>1S/C21H28N7O17P3/c22-17-12-19(25-7-24-17)28(8-26-12)21-16(44-46(33,34)35)14(30)11(43-21)6-41-48(38,39)45-47(36,37)40-5-10-13(29)15(31)20(42-10)27-3-1-2-9(4-27)18(23)32/h1-4,7-8,10-11,13-16,20-21,29-31H,5-6H2,(H7-,22,23,24,25,32,33,34,35,36,37,38,39)/p+1/t10-,11-,13-,14-,15-,16-,20-,21-/m1/c1</t>
  </si>
  <si>
    <t>C00006</t>
  </si>
  <si>
    <t>NADP+[m]</t>
  </si>
  <si>
    <t>NADP+(mitochondria)</t>
  </si>
  <si>
    <t>NADP+[p]</t>
  </si>
  <si>
    <t>NADP+(p)</t>
  </si>
  <si>
    <t>O2[c]</t>
  </si>
  <si>
    <t>Oxygen</t>
  </si>
  <si>
    <t>kegg.compound/C00007;pubchem.substance/3309;chebi/CHEBI:15379;chebi/CHEBI:25805</t>
  </si>
  <si>
    <t>1S/O2/c1-2</t>
  </si>
  <si>
    <t>C00007</t>
  </si>
  <si>
    <t>O2[m]</t>
  </si>
  <si>
    <t>Oxygen (mitochondria)</t>
  </si>
  <si>
    <t>O2[p]</t>
  </si>
  <si>
    <t>Oxygen (p)</t>
  </si>
  <si>
    <t>O2[e]</t>
  </si>
  <si>
    <t>Oxygen (e)</t>
  </si>
  <si>
    <t>ADP[c]</t>
  </si>
  <si>
    <t>ADP</t>
  </si>
  <si>
    <t>kegg.compound/C00008;pubchem.substance/3310;chebi/CHEBI:16761</t>
  </si>
  <si>
    <t>1S/C10H15N5O10P2/c11-8-5-9(13-2-12-8)15(3-14-5)10-7(17)6(16)4(24-10)1-23-27(21,22)25-26(18,19)20/h2-4,6-7,10,16-17H,1H2,(H,21,22)(H2,11,12,13)(H2,18,19,20)/t4-,6-,7-,10-/m1/c1</t>
  </si>
  <si>
    <t>C00008</t>
  </si>
  <si>
    <t>ADP[m]</t>
  </si>
  <si>
    <t>ADP (mitochondria)</t>
  </si>
  <si>
    <t>ADP[p]</t>
  </si>
  <si>
    <t>ADP (p)</t>
  </si>
  <si>
    <t>PI[c]</t>
  </si>
  <si>
    <t>Orthophosphate</t>
  </si>
  <si>
    <t>kegg.compound/C00009;pubchem.substance/3311;chebi/CHEBI:18367;chebi/CHEBI:26078</t>
  </si>
  <si>
    <t>1S/H3O4P/c1-5(2,3)4/h(H3,1,2,3,4)</t>
  </si>
  <si>
    <t>C00009</t>
  </si>
  <si>
    <t>PI[m]</t>
  </si>
  <si>
    <t>Orthophosphate (mitochondria)</t>
  </si>
  <si>
    <t>PI[e]</t>
  </si>
  <si>
    <t>Orthophosphate (e)</t>
  </si>
  <si>
    <t>PI[p]</t>
  </si>
  <si>
    <t>Orthophosphate(p)</t>
  </si>
  <si>
    <t>CoA[c]</t>
  </si>
  <si>
    <t>CoA</t>
  </si>
  <si>
    <t>kegg.compound/C00010;pubchem.substance/3312;chebi/CHEBI:15346</t>
  </si>
  <si>
    <t>1S/C21H36N7O16P3S/c1-21(2,16(31)19(32)24-4-3-12(29)23-5-6-48)8-41-47(38,39)44-46(36,37)40-7-11-15(43-45(33,34)35)14(30)20(42-11)28-10-27-13-17(22)25-9-26-18(13)28/h9-11,14-16,20,30-31,48H,3-8H2,1-2H3,(H,23,29)(H,24,32)(H,36,37)(H,38,39)(H2,22,25,26)(H2,33,34,35)/t11-,14-,15-,16+,20-/m1/c1</t>
  </si>
  <si>
    <t>C00010</t>
  </si>
  <si>
    <t>CoA[m]</t>
  </si>
  <si>
    <t>CoA (mitochondria)</t>
  </si>
  <si>
    <t>CoA[p]</t>
  </si>
  <si>
    <t>CoA (p)</t>
  </si>
  <si>
    <t>CO2[c]</t>
  </si>
  <si>
    <t>CO2</t>
  </si>
  <si>
    <t>kegg.compound/C00011;pubchem.substance/3313;chebi/CHEBI:16526</t>
  </si>
  <si>
    <t>1S/CO2/c2-1-3</t>
  </si>
  <si>
    <t>C00011</t>
  </si>
  <si>
    <t>CO2[m]</t>
  </si>
  <si>
    <t>CO2 (mitochondria)</t>
  </si>
  <si>
    <t>CO2[p]</t>
  </si>
  <si>
    <t>CO2 (p)</t>
  </si>
  <si>
    <t>CO2[e]</t>
  </si>
  <si>
    <t>CO2 (e)</t>
  </si>
  <si>
    <t>PPI[c]</t>
  </si>
  <si>
    <t>Diphosphate</t>
  </si>
  <si>
    <t>kegg.compound/C00013;pubchem.substance/3315;chebi/CHEBI:18361;chebi/CHEBI:29888</t>
  </si>
  <si>
    <t>1S/H4O7P2/c1-8(2,3)7-9(4,5)6/h(H2,1,2,3)(H2,4,5,6)</t>
  </si>
  <si>
    <t>C00013</t>
  </si>
  <si>
    <t>nPPI[c]</t>
  </si>
  <si>
    <t>n Diphosphate</t>
  </si>
  <si>
    <t>PPI[m]</t>
  </si>
  <si>
    <t>Diphosphate (mitochondria)</t>
  </si>
  <si>
    <t>PPI[p]</t>
  </si>
  <si>
    <t>Diphosphate (p)</t>
  </si>
  <si>
    <t>NH3[c]</t>
  </si>
  <si>
    <t>Ammonia</t>
  </si>
  <si>
    <t>kegg.compound/C00014;pubchem.substance/3316;chebi/CHEBI:16134</t>
  </si>
  <si>
    <t>1S/H3N/h1H3</t>
  </si>
  <si>
    <t>C00014</t>
  </si>
  <si>
    <t>NH3[m]</t>
  </si>
  <si>
    <t>Ammonia(m)</t>
  </si>
  <si>
    <t>NH3[e]</t>
  </si>
  <si>
    <t>Ammonia(e)</t>
  </si>
  <si>
    <t>UDP[c]</t>
  </si>
  <si>
    <t>UDP</t>
  </si>
  <si>
    <t>kegg.compound/C00015;pubchem.substance/3317;chebi/CHEBI:17659</t>
  </si>
  <si>
    <t>1S/C9H14N2O12P2/c12-5-1-2-11(9(15)10-5)8-7(14)6(13)4(22-8)3-21-25(19,20)23-24(16,17)18/h1-2,4,6-8,13-14H,3H2,(H,19,20)(H,10,12,15)(H2,16,17,18)/t4-,6-,7-,8-/m1/c1</t>
  </si>
  <si>
    <t>C00015</t>
  </si>
  <si>
    <t>FAD[c]</t>
  </si>
  <si>
    <t>FAD</t>
  </si>
  <si>
    <t>kegg.compound/C00016;pubchem.substance/3318;chebi/CHEBI:16238</t>
  </si>
  <si>
    <t>1S/C27H33N9O15P2/c1-10-3-12-13(4-11(10)2)35(24-18(32-12)25(42)34-27(43)33-24)5-14(37)19(39)15(38)6-48-52(44,45)51-53(46,47)49-7-16-20(40)21(41)26(50-16)36-9-31-17-22(28)29-8-30-23(17)36/h3-4,8-9,14-16,19-21,26,37-41H,5-7H2,1-2H3,(H,44,45)(H,46,47)(H2,28,29,30)(H,34,42,43)/t14-,15+,16+,19-,20+,21+,26+/m0/c1</t>
  </si>
  <si>
    <t>C00016</t>
  </si>
  <si>
    <t>FAD[m]</t>
  </si>
  <si>
    <t>FAD(mt)</t>
  </si>
  <si>
    <t>FAD[p]</t>
  </si>
  <si>
    <t>FAD(p)</t>
  </si>
  <si>
    <t>FAD[e]</t>
  </si>
  <si>
    <t>FAD(e)</t>
  </si>
  <si>
    <t>Protein[c]</t>
  </si>
  <si>
    <t>Protein</t>
  </si>
  <si>
    <t>kegg.compound/C00017;pubchem.substance/3319;chebi/CHEBI:16541</t>
  </si>
  <si>
    <t>C2H4NO2R(C2H2NOR)n</t>
  </si>
  <si>
    <t>C00017</t>
  </si>
  <si>
    <t>PLP[c]</t>
  </si>
  <si>
    <t>Pyridoxal phosphate</t>
  </si>
  <si>
    <t>kegg.compound/C00018;pubchem.substance/3320;chebi/CHEBI:18405</t>
  </si>
  <si>
    <t>1S/C8H10NO6P/c1-5-8(11)7(3-10)6(2-9-5)4-15-16(12,13)14/h2-3,11H,4H2,1H3,(H2,12,13,14)</t>
  </si>
  <si>
    <t>C00018</t>
  </si>
  <si>
    <t>SAM[c]</t>
  </si>
  <si>
    <t>S-Adenocyl-L-methionine</t>
  </si>
  <si>
    <t>kegg.compound/C00019;pubchem.substance/3321;chebi/CHEBI:15414;chebi/CHEBI:67040</t>
  </si>
  <si>
    <t>1S/C15H22N6O5S/c1-27(3-2-7(16)15(24)25)4-8-10(22)11(23)14(26-8)21-6-20-9-12(17)18-5-19-13(9)21/h5-8,10-11,14,22-23H,2-4,16H2,1H3,(H2-,17,18,19,24,25)/t7-,8+,10+,11+,14+,27?/m0/c1</t>
  </si>
  <si>
    <t>C00019</t>
  </si>
  <si>
    <t>SAM[e]</t>
  </si>
  <si>
    <t>S-Adenocyl-L-methionine€</t>
  </si>
  <si>
    <t>SAM[m]</t>
  </si>
  <si>
    <t>S-Adenocyl-L-methionine(mt)</t>
  </si>
  <si>
    <t>cdAMP[c]</t>
  </si>
  <si>
    <t>3',5'-Cyclic dAMP</t>
  </si>
  <si>
    <t>C00968/CHEBI:28074</t>
  </si>
  <si>
    <t>C10H12N5O5P</t>
  </si>
  <si>
    <t>InChI=1S/C10H12N5O5P/c11-9-8-10(13-3-12-9)15(4-14-8)7-1-5-6(19-7)2-18-21(16,17)20-5/h3-7H,1-2H2,(H,16,17)(H2,11,12,13)/t5-,6+,7+/m0/s1</t>
  </si>
  <si>
    <t>C00968</t>
  </si>
  <si>
    <t>AMP[c]</t>
  </si>
  <si>
    <t>AMP</t>
  </si>
  <si>
    <t>kegg.compound/C00020;pubchem.substance/3322;chebi/CHEBI:16027</t>
  </si>
  <si>
    <t>1S/C10H14N5O7P/c11-8-5-9(13-2-12-8)15(3-14-5)10-7(17)6(16)4(22-10)1-21-23(18,19)20/h2-4,6-7,10,16-17H,1H2,(H2,11,12,13)(H2,18,19,20)/t4-,6-,7-,10-/m1/c1</t>
  </si>
  <si>
    <t>C00020</t>
  </si>
  <si>
    <t>AMP[m]</t>
  </si>
  <si>
    <t>AMP(mt)</t>
  </si>
  <si>
    <t>AMP[p]</t>
  </si>
  <si>
    <t>AMP(p)</t>
  </si>
  <si>
    <t>AMP[e]</t>
  </si>
  <si>
    <t>AMP(e)</t>
  </si>
  <si>
    <t>SAH[c]</t>
  </si>
  <si>
    <t>S-Adenocyl-L-homocysteine</t>
  </si>
  <si>
    <t>kegg.compound/C00021;pubchem.substance/3323;chebi/CHEBI:16680</t>
  </si>
  <si>
    <t>1S/C14H20N6O5S/c15-6(14(23)24)1-2-26-3-7-9(21)10(22)13(25-7)20-5-19-8-11(16)17-4-18-12(8)20/h4-7,9-10,13,21-22H,1-3,15H2,(H,23,24)(H2,16,17,18)/t6-,7+,9+,10+,13+/m0/c1</t>
  </si>
  <si>
    <t>C00021</t>
  </si>
  <si>
    <t>SAH[m]</t>
  </si>
  <si>
    <t>S-Adenocyl-L-homocysteine(m)</t>
  </si>
  <si>
    <t>PYR[c]</t>
  </si>
  <si>
    <t>Pyruvate</t>
  </si>
  <si>
    <t>kegg.compound/C00022;pubchem.substance/3324;chebi/CHEBI:15361;chebi/CHEBI:32816</t>
  </si>
  <si>
    <t>1S/C3H4O3/c1-2(4)3(5)6/h1H3,(H,5,6)</t>
  </si>
  <si>
    <t>C00022</t>
  </si>
  <si>
    <t>PYR[m]</t>
  </si>
  <si>
    <t>Pyruvate(mitochondria)</t>
  </si>
  <si>
    <t>PYR[e]</t>
  </si>
  <si>
    <t>Pyruvate(e)</t>
  </si>
  <si>
    <t>ACCOA[c]</t>
  </si>
  <si>
    <t>Acetyl-CoA</t>
  </si>
  <si>
    <t>kegg.compound/C00024;pubchem.substance/3326;chebi/CHEBI:15351</t>
  </si>
  <si>
    <t>1S/C23H38N7O17P3S/c1-12(31)51-7-6-25-14(32)4-5-26-21(35)18(34)23(2,3)9-44-50(41,42)47-49(39,40)43-8-13-17(46-48(36,37)38)16(33)22(45-13)30-11-29-15-19(24)27-10-28-20(15)30/h10-11,13,16-18,22,33-34H,4-9H2,1-3H3,(H,25,32)(H,26,35)(H,39,40)(H,41,42)(H2,24,27,28)(H2,36,37,38)/t13-,16-,17-,18+,22-/m1/c1</t>
  </si>
  <si>
    <t>C00024</t>
  </si>
  <si>
    <t>ACCOA[m]</t>
  </si>
  <si>
    <t>Acetyl-CoA (mitochondria)</t>
  </si>
  <si>
    <t>ACCOA[p]</t>
  </si>
  <si>
    <t>Acetyl-CoA (p)</t>
  </si>
  <si>
    <t>GLU[c]</t>
  </si>
  <si>
    <t>L-Glutamate</t>
  </si>
  <si>
    <t>kegg.compound/C00025;pubchem.substance/3327;chebi/CHEBI:16015</t>
  </si>
  <si>
    <t>1S/C5H9NO4/c6-3(5(9)10)1-2-4(7)8/h3H,1-2,6H2,(H,7,8)(H,9,10)/t3-/m0/c1</t>
  </si>
  <si>
    <t>C00025</t>
  </si>
  <si>
    <t>GLU[m]</t>
  </si>
  <si>
    <t>L-Glutamate(m)</t>
  </si>
  <si>
    <t>GLU[e]</t>
  </si>
  <si>
    <t>L-Glutamate(e)</t>
  </si>
  <si>
    <t>AKG[c]</t>
  </si>
  <si>
    <t>2-Oxoglutarate</t>
  </si>
  <si>
    <t>kegg.compound/C00026;pubchem.substance/3328;chebi/CHEBI:16810;chebi/CHEBI:30915</t>
  </si>
  <si>
    <t>1S/C5H6O5/c6-3(5(9)10)1-2-4(7)8/h1-2H2,(H,7,8)(H,9,10)</t>
  </si>
  <si>
    <t>C00026</t>
  </si>
  <si>
    <t>AKG[m]</t>
  </si>
  <si>
    <t>2-Oxoglutarate (mitochondria)</t>
  </si>
  <si>
    <t>AKG[p]</t>
  </si>
  <si>
    <t>2-Oxoglutarate(p)</t>
  </si>
  <si>
    <t>AKG[e]</t>
  </si>
  <si>
    <t>2-Oxoglutarate(e)</t>
  </si>
  <si>
    <t>AKGE1[m]</t>
  </si>
  <si>
    <t>Decarboxylated 2-Oxoglutarate bound to alpha-ketoglutarate dehydrogenase</t>
  </si>
  <si>
    <t>C4H7O3R</t>
  </si>
  <si>
    <t>InChI=1S/C5H6O5/c6-3(5(9)10)1-2-4(7)8/h1-2H2,(H,7,8)(H,9,10)</t>
  </si>
  <si>
    <t>AKGE2[m]</t>
  </si>
  <si>
    <t>2-Oxoglutarate bound to dihydrolipoyl transsuccinylase</t>
  </si>
  <si>
    <t>TDPE1[m]</t>
  </si>
  <si>
    <t>(thiamine diphosphate)-alpha-ketoglutarate dehydrogenase</t>
  </si>
  <si>
    <t>R</t>
  </si>
  <si>
    <t>LPSE2[m]</t>
  </si>
  <si>
    <t>(LipS2)-dihydrolipoyl transsuccinylase</t>
  </si>
  <si>
    <t>H2O2[c]</t>
  </si>
  <si>
    <t>Hydrogen peroxide</t>
  </si>
  <si>
    <t>kegg.compound/C00027;pubchem.substance/3329;chebi/CHEBI:16240</t>
  </si>
  <si>
    <t>1S/H2O2/c1-2/h1-2H</t>
  </si>
  <si>
    <t>C00027</t>
  </si>
  <si>
    <t>H2O2[m]</t>
  </si>
  <si>
    <t>Hydrogen peroxide(m)</t>
  </si>
  <si>
    <t>H2O2[p]</t>
  </si>
  <si>
    <t>Hydrogen peroxide(p)</t>
  </si>
  <si>
    <t>H2O2[e]</t>
  </si>
  <si>
    <t>Hydrogen peroxide(e)</t>
  </si>
  <si>
    <t>UDPG[c]</t>
  </si>
  <si>
    <t>UDP-glucose</t>
  </si>
  <si>
    <t>kegg.compound/C00029;pubchem.substance/3331;chebi/CHEBI:18066;chebi/CHEBI:46229</t>
  </si>
  <si>
    <t>1S/C15H24N2O17P2/c18-3-5-8(20)10(22)12(24)14(32-5)33-36(28,29)34-35(26,27)30-4-6-9(21)11(23)13(31-6)17-2-1-7(19)16-15(17)25/h1-2,5-6,8-14,18,20-24H,3-4H2,(H,26,27)(H,28,29)(H,16,19,25)/t5-,6-,8-,9-,10+,11-,12-,13-,14-/m1/c1</t>
  </si>
  <si>
    <t>C00029</t>
  </si>
  <si>
    <t>DGLC[c]</t>
  </si>
  <si>
    <t>D-Glucose</t>
  </si>
  <si>
    <t>kegg.compound/C00031;pubchem.substance/3333;chebi/CHEBI:4167</t>
  </si>
  <si>
    <t>1S/C6H12O6/c7-1-2-3(8)4(9)5(10)6(11)12-2/h2-11H,1H2/t2-,3-,4+,5-,6?/m1/c1</t>
  </si>
  <si>
    <t>C00031</t>
  </si>
  <si>
    <t>DGLC[e]</t>
  </si>
  <si>
    <t>D-Glucose(e)</t>
  </si>
  <si>
    <t>HEMEB[c]</t>
  </si>
  <si>
    <t>Heme</t>
  </si>
  <si>
    <t>kegg.compound/C00032;pubchem.substance/3334;chebi/CHEBI:17627;chebi/CHEBI:26355;chebi/CHEBI:30413</t>
  </si>
  <si>
    <t>1S/C34H34N4O4.Fe/c1-7-21-17(3)25-13-26-19(5)23(9-11-33(39)40)31(37-26)16-32-24(10-12-34(41)42)20(6)28(38-32)15-30-22(8-2)18(4)27(36-30)14-29(21)35-25;/h7-8,13-16H,1-2,9-12H2,3-6H3,(H4,35,36,37,38,39,40,41,42);/q;+2/p-2/b25-13-,26-13-,27-14-,28-15-,29-14-,30-15-,31-16-,32-16-;</t>
  </si>
  <si>
    <t>C00032</t>
  </si>
  <si>
    <t>HEMEB[m]</t>
  </si>
  <si>
    <t>Heme (mt)</t>
  </si>
  <si>
    <t>HEMEB[e]</t>
  </si>
  <si>
    <t>Heme (e)</t>
  </si>
  <si>
    <t>Heme A[m]</t>
  </si>
  <si>
    <t>Heme A</t>
  </si>
  <si>
    <t>kegg.compound/C15670;pubchem.substance/47204997;chebi/CHEBI:36163</t>
  </si>
  <si>
    <t>1S/C49H58N4O6.Fe/c1-9-34-31(6)39-25-45-49(46(55)18-12-17-30(5)16-11-15-29(4)14-10-13-28(2)3)33(8)40(52-45)24-44-37(27-54)36(20-22-48(58)59)43(53-44)26-42-35(19-21-47(56)57)32(7)38(51-42)23-41(34)50-39;/h9,13,15,17,23-27,46,55H,1,10-12,14,16,18-22H2,2-8H3,(H4,50,51,52,53,54,56,57,58,59);/q;+2/p-2/b29-15+,30-17+,38-23-,39-25-,40-24-,41-23-,42-26-,43-26-,44-24-,45-25-;</t>
  </si>
  <si>
    <t>C15670</t>
  </si>
  <si>
    <t>Heme O[m]</t>
  </si>
  <si>
    <t>Heme O</t>
  </si>
  <si>
    <t>kegg.compound/C15672;pubchem.substance/47204998;chebi/CHEBI:24480</t>
  </si>
  <si>
    <t>1S/C49H60N4O5.Fe/c1-10-35-31(6)40-26-45-49(46(54)19-13-18-30(5)17-12-16-29(4)15-11-14-28(2)3)34(9)41(53-45)24-38-32(7)36(20-22-47(55)56)43(51-38)27-44-37(21-23-48(57)58)33(8)39(52-44)25-42(35)50-40;/h10,14,16,18,24-27,46,54H,1,11-13,15,17,19-23H2,2-9H3,(H4,50,51,52,53,55,56,57,58);/q;+2/p-2/b29-16+,30-18+,38-24-,39-25-,40-26-,41-24-,42-25-,43-27-,44-27-,45-26-;</t>
  </si>
  <si>
    <t>C15672</t>
  </si>
  <si>
    <t>APOCYTC[m]</t>
  </si>
  <si>
    <t>Apocytochrome c</t>
  </si>
  <si>
    <t>kegg.compound/C02248;pubchem.substance/5311</t>
  </si>
  <si>
    <t>(C4H6N2O2SR2)2</t>
  </si>
  <si>
    <t>C02248</t>
  </si>
  <si>
    <t>CYTCC[m]</t>
  </si>
  <si>
    <t>Cytochrome c</t>
  </si>
  <si>
    <t>kegg.compound/C00524;pubchem.substance/3807;chebi/CHEBI:18070</t>
  </si>
  <si>
    <t>C42H44FeN8O8S2R4</t>
  </si>
  <si>
    <t>C00524</t>
  </si>
  <si>
    <t>AC[c]</t>
  </si>
  <si>
    <t>Acetate</t>
  </si>
  <si>
    <t>kegg.compound/C00033;pubchem.substance/3335;chebi/CHEBI:15366;chebi/CHEBI:30089</t>
  </si>
  <si>
    <t>1S/C2H4O2/c1-2(3)4/h1H3,(H,3,4)</t>
  </si>
  <si>
    <t>C00033</t>
  </si>
  <si>
    <t>AC[m]</t>
  </si>
  <si>
    <t>Acetate(m)</t>
  </si>
  <si>
    <t>AC[e]</t>
  </si>
  <si>
    <t>Acetate(e)</t>
  </si>
  <si>
    <t>GDP[c]</t>
  </si>
  <si>
    <t>GDP</t>
  </si>
  <si>
    <t>kegg.compound/C00035;pubchem.substance/3337;chebi/CHEBI:17552</t>
  </si>
  <si>
    <t>1S/C10H15N5O11P2/c11-10-13-7-4(8(18)14-10)12-2-15(7)9-6(17)5(16)3(25-9)1-24-28(22,23)26-27(19,20)21/h2-3,5-6,9,16-17H,1H2,(H,22,23)(H2,19,20,21)(H3,11,13,14,18)/t3-,5-,6-,9-/m1/c1</t>
  </si>
  <si>
    <t>C00035</t>
  </si>
  <si>
    <t>GDP[m]</t>
  </si>
  <si>
    <t>GDP (mitochondria)</t>
  </si>
  <si>
    <t>OA[c]</t>
  </si>
  <si>
    <t>Oxaloacetate</t>
  </si>
  <si>
    <t>kegg.compound/C00036;pubchem.substance/3338;chebi/CHEBI:16452;chebi/CHEBI:30744</t>
  </si>
  <si>
    <t>1S/C4H4O5/c5-2(4(8)9)1-3(6)7/h1H2,(H,6,7)(H,8,9)</t>
  </si>
  <si>
    <t>C00036</t>
  </si>
  <si>
    <t>OA[m]</t>
  </si>
  <si>
    <t>Oxaloacetate (mitochondria)</t>
  </si>
  <si>
    <t>OA[p]</t>
  </si>
  <si>
    <t>Oxaloacetate (p)</t>
  </si>
  <si>
    <t>OA[e]</t>
  </si>
  <si>
    <t>Oxaloacetate (e)</t>
  </si>
  <si>
    <t>PREZ[c]</t>
  </si>
  <si>
    <t>Precursor Z</t>
  </si>
  <si>
    <t>kegg.compound/C18239;pubchem.substance/103061421;chebi/CHEBI:60210</t>
  </si>
  <si>
    <t>1S/C10H14N5O8P/c11-9-14-6-3(7(16)15-9)12-4-8(13-6)22-2-1-21-24(19,20)23-5(2)10(4,17)18/h2,4-5,8,12,17-18H,1H2,(H,19,20)(H4,11,13,14,15,16)/t2-,4-,5+,8-/m1/s1</t>
  </si>
  <si>
    <t>C18239</t>
  </si>
  <si>
    <t>GLY[c]</t>
  </si>
  <si>
    <t>Glycine</t>
  </si>
  <si>
    <t>kegg.compound/C00037;pubchem.substance/3339;chebi/CHEBI:15428</t>
  </si>
  <si>
    <t>1S/C2H5NO2/c3-1-2(4)5/h1,3H2,(H,4,5)</t>
  </si>
  <si>
    <t>C00037</t>
  </si>
  <si>
    <t>GLY[m]</t>
  </si>
  <si>
    <t>Glycine(m)</t>
  </si>
  <si>
    <t>GLY[e]</t>
  </si>
  <si>
    <t>Glycine(e)</t>
  </si>
  <si>
    <t>ALA[c]</t>
  </si>
  <si>
    <t>L-Alanine</t>
  </si>
  <si>
    <t>kegg.compound/C00041;pubchem.substance/3343;chebi/CHEBI:16977</t>
  </si>
  <si>
    <t>1S/C3H7NO2/c1-2(4)3(5)6/h2H,4H2,1H3,(H,5,6)/t2-/m0/c1</t>
  </si>
  <si>
    <t>C00041</t>
  </si>
  <si>
    <t>ALA[m]</t>
  </si>
  <si>
    <t>L-Alanine(mt)</t>
  </si>
  <si>
    <t>ALA[p]</t>
  </si>
  <si>
    <t>L-Alanine(p)</t>
  </si>
  <si>
    <t>ALA[e]</t>
  </si>
  <si>
    <t>L-Alanine(e)</t>
  </si>
  <si>
    <t>SUCC[c]</t>
  </si>
  <si>
    <t>Succinate</t>
  </si>
  <si>
    <t>kegg.compound/C00042;pubchem.substance/3344;chebi/CHEBI:15741</t>
  </si>
  <si>
    <t>1S/C4H6O4/c5-3(6)1-2-4(7)8/h1-2H2,(H,5,6)(H,7,8)</t>
  </si>
  <si>
    <t>C00042</t>
  </si>
  <si>
    <t>SUCC[m]</t>
  </si>
  <si>
    <t>Succinate (mitochondria)</t>
  </si>
  <si>
    <t>SUCC[e]</t>
  </si>
  <si>
    <t>Succinate (e)</t>
  </si>
  <si>
    <t>UDPNAG[c]</t>
  </si>
  <si>
    <t>UDP-N-acetyl-D-glucosamine</t>
  </si>
  <si>
    <t>kegg.compound/C00043;pubchem.substance/3345;chebi/CHEBI:16264</t>
  </si>
  <si>
    <t>1S/C17H27N3O17P2/c1-6(22)18-10-13(26)11(24)7(4-21)35-16(10)36-39(31,32)37-38(29,30)33-5-8-12(25)14(27)15(34-8)20-3-2-9(23)19-17(20)28/h2-3,7-8,10-16,21,24-27H,4-5H2,1H3,(H,18,22)(H,29,30)(H,31,32)(H,19,23,28)/t7-,8-,10-,11-,12-,13-,14-,15-,16-/m1/c1</t>
  </si>
  <si>
    <t>C00043</t>
  </si>
  <si>
    <t>GTP[c]</t>
  </si>
  <si>
    <t>GTP</t>
  </si>
  <si>
    <t>kegg.compound/C00044;pubchem.substance/3346;chebi/CHEBI:15996</t>
  </si>
  <si>
    <t>1S/C10H16N5O14P3/c11-10-13-7-4(8(18)14-10)12-2-15(7)9-6(17)5(16)3(27-9)1-26-31(22,23)29-32(24,25)28-30(19,20)21/h2-3,5-6,9,16-17H,1H2,(H,22,23)(H,24,25)(H2,19,20,21)(H3,11,13,14,18)/t3-,5-,6-,9-/m1/c1</t>
  </si>
  <si>
    <t>C00044</t>
  </si>
  <si>
    <t>GTP[m]</t>
  </si>
  <si>
    <t>GTP (mitochondria)</t>
  </si>
  <si>
    <t>LYS[c]</t>
  </si>
  <si>
    <t>L-Lysine</t>
  </si>
  <si>
    <t>kegg.compound/C00047;pubchem.substance/3349;chebi/CHEBI:18019</t>
  </si>
  <si>
    <t>1S/C6H14N2O2/c7-4-2-1-3-5(8)6(9)10/h5H,1-4,7-8H2,(H,9,10)/t5-/m0/c1</t>
  </si>
  <si>
    <t>C00047</t>
  </si>
  <si>
    <t>LYS[m]</t>
  </si>
  <si>
    <t>L-Lysine(m)</t>
  </si>
  <si>
    <t>LYS[e]</t>
  </si>
  <si>
    <t>L-Lysine(e)</t>
  </si>
  <si>
    <t>GLX[c]</t>
  </si>
  <si>
    <t>Glyoxylate</t>
  </si>
  <si>
    <t>kegg.compound/C00048;pubchem.substance/3350;chebi/CHEBI:16891</t>
  </si>
  <si>
    <t>1S/C2H2O3/c3-1-2(4)5/h1H,(H,4,5)</t>
  </si>
  <si>
    <t>GLX[p]</t>
  </si>
  <si>
    <t>Glyoxylate(p)</t>
  </si>
  <si>
    <t>GLX[m]</t>
  </si>
  <si>
    <t>Glyoxylate (mt)</t>
  </si>
  <si>
    <t>C00048</t>
  </si>
  <si>
    <t>ASP[c]</t>
  </si>
  <si>
    <t>L-Aspartate</t>
  </si>
  <si>
    <t>kegg.compound/C00049;pubchem.substance/3351;chebi/CHEBI:17053</t>
  </si>
  <si>
    <t>1S/C4H7NO4/c5-2(4(8)9)1-3(6)7/h2H,1,5H2,(H,6,7)(H,8,9)/t2-/m0/c1</t>
  </si>
  <si>
    <t>C00049</t>
  </si>
  <si>
    <t>ASP[m]</t>
  </si>
  <si>
    <t>L-Aspartate(mt)</t>
  </si>
  <si>
    <t>ASP[e]</t>
  </si>
  <si>
    <t>L-Aspartate(e)</t>
  </si>
  <si>
    <t>RGT[c]</t>
  </si>
  <si>
    <t>Glutathione</t>
  </si>
  <si>
    <t>kegg.compound/C00051;pubchem.substance/3353;chebi/CHEBI:16856</t>
  </si>
  <si>
    <t>1S/C10H17N3O6S/c11-5(10(18)19)1-2-7(14)13-6(4-20)9(17)12-3-8(15)16/h5-6,20H,1-4,11H2,(H,12,17)(H,13,14)(H,15,16)(H,18,19)/t5-,6-/m0/c1</t>
  </si>
  <si>
    <t>C00051</t>
  </si>
  <si>
    <t>RGT[m]</t>
  </si>
  <si>
    <t>Glutathione(m)</t>
  </si>
  <si>
    <t>UDPGAL[c]</t>
  </si>
  <si>
    <t>UDP-alpha-D-galactose</t>
  </si>
  <si>
    <t>kegg.compound/C00052;pubchem.substance/3354;chebi/CHEBI:18307;chebi/CHEBI:67119</t>
  </si>
  <si>
    <t>1S/C15H24N2O17P2/c18-3-5-8(20)10(22)12(24)14(32-5)33-36(28,29)34-35(26,27)30-4-6-9(21)11(23)13(31-6)17-2-1-7(19)16-15(17)25/h1-2,5-6,8-14,18,20-24H,3-4H2,(H,26,27)(H,28,29)(H,16,19,25)/t5-,6-,8+,9-,10+,11-,12-,13?,14-/m1/c1</t>
  </si>
  <si>
    <t>C00052</t>
  </si>
  <si>
    <t>PAPS[c]</t>
  </si>
  <si>
    <t>3'-phosphoadenosine 5'-phosphosulfate</t>
  </si>
  <si>
    <t>kegg.compound/C00053;pubchem.substance/3355;chebi/CHEBI:17980</t>
  </si>
  <si>
    <t>1S/C10H15N5O13P2S/c11-8-5-9(13-2-12-8)15(3-14-5)10-6(16)7(27-29(17,18)19)4(26-10)1-25-30(20,21)28-31(22,23)24/h2-4,6-7,10,16H,1H2,(H,20,21)(H2,11,12,13)(H2,17,18,19)(H,22,23,24)/t4-,6-,7-,10-/m1/c1</t>
  </si>
  <si>
    <t>C00053</t>
  </si>
  <si>
    <t>CMP[c]</t>
  </si>
  <si>
    <t>CMP</t>
  </si>
  <si>
    <t>kegg.compound/C00055;pubchem.substance/3357;chebi/CHEBI:17361</t>
  </si>
  <si>
    <t>1S/C9H14N3O8P/c10-5-1-2-12(9(15)11-5)8-7(14)6(13)4(20-8)3-19-21(16,17)18/h1-2,4,6-8,13-14H,3H2,(H2,10,11,15)(H2,16,17,18)/t4-,6-,7-,8-/m1/c1</t>
  </si>
  <si>
    <t>C00055</t>
  </si>
  <si>
    <t>FOR[c]</t>
  </si>
  <si>
    <t>Formate</t>
  </si>
  <si>
    <t>kegg.compound/C00058;pubchem.substance/3358;chebi/CHEBI:15740;chebi/CHEBI:30751</t>
  </si>
  <si>
    <t>1S/CH2O2/c2-1-3/h1H,(H,2,3)</t>
  </si>
  <si>
    <t>C00058</t>
  </si>
  <si>
    <t>FOR[m]</t>
  </si>
  <si>
    <t>Formate(m)</t>
  </si>
  <si>
    <t>FOR[e]</t>
  </si>
  <si>
    <t>Formate(e)</t>
  </si>
  <si>
    <t>FMN[c]</t>
  </si>
  <si>
    <t>FMN</t>
  </si>
  <si>
    <t>kegg.compound/C00061;pubchem.substance/3361;chebi/CHEBI:17621</t>
  </si>
  <si>
    <t>1S/C17H21N4O9P/c1-7-3-9-10(4-8(7)2)21(15-13(18-9)16(25)20-17(26)19-15)5-11(22)14(24)12(23)6-30-31(27,28)29/h3-4,11-12,14,22-24H,5-6H2,1-2H3,(H,20,25,26)(H2,27,28,29)/t11-,12+,14-/m0/c1</t>
  </si>
  <si>
    <t>C00061</t>
  </si>
  <si>
    <t>SLF[c]</t>
  </si>
  <si>
    <t>Sulfate</t>
  </si>
  <si>
    <t>kegg.compound/C00059;pubchem.substance/3359;chebi/CHEBI:16189;chebi/CHEBI:26836</t>
  </si>
  <si>
    <t>1S/H2O4S/c1-5(2,3)4/h(H2,1,2,3,4)</t>
  </si>
  <si>
    <t>C00059</t>
  </si>
  <si>
    <t>SLF[e]</t>
  </si>
  <si>
    <t>Sulfate(e)</t>
  </si>
  <si>
    <t>ARG[c]</t>
  </si>
  <si>
    <t>L-Arginine</t>
  </si>
  <si>
    <t>kegg.compound/C00062;pubchem.substance/3362;chebi/CHEBI:16467</t>
  </si>
  <si>
    <t>1S/C6H14N4O2/c7-4(5(11)12)2-1-3-10-6(8)9/h4H,1-3,7H2,(H,11,12)(H4,8,9,10)/t4-/m0/c1</t>
  </si>
  <si>
    <t>C00062</t>
  </si>
  <si>
    <t>ARG[m]</t>
  </si>
  <si>
    <t>L-Arginine(mt)</t>
  </si>
  <si>
    <t>ARG[e]</t>
  </si>
  <si>
    <t>L-Arginine(e)</t>
  </si>
  <si>
    <t>CTP[c]</t>
  </si>
  <si>
    <t>CTP</t>
  </si>
  <si>
    <t>kegg.compound/C00063;pubchem.substance/3363;chebi/CHEBI:17677</t>
  </si>
  <si>
    <t>1S/C9H16N3O14P3/c10-5-1-2-12(9(15)11-5)8-7(14)6(13)4(24-8)3-23-28(19,20)26-29(21,22)25-27(16,17)18/h1-2,4,6-8,13-14H,3H2,(H,19,20)(H,21,22)(H2,10,11,15)(H2,16,17,18)/t4-,6-,7-,8-/m1/c1</t>
  </si>
  <si>
    <t>C00063</t>
  </si>
  <si>
    <t>CTP[m]</t>
  </si>
  <si>
    <t>CTP (mt)</t>
  </si>
  <si>
    <t>GLN[c]</t>
  </si>
  <si>
    <t>L-Glutamine</t>
  </si>
  <si>
    <t>kegg.compound/C00064;pubchem.substance/3364;chebi/CHEBI:18050</t>
  </si>
  <si>
    <t>1S/C5H10N2O3/c6-3(5(9)10)1-2-4(7)8/h3H,1-2,6H2,(H2,7,8)(H,9,10)/t3-/m0/c1</t>
  </si>
  <si>
    <t>C00064</t>
  </si>
  <si>
    <t>GLN[m]</t>
  </si>
  <si>
    <t>L-Glutamine(m)</t>
  </si>
  <si>
    <t>GLN[e]</t>
  </si>
  <si>
    <t>L-Glutamine(e)</t>
  </si>
  <si>
    <t>SER[c]</t>
  </si>
  <si>
    <t>L-Serine</t>
  </si>
  <si>
    <t>kegg.compound/C00065;pubchem.substance/3365;chebi/CHEBI:17115</t>
  </si>
  <si>
    <t>1S/C3H7NO3/c4-2(1-5)3(6)7/h2,5H,1,4H2,(H,6,7)/t2-/m0/c1</t>
  </si>
  <si>
    <t>C00065</t>
  </si>
  <si>
    <t>SER[m]</t>
  </si>
  <si>
    <t>L-Serine(m)</t>
  </si>
  <si>
    <t>SER[e]</t>
  </si>
  <si>
    <t>L-Serine(e)</t>
  </si>
  <si>
    <t>FALD[c]</t>
  </si>
  <si>
    <t>Formaldehyde</t>
  </si>
  <si>
    <t>kegg.compound/C00067;pubchem.substance/3367;chebi/CHEBI:16842</t>
  </si>
  <si>
    <t>1S/CH2O/c1-2/h1H2</t>
  </si>
  <si>
    <t>C00067</t>
  </si>
  <si>
    <t>TPP[c]</t>
  </si>
  <si>
    <t>Thiamin pyrophosphate</t>
  </si>
  <si>
    <t>kegg.compound/C00068;pubchem.substance/3368;chebi/CHEBI:9532</t>
  </si>
  <si>
    <t>1S/C12H18N4O7P2S/c1-8-11(3-4-22-25(20,21)23-24(17,18)19)26-7-16(8)6-10-5-14-9(2)15-12(10)13/h5,7H,3-4,6H2,1-2H3,(H4-,13,14,15,17,18,19,20,21)/p+1</t>
  </si>
  <si>
    <t>C00068</t>
  </si>
  <si>
    <t>TPP[m]</t>
  </si>
  <si>
    <t>Thiamin pyrophosphate (mitochondria)</t>
  </si>
  <si>
    <t>MET[c]</t>
  </si>
  <si>
    <t>L-Methionine</t>
  </si>
  <si>
    <t>kegg.compound/C00073;pubchem.substance/3373;chebi/CHEBI:16643</t>
  </si>
  <si>
    <t>1S/C5H11NO2S/c1-9-3-2-4(6)5(7)8/h4H,2-3,6H2,1H3,(H,7,8)/t4-/m0/c1</t>
  </si>
  <si>
    <t>C00073</t>
  </si>
  <si>
    <t>MET[m]</t>
  </si>
  <si>
    <t>L-Methionine(mt)</t>
  </si>
  <si>
    <t>MET[e]</t>
  </si>
  <si>
    <t>L-Methionine(e)</t>
  </si>
  <si>
    <t>PEP[c]</t>
  </si>
  <si>
    <t>phosphoenolpyruvate</t>
  </si>
  <si>
    <t>kegg.compound/C00074;pubchem.substance/3374;chebi/CHEBI:18021;chebi/CHEBI:44897</t>
  </si>
  <si>
    <t>1S/C3H5O6P/c1-2(3(4)5)9-10(6,7)8/h1H2,(H,4,5)(H2,6,7,8)</t>
  </si>
  <si>
    <t>C00074</t>
  </si>
  <si>
    <t>UTP[c]</t>
  </si>
  <si>
    <t>UTP</t>
  </si>
  <si>
    <t>kegg.compound/C00075;pubchem.substance/3375;chebi/CHEBI:15713</t>
  </si>
  <si>
    <t>1S/C9H15N2O15P3/c12-5-1-2-11(9(15)10-5)8-7(14)6(13)4(24-8)3-23-28(19,20)26-29(21,22)25-27(16,17)18/h1-2,4,6-8,13-14H,3H2,(H,19,20)(H,21,22)(H,10,12,15)(H2,16,17,18)/t4-,6-,7-,8-/m1/c1</t>
  </si>
  <si>
    <t>C00075</t>
  </si>
  <si>
    <t>UTP[m]</t>
  </si>
  <si>
    <t>UTP(m)</t>
  </si>
  <si>
    <t>ORN[c]</t>
  </si>
  <si>
    <t>L-Ornithine</t>
  </si>
  <si>
    <t>kegg.compound/C00077;pubchem.substance/3377;chebi/CHEBI:15729</t>
  </si>
  <si>
    <t>1S/C5H12N2O2/c6-3-1-2-4(7)5(8)9/h4H,1-3,6-7H2,(H,8,9)/t4-/m0/c1</t>
  </si>
  <si>
    <t>C00077</t>
  </si>
  <si>
    <t>ORN[m]</t>
  </si>
  <si>
    <t>L-Ornithine(mt)</t>
  </si>
  <si>
    <t>ORN[e]</t>
  </si>
  <si>
    <t>L-Ornithine(e)</t>
  </si>
  <si>
    <t>N5HORN[c]</t>
  </si>
  <si>
    <t>N5-hydroxy-L-ornithine</t>
  </si>
  <si>
    <t>C20850; CHEBI:79095</t>
  </si>
  <si>
    <t>C5H12N2O3</t>
  </si>
  <si>
    <t>CHEBI:79095</t>
  </si>
  <si>
    <t>C20850</t>
  </si>
  <si>
    <t>N5HORN[m]</t>
  </si>
  <si>
    <t>N5-hydroxy-L-ornithine(mt)</t>
  </si>
  <si>
    <t>N5HORN[p]</t>
  </si>
  <si>
    <t>N5-hydroxy-L-ornithine(p)</t>
  </si>
  <si>
    <t>N5AN5HORN[c]</t>
  </si>
  <si>
    <t>N5-Acetyl-N5-hydroxy-L-ornithine</t>
  </si>
  <si>
    <t>C7H14N2O4</t>
  </si>
  <si>
    <t>CHEBI:40636</t>
  </si>
  <si>
    <t>DFERC[c]</t>
  </si>
  <si>
    <t>Ferrichrome (no iron bound); Deferrichrome</t>
  </si>
  <si>
    <t>C27H45N9O12</t>
  </si>
  <si>
    <t>CHEBI:90132</t>
  </si>
  <si>
    <t>FERC[e]</t>
  </si>
  <si>
    <t>Ferrichrome (iron bound)(e)</t>
  </si>
  <si>
    <t>C27H42FeN9O12</t>
  </si>
  <si>
    <t>CHEBI:5019</t>
  </si>
  <si>
    <t>FERC[c]</t>
  </si>
  <si>
    <t>Ferrichrome (iron bound)</t>
  </si>
  <si>
    <t>DFERC[e]</t>
  </si>
  <si>
    <t>Ferrichrome (no iron bound); Deferrichrome (e)</t>
  </si>
  <si>
    <t>TRP[c]</t>
  </si>
  <si>
    <t>L-Tryptophan</t>
  </si>
  <si>
    <t>kegg.compound/C00078;pubchem.substance/3378;chebi/CHEBI:16828</t>
  </si>
  <si>
    <t>1S/C11H12N2O2/c12-9(11(14)15)5-7-6-13-10-4-2-1-3-8(7)10/h1-4,6,9,13H,5,12H2,(H,14,15)/t9-/m0/c1</t>
  </si>
  <si>
    <t>C00078</t>
  </si>
  <si>
    <t>TRP[m]</t>
  </si>
  <si>
    <t>L-Tryptophan(m)</t>
  </si>
  <si>
    <t>TRP[e]</t>
  </si>
  <si>
    <t>L-Tryptophan(e)</t>
  </si>
  <si>
    <t>PHE[c]</t>
  </si>
  <si>
    <t>L-Phenylalanine</t>
  </si>
  <si>
    <t>kegg.compound/C00079;pubchem.substance/3379;chebi/CHEBI:17295</t>
  </si>
  <si>
    <t>1S/C9H11NO2/c10-8(9(11)12)6-7-4-2-1-3-5-7/h1-5,8H,6,10H2,(H,11,12)/t8-/m0/c1</t>
  </si>
  <si>
    <t>C00079</t>
  </si>
  <si>
    <t>PHE[m]</t>
  </si>
  <si>
    <t>L-Phenylalanine(m)</t>
  </si>
  <si>
    <t>PHE[e]</t>
  </si>
  <si>
    <t>L-Phenylalanine(e)</t>
  </si>
  <si>
    <t>H+[c]</t>
  </si>
  <si>
    <t>Intracellular proton</t>
  </si>
  <si>
    <t>kegg.compound/C00080;pubchem.substance/3380;chebi/CHEBI:15378;chebi/CHEBI:24636</t>
  </si>
  <si>
    <t>1S/p+1</t>
  </si>
  <si>
    <t>C00080</t>
  </si>
  <si>
    <t>H+[m]</t>
  </si>
  <si>
    <t>Intracellular proton (mitochondrial)</t>
  </si>
  <si>
    <t>H+[p]</t>
  </si>
  <si>
    <t>Intracellular proton (p)</t>
  </si>
  <si>
    <t>ITP[c]</t>
  </si>
  <si>
    <t>ITP</t>
  </si>
  <si>
    <t>kegg.compound/C00081;pubchem.substance/3381;chebi/CHEBI:16039</t>
  </si>
  <si>
    <t>1S/C10H15N4O14P3/c15-6-4(1-25-30(21,22)28-31(23,24)27-29(18,19)20)26-10(7(6)16)14-3-13-5-8(14)11-2-12-9(5)17/h2-4,6-7,10,15-16H,1H2,(H,21,22)(H,23,24)(H,11,12,17)(H2,18,19,20)/t4-,6-,7-,10-/m1/c1</t>
  </si>
  <si>
    <t>C00081</t>
  </si>
  <si>
    <t>TYR[c]</t>
  </si>
  <si>
    <t>L-Tyrosine</t>
  </si>
  <si>
    <t>kegg.compound/C00082;pubchem.substance/3382;chebi/CHEBI:17895</t>
  </si>
  <si>
    <t>1S/C9H11NO3/c10-8(9(12)13)5-6-1-3-7(11)4-2-6/h1-4,8,11H,5,10H2,(H,12,13)/t8-/m0/c1</t>
  </si>
  <si>
    <t>C00082</t>
  </si>
  <si>
    <t>TYR[e]</t>
  </si>
  <si>
    <t>L-Tyrosine(e)</t>
  </si>
  <si>
    <t>TYR[m]</t>
  </si>
  <si>
    <t>L-Tyrosine(m)</t>
  </si>
  <si>
    <t>MALCOA[c]</t>
  </si>
  <si>
    <t>Malonyl-CoA</t>
  </si>
  <si>
    <t>kegg.compound/C00083;pubchem.substance/3383;chebi/CHEBI:15531</t>
  </si>
  <si>
    <t>1S/C24H38N7O19P3S/c1-24(2,19(37)22(38)27-4-3-13(32)26-5-6-54-15(35)7-14(33)34)9-47-53(44,45)50-52(42,43)46-8-12-18(49-51(39,40)41)17(36)23(48-12)31-11-30-16-20(25)28-10-29-21(16)31/h10-12,17-19,23,36-37H,3-9H2,1-2H3,(H,26,32)(H,27,38)(H,33,34)(H,42,43)(H,44,45)(H2,25,28,29)(H2,39,40,41)/t12-,17-,18-,19+,23-/m1/c1</t>
  </si>
  <si>
    <t>C00083</t>
  </si>
  <si>
    <t>INU[e]</t>
  </si>
  <si>
    <t>Inulin</t>
  </si>
  <si>
    <t>CHEBI:15443</t>
  </si>
  <si>
    <t>C6H10O5</t>
  </si>
  <si>
    <t>ACAL[c]</t>
  </si>
  <si>
    <t>Acetaldehyde</t>
  </si>
  <si>
    <t>kegg.compound/C00084;pubchem.substance/3384;chebi/CHEBI:15343</t>
  </si>
  <si>
    <t>1S/C2H4O/c1-2-3/h2H,1H3</t>
  </si>
  <si>
    <t>C00084</t>
  </si>
  <si>
    <t>ACAL[m]</t>
  </si>
  <si>
    <t>Acetaldehyde(m)</t>
  </si>
  <si>
    <t>ACAL[e]</t>
  </si>
  <si>
    <t>Acetaldehyde(e)</t>
  </si>
  <si>
    <t>UREA[c]</t>
  </si>
  <si>
    <t>Urea</t>
  </si>
  <si>
    <t>kegg.compound/C00086;pubchem.substance/3386;chebi/CHEBI:16199</t>
  </si>
  <si>
    <t>1S/CH4N2O/c2-1(3)4/h(H4,2,3,4)</t>
  </si>
  <si>
    <t>C00086</t>
  </si>
  <si>
    <t>UREA[m]</t>
  </si>
  <si>
    <t>Urea (mt)</t>
  </si>
  <si>
    <t>UREA[e]</t>
  </si>
  <si>
    <t>Urea (e)</t>
  </si>
  <si>
    <t>HISNOL[e]</t>
  </si>
  <si>
    <t>Histaminol</t>
  </si>
  <si>
    <t>C5H8N2O</t>
  </si>
  <si>
    <t>HNO2[c]</t>
  </si>
  <si>
    <t>Nitrite</t>
  </si>
  <si>
    <t>kegg.compound/C00088;pubchem.substance/3388;chebi/CHEBI:16301;chebi/CHEBI:25567</t>
  </si>
  <si>
    <t>1S/HNO2/c2-1-3/h(H,2,3)</t>
  </si>
  <si>
    <t>C00088</t>
  </si>
  <si>
    <t>SUC[c]</t>
  </si>
  <si>
    <t>Sucrose</t>
  </si>
  <si>
    <t>kegg.compound/C00089;pubchem.substance/3389;chebi/CHEBI:17992</t>
  </si>
  <si>
    <t>1S/C12H22O11/c13-1-4-6(16)8(18)9(19)11(21-4)23-12(3-15)10(20)7(17)5(2-14)22-12/h4-11,13-20H,1-3H2/t4-,5-,6-,7-,8+,9-,10+,11-,12+/m1/c1</t>
  </si>
  <si>
    <t>C00089</t>
  </si>
  <si>
    <t>SUC[e]</t>
  </si>
  <si>
    <t>Sucrose(e)</t>
  </si>
  <si>
    <t>CCL[c]</t>
  </si>
  <si>
    <t>Catechol</t>
  </si>
  <si>
    <t>kegg.compound/C00090;pubchem.substance/3390;chebi/CHEBI:18135</t>
  </si>
  <si>
    <t>1S/C6H6O2/c7-5-3-1-2-4-6(5)8/h1-4,7-8H</t>
  </si>
  <si>
    <t>C00090</t>
  </si>
  <si>
    <t>CCL[e]</t>
  </si>
  <si>
    <t>Catechol(e)</t>
  </si>
  <si>
    <t>SUCCOA[c]</t>
  </si>
  <si>
    <t>Succinyl-CoA</t>
  </si>
  <si>
    <t>kegg.compound/C00091;pubchem.substance/3391;chebi/CHEBI:15380</t>
  </si>
  <si>
    <t>1S/C25H40N7O19P3S/c1-25(2,20(38)23(39)28-6-5-14(33)27-7-8-55-16(36)4-3-15(34)35)10-48-54(45,46)51-53(43,44)47-9-13-19(50-52(40,41)42)18(37)24(49-13)32-12-31-17-21(26)29-11-30-22(17)32/h11-13,18-20,24,37-38H,3-10H2,1-2H3,(H,27,33)(H,28,39)(H,34,35)(H,43,44)(H,45,46)(H2,26,29,30)(H2,40,41,42)/t13-,18-,19-,20+,24-/m1/c1</t>
  </si>
  <si>
    <t>C00091</t>
  </si>
  <si>
    <t>SUCCOA[m]</t>
  </si>
  <si>
    <t>Succinyl-CoA (mitochondrial)</t>
  </si>
  <si>
    <t>C14DCOA[m]</t>
  </si>
  <si>
    <t>Tetradec-2-enoyl-CoA(mt)</t>
  </si>
  <si>
    <t>C35H60N7O17P3S</t>
  </si>
  <si>
    <t>C14DCOA[p]</t>
  </si>
  <si>
    <t>Tetradec-2-enoyl-CoA(p)</t>
  </si>
  <si>
    <t>GL3P[c]</t>
  </si>
  <si>
    <t>sn-Glycerol 3-phosphate</t>
  </si>
  <si>
    <t>kegg.compound/C00093;pubchem.substance/3393;chebi/CHEBI:15978</t>
  </si>
  <si>
    <t>1S/C3H9O6P/c4-1-3(5)2-9-10(6,7)8/h3-5H,1-2H2,(H2,6,7,8)/t3-/m1/c1</t>
  </si>
  <si>
    <t>C00093</t>
  </si>
  <si>
    <t>GL3P[m]</t>
  </si>
  <si>
    <t>sn-Glycerol 3-phosphate (mt)</t>
  </si>
  <si>
    <t>H2SO3[c]</t>
  </si>
  <si>
    <t>Sulfite</t>
  </si>
  <si>
    <t>kegg.compound/C00094;pubchem.substance/3394;chebi/CHEBI:48854</t>
  </si>
  <si>
    <t>1S/H2O3S/c1-4(2)3/h(H2,1,2,3)</t>
  </si>
  <si>
    <t>C00094</t>
  </si>
  <si>
    <t>H2SO3[e]</t>
  </si>
  <si>
    <t>Sulfite(e)</t>
  </si>
  <si>
    <t>FRU[c]</t>
  </si>
  <si>
    <t>D-Fructose</t>
  </si>
  <si>
    <t>kegg.compound/C00095;pubchem.substance/3395;chebi/CHEBI:15824;chebi/CHEBI:37721</t>
  </si>
  <si>
    <t>1S/C6H12O6/c7-1-3-4(9)5(10)6(11,2-8)12-3/h3-5,7-11H,1-2H2/t3-,4-,5+,6?/m1/c1</t>
  </si>
  <si>
    <t>C00095</t>
  </si>
  <si>
    <t>FRU[e]</t>
  </si>
  <si>
    <t>D-Fructose(e)</t>
  </si>
  <si>
    <t>GDPMAN[c]</t>
  </si>
  <si>
    <t>GDP-mannose</t>
  </si>
  <si>
    <t>kegg.compound/C00096;pubchem.substance/3396;chebi/CHEBI:15820</t>
  </si>
  <si>
    <t>1S/C16H25N5O16P2/c17-16-19-12-6(13(28)20-16)18-3-21(12)14-10(26)8(24)5(34-14)2-33-38(29,30)37-39(31,32)36-15-11(27)9(25)7(23)4(1-22)35-15/h3-5,7-11,14-15,22-27H,1-2H2,(H,29,30)(H,31,32)(H3,17,19,20,28)/t4-,5-,7-,8-,9+,10-,11+,14-,15-/m1/c1</t>
  </si>
  <si>
    <t>C00096</t>
  </si>
  <si>
    <t>CYS[c]</t>
  </si>
  <si>
    <t>L-Cysteine</t>
  </si>
  <si>
    <t>kegg.compound/C00097;pubchem.substance/3397;chebi/CHEBI:17561</t>
  </si>
  <si>
    <t>1S/C3H7NO2S/c4-2(1-7)3(5)6/h2,7H,1,4H2,(H,5,6)/t2-/m0/c1</t>
  </si>
  <si>
    <t>C00097</t>
  </si>
  <si>
    <t>CYS[e]</t>
  </si>
  <si>
    <t>L-Cysteine(e)</t>
  </si>
  <si>
    <t>BAL[e]</t>
  </si>
  <si>
    <t>Benzaldehyde</t>
  </si>
  <si>
    <t>CHEBI:17169</t>
  </si>
  <si>
    <t>C7H6O</t>
  </si>
  <si>
    <t>bALA[c]</t>
  </si>
  <si>
    <t>beta-Alanine</t>
  </si>
  <si>
    <t>kegg.compound/C00099;pubchem.substance/3399;chebi/CHEBI:16958</t>
  </si>
  <si>
    <t>1S/C3H7NO2/c4-2-1-3(5)6/h1-2,4H2,(H,5,6)</t>
  </si>
  <si>
    <t>C00099</t>
  </si>
  <si>
    <t>bALA[e]</t>
  </si>
  <si>
    <t>beta-Alanine(e)</t>
  </si>
  <si>
    <t>PROPCOA[c]</t>
  </si>
  <si>
    <t>Propanoyl-CoA</t>
  </si>
  <si>
    <t>kegg.compound/C00100;pubchem.substance/3400;chebi/CHEBI:15539</t>
  </si>
  <si>
    <t>1S/C24H40N7O17P3S/c1-4-15(33)52-8-7-26-14(32)5-6-27-22(36)19(35)24(2,3)10-45-51(42,43)48-50(40,41)44-9-13-18(47-49(37,38)39)17(34)23(46-13)31-12-30-16-20(25)28-11-29-21(16)31/h11-13,17-19,23,34-35H,4-10H2,1-3H3,(H,26,32)(H,27,36)(H,40,41)(H,42,43)(H2,25,28,29)(H2,37,38,39)/t13-,17-,18-,19+,23-/m1/c1</t>
  </si>
  <si>
    <t>C00100</t>
  </si>
  <si>
    <t>PROPCOA[m]</t>
  </si>
  <si>
    <t>Propanoyl-CoA (mitochondria)</t>
  </si>
  <si>
    <t>PROPCOA[p]</t>
  </si>
  <si>
    <t>Propanoyl-CoA (p)</t>
  </si>
  <si>
    <t>THF[c]</t>
  </si>
  <si>
    <t>Tetrahydrofolate</t>
  </si>
  <si>
    <t>kegg.compound/C00101;pubchem.substance/3401;chebi/CHEBI:15635;chebi/CHEBI:20506</t>
  </si>
  <si>
    <t>1S/C19H23N7O6/c20-19-25-15-14(17(30)26-19)23-11(8-22-15)7-21-10-3-1-9(2-4-10)16(29)24-12(18(31)32)5-6-13(27)28/h1-4,11-12,21,23H,5-8H2,(H,24,29)(H,27,28)(H,31,32)(H4,20,22,25,26,30)/t11-,12-/m0/c1</t>
  </si>
  <si>
    <t>C00101</t>
  </si>
  <si>
    <t>THF[m]</t>
  </si>
  <si>
    <t>Folate[m]</t>
  </si>
  <si>
    <t>Folate(m)</t>
  </si>
  <si>
    <t>kegg.compound/C00504;pubchem.substance/3787;chebi/CHEBI:27470</t>
  </si>
  <si>
    <t>1S/C19H19N7O6/c20-19-25-15-14(17(30)26-19)23-11(8-22-15)7-21-10-3-1-9(2-4-10)16(29)24-12(18(31)32)5-6-13(27)28/h1-4,8,12,21H,5-7H2,(H,24,29)(H,27,28)(H,31,32)(H3,20,22,25,26,30)/t12-/m0/s1</t>
  </si>
  <si>
    <t>Folate[c]</t>
  </si>
  <si>
    <t>Folate</t>
  </si>
  <si>
    <t>C00504</t>
  </si>
  <si>
    <t>G1P[c]</t>
  </si>
  <si>
    <t>alpha-D-Glucose 1-phosphate</t>
  </si>
  <si>
    <t>kegg.compound/C00103;pubchem.substance/3403;chebi/CHEBI:29042</t>
  </si>
  <si>
    <t>1S/C6H13O9P/c7-1-2-3(8)4(9)5(10)6(14-2)15-16(11,12)13/h2-10H,1H2,(H2,11,12,13)/t2-,3-,4+,5-,6-/m1/c1</t>
  </si>
  <si>
    <t>C00103</t>
  </si>
  <si>
    <t>IDP[c]</t>
  </si>
  <si>
    <t>IDP</t>
  </si>
  <si>
    <t>kegg.compound/C00104;pubchem.substance/3404;chebi/CHEBI:17808</t>
  </si>
  <si>
    <t>1S/C10H14N4O11P2/c15-6-4(1-23-27(21,22)25-26(18,19)20)24-10(7(6)16)14-3-13-5-8(14)11-2-12-9(5)17/h2-4,6-7,10,15-16H,1H2,(H,21,22)(H,11,12,17)(H2,18,19,20)/t4-,6-,7-,10-/m1/c1</t>
  </si>
  <si>
    <t>C00104</t>
  </si>
  <si>
    <t>UMP[c]</t>
  </si>
  <si>
    <t>UMP</t>
  </si>
  <si>
    <t>kegg.compound/C00105;pubchem.substance/3405;chebi/CHEBI:16695</t>
  </si>
  <si>
    <t>1S/C9H13N2O9P/c12-5-1-2-11(9(15)10-5)8-7(14)6(13)4(20-8)3-19-21(16,17)18/h1-2,4,6-8,13-14H,3H2,(H,10,12,15)(H2,16,17,18)/t4-,6-,7-,8-/m1/c1</t>
  </si>
  <si>
    <t>C00105</t>
  </si>
  <si>
    <t>URA[c]</t>
  </si>
  <si>
    <t>Uracil</t>
  </si>
  <si>
    <t>kegg.compound/C00106;pubchem.substance/3406;chebi/CHEBI:17568</t>
  </si>
  <si>
    <t>1S/C4H4N2O2/c7-3-1-2-5-4(8)6-3/h1-2H,(H2,5,6,7,8)</t>
  </si>
  <si>
    <t>C00106</t>
  </si>
  <si>
    <t>URA[e]</t>
  </si>
  <si>
    <t>Uracil(e)</t>
  </si>
  <si>
    <t>AN[c]</t>
  </si>
  <si>
    <t>Anthranilate</t>
  </si>
  <si>
    <t>kegg.compound/C00108;pubchem.substance/3408;chebi/CHEBI:16567;chebi/CHEBI:30754</t>
  </si>
  <si>
    <t>1S/C7H7NO2/c8-6-4-2-1-3-5(6)7(9)10/h1-4H,8H2,(H,9,10)</t>
  </si>
  <si>
    <t>C00108</t>
  </si>
  <si>
    <t>OBUT[c]</t>
  </si>
  <si>
    <t>2-Oxobutanoate</t>
  </si>
  <si>
    <t>kegg.compound/C00109;pubchem.substance/3409;chebi/CHEBI:16763;chebi/CHEBI:30831</t>
  </si>
  <si>
    <t>1S/C4H6O3/c1-2-3(5)4(6)7/h2H2,1H3,(H,6,7)</t>
  </si>
  <si>
    <t>C00109</t>
  </si>
  <si>
    <t>OBUT[m]</t>
  </si>
  <si>
    <t>2-Oxobutanoate(m)</t>
  </si>
  <si>
    <t>OBUT[e]</t>
  </si>
  <si>
    <t>2-Oxobutanoate(e)</t>
  </si>
  <si>
    <t>PHLOE[e]</t>
  </si>
  <si>
    <t>Phloretin</t>
  </si>
  <si>
    <t>CHEBI:17276</t>
  </si>
  <si>
    <t>C15H14O5</t>
  </si>
  <si>
    <t>T3P2[c]</t>
  </si>
  <si>
    <t>Glycerone phosphate</t>
  </si>
  <si>
    <t>kegg.compound/C00111;pubchem.substance/3411;chebi/CHEBI:16108</t>
  </si>
  <si>
    <t>1S/C3H7O6P/c4-1-3(5)2-9-10(6,7)8/h4H,1-2H2,(H2,6,7,8)</t>
  </si>
  <si>
    <t>C00111</t>
  </si>
  <si>
    <t>CDP[c]</t>
  </si>
  <si>
    <t>CDP</t>
  </si>
  <si>
    <t>kegg.compound/C00112;pubchem.substance/3412;chebi/CHEBI:17239</t>
  </si>
  <si>
    <t>1S/C9H15N3O11P2/c10-5-1-2-12(9(15)11-5)8-7(14)6(13)4(22-8)3-21-25(19,20)23-24(16,17)18/h1-2,4,6-8,13-14H,3H2,(H,19,20)(H2,10,11,15)(H2,16,17,18)/t4-,6-,7-,8-/m1/c1</t>
  </si>
  <si>
    <t>C00112</t>
  </si>
  <si>
    <t>CHO[c]</t>
  </si>
  <si>
    <t>Choline</t>
  </si>
  <si>
    <t>kegg.compound/C00114;pubchem.substance/3414;chebi/CHEBI:15354</t>
  </si>
  <si>
    <t>1S/C5H14NO/c1-6(2,3)4-5-7/h7H,4-5H2,1-3H3/q+1</t>
  </si>
  <si>
    <t>C00114</t>
  </si>
  <si>
    <t>GL[c]</t>
  </si>
  <si>
    <t>Glycerol</t>
  </si>
  <si>
    <t>kegg.compound/C00116;pubchem.substance/3416;chebi/CHEBI:17754</t>
  </si>
  <si>
    <t>1S/C3H8O3/c4-1-3(6)2-5/h3-6H,1-2H2</t>
  </si>
  <si>
    <t>C00116</t>
  </si>
  <si>
    <t>GL[e]</t>
  </si>
  <si>
    <t>Glycerol(e)</t>
  </si>
  <si>
    <t>R5P[c]</t>
  </si>
  <si>
    <t>D-Ribose 5-phosphate</t>
  </si>
  <si>
    <t>kegg.compound/C00117;pubchem.substance/3417;chebi/CHEBI:17797;chebi/CHEBI:52742</t>
  </si>
  <si>
    <t>1S/C5H11O8P/c6-3-2(1-12-14(9,10)11)13-5(8)4(3)7/h2-8H,1H2,(H2,9,10,11)/t2-,3-,4-,5?/m1/c1</t>
  </si>
  <si>
    <t>C00117</t>
  </si>
  <si>
    <t>T3P1[c]</t>
  </si>
  <si>
    <t>D-Glyceraldehyde 3-phosphate</t>
  </si>
  <si>
    <t>kegg.compound/C00118;pubchem.substance/3418;chebi/CHEBI:29052</t>
  </si>
  <si>
    <t>1S/C3H7O6P/c4-1-3(5)2-9-10(6,7)8/h1,3,5H,2H2,(H2,6,7,8)/t3-/m0/c1</t>
  </si>
  <si>
    <t>C00118</t>
  </si>
  <si>
    <t>PRPP[c]</t>
  </si>
  <si>
    <t>5-phospho-alpha-D-ribose 1-diphosphate</t>
  </si>
  <si>
    <t>kegg.compound/C00119;pubchem.substance/3419;chebi/CHEBI:17111</t>
  </si>
  <si>
    <t>1S/C5H13O14P3/c6-3-2(1-16-20(8,9)10)17-5(4(3)7)18-22(14,15)19-21(11,12)13/h2-7H,1H2,(H,14,15)(H2,8,9,10)(H2,11,12,13)/t2-,3-,4-,5-/m1/c1</t>
  </si>
  <si>
    <t>C00119</t>
  </si>
  <si>
    <t>RIB[c]</t>
  </si>
  <si>
    <t>D-Ribose</t>
  </si>
  <si>
    <t>kegg.compound/C00121;pubchem.substance/3421;chebi/CHEBI:47013</t>
  </si>
  <si>
    <t>1S/C5H10O5/c6-1-2-3(7)4(8)5(9)10-2/h2-9H,1H2/t2-,3-,4-,5?/m1/c1</t>
  </si>
  <si>
    <t>C00121</t>
  </si>
  <si>
    <t>RIB[e]</t>
  </si>
  <si>
    <t>D-Ribose(e)</t>
  </si>
  <si>
    <t>FUM[c]</t>
  </si>
  <si>
    <t>Fumarate</t>
  </si>
  <si>
    <t>kegg.compound/C00122;pubchem.substance/3422;chebi/CHEBI:18012;chebi/CHEBI:29806</t>
  </si>
  <si>
    <t>1S/C4H4O4/c5-3(6)1-2-4(7)8/h1-2H,(H,5,6)(H,7,8)/b2-1+</t>
  </si>
  <si>
    <t>C00122</t>
  </si>
  <si>
    <t>FUM[m]</t>
  </si>
  <si>
    <t>Fumarate (mitochondria)</t>
  </si>
  <si>
    <t>FUM[e]</t>
  </si>
  <si>
    <t>Fumarate (e)</t>
  </si>
  <si>
    <t>LEU[c]</t>
  </si>
  <si>
    <t>L-Leucine</t>
  </si>
  <si>
    <t>kegg.compound/C00123;pubchem.substance/3423;chebi/CHEBI:15603</t>
  </si>
  <si>
    <t>1S/C6H13NO2/c1-4(2)3-5(7)6(8)9/h4-5H,3,7H2,1-2H3,(H,8,9)/t5-/m0/c1</t>
  </si>
  <si>
    <t>C00123</t>
  </si>
  <si>
    <t>LEU[m]</t>
  </si>
  <si>
    <t>L-Leucine (mt)</t>
  </si>
  <si>
    <t>LEU[e]</t>
  </si>
  <si>
    <t>L-Leucine (e)</t>
  </si>
  <si>
    <t>GLAC[c]</t>
  </si>
  <si>
    <t>D-Galactose</t>
  </si>
  <si>
    <t>kegg.compound/C00124;pubchem.substance/3424;chebi/CHEBI:4139</t>
  </si>
  <si>
    <t>1S/C6H12O6/c7-1-2-3(8)4(9)5(10)6(11)12-2/h2-11H,1H2/t2-,3+,4+,5-,6?/m1/c1</t>
  </si>
  <si>
    <t>C00124</t>
  </si>
  <si>
    <t>GLAC[e]</t>
  </si>
  <si>
    <t>D-Galactose(e)</t>
  </si>
  <si>
    <t>bGLAC[c]</t>
  </si>
  <si>
    <t>beta-D-Galactose</t>
  </si>
  <si>
    <t>C00962/CHEBI:27667</t>
  </si>
  <si>
    <t>C6H12O6</t>
  </si>
  <si>
    <t>InChI=1S/C6H12O6/c7-1-2-3(8)4(9)5(10)6(11)12-2/h2-11H,1H2/t2-,3+,4+,5-,6-/m1/s1</t>
  </si>
  <si>
    <t>C00962</t>
  </si>
  <si>
    <t>OGT[c]</t>
  </si>
  <si>
    <t>Glutathione disulfide</t>
  </si>
  <si>
    <t>kegg.compound/C00127;pubchem.substance/3427;chebi/CHEBI:17858</t>
  </si>
  <si>
    <t>1S/C20H32N6O12S2/c21-9(19(35)36)1-3-13(27)25-11(17(33)23-5-15(29)30)7-39-40-8-12(18(34)24-6-16(31)32)26-14(28)4-2-10(22)20(37)38/h9-12H,1-8,21-22H2,(H,23,33)(H,24,34)(H,25,27)(H,26,28)(H,29,30)(H,31,32)(H,35,36)(H,37,38)/t9-,10-,11-,12-/m0/c1</t>
  </si>
  <si>
    <t>C00127</t>
  </si>
  <si>
    <t>IPPP[c]</t>
  </si>
  <si>
    <t>Isopentenyl diphosphate</t>
  </si>
  <si>
    <t>kegg.compound/C00129;pubchem.substance/3429;chebi/CHEBI:16584</t>
  </si>
  <si>
    <t>1S/C5H12O7P2/c1-5(2)3-4-11-14(9,10)12-13(6,7)8/h1,3-4H2,2H3,(H,9,10)(H2,6,7,8)</t>
  </si>
  <si>
    <t>C00129</t>
  </si>
  <si>
    <t>nIPPP[c]</t>
  </si>
  <si>
    <t>n Isopentenyl diphosphate</t>
  </si>
  <si>
    <t>IMP[c]</t>
  </si>
  <si>
    <t>IMP</t>
  </si>
  <si>
    <t>kegg.compound/C00130;pubchem.substance/3430;chebi/CHEBI:17202</t>
  </si>
  <si>
    <t>1S/C10H13N4O8P/c15-6-4(1-21-23(18,19)20)22-10(7(6)16)14-3-13-5-8(14)11-2-12-9(5)17/h2-4,6-7,10,15-16H,1H2,(H,11,12,17)(H2,18,19,20)/t4-,6-,7-,10-/m1/c1</t>
  </si>
  <si>
    <t>C00130</t>
  </si>
  <si>
    <t>dATP[c]</t>
  </si>
  <si>
    <t>dATP</t>
  </si>
  <si>
    <t>kegg.compound/C00131;pubchem.substance/3431;chebi/CHEBI:16284</t>
  </si>
  <si>
    <t>1S/C10H16N5O12P3/c11-9-8-10(13-3-12-9)15(4-14-8)7-1-5(16)6(25-7)2-24-29(20,21)27-30(22,23)26-28(17,18)19/h3-7,16H,1-2H2,(H,20,21)(H,22,23)(H2,11,12,13)(H2,17,18,19)/t5-,6+,7+/m0/c1</t>
  </si>
  <si>
    <t>C00131</t>
  </si>
  <si>
    <t>METHOL[c]</t>
  </si>
  <si>
    <t>Methanol</t>
  </si>
  <si>
    <t>kegg.compound/C00132;pubchem.substance/3432;chebi/CHEBI:17790</t>
  </si>
  <si>
    <t>1S/CH4O/c1-2/h2H,1H3</t>
  </si>
  <si>
    <t>C00132</t>
  </si>
  <si>
    <t>METHOL[e]</t>
  </si>
  <si>
    <t>Methanol(e)</t>
  </si>
  <si>
    <t>PUTR[c]</t>
  </si>
  <si>
    <t>Putrescine</t>
  </si>
  <si>
    <t>kegg.compound/C00134;pubchem.substance/3434;chebi/CHEBI:17148</t>
  </si>
  <si>
    <t>1S/C4H12N2/c5-3-1-2-4-6/h1-6H2</t>
  </si>
  <si>
    <t>C00134</t>
  </si>
  <si>
    <t>PUTR[e]</t>
  </si>
  <si>
    <t>Putrescine(e)</t>
  </si>
  <si>
    <t>HIS[c]</t>
  </si>
  <si>
    <t>L-Histidine</t>
  </si>
  <si>
    <t>kegg.compound/C00135;pubchem.substance/3435;chebi/CHEBI:15971</t>
  </si>
  <si>
    <t>1S/C6H9N3O2/c7-5(6(10)11)1-4-2-8-3-9-4/h2-3,5H,1,7H2,(H,8,9)(H,10,11)/t5-/m0/c1</t>
  </si>
  <si>
    <t>C00135</t>
  </si>
  <si>
    <t>HIS[e]</t>
  </si>
  <si>
    <t>L-Histidine(e)</t>
  </si>
  <si>
    <t>HISN[e]</t>
  </si>
  <si>
    <t>Histamine(e)</t>
  </si>
  <si>
    <t>C00388/CHEBI:18295</t>
  </si>
  <si>
    <t>C5H9N3</t>
  </si>
  <si>
    <t>InChI=1S/C5H9N3/c6-2-1-5-3-7-4-8-5/h3-4H,1-2,6H2,(H,7,8)</t>
  </si>
  <si>
    <t>C40COA[c]</t>
  </si>
  <si>
    <t>Butanoyl-CoA</t>
  </si>
  <si>
    <t>kegg.compound/C00136;pubchem.substance/3436;chebi/CHEBI:15517</t>
  </si>
  <si>
    <t>1S/C25H42N7O17P3S/c1-4-5-16(34)53-9-8-27-15(33)6-7-28-23(37)20(36)25(2,3)11-46-52(43,44)49-51(41,42)45-10-14-19(48-50(38,39)40)18(35)24(47-14)32-13-31-17-21(26)29-12-30-22(17)32/h12-14,18-20,24,35-36H,4-11H2,1-3H3,(H,27,33)(H,28,37)(H,41,42)(H,43,44)(H2,26,29,30)(H2,38,39,40)/t14-,18-,19-,20+,24-/m1/c1</t>
  </si>
  <si>
    <t>C00136</t>
  </si>
  <si>
    <t>C40COA[m]</t>
  </si>
  <si>
    <t>Butanoyl-CoA(mt)</t>
  </si>
  <si>
    <t>C40COA[p]</t>
  </si>
  <si>
    <t>Butanoyl-CoA(p)</t>
  </si>
  <si>
    <t>MYOI[c]</t>
  </si>
  <si>
    <t>myo-Inositol</t>
  </si>
  <si>
    <t>kegg.compound/C00137;pubchem.substance/3437;chebi/CHEBI:17268</t>
  </si>
  <si>
    <t>1S/C6H12O6/c7-1-2(8)4(10)6(12)5(11)3(1)9/h1-12H/t1-,2-,3-,4+,5-,6-</t>
  </si>
  <si>
    <t>C00137</t>
  </si>
  <si>
    <t>MYOI[e]</t>
  </si>
  <si>
    <t>myo-Inositol(e)</t>
  </si>
  <si>
    <t>NAG[c]</t>
  </si>
  <si>
    <t>N-Acetyl-D-glucosamine</t>
  </si>
  <si>
    <t>kegg.compound/C00140;pubchem.substance/3440;chebi/CHEBI:506227</t>
  </si>
  <si>
    <t>1S/C8H15NO6/c1-3(11)9-5-7(13)6(12)4(2-10)15-8(5)14/h4-8,10,12-14H,2H2,1H3,(H,9,11)/t4-,5-,6-,7-,8?/m1/c1</t>
  </si>
  <si>
    <t>C00140</t>
  </si>
  <si>
    <t>NAG[e]</t>
  </si>
  <si>
    <t>N-Acetyl-D-glucosamine(e)</t>
  </si>
  <si>
    <t>OIVAL[m]</t>
  </si>
  <si>
    <t>2-Oxoisovalerate (mitochondrial)</t>
  </si>
  <si>
    <t>kegg.compound/C00141;pubchem.substance/3441;chebi/CHEBI:11851;chebi/CHEBI:16530</t>
  </si>
  <si>
    <t>1S/C5H8O3/c1-3(2)4(6)5(7)8/h3H,1-2H3,(H,7,8)</t>
  </si>
  <si>
    <t>METTHF[c]</t>
  </si>
  <si>
    <t>5,10-Methylenetetrahydrofolate</t>
  </si>
  <si>
    <t>kegg.compound/C00143;pubchem.substance/3443;chebi/CHEBI:1989</t>
  </si>
  <si>
    <t>1S/C20H23N7O6/c21-20-24-16-15(18(31)25-20)27-9-26(8-12(27)7-22-16)11-3-1-10(2-4-11)17(30)23-13(19(32)33)5-6-14(28)29/h1-4,12-13H,5-9H2,(H,23,30)(H,28,29)(H,32,33)(H4,21,22,24,25,31)/t12-,13?/m1/c1</t>
  </si>
  <si>
    <t>C00143</t>
  </si>
  <si>
    <t>METTHF[m]</t>
  </si>
  <si>
    <t>GMP[c]</t>
  </si>
  <si>
    <t>GMP</t>
  </si>
  <si>
    <t>kegg.compound/C00144;pubchem.substance/3444;chebi/CHEBI:17345</t>
  </si>
  <si>
    <t>1S/C10H14N5O8P/c11-10-13-7-4(8(18)14-10)12-2-15(7)9-6(17)5(16)3(23-9)1-22-24(19,20)21/h2-3,5-6,9,16-17H,1H2,(H2,19,20,21)(H3,11,13,14,18)/t3-,5-,6-,9-/m1/c1</t>
  </si>
  <si>
    <t>C00144</t>
  </si>
  <si>
    <t>PHL[c]</t>
  </si>
  <si>
    <t>Phenol</t>
  </si>
  <si>
    <t>kegg.compound/C00146;pubchem.substance/3446;chebi/CHEBI:15882</t>
  </si>
  <si>
    <t>1S/C6H6O/c7-6-4-2-1-3-5-6/h1-5,7H</t>
  </si>
  <si>
    <t>C00146</t>
  </si>
  <si>
    <t>PHL[e]</t>
  </si>
  <si>
    <t>Phenol(e)</t>
  </si>
  <si>
    <t>AD[c]</t>
  </si>
  <si>
    <t>Adenine</t>
  </si>
  <si>
    <t>kegg.compound/C00147;pubchem.substance/3447;chebi/CHEBI:16708</t>
  </si>
  <si>
    <t>1S/C5H5N5/c6-4-3-5(9-1-7-3)10-2-8-4/h1-2H,(H3,6,7,8,9,10)</t>
  </si>
  <si>
    <t>C00147</t>
  </si>
  <si>
    <t>AD[e]</t>
  </si>
  <si>
    <t>Adenine(e)</t>
  </si>
  <si>
    <t>PRO[c]</t>
  </si>
  <si>
    <t>L-Proline</t>
  </si>
  <si>
    <t>kegg.compound/C00148;pubchem.substance/3448;chebi/CHEBI:17203</t>
  </si>
  <si>
    <t>1S/C5H9NO2/c7-5(8)4-2-1-3-6-4/h4,6H,1-3H2,(H,7,8)/t4-/m0/c1</t>
  </si>
  <si>
    <t>C00148</t>
  </si>
  <si>
    <t>PRO[m]</t>
  </si>
  <si>
    <t>L-Proline(m)</t>
  </si>
  <si>
    <t>PRO[e]</t>
  </si>
  <si>
    <t>L-Proline(e)</t>
  </si>
  <si>
    <t>MAL[c]</t>
  </si>
  <si>
    <t>(S)-Malate</t>
  </si>
  <si>
    <t>kegg.compound/C00149;pubchem.substance/3449;chebi/CHEBI:15589;chebi/CHEBI:30797</t>
  </si>
  <si>
    <t>1S/C4H6O5/c5-2(4(8)9)1-3(6)7/h2,5H,1H2,(H,6,7)(H,8,9)/t2-/m0/c1</t>
  </si>
  <si>
    <t>C00149</t>
  </si>
  <si>
    <t>MAL[m]</t>
  </si>
  <si>
    <t>(S)-Malate (mitochondria)</t>
  </si>
  <si>
    <t>MAL[p]</t>
  </si>
  <si>
    <t>(S)-Malate (p)</t>
  </si>
  <si>
    <t>MAL[e]</t>
  </si>
  <si>
    <t>(S)-Malate (e)</t>
  </si>
  <si>
    <t>ASN[c]</t>
  </si>
  <si>
    <t>L-Asparagine</t>
  </si>
  <si>
    <t>kegg.compound/C00152;pubchem.substance/3452;chebi/CHEBI:17196</t>
  </si>
  <si>
    <t>1S/C4H8N2O3/c5-2(4(8)9)1-3(6)7/h2H,1,5H2,(H2,6,7)(H,8,9)/t2-/m0/c1</t>
  </si>
  <si>
    <t>C00152</t>
  </si>
  <si>
    <t>ASN[m]</t>
  </si>
  <si>
    <t>L-Asparagine(m)</t>
  </si>
  <si>
    <t>ASN[e]</t>
  </si>
  <si>
    <t>L-Asparagine(e)</t>
  </si>
  <si>
    <t>NICD[c]</t>
  </si>
  <si>
    <t>Nicotinamide</t>
  </si>
  <si>
    <t>kegg.compound/C00153;pubchem.substance/3453;chebi/CHEBI:17154</t>
  </si>
  <si>
    <t>1S/C6H6N2O/c7-6(9)5-2-1-3-8-4-5/h1-4H,(H2,7,9)</t>
  </si>
  <si>
    <t>C00153</t>
  </si>
  <si>
    <t>NICD[e]</t>
  </si>
  <si>
    <t>Nicotinamide(e)</t>
  </si>
  <si>
    <t>C160COA[c]</t>
  </si>
  <si>
    <t>Palmitoyl-CoA</t>
  </si>
  <si>
    <t>kegg.compound/C00154;pubchem.substance/3454;chebi/CHEBI:15525</t>
  </si>
  <si>
    <t>1S/C37H66N7O17P3S/c1-4-5-6-7-8-9-10-11-12-13-14-15-16-17-28(46)65-21-20-39-27(45)18-19-40-35(49)32(48)37(2,3)23-58-64(55,56)61-63(53,54)57-22-26-31(60-62(50,51)52)30(47)36(59-26)44-25-43-29-33(38)41-24-42-34(29)44/h24-26,30-32,36,47-48H,4-23H2,1-3H3,(H,39,45)(H,40,49)(H,53,54)(H,55,56)(H2,38,41,42)(H2,50,51,52)/t26-,30-,31-,32+,36-/m1/c1</t>
  </si>
  <si>
    <t>C00154</t>
  </si>
  <si>
    <t>C160COA[m]</t>
  </si>
  <si>
    <t>Palmitoyl-CoA (mt)</t>
  </si>
  <si>
    <t>C160COA[p]</t>
  </si>
  <si>
    <t>Palmitoyl-CoA (p)</t>
  </si>
  <si>
    <t>HCYS[c]</t>
  </si>
  <si>
    <t>L-Homocysteine</t>
  </si>
  <si>
    <t>kegg.compound/C00155;pubchem.substance/3455;chebi/CHEBI:17588</t>
  </si>
  <si>
    <t>1S/C4H9NO2S/c5-3(1-2-8)4(6)7/h3,8H,1-2,5H2,(H,6,7)/t3-/m0/c1</t>
  </si>
  <si>
    <t>C00155</t>
  </si>
  <si>
    <t>4HBA[c]</t>
  </si>
  <si>
    <t>4-Hydroxybenzoate</t>
  </si>
  <si>
    <t>kegg.compound/C00156;pubchem.substance/3456;chebi/CHEBI:17879;chebi/CHEBI:30763</t>
  </si>
  <si>
    <t>1S/C7H6O3/c8-6-3-1-5(2-4-6)7(9)10/h1-4,8H,(H,9,10)</t>
  </si>
  <si>
    <t>C00156</t>
  </si>
  <si>
    <t>4HBA[e]</t>
  </si>
  <si>
    <t>4-Hydroxybenzoate(e)</t>
  </si>
  <si>
    <t>PCC[c]</t>
  </si>
  <si>
    <t>Protocatechuate</t>
  </si>
  <si>
    <t>C00230/CHEBI:36062</t>
  </si>
  <si>
    <t>C7H6O4</t>
  </si>
  <si>
    <t>1S/C7H6O4/c8-5-2-1-4(7(10)11)3-6(5)9/h1-3,8-9H,(H,10,11)</t>
  </si>
  <si>
    <t>C00230</t>
  </si>
  <si>
    <t>PC[c]</t>
  </si>
  <si>
    <t>Phosphatidylcholine</t>
  </si>
  <si>
    <t>kegg.compound/C00157;pubchem.substance/3457;chebi/CHEBI:16110;chebi/CHEBI:49183</t>
  </si>
  <si>
    <t>C10H18NO8PR2</t>
  </si>
  <si>
    <t>C00157</t>
  </si>
  <si>
    <t>CIT[c]</t>
  </si>
  <si>
    <t>Citrate</t>
  </si>
  <si>
    <t>kegg.compound/C00158;pubchem.substance/3458;chebi/CHEBI:16947;chebi/CHEBI:30769</t>
  </si>
  <si>
    <t>1S/C6H8O7/c7-3(8)1-6(13,5(11)12)2-4(9)10/h13H,1-2H2,(H,7,8)(H,9,10)(H,11,12)</t>
  </si>
  <si>
    <t>C00158</t>
  </si>
  <si>
    <t>CIT[m]</t>
  </si>
  <si>
    <t>CIT[e]</t>
  </si>
  <si>
    <t>Citrate(e)</t>
  </si>
  <si>
    <t>Man[c]</t>
  </si>
  <si>
    <t>D-Mannose</t>
  </si>
  <si>
    <t>kegg.compound/C00159;pubchem.substance/3459;chebi/CHEBI:4208</t>
  </si>
  <si>
    <t>1S/C6H12O6/c7-1-2-3(8)4(9)5(10)6(11)12-2/h2-11H,1H2/t2-,3-,4+,5+,6?/m1/c1</t>
  </si>
  <si>
    <t>C00159</t>
  </si>
  <si>
    <t>Man[e]</t>
  </si>
  <si>
    <t>D-Mannose(e)</t>
  </si>
  <si>
    <t>GLYA[c]</t>
  </si>
  <si>
    <t>Glycolate</t>
  </si>
  <si>
    <t>kegg.compound/C00160;pubchem.substance/3460;chebi/CHEBI:17497;chebi/CHEBI:29805</t>
  </si>
  <si>
    <t>1S/C2H4O3/c3-1-2(4)5/h3H,1H2,(H,4,5)</t>
  </si>
  <si>
    <t>C00160</t>
  </si>
  <si>
    <t>PROP[c]</t>
  </si>
  <si>
    <t>Propanoate</t>
  </si>
  <si>
    <t>kegg.compound/C00163;pubchem.substance/3463;chebi/CHEBI:17272;chebi/CHEBI:30768</t>
  </si>
  <si>
    <t>1S/C3H6O2/c1-2-3(4)5/h2H2,1H3,(H,4,5)</t>
  </si>
  <si>
    <t>C00163</t>
  </si>
  <si>
    <t>PROP[m]</t>
  </si>
  <si>
    <t>Propanoate (mitochondria)</t>
  </si>
  <si>
    <t>PROP[e]</t>
  </si>
  <si>
    <t>Propanoate (e)</t>
  </si>
  <si>
    <t>ACTAC[c]</t>
  </si>
  <si>
    <t>Acetoacetate</t>
  </si>
  <si>
    <t>kegg.compound/C00164;pubchem.substance/3464;chebi/CHEBI:13705;chebi/CHEBI:15344</t>
  </si>
  <si>
    <t>1S/C4H6O3/c1-3(5)2-4(6)7/h2H2,1H3,(H,6,7)</t>
  </si>
  <si>
    <t>C00164</t>
  </si>
  <si>
    <t>ACTAC[m]</t>
  </si>
  <si>
    <t>Acetoacetate (mt)</t>
  </si>
  <si>
    <t>PHPYR[c]</t>
  </si>
  <si>
    <t>Phenylpyruvate</t>
  </si>
  <si>
    <t>kegg.compound/C00166;pubchem.substance/3466;chebi/CHEBI:18005;chebi/CHEBI:30851</t>
  </si>
  <si>
    <t>1S/C9H8O3/c10-8(9(11)12)6-7-4-2-1-3-5-7/h1-5H,6H2,(H,11,12)</t>
  </si>
  <si>
    <t>C00166</t>
  </si>
  <si>
    <t>CAP[c]</t>
  </si>
  <si>
    <t>Carbamoyl phosphate</t>
  </si>
  <si>
    <t>kegg.compound/C00169;pubchem.substance/3469;chebi/CHEBI:17672</t>
  </si>
  <si>
    <t>1S/CH4NO5P/c2-1(3)7-8(4,5)6/h(H2,2,3)(H2,4,5,6)</t>
  </si>
  <si>
    <t>C00169</t>
  </si>
  <si>
    <t>CAP[m]</t>
  </si>
  <si>
    <t>Carbamoyl phosphate (mt)</t>
  </si>
  <si>
    <t>5M5THIOA[c]</t>
  </si>
  <si>
    <t>5'-Methylthioadenosine</t>
  </si>
  <si>
    <t>kegg.compound/C00170;pubchem.substance/3470;chebi/CHEBI:17509</t>
  </si>
  <si>
    <t>1S/C11H15N5O3S/c1-20-2-5-7(17)8(18)11(19-5)16-4-15-6-9(12)13-3-14-10(6)16/h3-5,7-8,11,17-18H,2H2,1H3,(H2,12,13,14)/t5-,7-,8-,11-/m1/c1</t>
  </si>
  <si>
    <t>C00170</t>
  </si>
  <si>
    <t>BA[c]</t>
  </si>
  <si>
    <t>Benzoate</t>
  </si>
  <si>
    <t>kegg.compound/C00180;pubchem.substance/3480;chebi/CHEBI:16150;chebi/CHEBI:30746</t>
  </si>
  <si>
    <t>1S/C7H6O2/c8-7(9)6-4-2-1-3-5-6/h1-5H,(H,8,9)</t>
  </si>
  <si>
    <t>C00180</t>
  </si>
  <si>
    <t>BA[e]</t>
  </si>
  <si>
    <t>Benzoate(e)</t>
  </si>
  <si>
    <t>XYL[c]</t>
  </si>
  <si>
    <t>D-Xylose</t>
  </si>
  <si>
    <t>kegg.compound/C00181;pubchem.substance/3481;chebi/CHEBI:15936;chebi/CHEBI:53455</t>
  </si>
  <si>
    <t>1S/C5H10O5/c6-2-1-10-5(9)4(8)3(2)7/h2-9H,1H2/t2-,3+,4-,5?/m1/c1</t>
  </si>
  <si>
    <t>C00181</t>
  </si>
  <si>
    <t>XYL[e]</t>
  </si>
  <si>
    <t>D-Xylose(e)</t>
  </si>
  <si>
    <t>VAL[c]</t>
  </si>
  <si>
    <t>L-Valine</t>
  </si>
  <si>
    <t>kegg.compound/C00183;pubchem.substance/3483;chebi/CHEBI:16414</t>
  </si>
  <si>
    <t>1S/C5H11NO2/c1-3(2)4(6)5(7)8/h3-4H,6H2,1-2H3,(H,7,8)/t4-/m0/c1</t>
  </si>
  <si>
    <t>C00183</t>
  </si>
  <si>
    <t>VAL[m]</t>
  </si>
  <si>
    <t>L-Valine(m)</t>
  </si>
  <si>
    <t>VAL[e]</t>
  </si>
  <si>
    <t>L-Valine(e)</t>
  </si>
  <si>
    <t>GLYN[c]</t>
  </si>
  <si>
    <t>Glycerone</t>
  </si>
  <si>
    <t>kegg.compound/C00184;pubchem.substance/3484;chebi/CHEBI:16016</t>
  </si>
  <si>
    <t>1S/C3H6O3/c4-1-3(6)2-5/h4-5H,1-2H2</t>
  </si>
  <si>
    <t>C00184</t>
  </si>
  <si>
    <t>GLYN[e]</t>
  </si>
  <si>
    <t>Glycerone(e)</t>
  </si>
  <si>
    <t>LLAC[c]</t>
  </si>
  <si>
    <t>(S)-Lactate</t>
  </si>
  <si>
    <t>kegg.compound/C00186;pubchem.substance/3486;chebi/CHEBI:16651;chebi/CHEBI:422</t>
  </si>
  <si>
    <t>1S/C3H6O3/c1-2(4)3(5)6/h2,4H,1H3,(H,5,6)/t2-/m0/c1</t>
  </si>
  <si>
    <t>C00186</t>
  </si>
  <si>
    <t>LLAC[m]</t>
  </si>
  <si>
    <t>(S)-Lactate (mt)</t>
  </si>
  <si>
    <t>LLAC[e]</t>
  </si>
  <si>
    <t>(S)-Lactate (e)</t>
  </si>
  <si>
    <t>THR[c]</t>
  </si>
  <si>
    <t>L-Threonine</t>
  </si>
  <si>
    <t>kegg.compound/C00188;pubchem.substance/3488;chebi/CHEBI:16857</t>
  </si>
  <si>
    <t>1S/C4H9NO3/c1-2(6)3(5)4(7)8/h2-3,6H,5H2,1H3,(H,7,8)/t2-,3+/m1/c1</t>
  </si>
  <si>
    <t>C00188</t>
  </si>
  <si>
    <t>THR[m]</t>
  </si>
  <si>
    <t>L-Threonine (mt)</t>
  </si>
  <si>
    <t>THR[e]</t>
  </si>
  <si>
    <t>L-Threonine (e)</t>
  </si>
  <si>
    <t>GLCUNT[c]</t>
  </si>
  <si>
    <t>D-Glucuronate</t>
  </si>
  <si>
    <t>kegg.compound/C00191;pubchem.substance/3491;chebi/CHEBI:15748;chebi/CHEBI:4178;chebi/CHEBI:47952</t>
  </si>
  <si>
    <t>1S/C6H10O7/c7-1-2(8)4(5(10)11)13-6(12)3(1)9/h1-4,6-9,12H,(H,10,11)/t1-,2-,3+,4-,6?/m0/c1</t>
  </si>
  <si>
    <t>C00191</t>
  </si>
  <si>
    <t>GLCUNT[e]</t>
  </si>
  <si>
    <t>D-Glucuronate(e)</t>
  </si>
  <si>
    <t>DHBA[c]</t>
  </si>
  <si>
    <t>2,3-Dihydroxybenzoate</t>
  </si>
  <si>
    <t>kegg.compound/C00196;pubchem.substance/3496;chebi/CHEBI:18026;chebi/CHEBI:36654</t>
  </si>
  <si>
    <t>1S/C7H6O4/c8-5-3-1-2-4(6(5)9)7(10)11/h1-3,8-9H,(H,10,11)</t>
  </si>
  <si>
    <t>C00196</t>
  </si>
  <si>
    <t>3PG[c]</t>
  </si>
  <si>
    <t>3-phospho-D-glycerate</t>
  </si>
  <si>
    <t>kegg.compound/C00197;pubchem.substance/3497;chebi/CHEBI:17794</t>
  </si>
  <si>
    <t>1S/C3H7O7P/c4-2(3(5)6)1-10-11(7,8)9/h2,4H,1H2,(H,5,6)(H2,7,8,9)/t2-/m1/c1</t>
  </si>
  <si>
    <t>C00197</t>
  </si>
  <si>
    <t>GLCN15LAC[c]</t>
  </si>
  <si>
    <t>D-Glucono-1,5-lactone</t>
  </si>
  <si>
    <t>kegg.compound/C00198;pubchem.substance/3498;chebi/CHEBI:16217</t>
  </si>
  <si>
    <t>1S/C6H10O6/c7-1-2-3(8)4(9)5(10)6(11)12-2/h2-5,7-10H,1H2/t2-,3-,4+,5-/m1/c1</t>
  </si>
  <si>
    <t>C00198</t>
  </si>
  <si>
    <t>GLCN15LAC[e]</t>
  </si>
  <si>
    <t>D-Glucono-1,5-lactone(e)</t>
  </si>
  <si>
    <t>RL5P[c]</t>
  </si>
  <si>
    <t>D-Ribulose 5-phosphate</t>
  </si>
  <si>
    <t>kegg.compound/C00199;pubchem.substance/3499;chebi/CHEBI:17363</t>
  </si>
  <si>
    <t>1S/C5H11O8P/c6-1-3(7)5(9)4(8)2-13-14(10,11)12/h4-6,8-9H,1-2H2,(H2,10,11,12)/t4-,5+/m1/c1</t>
  </si>
  <si>
    <t>C00199</t>
  </si>
  <si>
    <t>dADP[c]</t>
  </si>
  <si>
    <t>dADP</t>
  </si>
  <si>
    <t>kegg.compound/C00206;pubchem.substance/3506;chebi/CHEBI:16174</t>
  </si>
  <si>
    <t>1S/C10H15N5O9P2/c11-9-8-10(13-3-12-9)15(4-14-8)7-1-5(16)6(23-7)2-22-26(20,21)24-25(17,18)19/h3-7,16H,1-2H2,(H,20,21)(H2,11,12,13)(H2,17,18,19)/t5-,6+,7+/m0/c1</t>
  </si>
  <si>
    <t>C00206</t>
  </si>
  <si>
    <t>dADP[m]</t>
  </si>
  <si>
    <t>dADP(m)</t>
  </si>
  <si>
    <t>MLT[c]</t>
  </si>
  <si>
    <t>Maltose</t>
  </si>
  <si>
    <t>kegg.compound/C00208;pubchem.substance/3508;chebi/CHEBI:17306</t>
  </si>
  <si>
    <t>1S/C12H22O11/c13-1-3-5(15)6(16)9(19)12(22-3)23-10-4(2-14)21-11(20)8(18)7(10)17/h3-20H,1-2H2/t3-,4-,5-,6+,7-,8-,9-,10-,11?,12-/m1/c1</t>
  </si>
  <si>
    <t>C00208</t>
  </si>
  <si>
    <t>MLT[e]</t>
  </si>
  <si>
    <t>Maltose(e)</t>
  </si>
  <si>
    <t>OXAL[c]</t>
  </si>
  <si>
    <t>Oxalate</t>
  </si>
  <si>
    <t>kegg.compound/C00209;pubchem.substance/3509;chebi/CHEBI:16995;chebi/CHEBI:30623</t>
  </si>
  <si>
    <t>1S/C2H2O4/c3-1(4)2(5)6/h(H,3,4)(H,5,6)</t>
  </si>
  <si>
    <t>C00209</t>
  </si>
  <si>
    <t>OXAL[e]</t>
  </si>
  <si>
    <t>Oxalate(e)</t>
  </si>
  <si>
    <t>ADN[c]</t>
  </si>
  <si>
    <t>Adenosine</t>
  </si>
  <si>
    <t>kegg.compound/C00212;pubchem.substance/3512;chebi/CHEBI:16335</t>
  </si>
  <si>
    <t>1S/C10H13N5O4/c11-8-5-9(13-2-12-8)15(3-14-5)10-7(18)6(17)4(1-16)19-10/h2-4,6-7,10,16-18H,1H2,(H2,11,12,13)/t4-,6-,7-,10-/m1/c1</t>
  </si>
  <si>
    <t>C00212</t>
  </si>
  <si>
    <t>METN[c]</t>
  </si>
  <si>
    <t>Methylamine</t>
  </si>
  <si>
    <t>kegg.compound/C00218;pubchem.substance/3518;chebi/CHEBI:16830</t>
  </si>
  <si>
    <t>1S/CH5N/c1-2/h2H2,1H3</t>
  </si>
  <si>
    <t>C00218</t>
  </si>
  <si>
    <t>bDGLC[c]</t>
  </si>
  <si>
    <t>beta-D-Glucose</t>
  </si>
  <si>
    <t>kegg.compound/C00221;pubchem.substance/3521;chebi/CHEBI:15903</t>
  </si>
  <si>
    <t>1S/C6H12O6/c7-1-2-3(8)4(9)5(10)6(11)12-2/h2-11H,1H2/t2-,3-,4+,5-,6-/m1/c1</t>
  </si>
  <si>
    <t>C00221</t>
  </si>
  <si>
    <t>bDGLC[e]</t>
  </si>
  <si>
    <t>beta-D-Glucose(e)</t>
  </si>
  <si>
    <t>3KPROP[c]</t>
  </si>
  <si>
    <t>3-Oxopropanoate</t>
  </si>
  <si>
    <t>kegg.compound/C00222;pubchem.substance/3522;chebi/CHEBI:17960;chebi/CHEBI:33190</t>
  </si>
  <si>
    <t>1S/C3H4O3/c4-2-1-3(5)6/h2H,1H2,(H,5,6)</t>
  </si>
  <si>
    <t>C00222</t>
  </si>
  <si>
    <t>APS[c]</t>
  </si>
  <si>
    <t>Adenosine 5'-phosphosulfate</t>
  </si>
  <si>
    <t>kegg.compound/C00224;pubchem.substance/3524;chebi/CHEBI:17709</t>
  </si>
  <si>
    <t>1S/C10H14N5O10PS/c11-8-5-9(13-2-12-8)15(3-14-5)10-7(17)6(16)4(24-10)1-23-26(18,19)25-27(20,21)22/h2-4,6-7,10,16-17H,1H2,(H,18,19)(H2,11,12,13)(H,20,21,22)/t4-,6-,7-,10-/m1/c1</t>
  </si>
  <si>
    <t>C00224</t>
  </si>
  <si>
    <t>ACP[c]</t>
  </si>
  <si>
    <t>Acyl-carrier protein</t>
  </si>
  <si>
    <t>kegg.compound/C00229;pubchem.substance/3528;chebi/CHEBI:18359</t>
  </si>
  <si>
    <t>HSR</t>
  </si>
  <si>
    <t>C00229</t>
  </si>
  <si>
    <t>ACP[m]</t>
  </si>
  <si>
    <t>Acyl-carrier protein(m)</t>
  </si>
  <si>
    <t>XUL5P[c]</t>
  </si>
  <si>
    <t>D-Xyluloce 5-phosphate</t>
  </si>
  <si>
    <t>kegg.compound/C00231;pubchem.substance/3530;chebi/CHEBI:16332</t>
  </si>
  <si>
    <t>1S/C5H11O8P/c6-1-3(7)5(9)4(8)2-13-14(10,11)12/h4-6,8-9H,1-2H2,(H2,10,11,12)/t4-,5-/m1/c1</t>
  </si>
  <si>
    <t>C00231</t>
  </si>
  <si>
    <t>SUCCSAL[m]</t>
  </si>
  <si>
    <t>Succinate semialdehyde</t>
  </si>
  <si>
    <t>kegg.compound/C00232;pubchem.substance/3531;chebi/CHEBI:16265</t>
  </si>
  <si>
    <t>1S/C4H6O3/c5-3-1-2-4(6)7/h3H,1-2H2,(H,6,7)</t>
  </si>
  <si>
    <t>C00232</t>
  </si>
  <si>
    <t>4M2OPA[m]</t>
  </si>
  <si>
    <t>4-Methyl-2-oxopentanoate(m)</t>
  </si>
  <si>
    <t>kegg.compound/C00233;pubchem.substance/3532;chebi/CHEBI:17865;chebi/CHEBI:48430</t>
  </si>
  <si>
    <t>1S/C6H10O3/c1-4(2)3-5(7)6(8)9/h4H,3H2,1-2H3,(H,8,9)</t>
  </si>
  <si>
    <t>4M2OPA[c]</t>
  </si>
  <si>
    <t>4-Methyl-2-oxopentanoate</t>
  </si>
  <si>
    <t>C00233</t>
  </si>
  <si>
    <t>FTHF[c]</t>
  </si>
  <si>
    <t>10-Formyltetrahydrofolate</t>
  </si>
  <si>
    <t>kegg.compound/C00234;pubchem.substance/3533;chebi/CHEBI:15637</t>
  </si>
  <si>
    <t>1S/C20H23N7O7/c21-20-25-16-15(18(32)26-20)23-11(7-22-16)8-27(9-28)12-3-1-10(2-4-12)17(31)24-13(19(33)34)5-6-14(29)30/h1-4,9,11,13,23H,5-8H2,(H,24,31)(H,29,30)(H,33,34)(H4,21,22,25,26,32)/t11-,13+/m1/c1</t>
  </si>
  <si>
    <t>C00234</t>
  </si>
  <si>
    <t>FTHF[m]</t>
  </si>
  <si>
    <t>10-Formyltetrahydrofolate(m)</t>
  </si>
  <si>
    <t>TRNAFMET[m]</t>
  </si>
  <si>
    <t>N-Formylmethionyl-tRNA</t>
  </si>
  <si>
    <t>kegg.compound/C03294;pubchem.substance/6151;chebi/CHEBI:17119</t>
  </si>
  <si>
    <t>C21H30N6O12PSR(C5H8O6PR)n</t>
  </si>
  <si>
    <t>C03294</t>
  </si>
  <si>
    <t>DMPP[c]</t>
  </si>
  <si>
    <t>Dimethylallyl diphosphate</t>
  </si>
  <si>
    <t>kegg.compound/C00235;pubchem.substance/3534;chebi/CHEBI:16057</t>
  </si>
  <si>
    <t>1S/C5H12O7P2/c1-5(2)3-4-11-14(9,10)12-13(6,7)8/h3H,4H2,1-2H3,(H,9,10)(H2,6,7,8)</t>
  </si>
  <si>
    <t>C00235</t>
  </si>
  <si>
    <t>PDXAM[c]</t>
  </si>
  <si>
    <t>Pyridoxamine</t>
  </si>
  <si>
    <t>kegg.compound/C00534;pubchem.substance/3816;chebi/CHEBI:16410</t>
  </si>
  <si>
    <t>1S/C8H12N2O2/c1-5-8(12)7(2-9)6(4-11)3-10-5/h3,11-12H,2,4,9H2,1H3</t>
  </si>
  <si>
    <t>C00534</t>
  </si>
  <si>
    <t>PDXAMP[c]</t>
  </si>
  <si>
    <t>Pyridoxamine phosphate</t>
  </si>
  <si>
    <t>kegg.compound/C00647;pubchem.substance/3919;chebi/CHEBI:18335</t>
  </si>
  <si>
    <t>1S/C8H13N2O5P/c1-5-8(11)7(2-9)6(3-10-5)4-15-16(12,13)14/h3,11H,2,4,9H2,1H3,(H2,12,13,14)</t>
  </si>
  <si>
    <t>C00647</t>
  </si>
  <si>
    <t>PDX5P[c]</t>
  </si>
  <si>
    <t>Pyridoxine phosphate</t>
  </si>
  <si>
    <t>kegg.compound/C00627;pubchem.substance/3900;chebi/CHEBI:28803</t>
  </si>
  <si>
    <t>1S/C8H12NO6P/c1-5-8(11)7(3-10)6(2-9-5)4-15-16(12,13)14/h2,10-11H,3-4H2,1H3,(H2,12,13,14)</t>
  </si>
  <si>
    <t>C00627</t>
  </si>
  <si>
    <t>PDXI[c]</t>
  </si>
  <si>
    <t>Pyridoxine</t>
  </si>
  <si>
    <t>kegg.compound/C00314;pubchem.substance/3608;chebi/CHEBI:16709</t>
  </si>
  <si>
    <t>1S/C8H11NO3/c1-5-8(12)7(4-11)6(3-10)2-9-5/h2,10-12H,3-4H2,1H3</t>
  </si>
  <si>
    <t>C00314</t>
  </si>
  <si>
    <t>13PDG[c]</t>
  </si>
  <si>
    <t>3-phospho-D-glyceroyl phosphate</t>
  </si>
  <si>
    <t>kegg.compound/C00236;pubchem.substance/3535;chebi/CHEBI:16001</t>
  </si>
  <si>
    <t>1S/C3H8O10P2/c4-2(1-12-14(6,7)8)3(5)13-15(9,10)11/h2,4H,1H2,(H2,6,7,8)(H2,9,10,11)/t2-/m1/c1</t>
  </si>
  <si>
    <t>C00236</t>
  </si>
  <si>
    <t>dCMP[c]</t>
  </si>
  <si>
    <t>dCMP</t>
  </si>
  <si>
    <t>kegg.compound/C00239;pubchem.substance/3538;chebi/CHEBI:15918</t>
  </si>
  <si>
    <t>1S/C9H14N3O7P/c10-7-1-2-12(9(14)11-7)8-3-5(13)6(19-8)4-18-20(15,16)17/h1-2,5-6,8,13H,3-4H2,(H2,10,11,14)(H2,15,16,17)/t5-,6+,8+/m0/c1</t>
  </si>
  <si>
    <t>C00239</t>
  </si>
  <si>
    <t>GN[c]</t>
  </si>
  <si>
    <t>Guanine</t>
  </si>
  <si>
    <t>kegg.compound/C00242;pubchem.substance/3541;chebi/CHEBI:16235</t>
  </si>
  <si>
    <t>1S/C5H5N5O/c6-5-9-3-2(4(11)10-5)7-1-8-3/h1H,(H4,6,7,8,9,10,11)</t>
  </si>
  <si>
    <t>C00242</t>
  </si>
  <si>
    <t>LACT[c]</t>
  </si>
  <si>
    <t>Lactose</t>
  </si>
  <si>
    <t>kegg.compound/C00243;pubchem.substance/3542;chebi/CHEBI:17716</t>
  </si>
  <si>
    <t>1S/C12H22O11/c13-1-3-5(15)6(16)9(19)12(22-3)23-10-4(2-14)21-11(20)8(18)7(10)17/h3-20H,1-2H2/t3-,4-,5+,6+,7-,8-,9-,10-,11?,12+/m1/c1</t>
  </si>
  <si>
    <t>C00243</t>
  </si>
  <si>
    <t>LACT[e]</t>
  </si>
  <si>
    <t>Lactose(e)</t>
  </si>
  <si>
    <t>HNO3[c]</t>
  </si>
  <si>
    <t>Nitrate</t>
  </si>
  <si>
    <t>kegg.compound/C00244;pubchem.substance/3543;chebi/CHEBI:48107</t>
  </si>
  <si>
    <t>1S/HNO3/c2-1(3)4/h(H,2,3,4)</t>
  </si>
  <si>
    <t>C00244</t>
  </si>
  <si>
    <t>HNO3[e]</t>
  </si>
  <si>
    <t>Nitrate(e)</t>
  </si>
  <si>
    <t>LIPOA[m]</t>
  </si>
  <si>
    <t>Lipoamide</t>
  </si>
  <si>
    <t>kegg.compound/C00248;pubchem.substance/3547;chebi/CHEBI:17460</t>
  </si>
  <si>
    <t>1S/C8H15NOS2/c9-8(10)4-2-1-3-7-5-6-11-12-7/h7H,1-6H2,(H2,9,10)</t>
  </si>
  <si>
    <t>C00248</t>
  </si>
  <si>
    <t>C160[c]</t>
  </si>
  <si>
    <t>Hexadecanoic acid</t>
  </si>
  <si>
    <t>kegg.compound/C00249;pubchem.substance/3548;chebi/CHEBI:15756</t>
  </si>
  <si>
    <t>1S/C16H32O2/c1-2-3-4-5-6-7-8-9-10-11-12-13-14-15-16(17)18/h2-15H2,1H3,(H,17,18)</t>
  </si>
  <si>
    <t>C00249</t>
  </si>
  <si>
    <t>C160[e]</t>
  </si>
  <si>
    <t>Hexadecanoic acid(e)</t>
  </si>
  <si>
    <t>PL[c]</t>
  </si>
  <si>
    <t>Pyridoxal</t>
  </si>
  <si>
    <t>kegg.compound/C00250;pubchem.substance/3549;chebi/CHEBI:17310</t>
  </si>
  <si>
    <t>1S/C8H9NO3/c1-5-8(12)7(4-11)6(3-10)2-9-5/h2,4,10,12H,3H2,1H3</t>
  </si>
  <si>
    <t>C00250</t>
  </si>
  <si>
    <t>CHOR[c]</t>
  </si>
  <si>
    <t>Chorismate</t>
  </si>
  <si>
    <t>kegg.compound/C00251;pubchem.substance/3550;chebi/CHEBI:17333</t>
  </si>
  <si>
    <t>1S/C10H10O6/c1-5(9(12)13)16-8-4-6(10(14)15)2-3-7(8)11/h2-4,7-8,11H,1H2,(H,12,13)(H,14,15)/t7-,8-/m1/c1</t>
  </si>
  <si>
    <t>C00251</t>
  </si>
  <si>
    <t>NICA[c]</t>
  </si>
  <si>
    <t>Nicotinate</t>
  </si>
  <si>
    <t>kegg.compound/C00253;pubchem.substance/3552;chebi/CHEBI:15940</t>
  </si>
  <si>
    <t>1S/C6H5NO2/c8-6(9)5-2-1-3-7-4-5/h1-4H,(H,8,9)</t>
  </si>
  <si>
    <t>C00253</t>
  </si>
  <si>
    <t>NICA[e]</t>
  </si>
  <si>
    <t>Nicotinate(e)</t>
  </si>
  <si>
    <t>PHEN[c]</t>
  </si>
  <si>
    <t>Prephenate</t>
  </si>
  <si>
    <t>kegg.compound/C00254;pubchem.substance/3553;chebi/CHEBI:29934;chebi/CHEBI:84387</t>
  </si>
  <si>
    <t>1S/C10H10O6/c11-6-1-3-10(4-2-6,9(15)16)5-7(12)8(13)14/h1-4,6,11H,5H2,(H,13,14)(H,15,16)/t6-,10+</t>
  </si>
  <si>
    <t>C00254</t>
  </si>
  <si>
    <t>LAC[c]</t>
  </si>
  <si>
    <t>(R)-Lactate</t>
  </si>
  <si>
    <t>kegg.compound/C00256;pubchem.substance/3555;chebi/CHEBI:16004;chebi/CHEBI:42111</t>
  </si>
  <si>
    <t>1S/C3H6O3/c1-2(4)3(5)6/h2,4H,1H3,(H,5,6)/t2-/m1/c1</t>
  </si>
  <si>
    <t>C00256</t>
  </si>
  <si>
    <t>LAC[m]</t>
  </si>
  <si>
    <t>(R)-Lactate(mt)</t>
  </si>
  <si>
    <t>LAC[e]</t>
  </si>
  <si>
    <t>(R)-Lactate(e)</t>
  </si>
  <si>
    <t>GLCNT[c]</t>
  </si>
  <si>
    <t>D-Gluconate</t>
  </si>
  <si>
    <t>kegg.compound/C00257;pubchem.substance/3556;chebi/CHEBI:18391;chebi/CHEBI:33198</t>
  </si>
  <si>
    <t>1S/C6H12O7/c7-1-2(8)3(9)4(10)5(11)6(12)13/h2-5,7-11H,1H2,(H,12,13)/t2-,3-,4+,5-/m1/c1</t>
  </si>
  <si>
    <t>C00257</t>
  </si>
  <si>
    <t>GLCNT[e]</t>
  </si>
  <si>
    <t>D-Gluconate(e)</t>
  </si>
  <si>
    <t>G[c]</t>
  </si>
  <si>
    <t>D-Glycerate</t>
  </si>
  <si>
    <t>kegg.compound/C00258;pubchem.substance/3557;chebi/CHEBI:16659;chebi/CHEBI:32398</t>
  </si>
  <si>
    <t>1S/C3H6O4/c4-1-2(5)3(6)7/h2,4-5H,1H2,(H,6,7)/t2-/m1/c1</t>
  </si>
  <si>
    <t>C00258</t>
  </si>
  <si>
    <t>ARAB[c]</t>
  </si>
  <si>
    <t>D-Arabinose</t>
  </si>
  <si>
    <t>C00216/CHEBI:46994</t>
  </si>
  <si>
    <t>C5H10O5</t>
  </si>
  <si>
    <t>InChI=1S/C5H10O5/c6-2-1-10-5(9)4(8)3(2)7/h2-9H,1H2/t2-,3-,4+,5</t>
  </si>
  <si>
    <t>C00216</t>
  </si>
  <si>
    <t>LARAB[c]</t>
  </si>
  <si>
    <t>L-Arabinose</t>
  </si>
  <si>
    <t>kegg.compound/C00259;pubchem.substance/3558;chebi/CHEBI:17535</t>
  </si>
  <si>
    <t>1S/C5H10O5/c6-2-1-10-5(9)4(8)3(2)7/h2-9H,1H2/t2-,3-,4+,5?/m0/c1</t>
  </si>
  <si>
    <t>C00259</t>
  </si>
  <si>
    <t>LARAB[e]</t>
  </si>
  <si>
    <t>L-Arabinose(e)</t>
  </si>
  <si>
    <t>bLARAB[c]</t>
  </si>
  <si>
    <t>beta-L-Arabinose</t>
  </si>
  <si>
    <t>C02479/CHEBI:40886</t>
  </si>
  <si>
    <t>InChI=1S/C5H10O5/c6-2-1-10-5(9)4(8)3(2)7/h2-9H,1H2/t2-,3-,4+,5-/m0/s1</t>
  </si>
  <si>
    <t>C02479</t>
  </si>
  <si>
    <t>HYXN[c]</t>
  </si>
  <si>
    <t>Hypoxanthine</t>
  </si>
  <si>
    <t>kegg.compound/C00262;pubchem.substance/3560;chebi/CHEBI:17368</t>
  </si>
  <si>
    <t>1S/C5H4N4O/c10-5-3-4(7-1-6-3)8-2-9-5/h1-2H,(H2,6,7,8,9,10)</t>
  </si>
  <si>
    <t>C00262</t>
  </si>
  <si>
    <t>HYXN[e]</t>
  </si>
  <si>
    <t>Hypoxanthine(e)</t>
  </si>
  <si>
    <t>HSER[c]</t>
  </si>
  <si>
    <t>L-Homoserine</t>
  </si>
  <si>
    <t>kegg.compound/C00263;pubchem.substance/3561;chebi/CHEBI:15699</t>
  </si>
  <si>
    <t>1S/C4H9NO3/c5-3(1-2-6)4(7)8/h3,6H,1-2,5H2,(H,7,8)/t3-/m0/c1</t>
  </si>
  <si>
    <t>C00263</t>
  </si>
  <si>
    <t>GLAL[c]</t>
  </si>
  <si>
    <t>Glycolaldehyde</t>
  </si>
  <si>
    <t>kegg.compound/C00266;pubchem.substance/3564;chebi/CHEBI:17071</t>
  </si>
  <si>
    <t>1S/C2H4O2/c3-1-2-4/h1,4H,2H2</t>
  </si>
  <si>
    <t>C00266</t>
  </si>
  <si>
    <t>GLAL[e]</t>
  </si>
  <si>
    <t>Glycolaldehyde(e)</t>
  </si>
  <si>
    <t>GLC[c]</t>
  </si>
  <si>
    <t>alpha-D-Glucose</t>
  </si>
  <si>
    <t>kegg.compound/C00267;pubchem.substance/3565;chebi/CHEBI:17925</t>
  </si>
  <si>
    <t>1S/C6H12O6/c7-1-2-3(8)4(9)5(10)6(11)12-2/h2-11H,1H2/t2-,3-,4+,5-,6+/m1/c1</t>
  </si>
  <si>
    <t>C00267</t>
  </si>
  <si>
    <t>GLC[e]</t>
  </si>
  <si>
    <t>alpha-D-Glucose(e)</t>
  </si>
  <si>
    <t>CLCDPDG[m]</t>
  </si>
  <si>
    <t>Cdp-diacylglycerol uced for cardiolipin (mt)</t>
  </si>
  <si>
    <t>kegg.compound/C00269;pubchem.substance/3567;chebi/CHEBI:17962</t>
  </si>
  <si>
    <t>C14H19N3O15P2R2</t>
  </si>
  <si>
    <t>C00269</t>
  </si>
  <si>
    <t>MAN6P[c]</t>
  </si>
  <si>
    <t>D-Mannose 6-phosphate</t>
  </si>
  <si>
    <t>kegg.compound/C00275;pubchem.substance/3572;chebi/CHEBI:17369;chebi/CHEBI:48066</t>
  </si>
  <si>
    <t>1S/C6H13O9P/c7-3-2(1-14-16(11,12)13)15-6(10)5(9)4(3)8/h2-10H,1H2,(H2,11,12,13)/t2-,3-,4+,5+,6?/m1/c1</t>
  </si>
  <si>
    <t>C00275</t>
  </si>
  <si>
    <t>E4P[c]</t>
  </si>
  <si>
    <t>D-Erythrose 4-phosphate</t>
  </si>
  <si>
    <t>kegg.compound/C00279;pubchem.substance/3574;chebi/CHEBI:48153</t>
  </si>
  <si>
    <t>1S/C4H9O7P/c5-1-3(6)4(7)2-11-12(8,9)10/h1,3-4,6-7H,2H2,(H2,8,9,10)/t3-,4+/m0/c1</t>
  </si>
  <si>
    <t>C00279</t>
  </si>
  <si>
    <t>H2S[c]</t>
  </si>
  <si>
    <t>Hydrogen sulfide</t>
  </si>
  <si>
    <t>kegg.compound/C00283;pubchem.substance/3578;chebi/CHEBI:16136</t>
  </si>
  <si>
    <t>1S/H2S/h1H2</t>
  </si>
  <si>
    <t>C00283</t>
  </si>
  <si>
    <t>dGTP[c]</t>
  </si>
  <si>
    <t>dGTP</t>
  </si>
  <si>
    <t>kegg.compound/C00286;pubchem.substance/3581;chebi/CHEBI:16497</t>
  </si>
  <si>
    <t>1S/C10H16N5O13P3/c11-10-13-8-7(9(17)14-10)12-3-15(8)6-1-4(16)5(26-6)2-25-30(21,22)28-31(23,24)27-29(18,19)20/h3-6,16H,1-2H2,(H,21,22)(H,23,24)(H2,18,19,20)(H3,11,13,14,17)/t4-,5+,6+/m0/c1</t>
  </si>
  <si>
    <t>C00286</t>
  </si>
  <si>
    <t>HCO3-[c]</t>
  </si>
  <si>
    <t>HCO3-</t>
  </si>
  <si>
    <t>kegg.compound/C00288;pubchem.substance/3583;chebi/CHEBI:17544</t>
  </si>
  <si>
    <t>1S/CH2O3/c2-1(3)4/h(H2,2,3,4)/p-1</t>
  </si>
  <si>
    <t>C00288</t>
  </si>
  <si>
    <t>HCO3-[m]</t>
  </si>
  <si>
    <t>HCO3- (mitochondria)</t>
  </si>
  <si>
    <t>INS[c]</t>
  </si>
  <si>
    <t>Inosine</t>
  </si>
  <si>
    <t>kegg.compound/C00294;pubchem.substance/3588;chebi/CHEBI:17596</t>
  </si>
  <si>
    <t>1S/C10H12N4O5/c15-1-4-6(16)7(17)10(19-4)14-3-13-5-8(14)11-2-12-9(5)18/h2-4,6-7,10,15-17H,1H2,(H,11,12,18)/t4-,6-,7-,10-/m1/c1</t>
  </si>
  <si>
    <t>C00294</t>
  </si>
  <si>
    <t>OROA[c]</t>
  </si>
  <si>
    <t>Orotate</t>
  </si>
  <si>
    <t>kegg.compound/C00295;pubchem.substance/3589;chebi/CHEBI:16742</t>
  </si>
  <si>
    <t>1S/C5H4N2O4/c8-3-1-2(4(9)10)6-5(11)7-3/h1H,(H,9,10)(H2,6,7,8,11)</t>
  </si>
  <si>
    <t>C00295</t>
  </si>
  <si>
    <t>QT[c]</t>
  </si>
  <si>
    <t>Quinate</t>
  </si>
  <si>
    <t>kegg.compound/C00296;pubchem.substance/3590;chebi/CHEBI:17521;chebi/CHEBI:29751</t>
  </si>
  <si>
    <t>1S/C7H12O6/c8-3-1-7(13,6(11)12)2-4(9)5(3)10/h3-5,8-10,13H,1-2H2,(H,11,12)/t3-,4-,5-,7+/m1/c1</t>
  </si>
  <si>
    <t>C00296</t>
  </si>
  <si>
    <t>QT[e]</t>
  </si>
  <si>
    <t>Quinate (e)</t>
  </si>
  <si>
    <t>URI[c]</t>
  </si>
  <si>
    <t>Uridine</t>
  </si>
  <si>
    <t>kegg.compound/C00299;pubchem.substance/3593;chebi/CHEBI:16704</t>
  </si>
  <si>
    <t>1S/C9H12N2O6/c12-3-4-6(14)7(15)8(17-4)11-2-1-5(13)10-9(11)16/h1-2,4,6-8,12,14-15H,3H2,(H,10,13,16)/t4-,6-,7-,8-/m1/c1</t>
  </si>
  <si>
    <t>C00299</t>
  </si>
  <si>
    <t>URI[e]</t>
  </si>
  <si>
    <t>Uridine(e)</t>
  </si>
  <si>
    <t>ADPR[c]</t>
  </si>
  <si>
    <t>ADP-ribose</t>
  </si>
  <si>
    <t>kegg.compound/C00301;pubchem.substance/3595;chebi/CHEBI:16960</t>
  </si>
  <si>
    <t>1S/C15H23N5O14P2/c16-12-7-13(18-3-17-12)20(4-19-7)14-10(23)8(21)5(32-14)1-30-35(26,27)34-36(28,29)31-2-6-9(22)11(24)15(25)33-6/h3-6,8-11,14-15,21-25H,1-2H2,(H,26,27)(H,28,29)(H2,16,17,18)/t5-,6-,8-,9-,10-,11-,14-,15-/m1/c1</t>
  </si>
  <si>
    <t>C00301</t>
  </si>
  <si>
    <t>RL[c]</t>
  </si>
  <si>
    <t>D-Ribulose</t>
  </si>
  <si>
    <t>kegg.compound/C00309;pubchem.substance/3603;chebi/CHEBI:17173</t>
  </si>
  <si>
    <t>1S/C5H10O5/c6-2-5(9)4(8)3(7)1-10-5/h3-4,6-9H,1-2H2/t3-,4-,5?/m1/c1</t>
  </si>
  <si>
    <t>C00309</t>
  </si>
  <si>
    <t>RL[e]</t>
  </si>
  <si>
    <t>D-Ribulose(e)</t>
  </si>
  <si>
    <t>XUL[c]</t>
  </si>
  <si>
    <t>D-Xylulose</t>
  </si>
  <si>
    <t>kegg.compound/C00310;pubchem.substance/3604;chebi/CHEBI:17140</t>
  </si>
  <si>
    <t>1S/C5H10O5/c6-2-5(9)4(8)3(7)1-10-5/h3-4,6-9H,1-2H2/t3-,4+,5?/m1/c1</t>
  </si>
  <si>
    <t>C00310</t>
  </si>
  <si>
    <t>XUL[e]</t>
  </si>
  <si>
    <t>D-Xylulose(e)</t>
  </si>
  <si>
    <t>ICIT[c]</t>
  </si>
  <si>
    <t>Isocitrate</t>
  </si>
  <si>
    <t>kegg.compound/C00311;pubchem.substance/3605;chebi/CHEBI:16087;chebi/CHEBI:30887</t>
  </si>
  <si>
    <t>1S/C6H8O7/c7-3(8)1-2(5(10)11)4(9)6(12)13/h2,4,9H,1H2,(H,7,8)(H,10,11)(H,12,13)</t>
  </si>
  <si>
    <t>C00311</t>
  </si>
  <si>
    <t>ICIT[m]</t>
  </si>
  <si>
    <t>Isocitrate (mitochondria)</t>
  </si>
  <si>
    <t>ICIT[p]</t>
  </si>
  <si>
    <t>Isocitrate(p)</t>
  </si>
  <si>
    <t>ICIT[e]</t>
  </si>
  <si>
    <t>Isocitrate(e)</t>
  </si>
  <si>
    <t>LXUL[c]</t>
  </si>
  <si>
    <t>L-Xylulose</t>
  </si>
  <si>
    <t>kegg.compound/C00312;pubchem.substance/3606;chebi/CHEBI:17399</t>
  </si>
  <si>
    <t>1S/C5H10O5/c6-2-5(9)4(8)3(7)1-10-5/h3-4,6-9H,1-2H2/t3-,4+,5?/m0/c1</t>
  </si>
  <si>
    <t>C00312</t>
  </si>
  <si>
    <t>LXUL[e]</t>
  </si>
  <si>
    <t>L-Xylulose(e)</t>
  </si>
  <si>
    <t>XTSINE[c]</t>
  </si>
  <si>
    <t>Xanthosine</t>
  </si>
  <si>
    <t>C01762/CHEBI:18107</t>
  </si>
  <si>
    <t>C10H12N4O6</t>
  </si>
  <si>
    <t>InChI=1S/C10H12N4O6/c15-1-3-5(16)6(17)9(20-3)14-2-11-4-7(14)12-10(19)13-8(4)18/h2-3,5-6,9,15-17H,1H2,(H2,12,13,18,19)/t3-,5-,6-,9-/m1/s1</t>
  </si>
  <si>
    <t>C01762</t>
  </si>
  <si>
    <t>SPERM[c]</t>
  </si>
  <si>
    <t>Spermidine</t>
  </si>
  <si>
    <t>kegg.compound/C00315;pubchem.substance/3609;chebi/CHEBI:16610</t>
  </si>
  <si>
    <t>1S/C7H19N3/c8-4-1-2-6-10-7-3-5-9/h10H,1-9H2</t>
  </si>
  <si>
    <t>C00315</t>
  </si>
  <si>
    <t>AKA[c]</t>
  </si>
  <si>
    <t>2-Oxoadipate</t>
  </si>
  <si>
    <t>kegg.compound/C00322;pubchem.substance/3616;chebi/CHEBI:15753</t>
  </si>
  <si>
    <t>1S/C6H8O5/c7-4(6(10)11)2-1-3-5(8)9/h1-3H2,(H,8,9)(H,10,11)</t>
  </si>
  <si>
    <t>C00322</t>
  </si>
  <si>
    <t>CITR[c]</t>
  </si>
  <si>
    <t>L-Citrulline</t>
  </si>
  <si>
    <t>kegg.compound/C00327;pubchem.substance/3621;chebi/CHEBI:16349</t>
  </si>
  <si>
    <t>1S/C6H13N3O3/c7-4(5(10)11)2-1-3-9-6(8)12/h4H,1-3,7H2,(H,10,11)(H3,8,9,12)/t4-/m0/c1</t>
  </si>
  <si>
    <t>C00327</t>
  </si>
  <si>
    <t>CITR[m]</t>
  </si>
  <si>
    <t>L-Citrulline(mt)</t>
  </si>
  <si>
    <t>CITR[e]</t>
  </si>
  <si>
    <t>L-Citrulline(e)</t>
  </si>
  <si>
    <t>KYN[c]</t>
  </si>
  <si>
    <t>L-Kynurenine</t>
  </si>
  <si>
    <t>kegg.compound/C00328;pubchem.substance/3622;chebi/CHEBI:16946</t>
  </si>
  <si>
    <t>1S/C10H12N2O3/c11-7-4-2-1-3-6(7)9(13)5-8(12)10(14)15/h1-4,8H,5,11-12H2,(H,14,15)/t8-/m0/c1</t>
  </si>
  <si>
    <t>C00328</t>
  </si>
  <si>
    <t>KYN[e]</t>
  </si>
  <si>
    <t>L-Kynurenine(e)</t>
  </si>
  <si>
    <t>GLCN[c]</t>
  </si>
  <si>
    <t>D-Glucosamine</t>
  </si>
  <si>
    <t>kegg.compound/C00329;pubchem.substance/3623;chebi/CHEBI:47977</t>
  </si>
  <si>
    <t>1S/C6H13NO5/c7-3-5(10)4(9)2(1-8)12-6(3)11/h2-6,8-11H,1,7H2/t2-,3-,4-,5-,6?/m1/c1</t>
  </si>
  <si>
    <t>C00329</t>
  </si>
  <si>
    <t>GLCN[e]</t>
  </si>
  <si>
    <t>D-Glucosamine(e)</t>
  </si>
  <si>
    <t>DG[c]</t>
  </si>
  <si>
    <t>Deoxyguanosine</t>
  </si>
  <si>
    <t>kegg.compound/C00330;pubchem.substance/3624;chebi/CHEBI:17172</t>
  </si>
  <si>
    <t>1S/C10H13N5O4/c11-10-13-8-7(9(18)14-10)12-3-15(8)6-1-4(17)5(2-16)19-6/h3-6,16-17H,1-2H2,(H3,11,13,14,18)/t4-,5+,6+/m0/c1</t>
  </si>
  <si>
    <t>C00330</t>
  </si>
  <si>
    <t>AACCOA[c]</t>
  </si>
  <si>
    <t>Acetoacetyl-CoA</t>
  </si>
  <si>
    <t>kegg.compound/C00332;pubchem.substance/3626;chebi/CHEBI:15345</t>
  </si>
  <si>
    <t>1S/C25H40N7O18P3S/c1-13(33)8-16(35)54-7-6-27-15(34)4-5-28-23(38)20(37)25(2,3)10-47-53(44,45)50-52(42,43)46-9-14-19(49-51(39,40)41)18(36)24(48-14)32-12-31-17-21(26)29-11-30-22(17)32/h11-12,14,18-20,24,36-37H,4-10H2,1-3H3,(H,27,34)(H,28,38)(H,42,43)(H,44,45)(H2,26,29,30)(H2,39,40,41)/t14-,18-,19-,20+,24-/m1/c1</t>
  </si>
  <si>
    <t>C00332</t>
  </si>
  <si>
    <t>AACCOA[m]</t>
  </si>
  <si>
    <t>Acetoacetyl-CoA(mt)</t>
  </si>
  <si>
    <t>AACCOA[p]</t>
  </si>
  <si>
    <t>Acetoacetyl-CoA(p)</t>
  </si>
  <si>
    <t>GALUNT[c]</t>
  </si>
  <si>
    <t>D-Galacturonate</t>
  </si>
  <si>
    <t>kegg.compound/C00333;pubchem.substance/3627;chebi/CHEBI:12952;chebi/CHEBI:4153</t>
  </si>
  <si>
    <t>1S/C6H10O7/c7-1-2(8)4(5(10)11)13-6(12)3(1)9/h1-4,6-9,12H,(H,10,11)/t1-,2+,3+,4-,6?/m0/c1</t>
  </si>
  <si>
    <t>C00333</t>
  </si>
  <si>
    <t>GALUNT[e]</t>
  </si>
  <si>
    <t>D-Galacturonate (e)</t>
  </si>
  <si>
    <t>METPOLGALUNT[e]</t>
  </si>
  <si>
    <t>Methylated galacturonate</t>
  </si>
  <si>
    <t>C7H10O6</t>
  </si>
  <si>
    <t>POLGALUNT[e]</t>
  </si>
  <si>
    <t>Polygalacturonate</t>
  </si>
  <si>
    <t>CHEBI:62969</t>
  </si>
  <si>
    <t>C6H8O6</t>
  </si>
  <si>
    <t>GLYCO[c]</t>
  </si>
  <si>
    <t>Glycogen</t>
  </si>
  <si>
    <t>CHEBI:28087</t>
  </si>
  <si>
    <t>GLYCO[e]</t>
  </si>
  <si>
    <t>Glycogen(e)</t>
  </si>
  <si>
    <t>GABA[c]</t>
  </si>
  <si>
    <t>4-Aminobutanoate</t>
  </si>
  <si>
    <t>kegg.compound/C00334;pubchem.substance/3628;chebi/CHEBI:16865;chebi/CHEBI:30566</t>
  </si>
  <si>
    <t>1S/C4H9NO2/c5-3-1-2-4(6)7/h1-3,5H2,(H,6,7)</t>
  </si>
  <si>
    <t>C00334</t>
  </si>
  <si>
    <t>GABA[m]</t>
  </si>
  <si>
    <t>4-Aminobutanoate(m)</t>
  </si>
  <si>
    <t>GABA[e]</t>
  </si>
  <si>
    <t>4-Aminobutanoate(e)</t>
  </si>
  <si>
    <t>DOROA[c]</t>
  </si>
  <si>
    <t>(S)-Dihydroorotate</t>
  </si>
  <si>
    <t>kegg.compound/C00337;pubchem.substance/3630;chebi/CHEBI:17025</t>
  </si>
  <si>
    <t>1S/C5H6N2O4/c8-3-1-2(4(9)10)6-5(11)7-3/h2H,1H2,(H,9,10)(H2,6,7,8,11)/t2-/m0/c1</t>
  </si>
  <si>
    <t>C00337</t>
  </si>
  <si>
    <t>GPP[c]</t>
  </si>
  <si>
    <t>Geranyl diphosphate</t>
  </si>
  <si>
    <t>kegg.compound/C00341;pubchem.substance/3634;chebi/CHEBI:17211</t>
  </si>
  <si>
    <t>1S/C10H20O7P2/c1-9(2)5-4-6-10(3)7-8-16-19(14,15)17-18(11,12)13/h5,7H,4,6,8H2,1-3H3,(H,14,15)(H2,11,12,13)/b10-7+</t>
  </si>
  <si>
    <t>C00341</t>
  </si>
  <si>
    <t>RTHIO[c]</t>
  </si>
  <si>
    <t>Thioredoxin</t>
  </si>
  <si>
    <t>kegg.compound/C00342;pubchem.substance/3635;chebi/CHEBI:15033;chebi/CHEBI:15967</t>
  </si>
  <si>
    <t>C10H14N4O4S2R4</t>
  </si>
  <si>
    <t>C00342</t>
  </si>
  <si>
    <t>RTHIO[m]</t>
  </si>
  <si>
    <t>Thioredoxin(m)</t>
  </si>
  <si>
    <t>OTHIO[c]</t>
  </si>
  <si>
    <t>Oxidized thioredoxin</t>
  </si>
  <si>
    <t>kegg.compound/C00343;pubchem.substance/3636;chebi/CHEBI:18191</t>
  </si>
  <si>
    <t>C10H12N4O4S2R4</t>
  </si>
  <si>
    <t>C00343</t>
  </si>
  <si>
    <t>OTHIO[m]</t>
  </si>
  <si>
    <t>Oxidized thioredoxin(m)</t>
  </si>
  <si>
    <t>PG[m]</t>
  </si>
  <si>
    <t>Phosphatidylglycerol</t>
  </si>
  <si>
    <t>kegg.compound/C00344;pubchem.substance/3637;chebi/CHEBI:17517</t>
  </si>
  <si>
    <t>C8H13O10PR2</t>
  </si>
  <si>
    <t>C00344</t>
  </si>
  <si>
    <t>D6PGC[c]</t>
  </si>
  <si>
    <t>6-phospho-D-gluconate</t>
  </si>
  <si>
    <t>kegg.compound/C00345;pubchem.substance/3638;chebi/CHEBI:48928</t>
  </si>
  <si>
    <t>1S/C6H13O10P/c7-2(1-16-17(13,14)15)3(8)4(9)5(10)6(11)12/h2-5,7-10H,1H2,(H,11,12)(H2,13,14,15)/t2-,3-,4+,5-/m1/c1</t>
  </si>
  <si>
    <t>C00345</t>
  </si>
  <si>
    <t>PE[c]</t>
  </si>
  <si>
    <t>Phosphatidylethanolamine</t>
  </si>
  <si>
    <t>kegg.compound/C00350;pubchem.substance/3643;chebi/CHEBI:16038</t>
  </si>
  <si>
    <t>C7H12NO8PR2</t>
  </si>
  <si>
    <t>C00350</t>
  </si>
  <si>
    <t>GA6P[c]</t>
  </si>
  <si>
    <t>D-Glucosamine 6-phosphate</t>
  </si>
  <si>
    <t>kegg.compound/C00352;pubchem.substance/3645;chebi/CHEBI:15873;chebi/CHEBI:47987</t>
  </si>
  <si>
    <t>1S/C6H14NO8P/c7-3-5(9)4(8)2(15-6(3)10)1-14-16(11,12)13/h2-6,8-10H,1,7H2,(H2,11,12,13)/t2-,3-,4-,5-,6?/m1/c1</t>
  </si>
  <si>
    <t>C00352</t>
  </si>
  <si>
    <t>GGDP[c]</t>
  </si>
  <si>
    <t>Geranylgeranyl diphosphate</t>
  </si>
  <si>
    <t>kegg.compound/C00353;pubchem.substance/3646;chebi/CHEBI:48861</t>
  </si>
  <si>
    <t>1S/C20H36O7P2/c1-17(2)9-6-10-18(3)11-7-12-19(4)13-8-14-20(5)15-16-26-29(24,25)27-28(21,22)23/h9,11,13,15H,6-8,10,12,14,16H2,1-5H3,(H,24,25)(H2,21,22,23)/b18-11+,19-13+,20-15+</t>
  </si>
  <si>
    <t>C00353</t>
  </si>
  <si>
    <t>H3MCOA[c]</t>
  </si>
  <si>
    <t>(S)-3-Hydroxy-3-methylglutaryl-CoA</t>
  </si>
  <si>
    <t>kegg.compound/C00356;pubchem.substance/3649;chebi/CHEBI:15467</t>
  </si>
  <si>
    <t>1S/C27H44N7O20P3S/c1-26(2,21(40)24(41)30-5-4-15(35)29-6-7-58-17(38)9-27(3,42)8-16(36)37)11-51-57(48,49)54-56(46,47)50-10-14-20(53-55(43,44)45)19(39)25(52-14)34-13-33-18-22(28)31-12-32-23(18)34/h12-14,19-21,25,39-40,42H,4-11H2,1-3H3,(H,29,35)(H,30,41)(H,36,37)(H,46,47)(H,48,49)(H2,28,31,32)(H2,43,44,45)/t14-,19-,20-,21+,25-,27+/m1/c1</t>
  </si>
  <si>
    <t>C00356</t>
  </si>
  <si>
    <t>H3MCOA[m]</t>
  </si>
  <si>
    <t>(S)-3-Hydroxy-3-methylglutaryl-CoA(m)</t>
  </si>
  <si>
    <t>NAGA6P[c]</t>
  </si>
  <si>
    <t>N-Acetyl-D-glucosamine 6-phosphate</t>
  </si>
  <si>
    <t>kegg.compound/C00357;pubchem.substance/3650;chebi/CHEBI:15784</t>
  </si>
  <si>
    <t>1S/C8H16NO9P/c1-3(10)9-5-7(12)6(11)4(18-8(5)13)2-17-19(14,15)16/h4-8,11-13H,2H2,1H3,(H,9,10)(H2,14,15,16)/t4-,5-,6-,7-,8?/m1/c1</t>
  </si>
  <si>
    <t>C00357</t>
  </si>
  <si>
    <t>dAMP[c]</t>
  </si>
  <si>
    <t>dAMP</t>
  </si>
  <si>
    <t>kegg.compound/C00360;pubchem.substance/3651;chebi/CHEBI:17713</t>
  </si>
  <si>
    <t>1S/C10H14N5O6P/c11-9-8-10(13-3-12-9)15(4-14-8)7-1-5(16)6(21-7)2-20-22(17,18)19/h3-7,16H,1-2H2,(H2,11,12,13)(H2,17,18,19)/t5-,6+,7+/m0/c1</t>
  </si>
  <si>
    <t>C00360</t>
  </si>
  <si>
    <t>dAMP[m]</t>
  </si>
  <si>
    <t>dAMP(m)</t>
  </si>
  <si>
    <t>dGDP[c]</t>
  </si>
  <si>
    <t>dGDP</t>
  </si>
  <si>
    <t>kegg.compound/C00361;pubchem.substance/3652;chebi/CHEBI:28862</t>
  </si>
  <si>
    <t>1S/C10H15N5O10P2/c11-10-13-8-7(9(17)14-10)12-3-15(8)6-1-4(16)5(24-6)2-23-27(21,22)25-26(18,19)20/h3-6,16H,1-2H2,(H,21,22)(H2,18,19,20)(H3,11,13,14,17)/t4-,5+,6+/m0/c1</t>
  </si>
  <si>
    <t>C00361</t>
  </si>
  <si>
    <t>dGMP[c]</t>
  </si>
  <si>
    <t>dGMP</t>
  </si>
  <si>
    <t>kegg.compound/C00362;pubchem.substance/3653;chebi/CHEBI:16192</t>
  </si>
  <si>
    <t>1S/C10H14N5O7P/c11-10-13-8-7(9(17)14-10)12-3-15(8)6-1-4(16)5(22-6)2-21-23(18,19)20/h3-6,16H,1-2H2,(H2,18,19,20)(H3,11,13,14,17)/t4-,5+,6+/m0/c1</t>
  </si>
  <si>
    <t>C00362</t>
  </si>
  <si>
    <t>dTDP[c]</t>
  </si>
  <si>
    <t>dTDP</t>
  </si>
  <si>
    <t>kegg.compound/C00363;pubchem.substance/3654;chebi/CHEBI:18075</t>
  </si>
  <si>
    <t>1S/C10H16N2O11P2/c1-5-3-12(10(15)11-9(5)14)8-2-6(13)7(22-8)4-21-25(19,20)23-24(16,17)18/h3,6-8,13H,2,4H2,1H3,(H,19,20)(H,11,14,15)(H2,16,17,18)/t6-,7+,8+/m0/c1</t>
  </si>
  <si>
    <t>C00363</t>
  </si>
  <si>
    <t>dTMP[c]</t>
  </si>
  <si>
    <t>dTMP</t>
  </si>
  <si>
    <t>kegg.compound/C00364;pubchem.substance/3655;chebi/CHEBI:17013</t>
  </si>
  <si>
    <t>1S/C10H15N2O8P/c1-5-3-12(10(15)11-9(5)14)8-2-6(13)7(20-8)4-19-21(16,17)18/h3,6-8,13H,2,4H2,1H3,(H,11,14,15)(H2,16,17,18)/t6-,7+,8+/m0/c1</t>
  </si>
  <si>
    <t>C00364</t>
  </si>
  <si>
    <t>dUMP[c]</t>
  </si>
  <si>
    <t>dUMP</t>
  </si>
  <si>
    <t>kegg.compound/C00365;pubchem.substance/3656;chebi/CHEBI:17622</t>
  </si>
  <si>
    <t>1S/C9H13N2O8P/c12-5-3-8(11-2-1-7(13)10-9(11)14)19-6(5)4-18-20(15,16)17/h1-2,5-6,8,12H,3-4H2,(H,10,13,14)(H2,15,16,17)/t5-,6+,8+/m0/c1</t>
  </si>
  <si>
    <t>C00365</t>
  </si>
  <si>
    <t>cIMP[c]</t>
  </si>
  <si>
    <t>3',5'-Cyclic IMP</t>
  </si>
  <si>
    <t>C00943/CHEBI:27541</t>
  </si>
  <si>
    <t>C10H11N4O7P</t>
  </si>
  <si>
    <t>InChI=1S/C10H11N4O7P/c15-6-7-4(1-19-22(17,18)21-7)20-10(6)14-3-13-5-8(14)11-2-12-9(5)16/h2-4,6-7,10,15H,1H2,(H,17,18)(H,11,12,16)/t4-,6-,7-,10-/m1/s1</t>
  </si>
  <si>
    <t>C00943</t>
  </si>
  <si>
    <t>cCMP[c]</t>
  </si>
  <si>
    <t>3',5'-Cyclic CMP</t>
  </si>
  <si>
    <t>C00941/CHEBI:17065</t>
  </si>
  <si>
    <t>C9H12N3O7P</t>
  </si>
  <si>
    <t>InChI=1S/C9H12N3O7P/c10-5-1-2-12(9(14)11-5)8-6(13)7-4(18-8)3-17-20(15,16)19-7/h1-2,4,6-8,13H,3H2,(H,15,16)(H2,10,11,14)/t4-,6-,7-,8-/m1/s1</t>
  </si>
  <si>
    <t>C00941</t>
  </si>
  <si>
    <t>URIC[c]</t>
  </si>
  <si>
    <t>Uric acid</t>
  </si>
  <si>
    <t>kegg.compound/C00366;pubchem.substance/3657;chebi/CHEBI:17775</t>
  </si>
  <si>
    <t>1S/C5H4N4O3/c10-3-1-2(7-4(11)6-1)8-5(12)9-3/h(H4,6,7,8,9,10,11,12)</t>
  </si>
  <si>
    <t>C00366</t>
  </si>
  <si>
    <t>URIC[p]</t>
  </si>
  <si>
    <t>Uric acid(p)</t>
  </si>
  <si>
    <t>URIC[e]</t>
  </si>
  <si>
    <t>Uric acid(e)</t>
  </si>
  <si>
    <t>AS[c]</t>
  </si>
  <si>
    <t xml:space="preserve">  
Arsenite</t>
  </si>
  <si>
    <t xml:space="preserve">  
C06697 /CHEBI:49900</t>
  </si>
  <si>
    <t>AsO3</t>
  </si>
  <si>
    <t>InChI=1S/AsO3/c2-1(3)4/q-3</t>
  </si>
  <si>
    <t>C06697</t>
  </si>
  <si>
    <t>AS[e]</t>
  </si>
  <si>
    <t xml:space="preserve">  
Arsenite(e)</t>
  </si>
  <si>
    <t>THIA[c]</t>
  </si>
  <si>
    <t>Thiamine</t>
  </si>
  <si>
    <t>kegg.compound/C00378;pubchem.substance/3668;chebi/CHEBI:18385</t>
  </si>
  <si>
    <t>1S/C12H17N4OS/c1-8-11(3-4-17)18-7-16(8)6-10-5-14-9(2)15-12(10)13/h5,7,17H,3-4,6H2,1-2H3,(H2,13,14,15)/q+1</t>
  </si>
  <si>
    <t>C00378</t>
  </si>
  <si>
    <t>THIA[e]</t>
  </si>
  <si>
    <t>Thiamine(e)</t>
  </si>
  <si>
    <t>XOL[c]</t>
  </si>
  <si>
    <t>Xylitol</t>
  </si>
  <si>
    <t>kegg.compound/C00379;pubchem.substance/3669;chebi/CHEBI:17151</t>
  </si>
  <si>
    <t>1S/C5H12O5/c6-1-3(8)5(10)4(9)2-7/h3-10H,1-2H2/t3-,4+,5+</t>
  </si>
  <si>
    <t>C00379</t>
  </si>
  <si>
    <t>XOL[e]</t>
  </si>
  <si>
    <t>Xylitol(e)</t>
  </si>
  <si>
    <t>CYTS[c]</t>
  </si>
  <si>
    <t>Cytosine</t>
  </si>
  <si>
    <t>kegg.compound/C00380;pubchem.substance/3670;chebi/CHEBI:16040</t>
  </si>
  <si>
    <t>1S/C4H5N3O/c5-3-1-2-6-4(8)7-3/h1-2H,(H3,5,6,7,8)</t>
  </si>
  <si>
    <t>C00380</t>
  </si>
  <si>
    <t>XAN[c]</t>
  </si>
  <si>
    <t>Xanthine</t>
  </si>
  <si>
    <t>kegg.compound/C00385;pubchem.substance/3675;chebi/CHEBI:17712;chebi/CHEBI:48517</t>
  </si>
  <si>
    <t>1S/C5H4N4O2/c10-4-2-3(7-1-6-2)8-5(11)9-4/h1H,(H3,6,7,8,9,10,11)</t>
  </si>
  <si>
    <t>C00385</t>
  </si>
  <si>
    <t>XAN[e]</t>
  </si>
  <si>
    <t>Xanthine(e)</t>
  </si>
  <si>
    <t>GSN[c]</t>
  </si>
  <si>
    <t>Guanosine</t>
  </si>
  <si>
    <t>kegg.compound/C00387;pubchem.substance/3677;chebi/CHEBI:16750</t>
  </si>
  <si>
    <t>1S/C10H13N5O5/c11-10-13-7-4(8(19)14-10)12-2-15(7)9-6(18)5(17)3(1-16)20-9/h2-3,5-6,9,16-18H,1H2,(H3,11,13,14,19)/t3-,5-,6-,9-/m1/c1</t>
  </si>
  <si>
    <t>C00387</t>
  </si>
  <si>
    <t>MNT[c]</t>
  </si>
  <si>
    <t>Mannitol</t>
  </si>
  <si>
    <t>kegg.compound/C00392;pubchem.substance/3682;chebi/CHEBI:16899</t>
  </si>
  <si>
    <t>1S/C6H14O6/c7-1-3(9)5(11)6(12)4(10)2-8/h3-12H,1-2H2/t3-,4-,5-,6-/m1/c1</t>
  </si>
  <si>
    <t>C00392</t>
  </si>
  <si>
    <t>MNT[e]</t>
  </si>
  <si>
    <t>Mannitol(e)</t>
  </si>
  <si>
    <t>ILE[c]</t>
  </si>
  <si>
    <t>L-Isoleucine</t>
  </si>
  <si>
    <t>kegg.compound/C00407;pubchem.substance/3697;chebi/CHEBI:17191</t>
  </si>
  <si>
    <t>1S/C6H13NO2/c1-3-4(2)5(7)6(8)9/h4-5H,3,7H2,1-2H3,(H,8,9)/t4-,5-/m0/c1</t>
  </si>
  <si>
    <t>C00407</t>
  </si>
  <si>
    <t>ILE[m]</t>
  </si>
  <si>
    <t>L-Isoleucine(mt)</t>
  </si>
  <si>
    <t>ILE[e]</t>
  </si>
  <si>
    <t>L-Isoleucine(e)</t>
  </si>
  <si>
    <t>C180COA[c]</t>
  </si>
  <si>
    <t>Stearoyl-CoA</t>
  </si>
  <si>
    <t>kegg.compound/C00412;pubchem.substance/3702;chebi/CHEBI:15541</t>
  </si>
  <si>
    <t>1S/C39H70N7O17P3S/c1-4-5-6-7-8-9-10-11-12-13-14-15-16-17-18-19-30(48)67-23-22-41-29(47)20-21-42-37(51)34(50)39(2,3)25-60-66(57,58)63-65(55,56)59-24-28-33(62-64(52,53)54)32(49)38(61-28)46-27-45-31-35(40)43-26-44-36(31)46/h26-28,32-34,38,49-50H,4-25H2,1-3H3,(H,41,47)(H,42,51)(H,55,56)(H,57,58)(H2,40,43,44)(H2,52,53,54)/t28-,32-,33-,34+,38-/m1/c1</t>
  </si>
  <si>
    <t>C00412</t>
  </si>
  <si>
    <t>C180COA[m]</t>
  </si>
  <si>
    <t>Stearoyl-CoA (mt)</t>
  </si>
  <si>
    <t>C180COA[p]</t>
  </si>
  <si>
    <t>Stearoyl-CoA (p)</t>
  </si>
  <si>
    <t>C18DCOA[p]</t>
  </si>
  <si>
    <t>Octadec-2-enoyl-CoA</t>
  </si>
  <si>
    <t>C16218;CHEBI:50570</t>
  </si>
  <si>
    <t>C39H68N7O17P3S</t>
  </si>
  <si>
    <t>C18HCOA[p]</t>
  </si>
  <si>
    <t>3-hydroxyoctadecanoyl-CoA</t>
  </si>
  <si>
    <t>C39H70N7O18P3S</t>
  </si>
  <si>
    <t>CHEBI:50583</t>
  </si>
  <si>
    <t>C18OCOA[p]</t>
  </si>
  <si>
    <t>C16216;CHEBI:50571</t>
  </si>
  <si>
    <t>C39H68N7O18P3S</t>
  </si>
  <si>
    <t>DHF[c]</t>
  </si>
  <si>
    <t>Dihydrofolate</t>
  </si>
  <si>
    <t>kegg.compound/C00415;pubchem.substance/3705;chebi/CHEBI:15633</t>
  </si>
  <si>
    <t>1S/C19H21N7O6/c20-19-25-15-14(17(30)26-19)23-11(8-22-15)7-21-10-3-1-9(2-4-10)16(29)24-12(18(31)32)5-6-13(27)28/h1-4,12,21H,5-8H2,(H,24,29)(H,27,28)(H,31,32)(H4,20,22,25,26,30)/t12-/m0/c1</t>
  </si>
  <si>
    <t>C00415</t>
  </si>
  <si>
    <t>DHF[m]</t>
  </si>
  <si>
    <t>CLPA[c]</t>
  </si>
  <si>
    <t>Phosphatidate used for cardiolipin</t>
  </si>
  <si>
    <t>kegg.compound/C00416;pubchem.substance/3706;chebi/CHEBI:16337</t>
  </si>
  <si>
    <t>C5H7O8PR2</t>
  </si>
  <si>
    <t>C00416</t>
  </si>
  <si>
    <t>CLPA[m]</t>
  </si>
  <si>
    <t>Phosphatidate used for cardiolipin (mt)</t>
  </si>
  <si>
    <t>ACO[c]</t>
  </si>
  <si>
    <t>cis-Aconitate</t>
  </si>
  <si>
    <t>kegg.compound/C00417;pubchem.substance/3707;chebi/CHEBI:16383;chebi/CHEBI:32805</t>
  </si>
  <si>
    <t>1S/C6H6O6/c7-4(8)1-3(6(11)12)2-5(9)10/h1H,2H2,(H,7,8)(H,9,10)(H,11,12)/b3-1-</t>
  </si>
  <si>
    <t>C00417</t>
  </si>
  <si>
    <t>ACO[m]</t>
  </si>
  <si>
    <t>cis-Aconitate (mitochondria)</t>
  </si>
  <si>
    <t>MVL[c]</t>
  </si>
  <si>
    <t>(R)-Mevalonate</t>
  </si>
  <si>
    <t>kegg.compound/C00418;pubchem.substance/3708;chebi/CHEBI:17710;chebi/CHEBI:36464</t>
  </si>
  <si>
    <t>1S/C6H12O4/c1-6(10,2-3-7)4-5(8)9/h7,10H,2-4H2,1H3,(H,8,9)/t6-/m1/c1</t>
  </si>
  <si>
    <t>C00418</t>
  </si>
  <si>
    <t>MVL[p]</t>
  </si>
  <si>
    <t>(R)-Mevalonate(p)</t>
  </si>
  <si>
    <t>MVLCOA[p]</t>
  </si>
  <si>
    <t>Mevalonyl-CoA</t>
  </si>
  <si>
    <t>CHEBI:133868</t>
  </si>
  <si>
    <t>C27H46N7O19P3S</t>
  </si>
  <si>
    <t>DHMVLCOA[p]</t>
  </si>
  <si>
    <t>Anhydromevalonyl-CoA</t>
  </si>
  <si>
    <t>CHEBI:133870</t>
  </si>
  <si>
    <t>C27H44N7O18P3S</t>
  </si>
  <si>
    <t>N5DHMVLN5HORN[p]</t>
  </si>
  <si>
    <t>N(5)-anhydromevalonyl-N(5)-hydroxy-L-ornithine(p)</t>
  </si>
  <si>
    <t>CHEBI:133871</t>
  </si>
  <si>
    <t>C11H20N2O5</t>
  </si>
  <si>
    <t>N5DHMVLN5HORN[c]</t>
  </si>
  <si>
    <t>N(5)-anhydromevalonyl-N(5)-hydroxy-L-ornithine</t>
  </si>
  <si>
    <t>DFCOPROB[c]</t>
  </si>
  <si>
    <t>Coprogen B without iron bound</t>
  </si>
  <si>
    <t>CHEBI:133861</t>
  </si>
  <si>
    <t>C33H54N6O12</t>
  </si>
  <si>
    <t>DFCOPROB[e]</t>
  </si>
  <si>
    <t>Coprogen B without iron bound(e)</t>
  </si>
  <si>
    <t>COPROB[c]</t>
  </si>
  <si>
    <t>Coprogen B with iron bound</t>
  </si>
  <si>
    <t>CHEBI:133863</t>
  </si>
  <si>
    <t>C33H51FeN6O12</t>
  </si>
  <si>
    <t>COPROB[e]</t>
  </si>
  <si>
    <t>Coprogen B with iron bound(e)</t>
  </si>
  <si>
    <t>TAGLY[c]</t>
  </si>
  <si>
    <t>Triacylglycerol</t>
  </si>
  <si>
    <t>kegg.compound/C00422;pubchem.substance/3712;chebi/CHEBI:17855</t>
  </si>
  <si>
    <t>C6H5O6R3</t>
  </si>
  <si>
    <t>C00422</t>
  </si>
  <si>
    <t>LLACAL[c]</t>
  </si>
  <si>
    <t>(S)-Lactaldehyde</t>
  </si>
  <si>
    <t>kegg.compound/C00424;pubchem.substance/3714;chebi/CHEBI:18041</t>
  </si>
  <si>
    <t>1S/C3H6O2/c1-3(5)2-4/h2-3,5H,1H3/t3-/m0/c1</t>
  </si>
  <si>
    <t>C00424</t>
  </si>
  <si>
    <t>5ALEVUA[c]</t>
  </si>
  <si>
    <t>5-Aminolevulinate</t>
  </si>
  <si>
    <t>kegg.compound/C00430;pubchem.substance/3719;chebi/CHEBI:17549</t>
  </si>
  <si>
    <t>1S/C5H9NO3/c6-3-4(7)1-2-5(8)9/h1-3,6H2,(H,8,9)</t>
  </si>
  <si>
    <t>C00430</t>
  </si>
  <si>
    <t>5ALEVUA[m]</t>
  </si>
  <si>
    <t>NAORN[m]</t>
  </si>
  <si>
    <t>N-Acetylornithine(mt)</t>
  </si>
  <si>
    <t>kegg.compound/C00437;pubchem.substance/3726;chebi/CHEBI:16543</t>
  </si>
  <si>
    <t>1S/C7H14N2O3/c1-5(10)9-6(7(11)12)3-2-4-8/h6H,2-4,8H2,1H3,(H,9,10)(H,11,12)/t6-/m0/c1</t>
  </si>
  <si>
    <t>CAASP[c]</t>
  </si>
  <si>
    <t>N-Carbamoyl-L-aspartate</t>
  </si>
  <si>
    <t>kegg.compound/C00438;pubchem.substance/3727;chebi/CHEBI:15859</t>
  </si>
  <si>
    <t>1S/C5H8N2O5/c6-5(12)7-2(4(10)11)1-3(8)9/h2H,1H2,(H,8,9)(H,10,11)(H3,6,7,12)/t2-/m0/c1</t>
  </si>
  <si>
    <t>C00438</t>
  </si>
  <si>
    <t>MTHF[c]</t>
  </si>
  <si>
    <t>5-Methyltetrahydrofolate</t>
  </si>
  <si>
    <t>kegg.compound/C00440;pubchem.substance/3729;chebi/CHEBI:15641</t>
  </si>
  <si>
    <t>1S/C20H25N7O6/c1-27-12(9-23-16-15(27)18(31)26-20(21)25-16)8-22-11-4-2-10(3-5-11)17(30)24-13(19(32)33)6-7-14(28)29/h2-5,12-13,22H,6-9H2,1H3,(H,24,30)(H,28,29)(H,32,33)(H4,21,23,25,26,31)/t12-,13-/m0/c1</t>
  </si>
  <si>
    <t>C00440</t>
  </si>
  <si>
    <t>ASPSA[c]</t>
  </si>
  <si>
    <t>L-Aspartate 4-semialdehyde</t>
  </si>
  <si>
    <t>kegg.compound/C00441;pubchem.substance/3730;chebi/CHEBI:13086;chebi/CHEBI:18051</t>
  </si>
  <si>
    <t>1S/C4H7NO3/c5-3(1-2-6)4(7)8/h2-3H,1,5H2,(H,7,8)/t3-/m0/c1</t>
  </si>
  <si>
    <t>C00441</t>
  </si>
  <si>
    <t>METHF[c]</t>
  </si>
  <si>
    <t>5,10-Methenyltetrahydrofolate</t>
  </si>
  <si>
    <t>kegg.compound/C00445;pubchem.substance/3733;chebi/CHEBI:15638</t>
  </si>
  <si>
    <t>1S/C20H21N7O6/c21-20-24-16-15(18(31)25-20)27-9-26(8-12(27)7-22-16)11-3-1-10(2-4-11)17(30)23-13(19(32)33)5-6-14(28)29/h1-4,9,12-13H,5-8H2,(H6-,21,22,23,24,25,28,29,30,31,32,33)/p+1/t12?,13-/m0/c1</t>
  </si>
  <si>
    <t>C00445</t>
  </si>
  <si>
    <t>METHF[m]</t>
  </si>
  <si>
    <t>GAL1P[c]</t>
  </si>
  <si>
    <t>alpha-D-Galactose 1-phosphate</t>
  </si>
  <si>
    <t>kegg.compound/C00446;pubchem.substance/3734;chebi/CHEBI:17973</t>
  </si>
  <si>
    <t>1S/C6H13O9P/c7-1-2-3(8)4(9)5(10)6(14-2)15-16(11,12)13/h2-10H,1H2,(H2,11,12,13)/t2-,3+,4+,5-,6-/m1/c1</t>
  </si>
  <si>
    <t>C00446</t>
  </si>
  <si>
    <t>FPP[c]</t>
  </si>
  <si>
    <t>trans,trans-Farnesyl diphosphate</t>
  </si>
  <si>
    <t>kegg.compound/C00448;pubchem.substance/3736;chebi/CHEBI:17407</t>
  </si>
  <si>
    <t>1S/C15H28O7P2/c1-13(2)7-5-8-14(3)9-6-10-15(4)11-12-21-24(19,20)22-23(16,17)18/h7,9,11H,5-6,8,10,12H2,1-4H3,(H,19,20)(H2,16,17,18)/b14-9+,15-11+</t>
  </si>
  <si>
    <t>C00448</t>
  </si>
  <si>
    <t>FPP[m]</t>
  </si>
  <si>
    <t>trans,trans-Farnesyl diphosphate(m)</t>
  </si>
  <si>
    <t>SACP[c]</t>
  </si>
  <si>
    <t>N6-(L-1,3-Dicarboxypropyl)-L-lysine</t>
  </si>
  <si>
    <t>kegg.compound/C00449;pubchem.substance/3737;chebi/CHEBI:16927</t>
  </si>
  <si>
    <t>1S/C11H20N2O6/c12-7(10(16)17)3-1-2-6-13-8(11(18)19)4-5-9(14)15/h7-8,13H,1-6,12H2,(H,14,15)(H,16,17)(H,18,19)/t7-,8-/m0/c1</t>
  </si>
  <si>
    <t>C00449</t>
  </si>
  <si>
    <t>NMN[c]</t>
  </si>
  <si>
    <t>Nicotinamide D-ribonucleotide</t>
  </si>
  <si>
    <t>kegg.compound/C00455;pubchem.substance/3741;chebi/CHEBI:16171</t>
  </si>
  <si>
    <t>1S/C11H15N2O8P/c12-10(16)6-2-1-3-13(4-6)11-9(15)8(14)7(21-11)5-20-22(17,18)19/h1-4,7-9,11,14-15H,5H2,(H3-,12,16,17,18,19)/t7-,8-,9-,11-/m1/c1</t>
  </si>
  <si>
    <t>C00455</t>
  </si>
  <si>
    <t>dCTP[c]</t>
  </si>
  <si>
    <t>dCTP</t>
  </si>
  <si>
    <t>kegg.compound/C00458;pubchem.substance/3742;chebi/CHEBI:16311</t>
  </si>
  <si>
    <t>1S/C9H16N3O13P3/c10-7-1-2-12(9(14)11-7)8-3-5(13)6(23-8)4-22-27(18,19)25-28(20,21)24-26(15,16)17/h1-2,5-6,8,13H,3-4H2,(H,18,19)(H,20,21)(H2,10,11,14)(H2,15,16,17)/t5-,6+,8+/m0/c1</t>
  </si>
  <si>
    <t>C00458</t>
  </si>
  <si>
    <t>dCTP[m]</t>
  </si>
  <si>
    <t>dCTP(m)</t>
  </si>
  <si>
    <t>dTTP[c]</t>
  </si>
  <si>
    <t>dTTP</t>
  </si>
  <si>
    <t>kegg.compound/C00459;pubchem.substance/3743;chebi/CHEBI:18077</t>
  </si>
  <si>
    <t>1S/C10H17N2O14P3/c1-5-3-12(10(15)11-9(5)14)8-2-6(13)7(24-8)4-23-28(19,20)26-29(21,22)25-27(16,17)18/h3,6-8,13H,2,4H2,1H3,(H,19,20)(H,21,22)(H,11,14,15)(H2,16,17,18)/t6-,7+,8+/m0/c1</t>
  </si>
  <si>
    <t>C00459</t>
  </si>
  <si>
    <t>dTTP[m]</t>
  </si>
  <si>
    <t>dTTP(m)</t>
  </si>
  <si>
    <t>dUTP[c]</t>
  </si>
  <si>
    <t>dUTP</t>
  </si>
  <si>
    <t>kegg.compound/C00460;pubchem.substance/3744;chebi/CHEBI:17625</t>
  </si>
  <si>
    <t>1S/C9H15N2O14P3/c12-5-3-8(11-2-1-7(13)10-9(11)14)23-6(5)4-22-27(18,19)25-28(20,21)24-26(15,16)17/h1-2,5-6,8,12H,3-4H2,(H,18,19)(H,20,21)(H,10,13,14)(H2,15,16,17)/t5-,6+,8+/m0/c1</t>
  </si>
  <si>
    <t>C00460</t>
  </si>
  <si>
    <t>dUTP[m]</t>
  </si>
  <si>
    <t>dUTP(m)</t>
  </si>
  <si>
    <t>ETH[c]</t>
  </si>
  <si>
    <t>Ethanol</t>
  </si>
  <si>
    <t>kegg.compound/C00469;pubchem.substance/3752;chebi/CHEBI:16236</t>
  </si>
  <si>
    <t>1S/C2H6O/c1-2-3/h3H,2H2,1H3</t>
  </si>
  <si>
    <t>C00469</t>
  </si>
  <si>
    <t>ETH[m]</t>
  </si>
  <si>
    <t>Ethanol(m)</t>
  </si>
  <si>
    <t>ETH[e]</t>
  </si>
  <si>
    <t>Ethanol(e)</t>
  </si>
  <si>
    <t>CYTD[c]</t>
  </si>
  <si>
    <t>Cytidine</t>
  </si>
  <si>
    <t>kegg.compound/C00475;pubchem.substance/3758;chebi/CHEBI:17562</t>
  </si>
  <si>
    <t>1S/C9H13N3O5/c10-5-1-2-12(9(16)11-5)8-7(15)6(14)4(3-13)17-8/h1-2,4,6-8,13-15H,3H2,(H2,10,11,16)/t4-,6-,7-,8-/m1/c1</t>
  </si>
  <si>
    <t>C00475</t>
  </si>
  <si>
    <t>TYRAN[e]</t>
  </si>
  <si>
    <t>Tyramine(e)</t>
  </si>
  <si>
    <t>kegg.compound/C00483;pubchem.substance/3766;chebi/CHEBI:15760</t>
  </si>
  <si>
    <t>1S/C8H11NO/c9-6-5-7-1-3-8(10)4-2-7/h1-4,10H,5-6,9H2</t>
  </si>
  <si>
    <t>TYROL[e]</t>
  </si>
  <si>
    <t>Tyrosol</t>
  </si>
  <si>
    <t>CHEBI:1879</t>
  </si>
  <si>
    <t>C8H10O2</t>
  </si>
  <si>
    <t>FA[c]</t>
  </si>
  <si>
    <t>Formamide</t>
  </si>
  <si>
    <t>kegg.compound/C00488;pubchem.substance/3771;chebi/CHEBI:16397</t>
  </si>
  <si>
    <t>1S/CH3NO/c2-1-3/h1H,(H2,2,3)</t>
  </si>
  <si>
    <t>C00488</t>
  </si>
  <si>
    <t>RAFF[c]</t>
  </si>
  <si>
    <t>Raffinose</t>
  </si>
  <si>
    <t>kegg.compound/C00492;pubchem.substance/3775;chebi/CHEBI:16634</t>
  </si>
  <si>
    <t>1S/C18H32O16/c19-1-5-8(22)11(25)13(27)16(31-5)30-3-7-9(23)12(26)14(28)17(32-7)34-18(4-21)15(29)10(24)6(2-20)33-18/h5-17,19-29H,1-4H2/t5-,6-,7-,8+,9-,10-,11+,12+,13-,14-,15+,16+,17-,18+/m1/c1</t>
  </si>
  <si>
    <t>C00492</t>
  </si>
  <si>
    <t>RAFF[e]</t>
  </si>
  <si>
    <t>Raffinose(e)</t>
  </si>
  <si>
    <t>SME[c]</t>
  </si>
  <si>
    <t>Shikimate</t>
  </si>
  <si>
    <t>kegg.compound/C00493;pubchem.substance/3776;chebi/CHEBI:16119</t>
  </si>
  <si>
    <t>1S/C7H10O5/c8-4-1-3(7(11)12)2-5(9)6(4)10/h1,4-6,8-10H,2H2,(H,11,12)/t4-,5-,6-/m1/c1</t>
  </si>
  <si>
    <t>C00493</t>
  </si>
  <si>
    <t>ATT[c]</t>
  </si>
  <si>
    <t>Allantoate</t>
  </si>
  <si>
    <t>kegg.compound/C00499;pubchem.substance/3782;chebi/CHEBI:17536;chebi/CHEBI:30837</t>
  </si>
  <si>
    <t>1S/C4H8N4O4/c5-3(11)7-1(2(9)10)8-4(6)12/h1H,(H,9,10)(H3,5,7,11)(H3,6,8,12)</t>
  </si>
  <si>
    <t>C00499</t>
  </si>
  <si>
    <t>ATT[e]</t>
  </si>
  <si>
    <t>Allantoate(e)</t>
  </si>
  <si>
    <t>RHA[c]</t>
  </si>
  <si>
    <t>L-Rhamnose</t>
  </si>
  <si>
    <t>kegg.compound/C00507;pubchem.substance/3790;chebi/CHEBI:62345;chebi/CHEBI:62346</t>
  </si>
  <si>
    <t>1S/C6H12O5/c1-2-3(7)4(8)5(9)6(10)11-2/h2-10H,1H3/t2-,3-,4+,5+,6?/m0/c1</t>
  </si>
  <si>
    <t>C00507</t>
  </si>
  <si>
    <t>RHA[e]</t>
  </si>
  <si>
    <t>L-Rhamnose(e)</t>
  </si>
  <si>
    <t>C181COA[c]</t>
  </si>
  <si>
    <t>Oleoyl-CoA</t>
  </si>
  <si>
    <t>kegg.compound/C00510;pubchem.substance/3793;chebi/CHEBI:15534</t>
  </si>
  <si>
    <t>1S/C39H68N7O17P3S/c1-4-5-6-7-8-9-10-11-12-13-14-15-16-17-18-19-30(48)67-23-22-41-29(47)20-21-42-37(51)34(50)39(2,3)25-60-66(57,58)63-65(55,56)59-24-28-33(62-64(52,53)54)32(49)38(61-28)46-27-45-31-35(40)43-26-44-36(31)46/h11-12,26-28,32-34,38,49-50H,4-10,13-25H2,1-3H3,(H,41,47)(H,42,51)(H,55,56)(H,57,58)(H2,40,43,44)(H2,52,53,54)/b12-11-/t28-,32-,33-,34+,38-/m1/c1</t>
  </si>
  <si>
    <t>C00510</t>
  </si>
  <si>
    <t>C181COA[m]</t>
  </si>
  <si>
    <t>Oleoyl-CoA(m)</t>
  </si>
  <si>
    <t>C181COA[p]</t>
  </si>
  <si>
    <t>Oleoyl-CoA(p)</t>
  </si>
  <si>
    <t>PANT[c]</t>
  </si>
  <si>
    <t>(R)-Pantoate</t>
  </si>
  <si>
    <t>kegg.compound/C00522;pubchem.substance/3805;chebi/CHEBI:14737;chebi/CHEBI:15980;chebi/CHEBI:18697</t>
  </si>
  <si>
    <t>1S/C6H12O4/c1-6(2,3-7)4(8)5(9)10/h4,7-8H,3H2,1-2H3,(H,9,10)/t4-/m0/c1</t>
  </si>
  <si>
    <t>C00522</t>
  </si>
  <si>
    <t>PANT[m]</t>
  </si>
  <si>
    <t>(R)-Pantoate(m)</t>
  </si>
  <si>
    <t>DU[c]</t>
  </si>
  <si>
    <t>Deoxyuridine</t>
  </si>
  <si>
    <t>kegg.compound/C00526;pubchem.substance/3809;chebi/CHEBI:16450</t>
  </si>
  <si>
    <t>1S/C9H12N2O5/c12-4-6-5(13)3-8(16-6)11-2-1-7(14)10-9(11)15/h1-2,5-6,8,12-13H,3-4H2,(H,10,14,15)/t5-,6+,8+/m0/c1</t>
  </si>
  <si>
    <t>C00526</t>
  </si>
  <si>
    <t>DT[c]</t>
  </si>
  <si>
    <t>Thymidine</t>
  </si>
  <si>
    <t>C00214/CHEBI:17748</t>
  </si>
  <si>
    <t>C10H14N2O5</t>
  </si>
  <si>
    <t>InChI=1S/C10H14N2O5/c1-5-3-12(10(16)11-9(5)15)8-2-6(14)7(4-13)17-8/h3,6-8,13-14H,2,4H2,1H3,(H,11,15,16)/t6-,7+,8+/m0/s1</t>
  </si>
  <si>
    <t>C00214</t>
  </si>
  <si>
    <t>DT[e]</t>
  </si>
  <si>
    <t>Thymidine (e)</t>
  </si>
  <si>
    <t>LAOL[c]</t>
  </si>
  <si>
    <t>L-Arabitol</t>
  </si>
  <si>
    <t>kegg.compound/C00532;pubchem.substance/3814;chebi/CHEBI:18403</t>
  </si>
  <si>
    <t>1S/C5H12O5/c6-1-3(8)5(10)4(9)2-7/h3-10H,1-2H2/t3-,4-/m0/c1</t>
  </si>
  <si>
    <t>C00532</t>
  </si>
  <si>
    <t>LAOL[e]</t>
  </si>
  <si>
    <t>L-Arabitol(e)</t>
  </si>
  <si>
    <t>HOMOGEN[c]</t>
  </si>
  <si>
    <t>Homogentisate</t>
  </si>
  <si>
    <t>kegg.compound/C00544;pubchem.substance/3825;chebi/CHEBI:16169;chebi/CHEBI:44747</t>
  </si>
  <si>
    <t>1S/C8H8O4/c9-6-1-2-7(10)5(3-6)4-8(11)12/h1-3,9-10H,4H2,(H,11,12)</t>
  </si>
  <si>
    <t>C00544</t>
  </si>
  <si>
    <t>MTHGXL[c]</t>
  </si>
  <si>
    <t>Methylglyoxal</t>
  </si>
  <si>
    <t>kegg.compound/C00546;pubchem.substance/3827;chebi/CHEBI:17158</t>
  </si>
  <si>
    <t>1S/C3H4O2/c1-3(5)2-4/h2H,1H3</t>
  </si>
  <si>
    <t>C00546</t>
  </si>
  <si>
    <t>GABAL[c]</t>
  </si>
  <si>
    <t>4-Aminobutyraldehyde</t>
  </si>
  <si>
    <t>kegg.compound/C00555;pubchem.substance/3835;chebi/CHEBI:17769</t>
  </si>
  <si>
    <t>1S/C4H9NO/c5-3-1-2-4-6/h4H,1-3,5H2</t>
  </si>
  <si>
    <t>C00555</t>
  </si>
  <si>
    <t>GABAL[e]</t>
  </si>
  <si>
    <t>4-Aminobutyraldehyde(e)</t>
  </si>
  <si>
    <t>DA[c]</t>
  </si>
  <si>
    <t>Deoxyadenosine</t>
  </si>
  <si>
    <t>kegg.compound/C00559;pubchem.substance/3839;chebi/CHEBI:17256</t>
  </si>
  <si>
    <t>1S/C10H13N5O3/c11-9-8-10(13-3-12-9)15(4-14-8)7-1-5(17)6(2-16)18-7/h3-7,16-17H,1-2H2,(H2,11,12,13)/t5-,6+,7+/m0/c1</t>
  </si>
  <si>
    <t>C00559</t>
  </si>
  <si>
    <t>PABA[c]</t>
  </si>
  <si>
    <t>4-Aminobenzoate</t>
  </si>
  <si>
    <t>kegg.compound/C00568;pubchem.substance/3847;chebi/CHEBI:17836;chebi/CHEBI:30753</t>
  </si>
  <si>
    <t>1S/C7H7NO2/c8-6-3-1-5(2-4-6)7(9)10/h1-4H,8H2,(H,9,10)</t>
  </si>
  <si>
    <t>C00568</t>
  </si>
  <si>
    <t>GLYAL[c]</t>
  </si>
  <si>
    <t>D-Glyceraldehyde</t>
  </si>
  <si>
    <t>kegg.compound/C00577;pubchem.substance/3856;chebi/CHEBI:17378</t>
  </si>
  <si>
    <t>1S/C3H6O3/c4-1-3(6)2-5/h1,3,5-6H,2H2/t3-/m0/c1</t>
  </si>
  <si>
    <t>C00577</t>
  </si>
  <si>
    <t>PHAL[c]</t>
  </si>
  <si>
    <t>Phenylacetaldehyde</t>
  </si>
  <si>
    <t>kegg.compound/C00601;pubchem.substance/3876;chebi/CHEBI:16424</t>
  </si>
  <si>
    <t>1S/C8H8O/c9-7-6-8-4-2-1-3-5-8/h1-5,7H,6H2</t>
  </si>
  <si>
    <t>C00601</t>
  </si>
  <si>
    <t>PHAL[e]</t>
  </si>
  <si>
    <t>Phenylacetaldehyde(e)</t>
  </si>
  <si>
    <t>UGC[c]</t>
  </si>
  <si>
    <t>(S)-Ureidoglycolate</t>
  </si>
  <si>
    <t>kegg.compound/C00603;pubchem.substance/3878;chebi/CHEBI:15412</t>
  </si>
  <si>
    <t>1S/C3H6N2O4/c4-3(9)5-1(6)2(7)8/h1,6H,(H,7,8)(H3,4,5,9)/t1-/m0/c1</t>
  </si>
  <si>
    <t>C00603</t>
  </si>
  <si>
    <t>3SALA[c]</t>
  </si>
  <si>
    <t>3-Sulfino-L-alanine</t>
  </si>
  <si>
    <t>kegg.compound/C00606;pubchem.substance/3881;chebi/CHEBI:16345</t>
  </si>
  <si>
    <t>1S/C3H7NO4S/c4-2(3(5)6)1-9(7)8/h2H,1,4H2,(H,5,6)(H,7,8)/t2-/m0/c1</t>
  </si>
  <si>
    <t>C00606</t>
  </si>
  <si>
    <t>R1P[c]</t>
  </si>
  <si>
    <t>alpha-D-Ribose 1-phosphate</t>
  </si>
  <si>
    <t>kegg.compound/C00620;pubchem.substance/3894;chebi/CHEBI:16300</t>
  </si>
  <si>
    <t>1S/C5H11O8P/c6-1-2-3(7)4(8)5(12-2)13-14(9,10)11/h2-8H,1H2,(H2,9,10,11)/t2-,3-,4-,5-/m1/c1</t>
  </si>
  <si>
    <t>C00620</t>
  </si>
  <si>
    <t>NAGLU[m]</t>
  </si>
  <si>
    <t>N-Acetyl-L-glutamate(mt)</t>
  </si>
  <si>
    <t>kegg.compound/C00624;pubchem.substance/3897;chebi/CHEBI:17533;chebi/CHEBI:44337</t>
  </si>
  <si>
    <t>1S/C7H11NO5/c1-4(9)8-5(7(12)13)2-3-6(10)11/h5H,2-3H2,1H3,(H,8,9)(H,10,11)(H,12,13)/t5-/m0/c1</t>
  </si>
  <si>
    <t>NAGLU[c]</t>
  </si>
  <si>
    <t>N-Acetyl-L-glutamate</t>
  </si>
  <si>
    <t>C00624</t>
  </si>
  <si>
    <t>C40ICOA[m]</t>
  </si>
  <si>
    <t>Isobutyryl-CoA(m)</t>
  </si>
  <si>
    <t>kegg.compound/C00630;pubchem.substance/3903;chebi/CHEBI:15479</t>
  </si>
  <si>
    <t>1S/C25H42N7O17P3S/c1-13(2)24(37)53-8-7-27-15(33)5-6-28-22(36)19(35)25(3,4)10-46-52(43,44)49-51(41,42)45-9-14-18(48-50(38,39)40)17(34)23(47-14)32-12-31-16-20(26)29-11-30-21(16)32/h11-14,17-19,23,34-35H,5-10H2,1-4H3,(H,27,33)(H,28,36)(H,41,42)(H,43,44)(H2,26,29,30)(H2,38,39,40)/t14-,17-,18-,19+,23-/m1/c1</t>
  </si>
  <si>
    <t>C40ICOA[c]</t>
  </si>
  <si>
    <t>Isobutyryl-CoA</t>
  </si>
  <si>
    <t>C00630</t>
  </si>
  <si>
    <t>2PG[c]</t>
  </si>
  <si>
    <t>2-phospho-D-glycerate</t>
  </si>
  <si>
    <t>kegg.compound/C00631;pubchem.substance/3904;chebi/CHEBI:17835</t>
  </si>
  <si>
    <t>1S/C3H7O7P/c4-1-2(3(5)6)10-11(7,8)9/h2,4H,1H2,(H,5,6)(H2,7,8,9)/t2-/m1/c1</t>
  </si>
  <si>
    <t>C00631</t>
  </si>
  <si>
    <t>HAN[c]</t>
  </si>
  <si>
    <t>3-Hydroxyanthranilate</t>
  </si>
  <si>
    <t>kegg.compound/C00632;pubchem.substance/3905;chebi/CHEBI:15793;chebi/CHEBI:36559</t>
  </si>
  <si>
    <t>1S/C7H7NO3/c8-6-4(7(10)11)2-1-3-5(6)9/h1-3,9H,8H2,(H,10,11)</t>
  </si>
  <si>
    <t>C00632</t>
  </si>
  <si>
    <t>MAN1P[c]</t>
  </si>
  <si>
    <t>D-Mannose 1-phosphate</t>
  </si>
  <si>
    <t>kegg.compound/C00636;pubchem.substance/3909;chebi/CHEBI:18205;chebi/CHEBI:35374</t>
  </si>
  <si>
    <t>1S/C6H13O9P/c7-1-2-3(8)4(9)5(10)6(14-2)15-16(11,12)13/h2-10H,1H2,(H2,11,12,13)/t2-,3-,4+,5+,6-/m1/c1</t>
  </si>
  <si>
    <t>C00636</t>
  </si>
  <si>
    <t>DAGLY[c]</t>
  </si>
  <si>
    <t>1,2-Diacyl-sn-glycerol</t>
  </si>
  <si>
    <t>kegg.compound/C00641;pubchem.substance/3914;chebi/CHEBI:17815</t>
  </si>
  <si>
    <t>C5H6O5R2</t>
  </si>
  <si>
    <t>C00641</t>
  </si>
  <si>
    <t>MNT1P[c]</t>
  </si>
  <si>
    <t>D-Mannitol 1-phosphate</t>
  </si>
  <si>
    <t>kegg.compound/C00644;pubchem.substance/3917;chebi/CHEBI:16298</t>
  </si>
  <si>
    <t>1S/C6H15O9P/c7-1-3(8)5(10)6(11)4(9)2-15-16(12,13)14/h3-11H,1-2H2,(H2,12,13,14)/t3-,4-,5-,6-/m1/c1</t>
  </si>
  <si>
    <t>C00644</t>
  </si>
  <si>
    <t>XMP[c]</t>
  </si>
  <si>
    <t>Xanthosine 5'-phosphate</t>
  </si>
  <si>
    <t>kegg.compound/C00655;pubchem.substance/3925;chebi/CHEBI:15652</t>
  </si>
  <si>
    <t>1S/C10H13N4O9P/c15-5-3(1-22-24(19,20)21)23-9(6(5)16)14-2-11-4-7(14)12-10(18)13-8(4)17/h2-3,5-6,9,15-16H,1H2,(H2,19,20,21)(H2,12,13,17,18)/t3-,5-,6-,9-/m1/c1</t>
  </si>
  <si>
    <t>C00655</t>
  </si>
  <si>
    <t>F26P[c]</t>
  </si>
  <si>
    <t>beta-D-Fructose 2,6-bisphosphate</t>
  </si>
  <si>
    <t>kegg.compound/C00665;pubchem.substance/3934;chebi/CHEBI:28602</t>
  </si>
  <si>
    <t>1S/C6H14O12P2/c7-2-6(18-20(13,14)15)5(9)4(8)3(17-6)1-16-19(10,11)12/h3-5,7-9H,1-2H2,(H2,10,11,12)(H2,13,14,15)/t3-,4-,5+,6+/m1/c1</t>
  </si>
  <si>
    <t>C00665</t>
  </si>
  <si>
    <t>ADG6P[c]</t>
  </si>
  <si>
    <t>alpha-D-Glucose 6-phosphate</t>
  </si>
  <si>
    <t>kegg.compound/C00668;pubchem.substance/3937;chebi/CHEBI:17665</t>
  </si>
  <si>
    <t>1S/C6H13O9P/c7-3-2(1-14-16(11,12)13)15-6(10)5(9)4(3)8/h2-10H,1H2,(H2,11,12,13)/t2-,3-,4+,5-,6+/m1/c1</t>
  </si>
  <si>
    <t>C00668</t>
  </si>
  <si>
    <t>bDG6P[c]</t>
  </si>
  <si>
    <t>beta-D-Glucose 6-phosphate</t>
  </si>
  <si>
    <t>kegg.compound/C01172;pubchem.substance/4399;chebi/CHEBI:17719</t>
  </si>
  <si>
    <t>1S/C6H13O9P/c7-3-2(1-14-16(11,12)13)15-6(10)5(9)4(3)8/h2-10H,1H2,(H2,11,12,13)/t2-,3-,4+,5-,6-/m1/c1</t>
  </si>
  <si>
    <t>C01172</t>
  </si>
  <si>
    <t>GC[c]</t>
  </si>
  <si>
    <t>gamma-L-Glutamyl-L-cysteine</t>
  </si>
  <si>
    <t>kegg.compound/C00669;pubchem.substance/3938;chebi/CHEBI:17515</t>
  </si>
  <si>
    <t>1S/C8H14N2O5S/c9-4(7(12)13)1-2-6(11)10-5(3-16)8(14)15/h4-5,16H,1-3,9H2,(H,10,11)(H,12,13)(H,14,15)/t4-,5-/m0/c1</t>
  </si>
  <si>
    <t>C00669</t>
  </si>
  <si>
    <t>GPCHO[c]</t>
  </si>
  <si>
    <t>sn-Glycero-3-phosphocholine</t>
  </si>
  <si>
    <t>kegg.compound/C00670;pubchem.substance/3939;chebi/CHEBI:16870</t>
  </si>
  <si>
    <t>1S/C8H20NO6P/c1-9(2,3)4-5-14-16(12,13)15-7-8(11)6-10/h8,10-11H,4-7H2,1-3H3/p+1/t8-/m1/c1</t>
  </si>
  <si>
    <t>C00670</t>
  </si>
  <si>
    <t>GPCHO[e]</t>
  </si>
  <si>
    <t>sn-Glycero-3-phosphocholine(e)</t>
  </si>
  <si>
    <t>3M2OPA[m]</t>
  </si>
  <si>
    <t>(S)-3-Methyl-2-oxopentanoic acid</t>
  </si>
  <si>
    <t>kegg.compound/C00671;pubchem.substance/3940;chebi/CHEBI:15614;chebi/CHEBI:35146</t>
  </si>
  <si>
    <t>1S/C6H10O3/c1-3-4(2)5(7)6(8)9/h4H,3H2,1-2H3,(H,8,9)/t4-/m0/c1</t>
  </si>
  <si>
    <t>C00671</t>
  </si>
  <si>
    <t>DR1P[c]</t>
  </si>
  <si>
    <t>2-Deoxy-D-ribose 1-phosphate</t>
  </si>
  <si>
    <t>kegg.compound/C00672;pubchem.substance/3941;chebi/CHEBI:11563;chebi/CHEBI:28542</t>
  </si>
  <si>
    <t>1S/C5H11O7P/c6-2-4-3(7)1-5(11-4)12-13(8,9)10/h3-7H,1-2H2,(H2,8,9,10)/t3-,4+,5+/m0/c1</t>
  </si>
  <si>
    <t>C00672</t>
  </si>
  <si>
    <t>TRE6P[c]</t>
  </si>
  <si>
    <t>alpha,alpha'-Trehalose 6-phosphate</t>
  </si>
  <si>
    <t>kegg.compound/C00689;pubchem.substance/3958;chebi/CHEBI:18283</t>
  </si>
  <si>
    <t>1S/C12H23O14P/c13-1-3-5(14)7(16)9(18)11(24-3)26-12-10(19)8(17)6(15)4(25-12)2-23-27(20,21)22/h3-19H,1-2H2,(H2,20,21,22)/t3-,4-,5-,6-,7+,8+,9-,10-,11-,12-/m1/c1</t>
  </si>
  <si>
    <t>C00689</t>
  </si>
  <si>
    <t>dCDP[c]</t>
  </si>
  <si>
    <t>dCDP</t>
  </si>
  <si>
    <t>kegg.compound/C00705;pubchem.substance/3972;chebi/CHEBI:28846</t>
  </si>
  <si>
    <t>1S/C9H15N3O10P2/c10-7-1-2-12(9(14)11-7)8-3-5(13)6(21-8)4-20-24(18,19)22-23(15,16)17/h1-2,5-6,8,13H,3-4H2,(H,18,19)(H2,10,11,14)(H2,15,16,17)/t5-,6+,8+/m0/c1</t>
  </si>
  <si>
    <t>C00705</t>
  </si>
  <si>
    <t>C181[c]</t>
  </si>
  <si>
    <t>Oleic acid</t>
  </si>
  <si>
    <t>kegg.compound/C00712;pubchem.substance/3978;chebi/CHEBI:16196</t>
  </si>
  <si>
    <t>1S/C18H34O2/c1-2-3-4-5-6-7-8-9-10-11-12-13-14-15-16-17-18(19)20/h9-10H,2-8,11-17H2,1H3,(H,19,20)/b10-9-</t>
  </si>
  <si>
    <t>C00712</t>
  </si>
  <si>
    <t>C181[e]</t>
  </si>
  <si>
    <t>Oleic acid(e)</t>
  </si>
  <si>
    <t>Betaine[c]</t>
  </si>
  <si>
    <t>Betaine</t>
  </si>
  <si>
    <t>kegg.compound/C00719;pubchem.substance/3985;chebi/CHEBI:17750</t>
  </si>
  <si>
    <t>1S/C5H11NO2/c1-6(2,3)4-5(7)8/h4H2,1-3H3</t>
  </si>
  <si>
    <t>C00719</t>
  </si>
  <si>
    <t>SIROH[c]</t>
  </si>
  <si>
    <t>Siroheme</t>
  </si>
  <si>
    <t>kegg.compound/C00748;pubchem.substance/4010;chebi/CHEBI:28599</t>
  </si>
  <si>
    <t>1S/C42H46N4O16.Fe/c1-41(17-39(59)60)23(5-9-35(51)52)29-14-27-21(11-37(55)56)19(3-7-33(47)48)25(43-27)13-26-20(4-8-34(49)50)22(12-38(57)58)28(44-26)15-31-42(2,18-40(61)62)24(6-10-36(53)54)30(46-31)16-32(41)45-29;/h13-16,23-24H,3-12,17-18H2,1-2H3,(H10,43,44,45,46,47,48,49,50,51,52,53,54,55,56,57,58,59,60,61,62);/q;+2/p-2/t23-,24-,41+,42+;/m1./c1</t>
  </si>
  <si>
    <t>C00748</t>
  </si>
  <si>
    <t>Spermine[c]</t>
  </si>
  <si>
    <t>Spermine</t>
  </si>
  <si>
    <t>kegg.compound/C00750;pubchem.substance/4012;chebi/CHEBI:15746</t>
  </si>
  <si>
    <t>1S/C10H26N4/c11-5-3-9-13-7-1-2-8-14-10-4-6-12/h13-14H,1-12H2</t>
  </si>
  <si>
    <t>C00750</t>
  </si>
  <si>
    <t>SQL[c]</t>
  </si>
  <si>
    <t>Squalene</t>
  </si>
  <si>
    <t>kegg.compound/C00751;pubchem.substance/4013;chebi/CHEBI:15440</t>
  </si>
  <si>
    <t>1S/C30H50/c1-25(2)15-11-19-29(7)23-13-21-27(5)17-9-10-18-28(6)22-14-24-30(8)20-12-16-26(3)4/h15-18,23-24H,9-14,19-22H2,1-8H3/b27-17+,28-18+,29-23+,30-24+</t>
  </si>
  <si>
    <t>C00751</t>
  </si>
  <si>
    <t>tRNA(Tyr)[m]</t>
  </si>
  <si>
    <t>tRNA(Tyr)(m)</t>
  </si>
  <si>
    <t>kegg.compound/C00787;pubchem.substance/4045;chebi/CHEBI:29182</t>
  </si>
  <si>
    <t>tRNA(Tyr)[c]</t>
  </si>
  <si>
    <t>tRNA(Tyr)</t>
  </si>
  <si>
    <t>C00787</t>
  </si>
  <si>
    <t>LGUL[c]</t>
  </si>
  <si>
    <t>L-Gulonate</t>
  </si>
  <si>
    <t>kegg.compound/C00800;pubchem.substance/4058;chebi/CHEBI:13115;chebi/CHEBI:16154</t>
  </si>
  <si>
    <t>1S/C6H12O7/c7-1-2(8)3(9)4(10)5(11)6(12)13/h2-5,7-11H,1H2,(H,12,13)/t2-,3+,4-,5-/m0/c1</t>
  </si>
  <si>
    <t>C00800</t>
  </si>
  <si>
    <t>SALI[c]</t>
  </si>
  <si>
    <t>Salicylate</t>
  </si>
  <si>
    <t>kegg.compound/C00805;pubchem.substance/4063;chebi/CHEBI:16914;chebi/CHEBI:30762</t>
  </si>
  <si>
    <t>1S/C7H6O3/c8-6-4-2-1-3-5(6)7(9)10/h1-4,8H,(H,9,10)</t>
  </si>
  <si>
    <t>C00805</t>
  </si>
  <si>
    <t>SALI[e]</t>
  </si>
  <si>
    <t>Salicylate(e)</t>
  </si>
  <si>
    <t>C18SPH[c]</t>
  </si>
  <si>
    <t>Sphinganine(C18)</t>
  </si>
  <si>
    <t>kegg.compound/C00836;pubchem.substance/4094;chebi/CHEBI:16566</t>
  </si>
  <si>
    <t>1S/C18H39NO2/c1-2-3-4-5-6-7-8-9-10-11-12-13-14-15-18(21)17(19)16-20/h17-18,20-21H,2-16,19H2,1H3/t17-,18+/m0/c1</t>
  </si>
  <si>
    <t>C00836</t>
  </si>
  <si>
    <t>DMNAD[c]</t>
  </si>
  <si>
    <t>Deamino-NAD+</t>
  </si>
  <si>
    <t>kegg.compound/C00857;pubchem.substance/4114;chebi/CHEBI:18304</t>
  </si>
  <si>
    <t>1S/C21H26N6O15P2/c22-17-12-18(24-7-23-17)27(8-25-12)20-16(31)14(29)11(41-20)6-39-44(36,37)42-43(34,35)38-5-10-13(28)15(30)19(40-10)26-3-1-2-9(4-26)21(32)33/h1-4,7-8,10-11,13-16,19-20,28-31H,5-6H2,(H4-,22,23,24,32,33,34,35,36,37)/p+1/t10-,11-,13-,14-,15-,16-,19-,20-/m1/c1</t>
  </si>
  <si>
    <t>C00857</t>
  </si>
  <si>
    <t>HISOL[c]</t>
  </si>
  <si>
    <t>L-Histidinol</t>
  </si>
  <si>
    <t>kegg.compound/C00860;pubchem.substance/4117;chebi/CHEBI:16255</t>
  </si>
  <si>
    <t>1S/C6H11N3O/c7-5(3-10)1-6-2-8-4-9-6/h2,4-5,10H,1,3,7H2,(H,8,9)/t5-/m0/c1</t>
  </si>
  <si>
    <t>C00860</t>
  </si>
  <si>
    <t>PNTO[c]</t>
  </si>
  <si>
    <t>Pantothenate</t>
  </si>
  <si>
    <t>kegg.compound/C00864;pubchem.substance/4121;chebi/CHEBI:29032;chebi/CHEBI:46905;chebi/CHEBI:7916</t>
  </si>
  <si>
    <t>1S/C9H17NO5/c1-9(2,5-11)7(14)8(15)10-4-3-6(12)13/h7,11,14H,3-5H2,1-2H3,(H,10,15)(H,12,13)/t7-/m0/c1</t>
  </si>
  <si>
    <t>C00864</t>
  </si>
  <si>
    <t>C4DCOA[m]</t>
  </si>
  <si>
    <t>Crotonoyl-CoA</t>
  </si>
  <si>
    <t>kegg.compound/C00877;pubchem.substance/4133;chebi/CHEBI:15473;chebi/CHEBI:36926</t>
  </si>
  <si>
    <t>1S/C25H40N7O17P3S/c1-4-5-16(34)53-9-8-27-15(33)6-7-28-23(37)20(36)25(2,3)11-46-52(43,44)49-51(41,42)45-10-14-19(48-50(38,39)40)18(35)24(47-14)32-13-31-17-21(26)29-12-30-22(17)32/h4-5,12-14,18-20,24,35-36H,6-11H2,1-3H3,(H,27,33)(H,28,37)(H,41,42)(H,43,44)(H2,26,29,30)(H2,38,39,40)/b5-4+/t14-,18-,19-,20+,24-/m1/c1</t>
  </si>
  <si>
    <t>C4DCOA[p]</t>
  </si>
  <si>
    <t>Crotonoyl-CoA(p)</t>
  </si>
  <si>
    <t>C4HCOA[m]</t>
  </si>
  <si>
    <t>3-hydroxybutanoyl-CoA</t>
  </si>
  <si>
    <t>C05116;CHEBI:37050</t>
  </si>
  <si>
    <t>C25H42N7O18P3S</t>
  </si>
  <si>
    <t>C4HCOA[p]</t>
  </si>
  <si>
    <t>GALNT[c]</t>
  </si>
  <si>
    <t>D-Galactonate</t>
  </si>
  <si>
    <t>kegg.compound/C00880;pubchem.substance/4136;chebi/CHEBI:12931;chebi/CHEBI:16534</t>
  </si>
  <si>
    <t>1S/C6H12O7/c7-1-2(8)3(9)4(10)5(11)6(12)13/h2-5,7-11H,1H2,(H,12,13)/t2-,3+,4+,5-/m1/c1</t>
  </si>
  <si>
    <t>C00880</t>
  </si>
  <si>
    <t>GALNT[e]</t>
  </si>
  <si>
    <t>D-Galactonate(e)</t>
  </si>
  <si>
    <t>DPCOA[c]</t>
  </si>
  <si>
    <t>Dephospho-CoA</t>
  </si>
  <si>
    <t>kegg.compound/C00882;pubchem.substance/4138;chebi/CHEBI:15468</t>
  </si>
  <si>
    <t>1S/C21H35N7O13P2S/c1-21(2,16(32)19(33)24-4-3-12(29)23-5-6-44)8-39-43(36,37)41-42(34,35)38-7-11-14(30)15(31)20(40-11)28-10-27-13-17(22)25-9-26-18(13)28/h9-11,14-16,20,30-32,44H,3-8H2,1-2H3,(H,23,29)(H,24,33)(H,34,35)(H,36,37)(H2,22,25,26)/t11-,14-,15-,16+,20-/m1/c1</t>
  </si>
  <si>
    <t>C00882</t>
  </si>
  <si>
    <t>L-Alanyl-tRNA[m]</t>
  </si>
  <si>
    <t>L-Alanyl-tRNA</t>
  </si>
  <si>
    <t>kegg.compound/C00886;pubchem.substance/4142;chebi/CHEBI:17732</t>
  </si>
  <si>
    <t>C13H22NO11PR2(C5H8O6PR)n</t>
  </si>
  <si>
    <t>C00886</t>
  </si>
  <si>
    <t>ACLAC[m]</t>
  </si>
  <si>
    <t>2-Acetolactate</t>
  </si>
  <si>
    <t>kegg.compound/C00900;pubchem.substance/4156;chebi/CHEBI:16444</t>
  </si>
  <si>
    <t>1S/C5H8O4/c1-3(6)5(2,9)4(7)8/h9H,1-2H3,(H,7,8)</t>
  </si>
  <si>
    <t>C00900</t>
  </si>
  <si>
    <t>DHPT[c]</t>
  </si>
  <si>
    <t>Dihydropteroate</t>
  </si>
  <si>
    <t>kegg.compound/C00921;pubchem.substance/4175;chebi/CHEBI:17839;chebi/CHEBI:4581</t>
  </si>
  <si>
    <t>1S/C14H14N6O3/c15-14-19-11-10(12(21)20-14)18-9(6-17-11)5-16-8-3-1-7(2-4-8)13(22)23/h1-4,16H,5-6H2,(H,22,23)(H4,15,17,19,20,21)</t>
  </si>
  <si>
    <t>C00921</t>
  </si>
  <si>
    <t>PORBILEN[c]</t>
  </si>
  <si>
    <t>Porphobilinogen</t>
  </si>
  <si>
    <t>kegg.compound/C00931;pubchem.substance/4184;chebi/CHEBI:17381</t>
  </si>
  <si>
    <t>1S/C10H14N2O4/c11-4-8-7(3-10(15)16)6(5-12-8)1-2-9(13)14/h5,12H,1-4,11H2,(H,13,14)(H,15,16)</t>
  </si>
  <si>
    <t>C00931</t>
  </si>
  <si>
    <t>cGMP[c]</t>
  </si>
  <si>
    <t>3',5'-Cyclic GMP</t>
  </si>
  <si>
    <t>kegg.compound/C00942;pubchem.substance/4194;chebi/CHEBI:16356</t>
  </si>
  <si>
    <t>1S/C10H12N5O7P/c11-10-13-7-4(8(17)14-10)12-2-15(7)9-5(16)6-3(21-9)1-20-23(18,19)22-6/h2-3,5-6,9,16H,1H2,(H,18,19)(H3,11,13,14,17)/t3-,5-,6-,9-/m1/c1</t>
  </si>
  <si>
    <t>C00942</t>
  </si>
  <si>
    <t>DQT[c]</t>
  </si>
  <si>
    <t>3-Dehydroquinate</t>
  </si>
  <si>
    <t>kegg.compound/C00944;pubchem.substance/4196;chebi/CHEBI:17947;chebi/CHEBI:32364</t>
  </si>
  <si>
    <t>1S/C7H10O6/c8-3-1-7(13,6(11)12)2-4(9)5(3)10/h3,5,8,10,13H,1-2H2,(H,11,12)/t3-,5+,7-/m1/c1</t>
  </si>
  <si>
    <t>C00944</t>
  </si>
  <si>
    <t>INAC[c]</t>
  </si>
  <si>
    <t>Indole-3-acetate</t>
  </si>
  <si>
    <t>kegg.compound/C00954;pubchem.substance/4205;chebi/CHEBI:16411</t>
  </si>
  <si>
    <t>1S/C10H9NO2/c12-10(13)5-7-6-11-9-4-2-1-3-8(7)9/h1-4,6,11H,5H2,(H,12,13)</t>
  </si>
  <si>
    <t>C00954</t>
  </si>
  <si>
    <t>AMA[c]</t>
  </si>
  <si>
    <t>L-2-Aminoadipate</t>
  </si>
  <si>
    <t>kegg.compound/C00956;pubchem.substance/4207;chebi/CHEBI:37023</t>
  </si>
  <si>
    <t>1S/C6H11NO4/c7-4(6(10)11)2-1-3-5(8)9/h4H,1-3,7H2,(H,8,9)(H,10,11)/t4-/m0/c1</t>
  </si>
  <si>
    <t>C00956</t>
  </si>
  <si>
    <t>AKP[c]</t>
  </si>
  <si>
    <t>2-Dehydropantoate</t>
  </si>
  <si>
    <t>kegg.compound/C00966;pubchem.substance/4217;chebi/CHEBI:11561;chebi/CHEBI:17094</t>
  </si>
  <si>
    <t>1S/C6H10O4/c1-6(2,3-7)4(8)5(9)10/h7H,3H2,1-2H3,(H,9,10)</t>
  </si>
  <si>
    <t>C00966</t>
  </si>
  <si>
    <t>AKP[m]</t>
  </si>
  <si>
    <t>2-Dehydropantoate(m)</t>
  </si>
  <si>
    <t>ASER[c]</t>
  </si>
  <si>
    <t>O-Acetyl-L-serine</t>
  </si>
  <si>
    <t>kegg.compound/C00979;pubchem.substance/4228;chebi/CHEBI:17981</t>
  </si>
  <si>
    <t>1S/C5H9NO4/c1-3(7)10-2-4(6)5(8)9/h4H,2,6H2,1H3,(H,8,9)/t4-/m0/c1</t>
  </si>
  <si>
    <t>C00979</t>
  </si>
  <si>
    <t>3PSER[c]</t>
  </si>
  <si>
    <t>O-phospho-L-serine</t>
  </si>
  <si>
    <t>kegg.compound/C01005;pubchem.substance/4251;chebi/CHEBI:15811</t>
  </si>
  <si>
    <t>1S/C3H8NO6P/c4-2(3(5)6)1-10-11(7,8)9/h2H,1,4H2,(H,5,6)(H2,7,8,9)/t2-/m0/c1</t>
  </si>
  <si>
    <t>C01005</t>
  </si>
  <si>
    <t>UREAC[c]</t>
  </si>
  <si>
    <t>Urea-1-carboxylate</t>
  </si>
  <si>
    <t>kegg.compound/C01010;pubchem.substance/4255;chebi/CHEBI:15832;chebi/CHEBI:9889</t>
  </si>
  <si>
    <t>1S/C2H4N2O3/c3-1(5)4-2(6)7/h(H,6,7)(H3,3,4,5)</t>
  </si>
  <si>
    <t>C01010</t>
  </si>
  <si>
    <t>HMBIL[c]</t>
  </si>
  <si>
    <t>Hydroxymethylbilane</t>
  </si>
  <si>
    <t>kegg.compound/C01024;pubchem.substance/4269;chebi/CHEBI:16645</t>
  </si>
  <si>
    <t>1S/C40H46N4O17/c45-17-32-25(12-40(60)61)21(4-8-36(52)53)29(44-32)15-31-24(11-39(58)59)20(3-7-35(50)51)28(43-31)14-30-23(10-38(56)57)19(2-6-34(48)49)27(42-30)13-26-22(9-37(54)55)18(16-41-26)1-5-33(46)47/h16,41-45H,1-15,17H2,(H,46,47)(H,48,49)(H,50,51)(H,52,53)(H,54,55)(H,56,57)(H,58,59)(H,60,61)</t>
  </si>
  <si>
    <t>C01024</t>
  </si>
  <si>
    <t>FGT[c]</t>
  </si>
  <si>
    <t>S-Formylglutathione</t>
  </si>
  <si>
    <t>kegg.compound/C01031;pubchem.substance/4274;chebi/CHEBI:16225</t>
  </si>
  <si>
    <t>1S/C11H17N3O7S/c12-6(11(20)21)1-2-8(16)14-7(4-22-5-15)10(19)13-3-9(17)18/h5-7H,1-4,12H2,(H,13,19)(H,14,16)(H,17,18)(H,20,21)/t6-,7-/m0/c1</t>
  </si>
  <si>
    <t>C01031</t>
  </si>
  <si>
    <t>MACAC[c]</t>
  </si>
  <si>
    <t>4-Maleylacetoacetate</t>
  </si>
  <si>
    <t>kegg.compound/C01036;pubchem.substance/4279;chebi/CHEBI:17105;chebi/CHEBI:47904</t>
  </si>
  <si>
    <t>1S/C8H8O6/c9-5(1-2-7(11)12)3-6(10)4-8(13)14/h1-2H,3-4H2,(H,11,12)(H,13,14)/b2-1-</t>
  </si>
  <si>
    <t>C01036</t>
  </si>
  <si>
    <t>DAONA[m]</t>
  </si>
  <si>
    <t>7,8-Diaminononanoate(mt)</t>
  </si>
  <si>
    <t>kegg.compound/C01037;pubchem.substance/4280;chebi/CHEBI:17830;chebi/CHEBI:2247</t>
  </si>
  <si>
    <t>1S/C9H20N2O2/c1-7(10)8(11)5-3-2-4-6-9(12)13/h7-8H,2-6,10-11H2,1H3,(H,12,13)</t>
  </si>
  <si>
    <t>C01037</t>
  </si>
  <si>
    <t>UROPHY3[c]</t>
  </si>
  <si>
    <t>Uroporphyrinogen III</t>
  </si>
  <si>
    <t>kegg.compound/C01051;pubchem.substance/4293;chebi/CHEBI:15437</t>
  </si>
  <si>
    <t>1S/C40H44N4O16/c45-33(46)5-1-17-21(9-37(53)54)29-14-27-19(3-7-35(49)50)22(10-38(55)56)30(43-27)15-28-20(4-8-36(51)52)24(12-40(59)60)32(44-28)16-31-23(11-39(57)58)18(2-6-34(47)48)26(42-31)13-25(17)41-29/h41-44H,1-16H2,(H,45,46)(H,47,48)(H,49,50)(H,51,52)(H,53,54)(H,55,56)(H,57,58)(H,59,60)</t>
  </si>
  <si>
    <t>C01051</t>
  </si>
  <si>
    <t>S23E[c]</t>
  </si>
  <si>
    <t>(S)-2,3-Epoxysqualene</t>
  </si>
  <si>
    <t>kegg.compound/C01054;pubchem.substance/4295;chebi/CHEBI:15441</t>
  </si>
  <si>
    <t>1S/C30H50O/c1-24(2)14-11-17-27(5)20-12-18-25(3)15-9-10-16-26(4)19-13-21-28(6)22-23-29-30(7,8)31-29/h14-16,20-21,29H,9-13,17-19,22-23H2,1-8H3/b25-15+,26-16+,27-20+,28-21+/t29-/m0/c1</t>
  </si>
  <si>
    <t>C01054</t>
  </si>
  <si>
    <t>FUACAC[c]</t>
  </si>
  <si>
    <t>4-Fumarylacetoacetate</t>
  </si>
  <si>
    <t>kegg.compound/C01061;pubchem.substance/4300;chebi/CHEBI:18034;chebi/CHEBI:30907</t>
  </si>
  <si>
    <t>1S/C8H8O6/c9-5(1-2-7(11)12)3-6(10)4-8(13)14/h1-2H,3-4H2,(H,11,12)(H,13,14)/b2-1+</t>
  </si>
  <si>
    <t>C01061</t>
  </si>
  <si>
    <t>CHCOA[c]</t>
  </si>
  <si>
    <t>6-Carboxyhexanoyl-CoA</t>
  </si>
  <si>
    <t>kegg.compound/C01063;pubchem.substance/4302;chebi/CHEBI:15504</t>
  </si>
  <si>
    <t>1S/C28H46N7O19P3S/c1-28(2,23(41)26(42)31-9-8-17(36)30-10-11-58-19(39)7-5-3-4-6-18(37)38)13-51-57(48,49)54-56(46,47)50-12-16-22(53-55(43,44)45)21(40)27(52-16)35-15-34-20-24(29)32-14-33-25(20)35/h14-16,21-23,27,40-41H,3-13H2,1-2H3,(H,30,36)(H,31,42)(H,37,38)(H,46,47)(H,48,49)(H2,29,32,33)(H2,43,44,45)/t16-,21-,22-,23+,27-/m1/c1</t>
  </si>
  <si>
    <t>C01063</t>
  </si>
  <si>
    <t>CHCOA[m]</t>
  </si>
  <si>
    <t>6-Carboxyhexanoyl-CoA(mt)</t>
  </si>
  <si>
    <t>CHCOA[p]</t>
  </si>
  <si>
    <t>6-Carboxyhexanoyl-CoA(p)</t>
  </si>
  <si>
    <t>OAHSER[c]</t>
  </si>
  <si>
    <t>O-Acetyl-L-homoserine</t>
  </si>
  <si>
    <t>kegg.compound/C01077;pubchem.substance/4315;chebi/CHEBI:16288</t>
  </si>
  <si>
    <t>1S/C6H11NO4/c1-4(8)11-3-2-5(7)6(9)10/h5H,2-3,7H2,1H3,(H,9,10)/t5-/m0/c1</t>
  </si>
  <si>
    <t>C01077</t>
  </si>
  <si>
    <t>PROPHYR[m]</t>
  </si>
  <si>
    <t>Protoporphyrinogen IX</t>
  </si>
  <si>
    <t>kegg.compound/C01079;pubchem.substance/4317;chebi/CHEBI:15435</t>
  </si>
  <si>
    <t>1S/C34H40N4O4/c1-7-21-17(3)25-13-26-19(5)23(9-11-33(39)40)31(37-26)16-32-24(10-12-34(41)42)20(6)28(38-32)15-30-22(8-2)18(4)27(36-30)14-29(21)35-25/h7-8,35-38H,1-2,9-16H2,3-6H3,(H,39,40)(H,41,42)</t>
  </si>
  <si>
    <t>C01079</t>
  </si>
  <si>
    <t>THIAP[c]</t>
  </si>
  <si>
    <t>Thiamin monophosphate</t>
  </si>
  <si>
    <t>kegg.compound/C01081;pubchem.substance/4319;chebi/CHEBI:9533</t>
  </si>
  <si>
    <t>1S/C12H17N4O4PS/c1-8-11(3-4-20-21(17,18)19)22-7-16(8)6-10-5-14-9(2)15-12(10)13/h5,7H,3-4,6H2,1-2H3,(H3-,13,14,15,17,18,19)/p+1</t>
  </si>
  <si>
    <t>C01081</t>
  </si>
  <si>
    <t>TRE[c]</t>
  </si>
  <si>
    <t>alpha,alpha-Trehalose</t>
  </si>
  <si>
    <t>kegg.compound/C01083;pubchem.substance/4320;chebi/CHEBI:16551</t>
  </si>
  <si>
    <t>1S/C12H22O11/c13-1-3-5(15)7(17)9(19)11(21-3)23-12-10(20)8(18)6(16)4(2-14)22-12/h3-20H,1-2H2/t3-,4-,5-,6-,7+,8+,9-,10-,11-,12-/m1/c1</t>
  </si>
  <si>
    <t>C01083</t>
  </si>
  <si>
    <t>TRE[e]</t>
  </si>
  <si>
    <t>alpha,alpha-Trehalose(e)</t>
  </si>
  <si>
    <t>AON[p]</t>
  </si>
  <si>
    <t>8-Amino-7-oxononanoate(p)</t>
  </si>
  <si>
    <t>kegg.compound/C01092;pubchem.substance/4327;chebi/CHEBI:12266;chebi/CHEBI:15830</t>
  </si>
  <si>
    <t>1S/C9H17NO3/c1-7(10)8(11)5-3-2-4-6-9(12)13/h7H,2-6,10H2,1H3,(H,12,13)</t>
  </si>
  <si>
    <t>C01092</t>
  </si>
  <si>
    <t>AON[m]</t>
  </si>
  <si>
    <t>8-Amino-7-oxononanoate(mt)</t>
  </si>
  <si>
    <t>HISOLP[c]</t>
  </si>
  <si>
    <t>L-Histidinol phosphate</t>
  </si>
  <si>
    <t>kegg.compound/C01100;pubchem.substance/4334;chebi/CHEBI:16996</t>
  </si>
  <si>
    <t>1S/C6H12N3O4P/c7-5(3-13-14(10,11)12)1-6-2-8-4-9-6/h2,4-5H,1,3,7H2,(H,8,9)(H2,10,11,12)/t5-/m0/c1</t>
  </si>
  <si>
    <t>C01100</t>
  </si>
  <si>
    <t>PHSER[c]</t>
  </si>
  <si>
    <t>O-phospho-L-homoserine</t>
  </si>
  <si>
    <t>kegg.compound/C01102;pubchem.substance/4336;chebi/CHEBI:15961</t>
  </si>
  <si>
    <t>1S/C4H10NO6P/c5-3(4(6)7)1-2-11-12(8,9)10/h3H,1-2,5H2,(H,6,7)(H2,8,9,10)/t3-/m0/c1</t>
  </si>
  <si>
    <t>C01102</t>
  </si>
  <si>
    <t>OMP[c]</t>
  </si>
  <si>
    <t>Orotidine 5'-phosphate</t>
  </si>
  <si>
    <t>kegg.compound/C01103;pubchem.substance/4337;chebi/CHEBI:15842</t>
  </si>
  <si>
    <t>1S/C10H13N2O11P/c13-5-1-3(9(16)17)12(10(18)11-5)8-7(15)6(14)4(23-8)2-22-24(19,20)21/h1,4,6-8,14-15H,2H2,(H,16,17)(H,11,13,18)(H2,19,20,21)/t4-,6-,7-,8-/m1/c1</t>
  </si>
  <si>
    <t>C01103</t>
  </si>
  <si>
    <t>PMVL[c]</t>
  </si>
  <si>
    <t>(R)-5-phosphomevalonate</t>
  </si>
  <si>
    <t>kegg.compound/C01107;pubchem.substance/4339;chebi/CHEBI:17436</t>
  </si>
  <si>
    <t>1S/C6H13O7P/c1-6(9,4-5(7)8)2-3-13-14(10,11)12/h9H,2-4H2,1H3,(H,7,8)(H2,10,11,12)/t6-/m1/c1</t>
  </si>
  <si>
    <t>C01107</t>
  </si>
  <si>
    <t>4PPNTE[c]</t>
  </si>
  <si>
    <t>Pantetheine 4'-phosphate</t>
  </si>
  <si>
    <t>kegg.compound/C01134;pubchem.substance/4365;chebi/CHEBI:16858;chebi/CHEBI:4222</t>
  </si>
  <si>
    <t>1S/C11H23N2O7PS/c1-11(2,7-20-21(17,18)19)9(15)10(16)13-4-3-8(14)12-5-6-22/h9,15,22H,3-7H2,1-2H3,(H,12,14)(H,13,16)(H2,17,18,19)/t9-/m0/c1</t>
  </si>
  <si>
    <t>C01134</t>
  </si>
  <si>
    <t>DSAM[c]</t>
  </si>
  <si>
    <t>S-Adenosylmethioninamine</t>
  </si>
  <si>
    <t>kegg.compound/C01137;pubchem.substance/4368;chebi/CHEBI:15625</t>
  </si>
  <si>
    <t>1S/C14H23N6O3S/c1-24(4-2-3-15)5-8-10(21)11(22)14(23-8)20-7-19-9-12(16)17-6-18-13(9)20/h6-8,10-11,14,21-22H,2-5,15H2,1H3,(H2,16,17,18)/q+1/t8-,10-,11-,14-,24?/m1/c1</t>
  </si>
  <si>
    <t>C01137</t>
  </si>
  <si>
    <t>PPMVL[c]</t>
  </si>
  <si>
    <t>(R)-5-Diphosphomevalonate</t>
  </si>
  <si>
    <t>kegg.compound/C01143;pubchem.substance/4374;chebi/CHEBI:15899</t>
  </si>
  <si>
    <t>1S/C6H14O10P2/c1-6(9,4-5(7)8)2-3-15-18(13,14)16-17(10,11)12/h9H,2-4H2,1H3,(H,7,8)(H,13,14)(H2,10,11,12)/t6-/m1/c1</t>
  </si>
  <si>
    <t>C01143</t>
  </si>
  <si>
    <t>3CMUCO[c]</t>
  </si>
  <si>
    <t>3-Carboxy-cis,cis-muconate</t>
  </si>
  <si>
    <t>kegg.compound/C01163;pubchem.substance/4390;chebi/CHEBI:15749</t>
  </si>
  <si>
    <t>1S/C7H6O6/c8-5(9)2-1-4(7(12)13)3-6(10)11/h1-3H,(H,8,9)(H,10,11)(H,12,13)/b2-1-,4-3+</t>
  </si>
  <si>
    <t>C01163</t>
  </si>
  <si>
    <t>GLUGSAL[c]</t>
  </si>
  <si>
    <t>L-Glutamate 5-semialdehyde</t>
  </si>
  <si>
    <t>kegg.compound/C01165;pubchem.substance/4392;chebi/CHEBI:17232</t>
  </si>
  <si>
    <t>1S/C5H9NO3/c6-4(5(8)9)2-1-3-7/h3-4H,1-2,6H2,(H,8,9)/t4-/m0/c1</t>
  </si>
  <si>
    <t>C01165</t>
  </si>
  <si>
    <t>4HPP[c]</t>
  </si>
  <si>
    <t>3-(4-Hydroxyphenyl)pyruvate</t>
  </si>
  <si>
    <t>kegg.compound/C01179;pubchem.substance/4406;chebi/CHEBI:15999;chebi/CHEBI:36242</t>
  </si>
  <si>
    <t>1S/C9H8O4/c10-7-3-1-6(2-4-7)5-8(11)9(12)13/h1-4,10H,5H2,(H,12,13)</t>
  </si>
  <si>
    <t>C01179</t>
  </si>
  <si>
    <t>NAMN[c]</t>
  </si>
  <si>
    <t>Nicotinate D-ribonucleotide</t>
  </si>
  <si>
    <t>kegg.compound/C01185;pubchem.substance/4411;chebi/CHEBI:15763</t>
  </si>
  <si>
    <t>1S/C11H14NO9P/c13-8-7(5-20-22(17,18)19)21-10(9(8)14)12-3-1-2-6(4-12)11(15)16/h1-4,7-10,13-14H,5H2,(H2-,15,16,17,18,19)/p+1/t7-,8-,9-,10-/m1/c1</t>
  </si>
  <si>
    <t>C01185</t>
  </si>
  <si>
    <t>PINS[c]</t>
  </si>
  <si>
    <t>1-Phosphatidyl-D-myo-Inositol</t>
  </si>
  <si>
    <t>kegg.compound/C01194;pubchem.substance/4419;chebi/CHEBI:16749</t>
  </si>
  <si>
    <t>C11H17O13PR2</t>
  </si>
  <si>
    <t>C01194</t>
  </si>
  <si>
    <t>PHYA[e]</t>
  </si>
  <si>
    <t>Phytic acid(e)</t>
  </si>
  <si>
    <t>kegg.compound/C01204;pubchem.substance/4428;chebi/CHEBI:17401</t>
  </si>
  <si>
    <t>1S/C6H18O24P6/c7-31(8,9)25-1-2(26-32(10,11)12)4(28-34(16,17)18)6(30-36(22,23)24)5(29-35(19,20)21)3(1)27-33(13,14)15/h1-6H,(H2,7,8,9)(H2,10,11,12)(H2,13,14,15)(H2,16,17,18)(H2,19,20,21)(H2,22,23,24)/t1-,2-,3-,4+,5-,6-</t>
  </si>
  <si>
    <t>MALACP[c]</t>
  </si>
  <si>
    <t>Malonyl-[acyl-carrier protein]</t>
  </si>
  <si>
    <t>kegg.compound/C01209;pubchem.substance/4431;chebi/CHEBI:17330</t>
  </si>
  <si>
    <t>C3H3O3SR</t>
  </si>
  <si>
    <t>C01209</t>
  </si>
  <si>
    <t>2D3DGALT[c]</t>
  </si>
  <si>
    <t>2-Dehydro-3-deoxy-D-galactonate</t>
  </si>
  <si>
    <t>kegg.compound/C01216;pubchem.substance/4438;chebi/CHEBI:17028</t>
  </si>
  <si>
    <t>1S/C6H10O6/c7-2-5(10)3(8)1-4(9)6(11)12/h3,5,7-8,10H,1-2H2,(H,11,12)/t3-,5-/m1/c1</t>
  </si>
  <si>
    <t>C01216</t>
  </si>
  <si>
    <t>D6PGL[c]</t>
  </si>
  <si>
    <t>D-Glucono-1,5-lactone 6-phosphate</t>
  </si>
  <si>
    <t>kegg.compound/C01236;pubchem.substance/4457;chebi/CHEBI:16938</t>
  </si>
  <si>
    <t>1S/C6H11O9P/c7-3-2(1-14-16(11,12)13)15-6(10)5(9)4(3)8/h2-5,7-9H,1H2,(H2,11,12,13)/t2-,3-,4+,5-/m1/c1</t>
  </si>
  <si>
    <t>C01236</t>
  </si>
  <si>
    <t>PCPMME[c]</t>
  </si>
  <si>
    <t>Phosphatidyl-N-methylethanolamine</t>
  </si>
  <si>
    <t>kegg.compound/C01241;pubchem.substance/4462;chebi/CHEBI:15958</t>
  </si>
  <si>
    <t>C8H14NO8PR2</t>
  </si>
  <si>
    <t>C01241</t>
  </si>
  <si>
    <t>HPSAMLYS[m]</t>
  </si>
  <si>
    <t>S-Aminomethyldihydrolipoylprotein</t>
  </si>
  <si>
    <t>kegg.compound/C01242;pubchem.substance/4463;chebi/CHEBI:16882</t>
  </si>
  <si>
    <t>C9H19N2OS2R</t>
  </si>
  <si>
    <t>NAGLUS[m]</t>
  </si>
  <si>
    <t>N-Acetyl-L-glutamate 5-semialdehyde</t>
  </si>
  <si>
    <t>kegg.compound/C01250;pubchem.substance/4470;chebi/CHEBI:16319;chebi/CHEBI:29123</t>
  </si>
  <si>
    <t>1S/C7H11NO4/c1-5(10)8-6(7(11)12)3-2-4-9/h4,6H,2-3H2,1H3,(H,8,10)(H,11,12)/t6-/m0/c1</t>
  </si>
  <si>
    <t>NAGLUS[c]</t>
  </si>
  <si>
    <t>C01250</t>
  </si>
  <si>
    <t>HCIT[c]</t>
  </si>
  <si>
    <t>(R)-2-Hydroxybutane-1,2,4-tricarboxylate</t>
  </si>
  <si>
    <t>kegg.compound/C01251;pubchem.substance/4471;chebi/CHEBI:17852;chebi/CHEBI:36457;chebi/CHEBI:52222</t>
  </si>
  <si>
    <t>1S/C7H10O7/c8-4(9)1-2-7(14,6(12)13)3-5(10)11/h14H,1-3H2,(H,8,9)(H,10,11)(H,12,13)/t7-/m1/c1</t>
  </si>
  <si>
    <t>C01251</t>
  </si>
  <si>
    <t>HCIT[m]</t>
  </si>
  <si>
    <t>(R)-2-Hydroxybutane-1,2,4-tricarboxylate (m)</t>
  </si>
  <si>
    <t>IMACP[c]</t>
  </si>
  <si>
    <t>3-(Imidazol-4-yl)-2-oxopropyl phosphate</t>
  </si>
  <si>
    <t>kegg.compound/C01267;pubchem.substance/4486;chebi/CHEBI:16426</t>
  </si>
  <si>
    <t>1S/C6H9N2O5P/c9-6(3-13-14(10,11)12)1-5-2-7-4-8-5/h2,4H,1,3H2,(H,7,8)(H2,10,11,12)</t>
  </si>
  <si>
    <t>C01267</t>
  </si>
  <si>
    <t>3PSME[c]</t>
  </si>
  <si>
    <t>5-O-(1-Carboxyvinyl)-3-phosphoshikimate</t>
  </si>
  <si>
    <t>kegg.compound/C01269;pubchem.substance/4488;chebi/CHEBI:16257</t>
  </si>
  <si>
    <t>1S/C10H13O10P/c1-4(9(12)13)19-6-2-5(10(14)15)3-7(8(6)11)20-21(16,17)18/h3,6-8,11H,1-2H2,(H,12,13)(H,14,15)(H2,16,17,18)/t6-,7-,8+/m1/c1</t>
  </si>
  <si>
    <t>C01269</t>
  </si>
  <si>
    <t>2CMUCL[c]</t>
  </si>
  <si>
    <t>2-Carboxy-2,5-dihydro-5-oxofuran-2-acetate</t>
  </si>
  <si>
    <t>kegg.compound/C01278;pubchem.substance/4497;chebi/CHEBI:16993</t>
  </si>
  <si>
    <t>1S/C7H6O6/c8-4(9)3-7(6(11)12)2-1-5(10)13-7/h1-2H,3H2,(H,8,9)(H,11,12)</t>
  </si>
  <si>
    <t>C01278</t>
  </si>
  <si>
    <t>AHHMP[c]</t>
  </si>
  <si>
    <t>6-(Hydroxymethyl)-7,8-dihydropterin</t>
  </si>
  <si>
    <t>kegg.compound/C01300;pubchem.substance/4518;chebi/CHEBI:17083;chebi/CHEBI:44841</t>
  </si>
  <si>
    <t>1S/C7H9N5O2/c8-7-11-5-4(6(14)12-7)10-3(2-13)1-9-5/h13H,1-2H2,(H4,8,9,11,12,14)</t>
  </si>
  <si>
    <t>C01300</t>
  </si>
  <si>
    <t>CPAD5P[c]</t>
  </si>
  <si>
    <t>1-(2-Carboxyphenylamino)-1-deoxy-D-ribulose 5-phosphate</t>
  </si>
  <si>
    <t>kegg.compound/C01302;pubchem.substance/4520;chebi/CHEBI:29112</t>
  </si>
  <si>
    <t>1S/C12H16NO9P/c14-9(11(16)10(15)6-22-23(19,20)21)5-13-8-4-2-1-3-7(8)12(17)18/h1-4,10-11,13,15-16H,5-6H2,(H,17,18)(H2,19,20,21)/t10-,11+/m1/c1</t>
  </si>
  <si>
    <t>C01302</t>
  </si>
  <si>
    <t>HCN[c]</t>
  </si>
  <si>
    <t>Hydrogen cyanide</t>
  </si>
  <si>
    <t>kegg.compound/C01326;pubchem.substance/4537;chebi/CHEBI:18407</t>
  </si>
  <si>
    <t>1S/CHN/c1-2/h1H</t>
  </si>
  <si>
    <t>C01326</t>
  </si>
  <si>
    <t>dIDP[c]</t>
  </si>
  <si>
    <t>dIDP</t>
  </si>
  <si>
    <t>kegg.compound/C01344;pubchem.substance/4549;chebi/CHEBI:28823</t>
  </si>
  <si>
    <t>1S/C10H14N4O10P2/c15-5-1-7(14-4-13-8-9(14)11-3-12-10(8)16)23-6(5)2-22-26(20,21)24-25(17,18)19/h3-7,15H,1-2H2,(H,20,21)(H,11,12,16)(H2,17,18,19)/t5-,6+,7+/m0/c1</t>
  </si>
  <si>
    <t>C01344</t>
  </si>
  <si>
    <t>dITP[c]</t>
  </si>
  <si>
    <t>dITP</t>
  </si>
  <si>
    <t>kegg.compound/C01345;pubchem.substance/4550;chebi/CHEBI:28807</t>
  </si>
  <si>
    <t>1S/C10H15N4O13P3/c15-5-1-7(14-4-13-8-9(14)11-3-12-10(8)16)25-6(5)2-24-29(20,21)27-30(22,23)26-28(17,18)19/h3-7,15H,1-2H2,(H,20,21)(H,22,23)(H,11,12,16)(H2,17,18,19)/t5-,6+,7+/m0/c1</t>
  </si>
  <si>
    <t>C01345</t>
  </si>
  <si>
    <t>dUDP[c]</t>
  </si>
  <si>
    <t>dUDP</t>
  </si>
  <si>
    <t>kegg.compound/C01346;pubchem.substance/4551;chebi/CHEBI:28850</t>
  </si>
  <si>
    <t>1S/C9H14N2O11P2/c12-5-3-8(11-2-1-7(13)10-9(11)14)21-6(5)4-20-24(18,19)22-23(15,16)17/h1-2,5-6,8,12H,3-4H2,(H,18,19)(H,10,13,14)(H2,15,16,17)/t5-,6+,8+/m0/c1</t>
  </si>
  <si>
    <t>C01346</t>
  </si>
  <si>
    <t>FADH2[c]</t>
  </si>
  <si>
    <t>FADH2</t>
  </si>
  <si>
    <t>kegg.compound/C01352;pubchem.substance/4556;chebi/CHEBI:17877</t>
  </si>
  <si>
    <t>1S/C27H35N9O15P2/c1-10-3-12-13(4-11(10)2)35(24-18(32-12)25(42)34-27(43)33-24)5-14(37)19(39)15(38)6-48-52(44,45)51-53(46,47)49-7-16-20(40)21(41)26(50-16)36-9-31-17-22(28)29-8-30-23(17)36/h3-4,8-9,14-16,19-21,26,32,37-41H,5-7H2,1-2H3,(H,44,45)(H,46,47)(H2,28,29,30)(H2,33,34,42,43)/t14-,15+,16+,19-,20+,21+,26+/m0/c1</t>
  </si>
  <si>
    <t>C01352</t>
  </si>
  <si>
    <t>FADH2[m]</t>
  </si>
  <si>
    <t>FADH2 (Mitochondria)</t>
  </si>
  <si>
    <t>FADH2[p]</t>
  </si>
  <si>
    <t>FADH2(p)</t>
  </si>
  <si>
    <t>FADH2[e]</t>
  </si>
  <si>
    <t>FADH2(e)</t>
  </si>
  <si>
    <t>Cyanate[c]</t>
  </si>
  <si>
    <t>Cyanate</t>
  </si>
  <si>
    <t>kegg.compound/C01417;pubchem.substance/4604;chebi/CHEBI:28024;chebi/CHEBI:29195</t>
  </si>
  <si>
    <t>1S/CHNO/c2-1-3/h3H</t>
  </si>
  <si>
    <t>C01417</t>
  </si>
  <si>
    <t>CGLY[c]</t>
  </si>
  <si>
    <t>Cys-Gly</t>
  </si>
  <si>
    <t>kegg.compound/C01419;pubchem.substance/4606;chebi/CHEBI:4047</t>
  </si>
  <si>
    <t>1S/C5H10N2O3S/c6-3(2-11)5(10)7-1-4(8)9/h3,11H,1-2,6H2,(H,7,10)(H,8,9)/t3-/m0/c1</t>
  </si>
  <si>
    <t>C01419</t>
  </si>
  <si>
    <t>C182[c]</t>
  </si>
  <si>
    <t>Linoleate</t>
  </si>
  <si>
    <t>kegg.compound/C01595;pubchem.substance/4750;chebi/CHEBI:17351;chebi/CHEBI:30245</t>
  </si>
  <si>
    <t>1S/C18H32O2/c1-2-3-4-5-6-7-8-9-10-11-12-13-14-15-16-17-18(19)20/h6-7,9-10H,2-5,8,11-17H2,1H3,(H,19,20)/b7-6-,10-9-</t>
  </si>
  <si>
    <t>C01595</t>
  </si>
  <si>
    <t>C182[e]</t>
  </si>
  <si>
    <t>Linoleate(e)</t>
  </si>
  <si>
    <t>STAC[e]</t>
  </si>
  <si>
    <t>Stachyose(e)</t>
  </si>
  <si>
    <t>kegg.compound/C01613;pubchem.substance/4765;chebi/CHEBI:17164</t>
  </si>
  <si>
    <t>1S/C24H42O21/c25-1-6-10(28)14(32)17(35)21(41-6)39-3-8-11(29)15(33)18(36)22(42-8)40-4-9-12(30)16(34)19(37)23(43-9)45-24(5-27)20(38)13(31)7(2-26)44-24/h6-23,25-38H,1-5H2/t6-,7-,8-,9-,10+,11+,12-,13-,14+,15+,16+,17-,18-,19-,20+,21+,22+,23-,24+/m1/c1</t>
  </si>
  <si>
    <t>MNNT[e]</t>
  </si>
  <si>
    <t xml:space="preserve">Manninotriose (e) </t>
  </si>
  <si>
    <t>kegg.compound/C05404</t>
  </si>
  <si>
    <t>C18H32O16</t>
  </si>
  <si>
    <t>C05404</t>
  </si>
  <si>
    <t>GALACTAN[e]</t>
  </si>
  <si>
    <t xml:space="preserve">Galactan (e) </t>
  </si>
  <si>
    <t>kegg.compound/C05796</t>
  </si>
  <si>
    <t>(C12H20O11)n</t>
  </si>
  <si>
    <t>C05796</t>
  </si>
  <si>
    <t>CHITO[c]</t>
  </si>
  <si>
    <t>Chitosan</t>
  </si>
  <si>
    <t>C00734/CHEBI:16261</t>
  </si>
  <si>
    <t>C6H11NO4</t>
  </si>
  <si>
    <t>C00734</t>
  </si>
  <si>
    <t>ERGOST[c]</t>
  </si>
  <si>
    <t>Ergosterol</t>
  </si>
  <si>
    <t>kegg.compound/C01694;pubchem.substance/4835;chebi/CHEBI:16933</t>
  </si>
  <si>
    <t>1S/C28H44O/c1-18(2)19(3)7-8-20(4)24-11-12-25-23-10-9-21-17-22(29)13-15-27(21,5)26(23)14-16-28(24,25)6/h7-10,18-20,22,24-26,29H,11-17H2,1-6H3/b8-7+/t19-,20+,22-,24+,25-,26-,27-,28+/m0/c1</t>
  </si>
  <si>
    <t>C01694</t>
  </si>
  <si>
    <t>GALOL[c]</t>
  </si>
  <si>
    <t>Galactitol</t>
  </si>
  <si>
    <t>kegg.compound/C01697;pubchem.substance/4837;chebi/CHEBI:16813</t>
  </si>
  <si>
    <t>1S/C6H14O6/c7-1-3(9)5(11)6(12)4(10)2-8/h3-12H,1-2H2/t3-,4+,5+,6-</t>
  </si>
  <si>
    <t>C01697</t>
  </si>
  <si>
    <t>GALOL[e]</t>
  </si>
  <si>
    <t>Galactitol(e)</t>
  </si>
  <si>
    <t>LNST[c]</t>
  </si>
  <si>
    <t>Lanosterol</t>
  </si>
  <si>
    <t>kegg.compound/C01724;pubchem.substance/4861;chebi/CHEBI:16521</t>
  </si>
  <si>
    <t>1S/C30H50O/c1-20(2)10-9-11-21(3)22-14-18-30(8)24-12-13-25-27(4,5)26(31)16-17-28(25,6)23(24)15-19-29(22,30)7/h10,21-22,25-26,31H,9,11-19H2,1-8H3/t21-,22-,25+,26+,28-,29-,30+/m1/c1</t>
  </si>
  <si>
    <t>C01724</t>
  </si>
  <si>
    <t>C120COA[c]</t>
  </si>
  <si>
    <t>Lauroyl-CoA</t>
  </si>
  <si>
    <t>kegg.compound/C01832;pubchem.substance/4951;chebi/CHEBI:15521</t>
  </si>
  <si>
    <t>1S/C33H58N7O17P3S/c1-4-5-6-7-8-9-10-11-12-13-24(42)61-17-16-35-23(41)14-15-36-31(45)28(44)33(2,3)19-54-60(51,52)57-59(49,50)53-18-22-27(56-58(46,47)48)26(43)32(55-22)40-21-39-25-29(34)37-20-38-30(25)40/h20-22,26-28,32,43-44H,4-19H2,1-3H3,(H,35,41)(H,36,45)(H,49,50)(H,51,52)(H2,34,37,38)(H2,46,47,48)/t22-,26-,27-,28+,32-/m1/c1</t>
  </si>
  <si>
    <t>C01832</t>
  </si>
  <si>
    <t>C120COA[m]</t>
  </si>
  <si>
    <t>Lauroyl-CoA(mt)</t>
  </si>
  <si>
    <t>C120COA[p]</t>
  </si>
  <si>
    <t>Lauroyl-CoA(p)</t>
  </si>
  <si>
    <t>MAGLY[c]</t>
  </si>
  <si>
    <t>Monoacylglycerol</t>
  </si>
  <si>
    <t>kegg.compound/C01885;pubchem.substance/4998;chebi/CHEBI:17408;chebi/CHEBI:35759</t>
  </si>
  <si>
    <t>C4H7O4R</t>
  </si>
  <si>
    <t>C01885</t>
  </si>
  <si>
    <t>AOL[c]</t>
  </si>
  <si>
    <t>D-Arabitol</t>
  </si>
  <si>
    <t>kegg.compound/C01904;pubchem.substance/5013;chebi/CHEBI:18333</t>
  </si>
  <si>
    <t>1S/C5H12O5/c6-1-3(8)5(10)4(9)2-7/h3-10H,1-2H2/t3-,4-/m1/c1</t>
  </si>
  <si>
    <t>C01904</t>
  </si>
  <si>
    <t>AOL[e]</t>
  </si>
  <si>
    <t>D-Arabitol(e)</t>
  </si>
  <si>
    <t>DTB[m]</t>
  </si>
  <si>
    <t>Dethiobiotin (mt)</t>
  </si>
  <si>
    <t>kegg.compound/C01909;pubchem.substance/5017;chebi/CHEBI:16691</t>
  </si>
  <si>
    <t>1S/C10H18N2O3/c1-7-8(12-10(15)11-7)5-3-2-4-6-9(13)14/h7-8H,2-6H2,1H3,(H,13,14)(H2,11,12,15)</t>
  </si>
  <si>
    <t>DTB[c]</t>
  </si>
  <si>
    <t>Dethiobiotin(c)</t>
  </si>
  <si>
    <t>C01909</t>
  </si>
  <si>
    <t>DTB[e]</t>
  </si>
  <si>
    <t>Dethiobiotin(e)</t>
  </si>
  <si>
    <t>L-Histidinal[c]</t>
  </si>
  <si>
    <t>L-Histidinal</t>
  </si>
  <si>
    <t>kegg.compound/C01929;pubchem.substance/5035;chebi/CHEBI:27676</t>
  </si>
  <si>
    <t>1S/C6H9N3O/c7-5(3-10)1-6-2-8-4-9-6/h2-5H,1,7H2,(H,8,9)/t5-/m0/c1</t>
  </si>
  <si>
    <t>C01929</t>
  </si>
  <si>
    <t>tRNA(Ala)[m]</t>
  </si>
  <si>
    <t>tRNA(Ala)</t>
  </si>
  <si>
    <t>kegg.compound/C01635;pubchem.substance/4784;chebi/CHEBI:29170</t>
  </si>
  <si>
    <t>C01635</t>
  </si>
  <si>
    <t>tRNA(Arg)[c]</t>
  </si>
  <si>
    <t>tRNA(Arg)</t>
  </si>
  <si>
    <t>kegg.compound/C01636;pubchem.substance/4785;chebi/CHEBI:29171</t>
  </si>
  <si>
    <t>C01636</t>
  </si>
  <si>
    <t>tRNA(Asn)[m]</t>
  </si>
  <si>
    <t>tRNA(Asn)(m)</t>
  </si>
  <si>
    <t>kegg.compound/C01637;pubchem.substance/4786;chebi/CHEBI:29172</t>
  </si>
  <si>
    <t>tRNA(Asn)[c]</t>
  </si>
  <si>
    <t>tRNA(Asn)</t>
  </si>
  <si>
    <t>C01637</t>
  </si>
  <si>
    <t>tRNA(Asp)[m]</t>
  </si>
  <si>
    <t>tRNA(Acp)(m)</t>
  </si>
  <si>
    <t>kegg.compound/C01638;pubchem.substance/4787;chebi/CHEBI:29186</t>
  </si>
  <si>
    <t>tRNA(Asp)[c]</t>
  </si>
  <si>
    <t>tRNA(Acp)</t>
  </si>
  <si>
    <t>C01638</t>
  </si>
  <si>
    <t>tRNA(Cys)[c]</t>
  </si>
  <si>
    <t>tRNA(Cys)</t>
  </si>
  <si>
    <t>kegg.compound/C01639;pubchem.substance/4788;chebi/CHEBI:29167</t>
  </si>
  <si>
    <t>C01639</t>
  </si>
  <si>
    <t>tRNA(Gln)[c]</t>
  </si>
  <si>
    <t>tRNA(Gln)</t>
  </si>
  <si>
    <t>kegg.compound/C01640;pubchem.substance/4789;chebi/CHEBI:29168</t>
  </si>
  <si>
    <t>C01640</t>
  </si>
  <si>
    <t>tRNA(Glu)[m]</t>
  </si>
  <si>
    <t>tRNA(Glu)(m)</t>
  </si>
  <si>
    <t>kegg.compound/C01641;pubchem.substance/4790;chebi/CHEBI:29175</t>
  </si>
  <si>
    <t>tRNA(Glu)[c]</t>
  </si>
  <si>
    <t>tRNA(Glu)</t>
  </si>
  <si>
    <t>C01641</t>
  </si>
  <si>
    <t>tRNA(Gly)[c]</t>
  </si>
  <si>
    <t>tRNA(Gly)</t>
  </si>
  <si>
    <t>kegg.compound/C01642;pubchem.substance/4791;chebi/CHEBI:29176</t>
  </si>
  <si>
    <t>C01642</t>
  </si>
  <si>
    <t>tRNA(His)[c]</t>
  </si>
  <si>
    <t>tRNA(His)</t>
  </si>
  <si>
    <t>kegg.compound/C01643;pubchem.substance/4792;chebi/CHEBI:29178</t>
  </si>
  <si>
    <t>C01643</t>
  </si>
  <si>
    <t>tRNA(Ile)[m]</t>
  </si>
  <si>
    <t>tRNA(Ile)(m)</t>
  </si>
  <si>
    <t>kegg.compound/C01644;pubchem.substance/4793;chebi/CHEBI:29174</t>
  </si>
  <si>
    <t>tRNA(Ile)[c]</t>
  </si>
  <si>
    <t>tRNA(Ile)</t>
  </si>
  <si>
    <t>C01644</t>
  </si>
  <si>
    <t>tRNA(Leu)[m]</t>
  </si>
  <si>
    <t>tRNA(Leu)(m)</t>
  </si>
  <si>
    <t>kegg.compound/C01645;pubchem.substance/4794;chebi/CHEBI:29169</t>
  </si>
  <si>
    <t>tRNA(Leu)[c]</t>
  </si>
  <si>
    <t>tRNA(Leu)</t>
  </si>
  <si>
    <t>C01645</t>
  </si>
  <si>
    <t>tRNA(Lys)[m]</t>
  </si>
  <si>
    <t>tRNA(Lys)(m)</t>
  </si>
  <si>
    <t>kegg.compound/C01646;pubchem.substance/4795;chebi/CHEBI:29185</t>
  </si>
  <si>
    <t>tRNA(Lys)[c]</t>
  </si>
  <si>
    <t>tRNA(Lys)</t>
  </si>
  <si>
    <t>C01646</t>
  </si>
  <si>
    <t>tRNA(Met)[m]</t>
  </si>
  <si>
    <t>tRNA(Met)(m)</t>
  </si>
  <si>
    <t>kegg.compound/C01647;pubchem.substance/4796;chebi/CHEBI:29173</t>
  </si>
  <si>
    <t>tRNA(Met)[c]</t>
  </si>
  <si>
    <t>tRNA(Met)</t>
  </si>
  <si>
    <t>C01647</t>
  </si>
  <si>
    <t>tRNA(Phe)[m]</t>
  </si>
  <si>
    <t>tRNA(Phe)(m)</t>
  </si>
  <si>
    <t>kegg.compound/C01648;pubchem.substance/4797;chebi/CHEBI:29184</t>
  </si>
  <si>
    <t>tRNA(Phe)[c]</t>
  </si>
  <si>
    <t>tRNA(Phe)</t>
  </si>
  <si>
    <t>C01648</t>
  </si>
  <si>
    <t>tRNA(Pro)[m]</t>
  </si>
  <si>
    <t>tRNA(Pro)(m)</t>
  </si>
  <si>
    <t>kegg.compound/C01649;pubchem.substance/4798;chebi/CHEBI:29177</t>
  </si>
  <si>
    <t>tRNA(Pro)[c]</t>
  </si>
  <si>
    <t>tRNA(Pro)</t>
  </si>
  <si>
    <t>C01649</t>
  </si>
  <si>
    <t>tRNA(Ser)[m]</t>
  </si>
  <si>
    <t>tRNA(Ser)(m)</t>
  </si>
  <si>
    <t>kegg.compound/C01650;pubchem.substance/4799;chebi/CHEBI:29179</t>
  </si>
  <si>
    <t>tRNA(Ser)[c]</t>
  </si>
  <si>
    <t>tRNA(Ser)</t>
  </si>
  <si>
    <t>C01650</t>
  </si>
  <si>
    <t>tRNA(Thr)[m]</t>
  </si>
  <si>
    <t>tRNA(Thr)(m)</t>
  </si>
  <si>
    <t>kegg.compound/C01651;pubchem.substance/4800;chebi/CHEBI:29180</t>
  </si>
  <si>
    <t>C01651</t>
  </si>
  <si>
    <t>tRNA(Thr)[c]</t>
  </si>
  <si>
    <t>tRNA(Thr)</t>
  </si>
  <si>
    <t>tRNA(Trp)[m]</t>
  </si>
  <si>
    <t>tRNA(Trp)(m)</t>
  </si>
  <si>
    <t>kegg.compound/C01652;pubchem.substance/4801;chebi/CHEBI:29181</t>
  </si>
  <si>
    <t>tRNA(Trp)[c]</t>
  </si>
  <si>
    <t>tRNA(Trp)</t>
  </si>
  <si>
    <t>C01652</t>
  </si>
  <si>
    <t>tRNA(Val)[c]</t>
  </si>
  <si>
    <t>tRNA(Val)</t>
  </si>
  <si>
    <t>kegg.compound/C01653;pubchem.substance/4802;chebi/CHEBI:29183</t>
  </si>
  <si>
    <t>C01653</t>
  </si>
  <si>
    <t>L-Lysyl-tRNA[m]</t>
  </si>
  <si>
    <t>L-Lysyl-tRNA(m)</t>
  </si>
  <si>
    <t>kegg.compound/C01931;pubchem.substance/5037;chebi/CHEBI:16047</t>
  </si>
  <si>
    <t>C16H29N2O11PR2(C5H8O6PR)n</t>
  </si>
  <si>
    <t>L-Lysyl-tRNA[c]</t>
  </si>
  <si>
    <t>L-Lysyl-tRNA</t>
  </si>
  <si>
    <t>C01931</t>
  </si>
  <si>
    <t>L-Leucyl-tRNA[m]</t>
  </si>
  <si>
    <t>L-Leucyl-tRNA(m)</t>
  </si>
  <si>
    <t>kegg.compound/C02047;pubchem.substance/5136;chebi/CHEBI:16624</t>
  </si>
  <si>
    <t>C21H32N6O11PR(C5H8O6PR)n</t>
  </si>
  <si>
    <t>L-Leucyl-tRNA[c]</t>
  </si>
  <si>
    <t>L-Leucyl-tRNA</t>
  </si>
  <si>
    <t>C02047</t>
  </si>
  <si>
    <t>L-Arginyl-tRNA(Arg)[c]</t>
  </si>
  <si>
    <t>L-Arginyl-tRNA(Arg)</t>
  </si>
  <si>
    <t>kegg.compound/C02163;pubchem.substance/5239;chebi/CHEBI:18366</t>
  </si>
  <si>
    <t>C21H33N9O11PR(C5H8O6PR)n</t>
  </si>
  <si>
    <t>C02163</t>
  </si>
  <si>
    <t>Glutaminyl-tRNA[m]</t>
  </si>
  <si>
    <t>Glutaminyl-tRNA(m)</t>
  </si>
  <si>
    <t>kegg.compound/C02282;pubchem.substance/5339;chebi/CHEBI:29166</t>
  </si>
  <si>
    <t>C20H29N7O12PR(C5H8O6PR)n</t>
  </si>
  <si>
    <t>Glutaminyl-tRNA[c]</t>
  </si>
  <si>
    <t>Glutaminyl-tRNA</t>
  </si>
  <si>
    <t>C02282</t>
  </si>
  <si>
    <t>L-Asparaginyl-tRNA(Asn)[m]</t>
  </si>
  <si>
    <t>L-Asparaginyl-tRNA(Asn)(m)</t>
  </si>
  <si>
    <t>kegg.compound/C03402;pubchem.substance/6232;chebi/CHEBI:29265</t>
  </si>
  <si>
    <t>C14H23N2O12PR2(C5H8O6PR)n</t>
  </si>
  <si>
    <t>L-Asparaginyl-tRNA(Asn)[c]</t>
  </si>
  <si>
    <t>L-Asparaginyl-tRNA(Asn)</t>
  </si>
  <si>
    <t>C03402</t>
  </si>
  <si>
    <t>L-Threonyl-tRNA(Thr)[m]</t>
  </si>
  <si>
    <t>L-Threonyl-tRNA(Thr)(m)</t>
  </si>
  <si>
    <t>kegg.compound/C02992;pubchem.substance/5901;chebi/CHEBI:29163</t>
  </si>
  <si>
    <t>C14H24NO12PR2(C5H8O6PR)n</t>
  </si>
  <si>
    <t>L-Threonyl-tRNA(Thr)[c]</t>
  </si>
  <si>
    <t>L-Threonyl-tRNA(Thr)</t>
  </si>
  <si>
    <t>C02992</t>
  </si>
  <si>
    <t>L-Cysteinyl-tRNA(Cys)[c]</t>
  </si>
  <si>
    <t>L-Cysteinyl-tRNA(Cys)</t>
  </si>
  <si>
    <t>kegg.compound/C03125;pubchem.substance/6018;chebi/CHEBI:29152</t>
  </si>
  <si>
    <t>C18H26N6O11PSR(C5H8O6PR)n</t>
  </si>
  <si>
    <t>C03125</t>
  </si>
  <si>
    <t>L-Isoleucyl-tRNA(Ile)[m]</t>
  </si>
  <si>
    <t>L-Isoleucyl-tRNA(Ile)(m)</t>
  </si>
  <si>
    <t>kegg.compound/C03127;pubchem.substance/6020;chebi/CHEBI:29160</t>
  </si>
  <si>
    <t>C03127</t>
  </si>
  <si>
    <t>L-Isoleucyl-tRNA(Ile)[c]</t>
  </si>
  <si>
    <t>L-Isoleucyl-tRNA(Ile)</t>
  </si>
  <si>
    <t>L-Prolyl-tRNA(Pro)[c]</t>
  </si>
  <si>
    <t>L-Prolyl-tRNA(Pro)</t>
  </si>
  <si>
    <t>kegg.compound/C02702;pubchem.substance/5665;chebi/CHEBI:29154</t>
  </si>
  <si>
    <t>C15H24NO11PR2(C5H8O6PR)n</t>
  </si>
  <si>
    <t>C02702</t>
  </si>
  <si>
    <t>L-Prolyl-tRNA(Pro)[m]</t>
  </si>
  <si>
    <t>L-Prolyl-tRNA(Pro)(m)</t>
  </si>
  <si>
    <t>L-Tyrosyl-tRNA(Tyr)[m]</t>
  </si>
  <si>
    <t>L-Tyrosyl-tRNA(Tyr)(m)</t>
  </si>
  <si>
    <t>kegg.compound/C02839;pubchem.substance/5781;chebi/CHEBI:29161</t>
  </si>
  <si>
    <t>C24H30N6O12PR(C5H8O6PR)n</t>
  </si>
  <si>
    <t>L-Tyrosyl-tRNA(Tyr)[c]</t>
  </si>
  <si>
    <t>L-Tyrosyl-tRNA(Tyr)</t>
  </si>
  <si>
    <t>C02839</t>
  </si>
  <si>
    <t>L-Methionyl-tRNA[m]</t>
  </si>
  <si>
    <t>L-Methionyl-tRNA(m)</t>
  </si>
  <si>
    <t>kegg.compound/C02430;pubchem.substance/5457;chebi/CHEBI:16635</t>
  </si>
  <si>
    <t>C20H30N6O11PSR(C5H8O6PR)n</t>
  </si>
  <si>
    <t>L-Methionyl-tRNA[c]</t>
  </si>
  <si>
    <t>L-Methionyl-tRNA</t>
  </si>
  <si>
    <t>C02430</t>
  </si>
  <si>
    <t>Glycyl-tRNA(Gly)[c]</t>
  </si>
  <si>
    <t>Glycyl-tRNA(Gly)</t>
  </si>
  <si>
    <t>kegg.compound/C02412;pubchem.substance/5445;chebi/CHEBI:29156</t>
  </si>
  <si>
    <t>C12H20NO11PR2(C5H8O6PR)n</t>
  </si>
  <si>
    <t>C02412</t>
  </si>
  <si>
    <t>L-Seryl-tRNA(Ser)[m]</t>
  </si>
  <si>
    <t>L-Seryl-tRNA(Ser)(m)</t>
  </si>
  <si>
    <t>kegg.compound/C02553;pubchem.substance/5554;chebi/CHEBI:29162</t>
  </si>
  <si>
    <t>C13H22NO12PR2(C5H8O6PR)n</t>
  </si>
  <si>
    <t>L-Seryl-tRNA(Ser)[c]</t>
  </si>
  <si>
    <t>L-Seryl-tRNA(Ser)</t>
  </si>
  <si>
    <t>C02553</t>
  </si>
  <si>
    <t>L-Valyl-tRNA(Val)[c]</t>
  </si>
  <si>
    <t>L-Valyl-tRNA(Val)</t>
  </si>
  <si>
    <t>kegg.compound/C02554;pubchem.substance/5555;chebi/CHEBI:29164</t>
  </si>
  <si>
    <t>C20H30N6O11PR(C5H8O6PR)n</t>
  </si>
  <si>
    <t>C02554</t>
  </si>
  <si>
    <t>L-Aspartyl-tRNA(Asp)[m]</t>
  </si>
  <si>
    <t>L-Aspartyl-tRNA(Asp)(m)</t>
  </si>
  <si>
    <t>kegg.compound/C02984;pubchem.substance/5893;chebi/CHEBI:29158</t>
  </si>
  <si>
    <t>C14H22NO13PR2(C5H8O6PR)n</t>
  </si>
  <si>
    <t>L-Aspartyl-tRNA(Asp)[c]</t>
  </si>
  <si>
    <t>L-Aspartyl-tRNA(Asp)</t>
  </si>
  <si>
    <t>C02984</t>
  </si>
  <si>
    <t>L-Glutamyl-tRNA(Glu)[m]</t>
  </si>
  <si>
    <t>L-Glutamyl-tRNA(Glu)(m)</t>
  </si>
  <si>
    <t>kegg.compound/C02987;pubchem.substance/5896;chebi/CHEBI:29157</t>
  </si>
  <si>
    <t>C20H28N6O13PR(C5H8O6PR)n</t>
  </si>
  <si>
    <t>L-Glutamyl-tRNA(Glu)[c]</t>
  </si>
  <si>
    <t>L-Glutamyl-tRNA(Glu)</t>
  </si>
  <si>
    <t>C02987</t>
  </si>
  <si>
    <t>L-Histidyl-tRNA(His)[c]</t>
  </si>
  <si>
    <t>L-Histidyl-tRNA(His)</t>
  </si>
  <si>
    <t>kegg.compound/C02988;pubchem.substance/5897;chebi/CHEBI:29155</t>
  </si>
  <si>
    <t>C16H24N3O11PR2(C5H8O6PR)n</t>
  </si>
  <si>
    <t>C02988</t>
  </si>
  <si>
    <t>L-Phenylalanyl-tRNA(Phe)[m]</t>
  </si>
  <si>
    <t>L-Phenylalanyl-tRNA(Phe)(m)</t>
  </si>
  <si>
    <t>kegg.compound/C03511;pubchem.substance/6321;chebi/CHEBI:29153</t>
  </si>
  <si>
    <t>C19H26NO11PR2(C5H8O6PR)n</t>
  </si>
  <si>
    <t>L-Phenylalanyl-tRNA(Phe)[c]</t>
  </si>
  <si>
    <t>L-Phenylalanyl-tRNA(Phe)</t>
  </si>
  <si>
    <t>C03511</t>
  </si>
  <si>
    <t>L-Tryptophanyl-tRNA(Trp)[m]</t>
  </si>
  <si>
    <t>L-Tryptophanyl-tRNA(Trp)(m)</t>
  </si>
  <si>
    <t>kegg.compound/C03512;pubchem.substance/6322;chebi/CHEBI:29159</t>
  </si>
  <si>
    <t>C26H31N7O11PR(C5H8O6PR)n</t>
  </si>
  <si>
    <t>L-Tryptophanyl-tRNA(Trp)[c]</t>
  </si>
  <si>
    <t>L-Tryptophanyl-tRNA(Trp)</t>
  </si>
  <si>
    <t>C03512</t>
  </si>
  <si>
    <t>LRHAA[c]</t>
  </si>
  <si>
    <t>L-Rhamnonate</t>
  </si>
  <si>
    <t>kegg.compound/C01934;pubchem.substance/5039;chebi/CHEBI:17357;chebi/CHEBI:21376</t>
  </si>
  <si>
    <t>1S/C6H12O6/c1-2(7)3(8)4(9)5(10)6(11)12/h2-5,7-10H,1H3,(H,11,12)/t2-,3-,4+,5+/m0/c1</t>
  </si>
  <si>
    <t>C01934</t>
  </si>
  <si>
    <t>C80COA[c]</t>
  </si>
  <si>
    <t>Octanoyl-CoA</t>
  </si>
  <si>
    <t>kegg.compound/C01944;pubchem.substance/5048;chebi/CHEBI:15533</t>
  </si>
  <si>
    <t>1S/C29H50N7O17P3S/c1-4-5-6-7-8-9-20(38)57-13-12-31-19(37)10-11-32-27(41)24(40)29(2,3)15-50-56(47,48)53-55(45,46)49-14-18-23(52-54(42,43)44)22(39)28(51-18)36-17-35-21-25(30)33-16-34-26(21)36/h16-18,22-24,28,39-40H,4-15H2,1-3H3,(H,31,37)(H,32,41)(H,45,46)(H,47,48)(H2,30,33,34)(H2,42,43,44)/t18-,22-,23-,24+,28-/m1/c1</t>
  </si>
  <si>
    <t>C01944</t>
  </si>
  <si>
    <t>C80COA[m]</t>
  </si>
  <si>
    <t>Octanoyl-CoA (mt)</t>
  </si>
  <si>
    <t>C80COA[p]</t>
  </si>
  <si>
    <t>Octanoyl-CoA (p)</t>
  </si>
  <si>
    <t>C182COA[c]</t>
  </si>
  <si>
    <t>Linoleoyl-CoA</t>
  </si>
  <si>
    <t>kegg.compound/C02050;pubchem.substance/5139;chebi/CHEBI:15530</t>
  </si>
  <si>
    <t>1S/C39H66N7O17P3S/c1-4-5-6-7-8-9-10-11-12-13-14-15-16-17-18-19-30(48)67-23-22-41-29(47)20-21-42-37(51)34(50)39(2,3)25-60-66(57,58)63-65(55,56)59-24-28-33(62-64(52,53)54)32(49)38(61-28)46-27-45-31-35(40)43-26-44-36(31)46/h8-9,11-12,26-28,32-34,38,49-50H,4-7,10,13-25H2,1-3H3,(H,41,47)(H,42,51)(H,55,56)(H,57,58)(H2,40,43,44)(H2,52,53,54)/b9-8-,12-11-/t28-,32-,33-,34+,38-/m1/c1</t>
  </si>
  <si>
    <t>C02050</t>
  </si>
  <si>
    <t>C182COA[m]</t>
  </si>
  <si>
    <t>Linoleoyl-CoA (mitochondrial)</t>
  </si>
  <si>
    <t>C182COA[p]</t>
  </si>
  <si>
    <t>Linoleoyl-CoA (p)</t>
  </si>
  <si>
    <t>HPLYS[m]</t>
  </si>
  <si>
    <t>H-Protein-lipoyllysine (mitochondrial)</t>
  </si>
  <si>
    <t>kegg.compound/C02051;pubchem.substance/5140;chebi/CHEBI:15804</t>
  </si>
  <si>
    <t>C8H14NOS2R</t>
  </si>
  <si>
    <t>C02051</t>
  </si>
  <si>
    <t>PROPHYRIN[m]</t>
  </si>
  <si>
    <t>Protoporphyrin</t>
  </si>
  <si>
    <t>kegg.compound/C02191;pubchem.substance/5261;chebi/CHEBI:15430</t>
  </si>
  <si>
    <t>1S/C34H34N4O4/c1-7-21-17(3)25-13-26-19(5)23(9-11-33(39)40)31(37-26)16-32-24(10-12-34(41)42)20(6)28(38-32)15-30-22(8-2)18(4)27(36-30)14-29(21)35-25/h7-8,13-16,35,38H,1-2,9-12H2,3-6H3,(H,39,40)(H,41,42)/b25-13-,26-13-,27-14-,28-15-,29-14-,30-15-,31-16-,32-16-</t>
  </si>
  <si>
    <t>C02191</t>
  </si>
  <si>
    <t>2MCIT[m]</t>
  </si>
  <si>
    <t>2-Methylcitrate</t>
  </si>
  <si>
    <t>kegg.compound/C02225;pubchem.substance/5290;chebi/CHEBI:10860;chebi/CHEBI:15598;chebi/CHEBI:30836</t>
  </si>
  <si>
    <t>1S/C7H10O7/c1-3(5(10)11)7(14,6(12)13)2-4(8)9/h3,14H,2H2,1H3,(H,8,9)(H,10,11)(H,12,13)/t3-,7+/m1/c1</t>
  </si>
  <si>
    <t>C02225</t>
  </si>
  <si>
    <t>LLCT[c]</t>
  </si>
  <si>
    <t>L-Cystathionine</t>
  </si>
  <si>
    <t>kegg.compound/C02291;pubchem.substance/5347;chebi/CHEBI:17482</t>
  </si>
  <si>
    <t>1S/C7H14N2O4S/c8-4(6(10)11)1-2-14-3-5(9)7(12)13/h4-5H,1-3,8-9H2,(H,10,11)(H,12,13)/t4-,5-/m0/c1</t>
  </si>
  <si>
    <t>C02291</t>
  </si>
  <si>
    <t>ATN[c]</t>
  </si>
  <si>
    <t>(S)-Allantoin</t>
  </si>
  <si>
    <t>kegg.compound/C02350;pubchem.substance/5397;chebi/CHEBI:15678</t>
  </si>
  <si>
    <t>1S/C4H6N4O3/c5-3(10)6-1-2(9)8-4(11)7-1/h1H,(H3,5,6,10)(H2,7,8,9,11)/t1-/m0/c1</t>
  </si>
  <si>
    <t>C02350</t>
  </si>
  <si>
    <t>ATN[e]</t>
  </si>
  <si>
    <t>(S)-Allantoin(e)</t>
  </si>
  <si>
    <t>LGLYAL[c]</t>
  </si>
  <si>
    <t>L-Glyceraldehyde</t>
  </si>
  <si>
    <t>kegg.compound/C02426;pubchem.substance/5454;chebi/CHEBI:27975</t>
  </si>
  <si>
    <t>1S/C3H6O3/c4-1-3(6)2-5/h1,3,5-6H,2H2/t3-/m1/c1</t>
  </si>
  <si>
    <t>C02426</t>
  </si>
  <si>
    <t>PREC2[c]</t>
  </si>
  <si>
    <t>Precorrin 2</t>
  </si>
  <si>
    <t>kegg.compound/C02463;pubchem.substance/5480;chebi/CHEBI:50602</t>
  </si>
  <si>
    <t>1S/C42H48N4O16/c1-41(17-39(59)60)23(5-9-35(51)52)29-14-27-21(11-37(55)56)19(3-7-33(47)48)25(43-27)13-26-20(4-8-34(49)50)22(12-38(57)58)28(44-26)15-31-42(2,18-40(61)62)24(6-10-36(53)54)30(46-31)16-32(41)45-29/h14-16,23-24,43-44,46H,3-13,17-18H2,1-2H3,(H,47,48)(H,49,50)(H,51,52)(H,53,54)(H,55,56)(H,57,58)(H,59,60)(H,61,62)/b29-14-,30-16-,31-15-/t23-,24-,41+,42+/m1/c1</t>
  </si>
  <si>
    <t>C02463</t>
  </si>
  <si>
    <t>MUCO[c]</t>
  </si>
  <si>
    <t>cic,cic-Muconate</t>
  </si>
  <si>
    <t>kegg.compound/C02480;pubchem.substance/5495;chebi/CHEBI:16508</t>
  </si>
  <si>
    <t>1S/C6H6O4/c7-5(8)3-1-2-4-6(9)10/h1-4H,(H,7,8)(H,9,10)/b3-1-,4-2-</t>
  </si>
  <si>
    <t>C02480</t>
  </si>
  <si>
    <t>2IPPMAL[m]</t>
  </si>
  <si>
    <t>alpha-Isopropylmalate</t>
  </si>
  <si>
    <t>kegg.compound/C02504;pubchem.substance/5516;chebi/CHEBI:1178;chebi/CHEBI:35128</t>
  </si>
  <si>
    <t>1S/C7H12O5/c1-4(2)7(12,6(10)11)3-5(8)9/h4,12H,3H2,1-2H3,(H,8,9)(H,10,11)/t7-/m0/c1</t>
  </si>
  <si>
    <t>C02504</t>
  </si>
  <si>
    <t>PAD[c]</t>
  </si>
  <si>
    <t>2-Phenylacetamide</t>
  </si>
  <si>
    <t>kegg.compound/C02505;pubchem.substance/5517;chebi/CHEBI:16562</t>
  </si>
  <si>
    <t>1S/C8H9NO/c9-8(10)6-7-4-2-1-3-5-7/h1-5H,6H2,(H2,9,10)</t>
  </si>
  <si>
    <t>C02505</t>
  </si>
  <si>
    <t>C140COA[c]</t>
  </si>
  <si>
    <t>Tetradecanoyl-CoA</t>
  </si>
  <si>
    <t>kegg.compound/C02593;pubchem.substance/5585;chebi/CHEBI:15532</t>
  </si>
  <si>
    <t>1S/C35H62N7O17P3S/c1-4-5-6-7-8-9-10-11-12-13-14-15-26(44)63-19-18-37-25(43)16-17-38-33(47)30(46)35(2,3)21-56-62(53,54)59-61(51,52)55-20-24-29(58-60(48,49)50)28(45)34(57-24)42-23-41-27-31(36)39-22-40-32(27)42/h22-24,28-30,34,45-46H,4-21H2,1-3H3,(H,37,43)(H,38,47)(H,51,52)(H,53,54)(H2,36,39,40)(H2,48,49,50)/t24-,28-,29-,30+,34-/m1/c1</t>
  </si>
  <si>
    <t>C02593</t>
  </si>
  <si>
    <t>C140COA[m]</t>
  </si>
  <si>
    <t>Tetradecanoyl-CoA (mt)</t>
  </si>
  <si>
    <t>C140COA[p]</t>
  </si>
  <si>
    <t>Tetradecanoyl-CoA (p)</t>
  </si>
  <si>
    <t>DHSK[c]</t>
  </si>
  <si>
    <t>3-Dehydroshikimate</t>
  </si>
  <si>
    <t>kegg.compound/C02637;pubchem.substance/5617;chebi/CHEBI:16630;chebi/CHEBI:30918</t>
  </si>
  <si>
    <t>1S/C7H8O5/c8-4-1-3(7(11)12)2-5(9)6(4)10/h1,5-6,9-10H,2H2,(H,11,12)/t5-,6-/m1/c1</t>
  </si>
  <si>
    <t>C02637</t>
  </si>
  <si>
    <t>GALCER[c]</t>
  </si>
  <si>
    <t>Galactosylceramide</t>
  </si>
  <si>
    <t>kegg.compound/C02686;pubchem.substance/5655;chebi/CHEBI:18390;chebi/CHEBI:36498</t>
  </si>
  <si>
    <t>C25H46NO8R</t>
  </si>
  <si>
    <t>C02686</t>
  </si>
  <si>
    <t>GALCERA[c]</t>
  </si>
  <si>
    <t>Galactosylceramide(Comp. A)</t>
  </si>
  <si>
    <t>C02686/CHEBI:36498</t>
  </si>
  <si>
    <t>C42H83NO8</t>
  </si>
  <si>
    <t>GALCERB[c]</t>
  </si>
  <si>
    <t>Galactosylceramide(Comp. B)</t>
  </si>
  <si>
    <t>C42H81NO8</t>
  </si>
  <si>
    <t>FKYN[c]</t>
  </si>
  <si>
    <t>L-Formylkynurenine</t>
  </si>
  <si>
    <t>kegg.compound/C02700;pubchem.substance/5664;chebi/CHEBI:30249</t>
  </si>
  <si>
    <t>1S/C11H12N2O4/c12-8(11(16)17)5-10(15)7-3-1-2-4-9(7)13-6-14/h1-4,6,8H,5,12H2,(H,13,14)(H,16,17)/t8-/m0/c1</t>
  </si>
  <si>
    <t>C02700</t>
  </si>
  <si>
    <t>PS[c]</t>
  </si>
  <si>
    <t>Phosphatidylserine</t>
  </si>
  <si>
    <t>kegg.compound/C02737;pubchem.substance/5698;chebi/CHEBI:11750;chebi/CHEBI:18303</t>
  </si>
  <si>
    <t>C8H12NO10PR2</t>
  </si>
  <si>
    <t>C02737</t>
  </si>
  <si>
    <t>PRBATP[c]</t>
  </si>
  <si>
    <t>1-(5-phospho-D-ribosyl)-ATP</t>
  </si>
  <si>
    <t>kegg.compound/C02739;pubchem.substance/5699;chebi/CHEBI:73200</t>
  </si>
  <si>
    <t>1S/C15H25N5O20P4/c16-12-7-13(18-4-19(12)14-10(23)8(21)5(37-14)1-35-41(25,26)27)20(3-17-7)15-11(24)9(22)6(38-15)2-36-43(31,32)40-44(33,34)39-42(28,29)30/h3-6,8-11,14-16,21-24H,1-2H2,(H,31,32)(H,33,34)(H2,25,26,27)(H2,28,29,30)/t5-,6-,8-,9-,10-,11-,14-,15-/m1/c1</t>
  </si>
  <si>
    <t>C02739</t>
  </si>
  <si>
    <t>PRBAMP[c]</t>
  </si>
  <si>
    <t>phosphoribosyl-AMP</t>
  </si>
  <si>
    <t>kegg.compound/C02741;pubchem.substance/5701;chebi/CHEBI:18374</t>
  </si>
  <si>
    <t>1S/C15H23N5O14P2/c16-12-7-13(18-4-19(12)14-10(23)8(21)5(33-14)1-31-35(25,26)27)20(3-17-7)15-11(24)9(22)6(34-15)2-32-36(28,29)30/h3-6,8-11,14-16,21-24H,1-2H2,(H2,25,26,27)(H2,28,29,30)/t5-,6-,8-,9-,10-,11-,14-,15-/m1/c1</t>
  </si>
  <si>
    <t>C02741</t>
  </si>
  <si>
    <t>LCYCT[c]</t>
  </si>
  <si>
    <t>[Protein]-L-cysteine</t>
  </si>
  <si>
    <t>kegg.compound/C02743;pubchem.substance/5703</t>
  </si>
  <si>
    <t>C4H6N2O2SR2</t>
  </si>
  <si>
    <t>C02743</t>
  </si>
  <si>
    <t>C18DHSPH[c]</t>
  </si>
  <si>
    <t>3-Dehydrosphinganine(C18)</t>
  </si>
  <si>
    <t>kegg.compound/C02934;pubchem.substance/5855;chebi/CHEBI:17862</t>
  </si>
  <si>
    <t>1S/C18H37NO2/c1-2-3-4-5-6-7-8-9-10-11-12-13-14-15-18(21)17(19)16-20/h17,20H,2-16,19H2,1H3/t17-/m0/c1</t>
  </si>
  <si>
    <t>C02934</t>
  </si>
  <si>
    <t>ACNL[c]</t>
  </si>
  <si>
    <t>3-Indoleacetonitrile</t>
  </si>
  <si>
    <t>kegg.compound/C02938;pubchem.substance/5857;chebi/CHEBI:17566</t>
  </si>
  <si>
    <t>1S/C10H8N2/c11-6-5-8-7-12-10-4-2-1-3-9(8)10/h1-4,7,12H,5H2</t>
  </si>
  <si>
    <t>C02938</t>
  </si>
  <si>
    <t>3MC40COA[m]</t>
  </si>
  <si>
    <t>3-Methylbutanoyl-CoA</t>
  </si>
  <si>
    <t>kegg.compound/C02939;pubchem.substance/5858;chebi/CHEBI:15487</t>
  </si>
  <si>
    <t>1S/C26H44N7O17P3S/c1-14(2)9-17(35)54-8-7-28-16(34)5-6-29-24(38)21(37)26(3,4)11-47-53(44,45)50-52(42,43)46-10-15-20(49-51(39,40)41)19(36)25(48-15)33-13-32-18-22(27)30-12-31-23(18)33/h12-15,19-21,25,36-37H,5-11H2,1-4H3,(H,28,34)(H,29,38)(H,42,43)(H,44,45)(H2,27,30,31)(H2,39,40,41)/t15-,19-,20-,21+,25-/m1/c1</t>
  </si>
  <si>
    <t>C02939</t>
  </si>
  <si>
    <t>DHPLYS[m]</t>
  </si>
  <si>
    <t>Dihydrolipoylprotein</t>
  </si>
  <si>
    <t>kegg.compound/C02972;pubchem.substance/5884;chebi/CHEBI:16194</t>
  </si>
  <si>
    <t>C8H16NOS2R</t>
  </si>
  <si>
    <t>LR14L[c]</t>
  </si>
  <si>
    <t>L-Rhamnono-1,4-lactone</t>
  </si>
  <si>
    <t>kegg.compound/C02991;pubchem.substance/5900;chebi/CHEBI:17937</t>
  </si>
  <si>
    <t>1S/C6H10O5/c1-2(7)5-3(8)4(9)6(10)11-5/h2-5,7-9H,1H3/t2-,3-,4+,5-/m0/c1</t>
  </si>
  <si>
    <t>C02991</t>
  </si>
  <si>
    <t>3MC41COA[m]</t>
  </si>
  <si>
    <t>3-Methylcrotonyl-CoA</t>
  </si>
  <si>
    <t>kegg.compound/C03069;pubchem.substance/5969;chebi/CHEBI:15486</t>
  </si>
  <si>
    <t>1S/C26H42N7O17P3S/c1-14(2)9-17(35)54-8-7-28-16(34)5-6-29-24(38)21(37)26(3,4)11-47-53(44,45)50-52(42,43)46-10-15-20(49-51(39,40)41)19(36)25(48-15)33-13-32-18-22(27)30-12-31-23(18)33/h9,12-13,15,19-21,25,36-37H,5-8,10-11H2,1-4H3,(H,28,34)(H,29,38)(H,42,43)(H,44,45)(H2,27,30,31)(H2,39,40,41)/t15-,19-,20-,21+,25-/m1/c1</t>
  </si>
  <si>
    <t>C03069</t>
  </si>
  <si>
    <t>BASP[c]</t>
  </si>
  <si>
    <t>4-phospho-L-aspartate</t>
  </si>
  <si>
    <t>kegg.compound/C03082;pubchem.substance/5980;chebi/CHEBI:15836</t>
  </si>
  <si>
    <t>1S/C4H8NO7P/c5-2(4(7)8)1-3(6)12-13(9,10)11/h2H,1,5H2,(H,7,8)(H2,9,10,11)/t2-/m0/c1</t>
  </si>
  <si>
    <t>C03082</t>
  </si>
  <si>
    <t>PRAM[c]</t>
  </si>
  <si>
    <t>5-phosphoribosylamine</t>
  </si>
  <si>
    <t>kegg.compound/C03090;pubchem.substance/5988;chebi/CHEBI:37737</t>
  </si>
  <si>
    <t>1S/C5H12NO7P/c6-5-4(8)3(7)2(13-5)1-12-14(9,10)11/h2-5,7-8H,1,6H2,(H2,9,10,11)/t2-,3-,4-,5-/m1/c1</t>
  </si>
  <si>
    <t>C03090</t>
  </si>
  <si>
    <t>NAMR[c]</t>
  </si>
  <si>
    <t>Nicotinamide-beta-riboside</t>
  </si>
  <si>
    <t>kegg.compound/C03150;pubchem.substance/6038;chebi/CHEBI:15927</t>
  </si>
  <si>
    <t>1S/C11H14N2O5/c12-10(17)6-2-1-3-13(4-6)11-9(16)8(15)7(5-14)18-11/h1-4,7-9,11,14-16H,5H2,(H-,12,17)/p+1/t7-,8-,9-,11-/m1/c1</t>
  </si>
  <si>
    <t>C03150</t>
  </si>
  <si>
    <t>SME3P[c]</t>
  </si>
  <si>
    <t>Shikimate 3-phosphate</t>
  </si>
  <si>
    <t>kegg.compound/C03175;pubchem.substance/6057;chebi/CHEBI:17052</t>
  </si>
  <si>
    <t>1S/C7H11O8P/c8-4-1-3(7(10)11)2-5(6(4)9)15-16(12,13)14/h2,4-6,8-9H,1H2,(H,10,11)(H2,12,13,14)/t4-,5-,6+/m1/c1</t>
  </si>
  <si>
    <t>C03175</t>
  </si>
  <si>
    <t>C12DCOA[m]</t>
  </si>
  <si>
    <t>2-tranc-Dodecenoyl-CoA</t>
  </si>
  <si>
    <t>kegg.compound/C03221;pubchem.substance/6094;chebi/CHEBI:15471</t>
  </si>
  <si>
    <t>1S/C33H56N7O17P3S/c1-4-5-6-7-8-9-10-11-12-13-24(42)61-17-16-35-23(41)14-15-36-31(45)28(44)33(2,3)19-54-60(51,52)57-59(49,50)53-18-22-27(56-58(46,47)48)26(43)32(55-22)40-21-39-25-29(34)37-20-38-30(25)40/h12-13,20-22,26-28,32,43-44H,4-11,14-19H2,1-3H3,(H,35,41)(H,36,45)(H,49,50)(H,51,52)(H2,34,37,38)(H2,46,47,48)/b13-12+/t22-,26-,27-,28+,32-/m1/c1</t>
  </si>
  <si>
    <t>C03221</t>
  </si>
  <si>
    <t>C12DCOA[p]</t>
  </si>
  <si>
    <t>2-tranc-Dodecenoyl-CoA(p)</t>
  </si>
  <si>
    <t>HKYN[c]</t>
  </si>
  <si>
    <t>3-Hydroxy-L-kynurenine</t>
  </si>
  <si>
    <t>kegg.compound/C03227;pubchem.substance/6099;chebi/CHEBI:17380</t>
  </si>
  <si>
    <t>1S/C10H12N2O4/c11-6(10(15)16)4-8(14)5-2-1-3-7(13)9(5)12/h1-3,6,13H,4,11-12H2,(H,15,16)/t6-/m0/c1</t>
  </si>
  <si>
    <t>C03227</t>
  </si>
  <si>
    <t>3MGLCOA[m]</t>
  </si>
  <si>
    <t>3-Methylglutaconyl-CoA</t>
  </si>
  <si>
    <t>kegg.compound/C03231;pubchem.substance/6102;chebi/CHEBI:15488</t>
  </si>
  <si>
    <t>1S/C27H42N7O19P3S/c1-14(8-17(36)37)9-18(38)57-7-6-29-16(35)4-5-30-25(41)22(40)27(2,3)11-50-56(47,48)53-55(45,46)49-10-15-21(52-54(42,43)44)20(39)26(51-15)34-13-33-19-23(28)31-12-32-24(19)34/h9,12-13,15,20-22,26,39-40H,4-8,10-11H2,1-3H3,(H,29,35)(H,30,41)(H,36,37)(H,45,46)(H,47,48)(H2,28,31,32)(H2,42,43,44)/b14-9+/t15-,20-,21-,22+,26-/m1/c1</t>
  </si>
  <si>
    <t>C03231</t>
  </si>
  <si>
    <t>PHP[c]</t>
  </si>
  <si>
    <t>3-phosphonooxypyruvate</t>
  </si>
  <si>
    <t>kegg.compound/C03232;pubchem.substance/6103;chebi/CHEBI:18110;chebi/CHEBI:30933</t>
  </si>
  <si>
    <t>1S/C3H5O7P/c4-2(3(5)6)1-10-11(7,8)9/h1H2,(H,5,6)(H2,7,8,9)</t>
  </si>
  <si>
    <t>C03232</t>
  </si>
  <si>
    <t>COPHY3[c]</t>
  </si>
  <si>
    <t>Coproporphyrinogen III</t>
  </si>
  <si>
    <t>kegg.compound/C03263;pubchem.substance/6127;chebi/CHEBI:15439</t>
  </si>
  <si>
    <t>1S/C36H44N4O8/c1-17-21(5-9-33(41)42)29-14-27-19(3)22(6-10-34(43)44)30(39-27)15-28-20(4)24(8-12-36(47)48)32(40-28)16-31-23(7-11-35(45)46)18(2)26(38-31)13-25(17)37-29/h37-40H,5-16H2,1-4H3,(H,41,42)(H,43,44)(H,45,46)(H,47,48)</t>
  </si>
  <si>
    <t>C03263</t>
  </si>
  <si>
    <t>COPHY3[m]</t>
  </si>
  <si>
    <t>Coproporphyrinogen III (mt)</t>
  </si>
  <si>
    <t>GLUP[c]</t>
  </si>
  <si>
    <t>L-Glutamyl 5-phosphate</t>
  </si>
  <si>
    <t>kegg.compound/C03287;pubchem.substance/6144;chebi/CHEBI:17798</t>
  </si>
  <si>
    <t>1S/C5H10NO7P/c6-3(5(8)9)1-2-4(7)13-14(10,11)12/h3H,1-2,6H2,(H,8,9)(H2,10,11,12)/t3-/m0/c1</t>
  </si>
  <si>
    <t>C03287</t>
  </si>
  <si>
    <t>2MAACCOA[c]</t>
  </si>
  <si>
    <t>2-Methylacetoacetyl-CoA</t>
  </si>
  <si>
    <t>kegg.compound/C03344;pubchem.substance/6187;chebi/CHEBI:15476</t>
  </si>
  <si>
    <t>1S/C26H42N7O18P3S/c1-13(14(2)34)25(39)55-8-7-28-16(35)5-6-29-23(38)20(37)26(3,4)10-48-54(45,46)51-53(43,44)47-9-15-19(50-52(40,41)42)18(36)24(49-15)33-12-32-17-21(27)30-11-31-22(17)33/h11-13,15,18-20,24,36-37H,5-10H2,1-4H3,(H,28,35)(H,29,38)(H,43,44)(H,45,46)(H2,27,30,31)(H2,40,41,42)/t13?,15-,18-,19-,20+,24-/m1/c1</t>
  </si>
  <si>
    <t>C03344</t>
  </si>
  <si>
    <t>2MAACCOA[m]</t>
  </si>
  <si>
    <t>2-Methylacetoacetyl-CoA (mt)</t>
  </si>
  <si>
    <t>2MC41COA[m]</t>
  </si>
  <si>
    <t>2-Methylbut-2-enoyl-CoA (mt)</t>
  </si>
  <si>
    <t>kegg.compound/C03345;pubchem.substance/6188;chebi/CHEBI:15478</t>
  </si>
  <si>
    <t>1S/C26H42N7O17P3S/c1-5-14(2)25(38)54-9-8-28-16(34)6-7-29-23(37)20(36)26(3,4)11-47-53(44,45)50-52(42,43)46-10-15-19(49-51(39,40)41)18(35)24(48-15)33-13-32-17-21(27)30-12-31-22(17)33/h5,12-13,15,18-20,24,35-36H,6-11H2,1-4H3,(H,28,34)(H,29,37)(H,42,43)(H,44,45)(H2,27,30,31)(H2,39,40,41)/b14-5+/t15-,18-,19-,20+,24-/m1/c1</t>
  </si>
  <si>
    <t>2MC41COA[c]</t>
  </si>
  <si>
    <t>2-Methylbut-2-enoyl-CoA</t>
  </si>
  <si>
    <t>C03345</t>
  </si>
  <si>
    <t>AIR[c]</t>
  </si>
  <si>
    <t>Aminoimidazole ribotide</t>
  </si>
  <si>
    <t>kegg.compound/C03373;pubchem.substance/6208;chebi/CHEBI:138560</t>
  </si>
  <si>
    <t>1S/C8H14N3O7P/c9-5-1-10-3-11(5)8-7(13)6(12)4(18-8)2-17-19(14,15)16/h1,3-4,6-8,12-13H,2,9H2,(H2,14,15,16)/t4-,6-,7-,8-/m1/c1</t>
  </si>
  <si>
    <t>C03373</t>
  </si>
  <si>
    <t>ARGSUCC[m]</t>
  </si>
  <si>
    <t>Argininosuccinate (mitchondrial)</t>
  </si>
  <si>
    <t>kegg.compound/C03406;pubchem.substance/6235;chebi/CHEBI:15682</t>
  </si>
  <si>
    <t>1S/C10H18N4O6/c11-5(8(17)18)2-1-3-13-10(12)14-6(9(19)20)4-7(15)16/h5-6H,1-4,11H2,(H,15,16)(H,17,18)(H,19,20)(H3,12,13,14)/t5-,6-/m0/c1</t>
  </si>
  <si>
    <t>ARGSUCC[c]</t>
  </si>
  <si>
    <t>Argininosuccinate</t>
  </si>
  <si>
    <t>C03406</t>
  </si>
  <si>
    <t>PSQ[c]</t>
  </si>
  <si>
    <t>Presqualene diphosphate</t>
  </si>
  <si>
    <t>kegg.compound/C03428;pubchem.substance/6255;chebi/CHEBI:15442</t>
  </si>
  <si>
    <t>1S/C30H52O7P2/c1-23(2)13-9-15-25(5)17-11-18-27(7)21-28-29(22-36-39(34,35)37-38(31,32)33)30(28,8)20-12-19-26(6)16-10-14-24(3)4/h13-14,17,19,21,28-29H,9-12,15-16,18,20,22H2,1-8H3,(H,34,35)(H2,31,32,33)/b25-17+,26-19+,27-21+/t28-,29-,30-/m1/c1</t>
  </si>
  <si>
    <t>C03428</t>
  </si>
  <si>
    <t>LGT[c]</t>
  </si>
  <si>
    <t>(R)-S-Lactoylglutathione</t>
  </si>
  <si>
    <t>kegg.compound/C03451;pubchem.substance/6272;chebi/CHEBI:15694</t>
  </si>
  <si>
    <t>1S/C13H21N3O8S/c1-6(17)13(24)25-5-8(11(21)15-4-10(19)20)16-9(18)3-2-7(14)12(22)23/h6-8,17H,2-5,14H2,1H3,(H,15,21)(H,16,18)(H,19,20)(H,22,23)/t6-,7+,8+/m1/c1</t>
  </si>
  <si>
    <t>C03451</t>
  </si>
  <si>
    <t>C41ICOA[c]</t>
  </si>
  <si>
    <t>Methacrylyl-CoA</t>
  </si>
  <si>
    <t>kegg.compound/C03460;pubchem.substance/6280;chebi/CHEBI:27754</t>
  </si>
  <si>
    <t>1S/C25H40N7O17P3S/c1-13(2)24(37)53-8-7-27-15(33)5-6-28-22(36)19(35)25(3,4)10-46-52(43,44)49-51(41,42)45-9-14-18(48-50(38,39)40)17(34)23(47-14)32-12-31-16-20(26)29-11-30-21(16)32/h11-12,14,17-19,23,34-35H,1,5-10H2,2-4H3,(H,27,33)(H,28,36)(H,41,42)(H,43,44)(H2,26,29,30)(H2,38,39,40)/t14-,17-,18-,19+,23-/m1/c1</t>
  </si>
  <si>
    <t>C03460</t>
  </si>
  <si>
    <t>C41ICOA[m]</t>
  </si>
  <si>
    <t>Methacrylyl-CoA(m)</t>
  </si>
  <si>
    <t>Folinic acid[m]</t>
  </si>
  <si>
    <t>Folinic acid</t>
  </si>
  <si>
    <t>kegg.compound/C03479;pubchem.substance/6294;chebi/CHEBI:15640</t>
  </si>
  <si>
    <t>1S/C20H23N7O7/c21-20-25-16-15(18(32)26-20)27(9-28)12(8-23-16)7-22-11-3-1-10(2-4-11)17(31)24-13(19(33)34)5-6-14(29)30/h1-4,9,12-13,22H,5-8H2,(H,24,31)(H,29,30)(H,33,34)(H4,21,23,25,26,32)/t12-,13-/m0/c1</t>
  </si>
  <si>
    <t>4PPNTO[c]</t>
  </si>
  <si>
    <t>D-4'-phosphopantothenate</t>
  </si>
  <si>
    <t>kegg.compound/C03492;pubchem.substance/6304;chebi/CHEBI:15905</t>
  </si>
  <si>
    <t>1S/C9H18NO8P/c1-9(2,5-18-19(15,16)17)7(13)8(14)10-4-3-6(11)12/h7,13H,3-5H2,1-2H3,(H,10,14)(H,11,12)(H2,15,16,17)/t7-/m0/c1</t>
  </si>
  <si>
    <t>C03492</t>
  </si>
  <si>
    <t>IGP[c]</t>
  </si>
  <si>
    <t>Indoleglycerol phosphate</t>
  </si>
  <si>
    <t>kegg.compound/C03506;pubchem.substance/6317;chebi/CHEBI:18299;chebi/CHEBI:51793</t>
  </si>
  <si>
    <t>1S/C11H14NO6P/c13-10(6-18-19(15,16)17)11(14)8-5-12-9-4-2-1-3-7(8)9/h1-5,10-14H,6H2,(H2,15,16,17)/t10-,11+/m1/c1</t>
  </si>
  <si>
    <t>C03506</t>
  </si>
  <si>
    <t>OAEL[c]</t>
  </si>
  <si>
    <t>2-Oxo-2,3-dihydrofuran-5-acetate</t>
  </si>
  <si>
    <t>kegg.compound/C03586;pubchem.substance/6377;chebi/CHEBI:18267</t>
  </si>
  <si>
    <t>1S/C6H6O4/c7-5(8)3-4-1-2-6(9)10-4/h1H,2-3H2,(H,7,8)</t>
  </si>
  <si>
    <t>C03586</t>
  </si>
  <si>
    <t>MGDG[c]</t>
  </si>
  <si>
    <t>1,2-Diacyl-3-beta-D-galactocyl-sn-glycerol</t>
  </si>
  <si>
    <t>kegg.compound/C03692;pubchem.substance/6466;chebi/CHEBI:17615</t>
  </si>
  <si>
    <t>C11H16O10R2</t>
  </si>
  <si>
    <t>C03692</t>
  </si>
  <si>
    <t>QUIN[c]</t>
  </si>
  <si>
    <t>Quinolinate</t>
  </si>
  <si>
    <t>kegg.compound/C03722;pubchem.substance/6487;chebi/CHEBI:16675</t>
  </si>
  <si>
    <t>1S/C7H5NO4/c9-6(10)4-2-1-3-8-5(4)7(11)12/h1-3H,(H,9,10)(H,11,12)</t>
  </si>
  <si>
    <t>C03722</t>
  </si>
  <si>
    <t>ASUC[c]</t>
  </si>
  <si>
    <t>N6-(1,2-Dicarboxyethyl)-AMP</t>
  </si>
  <si>
    <t>kegg.compound/C03794;pubchem.substance/6543;chebi/CHEBI:15919</t>
  </si>
  <si>
    <t>1S/C14H18N5O11P/c20-7(21)1-5(14(24)25)18-11-8-12(16-3-15-11)19(4-17-8)13-10(23)9(22)6(30-13)2-29-31(26,27)28/h3-6,9-10,13,22-23H,1-2H2,(H,20,21)(H,24,25)(H,15,16,18)(H2,26,27,28)/t5-,6+,9+,10+,13+/m0/c1</t>
  </si>
  <si>
    <t>C03794</t>
  </si>
  <si>
    <t>GAR[c]</t>
  </si>
  <si>
    <t>5'-Phosphoribosylglycinamide</t>
  </si>
  <si>
    <t>kegg.compound/C03838;pubchem.substance/6578;chebi/CHEBI:18349</t>
  </si>
  <si>
    <t>1S/C7H15N2O8P/c8-1-4(10)9-7-6(12)5(11)3(17-7)2-16-18(13,14)15/h3,5-7,11-12H,1-2,8H2,(H,9,10)(H2,13,14,15)/t3-,5-,6-,7-/m1/c1</t>
  </si>
  <si>
    <t>C03838</t>
  </si>
  <si>
    <t>CLPIGP[m]</t>
  </si>
  <si>
    <t>Phosphatidylglycerophosphate</t>
  </si>
  <si>
    <t>kegg.compound/C03892;pubchem.substance/6624;chebi/CHEBI:37393</t>
  </si>
  <si>
    <t>C8H14O13P2R2</t>
  </si>
  <si>
    <t>C03892</t>
  </si>
  <si>
    <t>P5C[c]</t>
  </si>
  <si>
    <t>(S)-1-Pyrroline-5-carboxylate</t>
  </si>
  <si>
    <t>kegg.compound/C03912;pubchem.substance/6642;chebi/CHEBI:17388;chebi/CHEBI:371</t>
  </si>
  <si>
    <t>1S/C5H7NO2/c7-5(8)4-2-1-3-6-4/h3-4H,1-2H2,(H,7,8)/t4-/m0/c1</t>
  </si>
  <si>
    <t>C03912</t>
  </si>
  <si>
    <t>P5C[m]</t>
  </si>
  <si>
    <t>(S)-1-Pyrroline-5-carboxylate (mt)</t>
  </si>
  <si>
    <t>ACACP[c]</t>
  </si>
  <si>
    <t>Acetyl-[acyl-carrier protein]</t>
  </si>
  <si>
    <t>kegg.compound/C03939;pubchem.substance/6663;chebi/CHEBI:17093</t>
  </si>
  <si>
    <t>C2H3OSR</t>
  </si>
  <si>
    <t>C03939</t>
  </si>
  <si>
    <t>2K3DLRHAA[c]</t>
  </si>
  <si>
    <t>2-keto-3-deoxy-L-rhamnonic acid</t>
  </si>
  <si>
    <t>kegg.compound/C03979;pubchem.substance/6696;chebi/CHEBI:18078</t>
  </si>
  <si>
    <t>1S/C6H10O5/c1-3(7)4(8)2-5(9)6(10)11/h3-4,7-8H,2H2,1H3,(H,10,11)/t3-,4+/m0/c1</t>
  </si>
  <si>
    <t>C03979</t>
  </si>
  <si>
    <t>HACN[c]</t>
  </si>
  <si>
    <t>(Z)-But-1-ene-1,2,4-tricarboxylate</t>
  </si>
  <si>
    <t>kegg.compound/C04002;pubchem.substance/6715;chebi/CHEBI:17516</t>
  </si>
  <si>
    <t>1S/C7H8O6/c8-5(9)2-1-4(7(12)13)3-6(10)11/h3H,1-2H2,(H,8,9)(H,10,11)(H,12,13)/b4-3-</t>
  </si>
  <si>
    <t>C04002</t>
  </si>
  <si>
    <t>HACN[m]</t>
  </si>
  <si>
    <t>(Z)-But-1-ene-1,2,4-tricarboxylate(m)</t>
  </si>
  <si>
    <t>MI1P[c]</t>
  </si>
  <si>
    <t>1D-myo-Inositol 3-phosphate</t>
  </si>
  <si>
    <t>kegg.compound/C04006;pubchem.substance/6716;chebi/CHEBI:18169</t>
  </si>
  <si>
    <t>1S/C6H13O9P/c7-1-2(8)4(10)6(5(11)3(1)9)15-16(12,13)14/h1-11H,(H2,12,13,14)/t1-,2-,3+,4-,5-,6-/m0/c1</t>
  </si>
  <si>
    <t>C04006</t>
  </si>
  <si>
    <t>2INS[c]</t>
  </si>
  <si>
    <t>2-inosose</t>
  </si>
  <si>
    <t>http://identifiers.org/kegg.compound/C00691</t>
  </si>
  <si>
    <t>C6H10O6</t>
  </si>
  <si>
    <t>C00691</t>
  </si>
  <si>
    <t>AMASA[c]</t>
  </si>
  <si>
    <t>L-2-Aminoadipate 6-semialdehyde</t>
  </si>
  <si>
    <t>kegg.compound/C04076;pubchem.substance/6771;chebi/CHEBI:17917</t>
  </si>
  <si>
    <t>1S/C6H11NO3/c7-5(6(9)10)3-1-2-4-8/h4-5H,1-3,7H2,(H,9,10)/t5-/m0/c1</t>
  </si>
  <si>
    <t>C04076</t>
  </si>
  <si>
    <t>C180ACP[c]</t>
  </si>
  <si>
    <t>Octadecanoyl-[acyl-carrier protein]</t>
  </si>
  <si>
    <t>kegg.compound/C04088;pubchem.substance/6780</t>
  </si>
  <si>
    <t>C18H35OSR</t>
  </si>
  <si>
    <t>C04088</t>
  </si>
  <si>
    <t>NAGLUP[m]</t>
  </si>
  <si>
    <t>N-Acetyl-L-glutamate 5-phosphate</t>
  </si>
  <si>
    <t>kegg.compound/C04133;pubchem.substance/6819;chebi/CHEBI:16878</t>
  </si>
  <si>
    <t>1S/C7H12NO8P/c1-4(9)8-5(7(11)12)2-3-6(10)16-17(13,14)15/h5H,2-3H2,1H3,(H,8,9)(H,11,12)(H2,13,14,15)/t5-/m0/c1</t>
  </si>
  <si>
    <t>C04133</t>
  </si>
  <si>
    <t>3H3M2OB[m]</t>
  </si>
  <si>
    <t>3-Hydroxy-3-methyl-2-oxobutanoic acid</t>
  </si>
  <si>
    <t>kegg.compound/C04181;pubchem.substance/6858;chebi/CHEBI:11812;chebi/CHEBI:17667</t>
  </si>
  <si>
    <t>1S/C5H8O4/c1-5(2,9)3(6)4(7)8/h9H,1-2H3,(H,7,8)</t>
  </si>
  <si>
    <t>C04181</t>
  </si>
  <si>
    <t>2MACO[m]</t>
  </si>
  <si>
    <t>2-methyl aconitate</t>
  </si>
  <si>
    <t>kegg.compound/C04225;pubchem.substance/6896;chebi/CHEBI:16717</t>
  </si>
  <si>
    <t>1S/C7H8O6/c1-3(6(10)11)4(7(12)13)2-5(8)9/h2H2,1H3,(H,8,9)(H,10,11)(H,12,13)/b4-3-</t>
  </si>
  <si>
    <t>C04225</t>
  </si>
  <si>
    <t>C4DACP[c]</t>
  </si>
  <si>
    <t>But-2-enoyl-[acyl-carrier protein]</t>
  </si>
  <si>
    <t>kegg.compound/C04246;pubchem.substance/6911</t>
  </si>
  <si>
    <t>C4H5OSR</t>
  </si>
  <si>
    <t>C04246</t>
  </si>
  <si>
    <t>DHVAL[m]</t>
  </si>
  <si>
    <t>(R)-2,3-Dihydroxy-3-methylbutanoate</t>
  </si>
  <si>
    <t>kegg.compound/C04272;pubchem.substance/6935;chebi/CHEBI:15684;chebi/CHEBI:49072</t>
  </si>
  <si>
    <t>1S/C5H10O4/c1-5(2,9)3(6)4(7)8/h3,6,9H,1-2H3,(H,7,8)/t3-/m0/c1</t>
  </si>
  <si>
    <t>C04272</t>
  </si>
  <si>
    <t>NPRAN[c]</t>
  </si>
  <si>
    <t>N-(5-phospho-D-ribosyl)anthranilate</t>
  </si>
  <si>
    <t>kegg.compound/C04302;pubchem.substance/6961;chebi/CHEBI:18277;chebi/CHEBI:7091</t>
  </si>
  <si>
    <t>1S/C12H16NO9P/c14-9-8(5-21-23(18,19)20)22-11(10(9)15)13-7-4-2-1-3-6(7)12(16)17/h1-4,8-11,13-15H,5H2,(H,16,17)(H2,18,19,20)/t8-,9-,10-,11-/m1/c1</t>
  </si>
  <si>
    <t>C04302</t>
  </si>
  <si>
    <t>PCPDME[c]</t>
  </si>
  <si>
    <t>Phosphatidyl-N-dimethylethanolamine</t>
  </si>
  <si>
    <t>kegg.compound/C04308;pubchem.substance/6966;chebi/CHEBI:17152</t>
  </si>
  <si>
    <t>C9H16NO8PR2</t>
  </si>
  <si>
    <t>C04308</t>
  </si>
  <si>
    <t>TMZP[c]</t>
  </si>
  <si>
    <t>4-Methyl-5-(2-phosphooxyethyl)thiazole</t>
  </si>
  <si>
    <t>kegg.compound/C04327;pubchem.substance/6980;chebi/CHEBI:17857</t>
  </si>
  <si>
    <t>1S/C6H10NO4PS/c1-5-6(13-4-7-5)2-3-11-12(8,9)10/h4H,2-3H2,1H3,(H2,8,9,10)</t>
  </si>
  <si>
    <t>C04327</t>
  </si>
  <si>
    <t>6M7M8RIBLUMA[c]</t>
  </si>
  <si>
    <t>6,7-Dimethyl-8-(D-ribityl)lumazine</t>
  </si>
  <si>
    <t>kegg.compound/C04332;pubchem.substance/6983;chebi/CHEBI:17601</t>
  </si>
  <si>
    <t>1S/C13H18N4O6/c1-5-6(2)17(3-7(19)10(21)8(20)4-18)11-9(14-5)12(22)16-13(23)15-11/h7-8,10,18-21H,3-4H2,1-2H3,(H,16,22,23)/t7-,8+,10-/m0/c1</t>
  </si>
  <si>
    <t>C04332</t>
  </si>
  <si>
    <t>4PPNCYS[c]</t>
  </si>
  <si>
    <t>(R)-4'-phosphopantothenoyl-L-cysteine</t>
  </si>
  <si>
    <t>kegg.compound/C04352;pubchem.substance/7001;chebi/CHEBI:15769</t>
  </si>
  <si>
    <t>1S/C12H23N2O9PS/c1-12(2,6-23-24(20,21)22)9(16)10(17)13-4-3-8(15)14-7(5-25)11(18)19/h7,9,16,25H,3-6H2,1-2H3,(H,13,17)(H,14,15)(H,18,19)(H2,20,21,22)/t7-,9-/m0/c1</t>
  </si>
  <si>
    <t>C04352</t>
  </si>
  <si>
    <t>FGAR[c]</t>
  </si>
  <si>
    <t>5'-phosphoribosyl-N-formylglycinamide</t>
  </si>
  <si>
    <t>kegg.compound/C04376;pubchem.substance/7017;chebi/CHEBI:18272</t>
  </si>
  <si>
    <t>1S/C8H15N2O9P/c11-3-9-1-5(12)10-8-7(14)6(13)4(19-8)2-18-20(15,16)17/h3-4,6-8,13-14H,1-2H2,(H,9,11)(H,10,12)(H2,15,16,17)/t4-,6-,7-,8-/m1/c1</t>
  </si>
  <si>
    <t>C04376</t>
  </si>
  <si>
    <t>3H2MC41COA[c]</t>
  </si>
  <si>
    <t>(2S,3S)-3-Hydroxy-2-methylbutanoyl-CoA</t>
  </si>
  <si>
    <t>kegg.compound/C04405;pubchem.substance/7041;chebi/CHEBI:15449</t>
  </si>
  <si>
    <t>1S/C26H44N7O18P3S/c1-13(14(2)34)25(39)55-8-7-28-16(35)5-6-29-23(38)20(37)26(3,4)10-48-54(45,46)51-53(43,44)47-9-15-19(50-52(40,41)42)18(36)24(49-15)33-12-32-17-21(27)30-11-31-22(17)33/h11-15,18-20,24,34,36-37H,5-10H2,1-4H3,(H,28,35)(H,29,38)(H,43,44)(H,45,46)(H2,27,30,31)(H2,40,41,42)/t13-,14-,15+,18+,19+,20-,24+/m0/c1</t>
  </si>
  <si>
    <t>C04405</t>
  </si>
  <si>
    <t>3H2MC41COA[m]</t>
  </si>
  <si>
    <t>(2S,3S)-3-Hydroxy-2-methylbutanoyl-CoA (mt)</t>
  </si>
  <si>
    <t>3IPPMAL[m]</t>
  </si>
  <si>
    <t>(2R,3S)-3-Isopropylmalate</t>
  </si>
  <si>
    <t>kegg.compound/C04411;pubchem.substance/7045;chebi/CHEBI:35121;chebi/CHEBI:43468</t>
  </si>
  <si>
    <t>1S/C7H12O5/c1-3(2)4(6(9)10)5(8)7(11)12/h3-5,8H,1-2H3,(H,9,10)(H,11,12)/t4-,5+/m0/c1</t>
  </si>
  <si>
    <t>C04411</t>
  </si>
  <si>
    <t>CBCCP[c]</t>
  </si>
  <si>
    <t>Carboxybiotin-carboxyl-carrier protein</t>
  </si>
  <si>
    <t>kegg.compound/C04419;pubchem.substance/7051</t>
  </si>
  <si>
    <t>C18H26N5O6SR2</t>
  </si>
  <si>
    <t>C04419</t>
  </si>
  <si>
    <t>SAMOB[m]</t>
  </si>
  <si>
    <t>S-Adenosyl-4-methylthio-2-oxobutanoate (mt)</t>
  </si>
  <si>
    <t>kegg.compound/C04425;pubchem.substance/7057;chebi/CHEBI:8944</t>
  </si>
  <si>
    <t>1S/C15H19N5O6S/c1-27(3-2-7(21)15(24)25)4-8-10(22)11(23)14(26-8)20-6-19-9-12(16)17-5-18-13(9)20/h5-6,8,10-11,14,22-23H,2-4H2,1H3,(H2-,16,17,18,24,25)/p+1/t8-,10-,11-,14-,27?/m1/c1</t>
  </si>
  <si>
    <t>C04425</t>
  </si>
  <si>
    <t>NAGA1P[c]</t>
  </si>
  <si>
    <t>N-Acetyl-alpha-D-glucosamine 1-phosphate</t>
  </si>
  <si>
    <t>kegg.compound/C04501;pubchem.substance/7115;chebi/CHEBI:16446</t>
  </si>
  <si>
    <t>1S/C8H16NO9P/c1-3(11)9-5-7(13)6(12)4(2-10)17-8(5)18-19(14,15)16/h4-8,10,12-13H,2H2,1H3,(H,9,11)(H2,14,15,16)/t4-,5-,6-,7-,8-/m1/c1</t>
  </si>
  <si>
    <t>C04501</t>
  </si>
  <si>
    <t>FEST[c]</t>
  </si>
  <si>
    <t>Fecosterol</t>
  </si>
  <si>
    <t>kegg.compound/C04525;pubchem.substance/7136;chebi/CHEBI:17038</t>
  </si>
  <si>
    <t>1S/C28H46O/c1-18(2)19(3)7-8-20(4)24-11-12-25-23-10-9-21-17-22(29)13-15-27(21,5)26(23)14-16-28(24,25)6/h18,20-22,24-25,29H,3,7-17H2,1-2,4-6H3/t20-,21+,22+,24-,25+,27+,28-/m1/c1</t>
  </si>
  <si>
    <t>C04525</t>
  </si>
  <si>
    <t>PINSP[c]</t>
  </si>
  <si>
    <t>1-Phosphatidyl-1D-myo-Inositol 3-phosphate</t>
  </si>
  <si>
    <t>kegg.compound/C04549;pubchem.substance/7155;chebi/CHEBI:17283</t>
  </si>
  <si>
    <t>C11H18O16P2R2</t>
  </si>
  <si>
    <t>C04549</t>
  </si>
  <si>
    <t>3CMUCL[c]</t>
  </si>
  <si>
    <t>3-Carboxy-2,5-dihydro-5-oxofuran-2-acetate</t>
  </si>
  <si>
    <t>kegg.compound/C04553;pubchem.substance/7158;chebi/CHEBI:16989</t>
  </si>
  <si>
    <t>1S/C7H6O6/c8-5(9)2-4-3(7(11)12)1-6(10)13-4/h1,4H,2H2,(H,8,9)(H,11,12)</t>
  </si>
  <si>
    <t>C04553</t>
  </si>
  <si>
    <t>MUCL[c]</t>
  </si>
  <si>
    <t>Muconolactone</t>
  </si>
  <si>
    <t>C04105/CHEBI:18080</t>
  </si>
  <si>
    <t>C6H6O4</t>
  </si>
  <si>
    <t>1S/C6H6O4/c7-5(8)3-4-1-2-6(9)10-4/h1-2,4H,3H2,(H,7,8)</t>
  </si>
  <si>
    <t>C04105</t>
  </si>
  <si>
    <t>HMPP[c]</t>
  </si>
  <si>
    <t>4-Amino-2-methyl-5-(phosphooxymethyl)pyrimidine</t>
  </si>
  <si>
    <t>kegg.compound/C04556;pubchem.substance/7161;chebi/CHEBI:18032</t>
  </si>
  <si>
    <t>1S/C6H10N3O4P/c1-4-8-2-5(6(7)9-4)3-13-14(10,11)12/h2H,3H2,1H3,(H2,7,8,9)(H2,10,11,12)</t>
  </si>
  <si>
    <t>C04556</t>
  </si>
  <si>
    <t>2MICIT[m]</t>
  </si>
  <si>
    <t>2-methyl isocitrate</t>
  </si>
  <si>
    <t>kegg.compound/C04593;pubchem.substance/7191;chebi/CHEBI:15607</t>
  </si>
  <si>
    <t>1S/C7H10O7/c1-7(14,6(12)13)3(5(10)11)2-4(8)9/h3,14H,2H2,1H3,(H,8,9)(H,10,11)(H,12,13)/t3-,7-/m1/c1</t>
  </si>
  <si>
    <t>C04593</t>
  </si>
  <si>
    <t>C4HACP[c]</t>
  </si>
  <si>
    <t>(3R)-3-Hydroxybutanoyl-[acyl-carrier protein]</t>
  </si>
  <si>
    <t>kegg.compound/C04618;pubchem.substance/7208</t>
  </si>
  <si>
    <t>C4H7O2SR</t>
  </si>
  <si>
    <t>C04618</t>
  </si>
  <si>
    <t>C10HACP[c]</t>
  </si>
  <si>
    <t>(3R)-3-Hydroxydecanoyl-[acyl-carrier protein]</t>
  </si>
  <si>
    <t>kegg.compound/C04619;pubchem.substance/7209</t>
  </si>
  <si>
    <t>C10H19O2SR</t>
  </si>
  <si>
    <t>C04619</t>
  </si>
  <si>
    <t>C8HACP[c]</t>
  </si>
  <si>
    <t>(3R)-3-Hydroxyoctanoyl-[acyl-carrier protein]</t>
  </si>
  <si>
    <t>kegg.compound/C04620;pubchem.substance/7210</t>
  </si>
  <si>
    <t>C8H15O2SR</t>
  </si>
  <si>
    <t>C04620</t>
  </si>
  <si>
    <t>C16HACP[c]</t>
  </si>
  <si>
    <t>(3R)-3-Hydroxypalmitoyl-[acyl-carrier protein]</t>
  </si>
  <si>
    <t>kegg.compound/C04633;pubchem.substance/7222</t>
  </si>
  <si>
    <t>C16H31O2SR</t>
  </si>
  <si>
    <t>C04633</t>
  </si>
  <si>
    <t>FGAM[c]</t>
  </si>
  <si>
    <t>2-(Formamido)-N1-(5'-phosphoribosyl)acetamidine</t>
  </si>
  <si>
    <t>kegg.compound/C04640;pubchem.substance/7229;chebi/CHEBI:18413</t>
  </si>
  <si>
    <t>1S/C8H16N3O8P/c9-5(1-10-3-12)11-8-7(14)6(13)4(19-8)2-18-20(15,16)17/h3-4,6-8,13-14H,1-2H2,(H2,9,11)(H,10,12)(H2,15,16,17)/t4-,6-,7-,8-/m1/c1</t>
  </si>
  <si>
    <t>C04640</t>
  </si>
  <si>
    <t>DIMGP[c]</t>
  </si>
  <si>
    <t>D-erythro-1-(Imidazol-4-yl)glycerol 3-phosphate</t>
  </si>
  <si>
    <t>kegg.compound/C04666;pubchem.substance/7249;chebi/CHEBI:17805</t>
  </si>
  <si>
    <t>1S/C6H11N2O6P/c9-5(2-14-15(11,12)13)6(10)4-1-7-3-8-4/h1,3,5-6,9-10H,2H2,(H,7,8)(H2,11,12,13)/t5-,6+/m1/c1</t>
  </si>
  <si>
    <t>C04666</t>
  </si>
  <si>
    <t>AICAR[c]</t>
  </si>
  <si>
    <t>1-(5'-phosphoribosyl)-5-amino-4-imidazolecarboxamide</t>
  </si>
  <si>
    <t>kegg.compound/C04677;pubchem.substance/7258;chebi/CHEBI:18406</t>
  </si>
  <si>
    <t>1S/C9H15N4O8P/c10-7-4(8(11)16)12-2-13(7)9-6(15)5(14)3(21-9)1-20-22(17,18)19/h2-3,5-6,9,14-15H,1,10H2,(H2,11,16)(H2,17,18,19)/t3-,5-,6-,9-/m1/c1</t>
  </si>
  <si>
    <t>C04677</t>
  </si>
  <si>
    <t>C14HACP[c]</t>
  </si>
  <si>
    <t>(3R)-3-Hydroxytetradecanoyl-[acyl-carrier protein]</t>
  </si>
  <si>
    <t>kegg.compound/C04688;pubchem.substance/7269</t>
  </si>
  <si>
    <t>C14H27O2SR</t>
  </si>
  <si>
    <t>C04688</t>
  </si>
  <si>
    <t>3DDAH7P[c]</t>
  </si>
  <si>
    <t>2-Dehydro-3-deoxy-D-arabino-heptonate 7-phosphate</t>
  </si>
  <si>
    <t>kegg.compound/C04691;pubchem.substance/7271;chebi/CHEBI:18150</t>
  </si>
  <si>
    <t>1S/C7H13O10P/c8-3(1-4(9)7(12)13)6(11)5(10)2-17-18(14,15)16/h3,5-6,8,10-11H,1-2H2,(H,12,13)(H2,14,15,16)/t3-,5-,6+/m1/c1</t>
  </si>
  <si>
    <t>C04691</t>
  </si>
  <si>
    <t>5N6RU[c]</t>
  </si>
  <si>
    <t>5-Amino-6-(1-D-ribitylamino)uracil</t>
  </si>
  <si>
    <t>kegg.compound/C04732;pubchem.substance/7303;chebi/CHEBI:15934</t>
  </si>
  <si>
    <t>1S/C9H16N4O6/c10-5-7(12-9(19)13-8(5)18)11-1-3(15)6(17)4(16)2-14/h3-4,6,14-17H,1-2,10H2,(H3,11,12,13,18,19)/t3-,4+,6-/m0/c1</t>
  </si>
  <si>
    <t>C04732</t>
  </si>
  <si>
    <t>THIATP[c]</t>
  </si>
  <si>
    <t>Thiamin triphosphate</t>
  </si>
  <si>
    <t>kegg.compound/C03028;pubchem.substance/5933;chebi/CHEBI:9534</t>
  </si>
  <si>
    <t>1S/C12H19N4O10P3S/c1-8-11(30-7-16(8)6-10-5-14-9(2)15-12(10)13)3-4-24-28(20,21)26-29(22,23)25-27(17,18)19/h5,7H,3-4,6H2,1-2H3,(H5-,13,14,15,17,18,19,20,21,22,23)/p+1</t>
  </si>
  <si>
    <t>C03028</t>
  </si>
  <si>
    <t>THIATP[m]</t>
  </si>
  <si>
    <t>Thiamin triphosphate(m)</t>
  </si>
  <si>
    <t>STARCH[c]</t>
  </si>
  <si>
    <t>Starch</t>
  </si>
  <si>
    <t>kegg.compound/C00369;pubchem.substance/3659;chebi/CHEBI:28017</t>
  </si>
  <si>
    <t>C00369</t>
  </si>
  <si>
    <t>STARCH[e]</t>
  </si>
  <si>
    <t>Starch(e)</t>
  </si>
  <si>
    <t>FAICAR[c]</t>
  </si>
  <si>
    <t>1-(5'-phosphoribosyl)-5-formamido-4-imidazolecarboxamide</t>
  </si>
  <si>
    <t>kegg.compound/C04734;pubchem.substance/7305;chebi/CHEBI:18381</t>
  </si>
  <si>
    <t>1S/C10H15N4O9P/c11-8(18)5-9(13-3-15)14(2-12-5)10-7(17)6(16)4(23-10)1-22-24(19,20)21/h2-4,6-7,10,16-17H,1H2,(H2,11,18)(H,13,15)(H2,19,20,21)/t4-,6-,7-,10-/m1/c1</t>
  </si>
  <si>
    <t>C04734</t>
  </si>
  <si>
    <t>CAIR[c]</t>
  </si>
  <si>
    <t>1-(5-phospho-D-ribosyl)-5-amino-4-imidazolecarboxylate</t>
  </si>
  <si>
    <t>kegg.compound/C04751;pubchem.substance/7321;chebi/CHEBI:28413</t>
  </si>
  <si>
    <t>1S/C9H14N3O9P/c10-7-4(9(15)16)11-2-12(7)8-6(14)5(13)3(21-8)1-20-22(17,18)19/h2-3,5-6,8,13-14H,1,10H2,(H,15,16)(H2,17,18,19)/t3-,5-,6-,8-/m1/c1</t>
  </si>
  <si>
    <t>C04751</t>
  </si>
  <si>
    <t>HMPDP[c]</t>
  </si>
  <si>
    <t>4-Amino-5-hydroxymethyl-2-methylpyrimidine diphosphate</t>
  </si>
  <si>
    <t>kegg.compound/C04752;pubchem.substance/7322;chebi/CHEBI:16629</t>
  </si>
  <si>
    <t>1S/C6H11N3O7P2/c1-4-8-2-5(6(7)9-4)3-15-18(13,14)16-17(10,11)12/h2H,3H2,1H3,(H,13,14)(H2,7,8,9)(H2,10,11,12)</t>
  </si>
  <si>
    <t>C04752</t>
  </si>
  <si>
    <t>AHHMD[c]</t>
  </si>
  <si>
    <t>6-Hydroxymethyl-7,8-dihydropterin diphosphate</t>
  </si>
  <si>
    <t>kegg.compound/C04807;pubchem.substance/7369;chebi/CHEBI:15998;chebi/CHEBI:73083</t>
  </si>
  <si>
    <t>1S/C7H11N5O8P2/c8-7-11-5-4(6(13)12-7)10-3(1-9-5)2-19-22(17,18)20-21(14,15)16/h1-2H2,(H,17,18)(H2,14,15,16)(H4,8,9,11,12,13)</t>
  </si>
  <si>
    <t>C04807</t>
  </si>
  <si>
    <t>SAICAR[c]</t>
  </si>
  <si>
    <t>1-(5'-phosphoribosyl)-5-amino-4-(N-cuccinocarboxamide)-imidazole</t>
  </si>
  <si>
    <t>kegg.compound/C04823;pubchem.substance/7384;chebi/CHEBI:18319</t>
  </si>
  <si>
    <t>1S/C13H19N4O12P/c14-10-7(11(22)16-4(13(23)24)1-6(18)19)15-3-17(10)12-9(21)8(20)5(29-12)2-28-30(25,26)27/h3-5,8-9,12,20-21H,1-2,14H2,(H,16,22)(H,18,19)(H,23,24)(H2,25,26,27)/t4-,5+,8+,9+,12+/m0/c1</t>
  </si>
  <si>
    <t>C04823</t>
  </si>
  <si>
    <t>DHP[c]</t>
  </si>
  <si>
    <t>7,8-Dihydroneopterin</t>
  </si>
  <si>
    <t>kegg.compound/C04874;pubchem.substance/7426;chebi/CHEBI:17001</t>
  </si>
  <si>
    <t>1S/C9H13N5O4/c10-9-13-7-5(8(18)14-9)12-3(1-11-7)6(17)4(16)2-15/h4,6,15-17H,1-2H2,(H4,10,11,13,14,18)/t4-,6+/m1/c1</t>
  </si>
  <si>
    <t>C04874</t>
  </si>
  <si>
    <t>AHTD[c]</t>
  </si>
  <si>
    <t>7,8-Dihydroneopterin 3'-triphosphate</t>
  </si>
  <si>
    <t>kegg.compound/C04895;pubchem.substance/7446;chebi/CHEBI:18372</t>
  </si>
  <si>
    <t>1S/C9H16N5O13P3/c10-9-13-7-5(8(17)14-9)12-3(1-11-7)6(16)4(15)2-25-29(21,22)27-30(23,24)26-28(18,19)20/h4,6,15-16H,1-2H2,(H,21,22)(H,23,24)(H2,18,19,20)(H4,10,11,13,14,17)/t4-,6+/m1/c1</t>
  </si>
  <si>
    <t>C04895</t>
  </si>
  <si>
    <t>PRFP[c]</t>
  </si>
  <si>
    <t>5-(5-phospho-D-ribosylaminoformimino)-1-(5-phosphoribosyl)-imidazole-4-carboxamide</t>
  </si>
  <si>
    <t>kegg.compound/C04896;pubchem.substance/7447;chebi/CHEBI:18302</t>
  </si>
  <si>
    <t>1S/C15H25N5O15P2/c16-12(25)7-13(17-3-18-14-10(23)8(21)5(34-14)1-32-36(26,27)28)20(4-19-7)15-11(24)9(22)6(35-15)2-33-37(29,30)31/h3-6,8-11,14-15,21-24H,1-2H2,(H2,16,25)(H,17,18)(H2,26,27,28)(H2,29,30,31)/t5-,6-,8-,9-,10-,11-,14-,15-/m1/c1</t>
  </si>
  <si>
    <t>C04896</t>
  </si>
  <si>
    <t>PRLP[c]</t>
  </si>
  <si>
    <t>N-(5'-phospho-D-1'-ribulocylformimino)-5-amino-1-(5''-phospho-D-ribosyl)-4-imidazolecarboxamide</t>
  </si>
  <si>
    <t>kegg.compound/C04916;pubchem.substance/7464;chebi/CHEBI:27735</t>
  </si>
  <si>
    <t>1S/C15H25N5O15P2/c16-13(26)9-14(18-4-17-1-6(21)10(23)7(22)2-33-36(27,28)29)20(5-19-9)15-12(25)11(24)8(35-15)3-34-37(30,31)32/h4-5,7-8,10-12,15,22-25H,1-3H2,(H2,16,26)(H,17,18)(H2,27,28,29)(H2,30,31,32)/t7-,8-,10+,11-,12-,15-/m1/c1</t>
  </si>
  <si>
    <t>C04916</t>
  </si>
  <si>
    <t>CDA[c]</t>
  </si>
  <si>
    <t>4alpha-Methylzymosterol</t>
  </si>
  <si>
    <t>kegg.compound/C05103;pubchem.substance/7531;chebi/CHEBI:1949</t>
  </si>
  <si>
    <t>1S/C28H46O/c1-18(2)8-7-9-19(3)22-12-13-24-21-10-11-23-20(4)26(29)15-17-28(23,6)25(21)14-16-27(22,24)5/h8,19-20,22-24,26,29H,7,9-17H2,1-6H3/t19-,20?,22?,23+,24?,26+,27-,28+/m1/c1</t>
  </si>
  <si>
    <t>C05103</t>
  </si>
  <si>
    <t>DCDOL[c]</t>
  </si>
  <si>
    <t>14-Demethyllanosterol</t>
  </si>
  <si>
    <t>kegg.compound/C05108;pubchem.substance/7534;chebi/CHEBI:18364</t>
  </si>
  <si>
    <t>1S/C29H48O/c1-19(2)9-8-10-20(3)22-12-13-23-21-11-14-25-27(4,5)26(30)16-18-29(25,7)24(21)15-17-28(22,23)6/h9,20,22-23,25-26,30H,8,10-18H2,1-7H3/t20-,22-,23?,25+,26+,28-,29-/m1/c1</t>
  </si>
  <si>
    <t>C05108</t>
  </si>
  <si>
    <t>5'DA[c]</t>
  </si>
  <si>
    <t>5'-Deoxyadenosine</t>
  </si>
  <si>
    <t>kegg.compound/C05198;pubchem.substance/7603;chebi/CHEBI:17319</t>
  </si>
  <si>
    <t>1S/C10H13N5O3/c1-4-6(16)7(17)10(18-4)15-3-14-5-8(11)12-2-13-9(5)15/h2-4,6-7,10,16-17H,1H3,(H2,11,12,13)/t4-,6-,7-,10-/m1/c1</t>
  </si>
  <si>
    <t>C05198</t>
  </si>
  <si>
    <t>5'DA[m]</t>
  </si>
  <si>
    <t>5'-Deoxyadenosine(mt)</t>
  </si>
  <si>
    <t>C120ACP[c]</t>
  </si>
  <si>
    <t>Dodecanoyl-[acyl-carrier protein]</t>
  </si>
  <si>
    <t>kegg.compound/C05223;pubchem.substance/7620</t>
  </si>
  <si>
    <t>C12H23OSR</t>
  </si>
  <si>
    <t>C05223</t>
  </si>
  <si>
    <t>C16HCOA[m]</t>
  </si>
  <si>
    <t>(S)-3-Hydroxyhexadecanoyl-CoA</t>
  </si>
  <si>
    <t>kegg.compound/C05258;pubchem.substance/7645;chebi/CHEBI:27402</t>
  </si>
  <si>
    <t>1S/C37H66N7O18P3S/c1-4-5-6-7-8-9-10-11-12-13-14-15-25(45)20-28(47)66-19-18-39-27(46)16-17-40-35(50)32(49)37(2,3)22-59-65(56,57)62-64(54,55)58-21-26-31(61-63(51,52)53)30(48)36(60-26)44-24-43-29-33(38)41-23-42-34(29)44/h23-26,30-32,36,45,48-49H,4-22H2,1-3H3,(H,39,46)(H,40,50)(H,54,55)(H,56,57)(H2,38,41,42)(H2,51,52,53)/t25-,26+,30+,31+,32-,36+/m0/c1</t>
  </si>
  <si>
    <t>C05258</t>
  </si>
  <si>
    <t>C16OCOA[m]</t>
  </si>
  <si>
    <t>3-Oxopalmitoyl-CoA</t>
  </si>
  <si>
    <t>kegg.compound/C05259;pubchem.substance/7646;chebi/CHEBI:15491</t>
  </si>
  <si>
    <t>1S/C37H64N7O18P3S/c1-4-5-6-7-8-9-10-11-12-13-14-15-25(45)20-28(47)66-19-18-39-27(46)16-17-40-35(50)32(49)37(2,3)22-59-65(56,57)62-64(54,55)58-21-26-31(61-63(51,52)53)30(48)36(60-26)44-24-43-29-33(38)41-23-42-34(29)44/h23-24,26,30-32,36,48-49H,4-22H2,1-3H3,(H,39,46)(H,40,50)(H,54,55)(H,56,57)(H2,38,41,42)(H2,51,52,53)/t26-,30-,31-,32+,36-/m1/c1</t>
  </si>
  <si>
    <t>C05259</t>
  </si>
  <si>
    <t>C16HCOA[p]</t>
  </si>
  <si>
    <t>(S)-3-Hydroxyhexadecanoyl-CoA(p)</t>
  </si>
  <si>
    <t>C16OCOA[p]</t>
  </si>
  <si>
    <t>3-Oxopalmitoyl-CoA(p)</t>
  </si>
  <si>
    <t>C14HCOA[m]</t>
  </si>
  <si>
    <t>(S)-3-Hydroxytetradecanoyl-CoA</t>
  </si>
  <si>
    <t>kegg.compound/C05260;pubchem.substance/7647;chebi/CHEBI:27466</t>
  </si>
  <si>
    <t>1S/C35H62N7O18P3S/c1-4-5-6-7-8-9-10-11-12-13-23(43)18-26(45)64-17-16-37-25(44)14-15-38-33(48)30(47)35(2,3)20-57-63(54,55)60-62(52,53)56-19-24-29(59-61(49,50)51)28(46)34(58-24)42-22-41-27-31(36)39-21-40-32(27)42/h21-24,28-30,34,43,46-47H,4-20H2,1-3H3,(H,37,44)(H,38,48)(H,52,53)(H,54,55)(H2,36,39,40)(H2,49,50,51)/t23-,24+,28+,29+,30-,34+/m0/c1</t>
  </si>
  <si>
    <t>C05260</t>
  </si>
  <si>
    <t>C14OCOA[m]</t>
  </si>
  <si>
    <t>3-Oxotetradecanoyl-CoA</t>
  </si>
  <si>
    <t>kegg.compound/C05261;pubchem.substance/7648;chebi/CHEBI:28726</t>
  </si>
  <si>
    <t>1S/C35H60N7O18P3S/c1-4-5-6-7-8-9-10-11-12-13-23(43)18-26(45)64-17-16-37-25(44)14-15-38-33(48)30(47)35(2,3)20-57-63(54,55)60-62(52,53)56-19-24-29(59-61(49,50)51)28(46)34(58-24)42-22-41-27-31(36)39-21-40-32(27)42/h21-22,24,28-30,34,46-47H,4-20H2,1-3H3,(H,37,44)(H,38,48)(H,52,53)(H,54,55)(H2,36,39,40)(H2,49,50,51)/t24-,28-,29-,30+,34-/m1/c1</t>
  </si>
  <si>
    <t>C05261</t>
  </si>
  <si>
    <t>C12HCOA[m]</t>
  </si>
  <si>
    <t>(S)-3-Hydroxydodecanoyl-CoA</t>
  </si>
  <si>
    <t>kegg.compound/C05262;pubchem.substance/7649;chebi/CHEBI:27668</t>
  </si>
  <si>
    <t>1S/C33H58N7O18P3S/c1-4-5-6-7-8-9-10-11-21(41)16-24(43)62-15-14-35-23(42)12-13-36-31(46)28(45)33(2,3)18-55-61(52,53)58-60(50,51)54-17-22-27(57-59(47,48)49)26(44)32(56-22)40-20-39-25-29(34)37-19-38-30(25)40/h19-22,26-28,32,41,44-45H,4-18H2,1-3H3,(H,35,42)(H,36,46)(H,50,51)(H,52,53)(H2,34,37,38)(H2,47,48,49)/t21-,22+,26+,27+,28-,32+/m0/c1</t>
  </si>
  <si>
    <t>C05262</t>
  </si>
  <si>
    <t>C12OCOA[m]</t>
  </si>
  <si>
    <t>3-Oxododecanoyl-CoA</t>
  </si>
  <si>
    <t>kegg.compound/C05263;pubchem.substance/7650;chebi/CHEBI:27868</t>
  </si>
  <si>
    <t>1S/C33H56N7O18P3S/c1-4-5-6-7-8-9-10-11-21(41)16-24(43)62-15-14-35-23(42)12-13-36-31(46)28(45)33(2,3)18-55-61(52,53)58-60(50,51)54-17-22-27(57-59(47,48)49)26(44)32(56-22)40-20-39-25-29(34)37-19-38-30(25)40/h19-20,22,26-28,32,44-45H,4-18H2,1-3H3,(H,35,42)(H,36,46)(H,50,51)(H,52,53)(H2,34,37,38)(H2,47,48,49)/t22-,26-,27-,28+,32-/m1/c1</t>
  </si>
  <si>
    <t>C05263</t>
  </si>
  <si>
    <t>C10HCOA[m]</t>
  </si>
  <si>
    <t>(S)-Hydroxydecanoyl-CoA</t>
  </si>
  <si>
    <t>kegg.compound/C05264;pubchem.substance/7651;chebi/CHEBI:28325</t>
  </si>
  <si>
    <t>1S/C31H54N7O18P3S/c1-4-5-6-7-8-9-19(39)14-22(41)60-13-12-33-21(40)10-11-34-29(44)26(43)31(2,3)16-53-59(50,51)56-58(48,49)52-15-20-25(55-57(45,46)47)24(42)30(54-20)38-18-37-23-27(32)35-17-36-28(23)38/h17-20,24-26,30,39,42-43H,4-16H2,1-3H3,(H,33,40)(H,34,44)(H,48,49)(H,50,51)(H2,32,35,36)(H2,45,46,47)/t19-,20+,24+,25+,26-,30+/m0/c1</t>
  </si>
  <si>
    <t>C05264</t>
  </si>
  <si>
    <t>C10OCOA[m]</t>
  </si>
  <si>
    <t>3-Oxodecanoyl-CoA</t>
  </si>
  <si>
    <t>kegg.compound/C05265;pubchem.substance/7652;chebi/CHEBI:28528</t>
  </si>
  <si>
    <t>1S/C31H52N7O18P3S/c1-4-5-6-7-8-9-19(39)14-22(41)60-13-12-33-21(40)10-11-34-29(44)26(43)31(2,3)16-53-59(50,51)56-58(48,49)52-15-20-25(55-57(45,46)47)24(42)30(54-20)38-18-37-23-27(32)35-17-36-28(23)38/h17-18,20,24-26,30,42-43H,4-16H2,1-3H3,(H,33,40)(H,34,44)(H,48,49)(H,50,51)(H2,32,35,36)(H2,45,46,47)/t20-,24-,25-,26+,30-/m1/c1</t>
  </si>
  <si>
    <t>C05265</t>
  </si>
  <si>
    <t>C14HCOA[p]</t>
  </si>
  <si>
    <t>(S)-3-Hydroxytetradecanoyl-CoA(p)</t>
  </si>
  <si>
    <t>C14OCOA[p]</t>
  </si>
  <si>
    <t>3-Oxotetradecanoyl-CoA(p)</t>
  </si>
  <si>
    <t>C12HCOA[p]</t>
  </si>
  <si>
    <t>(S)-3-Hydroxydodecanoyl-CoA(p)</t>
  </si>
  <si>
    <t>C12OCOA[p]</t>
  </si>
  <si>
    <t>3-Oxododecanoyl-CoA(p)</t>
  </si>
  <si>
    <t>C10HCOA[p]</t>
  </si>
  <si>
    <t>(S)-Hydroxydecanoyl-CoA(p)</t>
  </si>
  <si>
    <t>C10OCOA[p]</t>
  </si>
  <si>
    <t>3-Oxodecanoyl-CoA(p)</t>
  </si>
  <si>
    <t>C8HCOA[m]</t>
  </si>
  <si>
    <t>(S)-3-Hydroxyoctanoyl-CoA</t>
  </si>
  <si>
    <t>kegg.compound/C05266;pubchem.substance/7653;chebi/CHEBI:28632</t>
  </si>
  <si>
    <t>1S/C29H50N7O18P3S/c1-4-5-6-7-17(37)12-20(39)58-11-10-31-19(38)8-9-32-27(42)24(41)29(2,3)14-51-57(48,49)54-56(46,47)50-13-18-23(53-55(43,44)45)22(40)28(52-18)36-16-35-21-25(30)33-15-34-26(21)36/h15-18,22-24,28,37,40-41H,4-14H2,1-3H3,(H,31,38)(H,32,42)(H,46,47)(H,48,49)(H2,30,33,34)(H2,43,44,45)/t17-,18+,22+,23+,24-,28+/m0/c1</t>
  </si>
  <si>
    <t>C05266</t>
  </si>
  <si>
    <t>C8OCOA[m]</t>
  </si>
  <si>
    <t>3-Oxooctanoyl-CoA</t>
  </si>
  <si>
    <t>kegg.compound/C05267;pubchem.substance/7654;chebi/CHEBI:28264</t>
  </si>
  <si>
    <t>1S/C29H48N7O18P3S/c1-4-5-6-7-17(37)12-20(39)58-11-10-31-19(38)8-9-32-27(42)24(41)29(2,3)14-51-57(48,49)54-56(46,47)50-13-18-23(53-55(43,44)45)22(40)28(52-18)36-16-35-21-25(30)33-15-34-26(21)36/h15-16,18,22-24,28,40-41H,4-14H2,1-3H3,(H,31,38)(H,32,42)(H,46,47)(H,48,49)(H2,30,33,34)(H2,43,44,45)/t18-,22-,23-,24+,28-/m1/c1</t>
  </si>
  <si>
    <t>C05267</t>
  </si>
  <si>
    <t>C6HCOA[m]</t>
  </si>
  <si>
    <t>(S)-Hydroxyhexanoyl-CoA</t>
  </si>
  <si>
    <t>kegg.compound/C05268;pubchem.substance/7655;chebi/CHEBI:28276</t>
  </si>
  <si>
    <t>1S/C27H46N7O18P3S/c1-4-5-15(35)10-18(37)56-9-8-29-17(36)6-7-30-25(40)22(39)27(2,3)12-49-55(46,47)52-54(44,45)48-11-16-21(51-53(41,42)43)20(38)26(50-16)34-14-33-19-23(28)31-13-32-24(19)34/h13-16,20-22,26,35,38-39H,4-12H2,1-3H3,(H,29,36)(H,30,40)(H,44,45)(H,46,47)(H2,28,31,32)(H2,41,42,43)/t15-,16+,20+,21+,22-,26+/m0/c1</t>
  </si>
  <si>
    <t>C05268</t>
  </si>
  <si>
    <t>C6OCOA[m]</t>
  </si>
  <si>
    <t>3-Oxohexanoyl-CoA</t>
  </si>
  <si>
    <t>kegg.compound/C05269;pubchem.substance/7656;chebi/CHEBI:27648</t>
  </si>
  <si>
    <t>1S/C27H44N7O18P3S/c1-4-5-15(35)10-18(37)56-9-8-29-17(36)6-7-30-25(40)22(39)27(2,3)12-49-55(46,47)52-54(44,45)48-11-16-21(51-53(41,42)43)20(38)26(50-16)34-14-33-19-23(28)31-13-32-24(19)34/h13-14,16,20-22,26,38-39H,4-12H2,1-3H3,(H,29,36)(H,30,40)(H,44,45)(H,46,47)(H2,28,31,32)(H2,41,42,43)/t16-,20-,21-,22+,26-/m1/c1</t>
  </si>
  <si>
    <t>C05269</t>
  </si>
  <si>
    <t>C8HCOA[p]</t>
  </si>
  <si>
    <t>(S)-3-Hydroxyoctanoyl-CoA(p)</t>
  </si>
  <si>
    <t>C8OCOA[p]</t>
  </si>
  <si>
    <t>3-Oxooctanoyl-CoA(p)</t>
  </si>
  <si>
    <t>C6HCOA[p]</t>
  </si>
  <si>
    <t>(S)-Hydroxyhexanoyl-CoA(p)</t>
  </si>
  <si>
    <t>C6OCOA[p]</t>
  </si>
  <si>
    <t>3-Oxohexanoyl-CoA(p)</t>
  </si>
  <si>
    <t>C60COA[c]</t>
  </si>
  <si>
    <t>Hexanoyl-CoA</t>
  </si>
  <si>
    <t>kegg.compound/C05270;pubchem.substance/7657;chebi/CHEBI:27540</t>
  </si>
  <si>
    <t>1S/C27H46N7O17P3S/c1-4-5-6-7-18(36)55-11-10-29-17(35)8-9-30-25(39)22(38)27(2,3)13-48-54(45,46)51-53(43,44)47-12-16-21(50-52(40,41)42)20(37)26(49-16)34-15-33-19-23(28)31-14-32-24(19)34/h14-16,20-22,26,37-38H,4-13H2,1-3H3,(H,29,35)(H,30,39)(H,43,44)(H,45,46)(H2,28,31,32)(H2,40,41,42)/t16-,20-,21-,22+,26-/m1/c1</t>
  </si>
  <si>
    <t>C05270</t>
  </si>
  <si>
    <t>C60COA[m]</t>
  </si>
  <si>
    <t>Hexanoyl-CoA(mt)</t>
  </si>
  <si>
    <t>C60COA[p]</t>
  </si>
  <si>
    <t>Hexanoyl-CoA(p)</t>
  </si>
  <si>
    <t>C6DCOA[m]</t>
  </si>
  <si>
    <t>tranc-Hex-2-enoyl-CoA</t>
  </si>
  <si>
    <t>kegg.compound/C05271;pubchem.substance/7658;chebi/CHEBI:28706</t>
  </si>
  <si>
    <t>1S/C27H44N7O17P3S/c1-4-5-6-7-18(36)55-11-10-29-17(35)8-9-30-25(39)22(38)27(2,3)13-48-54(45,46)51-53(43,44)47-12-16-21(50-52(40,41)42)20(37)26(49-16)34-15-33-19-23(28)31-14-32-24(19)34/h6-7,14-16,20-22,26,37-38H,4-5,8-13H2,1-3H3,(H,29,35)(H,30,39)(H,43,44)(H,45,46)(H2,28,31,32)(H2,40,41,42)/b7-6+/t16-,20-,21-,22+,26-/m1/c1</t>
  </si>
  <si>
    <t>C05271</t>
  </si>
  <si>
    <t>C6DCOA[p]</t>
  </si>
  <si>
    <t>tranc-Hex-2-enoyl-CoA(mt)</t>
  </si>
  <si>
    <t>C141COA[c]</t>
  </si>
  <si>
    <t>Tetradecenoyl-CoA</t>
  </si>
  <si>
    <t>C141COA[m]</t>
  </si>
  <si>
    <t>Tetradecenoyl-CoA (mitochondrial)</t>
  </si>
  <si>
    <t>C141COA[p]</t>
  </si>
  <si>
    <t>Tetradecenoyl-CoA (p)</t>
  </si>
  <si>
    <t>C16DCOA[m]</t>
  </si>
  <si>
    <t>tranc-Hexadec-2-enoyl-CoA (mitochondrial)</t>
  </si>
  <si>
    <t>kegg.compound/C05272;pubchem.substance/7659;chebi/CHEBI:28935</t>
  </si>
  <si>
    <t>1S/C37H64N7O17P3S/c1-4-5-6-7-8-9-10-11-12-13-14-15-16-17-28(46)65-21-20-39-27(45)18-19-40-35(49)32(48)37(2,3)23-58-64(55,56)61-63(53,54)57-22-26-31(60-62(50,51)52)30(47)36(59-26)44-25-43-29-33(38)41-24-42-34(29)44/h16-17,24-26,30-32,36,47-48H,4-15,18-23H2,1-3H3,(H,39,45)(H,40,49)(H,53,54)(H,55,56)(H2,38,41,42)(H2,50,51,52)/b17-16+/t26-,30-,31-,32+,36-/m1/c1</t>
  </si>
  <si>
    <t>C05272</t>
  </si>
  <si>
    <t>C16DCOA[p]</t>
  </si>
  <si>
    <t>tranc-Hexadec-2-enoyl-CoA (p)</t>
  </si>
  <si>
    <t>C100COA[c]</t>
  </si>
  <si>
    <t>Decanoyl-CoA</t>
  </si>
  <si>
    <t>kegg.compound/C05274;pubchem.substance/7661;chebi/CHEBI:28493</t>
  </si>
  <si>
    <t>1S/C31H54N7O17P3S/c1-4-5-6-7-8-9-10-11-22(40)59-15-14-33-21(39)12-13-34-29(43)26(42)31(2,3)17-52-58(49,50)55-57(47,48)51-16-20-25(54-56(44,45)46)24(41)30(53-20)38-19-37-23-27(32)35-18-36-28(23)38/h18-20,24-26,30,41-42H,4-17H2,1-3H3,(H,33,39)(H,34,43)(H,47,48)(H,49,50)(H2,32,35,36)(H2,44,45,46)/t20-,24-,25-,26+,30-/m1/c1</t>
  </si>
  <si>
    <t>C05274</t>
  </si>
  <si>
    <t>C100COA[m]</t>
  </si>
  <si>
    <t>Decanoyl-CoA (mt)</t>
  </si>
  <si>
    <t>C100COA[p]</t>
  </si>
  <si>
    <t>Decanoyl-CoA (p)</t>
  </si>
  <si>
    <t>C10DCOA[m]</t>
  </si>
  <si>
    <t>tranc-Dec-2-enoyl-CoA</t>
  </si>
  <si>
    <t>kegg.compound/C05275;pubchem.substance/7662;chebi/CHEBI:10723</t>
  </si>
  <si>
    <t>1S/C31H52N7O17P3S/c1-4-5-6-7-8-9-10-11-22(40)59-15-14-33-21(39)12-13-34-29(43)26(42)31(2,3)17-52-58(49,50)55-57(47,48)51-16-20-25(54-56(44,45)46)24(41)30(53-20)38-19-37-23-27(32)35-18-36-28(23)38/h10-11,18-20,24-26,30,41-42H,4-9,12-17H2,1-3H3,(H,33,39)(H,34,43)(H,47,48)(H,49,50)(H2,32,35,36)(H2,44,45,46)/b11-10+/t20-,24-,25-,26+,30-/m1/c1</t>
  </si>
  <si>
    <t>C05275</t>
  </si>
  <si>
    <t>C10DCOA[p]</t>
  </si>
  <si>
    <t>tranc-Dec-2-enoyl-CoA(p)</t>
  </si>
  <si>
    <t>C8DCOA[m]</t>
  </si>
  <si>
    <t>tranc-Oct-2-enoyl-CoA</t>
  </si>
  <si>
    <t>kegg.compound/C05276;pubchem.substance/7663;chebi/CHEBI:27537</t>
  </si>
  <si>
    <t>1S/C29H48N7O17P3S/c1-4-5-6-7-8-9-20(38)57-13-12-31-19(37)10-11-32-27(41)24(40)29(2,3)15-50-56(47,48)53-55(45,46)49-14-18-23(52-54(42,43)44)22(39)28(51-18)36-17-35-21-25(30)33-16-34-26(21)36/h8-9,16-18,22-24,28,39-40H,4-7,10-15H2,1-3H3,(H,31,37)(H,32,41)(H,45,46)(H,47,48)(H2,30,33,34)(H2,42,43,44)/b9-8+/t18-,22-,23-,24+,28-/m1/c1</t>
  </si>
  <si>
    <t>C05276</t>
  </si>
  <si>
    <t>C8DCOA[p]</t>
  </si>
  <si>
    <t>tranc-Oct-2-enoyl-CoA(p)</t>
  </si>
  <si>
    <t>PHEETAM[c]</t>
  </si>
  <si>
    <t>Phenethylamine</t>
  </si>
  <si>
    <t>kegg.compound/C05332;pubchem.substance/7711;chebi/CHEBI:18397</t>
  </si>
  <si>
    <t>1S/C8H11N/c9-7-6-8-4-2-1-3-5-8/h1-5H,6-7,9H2</t>
  </si>
  <si>
    <t>C05332</t>
  </si>
  <si>
    <t>PHEETAM[e]</t>
  </si>
  <si>
    <t>F6P[c]</t>
  </si>
  <si>
    <t>beta-D-Fructose 6-phosphate</t>
  </si>
  <si>
    <t>kegg.compound/C05345;pubchem.substance/7723;chebi/CHEBI:16084</t>
  </si>
  <si>
    <t>1S/C6H13O9P/c7-2-6(10)5(9)4(8)3(15-6)1-14-16(11,12)13/h3-5,7-10H,1-2H2,(H2,11,12,13)/t3-,4-,5+,6-/m1/c1</t>
  </si>
  <si>
    <t>C05345</t>
  </si>
  <si>
    <t>e-[m]</t>
  </si>
  <si>
    <t>e- (mt)</t>
  </si>
  <si>
    <t>kegg.compound/C05359;pubchem.substance/7736;chebi/CHEBI:10545</t>
  </si>
  <si>
    <t>FDP[c]</t>
  </si>
  <si>
    <t>beta-D-Fructose 1,6-bisphosphate</t>
  </si>
  <si>
    <t>kegg.compound/C05378;pubchem.substance/7752;chebi/CHEBI:28013</t>
  </si>
  <si>
    <t>1S/C6H14O12P2/c7-4-3(1-16-19(10,11)12)18-6(9,5(4)8)2-17-20(13,14)15/h3-5,7-9H,1-2H2,(H2,10,11,12)(H2,13,14,15)/t3-,4-,5+,6-/m1/c1</t>
  </si>
  <si>
    <t>C05378</t>
  </si>
  <si>
    <t>S7P[c]</t>
  </si>
  <si>
    <t>Sedoheptulose 7-phosphate</t>
  </si>
  <si>
    <t>kegg.compound/C05382;pubchem.substance/7756;chebi/CHEBI:15721</t>
  </si>
  <si>
    <t>1S/C7H15O10P/c8-1-3(9)5(11)7(13)6(12)4(10)2-17-18(14,15)16/h4-8,10-13H,1-2H2,(H2,14,15,16)/t4-,5-,6-,7+/m1/c1</t>
  </si>
  <si>
    <t>C05382</t>
  </si>
  <si>
    <t>MELI[c]</t>
  </si>
  <si>
    <t>Melibiose</t>
  </si>
  <si>
    <t>kegg.compound/C05402;pubchem.substance/7769;chebi/CHEBI:28053</t>
  </si>
  <si>
    <t>1S/C12H22O11/c13-1-3-5(14)8(17)10(19)12(23-3)21-2-4-6(15)7(16)9(18)11(20)22-4/h3-20H,1-2H2/t3-,4-,5+,6-,7+,8+,9-,10-,11?,12+/m1/c1</t>
  </si>
  <si>
    <t>C05402</t>
  </si>
  <si>
    <t>MELI[e]</t>
  </si>
  <si>
    <t>Melibiose(e)</t>
  </si>
  <si>
    <t>ZYMST[c]</t>
  </si>
  <si>
    <t>Zymosterol</t>
  </si>
  <si>
    <t>kegg.compound/C05437;pubchem.substance/7800;chebi/CHEBI:18252</t>
  </si>
  <si>
    <t>1S/C27H44O/c1-18(2)7-6-8-19(3)23-11-12-24-22-10-9-20-17-21(28)13-15-26(20,4)25(22)14-16-27(23,24)5/h7,19-21,23-24,28H,6,8-17H2,1-5H3/t19-,20+,21+,23-,24+,26+,27-/m1/c1</t>
  </si>
  <si>
    <t>C05437</t>
  </si>
  <si>
    <t>ERGOT[c]</t>
  </si>
  <si>
    <t>Ergocta-5,7,22,24(28)-tetraen-3beta-ol</t>
  </si>
  <si>
    <t>kegg.compound/C05440;pubchem.substance/7802;chebi/CHEBI:18249</t>
  </si>
  <si>
    <t>1S/C28H42O/c1-18(2)19(3)7-8-20(4)24-11-12-25-23-10-9-21-17-22(29)13-15-27(21,5)26(23)14-16-28(24,25)6/h7-10,18,20,22,24-26,29H,3,11-17H2,1-2,4-6H3/b8-7+/t20-,22+,24?,25?,26?,27+,28-/m1/c1</t>
  </si>
  <si>
    <t>C05440</t>
  </si>
  <si>
    <t>DIN[c]</t>
  </si>
  <si>
    <t>Deoxyinosine</t>
  </si>
  <si>
    <t>kegg.compound/C05512;pubchem.substance/7859;chebi/CHEBI:28997</t>
  </si>
  <si>
    <t>1S/C10H12N4O4/c15-2-6-5(16)1-7(18-6)14-4-13-8-9(14)11-3-12-10(8)17/h3-7,15-16H,1-2H2,(H,11,12,17)/t5-,6+,7+/m0/c1</t>
  </si>
  <si>
    <t>C05512</t>
  </si>
  <si>
    <t>OXA[c]</t>
  </si>
  <si>
    <t>Oxaloglutarate</t>
  </si>
  <si>
    <t>kegg.compound/C05533;pubchem.substance/7875;chebi/CHEBI:7814</t>
  </si>
  <si>
    <t>1S/C7H8O7/c8-4(9)2-1-3(6(11)12)5(10)7(13)14/h3H,1-2H2,(H,8,9)(H,11,12)(H,13,14)</t>
  </si>
  <si>
    <t>C05533</t>
  </si>
  <si>
    <t>ERG[c]</t>
  </si>
  <si>
    <t>Ergothioneine</t>
  </si>
  <si>
    <t>kegg.compound/C05570;pubchem.substance/7896;chebi/CHEBI:4828;chebi/CHEBI:82707</t>
  </si>
  <si>
    <t>1S/C9H15N3O2S/c1-12(2,3)7(8(13)14)4-6-5-10-9(15)11-6/h5,7H,4H2,1-3H3,(H2-,10,11,13,14,15)/p+1/t7-/m0/c1</t>
  </si>
  <si>
    <t>C05570</t>
  </si>
  <si>
    <t>HER[c]</t>
  </si>
  <si>
    <t>Hercynine</t>
  </si>
  <si>
    <t>kegg.compound/C05575;pubchem.substance/7901;chebi/CHEBI:15781;chebi/CHEBI:67049</t>
  </si>
  <si>
    <t>1S/C9H15N3O2/c1-12(2,3)8(9(13)14)4-7-5-10-6-11-7/h5-6,8H,4H2,1-3H3,(H-,10,11,13,14)/p+1/t8-/m0/c1</t>
  </si>
  <si>
    <t>C05575</t>
  </si>
  <si>
    <t>3HPAC[c]</t>
  </si>
  <si>
    <t>3-Hydroxyphenylacetate</t>
  </si>
  <si>
    <t>kegg.compound/C05593;pubchem.substance/7917;chebi/CHEBI:17445</t>
  </si>
  <si>
    <t>1S/C8H8O3/c9-7-3-1-2-6(4-7)5-8(10)11/h1-4,9H,5H2,(H,10,11)</t>
  </si>
  <si>
    <t>C05593</t>
  </si>
  <si>
    <t>NFAN[c]</t>
  </si>
  <si>
    <t>Formylanthranilate</t>
  </si>
  <si>
    <t>kegg.compound/C05653;pubchem.substance/7964;chebi/CHEBI:36575</t>
  </si>
  <si>
    <t>1S/C8H7NO3/c10-5-9-7-4-2-1-3-6(7)8(11)12/h1-5H,(H,9,10)(H,11,12)</t>
  </si>
  <si>
    <t>C05653</t>
  </si>
  <si>
    <t>HICIT[c]</t>
  </si>
  <si>
    <t>Homoisocitrate</t>
  </si>
  <si>
    <t>kegg.compound/C05662;pubchem.substance/7972;chebi/CHEBI:15404;chebi/CHEBI:30903;chebi/CHEBI:30904</t>
  </si>
  <si>
    <t>1S/C7H10O7/c8-4(9)2-1-3(6(11)12)5(10)7(13)14/h3,5,10H,1-2H2,(H,8,9)(H,11,12)(H,13,14)/t3-,5+/m0/c1</t>
  </si>
  <si>
    <t>C05662</t>
  </si>
  <si>
    <t>AACACP[c]</t>
  </si>
  <si>
    <t>Acetoacetyl-[acp]</t>
  </si>
  <si>
    <t>kegg.compound/C05744;pubchem.substance/8039;chebi/CHEBI:2393</t>
  </si>
  <si>
    <t>C4H5O2SR</t>
  </si>
  <si>
    <t>C05744</t>
  </si>
  <si>
    <t>C40ACP[c]</t>
  </si>
  <si>
    <t>Butyryl-[acp]</t>
  </si>
  <si>
    <t>kegg.compound/C05745;pubchem.substance/8040;chebi/CHEBI:3247</t>
  </si>
  <si>
    <t>C4H7OSR</t>
  </si>
  <si>
    <t>C05745</t>
  </si>
  <si>
    <t>C6OACP[c]</t>
  </si>
  <si>
    <t>3-Oxohexanoyl-[acp]</t>
  </si>
  <si>
    <t>kegg.compound/C05746;pubchem.substance/8041;chebi/CHEBI:1642</t>
  </si>
  <si>
    <t>C6H9O2SR</t>
  </si>
  <si>
    <t>C05746</t>
  </si>
  <si>
    <t>C6HACP[c]</t>
  </si>
  <si>
    <t>(R)-3-Hydroxyhexanoyl-[acp]</t>
  </si>
  <si>
    <t>kegg.compound/C05747;pubchem.substance/8042;chebi/CHEBI:326</t>
  </si>
  <si>
    <t>C6H11O2SR</t>
  </si>
  <si>
    <t>C05747</t>
  </si>
  <si>
    <t>C6DACP[c]</t>
  </si>
  <si>
    <t>tranc-Hex-2-enoyl-[acp]</t>
  </si>
  <si>
    <t>kegg.compound/C05748;pubchem.substance/8043;chebi/CHEBI:10727</t>
  </si>
  <si>
    <t>C6H9OSR</t>
  </si>
  <si>
    <t>C05748</t>
  </si>
  <si>
    <t>C60ACP[c]</t>
  </si>
  <si>
    <t>Hexanoyl-[acp]</t>
  </si>
  <si>
    <t>kegg.compound/C05749;pubchem.substance/8044;chebi/CHEBI:5704</t>
  </si>
  <si>
    <t>C6H11OSR</t>
  </si>
  <si>
    <t>C05749</t>
  </si>
  <si>
    <t>C8OACP[c]</t>
  </si>
  <si>
    <t>3-Oxooctanoyl-[acp]</t>
  </si>
  <si>
    <t>kegg.compound/C05750;pubchem.substance/8045;chebi/CHEBI:1646</t>
  </si>
  <si>
    <t>C8H13O2SR</t>
  </si>
  <si>
    <t>C05750</t>
  </si>
  <si>
    <t>C8DACP[c]</t>
  </si>
  <si>
    <t>tranc-Oct-2-enoyl-[acp]</t>
  </si>
  <si>
    <t>kegg.compound/C05751;pubchem.substance/8046</t>
  </si>
  <si>
    <t>C8H13OSR</t>
  </si>
  <si>
    <t>C05751</t>
  </si>
  <si>
    <t>C80ACP[c]</t>
  </si>
  <si>
    <t>Octanoyl-[acp]</t>
  </si>
  <si>
    <t>kegg.compound/C05752;pubchem.substance/8047;chebi/CHEBI:7725</t>
  </si>
  <si>
    <t>C8H15OSR</t>
  </si>
  <si>
    <t>C05752</t>
  </si>
  <si>
    <t>C80ACP[m]</t>
  </si>
  <si>
    <t>Octanoyl-[acp](mt)</t>
  </si>
  <si>
    <t>C10OACP[c]</t>
  </si>
  <si>
    <t>3-Oxodecanoyl-[acp]</t>
  </si>
  <si>
    <t>kegg.compound/C05753;pubchem.substance/8048;chebi/CHEBI:1634</t>
  </si>
  <si>
    <t>C10H17O2SR</t>
  </si>
  <si>
    <t>C05753</t>
  </si>
  <si>
    <t>C10DACP[c]</t>
  </si>
  <si>
    <t>tranc-Dec-2-enoyl-[acp]</t>
  </si>
  <si>
    <t>kegg.compound/C05754;pubchem.substance/8049;chebi/CHEBI:10724</t>
  </si>
  <si>
    <t>C10H17OSR</t>
  </si>
  <si>
    <t>C05754</t>
  </si>
  <si>
    <t>C100ACP[c]</t>
  </si>
  <si>
    <t>Decanoyl-[acp]</t>
  </si>
  <si>
    <t>kegg.compound/C05755;pubchem.substance/8050;chebi/CHEBI:4349</t>
  </si>
  <si>
    <t>C10H19OSR</t>
  </si>
  <si>
    <t>C05755</t>
  </si>
  <si>
    <t>C12OACP[c]</t>
  </si>
  <si>
    <t>3-Oxododecanoyl-[acp]</t>
  </si>
  <si>
    <t>kegg.compound/C05756;pubchem.substance/8051;chebi/CHEBI:1637</t>
  </si>
  <si>
    <t>C12H21O2SR</t>
  </si>
  <si>
    <t>C05756</t>
  </si>
  <si>
    <t>C12HACP[c]</t>
  </si>
  <si>
    <t>(R)-3-Hydroxydodecanoyl-[acp]</t>
  </si>
  <si>
    <t>kegg.compound/C05757;pubchem.substance/8052;chebi/CHEBI:325</t>
  </si>
  <si>
    <t>C12H23O2SR</t>
  </si>
  <si>
    <t>C05757</t>
  </si>
  <si>
    <t>C12DACP[c]</t>
  </si>
  <si>
    <t>tranc-Dodec-2-enoyl-[acp]</t>
  </si>
  <si>
    <t>kegg.compound/C05758;pubchem.substance/8053;chebi/CHEBI:10725</t>
  </si>
  <si>
    <t>C12H21OSR</t>
  </si>
  <si>
    <t>C05758</t>
  </si>
  <si>
    <t>C14OACP[c]</t>
  </si>
  <si>
    <t>3-Oxotetradecanoyl-[acp]</t>
  </si>
  <si>
    <t>kegg.compound/C05759;pubchem.substance/8054;chebi/CHEBI:1655</t>
  </si>
  <si>
    <t>C14H25O2SR</t>
  </si>
  <si>
    <t>C05759</t>
  </si>
  <si>
    <t>C141ACP[c]</t>
  </si>
  <si>
    <t>tranc-Tetradec-2-enoyl-[acp]</t>
  </si>
  <si>
    <t>kegg.compound/C05760;pubchem.substance/8055;chebi/CHEBI:10735</t>
  </si>
  <si>
    <t>C14H25OSR</t>
  </si>
  <si>
    <t>C05760</t>
  </si>
  <si>
    <t>C140ACP[c]</t>
  </si>
  <si>
    <t>Tetradecanoyl-[acp]</t>
  </si>
  <si>
    <t>kegg.compound/C05761;pubchem.substance/8056;chebi/CHEBI:50651</t>
  </si>
  <si>
    <t>C14H27OSR</t>
  </si>
  <si>
    <t>C05761</t>
  </si>
  <si>
    <t>C16OACP[c]</t>
  </si>
  <si>
    <t>3-Oxohexadecanoyl-[acp]</t>
  </si>
  <si>
    <t>kegg.compound/C05762;pubchem.substance/8057;chebi/CHEBI:1639</t>
  </si>
  <si>
    <t>C16H29O2SR</t>
  </si>
  <si>
    <t>C05762</t>
  </si>
  <si>
    <t>C161ACP[c]</t>
  </si>
  <si>
    <t>Hexadecenoyl-[acp]</t>
  </si>
  <si>
    <t>kegg.compound/C16520</t>
  </si>
  <si>
    <t>C16H29OSR</t>
  </si>
  <si>
    <t>C16520</t>
  </si>
  <si>
    <t>C160ACP[c]</t>
  </si>
  <si>
    <t>Hexadecanoyl-[acp]</t>
  </si>
  <si>
    <t>kegg.compound/C05764;pubchem.substance/8059;chebi/CHEBI:5697</t>
  </si>
  <si>
    <t>C16H31OSR</t>
  </si>
  <si>
    <t>C05764</t>
  </si>
  <si>
    <t>SIRHCHL[c]</t>
  </si>
  <si>
    <t>Sirohydrochlorin</t>
  </si>
  <si>
    <t>kegg.compound/C05778;pubchem.substance/8073;chebi/CHEBI:18023</t>
  </si>
  <si>
    <t>1S/C42H46N4O16/c1-41(17-39(59)60)23(5-9-35(51)52)29-14-27-21(11-37(55)56)19(3-7-33(47)48)25(43-27)13-26-20(4-8-34(49)50)22(12-38(57)58)28(44-26)15-31-42(2,18-40(61)62)24(6-10-36(53)54)30(46-31)16-32(41)45-29/h13-16,23-24,44-45H,3-12,17-18H2,1-2H3,(H,47,48)(H,49,50)(H,51,52)(H,53,54)(H,55,56)(H,57,58)(H,59,60)(H,61,62)/b25-13-,29-14-,31-15-,32-16-/t23-,24-,41+,42+/m1/c1</t>
  </si>
  <si>
    <t>C05778</t>
  </si>
  <si>
    <t>2HP6MP[m]</t>
  </si>
  <si>
    <t>2-Hexaprenyl-6-methoxyphenol</t>
  </si>
  <si>
    <t>kegg.compound/C05802;pubchem.substance/8097;chebi/CHEBI:1109</t>
  </si>
  <si>
    <t>1S/C37H56O2/c1-29(2)15-9-16-30(3)17-10-18-31(4)19-11-20-32(5)21-12-22-33(6)23-13-24-34(7)27-28-35-25-14-26-36(39-8)37(35)38/h14-15,17,19,21,23,25-27,38H,9-13,16,18,20,22,24,28H2,1-8H3/b30-17+,31-19+,32-21+,33-23+,34-27+</t>
  </si>
  <si>
    <t>C05802</t>
  </si>
  <si>
    <t>2HP6M14BQ[m]</t>
  </si>
  <si>
    <t>2-Hexaprenyl-6-methoxy-1,4-benzoquinone</t>
  </si>
  <si>
    <t>kegg.compound/C05803;pubchem.substance/8098;chebi/CHEBI:27752</t>
  </si>
  <si>
    <t>1S/C37H54O3/c1-28(2)14-9-15-29(3)16-10-17-30(4)18-11-19-31(5)20-12-21-32(6)22-13-23-33(7)24-25-34-26-35(38)27-36(40-8)37(34)39/h14,16,18,20,22,24,26-27H,9-13,15,17,19,21,23,25H2,1-8H3/b29-16+,30-18+,31-20+,32-22+,33-24+</t>
  </si>
  <si>
    <t>C05803</t>
  </si>
  <si>
    <t>2HP3M6M14BQ[m]</t>
  </si>
  <si>
    <t>2-Hexaprenyl-3-methyl-6-methoxy-1,4-benzoquinone</t>
  </si>
  <si>
    <t>kegg.compound/C05804;pubchem.substance/8099;chebi/CHEBI:28711</t>
  </si>
  <si>
    <t>1S/C38H56O3/c1-28(2)15-10-16-29(3)17-11-18-30(4)19-12-20-31(5)21-13-22-32(6)23-14-24-33(7)25-26-35-34(8)36(39)27-37(41-9)38(35)40/h15,17,19,21,23,25,27H,10-14,16,18,20,22,24,26H2,1-9H3/b29-17+,30-19+,31-21+,32-23+,33-25+</t>
  </si>
  <si>
    <t>C05804</t>
  </si>
  <si>
    <t>2HP3M5H6M14BQ[c]</t>
  </si>
  <si>
    <t>2-Hexaprenyl-3-methyl-5-hydroxy-6-methoxy-1,4-benzoquinone</t>
  </si>
  <si>
    <t>kegg.compound/C05805;pubchem.substance/8100;chebi/CHEBI:28753</t>
  </si>
  <si>
    <t>1S/C38H56O4/c1-27(2)15-10-16-28(3)17-11-18-29(4)19-12-20-30(5)21-13-22-31(6)23-14-24-32(7)25-26-34-33(8)35(39)37(41)38(42-9)36(34)40/h15,17,19,21,23,25,41H,10-14,16,18,20,22,24,26H2,1-9H3/b28-17+,29-19+,30-21+,31-23+,32-25+</t>
  </si>
  <si>
    <t>C05805</t>
  </si>
  <si>
    <t>2HP3M5H6M14BQ[m]</t>
  </si>
  <si>
    <t>2-Hexaprenyl-3-methyl-5-hydroxy-6-methoxy-1,4-benzoquinone(m)</t>
  </si>
  <si>
    <t>NAR[c]</t>
  </si>
  <si>
    <t>Nicotinate D-ribonucleoside</t>
  </si>
  <si>
    <t>kegg.compound/C05841;pubchem.substance/8134;chebi/CHEBI:27748</t>
  </si>
  <si>
    <t>1S/C11H13NO6/c13-5-7-8(14)9(15)10(18-7)12-3-1-2-6(4-12)11(16)17/h1-4,7-10,13-15H,5H2/p+1/t7-,8-,9-,10-/m1/c1</t>
  </si>
  <si>
    <t>C05841</t>
  </si>
  <si>
    <t>2HPAC[c]</t>
  </si>
  <si>
    <t>2-Hydroxyphenylacetate</t>
  </si>
  <si>
    <t>kegg.compound/C05852;pubchem.substance/8145;chebi/CHEBI:28478</t>
  </si>
  <si>
    <t>1S/C8H8O3/c9-7-4-2-1-3-6(7)5-8(10)11/h1-4,9H,5H2,(H,10,11)</t>
  </si>
  <si>
    <t>C05852</t>
  </si>
  <si>
    <t>MPT[c]</t>
  </si>
  <si>
    <t>Molybdopterin</t>
  </si>
  <si>
    <t>kegg.compound/C05924;pubchem.substance/8212;chebi/CHEBI:44074</t>
  </si>
  <si>
    <t>1S/C10H14N5O6PS2/c11-10-14-7-4(8(16)15-10)12-3-6(24)5(23)2(21-9(3)13-7)1-20-22(17,18)19/h2-3,9,12,23-24H,1H2,(H2,17,18,19)(H4,11,13,14,15,16)/t2-,3+,9-/m1/c1</t>
  </si>
  <si>
    <t>C05924</t>
  </si>
  <si>
    <t>CL[m]</t>
  </si>
  <si>
    <t>Cardiolipin</t>
  </si>
  <si>
    <t>kegg.compound/C05980;pubchem.substance/8259;chebi/CHEBI:28494</t>
  </si>
  <si>
    <t>C13H18O17P2R4</t>
  </si>
  <si>
    <t>C05980</t>
  </si>
  <si>
    <t>C4IHCOA[m]</t>
  </si>
  <si>
    <t>(S)-3-Hydroxyisobutyryl-CoA</t>
  </si>
  <si>
    <t>kegg.compound/C06000;pubchem.substance/8274;chebi/CHEBI:28259</t>
  </si>
  <si>
    <t>1S/C25H42N7O18P3S/c1-13(8-33)24(38)54-7-6-27-15(34)4-5-28-22(37)19(36)25(2,3)10-47-53(44,45)50-52(42,43)46-9-14-18(49-51(39,40)41)17(35)23(48-14)32-12-31-16-20(26)29-11-30-21(16)32/h11-14,17-19,23,33,35-36H,4-10H2,1-3H3,(H,27,34)(H,28,37)(H,42,43)(H,44,45)(H2,26,29,30)(H2,39,40,41)/t13-,14+,17+,18+,19-,23+/m0/c1</t>
  </si>
  <si>
    <t>C06000</t>
  </si>
  <si>
    <t>3HIBUT[c]</t>
  </si>
  <si>
    <t>(S)-3-Hydroxyisobutyrate</t>
  </si>
  <si>
    <t>kegg.compound/C06001;pubchem.substance/8275;chebi/CHEBI:37373;chebi/CHEBI:62638</t>
  </si>
  <si>
    <t>1S/C4H8O3/c1-3(2-5)4(6)7/h3,5H,2H2,1H3,(H,6,7)/t3-/m0/c1</t>
  </si>
  <si>
    <t>C06001</t>
  </si>
  <si>
    <t>3HIBUT[m]</t>
  </si>
  <si>
    <t>(S)-3-Hydroxyisobutyrate(m)</t>
  </si>
  <si>
    <t>2M3KPROP[m]</t>
  </si>
  <si>
    <t>(S)-Methylmalonate semialdehyde (mt)</t>
  </si>
  <si>
    <t>kegg.compound/C06002;pubchem.substance/8276;chebi/CHEBI:27821</t>
  </si>
  <si>
    <t>1S/C4H6O3/c1-3(2-5)4(6)7/h2-3H,1H3,(H,6,7)/t3-/m0/c1</t>
  </si>
  <si>
    <t>2M3KPROP[c]</t>
  </si>
  <si>
    <t>(S)-Methylmalonate semialdehyde</t>
  </si>
  <si>
    <t>C06002</t>
  </si>
  <si>
    <t>ABUT[m]</t>
  </si>
  <si>
    <t>(S)-2-Aceto-2-hydroxybutanoate</t>
  </si>
  <si>
    <t>kegg.compound/C06006;pubchem.substance/8279;chebi/CHEBI:27681;chebi/CHEBI:49256</t>
  </si>
  <si>
    <t>1S/C6H10O4/c1-3-6(10,4(2)7)5(8)9/h10H,3H2,1-2H3,(H,8,9)/t6-/m0/c1</t>
  </si>
  <si>
    <t>C06006</t>
  </si>
  <si>
    <t>DHMVA[m]</t>
  </si>
  <si>
    <t>(R)-2,3-Dihydroxy-3-methylpentanoate</t>
  </si>
  <si>
    <t>kegg.compound/C06007;pubchem.substance/8280;chebi/CHEBI:27512;chebi/CHEBI:49258</t>
  </si>
  <si>
    <t>1S/C6H12O4/c1-3-6(2,10)4(7)5(8)9/h4,7,10H,3H2,1-2H3,(H,8,9)/t4-,6+/m0/c1</t>
  </si>
  <si>
    <t>C06007</t>
  </si>
  <si>
    <t>DGDG[c]</t>
  </si>
  <si>
    <t>Digalactosyl-diacylglycerol</t>
  </si>
  <si>
    <t>kegg.compound/C06037;pubchem.substance/8309;chebi/CHEBI:28396</t>
  </si>
  <si>
    <t>C17H26O15R2</t>
  </si>
  <si>
    <t>C06037</t>
  </si>
  <si>
    <t>L-Glutamyl-tRNA(Gln)[m]</t>
  </si>
  <si>
    <t>L-Glutamyl-tRNA(Gln)</t>
  </si>
  <si>
    <t>kegg.compound/C06112;pubchem.substance/8374;chebi/CHEBI:29165</t>
  </si>
  <si>
    <t>C06112</t>
  </si>
  <si>
    <t>L-Aspartyl-tRNA(Asn)[m]</t>
  </si>
  <si>
    <t>L-Aspartyl-tRNA(Asn)</t>
  </si>
  <si>
    <t>kegg.compound/C06113;pubchem.substance/8375;chebi/CHEBI:29151</t>
  </si>
  <si>
    <t>C06113</t>
  </si>
  <si>
    <t>Mo[c]</t>
  </si>
  <si>
    <t>Molybdate</t>
  </si>
  <si>
    <t>kegg.compound/C06232;pubchem.substance/8475;chebi/CHEBI:36264</t>
  </si>
  <si>
    <t>1S/Mo.2H2O.2O/h;2*1H2;;/q+2;;;;/p-2</t>
  </si>
  <si>
    <t>C06232</t>
  </si>
  <si>
    <t>Mo[e]</t>
  </si>
  <si>
    <t>Molybdate(e)</t>
  </si>
  <si>
    <t>BCCP[c]</t>
  </si>
  <si>
    <t>Biotin-carboxyl-carrier protein</t>
  </si>
  <si>
    <t>kegg.compound/C06250;pubchem.substance/8489</t>
  </si>
  <si>
    <t>C17H27N5O4SR2</t>
  </si>
  <si>
    <t>C06250</t>
  </si>
  <si>
    <t>C140[c]</t>
  </si>
  <si>
    <t>Tetradecanoic acid</t>
  </si>
  <si>
    <t>kegg.compound/C06424;pubchem.substance/8659;chebi/CHEBI:28875;chebi/CHEBI:30807</t>
  </si>
  <si>
    <t>1S/C14H28O2/c1-2-3-4-5-6-7-8-9-10-11-12-13-14(15)16/h2-13H2,1H3,(H,15,16)</t>
  </si>
  <si>
    <t>C06424</t>
  </si>
  <si>
    <t>C140[e]</t>
  </si>
  <si>
    <t>Tetradecanoic acid(e)</t>
  </si>
  <si>
    <t>C183[c]</t>
  </si>
  <si>
    <t>Linolenate</t>
  </si>
  <si>
    <t>kegg.compound/C06427;pubchem.substance/8662;chebi/CHEBI:27432</t>
  </si>
  <si>
    <t>1S/C18H30O2/c1-2-3-4-5-6-7-8-9-10-11-12-13-14-15-16-17-18(19)20/h3-4,6-7,9-10H,2,5,8,11-17H2,1H3,(H,19,20)/b4-3-,7-6-,10-9-</t>
  </si>
  <si>
    <t>C06427</t>
  </si>
  <si>
    <t>C183[e]</t>
  </si>
  <si>
    <t>Linolenate(e)</t>
  </si>
  <si>
    <t>PHAC[c]</t>
  </si>
  <si>
    <t>Phenylacetic acid</t>
  </si>
  <si>
    <t>kegg.compound/C07086;pubchem.substance/9297;chebi/CHEBI:30745</t>
  </si>
  <si>
    <t>1S/C8H8O2/c9-8(10)6-7-4-2-1-3-5-7/h1-5H,6H2,(H,9,10)</t>
  </si>
  <si>
    <t>C07086</t>
  </si>
  <si>
    <t>BN[c]</t>
  </si>
  <si>
    <t>Benzonitrile</t>
  </si>
  <si>
    <t>kegg.compound/C09814;pubchem.substance/12002;chebi/CHEBI:27991</t>
  </si>
  <si>
    <t>1S/C7H5N/c8-6-7-4-2-1-3-5-7/h1-5H</t>
  </si>
  <si>
    <t>C09814</t>
  </si>
  <si>
    <t>ADCHOR[c]</t>
  </si>
  <si>
    <t>4-Amino-4-deoxychorismate</t>
  </si>
  <si>
    <t>kegg.compound/C11355;pubchem.substance/13530;chebi/CHEBI:18198;chebi/CHEBI:35181</t>
  </si>
  <si>
    <t>1S/C10H11NO5/c1-5(9(12)13)16-8-4-6(10(14)15)2-3-7(8)11/h2-4,7-8H,1,11H2,(H,12,13)(H,14,15)/t7-,8-/m1/c1</t>
  </si>
  <si>
    <t>C11355</t>
  </si>
  <si>
    <t>DCTOL[c]</t>
  </si>
  <si>
    <t>4,4-Dimethyl-5alpha-cholesta-8,14,24-trien-3beta-ol</t>
  </si>
  <si>
    <t>kegg.compound/C11455;pubchem.substance/13626;chebi/CHEBI:17813</t>
  </si>
  <si>
    <t>1S/C29H46O/c1-19(2)9-8-10-20(3)22-12-13-23-21-11-14-25-27(4,5)26(30)16-18-29(25,7)24(21)15-17-28(22,23)6/h9,13,20,22,25-26,30H,8,10-12,14-18H2,1-7H3/t20-,22-,25+,26+,28-,29-/m1/c1</t>
  </si>
  <si>
    <t>C11455</t>
  </si>
  <si>
    <t>HIUR[c]</t>
  </si>
  <si>
    <t>5-Hydroxyisourate</t>
  </si>
  <si>
    <t>kegg.compound/C11821;pubchem.substance/13985;chebi/CHEBI:18072</t>
  </si>
  <si>
    <t>1S/C5H4N4O4/c10-2-5(13)1(6-3(11)8-2)7-4(12)9-5/h13H,(H3,6,7,8,9,10,11,12)</t>
  </si>
  <si>
    <t>C11821</t>
  </si>
  <si>
    <t>HIUR[p]</t>
  </si>
  <si>
    <t>5-Hydroxyisourate(p)</t>
  </si>
  <si>
    <t>D6RP5P[c]</t>
  </si>
  <si>
    <t>2,5-Diamino-6-(5-phospho-D-ribosylamino)pyrimidin-4(3H)-one</t>
  </si>
  <si>
    <t>kegg.compound/C01304;pubchem.substance/4522;chebi/CHEBI:29114;chebi/CHEBI:59546</t>
  </si>
  <si>
    <t>1S/C9H16N5O8P/c10-3-6(13-9(11)14-7(3)17)12-8-5(16)4(15)2(22-8)1-21-23(18,19)20/h2,4-5,8,15-16H,1,10H2,(H2,18,19,20)(H4,11,12,13,14,17)/t2-,4-,5-,8-/m1/s1</t>
  </si>
  <si>
    <t>C01304</t>
  </si>
  <si>
    <t>D6RIP5P[c]</t>
  </si>
  <si>
    <t>2,5-Diamino-6-(5-phospho-D-ribitylamino)pyrimidin-4(3H)-one</t>
  </si>
  <si>
    <t>kegg.compound/C18910;pubchem.substance/124489582;chebi/CHEBI:52402</t>
  </si>
  <si>
    <t>1S/C9H18N5O8P/c10-5-7(13-9(11)14-8(5)18)12-1-3(15)6(17)4(16)2-22-23(19,20)21/h3-4,6,15-17H,1-2,10H2,(H2,19,20,21)(H4,11,12,13,14,18)/t3-,4+,6-/m0/s1</t>
  </si>
  <si>
    <t>C18910</t>
  </si>
  <si>
    <t>5APRBU[c]</t>
  </si>
  <si>
    <t>5-Amino-6-(5'-phospho-D-ribitylamino)uracil</t>
  </si>
  <si>
    <t>kegg.compound/C04454;pubchem.substance/7081;chebi/CHEBI:18247</t>
  </si>
  <si>
    <t>1S/C9H17N4O9P/c10-5-7(12-9(18)13-8(5)17)11-1-3(14)6(16)4(15)2-22-23(19,20)21/h3-4,6,14-16H,1-2,10H2,(H2,19,20,21)(H3,11,12,13,17,18)/t3-,4+,6-/m0/s1</t>
  </si>
  <si>
    <t>C04454</t>
  </si>
  <si>
    <t>C18PSPH[c]</t>
  </si>
  <si>
    <t>Phytosphingocine (C18)</t>
  </si>
  <si>
    <t>kegg.compound/C12144;pubchem.substance/14291;chebi/CHEBI:46961</t>
  </si>
  <si>
    <t>1S/C18H39NO3/c1-2-3-4-5-6-7-8-9-10-11-12-13-14-17(21)18(22)16(19)15-20/h16-18,20-22H,2-15,19H2,1H3/t16-,17+,18-/m0/c1</t>
  </si>
  <si>
    <t>C12144</t>
  </si>
  <si>
    <t>3HP4HBA[c]</t>
  </si>
  <si>
    <t>3-Hexaprenyl-4-hydroxybenzoate</t>
  </si>
  <si>
    <t>kegg.compound/C13425;pubchem.substance/586167;chebi/CHEBI:31116</t>
  </si>
  <si>
    <t>1S/C37H54O3/c1-28(2)13-8-14-29(3)15-9-16-30(4)17-10-18-31(5)19-11-20-32(6)21-12-22-33(7)23-24-34-27-35(37(39)40)25-26-36(34)38/h13,15,17,19,21,23,25-27,38H,8-12,14,16,18,20,22,24H2,1-7H3,(H,39,40)/b29-15+,30-17+,31-19+,32-21+,33-23+</t>
  </si>
  <si>
    <t>C13425</t>
  </si>
  <si>
    <t>3HP45DHBA[m]</t>
  </si>
  <si>
    <t>3-Hexaprenyl-4,5-dihydroxybenzoate</t>
  </si>
  <si>
    <t>kegg.compound/C05200;pubchem.substance/7605;chebi/CHEBI:18081</t>
  </si>
  <si>
    <t>C37H54O4</t>
  </si>
  <si>
    <t>C05200</t>
  </si>
  <si>
    <t>3HP4H5MBA[m]</t>
  </si>
  <si>
    <t>3-Hexaprenyl-4-hydroxy-5-methoxybenzoate</t>
  </si>
  <si>
    <t>3H3M2OP[m]</t>
  </si>
  <si>
    <t>(R)-3-Hydroxy-3-methyl-2-oxopentanoate</t>
  </si>
  <si>
    <t>kegg.compound/C14463;pubchem.substance/17395463;chebi/CHEBI:34008;chebi/CHEBI:49257</t>
  </si>
  <si>
    <t>1S/C6H10O4/c1-3-6(2,10)4(7)5(8)9/h10H,3H2,1-2H3,(H,8,9)/t6-/m1/c1</t>
  </si>
  <si>
    <t>C14463</t>
  </si>
  <si>
    <t>D345THB[e]</t>
  </si>
  <si>
    <t xml:space="preserve">Digallate (e) </t>
  </si>
  <si>
    <t>kegg.compound/C01572</t>
  </si>
  <si>
    <t>C14H10O9</t>
  </si>
  <si>
    <t>C01572</t>
  </si>
  <si>
    <t>XYL3HEX[c]</t>
  </si>
  <si>
    <t>L-xylo-3-hexulose</t>
  </si>
  <si>
    <t>InChI=1S/C6H12O6/c7-1-3(9)5(11)6(12)4(10)2-8/h3-5,7-11H,1-2H2/t3-,4+,5+/m0/s1</t>
  </si>
  <si>
    <t>FE2[c]</t>
  </si>
  <si>
    <t>Fe2+</t>
  </si>
  <si>
    <t>kegg.compound/C14818;pubchem.substance/17395816;chebi/CHEBI:29033</t>
  </si>
  <si>
    <t>1S/Fe/q+2</t>
  </si>
  <si>
    <t>C14818</t>
  </si>
  <si>
    <t>FE2[m]</t>
  </si>
  <si>
    <t>Fe2+(mt)</t>
  </si>
  <si>
    <t>2H3OBUTP[c]</t>
  </si>
  <si>
    <t>2-hydroxy-3-oxobutyl phosphate</t>
  </si>
  <si>
    <t>kegg.compound/C15556;pubchem.substance/17396548;chebi/CHEBI:50606</t>
  </si>
  <si>
    <t>1S/C4H9O6P/c1-3(5)4(6)2-10-11(7,8)9/h4,6H,2H2,1H3,(H2,7,8,9)</t>
  </si>
  <si>
    <t>C15556</t>
  </si>
  <si>
    <t>EPST[c]</t>
  </si>
  <si>
    <t>Episterol</t>
  </si>
  <si>
    <t>kegg.compound/C15777;pubchem.substance/47205103;chebi/CHEBI:50586</t>
  </si>
  <si>
    <t>1S/C28H46O/c1-18(2)19(3)7-8-20(4)24-11-12-25-23-10-9-21-17-22(29)13-15-27(21,5)26(23)14-16-28(24,25)6/h10,18,20-22,24-26,29H,3,7-9,11-17H2,1-2,4-6H3/t20-,21+,22+,24-,25+,26?,27+,28-/m1/c1</t>
  </si>
  <si>
    <t>C15777</t>
  </si>
  <si>
    <t>SOT[c]</t>
  </si>
  <si>
    <t>D-Sorbitol</t>
  </si>
  <si>
    <t>kegg.compound/C00794;pubchem.substance/4052;chebi/CHEBI:17924</t>
  </si>
  <si>
    <t>1S/C6H14O6/c7-1-3(9)5(11)6(12)4(10)2-8/h3-12H,1-2H2/t3-,4+,5-,6-/m1/c1</t>
  </si>
  <si>
    <t>C00794</t>
  </si>
  <si>
    <t>SOT[e]</t>
  </si>
  <si>
    <t>D-Sorbitol (e)</t>
  </si>
  <si>
    <t>SOR[c]</t>
  </si>
  <si>
    <t>L-Sorbose</t>
  </si>
  <si>
    <t>kegg.compound/C00247;pubchem.substance/3546;chebi/CHEBI:48649</t>
  </si>
  <si>
    <t>1S/C6H12O6/c7-2-6(11)5(10)4(9)3(8)1-12-6/h3-5,7-11H,1-2H2/t3-,4+,5-,6?/m0/c1</t>
  </si>
  <si>
    <t>C00247</t>
  </si>
  <si>
    <t>SOR[e]</t>
  </si>
  <si>
    <t>L-Sorbose(e)</t>
  </si>
  <si>
    <t>DCDA[c]</t>
  </si>
  <si>
    <t>4alpha-Methylzymosterol-4-carboxylate</t>
  </si>
  <si>
    <t>kegg.compound/C15808;pubchem.substance/47205133;chebi/CHEBI:50591</t>
  </si>
  <si>
    <t>1S/C29H46O3/c1-18(2)8-7-9-19(3)21-11-12-22-20-10-13-24-28(5,23(20)14-16-27(21,22)4)17-15-25(30)29(24,6)26(31)32/h8,19,21-22,24-25,30H,7,9-17H2,1-6H3,(H,31,32)/t19-,21?,22?,24-,25+,27-,28-,29+/m1/c1</t>
  </si>
  <si>
    <t>C15808</t>
  </si>
  <si>
    <t>CDOL[c]</t>
  </si>
  <si>
    <t>3-Keto-4-methylzymosterol</t>
  </si>
  <si>
    <t>kegg.compound/C15816;pubchem.substance/47205141;chebi/CHEBI:50593</t>
  </si>
  <si>
    <t>1S/C28H44O/c1-18(2)8-7-9-19(3)22-12-13-24-21-10-11-23-20(4)26(29)15-17-28(23,6)25(21)14-16-27(22,24)5/h8,19-20,22-24H,7,9-17H2,1-6H3/t19-,20?,22?,23+,24?,27-,28+/m1/c1</t>
  </si>
  <si>
    <t>C15816</t>
  </si>
  <si>
    <t>LGALNT[c]</t>
  </si>
  <si>
    <t>L-Galactonate</t>
  </si>
  <si>
    <t>kegg.compound/C15930;pubchem.substance/47205248;chebi/CHEBI:37425</t>
  </si>
  <si>
    <t>1S/C6H12O7/c7-1-2(8)3(9)4(10)5(11)6(12)13/h2-5,7-11H,1H2,(H,12,13)/t2-,3+,4+,5-/m0/c1</t>
  </si>
  <si>
    <t>C15930</t>
  </si>
  <si>
    <t>ADHLIPOA[m]</t>
  </si>
  <si>
    <t>[Dihydrolipoyllysine-residue acetyltransferase]S-acetyldihydrolipoyllysine</t>
  </si>
  <si>
    <t>kegg.compound/C16255;pubchem.substance/47205563;chebi/CHEBI:80404</t>
  </si>
  <si>
    <t>C10H18NO2S2R</t>
  </si>
  <si>
    <t>C16255</t>
  </si>
  <si>
    <t>DHLIPOA[m]</t>
  </si>
  <si>
    <t>Enzyme N6-(dihydrolipoyl)lysine</t>
  </si>
  <si>
    <t>kegg.compound/C15973;pubchem.substance/47205286;chebi/CHEBI:80219</t>
  </si>
  <si>
    <t>2MC40COA[c]</t>
  </si>
  <si>
    <t>(S)-2-Methylbutanoyl-CoA</t>
  </si>
  <si>
    <t>kegg.compound/C15980;pubchem.substance/47205293;chebi/CHEBI:90222</t>
  </si>
  <si>
    <t>1S/C26H44N7O17P3S/c1-5-14(2)25(38)54-9-8-28-16(34)6-7-29-23(37)20(36)26(3,4)11-47-53(44,45)50-52(42,43)46-10-15-19(49-51(39,40)41)18(35)24(48-15)33-13-32-17-21(27)30-12-31-22(17)33/h12-15,18-20,24,35-36H,5-11H2,1-4H3,(H,28,34)(H,29,37)(H,42,43)(H,44,45)(H2,27,30,31)(H2,39,40,41)/t14-,15+,18+,19+,20-,24+/m0/c1</t>
  </si>
  <si>
    <t>C15980</t>
  </si>
  <si>
    <t>2MC40COA[m]</t>
  </si>
  <si>
    <t>(S)-2-Methylbutanoyl-CoA(m)</t>
  </si>
  <si>
    <t>PAN[c]</t>
  </si>
  <si>
    <t>Phenylacetonitrile</t>
  </si>
  <si>
    <t>kegg.compound/C16074;pubchem.substance/47205384;chebi/CHEBI:25979</t>
  </si>
  <si>
    <t>1S/C8H7N/c9-7-6-8-4-2-1-3-5-8/h1-5H,6H2</t>
  </si>
  <si>
    <t>C16074</t>
  </si>
  <si>
    <t>C18OACP[c]</t>
  </si>
  <si>
    <t>3-Oxostearoyl-[acp]</t>
  </si>
  <si>
    <t>kegg.compound/C16219;pubchem.substance/47205527;chebi/CHEBI:80386</t>
  </si>
  <si>
    <t>C18H33O2SR</t>
  </si>
  <si>
    <t>C16219</t>
  </si>
  <si>
    <t>C18HACP[c]</t>
  </si>
  <si>
    <t>(R)-3-Hydroxyoctadecanoyl-[acp]</t>
  </si>
  <si>
    <t>kegg.compound/C16220;pubchem.substance/47205528;chebi/CHEBI:80387</t>
  </si>
  <si>
    <t>C18H35O2SR</t>
  </si>
  <si>
    <t>C16220</t>
  </si>
  <si>
    <t>C18DACP[c]</t>
  </si>
  <si>
    <t>(2E)-Octadecenoyl-[acp]</t>
  </si>
  <si>
    <t>kegg.compound/C16221;pubchem.substance/47205529;chebi/CHEBI:80388</t>
  </si>
  <si>
    <t>C18H33OSR</t>
  </si>
  <si>
    <t>C16221</t>
  </si>
  <si>
    <t>LIPO[m]</t>
  </si>
  <si>
    <t>Lipoic acid</t>
  </si>
  <si>
    <t>kegg.compound/C16241;pubchem.substance/47205549;chebi/CHEBI:30314</t>
  </si>
  <si>
    <t>1S/C8H14O2S2/c9-8(10)4-2-1-3-7-5-6-11-12-7/h7H,1-6H2,(H,9,10)/t7-/m1/c1</t>
  </si>
  <si>
    <t>C16241</t>
  </si>
  <si>
    <t>PAP[c]</t>
  </si>
  <si>
    <t>Adenosine 3',5'-bisphosphate</t>
  </si>
  <si>
    <t>kegg.compound/C00054;pubchem.substance/3356;chebi/CHEBI:17985</t>
  </si>
  <si>
    <t>1S/C10H15N5O10P2/c11-8-5-9(13-2-12-8)15(3-14-5)10-6(16)7(25-27(20,21)22)4(24-10)1-23-26(17,18)19/h2-4,6-7,10,16H,1H2,(H2,11,12,13)(H2,17,18,19)(H2,20,21,22)/t4-,6-,7-,10-/m1/s1</t>
  </si>
  <si>
    <t>C00054</t>
  </si>
  <si>
    <t>S[c]</t>
  </si>
  <si>
    <t>Sulfur</t>
  </si>
  <si>
    <t>kegg.compound/C17023;pubchem.substance/96023504;chebi/CHEBI:80867</t>
  </si>
  <si>
    <t>C17023</t>
  </si>
  <si>
    <t>S[m]</t>
  </si>
  <si>
    <t>Sulfur(mt)</t>
  </si>
  <si>
    <t>MOCO[c]</t>
  </si>
  <si>
    <t>Molybdoenzyme molybdenum cofactor</t>
  </si>
  <si>
    <t>kegg.compound/C18237;pubchem.substance/103061419;chebi/CHEBI:21437</t>
  </si>
  <si>
    <t>1S/C10H14N5O6PS2.Mo.2O/c11-10-14-7-4(8(16)15-10)12-3-6(24)5(23)2(21-9(3)13-7)1-20-22(17,18)19;;;/h2-3,9,12,23-24H,1H2,(H2,17,18,19)(H4,11,13,14,15,16);;;/q;+2;;/p-2/t2-,3+,9-;;;/m1.../c1</t>
  </si>
  <si>
    <t>C18237</t>
  </si>
  <si>
    <t>AMPMPT[c]</t>
  </si>
  <si>
    <t>Adenylated molybdopterin</t>
  </si>
  <si>
    <t>kegg.compound/C19848;pubchem.substance/135626315</t>
  </si>
  <si>
    <t>1S/C20H26N10O12P2S2/c21-14-8-16(24-3-23-14)30(4-25-8)19-11(32)10(31)5(41-19)1-38-43(34,35)42-44(36,37)39-2-6-12(45)13(46)7-18(40-6)27-15-9(26-7)17(33)29-20(22)28-15/h3-7,10-11,18-19,26,31-32,45-46H,1-2H2,(H,34,35)(H,36,37)(H2,21,23,24)(H4,22,27,28,29,33)/t5-,6-,7+,10-,11-,18-,19-/m1/c1</t>
  </si>
  <si>
    <t>C19848</t>
  </si>
  <si>
    <t>C4MTEP[c]</t>
  </si>
  <si>
    <t>2-(2-Carboxy-4-methylthiazol-5-yl)ethyl phosphate</t>
  </si>
  <si>
    <t>kegg.compound/C20247;pubchem.substance/163311990</t>
  </si>
  <si>
    <t>1S/C7H10NO6PS/c1-4-5(2-3-14-15(11,12)13)16-6(8-4)7(9)10/h2-3H2,1H3,(H,9,10)(H2,11,12,13)</t>
  </si>
  <si>
    <t>C20247</t>
  </si>
  <si>
    <t>2K3DLGALNT[c]</t>
  </si>
  <si>
    <t>2-Dehydro-3-deoxy-L-galactonate</t>
  </si>
  <si>
    <t>kegg.compound/C20680;pubchem.substance/172232400</t>
  </si>
  <si>
    <t>1S/C6H10O6/c7-2-5(10)3(8)1-4(9)6(11)12/h3,5,7-8,10H,1-2H2,(H,11,12)/t3-,5-/m0/c1</t>
  </si>
  <si>
    <t>C20680</t>
  </si>
  <si>
    <t>ADT[c]</t>
  </si>
  <si>
    <t>ADP-5-ethyl-4-methylthiazole-2-carboxylate</t>
  </si>
  <si>
    <t>kegg.compound/C20784;pubchem.substance/254741251;chebi/CHEBI:134399</t>
  </si>
  <si>
    <t>1S/C17H22N6O12P2S/c1-7-9(38-15(22-7)17(26)27)2-3-32-36(28,29)35-37(30,31)33-4-8-11(24)12(25)16(34-8)23-6-21-10-13(18)19-5-20-14(10)23/h5-6,8,11-12,16,24-25H,2-4H2,1H3,(H,26,27)(H,28,29)(H,30,31)(H2,18,19,20)/t8-,11-,12-,16-/m1/c1</t>
  </si>
  <si>
    <t>C20784</t>
  </si>
  <si>
    <t>C162COA[c]</t>
  </si>
  <si>
    <t>(9Z,12Z)-Hexadeca-9,12-dienoyl-CoA</t>
  </si>
  <si>
    <t>kegg.compound/C21000;pubchem.substance/254741458</t>
  </si>
  <si>
    <t>1S/C37H62N7O17P3S/c1-4-5-6-7-8-9-10-11-12-13-14-15-16-17-28(46)65-21-20-39-27(45)18-19-40-35(49)32(48)37(2,3)23-58-64(55,56)61-63(53,54)57-22-26-31(60-62(50,51)52)30(47)36(59-26)44-25-43-29-33(38)41-24-42-34(29)44/h6-7,9-10,24-26,30-32,36,47-48H,4-5,8,11-23H2,1-3H3,(H,39,45)(H,40,49)(H,53,54)(H,55,56)(H2,38,41,42)(H2,50,51,52)/b7-6-,10-9-/t26-,30-,31-,32+,36-/m1/c1</t>
  </si>
  <si>
    <t>C21000</t>
  </si>
  <si>
    <t>C162COA[m]</t>
  </si>
  <si>
    <t>(9Z,12Z)-Hexadeca-9,12-dienoyl-CoA (mitochondrial)</t>
  </si>
  <si>
    <t>C162COA[p]</t>
  </si>
  <si>
    <t>(9Z,12Z)-Hexadeca-9,12-dienoyl-CoA (p)</t>
  </si>
  <si>
    <t>38C78HGTP[c]</t>
  </si>
  <si>
    <t>(8S)-3',8-Cyclo-7,8-dihydroguanosine 5'-triphosphate</t>
  </si>
  <si>
    <t>kegg.compound/C21310;pubchem.substance/319075052</t>
  </si>
  <si>
    <t>1S/C10H16N5O14P3/c11-9-13-5-3(6(17)14-9)12-8-10(18)2(27-7(4(10)16)15(5)8)1-26-31(22,23)29-32(24,25)28-30(19,20)21/h2,4,7-8,12,16,18H,1H2,(H,22,23)(H,24,25)(H2,19,20,21)(H3,11,13,14,17)/t2-,4+,7-,8+,10+/m1/c1</t>
  </si>
  <si>
    <t>C21310</t>
  </si>
  <si>
    <t>G00003[c]</t>
  </si>
  <si>
    <t>G00003</t>
  </si>
  <si>
    <t>kegg.glycan/G00003</t>
  </si>
  <si>
    <t>G00004[c]</t>
  </si>
  <si>
    <t>G00004</t>
  </si>
  <si>
    <t>kegg.glycan/G00004</t>
  </si>
  <si>
    <t>G00005[c]</t>
  </si>
  <si>
    <t>G00005</t>
  </si>
  <si>
    <t>kegg.glycan/G00005</t>
  </si>
  <si>
    <t>G00006[c]</t>
  </si>
  <si>
    <t>G00006</t>
  </si>
  <si>
    <t>kegg.glycan/G00006</t>
  </si>
  <si>
    <t>G00007[c]</t>
  </si>
  <si>
    <t>G00007</t>
  </si>
  <si>
    <t>kegg.glycan/G00007</t>
  </si>
  <si>
    <t>G00008[c]</t>
  </si>
  <si>
    <t>G00008</t>
  </si>
  <si>
    <t>kegg.glycan/G00008</t>
  </si>
  <si>
    <t>G00009[c]</t>
  </si>
  <si>
    <t>G00009</t>
  </si>
  <si>
    <t>kegg.glycan/G00009</t>
  </si>
  <si>
    <t>G00010[c]</t>
  </si>
  <si>
    <t>G00010</t>
  </si>
  <si>
    <t>kegg.glycan/G00010</t>
  </si>
  <si>
    <t>G00011[c]</t>
  </si>
  <si>
    <t>G00011</t>
  </si>
  <si>
    <t>kegg.glycan/G00011</t>
  </si>
  <si>
    <t>G00012[c]</t>
  </si>
  <si>
    <t>G00012</t>
  </si>
  <si>
    <t>kegg.glycan/G00012</t>
  </si>
  <si>
    <t>G00171[c]</t>
  </si>
  <si>
    <t>G00171</t>
  </si>
  <si>
    <t>kegg.glycan/G00171</t>
  </si>
  <si>
    <t>G01813[c]</t>
  </si>
  <si>
    <t>G01813</t>
  </si>
  <si>
    <t>kegg.glycan/G01813</t>
  </si>
  <si>
    <t>G10526[c]</t>
  </si>
  <si>
    <t>G10526</t>
  </si>
  <si>
    <t>kegg.glycan/G10526</t>
  </si>
  <si>
    <t>G10595[c]</t>
  </si>
  <si>
    <t>G10595</t>
  </si>
  <si>
    <t>kegg.glycan/G10595</t>
  </si>
  <si>
    <t>G10596[c]</t>
  </si>
  <si>
    <t>G10596</t>
  </si>
  <si>
    <t>kegg.glycan/G10596</t>
  </si>
  <si>
    <t>G10597[c]</t>
  </si>
  <si>
    <t>G10597</t>
  </si>
  <si>
    <t>kegg.glycan/G10597</t>
  </si>
  <si>
    <t>G10598[c]</t>
  </si>
  <si>
    <t>G10598</t>
  </si>
  <si>
    <t>kegg.glycan/G10598</t>
  </si>
  <si>
    <t>G10599[c]</t>
  </si>
  <si>
    <t>G10599</t>
  </si>
  <si>
    <t>kegg.glycan/G10599</t>
  </si>
  <si>
    <t>UDP (G10619)[c]</t>
  </si>
  <si>
    <t>UDP (G10619)</t>
  </si>
  <si>
    <t>kegg.glycan/G10619</t>
  </si>
  <si>
    <t>G10619</t>
  </si>
  <si>
    <t>GDP (G10620)[c]</t>
  </si>
  <si>
    <t>GDP (G10620)</t>
  </si>
  <si>
    <t>kegg.glycan/G10620</t>
  </si>
  <si>
    <t>G10620</t>
  </si>
  <si>
    <t>G10694[c]</t>
  </si>
  <si>
    <t>G10694</t>
  </si>
  <si>
    <t>kegg.glycan/G10694</t>
  </si>
  <si>
    <t>DC[c]</t>
  </si>
  <si>
    <t>Deoxycytidine</t>
  </si>
  <si>
    <t>kegg.compound/C00881;pubchem.substance/4137;chebi/CHEBI:15698</t>
  </si>
  <si>
    <t>1S/C9H13N3O4/c10-7-1-2-12(9(15)11-7)8-3-5(14)6(4-13)16-8/h1-2,5-6,8,13-14H,3-4H2,(H2,10,11,15)/t5-,6+,8+/m0/c1</t>
  </si>
  <si>
    <t>C00881</t>
  </si>
  <si>
    <t>FE3[c]</t>
  </si>
  <si>
    <t>Fe3+</t>
  </si>
  <si>
    <t>kegg.compound/C14819;pubchem.substance/17395817;chebi/CHEBI:29034</t>
  </si>
  <si>
    <t>1S/Fe/q+3</t>
  </si>
  <si>
    <t>C14819</t>
  </si>
  <si>
    <t>FE3[e]</t>
  </si>
  <si>
    <t>Fe3+(e)</t>
  </si>
  <si>
    <t>13GLUCAN[c]</t>
  </si>
  <si>
    <t>1,3-beta-D-Glucan</t>
  </si>
  <si>
    <t>kegg.compound/C00965;chebi/CHEBI:37671</t>
  </si>
  <si>
    <t>1S/C18H32O16/c19-1-4-7(22)10(25)11(26)17(31-4)34-15-9(24)6(3-21)32-18(13(15)28)33-14-8(23)5(2-20)30-16(29)12(14)27/h4-29H,1-3H2/t4-,5-,6-,7-,8-,9-,10+,11-,12-,13-,14+,15+,16-,17+,18+/m1/c1</t>
  </si>
  <si>
    <t>C00965</t>
  </si>
  <si>
    <t>13GLUCAN[e]</t>
  </si>
  <si>
    <t>1,3-beta-D-Glucan(e)</t>
  </si>
  <si>
    <t>14GLUCAN[c]</t>
  </si>
  <si>
    <t>1,4-alpha-D-Glucan</t>
  </si>
  <si>
    <t>kegg.compound/C00718;chebi/CHEBI:28102</t>
  </si>
  <si>
    <t>C00718</t>
  </si>
  <si>
    <t>5MC[c]</t>
  </si>
  <si>
    <t>5-Methylcytosine</t>
  </si>
  <si>
    <t>kegg.compound/C02376;pubchem.substance/5418;chebi/CHEBI:27551</t>
  </si>
  <si>
    <t>1S/C5H7N3O/c1-3-2-7-5(9)8-4(3)6/h2H,1H3,(H3,6,7,8,9)</t>
  </si>
  <si>
    <t>C02376</t>
  </si>
  <si>
    <t>THY[c]</t>
  </si>
  <si>
    <t>Thymine</t>
  </si>
  <si>
    <t>kegg.compound/C00178;pubchem.substance/3478;chebi/CHEBI:17821</t>
  </si>
  <si>
    <t>1S/C5H6N2O2/c1-3-2-6-5(9)7-4(3)8/h2H,1H3,(H2,6,7,8,9)</t>
  </si>
  <si>
    <t>C00178</t>
  </si>
  <si>
    <t>PCLN[c]</t>
  </si>
  <si>
    <t>Choline phosphate</t>
  </si>
  <si>
    <t>kegg.compound/C00588;pubchem.substance/3867;chebi/CHEBI:18132</t>
  </si>
  <si>
    <t>1S/C5H14NO4P/c1-6(2,3)4-5-10-11(7,8)9/h4-5H2,1-3H3,(H-,7,8,9)/p+1</t>
  </si>
  <si>
    <t>C00588</t>
  </si>
  <si>
    <t>CDPCHO[c]</t>
  </si>
  <si>
    <t>CDP-choline</t>
  </si>
  <si>
    <t>kegg.compound/C00307;pubchem.substance/3601;chebi/CHEBI:16436</t>
  </si>
  <si>
    <t>1S/C14H26N4O11P2/c1-18(2,3)6-7-26-30(22,23)29-31(24,25)27-8-9-11(19)12(20)13(28-9)17-5-4-10(15)16-14(17)21/h4-5,9,11-13,19-20H,6-8H2,1-3H3,(H3-,15,16,21,22,23,24,25)/t9-,11-,12-,13-/m1/s1</t>
  </si>
  <si>
    <t>C00307</t>
  </si>
  <si>
    <t>ETHAPH[c]</t>
  </si>
  <si>
    <t>Ethanolamine phosphate</t>
  </si>
  <si>
    <t>kegg.compound/C00346;pubchem.substance/3639;chebi/CHEBI:17553</t>
  </si>
  <si>
    <t>1S/C2H8NO4P/c3-1-2-7-8(4,5)6/h1-3H2,(H2,4,5,6)</t>
  </si>
  <si>
    <t>C00346</t>
  </si>
  <si>
    <t>ETHA[c]</t>
  </si>
  <si>
    <t>Ethanolamine</t>
  </si>
  <si>
    <t>kegg.compound/C00189;pubchem.substance/3489;chebi/CHEBI:16000</t>
  </si>
  <si>
    <t>1S/C2H7NO/c3-1-2-4/h4H,1-3H2</t>
  </si>
  <si>
    <t>C00189</t>
  </si>
  <si>
    <t>CDPETHA[c]</t>
  </si>
  <si>
    <t>CDP-ethanolamine</t>
  </si>
  <si>
    <t>kegg.compound/C00570;pubchem.substance/3849;chebi/CHEBI:16732</t>
  </si>
  <si>
    <t>1S/C11H20N4O11P2/c12-2-4-23-27(19,20)26-28(21,22)24-5-6-8(16)9(17)10(25-6)15-3-1-7(13)14-11(15)18/h1,3,6,8-10,16-17H,2,4-5,12H2,(H,19,20)(H,21,22)(H2,13,14,18)/t6-,8-,9-,10-/m1/s1</t>
  </si>
  <si>
    <t>C00570</t>
  </si>
  <si>
    <t>PINS4P[c]</t>
  </si>
  <si>
    <t>1-Phosphatidyl-1D-myo-inositol 4-phosphate</t>
  </si>
  <si>
    <t>kegg.compound/C01277;pubchem.substance/4496;chebi/CHEBI:17526</t>
  </si>
  <si>
    <t>C01277</t>
  </si>
  <si>
    <t>PAIL45P[c]</t>
  </si>
  <si>
    <t>1-Phosphatidyl-D-myo-inositol 4,5-bisphosphate</t>
  </si>
  <si>
    <t>kegg.compound/C04637;pubchem.substance/7226;chebi/CHEBI:18348</t>
  </si>
  <si>
    <t>C11H19O19P3R2</t>
  </si>
  <si>
    <t>C04637</t>
  </si>
  <si>
    <t>CHIT[c]</t>
  </si>
  <si>
    <t>Chitin</t>
  </si>
  <si>
    <t>kegg.compound/C00461;chebi/CHEBI:17029</t>
  </si>
  <si>
    <t>C00461</t>
  </si>
  <si>
    <t>CHIT[e]</t>
  </si>
  <si>
    <t>Chitin(e)</t>
  </si>
  <si>
    <t>UDPNAGAL[c]</t>
  </si>
  <si>
    <t>UDP-N-acetyl-D-galactosamine</t>
  </si>
  <si>
    <t>kegg.compound/C00203;chebi/CHEBI:67168</t>
  </si>
  <si>
    <t>1S/C17H27N3O17P2/c1-6(22)18-10-13(26)11(24)7(4-21)35-16(10)36-39(31,32)37-38(29,30)33-5-8-12(25)14(27)15(34-8)20-3-2-9(23)19-17(20)28/h2-3,7-8,10-16,21,24-27H,4-5H2,1H3,(H,18,22)(H,29,30)(H,31,32)(H,19,23,28)/t7-,8-,10-,11+,12-,13-,14-,15-,16-/m1/c1</t>
  </si>
  <si>
    <t>C00203</t>
  </si>
  <si>
    <t>GAG[c]</t>
  </si>
  <si>
    <t>Galactosaminogalactan</t>
  </si>
  <si>
    <t>GAG</t>
  </si>
  <si>
    <t>GGM[c]</t>
  </si>
  <si>
    <t>Galactoglucomannan</t>
  </si>
  <si>
    <t>CHEBI:24144</t>
  </si>
  <si>
    <t>NIG[c]</t>
  </si>
  <si>
    <t>Nigeran (alpha-1,3-Glucose-alpha-1,4-Glucose)</t>
  </si>
  <si>
    <t>PSNIG[c]</t>
  </si>
  <si>
    <t>Pseudonigeran (1,3-alpha-glucan)</t>
  </si>
  <si>
    <t>kegg.compound/C02616;chebi/CHEBI:28100</t>
  </si>
  <si>
    <t>C02616</t>
  </si>
  <si>
    <t>CELLWALL[c]</t>
  </si>
  <si>
    <t>Cellwall (1 g dry cellwall)</t>
  </si>
  <si>
    <t>CELLWALL</t>
  </si>
  <si>
    <t>DNA[c]</t>
  </si>
  <si>
    <t>Deoxyribonucleic acid</t>
  </si>
  <si>
    <t>kegg.compound/C00039;chebi/CHEBI:16991</t>
  </si>
  <si>
    <t>DNA</t>
  </si>
  <si>
    <t>C180[c]</t>
  </si>
  <si>
    <t>Stearic acid</t>
  </si>
  <si>
    <t>kegg.compound/C01530;chebi/CHEBI:28842</t>
  </si>
  <si>
    <t>1S/C18H36O2/c1-2-3-4-5-6-7-8-9-10-11-12-13-14-15-16-17-18(19)20/h2-17H2,1H3,(H,19,20)</t>
  </si>
  <si>
    <t>C180[e]</t>
  </si>
  <si>
    <t>Stearic acid(e)</t>
  </si>
  <si>
    <t>C181ACP[c]</t>
  </si>
  <si>
    <t>Octadecenoyl-[acyl-carrier protein]</t>
  </si>
  <si>
    <t>kegg.compound/C01203</t>
  </si>
  <si>
    <t>C01203</t>
  </si>
  <si>
    <t>C182ACP[c]</t>
  </si>
  <si>
    <t>Linoleoyl-[acyl-carrier protein]</t>
  </si>
  <si>
    <t>kegg.compound/C16160</t>
  </si>
  <si>
    <t>C183ACP[c]</t>
  </si>
  <si>
    <t>Octadecatrienoic acid-[acyl-carrier protein]</t>
  </si>
  <si>
    <t>kegg.compound/C16161</t>
  </si>
  <si>
    <t>C16161</t>
  </si>
  <si>
    <t>C183COA[c]</t>
  </si>
  <si>
    <t>Octadecatrienoyl-CoA</t>
  </si>
  <si>
    <t>kegg.compound/C16162;chebi/CHEBI:51985</t>
  </si>
  <si>
    <t>C16162</t>
  </si>
  <si>
    <t>C183COA[m]</t>
  </si>
  <si>
    <t>Octadecatrienoyl-CoA (mitochondrial)</t>
  </si>
  <si>
    <t>C183COA[p]</t>
  </si>
  <si>
    <t>Octadecatrienoyl-CoA (p)</t>
  </si>
  <si>
    <t>CERB1[c]</t>
  </si>
  <si>
    <t>Cerebrin 1 (Mixture of C18 and C20 phytosphingosin)</t>
  </si>
  <si>
    <t>CERB1A[c]</t>
  </si>
  <si>
    <t>Cerebrin 1 (C18 phytosphingosin and C18:0 fatty acid)</t>
  </si>
  <si>
    <t>CERB1B[c]</t>
  </si>
  <si>
    <t>Cerebrin 1 (C18 phytosphingosin and C18:1 fatty acid)</t>
  </si>
  <si>
    <t>CERB1C[c]</t>
  </si>
  <si>
    <t>Cerebrin 1 (C20 phytosphingosin and C18:0 fatty acid)</t>
  </si>
  <si>
    <t>CERB1D[c]</t>
  </si>
  <si>
    <t>Cerebrin 1 (C20 phytosphingosin and C18:1 fatty acid)</t>
  </si>
  <si>
    <t>CERB2[c]</t>
  </si>
  <si>
    <t>Cerebrin 2 (Mixture of C18 and C20 sphingosin)</t>
  </si>
  <si>
    <t>CERB2A[c]</t>
  </si>
  <si>
    <t>Cerebrin 2 (C18 sphinganine and C18:0 fatty acid)</t>
  </si>
  <si>
    <t>CERB2B[c]</t>
  </si>
  <si>
    <t>Cerebrin 2 (C18 sphinganine and C18:1 fatty acid)</t>
  </si>
  <si>
    <t>CERB2C[c]</t>
  </si>
  <si>
    <t>Cerebrin 2 (C20 sphinganine and C18:0 fatty acid)</t>
  </si>
  <si>
    <t>CERB2D[c]</t>
  </si>
  <si>
    <t>Cerebrin 2 (C20 sphinganine and C18:1 fatty acid)</t>
  </si>
  <si>
    <t>CEREB1[c]</t>
  </si>
  <si>
    <t>Cerebroside 1</t>
  </si>
  <si>
    <t>CEREB2[c]</t>
  </si>
  <si>
    <t>Cerebroside 2</t>
  </si>
  <si>
    <t>C20PSPH[c]</t>
  </si>
  <si>
    <t>Phytosphingosine(C20)</t>
  </si>
  <si>
    <t>CHEBI:64910</t>
  </si>
  <si>
    <t>C20SPH[c]</t>
  </si>
  <si>
    <t>Sphinganine(C20)</t>
  </si>
  <si>
    <t>CHEBI:64905</t>
  </si>
  <si>
    <t>1S/C20H43NO2/c1-2-3-4-5-6-7-8-9-10-11-12-13-14-15-16-17-20(23)19(21)18-22/h19-20,22-23H,2-18,21H2,1H3/t19-,20+/m0/c1</t>
  </si>
  <si>
    <t>C20DHSPH[c]</t>
  </si>
  <si>
    <t>3-dehydrosphinganine(C20)</t>
  </si>
  <si>
    <t>CHEBI:65118</t>
  </si>
  <si>
    <t>C162ACP[c]</t>
  </si>
  <si>
    <t>Hexadecadienoyl-[acyl-carrier protein]</t>
  </si>
  <si>
    <t>C16H27OSR</t>
  </si>
  <si>
    <t>C170ACP[c]</t>
  </si>
  <si>
    <t>Heptadecanoic acid-[acyl-carrier protein]</t>
  </si>
  <si>
    <t>DAGLYP[c]</t>
  </si>
  <si>
    <t>Phosphatidic acid, 1,2-Diacyl-sn-glycerol-3P</t>
  </si>
  <si>
    <t>kegg.compound/C00416/CHEBI:16337</t>
  </si>
  <si>
    <t>CHEBI:16337</t>
  </si>
  <si>
    <t>C150ACP[c]</t>
  </si>
  <si>
    <t>Pentadecanoic acid-[acyl-carrier protein]</t>
  </si>
  <si>
    <t>C15H29OSR</t>
  </si>
  <si>
    <t>C200ACP[c]</t>
  </si>
  <si>
    <t>eicosanoyl-[acyl-carrier protein]</t>
  </si>
  <si>
    <t>C20H39OSR</t>
  </si>
  <si>
    <t>C15DACP[c]</t>
  </si>
  <si>
    <t>Pentadec-2-enoyl-[acyl-carrier protein]</t>
  </si>
  <si>
    <t>C15H27OSR</t>
  </si>
  <si>
    <t>C15HACP[c]</t>
  </si>
  <si>
    <t>3-hydroxypentadecanoyl-[acyl-carrier protein]</t>
  </si>
  <si>
    <t>C15H29O2SR</t>
  </si>
  <si>
    <t>C15OACP[c]</t>
  </si>
  <si>
    <t>3-oxopentadecanoyl-[acyl-carrier protein]</t>
  </si>
  <si>
    <t>C15H27O2SR</t>
  </si>
  <si>
    <t>C130ACP[c]</t>
  </si>
  <si>
    <t>Tridecanoyl-[acyl-carrier protein]</t>
  </si>
  <si>
    <t>C13H25OSR</t>
  </si>
  <si>
    <t>C13DACP[c]</t>
  </si>
  <si>
    <t>Tridec-2-enoyl-[acyl-carrier protein]</t>
  </si>
  <si>
    <t>C13H23OSR</t>
  </si>
  <si>
    <t>C13HACP[c]</t>
  </si>
  <si>
    <t>3-hydroxytridecanoyl-[acyl-carrier protein]</t>
  </si>
  <si>
    <t>C13H25O2SR</t>
  </si>
  <si>
    <t>C13OACP[c]</t>
  </si>
  <si>
    <t>3-oxotridecanoyl-[acyl-carrier protein]</t>
  </si>
  <si>
    <t>C13H23O2SR</t>
  </si>
  <si>
    <t>C110ACP[c]</t>
  </si>
  <si>
    <t>Undecanoyl-[acyl-carrier protein]</t>
  </si>
  <si>
    <t>C11H21OSR</t>
  </si>
  <si>
    <t>C11DACP[c]</t>
  </si>
  <si>
    <t>Undec-2-enoyl-[acyl-carrier protein]</t>
  </si>
  <si>
    <t>C11H19OSR</t>
  </si>
  <si>
    <t>C11HACP[c]</t>
  </si>
  <si>
    <t>3-hydroxyundecanoyl-[acyl-carrier protein]</t>
  </si>
  <si>
    <t>C11H21O2SR</t>
  </si>
  <si>
    <t>C11OACP[c]</t>
  </si>
  <si>
    <t>3-oxoundecanoyl-[acyl-carrier protein]</t>
  </si>
  <si>
    <t>C11H19O2SR</t>
  </si>
  <si>
    <t>C90ACP[c]</t>
  </si>
  <si>
    <t>Nonanoyl-[acyl-carrier protein]</t>
  </si>
  <si>
    <t>C9H17OSR</t>
  </si>
  <si>
    <t>C9DACP[c]</t>
  </si>
  <si>
    <t>Non-2-enoyl-[acyl-carrier protein]</t>
  </si>
  <si>
    <t>C9H15OSR</t>
  </si>
  <si>
    <t>C9HACP[c]</t>
  </si>
  <si>
    <t>3-hydroxynonanoyl-[acyl-carrier protein]</t>
  </si>
  <si>
    <t>C9H17O2SR</t>
  </si>
  <si>
    <t>C9OACP[c]</t>
  </si>
  <si>
    <t>3-oxononanoyl-[acyl-carrier protein]</t>
  </si>
  <si>
    <t>C9H15O2SR</t>
  </si>
  <si>
    <t>C70ACP[c]</t>
  </si>
  <si>
    <t>Heptanoyl-[acyl-carrier protein]</t>
  </si>
  <si>
    <t>C7H13OSR</t>
  </si>
  <si>
    <t>C7DACP[c]</t>
  </si>
  <si>
    <t>Hept-2-enoyl-[acyl-carrier protein]</t>
  </si>
  <si>
    <t>C7H11OSR</t>
  </si>
  <si>
    <t>C7HACP[c]</t>
  </si>
  <si>
    <t>3-hydroxyheptanoyl-[acyl-carrier protein]</t>
  </si>
  <si>
    <t>C7H13O2SR</t>
  </si>
  <si>
    <t>C7OACP[c]</t>
  </si>
  <si>
    <t>3-oxoheptanoyl-[acyl-carrier protein]</t>
  </si>
  <si>
    <t>C7H11O2SR</t>
  </si>
  <si>
    <t>C50ACP[c]</t>
  </si>
  <si>
    <t>Pentanoyl-[acyl-carrier protein]</t>
  </si>
  <si>
    <t>C5H9OSR</t>
  </si>
  <si>
    <t>C5DACP[c]</t>
  </si>
  <si>
    <t>Pent-2-enoyl-[acyl-carrier protein]</t>
  </si>
  <si>
    <t>C5H7OSR</t>
  </si>
  <si>
    <t>C5HACP[c]</t>
  </si>
  <si>
    <t>3-hydroxypentanoyl-[acyl-carrier protein]</t>
  </si>
  <si>
    <t>C5H9O2SR</t>
  </si>
  <si>
    <t>C5OACP[c]</t>
  </si>
  <si>
    <t>3-oxopentanoyl-[acyl-carrier protein]</t>
  </si>
  <si>
    <t>C5H7O2SR</t>
  </si>
  <si>
    <t>PROPACP[c]</t>
  </si>
  <si>
    <t>Propanoyl-[acyl-carrier protein]</t>
  </si>
  <si>
    <t>C3H5OSR</t>
  </si>
  <si>
    <t>PROPAL[c]</t>
  </si>
  <si>
    <t>Propionaldehyde</t>
  </si>
  <si>
    <t>C00479/CHEBI:17153</t>
  </si>
  <si>
    <t>C3H6O</t>
  </si>
  <si>
    <t>1S/C3H6O/c1-2-3-4/h3H,2H2,1H3</t>
  </si>
  <si>
    <t>C00479</t>
  </si>
  <si>
    <t>PROPAL[e]</t>
  </si>
  <si>
    <t>Propionaldehyde(E)</t>
  </si>
  <si>
    <t>NH4[c]</t>
  </si>
  <si>
    <t>Ammonium</t>
  </si>
  <si>
    <t>C01342/CHEBI:28938</t>
  </si>
  <si>
    <t>H4N</t>
  </si>
  <si>
    <t>InChI=1S/H3N/h1H3/p+1</t>
  </si>
  <si>
    <t>C01342</t>
  </si>
  <si>
    <t>NH4[e]</t>
  </si>
  <si>
    <t>Ammonium(e)</t>
  </si>
  <si>
    <t>PROPA[c]</t>
  </si>
  <si>
    <t>Propionamide</t>
  </si>
  <si>
    <t>CHEBI:45422</t>
  </si>
  <si>
    <t>C3H7NO</t>
  </si>
  <si>
    <t>PROPA[e]</t>
  </si>
  <si>
    <t>Propionamide(e)</t>
  </si>
  <si>
    <t>CDPDG[c]</t>
  </si>
  <si>
    <t>CDP-diacylglycerol</t>
  </si>
  <si>
    <t>C17DACP[c]</t>
  </si>
  <si>
    <t>Heptadec-2-enoyl-[acyl-carrier protein]</t>
  </si>
  <si>
    <t>C17H31OSR</t>
  </si>
  <si>
    <t>C17HACP[c]</t>
  </si>
  <si>
    <t>3-hydroxyheptadecanoyl-[acyl-carrier protein]</t>
  </si>
  <si>
    <t>C17H33O2SR</t>
  </si>
  <si>
    <t>C17OACP[c]</t>
  </si>
  <si>
    <t>3-oxoheptadecanoyl-[acyl-carrier protein]</t>
  </si>
  <si>
    <t>C17H31O2SR</t>
  </si>
  <si>
    <t>C20DACP[c]</t>
  </si>
  <si>
    <t>Eicos-2-enoyl-[acyl-carrier protein]</t>
  </si>
  <si>
    <t>C20H37OSR</t>
  </si>
  <si>
    <t>C20HACP[c]</t>
  </si>
  <si>
    <t>3-hydroxyeicosanoyl-[acyl-carrier protein]</t>
  </si>
  <si>
    <t>C20H39O2SR</t>
  </si>
  <si>
    <t>C20OACP[c]</t>
  </si>
  <si>
    <t>3-oxoeicosanoyl-[acyl-carrier protein]</t>
  </si>
  <si>
    <t>C20H37O2SR</t>
  </si>
  <si>
    <t>C200[c]</t>
  </si>
  <si>
    <t>Eicosanoate</t>
  </si>
  <si>
    <t>C06425/CHEBI:28822</t>
  </si>
  <si>
    <t>C20H40O2</t>
  </si>
  <si>
    <t>1S/C20H40O2/c1-2-3-4-5-6-7-8-9-10-11-12-13-14-15-16-17-18-19-20(21)22/h2-19H2,1H3,(H,21,22)</t>
  </si>
  <si>
    <t>ERGOSE[c]</t>
  </si>
  <si>
    <t>Ergosterolester</t>
  </si>
  <si>
    <t>CHEBI:52320</t>
  </si>
  <si>
    <t>C29H43O2R</t>
  </si>
  <si>
    <t>SEDAG[c]</t>
  </si>
  <si>
    <t>1,2-diacyl-sn-glycerol (for Sterolesters)</t>
  </si>
  <si>
    <t>C00641/CHEBI:17815</t>
  </si>
  <si>
    <t>SEDAG[m]</t>
  </si>
  <si>
    <t>1,2-diacyl-sn-glycerol (for Sterolesters)(m)</t>
  </si>
  <si>
    <t>SEMAG[c]</t>
  </si>
  <si>
    <t>Monoacylglycerol(for Sterolesters)</t>
  </si>
  <si>
    <t>C01885/CHEBI:35759</t>
  </si>
  <si>
    <t>G3PHETHA[c]</t>
  </si>
  <si>
    <t>sn-Glycero-3-phosphoethanolamine</t>
  </si>
  <si>
    <t>kegg.compound/C01233;pubchem.substance/4454;chebi/CHEBI:16929</t>
  </si>
  <si>
    <t>1S/C5H14NO6P/c6-1-2-11-13(9,10)12-4-5(8)3-7/h5,7-8H,1-4,6H2,(H,9,10)/t5-/m1/s1</t>
  </si>
  <si>
    <t>C01233</t>
  </si>
  <si>
    <t>ERGOD[c]</t>
  </si>
  <si>
    <t>Ergosta-5,7-dienol</t>
  </si>
  <si>
    <t>C28H46O</t>
  </si>
  <si>
    <t>1S/C28H46O/c1-18(2)19(3)7-8-20(4)24-11-12-25-23-10-9-21-17-22(29)13-15-27(21,5)26(23)14-16-28(24,25)6/h9-10,18-20,22,24-26,29H,7-8,11-17H2,1-6H3/t19-,20+,22-,24</t>
  </si>
  <si>
    <t>SEDAGP[c]</t>
  </si>
  <si>
    <t>1,2-diacyl-sn-glycerol 3-phosphate (for Sterolesters)</t>
  </si>
  <si>
    <t>C00416/CHEBI:16337</t>
  </si>
  <si>
    <t>SEMAGP[c]</t>
  </si>
  <si>
    <t>Monoacylglycerol-3-phosphate (for Sterolesters)</t>
  </si>
  <si>
    <t>C3H6O6PR</t>
  </si>
  <si>
    <t>C191SPH[c]</t>
  </si>
  <si>
    <t>Sphinganine(C19:1)</t>
  </si>
  <si>
    <t>C19H39NO2</t>
  </si>
  <si>
    <t>C191DHSPH[c]</t>
  </si>
  <si>
    <t>3-dehydrosphinganine(C19:1)</t>
  </si>
  <si>
    <t>C19H37NO2</t>
  </si>
  <si>
    <t>C171COA[c]</t>
  </si>
  <si>
    <t>Heptadecenoyl-CoA</t>
  </si>
  <si>
    <t>C38H66N7O17P3S</t>
  </si>
  <si>
    <t>C171COA[m]</t>
  </si>
  <si>
    <t>Heptadecenoyl-CoA (mitochondrial)</t>
  </si>
  <si>
    <t>C171COA[p]</t>
  </si>
  <si>
    <t>Heptadecenoyl-CoA (p)</t>
  </si>
  <si>
    <t>C171ACP[c]</t>
  </si>
  <si>
    <t>Heptadecenoyl-[acyl-carrier protein]</t>
  </si>
  <si>
    <t>C171[c]</t>
  </si>
  <si>
    <t>Heptadecenoate</t>
  </si>
  <si>
    <t>C17H32O2</t>
  </si>
  <si>
    <t>C171[e]</t>
  </si>
  <si>
    <t>Heptadecenoate(e)</t>
  </si>
  <si>
    <t>GLUCER1[c]</t>
  </si>
  <si>
    <t>Glucocerebroside</t>
  </si>
  <si>
    <t>C01190/CHEBI:18368</t>
  </si>
  <si>
    <t>C43H83NO8</t>
  </si>
  <si>
    <t>GLUCER2[c]</t>
  </si>
  <si>
    <t>Glucocerebroside 2</t>
  </si>
  <si>
    <t>C43H81NO8</t>
  </si>
  <si>
    <t>MGC181[c]</t>
  </si>
  <si>
    <t>Monoglucosyloxyoctadecenoic acid</t>
  </si>
  <si>
    <t>C24H44O7</t>
  </si>
  <si>
    <t>PCPE[c]</t>
  </si>
  <si>
    <t>Phosphatidylethanolamine used for Phosphatidylcholine</t>
  </si>
  <si>
    <t>PCPS[c]</t>
  </si>
  <si>
    <t>Phosphatidylserine used for Phosphatidylcholine</t>
  </si>
  <si>
    <t>PCCDPDG[c]</t>
  </si>
  <si>
    <t>Cdp-diacylglycerol used for Phosphatidylcholine</t>
  </si>
  <si>
    <t>PCPA[c]</t>
  </si>
  <si>
    <t>Phosphatidate used for Phosphatidylcholine</t>
  </si>
  <si>
    <t>PCAGL3P[c]</t>
  </si>
  <si>
    <t>1-acyl-sn-glycerol-3-phosphate used for Phosphatidylcholine</t>
  </si>
  <si>
    <t>PCAT3P2[c]</t>
  </si>
  <si>
    <t>1-acyl-sn-glycerone phosphate used for Phosphatidylcholine</t>
  </si>
  <si>
    <t>kegg.compound/C03372;pubchem.substance/6207;chebi/CHEBI:15835</t>
  </si>
  <si>
    <t>C4H6O7PR</t>
  </si>
  <si>
    <t>PEPS[c]</t>
  </si>
  <si>
    <t>Phosphatidylserine used for Phosphatidylethanolamine</t>
  </si>
  <si>
    <t>PECDPDG[c]</t>
  </si>
  <si>
    <t>Cdp-diacylglycerol used for Phosphatidylethanolamine</t>
  </si>
  <si>
    <t>PEPA[c]</t>
  </si>
  <si>
    <t>Phosphatidate used for Phosphatidylethanolamine</t>
  </si>
  <si>
    <t>PEAT3P2[c]</t>
  </si>
  <si>
    <t>1-acyl-sn-glycerone phosphate used for Phosphatidylethanolamine</t>
  </si>
  <si>
    <t>PEAGL3P[c]</t>
  </si>
  <si>
    <t>1-acyl-sn-glycerol-3-phosphate used for Phosphatidylethanolamine</t>
  </si>
  <si>
    <t>PSCDPDG[c]</t>
  </si>
  <si>
    <t>Cdp-diacylglycerol used for Phosphatidylserine</t>
  </si>
  <si>
    <t>PSPA[c]</t>
  </si>
  <si>
    <t>Phosphatidate used for Phosphatidylserine</t>
  </si>
  <si>
    <t>PSAGL3P[c]</t>
  </si>
  <si>
    <t>1-acyl-sn-glycerol-3-phosphate used for Phosphatidylserine</t>
  </si>
  <si>
    <t>PSAT3P2[c]</t>
  </si>
  <si>
    <t>1-acyl-sn-glycerone phosphate used for Phosphatidylserine</t>
  </si>
  <si>
    <t>C120[c]</t>
  </si>
  <si>
    <t>Dodecanoate</t>
  </si>
  <si>
    <t>C02679/CHEBI:30805</t>
  </si>
  <si>
    <t>C12H24O2</t>
  </si>
  <si>
    <t>1S/C12H24O2/c1-2-3-4-5-6-7-8-9-10-11-12(13)14/h2-11H2,1H3,(H,13,14)</t>
  </si>
  <si>
    <t>C120[e]</t>
  </si>
  <si>
    <t>Dodecanoate(e)</t>
  </si>
  <si>
    <t>C100[c]</t>
  </si>
  <si>
    <t>Decanoate</t>
  </si>
  <si>
    <t>C01571/CHEBI:30813</t>
  </si>
  <si>
    <t>C10H20O2</t>
  </si>
  <si>
    <t>1S/C10H20O2/c1-2-3-4-5-6-7-8-9-10(11)12/h2-9H2,1H3,(H,11,12)</t>
  </si>
  <si>
    <t>C100[e]</t>
  </si>
  <si>
    <t>Decanoate(e)</t>
  </si>
  <si>
    <t>C80[c]</t>
  </si>
  <si>
    <t>Octanoate</t>
  </si>
  <si>
    <t>CHEBI:25646</t>
  </si>
  <si>
    <t>C8H15O2</t>
  </si>
  <si>
    <t>1S/C8H16O2/c1-2-3-4-5-6-7-8(9)10/h2-7H2,1H3,(H,9,10)/p-1</t>
  </si>
  <si>
    <t>C80[e]</t>
  </si>
  <si>
    <t>Octanoate(e)</t>
  </si>
  <si>
    <t>C60[c]</t>
  </si>
  <si>
    <t>Hexanoate</t>
  </si>
  <si>
    <t>C01585/CHEBI:30776</t>
  </si>
  <si>
    <t>C6H12O2</t>
  </si>
  <si>
    <t>1S/C6H12O2/c1-2-3-4-5-6(7)8/h2-5H2,1H3,(H,7,8)</t>
  </si>
  <si>
    <t>C60[e]</t>
  </si>
  <si>
    <t>Hexanoate(e)</t>
  </si>
  <si>
    <t>C16DACP[c]</t>
  </si>
  <si>
    <t>Hexadec-2-enoyl-[acyl-carrier protein]</t>
  </si>
  <si>
    <t>kegg.compound/C05763;pubchem.substance/8058;chebi/CHEBI:10729</t>
  </si>
  <si>
    <t>C05763</t>
  </si>
  <si>
    <t>C170COA[c]</t>
  </si>
  <si>
    <t>Heptadecanoyl-CoA</t>
  </si>
  <si>
    <t>CHEBI:74397</t>
  </si>
  <si>
    <t>C38H68N7O17P3S</t>
  </si>
  <si>
    <t>1S/C38H68N7O17P3S/c1-4-5-6-7-8-9-10-11-12-13-14-15-16-17-18-29(47)66-22-21-40-28(46)19-20-41-36(50)33(49)38(2,3)24-59-65(56,57)62-64(54,55)58-23-27-32(61-63(51,52)53)31(48)37(60-27)45-26-44-30-34(39)42-25-43-35(30)45/h25-27,31-33,37,48-49H,4-24H2,1-3H3,(H,40,46)(H,41,50)(H,54,55)(H,56,57)(H2,39,42,43)(H2,51,52,53)/t27-,31-,32-,33+,37-/m1/c1</t>
  </si>
  <si>
    <t>C170COA[m]</t>
  </si>
  <si>
    <t>Heptadecanoyl-CoA (mitochondria)</t>
  </si>
  <si>
    <t>C170COA[p]</t>
  </si>
  <si>
    <t>Heptadecanoyl-CoA(p)</t>
  </si>
  <si>
    <t>C200COA[c]</t>
  </si>
  <si>
    <t>eicosanoyl-CoA</t>
  </si>
  <si>
    <t>kegg.compound/C02041/CHEBI:15527</t>
  </si>
  <si>
    <t>C41H74N7O17P3S</t>
  </si>
  <si>
    <t>1S/C41H74N7O17P3S/c1-4-5-6-7-8-9-10-11-12-13-14-15-16-17-18-19-20-21-32(50)69-25-24-43-31(49)22-23-44-39(53)36(52)41(2,3)27-62-68(59,60)65-67(57,58)61-26-30-35(64-66(54,55)56)34(51)40(63-30)48-29-47-33-37(42)45-28-46-38(33)48/h28-30,34-36,40,51-52H,4-27H2,1-3H3,(H,43,49)(H,44,53)(H,57,58)(H,59,60)(H2,42,45,46)(H2,54,55,56)/t30-,34-,35-,36+,40-/m1/c1</t>
  </si>
  <si>
    <t>C200COA[p]</t>
  </si>
  <si>
    <t>eicosanoyl-CoA(p)</t>
  </si>
  <si>
    <t>C141[c]</t>
  </si>
  <si>
    <t>Tetradecenoate</t>
  </si>
  <si>
    <t>C14H26O2</t>
  </si>
  <si>
    <t>C141[e]</t>
  </si>
  <si>
    <t>Tetradecenoate(e)</t>
  </si>
  <si>
    <t>C150[c]</t>
  </si>
  <si>
    <t>Pentadecanoate</t>
  </si>
  <si>
    <t>C16537/CHEBI:42504</t>
  </si>
  <si>
    <t>C15H30O2</t>
  </si>
  <si>
    <t>1S/C15H30O2/c1-2-3-4-5-6-7-8-9-10-11-12-13-14-15(16)17/h2-14H2,1H3,(H,16,17)</t>
  </si>
  <si>
    <t>C16537</t>
  </si>
  <si>
    <t>C150[e]</t>
  </si>
  <si>
    <t>Pentadecanoate(e)</t>
  </si>
  <si>
    <t>C161[c]</t>
  </si>
  <si>
    <t>Hexadecenoate; Palmitoleic acid</t>
  </si>
  <si>
    <t>CHEBI:28716</t>
  </si>
  <si>
    <t>C16H30O2</t>
  </si>
  <si>
    <t>C161[e]</t>
  </si>
  <si>
    <t>Hexadecenoate; Palmitoleic acid (e)</t>
  </si>
  <si>
    <t>C162[c]</t>
  </si>
  <si>
    <t>Hexadecadienoate</t>
  </si>
  <si>
    <t>C16H28O2</t>
  </si>
  <si>
    <t>C162[e]</t>
  </si>
  <si>
    <t>Hexadecadienoate(e)</t>
  </si>
  <si>
    <t>C170[c]</t>
  </si>
  <si>
    <t>Heptadecanoate</t>
  </si>
  <si>
    <t>CHEBI:32365</t>
  </si>
  <si>
    <t>C17H34O2</t>
  </si>
  <si>
    <t>1S/C17H34O2/c1-2-3-4-5-6-7-8-9-10-11-12-13-14-15-16-17(18)19/h2-16H2,1H3,(H,18,19)</t>
  </si>
  <si>
    <t>C170[e]</t>
  </si>
  <si>
    <t>Heptadecanoate(e)</t>
  </si>
  <si>
    <t>C40[c]</t>
  </si>
  <si>
    <t>Butanoate</t>
  </si>
  <si>
    <t>C00246/CHEBI:30772</t>
  </si>
  <si>
    <t>C4H8O2</t>
  </si>
  <si>
    <t>1S/C4H8O2/c1-2-3-4(5)6/h2-3H2,1H3,(H,5,6)</t>
  </si>
  <si>
    <t>C40[e]</t>
  </si>
  <si>
    <t>Butanoate(e)</t>
  </si>
  <si>
    <t>C14DACP[c]</t>
  </si>
  <si>
    <t>Tetradec-2-enoyl-[acyl-carrier protein]</t>
  </si>
  <si>
    <t>C14H23OSR</t>
  </si>
  <si>
    <t>C150COA[c]</t>
  </si>
  <si>
    <t>Pentadecanoyl-CoA</t>
  </si>
  <si>
    <t>CHEBI:74574</t>
  </si>
  <si>
    <t>C36H64N7O17P3S</t>
  </si>
  <si>
    <t>1S/C36H64N7O17P3S/c1-4-5-6-7-8-9-10-11-12-13-14-15-16-27(45)64-20-19-38-26(44)17-18-39-34(48)31(47)36(2,3)22-57-63(54,55)60-62(52,53)56-21-25-30(59-61(49,50)51)29(46)35(58-25)43-24-42-28-32(37)40-23-41-33(28)43/h23-25,29-31,35,46-47H,4-22H2,1-3H3,(H,38,44)(H,39,48)(H,52,53)(H,54,55)(H2,37,40,41)(H2,49,50,51)/t25-,29-,30-,31+,35-/m1/c1</t>
  </si>
  <si>
    <t>LIPIDS[c]</t>
  </si>
  <si>
    <t>Artificial metabolite. The metabolites found in the biomass. Measured in grams</t>
  </si>
  <si>
    <t>TGDMIPC[c]</t>
  </si>
  <si>
    <t>TrigalactosyldimannosylInositol-P-ceramide</t>
  </si>
  <si>
    <t>C40H68NO36PR2</t>
  </si>
  <si>
    <t>DGDMIPC[c]</t>
  </si>
  <si>
    <t>Digalactosyl-dimannosyl-Inositol-P-ceramide</t>
  </si>
  <si>
    <t>C34H58NO31PR2</t>
  </si>
  <si>
    <t>GDMIPC[c]</t>
  </si>
  <si>
    <t>Galactosyl-Dimannosyl-Inositol-P-ceramide</t>
  </si>
  <si>
    <t>C28H48NO26PR2</t>
  </si>
  <si>
    <t>IPC[c]</t>
  </si>
  <si>
    <t>Inositol phosphorylceramide</t>
  </si>
  <si>
    <t>CHEBI:60245</t>
  </si>
  <si>
    <t>C10H18NO11PR2</t>
  </si>
  <si>
    <t>MIPC[c]</t>
  </si>
  <si>
    <t>Mannose-Inositol-P-ceramide</t>
  </si>
  <si>
    <t>C16H28NO16PR2</t>
  </si>
  <si>
    <t>DMIPC[c]</t>
  </si>
  <si>
    <t>Di-mannosyl-Inositol-P-ceramide</t>
  </si>
  <si>
    <t>C22H38NO21PR2</t>
  </si>
  <si>
    <t>EOL[c]</t>
  </si>
  <si>
    <t>Erythritol</t>
  </si>
  <si>
    <t>C00503/CHEBI:17113</t>
  </si>
  <si>
    <t>C4H10O4</t>
  </si>
  <si>
    <t>1S/C4H10O4/c5-1-3(7)4(8)2-6/h3-8H,1-2H2/t3-,4+</t>
  </si>
  <si>
    <t>EOL[e]</t>
  </si>
  <si>
    <t>Erythritol(e)</t>
  </si>
  <si>
    <t>E[c]</t>
  </si>
  <si>
    <t>D-Erythrose</t>
  </si>
  <si>
    <t>C01796/CHEBI:27904</t>
  </si>
  <si>
    <t>C4H8O4</t>
  </si>
  <si>
    <t>1S/C4H8O4/c5-1-3(7)4(8)2-6/h1,3-4,6-8H,2H2/t3-,4+/m0/c1</t>
  </si>
  <si>
    <t>E[e]</t>
  </si>
  <si>
    <t>D-Erythrose(e)</t>
  </si>
  <si>
    <t>POOL[c]</t>
  </si>
  <si>
    <t>Artificial metabolite. A group of small moleculec found in the biomacc</t>
  </si>
  <si>
    <t>CAR[c]</t>
  </si>
  <si>
    <t>Carnitine</t>
  </si>
  <si>
    <t>kegg.compound/C00487;pubchem.substance/3770;chebi/CHEBI:17126;chebi/CHEBI:3424</t>
  </si>
  <si>
    <t>1S/C7H15NO3/c1-8(2,3)5-6(9)4-7(10)11/h6,9H,4-5H2,1-3H3/p+1</t>
  </si>
  <si>
    <t>C00487</t>
  </si>
  <si>
    <t>CAR[m]</t>
  </si>
  <si>
    <t>CAR[p]</t>
  </si>
  <si>
    <t>Carnitine(p)</t>
  </si>
  <si>
    <t>METH[c]</t>
  </si>
  <si>
    <t>Methanethiol</t>
  </si>
  <si>
    <t>C00409/CHEBI:16007</t>
  </si>
  <si>
    <t>CH4S</t>
  </si>
  <si>
    <t>1S/CH4S/c1-2/h2H,1H3</t>
  </si>
  <si>
    <t>METH[e]</t>
  </si>
  <si>
    <t>Methanethiol(e)</t>
  </si>
  <si>
    <t>NONAPPP[c]</t>
  </si>
  <si>
    <t>all-trans-Hexaprenyl diphosphate</t>
  </si>
  <si>
    <t>kegg.compound/C01230;pubchem.substance/4452;chebi/CHEBI:17528</t>
  </si>
  <si>
    <t>1S/C30H52O7P2/c1-25(2)13-8-14-26(3)15-9-16-27(4)17-10-18-28(5)19-11-20-29(6)21-12-22-30(7)23-24-36-39(34,35)37-38(31,32)33/h13,15,17,19,21,23H,8-12,14,16,18,20,22,24H2,1-7H3,(H,34,35)(H2,31,32,33)/b26-15+,27-17+,28-19+,29-21+,30-23+</t>
  </si>
  <si>
    <t>C01230</t>
  </si>
  <si>
    <t>QH2[m]</t>
  </si>
  <si>
    <t>Ubiquinol (mitochondrial)</t>
  </si>
  <si>
    <t>CHEBI:84424</t>
  </si>
  <si>
    <t>C54H84O4</t>
  </si>
  <si>
    <t>Q[m]</t>
  </si>
  <si>
    <t>Ubiquinone (mitochondrial)</t>
  </si>
  <si>
    <t>C01967/CHEBI:18160</t>
  </si>
  <si>
    <t>C54H82O4</t>
  </si>
  <si>
    <t>H_PO[c]</t>
  </si>
  <si>
    <t>Proton (energy metabolicm)</t>
  </si>
  <si>
    <t>C00080/CHEBI:24636</t>
  </si>
  <si>
    <t>H</t>
  </si>
  <si>
    <t>H_PO[m]</t>
  </si>
  <si>
    <t>Proton (mitochondrial) (energy metabolicm)</t>
  </si>
  <si>
    <t>FERI[m]</t>
  </si>
  <si>
    <t>Ferricytochrome c (mitochondrial)</t>
  </si>
  <si>
    <t>C00125/CHEBI:15991</t>
  </si>
  <si>
    <t>FERO[m]</t>
  </si>
  <si>
    <t>Ferrocytochrome c (mitochondrial)</t>
  </si>
  <si>
    <t>C00126/CHEBI:16928</t>
  </si>
  <si>
    <t>H+v[c]</t>
  </si>
  <si>
    <t>Vacuolar proton</t>
  </si>
  <si>
    <t>CA[c]</t>
  </si>
  <si>
    <t>Calcium cation</t>
  </si>
  <si>
    <t>C00076/CHEBI:29108</t>
  </si>
  <si>
    <t>Ca</t>
  </si>
  <si>
    <t>CA[e]</t>
  </si>
  <si>
    <t>Calcium cation (extracellular)</t>
  </si>
  <si>
    <t>H+[e]</t>
  </si>
  <si>
    <t>Proton (extracellular)</t>
  </si>
  <si>
    <t>K[c]</t>
  </si>
  <si>
    <t>Potassium</t>
  </si>
  <si>
    <t>C00238/CHEBI:29103</t>
  </si>
  <si>
    <t>K</t>
  </si>
  <si>
    <t>K[e]</t>
  </si>
  <si>
    <t>Potassium(extracellular)</t>
  </si>
  <si>
    <t>CARBOA[e]</t>
  </si>
  <si>
    <t xml:space="preserve">Carboxylic acid </t>
  </si>
  <si>
    <t>CHEBI:33575</t>
  </si>
  <si>
    <t>CHO2R</t>
  </si>
  <si>
    <t>MAPCHO[e]</t>
  </si>
  <si>
    <t>Monoacyl-choline</t>
  </si>
  <si>
    <t>CHEBI:58168</t>
  </si>
  <si>
    <t>C9H19NO7PR</t>
  </si>
  <si>
    <t>PIMA[c]</t>
  </si>
  <si>
    <t>Pimelic acid</t>
  </si>
  <si>
    <t>CHEBI:30531</t>
  </si>
  <si>
    <t>C7H12O4</t>
  </si>
  <si>
    <t>C02656</t>
  </si>
  <si>
    <t>PIMA[p]</t>
  </si>
  <si>
    <t>Pimelic acid(p)</t>
  </si>
  <si>
    <t>PIMA[e]</t>
  </si>
  <si>
    <t>Pimelic acid(e)</t>
  </si>
  <si>
    <t>C120CAR[c]</t>
  </si>
  <si>
    <t>Dodecanoyl-carnitine</t>
  </si>
  <si>
    <t>C19H37NO4</t>
  </si>
  <si>
    <t>InChI=1S/C19H37NO4/c1-5-6-7-8-9-10-11-12-13-14-19(23)24-17(15-18(21)22)16-20(2,3)4/h17H,5-16H2,1-4H3</t>
  </si>
  <si>
    <t>C140CAR[c]</t>
  </si>
  <si>
    <t>Tetradecanoyl-carnitine</t>
  </si>
  <si>
    <t>C21H41NO4</t>
  </si>
  <si>
    <t>C140CAR[p]</t>
  </si>
  <si>
    <t>C150CAR[c]</t>
  </si>
  <si>
    <t>Pentadecanoyl-carnitine</t>
  </si>
  <si>
    <t>C22H43NO4</t>
  </si>
  <si>
    <t>InChI=1S/C22H43NO4/c1-5-6-7-8-9-10-11-12-13-14-15-16-17-22(26)27-20(18-21(24)25)19-23(2,3)4/h20H,5-19H2,1-4H3</t>
  </si>
  <si>
    <t>C150CAR[p]</t>
  </si>
  <si>
    <t>C160CAR[c]</t>
  </si>
  <si>
    <t>Hexadecanoyl-carnitine</t>
  </si>
  <si>
    <t>C23H45NO4</t>
  </si>
  <si>
    <t>InChI=1S/C23H45NO4/c1-5-6-7-8-9-10-11-12-13-14-15-16-17-18-23(27)28-21(19-22(25)26)20-24(2,3)4/h21H,5-20H2,1-4H3/t21-/m1/s1</t>
  </si>
  <si>
    <t>C160CAR[p]</t>
  </si>
  <si>
    <t>C161CAR[c]</t>
  </si>
  <si>
    <t>Hexadecenoyl-carnitine</t>
  </si>
  <si>
    <t>C23H43NO4</t>
  </si>
  <si>
    <t>C161CAR[p]</t>
  </si>
  <si>
    <t>C162CAR[c]</t>
  </si>
  <si>
    <t>Hexadecadienoyl-carnitine</t>
  </si>
  <si>
    <t>C23H41NO4</t>
  </si>
  <si>
    <t>C162CAR[p]</t>
  </si>
  <si>
    <t>C170CAR[c]</t>
  </si>
  <si>
    <t>Heptadecanoyl-carnitine</t>
  </si>
  <si>
    <t>C24H47NO4</t>
  </si>
  <si>
    <t>InChI=1S/C24H47NO4/c1-5-6-7-8-9-10-11-12-13-14-15-16-17-18-19-24(28)29-22(20-23(26)27)21-25(2,3)4/h22H,5-21H2,1-4H3</t>
  </si>
  <si>
    <t>C170CAR[p]</t>
  </si>
  <si>
    <t>C171CAR[c]</t>
  </si>
  <si>
    <t>Heptadecenoyl-carnitine</t>
  </si>
  <si>
    <t>C24H45NO4</t>
  </si>
  <si>
    <t>C171CAR[p]</t>
  </si>
  <si>
    <t>C180CAR[c]</t>
  </si>
  <si>
    <t>Octadecanoyl-carnitine</t>
  </si>
  <si>
    <t>C25H49NO4</t>
  </si>
  <si>
    <t>InChI=1S/C25H49NO4/c1-5-6-7-8-9-10-11-12-13-14-15-16-17-18-19-20-25(29)30-23(21-24(27)28)22-26(2,3)4/h23H,5-22H2,1-4H3</t>
  </si>
  <si>
    <t>C180CAR[p]</t>
  </si>
  <si>
    <t>C181CAR[c]</t>
  </si>
  <si>
    <t>Octadecenoyl-carnitine</t>
  </si>
  <si>
    <t>C25H47NO4</t>
  </si>
  <si>
    <t>C181CAR[p]</t>
  </si>
  <si>
    <t>C182CAR[c]</t>
  </si>
  <si>
    <t>Octadecadienoyl-carnitine</t>
  </si>
  <si>
    <t>C25H45NO4</t>
  </si>
  <si>
    <t>C182CAR[p]</t>
  </si>
  <si>
    <t>C183CAR[c]</t>
  </si>
  <si>
    <t>Octadecatrienoyl-carnitine</t>
  </si>
  <si>
    <t>C25H43NO4</t>
  </si>
  <si>
    <t>C183CAR[p]</t>
  </si>
  <si>
    <t>C120CAR[m]</t>
  </si>
  <si>
    <t>C120CAR[p]</t>
  </si>
  <si>
    <t>Dodecanoyl-carnitine(p)</t>
  </si>
  <si>
    <t>C180CAR[m]</t>
  </si>
  <si>
    <t>C150CAR[m]</t>
  </si>
  <si>
    <t>C170CAR[m]</t>
  </si>
  <si>
    <t>C140CAR[m]</t>
  </si>
  <si>
    <t>InChI=1S/C21H41NO4/c1-5-6-7-8-9-10-11-12-13-14-15-16-21(25)26-19(17-20(23)24)18-22(2,3)4/h19H,5-18H2,1-4H3/t19-/m1/s1</t>
  </si>
  <si>
    <t>C160CAR[m]</t>
  </si>
  <si>
    <t>C141CAR[c]</t>
  </si>
  <si>
    <t>Tetradecenoyl-carnitine</t>
  </si>
  <si>
    <t>C21H39NO4</t>
  </si>
  <si>
    <t>C141CAR[m]</t>
  </si>
  <si>
    <t>Tetradecenoyl-carnitine(m)</t>
  </si>
  <si>
    <t>C141CAR[p]</t>
  </si>
  <si>
    <t>Tetradecenoyl-carnitine(p)</t>
  </si>
  <si>
    <t>C161CAR[m]</t>
  </si>
  <si>
    <t>C162CAR[m]</t>
  </si>
  <si>
    <t>C171CAR[m]</t>
  </si>
  <si>
    <t>C181CAR[m]</t>
  </si>
  <si>
    <t>C182CAR[m]</t>
  </si>
  <si>
    <t>C183CAR[m]</t>
  </si>
  <si>
    <t>C17DCOA[m]</t>
  </si>
  <si>
    <t>Heptadec-2-enoyl-CoA</t>
  </si>
  <si>
    <t>CHEBI:78179</t>
  </si>
  <si>
    <t>C17HCOA[m]</t>
  </si>
  <si>
    <t>3-hydroxyheptadecanoyl-CoA</t>
  </si>
  <si>
    <t>C38H68N7O18P3S</t>
  </si>
  <si>
    <t>C17OCOA[m]</t>
  </si>
  <si>
    <t>3-oxoheptadecanoyl-CoA</t>
  </si>
  <si>
    <t>C38H66N7O18P3S</t>
  </si>
  <si>
    <t>C150COA[m]</t>
  </si>
  <si>
    <t>InChI=1S/C36H64N7O17P3S/c1-4-5-6-7-8-9-10-11-12-13-14-15-16-27(45)64-20-19-38-26(44)17-18-39-34(48)31(47)36(2,3)22-57-63(54,55)60-62(52,53)56-21-25-30(59-61(49,50)51)29(46)35(58-25)43-24-42-28-32(37)40-23-41-33(28)43/h23-25,29-31,35,46-47H,4-22H2,1-3H3,(H,38,44)(H,39,48)(H,52,53)(H,54,55)(H2,37,40,41)(H2,49,50,51)/t25-,29-,30-,31+,35-/m1/s1</t>
  </si>
  <si>
    <t>C15DCOA[m]</t>
  </si>
  <si>
    <t>Pentadec-2-enoyl-CoA</t>
  </si>
  <si>
    <t>CHEBI:77630</t>
  </si>
  <si>
    <t>C36H62N7O17P3S</t>
  </si>
  <si>
    <t>C15HCOA[m]</t>
  </si>
  <si>
    <t>3-hydroxypentadecanoyl-CoA</t>
  </si>
  <si>
    <t>C36H64N7O18P3S</t>
  </si>
  <si>
    <t>C15OCOA[m]</t>
  </si>
  <si>
    <t>3-oxopentadecanoyl-CoA</t>
  </si>
  <si>
    <t>C36H62N7O18P3S</t>
  </si>
  <si>
    <t>C130COA[m]</t>
  </si>
  <si>
    <t>Tridecanoyl-CoA</t>
  </si>
  <si>
    <t>CHEBI:85029</t>
  </si>
  <si>
    <t>C34H60N7O17P3S</t>
  </si>
  <si>
    <t>C13DCOA[m]</t>
  </si>
  <si>
    <t>Tridec-2-enoyl-CoA</t>
  </si>
  <si>
    <t>C34H58N7O17P3S</t>
  </si>
  <si>
    <t>C13HCOA[m]</t>
  </si>
  <si>
    <t>3-hydroxytridecanoyl-CoA</t>
  </si>
  <si>
    <t>C34H60N7O18P3S</t>
  </si>
  <si>
    <t>C13OCOA[m]</t>
  </si>
  <si>
    <t>3-oxotridecanoyl-CoA</t>
  </si>
  <si>
    <t>C34H58N7O18P3S</t>
  </si>
  <si>
    <t>C17DCOA[p]</t>
  </si>
  <si>
    <t>Heptadec-2-enoyl-CoA(p)</t>
  </si>
  <si>
    <t>C17HCOA[p]</t>
  </si>
  <si>
    <t>3-hydroxyheptadecanoyl-CoA(p)</t>
  </si>
  <si>
    <t>C17OCOA[p]</t>
  </si>
  <si>
    <t>3-oxoheptadecanoyl-CoA(p)</t>
  </si>
  <si>
    <t>C150COA[p]</t>
  </si>
  <si>
    <t>Pentadecanoyl-CoA(p)</t>
  </si>
  <si>
    <t>C15DCOA[p]</t>
  </si>
  <si>
    <t>Pentadec-2-enoyl-CoA(p)</t>
  </si>
  <si>
    <t>C15HCOA[p]</t>
  </si>
  <si>
    <t>3-hydroxypentadecanoyl-CoA(p)</t>
  </si>
  <si>
    <t>C15OCOA[p]</t>
  </si>
  <si>
    <t>3-oxopentadecanoyl-CoA(p)</t>
  </si>
  <si>
    <t>C130COA[p]</t>
  </si>
  <si>
    <t>Tridecanoyl-CoA(p)</t>
  </si>
  <si>
    <t>C13DCOA[p]</t>
  </si>
  <si>
    <t>Tridec-2-enoyl-CoA(p)</t>
  </si>
  <si>
    <t>C13HCOA[p]</t>
  </si>
  <si>
    <t>3-hydroxytridecanoyl-CoA(p)</t>
  </si>
  <si>
    <t>C13OCOA[p]</t>
  </si>
  <si>
    <t>3-oxotridecanoyl-CoA(p)</t>
  </si>
  <si>
    <t>C110COA[m]</t>
  </si>
  <si>
    <t>Undecanoyl-CoA</t>
  </si>
  <si>
    <t>CHEBI:78176</t>
  </si>
  <si>
    <t>C32H56N7O17P3S</t>
  </si>
  <si>
    <t>C11DCOA[m]</t>
  </si>
  <si>
    <t>Undec-2-enoyl-CoA</t>
  </si>
  <si>
    <t>CHEBI:78177</t>
  </si>
  <si>
    <t>C32H54N7O17P3S</t>
  </si>
  <si>
    <t>C11HCOA[m]</t>
  </si>
  <si>
    <t>3-hydroxyundecanoyl-CoA</t>
  </si>
  <si>
    <t>C32H56N7O18P3S</t>
  </si>
  <si>
    <t>C11OCOA[m]</t>
  </si>
  <si>
    <t>3-oxoundecanoyl-CoA</t>
  </si>
  <si>
    <t>C32H54N7O18P3S</t>
  </si>
  <si>
    <t>C110COA[p]</t>
  </si>
  <si>
    <t>Undecanoyl-CoA(p)</t>
  </si>
  <si>
    <t>C11DCOA[p]</t>
  </si>
  <si>
    <t>Undec-2-enoyl-CoA(p)</t>
  </si>
  <si>
    <t>C11HCOA[p]</t>
  </si>
  <si>
    <t>3-hydroxyundecanoyl-CoA(p)</t>
  </si>
  <si>
    <t>C11OCOA[p]</t>
  </si>
  <si>
    <t>3-oxoundecanoyl-CoA(p)</t>
  </si>
  <si>
    <t>C90COA[m]</t>
  </si>
  <si>
    <t>Nonanoyl-CoA (mitochondrial)</t>
  </si>
  <si>
    <t>C01942; CHEBI:27770</t>
  </si>
  <si>
    <t>C30H52N7O17P3S</t>
  </si>
  <si>
    <t>C9DCOA[m]</t>
  </si>
  <si>
    <t>Non-2-enoyl-CoA</t>
  </si>
  <si>
    <t>C30H50N7O17P3S</t>
  </si>
  <si>
    <t>C9HCOA[m]</t>
  </si>
  <si>
    <t>3-hydroxynonanoyl-CoA</t>
  </si>
  <si>
    <t>C30H52N7O18P3S</t>
  </si>
  <si>
    <t>C9OCOA[m]</t>
  </si>
  <si>
    <t>3-oxononanoyl-CoA</t>
  </si>
  <si>
    <t>C30H50N7O18P3S</t>
  </si>
  <si>
    <t>C90COA[p]</t>
  </si>
  <si>
    <t>Nonanoyl-CoA (p)</t>
  </si>
  <si>
    <t>C9DCOA[p]</t>
  </si>
  <si>
    <t>Non-2-enoyl-CoA(p)</t>
  </si>
  <si>
    <t>C9HCOA[p]</t>
  </si>
  <si>
    <t>3-hydroxynonanoyl-CoA(p)</t>
  </si>
  <si>
    <t>C9OCOA[p]</t>
  </si>
  <si>
    <t>3-oxononanoyl-CoA(p)</t>
  </si>
  <si>
    <t>C70COA[m]</t>
  </si>
  <si>
    <t>Heptanoyl-CoA</t>
  </si>
  <si>
    <t>CHEBI:37283</t>
  </si>
  <si>
    <t>C28H42N7O17P3S</t>
  </si>
  <si>
    <t>C7DCOA[m]</t>
  </si>
  <si>
    <t>Hept-2-enoyl-CoA</t>
  </si>
  <si>
    <t>C28H40N7O17P3S</t>
  </si>
  <si>
    <t>C7HCOA[m]</t>
  </si>
  <si>
    <t>3-hydroxyheptanoyl-CoA</t>
  </si>
  <si>
    <t>C28H42N7O18P3S</t>
  </si>
  <si>
    <t>C7OCOA[m]</t>
  </si>
  <si>
    <t>3-oxoheptanoyl-CoA</t>
  </si>
  <si>
    <t>C28H40N7O18P3S</t>
  </si>
  <si>
    <t>C50COA[m]</t>
  </si>
  <si>
    <t>Pentanoyl-CoA</t>
  </si>
  <si>
    <t>C00888; CHEBI:15536</t>
  </si>
  <si>
    <t>C26H44N7O17P3S</t>
  </si>
  <si>
    <t>InChI=1S/C26H44N7O17P3S/c1-4-5-6-17(35)54-10-9-28-16(34)7-8-29-24(38)21(37)26(2,3)12-47-53(44,45)50-52(42,43)46-11-15-20(49-51(39,40)41)19(36)25(48-15)33-14-32-18-22(27)30-13-31-23(18)33/h13-15,19-21,25,36-37H,4-12H2,1-3H3,(H,28,34)(H,29,38)(H,42,43)(H,44,45)(H2,27,30,31)(H2,39,40,41)/t15-,19-,20-,21+,25-/m1/s1</t>
  </si>
  <si>
    <t>C5DCOA[m]</t>
  </si>
  <si>
    <t>Pent-2-enoyl-CoA</t>
  </si>
  <si>
    <t>CHEBI:27962</t>
  </si>
  <si>
    <t>C26H42N7O17P3S</t>
  </si>
  <si>
    <t>C5HCOA[m]</t>
  </si>
  <si>
    <t>3-hydroxypentanoyl-CoA</t>
  </si>
  <si>
    <t>C26H44N7O18P3S</t>
  </si>
  <si>
    <t>C5OCOA[m]</t>
  </si>
  <si>
    <t>3-oxopentanoyl-CoA</t>
  </si>
  <si>
    <t>C26H42N7O18P3S</t>
  </si>
  <si>
    <t>C70COA[p]</t>
  </si>
  <si>
    <t>Heptanoyl-CoA(p)</t>
  </si>
  <si>
    <t>C7DCOA[p]</t>
  </si>
  <si>
    <t>Hept-2-enoyl-CoA(p)</t>
  </si>
  <si>
    <t>C7HCOA[p]</t>
  </si>
  <si>
    <t>3-hydroxyheptanoyl-CoA(p)</t>
  </si>
  <si>
    <t>C7OCOA[p]</t>
  </si>
  <si>
    <t>3-oxoheptanoyl-CoA(p)</t>
  </si>
  <si>
    <t>C50COA[p]</t>
  </si>
  <si>
    <t>Pentanoyl-CoA(p)</t>
  </si>
  <si>
    <t>C5DCOA[p]</t>
  </si>
  <si>
    <t>Pent-2-enoyl-CoA(p)</t>
  </si>
  <si>
    <t>C5HCOA[p]</t>
  </si>
  <si>
    <t>3-hydroxypentanoyl-CoA(p)</t>
  </si>
  <si>
    <t>C5OCOA[p]</t>
  </si>
  <si>
    <t>3-oxopentanoyl-CoA(p)</t>
  </si>
  <si>
    <t>C161COA[c]</t>
  </si>
  <si>
    <t>Hexadecenoyl-CoA</t>
  </si>
  <si>
    <t>C37H64N7O17P3S</t>
  </si>
  <si>
    <t>C161COA[m]</t>
  </si>
  <si>
    <t>Hexadecenoyl-CoA (mt)</t>
  </si>
  <si>
    <t>C161COA[p]</t>
  </si>
  <si>
    <t>Hexadecenoyl-CoA (p)</t>
  </si>
  <si>
    <t>ACCAR[c]</t>
  </si>
  <si>
    <t>Acetyl-carnitine</t>
  </si>
  <si>
    <t>CHEBI:73024</t>
  </si>
  <si>
    <t>C9H17NO4</t>
  </si>
  <si>
    <t>ACCAR[m]</t>
  </si>
  <si>
    <t>Acetyl-carnitine (mt)</t>
  </si>
  <si>
    <t>ACCAR[p]</t>
  </si>
  <si>
    <t>Acetyl-carnitine (p)</t>
  </si>
  <si>
    <t>C3CAR[p]</t>
  </si>
  <si>
    <t>Propanoyl-carnitine(p)</t>
  </si>
  <si>
    <t>CHEBI:28867</t>
  </si>
  <si>
    <t>C10H19NO4</t>
  </si>
  <si>
    <t>C3CAR[m]</t>
  </si>
  <si>
    <t>Propanoyl-carnitine(mt)</t>
  </si>
  <si>
    <t>C3CAR[c]</t>
  </si>
  <si>
    <t>Propanoyl-carnitine</t>
  </si>
  <si>
    <t>CYSHER[c]</t>
  </si>
  <si>
    <t>S-(Hercyn-2-yl)-L-cysteine S-oxide</t>
  </si>
  <si>
    <t>kegg.compound/C20994;pubchem.substance/254741452</t>
  </si>
  <si>
    <t>1S/C12H20N4O5S/c1-16(2,3)9(11(19)20)4-7-5-14-12(15-7)22(21)6-8(13)10(17)18/h5,8-9H,4,6,13H2,1-3H3,(H2-,14,15,17,18,19,20)/p+1/t8-,9-,22?/m0/s1</t>
  </si>
  <si>
    <t>C20994</t>
  </si>
  <si>
    <t>PIP[c]</t>
  </si>
  <si>
    <t>L-Pipecolate</t>
  </si>
  <si>
    <t>kegg.compound/C00408;pubchem.substance/3698;chebi/CHEBI:30633;chebi/CHEBI:30913</t>
  </si>
  <si>
    <t>1S/C6H11NO2/c8-6(9)5-3-1-2-4-7-5/h5,7H,1-4H2,(H,8,9)/t5-/m0/s1</t>
  </si>
  <si>
    <t>C00408</t>
  </si>
  <si>
    <t>SO[m]</t>
  </si>
  <si>
    <t>Superoxide(mt)</t>
  </si>
  <si>
    <t>CHEBI:18421</t>
  </si>
  <si>
    <t>O2</t>
  </si>
  <si>
    <t>SO[e]</t>
  </si>
  <si>
    <t>Superoxide(e)</t>
  </si>
  <si>
    <t>4HPIP[c]</t>
  </si>
  <si>
    <t>4-Hydroxypipecolic acid[c]</t>
  </si>
  <si>
    <t>OTA[c]</t>
  </si>
  <si>
    <t>Ochratoxin A</t>
  </si>
  <si>
    <t>C09955/CHEBI:7719</t>
  </si>
  <si>
    <t>C20H18ClNO6</t>
  </si>
  <si>
    <t>InChI=1S/C20H18ClNO6/c1-10-7-12-14(21)9-13(17(23)16(12)20(27)28-10)18(24)22-15(19(25)26)8-11-5-3-2-4-6-11/h2-6,9-10,15,23H,7-8H2,1H3,(H,22,24)(H,25,26)/t10-,15+/m1/s1</t>
  </si>
  <si>
    <t>C09955</t>
  </si>
  <si>
    <t>OTA[e]</t>
  </si>
  <si>
    <t>Ochratoxin A (extracellular)</t>
  </si>
  <si>
    <t>OTalpha[c]</t>
  </si>
  <si>
    <t>Ochratoxin alpha</t>
  </si>
  <si>
    <t>CHEBI:133917</t>
  </si>
  <si>
    <t>C11H9ClO5</t>
  </si>
  <si>
    <t>3OA[c]</t>
  </si>
  <si>
    <t>3-Oxoadipate</t>
  </si>
  <si>
    <t>C00846/CHEBI:37440</t>
  </si>
  <si>
    <t>C6H8O5</t>
  </si>
  <si>
    <t>C00846</t>
  </si>
  <si>
    <t>3OA[m]</t>
  </si>
  <si>
    <t>3-Oxoadipate(m)</t>
  </si>
  <si>
    <t>3OACOA[m]</t>
  </si>
  <si>
    <t>3-Oxoadipyl-CoA</t>
  </si>
  <si>
    <t>C02232/CHEBI:15490</t>
  </si>
  <si>
    <t>C27H42N7O20P3S</t>
  </si>
  <si>
    <t>InChI=1S/C27H42N7O20P3S/c1-27(2,22(41)25(42)30-6-5-16(36)29-7-8-58-18(39)9-14(35)3-4-17(37)38)11-51-57(48,49)54-56(46,47)50-10-15-21(53-55(43,44)45)20(40)26(52-15)34-13-33-19-23(28)31-12-32-24(19)34/h12-13,15,20-22,26,40-41H,3-11H2,1-2H3,(H,29,36)(H,30,42)(H,37,38)(H,46,47)(H,48,49)(H2,28,31,32)(H2,43,44,45)/t15-,20-,21-,22+,26-/m1/s1</t>
  </si>
  <si>
    <t>C02232</t>
  </si>
  <si>
    <t>2MAC[c]</t>
  </si>
  <si>
    <t>2-Maleylacetate</t>
  </si>
  <si>
    <t>C02222/CHEBI:1184</t>
  </si>
  <si>
    <t>C6H6O5</t>
  </si>
  <si>
    <t>InChI=1S/C6H6O5/c7-4(3-6(10)11)1-2-5(8)9/h1-2H,3H2,(H,8,9)(H,10,11)/b2-1-</t>
  </si>
  <si>
    <t>C02222</t>
  </si>
  <si>
    <t>BTOL[c]</t>
  </si>
  <si>
    <t>Benzene-1,2,4-triol</t>
  </si>
  <si>
    <t>C02814/CHEBI:16971</t>
  </si>
  <si>
    <t>C6H6O3</t>
  </si>
  <si>
    <t>InChI=1S/C6H6O3/c7-4-1-2-5(8)6(9)3-4/h1-3,7-9H</t>
  </si>
  <si>
    <t>C02814</t>
  </si>
  <si>
    <t>3HBA[c]</t>
  </si>
  <si>
    <t>3-Hydroxybenzoate</t>
  </si>
  <si>
    <t>C00587/CHEBI:30764</t>
  </si>
  <si>
    <t>C7H6O3</t>
  </si>
  <si>
    <t>InChI=1S/C7H6O3/c8-6-3-1-2-5(4-6)7(9)10/h1-4,8H,(H,9,10)</t>
  </si>
  <si>
    <t>C00587</t>
  </si>
  <si>
    <t>THFG[c]</t>
  </si>
  <si>
    <t>THF-L-glutamate</t>
  </si>
  <si>
    <t>kegg.compound/C09332;pubchem.substance/11523;chebi/CHEBI:27650</t>
  </si>
  <si>
    <t>C09332</t>
  </si>
  <si>
    <t>DARABL[c]</t>
  </si>
  <si>
    <t>D-erythro-ascorbic acid; dehydro-D-arabinono-1,4-lactone</t>
  </si>
  <si>
    <t>CHEBI:17803</t>
  </si>
  <si>
    <t>C5H6O5</t>
  </si>
  <si>
    <t>ARABLAC[c]</t>
  </si>
  <si>
    <t>D-Arabinono-1,4-lactone</t>
  </si>
  <si>
    <t>C00652/CHEBI:16292</t>
  </si>
  <si>
    <t>InChI=1S/C5H8O5/c6-1-2-3(7)4(8)5(9)10-2/h2-4,6-8H,1H2/t2-,3-,4+/m1/s1</t>
  </si>
  <si>
    <t>C00652</t>
  </si>
  <si>
    <t>ARABAN[e]</t>
  </si>
  <si>
    <t>Arabinan</t>
  </si>
  <si>
    <t>CHEBI:22590</t>
  </si>
  <si>
    <t>C5H8O4</t>
  </si>
  <si>
    <t>IPA[c]</t>
  </si>
  <si>
    <t>Indolepyruvate</t>
  </si>
  <si>
    <t>kegg.compound/C00331;pubchem.substance/3625;chebi/CHEBI:29750</t>
  </si>
  <si>
    <t>1S/C11H9NO3/c13-10(11(14)15)5-7-6-12-9-4-2-1-3-8(7)9/h1-4,6,12H,5H2,(H,14,15)</t>
  </si>
  <si>
    <t>C00331</t>
  </si>
  <si>
    <t>B14MAN[e]</t>
  </si>
  <si>
    <t>beta-1,4-Mannan</t>
  </si>
  <si>
    <t>CHEBI:27857</t>
  </si>
  <si>
    <t>BMANBIO[e]</t>
  </si>
  <si>
    <t>beta-mannobiose</t>
  </si>
  <si>
    <t>C12H22O11</t>
  </si>
  <si>
    <t>BENZOQ[e]</t>
  </si>
  <si>
    <t>1,2-benzoquinone</t>
  </si>
  <si>
    <t>CHEBI:17253</t>
  </si>
  <si>
    <t>ACAM[c]</t>
  </si>
  <si>
    <t>acetamide</t>
  </si>
  <si>
    <t>C06244/CHEBI:27856</t>
  </si>
  <si>
    <t>C2H5NO</t>
  </si>
  <si>
    <t>C06244</t>
  </si>
  <si>
    <t>ACAM[e]</t>
  </si>
  <si>
    <t>RUTIN[e]</t>
  </si>
  <si>
    <t>Rutin</t>
  </si>
  <si>
    <t>CHEBI:28527</t>
  </si>
  <si>
    <t>C27H30O16</t>
  </si>
  <si>
    <t>RUTINO[e]</t>
  </si>
  <si>
    <t>Rutinose</t>
  </si>
  <si>
    <t>CHEBI:27522</t>
  </si>
  <si>
    <t>C12H22O10</t>
  </si>
  <si>
    <t>NARING7BG[e]</t>
  </si>
  <si>
    <t>naringenin 7-O-Î²-D-glucoside</t>
  </si>
  <si>
    <t>CHEBI:28327</t>
  </si>
  <si>
    <t>C21H22O10</t>
  </si>
  <si>
    <t>NARINGE[e]</t>
  </si>
  <si>
    <t>Naringenin</t>
  </si>
  <si>
    <t>CHEBI:50202</t>
  </si>
  <si>
    <t>C15H12O5</t>
  </si>
  <si>
    <t>QUERCE3BG[e]</t>
  </si>
  <si>
    <t>quercetin 3-O-Î²-D-glucopyranoside</t>
  </si>
  <si>
    <t>CHEBI:68352</t>
  </si>
  <si>
    <t>C21H20O12</t>
  </si>
  <si>
    <t>HESPE[e]</t>
  </si>
  <si>
    <t>Hesperidin</t>
  </si>
  <si>
    <t>CHEBI:28775</t>
  </si>
  <si>
    <t>C28H34O15</t>
  </si>
  <si>
    <t>HESPE7BG[e]</t>
  </si>
  <si>
    <t>hesperetin 7-O-Î²-D-glucoside</t>
  </si>
  <si>
    <t>CHEBI:59015</t>
  </si>
  <si>
    <t>C22H24O11</t>
  </si>
  <si>
    <t>NARINGIN[e]</t>
  </si>
  <si>
    <t>Naringin</t>
  </si>
  <si>
    <t>C09789/CHEBI:28819</t>
  </si>
  <si>
    <t>C27H32O14</t>
  </si>
  <si>
    <t>C09789</t>
  </si>
  <si>
    <t>QUERCETIN[e]</t>
  </si>
  <si>
    <t>Quercetin</t>
  </si>
  <si>
    <t>C00389/CHEBI:16243</t>
  </si>
  <si>
    <t>C15H10O7</t>
  </si>
  <si>
    <t>QUERCITRIN[e]</t>
  </si>
  <si>
    <t>Quercitrin</t>
  </si>
  <si>
    <t>C01750/CHEBI:17558</t>
  </si>
  <si>
    <t>C21H20O11</t>
  </si>
  <si>
    <t>CYST[c]</t>
  </si>
  <si>
    <t>Cystine</t>
  </si>
  <si>
    <t>C01420/CHEBI:17376</t>
  </si>
  <si>
    <t>C6H12N2O4S2</t>
  </si>
  <si>
    <t>InChI=1S/C6H12N2O4S2/c7-3(5(9)10)1-13-14-2-4(8)6(11)12/h3-4H,1-2,7-8H2,(H,9,10)(H,11,12)</t>
  </si>
  <si>
    <t>C01420</t>
  </si>
  <si>
    <t>CYST[e]</t>
  </si>
  <si>
    <t>Cystine(e)</t>
  </si>
  <si>
    <t>TANA[e]</t>
  </si>
  <si>
    <t>Tannic acid (extracellular)</t>
  </si>
  <si>
    <t>C13452/CHEBI:75211</t>
  </si>
  <si>
    <t>C76H52O46</t>
  </si>
  <si>
    <t>InChI=1S/C76H52O46/c77-32-1-22(2-33(78)53(32)92)67(103)113-47-16-27(11-42(87)58(47)97)66(102)112-21-52-63(119-72(108)28-12-43(88)59(98)48(17-28)114-68(104)23-3-34(79)54(93)35(80)4-23)64(120-73(109)29-13-44(89)60(99)49(18-29)115-69(105)24-5-36(81)55(94)37(82)6-24)65(121-74(110)30-14-45(90)61(100)50(19-30)116-70(106)25-7-38(83)56(95)39(84)8-25)76(118-52)122-75(111)31-15-46(91)62(101)51(20-31)117-71(107)26-9-40(85)57(96)41(86)10-26/h1-20,52,63-65,76-101H,21H2/t52-,63-,64+,65-,76</t>
  </si>
  <si>
    <t>C13452</t>
  </si>
  <si>
    <t>345THB[c]</t>
  </si>
  <si>
    <t>Gallic acid</t>
  </si>
  <si>
    <t>C01424/CHEBI:30778</t>
  </si>
  <si>
    <t>C7H6O5</t>
  </si>
  <si>
    <t>InChI=1S/C7H6O5/c8-4-1-3(7(11)12)2-5(9)6(4)10/h1-2,8-10H,(H,11,12)</t>
  </si>
  <si>
    <t>C01424</t>
  </si>
  <si>
    <t>345THB[e]</t>
  </si>
  <si>
    <t>Gallic acid(e)</t>
  </si>
  <si>
    <t>PYRGALOL[c]</t>
  </si>
  <si>
    <t>pyrogallol</t>
  </si>
  <si>
    <t>CHEBI:16164</t>
  </si>
  <si>
    <t>PYRGALOL[e]</t>
  </si>
  <si>
    <t>pyrogallol(e)</t>
  </si>
  <si>
    <t>HEXN[c]</t>
  </si>
  <si>
    <t>n-hexylamine</t>
  </si>
  <si>
    <t>CHEBI:5712</t>
  </si>
  <si>
    <t>C6H15N</t>
  </si>
  <si>
    <t>HEXN[e]</t>
  </si>
  <si>
    <t>n-hexylamine(e)</t>
  </si>
  <si>
    <t>HEXAL[e]</t>
  </si>
  <si>
    <t>hexanal</t>
  </si>
  <si>
    <t>CHEBI:88528</t>
  </si>
  <si>
    <t>C6H12O</t>
  </si>
  <si>
    <t>BUTAL[e]</t>
  </si>
  <si>
    <t>Butanal</t>
  </si>
  <si>
    <t>CHEBI:15743</t>
  </si>
  <si>
    <t>C4H8O</t>
  </si>
  <si>
    <t>PROPN[e]</t>
  </si>
  <si>
    <t>propylamine</t>
  </si>
  <si>
    <t>CHEBI:39870</t>
  </si>
  <si>
    <t>C3H9N</t>
  </si>
  <si>
    <t>BAMN[e]</t>
  </si>
  <si>
    <t>Benzylamine (extracellular)</t>
  </si>
  <si>
    <t>C15562/CHEBI:40538</t>
  </si>
  <si>
    <t>C7H9N</t>
  </si>
  <si>
    <t>InChI=1S/C7H9N/c8-6-7-4-2-1-3-5-7/h1-5H,6,8H2</t>
  </si>
  <si>
    <t>XYLGLUC[e]</t>
  </si>
  <si>
    <t>xyloglucan (beta-1,4-glucose backbone with alpha-6,1-Xylose)</t>
  </si>
  <si>
    <t>CHEBI:18233</t>
  </si>
  <si>
    <t>C11H18O9</t>
  </si>
  <si>
    <t>14BGLUCAN[e]</t>
  </si>
  <si>
    <t>1,4-beta-D-glucan</t>
  </si>
  <si>
    <t>CHEBI:18246</t>
  </si>
  <si>
    <t>13AGLUC[e]</t>
  </si>
  <si>
    <t>alpha 1,3-glucan</t>
  </si>
  <si>
    <t>CHEBI:28100</t>
  </si>
  <si>
    <t>RHAGALAN[e]</t>
  </si>
  <si>
    <t>Rhamnogalacturonan</t>
  </si>
  <si>
    <t>CHEBI:60174</t>
  </si>
  <si>
    <t>C12H18O11</t>
  </si>
  <si>
    <t>PHLOA[e]</t>
  </si>
  <si>
    <t>Phloretic acid</t>
  </si>
  <si>
    <t>CHEBI:32980</t>
  </si>
  <si>
    <t>C9H10O3</t>
  </si>
  <si>
    <t>PHLOG[e]</t>
  </si>
  <si>
    <t>Phloroglucinol</t>
  </si>
  <si>
    <t>CHEBI:16204</t>
  </si>
  <si>
    <t>XYLAN[e]</t>
  </si>
  <si>
    <t>Xylan</t>
  </si>
  <si>
    <t>CHEBI:37166</t>
  </si>
  <si>
    <t>ACXYLAN[e]</t>
  </si>
  <si>
    <t>Acetylxylan</t>
  </si>
  <si>
    <t>CHEBI:134431</t>
  </si>
  <si>
    <t>C7H10O5</t>
  </si>
  <si>
    <t>ACCELLU[e]</t>
  </si>
  <si>
    <t>Celluloseacetate</t>
  </si>
  <si>
    <t>C8H12O6</t>
  </si>
  <si>
    <t>ACSTARCH[e]</t>
  </si>
  <si>
    <t>Acetylated starch</t>
  </si>
  <si>
    <t>CELLU[e]</t>
  </si>
  <si>
    <t>Cellulose</t>
  </si>
  <si>
    <t>CHEBI:62968</t>
  </si>
  <si>
    <t>FARAXYL[e]</t>
  </si>
  <si>
    <t>Feruloylated arabinoxylan</t>
  </si>
  <si>
    <t>C20H24O11</t>
  </si>
  <si>
    <t>CARAXYL[e]</t>
  </si>
  <si>
    <t>Cinnamoylated arabinoxylan</t>
  </si>
  <si>
    <t>C19H22O9</t>
  </si>
  <si>
    <t>ARAXYL[e]</t>
  </si>
  <si>
    <t>Arabinoxylan</t>
  </si>
  <si>
    <t>CHEBI:28427</t>
  </si>
  <si>
    <t>C10H16O8</t>
  </si>
  <si>
    <t>CINNAA[e]</t>
  </si>
  <si>
    <t>Cinnamic acid</t>
  </si>
  <si>
    <t>CHEBI:27386</t>
  </si>
  <si>
    <t>C9H8O2</t>
  </si>
  <si>
    <t>FER[c]</t>
  </si>
  <si>
    <t>Ferulic acid</t>
  </si>
  <si>
    <t>C01494/CHEBI:17620</t>
  </si>
  <si>
    <t>C10H10O4</t>
  </si>
  <si>
    <t>InChI=1S/C10H10O4/c1-14-9-6-7(2-4-8(9)11)3-5-10(12)13/h2-6,11H,1H3,(H,12,13)/b5-3+</t>
  </si>
  <si>
    <t>C01494</t>
  </si>
  <si>
    <t>FER[e]</t>
  </si>
  <si>
    <t>Ferulic acid (extracellular)</t>
  </si>
  <si>
    <t>4VG[c]</t>
  </si>
  <si>
    <t>4-Vinylguaiacol</t>
  </si>
  <si>
    <t>C17883/CHEBI:42438</t>
  </si>
  <si>
    <t>C9H10O2</t>
  </si>
  <si>
    <t>C17883</t>
  </si>
  <si>
    <t>VAN[c]</t>
  </si>
  <si>
    <t>Vanillin</t>
  </si>
  <si>
    <t>C00755/CHEBI:18346</t>
  </si>
  <si>
    <r>
      <rPr>
        <sz val="11"/>
        <color rgb="FF000000"/>
        <rFont val="Calibri"/>
        <family val="2"/>
        <charset val="1"/>
      </rPr>
      <t>C</t>
    </r>
    <r>
      <rPr>
        <vertAlign val="subscript"/>
        <sz val="11"/>
        <color rgb="FF000000"/>
        <rFont val="Calibri"/>
        <family val="2"/>
        <charset val="1"/>
      </rPr>
      <t>8</t>
    </r>
    <r>
      <rPr>
        <sz val="11"/>
        <color rgb="FF000000"/>
        <rFont val="Calibri"/>
        <family val="2"/>
        <charset val="1"/>
      </rPr>
      <t>H</t>
    </r>
    <r>
      <rPr>
        <vertAlign val="subscript"/>
        <sz val="11"/>
        <color rgb="FF000000"/>
        <rFont val="Calibri"/>
        <family val="2"/>
        <charset val="1"/>
      </rPr>
      <t>8</t>
    </r>
    <r>
      <rPr>
        <sz val="11"/>
        <color rgb="FF000000"/>
        <rFont val="Calibri"/>
        <family val="2"/>
        <charset val="1"/>
      </rPr>
      <t>O</t>
    </r>
    <r>
      <rPr>
        <vertAlign val="subscript"/>
        <sz val="11"/>
        <color rgb="FF000000"/>
        <rFont val="Calibri"/>
        <family val="2"/>
        <charset val="1"/>
      </rPr>
      <t>3</t>
    </r>
  </si>
  <si>
    <t>C00755</t>
  </si>
  <si>
    <t>VANI[c]</t>
  </si>
  <si>
    <t>Vanillate</t>
  </si>
  <si>
    <t>C06672/CHEBI:30816</t>
  </si>
  <si>
    <t>C8H8O4</t>
  </si>
  <si>
    <t>InChI=1S/C8H8O4/c1-12-7-4-5(8(10)11)2-3-6(7)9/h2-4,9H,1H3,(H,10,11)</t>
  </si>
  <si>
    <t>C06672</t>
  </si>
  <si>
    <t>VANI[e]</t>
  </si>
  <si>
    <t>Vanillate(e)</t>
  </si>
  <si>
    <t>STYR[e]</t>
  </si>
  <si>
    <t>Styrene</t>
  </si>
  <si>
    <t>CHEBI:27452</t>
  </si>
  <si>
    <t>C8H8</t>
  </si>
  <si>
    <t>SORBA[e]</t>
  </si>
  <si>
    <t>Sorbic acid</t>
  </si>
  <si>
    <t>CHEBI:35962</t>
  </si>
  <si>
    <t>C6H8O2</t>
  </si>
  <si>
    <t>13PENTADEN[e]</t>
  </si>
  <si>
    <t>1,3-pentadiene</t>
  </si>
  <si>
    <t>CHEBI:74165</t>
  </si>
  <si>
    <t>C5H8</t>
  </si>
  <si>
    <t>TUR[c]</t>
  </si>
  <si>
    <t>Turanose</t>
  </si>
  <si>
    <t>CHEBI:32528</t>
  </si>
  <si>
    <t>TUR[e]</t>
  </si>
  <si>
    <t>Turanose(e)</t>
  </si>
  <si>
    <t>MELZ[c]</t>
  </si>
  <si>
    <t>Melezitose</t>
  </si>
  <si>
    <t>CHEBI:6731</t>
  </si>
  <si>
    <t>MELZ[e]</t>
  </si>
  <si>
    <t>Melezitose(e)</t>
  </si>
  <si>
    <t>SMTAN1612[c]</t>
  </si>
  <si>
    <t>TAN-1612</t>
  </si>
  <si>
    <t>CHEBI:133807</t>
  </si>
  <si>
    <t>C21H18O9</t>
  </si>
  <si>
    <t>SMTAN1612[e]</t>
  </si>
  <si>
    <t>TAN-1612(e)</t>
  </si>
  <si>
    <t>SMTDMTAN[c]</t>
  </si>
  <si>
    <t>Non-methylated TAN-1612</t>
  </si>
  <si>
    <t>C20H16O9</t>
  </si>
  <si>
    <t>InChI=1S/C20H16O9/c1-7(21)13-12(24)6-19(28)5-9-2-8-3-10(22)4-11(23)14(8)16(25)15(9)18(27)20(19,29)17(13)26/h2-4,22-25,28-29H,5-6H2,1H3</t>
  </si>
  <si>
    <t>CHLORA[e]</t>
  </si>
  <si>
    <t>chlorogenic acid</t>
  </si>
  <si>
    <t>CHEBI:16112</t>
  </si>
  <si>
    <t>C16H18O9</t>
  </si>
  <si>
    <t>CAFFA[e]</t>
  </si>
  <si>
    <t>trans-caffeic acid</t>
  </si>
  <si>
    <t>CHEBI:16433</t>
  </si>
  <si>
    <t>C9H8O4</t>
  </si>
  <si>
    <t>CO[e]</t>
  </si>
  <si>
    <t>Carbon monoxide</t>
  </si>
  <si>
    <t>CHEBI:17245</t>
  </si>
  <si>
    <t>CO</t>
  </si>
  <si>
    <t>OXYQUERCE[e]</t>
  </si>
  <si>
    <t>2-(3,4-dihydroxybenzoyloxy)-4,6-dihydroxybenzoic acid</t>
  </si>
  <si>
    <t>CHEBI:16068</t>
  </si>
  <si>
    <t>C14H10O8</t>
  </si>
  <si>
    <t>CU[e]</t>
  </si>
  <si>
    <t>Copper(e)</t>
  </si>
  <si>
    <t>CHEBI:29036</t>
  </si>
  <si>
    <t>Cu</t>
  </si>
  <si>
    <t>CU[c]</t>
  </si>
  <si>
    <t>Copper</t>
  </si>
  <si>
    <t>ZN[e]</t>
  </si>
  <si>
    <t>Zinc(e)</t>
  </si>
  <si>
    <t>CHEBI:27363</t>
  </si>
  <si>
    <t>Zn</t>
  </si>
  <si>
    <t>ZN[c]</t>
  </si>
  <si>
    <t>Zinc</t>
  </si>
  <si>
    <t>MG[c]</t>
  </si>
  <si>
    <t>Magnesium</t>
  </si>
  <si>
    <t>C00305</t>
  </si>
  <si>
    <t>Mg</t>
  </si>
  <si>
    <t>MG[e]</t>
  </si>
  <si>
    <t>Magnesium(e)</t>
  </si>
  <si>
    <t>MN[c]</t>
  </si>
  <si>
    <t>Manganese</t>
  </si>
  <si>
    <t>C00034/CHEBI:18291</t>
  </si>
  <si>
    <t>Mn</t>
  </si>
  <si>
    <t>MN[e]</t>
  </si>
  <si>
    <t>Manganese(e)</t>
  </si>
  <si>
    <t>MALA1[c]</t>
  </si>
  <si>
    <t>Malformin A1 (cyclo-D-Cys-D-Cys-L-Val-D-Leu-L-Ile)</t>
  </si>
  <si>
    <t>C23H39N5O5S2</t>
  </si>
  <si>
    <t>MALA1[e]</t>
  </si>
  <si>
    <t>SMINT1[c]</t>
  </si>
  <si>
    <t>Common intermediate in naphtha-gamma-pyrone and melanine synthesis</t>
  </si>
  <si>
    <t>C14H12O6</t>
  </si>
  <si>
    <t>InChI=1S/C14H12O6/c1-6(15)2-9(17)13-10(18)4-7-3-8(16)5-11(19)12(7)14(13)20/h3-5,16,18-20H,2H2,1H3</t>
  </si>
  <si>
    <t>YWA1[c]</t>
  </si>
  <si>
    <t>YWA1</t>
  </si>
  <si>
    <t>CHEBI:133763</t>
  </si>
  <si>
    <t>SMINT2[c]</t>
  </si>
  <si>
    <t>Cyclization product of SMINT1; Isomer to YWA1</t>
  </si>
  <si>
    <t>InChI=1S/C14H12O6/c1-14(19)5-10(18)12-8(16)3-6-2-7(15)4-9(17)11(6)13(12)20-14/h2-4,15-17,19H,5H2,1H3</t>
  </si>
  <si>
    <t>SMN1368THN[c]</t>
  </si>
  <si>
    <t>1,3,6,8-Tetrahydroxynaphthalene</t>
  </si>
  <si>
    <t>C04033/CHEBI:18365</t>
  </si>
  <si>
    <t>C10H8O4</t>
  </si>
  <si>
    <t>SMN1368THN[e]</t>
  </si>
  <si>
    <t>SMFONA[c]</t>
  </si>
  <si>
    <t>Fonsecinone A</t>
  </si>
  <si>
    <t>CHEBI:133759</t>
  </si>
  <si>
    <t>C32H26O10</t>
  </si>
  <si>
    <t>SMFONA[e]</t>
  </si>
  <si>
    <t>Fonsecinone A (e)</t>
  </si>
  <si>
    <t>SMFONS[c]</t>
  </si>
  <si>
    <t>Fonsecin</t>
  </si>
  <si>
    <t>C15H14O6</t>
  </si>
  <si>
    <t>SMFONS[e]</t>
  </si>
  <si>
    <t>Fonsecin (e)</t>
  </si>
  <si>
    <t>SMAUA[c]</t>
  </si>
  <si>
    <t xml:space="preserve">Aurasperone A </t>
  </si>
  <si>
    <t>CHEBI:133760</t>
  </si>
  <si>
    <t>SMAUA[e]</t>
  </si>
  <si>
    <t>Aurasperone A (e)</t>
  </si>
  <si>
    <t>SMAUB[c]</t>
  </si>
  <si>
    <t>Aurasperone B</t>
  </si>
  <si>
    <t>CHEBI:133756</t>
  </si>
  <si>
    <t>C32H30O12</t>
  </si>
  <si>
    <t>SMAUE[c]</t>
  </si>
  <si>
    <t>Aurasperone E</t>
  </si>
  <si>
    <t>C32H28O11</t>
  </si>
  <si>
    <t>InChI=1S/C32H28O11/c1-13-7-17(33)26-29(36)23-16(10-15(38-3)11-20(23)40-5)24(31(26)42-13)27-19(39-4)8-14-9-21-25(18(34)12-32(2,37)43-21)28(35)22(14)30(27)41-6/h7-11,35-37H,12H2,1-6H3</t>
  </si>
  <si>
    <t>SMNORRUBF[c]</t>
  </si>
  <si>
    <t>Norrubrofusarin</t>
  </si>
  <si>
    <t>C17671/CHEBI:81264</t>
  </si>
  <si>
    <t>C14H10O5</t>
  </si>
  <si>
    <t>SMRUBF[c]</t>
  </si>
  <si>
    <t>Rubrofusarin</t>
  </si>
  <si>
    <t>C09047/CHEBI:8908</t>
  </si>
  <si>
    <t>SMRUBFB[c]</t>
  </si>
  <si>
    <t>Rubrofusarin B</t>
  </si>
  <si>
    <t>CHEBI:133805</t>
  </si>
  <si>
    <t>C16H14O5</t>
  </si>
  <si>
    <t>SMRUBFB[e]</t>
  </si>
  <si>
    <t>Rubrofusarin B (e)</t>
  </si>
  <si>
    <t>SMFUN[c]</t>
  </si>
  <si>
    <t>Funalenone</t>
  </si>
  <si>
    <t>CHEBI:65932</t>
  </si>
  <si>
    <t>C15H12O6</t>
  </si>
  <si>
    <t>SMFUN[e]</t>
  </si>
  <si>
    <t>Funalenone(e)</t>
  </si>
  <si>
    <t>TMC256A1[c]</t>
  </si>
  <si>
    <t>TMC-256A1</t>
  </si>
  <si>
    <t>InChI=1S/C15H12O5/c1-7-3-10(17)14-12(20-7)5-8-4-9(16)6-11(19-2)13(8)15(14)18/h3-6,16,18H,1-2H3</t>
  </si>
  <si>
    <t>SMFONSB[c]</t>
  </si>
  <si>
    <t>Fonsecin B</t>
  </si>
  <si>
    <t>CHEBI:133825</t>
  </si>
  <si>
    <t>SMASPA[c]</t>
  </si>
  <si>
    <t>Asperpyrone A</t>
  </si>
  <si>
    <t>C31H24O10</t>
  </si>
  <si>
    <t>InChI=1S/C31H24O10/c1-12-6-17(32)25-19(34)8-14-9-20(35)26(29(39-5)22(14)30(25)40-12)24-16-10-15(37-3)11-21(38-4)23(16)28(36)27-18(33)7-13(2)41-31(24)27/h6-11,32,34,36H,1-5H3</t>
  </si>
  <si>
    <t>SMASPD[c]</t>
  </si>
  <si>
    <t>Asperpyrone D</t>
  </si>
  <si>
    <t>DHAC[c]</t>
  </si>
  <si>
    <t>Dianhydroaurasperone C</t>
  </si>
  <si>
    <t>InChI=1S/C31H24O10/c1-12-6-17(32)25-21(40-12)9-14-8-19(34)26(30(39-5)22(14)28(25)35)24-16-10-15(37-3)11-20(38-4)23(16)29(36)27-18(33)7-13(2)41-31(24)27/h6-11,32,35-36H,1-5H3</t>
  </si>
  <si>
    <t>TAR[c]</t>
  </si>
  <si>
    <t>Tartrate</t>
  </si>
  <si>
    <t>C00898/CHEBI:15671</t>
  </si>
  <si>
    <t>C4H6O6</t>
  </si>
  <si>
    <t>InChI=1S/C4H6O6/c5-1(3(7)8)2(6)4(9)10/h1-2,5-6H,(H,7,8)(H,9,10)/t1-,2-/m1/s1</t>
  </si>
  <si>
    <t>TAR[e]</t>
  </si>
  <si>
    <t>Tartrate(e)</t>
  </si>
  <si>
    <t>OXGLY[c]</t>
  </si>
  <si>
    <t>Oxaloglycolate</t>
  </si>
  <si>
    <t>C03459/CHEBI:17778</t>
  </si>
  <si>
    <t>C4H4O6</t>
  </si>
  <si>
    <t>InChI=1S/C4H4O6/c5-1(3(7)8)2(6)4(9)10/h1,5H,(H,7,8)(H,9,10)</t>
  </si>
  <si>
    <t>PENAL[c]</t>
  </si>
  <si>
    <t>Pentanal</t>
  </si>
  <si>
    <t>C5H10O</t>
  </si>
  <si>
    <t>InChI=1S/C5H10O/c1-2-3-4-5-6/h5H,2-4H2,1H3</t>
  </si>
  <si>
    <t>PENN[c]</t>
  </si>
  <si>
    <t>Pentylamine</t>
  </si>
  <si>
    <t>CHEBI:74848</t>
  </si>
  <si>
    <t>C5H13N</t>
  </si>
  <si>
    <t>InChI=1S/C5H13N/c1-2-3-4-5-6/h2-6H2,1H3</t>
  </si>
  <si>
    <t>PENN[e]</t>
  </si>
  <si>
    <t>Pentylamine(e)</t>
  </si>
  <si>
    <t>BUTAL[c]</t>
  </si>
  <si>
    <t>C01412/CHEBI:15743</t>
  </si>
  <si>
    <t>InChI=1S/C4H8O/c1-2-3-4-5/h4H,2-3H2,1H3</t>
  </si>
  <si>
    <t>BUTN[c]</t>
  </si>
  <si>
    <t>Butylamine</t>
  </si>
  <si>
    <t>C18706/CHEBI:74526</t>
  </si>
  <si>
    <t>C4H11N</t>
  </si>
  <si>
    <t>InChI=1S/C4H11N/c1-3-4(2)5/h4H,3,5H2,1-2H3</t>
  </si>
  <si>
    <t>BUTN[e]</t>
  </si>
  <si>
    <t>Butylamine(e)</t>
  </si>
  <si>
    <t>4ODMLTYR[c]</t>
  </si>
  <si>
    <t>4-O-dimethylallyl-L-tyrosine</t>
  </si>
  <si>
    <t>CHEBI:79185</t>
  </si>
  <si>
    <t>C14H19NO3</t>
  </si>
  <si>
    <t>InChI=1S/C14H19NO3/c1-10(2)7-8-18-12-5-3-11(4-6-12)9-13(15)14(16)17/h3-7,13H,8-9,15H2,1-2H3,(H,16,17)/t13-/m0/s1</t>
  </si>
  <si>
    <t>3FDTYR[c]</t>
  </si>
  <si>
    <t>3-fluoro-D-tyrosine</t>
  </si>
  <si>
    <t>CHEBI:32770</t>
  </si>
  <si>
    <t>C9H10FNO3</t>
  </si>
  <si>
    <t>InChI=1S/C9H10FNO3/c10-6-3-5(1-2-8(6)12)4-7(11)9(13)14/h1-3,7,12H,4,11H2,(H,13,14)/t7-/m1/s1</t>
  </si>
  <si>
    <t>3FLTYR[c]</t>
  </si>
  <si>
    <t>3-fluoro-L-tyrosine</t>
  </si>
  <si>
    <t>CHEBI:46534</t>
  </si>
  <si>
    <t>InChI=1S/C9H10FNO3/c10-6-3-5(1-2-8(6)12)4-7(11)9(13)14/h1-3,7,12H,4,11H2,(H,13,14)/t7-/m0/s1</t>
  </si>
  <si>
    <t>DTYR[c]</t>
  </si>
  <si>
    <t>D-Tyrosine</t>
  </si>
  <si>
    <t>C06420/CHEBI:28479</t>
  </si>
  <si>
    <t>C9H11NO3</t>
  </si>
  <si>
    <t>InChI=1S/C9H11NO3/c10-8(9(12)13)5-6-1-3-7(11)4-2-6/h1-4,8,11H,5,10H2,(H,12,13)/t8-/m1/s1</t>
  </si>
  <si>
    <t>4ODMDTYR[c]</t>
  </si>
  <si>
    <t>4-O-dimethylallyl-D-tyrosine</t>
  </si>
  <si>
    <t>InChI=1S/C14H19NO3/c1-10(2)7-8-18-12-5-3-11(4-6-12)9-13(15)14(16)17/h3-7,13H,8-9,15H2,1-2H3,(H,16,17)/t13-/m1/s1</t>
  </si>
  <si>
    <t>AMLTYR[c]</t>
  </si>
  <si>
    <t>alpha-methyl-L-tyrosine</t>
  </si>
  <si>
    <t>C07921/CHEBI:6912</t>
  </si>
  <si>
    <t>C10H13NO3</t>
  </si>
  <si>
    <t>InChI=1S/C10H13NO3/c1-10(11,9(13)14)6-7-2-4-8(12)5-3-7/h2-5,12H,6,11H2,1H3,(H,13,14)/t10-/m0/s1</t>
  </si>
  <si>
    <t>4OAMLTYR[c]</t>
  </si>
  <si>
    <t>2-amino-2-methyl-3-{4-[(3-methylbut-2-en-1-yl)oxy]phenyl}propanoic acid</t>
  </si>
  <si>
    <t>C15H21NO3</t>
  </si>
  <si>
    <t>InChI=1S/C15H21NO3/c1-11(2)8-9-19-13-6-4-12(5-7-13)10-15(3,16)14(17)18/h4-8H,9-10,16H2,1-3H3,(H,17,18)/t15-/m0/s1</t>
  </si>
  <si>
    <t>4O3FDTYR[c]</t>
  </si>
  <si>
    <t>(2R)-2-amino-3-{3-fluoro-4-[(3-methylbut-2-en-1-yl)oxy]phenyl}propanoic acid</t>
  </si>
  <si>
    <t>C14H18FNO3</t>
  </si>
  <si>
    <t>InChI=1S/C14H18FNO3/c1-9(2)5-6-19-13-4-3-10(7-11(13)15)8-12(16)14(17)18/h3-5,7,12H,6,8,16H2,1-2H3,(H,17,18)/t12-/m1/s1</t>
  </si>
  <si>
    <t>4O3FLTYR[c]</t>
  </si>
  <si>
    <t>(2S)-2-amino-3-{3-fluoro-4-[(3-methylbut-2-en-1-yl)oxy]phenyl}propanoic acid</t>
  </si>
  <si>
    <t>InChI=1S/C14H18FNO3/c1-9(2)5-6-19-13-4-3-10(7-11(13)15)8-12(16)14(17)18/h3-5,7,12H,6,8,16H2,1-2H3,(H,17,18)/t12-/m0/s1</t>
  </si>
  <si>
    <t>3ILTYR[c]</t>
  </si>
  <si>
    <t>3-iodo-L-tyrosine</t>
  </si>
  <si>
    <t>C02515/CHEBI:27847</t>
  </si>
  <si>
    <t>C9H10INO3</t>
  </si>
  <si>
    <t>InChI=1S/C9H10INO3/c10-6-3-5(1-2-8(6)12)4-7(11)9(13)14/h1-3,7,12H,4,11H2,(H,13,14)/t7-/m0/s1</t>
  </si>
  <si>
    <t>4O3ILTYR[c]</t>
  </si>
  <si>
    <t>(2S)-2-amino-3-{3-iodo-4-[(3-methylbut-2-en-1-yl)oxy]phenyl}propanoic acid</t>
  </si>
  <si>
    <t>C14H18INO3</t>
  </si>
  <si>
    <t>InChI=1S/C14H18INO3/c1-9(2)5-6-19-13-4-3-10(7-11(13)15)8-12(16)14(17)18/h3-5,7,12H,6,8,16H2,1-2H3,(H,17,18)/t12-/m0/s1</t>
  </si>
  <si>
    <t>LDOPA[c]</t>
  </si>
  <si>
    <t>3,4-Dihydroxy-L-phenylalanine</t>
  </si>
  <si>
    <t>C00355/CHEBI:15765</t>
  </si>
  <si>
    <t>C9H11NO4</t>
  </si>
  <si>
    <t>InChI=1S/C9H11NO4/c10-6(9(13)14)3-5-1-2-7(11)8(12)4-5/h1-2,4,6,11-12H,3,10H2,(H,13,14)/t6-/m0/s1</t>
  </si>
  <si>
    <t>4O3OLTYR[c]</t>
  </si>
  <si>
    <t>(2S)-2-amino-3-{3-hydroxy-4-[(3-methylbut-2-en-1-yl)oxy]phenyl}propanoic acid</t>
  </si>
  <si>
    <t>C14H19NO4</t>
  </si>
  <si>
    <t>InChI=1S/C14H19NO4/c1-9(2)5-6-19-13-4-3-10(8-12(13)16)7-11(15)14(17)18/h3-5,8,11,16H,6-7,15H2,1-2H3,(H,17,18)/t11-/m0/s1</t>
  </si>
  <si>
    <t>4ALPHE[c]</t>
  </si>
  <si>
    <t>4-Amino-L-phenylalanine</t>
  </si>
  <si>
    <t>C12033/CHEBI:29737</t>
  </si>
  <si>
    <t>C9H12N2O2</t>
  </si>
  <si>
    <t>InChI=1S/C9H12N2O2/c10-7-3-1-6(2-4-7)5-8(11)9(12)13/h1-4,8H,5,10-11H2,(H,12,13)/t8-/m0/s1</t>
  </si>
  <si>
    <t>4ADMLPHE[c]</t>
  </si>
  <si>
    <t>(2S)-2-amino-3-{4-[(3-methylbut-2-en-1-yl)amino]phenyl}propanoic acid</t>
  </si>
  <si>
    <t>C14H20N2O2</t>
  </si>
  <si>
    <t>InChI=1S/C14H20N2O2/c1-10(2)7-8-16-12-5-3-11(4-6-12)9-13(15)14(17)18/h3-7,13,16H,8-9,15H2,1-2H3,(H,17,18)/t13-/m0/s1</t>
  </si>
  <si>
    <t>7DMLTRP[c]</t>
  </si>
  <si>
    <t>7-(3-methylbut-2-enyl)-L-tryptophan</t>
  </si>
  <si>
    <t>C19767/CHEBI:59356</t>
  </si>
  <si>
    <t>C16H20N2O2</t>
  </si>
  <si>
    <t>InChI=1S/C16H20N2O2/c1-10(2)6-7-11-4-3-5-13-12(9-18-15(11)13)8-14(17)16(19)20/h3-6,9,14,18H,7-8,17H2,1-2H3,(H,19,20)/t14-/</t>
  </si>
  <si>
    <t>4MLTRP[c]</t>
  </si>
  <si>
    <t>4-Methyl-L-tryptophan</t>
  </si>
  <si>
    <t>C12H14N2O2</t>
  </si>
  <si>
    <t>InChI=1S/C12H14N2O2/c1-7-3-2-4-10-11(7)8(6-14-10)5-9(13)12(15)16/h2-4,6,9,14H,5,13H2,1H3,(H,15,16)/t9-/m0/s1</t>
  </si>
  <si>
    <t>4MDTRP[c]</t>
  </si>
  <si>
    <t>4-Methyl-D-tryptophan</t>
  </si>
  <si>
    <t>InChI=1S/C12H14N2O2/c1-7-3-2-4-10-11(7)8(6-14-10)5-9(13)12(15)16/h2-4,6,9,14H,5,13H2,1H3,(H,15,16)/t9-/m1/s1</t>
  </si>
  <si>
    <t>4M7DMLTRP[c]</t>
  </si>
  <si>
    <t>(2S)-2-amino-3-[4-methyl-7-(3-methylbut-2-en-1-yl)-1H-indol-3-yl]propanoic acid</t>
  </si>
  <si>
    <t>C17H22N2O2</t>
  </si>
  <si>
    <t>InChI=1S/C17H22N2O2/c1-10(2)4-6-12-7-5-11(3)15-13(9-19-16(12)15)8-14(18)17(20)21/h4-5,7,9,14,19H,6,8,18H2,1-3H3,(H,20,21)/t14-/m0/s1</t>
  </si>
  <si>
    <t>4M7DMDTRP[c]</t>
  </si>
  <si>
    <t>(2R)-2-amino-3-[4-methyl-7-(3-methylbut-2-en-1-yl)-1H-indol-3-yl]propanoic acid</t>
  </si>
  <si>
    <t>InChI=1S/C17H22N2O2/c1-10(2)4-6-12-7-5-11(3)15-13(9-19-16(12)15)8-14(18)17(20)21/h4-5,7,9,14,19H,6,8,18H2,1-3H3,(H,20,21)/t14-/m1/s1</t>
  </si>
  <si>
    <t>HCA[c]</t>
  </si>
  <si>
    <t>Hexylcitric acid</t>
  </si>
  <si>
    <t>C12H20O7</t>
  </si>
  <si>
    <t>HCA[e]</t>
  </si>
  <si>
    <t>Hexylcitric acid (e)</t>
  </si>
  <si>
    <t>HAC[c]</t>
  </si>
  <si>
    <t>Hexylaconitic acid A</t>
  </si>
  <si>
    <t>C12H18O6</t>
  </si>
  <si>
    <t>HAC[e]</t>
  </si>
  <si>
    <t>Hexylaconitic acid A(e)</t>
  </si>
  <si>
    <t>HIAC[c]</t>
  </si>
  <si>
    <t>Hexylitaconic acid B</t>
  </si>
  <si>
    <t>C11H18O4</t>
  </si>
  <si>
    <t>HIAC[e]</t>
  </si>
  <si>
    <t>Hexylitaconic acid B (e)</t>
  </si>
  <si>
    <t>BFOR[c]</t>
  </si>
  <si>
    <t>Benzoylformate</t>
  </si>
  <si>
    <t>C02137/CHEBI:18280</t>
  </si>
  <si>
    <t>C8H6O3</t>
  </si>
  <si>
    <t>InChI=1S/C8H6O3/c9-7(8(10)11)6-4-2-1-3-5-6/h1-5H,(H,10,11)</t>
  </si>
  <si>
    <t>RMAN[c]</t>
  </si>
  <si>
    <t>(R)-Mandelonitrile</t>
  </si>
  <si>
    <t>C00561/CHEBI:18450</t>
  </si>
  <si>
    <t>C8H7NO</t>
  </si>
  <si>
    <t>RMAN[e]</t>
  </si>
  <si>
    <t>(R)-Mandelonitrile (e)</t>
  </si>
  <si>
    <t>SMAN[c]</t>
  </si>
  <si>
    <t>(S)-Mandelonitrile</t>
  </si>
  <si>
    <t>C02615/CHEBI:36941</t>
  </si>
  <si>
    <t>SMAN[e]</t>
  </si>
  <si>
    <t>(S)-Mandelonitrile (e)</t>
  </si>
  <si>
    <t>DMAND[c]</t>
  </si>
  <si>
    <t>(R)-Mandelate</t>
  </si>
  <si>
    <t>C01983/CHEBI:17656</t>
  </si>
  <si>
    <t>C8H8O3</t>
  </si>
  <si>
    <t>InChI=1S/C8H8O3/c9-7(8(10)11)6-4-2-1-3-5-6/h1-5,7,9H,(H,10,11)/t7-/m1/s1</t>
  </si>
  <si>
    <t>LMAND[c]</t>
  </si>
  <si>
    <t>(S)-Mandelate</t>
  </si>
  <si>
    <t>C01984/CHEBI:32800</t>
  </si>
  <si>
    <t>InChI=1S/C8H8O3/c9-7(8(10)11)6-4-2-1-3-5-6/h1-5,7,9H,(H,10,11)/t7-/m0/s1</t>
  </si>
  <si>
    <t>BAL[c]</t>
  </si>
  <si>
    <t>C00261/CHEBI:17169</t>
  </si>
  <si>
    <t>InChI=1S/C7H6O/c8-6-7-4-2-1-3-5-7/h1-6H</t>
  </si>
  <si>
    <t>TRIALAC[c]</t>
  </si>
  <si>
    <t>Triacetate lactone</t>
  </si>
  <si>
    <t xml:space="preserve">CHEBI:16458
</t>
  </si>
  <si>
    <t>TRIALAC[e]</t>
  </si>
  <si>
    <t>Triacetate lactone (e)</t>
  </si>
  <si>
    <t>TETRALAC[c]</t>
  </si>
  <si>
    <t>Tetraacetic acid lactone</t>
  </si>
  <si>
    <t>CHEBI:133952</t>
  </si>
  <si>
    <t>TETRALAC[e]</t>
  </si>
  <si>
    <t>Tetraacetic acid lactone (e)</t>
  </si>
  <si>
    <t>C50COA[c]</t>
  </si>
  <si>
    <t>C00888/CHEBI:15536</t>
  </si>
  <si>
    <t>SMPYRA[c]</t>
  </si>
  <si>
    <t>Pyranonigrin A</t>
  </si>
  <si>
    <t>CHEBI:133779</t>
  </si>
  <si>
    <t>C10H9NO5</t>
  </si>
  <si>
    <t>GPAT[c]</t>
  </si>
  <si>
    <t>3-Guanidinopropanoate</t>
  </si>
  <si>
    <t>C03065/ChEBI:15968</t>
  </si>
  <si>
    <t>C4H9N3O2</t>
  </si>
  <si>
    <t>InChI=1S/C4H9N3O2/c5-4(6)7-2-1-3(8)9/h1-2H2,(H,8,9)(H4,5,6,7)</t>
  </si>
  <si>
    <t>GPAT[e]</t>
  </si>
  <si>
    <t>3-Guanidinopropanoate(e)</t>
  </si>
  <si>
    <t>GBAD[c]</t>
  </si>
  <si>
    <t>4-Guanidinobutanamide</t>
  </si>
  <si>
    <t>C03078/CHEBI:18062</t>
  </si>
  <si>
    <t>C5H12N4O</t>
  </si>
  <si>
    <t>InChI=1S/C5H12N4O/c6-4(10)2-1-3-9-5(7)8/h1-3H2,(H2,6,10)(H4,7,8,9)</t>
  </si>
  <si>
    <t>GBAT[c]</t>
  </si>
  <si>
    <t>4-Guanidinobutanoate</t>
  </si>
  <si>
    <t>C01035/CHEBI:15728</t>
  </si>
  <si>
    <t>C5H11N3O2</t>
  </si>
  <si>
    <t>InChI=1S/C5H11N3O2/c6-5(7)8-3-1-2-4(9)10/h1-3H2,(H,9,10)(H4,6,7,8)</t>
  </si>
  <si>
    <t>GBAT[e]</t>
  </si>
  <si>
    <t>4-Guanidinobutanoate(e)</t>
  </si>
  <si>
    <t>NH4OH[c]</t>
  </si>
  <si>
    <t>Ammonium hydroxide</t>
  </si>
  <si>
    <t>kegg.compound/C01358</t>
  </si>
  <si>
    <t>H6NO</t>
  </si>
  <si>
    <t>C190COA[c]</t>
  </si>
  <si>
    <t>Nonadecanoyl-CoA</t>
  </si>
  <si>
    <t>CHEBI:75332</t>
  </si>
  <si>
    <t>C40H72N7O17P3S</t>
  </si>
  <si>
    <t>InChI=1S/C40H72N7O17P3S/c1-4-5-6-7-8-9-10-11-12-13-14-15-16-17-18-19-20-31(49)68-24-23-42-30(48)21-22-43-38(52)35(51)40(2,3)26-61-67(58,59)64-66(56,57)60-25-29-34(63-65(53,54)55)33(50)39(62-29)47-28-46-32-36(41)44-27-45-37(32)47/h27-29,33-35,39,50-51H,4-26H2,1-3H3,(H,42,48)(H,43,52)(H,56,57)(H,58,59)(H2,41,44,45)(H2,53,54,55)/t29-,33-,34-,35+,39-/m1/s1</t>
  </si>
  <si>
    <t>C190COA[p]</t>
  </si>
  <si>
    <t>Nonadecanoyl-CoA(p)</t>
  </si>
  <si>
    <t>SMFK17P2A[c]</t>
  </si>
  <si>
    <t>FK17-P2a</t>
  </si>
  <si>
    <t>CHEBI:133858</t>
  </si>
  <si>
    <t>C13H16O5</t>
  </si>
  <si>
    <t>SMFK17P2A[e]</t>
  </si>
  <si>
    <t>FK17-P2a(e)</t>
  </si>
  <si>
    <t>SMAZAE[c]</t>
  </si>
  <si>
    <t>Azanigerone E</t>
  </si>
  <si>
    <t>CHEBI:133856</t>
  </si>
  <si>
    <t>C13H14O5</t>
  </si>
  <si>
    <t>SMAZAE[e]</t>
  </si>
  <si>
    <t>Azanigerone E (e)</t>
  </si>
  <si>
    <t>2IPM[m]</t>
  </si>
  <si>
    <t>2-Isopropylmaleate</t>
  </si>
  <si>
    <t>kegg.compound/C02631;pubchem.substance/5611;chebi/CHEBI:17275</t>
  </si>
  <si>
    <t>1S/C7H10O4/c1-4(2)5(7(10)11)3-6(8)9/h3-4H,1-2H3,(H,8,9)(H,10,11)/b5-3-</t>
  </si>
  <si>
    <t>C02631</t>
  </si>
  <si>
    <t>Na[c]</t>
  </si>
  <si>
    <t>Sodium cation</t>
  </si>
  <si>
    <t>kegg.compound/C01330 </t>
  </si>
  <si>
    <t>Na+</t>
  </si>
  <si>
    <t>C01330 </t>
  </si>
  <si>
    <t>Na[e]</t>
  </si>
  <si>
    <t>Sodium cation(e)</t>
  </si>
  <si>
    <t>DPA[c]</t>
  </si>
  <si>
    <t>Dopamine</t>
  </si>
  <si>
    <t>kegg.compound/C03758;pubchem.substance/6517;chebi/CHEBI:18243</t>
  </si>
  <si>
    <t>1S/C8H11NO2/c9-4-3-6-1-2-7(10)8(11)5-6/h1-2,5,10-11H,3-4,9H2</t>
  </si>
  <si>
    <t>C03758</t>
  </si>
  <si>
    <t>DHPHA[c]</t>
  </si>
  <si>
    <t>3,4-Dihydroxyphenylacetaldehyde</t>
  </si>
  <si>
    <t>kegg.compound/C04043;pubchem.substance/6744;chebi/CHEBI:27978</t>
  </si>
  <si>
    <t>1S/C8H8O3/c9-4-3-6-1-2-7(10)8(11)5-6/h1-2,4-5,10-11H,3H2</t>
  </si>
  <si>
    <t>C04043</t>
  </si>
  <si>
    <t>DQ[c]</t>
  </si>
  <si>
    <t xml:space="preserve">Dopaquinone  </t>
  </si>
  <si>
    <t>kegg.compound/C00822</t>
  </si>
  <si>
    <t>C9H9NO4</t>
  </si>
  <si>
    <t>C00822</t>
  </si>
  <si>
    <t>LNM[e]</t>
  </si>
  <si>
    <t>Linamarin</t>
  </si>
  <si>
    <t>kegg.compound/C01594;pubchem.substance/4749;chebi/CHEBI:16441</t>
  </si>
  <si>
    <t>1S/C10H17NO6/c1-10(2,4-11)17-9-8(15)7(14)6(13)5(3-12)16-9/h5-9,12-15H,3H2,1-2H3/t5-,6-,7+,8-,9+/m1/s1</t>
  </si>
  <si>
    <t>C01594</t>
  </si>
  <si>
    <t>ACH[e]</t>
  </si>
  <si>
    <t>Acetone cyanohydrin</t>
  </si>
  <si>
    <t>kegg.compound/C02659;pubchem.substance/5632;chebi/CHEBI:15348</t>
  </si>
  <si>
    <t>1S/C4H7NO/c1-4(2,6)3-5/h6H,1-2H3</t>
  </si>
  <si>
    <t>C02659</t>
  </si>
  <si>
    <t>4NPP[e]</t>
  </si>
  <si>
    <t>4-nitrophenyl phosphate (e)</t>
  </si>
  <si>
    <t>kegg.compound/C03360</t>
  </si>
  <si>
    <t>C6H6NO6P</t>
  </si>
  <si>
    <t>C03360</t>
  </si>
  <si>
    <t>4NP[e]</t>
  </si>
  <si>
    <t xml:space="preserve">4-nitrophenol (e) </t>
  </si>
  <si>
    <t>kegg.compound/C00870</t>
  </si>
  <si>
    <t>C6H5NO3</t>
  </si>
  <si>
    <t>C00870</t>
  </si>
  <si>
    <t>DMAT[c]</t>
  </si>
  <si>
    <t xml:space="preserve">Dimethylallyltryptophan  </t>
  </si>
  <si>
    <t>kegg.compound/C06067</t>
  </si>
  <si>
    <t>C06067</t>
  </si>
  <si>
    <t>MBT[c]</t>
  </si>
  <si>
    <t xml:space="preserve">4-(3-Methylbut-2-enyl)-L-tryptophan  </t>
  </si>
  <si>
    <t>kegg.compound/C04290</t>
  </si>
  <si>
    <t>C04290</t>
  </si>
  <si>
    <t>DGALUNT[e]</t>
  </si>
  <si>
    <t>Digalacturonate</t>
  </si>
  <si>
    <t>kegg.compound/C02273;pubchem.substance/5333;chebi/CHEBI:141006;chebi/CHEBI:33809</t>
  </si>
  <si>
    <t>1S/C12H18O13/c13-1-2(14)7(9(18)19)25-12(5(1)17)24-6-3(15)4(16)11(22)23-8(6)10(20)21/h1-8,11-17,22H,(H,18,19)(H,20,21)/t1-,2+,3+,4+,5+,6+,7-,8-,11?,12-/m0/s1</t>
  </si>
  <si>
    <t>C02273</t>
  </si>
  <si>
    <t>MSO[c]</t>
  </si>
  <si>
    <t>Methionine S-oxide</t>
  </si>
  <si>
    <t>CHEBI:49033</t>
  </si>
  <si>
    <t>C5H11NO3S</t>
  </si>
  <si>
    <t>RIBOL[c]</t>
  </si>
  <si>
    <t>Ribitol</t>
  </si>
  <si>
    <t>C00474/CHEBI:15963</t>
  </si>
  <si>
    <t>C5H12O5</t>
  </si>
  <si>
    <t>InChI=1S/C5H12O5/c6-1-3(8)5(10)4(9)2-7/h3-10H,1-2H2/t3-,4+,5-</t>
  </si>
  <si>
    <t>C00474</t>
  </si>
  <si>
    <t>RIBOL[e]</t>
  </si>
  <si>
    <t>Ribitol(e)</t>
  </si>
  <si>
    <t>DHDODP[c]</t>
  </si>
  <si>
    <t>Dehydrodolichol diphosphate</t>
  </si>
  <si>
    <t>C05859</t>
  </si>
  <si>
    <t>C20H36O7P2(C5H8)n</t>
  </si>
  <si>
    <t>POLYP[c]</t>
  </si>
  <si>
    <t>Polyprenol</t>
  </si>
  <si>
    <t>C06081/CHEBI:26199</t>
  </si>
  <si>
    <t>C20H34O(C5H8)n</t>
  </si>
  <si>
    <t>C06081</t>
  </si>
  <si>
    <t>G00143[c]</t>
  </si>
  <si>
    <t>G00143</t>
  </si>
  <si>
    <t>kegg.glycan/G00143</t>
  </si>
  <si>
    <t>G00144[c]</t>
  </si>
  <si>
    <t>G00144</t>
  </si>
  <si>
    <t>kegg.glycan/G00144</t>
  </si>
  <si>
    <t>G00145[c]</t>
  </si>
  <si>
    <t>G00145</t>
  </si>
  <si>
    <t>kegg.glycan/G00145</t>
  </si>
  <si>
    <t>G00146[c]</t>
  </si>
  <si>
    <t>G00146</t>
  </si>
  <si>
    <t>kegg.glycan/G00146</t>
  </si>
  <si>
    <t>G00147[c]</t>
  </si>
  <si>
    <t>G00147</t>
  </si>
  <si>
    <t>kegg.glycan/G00147</t>
  </si>
  <si>
    <t>G00148[c]</t>
  </si>
  <si>
    <t>G00148</t>
  </si>
  <si>
    <t>kegg.glycan/G00148</t>
  </si>
  <si>
    <t>G00149[c]</t>
  </si>
  <si>
    <t>G00149</t>
  </si>
  <si>
    <t>kegg.glycan/G00149</t>
  </si>
  <si>
    <t>G13044[c]</t>
  </si>
  <si>
    <t>G13044</t>
  </si>
  <si>
    <t>kegg.glycan/G13044</t>
  </si>
  <si>
    <t>G13045[c]</t>
  </si>
  <si>
    <t>G13045</t>
  </si>
  <si>
    <t>kegg.glycan/G13045</t>
  </si>
  <si>
    <t>G13046[c]</t>
  </si>
  <si>
    <t>G13046</t>
  </si>
  <si>
    <t>kegg.glycan/G13046</t>
  </si>
  <si>
    <t>GENTB[e]</t>
  </si>
  <si>
    <t>Gentiobiose(e)</t>
  </si>
  <si>
    <t>C08240/ChEBI:28066</t>
  </si>
  <si>
    <t>InChI=1S/C12H22O11/c13-1-3-5(14)8(17)10(19)12(23-3)21-2-4-6(15)7(16)9(18)11(20)22-4/h3-20H,1-2H2/t3-,4-,5-,6-,7+,8+,9-,10-,11?,12-/m1/s1</t>
  </si>
  <si>
    <t>GENTB[c]</t>
  </si>
  <si>
    <t>Gentiobiose</t>
  </si>
  <si>
    <t>C08240</t>
  </si>
  <si>
    <t>MALT[c]</t>
  </si>
  <si>
    <t>Maltotriose</t>
  </si>
  <si>
    <t>C01835/CHEBI:61993</t>
  </si>
  <si>
    <t>InChI=1S/C18H32O16/c19-1-5(23)9(25)15(6(24)2-20)33-18-14(30)12(28)16(8(4-22)32-18)34-17-13(29)11(27)10(26)7(3-21)31-17/h1,5-18,20-30H,2-4H2/t5-,6+,7+,8+,9+,10+,11-,12+,13+,14+,15+,16+,17+,18+/m0/s1</t>
  </si>
  <si>
    <t>C01835</t>
  </si>
  <si>
    <t>MALT[e]</t>
  </si>
  <si>
    <t>Maltotriose(e)</t>
  </si>
  <si>
    <t>PALT[c]</t>
  </si>
  <si>
    <t>Palatinose</t>
  </si>
  <si>
    <t xml:space="preserve">  
C01742 / CHEBI:18394</t>
  </si>
  <si>
    <t xml:space="preserve">  
C12H22O11</t>
  </si>
  <si>
    <t>InChI=1S/C12H22O11/c13-1-4-6(15)8(17)9(18)11(22-4)21-2-5-7(16)10(19)12(20,3-14)23-5/h4-11,13-20H,1-3H2/t4-,5-,6-,7-,8+,9-,10+,11+,12?/m1/s1</t>
  </si>
  <si>
    <t xml:space="preserve">  
C01742 </t>
  </si>
  <si>
    <t>PALT[e]</t>
  </si>
  <si>
    <t>Palatinose(e)</t>
  </si>
  <si>
    <t>R177</t>
  </si>
  <si>
    <t>R1301</t>
  </si>
  <si>
    <t>R13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font>
      <sz val="11"/>
      <color rgb="FF000000"/>
      <name val="Calibri"/>
      <family val="2"/>
      <charset val="1"/>
    </font>
    <font>
      <sz val="10"/>
      <name val="Arial"/>
      <family val="2"/>
      <charset val="1"/>
    </font>
    <font>
      <b/>
      <sz val="11"/>
      <name val="Calibri"/>
      <family val="2"/>
      <charset val="1"/>
    </font>
    <font>
      <sz val="10"/>
      <color rgb="FF000000"/>
      <name val="Arial"/>
      <family val="2"/>
      <charset val="1"/>
    </font>
    <font>
      <sz val="11"/>
      <name val="Calibri"/>
      <family val="2"/>
      <charset val="1"/>
    </font>
    <font>
      <sz val="11"/>
      <color rgb="FFFF0000"/>
      <name val="Calibri"/>
      <family val="2"/>
      <charset val="1"/>
    </font>
    <font>
      <sz val="11"/>
      <color rgb="FF0070C0"/>
      <name val="Calibri"/>
      <family val="2"/>
      <charset val="1"/>
    </font>
    <font>
      <u/>
      <sz val="11"/>
      <color rgb="FF0563C1"/>
      <name val="Calibri"/>
      <family val="2"/>
      <charset val="1"/>
    </font>
    <font>
      <sz val="11"/>
      <color rgb="FFC00000"/>
      <name val="Calibri"/>
      <family val="2"/>
      <charset val="1"/>
    </font>
    <font>
      <b/>
      <sz val="11"/>
      <color rgb="FF000000"/>
      <name val="Calibri"/>
      <family val="2"/>
      <charset val="1"/>
    </font>
    <font>
      <i/>
      <sz val="11"/>
      <color rgb="FF000000"/>
      <name val="Calibri"/>
      <family val="2"/>
      <charset val="1"/>
    </font>
    <font>
      <i/>
      <sz val="10"/>
      <color rgb="FF000000"/>
      <name val="Arial"/>
      <family val="2"/>
      <charset val="1"/>
    </font>
    <font>
      <sz val="11"/>
      <color rgb="FF0563C1"/>
      <name val="Calibri"/>
      <family val="2"/>
      <charset val="1"/>
    </font>
    <font>
      <i/>
      <sz val="11"/>
      <color rgb="FFC00000"/>
      <name val="Calibri"/>
      <family val="2"/>
      <charset val="1"/>
    </font>
    <font>
      <sz val="10"/>
      <color rgb="FF000000"/>
      <name val="Arial Unicode MS"/>
      <charset val="1"/>
    </font>
    <font>
      <i/>
      <sz val="11"/>
      <color rgb="FFFF0000"/>
      <name val="Calibri"/>
      <family val="2"/>
      <charset val="1"/>
    </font>
    <font>
      <sz val="10"/>
      <color rgb="FF0070C0"/>
      <name val="Arial"/>
      <family val="2"/>
      <charset val="1"/>
    </font>
    <font>
      <i/>
      <sz val="11"/>
      <color rgb="FF0070C0"/>
      <name val="Calibri"/>
      <family val="2"/>
      <charset val="1"/>
    </font>
    <font>
      <i/>
      <sz val="10"/>
      <name val="Arial"/>
      <family val="2"/>
      <charset val="1"/>
    </font>
    <font>
      <i/>
      <sz val="11"/>
      <name val="Calibri"/>
      <family val="2"/>
      <charset val="1"/>
    </font>
    <font>
      <sz val="10"/>
      <color rgb="FFFF0000"/>
      <name val="Arial"/>
      <family val="2"/>
      <charset val="1"/>
    </font>
    <font>
      <sz val="12"/>
      <color rgb="FF000000"/>
      <name val="Times New Roman"/>
      <family val="1"/>
      <charset val="1"/>
    </font>
    <font>
      <i/>
      <sz val="12"/>
      <color rgb="FF000000"/>
      <name val="Times New Roman"/>
      <family val="1"/>
      <charset val="1"/>
    </font>
    <font>
      <i/>
      <sz val="10"/>
      <color rgb="FF000000"/>
      <name val="Arial Unicode MS"/>
      <charset val="1"/>
    </font>
    <font>
      <sz val="12"/>
      <color rgb="FF000000"/>
      <name val="Calibri"/>
      <family val="2"/>
      <charset val="1"/>
    </font>
    <font>
      <sz val="10"/>
      <color rgb="FFC00000"/>
      <name val="Arial"/>
      <family val="2"/>
      <charset val="1"/>
    </font>
    <font>
      <i/>
      <sz val="12"/>
      <color rgb="FF000000"/>
      <name val="Calibri"/>
      <family val="2"/>
      <charset val="1"/>
    </font>
    <font>
      <vertAlign val="subscript"/>
      <sz val="11"/>
      <color rgb="FF000000"/>
      <name val="Calibri"/>
      <family val="2"/>
      <charset val="1"/>
    </font>
    <font>
      <sz val="10"/>
      <color rgb="FF000000"/>
      <name val="Arial"/>
      <family val="2"/>
    </font>
  </fonts>
  <fills count="2">
    <fill>
      <patternFill patternType="none"/>
    </fill>
    <fill>
      <patternFill patternType="gray125"/>
    </fill>
  </fills>
  <borders count="2">
    <border>
      <left/>
      <right/>
      <top/>
      <bottom/>
      <diagonal/>
    </border>
    <border>
      <left/>
      <right/>
      <top/>
      <bottom style="medium">
        <color auto="1"/>
      </bottom>
      <diagonal/>
    </border>
  </borders>
  <cellStyleXfs count="3">
    <xf numFmtId="0" fontId="0" fillId="0" borderId="0"/>
    <xf numFmtId="0" fontId="7" fillId="0" borderId="0" applyBorder="0" applyProtection="0"/>
    <xf numFmtId="0" fontId="1" fillId="0" borderId="0"/>
  </cellStyleXfs>
  <cellXfs count="63">
    <xf numFmtId="0" fontId="0" fillId="0" borderId="0" xfId="0"/>
    <xf numFmtId="1" fontId="2" fillId="0" borderId="0" xfId="0" applyNumberFormat="1" applyFont="1"/>
    <xf numFmtId="1" fontId="0" fillId="0" borderId="0" xfId="0" applyNumberFormat="1"/>
    <xf numFmtId="0" fontId="3" fillId="0" borderId="0" xfId="0" applyFont="1"/>
    <xf numFmtId="1" fontId="4" fillId="0" borderId="0" xfId="0" applyNumberFormat="1" applyFont="1"/>
    <xf numFmtId="0" fontId="5" fillId="0" borderId="0" xfId="0" applyFont="1"/>
    <xf numFmtId="1" fontId="6" fillId="0" borderId="0" xfId="0" applyNumberFormat="1" applyFont="1"/>
    <xf numFmtId="0" fontId="1" fillId="0" borderId="0" xfId="0" applyFont="1"/>
    <xf numFmtId="0" fontId="0" fillId="0" borderId="0" xfId="1" applyFont="1" applyBorder="1" applyAlignment="1" applyProtection="1">
      <alignment vertical="center"/>
    </xf>
    <xf numFmtId="1" fontId="8" fillId="0" borderId="0" xfId="0" applyNumberFormat="1" applyFont="1"/>
    <xf numFmtId="49" fontId="0" fillId="0" borderId="0" xfId="0" applyNumberFormat="1"/>
    <xf numFmtId="0" fontId="0" fillId="0" borderId="0" xfId="0" applyAlignment="1">
      <alignment wrapText="1"/>
    </xf>
    <xf numFmtId="0" fontId="9" fillId="0" borderId="0" xfId="0" applyFont="1"/>
    <xf numFmtId="1" fontId="9" fillId="0" borderId="0" xfId="0" applyNumberFormat="1" applyFont="1"/>
    <xf numFmtId="1" fontId="0" fillId="0" borderId="0" xfId="0" applyNumberFormat="1" applyAlignment="1">
      <alignment wrapText="1"/>
    </xf>
    <xf numFmtId="0" fontId="0" fillId="0" borderId="0" xfId="1" applyFont="1" applyBorder="1" applyProtection="1"/>
    <xf numFmtId="0" fontId="1" fillId="0" borderId="0" xfId="2"/>
    <xf numFmtId="0" fontId="14" fillId="0" borderId="0" xfId="0" applyFont="1"/>
    <xf numFmtId="0" fontId="14" fillId="0" borderId="1" xfId="0" applyFont="1" applyBorder="1" applyAlignment="1">
      <alignment horizontal="left" vertical="center" wrapText="1"/>
    </xf>
    <xf numFmtId="1" fontId="2" fillId="0" borderId="0" xfId="0" applyNumberFormat="1" applyFont="1" applyFill="1"/>
    <xf numFmtId="1" fontId="9" fillId="0" borderId="0" xfId="0" applyNumberFormat="1" applyFont="1" applyFill="1"/>
    <xf numFmtId="0" fontId="0" fillId="0" borderId="0" xfId="0" applyFill="1"/>
    <xf numFmtId="1" fontId="0" fillId="0" borderId="0" xfId="0" applyNumberFormat="1" applyFill="1"/>
    <xf numFmtId="1" fontId="10" fillId="0" borderId="0" xfId="0" applyNumberFormat="1" applyFont="1" applyFill="1"/>
    <xf numFmtId="1" fontId="5" fillId="0" borderId="0" xfId="0" applyNumberFormat="1" applyFont="1" applyFill="1"/>
    <xf numFmtId="0" fontId="5" fillId="0" borderId="0" xfId="0" applyFont="1" applyFill="1"/>
    <xf numFmtId="0" fontId="3" fillId="0" borderId="0" xfId="0" applyFont="1" applyFill="1"/>
    <xf numFmtId="0" fontId="1" fillId="0" borderId="0" xfId="0" applyFont="1" applyFill="1"/>
    <xf numFmtId="0" fontId="0" fillId="0" borderId="0" xfId="1" applyFont="1" applyFill="1" applyBorder="1" applyAlignment="1" applyProtection="1">
      <alignment vertical="center"/>
    </xf>
    <xf numFmtId="0" fontId="12" fillId="0" borderId="0" xfId="1" applyFont="1" applyFill="1" applyBorder="1" applyProtection="1"/>
    <xf numFmtId="1" fontId="13" fillId="0" borderId="0" xfId="0" applyNumberFormat="1" applyFont="1" applyFill="1"/>
    <xf numFmtId="1" fontId="0" fillId="0" borderId="0" xfId="0" applyNumberFormat="1" applyFill="1" applyAlignment="1">
      <alignment wrapText="1"/>
    </xf>
    <xf numFmtId="0" fontId="0" fillId="0" borderId="0" xfId="0" applyFill="1" applyAlignment="1">
      <alignment wrapText="1"/>
    </xf>
    <xf numFmtId="0" fontId="14" fillId="0" borderId="0" xfId="0" applyFont="1" applyFill="1"/>
    <xf numFmtId="0" fontId="28" fillId="0" borderId="0" xfId="0" applyFont="1" applyFill="1"/>
    <xf numFmtId="0" fontId="4" fillId="0" borderId="0" xfId="0" applyFont="1" applyFill="1"/>
    <xf numFmtId="1" fontId="4" fillId="0" borderId="0" xfId="0" applyNumberFormat="1" applyFont="1" applyFill="1"/>
    <xf numFmtId="0" fontId="8" fillId="0" borderId="0" xfId="0" applyFont="1" applyFill="1"/>
    <xf numFmtId="0" fontId="6" fillId="0" borderId="0" xfId="0" applyFont="1" applyFill="1"/>
    <xf numFmtId="1" fontId="6" fillId="0" borderId="0" xfId="0" applyNumberFormat="1" applyFont="1" applyFill="1"/>
    <xf numFmtId="1" fontId="15" fillId="0" borderId="0" xfId="0" applyNumberFormat="1" applyFont="1" applyFill="1"/>
    <xf numFmtId="0" fontId="16" fillId="0" borderId="0" xfId="0" applyFont="1" applyFill="1"/>
    <xf numFmtId="1" fontId="17" fillId="0" borderId="0" xfId="0" applyNumberFormat="1" applyFont="1" applyFill="1"/>
    <xf numFmtId="0" fontId="18" fillId="0" borderId="0" xfId="0" applyFont="1" applyFill="1"/>
    <xf numFmtId="1" fontId="19" fillId="0" borderId="0" xfId="0" applyNumberFormat="1" applyFont="1" applyFill="1"/>
    <xf numFmtId="0" fontId="20" fillId="0" borderId="0" xfId="0" applyFont="1" applyFill="1"/>
    <xf numFmtId="0" fontId="15" fillId="0" borderId="0" xfId="0" applyFont="1" applyFill="1"/>
    <xf numFmtId="1" fontId="8" fillId="0" borderId="0" xfId="0" applyNumberFormat="1" applyFont="1" applyFill="1"/>
    <xf numFmtId="0" fontId="21" fillId="0" borderId="0" xfId="0" applyFont="1" applyFill="1" applyAlignment="1">
      <alignment vertical="center"/>
    </xf>
    <xf numFmtId="0" fontId="14" fillId="0" borderId="0" xfId="0" applyFont="1" applyFill="1" applyAlignment="1">
      <alignment vertical="center"/>
    </xf>
    <xf numFmtId="0" fontId="0" fillId="0" borderId="0" xfId="0" applyFill="1" applyAlignment="1">
      <alignment vertical="center" wrapText="1"/>
    </xf>
    <xf numFmtId="0" fontId="5" fillId="0" borderId="0" xfId="0" applyFont="1" applyFill="1" applyAlignment="1">
      <alignment vertical="center" wrapText="1"/>
    </xf>
    <xf numFmtId="0" fontId="13" fillId="0" borderId="0" xfId="0" applyFont="1" applyFill="1"/>
    <xf numFmtId="0" fontId="24" fillId="0" borderId="0" xfId="0" applyFont="1" applyFill="1" applyAlignment="1">
      <alignment vertical="center"/>
    </xf>
    <xf numFmtId="0" fontId="0" fillId="0" borderId="0" xfId="1" applyFont="1" applyFill="1" applyBorder="1" applyProtection="1"/>
    <xf numFmtId="0" fontId="10" fillId="0" borderId="0" xfId="0" applyFont="1" applyFill="1"/>
    <xf numFmtId="0" fontId="21" fillId="0" borderId="0" xfId="0" applyFont="1" applyFill="1"/>
    <xf numFmtId="0" fontId="25" fillId="0" borderId="0" xfId="0" applyFont="1" applyFill="1"/>
    <xf numFmtId="1" fontId="3" fillId="0" borderId="0" xfId="0" applyNumberFormat="1" applyFont="1" applyFill="1"/>
    <xf numFmtId="0" fontId="0" fillId="0" borderId="0" xfId="0" applyFill="1" applyAlignment="1">
      <alignment vertical="center"/>
    </xf>
    <xf numFmtId="49" fontId="0" fillId="0" borderId="0" xfId="0" applyNumberFormat="1" applyFill="1"/>
    <xf numFmtId="0" fontId="24" fillId="0" borderId="0" xfId="0" applyFont="1" applyFill="1"/>
    <xf numFmtId="0" fontId="11" fillId="0" borderId="0" xfId="0" applyFont="1" applyFill="1"/>
  </cellXfs>
  <cellStyles count="3">
    <cellStyle name="Hyperlink" xfId="1" builtinId="8"/>
    <cellStyle name="Normal" xfId="0" builtinId="0"/>
    <cellStyle name="Normal 2" xfId="2" xr:uid="{00000000-0005-0000-0000-000006000000}"/>
  </cellStyles>
  <dxfs count="191">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sz val="11"/>
        <color rgb="FF000000"/>
        <name val="Calibri"/>
        <family val="2"/>
        <charset val="1"/>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E2F0D9"/>
      <rgbColor rgb="FF0000FF"/>
      <rgbColor rgb="FFFFFF00"/>
      <rgbColor rgb="FFFF00FF"/>
      <rgbColor rgb="FF00FFFF"/>
      <rgbColor rgb="FF9C0006"/>
      <rgbColor rgb="FF006100"/>
      <rgbColor rgb="FF000080"/>
      <rgbColor rgb="FFCCCC00"/>
      <rgbColor rgb="FF800080"/>
      <rgbColor rgb="FF0070C0"/>
      <rgbColor rgb="FFD0CECE"/>
      <rgbColor rgb="FF7C7C7C"/>
      <rgbColor rgb="FFAFABAB"/>
      <rgbColor rgb="FFFFC7CE"/>
      <rgbColor rgb="FFFFF2CC"/>
      <rgbColor rgb="FFDEEBF7"/>
      <rgbColor rgb="FF660066"/>
      <rgbColor rgb="FFCC66FF"/>
      <rgbColor rgb="FF0563C1"/>
      <rgbColor rgb="FFBDD7EE"/>
      <rgbColor rgb="FF000080"/>
      <rgbColor rgb="FFFF00FF"/>
      <rgbColor rgb="FFFFD966"/>
      <rgbColor rgb="FFC5E0B4"/>
      <rgbColor rgb="FF800080"/>
      <rgbColor rgb="FFC00000"/>
      <rgbColor rgb="FF0099CC"/>
      <rgbColor rgb="FF0000FF"/>
      <rgbColor rgb="FFB4C7E7"/>
      <rgbColor rgb="FFC6EFCE"/>
      <rgbColor rgb="FFCCFFCC"/>
      <rgbColor rgb="FFFFE699"/>
      <rgbColor rgb="FF9DC3E6"/>
      <rgbColor rgb="FFFF99CC"/>
      <rgbColor rgb="FFCC99FF"/>
      <rgbColor rgb="FFF8CBAD"/>
      <rgbColor rgb="FF4472C4"/>
      <rgbColor rgb="FFA9D18E"/>
      <rgbColor rgb="FF92D050"/>
      <rgbColor rgb="FFFFC000"/>
      <rgbColor rgb="FFBF9000"/>
      <rgbColor rgb="FFED7D31"/>
      <rgbColor rgb="FF2E75B6"/>
      <rgbColor rgb="FFA5A5A5"/>
      <rgbColor rgb="FF003366"/>
      <rgbColor rgb="FF70AD47"/>
      <rgbColor rgb="FF003300"/>
      <rgbColor rgb="FF333300"/>
      <rgbColor rgb="FFFBE5D6"/>
      <rgbColor rgb="FFFFCCFF"/>
      <rgbColor rgb="FFEDEDED"/>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5</xdr:col>
      <xdr:colOff>0</xdr:colOff>
      <xdr:row>67</xdr:row>
      <xdr:rowOff>0</xdr:rowOff>
    </xdr:from>
    <xdr:to>
      <xdr:col>5</xdr:col>
      <xdr:colOff>11160</xdr:colOff>
      <xdr:row>67</xdr:row>
      <xdr:rowOff>11160</xdr:rowOff>
    </xdr:to>
    <xdr:pic>
      <xdr:nvPicPr>
        <xdr:cNvPr id="2" name="Picture 1">
          <a:extLst>
            <a:ext uri="{FF2B5EF4-FFF2-40B4-BE49-F238E27FC236}">
              <a16:creationId xmlns:a16="http://schemas.microsoft.com/office/drawing/2014/main" id="{00000000-0008-0000-0500-000002000000}"/>
            </a:ext>
          </a:extLst>
        </xdr:cNvPr>
        <xdr:cNvPicPr/>
      </xdr:nvPicPr>
      <xdr:blipFill>
        <a:blip xmlns:r="http://schemas.openxmlformats.org/officeDocument/2006/relationships" r:embed="rId1"/>
        <a:stretch/>
      </xdr:blipFill>
      <xdr:spPr>
        <a:xfrm>
          <a:off x="10206720" y="12231720"/>
          <a:ext cx="11160" cy="11160"/>
        </a:xfrm>
        <a:prstGeom prst="rect">
          <a:avLst/>
        </a:prstGeom>
        <a:ln>
          <a:noFill/>
        </a:ln>
      </xdr:spPr>
    </xdr:pic>
    <xdr:clientData/>
  </xdr:twoCellAnchor>
  <xdr:twoCellAnchor editAs="oneCell">
    <xdr:from>
      <xdr:col>5</xdr:col>
      <xdr:colOff>19080</xdr:colOff>
      <xdr:row>67</xdr:row>
      <xdr:rowOff>0</xdr:rowOff>
    </xdr:from>
    <xdr:to>
      <xdr:col>5</xdr:col>
      <xdr:colOff>30240</xdr:colOff>
      <xdr:row>67</xdr:row>
      <xdr:rowOff>11160</xdr:rowOff>
    </xdr:to>
    <xdr:pic>
      <xdr:nvPicPr>
        <xdr:cNvPr id="3" name="Picture 2">
          <a:extLst>
            <a:ext uri="{FF2B5EF4-FFF2-40B4-BE49-F238E27FC236}">
              <a16:creationId xmlns:a16="http://schemas.microsoft.com/office/drawing/2014/main" id="{00000000-0008-0000-0500-000003000000}"/>
            </a:ext>
          </a:extLst>
        </xdr:cNvPr>
        <xdr:cNvPicPr/>
      </xdr:nvPicPr>
      <xdr:blipFill>
        <a:blip xmlns:r="http://schemas.openxmlformats.org/officeDocument/2006/relationships" r:embed="rId1"/>
        <a:stretch/>
      </xdr:blipFill>
      <xdr:spPr>
        <a:xfrm>
          <a:off x="10225800" y="12231720"/>
          <a:ext cx="11160" cy="11160"/>
        </a:xfrm>
        <a:prstGeom prst="rect">
          <a:avLst/>
        </a:prstGeom>
        <a:ln>
          <a:noFill/>
        </a:ln>
      </xdr:spPr>
    </xdr:pic>
    <xdr:clientData/>
  </xdr:twoCellAnchor>
  <xdr:twoCellAnchor editAs="oneCell">
    <xdr:from>
      <xdr:col>5</xdr:col>
      <xdr:colOff>38160</xdr:colOff>
      <xdr:row>67</xdr:row>
      <xdr:rowOff>0</xdr:rowOff>
    </xdr:from>
    <xdr:to>
      <xdr:col>5</xdr:col>
      <xdr:colOff>49320</xdr:colOff>
      <xdr:row>67</xdr:row>
      <xdr:rowOff>11160</xdr:rowOff>
    </xdr:to>
    <xdr:pic>
      <xdr:nvPicPr>
        <xdr:cNvPr id="4" name="Picture 3">
          <a:extLst>
            <a:ext uri="{FF2B5EF4-FFF2-40B4-BE49-F238E27FC236}">
              <a16:creationId xmlns:a16="http://schemas.microsoft.com/office/drawing/2014/main" id="{00000000-0008-0000-0500-000004000000}"/>
            </a:ext>
          </a:extLst>
        </xdr:cNvPr>
        <xdr:cNvPicPr/>
      </xdr:nvPicPr>
      <xdr:blipFill>
        <a:blip xmlns:r="http://schemas.openxmlformats.org/officeDocument/2006/relationships" r:embed="rId1"/>
        <a:stretch/>
      </xdr:blipFill>
      <xdr:spPr>
        <a:xfrm>
          <a:off x="10244880" y="12231720"/>
          <a:ext cx="11160" cy="11160"/>
        </a:xfrm>
        <a:prstGeom prst="rect">
          <a:avLst/>
        </a:prstGeom>
        <a:ln>
          <a:noFill/>
        </a:ln>
      </xdr:spPr>
    </xdr:pic>
    <xdr:clientData/>
  </xdr:twoCellAnchor>
  <xdr:twoCellAnchor editAs="oneCell">
    <xdr:from>
      <xdr:col>5</xdr:col>
      <xdr:colOff>57240</xdr:colOff>
      <xdr:row>67</xdr:row>
      <xdr:rowOff>0</xdr:rowOff>
    </xdr:from>
    <xdr:to>
      <xdr:col>5</xdr:col>
      <xdr:colOff>68400</xdr:colOff>
      <xdr:row>67</xdr:row>
      <xdr:rowOff>11160</xdr:rowOff>
    </xdr:to>
    <xdr:pic>
      <xdr:nvPicPr>
        <xdr:cNvPr id="5" name="Picture 4">
          <a:extLst>
            <a:ext uri="{FF2B5EF4-FFF2-40B4-BE49-F238E27FC236}">
              <a16:creationId xmlns:a16="http://schemas.microsoft.com/office/drawing/2014/main" id="{00000000-0008-0000-0500-000005000000}"/>
            </a:ext>
          </a:extLst>
        </xdr:cNvPr>
        <xdr:cNvPicPr/>
      </xdr:nvPicPr>
      <xdr:blipFill>
        <a:blip xmlns:r="http://schemas.openxmlformats.org/officeDocument/2006/relationships" r:embed="rId1"/>
        <a:stretch/>
      </xdr:blipFill>
      <xdr:spPr>
        <a:xfrm>
          <a:off x="10263960" y="12231720"/>
          <a:ext cx="11160" cy="11160"/>
        </a:xfrm>
        <a:prstGeom prst="rect">
          <a:avLst/>
        </a:prstGeom>
        <a:ln>
          <a:noFill/>
        </a:ln>
      </xdr:spPr>
    </xdr:pic>
    <xdr:clientData/>
  </xdr:twoCellAnchor>
  <xdr:twoCellAnchor editAs="oneCell">
    <xdr:from>
      <xdr:col>5</xdr:col>
      <xdr:colOff>76320</xdr:colOff>
      <xdr:row>67</xdr:row>
      <xdr:rowOff>0</xdr:rowOff>
    </xdr:from>
    <xdr:to>
      <xdr:col>5</xdr:col>
      <xdr:colOff>87480</xdr:colOff>
      <xdr:row>67</xdr:row>
      <xdr:rowOff>11160</xdr:rowOff>
    </xdr:to>
    <xdr:pic>
      <xdr:nvPicPr>
        <xdr:cNvPr id="6" name="Picture 5">
          <a:extLst>
            <a:ext uri="{FF2B5EF4-FFF2-40B4-BE49-F238E27FC236}">
              <a16:creationId xmlns:a16="http://schemas.microsoft.com/office/drawing/2014/main" id="{00000000-0008-0000-0500-000006000000}"/>
            </a:ext>
          </a:extLst>
        </xdr:cNvPr>
        <xdr:cNvPicPr/>
      </xdr:nvPicPr>
      <xdr:blipFill>
        <a:blip xmlns:r="http://schemas.openxmlformats.org/officeDocument/2006/relationships" r:embed="rId1"/>
        <a:stretch/>
      </xdr:blipFill>
      <xdr:spPr>
        <a:xfrm>
          <a:off x="10283040" y="12231720"/>
          <a:ext cx="11160" cy="11160"/>
        </a:xfrm>
        <a:prstGeom prst="rect">
          <a:avLst/>
        </a:prstGeom>
        <a:ln>
          <a:noFill/>
        </a:ln>
      </xdr:spPr>
    </xdr:pic>
    <xdr:clientData/>
  </xdr:twoCellAnchor>
  <xdr:twoCellAnchor editAs="oneCell">
    <xdr:from>
      <xdr:col>5</xdr:col>
      <xdr:colOff>95400</xdr:colOff>
      <xdr:row>67</xdr:row>
      <xdr:rowOff>0</xdr:rowOff>
    </xdr:from>
    <xdr:to>
      <xdr:col>5</xdr:col>
      <xdr:colOff>106560</xdr:colOff>
      <xdr:row>67</xdr:row>
      <xdr:rowOff>11160</xdr:rowOff>
    </xdr:to>
    <xdr:pic>
      <xdr:nvPicPr>
        <xdr:cNvPr id="7" name="Picture 6">
          <a:extLst>
            <a:ext uri="{FF2B5EF4-FFF2-40B4-BE49-F238E27FC236}">
              <a16:creationId xmlns:a16="http://schemas.microsoft.com/office/drawing/2014/main" id="{00000000-0008-0000-0500-000007000000}"/>
            </a:ext>
          </a:extLst>
        </xdr:cNvPr>
        <xdr:cNvPicPr/>
      </xdr:nvPicPr>
      <xdr:blipFill>
        <a:blip xmlns:r="http://schemas.openxmlformats.org/officeDocument/2006/relationships" r:embed="rId1"/>
        <a:stretch/>
      </xdr:blipFill>
      <xdr:spPr>
        <a:xfrm>
          <a:off x="10302120" y="12231720"/>
          <a:ext cx="11160" cy="11160"/>
        </a:xfrm>
        <a:prstGeom prst="rect">
          <a:avLst/>
        </a:prstGeom>
        <a:ln>
          <a:noFill/>
        </a:ln>
      </xdr:spPr>
    </xdr:pic>
    <xdr:clientData/>
  </xdr:twoCellAnchor>
  <xdr:twoCellAnchor editAs="oneCell">
    <xdr:from>
      <xdr:col>5</xdr:col>
      <xdr:colOff>114480</xdr:colOff>
      <xdr:row>67</xdr:row>
      <xdr:rowOff>0</xdr:rowOff>
    </xdr:from>
    <xdr:to>
      <xdr:col>5</xdr:col>
      <xdr:colOff>125640</xdr:colOff>
      <xdr:row>67</xdr:row>
      <xdr:rowOff>11160</xdr:rowOff>
    </xdr:to>
    <xdr:pic>
      <xdr:nvPicPr>
        <xdr:cNvPr id="8" name="Picture 7">
          <a:extLst>
            <a:ext uri="{FF2B5EF4-FFF2-40B4-BE49-F238E27FC236}">
              <a16:creationId xmlns:a16="http://schemas.microsoft.com/office/drawing/2014/main" id="{00000000-0008-0000-0500-000008000000}"/>
            </a:ext>
          </a:extLst>
        </xdr:cNvPr>
        <xdr:cNvPicPr/>
      </xdr:nvPicPr>
      <xdr:blipFill>
        <a:blip xmlns:r="http://schemas.openxmlformats.org/officeDocument/2006/relationships" r:embed="rId1"/>
        <a:stretch/>
      </xdr:blipFill>
      <xdr:spPr>
        <a:xfrm>
          <a:off x="10321200" y="12231720"/>
          <a:ext cx="11160" cy="11160"/>
        </a:xfrm>
        <a:prstGeom prst="rect">
          <a:avLst/>
        </a:prstGeom>
        <a:ln>
          <a:noFill/>
        </a:ln>
      </xdr:spPr>
    </xdr:pic>
    <xdr:clientData/>
  </xdr:twoCellAnchor>
  <xdr:twoCellAnchor editAs="oneCell">
    <xdr:from>
      <xdr:col>5</xdr:col>
      <xdr:colOff>133200</xdr:colOff>
      <xdr:row>67</xdr:row>
      <xdr:rowOff>0</xdr:rowOff>
    </xdr:from>
    <xdr:to>
      <xdr:col>5</xdr:col>
      <xdr:colOff>144360</xdr:colOff>
      <xdr:row>67</xdr:row>
      <xdr:rowOff>11160</xdr:rowOff>
    </xdr:to>
    <xdr:pic>
      <xdr:nvPicPr>
        <xdr:cNvPr id="9" name="Picture 8">
          <a:extLst>
            <a:ext uri="{FF2B5EF4-FFF2-40B4-BE49-F238E27FC236}">
              <a16:creationId xmlns:a16="http://schemas.microsoft.com/office/drawing/2014/main" id="{00000000-0008-0000-0500-000009000000}"/>
            </a:ext>
          </a:extLst>
        </xdr:cNvPr>
        <xdr:cNvPicPr/>
      </xdr:nvPicPr>
      <xdr:blipFill>
        <a:blip xmlns:r="http://schemas.openxmlformats.org/officeDocument/2006/relationships" r:embed="rId1"/>
        <a:stretch/>
      </xdr:blipFill>
      <xdr:spPr>
        <a:xfrm>
          <a:off x="10339920" y="12231720"/>
          <a:ext cx="11160" cy="11160"/>
        </a:xfrm>
        <a:prstGeom prst="rect">
          <a:avLst/>
        </a:prstGeom>
        <a:ln>
          <a:noFill/>
        </a:ln>
      </xdr:spPr>
    </xdr:pic>
    <xdr:clientData/>
  </xdr:twoCellAnchor>
  <xdr:twoCellAnchor editAs="oneCell">
    <xdr:from>
      <xdr:col>5</xdr:col>
      <xdr:colOff>152280</xdr:colOff>
      <xdr:row>67</xdr:row>
      <xdr:rowOff>0</xdr:rowOff>
    </xdr:from>
    <xdr:to>
      <xdr:col>5</xdr:col>
      <xdr:colOff>163440</xdr:colOff>
      <xdr:row>67</xdr:row>
      <xdr:rowOff>11160</xdr:rowOff>
    </xdr:to>
    <xdr:pic>
      <xdr:nvPicPr>
        <xdr:cNvPr id="10" name="Picture 9">
          <a:extLst>
            <a:ext uri="{FF2B5EF4-FFF2-40B4-BE49-F238E27FC236}">
              <a16:creationId xmlns:a16="http://schemas.microsoft.com/office/drawing/2014/main" id="{00000000-0008-0000-0500-00000A000000}"/>
            </a:ext>
          </a:extLst>
        </xdr:cNvPr>
        <xdr:cNvPicPr/>
      </xdr:nvPicPr>
      <xdr:blipFill>
        <a:blip xmlns:r="http://schemas.openxmlformats.org/officeDocument/2006/relationships" r:embed="rId1"/>
        <a:stretch/>
      </xdr:blipFill>
      <xdr:spPr>
        <a:xfrm>
          <a:off x="10359000" y="12231720"/>
          <a:ext cx="11160" cy="11160"/>
        </a:xfrm>
        <a:prstGeom prst="rect">
          <a:avLst/>
        </a:prstGeom>
        <a:ln>
          <a:noFill/>
        </a:ln>
      </xdr:spPr>
    </xdr:pic>
    <xdr:clientData/>
  </xdr:twoCellAnchor>
  <xdr:twoCellAnchor editAs="oneCell">
    <xdr:from>
      <xdr:col>5</xdr:col>
      <xdr:colOff>171360</xdr:colOff>
      <xdr:row>67</xdr:row>
      <xdr:rowOff>0</xdr:rowOff>
    </xdr:from>
    <xdr:to>
      <xdr:col>5</xdr:col>
      <xdr:colOff>182520</xdr:colOff>
      <xdr:row>67</xdr:row>
      <xdr:rowOff>11160</xdr:rowOff>
    </xdr:to>
    <xdr:pic>
      <xdr:nvPicPr>
        <xdr:cNvPr id="11" name="Picture 10">
          <a:extLst>
            <a:ext uri="{FF2B5EF4-FFF2-40B4-BE49-F238E27FC236}">
              <a16:creationId xmlns:a16="http://schemas.microsoft.com/office/drawing/2014/main" id="{00000000-0008-0000-0500-00000B000000}"/>
            </a:ext>
          </a:extLst>
        </xdr:cNvPr>
        <xdr:cNvPicPr/>
      </xdr:nvPicPr>
      <xdr:blipFill>
        <a:blip xmlns:r="http://schemas.openxmlformats.org/officeDocument/2006/relationships" r:embed="rId1"/>
        <a:stretch/>
      </xdr:blipFill>
      <xdr:spPr>
        <a:xfrm>
          <a:off x="10378080" y="12231720"/>
          <a:ext cx="11160" cy="11160"/>
        </a:xfrm>
        <a:prstGeom prst="rect">
          <a:avLst/>
        </a:prstGeom>
        <a:ln>
          <a:noFill/>
        </a:ln>
      </xdr:spPr>
    </xdr:pic>
    <xdr:clientData/>
  </xdr:twoCellAnchor>
  <xdr:twoCellAnchor editAs="oneCell">
    <xdr:from>
      <xdr:col>5</xdr:col>
      <xdr:colOff>190440</xdr:colOff>
      <xdr:row>67</xdr:row>
      <xdr:rowOff>0</xdr:rowOff>
    </xdr:from>
    <xdr:to>
      <xdr:col>5</xdr:col>
      <xdr:colOff>201600</xdr:colOff>
      <xdr:row>67</xdr:row>
      <xdr:rowOff>11160</xdr:rowOff>
    </xdr:to>
    <xdr:pic>
      <xdr:nvPicPr>
        <xdr:cNvPr id="12" name="Picture 11">
          <a:extLst>
            <a:ext uri="{FF2B5EF4-FFF2-40B4-BE49-F238E27FC236}">
              <a16:creationId xmlns:a16="http://schemas.microsoft.com/office/drawing/2014/main" id="{00000000-0008-0000-0500-00000C000000}"/>
            </a:ext>
          </a:extLst>
        </xdr:cNvPr>
        <xdr:cNvPicPr/>
      </xdr:nvPicPr>
      <xdr:blipFill>
        <a:blip xmlns:r="http://schemas.openxmlformats.org/officeDocument/2006/relationships" r:embed="rId1"/>
        <a:stretch/>
      </xdr:blipFill>
      <xdr:spPr>
        <a:xfrm>
          <a:off x="10397160" y="12231720"/>
          <a:ext cx="11160" cy="11160"/>
        </a:xfrm>
        <a:prstGeom prst="rect">
          <a:avLst/>
        </a:prstGeom>
        <a:ln>
          <a:noFill/>
        </a:ln>
      </xdr:spPr>
    </xdr:pic>
    <xdr:clientData/>
  </xdr:twoCellAnchor>
  <xdr:twoCellAnchor editAs="oneCell">
    <xdr:from>
      <xdr:col>5</xdr:col>
      <xdr:colOff>209520</xdr:colOff>
      <xdr:row>67</xdr:row>
      <xdr:rowOff>0</xdr:rowOff>
    </xdr:from>
    <xdr:to>
      <xdr:col>5</xdr:col>
      <xdr:colOff>220680</xdr:colOff>
      <xdr:row>67</xdr:row>
      <xdr:rowOff>11160</xdr:rowOff>
    </xdr:to>
    <xdr:pic>
      <xdr:nvPicPr>
        <xdr:cNvPr id="13" name="Picture 12">
          <a:extLst>
            <a:ext uri="{FF2B5EF4-FFF2-40B4-BE49-F238E27FC236}">
              <a16:creationId xmlns:a16="http://schemas.microsoft.com/office/drawing/2014/main" id="{00000000-0008-0000-0500-00000D000000}"/>
            </a:ext>
          </a:extLst>
        </xdr:cNvPr>
        <xdr:cNvPicPr/>
      </xdr:nvPicPr>
      <xdr:blipFill>
        <a:blip xmlns:r="http://schemas.openxmlformats.org/officeDocument/2006/relationships" r:embed="rId1"/>
        <a:stretch/>
      </xdr:blipFill>
      <xdr:spPr>
        <a:xfrm>
          <a:off x="10416240" y="12231720"/>
          <a:ext cx="11160" cy="11160"/>
        </a:xfrm>
        <a:prstGeom prst="rect">
          <a:avLst/>
        </a:prstGeom>
        <a:ln>
          <a:noFill/>
        </a:ln>
      </xdr:spPr>
    </xdr:pic>
    <xdr:clientData/>
  </xdr:twoCellAnchor>
  <xdr:twoCellAnchor editAs="oneCell">
    <xdr:from>
      <xdr:col>5</xdr:col>
      <xdr:colOff>228600</xdr:colOff>
      <xdr:row>67</xdr:row>
      <xdr:rowOff>0</xdr:rowOff>
    </xdr:from>
    <xdr:to>
      <xdr:col>5</xdr:col>
      <xdr:colOff>239760</xdr:colOff>
      <xdr:row>67</xdr:row>
      <xdr:rowOff>11160</xdr:rowOff>
    </xdr:to>
    <xdr:pic>
      <xdr:nvPicPr>
        <xdr:cNvPr id="14" name="Picture 13">
          <a:extLst>
            <a:ext uri="{FF2B5EF4-FFF2-40B4-BE49-F238E27FC236}">
              <a16:creationId xmlns:a16="http://schemas.microsoft.com/office/drawing/2014/main" id="{00000000-0008-0000-0500-00000E000000}"/>
            </a:ext>
          </a:extLst>
        </xdr:cNvPr>
        <xdr:cNvPicPr/>
      </xdr:nvPicPr>
      <xdr:blipFill>
        <a:blip xmlns:r="http://schemas.openxmlformats.org/officeDocument/2006/relationships" r:embed="rId1"/>
        <a:stretch/>
      </xdr:blipFill>
      <xdr:spPr>
        <a:xfrm>
          <a:off x="10435320" y="12231720"/>
          <a:ext cx="11160" cy="11160"/>
        </a:xfrm>
        <a:prstGeom prst="rect">
          <a:avLst/>
        </a:prstGeom>
        <a:ln>
          <a:noFill/>
        </a:ln>
      </xdr:spPr>
    </xdr:pic>
    <xdr:clientData/>
  </xdr:twoCellAnchor>
  <xdr:twoCellAnchor editAs="oneCell">
    <xdr:from>
      <xdr:col>5</xdr:col>
      <xdr:colOff>247680</xdr:colOff>
      <xdr:row>67</xdr:row>
      <xdr:rowOff>0</xdr:rowOff>
    </xdr:from>
    <xdr:to>
      <xdr:col>5</xdr:col>
      <xdr:colOff>258840</xdr:colOff>
      <xdr:row>67</xdr:row>
      <xdr:rowOff>11160</xdr:rowOff>
    </xdr:to>
    <xdr:pic>
      <xdr:nvPicPr>
        <xdr:cNvPr id="15" name="Picture 14">
          <a:extLst>
            <a:ext uri="{FF2B5EF4-FFF2-40B4-BE49-F238E27FC236}">
              <a16:creationId xmlns:a16="http://schemas.microsoft.com/office/drawing/2014/main" id="{00000000-0008-0000-0500-00000F000000}"/>
            </a:ext>
          </a:extLst>
        </xdr:cNvPr>
        <xdr:cNvPicPr/>
      </xdr:nvPicPr>
      <xdr:blipFill>
        <a:blip xmlns:r="http://schemas.openxmlformats.org/officeDocument/2006/relationships" r:embed="rId1"/>
        <a:stretch/>
      </xdr:blipFill>
      <xdr:spPr>
        <a:xfrm>
          <a:off x="10454400" y="12231720"/>
          <a:ext cx="11160" cy="11160"/>
        </a:xfrm>
        <a:prstGeom prst="rect">
          <a:avLst/>
        </a:prstGeom>
        <a:ln>
          <a:noFill/>
        </a:ln>
      </xdr:spPr>
    </xdr:pic>
    <xdr:clientData/>
  </xdr:twoCellAnchor>
  <xdr:twoCellAnchor editAs="oneCell">
    <xdr:from>
      <xdr:col>5</xdr:col>
      <xdr:colOff>266760</xdr:colOff>
      <xdr:row>67</xdr:row>
      <xdr:rowOff>0</xdr:rowOff>
    </xdr:from>
    <xdr:to>
      <xdr:col>5</xdr:col>
      <xdr:colOff>277920</xdr:colOff>
      <xdr:row>67</xdr:row>
      <xdr:rowOff>11160</xdr:rowOff>
    </xdr:to>
    <xdr:pic>
      <xdr:nvPicPr>
        <xdr:cNvPr id="16" name="Picture 15">
          <a:extLst>
            <a:ext uri="{FF2B5EF4-FFF2-40B4-BE49-F238E27FC236}">
              <a16:creationId xmlns:a16="http://schemas.microsoft.com/office/drawing/2014/main" id="{00000000-0008-0000-0500-000010000000}"/>
            </a:ext>
          </a:extLst>
        </xdr:cNvPr>
        <xdr:cNvPicPr/>
      </xdr:nvPicPr>
      <xdr:blipFill>
        <a:blip xmlns:r="http://schemas.openxmlformats.org/officeDocument/2006/relationships" r:embed="rId1"/>
        <a:stretch/>
      </xdr:blipFill>
      <xdr:spPr>
        <a:xfrm>
          <a:off x="10473480" y="12231720"/>
          <a:ext cx="11160" cy="11160"/>
        </a:xfrm>
        <a:prstGeom prst="rect">
          <a:avLst/>
        </a:prstGeom>
        <a:ln>
          <a:noFill/>
        </a:ln>
      </xdr:spPr>
    </xdr:pic>
    <xdr:clientData/>
  </xdr:twoCellAnchor>
  <xdr:twoCellAnchor editAs="oneCell">
    <xdr:from>
      <xdr:col>5</xdr:col>
      <xdr:colOff>285840</xdr:colOff>
      <xdr:row>67</xdr:row>
      <xdr:rowOff>0</xdr:rowOff>
    </xdr:from>
    <xdr:to>
      <xdr:col>5</xdr:col>
      <xdr:colOff>297000</xdr:colOff>
      <xdr:row>67</xdr:row>
      <xdr:rowOff>11160</xdr:rowOff>
    </xdr:to>
    <xdr:pic>
      <xdr:nvPicPr>
        <xdr:cNvPr id="17" name="Picture 16">
          <a:extLst>
            <a:ext uri="{FF2B5EF4-FFF2-40B4-BE49-F238E27FC236}">
              <a16:creationId xmlns:a16="http://schemas.microsoft.com/office/drawing/2014/main" id="{00000000-0008-0000-0500-000011000000}"/>
            </a:ext>
          </a:extLst>
        </xdr:cNvPr>
        <xdr:cNvPicPr/>
      </xdr:nvPicPr>
      <xdr:blipFill>
        <a:blip xmlns:r="http://schemas.openxmlformats.org/officeDocument/2006/relationships" r:embed="rId1"/>
        <a:stretch/>
      </xdr:blipFill>
      <xdr:spPr>
        <a:xfrm>
          <a:off x="10492560" y="12231720"/>
          <a:ext cx="11160" cy="11160"/>
        </a:xfrm>
        <a:prstGeom prst="rect">
          <a:avLst/>
        </a:prstGeom>
        <a:ln>
          <a:noFill/>
        </a:ln>
      </xdr:spPr>
    </xdr:pic>
    <xdr:clientData/>
  </xdr:twoCellAnchor>
  <xdr:twoCellAnchor editAs="oneCell">
    <xdr:from>
      <xdr:col>5</xdr:col>
      <xdr:colOff>304920</xdr:colOff>
      <xdr:row>67</xdr:row>
      <xdr:rowOff>0</xdr:rowOff>
    </xdr:from>
    <xdr:to>
      <xdr:col>5</xdr:col>
      <xdr:colOff>316080</xdr:colOff>
      <xdr:row>67</xdr:row>
      <xdr:rowOff>11160</xdr:rowOff>
    </xdr:to>
    <xdr:pic>
      <xdr:nvPicPr>
        <xdr:cNvPr id="18" name="Picture 17">
          <a:extLst>
            <a:ext uri="{FF2B5EF4-FFF2-40B4-BE49-F238E27FC236}">
              <a16:creationId xmlns:a16="http://schemas.microsoft.com/office/drawing/2014/main" id="{00000000-0008-0000-0500-000012000000}"/>
            </a:ext>
          </a:extLst>
        </xdr:cNvPr>
        <xdr:cNvPicPr/>
      </xdr:nvPicPr>
      <xdr:blipFill>
        <a:blip xmlns:r="http://schemas.openxmlformats.org/officeDocument/2006/relationships" r:embed="rId1"/>
        <a:stretch/>
      </xdr:blipFill>
      <xdr:spPr>
        <a:xfrm>
          <a:off x="10511640" y="12231720"/>
          <a:ext cx="11160" cy="11160"/>
        </a:xfrm>
        <a:prstGeom prst="rect">
          <a:avLst/>
        </a:prstGeom>
        <a:ln>
          <a:noFill/>
        </a:ln>
      </xdr:spPr>
    </xdr:pic>
    <xdr:clientData/>
  </xdr:twoCellAnchor>
  <xdr:twoCellAnchor editAs="oneCell">
    <xdr:from>
      <xdr:col>5</xdr:col>
      <xdr:colOff>324000</xdr:colOff>
      <xdr:row>67</xdr:row>
      <xdr:rowOff>0</xdr:rowOff>
    </xdr:from>
    <xdr:to>
      <xdr:col>5</xdr:col>
      <xdr:colOff>335160</xdr:colOff>
      <xdr:row>67</xdr:row>
      <xdr:rowOff>11160</xdr:rowOff>
    </xdr:to>
    <xdr:pic>
      <xdr:nvPicPr>
        <xdr:cNvPr id="19" name="Picture 18">
          <a:extLst>
            <a:ext uri="{FF2B5EF4-FFF2-40B4-BE49-F238E27FC236}">
              <a16:creationId xmlns:a16="http://schemas.microsoft.com/office/drawing/2014/main" id="{00000000-0008-0000-0500-000013000000}"/>
            </a:ext>
          </a:extLst>
        </xdr:cNvPr>
        <xdr:cNvPicPr/>
      </xdr:nvPicPr>
      <xdr:blipFill>
        <a:blip xmlns:r="http://schemas.openxmlformats.org/officeDocument/2006/relationships" r:embed="rId1"/>
        <a:stretch/>
      </xdr:blipFill>
      <xdr:spPr>
        <a:xfrm>
          <a:off x="10530720" y="12231720"/>
          <a:ext cx="11160" cy="11160"/>
        </a:xfrm>
        <a:prstGeom prst="rect">
          <a:avLst/>
        </a:prstGeom>
        <a:ln>
          <a:noFill/>
        </a:ln>
      </xdr:spPr>
    </xdr:pic>
    <xdr:clientData/>
  </xdr:twoCellAnchor>
  <xdr:twoCellAnchor editAs="oneCell">
    <xdr:from>
      <xdr:col>5</xdr:col>
      <xdr:colOff>343080</xdr:colOff>
      <xdr:row>67</xdr:row>
      <xdr:rowOff>0</xdr:rowOff>
    </xdr:from>
    <xdr:to>
      <xdr:col>5</xdr:col>
      <xdr:colOff>354240</xdr:colOff>
      <xdr:row>67</xdr:row>
      <xdr:rowOff>11160</xdr:rowOff>
    </xdr:to>
    <xdr:pic>
      <xdr:nvPicPr>
        <xdr:cNvPr id="20" name="Picture 19">
          <a:extLst>
            <a:ext uri="{FF2B5EF4-FFF2-40B4-BE49-F238E27FC236}">
              <a16:creationId xmlns:a16="http://schemas.microsoft.com/office/drawing/2014/main" id="{00000000-0008-0000-0500-000014000000}"/>
            </a:ext>
          </a:extLst>
        </xdr:cNvPr>
        <xdr:cNvPicPr/>
      </xdr:nvPicPr>
      <xdr:blipFill>
        <a:blip xmlns:r="http://schemas.openxmlformats.org/officeDocument/2006/relationships" r:embed="rId1"/>
        <a:stretch/>
      </xdr:blipFill>
      <xdr:spPr>
        <a:xfrm>
          <a:off x="10549800" y="12231720"/>
          <a:ext cx="11160" cy="11160"/>
        </a:xfrm>
        <a:prstGeom prst="rect">
          <a:avLst/>
        </a:prstGeom>
        <a:ln>
          <a:noFill/>
        </a:ln>
      </xdr:spPr>
    </xdr:pic>
    <xdr:clientData/>
  </xdr:twoCellAnchor>
  <xdr:twoCellAnchor editAs="oneCell">
    <xdr:from>
      <xdr:col>5</xdr:col>
      <xdr:colOff>361800</xdr:colOff>
      <xdr:row>67</xdr:row>
      <xdr:rowOff>0</xdr:rowOff>
    </xdr:from>
    <xdr:to>
      <xdr:col>5</xdr:col>
      <xdr:colOff>372960</xdr:colOff>
      <xdr:row>67</xdr:row>
      <xdr:rowOff>11160</xdr:rowOff>
    </xdr:to>
    <xdr:pic>
      <xdr:nvPicPr>
        <xdr:cNvPr id="21" name="Picture 20">
          <a:extLst>
            <a:ext uri="{FF2B5EF4-FFF2-40B4-BE49-F238E27FC236}">
              <a16:creationId xmlns:a16="http://schemas.microsoft.com/office/drawing/2014/main" id="{00000000-0008-0000-0500-000015000000}"/>
            </a:ext>
          </a:extLst>
        </xdr:cNvPr>
        <xdr:cNvPicPr/>
      </xdr:nvPicPr>
      <xdr:blipFill>
        <a:blip xmlns:r="http://schemas.openxmlformats.org/officeDocument/2006/relationships" r:embed="rId1"/>
        <a:stretch/>
      </xdr:blipFill>
      <xdr:spPr>
        <a:xfrm>
          <a:off x="10568520" y="12231720"/>
          <a:ext cx="11160" cy="11160"/>
        </a:xfrm>
        <a:prstGeom prst="rect">
          <a:avLst/>
        </a:prstGeom>
        <a:ln>
          <a:noFill/>
        </a:ln>
      </xdr:spPr>
    </xdr:pic>
    <xdr:clientData/>
  </xdr:twoCellAnchor>
  <xdr:twoCellAnchor editAs="oneCell">
    <xdr:from>
      <xdr:col>5</xdr:col>
      <xdr:colOff>380880</xdr:colOff>
      <xdr:row>67</xdr:row>
      <xdr:rowOff>0</xdr:rowOff>
    </xdr:from>
    <xdr:to>
      <xdr:col>5</xdr:col>
      <xdr:colOff>392040</xdr:colOff>
      <xdr:row>67</xdr:row>
      <xdr:rowOff>11160</xdr:rowOff>
    </xdr:to>
    <xdr:pic>
      <xdr:nvPicPr>
        <xdr:cNvPr id="22" name="Picture 21">
          <a:extLst>
            <a:ext uri="{FF2B5EF4-FFF2-40B4-BE49-F238E27FC236}">
              <a16:creationId xmlns:a16="http://schemas.microsoft.com/office/drawing/2014/main" id="{00000000-0008-0000-0500-000016000000}"/>
            </a:ext>
          </a:extLst>
        </xdr:cNvPr>
        <xdr:cNvPicPr/>
      </xdr:nvPicPr>
      <xdr:blipFill>
        <a:blip xmlns:r="http://schemas.openxmlformats.org/officeDocument/2006/relationships" r:embed="rId1"/>
        <a:stretch/>
      </xdr:blipFill>
      <xdr:spPr>
        <a:xfrm>
          <a:off x="10587600" y="12231720"/>
          <a:ext cx="11160" cy="11160"/>
        </a:xfrm>
        <a:prstGeom prst="rect">
          <a:avLst/>
        </a:prstGeom>
        <a:ln>
          <a:noFill/>
        </a:ln>
      </xdr:spPr>
    </xdr:pic>
    <xdr:clientData/>
  </xdr:twoCellAnchor>
  <xdr:twoCellAnchor editAs="oneCell">
    <xdr:from>
      <xdr:col>5</xdr:col>
      <xdr:colOff>399960</xdr:colOff>
      <xdr:row>67</xdr:row>
      <xdr:rowOff>0</xdr:rowOff>
    </xdr:from>
    <xdr:to>
      <xdr:col>5</xdr:col>
      <xdr:colOff>411120</xdr:colOff>
      <xdr:row>67</xdr:row>
      <xdr:rowOff>11160</xdr:rowOff>
    </xdr:to>
    <xdr:pic>
      <xdr:nvPicPr>
        <xdr:cNvPr id="23" name="Picture 22">
          <a:extLst>
            <a:ext uri="{FF2B5EF4-FFF2-40B4-BE49-F238E27FC236}">
              <a16:creationId xmlns:a16="http://schemas.microsoft.com/office/drawing/2014/main" id="{00000000-0008-0000-0500-000017000000}"/>
            </a:ext>
          </a:extLst>
        </xdr:cNvPr>
        <xdr:cNvPicPr/>
      </xdr:nvPicPr>
      <xdr:blipFill>
        <a:blip xmlns:r="http://schemas.openxmlformats.org/officeDocument/2006/relationships" r:embed="rId1"/>
        <a:stretch/>
      </xdr:blipFill>
      <xdr:spPr>
        <a:xfrm>
          <a:off x="10606680" y="12231720"/>
          <a:ext cx="11160" cy="11160"/>
        </a:xfrm>
        <a:prstGeom prst="rect">
          <a:avLst/>
        </a:prstGeom>
        <a:ln>
          <a:noFill/>
        </a:ln>
      </xdr:spPr>
    </xdr:pic>
    <xdr:clientData/>
  </xdr:twoCellAnchor>
  <xdr:twoCellAnchor editAs="oneCell">
    <xdr:from>
      <xdr:col>5</xdr:col>
      <xdr:colOff>419040</xdr:colOff>
      <xdr:row>67</xdr:row>
      <xdr:rowOff>0</xdr:rowOff>
    </xdr:from>
    <xdr:to>
      <xdr:col>5</xdr:col>
      <xdr:colOff>430200</xdr:colOff>
      <xdr:row>67</xdr:row>
      <xdr:rowOff>11160</xdr:rowOff>
    </xdr:to>
    <xdr:pic>
      <xdr:nvPicPr>
        <xdr:cNvPr id="24" name="Picture 23">
          <a:extLst>
            <a:ext uri="{FF2B5EF4-FFF2-40B4-BE49-F238E27FC236}">
              <a16:creationId xmlns:a16="http://schemas.microsoft.com/office/drawing/2014/main" id="{00000000-0008-0000-0500-000018000000}"/>
            </a:ext>
          </a:extLst>
        </xdr:cNvPr>
        <xdr:cNvPicPr/>
      </xdr:nvPicPr>
      <xdr:blipFill>
        <a:blip xmlns:r="http://schemas.openxmlformats.org/officeDocument/2006/relationships" r:embed="rId1"/>
        <a:stretch/>
      </xdr:blipFill>
      <xdr:spPr>
        <a:xfrm>
          <a:off x="10625760" y="12231720"/>
          <a:ext cx="11160" cy="11160"/>
        </a:xfrm>
        <a:prstGeom prst="rect">
          <a:avLst/>
        </a:prstGeom>
        <a:ln>
          <a:noFill/>
        </a:ln>
      </xdr:spPr>
    </xdr:pic>
    <xdr:clientData/>
  </xdr:twoCellAnchor>
  <xdr:twoCellAnchor editAs="oneCell">
    <xdr:from>
      <xdr:col>5</xdr:col>
      <xdr:colOff>438120</xdr:colOff>
      <xdr:row>67</xdr:row>
      <xdr:rowOff>0</xdr:rowOff>
    </xdr:from>
    <xdr:to>
      <xdr:col>5</xdr:col>
      <xdr:colOff>449280</xdr:colOff>
      <xdr:row>67</xdr:row>
      <xdr:rowOff>11160</xdr:rowOff>
    </xdr:to>
    <xdr:pic>
      <xdr:nvPicPr>
        <xdr:cNvPr id="25" name="Picture 24">
          <a:extLst>
            <a:ext uri="{FF2B5EF4-FFF2-40B4-BE49-F238E27FC236}">
              <a16:creationId xmlns:a16="http://schemas.microsoft.com/office/drawing/2014/main" id="{00000000-0008-0000-0500-000019000000}"/>
            </a:ext>
          </a:extLst>
        </xdr:cNvPr>
        <xdr:cNvPicPr/>
      </xdr:nvPicPr>
      <xdr:blipFill>
        <a:blip xmlns:r="http://schemas.openxmlformats.org/officeDocument/2006/relationships" r:embed="rId1"/>
        <a:stretch/>
      </xdr:blipFill>
      <xdr:spPr>
        <a:xfrm>
          <a:off x="10644840" y="12231720"/>
          <a:ext cx="11160" cy="11160"/>
        </a:xfrm>
        <a:prstGeom prst="rect">
          <a:avLst/>
        </a:prstGeom>
        <a:ln>
          <a:noFill/>
        </a:ln>
      </xdr:spPr>
    </xdr:pic>
    <xdr:clientData/>
  </xdr:twoCellAnchor>
  <xdr:twoCellAnchor editAs="oneCell">
    <xdr:from>
      <xdr:col>5</xdr:col>
      <xdr:colOff>457200</xdr:colOff>
      <xdr:row>67</xdr:row>
      <xdr:rowOff>0</xdr:rowOff>
    </xdr:from>
    <xdr:to>
      <xdr:col>5</xdr:col>
      <xdr:colOff>468360</xdr:colOff>
      <xdr:row>67</xdr:row>
      <xdr:rowOff>11160</xdr:rowOff>
    </xdr:to>
    <xdr:pic>
      <xdr:nvPicPr>
        <xdr:cNvPr id="26" name="Picture 25">
          <a:extLst>
            <a:ext uri="{FF2B5EF4-FFF2-40B4-BE49-F238E27FC236}">
              <a16:creationId xmlns:a16="http://schemas.microsoft.com/office/drawing/2014/main" id="{00000000-0008-0000-0500-00001A000000}"/>
            </a:ext>
          </a:extLst>
        </xdr:cNvPr>
        <xdr:cNvPicPr/>
      </xdr:nvPicPr>
      <xdr:blipFill>
        <a:blip xmlns:r="http://schemas.openxmlformats.org/officeDocument/2006/relationships" r:embed="rId1"/>
        <a:stretch/>
      </xdr:blipFill>
      <xdr:spPr>
        <a:xfrm>
          <a:off x="10663920" y="12231720"/>
          <a:ext cx="11160" cy="11160"/>
        </a:xfrm>
        <a:prstGeom prst="rect">
          <a:avLst/>
        </a:prstGeom>
        <a:ln>
          <a:noFill/>
        </a:ln>
      </xdr:spPr>
    </xdr:pic>
    <xdr:clientData/>
  </xdr:twoCellAnchor>
  <xdr:twoCellAnchor editAs="oneCell">
    <xdr:from>
      <xdr:col>5</xdr:col>
      <xdr:colOff>476280</xdr:colOff>
      <xdr:row>67</xdr:row>
      <xdr:rowOff>0</xdr:rowOff>
    </xdr:from>
    <xdr:to>
      <xdr:col>5</xdr:col>
      <xdr:colOff>487440</xdr:colOff>
      <xdr:row>67</xdr:row>
      <xdr:rowOff>11160</xdr:rowOff>
    </xdr:to>
    <xdr:pic>
      <xdr:nvPicPr>
        <xdr:cNvPr id="27" name="Picture 26">
          <a:extLst>
            <a:ext uri="{FF2B5EF4-FFF2-40B4-BE49-F238E27FC236}">
              <a16:creationId xmlns:a16="http://schemas.microsoft.com/office/drawing/2014/main" id="{00000000-0008-0000-0500-00001B000000}"/>
            </a:ext>
          </a:extLst>
        </xdr:cNvPr>
        <xdr:cNvPicPr/>
      </xdr:nvPicPr>
      <xdr:blipFill>
        <a:blip xmlns:r="http://schemas.openxmlformats.org/officeDocument/2006/relationships" r:embed="rId1"/>
        <a:stretch/>
      </xdr:blipFill>
      <xdr:spPr>
        <a:xfrm>
          <a:off x="10683000" y="12231720"/>
          <a:ext cx="11160" cy="11160"/>
        </a:xfrm>
        <a:prstGeom prst="rect">
          <a:avLst/>
        </a:prstGeom>
        <a:ln>
          <a:noFill/>
        </a:ln>
      </xdr:spPr>
    </xdr:pic>
    <xdr:clientData/>
  </xdr:twoCellAnchor>
  <xdr:twoCellAnchor editAs="oneCell">
    <xdr:from>
      <xdr:col>5</xdr:col>
      <xdr:colOff>495360</xdr:colOff>
      <xdr:row>67</xdr:row>
      <xdr:rowOff>0</xdr:rowOff>
    </xdr:from>
    <xdr:to>
      <xdr:col>5</xdr:col>
      <xdr:colOff>506520</xdr:colOff>
      <xdr:row>67</xdr:row>
      <xdr:rowOff>11160</xdr:rowOff>
    </xdr:to>
    <xdr:pic>
      <xdr:nvPicPr>
        <xdr:cNvPr id="28" name="Picture 27">
          <a:extLst>
            <a:ext uri="{FF2B5EF4-FFF2-40B4-BE49-F238E27FC236}">
              <a16:creationId xmlns:a16="http://schemas.microsoft.com/office/drawing/2014/main" id="{00000000-0008-0000-0500-00001C000000}"/>
            </a:ext>
          </a:extLst>
        </xdr:cNvPr>
        <xdr:cNvPicPr/>
      </xdr:nvPicPr>
      <xdr:blipFill>
        <a:blip xmlns:r="http://schemas.openxmlformats.org/officeDocument/2006/relationships" r:embed="rId1"/>
        <a:stretch/>
      </xdr:blipFill>
      <xdr:spPr>
        <a:xfrm>
          <a:off x="10702080" y="12231720"/>
          <a:ext cx="11160" cy="11160"/>
        </a:xfrm>
        <a:prstGeom prst="rect">
          <a:avLst/>
        </a:prstGeom>
        <a:ln>
          <a:noFill/>
        </a:ln>
      </xdr:spPr>
    </xdr:pic>
    <xdr:clientData/>
  </xdr:twoCellAnchor>
  <xdr:twoCellAnchor editAs="oneCell">
    <xdr:from>
      <xdr:col>5</xdr:col>
      <xdr:colOff>514440</xdr:colOff>
      <xdr:row>67</xdr:row>
      <xdr:rowOff>0</xdr:rowOff>
    </xdr:from>
    <xdr:to>
      <xdr:col>5</xdr:col>
      <xdr:colOff>525600</xdr:colOff>
      <xdr:row>67</xdr:row>
      <xdr:rowOff>11160</xdr:rowOff>
    </xdr:to>
    <xdr:pic>
      <xdr:nvPicPr>
        <xdr:cNvPr id="29" name="Picture 28">
          <a:extLst>
            <a:ext uri="{FF2B5EF4-FFF2-40B4-BE49-F238E27FC236}">
              <a16:creationId xmlns:a16="http://schemas.microsoft.com/office/drawing/2014/main" id="{00000000-0008-0000-0500-00001D000000}"/>
            </a:ext>
          </a:extLst>
        </xdr:cNvPr>
        <xdr:cNvPicPr/>
      </xdr:nvPicPr>
      <xdr:blipFill>
        <a:blip xmlns:r="http://schemas.openxmlformats.org/officeDocument/2006/relationships" r:embed="rId1"/>
        <a:stretch/>
      </xdr:blipFill>
      <xdr:spPr>
        <a:xfrm>
          <a:off x="10721160" y="12231720"/>
          <a:ext cx="11160" cy="11160"/>
        </a:xfrm>
        <a:prstGeom prst="rect">
          <a:avLst/>
        </a:prstGeom>
        <a:ln>
          <a:noFill/>
        </a:ln>
      </xdr:spPr>
    </xdr:pic>
    <xdr:clientData/>
  </xdr:twoCellAnchor>
  <xdr:twoCellAnchor editAs="oneCell">
    <xdr:from>
      <xdr:col>5</xdr:col>
      <xdr:colOff>533520</xdr:colOff>
      <xdr:row>67</xdr:row>
      <xdr:rowOff>0</xdr:rowOff>
    </xdr:from>
    <xdr:to>
      <xdr:col>5</xdr:col>
      <xdr:colOff>544680</xdr:colOff>
      <xdr:row>67</xdr:row>
      <xdr:rowOff>11160</xdr:rowOff>
    </xdr:to>
    <xdr:pic>
      <xdr:nvPicPr>
        <xdr:cNvPr id="30" name="Picture 29">
          <a:extLst>
            <a:ext uri="{FF2B5EF4-FFF2-40B4-BE49-F238E27FC236}">
              <a16:creationId xmlns:a16="http://schemas.microsoft.com/office/drawing/2014/main" id="{00000000-0008-0000-0500-00001E000000}"/>
            </a:ext>
          </a:extLst>
        </xdr:cNvPr>
        <xdr:cNvPicPr/>
      </xdr:nvPicPr>
      <xdr:blipFill>
        <a:blip xmlns:r="http://schemas.openxmlformats.org/officeDocument/2006/relationships" r:embed="rId1"/>
        <a:stretch/>
      </xdr:blipFill>
      <xdr:spPr>
        <a:xfrm>
          <a:off x="10740240" y="12231720"/>
          <a:ext cx="11160" cy="11160"/>
        </a:xfrm>
        <a:prstGeom prst="rect">
          <a:avLst/>
        </a:prstGeom>
        <a:ln>
          <a:noFill/>
        </a:ln>
      </xdr:spPr>
    </xdr:pic>
    <xdr:clientData/>
  </xdr:twoCellAnchor>
  <xdr:twoCellAnchor editAs="oneCell">
    <xdr:from>
      <xdr:col>5</xdr:col>
      <xdr:colOff>552600</xdr:colOff>
      <xdr:row>67</xdr:row>
      <xdr:rowOff>0</xdr:rowOff>
    </xdr:from>
    <xdr:to>
      <xdr:col>5</xdr:col>
      <xdr:colOff>563760</xdr:colOff>
      <xdr:row>67</xdr:row>
      <xdr:rowOff>11160</xdr:rowOff>
    </xdr:to>
    <xdr:pic>
      <xdr:nvPicPr>
        <xdr:cNvPr id="31" name="Picture 30">
          <a:extLst>
            <a:ext uri="{FF2B5EF4-FFF2-40B4-BE49-F238E27FC236}">
              <a16:creationId xmlns:a16="http://schemas.microsoft.com/office/drawing/2014/main" id="{00000000-0008-0000-0500-00001F000000}"/>
            </a:ext>
          </a:extLst>
        </xdr:cNvPr>
        <xdr:cNvPicPr/>
      </xdr:nvPicPr>
      <xdr:blipFill>
        <a:blip xmlns:r="http://schemas.openxmlformats.org/officeDocument/2006/relationships" r:embed="rId1"/>
        <a:stretch/>
      </xdr:blipFill>
      <xdr:spPr>
        <a:xfrm>
          <a:off x="10759320" y="12231720"/>
          <a:ext cx="11160" cy="11160"/>
        </a:xfrm>
        <a:prstGeom prst="rect">
          <a:avLst/>
        </a:prstGeom>
        <a:ln>
          <a:noFill/>
        </a:ln>
      </xdr:spPr>
    </xdr:pic>
    <xdr:clientData/>
  </xdr:twoCellAnchor>
  <xdr:twoCellAnchor editAs="oneCell">
    <xdr:from>
      <xdr:col>5</xdr:col>
      <xdr:colOff>571680</xdr:colOff>
      <xdr:row>67</xdr:row>
      <xdr:rowOff>0</xdr:rowOff>
    </xdr:from>
    <xdr:to>
      <xdr:col>5</xdr:col>
      <xdr:colOff>582840</xdr:colOff>
      <xdr:row>67</xdr:row>
      <xdr:rowOff>11160</xdr:rowOff>
    </xdr:to>
    <xdr:pic>
      <xdr:nvPicPr>
        <xdr:cNvPr id="32" name="Picture 31">
          <a:extLst>
            <a:ext uri="{FF2B5EF4-FFF2-40B4-BE49-F238E27FC236}">
              <a16:creationId xmlns:a16="http://schemas.microsoft.com/office/drawing/2014/main" id="{00000000-0008-0000-0500-000020000000}"/>
            </a:ext>
          </a:extLst>
        </xdr:cNvPr>
        <xdr:cNvPicPr/>
      </xdr:nvPicPr>
      <xdr:blipFill>
        <a:blip xmlns:r="http://schemas.openxmlformats.org/officeDocument/2006/relationships" r:embed="rId1"/>
        <a:stretch/>
      </xdr:blipFill>
      <xdr:spPr>
        <a:xfrm>
          <a:off x="10778400" y="12231720"/>
          <a:ext cx="11160" cy="11160"/>
        </a:xfrm>
        <a:prstGeom prst="rect">
          <a:avLst/>
        </a:prstGeom>
        <a:ln>
          <a:noFill/>
        </a:ln>
      </xdr:spPr>
    </xdr:pic>
    <xdr:clientData/>
  </xdr:twoCellAnchor>
  <xdr:twoCellAnchor editAs="oneCell">
    <xdr:from>
      <xdr:col>5</xdr:col>
      <xdr:colOff>590400</xdr:colOff>
      <xdr:row>67</xdr:row>
      <xdr:rowOff>0</xdr:rowOff>
    </xdr:from>
    <xdr:to>
      <xdr:col>5</xdr:col>
      <xdr:colOff>601560</xdr:colOff>
      <xdr:row>67</xdr:row>
      <xdr:rowOff>11160</xdr:rowOff>
    </xdr:to>
    <xdr:pic>
      <xdr:nvPicPr>
        <xdr:cNvPr id="33" name="Picture 32">
          <a:extLst>
            <a:ext uri="{FF2B5EF4-FFF2-40B4-BE49-F238E27FC236}">
              <a16:creationId xmlns:a16="http://schemas.microsoft.com/office/drawing/2014/main" id="{00000000-0008-0000-0500-000021000000}"/>
            </a:ext>
          </a:extLst>
        </xdr:cNvPr>
        <xdr:cNvPicPr/>
      </xdr:nvPicPr>
      <xdr:blipFill>
        <a:blip xmlns:r="http://schemas.openxmlformats.org/officeDocument/2006/relationships" r:embed="rId1"/>
        <a:stretch/>
      </xdr:blipFill>
      <xdr:spPr>
        <a:xfrm>
          <a:off x="10797120" y="12231720"/>
          <a:ext cx="11160" cy="11160"/>
        </a:xfrm>
        <a:prstGeom prst="rect">
          <a:avLst/>
        </a:prstGeom>
        <a:ln>
          <a:noFill/>
        </a:ln>
      </xdr:spPr>
    </xdr:pic>
    <xdr:clientData/>
  </xdr:twoCellAnchor>
  <xdr:twoCellAnchor editAs="oneCell">
    <xdr:from>
      <xdr:col>5</xdr:col>
      <xdr:colOff>609480</xdr:colOff>
      <xdr:row>67</xdr:row>
      <xdr:rowOff>0</xdr:rowOff>
    </xdr:from>
    <xdr:to>
      <xdr:col>5</xdr:col>
      <xdr:colOff>620640</xdr:colOff>
      <xdr:row>67</xdr:row>
      <xdr:rowOff>11160</xdr:rowOff>
    </xdr:to>
    <xdr:pic>
      <xdr:nvPicPr>
        <xdr:cNvPr id="34" name="Picture 33">
          <a:extLst>
            <a:ext uri="{FF2B5EF4-FFF2-40B4-BE49-F238E27FC236}">
              <a16:creationId xmlns:a16="http://schemas.microsoft.com/office/drawing/2014/main" id="{00000000-0008-0000-0500-000022000000}"/>
            </a:ext>
          </a:extLst>
        </xdr:cNvPr>
        <xdr:cNvPicPr/>
      </xdr:nvPicPr>
      <xdr:blipFill>
        <a:blip xmlns:r="http://schemas.openxmlformats.org/officeDocument/2006/relationships" r:embed="rId1"/>
        <a:stretch/>
      </xdr:blipFill>
      <xdr:spPr>
        <a:xfrm>
          <a:off x="10816200" y="12231720"/>
          <a:ext cx="11160" cy="11160"/>
        </a:xfrm>
        <a:prstGeom prst="rect">
          <a:avLst/>
        </a:prstGeom>
        <a:ln>
          <a:noFill/>
        </a:ln>
      </xdr:spPr>
    </xdr:pic>
    <xdr:clientData/>
  </xdr:twoCellAnchor>
  <xdr:twoCellAnchor editAs="oneCell">
    <xdr:from>
      <xdr:col>5</xdr:col>
      <xdr:colOff>628560</xdr:colOff>
      <xdr:row>67</xdr:row>
      <xdr:rowOff>0</xdr:rowOff>
    </xdr:from>
    <xdr:to>
      <xdr:col>5</xdr:col>
      <xdr:colOff>639720</xdr:colOff>
      <xdr:row>67</xdr:row>
      <xdr:rowOff>11160</xdr:rowOff>
    </xdr:to>
    <xdr:pic>
      <xdr:nvPicPr>
        <xdr:cNvPr id="35" name="Picture 34">
          <a:extLst>
            <a:ext uri="{FF2B5EF4-FFF2-40B4-BE49-F238E27FC236}">
              <a16:creationId xmlns:a16="http://schemas.microsoft.com/office/drawing/2014/main" id="{00000000-0008-0000-0500-000023000000}"/>
            </a:ext>
          </a:extLst>
        </xdr:cNvPr>
        <xdr:cNvPicPr/>
      </xdr:nvPicPr>
      <xdr:blipFill>
        <a:blip xmlns:r="http://schemas.openxmlformats.org/officeDocument/2006/relationships" r:embed="rId1"/>
        <a:stretch/>
      </xdr:blipFill>
      <xdr:spPr>
        <a:xfrm>
          <a:off x="10835280" y="12231720"/>
          <a:ext cx="11160" cy="11160"/>
        </a:xfrm>
        <a:prstGeom prst="rect">
          <a:avLst/>
        </a:prstGeom>
        <a:ln>
          <a:noFill/>
        </a:ln>
      </xdr:spPr>
    </xdr:pic>
    <xdr:clientData/>
  </xdr:twoCellAnchor>
  <xdr:twoCellAnchor editAs="oneCell">
    <xdr:from>
      <xdr:col>5</xdr:col>
      <xdr:colOff>647640</xdr:colOff>
      <xdr:row>67</xdr:row>
      <xdr:rowOff>0</xdr:rowOff>
    </xdr:from>
    <xdr:to>
      <xdr:col>5</xdr:col>
      <xdr:colOff>658800</xdr:colOff>
      <xdr:row>67</xdr:row>
      <xdr:rowOff>11160</xdr:rowOff>
    </xdr:to>
    <xdr:pic>
      <xdr:nvPicPr>
        <xdr:cNvPr id="36" name="Picture 35">
          <a:extLst>
            <a:ext uri="{FF2B5EF4-FFF2-40B4-BE49-F238E27FC236}">
              <a16:creationId xmlns:a16="http://schemas.microsoft.com/office/drawing/2014/main" id="{00000000-0008-0000-0500-000024000000}"/>
            </a:ext>
          </a:extLst>
        </xdr:cNvPr>
        <xdr:cNvPicPr/>
      </xdr:nvPicPr>
      <xdr:blipFill>
        <a:blip xmlns:r="http://schemas.openxmlformats.org/officeDocument/2006/relationships" r:embed="rId1"/>
        <a:stretch/>
      </xdr:blipFill>
      <xdr:spPr>
        <a:xfrm>
          <a:off x="10854360" y="12231720"/>
          <a:ext cx="11160" cy="11160"/>
        </a:xfrm>
        <a:prstGeom prst="rect">
          <a:avLst/>
        </a:prstGeom>
        <a:ln>
          <a:noFill/>
        </a:ln>
      </xdr:spPr>
    </xdr:pic>
    <xdr:clientData/>
  </xdr:twoCellAnchor>
  <xdr:twoCellAnchor editAs="oneCell">
    <xdr:from>
      <xdr:col>5</xdr:col>
      <xdr:colOff>666720</xdr:colOff>
      <xdr:row>67</xdr:row>
      <xdr:rowOff>0</xdr:rowOff>
    </xdr:from>
    <xdr:to>
      <xdr:col>5</xdr:col>
      <xdr:colOff>677880</xdr:colOff>
      <xdr:row>67</xdr:row>
      <xdr:rowOff>11160</xdr:rowOff>
    </xdr:to>
    <xdr:pic>
      <xdr:nvPicPr>
        <xdr:cNvPr id="37" name="Picture 36">
          <a:extLst>
            <a:ext uri="{FF2B5EF4-FFF2-40B4-BE49-F238E27FC236}">
              <a16:creationId xmlns:a16="http://schemas.microsoft.com/office/drawing/2014/main" id="{00000000-0008-0000-0500-000025000000}"/>
            </a:ext>
          </a:extLst>
        </xdr:cNvPr>
        <xdr:cNvPicPr/>
      </xdr:nvPicPr>
      <xdr:blipFill>
        <a:blip xmlns:r="http://schemas.openxmlformats.org/officeDocument/2006/relationships" r:embed="rId1"/>
        <a:stretch/>
      </xdr:blipFill>
      <xdr:spPr>
        <a:xfrm>
          <a:off x="10873440" y="12231720"/>
          <a:ext cx="11160" cy="11160"/>
        </a:xfrm>
        <a:prstGeom prst="rect">
          <a:avLst/>
        </a:prstGeom>
        <a:ln>
          <a:noFill/>
        </a:ln>
      </xdr:spPr>
    </xdr:pic>
    <xdr:clientData/>
  </xdr:twoCellAnchor>
  <xdr:twoCellAnchor editAs="oneCell">
    <xdr:from>
      <xdr:col>5</xdr:col>
      <xdr:colOff>685800</xdr:colOff>
      <xdr:row>67</xdr:row>
      <xdr:rowOff>0</xdr:rowOff>
    </xdr:from>
    <xdr:to>
      <xdr:col>5</xdr:col>
      <xdr:colOff>696960</xdr:colOff>
      <xdr:row>67</xdr:row>
      <xdr:rowOff>11160</xdr:rowOff>
    </xdr:to>
    <xdr:pic>
      <xdr:nvPicPr>
        <xdr:cNvPr id="38" name="Picture 37">
          <a:extLst>
            <a:ext uri="{FF2B5EF4-FFF2-40B4-BE49-F238E27FC236}">
              <a16:creationId xmlns:a16="http://schemas.microsoft.com/office/drawing/2014/main" id="{00000000-0008-0000-0500-000026000000}"/>
            </a:ext>
          </a:extLst>
        </xdr:cNvPr>
        <xdr:cNvPicPr/>
      </xdr:nvPicPr>
      <xdr:blipFill>
        <a:blip xmlns:r="http://schemas.openxmlformats.org/officeDocument/2006/relationships" r:embed="rId1"/>
        <a:stretch/>
      </xdr:blipFill>
      <xdr:spPr>
        <a:xfrm>
          <a:off x="10892520" y="12231720"/>
          <a:ext cx="11160" cy="11160"/>
        </a:xfrm>
        <a:prstGeom prst="rect">
          <a:avLst/>
        </a:prstGeom>
        <a:ln>
          <a:noFill/>
        </a:ln>
      </xdr:spPr>
    </xdr:pic>
    <xdr:clientData/>
  </xdr:twoCellAnchor>
  <xdr:twoCellAnchor editAs="oneCell">
    <xdr:from>
      <xdr:col>5</xdr:col>
      <xdr:colOff>704880</xdr:colOff>
      <xdr:row>67</xdr:row>
      <xdr:rowOff>0</xdr:rowOff>
    </xdr:from>
    <xdr:to>
      <xdr:col>5</xdr:col>
      <xdr:colOff>716040</xdr:colOff>
      <xdr:row>67</xdr:row>
      <xdr:rowOff>11160</xdr:rowOff>
    </xdr:to>
    <xdr:pic>
      <xdr:nvPicPr>
        <xdr:cNvPr id="39" name="Picture 38">
          <a:extLst>
            <a:ext uri="{FF2B5EF4-FFF2-40B4-BE49-F238E27FC236}">
              <a16:creationId xmlns:a16="http://schemas.microsoft.com/office/drawing/2014/main" id="{00000000-0008-0000-0500-000027000000}"/>
            </a:ext>
          </a:extLst>
        </xdr:cNvPr>
        <xdr:cNvPicPr/>
      </xdr:nvPicPr>
      <xdr:blipFill>
        <a:blip xmlns:r="http://schemas.openxmlformats.org/officeDocument/2006/relationships" r:embed="rId1"/>
        <a:stretch/>
      </xdr:blipFill>
      <xdr:spPr>
        <a:xfrm>
          <a:off x="10911600" y="12231720"/>
          <a:ext cx="11160" cy="11160"/>
        </a:xfrm>
        <a:prstGeom prst="rect">
          <a:avLst/>
        </a:prstGeom>
        <a:ln>
          <a:noFill/>
        </a:ln>
      </xdr:spPr>
    </xdr:pic>
    <xdr:clientData/>
  </xdr:twoCellAnchor>
  <xdr:twoCellAnchor editAs="oneCell">
    <xdr:from>
      <xdr:col>5</xdr:col>
      <xdr:colOff>723960</xdr:colOff>
      <xdr:row>67</xdr:row>
      <xdr:rowOff>0</xdr:rowOff>
    </xdr:from>
    <xdr:to>
      <xdr:col>5</xdr:col>
      <xdr:colOff>735120</xdr:colOff>
      <xdr:row>67</xdr:row>
      <xdr:rowOff>11160</xdr:rowOff>
    </xdr:to>
    <xdr:pic>
      <xdr:nvPicPr>
        <xdr:cNvPr id="40" name="Picture 39">
          <a:extLst>
            <a:ext uri="{FF2B5EF4-FFF2-40B4-BE49-F238E27FC236}">
              <a16:creationId xmlns:a16="http://schemas.microsoft.com/office/drawing/2014/main" id="{00000000-0008-0000-0500-000028000000}"/>
            </a:ext>
          </a:extLst>
        </xdr:cNvPr>
        <xdr:cNvPicPr/>
      </xdr:nvPicPr>
      <xdr:blipFill>
        <a:blip xmlns:r="http://schemas.openxmlformats.org/officeDocument/2006/relationships" r:embed="rId1"/>
        <a:stretch/>
      </xdr:blipFill>
      <xdr:spPr>
        <a:xfrm>
          <a:off x="10930680" y="12231720"/>
          <a:ext cx="11160" cy="11160"/>
        </a:xfrm>
        <a:prstGeom prst="rect">
          <a:avLst/>
        </a:prstGeom>
        <a:ln>
          <a:noFill/>
        </a:ln>
      </xdr:spPr>
    </xdr:pic>
    <xdr:clientData/>
  </xdr:twoCellAnchor>
  <xdr:twoCellAnchor editAs="oneCell">
    <xdr:from>
      <xdr:col>5</xdr:col>
      <xdr:colOff>743040</xdr:colOff>
      <xdr:row>67</xdr:row>
      <xdr:rowOff>0</xdr:rowOff>
    </xdr:from>
    <xdr:to>
      <xdr:col>5</xdr:col>
      <xdr:colOff>754200</xdr:colOff>
      <xdr:row>67</xdr:row>
      <xdr:rowOff>11160</xdr:rowOff>
    </xdr:to>
    <xdr:pic>
      <xdr:nvPicPr>
        <xdr:cNvPr id="41" name="Picture 40">
          <a:extLst>
            <a:ext uri="{FF2B5EF4-FFF2-40B4-BE49-F238E27FC236}">
              <a16:creationId xmlns:a16="http://schemas.microsoft.com/office/drawing/2014/main" id="{00000000-0008-0000-0500-000029000000}"/>
            </a:ext>
          </a:extLst>
        </xdr:cNvPr>
        <xdr:cNvPicPr/>
      </xdr:nvPicPr>
      <xdr:blipFill>
        <a:blip xmlns:r="http://schemas.openxmlformats.org/officeDocument/2006/relationships" r:embed="rId1"/>
        <a:stretch/>
      </xdr:blipFill>
      <xdr:spPr>
        <a:xfrm>
          <a:off x="10949760" y="12231720"/>
          <a:ext cx="11160" cy="11160"/>
        </a:xfrm>
        <a:prstGeom prst="rect">
          <a:avLst/>
        </a:prstGeom>
        <a:ln>
          <a:noFill/>
        </a:ln>
      </xdr:spPr>
    </xdr:pic>
    <xdr:clientData/>
  </xdr:twoCellAnchor>
  <xdr:twoCellAnchor editAs="oneCell">
    <xdr:from>
      <xdr:col>5</xdr:col>
      <xdr:colOff>762120</xdr:colOff>
      <xdr:row>67</xdr:row>
      <xdr:rowOff>0</xdr:rowOff>
    </xdr:from>
    <xdr:to>
      <xdr:col>5</xdr:col>
      <xdr:colOff>773280</xdr:colOff>
      <xdr:row>67</xdr:row>
      <xdr:rowOff>11160</xdr:rowOff>
    </xdr:to>
    <xdr:pic>
      <xdr:nvPicPr>
        <xdr:cNvPr id="42" name="Picture 41">
          <a:extLst>
            <a:ext uri="{FF2B5EF4-FFF2-40B4-BE49-F238E27FC236}">
              <a16:creationId xmlns:a16="http://schemas.microsoft.com/office/drawing/2014/main" id="{00000000-0008-0000-0500-00002A000000}"/>
            </a:ext>
          </a:extLst>
        </xdr:cNvPr>
        <xdr:cNvPicPr/>
      </xdr:nvPicPr>
      <xdr:blipFill>
        <a:blip xmlns:r="http://schemas.openxmlformats.org/officeDocument/2006/relationships" r:embed="rId1"/>
        <a:stretch/>
      </xdr:blipFill>
      <xdr:spPr>
        <a:xfrm>
          <a:off x="10968840" y="12231720"/>
          <a:ext cx="11160" cy="11160"/>
        </a:xfrm>
        <a:prstGeom prst="rect">
          <a:avLst/>
        </a:prstGeom>
        <a:ln>
          <a:noFill/>
        </a:ln>
      </xdr:spPr>
    </xdr:pic>
    <xdr:clientData/>
  </xdr:twoCellAnchor>
  <xdr:twoCellAnchor editAs="oneCell">
    <xdr:from>
      <xdr:col>5</xdr:col>
      <xdr:colOff>781200</xdr:colOff>
      <xdr:row>67</xdr:row>
      <xdr:rowOff>0</xdr:rowOff>
    </xdr:from>
    <xdr:to>
      <xdr:col>5</xdr:col>
      <xdr:colOff>792360</xdr:colOff>
      <xdr:row>67</xdr:row>
      <xdr:rowOff>11160</xdr:rowOff>
    </xdr:to>
    <xdr:pic>
      <xdr:nvPicPr>
        <xdr:cNvPr id="43" name="Picture 42">
          <a:extLst>
            <a:ext uri="{FF2B5EF4-FFF2-40B4-BE49-F238E27FC236}">
              <a16:creationId xmlns:a16="http://schemas.microsoft.com/office/drawing/2014/main" id="{00000000-0008-0000-0500-00002B000000}"/>
            </a:ext>
          </a:extLst>
        </xdr:cNvPr>
        <xdr:cNvPicPr/>
      </xdr:nvPicPr>
      <xdr:blipFill>
        <a:blip xmlns:r="http://schemas.openxmlformats.org/officeDocument/2006/relationships" r:embed="rId1"/>
        <a:stretch/>
      </xdr:blipFill>
      <xdr:spPr>
        <a:xfrm>
          <a:off x="10987920" y="12231720"/>
          <a:ext cx="11160" cy="11160"/>
        </a:xfrm>
        <a:prstGeom prst="rect">
          <a:avLst/>
        </a:prstGeom>
        <a:ln>
          <a:noFill/>
        </a:ln>
      </xdr:spPr>
    </xdr:pic>
    <xdr:clientData/>
  </xdr:twoCellAnchor>
  <xdr:twoCellAnchor editAs="oneCell">
    <xdr:from>
      <xdr:col>5</xdr:col>
      <xdr:colOff>800280</xdr:colOff>
      <xdr:row>67</xdr:row>
      <xdr:rowOff>0</xdr:rowOff>
    </xdr:from>
    <xdr:to>
      <xdr:col>5</xdr:col>
      <xdr:colOff>811440</xdr:colOff>
      <xdr:row>67</xdr:row>
      <xdr:rowOff>11160</xdr:rowOff>
    </xdr:to>
    <xdr:pic>
      <xdr:nvPicPr>
        <xdr:cNvPr id="44" name="Picture 43">
          <a:extLst>
            <a:ext uri="{FF2B5EF4-FFF2-40B4-BE49-F238E27FC236}">
              <a16:creationId xmlns:a16="http://schemas.microsoft.com/office/drawing/2014/main" id="{00000000-0008-0000-0500-00002C000000}"/>
            </a:ext>
          </a:extLst>
        </xdr:cNvPr>
        <xdr:cNvPicPr/>
      </xdr:nvPicPr>
      <xdr:blipFill>
        <a:blip xmlns:r="http://schemas.openxmlformats.org/officeDocument/2006/relationships" r:embed="rId1"/>
        <a:stretch/>
      </xdr:blipFill>
      <xdr:spPr>
        <a:xfrm>
          <a:off x="11007000" y="12231720"/>
          <a:ext cx="11160" cy="11160"/>
        </a:xfrm>
        <a:prstGeom prst="rect">
          <a:avLst/>
        </a:prstGeom>
        <a:ln>
          <a:noFill/>
        </a:ln>
      </xdr:spPr>
    </xdr:pic>
    <xdr:clientData/>
  </xdr:twoCellAnchor>
  <xdr:twoCellAnchor editAs="oneCell">
    <xdr:from>
      <xdr:col>5</xdr:col>
      <xdr:colOff>819000</xdr:colOff>
      <xdr:row>67</xdr:row>
      <xdr:rowOff>0</xdr:rowOff>
    </xdr:from>
    <xdr:to>
      <xdr:col>5</xdr:col>
      <xdr:colOff>830160</xdr:colOff>
      <xdr:row>67</xdr:row>
      <xdr:rowOff>11160</xdr:rowOff>
    </xdr:to>
    <xdr:pic>
      <xdr:nvPicPr>
        <xdr:cNvPr id="45" name="Picture 44">
          <a:extLst>
            <a:ext uri="{FF2B5EF4-FFF2-40B4-BE49-F238E27FC236}">
              <a16:creationId xmlns:a16="http://schemas.microsoft.com/office/drawing/2014/main" id="{00000000-0008-0000-0500-00002D000000}"/>
            </a:ext>
          </a:extLst>
        </xdr:cNvPr>
        <xdr:cNvPicPr/>
      </xdr:nvPicPr>
      <xdr:blipFill>
        <a:blip xmlns:r="http://schemas.openxmlformats.org/officeDocument/2006/relationships" r:embed="rId1"/>
        <a:stretch/>
      </xdr:blipFill>
      <xdr:spPr>
        <a:xfrm>
          <a:off x="11025720" y="12231720"/>
          <a:ext cx="11160" cy="11160"/>
        </a:xfrm>
        <a:prstGeom prst="rect">
          <a:avLst/>
        </a:prstGeom>
        <a:ln>
          <a:noFill/>
        </a:ln>
      </xdr:spPr>
    </xdr:pic>
    <xdr:clientData/>
  </xdr:twoCellAnchor>
  <xdr:twoCellAnchor editAs="oneCell">
    <xdr:from>
      <xdr:col>5</xdr:col>
      <xdr:colOff>838080</xdr:colOff>
      <xdr:row>67</xdr:row>
      <xdr:rowOff>0</xdr:rowOff>
    </xdr:from>
    <xdr:to>
      <xdr:col>5</xdr:col>
      <xdr:colOff>849240</xdr:colOff>
      <xdr:row>67</xdr:row>
      <xdr:rowOff>11160</xdr:rowOff>
    </xdr:to>
    <xdr:pic>
      <xdr:nvPicPr>
        <xdr:cNvPr id="46" name="Picture 45">
          <a:extLst>
            <a:ext uri="{FF2B5EF4-FFF2-40B4-BE49-F238E27FC236}">
              <a16:creationId xmlns:a16="http://schemas.microsoft.com/office/drawing/2014/main" id="{00000000-0008-0000-0500-00002E000000}"/>
            </a:ext>
          </a:extLst>
        </xdr:cNvPr>
        <xdr:cNvPicPr/>
      </xdr:nvPicPr>
      <xdr:blipFill>
        <a:blip xmlns:r="http://schemas.openxmlformats.org/officeDocument/2006/relationships" r:embed="rId1"/>
        <a:stretch/>
      </xdr:blipFill>
      <xdr:spPr>
        <a:xfrm>
          <a:off x="11044800" y="12231720"/>
          <a:ext cx="11160" cy="11160"/>
        </a:xfrm>
        <a:prstGeom prst="rect">
          <a:avLst/>
        </a:prstGeom>
        <a:ln>
          <a:noFill/>
        </a:ln>
      </xdr:spPr>
    </xdr:pic>
    <xdr:clientData/>
  </xdr:twoCellAnchor>
  <xdr:twoCellAnchor editAs="oneCell">
    <xdr:from>
      <xdr:col>5</xdr:col>
      <xdr:colOff>857160</xdr:colOff>
      <xdr:row>67</xdr:row>
      <xdr:rowOff>0</xdr:rowOff>
    </xdr:from>
    <xdr:to>
      <xdr:col>5</xdr:col>
      <xdr:colOff>868320</xdr:colOff>
      <xdr:row>67</xdr:row>
      <xdr:rowOff>11160</xdr:rowOff>
    </xdr:to>
    <xdr:pic>
      <xdr:nvPicPr>
        <xdr:cNvPr id="47" name="Picture 46">
          <a:extLst>
            <a:ext uri="{FF2B5EF4-FFF2-40B4-BE49-F238E27FC236}">
              <a16:creationId xmlns:a16="http://schemas.microsoft.com/office/drawing/2014/main" id="{00000000-0008-0000-0500-00002F000000}"/>
            </a:ext>
          </a:extLst>
        </xdr:cNvPr>
        <xdr:cNvPicPr/>
      </xdr:nvPicPr>
      <xdr:blipFill>
        <a:blip xmlns:r="http://schemas.openxmlformats.org/officeDocument/2006/relationships" r:embed="rId1"/>
        <a:stretch/>
      </xdr:blipFill>
      <xdr:spPr>
        <a:xfrm>
          <a:off x="11063880" y="12231720"/>
          <a:ext cx="11160" cy="11160"/>
        </a:xfrm>
        <a:prstGeom prst="rect">
          <a:avLst/>
        </a:prstGeom>
        <a:ln>
          <a:noFill/>
        </a:ln>
      </xdr:spPr>
    </xdr:pic>
    <xdr:clientData/>
  </xdr:twoCellAnchor>
  <xdr:twoCellAnchor editAs="oneCell">
    <xdr:from>
      <xdr:col>5</xdr:col>
      <xdr:colOff>876240</xdr:colOff>
      <xdr:row>67</xdr:row>
      <xdr:rowOff>0</xdr:rowOff>
    </xdr:from>
    <xdr:to>
      <xdr:col>5</xdr:col>
      <xdr:colOff>887400</xdr:colOff>
      <xdr:row>67</xdr:row>
      <xdr:rowOff>11160</xdr:rowOff>
    </xdr:to>
    <xdr:pic>
      <xdr:nvPicPr>
        <xdr:cNvPr id="48" name="Picture 47">
          <a:extLst>
            <a:ext uri="{FF2B5EF4-FFF2-40B4-BE49-F238E27FC236}">
              <a16:creationId xmlns:a16="http://schemas.microsoft.com/office/drawing/2014/main" id="{00000000-0008-0000-0500-000030000000}"/>
            </a:ext>
          </a:extLst>
        </xdr:cNvPr>
        <xdr:cNvPicPr/>
      </xdr:nvPicPr>
      <xdr:blipFill>
        <a:blip xmlns:r="http://schemas.openxmlformats.org/officeDocument/2006/relationships" r:embed="rId1"/>
        <a:stretch/>
      </xdr:blipFill>
      <xdr:spPr>
        <a:xfrm>
          <a:off x="11082960" y="12231720"/>
          <a:ext cx="11160" cy="11160"/>
        </a:xfrm>
        <a:prstGeom prst="rect">
          <a:avLst/>
        </a:prstGeom>
        <a:ln>
          <a:noFill/>
        </a:ln>
      </xdr:spPr>
    </xdr:pic>
    <xdr:clientData/>
  </xdr:twoCellAnchor>
  <xdr:twoCellAnchor editAs="oneCell">
    <xdr:from>
      <xdr:col>5</xdr:col>
      <xdr:colOff>895320</xdr:colOff>
      <xdr:row>67</xdr:row>
      <xdr:rowOff>0</xdr:rowOff>
    </xdr:from>
    <xdr:to>
      <xdr:col>5</xdr:col>
      <xdr:colOff>906480</xdr:colOff>
      <xdr:row>67</xdr:row>
      <xdr:rowOff>11160</xdr:rowOff>
    </xdr:to>
    <xdr:pic>
      <xdr:nvPicPr>
        <xdr:cNvPr id="49" name="Picture 48">
          <a:extLst>
            <a:ext uri="{FF2B5EF4-FFF2-40B4-BE49-F238E27FC236}">
              <a16:creationId xmlns:a16="http://schemas.microsoft.com/office/drawing/2014/main" id="{00000000-0008-0000-0500-000031000000}"/>
            </a:ext>
          </a:extLst>
        </xdr:cNvPr>
        <xdr:cNvPicPr/>
      </xdr:nvPicPr>
      <xdr:blipFill>
        <a:blip xmlns:r="http://schemas.openxmlformats.org/officeDocument/2006/relationships" r:embed="rId1"/>
        <a:stretch/>
      </xdr:blipFill>
      <xdr:spPr>
        <a:xfrm>
          <a:off x="11102040" y="12231720"/>
          <a:ext cx="11160" cy="11160"/>
        </a:xfrm>
        <a:prstGeom prst="rect">
          <a:avLst/>
        </a:prstGeom>
        <a:ln>
          <a:noFill/>
        </a:ln>
      </xdr:spPr>
    </xdr:pic>
    <xdr:clientData/>
  </xdr:twoCellAnchor>
  <xdr:twoCellAnchor editAs="oneCell">
    <xdr:from>
      <xdr:col>5</xdr:col>
      <xdr:colOff>914400</xdr:colOff>
      <xdr:row>67</xdr:row>
      <xdr:rowOff>0</xdr:rowOff>
    </xdr:from>
    <xdr:to>
      <xdr:col>5</xdr:col>
      <xdr:colOff>925560</xdr:colOff>
      <xdr:row>67</xdr:row>
      <xdr:rowOff>11160</xdr:rowOff>
    </xdr:to>
    <xdr:pic>
      <xdr:nvPicPr>
        <xdr:cNvPr id="50" name="Picture 49">
          <a:extLst>
            <a:ext uri="{FF2B5EF4-FFF2-40B4-BE49-F238E27FC236}">
              <a16:creationId xmlns:a16="http://schemas.microsoft.com/office/drawing/2014/main" id="{00000000-0008-0000-0500-000032000000}"/>
            </a:ext>
          </a:extLst>
        </xdr:cNvPr>
        <xdr:cNvPicPr/>
      </xdr:nvPicPr>
      <xdr:blipFill>
        <a:blip xmlns:r="http://schemas.openxmlformats.org/officeDocument/2006/relationships" r:embed="rId1"/>
        <a:stretch/>
      </xdr:blipFill>
      <xdr:spPr>
        <a:xfrm>
          <a:off x="11121120" y="12231720"/>
          <a:ext cx="11160" cy="11160"/>
        </a:xfrm>
        <a:prstGeom prst="rect">
          <a:avLst/>
        </a:prstGeom>
        <a:ln>
          <a:noFill/>
        </a:ln>
      </xdr:spPr>
    </xdr:pic>
    <xdr:clientData/>
  </xdr:twoCellAnchor>
  <xdr:twoCellAnchor editAs="oneCell">
    <xdr:from>
      <xdr:col>5</xdr:col>
      <xdr:colOff>933480</xdr:colOff>
      <xdr:row>67</xdr:row>
      <xdr:rowOff>0</xdr:rowOff>
    </xdr:from>
    <xdr:to>
      <xdr:col>5</xdr:col>
      <xdr:colOff>944640</xdr:colOff>
      <xdr:row>67</xdr:row>
      <xdr:rowOff>11160</xdr:rowOff>
    </xdr:to>
    <xdr:pic>
      <xdr:nvPicPr>
        <xdr:cNvPr id="51" name="Picture 50">
          <a:extLst>
            <a:ext uri="{FF2B5EF4-FFF2-40B4-BE49-F238E27FC236}">
              <a16:creationId xmlns:a16="http://schemas.microsoft.com/office/drawing/2014/main" id="{00000000-0008-0000-0500-000033000000}"/>
            </a:ext>
          </a:extLst>
        </xdr:cNvPr>
        <xdr:cNvPicPr/>
      </xdr:nvPicPr>
      <xdr:blipFill>
        <a:blip xmlns:r="http://schemas.openxmlformats.org/officeDocument/2006/relationships" r:embed="rId1"/>
        <a:stretch/>
      </xdr:blipFill>
      <xdr:spPr>
        <a:xfrm>
          <a:off x="11140200" y="12231720"/>
          <a:ext cx="11160" cy="11160"/>
        </a:xfrm>
        <a:prstGeom prst="rect">
          <a:avLst/>
        </a:prstGeom>
        <a:ln>
          <a:noFill/>
        </a:ln>
      </xdr:spPr>
    </xdr:pic>
    <xdr:clientData/>
  </xdr:twoCellAnchor>
  <xdr:twoCellAnchor editAs="oneCell">
    <xdr:from>
      <xdr:col>5</xdr:col>
      <xdr:colOff>952560</xdr:colOff>
      <xdr:row>67</xdr:row>
      <xdr:rowOff>0</xdr:rowOff>
    </xdr:from>
    <xdr:to>
      <xdr:col>5</xdr:col>
      <xdr:colOff>963720</xdr:colOff>
      <xdr:row>67</xdr:row>
      <xdr:rowOff>11160</xdr:rowOff>
    </xdr:to>
    <xdr:pic>
      <xdr:nvPicPr>
        <xdr:cNvPr id="52" name="Picture 51">
          <a:extLst>
            <a:ext uri="{FF2B5EF4-FFF2-40B4-BE49-F238E27FC236}">
              <a16:creationId xmlns:a16="http://schemas.microsoft.com/office/drawing/2014/main" id="{00000000-0008-0000-0500-000034000000}"/>
            </a:ext>
          </a:extLst>
        </xdr:cNvPr>
        <xdr:cNvPicPr/>
      </xdr:nvPicPr>
      <xdr:blipFill>
        <a:blip xmlns:r="http://schemas.openxmlformats.org/officeDocument/2006/relationships" r:embed="rId1"/>
        <a:stretch/>
      </xdr:blipFill>
      <xdr:spPr>
        <a:xfrm>
          <a:off x="11159280" y="12231720"/>
          <a:ext cx="11160" cy="11160"/>
        </a:xfrm>
        <a:prstGeom prst="rect">
          <a:avLst/>
        </a:prstGeom>
        <a:ln>
          <a:noFill/>
        </a:ln>
      </xdr:spPr>
    </xdr:pic>
    <xdr:clientData/>
  </xdr:twoCellAnchor>
  <xdr:twoCellAnchor editAs="oneCell">
    <xdr:from>
      <xdr:col>5</xdr:col>
      <xdr:colOff>971640</xdr:colOff>
      <xdr:row>67</xdr:row>
      <xdr:rowOff>0</xdr:rowOff>
    </xdr:from>
    <xdr:to>
      <xdr:col>5</xdr:col>
      <xdr:colOff>982800</xdr:colOff>
      <xdr:row>67</xdr:row>
      <xdr:rowOff>11160</xdr:rowOff>
    </xdr:to>
    <xdr:pic>
      <xdr:nvPicPr>
        <xdr:cNvPr id="53" name="Picture 52">
          <a:extLst>
            <a:ext uri="{FF2B5EF4-FFF2-40B4-BE49-F238E27FC236}">
              <a16:creationId xmlns:a16="http://schemas.microsoft.com/office/drawing/2014/main" id="{00000000-0008-0000-0500-000035000000}"/>
            </a:ext>
          </a:extLst>
        </xdr:cNvPr>
        <xdr:cNvPicPr/>
      </xdr:nvPicPr>
      <xdr:blipFill>
        <a:blip xmlns:r="http://schemas.openxmlformats.org/officeDocument/2006/relationships" r:embed="rId1"/>
        <a:stretch/>
      </xdr:blipFill>
      <xdr:spPr>
        <a:xfrm>
          <a:off x="11178360" y="12231720"/>
          <a:ext cx="11160" cy="11160"/>
        </a:xfrm>
        <a:prstGeom prst="rect">
          <a:avLst/>
        </a:prstGeom>
        <a:ln>
          <a:noFill/>
        </a:ln>
      </xdr:spPr>
    </xdr:pic>
    <xdr:clientData/>
  </xdr:twoCellAnchor>
  <xdr:twoCellAnchor editAs="oneCell">
    <xdr:from>
      <xdr:col>5</xdr:col>
      <xdr:colOff>990720</xdr:colOff>
      <xdr:row>67</xdr:row>
      <xdr:rowOff>0</xdr:rowOff>
    </xdr:from>
    <xdr:to>
      <xdr:col>5</xdr:col>
      <xdr:colOff>1001880</xdr:colOff>
      <xdr:row>67</xdr:row>
      <xdr:rowOff>11160</xdr:rowOff>
    </xdr:to>
    <xdr:pic>
      <xdr:nvPicPr>
        <xdr:cNvPr id="54" name="Picture 53">
          <a:extLst>
            <a:ext uri="{FF2B5EF4-FFF2-40B4-BE49-F238E27FC236}">
              <a16:creationId xmlns:a16="http://schemas.microsoft.com/office/drawing/2014/main" id="{00000000-0008-0000-0500-000036000000}"/>
            </a:ext>
          </a:extLst>
        </xdr:cNvPr>
        <xdr:cNvPicPr/>
      </xdr:nvPicPr>
      <xdr:blipFill>
        <a:blip xmlns:r="http://schemas.openxmlformats.org/officeDocument/2006/relationships" r:embed="rId1"/>
        <a:stretch/>
      </xdr:blipFill>
      <xdr:spPr>
        <a:xfrm>
          <a:off x="11197440" y="12231720"/>
          <a:ext cx="11160" cy="11160"/>
        </a:xfrm>
        <a:prstGeom prst="rect">
          <a:avLst/>
        </a:prstGeom>
        <a:ln>
          <a:noFill/>
        </a:ln>
      </xdr:spPr>
    </xdr:pic>
    <xdr:clientData/>
  </xdr:twoCellAnchor>
  <xdr:twoCellAnchor editAs="oneCell">
    <xdr:from>
      <xdr:col>5</xdr:col>
      <xdr:colOff>1009800</xdr:colOff>
      <xdr:row>67</xdr:row>
      <xdr:rowOff>0</xdr:rowOff>
    </xdr:from>
    <xdr:to>
      <xdr:col>5</xdr:col>
      <xdr:colOff>1020960</xdr:colOff>
      <xdr:row>67</xdr:row>
      <xdr:rowOff>11160</xdr:rowOff>
    </xdr:to>
    <xdr:pic>
      <xdr:nvPicPr>
        <xdr:cNvPr id="55" name="Picture 54">
          <a:extLst>
            <a:ext uri="{FF2B5EF4-FFF2-40B4-BE49-F238E27FC236}">
              <a16:creationId xmlns:a16="http://schemas.microsoft.com/office/drawing/2014/main" id="{00000000-0008-0000-0500-000037000000}"/>
            </a:ext>
          </a:extLst>
        </xdr:cNvPr>
        <xdr:cNvPicPr/>
      </xdr:nvPicPr>
      <xdr:blipFill>
        <a:blip xmlns:r="http://schemas.openxmlformats.org/officeDocument/2006/relationships" r:embed="rId1"/>
        <a:stretch/>
      </xdr:blipFill>
      <xdr:spPr>
        <a:xfrm>
          <a:off x="11216520" y="12231720"/>
          <a:ext cx="11160" cy="11160"/>
        </a:xfrm>
        <a:prstGeom prst="rect">
          <a:avLst/>
        </a:prstGeom>
        <a:ln>
          <a:noFill/>
        </a:ln>
      </xdr:spPr>
    </xdr:pic>
    <xdr:clientData/>
  </xdr:twoCellAnchor>
  <xdr:twoCellAnchor editAs="oneCell">
    <xdr:from>
      <xdr:col>5</xdr:col>
      <xdr:colOff>1028880</xdr:colOff>
      <xdr:row>67</xdr:row>
      <xdr:rowOff>0</xdr:rowOff>
    </xdr:from>
    <xdr:to>
      <xdr:col>5</xdr:col>
      <xdr:colOff>1040040</xdr:colOff>
      <xdr:row>67</xdr:row>
      <xdr:rowOff>11160</xdr:rowOff>
    </xdr:to>
    <xdr:pic>
      <xdr:nvPicPr>
        <xdr:cNvPr id="56" name="Picture 55">
          <a:extLst>
            <a:ext uri="{FF2B5EF4-FFF2-40B4-BE49-F238E27FC236}">
              <a16:creationId xmlns:a16="http://schemas.microsoft.com/office/drawing/2014/main" id="{00000000-0008-0000-0500-000038000000}"/>
            </a:ext>
          </a:extLst>
        </xdr:cNvPr>
        <xdr:cNvPicPr/>
      </xdr:nvPicPr>
      <xdr:blipFill>
        <a:blip xmlns:r="http://schemas.openxmlformats.org/officeDocument/2006/relationships" r:embed="rId1"/>
        <a:stretch/>
      </xdr:blipFill>
      <xdr:spPr>
        <a:xfrm>
          <a:off x="11235600" y="12231720"/>
          <a:ext cx="11160" cy="11160"/>
        </a:xfrm>
        <a:prstGeom prst="rect">
          <a:avLst/>
        </a:prstGeom>
        <a:ln>
          <a:noFill/>
        </a:ln>
      </xdr:spPr>
    </xdr:pic>
    <xdr:clientData/>
  </xdr:twoCellAnchor>
  <xdr:twoCellAnchor editAs="oneCell">
    <xdr:from>
      <xdr:col>5</xdr:col>
      <xdr:colOff>0</xdr:colOff>
      <xdr:row>1652</xdr:row>
      <xdr:rowOff>0</xdr:rowOff>
    </xdr:from>
    <xdr:to>
      <xdr:col>5</xdr:col>
      <xdr:colOff>11160</xdr:colOff>
      <xdr:row>1652</xdr:row>
      <xdr:rowOff>11160</xdr:rowOff>
    </xdr:to>
    <xdr:pic>
      <xdr:nvPicPr>
        <xdr:cNvPr id="57" name="Picture 56">
          <a:extLst>
            <a:ext uri="{FF2B5EF4-FFF2-40B4-BE49-F238E27FC236}">
              <a16:creationId xmlns:a16="http://schemas.microsoft.com/office/drawing/2014/main" id="{00000000-0008-0000-0500-000039000000}"/>
            </a:ext>
          </a:extLst>
        </xdr:cNvPr>
        <xdr:cNvPicPr/>
      </xdr:nvPicPr>
      <xdr:blipFill>
        <a:blip xmlns:r="http://schemas.openxmlformats.org/officeDocument/2006/relationships" r:embed="rId1"/>
        <a:stretch/>
      </xdr:blipFill>
      <xdr:spPr>
        <a:xfrm>
          <a:off x="10206720" y="296229240"/>
          <a:ext cx="11160" cy="11160"/>
        </a:xfrm>
        <a:prstGeom prst="rect">
          <a:avLst/>
        </a:prstGeom>
        <a:ln>
          <a:noFill/>
        </a:ln>
      </xdr:spPr>
    </xdr:pic>
    <xdr:clientData/>
  </xdr:twoCellAnchor>
  <xdr:twoCellAnchor editAs="oneCell">
    <xdr:from>
      <xdr:col>5</xdr:col>
      <xdr:colOff>19080</xdr:colOff>
      <xdr:row>1652</xdr:row>
      <xdr:rowOff>0</xdr:rowOff>
    </xdr:from>
    <xdr:to>
      <xdr:col>5</xdr:col>
      <xdr:colOff>30240</xdr:colOff>
      <xdr:row>1652</xdr:row>
      <xdr:rowOff>11160</xdr:rowOff>
    </xdr:to>
    <xdr:pic>
      <xdr:nvPicPr>
        <xdr:cNvPr id="58" name="Picture 57">
          <a:extLst>
            <a:ext uri="{FF2B5EF4-FFF2-40B4-BE49-F238E27FC236}">
              <a16:creationId xmlns:a16="http://schemas.microsoft.com/office/drawing/2014/main" id="{00000000-0008-0000-0500-00003A000000}"/>
            </a:ext>
          </a:extLst>
        </xdr:cNvPr>
        <xdr:cNvPicPr/>
      </xdr:nvPicPr>
      <xdr:blipFill>
        <a:blip xmlns:r="http://schemas.openxmlformats.org/officeDocument/2006/relationships" r:embed="rId1"/>
        <a:stretch/>
      </xdr:blipFill>
      <xdr:spPr>
        <a:xfrm>
          <a:off x="10225800" y="296229240"/>
          <a:ext cx="11160" cy="11160"/>
        </a:xfrm>
        <a:prstGeom prst="rect">
          <a:avLst/>
        </a:prstGeom>
        <a:ln>
          <a:noFill/>
        </a:ln>
      </xdr:spPr>
    </xdr:pic>
    <xdr:clientData/>
  </xdr:twoCellAnchor>
  <xdr:twoCellAnchor editAs="oneCell">
    <xdr:from>
      <xdr:col>5</xdr:col>
      <xdr:colOff>38160</xdr:colOff>
      <xdr:row>1652</xdr:row>
      <xdr:rowOff>0</xdr:rowOff>
    </xdr:from>
    <xdr:to>
      <xdr:col>5</xdr:col>
      <xdr:colOff>49320</xdr:colOff>
      <xdr:row>1652</xdr:row>
      <xdr:rowOff>11160</xdr:rowOff>
    </xdr:to>
    <xdr:pic>
      <xdr:nvPicPr>
        <xdr:cNvPr id="59" name="Picture 58">
          <a:extLst>
            <a:ext uri="{FF2B5EF4-FFF2-40B4-BE49-F238E27FC236}">
              <a16:creationId xmlns:a16="http://schemas.microsoft.com/office/drawing/2014/main" id="{00000000-0008-0000-0500-00003B000000}"/>
            </a:ext>
          </a:extLst>
        </xdr:cNvPr>
        <xdr:cNvPicPr/>
      </xdr:nvPicPr>
      <xdr:blipFill>
        <a:blip xmlns:r="http://schemas.openxmlformats.org/officeDocument/2006/relationships" r:embed="rId1"/>
        <a:stretch/>
      </xdr:blipFill>
      <xdr:spPr>
        <a:xfrm>
          <a:off x="10244880" y="296229240"/>
          <a:ext cx="11160" cy="11160"/>
        </a:xfrm>
        <a:prstGeom prst="rect">
          <a:avLst/>
        </a:prstGeom>
        <a:ln>
          <a:noFill/>
        </a:ln>
      </xdr:spPr>
    </xdr:pic>
    <xdr:clientData/>
  </xdr:twoCellAnchor>
  <xdr:twoCellAnchor editAs="oneCell">
    <xdr:from>
      <xdr:col>5</xdr:col>
      <xdr:colOff>57240</xdr:colOff>
      <xdr:row>1652</xdr:row>
      <xdr:rowOff>0</xdr:rowOff>
    </xdr:from>
    <xdr:to>
      <xdr:col>5</xdr:col>
      <xdr:colOff>68400</xdr:colOff>
      <xdr:row>1652</xdr:row>
      <xdr:rowOff>11160</xdr:rowOff>
    </xdr:to>
    <xdr:pic>
      <xdr:nvPicPr>
        <xdr:cNvPr id="60" name="Picture 59">
          <a:extLst>
            <a:ext uri="{FF2B5EF4-FFF2-40B4-BE49-F238E27FC236}">
              <a16:creationId xmlns:a16="http://schemas.microsoft.com/office/drawing/2014/main" id="{00000000-0008-0000-0500-00003C000000}"/>
            </a:ext>
          </a:extLst>
        </xdr:cNvPr>
        <xdr:cNvPicPr/>
      </xdr:nvPicPr>
      <xdr:blipFill>
        <a:blip xmlns:r="http://schemas.openxmlformats.org/officeDocument/2006/relationships" r:embed="rId1"/>
        <a:stretch/>
      </xdr:blipFill>
      <xdr:spPr>
        <a:xfrm>
          <a:off x="10263960" y="296229240"/>
          <a:ext cx="11160" cy="11160"/>
        </a:xfrm>
        <a:prstGeom prst="rect">
          <a:avLst/>
        </a:prstGeom>
        <a:ln>
          <a:noFill/>
        </a:ln>
      </xdr:spPr>
    </xdr:pic>
    <xdr:clientData/>
  </xdr:twoCellAnchor>
  <xdr:twoCellAnchor editAs="oneCell">
    <xdr:from>
      <xdr:col>5</xdr:col>
      <xdr:colOff>76320</xdr:colOff>
      <xdr:row>1652</xdr:row>
      <xdr:rowOff>0</xdr:rowOff>
    </xdr:from>
    <xdr:to>
      <xdr:col>5</xdr:col>
      <xdr:colOff>87480</xdr:colOff>
      <xdr:row>1652</xdr:row>
      <xdr:rowOff>11160</xdr:rowOff>
    </xdr:to>
    <xdr:pic>
      <xdr:nvPicPr>
        <xdr:cNvPr id="61" name="Picture 60">
          <a:extLst>
            <a:ext uri="{FF2B5EF4-FFF2-40B4-BE49-F238E27FC236}">
              <a16:creationId xmlns:a16="http://schemas.microsoft.com/office/drawing/2014/main" id="{00000000-0008-0000-0500-00003D000000}"/>
            </a:ext>
          </a:extLst>
        </xdr:cNvPr>
        <xdr:cNvPicPr/>
      </xdr:nvPicPr>
      <xdr:blipFill>
        <a:blip xmlns:r="http://schemas.openxmlformats.org/officeDocument/2006/relationships" r:embed="rId1"/>
        <a:stretch/>
      </xdr:blipFill>
      <xdr:spPr>
        <a:xfrm>
          <a:off x="10283040" y="296229240"/>
          <a:ext cx="11160" cy="11160"/>
        </a:xfrm>
        <a:prstGeom prst="rect">
          <a:avLst/>
        </a:prstGeom>
        <a:ln>
          <a:noFill/>
        </a:ln>
      </xdr:spPr>
    </xdr:pic>
    <xdr:clientData/>
  </xdr:twoCellAnchor>
  <xdr:twoCellAnchor editAs="oneCell">
    <xdr:from>
      <xdr:col>5</xdr:col>
      <xdr:colOff>95400</xdr:colOff>
      <xdr:row>1652</xdr:row>
      <xdr:rowOff>0</xdr:rowOff>
    </xdr:from>
    <xdr:to>
      <xdr:col>5</xdr:col>
      <xdr:colOff>106560</xdr:colOff>
      <xdr:row>1652</xdr:row>
      <xdr:rowOff>11160</xdr:rowOff>
    </xdr:to>
    <xdr:pic>
      <xdr:nvPicPr>
        <xdr:cNvPr id="62" name="Picture 61">
          <a:extLst>
            <a:ext uri="{FF2B5EF4-FFF2-40B4-BE49-F238E27FC236}">
              <a16:creationId xmlns:a16="http://schemas.microsoft.com/office/drawing/2014/main" id="{00000000-0008-0000-0500-00003E000000}"/>
            </a:ext>
          </a:extLst>
        </xdr:cNvPr>
        <xdr:cNvPicPr/>
      </xdr:nvPicPr>
      <xdr:blipFill>
        <a:blip xmlns:r="http://schemas.openxmlformats.org/officeDocument/2006/relationships" r:embed="rId1"/>
        <a:stretch/>
      </xdr:blipFill>
      <xdr:spPr>
        <a:xfrm>
          <a:off x="10302120" y="296229240"/>
          <a:ext cx="11160" cy="11160"/>
        </a:xfrm>
        <a:prstGeom prst="rect">
          <a:avLst/>
        </a:prstGeom>
        <a:ln>
          <a:noFill/>
        </a:ln>
      </xdr:spPr>
    </xdr:pic>
    <xdr:clientData/>
  </xdr:twoCellAnchor>
  <xdr:twoCellAnchor editAs="oneCell">
    <xdr:from>
      <xdr:col>5</xdr:col>
      <xdr:colOff>114480</xdr:colOff>
      <xdr:row>1652</xdr:row>
      <xdr:rowOff>0</xdr:rowOff>
    </xdr:from>
    <xdr:to>
      <xdr:col>5</xdr:col>
      <xdr:colOff>125640</xdr:colOff>
      <xdr:row>1652</xdr:row>
      <xdr:rowOff>11160</xdr:rowOff>
    </xdr:to>
    <xdr:pic>
      <xdr:nvPicPr>
        <xdr:cNvPr id="63" name="Picture 62">
          <a:extLst>
            <a:ext uri="{FF2B5EF4-FFF2-40B4-BE49-F238E27FC236}">
              <a16:creationId xmlns:a16="http://schemas.microsoft.com/office/drawing/2014/main" id="{00000000-0008-0000-0500-00003F000000}"/>
            </a:ext>
          </a:extLst>
        </xdr:cNvPr>
        <xdr:cNvPicPr/>
      </xdr:nvPicPr>
      <xdr:blipFill>
        <a:blip xmlns:r="http://schemas.openxmlformats.org/officeDocument/2006/relationships" r:embed="rId1"/>
        <a:stretch/>
      </xdr:blipFill>
      <xdr:spPr>
        <a:xfrm>
          <a:off x="10321200" y="296229240"/>
          <a:ext cx="11160" cy="11160"/>
        </a:xfrm>
        <a:prstGeom prst="rect">
          <a:avLst/>
        </a:prstGeom>
        <a:ln>
          <a:noFill/>
        </a:ln>
      </xdr:spPr>
    </xdr:pic>
    <xdr:clientData/>
  </xdr:twoCellAnchor>
  <xdr:twoCellAnchor editAs="oneCell">
    <xdr:from>
      <xdr:col>5</xdr:col>
      <xdr:colOff>133200</xdr:colOff>
      <xdr:row>1652</xdr:row>
      <xdr:rowOff>0</xdr:rowOff>
    </xdr:from>
    <xdr:to>
      <xdr:col>5</xdr:col>
      <xdr:colOff>144360</xdr:colOff>
      <xdr:row>1652</xdr:row>
      <xdr:rowOff>11160</xdr:rowOff>
    </xdr:to>
    <xdr:pic>
      <xdr:nvPicPr>
        <xdr:cNvPr id="64" name="Picture 63">
          <a:extLst>
            <a:ext uri="{FF2B5EF4-FFF2-40B4-BE49-F238E27FC236}">
              <a16:creationId xmlns:a16="http://schemas.microsoft.com/office/drawing/2014/main" id="{00000000-0008-0000-0500-000040000000}"/>
            </a:ext>
          </a:extLst>
        </xdr:cNvPr>
        <xdr:cNvPicPr/>
      </xdr:nvPicPr>
      <xdr:blipFill>
        <a:blip xmlns:r="http://schemas.openxmlformats.org/officeDocument/2006/relationships" r:embed="rId1"/>
        <a:stretch/>
      </xdr:blipFill>
      <xdr:spPr>
        <a:xfrm>
          <a:off x="10339920" y="296229240"/>
          <a:ext cx="11160" cy="11160"/>
        </a:xfrm>
        <a:prstGeom prst="rect">
          <a:avLst/>
        </a:prstGeom>
        <a:ln>
          <a:noFill/>
        </a:ln>
      </xdr:spPr>
    </xdr:pic>
    <xdr:clientData/>
  </xdr:twoCellAnchor>
  <xdr:twoCellAnchor editAs="oneCell">
    <xdr:from>
      <xdr:col>5</xdr:col>
      <xdr:colOff>152280</xdr:colOff>
      <xdr:row>1652</xdr:row>
      <xdr:rowOff>0</xdr:rowOff>
    </xdr:from>
    <xdr:to>
      <xdr:col>5</xdr:col>
      <xdr:colOff>163440</xdr:colOff>
      <xdr:row>1652</xdr:row>
      <xdr:rowOff>11160</xdr:rowOff>
    </xdr:to>
    <xdr:pic>
      <xdr:nvPicPr>
        <xdr:cNvPr id="65" name="Picture 64">
          <a:extLst>
            <a:ext uri="{FF2B5EF4-FFF2-40B4-BE49-F238E27FC236}">
              <a16:creationId xmlns:a16="http://schemas.microsoft.com/office/drawing/2014/main" id="{00000000-0008-0000-0500-000041000000}"/>
            </a:ext>
          </a:extLst>
        </xdr:cNvPr>
        <xdr:cNvPicPr/>
      </xdr:nvPicPr>
      <xdr:blipFill>
        <a:blip xmlns:r="http://schemas.openxmlformats.org/officeDocument/2006/relationships" r:embed="rId1"/>
        <a:stretch/>
      </xdr:blipFill>
      <xdr:spPr>
        <a:xfrm>
          <a:off x="10359000" y="296229240"/>
          <a:ext cx="11160" cy="11160"/>
        </a:xfrm>
        <a:prstGeom prst="rect">
          <a:avLst/>
        </a:prstGeom>
        <a:ln>
          <a:noFill/>
        </a:ln>
      </xdr:spPr>
    </xdr:pic>
    <xdr:clientData/>
  </xdr:twoCellAnchor>
  <xdr:twoCellAnchor editAs="oneCell">
    <xdr:from>
      <xdr:col>5</xdr:col>
      <xdr:colOff>171360</xdr:colOff>
      <xdr:row>1652</xdr:row>
      <xdr:rowOff>0</xdr:rowOff>
    </xdr:from>
    <xdr:to>
      <xdr:col>5</xdr:col>
      <xdr:colOff>182520</xdr:colOff>
      <xdr:row>1652</xdr:row>
      <xdr:rowOff>11160</xdr:rowOff>
    </xdr:to>
    <xdr:pic>
      <xdr:nvPicPr>
        <xdr:cNvPr id="66" name="Picture 65">
          <a:extLst>
            <a:ext uri="{FF2B5EF4-FFF2-40B4-BE49-F238E27FC236}">
              <a16:creationId xmlns:a16="http://schemas.microsoft.com/office/drawing/2014/main" id="{00000000-0008-0000-0500-000042000000}"/>
            </a:ext>
          </a:extLst>
        </xdr:cNvPr>
        <xdr:cNvPicPr/>
      </xdr:nvPicPr>
      <xdr:blipFill>
        <a:blip xmlns:r="http://schemas.openxmlformats.org/officeDocument/2006/relationships" r:embed="rId1"/>
        <a:stretch/>
      </xdr:blipFill>
      <xdr:spPr>
        <a:xfrm>
          <a:off x="10378080" y="296229240"/>
          <a:ext cx="11160" cy="11160"/>
        </a:xfrm>
        <a:prstGeom prst="rect">
          <a:avLst/>
        </a:prstGeom>
        <a:ln>
          <a:noFill/>
        </a:ln>
      </xdr:spPr>
    </xdr:pic>
    <xdr:clientData/>
  </xdr:twoCellAnchor>
  <xdr:twoCellAnchor editAs="oneCell">
    <xdr:from>
      <xdr:col>5</xdr:col>
      <xdr:colOff>190440</xdr:colOff>
      <xdr:row>1652</xdr:row>
      <xdr:rowOff>0</xdr:rowOff>
    </xdr:from>
    <xdr:to>
      <xdr:col>5</xdr:col>
      <xdr:colOff>201600</xdr:colOff>
      <xdr:row>1652</xdr:row>
      <xdr:rowOff>11160</xdr:rowOff>
    </xdr:to>
    <xdr:pic>
      <xdr:nvPicPr>
        <xdr:cNvPr id="67" name="Picture 66">
          <a:extLst>
            <a:ext uri="{FF2B5EF4-FFF2-40B4-BE49-F238E27FC236}">
              <a16:creationId xmlns:a16="http://schemas.microsoft.com/office/drawing/2014/main" id="{00000000-0008-0000-0500-000043000000}"/>
            </a:ext>
          </a:extLst>
        </xdr:cNvPr>
        <xdr:cNvPicPr/>
      </xdr:nvPicPr>
      <xdr:blipFill>
        <a:blip xmlns:r="http://schemas.openxmlformats.org/officeDocument/2006/relationships" r:embed="rId1"/>
        <a:stretch/>
      </xdr:blipFill>
      <xdr:spPr>
        <a:xfrm>
          <a:off x="10397160" y="296229240"/>
          <a:ext cx="11160" cy="11160"/>
        </a:xfrm>
        <a:prstGeom prst="rect">
          <a:avLst/>
        </a:prstGeom>
        <a:ln>
          <a:noFill/>
        </a:ln>
      </xdr:spPr>
    </xdr:pic>
    <xdr:clientData/>
  </xdr:twoCellAnchor>
  <xdr:twoCellAnchor editAs="oneCell">
    <xdr:from>
      <xdr:col>5</xdr:col>
      <xdr:colOff>209520</xdr:colOff>
      <xdr:row>1652</xdr:row>
      <xdr:rowOff>0</xdr:rowOff>
    </xdr:from>
    <xdr:to>
      <xdr:col>5</xdr:col>
      <xdr:colOff>220680</xdr:colOff>
      <xdr:row>1652</xdr:row>
      <xdr:rowOff>11160</xdr:rowOff>
    </xdr:to>
    <xdr:pic>
      <xdr:nvPicPr>
        <xdr:cNvPr id="68" name="Picture 67">
          <a:extLst>
            <a:ext uri="{FF2B5EF4-FFF2-40B4-BE49-F238E27FC236}">
              <a16:creationId xmlns:a16="http://schemas.microsoft.com/office/drawing/2014/main" id="{00000000-0008-0000-0500-000044000000}"/>
            </a:ext>
          </a:extLst>
        </xdr:cNvPr>
        <xdr:cNvPicPr/>
      </xdr:nvPicPr>
      <xdr:blipFill>
        <a:blip xmlns:r="http://schemas.openxmlformats.org/officeDocument/2006/relationships" r:embed="rId1"/>
        <a:stretch/>
      </xdr:blipFill>
      <xdr:spPr>
        <a:xfrm>
          <a:off x="10416240" y="296229240"/>
          <a:ext cx="11160" cy="11160"/>
        </a:xfrm>
        <a:prstGeom prst="rect">
          <a:avLst/>
        </a:prstGeom>
        <a:ln>
          <a:noFill/>
        </a:ln>
      </xdr:spPr>
    </xdr:pic>
    <xdr:clientData/>
  </xdr:twoCellAnchor>
  <xdr:twoCellAnchor editAs="oneCell">
    <xdr:from>
      <xdr:col>5</xdr:col>
      <xdr:colOff>228600</xdr:colOff>
      <xdr:row>1652</xdr:row>
      <xdr:rowOff>0</xdr:rowOff>
    </xdr:from>
    <xdr:to>
      <xdr:col>5</xdr:col>
      <xdr:colOff>239760</xdr:colOff>
      <xdr:row>1652</xdr:row>
      <xdr:rowOff>11160</xdr:rowOff>
    </xdr:to>
    <xdr:pic>
      <xdr:nvPicPr>
        <xdr:cNvPr id="69" name="Picture 68">
          <a:extLst>
            <a:ext uri="{FF2B5EF4-FFF2-40B4-BE49-F238E27FC236}">
              <a16:creationId xmlns:a16="http://schemas.microsoft.com/office/drawing/2014/main" id="{00000000-0008-0000-0500-000045000000}"/>
            </a:ext>
          </a:extLst>
        </xdr:cNvPr>
        <xdr:cNvPicPr/>
      </xdr:nvPicPr>
      <xdr:blipFill>
        <a:blip xmlns:r="http://schemas.openxmlformats.org/officeDocument/2006/relationships" r:embed="rId1"/>
        <a:stretch/>
      </xdr:blipFill>
      <xdr:spPr>
        <a:xfrm>
          <a:off x="10435320" y="296229240"/>
          <a:ext cx="11160" cy="11160"/>
        </a:xfrm>
        <a:prstGeom prst="rect">
          <a:avLst/>
        </a:prstGeom>
        <a:ln>
          <a:noFill/>
        </a:ln>
      </xdr:spPr>
    </xdr:pic>
    <xdr:clientData/>
  </xdr:twoCellAnchor>
  <xdr:twoCellAnchor editAs="oneCell">
    <xdr:from>
      <xdr:col>5</xdr:col>
      <xdr:colOff>247680</xdr:colOff>
      <xdr:row>1652</xdr:row>
      <xdr:rowOff>0</xdr:rowOff>
    </xdr:from>
    <xdr:to>
      <xdr:col>5</xdr:col>
      <xdr:colOff>258840</xdr:colOff>
      <xdr:row>1652</xdr:row>
      <xdr:rowOff>11160</xdr:rowOff>
    </xdr:to>
    <xdr:pic>
      <xdr:nvPicPr>
        <xdr:cNvPr id="70" name="Picture 69">
          <a:extLst>
            <a:ext uri="{FF2B5EF4-FFF2-40B4-BE49-F238E27FC236}">
              <a16:creationId xmlns:a16="http://schemas.microsoft.com/office/drawing/2014/main" id="{00000000-0008-0000-0500-000046000000}"/>
            </a:ext>
          </a:extLst>
        </xdr:cNvPr>
        <xdr:cNvPicPr/>
      </xdr:nvPicPr>
      <xdr:blipFill>
        <a:blip xmlns:r="http://schemas.openxmlformats.org/officeDocument/2006/relationships" r:embed="rId1"/>
        <a:stretch/>
      </xdr:blipFill>
      <xdr:spPr>
        <a:xfrm>
          <a:off x="10454400" y="296229240"/>
          <a:ext cx="11160" cy="11160"/>
        </a:xfrm>
        <a:prstGeom prst="rect">
          <a:avLst/>
        </a:prstGeom>
        <a:ln>
          <a:noFill/>
        </a:ln>
      </xdr:spPr>
    </xdr:pic>
    <xdr:clientData/>
  </xdr:twoCellAnchor>
  <xdr:twoCellAnchor editAs="oneCell">
    <xdr:from>
      <xdr:col>5</xdr:col>
      <xdr:colOff>266760</xdr:colOff>
      <xdr:row>1652</xdr:row>
      <xdr:rowOff>0</xdr:rowOff>
    </xdr:from>
    <xdr:to>
      <xdr:col>5</xdr:col>
      <xdr:colOff>277920</xdr:colOff>
      <xdr:row>1652</xdr:row>
      <xdr:rowOff>11160</xdr:rowOff>
    </xdr:to>
    <xdr:pic>
      <xdr:nvPicPr>
        <xdr:cNvPr id="71" name="Picture 70">
          <a:extLst>
            <a:ext uri="{FF2B5EF4-FFF2-40B4-BE49-F238E27FC236}">
              <a16:creationId xmlns:a16="http://schemas.microsoft.com/office/drawing/2014/main" id="{00000000-0008-0000-0500-000047000000}"/>
            </a:ext>
          </a:extLst>
        </xdr:cNvPr>
        <xdr:cNvPicPr/>
      </xdr:nvPicPr>
      <xdr:blipFill>
        <a:blip xmlns:r="http://schemas.openxmlformats.org/officeDocument/2006/relationships" r:embed="rId1"/>
        <a:stretch/>
      </xdr:blipFill>
      <xdr:spPr>
        <a:xfrm>
          <a:off x="10473480" y="296229240"/>
          <a:ext cx="11160" cy="11160"/>
        </a:xfrm>
        <a:prstGeom prst="rect">
          <a:avLst/>
        </a:prstGeom>
        <a:ln>
          <a:noFill/>
        </a:ln>
      </xdr:spPr>
    </xdr:pic>
    <xdr:clientData/>
  </xdr:twoCellAnchor>
  <xdr:twoCellAnchor editAs="oneCell">
    <xdr:from>
      <xdr:col>5</xdr:col>
      <xdr:colOff>285840</xdr:colOff>
      <xdr:row>1652</xdr:row>
      <xdr:rowOff>0</xdr:rowOff>
    </xdr:from>
    <xdr:to>
      <xdr:col>5</xdr:col>
      <xdr:colOff>297000</xdr:colOff>
      <xdr:row>1652</xdr:row>
      <xdr:rowOff>11160</xdr:rowOff>
    </xdr:to>
    <xdr:pic>
      <xdr:nvPicPr>
        <xdr:cNvPr id="72" name="Picture 71">
          <a:extLst>
            <a:ext uri="{FF2B5EF4-FFF2-40B4-BE49-F238E27FC236}">
              <a16:creationId xmlns:a16="http://schemas.microsoft.com/office/drawing/2014/main" id="{00000000-0008-0000-0500-000048000000}"/>
            </a:ext>
          </a:extLst>
        </xdr:cNvPr>
        <xdr:cNvPicPr/>
      </xdr:nvPicPr>
      <xdr:blipFill>
        <a:blip xmlns:r="http://schemas.openxmlformats.org/officeDocument/2006/relationships" r:embed="rId1"/>
        <a:stretch/>
      </xdr:blipFill>
      <xdr:spPr>
        <a:xfrm>
          <a:off x="10492560" y="296229240"/>
          <a:ext cx="11160" cy="11160"/>
        </a:xfrm>
        <a:prstGeom prst="rect">
          <a:avLst/>
        </a:prstGeom>
        <a:ln>
          <a:noFill/>
        </a:ln>
      </xdr:spPr>
    </xdr:pic>
    <xdr:clientData/>
  </xdr:twoCellAnchor>
  <xdr:twoCellAnchor>
    <xdr:from>
      <xdr:col>5</xdr:col>
      <xdr:colOff>0</xdr:colOff>
      <xdr:row>1652</xdr:row>
      <xdr:rowOff>0</xdr:rowOff>
    </xdr:from>
    <xdr:to>
      <xdr:col>5</xdr:col>
      <xdr:colOff>11160</xdr:colOff>
      <xdr:row>1652</xdr:row>
      <xdr:rowOff>11160</xdr:rowOff>
    </xdr:to>
    <xdr:pic>
      <xdr:nvPicPr>
        <xdr:cNvPr id="73" name="Picture 72">
          <a:extLst>
            <a:ext uri="{FF2B5EF4-FFF2-40B4-BE49-F238E27FC236}">
              <a16:creationId xmlns:a16="http://schemas.microsoft.com/office/drawing/2014/main" id="{00000000-0008-0000-0500-000049000000}"/>
            </a:ext>
          </a:extLst>
        </xdr:cNvPr>
        <xdr:cNvPicPr/>
      </xdr:nvPicPr>
      <xdr:blipFill>
        <a:blip xmlns:r="http://schemas.openxmlformats.org/officeDocument/2006/relationships" r:embed="rId1"/>
        <a:stretch/>
      </xdr:blipFill>
      <xdr:spPr>
        <a:xfrm>
          <a:off x="10206720" y="296229240"/>
          <a:ext cx="11160" cy="11160"/>
        </a:xfrm>
        <a:prstGeom prst="rect">
          <a:avLst/>
        </a:prstGeom>
        <a:ln>
          <a:noFill/>
        </a:ln>
      </xdr:spPr>
    </xdr:pic>
    <xdr:clientData/>
  </xdr:twoCellAnchor>
  <xdr:twoCellAnchor>
    <xdr:from>
      <xdr:col>5</xdr:col>
      <xdr:colOff>19080</xdr:colOff>
      <xdr:row>1652</xdr:row>
      <xdr:rowOff>0</xdr:rowOff>
    </xdr:from>
    <xdr:to>
      <xdr:col>5</xdr:col>
      <xdr:colOff>30240</xdr:colOff>
      <xdr:row>1652</xdr:row>
      <xdr:rowOff>11160</xdr:rowOff>
    </xdr:to>
    <xdr:pic>
      <xdr:nvPicPr>
        <xdr:cNvPr id="74" name="Picture 73">
          <a:extLst>
            <a:ext uri="{FF2B5EF4-FFF2-40B4-BE49-F238E27FC236}">
              <a16:creationId xmlns:a16="http://schemas.microsoft.com/office/drawing/2014/main" id="{00000000-0008-0000-0500-00004A000000}"/>
            </a:ext>
          </a:extLst>
        </xdr:cNvPr>
        <xdr:cNvPicPr/>
      </xdr:nvPicPr>
      <xdr:blipFill>
        <a:blip xmlns:r="http://schemas.openxmlformats.org/officeDocument/2006/relationships" r:embed="rId1"/>
        <a:stretch/>
      </xdr:blipFill>
      <xdr:spPr>
        <a:xfrm>
          <a:off x="10225800" y="296229240"/>
          <a:ext cx="11160" cy="11160"/>
        </a:xfrm>
        <a:prstGeom prst="rect">
          <a:avLst/>
        </a:prstGeom>
        <a:ln>
          <a:noFill/>
        </a:ln>
      </xdr:spPr>
    </xdr:pic>
    <xdr:clientData/>
  </xdr:twoCellAnchor>
  <xdr:twoCellAnchor>
    <xdr:from>
      <xdr:col>5</xdr:col>
      <xdr:colOff>38160</xdr:colOff>
      <xdr:row>1652</xdr:row>
      <xdr:rowOff>0</xdr:rowOff>
    </xdr:from>
    <xdr:to>
      <xdr:col>5</xdr:col>
      <xdr:colOff>49320</xdr:colOff>
      <xdr:row>1652</xdr:row>
      <xdr:rowOff>11160</xdr:rowOff>
    </xdr:to>
    <xdr:pic>
      <xdr:nvPicPr>
        <xdr:cNvPr id="75" name="Picture 74">
          <a:extLst>
            <a:ext uri="{FF2B5EF4-FFF2-40B4-BE49-F238E27FC236}">
              <a16:creationId xmlns:a16="http://schemas.microsoft.com/office/drawing/2014/main" id="{00000000-0008-0000-0500-00004B000000}"/>
            </a:ext>
          </a:extLst>
        </xdr:cNvPr>
        <xdr:cNvPicPr/>
      </xdr:nvPicPr>
      <xdr:blipFill>
        <a:blip xmlns:r="http://schemas.openxmlformats.org/officeDocument/2006/relationships" r:embed="rId1"/>
        <a:stretch/>
      </xdr:blipFill>
      <xdr:spPr>
        <a:xfrm>
          <a:off x="10244880" y="296229240"/>
          <a:ext cx="11160" cy="11160"/>
        </a:xfrm>
        <a:prstGeom prst="rect">
          <a:avLst/>
        </a:prstGeom>
        <a:ln>
          <a:noFill/>
        </a:ln>
      </xdr:spPr>
    </xdr:pic>
    <xdr:clientData/>
  </xdr:twoCellAnchor>
  <xdr:twoCellAnchor>
    <xdr:from>
      <xdr:col>5</xdr:col>
      <xdr:colOff>57240</xdr:colOff>
      <xdr:row>1652</xdr:row>
      <xdr:rowOff>0</xdr:rowOff>
    </xdr:from>
    <xdr:to>
      <xdr:col>5</xdr:col>
      <xdr:colOff>68400</xdr:colOff>
      <xdr:row>1652</xdr:row>
      <xdr:rowOff>11160</xdr:rowOff>
    </xdr:to>
    <xdr:pic>
      <xdr:nvPicPr>
        <xdr:cNvPr id="76" name="Picture 75">
          <a:extLst>
            <a:ext uri="{FF2B5EF4-FFF2-40B4-BE49-F238E27FC236}">
              <a16:creationId xmlns:a16="http://schemas.microsoft.com/office/drawing/2014/main" id="{00000000-0008-0000-0500-00004C000000}"/>
            </a:ext>
          </a:extLst>
        </xdr:cNvPr>
        <xdr:cNvPicPr/>
      </xdr:nvPicPr>
      <xdr:blipFill>
        <a:blip xmlns:r="http://schemas.openxmlformats.org/officeDocument/2006/relationships" r:embed="rId1"/>
        <a:stretch/>
      </xdr:blipFill>
      <xdr:spPr>
        <a:xfrm>
          <a:off x="10263960" y="296229240"/>
          <a:ext cx="11160" cy="11160"/>
        </a:xfrm>
        <a:prstGeom prst="rect">
          <a:avLst/>
        </a:prstGeom>
        <a:ln>
          <a:noFill/>
        </a:ln>
      </xdr:spPr>
    </xdr:pic>
    <xdr:clientData/>
  </xdr:twoCellAnchor>
  <xdr:twoCellAnchor>
    <xdr:from>
      <xdr:col>5</xdr:col>
      <xdr:colOff>76320</xdr:colOff>
      <xdr:row>1652</xdr:row>
      <xdr:rowOff>0</xdr:rowOff>
    </xdr:from>
    <xdr:to>
      <xdr:col>5</xdr:col>
      <xdr:colOff>87480</xdr:colOff>
      <xdr:row>1652</xdr:row>
      <xdr:rowOff>11160</xdr:rowOff>
    </xdr:to>
    <xdr:pic>
      <xdr:nvPicPr>
        <xdr:cNvPr id="77" name="Picture 76">
          <a:extLst>
            <a:ext uri="{FF2B5EF4-FFF2-40B4-BE49-F238E27FC236}">
              <a16:creationId xmlns:a16="http://schemas.microsoft.com/office/drawing/2014/main" id="{00000000-0008-0000-0500-00004D000000}"/>
            </a:ext>
          </a:extLst>
        </xdr:cNvPr>
        <xdr:cNvPicPr/>
      </xdr:nvPicPr>
      <xdr:blipFill>
        <a:blip xmlns:r="http://schemas.openxmlformats.org/officeDocument/2006/relationships" r:embed="rId1"/>
        <a:stretch/>
      </xdr:blipFill>
      <xdr:spPr>
        <a:xfrm>
          <a:off x="10283040" y="296229240"/>
          <a:ext cx="11160" cy="11160"/>
        </a:xfrm>
        <a:prstGeom prst="rect">
          <a:avLst/>
        </a:prstGeom>
        <a:ln>
          <a:noFill/>
        </a:ln>
      </xdr:spPr>
    </xdr:pic>
    <xdr:clientData/>
  </xdr:twoCellAnchor>
  <xdr:twoCellAnchor>
    <xdr:from>
      <xdr:col>5</xdr:col>
      <xdr:colOff>95400</xdr:colOff>
      <xdr:row>1652</xdr:row>
      <xdr:rowOff>0</xdr:rowOff>
    </xdr:from>
    <xdr:to>
      <xdr:col>5</xdr:col>
      <xdr:colOff>106560</xdr:colOff>
      <xdr:row>1652</xdr:row>
      <xdr:rowOff>11160</xdr:rowOff>
    </xdr:to>
    <xdr:pic>
      <xdr:nvPicPr>
        <xdr:cNvPr id="78" name="Picture 77">
          <a:extLst>
            <a:ext uri="{FF2B5EF4-FFF2-40B4-BE49-F238E27FC236}">
              <a16:creationId xmlns:a16="http://schemas.microsoft.com/office/drawing/2014/main" id="{00000000-0008-0000-0500-00004E000000}"/>
            </a:ext>
          </a:extLst>
        </xdr:cNvPr>
        <xdr:cNvPicPr/>
      </xdr:nvPicPr>
      <xdr:blipFill>
        <a:blip xmlns:r="http://schemas.openxmlformats.org/officeDocument/2006/relationships" r:embed="rId1"/>
        <a:stretch/>
      </xdr:blipFill>
      <xdr:spPr>
        <a:xfrm>
          <a:off x="10302120" y="296229240"/>
          <a:ext cx="11160" cy="11160"/>
        </a:xfrm>
        <a:prstGeom prst="rect">
          <a:avLst/>
        </a:prstGeom>
        <a:ln>
          <a:noFill/>
        </a:ln>
      </xdr:spPr>
    </xdr:pic>
    <xdr:clientData/>
  </xdr:twoCellAnchor>
  <xdr:twoCellAnchor>
    <xdr:from>
      <xdr:col>5</xdr:col>
      <xdr:colOff>114480</xdr:colOff>
      <xdr:row>1652</xdr:row>
      <xdr:rowOff>0</xdr:rowOff>
    </xdr:from>
    <xdr:to>
      <xdr:col>5</xdr:col>
      <xdr:colOff>125640</xdr:colOff>
      <xdr:row>1652</xdr:row>
      <xdr:rowOff>11160</xdr:rowOff>
    </xdr:to>
    <xdr:pic>
      <xdr:nvPicPr>
        <xdr:cNvPr id="79" name="Picture 78">
          <a:extLst>
            <a:ext uri="{FF2B5EF4-FFF2-40B4-BE49-F238E27FC236}">
              <a16:creationId xmlns:a16="http://schemas.microsoft.com/office/drawing/2014/main" id="{00000000-0008-0000-0500-00004F000000}"/>
            </a:ext>
          </a:extLst>
        </xdr:cNvPr>
        <xdr:cNvPicPr/>
      </xdr:nvPicPr>
      <xdr:blipFill>
        <a:blip xmlns:r="http://schemas.openxmlformats.org/officeDocument/2006/relationships" r:embed="rId1"/>
        <a:stretch/>
      </xdr:blipFill>
      <xdr:spPr>
        <a:xfrm>
          <a:off x="10321200" y="296229240"/>
          <a:ext cx="11160" cy="11160"/>
        </a:xfrm>
        <a:prstGeom prst="rect">
          <a:avLst/>
        </a:prstGeom>
        <a:ln>
          <a:noFill/>
        </a:ln>
      </xdr:spPr>
    </xdr:pic>
    <xdr:clientData/>
  </xdr:twoCellAnchor>
  <xdr:twoCellAnchor>
    <xdr:from>
      <xdr:col>5</xdr:col>
      <xdr:colOff>133200</xdr:colOff>
      <xdr:row>1652</xdr:row>
      <xdr:rowOff>0</xdr:rowOff>
    </xdr:from>
    <xdr:to>
      <xdr:col>5</xdr:col>
      <xdr:colOff>144360</xdr:colOff>
      <xdr:row>1652</xdr:row>
      <xdr:rowOff>11160</xdr:rowOff>
    </xdr:to>
    <xdr:pic>
      <xdr:nvPicPr>
        <xdr:cNvPr id="80" name="Picture 79">
          <a:extLst>
            <a:ext uri="{FF2B5EF4-FFF2-40B4-BE49-F238E27FC236}">
              <a16:creationId xmlns:a16="http://schemas.microsoft.com/office/drawing/2014/main" id="{00000000-0008-0000-0500-000050000000}"/>
            </a:ext>
          </a:extLst>
        </xdr:cNvPr>
        <xdr:cNvPicPr/>
      </xdr:nvPicPr>
      <xdr:blipFill>
        <a:blip xmlns:r="http://schemas.openxmlformats.org/officeDocument/2006/relationships" r:embed="rId1"/>
        <a:stretch/>
      </xdr:blipFill>
      <xdr:spPr>
        <a:xfrm>
          <a:off x="10339920" y="296229240"/>
          <a:ext cx="11160" cy="11160"/>
        </a:xfrm>
        <a:prstGeom prst="rect">
          <a:avLst/>
        </a:prstGeom>
        <a:ln>
          <a:noFill/>
        </a:ln>
      </xdr:spPr>
    </xdr:pic>
    <xdr:clientData/>
  </xdr:twoCellAnchor>
  <xdr:twoCellAnchor>
    <xdr:from>
      <xdr:col>5</xdr:col>
      <xdr:colOff>152280</xdr:colOff>
      <xdr:row>1652</xdr:row>
      <xdr:rowOff>0</xdr:rowOff>
    </xdr:from>
    <xdr:to>
      <xdr:col>5</xdr:col>
      <xdr:colOff>163440</xdr:colOff>
      <xdr:row>1652</xdr:row>
      <xdr:rowOff>11160</xdr:rowOff>
    </xdr:to>
    <xdr:pic>
      <xdr:nvPicPr>
        <xdr:cNvPr id="81" name="Picture 80">
          <a:extLst>
            <a:ext uri="{FF2B5EF4-FFF2-40B4-BE49-F238E27FC236}">
              <a16:creationId xmlns:a16="http://schemas.microsoft.com/office/drawing/2014/main" id="{00000000-0008-0000-0500-000051000000}"/>
            </a:ext>
          </a:extLst>
        </xdr:cNvPr>
        <xdr:cNvPicPr/>
      </xdr:nvPicPr>
      <xdr:blipFill>
        <a:blip xmlns:r="http://schemas.openxmlformats.org/officeDocument/2006/relationships" r:embed="rId1"/>
        <a:stretch/>
      </xdr:blipFill>
      <xdr:spPr>
        <a:xfrm>
          <a:off x="10359000" y="296229240"/>
          <a:ext cx="11160" cy="11160"/>
        </a:xfrm>
        <a:prstGeom prst="rect">
          <a:avLst/>
        </a:prstGeom>
        <a:ln>
          <a:noFill/>
        </a:ln>
      </xdr:spPr>
    </xdr:pic>
    <xdr:clientData/>
  </xdr:twoCellAnchor>
  <xdr:twoCellAnchor>
    <xdr:from>
      <xdr:col>5</xdr:col>
      <xdr:colOff>171360</xdr:colOff>
      <xdr:row>1652</xdr:row>
      <xdr:rowOff>0</xdr:rowOff>
    </xdr:from>
    <xdr:to>
      <xdr:col>5</xdr:col>
      <xdr:colOff>182520</xdr:colOff>
      <xdr:row>1652</xdr:row>
      <xdr:rowOff>11160</xdr:rowOff>
    </xdr:to>
    <xdr:pic>
      <xdr:nvPicPr>
        <xdr:cNvPr id="82" name="Picture 81">
          <a:extLst>
            <a:ext uri="{FF2B5EF4-FFF2-40B4-BE49-F238E27FC236}">
              <a16:creationId xmlns:a16="http://schemas.microsoft.com/office/drawing/2014/main" id="{00000000-0008-0000-0500-000052000000}"/>
            </a:ext>
          </a:extLst>
        </xdr:cNvPr>
        <xdr:cNvPicPr/>
      </xdr:nvPicPr>
      <xdr:blipFill>
        <a:blip xmlns:r="http://schemas.openxmlformats.org/officeDocument/2006/relationships" r:embed="rId1"/>
        <a:stretch/>
      </xdr:blipFill>
      <xdr:spPr>
        <a:xfrm>
          <a:off x="10378080" y="296229240"/>
          <a:ext cx="11160" cy="11160"/>
        </a:xfrm>
        <a:prstGeom prst="rect">
          <a:avLst/>
        </a:prstGeom>
        <a:ln>
          <a:noFill/>
        </a:ln>
      </xdr:spPr>
    </xdr:pic>
    <xdr:clientData/>
  </xdr:twoCellAnchor>
  <xdr:twoCellAnchor>
    <xdr:from>
      <xdr:col>5</xdr:col>
      <xdr:colOff>190440</xdr:colOff>
      <xdr:row>1652</xdr:row>
      <xdr:rowOff>0</xdr:rowOff>
    </xdr:from>
    <xdr:to>
      <xdr:col>5</xdr:col>
      <xdr:colOff>201600</xdr:colOff>
      <xdr:row>1652</xdr:row>
      <xdr:rowOff>11160</xdr:rowOff>
    </xdr:to>
    <xdr:pic>
      <xdr:nvPicPr>
        <xdr:cNvPr id="83" name="Picture 82">
          <a:extLst>
            <a:ext uri="{FF2B5EF4-FFF2-40B4-BE49-F238E27FC236}">
              <a16:creationId xmlns:a16="http://schemas.microsoft.com/office/drawing/2014/main" id="{00000000-0008-0000-0500-000053000000}"/>
            </a:ext>
          </a:extLst>
        </xdr:cNvPr>
        <xdr:cNvPicPr/>
      </xdr:nvPicPr>
      <xdr:blipFill>
        <a:blip xmlns:r="http://schemas.openxmlformats.org/officeDocument/2006/relationships" r:embed="rId1"/>
        <a:stretch/>
      </xdr:blipFill>
      <xdr:spPr>
        <a:xfrm>
          <a:off x="10397160" y="296229240"/>
          <a:ext cx="11160" cy="11160"/>
        </a:xfrm>
        <a:prstGeom prst="rect">
          <a:avLst/>
        </a:prstGeom>
        <a:ln>
          <a:noFill/>
        </a:ln>
      </xdr:spPr>
    </xdr:pic>
    <xdr:clientData/>
  </xdr:twoCellAnchor>
  <xdr:twoCellAnchor>
    <xdr:from>
      <xdr:col>5</xdr:col>
      <xdr:colOff>209520</xdr:colOff>
      <xdr:row>1652</xdr:row>
      <xdr:rowOff>0</xdr:rowOff>
    </xdr:from>
    <xdr:to>
      <xdr:col>5</xdr:col>
      <xdr:colOff>220680</xdr:colOff>
      <xdr:row>1652</xdr:row>
      <xdr:rowOff>11160</xdr:rowOff>
    </xdr:to>
    <xdr:pic>
      <xdr:nvPicPr>
        <xdr:cNvPr id="84" name="Picture 83">
          <a:extLst>
            <a:ext uri="{FF2B5EF4-FFF2-40B4-BE49-F238E27FC236}">
              <a16:creationId xmlns:a16="http://schemas.microsoft.com/office/drawing/2014/main" id="{00000000-0008-0000-0500-000054000000}"/>
            </a:ext>
          </a:extLst>
        </xdr:cNvPr>
        <xdr:cNvPicPr/>
      </xdr:nvPicPr>
      <xdr:blipFill>
        <a:blip xmlns:r="http://schemas.openxmlformats.org/officeDocument/2006/relationships" r:embed="rId1"/>
        <a:stretch/>
      </xdr:blipFill>
      <xdr:spPr>
        <a:xfrm>
          <a:off x="10416240" y="296229240"/>
          <a:ext cx="11160" cy="11160"/>
        </a:xfrm>
        <a:prstGeom prst="rect">
          <a:avLst/>
        </a:prstGeom>
        <a:ln>
          <a:noFill/>
        </a:ln>
      </xdr:spPr>
    </xdr:pic>
    <xdr:clientData/>
  </xdr:twoCellAnchor>
  <xdr:twoCellAnchor>
    <xdr:from>
      <xdr:col>5</xdr:col>
      <xdr:colOff>228600</xdr:colOff>
      <xdr:row>1652</xdr:row>
      <xdr:rowOff>0</xdr:rowOff>
    </xdr:from>
    <xdr:to>
      <xdr:col>5</xdr:col>
      <xdr:colOff>239760</xdr:colOff>
      <xdr:row>1652</xdr:row>
      <xdr:rowOff>11160</xdr:rowOff>
    </xdr:to>
    <xdr:pic>
      <xdr:nvPicPr>
        <xdr:cNvPr id="85" name="Picture 84">
          <a:extLst>
            <a:ext uri="{FF2B5EF4-FFF2-40B4-BE49-F238E27FC236}">
              <a16:creationId xmlns:a16="http://schemas.microsoft.com/office/drawing/2014/main" id="{00000000-0008-0000-0500-000055000000}"/>
            </a:ext>
          </a:extLst>
        </xdr:cNvPr>
        <xdr:cNvPicPr/>
      </xdr:nvPicPr>
      <xdr:blipFill>
        <a:blip xmlns:r="http://schemas.openxmlformats.org/officeDocument/2006/relationships" r:embed="rId1"/>
        <a:stretch/>
      </xdr:blipFill>
      <xdr:spPr>
        <a:xfrm>
          <a:off x="10435320" y="296229240"/>
          <a:ext cx="11160" cy="11160"/>
        </a:xfrm>
        <a:prstGeom prst="rect">
          <a:avLst/>
        </a:prstGeom>
        <a:ln>
          <a:noFill/>
        </a:ln>
      </xdr:spPr>
    </xdr:pic>
    <xdr:clientData/>
  </xdr:twoCellAnchor>
  <xdr:twoCellAnchor>
    <xdr:from>
      <xdr:col>5</xdr:col>
      <xdr:colOff>247680</xdr:colOff>
      <xdr:row>1652</xdr:row>
      <xdr:rowOff>0</xdr:rowOff>
    </xdr:from>
    <xdr:to>
      <xdr:col>5</xdr:col>
      <xdr:colOff>258840</xdr:colOff>
      <xdr:row>1652</xdr:row>
      <xdr:rowOff>11160</xdr:rowOff>
    </xdr:to>
    <xdr:pic>
      <xdr:nvPicPr>
        <xdr:cNvPr id="86" name="Picture 85">
          <a:extLst>
            <a:ext uri="{FF2B5EF4-FFF2-40B4-BE49-F238E27FC236}">
              <a16:creationId xmlns:a16="http://schemas.microsoft.com/office/drawing/2014/main" id="{00000000-0008-0000-0500-000056000000}"/>
            </a:ext>
          </a:extLst>
        </xdr:cNvPr>
        <xdr:cNvPicPr/>
      </xdr:nvPicPr>
      <xdr:blipFill>
        <a:blip xmlns:r="http://schemas.openxmlformats.org/officeDocument/2006/relationships" r:embed="rId1"/>
        <a:stretch/>
      </xdr:blipFill>
      <xdr:spPr>
        <a:xfrm>
          <a:off x="10454400" y="296229240"/>
          <a:ext cx="11160" cy="11160"/>
        </a:xfrm>
        <a:prstGeom prst="rect">
          <a:avLst/>
        </a:prstGeom>
        <a:ln>
          <a:noFill/>
        </a:ln>
      </xdr:spPr>
    </xdr:pic>
    <xdr:clientData/>
  </xdr:twoCellAnchor>
  <xdr:twoCellAnchor>
    <xdr:from>
      <xdr:col>5</xdr:col>
      <xdr:colOff>266760</xdr:colOff>
      <xdr:row>1652</xdr:row>
      <xdr:rowOff>0</xdr:rowOff>
    </xdr:from>
    <xdr:to>
      <xdr:col>5</xdr:col>
      <xdr:colOff>277920</xdr:colOff>
      <xdr:row>1652</xdr:row>
      <xdr:rowOff>11160</xdr:rowOff>
    </xdr:to>
    <xdr:pic>
      <xdr:nvPicPr>
        <xdr:cNvPr id="87" name="Picture 86">
          <a:extLst>
            <a:ext uri="{FF2B5EF4-FFF2-40B4-BE49-F238E27FC236}">
              <a16:creationId xmlns:a16="http://schemas.microsoft.com/office/drawing/2014/main" id="{00000000-0008-0000-0500-000057000000}"/>
            </a:ext>
          </a:extLst>
        </xdr:cNvPr>
        <xdr:cNvPicPr/>
      </xdr:nvPicPr>
      <xdr:blipFill>
        <a:blip xmlns:r="http://schemas.openxmlformats.org/officeDocument/2006/relationships" r:embed="rId1"/>
        <a:stretch/>
      </xdr:blipFill>
      <xdr:spPr>
        <a:xfrm>
          <a:off x="10473480" y="296229240"/>
          <a:ext cx="11160" cy="11160"/>
        </a:xfrm>
        <a:prstGeom prst="rect">
          <a:avLst/>
        </a:prstGeom>
        <a:ln>
          <a:noFill/>
        </a:ln>
      </xdr:spPr>
    </xdr:pic>
    <xdr:clientData/>
  </xdr:twoCellAnchor>
  <xdr:twoCellAnchor>
    <xdr:from>
      <xdr:col>5</xdr:col>
      <xdr:colOff>285840</xdr:colOff>
      <xdr:row>1652</xdr:row>
      <xdr:rowOff>0</xdr:rowOff>
    </xdr:from>
    <xdr:to>
      <xdr:col>5</xdr:col>
      <xdr:colOff>297000</xdr:colOff>
      <xdr:row>1652</xdr:row>
      <xdr:rowOff>11160</xdr:rowOff>
    </xdr:to>
    <xdr:pic>
      <xdr:nvPicPr>
        <xdr:cNvPr id="88" name="Picture 87">
          <a:extLst>
            <a:ext uri="{FF2B5EF4-FFF2-40B4-BE49-F238E27FC236}">
              <a16:creationId xmlns:a16="http://schemas.microsoft.com/office/drawing/2014/main" id="{00000000-0008-0000-0500-000058000000}"/>
            </a:ext>
          </a:extLst>
        </xdr:cNvPr>
        <xdr:cNvPicPr/>
      </xdr:nvPicPr>
      <xdr:blipFill>
        <a:blip xmlns:r="http://schemas.openxmlformats.org/officeDocument/2006/relationships" r:embed="rId1"/>
        <a:stretch/>
      </xdr:blipFill>
      <xdr:spPr>
        <a:xfrm>
          <a:off x="10492560" y="296229240"/>
          <a:ext cx="11160" cy="11160"/>
        </a:xfrm>
        <a:prstGeom prst="rect">
          <a:avLst/>
        </a:prstGeom>
        <a:ln>
          <a:noFill/>
        </a:ln>
      </xdr:spPr>
    </xdr:pic>
    <xdr:clientData/>
  </xdr:twoCellAnchor>
  <xdr:twoCellAnchor editAs="oneCell">
    <xdr:from>
      <xdr:col>5</xdr:col>
      <xdr:colOff>0</xdr:colOff>
      <xdr:row>1652</xdr:row>
      <xdr:rowOff>0</xdr:rowOff>
    </xdr:from>
    <xdr:to>
      <xdr:col>5</xdr:col>
      <xdr:colOff>11160</xdr:colOff>
      <xdr:row>1652</xdr:row>
      <xdr:rowOff>11160</xdr:rowOff>
    </xdr:to>
    <xdr:pic>
      <xdr:nvPicPr>
        <xdr:cNvPr id="89" name="Picture 88">
          <a:extLst>
            <a:ext uri="{FF2B5EF4-FFF2-40B4-BE49-F238E27FC236}">
              <a16:creationId xmlns:a16="http://schemas.microsoft.com/office/drawing/2014/main" id="{00000000-0008-0000-0500-000059000000}"/>
            </a:ext>
          </a:extLst>
        </xdr:cNvPr>
        <xdr:cNvPicPr/>
      </xdr:nvPicPr>
      <xdr:blipFill>
        <a:blip xmlns:r="http://schemas.openxmlformats.org/officeDocument/2006/relationships" r:embed="rId1"/>
        <a:stretch/>
      </xdr:blipFill>
      <xdr:spPr>
        <a:xfrm>
          <a:off x="10206720" y="296229240"/>
          <a:ext cx="11160" cy="11160"/>
        </a:xfrm>
        <a:prstGeom prst="rect">
          <a:avLst/>
        </a:prstGeom>
        <a:ln>
          <a:noFill/>
        </a:ln>
      </xdr:spPr>
    </xdr:pic>
    <xdr:clientData/>
  </xdr:twoCellAnchor>
  <xdr:twoCellAnchor editAs="oneCell">
    <xdr:from>
      <xdr:col>5</xdr:col>
      <xdr:colOff>19080</xdr:colOff>
      <xdr:row>1652</xdr:row>
      <xdr:rowOff>0</xdr:rowOff>
    </xdr:from>
    <xdr:to>
      <xdr:col>5</xdr:col>
      <xdr:colOff>30240</xdr:colOff>
      <xdr:row>1652</xdr:row>
      <xdr:rowOff>11160</xdr:rowOff>
    </xdr:to>
    <xdr:pic>
      <xdr:nvPicPr>
        <xdr:cNvPr id="90" name="Picture 89">
          <a:extLst>
            <a:ext uri="{FF2B5EF4-FFF2-40B4-BE49-F238E27FC236}">
              <a16:creationId xmlns:a16="http://schemas.microsoft.com/office/drawing/2014/main" id="{00000000-0008-0000-0500-00005A000000}"/>
            </a:ext>
          </a:extLst>
        </xdr:cNvPr>
        <xdr:cNvPicPr/>
      </xdr:nvPicPr>
      <xdr:blipFill>
        <a:blip xmlns:r="http://schemas.openxmlformats.org/officeDocument/2006/relationships" r:embed="rId1"/>
        <a:stretch/>
      </xdr:blipFill>
      <xdr:spPr>
        <a:xfrm>
          <a:off x="10225800" y="296229240"/>
          <a:ext cx="11160" cy="11160"/>
        </a:xfrm>
        <a:prstGeom prst="rect">
          <a:avLst/>
        </a:prstGeom>
        <a:ln>
          <a:noFill/>
        </a:ln>
      </xdr:spPr>
    </xdr:pic>
    <xdr:clientData/>
  </xdr:twoCellAnchor>
  <xdr:twoCellAnchor editAs="oneCell">
    <xdr:from>
      <xdr:col>5</xdr:col>
      <xdr:colOff>38160</xdr:colOff>
      <xdr:row>1652</xdr:row>
      <xdr:rowOff>0</xdr:rowOff>
    </xdr:from>
    <xdr:to>
      <xdr:col>5</xdr:col>
      <xdr:colOff>49320</xdr:colOff>
      <xdr:row>1652</xdr:row>
      <xdr:rowOff>11160</xdr:rowOff>
    </xdr:to>
    <xdr:pic>
      <xdr:nvPicPr>
        <xdr:cNvPr id="91" name="Picture 90">
          <a:extLst>
            <a:ext uri="{FF2B5EF4-FFF2-40B4-BE49-F238E27FC236}">
              <a16:creationId xmlns:a16="http://schemas.microsoft.com/office/drawing/2014/main" id="{00000000-0008-0000-0500-00005B000000}"/>
            </a:ext>
          </a:extLst>
        </xdr:cNvPr>
        <xdr:cNvPicPr/>
      </xdr:nvPicPr>
      <xdr:blipFill>
        <a:blip xmlns:r="http://schemas.openxmlformats.org/officeDocument/2006/relationships" r:embed="rId1"/>
        <a:stretch/>
      </xdr:blipFill>
      <xdr:spPr>
        <a:xfrm>
          <a:off x="10244880" y="296229240"/>
          <a:ext cx="11160" cy="11160"/>
        </a:xfrm>
        <a:prstGeom prst="rect">
          <a:avLst/>
        </a:prstGeom>
        <a:ln>
          <a:noFill/>
        </a:ln>
      </xdr:spPr>
    </xdr:pic>
    <xdr:clientData/>
  </xdr:twoCellAnchor>
  <xdr:twoCellAnchor editAs="oneCell">
    <xdr:from>
      <xdr:col>5</xdr:col>
      <xdr:colOff>57240</xdr:colOff>
      <xdr:row>1652</xdr:row>
      <xdr:rowOff>0</xdr:rowOff>
    </xdr:from>
    <xdr:to>
      <xdr:col>5</xdr:col>
      <xdr:colOff>68400</xdr:colOff>
      <xdr:row>1652</xdr:row>
      <xdr:rowOff>11160</xdr:rowOff>
    </xdr:to>
    <xdr:pic>
      <xdr:nvPicPr>
        <xdr:cNvPr id="92" name="Picture 91">
          <a:extLst>
            <a:ext uri="{FF2B5EF4-FFF2-40B4-BE49-F238E27FC236}">
              <a16:creationId xmlns:a16="http://schemas.microsoft.com/office/drawing/2014/main" id="{00000000-0008-0000-0500-00005C000000}"/>
            </a:ext>
          </a:extLst>
        </xdr:cNvPr>
        <xdr:cNvPicPr/>
      </xdr:nvPicPr>
      <xdr:blipFill>
        <a:blip xmlns:r="http://schemas.openxmlformats.org/officeDocument/2006/relationships" r:embed="rId1"/>
        <a:stretch/>
      </xdr:blipFill>
      <xdr:spPr>
        <a:xfrm>
          <a:off x="10263960" y="296229240"/>
          <a:ext cx="11160" cy="11160"/>
        </a:xfrm>
        <a:prstGeom prst="rect">
          <a:avLst/>
        </a:prstGeom>
        <a:ln>
          <a:noFill/>
        </a:ln>
      </xdr:spPr>
    </xdr:pic>
    <xdr:clientData/>
  </xdr:twoCellAnchor>
  <xdr:twoCellAnchor editAs="oneCell">
    <xdr:from>
      <xdr:col>5</xdr:col>
      <xdr:colOff>76320</xdr:colOff>
      <xdr:row>1652</xdr:row>
      <xdr:rowOff>0</xdr:rowOff>
    </xdr:from>
    <xdr:to>
      <xdr:col>5</xdr:col>
      <xdr:colOff>87480</xdr:colOff>
      <xdr:row>1652</xdr:row>
      <xdr:rowOff>11160</xdr:rowOff>
    </xdr:to>
    <xdr:pic>
      <xdr:nvPicPr>
        <xdr:cNvPr id="93" name="Picture 92">
          <a:extLst>
            <a:ext uri="{FF2B5EF4-FFF2-40B4-BE49-F238E27FC236}">
              <a16:creationId xmlns:a16="http://schemas.microsoft.com/office/drawing/2014/main" id="{00000000-0008-0000-0500-00005D000000}"/>
            </a:ext>
          </a:extLst>
        </xdr:cNvPr>
        <xdr:cNvPicPr/>
      </xdr:nvPicPr>
      <xdr:blipFill>
        <a:blip xmlns:r="http://schemas.openxmlformats.org/officeDocument/2006/relationships" r:embed="rId1"/>
        <a:stretch/>
      </xdr:blipFill>
      <xdr:spPr>
        <a:xfrm>
          <a:off x="10283040" y="296229240"/>
          <a:ext cx="11160" cy="11160"/>
        </a:xfrm>
        <a:prstGeom prst="rect">
          <a:avLst/>
        </a:prstGeom>
        <a:ln>
          <a:noFill/>
        </a:ln>
      </xdr:spPr>
    </xdr:pic>
    <xdr:clientData/>
  </xdr:twoCellAnchor>
  <xdr:twoCellAnchor editAs="oneCell">
    <xdr:from>
      <xdr:col>5</xdr:col>
      <xdr:colOff>95400</xdr:colOff>
      <xdr:row>1652</xdr:row>
      <xdr:rowOff>0</xdr:rowOff>
    </xdr:from>
    <xdr:to>
      <xdr:col>5</xdr:col>
      <xdr:colOff>106560</xdr:colOff>
      <xdr:row>1652</xdr:row>
      <xdr:rowOff>11160</xdr:rowOff>
    </xdr:to>
    <xdr:pic>
      <xdr:nvPicPr>
        <xdr:cNvPr id="94" name="Picture 93">
          <a:extLst>
            <a:ext uri="{FF2B5EF4-FFF2-40B4-BE49-F238E27FC236}">
              <a16:creationId xmlns:a16="http://schemas.microsoft.com/office/drawing/2014/main" id="{00000000-0008-0000-0500-00005E000000}"/>
            </a:ext>
          </a:extLst>
        </xdr:cNvPr>
        <xdr:cNvPicPr/>
      </xdr:nvPicPr>
      <xdr:blipFill>
        <a:blip xmlns:r="http://schemas.openxmlformats.org/officeDocument/2006/relationships" r:embed="rId1"/>
        <a:stretch/>
      </xdr:blipFill>
      <xdr:spPr>
        <a:xfrm>
          <a:off x="10302120" y="296229240"/>
          <a:ext cx="11160" cy="11160"/>
        </a:xfrm>
        <a:prstGeom prst="rect">
          <a:avLst/>
        </a:prstGeom>
        <a:ln>
          <a:noFill/>
        </a:ln>
      </xdr:spPr>
    </xdr:pic>
    <xdr:clientData/>
  </xdr:twoCellAnchor>
  <xdr:twoCellAnchor editAs="oneCell">
    <xdr:from>
      <xdr:col>5</xdr:col>
      <xdr:colOff>114480</xdr:colOff>
      <xdr:row>1652</xdr:row>
      <xdr:rowOff>0</xdr:rowOff>
    </xdr:from>
    <xdr:to>
      <xdr:col>5</xdr:col>
      <xdr:colOff>125640</xdr:colOff>
      <xdr:row>1652</xdr:row>
      <xdr:rowOff>11160</xdr:rowOff>
    </xdr:to>
    <xdr:pic>
      <xdr:nvPicPr>
        <xdr:cNvPr id="95" name="Picture 94">
          <a:extLst>
            <a:ext uri="{FF2B5EF4-FFF2-40B4-BE49-F238E27FC236}">
              <a16:creationId xmlns:a16="http://schemas.microsoft.com/office/drawing/2014/main" id="{00000000-0008-0000-0500-00005F000000}"/>
            </a:ext>
          </a:extLst>
        </xdr:cNvPr>
        <xdr:cNvPicPr/>
      </xdr:nvPicPr>
      <xdr:blipFill>
        <a:blip xmlns:r="http://schemas.openxmlformats.org/officeDocument/2006/relationships" r:embed="rId1"/>
        <a:stretch/>
      </xdr:blipFill>
      <xdr:spPr>
        <a:xfrm>
          <a:off x="10321200" y="296229240"/>
          <a:ext cx="11160" cy="11160"/>
        </a:xfrm>
        <a:prstGeom prst="rect">
          <a:avLst/>
        </a:prstGeom>
        <a:ln>
          <a:noFill/>
        </a:ln>
      </xdr:spPr>
    </xdr:pic>
    <xdr:clientData/>
  </xdr:twoCellAnchor>
  <xdr:twoCellAnchor editAs="oneCell">
    <xdr:from>
      <xdr:col>5</xdr:col>
      <xdr:colOff>133200</xdr:colOff>
      <xdr:row>1652</xdr:row>
      <xdr:rowOff>0</xdr:rowOff>
    </xdr:from>
    <xdr:to>
      <xdr:col>5</xdr:col>
      <xdr:colOff>144360</xdr:colOff>
      <xdr:row>1652</xdr:row>
      <xdr:rowOff>11160</xdr:rowOff>
    </xdr:to>
    <xdr:pic>
      <xdr:nvPicPr>
        <xdr:cNvPr id="96" name="Picture 95">
          <a:extLst>
            <a:ext uri="{FF2B5EF4-FFF2-40B4-BE49-F238E27FC236}">
              <a16:creationId xmlns:a16="http://schemas.microsoft.com/office/drawing/2014/main" id="{00000000-0008-0000-0500-000060000000}"/>
            </a:ext>
          </a:extLst>
        </xdr:cNvPr>
        <xdr:cNvPicPr/>
      </xdr:nvPicPr>
      <xdr:blipFill>
        <a:blip xmlns:r="http://schemas.openxmlformats.org/officeDocument/2006/relationships" r:embed="rId1"/>
        <a:stretch/>
      </xdr:blipFill>
      <xdr:spPr>
        <a:xfrm>
          <a:off x="10339920" y="296229240"/>
          <a:ext cx="11160" cy="11160"/>
        </a:xfrm>
        <a:prstGeom prst="rect">
          <a:avLst/>
        </a:prstGeom>
        <a:ln>
          <a:noFill/>
        </a:ln>
      </xdr:spPr>
    </xdr:pic>
    <xdr:clientData/>
  </xdr:twoCellAnchor>
  <xdr:twoCellAnchor editAs="oneCell">
    <xdr:from>
      <xdr:col>5</xdr:col>
      <xdr:colOff>152280</xdr:colOff>
      <xdr:row>1652</xdr:row>
      <xdr:rowOff>0</xdr:rowOff>
    </xdr:from>
    <xdr:to>
      <xdr:col>5</xdr:col>
      <xdr:colOff>163440</xdr:colOff>
      <xdr:row>1652</xdr:row>
      <xdr:rowOff>11160</xdr:rowOff>
    </xdr:to>
    <xdr:pic>
      <xdr:nvPicPr>
        <xdr:cNvPr id="97" name="Picture 96">
          <a:extLst>
            <a:ext uri="{FF2B5EF4-FFF2-40B4-BE49-F238E27FC236}">
              <a16:creationId xmlns:a16="http://schemas.microsoft.com/office/drawing/2014/main" id="{00000000-0008-0000-0500-000061000000}"/>
            </a:ext>
          </a:extLst>
        </xdr:cNvPr>
        <xdr:cNvPicPr/>
      </xdr:nvPicPr>
      <xdr:blipFill>
        <a:blip xmlns:r="http://schemas.openxmlformats.org/officeDocument/2006/relationships" r:embed="rId1"/>
        <a:stretch/>
      </xdr:blipFill>
      <xdr:spPr>
        <a:xfrm>
          <a:off x="10359000" y="296229240"/>
          <a:ext cx="11160" cy="11160"/>
        </a:xfrm>
        <a:prstGeom prst="rect">
          <a:avLst/>
        </a:prstGeom>
        <a:ln>
          <a:noFill/>
        </a:ln>
      </xdr:spPr>
    </xdr:pic>
    <xdr:clientData/>
  </xdr:twoCellAnchor>
  <xdr:twoCellAnchor editAs="oneCell">
    <xdr:from>
      <xdr:col>5</xdr:col>
      <xdr:colOff>171360</xdr:colOff>
      <xdr:row>1652</xdr:row>
      <xdr:rowOff>0</xdr:rowOff>
    </xdr:from>
    <xdr:to>
      <xdr:col>5</xdr:col>
      <xdr:colOff>182520</xdr:colOff>
      <xdr:row>1652</xdr:row>
      <xdr:rowOff>11160</xdr:rowOff>
    </xdr:to>
    <xdr:pic>
      <xdr:nvPicPr>
        <xdr:cNvPr id="98" name="Picture 97">
          <a:extLst>
            <a:ext uri="{FF2B5EF4-FFF2-40B4-BE49-F238E27FC236}">
              <a16:creationId xmlns:a16="http://schemas.microsoft.com/office/drawing/2014/main" id="{00000000-0008-0000-0500-000062000000}"/>
            </a:ext>
          </a:extLst>
        </xdr:cNvPr>
        <xdr:cNvPicPr/>
      </xdr:nvPicPr>
      <xdr:blipFill>
        <a:blip xmlns:r="http://schemas.openxmlformats.org/officeDocument/2006/relationships" r:embed="rId1"/>
        <a:stretch/>
      </xdr:blipFill>
      <xdr:spPr>
        <a:xfrm>
          <a:off x="10378080" y="296229240"/>
          <a:ext cx="11160" cy="11160"/>
        </a:xfrm>
        <a:prstGeom prst="rect">
          <a:avLst/>
        </a:prstGeom>
        <a:ln>
          <a:noFill/>
        </a:ln>
      </xdr:spPr>
    </xdr:pic>
    <xdr:clientData/>
  </xdr:twoCellAnchor>
  <xdr:twoCellAnchor editAs="oneCell">
    <xdr:from>
      <xdr:col>5</xdr:col>
      <xdr:colOff>190440</xdr:colOff>
      <xdr:row>1652</xdr:row>
      <xdr:rowOff>0</xdr:rowOff>
    </xdr:from>
    <xdr:to>
      <xdr:col>5</xdr:col>
      <xdr:colOff>201600</xdr:colOff>
      <xdr:row>1652</xdr:row>
      <xdr:rowOff>11160</xdr:rowOff>
    </xdr:to>
    <xdr:pic>
      <xdr:nvPicPr>
        <xdr:cNvPr id="99" name="Picture 98">
          <a:extLst>
            <a:ext uri="{FF2B5EF4-FFF2-40B4-BE49-F238E27FC236}">
              <a16:creationId xmlns:a16="http://schemas.microsoft.com/office/drawing/2014/main" id="{00000000-0008-0000-0500-000063000000}"/>
            </a:ext>
          </a:extLst>
        </xdr:cNvPr>
        <xdr:cNvPicPr/>
      </xdr:nvPicPr>
      <xdr:blipFill>
        <a:blip xmlns:r="http://schemas.openxmlformats.org/officeDocument/2006/relationships" r:embed="rId1"/>
        <a:stretch/>
      </xdr:blipFill>
      <xdr:spPr>
        <a:xfrm>
          <a:off x="10397160" y="296229240"/>
          <a:ext cx="11160" cy="11160"/>
        </a:xfrm>
        <a:prstGeom prst="rect">
          <a:avLst/>
        </a:prstGeom>
        <a:ln>
          <a:noFill/>
        </a:ln>
      </xdr:spPr>
    </xdr:pic>
    <xdr:clientData/>
  </xdr:twoCellAnchor>
  <xdr:twoCellAnchor editAs="oneCell">
    <xdr:from>
      <xdr:col>5</xdr:col>
      <xdr:colOff>209520</xdr:colOff>
      <xdr:row>1652</xdr:row>
      <xdr:rowOff>0</xdr:rowOff>
    </xdr:from>
    <xdr:to>
      <xdr:col>5</xdr:col>
      <xdr:colOff>220680</xdr:colOff>
      <xdr:row>1652</xdr:row>
      <xdr:rowOff>11160</xdr:rowOff>
    </xdr:to>
    <xdr:pic>
      <xdr:nvPicPr>
        <xdr:cNvPr id="100" name="Picture 99">
          <a:extLst>
            <a:ext uri="{FF2B5EF4-FFF2-40B4-BE49-F238E27FC236}">
              <a16:creationId xmlns:a16="http://schemas.microsoft.com/office/drawing/2014/main" id="{00000000-0008-0000-0500-000064000000}"/>
            </a:ext>
          </a:extLst>
        </xdr:cNvPr>
        <xdr:cNvPicPr/>
      </xdr:nvPicPr>
      <xdr:blipFill>
        <a:blip xmlns:r="http://schemas.openxmlformats.org/officeDocument/2006/relationships" r:embed="rId1"/>
        <a:stretch/>
      </xdr:blipFill>
      <xdr:spPr>
        <a:xfrm>
          <a:off x="10416240" y="296229240"/>
          <a:ext cx="11160" cy="11160"/>
        </a:xfrm>
        <a:prstGeom prst="rect">
          <a:avLst/>
        </a:prstGeom>
        <a:ln>
          <a:noFill/>
        </a:ln>
      </xdr:spPr>
    </xdr:pic>
    <xdr:clientData/>
  </xdr:twoCellAnchor>
  <xdr:twoCellAnchor editAs="oneCell">
    <xdr:from>
      <xdr:col>5</xdr:col>
      <xdr:colOff>228600</xdr:colOff>
      <xdr:row>1652</xdr:row>
      <xdr:rowOff>0</xdr:rowOff>
    </xdr:from>
    <xdr:to>
      <xdr:col>5</xdr:col>
      <xdr:colOff>239760</xdr:colOff>
      <xdr:row>1652</xdr:row>
      <xdr:rowOff>11160</xdr:rowOff>
    </xdr:to>
    <xdr:pic>
      <xdr:nvPicPr>
        <xdr:cNvPr id="101" name="Picture 100">
          <a:extLst>
            <a:ext uri="{FF2B5EF4-FFF2-40B4-BE49-F238E27FC236}">
              <a16:creationId xmlns:a16="http://schemas.microsoft.com/office/drawing/2014/main" id="{00000000-0008-0000-0500-000065000000}"/>
            </a:ext>
          </a:extLst>
        </xdr:cNvPr>
        <xdr:cNvPicPr/>
      </xdr:nvPicPr>
      <xdr:blipFill>
        <a:blip xmlns:r="http://schemas.openxmlformats.org/officeDocument/2006/relationships" r:embed="rId1"/>
        <a:stretch/>
      </xdr:blipFill>
      <xdr:spPr>
        <a:xfrm>
          <a:off x="10435320" y="296229240"/>
          <a:ext cx="11160" cy="11160"/>
        </a:xfrm>
        <a:prstGeom prst="rect">
          <a:avLst/>
        </a:prstGeom>
        <a:ln>
          <a:noFill/>
        </a:ln>
      </xdr:spPr>
    </xdr:pic>
    <xdr:clientData/>
  </xdr:twoCellAnchor>
  <xdr:twoCellAnchor editAs="oneCell">
    <xdr:from>
      <xdr:col>5</xdr:col>
      <xdr:colOff>247680</xdr:colOff>
      <xdr:row>1652</xdr:row>
      <xdr:rowOff>0</xdr:rowOff>
    </xdr:from>
    <xdr:to>
      <xdr:col>5</xdr:col>
      <xdr:colOff>258840</xdr:colOff>
      <xdr:row>1652</xdr:row>
      <xdr:rowOff>11160</xdr:rowOff>
    </xdr:to>
    <xdr:pic>
      <xdr:nvPicPr>
        <xdr:cNvPr id="102" name="Picture 101">
          <a:extLst>
            <a:ext uri="{FF2B5EF4-FFF2-40B4-BE49-F238E27FC236}">
              <a16:creationId xmlns:a16="http://schemas.microsoft.com/office/drawing/2014/main" id="{00000000-0008-0000-0500-000066000000}"/>
            </a:ext>
          </a:extLst>
        </xdr:cNvPr>
        <xdr:cNvPicPr/>
      </xdr:nvPicPr>
      <xdr:blipFill>
        <a:blip xmlns:r="http://schemas.openxmlformats.org/officeDocument/2006/relationships" r:embed="rId1"/>
        <a:stretch/>
      </xdr:blipFill>
      <xdr:spPr>
        <a:xfrm>
          <a:off x="10454400" y="296229240"/>
          <a:ext cx="11160" cy="11160"/>
        </a:xfrm>
        <a:prstGeom prst="rect">
          <a:avLst/>
        </a:prstGeom>
        <a:ln>
          <a:noFill/>
        </a:ln>
      </xdr:spPr>
    </xdr:pic>
    <xdr:clientData/>
  </xdr:twoCellAnchor>
  <xdr:twoCellAnchor editAs="oneCell">
    <xdr:from>
      <xdr:col>5</xdr:col>
      <xdr:colOff>266760</xdr:colOff>
      <xdr:row>1652</xdr:row>
      <xdr:rowOff>0</xdr:rowOff>
    </xdr:from>
    <xdr:to>
      <xdr:col>5</xdr:col>
      <xdr:colOff>277920</xdr:colOff>
      <xdr:row>1652</xdr:row>
      <xdr:rowOff>11160</xdr:rowOff>
    </xdr:to>
    <xdr:pic>
      <xdr:nvPicPr>
        <xdr:cNvPr id="103" name="Picture 102">
          <a:extLst>
            <a:ext uri="{FF2B5EF4-FFF2-40B4-BE49-F238E27FC236}">
              <a16:creationId xmlns:a16="http://schemas.microsoft.com/office/drawing/2014/main" id="{00000000-0008-0000-0500-000067000000}"/>
            </a:ext>
          </a:extLst>
        </xdr:cNvPr>
        <xdr:cNvPicPr/>
      </xdr:nvPicPr>
      <xdr:blipFill>
        <a:blip xmlns:r="http://schemas.openxmlformats.org/officeDocument/2006/relationships" r:embed="rId1"/>
        <a:stretch/>
      </xdr:blipFill>
      <xdr:spPr>
        <a:xfrm>
          <a:off x="10473480" y="296229240"/>
          <a:ext cx="11160" cy="11160"/>
        </a:xfrm>
        <a:prstGeom prst="rect">
          <a:avLst/>
        </a:prstGeom>
        <a:ln>
          <a:noFill/>
        </a:ln>
      </xdr:spPr>
    </xdr:pic>
    <xdr:clientData/>
  </xdr:twoCellAnchor>
  <xdr:twoCellAnchor editAs="oneCell">
    <xdr:from>
      <xdr:col>5</xdr:col>
      <xdr:colOff>285840</xdr:colOff>
      <xdr:row>1652</xdr:row>
      <xdr:rowOff>0</xdr:rowOff>
    </xdr:from>
    <xdr:to>
      <xdr:col>5</xdr:col>
      <xdr:colOff>297000</xdr:colOff>
      <xdr:row>1652</xdr:row>
      <xdr:rowOff>11160</xdr:rowOff>
    </xdr:to>
    <xdr:pic>
      <xdr:nvPicPr>
        <xdr:cNvPr id="104" name="Picture 103">
          <a:extLst>
            <a:ext uri="{FF2B5EF4-FFF2-40B4-BE49-F238E27FC236}">
              <a16:creationId xmlns:a16="http://schemas.microsoft.com/office/drawing/2014/main" id="{00000000-0008-0000-0500-000068000000}"/>
            </a:ext>
          </a:extLst>
        </xdr:cNvPr>
        <xdr:cNvPicPr/>
      </xdr:nvPicPr>
      <xdr:blipFill>
        <a:blip xmlns:r="http://schemas.openxmlformats.org/officeDocument/2006/relationships" r:embed="rId1"/>
        <a:stretch/>
      </xdr:blipFill>
      <xdr:spPr>
        <a:xfrm>
          <a:off x="10492560" y="296229240"/>
          <a:ext cx="11160" cy="11160"/>
        </a:xfrm>
        <a:prstGeom prst="rect">
          <a:avLst/>
        </a:prstGeom>
        <a:ln>
          <a:noFill/>
        </a:ln>
      </xdr:spPr>
    </xdr:pic>
    <xdr:clientData/>
  </xdr:twoCellAnchor>
  <xdr:twoCellAnchor editAs="oneCell">
    <xdr:from>
      <xdr:col>5</xdr:col>
      <xdr:colOff>304920</xdr:colOff>
      <xdr:row>1652</xdr:row>
      <xdr:rowOff>0</xdr:rowOff>
    </xdr:from>
    <xdr:to>
      <xdr:col>5</xdr:col>
      <xdr:colOff>316080</xdr:colOff>
      <xdr:row>1652</xdr:row>
      <xdr:rowOff>11160</xdr:rowOff>
    </xdr:to>
    <xdr:pic>
      <xdr:nvPicPr>
        <xdr:cNvPr id="105" name="Picture 104">
          <a:extLst>
            <a:ext uri="{FF2B5EF4-FFF2-40B4-BE49-F238E27FC236}">
              <a16:creationId xmlns:a16="http://schemas.microsoft.com/office/drawing/2014/main" id="{00000000-0008-0000-0500-000069000000}"/>
            </a:ext>
          </a:extLst>
        </xdr:cNvPr>
        <xdr:cNvPicPr/>
      </xdr:nvPicPr>
      <xdr:blipFill>
        <a:blip xmlns:r="http://schemas.openxmlformats.org/officeDocument/2006/relationships" r:embed="rId1"/>
        <a:stretch/>
      </xdr:blipFill>
      <xdr:spPr>
        <a:xfrm>
          <a:off x="10511640" y="296229240"/>
          <a:ext cx="11160" cy="11160"/>
        </a:xfrm>
        <a:prstGeom prst="rect">
          <a:avLst/>
        </a:prstGeom>
        <a:ln>
          <a:noFill/>
        </a:ln>
      </xdr:spPr>
    </xdr:pic>
    <xdr:clientData/>
  </xdr:twoCellAnchor>
  <xdr:twoCellAnchor editAs="oneCell">
    <xdr:from>
      <xdr:col>5</xdr:col>
      <xdr:colOff>324000</xdr:colOff>
      <xdr:row>1652</xdr:row>
      <xdr:rowOff>0</xdr:rowOff>
    </xdr:from>
    <xdr:to>
      <xdr:col>5</xdr:col>
      <xdr:colOff>335160</xdr:colOff>
      <xdr:row>1652</xdr:row>
      <xdr:rowOff>11160</xdr:rowOff>
    </xdr:to>
    <xdr:pic>
      <xdr:nvPicPr>
        <xdr:cNvPr id="106" name="Picture 105">
          <a:extLst>
            <a:ext uri="{FF2B5EF4-FFF2-40B4-BE49-F238E27FC236}">
              <a16:creationId xmlns:a16="http://schemas.microsoft.com/office/drawing/2014/main" id="{00000000-0008-0000-0500-00006A000000}"/>
            </a:ext>
          </a:extLst>
        </xdr:cNvPr>
        <xdr:cNvPicPr/>
      </xdr:nvPicPr>
      <xdr:blipFill>
        <a:blip xmlns:r="http://schemas.openxmlformats.org/officeDocument/2006/relationships" r:embed="rId1"/>
        <a:stretch/>
      </xdr:blipFill>
      <xdr:spPr>
        <a:xfrm>
          <a:off x="10530720" y="296229240"/>
          <a:ext cx="11160" cy="11160"/>
        </a:xfrm>
        <a:prstGeom prst="rect">
          <a:avLst/>
        </a:prstGeom>
        <a:ln>
          <a:noFill/>
        </a:ln>
      </xdr:spPr>
    </xdr:pic>
    <xdr:clientData/>
  </xdr:twoCellAnchor>
  <xdr:twoCellAnchor editAs="oneCell">
    <xdr:from>
      <xdr:col>5</xdr:col>
      <xdr:colOff>343080</xdr:colOff>
      <xdr:row>1652</xdr:row>
      <xdr:rowOff>0</xdr:rowOff>
    </xdr:from>
    <xdr:to>
      <xdr:col>5</xdr:col>
      <xdr:colOff>354240</xdr:colOff>
      <xdr:row>1652</xdr:row>
      <xdr:rowOff>11160</xdr:rowOff>
    </xdr:to>
    <xdr:pic>
      <xdr:nvPicPr>
        <xdr:cNvPr id="107" name="Picture 106">
          <a:extLst>
            <a:ext uri="{FF2B5EF4-FFF2-40B4-BE49-F238E27FC236}">
              <a16:creationId xmlns:a16="http://schemas.microsoft.com/office/drawing/2014/main" id="{00000000-0008-0000-0500-00006B000000}"/>
            </a:ext>
          </a:extLst>
        </xdr:cNvPr>
        <xdr:cNvPicPr/>
      </xdr:nvPicPr>
      <xdr:blipFill>
        <a:blip xmlns:r="http://schemas.openxmlformats.org/officeDocument/2006/relationships" r:embed="rId1"/>
        <a:stretch/>
      </xdr:blipFill>
      <xdr:spPr>
        <a:xfrm>
          <a:off x="10549800" y="296229240"/>
          <a:ext cx="11160" cy="11160"/>
        </a:xfrm>
        <a:prstGeom prst="rect">
          <a:avLst/>
        </a:prstGeom>
        <a:ln>
          <a:noFill/>
        </a:ln>
      </xdr:spPr>
    </xdr:pic>
    <xdr:clientData/>
  </xdr:twoCellAnchor>
  <xdr:twoCellAnchor editAs="oneCell">
    <xdr:from>
      <xdr:col>5</xdr:col>
      <xdr:colOff>361800</xdr:colOff>
      <xdr:row>1652</xdr:row>
      <xdr:rowOff>0</xdr:rowOff>
    </xdr:from>
    <xdr:to>
      <xdr:col>5</xdr:col>
      <xdr:colOff>372960</xdr:colOff>
      <xdr:row>1652</xdr:row>
      <xdr:rowOff>11160</xdr:rowOff>
    </xdr:to>
    <xdr:pic>
      <xdr:nvPicPr>
        <xdr:cNvPr id="108" name="Picture 107">
          <a:extLst>
            <a:ext uri="{FF2B5EF4-FFF2-40B4-BE49-F238E27FC236}">
              <a16:creationId xmlns:a16="http://schemas.microsoft.com/office/drawing/2014/main" id="{00000000-0008-0000-0500-00006C000000}"/>
            </a:ext>
          </a:extLst>
        </xdr:cNvPr>
        <xdr:cNvPicPr/>
      </xdr:nvPicPr>
      <xdr:blipFill>
        <a:blip xmlns:r="http://schemas.openxmlformats.org/officeDocument/2006/relationships" r:embed="rId1"/>
        <a:stretch/>
      </xdr:blipFill>
      <xdr:spPr>
        <a:xfrm>
          <a:off x="10568520" y="296229240"/>
          <a:ext cx="11160" cy="11160"/>
        </a:xfrm>
        <a:prstGeom prst="rect">
          <a:avLst/>
        </a:prstGeom>
        <a:ln>
          <a:noFill/>
        </a:ln>
      </xdr:spPr>
    </xdr:pic>
    <xdr:clientData/>
  </xdr:twoCellAnchor>
  <xdr:twoCellAnchor editAs="oneCell">
    <xdr:from>
      <xdr:col>5</xdr:col>
      <xdr:colOff>380880</xdr:colOff>
      <xdr:row>1652</xdr:row>
      <xdr:rowOff>0</xdr:rowOff>
    </xdr:from>
    <xdr:to>
      <xdr:col>5</xdr:col>
      <xdr:colOff>392040</xdr:colOff>
      <xdr:row>1652</xdr:row>
      <xdr:rowOff>11160</xdr:rowOff>
    </xdr:to>
    <xdr:pic>
      <xdr:nvPicPr>
        <xdr:cNvPr id="109" name="Picture 108">
          <a:extLst>
            <a:ext uri="{FF2B5EF4-FFF2-40B4-BE49-F238E27FC236}">
              <a16:creationId xmlns:a16="http://schemas.microsoft.com/office/drawing/2014/main" id="{00000000-0008-0000-0500-00006D000000}"/>
            </a:ext>
          </a:extLst>
        </xdr:cNvPr>
        <xdr:cNvPicPr/>
      </xdr:nvPicPr>
      <xdr:blipFill>
        <a:blip xmlns:r="http://schemas.openxmlformats.org/officeDocument/2006/relationships" r:embed="rId1"/>
        <a:stretch/>
      </xdr:blipFill>
      <xdr:spPr>
        <a:xfrm>
          <a:off x="10587600" y="296229240"/>
          <a:ext cx="11160" cy="11160"/>
        </a:xfrm>
        <a:prstGeom prst="rect">
          <a:avLst/>
        </a:prstGeom>
        <a:ln>
          <a:noFill/>
        </a:ln>
      </xdr:spPr>
    </xdr:pic>
    <xdr:clientData/>
  </xdr:twoCellAnchor>
  <xdr:twoCellAnchor editAs="oneCell">
    <xdr:from>
      <xdr:col>5</xdr:col>
      <xdr:colOff>399960</xdr:colOff>
      <xdr:row>1652</xdr:row>
      <xdr:rowOff>0</xdr:rowOff>
    </xdr:from>
    <xdr:to>
      <xdr:col>5</xdr:col>
      <xdr:colOff>411120</xdr:colOff>
      <xdr:row>1652</xdr:row>
      <xdr:rowOff>11160</xdr:rowOff>
    </xdr:to>
    <xdr:pic>
      <xdr:nvPicPr>
        <xdr:cNvPr id="110" name="Picture 109">
          <a:extLst>
            <a:ext uri="{FF2B5EF4-FFF2-40B4-BE49-F238E27FC236}">
              <a16:creationId xmlns:a16="http://schemas.microsoft.com/office/drawing/2014/main" id="{00000000-0008-0000-0500-00006E000000}"/>
            </a:ext>
          </a:extLst>
        </xdr:cNvPr>
        <xdr:cNvPicPr/>
      </xdr:nvPicPr>
      <xdr:blipFill>
        <a:blip xmlns:r="http://schemas.openxmlformats.org/officeDocument/2006/relationships" r:embed="rId1"/>
        <a:stretch/>
      </xdr:blipFill>
      <xdr:spPr>
        <a:xfrm>
          <a:off x="10606680" y="296229240"/>
          <a:ext cx="11160" cy="11160"/>
        </a:xfrm>
        <a:prstGeom prst="rect">
          <a:avLst/>
        </a:prstGeom>
        <a:ln>
          <a:noFill/>
        </a:ln>
      </xdr:spPr>
    </xdr:pic>
    <xdr:clientData/>
  </xdr:twoCellAnchor>
  <xdr:twoCellAnchor editAs="oneCell">
    <xdr:from>
      <xdr:col>5</xdr:col>
      <xdr:colOff>419040</xdr:colOff>
      <xdr:row>1652</xdr:row>
      <xdr:rowOff>0</xdr:rowOff>
    </xdr:from>
    <xdr:to>
      <xdr:col>5</xdr:col>
      <xdr:colOff>430200</xdr:colOff>
      <xdr:row>1652</xdr:row>
      <xdr:rowOff>11160</xdr:rowOff>
    </xdr:to>
    <xdr:pic>
      <xdr:nvPicPr>
        <xdr:cNvPr id="111" name="Picture 110">
          <a:extLst>
            <a:ext uri="{FF2B5EF4-FFF2-40B4-BE49-F238E27FC236}">
              <a16:creationId xmlns:a16="http://schemas.microsoft.com/office/drawing/2014/main" id="{00000000-0008-0000-0500-00006F000000}"/>
            </a:ext>
          </a:extLst>
        </xdr:cNvPr>
        <xdr:cNvPicPr/>
      </xdr:nvPicPr>
      <xdr:blipFill>
        <a:blip xmlns:r="http://schemas.openxmlformats.org/officeDocument/2006/relationships" r:embed="rId1"/>
        <a:stretch/>
      </xdr:blipFill>
      <xdr:spPr>
        <a:xfrm>
          <a:off x="10625760" y="296229240"/>
          <a:ext cx="11160" cy="11160"/>
        </a:xfrm>
        <a:prstGeom prst="rect">
          <a:avLst/>
        </a:prstGeom>
        <a:ln>
          <a:noFill/>
        </a:ln>
      </xdr:spPr>
    </xdr:pic>
    <xdr:clientData/>
  </xdr:twoCellAnchor>
  <xdr:twoCellAnchor editAs="oneCell">
    <xdr:from>
      <xdr:col>5</xdr:col>
      <xdr:colOff>438120</xdr:colOff>
      <xdr:row>1652</xdr:row>
      <xdr:rowOff>0</xdr:rowOff>
    </xdr:from>
    <xdr:to>
      <xdr:col>5</xdr:col>
      <xdr:colOff>449280</xdr:colOff>
      <xdr:row>1652</xdr:row>
      <xdr:rowOff>11160</xdr:rowOff>
    </xdr:to>
    <xdr:pic>
      <xdr:nvPicPr>
        <xdr:cNvPr id="112" name="Picture 111">
          <a:extLst>
            <a:ext uri="{FF2B5EF4-FFF2-40B4-BE49-F238E27FC236}">
              <a16:creationId xmlns:a16="http://schemas.microsoft.com/office/drawing/2014/main" id="{00000000-0008-0000-0500-000070000000}"/>
            </a:ext>
          </a:extLst>
        </xdr:cNvPr>
        <xdr:cNvPicPr/>
      </xdr:nvPicPr>
      <xdr:blipFill>
        <a:blip xmlns:r="http://schemas.openxmlformats.org/officeDocument/2006/relationships" r:embed="rId1"/>
        <a:stretch/>
      </xdr:blipFill>
      <xdr:spPr>
        <a:xfrm>
          <a:off x="10644840" y="296229240"/>
          <a:ext cx="11160" cy="11160"/>
        </a:xfrm>
        <a:prstGeom prst="rect">
          <a:avLst/>
        </a:prstGeom>
        <a:ln>
          <a:noFill/>
        </a:ln>
      </xdr:spPr>
    </xdr:pic>
    <xdr:clientData/>
  </xdr:twoCellAnchor>
  <xdr:twoCellAnchor editAs="oneCell">
    <xdr:from>
      <xdr:col>5</xdr:col>
      <xdr:colOff>457200</xdr:colOff>
      <xdr:row>1652</xdr:row>
      <xdr:rowOff>0</xdr:rowOff>
    </xdr:from>
    <xdr:to>
      <xdr:col>5</xdr:col>
      <xdr:colOff>468360</xdr:colOff>
      <xdr:row>1652</xdr:row>
      <xdr:rowOff>11160</xdr:rowOff>
    </xdr:to>
    <xdr:pic>
      <xdr:nvPicPr>
        <xdr:cNvPr id="113" name="Picture 112">
          <a:extLst>
            <a:ext uri="{FF2B5EF4-FFF2-40B4-BE49-F238E27FC236}">
              <a16:creationId xmlns:a16="http://schemas.microsoft.com/office/drawing/2014/main" id="{00000000-0008-0000-0500-000071000000}"/>
            </a:ext>
          </a:extLst>
        </xdr:cNvPr>
        <xdr:cNvPicPr/>
      </xdr:nvPicPr>
      <xdr:blipFill>
        <a:blip xmlns:r="http://schemas.openxmlformats.org/officeDocument/2006/relationships" r:embed="rId1"/>
        <a:stretch/>
      </xdr:blipFill>
      <xdr:spPr>
        <a:xfrm>
          <a:off x="10663920" y="296229240"/>
          <a:ext cx="11160" cy="11160"/>
        </a:xfrm>
        <a:prstGeom prst="rect">
          <a:avLst/>
        </a:prstGeom>
        <a:ln>
          <a:noFill/>
        </a:ln>
      </xdr:spPr>
    </xdr:pic>
    <xdr:clientData/>
  </xdr:twoCellAnchor>
  <xdr:twoCellAnchor>
    <xdr:from>
      <xdr:col>5</xdr:col>
      <xdr:colOff>0</xdr:colOff>
      <xdr:row>1653</xdr:row>
      <xdr:rowOff>0</xdr:rowOff>
    </xdr:from>
    <xdr:to>
      <xdr:col>5</xdr:col>
      <xdr:colOff>11160</xdr:colOff>
      <xdr:row>1653</xdr:row>
      <xdr:rowOff>11160</xdr:rowOff>
    </xdr:to>
    <xdr:pic>
      <xdr:nvPicPr>
        <xdr:cNvPr id="114" name="Picture 113">
          <a:extLst>
            <a:ext uri="{FF2B5EF4-FFF2-40B4-BE49-F238E27FC236}">
              <a16:creationId xmlns:a16="http://schemas.microsoft.com/office/drawing/2014/main" id="{00000000-0008-0000-0500-000072000000}"/>
            </a:ext>
          </a:extLst>
        </xdr:cNvPr>
        <xdr:cNvPicPr/>
      </xdr:nvPicPr>
      <xdr:blipFill>
        <a:blip xmlns:r="http://schemas.openxmlformats.org/officeDocument/2006/relationships" r:embed="rId1"/>
        <a:stretch/>
      </xdr:blipFill>
      <xdr:spPr>
        <a:xfrm>
          <a:off x="10206720" y="296412120"/>
          <a:ext cx="11160" cy="11160"/>
        </a:xfrm>
        <a:prstGeom prst="rect">
          <a:avLst/>
        </a:prstGeom>
        <a:ln>
          <a:noFill/>
        </a:ln>
      </xdr:spPr>
    </xdr:pic>
    <xdr:clientData/>
  </xdr:twoCellAnchor>
  <xdr:twoCellAnchor>
    <xdr:from>
      <xdr:col>5</xdr:col>
      <xdr:colOff>19080</xdr:colOff>
      <xdr:row>1653</xdr:row>
      <xdr:rowOff>0</xdr:rowOff>
    </xdr:from>
    <xdr:to>
      <xdr:col>5</xdr:col>
      <xdr:colOff>30240</xdr:colOff>
      <xdr:row>1653</xdr:row>
      <xdr:rowOff>11160</xdr:rowOff>
    </xdr:to>
    <xdr:pic>
      <xdr:nvPicPr>
        <xdr:cNvPr id="115" name="Picture 114">
          <a:extLst>
            <a:ext uri="{FF2B5EF4-FFF2-40B4-BE49-F238E27FC236}">
              <a16:creationId xmlns:a16="http://schemas.microsoft.com/office/drawing/2014/main" id="{00000000-0008-0000-0500-000073000000}"/>
            </a:ext>
          </a:extLst>
        </xdr:cNvPr>
        <xdr:cNvPicPr/>
      </xdr:nvPicPr>
      <xdr:blipFill>
        <a:blip xmlns:r="http://schemas.openxmlformats.org/officeDocument/2006/relationships" r:embed="rId1"/>
        <a:stretch/>
      </xdr:blipFill>
      <xdr:spPr>
        <a:xfrm>
          <a:off x="10225800" y="296412120"/>
          <a:ext cx="11160" cy="11160"/>
        </a:xfrm>
        <a:prstGeom prst="rect">
          <a:avLst/>
        </a:prstGeom>
        <a:ln>
          <a:noFill/>
        </a:ln>
      </xdr:spPr>
    </xdr:pic>
    <xdr:clientData/>
  </xdr:twoCellAnchor>
  <xdr:twoCellAnchor>
    <xdr:from>
      <xdr:col>5</xdr:col>
      <xdr:colOff>38160</xdr:colOff>
      <xdr:row>1653</xdr:row>
      <xdr:rowOff>0</xdr:rowOff>
    </xdr:from>
    <xdr:to>
      <xdr:col>5</xdr:col>
      <xdr:colOff>49320</xdr:colOff>
      <xdr:row>1653</xdr:row>
      <xdr:rowOff>11160</xdr:rowOff>
    </xdr:to>
    <xdr:pic>
      <xdr:nvPicPr>
        <xdr:cNvPr id="116" name="Picture 115">
          <a:extLst>
            <a:ext uri="{FF2B5EF4-FFF2-40B4-BE49-F238E27FC236}">
              <a16:creationId xmlns:a16="http://schemas.microsoft.com/office/drawing/2014/main" id="{00000000-0008-0000-0500-000074000000}"/>
            </a:ext>
          </a:extLst>
        </xdr:cNvPr>
        <xdr:cNvPicPr/>
      </xdr:nvPicPr>
      <xdr:blipFill>
        <a:blip xmlns:r="http://schemas.openxmlformats.org/officeDocument/2006/relationships" r:embed="rId1"/>
        <a:stretch/>
      </xdr:blipFill>
      <xdr:spPr>
        <a:xfrm>
          <a:off x="10244880" y="296412120"/>
          <a:ext cx="11160" cy="11160"/>
        </a:xfrm>
        <a:prstGeom prst="rect">
          <a:avLst/>
        </a:prstGeom>
        <a:ln>
          <a:noFill/>
        </a:ln>
      </xdr:spPr>
    </xdr:pic>
    <xdr:clientData/>
  </xdr:twoCellAnchor>
  <xdr:twoCellAnchor>
    <xdr:from>
      <xdr:col>5</xdr:col>
      <xdr:colOff>57240</xdr:colOff>
      <xdr:row>1653</xdr:row>
      <xdr:rowOff>0</xdr:rowOff>
    </xdr:from>
    <xdr:to>
      <xdr:col>5</xdr:col>
      <xdr:colOff>68400</xdr:colOff>
      <xdr:row>1653</xdr:row>
      <xdr:rowOff>11160</xdr:rowOff>
    </xdr:to>
    <xdr:pic>
      <xdr:nvPicPr>
        <xdr:cNvPr id="117" name="Picture 116">
          <a:extLst>
            <a:ext uri="{FF2B5EF4-FFF2-40B4-BE49-F238E27FC236}">
              <a16:creationId xmlns:a16="http://schemas.microsoft.com/office/drawing/2014/main" id="{00000000-0008-0000-0500-000075000000}"/>
            </a:ext>
          </a:extLst>
        </xdr:cNvPr>
        <xdr:cNvPicPr/>
      </xdr:nvPicPr>
      <xdr:blipFill>
        <a:blip xmlns:r="http://schemas.openxmlformats.org/officeDocument/2006/relationships" r:embed="rId1"/>
        <a:stretch/>
      </xdr:blipFill>
      <xdr:spPr>
        <a:xfrm>
          <a:off x="10263960" y="296412120"/>
          <a:ext cx="11160" cy="11160"/>
        </a:xfrm>
        <a:prstGeom prst="rect">
          <a:avLst/>
        </a:prstGeom>
        <a:ln>
          <a:noFill/>
        </a:ln>
      </xdr:spPr>
    </xdr:pic>
    <xdr:clientData/>
  </xdr:twoCellAnchor>
  <xdr:twoCellAnchor>
    <xdr:from>
      <xdr:col>5</xdr:col>
      <xdr:colOff>76320</xdr:colOff>
      <xdr:row>1653</xdr:row>
      <xdr:rowOff>0</xdr:rowOff>
    </xdr:from>
    <xdr:to>
      <xdr:col>5</xdr:col>
      <xdr:colOff>87480</xdr:colOff>
      <xdr:row>1653</xdr:row>
      <xdr:rowOff>11160</xdr:rowOff>
    </xdr:to>
    <xdr:pic>
      <xdr:nvPicPr>
        <xdr:cNvPr id="118" name="Picture 117">
          <a:extLst>
            <a:ext uri="{FF2B5EF4-FFF2-40B4-BE49-F238E27FC236}">
              <a16:creationId xmlns:a16="http://schemas.microsoft.com/office/drawing/2014/main" id="{00000000-0008-0000-0500-000076000000}"/>
            </a:ext>
          </a:extLst>
        </xdr:cNvPr>
        <xdr:cNvPicPr/>
      </xdr:nvPicPr>
      <xdr:blipFill>
        <a:blip xmlns:r="http://schemas.openxmlformats.org/officeDocument/2006/relationships" r:embed="rId1"/>
        <a:stretch/>
      </xdr:blipFill>
      <xdr:spPr>
        <a:xfrm>
          <a:off x="10283040" y="296412120"/>
          <a:ext cx="11160" cy="11160"/>
        </a:xfrm>
        <a:prstGeom prst="rect">
          <a:avLst/>
        </a:prstGeom>
        <a:ln>
          <a:noFill/>
        </a:ln>
      </xdr:spPr>
    </xdr:pic>
    <xdr:clientData/>
  </xdr:twoCellAnchor>
  <xdr:twoCellAnchor>
    <xdr:from>
      <xdr:col>5</xdr:col>
      <xdr:colOff>95400</xdr:colOff>
      <xdr:row>1653</xdr:row>
      <xdr:rowOff>0</xdr:rowOff>
    </xdr:from>
    <xdr:to>
      <xdr:col>5</xdr:col>
      <xdr:colOff>106560</xdr:colOff>
      <xdr:row>1653</xdr:row>
      <xdr:rowOff>11160</xdr:rowOff>
    </xdr:to>
    <xdr:pic>
      <xdr:nvPicPr>
        <xdr:cNvPr id="119" name="Picture 118">
          <a:extLst>
            <a:ext uri="{FF2B5EF4-FFF2-40B4-BE49-F238E27FC236}">
              <a16:creationId xmlns:a16="http://schemas.microsoft.com/office/drawing/2014/main" id="{00000000-0008-0000-0500-000077000000}"/>
            </a:ext>
          </a:extLst>
        </xdr:cNvPr>
        <xdr:cNvPicPr/>
      </xdr:nvPicPr>
      <xdr:blipFill>
        <a:blip xmlns:r="http://schemas.openxmlformats.org/officeDocument/2006/relationships" r:embed="rId1"/>
        <a:stretch/>
      </xdr:blipFill>
      <xdr:spPr>
        <a:xfrm>
          <a:off x="10302120" y="296412120"/>
          <a:ext cx="11160" cy="11160"/>
        </a:xfrm>
        <a:prstGeom prst="rect">
          <a:avLst/>
        </a:prstGeom>
        <a:ln>
          <a:noFill/>
        </a:ln>
      </xdr:spPr>
    </xdr:pic>
    <xdr:clientData/>
  </xdr:twoCellAnchor>
  <xdr:twoCellAnchor>
    <xdr:from>
      <xdr:col>5</xdr:col>
      <xdr:colOff>114480</xdr:colOff>
      <xdr:row>1653</xdr:row>
      <xdr:rowOff>0</xdr:rowOff>
    </xdr:from>
    <xdr:to>
      <xdr:col>5</xdr:col>
      <xdr:colOff>125640</xdr:colOff>
      <xdr:row>1653</xdr:row>
      <xdr:rowOff>11160</xdr:rowOff>
    </xdr:to>
    <xdr:pic>
      <xdr:nvPicPr>
        <xdr:cNvPr id="120" name="Picture 119">
          <a:extLst>
            <a:ext uri="{FF2B5EF4-FFF2-40B4-BE49-F238E27FC236}">
              <a16:creationId xmlns:a16="http://schemas.microsoft.com/office/drawing/2014/main" id="{00000000-0008-0000-0500-000078000000}"/>
            </a:ext>
          </a:extLst>
        </xdr:cNvPr>
        <xdr:cNvPicPr/>
      </xdr:nvPicPr>
      <xdr:blipFill>
        <a:blip xmlns:r="http://schemas.openxmlformats.org/officeDocument/2006/relationships" r:embed="rId1"/>
        <a:stretch/>
      </xdr:blipFill>
      <xdr:spPr>
        <a:xfrm>
          <a:off x="10321200" y="296412120"/>
          <a:ext cx="11160" cy="11160"/>
        </a:xfrm>
        <a:prstGeom prst="rect">
          <a:avLst/>
        </a:prstGeom>
        <a:ln>
          <a:noFill/>
        </a:ln>
      </xdr:spPr>
    </xdr:pic>
    <xdr:clientData/>
  </xdr:twoCellAnchor>
  <xdr:twoCellAnchor>
    <xdr:from>
      <xdr:col>5</xdr:col>
      <xdr:colOff>133200</xdr:colOff>
      <xdr:row>1653</xdr:row>
      <xdr:rowOff>0</xdr:rowOff>
    </xdr:from>
    <xdr:to>
      <xdr:col>5</xdr:col>
      <xdr:colOff>144360</xdr:colOff>
      <xdr:row>1653</xdr:row>
      <xdr:rowOff>11160</xdr:rowOff>
    </xdr:to>
    <xdr:pic>
      <xdr:nvPicPr>
        <xdr:cNvPr id="121" name="Picture 120">
          <a:extLst>
            <a:ext uri="{FF2B5EF4-FFF2-40B4-BE49-F238E27FC236}">
              <a16:creationId xmlns:a16="http://schemas.microsoft.com/office/drawing/2014/main" id="{00000000-0008-0000-0500-000079000000}"/>
            </a:ext>
          </a:extLst>
        </xdr:cNvPr>
        <xdr:cNvPicPr/>
      </xdr:nvPicPr>
      <xdr:blipFill>
        <a:blip xmlns:r="http://schemas.openxmlformats.org/officeDocument/2006/relationships" r:embed="rId1"/>
        <a:stretch/>
      </xdr:blipFill>
      <xdr:spPr>
        <a:xfrm>
          <a:off x="10339920" y="296412120"/>
          <a:ext cx="11160" cy="11160"/>
        </a:xfrm>
        <a:prstGeom prst="rect">
          <a:avLst/>
        </a:prstGeom>
        <a:ln>
          <a:noFill/>
        </a:ln>
      </xdr:spPr>
    </xdr:pic>
    <xdr:clientData/>
  </xdr:twoCellAnchor>
  <xdr:twoCellAnchor>
    <xdr:from>
      <xdr:col>5</xdr:col>
      <xdr:colOff>152280</xdr:colOff>
      <xdr:row>1653</xdr:row>
      <xdr:rowOff>0</xdr:rowOff>
    </xdr:from>
    <xdr:to>
      <xdr:col>5</xdr:col>
      <xdr:colOff>163440</xdr:colOff>
      <xdr:row>1653</xdr:row>
      <xdr:rowOff>11160</xdr:rowOff>
    </xdr:to>
    <xdr:pic>
      <xdr:nvPicPr>
        <xdr:cNvPr id="122" name="Picture 121">
          <a:extLst>
            <a:ext uri="{FF2B5EF4-FFF2-40B4-BE49-F238E27FC236}">
              <a16:creationId xmlns:a16="http://schemas.microsoft.com/office/drawing/2014/main" id="{00000000-0008-0000-0500-00007A000000}"/>
            </a:ext>
          </a:extLst>
        </xdr:cNvPr>
        <xdr:cNvPicPr/>
      </xdr:nvPicPr>
      <xdr:blipFill>
        <a:blip xmlns:r="http://schemas.openxmlformats.org/officeDocument/2006/relationships" r:embed="rId1"/>
        <a:stretch/>
      </xdr:blipFill>
      <xdr:spPr>
        <a:xfrm>
          <a:off x="10359000" y="296412120"/>
          <a:ext cx="11160" cy="11160"/>
        </a:xfrm>
        <a:prstGeom prst="rect">
          <a:avLst/>
        </a:prstGeom>
        <a:ln>
          <a:noFill/>
        </a:ln>
      </xdr:spPr>
    </xdr:pic>
    <xdr:clientData/>
  </xdr:twoCellAnchor>
  <xdr:twoCellAnchor>
    <xdr:from>
      <xdr:col>5</xdr:col>
      <xdr:colOff>171360</xdr:colOff>
      <xdr:row>1653</xdr:row>
      <xdr:rowOff>0</xdr:rowOff>
    </xdr:from>
    <xdr:to>
      <xdr:col>5</xdr:col>
      <xdr:colOff>182520</xdr:colOff>
      <xdr:row>1653</xdr:row>
      <xdr:rowOff>11160</xdr:rowOff>
    </xdr:to>
    <xdr:pic>
      <xdr:nvPicPr>
        <xdr:cNvPr id="123" name="Picture 122">
          <a:extLst>
            <a:ext uri="{FF2B5EF4-FFF2-40B4-BE49-F238E27FC236}">
              <a16:creationId xmlns:a16="http://schemas.microsoft.com/office/drawing/2014/main" id="{00000000-0008-0000-0500-00007B000000}"/>
            </a:ext>
          </a:extLst>
        </xdr:cNvPr>
        <xdr:cNvPicPr/>
      </xdr:nvPicPr>
      <xdr:blipFill>
        <a:blip xmlns:r="http://schemas.openxmlformats.org/officeDocument/2006/relationships" r:embed="rId1"/>
        <a:stretch/>
      </xdr:blipFill>
      <xdr:spPr>
        <a:xfrm>
          <a:off x="10378080" y="296412120"/>
          <a:ext cx="11160" cy="11160"/>
        </a:xfrm>
        <a:prstGeom prst="rect">
          <a:avLst/>
        </a:prstGeom>
        <a:ln>
          <a:noFill/>
        </a:ln>
      </xdr:spPr>
    </xdr:pic>
    <xdr:clientData/>
  </xdr:twoCellAnchor>
  <xdr:twoCellAnchor>
    <xdr:from>
      <xdr:col>5</xdr:col>
      <xdr:colOff>190440</xdr:colOff>
      <xdr:row>1653</xdr:row>
      <xdr:rowOff>0</xdr:rowOff>
    </xdr:from>
    <xdr:to>
      <xdr:col>5</xdr:col>
      <xdr:colOff>201600</xdr:colOff>
      <xdr:row>1653</xdr:row>
      <xdr:rowOff>11160</xdr:rowOff>
    </xdr:to>
    <xdr:pic>
      <xdr:nvPicPr>
        <xdr:cNvPr id="124" name="Picture 123">
          <a:extLst>
            <a:ext uri="{FF2B5EF4-FFF2-40B4-BE49-F238E27FC236}">
              <a16:creationId xmlns:a16="http://schemas.microsoft.com/office/drawing/2014/main" id="{00000000-0008-0000-0500-00007C000000}"/>
            </a:ext>
          </a:extLst>
        </xdr:cNvPr>
        <xdr:cNvPicPr/>
      </xdr:nvPicPr>
      <xdr:blipFill>
        <a:blip xmlns:r="http://schemas.openxmlformats.org/officeDocument/2006/relationships" r:embed="rId1"/>
        <a:stretch/>
      </xdr:blipFill>
      <xdr:spPr>
        <a:xfrm>
          <a:off x="10397160" y="296412120"/>
          <a:ext cx="11160" cy="11160"/>
        </a:xfrm>
        <a:prstGeom prst="rect">
          <a:avLst/>
        </a:prstGeom>
        <a:ln>
          <a:noFill/>
        </a:ln>
      </xdr:spPr>
    </xdr:pic>
    <xdr:clientData/>
  </xdr:twoCellAnchor>
  <xdr:twoCellAnchor>
    <xdr:from>
      <xdr:col>5</xdr:col>
      <xdr:colOff>209520</xdr:colOff>
      <xdr:row>1653</xdr:row>
      <xdr:rowOff>0</xdr:rowOff>
    </xdr:from>
    <xdr:to>
      <xdr:col>5</xdr:col>
      <xdr:colOff>220680</xdr:colOff>
      <xdr:row>1653</xdr:row>
      <xdr:rowOff>11160</xdr:rowOff>
    </xdr:to>
    <xdr:pic>
      <xdr:nvPicPr>
        <xdr:cNvPr id="125" name="Picture 124">
          <a:extLst>
            <a:ext uri="{FF2B5EF4-FFF2-40B4-BE49-F238E27FC236}">
              <a16:creationId xmlns:a16="http://schemas.microsoft.com/office/drawing/2014/main" id="{00000000-0008-0000-0500-00007D000000}"/>
            </a:ext>
          </a:extLst>
        </xdr:cNvPr>
        <xdr:cNvPicPr/>
      </xdr:nvPicPr>
      <xdr:blipFill>
        <a:blip xmlns:r="http://schemas.openxmlformats.org/officeDocument/2006/relationships" r:embed="rId1"/>
        <a:stretch/>
      </xdr:blipFill>
      <xdr:spPr>
        <a:xfrm>
          <a:off x="10416240" y="296412120"/>
          <a:ext cx="11160" cy="11160"/>
        </a:xfrm>
        <a:prstGeom prst="rect">
          <a:avLst/>
        </a:prstGeom>
        <a:ln>
          <a:noFill/>
        </a:ln>
      </xdr:spPr>
    </xdr:pic>
    <xdr:clientData/>
  </xdr:twoCellAnchor>
  <xdr:twoCellAnchor>
    <xdr:from>
      <xdr:col>5</xdr:col>
      <xdr:colOff>228600</xdr:colOff>
      <xdr:row>1653</xdr:row>
      <xdr:rowOff>0</xdr:rowOff>
    </xdr:from>
    <xdr:to>
      <xdr:col>5</xdr:col>
      <xdr:colOff>239760</xdr:colOff>
      <xdr:row>1653</xdr:row>
      <xdr:rowOff>11160</xdr:rowOff>
    </xdr:to>
    <xdr:pic>
      <xdr:nvPicPr>
        <xdr:cNvPr id="126" name="Picture 125">
          <a:extLst>
            <a:ext uri="{FF2B5EF4-FFF2-40B4-BE49-F238E27FC236}">
              <a16:creationId xmlns:a16="http://schemas.microsoft.com/office/drawing/2014/main" id="{00000000-0008-0000-0500-00007E000000}"/>
            </a:ext>
          </a:extLst>
        </xdr:cNvPr>
        <xdr:cNvPicPr/>
      </xdr:nvPicPr>
      <xdr:blipFill>
        <a:blip xmlns:r="http://schemas.openxmlformats.org/officeDocument/2006/relationships" r:embed="rId1"/>
        <a:stretch/>
      </xdr:blipFill>
      <xdr:spPr>
        <a:xfrm>
          <a:off x="10435320" y="296412120"/>
          <a:ext cx="11160" cy="11160"/>
        </a:xfrm>
        <a:prstGeom prst="rect">
          <a:avLst/>
        </a:prstGeom>
        <a:ln>
          <a:noFill/>
        </a:ln>
      </xdr:spPr>
    </xdr:pic>
    <xdr:clientData/>
  </xdr:twoCellAnchor>
  <xdr:twoCellAnchor>
    <xdr:from>
      <xdr:col>5</xdr:col>
      <xdr:colOff>247680</xdr:colOff>
      <xdr:row>1653</xdr:row>
      <xdr:rowOff>0</xdr:rowOff>
    </xdr:from>
    <xdr:to>
      <xdr:col>5</xdr:col>
      <xdr:colOff>258840</xdr:colOff>
      <xdr:row>1653</xdr:row>
      <xdr:rowOff>11160</xdr:rowOff>
    </xdr:to>
    <xdr:pic>
      <xdr:nvPicPr>
        <xdr:cNvPr id="127" name="Picture 126">
          <a:extLst>
            <a:ext uri="{FF2B5EF4-FFF2-40B4-BE49-F238E27FC236}">
              <a16:creationId xmlns:a16="http://schemas.microsoft.com/office/drawing/2014/main" id="{00000000-0008-0000-0500-00007F000000}"/>
            </a:ext>
          </a:extLst>
        </xdr:cNvPr>
        <xdr:cNvPicPr/>
      </xdr:nvPicPr>
      <xdr:blipFill>
        <a:blip xmlns:r="http://schemas.openxmlformats.org/officeDocument/2006/relationships" r:embed="rId1"/>
        <a:stretch/>
      </xdr:blipFill>
      <xdr:spPr>
        <a:xfrm>
          <a:off x="10454400" y="296412120"/>
          <a:ext cx="11160" cy="11160"/>
        </a:xfrm>
        <a:prstGeom prst="rect">
          <a:avLst/>
        </a:prstGeom>
        <a:ln>
          <a:noFill/>
        </a:ln>
      </xdr:spPr>
    </xdr:pic>
    <xdr:clientData/>
  </xdr:twoCellAnchor>
  <xdr:twoCellAnchor>
    <xdr:from>
      <xdr:col>5</xdr:col>
      <xdr:colOff>266760</xdr:colOff>
      <xdr:row>1653</xdr:row>
      <xdr:rowOff>0</xdr:rowOff>
    </xdr:from>
    <xdr:to>
      <xdr:col>5</xdr:col>
      <xdr:colOff>277920</xdr:colOff>
      <xdr:row>1653</xdr:row>
      <xdr:rowOff>11160</xdr:rowOff>
    </xdr:to>
    <xdr:pic>
      <xdr:nvPicPr>
        <xdr:cNvPr id="128" name="Picture 127">
          <a:extLst>
            <a:ext uri="{FF2B5EF4-FFF2-40B4-BE49-F238E27FC236}">
              <a16:creationId xmlns:a16="http://schemas.microsoft.com/office/drawing/2014/main" id="{00000000-0008-0000-0500-000080000000}"/>
            </a:ext>
          </a:extLst>
        </xdr:cNvPr>
        <xdr:cNvPicPr/>
      </xdr:nvPicPr>
      <xdr:blipFill>
        <a:blip xmlns:r="http://schemas.openxmlformats.org/officeDocument/2006/relationships" r:embed="rId1"/>
        <a:stretch/>
      </xdr:blipFill>
      <xdr:spPr>
        <a:xfrm>
          <a:off x="10473480" y="296412120"/>
          <a:ext cx="11160" cy="11160"/>
        </a:xfrm>
        <a:prstGeom prst="rect">
          <a:avLst/>
        </a:prstGeom>
        <a:ln>
          <a:noFill/>
        </a:ln>
      </xdr:spPr>
    </xdr:pic>
    <xdr:clientData/>
  </xdr:twoCellAnchor>
  <xdr:twoCellAnchor>
    <xdr:from>
      <xdr:col>5</xdr:col>
      <xdr:colOff>285840</xdr:colOff>
      <xdr:row>1653</xdr:row>
      <xdr:rowOff>0</xdr:rowOff>
    </xdr:from>
    <xdr:to>
      <xdr:col>5</xdr:col>
      <xdr:colOff>297000</xdr:colOff>
      <xdr:row>1653</xdr:row>
      <xdr:rowOff>11160</xdr:rowOff>
    </xdr:to>
    <xdr:pic>
      <xdr:nvPicPr>
        <xdr:cNvPr id="129" name="Picture 128">
          <a:extLst>
            <a:ext uri="{FF2B5EF4-FFF2-40B4-BE49-F238E27FC236}">
              <a16:creationId xmlns:a16="http://schemas.microsoft.com/office/drawing/2014/main" id="{00000000-0008-0000-0500-000081000000}"/>
            </a:ext>
          </a:extLst>
        </xdr:cNvPr>
        <xdr:cNvPicPr/>
      </xdr:nvPicPr>
      <xdr:blipFill>
        <a:blip xmlns:r="http://schemas.openxmlformats.org/officeDocument/2006/relationships" r:embed="rId1"/>
        <a:stretch/>
      </xdr:blipFill>
      <xdr:spPr>
        <a:xfrm>
          <a:off x="10492560" y="296412120"/>
          <a:ext cx="11160" cy="11160"/>
        </a:xfrm>
        <a:prstGeom prst="rect">
          <a:avLst/>
        </a:prstGeom>
        <a:ln>
          <a:noFill/>
        </a:ln>
      </xdr:spPr>
    </xdr:pic>
    <xdr:clientData/>
  </xdr:twoCellAnchor>
  <xdr:twoCellAnchor>
    <xdr:from>
      <xdr:col>5</xdr:col>
      <xdr:colOff>304920</xdr:colOff>
      <xdr:row>1653</xdr:row>
      <xdr:rowOff>0</xdr:rowOff>
    </xdr:from>
    <xdr:to>
      <xdr:col>5</xdr:col>
      <xdr:colOff>316080</xdr:colOff>
      <xdr:row>1653</xdr:row>
      <xdr:rowOff>11160</xdr:rowOff>
    </xdr:to>
    <xdr:pic>
      <xdr:nvPicPr>
        <xdr:cNvPr id="130" name="Picture 129">
          <a:extLst>
            <a:ext uri="{FF2B5EF4-FFF2-40B4-BE49-F238E27FC236}">
              <a16:creationId xmlns:a16="http://schemas.microsoft.com/office/drawing/2014/main" id="{00000000-0008-0000-0500-000082000000}"/>
            </a:ext>
          </a:extLst>
        </xdr:cNvPr>
        <xdr:cNvPicPr/>
      </xdr:nvPicPr>
      <xdr:blipFill>
        <a:blip xmlns:r="http://schemas.openxmlformats.org/officeDocument/2006/relationships" r:embed="rId1"/>
        <a:stretch/>
      </xdr:blipFill>
      <xdr:spPr>
        <a:xfrm>
          <a:off x="10511640" y="296412120"/>
          <a:ext cx="11160" cy="11160"/>
        </a:xfrm>
        <a:prstGeom prst="rect">
          <a:avLst/>
        </a:prstGeom>
        <a:ln>
          <a:noFill/>
        </a:ln>
      </xdr:spPr>
    </xdr:pic>
    <xdr:clientData/>
  </xdr:twoCellAnchor>
  <xdr:twoCellAnchor>
    <xdr:from>
      <xdr:col>5</xdr:col>
      <xdr:colOff>324000</xdr:colOff>
      <xdr:row>1653</xdr:row>
      <xdr:rowOff>0</xdr:rowOff>
    </xdr:from>
    <xdr:to>
      <xdr:col>5</xdr:col>
      <xdr:colOff>335160</xdr:colOff>
      <xdr:row>1653</xdr:row>
      <xdr:rowOff>11160</xdr:rowOff>
    </xdr:to>
    <xdr:pic>
      <xdr:nvPicPr>
        <xdr:cNvPr id="131" name="Picture 130">
          <a:extLst>
            <a:ext uri="{FF2B5EF4-FFF2-40B4-BE49-F238E27FC236}">
              <a16:creationId xmlns:a16="http://schemas.microsoft.com/office/drawing/2014/main" id="{00000000-0008-0000-0500-000083000000}"/>
            </a:ext>
          </a:extLst>
        </xdr:cNvPr>
        <xdr:cNvPicPr/>
      </xdr:nvPicPr>
      <xdr:blipFill>
        <a:blip xmlns:r="http://schemas.openxmlformats.org/officeDocument/2006/relationships" r:embed="rId1"/>
        <a:stretch/>
      </xdr:blipFill>
      <xdr:spPr>
        <a:xfrm>
          <a:off x="10530720" y="296412120"/>
          <a:ext cx="11160" cy="11160"/>
        </a:xfrm>
        <a:prstGeom prst="rect">
          <a:avLst/>
        </a:prstGeom>
        <a:ln>
          <a:noFill/>
        </a:ln>
      </xdr:spPr>
    </xdr:pic>
    <xdr:clientData/>
  </xdr:twoCellAnchor>
  <xdr:twoCellAnchor>
    <xdr:from>
      <xdr:col>5</xdr:col>
      <xdr:colOff>343080</xdr:colOff>
      <xdr:row>1653</xdr:row>
      <xdr:rowOff>0</xdr:rowOff>
    </xdr:from>
    <xdr:to>
      <xdr:col>5</xdr:col>
      <xdr:colOff>354240</xdr:colOff>
      <xdr:row>1653</xdr:row>
      <xdr:rowOff>11160</xdr:rowOff>
    </xdr:to>
    <xdr:pic>
      <xdr:nvPicPr>
        <xdr:cNvPr id="132" name="Picture 131">
          <a:extLst>
            <a:ext uri="{FF2B5EF4-FFF2-40B4-BE49-F238E27FC236}">
              <a16:creationId xmlns:a16="http://schemas.microsoft.com/office/drawing/2014/main" id="{00000000-0008-0000-0500-000084000000}"/>
            </a:ext>
          </a:extLst>
        </xdr:cNvPr>
        <xdr:cNvPicPr/>
      </xdr:nvPicPr>
      <xdr:blipFill>
        <a:blip xmlns:r="http://schemas.openxmlformats.org/officeDocument/2006/relationships" r:embed="rId1"/>
        <a:stretch/>
      </xdr:blipFill>
      <xdr:spPr>
        <a:xfrm>
          <a:off x="10549800" y="296412120"/>
          <a:ext cx="11160" cy="11160"/>
        </a:xfrm>
        <a:prstGeom prst="rect">
          <a:avLst/>
        </a:prstGeom>
        <a:ln>
          <a:noFill/>
        </a:ln>
      </xdr:spPr>
    </xdr:pic>
    <xdr:clientData/>
  </xdr:twoCellAnchor>
  <xdr:twoCellAnchor>
    <xdr:from>
      <xdr:col>5</xdr:col>
      <xdr:colOff>361800</xdr:colOff>
      <xdr:row>1653</xdr:row>
      <xdr:rowOff>0</xdr:rowOff>
    </xdr:from>
    <xdr:to>
      <xdr:col>5</xdr:col>
      <xdr:colOff>372960</xdr:colOff>
      <xdr:row>1653</xdr:row>
      <xdr:rowOff>11160</xdr:rowOff>
    </xdr:to>
    <xdr:pic>
      <xdr:nvPicPr>
        <xdr:cNvPr id="133" name="Picture 132">
          <a:extLst>
            <a:ext uri="{FF2B5EF4-FFF2-40B4-BE49-F238E27FC236}">
              <a16:creationId xmlns:a16="http://schemas.microsoft.com/office/drawing/2014/main" id="{00000000-0008-0000-0500-000085000000}"/>
            </a:ext>
          </a:extLst>
        </xdr:cNvPr>
        <xdr:cNvPicPr/>
      </xdr:nvPicPr>
      <xdr:blipFill>
        <a:blip xmlns:r="http://schemas.openxmlformats.org/officeDocument/2006/relationships" r:embed="rId1"/>
        <a:stretch/>
      </xdr:blipFill>
      <xdr:spPr>
        <a:xfrm>
          <a:off x="10568520" y="296412120"/>
          <a:ext cx="11160" cy="11160"/>
        </a:xfrm>
        <a:prstGeom prst="rect">
          <a:avLst/>
        </a:prstGeom>
        <a:ln>
          <a:noFill/>
        </a:ln>
      </xdr:spPr>
    </xdr:pic>
    <xdr:clientData/>
  </xdr:twoCellAnchor>
  <xdr:twoCellAnchor>
    <xdr:from>
      <xdr:col>5</xdr:col>
      <xdr:colOff>380880</xdr:colOff>
      <xdr:row>1653</xdr:row>
      <xdr:rowOff>0</xdr:rowOff>
    </xdr:from>
    <xdr:to>
      <xdr:col>5</xdr:col>
      <xdr:colOff>392040</xdr:colOff>
      <xdr:row>1653</xdr:row>
      <xdr:rowOff>11160</xdr:rowOff>
    </xdr:to>
    <xdr:pic>
      <xdr:nvPicPr>
        <xdr:cNvPr id="134" name="Picture 133">
          <a:extLst>
            <a:ext uri="{FF2B5EF4-FFF2-40B4-BE49-F238E27FC236}">
              <a16:creationId xmlns:a16="http://schemas.microsoft.com/office/drawing/2014/main" id="{00000000-0008-0000-0500-000086000000}"/>
            </a:ext>
          </a:extLst>
        </xdr:cNvPr>
        <xdr:cNvPicPr/>
      </xdr:nvPicPr>
      <xdr:blipFill>
        <a:blip xmlns:r="http://schemas.openxmlformats.org/officeDocument/2006/relationships" r:embed="rId1"/>
        <a:stretch/>
      </xdr:blipFill>
      <xdr:spPr>
        <a:xfrm>
          <a:off x="10587600" y="296412120"/>
          <a:ext cx="11160" cy="11160"/>
        </a:xfrm>
        <a:prstGeom prst="rect">
          <a:avLst/>
        </a:prstGeom>
        <a:ln>
          <a:noFill/>
        </a:ln>
      </xdr:spPr>
    </xdr:pic>
    <xdr:clientData/>
  </xdr:twoCellAnchor>
  <xdr:twoCellAnchor>
    <xdr:from>
      <xdr:col>5</xdr:col>
      <xdr:colOff>399960</xdr:colOff>
      <xdr:row>1653</xdr:row>
      <xdr:rowOff>0</xdr:rowOff>
    </xdr:from>
    <xdr:to>
      <xdr:col>5</xdr:col>
      <xdr:colOff>411120</xdr:colOff>
      <xdr:row>1653</xdr:row>
      <xdr:rowOff>11160</xdr:rowOff>
    </xdr:to>
    <xdr:pic>
      <xdr:nvPicPr>
        <xdr:cNvPr id="135" name="Picture 134">
          <a:extLst>
            <a:ext uri="{FF2B5EF4-FFF2-40B4-BE49-F238E27FC236}">
              <a16:creationId xmlns:a16="http://schemas.microsoft.com/office/drawing/2014/main" id="{00000000-0008-0000-0500-000087000000}"/>
            </a:ext>
          </a:extLst>
        </xdr:cNvPr>
        <xdr:cNvPicPr/>
      </xdr:nvPicPr>
      <xdr:blipFill>
        <a:blip xmlns:r="http://schemas.openxmlformats.org/officeDocument/2006/relationships" r:embed="rId1"/>
        <a:stretch/>
      </xdr:blipFill>
      <xdr:spPr>
        <a:xfrm>
          <a:off x="10606680" y="296412120"/>
          <a:ext cx="11160" cy="11160"/>
        </a:xfrm>
        <a:prstGeom prst="rect">
          <a:avLst/>
        </a:prstGeom>
        <a:ln>
          <a:noFill/>
        </a:ln>
      </xdr:spPr>
    </xdr:pic>
    <xdr:clientData/>
  </xdr:twoCellAnchor>
  <xdr:twoCellAnchor>
    <xdr:from>
      <xdr:col>5</xdr:col>
      <xdr:colOff>419040</xdr:colOff>
      <xdr:row>1653</xdr:row>
      <xdr:rowOff>0</xdr:rowOff>
    </xdr:from>
    <xdr:to>
      <xdr:col>5</xdr:col>
      <xdr:colOff>430200</xdr:colOff>
      <xdr:row>1653</xdr:row>
      <xdr:rowOff>11160</xdr:rowOff>
    </xdr:to>
    <xdr:pic>
      <xdr:nvPicPr>
        <xdr:cNvPr id="136" name="Picture 135">
          <a:extLst>
            <a:ext uri="{FF2B5EF4-FFF2-40B4-BE49-F238E27FC236}">
              <a16:creationId xmlns:a16="http://schemas.microsoft.com/office/drawing/2014/main" id="{00000000-0008-0000-0500-000088000000}"/>
            </a:ext>
          </a:extLst>
        </xdr:cNvPr>
        <xdr:cNvPicPr/>
      </xdr:nvPicPr>
      <xdr:blipFill>
        <a:blip xmlns:r="http://schemas.openxmlformats.org/officeDocument/2006/relationships" r:embed="rId1"/>
        <a:stretch/>
      </xdr:blipFill>
      <xdr:spPr>
        <a:xfrm>
          <a:off x="10625760" y="296412120"/>
          <a:ext cx="11160" cy="11160"/>
        </a:xfrm>
        <a:prstGeom prst="rect">
          <a:avLst/>
        </a:prstGeom>
        <a:ln>
          <a:noFill/>
        </a:ln>
      </xdr:spPr>
    </xdr:pic>
    <xdr:clientData/>
  </xdr:twoCellAnchor>
  <xdr:twoCellAnchor>
    <xdr:from>
      <xdr:col>5</xdr:col>
      <xdr:colOff>438120</xdr:colOff>
      <xdr:row>1653</xdr:row>
      <xdr:rowOff>0</xdr:rowOff>
    </xdr:from>
    <xdr:to>
      <xdr:col>5</xdr:col>
      <xdr:colOff>449280</xdr:colOff>
      <xdr:row>1653</xdr:row>
      <xdr:rowOff>11160</xdr:rowOff>
    </xdr:to>
    <xdr:pic>
      <xdr:nvPicPr>
        <xdr:cNvPr id="137" name="Picture 136">
          <a:extLst>
            <a:ext uri="{FF2B5EF4-FFF2-40B4-BE49-F238E27FC236}">
              <a16:creationId xmlns:a16="http://schemas.microsoft.com/office/drawing/2014/main" id="{00000000-0008-0000-0500-000089000000}"/>
            </a:ext>
          </a:extLst>
        </xdr:cNvPr>
        <xdr:cNvPicPr/>
      </xdr:nvPicPr>
      <xdr:blipFill>
        <a:blip xmlns:r="http://schemas.openxmlformats.org/officeDocument/2006/relationships" r:embed="rId1"/>
        <a:stretch/>
      </xdr:blipFill>
      <xdr:spPr>
        <a:xfrm>
          <a:off x="10644840" y="296412120"/>
          <a:ext cx="11160" cy="11160"/>
        </a:xfrm>
        <a:prstGeom prst="rect">
          <a:avLst/>
        </a:prstGeom>
        <a:ln>
          <a:noFill/>
        </a:ln>
      </xdr:spPr>
    </xdr:pic>
    <xdr:clientData/>
  </xdr:twoCellAnchor>
  <xdr:twoCellAnchor>
    <xdr:from>
      <xdr:col>5</xdr:col>
      <xdr:colOff>457200</xdr:colOff>
      <xdr:row>1653</xdr:row>
      <xdr:rowOff>0</xdr:rowOff>
    </xdr:from>
    <xdr:to>
      <xdr:col>5</xdr:col>
      <xdr:colOff>468360</xdr:colOff>
      <xdr:row>1653</xdr:row>
      <xdr:rowOff>11160</xdr:rowOff>
    </xdr:to>
    <xdr:pic>
      <xdr:nvPicPr>
        <xdr:cNvPr id="138" name="Picture 137">
          <a:extLst>
            <a:ext uri="{FF2B5EF4-FFF2-40B4-BE49-F238E27FC236}">
              <a16:creationId xmlns:a16="http://schemas.microsoft.com/office/drawing/2014/main" id="{00000000-0008-0000-0500-00008A000000}"/>
            </a:ext>
          </a:extLst>
        </xdr:cNvPr>
        <xdr:cNvPicPr/>
      </xdr:nvPicPr>
      <xdr:blipFill>
        <a:blip xmlns:r="http://schemas.openxmlformats.org/officeDocument/2006/relationships" r:embed="rId1"/>
        <a:stretch/>
      </xdr:blipFill>
      <xdr:spPr>
        <a:xfrm>
          <a:off x="10663920" y="296412120"/>
          <a:ext cx="11160" cy="11160"/>
        </a:xfrm>
        <a:prstGeom prst="rect">
          <a:avLst/>
        </a:prstGeom>
        <a:ln>
          <a:noFill/>
        </a:ln>
      </xdr:spPr>
    </xdr:pic>
    <xdr:clientData/>
  </xdr:twoCellAnchor>
  <xdr:twoCellAnchor editAs="oneCell">
    <xdr:from>
      <xdr:col>5</xdr:col>
      <xdr:colOff>0</xdr:colOff>
      <xdr:row>1654</xdr:row>
      <xdr:rowOff>0</xdr:rowOff>
    </xdr:from>
    <xdr:to>
      <xdr:col>5</xdr:col>
      <xdr:colOff>11160</xdr:colOff>
      <xdr:row>1654</xdr:row>
      <xdr:rowOff>11160</xdr:rowOff>
    </xdr:to>
    <xdr:pic>
      <xdr:nvPicPr>
        <xdr:cNvPr id="139" name="Picture 138">
          <a:extLst>
            <a:ext uri="{FF2B5EF4-FFF2-40B4-BE49-F238E27FC236}">
              <a16:creationId xmlns:a16="http://schemas.microsoft.com/office/drawing/2014/main" id="{00000000-0008-0000-0500-00008B000000}"/>
            </a:ext>
          </a:extLst>
        </xdr:cNvPr>
        <xdr:cNvPicPr/>
      </xdr:nvPicPr>
      <xdr:blipFill>
        <a:blip xmlns:r="http://schemas.openxmlformats.org/officeDocument/2006/relationships" r:embed="rId1"/>
        <a:stretch/>
      </xdr:blipFill>
      <xdr:spPr>
        <a:xfrm>
          <a:off x="10206720" y="296595000"/>
          <a:ext cx="11160" cy="11160"/>
        </a:xfrm>
        <a:prstGeom prst="rect">
          <a:avLst/>
        </a:prstGeom>
        <a:ln>
          <a:noFill/>
        </a:ln>
      </xdr:spPr>
    </xdr:pic>
    <xdr:clientData/>
  </xdr:twoCellAnchor>
  <xdr:twoCellAnchor editAs="oneCell">
    <xdr:from>
      <xdr:col>5</xdr:col>
      <xdr:colOff>19080</xdr:colOff>
      <xdr:row>1654</xdr:row>
      <xdr:rowOff>0</xdr:rowOff>
    </xdr:from>
    <xdr:to>
      <xdr:col>5</xdr:col>
      <xdr:colOff>30240</xdr:colOff>
      <xdr:row>1654</xdr:row>
      <xdr:rowOff>11160</xdr:rowOff>
    </xdr:to>
    <xdr:pic>
      <xdr:nvPicPr>
        <xdr:cNvPr id="140" name="Picture 139">
          <a:extLst>
            <a:ext uri="{FF2B5EF4-FFF2-40B4-BE49-F238E27FC236}">
              <a16:creationId xmlns:a16="http://schemas.microsoft.com/office/drawing/2014/main" id="{00000000-0008-0000-0500-00008C000000}"/>
            </a:ext>
          </a:extLst>
        </xdr:cNvPr>
        <xdr:cNvPicPr/>
      </xdr:nvPicPr>
      <xdr:blipFill>
        <a:blip xmlns:r="http://schemas.openxmlformats.org/officeDocument/2006/relationships" r:embed="rId1"/>
        <a:stretch/>
      </xdr:blipFill>
      <xdr:spPr>
        <a:xfrm>
          <a:off x="10225800" y="296595000"/>
          <a:ext cx="11160" cy="11160"/>
        </a:xfrm>
        <a:prstGeom prst="rect">
          <a:avLst/>
        </a:prstGeom>
        <a:ln>
          <a:noFill/>
        </a:ln>
      </xdr:spPr>
    </xdr:pic>
    <xdr:clientData/>
  </xdr:twoCellAnchor>
  <xdr:twoCellAnchor editAs="oneCell">
    <xdr:from>
      <xdr:col>5</xdr:col>
      <xdr:colOff>38160</xdr:colOff>
      <xdr:row>1654</xdr:row>
      <xdr:rowOff>0</xdr:rowOff>
    </xdr:from>
    <xdr:to>
      <xdr:col>5</xdr:col>
      <xdr:colOff>49320</xdr:colOff>
      <xdr:row>1654</xdr:row>
      <xdr:rowOff>11160</xdr:rowOff>
    </xdr:to>
    <xdr:pic>
      <xdr:nvPicPr>
        <xdr:cNvPr id="141" name="Picture 140">
          <a:extLst>
            <a:ext uri="{FF2B5EF4-FFF2-40B4-BE49-F238E27FC236}">
              <a16:creationId xmlns:a16="http://schemas.microsoft.com/office/drawing/2014/main" id="{00000000-0008-0000-0500-00008D000000}"/>
            </a:ext>
          </a:extLst>
        </xdr:cNvPr>
        <xdr:cNvPicPr/>
      </xdr:nvPicPr>
      <xdr:blipFill>
        <a:blip xmlns:r="http://schemas.openxmlformats.org/officeDocument/2006/relationships" r:embed="rId1"/>
        <a:stretch/>
      </xdr:blipFill>
      <xdr:spPr>
        <a:xfrm>
          <a:off x="10244880" y="296595000"/>
          <a:ext cx="11160" cy="11160"/>
        </a:xfrm>
        <a:prstGeom prst="rect">
          <a:avLst/>
        </a:prstGeom>
        <a:ln>
          <a:noFill/>
        </a:ln>
      </xdr:spPr>
    </xdr:pic>
    <xdr:clientData/>
  </xdr:twoCellAnchor>
  <xdr:twoCellAnchor editAs="oneCell">
    <xdr:from>
      <xdr:col>5</xdr:col>
      <xdr:colOff>57240</xdr:colOff>
      <xdr:row>1654</xdr:row>
      <xdr:rowOff>0</xdr:rowOff>
    </xdr:from>
    <xdr:to>
      <xdr:col>5</xdr:col>
      <xdr:colOff>68400</xdr:colOff>
      <xdr:row>1654</xdr:row>
      <xdr:rowOff>11160</xdr:rowOff>
    </xdr:to>
    <xdr:pic>
      <xdr:nvPicPr>
        <xdr:cNvPr id="142" name="Picture 141">
          <a:extLst>
            <a:ext uri="{FF2B5EF4-FFF2-40B4-BE49-F238E27FC236}">
              <a16:creationId xmlns:a16="http://schemas.microsoft.com/office/drawing/2014/main" id="{00000000-0008-0000-0500-00008E000000}"/>
            </a:ext>
          </a:extLst>
        </xdr:cNvPr>
        <xdr:cNvPicPr/>
      </xdr:nvPicPr>
      <xdr:blipFill>
        <a:blip xmlns:r="http://schemas.openxmlformats.org/officeDocument/2006/relationships" r:embed="rId1"/>
        <a:stretch/>
      </xdr:blipFill>
      <xdr:spPr>
        <a:xfrm>
          <a:off x="10263960" y="296595000"/>
          <a:ext cx="11160" cy="11160"/>
        </a:xfrm>
        <a:prstGeom prst="rect">
          <a:avLst/>
        </a:prstGeom>
        <a:ln>
          <a:noFill/>
        </a:ln>
      </xdr:spPr>
    </xdr:pic>
    <xdr:clientData/>
  </xdr:twoCellAnchor>
  <xdr:twoCellAnchor editAs="oneCell">
    <xdr:from>
      <xdr:col>5</xdr:col>
      <xdr:colOff>76320</xdr:colOff>
      <xdr:row>1654</xdr:row>
      <xdr:rowOff>0</xdr:rowOff>
    </xdr:from>
    <xdr:to>
      <xdr:col>5</xdr:col>
      <xdr:colOff>87480</xdr:colOff>
      <xdr:row>1654</xdr:row>
      <xdr:rowOff>11160</xdr:rowOff>
    </xdr:to>
    <xdr:pic>
      <xdr:nvPicPr>
        <xdr:cNvPr id="143" name="Picture 142">
          <a:extLst>
            <a:ext uri="{FF2B5EF4-FFF2-40B4-BE49-F238E27FC236}">
              <a16:creationId xmlns:a16="http://schemas.microsoft.com/office/drawing/2014/main" id="{00000000-0008-0000-0500-00008F000000}"/>
            </a:ext>
          </a:extLst>
        </xdr:cNvPr>
        <xdr:cNvPicPr/>
      </xdr:nvPicPr>
      <xdr:blipFill>
        <a:blip xmlns:r="http://schemas.openxmlformats.org/officeDocument/2006/relationships" r:embed="rId1"/>
        <a:stretch/>
      </xdr:blipFill>
      <xdr:spPr>
        <a:xfrm>
          <a:off x="10283040" y="296595000"/>
          <a:ext cx="11160" cy="11160"/>
        </a:xfrm>
        <a:prstGeom prst="rect">
          <a:avLst/>
        </a:prstGeom>
        <a:ln>
          <a:noFill/>
        </a:ln>
      </xdr:spPr>
    </xdr:pic>
    <xdr:clientData/>
  </xdr:twoCellAnchor>
  <xdr:twoCellAnchor editAs="oneCell">
    <xdr:from>
      <xdr:col>5</xdr:col>
      <xdr:colOff>95400</xdr:colOff>
      <xdr:row>1654</xdr:row>
      <xdr:rowOff>0</xdr:rowOff>
    </xdr:from>
    <xdr:to>
      <xdr:col>5</xdr:col>
      <xdr:colOff>106560</xdr:colOff>
      <xdr:row>1654</xdr:row>
      <xdr:rowOff>11160</xdr:rowOff>
    </xdr:to>
    <xdr:pic>
      <xdr:nvPicPr>
        <xdr:cNvPr id="144" name="Picture 143">
          <a:extLst>
            <a:ext uri="{FF2B5EF4-FFF2-40B4-BE49-F238E27FC236}">
              <a16:creationId xmlns:a16="http://schemas.microsoft.com/office/drawing/2014/main" id="{00000000-0008-0000-0500-000090000000}"/>
            </a:ext>
          </a:extLst>
        </xdr:cNvPr>
        <xdr:cNvPicPr/>
      </xdr:nvPicPr>
      <xdr:blipFill>
        <a:blip xmlns:r="http://schemas.openxmlformats.org/officeDocument/2006/relationships" r:embed="rId1"/>
        <a:stretch/>
      </xdr:blipFill>
      <xdr:spPr>
        <a:xfrm>
          <a:off x="10302120" y="296595000"/>
          <a:ext cx="11160" cy="11160"/>
        </a:xfrm>
        <a:prstGeom prst="rect">
          <a:avLst/>
        </a:prstGeom>
        <a:ln>
          <a:noFill/>
        </a:ln>
      </xdr:spPr>
    </xdr:pic>
    <xdr:clientData/>
  </xdr:twoCellAnchor>
  <xdr:twoCellAnchor editAs="oneCell">
    <xdr:from>
      <xdr:col>5</xdr:col>
      <xdr:colOff>114480</xdr:colOff>
      <xdr:row>1654</xdr:row>
      <xdr:rowOff>0</xdr:rowOff>
    </xdr:from>
    <xdr:to>
      <xdr:col>5</xdr:col>
      <xdr:colOff>125640</xdr:colOff>
      <xdr:row>1654</xdr:row>
      <xdr:rowOff>11160</xdr:rowOff>
    </xdr:to>
    <xdr:pic>
      <xdr:nvPicPr>
        <xdr:cNvPr id="145" name="Picture 144">
          <a:extLst>
            <a:ext uri="{FF2B5EF4-FFF2-40B4-BE49-F238E27FC236}">
              <a16:creationId xmlns:a16="http://schemas.microsoft.com/office/drawing/2014/main" id="{00000000-0008-0000-0500-000091000000}"/>
            </a:ext>
          </a:extLst>
        </xdr:cNvPr>
        <xdr:cNvPicPr/>
      </xdr:nvPicPr>
      <xdr:blipFill>
        <a:blip xmlns:r="http://schemas.openxmlformats.org/officeDocument/2006/relationships" r:embed="rId1"/>
        <a:stretch/>
      </xdr:blipFill>
      <xdr:spPr>
        <a:xfrm>
          <a:off x="10321200" y="296595000"/>
          <a:ext cx="11160" cy="11160"/>
        </a:xfrm>
        <a:prstGeom prst="rect">
          <a:avLst/>
        </a:prstGeom>
        <a:ln>
          <a:noFill/>
        </a:ln>
      </xdr:spPr>
    </xdr:pic>
    <xdr:clientData/>
  </xdr:twoCellAnchor>
  <xdr:twoCellAnchor editAs="oneCell">
    <xdr:from>
      <xdr:col>5</xdr:col>
      <xdr:colOff>133200</xdr:colOff>
      <xdr:row>1654</xdr:row>
      <xdr:rowOff>0</xdr:rowOff>
    </xdr:from>
    <xdr:to>
      <xdr:col>5</xdr:col>
      <xdr:colOff>144360</xdr:colOff>
      <xdr:row>1654</xdr:row>
      <xdr:rowOff>11160</xdr:rowOff>
    </xdr:to>
    <xdr:pic>
      <xdr:nvPicPr>
        <xdr:cNvPr id="146" name="Picture 145">
          <a:extLst>
            <a:ext uri="{FF2B5EF4-FFF2-40B4-BE49-F238E27FC236}">
              <a16:creationId xmlns:a16="http://schemas.microsoft.com/office/drawing/2014/main" id="{00000000-0008-0000-0500-000092000000}"/>
            </a:ext>
          </a:extLst>
        </xdr:cNvPr>
        <xdr:cNvPicPr/>
      </xdr:nvPicPr>
      <xdr:blipFill>
        <a:blip xmlns:r="http://schemas.openxmlformats.org/officeDocument/2006/relationships" r:embed="rId1"/>
        <a:stretch/>
      </xdr:blipFill>
      <xdr:spPr>
        <a:xfrm>
          <a:off x="10339920" y="296595000"/>
          <a:ext cx="11160" cy="11160"/>
        </a:xfrm>
        <a:prstGeom prst="rect">
          <a:avLst/>
        </a:prstGeom>
        <a:ln>
          <a:noFill/>
        </a:ln>
      </xdr:spPr>
    </xdr:pic>
    <xdr:clientData/>
  </xdr:twoCellAnchor>
  <xdr:twoCellAnchor editAs="oneCell">
    <xdr:from>
      <xdr:col>5</xdr:col>
      <xdr:colOff>152280</xdr:colOff>
      <xdr:row>1654</xdr:row>
      <xdr:rowOff>0</xdr:rowOff>
    </xdr:from>
    <xdr:to>
      <xdr:col>5</xdr:col>
      <xdr:colOff>163440</xdr:colOff>
      <xdr:row>1654</xdr:row>
      <xdr:rowOff>11160</xdr:rowOff>
    </xdr:to>
    <xdr:pic>
      <xdr:nvPicPr>
        <xdr:cNvPr id="147" name="Picture 146">
          <a:extLst>
            <a:ext uri="{FF2B5EF4-FFF2-40B4-BE49-F238E27FC236}">
              <a16:creationId xmlns:a16="http://schemas.microsoft.com/office/drawing/2014/main" id="{00000000-0008-0000-0500-000093000000}"/>
            </a:ext>
          </a:extLst>
        </xdr:cNvPr>
        <xdr:cNvPicPr/>
      </xdr:nvPicPr>
      <xdr:blipFill>
        <a:blip xmlns:r="http://schemas.openxmlformats.org/officeDocument/2006/relationships" r:embed="rId1"/>
        <a:stretch/>
      </xdr:blipFill>
      <xdr:spPr>
        <a:xfrm>
          <a:off x="10359000" y="296595000"/>
          <a:ext cx="11160" cy="11160"/>
        </a:xfrm>
        <a:prstGeom prst="rect">
          <a:avLst/>
        </a:prstGeom>
        <a:ln>
          <a:noFill/>
        </a:ln>
      </xdr:spPr>
    </xdr:pic>
    <xdr:clientData/>
  </xdr:twoCellAnchor>
  <xdr:twoCellAnchor editAs="oneCell">
    <xdr:from>
      <xdr:col>5</xdr:col>
      <xdr:colOff>171360</xdr:colOff>
      <xdr:row>1654</xdr:row>
      <xdr:rowOff>0</xdr:rowOff>
    </xdr:from>
    <xdr:to>
      <xdr:col>5</xdr:col>
      <xdr:colOff>182520</xdr:colOff>
      <xdr:row>1654</xdr:row>
      <xdr:rowOff>11160</xdr:rowOff>
    </xdr:to>
    <xdr:pic>
      <xdr:nvPicPr>
        <xdr:cNvPr id="148" name="Picture 147">
          <a:extLst>
            <a:ext uri="{FF2B5EF4-FFF2-40B4-BE49-F238E27FC236}">
              <a16:creationId xmlns:a16="http://schemas.microsoft.com/office/drawing/2014/main" id="{00000000-0008-0000-0500-000094000000}"/>
            </a:ext>
          </a:extLst>
        </xdr:cNvPr>
        <xdr:cNvPicPr/>
      </xdr:nvPicPr>
      <xdr:blipFill>
        <a:blip xmlns:r="http://schemas.openxmlformats.org/officeDocument/2006/relationships" r:embed="rId1"/>
        <a:stretch/>
      </xdr:blipFill>
      <xdr:spPr>
        <a:xfrm>
          <a:off x="10378080" y="296595000"/>
          <a:ext cx="11160" cy="11160"/>
        </a:xfrm>
        <a:prstGeom prst="rect">
          <a:avLst/>
        </a:prstGeom>
        <a:ln>
          <a:noFill/>
        </a:ln>
      </xdr:spPr>
    </xdr:pic>
    <xdr:clientData/>
  </xdr:twoCellAnchor>
  <xdr:twoCellAnchor editAs="oneCell">
    <xdr:from>
      <xdr:col>5</xdr:col>
      <xdr:colOff>190440</xdr:colOff>
      <xdr:row>1654</xdr:row>
      <xdr:rowOff>0</xdr:rowOff>
    </xdr:from>
    <xdr:to>
      <xdr:col>5</xdr:col>
      <xdr:colOff>201600</xdr:colOff>
      <xdr:row>1654</xdr:row>
      <xdr:rowOff>11160</xdr:rowOff>
    </xdr:to>
    <xdr:pic>
      <xdr:nvPicPr>
        <xdr:cNvPr id="149" name="Picture 148">
          <a:extLst>
            <a:ext uri="{FF2B5EF4-FFF2-40B4-BE49-F238E27FC236}">
              <a16:creationId xmlns:a16="http://schemas.microsoft.com/office/drawing/2014/main" id="{00000000-0008-0000-0500-000095000000}"/>
            </a:ext>
          </a:extLst>
        </xdr:cNvPr>
        <xdr:cNvPicPr/>
      </xdr:nvPicPr>
      <xdr:blipFill>
        <a:blip xmlns:r="http://schemas.openxmlformats.org/officeDocument/2006/relationships" r:embed="rId1"/>
        <a:stretch/>
      </xdr:blipFill>
      <xdr:spPr>
        <a:xfrm>
          <a:off x="10397160" y="296595000"/>
          <a:ext cx="11160" cy="11160"/>
        </a:xfrm>
        <a:prstGeom prst="rect">
          <a:avLst/>
        </a:prstGeom>
        <a:ln>
          <a:noFill/>
        </a:ln>
      </xdr:spPr>
    </xdr:pic>
    <xdr:clientData/>
  </xdr:twoCellAnchor>
  <xdr:twoCellAnchor editAs="oneCell">
    <xdr:from>
      <xdr:col>5</xdr:col>
      <xdr:colOff>209520</xdr:colOff>
      <xdr:row>1654</xdr:row>
      <xdr:rowOff>0</xdr:rowOff>
    </xdr:from>
    <xdr:to>
      <xdr:col>5</xdr:col>
      <xdr:colOff>220680</xdr:colOff>
      <xdr:row>1654</xdr:row>
      <xdr:rowOff>11160</xdr:rowOff>
    </xdr:to>
    <xdr:pic>
      <xdr:nvPicPr>
        <xdr:cNvPr id="150" name="Picture 149">
          <a:extLst>
            <a:ext uri="{FF2B5EF4-FFF2-40B4-BE49-F238E27FC236}">
              <a16:creationId xmlns:a16="http://schemas.microsoft.com/office/drawing/2014/main" id="{00000000-0008-0000-0500-000096000000}"/>
            </a:ext>
          </a:extLst>
        </xdr:cNvPr>
        <xdr:cNvPicPr/>
      </xdr:nvPicPr>
      <xdr:blipFill>
        <a:blip xmlns:r="http://schemas.openxmlformats.org/officeDocument/2006/relationships" r:embed="rId1"/>
        <a:stretch/>
      </xdr:blipFill>
      <xdr:spPr>
        <a:xfrm>
          <a:off x="10416240" y="296595000"/>
          <a:ext cx="11160" cy="11160"/>
        </a:xfrm>
        <a:prstGeom prst="rect">
          <a:avLst/>
        </a:prstGeom>
        <a:ln>
          <a:noFill/>
        </a:ln>
      </xdr:spPr>
    </xdr:pic>
    <xdr:clientData/>
  </xdr:twoCellAnchor>
  <xdr:twoCellAnchor editAs="oneCell">
    <xdr:from>
      <xdr:col>5</xdr:col>
      <xdr:colOff>228600</xdr:colOff>
      <xdr:row>1654</xdr:row>
      <xdr:rowOff>0</xdr:rowOff>
    </xdr:from>
    <xdr:to>
      <xdr:col>5</xdr:col>
      <xdr:colOff>239760</xdr:colOff>
      <xdr:row>1654</xdr:row>
      <xdr:rowOff>11160</xdr:rowOff>
    </xdr:to>
    <xdr:pic>
      <xdr:nvPicPr>
        <xdr:cNvPr id="151" name="Picture 150">
          <a:extLst>
            <a:ext uri="{FF2B5EF4-FFF2-40B4-BE49-F238E27FC236}">
              <a16:creationId xmlns:a16="http://schemas.microsoft.com/office/drawing/2014/main" id="{00000000-0008-0000-0500-000097000000}"/>
            </a:ext>
          </a:extLst>
        </xdr:cNvPr>
        <xdr:cNvPicPr/>
      </xdr:nvPicPr>
      <xdr:blipFill>
        <a:blip xmlns:r="http://schemas.openxmlformats.org/officeDocument/2006/relationships" r:embed="rId1"/>
        <a:stretch/>
      </xdr:blipFill>
      <xdr:spPr>
        <a:xfrm>
          <a:off x="10435320" y="296595000"/>
          <a:ext cx="11160" cy="11160"/>
        </a:xfrm>
        <a:prstGeom prst="rect">
          <a:avLst/>
        </a:prstGeom>
        <a:ln>
          <a:noFill/>
        </a:ln>
      </xdr:spPr>
    </xdr:pic>
    <xdr:clientData/>
  </xdr:twoCellAnchor>
  <xdr:twoCellAnchor editAs="oneCell">
    <xdr:from>
      <xdr:col>5</xdr:col>
      <xdr:colOff>247680</xdr:colOff>
      <xdr:row>1654</xdr:row>
      <xdr:rowOff>0</xdr:rowOff>
    </xdr:from>
    <xdr:to>
      <xdr:col>5</xdr:col>
      <xdr:colOff>258840</xdr:colOff>
      <xdr:row>1654</xdr:row>
      <xdr:rowOff>11160</xdr:rowOff>
    </xdr:to>
    <xdr:pic>
      <xdr:nvPicPr>
        <xdr:cNvPr id="152" name="Picture 151">
          <a:extLst>
            <a:ext uri="{FF2B5EF4-FFF2-40B4-BE49-F238E27FC236}">
              <a16:creationId xmlns:a16="http://schemas.microsoft.com/office/drawing/2014/main" id="{00000000-0008-0000-0500-000098000000}"/>
            </a:ext>
          </a:extLst>
        </xdr:cNvPr>
        <xdr:cNvPicPr/>
      </xdr:nvPicPr>
      <xdr:blipFill>
        <a:blip xmlns:r="http://schemas.openxmlformats.org/officeDocument/2006/relationships" r:embed="rId1"/>
        <a:stretch/>
      </xdr:blipFill>
      <xdr:spPr>
        <a:xfrm>
          <a:off x="10454400" y="296595000"/>
          <a:ext cx="11160" cy="11160"/>
        </a:xfrm>
        <a:prstGeom prst="rect">
          <a:avLst/>
        </a:prstGeom>
        <a:ln>
          <a:noFill/>
        </a:ln>
      </xdr:spPr>
    </xdr:pic>
    <xdr:clientData/>
  </xdr:twoCellAnchor>
  <xdr:twoCellAnchor editAs="oneCell">
    <xdr:from>
      <xdr:col>5</xdr:col>
      <xdr:colOff>266760</xdr:colOff>
      <xdr:row>1654</xdr:row>
      <xdr:rowOff>0</xdr:rowOff>
    </xdr:from>
    <xdr:to>
      <xdr:col>5</xdr:col>
      <xdr:colOff>277920</xdr:colOff>
      <xdr:row>1654</xdr:row>
      <xdr:rowOff>11160</xdr:rowOff>
    </xdr:to>
    <xdr:pic>
      <xdr:nvPicPr>
        <xdr:cNvPr id="153" name="Picture 152">
          <a:extLst>
            <a:ext uri="{FF2B5EF4-FFF2-40B4-BE49-F238E27FC236}">
              <a16:creationId xmlns:a16="http://schemas.microsoft.com/office/drawing/2014/main" id="{00000000-0008-0000-0500-000099000000}"/>
            </a:ext>
          </a:extLst>
        </xdr:cNvPr>
        <xdr:cNvPicPr/>
      </xdr:nvPicPr>
      <xdr:blipFill>
        <a:blip xmlns:r="http://schemas.openxmlformats.org/officeDocument/2006/relationships" r:embed="rId1"/>
        <a:stretch/>
      </xdr:blipFill>
      <xdr:spPr>
        <a:xfrm>
          <a:off x="10473480" y="296595000"/>
          <a:ext cx="11160" cy="11160"/>
        </a:xfrm>
        <a:prstGeom prst="rect">
          <a:avLst/>
        </a:prstGeom>
        <a:ln>
          <a:noFill/>
        </a:ln>
      </xdr:spPr>
    </xdr:pic>
    <xdr:clientData/>
  </xdr:twoCellAnchor>
  <xdr:twoCellAnchor editAs="oneCell">
    <xdr:from>
      <xdr:col>5</xdr:col>
      <xdr:colOff>285840</xdr:colOff>
      <xdr:row>1654</xdr:row>
      <xdr:rowOff>0</xdr:rowOff>
    </xdr:from>
    <xdr:to>
      <xdr:col>5</xdr:col>
      <xdr:colOff>297000</xdr:colOff>
      <xdr:row>1654</xdr:row>
      <xdr:rowOff>11160</xdr:rowOff>
    </xdr:to>
    <xdr:pic>
      <xdr:nvPicPr>
        <xdr:cNvPr id="154" name="Picture 153">
          <a:extLst>
            <a:ext uri="{FF2B5EF4-FFF2-40B4-BE49-F238E27FC236}">
              <a16:creationId xmlns:a16="http://schemas.microsoft.com/office/drawing/2014/main" id="{00000000-0008-0000-0500-00009A000000}"/>
            </a:ext>
          </a:extLst>
        </xdr:cNvPr>
        <xdr:cNvPicPr/>
      </xdr:nvPicPr>
      <xdr:blipFill>
        <a:blip xmlns:r="http://schemas.openxmlformats.org/officeDocument/2006/relationships" r:embed="rId1"/>
        <a:stretch/>
      </xdr:blipFill>
      <xdr:spPr>
        <a:xfrm>
          <a:off x="10492560" y="296595000"/>
          <a:ext cx="11160" cy="11160"/>
        </a:xfrm>
        <a:prstGeom prst="rect">
          <a:avLst/>
        </a:prstGeom>
        <a:ln>
          <a:noFill/>
        </a:ln>
      </xdr:spPr>
    </xdr:pic>
    <xdr:clientData/>
  </xdr:twoCellAnchor>
  <xdr:twoCellAnchor editAs="oneCell">
    <xdr:from>
      <xdr:col>5</xdr:col>
      <xdr:colOff>304920</xdr:colOff>
      <xdr:row>1654</xdr:row>
      <xdr:rowOff>0</xdr:rowOff>
    </xdr:from>
    <xdr:to>
      <xdr:col>5</xdr:col>
      <xdr:colOff>316080</xdr:colOff>
      <xdr:row>1654</xdr:row>
      <xdr:rowOff>11160</xdr:rowOff>
    </xdr:to>
    <xdr:pic>
      <xdr:nvPicPr>
        <xdr:cNvPr id="155" name="Picture 154">
          <a:extLst>
            <a:ext uri="{FF2B5EF4-FFF2-40B4-BE49-F238E27FC236}">
              <a16:creationId xmlns:a16="http://schemas.microsoft.com/office/drawing/2014/main" id="{00000000-0008-0000-0500-00009B000000}"/>
            </a:ext>
          </a:extLst>
        </xdr:cNvPr>
        <xdr:cNvPicPr/>
      </xdr:nvPicPr>
      <xdr:blipFill>
        <a:blip xmlns:r="http://schemas.openxmlformats.org/officeDocument/2006/relationships" r:embed="rId1"/>
        <a:stretch/>
      </xdr:blipFill>
      <xdr:spPr>
        <a:xfrm>
          <a:off x="10511640" y="296595000"/>
          <a:ext cx="11160" cy="11160"/>
        </a:xfrm>
        <a:prstGeom prst="rect">
          <a:avLst/>
        </a:prstGeom>
        <a:ln>
          <a:noFill/>
        </a:ln>
      </xdr:spPr>
    </xdr:pic>
    <xdr:clientData/>
  </xdr:twoCellAnchor>
  <xdr:twoCellAnchor editAs="oneCell">
    <xdr:from>
      <xdr:col>5</xdr:col>
      <xdr:colOff>324000</xdr:colOff>
      <xdr:row>1654</xdr:row>
      <xdr:rowOff>0</xdr:rowOff>
    </xdr:from>
    <xdr:to>
      <xdr:col>5</xdr:col>
      <xdr:colOff>335160</xdr:colOff>
      <xdr:row>1654</xdr:row>
      <xdr:rowOff>11160</xdr:rowOff>
    </xdr:to>
    <xdr:pic>
      <xdr:nvPicPr>
        <xdr:cNvPr id="156" name="Picture 155">
          <a:extLst>
            <a:ext uri="{FF2B5EF4-FFF2-40B4-BE49-F238E27FC236}">
              <a16:creationId xmlns:a16="http://schemas.microsoft.com/office/drawing/2014/main" id="{00000000-0008-0000-0500-00009C000000}"/>
            </a:ext>
          </a:extLst>
        </xdr:cNvPr>
        <xdr:cNvPicPr/>
      </xdr:nvPicPr>
      <xdr:blipFill>
        <a:blip xmlns:r="http://schemas.openxmlformats.org/officeDocument/2006/relationships" r:embed="rId1"/>
        <a:stretch/>
      </xdr:blipFill>
      <xdr:spPr>
        <a:xfrm>
          <a:off x="10530720" y="296595000"/>
          <a:ext cx="11160" cy="11160"/>
        </a:xfrm>
        <a:prstGeom prst="rect">
          <a:avLst/>
        </a:prstGeom>
        <a:ln>
          <a:noFill/>
        </a:ln>
      </xdr:spPr>
    </xdr:pic>
    <xdr:clientData/>
  </xdr:twoCellAnchor>
  <xdr:twoCellAnchor editAs="oneCell">
    <xdr:from>
      <xdr:col>5</xdr:col>
      <xdr:colOff>343080</xdr:colOff>
      <xdr:row>1654</xdr:row>
      <xdr:rowOff>0</xdr:rowOff>
    </xdr:from>
    <xdr:to>
      <xdr:col>5</xdr:col>
      <xdr:colOff>354240</xdr:colOff>
      <xdr:row>1654</xdr:row>
      <xdr:rowOff>11160</xdr:rowOff>
    </xdr:to>
    <xdr:pic>
      <xdr:nvPicPr>
        <xdr:cNvPr id="157" name="Picture 156">
          <a:extLst>
            <a:ext uri="{FF2B5EF4-FFF2-40B4-BE49-F238E27FC236}">
              <a16:creationId xmlns:a16="http://schemas.microsoft.com/office/drawing/2014/main" id="{00000000-0008-0000-0500-00009D000000}"/>
            </a:ext>
          </a:extLst>
        </xdr:cNvPr>
        <xdr:cNvPicPr/>
      </xdr:nvPicPr>
      <xdr:blipFill>
        <a:blip xmlns:r="http://schemas.openxmlformats.org/officeDocument/2006/relationships" r:embed="rId1"/>
        <a:stretch/>
      </xdr:blipFill>
      <xdr:spPr>
        <a:xfrm>
          <a:off x="10549800" y="296595000"/>
          <a:ext cx="11160" cy="11160"/>
        </a:xfrm>
        <a:prstGeom prst="rect">
          <a:avLst/>
        </a:prstGeom>
        <a:ln>
          <a:noFill/>
        </a:ln>
      </xdr:spPr>
    </xdr:pic>
    <xdr:clientData/>
  </xdr:twoCellAnchor>
  <xdr:twoCellAnchor editAs="oneCell">
    <xdr:from>
      <xdr:col>5</xdr:col>
      <xdr:colOff>361800</xdr:colOff>
      <xdr:row>1654</xdr:row>
      <xdr:rowOff>0</xdr:rowOff>
    </xdr:from>
    <xdr:to>
      <xdr:col>5</xdr:col>
      <xdr:colOff>372960</xdr:colOff>
      <xdr:row>1654</xdr:row>
      <xdr:rowOff>11160</xdr:rowOff>
    </xdr:to>
    <xdr:pic>
      <xdr:nvPicPr>
        <xdr:cNvPr id="158" name="Picture 157">
          <a:extLst>
            <a:ext uri="{FF2B5EF4-FFF2-40B4-BE49-F238E27FC236}">
              <a16:creationId xmlns:a16="http://schemas.microsoft.com/office/drawing/2014/main" id="{00000000-0008-0000-0500-00009E000000}"/>
            </a:ext>
          </a:extLst>
        </xdr:cNvPr>
        <xdr:cNvPicPr/>
      </xdr:nvPicPr>
      <xdr:blipFill>
        <a:blip xmlns:r="http://schemas.openxmlformats.org/officeDocument/2006/relationships" r:embed="rId1"/>
        <a:stretch/>
      </xdr:blipFill>
      <xdr:spPr>
        <a:xfrm>
          <a:off x="10568520" y="296595000"/>
          <a:ext cx="11160" cy="11160"/>
        </a:xfrm>
        <a:prstGeom prst="rect">
          <a:avLst/>
        </a:prstGeom>
        <a:ln>
          <a:noFill/>
        </a:ln>
      </xdr:spPr>
    </xdr:pic>
    <xdr:clientData/>
  </xdr:twoCellAnchor>
  <xdr:twoCellAnchor editAs="oneCell">
    <xdr:from>
      <xdr:col>5</xdr:col>
      <xdr:colOff>380880</xdr:colOff>
      <xdr:row>1654</xdr:row>
      <xdr:rowOff>0</xdr:rowOff>
    </xdr:from>
    <xdr:to>
      <xdr:col>5</xdr:col>
      <xdr:colOff>392040</xdr:colOff>
      <xdr:row>1654</xdr:row>
      <xdr:rowOff>11160</xdr:rowOff>
    </xdr:to>
    <xdr:pic>
      <xdr:nvPicPr>
        <xdr:cNvPr id="159" name="Picture 158">
          <a:extLst>
            <a:ext uri="{FF2B5EF4-FFF2-40B4-BE49-F238E27FC236}">
              <a16:creationId xmlns:a16="http://schemas.microsoft.com/office/drawing/2014/main" id="{00000000-0008-0000-0500-00009F000000}"/>
            </a:ext>
          </a:extLst>
        </xdr:cNvPr>
        <xdr:cNvPicPr/>
      </xdr:nvPicPr>
      <xdr:blipFill>
        <a:blip xmlns:r="http://schemas.openxmlformats.org/officeDocument/2006/relationships" r:embed="rId1"/>
        <a:stretch/>
      </xdr:blipFill>
      <xdr:spPr>
        <a:xfrm>
          <a:off x="10587600" y="296595000"/>
          <a:ext cx="11160" cy="11160"/>
        </a:xfrm>
        <a:prstGeom prst="rect">
          <a:avLst/>
        </a:prstGeom>
        <a:ln>
          <a:noFill/>
        </a:ln>
      </xdr:spPr>
    </xdr:pic>
    <xdr:clientData/>
  </xdr:twoCellAnchor>
  <xdr:twoCellAnchor editAs="oneCell">
    <xdr:from>
      <xdr:col>5</xdr:col>
      <xdr:colOff>399960</xdr:colOff>
      <xdr:row>1654</xdr:row>
      <xdr:rowOff>0</xdr:rowOff>
    </xdr:from>
    <xdr:to>
      <xdr:col>5</xdr:col>
      <xdr:colOff>411120</xdr:colOff>
      <xdr:row>1654</xdr:row>
      <xdr:rowOff>11160</xdr:rowOff>
    </xdr:to>
    <xdr:pic>
      <xdr:nvPicPr>
        <xdr:cNvPr id="160" name="Picture 159">
          <a:extLst>
            <a:ext uri="{FF2B5EF4-FFF2-40B4-BE49-F238E27FC236}">
              <a16:creationId xmlns:a16="http://schemas.microsoft.com/office/drawing/2014/main" id="{00000000-0008-0000-0500-0000A0000000}"/>
            </a:ext>
          </a:extLst>
        </xdr:cNvPr>
        <xdr:cNvPicPr/>
      </xdr:nvPicPr>
      <xdr:blipFill>
        <a:blip xmlns:r="http://schemas.openxmlformats.org/officeDocument/2006/relationships" r:embed="rId1"/>
        <a:stretch/>
      </xdr:blipFill>
      <xdr:spPr>
        <a:xfrm>
          <a:off x="10606680" y="296595000"/>
          <a:ext cx="11160" cy="11160"/>
        </a:xfrm>
        <a:prstGeom prst="rect">
          <a:avLst/>
        </a:prstGeom>
        <a:ln>
          <a:noFill/>
        </a:ln>
      </xdr:spPr>
    </xdr:pic>
    <xdr:clientData/>
  </xdr:twoCellAnchor>
  <xdr:twoCellAnchor editAs="oneCell">
    <xdr:from>
      <xdr:col>5</xdr:col>
      <xdr:colOff>419040</xdr:colOff>
      <xdr:row>1654</xdr:row>
      <xdr:rowOff>0</xdr:rowOff>
    </xdr:from>
    <xdr:to>
      <xdr:col>5</xdr:col>
      <xdr:colOff>430200</xdr:colOff>
      <xdr:row>1654</xdr:row>
      <xdr:rowOff>11160</xdr:rowOff>
    </xdr:to>
    <xdr:pic>
      <xdr:nvPicPr>
        <xdr:cNvPr id="161" name="Picture 160">
          <a:extLst>
            <a:ext uri="{FF2B5EF4-FFF2-40B4-BE49-F238E27FC236}">
              <a16:creationId xmlns:a16="http://schemas.microsoft.com/office/drawing/2014/main" id="{00000000-0008-0000-0500-0000A1000000}"/>
            </a:ext>
          </a:extLst>
        </xdr:cNvPr>
        <xdr:cNvPicPr/>
      </xdr:nvPicPr>
      <xdr:blipFill>
        <a:blip xmlns:r="http://schemas.openxmlformats.org/officeDocument/2006/relationships" r:embed="rId1"/>
        <a:stretch/>
      </xdr:blipFill>
      <xdr:spPr>
        <a:xfrm>
          <a:off x="10625760" y="296595000"/>
          <a:ext cx="11160" cy="11160"/>
        </a:xfrm>
        <a:prstGeom prst="rect">
          <a:avLst/>
        </a:prstGeom>
        <a:ln>
          <a:noFill/>
        </a:ln>
      </xdr:spPr>
    </xdr:pic>
    <xdr:clientData/>
  </xdr:twoCellAnchor>
  <xdr:twoCellAnchor editAs="oneCell">
    <xdr:from>
      <xdr:col>5</xdr:col>
      <xdr:colOff>438120</xdr:colOff>
      <xdr:row>1654</xdr:row>
      <xdr:rowOff>0</xdr:rowOff>
    </xdr:from>
    <xdr:to>
      <xdr:col>5</xdr:col>
      <xdr:colOff>449280</xdr:colOff>
      <xdr:row>1654</xdr:row>
      <xdr:rowOff>11160</xdr:rowOff>
    </xdr:to>
    <xdr:pic>
      <xdr:nvPicPr>
        <xdr:cNvPr id="162" name="Picture 161">
          <a:extLst>
            <a:ext uri="{FF2B5EF4-FFF2-40B4-BE49-F238E27FC236}">
              <a16:creationId xmlns:a16="http://schemas.microsoft.com/office/drawing/2014/main" id="{00000000-0008-0000-0500-0000A2000000}"/>
            </a:ext>
          </a:extLst>
        </xdr:cNvPr>
        <xdr:cNvPicPr/>
      </xdr:nvPicPr>
      <xdr:blipFill>
        <a:blip xmlns:r="http://schemas.openxmlformats.org/officeDocument/2006/relationships" r:embed="rId1"/>
        <a:stretch/>
      </xdr:blipFill>
      <xdr:spPr>
        <a:xfrm>
          <a:off x="10644840" y="296595000"/>
          <a:ext cx="11160" cy="11160"/>
        </a:xfrm>
        <a:prstGeom prst="rect">
          <a:avLst/>
        </a:prstGeom>
        <a:ln>
          <a:noFill/>
        </a:ln>
      </xdr:spPr>
    </xdr:pic>
    <xdr:clientData/>
  </xdr:twoCellAnchor>
  <xdr:twoCellAnchor editAs="oneCell">
    <xdr:from>
      <xdr:col>5</xdr:col>
      <xdr:colOff>457200</xdr:colOff>
      <xdr:row>1654</xdr:row>
      <xdr:rowOff>0</xdr:rowOff>
    </xdr:from>
    <xdr:to>
      <xdr:col>5</xdr:col>
      <xdr:colOff>468360</xdr:colOff>
      <xdr:row>1654</xdr:row>
      <xdr:rowOff>11160</xdr:rowOff>
    </xdr:to>
    <xdr:pic>
      <xdr:nvPicPr>
        <xdr:cNvPr id="163" name="Picture 162">
          <a:extLst>
            <a:ext uri="{FF2B5EF4-FFF2-40B4-BE49-F238E27FC236}">
              <a16:creationId xmlns:a16="http://schemas.microsoft.com/office/drawing/2014/main" id="{00000000-0008-0000-0500-0000A3000000}"/>
            </a:ext>
          </a:extLst>
        </xdr:cNvPr>
        <xdr:cNvPicPr/>
      </xdr:nvPicPr>
      <xdr:blipFill>
        <a:blip xmlns:r="http://schemas.openxmlformats.org/officeDocument/2006/relationships" r:embed="rId1"/>
        <a:stretch/>
      </xdr:blipFill>
      <xdr:spPr>
        <a:xfrm>
          <a:off x="10663920" y="296595000"/>
          <a:ext cx="11160" cy="11160"/>
        </a:xfrm>
        <a:prstGeom prst="rect">
          <a:avLst/>
        </a:prstGeom>
        <a:ln>
          <a:noFill/>
        </a:ln>
      </xdr:spPr>
    </xdr:pic>
    <xdr:clientData/>
  </xdr:twoCellAnchor>
  <xdr:twoCellAnchor editAs="oneCell">
    <xdr:from>
      <xdr:col>5</xdr:col>
      <xdr:colOff>476280</xdr:colOff>
      <xdr:row>1654</xdr:row>
      <xdr:rowOff>0</xdr:rowOff>
    </xdr:from>
    <xdr:to>
      <xdr:col>5</xdr:col>
      <xdr:colOff>487440</xdr:colOff>
      <xdr:row>1654</xdr:row>
      <xdr:rowOff>11160</xdr:rowOff>
    </xdr:to>
    <xdr:pic>
      <xdr:nvPicPr>
        <xdr:cNvPr id="164" name="Picture 163">
          <a:extLst>
            <a:ext uri="{FF2B5EF4-FFF2-40B4-BE49-F238E27FC236}">
              <a16:creationId xmlns:a16="http://schemas.microsoft.com/office/drawing/2014/main" id="{00000000-0008-0000-0500-0000A4000000}"/>
            </a:ext>
          </a:extLst>
        </xdr:cNvPr>
        <xdr:cNvPicPr/>
      </xdr:nvPicPr>
      <xdr:blipFill>
        <a:blip xmlns:r="http://schemas.openxmlformats.org/officeDocument/2006/relationships" r:embed="rId1"/>
        <a:stretch/>
      </xdr:blipFill>
      <xdr:spPr>
        <a:xfrm>
          <a:off x="10683000" y="296595000"/>
          <a:ext cx="11160" cy="11160"/>
        </a:xfrm>
        <a:prstGeom prst="rect">
          <a:avLst/>
        </a:prstGeom>
        <a:ln>
          <a:noFill/>
        </a:ln>
      </xdr:spPr>
    </xdr:pic>
    <xdr:clientData/>
  </xdr:twoCellAnchor>
  <xdr:twoCellAnchor editAs="oneCell">
    <xdr:from>
      <xdr:col>5</xdr:col>
      <xdr:colOff>495360</xdr:colOff>
      <xdr:row>1654</xdr:row>
      <xdr:rowOff>0</xdr:rowOff>
    </xdr:from>
    <xdr:to>
      <xdr:col>5</xdr:col>
      <xdr:colOff>506520</xdr:colOff>
      <xdr:row>1654</xdr:row>
      <xdr:rowOff>11160</xdr:rowOff>
    </xdr:to>
    <xdr:pic>
      <xdr:nvPicPr>
        <xdr:cNvPr id="165" name="Picture 164">
          <a:extLst>
            <a:ext uri="{FF2B5EF4-FFF2-40B4-BE49-F238E27FC236}">
              <a16:creationId xmlns:a16="http://schemas.microsoft.com/office/drawing/2014/main" id="{00000000-0008-0000-0500-0000A5000000}"/>
            </a:ext>
          </a:extLst>
        </xdr:cNvPr>
        <xdr:cNvPicPr/>
      </xdr:nvPicPr>
      <xdr:blipFill>
        <a:blip xmlns:r="http://schemas.openxmlformats.org/officeDocument/2006/relationships" r:embed="rId1"/>
        <a:stretch/>
      </xdr:blipFill>
      <xdr:spPr>
        <a:xfrm>
          <a:off x="10702080" y="296595000"/>
          <a:ext cx="11160" cy="11160"/>
        </a:xfrm>
        <a:prstGeom prst="rect">
          <a:avLst/>
        </a:prstGeom>
        <a:ln>
          <a:noFill/>
        </a:ln>
      </xdr:spPr>
    </xdr:pic>
    <xdr:clientData/>
  </xdr:twoCellAnchor>
  <xdr:twoCellAnchor editAs="oneCell">
    <xdr:from>
      <xdr:col>5</xdr:col>
      <xdr:colOff>514440</xdr:colOff>
      <xdr:row>1654</xdr:row>
      <xdr:rowOff>0</xdr:rowOff>
    </xdr:from>
    <xdr:to>
      <xdr:col>5</xdr:col>
      <xdr:colOff>525600</xdr:colOff>
      <xdr:row>1654</xdr:row>
      <xdr:rowOff>11160</xdr:rowOff>
    </xdr:to>
    <xdr:pic>
      <xdr:nvPicPr>
        <xdr:cNvPr id="166" name="Picture 165">
          <a:extLst>
            <a:ext uri="{FF2B5EF4-FFF2-40B4-BE49-F238E27FC236}">
              <a16:creationId xmlns:a16="http://schemas.microsoft.com/office/drawing/2014/main" id="{00000000-0008-0000-0500-0000A6000000}"/>
            </a:ext>
          </a:extLst>
        </xdr:cNvPr>
        <xdr:cNvPicPr/>
      </xdr:nvPicPr>
      <xdr:blipFill>
        <a:blip xmlns:r="http://schemas.openxmlformats.org/officeDocument/2006/relationships" r:embed="rId1"/>
        <a:stretch/>
      </xdr:blipFill>
      <xdr:spPr>
        <a:xfrm>
          <a:off x="10721160" y="296595000"/>
          <a:ext cx="11160" cy="11160"/>
        </a:xfrm>
        <a:prstGeom prst="rect">
          <a:avLst/>
        </a:prstGeom>
        <a:ln>
          <a:noFill/>
        </a:ln>
      </xdr:spPr>
    </xdr:pic>
    <xdr:clientData/>
  </xdr:twoCellAnchor>
  <xdr:twoCellAnchor>
    <xdr:from>
      <xdr:col>5</xdr:col>
      <xdr:colOff>0</xdr:colOff>
      <xdr:row>1655</xdr:row>
      <xdr:rowOff>0</xdr:rowOff>
    </xdr:from>
    <xdr:to>
      <xdr:col>5</xdr:col>
      <xdr:colOff>11160</xdr:colOff>
      <xdr:row>1655</xdr:row>
      <xdr:rowOff>11160</xdr:rowOff>
    </xdr:to>
    <xdr:pic>
      <xdr:nvPicPr>
        <xdr:cNvPr id="167" name="Picture 166">
          <a:extLst>
            <a:ext uri="{FF2B5EF4-FFF2-40B4-BE49-F238E27FC236}">
              <a16:creationId xmlns:a16="http://schemas.microsoft.com/office/drawing/2014/main" id="{00000000-0008-0000-0500-0000A7000000}"/>
            </a:ext>
          </a:extLst>
        </xdr:cNvPr>
        <xdr:cNvPicPr/>
      </xdr:nvPicPr>
      <xdr:blipFill>
        <a:blip xmlns:r="http://schemas.openxmlformats.org/officeDocument/2006/relationships" r:embed="rId1"/>
        <a:stretch/>
      </xdr:blipFill>
      <xdr:spPr>
        <a:xfrm>
          <a:off x="10206720" y="296777880"/>
          <a:ext cx="11160" cy="11160"/>
        </a:xfrm>
        <a:prstGeom prst="rect">
          <a:avLst/>
        </a:prstGeom>
        <a:ln>
          <a:noFill/>
        </a:ln>
      </xdr:spPr>
    </xdr:pic>
    <xdr:clientData/>
  </xdr:twoCellAnchor>
  <xdr:twoCellAnchor>
    <xdr:from>
      <xdr:col>5</xdr:col>
      <xdr:colOff>19080</xdr:colOff>
      <xdr:row>1655</xdr:row>
      <xdr:rowOff>0</xdr:rowOff>
    </xdr:from>
    <xdr:to>
      <xdr:col>5</xdr:col>
      <xdr:colOff>30240</xdr:colOff>
      <xdr:row>1655</xdr:row>
      <xdr:rowOff>11160</xdr:rowOff>
    </xdr:to>
    <xdr:pic>
      <xdr:nvPicPr>
        <xdr:cNvPr id="168" name="Picture 167">
          <a:extLst>
            <a:ext uri="{FF2B5EF4-FFF2-40B4-BE49-F238E27FC236}">
              <a16:creationId xmlns:a16="http://schemas.microsoft.com/office/drawing/2014/main" id="{00000000-0008-0000-0500-0000A8000000}"/>
            </a:ext>
          </a:extLst>
        </xdr:cNvPr>
        <xdr:cNvPicPr/>
      </xdr:nvPicPr>
      <xdr:blipFill>
        <a:blip xmlns:r="http://schemas.openxmlformats.org/officeDocument/2006/relationships" r:embed="rId1"/>
        <a:stretch/>
      </xdr:blipFill>
      <xdr:spPr>
        <a:xfrm>
          <a:off x="10225800" y="296777880"/>
          <a:ext cx="11160" cy="11160"/>
        </a:xfrm>
        <a:prstGeom prst="rect">
          <a:avLst/>
        </a:prstGeom>
        <a:ln>
          <a:noFill/>
        </a:ln>
      </xdr:spPr>
    </xdr:pic>
    <xdr:clientData/>
  </xdr:twoCellAnchor>
  <xdr:twoCellAnchor>
    <xdr:from>
      <xdr:col>5</xdr:col>
      <xdr:colOff>38160</xdr:colOff>
      <xdr:row>1655</xdr:row>
      <xdr:rowOff>0</xdr:rowOff>
    </xdr:from>
    <xdr:to>
      <xdr:col>5</xdr:col>
      <xdr:colOff>49320</xdr:colOff>
      <xdr:row>1655</xdr:row>
      <xdr:rowOff>11160</xdr:rowOff>
    </xdr:to>
    <xdr:pic>
      <xdr:nvPicPr>
        <xdr:cNvPr id="169" name="Picture 168">
          <a:extLst>
            <a:ext uri="{FF2B5EF4-FFF2-40B4-BE49-F238E27FC236}">
              <a16:creationId xmlns:a16="http://schemas.microsoft.com/office/drawing/2014/main" id="{00000000-0008-0000-0500-0000A9000000}"/>
            </a:ext>
          </a:extLst>
        </xdr:cNvPr>
        <xdr:cNvPicPr/>
      </xdr:nvPicPr>
      <xdr:blipFill>
        <a:blip xmlns:r="http://schemas.openxmlformats.org/officeDocument/2006/relationships" r:embed="rId1"/>
        <a:stretch/>
      </xdr:blipFill>
      <xdr:spPr>
        <a:xfrm>
          <a:off x="10244880" y="296777880"/>
          <a:ext cx="11160" cy="11160"/>
        </a:xfrm>
        <a:prstGeom prst="rect">
          <a:avLst/>
        </a:prstGeom>
        <a:ln>
          <a:noFill/>
        </a:ln>
      </xdr:spPr>
    </xdr:pic>
    <xdr:clientData/>
  </xdr:twoCellAnchor>
  <xdr:twoCellAnchor>
    <xdr:from>
      <xdr:col>5</xdr:col>
      <xdr:colOff>57240</xdr:colOff>
      <xdr:row>1655</xdr:row>
      <xdr:rowOff>0</xdr:rowOff>
    </xdr:from>
    <xdr:to>
      <xdr:col>5</xdr:col>
      <xdr:colOff>68400</xdr:colOff>
      <xdr:row>1655</xdr:row>
      <xdr:rowOff>11160</xdr:rowOff>
    </xdr:to>
    <xdr:pic>
      <xdr:nvPicPr>
        <xdr:cNvPr id="170" name="Picture 169">
          <a:extLst>
            <a:ext uri="{FF2B5EF4-FFF2-40B4-BE49-F238E27FC236}">
              <a16:creationId xmlns:a16="http://schemas.microsoft.com/office/drawing/2014/main" id="{00000000-0008-0000-0500-0000AA000000}"/>
            </a:ext>
          </a:extLst>
        </xdr:cNvPr>
        <xdr:cNvPicPr/>
      </xdr:nvPicPr>
      <xdr:blipFill>
        <a:blip xmlns:r="http://schemas.openxmlformats.org/officeDocument/2006/relationships" r:embed="rId1"/>
        <a:stretch/>
      </xdr:blipFill>
      <xdr:spPr>
        <a:xfrm>
          <a:off x="10263960" y="296777880"/>
          <a:ext cx="11160" cy="11160"/>
        </a:xfrm>
        <a:prstGeom prst="rect">
          <a:avLst/>
        </a:prstGeom>
        <a:ln>
          <a:noFill/>
        </a:ln>
      </xdr:spPr>
    </xdr:pic>
    <xdr:clientData/>
  </xdr:twoCellAnchor>
  <xdr:twoCellAnchor>
    <xdr:from>
      <xdr:col>5</xdr:col>
      <xdr:colOff>76320</xdr:colOff>
      <xdr:row>1655</xdr:row>
      <xdr:rowOff>0</xdr:rowOff>
    </xdr:from>
    <xdr:to>
      <xdr:col>5</xdr:col>
      <xdr:colOff>87480</xdr:colOff>
      <xdr:row>1655</xdr:row>
      <xdr:rowOff>11160</xdr:rowOff>
    </xdr:to>
    <xdr:pic>
      <xdr:nvPicPr>
        <xdr:cNvPr id="171" name="Picture 170">
          <a:extLst>
            <a:ext uri="{FF2B5EF4-FFF2-40B4-BE49-F238E27FC236}">
              <a16:creationId xmlns:a16="http://schemas.microsoft.com/office/drawing/2014/main" id="{00000000-0008-0000-0500-0000AB000000}"/>
            </a:ext>
          </a:extLst>
        </xdr:cNvPr>
        <xdr:cNvPicPr/>
      </xdr:nvPicPr>
      <xdr:blipFill>
        <a:blip xmlns:r="http://schemas.openxmlformats.org/officeDocument/2006/relationships" r:embed="rId1"/>
        <a:stretch/>
      </xdr:blipFill>
      <xdr:spPr>
        <a:xfrm>
          <a:off x="10283040" y="296777880"/>
          <a:ext cx="11160" cy="11160"/>
        </a:xfrm>
        <a:prstGeom prst="rect">
          <a:avLst/>
        </a:prstGeom>
        <a:ln>
          <a:noFill/>
        </a:ln>
      </xdr:spPr>
    </xdr:pic>
    <xdr:clientData/>
  </xdr:twoCellAnchor>
  <xdr:twoCellAnchor>
    <xdr:from>
      <xdr:col>5</xdr:col>
      <xdr:colOff>95400</xdr:colOff>
      <xdr:row>1655</xdr:row>
      <xdr:rowOff>0</xdr:rowOff>
    </xdr:from>
    <xdr:to>
      <xdr:col>5</xdr:col>
      <xdr:colOff>106560</xdr:colOff>
      <xdr:row>1655</xdr:row>
      <xdr:rowOff>11160</xdr:rowOff>
    </xdr:to>
    <xdr:pic>
      <xdr:nvPicPr>
        <xdr:cNvPr id="172" name="Picture 171">
          <a:extLst>
            <a:ext uri="{FF2B5EF4-FFF2-40B4-BE49-F238E27FC236}">
              <a16:creationId xmlns:a16="http://schemas.microsoft.com/office/drawing/2014/main" id="{00000000-0008-0000-0500-0000AC000000}"/>
            </a:ext>
          </a:extLst>
        </xdr:cNvPr>
        <xdr:cNvPicPr/>
      </xdr:nvPicPr>
      <xdr:blipFill>
        <a:blip xmlns:r="http://schemas.openxmlformats.org/officeDocument/2006/relationships" r:embed="rId1"/>
        <a:stretch/>
      </xdr:blipFill>
      <xdr:spPr>
        <a:xfrm>
          <a:off x="10302120" y="296777880"/>
          <a:ext cx="11160" cy="11160"/>
        </a:xfrm>
        <a:prstGeom prst="rect">
          <a:avLst/>
        </a:prstGeom>
        <a:ln>
          <a:noFill/>
        </a:ln>
      </xdr:spPr>
    </xdr:pic>
    <xdr:clientData/>
  </xdr:twoCellAnchor>
  <xdr:twoCellAnchor>
    <xdr:from>
      <xdr:col>5</xdr:col>
      <xdr:colOff>114480</xdr:colOff>
      <xdr:row>1655</xdr:row>
      <xdr:rowOff>0</xdr:rowOff>
    </xdr:from>
    <xdr:to>
      <xdr:col>5</xdr:col>
      <xdr:colOff>125640</xdr:colOff>
      <xdr:row>1655</xdr:row>
      <xdr:rowOff>11160</xdr:rowOff>
    </xdr:to>
    <xdr:pic>
      <xdr:nvPicPr>
        <xdr:cNvPr id="173" name="Picture 172">
          <a:extLst>
            <a:ext uri="{FF2B5EF4-FFF2-40B4-BE49-F238E27FC236}">
              <a16:creationId xmlns:a16="http://schemas.microsoft.com/office/drawing/2014/main" id="{00000000-0008-0000-0500-0000AD000000}"/>
            </a:ext>
          </a:extLst>
        </xdr:cNvPr>
        <xdr:cNvPicPr/>
      </xdr:nvPicPr>
      <xdr:blipFill>
        <a:blip xmlns:r="http://schemas.openxmlformats.org/officeDocument/2006/relationships" r:embed="rId1"/>
        <a:stretch/>
      </xdr:blipFill>
      <xdr:spPr>
        <a:xfrm>
          <a:off x="10321200" y="296777880"/>
          <a:ext cx="11160" cy="11160"/>
        </a:xfrm>
        <a:prstGeom prst="rect">
          <a:avLst/>
        </a:prstGeom>
        <a:ln>
          <a:noFill/>
        </a:ln>
      </xdr:spPr>
    </xdr:pic>
    <xdr:clientData/>
  </xdr:twoCellAnchor>
  <xdr:twoCellAnchor>
    <xdr:from>
      <xdr:col>5</xdr:col>
      <xdr:colOff>133200</xdr:colOff>
      <xdr:row>1655</xdr:row>
      <xdr:rowOff>0</xdr:rowOff>
    </xdr:from>
    <xdr:to>
      <xdr:col>5</xdr:col>
      <xdr:colOff>144360</xdr:colOff>
      <xdr:row>1655</xdr:row>
      <xdr:rowOff>11160</xdr:rowOff>
    </xdr:to>
    <xdr:pic>
      <xdr:nvPicPr>
        <xdr:cNvPr id="174" name="Picture 173">
          <a:extLst>
            <a:ext uri="{FF2B5EF4-FFF2-40B4-BE49-F238E27FC236}">
              <a16:creationId xmlns:a16="http://schemas.microsoft.com/office/drawing/2014/main" id="{00000000-0008-0000-0500-0000AE000000}"/>
            </a:ext>
          </a:extLst>
        </xdr:cNvPr>
        <xdr:cNvPicPr/>
      </xdr:nvPicPr>
      <xdr:blipFill>
        <a:blip xmlns:r="http://schemas.openxmlformats.org/officeDocument/2006/relationships" r:embed="rId1"/>
        <a:stretch/>
      </xdr:blipFill>
      <xdr:spPr>
        <a:xfrm>
          <a:off x="10339920" y="296777880"/>
          <a:ext cx="11160" cy="11160"/>
        </a:xfrm>
        <a:prstGeom prst="rect">
          <a:avLst/>
        </a:prstGeom>
        <a:ln>
          <a:noFill/>
        </a:ln>
      </xdr:spPr>
    </xdr:pic>
    <xdr:clientData/>
  </xdr:twoCellAnchor>
  <xdr:twoCellAnchor>
    <xdr:from>
      <xdr:col>5</xdr:col>
      <xdr:colOff>152280</xdr:colOff>
      <xdr:row>1655</xdr:row>
      <xdr:rowOff>0</xdr:rowOff>
    </xdr:from>
    <xdr:to>
      <xdr:col>5</xdr:col>
      <xdr:colOff>163440</xdr:colOff>
      <xdr:row>1655</xdr:row>
      <xdr:rowOff>11160</xdr:rowOff>
    </xdr:to>
    <xdr:pic>
      <xdr:nvPicPr>
        <xdr:cNvPr id="175" name="Picture 174">
          <a:extLst>
            <a:ext uri="{FF2B5EF4-FFF2-40B4-BE49-F238E27FC236}">
              <a16:creationId xmlns:a16="http://schemas.microsoft.com/office/drawing/2014/main" id="{00000000-0008-0000-0500-0000AF000000}"/>
            </a:ext>
          </a:extLst>
        </xdr:cNvPr>
        <xdr:cNvPicPr/>
      </xdr:nvPicPr>
      <xdr:blipFill>
        <a:blip xmlns:r="http://schemas.openxmlformats.org/officeDocument/2006/relationships" r:embed="rId1"/>
        <a:stretch/>
      </xdr:blipFill>
      <xdr:spPr>
        <a:xfrm>
          <a:off x="10359000" y="296777880"/>
          <a:ext cx="11160" cy="11160"/>
        </a:xfrm>
        <a:prstGeom prst="rect">
          <a:avLst/>
        </a:prstGeom>
        <a:ln>
          <a:noFill/>
        </a:ln>
      </xdr:spPr>
    </xdr:pic>
    <xdr:clientData/>
  </xdr:twoCellAnchor>
  <xdr:twoCellAnchor>
    <xdr:from>
      <xdr:col>5</xdr:col>
      <xdr:colOff>171360</xdr:colOff>
      <xdr:row>1655</xdr:row>
      <xdr:rowOff>0</xdr:rowOff>
    </xdr:from>
    <xdr:to>
      <xdr:col>5</xdr:col>
      <xdr:colOff>182520</xdr:colOff>
      <xdr:row>1655</xdr:row>
      <xdr:rowOff>11160</xdr:rowOff>
    </xdr:to>
    <xdr:pic>
      <xdr:nvPicPr>
        <xdr:cNvPr id="176" name="Picture 175">
          <a:extLst>
            <a:ext uri="{FF2B5EF4-FFF2-40B4-BE49-F238E27FC236}">
              <a16:creationId xmlns:a16="http://schemas.microsoft.com/office/drawing/2014/main" id="{00000000-0008-0000-0500-0000B0000000}"/>
            </a:ext>
          </a:extLst>
        </xdr:cNvPr>
        <xdr:cNvPicPr/>
      </xdr:nvPicPr>
      <xdr:blipFill>
        <a:blip xmlns:r="http://schemas.openxmlformats.org/officeDocument/2006/relationships" r:embed="rId1"/>
        <a:stretch/>
      </xdr:blipFill>
      <xdr:spPr>
        <a:xfrm>
          <a:off x="10378080" y="296777880"/>
          <a:ext cx="11160" cy="11160"/>
        </a:xfrm>
        <a:prstGeom prst="rect">
          <a:avLst/>
        </a:prstGeom>
        <a:ln>
          <a:noFill/>
        </a:ln>
      </xdr:spPr>
    </xdr:pic>
    <xdr:clientData/>
  </xdr:twoCellAnchor>
  <xdr:twoCellAnchor>
    <xdr:from>
      <xdr:col>5</xdr:col>
      <xdr:colOff>190440</xdr:colOff>
      <xdr:row>1655</xdr:row>
      <xdr:rowOff>0</xdr:rowOff>
    </xdr:from>
    <xdr:to>
      <xdr:col>5</xdr:col>
      <xdr:colOff>201600</xdr:colOff>
      <xdr:row>1655</xdr:row>
      <xdr:rowOff>11160</xdr:rowOff>
    </xdr:to>
    <xdr:pic>
      <xdr:nvPicPr>
        <xdr:cNvPr id="177" name="Picture 176">
          <a:extLst>
            <a:ext uri="{FF2B5EF4-FFF2-40B4-BE49-F238E27FC236}">
              <a16:creationId xmlns:a16="http://schemas.microsoft.com/office/drawing/2014/main" id="{00000000-0008-0000-0500-0000B1000000}"/>
            </a:ext>
          </a:extLst>
        </xdr:cNvPr>
        <xdr:cNvPicPr/>
      </xdr:nvPicPr>
      <xdr:blipFill>
        <a:blip xmlns:r="http://schemas.openxmlformats.org/officeDocument/2006/relationships" r:embed="rId1"/>
        <a:stretch/>
      </xdr:blipFill>
      <xdr:spPr>
        <a:xfrm>
          <a:off x="10397160" y="296777880"/>
          <a:ext cx="11160" cy="11160"/>
        </a:xfrm>
        <a:prstGeom prst="rect">
          <a:avLst/>
        </a:prstGeom>
        <a:ln>
          <a:noFill/>
        </a:ln>
      </xdr:spPr>
    </xdr:pic>
    <xdr:clientData/>
  </xdr:twoCellAnchor>
  <xdr:twoCellAnchor>
    <xdr:from>
      <xdr:col>5</xdr:col>
      <xdr:colOff>209520</xdr:colOff>
      <xdr:row>1655</xdr:row>
      <xdr:rowOff>0</xdr:rowOff>
    </xdr:from>
    <xdr:to>
      <xdr:col>5</xdr:col>
      <xdr:colOff>220680</xdr:colOff>
      <xdr:row>1655</xdr:row>
      <xdr:rowOff>11160</xdr:rowOff>
    </xdr:to>
    <xdr:pic>
      <xdr:nvPicPr>
        <xdr:cNvPr id="178" name="Picture 177">
          <a:extLst>
            <a:ext uri="{FF2B5EF4-FFF2-40B4-BE49-F238E27FC236}">
              <a16:creationId xmlns:a16="http://schemas.microsoft.com/office/drawing/2014/main" id="{00000000-0008-0000-0500-0000B2000000}"/>
            </a:ext>
          </a:extLst>
        </xdr:cNvPr>
        <xdr:cNvPicPr/>
      </xdr:nvPicPr>
      <xdr:blipFill>
        <a:blip xmlns:r="http://schemas.openxmlformats.org/officeDocument/2006/relationships" r:embed="rId1"/>
        <a:stretch/>
      </xdr:blipFill>
      <xdr:spPr>
        <a:xfrm>
          <a:off x="10416240" y="296777880"/>
          <a:ext cx="11160" cy="11160"/>
        </a:xfrm>
        <a:prstGeom prst="rect">
          <a:avLst/>
        </a:prstGeom>
        <a:ln>
          <a:noFill/>
        </a:ln>
      </xdr:spPr>
    </xdr:pic>
    <xdr:clientData/>
  </xdr:twoCellAnchor>
  <xdr:twoCellAnchor>
    <xdr:from>
      <xdr:col>5</xdr:col>
      <xdr:colOff>228600</xdr:colOff>
      <xdr:row>1655</xdr:row>
      <xdr:rowOff>0</xdr:rowOff>
    </xdr:from>
    <xdr:to>
      <xdr:col>5</xdr:col>
      <xdr:colOff>239760</xdr:colOff>
      <xdr:row>1655</xdr:row>
      <xdr:rowOff>11160</xdr:rowOff>
    </xdr:to>
    <xdr:pic>
      <xdr:nvPicPr>
        <xdr:cNvPr id="179" name="Picture 178">
          <a:extLst>
            <a:ext uri="{FF2B5EF4-FFF2-40B4-BE49-F238E27FC236}">
              <a16:creationId xmlns:a16="http://schemas.microsoft.com/office/drawing/2014/main" id="{00000000-0008-0000-0500-0000B3000000}"/>
            </a:ext>
          </a:extLst>
        </xdr:cNvPr>
        <xdr:cNvPicPr/>
      </xdr:nvPicPr>
      <xdr:blipFill>
        <a:blip xmlns:r="http://schemas.openxmlformats.org/officeDocument/2006/relationships" r:embed="rId1"/>
        <a:stretch/>
      </xdr:blipFill>
      <xdr:spPr>
        <a:xfrm>
          <a:off x="10435320" y="296777880"/>
          <a:ext cx="11160" cy="11160"/>
        </a:xfrm>
        <a:prstGeom prst="rect">
          <a:avLst/>
        </a:prstGeom>
        <a:ln>
          <a:noFill/>
        </a:ln>
      </xdr:spPr>
    </xdr:pic>
    <xdr:clientData/>
  </xdr:twoCellAnchor>
  <xdr:twoCellAnchor>
    <xdr:from>
      <xdr:col>5</xdr:col>
      <xdr:colOff>247680</xdr:colOff>
      <xdr:row>1655</xdr:row>
      <xdr:rowOff>0</xdr:rowOff>
    </xdr:from>
    <xdr:to>
      <xdr:col>5</xdr:col>
      <xdr:colOff>258840</xdr:colOff>
      <xdr:row>1655</xdr:row>
      <xdr:rowOff>11160</xdr:rowOff>
    </xdr:to>
    <xdr:pic>
      <xdr:nvPicPr>
        <xdr:cNvPr id="180" name="Picture 179">
          <a:extLst>
            <a:ext uri="{FF2B5EF4-FFF2-40B4-BE49-F238E27FC236}">
              <a16:creationId xmlns:a16="http://schemas.microsoft.com/office/drawing/2014/main" id="{00000000-0008-0000-0500-0000B4000000}"/>
            </a:ext>
          </a:extLst>
        </xdr:cNvPr>
        <xdr:cNvPicPr/>
      </xdr:nvPicPr>
      <xdr:blipFill>
        <a:blip xmlns:r="http://schemas.openxmlformats.org/officeDocument/2006/relationships" r:embed="rId1"/>
        <a:stretch/>
      </xdr:blipFill>
      <xdr:spPr>
        <a:xfrm>
          <a:off x="10454400" y="296777880"/>
          <a:ext cx="11160" cy="11160"/>
        </a:xfrm>
        <a:prstGeom prst="rect">
          <a:avLst/>
        </a:prstGeom>
        <a:ln>
          <a:noFill/>
        </a:ln>
      </xdr:spPr>
    </xdr:pic>
    <xdr:clientData/>
  </xdr:twoCellAnchor>
  <xdr:twoCellAnchor>
    <xdr:from>
      <xdr:col>5</xdr:col>
      <xdr:colOff>266760</xdr:colOff>
      <xdr:row>1655</xdr:row>
      <xdr:rowOff>0</xdr:rowOff>
    </xdr:from>
    <xdr:to>
      <xdr:col>5</xdr:col>
      <xdr:colOff>277920</xdr:colOff>
      <xdr:row>1655</xdr:row>
      <xdr:rowOff>11160</xdr:rowOff>
    </xdr:to>
    <xdr:pic>
      <xdr:nvPicPr>
        <xdr:cNvPr id="181" name="Picture 180">
          <a:extLst>
            <a:ext uri="{FF2B5EF4-FFF2-40B4-BE49-F238E27FC236}">
              <a16:creationId xmlns:a16="http://schemas.microsoft.com/office/drawing/2014/main" id="{00000000-0008-0000-0500-0000B5000000}"/>
            </a:ext>
          </a:extLst>
        </xdr:cNvPr>
        <xdr:cNvPicPr/>
      </xdr:nvPicPr>
      <xdr:blipFill>
        <a:blip xmlns:r="http://schemas.openxmlformats.org/officeDocument/2006/relationships" r:embed="rId1"/>
        <a:stretch/>
      </xdr:blipFill>
      <xdr:spPr>
        <a:xfrm>
          <a:off x="10473480" y="296777880"/>
          <a:ext cx="11160" cy="11160"/>
        </a:xfrm>
        <a:prstGeom prst="rect">
          <a:avLst/>
        </a:prstGeom>
        <a:ln>
          <a:noFill/>
        </a:ln>
      </xdr:spPr>
    </xdr:pic>
    <xdr:clientData/>
  </xdr:twoCellAnchor>
  <xdr:twoCellAnchor>
    <xdr:from>
      <xdr:col>5</xdr:col>
      <xdr:colOff>285840</xdr:colOff>
      <xdr:row>1655</xdr:row>
      <xdr:rowOff>0</xdr:rowOff>
    </xdr:from>
    <xdr:to>
      <xdr:col>5</xdr:col>
      <xdr:colOff>297000</xdr:colOff>
      <xdr:row>1655</xdr:row>
      <xdr:rowOff>11160</xdr:rowOff>
    </xdr:to>
    <xdr:pic>
      <xdr:nvPicPr>
        <xdr:cNvPr id="182" name="Picture 181">
          <a:extLst>
            <a:ext uri="{FF2B5EF4-FFF2-40B4-BE49-F238E27FC236}">
              <a16:creationId xmlns:a16="http://schemas.microsoft.com/office/drawing/2014/main" id="{00000000-0008-0000-0500-0000B6000000}"/>
            </a:ext>
          </a:extLst>
        </xdr:cNvPr>
        <xdr:cNvPicPr/>
      </xdr:nvPicPr>
      <xdr:blipFill>
        <a:blip xmlns:r="http://schemas.openxmlformats.org/officeDocument/2006/relationships" r:embed="rId1"/>
        <a:stretch/>
      </xdr:blipFill>
      <xdr:spPr>
        <a:xfrm>
          <a:off x="10492560" y="296777880"/>
          <a:ext cx="11160" cy="11160"/>
        </a:xfrm>
        <a:prstGeom prst="rect">
          <a:avLst/>
        </a:prstGeom>
        <a:ln>
          <a:noFill/>
        </a:ln>
      </xdr:spPr>
    </xdr:pic>
    <xdr:clientData/>
  </xdr:twoCellAnchor>
  <xdr:twoCellAnchor>
    <xdr:from>
      <xdr:col>5</xdr:col>
      <xdr:colOff>304920</xdr:colOff>
      <xdr:row>1655</xdr:row>
      <xdr:rowOff>0</xdr:rowOff>
    </xdr:from>
    <xdr:to>
      <xdr:col>5</xdr:col>
      <xdr:colOff>316080</xdr:colOff>
      <xdr:row>1655</xdr:row>
      <xdr:rowOff>11160</xdr:rowOff>
    </xdr:to>
    <xdr:pic>
      <xdr:nvPicPr>
        <xdr:cNvPr id="183" name="Picture 182">
          <a:extLst>
            <a:ext uri="{FF2B5EF4-FFF2-40B4-BE49-F238E27FC236}">
              <a16:creationId xmlns:a16="http://schemas.microsoft.com/office/drawing/2014/main" id="{00000000-0008-0000-0500-0000B7000000}"/>
            </a:ext>
          </a:extLst>
        </xdr:cNvPr>
        <xdr:cNvPicPr/>
      </xdr:nvPicPr>
      <xdr:blipFill>
        <a:blip xmlns:r="http://schemas.openxmlformats.org/officeDocument/2006/relationships" r:embed="rId1"/>
        <a:stretch/>
      </xdr:blipFill>
      <xdr:spPr>
        <a:xfrm>
          <a:off x="10511640" y="296777880"/>
          <a:ext cx="11160" cy="11160"/>
        </a:xfrm>
        <a:prstGeom prst="rect">
          <a:avLst/>
        </a:prstGeom>
        <a:ln>
          <a:noFill/>
        </a:ln>
      </xdr:spPr>
    </xdr:pic>
    <xdr:clientData/>
  </xdr:twoCellAnchor>
  <xdr:twoCellAnchor>
    <xdr:from>
      <xdr:col>5</xdr:col>
      <xdr:colOff>324000</xdr:colOff>
      <xdr:row>1655</xdr:row>
      <xdr:rowOff>0</xdr:rowOff>
    </xdr:from>
    <xdr:to>
      <xdr:col>5</xdr:col>
      <xdr:colOff>335160</xdr:colOff>
      <xdr:row>1655</xdr:row>
      <xdr:rowOff>11160</xdr:rowOff>
    </xdr:to>
    <xdr:pic>
      <xdr:nvPicPr>
        <xdr:cNvPr id="184" name="Picture 183">
          <a:extLst>
            <a:ext uri="{FF2B5EF4-FFF2-40B4-BE49-F238E27FC236}">
              <a16:creationId xmlns:a16="http://schemas.microsoft.com/office/drawing/2014/main" id="{00000000-0008-0000-0500-0000B8000000}"/>
            </a:ext>
          </a:extLst>
        </xdr:cNvPr>
        <xdr:cNvPicPr/>
      </xdr:nvPicPr>
      <xdr:blipFill>
        <a:blip xmlns:r="http://schemas.openxmlformats.org/officeDocument/2006/relationships" r:embed="rId1"/>
        <a:stretch/>
      </xdr:blipFill>
      <xdr:spPr>
        <a:xfrm>
          <a:off x="10530720" y="296777880"/>
          <a:ext cx="11160" cy="11160"/>
        </a:xfrm>
        <a:prstGeom prst="rect">
          <a:avLst/>
        </a:prstGeom>
        <a:ln>
          <a:noFill/>
        </a:ln>
      </xdr:spPr>
    </xdr:pic>
    <xdr:clientData/>
  </xdr:twoCellAnchor>
  <xdr:twoCellAnchor>
    <xdr:from>
      <xdr:col>5</xdr:col>
      <xdr:colOff>343080</xdr:colOff>
      <xdr:row>1655</xdr:row>
      <xdr:rowOff>0</xdr:rowOff>
    </xdr:from>
    <xdr:to>
      <xdr:col>5</xdr:col>
      <xdr:colOff>354240</xdr:colOff>
      <xdr:row>1655</xdr:row>
      <xdr:rowOff>11160</xdr:rowOff>
    </xdr:to>
    <xdr:pic>
      <xdr:nvPicPr>
        <xdr:cNvPr id="185" name="Picture 184">
          <a:extLst>
            <a:ext uri="{FF2B5EF4-FFF2-40B4-BE49-F238E27FC236}">
              <a16:creationId xmlns:a16="http://schemas.microsoft.com/office/drawing/2014/main" id="{00000000-0008-0000-0500-0000B9000000}"/>
            </a:ext>
          </a:extLst>
        </xdr:cNvPr>
        <xdr:cNvPicPr/>
      </xdr:nvPicPr>
      <xdr:blipFill>
        <a:blip xmlns:r="http://schemas.openxmlformats.org/officeDocument/2006/relationships" r:embed="rId1"/>
        <a:stretch/>
      </xdr:blipFill>
      <xdr:spPr>
        <a:xfrm>
          <a:off x="10549800" y="296777880"/>
          <a:ext cx="11160" cy="11160"/>
        </a:xfrm>
        <a:prstGeom prst="rect">
          <a:avLst/>
        </a:prstGeom>
        <a:ln>
          <a:noFill/>
        </a:ln>
      </xdr:spPr>
    </xdr:pic>
    <xdr:clientData/>
  </xdr:twoCellAnchor>
  <xdr:twoCellAnchor>
    <xdr:from>
      <xdr:col>5</xdr:col>
      <xdr:colOff>361800</xdr:colOff>
      <xdr:row>1655</xdr:row>
      <xdr:rowOff>0</xdr:rowOff>
    </xdr:from>
    <xdr:to>
      <xdr:col>5</xdr:col>
      <xdr:colOff>372960</xdr:colOff>
      <xdr:row>1655</xdr:row>
      <xdr:rowOff>11160</xdr:rowOff>
    </xdr:to>
    <xdr:pic>
      <xdr:nvPicPr>
        <xdr:cNvPr id="186" name="Picture 185">
          <a:extLst>
            <a:ext uri="{FF2B5EF4-FFF2-40B4-BE49-F238E27FC236}">
              <a16:creationId xmlns:a16="http://schemas.microsoft.com/office/drawing/2014/main" id="{00000000-0008-0000-0500-0000BA000000}"/>
            </a:ext>
          </a:extLst>
        </xdr:cNvPr>
        <xdr:cNvPicPr/>
      </xdr:nvPicPr>
      <xdr:blipFill>
        <a:blip xmlns:r="http://schemas.openxmlformats.org/officeDocument/2006/relationships" r:embed="rId1"/>
        <a:stretch/>
      </xdr:blipFill>
      <xdr:spPr>
        <a:xfrm>
          <a:off x="10568520" y="296777880"/>
          <a:ext cx="11160" cy="11160"/>
        </a:xfrm>
        <a:prstGeom prst="rect">
          <a:avLst/>
        </a:prstGeom>
        <a:ln>
          <a:noFill/>
        </a:ln>
      </xdr:spPr>
    </xdr:pic>
    <xdr:clientData/>
  </xdr:twoCellAnchor>
  <xdr:twoCellAnchor>
    <xdr:from>
      <xdr:col>5</xdr:col>
      <xdr:colOff>380880</xdr:colOff>
      <xdr:row>1655</xdr:row>
      <xdr:rowOff>0</xdr:rowOff>
    </xdr:from>
    <xdr:to>
      <xdr:col>5</xdr:col>
      <xdr:colOff>392040</xdr:colOff>
      <xdr:row>1655</xdr:row>
      <xdr:rowOff>11160</xdr:rowOff>
    </xdr:to>
    <xdr:pic>
      <xdr:nvPicPr>
        <xdr:cNvPr id="187" name="Picture 186">
          <a:extLst>
            <a:ext uri="{FF2B5EF4-FFF2-40B4-BE49-F238E27FC236}">
              <a16:creationId xmlns:a16="http://schemas.microsoft.com/office/drawing/2014/main" id="{00000000-0008-0000-0500-0000BB000000}"/>
            </a:ext>
          </a:extLst>
        </xdr:cNvPr>
        <xdr:cNvPicPr/>
      </xdr:nvPicPr>
      <xdr:blipFill>
        <a:blip xmlns:r="http://schemas.openxmlformats.org/officeDocument/2006/relationships" r:embed="rId1"/>
        <a:stretch/>
      </xdr:blipFill>
      <xdr:spPr>
        <a:xfrm>
          <a:off x="10587600" y="296777880"/>
          <a:ext cx="11160" cy="11160"/>
        </a:xfrm>
        <a:prstGeom prst="rect">
          <a:avLst/>
        </a:prstGeom>
        <a:ln>
          <a:noFill/>
        </a:ln>
      </xdr:spPr>
    </xdr:pic>
    <xdr:clientData/>
  </xdr:twoCellAnchor>
  <xdr:twoCellAnchor>
    <xdr:from>
      <xdr:col>5</xdr:col>
      <xdr:colOff>399960</xdr:colOff>
      <xdr:row>1655</xdr:row>
      <xdr:rowOff>0</xdr:rowOff>
    </xdr:from>
    <xdr:to>
      <xdr:col>5</xdr:col>
      <xdr:colOff>411120</xdr:colOff>
      <xdr:row>1655</xdr:row>
      <xdr:rowOff>11160</xdr:rowOff>
    </xdr:to>
    <xdr:pic>
      <xdr:nvPicPr>
        <xdr:cNvPr id="188" name="Picture 187">
          <a:extLst>
            <a:ext uri="{FF2B5EF4-FFF2-40B4-BE49-F238E27FC236}">
              <a16:creationId xmlns:a16="http://schemas.microsoft.com/office/drawing/2014/main" id="{00000000-0008-0000-0500-0000BC000000}"/>
            </a:ext>
          </a:extLst>
        </xdr:cNvPr>
        <xdr:cNvPicPr/>
      </xdr:nvPicPr>
      <xdr:blipFill>
        <a:blip xmlns:r="http://schemas.openxmlformats.org/officeDocument/2006/relationships" r:embed="rId1"/>
        <a:stretch/>
      </xdr:blipFill>
      <xdr:spPr>
        <a:xfrm>
          <a:off x="10606680" y="296777880"/>
          <a:ext cx="11160" cy="11160"/>
        </a:xfrm>
        <a:prstGeom prst="rect">
          <a:avLst/>
        </a:prstGeom>
        <a:ln>
          <a:noFill/>
        </a:ln>
      </xdr:spPr>
    </xdr:pic>
    <xdr:clientData/>
  </xdr:twoCellAnchor>
  <xdr:twoCellAnchor>
    <xdr:from>
      <xdr:col>5</xdr:col>
      <xdr:colOff>419040</xdr:colOff>
      <xdr:row>1655</xdr:row>
      <xdr:rowOff>0</xdr:rowOff>
    </xdr:from>
    <xdr:to>
      <xdr:col>5</xdr:col>
      <xdr:colOff>430200</xdr:colOff>
      <xdr:row>1655</xdr:row>
      <xdr:rowOff>11160</xdr:rowOff>
    </xdr:to>
    <xdr:pic>
      <xdr:nvPicPr>
        <xdr:cNvPr id="189" name="Picture 188">
          <a:extLst>
            <a:ext uri="{FF2B5EF4-FFF2-40B4-BE49-F238E27FC236}">
              <a16:creationId xmlns:a16="http://schemas.microsoft.com/office/drawing/2014/main" id="{00000000-0008-0000-0500-0000BD000000}"/>
            </a:ext>
          </a:extLst>
        </xdr:cNvPr>
        <xdr:cNvPicPr/>
      </xdr:nvPicPr>
      <xdr:blipFill>
        <a:blip xmlns:r="http://schemas.openxmlformats.org/officeDocument/2006/relationships" r:embed="rId1"/>
        <a:stretch/>
      </xdr:blipFill>
      <xdr:spPr>
        <a:xfrm>
          <a:off x="10625760" y="296777880"/>
          <a:ext cx="11160" cy="11160"/>
        </a:xfrm>
        <a:prstGeom prst="rect">
          <a:avLst/>
        </a:prstGeom>
        <a:ln>
          <a:noFill/>
        </a:ln>
      </xdr:spPr>
    </xdr:pic>
    <xdr:clientData/>
  </xdr:twoCellAnchor>
  <xdr:twoCellAnchor>
    <xdr:from>
      <xdr:col>5</xdr:col>
      <xdr:colOff>438120</xdr:colOff>
      <xdr:row>1655</xdr:row>
      <xdr:rowOff>0</xdr:rowOff>
    </xdr:from>
    <xdr:to>
      <xdr:col>5</xdr:col>
      <xdr:colOff>449280</xdr:colOff>
      <xdr:row>1655</xdr:row>
      <xdr:rowOff>11160</xdr:rowOff>
    </xdr:to>
    <xdr:pic>
      <xdr:nvPicPr>
        <xdr:cNvPr id="190" name="Picture 189">
          <a:extLst>
            <a:ext uri="{FF2B5EF4-FFF2-40B4-BE49-F238E27FC236}">
              <a16:creationId xmlns:a16="http://schemas.microsoft.com/office/drawing/2014/main" id="{00000000-0008-0000-0500-0000BE000000}"/>
            </a:ext>
          </a:extLst>
        </xdr:cNvPr>
        <xdr:cNvPicPr/>
      </xdr:nvPicPr>
      <xdr:blipFill>
        <a:blip xmlns:r="http://schemas.openxmlformats.org/officeDocument/2006/relationships" r:embed="rId1"/>
        <a:stretch/>
      </xdr:blipFill>
      <xdr:spPr>
        <a:xfrm>
          <a:off x="10644840" y="296777880"/>
          <a:ext cx="11160" cy="11160"/>
        </a:xfrm>
        <a:prstGeom prst="rect">
          <a:avLst/>
        </a:prstGeom>
        <a:ln>
          <a:noFill/>
        </a:ln>
      </xdr:spPr>
    </xdr:pic>
    <xdr:clientData/>
  </xdr:twoCellAnchor>
  <xdr:twoCellAnchor>
    <xdr:from>
      <xdr:col>5</xdr:col>
      <xdr:colOff>457200</xdr:colOff>
      <xdr:row>1655</xdr:row>
      <xdr:rowOff>0</xdr:rowOff>
    </xdr:from>
    <xdr:to>
      <xdr:col>5</xdr:col>
      <xdr:colOff>468360</xdr:colOff>
      <xdr:row>1655</xdr:row>
      <xdr:rowOff>11160</xdr:rowOff>
    </xdr:to>
    <xdr:pic>
      <xdr:nvPicPr>
        <xdr:cNvPr id="191" name="Picture 190">
          <a:extLst>
            <a:ext uri="{FF2B5EF4-FFF2-40B4-BE49-F238E27FC236}">
              <a16:creationId xmlns:a16="http://schemas.microsoft.com/office/drawing/2014/main" id="{00000000-0008-0000-0500-0000BF000000}"/>
            </a:ext>
          </a:extLst>
        </xdr:cNvPr>
        <xdr:cNvPicPr/>
      </xdr:nvPicPr>
      <xdr:blipFill>
        <a:blip xmlns:r="http://schemas.openxmlformats.org/officeDocument/2006/relationships" r:embed="rId1"/>
        <a:stretch/>
      </xdr:blipFill>
      <xdr:spPr>
        <a:xfrm>
          <a:off x="10663920" y="296777880"/>
          <a:ext cx="11160" cy="11160"/>
        </a:xfrm>
        <a:prstGeom prst="rect">
          <a:avLst/>
        </a:prstGeom>
        <a:ln>
          <a:noFill/>
        </a:ln>
      </xdr:spPr>
    </xdr:pic>
    <xdr:clientData/>
  </xdr:twoCellAnchor>
  <xdr:twoCellAnchor>
    <xdr:from>
      <xdr:col>5</xdr:col>
      <xdr:colOff>476280</xdr:colOff>
      <xdr:row>1655</xdr:row>
      <xdr:rowOff>0</xdr:rowOff>
    </xdr:from>
    <xdr:to>
      <xdr:col>5</xdr:col>
      <xdr:colOff>487440</xdr:colOff>
      <xdr:row>1655</xdr:row>
      <xdr:rowOff>11160</xdr:rowOff>
    </xdr:to>
    <xdr:pic>
      <xdr:nvPicPr>
        <xdr:cNvPr id="192" name="Picture 191">
          <a:extLst>
            <a:ext uri="{FF2B5EF4-FFF2-40B4-BE49-F238E27FC236}">
              <a16:creationId xmlns:a16="http://schemas.microsoft.com/office/drawing/2014/main" id="{00000000-0008-0000-0500-0000C0000000}"/>
            </a:ext>
          </a:extLst>
        </xdr:cNvPr>
        <xdr:cNvPicPr/>
      </xdr:nvPicPr>
      <xdr:blipFill>
        <a:blip xmlns:r="http://schemas.openxmlformats.org/officeDocument/2006/relationships" r:embed="rId1"/>
        <a:stretch/>
      </xdr:blipFill>
      <xdr:spPr>
        <a:xfrm>
          <a:off x="10683000" y="296777880"/>
          <a:ext cx="11160" cy="11160"/>
        </a:xfrm>
        <a:prstGeom prst="rect">
          <a:avLst/>
        </a:prstGeom>
        <a:ln>
          <a:noFill/>
        </a:ln>
      </xdr:spPr>
    </xdr:pic>
    <xdr:clientData/>
  </xdr:twoCellAnchor>
  <xdr:twoCellAnchor>
    <xdr:from>
      <xdr:col>5</xdr:col>
      <xdr:colOff>495360</xdr:colOff>
      <xdr:row>1655</xdr:row>
      <xdr:rowOff>0</xdr:rowOff>
    </xdr:from>
    <xdr:to>
      <xdr:col>5</xdr:col>
      <xdr:colOff>506520</xdr:colOff>
      <xdr:row>1655</xdr:row>
      <xdr:rowOff>11160</xdr:rowOff>
    </xdr:to>
    <xdr:pic>
      <xdr:nvPicPr>
        <xdr:cNvPr id="193" name="Picture 192">
          <a:extLst>
            <a:ext uri="{FF2B5EF4-FFF2-40B4-BE49-F238E27FC236}">
              <a16:creationId xmlns:a16="http://schemas.microsoft.com/office/drawing/2014/main" id="{00000000-0008-0000-0500-0000C1000000}"/>
            </a:ext>
          </a:extLst>
        </xdr:cNvPr>
        <xdr:cNvPicPr/>
      </xdr:nvPicPr>
      <xdr:blipFill>
        <a:blip xmlns:r="http://schemas.openxmlformats.org/officeDocument/2006/relationships" r:embed="rId1"/>
        <a:stretch/>
      </xdr:blipFill>
      <xdr:spPr>
        <a:xfrm>
          <a:off x="10702080" y="296777880"/>
          <a:ext cx="11160" cy="11160"/>
        </a:xfrm>
        <a:prstGeom prst="rect">
          <a:avLst/>
        </a:prstGeom>
        <a:ln>
          <a:noFill/>
        </a:ln>
      </xdr:spPr>
    </xdr:pic>
    <xdr:clientData/>
  </xdr:twoCellAnchor>
  <xdr:twoCellAnchor>
    <xdr:from>
      <xdr:col>5</xdr:col>
      <xdr:colOff>514440</xdr:colOff>
      <xdr:row>1655</xdr:row>
      <xdr:rowOff>0</xdr:rowOff>
    </xdr:from>
    <xdr:to>
      <xdr:col>5</xdr:col>
      <xdr:colOff>525600</xdr:colOff>
      <xdr:row>1655</xdr:row>
      <xdr:rowOff>11160</xdr:rowOff>
    </xdr:to>
    <xdr:pic>
      <xdr:nvPicPr>
        <xdr:cNvPr id="194" name="Picture 193">
          <a:extLst>
            <a:ext uri="{FF2B5EF4-FFF2-40B4-BE49-F238E27FC236}">
              <a16:creationId xmlns:a16="http://schemas.microsoft.com/office/drawing/2014/main" id="{00000000-0008-0000-0500-0000C2000000}"/>
            </a:ext>
          </a:extLst>
        </xdr:cNvPr>
        <xdr:cNvPicPr/>
      </xdr:nvPicPr>
      <xdr:blipFill>
        <a:blip xmlns:r="http://schemas.openxmlformats.org/officeDocument/2006/relationships" r:embed="rId1"/>
        <a:stretch/>
      </xdr:blipFill>
      <xdr:spPr>
        <a:xfrm>
          <a:off x="10721160" y="296777880"/>
          <a:ext cx="11160" cy="11160"/>
        </a:xfrm>
        <a:prstGeom prst="rect">
          <a:avLst/>
        </a:prstGeom>
        <a:ln>
          <a:noFill/>
        </a:ln>
      </xdr:spPr>
    </xdr:pic>
    <xdr:clientData/>
  </xdr:twoCellAnchor>
  <xdr:twoCellAnchor editAs="oneCell">
    <xdr:from>
      <xdr:col>5</xdr:col>
      <xdr:colOff>0</xdr:colOff>
      <xdr:row>1656</xdr:row>
      <xdr:rowOff>0</xdr:rowOff>
    </xdr:from>
    <xdr:to>
      <xdr:col>5</xdr:col>
      <xdr:colOff>11160</xdr:colOff>
      <xdr:row>1656</xdr:row>
      <xdr:rowOff>11160</xdr:rowOff>
    </xdr:to>
    <xdr:pic>
      <xdr:nvPicPr>
        <xdr:cNvPr id="195" name="Picture 194">
          <a:extLst>
            <a:ext uri="{FF2B5EF4-FFF2-40B4-BE49-F238E27FC236}">
              <a16:creationId xmlns:a16="http://schemas.microsoft.com/office/drawing/2014/main" id="{00000000-0008-0000-0500-0000C3000000}"/>
            </a:ext>
          </a:extLst>
        </xdr:cNvPr>
        <xdr:cNvPicPr/>
      </xdr:nvPicPr>
      <xdr:blipFill>
        <a:blip xmlns:r="http://schemas.openxmlformats.org/officeDocument/2006/relationships" r:embed="rId1"/>
        <a:stretch/>
      </xdr:blipFill>
      <xdr:spPr>
        <a:xfrm>
          <a:off x="10206720" y="296960760"/>
          <a:ext cx="11160" cy="11160"/>
        </a:xfrm>
        <a:prstGeom prst="rect">
          <a:avLst/>
        </a:prstGeom>
        <a:ln>
          <a:noFill/>
        </a:ln>
      </xdr:spPr>
    </xdr:pic>
    <xdr:clientData/>
  </xdr:twoCellAnchor>
  <xdr:twoCellAnchor editAs="oneCell">
    <xdr:from>
      <xdr:col>5</xdr:col>
      <xdr:colOff>19080</xdr:colOff>
      <xdr:row>1656</xdr:row>
      <xdr:rowOff>0</xdr:rowOff>
    </xdr:from>
    <xdr:to>
      <xdr:col>5</xdr:col>
      <xdr:colOff>30240</xdr:colOff>
      <xdr:row>1656</xdr:row>
      <xdr:rowOff>11160</xdr:rowOff>
    </xdr:to>
    <xdr:pic>
      <xdr:nvPicPr>
        <xdr:cNvPr id="196" name="Picture 195">
          <a:extLst>
            <a:ext uri="{FF2B5EF4-FFF2-40B4-BE49-F238E27FC236}">
              <a16:creationId xmlns:a16="http://schemas.microsoft.com/office/drawing/2014/main" id="{00000000-0008-0000-0500-0000C4000000}"/>
            </a:ext>
          </a:extLst>
        </xdr:cNvPr>
        <xdr:cNvPicPr/>
      </xdr:nvPicPr>
      <xdr:blipFill>
        <a:blip xmlns:r="http://schemas.openxmlformats.org/officeDocument/2006/relationships" r:embed="rId1"/>
        <a:stretch/>
      </xdr:blipFill>
      <xdr:spPr>
        <a:xfrm>
          <a:off x="10225800" y="296960760"/>
          <a:ext cx="11160" cy="11160"/>
        </a:xfrm>
        <a:prstGeom prst="rect">
          <a:avLst/>
        </a:prstGeom>
        <a:ln>
          <a:noFill/>
        </a:ln>
      </xdr:spPr>
    </xdr:pic>
    <xdr:clientData/>
  </xdr:twoCellAnchor>
  <xdr:twoCellAnchor editAs="oneCell">
    <xdr:from>
      <xdr:col>5</xdr:col>
      <xdr:colOff>38160</xdr:colOff>
      <xdr:row>1656</xdr:row>
      <xdr:rowOff>0</xdr:rowOff>
    </xdr:from>
    <xdr:to>
      <xdr:col>5</xdr:col>
      <xdr:colOff>49320</xdr:colOff>
      <xdr:row>1656</xdr:row>
      <xdr:rowOff>11160</xdr:rowOff>
    </xdr:to>
    <xdr:pic>
      <xdr:nvPicPr>
        <xdr:cNvPr id="197" name="Picture 196">
          <a:extLst>
            <a:ext uri="{FF2B5EF4-FFF2-40B4-BE49-F238E27FC236}">
              <a16:creationId xmlns:a16="http://schemas.microsoft.com/office/drawing/2014/main" id="{00000000-0008-0000-0500-0000C5000000}"/>
            </a:ext>
          </a:extLst>
        </xdr:cNvPr>
        <xdr:cNvPicPr/>
      </xdr:nvPicPr>
      <xdr:blipFill>
        <a:blip xmlns:r="http://schemas.openxmlformats.org/officeDocument/2006/relationships" r:embed="rId1"/>
        <a:stretch/>
      </xdr:blipFill>
      <xdr:spPr>
        <a:xfrm>
          <a:off x="10244880" y="296960760"/>
          <a:ext cx="11160" cy="11160"/>
        </a:xfrm>
        <a:prstGeom prst="rect">
          <a:avLst/>
        </a:prstGeom>
        <a:ln>
          <a:noFill/>
        </a:ln>
      </xdr:spPr>
    </xdr:pic>
    <xdr:clientData/>
  </xdr:twoCellAnchor>
  <xdr:twoCellAnchor editAs="oneCell">
    <xdr:from>
      <xdr:col>5</xdr:col>
      <xdr:colOff>57240</xdr:colOff>
      <xdr:row>1656</xdr:row>
      <xdr:rowOff>0</xdr:rowOff>
    </xdr:from>
    <xdr:to>
      <xdr:col>5</xdr:col>
      <xdr:colOff>68400</xdr:colOff>
      <xdr:row>1656</xdr:row>
      <xdr:rowOff>11160</xdr:rowOff>
    </xdr:to>
    <xdr:pic>
      <xdr:nvPicPr>
        <xdr:cNvPr id="198" name="Picture 197">
          <a:extLst>
            <a:ext uri="{FF2B5EF4-FFF2-40B4-BE49-F238E27FC236}">
              <a16:creationId xmlns:a16="http://schemas.microsoft.com/office/drawing/2014/main" id="{00000000-0008-0000-0500-0000C6000000}"/>
            </a:ext>
          </a:extLst>
        </xdr:cNvPr>
        <xdr:cNvPicPr/>
      </xdr:nvPicPr>
      <xdr:blipFill>
        <a:blip xmlns:r="http://schemas.openxmlformats.org/officeDocument/2006/relationships" r:embed="rId1"/>
        <a:stretch/>
      </xdr:blipFill>
      <xdr:spPr>
        <a:xfrm>
          <a:off x="10263960" y="296960760"/>
          <a:ext cx="11160" cy="11160"/>
        </a:xfrm>
        <a:prstGeom prst="rect">
          <a:avLst/>
        </a:prstGeom>
        <a:ln>
          <a:noFill/>
        </a:ln>
      </xdr:spPr>
    </xdr:pic>
    <xdr:clientData/>
  </xdr:twoCellAnchor>
  <xdr:twoCellAnchor editAs="oneCell">
    <xdr:from>
      <xdr:col>5</xdr:col>
      <xdr:colOff>76320</xdr:colOff>
      <xdr:row>1656</xdr:row>
      <xdr:rowOff>0</xdr:rowOff>
    </xdr:from>
    <xdr:to>
      <xdr:col>5</xdr:col>
      <xdr:colOff>87480</xdr:colOff>
      <xdr:row>1656</xdr:row>
      <xdr:rowOff>11160</xdr:rowOff>
    </xdr:to>
    <xdr:pic>
      <xdr:nvPicPr>
        <xdr:cNvPr id="199" name="Picture 198">
          <a:extLst>
            <a:ext uri="{FF2B5EF4-FFF2-40B4-BE49-F238E27FC236}">
              <a16:creationId xmlns:a16="http://schemas.microsoft.com/office/drawing/2014/main" id="{00000000-0008-0000-0500-0000C7000000}"/>
            </a:ext>
          </a:extLst>
        </xdr:cNvPr>
        <xdr:cNvPicPr/>
      </xdr:nvPicPr>
      <xdr:blipFill>
        <a:blip xmlns:r="http://schemas.openxmlformats.org/officeDocument/2006/relationships" r:embed="rId1"/>
        <a:stretch/>
      </xdr:blipFill>
      <xdr:spPr>
        <a:xfrm>
          <a:off x="10283040" y="296960760"/>
          <a:ext cx="11160" cy="11160"/>
        </a:xfrm>
        <a:prstGeom prst="rect">
          <a:avLst/>
        </a:prstGeom>
        <a:ln>
          <a:noFill/>
        </a:ln>
      </xdr:spPr>
    </xdr:pic>
    <xdr:clientData/>
  </xdr:twoCellAnchor>
  <xdr:twoCellAnchor editAs="oneCell">
    <xdr:from>
      <xdr:col>5</xdr:col>
      <xdr:colOff>95400</xdr:colOff>
      <xdr:row>1656</xdr:row>
      <xdr:rowOff>0</xdr:rowOff>
    </xdr:from>
    <xdr:to>
      <xdr:col>5</xdr:col>
      <xdr:colOff>106560</xdr:colOff>
      <xdr:row>1656</xdr:row>
      <xdr:rowOff>11160</xdr:rowOff>
    </xdr:to>
    <xdr:pic>
      <xdr:nvPicPr>
        <xdr:cNvPr id="200" name="Picture 199">
          <a:extLst>
            <a:ext uri="{FF2B5EF4-FFF2-40B4-BE49-F238E27FC236}">
              <a16:creationId xmlns:a16="http://schemas.microsoft.com/office/drawing/2014/main" id="{00000000-0008-0000-0500-0000C8000000}"/>
            </a:ext>
          </a:extLst>
        </xdr:cNvPr>
        <xdr:cNvPicPr/>
      </xdr:nvPicPr>
      <xdr:blipFill>
        <a:blip xmlns:r="http://schemas.openxmlformats.org/officeDocument/2006/relationships" r:embed="rId1"/>
        <a:stretch/>
      </xdr:blipFill>
      <xdr:spPr>
        <a:xfrm>
          <a:off x="10302120" y="296960760"/>
          <a:ext cx="11160" cy="11160"/>
        </a:xfrm>
        <a:prstGeom prst="rect">
          <a:avLst/>
        </a:prstGeom>
        <a:ln>
          <a:noFill/>
        </a:ln>
      </xdr:spPr>
    </xdr:pic>
    <xdr:clientData/>
  </xdr:twoCellAnchor>
  <xdr:twoCellAnchor editAs="oneCell">
    <xdr:from>
      <xdr:col>5</xdr:col>
      <xdr:colOff>114480</xdr:colOff>
      <xdr:row>1656</xdr:row>
      <xdr:rowOff>0</xdr:rowOff>
    </xdr:from>
    <xdr:to>
      <xdr:col>5</xdr:col>
      <xdr:colOff>125640</xdr:colOff>
      <xdr:row>1656</xdr:row>
      <xdr:rowOff>11160</xdr:rowOff>
    </xdr:to>
    <xdr:pic>
      <xdr:nvPicPr>
        <xdr:cNvPr id="201" name="Picture 200">
          <a:extLst>
            <a:ext uri="{FF2B5EF4-FFF2-40B4-BE49-F238E27FC236}">
              <a16:creationId xmlns:a16="http://schemas.microsoft.com/office/drawing/2014/main" id="{00000000-0008-0000-0500-0000C9000000}"/>
            </a:ext>
          </a:extLst>
        </xdr:cNvPr>
        <xdr:cNvPicPr/>
      </xdr:nvPicPr>
      <xdr:blipFill>
        <a:blip xmlns:r="http://schemas.openxmlformats.org/officeDocument/2006/relationships" r:embed="rId1"/>
        <a:stretch/>
      </xdr:blipFill>
      <xdr:spPr>
        <a:xfrm>
          <a:off x="10321200" y="296960760"/>
          <a:ext cx="11160" cy="11160"/>
        </a:xfrm>
        <a:prstGeom prst="rect">
          <a:avLst/>
        </a:prstGeom>
        <a:ln>
          <a:noFill/>
        </a:ln>
      </xdr:spPr>
    </xdr:pic>
    <xdr:clientData/>
  </xdr:twoCellAnchor>
  <xdr:twoCellAnchor editAs="oneCell">
    <xdr:from>
      <xdr:col>5</xdr:col>
      <xdr:colOff>133200</xdr:colOff>
      <xdr:row>1656</xdr:row>
      <xdr:rowOff>0</xdr:rowOff>
    </xdr:from>
    <xdr:to>
      <xdr:col>5</xdr:col>
      <xdr:colOff>144360</xdr:colOff>
      <xdr:row>1656</xdr:row>
      <xdr:rowOff>11160</xdr:rowOff>
    </xdr:to>
    <xdr:pic>
      <xdr:nvPicPr>
        <xdr:cNvPr id="202" name="Picture 201">
          <a:extLst>
            <a:ext uri="{FF2B5EF4-FFF2-40B4-BE49-F238E27FC236}">
              <a16:creationId xmlns:a16="http://schemas.microsoft.com/office/drawing/2014/main" id="{00000000-0008-0000-0500-0000CA000000}"/>
            </a:ext>
          </a:extLst>
        </xdr:cNvPr>
        <xdr:cNvPicPr/>
      </xdr:nvPicPr>
      <xdr:blipFill>
        <a:blip xmlns:r="http://schemas.openxmlformats.org/officeDocument/2006/relationships" r:embed="rId1"/>
        <a:stretch/>
      </xdr:blipFill>
      <xdr:spPr>
        <a:xfrm>
          <a:off x="10339920" y="296960760"/>
          <a:ext cx="11160" cy="11160"/>
        </a:xfrm>
        <a:prstGeom prst="rect">
          <a:avLst/>
        </a:prstGeom>
        <a:ln>
          <a:noFill/>
        </a:ln>
      </xdr:spPr>
    </xdr:pic>
    <xdr:clientData/>
  </xdr:twoCellAnchor>
  <xdr:twoCellAnchor editAs="oneCell">
    <xdr:from>
      <xdr:col>5</xdr:col>
      <xdr:colOff>152280</xdr:colOff>
      <xdr:row>1656</xdr:row>
      <xdr:rowOff>0</xdr:rowOff>
    </xdr:from>
    <xdr:to>
      <xdr:col>5</xdr:col>
      <xdr:colOff>163440</xdr:colOff>
      <xdr:row>1656</xdr:row>
      <xdr:rowOff>11160</xdr:rowOff>
    </xdr:to>
    <xdr:pic>
      <xdr:nvPicPr>
        <xdr:cNvPr id="203" name="Picture 202">
          <a:extLst>
            <a:ext uri="{FF2B5EF4-FFF2-40B4-BE49-F238E27FC236}">
              <a16:creationId xmlns:a16="http://schemas.microsoft.com/office/drawing/2014/main" id="{00000000-0008-0000-0500-0000CB000000}"/>
            </a:ext>
          </a:extLst>
        </xdr:cNvPr>
        <xdr:cNvPicPr/>
      </xdr:nvPicPr>
      <xdr:blipFill>
        <a:blip xmlns:r="http://schemas.openxmlformats.org/officeDocument/2006/relationships" r:embed="rId1"/>
        <a:stretch/>
      </xdr:blipFill>
      <xdr:spPr>
        <a:xfrm>
          <a:off x="10359000" y="296960760"/>
          <a:ext cx="11160" cy="11160"/>
        </a:xfrm>
        <a:prstGeom prst="rect">
          <a:avLst/>
        </a:prstGeom>
        <a:ln>
          <a:noFill/>
        </a:ln>
      </xdr:spPr>
    </xdr:pic>
    <xdr:clientData/>
  </xdr:twoCellAnchor>
  <xdr:twoCellAnchor editAs="oneCell">
    <xdr:from>
      <xdr:col>5</xdr:col>
      <xdr:colOff>171360</xdr:colOff>
      <xdr:row>1656</xdr:row>
      <xdr:rowOff>0</xdr:rowOff>
    </xdr:from>
    <xdr:to>
      <xdr:col>5</xdr:col>
      <xdr:colOff>182520</xdr:colOff>
      <xdr:row>1656</xdr:row>
      <xdr:rowOff>11160</xdr:rowOff>
    </xdr:to>
    <xdr:pic>
      <xdr:nvPicPr>
        <xdr:cNvPr id="204" name="Picture 203">
          <a:extLst>
            <a:ext uri="{FF2B5EF4-FFF2-40B4-BE49-F238E27FC236}">
              <a16:creationId xmlns:a16="http://schemas.microsoft.com/office/drawing/2014/main" id="{00000000-0008-0000-0500-0000CC000000}"/>
            </a:ext>
          </a:extLst>
        </xdr:cNvPr>
        <xdr:cNvPicPr/>
      </xdr:nvPicPr>
      <xdr:blipFill>
        <a:blip xmlns:r="http://schemas.openxmlformats.org/officeDocument/2006/relationships" r:embed="rId1"/>
        <a:stretch/>
      </xdr:blipFill>
      <xdr:spPr>
        <a:xfrm>
          <a:off x="10378080" y="296960760"/>
          <a:ext cx="11160" cy="11160"/>
        </a:xfrm>
        <a:prstGeom prst="rect">
          <a:avLst/>
        </a:prstGeom>
        <a:ln>
          <a:noFill/>
        </a:ln>
      </xdr:spPr>
    </xdr:pic>
    <xdr:clientData/>
  </xdr:twoCellAnchor>
  <xdr:twoCellAnchor editAs="oneCell">
    <xdr:from>
      <xdr:col>5</xdr:col>
      <xdr:colOff>190440</xdr:colOff>
      <xdr:row>1656</xdr:row>
      <xdr:rowOff>0</xdr:rowOff>
    </xdr:from>
    <xdr:to>
      <xdr:col>5</xdr:col>
      <xdr:colOff>201600</xdr:colOff>
      <xdr:row>1656</xdr:row>
      <xdr:rowOff>11160</xdr:rowOff>
    </xdr:to>
    <xdr:pic>
      <xdr:nvPicPr>
        <xdr:cNvPr id="205" name="Picture 204">
          <a:extLst>
            <a:ext uri="{FF2B5EF4-FFF2-40B4-BE49-F238E27FC236}">
              <a16:creationId xmlns:a16="http://schemas.microsoft.com/office/drawing/2014/main" id="{00000000-0008-0000-0500-0000CD000000}"/>
            </a:ext>
          </a:extLst>
        </xdr:cNvPr>
        <xdr:cNvPicPr/>
      </xdr:nvPicPr>
      <xdr:blipFill>
        <a:blip xmlns:r="http://schemas.openxmlformats.org/officeDocument/2006/relationships" r:embed="rId1"/>
        <a:stretch/>
      </xdr:blipFill>
      <xdr:spPr>
        <a:xfrm>
          <a:off x="10397160" y="296960760"/>
          <a:ext cx="11160" cy="11160"/>
        </a:xfrm>
        <a:prstGeom prst="rect">
          <a:avLst/>
        </a:prstGeom>
        <a:ln>
          <a:noFill/>
        </a:ln>
      </xdr:spPr>
    </xdr:pic>
    <xdr:clientData/>
  </xdr:twoCellAnchor>
  <xdr:twoCellAnchor editAs="oneCell">
    <xdr:from>
      <xdr:col>5</xdr:col>
      <xdr:colOff>209520</xdr:colOff>
      <xdr:row>1656</xdr:row>
      <xdr:rowOff>0</xdr:rowOff>
    </xdr:from>
    <xdr:to>
      <xdr:col>5</xdr:col>
      <xdr:colOff>220680</xdr:colOff>
      <xdr:row>1656</xdr:row>
      <xdr:rowOff>11160</xdr:rowOff>
    </xdr:to>
    <xdr:pic>
      <xdr:nvPicPr>
        <xdr:cNvPr id="206" name="Picture 205">
          <a:extLst>
            <a:ext uri="{FF2B5EF4-FFF2-40B4-BE49-F238E27FC236}">
              <a16:creationId xmlns:a16="http://schemas.microsoft.com/office/drawing/2014/main" id="{00000000-0008-0000-0500-0000CE000000}"/>
            </a:ext>
          </a:extLst>
        </xdr:cNvPr>
        <xdr:cNvPicPr/>
      </xdr:nvPicPr>
      <xdr:blipFill>
        <a:blip xmlns:r="http://schemas.openxmlformats.org/officeDocument/2006/relationships" r:embed="rId1"/>
        <a:stretch/>
      </xdr:blipFill>
      <xdr:spPr>
        <a:xfrm>
          <a:off x="10416240" y="296960760"/>
          <a:ext cx="11160" cy="11160"/>
        </a:xfrm>
        <a:prstGeom prst="rect">
          <a:avLst/>
        </a:prstGeom>
        <a:ln>
          <a:noFill/>
        </a:ln>
      </xdr:spPr>
    </xdr:pic>
    <xdr:clientData/>
  </xdr:twoCellAnchor>
  <xdr:twoCellAnchor editAs="oneCell">
    <xdr:from>
      <xdr:col>5</xdr:col>
      <xdr:colOff>228600</xdr:colOff>
      <xdr:row>1656</xdr:row>
      <xdr:rowOff>0</xdr:rowOff>
    </xdr:from>
    <xdr:to>
      <xdr:col>5</xdr:col>
      <xdr:colOff>239760</xdr:colOff>
      <xdr:row>1656</xdr:row>
      <xdr:rowOff>11160</xdr:rowOff>
    </xdr:to>
    <xdr:pic>
      <xdr:nvPicPr>
        <xdr:cNvPr id="207" name="Picture 206">
          <a:extLst>
            <a:ext uri="{FF2B5EF4-FFF2-40B4-BE49-F238E27FC236}">
              <a16:creationId xmlns:a16="http://schemas.microsoft.com/office/drawing/2014/main" id="{00000000-0008-0000-0500-0000CF000000}"/>
            </a:ext>
          </a:extLst>
        </xdr:cNvPr>
        <xdr:cNvPicPr/>
      </xdr:nvPicPr>
      <xdr:blipFill>
        <a:blip xmlns:r="http://schemas.openxmlformats.org/officeDocument/2006/relationships" r:embed="rId1"/>
        <a:stretch/>
      </xdr:blipFill>
      <xdr:spPr>
        <a:xfrm>
          <a:off x="10435320" y="296960760"/>
          <a:ext cx="11160" cy="11160"/>
        </a:xfrm>
        <a:prstGeom prst="rect">
          <a:avLst/>
        </a:prstGeom>
        <a:ln>
          <a:noFill/>
        </a:ln>
      </xdr:spPr>
    </xdr:pic>
    <xdr:clientData/>
  </xdr:twoCellAnchor>
  <xdr:twoCellAnchor editAs="oneCell">
    <xdr:from>
      <xdr:col>5</xdr:col>
      <xdr:colOff>247680</xdr:colOff>
      <xdr:row>1656</xdr:row>
      <xdr:rowOff>0</xdr:rowOff>
    </xdr:from>
    <xdr:to>
      <xdr:col>5</xdr:col>
      <xdr:colOff>258840</xdr:colOff>
      <xdr:row>1656</xdr:row>
      <xdr:rowOff>11160</xdr:rowOff>
    </xdr:to>
    <xdr:pic>
      <xdr:nvPicPr>
        <xdr:cNvPr id="208" name="Picture 207">
          <a:extLst>
            <a:ext uri="{FF2B5EF4-FFF2-40B4-BE49-F238E27FC236}">
              <a16:creationId xmlns:a16="http://schemas.microsoft.com/office/drawing/2014/main" id="{00000000-0008-0000-0500-0000D0000000}"/>
            </a:ext>
          </a:extLst>
        </xdr:cNvPr>
        <xdr:cNvPicPr/>
      </xdr:nvPicPr>
      <xdr:blipFill>
        <a:blip xmlns:r="http://schemas.openxmlformats.org/officeDocument/2006/relationships" r:embed="rId1"/>
        <a:stretch/>
      </xdr:blipFill>
      <xdr:spPr>
        <a:xfrm>
          <a:off x="10454400" y="296960760"/>
          <a:ext cx="11160" cy="11160"/>
        </a:xfrm>
        <a:prstGeom prst="rect">
          <a:avLst/>
        </a:prstGeom>
        <a:ln>
          <a:noFill/>
        </a:ln>
      </xdr:spPr>
    </xdr:pic>
    <xdr:clientData/>
  </xdr:twoCellAnchor>
  <xdr:twoCellAnchor editAs="oneCell">
    <xdr:from>
      <xdr:col>5</xdr:col>
      <xdr:colOff>266760</xdr:colOff>
      <xdr:row>1656</xdr:row>
      <xdr:rowOff>0</xdr:rowOff>
    </xdr:from>
    <xdr:to>
      <xdr:col>5</xdr:col>
      <xdr:colOff>277920</xdr:colOff>
      <xdr:row>1656</xdr:row>
      <xdr:rowOff>11160</xdr:rowOff>
    </xdr:to>
    <xdr:pic>
      <xdr:nvPicPr>
        <xdr:cNvPr id="209" name="Picture 208">
          <a:extLst>
            <a:ext uri="{FF2B5EF4-FFF2-40B4-BE49-F238E27FC236}">
              <a16:creationId xmlns:a16="http://schemas.microsoft.com/office/drawing/2014/main" id="{00000000-0008-0000-0500-0000D1000000}"/>
            </a:ext>
          </a:extLst>
        </xdr:cNvPr>
        <xdr:cNvPicPr/>
      </xdr:nvPicPr>
      <xdr:blipFill>
        <a:blip xmlns:r="http://schemas.openxmlformats.org/officeDocument/2006/relationships" r:embed="rId1"/>
        <a:stretch/>
      </xdr:blipFill>
      <xdr:spPr>
        <a:xfrm>
          <a:off x="10473480" y="296960760"/>
          <a:ext cx="11160" cy="11160"/>
        </a:xfrm>
        <a:prstGeom prst="rect">
          <a:avLst/>
        </a:prstGeom>
        <a:ln>
          <a:noFill/>
        </a:ln>
      </xdr:spPr>
    </xdr:pic>
    <xdr:clientData/>
  </xdr:twoCellAnchor>
  <xdr:twoCellAnchor editAs="oneCell">
    <xdr:from>
      <xdr:col>5</xdr:col>
      <xdr:colOff>285840</xdr:colOff>
      <xdr:row>1656</xdr:row>
      <xdr:rowOff>0</xdr:rowOff>
    </xdr:from>
    <xdr:to>
      <xdr:col>5</xdr:col>
      <xdr:colOff>297000</xdr:colOff>
      <xdr:row>1656</xdr:row>
      <xdr:rowOff>11160</xdr:rowOff>
    </xdr:to>
    <xdr:pic>
      <xdr:nvPicPr>
        <xdr:cNvPr id="210" name="Picture 209">
          <a:extLst>
            <a:ext uri="{FF2B5EF4-FFF2-40B4-BE49-F238E27FC236}">
              <a16:creationId xmlns:a16="http://schemas.microsoft.com/office/drawing/2014/main" id="{00000000-0008-0000-0500-0000D2000000}"/>
            </a:ext>
          </a:extLst>
        </xdr:cNvPr>
        <xdr:cNvPicPr/>
      </xdr:nvPicPr>
      <xdr:blipFill>
        <a:blip xmlns:r="http://schemas.openxmlformats.org/officeDocument/2006/relationships" r:embed="rId1"/>
        <a:stretch/>
      </xdr:blipFill>
      <xdr:spPr>
        <a:xfrm>
          <a:off x="10492560" y="296960760"/>
          <a:ext cx="11160" cy="11160"/>
        </a:xfrm>
        <a:prstGeom prst="rect">
          <a:avLst/>
        </a:prstGeom>
        <a:ln>
          <a:noFill/>
        </a:ln>
      </xdr:spPr>
    </xdr:pic>
    <xdr:clientData/>
  </xdr:twoCellAnchor>
  <xdr:twoCellAnchor editAs="oneCell">
    <xdr:from>
      <xdr:col>5</xdr:col>
      <xdr:colOff>304920</xdr:colOff>
      <xdr:row>1656</xdr:row>
      <xdr:rowOff>0</xdr:rowOff>
    </xdr:from>
    <xdr:to>
      <xdr:col>5</xdr:col>
      <xdr:colOff>316080</xdr:colOff>
      <xdr:row>1656</xdr:row>
      <xdr:rowOff>11160</xdr:rowOff>
    </xdr:to>
    <xdr:pic>
      <xdr:nvPicPr>
        <xdr:cNvPr id="211" name="Picture 210">
          <a:extLst>
            <a:ext uri="{FF2B5EF4-FFF2-40B4-BE49-F238E27FC236}">
              <a16:creationId xmlns:a16="http://schemas.microsoft.com/office/drawing/2014/main" id="{00000000-0008-0000-0500-0000D3000000}"/>
            </a:ext>
          </a:extLst>
        </xdr:cNvPr>
        <xdr:cNvPicPr/>
      </xdr:nvPicPr>
      <xdr:blipFill>
        <a:blip xmlns:r="http://schemas.openxmlformats.org/officeDocument/2006/relationships" r:embed="rId1"/>
        <a:stretch/>
      </xdr:blipFill>
      <xdr:spPr>
        <a:xfrm>
          <a:off x="10511640" y="296960760"/>
          <a:ext cx="11160" cy="11160"/>
        </a:xfrm>
        <a:prstGeom prst="rect">
          <a:avLst/>
        </a:prstGeom>
        <a:ln>
          <a:noFill/>
        </a:ln>
      </xdr:spPr>
    </xdr:pic>
    <xdr:clientData/>
  </xdr:twoCellAnchor>
  <xdr:twoCellAnchor editAs="oneCell">
    <xdr:from>
      <xdr:col>5</xdr:col>
      <xdr:colOff>324000</xdr:colOff>
      <xdr:row>1656</xdr:row>
      <xdr:rowOff>0</xdr:rowOff>
    </xdr:from>
    <xdr:to>
      <xdr:col>5</xdr:col>
      <xdr:colOff>335160</xdr:colOff>
      <xdr:row>1656</xdr:row>
      <xdr:rowOff>11160</xdr:rowOff>
    </xdr:to>
    <xdr:pic>
      <xdr:nvPicPr>
        <xdr:cNvPr id="212" name="Picture 211">
          <a:extLst>
            <a:ext uri="{FF2B5EF4-FFF2-40B4-BE49-F238E27FC236}">
              <a16:creationId xmlns:a16="http://schemas.microsoft.com/office/drawing/2014/main" id="{00000000-0008-0000-0500-0000D4000000}"/>
            </a:ext>
          </a:extLst>
        </xdr:cNvPr>
        <xdr:cNvPicPr/>
      </xdr:nvPicPr>
      <xdr:blipFill>
        <a:blip xmlns:r="http://schemas.openxmlformats.org/officeDocument/2006/relationships" r:embed="rId1"/>
        <a:stretch/>
      </xdr:blipFill>
      <xdr:spPr>
        <a:xfrm>
          <a:off x="10530720" y="296960760"/>
          <a:ext cx="11160" cy="11160"/>
        </a:xfrm>
        <a:prstGeom prst="rect">
          <a:avLst/>
        </a:prstGeom>
        <a:ln>
          <a:noFill/>
        </a:ln>
      </xdr:spPr>
    </xdr:pic>
    <xdr:clientData/>
  </xdr:twoCellAnchor>
  <xdr:twoCellAnchor editAs="oneCell">
    <xdr:from>
      <xdr:col>5</xdr:col>
      <xdr:colOff>343080</xdr:colOff>
      <xdr:row>1656</xdr:row>
      <xdr:rowOff>0</xdr:rowOff>
    </xdr:from>
    <xdr:to>
      <xdr:col>5</xdr:col>
      <xdr:colOff>354240</xdr:colOff>
      <xdr:row>1656</xdr:row>
      <xdr:rowOff>11160</xdr:rowOff>
    </xdr:to>
    <xdr:pic>
      <xdr:nvPicPr>
        <xdr:cNvPr id="213" name="Picture 212">
          <a:extLst>
            <a:ext uri="{FF2B5EF4-FFF2-40B4-BE49-F238E27FC236}">
              <a16:creationId xmlns:a16="http://schemas.microsoft.com/office/drawing/2014/main" id="{00000000-0008-0000-0500-0000D5000000}"/>
            </a:ext>
          </a:extLst>
        </xdr:cNvPr>
        <xdr:cNvPicPr/>
      </xdr:nvPicPr>
      <xdr:blipFill>
        <a:blip xmlns:r="http://schemas.openxmlformats.org/officeDocument/2006/relationships" r:embed="rId1"/>
        <a:stretch/>
      </xdr:blipFill>
      <xdr:spPr>
        <a:xfrm>
          <a:off x="10549800" y="296960760"/>
          <a:ext cx="11160" cy="11160"/>
        </a:xfrm>
        <a:prstGeom prst="rect">
          <a:avLst/>
        </a:prstGeom>
        <a:ln>
          <a:noFill/>
        </a:ln>
      </xdr:spPr>
    </xdr:pic>
    <xdr:clientData/>
  </xdr:twoCellAnchor>
  <xdr:twoCellAnchor editAs="oneCell">
    <xdr:from>
      <xdr:col>5</xdr:col>
      <xdr:colOff>361800</xdr:colOff>
      <xdr:row>1656</xdr:row>
      <xdr:rowOff>0</xdr:rowOff>
    </xdr:from>
    <xdr:to>
      <xdr:col>5</xdr:col>
      <xdr:colOff>372960</xdr:colOff>
      <xdr:row>1656</xdr:row>
      <xdr:rowOff>11160</xdr:rowOff>
    </xdr:to>
    <xdr:pic>
      <xdr:nvPicPr>
        <xdr:cNvPr id="214" name="Picture 213">
          <a:extLst>
            <a:ext uri="{FF2B5EF4-FFF2-40B4-BE49-F238E27FC236}">
              <a16:creationId xmlns:a16="http://schemas.microsoft.com/office/drawing/2014/main" id="{00000000-0008-0000-0500-0000D6000000}"/>
            </a:ext>
          </a:extLst>
        </xdr:cNvPr>
        <xdr:cNvPicPr/>
      </xdr:nvPicPr>
      <xdr:blipFill>
        <a:blip xmlns:r="http://schemas.openxmlformats.org/officeDocument/2006/relationships" r:embed="rId1"/>
        <a:stretch/>
      </xdr:blipFill>
      <xdr:spPr>
        <a:xfrm>
          <a:off x="10568520" y="296960760"/>
          <a:ext cx="11160" cy="11160"/>
        </a:xfrm>
        <a:prstGeom prst="rect">
          <a:avLst/>
        </a:prstGeom>
        <a:ln>
          <a:noFill/>
        </a:ln>
      </xdr:spPr>
    </xdr:pic>
    <xdr:clientData/>
  </xdr:twoCellAnchor>
  <xdr:twoCellAnchor editAs="oneCell">
    <xdr:from>
      <xdr:col>5</xdr:col>
      <xdr:colOff>380880</xdr:colOff>
      <xdr:row>1656</xdr:row>
      <xdr:rowOff>0</xdr:rowOff>
    </xdr:from>
    <xdr:to>
      <xdr:col>5</xdr:col>
      <xdr:colOff>392040</xdr:colOff>
      <xdr:row>1656</xdr:row>
      <xdr:rowOff>11160</xdr:rowOff>
    </xdr:to>
    <xdr:pic>
      <xdr:nvPicPr>
        <xdr:cNvPr id="215" name="Picture 214">
          <a:extLst>
            <a:ext uri="{FF2B5EF4-FFF2-40B4-BE49-F238E27FC236}">
              <a16:creationId xmlns:a16="http://schemas.microsoft.com/office/drawing/2014/main" id="{00000000-0008-0000-0500-0000D7000000}"/>
            </a:ext>
          </a:extLst>
        </xdr:cNvPr>
        <xdr:cNvPicPr/>
      </xdr:nvPicPr>
      <xdr:blipFill>
        <a:blip xmlns:r="http://schemas.openxmlformats.org/officeDocument/2006/relationships" r:embed="rId1"/>
        <a:stretch/>
      </xdr:blipFill>
      <xdr:spPr>
        <a:xfrm>
          <a:off x="10587600" y="296960760"/>
          <a:ext cx="11160" cy="11160"/>
        </a:xfrm>
        <a:prstGeom prst="rect">
          <a:avLst/>
        </a:prstGeom>
        <a:ln>
          <a:noFill/>
        </a:ln>
      </xdr:spPr>
    </xdr:pic>
    <xdr:clientData/>
  </xdr:twoCellAnchor>
  <xdr:twoCellAnchor editAs="oneCell">
    <xdr:from>
      <xdr:col>5</xdr:col>
      <xdr:colOff>399960</xdr:colOff>
      <xdr:row>1656</xdr:row>
      <xdr:rowOff>0</xdr:rowOff>
    </xdr:from>
    <xdr:to>
      <xdr:col>5</xdr:col>
      <xdr:colOff>411120</xdr:colOff>
      <xdr:row>1656</xdr:row>
      <xdr:rowOff>11160</xdr:rowOff>
    </xdr:to>
    <xdr:pic>
      <xdr:nvPicPr>
        <xdr:cNvPr id="216" name="Picture 215">
          <a:extLst>
            <a:ext uri="{FF2B5EF4-FFF2-40B4-BE49-F238E27FC236}">
              <a16:creationId xmlns:a16="http://schemas.microsoft.com/office/drawing/2014/main" id="{00000000-0008-0000-0500-0000D8000000}"/>
            </a:ext>
          </a:extLst>
        </xdr:cNvPr>
        <xdr:cNvPicPr/>
      </xdr:nvPicPr>
      <xdr:blipFill>
        <a:blip xmlns:r="http://schemas.openxmlformats.org/officeDocument/2006/relationships" r:embed="rId1"/>
        <a:stretch/>
      </xdr:blipFill>
      <xdr:spPr>
        <a:xfrm>
          <a:off x="10606680" y="296960760"/>
          <a:ext cx="11160" cy="11160"/>
        </a:xfrm>
        <a:prstGeom prst="rect">
          <a:avLst/>
        </a:prstGeom>
        <a:ln>
          <a:noFill/>
        </a:ln>
      </xdr:spPr>
    </xdr:pic>
    <xdr:clientData/>
  </xdr:twoCellAnchor>
  <xdr:twoCellAnchor editAs="oneCell">
    <xdr:from>
      <xdr:col>5</xdr:col>
      <xdr:colOff>419040</xdr:colOff>
      <xdr:row>1656</xdr:row>
      <xdr:rowOff>0</xdr:rowOff>
    </xdr:from>
    <xdr:to>
      <xdr:col>5</xdr:col>
      <xdr:colOff>430200</xdr:colOff>
      <xdr:row>1656</xdr:row>
      <xdr:rowOff>11160</xdr:rowOff>
    </xdr:to>
    <xdr:pic>
      <xdr:nvPicPr>
        <xdr:cNvPr id="217" name="Picture 216">
          <a:extLst>
            <a:ext uri="{FF2B5EF4-FFF2-40B4-BE49-F238E27FC236}">
              <a16:creationId xmlns:a16="http://schemas.microsoft.com/office/drawing/2014/main" id="{00000000-0008-0000-0500-0000D9000000}"/>
            </a:ext>
          </a:extLst>
        </xdr:cNvPr>
        <xdr:cNvPicPr/>
      </xdr:nvPicPr>
      <xdr:blipFill>
        <a:blip xmlns:r="http://schemas.openxmlformats.org/officeDocument/2006/relationships" r:embed="rId1"/>
        <a:stretch/>
      </xdr:blipFill>
      <xdr:spPr>
        <a:xfrm>
          <a:off x="10625760" y="296960760"/>
          <a:ext cx="11160" cy="11160"/>
        </a:xfrm>
        <a:prstGeom prst="rect">
          <a:avLst/>
        </a:prstGeom>
        <a:ln>
          <a:noFill/>
        </a:ln>
      </xdr:spPr>
    </xdr:pic>
    <xdr:clientData/>
  </xdr:twoCellAnchor>
  <xdr:twoCellAnchor editAs="oneCell">
    <xdr:from>
      <xdr:col>5</xdr:col>
      <xdr:colOff>438120</xdr:colOff>
      <xdr:row>1656</xdr:row>
      <xdr:rowOff>0</xdr:rowOff>
    </xdr:from>
    <xdr:to>
      <xdr:col>5</xdr:col>
      <xdr:colOff>449280</xdr:colOff>
      <xdr:row>1656</xdr:row>
      <xdr:rowOff>11160</xdr:rowOff>
    </xdr:to>
    <xdr:pic>
      <xdr:nvPicPr>
        <xdr:cNvPr id="218" name="Picture 217">
          <a:extLst>
            <a:ext uri="{FF2B5EF4-FFF2-40B4-BE49-F238E27FC236}">
              <a16:creationId xmlns:a16="http://schemas.microsoft.com/office/drawing/2014/main" id="{00000000-0008-0000-0500-0000DA000000}"/>
            </a:ext>
          </a:extLst>
        </xdr:cNvPr>
        <xdr:cNvPicPr/>
      </xdr:nvPicPr>
      <xdr:blipFill>
        <a:blip xmlns:r="http://schemas.openxmlformats.org/officeDocument/2006/relationships" r:embed="rId1"/>
        <a:stretch/>
      </xdr:blipFill>
      <xdr:spPr>
        <a:xfrm>
          <a:off x="10644840" y="296960760"/>
          <a:ext cx="11160" cy="11160"/>
        </a:xfrm>
        <a:prstGeom prst="rect">
          <a:avLst/>
        </a:prstGeom>
        <a:ln>
          <a:noFill/>
        </a:ln>
      </xdr:spPr>
    </xdr:pic>
    <xdr:clientData/>
  </xdr:twoCellAnchor>
  <xdr:twoCellAnchor>
    <xdr:from>
      <xdr:col>5</xdr:col>
      <xdr:colOff>0</xdr:colOff>
      <xdr:row>1657</xdr:row>
      <xdr:rowOff>0</xdr:rowOff>
    </xdr:from>
    <xdr:to>
      <xdr:col>5</xdr:col>
      <xdr:colOff>11160</xdr:colOff>
      <xdr:row>1657</xdr:row>
      <xdr:rowOff>11160</xdr:rowOff>
    </xdr:to>
    <xdr:pic>
      <xdr:nvPicPr>
        <xdr:cNvPr id="219" name="Picture 218">
          <a:extLst>
            <a:ext uri="{FF2B5EF4-FFF2-40B4-BE49-F238E27FC236}">
              <a16:creationId xmlns:a16="http://schemas.microsoft.com/office/drawing/2014/main" id="{00000000-0008-0000-0500-0000DB000000}"/>
            </a:ext>
          </a:extLst>
        </xdr:cNvPr>
        <xdr:cNvPicPr/>
      </xdr:nvPicPr>
      <xdr:blipFill>
        <a:blip xmlns:r="http://schemas.openxmlformats.org/officeDocument/2006/relationships" r:embed="rId1"/>
        <a:stretch/>
      </xdr:blipFill>
      <xdr:spPr>
        <a:xfrm>
          <a:off x="10206720" y="297214200"/>
          <a:ext cx="11160" cy="11160"/>
        </a:xfrm>
        <a:prstGeom prst="rect">
          <a:avLst/>
        </a:prstGeom>
        <a:ln>
          <a:noFill/>
        </a:ln>
      </xdr:spPr>
    </xdr:pic>
    <xdr:clientData/>
  </xdr:twoCellAnchor>
  <xdr:twoCellAnchor>
    <xdr:from>
      <xdr:col>5</xdr:col>
      <xdr:colOff>19080</xdr:colOff>
      <xdr:row>1657</xdr:row>
      <xdr:rowOff>0</xdr:rowOff>
    </xdr:from>
    <xdr:to>
      <xdr:col>5</xdr:col>
      <xdr:colOff>30240</xdr:colOff>
      <xdr:row>1657</xdr:row>
      <xdr:rowOff>11160</xdr:rowOff>
    </xdr:to>
    <xdr:pic>
      <xdr:nvPicPr>
        <xdr:cNvPr id="220" name="Picture 219">
          <a:extLst>
            <a:ext uri="{FF2B5EF4-FFF2-40B4-BE49-F238E27FC236}">
              <a16:creationId xmlns:a16="http://schemas.microsoft.com/office/drawing/2014/main" id="{00000000-0008-0000-0500-0000DC000000}"/>
            </a:ext>
          </a:extLst>
        </xdr:cNvPr>
        <xdr:cNvPicPr/>
      </xdr:nvPicPr>
      <xdr:blipFill>
        <a:blip xmlns:r="http://schemas.openxmlformats.org/officeDocument/2006/relationships" r:embed="rId1"/>
        <a:stretch/>
      </xdr:blipFill>
      <xdr:spPr>
        <a:xfrm>
          <a:off x="10225800" y="297214200"/>
          <a:ext cx="11160" cy="11160"/>
        </a:xfrm>
        <a:prstGeom prst="rect">
          <a:avLst/>
        </a:prstGeom>
        <a:ln>
          <a:noFill/>
        </a:ln>
      </xdr:spPr>
    </xdr:pic>
    <xdr:clientData/>
  </xdr:twoCellAnchor>
  <xdr:twoCellAnchor>
    <xdr:from>
      <xdr:col>5</xdr:col>
      <xdr:colOff>38160</xdr:colOff>
      <xdr:row>1657</xdr:row>
      <xdr:rowOff>0</xdr:rowOff>
    </xdr:from>
    <xdr:to>
      <xdr:col>5</xdr:col>
      <xdr:colOff>49320</xdr:colOff>
      <xdr:row>1657</xdr:row>
      <xdr:rowOff>11160</xdr:rowOff>
    </xdr:to>
    <xdr:pic>
      <xdr:nvPicPr>
        <xdr:cNvPr id="221" name="Picture 220">
          <a:extLst>
            <a:ext uri="{FF2B5EF4-FFF2-40B4-BE49-F238E27FC236}">
              <a16:creationId xmlns:a16="http://schemas.microsoft.com/office/drawing/2014/main" id="{00000000-0008-0000-0500-0000DD000000}"/>
            </a:ext>
          </a:extLst>
        </xdr:cNvPr>
        <xdr:cNvPicPr/>
      </xdr:nvPicPr>
      <xdr:blipFill>
        <a:blip xmlns:r="http://schemas.openxmlformats.org/officeDocument/2006/relationships" r:embed="rId1"/>
        <a:stretch/>
      </xdr:blipFill>
      <xdr:spPr>
        <a:xfrm>
          <a:off x="10244880" y="297214200"/>
          <a:ext cx="11160" cy="11160"/>
        </a:xfrm>
        <a:prstGeom prst="rect">
          <a:avLst/>
        </a:prstGeom>
        <a:ln>
          <a:noFill/>
        </a:ln>
      </xdr:spPr>
    </xdr:pic>
    <xdr:clientData/>
  </xdr:twoCellAnchor>
  <xdr:twoCellAnchor>
    <xdr:from>
      <xdr:col>5</xdr:col>
      <xdr:colOff>57240</xdr:colOff>
      <xdr:row>1657</xdr:row>
      <xdr:rowOff>0</xdr:rowOff>
    </xdr:from>
    <xdr:to>
      <xdr:col>5</xdr:col>
      <xdr:colOff>68400</xdr:colOff>
      <xdr:row>1657</xdr:row>
      <xdr:rowOff>11160</xdr:rowOff>
    </xdr:to>
    <xdr:pic>
      <xdr:nvPicPr>
        <xdr:cNvPr id="222" name="Picture 221">
          <a:extLst>
            <a:ext uri="{FF2B5EF4-FFF2-40B4-BE49-F238E27FC236}">
              <a16:creationId xmlns:a16="http://schemas.microsoft.com/office/drawing/2014/main" id="{00000000-0008-0000-0500-0000DE000000}"/>
            </a:ext>
          </a:extLst>
        </xdr:cNvPr>
        <xdr:cNvPicPr/>
      </xdr:nvPicPr>
      <xdr:blipFill>
        <a:blip xmlns:r="http://schemas.openxmlformats.org/officeDocument/2006/relationships" r:embed="rId1"/>
        <a:stretch/>
      </xdr:blipFill>
      <xdr:spPr>
        <a:xfrm>
          <a:off x="10263960" y="297214200"/>
          <a:ext cx="11160" cy="11160"/>
        </a:xfrm>
        <a:prstGeom prst="rect">
          <a:avLst/>
        </a:prstGeom>
        <a:ln>
          <a:noFill/>
        </a:ln>
      </xdr:spPr>
    </xdr:pic>
    <xdr:clientData/>
  </xdr:twoCellAnchor>
  <xdr:twoCellAnchor>
    <xdr:from>
      <xdr:col>5</xdr:col>
      <xdr:colOff>76320</xdr:colOff>
      <xdr:row>1657</xdr:row>
      <xdr:rowOff>0</xdr:rowOff>
    </xdr:from>
    <xdr:to>
      <xdr:col>5</xdr:col>
      <xdr:colOff>87480</xdr:colOff>
      <xdr:row>1657</xdr:row>
      <xdr:rowOff>11160</xdr:rowOff>
    </xdr:to>
    <xdr:pic>
      <xdr:nvPicPr>
        <xdr:cNvPr id="223" name="Picture 222">
          <a:extLst>
            <a:ext uri="{FF2B5EF4-FFF2-40B4-BE49-F238E27FC236}">
              <a16:creationId xmlns:a16="http://schemas.microsoft.com/office/drawing/2014/main" id="{00000000-0008-0000-0500-0000DF000000}"/>
            </a:ext>
          </a:extLst>
        </xdr:cNvPr>
        <xdr:cNvPicPr/>
      </xdr:nvPicPr>
      <xdr:blipFill>
        <a:blip xmlns:r="http://schemas.openxmlformats.org/officeDocument/2006/relationships" r:embed="rId1"/>
        <a:stretch/>
      </xdr:blipFill>
      <xdr:spPr>
        <a:xfrm>
          <a:off x="10283040" y="297214200"/>
          <a:ext cx="11160" cy="11160"/>
        </a:xfrm>
        <a:prstGeom prst="rect">
          <a:avLst/>
        </a:prstGeom>
        <a:ln>
          <a:noFill/>
        </a:ln>
      </xdr:spPr>
    </xdr:pic>
    <xdr:clientData/>
  </xdr:twoCellAnchor>
  <xdr:twoCellAnchor>
    <xdr:from>
      <xdr:col>5</xdr:col>
      <xdr:colOff>95400</xdr:colOff>
      <xdr:row>1657</xdr:row>
      <xdr:rowOff>0</xdr:rowOff>
    </xdr:from>
    <xdr:to>
      <xdr:col>5</xdr:col>
      <xdr:colOff>106560</xdr:colOff>
      <xdr:row>1657</xdr:row>
      <xdr:rowOff>11160</xdr:rowOff>
    </xdr:to>
    <xdr:pic>
      <xdr:nvPicPr>
        <xdr:cNvPr id="224" name="Picture 223">
          <a:extLst>
            <a:ext uri="{FF2B5EF4-FFF2-40B4-BE49-F238E27FC236}">
              <a16:creationId xmlns:a16="http://schemas.microsoft.com/office/drawing/2014/main" id="{00000000-0008-0000-0500-0000E0000000}"/>
            </a:ext>
          </a:extLst>
        </xdr:cNvPr>
        <xdr:cNvPicPr/>
      </xdr:nvPicPr>
      <xdr:blipFill>
        <a:blip xmlns:r="http://schemas.openxmlformats.org/officeDocument/2006/relationships" r:embed="rId1"/>
        <a:stretch/>
      </xdr:blipFill>
      <xdr:spPr>
        <a:xfrm>
          <a:off x="10302120" y="297214200"/>
          <a:ext cx="11160" cy="11160"/>
        </a:xfrm>
        <a:prstGeom prst="rect">
          <a:avLst/>
        </a:prstGeom>
        <a:ln>
          <a:noFill/>
        </a:ln>
      </xdr:spPr>
    </xdr:pic>
    <xdr:clientData/>
  </xdr:twoCellAnchor>
  <xdr:twoCellAnchor>
    <xdr:from>
      <xdr:col>5</xdr:col>
      <xdr:colOff>114480</xdr:colOff>
      <xdr:row>1657</xdr:row>
      <xdr:rowOff>0</xdr:rowOff>
    </xdr:from>
    <xdr:to>
      <xdr:col>5</xdr:col>
      <xdr:colOff>125640</xdr:colOff>
      <xdr:row>1657</xdr:row>
      <xdr:rowOff>11160</xdr:rowOff>
    </xdr:to>
    <xdr:pic>
      <xdr:nvPicPr>
        <xdr:cNvPr id="225" name="Picture 224">
          <a:extLst>
            <a:ext uri="{FF2B5EF4-FFF2-40B4-BE49-F238E27FC236}">
              <a16:creationId xmlns:a16="http://schemas.microsoft.com/office/drawing/2014/main" id="{00000000-0008-0000-0500-0000E1000000}"/>
            </a:ext>
          </a:extLst>
        </xdr:cNvPr>
        <xdr:cNvPicPr/>
      </xdr:nvPicPr>
      <xdr:blipFill>
        <a:blip xmlns:r="http://schemas.openxmlformats.org/officeDocument/2006/relationships" r:embed="rId1"/>
        <a:stretch/>
      </xdr:blipFill>
      <xdr:spPr>
        <a:xfrm>
          <a:off x="10321200" y="297214200"/>
          <a:ext cx="11160" cy="11160"/>
        </a:xfrm>
        <a:prstGeom prst="rect">
          <a:avLst/>
        </a:prstGeom>
        <a:ln>
          <a:noFill/>
        </a:ln>
      </xdr:spPr>
    </xdr:pic>
    <xdr:clientData/>
  </xdr:twoCellAnchor>
  <xdr:twoCellAnchor>
    <xdr:from>
      <xdr:col>5</xdr:col>
      <xdr:colOff>133200</xdr:colOff>
      <xdr:row>1657</xdr:row>
      <xdr:rowOff>0</xdr:rowOff>
    </xdr:from>
    <xdr:to>
      <xdr:col>5</xdr:col>
      <xdr:colOff>144360</xdr:colOff>
      <xdr:row>1657</xdr:row>
      <xdr:rowOff>11160</xdr:rowOff>
    </xdr:to>
    <xdr:pic>
      <xdr:nvPicPr>
        <xdr:cNvPr id="226" name="Picture 225">
          <a:extLst>
            <a:ext uri="{FF2B5EF4-FFF2-40B4-BE49-F238E27FC236}">
              <a16:creationId xmlns:a16="http://schemas.microsoft.com/office/drawing/2014/main" id="{00000000-0008-0000-0500-0000E2000000}"/>
            </a:ext>
          </a:extLst>
        </xdr:cNvPr>
        <xdr:cNvPicPr/>
      </xdr:nvPicPr>
      <xdr:blipFill>
        <a:blip xmlns:r="http://schemas.openxmlformats.org/officeDocument/2006/relationships" r:embed="rId1"/>
        <a:stretch/>
      </xdr:blipFill>
      <xdr:spPr>
        <a:xfrm>
          <a:off x="10339920" y="297214200"/>
          <a:ext cx="11160" cy="11160"/>
        </a:xfrm>
        <a:prstGeom prst="rect">
          <a:avLst/>
        </a:prstGeom>
        <a:ln>
          <a:noFill/>
        </a:ln>
      </xdr:spPr>
    </xdr:pic>
    <xdr:clientData/>
  </xdr:twoCellAnchor>
  <xdr:twoCellAnchor>
    <xdr:from>
      <xdr:col>5</xdr:col>
      <xdr:colOff>152280</xdr:colOff>
      <xdr:row>1657</xdr:row>
      <xdr:rowOff>0</xdr:rowOff>
    </xdr:from>
    <xdr:to>
      <xdr:col>5</xdr:col>
      <xdr:colOff>163440</xdr:colOff>
      <xdr:row>1657</xdr:row>
      <xdr:rowOff>11160</xdr:rowOff>
    </xdr:to>
    <xdr:pic>
      <xdr:nvPicPr>
        <xdr:cNvPr id="227" name="Picture 226">
          <a:extLst>
            <a:ext uri="{FF2B5EF4-FFF2-40B4-BE49-F238E27FC236}">
              <a16:creationId xmlns:a16="http://schemas.microsoft.com/office/drawing/2014/main" id="{00000000-0008-0000-0500-0000E3000000}"/>
            </a:ext>
          </a:extLst>
        </xdr:cNvPr>
        <xdr:cNvPicPr/>
      </xdr:nvPicPr>
      <xdr:blipFill>
        <a:blip xmlns:r="http://schemas.openxmlformats.org/officeDocument/2006/relationships" r:embed="rId1"/>
        <a:stretch/>
      </xdr:blipFill>
      <xdr:spPr>
        <a:xfrm>
          <a:off x="10359000" y="297214200"/>
          <a:ext cx="11160" cy="11160"/>
        </a:xfrm>
        <a:prstGeom prst="rect">
          <a:avLst/>
        </a:prstGeom>
        <a:ln>
          <a:noFill/>
        </a:ln>
      </xdr:spPr>
    </xdr:pic>
    <xdr:clientData/>
  </xdr:twoCellAnchor>
  <xdr:twoCellAnchor>
    <xdr:from>
      <xdr:col>5</xdr:col>
      <xdr:colOff>171360</xdr:colOff>
      <xdr:row>1657</xdr:row>
      <xdr:rowOff>0</xdr:rowOff>
    </xdr:from>
    <xdr:to>
      <xdr:col>5</xdr:col>
      <xdr:colOff>182520</xdr:colOff>
      <xdr:row>1657</xdr:row>
      <xdr:rowOff>11160</xdr:rowOff>
    </xdr:to>
    <xdr:pic>
      <xdr:nvPicPr>
        <xdr:cNvPr id="228" name="Picture 227">
          <a:extLst>
            <a:ext uri="{FF2B5EF4-FFF2-40B4-BE49-F238E27FC236}">
              <a16:creationId xmlns:a16="http://schemas.microsoft.com/office/drawing/2014/main" id="{00000000-0008-0000-0500-0000E4000000}"/>
            </a:ext>
          </a:extLst>
        </xdr:cNvPr>
        <xdr:cNvPicPr/>
      </xdr:nvPicPr>
      <xdr:blipFill>
        <a:blip xmlns:r="http://schemas.openxmlformats.org/officeDocument/2006/relationships" r:embed="rId1"/>
        <a:stretch/>
      </xdr:blipFill>
      <xdr:spPr>
        <a:xfrm>
          <a:off x="10378080" y="297214200"/>
          <a:ext cx="11160" cy="11160"/>
        </a:xfrm>
        <a:prstGeom prst="rect">
          <a:avLst/>
        </a:prstGeom>
        <a:ln>
          <a:noFill/>
        </a:ln>
      </xdr:spPr>
    </xdr:pic>
    <xdr:clientData/>
  </xdr:twoCellAnchor>
  <xdr:twoCellAnchor>
    <xdr:from>
      <xdr:col>5</xdr:col>
      <xdr:colOff>190440</xdr:colOff>
      <xdr:row>1657</xdr:row>
      <xdr:rowOff>0</xdr:rowOff>
    </xdr:from>
    <xdr:to>
      <xdr:col>5</xdr:col>
      <xdr:colOff>201600</xdr:colOff>
      <xdr:row>1657</xdr:row>
      <xdr:rowOff>11160</xdr:rowOff>
    </xdr:to>
    <xdr:pic>
      <xdr:nvPicPr>
        <xdr:cNvPr id="229" name="Picture 228">
          <a:extLst>
            <a:ext uri="{FF2B5EF4-FFF2-40B4-BE49-F238E27FC236}">
              <a16:creationId xmlns:a16="http://schemas.microsoft.com/office/drawing/2014/main" id="{00000000-0008-0000-0500-0000E5000000}"/>
            </a:ext>
          </a:extLst>
        </xdr:cNvPr>
        <xdr:cNvPicPr/>
      </xdr:nvPicPr>
      <xdr:blipFill>
        <a:blip xmlns:r="http://schemas.openxmlformats.org/officeDocument/2006/relationships" r:embed="rId1"/>
        <a:stretch/>
      </xdr:blipFill>
      <xdr:spPr>
        <a:xfrm>
          <a:off x="10397160" y="297214200"/>
          <a:ext cx="11160" cy="11160"/>
        </a:xfrm>
        <a:prstGeom prst="rect">
          <a:avLst/>
        </a:prstGeom>
        <a:ln>
          <a:noFill/>
        </a:ln>
      </xdr:spPr>
    </xdr:pic>
    <xdr:clientData/>
  </xdr:twoCellAnchor>
  <xdr:twoCellAnchor>
    <xdr:from>
      <xdr:col>5</xdr:col>
      <xdr:colOff>209520</xdr:colOff>
      <xdr:row>1657</xdr:row>
      <xdr:rowOff>0</xdr:rowOff>
    </xdr:from>
    <xdr:to>
      <xdr:col>5</xdr:col>
      <xdr:colOff>220680</xdr:colOff>
      <xdr:row>1657</xdr:row>
      <xdr:rowOff>11160</xdr:rowOff>
    </xdr:to>
    <xdr:pic>
      <xdr:nvPicPr>
        <xdr:cNvPr id="230" name="Picture 229">
          <a:extLst>
            <a:ext uri="{FF2B5EF4-FFF2-40B4-BE49-F238E27FC236}">
              <a16:creationId xmlns:a16="http://schemas.microsoft.com/office/drawing/2014/main" id="{00000000-0008-0000-0500-0000E6000000}"/>
            </a:ext>
          </a:extLst>
        </xdr:cNvPr>
        <xdr:cNvPicPr/>
      </xdr:nvPicPr>
      <xdr:blipFill>
        <a:blip xmlns:r="http://schemas.openxmlformats.org/officeDocument/2006/relationships" r:embed="rId1"/>
        <a:stretch/>
      </xdr:blipFill>
      <xdr:spPr>
        <a:xfrm>
          <a:off x="10416240" y="297214200"/>
          <a:ext cx="11160" cy="11160"/>
        </a:xfrm>
        <a:prstGeom prst="rect">
          <a:avLst/>
        </a:prstGeom>
        <a:ln>
          <a:noFill/>
        </a:ln>
      </xdr:spPr>
    </xdr:pic>
    <xdr:clientData/>
  </xdr:twoCellAnchor>
  <xdr:twoCellAnchor>
    <xdr:from>
      <xdr:col>5</xdr:col>
      <xdr:colOff>228600</xdr:colOff>
      <xdr:row>1657</xdr:row>
      <xdr:rowOff>0</xdr:rowOff>
    </xdr:from>
    <xdr:to>
      <xdr:col>5</xdr:col>
      <xdr:colOff>239760</xdr:colOff>
      <xdr:row>1657</xdr:row>
      <xdr:rowOff>11160</xdr:rowOff>
    </xdr:to>
    <xdr:pic>
      <xdr:nvPicPr>
        <xdr:cNvPr id="231" name="Picture 230">
          <a:extLst>
            <a:ext uri="{FF2B5EF4-FFF2-40B4-BE49-F238E27FC236}">
              <a16:creationId xmlns:a16="http://schemas.microsoft.com/office/drawing/2014/main" id="{00000000-0008-0000-0500-0000E7000000}"/>
            </a:ext>
          </a:extLst>
        </xdr:cNvPr>
        <xdr:cNvPicPr/>
      </xdr:nvPicPr>
      <xdr:blipFill>
        <a:blip xmlns:r="http://schemas.openxmlformats.org/officeDocument/2006/relationships" r:embed="rId1"/>
        <a:stretch/>
      </xdr:blipFill>
      <xdr:spPr>
        <a:xfrm>
          <a:off x="10435320" y="297214200"/>
          <a:ext cx="11160" cy="11160"/>
        </a:xfrm>
        <a:prstGeom prst="rect">
          <a:avLst/>
        </a:prstGeom>
        <a:ln>
          <a:noFill/>
        </a:ln>
      </xdr:spPr>
    </xdr:pic>
    <xdr:clientData/>
  </xdr:twoCellAnchor>
  <xdr:twoCellAnchor>
    <xdr:from>
      <xdr:col>5</xdr:col>
      <xdr:colOff>247680</xdr:colOff>
      <xdr:row>1657</xdr:row>
      <xdr:rowOff>0</xdr:rowOff>
    </xdr:from>
    <xdr:to>
      <xdr:col>5</xdr:col>
      <xdr:colOff>258840</xdr:colOff>
      <xdr:row>1657</xdr:row>
      <xdr:rowOff>11160</xdr:rowOff>
    </xdr:to>
    <xdr:pic>
      <xdr:nvPicPr>
        <xdr:cNvPr id="232" name="Picture 231">
          <a:extLst>
            <a:ext uri="{FF2B5EF4-FFF2-40B4-BE49-F238E27FC236}">
              <a16:creationId xmlns:a16="http://schemas.microsoft.com/office/drawing/2014/main" id="{00000000-0008-0000-0500-0000E8000000}"/>
            </a:ext>
          </a:extLst>
        </xdr:cNvPr>
        <xdr:cNvPicPr/>
      </xdr:nvPicPr>
      <xdr:blipFill>
        <a:blip xmlns:r="http://schemas.openxmlformats.org/officeDocument/2006/relationships" r:embed="rId1"/>
        <a:stretch/>
      </xdr:blipFill>
      <xdr:spPr>
        <a:xfrm>
          <a:off x="10454400" y="297214200"/>
          <a:ext cx="11160" cy="11160"/>
        </a:xfrm>
        <a:prstGeom prst="rect">
          <a:avLst/>
        </a:prstGeom>
        <a:ln>
          <a:noFill/>
        </a:ln>
      </xdr:spPr>
    </xdr:pic>
    <xdr:clientData/>
  </xdr:twoCellAnchor>
  <xdr:twoCellAnchor>
    <xdr:from>
      <xdr:col>5</xdr:col>
      <xdr:colOff>266760</xdr:colOff>
      <xdr:row>1657</xdr:row>
      <xdr:rowOff>0</xdr:rowOff>
    </xdr:from>
    <xdr:to>
      <xdr:col>5</xdr:col>
      <xdr:colOff>277920</xdr:colOff>
      <xdr:row>1657</xdr:row>
      <xdr:rowOff>11160</xdr:rowOff>
    </xdr:to>
    <xdr:pic>
      <xdr:nvPicPr>
        <xdr:cNvPr id="233" name="Picture 232">
          <a:extLst>
            <a:ext uri="{FF2B5EF4-FFF2-40B4-BE49-F238E27FC236}">
              <a16:creationId xmlns:a16="http://schemas.microsoft.com/office/drawing/2014/main" id="{00000000-0008-0000-0500-0000E9000000}"/>
            </a:ext>
          </a:extLst>
        </xdr:cNvPr>
        <xdr:cNvPicPr/>
      </xdr:nvPicPr>
      <xdr:blipFill>
        <a:blip xmlns:r="http://schemas.openxmlformats.org/officeDocument/2006/relationships" r:embed="rId1"/>
        <a:stretch/>
      </xdr:blipFill>
      <xdr:spPr>
        <a:xfrm>
          <a:off x="10473480" y="297214200"/>
          <a:ext cx="11160" cy="11160"/>
        </a:xfrm>
        <a:prstGeom prst="rect">
          <a:avLst/>
        </a:prstGeom>
        <a:ln>
          <a:noFill/>
        </a:ln>
      </xdr:spPr>
    </xdr:pic>
    <xdr:clientData/>
  </xdr:twoCellAnchor>
  <xdr:twoCellAnchor>
    <xdr:from>
      <xdr:col>5</xdr:col>
      <xdr:colOff>285840</xdr:colOff>
      <xdr:row>1657</xdr:row>
      <xdr:rowOff>0</xdr:rowOff>
    </xdr:from>
    <xdr:to>
      <xdr:col>5</xdr:col>
      <xdr:colOff>297000</xdr:colOff>
      <xdr:row>1657</xdr:row>
      <xdr:rowOff>11160</xdr:rowOff>
    </xdr:to>
    <xdr:pic>
      <xdr:nvPicPr>
        <xdr:cNvPr id="234" name="Picture 233">
          <a:extLst>
            <a:ext uri="{FF2B5EF4-FFF2-40B4-BE49-F238E27FC236}">
              <a16:creationId xmlns:a16="http://schemas.microsoft.com/office/drawing/2014/main" id="{00000000-0008-0000-0500-0000EA000000}"/>
            </a:ext>
          </a:extLst>
        </xdr:cNvPr>
        <xdr:cNvPicPr/>
      </xdr:nvPicPr>
      <xdr:blipFill>
        <a:blip xmlns:r="http://schemas.openxmlformats.org/officeDocument/2006/relationships" r:embed="rId1"/>
        <a:stretch/>
      </xdr:blipFill>
      <xdr:spPr>
        <a:xfrm>
          <a:off x="10492560" y="297214200"/>
          <a:ext cx="11160" cy="11160"/>
        </a:xfrm>
        <a:prstGeom prst="rect">
          <a:avLst/>
        </a:prstGeom>
        <a:ln>
          <a:noFill/>
        </a:ln>
      </xdr:spPr>
    </xdr:pic>
    <xdr:clientData/>
  </xdr:twoCellAnchor>
  <xdr:twoCellAnchor>
    <xdr:from>
      <xdr:col>5</xdr:col>
      <xdr:colOff>304920</xdr:colOff>
      <xdr:row>1657</xdr:row>
      <xdr:rowOff>0</xdr:rowOff>
    </xdr:from>
    <xdr:to>
      <xdr:col>5</xdr:col>
      <xdr:colOff>316080</xdr:colOff>
      <xdr:row>1657</xdr:row>
      <xdr:rowOff>11160</xdr:rowOff>
    </xdr:to>
    <xdr:pic>
      <xdr:nvPicPr>
        <xdr:cNvPr id="235" name="Picture 234">
          <a:extLst>
            <a:ext uri="{FF2B5EF4-FFF2-40B4-BE49-F238E27FC236}">
              <a16:creationId xmlns:a16="http://schemas.microsoft.com/office/drawing/2014/main" id="{00000000-0008-0000-0500-0000EB000000}"/>
            </a:ext>
          </a:extLst>
        </xdr:cNvPr>
        <xdr:cNvPicPr/>
      </xdr:nvPicPr>
      <xdr:blipFill>
        <a:blip xmlns:r="http://schemas.openxmlformats.org/officeDocument/2006/relationships" r:embed="rId1"/>
        <a:stretch/>
      </xdr:blipFill>
      <xdr:spPr>
        <a:xfrm>
          <a:off x="10511640" y="297214200"/>
          <a:ext cx="11160" cy="11160"/>
        </a:xfrm>
        <a:prstGeom prst="rect">
          <a:avLst/>
        </a:prstGeom>
        <a:ln>
          <a:noFill/>
        </a:ln>
      </xdr:spPr>
    </xdr:pic>
    <xdr:clientData/>
  </xdr:twoCellAnchor>
  <xdr:twoCellAnchor>
    <xdr:from>
      <xdr:col>5</xdr:col>
      <xdr:colOff>324000</xdr:colOff>
      <xdr:row>1657</xdr:row>
      <xdr:rowOff>0</xdr:rowOff>
    </xdr:from>
    <xdr:to>
      <xdr:col>5</xdr:col>
      <xdr:colOff>335160</xdr:colOff>
      <xdr:row>1657</xdr:row>
      <xdr:rowOff>11160</xdr:rowOff>
    </xdr:to>
    <xdr:pic>
      <xdr:nvPicPr>
        <xdr:cNvPr id="236" name="Picture 235">
          <a:extLst>
            <a:ext uri="{FF2B5EF4-FFF2-40B4-BE49-F238E27FC236}">
              <a16:creationId xmlns:a16="http://schemas.microsoft.com/office/drawing/2014/main" id="{00000000-0008-0000-0500-0000EC000000}"/>
            </a:ext>
          </a:extLst>
        </xdr:cNvPr>
        <xdr:cNvPicPr/>
      </xdr:nvPicPr>
      <xdr:blipFill>
        <a:blip xmlns:r="http://schemas.openxmlformats.org/officeDocument/2006/relationships" r:embed="rId1"/>
        <a:stretch/>
      </xdr:blipFill>
      <xdr:spPr>
        <a:xfrm>
          <a:off x="10530720" y="297214200"/>
          <a:ext cx="11160" cy="11160"/>
        </a:xfrm>
        <a:prstGeom prst="rect">
          <a:avLst/>
        </a:prstGeom>
        <a:ln>
          <a:noFill/>
        </a:ln>
      </xdr:spPr>
    </xdr:pic>
    <xdr:clientData/>
  </xdr:twoCellAnchor>
  <xdr:twoCellAnchor>
    <xdr:from>
      <xdr:col>5</xdr:col>
      <xdr:colOff>343080</xdr:colOff>
      <xdr:row>1657</xdr:row>
      <xdr:rowOff>0</xdr:rowOff>
    </xdr:from>
    <xdr:to>
      <xdr:col>5</xdr:col>
      <xdr:colOff>354240</xdr:colOff>
      <xdr:row>1657</xdr:row>
      <xdr:rowOff>11160</xdr:rowOff>
    </xdr:to>
    <xdr:pic>
      <xdr:nvPicPr>
        <xdr:cNvPr id="237" name="Picture 236">
          <a:extLst>
            <a:ext uri="{FF2B5EF4-FFF2-40B4-BE49-F238E27FC236}">
              <a16:creationId xmlns:a16="http://schemas.microsoft.com/office/drawing/2014/main" id="{00000000-0008-0000-0500-0000ED000000}"/>
            </a:ext>
          </a:extLst>
        </xdr:cNvPr>
        <xdr:cNvPicPr/>
      </xdr:nvPicPr>
      <xdr:blipFill>
        <a:blip xmlns:r="http://schemas.openxmlformats.org/officeDocument/2006/relationships" r:embed="rId1"/>
        <a:stretch/>
      </xdr:blipFill>
      <xdr:spPr>
        <a:xfrm>
          <a:off x="10549800" y="297214200"/>
          <a:ext cx="11160" cy="11160"/>
        </a:xfrm>
        <a:prstGeom prst="rect">
          <a:avLst/>
        </a:prstGeom>
        <a:ln>
          <a:noFill/>
        </a:ln>
      </xdr:spPr>
    </xdr:pic>
    <xdr:clientData/>
  </xdr:twoCellAnchor>
  <xdr:twoCellAnchor>
    <xdr:from>
      <xdr:col>5</xdr:col>
      <xdr:colOff>361800</xdr:colOff>
      <xdr:row>1657</xdr:row>
      <xdr:rowOff>0</xdr:rowOff>
    </xdr:from>
    <xdr:to>
      <xdr:col>5</xdr:col>
      <xdr:colOff>372960</xdr:colOff>
      <xdr:row>1657</xdr:row>
      <xdr:rowOff>11160</xdr:rowOff>
    </xdr:to>
    <xdr:pic>
      <xdr:nvPicPr>
        <xdr:cNvPr id="238" name="Picture 237">
          <a:extLst>
            <a:ext uri="{FF2B5EF4-FFF2-40B4-BE49-F238E27FC236}">
              <a16:creationId xmlns:a16="http://schemas.microsoft.com/office/drawing/2014/main" id="{00000000-0008-0000-0500-0000EE000000}"/>
            </a:ext>
          </a:extLst>
        </xdr:cNvPr>
        <xdr:cNvPicPr/>
      </xdr:nvPicPr>
      <xdr:blipFill>
        <a:blip xmlns:r="http://schemas.openxmlformats.org/officeDocument/2006/relationships" r:embed="rId1"/>
        <a:stretch/>
      </xdr:blipFill>
      <xdr:spPr>
        <a:xfrm>
          <a:off x="10568520" y="297214200"/>
          <a:ext cx="11160" cy="11160"/>
        </a:xfrm>
        <a:prstGeom prst="rect">
          <a:avLst/>
        </a:prstGeom>
        <a:ln>
          <a:noFill/>
        </a:ln>
      </xdr:spPr>
    </xdr:pic>
    <xdr:clientData/>
  </xdr:twoCellAnchor>
  <xdr:twoCellAnchor>
    <xdr:from>
      <xdr:col>5</xdr:col>
      <xdr:colOff>380880</xdr:colOff>
      <xdr:row>1657</xdr:row>
      <xdr:rowOff>0</xdr:rowOff>
    </xdr:from>
    <xdr:to>
      <xdr:col>5</xdr:col>
      <xdr:colOff>392040</xdr:colOff>
      <xdr:row>1657</xdr:row>
      <xdr:rowOff>11160</xdr:rowOff>
    </xdr:to>
    <xdr:pic>
      <xdr:nvPicPr>
        <xdr:cNvPr id="239" name="Picture 238">
          <a:extLst>
            <a:ext uri="{FF2B5EF4-FFF2-40B4-BE49-F238E27FC236}">
              <a16:creationId xmlns:a16="http://schemas.microsoft.com/office/drawing/2014/main" id="{00000000-0008-0000-0500-0000EF000000}"/>
            </a:ext>
          </a:extLst>
        </xdr:cNvPr>
        <xdr:cNvPicPr/>
      </xdr:nvPicPr>
      <xdr:blipFill>
        <a:blip xmlns:r="http://schemas.openxmlformats.org/officeDocument/2006/relationships" r:embed="rId1"/>
        <a:stretch/>
      </xdr:blipFill>
      <xdr:spPr>
        <a:xfrm>
          <a:off x="10587600" y="297214200"/>
          <a:ext cx="11160" cy="11160"/>
        </a:xfrm>
        <a:prstGeom prst="rect">
          <a:avLst/>
        </a:prstGeom>
        <a:ln>
          <a:noFill/>
        </a:ln>
      </xdr:spPr>
    </xdr:pic>
    <xdr:clientData/>
  </xdr:twoCellAnchor>
  <xdr:twoCellAnchor>
    <xdr:from>
      <xdr:col>5</xdr:col>
      <xdr:colOff>399960</xdr:colOff>
      <xdr:row>1657</xdr:row>
      <xdr:rowOff>0</xdr:rowOff>
    </xdr:from>
    <xdr:to>
      <xdr:col>5</xdr:col>
      <xdr:colOff>411120</xdr:colOff>
      <xdr:row>1657</xdr:row>
      <xdr:rowOff>11160</xdr:rowOff>
    </xdr:to>
    <xdr:pic>
      <xdr:nvPicPr>
        <xdr:cNvPr id="240" name="Picture 239">
          <a:extLst>
            <a:ext uri="{FF2B5EF4-FFF2-40B4-BE49-F238E27FC236}">
              <a16:creationId xmlns:a16="http://schemas.microsoft.com/office/drawing/2014/main" id="{00000000-0008-0000-0500-0000F0000000}"/>
            </a:ext>
          </a:extLst>
        </xdr:cNvPr>
        <xdr:cNvPicPr/>
      </xdr:nvPicPr>
      <xdr:blipFill>
        <a:blip xmlns:r="http://schemas.openxmlformats.org/officeDocument/2006/relationships" r:embed="rId1"/>
        <a:stretch/>
      </xdr:blipFill>
      <xdr:spPr>
        <a:xfrm>
          <a:off x="10606680" y="297214200"/>
          <a:ext cx="11160" cy="11160"/>
        </a:xfrm>
        <a:prstGeom prst="rect">
          <a:avLst/>
        </a:prstGeom>
        <a:ln>
          <a:noFill/>
        </a:ln>
      </xdr:spPr>
    </xdr:pic>
    <xdr:clientData/>
  </xdr:twoCellAnchor>
  <xdr:twoCellAnchor>
    <xdr:from>
      <xdr:col>5</xdr:col>
      <xdr:colOff>419040</xdr:colOff>
      <xdr:row>1657</xdr:row>
      <xdr:rowOff>0</xdr:rowOff>
    </xdr:from>
    <xdr:to>
      <xdr:col>5</xdr:col>
      <xdr:colOff>430200</xdr:colOff>
      <xdr:row>1657</xdr:row>
      <xdr:rowOff>11160</xdr:rowOff>
    </xdr:to>
    <xdr:pic>
      <xdr:nvPicPr>
        <xdr:cNvPr id="241" name="Picture 240">
          <a:extLst>
            <a:ext uri="{FF2B5EF4-FFF2-40B4-BE49-F238E27FC236}">
              <a16:creationId xmlns:a16="http://schemas.microsoft.com/office/drawing/2014/main" id="{00000000-0008-0000-0500-0000F1000000}"/>
            </a:ext>
          </a:extLst>
        </xdr:cNvPr>
        <xdr:cNvPicPr/>
      </xdr:nvPicPr>
      <xdr:blipFill>
        <a:blip xmlns:r="http://schemas.openxmlformats.org/officeDocument/2006/relationships" r:embed="rId1"/>
        <a:stretch/>
      </xdr:blipFill>
      <xdr:spPr>
        <a:xfrm>
          <a:off x="10625760" y="297214200"/>
          <a:ext cx="11160" cy="11160"/>
        </a:xfrm>
        <a:prstGeom prst="rect">
          <a:avLst/>
        </a:prstGeom>
        <a:ln>
          <a:noFill/>
        </a:ln>
      </xdr:spPr>
    </xdr:pic>
    <xdr:clientData/>
  </xdr:twoCellAnchor>
  <xdr:twoCellAnchor>
    <xdr:from>
      <xdr:col>5</xdr:col>
      <xdr:colOff>438120</xdr:colOff>
      <xdr:row>1657</xdr:row>
      <xdr:rowOff>0</xdr:rowOff>
    </xdr:from>
    <xdr:to>
      <xdr:col>5</xdr:col>
      <xdr:colOff>449280</xdr:colOff>
      <xdr:row>1657</xdr:row>
      <xdr:rowOff>11160</xdr:rowOff>
    </xdr:to>
    <xdr:pic>
      <xdr:nvPicPr>
        <xdr:cNvPr id="242" name="Picture 241">
          <a:extLst>
            <a:ext uri="{FF2B5EF4-FFF2-40B4-BE49-F238E27FC236}">
              <a16:creationId xmlns:a16="http://schemas.microsoft.com/office/drawing/2014/main" id="{00000000-0008-0000-0500-0000F2000000}"/>
            </a:ext>
          </a:extLst>
        </xdr:cNvPr>
        <xdr:cNvPicPr/>
      </xdr:nvPicPr>
      <xdr:blipFill>
        <a:blip xmlns:r="http://schemas.openxmlformats.org/officeDocument/2006/relationships" r:embed="rId1"/>
        <a:stretch/>
      </xdr:blipFill>
      <xdr:spPr>
        <a:xfrm>
          <a:off x="10644840" y="297214200"/>
          <a:ext cx="11160" cy="11160"/>
        </a:xfrm>
        <a:prstGeom prst="rect">
          <a:avLst/>
        </a:prstGeom>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8" Type="http://schemas.openxmlformats.org/officeDocument/2006/relationships/hyperlink" Target="https://www.ncbi.nlm.nih.gov/protein/1111694829" TargetMode="External"/><Relationship Id="rId3" Type="http://schemas.openxmlformats.org/officeDocument/2006/relationships/hyperlink" Target="https://www.ncbi.nlm.nih.gov/protein/1111694766" TargetMode="External"/><Relationship Id="rId7" Type="http://schemas.openxmlformats.org/officeDocument/2006/relationships/hyperlink" Target="https://www.ncbi.nlm.nih.gov/protein/1111702117" TargetMode="External"/><Relationship Id="rId2" Type="http://schemas.openxmlformats.org/officeDocument/2006/relationships/hyperlink" Target="https://www.ncbi.nlm.nih.gov/protein/1111696677" TargetMode="External"/><Relationship Id="rId1" Type="http://schemas.openxmlformats.org/officeDocument/2006/relationships/hyperlink" Target="https://www.ncbi.nlm.nih.gov/protein/1111700661" TargetMode="External"/><Relationship Id="rId6" Type="http://schemas.openxmlformats.org/officeDocument/2006/relationships/hyperlink" Target="https://www.ncbi.nlm.nih.gov/protein/1111703382" TargetMode="External"/><Relationship Id="rId5" Type="http://schemas.openxmlformats.org/officeDocument/2006/relationships/hyperlink" Target="https://www.ncbi.nlm.nih.gov/protein/1111695244" TargetMode="External"/><Relationship Id="rId4" Type="http://schemas.openxmlformats.org/officeDocument/2006/relationships/hyperlink" Target="https://www.ncbi.nlm.nih.gov/protein/1111698714"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https://www.ncbi.nlm.nih.gov/protein/1111702193" TargetMode="External"/><Relationship Id="rId2" Type="http://schemas.openxmlformats.org/officeDocument/2006/relationships/hyperlink" Target="https://www.ncbi.nlm.nih.gov/protein/1111698735" TargetMode="External"/><Relationship Id="rId1" Type="http://schemas.openxmlformats.org/officeDocument/2006/relationships/hyperlink" Target="https://www.ncbi.nlm.nih.gov/protein/1111704263" TargetMode="External"/><Relationship Id="rId6" Type="http://schemas.openxmlformats.org/officeDocument/2006/relationships/hyperlink" Target="https://www.ncbi.nlm.nih.gov/protein/1111702502" TargetMode="External"/><Relationship Id="rId5" Type="http://schemas.openxmlformats.org/officeDocument/2006/relationships/hyperlink" Target="https://www.ncbi.nlm.nih.gov/protein/1111703382" TargetMode="External"/><Relationship Id="rId4" Type="http://schemas.openxmlformats.org/officeDocument/2006/relationships/hyperlink" Target="https://www.genome.jp/dbget-bin/www_bget?ec:1.3.1.94"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s://pubchem.ncbi.nlm.nih.gov/" TargetMode="External"/><Relationship Id="rId13" Type="http://schemas.openxmlformats.org/officeDocument/2006/relationships/hyperlink" Target="http://identifiers.org/kegg.compound/C04290" TargetMode="External"/><Relationship Id="rId3" Type="http://schemas.openxmlformats.org/officeDocument/2006/relationships/hyperlink" Target="http://identifiers.org/kegg.compound/C05404" TargetMode="External"/><Relationship Id="rId7" Type="http://schemas.openxmlformats.org/officeDocument/2006/relationships/hyperlink" Target="https://pubchem.ncbi.nlm.nih.gov/" TargetMode="External"/><Relationship Id="rId12" Type="http://schemas.openxmlformats.org/officeDocument/2006/relationships/hyperlink" Target="http://identifiers.org/kegg.compound/C06067" TargetMode="External"/><Relationship Id="rId2" Type="http://schemas.openxmlformats.org/officeDocument/2006/relationships/hyperlink" Target="http://identifiers.org/kegg.compound/C06023" TargetMode="External"/><Relationship Id="rId1" Type="http://schemas.openxmlformats.org/officeDocument/2006/relationships/hyperlink" Target="http://identifiers.org/kegg.compound/C06023" TargetMode="External"/><Relationship Id="rId6" Type="http://schemas.openxmlformats.org/officeDocument/2006/relationships/hyperlink" Target="https://pubchem.ncbi.nlm.nih.gov/" TargetMode="External"/><Relationship Id="rId11" Type="http://schemas.openxmlformats.org/officeDocument/2006/relationships/hyperlink" Target="http://identifiers.org/kegg.compound/C00822" TargetMode="External"/><Relationship Id="rId5" Type="http://schemas.openxmlformats.org/officeDocument/2006/relationships/hyperlink" Target="http://identifiers.org/kegg.compound/C00691" TargetMode="External"/><Relationship Id="rId10" Type="http://schemas.openxmlformats.org/officeDocument/2006/relationships/hyperlink" Target="http://identifiers.org/kegg.compound/C01358" TargetMode="External"/><Relationship Id="rId4" Type="http://schemas.openxmlformats.org/officeDocument/2006/relationships/hyperlink" Target="http://identifiers.org/kegg.compound/C05796" TargetMode="External"/><Relationship Id="rId9" Type="http://schemas.openxmlformats.org/officeDocument/2006/relationships/hyperlink" Target="https://pubchem.ncbi.nlm.nih.gov/" TargetMode="External"/><Relationship Id="rId14"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
  <sheetViews>
    <sheetView zoomScaleNormal="100" workbookViewId="0">
      <pane ySplit="1" topLeftCell="A2" activePane="bottomLeft" state="frozen"/>
      <selection pane="bottomLeft" activeCell="A8" sqref="A8"/>
    </sheetView>
  </sheetViews>
  <sheetFormatPr defaultColWidth="8.7265625" defaultRowHeight="14.5"/>
  <cols>
    <col min="1" max="1" width="3.26953125" customWidth="1"/>
    <col min="2" max="2" width="12.26953125" customWidth="1"/>
    <col min="3" max="3" width="30.7265625" customWidth="1"/>
    <col min="4" max="5" width="14.453125" customWidth="1"/>
    <col min="6" max="7" width="20.453125" customWidth="1"/>
    <col min="8" max="9" width="30.7265625" customWidth="1"/>
    <col min="10" max="10" width="10.26953125" customWidth="1"/>
    <col min="11" max="11" width="30.7265625" customWidth="1"/>
  </cols>
  <sheetData>
    <row r="1" spans="1:11">
      <c r="A1" s="1" t="s">
        <v>0</v>
      </c>
      <c r="B1" s="1" t="s">
        <v>1</v>
      </c>
      <c r="C1" s="1" t="s">
        <v>2</v>
      </c>
      <c r="D1" s="1" t="s">
        <v>3</v>
      </c>
      <c r="E1" s="1" t="s">
        <v>4</v>
      </c>
      <c r="F1" s="1" t="s">
        <v>5</v>
      </c>
      <c r="G1" s="1"/>
      <c r="H1" s="1"/>
      <c r="I1" s="1"/>
      <c r="J1" s="1"/>
      <c r="K1" s="1"/>
    </row>
    <row r="2" spans="1:11">
      <c r="B2" s="2" t="s">
        <v>6</v>
      </c>
      <c r="C2" s="2" t="s">
        <v>7</v>
      </c>
      <c r="E2" s="2">
        <v>-1000</v>
      </c>
      <c r="F2" s="2">
        <v>1000</v>
      </c>
    </row>
  </sheetData>
  <pageMargins left="0.7" right="0.7" top="0.75" bottom="0.75"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5"/>
  <sheetViews>
    <sheetView zoomScaleNormal="100" workbookViewId="0">
      <pane ySplit="1" topLeftCell="A2" activePane="bottomLeft" state="frozen"/>
      <selection pane="bottomLeft" activeCell="C8" sqref="C8"/>
    </sheetView>
  </sheetViews>
  <sheetFormatPr defaultColWidth="8.7265625" defaultRowHeight="14.5"/>
  <cols>
    <col min="1" max="1" width="3.26953125" customWidth="1"/>
    <col min="2" max="2" width="12.26953125" customWidth="1"/>
    <col min="3" max="3" width="30.7265625" customWidth="1"/>
    <col min="4" max="4" width="12.26953125" customWidth="1"/>
    <col min="5" max="5" width="30.7265625" customWidth="1"/>
  </cols>
  <sheetData>
    <row r="1" spans="1:5">
      <c r="A1" s="1" t="s">
        <v>0</v>
      </c>
      <c r="B1" s="1" t="s">
        <v>8</v>
      </c>
      <c r="C1" s="1" t="s">
        <v>9</v>
      </c>
      <c r="D1" s="1"/>
      <c r="E1" s="1"/>
    </row>
    <row r="2" spans="1:5">
      <c r="B2" s="2" t="s">
        <v>11</v>
      </c>
      <c r="C2" s="2" t="s">
        <v>12</v>
      </c>
    </row>
    <row r="3" spans="1:5">
      <c r="B3" t="s">
        <v>13</v>
      </c>
      <c r="C3" t="s">
        <v>14</v>
      </c>
    </row>
    <row r="4" spans="1:5">
      <c r="B4" t="s">
        <v>15</v>
      </c>
      <c r="C4" t="s">
        <v>16</v>
      </c>
    </row>
    <row r="5" spans="1:5">
      <c r="B5" t="s">
        <v>17</v>
      </c>
      <c r="C5" t="s">
        <v>18</v>
      </c>
    </row>
  </sheetData>
  <pageMargins left="0.7" right="0.7" top="0.75" bottom="0.7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653"/>
  <sheetViews>
    <sheetView zoomScaleNormal="100" workbookViewId="0">
      <pane ySplit="1" topLeftCell="A1627" activePane="bottomLeft" state="frozen"/>
      <selection pane="bottomLeft" activeCell="B1653" sqref="B1653"/>
    </sheetView>
  </sheetViews>
  <sheetFormatPr defaultColWidth="8.7265625" defaultRowHeight="14.5"/>
  <cols>
    <col min="1" max="1" width="3.26953125" customWidth="1"/>
    <col min="2" max="2" width="12" customWidth="1"/>
    <col min="3" max="3" width="30.7265625" customWidth="1"/>
    <col min="4" max="4" width="12.26953125" customWidth="1"/>
    <col min="5" max="5" width="13.26953125" customWidth="1"/>
  </cols>
  <sheetData>
    <row r="1" spans="1:5">
      <c r="A1" s="1" t="s">
        <v>0</v>
      </c>
      <c r="B1" s="1" t="s">
        <v>9</v>
      </c>
      <c r="C1" s="1"/>
      <c r="D1" s="1"/>
      <c r="E1" s="1"/>
    </row>
    <row r="2" spans="1:5">
      <c r="B2" t="s">
        <v>20</v>
      </c>
    </row>
    <row r="3" spans="1:5">
      <c r="B3" t="s">
        <v>21</v>
      </c>
    </row>
    <row r="4" spans="1:5">
      <c r="B4" t="s">
        <v>22</v>
      </c>
    </row>
    <row r="5" spans="1:5">
      <c r="B5" s="2" t="s">
        <v>23</v>
      </c>
    </row>
    <row r="6" spans="1:5">
      <c r="B6" s="2" t="s">
        <v>24</v>
      </c>
    </row>
    <row r="7" spans="1:5">
      <c r="B7" s="2" t="s">
        <v>25</v>
      </c>
    </row>
    <row r="8" spans="1:5">
      <c r="B8" s="2" t="s">
        <v>26</v>
      </c>
    </row>
    <row r="9" spans="1:5">
      <c r="B9" s="2" t="s">
        <v>27</v>
      </c>
    </row>
    <row r="10" spans="1:5">
      <c r="B10" s="3" t="s">
        <v>28</v>
      </c>
    </row>
    <row r="11" spans="1:5">
      <c r="B11" s="2" t="s">
        <v>29</v>
      </c>
    </row>
    <row r="12" spans="1:5">
      <c r="B12" t="s">
        <v>30</v>
      </c>
    </row>
    <row r="13" spans="1:5">
      <c r="B13" t="s">
        <v>31</v>
      </c>
    </row>
    <row r="14" spans="1:5">
      <c r="B14" t="s">
        <v>32</v>
      </c>
    </row>
    <row r="15" spans="1:5">
      <c r="B15" t="s">
        <v>33</v>
      </c>
    </row>
    <row r="16" spans="1:5">
      <c r="B16" t="s">
        <v>34</v>
      </c>
    </row>
    <row r="17" spans="2:2">
      <c r="B17" t="s">
        <v>35</v>
      </c>
    </row>
    <row r="18" spans="2:2">
      <c r="B18" s="2" t="s">
        <v>36</v>
      </c>
    </row>
    <row r="19" spans="2:2">
      <c r="B19" s="2" t="s">
        <v>37</v>
      </c>
    </row>
    <row r="20" spans="2:2">
      <c r="B20" s="2" t="s">
        <v>38</v>
      </c>
    </row>
    <row r="21" spans="2:2">
      <c r="B21" s="2" t="s">
        <v>39</v>
      </c>
    </row>
    <row r="22" spans="2:2">
      <c r="B22" s="2" t="s">
        <v>40</v>
      </c>
    </row>
    <row r="23" spans="2:2">
      <c r="B23" s="2" t="s">
        <v>41</v>
      </c>
    </row>
    <row r="24" spans="2:2">
      <c r="B24" s="2" t="s">
        <v>42</v>
      </c>
    </row>
    <row r="25" spans="2:2">
      <c r="B25" s="2" t="s">
        <v>43</v>
      </c>
    </row>
    <row r="26" spans="2:2">
      <c r="B26" s="2" t="s">
        <v>44</v>
      </c>
    </row>
    <row r="27" spans="2:2">
      <c r="B27" s="2" t="s">
        <v>45</v>
      </c>
    </row>
    <row r="28" spans="2:2">
      <c r="B28" s="2" t="s">
        <v>46</v>
      </c>
    </row>
    <row r="29" spans="2:2">
      <c r="B29" s="2" t="s">
        <v>47</v>
      </c>
    </row>
    <row r="30" spans="2:2">
      <c r="B30" t="s">
        <v>48</v>
      </c>
    </row>
    <row r="31" spans="2:2">
      <c r="B31" s="2" t="s">
        <v>49</v>
      </c>
    </row>
    <row r="32" spans="2:2">
      <c r="B32" s="2" t="s">
        <v>50</v>
      </c>
    </row>
    <row r="33" spans="2:2">
      <c r="B33" s="2" t="s">
        <v>51</v>
      </c>
    </row>
    <row r="34" spans="2:2">
      <c r="B34" s="2" t="s">
        <v>52</v>
      </c>
    </row>
    <row r="35" spans="2:2">
      <c r="B35" s="2" t="s">
        <v>53</v>
      </c>
    </row>
    <row r="36" spans="2:2">
      <c r="B36" s="2" t="s">
        <v>54</v>
      </c>
    </row>
    <row r="37" spans="2:2">
      <c r="B37" s="2" t="s">
        <v>55</v>
      </c>
    </row>
    <row r="38" spans="2:2">
      <c r="B38" s="2" t="s">
        <v>56</v>
      </c>
    </row>
    <row r="39" spans="2:2">
      <c r="B39" s="2" t="s">
        <v>57</v>
      </c>
    </row>
    <row r="40" spans="2:2">
      <c r="B40" s="2" t="s">
        <v>58</v>
      </c>
    </row>
    <row r="41" spans="2:2">
      <c r="B41" s="2" t="s">
        <v>59</v>
      </c>
    </row>
    <row r="42" spans="2:2">
      <c r="B42" s="2" t="s">
        <v>60</v>
      </c>
    </row>
    <row r="43" spans="2:2">
      <c r="B43" s="2" t="s">
        <v>61</v>
      </c>
    </row>
    <row r="44" spans="2:2">
      <c r="B44" s="2" t="s">
        <v>62</v>
      </c>
    </row>
    <row r="45" spans="2:2">
      <c r="B45" s="2" t="s">
        <v>63</v>
      </c>
    </row>
    <row r="46" spans="2:2">
      <c r="B46" s="2" t="s">
        <v>64</v>
      </c>
    </row>
    <row r="47" spans="2:2">
      <c r="B47" s="2" t="s">
        <v>65</v>
      </c>
    </row>
    <row r="48" spans="2:2">
      <c r="B48" s="2" t="s">
        <v>66</v>
      </c>
    </row>
    <row r="49" spans="2:2">
      <c r="B49" s="2" t="s">
        <v>67</v>
      </c>
    </row>
    <row r="50" spans="2:2">
      <c r="B50" s="2" t="s">
        <v>68</v>
      </c>
    </row>
    <row r="51" spans="2:2">
      <c r="B51" s="2" t="s">
        <v>69</v>
      </c>
    </row>
    <row r="52" spans="2:2">
      <c r="B52" s="2" t="s">
        <v>70</v>
      </c>
    </row>
    <row r="53" spans="2:2">
      <c r="B53" s="2" t="s">
        <v>71</v>
      </c>
    </row>
    <row r="54" spans="2:2">
      <c r="B54" s="2" t="s">
        <v>72</v>
      </c>
    </row>
    <row r="55" spans="2:2">
      <c r="B55" s="2" t="s">
        <v>73</v>
      </c>
    </row>
    <row r="56" spans="2:2">
      <c r="B56" s="2" t="s">
        <v>74</v>
      </c>
    </row>
    <row r="57" spans="2:2">
      <c r="B57" s="2" t="s">
        <v>75</v>
      </c>
    </row>
    <row r="58" spans="2:2">
      <c r="B58" s="2" t="s">
        <v>76</v>
      </c>
    </row>
    <row r="59" spans="2:2">
      <c r="B59" s="2" t="s">
        <v>77</v>
      </c>
    </row>
    <row r="60" spans="2:2">
      <c r="B60" s="2" t="s">
        <v>78</v>
      </c>
    </row>
    <row r="61" spans="2:2">
      <c r="B61" s="2" t="s">
        <v>79</v>
      </c>
    </row>
    <row r="62" spans="2:2">
      <c r="B62" s="2" t="s">
        <v>80</v>
      </c>
    </row>
    <row r="63" spans="2:2">
      <c r="B63" s="2" t="s">
        <v>81</v>
      </c>
    </row>
    <row r="64" spans="2:2">
      <c r="B64" s="2" t="s">
        <v>82</v>
      </c>
    </row>
    <row r="65" spans="2:2">
      <c r="B65" s="2" t="s">
        <v>83</v>
      </c>
    </row>
    <row r="66" spans="2:2">
      <c r="B66" s="2" t="s">
        <v>84</v>
      </c>
    </row>
    <row r="67" spans="2:2">
      <c r="B67" s="2" t="s">
        <v>85</v>
      </c>
    </row>
    <row r="68" spans="2:2">
      <c r="B68" s="2" t="s">
        <v>86</v>
      </c>
    </row>
    <row r="69" spans="2:2">
      <c r="B69" s="2" t="s">
        <v>87</v>
      </c>
    </row>
    <row r="70" spans="2:2">
      <c r="B70" s="2" t="s">
        <v>88</v>
      </c>
    </row>
    <row r="71" spans="2:2">
      <c r="B71" s="2" t="s">
        <v>89</v>
      </c>
    </row>
    <row r="72" spans="2:2">
      <c r="B72" s="2" t="s">
        <v>90</v>
      </c>
    </row>
    <row r="73" spans="2:2">
      <c r="B73" s="2" t="s">
        <v>91</v>
      </c>
    </row>
    <row r="74" spans="2:2">
      <c r="B74" s="2" t="s">
        <v>92</v>
      </c>
    </row>
    <row r="75" spans="2:2">
      <c r="B75" s="2" t="s">
        <v>93</v>
      </c>
    </row>
    <row r="76" spans="2:2">
      <c r="B76" s="2" t="s">
        <v>94</v>
      </c>
    </row>
    <row r="77" spans="2:2">
      <c r="B77" s="2" t="s">
        <v>95</v>
      </c>
    </row>
    <row r="78" spans="2:2">
      <c r="B78" s="2" t="s">
        <v>96</v>
      </c>
    </row>
    <row r="79" spans="2:2">
      <c r="B79" s="2" t="s">
        <v>97</v>
      </c>
    </row>
    <row r="80" spans="2:2">
      <c r="B80" s="2" t="s">
        <v>98</v>
      </c>
    </row>
    <row r="81" spans="2:2">
      <c r="B81" s="2" t="s">
        <v>99</v>
      </c>
    </row>
    <row r="82" spans="2:2">
      <c r="B82" s="2" t="s">
        <v>100</v>
      </c>
    </row>
    <row r="83" spans="2:2">
      <c r="B83" s="2" t="s">
        <v>101</v>
      </c>
    </row>
    <row r="84" spans="2:2">
      <c r="B84" s="2" t="s">
        <v>102</v>
      </c>
    </row>
    <row r="85" spans="2:2">
      <c r="B85" s="2" t="s">
        <v>103</v>
      </c>
    </row>
    <row r="86" spans="2:2">
      <c r="B86" s="2" t="s">
        <v>104</v>
      </c>
    </row>
    <row r="87" spans="2:2">
      <c r="B87" s="2" t="s">
        <v>105</v>
      </c>
    </row>
    <row r="88" spans="2:2">
      <c r="B88" s="2" t="s">
        <v>106</v>
      </c>
    </row>
    <row r="89" spans="2:2">
      <c r="B89" s="2" t="s">
        <v>107</v>
      </c>
    </row>
    <row r="90" spans="2:2">
      <c r="B90" s="2" t="s">
        <v>108</v>
      </c>
    </row>
    <row r="91" spans="2:2">
      <c r="B91" s="2" t="s">
        <v>109</v>
      </c>
    </row>
    <row r="92" spans="2:2">
      <c r="B92" s="2" t="s">
        <v>110</v>
      </c>
    </row>
    <row r="93" spans="2:2">
      <c r="B93" s="2" t="s">
        <v>111</v>
      </c>
    </row>
    <row r="94" spans="2:2">
      <c r="B94" s="2" t="s">
        <v>112</v>
      </c>
    </row>
    <row r="95" spans="2:2">
      <c r="B95" s="2" t="s">
        <v>113</v>
      </c>
    </row>
    <row r="96" spans="2:2">
      <c r="B96" s="2" t="s">
        <v>114</v>
      </c>
    </row>
    <row r="97" spans="2:2">
      <c r="B97" s="2" t="s">
        <v>115</v>
      </c>
    </row>
    <row r="98" spans="2:2">
      <c r="B98" s="2" t="s">
        <v>116</v>
      </c>
    </row>
    <row r="99" spans="2:2">
      <c r="B99" s="2" t="s">
        <v>117</v>
      </c>
    </row>
    <row r="100" spans="2:2">
      <c r="B100" s="2" t="s">
        <v>118</v>
      </c>
    </row>
    <row r="101" spans="2:2">
      <c r="B101" s="2" t="s">
        <v>119</v>
      </c>
    </row>
    <row r="102" spans="2:2">
      <c r="B102" s="2" t="s">
        <v>120</v>
      </c>
    </row>
    <row r="103" spans="2:2">
      <c r="B103" t="s">
        <v>121</v>
      </c>
    </row>
    <row r="104" spans="2:2">
      <c r="B104" s="2" t="s">
        <v>122</v>
      </c>
    </row>
    <row r="105" spans="2:2">
      <c r="B105" s="2" t="s">
        <v>123</v>
      </c>
    </row>
    <row r="106" spans="2:2">
      <c r="B106" s="2" t="s">
        <v>124</v>
      </c>
    </row>
    <row r="107" spans="2:2">
      <c r="B107" s="2" t="s">
        <v>125</v>
      </c>
    </row>
    <row r="108" spans="2:2">
      <c r="B108" s="2" t="s">
        <v>126</v>
      </c>
    </row>
    <row r="109" spans="2:2">
      <c r="B109" s="2" t="s">
        <v>127</v>
      </c>
    </row>
    <row r="110" spans="2:2">
      <c r="B110" s="2" t="s">
        <v>128</v>
      </c>
    </row>
    <row r="111" spans="2:2">
      <c r="B111" s="2" t="s">
        <v>129</v>
      </c>
    </row>
    <row r="112" spans="2:2">
      <c r="B112" s="2" t="s">
        <v>130</v>
      </c>
    </row>
    <row r="113" spans="2:2">
      <c r="B113" s="2" t="s">
        <v>131</v>
      </c>
    </row>
    <row r="114" spans="2:2">
      <c r="B114" s="2" t="s">
        <v>132</v>
      </c>
    </row>
    <row r="115" spans="2:2">
      <c r="B115" s="2" t="s">
        <v>133</v>
      </c>
    </row>
    <row r="116" spans="2:2">
      <c r="B116" s="2" t="s">
        <v>134</v>
      </c>
    </row>
    <row r="117" spans="2:2">
      <c r="B117" t="s">
        <v>135</v>
      </c>
    </row>
    <row r="118" spans="2:2">
      <c r="B118" t="s">
        <v>136</v>
      </c>
    </row>
    <row r="119" spans="2:2">
      <c r="B119" t="s">
        <v>137</v>
      </c>
    </row>
    <row r="120" spans="2:2">
      <c r="B120" t="s">
        <v>138</v>
      </c>
    </row>
    <row r="121" spans="2:2">
      <c r="B121" t="s">
        <v>139</v>
      </c>
    </row>
    <row r="122" spans="2:2">
      <c r="B122" t="s">
        <v>140</v>
      </c>
    </row>
    <row r="123" spans="2:2">
      <c r="B123" s="2" t="s">
        <v>141</v>
      </c>
    </row>
    <row r="124" spans="2:2">
      <c r="B124" s="2" t="s">
        <v>142</v>
      </c>
    </row>
    <row r="125" spans="2:2">
      <c r="B125" s="2" t="s">
        <v>143</v>
      </c>
    </row>
    <row r="126" spans="2:2">
      <c r="B126" s="2" t="s">
        <v>144</v>
      </c>
    </row>
    <row r="127" spans="2:2">
      <c r="B127" s="2" t="s">
        <v>145</v>
      </c>
    </row>
    <row r="128" spans="2:2">
      <c r="B128" s="2" t="s">
        <v>146</v>
      </c>
    </row>
    <row r="129" spans="2:2">
      <c r="B129" s="2" t="s">
        <v>147</v>
      </c>
    </row>
    <row r="130" spans="2:2">
      <c r="B130" s="2" t="s">
        <v>148</v>
      </c>
    </row>
    <row r="131" spans="2:2">
      <c r="B131" s="2" t="s">
        <v>149</v>
      </c>
    </row>
    <row r="132" spans="2:2">
      <c r="B132" s="2" t="s">
        <v>150</v>
      </c>
    </row>
    <row r="133" spans="2:2">
      <c r="B133" s="2" t="s">
        <v>151</v>
      </c>
    </row>
    <row r="134" spans="2:2">
      <c r="B134" s="2" t="s">
        <v>152</v>
      </c>
    </row>
    <row r="135" spans="2:2">
      <c r="B135" s="2" t="s">
        <v>153</v>
      </c>
    </row>
    <row r="136" spans="2:2">
      <c r="B136" s="2" t="s">
        <v>154</v>
      </c>
    </row>
    <row r="137" spans="2:2">
      <c r="B137" s="2" t="s">
        <v>155</v>
      </c>
    </row>
    <row r="138" spans="2:2">
      <c r="B138" s="2" t="s">
        <v>156</v>
      </c>
    </row>
    <row r="139" spans="2:2">
      <c r="B139" s="2" t="s">
        <v>157</v>
      </c>
    </row>
    <row r="140" spans="2:2">
      <c r="B140" s="2" t="s">
        <v>158</v>
      </c>
    </row>
    <row r="141" spans="2:2">
      <c r="B141" s="2" t="s">
        <v>159</v>
      </c>
    </row>
    <row r="142" spans="2:2">
      <c r="B142" s="2" t="s">
        <v>160</v>
      </c>
    </row>
    <row r="143" spans="2:2">
      <c r="B143" s="2" t="s">
        <v>161</v>
      </c>
    </row>
    <row r="144" spans="2:2">
      <c r="B144" s="2" t="s">
        <v>162</v>
      </c>
    </row>
    <row r="145" spans="2:2">
      <c r="B145" s="2" t="s">
        <v>163</v>
      </c>
    </row>
    <row r="146" spans="2:2">
      <c r="B146" s="2" t="s">
        <v>164</v>
      </c>
    </row>
    <row r="147" spans="2:2">
      <c r="B147" s="2" t="s">
        <v>165</v>
      </c>
    </row>
    <row r="148" spans="2:2">
      <c r="B148" s="2" t="s">
        <v>166</v>
      </c>
    </row>
    <row r="149" spans="2:2">
      <c r="B149" s="2" t="s">
        <v>167</v>
      </c>
    </row>
    <row r="150" spans="2:2">
      <c r="B150" s="2" t="s">
        <v>168</v>
      </c>
    </row>
    <row r="151" spans="2:2">
      <c r="B151" s="2" t="s">
        <v>169</v>
      </c>
    </row>
    <row r="152" spans="2:2">
      <c r="B152" s="2" t="s">
        <v>170</v>
      </c>
    </row>
    <row r="153" spans="2:2">
      <c r="B153" s="2" t="s">
        <v>171</v>
      </c>
    </row>
    <row r="154" spans="2:2">
      <c r="B154" s="2" t="s">
        <v>172</v>
      </c>
    </row>
    <row r="155" spans="2:2">
      <c r="B155" s="2" t="s">
        <v>173</v>
      </c>
    </row>
    <row r="156" spans="2:2">
      <c r="B156" s="2" t="s">
        <v>174</v>
      </c>
    </row>
    <row r="157" spans="2:2">
      <c r="B157" s="2" t="s">
        <v>175</v>
      </c>
    </row>
    <row r="158" spans="2:2">
      <c r="B158" t="s">
        <v>176</v>
      </c>
    </row>
    <row r="159" spans="2:2">
      <c r="B159" t="s">
        <v>177</v>
      </c>
    </row>
    <row r="160" spans="2:2">
      <c r="B160" t="s">
        <v>178</v>
      </c>
    </row>
    <row r="161" spans="2:2">
      <c r="B161" s="2" t="s">
        <v>179</v>
      </c>
    </row>
    <row r="162" spans="2:2">
      <c r="B162" s="4" t="s">
        <v>180</v>
      </c>
    </row>
    <row r="163" spans="2:2">
      <c r="B163" s="2" t="s">
        <v>181</v>
      </c>
    </row>
    <row r="164" spans="2:2">
      <c r="B164" t="s">
        <v>182</v>
      </c>
    </row>
    <row r="165" spans="2:2">
      <c r="B165" s="5" t="s">
        <v>183</v>
      </c>
    </row>
    <row r="166" spans="2:2">
      <c r="B166" s="6" t="s">
        <v>184</v>
      </c>
    </row>
    <row r="167" spans="2:2">
      <c r="B167" s="2" t="s">
        <v>185</v>
      </c>
    </row>
    <row r="168" spans="2:2">
      <c r="B168" t="s">
        <v>186</v>
      </c>
    </row>
    <row r="169" spans="2:2">
      <c r="B169" t="s">
        <v>187</v>
      </c>
    </row>
    <row r="170" spans="2:2">
      <c r="B170" t="s">
        <v>188</v>
      </c>
    </row>
    <row r="171" spans="2:2">
      <c r="B171" t="s">
        <v>189</v>
      </c>
    </row>
    <row r="172" spans="2:2">
      <c r="B172" s="2" t="s">
        <v>190</v>
      </c>
    </row>
    <row r="173" spans="2:2">
      <c r="B173" s="2" t="s">
        <v>191</v>
      </c>
    </row>
    <row r="174" spans="2:2">
      <c r="B174" s="2" t="s">
        <v>192</v>
      </c>
    </row>
    <row r="175" spans="2:2">
      <c r="B175" t="s">
        <v>193</v>
      </c>
    </row>
    <row r="176" spans="2:2">
      <c r="B176" s="2" t="s">
        <v>194</v>
      </c>
    </row>
    <row r="177" spans="2:2">
      <c r="B177" s="2" t="s">
        <v>195</v>
      </c>
    </row>
    <row r="178" spans="2:2">
      <c r="B178" s="2" t="s">
        <v>196</v>
      </c>
    </row>
    <row r="179" spans="2:2">
      <c r="B179" s="2" t="s">
        <v>197</v>
      </c>
    </row>
    <row r="180" spans="2:2">
      <c r="B180" s="2" t="s">
        <v>198</v>
      </c>
    </row>
    <row r="181" spans="2:2">
      <c r="B181" s="2" t="s">
        <v>199</v>
      </c>
    </row>
    <row r="182" spans="2:2">
      <c r="B182" t="s">
        <v>200</v>
      </c>
    </row>
    <row r="183" spans="2:2">
      <c r="B183" s="2" t="s">
        <v>201</v>
      </c>
    </row>
    <row r="184" spans="2:2">
      <c r="B184" s="2" t="s">
        <v>202</v>
      </c>
    </row>
    <row r="185" spans="2:2">
      <c r="B185" s="2" t="s">
        <v>203</v>
      </c>
    </row>
    <row r="186" spans="2:2">
      <c r="B186" s="2" t="s">
        <v>204</v>
      </c>
    </row>
    <row r="187" spans="2:2">
      <c r="B187" s="2" t="s">
        <v>205</v>
      </c>
    </row>
    <row r="188" spans="2:2">
      <c r="B188" s="2" t="s">
        <v>206</v>
      </c>
    </row>
    <row r="189" spans="2:2">
      <c r="B189" s="2" t="s">
        <v>207</v>
      </c>
    </row>
    <row r="190" spans="2:2">
      <c r="B190" s="2" t="s">
        <v>208</v>
      </c>
    </row>
    <row r="191" spans="2:2">
      <c r="B191" s="2" t="s">
        <v>209</v>
      </c>
    </row>
    <row r="192" spans="2:2">
      <c r="B192" s="2" t="s">
        <v>210</v>
      </c>
    </row>
    <row r="193" spans="2:2">
      <c r="B193" s="2" t="s">
        <v>211</v>
      </c>
    </row>
    <row r="194" spans="2:2">
      <c r="B194" s="2" t="s">
        <v>212</v>
      </c>
    </row>
    <row r="195" spans="2:2">
      <c r="B195" s="2" t="s">
        <v>213</v>
      </c>
    </row>
    <row r="196" spans="2:2">
      <c r="B196" s="2" t="s">
        <v>214</v>
      </c>
    </row>
    <row r="197" spans="2:2">
      <c r="B197" s="2" t="s">
        <v>215</v>
      </c>
    </row>
    <row r="198" spans="2:2">
      <c r="B198" s="2" t="s">
        <v>216</v>
      </c>
    </row>
    <row r="199" spans="2:2">
      <c r="B199" s="2" t="s">
        <v>217</v>
      </c>
    </row>
    <row r="200" spans="2:2">
      <c r="B200" s="2" t="s">
        <v>218</v>
      </c>
    </row>
    <row r="201" spans="2:2">
      <c r="B201" s="2" t="s">
        <v>219</v>
      </c>
    </row>
    <row r="202" spans="2:2">
      <c r="B202" s="2" t="s">
        <v>220</v>
      </c>
    </row>
    <row r="203" spans="2:2">
      <c r="B203" s="2" t="s">
        <v>221</v>
      </c>
    </row>
    <row r="204" spans="2:2">
      <c r="B204" s="2" t="s">
        <v>222</v>
      </c>
    </row>
    <row r="205" spans="2:2">
      <c r="B205" s="2" t="s">
        <v>223</v>
      </c>
    </row>
    <row r="206" spans="2:2">
      <c r="B206" s="2" t="s">
        <v>224</v>
      </c>
    </row>
    <row r="207" spans="2:2">
      <c r="B207" s="2" t="s">
        <v>225</v>
      </c>
    </row>
    <row r="208" spans="2:2">
      <c r="B208" s="2" t="s">
        <v>226</v>
      </c>
    </row>
    <row r="209" spans="2:2">
      <c r="B209" s="2" t="s">
        <v>227</v>
      </c>
    </row>
    <row r="210" spans="2:2">
      <c r="B210" s="2" t="s">
        <v>228</v>
      </c>
    </row>
    <row r="211" spans="2:2">
      <c r="B211" s="2" t="s">
        <v>229</v>
      </c>
    </row>
    <row r="212" spans="2:2">
      <c r="B212" s="2" t="s">
        <v>230</v>
      </c>
    </row>
    <row r="213" spans="2:2">
      <c r="B213" s="2" t="s">
        <v>231</v>
      </c>
    </row>
    <row r="214" spans="2:2">
      <c r="B214" s="2" t="s">
        <v>232</v>
      </c>
    </row>
    <row r="215" spans="2:2">
      <c r="B215" s="2" t="s">
        <v>233</v>
      </c>
    </row>
    <row r="216" spans="2:2">
      <c r="B216" s="2" t="s">
        <v>234</v>
      </c>
    </row>
    <row r="217" spans="2:2">
      <c r="B217" s="2" t="s">
        <v>235</v>
      </c>
    </row>
    <row r="218" spans="2:2">
      <c r="B218" s="2" t="s">
        <v>236</v>
      </c>
    </row>
    <row r="219" spans="2:2">
      <c r="B219" s="2" t="s">
        <v>237</v>
      </c>
    </row>
    <row r="220" spans="2:2">
      <c r="B220" s="2" t="s">
        <v>238</v>
      </c>
    </row>
    <row r="221" spans="2:2">
      <c r="B221" s="2" t="s">
        <v>239</v>
      </c>
    </row>
    <row r="222" spans="2:2">
      <c r="B222" s="2" t="s">
        <v>240</v>
      </c>
    </row>
    <row r="223" spans="2:2">
      <c r="B223" s="2" t="s">
        <v>241</v>
      </c>
    </row>
    <row r="224" spans="2:2">
      <c r="B224" s="2" t="s">
        <v>242</v>
      </c>
    </row>
    <row r="225" spans="2:2">
      <c r="B225" s="2" t="s">
        <v>243</v>
      </c>
    </row>
    <row r="226" spans="2:2">
      <c r="B226" s="2" t="s">
        <v>244</v>
      </c>
    </row>
    <row r="227" spans="2:2">
      <c r="B227" s="2" t="s">
        <v>245</v>
      </c>
    </row>
    <row r="228" spans="2:2">
      <c r="B228" s="2" t="s">
        <v>246</v>
      </c>
    </row>
    <row r="229" spans="2:2">
      <c r="B229" s="2" t="s">
        <v>247</v>
      </c>
    </row>
    <row r="230" spans="2:2">
      <c r="B230" s="2" t="s">
        <v>248</v>
      </c>
    </row>
    <row r="231" spans="2:2">
      <c r="B231" s="2" t="s">
        <v>249</v>
      </c>
    </row>
    <row r="232" spans="2:2">
      <c r="B232" s="2" t="s">
        <v>250</v>
      </c>
    </row>
    <row r="233" spans="2:2">
      <c r="B233" s="2" t="s">
        <v>251</v>
      </c>
    </row>
    <row r="234" spans="2:2">
      <c r="B234" s="2" t="s">
        <v>252</v>
      </c>
    </row>
    <row r="235" spans="2:2">
      <c r="B235" s="2" t="s">
        <v>253</v>
      </c>
    </row>
    <row r="236" spans="2:2">
      <c r="B236" s="2" t="s">
        <v>254</v>
      </c>
    </row>
    <row r="237" spans="2:2">
      <c r="B237" s="2" t="s">
        <v>255</v>
      </c>
    </row>
    <row r="238" spans="2:2">
      <c r="B238" s="2" t="s">
        <v>256</v>
      </c>
    </row>
    <row r="239" spans="2:2">
      <c r="B239" s="2" t="s">
        <v>257</v>
      </c>
    </row>
    <row r="240" spans="2:2">
      <c r="B240" s="2" t="s">
        <v>258</v>
      </c>
    </row>
    <row r="241" spans="2:2">
      <c r="B241" s="2" t="s">
        <v>259</v>
      </c>
    </row>
    <row r="242" spans="2:2">
      <c r="B242" s="2" t="s">
        <v>260</v>
      </c>
    </row>
    <row r="243" spans="2:2">
      <c r="B243" s="2" t="s">
        <v>261</v>
      </c>
    </row>
    <row r="244" spans="2:2">
      <c r="B244" s="2" t="s">
        <v>262</v>
      </c>
    </row>
    <row r="245" spans="2:2">
      <c r="B245" s="2" t="s">
        <v>263</v>
      </c>
    </row>
    <row r="246" spans="2:2">
      <c r="B246" s="2" t="s">
        <v>264</v>
      </c>
    </row>
    <row r="247" spans="2:2">
      <c r="B247" s="2" t="s">
        <v>265</v>
      </c>
    </row>
    <row r="248" spans="2:2">
      <c r="B248" s="2" t="s">
        <v>266</v>
      </c>
    </row>
    <row r="249" spans="2:2">
      <c r="B249" s="2" t="s">
        <v>267</v>
      </c>
    </row>
    <row r="250" spans="2:2">
      <c r="B250" s="2" t="s">
        <v>268</v>
      </c>
    </row>
    <row r="251" spans="2:2">
      <c r="B251" s="2" t="s">
        <v>269</v>
      </c>
    </row>
    <row r="252" spans="2:2">
      <c r="B252" s="2" t="s">
        <v>270</v>
      </c>
    </row>
    <row r="253" spans="2:2">
      <c r="B253" s="2" t="s">
        <v>271</v>
      </c>
    </row>
    <row r="254" spans="2:2">
      <c r="B254" s="2" t="s">
        <v>272</v>
      </c>
    </row>
    <row r="255" spans="2:2">
      <c r="B255" s="2" t="s">
        <v>273</v>
      </c>
    </row>
    <row r="256" spans="2:2">
      <c r="B256" s="2" t="s">
        <v>274</v>
      </c>
    </row>
    <row r="257" spans="2:2">
      <c r="B257" s="2" t="s">
        <v>275</v>
      </c>
    </row>
    <row r="258" spans="2:2">
      <c r="B258" s="2" t="s">
        <v>276</v>
      </c>
    </row>
    <row r="259" spans="2:2">
      <c r="B259" s="2" t="s">
        <v>277</v>
      </c>
    </row>
    <row r="260" spans="2:2">
      <c r="B260" s="2" t="s">
        <v>278</v>
      </c>
    </row>
    <row r="261" spans="2:2">
      <c r="B261" s="2" t="s">
        <v>279</v>
      </c>
    </row>
    <row r="262" spans="2:2">
      <c r="B262" s="2" t="s">
        <v>280</v>
      </c>
    </row>
    <row r="263" spans="2:2">
      <c r="B263" s="2" t="s">
        <v>281</v>
      </c>
    </row>
    <row r="264" spans="2:2">
      <c r="B264" s="2" t="s">
        <v>282</v>
      </c>
    </row>
    <row r="265" spans="2:2">
      <c r="B265" s="2" t="s">
        <v>283</v>
      </c>
    </row>
    <row r="266" spans="2:2">
      <c r="B266" s="2" t="s">
        <v>284</v>
      </c>
    </row>
    <row r="267" spans="2:2">
      <c r="B267" s="2" t="s">
        <v>285</v>
      </c>
    </row>
    <row r="268" spans="2:2">
      <c r="B268" s="2" t="s">
        <v>286</v>
      </c>
    </row>
    <row r="269" spans="2:2">
      <c r="B269" s="2" t="s">
        <v>287</v>
      </c>
    </row>
    <row r="270" spans="2:2">
      <c r="B270" s="2" t="s">
        <v>288</v>
      </c>
    </row>
    <row r="271" spans="2:2">
      <c r="B271" s="2" t="s">
        <v>289</v>
      </c>
    </row>
    <row r="272" spans="2:2">
      <c r="B272" s="2" t="s">
        <v>290</v>
      </c>
    </row>
    <row r="273" spans="2:2">
      <c r="B273" s="2" t="s">
        <v>291</v>
      </c>
    </row>
    <row r="274" spans="2:2">
      <c r="B274" s="2" t="s">
        <v>292</v>
      </c>
    </row>
    <row r="275" spans="2:2">
      <c r="B275" s="2" t="s">
        <v>293</v>
      </c>
    </row>
    <row r="276" spans="2:2">
      <c r="B276" s="2" t="s">
        <v>294</v>
      </c>
    </row>
    <row r="277" spans="2:2">
      <c r="B277" s="2" t="s">
        <v>295</v>
      </c>
    </row>
    <row r="278" spans="2:2">
      <c r="B278" s="2" t="s">
        <v>296</v>
      </c>
    </row>
    <row r="279" spans="2:2">
      <c r="B279" s="2" t="s">
        <v>297</v>
      </c>
    </row>
    <row r="280" spans="2:2">
      <c r="B280" s="2" t="s">
        <v>298</v>
      </c>
    </row>
    <row r="281" spans="2:2">
      <c r="B281" s="2" t="s">
        <v>299</v>
      </c>
    </row>
    <row r="282" spans="2:2">
      <c r="B282" s="2" t="s">
        <v>300</v>
      </c>
    </row>
    <row r="283" spans="2:2">
      <c r="B283" s="2" t="s">
        <v>301</v>
      </c>
    </row>
    <row r="284" spans="2:2">
      <c r="B284" s="2" t="s">
        <v>302</v>
      </c>
    </row>
    <row r="285" spans="2:2">
      <c r="B285" s="2" t="s">
        <v>303</v>
      </c>
    </row>
    <row r="286" spans="2:2">
      <c r="B286" s="2" t="s">
        <v>304</v>
      </c>
    </row>
    <row r="287" spans="2:2">
      <c r="B287" s="2" t="s">
        <v>305</v>
      </c>
    </row>
    <row r="288" spans="2:2">
      <c r="B288" s="2" t="s">
        <v>306</v>
      </c>
    </row>
    <row r="289" spans="2:2">
      <c r="B289" s="2" t="s">
        <v>307</v>
      </c>
    </row>
    <row r="290" spans="2:2">
      <c r="B290" s="2" t="s">
        <v>308</v>
      </c>
    </row>
    <row r="291" spans="2:2">
      <c r="B291" s="2" t="s">
        <v>309</v>
      </c>
    </row>
    <row r="292" spans="2:2">
      <c r="B292" s="2" t="s">
        <v>310</v>
      </c>
    </row>
    <row r="293" spans="2:2">
      <c r="B293" s="2" t="s">
        <v>311</v>
      </c>
    </row>
    <row r="294" spans="2:2">
      <c r="B294" s="2" t="s">
        <v>312</v>
      </c>
    </row>
    <row r="295" spans="2:2">
      <c r="B295" s="2" t="s">
        <v>313</v>
      </c>
    </row>
    <row r="296" spans="2:2">
      <c r="B296" s="2" t="s">
        <v>314</v>
      </c>
    </row>
    <row r="297" spans="2:2">
      <c r="B297" s="2" t="s">
        <v>315</v>
      </c>
    </row>
    <row r="298" spans="2:2">
      <c r="B298" s="2" t="s">
        <v>316</v>
      </c>
    </row>
    <row r="299" spans="2:2">
      <c r="B299" s="2" t="s">
        <v>317</v>
      </c>
    </row>
    <row r="300" spans="2:2">
      <c r="B300" s="2" t="s">
        <v>318</v>
      </c>
    </row>
    <row r="301" spans="2:2">
      <c r="B301" s="2" t="s">
        <v>319</v>
      </c>
    </row>
    <row r="302" spans="2:2">
      <c r="B302" s="2" t="s">
        <v>320</v>
      </c>
    </row>
    <row r="303" spans="2:2">
      <c r="B303" s="2" t="s">
        <v>321</v>
      </c>
    </row>
    <row r="304" spans="2:2">
      <c r="B304" s="2" t="s">
        <v>322</v>
      </c>
    </row>
    <row r="305" spans="2:2">
      <c r="B305" s="2" t="s">
        <v>323</v>
      </c>
    </row>
    <row r="306" spans="2:2">
      <c r="B306" s="2" t="s">
        <v>324</v>
      </c>
    </row>
    <row r="307" spans="2:2">
      <c r="B307" s="2" t="s">
        <v>325</v>
      </c>
    </row>
    <row r="308" spans="2:2">
      <c r="B308" s="2" t="s">
        <v>326</v>
      </c>
    </row>
    <row r="309" spans="2:2">
      <c r="B309" s="2" t="s">
        <v>327</v>
      </c>
    </row>
    <row r="310" spans="2:2">
      <c r="B310" s="2" t="s">
        <v>328</v>
      </c>
    </row>
    <row r="311" spans="2:2">
      <c r="B311" s="2" t="s">
        <v>329</v>
      </c>
    </row>
    <row r="312" spans="2:2">
      <c r="B312" s="2" t="s">
        <v>330</v>
      </c>
    </row>
    <row r="313" spans="2:2">
      <c r="B313" s="2" t="s">
        <v>331</v>
      </c>
    </row>
    <row r="314" spans="2:2">
      <c r="B314" s="2" t="s">
        <v>332</v>
      </c>
    </row>
    <row r="315" spans="2:2">
      <c r="B315" s="2" t="s">
        <v>333</v>
      </c>
    </row>
    <row r="316" spans="2:2">
      <c r="B316" s="2" t="s">
        <v>334</v>
      </c>
    </row>
    <row r="317" spans="2:2">
      <c r="B317" s="2" t="s">
        <v>335</v>
      </c>
    </row>
    <row r="318" spans="2:2">
      <c r="B318" s="2" t="s">
        <v>336</v>
      </c>
    </row>
    <row r="319" spans="2:2">
      <c r="B319" s="2" t="s">
        <v>337</v>
      </c>
    </row>
    <row r="320" spans="2:2">
      <c r="B320" s="2" t="s">
        <v>338</v>
      </c>
    </row>
    <row r="321" spans="2:2">
      <c r="B321" s="2" t="s">
        <v>339</v>
      </c>
    </row>
    <row r="322" spans="2:2">
      <c r="B322" s="2" t="s">
        <v>340</v>
      </c>
    </row>
    <row r="323" spans="2:2">
      <c r="B323" s="2" t="s">
        <v>341</v>
      </c>
    </row>
    <row r="324" spans="2:2">
      <c r="B324" s="2" t="s">
        <v>342</v>
      </c>
    </row>
    <row r="325" spans="2:2">
      <c r="B325" s="2" t="s">
        <v>343</v>
      </c>
    </row>
    <row r="326" spans="2:2">
      <c r="B326" s="2" t="s">
        <v>344</v>
      </c>
    </row>
    <row r="327" spans="2:2">
      <c r="B327" s="2" t="s">
        <v>345</v>
      </c>
    </row>
    <row r="328" spans="2:2">
      <c r="B328" s="2" t="s">
        <v>346</v>
      </c>
    </row>
    <row r="329" spans="2:2">
      <c r="B329" s="2" t="s">
        <v>347</v>
      </c>
    </row>
    <row r="330" spans="2:2">
      <c r="B330" s="2" t="s">
        <v>348</v>
      </c>
    </row>
    <row r="331" spans="2:2">
      <c r="B331" s="2" t="s">
        <v>349</v>
      </c>
    </row>
    <row r="332" spans="2:2">
      <c r="B332" s="2" t="s">
        <v>350</v>
      </c>
    </row>
    <row r="333" spans="2:2">
      <c r="B333" s="2" t="s">
        <v>351</v>
      </c>
    </row>
    <row r="334" spans="2:2">
      <c r="B334" s="2" t="s">
        <v>352</v>
      </c>
    </row>
    <row r="335" spans="2:2">
      <c r="B335" s="2" t="s">
        <v>353</v>
      </c>
    </row>
    <row r="336" spans="2:2">
      <c r="B336" s="2" t="s">
        <v>354</v>
      </c>
    </row>
    <row r="337" spans="2:2">
      <c r="B337" s="2" t="s">
        <v>355</v>
      </c>
    </row>
    <row r="338" spans="2:2">
      <c r="B338" s="2" t="s">
        <v>356</v>
      </c>
    </row>
    <row r="339" spans="2:2">
      <c r="B339" s="2" t="s">
        <v>357</v>
      </c>
    </row>
    <row r="340" spans="2:2">
      <c r="B340" s="2" t="s">
        <v>358</v>
      </c>
    </row>
    <row r="341" spans="2:2">
      <c r="B341" s="2" t="s">
        <v>359</v>
      </c>
    </row>
    <row r="342" spans="2:2">
      <c r="B342" s="2" t="s">
        <v>360</v>
      </c>
    </row>
    <row r="343" spans="2:2">
      <c r="B343" s="2" t="s">
        <v>361</v>
      </c>
    </row>
    <row r="344" spans="2:2">
      <c r="B344" s="2" t="s">
        <v>362</v>
      </c>
    </row>
    <row r="345" spans="2:2">
      <c r="B345" s="2" t="s">
        <v>363</v>
      </c>
    </row>
    <row r="346" spans="2:2">
      <c r="B346" s="2" t="s">
        <v>364</v>
      </c>
    </row>
    <row r="347" spans="2:2">
      <c r="B347" s="2" t="s">
        <v>365</v>
      </c>
    </row>
    <row r="348" spans="2:2">
      <c r="B348" s="2" t="s">
        <v>366</v>
      </c>
    </row>
    <row r="349" spans="2:2">
      <c r="B349" s="2" t="s">
        <v>367</v>
      </c>
    </row>
    <row r="350" spans="2:2">
      <c r="B350" s="2" t="s">
        <v>368</v>
      </c>
    </row>
    <row r="351" spans="2:2">
      <c r="B351" s="2" t="s">
        <v>369</v>
      </c>
    </row>
    <row r="352" spans="2:2">
      <c r="B352" s="2" t="s">
        <v>370</v>
      </c>
    </row>
    <row r="353" spans="2:2">
      <c r="B353" s="2" t="s">
        <v>371</v>
      </c>
    </row>
    <row r="354" spans="2:2">
      <c r="B354" s="2" t="s">
        <v>372</v>
      </c>
    </row>
    <row r="355" spans="2:2">
      <c r="B355" s="2" t="s">
        <v>373</v>
      </c>
    </row>
    <row r="356" spans="2:2">
      <c r="B356" s="2" t="s">
        <v>374</v>
      </c>
    </row>
    <row r="357" spans="2:2">
      <c r="B357" s="2" t="s">
        <v>375</v>
      </c>
    </row>
    <row r="358" spans="2:2">
      <c r="B358" s="2" t="s">
        <v>376</v>
      </c>
    </row>
    <row r="359" spans="2:2">
      <c r="B359" s="2" t="s">
        <v>377</v>
      </c>
    </row>
    <row r="360" spans="2:2">
      <c r="B360" s="2" t="s">
        <v>378</v>
      </c>
    </row>
    <row r="361" spans="2:2">
      <c r="B361" s="2" t="s">
        <v>379</v>
      </c>
    </row>
    <row r="362" spans="2:2">
      <c r="B362" s="2" t="s">
        <v>380</v>
      </c>
    </row>
    <row r="363" spans="2:2">
      <c r="B363" s="2" t="s">
        <v>381</v>
      </c>
    </row>
    <row r="364" spans="2:2">
      <c r="B364" s="2" t="s">
        <v>382</v>
      </c>
    </row>
    <row r="365" spans="2:2">
      <c r="B365" s="2" t="s">
        <v>383</v>
      </c>
    </row>
    <row r="366" spans="2:2">
      <c r="B366" s="2" t="s">
        <v>384</v>
      </c>
    </row>
    <row r="367" spans="2:2">
      <c r="B367" s="2" t="s">
        <v>385</v>
      </c>
    </row>
    <row r="368" spans="2:2">
      <c r="B368" t="s">
        <v>386</v>
      </c>
    </row>
    <row r="369" spans="2:2">
      <c r="B369" s="2" t="s">
        <v>387</v>
      </c>
    </row>
    <row r="370" spans="2:2">
      <c r="B370" t="s">
        <v>388</v>
      </c>
    </row>
    <row r="371" spans="2:2">
      <c r="B371" s="2" t="s">
        <v>389</v>
      </c>
    </row>
    <row r="372" spans="2:2">
      <c r="B372" s="2" t="s">
        <v>390</v>
      </c>
    </row>
    <row r="373" spans="2:2">
      <c r="B373" t="s">
        <v>391</v>
      </c>
    </row>
    <row r="374" spans="2:2">
      <c r="B374" s="3" t="s">
        <v>392</v>
      </c>
    </row>
    <row r="375" spans="2:2">
      <c r="B375" s="2" t="s">
        <v>393</v>
      </c>
    </row>
    <row r="376" spans="2:2">
      <c r="B376" s="2" t="s">
        <v>394</v>
      </c>
    </row>
    <row r="377" spans="2:2">
      <c r="B377" s="2" t="s">
        <v>395</v>
      </c>
    </row>
    <row r="378" spans="2:2">
      <c r="B378" t="s">
        <v>396</v>
      </c>
    </row>
    <row r="379" spans="2:2">
      <c r="B379" s="2" t="s">
        <v>397</v>
      </c>
    </row>
    <row r="380" spans="2:2">
      <c r="B380" s="2" t="s">
        <v>398</v>
      </c>
    </row>
    <row r="381" spans="2:2">
      <c r="B381" s="2" t="s">
        <v>399</v>
      </c>
    </row>
    <row r="382" spans="2:2">
      <c r="B382" s="2" t="s">
        <v>400</v>
      </c>
    </row>
    <row r="383" spans="2:2">
      <c r="B383" s="2" t="s">
        <v>401</v>
      </c>
    </row>
    <row r="384" spans="2:2">
      <c r="B384" s="2" t="s">
        <v>402</v>
      </c>
    </row>
    <row r="385" spans="2:2">
      <c r="B385" s="2" t="s">
        <v>403</v>
      </c>
    </row>
    <row r="386" spans="2:2">
      <c r="B386" s="2" t="s">
        <v>404</v>
      </c>
    </row>
    <row r="387" spans="2:2">
      <c r="B387" s="2" t="s">
        <v>405</v>
      </c>
    </row>
    <row r="388" spans="2:2">
      <c r="B388" s="2" t="s">
        <v>406</v>
      </c>
    </row>
    <row r="389" spans="2:2">
      <c r="B389" s="2" t="s">
        <v>407</v>
      </c>
    </row>
    <row r="390" spans="2:2">
      <c r="B390" s="2" t="s">
        <v>408</v>
      </c>
    </row>
    <row r="391" spans="2:2">
      <c r="B391" s="2" t="s">
        <v>409</v>
      </c>
    </row>
    <row r="392" spans="2:2">
      <c r="B392" s="2" t="s">
        <v>410</v>
      </c>
    </row>
    <row r="393" spans="2:2">
      <c r="B393" s="2" t="s">
        <v>411</v>
      </c>
    </row>
    <row r="394" spans="2:2">
      <c r="B394" s="2" t="s">
        <v>412</v>
      </c>
    </row>
    <row r="395" spans="2:2">
      <c r="B395" s="2" t="s">
        <v>413</v>
      </c>
    </row>
    <row r="396" spans="2:2">
      <c r="B396" s="2" t="s">
        <v>414</v>
      </c>
    </row>
    <row r="397" spans="2:2">
      <c r="B397" s="2" t="s">
        <v>415</v>
      </c>
    </row>
    <row r="398" spans="2:2">
      <c r="B398" s="2" t="s">
        <v>416</v>
      </c>
    </row>
    <row r="399" spans="2:2">
      <c r="B399" s="2" t="s">
        <v>417</v>
      </c>
    </row>
    <row r="400" spans="2:2">
      <c r="B400" s="2" t="s">
        <v>418</v>
      </c>
    </row>
    <row r="401" spans="2:2">
      <c r="B401" s="2" t="s">
        <v>419</v>
      </c>
    </row>
    <row r="402" spans="2:2">
      <c r="B402" s="2" t="s">
        <v>420</v>
      </c>
    </row>
    <row r="403" spans="2:2">
      <c r="B403" s="2" t="s">
        <v>421</v>
      </c>
    </row>
    <row r="404" spans="2:2">
      <c r="B404" s="2" t="s">
        <v>422</v>
      </c>
    </row>
    <row r="405" spans="2:2">
      <c r="B405" s="2" t="s">
        <v>423</v>
      </c>
    </row>
    <row r="406" spans="2:2">
      <c r="B406" s="2" t="s">
        <v>424</v>
      </c>
    </row>
    <row r="407" spans="2:2">
      <c r="B407" s="2" t="s">
        <v>425</v>
      </c>
    </row>
    <row r="408" spans="2:2">
      <c r="B408" s="2" t="s">
        <v>426</v>
      </c>
    </row>
    <row r="409" spans="2:2">
      <c r="B409" s="2" t="s">
        <v>427</v>
      </c>
    </row>
    <row r="410" spans="2:2">
      <c r="B410" s="2" t="s">
        <v>428</v>
      </c>
    </row>
    <row r="411" spans="2:2">
      <c r="B411" s="2" t="s">
        <v>429</v>
      </c>
    </row>
    <row r="412" spans="2:2">
      <c r="B412" s="2" t="s">
        <v>430</v>
      </c>
    </row>
    <row r="413" spans="2:2">
      <c r="B413" s="2" t="s">
        <v>431</v>
      </c>
    </row>
    <row r="414" spans="2:2">
      <c r="B414" s="2" t="s">
        <v>432</v>
      </c>
    </row>
    <row r="415" spans="2:2">
      <c r="B415" s="2" t="s">
        <v>433</v>
      </c>
    </row>
    <row r="416" spans="2:2">
      <c r="B416" s="2" t="s">
        <v>434</v>
      </c>
    </row>
    <row r="417" spans="2:2">
      <c r="B417" s="2" t="s">
        <v>435</v>
      </c>
    </row>
    <row r="418" spans="2:2">
      <c r="B418" s="2" t="s">
        <v>436</v>
      </c>
    </row>
    <row r="419" spans="2:2">
      <c r="B419" s="2" t="s">
        <v>437</v>
      </c>
    </row>
    <row r="420" spans="2:2">
      <c r="B420" s="2" t="s">
        <v>438</v>
      </c>
    </row>
    <row r="421" spans="2:2">
      <c r="B421" s="2" t="s">
        <v>439</v>
      </c>
    </row>
    <row r="422" spans="2:2">
      <c r="B422" s="2" t="s">
        <v>440</v>
      </c>
    </row>
    <row r="423" spans="2:2">
      <c r="B423" s="2" t="s">
        <v>441</v>
      </c>
    </row>
    <row r="424" spans="2:2">
      <c r="B424" s="2" t="s">
        <v>442</v>
      </c>
    </row>
    <row r="425" spans="2:2">
      <c r="B425" s="2" t="s">
        <v>443</v>
      </c>
    </row>
    <row r="426" spans="2:2">
      <c r="B426" s="2" t="s">
        <v>444</v>
      </c>
    </row>
    <row r="427" spans="2:2">
      <c r="B427" s="2" t="s">
        <v>445</v>
      </c>
    </row>
    <row r="428" spans="2:2">
      <c r="B428" s="2" t="s">
        <v>446</v>
      </c>
    </row>
    <row r="429" spans="2:2">
      <c r="B429" s="2" t="s">
        <v>447</v>
      </c>
    </row>
    <row r="430" spans="2:2">
      <c r="B430" s="2" t="s">
        <v>448</v>
      </c>
    </row>
    <row r="431" spans="2:2">
      <c r="B431" s="2" t="s">
        <v>449</v>
      </c>
    </row>
    <row r="432" spans="2:2">
      <c r="B432" s="2" t="s">
        <v>450</v>
      </c>
    </row>
    <row r="433" spans="2:2">
      <c r="B433" s="2" t="s">
        <v>451</v>
      </c>
    </row>
    <row r="434" spans="2:2">
      <c r="B434" s="2" t="s">
        <v>452</v>
      </c>
    </row>
    <row r="435" spans="2:2">
      <c r="B435" s="2" t="s">
        <v>453</v>
      </c>
    </row>
    <row r="436" spans="2:2">
      <c r="B436" s="2" t="s">
        <v>454</v>
      </c>
    </row>
    <row r="437" spans="2:2">
      <c r="B437" s="2" t="s">
        <v>455</v>
      </c>
    </row>
    <row r="438" spans="2:2">
      <c r="B438" s="2" t="s">
        <v>456</v>
      </c>
    </row>
    <row r="439" spans="2:2">
      <c r="B439" s="2" t="s">
        <v>457</v>
      </c>
    </row>
    <row r="440" spans="2:2">
      <c r="B440" s="2" t="s">
        <v>458</v>
      </c>
    </row>
    <row r="441" spans="2:2">
      <c r="B441" s="2" t="s">
        <v>459</v>
      </c>
    </row>
    <row r="442" spans="2:2">
      <c r="B442" s="2" t="s">
        <v>460</v>
      </c>
    </row>
    <row r="443" spans="2:2">
      <c r="B443" s="2" t="s">
        <v>461</v>
      </c>
    </row>
    <row r="444" spans="2:2">
      <c r="B444" s="2" t="s">
        <v>462</v>
      </c>
    </row>
    <row r="445" spans="2:2">
      <c r="B445" s="2" t="s">
        <v>463</v>
      </c>
    </row>
    <row r="446" spans="2:2">
      <c r="B446" s="2" t="s">
        <v>464</v>
      </c>
    </row>
    <row r="447" spans="2:2">
      <c r="B447" s="2" t="s">
        <v>465</v>
      </c>
    </row>
    <row r="448" spans="2:2">
      <c r="B448" s="2" t="s">
        <v>466</v>
      </c>
    </row>
    <row r="449" spans="2:2">
      <c r="B449" s="2" t="s">
        <v>467</v>
      </c>
    </row>
    <row r="450" spans="2:2">
      <c r="B450" s="2" t="s">
        <v>468</v>
      </c>
    </row>
    <row r="451" spans="2:2">
      <c r="B451" s="2" t="s">
        <v>469</v>
      </c>
    </row>
    <row r="452" spans="2:2">
      <c r="B452" s="2" t="s">
        <v>470</v>
      </c>
    </row>
    <row r="453" spans="2:2">
      <c r="B453" s="2" t="s">
        <v>471</v>
      </c>
    </row>
    <row r="454" spans="2:2">
      <c r="B454" s="2" t="s">
        <v>472</v>
      </c>
    </row>
    <row r="455" spans="2:2">
      <c r="B455" s="2" t="s">
        <v>473</v>
      </c>
    </row>
    <row r="456" spans="2:2">
      <c r="B456" s="2" t="s">
        <v>474</v>
      </c>
    </row>
    <row r="457" spans="2:2">
      <c r="B457" s="2" t="s">
        <v>475</v>
      </c>
    </row>
    <row r="458" spans="2:2">
      <c r="B458" s="2" t="s">
        <v>476</v>
      </c>
    </row>
    <row r="459" spans="2:2">
      <c r="B459" s="2" t="s">
        <v>477</v>
      </c>
    </row>
    <row r="460" spans="2:2">
      <c r="B460" s="2" t="s">
        <v>478</v>
      </c>
    </row>
    <row r="461" spans="2:2">
      <c r="B461" s="2" t="s">
        <v>479</v>
      </c>
    </row>
    <row r="462" spans="2:2">
      <c r="B462" s="2" t="s">
        <v>480</v>
      </c>
    </row>
    <row r="463" spans="2:2">
      <c r="B463" s="2" t="s">
        <v>481</v>
      </c>
    </row>
    <row r="464" spans="2:2">
      <c r="B464" s="2" t="s">
        <v>482</v>
      </c>
    </row>
    <row r="465" spans="2:2">
      <c r="B465" s="2" t="s">
        <v>483</v>
      </c>
    </row>
    <row r="466" spans="2:2">
      <c r="B466" s="2" t="s">
        <v>484</v>
      </c>
    </row>
    <row r="467" spans="2:2">
      <c r="B467" s="2" t="s">
        <v>485</v>
      </c>
    </row>
    <row r="468" spans="2:2">
      <c r="B468" s="2" t="s">
        <v>486</v>
      </c>
    </row>
    <row r="469" spans="2:2">
      <c r="B469" s="2" t="s">
        <v>487</v>
      </c>
    </row>
    <row r="470" spans="2:2">
      <c r="B470" s="2" t="s">
        <v>488</v>
      </c>
    </row>
    <row r="471" spans="2:2">
      <c r="B471" s="2" t="s">
        <v>489</v>
      </c>
    </row>
    <row r="472" spans="2:2">
      <c r="B472" s="2" t="s">
        <v>490</v>
      </c>
    </row>
    <row r="473" spans="2:2">
      <c r="B473" s="2" t="s">
        <v>491</v>
      </c>
    </row>
    <row r="474" spans="2:2">
      <c r="B474" s="2" t="s">
        <v>492</v>
      </c>
    </row>
    <row r="475" spans="2:2">
      <c r="B475" s="2" t="s">
        <v>493</v>
      </c>
    </row>
    <row r="476" spans="2:2">
      <c r="B476" s="2" t="s">
        <v>494</v>
      </c>
    </row>
    <row r="477" spans="2:2">
      <c r="B477" s="2" t="s">
        <v>495</v>
      </c>
    </row>
    <row r="478" spans="2:2">
      <c r="B478" s="2" t="s">
        <v>496</v>
      </c>
    </row>
    <row r="479" spans="2:2">
      <c r="B479" s="2" t="s">
        <v>497</v>
      </c>
    </row>
    <row r="480" spans="2:2">
      <c r="B480" s="2" t="s">
        <v>498</v>
      </c>
    </row>
    <row r="481" spans="2:2">
      <c r="B481" s="2" t="s">
        <v>499</v>
      </c>
    </row>
    <row r="482" spans="2:2">
      <c r="B482" s="2" t="s">
        <v>500</v>
      </c>
    </row>
    <row r="483" spans="2:2">
      <c r="B483" s="2" t="s">
        <v>501</v>
      </c>
    </row>
    <row r="484" spans="2:2">
      <c r="B484" s="2" t="s">
        <v>502</v>
      </c>
    </row>
    <row r="485" spans="2:2">
      <c r="B485" s="2" t="s">
        <v>503</v>
      </c>
    </row>
    <row r="486" spans="2:2">
      <c r="B486" s="2" t="s">
        <v>504</v>
      </c>
    </row>
    <row r="487" spans="2:2">
      <c r="B487" s="2" t="s">
        <v>505</v>
      </c>
    </row>
    <row r="488" spans="2:2">
      <c r="B488" s="2" t="s">
        <v>506</v>
      </c>
    </row>
    <row r="489" spans="2:2">
      <c r="B489" s="2" t="s">
        <v>507</v>
      </c>
    </row>
    <row r="490" spans="2:2">
      <c r="B490" s="2" t="s">
        <v>508</v>
      </c>
    </row>
    <row r="491" spans="2:2">
      <c r="B491" s="2" t="s">
        <v>509</v>
      </c>
    </row>
    <row r="492" spans="2:2">
      <c r="B492" s="2" t="s">
        <v>510</v>
      </c>
    </row>
    <row r="493" spans="2:2">
      <c r="B493" s="2" t="s">
        <v>511</v>
      </c>
    </row>
    <row r="494" spans="2:2">
      <c r="B494" s="2" t="s">
        <v>512</v>
      </c>
    </row>
    <row r="495" spans="2:2">
      <c r="B495" s="2" t="s">
        <v>513</v>
      </c>
    </row>
    <row r="496" spans="2:2">
      <c r="B496" s="2" t="s">
        <v>514</v>
      </c>
    </row>
    <row r="497" spans="2:2">
      <c r="B497" s="2" t="s">
        <v>515</v>
      </c>
    </row>
    <row r="498" spans="2:2">
      <c r="B498" s="2" t="s">
        <v>516</v>
      </c>
    </row>
    <row r="499" spans="2:2">
      <c r="B499" t="s">
        <v>517</v>
      </c>
    </row>
    <row r="500" spans="2:2">
      <c r="B500" t="s">
        <v>518</v>
      </c>
    </row>
    <row r="501" spans="2:2">
      <c r="B501" t="s">
        <v>519</v>
      </c>
    </row>
    <row r="502" spans="2:2">
      <c r="B502" s="2" t="s">
        <v>520</v>
      </c>
    </row>
    <row r="503" spans="2:2">
      <c r="B503" s="2" t="s">
        <v>521</v>
      </c>
    </row>
    <row r="504" spans="2:2">
      <c r="B504" s="2" t="s">
        <v>522</v>
      </c>
    </row>
    <row r="505" spans="2:2">
      <c r="B505" s="2" t="s">
        <v>523</v>
      </c>
    </row>
    <row r="506" spans="2:2">
      <c r="B506" s="2" t="s">
        <v>524</v>
      </c>
    </row>
    <row r="507" spans="2:2">
      <c r="B507" s="2" t="s">
        <v>525</v>
      </c>
    </row>
    <row r="508" spans="2:2">
      <c r="B508" s="2" t="s">
        <v>526</v>
      </c>
    </row>
    <row r="509" spans="2:2">
      <c r="B509" s="2" t="s">
        <v>527</v>
      </c>
    </row>
    <row r="510" spans="2:2">
      <c r="B510" s="2" t="s">
        <v>528</v>
      </c>
    </row>
    <row r="511" spans="2:2">
      <c r="B511" s="2" t="s">
        <v>529</v>
      </c>
    </row>
    <row r="512" spans="2:2">
      <c r="B512" s="2" t="s">
        <v>530</v>
      </c>
    </row>
    <row r="513" spans="2:2">
      <c r="B513" s="2" t="s">
        <v>531</v>
      </c>
    </row>
    <row r="514" spans="2:2">
      <c r="B514" s="2" t="s">
        <v>532</v>
      </c>
    </row>
    <row r="515" spans="2:2">
      <c r="B515" s="2" t="s">
        <v>533</v>
      </c>
    </row>
    <row r="516" spans="2:2">
      <c r="B516" s="2" t="s">
        <v>534</v>
      </c>
    </row>
    <row r="517" spans="2:2">
      <c r="B517" s="2" t="s">
        <v>535</v>
      </c>
    </row>
    <row r="518" spans="2:2">
      <c r="B518" s="2" t="s">
        <v>536</v>
      </c>
    </row>
    <row r="519" spans="2:2">
      <c r="B519" s="2" t="s">
        <v>537</v>
      </c>
    </row>
    <row r="520" spans="2:2">
      <c r="B520" s="2" t="s">
        <v>538</v>
      </c>
    </row>
    <row r="521" spans="2:2">
      <c r="B521" s="2" t="s">
        <v>539</v>
      </c>
    </row>
    <row r="522" spans="2:2">
      <c r="B522" s="2" t="s">
        <v>540</v>
      </c>
    </row>
    <row r="523" spans="2:2">
      <c r="B523" s="2" t="s">
        <v>541</v>
      </c>
    </row>
    <row r="524" spans="2:2">
      <c r="B524" s="2" t="s">
        <v>542</v>
      </c>
    </row>
    <row r="525" spans="2:2">
      <c r="B525" s="2" t="s">
        <v>543</v>
      </c>
    </row>
    <row r="526" spans="2:2">
      <c r="B526" s="2" t="s">
        <v>544</v>
      </c>
    </row>
    <row r="527" spans="2:2">
      <c r="B527" s="2" t="s">
        <v>545</v>
      </c>
    </row>
    <row r="528" spans="2:2">
      <c r="B528" s="2" t="s">
        <v>546</v>
      </c>
    </row>
    <row r="529" spans="2:2">
      <c r="B529" s="2" t="s">
        <v>547</v>
      </c>
    </row>
    <row r="530" spans="2:2">
      <c r="B530" s="2" t="s">
        <v>548</v>
      </c>
    </row>
    <row r="531" spans="2:2">
      <c r="B531" s="2" t="s">
        <v>549</v>
      </c>
    </row>
    <row r="532" spans="2:2">
      <c r="B532" s="2" t="s">
        <v>550</v>
      </c>
    </row>
    <row r="533" spans="2:2">
      <c r="B533" s="2" t="s">
        <v>551</v>
      </c>
    </row>
    <row r="534" spans="2:2">
      <c r="B534" s="2" t="s">
        <v>552</v>
      </c>
    </row>
    <row r="535" spans="2:2">
      <c r="B535" s="2" t="s">
        <v>553</v>
      </c>
    </row>
    <row r="536" spans="2:2">
      <c r="B536" s="2" t="s">
        <v>554</v>
      </c>
    </row>
    <row r="537" spans="2:2">
      <c r="B537" s="2" t="s">
        <v>555</v>
      </c>
    </row>
    <row r="538" spans="2:2">
      <c r="B538" s="2" t="s">
        <v>556</v>
      </c>
    </row>
    <row r="539" spans="2:2">
      <c r="B539" s="2" t="s">
        <v>557</v>
      </c>
    </row>
    <row r="540" spans="2:2">
      <c r="B540" s="2" t="s">
        <v>558</v>
      </c>
    </row>
    <row r="541" spans="2:2">
      <c r="B541" s="2" t="s">
        <v>559</v>
      </c>
    </row>
    <row r="542" spans="2:2">
      <c r="B542" s="2" t="s">
        <v>560</v>
      </c>
    </row>
    <row r="543" spans="2:2">
      <c r="B543" s="2" t="s">
        <v>561</v>
      </c>
    </row>
    <row r="544" spans="2:2">
      <c r="B544" s="2" t="s">
        <v>562</v>
      </c>
    </row>
    <row r="545" spans="2:2">
      <c r="B545" t="s">
        <v>563</v>
      </c>
    </row>
    <row r="546" spans="2:2">
      <c r="B546" s="2" t="s">
        <v>564</v>
      </c>
    </row>
    <row r="547" spans="2:2">
      <c r="B547" t="s">
        <v>565</v>
      </c>
    </row>
    <row r="548" spans="2:2">
      <c r="B548" s="2" t="s">
        <v>566</v>
      </c>
    </row>
    <row r="549" spans="2:2">
      <c r="B549" s="2" t="s">
        <v>567</v>
      </c>
    </row>
    <row r="550" spans="2:2">
      <c r="B550" s="2" t="s">
        <v>568</v>
      </c>
    </row>
    <row r="551" spans="2:2">
      <c r="B551" s="2" t="s">
        <v>569</v>
      </c>
    </row>
    <row r="552" spans="2:2">
      <c r="B552" s="2" t="s">
        <v>570</v>
      </c>
    </row>
    <row r="553" spans="2:2">
      <c r="B553" s="2" t="s">
        <v>571</v>
      </c>
    </row>
    <row r="554" spans="2:2">
      <c r="B554" s="2" t="s">
        <v>572</v>
      </c>
    </row>
    <row r="555" spans="2:2">
      <c r="B555" s="2" t="s">
        <v>573</v>
      </c>
    </row>
    <row r="556" spans="2:2">
      <c r="B556" s="2" t="s">
        <v>574</v>
      </c>
    </row>
    <row r="557" spans="2:2">
      <c r="B557" s="2" t="s">
        <v>575</v>
      </c>
    </row>
    <row r="558" spans="2:2">
      <c r="B558" s="2" t="s">
        <v>576</v>
      </c>
    </row>
    <row r="559" spans="2:2">
      <c r="B559" s="2" t="s">
        <v>577</v>
      </c>
    </row>
    <row r="560" spans="2:2">
      <c r="B560" s="2" t="s">
        <v>578</v>
      </c>
    </row>
    <row r="561" spans="2:2">
      <c r="B561" s="2" t="s">
        <v>579</v>
      </c>
    </row>
    <row r="562" spans="2:2">
      <c r="B562" s="2" t="s">
        <v>580</v>
      </c>
    </row>
    <row r="563" spans="2:2">
      <c r="B563" s="2" t="s">
        <v>581</v>
      </c>
    </row>
    <row r="564" spans="2:2">
      <c r="B564" s="2" t="s">
        <v>582</v>
      </c>
    </row>
    <row r="565" spans="2:2">
      <c r="B565" s="2" t="s">
        <v>583</v>
      </c>
    </row>
    <row r="566" spans="2:2">
      <c r="B566" s="2" t="s">
        <v>584</v>
      </c>
    </row>
    <row r="567" spans="2:2">
      <c r="B567" s="2" t="s">
        <v>585</v>
      </c>
    </row>
    <row r="568" spans="2:2">
      <c r="B568" s="2" t="s">
        <v>586</v>
      </c>
    </row>
    <row r="569" spans="2:2">
      <c r="B569" s="2" t="s">
        <v>587</v>
      </c>
    </row>
    <row r="570" spans="2:2">
      <c r="B570" s="2" t="s">
        <v>588</v>
      </c>
    </row>
    <row r="571" spans="2:2">
      <c r="B571" s="2" t="s">
        <v>589</v>
      </c>
    </row>
    <row r="572" spans="2:2">
      <c r="B572" s="2" t="s">
        <v>590</v>
      </c>
    </row>
    <row r="573" spans="2:2">
      <c r="B573" s="2" t="s">
        <v>591</v>
      </c>
    </row>
    <row r="574" spans="2:2">
      <c r="B574" s="4" t="s">
        <v>592</v>
      </c>
    </row>
    <row r="575" spans="2:2">
      <c r="B575" s="2" t="s">
        <v>593</v>
      </c>
    </row>
    <row r="576" spans="2:2">
      <c r="B576" s="2" t="s">
        <v>594</v>
      </c>
    </row>
    <row r="577" spans="2:2">
      <c r="B577" s="2" t="s">
        <v>595</v>
      </c>
    </row>
    <row r="578" spans="2:2">
      <c r="B578" s="2" t="s">
        <v>596</v>
      </c>
    </row>
    <row r="579" spans="2:2">
      <c r="B579" s="2" t="s">
        <v>597</v>
      </c>
    </row>
    <row r="580" spans="2:2">
      <c r="B580" s="2" t="s">
        <v>598</v>
      </c>
    </row>
    <row r="581" spans="2:2">
      <c r="B581" t="s">
        <v>599</v>
      </c>
    </row>
    <row r="582" spans="2:2">
      <c r="B582" t="s">
        <v>600</v>
      </c>
    </row>
    <row r="583" spans="2:2">
      <c r="B583" t="s">
        <v>601</v>
      </c>
    </row>
    <row r="584" spans="2:2">
      <c r="B584" t="s">
        <v>602</v>
      </c>
    </row>
    <row r="585" spans="2:2">
      <c r="B585" t="s">
        <v>603</v>
      </c>
    </row>
    <row r="586" spans="2:2">
      <c r="B586" t="s">
        <v>604</v>
      </c>
    </row>
    <row r="587" spans="2:2">
      <c r="B587" t="s">
        <v>605</v>
      </c>
    </row>
    <row r="588" spans="2:2">
      <c r="B588" t="s">
        <v>606</v>
      </c>
    </row>
    <row r="589" spans="2:2">
      <c r="B589" t="s">
        <v>607</v>
      </c>
    </row>
    <row r="590" spans="2:2">
      <c r="B590" t="s">
        <v>608</v>
      </c>
    </row>
    <row r="591" spans="2:2">
      <c r="B591" t="s">
        <v>609</v>
      </c>
    </row>
    <row r="592" spans="2:2">
      <c r="B592" t="s">
        <v>610</v>
      </c>
    </row>
    <row r="593" spans="2:2">
      <c r="B593" t="s">
        <v>611</v>
      </c>
    </row>
    <row r="594" spans="2:2">
      <c r="B594" t="s">
        <v>612</v>
      </c>
    </row>
    <row r="595" spans="2:2">
      <c r="B595" t="s">
        <v>613</v>
      </c>
    </row>
    <row r="596" spans="2:2">
      <c r="B596" t="s">
        <v>614</v>
      </c>
    </row>
    <row r="597" spans="2:2">
      <c r="B597" t="s">
        <v>615</v>
      </c>
    </row>
    <row r="598" spans="2:2">
      <c r="B598" t="s">
        <v>616</v>
      </c>
    </row>
    <row r="599" spans="2:2">
      <c r="B599" t="s">
        <v>617</v>
      </c>
    </row>
    <row r="600" spans="2:2">
      <c r="B600" t="s">
        <v>618</v>
      </c>
    </row>
    <row r="601" spans="2:2">
      <c r="B601" t="s">
        <v>619</v>
      </c>
    </row>
    <row r="602" spans="2:2">
      <c r="B602" t="s">
        <v>620</v>
      </c>
    </row>
    <row r="603" spans="2:2">
      <c r="B603" t="s">
        <v>621</v>
      </c>
    </row>
    <row r="604" spans="2:2">
      <c r="B604" t="s">
        <v>622</v>
      </c>
    </row>
    <row r="605" spans="2:2">
      <c r="B605" t="s">
        <v>623</v>
      </c>
    </row>
    <row r="606" spans="2:2">
      <c r="B606" t="s">
        <v>624</v>
      </c>
    </row>
    <row r="607" spans="2:2">
      <c r="B607" t="s">
        <v>625</v>
      </c>
    </row>
    <row r="608" spans="2:2">
      <c r="B608" t="s">
        <v>626</v>
      </c>
    </row>
    <row r="609" spans="2:2">
      <c r="B609" t="s">
        <v>627</v>
      </c>
    </row>
    <row r="610" spans="2:2">
      <c r="B610" t="s">
        <v>628</v>
      </c>
    </row>
    <row r="611" spans="2:2">
      <c r="B611" t="s">
        <v>629</v>
      </c>
    </row>
    <row r="612" spans="2:2">
      <c r="B612" t="s">
        <v>630</v>
      </c>
    </row>
    <row r="613" spans="2:2">
      <c r="B613" t="s">
        <v>631</v>
      </c>
    </row>
    <row r="614" spans="2:2">
      <c r="B614" t="s">
        <v>632</v>
      </c>
    </row>
    <row r="615" spans="2:2">
      <c r="B615" t="s">
        <v>633</v>
      </c>
    </row>
    <row r="616" spans="2:2">
      <c r="B616" t="s">
        <v>634</v>
      </c>
    </row>
    <row r="617" spans="2:2">
      <c r="B617" t="s">
        <v>635</v>
      </c>
    </row>
    <row r="618" spans="2:2">
      <c r="B618" t="s">
        <v>636</v>
      </c>
    </row>
    <row r="619" spans="2:2">
      <c r="B619" t="s">
        <v>637</v>
      </c>
    </row>
    <row r="620" spans="2:2">
      <c r="B620" t="s">
        <v>638</v>
      </c>
    </row>
    <row r="621" spans="2:2">
      <c r="B621" t="s">
        <v>639</v>
      </c>
    </row>
    <row r="622" spans="2:2">
      <c r="B622" t="s">
        <v>640</v>
      </c>
    </row>
    <row r="623" spans="2:2">
      <c r="B623" t="s">
        <v>641</v>
      </c>
    </row>
    <row r="624" spans="2:2">
      <c r="B624" t="s">
        <v>642</v>
      </c>
    </row>
    <row r="625" spans="2:2">
      <c r="B625" t="s">
        <v>643</v>
      </c>
    </row>
    <row r="626" spans="2:2">
      <c r="B626" t="s">
        <v>644</v>
      </c>
    </row>
    <row r="627" spans="2:2">
      <c r="B627" t="s">
        <v>645</v>
      </c>
    </row>
    <row r="628" spans="2:2">
      <c r="B628" t="s">
        <v>646</v>
      </c>
    </row>
    <row r="629" spans="2:2">
      <c r="B629" t="s">
        <v>647</v>
      </c>
    </row>
    <row r="630" spans="2:2">
      <c r="B630" t="s">
        <v>648</v>
      </c>
    </row>
    <row r="631" spans="2:2">
      <c r="B631" t="s">
        <v>649</v>
      </c>
    </row>
    <row r="632" spans="2:2">
      <c r="B632" t="s">
        <v>650</v>
      </c>
    </row>
    <row r="633" spans="2:2">
      <c r="B633" t="s">
        <v>651</v>
      </c>
    </row>
    <row r="634" spans="2:2">
      <c r="B634" t="s">
        <v>652</v>
      </c>
    </row>
    <row r="635" spans="2:2">
      <c r="B635" t="s">
        <v>653</v>
      </c>
    </row>
    <row r="636" spans="2:2">
      <c r="B636" t="s">
        <v>654</v>
      </c>
    </row>
    <row r="637" spans="2:2">
      <c r="B637" t="s">
        <v>655</v>
      </c>
    </row>
    <row r="638" spans="2:2">
      <c r="B638" t="s">
        <v>656</v>
      </c>
    </row>
    <row r="639" spans="2:2">
      <c r="B639" t="s">
        <v>657</v>
      </c>
    </row>
    <row r="640" spans="2:2">
      <c r="B640" t="s">
        <v>658</v>
      </c>
    </row>
    <row r="641" spans="2:2">
      <c r="B641" t="s">
        <v>659</v>
      </c>
    </row>
    <row r="642" spans="2:2">
      <c r="B642" t="s">
        <v>660</v>
      </c>
    </row>
    <row r="643" spans="2:2">
      <c r="B643" t="s">
        <v>661</v>
      </c>
    </row>
    <row r="644" spans="2:2">
      <c r="B644" t="s">
        <v>662</v>
      </c>
    </row>
    <row r="645" spans="2:2">
      <c r="B645" t="s">
        <v>663</v>
      </c>
    </row>
    <row r="646" spans="2:2">
      <c r="B646" t="s">
        <v>664</v>
      </c>
    </row>
    <row r="647" spans="2:2">
      <c r="B647" t="s">
        <v>665</v>
      </c>
    </row>
    <row r="648" spans="2:2">
      <c r="B648" t="s">
        <v>666</v>
      </c>
    </row>
    <row r="649" spans="2:2">
      <c r="B649" t="s">
        <v>667</v>
      </c>
    </row>
    <row r="650" spans="2:2">
      <c r="B650" t="s">
        <v>668</v>
      </c>
    </row>
    <row r="651" spans="2:2">
      <c r="B651" t="s">
        <v>669</v>
      </c>
    </row>
    <row r="652" spans="2:2">
      <c r="B652" t="s">
        <v>670</v>
      </c>
    </row>
    <row r="653" spans="2:2">
      <c r="B653" t="s">
        <v>671</v>
      </c>
    </row>
    <row r="654" spans="2:2">
      <c r="B654" t="s">
        <v>672</v>
      </c>
    </row>
    <row r="655" spans="2:2">
      <c r="B655" t="s">
        <v>673</v>
      </c>
    </row>
    <row r="656" spans="2:2">
      <c r="B656" t="s">
        <v>674</v>
      </c>
    </row>
    <row r="657" spans="2:2">
      <c r="B657" t="s">
        <v>675</v>
      </c>
    </row>
    <row r="658" spans="2:2">
      <c r="B658" t="s">
        <v>676</v>
      </c>
    </row>
    <row r="659" spans="2:2">
      <c r="B659" t="s">
        <v>677</v>
      </c>
    </row>
    <row r="660" spans="2:2">
      <c r="B660" t="s">
        <v>678</v>
      </c>
    </row>
    <row r="661" spans="2:2">
      <c r="B661" t="s">
        <v>679</v>
      </c>
    </row>
    <row r="662" spans="2:2">
      <c r="B662" t="s">
        <v>680</v>
      </c>
    </row>
    <row r="663" spans="2:2">
      <c r="B663" t="s">
        <v>681</v>
      </c>
    </row>
    <row r="664" spans="2:2">
      <c r="B664" t="s">
        <v>682</v>
      </c>
    </row>
    <row r="665" spans="2:2">
      <c r="B665" t="s">
        <v>683</v>
      </c>
    </row>
    <row r="666" spans="2:2">
      <c r="B666" t="s">
        <v>684</v>
      </c>
    </row>
    <row r="667" spans="2:2">
      <c r="B667" t="s">
        <v>685</v>
      </c>
    </row>
    <row r="668" spans="2:2">
      <c r="B668" t="s">
        <v>686</v>
      </c>
    </row>
    <row r="669" spans="2:2">
      <c r="B669" t="s">
        <v>687</v>
      </c>
    </row>
    <row r="670" spans="2:2">
      <c r="B670" t="s">
        <v>688</v>
      </c>
    </row>
    <row r="671" spans="2:2">
      <c r="B671" t="s">
        <v>689</v>
      </c>
    </row>
    <row r="672" spans="2:2">
      <c r="B672" t="s">
        <v>690</v>
      </c>
    </row>
    <row r="673" spans="2:2">
      <c r="B673" t="s">
        <v>691</v>
      </c>
    </row>
    <row r="674" spans="2:2">
      <c r="B674" t="s">
        <v>692</v>
      </c>
    </row>
    <row r="675" spans="2:2">
      <c r="B675" t="s">
        <v>693</v>
      </c>
    </row>
    <row r="676" spans="2:2">
      <c r="B676" t="s">
        <v>694</v>
      </c>
    </row>
    <row r="677" spans="2:2">
      <c r="B677" t="s">
        <v>695</v>
      </c>
    </row>
    <row r="678" spans="2:2">
      <c r="B678" t="s">
        <v>696</v>
      </c>
    </row>
    <row r="679" spans="2:2">
      <c r="B679" t="s">
        <v>697</v>
      </c>
    </row>
    <row r="680" spans="2:2">
      <c r="B680" t="s">
        <v>698</v>
      </c>
    </row>
    <row r="681" spans="2:2">
      <c r="B681" t="s">
        <v>699</v>
      </c>
    </row>
    <row r="682" spans="2:2">
      <c r="B682" t="s">
        <v>700</v>
      </c>
    </row>
    <row r="683" spans="2:2">
      <c r="B683" t="s">
        <v>701</v>
      </c>
    </row>
    <row r="684" spans="2:2">
      <c r="B684" t="s">
        <v>702</v>
      </c>
    </row>
    <row r="685" spans="2:2">
      <c r="B685" t="s">
        <v>703</v>
      </c>
    </row>
    <row r="686" spans="2:2">
      <c r="B686" t="s">
        <v>704</v>
      </c>
    </row>
    <row r="687" spans="2:2">
      <c r="B687" t="s">
        <v>705</v>
      </c>
    </row>
    <row r="688" spans="2:2">
      <c r="B688" t="s">
        <v>706</v>
      </c>
    </row>
    <row r="689" spans="2:2">
      <c r="B689" t="s">
        <v>707</v>
      </c>
    </row>
    <row r="690" spans="2:2">
      <c r="B690" t="s">
        <v>708</v>
      </c>
    </row>
    <row r="691" spans="2:2">
      <c r="B691" t="s">
        <v>709</v>
      </c>
    </row>
    <row r="692" spans="2:2">
      <c r="B692" t="s">
        <v>710</v>
      </c>
    </row>
    <row r="693" spans="2:2">
      <c r="B693" t="s">
        <v>711</v>
      </c>
    </row>
    <row r="694" spans="2:2">
      <c r="B694" t="s">
        <v>712</v>
      </c>
    </row>
    <row r="695" spans="2:2">
      <c r="B695" t="s">
        <v>713</v>
      </c>
    </row>
    <row r="696" spans="2:2">
      <c r="B696" t="s">
        <v>714</v>
      </c>
    </row>
    <row r="697" spans="2:2">
      <c r="B697" t="s">
        <v>715</v>
      </c>
    </row>
    <row r="698" spans="2:2">
      <c r="B698" t="s">
        <v>716</v>
      </c>
    </row>
    <row r="699" spans="2:2">
      <c r="B699" t="s">
        <v>717</v>
      </c>
    </row>
    <row r="700" spans="2:2">
      <c r="B700" t="s">
        <v>718</v>
      </c>
    </row>
    <row r="701" spans="2:2">
      <c r="B701" t="s">
        <v>719</v>
      </c>
    </row>
    <row r="702" spans="2:2">
      <c r="B702" t="s">
        <v>720</v>
      </c>
    </row>
    <row r="703" spans="2:2">
      <c r="B703" t="s">
        <v>721</v>
      </c>
    </row>
    <row r="704" spans="2:2">
      <c r="B704" t="s">
        <v>722</v>
      </c>
    </row>
    <row r="705" spans="2:2">
      <c r="B705" t="s">
        <v>723</v>
      </c>
    </row>
    <row r="706" spans="2:2">
      <c r="B706" t="s">
        <v>724</v>
      </c>
    </row>
    <row r="707" spans="2:2">
      <c r="B707" t="s">
        <v>725</v>
      </c>
    </row>
    <row r="708" spans="2:2">
      <c r="B708" t="s">
        <v>726</v>
      </c>
    </row>
    <row r="709" spans="2:2">
      <c r="B709" t="s">
        <v>727</v>
      </c>
    </row>
    <row r="710" spans="2:2">
      <c r="B710" t="s">
        <v>728</v>
      </c>
    </row>
    <row r="711" spans="2:2">
      <c r="B711" t="s">
        <v>729</v>
      </c>
    </row>
    <row r="712" spans="2:2">
      <c r="B712" t="s">
        <v>730</v>
      </c>
    </row>
    <row r="713" spans="2:2">
      <c r="B713" t="s">
        <v>731</v>
      </c>
    </row>
    <row r="714" spans="2:2">
      <c r="B714" t="s">
        <v>732</v>
      </c>
    </row>
    <row r="715" spans="2:2">
      <c r="B715" t="s">
        <v>733</v>
      </c>
    </row>
    <row r="716" spans="2:2">
      <c r="B716" t="s">
        <v>734</v>
      </c>
    </row>
    <row r="717" spans="2:2">
      <c r="B717" t="s">
        <v>735</v>
      </c>
    </row>
    <row r="718" spans="2:2">
      <c r="B718" t="s">
        <v>736</v>
      </c>
    </row>
    <row r="719" spans="2:2">
      <c r="B719" t="s">
        <v>737</v>
      </c>
    </row>
    <row r="720" spans="2:2">
      <c r="B720" t="s">
        <v>738</v>
      </c>
    </row>
    <row r="721" spans="2:2">
      <c r="B721" t="s">
        <v>739</v>
      </c>
    </row>
    <row r="722" spans="2:2">
      <c r="B722" t="s">
        <v>740</v>
      </c>
    </row>
    <row r="723" spans="2:2">
      <c r="B723" t="s">
        <v>741</v>
      </c>
    </row>
    <row r="724" spans="2:2">
      <c r="B724" t="s">
        <v>742</v>
      </c>
    </row>
    <row r="725" spans="2:2">
      <c r="B725" t="s">
        <v>743</v>
      </c>
    </row>
    <row r="726" spans="2:2">
      <c r="B726" t="s">
        <v>744</v>
      </c>
    </row>
    <row r="727" spans="2:2">
      <c r="B727" t="s">
        <v>745</v>
      </c>
    </row>
    <row r="728" spans="2:2">
      <c r="B728" t="s">
        <v>746</v>
      </c>
    </row>
    <row r="729" spans="2:2">
      <c r="B729" t="s">
        <v>747</v>
      </c>
    </row>
    <row r="730" spans="2:2">
      <c r="B730" t="s">
        <v>748</v>
      </c>
    </row>
    <row r="731" spans="2:2">
      <c r="B731" t="s">
        <v>749</v>
      </c>
    </row>
    <row r="732" spans="2:2">
      <c r="B732" t="s">
        <v>750</v>
      </c>
    </row>
    <row r="733" spans="2:2">
      <c r="B733" t="s">
        <v>751</v>
      </c>
    </row>
    <row r="734" spans="2:2">
      <c r="B734" t="s">
        <v>752</v>
      </c>
    </row>
    <row r="735" spans="2:2">
      <c r="B735" t="s">
        <v>753</v>
      </c>
    </row>
    <row r="736" spans="2:2">
      <c r="B736" t="s">
        <v>754</v>
      </c>
    </row>
    <row r="737" spans="2:2">
      <c r="B737" t="s">
        <v>755</v>
      </c>
    </row>
    <row r="738" spans="2:2">
      <c r="B738" t="s">
        <v>756</v>
      </c>
    </row>
    <row r="739" spans="2:2">
      <c r="B739" t="s">
        <v>757</v>
      </c>
    </row>
    <row r="740" spans="2:2">
      <c r="B740" t="s">
        <v>758</v>
      </c>
    </row>
    <row r="741" spans="2:2">
      <c r="B741" t="s">
        <v>759</v>
      </c>
    </row>
    <row r="742" spans="2:2">
      <c r="B742" t="s">
        <v>760</v>
      </c>
    </row>
    <row r="743" spans="2:2">
      <c r="B743" t="s">
        <v>761</v>
      </c>
    </row>
    <row r="744" spans="2:2">
      <c r="B744" t="s">
        <v>762</v>
      </c>
    </row>
    <row r="745" spans="2:2">
      <c r="B745" t="s">
        <v>763</v>
      </c>
    </row>
    <row r="746" spans="2:2">
      <c r="B746" t="s">
        <v>764</v>
      </c>
    </row>
    <row r="747" spans="2:2">
      <c r="B747" t="s">
        <v>765</v>
      </c>
    </row>
    <row r="748" spans="2:2">
      <c r="B748" t="s">
        <v>766</v>
      </c>
    </row>
    <row r="749" spans="2:2">
      <c r="B749" t="s">
        <v>767</v>
      </c>
    </row>
    <row r="750" spans="2:2">
      <c r="B750" t="s">
        <v>768</v>
      </c>
    </row>
    <row r="751" spans="2:2">
      <c r="B751" t="s">
        <v>769</v>
      </c>
    </row>
    <row r="752" spans="2:2">
      <c r="B752" t="s">
        <v>770</v>
      </c>
    </row>
    <row r="753" spans="2:2">
      <c r="B753" t="s">
        <v>771</v>
      </c>
    </row>
    <row r="754" spans="2:2">
      <c r="B754" t="s">
        <v>772</v>
      </c>
    </row>
    <row r="755" spans="2:2">
      <c r="B755" t="s">
        <v>773</v>
      </c>
    </row>
    <row r="756" spans="2:2">
      <c r="B756" t="s">
        <v>774</v>
      </c>
    </row>
    <row r="757" spans="2:2">
      <c r="B757" t="s">
        <v>775</v>
      </c>
    </row>
    <row r="758" spans="2:2">
      <c r="B758" t="s">
        <v>776</v>
      </c>
    </row>
    <row r="759" spans="2:2">
      <c r="B759" t="s">
        <v>777</v>
      </c>
    </row>
    <row r="760" spans="2:2">
      <c r="B760" t="s">
        <v>778</v>
      </c>
    </row>
    <row r="761" spans="2:2">
      <c r="B761" t="s">
        <v>779</v>
      </c>
    </row>
    <row r="762" spans="2:2">
      <c r="B762" t="s">
        <v>780</v>
      </c>
    </row>
    <row r="763" spans="2:2">
      <c r="B763" t="s">
        <v>781</v>
      </c>
    </row>
    <row r="764" spans="2:2">
      <c r="B764" t="s">
        <v>782</v>
      </c>
    </row>
    <row r="765" spans="2:2">
      <c r="B765" t="s">
        <v>783</v>
      </c>
    </row>
    <row r="766" spans="2:2">
      <c r="B766" t="s">
        <v>784</v>
      </c>
    </row>
    <row r="767" spans="2:2">
      <c r="B767" t="s">
        <v>785</v>
      </c>
    </row>
    <row r="768" spans="2:2">
      <c r="B768" t="s">
        <v>786</v>
      </c>
    </row>
    <row r="769" spans="2:2">
      <c r="B769" t="s">
        <v>787</v>
      </c>
    </row>
    <row r="770" spans="2:2">
      <c r="B770" t="s">
        <v>788</v>
      </c>
    </row>
    <row r="771" spans="2:2">
      <c r="B771" t="s">
        <v>789</v>
      </c>
    </row>
    <row r="772" spans="2:2">
      <c r="B772" t="s">
        <v>790</v>
      </c>
    </row>
    <row r="773" spans="2:2">
      <c r="B773" t="s">
        <v>791</v>
      </c>
    </row>
    <row r="774" spans="2:2">
      <c r="B774" t="s">
        <v>792</v>
      </c>
    </row>
    <row r="775" spans="2:2">
      <c r="B775" t="s">
        <v>793</v>
      </c>
    </row>
    <row r="776" spans="2:2">
      <c r="B776" t="s">
        <v>794</v>
      </c>
    </row>
    <row r="777" spans="2:2">
      <c r="B777" t="s">
        <v>795</v>
      </c>
    </row>
    <row r="778" spans="2:2">
      <c r="B778" t="s">
        <v>796</v>
      </c>
    </row>
    <row r="779" spans="2:2">
      <c r="B779" t="s">
        <v>797</v>
      </c>
    </row>
    <row r="780" spans="2:2">
      <c r="B780" t="s">
        <v>798</v>
      </c>
    </row>
    <row r="781" spans="2:2">
      <c r="B781" t="s">
        <v>799</v>
      </c>
    </row>
    <row r="782" spans="2:2">
      <c r="B782" t="s">
        <v>800</v>
      </c>
    </row>
    <row r="783" spans="2:2">
      <c r="B783" t="s">
        <v>801</v>
      </c>
    </row>
    <row r="784" spans="2:2">
      <c r="B784" t="s">
        <v>802</v>
      </c>
    </row>
    <row r="785" spans="2:2">
      <c r="B785" t="s">
        <v>803</v>
      </c>
    </row>
    <row r="786" spans="2:2">
      <c r="B786" t="s">
        <v>804</v>
      </c>
    </row>
    <row r="787" spans="2:2">
      <c r="B787" t="s">
        <v>805</v>
      </c>
    </row>
    <row r="788" spans="2:2">
      <c r="B788" t="s">
        <v>806</v>
      </c>
    </row>
    <row r="789" spans="2:2">
      <c r="B789" t="s">
        <v>807</v>
      </c>
    </row>
    <row r="790" spans="2:2">
      <c r="B790" t="s">
        <v>808</v>
      </c>
    </row>
    <row r="791" spans="2:2">
      <c r="B791" t="s">
        <v>809</v>
      </c>
    </row>
    <row r="792" spans="2:2">
      <c r="B792" t="s">
        <v>810</v>
      </c>
    </row>
    <row r="793" spans="2:2">
      <c r="B793" t="s">
        <v>811</v>
      </c>
    </row>
    <row r="794" spans="2:2">
      <c r="B794" t="s">
        <v>812</v>
      </c>
    </row>
    <row r="795" spans="2:2">
      <c r="B795" t="s">
        <v>813</v>
      </c>
    </row>
    <row r="796" spans="2:2">
      <c r="B796" t="s">
        <v>814</v>
      </c>
    </row>
    <row r="797" spans="2:2">
      <c r="B797" t="s">
        <v>815</v>
      </c>
    </row>
    <row r="798" spans="2:2">
      <c r="B798" t="s">
        <v>816</v>
      </c>
    </row>
    <row r="799" spans="2:2">
      <c r="B799" t="s">
        <v>817</v>
      </c>
    </row>
    <row r="800" spans="2:2">
      <c r="B800" t="s">
        <v>818</v>
      </c>
    </row>
    <row r="801" spans="2:2">
      <c r="B801" t="s">
        <v>819</v>
      </c>
    </row>
    <row r="802" spans="2:2">
      <c r="B802" t="s">
        <v>820</v>
      </c>
    </row>
    <row r="803" spans="2:2">
      <c r="B803" t="s">
        <v>821</v>
      </c>
    </row>
    <row r="804" spans="2:2">
      <c r="B804" t="s">
        <v>822</v>
      </c>
    </row>
    <row r="805" spans="2:2">
      <c r="B805" t="s">
        <v>823</v>
      </c>
    </row>
    <row r="806" spans="2:2">
      <c r="B806" t="s">
        <v>824</v>
      </c>
    </row>
    <row r="807" spans="2:2">
      <c r="B807" t="s">
        <v>825</v>
      </c>
    </row>
    <row r="808" spans="2:2">
      <c r="B808" t="s">
        <v>826</v>
      </c>
    </row>
    <row r="809" spans="2:2">
      <c r="B809" t="s">
        <v>827</v>
      </c>
    </row>
    <row r="810" spans="2:2">
      <c r="B810" t="s">
        <v>828</v>
      </c>
    </row>
    <row r="811" spans="2:2">
      <c r="B811" t="s">
        <v>829</v>
      </c>
    </row>
    <row r="812" spans="2:2">
      <c r="B812" t="s">
        <v>830</v>
      </c>
    </row>
    <row r="813" spans="2:2">
      <c r="B813" t="s">
        <v>831</v>
      </c>
    </row>
    <row r="814" spans="2:2">
      <c r="B814" t="s">
        <v>832</v>
      </c>
    </row>
    <row r="815" spans="2:2">
      <c r="B815" t="s">
        <v>833</v>
      </c>
    </row>
    <row r="816" spans="2:2">
      <c r="B816" t="s">
        <v>834</v>
      </c>
    </row>
    <row r="817" spans="2:2">
      <c r="B817" t="s">
        <v>835</v>
      </c>
    </row>
    <row r="818" spans="2:2">
      <c r="B818" t="s">
        <v>836</v>
      </c>
    </row>
    <row r="819" spans="2:2">
      <c r="B819" t="s">
        <v>837</v>
      </c>
    </row>
    <row r="820" spans="2:2">
      <c r="B820" t="s">
        <v>838</v>
      </c>
    </row>
    <row r="821" spans="2:2">
      <c r="B821" t="s">
        <v>839</v>
      </c>
    </row>
    <row r="822" spans="2:2">
      <c r="B822" t="s">
        <v>840</v>
      </c>
    </row>
    <row r="823" spans="2:2">
      <c r="B823" t="s">
        <v>841</v>
      </c>
    </row>
    <row r="824" spans="2:2">
      <c r="B824" t="s">
        <v>842</v>
      </c>
    </row>
    <row r="825" spans="2:2">
      <c r="B825" t="s">
        <v>843</v>
      </c>
    </row>
    <row r="826" spans="2:2">
      <c r="B826" t="s">
        <v>844</v>
      </c>
    </row>
    <row r="827" spans="2:2">
      <c r="B827" t="s">
        <v>845</v>
      </c>
    </row>
    <row r="828" spans="2:2">
      <c r="B828" t="s">
        <v>846</v>
      </c>
    </row>
    <row r="829" spans="2:2">
      <c r="B829" t="s">
        <v>847</v>
      </c>
    </row>
    <row r="830" spans="2:2">
      <c r="B830" t="s">
        <v>848</v>
      </c>
    </row>
    <row r="831" spans="2:2">
      <c r="B831" t="s">
        <v>849</v>
      </c>
    </row>
    <row r="832" spans="2:2">
      <c r="B832" t="s">
        <v>850</v>
      </c>
    </row>
    <row r="833" spans="2:2">
      <c r="B833" t="s">
        <v>851</v>
      </c>
    </row>
    <row r="834" spans="2:2">
      <c r="B834" t="s">
        <v>852</v>
      </c>
    </row>
    <row r="835" spans="2:2">
      <c r="B835" t="s">
        <v>853</v>
      </c>
    </row>
    <row r="836" spans="2:2">
      <c r="B836" t="s">
        <v>854</v>
      </c>
    </row>
    <row r="837" spans="2:2">
      <c r="B837" t="s">
        <v>855</v>
      </c>
    </row>
    <row r="838" spans="2:2">
      <c r="B838" t="s">
        <v>856</v>
      </c>
    </row>
    <row r="839" spans="2:2">
      <c r="B839" t="s">
        <v>857</v>
      </c>
    </row>
    <row r="840" spans="2:2">
      <c r="B840" t="s">
        <v>858</v>
      </c>
    </row>
    <row r="841" spans="2:2">
      <c r="B841" t="s">
        <v>859</v>
      </c>
    </row>
    <row r="842" spans="2:2">
      <c r="B842" t="s">
        <v>860</v>
      </c>
    </row>
    <row r="843" spans="2:2">
      <c r="B843" t="s">
        <v>861</v>
      </c>
    </row>
    <row r="844" spans="2:2">
      <c r="B844" t="s">
        <v>862</v>
      </c>
    </row>
    <row r="845" spans="2:2">
      <c r="B845" t="s">
        <v>863</v>
      </c>
    </row>
    <row r="846" spans="2:2">
      <c r="B846" t="s">
        <v>864</v>
      </c>
    </row>
    <row r="847" spans="2:2">
      <c r="B847" t="s">
        <v>865</v>
      </c>
    </row>
    <row r="848" spans="2:2">
      <c r="B848" t="s">
        <v>866</v>
      </c>
    </row>
    <row r="849" spans="2:2">
      <c r="B849" t="s">
        <v>867</v>
      </c>
    </row>
    <row r="850" spans="2:2">
      <c r="B850" t="s">
        <v>868</v>
      </c>
    </row>
    <row r="851" spans="2:2">
      <c r="B851" t="s">
        <v>869</v>
      </c>
    </row>
    <row r="852" spans="2:2">
      <c r="B852" t="s">
        <v>870</v>
      </c>
    </row>
    <row r="853" spans="2:2">
      <c r="B853" t="s">
        <v>871</v>
      </c>
    </row>
    <row r="854" spans="2:2">
      <c r="B854" t="s">
        <v>872</v>
      </c>
    </row>
    <row r="855" spans="2:2">
      <c r="B855" t="s">
        <v>873</v>
      </c>
    </row>
    <row r="856" spans="2:2">
      <c r="B856" t="s">
        <v>874</v>
      </c>
    </row>
    <row r="857" spans="2:2">
      <c r="B857" t="s">
        <v>875</v>
      </c>
    </row>
    <row r="858" spans="2:2">
      <c r="B858" t="s">
        <v>876</v>
      </c>
    </row>
    <row r="859" spans="2:2">
      <c r="B859" t="s">
        <v>877</v>
      </c>
    </row>
    <row r="860" spans="2:2">
      <c r="B860" t="s">
        <v>878</v>
      </c>
    </row>
    <row r="861" spans="2:2">
      <c r="B861" t="s">
        <v>879</v>
      </c>
    </row>
    <row r="862" spans="2:2">
      <c r="B862" t="s">
        <v>880</v>
      </c>
    </row>
    <row r="863" spans="2:2">
      <c r="B863" t="s">
        <v>881</v>
      </c>
    </row>
    <row r="864" spans="2:2">
      <c r="B864" t="s">
        <v>882</v>
      </c>
    </row>
    <row r="865" spans="2:2">
      <c r="B865" t="s">
        <v>883</v>
      </c>
    </row>
    <row r="866" spans="2:2">
      <c r="B866" t="s">
        <v>884</v>
      </c>
    </row>
    <row r="867" spans="2:2">
      <c r="B867" t="s">
        <v>885</v>
      </c>
    </row>
    <row r="868" spans="2:2">
      <c r="B868" t="s">
        <v>886</v>
      </c>
    </row>
    <row r="869" spans="2:2">
      <c r="B869" t="s">
        <v>887</v>
      </c>
    </row>
    <row r="870" spans="2:2">
      <c r="B870" t="s">
        <v>888</v>
      </c>
    </row>
    <row r="871" spans="2:2">
      <c r="B871" t="s">
        <v>889</v>
      </c>
    </row>
    <row r="872" spans="2:2">
      <c r="B872" t="s">
        <v>890</v>
      </c>
    </row>
    <row r="873" spans="2:2">
      <c r="B873" t="s">
        <v>891</v>
      </c>
    </row>
    <row r="874" spans="2:2">
      <c r="B874" t="s">
        <v>892</v>
      </c>
    </row>
    <row r="875" spans="2:2">
      <c r="B875" t="s">
        <v>893</v>
      </c>
    </row>
    <row r="876" spans="2:2">
      <c r="B876" t="s">
        <v>894</v>
      </c>
    </row>
    <row r="877" spans="2:2">
      <c r="B877" t="s">
        <v>895</v>
      </c>
    </row>
    <row r="878" spans="2:2">
      <c r="B878" t="s">
        <v>896</v>
      </c>
    </row>
    <row r="879" spans="2:2">
      <c r="B879" t="s">
        <v>897</v>
      </c>
    </row>
    <row r="880" spans="2:2">
      <c r="B880" t="s">
        <v>898</v>
      </c>
    </row>
    <row r="881" spans="2:2">
      <c r="B881" t="s">
        <v>899</v>
      </c>
    </row>
    <row r="882" spans="2:2">
      <c r="B882" t="s">
        <v>900</v>
      </c>
    </row>
    <row r="883" spans="2:2">
      <c r="B883" t="s">
        <v>901</v>
      </c>
    </row>
    <row r="884" spans="2:2">
      <c r="B884" t="s">
        <v>902</v>
      </c>
    </row>
    <row r="885" spans="2:2">
      <c r="B885" t="s">
        <v>903</v>
      </c>
    </row>
    <row r="886" spans="2:2">
      <c r="B886" t="s">
        <v>904</v>
      </c>
    </row>
    <row r="887" spans="2:2">
      <c r="B887" t="s">
        <v>905</v>
      </c>
    </row>
    <row r="888" spans="2:2">
      <c r="B888" t="s">
        <v>906</v>
      </c>
    </row>
    <row r="889" spans="2:2">
      <c r="B889" t="s">
        <v>907</v>
      </c>
    </row>
    <row r="890" spans="2:2">
      <c r="B890" t="s">
        <v>908</v>
      </c>
    </row>
    <row r="891" spans="2:2">
      <c r="B891" t="s">
        <v>909</v>
      </c>
    </row>
    <row r="892" spans="2:2">
      <c r="B892" t="s">
        <v>910</v>
      </c>
    </row>
    <row r="893" spans="2:2">
      <c r="B893" t="s">
        <v>911</v>
      </c>
    </row>
    <row r="894" spans="2:2">
      <c r="B894" t="s">
        <v>912</v>
      </c>
    </row>
    <row r="895" spans="2:2">
      <c r="B895" t="s">
        <v>913</v>
      </c>
    </row>
    <row r="896" spans="2:2">
      <c r="B896" t="s">
        <v>914</v>
      </c>
    </row>
    <row r="897" spans="2:2">
      <c r="B897" t="s">
        <v>915</v>
      </c>
    </row>
    <row r="898" spans="2:2">
      <c r="B898" t="s">
        <v>916</v>
      </c>
    </row>
    <row r="899" spans="2:2">
      <c r="B899" t="s">
        <v>917</v>
      </c>
    </row>
    <row r="900" spans="2:2">
      <c r="B900" t="s">
        <v>918</v>
      </c>
    </row>
    <row r="901" spans="2:2">
      <c r="B901" t="s">
        <v>919</v>
      </c>
    </row>
    <row r="902" spans="2:2">
      <c r="B902" t="s">
        <v>920</v>
      </c>
    </row>
    <row r="903" spans="2:2">
      <c r="B903" t="s">
        <v>921</v>
      </c>
    </row>
    <row r="904" spans="2:2">
      <c r="B904" t="s">
        <v>922</v>
      </c>
    </row>
    <row r="905" spans="2:2">
      <c r="B905" t="s">
        <v>923</v>
      </c>
    </row>
    <row r="906" spans="2:2">
      <c r="B906" t="s">
        <v>924</v>
      </c>
    </row>
    <row r="907" spans="2:2">
      <c r="B907" t="s">
        <v>925</v>
      </c>
    </row>
    <row r="908" spans="2:2">
      <c r="B908" t="s">
        <v>926</v>
      </c>
    </row>
    <row r="909" spans="2:2">
      <c r="B909" t="s">
        <v>927</v>
      </c>
    </row>
    <row r="910" spans="2:2">
      <c r="B910" t="s">
        <v>928</v>
      </c>
    </row>
    <row r="911" spans="2:2">
      <c r="B911" t="s">
        <v>929</v>
      </c>
    </row>
    <row r="912" spans="2:2">
      <c r="B912" t="s">
        <v>930</v>
      </c>
    </row>
    <row r="913" spans="2:2">
      <c r="B913" t="s">
        <v>931</v>
      </c>
    </row>
    <row r="914" spans="2:2">
      <c r="B914" t="s">
        <v>932</v>
      </c>
    </row>
    <row r="915" spans="2:2">
      <c r="B915" t="s">
        <v>933</v>
      </c>
    </row>
    <row r="916" spans="2:2">
      <c r="B916" t="s">
        <v>934</v>
      </c>
    </row>
    <row r="917" spans="2:2">
      <c r="B917" t="s">
        <v>935</v>
      </c>
    </row>
    <row r="918" spans="2:2">
      <c r="B918" t="s">
        <v>936</v>
      </c>
    </row>
    <row r="919" spans="2:2">
      <c r="B919" t="s">
        <v>937</v>
      </c>
    </row>
    <row r="920" spans="2:2">
      <c r="B920" t="s">
        <v>938</v>
      </c>
    </row>
    <row r="921" spans="2:2">
      <c r="B921" t="s">
        <v>939</v>
      </c>
    </row>
    <row r="922" spans="2:2">
      <c r="B922" t="s">
        <v>940</v>
      </c>
    </row>
    <row r="923" spans="2:2">
      <c r="B923" t="s">
        <v>941</v>
      </c>
    </row>
    <row r="924" spans="2:2">
      <c r="B924" t="s">
        <v>942</v>
      </c>
    </row>
    <row r="925" spans="2:2">
      <c r="B925" t="s">
        <v>943</v>
      </c>
    </row>
    <row r="926" spans="2:2">
      <c r="B926" t="s">
        <v>944</v>
      </c>
    </row>
    <row r="927" spans="2:2">
      <c r="B927" t="s">
        <v>945</v>
      </c>
    </row>
    <row r="928" spans="2:2">
      <c r="B928" t="s">
        <v>946</v>
      </c>
    </row>
    <row r="929" spans="2:2">
      <c r="B929" t="s">
        <v>947</v>
      </c>
    </row>
    <row r="930" spans="2:2">
      <c r="B930" t="s">
        <v>948</v>
      </c>
    </row>
    <row r="931" spans="2:2">
      <c r="B931" t="s">
        <v>949</v>
      </c>
    </row>
    <row r="932" spans="2:2">
      <c r="B932" t="s">
        <v>950</v>
      </c>
    </row>
    <row r="933" spans="2:2">
      <c r="B933" t="s">
        <v>951</v>
      </c>
    </row>
    <row r="934" spans="2:2">
      <c r="B934" t="s">
        <v>952</v>
      </c>
    </row>
    <row r="935" spans="2:2">
      <c r="B935" t="s">
        <v>953</v>
      </c>
    </row>
    <row r="936" spans="2:2">
      <c r="B936" t="s">
        <v>954</v>
      </c>
    </row>
    <row r="937" spans="2:2">
      <c r="B937" t="s">
        <v>955</v>
      </c>
    </row>
    <row r="938" spans="2:2">
      <c r="B938" t="s">
        <v>956</v>
      </c>
    </row>
    <row r="939" spans="2:2">
      <c r="B939" t="s">
        <v>957</v>
      </c>
    </row>
    <row r="940" spans="2:2">
      <c r="B940" t="s">
        <v>958</v>
      </c>
    </row>
    <row r="941" spans="2:2">
      <c r="B941" t="s">
        <v>959</v>
      </c>
    </row>
    <row r="942" spans="2:2">
      <c r="B942" t="s">
        <v>960</v>
      </c>
    </row>
    <row r="943" spans="2:2">
      <c r="B943" t="s">
        <v>961</v>
      </c>
    </row>
    <row r="944" spans="2:2">
      <c r="B944" t="s">
        <v>962</v>
      </c>
    </row>
    <row r="945" spans="2:2">
      <c r="B945" t="s">
        <v>963</v>
      </c>
    </row>
    <row r="946" spans="2:2">
      <c r="B946" t="s">
        <v>964</v>
      </c>
    </row>
    <row r="947" spans="2:2">
      <c r="B947" t="s">
        <v>965</v>
      </c>
    </row>
    <row r="948" spans="2:2">
      <c r="B948" t="s">
        <v>966</v>
      </c>
    </row>
    <row r="949" spans="2:2">
      <c r="B949" t="s">
        <v>967</v>
      </c>
    </row>
    <row r="950" spans="2:2">
      <c r="B950" t="s">
        <v>968</v>
      </c>
    </row>
    <row r="951" spans="2:2">
      <c r="B951" t="s">
        <v>969</v>
      </c>
    </row>
    <row r="952" spans="2:2">
      <c r="B952" t="s">
        <v>970</v>
      </c>
    </row>
    <row r="953" spans="2:2">
      <c r="B953" t="s">
        <v>971</v>
      </c>
    </row>
    <row r="954" spans="2:2">
      <c r="B954" t="s">
        <v>972</v>
      </c>
    </row>
    <row r="955" spans="2:2">
      <c r="B955" t="s">
        <v>973</v>
      </c>
    </row>
    <row r="956" spans="2:2">
      <c r="B956" t="s">
        <v>974</v>
      </c>
    </row>
    <row r="957" spans="2:2">
      <c r="B957" t="s">
        <v>975</v>
      </c>
    </row>
    <row r="958" spans="2:2">
      <c r="B958" t="s">
        <v>976</v>
      </c>
    </row>
    <row r="959" spans="2:2">
      <c r="B959" t="s">
        <v>977</v>
      </c>
    </row>
    <row r="960" spans="2:2">
      <c r="B960" t="s">
        <v>978</v>
      </c>
    </row>
    <row r="961" spans="2:2">
      <c r="B961" t="s">
        <v>979</v>
      </c>
    </row>
    <row r="962" spans="2:2">
      <c r="B962" t="s">
        <v>980</v>
      </c>
    </row>
    <row r="963" spans="2:2">
      <c r="B963" t="s">
        <v>981</v>
      </c>
    </row>
    <row r="964" spans="2:2">
      <c r="B964" t="s">
        <v>982</v>
      </c>
    </row>
    <row r="965" spans="2:2">
      <c r="B965" t="s">
        <v>983</v>
      </c>
    </row>
    <row r="966" spans="2:2">
      <c r="B966" t="s">
        <v>984</v>
      </c>
    </row>
    <row r="967" spans="2:2">
      <c r="B967" t="s">
        <v>985</v>
      </c>
    </row>
    <row r="968" spans="2:2">
      <c r="B968" t="s">
        <v>986</v>
      </c>
    </row>
    <row r="969" spans="2:2">
      <c r="B969" t="s">
        <v>987</v>
      </c>
    </row>
    <row r="970" spans="2:2">
      <c r="B970" t="s">
        <v>988</v>
      </c>
    </row>
    <row r="971" spans="2:2">
      <c r="B971" t="s">
        <v>989</v>
      </c>
    </row>
    <row r="972" spans="2:2">
      <c r="B972" t="s">
        <v>990</v>
      </c>
    </row>
    <row r="973" spans="2:2">
      <c r="B973" t="s">
        <v>991</v>
      </c>
    </row>
    <row r="974" spans="2:2">
      <c r="B974" t="s">
        <v>992</v>
      </c>
    </row>
    <row r="975" spans="2:2">
      <c r="B975" t="s">
        <v>993</v>
      </c>
    </row>
    <row r="976" spans="2:2">
      <c r="B976" t="s">
        <v>994</v>
      </c>
    </row>
    <row r="977" spans="2:2">
      <c r="B977" t="s">
        <v>995</v>
      </c>
    </row>
    <row r="978" spans="2:2">
      <c r="B978" t="s">
        <v>996</v>
      </c>
    </row>
    <row r="979" spans="2:2">
      <c r="B979" t="s">
        <v>997</v>
      </c>
    </row>
    <row r="980" spans="2:2">
      <c r="B980" t="s">
        <v>998</v>
      </c>
    </row>
    <row r="981" spans="2:2">
      <c r="B981" t="s">
        <v>999</v>
      </c>
    </row>
    <row r="982" spans="2:2">
      <c r="B982" t="s">
        <v>1000</v>
      </c>
    </row>
    <row r="983" spans="2:2">
      <c r="B983" t="s">
        <v>1001</v>
      </c>
    </row>
    <row r="984" spans="2:2">
      <c r="B984" t="s">
        <v>1002</v>
      </c>
    </row>
    <row r="985" spans="2:2">
      <c r="B985" t="s">
        <v>1003</v>
      </c>
    </row>
    <row r="986" spans="2:2">
      <c r="B986" t="s">
        <v>1004</v>
      </c>
    </row>
    <row r="987" spans="2:2">
      <c r="B987" t="s">
        <v>1005</v>
      </c>
    </row>
    <row r="988" spans="2:2">
      <c r="B988" t="s">
        <v>1006</v>
      </c>
    </row>
    <row r="989" spans="2:2">
      <c r="B989" t="s">
        <v>1007</v>
      </c>
    </row>
    <row r="990" spans="2:2">
      <c r="B990" t="s">
        <v>1008</v>
      </c>
    </row>
    <row r="991" spans="2:2">
      <c r="B991" t="s">
        <v>1009</v>
      </c>
    </row>
    <row r="992" spans="2:2">
      <c r="B992" t="s">
        <v>1010</v>
      </c>
    </row>
    <row r="993" spans="2:2">
      <c r="B993" t="s">
        <v>1011</v>
      </c>
    </row>
    <row r="994" spans="2:2">
      <c r="B994" t="s">
        <v>1012</v>
      </c>
    </row>
    <row r="995" spans="2:2">
      <c r="B995" t="s">
        <v>1013</v>
      </c>
    </row>
    <row r="996" spans="2:2">
      <c r="B996" t="s">
        <v>1014</v>
      </c>
    </row>
    <row r="997" spans="2:2">
      <c r="B997" t="s">
        <v>1015</v>
      </c>
    </row>
    <row r="998" spans="2:2">
      <c r="B998" t="s">
        <v>1016</v>
      </c>
    </row>
    <row r="999" spans="2:2">
      <c r="B999" t="s">
        <v>1017</v>
      </c>
    </row>
    <row r="1000" spans="2:2">
      <c r="B1000" t="s">
        <v>1018</v>
      </c>
    </row>
    <row r="1001" spans="2:2">
      <c r="B1001" t="s">
        <v>1019</v>
      </c>
    </row>
    <row r="1002" spans="2:2">
      <c r="B1002" t="s">
        <v>1020</v>
      </c>
    </row>
    <row r="1003" spans="2:2">
      <c r="B1003" t="s">
        <v>1021</v>
      </c>
    </row>
    <row r="1004" spans="2:2">
      <c r="B1004" t="s">
        <v>1022</v>
      </c>
    </row>
    <row r="1005" spans="2:2">
      <c r="B1005" t="s">
        <v>1023</v>
      </c>
    </row>
    <row r="1006" spans="2:2">
      <c r="B1006" t="s">
        <v>1024</v>
      </c>
    </row>
    <row r="1007" spans="2:2">
      <c r="B1007" t="s">
        <v>1025</v>
      </c>
    </row>
    <row r="1008" spans="2:2">
      <c r="B1008" t="s">
        <v>1026</v>
      </c>
    </row>
    <row r="1009" spans="2:2">
      <c r="B1009" t="s">
        <v>1027</v>
      </c>
    </row>
    <row r="1010" spans="2:2">
      <c r="B1010" t="s">
        <v>1028</v>
      </c>
    </row>
    <row r="1011" spans="2:2">
      <c r="B1011" t="s">
        <v>1029</v>
      </c>
    </row>
    <row r="1012" spans="2:2">
      <c r="B1012" t="s">
        <v>1030</v>
      </c>
    </row>
    <row r="1013" spans="2:2">
      <c r="B1013" t="s">
        <v>1031</v>
      </c>
    </row>
    <row r="1014" spans="2:2">
      <c r="B1014" t="s">
        <v>1032</v>
      </c>
    </row>
    <row r="1015" spans="2:2">
      <c r="B1015" t="s">
        <v>1033</v>
      </c>
    </row>
    <row r="1016" spans="2:2">
      <c r="B1016" t="s">
        <v>1034</v>
      </c>
    </row>
    <row r="1017" spans="2:2">
      <c r="B1017" t="s">
        <v>1035</v>
      </c>
    </row>
    <row r="1018" spans="2:2">
      <c r="B1018" t="s">
        <v>1036</v>
      </c>
    </row>
    <row r="1019" spans="2:2">
      <c r="B1019" t="s">
        <v>1037</v>
      </c>
    </row>
    <row r="1020" spans="2:2">
      <c r="B1020" t="s">
        <v>1038</v>
      </c>
    </row>
    <row r="1021" spans="2:2">
      <c r="B1021" t="s">
        <v>1039</v>
      </c>
    </row>
    <row r="1022" spans="2:2">
      <c r="B1022" t="s">
        <v>1040</v>
      </c>
    </row>
    <row r="1023" spans="2:2">
      <c r="B1023" t="s">
        <v>1041</v>
      </c>
    </row>
    <row r="1024" spans="2:2">
      <c r="B1024" t="s">
        <v>1042</v>
      </c>
    </row>
    <row r="1025" spans="2:2">
      <c r="B1025" t="s">
        <v>1043</v>
      </c>
    </row>
    <row r="1026" spans="2:2">
      <c r="B1026" t="s">
        <v>1044</v>
      </c>
    </row>
    <row r="1027" spans="2:2">
      <c r="B1027" t="s">
        <v>1045</v>
      </c>
    </row>
    <row r="1028" spans="2:2">
      <c r="B1028" t="s">
        <v>1046</v>
      </c>
    </row>
    <row r="1029" spans="2:2">
      <c r="B1029" t="s">
        <v>1047</v>
      </c>
    </row>
    <row r="1030" spans="2:2">
      <c r="B1030" t="s">
        <v>1048</v>
      </c>
    </row>
    <row r="1031" spans="2:2">
      <c r="B1031" t="s">
        <v>1049</v>
      </c>
    </row>
    <row r="1032" spans="2:2">
      <c r="B1032" t="s">
        <v>1050</v>
      </c>
    </row>
    <row r="1033" spans="2:2">
      <c r="B1033" t="s">
        <v>1051</v>
      </c>
    </row>
    <row r="1034" spans="2:2">
      <c r="B1034" t="s">
        <v>1052</v>
      </c>
    </row>
    <row r="1035" spans="2:2">
      <c r="B1035" t="s">
        <v>1053</v>
      </c>
    </row>
    <row r="1036" spans="2:2">
      <c r="B1036" t="s">
        <v>1054</v>
      </c>
    </row>
    <row r="1037" spans="2:2">
      <c r="B1037" t="s">
        <v>1055</v>
      </c>
    </row>
    <row r="1038" spans="2:2">
      <c r="B1038" t="s">
        <v>1056</v>
      </c>
    </row>
    <row r="1039" spans="2:2">
      <c r="B1039" t="s">
        <v>1057</v>
      </c>
    </row>
    <row r="1040" spans="2:2">
      <c r="B1040" t="s">
        <v>1058</v>
      </c>
    </row>
    <row r="1041" spans="2:2">
      <c r="B1041" t="s">
        <v>1059</v>
      </c>
    </row>
    <row r="1042" spans="2:2">
      <c r="B1042" t="s">
        <v>1060</v>
      </c>
    </row>
    <row r="1043" spans="2:2">
      <c r="B1043" t="s">
        <v>1061</v>
      </c>
    </row>
    <row r="1044" spans="2:2">
      <c r="B1044" t="s">
        <v>1062</v>
      </c>
    </row>
    <row r="1045" spans="2:2">
      <c r="B1045" t="s">
        <v>1063</v>
      </c>
    </row>
    <row r="1046" spans="2:2">
      <c r="B1046" t="s">
        <v>1064</v>
      </c>
    </row>
    <row r="1047" spans="2:2">
      <c r="B1047" t="s">
        <v>1065</v>
      </c>
    </row>
    <row r="1048" spans="2:2">
      <c r="B1048" t="s">
        <v>1066</v>
      </c>
    </row>
    <row r="1049" spans="2:2">
      <c r="B1049" t="s">
        <v>1067</v>
      </c>
    </row>
    <row r="1050" spans="2:2">
      <c r="B1050" t="s">
        <v>1068</v>
      </c>
    </row>
    <row r="1051" spans="2:2">
      <c r="B1051" t="s">
        <v>1069</v>
      </c>
    </row>
    <row r="1052" spans="2:2">
      <c r="B1052" t="s">
        <v>1070</v>
      </c>
    </row>
    <row r="1053" spans="2:2">
      <c r="B1053" t="s">
        <v>1071</v>
      </c>
    </row>
    <row r="1054" spans="2:2">
      <c r="B1054" t="s">
        <v>1072</v>
      </c>
    </row>
    <row r="1055" spans="2:2">
      <c r="B1055" t="s">
        <v>1073</v>
      </c>
    </row>
    <row r="1056" spans="2:2">
      <c r="B1056" t="s">
        <v>1074</v>
      </c>
    </row>
    <row r="1057" spans="2:2">
      <c r="B1057" t="s">
        <v>1075</v>
      </c>
    </row>
    <row r="1058" spans="2:2">
      <c r="B1058" t="s">
        <v>1076</v>
      </c>
    </row>
    <row r="1059" spans="2:2">
      <c r="B1059" t="s">
        <v>1077</v>
      </c>
    </row>
    <row r="1060" spans="2:2">
      <c r="B1060" t="s">
        <v>1078</v>
      </c>
    </row>
    <row r="1061" spans="2:2">
      <c r="B1061" t="s">
        <v>1079</v>
      </c>
    </row>
    <row r="1062" spans="2:2">
      <c r="B1062" t="s">
        <v>1080</v>
      </c>
    </row>
    <row r="1063" spans="2:2">
      <c r="B1063" t="s">
        <v>1081</v>
      </c>
    </row>
    <row r="1064" spans="2:2">
      <c r="B1064" t="s">
        <v>1082</v>
      </c>
    </row>
    <row r="1065" spans="2:2">
      <c r="B1065" t="s">
        <v>1083</v>
      </c>
    </row>
    <row r="1066" spans="2:2">
      <c r="B1066" t="s">
        <v>1084</v>
      </c>
    </row>
    <row r="1067" spans="2:2">
      <c r="B1067" t="s">
        <v>1085</v>
      </c>
    </row>
    <row r="1068" spans="2:2">
      <c r="B1068" t="s">
        <v>1086</v>
      </c>
    </row>
    <row r="1069" spans="2:2">
      <c r="B1069" t="s">
        <v>1087</v>
      </c>
    </row>
    <row r="1070" spans="2:2">
      <c r="B1070" t="s">
        <v>1088</v>
      </c>
    </row>
    <row r="1071" spans="2:2">
      <c r="B1071" t="s">
        <v>1089</v>
      </c>
    </row>
    <row r="1072" spans="2:2">
      <c r="B1072" t="s">
        <v>1090</v>
      </c>
    </row>
    <row r="1073" spans="2:2">
      <c r="B1073" t="s">
        <v>1091</v>
      </c>
    </row>
    <row r="1074" spans="2:2">
      <c r="B1074" t="s">
        <v>1092</v>
      </c>
    </row>
    <row r="1075" spans="2:2">
      <c r="B1075" t="s">
        <v>1093</v>
      </c>
    </row>
    <row r="1076" spans="2:2">
      <c r="B1076" t="s">
        <v>1094</v>
      </c>
    </row>
    <row r="1077" spans="2:2">
      <c r="B1077" t="s">
        <v>1095</v>
      </c>
    </row>
    <row r="1078" spans="2:2">
      <c r="B1078" t="s">
        <v>1096</v>
      </c>
    </row>
    <row r="1079" spans="2:2">
      <c r="B1079" t="s">
        <v>1097</v>
      </c>
    </row>
    <row r="1080" spans="2:2">
      <c r="B1080" t="s">
        <v>1098</v>
      </c>
    </row>
    <row r="1081" spans="2:2">
      <c r="B1081" t="s">
        <v>1099</v>
      </c>
    </row>
    <row r="1082" spans="2:2">
      <c r="B1082" t="s">
        <v>1100</v>
      </c>
    </row>
    <row r="1083" spans="2:2">
      <c r="B1083" t="s">
        <v>1101</v>
      </c>
    </row>
    <row r="1084" spans="2:2">
      <c r="B1084" t="s">
        <v>1102</v>
      </c>
    </row>
    <row r="1085" spans="2:2">
      <c r="B1085" t="s">
        <v>1103</v>
      </c>
    </row>
    <row r="1086" spans="2:2">
      <c r="B1086" t="s">
        <v>1104</v>
      </c>
    </row>
    <row r="1087" spans="2:2">
      <c r="B1087" t="s">
        <v>1105</v>
      </c>
    </row>
    <row r="1088" spans="2:2">
      <c r="B1088" t="s">
        <v>1106</v>
      </c>
    </row>
    <row r="1089" spans="2:2">
      <c r="B1089" t="s">
        <v>1107</v>
      </c>
    </row>
    <row r="1090" spans="2:2">
      <c r="B1090" t="s">
        <v>1108</v>
      </c>
    </row>
    <row r="1091" spans="2:2">
      <c r="B1091" t="s">
        <v>1109</v>
      </c>
    </row>
    <row r="1092" spans="2:2">
      <c r="B1092" t="s">
        <v>1110</v>
      </c>
    </row>
    <row r="1093" spans="2:2">
      <c r="B1093" t="s">
        <v>1111</v>
      </c>
    </row>
    <row r="1094" spans="2:2">
      <c r="B1094" t="s">
        <v>1112</v>
      </c>
    </row>
    <row r="1095" spans="2:2">
      <c r="B1095" t="s">
        <v>1113</v>
      </c>
    </row>
    <row r="1096" spans="2:2">
      <c r="B1096" t="s">
        <v>1114</v>
      </c>
    </row>
    <row r="1097" spans="2:2">
      <c r="B1097" t="s">
        <v>1115</v>
      </c>
    </row>
    <row r="1098" spans="2:2">
      <c r="B1098" t="s">
        <v>1116</v>
      </c>
    </row>
    <row r="1099" spans="2:2">
      <c r="B1099" t="s">
        <v>1117</v>
      </c>
    </row>
    <row r="1100" spans="2:2">
      <c r="B1100" t="s">
        <v>1118</v>
      </c>
    </row>
    <row r="1101" spans="2:2">
      <c r="B1101" t="s">
        <v>1119</v>
      </c>
    </row>
    <row r="1102" spans="2:2">
      <c r="B1102" t="s">
        <v>1120</v>
      </c>
    </row>
    <row r="1103" spans="2:2">
      <c r="B1103" t="s">
        <v>1121</v>
      </c>
    </row>
    <row r="1104" spans="2:2">
      <c r="B1104" t="s">
        <v>1122</v>
      </c>
    </row>
    <row r="1105" spans="2:2">
      <c r="B1105" t="s">
        <v>1123</v>
      </c>
    </row>
    <row r="1106" spans="2:2">
      <c r="B1106" t="s">
        <v>1124</v>
      </c>
    </row>
    <row r="1107" spans="2:2">
      <c r="B1107" t="s">
        <v>1125</v>
      </c>
    </row>
    <row r="1108" spans="2:2">
      <c r="B1108" t="s">
        <v>1126</v>
      </c>
    </row>
    <row r="1109" spans="2:2">
      <c r="B1109" t="s">
        <v>1127</v>
      </c>
    </row>
    <row r="1110" spans="2:2">
      <c r="B1110" t="s">
        <v>1128</v>
      </c>
    </row>
    <row r="1111" spans="2:2">
      <c r="B1111" t="s">
        <v>1129</v>
      </c>
    </row>
    <row r="1112" spans="2:2">
      <c r="B1112" t="s">
        <v>1130</v>
      </c>
    </row>
    <row r="1113" spans="2:2">
      <c r="B1113" t="s">
        <v>1131</v>
      </c>
    </row>
    <row r="1114" spans="2:2">
      <c r="B1114" t="s">
        <v>1132</v>
      </c>
    </row>
    <row r="1115" spans="2:2">
      <c r="B1115" t="s">
        <v>1133</v>
      </c>
    </row>
    <row r="1116" spans="2:2">
      <c r="B1116" t="s">
        <v>1134</v>
      </c>
    </row>
    <row r="1117" spans="2:2">
      <c r="B1117" t="s">
        <v>1135</v>
      </c>
    </row>
    <row r="1118" spans="2:2">
      <c r="B1118" t="s">
        <v>1136</v>
      </c>
    </row>
    <row r="1119" spans="2:2">
      <c r="B1119" t="s">
        <v>1137</v>
      </c>
    </row>
    <row r="1120" spans="2:2">
      <c r="B1120" t="s">
        <v>1138</v>
      </c>
    </row>
    <row r="1121" spans="2:2">
      <c r="B1121" t="s">
        <v>1139</v>
      </c>
    </row>
    <row r="1122" spans="2:2">
      <c r="B1122" t="s">
        <v>1140</v>
      </c>
    </row>
    <row r="1123" spans="2:2">
      <c r="B1123" t="s">
        <v>1141</v>
      </c>
    </row>
    <row r="1124" spans="2:2">
      <c r="B1124" t="s">
        <v>1142</v>
      </c>
    </row>
    <row r="1125" spans="2:2">
      <c r="B1125" t="s">
        <v>1143</v>
      </c>
    </row>
    <row r="1126" spans="2:2">
      <c r="B1126" t="s">
        <v>1144</v>
      </c>
    </row>
    <row r="1127" spans="2:2">
      <c r="B1127" t="s">
        <v>1145</v>
      </c>
    </row>
    <row r="1128" spans="2:2">
      <c r="B1128" t="s">
        <v>1146</v>
      </c>
    </row>
    <row r="1129" spans="2:2">
      <c r="B1129" t="s">
        <v>1147</v>
      </c>
    </row>
    <row r="1130" spans="2:2">
      <c r="B1130" t="s">
        <v>1148</v>
      </c>
    </row>
    <row r="1131" spans="2:2">
      <c r="B1131" t="s">
        <v>1149</v>
      </c>
    </row>
    <row r="1132" spans="2:2">
      <c r="B1132" t="s">
        <v>1150</v>
      </c>
    </row>
    <row r="1133" spans="2:2">
      <c r="B1133" t="s">
        <v>1151</v>
      </c>
    </row>
    <row r="1134" spans="2:2">
      <c r="B1134" t="s">
        <v>1152</v>
      </c>
    </row>
    <row r="1135" spans="2:2">
      <c r="B1135" t="s">
        <v>1153</v>
      </c>
    </row>
    <row r="1136" spans="2:2">
      <c r="B1136" t="s">
        <v>1154</v>
      </c>
    </row>
    <row r="1137" spans="2:2">
      <c r="B1137" t="s">
        <v>1155</v>
      </c>
    </row>
    <row r="1138" spans="2:2">
      <c r="B1138" t="s">
        <v>1156</v>
      </c>
    </row>
    <row r="1139" spans="2:2">
      <c r="B1139" t="s">
        <v>1157</v>
      </c>
    </row>
    <row r="1140" spans="2:2">
      <c r="B1140" t="s">
        <v>1158</v>
      </c>
    </row>
    <row r="1141" spans="2:2">
      <c r="B1141" t="s">
        <v>1159</v>
      </c>
    </row>
    <row r="1142" spans="2:2">
      <c r="B1142" t="s">
        <v>1160</v>
      </c>
    </row>
    <row r="1143" spans="2:2">
      <c r="B1143" t="s">
        <v>1161</v>
      </c>
    </row>
    <row r="1144" spans="2:2">
      <c r="B1144" t="s">
        <v>1162</v>
      </c>
    </row>
    <row r="1145" spans="2:2">
      <c r="B1145" t="s">
        <v>1163</v>
      </c>
    </row>
    <row r="1146" spans="2:2">
      <c r="B1146" t="s">
        <v>1164</v>
      </c>
    </row>
    <row r="1147" spans="2:2">
      <c r="B1147" t="s">
        <v>1165</v>
      </c>
    </row>
    <row r="1148" spans="2:2">
      <c r="B1148" t="s">
        <v>1166</v>
      </c>
    </row>
    <row r="1149" spans="2:2">
      <c r="B1149" t="s">
        <v>1167</v>
      </c>
    </row>
    <row r="1150" spans="2:2">
      <c r="B1150" t="s">
        <v>1168</v>
      </c>
    </row>
    <row r="1151" spans="2:2">
      <c r="B1151" t="s">
        <v>1169</v>
      </c>
    </row>
    <row r="1152" spans="2:2">
      <c r="B1152" t="s">
        <v>1170</v>
      </c>
    </row>
    <row r="1153" spans="2:2">
      <c r="B1153" t="s">
        <v>1171</v>
      </c>
    </row>
    <row r="1154" spans="2:2">
      <c r="B1154" t="s">
        <v>1172</v>
      </c>
    </row>
    <row r="1155" spans="2:2">
      <c r="B1155" t="s">
        <v>1173</v>
      </c>
    </row>
    <row r="1156" spans="2:2">
      <c r="B1156" t="s">
        <v>1174</v>
      </c>
    </row>
    <row r="1157" spans="2:2">
      <c r="B1157" t="s">
        <v>1175</v>
      </c>
    </row>
    <row r="1158" spans="2:2">
      <c r="B1158" t="s">
        <v>1176</v>
      </c>
    </row>
    <row r="1159" spans="2:2">
      <c r="B1159" t="s">
        <v>1177</v>
      </c>
    </row>
    <row r="1160" spans="2:2">
      <c r="B1160" t="s">
        <v>1178</v>
      </c>
    </row>
    <row r="1161" spans="2:2">
      <c r="B1161" t="s">
        <v>1179</v>
      </c>
    </row>
    <row r="1162" spans="2:2">
      <c r="B1162" t="s">
        <v>1180</v>
      </c>
    </row>
    <row r="1163" spans="2:2">
      <c r="B1163" t="s">
        <v>1181</v>
      </c>
    </row>
    <row r="1164" spans="2:2">
      <c r="B1164" t="s">
        <v>1182</v>
      </c>
    </row>
    <row r="1165" spans="2:2">
      <c r="B1165" t="s">
        <v>1183</v>
      </c>
    </row>
    <row r="1166" spans="2:2">
      <c r="B1166" t="s">
        <v>1184</v>
      </c>
    </row>
    <row r="1167" spans="2:2">
      <c r="B1167" t="s">
        <v>1185</v>
      </c>
    </row>
    <row r="1168" spans="2:2">
      <c r="B1168" t="s">
        <v>1186</v>
      </c>
    </row>
    <row r="1169" spans="2:2">
      <c r="B1169" t="s">
        <v>1187</v>
      </c>
    </row>
    <row r="1170" spans="2:2">
      <c r="B1170" t="s">
        <v>1188</v>
      </c>
    </row>
    <row r="1171" spans="2:2">
      <c r="B1171" t="s">
        <v>1189</v>
      </c>
    </row>
    <row r="1172" spans="2:2">
      <c r="B1172" t="s">
        <v>1190</v>
      </c>
    </row>
    <row r="1173" spans="2:2">
      <c r="B1173" t="s">
        <v>1191</v>
      </c>
    </row>
    <row r="1174" spans="2:2">
      <c r="B1174" t="s">
        <v>1192</v>
      </c>
    </row>
    <row r="1175" spans="2:2">
      <c r="B1175" t="s">
        <v>1193</v>
      </c>
    </row>
    <row r="1176" spans="2:2">
      <c r="B1176" t="s">
        <v>1194</v>
      </c>
    </row>
    <row r="1177" spans="2:2">
      <c r="B1177" t="s">
        <v>1195</v>
      </c>
    </row>
    <row r="1178" spans="2:2">
      <c r="B1178" t="s">
        <v>1196</v>
      </c>
    </row>
    <row r="1179" spans="2:2">
      <c r="B1179" t="s">
        <v>1197</v>
      </c>
    </row>
    <row r="1180" spans="2:2">
      <c r="B1180" t="s">
        <v>1198</v>
      </c>
    </row>
    <row r="1181" spans="2:2">
      <c r="B1181" t="s">
        <v>1199</v>
      </c>
    </row>
    <row r="1182" spans="2:2">
      <c r="B1182" t="s">
        <v>1200</v>
      </c>
    </row>
    <row r="1183" spans="2:2">
      <c r="B1183" t="s">
        <v>1201</v>
      </c>
    </row>
    <row r="1184" spans="2:2">
      <c r="B1184" t="s">
        <v>1202</v>
      </c>
    </row>
    <row r="1185" spans="2:2">
      <c r="B1185" t="s">
        <v>1203</v>
      </c>
    </row>
    <row r="1186" spans="2:2">
      <c r="B1186" t="s">
        <v>1204</v>
      </c>
    </row>
    <row r="1187" spans="2:2">
      <c r="B1187" t="s">
        <v>1205</v>
      </c>
    </row>
    <row r="1188" spans="2:2">
      <c r="B1188" t="s">
        <v>1206</v>
      </c>
    </row>
    <row r="1189" spans="2:2">
      <c r="B1189" t="s">
        <v>1207</v>
      </c>
    </row>
    <row r="1190" spans="2:2">
      <c r="B1190" t="s">
        <v>1208</v>
      </c>
    </row>
    <row r="1191" spans="2:2">
      <c r="B1191" t="s">
        <v>1209</v>
      </c>
    </row>
    <row r="1192" spans="2:2">
      <c r="B1192" t="s">
        <v>1210</v>
      </c>
    </row>
    <row r="1193" spans="2:2">
      <c r="B1193" t="s">
        <v>1211</v>
      </c>
    </row>
    <row r="1194" spans="2:2">
      <c r="B1194" t="s">
        <v>1212</v>
      </c>
    </row>
    <row r="1195" spans="2:2">
      <c r="B1195" t="s">
        <v>1213</v>
      </c>
    </row>
    <row r="1196" spans="2:2">
      <c r="B1196" t="s">
        <v>1214</v>
      </c>
    </row>
    <row r="1197" spans="2:2">
      <c r="B1197" t="s">
        <v>1215</v>
      </c>
    </row>
    <row r="1198" spans="2:2">
      <c r="B1198" t="s">
        <v>1216</v>
      </c>
    </row>
    <row r="1199" spans="2:2">
      <c r="B1199" t="s">
        <v>1217</v>
      </c>
    </row>
    <row r="1200" spans="2:2">
      <c r="B1200" t="s">
        <v>1218</v>
      </c>
    </row>
    <row r="1201" spans="2:2">
      <c r="B1201" t="s">
        <v>1219</v>
      </c>
    </row>
    <row r="1202" spans="2:2">
      <c r="B1202" t="s">
        <v>1220</v>
      </c>
    </row>
    <row r="1203" spans="2:2">
      <c r="B1203" t="s">
        <v>1221</v>
      </c>
    </row>
    <row r="1204" spans="2:2">
      <c r="B1204" t="s">
        <v>1222</v>
      </c>
    </row>
    <row r="1205" spans="2:2">
      <c r="B1205" t="s">
        <v>1223</v>
      </c>
    </row>
    <row r="1206" spans="2:2">
      <c r="B1206" t="s">
        <v>1224</v>
      </c>
    </row>
    <row r="1207" spans="2:2">
      <c r="B1207" t="s">
        <v>1225</v>
      </c>
    </row>
    <row r="1208" spans="2:2">
      <c r="B1208" t="s">
        <v>1226</v>
      </c>
    </row>
    <row r="1209" spans="2:2">
      <c r="B1209" t="s">
        <v>1227</v>
      </c>
    </row>
    <row r="1210" spans="2:2">
      <c r="B1210" t="s">
        <v>1228</v>
      </c>
    </row>
    <row r="1211" spans="2:2">
      <c r="B1211" t="s">
        <v>1229</v>
      </c>
    </row>
    <row r="1212" spans="2:2">
      <c r="B1212" t="s">
        <v>1230</v>
      </c>
    </row>
    <row r="1213" spans="2:2">
      <c r="B1213" t="s">
        <v>1231</v>
      </c>
    </row>
    <row r="1214" spans="2:2">
      <c r="B1214" t="s">
        <v>1232</v>
      </c>
    </row>
    <row r="1215" spans="2:2">
      <c r="B1215" t="s">
        <v>1233</v>
      </c>
    </row>
    <row r="1216" spans="2:2">
      <c r="B1216" t="s">
        <v>1234</v>
      </c>
    </row>
    <row r="1217" spans="2:2">
      <c r="B1217" t="s">
        <v>1235</v>
      </c>
    </row>
    <row r="1218" spans="2:2">
      <c r="B1218" t="s">
        <v>1236</v>
      </c>
    </row>
    <row r="1219" spans="2:2">
      <c r="B1219" t="s">
        <v>1237</v>
      </c>
    </row>
    <row r="1220" spans="2:2">
      <c r="B1220" t="s">
        <v>1238</v>
      </c>
    </row>
    <row r="1221" spans="2:2">
      <c r="B1221" t="s">
        <v>1239</v>
      </c>
    </row>
    <row r="1222" spans="2:2">
      <c r="B1222" t="s">
        <v>1240</v>
      </c>
    </row>
    <row r="1223" spans="2:2">
      <c r="B1223" t="s">
        <v>1241</v>
      </c>
    </row>
    <row r="1224" spans="2:2">
      <c r="B1224" t="s">
        <v>1242</v>
      </c>
    </row>
    <row r="1225" spans="2:2">
      <c r="B1225" t="s">
        <v>1243</v>
      </c>
    </row>
    <row r="1226" spans="2:2">
      <c r="B1226" t="s">
        <v>1244</v>
      </c>
    </row>
    <row r="1227" spans="2:2">
      <c r="B1227" t="s">
        <v>1245</v>
      </c>
    </row>
    <row r="1228" spans="2:2">
      <c r="B1228" t="s">
        <v>1246</v>
      </c>
    </row>
    <row r="1229" spans="2:2">
      <c r="B1229" t="s">
        <v>1247</v>
      </c>
    </row>
    <row r="1230" spans="2:2">
      <c r="B1230" t="s">
        <v>1248</v>
      </c>
    </row>
    <row r="1231" spans="2:2">
      <c r="B1231" t="s">
        <v>1249</v>
      </c>
    </row>
    <row r="1232" spans="2:2">
      <c r="B1232" t="s">
        <v>1250</v>
      </c>
    </row>
    <row r="1233" spans="2:2">
      <c r="B1233" t="s">
        <v>1251</v>
      </c>
    </row>
    <row r="1234" spans="2:2">
      <c r="B1234" t="s">
        <v>1252</v>
      </c>
    </row>
    <row r="1235" spans="2:2">
      <c r="B1235" t="s">
        <v>1253</v>
      </c>
    </row>
    <row r="1236" spans="2:2">
      <c r="B1236" t="s">
        <v>1254</v>
      </c>
    </row>
    <row r="1237" spans="2:2">
      <c r="B1237" t="s">
        <v>1255</v>
      </c>
    </row>
    <row r="1238" spans="2:2">
      <c r="B1238" t="s">
        <v>1256</v>
      </c>
    </row>
    <row r="1239" spans="2:2">
      <c r="B1239" t="s">
        <v>1257</v>
      </c>
    </row>
    <row r="1240" spans="2:2">
      <c r="B1240" t="s">
        <v>1258</v>
      </c>
    </row>
    <row r="1241" spans="2:2">
      <c r="B1241" t="s">
        <v>1259</v>
      </c>
    </row>
    <row r="1242" spans="2:2">
      <c r="B1242" t="s">
        <v>1260</v>
      </c>
    </row>
    <row r="1243" spans="2:2">
      <c r="B1243" t="s">
        <v>1261</v>
      </c>
    </row>
    <row r="1244" spans="2:2">
      <c r="B1244" t="s">
        <v>1262</v>
      </c>
    </row>
    <row r="1245" spans="2:2">
      <c r="B1245" t="s">
        <v>1263</v>
      </c>
    </row>
    <row r="1246" spans="2:2">
      <c r="B1246" t="s">
        <v>1264</v>
      </c>
    </row>
    <row r="1247" spans="2:2">
      <c r="B1247" t="s">
        <v>1265</v>
      </c>
    </row>
    <row r="1248" spans="2:2">
      <c r="B1248" t="s">
        <v>1266</v>
      </c>
    </row>
    <row r="1249" spans="2:2">
      <c r="B1249" t="s">
        <v>1267</v>
      </c>
    </row>
    <row r="1250" spans="2:2">
      <c r="B1250" t="s">
        <v>1268</v>
      </c>
    </row>
    <row r="1251" spans="2:2">
      <c r="B1251" t="s">
        <v>1269</v>
      </c>
    </row>
    <row r="1252" spans="2:2">
      <c r="B1252" t="s">
        <v>1270</v>
      </c>
    </row>
    <row r="1253" spans="2:2">
      <c r="B1253" t="s">
        <v>1271</v>
      </c>
    </row>
    <row r="1254" spans="2:2">
      <c r="B1254" t="s">
        <v>1272</v>
      </c>
    </row>
    <row r="1255" spans="2:2">
      <c r="B1255" t="s">
        <v>1273</v>
      </c>
    </row>
    <row r="1256" spans="2:2">
      <c r="B1256" t="s">
        <v>1274</v>
      </c>
    </row>
    <row r="1257" spans="2:2">
      <c r="B1257" t="s">
        <v>1275</v>
      </c>
    </row>
    <row r="1258" spans="2:2">
      <c r="B1258" t="s">
        <v>1276</v>
      </c>
    </row>
    <row r="1259" spans="2:2">
      <c r="B1259" t="s">
        <v>1277</v>
      </c>
    </row>
    <row r="1260" spans="2:2">
      <c r="B1260" t="s">
        <v>1278</v>
      </c>
    </row>
    <row r="1261" spans="2:2">
      <c r="B1261" t="s">
        <v>1279</v>
      </c>
    </row>
    <row r="1262" spans="2:2">
      <c r="B1262" t="s">
        <v>1280</v>
      </c>
    </row>
    <row r="1263" spans="2:2">
      <c r="B1263" t="s">
        <v>1281</v>
      </c>
    </row>
    <row r="1264" spans="2:2">
      <c r="B1264" t="s">
        <v>1282</v>
      </c>
    </row>
    <row r="1265" spans="2:2">
      <c r="B1265" t="s">
        <v>1283</v>
      </c>
    </row>
    <row r="1266" spans="2:2">
      <c r="B1266" t="s">
        <v>1284</v>
      </c>
    </row>
    <row r="1267" spans="2:2">
      <c r="B1267" t="s">
        <v>1285</v>
      </c>
    </row>
    <row r="1268" spans="2:2">
      <c r="B1268" t="s">
        <v>1286</v>
      </c>
    </row>
    <row r="1269" spans="2:2">
      <c r="B1269" t="s">
        <v>1287</v>
      </c>
    </row>
    <row r="1270" spans="2:2">
      <c r="B1270" t="s">
        <v>1288</v>
      </c>
    </row>
    <row r="1271" spans="2:2">
      <c r="B1271" t="s">
        <v>1289</v>
      </c>
    </row>
    <row r="1272" spans="2:2">
      <c r="B1272" t="s">
        <v>1290</v>
      </c>
    </row>
    <row r="1273" spans="2:2">
      <c r="B1273" t="s">
        <v>1291</v>
      </c>
    </row>
    <row r="1274" spans="2:2">
      <c r="B1274" t="s">
        <v>1292</v>
      </c>
    </row>
    <row r="1275" spans="2:2">
      <c r="B1275" t="s">
        <v>1293</v>
      </c>
    </row>
    <row r="1276" spans="2:2">
      <c r="B1276" t="s">
        <v>1294</v>
      </c>
    </row>
    <row r="1277" spans="2:2">
      <c r="B1277" t="s">
        <v>1295</v>
      </c>
    </row>
    <row r="1278" spans="2:2">
      <c r="B1278" t="s">
        <v>1296</v>
      </c>
    </row>
    <row r="1279" spans="2:2">
      <c r="B1279" t="s">
        <v>1297</v>
      </c>
    </row>
    <row r="1280" spans="2:2">
      <c r="B1280" t="s">
        <v>1298</v>
      </c>
    </row>
    <row r="1281" spans="2:2">
      <c r="B1281" t="s">
        <v>1299</v>
      </c>
    </row>
    <row r="1282" spans="2:2">
      <c r="B1282" t="s">
        <v>1300</v>
      </c>
    </row>
    <row r="1283" spans="2:2">
      <c r="B1283" t="s">
        <v>1301</v>
      </c>
    </row>
    <row r="1284" spans="2:2">
      <c r="B1284" t="s">
        <v>1302</v>
      </c>
    </row>
    <row r="1285" spans="2:2">
      <c r="B1285" t="s">
        <v>1303</v>
      </c>
    </row>
    <row r="1286" spans="2:2">
      <c r="B1286" t="s">
        <v>1304</v>
      </c>
    </row>
    <row r="1287" spans="2:2">
      <c r="B1287" t="s">
        <v>1305</v>
      </c>
    </row>
    <row r="1288" spans="2:2">
      <c r="B1288" t="s">
        <v>1306</v>
      </c>
    </row>
    <row r="1289" spans="2:2">
      <c r="B1289" t="s">
        <v>1307</v>
      </c>
    </row>
    <row r="1290" spans="2:2">
      <c r="B1290" t="s">
        <v>1308</v>
      </c>
    </row>
    <row r="1291" spans="2:2">
      <c r="B1291" t="s">
        <v>1309</v>
      </c>
    </row>
    <row r="1292" spans="2:2">
      <c r="B1292" t="s">
        <v>1310</v>
      </c>
    </row>
    <row r="1293" spans="2:2">
      <c r="B1293" t="s">
        <v>1311</v>
      </c>
    </row>
    <row r="1294" spans="2:2">
      <c r="B1294" t="s">
        <v>1312</v>
      </c>
    </row>
    <row r="1295" spans="2:2">
      <c r="B1295" t="s">
        <v>1313</v>
      </c>
    </row>
    <row r="1296" spans="2:2">
      <c r="B1296" t="s">
        <v>1314</v>
      </c>
    </row>
    <row r="1297" spans="2:2">
      <c r="B1297" t="s">
        <v>1315</v>
      </c>
    </row>
    <row r="1298" spans="2:2">
      <c r="B1298" t="s">
        <v>1316</v>
      </c>
    </row>
    <row r="1299" spans="2:2">
      <c r="B1299" t="s">
        <v>1317</v>
      </c>
    </row>
    <row r="1300" spans="2:2">
      <c r="B1300" t="s">
        <v>1318</v>
      </c>
    </row>
    <row r="1301" spans="2:2">
      <c r="B1301" t="s">
        <v>1319</v>
      </c>
    </row>
    <row r="1302" spans="2:2">
      <c r="B1302" t="s">
        <v>1320</v>
      </c>
    </row>
    <row r="1303" spans="2:2">
      <c r="B1303" t="s">
        <v>1321</v>
      </c>
    </row>
    <row r="1304" spans="2:2">
      <c r="B1304" t="s">
        <v>1322</v>
      </c>
    </row>
    <row r="1305" spans="2:2">
      <c r="B1305" t="s">
        <v>1323</v>
      </c>
    </row>
    <row r="1306" spans="2:2">
      <c r="B1306" t="s">
        <v>1324</v>
      </c>
    </row>
    <row r="1307" spans="2:2">
      <c r="B1307" t="s">
        <v>1325</v>
      </c>
    </row>
    <row r="1308" spans="2:2">
      <c r="B1308" t="s">
        <v>1326</v>
      </c>
    </row>
    <row r="1309" spans="2:2">
      <c r="B1309" t="s">
        <v>1327</v>
      </c>
    </row>
    <row r="1310" spans="2:2">
      <c r="B1310" t="s">
        <v>1328</v>
      </c>
    </row>
    <row r="1311" spans="2:2">
      <c r="B1311" t="s">
        <v>1329</v>
      </c>
    </row>
    <row r="1312" spans="2:2">
      <c r="B1312" t="s">
        <v>1330</v>
      </c>
    </row>
    <row r="1313" spans="2:2">
      <c r="B1313" s="2" t="s">
        <v>1331</v>
      </c>
    </row>
    <row r="1314" spans="2:2">
      <c r="B1314" s="2" t="s">
        <v>1332</v>
      </c>
    </row>
    <row r="1315" spans="2:2">
      <c r="B1315" t="s">
        <v>1333</v>
      </c>
    </row>
    <row r="1316" spans="2:2">
      <c r="B1316" s="2" t="s">
        <v>1334</v>
      </c>
    </row>
    <row r="1317" spans="2:2">
      <c r="B1317" s="3" t="s">
        <v>1335</v>
      </c>
    </row>
    <row r="1318" spans="2:2">
      <c r="B1318" t="s">
        <v>1336</v>
      </c>
    </row>
    <row r="1319" spans="2:2">
      <c r="B1319" t="s">
        <v>1337</v>
      </c>
    </row>
    <row r="1320" spans="2:2">
      <c r="B1320" t="s">
        <v>1338</v>
      </c>
    </row>
    <row r="1321" spans="2:2">
      <c r="B1321" t="s">
        <v>1339</v>
      </c>
    </row>
    <row r="1322" spans="2:2">
      <c r="B1322" s="7" t="s">
        <v>1340</v>
      </c>
    </row>
    <row r="1323" spans="2:2">
      <c r="B1323" t="s">
        <v>1341</v>
      </c>
    </row>
    <row r="1324" spans="2:2">
      <c r="B1324" t="s">
        <v>1342</v>
      </c>
    </row>
    <row r="1325" spans="2:2">
      <c r="B1325" t="s">
        <v>1343</v>
      </c>
    </row>
    <row r="1326" spans="2:2">
      <c r="B1326" t="s">
        <v>1344</v>
      </c>
    </row>
    <row r="1327" spans="2:2">
      <c r="B1327" s="3" t="s">
        <v>1345</v>
      </c>
    </row>
    <row r="1328" spans="2:2">
      <c r="B1328" t="s">
        <v>1346</v>
      </c>
    </row>
    <row r="1329" spans="2:2">
      <c r="B1329" t="s">
        <v>1347</v>
      </c>
    </row>
    <row r="1330" spans="2:2">
      <c r="B1330" t="s">
        <v>1348</v>
      </c>
    </row>
    <row r="1331" spans="2:2">
      <c r="B1331" t="s">
        <v>1349</v>
      </c>
    </row>
    <row r="1332" spans="2:2">
      <c r="B1332" s="3" t="s">
        <v>1350</v>
      </c>
    </row>
    <row r="1333" spans="2:2">
      <c r="B1333" t="s">
        <v>1351</v>
      </c>
    </row>
    <row r="1334" spans="2:2">
      <c r="B1334" t="s">
        <v>1352</v>
      </c>
    </row>
    <row r="1335" spans="2:2">
      <c r="B1335" t="s">
        <v>1353</v>
      </c>
    </row>
    <row r="1336" spans="2:2">
      <c r="B1336" t="s">
        <v>1354</v>
      </c>
    </row>
    <row r="1337" spans="2:2">
      <c r="B1337" t="s">
        <v>1355</v>
      </c>
    </row>
    <row r="1338" spans="2:2">
      <c r="B1338" t="s">
        <v>1356</v>
      </c>
    </row>
    <row r="1339" spans="2:2">
      <c r="B1339" t="s">
        <v>1357</v>
      </c>
    </row>
    <row r="1340" spans="2:2">
      <c r="B1340" t="s">
        <v>1358</v>
      </c>
    </row>
    <row r="1341" spans="2:2">
      <c r="B1341" t="s">
        <v>1359</v>
      </c>
    </row>
    <row r="1342" spans="2:2">
      <c r="B1342" t="s">
        <v>1360</v>
      </c>
    </row>
    <row r="1343" spans="2:2">
      <c r="B1343" t="s">
        <v>1361</v>
      </c>
    </row>
    <row r="1344" spans="2:2">
      <c r="B1344" t="s">
        <v>1362</v>
      </c>
    </row>
    <row r="1345" spans="2:2">
      <c r="B1345" t="s">
        <v>1363</v>
      </c>
    </row>
    <row r="1346" spans="2:2">
      <c r="B1346" t="s">
        <v>1364</v>
      </c>
    </row>
    <row r="1347" spans="2:2">
      <c r="B1347" t="s">
        <v>1365</v>
      </c>
    </row>
    <row r="1348" spans="2:2">
      <c r="B1348" t="s">
        <v>1366</v>
      </c>
    </row>
    <row r="1349" spans="2:2">
      <c r="B1349" t="s">
        <v>1367</v>
      </c>
    </row>
    <row r="1350" spans="2:2">
      <c r="B1350" t="s">
        <v>1368</v>
      </c>
    </row>
    <row r="1351" spans="2:2">
      <c r="B1351" t="s">
        <v>1369</v>
      </c>
    </row>
    <row r="1352" spans="2:2">
      <c r="B1352" t="s">
        <v>1370</v>
      </c>
    </row>
    <row r="1353" spans="2:2">
      <c r="B1353" t="s">
        <v>1371</v>
      </c>
    </row>
    <row r="1354" spans="2:2">
      <c r="B1354" t="s">
        <v>1372</v>
      </c>
    </row>
    <row r="1355" spans="2:2">
      <c r="B1355" t="s">
        <v>1373</v>
      </c>
    </row>
    <row r="1356" spans="2:2">
      <c r="B1356" t="s">
        <v>1374</v>
      </c>
    </row>
    <row r="1357" spans="2:2">
      <c r="B1357" t="s">
        <v>1375</v>
      </c>
    </row>
    <row r="1358" spans="2:2">
      <c r="B1358" t="s">
        <v>1376</v>
      </c>
    </row>
    <row r="1359" spans="2:2">
      <c r="B1359" t="s">
        <v>1377</v>
      </c>
    </row>
    <row r="1360" spans="2:2">
      <c r="B1360" t="s">
        <v>1378</v>
      </c>
    </row>
    <row r="1361" spans="2:2">
      <c r="B1361" t="s">
        <v>1379</v>
      </c>
    </row>
    <row r="1362" spans="2:2">
      <c r="B1362" t="s">
        <v>1380</v>
      </c>
    </row>
    <row r="1363" spans="2:2">
      <c r="B1363" t="s">
        <v>1381</v>
      </c>
    </row>
    <row r="1364" spans="2:2">
      <c r="B1364" t="s">
        <v>1382</v>
      </c>
    </row>
    <row r="1365" spans="2:2">
      <c r="B1365" t="s">
        <v>1383</v>
      </c>
    </row>
    <row r="1366" spans="2:2">
      <c r="B1366" t="s">
        <v>1384</v>
      </c>
    </row>
    <row r="1367" spans="2:2">
      <c r="B1367" t="s">
        <v>1385</v>
      </c>
    </row>
    <row r="1368" spans="2:2">
      <c r="B1368" t="s">
        <v>1386</v>
      </c>
    </row>
    <row r="1369" spans="2:2">
      <c r="B1369" t="s">
        <v>1387</v>
      </c>
    </row>
    <row r="1370" spans="2:2">
      <c r="B1370" t="s">
        <v>1388</v>
      </c>
    </row>
    <row r="1371" spans="2:2">
      <c r="B1371" t="s">
        <v>1389</v>
      </c>
    </row>
    <row r="1372" spans="2:2">
      <c r="B1372" t="s">
        <v>1390</v>
      </c>
    </row>
    <row r="1373" spans="2:2">
      <c r="B1373" t="s">
        <v>1391</v>
      </c>
    </row>
    <row r="1374" spans="2:2">
      <c r="B1374" t="s">
        <v>1392</v>
      </c>
    </row>
    <row r="1375" spans="2:2">
      <c r="B1375" t="s">
        <v>1393</v>
      </c>
    </row>
    <row r="1376" spans="2:2">
      <c r="B1376" t="s">
        <v>1394</v>
      </c>
    </row>
    <row r="1377" spans="2:2">
      <c r="B1377" t="s">
        <v>1395</v>
      </c>
    </row>
    <row r="1378" spans="2:2">
      <c r="B1378" t="s">
        <v>1396</v>
      </c>
    </row>
    <row r="1379" spans="2:2">
      <c r="B1379" t="s">
        <v>1397</v>
      </c>
    </row>
    <row r="1380" spans="2:2">
      <c r="B1380" t="s">
        <v>1398</v>
      </c>
    </row>
    <row r="1381" spans="2:2">
      <c r="B1381" t="s">
        <v>1399</v>
      </c>
    </row>
    <row r="1382" spans="2:2">
      <c r="B1382" t="s">
        <v>1400</v>
      </c>
    </row>
    <row r="1383" spans="2:2">
      <c r="B1383" t="s">
        <v>1401</v>
      </c>
    </row>
    <row r="1384" spans="2:2">
      <c r="B1384" t="s">
        <v>1402</v>
      </c>
    </row>
    <row r="1385" spans="2:2">
      <c r="B1385" t="s">
        <v>1403</v>
      </c>
    </row>
    <row r="1386" spans="2:2">
      <c r="B1386" t="s">
        <v>1404</v>
      </c>
    </row>
    <row r="1387" spans="2:2">
      <c r="B1387" t="s">
        <v>1405</v>
      </c>
    </row>
    <row r="1388" spans="2:2">
      <c r="B1388" t="s">
        <v>1406</v>
      </c>
    </row>
    <row r="1389" spans="2:2">
      <c r="B1389" t="s">
        <v>1407</v>
      </c>
    </row>
    <row r="1390" spans="2:2">
      <c r="B1390" t="s">
        <v>1408</v>
      </c>
    </row>
    <row r="1391" spans="2:2">
      <c r="B1391" t="s">
        <v>1409</v>
      </c>
    </row>
    <row r="1392" spans="2:2">
      <c r="B1392" t="s">
        <v>1410</v>
      </c>
    </row>
    <row r="1393" spans="2:2">
      <c r="B1393" t="s">
        <v>1411</v>
      </c>
    </row>
    <row r="1394" spans="2:2">
      <c r="B1394" t="s">
        <v>1412</v>
      </c>
    </row>
    <row r="1395" spans="2:2">
      <c r="B1395" t="s">
        <v>1413</v>
      </c>
    </row>
    <row r="1396" spans="2:2">
      <c r="B1396" t="s">
        <v>1414</v>
      </c>
    </row>
    <row r="1397" spans="2:2">
      <c r="B1397" t="s">
        <v>1415</v>
      </c>
    </row>
    <row r="1398" spans="2:2">
      <c r="B1398" t="s">
        <v>1416</v>
      </c>
    </row>
    <row r="1399" spans="2:2">
      <c r="B1399" t="s">
        <v>1417</v>
      </c>
    </row>
    <row r="1400" spans="2:2">
      <c r="B1400" t="s">
        <v>1418</v>
      </c>
    </row>
    <row r="1401" spans="2:2">
      <c r="B1401" t="s">
        <v>1419</v>
      </c>
    </row>
    <row r="1402" spans="2:2">
      <c r="B1402" t="s">
        <v>1420</v>
      </c>
    </row>
    <row r="1403" spans="2:2">
      <c r="B1403" t="s">
        <v>1421</v>
      </c>
    </row>
    <row r="1404" spans="2:2">
      <c r="B1404" t="s">
        <v>1422</v>
      </c>
    </row>
    <row r="1405" spans="2:2">
      <c r="B1405" t="s">
        <v>1423</v>
      </c>
    </row>
    <row r="1406" spans="2:2">
      <c r="B1406" t="s">
        <v>1424</v>
      </c>
    </row>
    <row r="1407" spans="2:2">
      <c r="B1407" t="s">
        <v>1425</v>
      </c>
    </row>
    <row r="1408" spans="2:2">
      <c r="B1408" t="s">
        <v>1426</v>
      </c>
    </row>
    <row r="1409" spans="2:2">
      <c r="B1409" t="s">
        <v>1427</v>
      </c>
    </row>
    <row r="1410" spans="2:2">
      <c r="B1410" t="s">
        <v>1428</v>
      </c>
    </row>
    <row r="1411" spans="2:2">
      <c r="B1411" t="s">
        <v>1429</v>
      </c>
    </row>
    <row r="1412" spans="2:2">
      <c r="B1412" t="s">
        <v>1430</v>
      </c>
    </row>
    <row r="1413" spans="2:2">
      <c r="B1413" t="s">
        <v>1431</v>
      </c>
    </row>
    <row r="1414" spans="2:2">
      <c r="B1414" t="s">
        <v>1432</v>
      </c>
    </row>
    <row r="1415" spans="2:2">
      <c r="B1415" t="s">
        <v>1433</v>
      </c>
    </row>
    <row r="1416" spans="2:2">
      <c r="B1416" t="s">
        <v>1434</v>
      </c>
    </row>
    <row r="1417" spans="2:2">
      <c r="B1417" t="s">
        <v>1435</v>
      </c>
    </row>
    <row r="1418" spans="2:2">
      <c r="B1418" t="s">
        <v>1436</v>
      </c>
    </row>
    <row r="1419" spans="2:2">
      <c r="B1419" t="s">
        <v>1437</v>
      </c>
    </row>
    <row r="1420" spans="2:2">
      <c r="B1420" t="s">
        <v>1438</v>
      </c>
    </row>
    <row r="1421" spans="2:2">
      <c r="B1421" t="s">
        <v>1439</v>
      </c>
    </row>
    <row r="1422" spans="2:2">
      <c r="B1422" t="s">
        <v>1440</v>
      </c>
    </row>
    <row r="1423" spans="2:2">
      <c r="B1423" t="s">
        <v>1441</v>
      </c>
    </row>
    <row r="1424" spans="2:2">
      <c r="B1424" t="s">
        <v>1442</v>
      </c>
    </row>
    <row r="1425" spans="2:2">
      <c r="B1425" t="s">
        <v>1443</v>
      </c>
    </row>
    <row r="1426" spans="2:2">
      <c r="B1426" t="s">
        <v>1444</v>
      </c>
    </row>
    <row r="1427" spans="2:2">
      <c r="B1427" t="s">
        <v>1445</v>
      </c>
    </row>
    <row r="1428" spans="2:2">
      <c r="B1428" t="s">
        <v>1446</v>
      </c>
    </row>
    <row r="1429" spans="2:2">
      <c r="B1429" t="s">
        <v>1447</v>
      </c>
    </row>
    <row r="1430" spans="2:2">
      <c r="B1430" t="s">
        <v>1448</v>
      </c>
    </row>
    <row r="1431" spans="2:2">
      <c r="B1431" t="s">
        <v>1449</v>
      </c>
    </row>
    <row r="1432" spans="2:2">
      <c r="B1432" t="s">
        <v>1450</v>
      </c>
    </row>
    <row r="1433" spans="2:2">
      <c r="B1433" t="s">
        <v>1451</v>
      </c>
    </row>
    <row r="1434" spans="2:2">
      <c r="B1434" t="s">
        <v>1452</v>
      </c>
    </row>
    <row r="1435" spans="2:2">
      <c r="B1435" t="s">
        <v>1453</v>
      </c>
    </row>
    <row r="1436" spans="2:2">
      <c r="B1436" t="s">
        <v>1454</v>
      </c>
    </row>
    <row r="1437" spans="2:2">
      <c r="B1437" t="s">
        <v>1455</v>
      </c>
    </row>
    <row r="1438" spans="2:2">
      <c r="B1438" t="s">
        <v>1456</v>
      </c>
    </row>
    <row r="1439" spans="2:2">
      <c r="B1439" t="s">
        <v>1457</v>
      </c>
    </row>
    <row r="1440" spans="2:2">
      <c r="B1440" t="s">
        <v>1458</v>
      </c>
    </row>
    <row r="1441" spans="2:2">
      <c r="B1441" t="s">
        <v>1459</v>
      </c>
    </row>
    <row r="1442" spans="2:2">
      <c r="B1442" t="s">
        <v>1460</v>
      </c>
    </row>
    <row r="1443" spans="2:2">
      <c r="B1443" t="s">
        <v>1461</v>
      </c>
    </row>
    <row r="1444" spans="2:2">
      <c r="B1444" t="s">
        <v>1462</v>
      </c>
    </row>
    <row r="1445" spans="2:2">
      <c r="B1445" t="s">
        <v>1463</v>
      </c>
    </row>
    <row r="1446" spans="2:2">
      <c r="B1446" t="s">
        <v>1464</v>
      </c>
    </row>
    <row r="1447" spans="2:2">
      <c r="B1447" t="s">
        <v>1465</v>
      </c>
    </row>
    <row r="1448" spans="2:2">
      <c r="B1448" t="s">
        <v>1466</v>
      </c>
    </row>
    <row r="1449" spans="2:2">
      <c r="B1449" t="s">
        <v>1467</v>
      </c>
    </row>
    <row r="1450" spans="2:2">
      <c r="B1450" t="s">
        <v>1468</v>
      </c>
    </row>
    <row r="1451" spans="2:2">
      <c r="B1451" t="s">
        <v>1469</v>
      </c>
    </row>
    <row r="1452" spans="2:2">
      <c r="B1452" t="s">
        <v>1470</v>
      </c>
    </row>
    <row r="1453" spans="2:2">
      <c r="B1453" t="s">
        <v>1471</v>
      </c>
    </row>
    <row r="1454" spans="2:2">
      <c r="B1454" t="s">
        <v>1472</v>
      </c>
    </row>
    <row r="1455" spans="2:2">
      <c r="B1455" t="s">
        <v>1473</v>
      </c>
    </row>
    <row r="1456" spans="2:2">
      <c r="B1456" t="s">
        <v>1474</v>
      </c>
    </row>
    <row r="1457" spans="2:2">
      <c r="B1457" t="s">
        <v>1475</v>
      </c>
    </row>
    <row r="1458" spans="2:2">
      <c r="B1458" t="s">
        <v>1476</v>
      </c>
    </row>
    <row r="1459" spans="2:2">
      <c r="B1459" t="s">
        <v>1477</v>
      </c>
    </row>
    <row r="1460" spans="2:2">
      <c r="B1460" t="s">
        <v>1478</v>
      </c>
    </row>
    <row r="1461" spans="2:2">
      <c r="B1461" t="s">
        <v>1479</v>
      </c>
    </row>
    <row r="1462" spans="2:2">
      <c r="B1462" t="s">
        <v>1480</v>
      </c>
    </row>
    <row r="1463" spans="2:2">
      <c r="B1463" t="s">
        <v>1481</v>
      </c>
    </row>
    <row r="1464" spans="2:2">
      <c r="B1464" t="s">
        <v>1482</v>
      </c>
    </row>
    <row r="1465" spans="2:2">
      <c r="B1465" t="s">
        <v>1483</v>
      </c>
    </row>
    <row r="1466" spans="2:2">
      <c r="B1466" t="s">
        <v>1484</v>
      </c>
    </row>
    <row r="1467" spans="2:2">
      <c r="B1467" t="s">
        <v>1485</v>
      </c>
    </row>
    <row r="1468" spans="2:2">
      <c r="B1468" t="s">
        <v>1486</v>
      </c>
    </row>
    <row r="1469" spans="2:2">
      <c r="B1469" t="s">
        <v>1487</v>
      </c>
    </row>
    <row r="1470" spans="2:2">
      <c r="B1470" t="s">
        <v>1488</v>
      </c>
    </row>
    <row r="1471" spans="2:2">
      <c r="B1471" t="s">
        <v>1489</v>
      </c>
    </row>
    <row r="1472" spans="2:2">
      <c r="B1472" t="s">
        <v>1490</v>
      </c>
    </row>
    <row r="1473" spans="2:2">
      <c r="B1473" t="s">
        <v>1491</v>
      </c>
    </row>
    <row r="1474" spans="2:2">
      <c r="B1474" t="s">
        <v>1492</v>
      </c>
    </row>
    <row r="1475" spans="2:2">
      <c r="B1475" t="s">
        <v>1493</v>
      </c>
    </row>
    <row r="1476" spans="2:2">
      <c r="B1476" t="s">
        <v>1494</v>
      </c>
    </row>
    <row r="1477" spans="2:2">
      <c r="B1477" t="s">
        <v>1495</v>
      </c>
    </row>
    <row r="1478" spans="2:2">
      <c r="B1478" t="s">
        <v>1496</v>
      </c>
    </row>
    <row r="1479" spans="2:2">
      <c r="B1479" t="s">
        <v>1497</v>
      </c>
    </row>
    <row r="1480" spans="2:2">
      <c r="B1480" t="s">
        <v>1498</v>
      </c>
    </row>
    <row r="1481" spans="2:2">
      <c r="B1481" t="s">
        <v>1499</v>
      </c>
    </row>
    <row r="1482" spans="2:2">
      <c r="B1482" t="s">
        <v>1500</v>
      </c>
    </row>
    <row r="1483" spans="2:2">
      <c r="B1483" t="s">
        <v>1501</v>
      </c>
    </row>
    <row r="1484" spans="2:2">
      <c r="B1484" t="s">
        <v>1502</v>
      </c>
    </row>
    <row r="1485" spans="2:2">
      <c r="B1485" t="s">
        <v>1503</v>
      </c>
    </row>
    <row r="1486" spans="2:2">
      <c r="B1486" t="s">
        <v>1504</v>
      </c>
    </row>
    <row r="1487" spans="2:2">
      <c r="B1487" t="s">
        <v>1505</v>
      </c>
    </row>
    <row r="1488" spans="2:2">
      <c r="B1488" t="s">
        <v>1506</v>
      </c>
    </row>
    <row r="1489" spans="2:2">
      <c r="B1489" t="s">
        <v>1507</v>
      </c>
    </row>
    <row r="1490" spans="2:2">
      <c r="B1490" t="s">
        <v>1508</v>
      </c>
    </row>
    <row r="1491" spans="2:2">
      <c r="B1491" t="s">
        <v>1509</v>
      </c>
    </row>
    <row r="1492" spans="2:2">
      <c r="B1492" t="s">
        <v>1510</v>
      </c>
    </row>
    <row r="1493" spans="2:2">
      <c r="B1493" t="s">
        <v>1511</v>
      </c>
    </row>
    <row r="1494" spans="2:2">
      <c r="B1494" t="s">
        <v>1512</v>
      </c>
    </row>
    <row r="1495" spans="2:2">
      <c r="B1495" t="s">
        <v>1513</v>
      </c>
    </row>
    <row r="1496" spans="2:2">
      <c r="B1496" t="s">
        <v>1514</v>
      </c>
    </row>
    <row r="1497" spans="2:2">
      <c r="B1497" t="s">
        <v>1515</v>
      </c>
    </row>
    <row r="1498" spans="2:2">
      <c r="B1498" t="s">
        <v>1516</v>
      </c>
    </row>
    <row r="1499" spans="2:2">
      <c r="B1499" t="s">
        <v>1517</v>
      </c>
    </row>
    <row r="1500" spans="2:2">
      <c r="B1500" t="s">
        <v>1518</v>
      </c>
    </row>
    <row r="1501" spans="2:2">
      <c r="B1501" t="s">
        <v>1519</v>
      </c>
    </row>
    <row r="1502" spans="2:2">
      <c r="B1502" t="s">
        <v>1520</v>
      </c>
    </row>
    <row r="1503" spans="2:2">
      <c r="B1503" t="s">
        <v>1521</v>
      </c>
    </row>
    <row r="1504" spans="2:2">
      <c r="B1504" t="s">
        <v>1522</v>
      </c>
    </row>
    <row r="1505" spans="2:2">
      <c r="B1505" t="s">
        <v>1523</v>
      </c>
    </row>
    <row r="1506" spans="2:2">
      <c r="B1506" t="s">
        <v>1524</v>
      </c>
    </row>
    <row r="1507" spans="2:2">
      <c r="B1507" t="s">
        <v>1525</v>
      </c>
    </row>
    <row r="1508" spans="2:2">
      <c r="B1508" t="s">
        <v>1526</v>
      </c>
    </row>
    <row r="1509" spans="2:2">
      <c r="B1509" t="s">
        <v>1527</v>
      </c>
    </row>
    <row r="1510" spans="2:2">
      <c r="B1510" t="s">
        <v>1528</v>
      </c>
    </row>
    <row r="1511" spans="2:2">
      <c r="B1511" t="s">
        <v>1529</v>
      </c>
    </row>
    <row r="1512" spans="2:2">
      <c r="B1512" t="s">
        <v>1530</v>
      </c>
    </row>
    <row r="1513" spans="2:2">
      <c r="B1513" t="s">
        <v>1531</v>
      </c>
    </row>
    <row r="1514" spans="2:2">
      <c r="B1514" t="s">
        <v>1532</v>
      </c>
    </row>
    <row r="1515" spans="2:2">
      <c r="B1515" t="s">
        <v>1533</v>
      </c>
    </row>
    <row r="1516" spans="2:2">
      <c r="B1516" t="s">
        <v>1534</v>
      </c>
    </row>
    <row r="1517" spans="2:2">
      <c r="B1517" t="s">
        <v>1535</v>
      </c>
    </row>
    <row r="1518" spans="2:2">
      <c r="B1518" t="s">
        <v>1536</v>
      </c>
    </row>
    <row r="1519" spans="2:2">
      <c r="B1519" t="s">
        <v>1537</v>
      </c>
    </row>
    <row r="1520" spans="2:2">
      <c r="B1520" t="s">
        <v>1538</v>
      </c>
    </row>
    <row r="1521" spans="2:2">
      <c r="B1521" t="s">
        <v>1539</v>
      </c>
    </row>
    <row r="1522" spans="2:2">
      <c r="B1522" t="s">
        <v>1540</v>
      </c>
    </row>
    <row r="1523" spans="2:2">
      <c r="B1523" t="s">
        <v>1541</v>
      </c>
    </row>
    <row r="1524" spans="2:2">
      <c r="B1524" t="s">
        <v>1542</v>
      </c>
    </row>
    <row r="1525" spans="2:2">
      <c r="B1525" t="s">
        <v>1543</v>
      </c>
    </row>
    <row r="1526" spans="2:2">
      <c r="B1526" t="s">
        <v>1544</v>
      </c>
    </row>
    <row r="1527" spans="2:2">
      <c r="B1527" t="s">
        <v>1545</v>
      </c>
    </row>
    <row r="1528" spans="2:2">
      <c r="B1528" t="s">
        <v>1546</v>
      </c>
    </row>
    <row r="1529" spans="2:2">
      <c r="B1529" t="s">
        <v>1547</v>
      </c>
    </row>
    <row r="1530" spans="2:2">
      <c r="B1530" t="s">
        <v>1548</v>
      </c>
    </row>
    <row r="1531" spans="2:2">
      <c r="B1531" t="s">
        <v>1549</v>
      </c>
    </row>
    <row r="1532" spans="2:2">
      <c r="B1532" t="s">
        <v>1550</v>
      </c>
    </row>
    <row r="1533" spans="2:2">
      <c r="B1533" t="s">
        <v>1551</v>
      </c>
    </row>
    <row r="1534" spans="2:2">
      <c r="B1534" s="2" t="s">
        <v>1552</v>
      </c>
    </row>
    <row r="1535" spans="2:2">
      <c r="B1535" t="s">
        <v>1553</v>
      </c>
    </row>
    <row r="1536" spans="2:2">
      <c r="B1536" t="s">
        <v>1554</v>
      </c>
    </row>
    <row r="1537" spans="2:2">
      <c r="B1537" s="2" t="s">
        <v>1555</v>
      </c>
    </row>
    <row r="1538" spans="2:2">
      <c r="B1538" t="s">
        <v>1556</v>
      </c>
    </row>
    <row r="1539" spans="2:2">
      <c r="B1539" t="s">
        <v>1557</v>
      </c>
    </row>
    <row r="1540" spans="2:2">
      <c r="B1540" t="s">
        <v>1558</v>
      </c>
    </row>
    <row r="1541" spans="2:2">
      <c r="B1541" t="s">
        <v>1559</v>
      </c>
    </row>
    <row r="1542" spans="2:2">
      <c r="B1542" t="s">
        <v>1560</v>
      </c>
    </row>
    <row r="1543" spans="2:2">
      <c r="B1543" t="s">
        <v>1561</v>
      </c>
    </row>
    <row r="1544" spans="2:2">
      <c r="B1544" t="s">
        <v>1562</v>
      </c>
    </row>
    <row r="1545" spans="2:2">
      <c r="B1545" t="s">
        <v>1563</v>
      </c>
    </row>
    <row r="1546" spans="2:2">
      <c r="B1546" t="s">
        <v>1564</v>
      </c>
    </row>
    <row r="1547" spans="2:2">
      <c r="B1547" t="s">
        <v>1565</v>
      </c>
    </row>
    <row r="1548" spans="2:2">
      <c r="B1548" t="s">
        <v>1566</v>
      </c>
    </row>
    <row r="1549" spans="2:2">
      <c r="B1549" t="s">
        <v>1567</v>
      </c>
    </row>
    <row r="1550" spans="2:2">
      <c r="B1550" t="s">
        <v>1568</v>
      </c>
    </row>
    <row r="1551" spans="2:2">
      <c r="B1551" t="s">
        <v>1569</v>
      </c>
    </row>
    <row r="1552" spans="2:2">
      <c r="B1552" t="s">
        <v>1570</v>
      </c>
    </row>
    <row r="1553" spans="2:2">
      <c r="B1553" t="s">
        <v>1571</v>
      </c>
    </row>
    <row r="1554" spans="2:2">
      <c r="B1554" t="s">
        <v>1572</v>
      </c>
    </row>
    <row r="1555" spans="2:2">
      <c r="B1555" t="s">
        <v>1573</v>
      </c>
    </row>
    <row r="1556" spans="2:2">
      <c r="B1556" t="s">
        <v>1574</v>
      </c>
    </row>
    <row r="1557" spans="2:2">
      <c r="B1557" t="s">
        <v>1575</v>
      </c>
    </row>
    <row r="1558" spans="2:2">
      <c r="B1558" t="s">
        <v>1576</v>
      </c>
    </row>
    <row r="1559" spans="2:2">
      <c r="B1559" t="s">
        <v>1577</v>
      </c>
    </row>
    <row r="1560" spans="2:2">
      <c r="B1560" t="s">
        <v>1578</v>
      </c>
    </row>
    <row r="1561" spans="2:2">
      <c r="B1561" t="s">
        <v>1579</v>
      </c>
    </row>
    <row r="1562" spans="2:2">
      <c r="B1562" t="s">
        <v>1580</v>
      </c>
    </row>
    <row r="1563" spans="2:2">
      <c r="B1563" t="s">
        <v>1581</v>
      </c>
    </row>
    <row r="1564" spans="2:2">
      <c r="B1564" t="s">
        <v>1582</v>
      </c>
    </row>
    <row r="1565" spans="2:2">
      <c r="B1565" t="s">
        <v>1583</v>
      </c>
    </row>
    <row r="1566" spans="2:2">
      <c r="B1566" t="s">
        <v>1584</v>
      </c>
    </row>
    <row r="1567" spans="2:2">
      <c r="B1567" t="s">
        <v>1585</v>
      </c>
    </row>
    <row r="1568" spans="2:2">
      <c r="B1568" t="s">
        <v>1586</v>
      </c>
    </row>
    <row r="1569" spans="2:2">
      <c r="B1569" t="s">
        <v>1587</v>
      </c>
    </row>
    <row r="1570" spans="2:2">
      <c r="B1570" t="s">
        <v>1588</v>
      </c>
    </row>
    <row r="1571" spans="2:2">
      <c r="B1571" t="s">
        <v>1589</v>
      </c>
    </row>
    <row r="1572" spans="2:2">
      <c r="B1572" t="s">
        <v>1590</v>
      </c>
    </row>
    <row r="1573" spans="2:2">
      <c r="B1573" t="s">
        <v>1591</v>
      </c>
    </row>
    <row r="1574" spans="2:2">
      <c r="B1574" t="s">
        <v>1592</v>
      </c>
    </row>
    <row r="1575" spans="2:2">
      <c r="B1575" t="s">
        <v>1593</v>
      </c>
    </row>
    <row r="1576" spans="2:2">
      <c r="B1576" t="s">
        <v>1594</v>
      </c>
    </row>
    <row r="1577" spans="2:2">
      <c r="B1577" t="s">
        <v>1595</v>
      </c>
    </row>
    <row r="1578" spans="2:2">
      <c r="B1578" t="s">
        <v>1596</v>
      </c>
    </row>
    <row r="1579" spans="2:2">
      <c r="B1579" t="s">
        <v>1597</v>
      </c>
    </row>
    <row r="1580" spans="2:2">
      <c r="B1580" t="s">
        <v>1598</v>
      </c>
    </row>
    <row r="1581" spans="2:2">
      <c r="B1581" t="s">
        <v>1599</v>
      </c>
    </row>
    <row r="1582" spans="2:2">
      <c r="B1582" t="s">
        <v>1600</v>
      </c>
    </row>
    <row r="1583" spans="2:2">
      <c r="B1583" t="s">
        <v>1601</v>
      </c>
    </row>
    <row r="1584" spans="2:2">
      <c r="B1584" t="s">
        <v>1602</v>
      </c>
    </row>
    <row r="1585" spans="2:2">
      <c r="B1585" t="s">
        <v>1603</v>
      </c>
    </row>
    <row r="1586" spans="2:2">
      <c r="B1586" t="s">
        <v>1604</v>
      </c>
    </row>
    <row r="1587" spans="2:2">
      <c r="B1587" t="s">
        <v>1605</v>
      </c>
    </row>
    <row r="1588" spans="2:2">
      <c r="B1588" t="s">
        <v>1606</v>
      </c>
    </row>
    <row r="1589" spans="2:2">
      <c r="B1589" t="s">
        <v>1607</v>
      </c>
    </row>
    <row r="1590" spans="2:2">
      <c r="B1590" s="8" t="s">
        <v>1608</v>
      </c>
    </row>
    <row r="1591" spans="2:2">
      <c r="B1591" t="s">
        <v>1609</v>
      </c>
    </row>
    <row r="1592" spans="2:2">
      <c r="B1592" t="s">
        <v>1610</v>
      </c>
    </row>
    <row r="1593" spans="2:2">
      <c r="B1593" t="s">
        <v>1611</v>
      </c>
    </row>
    <row r="1594" spans="2:2">
      <c r="B1594" t="s">
        <v>1612</v>
      </c>
    </row>
    <row r="1595" spans="2:2">
      <c r="B1595" t="s">
        <v>1613</v>
      </c>
    </row>
    <row r="1596" spans="2:2">
      <c r="B1596" t="s">
        <v>1614</v>
      </c>
    </row>
    <row r="1597" spans="2:2">
      <c r="B1597" t="s">
        <v>1615</v>
      </c>
    </row>
    <row r="1598" spans="2:2">
      <c r="B1598" t="s">
        <v>1616</v>
      </c>
    </row>
    <row r="1599" spans="2:2">
      <c r="B1599" t="s">
        <v>1617</v>
      </c>
    </row>
    <row r="1600" spans="2:2">
      <c r="B1600" t="s">
        <v>1618</v>
      </c>
    </row>
    <row r="1601" spans="2:3">
      <c r="B1601" t="s">
        <v>1619</v>
      </c>
    </row>
    <row r="1602" spans="2:3">
      <c r="B1602" t="s">
        <v>1620</v>
      </c>
    </row>
    <row r="1603" spans="2:3">
      <c r="B1603" t="s">
        <v>1621</v>
      </c>
    </row>
    <row r="1604" spans="2:3">
      <c r="B1604" t="s">
        <v>1622</v>
      </c>
    </row>
    <row r="1605" spans="2:3">
      <c r="B1605" t="s">
        <v>1623</v>
      </c>
    </row>
    <row r="1606" spans="2:3">
      <c r="B1606" t="s">
        <v>1624</v>
      </c>
    </row>
    <row r="1607" spans="2:3">
      <c r="B1607" t="s">
        <v>1625</v>
      </c>
    </row>
    <row r="1608" spans="2:3">
      <c r="B1608" t="s">
        <v>1626</v>
      </c>
    </row>
    <row r="1609" spans="2:3">
      <c r="B1609" s="8" t="s">
        <v>1627</v>
      </c>
    </row>
    <row r="1610" spans="2:3">
      <c r="B1610" s="8" t="s">
        <v>1628</v>
      </c>
    </row>
    <row r="1611" spans="2:3">
      <c r="B1611" s="8" t="s">
        <v>1629</v>
      </c>
    </row>
    <row r="1612" spans="2:3">
      <c r="B1612" t="s">
        <v>1630</v>
      </c>
      <c r="C1612" s="2"/>
    </row>
    <row r="1613" spans="2:3">
      <c r="B1613" t="s">
        <v>1631</v>
      </c>
    </row>
    <row r="1614" spans="2:3">
      <c r="B1614" t="s">
        <v>1632</v>
      </c>
    </row>
    <row r="1615" spans="2:3">
      <c r="B1615" t="s">
        <v>1633</v>
      </c>
    </row>
    <row r="1616" spans="2:3">
      <c r="B1616" t="s">
        <v>1634</v>
      </c>
    </row>
    <row r="1617" spans="2:5">
      <c r="B1617" t="s">
        <v>1635</v>
      </c>
    </row>
    <row r="1618" spans="2:5">
      <c r="B1618" t="s">
        <v>1636</v>
      </c>
    </row>
    <row r="1619" spans="2:5">
      <c r="B1619" t="s">
        <v>1637</v>
      </c>
    </row>
    <row r="1620" spans="2:5">
      <c r="B1620" t="s">
        <v>1638</v>
      </c>
    </row>
    <row r="1621" spans="2:5">
      <c r="B1621" t="s">
        <v>1639</v>
      </c>
    </row>
    <row r="1622" spans="2:5">
      <c r="B1622" s="2" t="s">
        <v>1640</v>
      </c>
      <c r="E1622" s="9"/>
    </row>
    <row r="1623" spans="2:5">
      <c r="B1623" t="s">
        <v>1641</v>
      </c>
      <c r="E1623" s="9"/>
    </row>
    <row r="1624" spans="2:5">
      <c r="B1624" s="8" t="s">
        <v>1642</v>
      </c>
      <c r="E1624" s="9"/>
    </row>
    <row r="1625" spans="2:5">
      <c r="B1625" s="2" t="s">
        <v>1643</v>
      </c>
      <c r="E1625" s="9"/>
    </row>
    <row r="1626" spans="2:5">
      <c r="B1626" t="s">
        <v>1644</v>
      </c>
      <c r="E1626" s="9"/>
    </row>
    <row r="1627" spans="2:5">
      <c r="B1627" s="8" t="s">
        <v>1645</v>
      </c>
      <c r="E1627" s="9"/>
    </row>
    <row r="1628" spans="2:5">
      <c r="B1628" s="8" t="s">
        <v>1646</v>
      </c>
      <c r="E1628" s="9"/>
    </row>
    <row r="1629" spans="2:5">
      <c r="B1629" s="8" t="s">
        <v>1647</v>
      </c>
      <c r="E1629" s="9"/>
    </row>
    <row r="1630" spans="2:5">
      <c r="B1630" t="s">
        <v>1648</v>
      </c>
      <c r="E1630" s="9"/>
    </row>
    <row r="1631" spans="2:5">
      <c r="B1631" t="s">
        <v>1649</v>
      </c>
    </row>
    <row r="1632" spans="2:5">
      <c r="B1632" t="s">
        <v>1650</v>
      </c>
    </row>
    <row r="1633" spans="2:2">
      <c r="B1633" t="s">
        <v>1651</v>
      </c>
    </row>
    <row r="1634" spans="2:2">
      <c r="B1634" t="s">
        <v>1652</v>
      </c>
    </row>
    <row r="1635" spans="2:2">
      <c r="B1635" t="s">
        <v>1653</v>
      </c>
    </row>
    <row r="1636" spans="2:2">
      <c r="B1636" t="s">
        <v>1654</v>
      </c>
    </row>
    <row r="1637" spans="2:2">
      <c r="B1637" t="s">
        <v>1655</v>
      </c>
    </row>
    <row r="1638" spans="2:2">
      <c r="B1638" t="s">
        <v>1656</v>
      </c>
    </row>
    <row r="1639" spans="2:2">
      <c r="B1639" s="2" t="s">
        <v>1657</v>
      </c>
    </row>
    <row r="1640" spans="2:2">
      <c r="B1640" s="2" t="s">
        <v>1658</v>
      </c>
    </row>
    <row r="1641" spans="2:2">
      <c r="B1641" s="2" t="s">
        <v>1659</v>
      </c>
    </row>
    <row r="1642" spans="2:2">
      <c r="B1642" s="2" t="s">
        <v>1660</v>
      </c>
    </row>
    <row r="1643" spans="2:2">
      <c r="B1643" s="2" t="s">
        <v>1661</v>
      </c>
    </row>
    <row r="1644" spans="2:2">
      <c r="B1644" s="2" t="s">
        <v>1662</v>
      </c>
    </row>
    <row r="1645" spans="2:2">
      <c r="B1645" s="2" t="s">
        <v>1663</v>
      </c>
    </row>
    <row r="1646" spans="2:2">
      <c r="B1646" s="2" t="s">
        <v>1664</v>
      </c>
    </row>
    <row r="1647" spans="2:2">
      <c r="B1647" t="s">
        <v>1665</v>
      </c>
    </row>
    <row r="1648" spans="2:2">
      <c r="B1648" t="s">
        <v>1666</v>
      </c>
    </row>
    <row r="1649" spans="2:2">
      <c r="B1649" t="s">
        <v>1667</v>
      </c>
    </row>
    <row r="1650" spans="2:2">
      <c r="B1650" t="s">
        <v>1668</v>
      </c>
    </row>
    <row r="1651" spans="2:2">
      <c r="B1651" t="s">
        <v>1669</v>
      </c>
    </row>
    <row r="1652" spans="2:2">
      <c r="B1652" t="s">
        <v>1670</v>
      </c>
    </row>
    <row r="1653" spans="2:2">
      <c r="B1653" s="2" t="s">
        <v>1671</v>
      </c>
    </row>
  </sheetData>
  <autoFilter ref="B1:B1488" xr:uid="{00000000-0009-0000-0000-000002000000}"/>
  <conditionalFormatting sqref="B1:B1278 B1655:B1048576">
    <cfRule type="containsText" dxfId="190" priority="2" operator="containsText" text="and">
      <formula>NOT(ISERROR(SEARCH("and",B1)))</formula>
    </cfRule>
  </conditionalFormatting>
  <conditionalFormatting sqref="B1491:B1493">
    <cfRule type="duplicateValues" dxfId="189" priority="8"/>
  </conditionalFormatting>
  <conditionalFormatting sqref="B1647:B1652 B1612:B1621 B1:B1588 B1591:B1608 B1623 B1626 B1630:B1638 B1654:B1048576">
    <cfRule type="duplicateValues" dxfId="188" priority="9"/>
  </conditionalFormatting>
  <conditionalFormatting sqref="B1647:B1652 B1612:B1621 B1515 B1495:B1513 B1491:B1493 B1517:B1533 B1535:B1536 B1538:B1588 B1591:B1608 B1623 B1626 B1630:B1638 B1654:B1048576">
    <cfRule type="duplicateValues" dxfId="187" priority="7"/>
  </conditionalFormatting>
  <conditionalFormatting sqref="B1647:B1652 B1623 B1:B1621 B1626 B1630:B1638 B1654:B1048576">
    <cfRule type="duplicateValues" dxfId="186" priority="10"/>
  </conditionalFormatting>
  <conditionalFormatting sqref="B1647:B1652 B1626 B1:B1624 B1630:B1638 B1654:B1048576">
    <cfRule type="duplicateValues" dxfId="185" priority="11"/>
  </conditionalFormatting>
  <conditionalFormatting sqref="B1654:B1048576 B1:B1652">
    <cfRule type="duplicateValues" dxfId="184" priority="12"/>
  </conditionalFormatting>
  <conditionalFormatting sqref="B1647:C1652 B1612:B1621 B1515 B1495:B1513 C1334:C1611 B1:C1324 B1325:B1493 B1517:B1533 B1535:B1536 B1538:B1588 B1591:B1608 B1626:C1626 B1623 C1613:C1625 B1630:C1638 C1627:C1629 C1639:C1646 B1654:C1048576 C1653">
    <cfRule type="duplicateValues" dxfId="183" priority="3"/>
    <cfRule type="duplicateValues" dxfId="182" priority="4"/>
  </conditionalFormatting>
  <conditionalFormatting sqref="B1647:C1652 B1613:C1621 B1515:C1515 B1495:C1513 B1:C1493 C1494 C1514 B1517:C1533 C1516 B1535:C1536 C1534 B1538:C1588 C1537 B1591:C1608 C1589:C1590 C1609:C1611 B1612 B1623:C1623 C1622 B1626:C1626 C1624:C1625 B1630:C1638 C1627:C1629 C1639:C1646 B1654:C1048576 C1653">
    <cfRule type="duplicateValues" dxfId="181" priority="5"/>
  </conditionalFormatting>
  <conditionalFormatting sqref="B1647:C1652 B1613:C1621 B1515:C1515 B1495:C1513 B2:C1493 C1494 C1514 B1517:C1533 C1516 B1535:C1536 C1534 B1538:C1588 C1537 B1591:C1608 C1589:C1590 C1609:C1611 B1612 B1623:C1623 C1622 B1626:C1626 C1624:C1625 B1630:C1638 C1627:C1629 C1639:C1646 B1654:C1048576 C1653">
    <cfRule type="duplicateValues" dxfId="180" priority="6"/>
  </conditionalFormatting>
  <hyperlinks>
    <hyperlink ref="B1590" r:id="rId1" xr:uid="{00000000-0004-0000-0200-000000000000}"/>
    <hyperlink ref="B1609" r:id="rId2" xr:uid="{00000000-0004-0000-0200-000001000000}"/>
    <hyperlink ref="B1610" r:id="rId3" xr:uid="{00000000-0004-0000-0200-000002000000}"/>
    <hyperlink ref="B1611" r:id="rId4" xr:uid="{00000000-0004-0000-0200-000003000000}"/>
    <hyperlink ref="B1624" r:id="rId5" xr:uid="{00000000-0004-0000-0200-000004000000}"/>
    <hyperlink ref="B1627" r:id="rId6" xr:uid="{00000000-0004-0000-0200-000005000000}"/>
    <hyperlink ref="B1628" r:id="rId7" xr:uid="{00000000-0004-0000-0200-000006000000}"/>
    <hyperlink ref="B1629" r:id="rId8" xr:uid="{00000000-0004-0000-0200-000007000000}"/>
  </hyperlink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2040"/>
  <sheetViews>
    <sheetView tabSelected="1" zoomScale="69" zoomScaleNormal="69" workbookViewId="0">
      <pane ySplit="1" topLeftCell="A2" activePane="bottomLeft" state="frozen"/>
      <selection pane="bottomLeft" activeCell="Q8" sqref="A1:XFD1048576"/>
    </sheetView>
  </sheetViews>
  <sheetFormatPr defaultColWidth="8.7265625" defaultRowHeight="14.5"/>
  <cols>
    <col min="1" max="1" width="3.26953125" style="21" customWidth="1"/>
    <col min="2" max="2" width="8.7265625" style="21"/>
    <col min="3" max="3" width="69.7265625" style="21" customWidth="1"/>
    <col min="4" max="4" width="61.26953125" style="21" customWidth="1"/>
    <col min="5" max="5" width="30.26953125" style="21" customWidth="1"/>
    <col min="6" max="6" width="12" style="21" customWidth="1"/>
    <col min="7" max="7" width="14.7265625" style="21" customWidth="1"/>
    <col min="8" max="8" width="14.1796875" style="21" customWidth="1"/>
    <col min="9" max="9" width="10.453125" style="21" customWidth="1"/>
    <col min="10" max="10" width="3" style="21" customWidth="1"/>
    <col min="11" max="11" width="3.54296875" style="21" customWidth="1"/>
    <col min="12" max="12" width="11" style="21" customWidth="1"/>
    <col min="13" max="13" width="11.7265625" style="21" customWidth="1"/>
    <col min="14" max="14" width="30.7265625" style="21" customWidth="1"/>
    <col min="15" max="15" width="103.54296875" style="21" customWidth="1"/>
    <col min="16" max="16" width="11.54296875" style="21" customWidth="1"/>
    <col min="17" max="16384" width="8.7265625" style="21"/>
  </cols>
  <sheetData>
    <row r="1" spans="1:16">
      <c r="A1" s="19" t="s">
        <v>0</v>
      </c>
      <c r="B1" s="20" t="s">
        <v>1</v>
      </c>
      <c r="C1" s="19" t="s">
        <v>9</v>
      </c>
      <c r="D1" s="19" t="s">
        <v>1672</v>
      </c>
      <c r="E1" s="19" t="s">
        <v>1673</v>
      </c>
      <c r="F1" s="19" t="s">
        <v>1674</v>
      </c>
      <c r="G1" s="19" t="s">
        <v>1675</v>
      </c>
      <c r="H1" s="19" t="s">
        <v>1676</v>
      </c>
      <c r="I1" s="19" t="s">
        <v>1677</v>
      </c>
      <c r="J1" s="19" t="s">
        <v>19</v>
      </c>
      <c r="K1" s="19" t="s">
        <v>10</v>
      </c>
      <c r="L1" s="19" t="s">
        <v>1678</v>
      </c>
      <c r="M1" s="19" t="s">
        <v>1679</v>
      </c>
      <c r="N1" s="19" t="s">
        <v>1680</v>
      </c>
      <c r="O1" s="19" t="s">
        <v>1681</v>
      </c>
      <c r="P1" s="19"/>
    </row>
    <row r="2" spans="1:16">
      <c r="B2" s="22" t="s">
        <v>1682</v>
      </c>
      <c r="C2" s="22" t="s">
        <v>1683</v>
      </c>
      <c r="D2" s="22" t="s">
        <v>1684</v>
      </c>
      <c r="E2" s="22" t="s">
        <v>1685</v>
      </c>
      <c r="F2" s="22" t="s">
        <v>262</v>
      </c>
      <c r="G2" s="21">
        <v>-1000</v>
      </c>
      <c r="H2" s="21">
        <v>1000</v>
      </c>
      <c r="I2" s="21">
        <v>0</v>
      </c>
      <c r="K2" s="22" t="s">
        <v>1686</v>
      </c>
      <c r="L2" s="22" t="s">
        <v>1687</v>
      </c>
      <c r="N2" s="22" t="s">
        <v>1688</v>
      </c>
      <c r="P2" s="22"/>
    </row>
    <row r="3" spans="1:16">
      <c r="B3" s="22" t="s">
        <v>1689</v>
      </c>
      <c r="C3" s="22" t="s">
        <v>1690</v>
      </c>
      <c r="D3" s="22" t="s">
        <v>1691</v>
      </c>
      <c r="E3" s="22" t="s">
        <v>1692</v>
      </c>
      <c r="F3" s="22" t="s">
        <v>1693</v>
      </c>
      <c r="G3" s="21">
        <v>0</v>
      </c>
      <c r="H3" s="21">
        <v>1000</v>
      </c>
      <c r="I3" s="21">
        <v>0</v>
      </c>
      <c r="K3" s="22" t="s">
        <v>1694</v>
      </c>
      <c r="L3" s="22" t="s">
        <v>1687</v>
      </c>
      <c r="N3" s="22" t="s">
        <v>1695</v>
      </c>
      <c r="P3" s="22"/>
    </row>
    <row r="4" spans="1:16">
      <c r="B4" s="22" t="s">
        <v>1696</v>
      </c>
      <c r="C4" s="21" t="s">
        <v>1697</v>
      </c>
      <c r="D4" s="21" t="s">
        <v>1698</v>
      </c>
      <c r="E4" s="21" t="s">
        <v>1699</v>
      </c>
      <c r="F4" s="21" t="s">
        <v>1418</v>
      </c>
      <c r="G4" s="21">
        <v>0</v>
      </c>
      <c r="H4" s="21">
        <v>1000</v>
      </c>
      <c r="I4" s="21">
        <v>0</v>
      </c>
      <c r="L4" s="21" t="s">
        <v>1687</v>
      </c>
      <c r="N4" s="23" t="s">
        <v>1700</v>
      </c>
    </row>
    <row r="5" spans="1:16">
      <c r="B5" s="22" t="s">
        <v>1701</v>
      </c>
      <c r="C5" s="22" t="s">
        <v>1702</v>
      </c>
      <c r="D5" s="22" t="s">
        <v>1703</v>
      </c>
      <c r="E5" s="22" t="s">
        <v>1704</v>
      </c>
      <c r="F5" s="22" t="s">
        <v>38</v>
      </c>
      <c r="G5" s="21">
        <v>-1000</v>
      </c>
      <c r="H5" s="21">
        <v>1000</v>
      </c>
      <c r="I5" s="21">
        <v>0</v>
      </c>
      <c r="K5" s="22" t="s">
        <v>1705</v>
      </c>
      <c r="L5" s="22" t="s">
        <v>1706</v>
      </c>
      <c r="N5" s="22" t="s">
        <v>1695</v>
      </c>
      <c r="P5" s="22"/>
    </row>
    <row r="6" spans="1:16">
      <c r="B6" s="22" t="s">
        <v>1707</v>
      </c>
      <c r="C6" s="22" t="s">
        <v>1708</v>
      </c>
      <c r="D6" s="22" t="s">
        <v>1709</v>
      </c>
      <c r="E6" s="22" t="s">
        <v>1710</v>
      </c>
      <c r="F6" s="22" t="s">
        <v>39</v>
      </c>
      <c r="G6" s="21">
        <v>0</v>
      </c>
      <c r="H6" s="21">
        <v>1000</v>
      </c>
      <c r="I6" s="21">
        <v>0</v>
      </c>
      <c r="K6" s="22" t="s">
        <v>1711</v>
      </c>
      <c r="L6" s="22" t="s">
        <v>1712</v>
      </c>
      <c r="N6" s="22" t="s">
        <v>1695</v>
      </c>
      <c r="P6" s="22"/>
    </row>
    <row r="7" spans="1:16" ht="12.75" customHeight="1">
      <c r="B7" s="22" t="s">
        <v>1713</v>
      </c>
      <c r="C7" s="22" t="s">
        <v>1714</v>
      </c>
      <c r="D7" s="22" t="s">
        <v>1715</v>
      </c>
      <c r="E7" s="22" t="s">
        <v>1710</v>
      </c>
      <c r="F7" s="22" t="s">
        <v>39</v>
      </c>
      <c r="G7" s="21">
        <v>0</v>
      </c>
      <c r="H7" s="21">
        <v>1000</v>
      </c>
      <c r="I7" s="21">
        <v>0</v>
      </c>
      <c r="K7" s="22" t="s">
        <v>1716</v>
      </c>
      <c r="L7" s="22" t="s">
        <v>1712</v>
      </c>
      <c r="N7" s="22" t="s">
        <v>1695</v>
      </c>
      <c r="P7" s="22"/>
    </row>
    <row r="8" spans="1:16">
      <c r="B8" s="22" t="s">
        <v>1717</v>
      </c>
      <c r="C8" s="22" t="s">
        <v>1708</v>
      </c>
      <c r="D8" s="22" t="s">
        <v>1718</v>
      </c>
      <c r="E8" s="22" t="s">
        <v>1710</v>
      </c>
      <c r="F8" s="22" t="s">
        <v>1719</v>
      </c>
      <c r="G8" s="21">
        <v>0</v>
      </c>
      <c r="H8" s="21">
        <v>1000</v>
      </c>
      <c r="I8" s="21">
        <v>0</v>
      </c>
      <c r="K8" s="22" t="s">
        <v>1711</v>
      </c>
      <c r="L8" s="22" t="s">
        <v>1712</v>
      </c>
      <c r="N8" s="22" t="s">
        <v>1695</v>
      </c>
      <c r="P8" s="22"/>
    </row>
    <row r="9" spans="1:16">
      <c r="B9" s="22" t="s">
        <v>1720</v>
      </c>
      <c r="C9" s="22" t="s">
        <v>1714</v>
      </c>
      <c r="D9" s="22" t="s">
        <v>1721</v>
      </c>
      <c r="E9" s="22" t="s">
        <v>1710</v>
      </c>
      <c r="F9" s="22" t="s">
        <v>1719</v>
      </c>
      <c r="G9" s="21">
        <v>0</v>
      </c>
      <c r="H9" s="21">
        <v>1000</v>
      </c>
      <c r="I9" s="21">
        <v>0</v>
      </c>
      <c r="K9" s="22" t="s">
        <v>1716</v>
      </c>
      <c r="L9" s="22" t="s">
        <v>1712</v>
      </c>
      <c r="N9" s="22" t="s">
        <v>1695</v>
      </c>
      <c r="P9" s="22"/>
    </row>
    <row r="10" spans="1:16">
      <c r="B10" s="22" t="s">
        <v>1722</v>
      </c>
      <c r="C10" s="22" t="s">
        <v>1723</v>
      </c>
      <c r="D10" s="22" t="s">
        <v>1724</v>
      </c>
      <c r="E10" s="22" t="s">
        <v>1725</v>
      </c>
      <c r="F10" s="22" t="s">
        <v>1726</v>
      </c>
      <c r="G10" s="21">
        <v>0</v>
      </c>
      <c r="H10" s="21">
        <v>1000</v>
      </c>
      <c r="I10" s="21">
        <v>0</v>
      </c>
      <c r="K10" s="22" t="s">
        <v>1727</v>
      </c>
      <c r="L10" s="22" t="s">
        <v>1728</v>
      </c>
      <c r="N10" s="22" t="s">
        <v>1695</v>
      </c>
      <c r="P10" s="22"/>
    </row>
    <row r="11" spans="1:16">
      <c r="B11" s="22" t="s">
        <v>1729</v>
      </c>
      <c r="C11" s="22" t="s">
        <v>1730</v>
      </c>
      <c r="D11" s="22" t="s">
        <v>1731</v>
      </c>
      <c r="E11" s="22" t="s">
        <v>1732</v>
      </c>
      <c r="F11" s="22" t="s">
        <v>1733</v>
      </c>
      <c r="G11" s="21">
        <v>0</v>
      </c>
      <c r="H11" s="21">
        <v>1000</v>
      </c>
      <c r="I11" s="21">
        <v>0</v>
      </c>
      <c r="K11" s="22" t="s">
        <v>1734</v>
      </c>
      <c r="L11" s="22" t="s">
        <v>1728</v>
      </c>
      <c r="N11" s="22" t="s">
        <v>1695</v>
      </c>
      <c r="P11" s="22"/>
    </row>
    <row r="12" spans="1:16">
      <c r="B12" s="22" t="s">
        <v>1735</v>
      </c>
      <c r="C12" s="22" t="s">
        <v>1736</v>
      </c>
      <c r="D12" s="22" t="s">
        <v>1737</v>
      </c>
      <c r="E12" s="22" t="s">
        <v>1738</v>
      </c>
      <c r="F12" s="22" t="s">
        <v>43</v>
      </c>
      <c r="G12" s="21">
        <v>0</v>
      </c>
      <c r="H12" s="21">
        <v>1000</v>
      </c>
      <c r="I12" s="21">
        <v>0</v>
      </c>
      <c r="K12" s="22" t="s">
        <v>1739</v>
      </c>
      <c r="L12" s="22" t="s">
        <v>1740</v>
      </c>
      <c r="N12" s="22" t="s">
        <v>1695</v>
      </c>
      <c r="P12" s="22"/>
    </row>
    <row r="13" spans="1:16">
      <c r="B13" s="22" t="s">
        <v>1741</v>
      </c>
      <c r="C13" s="22" t="s">
        <v>1742</v>
      </c>
      <c r="D13" s="22" t="s">
        <v>1743</v>
      </c>
      <c r="E13" s="22" t="s">
        <v>1744</v>
      </c>
      <c r="F13" s="22" t="s">
        <v>44</v>
      </c>
      <c r="G13" s="21">
        <v>0</v>
      </c>
      <c r="H13" s="21">
        <v>1000</v>
      </c>
      <c r="I13" s="21">
        <v>0</v>
      </c>
      <c r="K13" s="22" t="s">
        <v>1745</v>
      </c>
      <c r="L13" s="22" t="s">
        <v>1746</v>
      </c>
      <c r="N13" s="22" t="s">
        <v>1695</v>
      </c>
      <c r="P13" s="22"/>
    </row>
    <row r="14" spans="1:16">
      <c r="B14" s="22" t="s">
        <v>1747</v>
      </c>
      <c r="C14" s="22" t="s">
        <v>1748</v>
      </c>
      <c r="D14" s="22" t="s">
        <v>1749</v>
      </c>
      <c r="E14" s="22" t="s">
        <v>1750</v>
      </c>
      <c r="F14" s="22" t="s">
        <v>44</v>
      </c>
      <c r="G14" s="21">
        <v>0</v>
      </c>
      <c r="H14" s="21">
        <v>1000</v>
      </c>
      <c r="I14" s="21">
        <v>0</v>
      </c>
      <c r="K14" s="22" t="s">
        <v>1751</v>
      </c>
      <c r="L14" s="22" t="s">
        <v>1746</v>
      </c>
      <c r="N14" s="22" t="s">
        <v>1695</v>
      </c>
      <c r="P14" s="22"/>
    </row>
    <row r="15" spans="1:16">
      <c r="B15" s="22" t="s">
        <v>1752</v>
      </c>
      <c r="C15" s="22" t="s">
        <v>1753</v>
      </c>
      <c r="D15" s="22" t="s">
        <v>1754</v>
      </c>
      <c r="E15" s="22" t="s">
        <v>1755</v>
      </c>
      <c r="F15" s="22" t="s">
        <v>1756</v>
      </c>
      <c r="G15" s="21">
        <v>0</v>
      </c>
      <c r="H15" s="21">
        <v>1000</v>
      </c>
      <c r="I15" s="21">
        <v>0</v>
      </c>
      <c r="K15" s="22" t="s">
        <v>1757</v>
      </c>
      <c r="L15" s="22" t="s">
        <v>1758</v>
      </c>
      <c r="N15" s="22" t="s">
        <v>1695</v>
      </c>
      <c r="P15" s="22"/>
    </row>
    <row r="16" spans="1:16">
      <c r="B16" s="22" t="s">
        <v>1759</v>
      </c>
      <c r="C16" s="22" t="s">
        <v>1760</v>
      </c>
      <c r="D16" s="22" t="s">
        <v>1761</v>
      </c>
      <c r="E16" s="22" t="s">
        <v>1762</v>
      </c>
      <c r="F16" s="22" t="s">
        <v>49</v>
      </c>
      <c r="G16" s="21">
        <v>0</v>
      </c>
      <c r="H16" s="21">
        <v>1000</v>
      </c>
      <c r="I16" s="21">
        <v>0</v>
      </c>
      <c r="K16" s="22" t="s">
        <v>1763</v>
      </c>
      <c r="L16" s="22" t="s">
        <v>1764</v>
      </c>
      <c r="N16" s="22" t="s">
        <v>1695</v>
      </c>
      <c r="P16" s="22"/>
    </row>
    <row r="17" spans="2:16">
      <c r="B17" s="22" t="s">
        <v>1765</v>
      </c>
      <c r="C17" s="22" t="s">
        <v>1766</v>
      </c>
      <c r="D17" s="22" t="s">
        <v>1767</v>
      </c>
      <c r="E17" s="22" t="s">
        <v>1768</v>
      </c>
      <c r="F17" s="22" t="s">
        <v>50</v>
      </c>
      <c r="G17" s="21">
        <v>-1000</v>
      </c>
      <c r="H17" s="21">
        <v>1000</v>
      </c>
      <c r="I17" s="21">
        <v>0</v>
      </c>
      <c r="K17" s="22" t="s">
        <v>1769</v>
      </c>
      <c r="L17" s="22" t="s">
        <v>1764</v>
      </c>
      <c r="N17" s="22" t="s">
        <v>1695</v>
      </c>
      <c r="P17" s="22"/>
    </row>
    <row r="18" spans="2:16" s="25" customFormat="1">
      <c r="B18" s="22" t="s">
        <v>1770</v>
      </c>
      <c r="C18" s="24" t="s">
        <v>1771</v>
      </c>
      <c r="D18" s="24" t="s">
        <v>1772</v>
      </c>
      <c r="E18" s="24" t="s">
        <v>1773</v>
      </c>
      <c r="F18" s="24" t="s">
        <v>51</v>
      </c>
      <c r="G18" s="25">
        <v>0</v>
      </c>
      <c r="H18" s="25">
        <v>1000</v>
      </c>
      <c r="I18" s="25">
        <v>0</v>
      </c>
      <c r="K18" s="24" t="s">
        <v>1774</v>
      </c>
      <c r="L18" s="24" t="s">
        <v>1764</v>
      </c>
      <c r="N18" s="24" t="s">
        <v>1695</v>
      </c>
      <c r="P18" s="24"/>
    </row>
    <row r="19" spans="2:16">
      <c r="B19" s="22" t="s">
        <v>1775</v>
      </c>
      <c r="C19" s="22" t="s">
        <v>1776</v>
      </c>
      <c r="D19" s="22" t="s">
        <v>1777</v>
      </c>
      <c r="E19" s="22" t="s">
        <v>1778</v>
      </c>
      <c r="F19" s="22" t="s">
        <v>52</v>
      </c>
      <c r="G19" s="21">
        <v>0</v>
      </c>
      <c r="H19" s="21">
        <v>1000</v>
      </c>
      <c r="I19" s="21">
        <v>0</v>
      </c>
      <c r="K19" s="22" t="s">
        <v>1779</v>
      </c>
      <c r="L19" s="22" t="s">
        <v>1764</v>
      </c>
      <c r="N19" s="22" t="s">
        <v>1695</v>
      </c>
      <c r="P19" s="22"/>
    </row>
    <row r="20" spans="2:16">
      <c r="B20" s="22" t="s">
        <v>1780</v>
      </c>
      <c r="C20" s="22" t="s">
        <v>1781</v>
      </c>
      <c r="D20" s="22" t="s">
        <v>1782</v>
      </c>
      <c r="E20" s="22" t="s">
        <v>1783</v>
      </c>
      <c r="F20" s="22" t="s">
        <v>1784</v>
      </c>
      <c r="G20" s="21">
        <v>0</v>
      </c>
      <c r="H20" s="21">
        <v>1000</v>
      </c>
      <c r="I20" s="21">
        <v>0</v>
      </c>
      <c r="K20" s="22" t="s">
        <v>1785</v>
      </c>
      <c r="L20" s="22" t="s">
        <v>1764</v>
      </c>
      <c r="N20" s="22" t="s">
        <v>1695</v>
      </c>
      <c r="P20" s="22"/>
    </row>
    <row r="21" spans="2:16" s="25" customFormat="1">
      <c r="B21" s="22" t="s">
        <v>1786</v>
      </c>
      <c r="C21" s="24" t="s">
        <v>1787</v>
      </c>
      <c r="D21" s="24" t="s">
        <v>1788</v>
      </c>
      <c r="E21" s="24" t="s">
        <v>1789</v>
      </c>
      <c r="F21" s="24" t="s">
        <v>1790</v>
      </c>
      <c r="G21" s="25">
        <v>0</v>
      </c>
      <c r="H21" s="25">
        <v>1000</v>
      </c>
      <c r="I21" s="25">
        <v>0</v>
      </c>
      <c r="K21" s="24" t="s">
        <v>1791</v>
      </c>
      <c r="L21" s="24" t="s">
        <v>1764</v>
      </c>
      <c r="N21" s="24" t="s">
        <v>1695</v>
      </c>
      <c r="P21" s="24"/>
    </row>
    <row r="22" spans="2:16">
      <c r="B22" s="22" t="s">
        <v>1792</v>
      </c>
      <c r="C22" s="22" t="s">
        <v>1793</v>
      </c>
      <c r="D22" s="22" t="s">
        <v>1794</v>
      </c>
      <c r="E22" s="22" t="s">
        <v>1795</v>
      </c>
      <c r="F22" s="22" t="s">
        <v>55</v>
      </c>
      <c r="G22" s="21">
        <v>0</v>
      </c>
      <c r="H22" s="21">
        <v>1000</v>
      </c>
      <c r="I22" s="21">
        <v>0</v>
      </c>
      <c r="K22" s="22" t="s">
        <v>1796</v>
      </c>
      <c r="L22" s="22" t="s">
        <v>1764</v>
      </c>
      <c r="N22" s="22" t="s">
        <v>1695</v>
      </c>
      <c r="P22" s="22"/>
    </row>
    <row r="23" spans="2:16">
      <c r="B23" s="22" t="s">
        <v>1797</v>
      </c>
      <c r="C23" s="22" t="s">
        <v>1798</v>
      </c>
      <c r="D23" s="22" t="s">
        <v>1799</v>
      </c>
      <c r="E23" s="22" t="s">
        <v>1783</v>
      </c>
      <c r="F23" s="22" t="s">
        <v>1784</v>
      </c>
      <c r="G23" s="21">
        <v>0</v>
      </c>
      <c r="H23" s="21">
        <v>1000</v>
      </c>
      <c r="I23" s="21">
        <v>0</v>
      </c>
      <c r="K23" s="22" t="s">
        <v>1800</v>
      </c>
      <c r="L23" s="22" t="s">
        <v>1764</v>
      </c>
      <c r="N23" s="22" t="s">
        <v>1695</v>
      </c>
      <c r="P23" s="22"/>
    </row>
    <row r="24" spans="2:16">
      <c r="B24" s="22" t="s">
        <v>1801</v>
      </c>
      <c r="C24" s="26" t="s">
        <v>1802</v>
      </c>
      <c r="D24" s="26" t="s">
        <v>1803</v>
      </c>
      <c r="E24" s="26" t="s">
        <v>1804</v>
      </c>
      <c r="F24" s="22" t="s">
        <v>649</v>
      </c>
      <c r="G24" s="21">
        <v>0</v>
      </c>
      <c r="H24" s="21">
        <v>1000</v>
      </c>
      <c r="I24" s="21">
        <v>0</v>
      </c>
      <c r="K24" s="22"/>
      <c r="L24" s="22" t="s">
        <v>1764</v>
      </c>
      <c r="N24" s="22" t="s">
        <v>1805</v>
      </c>
      <c r="P24" s="22"/>
    </row>
    <row r="25" spans="2:16">
      <c r="B25" s="22" t="s">
        <v>1806</v>
      </c>
      <c r="C25" s="21" t="s">
        <v>1807</v>
      </c>
      <c r="D25" s="27" t="s">
        <v>1808</v>
      </c>
      <c r="E25" s="21" t="s">
        <v>1809</v>
      </c>
      <c r="F25" s="22" t="s">
        <v>1810</v>
      </c>
      <c r="G25" s="21">
        <v>0</v>
      </c>
      <c r="H25" s="21">
        <v>1000</v>
      </c>
      <c r="I25" s="21">
        <v>0</v>
      </c>
      <c r="K25" s="22"/>
      <c r="L25" s="22" t="s">
        <v>1764</v>
      </c>
      <c r="N25" s="22" t="s">
        <v>1811</v>
      </c>
      <c r="P25" s="22"/>
    </row>
    <row r="26" spans="2:16">
      <c r="B26" s="22" t="s">
        <v>1812</v>
      </c>
      <c r="C26" s="26" t="s">
        <v>1813</v>
      </c>
      <c r="D26" s="26" t="s">
        <v>1814</v>
      </c>
      <c r="E26" s="26" t="s">
        <v>1815</v>
      </c>
      <c r="F26" s="22" t="s">
        <v>93</v>
      </c>
      <c r="G26" s="21">
        <v>0</v>
      </c>
      <c r="H26" s="21">
        <v>1000</v>
      </c>
      <c r="I26" s="21">
        <v>0</v>
      </c>
      <c r="K26" s="22"/>
      <c r="L26" s="22" t="s">
        <v>1764</v>
      </c>
      <c r="N26" s="22" t="s">
        <v>1811</v>
      </c>
      <c r="P26" s="22"/>
    </row>
    <row r="27" spans="2:16">
      <c r="B27" s="22" t="s">
        <v>1816</v>
      </c>
      <c r="C27" s="21" t="s">
        <v>1817</v>
      </c>
      <c r="D27" s="21" t="s">
        <v>1818</v>
      </c>
      <c r="E27" s="21" t="s">
        <v>1819</v>
      </c>
      <c r="F27" s="21" t="s">
        <v>1820</v>
      </c>
      <c r="G27" s="21">
        <v>0</v>
      </c>
      <c r="H27" s="21">
        <v>1000</v>
      </c>
      <c r="I27" s="21">
        <v>0</v>
      </c>
      <c r="L27" s="22" t="s">
        <v>1764</v>
      </c>
      <c r="N27" s="22" t="s">
        <v>1811</v>
      </c>
      <c r="P27" s="22"/>
    </row>
    <row r="28" spans="2:16">
      <c r="B28" s="22" t="s">
        <v>1821</v>
      </c>
      <c r="C28" s="22" t="s">
        <v>1822</v>
      </c>
      <c r="D28" s="22" t="s">
        <v>1823</v>
      </c>
      <c r="E28" s="22" t="s">
        <v>1824</v>
      </c>
      <c r="F28" s="22" t="s">
        <v>1825</v>
      </c>
      <c r="G28" s="21">
        <v>0</v>
      </c>
      <c r="H28" s="21">
        <v>1000</v>
      </c>
      <c r="I28" s="21">
        <v>0</v>
      </c>
      <c r="K28" s="22" t="s">
        <v>1826</v>
      </c>
      <c r="L28" s="22" t="s">
        <v>1827</v>
      </c>
      <c r="N28" s="22" t="s">
        <v>1695</v>
      </c>
      <c r="P28" s="22"/>
    </row>
    <row r="29" spans="2:16">
      <c r="B29" s="22" t="s">
        <v>1828</v>
      </c>
      <c r="C29" s="22" t="s">
        <v>1822</v>
      </c>
      <c r="D29" s="22" t="s">
        <v>1829</v>
      </c>
      <c r="E29" s="22" t="s">
        <v>1824</v>
      </c>
      <c r="F29" s="22" t="s">
        <v>610</v>
      </c>
      <c r="G29" s="21">
        <v>0</v>
      </c>
      <c r="H29" s="21">
        <v>1000</v>
      </c>
      <c r="I29" s="21">
        <v>0</v>
      </c>
      <c r="K29" s="22" t="s">
        <v>1826</v>
      </c>
      <c r="L29" s="22" t="s">
        <v>1827</v>
      </c>
      <c r="N29" s="22" t="s">
        <v>1695</v>
      </c>
      <c r="P29" s="22"/>
    </row>
    <row r="30" spans="2:16">
      <c r="B30" s="22" t="s">
        <v>1830</v>
      </c>
      <c r="C30" s="22" t="s">
        <v>1831</v>
      </c>
      <c r="D30" s="22" t="s">
        <v>1832</v>
      </c>
      <c r="E30" s="22" t="s">
        <v>1833</v>
      </c>
      <c r="F30" s="22" t="s">
        <v>1834</v>
      </c>
      <c r="G30" s="21">
        <v>0</v>
      </c>
      <c r="H30" s="21">
        <v>1000</v>
      </c>
      <c r="I30" s="21">
        <v>0</v>
      </c>
      <c r="K30" s="22" t="s">
        <v>1835</v>
      </c>
      <c r="L30" s="22" t="s">
        <v>1827</v>
      </c>
      <c r="N30" s="22" t="s">
        <v>1695</v>
      </c>
      <c r="P30" s="22"/>
    </row>
    <row r="31" spans="2:16">
      <c r="B31" s="22" t="s">
        <v>1836</v>
      </c>
      <c r="C31" s="22" t="s">
        <v>1831</v>
      </c>
      <c r="D31" s="22" t="s">
        <v>1837</v>
      </c>
      <c r="E31" s="22" t="s">
        <v>1833</v>
      </c>
      <c r="F31" s="22" t="s">
        <v>832</v>
      </c>
      <c r="G31" s="21">
        <v>0</v>
      </c>
      <c r="H31" s="21">
        <v>1000</v>
      </c>
      <c r="I31" s="21">
        <v>0</v>
      </c>
      <c r="K31" s="22" t="s">
        <v>1835</v>
      </c>
      <c r="L31" s="22" t="s">
        <v>1827</v>
      </c>
      <c r="N31" s="22" t="s">
        <v>1695</v>
      </c>
      <c r="P31" s="22"/>
    </row>
    <row r="32" spans="2:16">
      <c r="B32" s="22" t="s">
        <v>1838</v>
      </c>
      <c r="C32" s="22" t="s">
        <v>1839</v>
      </c>
      <c r="D32" s="22" t="s">
        <v>1840</v>
      </c>
      <c r="E32" s="22" t="s">
        <v>1841</v>
      </c>
      <c r="F32" s="22" t="s">
        <v>58</v>
      </c>
      <c r="G32" s="21">
        <v>0</v>
      </c>
      <c r="H32" s="21">
        <v>1000</v>
      </c>
      <c r="I32" s="21">
        <v>0</v>
      </c>
      <c r="K32" s="22" t="s">
        <v>1842</v>
      </c>
      <c r="L32" s="22" t="s">
        <v>1827</v>
      </c>
      <c r="N32" s="22" t="s">
        <v>1695</v>
      </c>
      <c r="P32" s="22"/>
    </row>
    <row r="33" spans="2:16">
      <c r="B33" s="22" t="s">
        <v>1843</v>
      </c>
      <c r="C33" s="22" t="s">
        <v>1844</v>
      </c>
      <c r="D33" s="22" t="s">
        <v>1845</v>
      </c>
      <c r="E33" s="22" t="s">
        <v>1846</v>
      </c>
      <c r="F33" s="22" t="s">
        <v>612</v>
      </c>
      <c r="G33" s="21">
        <v>0</v>
      </c>
      <c r="H33" s="21">
        <v>1000</v>
      </c>
      <c r="I33" s="21">
        <v>0</v>
      </c>
      <c r="K33" s="22" t="s">
        <v>1847</v>
      </c>
      <c r="L33" s="22" t="s">
        <v>1827</v>
      </c>
      <c r="N33" s="22" t="s">
        <v>1695</v>
      </c>
      <c r="P33" s="22"/>
    </row>
    <row r="34" spans="2:16">
      <c r="B34" s="22" t="s">
        <v>1848</v>
      </c>
      <c r="C34" s="22" t="s">
        <v>1844</v>
      </c>
      <c r="D34" s="22" t="s">
        <v>1849</v>
      </c>
      <c r="E34" s="22" t="s">
        <v>1846</v>
      </c>
      <c r="F34" s="22" t="s">
        <v>59</v>
      </c>
      <c r="G34" s="21">
        <v>0</v>
      </c>
      <c r="H34" s="21">
        <v>1000</v>
      </c>
      <c r="I34" s="21">
        <v>0</v>
      </c>
      <c r="K34" s="22" t="s">
        <v>1847</v>
      </c>
      <c r="L34" s="22" t="s">
        <v>1827</v>
      </c>
      <c r="N34" s="22" t="s">
        <v>1695</v>
      </c>
      <c r="P34" s="22"/>
    </row>
    <row r="35" spans="2:16">
      <c r="B35" s="22" t="s">
        <v>1850</v>
      </c>
      <c r="C35" s="22" t="s">
        <v>1851</v>
      </c>
      <c r="D35" s="22" t="s">
        <v>1852</v>
      </c>
      <c r="E35" s="22" t="s">
        <v>1853</v>
      </c>
      <c r="F35" s="22" t="s">
        <v>60</v>
      </c>
      <c r="G35" s="21">
        <v>-1000</v>
      </c>
      <c r="H35" s="21">
        <v>1000</v>
      </c>
      <c r="I35" s="21">
        <v>0</v>
      </c>
      <c r="K35" s="22" t="s">
        <v>1854</v>
      </c>
      <c r="L35" s="22" t="s">
        <v>1827</v>
      </c>
      <c r="N35" s="22" t="s">
        <v>1695</v>
      </c>
      <c r="P35" s="22"/>
    </row>
    <row r="36" spans="2:16">
      <c r="B36" s="22" t="s">
        <v>1855</v>
      </c>
      <c r="C36" s="22" t="s">
        <v>1856</v>
      </c>
      <c r="D36" s="22" t="s">
        <v>1857</v>
      </c>
      <c r="E36" s="22" t="s">
        <v>1858</v>
      </c>
      <c r="F36" s="22" t="s">
        <v>833</v>
      </c>
      <c r="G36" s="21">
        <v>0</v>
      </c>
      <c r="H36" s="21">
        <v>1000</v>
      </c>
      <c r="I36" s="21">
        <v>0</v>
      </c>
      <c r="K36" s="22" t="s">
        <v>1859</v>
      </c>
      <c r="L36" s="22" t="s">
        <v>1827</v>
      </c>
      <c r="N36" s="22" t="s">
        <v>1695</v>
      </c>
      <c r="P36" s="22"/>
    </row>
    <row r="37" spans="2:16">
      <c r="B37" s="22" t="s">
        <v>1860</v>
      </c>
      <c r="C37" s="22" t="s">
        <v>1856</v>
      </c>
      <c r="D37" s="22" t="s">
        <v>1861</v>
      </c>
      <c r="E37" s="22" t="s">
        <v>1858</v>
      </c>
      <c r="F37" s="22" t="s">
        <v>1862</v>
      </c>
      <c r="G37" s="21">
        <v>0</v>
      </c>
      <c r="H37" s="21">
        <v>1000</v>
      </c>
      <c r="I37" s="21">
        <v>0</v>
      </c>
      <c r="K37" s="22" t="s">
        <v>1859</v>
      </c>
      <c r="L37" s="22" t="s">
        <v>1827</v>
      </c>
      <c r="N37" s="22" t="s">
        <v>1695</v>
      </c>
      <c r="P37" s="22"/>
    </row>
    <row r="38" spans="2:16">
      <c r="B38" s="22" t="s">
        <v>1863</v>
      </c>
      <c r="C38" s="22" t="s">
        <v>1864</v>
      </c>
      <c r="D38" s="22" t="s">
        <v>1865</v>
      </c>
      <c r="E38" s="22" t="s">
        <v>1866</v>
      </c>
      <c r="F38" s="22" t="s">
        <v>614</v>
      </c>
      <c r="G38" s="21">
        <v>0</v>
      </c>
      <c r="H38" s="21">
        <v>1000</v>
      </c>
      <c r="I38" s="21">
        <v>0</v>
      </c>
      <c r="K38" s="22" t="s">
        <v>1867</v>
      </c>
      <c r="L38" s="22" t="s">
        <v>1827</v>
      </c>
      <c r="N38" s="22" t="s">
        <v>1695</v>
      </c>
      <c r="P38" s="22"/>
    </row>
    <row r="39" spans="2:16">
      <c r="B39" s="22" t="s">
        <v>1868</v>
      </c>
      <c r="C39" s="22" t="s">
        <v>1864</v>
      </c>
      <c r="D39" s="22" t="s">
        <v>1869</v>
      </c>
      <c r="E39" s="22" t="s">
        <v>1866</v>
      </c>
      <c r="F39" s="22" t="s">
        <v>62</v>
      </c>
      <c r="G39" s="21">
        <v>0</v>
      </c>
      <c r="H39" s="21">
        <v>1000</v>
      </c>
      <c r="I39" s="21">
        <v>0</v>
      </c>
      <c r="K39" s="22" t="s">
        <v>1867</v>
      </c>
      <c r="L39" s="22" t="s">
        <v>1827</v>
      </c>
      <c r="N39" s="22" t="s">
        <v>1695</v>
      </c>
      <c r="P39" s="22"/>
    </row>
    <row r="40" spans="2:16">
      <c r="B40" s="22" t="s">
        <v>1870</v>
      </c>
      <c r="C40" s="22" t="s">
        <v>1871</v>
      </c>
      <c r="D40" s="22" t="s">
        <v>1872</v>
      </c>
      <c r="E40" s="22" t="s">
        <v>1873</v>
      </c>
      <c r="F40" s="22" t="s">
        <v>63</v>
      </c>
      <c r="G40" s="21">
        <v>0</v>
      </c>
      <c r="H40" s="21">
        <v>1000</v>
      </c>
      <c r="I40" s="21">
        <v>0</v>
      </c>
      <c r="K40" s="22" t="s">
        <v>1874</v>
      </c>
      <c r="L40" s="22" t="s">
        <v>1827</v>
      </c>
      <c r="N40" s="22" t="s">
        <v>1695</v>
      </c>
      <c r="P40" s="22"/>
    </row>
    <row r="41" spans="2:16">
      <c r="B41" s="22" t="s">
        <v>1875</v>
      </c>
      <c r="C41" s="22" t="s">
        <v>1876</v>
      </c>
      <c r="D41" s="22" t="s">
        <v>1877</v>
      </c>
      <c r="E41" s="22" t="s">
        <v>1878</v>
      </c>
      <c r="F41" s="22" t="s">
        <v>1879</v>
      </c>
      <c r="G41" s="21">
        <v>0</v>
      </c>
      <c r="H41" s="21">
        <v>1000</v>
      </c>
      <c r="I41" s="21">
        <v>0</v>
      </c>
      <c r="K41" s="22" t="s">
        <v>1880</v>
      </c>
      <c r="L41" s="22" t="s">
        <v>1827</v>
      </c>
      <c r="N41" s="22" t="s">
        <v>1695</v>
      </c>
      <c r="P41" s="22"/>
    </row>
    <row r="42" spans="2:16">
      <c r="B42" s="22" t="s">
        <v>1881</v>
      </c>
      <c r="C42" s="22" t="s">
        <v>1882</v>
      </c>
      <c r="D42" s="22" t="s">
        <v>1883</v>
      </c>
      <c r="E42" s="22" t="s">
        <v>1884</v>
      </c>
      <c r="F42" s="22" t="s">
        <v>65</v>
      </c>
      <c r="G42" s="21">
        <v>0</v>
      </c>
      <c r="H42" s="21">
        <v>1000</v>
      </c>
      <c r="I42" s="21">
        <v>0</v>
      </c>
      <c r="K42" s="22" t="s">
        <v>1885</v>
      </c>
      <c r="L42" s="22" t="s">
        <v>1827</v>
      </c>
      <c r="N42" s="22" t="s">
        <v>1695</v>
      </c>
      <c r="P42" s="22"/>
    </row>
    <row r="43" spans="2:16">
      <c r="B43" s="22" t="s">
        <v>1886</v>
      </c>
      <c r="C43" s="22" t="s">
        <v>1882</v>
      </c>
      <c r="D43" s="22" t="s">
        <v>1887</v>
      </c>
      <c r="E43" s="22" t="s">
        <v>1884</v>
      </c>
      <c r="F43" s="22" t="s">
        <v>616</v>
      </c>
      <c r="G43" s="21">
        <v>0</v>
      </c>
      <c r="H43" s="21">
        <v>1000</v>
      </c>
      <c r="I43" s="21">
        <v>0</v>
      </c>
      <c r="K43" s="22" t="s">
        <v>1885</v>
      </c>
      <c r="L43" s="22" t="s">
        <v>1827</v>
      </c>
      <c r="N43" s="22" t="s">
        <v>1695</v>
      </c>
      <c r="P43" s="22"/>
    </row>
    <row r="44" spans="2:16" ht="12.75" customHeight="1">
      <c r="B44" s="22" t="s">
        <v>1888</v>
      </c>
      <c r="C44" s="22" t="s">
        <v>1889</v>
      </c>
      <c r="D44" s="22" t="s">
        <v>1890</v>
      </c>
      <c r="E44" s="22" t="s">
        <v>1891</v>
      </c>
      <c r="F44" s="22" t="s">
        <v>66</v>
      </c>
      <c r="G44" s="21">
        <v>0</v>
      </c>
      <c r="H44" s="21">
        <v>1000</v>
      </c>
      <c r="I44" s="21">
        <v>0</v>
      </c>
      <c r="K44" s="22" t="s">
        <v>1892</v>
      </c>
      <c r="L44" s="22" t="s">
        <v>1827</v>
      </c>
      <c r="N44" s="22" t="s">
        <v>1695</v>
      </c>
      <c r="P44" s="22"/>
    </row>
    <row r="45" spans="2:16" ht="12.75" customHeight="1">
      <c r="B45" s="22" t="s">
        <v>1893</v>
      </c>
      <c r="C45" s="22" t="s">
        <v>1889</v>
      </c>
      <c r="D45" s="22" t="s">
        <v>1894</v>
      </c>
      <c r="E45" s="22" t="s">
        <v>1891</v>
      </c>
      <c r="F45" s="22" t="s">
        <v>1895</v>
      </c>
      <c r="G45" s="21">
        <v>0</v>
      </c>
      <c r="H45" s="21">
        <v>1000</v>
      </c>
      <c r="I45" s="21">
        <v>0</v>
      </c>
      <c r="K45" s="22" t="s">
        <v>1892</v>
      </c>
      <c r="L45" s="22" t="s">
        <v>1827</v>
      </c>
      <c r="N45" s="22" t="s">
        <v>1695</v>
      </c>
      <c r="P45" s="22"/>
    </row>
    <row r="46" spans="2:16">
      <c r="B46" s="22" t="s">
        <v>1896</v>
      </c>
      <c r="C46" s="22" t="s">
        <v>1897</v>
      </c>
      <c r="D46" s="22" t="s">
        <v>1898</v>
      </c>
      <c r="E46" s="22" t="s">
        <v>1899</v>
      </c>
      <c r="F46" s="22" t="s">
        <v>67</v>
      </c>
      <c r="G46" s="21">
        <v>0</v>
      </c>
      <c r="H46" s="21">
        <v>1000</v>
      </c>
      <c r="I46" s="21">
        <v>0</v>
      </c>
      <c r="K46" s="22" t="s">
        <v>1900</v>
      </c>
      <c r="L46" s="22" t="s">
        <v>1827</v>
      </c>
      <c r="N46" s="22" t="s">
        <v>1695</v>
      </c>
      <c r="P46" s="22"/>
    </row>
    <row r="47" spans="2:16">
      <c r="B47" s="22" t="s">
        <v>1901</v>
      </c>
      <c r="C47" s="22" t="s">
        <v>1902</v>
      </c>
      <c r="D47" s="22" t="s">
        <v>1903</v>
      </c>
      <c r="E47" s="22" t="s">
        <v>1904</v>
      </c>
      <c r="F47" s="22" t="s">
        <v>68</v>
      </c>
      <c r="G47" s="21">
        <v>0</v>
      </c>
      <c r="H47" s="21">
        <v>1000</v>
      </c>
      <c r="I47" s="21">
        <v>0</v>
      </c>
      <c r="K47" s="22" t="s">
        <v>1905</v>
      </c>
      <c r="L47" s="22" t="s">
        <v>1827</v>
      </c>
      <c r="N47" s="22" t="s">
        <v>1695</v>
      </c>
      <c r="P47" s="22"/>
    </row>
    <row r="48" spans="2:16">
      <c r="B48" s="22" t="s">
        <v>1906</v>
      </c>
      <c r="C48" s="22" t="s">
        <v>1907</v>
      </c>
      <c r="D48" s="22" t="s">
        <v>1908</v>
      </c>
      <c r="E48" s="22" t="s">
        <v>1909</v>
      </c>
      <c r="F48" s="22" t="s">
        <v>69</v>
      </c>
      <c r="G48" s="21">
        <v>0</v>
      </c>
      <c r="H48" s="21">
        <v>1000</v>
      </c>
      <c r="I48" s="21">
        <v>0</v>
      </c>
      <c r="K48" s="22" t="s">
        <v>1910</v>
      </c>
      <c r="L48" s="22" t="s">
        <v>1827</v>
      </c>
      <c r="N48" s="22" t="s">
        <v>1695</v>
      </c>
      <c r="P48" s="22"/>
    </row>
    <row r="49" spans="1:17">
      <c r="B49" s="22" t="s">
        <v>1911</v>
      </c>
      <c r="C49" s="22" t="s">
        <v>1912</v>
      </c>
      <c r="D49" s="22" t="s">
        <v>1913</v>
      </c>
      <c r="E49" s="22" t="s">
        <v>1914</v>
      </c>
      <c r="F49" s="22" t="s">
        <v>618</v>
      </c>
      <c r="G49" s="21">
        <v>0</v>
      </c>
      <c r="H49" s="21">
        <v>1000</v>
      </c>
      <c r="I49" s="21">
        <v>0</v>
      </c>
      <c r="K49" s="22" t="s">
        <v>1915</v>
      </c>
      <c r="L49" s="22" t="s">
        <v>1827</v>
      </c>
      <c r="N49" s="22" t="s">
        <v>1695</v>
      </c>
      <c r="P49" s="22"/>
    </row>
    <row r="50" spans="1:17">
      <c r="B50" s="22" t="s">
        <v>1916</v>
      </c>
      <c r="C50" s="22" t="s">
        <v>1912</v>
      </c>
      <c r="D50" s="22" t="s">
        <v>1917</v>
      </c>
      <c r="E50" s="22" t="s">
        <v>1914</v>
      </c>
      <c r="F50" s="22" t="s">
        <v>70</v>
      </c>
      <c r="G50" s="21">
        <v>0</v>
      </c>
      <c r="H50" s="21">
        <v>1000</v>
      </c>
      <c r="I50" s="21">
        <v>0</v>
      </c>
      <c r="K50" s="22" t="s">
        <v>1915</v>
      </c>
      <c r="L50" s="22" t="s">
        <v>1827</v>
      </c>
      <c r="N50" s="22" t="s">
        <v>1695</v>
      </c>
      <c r="P50" s="22"/>
    </row>
    <row r="51" spans="1:17">
      <c r="B51" s="22" t="s">
        <v>1918</v>
      </c>
      <c r="C51" s="22" t="s">
        <v>1919</v>
      </c>
      <c r="D51" s="22" t="s">
        <v>1920</v>
      </c>
      <c r="E51" s="22" t="s">
        <v>1921</v>
      </c>
      <c r="F51" s="22" t="s">
        <v>619</v>
      </c>
      <c r="G51" s="21">
        <v>0</v>
      </c>
      <c r="H51" s="21">
        <v>1000</v>
      </c>
      <c r="I51" s="21">
        <v>0</v>
      </c>
      <c r="K51" s="22" t="s">
        <v>1922</v>
      </c>
      <c r="L51" s="22" t="s">
        <v>1827</v>
      </c>
      <c r="N51" s="22" t="s">
        <v>1695</v>
      </c>
      <c r="P51" s="22"/>
    </row>
    <row r="52" spans="1:17">
      <c r="B52" s="22" t="s">
        <v>1923</v>
      </c>
      <c r="C52" s="22" t="s">
        <v>1919</v>
      </c>
      <c r="D52" s="22" t="s">
        <v>1924</v>
      </c>
      <c r="E52" s="22" t="s">
        <v>1921</v>
      </c>
      <c r="F52" s="22" t="s">
        <v>71</v>
      </c>
      <c r="G52" s="21">
        <v>0</v>
      </c>
      <c r="H52" s="21">
        <v>1000</v>
      </c>
      <c r="I52" s="21">
        <v>0</v>
      </c>
      <c r="K52" s="22" t="s">
        <v>1922</v>
      </c>
      <c r="L52" s="22" t="s">
        <v>1827</v>
      </c>
      <c r="N52" s="22" t="s">
        <v>1695</v>
      </c>
      <c r="P52" s="22"/>
    </row>
    <row r="53" spans="1:17">
      <c r="B53" s="22" t="s">
        <v>1925</v>
      </c>
      <c r="C53" s="22" t="s">
        <v>1926</v>
      </c>
      <c r="D53" s="22" t="s">
        <v>1927</v>
      </c>
      <c r="E53" s="22" t="s">
        <v>1928</v>
      </c>
      <c r="F53" s="22" t="s">
        <v>620</v>
      </c>
      <c r="G53" s="21">
        <v>0</v>
      </c>
      <c r="H53" s="21">
        <v>1000</v>
      </c>
      <c r="I53" s="21">
        <v>0</v>
      </c>
      <c r="K53" s="22" t="s">
        <v>1929</v>
      </c>
      <c r="L53" s="22" t="s">
        <v>1827</v>
      </c>
      <c r="N53" s="22" t="s">
        <v>1695</v>
      </c>
      <c r="P53" s="22"/>
    </row>
    <row r="54" spans="1:17">
      <c r="B54" s="22" t="s">
        <v>1930</v>
      </c>
      <c r="C54" s="22" t="s">
        <v>1926</v>
      </c>
      <c r="D54" s="22" t="s">
        <v>1931</v>
      </c>
      <c r="E54" s="22" t="s">
        <v>1928</v>
      </c>
      <c r="F54" s="22" t="s">
        <v>72</v>
      </c>
      <c r="G54" s="21">
        <v>0</v>
      </c>
      <c r="H54" s="21">
        <v>1000</v>
      </c>
      <c r="I54" s="21">
        <v>0</v>
      </c>
      <c r="K54" s="22" t="s">
        <v>1929</v>
      </c>
      <c r="L54" s="22" t="s">
        <v>1827</v>
      </c>
      <c r="N54" s="22" t="s">
        <v>1695</v>
      </c>
      <c r="P54" s="22"/>
    </row>
    <row r="55" spans="1:17">
      <c r="B55" s="22" t="s">
        <v>1932</v>
      </c>
      <c r="C55" s="22" t="s">
        <v>1933</v>
      </c>
      <c r="D55" s="22" t="s">
        <v>1934</v>
      </c>
      <c r="E55" s="22" t="s">
        <v>1935</v>
      </c>
      <c r="F55" s="22" t="s">
        <v>621</v>
      </c>
      <c r="G55" s="21">
        <v>0</v>
      </c>
      <c r="H55" s="21">
        <v>1000</v>
      </c>
      <c r="I55" s="21">
        <v>0</v>
      </c>
      <c r="K55" s="22" t="s">
        <v>1936</v>
      </c>
      <c r="L55" s="22" t="s">
        <v>1827</v>
      </c>
      <c r="N55" s="22" t="s">
        <v>1695</v>
      </c>
      <c r="P55" s="22"/>
    </row>
    <row r="56" spans="1:17">
      <c r="B56" s="22" t="s">
        <v>1937</v>
      </c>
      <c r="C56" s="22" t="s">
        <v>1933</v>
      </c>
      <c r="D56" s="22" t="s">
        <v>1938</v>
      </c>
      <c r="E56" s="22" t="s">
        <v>1935</v>
      </c>
      <c r="F56" s="22" t="s">
        <v>73</v>
      </c>
      <c r="G56" s="21">
        <v>0</v>
      </c>
      <c r="H56" s="21">
        <v>1000</v>
      </c>
      <c r="I56" s="21">
        <v>0</v>
      </c>
      <c r="K56" s="22" t="s">
        <v>1936</v>
      </c>
      <c r="L56" s="22" t="s">
        <v>1827</v>
      </c>
      <c r="N56" s="22" t="s">
        <v>1695</v>
      </c>
      <c r="P56" s="22"/>
    </row>
    <row r="57" spans="1:17">
      <c r="B57" s="22" t="s">
        <v>1939</v>
      </c>
      <c r="C57" s="22" t="s">
        <v>1940</v>
      </c>
      <c r="D57" s="22" t="s">
        <v>1941</v>
      </c>
      <c r="E57" s="22" t="s">
        <v>1942</v>
      </c>
      <c r="F57" s="22" t="s">
        <v>622</v>
      </c>
      <c r="G57" s="21">
        <v>0</v>
      </c>
      <c r="H57" s="21">
        <v>1000</v>
      </c>
      <c r="I57" s="21">
        <v>0</v>
      </c>
      <c r="K57" s="22" t="s">
        <v>1943</v>
      </c>
      <c r="L57" s="22" t="s">
        <v>1827</v>
      </c>
      <c r="N57" s="22" t="s">
        <v>1695</v>
      </c>
      <c r="P57" s="22"/>
    </row>
    <row r="58" spans="1:17">
      <c r="B58" s="22" t="s">
        <v>1944</v>
      </c>
      <c r="C58" s="22" t="s">
        <v>1940</v>
      </c>
      <c r="D58" s="22" t="s">
        <v>1945</v>
      </c>
      <c r="E58" s="22" t="s">
        <v>1942</v>
      </c>
      <c r="F58" s="22" t="s">
        <v>74</v>
      </c>
      <c r="G58" s="21">
        <v>0</v>
      </c>
      <c r="H58" s="21">
        <v>1000</v>
      </c>
      <c r="I58" s="21">
        <v>0</v>
      </c>
      <c r="K58" s="22" t="s">
        <v>1943</v>
      </c>
      <c r="L58" s="22" t="s">
        <v>1827</v>
      </c>
      <c r="N58" s="22" t="s">
        <v>1695</v>
      </c>
      <c r="P58" s="22"/>
    </row>
    <row r="59" spans="1:17">
      <c r="A59" s="25"/>
      <c r="B59" s="22" t="s">
        <v>1946</v>
      </c>
      <c r="C59" s="24" t="s">
        <v>1947</v>
      </c>
      <c r="D59" s="24" t="s">
        <v>1948</v>
      </c>
      <c r="E59" s="24" t="s">
        <v>1949</v>
      </c>
      <c r="F59" s="24" t="s">
        <v>1950</v>
      </c>
      <c r="G59" s="25">
        <v>0</v>
      </c>
      <c r="H59" s="25">
        <v>1000</v>
      </c>
      <c r="I59" s="25">
        <v>0</v>
      </c>
      <c r="J59" s="25"/>
      <c r="K59" s="24" t="s">
        <v>1951</v>
      </c>
      <c r="L59" s="24" t="s">
        <v>1827</v>
      </c>
      <c r="M59" s="25"/>
      <c r="N59" s="24" t="s">
        <v>1695</v>
      </c>
      <c r="O59" s="25"/>
      <c r="P59" s="24"/>
      <c r="Q59" s="25"/>
    </row>
    <row r="60" spans="1:17">
      <c r="A60" s="25"/>
      <c r="B60" s="22" t="s">
        <v>1952</v>
      </c>
      <c r="C60" s="24" t="s">
        <v>1953</v>
      </c>
      <c r="D60" s="24" t="s">
        <v>1954</v>
      </c>
      <c r="E60" s="24" t="s">
        <v>1955</v>
      </c>
      <c r="F60" s="24" t="s">
        <v>1950</v>
      </c>
      <c r="G60" s="25">
        <v>-1000</v>
      </c>
      <c r="H60" s="25">
        <v>1000</v>
      </c>
      <c r="I60" s="25">
        <v>0</v>
      </c>
      <c r="J60" s="25"/>
      <c r="K60" s="24" t="s">
        <v>1956</v>
      </c>
      <c r="L60" s="24" t="s">
        <v>1827</v>
      </c>
      <c r="M60" s="25"/>
      <c r="N60" s="24" t="s">
        <v>1695</v>
      </c>
      <c r="O60" s="25"/>
      <c r="P60" s="24"/>
      <c r="Q60" s="25"/>
    </row>
    <row r="61" spans="1:17">
      <c r="B61" s="22" t="s">
        <v>1957</v>
      </c>
      <c r="C61" s="22" t="s">
        <v>1958</v>
      </c>
      <c r="D61" s="22" t="s">
        <v>1959</v>
      </c>
      <c r="E61" s="22" t="s">
        <v>1960</v>
      </c>
      <c r="F61" s="22" t="s">
        <v>76</v>
      </c>
      <c r="G61" s="21">
        <v>-1000</v>
      </c>
      <c r="H61" s="21">
        <v>1000</v>
      </c>
      <c r="I61" s="21">
        <v>0</v>
      </c>
      <c r="K61" s="22" t="s">
        <v>1961</v>
      </c>
      <c r="L61" s="22" t="s">
        <v>1827</v>
      </c>
      <c r="N61" s="22" t="s">
        <v>1695</v>
      </c>
      <c r="P61" s="22"/>
    </row>
    <row r="62" spans="1:17">
      <c r="B62" s="22" t="s">
        <v>1962</v>
      </c>
      <c r="C62" s="22" t="s">
        <v>1958</v>
      </c>
      <c r="D62" s="22" t="s">
        <v>1963</v>
      </c>
      <c r="E62" s="22" t="s">
        <v>1960</v>
      </c>
      <c r="F62" s="22" t="s">
        <v>624</v>
      </c>
      <c r="G62" s="21">
        <v>-1000</v>
      </c>
      <c r="H62" s="21">
        <v>1000</v>
      </c>
      <c r="I62" s="21">
        <v>0</v>
      </c>
      <c r="K62" s="22" t="s">
        <v>1961</v>
      </c>
      <c r="L62" s="22" t="s">
        <v>1827</v>
      </c>
      <c r="N62" s="22" t="s">
        <v>1695</v>
      </c>
      <c r="P62" s="22"/>
    </row>
    <row r="63" spans="1:17">
      <c r="B63" s="22" t="s">
        <v>1964</v>
      </c>
      <c r="C63" s="22" t="s">
        <v>1965</v>
      </c>
      <c r="D63" s="22" t="s">
        <v>1966</v>
      </c>
      <c r="E63" s="22" t="s">
        <v>1967</v>
      </c>
      <c r="F63" s="22" t="s">
        <v>1968</v>
      </c>
      <c r="G63" s="21">
        <v>-1000</v>
      </c>
      <c r="H63" s="21">
        <v>1000</v>
      </c>
      <c r="I63" s="21">
        <v>0</v>
      </c>
      <c r="K63" s="22" t="s">
        <v>1969</v>
      </c>
      <c r="L63" s="22" t="s">
        <v>1970</v>
      </c>
      <c r="N63" s="22" t="s">
        <v>1695</v>
      </c>
      <c r="P63" s="22"/>
    </row>
    <row r="64" spans="1:17">
      <c r="A64" s="25"/>
      <c r="B64" s="22" t="s">
        <v>1971</v>
      </c>
      <c r="C64" s="24" t="s">
        <v>1972</v>
      </c>
      <c r="D64" s="24" t="s">
        <v>1973</v>
      </c>
      <c r="E64" s="24" t="s">
        <v>1974</v>
      </c>
      <c r="F64" s="24" t="s">
        <v>1975</v>
      </c>
      <c r="G64" s="25">
        <v>-1000</v>
      </c>
      <c r="H64" s="25">
        <v>1000</v>
      </c>
      <c r="I64" s="25">
        <v>0</v>
      </c>
      <c r="J64" s="25"/>
      <c r="K64" s="24" t="s">
        <v>1976</v>
      </c>
      <c r="L64" s="24" t="s">
        <v>1970</v>
      </c>
      <c r="M64" s="25"/>
      <c r="N64" s="24" t="s">
        <v>1695</v>
      </c>
      <c r="O64" s="25"/>
      <c r="P64" s="24"/>
      <c r="Q64" s="25"/>
    </row>
    <row r="65" spans="1:17">
      <c r="B65" s="22" t="s">
        <v>1977</v>
      </c>
      <c r="C65" s="22" t="s">
        <v>1978</v>
      </c>
      <c r="D65" s="22" t="s">
        <v>1979</v>
      </c>
      <c r="E65" s="22" t="s">
        <v>1980</v>
      </c>
      <c r="F65" s="22" t="s">
        <v>1981</v>
      </c>
      <c r="G65" s="21">
        <v>0</v>
      </c>
      <c r="H65" s="21">
        <v>1000</v>
      </c>
      <c r="I65" s="21">
        <v>0</v>
      </c>
      <c r="K65" s="22" t="s">
        <v>1982</v>
      </c>
      <c r="L65" s="22" t="s">
        <v>1970</v>
      </c>
      <c r="N65" s="22" t="s">
        <v>1695</v>
      </c>
      <c r="P65" s="22"/>
    </row>
    <row r="66" spans="1:17">
      <c r="B66" s="22" t="s">
        <v>1983</v>
      </c>
      <c r="C66" s="21" t="s">
        <v>1984</v>
      </c>
      <c r="D66" s="22" t="s">
        <v>1985</v>
      </c>
      <c r="E66" s="22" t="s">
        <v>1986</v>
      </c>
      <c r="F66" s="22" t="s">
        <v>1987</v>
      </c>
      <c r="G66" s="21">
        <v>0</v>
      </c>
      <c r="H66" s="21">
        <v>1000</v>
      </c>
      <c r="I66" s="21">
        <v>0</v>
      </c>
      <c r="K66" s="22" t="s">
        <v>1988</v>
      </c>
      <c r="L66" s="22" t="s">
        <v>1970</v>
      </c>
      <c r="N66" s="22" t="s">
        <v>1695</v>
      </c>
      <c r="P66" s="22"/>
    </row>
    <row r="67" spans="1:17">
      <c r="B67" s="22" t="s">
        <v>1989</v>
      </c>
      <c r="C67" s="21" t="s">
        <v>1984</v>
      </c>
      <c r="D67" s="22" t="s">
        <v>1990</v>
      </c>
      <c r="E67" s="22" t="s">
        <v>1986</v>
      </c>
      <c r="F67" s="22" t="s">
        <v>1987</v>
      </c>
      <c r="G67" s="21">
        <v>0</v>
      </c>
      <c r="H67" s="21">
        <v>1000</v>
      </c>
      <c r="I67" s="21">
        <v>0</v>
      </c>
      <c r="K67" s="22" t="s">
        <v>1991</v>
      </c>
      <c r="L67" s="22" t="s">
        <v>1970</v>
      </c>
      <c r="N67" s="22" t="s">
        <v>1695</v>
      </c>
      <c r="P67" s="22"/>
    </row>
    <row r="68" spans="1:17">
      <c r="A68" s="25"/>
      <c r="B68" s="22" t="s">
        <v>1992</v>
      </c>
      <c r="C68" s="24" t="s">
        <v>1993</v>
      </c>
      <c r="D68" s="24" t="s">
        <v>1994</v>
      </c>
      <c r="E68" s="24" t="s">
        <v>1995</v>
      </c>
      <c r="F68" s="24" t="s">
        <v>81</v>
      </c>
      <c r="G68" s="25">
        <v>0</v>
      </c>
      <c r="H68" s="25">
        <v>1000</v>
      </c>
      <c r="I68" s="25">
        <v>0</v>
      </c>
      <c r="J68" s="25"/>
      <c r="K68" s="24" t="s">
        <v>1996</v>
      </c>
      <c r="L68" s="24" t="s">
        <v>1970</v>
      </c>
      <c r="M68" s="25"/>
      <c r="N68" s="24" t="s">
        <v>1695</v>
      </c>
      <c r="O68" s="25"/>
      <c r="P68" s="24"/>
      <c r="Q68" s="25"/>
    </row>
    <row r="69" spans="1:17">
      <c r="A69" s="25"/>
      <c r="B69" s="22" t="s">
        <v>1997</v>
      </c>
      <c r="C69" s="24" t="s">
        <v>1998</v>
      </c>
      <c r="D69" s="24" t="s">
        <v>1999</v>
      </c>
      <c r="E69" s="24" t="s">
        <v>1986</v>
      </c>
      <c r="F69" s="24" t="s">
        <v>1987</v>
      </c>
      <c r="G69" s="25">
        <v>0</v>
      </c>
      <c r="H69" s="25">
        <v>1000</v>
      </c>
      <c r="I69" s="25">
        <v>0</v>
      </c>
      <c r="J69" s="25"/>
      <c r="K69" s="24" t="s">
        <v>2000</v>
      </c>
      <c r="L69" s="24" t="s">
        <v>1970</v>
      </c>
      <c r="M69" s="25"/>
      <c r="N69" s="24" t="s">
        <v>1695</v>
      </c>
      <c r="O69" s="25"/>
      <c r="P69" s="24"/>
      <c r="Q69" s="25"/>
    </row>
    <row r="70" spans="1:17">
      <c r="A70" s="25"/>
      <c r="B70" s="22" t="s">
        <v>2001</v>
      </c>
      <c r="C70" s="24" t="s">
        <v>2002</v>
      </c>
      <c r="D70" s="24" t="s">
        <v>2003</v>
      </c>
      <c r="E70" s="24" t="s">
        <v>1986</v>
      </c>
      <c r="F70" s="24" t="s">
        <v>1987</v>
      </c>
      <c r="G70" s="25">
        <v>0</v>
      </c>
      <c r="H70" s="25">
        <v>1000</v>
      </c>
      <c r="I70" s="25">
        <v>0</v>
      </c>
      <c r="J70" s="25"/>
      <c r="K70" s="24" t="s">
        <v>2004</v>
      </c>
      <c r="L70" s="24" t="s">
        <v>1970</v>
      </c>
      <c r="M70" s="25"/>
      <c r="N70" s="24" t="s">
        <v>1695</v>
      </c>
      <c r="O70" s="25"/>
      <c r="P70" s="24"/>
      <c r="Q70" s="25"/>
    </row>
    <row r="71" spans="1:17">
      <c r="A71" s="25"/>
      <c r="B71" s="22" t="s">
        <v>2005</v>
      </c>
      <c r="C71" s="24" t="s">
        <v>2006</v>
      </c>
      <c r="D71" s="24" t="s">
        <v>2007</v>
      </c>
      <c r="E71" s="24" t="s">
        <v>2008</v>
      </c>
      <c r="F71" s="24" t="s">
        <v>82</v>
      </c>
      <c r="G71" s="25">
        <v>-1000</v>
      </c>
      <c r="H71" s="25">
        <v>1000</v>
      </c>
      <c r="I71" s="25">
        <v>0</v>
      </c>
      <c r="J71" s="25"/>
      <c r="K71" s="24" t="s">
        <v>2009</v>
      </c>
      <c r="L71" s="24" t="s">
        <v>1970</v>
      </c>
      <c r="M71" s="25"/>
      <c r="N71" s="24" t="s">
        <v>1695</v>
      </c>
      <c r="O71" s="25"/>
      <c r="P71" s="24"/>
      <c r="Q71" s="25"/>
    </row>
    <row r="72" spans="1:17">
      <c r="A72" s="25"/>
      <c r="B72" s="22" t="s">
        <v>2010</v>
      </c>
      <c r="C72" s="24" t="s">
        <v>2011</v>
      </c>
      <c r="D72" s="24" t="s">
        <v>2012</v>
      </c>
      <c r="E72" s="24" t="s">
        <v>1980</v>
      </c>
      <c r="F72" s="24" t="s">
        <v>1981</v>
      </c>
      <c r="G72" s="25">
        <v>0</v>
      </c>
      <c r="H72" s="25">
        <v>1000</v>
      </c>
      <c r="I72" s="25">
        <v>0</v>
      </c>
      <c r="J72" s="25"/>
      <c r="K72" s="24" t="s">
        <v>2013</v>
      </c>
      <c r="L72" s="24" t="s">
        <v>1970</v>
      </c>
      <c r="M72" s="25"/>
      <c r="N72" s="24" t="s">
        <v>1695</v>
      </c>
      <c r="O72" s="25"/>
      <c r="P72" s="24"/>
      <c r="Q72" s="25"/>
    </row>
    <row r="73" spans="1:17">
      <c r="A73" s="25"/>
      <c r="B73" s="22" t="s">
        <v>2014</v>
      </c>
      <c r="C73" s="24" t="s">
        <v>2015</v>
      </c>
      <c r="D73" s="24" t="s">
        <v>2016</v>
      </c>
      <c r="E73" s="24" t="s">
        <v>1980</v>
      </c>
      <c r="F73" s="24" t="s">
        <v>1981</v>
      </c>
      <c r="G73" s="25">
        <v>0</v>
      </c>
      <c r="H73" s="25">
        <v>1000</v>
      </c>
      <c r="I73" s="25">
        <v>0</v>
      </c>
      <c r="J73" s="25"/>
      <c r="K73" s="24" t="s">
        <v>2017</v>
      </c>
      <c r="L73" s="24" t="s">
        <v>1970</v>
      </c>
      <c r="M73" s="25"/>
      <c r="N73" s="24" t="s">
        <v>1695</v>
      </c>
      <c r="O73" s="25"/>
      <c r="P73" s="24"/>
      <c r="Q73" s="25"/>
    </row>
    <row r="74" spans="1:17" s="25" customFormat="1">
      <c r="B74" s="22" t="s">
        <v>2018</v>
      </c>
      <c r="C74" s="24" t="s">
        <v>2019</v>
      </c>
      <c r="D74" s="24" t="s">
        <v>2020</v>
      </c>
      <c r="E74" s="24" t="s">
        <v>1980</v>
      </c>
      <c r="F74" s="24" t="s">
        <v>1981</v>
      </c>
      <c r="G74" s="25">
        <v>0</v>
      </c>
      <c r="H74" s="25">
        <v>1000</v>
      </c>
      <c r="I74" s="25">
        <v>0</v>
      </c>
      <c r="K74" s="24" t="s">
        <v>2021</v>
      </c>
      <c r="L74" s="24" t="s">
        <v>1970</v>
      </c>
      <c r="N74" s="24" t="s">
        <v>1695</v>
      </c>
      <c r="P74" s="24"/>
    </row>
    <row r="75" spans="1:17">
      <c r="A75" s="25"/>
      <c r="B75" s="22" t="s">
        <v>2022</v>
      </c>
      <c r="C75" s="24" t="s">
        <v>2023</v>
      </c>
      <c r="D75" s="24" t="s">
        <v>2024</v>
      </c>
      <c r="E75" s="24" t="s">
        <v>2025</v>
      </c>
      <c r="F75" s="24" t="s">
        <v>2026</v>
      </c>
      <c r="G75" s="25">
        <v>-1000</v>
      </c>
      <c r="H75" s="25">
        <v>1000</v>
      </c>
      <c r="I75" s="25">
        <v>0</v>
      </c>
      <c r="J75" s="25"/>
      <c r="K75" s="24" t="s">
        <v>2027</v>
      </c>
      <c r="L75" s="24" t="s">
        <v>1970</v>
      </c>
      <c r="M75" s="25"/>
      <c r="N75" s="24" t="s">
        <v>1695</v>
      </c>
      <c r="O75" s="25"/>
      <c r="P75" s="24"/>
      <c r="Q75" s="25"/>
    </row>
    <row r="76" spans="1:17">
      <c r="A76" s="25"/>
      <c r="B76" s="22" t="s">
        <v>2028</v>
      </c>
      <c r="C76" s="24" t="s">
        <v>2029</v>
      </c>
      <c r="D76" s="24" t="s">
        <v>2030</v>
      </c>
      <c r="E76" s="24" t="s">
        <v>2031</v>
      </c>
      <c r="F76" s="24" t="s">
        <v>2032</v>
      </c>
      <c r="G76" s="25">
        <v>-1000</v>
      </c>
      <c r="H76" s="25">
        <v>1000</v>
      </c>
      <c r="I76" s="25">
        <v>0</v>
      </c>
      <c r="J76" s="25"/>
      <c r="K76" s="24" t="s">
        <v>2033</v>
      </c>
      <c r="L76" s="24" t="s">
        <v>1970</v>
      </c>
      <c r="M76" s="25"/>
      <c r="N76" s="24" t="s">
        <v>1695</v>
      </c>
      <c r="O76" s="25"/>
      <c r="P76" s="24"/>
      <c r="Q76" s="25"/>
    </row>
    <row r="77" spans="1:17" s="25" customFormat="1">
      <c r="B77" s="22" t="s">
        <v>2034</v>
      </c>
      <c r="C77" s="24" t="s">
        <v>2035</v>
      </c>
      <c r="D77" s="24" t="s">
        <v>2036</v>
      </c>
      <c r="E77" s="24" t="s">
        <v>2037</v>
      </c>
      <c r="F77" s="24" t="s">
        <v>2038</v>
      </c>
      <c r="G77" s="25">
        <v>0</v>
      </c>
      <c r="H77" s="25">
        <v>1000</v>
      </c>
      <c r="I77" s="25">
        <v>0</v>
      </c>
      <c r="K77" s="24" t="s">
        <v>2039</v>
      </c>
      <c r="L77" s="24" t="s">
        <v>1970</v>
      </c>
      <c r="N77" s="24" t="s">
        <v>1695</v>
      </c>
      <c r="P77" s="24"/>
    </row>
    <row r="78" spans="1:17">
      <c r="B78" s="22" t="s">
        <v>2040</v>
      </c>
      <c r="C78" s="22" t="s">
        <v>2041</v>
      </c>
      <c r="D78" s="22" t="s">
        <v>2042</v>
      </c>
      <c r="E78" s="22" t="s">
        <v>2043</v>
      </c>
      <c r="F78" s="22" t="s">
        <v>1671</v>
      </c>
      <c r="G78" s="21">
        <v>0</v>
      </c>
      <c r="H78" s="21">
        <v>1000</v>
      </c>
      <c r="I78" s="21">
        <v>0</v>
      </c>
      <c r="K78" s="22"/>
      <c r="L78" s="22" t="s">
        <v>1970</v>
      </c>
      <c r="N78" s="22" t="s">
        <v>2044</v>
      </c>
      <c r="P78" s="22"/>
    </row>
    <row r="79" spans="1:17">
      <c r="A79" s="25"/>
      <c r="B79" s="22" t="s">
        <v>2045</v>
      </c>
      <c r="C79" s="24" t="s">
        <v>2046</v>
      </c>
      <c r="D79" s="24" t="s">
        <v>2047</v>
      </c>
      <c r="E79" s="24" t="s">
        <v>2048</v>
      </c>
      <c r="F79" s="24" t="s">
        <v>2049</v>
      </c>
      <c r="G79" s="25">
        <v>0</v>
      </c>
      <c r="H79" s="25">
        <v>1000</v>
      </c>
      <c r="I79" s="25">
        <v>0</v>
      </c>
      <c r="J79" s="25"/>
      <c r="K79" s="24" t="s">
        <v>2050</v>
      </c>
      <c r="L79" s="24" t="s">
        <v>2051</v>
      </c>
      <c r="M79" s="25"/>
      <c r="N79" s="24" t="s">
        <v>1695</v>
      </c>
      <c r="O79" s="25"/>
      <c r="P79" s="24"/>
      <c r="Q79" s="25"/>
    </row>
    <row r="80" spans="1:17">
      <c r="A80" s="25"/>
      <c r="B80" s="22" t="s">
        <v>2052</v>
      </c>
      <c r="C80" s="24" t="s">
        <v>2053</v>
      </c>
      <c r="D80" s="24" t="s">
        <v>2054</v>
      </c>
      <c r="E80" s="24" t="s">
        <v>2055</v>
      </c>
      <c r="F80" s="24" t="s">
        <v>2056</v>
      </c>
      <c r="G80" s="25">
        <v>-1000</v>
      </c>
      <c r="H80" s="25">
        <v>1000</v>
      </c>
      <c r="I80" s="25">
        <v>0</v>
      </c>
      <c r="J80" s="25"/>
      <c r="K80" s="24" t="s">
        <v>2057</v>
      </c>
      <c r="L80" s="24" t="s">
        <v>2051</v>
      </c>
      <c r="M80" s="25"/>
      <c r="N80" s="24" t="s">
        <v>1695</v>
      </c>
      <c r="O80" s="25"/>
      <c r="P80" s="24"/>
      <c r="Q80" s="25"/>
    </row>
    <row r="81" spans="1:17">
      <c r="B81" s="22" t="s">
        <v>2058</v>
      </c>
      <c r="C81" s="22" t="s">
        <v>2059</v>
      </c>
      <c r="D81" s="22" t="s">
        <v>2060</v>
      </c>
      <c r="E81" s="22" t="s">
        <v>2037</v>
      </c>
      <c r="F81" s="22" t="s">
        <v>2038</v>
      </c>
      <c r="G81" s="21">
        <v>0</v>
      </c>
      <c r="H81" s="21">
        <v>1000</v>
      </c>
      <c r="I81" s="21">
        <v>0</v>
      </c>
      <c r="K81" s="22" t="s">
        <v>2061</v>
      </c>
      <c r="L81" s="22" t="s">
        <v>2051</v>
      </c>
      <c r="N81" s="22" t="s">
        <v>1695</v>
      </c>
      <c r="P81" s="22"/>
    </row>
    <row r="82" spans="1:17">
      <c r="B82" s="22" t="s">
        <v>2062</v>
      </c>
      <c r="C82" s="22" t="s">
        <v>2063</v>
      </c>
      <c r="D82" s="22" t="s">
        <v>2064</v>
      </c>
      <c r="E82" s="22" t="s">
        <v>2065</v>
      </c>
      <c r="F82" s="22" t="s">
        <v>87</v>
      </c>
      <c r="G82" s="21">
        <v>-1000</v>
      </c>
      <c r="H82" s="21">
        <v>1000</v>
      </c>
      <c r="I82" s="21">
        <v>0</v>
      </c>
      <c r="K82" s="22" t="s">
        <v>2066</v>
      </c>
      <c r="L82" s="22" t="s">
        <v>2067</v>
      </c>
      <c r="N82" s="22" t="s">
        <v>1695</v>
      </c>
      <c r="P82" s="22"/>
    </row>
    <row r="83" spans="1:17">
      <c r="A83" s="25"/>
      <c r="B83" s="22" t="s">
        <v>2068</v>
      </c>
      <c r="C83" s="24" t="s">
        <v>2069</v>
      </c>
      <c r="D83" s="24" t="s">
        <v>2070</v>
      </c>
      <c r="E83" s="24" t="s">
        <v>2071</v>
      </c>
      <c r="F83" s="24" t="s">
        <v>88</v>
      </c>
      <c r="G83" s="25">
        <v>-1000</v>
      </c>
      <c r="H83" s="25">
        <v>1000</v>
      </c>
      <c r="I83" s="25">
        <v>0</v>
      </c>
      <c r="J83" s="25"/>
      <c r="K83" s="24" t="s">
        <v>2072</v>
      </c>
      <c r="L83" s="24" t="s">
        <v>2067</v>
      </c>
      <c r="M83" s="25"/>
      <c r="N83" s="24" t="s">
        <v>1695</v>
      </c>
      <c r="O83" s="25"/>
      <c r="P83" s="24"/>
      <c r="Q83" s="25"/>
    </row>
    <row r="84" spans="1:17">
      <c r="B84" s="22" t="s">
        <v>2073</v>
      </c>
      <c r="C84" s="22" t="s">
        <v>2074</v>
      </c>
      <c r="D84" s="22" t="s">
        <v>2075</v>
      </c>
      <c r="E84" s="22" t="s">
        <v>2076</v>
      </c>
      <c r="F84" s="22" t="s">
        <v>1380</v>
      </c>
      <c r="G84" s="21">
        <v>-1000</v>
      </c>
      <c r="H84" s="21">
        <v>1000</v>
      </c>
      <c r="I84" s="21">
        <v>0</v>
      </c>
      <c r="K84" s="22" t="s">
        <v>2077</v>
      </c>
      <c r="L84" s="22" t="s">
        <v>2078</v>
      </c>
      <c r="N84" s="22" t="s">
        <v>1695</v>
      </c>
      <c r="P84" s="22"/>
    </row>
    <row r="85" spans="1:17">
      <c r="B85" s="22" t="s">
        <v>2079</v>
      </c>
      <c r="C85" s="22" t="s">
        <v>2080</v>
      </c>
      <c r="D85" s="22" t="s">
        <v>2081</v>
      </c>
      <c r="E85" s="22" t="s">
        <v>2082</v>
      </c>
      <c r="F85" s="22" t="s">
        <v>2083</v>
      </c>
      <c r="G85" s="21">
        <v>-1000</v>
      </c>
      <c r="H85" s="21">
        <v>1000</v>
      </c>
      <c r="I85" s="21">
        <v>0</v>
      </c>
      <c r="K85" s="22" t="s">
        <v>2084</v>
      </c>
      <c r="L85" s="22" t="s">
        <v>2085</v>
      </c>
      <c r="N85" s="22" t="s">
        <v>1695</v>
      </c>
      <c r="P85" s="22"/>
    </row>
    <row r="86" spans="1:17">
      <c r="B86" s="22" t="s">
        <v>2086</v>
      </c>
      <c r="C86" s="22" t="s">
        <v>2087</v>
      </c>
      <c r="D86" s="22" t="s">
        <v>2088</v>
      </c>
      <c r="E86" s="22" t="s">
        <v>2089</v>
      </c>
      <c r="F86" s="22" t="s">
        <v>2090</v>
      </c>
      <c r="G86" s="21">
        <v>-1000</v>
      </c>
      <c r="H86" s="21">
        <v>1000</v>
      </c>
      <c r="I86" s="21">
        <v>0</v>
      </c>
      <c r="K86" s="22" t="s">
        <v>2091</v>
      </c>
      <c r="L86" s="22" t="s">
        <v>2085</v>
      </c>
      <c r="N86" s="22" t="s">
        <v>1695</v>
      </c>
      <c r="P86" s="22"/>
    </row>
    <row r="87" spans="1:17">
      <c r="B87" s="22" t="s">
        <v>2092</v>
      </c>
      <c r="C87" s="22" t="s">
        <v>2093</v>
      </c>
      <c r="D87" s="22" t="s">
        <v>2094</v>
      </c>
      <c r="E87" s="22" t="s">
        <v>2095</v>
      </c>
      <c r="F87" s="22" t="s">
        <v>2090</v>
      </c>
      <c r="G87" s="21">
        <v>-1000</v>
      </c>
      <c r="H87" s="21">
        <v>1000</v>
      </c>
      <c r="I87" s="21">
        <v>0</v>
      </c>
      <c r="K87" s="22" t="s">
        <v>2096</v>
      </c>
      <c r="L87" s="22" t="s">
        <v>2085</v>
      </c>
      <c r="N87" s="22" t="s">
        <v>1695</v>
      </c>
      <c r="P87" s="22"/>
    </row>
    <row r="88" spans="1:17">
      <c r="B88" s="22" t="s">
        <v>2097</v>
      </c>
      <c r="C88" s="22" t="s">
        <v>2098</v>
      </c>
      <c r="D88" s="22" t="s">
        <v>2099</v>
      </c>
      <c r="E88" s="22" t="s">
        <v>2100</v>
      </c>
      <c r="F88" s="22" t="s">
        <v>2101</v>
      </c>
      <c r="G88" s="21">
        <v>-1000</v>
      </c>
      <c r="H88" s="21">
        <v>1000</v>
      </c>
      <c r="I88" s="21">
        <v>0</v>
      </c>
      <c r="K88" s="22" t="s">
        <v>2102</v>
      </c>
      <c r="L88" s="22" t="s">
        <v>2085</v>
      </c>
      <c r="N88" s="22" t="s">
        <v>1695</v>
      </c>
      <c r="P88" s="22"/>
    </row>
    <row r="89" spans="1:17">
      <c r="B89" s="22" t="s">
        <v>2103</v>
      </c>
      <c r="C89" s="22" t="s">
        <v>2104</v>
      </c>
      <c r="D89" s="22" t="s">
        <v>2105</v>
      </c>
      <c r="E89" s="22" t="s">
        <v>2106</v>
      </c>
      <c r="F89" s="22" t="s">
        <v>92</v>
      </c>
      <c r="G89" s="21">
        <v>-1000</v>
      </c>
      <c r="H89" s="21">
        <v>1000</v>
      </c>
      <c r="I89" s="21">
        <v>0</v>
      </c>
      <c r="K89" s="22" t="s">
        <v>2107</v>
      </c>
      <c r="L89" s="22" t="s">
        <v>2085</v>
      </c>
      <c r="N89" s="22" t="s">
        <v>1695</v>
      </c>
      <c r="P89" s="22"/>
    </row>
    <row r="90" spans="1:17">
      <c r="B90" s="22" t="s">
        <v>2108</v>
      </c>
      <c r="C90" s="22" t="s">
        <v>2109</v>
      </c>
      <c r="D90" s="22" t="s">
        <v>2110</v>
      </c>
      <c r="E90" s="22" t="s">
        <v>2111</v>
      </c>
      <c r="F90" s="22" t="s">
        <v>93</v>
      </c>
      <c r="G90" s="21">
        <v>-1000</v>
      </c>
      <c r="H90" s="21">
        <v>1000</v>
      </c>
      <c r="I90" s="21">
        <v>0</v>
      </c>
      <c r="K90" s="22" t="s">
        <v>2112</v>
      </c>
      <c r="L90" s="22" t="s">
        <v>2085</v>
      </c>
      <c r="N90" s="22" t="s">
        <v>1695</v>
      </c>
      <c r="P90" s="22"/>
    </row>
    <row r="91" spans="1:17">
      <c r="B91" s="22" t="s">
        <v>2113</v>
      </c>
      <c r="C91" s="22" t="s">
        <v>2114</v>
      </c>
      <c r="D91" s="22" t="s">
        <v>2115</v>
      </c>
      <c r="E91" s="22" t="s">
        <v>2116</v>
      </c>
      <c r="F91" s="22" t="s">
        <v>94</v>
      </c>
      <c r="G91" s="21">
        <v>0</v>
      </c>
      <c r="H91" s="21">
        <v>1000</v>
      </c>
      <c r="I91" s="21">
        <v>0</v>
      </c>
      <c r="K91" s="22" t="s">
        <v>2117</v>
      </c>
      <c r="L91" s="22" t="s">
        <v>2085</v>
      </c>
      <c r="N91" s="22" t="s">
        <v>1695</v>
      </c>
      <c r="P91" s="22"/>
    </row>
    <row r="92" spans="1:17">
      <c r="B92" s="22" t="s">
        <v>2118</v>
      </c>
      <c r="C92" s="21" t="s">
        <v>2119</v>
      </c>
      <c r="D92" s="22" t="s">
        <v>2120</v>
      </c>
      <c r="E92" s="22" t="s">
        <v>2121</v>
      </c>
      <c r="F92" s="22" t="s">
        <v>95</v>
      </c>
      <c r="G92" s="21">
        <v>-1000</v>
      </c>
      <c r="H92" s="21">
        <v>1000</v>
      </c>
      <c r="I92" s="21">
        <v>0</v>
      </c>
      <c r="K92" s="22" t="s">
        <v>2122</v>
      </c>
      <c r="L92" s="22" t="s">
        <v>2123</v>
      </c>
      <c r="N92" s="22" t="s">
        <v>1695</v>
      </c>
      <c r="P92" s="22"/>
    </row>
    <row r="93" spans="1:17">
      <c r="B93" s="22" t="s">
        <v>2124</v>
      </c>
      <c r="C93" s="21" t="s">
        <v>2125</v>
      </c>
      <c r="D93" s="22" t="s">
        <v>2126</v>
      </c>
      <c r="E93" s="22" t="s">
        <v>2127</v>
      </c>
      <c r="F93" s="22" t="s">
        <v>96</v>
      </c>
      <c r="G93" s="21">
        <v>0</v>
      </c>
      <c r="H93" s="21">
        <v>1000</v>
      </c>
      <c r="I93" s="21">
        <v>0</v>
      </c>
      <c r="K93" s="22" t="s">
        <v>2128</v>
      </c>
      <c r="L93" s="22" t="s">
        <v>2123</v>
      </c>
      <c r="N93" s="22" t="s">
        <v>1695</v>
      </c>
      <c r="P93" s="22"/>
    </row>
    <row r="94" spans="1:17">
      <c r="B94" s="22" t="s">
        <v>2129</v>
      </c>
      <c r="C94" s="21" t="s">
        <v>2119</v>
      </c>
      <c r="D94" s="22" t="s">
        <v>2130</v>
      </c>
      <c r="E94" s="22" t="s">
        <v>2121</v>
      </c>
      <c r="F94" s="22" t="s">
        <v>95</v>
      </c>
      <c r="G94" s="21">
        <v>-1000</v>
      </c>
      <c r="H94" s="21">
        <v>1000</v>
      </c>
      <c r="I94" s="21">
        <v>0</v>
      </c>
      <c r="K94" s="22" t="s">
        <v>2122</v>
      </c>
      <c r="L94" s="22" t="s">
        <v>2123</v>
      </c>
      <c r="N94" s="22" t="s">
        <v>1695</v>
      </c>
      <c r="P94" s="22"/>
    </row>
    <row r="95" spans="1:17" ht="14.65" customHeight="1">
      <c r="B95" s="22" t="s">
        <v>2131</v>
      </c>
      <c r="C95" s="21" t="s">
        <v>2125</v>
      </c>
      <c r="D95" s="22" t="s">
        <v>2132</v>
      </c>
      <c r="E95" s="22" t="s">
        <v>2127</v>
      </c>
      <c r="F95" s="22" t="s">
        <v>96</v>
      </c>
      <c r="G95" s="21">
        <v>0</v>
      </c>
      <c r="H95" s="21">
        <v>1000</v>
      </c>
      <c r="I95" s="21">
        <v>0</v>
      </c>
      <c r="K95" s="22" t="s">
        <v>2128</v>
      </c>
      <c r="L95" s="22" t="s">
        <v>2123</v>
      </c>
      <c r="N95" s="22" t="s">
        <v>1695</v>
      </c>
      <c r="P95" s="22"/>
    </row>
    <row r="96" spans="1:17">
      <c r="B96" s="22" t="s">
        <v>2133</v>
      </c>
      <c r="C96" s="22" t="s">
        <v>2134</v>
      </c>
      <c r="D96" s="22" t="s">
        <v>2135</v>
      </c>
      <c r="E96" s="22" t="s">
        <v>2025</v>
      </c>
      <c r="F96" s="22" t="s">
        <v>2136</v>
      </c>
      <c r="G96" s="21">
        <v>-1000</v>
      </c>
      <c r="H96" s="21">
        <v>1000</v>
      </c>
      <c r="I96" s="21">
        <v>0</v>
      </c>
      <c r="K96" s="22" t="s">
        <v>2137</v>
      </c>
      <c r="L96" s="22" t="s">
        <v>2138</v>
      </c>
      <c r="N96" s="22" t="s">
        <v>1695</v>
      </c>
      <c r="P96" s="22"/>
    </row>
    <row r="97" spans="1:17">
      <c r="B97" s="22" t="s">
        <v>2139</v>
      </c>
      <c r="C97" s="22" t="s">
        <v>2140</v>
      </c>
      <c r="D97" s="22" t="s">
        <v>2141</v>
      </c>
      <c r="E97" s="22" t="s">
        <v>2142</v>
      </c>
      <c r="F97" s="22" t="s">
        <v>36</v>
      </c>
      <c r="G97" s="21">
        <v>-1000</v>
      </c>
      <c r="H97" s="21">
        <v>1000</v>
      </c>
      <c r="I97" s="21">
        <v>0</v>
      </c>
      <c r="K97" s="22" t="s">
        <v>2143</v>
      </c>
      <c r="L97" s="22" t="s">
        <v>2138</v>
      </c>
      <c r="N97" s="22" t="s">
        <v>1695</v>
      </c>
      <c r="P97" s="22"/>
    </row>
    <row r="98" spans="1:17">
      <c r="B98" s="22" t="s">
        <v>2144</v>
      </c>
      <c r="C98" s="22" t="s">
        <v>2134</v>
      </c>
      <c r="D98" s="22" t="s">
        <v>2145</v>
      </c>
      <c r="E98" s="22" t="s">
        <v>2025</v>
      </c>
      <c r="F98" s="22" t="s">
        <v>83</v>
      </c>
      <c r="G98" s="21">
        <v>-1000</v>
      </c>
      <c r="H98" s="21">
        <v>1000</v>
      </c>
      <c r="I98" s="21">
        <v>0</v>
      </c>
      <c r="K98" s="22" t="s">
        <v>2137</v>
      </c>
      <c r="L98" s="22" t="s">
        <v>2138</v>
      </c>
      <c r="N98" s="22" t="s">
        <v>1695</v>
      </c>
      <c r="P98" s="22"/>
    </row>
    <row r="99" spans="1:17" s="25" customFormat="1">
      <c r="A99" s="21"/>
      <c r="B99" s="22" t="s">
        <v>2146</v>
      </c>
      <c r="C99" s="22" t="s">
        <v>2140</v>
      </c>
      <c r="D99" s="22" t="s">
        <v>2147</v>
      </c>
      <c r="E99" s="22" t="s">
        <v>2142</v>
      </c>
      <c r="F99" s="22" t="s">
        <v>36</v>
      </c>
      <c r="G99" s="21">
        <v>-1000</v>
      </c>
      <c r="H99" s="21">
        <v>1000</v>
      </c>
      <c r="I99" s="21">
        <v>0</v>
      </c>
      <c r="J99" s="21"/>
      <c r="K99" s="22" t="s">
        <v>2143</v>
      </c>
      <c r="L99" s="22" t="s">
        <v>2138</v>
      </c>
      <c r="M99" s="21"/>
      <c r="N99" s="22" t="s">
        <v>1695</v>
      </c>
      <c r="O99" s="21"/>
      <c r="P99" s="22"/>
      <c r="Q99" s="21"/>
    </row>
    <row r="100" spans="1:17" s="25" customFormat="1">
      <c r="A100" s="21"/>
      <c r="B100" s="22" t="s">
        <v>2148</v>
      </c>
      <c r="C100" s="22" t="s">
        <v>2149</v>
      </c>
      <c r="D100" s="22" t="s">
        <v>2150</v>
      </c>
      <c r="E100" s="22" t="s">
        <v>2151</v>
      </c>
      <c r="F100" s="22" t="s">
        <v>2152</v>
      </c>
      <c r="G100" s="21">
        <v>-1000</v>
      </c>
      <c r="H100" s="21">
        <v>1000</v>
      </c>
      <c r="I100" s="21">
        <v>0</v>
      </c>
      <c r="J100" s="21"/>
      <c r="K100" s="22" t="s">
        <v>2153</v>
      </c>
      <c r="L100" s="22" t="s">
        <v>2154</v>
      </c>
      <c r="M100" s="21"/>
      <c r="N100" s="22" t="s">
        <v>1695</v>
      </c>
      <c r="O100" s="21"/>
      <c r="P100" s="22"/>
      <c r="Q100" s="21"/>
    </row>
    <row r="101" spans="1:17" s="26" customFormat="1">
      <c r="A101" s="21"/>
      <c r="B101" s="22" t="s">
        <v>2155</v>
      </c>
      <c r="C101" s="22" t="s">
        <v>2156</v>
      </c>
      <c r="D101" s="22" t="s">
        <v>2157</v>
      </c>
      <c r="E101" s="22" t="s">
        <v>2158</v>
      </c>
      <c r="F101" s="22" t="s">
        <v>2159</v>
      </c>
      <c r="G101" s="21">
        <v>0</v>
      </c>
      <c r="H101" s="21">
        <v>1000</v>
      </c>
      <c r="I101" s="21">
        <v>0</v>
      </c>
      <c r="J101" s="21"/>
      <c r="K101" s="22" t="s">
        <v>2160</v>
      </c>
      <c r="L101" s="22" t="s">
        <v>2161</v>
      </c>
      <c r="M101" s="21"/>
      <c r="N101" s="22" t="s">
        <v>1695</v>
      </c>
      <c r="O101" s="21"/>
      <c r="P101" s="22"/>
      <c r="Q101" s="21"/>
    </row>
    <row r="102" spans="1:17">
      <c r="B102" s="22" t="s">
        <v>2162</v>
      </c>
      <c r="C102" s="22" t="s">
        <v>2163</v>
      </c>
      <c r="D102" s="22" t="s">
        <v>2164</v>
      </c>
      <c r="E102" s="22" t="s">
        <v>2165</v>
      </c>
      <c r="F102" s="22" t="s">
        <v>101</v>
      </c>
      <c r="G102" s="21">
        <v>0</v>
      </c>
      <c r="H102" s="21">
        <v>1000</v>
      </c>
      <c r="I102" s="21">
        <v>0</v>
      </c>
      <c r="K102" s="22" t="s">
        <v>2166</v>
      </c>
      <c r="L102" s="22" t="s">
        <v>2167</v>
      </c>
      <c r="N102" s="22" t="s">
        <v>1695</v>
      </c>
      <c r="P102" s="22"/>
    </row>
    <row r="103" spans="1:17">
      <c r="B103" s="22" t="s">
        <v>2168</v>
      </c>
      <c r="C103" s="22" t="s">
        <v>2169</v>
      </c>
      <c r="D103" s="22" t="s">
        <v>2170</v>
      </c>
      <c r="E103" s="22" t="s">
        <v>2171</v>
      </c>
      <c r="F103" s="22" t="s">
        <v>102</v>
      </c>
      <c r="G103" s="21">
        <v>0</v>
      </c>
      <c r="H103" s="21">
        <v>1000</v>
      </c>
      <c r="I103" s="21">
        <v>0</v>
      </c>
      <c r="K103" s="22" t="s">
        <v>2172</v>
      </c>
      <c r="L103" s="22" t="s">
        <v>2173</v>
      </c>
      <c r="N103" s="22" t="s">
        <v>1695</v>
      </c>
      <c r="P103" s="22"/>
    </row>
    <row r="104" spans="1:17">
      <c r="B104" s="22" t="s">
        <v>2174</v>
      </c>
      <c r="C104" s="22" t="s">
        <v>2169</v>
      </c>
      <c r="D104" s="22" t="s">
        <v>2175</v>
      </c>
      <c r="E104" s="22" t="s">
        <v>2171</v>
      </c>
      <c r="F104" s="22" t="s">
        <v>103</v>
      </c>
      <c r="G104" s="21">
        <v>0</v>
      </c>
      <c r="H104" s="21">
        <v>1000</v>
      </c>
      <c r="I104" s="21">
        <v>0</v>
      </c>
      <c r="K104" s="22" t="s">
        <v>2172</v>
      </c>
      <c r="L104" s="22" t="s">
        <v>2173</v>
      </c>
      <c r="N104" s="22" t="s">
        <v>1695</v>
      </c>
      <c r="P104" s="22"/>
    </row>
    <row r="105" spans="1:17">
      <c r="B105" s="22" t="s">
        <v>2176</v>
      </c>
      <c r="C105" s="22" t="s">
        <v>2177</v>
      </c>
      <c r="D105" s="22" t="s">
        <v>2178</v>
      </c>
      <c r="E105" s="22" t="s">
        <v>2179</v>
      </c>
      <c r="F105" s="22" t="s">
        <v>2180</v>
      </c>
      <c r="G105" s="21">
        <v>0</v>
      </c>
      <c r="H105" s="21">
        <v>1000</v>
      </c>
      <c r="I105" s="21">
        <v>0</v>
      </c>
      <c r="K105" s="22" t="s">
        <v>2181</v>
      </c>
      <c r="L105" s="22" t="s">
        <v>2182</v>
      </c>
      <c r="N105" s="22" t="s">
        <v>1695</v>
      </c>
      <c r="P105" s="22"/>
    </row>
    <row r="106" spans="1:17">
      <c r="B106" s="22" t="s">
        <v>2183</v>
      </c>
      <c r="C106" s="22" t="s">
        <v>2184</v>
      </c>
      <c r="D106" s="22" t="s">
        <v>2185</v>
      </c>
      <c r="E106" s="22" t="s">
        <v>2186</v>
      </c>
      <c r="F106" s="22" t="s">
        <v>104</v>
      </c>
      <c r="G106" s="21">
        <v>0</v>
      </c>
      <c r="H106" s="21">
        <v>1000</v>
      </c>
      <c r="I106" s="21">
        <v>0</v>
      </c>
      <c r="K106" s="22" t="s">
        <v>2187</v>
      </c>
      <c r="L106" s="22" t="s">
        <v>2182</v>
      </c>
      <c r="N106" s="22" t="s">
        <v>1695</v>
      </c>
      <c r="P106" s="22"/>
    </row>
    <row r="107" spans="1:17" s="25" customFormat="1">
      <c r="A107" s="21"/>
      <c r="B107" s="22" t="s">
        <v>2188</v>
      </c>
      <c r="C107" s="22" t="s">
        <v>2189</v>
      </c>
      <c r="D107" s="22" t="s">
        <v>2190</v>
      </c>
      <c r="E107" s="22" t="s">
        <v>2191</v>
      </c>
      <c r="F107" s="22" t="s">
        <v>106</v>
      </c>
      <c r="G107" s="21">
        <v>0</v>
      </c>
      <c r="H107" s="21">
        <v>1000</v>
      </c>
      <c r="I107" s="21">
        <v>0</v>
      </c>
      <c r="J107" s="21"/>
      <c r="K107" s="22" t="s">
        <v>2192</v>
      </c>
      <c r="L107" s="22" t="s">
        <v>2193</v>
      </c>
      <c r="M107" s="21"/>
      <c r="N107" s="22" t="s">
        <v>1695</v>
      </c>
      <c r="O107" s="21"/>
      <c r="P107" s="22"/>
      <c r="Q107" s="21"/>
    </row>
    <row r="108" spans="1:17">
      <c r="A108" s="26"/>
      <c r="B108" s="22" t="s">
        <v>2194</v>
      </c>
      <c r="C108" s="26" t="s">
        <v>2195</v>
      </c>
      <c r="D108" s="26" t="s">
        <v>2196</v>
      </c>
      <c r="E108" s="26" t="s">
        <v>2197</v>
      </c>
      <c r="F108" s="26" t="s">
        <v>2198</v>
      </c>
      <c r="G108" s="21">
        <v>-1000</v>
      </c>
      <c r="H108" s="21">
        <v>1000</v>
      </c>
      <c r="I108" s="21">
        <v>0</v>
      </c>
      <c r="J108" s="26"/>
      <c r="K108" s="26"/>
      <c r="L108" s="22" t="s">
        <v>2199</v>
      </c>
      <c r="M108" s="26"/>
      <c r="N108" s="23" t="s">
        <v>2200</v>
      </c>
      <c r="O108" s="26"/>
      <c r="P108" s="26"/>
      <c r="Q108" s="26"/>
    </row>
    <row r="109" spans="1:17">
      <c r="B109" s="22" t="s">
        <v>2201</v>
      </c>
      <c r="C109" s="26" t="s">
        <v>2202</v>
      </c>
      <c r="D109" s="26" t="s">
        <v>2203</v>
      </c>
      <c r="E109" s="26" t="s">
        <v>2204</v>
      </c>
      <c r="F109" s="22" t="s">
        <v>1331</v>
      </c>
      <c r="G109" s="21">
        <v>-1000</v>
      </c>
      <c r="H109" s="21">
        <v>1000</v>
      </c>
      <c r="I109" s="21">
        <v>0</v>
      </c>
      <c r="K109" s="22"/>
      <c r="L109" s="22" t="s">
        <v>2199</v>
      </c>
      <c r="N109" s="23" t="s">
        <v>2205</v>
      </c>
      <c r="P109" s="22"/>
    </row>
    <row r="110" spans="1:17">
      <c r="B110" s="22" t="s">
        <v>2206</v>
      </c>
      <c r="C110" s="26" t="s">
        <v>2207</v>
      </c>
      <c r="D110" s="26" t="s">
        <v>2208</v>
      </c>
      <c r="E110" s="26" t="s">
        <v>2209</v>
      </c>
      <c r="F110" s="22" t="s">
        <v>1332</v>
      </c>
      <c r="G110" s="21">
        <v>-1000</v>
      </c>
      <c r="H110" s="21">
        <v>1000</v>
      </c>
      <c r="I110" s="21">
        <v>0</v>
      </c>
      <c r="K110" s="22"/>
      <c r="L110" s="22" t="s">
        <v>2199</v>
      </c>
      <c r="N110" s="23" t="s">
        <v>2205</v>
      </c>
      <c r="P110" s="22"/>
    </row>
    <row r="111" spans="1:17">
      <c r="B111" s="22" t="s">
        <v>2210</v>
      </c>
      <c r="C111" s="26" t="s">
        <v>2211</v>
      </c>
      <c r="D111" s="26" t="s">
        <v>2212</v>
      </c>
      <c r="E111" s="26" t="s">
        <v>2213</v>
      </c>
      <c r="F111" s="26" t="s">
        <v>2214</v>
      </c>
      <c r="G111" s="26">
        <v>0</v>
      </c>
      <c r="H111" s="21">
        <v>1000</v>
      </c>
      <c r="I111" s="26">
        <v>0</v>
      </c>
      <c r="K111" s="22"/>
      <c r="L111" s="22" t="s">
        <v>2199</v>
      </c>
      <c r="N111" s="23" t="s">
        <v>2215</v>
      </c>
      <c r="P111" s="22"/>
    </row>
    <row r="112" spans="1:17">
      <c r="A112" s="26"/>
      <c r="B112" s="22" t="s">
        <v>2216</v>
      </c>
      <c r="C112" s="26" t="s">
        <v>2217</v>
      </c>
      <c r="D112" s="26" t="s">
        <v>2218</v>
      </c>
      <c r="E112" s="26" t="s">
        <v>2219</v>
      </c>
      <c r="F112" s="26" t="s">
        <v>2220</v>
      </c>
      <c r="G112" s="21">
        <v>0</v>
      </c>
      <c r="H112" s="21">
        <v>1000</v>
      </c>
      <c r="I112" s="21">
        <v>0</v>
      </c>
      <c r="J112" s="22"/>
      <c r="K112" s="26"/>
      <c r="L112" s="22" t="s">
        <v>2199</v>
      </c>
      <c r="M112" s="26"/>
      <c r="N112" s="23" t="s">
        <v>2205</v>
      </c>
      <c r="O112" s="26"/>
      <c r="P112" s="26"/>
      <c r="Q112" s="26"/>
    </row>
    <row r="113" spans="1:17">
      <c r="A113" s="26"/>
      <c r="B113" s="22" t="s">
        <v>2221</v>
      </c>
      <c r="C113" s="26" t="s">
        <v>2222</v>
      </c>
      <c r="D113" s="26" t="s">
        <v>2223</v>
      </c>
      <c r="E113" s="26" t="s">
        <v>2224</v>
      </c>
      <c r="F113" s="26" t="s">
        <v>2225</v>
      </c>
      <c r="G113" s="21">
        <v>0</v>
      </c>
      <c r="H113" s="21">
        <v>1000</v>
      </c>
      <c r="I113" s="21">
        <v>0</v>
      </c>
      <c r="J113" s="22"/>
      <c r="K113" s="26"/>
      <c r="L113" s="22" t="s">
        <v>2199</v>
      </c>
      <c r="M113" s="26"/>
      <c r="N113" s="23" t="s">
        <v>2205</v>
      </c>
      <c r="O113" s="26"/>
      <c r="P113" s="26"/>
      <c r="Q113" s="26"/>
    </row>
    <row r="114" spans="1:17">
      <c r="A114" s="25"/>
      <c r="B114" s="22" t="s">
        <v>2226</v>
      </c>
      <c r="C114" s="24" t="s">
        <v>2227</v>
      </c>
      <c r="D114" s="24" t="s">
        <v>2228</v>
      </c>
      <c r="E114" s="24" t="s">
        <v>2229</v>
      </c>
      <c r="F114" s="24" t="s">
        <v>2230</v>
      </c>
      <c r="G114" s="25">
        <v>0</v>
      </c>
      <c r="H114" s="25">
        <v>1000</v>
      </c>
      <c r="I114" s="25">
        <v>0</v>
      </c>
      <c r="J114" s="25"/>
      <c r="K114" s="24" t="s">
        <v>2231</v>
      </c>
      <c r="L114" s="24" t="s">
        <v>2199</v>
      </c>
      <c r="M114" s="25"/>
      <c r="N114" s="23" t="s">
        <v>2215</v>
      </c>
      <c r="O114" s="25"/>
      <c r="P114" s="24"/>
      <c r="Q114" s="25"/>
    </row>
    <row r="115" spans="1:17">
      <c r="B115" s="22" t="s">
        <v>2232</v>
      </c>
      <c r="C115" s="26" t="s">
        <v>2233</v>
      </c>
      <c r="D115" s="26" t="s">
        <v>2234</v>
      </c>
      <c r="E115" s="26" t="s">
        <v>2235</v>
      </c>
      <c r="F115" s="26" t="s">
        <v>638</v>
      </c>
      <c r="G115" s="26">
        <v>0</v>
      </c>
      <c r="H115" s="21">
        <v>1000</v>
      </c>
      <c r="I115" s="26">
        <v>0</v>
      </c>
      <c r="K115" s="22"/>
      <c r="L115" s="22" t="s">
        <v>2199</v>
      </c>
      <c r="N115" s="23" t="s">
        <v>2215</v>
      </c>
      <c r="P115" s="22"/>
    </row>
    <row r="116" spans="1:17">
      <c r="B116" s="22" t="s">
        <v>2236</v>
      </c>
      <c r="C116" s="21" t="s">
        <v>2237</v>
      </c>
      <c r="D116" s="21" t="s">
        <v>2238</v>
      </c>
      <c r="E116" s="26"/>
      <c r="F116" s="26"/>
      <c r="G116" s="26">
        <v>0</v>
      </c>
      <c r="H116" s="21">
        <v>1000</v>
      </c>
      <c r="I116" s="26">
        <v>0</v>
      </c>
      <c r="K116" s="22"/>
      <c r="L116" s="22" t="s">
        <v>2199</v>
      </c>
      <c r="N116" s="23" t="s">
        <v>2239</v>
      </c>
      <c r="P116" s="22"/>
    </row>
    <row r="117" spans="1:17">
      <c r="A117" s="26"/>
      <c r="B117" s="22" t="s">
        <v>2240</v>
      </c>
      <c r="C117" s="26" t="s">
        <v>2241</v>
      </c>
      <c r="D117" s="26" t="s">
        <v>2242</v>
      </c>
      <c r="E117" s="26" t="s">
        <v>2243</v>
      </c>
      <c r="F117" s="26" t="s">
        <v>955</v>
      </c>
      <c r="G117" s="26">
        <v>0</v>
      </c>
      <c r="H117" s="21">
        <v>1000</v>
      </c>
      <c r="I117" s="26">
        <v>0</v>
      </c>
      <c r="J117" s="22"/>
      <c r="K117" s="26"/>
      <c r="L117" s="22" t="s">
        <v>2199</v>
      </c>
      <c r="M117" s="26"/>
      <c r="N117" s="23" t="s">
        <v>2215</v>
      </c>
      <c r="O117" s="26"/>
      <c r="P117" s="26"/>
      <c r="Q117" s="26"/>
    </row>
    <row r="118" spans="1:17">
      <c r="B118" s="22" t="s">
        <v>2244</v>
      </c>
      <c r="C118" s="26" t="s">
        <v>2245</v>
      </c>
      <c r="D118" s="26" t="s">
        <v>2246</v>
      </c>
      <c r="E118" s="26" t="s">
        <v>2247</v>
      </c>
      <c r="F118" s="26" t="s">
        <v>637</v>
      </c>
      <c r="G118" s="26">
        <v>0</v>
      </c>
      <c r="H118" s="21">
        <v>1000</v>
      </c>
      <c r="I118" s="26">
        <v>0</v>
      </c>
      <c r="K118" s="22"/>
      <c r="L118" s="22" t="s">
        <v>2199</v>
      </c>
      <c r="N118" s="23" t="s">
        <v>2248</v>
      </c>
      <c r="P118" s="22"/>
    </row>
    <row r="119" spans="1:17">
      <c r="B119" s="22" t="s">
        <v>2249</v>
      </c>
      <c r="C119" s="26" t="s">
        <v>2250</v>
      </c>
      <c r="D119" s="26" t="s">
        <v>2251</v>
      </c>
      <c r="E119" s="26" t="s">
        <v>2252</v>
      </c>
      <c r="F119" s="26" t="s">
        <v>1333</v>
      </c>
      <c r="G119" s="21">
        <v>0</v>
      </c>
      <c r="H119" s="21">
        <v>1000</v>
      </c>
      <c r="I119" s="26">
        <v>0</v>
      </c>
      <c r="K119" s="22"/>
      <c r="L119" s="22" t="s">
        <v>2199</v>
      </c>
      <c r="N119" s="23" t="s">
        <v>2253</v>
      </c>
      <c r="P119" s="22"/>
    </row>
    <row r="120" spans="1:17">
      <c r="B120" s="22" t="s">
        <v>2254</v>
      </c>
      <c r="C120" s="26" t="s">
        <v>2255</v>
      </c>
      <c r="D120" s="22" t="s">
        <v>2256</v>
      </c>
      <c r="E120" s="22" t="s">
        <v>2257</v>
      </c>
      <c r="F120" s="22" t="s">
        <v>1179</v>
      </c>
      <c r="G120" s="21">
        <v>0</v>
      </c>
      <c r="H120" s="21">
        <v>1000</v>
      </c>
      <c r="I120" s="21">
        <v>0</v>
      </c>
      <c r="K120" s="22" t="s">
        <v>2258</v>
      </c>
      <c r="L120" s="22" t="s">
        <v>2199</v>
      </c>
      <c r="N120" s="23" t="s">
        <v>2215</v>
      </c>
      <c r="P120" s="22"/>
    </row>
    <row r="121" spans="1:17">
      <c r="B121" s="22" t="s">
        <v>2259</v>
      </c>
      <c r="C121" s="22" t="s">
        <v>2260</v>
      </c>
      <c r="D121" s="22" t="s">
        <v>2261</v>
      </c>
      <c r="E121" s="22" t="s">
        <v>2262</v>
      </c>
      <c r="F121" s="22" t="s">
        <v>2263</v>
      </c>
      <c r="G121" s="21">
        <v>0</v>
      </c>
      <c r="H121" s="21">
        <v>1000</v>
      </c>
      <c r="I121" s="21">
        <v>0</v>
      </c>
      <c r="K121" s="22" t="s">
        <v>2264</v>
      </c>
      <c r="L121" s="22" t="s">
        <v>2199</v>
      </c>
      <c r="N121" s="22" t="s">
        <v>1695</v>
      </c>
      <c r="P121" s="22"/>
    </row>
    <row r="122" spans="1:17">
      <c r="B122" s="22" t="s">
        <v>2265</v>
      </c>
      <c r="C122" s="22" t="s">
        <v>2266</v>
      </c>
      <c r="D122" s="22" t="s">
        <v>2267</v>
      </c>
      <c r="E122" s="22" t="s">
        <v>2268</v>
      </c>
      <c r="F122" s="22" t="s">
        <v>2269</v>
      </c>
      <c r="G122" s="21">
        <v>-1000</v>
      </c>
      <c r="H122" s="21">
        <v>1000</v>
      </c>
      <c r="I122" s="21">
        <v>0</v>
      </c>
      <c r="K122" s="22" t="s">
        <v>2270</v>
      </c>
      <c r="L122" s="22" t="s">
        <v>2199</v>
      </c>
      <c r="N122" s="22" t="s">
        <v>1695</v>
      </c>
      <c r="P122" s="22"/>
    </row>
    <row r="123" spans="1:17">
      <c r="B123" s="22" t="s">
        <v>2271</v>
      </c>
      <c r="C123" s="22" t="s">
        <v>2272</v>
      </c>
      <c r="D123" s="22" t="s">
        <v>2273</v>
      </c>
      <c r="E123" s="22" t="s">
        <v>2274</v>
      </c>
      <c r="F123" s="22" t="s">
        <v>2275</v>
      </c>
      <c r="G123" s="21">
        <v>0</v>
      </c>
      <c r="H123" s="21">
        <v>1000</v>
      </c>
      <c r="I123" s="21">
        <v>0</v>
      </c>
      <c r="K123" s="22" t="s">
        <v>2276</v>
      </c>
      <c r="L123" s="22" t="s">
        <v>2199</v>
      </c>
      <c r="N123" s="22" t="s">
        <v>1695</v>
      </c>
      <c r="P123" s="22"/>
    </row>
    <row r="124" spans="1:17">
      <c r="A124" s="25"/>
      <c r="B124" s="22" t="s">
        <v>2277</v>
      </c>
      <c r="C124" s="24" t="s">
        <v>2278</v>
      </c>
      <c r="D124" s="24" t="s">
        <v>2279</v>
      </c>
      <c r="E124" s="24" t="s">
        <v>2280</v>
      </c>
      <c r="F124" s="24" t="s">
        <v>111</v>
      </c>
      <c r="G124" s="25">
        <v>-1000</v>
      </c>
      <c r="H124" s="25">
        <v>1000</v>
      </c>
      <c r="I124" s="25">
        <v>0</v>
      </c>
      <c r="J124" s="25"/>
      <c r="K124" s="24" t="s">
        <v>2281</v>
      </c>
      <c r="L124" s="24" t="s">
        <v>2199</v>
      </c>
      <c r="M124" s="25"/>
      <c r="N124" s="24" t="s">
        <v>1695</v>
      </c>
      <c r="O124" s="25"/>
      <c r="P124" s="24"/>
      <c r="Q124" s="25"/>
    </row>
    <row r="125" spans="1:17">
      <c r="B125" s="22" t="s">
        <v>2282</v>
      </c>
      <c r="C125" s="22" t="s">
        <v>2283</v>
      </c>
      <c r="D125" s="22" t="s">
        <v>2284</v>
      </c>
      <c r="E125" s="22" t="s">
        <v>2285</v>
      </c>
      <c r="F125" s="22" t="s">
        <v>112</v>
      </c>
      <c r="G125" s="21">
        <v>-1000</v>
      </c>
      <c r="H125" s="21">
        <v>1000</v>
      </c>
      <c r="I125" s="21">
        <v>0</v>
      </c>
      <c r="K125" s="22" t="s">
        <v>2286</v>
      </c>
      <c r="L125" s="22" t="s">
        <v>2199</v>
      </c>
      <c r="N125" s="22" t="s">
        <v>1695</v>
      </c>
      <c r="P125" s="22"/>
    </row>
    <row r="126" spans="1:17">
      <c r="B126" s="22" t="s">
        <v>2287</v>
      </c>
      <c r="C126" s="22" t="s">
        <v>2288</v>
      </c>
      <c r="D126" s="22" t="s">
        <v>2289</v>
      </c>
      <c r="E126" s="22" t="s">
        <v>2290</v>
      </c>
      <c r="F126" s="22" t="s">
        <v>113</v>
      </c>
      <c r="G126" s="21">
        <v>0</v>
      </c>
      <c r="H126" s="21">
        <v>1000</v>
      </c>
      <c r="I126" s="21">
        <v>0</v>
      </c>
      <c r="K126" s="22" t="s">
        <v>2291</v>
      </c>
      <c r="L126" s="22" t="s">
        <v>2199</v>
      </c>
      <c r="N126" s="22" t="s">
        <v>1695</v>
      </c>
      <c r="P126" s="22"/>
    </row>
    <row r="127" spans="1:17" s="25" customFormat="1">
      <c r="B127" s="22" t="s">
        <v>2292</v>
      </c>
      <c r="C127" s="24" t="s">
        <v>2293</v>
      </c>
      <c r="D127" s="24" t="s">
        <v>2294</v>
      </c>
      <c r="E127" s="24" t="s">
        <v>2295</v>
      </c>
      <c r="F127" s="24" t="s">
        <v>2296</v>
      </c>
      <c r="G127" s="25">
        <v>0</v>
      </c>
      <c r="H127" s="25">
        <v>1000</v>
      </c>
      <c r="I127" s="25">
        <v>0</v>
      </c>
      <c r="K127" s="24" t="s">
        <v>2297</v>
      </c>
      <c r="L127" s="24" t="s">
        <v>2298</v>
      </c>
      <c r="N127" s="24" t="s">
        <v>1695</v>
      </c>
      <c r="P127" s="24"/>
    </row>
    <row r="128" spans="1:17" s="25" customFormat="1">
      <c r="B128" s="22" t="s">
        <v>2299</v>
      </c>
      <c r="C128" s="24" t="s">
        <v>2300</v>
      </c>
      <c r="D128" s="24" t="s">
        <v>2301</v>
      </c>
      <c r="E128" s="24" t="s">
        <v>2302</v>
      </c>
      <c r="F128" s="24" t="s">
        <v>2296</v>
      </c>
      <c r="G128" s="25">
        <v>0</v>
      </c>
      <c r="H128" s="25">
        <v>1000</v>
      </c>
      <c r="I128" s="25">
        <v>0</v>
      </c>
      <c r="K128" s="24" t="s">
        <v>2297</v>
      </c>
      <c r="L128" s="24" t="s">
        <v>2298</v>
      </c>
      <c r="N128" s="24" t="s">
        <v>1695</v>
      </c>
      <c r="P128" s="24"/>
    </row>
    <row r="129" spans="1:17">
      <c r="A129" s="25"/>
      <c r="B129" s="22" t="s">
        <v>2303</v>
      </c>
      <c r="C129" s="24" t="s">
        <v>2304</v>
      </c>
      <c r="D129" s="24" t="s">
        <v>2305</v>
      </c>
      <c r="E129" s="24" t="s">
        <v>2306</v>
      </c>
      <c r="F129" s="24" t="s">
        <v>2307</v>
      </c>
      <c r="G129" s="25">
        <v>0</v>
      </c>
      <c r="H129" s="25">
        <v>1000</v>
      </c>
      <c r="I129" s="25">
        <v>0</v>
      </c>
      <c r="J129" s="25"/>
      <c r="K129" s="24" t="s">
        <v>2308</v>
      </c>
      <c r="L129" s="24" t="s">
        <v>2298</v>
      </c>
      <c r="M129" s="25"/>
      <c r="N129" s="24" t="s">
        <v>1695</v>
      </c>
      <c r="O129" s="25"/>
      <c r="P129" s="24"/>
      <c r="Q129" s="25"/>
    </row>
    <row r="130" spans="1:17">
      <c r="B130" s="22" t="s">
        <v>2309</v>
      </c>
      <c r="C130" s="22" t="s">
        <v>2310</v>
      </c>
      <c r="D130" s="22" t="s">
        <v>2311</v>
      </c>
      <c r="E130" s="22" t="s">
        <v>2312</v>
      </c>
      <c r="F130" s="22" t="s">
        <v>116</v>
      </c>
      <c r="G130" s="21">
        <v>0</v>
      </c>
      <c r="H130" s="21">
        <v>1000</v>
      </c>
      <c r="I130" s="21">
        <v>0</v>
      </c>
      <c r="K130" s="22" t="s">
        <v>2313</v>
      </c>
      <c r="L130" s="22" t="s">
        <v>2298</v>
      </c>
      <c r="N130" s="22" t="s">
        <v>1695</v>
      </c>
      <c r="P130" s="22"/>
    </row>
    <row r="131" spans="1:17" s="25" customFormat="1">
      <c r="A131" s="21"/>
      <c r="B131" s="22" t="s">
        <v>2314</v>
      </c>
      <c r="C131" s="21" t="s">
        <v>2315</v>
      </c>
      <c r="D131" s="22" t="s">
        <v>2316</v>
      </c>
      <c r="E131" s="22" t="s">
        <v>2317</v>
      </c>
      <c r="F131" s="22" t="s">
        <v>2318</v>
      </c>
      <c r="G131" s="21">
        <v>0</v>
      </c>
      <c r="H131" s="21">
        <v>1000</v>
      </c>
      <c r="I131" s="21">
        <v>0</v>
      </c>
      <c r="J131" s="21"/>
      <c r="K131" s="22" t="s">
        <v>2319</v>
      </c>
      <c r="L131" s="22" t="s">
        <v>2320</v>
      </c>
      <c r="M131" s="21"/>
      <c r="N131" s="22" t="s">
        <v>1695</v>
      </c>
      <c r="O131" s="21"/>
      <c r="P131" s="22"/>
      <c r="Q131" s="21"/>
    </row>
    <row r="132" spans="1:17" s="25" customFormat="1">
      <c r="A132" s="21"/>
      <c r="B132" s="22" t="s">
        <v>2321</v>
      </c>
      <c r="C132" s="21" t="s">
        <v>2315</v>
      </c>
      <c r="D132" s="22" t="s">
        <v>2322</v>
      </c>
      <c r="E132" s="22" t="s">
        <v>2317</v>
      </c>
      <c r="F132" s="22" t="s">
        <v>2318</v>
      </c>
      <c r="G132" s="21">
        <v>0</v>
      </c>
      <c r="H132" s="21">
        <v>1000</v>
      </c>
      <c r="I132" s="21">
        <v>0</v>
      </c>
      <c r="J132" s="21"/>
      <c r="K132" s="22"/>
      <c r="L132" s="22" t="s">
        <v>2320</v>
      </c>
      <c r="M132" s="21"/>
      <c r="N132" s="22" t="s">
        <v>1695</v>
      </c>
      <c r="O132" s="21"/>
      <c r="P132" s="22"/>
      <c r="Q132" s="21"/>
    </row>
    <row r="133" spans="1:17" s="25" customFormat="1">
      <c r="A133" s="21"/>
      <c r="B133" s="22" t="s">
        <v>2323</v>
      </c>
      <c r="C133" s="22" t="s">
        <v>2324</v>
      </c>
      <c r="D133" s="22" t="s">
        <v>2325</v>
      </c>
      <c r="E133" s="22" t="s">
        <v>2326</v>
      </c>
      <c r="F133" s="22" t="s">
        <v>1733</v>
      </c>
      <c r="G133" s="21">
        <v>0</v>
      </c>
      <c r="H133" s="21">
        <v>1000</v>
      </c>
      <c r="I133" s="21">
        <v>0</v>
      </c>
      <c r="J133" s="21"/>
      <c r="K133" s="22" t="s">
        <v>2327</v>
      </c>
      <c r="L133" s="22" t="s">
        <v>2328</v>
      </c>
      <c r="M133" s="21"/>
      <c r="N133" s="22" t="s">
        <v>1695</v>
      </c>
      <c r="O133" s="21"/>
      <c r="P133" s="22"/>
      <c r="Q133" s="21"/>
    </row>
    <row r="134" spans="1:17">
      <c r="B134" s="22" t="s">
        <v>2329</v>
      </c>
      <c r="C134" s="22" t="s">
        <v>2330</v>
      </c>
      <c r="D134" s="22" t="s">
        <v>2331</v>
      </c>
      <c r="E134" s="22" t="s">
        <v>2332</v>
      </c>
      <c r="F134" s="22" t="s">
        <v>118</v>
      </c>
      <c r="G134" s="21">
        <v>0</v>
      </c>
      <c r="H134" s="21">
        <v>1000</v>
      </c>
      <c r="I134" s="21">
        <v>0</v>
      </c>
      <c r="K134" s="22" t="s">
        <v>2333</v>
      </c>
      <c r="L134" s="22" t="s">
        <v>2328</v>
      </c>
      <c r="N134" s="22" t="s">
        <v>1695</v>
      </c>
      <c r="P134" s="22"/>
    </row>
    <row r="135" spans="1:17">
      <c r="B135" s="22" t="s">
        <v>2334</v>
      </c>
      <c r="C135" s="21" t="s">
        <v>2335</v>
      </c>
      <c r="D135" s="22" t="s">
        <v>2336</v>
      </c>
      <c r="E135" s="22" t="s">
        <v>2337</v>
      </c>
      <c r="F135" s="22" t="s">
        <v>119</v>
      </c>
      <c r="G135" s="21">
        <v>0</v>
      </c>
      <c r="H135" s="21">
        <v>1000</v>
      </c>
      <c r="I135" s="21">
        <v>0</v>
      </c>
      <c r="K135" s="22" t="s">
        <v>2338</v>
      </c>
      <c r="L135" s="22" t="s">
        <v>2339</v>
      </c>
      <c r="N135" s="22" t="s">
        <v>1695</v>
      </c>
      <c r="P135" s="22"/>
    </row>
    <row r="136" spans="1:17">
      <c r="B136" s="22" t="s">
        <v>2340</v>
      </c>
      <c r="C136" s="21" t="s">
        <v>2341</v>
      </c>
      <c r="D136" s="21" t="s">
        <v>2342</v>
      </c>
      <c r="E136" s="22" t="s">
        <v>2343</v>
      </c>
      <c r="F136" s="28" t="s">
        <v>588</v>
      </c>
      <c r="G136" s="21">
        <v>-1000</v>
      </c>
      <c r="H136" s="21">
        <v>1000</v>
      </c>
      <c r="I136" s="21">
        <v>0</v>
      </c>
      <c r="K136" s="29" t="s">
        <v>2344</v>
      </c>
      <c r="L136" s="22" t="s">
        <v>2339</v>
      </c>
      <c r="N136" s="23" t="s">
        <v>2345</v>
      </c>
      <c r="P136" s="22"/>
    </row>
    <row r="137" spans="1:17" s="25" customFormat="1">
      <c r="A137" s="21"/>
      <c r="B137" s="22" t="s">
        <v>2346</v>
      </c>
      <c r="C137" s="22" t="s">
        <v>2347</v>
      </c>
      <c r="D137" s="22" t="s">
        <v>2348</v>
      </c>
      <c r="E137" s="22" t="s">
        <v>2349</v>
      </c>
      <c r="F137" s="22" t="s">
        <v>1726</v>
      </c>
      <c r="G137" s="21">
        <v>0</v>
      </c>
      <c r="H137" s="21">
        <v>1000</v>
      </c>
      <c r="I137" s="21">
        <v>0</v>
      </c>
      <c r="J137" s="21"/>
      <c r="K137" s="22" t="s">
        <v>2350</v>
      </c>
      <c r="L137" s="22" t="s">
        <v>2339</v>
      </c>
      <c r="M137" s="21"/>
      <c r="N137" s="22" t="s">
        <v>1695</v>
      </c>
      <c r="O137" s="21"/>
      <c r="P137" s="22"/>
      <c r="Q137" s="21"/>
    </row>
    <row r="138" spans="1:17" s="25" customFormat="1">
      <c r="A138" s="21"/>
      <c r="B138" s="22" t="s">
        <v>2351</v>
      </c>
      <c r="C138" s="22" t="s">
        <v>2352</v>
      </c>
      <c r="D138" s="22" t="s">
        <v>2353</v>
      </c>
      <c r="E138" s="22" t="s">
        <v>2354</v>
      </c>
      <c r="F138" s="22" t="s">
        <v>120</v>
      </c>
      <c r="G138" s="21">
        <v>0</v>
      </c>
      <c r="H138" s="21">
        <v>1000</v>
      </c>
      <c r="I138" s="21">
        <v>0</v>
      </c>
      <c r="J138" s="21"/>
      <c r="K138" s="22" t="s">
        <v>2355</v>
      </c>
      <c r="L138" s="22" t="s">
        <v>2356</v>
      </c>
      <c r="M138" s="21"/>
      <c r="N138" s="22" t="s">
        <v>1695</v>
      </c>
      <c r="O138" s="21"/>
      <c r="P138" s="22"/>
      <c r="Q138" s="21"/>
    </row>
    <row r="139" spans="1:17" s="25" customFormat="1">
      <c r="A139" s="21"/>
      <c r="B139" s="22" t="s">
        <v>2357</v>
      </c>
      <c r="C139" s="21" t="s">
        <v>2358</v>
      </c>
      <c r="D139" s="21" t="s">
        <v>2359</v>
      </c>
      <c r="E139" s="21" t="s">
        <v>2360</v>
      </c>
      <c r="F139" s="21" t="s">
        <v>121</v>
      </c>
      <c r="G139" s="21">
        <v>0</v>
      </c>
      <c r="H139" s="21">
        <v>1000</v>
      </c>
      <c r="I139" s="21">
        <v>0</v>
      </c>
      <c r="J139" s="21"/>
      <c r="K139" s="22"/>
      <c r="L139" s="22" t="s">
        <v>2361</v>
      </c>
      <c r="M139" s="21"/>
      <c r="N139" s="23" t="s">
        <v>2362</v>
      </c>
      <c r="O139" s="21"/>
      <c r="P139" s="22"/>
      <c r="Q139" s="21"/>
    </row>
    <row r="140" spans="1:17" s="25" customFormat="1">
      <c r="A140" s="21"/>
      <c r="B140" s="22" t="s">
        <v>2363</v>
      </c>
      <c r="C140" s="21" t="s">
        <v>2364</v>
      </c>
      <c r="D140" s="21" t="s">
        <v>2365</v>
      </c>
      <c r="E140" s="22" t="s">
        <v>2366</v>
      </c>
      <c r="F140" s="22" t="s">
        <v>122</v>
      </c>
      <c r="G140" s="21">
        <v>0</v>
      </c>
      <c r="H140" s="21">
        <v>1000</v>
      </c>
      <c r="I140" s="21">
        <v>0</v>
      </c>
      <c r="J140" s="21"/>
      <c r="K140" s="22"/>
      <c r="L140" s="22" t="s">
        <v>2361</v>
      </c>
      <c r="M140" s="21"/>
      <c r="N140" s="23" t="s">
        <v>2362</v>
      </c>
      <c r="O140" s="21"/>
      <c r="P140" s="22"/>
      <c r="Q140" s="21"/>
    </row>
    <row r="141" spans="1:17" s="25" customFormat="1">
      <c r="A141" s="21"/>
      <c r="B141" s="22" t="s">
        <v>2367</v>
      </c>
      <c r="C141" s="21" t="s">
        <v>2368</v>
      </c>
      <c r="D141" s="27" t="s">
        <v>2369</v>
      </c>
      <c r="E141" s="22" t="s">
        <v>2370</v>
      </c>
      <c r="F141" s="22" t="s">
        <v>123</v>
      </c>
      <c r="G141" s="21">
        <v>0</v>
      </c>
      <c r="H141" s="21">
        <v>1000</v>
      </c>
      <c r="I141" s="21">
        <v>0</v>
      </c>
      <c r="J141" s="21"/>
      <c r="K141" s="22"/>
      <c r="L141" s="22" t="s">
        <v>2361</v>
      </c>
      <c r="M141" s="21"/>
      <c r="N141" s="23" t="s">
        <v>2362</v>
      </c>
      <c r="O141" s="21"/>
      <c r="P141" s="22"/>
      <c r="Q141" s="21"/>
    </row>
    <row r="142" spans="1:17" s="25" customFormat="1">
      <c r="A142" s="21"/>
      <c r="B142" s="22" t="s">
        <v>2371</v>
      </c>
      <c r="C142" s="21" t="s">
        <v>2372</v>
      </c>
      <c r="D142" s="21" t="s">
        <v>2373</v>
      </c>
      <c r="E142" s="22" t="s">
        <v>2374</v>
      </c>
      <c r="F142" s="22" t="s">
        <v>2375</v>
      </c>
      <c r="G142" s="21">
        <v>0</v>
      </c>
      <c r="H142" s="21">
        <v>1000</v>
      </c>
      <c r="I142" s="21">
        <v>0</v>
      </c>
      <c r="J142" s="21"/>
      <c r="K142" s="22"/>
      <c r="L142" s="22" t="s">
        <v>2361</v>
      </c>
      <c r="M142" s="21"/>
      <c r="N142" s="23" t="s">
        <v>2362</v>
      </c>
      <c r="O142" s="21"/>
      <c r="P142" s="22"/>
      <c r="Q142" s="21"/>
    </row>
    <row r="143" spans="1:17" s="25" customFormat="1">
      <c r="A143" s="21"/>
      <c r="B143" s="22" t="s">
        <v>2376</v>
      </c>
      <c r="C143" s="21" t="s">
        <v>2377</v>
      </c>
      <c r="D143" s="21" t="s">
        <v>2378</v>
      </c>
      <c r="E143" s="22"/>
      <c r="F143" s="22" t="s">
        <v>126</v>
      </c>
      <c r="G143" s="21">
        <v>0</v>
      </c>
      <c r="H143" s="21">
        <v>1000</v>
      </c>
      <c r="I143" s="21">
        <v>0</v>
      </c>
      <c r="J143" s="21"/>
      <c r="K143" s="22"/>
      <c r="L143" s="22" t="s">
        <v>2361</v>
      </c>
      <c r="M143" s="21"/>
      <c r="N143" s="23" t="s">
        <v>2362</v>
      </c>
      <c r="O143" s="21"/>
      <c r="P143" s="22"/>
      <c r="Q143" s="21"/>
    </row>
    <row r="144" spans="1:17">
      <c r="B144" s="22" t="s">
        <v>2379</v>
      </c>
      <c r="C144" s="21" t="s">
        <v>2380</v>
      </c>
      <c r="D144" s="21" t="s">
        <v>2381</v>
      </c>
      <c r="E144" s="22"/>
      <c r="F144" s="22" t="s">
        <v>127</v>
      </c>
      <c r="G144" s="21">
        <v>0</v>
      </c>
      <c r="H144" s="21">
        <v>1000</v>
      </c>
      <c r="I144" s="21">
        <v>0</v>
      </c>
      <c r="K144" s="22"/>
      <c r="L144" s="22" t="s">
        <v>2361</v>
      </c>
      <c r="N144" s="23" t="s">
        <v>2362</v>
      </c>
      <c r="P144" s="22"/>
    </row>
    <row r="145" spans="2:16">
      <c r="B145" s="22" t="s">
        <v>2382</v>
      </c>
      <c r="C145" s="21" t="s">
        <v>2383</v>
      </c>
      <c r="D145" s="26" t="s">
        <v>2384</v>
      </c>
      <c r="E145" s="22" t="s">
        <v>2385</v>
      </c>
      <c r="F145" s="22" t="s">
        <v>124</v>
      </c>
      <c r="G145" s="21">
        <v>0</v>
      </c>
      <c r="H145" s="21">
        <v>1000</v>
      </c>
      <c r="I145" s="21">
        <v>0</v>
      </c>
      <c r="K145" s="22"/>
      <c r="L145" s="22" t="s">
        <v>2361</v>
      </c>
      <c r="N145" s="30" t="s">
        <v>2386</v>
      </c>
      <c r="P145" s="22"/>
    </row>
    <row r="146" spans="2:16">
      <c r="B146" s="22" t="s">
        <v>2387</v>
      </c>
      <c r="C146" s="21" t="s">
        <v>2388</v>
      </c>
      <c r="D146" s="22" t="s">
        <v>2389</v>
      </c>
      <c r="E146" s="22" t="s">
        <v>2390</v>
      </c>
      <c r="F146" s="22" t="s">
        <v>2391</v>
      </c>
      <c r="G146" s="21">
        <v>0</v>
      </c>
      <c r="H146" s="21">
        <v>1000</v>
      </c>
      <c r="I146" s="21">
        <v>0</v>
      </c>
      <c r="K146" s="22" t="s">
        <v>2392</v>
      </c>
      <c r="L146" s="22" t="s">
        <v>2393</v>
      </c>
      <c r="N146" s="22" t="s">
        <v>1695</v>
      </c>
      <c r="P146" s="22"/>
    </row>
    <row r="147" spans="2:16">
      <c r="B147" s="22" t="s">
        <v>2394</v>
      </c>
      <c r="C147" s="21" t="s">
        <v>2395</v>
      </c>
      <c r="D147" s="22" t="s">
        <v>2396</v>
      </c>
      <c r="E147" s="22" t="s">
        <v>2397</v>
      </c>
      <c r="F147" s="22" t="s">
        <v>2398</v>
      </c>
      <c r="G147" s="21">
        <v>0</v>
      </c>
      <c r="H147" s="21">
        <v>1000</v>
      </c>
      <c r="I147" s="21">
        <v>0</v>
      </c>
      <c r="K147" s="22" t="s">
        <v>2399</v>
      </c>
      <c r="L147" s="22" t="s">
        <v>2393</v>
      </c>
      <c r="N147" s="22" t="s">
        <v>1695</v>
      </c>
      <c r="P147" s="22"/>
    </row>
    <row r="148" spans="2:16">
      <c r="B148" s="22" t="s">
        <v>2400</v>
      </c>
      <c r="C148" s="21" t="s">
        <v>2401</v>
      </c>
      <c r="D148" s="22" t="s">
        <v>2402</v>
      </c>
      <c r="E148" s="22" t="s">
        <v>2403</v>
      </c>
      <c r="F148" s="22" t="s">
        <v>2398</v>
      </c>
      <c r="G148" s="21">
        <v>0</v>
      </c>
      <c r="H148" s="21">
        <v>1000</v>
      </c>
      <c r="I148" s="21">
        <v>0</v>
      </c>
      <c r="K148" s="22"/>
      <c r="L148" s="22" t="s">
        <v>2393</v>
      </c>
      <c r="N148" s="23" t="s">
        <v>1811</v>
      </c>
      <c r="P148" s="22"/>
    </row>
    <row r="149" spans="2:16">
      <c r="B149" s="22" t="s">
        <v>2404</v>
      </c>
      <c r="C149" s="21" t="s">
        <v>2405</v>
      </c>
      <c r="D149" s="21" t="s">
        <v>2406</v>
      </c>
      <c r="E149" s="26" t="s">
        <v>2407</v>
      </c>
      <c r="F149" s="21" t="s">
        <v>2391</v>
      </c>
      <c r="G149" s="21">
        <v>0</v>
      </c>
      <c r="H149" s="21">
        <v>1000</v>
      </c>
      <c r="I149" s="21">
        <v>0</v>
      </c>
      <c r="L149" s="22" t="s">
        <v>2393</v>
      </c>
      <c r="N149" s="23" t="s">
        <v>1811</v>
      </c>
    </row>
    <row r="150" spans="2:16">
      <c r="B150" s="22" t="s">
        <v>2408</v>
      </c>
      <c r="C150" s="21" t="s">
        <v>2405</v>
      </c>
      <c r="D150" s="21" t="s">
        <v>2409</v>
      </c>
      <c r="E150" s="21" t="s">
        <v>2407</v>
      </c>
      <c r="F150" s="21" t="s">
        <v>2391</v>
      </c>
      <c r="G150" s="21">
        <v>0</v>
      </c>
      <c r="H150" s="21">
        <v>1000</v>
      </c>
      <c r="I150" s="21">
        <v>0</v>
      </c>
      <c r="L150" s="22" t="s">
        <v>2393</v>
      </c>
      <c r="N150" s="23" t="s">
        <v>1811</v>
      </c>
    </row>
    <row r="151" spans="2:16">
      <c r="B151" s="22" t="s">
        <v>2410</v>
      </c>
      <c r="C151" s="21" t="s">
        <v>2411</v>
      </c>
      <c r="D151" s="21" t="s">
        <v>2412</v>
      </c>
      <c r="E151" s="21" t="s">
        <v>2413</v>
      </c>
      <c r="F151" s="21" t="s">
        <v>2414</v>
      </c>
      <c r="G151" s="21">
        <v>0</v>
      </c>
      <c r="H151" s="21">
        <v>1000</v>
      </c>
      <c r="I151" s="21">
        <v>0</v>
      </c>
      <c r="L151" s="22" t="s">
        <v>2393</v>
      </c>
      <c r="N151" s="23" t="s">
        <v>1811</v>
      </c>
    </row>
    <row r="152" spans="2:16">
      <c r="B152" s="22" t="s">
        <v>2415</v>
      </c>
      <c r="C152" s="21" t="s">
        <v>2416</v>
      </c>
      <c r="D152" s="21" t="s">
        <v>2417</v>
      </c>
      <c r="E152" s="21" t="s">
        <v>2407</v>
      </c>
      <c r="F152" s="21" t="s">
        <v>2391</v>
      </c>
      <c r="G152" s="21">
        <v>0</v>
      </c>
      <c r="H152" s="21">
        <v>1000</v>
      </c>
      <c r="I152" s="21">
        <v>0</v>
      </c>
      <c r="L152" s="22" t="s">
        <v>2393</v>
      </c>
      <c r="N152" s="23" t="s">
        <v>1811</v>
      </c>
    </row>
    <row r="153" spans="2:16">
      <c r="B153" s="22" t="s">
        <v>2418</v>
      </c>
      <c r="C153" s="21" t="s">
        <v>2419</v>
      </c>
      <c r="D153" s="22" t="s">
        <v>2420</v>
      </c>
      <c r="E153" s="22" t="s">
        <v>2421</v>
      </c>
      <c r="F153" s="22" t="s">
        <v>2422</v>
      </c>
      <c r="G153" s="21">
        <v>0</v>
      </c>
      <c r="H153" s="21">
        <v>1000</v>
      </c>
      <c r="I153" s="21">
        <v>0</v>
      </c>
      <c r="K153" s="22" t="s">
        <v>2423</v>
      </c>
      <c r="L153" s="22" t="s">
        <v>2424</v>
      </c>
      <c r="N153" s="22" t="s">
        <v>1695</v>
      </c>
      <c r="P153" s="22"/>
    </row>
    <row r="154" spans="2:16">
      <c r="B154" s="22" t="s">
        <v>2425</v>
      </c>
      <c r="C154" s="21" t="s">
        <v>2419</v>
      </c>
      <c r="D154" s="22" t="s">
        <v>2426</v>
      </c>
      <c r="E154" s="22" t="s">
        <v>2421</v>
      </c>
      <c r="F154" s="22" t="s">
        <v>131</v>
      </c>
      <c r="G154" s="21">
        <v>0</v>
      </c>
      <c r="H154" s="21">
        <v>1000</v>
      </c>
      <c r="I154" s="21">
        <v>0</v>
      </c>
      <c r="K154" s="22" t="s">
        <v>2423</v>
      </c>
      <c r="L154" s="22" t="s">
        <v>2424</v>
      </c>
      <c r="N154" s="22" t="s">
        <v>1695</v>
      </c>
      <c r="P154" s="22"/>
    </row>
    <row r="155" spans="2:16">
      <c r="B155" s="22" t="s">
        <v>2427</v>
      </c>
      <c r="C155" s="21" t="s">
        <v>2428</v>
      </c>
      <c r="D155" s="22" t="s">
        <v>2429</v>
      </c>
      <c r="E155" s="22" t="s">
        <v>2430</v>
      </c>
      <c r="F155" s="22" t="s">
        <v>132</v>
      </c>
      <c r="G155" s="21">
        <v>-1000</v>
      </c>
      <c r="H155" s="21">
        <v>1000</v>
      </c>
      <c r="I155" s="21">
        <v>0</v>
      </c>
      <c r="K155" s="22" t="s">
        <v>2431</v>
      </c>
      <c r="L155" s="22" t="s">
        <v>2424</v>
      </c>
      <c r="N155" s="22" t="s">
        <v>1695</v>
      </c>
      <c r="P155" s="22"/>
    </row>
    <row r="156" spans="2:16">
      <c r="B156" s="22" t="s">
        <v>2432</v>
      </c>
      <c r="C156" s="21" t="s">
        <v>2433</v>
      </c>
      <c r="D156" s="22" t="s">
        <v>2434</v>
      </c>
      <c r="E156" s="22" t="s">
        <v>2435</v>
      </c>
      <c r="F156" s="22" t="s">
        <v>132</v>
      </c>
      <c r="G156" s="21">
        <v>0</v>
      </c>
      <c r="H156" s="21">
        <v>1000</v>
      </c>
      <c r="I156" s="21">
        <v>0</v>
      </c>
      <c r="K156" s="22" t="s">
        <v>2436</v>
      </c>
      <c r="L156" s="22" t="s">
        <v>2424</v>
      </c>
      <c r="N156" s="22" t="s">
        <v>1695</v>
      </c>
      <c r="P156" s="22"/>
    </row>
    <row r="157" spans="2:16">
      <c r="B157" s="22" t="s">
        <v>2437</v>
      </c>
      <c r="C157" s="21" t="s">
        <v>2438</v>
      </c>
      <c r="D157" s="22" t="s">
        <v>2439</v>
      </c>
      <c r="E157" s="22" t="s">
        <v>2440</v>
      </c>
      <c r="F157" s="22" t="s">
        <v>133</v>
      </c>
      <c r="G157" s="21">
        <v>0</v>
      </c>
      <c r="H157" s="21">
        <v>1000</v>
      </c>
      <c r="I157" s="21">
        <v>0</v>
      </c>
      <c r="K157" s="22" t="s">
        <v>2441</v>
      </c>
      <c r="L157" s="22" t="s">
        <v>2424</v>
      </c>
      <c r="N157" s="22" t="s">
        <v>1695</v>
      </c>
      <c r="P157" s="22"/>
    </row>
    <row r="158" spans="2:16">
      <c r="B158" s="22" t="s">
        <v>2442</v>
      </c>
      <c r="C158" s="21" t="s">
        <v>2443</v>
      </c>
      <c r="D158" s="26" t="s">
        <v>2444</v>
      </c>
      <c r="E158" s="21" t="s">
        <v>2445</v>
      </c>
      <c r="G158" s="21">
        <v>0</v>
      </c>
      <c r="H158" s="21">
        <v>1000</v>
      </c>
      <c r="I158" s="21">
        <v>0</v>
      </c>
      <c r="L158" s="22" t="s">
        <v>2424</v>
      </c>
      <c r="N158" s="24" t="s">
        <v>2446</v>
      </c>
    </row>
    <row r="159" spans="2:16">
      <c r="B159" s="22" t="s">
        <v>2447</v>
      </c>
      <c r="C159" s="22" t="s">
        <v>2448</v>
      </c>
      <c r="D159" s="22" t="s">
        <v>2449</v>
      </c>
      <c r="E159" s="22" t="s">
        <v>2450</v>
      </c>
      <c r="F159" s="22" t="s">
        <v>2451</v>
      </c>
      <c r="G159" s="21">
        <v>0</v>
      </c>
      <c r="H159" s="21">
        <v>1000</v>
      </c>
      <c r="I159" s="21">
        <v>0</v>
      </c>
      <c r="K159" s="22" t="s">
        <v>2452</v>
      </c>
      <c r="L159" s="22" t="s">
        <v>2453</v>
      </c>
      <c r="N159" s="23" t="s">
        <v>2454</v>
      </c>
      <c r="P159" s="22"/>
    </row>
    <row r="160" spans="2:16" ht="20.65" customHeight="1">
      <c r="B160" s="22" t="s">
        <v>2455</v>
      </c>
      <c r="C160" s="21" t="s">
        <v>2456</v>
      </c>
      <c r="D160" s="21" t="s">
        <v>2457</v>
      </c>
      <c r="E160" s="31" t="s">
        <v>2458</v>
      </c>
      <c r="F160" s="22" t="s">
        <v>1513</v>
      </c>
      <c r="G160" s="21">
        <v>-1000</v>
      </c>
      <c r="H160" s="21">
        <v>1000</v>
      </c>
      <c r="I160" s="21">
        <v>0</v>
      </c>
      <c r="K160" s="22"/>
      <c r="L160" s="22" t="s">
        <v>2453</v>
      </c>
      <c r="N160" s="23" t="s">
        <v>2459</v>
      </c>
      <c r="P160" s="22"/>
    </row>
    <row r="161" spans="2:16" ht="20.65" customHeight="1">
      <c r="B161" s="22" t="s">
        <v>2460</v>
      </c>
      <c r="C161" s="21" t="s">
        <v>2461</v>
      </c>
      <c r="D161" s="32" t="s">
        <v>2462</v>
      </c>
      <c r="E161" s="31" t="s">
        <v>2463</v>
      </c>
      <c r="F161" s="22" t="s">
        <v>1514</v>
      </c>
      <c r="G161" s="21">
        <v>-1000</v>
      </c>
      <c r="H161" s="21">
        <v>1000</v>
      </c>
      <c r="I161" s="21">
        <v>0</v>
      </c>
      <c r="K161" s="22"/>
      <c r="L161" s="22" t="s">
        <v>2453</v>
      </c>
      <c r="N161" s="23" t="s">
        <v>2459</v>
      </c>
      <c r="P161" s="22"/>
    </row>
    <row r="162" spans="2:16" ht="20.65" customHeight="1">
      <c r="B162" s="22" t="s">
        <v>2464</v>
      </c>
      <c r="C162" s="21" t="s">
        <v>2465</v>
      </c>
      <c r="D162" s="32" t="s">
        <v>2466</v>
      </c>
      <c r="E162" s="31" t="s">
        <v>2467</v>
      </c>
      <c r="F162" s="22" t="s">
        <v>1515</v>
      </c>
      <c r="G162" s="21">
        <v>-1000</v>
      </c>
      <c r="H162" s="21">
        <v>1000</v>
      </c>
      <c r="I162" s="21">
        <v>0</v>
      </c>
      <c r="K162" s="22"/>
      <c r="L162" s="22" t="s">
        <v>2453</v>
      </c>
      <c r="N162" s="23" t="s">
        <v>2459</v>
      </c>
      <c r="P162" s="22"/>
    </row>
    <row r="163" spans="2:16">
      <c r="B163" s="22" t="s">
        <v>2468</v>
      </c>
      <c r="C163" s="22" t="s">
        <v>2469</v>
      </c>
      <c r="D163" s="31" t="s">
        <v>2470</v>
      </c>
      <c r="E163" s="33" t="s">
        <v>2471</v>
      </c>
      <c r="F163" s="22" t="s">
        <v>2472</v>
      </c>
      <c r="G163" s="21">
        <v>0</v>
      </c>
      <c r="H163" s="21">
        <v>1000</v>
      </c>
      <c r="I163" s="21">
        <v>0</v>
      </c>
      <c r="K163" s="22"/>
      <c r="L163" s="22" t="s">
        <v>2453</v>
      </c>
      <c r="N163" s="23" t="s">
        <v>2473</v>
      </c>
      <c r="P163" s="22"/>
    </row>
    <row r="164" spans="2:16">
      <c r="B164" s="22" t="s">
        <v>2474</v>
      </c>
      <c r="C164" s="21" t="s">
        <v>2475</v>
      </c>
      <c r="D164" s="21" t="s">
        <v>2476</v>
      </c>
      <c r="G164" s="21">
        <v>0</v>
      </c>
      <c r="H164" s="21">
        <v>1000</v>
      </c>
      <c r="I164" s="21">
        <v>0</v>
      </c>
      <c r="L164" s="21" t="s">
        <v>2477</v>
      </c>
      <c r="N164" s="22" t="s">
        <v>2478</v>
      </c>
      <c r="P164" s="22"/>
    </row>
    <row r="165" spans="2:16">
      <c r="B165" s="22" t="s">
        <v>2479</v>
      </c>
      <c r="C165" s="21" t="s">
        <v>2480</v>
      </c>
      <c r="D165" s="21" t="s">
        <v>2481</v>
      </c>
      <c r="G165" s="21">
        <v>0</v>
      </c>
      <c r="H165" s="21">
        <v>1000</v>
      </c>
      <c r="I165" s="21">
        <v>0</v>
      </c>
      <c r="L165" s="21" t="s">
        <v>2477</v>
      </c>
      <c r="N165" s="22" t="s">
        <v>2478</v>
      </c>
      <c r="P165" s="22"/>
    </row>
    <row r="166" spans="2:16">
      <c r="B166" s="22" t="s">
        <v>2482</v>
      </c>
      <c r="C166" s="21" t="s">
        <v>2483</v>
      </c>
      <c r="D166" s="21" t="s">
        <v>2484</v>
      </c>
      <c r="G166" s="21">
        <v>0</v>
      </c>
      <c r="H166" s="21">
        <v>1000</v>
      </c>
      <c r="I166" s="21">
        <v>0</v>
      </c>
      <c r="L166" s="21" t="s">
        <v>2477</v>
      </c>
      <c r="N166" s="22" t="s">
        <v>2478</v>
      </c>
      <c r="P166" s="22"/>
    </row>
    <row r="167" spans="2:16">
      <c r="B167" s="22" t="s">
        <v>2485</v>
      </c>
      <c r="C167" s="21" t="s">
        <v>2486</v>
      </c>
      <c r="D167" s="27" t="s">
        <v>2487</v>
      </c>
      <c r="E167" s="21" t="s">
        <v>2488</v>
      </c>
      <c r="F167" s="21" t="s">
        <v>2489</v>
      </c>
      <c r="G167" s="21">
        <v>0</v>
      </c>
      <c r="H167" s="21">
        <v>1000</v>
      </c>
      <c r="I167" s="21">
        <v>0</v>
      </c>
      <c r="L167" s="21" t="s">
        <v>2477</v>
      </c>
      <c r="N167" s="23" t="s">
        <v>2490</v>
      </c>
      <c r="P167" s="22"/>
    </row>
    <row r="168" spans="2:16">
      <c r="B168" s="22" t="s">
        <v>2491</v>
      </c>
      <c r="C168" s="21" t="s">
        <v>2492</v>
      </c>
      <c r="D168" s="26" t="s">
        <v>2493</v>
      </c>
      <c r="E168" s="21" t="s">
        <v>2494</v>
      </c>
      <c r="F168" s="21" t="s">
        <v>2495</v>
      </c>
      <c r="G168" s="21">
        <v>0</v>
      </c>
      <c r="H168" s="21">
        <v>1000</v>
      </c>
      <c r="I168" s="21">
        <v>0</v>
      </c>
      <c r="L168" s="21" t="s">
        <v>2477</v>
      </c>
      <c r="N168" s="23" t="s">
        <v>2490</v>
      </c>
      <c r="P168" s="22"/>
    </row>
    <row r="169" spans="2:16">
      <c r="B169" s="22" t="s">
        <v>2496</v>
      </c>
      <c r="C169" s="21" t="s">
        <v>2483</v>
      </c>
      <c r="D169" s="21" t="s">
        <v>2497</v>
      </c>
      <c r="F169" s="21" t="s">
        <v>2498</v>
      </c>
      <c r="G169" s="21">
        <v>0</v>
      </c>
      <c r="H169" s="21">
        <v>1000</v>
      </c>
      <c r="I169" s="21">
        <v>0</v>
      </c>
      <c r="L169" s="21" t="s">
        <v>2477</v>
      </c>
      <c r="N169" s="23" t="s">
        <v>2490</v>
      </c>
      <c r="P169" s="22"/>
    </row>
    <row r="170" spans="2:16">
      <c r="B170" s="22" t="s">
        <v>2499</v>
      </c>
      <c r="C170" s="21" t="s">
        <v>2500</v>
      </c>
      <c r="D170" s="21" t="s">
        <v>2501</v>
      </c>
      <c r="E170" s="21" t="s">
        <v>2502</v>
      </c>
      <c r="F170" s="21" t="s">
        <v>135</v>
      </c>
      <c r="G170" s="21">
        <v>0</v>
      </c>
      <c r="H170" s="21">
        <v>1000</v>
      </c>
      <c r="I170" s="21">
        <v>0</v>
      </c>
      <c r="L170" s="21" t="s">
        <v>2477</v>
      </c>
      <c r="N170" s="23" t="s">
        <v>1811</v>
      </c>
      <c r="P170" s="22"/>
    </row>
    <row r="171" spans="2:16">
      <c r="B171" s="22" t="s">
        <v>2503</v>
      </c>
      <c r="C171" s="21" t="s">
        <v>2504</v>
      </c>
      <c r="D171" s="21" t="s">
        <v>2505</v>
      </c>
      <c r="E171" s="21" t="s">
        <v>2506</v>
      </c>
      <c r="F171" s="21" t="s">
        <v>136</v>
      </c>
      <c r="G171" s="21">
        <v>0</v>
      </c>
      <c r="H171" s="21">
        <v>1000</v>
      </c>
      <c r="I171" s="21">
        <v>0</v>
      </c>
      <c r="L171" s="21" t="s">
        <v>2477</v>
      </c>
      <c r="N171" s="23" t="s">
        <v>1811</v>
      </c>
      <c r="P171" s="22"/>
    </row>
    <row r="172" spans="2:16">
      <c r="B172" s="22" t="s">
        <v>2507</v>
      </c>
      <c r="C172" s="21" t="s">
        <v>2508</v>
      </c>
      <c r="D172" s="21" t="s">
        <v>2509</v>
      </c>
      <c r="F172" s="21" t="s">
        <v>2510</v>
      </c>
      <c r="G172" s="21">
        <v>0</v>
      </c>
      <c r="H172" s="21">
        <v>1000</v>
      </c>
      <c r="I172" s="21">
        <v>0</v>
      </c>
      <c r="L172" s="21" t="s">
        <v>2477</v>
      </c>
      <c r="N172" s="23" t="s">
        <v>2511</v>
      </c>
      <c r="P172" s="22"/>
    </row>
    <row r="173" spans="2:16">
      <c r="B173" s="22" t="s">
        <v>2512</v>
      </c>
      <c r="C173" s="21" t="s">
        <v>2513</v>
      </c>
      <c r="D173" s="21" t="s">
        <v>2514</v>
      </c>
      <c r="E173" s="21" t="s">
        <v>2515</v>
      </c>
      <c r="F173" s="21" t="s">
        <v>2516</v>
      </c>
      <c r="G173" s="21">
        <v>0</v>
      </c>
      <c r="H173" s="21">
        <v>1000</v>
      </c>
      <c r="I173" s="21">
        <v>0</v>
      </c>
      <c r="L173" s="21" t="s">
        <v>2477</v>
      </c>
      <c r="N173" s="23" t="s">
        <v>1811</v>
      </c>
      <c r="P173" s="22"/>
    </row>
    <row r="174" spans="2:16">
      <c r="B174" s="22" t="s">
        <v>2517</v>
      </c>
      <c r="C174" s="21" t="s">
        <v>2518</v>
      </c>
      <c r="D174" s="21" t="s">
        <v>2519</v>
      </c>
      <c r="E174" s="21" t="s">
        <v>2520</v>
      </c>
      <c r="F174" s="21" t="s">
        <v>2521</v>
      </c>
      <c r="G174" s="21">
        <v>-1000</v>
      </c>
      <c r="H174" s="21">
        <v>1000</v>
      </c>
      <c r="I174" s="21">
        <v>0</v>
      </c>
      <c r="L174" s="21" t="s">
        <v>2477</v>
      </c>
      <c r="N174" s="23" t="s">
        <v>1811</v>
      </c>
      <c r="P174" s="22"/>
    </row>
    <row r="175" spans="2:16">
      <c r="B175" s="22" t="s">
        <v>2522</v>
      </c>
      <c r="C175" s="21" t="s">
        <v>2523</v>
      </c>
      <c r="D175" s="21" t="s">
        <v>2524</v>
      </c>
      <c r="E175" s="21" t="s">
        <v>2525</v>
      </c>
      <c r="F175" s="21" t="s">
        <v>2526</v>
      </c>
      <c r="G175" s="21">
        <v>0</v>
      </c>
      <c r="H175" s="21">
        <v>1000</v>
      </c>
      <c r="I175" s="21">
        <v>0</v>
      </c>
      <c r="L175" s="21" t="s">
        <v>2477</v>
      </c>
      <c r="N175" s="23" t="s">
        <v>1811</v>
      </c>
      <c r="P175" s="22"/>
    </row>
    <row r="176" spans="2:16">
      <c r="B176" s="22" t="s">
        <v>2527</v>
      </c>
      <c r="C176" s="21" t="s">
        <v>2528</v>
      </c>
      <c r="D176" s="21" t="s">
        <v>2529</v>
      </c>
      <c r="E176" s="21" t="s">
        <v>2525</v>
      </c>
      <c r="F176" s="21" t="s">
        <v>2526</v>
      </c>
      <c r="G176" s="21">
        <v>0</v>
      </c>
      <c r="H176" s="21">
        <v>1000</v>
      </c>
      <c r="I176" s="21">
        <v>0</v>
      </c>
      <c r="L176" s="21" t="s">
        <v>2477</v>
      </c>
      <c r="N176" s="23" t="s">
        <v>1811</v>
      </c>
      <c r="P176" s="22"/>
    </row>
    <row r="177" spans="1:17">
      <c r="B177" s="22" t="s">
        <v>2530</v>
      </c>
      <c r="C177" s="21" t="s">
        <v>2483</v>
      </c>
      <c r="D177" s="21" t="s">
        <v>2531</v>
      </c>
      <c r="G177" s="21">
        <v>0</v>
      </c>
      <c r="H177" s="21">
        <v>1000</v>
      </c>
      <c r="I177" s="21">
        <v>0</v>
      </c>
      <c r="L177" s="21" t="s">
        <v>2477</v>
      </c>
      <c r="N177" s="22" t="s">
        <v>2532</v>
      </c>
    </row>
    <row r="178" spans="1:17">
      <c r="B178" s="22" t="s">
        <v>15779</v>
      </c>
      <c r="C178" s="21" t="s">
        <v>2534</v>
      </c>
      <c r="D178" s="34" t="s">
        <v>2535</v>
      </c>
      <c r="G178" s="21">
        <v>0</v>
      </c>
      <c r="H178" s="21">
        <v>1000</v>
      </c>
      <c r="I178" s="21">
        <v>0</v>
      </c>
      <c r="L178" s="21" t="s">
        <v>2477</v>
      </c>
      <c r="N178" s="22" t="s">
        <v>2532</v>
      </c>
    </row>
    <row r="179" spans="1:17" s="25" customFormat="1">
      <c r="A179" s="21"/>
      <c r="B179" s="22" t="s">
        <v>2533</v>
      </c>
      <c r="C179" s="21" t="s">
        <v>2537</v>
      </c>
      <c r="D179" s="21" t="s">
        <v>2538</v>
      </c>
      <c r="E179" s="21"/>
      <c r="F179" s="21"/>
      <c r="G179" s="21">
        <v>1.9</v>
      </c>
      <c r="H179" s="21">
        <v>1.9</v>
      </c>
      <c r="I179" s="21">
        <v>0</v>
      </c>
      <c r="J179" s="21"/>
      <c r="K179" s="21"/>
      <c r="L179" s="21" t="s">
        <v>2477</v>
      </c>
      <c r="M179" s="21"/>
      <c r="N179" s="21"/>
      <c r="O179" s="21"/>
      <c r="P179" s="21"/>
      <c r="Q179" s="21"/>
    </row>
    <row r="180" spans="1:17">
      <c r="B180" s="22" t="s">
        <v>2536</v>
      </c>
      <c r="C180" s="21" t="s">
        <v>2540</v>
      </c>
      <c r="D180" s="22" t="s">
        <v>2541</v>
      </c>
      <c r="E180" s="22" t="s">
        <v>2542</v>
      </c>
      <c r="F180" s="22" t="s">
        <v>141</v>
      </c>
      <c r="G180" s="21">
        <v>0</v>
      </c>
      <c r="H180" s="21">
        <v>1000</v>
      </c>
      <c r="I180" s="21">
        <v>0</v>
      </c>
      <c r="K180" s="22" t="s">
        <v>2543</v>
      </c>
      <c r="L180" s="22" t="s">
        <v>2544</v>
      </c>
      <c r="N180" s="22" t="s">
        <v>1695</v>
      </c>
      <c r="P180" s="22"/>
    </row>
    <row r="181" spans="1:17">
      <c r="B181" s="22" t="s">
        <v>2539</v>
      </c>
      <c r="C181" s="21" t="s">
        <v>2540</v>
      </c>
      <c r="D181" s="22" t="s">
        <v>2546</v>
      </c>
      <c r="E181" s="22" t="s">
        <v>2542</v>
      </c>
      <c r="F181" s="22" t="s">
        <v>141</v>
      </c>
      <c r="G181" s="21">
        <v>0</v>
      </c>
      <c r="H181" s="21">
        <v>1000</v>
      </c>
      <c r="I181" s="21">
        <v>0</v>
      </c>
      <c r="K181" s="22" t="s">
        <v>2543</v>
      </c>
      <c r="L181" s="22" t="s">
        <v>2544</v>
      </c>
      <c r="N181" s="22" t="s">
        <v>1695</v>
      </c>
      <c r="P181" s="22"/>
    </row>
    <row r="182" spans="1:17">
      <c r="B182" s="22" t="s">
        <v>2545</v>
      </c>
      <c r="C182" s="21" t="s">
        <v>2548</v>
      </c>
      <c r="D182" s="22" t="s">
        <v>2549</v>
      </c>
      <c r="E182" s="22" t="s">
        <v>2550</v>
      </c>
      <c r="F182" s="22" t="s">
        <v>2551</v>
      </c>
      <c r="G182" s="21">
        <v>0</v>
      </c>
      <c r="H182" s="21">
        <v>1000</v>
      </c>
      <c r="I182" s="21">
        <v>0</v>
      </c>
      <c r="K182" s="22" t="s">
        <v>2552</v>
      </c>
      <c r="L182" s="22" t="s">
        <v>2544</v>
      </c>
      <c r="N182" s="22" t="s">
        <v>1695</v>
      </c>
      <c r="P182" s="22"/>
    </row>
    <row r="183" spans="1:17">
      <c r="B183" s="22" t="s">
        <v>2547</v>
      </c>
      <c r="C183" s="21" t="s">
        <v>2554</v>
      </c>
      <c r="D183" s="27" t="s">
        <v>2555</v>
      </c>
      <c r="E183" s="22" t="s">
        <v>2556</v>
      </c>
      <c r="F183" s="22" t="s">
        <v>2557</v>
      </c>
      <c r="G183" s="21">
        <v>0</v>
      </c>
      <c r="H183" s="21">
        <v>1000</v>
      </c>
      <c r="I183" s="21">
        <v>0</v>
      </c>
      <c r="K183" s="22" t="s">
        <v>2558</v>
      </c>
      <c r="L183" s="22" t="s">
        <v>2544</v>
      </c>
      <c r="N183" s="22" t="s">
        <v>1695</v>
      </c>
      <c r="P183" s="22"/>
    </row>
    <row r="184" spans="1:17">
      <c r="B184" s="22" t="s">
        <v>2553</v>
      </c>
      <c r="C184" s="21" t="s">
        <v>2560</v>
      </c>
      <c r="D184" s="27" t="s">
        <v>2561</v>
      </c>
      <c r="E184" s="22" t="s">
        <v>2562</v>
      </c>
      <c r="F184" s="22" t="s">
        <v>2563</v>
      </c>
      <c r="G184" s="21">
        <v>0</v>
      </c>
      <c r="H184" s="21">
        <v>1000</v>
      </c>
      <c r="I184" s="21">
        <v>0</v>
      </c>
      <c r="K184" s="22" t="s">
        <v>2564</v>
      </c>
      <c r="L184" s="22" t="s">
        <v>2544</v>
      </c>
      <c r="N184" s="22" t="s">
        <v>1695</v>
      </c>
      <c r="P184" s="22"/>
    </row>
    <row r="185" spans="1:17">
      <c r="B185" s="22" t="s">
        <v>2559</v>
      </c>
      <c r="C185" s="21" t="s">
        <v>2566</v>
      </c>
      <c r="D185" s="21" t="s">
        <v>2567</v>
      </c>
      <c r="E185" s="21" t="s">
        <v>2568</v>
      </c>
      <c r="F185" s="22" t="s">
        <v>145</v>
      </c>
      <c r="G185" s="21">
        <v>0</v>
      </c>
      <c r="H185" s="21">
        <v>1000</v>
      </c>
      <c r="I185" s="21">
        <v>0</v>
      </c>
      <c r="K185" s="22"/>
      <c r="L185" s="22" t="s">
        <v>2544</v>
      </c>
      <c r="N185" s="22" t="s">
        <v>2569</v>
      </c>
      <c r="P185" s="22"/>
    </row>
    <row r="186" spans="1:17">
      <c r="B186" s="22" t="s">
        <v>2565</v>
      </c>
      <c r="C186" s="21" t="s">
        <v>2571</v>
      </c>
      <c r="D186" s="21" t="s">
        <v>2572</v>
      </c>
      <c r="E186" s="22" t="s">
        <v>2573</v>
      </c>
      <c r="F186" s="22" t="s">
        <v>2574</v>
      </c>
      <c r="G186" s="21">
        <v>0</v>
      </c>
      <c r="H186" s="21">
        <v>1000</v>
      </c>
      <c r="I186" s="21">
        <v>0</v>
      </c>
      <c r="K186" s="22"/>
      <c r="L186" s="22" t="s">
        <v>2544</v>
      </c>
      <c r="N186" s="23" t="s">
        <v>2575</v>
      </c>
      <c r="P186" s="22"/>
    </row>
    <row r="187" spans="1:17">
      <c r="B187" s="22" t="s">
        <v>2570</v>
      </c>
      <c r="C187" s="21" t="s">
        <v>2571</v>
      </c>
      <c r="D187" s="21" t="s">
        <v>2577</v>
      </c>
      <c r="E187" s="22" t="s">
        <v>2573</v>
      </c>
      <c r="F187" s="22" t="s">
        <v>2574</v>
      </c>
      <c r="G187" s="21">
        <v>0</v>
      </c>
      <c r="H187" s="21">
        <v>1000</v>
      </c>
      <c r="I187" s="21">
        <v>0</v>
      </c>
      <c r="K187" s="22"/>
      <c r="L187" s="22" t="s">
        <v>2544</v>
      </c>
      <c r="N187" s="23" t="s">
        <v>2575</v>
      </c>
      <c r="P187" s="22"/>
    </row>
    <row r="188" spans="1:17" s="25" customFormat="1">
      <c r="A188" s="21"/>
      <c r="B188" s="22" t="s">
        <v>2576</v>
      </c>
      <c r="C188" s="21" t="s">
        <v>2579</v>
      </c>
      <c r="D188" s="22" t="s">
        <v>2580</v>
      </c>
      <c r="E188" s="22" t="s">
        <v>2581</v>
      </c>
      <c r="F188" s="22" t="s">
        <v>2582</v>
      </c>
      <c r="G188" s="21">
        <v>0</v>
      </c>
      <c r="H188" s="21">
        <v>1000</v>
      </c>
      <c r="I188" s="21">
        <v>0</v>
      </c>
      <c r="J188" s="21"/>
      <c r="K188" s="22" t="s">
        <v>2583</v>
      </c>
      <c r="L188" s="22" t="s">
        <v>2584</v>
      </c>
      <c r="M188" s="21"/>
      <c r="N188" s="22" t="s">
        <v>1695</v>
      </c>
      <c r="O188" s="21"/>
      <c r="P188" s="22"/>
      <c r="Q188" s="21"/>
    </row>
    <row r="189" spans="1:17">
      <c r="A189" s="25"/>
      <c r="B189" s="22" t="s">
        <v>2578</v>
      </c>
      <c r="C189" s="25" t="s">
        <v>2579</v>
      </c>
      <c r="D189" s="24" t="s">
        <v>2586</v>
      </c>
      <c r="E189" s="24" t="s">
        <v>2581</v>
      </c>
      <c r="F189" s="24"/>
      <c r="G189" s="25">
        <v>0</v>
      </c>
      <c r="H189" s="25">
        <v>0</v>
      </c>
      <c r="I189" s="25">
        <v>0</v>
      </c>
      <c r="J189" s="25"/>
      <c r="K189" s="24" t="s">
        <v>2583</v>
      </c>
      <c r="L189" s="24" t="s">
        <v>2584</v>
      </c>
      <c r="M189" s="25"/>
      <c r="N189" s="24" t="s">
        <v>1695</v>
      </c>
      <c r="O189" s="25" t="s">
        <v>2587</v>
      </c>
      <c r="P189" s="24"/>
      <c r="Q189" s="25" t="s">
        <v>2588</v>
      </c>
    </row>
    <row r="190" spans="1:17">
      <c r="B190" s="22" t="s">
        <v>2585</v>
      </c>
      <c r="C190" s="21" t="s">
        <v>2590</v>
      </c>
      <c r="D190" s="22" t="s">
        <v>2591</v>
      </c>
      <c r="E190" s="22" t="s">
        <v>2592</v>
      </c>
      <c r="F190" s="22" t="s">
        <v>2593</v>
      </c>
      <c r="G190" s="21">
        <v>0</v>
      </c>
      <c r="H190" s="21">
        <v>1000</v>
      </c>
      <c r="I190" s="21">
        <v>0</v>
      </c>
      <c r="K190" s="22" t="s">
        <v>2594</v>
      </c>
      <c r="L190" s="22" t="s">
        <v>2595</v>
      </c>
      <c r="N190" s="22" t="s">
        <v>1695</v>
      </c>
      <c r="P190" s="22"/>
    </row>
    <row r="191" spans="1:17" s="26" customFormat="1">
      <c r="A191" s="21"/>
      <c r="B191" s="22" t="s">
        <v>2589</v>
      </c>
      <c r="C191" s="21" t="s">
        <v>2597</v>
      </c>
      <c r="D191" s="22" t="s">
        <v>2598</v>
      </c>
      <c r="E191" s="22" t="s">
        <v>2599</v>
      </c>
      <c r="F191" s="22" t="s">
        <v>2600</v>
      </c>
      <c r="G191" s="21">
        <v>-1000</v>
      </c>
      <c r="H191" s="21">
        <v>1000</v>
      </c>
      <c r="I191" s="21">
        <v>0</v>
      </c>
      <c r="J191" s="21"/>
      <c r="K191" s="22" t="s">
        <v>2601</v>
      </c>
      <c r="L191" s="22" t="s">
        <v>2602</v>
      </c>
      <c r="M191" s="21"/>
      <c r="N191" s="22" t="s">
        <v>1695</v>
      </c>
      <c r="O191" s="21"/>
      <c r="P191" s="22"/>
      <c r="Q191" s="21"/>
    </row>
    <row r="192" spans="1:17">
      <c r="B192" s="22" t="s">
        <v>2596</v>
      </c>
      <c r="C192" s="21" t="s">
        <v>2597</v>
      </c>
      <c r="D192" s="22" t="s">
        <v>2604</v>
      </c>
      <c r="E192" s="22" t="s">
        <v>2599</v>
      </c>
      <c r="F192" s="22" t="s">
        <v>2600</v>
      </c>
      <c r="G192" s="21">
        <v>-1000</v>
      </c>
      <c r="H192" s="21">
        <v>1000</v>
      </c>
      <c r="I192" s="21">
        <v>0</v>
      </c>
      <c r="K192" s="22" t="s">
        <v>2605</v>
      </c>
      <c r="L192" s="22" t="s">
        <v>2602</v>
      </c>
      <c r="N192" s="22" t="s">
        <v>1695</v>
      </c>
      <c r="P192" s="22"/>
    </row>
    <row r="193" spans="1:17">
      <c r="B193" s="22" t="s">
        <v>2603</v>
      </c>
      <c r="C193" s="21" t="s">
        <v>2607</v>
      </c>
      <c r="D193" s="22" t="s">
        <v>2608</v>
      </c>
      <c r="E193" s="22" t="s">
        <v>2609</v>
      </c>
      <c r="F193" s="22" t="s">
        <v>2610</v>
      </c>
      <c r="G193" s="21">
        <v>-1000</v>
      </c>
      <c r="H193" s="21">
        <v>1000</v>
      </c>
      <c r="I193" s="21">
        <v>0</v>
      </c>
      <c r="K193" s="22" t="s">
        <v>2611</v>
      </c>
      <c r="L193" s="22" t="s">
        <v>2612</v>
      </c>
      <c r="N193" s="22" t="s">
        <v>1695</v>
      </c>
      <c r="P193" s="22"/>
    </row>
    <row r="194" spans="1:17">
      <c r="B194" s="22" t="s">
        <v>2606</v>
      </c>
      <c r="C194" s="21" t="s">
        <v>2614</v>
      </c>
      <c r="D194" s="22" t="s">
        <v>2615</v>
      </c>
      <c r="E194" s="22" t="s">
        <v>2616</v>
      </c>
      <c r="F194" s="22" t="s">
        <v>2617</v>
      </c>
      <c r="G194" s="21">
        <v>-1000</v>
      </c>
      <c r="H194" s="21">
        <v>1000</v>
      </c>
      <c r="I194" s="21">
        <v>0</v>
      </c>
      <c r="K194" s="22" t="s">
        <v>2618</v>
      </c>
      <c r="L194" s="22" t="s">
        <v>2619</v>
      </c>
      <c r="N194" s="22" t="s">
        <v>1695</v>
      </c>
      <c r="P194" s="22"/>
    </row>
    <row r="195" spans="1:17">
      <c r="B195" s="22" t="s">
        <v>2613</v>
      </c>
      <c r="C195" s="22" t="s">
        <v>2621</v>
      </c>
      <c r="D195" s="22" t="s">
        <v>2622</v>
      </c>
      <c r="E195" s="22" t="s">
        <v>2623</v>
      </c>
      <c r="F195" s="22" t="s">
        <v>151</v>
      </c>
      <c r="G195" s="21">
        <v>-1000</v>
      </c>
      <c r="H195" s="21">
        <v>1000</v>
      </c>
      <c r="I195" s="21">
        <v>0</v>
      </c>
      <c r="K195" s="22" t="s">
        <v>2624</v>
      </c>
      <c r="L195" s="22" t="s">
        <v>2625</v>
      </c>
      <c r="N195" s="22" t="s">
        <v>1695</v>
      </c>
      <c r="P195" s="22"/>
    </row>
    <row r="196" spans="1:17" s="25" customFormat="1">
      <c r="A196" s="21"/>
      <c r="B196" s="22" t="s">
        <v>2620</v>
      </c>
      <c r="C196" s="21" t="s">
        <v>2627</v>
      </c>
      <c r="D196" s="22" t="s">
        <v>2628</v>
      </c>
      <c r="E196" s="22" t="s">
        <v>2629</v>
      </c>
      <c r="F196" s="22" t="s">
        <v>152</v>
      </c>
      <c r="G196" s="21">
        <v>-1000</v>
      </c>
      <c r="H196" s="21">
        <v>1000</v>
      </c>
      <c r="I196" s="21">
        <v>0</v>
      </c>
      <c r="J196" s="21"/>
      <c r="K196" s="22" t="s">
        <v>2630</v>
      </c>
      <c r="L196" s="22" t="s">
        <v>2631</v>
      </c>
      <c r="M196" s="21"/>
      <c r="N196" s="22" t="s">
        <v>1695</v>
      </c>
      <c r="O196" s="21"/>
      <c r="P196" s="22"/>
      <c r="Q196" s="21"/>
    </row>
    <row r="197" spans="1:17">
      <c r="B197" s="22" t="s">
        <v>2626</v>
      </c>
      <c r="C197" s="21" t="s">
        <v>2627</v>
      </c>
      <c r="D197" s="22" t="s">
        <v>2633</v>
      </c>
      <c r="E197" s="22" t="s">
        <v>2629</v>
      </c>
      <c r="F197" s="22" t="s">
        <v>2634</v>
      </c>
      <c r="G197" s="21">
        <v>-1000</v>
      </c>
      <c r="H197" s="21">
        <v>1000</v>
      </c>
      <c r="I197" s="21">
        <v>0</v>
      </c>
      <c r="K197" s="22" t="s">
        <v>2630</v>
      </c>
      <c r="L197" s="22" t="s">
        <v>2631</v>
      </c>
      <c r="N197" s="22" t="s">
        <v>1695</v>
      </c>
      <c r="P197" s="22"/>
    </row>
    <row r="198" spans="1:17" s="25" customFormat="1">
      <c r="A198" s="21"/>
      <c r="B198" s="22" t="s">
        <v>2632</v>
      </c>
      <c r="C198" s="22" t="s">
        <v>2636</v>
      </c>
      <c r="D198" s="22" t="s">
        <v>2637</v>
      </c>
      <c r="E198" s="22" t="s">
        <v>2638</v>
      </c>
      <c r="F198" s="22" t="s">
        <v>509</v>
      </c>
      <c r="G198" s="21">
        <v>0</v>
      </c>
      <c r="H198" s="21">
        <v>1000</v>
      </c>
      <c r="I198" s="21">
        <v>0</v>
      </c>
      <c r="J198" s="21"/>
      <c r="K198" s="22" t="s">
        <v>2639</v>
      </c>
      <c r="L198" s="22" t="s">
        <v>2631</v>
      </c>
      <c r="M198" s="21"/>
      <c r="N198" s="22" t="s">
        <v>1695</v>
      </c>
      <c r="O198" s="21"/>
      <c r="P198" s="22"/>
      <c r="Q198" s="21"/>
    </row>
    <row r="199" spans="1:17" s="25" customFormat="1">
      <c r="A199" s="21"/>
      <c r="B199" s="22" t="s">
        <v>2635</v>
      </c>
      <c r="C199" s="22" t="s">
        <v>2636</v>
      </c>
      <c r="D199" s="22" t="s">
        <v>2641</v>
      </c>
      <c r="E199" s="22" t="s">
        <v>2638</v>
      </c>
      <c r="F199" s="22" t="s">
        <v>509</v>
      </c>
      <c r="G199" s="21">
        <v>0</v>
      </c>
      <c r="H199" s="21">
        <v>1000</v>
      </c>
      <c r="I199" s="21">
        <v>0</v>
      </c>
      <c r="J199" s="21"/>
      <c r="K199" s="22" t="s">
        <v>2639</v>
      </c>
      <c r="L199" s="22" t="s">
        <v>2631</v>
      </c>
      <c r="M199" s="21"/>
      <c r="N199" s="22" t="s">
        <v>1695</v>
      </c>
      <c r="O199" s="21"/>
      <c r="P199" s="22"/>
      <c r="Q199" s="21"/>
    </row>
    <row r="200" spans="1:17">
      <c r="B200" s="22" t="s">
        <v>2640</v>
      </c>
      <c r="C200" s="21" t="s">
        <v>2643</v>
      </c>
      <c r="D200" s="22" t="s">
        <v>2644</v>
      </c>
      <c r="E200" s="22" t="s">
        <v>2645</v>
      </c>
      <c r="F200" s="22" t="s">
        <v>154</v>
      </c>
      <c r="G200" s="21">
        <v>0</v>
      </c>
      <c r="H200" s="21">
        <v>1000</v>
      </c>
      <c r="I200" s="21">
        <v>0</v>
      </c>
      <c r="K200" s="22" t="s">
        <v>2646</v>
      </c>
      <c r="L200" s="22" t="s">
        <v>2647</v>
      </c>
      <c r="N200" s="23" t="s">
        <v>2648</v>
      </c>
      <c r="P200" s="22"/>
    </row>
    <row r="201" spans="1:17">
      <c r="B201" s="22" t="s">
        <v>2642</v>
      </c>
      <c r="C201" s="22" t="s">
        <v>2650</v>
      </c>
      <c r="D201" s="22" t="s">
        <v>2651</v>
      </c>
      <c r="E201" s="22" t="s">
        <v>2652</v>
      </c>
      <c r="F201" s="22" t="s">
        <v>2653</v>
      </c>
      <c r="G201" s="21">
        <v>0</v>
      </c>
      <c r="H201" s="21">
        <v>1000</v>
      </c>
      <c r="I201" s="21">
        <v>0</v>
      </c>
      <c r="K201" s="22" t="s">
        <v>2654</v>
      </c>
      <c r="L201" s="22" t="s">
        <v>2647</v>
      </c>
      <c r="N201" s="22" t="s">
        <v>1695</v>
      </c>
      <c r="P201" s="22"/>
      <c r="Q201" s="21" t="s">
        <v>2655</v>
      </c>
    </row>
    <row r="202" spans="1:17" s="25" customFormat="1">
      <c r="A202" s="21"/>
      <c r="B202" s="22" t="s">
        <v>2649</v>
      </c>
      <c r="C202" s="22" t="s">
        <v>2657</v>
      </c>
      <c r="D202" s="22" t="s">
        <v>2658</v>
      </c>
      <c r="E202" s="22" t="s">
        <v>2659</v>
      </c>
      <c r="F202" s="22" t="s">
        <v>155</v>
      </c>
      <c r="G202" s="21">
        <v>0</v>
      </c>
      <c r="H202" s="21">
        <v>1000</v>
      </c>
      <c r="I202" s="21">
        <v>0</v>
      </c>
      <c r="J202" s="21"/>
      <c r="K202" s="22" t="s">
        <v>2660</v>
      </c>
      <c r="L202" s="22" t="s">
        <v>2661</v>
      </c>
      <c r="M202" s="21"/>
      <c r="N202" s="22" t="s">
        <v>1695</v>
      </c>
      <c r="O202" s="21"/>
      <c r="P202" s="22"/>
      <c r="Q202" s="21"/>
    </row>
    <row r="203" spans="1:17" s="25" customFormat="1">
      <c r="B203" s="22" t="s">
        <v>2656</v>
      </c>
      <c r="C203" s="24" t="s">
        <v>2663</v>
      </c>
      <c r="D203" s="24" t="s">
        <v>2664</v>
      </c>
      <c r="E203" s="24" t="s">
        <v>2025</v>
      </c>
      <c r="F203" s="24" t="s">
        <v>2665</v>
      </c>
      <c r="G203" s="25">
        <v>0</v>
      </c>
      <c r="H203" s="25">
        <v>1000</v>
      </c>
      <c r="I203" s="25">
        <v>0</v>
      </c>
      <c r="K203" s="24" t="s">
        <v>2666</v>
      </c>
      <c r="L203" s="24" t="s">
        <v>2667</v>
      </c>
      <c r="N203" s="24" t="s">
        <v>1695</v>
      </c>
      <c r="P203" s="24"/>
    </row>
    <row r="204" spans="1:17" s="25" customFormat="1">
      <c r="B204" s="22" t="s">
        <v>2662</v>
      </c>
      <c r="C204" s="24" t="s">
        <v>2669</v>
      </c>
      <c r="D204" s="24" t="s">
        <v>2670</v>
      </c>
      <c r="E204" s="24" t="s">
        <v>2671</v>
      </c>
      <c r="F204" s="24" t="s">
        <v>2672</v>
      </c>
      <c r="G204" s="25">
        <v>0</v>
      </c>
      <c r="H204" s="25">
        <v>1000</v>
      </c>
      <c r="I204" s="25">
        <v>0</v>
      </c>
      <c r="K204" s="24" t="s">
        <v>2673</v>
      </c>
      <c r="L204" s="24" t="s">
        <v>2667</v>
      </c>
      <c r="N204" s="24" t="s">
        <v>2674</v>
      </c>
      <c r="P204" s="24"/>
    </row>
    <row r="205" spans="1:17" s="25" customFormat="1">
      <c r="B205" s="22" t="s">
        <v>2668</v>
      </c>
      <c r="C205" s="24" t="s">
        <v>2676</v>
      </c>
      <c r="D205" s="24" t="s">
        <v>2677</v>
      </c>
      <c r="E205" s="24" t="s">
        <v>2025</v>
      </c>
      <c r="F205" s="24" t="s">
        <v>2665</v>
      </c>
      <c r="G205" s="25">
        <v>-1000</v>
      </c>
      <c r="H205" s="25">
        <v>1000</v>
      </c>
      <c r="I205" s="25">
        <v>0</v>
      </c>
      <c r="K205" s="24" t="s">
        <v>2678</v>
      </c>
      <c r="L205" s="24" t="s">
        <v>2667</v>
      </c>
      <c r="N205" s="24" t="s">
        <v>1695</v>
      </c>
      <c r="P205" s="24"/>
    </row>
    <row r="206" spans="1:17" s="25" customFormat="1">
      <c r="B206" s="22" t="s">
        <v>2675</v>
      </c>
      <c r="C206" s="24" t="s">
        <v>2680</v>
      </c>
      <c r="D206" s="24" t="s">
        <v>2681</v>
      </c>
      <c r="E206" s="24" t="s">
        <v>2682</v>
      </c>
      <c r="F206" s="24" t="s">
        <v>2683</v>
      </c>
      <c r="G206" s="25">
        <v>-1000</v>
      </c>
      <c r="H206" s="25">
        <v>1000</v>
      </c>
      <c r="I206" s="25">
        <v>0</v>
      </c>
      <c r="K206" s="24" t="s">
        <v>2684</v>
      </c>
      <c r="L206" s="24" t="s">
        <v>2667</v>
      </c>
      <c r="N206" s="24" t="s">
        <v>1695</v>
      </c>
      <c r="P206" s="24"/>
    </row>
    <row r="207" spans="1:17">
      <c r="B207" s="22" t="s">
        <v>2679</v>
      </c>
      <c r="C207" s="22" t="s">
        <v>2686</v>
      </c>
      <c r="D207" s="22" t="s">
        <v>2687</v>
      </c>
      <c r="E207" s="22" t="s">
        <v>2688</v>
      </c>
      <c r="F207" s="22" t="s">
        <v>160</v>
      </c>
      <c r="G207" s="21">
        <v>0</v>
      </c>
      <c r="H207" s="21">
        <v>1000</v>
      </c>
      <c r="I207" s="21">
        <v>0</v>
      </c>
      <c r="K207" s="22" t="s">
        <v>2689</v>
      </c>
      <c r="L207" s="22" t="s">
        <v>2667</v>
      </c>
      <c r="N207" s="22" t="s">
        <v>1695</v>
      </c>
      <c r="P207" s="22"/>
    </row>
    <row r="208" spans="1:17">
      <c r="B208" s="22" t="s">
        <v>2685</v>
      </c>
      <c r="C208" s="22" t="s">
        <v>2691</v>
      </c>
      <c r="D208" s="22" t="s">
        <v>2692</v>
      </c>
      <c r="E208" s="22" t="s">
        <v>2693</v>
      </c>
      <c r="F208" s="22" t="s">
        <v>2694</v>
      </c>
      <c r="G208" s="21">
        <v>0</v>
      </c>
      <c r="H208" s="21">
        <v>1000</v>
      </c>
      <c r="I208" s="21">
        <v>0</v>
      </c>
      <c r="K208" s="22" t="s">
        <v>2695</v>
      </c>
      <c r="L208" s="22" t="s">
        <v>2667</v>
      </c>
      <c r="N208" s="22" t="s">
        <v>1695</v>
      </c>
      <c r="P208" s="22"/>
    </row>
    <row r="209" spans="1:17">
      <c r="B209" s="22" t="s">
        <v>2690</v>
      </c>
      <c r="C209" s="22" t="s">
        <v>2697</v>
      </c>
      <c r="D209" s="22" t="s">
        <v>2698</v>
      </c>
      <c r="E209" s="22" t="s">
        <v>2699</v>
      </c>
      <c r="F209" s="22" t="s">
        <v>2700</v>
      </c>
      <c r="G209" s="21">
        <v>-1000</v>
      </c>
      <c r="H209" s="21">
        <v>1000</v>
      </c>
      <c r="I209" s="21">
        <v>0</v>
      </c>
      <c r="K209" s="22" t="s">
        <v>2701</v>
      </c>
      <c r="L209" s="22" t="s">
        <v>2667</v>
      </c>
      <c r="N209" s="22" t="s">
        <v>1695</v>
      </c>
      <c r="P209" s="22"/>
    </row>
    <row r="210" spans="1:17">
      <c r="B210" s="22" t="s">
        <v>2696</v>
      </c>
      <c r="C210" s="22" t="s">
        <v>2703</v>
      </c>
      <c r="D210" s="22" t="s">
        <v>2704</v>
      </c>
      <c r="E210" s="22" t="s">
        <v>2705</v>
      </c>
      <c r="F210" s="22" t="s">
        <v>161</v>
      </c>
      <c r="G210" s="21">
        <v>0</v>
      </c>
      <c r="H210" s="21">
        <v>1000</v>
      </c>
      <c r="I210" s="21">
        <v>0</v>
      </c>
      <c r="K210" s="22" t="s">
        <v>2706</v>
      </c>
      <c r="L210" s="22" t="s">
        <v>2667</v>
      </c>
      <c r="N210" s="22" t="s">
        <v>1695</v>
      </c>
      <c r="P210" s="22"/>
    </row>
    <row r="211" spans="1:17">
      <c r="B211" s="22" t="s">
        <v>2702</v>
      </c>
      <c r="C211" s="22" t="s">
        <v>2708</v>
      </c>
      <c r="D211" s="22" t="s">
        <v>2709</v>
      </c>
      <c r="E211" s="22" t="s">
        <v>2710</v>
      </c>
      <c r="F211" s="22" t="s">
        <v>163</v>
      </c>
      <c r="G211" s="21">
        <v>0</v>
      </c>
      <c r="H211" s="21">
        <v>1000</v>
      </c>
      <c r="I211" s="21">
        <v>0</v>
      </c>
      <c r="K211" s="22" t="s">
        <v>2711</v>
      </c>
      <c r="L211" s="22" t="s">
        <v>2667</v>
      </c>
      <c r="N211" s="22" t="s">
        <v>1695</v>
      </c>
      <c r="P211" s="22"/>
    </row>
    <row r="212" spans="1:17">
      <c r="B212" s="22" t="s">
        <v>2707</v>
      </c>
      <c r="C212" s="26" t="s">
        <v>2713</v>
      </c>
      <c r="D212" s="26" t="s">
        <v>2714</v>
      </c>
      <c r="E212" s="26" t="s">
        <v>2715</v>
      </c>
      <c r="F212" s="22" t="s">
        <v>664</v>
      </c>
      <c r="G212" s="21">
        <v>0</v>
      </c>
      <c r="H212" s="21">
        <v>1000</v>
      </c>
      <c r="I212" s="21">
        <v>0</v>
      </c>
      <c r="K212" s="22"/>
      <c r="L212" s="22" t="s">
        <v>2667</v>
      </c>
      <c r="N212" s="23" t="s">
        <v>2716</v>
      </c>
      <c r="P212" s="22"/>
    </row>
    <row r="213" spans="1:17">
      <c r="B213" s="22" t="s">
        <v>2712</v>
      </c>
      <c r="C213" s="22" t="s">
        <v>2718</v>
      </c>
      <c r="D213" s="22" t="s">
        <v>2719</v>
      </c>
      <c r="E213" s="22" t="s">
        <v>2720</v>
      </c>
      <c r="F213" s="22" t="s">
        <v>162</v>
      </c>
      <c r="G213" s="21">
        <v>0</v>
      </c>
      <c r="H213" s="21">
        <v>1000</v>
      </c>
      <c r="I213" s="21">
        <v>0</v>
      </c>
      <c r="K213" s="22" t="s">
        <v>2721</v>
      </c>
      <c r="L213" s="22" t="s">
        <v>2667</v>
      </c>
      <c r="N213" s="23" t="s">
        <v>1811</v>
      </c>
      <c r="P213" s="22"/>
    </row>
    <row r="214" spans="1:17">
      <c r="A214" s="25"/>
      <c r="B214" s="22" t="s">
        <v>2717</v>
      </c>
      <c r="C214" s="24" t="s">
        <v>2723</v>
      </c>
      <c r="D214" s="24" t="s">
        <v>2724</v>
      </c>
      <c r="E214" s="24"/>
      <c r="F214" s="24"/>
      <c r="G214" s="25">
        <v>0</v>
      </c>
      <c r="H214" s="25">
        <v>1000</v>
      </c>
      <c r="I214" s="25">
        <v>0</v>
      </c>
      <c r="J214" s="25"/>
      <c r="K214" s="24"/>
      <c r="L214" s="24" t="s">
        <v>2667</v>
      </c>
      <c r="M214" s="25"/>
      <c r="N214" s="24" t="s">
        <v>2044</v>
      </c>
      <c r="O214" s="25"/>
      <c r="P214" s="24"/>
      <c r="Q214" s="25"/>
    </row>
    <row r="215" spans="1:17">
      <c r="B215" s="22" t="s">
        <v>2722</v>
      </c>
      <c r="C215" s="22" t="s">
        <v>2726</v>
      </c>
      <c r="D215" s="22" t="s">
        <v>2727</v>
      </c>
      <c r="E215" s="21" t="s">
        <v>2728</v>
      </c>
      <c r="F215" s="22" t="s">
        <v>170</v>
      </c>
      <c r="G215" s="21">
        <v>0</v>
      </c>
      <c r="H215" s="21">
        <v>1000</v>
      </c>
      <c r="I215" s="21">
        <v>0</v>
      </c>
      <c r="K215" s="22"/>
      <c r="L215" s="22" t="s">
        <v>2667</v>
      </c>
      <c r="N215" s="22" t="s">
        <v>2044</v>
      </c>
      <c r="P215" s="22"/>
    </row>
    <row r="216" spans="1:17" s="25" customFormat="1">
      <c r="A216" s="21"/>
      <c r="B216" s="22" t="s">
        <v>2725</v>
      </c>
      <c r="C216" s="21" t="s">
        <v>2730</v>
      </c>
      <c r="D216" s="21" t="s">
        <v>2731</v>
      </c>
      <c r="E216" s="21" t="s">
        <v>2728</v>
      </c>
      <c r="F216" s="22" t="s">
        <v>170</v>
      </c>
      <c r="G216" s="21">
        <v>-1000</v>
      </c>
      <c r="H216" s="21">
        <v>1000</v>
      </c>
      <c r="I216" s="21">
        <v>0</v>
      </c>
      <c r="J216" s="21"/>
      <c r="K216" s="21"/>
      <c r="L216" s="22" t="s">
        <v>2667</v>
      </c>
      <c r="M216" s="21"/>
      <c r="N216" s="22" t="s">
        <v>2044</v>
      </c>
      <c r="O216" s="21"/>
      <c r="P216" s="21"/>
      <c r="Q216" s="21"/>
    </row>
    <row r="217" spans="1:17">
      <c r="B217" s="22" t="s">
        <v>2729</v>
      </c>
      <c r="C217" s="22" t="s">
        <v>2733</v>
      </c>
      <c r="D217" s="22" t="s">
        <v>2734</v>
      </c>
      <c r="E217" s="22" t="s">
        <v>2735</v>
      </c>
      <c r="F217" s="22" t="s">
        <v>1545</v>
      </c>
      <c r="G217" s="21">
        <v>0</v>
      </c>
      <c r="H217" s="21">
        <v>1000</v>
      </c>
      <c r="I217" s="21">
        <v>0</v>
      </c>
      <c r="K217" s="22" t="s">
        <v>2736</v>
      </c>
      <c r="L217" s="22" t="s">
        <v>2667</v>
      </c>
      <c r="N217" s="22" t="s">
        <v>1695</v>
      </c>
      <c r="P217" s="22"/>
      <c r="Q217" s="21" t="s">
        <v>2737</v>
      </c>
    </row>
    <row r="218" spans="1:17">
      <c r="B218" s="22" t="s">
        <v>2732</v>
      </c>
      <c r="C218" s="22" t="s">
        <v>2739</v>
      </c>
      <c r="D218" s="22" t="s">
        <v>2740</v>
      </c>
      <c r="E218" s="22" t="s">
        <v>2741</v>
      </c>
      <c r="F218" s="22" t="s">
        <v>171</v>
      </c>
      <c r="G218" s="21">
        <v>0</v>
      </c>
      <c r="H218" s="21">
        <v>1000</v>
      </c>
      <c r="I218" s="21">
        <v>0</v>
      </c>
      <c r="K218" s="22" t="s">
        <v>2742</v>
      </c>
      <c r="L218" s="22" t="s">
        <v>2743</v>
      </c>
      <c r="N218" s="22" t="s">
        <v>1695</v>
      </c>
      <c r="P218" s="22"/>
    </row>
    <row r="219" spans="1:17">
      <c r="A219" s="25"/>
      <c r="B219" s="22" t="s">
        <v>2738</v>
      </c>
      <c r="C219" s="24" t="s">
        <v>2745</v>
      </c>
      <c r="D219" s="24" t="s">
        <v>2746</v>
      </c>
      <c r="E219" s="24" t="s">
        <v>2747</v>
      </c>
      <c r="F219" s="24" t="s">
        <v>172</v>
      </c>
      <c r="G219" s="25">
        <v>0</v>
      </c>
      <c r="H219" s="25">
        <v>1000</v>
      </c>
      <c r="I219" s="25">
        <v>0</v>
      </c>
      <c r="J219" s="25"/>
      <c r="K219" s="24" t="s">
        <v>2748</v>
      </c>
      <c r="L219" s="24" t="s">
        <v>2749</v>
      </c>
      <c r="M219" s="25"/>
      <c r="N219" s="24" t="s">
        <v>1695</v>
      </c>
      <c r="O219" s="25"/>
      <c r="P219" s="24"/>
      <c r="Q219" s="25"/>
    </row>
    <row r="220" spans="1:17">
      <c r="B220" s="22" t="s">
        <v>2744</v>
      </c>
      <c r="C220" s="22" t="s">
        <v>2751</v>
      </c>
      <c r="D220" s="22" t="s">
        <v>2752</v>
      </c>
      <c r="E220" s="22" t="s">
        <v>2747</v>
      </c>
      <c r="F220" s="22" t="s">
        <v>172</v>
      </c>
      <c r="G220" s="21">
        <v>-1000</v>
      </c>
      <c r="H220" s="21">
        <v>1000</v>
      </c>
      <c r="I220" s="21">
        <v>0</v>
      </c>
      <c r="K220" s="22" t="s">
        <v>2753</v>
      </c>
      <c r="L220" s="22" t="s">
        <v>2754</v>
      </c>
      <c r="N220" s="22" t="s">
        <v>1695</v>
      </c>
      <c r="P220" s="22"/>
    </row>
    <row r="221" spans="1:17">
      <c r="B221" s="22" t="s">
        <v>2750</v>
      </c>
      <c r="C221" s="21" t="s">
        <v>2756</v>
      </c>
      <c r="D221" s="22" t="s">
        <v>2757</v>
      </c>
      <c r="E221" s="22" t="s">
        <v>2758</v>
      </c>
      <c r="F221" s="22" t="s">
        <v>2759</v>
      </c>
      <c r="G221" s="21">
        <v>-1000</v>
      </c>
      <c r="H221" s="21">
        <v>1000</v>
      </c>
      <c r="I221" s="21">
        <v>0</v>
      </c>
      <c r="K221" s="22" t="s">
        <v>2760</v>
      </c>
      <c r="L221" s="22" t="s">
        <v>2761</v>
      </c>
      <c r="N221" s="22" t="s">
        <v>1695</v>
      </c>
      <c r="P221" s="22"/>
    </row>
    <row r="222" spans="1:17">
      <c r="B222" s="22" t="s">
        <v>2755</v>
      </c>
      <c r="C222" s="22" t="s">
        <v>2763</v>
      </c>
      <c r="D222" s="22" t="s">
        <v>2764</v>
      </c>
      <c r="E222" s="22" t="s">
        <v>2765</v>
      </c>
      <c r="F222" s="22" t="s">
        <v>1176</v>
      </c>
      <c r="G222" s="22">
        <v>0</v>
      </c>
      <c r="H222" s="22">
        <v>1000</v>
      </c>
      <c r="K222" s="22" t="s">
        <v>2766</v>
      </c>
      <c r="L222" s="22" t="s">
        <v>2761</v>
      </c>
      <c r="N222" s="22" t="s">
        <v>1695</v>
      </c>
    </row>
    <row r="223" spans="1:17">
      <c r="B223" s="22" t="s">
        <v>2762</v>
      </c>
      <c r="C223" s="22" t="s">
        <v>2768</v>
      </c>
      <c r="D223" s="22" t="s">
        <v>2769</v>
      </c>
      <c r="E223" s="22" t="s">
        <v>2770</v>
      </c>
      <c r="F223" s="22" t="s">
        <v>2771</v>
      </c>
      <c r="G223" s="21">
        <v>0</v>
      </c>
      <c r="H223" s="21">
        <v>1000</v>
      </c>
      <c r="I223" s="21">
        <v>0</v>
      </c>
      <c r="K223" s="22" t="s">
        <v>2772</v>
      </c>
      <c r="L223" s="22" t="s">
        <v>2773</v>
      </c>
      <c r="N223" s="22" t="s">
        <v>1695</v>
      </c>
      <c r="P223" s="22"/>
    </row>
    <row r="224" spans="1:17">
      <c r="B224" s="22" t="s">
        <v>2767</v>
      </c>
      <c r="C224" s="22" t="s">
        <v>2775</v>
      </c>
      <c r="D224" s="22" t="s">
        <v>2776</v>
      </c>
      <c r="E224" s="22" t="s">
        <v>2777</v>
      </c>
      <c r="F224" s="22" t="s">
        <v>2778</v>
      </c>
      <c r="G224" s="21">
        <v>-1000</v>
      </c>
      <c r="H224" s="21">
        <v>1000</v>
      </c>
      <c r="I224" s="21">
        <v>0</v>
      </c>
      <c r="K224" s="22" t="s">
        <v>2779</v>
      </c>
      <c r="L224" s="22" t="s">
        <v>2780</v>
      </c>
      <c r="N224" s="22" t="s">
        <v>1695</v>
      </c>
      <c r="P224" s="22"/>
    </row>
    <row r="225" spans="1:17" s="25" customFormat="1">
      <c r="A225" s="21"/>
      <c r="B225" s="22" t="s">
        <v>2774</v>
      </c>
      <c r="C225" s="21" t="s">
        <v>2483</v>
      </c>
      <c r="D225" s="27" t="s">
        <v>2782</v>
      </c>
      <c r="E225" s="21"/>
      <c r="F225" s="21" t="s">
        <v>2783</v>
      </c>
      <c r="G225" s="21">
        <v>0</v>
      </c>
      <c r="H225" s="21">
        <v>1000</v>
      </c>
      <c r="I225" s="21">
        <v>0</v>
      </c>
      <c r="J225" s="21"/>
      <c r="K225" s="21"/>
      <c r="L225" s="22" t="s">
        <v>2784</v>
      </c>
      <c r="M225" s="21"/>
      <c r="N225" s="21" t="s">
        <v>2478</v>
      </c>
      <c r="O225" s="21"/>
      <c r="P225" s="21"/>
      <c r="Q225" s="21"/>
    </row>
    <row r="226" spans="1:17" s="25" customFormat="1">
      <c r="A226" s="21"/>
      <c r="B226" s="22" t="s">
        <v>2781</v>
      </c>
      <c r="C226" s="21" t="s">
        <v>2786</v>
      </c>
      <c r="D226" s="21" t="s">
        <v>2787</v>
      </c>
      <c r="E226" s="21" t="s">
        <v>2788</v>
      </c>
      <c r="F226" s="21"/>
      <c r="G226" s="21">
        <v>-1000</v>
      </c>
      <c r="H226" s="21">
        <v>1000</v>
      </c>
      <c r="I226" s="21">
        <v>0</v>
      </c>
      <c r="J226" s="21"/>
      <c r="K226" s="21"/>
      <c r="L226" s="22" t="s">
        <v>2784</v>
      </c>
      <c r="M226" s="21"/>
      <c r="N226" s="21" t="s">
        <v>2478</v>
      </c>
      <c r="O226" s="21"/>
      <c r="P226" s="21"/>
      <c r="Q226" s="21"/>
    </row>
    <row r="227" spans="1:17" s="25" customFormat="1">
      <c r="A227" s="21"/>
      <c r="B227" s="22" t="s">
        <v>2785</v>
      </c>
      <c r="C227" s="21" t="s">
        <v>2790</v>
      </c>
      <c r="D227" s="21" t="s">
        <v>2791</v>
      </c>
      <c r="E227" s="21" t="s">
        <v>2792</v>
      </c>
      <c r="F227" s="21"/>
      <c r="G227" s="21">
        <v>-1000</v>
      </c>
      <c r="H227" s="21">
        <v>1000</v>
      </c>
      <c r="I227" s="21">
        <v>0</v>
      </c>
      <c r="J227" s="21"/>
      <c r="K227" s="21"/>
      <c r="L227" s="22" t="s">
        <v>2784</v>
      </c>
      <c r="M227" s="21"/>
      <c r="N227" s="21" t="s">
        <v>2478</v>
      </c>
      <c r="O227" s="21"/>
      <c r="P227" s="21"/>
      <c r="Q227" s="21"/>
    </row>
    <row r="228" spans="1:17" s="25" customFormat="1">
      <c r="A228" s="21"/>
      <c r="B228" s="22" t="s">
        <v>2789</v>
      </c>
      <c r="C228" s="21" t="s">
        <v>2794</v>
      </c>
      <c r="D228" s="21" t="s">
        <v>2795</v>
      </c>
      <c r="E228" s="21"/>
      <c r="F228" s="21"/>
      <c r="G228" s="21">
        <v>0</v>
      </c>
      <c r="H228" s="21">
        <v>1000</v>
      </c>
      <c r="I228" s="21">
        <v>0</v>
      </c>
      <c r="J228" s="21"/>
      <c r="K228" s="21"/>
      <c r="L228" s="22" t="s">
        <v>2784</v>
      </c>
      <c r="M228" s="21"/>
      <c r="N228" s="21" t="s">
        <v>2478</v>
      </c>
      <c r="O228" s="21"/>
      <c r="P228" s="21"/>
      <c r="Q228" s="21"/>
    </row>
    <row r="229" spans="1:17" s="25" customFormat="1">
      <c r="A229" s="21"/>
      <c r="B229" s="22" t="s">
        <v>2793</v>
      </c>
      <c r="C229" s="21" t="s">
        <v>2797</v>
      </c>
      <c r="D229" s="21" t="s">
        <v>2798</v>
      </c>
      <c r="E229" s="21" t="s">
        <v>2799</v>
      </c>
      <c r="F229" s="21" t="s">
        <v>193</v>
      </c>
      <c r="G229" s="21">
        <v>0</v>
      </c>
      <c r="H229" s="21">
        <v>1000</v>
      </c>
      <c r="I229" s="21">
        <v>0</v>
      </c>
      <c r="J229" s="21"/>
      <c r="K229" s="21"/>
      <c r="L229" s="22" t="s">
        <v>2784</v>
      </c>
      <c r="M229" s="21"/>
      <c r="N229" s="21" t="s">
        <v>2478</v>
      </c>
      <c r="O229" s="21"/>
      <c r="P229" s="21"/>
      <c r="Q229" s="21"/>
    </row>
    <row r="230" spans="1:17" s="25" customFormat="1">
      <c r="A230" s="21"/>
      <c r="B230" s="22" t="s">
        <v>2796</v>
      </c>
      <c r="C230" s="21" t="s">
        <v>2801</v>
      </c>
      <c r="D230" s="21" t="s">
        <v>2802</v>
      </c>
      <c r="E230" s="21"/>
      <c r="F230" s="21" t="s">
        <v>2783</v>
      </c>
      <c r="G230" s="21">
        <v>0</v>
      </c>
      <c r="H230" s="21">
        <v>1000</v>
      </c>
      <c r="I230" s="21">
        <v>0</v>
      </c>
      <c r="J230" s="21"/>
      <c r="K230" s="21"/>
      <c r="L230" s="22" t="s">
        <v>2784</v>
      </c>
      <c r="M230" s="21"/>
      <c r="N230" s="21" t="s">
        <v>2478</v>
      </c>
      <c r="O230" s="21"/>
      <c r="P230" s="21"/>
      <c r="Q230" s="21"/>
    </row>
    <row r="231" spans="1:17" s="25" customFormat="1">
      <c r="A231" s="21"/>
      <c r="B231" s="22" t="s">
        <v>2800</v>
      </c>
      <c r="C231" s="21" t="s">
        <v>2801</v>
      </c>
      <c r="D231" s="21" t="s">
        <v>2804</v>
      </c>
      <c r="E231" s="21"/>
      <c r="F231" s="21" t="s">
        <v>2783</v>
      </c>
      <c r="G231" s="21">
        <v>0</v>
      </c>
      <c r="H231" s="21">
        <v>1000</v>
      </c>
      <c r="I231" s="21">
        <v>0</v>
      </c>
      <c r="J231" s="21"/>
      <c r="K231" s="21"/>
      <c r="L231" s="22" t="s">
        <v>2784</v>
      </c>
      <c r="M231" s="21"/>
      <c r="N231" s="21" t="s">
        <v>2478</v>
      </c>
      <c r="O231" s="21"/>
      <c r="P231" s="21"/>
      <c r="Q231" s="21"/>
    </row>
    <row r="232" spans="1:17" s="25" customFormat="1">
      <c r="A232" s="21"/>
      <c r="B232" s="22" t="s">
        <v>2803</v>
      </c>
      <c r="C232" s="22" t="s">
        <v>2806</v>
      </c>
      <c r="D232" s="22" t="s">
        <v>2807</v>
      </c>
      <c r="E232" s="22" t="s">
        <v>2808</v>
      </c>
      <c r="F232" s="22" t="s">
        <v>179</v>
      </c>
      <c r="G232" s="21">
        <v>0</v>
      </c>
      <c r="H232" s="21">
        <v>1000</v>
      </c>
      <c r="I232" s="21">
        <v>0</v>
      </c>
      <c r="J232" s="21"/>
      <c r="K232" s="22" t="s">
        <v>2809</v>
      </c>
      <c r="L232" s="22" t="s">
        <v>2784</v>
      </c>
      <c r="M232" s="21"/>
      <c r="N232" s="22" t="s">
        <v>1695</v>
      </c>
      <c r="O232" s="21"/>
      <c r="P232" s="22"/>
      <c r="Q232" s="21"/>
    </row>
    <row r="233" spans="1:17" s="25" customFormat="1">
      <c r="A233" s="21"/>
      <c r="B233" s="22" t="s">
        <v>2805</v>
      </c>
      <c r="C233" s="21" t="s">
        <v>2811</v>
      </c>
      <c r="D233" s="22" t="s">
        <v>2812</v>
      </c>
      <c r="E233" s="22" t="s">
        <v>2813</v>
      </c>
      <c r="F233" s="22" t="s">
        <v>179</v>
      </c>
      <c r="G233" s="21">
        <v>0</v>
      </c>
      <c r="H233" s="21">
        <v>1000</v>
      </c>
      <c r="I233" s="21">
        <v>0</v>
      </c>
      <c r="J233" s="21"/>
      <c r="K233" s="22" t="s">
        <v>2814</v>
      </c>
      <c r="L233" s="22" t="s">
        <v>2784</v>
      </c>
      <c r="M233" s="21"/>
      <c r="N233" s="22" t="s">
        <v>1695</v>
      </c>
      <c r="O233" s="21"/>
      <c r="P233" s="22"/>
      <c r="Q233" s="21"/>
    </row>
    <row r="234" spans="1:17" s="25" customFormat="1">
      <c r="A234" s="35"/>
      <c r="B234" s="22" t="s">
        <v>2810</v>
      </c>
      <c r="C234" s="21" t="s">
        <v>2816</v>
      </c>
      <c r="D234" s="36" t="s">
        <v>2817</v>
      </c>
      <c r="E234" s="36" t="s">
        <v>2818</v>
      </c>
      <c r="F234" s="36" t="s">
        <v>2819</v>
      </c>
      <c r="G234" s="35">
        <v>0</v>
      </c>
      <c r="H234" s="35">
        <v>1000</v>
      </c>
      <c r="I234" s="35">
        <v>0</v>
      </c>
      <c r="J234" s="35"/>
      <c r="K234" s="36" t="s">
        <v>2820</v>
      </c>
      <c r="L234" s="36" t="s">
        <v>2784</v>
      </c>
      <c r="M234" s="35"/>
      <c r="N234" s="36" t="s">
        <v>1695</v>
      </c>
      <c r="O234" s="35"/>
      <c r="P234" s="36"/>
      <c r="Q234" s="21"/>
    </row>
    <row r="235" spans="1:17" s="25" customFormat="1">
      <c r="A235" s="35"/>
      <c r="B235" s="22" t="s">
        <v>2815</v>
      </c>
      <c r="C235" s="21" t="s">
        <v>2822</v>
      </c>
      <c r="D235" s="36" t="s">
        <v>2823</v>
      </c>
      <c r="E235" s="36" t="s">
        <v>2824</v>
      </c>
      <c r="F235" s="36" t="s">
        <v>2825</v>
      </c>
      <c r="G235" s="35">
        <v>0</v>
      </c>
      <c r="H235" s="35">
        <v>1000</v>
      </c>
      <c r="I235" s="35">
        <v>0</v>
      </c>
      <c r="J235" s="35"/>
      <c r="K235" s="36" t="s">
        <v>2826</v>
      </c>
      <c r="L235" s="36" t="s">
        <v>2784</v>
      </c>
      <c r="M235" s="35"/>
      <c r="N235" s="36" t="s">
        <v>1695</v>
      </c>
      <c r="O235" s="35"/>
      <c r="P235" s="36"/>
      <c r="Q235" s="21"/>
    </row>
    <row r="236" spans="1:17" s="25" customFormat="1">
      <c r="A236" s="21"/>
      <c r="B236" s="22" t="s">
        <v>2821</v>
      </c>
      <c r="C236" s="21" t="s">
        <v>2828</v>
      </c>
      <c r="D236" s="22" t="s">
        <v>2829</v>
      </c>
      <c r="E236" s="22" t="s">
        <v>2830</v>
      </c>
      <c r="F236" s="22" t="s">
        <v>2831</v>
      </c>
      <c r="G236" s="21">
        <v>0</v>
      </c>
      <c r="H236" s="21">
        <v>1000</v>
      </c>
      <c r="I236" s="21">
        <v>0</v>
      </c>
      <c r="J236" s="21"/>
      <c r="K236" s="22" t="s">
        <v>2832</v>
      </c>
      <c r="L236" s="22" t="s">
        <v>2784</v>
      </c>
      <c r="M236" s="21"/>
      <c r="N236" s="22" t="s">
        <v>1695</v>
      </c>
      <c r="O236" s="21"/>
      <c r="P236" s="22"/>
      <c r="Q236" s="21"/>
    </row>
    <row r="237" spans="1:17" s="25" customFormat="1">
      <c r="A237" s="21"/>
      <c r="B237" s="22" t="s">
        <v>2827</v>
      </c>
      <c r="C237" s="21" t="s">
        <v>2834</v>
      </c>
      <c r="D237" s="22" t="s">
        <v>2835</v>
      </c>
      <c r="E237" s="22" t="s">
        <v>2836</v>
      </c>
      <c r="F237" s="22" t="s">
        <v>2837</v>
      </c>
      <c r="G237" s="21">
        <v>0</v>
      </c>
      <c r="H237" s="21">
        <v>1000</v>
      </c>
      <c r="I237" s="21">
        <v>0</v>
      </c>
      <c r="J237" s="21"/>
      <c r="K237" s="22" t="s">
        <v>2838</v>
      </c>
      <c r="L237" s="22" t="s">
        <v>2784</v>
      </c>
      <c r="M237" s="21"/>
      <c r="N237" s="22" t="s">
        <v>1695</v>
      </c>
      <c r="O237" s="21"/>
      <c r="P237" s="22"/>
      <c r="Q237" s="21"/>
    </row>
    <row r="238" spans="1:17" s="37" customFormat="1">
      <c r="A238" s="21"/>
      <c r="B238" s="22" t="s">
        <v>2833</v>
      </c>
      <c r="C238" s="22" t="s">
        <v>2840</v>
      </c>
      <c r="D238" s="22" t="s">
        <v>2841</v>
      </c>
      <c r="E238" s="22" t="s">
        <v>2842</v>
      </c>
      <c r="F238" s="22" t="s">
        <v>2825</v>
      </c>
      <c r="G238" s="21">
        <v>0</v>
      </c>
      <c r="H238" s="21">
        <v>1000</v>
      </c>
      <c r="I238" s="21">
        <v>0</v>
      </c>
      <c r="J238" s="21"/>
      <c r="K238" s="22" t="s">
        <v>2843</v>
      </c>
      <c r="L238" s="22" t="s">
        <v>2784</v>
      </c>
      <c r="M238" s="21"/>
      <c r="N238" s="22" t="s">
        <v>1695</v>
      </c>
      <c r="O238" s="21"/>
      <c r="P238" s="22"/>
      <c r="Q238" s="21"/>
    </row>
    <row r="239" spans="1:17" s="37" customFormat="1">
      <c r="A239" s="21"/>
      <c r="B239" s="22" t="s">
        <v>2839</v>
      </c>
      <c r="C239" s="21" t="s">
        <v>2845</v>
      </c>
      <c r="D239" s="22" t="s">
        <v>2846</v>
      </c>
      <c r="E239" s="22" t="s">
        <v>2842</v>
      </c>
      <c r="F239" s="22" t="s">
        <v>2825</v>
      </c>
      <c r="G239" s="21">
        <v>0</v>
      </c>
      <c r="H239" s="21">
        <v>1000</v>
      </c>
      <c r="I239" s="21">
        <v>0</v>
      </c>
      <c r="J239" s="21"/>
      <c r="K239" s="22" t="s">
        <v>2847</v>
      </c>
      <c r="L239" s="22" t="s">
        <v>2784</v>
      </c>
      <c r="M239" s="21"/>
      <c r="N239" s="22" t="s">
        <v>1695</v>
      </c>
      <c r="O239" s="21"/>
      <c r="P239" s="22"/>
      <c r="Q239" s="21"/>
    </row>
    <row r="240" spans="1:17">
      <c r="B240" s="22" t="s">
        <v>2844</v>
      </c>
      <c r="C240" s="21" t="s">
        <v>2828</v>
      </c>
      <c r="D240" s="22" t="s">
        <v>2849</v>
      </c>
      <c r="E240" s="22" t="s">
        <v>2830</v>
      </c>
      <c r="F240" s="22" t="s">
        <v>2831</v>
      </c>
      <c r="G240" s="21">
        <v>0</v>
      </c>
      <c r="H240" s="21">
        <v>1000</v>
      </c>
      <c r="I240" s="21">
        <v>0</v>
      </c>
      <c r="K240" s="22" t="s">
        <v>2850</v>
      </c>
      <c r="L240" s="22" t="s">
        <v>2784</v>
      </c>
      <c r="N240" s="22" t="s">
        <v>1695</v>
      </c>
      <c r="P240" s="22"/>
    </row>
    <row r="241" spans="1:17" s="37" customFormat="1">
      <c r="A241" s="21"/>
      <c r="B241" s="22" t="s">
        <v>2848</v>
      </c>
      <c r="C241" s="21" t="s">
        <v>2834</v>
      </c>
      <c r="D241" s="22" t="s">
        <v>2852</v>
      </c>
      <c r="E241" s="22" t="s">
        <v>2836</v>
      </c>
      <c r="F241" s="22" t="s">
        <v>2837</v>
      </c>
      <c r="G241" s="21">
        <v>0</v>
      </c>
      <c r="H241" s="21">
        <v>1000</v>
      </c>
      <c r="I241" s="21">
        <v>0</v>
      </c>
      <c r="J241" s="21"/>
      <c r="K241" s="22" t="s">
        <v>2853</v>
      </c>
      <c r="L241" s="22" t="s">
        <v>2784</v>
      </c>
      <c r="M241" s="21"/>
      <c r="N241" s="22" t="s">
        <v>1695</v>
      </c>
      <c r="O241" s="21"/>
      <c r="P241" s="22"/>
      <c r="Q241" s="21"/>
    </row>
    <row r="242" spans="1:17">
      <c r="B242" s="22" t="s">
        <v>2851</v>
      </c>
      <c r="C242" s="22" t="s">
        <v>2840</v>
      </c>
      <c r="D242" s="22" t="s">
        <v>2855</v>
      </c>
      <c r="E242" s="22" t="s">
        <v>2842</v>
      </c>
      <c r="F242" s="22" t="s">
        <v>2825</v>
      </c>
      <c r="G242" s="21">
        <v>0</v>
      </c>
      <c r="H242" s="21">
        <v>1000</v>
      </c>
      <c r="I242" s="21">
        <v>0</v>
      </c>
      <c r="K242" s="22" t="s">
        <v>2856</v>
      </c>
      <c r="L242" s="22" t="s">
        <v>2784</v>
      </c>
      <c r="N242" s="22" t="s">
        <v>1695</v>
      </c>
      <c r="P242" s="22"/>
    </row>
    <row r="243" spans="1:17">
      <c r="B243" s="22" t="s">
        <v>2854</v>
      </c>
      <c r="C243" s="21" t="s">
        <v>2845</v>
      </c>
      <c r="D243" s="22" t="s">
        <v>2858</v>
      </c>
      <c r="E243" s="22" t="s">
        <v>2842</v>
      </c>
      <c r="F243" s="22" t="s">
        <v>2825</v>
      </c>
      <c r="G243" s="21">
        <v>0</v>
      </c>
      <c r="H243" s="21">
        <v>1000</v>
      </c>
      <c r="I243" s="21">
        <v>0</v>
      </c>
      <c r="K243" s="22" t="s">
        <v>2859</v>
      </c>
      <c r="L243" s="22" t="s">
        <v>2784</v>
      </c>
      <c r="N243" s="22" t="s">
        <v>1695</v>
      </c>
      <c r="P243" s="22"/>
    </row>
    <row r="244" spans="1:17">
      <c r="B244" s="22" t="s">
        <v>2857</v>
      </c>
      <c r="C244" s="21" t="s">
        <v>2828</v>
      </c>
      <c r="D244" s="22" t="s">
        <v>2861</v>
      </c>
      <c r="E244" s="22" t="s">
        <v>2830</v>
      </c>
      <c r="F244" s="22" t="s">
        <v>2831</v>
      </c>
      <c r="G244" s="21">
        <v>0</v>
      </c>
      <c r="H244" s="21">
        <v>1000</v>
      </c>
      <c r="I244" s="21">
        <v>0</v>
      </c>
      <c r="K244" s="22" t="s">
        <v>2862</v>
      </c>
      <c r="L244" s="22" t="s">
        <v>2784</v>
      </c>
      <c r="N244" s="22" t="s">
        <v>1695</v>
      </c>
      <c r="P244" s="22"/>
    </row>
    <row r="245" spans="1:17">
      <c r="B245" s="22" t="s">
        <v>2860</v>
      </c>
      <c r="C245" s="21" t="s">
        <v>2834</v>
      </c>
      <c r="D245" s="22" t="s">
        <v>2864</v>
      </c>
      <c r="E245" s="22" t="s">
        <v>2836</v>
      </c>
      <c r="F245" s="22" t="s">
        <v>2837</v>
      </c>
      <c r="G245" s="21">
        <v>0</v>
      </c>
      <c r="H245" s="21">
        <v>1000</v>
      </c>
      <c r="I245" s="21">
        <v>0</v>
      </c>
      <c r="K245" s="22" t="s">
        <v>2865</v>
      </c>
      <c r="L245" s="22" t="s">
        <v>2784</v>
      </c>
      <c r="N245" s="22" t="s">
        <v>1695</v>
      </c>
      <c r="P245" s="22"/>
    </row>
    <row r="246" spans="1:17">
      <c r="B246" s="22" t="s">
        <v>2863</v>
      </c>
      <c r="C246" s="22" t="s">
        <v>2840</v>
      </c>
      <c r="D246" s="22" t="s">
        <v>2867</v>
      </c>
      <c r="E246" s="22" t="s">
        <v>2842</v>
      </c>
      <c r="F246" s="22" t="s">
        <v>2825</v>
      </c>
      <c r="G246" s="21">
        <v>0</v>
      </c>
      <c r="H246" s="21">
        <v>1000</v>
      </c>
      <c r="I246" s="21">
        <v>0</v>
      </c>
      <c r="K246" s="22" t="s">
        <v>2868</v>
      </c>
      <c r="L246" s="22" t="s">
        <v>2784</v>
      </c>
      <c r="N246" s="22" t="s">
        <v>1695</v>
      </c>
      <c r="P246" s="22"/>
    </row>
    <row r="247" spans="1:17">
      <c r="B247" s="22" t="s">
        <v>2866</v>
      </c>
      <c r="C247" s="21" t="s">
        <v>2845</v>
      </c>
      <c r="D247" s="22" t="s">
        <v>2870</v>
      </c>
      <c r="E247" s="22" t="s">
        <v>2842</v>
      </c>
      <c r="F247" s="22" t="s">
        <v>2825</v>
      </c>
      <c r="G247" s="21">
        <v>0</v>
      </c>
      <c r="H247" s="21">
        <v>1000</v>
      </c>
      <c r="I247" s="21">
        <v>0</v>
      </c>
      <c r="K247" s="22" t="s">
        <v>2871</v>
      </c>
      <c r="L247" s="22" t="s">
        <v>2784</v>
      </c>
      <c r="N247" s="22" t="s">
        <v>1695</v>
      </c>
      <c r="P247" s="22"/>
    </row>
    <row r="248" spans="1:17">
      <c r="B248" s="22" t="s">
        <v>2869</v>
      </c>
      <c r="C248" s="21" t="s">
        <v>2828</v>
      </c>
      <c r="D248" s="22" t="s">
        <v>2873</v>
      </c>
      <c r="E248" s="22" t="s">
        <v>2830</v>
      </c>
      <c r="F248" s="22" t="s">
        <v>2831</v>
      </c>
      <c r="G248" s="21">
        <v>0</v>
      </c>
      <c r="H248" s="21">
        <v>1000</v>
      </c>
      <c r="I248" s="21">
        <v>0</v>
      </c>
      <c r="K248" s="22" t="s">
        <v>2874</v>
      </c>
      <c r="L248" s="22" t="s">
        <v>2784</v>
      </c>
      <c r="N248" s="22" t="s">
        <v>1695</v>
      </c>
      <c r="P248" s="22"/>
    </row>
    <row r="249" spans="1:17">
      <c r="B249" s="22" t="s">
        <v>2872</v>
      </c>
      <c r="C249" s="21" t="s">
        <v>2834</v>
      </c>
      <c r="D249" s="22" t="s">
        <v>2876</v>
      </c>
      <c r="E249" s="22" t="s">
        <v>2836</v>
      </c>
      <c r="F249" s="22" t="s">
        <v>2837</v>
      </c>
      <c r="G249" s="21">
        <v>0</v>
      </c>
      <c r="H249" s="21">
        <v>1000</v>
      </c>
      <c r="I249" s="21">
        <v>0</v>
      </c>
      <c r="K249" s="22" t="s">
        <v>2877</v>
      </c>
      <c r="L249" s="22" t="s">
        <v>2784</v>
      </c>
      <c r="N249" s="22" t="s">
        <v>1695</v>
      </c>
      <c r="P249" s="22"/>
    </row>
    <row r="250" spans="1:17">
      <c r="B250" s="22" t="s">
        <v>2875</v>
      </c>
      <c r="C250" s="22" t="s">
        <v>2840</v>
      </c>
      <c r="D250" s="22" t="s">
        <v>2879</v>
      </c>
      <c r="E250" s="22" t="s">
        <v>2842</v>
      </c>
      <c r="F250" s="22" t="s">
        <v>2825</v>
      </c>
      <c r="G250" s="21">
        <v>0</v>
      </c>
      <c r="H250" s="21">
        <v>1000</v>
      </c>
      <c r="I250" s="21">
        <v>0</v>
      </c>
      <c r="K250" s="22" t="s">
        <v>2880</v>
      </c>
      <c r="L250" s="22" t="s">
        <v>2784</v>
      </c>
      <c r="N250" s="22" t="s">
        <v>1695</v>
      </c>
      <c r="P250" s="22"/>
    </row>
    <row r="251" spans="1:17">
      <c r="B251" s="22" t="s">
        <v>2878</v>
      </c>
      <c r="C251" s="21" t="s">
        <v>2845</v>
      </c>
      <c r="D251" s="22" t="s">
        <v>2882</v>
      </c>
      <c r="E251" s="22" t="s">
        <v>2842</v>
      </c>
      <c r="F251" s="22" t="s">
        <v>2825</v>
      </c>
      <c r="G251" s="21">
        <v>0</v>
      </c>
      <c r="H251" s="21">
        <v>1000</v>
      </c>
      <c r="I251" s="21">
        <v>0</v>
      </c>
      <c r="K251" s="22" t="s">
        <v>2883</v>
      </c>
      <c r="L251" s="22" t="s">
        <v>2784</v>
      </c>
      <c r="N251" s="22" t="s">
        <v>1695</v>
      </c>
      <c r="P251" s="22"/>
    </row>
    <row r="252" spans="1:17">
      <c r="B252" s="22" t="s">
        <v>2881</v>
      </c>
      <c r="C252" s="21" t="s">
        <v>2828</v>
      </c>
      <c r="D252" s="22" t="s">
        <v>2885</v>
      </c>
      <c r="E252" s="22" t="s">
        <v>2830</v>
      </c>
      <c r="F252" s="22" t="s">
        <v>2831</v>
      </c>
      <c r="G252" s="21">
        <v>0</v>
      </c>
      <c r="H252" s="21">
        <v>1000</v>
      </c>
      <c r="I252" s="21">
        <v>0</v>
      </c>
      <c r="K252" s="22" t="s">
        <v>2886</v>
      </c>
      <c r="L252" s="22" t="s">
        <v>2784</v>
      </c>
      <c r="N252" s="22" t="s">
        <v>1695</v>
      </c>
      <c r="P252" s="22"/>
    </row>
    <row r="253" spans="1:17">
      <c r="B253" s="22" t="s">
        <v>2884</v>
      </c>
      <c r="C253" s="21" t="s">
        <v>2834</v>
      </c>
      <c r="D253" s="22" t="s">
        <v>2888</v>
      </c>
      <c r="E253" s="22" t="s">
        <v>2836</v>
      </c>
      <c r="F253" s="22" t="s">
        <v>2837</v>
      </c>
      <c r="G253" s="21">
        <v>0</v>
      </c>
      <c r="H253" s="21">
        <v>1000</v>
      </c>
      <c r="I253" s="21">
        <v>0</v>
      </c>
      <c r="K253" s="22" t="s">
        <v>2889</v>
      </c>
      <c r="L253" s="22" t="s">
        <v>2784</v>
      </c>
      <c r="N253" s="22" t="s">
        <v>1695</v>
      </c>
      <c r="P253" s="22"/>
      <c r="Q253" s="25"/>
    </row>
    <row r="254" spans="1:17">
      <c r="B254" s="22" t="s">
        <v>2887</v>
      </c>
      <c r="C254" s="22" t="s">
        <v>2840</v>
      </c>
      <c r="D254" s="22" t="s">
        <v>2891</v>
      </c>
      <c r="E254" s="22" t="s">
        <v>2842</v>
      </c>
      <c r="F254" s="22" t="s">
        <v>2825</v>
      </c>
      <c r="G254" s="21">
        <v>0</v>
      </c>
      <c r="H254" s="21">
        <v>1000</v>
      </c>
      <c r="I254" s="21">
        <v>0</v>
      </c>
      <c r="K254" s="22" t="s">
        <v>2892</v>
      </c>
      <c r="L254" s="22" t="s">
        <v>2784</v>
      </c>
      <c r="N254" s="22" t="s">
        <v>1695</v>
      </c>
      <c r="P254" s="22"/>
      <c r="Q254" s="25"/>
    </row>
    <row r="255" spans="1:17">
      <c r="B255" s="22" t="s">
        <v>2890</v>
      </c>
      <c r="C255" s="21" t="s">
        <v>2845</v>
      </c>
      <c r="D255" s="22" t="s">
        <v>2894</v>
      </c>
      <c r="E255" s="22" t="s">
        <v>2842</v>
      </c>
      <c r="F255" s="22" t="s">
        <v>2825</v>
      </c>
      <c r="G255" s="21">
        <v>0</v>
      </c>
      <c r="H255" s="21">
        <v>1000</v>
      </c>
      <c r="I255" s="21">
        <v>0</v>
      </c>
      <c r="K255" s="22" t="s">
        <v>2895</v>
      </c>
      <c r="L255" s="22" t="s">
        <v>2784</v>
      </c>
      <c r="N255" s="22" t="s">
        <v>1695</v>
      </c>
      <c r="P255" s="22"/>
    </row>
    <row r="256" spans="1:17">
      <c r="B256" s="22" t="s">
        <v>2893</v>
      </c>
      <c r="C256" s="21" t="s">
        <v>2828</v>
      </c>
      <c r="D256" s="22" t="s">
        <v>2897</v>
      </c>
      <c r="E256" s="22" t="s">
        <v>2830</v>
      </c>
      <c r="F256" s="22" t="s">
        <v>2831</v>
      </c>
      <c r="G256" s="21">
        <v>0</v>
      </c>
      <c r="H256" s="21">
        <v>1000</v>
      </c>
      <c r="I256" s="21">
        <v>0</v>
      </c>
      <c r="K256" s="22" t="s">
        <v>2898</v>
      </c>
      <c r="L256" s="22" t="s">
        <v>2784</v>
      </c>
      <c r="N256" s="22" t="s">
        <v>1695</v>
      </c>
      <c r="P256" s="22"/>
    </row>
    <row r="257" spans="1:17">
      <c r="B257" s="22" t="s">
        <v>2896</v>
      </c>
      <c r="C257" s="21" t="s">
        <v>2834</v>
      </c>
      <c r="D257" s="22" t="s">
        <v>2900</v>
      </c>
      <c r="E257" s="22" t="s">
        <v>2836</v>
      </c>
      <c r="F257" s="22" t="s">
        <v>2837</v>
      </c>
      <c r="G257" s="21">
        <v>0</v>
      </c>
      <c r="H257" s="21">
        <v>1000</v>
      </c>
      <c r="I257" s="21">
        <v>0</v>
      </c>
      <c r="K257" s="22" t="s">
        <v>2901</v>
      </c>
      <c r="L257" s="22" t="s">
        <v>2784</v>
      </c>
      <c r="N257" s="22" t="s">
        <v>1695</v>
      </c>
      <c r="P257" s="22"/>
      <c r="Q257" s="25"/>
    </row>
    <row r="258" spans="1:17">
      <c r="B258" s="22" t="s">
        <v>2899</v>
      </c>
      <c r="C258" s="21" t="s">
        <v>2828</v>
      </c>
      <c r="D258" s="22" t="s">
        <v>2903</v>
      </c>
      <c r="E258" s="22" t="s">
        <v>2830</v>
      </c>
      <c r="F258" s="22" t="s">
        <v>2831</v>
      </c>
      <c r="G258" s="21">
        <v>0</v>
      </c>
      <c r="H258" s="21">
        <v>1000</v>
      </c>
      <c r="I258" s="21">
        <v>0</v>
      </c>
      <c r="K258" s="22" t="s">
        <v>2904</v>
      </c>
      <c r="L258" s="22" t="s">
        <v>2784</v>
      </c>
      <c r="N258" s="22" t="s">
        <v>1695</v>
      </c>
      <c r="P258" s="22"/>
    </row>
    <row r="259" spans="1:17">
      <c r="B259" s="22" t="s">
        <v>2902</v>
      </c>
      <c r="C259" s="21" t="s">
        <v>2834</v>
      </c>
      <c r="D259" s="22" t="s">
        <v>2906</v>
      </c>
      <c r="E259" s="22" t="s">
        <v>2836</v>
      </c>
      <c r="F259" s="22" t="s">
        <v>2837</v>
      </c>
      <c r="G259" s="21">
        <v>0</v>
      </c>
      <c r="H259" s="21">
        <v>1000</v>
      </c>
      <c r="I259" s="21">
        <v>0</v>
      </c>
      <c r="K259" s="22" t="s">
        <v>2907</v>
      </c>
      <c r="L259" s="22" t="s">
        <v>2784</v>
      </c>
      <c r="N259" s="22" t="s">
        <v>1695</v>
      </c>
      <c r="P259" s="22"/>
    </row>
    <row r="260" spans="1:17">
      <c r="B260" s="22" t="s">
        <v>2905</v>
      </c>
      <c r="C260" s="22" t="s">
        <v>2909</v>
      </c>
      <c r="D260" s="22" t="s">
        <v>2910</v>
      </c>
      <c r="E260" s="22" t="s">
        <v>2842</v>
      </c>
      <c r="F260" s="22" t="s">
        <v>2825</v>
      </c>
      <c r="G260" s="21">
        <v>0</v>
      </c>
      <c r="H260" s="21">
        <v>1000</v>
      </c>
      <c r="I260" s="21">
        <v>0</v>
      </c>
      <c r="K260" s="22" t="s">
        <v>2911</v>
      </c>
      <c r="L260" s="22" t="s">
        <v>2784</v>
      </c>
      <c r="N260" s="22" t="s">
        <v>1695</v>
      </c>
      <c r="P260" s="22"/>
    </row>
    <row r="261" spans="1:17">
      <c r="B261" s="22" t="s">
        <v>2908</v>
      </c>
      <c r="C261" s="21" t="s">
        <v>2828</v>
      </c>
      <c r="D261" s="22" t="s">
        <v>2913</v>
      </c>
      <c r="E261" s="22" t="s">
        <v>2830</v>
      </c>
      <c r="F261" s="22" t="s">
        <v>2831</v>
      </c>
      <c r="G261" s="21">
        <v>0</v>
      </c>
      <c r="H261" s="21">
        <v>1000</v>
      </c>
      <c r="I261" s="21">
        <v>0</v>
      </c>
      <c r="K261" s="22" t="s">
        <v>2914</v>
      </c>
      <c r="L261" s="22" t="s">
        <v>2784</v>
      </c>
      <c r="N261" s="22" t="s">
        <v>1695</v>
      </c>
      <c r="P261" s="22"/>
    </row>
    <row r="262" spans="1:17">
      <c r="B262" s="22" t="s">
        <v>2912</v>
      </c>
      <c r="C262" s="21" t="s">
        <v>2834</v>
      </c>
      <c r="D262" s="22" t="s">
        <v>2916</v>
      </c>
      <c r="E262" s="22" t="s">
        <v>2836</v>
      </c>
      <c r="F262" s="22" t="s">
        <v>2837</v>
      </c>
      <c r="G262" s="21">
        <v>0</v>
      </c>
      <c r="H262" s="21">
        <v>1000</v>
      </c>
      <c r="I262" s="21">
        <v>0</v>
      </c>
      <c r="K262" s="22" t="s">
        <v>2917</v>
      </c>
      <c r="L262" s="22" t="s">
        <v>2784</v>
      </c>
      <c r="N262" s="22" t="s">
        <v>1695</v>
      </c>
      <c r="P262" s="22"/>
    </row>
    <row r="263" spans="1:17">
      <c r="A263" s="38"/>
      <c r="B263" s="22" t="s">
        <v>2915</v>
      </c>
      <c r="C263" s="39" t="s">
        <v>2919</v>
      </c>
      <c r="D263" s="39" t="s">
        <v>2920</v>
      </c>
      <c r="E263" s="39" t="s">
        <v>2921</v>
      </c>
      <c r="F263" s="39" t="s">
        <v>2922</v>
      </c>
      <c r="G263" s="38">
        <v>0</v>
      </c>
      <c r="H263" s="38">
        <v>1000</v>
      </c>
      <c r="I263" s="38">
        <v>0</v>
      </c>
      <c r="J263" s="38"/>
      <c r="K263" s="39" t="s">
        <v>2923</v>
      </c>
      <c r="L263" s="39" t="s">
        <v>2784</v>
      </c>
      <c r="M263" s="38"/>
      <c r="N263" s="39" t="s">
        <v>1695</v>
      </c>
      <c r="O263" s="38"/>
      <c r="P263" s="39"/>
      <c r="Q263" s="38"/>
    </row>
    <row r="264" spans="1:17">
      <c r="A264" s="38"/>
      <c r="B264" s="22" t="s">
        <v>2918</v>
      </c>
      <c r="C264" s="39" t="s">
        <v>2925</v>
      </c>
      <c r="D264" s="39" t="s">
        <v>2926</v>
      </c>
      <c r="E264" s="39" t="s">
        <v>2921</v>
      </c>
      <c r="F264" s="39" t="s">
        <v>2922</v>
      </c>
      <c r="G264" s="38">
        <v>0</v>
      </c>
      <c r="H264" s="38">
        <v>1000</v>
      </c>
      <c r="I264" s="38">
        <v>0</v>
      </c>
      <c r="J264" s="38"/>
      <c r="K264" s="39" t="s">
        <v>2927</v>
      </c>
      <c r="L264" s="39" t="s">
        <v>2784</v>
      </c>
      <c r="M264" s="38"/>
      <c r="N264" s="39" t="s">
        <v>1695</v>
      </c>
      <c r="O264" s="38"/>
      <c r="P264" s="39"/>
      <c r="Q264" s="38"/>
    </row>
    <row r="265" spans="1:17">
      <c r="B265" s="22" t="s">
        <v>2924</v>
      </c>
      <c r="C265" s="21" t="s">
        <v>2929</v>
      </c>
      <c r="D265" s="22" t="s">
        <v>2930</v>
      </c>
      <c r="E265" s="21" t="s">
        <v>2931</v>
      </c>
      <c r="F265" s="22" t="s">
        <v>185</v>
      </c>
      <c r="G265" s="21">
        <v>0</v>
      </c>
      <c r="H265" s="21">
        <v>1000</v>
      </c>
      <c r="I265" s="21">
        <v>0</v>
      </c>
      <c r="K265" s="22" t="s">
        <v>2932</v>
      </c>
      <c r="L265" s="22" t="s">
        <v>2784</v>
      </c>
      <c r="N265" s="22" t="s">
        <v>1695</v>
      </c>
      <c r="P265" s="22"/>
    </row>
    <row r="266" spans="1:17">
      <c r="B266" s="22" t="s">
        <v>2928</v>
      </c>
      <c r="C266" s="21" t="s">
        <v>2929</v>
      </c>
      <c r="D266" s="22" t="s">
        <v>2934</v>
      </c>
      <c r="E266" s="21" t="s">
        <v>2931</v>
      </c>
      <c r="F266" s="22" t="s">
        <v>185</v>
      </c>
      <c r="G266" s="21">
        <v>0</v>
      </c>
      <c r="H266" s="21">
        <v>1000</v>
      </c>
      <c r="I266" s="21">
        <v>0</v>
      </c>
      <c r="K266" s="22" t="s">
        <v>2932</v>
      </c>
      <c r="L266" s="22" t="s">
        <v>2784</v>
      </c>
      <c r="N266" s="22" t="s">
        <v>1695</v>
      </c>
      <c r="P266" s="22"/>
    </row>
    <row r="267" spans="1:17">
      <c r="B267" s="22" t="s">
        <v>2933</v>
      </c>
      <c r="C267" s="21" t="s">
        <v>2929</v>
      </c>
      <c r="D267" s="22" t="s">
        <v>2936</v>
      </c>
      <c r="E267" s="21" t="s">
        <v>2931</v>
      </c>
      <c r="F267" s="22" t="s">
        <v>185</v>
      </c>
      <c r="G267" s="21">
        <v>0</v>
      </c>
      <c r="H267" s="21">
        <v>1000</v>
      </c>
      <c r="I267" s="21">
        <v>0</v>
      </c>
      <c r="K267" s="22" t="s">
        <v>2932</v>
      </c>
      <c r="L267" s="22" t="s">
        <v>2784</v>
      </c>
      <c r="N267" s="22" t="s">
        <v>1695</v>
      </c>
      <c r="P267" s="22"/>
    </row>
    <row r="268" spans="1:17">
      <c r="B268" s="22" t="s">
        <v>2935</v>
      </c>
      <c r="C268" s="21" t="s">
        <v>2938</v>
      </c>
      <c r="D268" s="21" t="s">
        <v>2939</v>
      </c>
      <c r="E268" s="21" t="s">
        <v>2940</v>
      </c>
      <c r="F268" s="21" t="s">
        <v>2941</v>
      </c>
      <c r="G268" s="21">
        <v>0</v>
      </c>
      <c r="H268" s="21">
        <v>1000</v>
      </c>
      <c r="I268" s="21">
        <v>0</v>
      </c>
      <c r="L268" s="22" t="s">
        <v>2784</v>
      </c>
      <c r="N268" s="23" t="s">
        <v>1811</v>
      </c>
    </row>
    <row r="269" spans="1:17">
      <c r="B269" s="22" t="s">
        <v>2937</v>
      </c>
      <c r="C269" s="21" t="s">
        <v>2938</v>
      </c>
      <c r="D269" s="21" t="s">
        <v>2943</v>
      </c>
      <c r="E269" s="21" t="s">
        <v>2940</v>
      </c>
      <c r="F269" s="21" t="s">
        <v>2941</v>
      </c>
      <c r="G269" s="21">
        <v>0</v>
      </c>
      <c r="H269" s="21">
        <v>1000</v>
      </c>
      <c r="I269" s="21">
        <v>0</v>
      </c>
      <c r="L269" s="22" t="s">
        <v>2784</v>
      </c>
      <c r="N269" s="23" t="s">
        <v>1811</v>
      </c>
    </row>
    <row r="270" spans="1:17">
      <c r="B270" s="22" t="s">
        <v>2942</v>
      </c>
      <c r="C270" s="21" t="s">
        <v>2938</v>
      </c>
      <c r="D270" s="21" t="s">
        <v>2945</v>
      </c>
      <c r="E270" s="21" t="s">
        <v>2940</v>
      </c>
      <c r="F270" s="21" t="s">
        <v>2941</v>
      </c>
      <c r="G270" s="21">
        <v>0</v>
      </c>
      <c r="H270" s="21">
        <v>1000</v>
      </c>
      <c r="I270" s="21">
        <v>0</v>
      </c>
      <c r="L270" s="22" t="s">
        <v>2784</v>
      </c>
      <c r="N270" s="23" t="s">
        <v>1811</v>
      </c>
    </row>
    <row r="271" spans="1:17">
      <c r="B271" s="22" t="s">
        <v>2944</v>
      </c>
      <c r="C271" s="21" t="s">
        <v>2938</v>
      </c>
      <c r="D271" s="21" t="s">
        <v>2947</v>
      </c>
      <c r="E271" s="21" t="s">
        <v>2940</v>
      </c>
      <c r="F271" s="21" t="s">
        <v>2941</v>
      </c>
      <c r="G271" s="21">
        <v>0</v>
      </c>
      <c r="H271" s="21">
        <v>1000</v>
      </c>
      <c r="I271" s="21">
        <v>0</v>
      </c>
      <c r="L271" s="22" t="s">
        <v>2784</v>
      </c>
      <c r="N271" s="23" t="s">
        <v>1811</v>
      </c>
    </row>
    <row r="272" spans="1:17">
      <c r="B272" s="22" t="s">
        <v>2946</v>
      </c>
      <c r="C272" s="21" t="s">
        <v>2938</v>
      </c>
      <c r="D272" s="21" t="s">
        <v>2949</v>
      </c>
      <c r="E272" s="21" t="s">
        <v>2940</v>
      </c>
      <c r="F272" s="21" t="s">
        <v>2941</v>
      </c>
      <c r="G272" s="21">
        <v>0</v>
      </c>
      <c r="H272" s="21">
        <v>1000</v>
      </c>
      <c r="I272" s="21">
        <v>0</v>
      </c>
      <c r="L272" s="22" t="s">
        <v>2784</v>
      </c>
      <c r="N272" s="23" t="s">
        <v>1811</v>
      </c>
    </row>
    <row r="273" spans="1:17">
      <c r="B273" s="22" t="s">
        <v>2948</v>
      </c>
      <c r="C273" s="22" t="s">
        <v>2840</v>
      </c>
      <c r="D273" s="26" t="s">
        <v>2951</v>
      </c>
      <c r="E273" s="22" t="s">
        <v>2842</v>
      </c>
      <c r="F273" s="22" t="s">
        <v>2825</v>
      </c>
      <c r="G273" s="21">
        <v>0</v>
      </c>
      <c r="H273" s="21">
        <v>1000</v>
      </c>
      <c r="I273" s="21">
        <v>0</v>
      </c>
      <c r="L273" s="22" t="s">
        <v>2784</v>
      </c>
      <c r="N273" s="23" t="s">
        <v>1811</v>
      </c>
    </row>
    <row r="274" spans="1:17">
      <c r="B274" s="22" t="s">
        <v>2950</v>
      </c>
      <c r="C274" s="21" t="s">
        <v>2845</v>
      </c>
      <c r="D274" s="26" t="s">
        <v>2953</v>
      </c>
      <c r="E274" s="22" t="s">
        <v>2842</v>
      </c>
      <c r="F274" s="22" t="s">
        <v>2825</v>
      </c>
      <c r="G274" s="21">
        <v>0</v>
      </c>
      <c r="H274" s="21">
        <v>1000</v>
      </c>
      <c r="I274" s="21">
        <v>0</v>
      </c>
      <c r="L274" s="22" t="s">
        <v>2784</v>
      </c>
      <c r="N274" s="23" t="s">
        <v>1811</v>
      </c>
    </row>
    <row r="275" spans="1:17">
      <c r="B275" s="22" t="s">
        <v>2952</v>
      </c>
      <c r="C275" s="21" t="s">
        <v>2938</v>
      </c>
      <c r="D275" s="21" t="s">
        <v>2955</v>
      </c>
      <c r="E275" s="21" t="s">
        <v>2940</v>
      </c>
      <c r="F275" s="21" t="s">
        <v>2941</v>
      </c>
      <c r="G275" s="21">
        <v>0</v>
      </c>
      <c r="H275" s="21">
        <v>1000</v>
      </c>
      <c r="I275" s="21">
        <v>0</v>
      </c>
      <c r="L275" s="22" t="s">
        <v>2784</v>
      </c>
      <c r="N275" s="23" t="s">
        <v>1811</v>
      </c>
    </row>
    <row r="276" spans="1:17">
      <c r="B276" s="22" t="s">
        <v>2954</v>
      </c>
      <c r="C276" s="22" t="s">
        <v>2840</v>
      </c>
      <c r="D276" s="21" t="s">
        <v>2957</v>
      </c>
      <c r="E276" s="22" t="s">
        <v>2842</v>
      </c>
      <c r="F276" s="22" t="s">
        <v>2825</v>
      </c>
      <c r="G276" s="21">
        <v>0</v>
      </c>
      <c r="H276" s="21">
        <v>1000</v>
      </c>
      <c r="I276" s="21">
        <v>0</v>
      </c>
      <c r="L276" s="22" t="s">
        <v>2784</v>
      </c>
      <c r="N276" s="23" t="s">
        <v>1811</v>
      </c>
    </row>
    <row r="277" spans="1:17">
      <c r="B277" s="22" t="s">
        <v>2956</v>
      </c>
      <c r="C277" s="21" t="s">
        <v>2845</v>
      </c>
      <c r="D277" s="21" t="s">
        <v>2959</v>
      </c>
      <c r="E277" s="22" t="s">
        <v>2842</v>
      </c>
      <c r="F277" s="22" t="s">
        <v>2825</v>
      </c>
      <c r="G277" s="21">
        <v>0</v>
      </c>
      <c r="H277" s="21">
        <v>1000</v>
      </c>
      <c r="I277" s="21">
        <v>0</v>
      </c>
      <c r="L277" s="22" t="s">
        <v>2784</v>
      </c>
      <c r="N277" s="23" t="s">
        <v>1811</v>
      </c>
    </row>
    <row r="278" spans="1:17">
      <c r="B278" s="22" t="s">
        <v>2958</v>
      </c>
      <c r="C278" s="21" t="s">
        <v>2938</v>
      </c>
      <c r="D278" s="21" t="s">
        <v>2961</v>
      </c>
      <c r="E278" s="21" t="s">
        <v>2940</v>
      </c>
      <c r="F278" s="21" t="s">
        <v>2941</v>
      </c>
      <c r="G278" s="21">
        <v>0</v>
      </c>
      <c r="H278" s="21">
        <v>1000</v>
      </c>
      <c r="I278" s="21">
        <v>0</v>
      </c>
      <c r="L278" s="22" t="s">
        <v>2784</v>
      </c>
      <c r="N278" s="23" t="s">
        <v>1811</v>
      </c>
    </row>
    <row r="279" spans="1:17">
      <c r="B279" s="22" t="s">
        <v>2960</v>
      </c>
      <c r="C279" s="21" t="s">
        <v>2963</v>
      </c>
      <c r="D279" s="27" t="s">
        <v>2964</v>
      </c>
      <c r="E279" s="22" t="s">
        <v>2842</v>
      </c>
      <c r="F279" s="22" t="s">
        <v>2825</v>
      </c>
      <c r="G279" s="21">
        <v>0</v>
      </c>
      <c r="H279" s="21">
        <v>1000</v>
      </c>
      <c r="I279" s="21">
        <v>0</v>
      </c>
      <c r="L279" s="22" t="s">
        <v>2784</v>
      </c>
      <c r="N279" s="23" t="s">
        <v>1811</v>
      </c>
    </row>
    <row r="280" spans="1:17">
      <c r="B280" s="22" t="s">
        <v>2962</v>
      </c>
      <c r="C280" s="21" t="s">
        <v>2845</v>
      </c>
      <c r="D280" s="21" t="s">
        <v>2966</v>
      </c>
      <c r="E280" s="22" t="s">
        <v>2842</v>
      </c>
      <c r="F280" s="22" t="s">
        <v>2825</v>
      </c>
      <c r="G280" s="21">
        <v>0</v>
      </c>
      <c r="H280" s="21">
        <v>1000</v>
      </c>
      <c r="I280" s="21">
        <v>0</v>
      </c>
      <c r="L280" s="22" t="s">
        <v>2784</v>
      </c>
      <c r="N280" s="23" t="s">
        <v>1811</v>
      </c>
    </row>
    <row r="281" spans="1:17">
      <c r="B281" s="22" t="s">
        <v>2965</v>
      </c>
      <c r="C281" s="21" t="s">
        <v>2938</v>
      </c>
      <c r="D281" s="21" t="s">
        <v>2968</v>
      </c>
      <c r="E281" s="21" t="s">
        <v>2940</v>
      </c>
      <c r="F281" s="21" t="s">
        <v>2941</v>
      </c>
      <c r="G281" s="21">
        <v>0</v>
      </c>
      <c r="H281" s="21">
        <v>1000</v>
      </c>
      <c r="I281" s="21">
        <v>0</v>
      </c>
      <c r="L281" s="22" t="s">
        <v>2784</v>
      </c>
      <c r="N281" s="23" t="s">
        <v>1811</v>
      </c>
      <c r="Q281" s="25"/>
    </row>
    <row r="282" spans="1:17" s="35" customFormat="1">
      <c r="A282" s="21"/>
      <c r="B282" s="22" t="s">
        <v>2967</v>
      </c>
      <c r="C282" s="21" t="s">
        <v>2828</v>
      </c>
      <c r="D282" s="21" t="s">
        <v>2970</v>
      </c>
      <c r="E282" s="22" t="s">
        <v>2830</v>
      </c>
      <c r="F282" s="22" t="s">
        <v>2831</v>
      </c>
      <c r="G282" s="21">
        <v>0</v>
      </c>
      <c r="H282" s="21">
        <v>1000</v>
      </c>
      <c r="I282" s="21">
        <v>0</v>
      </c>
      <c r="J282" s="21"/>
      <c r="K282" s="21"/>
      <c r="L282" s="22" t="s">
        <v>2784</v>
      </c>
      <c r="M282" s="21"/>
      <c r="N282" s="23" t="s">
        <v>1811</v>
      </c>
      <c r="O282" s="21"/>
      <c r="P282" s="21"/>
      <c r="Q282" s="21"/>
    </row>
    <row r="283" spans="1:17">
      <c r="B283" s="22" t="s">
        <v>2969</v>
      </c>
      <c r="C283" s="21" t="s">
        <v>2834</v>
      </c>
      <c r="D283" s="21" t="s">
        <v>2972</v>
      </c>
      <c r="E283" s="22" t="s">
        <v>2836</v>
      </c>
      <c r="F283" s="22" t="s">
        <v>2837</v>
      </c>
      <c r="G283" s="21">
        <v>0</v>
      </c>
      <c r="H283" s="21">
        <v>1000</v>
      </c>
      <c r="I283" s="21">
        <v>0</v>
      </c>
      <c r="L283" s="22" t="s">
        <v>2784</v>
      </c>
      <c r="N283" s="23" t="s">
        <v>1811</v>
      </c>
    </row>
    <row r="284" spans="1:17">
      <c r="B284" s="22" t="s">
        <v>2971</v>
      </c>
      <c r="C284" s="21" t="s">
        <v>2974</v>
      </c>
      <c r="D284" s="21" t="s">
        <v>2975</v>
      </c>
      <c r="E284" s="21" t="s">
        <v>2976</v>
      </c>
      <c r="F284" s="21" t="s">
        <v>2977</v>
      </c>
      <c r="G284" s="21">
        <v>0</v>
      </c>
      <c r="H284" s="21">
        <v>1000</v>
      </c>
      <c r="I284" s="21">
        <v>0</v>
      </c>
      <c r="L284" s="22" t="s">
        <v>2784</v>
      </c>
      <c r="N284" s="23" t="s">
        <v>1811</v>
      </c>
    </row>
    <row r="285" spans="1:17">
      <c r="B285" s="22" t="s">
        <v>2973</v>
      </c>
      <c r="C285" s="21" t="s">
        <v>2979</v>
      </c>
      <c r="D285" s="21" t="s">
        <v>2980</v>
      </c>
      <c r="E285" s="21" t="s">
        <v>2981</v>
      </c>
      <c r="F285" s="21" t="s">
        <v>2982</v>
      </c>
      <c r="G285" s="21">
        <v>0</v>
      </c>
      <c r="H285" s="21">
        <v>1000</v>
      </c>
      <c r="I285" s="21">
        <v>0</v>
      </c>
      <c r="L285" s="22" t="s">
        <v>2784</v>
      </c>
      <c r="N285" s="23" t="s">
        <v>1811</v>
      </c>
    </row>
    <row r="286" spans="1:17">
      <c r="B286" s="22" t="s">
        <v>2978</v>
      </c>
      <c r="C286" s="21" t="s">
        <v>2938</v>
      </c>
      <c r="D286" s="21" t="s">
        <v>2984</v>
      </c>
      <c r="E286" s="21" t="s">
        <v>2940</v>
      </c>
      <c r="F286" s="21" t="s">
        <v>2941</v>
      </c>
      <c r="G286" s="21">
        <v>0</v>
      </c>
      <c r="H286" s="21">
        <v>1000</v>
      </c>
      <c r="I286" s="21">
        <v>0</v>
      </c>
      <c r="L286" s="22" t="s">
        <v>2784</v>
      </c>
      <c r="N286" s="23" t="s">
        <v>1811</v>
      </c>
    </row>
    <row r="287" spans="1:17">
      <c r="B287" s="22" t="s">
        <v>2983</v>
      </c>
      <c r="C287" s="21" t="s">
        <v>2828</v>
      </c>
      <c r="D287" s="21" t="s">
        <v>2986</v>
      </c>
      <c r="E287" s="22" t="s">
        <v>2830</v>
      </c>
      <c r="F287" s="22" t="s">
        <v>2831</v>
      </c>
      <c r="G287" s="21">
        <v>0</v>
      </c>
      <c r="H287" s="21">
        <v>1000</v>
      </c>
      <c r="I287" s="21">
        <v>0</v>
      </c>
      <c r="L287" s="22" t="s">
        <v>2784</v>
      </c>
      <c r="N287" s="23" t="s">
        <v>1811</v>
      </c>
      <c r="Q287" s="25"/>
    </row>
    <row r="288" spans="1:17">
      <c r="B288" s="22" t="s">
        <v>2985</v>
      </c>
      <c r="C288" s="21" t="s">
        <v>2834</v>
      </c>
      <c r="D288" s="21" t="s">
        <v>2988</v>
      </c>
      <c r="E288" s="22" t="s">
        <v>2836</v>
      </c>
      <c r="F288" s="22" t="s">
        <v>2837</v>
      </c>
      <c r="G288" s="21">
        <v>0</v>
      </c>
      <c r="H288" s="21">
        <v>1000</v>
      </c>
      <c r="I288" s="21">
        <v>0</v>
      </c>
      <c r="L288" s="22" t="s">
        <v>2784</v>
      </c>
      <c r="N288" s="23" t="s">
        <v>1811</v>
      </c>
    </row>
    <row r="289" spans="1:17">
      <c r="A289" s="25"/>
      <c r="B289" s="22" t="s">
        <v>2987</v>
      </c>
      <c r="C289" s="21" t="s">
        <v>2990</v>
      </c>
      <c r="D289" s="25" t="s">
        <v>2991</v>
      </c>
      <c r="E289" s="25" t="s">
        <v>2992</v>
      </c>
      <c r="F289" s="25" t="s">
        <v>2993</v>
      </c>
      <c r="G289" s="25">
        <v>0</v>
      </c>
      <c r="H289" s="25">
        <v>1000</v>
      </c>
      <c r="I289" s="25">
        <v>0</v>
      </c>
      <c r="J289" s="25"/>
      <c r="K289" s="25"/>
      <c r="L289" s="24" t="s">
        <v>2784</v>
      </c>
      <c r="M289" s="25"/>
      <c r="N289" s="40" t="s">
        <v>1811</v>
      </c>
      <c r="O289" s="25"/>
      <c r="P289" s="25"/>
    </row>
    <row r="290" spans="1:17">
      <c r="A290" s="25"/>
      <c r="B290" s="22" t="s">
        <v>2989</v>
      </c>
      <c r="C290" s="25" t="s">
        <v>2979</v>
      </c>
      <c r="D290" s="25" t="s">
        <v>2995</v>
      </c>
      <c r="E290" s="25" t="s">
        <v>2981</v>
      </c>
      <c r="F290" s="25" t="s">
        <v>2982</v>
      </c>
      <c r="G290" s="25">
        <v>0</v>
      </c>
      <c r="H290" s="25">
        <v>1000</v>
      </c>
      <c r="I290" s="25">
        <v>0</v>
      </c>
      <c r="J290" s="25"/>
      <c r="K290" s="25"/>
      <c r="L290" s="24" t="s">
        <v>2784</v>
      </c>
      <c r="M290" s="25"/>
      <c r="N290" s="40" t="s">
        <v>1811</v>
      </c>
      <c r="O290" s="25"/>
      <c r="P290" s="25"/>
    </row>
    <row r="291" spans="1:17">
      <c r="B291" s="22" t="s">
        <v>2994</v>
      </c>
      <c r="C291" s="21" t="s">
        <v>2938</v>
      </c>
      <c r="D291" s="21" t="s">
        <v>2997</v>
      </c>
      <c r="E291" s="21" t="s">
        <v>2940</v>
      </c>
      <c r="F291" s="21" t="s">
        <v>2941</v>
      </c>
      <c r="G291" s="21">
        <v>0</v>
      </c>
      <c r="H291" s="21">
        <v>1000</v>
      </c>
      <c r="I291" s="21">
        <v>0</v>
      </c>
      <c r="L291" s="22" t="s">
        <v>2784</v>
      </c>
      <c r="N291" s="23" t="s">
        <v>1811</v>
      </c>
      <c r="Q291" s="25"/>
    </row>
    <row r="292" spans="1:17">
      <c r="B292" s="22" t="s">
        <v>2996</v>
      </c>
      <c r="C292" s="21" t="s">
        <v>2828</v>
      </c>
      <c r="D292" s="21" t="s">
        <v>2999</v>
      </c>
      <c r="E292" s="22" t="s">
        <v>2830</v>
      </c>
      <c r="F292" s="22" t="s">
        <v>2831</v>
      </c>
      <c r="G292" s="21">
        <v>0</v>
      </c>
      <c r="H292" s="21">
        <v>1000</v>
      </c>
      <c r="I292" s="21">
        <v>0</v>
      </c>
      <c r="L292" s="22" t="s">
        <v>2784</v>
      </c>
      <c r="N292" s="23" t="s">
        <v>1811</v>
      </c>
      <c r="Q292" s="25"/>
    </row>
    <row r="293" spans="1:17">
      <c r="B293" s="22" t="s">
        <v>2998</v>
      </c>
      <c r="C293" s="21" t="s">
        <v>2834</v>
      </c>
      <c r="D293" s="21" t="s">
        <v>3001</v>
      </c>
      <c r="E293" s="22" t="s">
        <v>2836</v>
      </c>
      <c r="F293" s="22" t="s">
        <v>2837</v>
      </c>
      <c r="G293" s="21">
        <v>0</v>
      </c>
      <c r="H293" s="21">
        <v>1000</v>
      </c>
      <c r="I293" s="21">
        <v>0</v>
      </c>
      <c r="L293" s="22" t="s">
        <v>2784</v>
      </c>
      <c r="N293" s="23" t="s">
        <v>1811</v>
      </c>
    </row>
    <row r="294" spans="1:17">
      <c r="A294" s="25"/>
      <c r="B294" s="22" t="s">
        <v>3000</v>
      </c>
      <c r="C294" s="25" t="s">
        <v>2990</v>
      </c>
      <c r="D294" s="25" t="s">
        <v>3003</v>
      </c>
      <c r="E294" s="25" t="s">
        <v>2992</v>
      </c>
      <c r="F294" s="25" t="s">
        <v>2993</v>
      </c>
      <c r="G294" s="25">
        <v>0</v>
      </c>
      <c r="H294" s="25">
        <v>1000</v>
      </c>
      <c r="I294" s="25">
        <v>0</v>
      </c>
      <c r="J294" s="25"/>
      <c r="K294" s="25"/>
      <c r="L294" s="24" t="s">
        <v>2784</v>
      </c>
      <c r="M294" s="25"/>
      <c r="N294" s="40" t="s">
        <v>1811</v>
      </c>
      <c r="O294" s="25"/>
      <c r="P294" s="25"/>
    </row>
    <row r="295" spans="1:17">
      <c r="A295" s="25"/>
      <c r="B295" s="22" t="s">
        <v>3002</v>
      </c>
      <c r="C295" s="25" t="s">
        <v>2979</v>
      </c>
      <c r="D295" s="25" t="s">
        <v>3005</v>
      </c>
      <c r="E295" s="25" t="s">
        <v>2981</v>
      </c>
      <c r="F295" s="25" t="s">
        <v>2982</v>
      </c>
      <c r="G295" s="25">
        <v>0</v>
      </c>
      <c r="H295" s="25">
        <v>1000</v>
      </c>
      <c r="I295" s="25">
        <v>0</v>
      </c>
      <c r="J295" s="25"/>
      <c r="K295" s="25"/>
      <c r="L295" s="24" t="s">
        <v>2784</v>
      </c>
      <c r="M295" s="25"/>
      <c r="N295" s="40" t="s">
        <v>1811</v>
      </c>
      <c r="O295" s="25"/>
      <c r="P295" s="25"/>
    </row>
    <row r="296" spans="1:17">
      <c r="B296" s="22" t="s">
        <v>3004</v>
      </c>
      <c r="C296" s="21" t="s">
        <v>2938</v>
      </c>
      <c r="D296" s="21" t="s">
        <v>3007</v>
      </c>
      <c r="E296" s="21" t="s">
        <v>2940</v>
      </c>
      <c r="F296" s="21" t="s">
        <v>2941</v>
      </c>
      <c r="G296" s="21">
        <v>0</v>
      </c>
      <c r="H296" s="21">
        <v>1000</v>
      </c>
      <c r="I296" s="21">
        <v>0</v>
      </c>
      <c r="L296" s="22" t="s">
        <v>2784</v>
      </c>
      <c r="N296" s="23" t="s">
        <v>1811</v>
      </c>
      <c r="Q296" s="25"/>
    </row>
    <row r="297" spans="1:17">
      <c r="B297" s="22" t="s">
        <v>3006</v>
      </c>
      <c r="C297" s="21" t="s">
        <v>2828</v>
      </c>
      <c r="D297" s="21" t="s">
        <v>3009</v>
      </c>
      <c r="E297" s="22" t="s">
        <v>2830</v>
      </c>
      <c r="F297" s="22" t="s">
        <v>2831</v>
      </c>
      <c r="G297" s="21">
        <v>0</v>
      </c>
      <c r="H297" s="21">
        <v>1000</v>
      </c>
      <c r="I297" s="21">
        <v>0</v>
      </c>
      <c r="L297" s="22" t="s">
        <v>2784</v>
      </c>
      <c r="N297" s="23" t="s">
        <v>1811</v>
      </c>
      <c r="Q297" s="25"/>
    </row>
    <row r="298" spans="1:17">
      <c r="B298" s="22" t="s">
        <v>3008</v>
      </c>
      <c r="C298" s="21" t="s">
        <v>2834</v>
      </c>
      <c r="D298" s="21" t="s">
        <v>3011</v>
      </c>
      <c r="E298" s="22" t="s">
        <v>2836</v>
      </c>
      <c r="F298" s="22" t="s">
        <v>2837</v>
      </c>
      <c r="G298" s="21">
        <v>0</v>
      </c>
      <c r="H298" s="21">
        <v>1000</v>
      </c>
      <c r="I298" s="21">
        <v>0</v>
      </c>
      <c r="L298" s="22" t="s">
        <v>2784</v>
      </c>
      <c r="N298" s="23" t="s">
        <v>1811</v>
      </c>
    </row>
    <row r="299" spans="1:17">
      <c r="A299" s="25"/>
      <c r="B299" s="22" t="s">
        <v>3010</v>
      </c>
      <c r="C299" s="25" t="s">
        <v>2990</v>
      </c>
      <c r="D299" s="25" t="s">
        <v>3013</v>
      </c>
      <c r="E299" s="25" t="s">
        <v>2992</v>
      </c>
      <c r="F299" s="25" t="s">
        <v>2993</v>
      </c>
      <c r="G299" s="25">
        <v>0</v>
      </c>
      <c r="H299" s="25">
        <v>1000</v>
      </c>
      <c r="I299" s="25">
        <v>0</v>
      </c>
      <c r="J299" s="25"/>
      <c r="K299" s="25"/>
      <c r="L299" s="24" t="s">
        <v>2784</v>
      </c>
      <c r="M299" s="25"/>
      <c r="N299" s="40" t="s">
        <v>1811</v>
      </c>
      <c r="O299" s="25"/>
      <c r="P299" s="25"/>
    </row>
    <row r="300" spans="1:17">
      <c r="A300" s="25"/>
      <c r="B300" s="22" t="s">
        <v>3012</v>
      </c>
      <c r="C300" s="25" t="s">
        <v>2979</v>
      </c>
      <c r="D300" s="25" t="s">
        <v>3015</v>
      </c>
      <c r="E300" s="25" t="s">
        <v>2981</v>
      </c>
      <c r="F300" s="25" t="s">
        <v>2982</v>
      </c>
      <c r="G300" s="25">
        <v>0</v>
      </c>
      <c r="H300" s="25">
        <v>1000</v>
      </c>
      <c r="I300" s="25">
        <v>0</v>
      </c>
      <c r="J300" s="25"/>
      <c r="K300" s="25"/>
      <c r="L300" s="24" t="s">
        <v>2784</v>
      </c>
      <c r="M300" s="25"/>
      <c r="N300" s="40" t="s">
        <v>1811</v>
      </c>
      <c r="O300" s="25"/>
      <c r="P300" s="25"/>
    </row>
    <row r="301" spans="1:17">
      <c r="B301" s="22" t="s">
        <v>3014</v>
      </c>
      <c r="C301" s="21" t="s">
        <v>2938</v>
      </c>
      <c r="D301" s="21" t="s">
        <v>3017</v>
      </c>
      <c r="E301" s="21" t="s">
        <v>2940</v>
      </c>
      <c r="F301" s="21" t="s">
        <v>2941</v>
      </c>
      <c r="G301" s="21">
        <v>0</v>
      </c>
      <c r="H301" s="21">
        <v>1000</v>
      </c>
      <c r="I301" s="21">
        <v>0</v>
      </c>
      <c r="L301" s="22" t="s">
        <v>2784</v>
      </c>
      <c r="N301" s="23" t="s">
        <v>1811</v>
      </c>
      <c r="Q301" s="25"/>
    </row>
    <row r="302" spans="1:17">
      <c r="B302" s="22" t="s">
        <v>3016</v>
      </c>
      <c r="C302" s="21" t="s">
        <v>2828</v>
      </c>
      <c r="D302" s="21" t="s">
        <v>3019</v>
      </c>
      <c r="E302" s="22" t="s">
        <v>2830</v>
      </c>
      <c r="F302" s="22" t="s">
        <v>2831</v>
      </c>
      <c r="G302" s="21">
        <v>0</v>
      </c>
      <c r="H302" s="21">
        <v>1000</v>
      </c>
      <c r="I302" s="21">
        <v>0</v>
      </c>
      <c r="L302" s="22" t="s">
        <v>2784</v>
      </c>
      <c r="N302" s="23" t="s">
        <v>1811</v>
      </c>
      <c r="Q302" s="25"/>
    </row>
    <row r="303" spans="1:17">
      <c r="B303" s="22" t="s">
        <v>3018</v>
      </c>
      <c r="C303" s="21" t="s">
        <v>2834</v>
      </c>
      <c r="D303" s="21" t="s">
        <v>3021</v>
      </c>
      <c r="E303" s="22" t="s">
        <v>2836</v>
      </c>
      <c r="F303" s="22" t="s">
        <v>2837</v>
      </c>
      <c r="G303" s="21">
        <v>0</v>
      </c>
      <c r="H303" s="21">
        <v>1000</v>
      </c>
      <c r="I303" s="21">
        <v>0</v>
      </c>
      <c r="L303" s="22" t="s">
        <v>2784</v>
      </c>
      <c r="N303" s="23" t="s">
        <v>1811</v>
      </c>
    </row>
    <row r="304" spans="1:17">
      <c r="A304" s="25"/>
      <c r="B304" s="22" t="s">
        <v>3020</v>
      </c>
      <c r="C304" s="25" t="s">
        <v>2990</v>
      </c>
      <c r="D304" s="25" t="s">
        <v>3023</v>
      </c>
      <c r="E304" s="25" t="s">
        <v>2992</v>
      </c>
      <c r="F304" s="25" t="s">
        <v>2993</v>
      </c>
      <c r="G304" s="25">
        <v>0</v>
      </c>
      <c r="H304" s="25">
        <v>1000</v>
      </c>
      <c r="I304" s="25">
        <v>0</v>
      </c>
      <c r="J304" s="25"/>
      <c r="K304" s="25"/>
      <c r="L304" s="24" t="s">
        <v>2784</v>
      </c>
      <c r="M304" s="25"/>
      <c r="N304" s="40" t="s">
        <v>1811</v>
      </c>
      <c r="O304" s="25"/>
      <c r="P304" s="25"/>
    </row>
    <row r="305" spans="1:17">
      <c r="A305" s="25"/>
      <c r="B305" s="22" t="s">
        <v>3022</v>
      </c>
      <c r="C305" s="25" t="s">
        <v>2979</v>
      </c>
      <c r="D305" s="25" t="s">
        <v>3025</v>
      </c>
      <c r="E305" s="25" t="s">
        <v>2981</v>
      </c>
      <c r="F305" s="25" t="s">
        <v>2982</v>
      </c>
      <c r="G305" s="25">
        <v>0</v>
      </c>
      <c r="H305" s="25">
        <v>1000</v>
      </c>
      <c r="I305" s="25">
        <v>0</v>
      </c>
      <c r="J305" s="25"/>
      <c r="K305" s="25"/>
      <c r="L305" s="24" t="s">
        <v>2784</v>
      </c>
      <c r="M305" s="25"/>
      <c r="N305" s="40" t="s">
        <v>1811</v>
      </c>
      <c r="O305" s="25"/>
      <c r="P305" s="25"/>
    </row>
    <row r="306" spans="1:17">
      <c r="B306" s="22" t="s">
        <v>3024</v>
      </c>
      <c r="C306" s="21" t="s">
        <v>2938</v>
      </c>
      <c r="D306" s="21" t="s">
        <v>3027</v>
      </c>
      <c r="E306" s="21" t="s">
        <v>2940</v>
      </c>
      <c r="F306" s="21" t="s">
        <v>2941</v>
      </c>
      <c r="G306" s="21">
        <v>0</v>
      </c>
      <c r="H306" s="21">
        <v>1000</v>
      </c>
      <c r="I306" s="21">
        <v>0</v>
      </c>
      <c r="L306" s="22" t="s">
        <v>2784</v>
      </c>
      <c r="N306" s="23" t="s">
        <v>1811</v>
      </c>
      <c r="Q306" s="25"/>
    </row>
    <row r="307" spans="1:17">
      <c r="B307" s="22" t="s">
        <v>3026</v>
      </c>
      <c r="C307" s="21" t="s">
        <v>2828</v>
      </c>
      <c r="D307" s="21" t="s">
        <v>3029</v>
      </c>
      <c r="E307" s="22" t="s">
        <v>2830</v>
      </c>
      <c r="F307" s="22" t="s">
        <v>2831</v>
      </c>
      <c r="G307" s="21">
        <v>0</v>
      </c>
      <c r="H307" s="21">
        <v>1000</v>
      </c>
      <c r="I307" s="21">
        <v>0</v>
      </c>
      <c r="L307" s="22" t="s">
        <v>2784</v>
      </c>
      <c r="N307" s="23" t="s">
        <v>1811</v>
      </c>
      <c r="Q307" s="25"/>
    </row>
    <row r="308" spans="1:17">
      <c r="B308" s="22" t="s">
        <v>3028</v>
      </c>
      <c r="C308" s="21" t="s">
        <v>2834</v>
      </c>
      <c r="D308" s="21" t="s">
        <v>3031</v>
      </c>
      <c r="E308" s="22" t="s">
        <v>2836</v>
      </c>
      <c r="F308" s="22" t="s">
        <v>2837</v>
      </c>
      <c r="G308" s="21">
        <v>0</v>
      </c>
      <c r="H308" s="21">
        <v>1000</v>
      </c>
      <c r="I308" s="21">
        <v>0</v>
      </c>
      <c r="L308" s="22" t="s">
        <v>2784</v>
      </c>
      <c r="N308" s="23" t="s">
        <v>1811</v>
      </c>
    </row>
    <row r="309" spans="1:17">
      <c r="A309" s="25"/>
      <c r="B309" s="22" t="s">
        <v>3030</v>
      </c>
      <c r="C309" s="25" t="s">
        <v>2990</v>
      </c>
      <c r="D309" s="25" t="s">
        <v>3033</v>
      </c>
      <c r="E309" s="25" t="s">
        <v>2992</v>
      </c>
      <c r="F309" s="25" t="s">
        <v>2993</v>
      </c>
      <c r="G309" s="25">
        <v>0</v>
      </c>
      <c r="H309" s="25">
        <v>1000</v>
      </c>
      <c r="I309" s="25">
        <v>0</v>
      </c>
      <c r="J309" s="25"/>
      <c r="K309" s="25"/>
      <c r="L309" s="24" t="s">
        <v>2784</v>
      </c>
      <c r="M309" s="25"/>
      <c r="N309" s="40" t="s">
        <v>1811</v>
      </c>
      <c r="O309" s="25"/>
      <c r="P309" s="25"/>
    </row>
    <row r="310" spans="1:17" s="25" customFormat="1">
      <c r="B310" s="22" t="s">
        <v>3032</v>
      </c>
      <c r="C310" s="25" t="s">
        <v>2979</v>
      </c>
      <c r="D310" s="25" t="s">
        <v>3035</v>
      </c>
      <c r="E310" s="25" t="s">
        <v>2981</v>
      </c>
      <c r="F310" s="25" t="s">
        <v>2982</v>
      </c>
      <c r="G310" s="25">
        <v>0</v>
      </c>
      <c r="H310" s="25">
        <v>1000</v>
      </c>
      <c r="I310" s="25">
        <v>0</v>
      </c>
      <c r="L310" s="24" t="s">
        <v>2784</v>
      </c>
      <c r="N310" s="40" t="s">
        <v>1811</v>
      </c>
      <c r="Q310" s="21"/>
    </row>
    <row r="311" spans="1:17" s="25" customFormat="1">
      <c r="A311" s="21"/>
      <c r="B311" s="22" t="s">
        <v>3034</v>
      </c>
      <c r="C311" s="21" t="s">
        <v>2938</v>
      </c>
      <c r="D311" s="21" t="s">
        <v>3037</v>
      </c>
      <c r="E311" s="21" t="s">
        <v>2940</v>
      </c>
      <c r="F311" s="21" t="s">
        <v>2941</v>
      </c>
      <c r="G311" s="21">
        <v>0</v>
      </c>
      <c r="H311" s="21">
        <v>1000</v>
      </c>
      <c r="I311" s="21">
        <v>0</v>
      </c>
      <c r="J311" s="21"/>
      <c r="K311" s="21"/>
      <c r="L311" s="22" t="s">
        <v>2784</v>
      </c>
      <c r="M311" s="21"/>
      <c r="N311" s="23" t="s">
        <v>1811</v>
      </c>
      <c r="O311" s="21"/>
      <c r="P311" s="21"/>
    </row>
    <row r="312" spans="1:17">
      <c r="B312" s="22" t="s">
        <v>3036</v>
      </c>
      <c r="C312" s="21" t="s">
        <v>2828</v>
      </c>
      <c r="D312" s="21" t="s">
        <v>3039</v>
      </c>
      <c r="E312" s="22" t="s">
        <v>2830</v>
      </c>
      <c r="F312" s="22" t="s">
        <v>2831</v>
      </c>
      <c r="G312" s="21">
        <v>0</v>
      </c>
      <c r="H312" s="21">
        <v>1000</v>
      </c>
      <c r="I312" s="21">
        <v>0</v>
      </c>
      <c r="L312" s="22" t="s">
        <v>2784</v>
      </c>
      <c r="N312" s="23" t="s">
        <v>1811</v>
      </c>
      <c r="Q312" s="25"/>
    </row>
    <row r="313" spans="1:17">
      <c r="B313" s="22" t="s">
        <v>3038</v>
      </c>
      <c r="C313" s="21" t="s">
        <v>2834</v>
      </c>
      <c r="D313" s="21" t="s">
        <v>3041</v>
      </c>
      <c r="E313" s="22" t="s">
        <v>2836</v>
      </c>
      <c r="F313" s="22" t="s">
        <v>2837</v>
      </c>
      <c r="G313" s="21">
        <v>0</v>
      </c>
      <c r="H313" s="21">
        <v>1000</v>
      </c>
      <c r="I313" s="21">
        <v>0</v>
      </c>
      <c r="L313" s="22" t="s">
        <v>2784</v>
      </c>
      <c r="N313" s="23" t="s">
        <v>1811</v>
      </c>
    </row>
    <row r="314" spans="1:17">
      <c r="A314" s="25"/>
      <c r="B314" s="22" t="s">
        <v>3040</v>
      </c>
      <c r="C314" s="25" t="s">
        <v>2990</v>
      </c>
      <c r="D314" s="25" t="s">
        <v>3043</v>
      </c>
      <c r="E314" s="25" t="s">
        <v>2992</v>
      </c>
      <c r="F314" s="25" t="s">
        <v>2993</v>
      </c>
      <c r="G314" s="25">
        <v>0</v>
      </c>
      <c r="H314" s="25">
        <v>1000</v>
      </c>
      <c r="I314" s="25">
        <v>0</v>
      </c>
      <c r="J314" s="25"/>
      <c r="K314" s="25"/>
      <c r="L314" s="24" t="s">
        <v>2784</v>
      </c>
      <c r="M314" s="25"/>
      <c r="N314" s="40" t="s">
        <v>1811</v>
      </c>
      <c r="O314" s="25"/>
      <c r="P314" s="25"/>
    </row>
    <row r="315" spans="1:17" s="25" customFormat="1">
      <c r="B315" s="22" t="s">
        <v>3042</v>
      </c>
      <c r="C315" s="25" t="s">
        <v>2979</v>
      </c>
      <c r="D315" s="25" t="s">
        <v>3045</v>
      </c>
      <c r="E315" s="25" t="s">
        <v>2981</v>
      </c>
      <c r="F315" s="25" t="s">
        <v>2982</v>
      </c>
      <c r="G315" s="25">
        <v>0</v>
      </c>
      <c r="H315" s="25">
        <v>1000</v>
      </c>
      <c r="I315" s="25">
        <v>0</v>
      </c>
      <c r="L315" s="24" t="s">
        <v>2784</v>
      </c>
      <c r="N315" s="40" t="s">
        <v>1811</v>
      </c>
      <c r="Q315" s="21"/>
    </row>
    <row r="316" spans="1:17" s="25" customFormat="1">
      <c r="A316" s="21"/>
      <c r="B316" s="22" t="s">
        <v>3044</v>
      </c>
      <c r="C316" s="21" t="s">
        <v>2938</v>
      </c>
      <c r="D316" s="21" t="s">
        <v>3047</v>
      </c>
      <c r="E316" s="21" t="s">
        <v>2940</v>
      </c>
      <c r="F316" s="21" t="s">
        <v>2941</v>
      </c>
      <c r="G316" s="21">
        <v>0</v>
      </c>
      <c r="H316" s="21">
        <v>1000</v>
      </c>
      <c r="I316" s="21">
        <v>0</v>
      </c>
      <c r="J316" s="21"/>
      <c r="K316" s="21"/>
      <c r="L316" s="22" t="s">
        <v>2784</v>
      </c>
      <c r="M316" s="21"/>
      <c r="N316" s="23" t="s">
        <v>1811</v>
      </c>
      <c r="O316" s="21"/>
      <c r="P316" s="21"/>
    </row>
    <row r="317" spans="1:17">
      <c r="B317" s="22" t="s">
        <v>3046</v>
      </c>
      <c r="C317" s="21" t="s">
        <v>2828</v>
      </c>
      <c r="D317" s="21" t="s">
        <v>3049</v>
      </c>
      <c r="E317" s="22" t="s">
        <v>2830</v>
      </c>
      <c r="F317" s="22" t="s">
        <v>2831</v>
      </c>
      <c r="G317" s="21">
        <v>0</v>
      </c>
      <c r="H317" s="21">
        <v>1000</v>
      </c>
      <c r="I317" s="21">
        <v>0</v>
      </c>
      <c r="L317" s="22" t="s">
        <v>2784</v>
      </c>
      <c r="N317" s="23" t="s">
        <v>1811</v>
      </c>
      <c r="Q317" s="25"/>
    </row>
    <row r="318" spans="1:17">
      <c r="B318" s="22" t="s">
        <v>3048</v>
      </c>
      <c r="C318" s="21" t="s">
        <v>2834</v>
      </c>
      <c r="D318" s="21" t="s">
        <v>3051</v>
      </c>
      <c r="E318" s="22" t="s">
        <v>2836</v>
      </c>
      <c r="F318" s="22" t="s">
        <v>2837</v>
      </c>
      <c r="G318" s="21">
        <v>0</v>
      </c>
      <c r="H318" s="21">
        <v>1000</v>
      </c>
      <c r="I318" s="21">
        <v>0</v>
      </c>
      <c r="L318" s="22" t="s">
        <v>2784</v>
      </c>
      <c r="N318" s="23" t="s">
        <v>1811</v>
      </c>
    </row>
    <row r="319" spans="1:17">
      <c r="A319" s="25"/>
      <c r="B319" s="22" t="s">
        <v>3050</v>
      </c>
      <c r="C319" s="25" t="s">
        <v>2990</v>
      </c>
      <c r="D319" s="25" t="s">
        <v>3053</v>
      </c>
      <c r="E319" s="25" t="s">
        <v>2992</v>
      </c>
      <c r="F319" s="25" t="s">
        <v>2993</v>
      </c>
      <c r="G319" s="25">
        <v>0</v>
      </c>
      <c r="H319" s="25">
        <v>1000</v>
      </c>
      <c r="I319" s="25">
        <v>0</v>
      </c>
      <c r="J319" s="25"/>
      <c r="K319" s="25"/>
      <c r="L319" s="24" t="s">
        <v>2784</v>
      </c>
      <c r="M319" s="25"/>
      <c r="N319" s="40" t="s">
        <v>1811</v>
      </c>
      <c r="O319" s="25"/>
      <c r="P319" s="25"/>
    </row>
    <row r="320" spans="1:17">
      <c r="A320" s="25"/>
      <c r="B320" s="22" t="s">
        <v>3052</v>
      </c>
      <c r="C320" s="25" t="s">
        <v>2979</v>
      </c>
      <c r="D320" s="25" t="s">
        <v>3055</v>
      </c>
      <c r="E320" s="25" t="s">
        <v>2981</v>
      </c>
      <c r="F320" s="25" t="s">
        <v>2982</v>
      </c>
      <c r="G320" s="25">
        <v>0</v>
      </c>
      <c r="H320" s="25">
        <v>1000</v>
      </c>
      <c r="I320" s="25">
        <v>0</v>
      </c>
      <c r="J320" s="25"/>
      <c r="K320" s="25"/>
      <c r="L320" s="24" t="s">
        <v>2784</v>
      </c>
      <c r="M320" s="25"/>
      <c r="N320" s="40" t="s">
        <v>1811</v>
      </c>
      <c r="O320" s="25"/>
      <c r="P320" s="25"/>
      <c r="Q320" s="25"/>
    </row>
    <row r="321" spans="1:17">
      <c r="B321" s="22" t="s">
        <v>3054</v>
      </c>
      <c r="C321" s="21" t="s">
        <v>2938</v>
      </c>
      <c r="D321" s="21" t="s">
        <v>3057</v>
      </c>
      <c r="E321" s="21" t="s">
        <v>2940</v>
      </c>
      <c r="F321" s="21" t="s">
        <v>2941</v>
      </c>
      <c r="G321" s="21">
        <v>0</v>
      </c>
      <c r="H321" s="21">
        <v>1000</v>
      </c>
      <c r="I321" s="21">
        <v>0</v>
      </c>
      <c r="L321" s="22" t="s">
        <v>2784</v>
      </c>
      <c r="N321" s="23" t="s">
        <v>1811</v>
      </c>
      <c r="Q321" s="25"/>
    </row>
    <row r="322" spans="1:17">
      <c r="A322" s="38"/>
      <c r="B322" s="22" t="s">
        <v>3056</v>
      </c>
      <c r="C322" s="38" t="s">
        <v>3059</v>
      </c>
      <c r="D322" s="41" t="s">
        <v>3060</v>
      </c>
      <c r="E322" s="38" t="s">
        <v>3061</v>
      </c>
      <c r="F322" s="39" t="s">
        <v>2922</v>
      </c>
      <c r="G322" s="38">
        <v>0</v>
      </c>
      <c r="H322" s="38">
        <v>1000</v>
      </c>
      <c r="I322" s="38">
        <v>0</v>
      </c>
      <c r="J322" s="38"/>
      <c r="K322" s="38"/>
      <c r="L322" s="39" t="s">
        <v>2784</v>
      </c>
      <c r="M322" s="38"/>
      <c r="N322" s="42" t="s">
        <v>1811</v>
      </c>
      <c r="O322" s="38"/>
      <c r="P322" s="38"/>
      <c r="Q322" s="38"/>
    </row>
    <row r="323" spans="1:17">
      <c r="A323" s="38"/>
      <c r="B323" s="22" t="s">
        <v>3058</v>
      </c>
      <c r="C323" s="38" t="s">
        <v>3059</v>
      </c>
      <c r="D323" s="41" t="s">
        <v>3063</v>
      </c>
      <c r="E323" s="38" t="s">
        <v>3061</v>
      </c>
      <c r="F323" s="39" t="s">
        <v>2922</v>
      </c>
      <c r="G323" s="38">
        <v>0</v>
      </c>
      <c r="H323" s="38">
        <v>1000</v>
      </c>
      <c r="I323" s="38">
        <v>0</v>
      </c>
      <c r="J323" s="38"/>
      <c r="K323" s="38"/>
      <c r="L323" s="39" t="s">
        <v>2784</v>
      </c>
      <c r="M323" s="38"/>
      <c r="N323" s="42" t="s">
        <v>1811</v>
      </c>
      <c r="O323" s="38"/>
      <c r="P323" s="38"/>
      <c r="Q323" s="38"/>
    </row>
    <row r="324" spans="1:17">
      <c r="A324" s="38"/>
      <c r="B324" s="22" t="s">
        <v>3062</v>
      </c>
      <c r="C324" s="38" t="s">
        <v>3059</v>
      </c>
      <c r="D324" s="41" t="s">
        <v>3065</v>
      </c>
      <c r="E324" s="38" t="s">
        <v>3061</v>
      </c>
      <c r="F324" s="39" t="s">
        <v>2922</v>
      </c>
      <c r="G324" s="38">
        <v>0</v>
      </c>
      <c r="H324" s="38">
        <v>1000</v>
      </c>
      <c r="I324" s="38">
        <v>0</v>
      </c>
      <c r="J324" s="38"/>
      <c r="K324" s="38"/>
      <c r="L324" s="39" t="s">
        <v>2784</v>
      </c>
      <c r="M324" s="38"/>
      <c r="N324" s="42" t="s">
        <v>1811</v>
      </c>
      <c r="O324" s="38"/>
      <c r="P324" s="38"/>
      <c r="Q324" s="38"/>
    </row>
    <row r="325" spans="1:17">
      <c r="A325" s="38"/>
      <c r="B325" s="22" t="s">
        <v>3064</v>
      </c>
      <c r="C325" s="38" t="s">
        <v>3059</v>
      </c>
      <c r="D325" s="41" t="s">
        <v>3067</v>
      </c>
      <c r="E325" s="38" t="s">
        <v>3061</v>
      </c>
      <c r="F325" s="39" t="s">
        <v>2922</v>
      </c>
      <c r="G325" s="38">
        <v>0</v>
      </c>
      <c r="H325" s="38">
        <v>1000</v>
      </c>
      <c r="I325" s="38">
        <v>0</v>
      </c>
      <c r="J325" s="38"/>
      <c r="K325" s="38"/>
      <c r="L325" s="39" t="s">
        <v>2784</v>
      </c>
      <c r="M325" s="38"/>
      <c r="N325" s="42" t="s">
        <v>1811</v>
      </c>
      <c r="O325" s="38"/>
      <c r="P325" s="38"/>
      <c r="Q325" s="38"/>
    </row>
    <row r="326" spans="1:17">
      <c r="A326" s="38"/>
      <c r="B326" s="22" t="s">
        <v>3066</v>
      </c>
      <c r="C326" s="38" t="s">
        <v>3059</v>
      </c>
      <c r="D326" s="38" t="s">
        <v>3069</v>
      </c>
      <c r="E326" s="38" t="s">
        <v>3061</v>
      </c>
      <c r="F326" s="39" t="s">
        <v>2922</v>
      </c>
      <c r="G326" s="38">
        <v>0</v>
      </c>
      <c r="H326" s="38">
        <v>1000</v>
      </c>
      <c r="I326" s="38">
        <v>0</v>
      </c>
      <c r="J326" s="38"/>
      <c r="K326" s="38"/>
      <c r="L326" s="39" t="s">
        <v>2784</v>
      </c>
      <c r="M326" s="38"/>
      <c r="N326" s="42" t="s">
        <v>1811</v>
      </c>
      <c r="O326" s="38"/>
      <c r="P326" s="38"/>
      <c r="Q326" s="38"/>
    </row>
    <row r="327" spans="1:17">
      <c r="A327" s="38"/>
      <c r="B327" s="22" t="s">
        <v>3068</v>
      </c>
      <c r="C327" s="38" t="s">
        <v>3059</v>
      </c>
      <c r="D327" s="38" t="s">
        <v>3071</v>
      </c>
      <c r="E327" s="38" t="s">
        <v>3061</v>
      </c>
      <c r="F327" s="39" t="s">
        <v>2922</v>
      </c>
      <c r="G327" s="38">
        <v>0</v>
      </c>
      <c r="H327" s="38">
        <v>1000</v>
      </c>
      <c r="I327" s="38">
        <v>0</v>
      </c>
      <c r="J327" s="38"/>
      <c r="K327" s="38"/>
      <c r="L327" s="39" t="s">
        <v>2784</v>
      </c>
      <c r="M327" s="38"/>
      <c r="N327" s="42" t="s">
        <v>1811</v>
      </c>
      <c r="O327" s="38"/>
      <c r="P327" s="38"/>
      <c r="Q327" s="38"/>
    </row>
    <row r="328" spans="1:17">
      <c r="A328" s="38"/>
      <c r="B328" s="22" t="s">
        <v>3070</v>
      </c>
      <c r="C328" s="38" t="s">
        <v>3059</v>
      </c>
      <c r="D328" s="38" t="s">
        <v>3073</v>
      </c>
      <c r="E328" s="38" t="s">
        <v>3061</v>
      </c>
      <c r="F328" s="39" t="s">
        <v>2922</v>
      </c>
      <c r="G328" s="38">
        <v>0</v>
      </c>
      <c r="H328" s="38">
        <v>1000</v>
      </c>
      <c r="I328" s="38">
        <v>0</v>
      </c>
      <c r="J328" s="38"/>
      <c r="K328" s="38"/>
      <c r="L328" s="39" t="s">
        <v>2784</v>
      </c>
      <c r="M328" s="38"/>
      <c r="N328" s="42" t="s">
        <v>1811</v>
      </c>
      <c r="O328" s="38"/>
      <c r="P328" s="38"/>
      <c r="Q328" s="38"/>
    </row>
    <row r="329" spans="1:17">
      <c r="A329" s="38"/>
      <c r="B329" s="22" t="s">
        <v>3072</v>
      </c>
      <c r="C329" s="38" t="s">
        <v>3059</v>
      </c>
      <c r="D329" s="38" t="s">
        <v>3075</v>
      </c>
      <c r="E329" s="38" t="s">
        <v>3061</v>
      </c>
      <c r="F329" s="39" t="s">
        <v>2922</v>
      </c>
      <c r="G329" s="38">
        <v>0</v>
      </c>
      <c r="H329" s="38">
        <v>1000</v>
      </c>
      <c r="I329" s="38">
        <v>0</v>
      </c>
      <c r="J329" s="38"/>
      <c r="K329" s="38"/>
      <c r="L329" s="39" t="s">
        <v>2784</v>
      </c>
      <c r="M329" s="38"/>
      <c r="N329" s="42" t="s">
        <v>1811</v>
      </c>
      <c r="O329" s="38"/>
      <c r="P329" s="38"/>
      <c r="Q329" s="38"/>
    </row>
    <row r="330" spans="1:17">
      <c r="A330" s="38"/>
      <c r="B330" s="22" t="s">
        <v>3074</v>
      </c>
      <c r="C330" s="38" t="s">
        <v>3059</v>
      </c>
      <c r="D330" s="38" t="s">
        <v>3077</v>
      </c>
      <c r="E330" s="38" t="s">
        <v>3061</v>
      </c>
      <c r="F330" s="39" t="s">
        <v>2922</v>
      </c>
      <c r="G330" s="38">
        <v>0</v>
      </c>
      <c r="H330" s="38">
        <v>1000</v>
      </c>
      <c r="I330" s="38">
        <v>0</v>
      </c>
      <c r="J330" s="38"/>
      <c r="K330" s="38"/>
      <c r="L330" s="39" t="s">
        <v>2784</v>
      </c>
      <c r="M330" s="38"/>
      <c r="N330" s="42" t="s">
        <v>1811</v>
      </c>
      <c r="O330" s="38"/>
      <c r="P330" s="38"/>
      <c r="Q330" s="38"/>
    </row>
    <row r="331" spans="1:17">
      <c r="A331" s="38"/>
      <c r="B331" s="22" t="s">
        <v>3076</v>
      </c>
      <c r="C331" s="38" t="s">
        <v>3059</v>
      </c>
      <c r="D331" s="38" t="s">
        <v>3079</v>
      </c>
      <c r="E331" s="38" t="s">
        <v>3061</v>
      </c>
      <c r="F331" s="39" t="s">
        <v>2922</v>
      </c>
      <c r="G331" s="38">
        <v>0</v>
      </c>
      <c r="H331" s="38">
        <v>1000</v>
      </c>
      <c r="I331" s="38">
        <v>0</v>
      </c>
      <c r="J331" s="38"/>
      <c r="K331" s="38"/>
      <c r="L331" s="39" t="s">
        <v>2784</v>
      </c>
      <c r="M331" s="38"/>
      <c r="N331" s="42" t="s">
        <v>1811</v>
      </c>
      <c r="O331" s="38"/>
      <c r="P331" s="38"/>
      <c r="Q331" s="38"/>
    </row>
    <row r="332" spans="1:17">
      <c r="A332" s="38"/>
      <c r="B332" s="22" t="s">
        <v>3078</v>
      </c>
      <c r="C332" s="38" t="s">
        <v>3059</v>
      </c>
      <c r="D332" s="38" t="s">
        <v>3081</v>
      </c>
      <c r="E332" s="38" t="s">
        <v>3061</v>
      </c>
      <c r="F332" s="39" t="s">
        <v>2922</v>
      </c>
      <c r="G332" s="38">
        <v>0</v>
      </c>
      <c r="H332" s="38">
        <v>1000</v>
      </c>
      <c r="I332" s="38">
        <v>0</v>
      </c>
      <c r="J332" s="38"/>
      <c r="K332" s="38"/>
      <c r="L332" s="39" t="s">
        <v>2784</v>
      </c>
      <c r="M332" s="38"/>
      <c r="N332" s="42" t="s">
        <v>1811</v>
      </c>
      <c r="O332" s="38"/>
      <c r="P332" s="38"/>
      <c r="Q332" s="38"/>
    </row>
    <row r="333" spans="1:17">
      <c r="A333" s="38"/>
      <c r="B333" s="22" t="s">
        <v>3080</v>
      </c>
      <c r="C333" s="38" t="s">
        <v>3059</v>
      </c>
      <c r="D333" s="38" t="s">
        <v>3083</v>
      </c>
      <c r="E333" s="38" t="s">
        <v>3061</v>
      </c>
      <c r="F333" s="39" t="s">
        <v>2922</v>
      </c>
      <c r="G333" s="38">
        <v>0</v>
      </c>
      <c r="H333" s="38">
        <v>1000</v>
      </c>
      <c r="I333" s="38">
        <v>0</v>
      </c>
      <c r="J333" s="38"/>
      <c r="K333" s="38"/>
      <c r="L333" s="39" t="s">
        <v>2784</v>
      </c>
      <c r="M333" s="38"/>
      <c r="N333" s="42" t="s">
        <v>1811</v>
      </c>
      <c r="O333" s="38"/>
      <c r="P333" s="38"/>
      <c r="Q333" s="38"/>
    </row>
    <row r="334" spans="1:17" s="25" customFormat="1">
      <c r="A334" s="38"/>
      <c r="B334" s="22" t="s">
        <v>3082</v>
      </c>
      <c r="C334" s="38" t="s">
        <v>3059</v>
      </c>
      <c r="D334" s="38" t="s">
        <v>3085</v>
      </c>
      <c r="E334" s="38" t="s">
        <v>3061</v>
      </c>
      <c r="F334" s="39" t="s">
        <v>2922</v>
      </c>
      <c r="G334" s="38">
        <v>0</v>
      </c>
      <c r="H334" s="38">
        <v>1000</v>
      </c>
      <c r="I334" s="38">
        <v>0</v>
      </c>
      <c r="J334" s="38"/>
      <c r="K334" s="38"/>
      <c r="L334" s="39" t="s">
        <v>2784</v>
      </c>
      <c r="M334" s="38"/>
      <c r="N334" s="42" t="s">
        <v>1811</v>
      </c>
      <c r="O334" s="38"/>
      <c r="P334" s="38"/>
      <c r="Q334" s="38"/>
    </row>
    <row r="335" spans="1:17">
      <c r="A335" s="38"/>
      <c r="B335" s="22" t="s">
        <v>3084</v>
      </c>
      <c r="C335" s="38" t="s">
        <v>3059</v>
      </c>
      <c r="D335" s="38" t="s">
        <v>3087</v>
      </c>
      <c r="E335" s="38" t="s">
        <v>3061</v>
      </c>
      <c r="F335" s="39" t="s">
        <v>2922</v>
      </c>
      <c r="G335" s="38">
        <v>0</v>
      </c>
      <c r="H335" s="38">
        <v>1000</v>
      </c>
      <c r="I335" s="38">
        <v>0</v>
      </c>
      <c r="J335" s="38"/>
      <c r="K335" s="38"/>
      <c r="L335" s="39" t="s">
        <v>2784</v>
      </c>
      <c r="M335" s="38"/>
      <c r="N335" s="42" t="s">
        <v>1811</v>
      </c>
      <c r="O335" s="38"/>
      <c r="P335" s="38"/>
      <c r="Q335" s="38"/>
    </row>
    <row r="336" spans="1:17">
      <c r="A336" s="38"/>
      <c r="B336" s="22" t="s">
        <v>3086</v>
      </c>
      <c r="C336" s="38" t="s">
        <v>3059</v>
      </c>
      <c r="D336" s="38" t="s">
        <v>3089</v>
      </c>
      <c r="E336" s="38" t="s">
        <v>3061</v>
      </c>
      <c r="F336" s="39" t="s">
        <v>2922</v>
      </c>
      <c r="G336" s="38">
        <v>0</v>
      </c>
      <c r="H336" s="38">
        <v>1000</v>
      </c>
      <c r="I336" s="38">
        <v>0</v>
      </c>
      <c r="J336" s="38"/>
      <c r="K336" s="38"/>
      <c r="L336" s="39" t="s">
        <v>2784</v>
      </c>
      <c r="M336" s="38"/>
      <c r="N336" s="42" t="s">
        <v>1811</v>
      </c>
      <c r="O336" s="38"/>
      <c r="P336" s="38"/>
      <c r="Q336" s="38"/>
    </row>
    <row r="337" spans="1:17">
      <c r="A337" s="38"/>
      <c r="B337" s="22" t="s">
        <v>3088</v>
      </c>
      <c r="C337" s="38" t="s">
        <v>3059</v>
      </c>
      <c r="D337" s="38" t="s">
        <v>3091</v>
      </c>
      <c r="E337" s="38" t="s">
        <v>3061</v>
      </c>
      <c r="F337" s="39" t="s">
        <v>2922</v>
      </c>
      <c r="G337" s="38">
        <v>0</v>
      </c>
      <c r="H337" s="38">
        <v>1000</v>
      </c>
      <c r="I337" s="38">
        <v>0</v>
      </c>
      <c r="J337" s="38"/>
      <c r="K337" s="38"/>
      <c r="L337" s="39" t="s">
        <v>2784</v>
      </c>
      <c r="M337" s="38"/>
      <c r="N337" s="42" t="s">
        <v>1811</v>
      </c>
      <c r="O337" s="38"/>
      <c r="P337" s="38"/>
      <c r="Q337" s="38"/>
    </row>
    <row r="338" spans="1:17">
      <c r="A338" s="25"/>
      <c r="B338" s="22" t="s">
        <v>3090</v>
      </c>
      <c r="C338" s="25" t="s">
        <v>3093</v>
      </c>
      <c r="D338" s="25" t="s">
        <v>3094</v>
      </c>
      <c r="E338" s="25" t="s">
        <v>3095</v>
      </c>
      <c r="F338" s="25" t="s">
        <v>2977</v>
      </c>
      <c r="G338" s="25">
        <v>-1000</v>
      </c>
      <c r="H338" s="25">
        <v>1000</v>
      </c>
      <c r="I338" s="25">
        <v>0</v>
      </c>
      <c r="J338" s="25"/>
      <c r="K338" s="25"/>
      <c r="L338" s="24" t="s">
        <v>2784</v>
      </c>
      <c r="M338" s="25"/>
      <c r="N338" s="40" t="s">
        <v>1811</v>
      </c>
      <c r="O338" s="25"/>
      <c r="P338" s="25"/>
      <c r="Q338" s="25"/>
    </row>
    <row r="339" spans="1:17">
      <c r="A339" s="25"/>
      <c r="B339" s="22" t="s">
        <v>3092</v>
      </c>
      <c r="C339" s="25" t="s">
        <v>3093</v>
      </c>
      <c r="D339" s="25" t="s">
        <v>3097</v>
      </c>
      <c r="E339" s="25" t="s">
        <v>3095</v>
      </c>
      <c r="F339" s="25" t="s">
        <v>2977</v>
      </c>
      <c r="G339" s="25">
        <v>-1000</v>
      </c>
      <c r="H339" s="25">
        <v>1000</v>
      </c>
      <c r="I339" s="25">
        <v>0</v>
      </c>
      <c r="J339" s="25"/>
      <c r="K339" s="25"/>
      <c r="L339" s="24" t="s">
        <v>2784</v>
      </c>
      <c r="M339" s="25"/>
      <c r="N339" s="40" t="s">
        <v>1811</v>
      </c>
      <c r="O339" s="25"/>
      <c r="P339" s="25"/>
      <c r="Q339" s="25"/>
    </row>
    <row r="340" spans="1:17" s="25" customFormat="1">
      <c r="B340" s="22" t="s">
        <v>3096</v>
      </c>
      <c r="C340" s="25" t="s">
        <v>3093</v>
      </c>
      <c r="D340" s="25" t="s">
        <v>3099</v>
      </c>
      <c r="E340" s="25" t="s">
        <v>3095</v>
      </c>
      <c r="F340" s="25" t="s">
        <v>2977</v>
      </c>
      <c r="G340" s="25">
        <v>-1000</v>
      </c>
      <c r="H340" s="25">
        <v>1000</v>
      </c>
      <c r="I340" s="25">
        <v>0</v>
      </c>
      <c r="L340" s="24" t="s">
        <v>2784</v>
      </c>
      <c r="N340" s="40" t="s">
        <v>1811</v>
      </c>
    </row>
    <row r="341" spans="1:17" s="25" customFormat="1">
      <c r="B341" s="22" t="s">
        <v>3098</v>
      </c>
      <c r="C341" s="25" t="s">
        <v>3093</v>
      </c>
      <c r="D341" s="25" t="s">
        <v>3101</v>
      </c>
      <c r="E341" s="25" t="s">
        <v>3095</v>
      </c>
      <c r="F341" s="25" t="s">
        <v>2977</v>
      </c>
      <c r="G341" s="25">
        <v>-1000</v>
      </c>
      <c r="H341" s="25">
        <v>1000</v>
      </c>
      <c r="I341" s="25">
        <v>0</v>
      </c>
      <c r="L341" s="24" t="s">
        <v>2784</v>
      </c>
      <c r="N341" s="40" t="s">
        <v>1811</v>
      </c>
    </row>
    <row r="342" spans="1:17">
      <c r="A342" s="25"/>
      <c r="B342" s="22" t="s">
        <v>3100</v>
      </c>
      <c r="C342" s="25" t="s">
        <v>3093</v>
      </c>
      <c r="D342" s="25" t="s">
        <v>3103</v>
      </c>
      <c r="E342" s="25" t="s">
        <v>3095</v>
      </c>
      <c r="F342" s="25" t="s">
        <v>2977</v>
      </c>
      <c r="G342" s="25">
        <v>-1000</v>
      </c>
      <c r="H342" s="25">
        <v>1000</v>
      </c>
      <c r="I342" s="25">
        <v>0</v>
      </c>
      <c r="J342" s="25"/>
      <c r="K342" s="25"/>
      <c r="L342" s="24" t="s">
        <v>2784</v>
      </c>
      <c r="M342" s="25"/>
      <c r="N342" s="40" t="s">
        <v>1811</v>
      </c>
      <c r="O342" s="25"/>
      <c r="P342" s="25"/>
      <c r="Q342" s="25"/>
    </row>
    <row r="343" spans="1:17">
      <c r="A343" s="25"/>
      <c r="B343" s="22" t="s">
        <v>3102</v>
      </c>
      <c r="C343" s="25" t="s">
        <v>3093</v>
      </c>
      <c r="D343" s="25" t="s">
        <v>3105</v>
      </c>
      <c r="E343" s="25" t="s">
        <v>3095</v>
      </c>
      <c r="F343" s="25" t="s">
        <v>2977</v>
      </c>
      <c r="G343" s="25">
        <v>-1000</v>
      </c>
      <c r="H343" s="25">
        <v>1000</v>
      </c>
      <c r="I343" s="25">
        <v>0</v>
      </c>
      <c r="J343" s="25"/>
      <c r="K343" s="25"/>
      <c r="L343" s="24" t="s">
        <v>2784</v>
      </c>
      <c r="M343" s="25"/>
      <c r="N343" s="40" t="s">
        <v>1811</v>
      </c>
      <c r="O343" s="25"/>
      <c r="P343" s="25"/>
      <c r="Q343" s="25"/>
    </row>
    <row r="344" spans="1:17" s="25" customFormat="1">
      <c r="B344" s="22" t="s">
        <v>3104</v>
      </c>
      <c r="C344" s="25" t="s">
        <v>3093</v>
      </c>
      <c r="D344" s="25" t="s">
        <v>3107</v>
      </c>
      <c r="E344" s="25" t="s">
        <v>3095</v>
      </c>
      <c r="F344" s="25" t="s">
        <v>2977</v>
      </c>
      <c r="G344" s="25">
        <v>-1000</v>
      </c>
      <c r="H344" s="25">
        <v>1000</v>
      </c>
      <c r="I344" s="25">
        <v>0</v>
      </c>
      <c r="L344" s="24" t="s">
        <v>2784</v>
      </c>
      <c r="N344" s="40" t="s">
        <v>1811</v>
      </c>
    </row>
    <row r="345" spans="1:17" s="25" customFormat="1">
      <c r="B345" s="22" t="s">
        <v>3106</v>
      </c>
      <c r="C345" s="25" t="s">
        <v>3093</v>
      </c>
      <c r="D345" s="25" t="s">
        <v>3109</v>
      </c>
      <c r="E345" s="25" t="s">
        <v>3095</v>
      </c>
      <c r="F345" s="25" t="s">
        <v>2977</v>
      </c>
      <c r="G345" s="25">
        <v>-1000</v>
      </c>
      <c r="H345" s="25">
        <v>1000</v>
      </c>
      <c r="I345" s="25">
        <v>0</v>
      </c>
      <c r="L345" s="24" t="s">
        <v>2784</v>
      </c>
      <c r="N345" s="40" t="s">
        <v>1811</v>
      </c>
    </row>
    <row r="346" spans="1:17">
      <c r="A346" s="25"/>
      <c r="B346" s="22" t="s">
        <v>3108</v>
      </c>
      <c r="C346" s="25" t="s">
        <v>3093</v>
      </c>
      <c r="D346" s="25" t="s">
        <v>3111</v>
      </c>
      <c r="E346" s="25" t="s">
        <v>3095</v>
      </c>
      <c r="F346" s="25" t="s">
        <v>2977</v>
      </c>
      <c r="G346" s="25">
        <v>-1000</v>
      </c>
      <c r="H346" s="25">
        <v>1000</v>
      </c>
      <c r="I346" s="25">
        <v>0</v>
      </c>
      <c r="J346" s="25"/>
      <c r="K346" s="25"/>
      <c r="L346" s="24" t="s">
        <v>2784</v>
      </c>
      <c r="M346" s="25"/>
      <c r="N346" s="40" t="s">
        <v>1811</v>
      </c>
      <c r="O346" s="25"/>
      <c r="P346" s="25"/>
      <c r="Q346" s="25"/>
    </row>
    <row r="347" spans="1:17">
      <c r="A347" s="25"/>
      <c r="B347" s="22" t="s">
        <v>3110</v>
      </c>
      <c r="C347" s="25" t="s">
        <v>3093</v>
      </c>
      <c r="D347" s="25" t="s">
        <v>3113</v>
      </c>
      <c r="E347" s="25" t="s">
        <v>3095</v>
      </c>
      <c r="F347" s="25" t="s">
        <v>2977</v>
      </c>
      <c r="G347" s="25">
        <v>-1000</v>
      </c>
      <c r="H347" s="25">
        <v>1000</v>
      </c>
      <c r="I347" s="25">
        <v>0</v>
      </c>
      <c r="J347" s="25"/>
      <c r="K347" s="25"/>
      <c r="L347" s="24" t="s">
        <v>2784</v>
      </c>
      <c r="M347" s="25"/>
      <c r="N347" s="40" t="s">
        <v>1811</v>
      </c>
      <c r="O347" s="25"/>
      <c r="P347" s="25"/>
      <c r="Q347" s="25"/>
    </row>
    <row r="348" spans="1:17">
      <c r="A348" s="25"/>
      <c r="B348" s="22" t="s">
        <v>3112</v>
      </c>
      <c r="C348" s="25" t="s">
        <v>3093</v>
      </c>
      <c r="D348" s="25" t="s">
        <v>3115</v>
      </c>
      <c r="E348" s="25" t="s">
        <v>3095</v>
      </c>
      <c r="F348" s="25" t="s">
        <v>2977</v>
      </c>
      <c r="G348" s="25">
        <v>-1000</v>
      </c>
      <c r="H348" s="25">
        <v>1000</v>
      </c>
      <c r="I348" s="25">
        <v>0</v>
      </c>
      <c r="J348" s="25"/>
      <c r="K348" s="25"/>
      <c r="L348" s="24" t="s">
        <v>2784</v>
      </c>
      <c r="M348" s="25"/>
      <c r="N348" s="40" t="s">
        <v>1811</v>
      </c>
      <c r="O348" s="25"/>
      <c r="P348" s="25"/>
      <c r="Q348" s="25"/>
    </row>
    <row r="349" spans="1:17" s="25" customFormat="1">
      <c r="B349" s="22" t="s">
        <v>3114</v>
      </c>
      <c r="C349" s="25" t="s">
        <v>3093</v>
      </c>
      <c r="D349" s="25" t="s">
        <v>3117</v>
      </c>
      <c r="E349" s="25" t="s">
        <v>3095</v>
      </c>
      <c r="F349" s="25" t="s">
        <v>2977</v>
      </c>
      <c r="G349" s="25">
        <v>-1000</v>
      </c>
      <c r="H349" s="25">
        <v>1000</v>
      </c>
      <c r="I349" s="25">
        <v>0</v>
      </c>
      <c r="L349" s="24" t="s">
        <v>2784</v>
      </c>
      <c r="N349" s="40" t="s">
        <v>1811</v>
      </c>
    </row>
    <row r="350" spans="1:17" s="25" customFormat="1">
      <c r="B350" s="22" t="s">
        <v>3116</v>
      </c>
      <c r="C350" s="25" t="s">
        <v>3093</v>
      </c>
      <c r="D350" s="25" t="s">
        <v>3119</v>
      </c>
      <c r="E350" s="25" t="s">
        <v>3095</v>
      </c>
      <c r="F350" s="25" t="s">
        <v>2977</v>
      </c>
      <c r="G350" s="25">
        <v>-1000</v>
      </c>
      <c r="H350" s="25">
        <v>1000</v>
      </c>
      <c r="I350" s="25">
        <v>0</v>
      </c>
      <c r="L350" s="24" t="s">
        <v>2784</v>
      </c>
      <c r="N350" s="40" t="s">
        <v>1811</v>
      </c>
    </row>
    <row r="351" spans="1:17">
      <c r="A351" s="25"/>
      <c r="B351" s="22" t="s">
        <v>3118</v>
      </c>
      <c r="C351" s="25" t="s">
        <v>3093</v>
      </c>
      <c r="D351" s="25" t="s">
        <v>3121</v>
      </c>
      <c r="E351" s="25" t="s">
        <v>3095</v>
      </c>
      <c r="F351" s="25" t="s">
        <v>2977</v>
      </c>
      <c r="G351" s="25">
        <v>-1000</v>
      </c>
      <c r="H351" s="25">
        <v>1000</v>
      </c>
      <c r="I351" s="25">
        <v>0</v>
      </c>
      <c r="J351" s="25"/>
      <c r="K351" s="25"/>
      <c r="L351" s="24" t="s">
        <v>2784</v>
      </c>
      <c r="M351" s="25"/>
      <c r="N351" s="40" t="s">
        <v>1811</v>
      </c>
      <c r="O351" s="25"/>
      <c r="P351" s="25"/>
      <c r="Q351" s="25"/>
    </row>
    <row r="352" spans="1:17">
      <c r="A352" s="25"/>
      <c r="B352" s="22" t="s">
        <v>3120</v>
      </c>
      <c r="C352" s="25" t="s">
        <v>3093</v>
      </c>
      <c r="D352" s="25" t="s">
        <v>3123</v>
      </c>
      <c r="E352" s="25" t="s">
        <v>3095</v>
      </c>
      <c r="F352" s="25" t="s">
        <v>2977</v>
      </c>
      <c r="G352" s="25">
        <v>-1000</v>
      </c>
      <c r="H352" s="25">
        <v>1000</v>
      </c>
      <c r="I352" s="25">
        <v>0</v>
      </c>
      <c r="J352" s="25"/>
      <c r="K352" s="25"/>
      <c r="L352" s="24" t="s">
        <v>2784</v>
      </c>
      <c r="M352" s="25"/>
      <c r="N352" s="40" t="s">
        <v>1811</v>
      </c>
      <c r="O352" s="25"/>
      <c r="P352" s="25"/>
      <c r="Q352" s="25"/>
    </row>
    <row r="353" spans="1:17">
      <c r="A353" s="25"/>
      <c r="B353" s="22" t="s">
        <v>3122</v>
      </c>
      <c r="C353" s="25" t="s">
        <v>3093</v>
      </c>
      <c r="D353" s="25" t="s">
        <v>3125</v>
      </c>
      <c r="E353" s="25" t="s">
        <v>3095</v>
      </c>
      <c r="F353" s="25" t="s">
        <v>2977</v>
      </c>
      <c r="G353" s="25">
        <v>0</v>
      </c>
      <c r="H353" s="25">
        <v>1000</v>
      </c>
      <c r="I353" s="25">
        <v>0</v>
      </c>
      <c r="J353" s="25"/>
      <c r="K353" s="25"/>
      <c r="L353" s="24" t="s">
        <v>2784</v>
      </c>
      <c r="M353" s="25"/>
      <c r="N353" s="40" t="s">
        <v>1811</v>
      </c>
      <c r="O353" s="25"/>
      <c r="P353" s="25"/>
      <c r="Q353" s="25"/>
    </row>
    <row r="354" spans="1:17" s="25" customFormat="1">
      <c r="B354" s="22" t="s">
        <v>3124</v>
      </c>
      <c r="C354" s="25" t="s">
        <v>3093</v>
      </c>
      <c r="D354" s="25" t="s">
        <v>3127</v>
      </c>
      <c r="E354" s="25" t="s">
        <v>3095</v>
      </c>
      <c r="F354" s="25" t="s">
        <v>2977</v>
      </c>
      <c r="G354" s="25">
        <v>-1000</v>
      </c>
      <c r="H354" s="25">
        <v>1000</v>
      </c>
      <c r="I354" s="25">
        <v>0</v>
      </c>
      <c r="L354" s="24" t="s">
        <v>2784</v>
      </c>
      <c r="N354" s="40" t="s">
        <v>1811</v>
      </c>
    </row>
    <row r="355" spans="1:17" s="25" customFormat="1">
      <c r="B355" s="22" t="s">
        <v>3126</v>
      </c>
      <c r="C355" s="25" t="s">
        <v>3093</v>
      </c>
      <c r="D355" s="25" t="s">
        <v>3129</v>
      </c>
      <c r="E355" s="25" t="s">
        <v>3095</v>
      </c>
      <c r="F355" s="25" t="s">
        <v>2977</v>
      </c>
      <c r="G355" s="25">
        <v>-1000</v>
      </c>
      <c r="H355" s="25">
        <v>1000</v>
      </c>
      <c r="I355" s="25">
        <v>0</v>
      </c>
      <c r="L355" s="24" t="s">
        <v>2784</v>
      </c>
      <c r="N355" s="40" t="s">
        <v>1811</v>
      </c>
    </row>
    <row r="356" spans="1:17">
      <c r="B356" s="22" t="s">
        <v>3128</v>
      </c>
      <c r="C356" s="21" t="s">
        <v>2929</v>
      </c>
      <c r="D356" s="22" t="s">
        <v>3131</v>
      </c>
      <c r="E356" s="21" t="s">
        <v>2931</v>
      </c>
      <c r="F356" s="22" t="s">
        <v>185</v>
      </c>
      <c r="G356" s="21">
        <v>0</v>
      </c>
      <c r="H356" s="21">
        <v>1000</v>
      </c>
      <c r="I356" s="21">
        <v>0</v>
      </c>
      <c r="L356" s="22" t="s">
        <v>2784</v>
      </c>
      <c r="N356" s="23" t="s">
        <v>1811</v>
      </c>
    </row>
    <row r="357" spans="1:17">
      <c r="B357" s="22" t="s">
        <v>3130</v>
      </c>
      <c r="C357" s="21" t="s">
        <v>2929</v>
      </c>
      <c r="D357" s="22" t="s">
        <v>3133</v>
      </c>
      <c r="E357" s="21" t="s">
        <v>2931</v>
      </c>
      <c r="F357" s="22" t="s">
        <v>185</v>
      </c>
      <c r="G357" s="21">
        <v>0</v>
      </c>
      <c r="H357" s="21">
        <v>1000</v>
      </c>
      <c r="I357" s="21">
        <v>0</v>
      </c>
      <c r="L357" s="22" t="s">
        <v>2784</v>
      </c>
      <c r="N357" s="23" t="s">
        <v>1811</v>
      </c>
    </row>
    <row r="358" spans="1:17">
      <c r="B358" s="22" t="s">
        <v>3132</v>
      </c>
      <c r="C358" s="21" t="s">
        <v>2929</v>
      </c>
      <c r="D358" s="22" t="s">
        <v>3135</v>
      </c>
      <c r="E358" s="21" t="s">
        <v>2931</v>
      </c>
      <c r="F358" s="22" t="s">
        <v>185</v>
      </c>
      <c r="G358" s="21">
        <v>0</v>
      </c>
      <c r="H358" s="21">
        <v>1000</v>
      </c>
      <c r="I358" s="21">
        <v>0</v>
      </c>
      <c r="L358" s="22" t="s">
        <v>2784</v>
      </c>
      <c r="N358" s="23" t="s">
        <v>1811</v>
      </c>
    </row>
    <row r="359" spans="1:17" s="25" customFormat="1">
      <c r="A359" s="21"/>
      <c r="B359" s="22" t="s">
        <v>3134</v>
      </c>
      <c r="C359" s="21" t="s">
        <v>2929</v>
      </c>
      <c r="D359" s="22" t="s">
        <v>3137</v>
      </c>
      <c r="E359" s="21" t="s">
        <v>2931</v>
      </c>
      <c r="F359" s="22" t="s">
        <v>185</v>
      </c>
      <c r="G359" s="21">
        <v>0</v>
      </c>
      <c r="H359" s="21">
        <v>1000</v>
      </c>
      <c r="I359" s="21">
        <v>0</v>
      </c>
      <c r="J359" s="21"/>
      <c r="K359" s="21"/>
      <c r="L359" s="22" t="s">
        <v>2784</v>
      </c>
      <c r="M359" s="21"/>
      <c r="N359" s="23" t="s">
        <v>1811</v>
      </c>
      <c r="O359" s="21"/>
      <c r="P359" s="21"/>
      <c r="Q359" s="21"/>
    </row>
    <row r="360" spans="1:17" s="25" customFormat="1">
      <c r="A360" s="21"/>
      <c r="B360" s="22" t="s">
        <v>3136</v>
      </c>
      <c r="C360" s="21" t="s">
        <v>2929</v>
      </c>
      <c r="D360" s="22" t="s">
        <v>3139</v>
      </c>
      <c r="E360" s="21" t="s">
        <v>2931</v>
      </c>
      <c r="F360" s="22" t="s">
        <v>185</v>
      </c>
      <c r="G360" s="21">
        <v>0</v>
      </c>
      <c r="H360" s="21">
        <v>1000</v>
      </c>
      <c r="I360" s="21">
        <v>0</v>
      </c>
      <c r="J360" s="21"/>
      <c r="K360" s="21"/>
      <c r="L360" s="22" t="s">
        <v>2784</v>
      </c>
      <c r="M360" s="21"/>
      <c r="N360" s="23" t="s">
        <v>1811</v>
      </c>
      <c r="O360" s="21"/>
      <c r="P360" s="21"/>
      <c r="Q360" s="21"/>
    </row>
    <row r="361" spans="1:17">
      <c r="B361" s="22" t="s">
        <v>3138</v>
      </c>
      <c r="C361" s="21" t="s">
        <v>2929</v>
      </c>
      <c r="D361" s="22" t="s">
        <v>3141</v>
      </c>
      <c r="E361" s="21" t="s">
        <v>2931</v>
      </c>
      <c r="F361" s="22" t="s">
        <v>185</v>
      </c>
      <c r="G361" s="21">
        <v>0</v>
      </c>
      <c r="H361" s="21">
        <v>1000</v>
      </c>
      <c r="I361" s="21">
        <v>0</v>
      </c>
      <c r="L361" s="22" t="s">
        <v>2784</v>
      </c>
      <c r="N361" s="23" t="s">
        <v>1811</v>
      </c>
    </row>
    <row r="362" spans="1:17">
      <c r="B362" s="22" t="s">
        <v>3140</v>
      </c>
      <c r="C362" s="21" t="s">
        <v>2929</v>
      </c>
      <c r="D362" s="22" t="s">
        <v>3143</v>
      </c>
      <c r="E362" s="21" t="s">
        <v>2931</v>
      </c>
      <c r="F362" s="22" t="s">
        <v>185</v>
      </c>
      <c r="G362" s="21">
        <v>0</v>
      </c>
      <c r="H362" s="21">
        <v>1000</v>
      </c>
      <c r="I362" s="21">
        <v>0</v>
      </c>
      <c r="L362" s="22" t="s">
        <v>2784</v>
      </c>
      <c r="N362" s="23" t="s">
        <v>1811</v>
      </c>
    </row>
    <row r="363" spans="1:17">
      <c r="B363" s="22" t="s">
        <v>3142</v>
      </c>
      <c r="C363" s="21" t="s">
        <v>2929</v>
      </c>
      <c r="D363" s="22" t="s">
        <v>3145</v>
      </c>
      <c r="E363" s="21" t="s">
        <v>2931</v>
      </c>
      <c r="F363" s="22" t="s">
        <v>185</v>
      </c>
      <c r="G363" s="21">
        <v>0</v>
      </c>
      <c r="H363" s="21">
        <v>1000</v>
      </c>
      <c r="I363" s="21">
        <v>0</v>
      </c>
      <c r="L363" s="22" t="s">
        <v>2784</v>
      </c>
      <c r="N363" s="23" t="s">
        <v>1811</v>
      </c>
    </row>
    <row r="364" spans="1:17" s="25" customFormat="1">
      <c r="A364" s="21"/>
      <c r="B364" s="22" t="s">
        <v>3144</v>
      </c>
      <c r="C364" s="21" t="s">
        <v>2929</v>
      </c>
      <c r="D364" s="22" t="s">
        <v>3147</v>
      </c>
      <c r="E364" s="21" t="s">
        <v>2931</v>
      </c>
      <c r="F364" s="22" t="s">
        <v>185</v>
      </c>
      <c r="G364" s="21">
        <v>0</v>
      </c>
      <c r="H364" s="21">
        <v>1000</v>
      </c>
      <c r="I364" s="21">
        <v>0</v>
      </c>
      <c r="J364" s="21"/>
      <c r="K364" s="21"/>
      <c r="L364" s="22" t="s">
        <v>2784</v>
      </c>
      <c r="M364" s="21"/>
      <c r="N364" s="23" t="s">
        <v>1811</v>
      </c>
      <c r="O364" s="21"/>
      <c r="P364" s="21"/>
      <c r="Q364" s="21"/>
    </row>
    <row r="365" spans="1:17" s="25" customFormat="1">
      <c r="A365" s="21"/>
      <c r="B365" s="22" t="s">
        <v>3146</v>
      </c>
      <c r="C365" s="21" t="s">
        <v>2929</v>
      </c>
      <c r="D365" s="22" t="s">
        <v>3149</v>
      </c>
      <c r="E365" s="21" t="s">
        <v>2931</v>
      </c>
      <c r="F365" s="22" t="s">
        <v>185</v>
      </c>
      <c r="G365" s="21">
        <v>0</v>
      </c>
      <c r="H365" s="21">
        <v>1000</v>
      </c>
      <c r="I365" s="21">
        <v>0</v>
      </c>
      <c r="J365" s="21"/>
      <c r="K365" s="21"/>
      <c r="L365" s="22" t="s">
        <v>2784</v>
      </c>
      <c r="M365" s="21"/>
      <c r="N365" s="23" t="s">
        <v>1811</v>
      </c>
      <c r="O365" s="21"/>
      <c r="P365" s="21"/>
      <c r="Q365" s="21"/>
    </row>
    <row r="366" spans="1:17">
      <c r="B366" s="22" t="s">
        <v>3148</v>
      </c>
      <c r="C366" s="21" t="s">
        <v>2929</v>
      </c>
      <c r="D366" s="22" t="s">
        <v>3151</v>
      </c>
      <c r="E366" s="21" t="s">
        <v>2931</v>
      </c>
      <c r="F366" s="22" t="s">
        <v>185</v>
      </c>
      <c r="G366" s="21">
        <v>0</v>
      </c>
      <c r="H366" s="21">
        <v>1000</v>
      </c>
      <c r="I366" s="21">
        <v>0</v>
      </c>
      <c r="L366" s="22" t="s">
        <v>2784</v>
      </c>
      <c r="N366" s="23" t="s">
        <v>1811</v>
      </c>
    </row>
    <row r="367" spans="1:17">
      <c r="B367" s="22" t="s">
        <v>3150</v>
      </c>
      <c r="C367" s="21" t="s">
        <v>2929</v>
      </c>
      <c r="D367" s="22" t="s">
        <v>3153</v>
      </c>
      <c r="E367" s="21" t="s">
        <v>2931</v>
      </c>
      <c r="F367" s="22" t="s">
        <v>185</v>
      </c>
      <c r="G367" s="21">
        <v>0</v>
      </c>
      <c r="H367" s="21">
        <v>1000</v>
      </c>
      <c r="I367" s="21">
        <v>0</v>
      </c>
      <c r="L367" s="22" t="s">
        <v>2784</v>
      </c>
      <c r="N367" s="23" t="s">
        <v>1811</v>
      </c>
    </row>
    <row r="368" spans="1:17">
      <c r="B368" s="22" t="s">
        <v>3152</v>
      </c>
      <c r="C368" s="21" t="s">
        <v>2929</v>
      </c>
      <c r="D368" s="22" t="s">
        <v>3155</v>
      </c>
      <c r="E368" s="21" t="s">
        <v>2931</v>
      </c>
      <c r="F368" s="22" t="s">
        <v>185</v>
      </c>
      <c r="G368" s="21">
        <v>0</v>
      </c>
      <c r="H368" s="21">
        <v>1000</v>
      </c>
      <c r="I368" s="21">
        <v>0</v>
      </c>
      <c r="L368" s="22" t="s">
        <v>2784</v>
      </c>
      <c r="N368" s="23" t="s">
        <v>1811</v>
      </c>
    </row>
    <row r="369" spans="1:17" s="25" customFormat="1">
      <c r="A369" s="21"/>
      <c r="B369" s="22" t="s">
        <v>3154</v>
      </c>
      <c r="C369" s="21" t="s">
        <v>2929</v>
      </c>
      <c r="D369" s="22" t="s">
        <v>3157</v>
      </c>
      <c r="E369" s="21" t="s">
        <v>2931</v>
      </c>
      <c r="F369" s="22" t="s">
        <v>185</v>
      </c>
      <c r="G369" s="21">
        <v>0</v>
      </c>
      <c r="H369" s="21">
        <v>1000</v>
      </c>
      <c r="I369" s="21">
        <v>0</v>
      </c>
      <c r="J369" s="21"/>
      <c r="K369" s="21"/>
      <c r="L369" s="22" t="s">
        <v>2784</v>
      </c>
      <c r="M369" s="21"/>
      <c r="N369" s="23" t="s">
        <v>1811</v>
      </c>
      <c r="O369" s="21"/>
      <c r="P369" s="21"/>
      <c r="Q369" s="21"/>
    </row>
    <row r="370" spans="1:17">
      <c r="B370" s="22" t="s">
        <v>3156</v>
      </c>
      <c r="C370" s="21" t="s">
        <v>2929</v>
      </c>
      <c r="D370" s="22" t="s">
        <v>3159</v>
      </c>
      <c r="E370" s="21" t="s">
        <v>2931</v>
      </c>
      <c r="F370" s="22" t="s">
        <v>185</v>
      </c>
      <c r="G370" s="21">
        <v>0</v>
      </c>
      <c r="H370" s="21">
        <v>1000</v>
      </c>
      <c r="I370" s="21">
        <v>0</v>
      </c>
      <c r="L370" s="22" t="s">
        <v>2784</v>
      </c>
      <c r="N370" s="23" t="s">
        <v>1811</v>
      </c>
    </row>
    <row r="371" spans="1:17" s="25" customFormat="1">
      <c r="A371" s="21"/>
      <c r="B371" s="22" t="s">
        <v>3158</v>
      </c>
      <c r="C371" s="21" t="s">
        <v>3161</v>
      </c>
      <c r="D371" s="21" t="s">
        <v>3162</v>
      </c>
      <c r="E371" s="21" t="s">
        <v>3163</v>
      </c>
      <c r="F371" s="22" t="s">
        <v>2038</v>
      </c>
      <c r="G371" s="21">
        <v>-1000</v>
      </c>
      <c r="H371" s="21">
        <v>1000</v>
      </c>
      <c r="I371" s="21">
        <v>0</v>
      </c>
      <c r="J371" s="21"/>
      <c r="K371" s="21"/>
      <c r="L371" s="22" t="s">
        <v>2784</v>
      </c>
      <c r="M371" s="21"/>
      <c r="N371" s="23" t="s">
        <v>1811</v>
      </c>
      <c r="O371" s="21"/>
      <c r="P371" s="21"/>
      <c r="Q371" s="21"/>
    </row>
    <row r="372" spans="1:17" s="25" customFormat="1">
      <c r="A372" s="21"/>
      <c r="B372" s="22" t="s">
        <v>3160</v>
      </c>
      <c r="C372" s="21" t="s">
        <v>3165</v>
      </c>
      <c r="D372" s="21" t="s">
        <v>3166</v>
      </c>
      <c r="E372" s="21" t="s">
        <v>3167</v>
      </c>
      <c r="F372" s="22" t="s">
        <v>3168</v>
      </c>
      <c r="G372" s="21">
        <v>0</v>
      </c>
      <c r="H372" s="21">
        <v>1000</v>
      </c>
      <c r="I372" s="21">
        <v>0</v>
      </c>
      <c r="J372" s="21"/>
      <c r="K372" s="21"/>
      <c r="L372" s="22" t="s">
        <v>2784</v>
      </c>
      <c r="M372" s="21"/>
      <c r="N372" s="23" t="s">
        <v>1811</v>
      </c>
      <c r="O372" s="21"/>
      <c r="P372" s="21"/>
      <c r="Q372" s="21"/>
    </row>
    <row r="373" spans="1:17" s="25" customFormat="1">
      <c r="A373" s="21"/>
      <c r="B373" s="22" t="s">
        <v>3164</v>
      </c>
      <c r="C373" s="21" t="s">
        <v>3170</v>
      </c>
      <c r="D373" s="21" t="s">
        <v>3171</v>
      </c>
      <c r="E373" s="21" t="s">
        <v>3172</v>
      </c>
      <c r="F373" s="21" t="s">
        <v>186</v>
      </c>
      <c r="G373" s="21">
        <v>0</v>
      </c>
      <c r="H373" s="21">
        <v>1000</v>
      </c>
      <c r="I373" s="21">
        <v>0</v>
      </c>
      <c r="J373" s="21"/>
      <c r="K373" s="21"/>
      <c r="L373" s="22" t="s">
        <v>2784</v>
      </c>
      <c r="M373" s="21"/>
      <c r="N373" s="23" t="s">
        <v>1811</v>
      </c>
      <c r="O373" s="21"/>
      <c r="P373" s="21"/>
      <c r="Q373" s="21"/>
    </row>
    <row r="374" spans="1:17">
      <c r="B374" s="22" t="s">
        <v>3169</v>
      </c>
      <c r="C374" s="21" t="s">
        <v>3174</v>
      </c>
      <c r="D374" s="21" t="s">
        <v>3175</v>
      </c>
      <c r="F374" s="21" t="s">
        <v>3176</v>
      </c>
      <c r="G374" s="21">
        <v>0</v>
      </c>
      <c r="H374" s="21">
        <v>1000</v>
      </c>
      <c r="I374" s="21">
        <v>0</v>
      </c>
      <c r="L374" s="22" t="s">
        <v>2784</v>
      </c>
      <c r="N374" s="23" t="s">
        <v>1811</v>
      </c>
    </row>
    <row r="375" spans="1:17" s="38" customFormat="1">
      <c r="A375" s="21"/>
      <c r="B375" s="22" t="s">
        <v>3173</v>
      </c>
      <c r="C375" s="21" t="s">
        <v>3178</v>
      </c>
      <c r="D375" s="21" t="s">
        <v>3179</v>
      </c>
      <c r="E375" s="21"/>
      <c r="F375" s="21" t="s">
        <v>3180</v>
      </c>
      <c r="G375" s="21">
        <v>0</v>
      </c>
      <c r="H375" s="21">
        <v>1000</v>
      </c>
      <c r="I375" s="21">
        <v>0</v>
      </c>
      <c r="J375" s="21"/>
      <c r="K375" s="21"/>
      <c r="L375" s="22" t="s">
        <v>2784</v>
      </c>
      <c r="M375" s="21"/>
      <c r="N375" s="23" t="s">
        <v>1811</v>
      </c>
      <c r="O375" s="21"/>
      <c r="P375" s="21"/>
      <c r="Q375" s="21"/>
    </row>
    <row r="376" spans="1:17" s="38" customFormat="1">
      <c r="A376" s="21"/>
      <c r="B376" s="22" t="s">
        <v>3177</v>
      </c>
      <c r="C376" s="21" t="s">
        <v>3182</v>
      </c>
      <c r="D376" s="21" t="s">
        <v>3183</v>
      </c>
      <c r="E376" s="21" t="s">
        <v>3184</v>
      </c>
      <c r="F376" s="21" t="s">
        <v>189</v>
      </c>
      <c r="G376" s="21">
        <v>0</v>
      </c>
      <c r="H376" s="21">
        <v>1000</v>
      </c>
      <c r="I376" s="21">
        <v>0</v>
      </c>
      <c r="J376" s="21"/>
      <c r="K376" s="21"/>
      <c r="L376" s="22" t="s">
        <v>2784</v>
      </c>
      <c r="M376" s="21"/>
      <c r="N376" s="23" t="s">
        <v>1811</v>
      </c>
      <c r="O376" s="21"/>
      <c r="P376" s="21"/>
      <c r="Q376" s="21"/>
    </row>
    <row r="377" spans="1:17" s="38" customFormat="1">
      <c r="A377" s="21"/>
      <c r="B377" s="22" t="s">
        <v>3181</v>
      </c>
      <c r="C377" s="21" t="s">
        <v>3186</v>
      </c>
      <c r="D377" s="21" t="s">
        <v>3187</v>
      </c>
      <c r="E377" s="21" t="s">
        <v>3188</v>
      </c>
      <c r="F377" s="22" t="s">
        <v>3189</v>
      </c>
      <c r="G377" s="21">
        <v>0</v>
      </c>
      <c r="H377" s="21">
        <v>1000</v>
      </c>
      <c r="I377" s="21">
        <v>0</v>
      </c>
      <c r="J377" s="21"/>
      <c r="K377" s="21"/>
      <c r="L377" s="22" t="s">
        <v>2784</v>
      </c>
      <c r="M377" s="21"/>
      <c r="N377" s="23" t="s">
        <v>1811</v>
      </c>
      <c r="O377" s="21"/>
      <c r="P377" s="21"/>
      <c r="Q377" s="21"/>
    </row>
    <row r="378" spans="1:17" s="38" customFormat="1">
      <c r="A378" s="21"/>
      <c r="B378" s="22" t="s">
        <v>3185</v>
      </c>
      <c r="C378" s="21" t="s">
        <v>3191</v>
      </c>
      <c r="D378" s="21" t="s">
        <v>3192</v>
      </c>
      <c r="E378" s="21" t="s">
        <v>3193</v>
      </c>
      <c r="F378" s="22" t="s">
        <v>191</v>
      </c>
      <c r="G378" s="21">
        <v>0</v>
      </c>
      <c r="H378" s="21">
        <v>1000</v>
      </c>
      <c r="I378" s="21">
        <v>0</v>
      </c>
      <c r="J378" s="21"/>
      <c r="K378" s="21"/>
      <c r="L378" s="22" t="s">
        <v>2784</v>
      </c>
      <c r="M378" s="21"/>
      <c r="N378" s="23" t="s">
        <v>1811</v>
      </c>
      <c r="O378" s="21"/>
      <c r="P378" s="21"/>
      <c r="Q378" s="21"/>
    </row>
    <row r="379" spans="1:17" s="38" customFormat="1">
      <c r="A379" s="21"/>
      <c r="B379" s="22" t="s">
        <v>3190</v>
      </c>
      <c r="C379" s="21" t="s">
        <v>3195</v>
      </c>
      <c r="D379" s="21" t="s">
        <v>3196</v>
      </c>
      <c r="E379" s="21" t="s">
        <v>3197</v>
      </c>
      <c r="F379" s="22" t="s">
        <v>3198</v>
      </c>
      <c r="G379" s="21">
        <v>0</v>
      </c>
      <c r="H379" s="21">
        <v>1000</v>
      </c>
      <c r="I379" s="21">
        <v>0</v>
      </c>
      <c r="J379" s="21"/>
      <c r="K379" s="21"/>
      <c r="L379" s="22" t="s">
        <v>2784</v>
      </c>
      <c r="M379" s="21"/>
      <c r="N379" s="23" t="s">
        <v>1811</v>
      </c>
      <c r="O379" s="21"/>
      <c r="P379" s="21"/>
      <c r="Q379" s="21"/>
    </row>
    <row r="380" spans="1:17" s="38" customFormat="1">
      <c r="A380" s="21"/>
      <c r="B380" s="22" t="s">
        <v>3194</v>
      </c>
      <c r="C380" s="21" t="s">
        <v>3200</v>
      </c>
      <c r="D380" s="21" t="s">
        <v>3201</v>
      </c>
      <c r="E380" s="21" t="s">
        <v>2799</v>
      </c>
      <c r="F380" s="21"/>
      <c r="G380" s="21">
        <v>-1000</v>
      </c>
      <c r="H380" s="21">
        <v>1000</v>
      </c>
      <c r="I380" s="21">
        <v>0</v>
      </c>
      <c r="J380" s="21"/>
      <c r="K380" s="21"/>
      <c r="L380" s="22" t="s">
        <v>2784</v>
      </c>
      <c r="M380" s="21"/>
      <c r="N380" s="23" t="s">
        <v>1811</v>
      </c>
      <c r="O380" s="21"/>
      <c r="P380" s="21"/>
      <c r="Q380" s="21"/>
    </row>
    <row r="381" spans="1:17" s="38" customFormat="1">
      <c r="A381" s="21"/>
      <c r="B381" s="22" t="s">
        <v>3199</v>
      </c>
      <c r="C381" s="21" t="s">
        <v>2797</v>
      </c>
      <c r="D381" s="21" t="s">
        <v>3203</v>
      </c>
      <c r="E381" s="21" t="s">
        <v>2799</v>
      </c>
      <c r="F381" s="21" t="s">
        <v>193</v>
      </c>
      <c r="G381" s="21">
        <v>0</v>
      </c>
      <c r="H381" s="21">
        <v>1000</v>
      </c>
      <c r="I381" s="21">
        <v>0</v>
      </c>
      <c r="J381" s="21"/>
      <c r="K381" s="21"/>
      <c r="L381" s="22" t="s">
        <v>2784</v>
      </c>
      <c r="M381" s="21"/>
      <c r="N381" s="23" t="s">
        <v>1811</v>
      </c>
      <c r="O381" s="21"/>
      <c r="P381" s="21"/>
      <c r="Q381" s="21"/>
    </row>
    <row r="382" spans="1:17" s="38" customFormat="1">
      <c r="A382" s="21"/>
      <c r="B382" s="22" t="s">
        <v>3202</v>
      </c>
      <c r="C382" s="21" t="s">
        <v>2797</v>
      </c>
      <c r="D382" s="21" t="s">
        <v>3205</v>
      </c>
      <c r="E382" s="21" t="s">
        <v>2799</v>
      </c>
      <c r="F382" s="21" t="s">
        <v>193</v>
      </c>
      <c r="G382" s="21">
        <v>0</v>
      </c>
      <c r="H382" s="21">
        <v>1000</v>
      </c>
      <c r="I382" s="21">
        <v>0</v>
      </c>
      <c r="J382" s="21"/>
      <c r="K382" s="21"/>
      <c r="L382" s="22" t="s">
        <v>2784</v>
      </c>
      <c r="M382" s="21"/>
      <c r="N382" s="23" t="s">
        <v>1811</v>
      </c>
      <c r="O382" s="21"/>
      <c r="P382" s="21"/>
      <c r="Q382" s="21"/>
    </row>
    <row r="383" spans="1:17" s="38" customFormat="1">
      <c r="A383" s="21"/>
      <c r="B383" s="22" t="s">
        <v>3204</v>
      </c>
      <c r="C383" s="21" t="s">
        <v>3207</v>
      </c>
      <c r="D383" s="21" t="s">
        <v>3208</v>
      </c>
      <c r="E383" s="21"/>
      <c r="F383" s="21"/>
      <c r="G383" s="21" t="s">
        <v>3209</v>
      </c>
      <c r="H383" s="21" t="s">
        <v>3210</v>
      </c>
      <c r="I383" s="21" t="s">
        <v>3209</v>
      </c>
      <c r="J383" s="21"/>
      <c r="K383" s="21"/>
      <c r="L383" s="22" t="s">
        <v>3211</v>
      </c>
      <c r="M383" s="21"/>
      <c r="N383" s="21" t="s">
        <v>3212</v>
      </c>
      <c r="O383" s="21"/>
      <c r="P383" s="21"/>
      <c r="Q383" s="21"/>
    </row>
    <row r="384" spans="1:17" s="38" customFormat="1">
      <c r="A384" s="21"/>
      <c r="B384" s="22" t="s">
        <v>3206</v>
      </c>
      <c r="C384" s="21" t="s">
        <v>3214</v>
      </c>
      <c r="D384" s="21" t="s">
        <v>3215</v>
      </c>
      <c r="E384" s="21"/>
      <c r="F384" s="21"/>
      <c r="G384" s="21" t="s">
        <v>3209</v>
      </c>
      <c r="H384" s="21" t="s">
        <v>3210</v>
      </c>
      <c r="I384" s="21" t="s">
        <v>3209</v>
      </c>
      <c r="J384" s="21"/>
      <c r="K384" s="21"/>
      <c r="L384" s="22" t="s">
        <v>3211</v>
      </c>
      <c r="M384" s="21"/>
      <c r="N384" s="21" t="s">
        <v>3212</v>
      </c>
      <c r="O384" s="21"/>
      <c r="P384" s="21"/>
      <c r="Q384" s="21"/>
    </row>
    <row r="385" spans="1:17" s="38" customFormat="1">
      <c r="A385" s="21"/>
      <c r="B385" s="22" t="s">
        <v>3213</v>
      </c>
      <c r="C385" s="21" t="s">
        <v>3214</v>
      </c>
      <c r="D385" s="21" t="s">
        <v>3217</v>
      </c>
      <c r="E385" s="21"/>
      <c r="F385" s="21"/>
      <c r="G385" s="21" t="s">
        <v>3209</v>
      </c>
      <c r="H385" s="21" t="s">
        <v>3210</v>
      </c>
      <c r="I385" s="21" t="s">
        <v>3209</v>
      </c>
      <c r="J385" s="21"/>
      <c r="K385" s="21"/>
      <c r="L385" s="22" t="s">
        <v>3211</v>
      </c>
      <c r="M385" s="21"/>
      <c r="N385" s="21" t="s">
        <v>3212</v>
      </c>
      <c r="O385" s="21"/>
      <c r="P385" s="21"/>
      <c r="Q385" s="21"/>
    </row>
    <row r="386" spans="1:17" s="38" customFormat="1">
      <c r="A386" s="21"/>
      <c r="B386" s="22" t="s">
        <v>3216</v>
      </c>
      <c r="C386" s="21" t="s">
        <v>3214</v>
      </c>
      <c r="D386" s="21" t="s">
        <v>3219</v>
      </c>
      <c r="E386" s="21"/>
      <c r="F386" s="21"/>
      <c r="G386" s="21" t="s">
        <v>3209</v>
      </c>
      <c r="H386" s="21" t="s">
        <v>3210</v>
      </c>
      <c r="I386" s="21" t="s">
        <v>3209</v>
      </c>
      <c r="J386" s="21"/>
      <c r="K386" s="21"/>
      <c r="L386" s="22" t="s">
        <v>3211</v>
      </c>
      <c r="M386" s="21"/>
      <c r="N386" s="21" t="s">
        <v>3212</v>
      </c>
      <c r="O386" s="21"/>
      <c r="P386" s="21"/>
      <c r="Q386" s="21"/>
    </row>
    <row r="387" spans="1:17" s="38" customFormat="1">
      <c r="A387" s="21"/>
      <c r="B387" s="22" t="s">
        <v>3218</v>
      </c>
      <c r="C387" s="21" t="s">
        <v>3214</v>
      </c>
      <c r="D387" s="21" t="s">
        <v>3221</v>
      </c>
      <c r="E387" s="21"/>
      <c r="F387" s="21"/>
      <c r="G387" s="21" t="s">
        <v>3209</v>
      </c>
      <c r="H387" s="21" t="s">
        <v>3210</v>
      </c>
      <c r="I387" s="21" t="s">
        <v>3209</v>
      </c>
      <c r="J387" s="21"/>
      <c r="K387" s="21"/>
      <c r="L387" s="22" t="s">
        <v>3211</v>
      </c>
      <c r="M387" s="21"/>
      <c r="N387" s="21" t="s">
        <v>3212</v>
      </c>
      <c r="O387" s="21"/>
      <c r="P387" s="21"/>
      <c r="Q387" s="21"/>
    </row>
    <row r="388" spans="1:17" s="38" customFormat="1">
      <c r="A388" s="21"/>
      <c r="B388" s="22" t="s">
        <v>3220</v>
      </c>
      <c r="C388" s="21" t="s">
        <v>3214</v>
      </c>
      <c r="D388" s="21" t="s">
        <v>3223</v>
      </c>
      <c r="E388" s="21"/>
      <c r="F388" s="21"/>
      <c r="G388" s="21" t="s">
        <v>3209</v>
      </c>
      <c r="H388" s="21" t="s">
        <v>3210</v>
      </c>
      <c r="I388" s="21" t="s">
        <v>3209</v>
      </c>
      <c r="J388" s="21"/>
      <c r="K388" s="21"/>
      <c r="L388" s="22" t="s">
        <v>3211</v>
      </c>
      <c r="M388" s="21"/>
      <c r="N388" s="21" t="s">
        <v>3212</v>
      </c>
      <c r="O388" s="21"/>
      <c r="P388" s="21"/>
      <c r="Q388" s="21"/>
    </row>
    <row r="389" spans="1:17" s="38" customFormat="1">
      <c r="A389" s="21"/>
      <c r="B389" s="22" t="s">
        <v>3222</v>
      </c>
      <c r="C389" s="21" t="s">
        <v>3214</v>
      </c>
      <c r="D389" s="21" t="s">
        <v>3225</v>
      </c>
      <c r="E389" s="21"/>
      <c r="F389" s="21"/>
      <c r="G389" s="21" t="s">
        <v>3209</v>
      </c>
      <c r="H389" s="21" t="s">
        <v>3210</v>
      </c>
      <c r="I389" s="21" t="s">
        <v>3209</v>
      </c>
      <c r="J389" s="21"/>
      <c r="K389" s="21"/>
      <c r="L389" s="22" t="s">
        <v>3211</v>
      </c>
      <c r="M389" s="21"/>
      <c r="N389" s="21" t="s">
        <v>3212</v>
      </c>
      <c r="O389" s="21"/>
      <c r="P389" s="21"/>
      <c r="Q389" s="21"/>
    </row>
    <row r="390" spans="1:17" s="38" customFormat="1">
      <c r="A390" s="21"/>
      <c r="B390" s="22" t="s">
        <v>3224</v>
      </c>
      <c r="C390" s="21" t="s">
        <v>3227</v>
      </c>
      <c r="D390" s="21" t="s">
        <v>3228</v>
      </c>
      <c r="E390" s="21"/>
      <c r="F390" s="21"/>
      <c r="G390" s="21" t="s">
        <v>3209</v>
      </c>
      <c r="H390" s="21" t="s">
        <v>3210</v>
      </c>
      <c r="I390" s="21" t="s">
        <v>3209</v>
      </c>
      <c r="J390" s="21"/>
      <c r="K390" s="21"/>
      <c r="L390" s="22" t="s">
        <v>3211</v>
      </c>
      <c r="M390" s="21"/>
      <c r="N390" s="21" t="s">
        <v>3212</v>
      </c>
      <c r="O390" s="21"/>
      <c r="P390" s="21"/>
      <c r="Q390" s="21"/>
    </row>
    <row r="391" spans="1:17" s="38" customFormat="1">
      <c r="A391" s="21"/>
      <c r="B391" s="22" t="s">
        <v>3226</v>
      </c>
      <c r="C391" s="21" t="s">
        <v>3227</v>
      </c>
      <c r="D391" s="21" t="s">
        <v>3230</v>
      </c>
      <c r="E391" s="21"/>
      <c r="F391" s="21"/>
      <c r="G391" s="21" t="s">
        <v>3209</v>
      </c>
      <c r="H391" s="21" t="s">
        <v>3210</v>
      </c>
      <c r="I391" s="21" t="s">
        <v>3209</v>
      </c>
      <c r="J391" s="21"/>
      <c r="K391" s="21"/>
      <c r="L391" s="22" t="s">
        <v>3211</v>
      </c>
      <c r="M391" s="21"/>
      <c r="N391" s="21" t="s">
        <v>3212</v>
      </c>
      <c r="O391" s="21"/>
      <c r="P391" s="21"/>
      <c r="Q391" s="21"/>
    </row>
    <row r="392" spans="1:17" s="38" customFormat="1">
      <c r="A392" s="21"/>
      <c r="B392" s="22" t="s">
        <v>3229</v>
      </c>
      <c r="C392" s="21" t="s">
        <v>3227</v>
      </c>
      <c r="D392" s="21" t="s">
        <v>3232</v>
      </c>
      <c r="E392" s="21"/>
      <c r="F392" s="21"/>
      <c r="G392" s="21" t="s">
        <v>3209</v>
      </c>
      <c r="H392" s="21" t="s">
        <v>3210</v>
      </c>
      <c r="I392" s="21" t="s">
        <v>3209</v>
      </c>
      <c r="J392" s="21"/>
      <c r="K392" s="21"/>
      <c r="L392" s="22" t="s">
        <v>3211</v>
      </c>
      <c r="M392" s="21"/>
      <c r="N392" s="21" t="s">
        <v>3212</v>
      </c>
      <c r="O392" s="21"/>
      <c r="P392" s="21"/>
      <c r="Q392" s="21"/>
    </row>
    <row r="393" spans="1:17" s="25" customFormat="1">
      <c r="A393" s="21"/>
      <c r="B393" s="22" t="s">
        <v>3231</v>
      </c>
      <c r="C393" s="21" t="s">
        <v>3227</v>
      </c>
      <c r="D393" s="21" t="s">
        <v>3234</v>
      </c>
      <c r="E393" s="21"/>
      <c r="F393" s="21"/>
      <c r="G393" s="21" t="s">
        <v>3209</v>
      </c>
      <c r="H393" s="21" t="s">
        <v>3210</v>
      </c>
      <c r="I393" s="21" t="s">
        <v>3209</v>
      </c>
      <c r="J393" s="21"/>
      <c r="K393" s="21"/>
      <c r="L393" s="22" t="s">
        <v>3211</v>
      </c>
      <c r="M393" s="21"/>
      <c r="N393" s="21" t="s">
        <v>3212</v>
      </c>
      <c r="O393" s="21"/>
      <c r="P393" s="21"/>
      <c r="Q393" s="21"/>
    </row>
    <row r="394" spans="1:17" s="25" customFormat="1">
      <c r="A394" s="21"/>
      <c r="B394" s="22" t="s">
        <v>3233</v>
      </c>
      <c r="C394" s="21" t="s">
        <v>3227</v>
      </c>
      <c r="D394" s="21" t="s">
        <v>3236</v>
      </c>
      <c r="E394" s="21"/>
      <c r="F394" s="21"/>
      <c r="G394" s="21" t="s">
        <v>3209</v>
      </c>
      <c r="H394" s="21" t="s">
        <v>3210</v>
      </c>
      <c r="I394" s="21" t="s">
        <v>3209</v>
      </c>
      <c r="J394" s="21"/>
      <c r="K394" s="21"/>
      <c r="L394" s="22" t="s">
        <v>3211</v>
      </c>
      <c r="M394" s="21"/>
      <c r="N394" s="21" t="s">
        <v>3212</v>
      </c>
      <c r="O394" s="21"/>
      <c r="P394" s="21"/>
      <c r="Q394" s="21"/>
    </row>
    <row r="395" spans="1:17" s="25" customFormat="1">
      <c r="A395" s="21"/>
      <c r="B395" s="22" t="s">
        <v>3235</v>
      </c>
      <c r="C395" s="21" t="s">
        <v>3227</v>
      </c>
      <c r="D395" s="21" t="s">
        <v>3238</v>
      </c>
      <c r="E395" s="21"/>
      <c r="F395" s="21"/>
      <c r="G395" s="21" t="s">
        <v>3209</v>
      </c>
      <c r="H395" s="21" t="s">
        <v>3210</v>
      </c>
      <c r="I395" s="21" t="s">
        <v>3209</v>
      </c>
      <c r="J395" s="21"/>
      <c r="K395" s="21"/>
      <c r="L395" s="22" t="s">
        <v>3211</v>
      </c>
      <c r="M395" s="21"/>
      <c r="N395" s="21" t="s">
        <v>3212</v>
      </c>
      <c r="O395" s="21"/>
      <c r="P395" s="21"/>
      <c r="Q395" s="21"/>
    </row>
    <row r="396" spans="1:17" s="25" customFormat="1">
      <c r="A396" s="21"/>
      <c r="B396" s="22" t="s">
        <v>3237</v>
      </c>
      <c r="C396" s="21" t="s">
        <v>3227</v>
      </c>
      <c r="D396" s="21" t="s">
        <v>3240</v>
      </c>
      <c r="E396" s="21"/>
      <c r="F396" s="21"/>
      <c r="G396" s="21" t="s">
        <v>3209</v>
      </c>
      <c r="H396" s="21" t="s">
        <v>3210</v>
      </c>
      <c r="I396" s="21" t="s">
        <v>3209</v>
      </c>
      <c r="J396" s="21"/>
      <c r="K396" s="21"/>
      <c r="L396" s="22" t="s">
        <v>3211</v>
      </c>
      <c r="M396" s="21"/>
      <c r="N396" s="21" t="s">
        <v>3212</v>
      </c>
      <c r="O396" s="21"/>
      <c r="P396" s="21"/>
      <c r="Q396" s="21"/>
    </row>
    <row r="397" spans="1:17" s="25" customFormat="1">
      <c r="A397" s="21"/>
      <c r="B397" s="22" t="s">
        <v>3239</v>
      </c>
      <c r="C397" s="21" t="s">
        <v>3227</v>
      </c>
      <c r="D397" s="21" t="s">
        <v>3242</v>
      </c>
      <c r="E397" s="21"/>
      <c r="F397" s="21"/>
      <c r="G397" s="21" t="s">
        <v>3209</v>
      </c>
      <c r="H397" s="21" t="s">
        <v>3210</v>
      </c>
      <c r="I397" s="21" t="s">
        <v>3209</v>
      </c>
      <c r="J397" s="21"/>
      <c r="K397" s="21"/>
      <c r="L397" s="22" t="s">
        <v>3211</v>
      </c>
      <c r="M397" s="21"/>
      <c r="N397" s="21" t="s">
        <v>3212</v>
      </c>
      <c r="O397" s="21"/>
      <c r="P397" s="21"/>
      <c r="Q397" s="21"/>
    </row>
    <row r="398" spans="1:17" s="25" customFormat="1">
      <c r="A398" s="21"/>
      <c r="B398" s="22" t="s">
        <v>3241</v>
      </c>
      <c r="C398" s="21" t="s">
        <v>3227</v>
      </c>
      <c r="D398" s="21" t="s">
        <v>3244</v>
      </c>
      <c r="E398" s="21"/>
      <c r="F398" s="21"/>
      <c r="G398" s="21" t="s">
        <v>3209</v>
      </c>
      <c r="H398" s="21" t="s">
        <v>3210</v>
      </c>
      <c r="I398" s="21" t="s">
        <v>3209</v>
      </c>
      <c r="J398" s="21"/>
      <c r="K398" s="21"/>
      <c r="L398" s="22" t="s">
        <v>3211</v>
      </c>
      <c r="M398" s="21"/>
      <c r="N398" s="21" t="s">
        <v>3212</v>
      </c>
      <c r="O398" s="21"/>
      <c r="P398" s="21"/>
      <c r="Q398" s="21"/>
    </row>
    <row r="399" spans="1:17" s="25" customFormat="1">
      <c r="A399" s="21"/>
      <c r="B399" s="22" t="s">
        <v>3243</v>
      </c>
      <c r="C399" s="21" t="s">
        <v>3227</v>
      </c>
      <c r="D399" s="21" t="s">
        <v>3246</v>
      </c>
      <c r="E399" s="21"/>
      <c r="F399" s="21"/>
      <c r="G399" s="21" t="s">
        <v>3209</v>
      </c>
      <c r="H399" s="21" t="s">
        <v>3210</v>
      </c>
      <c r="I399" s="21" t="s">
        <v>3209</v>
      </c>
      <c r="J399" s="21"/>
      <c r="K399" s="21"/>
      <c r="L399" s="22" t="s">
        <v>3211</v>
      </c>
      <c r="M399" s="21"/>
      <c r="N399" s="21" t="s">
        <v>3212</v>
      </c>
      <c r="O399" s="21"/>
      <c r="P399" s="21"/>
      <c r="Q399" s="21"/>
    </row>
    <row r="400" spans="1:17" s="25" customFormat="1">
      <c r="A400" s="21"/>
      <c r="B400" s="22" t="s">
        <v>3245</v>
      </c>
      <c r="C400" s="21" t="s">
        <v>3227</v>
      </c>
      <c r="D400" s="21" t="s">
        <v>3248</v>
      </c>
      <c r="E400" s="21"/>
      <c r="F400" s="21"/>
      <c r="G400" s="21" t="s">
        <v>3209</v>
      </c>
      <c r="H400" s="21" t="s">
        <v>3210</v>
      </c>
      <c r="I400" s="21" t="s">
        <v>3209</v>
      </c>
      <c r="J400" s="21"/>
      <c r="K400" s="21"/>
      <c r="L400" s="22" t="s">
        <v>3211</v>
      </c>
      <c r="M400" s="21"/>
      <c r="N400" s="21" t="s">
        <v>3212</v>
      </c>
      <c r="O400" s="21"/>
      <c r="P400" s="21"/>
      <c r="Q400" s="21"/>
    </row>
    <row r="401" spans="1:17" s="25" customFormat="1">
      <c r="A401" s="21"/>
      <c r="B401" s="22" t="s">
        <v>3247</v>
      </c>
      <c r="C401" s="21" t="s">
        <v>3227</v>
      </c>
      <c r="D401" s="21" t="s">
        <v>3250</v>
      </c>
      <c r="E401" s="21"/>
      <c r="F401" s="21"/>
      <c r="G401" s="21" t="s">
        <v>3209</v>
      </c>
      <c r="H401" s="21" t="s">
        <v>3210</v>
      </c>
      <c r="I401" s="21" t="s">
        <v>3209</v>
      </c>
      <c r="J401" s="21"/>
      <c r="K401" s="21"/>
      <c r="L401" s="22" t="s">
        <v>3211</v>
      </c>
      <c r="M401" s="21"/>
      <c r="N401" s="21" t="s">
        <v>3212</v>
      </c>
      <c r="O401" s="21"/>
      <c r="P401" s="21"/>
      <c r="Q401" s="21"/>
    </row>
    <row r="402" spans="1:17" s="25" customFormat="1">
      <c r="A402" s="21"/>
      <c r="B402" s="22" t="s">
        <v>3249</v>
      </c>
      <c r="C402" s="21" t="s">
        <v>3227</v>
      </c>
      <c r="D402" s="21" t="s">
        <v>3252</v>
      </c>
      <c r="E402" s="21"/>
      <c r="F402" s="21"/>
      <c r="G402" s="21" t="s">
        <v>3209</v>
      </c>
      <c r="H402" s="21" t="s">
        <v>3210</v>
      </c>
      <c r="I402" s="21" t="s">
        <v>3209</v>
      </c>
      <c r="J402" s="21"/>
      <c r="K402" s="21"/>
      <c r="L402" s="22" t="s">
        <v>3211</v>
      </c>
      <c r="M402" s="21"/>
      <c r="N402" s="21" t="s">
        <v>3212</v>
      </c>
      <c r="O402" s="21"/>
      <c r="P402" s="21"/>
      <c r="Q402" s="21"/>
    </row>
    <row r="403" spans="1:17" s="25" customFormat="1">
      <c r="A403" s="21"/>
      <c r="B403" s="22" t="s">
        <v>3251</v>
      </c>
      <c r="C403" s="21" t="s">
        <v>3227</v>
      </c>
      <c r="D403" s="21" t="s">
        <v>3254</v>
      </c>
      <c r="E403" s="21"/>
      <c r="F403" s="21"/>
      <c r="G403" s="21" t="s">
        <v>3209</v>
      </c>
      <c r="H403" s="21" t="s">
        <v>3210</v>
      </c>
      <c r="I403" s="21" t="s">
        <v>3209</v>
      </c>
      <c r="J403" s="21"/>
      <c r="K403" s="21"/>
      <c r="L403" s="22" t="s">
        <v>3211</v>
      </c>
      <c r="M403" s="21"/>
      <c r="N403" s="21" t="s">
        <v>3212</v>
      </c>
      <c r="O403" s="21"/>
      <c r="P403" s="21"/>
      <c r="Q403" s="21"/>
    </row>
    <row r="404" spans="1:17" s="25" customFormat="1">
      <c r="A404" s="21"/>
      <c r="B404" s="22" t="s">
        <v>3253</v>
      </c>
      <c r="C404" s="21" t="s">
        <v>3227</v>
      </c>
      <c r="D404" s="21" t="s">
        <v>3256</v>
      </c>
      <c r="E404" s="21"/>
      <c r="F404" s="21"/>
      <c r="G404" s="21" t="s">
        <v>3209</v>
      </c>
      <c r="H404" s="21" t="s">
        <v>3210</v>
      </c>
      <c r="I404" s="21" t="s">
        <v>3209</v>
      </c>
      <c r="J404" s="21"/>
      <c r="K404" s="21"/>
      <c r="L404" s="22" t="s">
        <v>3211</v>
      </c>
      <c r="M404" s="21"/>
      <c r="N404" s="21" t="s">
        <v>3212</v>
      </c>
      <c r="O404" s="21"/>
      <c r="P404" s="21"/>
      <c r="Q404" s="21"/>
    </row>
    <row r="405" spans="1:17" s="25" customFormat="1">
      <c r="A405" s="21"/>
      <c r="B405" s="22" t="s">
        <v>3255</v>
      </c>
      <c r="C405" s="21" t="s">
        <v>3258</v>
      </c>
      <c r="D405" s="21" t="s">
        <v>3259</v>
      </c>
      <c r="E405" s="21" t="s">
        <v>3260</v>
      </c>
      <c r="F405" s="21"/>
      <c r="G405" s="21" t="s">
        <v>3209</v>
      </c>
      <c r="H405" s="21" t="s">
        <v>3210</v>
      </c>
      <c r="I405" s="21" t="s">
        <v>3209</v>
      </c>
      <c r="J405" s="21"/>
      <c r="K405" s="21"/>
      <c r="L405" s="22" t="s">
        <v>3211</v>
      </c>
      <c r="M405" s="21"/>
      <c r="N405" s="21" t="s">
        <v>3212</v>
      </c>
      <c r="O405" s="21"/>
      <c r="P405" s="21"/>
      <c r="Q405" s="21"/>
    </row>
    <row r="406" spans="1:17" s="25" customFormat="1">
      <c r="A406" s="21"/>
      <c r="B406" s="22" t="s">
        <v>3257</v>
      </c>
      <c r="C406" s="21" t="s">
        <v>3258</v>
      </c>
      <c r="D406" s="21" t="s">
        <v>3262</v>
      </c>
      <c r="E406" s="21" t="s">
        <v>3260</v>
      </c>
      <c r="F406" s="21"/>
      <c r="G406" s="21" t="s">
        <v>3209</v>
      </c>
      <c r="H406" s="21" t="s">
        <v>3210</v>
      </c>
      <c r="I406" s="21" t="s">
        <v>3209</v>
      </c>
      <c r="J406" s="21"/>
      <c r="K406" s="21"/>
      <c r="L406" s="22" t="s">
        <v>3211</v>
      </c>
      <c r="M406" s="21"/>
      <c r="N406" s="21" t="s">
        <v>3212</v>
      </c>
      <c r="O406" s="21"/>
      <c r="P406" s="21"/>
      <c r="Q406" s="21"/>
    </row>
    <row r="407" spans="1:17" s="25" customFormat="1">
      <c r="A407" s="21"/>
      <c r="B407" s="22" t="s">
        <v>3261</v>
      </c>
      <c r="C407" s="21" t="s">
        <v>3258</v>
      </c>
      <c r="D407" s="21" t="s">
        <v>3264</v>
      </c>
      <c r="E407" s="21" t="s">
        <v>3260</v>
      </c>
      <c r="F407" s="21"/>
      <c r="G407" s="21" t="s">
        <v>3209</v>
      </c>
      <c r="H407" s="21" t="s">
        <v>3210</v>
      </c>
      <c r="I407" s="21" t="s">
        <v>3209</v>
      </c>
      <c r="J407" s="21"/>
      <c r="K407" s="21"/>
      <c r="L407" s="22" t="s">
        <v>3211</v>
      </c>
      <c r="M407" s="21"/>
      <c r="N407" s="21" t="s">
        <v>3212</v>
      </c>
      <c r="O407" s="21"/>
      <c r="P407" s="21"/>
      <c r="Q407" s="21"/>
    </row>
    <row r="408" spans="1:17" s="25" customFormat="1">
      <c r="A408" s="21"/>
      <c r="B408" s="22" t="s">
        <v>3263</v>
      </c>
      <c r="C408" s="21" t="s">
        <v>3258</v>
      </c>
      <c r="D408" s="21" t="s">
        <v>3266</v>
      </c>
      <c r="E408" s="21" t="s">
        <v>3260</v>
      </c>
      <c r="F408" s="21"/>
      <c r="G408" s="21" t="s">
        <v>3209</v>
      </c>
      <c r="H408" s="21" t="s">
        <v>3210</v>
      </c>
      <c r="I408" s="21" t="s">
        <v>3209</v>
      </c>
      <c r="J408" s="21"/>
      <c r="K408" s="21"/>
      <c r="L408" s="22" t="s">
        <v>3211</v>
      </c>
      <c r="M408" s="21"/>
      <c r="N408" s="21" t="s">
        <v>3212</v>
      </c>
      <c r="O408" s="21"/>
      <c r="P408" s="21"/>
      <c r="Q408" s="21"/>
    </row>
    <row r="409" spans="1:17" s="25" customFormat="1">
      <c r="A409" s="21"/>
      <c r="B409" s="22" t="s">
        <v>3265</v>
      </c>
      <c r="C409" s="21" t="s">
        <v>3258</v>
      </c>
      <c r="D409" s="21" t="s">
        <v>3268</v>
      </c>
      <c r="E409" s="21" t="s">
        <v>3260</v>
      </c>
      <c r="F409" s="21"/>
      <c r="G409" s="21" t="s">
        <v>3209</v>
      </c>
      <c r="H409" s="21" t="s">
        <v>3210</v>
      </c>
      <c r="I409" s="21" t="s">
        <v>3209</v>
      </c>
      <c r="J409" s="21"/>
      <c r="K409" s="21"/>
      <c r="L409" s="22" t="s">
        <v>3211</v>
      </c>
      <c r="M409" s="21"/>
      <c r="N409" s="21" t="s">
        <v>3212</v>
      </c>
      <c r="O409" s="21"/>
      <c r="P409" s="21"/>
      <c r="Q409" s="21"/>
    </row>
    <row r="410" spans="1:17" s="25" customFormat="1">
      <c r="A410" s="21"/>
      <c r="B410" s="22" t="s">
        <v>3267</v>
      </c>
      <c r="C410" s="21" t="s">
        <v>3258</v>
      </c>
      <c r="D410" s="21" t="s">
        <v>3270</v>
      </c>
      <c r="E410" s="21" t="s">
        <v>3260</v>
      </c>
      <c r="F410" s="21"/>
      <c r="G410" s="21" t="s">
        <v>3209</v>
      </c>
      <c r="H410" s="21" t="s">
        <v>3210</v>
      </c>
      <c r="I410" s="21" t="s">
        <v>3209</v>
      </c>
      <c r="J410" s="21"/>
      <c r="K410" s="21"/>
      <c r="L410" s="22" t="s">
        <v>3211</v>
      </c>
      <c r="M410" s="21"/>
      <c r="N410" s="21" t="s">
        <v>3212</v>
      </c>
      <c r="O410" s="21"/>
      <c r="P410" s="21"/>
      <c r="Q410" s="21"/>
    </row>
    <row r="411" spans="1:17">
      <c r="B411" s="22" t="s">
        <v>3269</v>
      </c>
      <c r="C411" s="21" t="s">
        <v>3258</v>
      </c>
      <c r="D411" s="21" t="s">
        <v>3272</v>
      </c>
      <c r="E411" s="21" t="s">
        <v>3260</v>
      </c>
      <c r="G411" s="21" t="s">
        <v>3209</v>
      </c>
      <c r="H411" s="21" t="s">
        <v>3210</v>
      </c>
      <c r="I411" s="21" t="s">
        <v>3209</v>
      </c>
      <c r="L411" s="22" t="s">
        <v>3211</v>
      </c>
      <c r="N411" s="21" t="s">
        <v>3212</v>
      </c>
    </row>
    <row r="412" spans="1:17">
      <c r="B412" s="22" t="s">
        <v>3271</v>
      </c>
      <c r="C412" s="21" t="s">
        <v>3258</v>
      </c>
      <c r="D412" s="21" t="s">
        <v>3274</v>
      </c>
      <c r="E412" s="21" t="s">
        <v>3260</v>
      </c>
      <c r="G412" s="21" t="s">
        <v>3209</v>
      </c>
      <c r="H412" s="21" t="s">
        <v>3210</v>
      </c>
      <c r="I412" s="21" t="s">
        <v>3209</v>
      </c>
      <c r="L412" s="22" t="s">
        <v>3211</v>
      </c>
      <c r="N412" s="21" t="s">
        <v>3212</v>
      </c>
    </row>
    <row r="413" spans="1:17">
      <c r="B413" s="22" t="s">
        <v>3273</v>
      </c>
      <c r="C413" s="21" t="s">
        <v>3258</v>
      </c>
      <c r="D413" s="21" t="s">
        <v>3276</v>
      </c>
      <c r="E413" s="21" t="s">
        <v>3260</v>
      </c>
      <c r="G413" s="21" t="s">
        <v>3209</v>
      </c>
      <c r="H413" s="21" t="s">
        <v>3210</v>
      </c>
      <c r="I413" s="21" t="s">
        <v>3209</v>
      </c>
      <c r="L413" s="22" t="s">
        <v>3211</v>
      </c>
      <c r="N413" s="21" t="s">
        <v>3212</v>
      </c>
    </row>
    <row r="414" spans="1:17">
      <c r="B414" s="22" t="s">
        <v>3275</v>
      </c>
      <c r="C414" s="21" t="s">
        <v>3258</v>
      </c>
      <c r="D414" s="21" t="s">
        <v>3278</v>
      </c>
      <c r="E414" s="21" t="s">
        <v>3260</v>
      </c>
      <c r="G414" s="21" t="s">
        <v>3209</v>
      </c>
      <c r="H414" s="21" t="s">
        <v>3210</v>
      </c>
      <c r="I414" s="21" t="s">
        <v>3209</v>
      </c>
      <c r="L414" s="22" t="s">
        <v>3211</v>
      </c>
      <c r="N414" s="21" t="s">
        <v>3212</v>
      </c>
    </row>
    <row r="415" spans="1:17">
      <c r="B415" s="22" t="s">
        <v>3277</v>
      </c>
      <c r="C415" s="21" t="s">
        <v>3258</v>
      </c>
      <c r="D415" s="21" t="s">
        <v>3280</v>
      </c>
      <c r="E415" s="21" t="s">
        <v>3260</v>
      </c>
      <c r="G415" s="21" t="s">
        <v>3209</v>
      </c>
      <c r="H415" s="21" t="s">
        <v>3210</v>
      </c>
      <c r="I415" s="21" t="s">
        <v>3209</v>
      </c>
      <c r="L415" s="22" t="s">
        <v>3211</v>
      </c>
      <c r="N415" s="21" t="s">
        <v>3212</v>
      </c>
    </row>
    <row r="416" spans="1:17">
      <c r="B416" s="22" t="s">
        <v>3279</v>
      </c>
      <c r="C416" s="21" t="s">
        <v>3258</v>
      </c>
      <c r="D416" s="21" t="s">
        <v>3282</v>
      </c>
      <c r="E416" s="21" t="s">
        <v>3260</v>
      </c>
      <c r="G416" s="21" t="s">
        <v>3209</v>
      </c>
      <c r="H416" s="21" t="s">
        <v>3210</v>
      </c>
      <c r="I416" s="21" t="s">
        <v>3209</v>
      </c>
      <c r="L416" s="22" t="s">
        <v>3211</v>
      </c>
      <c r="N416" s="21" t="s">
        <v>3212</v>
      </c>
    </row>
    <row r="417" spans="2:14">
      <c r="B417" s="22" t="s">
        <v>3281</v>
      </c>
      <c r="C417" s="21" t="s">
        <v>3258</v>
      </c>
      <c r="D417" s="21" t="s">
        <v>3284</v>
      </c>
      <c r="E417" s="21" t="s">
        <v>3260</v>
      </c>
      <c r="G417" s="21" t="s">
        <v>3209</v>
      </c>
      <c r="H417" s="21" t="s">
        <v>3210</v>
      </c>
      <c r="I417" s="21" t="s">
        <v>3209</v>
      </c>
      <c r="L417" s="22" t="s">
        <v>3211</v>
      </c>
      <c r="N417" s="21" t="s">
        <v>3212</v>
      </c>
    </row>
    <row r="418" spans="2:14">
      <c r="B418" s="22" t="s">
        <v>3283</v>
      </c>
      <c r="C418" s="21" t="s">
        <v>3258</v>
      </c>
      <c r="D418" s="21" t="s">
        <v>3286</v>
      </c>
      <c r="E418" s="21" t="s">
        <v>3260</v>
      </c>
      <c r="G418" s="21" t="s">
        <v>3209</v>
      </c>
      <c r="H418" s="21" t="s">
        <v>3210</v>
      </c>
      <c r="I418" s="21" t="s">
        <v>3209</v>
      </c>
      <c r="L418" s="22" t="s">
        <v>3211</v>
      </c>
      <c r="N418" s="21" t="s">
        <v>3212</v>
      </c>
    </row>
    <row r="419" spans="2:14">
      <c r="B419" s="22" t="s">
        <v>3285</v>
      </c>
      <c r="C419" s="21" t="s">
        <v>3258</v>
      </c>
      <c r="D419" s="21" t="s">
        <v>3288</v>
      </c>
      <c r="E419" s="21" t="s">
        <v>3260</v>
      </c>
      <c r="G419" s="21" t="s">
        <v>3209</v>
      </c>
      <c r="H419" s="21" t="s">
        <v>3210</v>
      </c>
      <c r="I419" s="21" t="s">
        <v>3209</v>
      </c>
      <c r="L419" s="22" t="s">
        <v>3211</v>
      </c>
      <c r="N419" s="21" t="s">
        <v>3212</v>
      </c>
    </row>
    <row r="420" spans="2:14">
      <c r="B420" s="22" t="s">
        <v>3287</v>
      </c>
      <c r="C420" s="21" t="s">
        <v>3290</v>
      </c>
      <c r="D420" s="21" t="s">
        <v>3291</v>
      </c>
      <c r="E420" s="21" t="s">
        <v>3292</v>
      </c>
      <c r="G420" s="21" t="s">
        <v>3209</v>
      </c>
      <c r="H420" s="21" t="s">
        <v>3210</v>
      </c>
      <c r="I420" s="21" t="s">
        <v>3209</v>
      </c>
      <c r="L420" s="22" t="s">
        <v>3211</v>
      </c>
      <c r="N420" s="21" t="s">
        <v>3212</v>
      </c>
    </row>
    <row r="421" spans="2:14">
      <c r="B421" s="22" t="s">
        <v>3289</v>
      </c>
      <c r="C421" s="21" t="s">
        <v>3290</v>
      </c>
      <c r="D421" s="21" t="s">
        <v>3294</v>
      </c>
      <c r="E421" s="21" t="s">
        <v>3292</v>
      </c>
      <c r="G421" s="21" t="s">
        <v>3209</v>
      </c>
      <c r="H421" s="21" t="s">
        <v>3210</v>
      </c>
      <c r="I421" s="21" t="s">
        <v>3209</v>
      </c>
      <c r="L421" s="22" t="s">
        <v>3211</v>
      </c>
      <c r="N421" s="21" t="s">
        <v>3212</v>
      </c>
    </row>
    <row r="422" spans="2:14">
      <c r="B422" s="22" t="s">
        <v>3293</v>
      </c>
      <c r="C422" s="21" t="s">
        <v>3290</v>
      </c>
      <c r="D422" s="21" t="s">
        <v>3296</v>
      </c>
      <c r="E422" s="21" t="s">
        <v>3292</v>
      </c>
      <c r="G422" s="21" t="s">
        <v>3209</v>
      </c>
      <c r="H422" s="21" t="s">
        <v>3210</v>
      </c>
      <c r="I422" s="21" t="s">
        <v>3209</v>
      </c>
      <c r="L422" s="22" t="s">
        <v>3211</v>
      </c>
      <c r="N422" s="21" t="s">
        <v>3212</v>
      </c>
    </row>
    <row r="423" spans="2:14">
      <c r="B423" s="22" t="s">
        <v>3295</v>
      </c>
      <c r="C423" s="21" t="s">
        <v>3290</v>
      </c>
      <c r="D423" s="21" t="s">
        <v>3298</v>
      </c>
      <c r="E423" s="21" t="s">
        <v>3292</v>
      </c>
      <c r="G423" s="21" t="s">
        <v>3209</v>
      </c>
      <c r="H423" s="21" t="s">
        <v>3210</v>
      </c>
      <c r="I423" s="21" t="s">
        <v>3209</v>
      </c>
      <c r="L423" s="22" t="s">
        <v>3211</v>
      </c>
      <c r="N423" s="21" t="s">
        <v>3212</v>
      </c>
    </row>
    <row r="424" spans="2:14">
      <c r="B424" s="22" t="s">
        <v>3297</v>
      </c>
      <c r="C424" s="21" t="s">
        <v>3290</v>
      </c>
      <c r="D424" s="21" t="s">
        <v>3300</v>
      </c>
      <c r="E424" s="21" t="s">
        <v>3292</v>
      </c>
      <c r="G424" s="21" t="s">
        <v>3209</v>
      </c>
      <c r="H424" s="21" t="s">
        <v>3210</v>
      </c>
      <c r="I424" s="21" t="s">
        <v>3209</v>
      </c>
      <c r="L424" s="22" t="s">
        <v>3211</v>
      </c>
      <c r="N424" s="21" t="s">
        <v>3212</v>
      </c>
    </row>
    <row r="425" spans="2:14">
      <c r="B425" s="22" t="s">
        <v>3299</v>
      </c>
      <c r="C425" s="21" t="s">
        <v>3290</v>
      </c>
      <c r="D425" s="21" t="s">
        <v>3302</v>
      </c>
      <c r="E425" s="21" t="s">
        <v>3292</v>
      </c>
      <c r="G425" s="21" t="s">
        <v>3209</v>
      </c>
      <c r="H425" s="21" t="s">
        <v>3210</v>
      </c>
      <c r="I425" s="21" t="s">
        <v>3209</v>
      </c>
      <c r="L425" s="22" t="s">
        <v>3211</v>
      </c>
      <c r="N425" s="21" t="s">
        <v>3212</v>
      </c>
    </row>
    <row r="426" spans="2:14">
      <c r="B426" s="22" t="s">
        <v>3301</v>
      </c>
      <c r="C426" s="21" t="s">
        <v>3290</v>
      </c>
      <c r="D426" s="21" t="s">
        <v>3304</v>
      </c>
      <c r="E426" s="21" t="s">
        <v>3292</v>
      </c>
      <c r="G426" s="21" t="s">
        <v>3209</v>
      </c>
      <c r="H426" s="21" t="s">
        <v>3210</v>
      </c>
      <c r="I426" s="21" t="s">
        <v>3209</v>
      </c>
      <c r="L426" s="22" t="s">
        <v>3211</v>
      </c>
      <c r="N426" s="21" t="s">
        <v>3212</v>
      </c>
    </row>
    <row r="427" spans="2:14">
      <c r="B427" s="22" t="s">
        <v>3303</v>
      </c>
      <c r="C427" s="21" t="s">
        <v>3290</v>
      </c>
      <c r="D427" s="21" t="s">
        <v>3306</v>
      </c>
      <c r="E427" s="21" t="s">
        <v>3292</v>
      </c>
      <c r="G427" s="21" t="s">
        <v>3209</v>
      </c>
      <c r="H427" s="21" t="s">
        <v>3210</v>
      </c>
      <c r="I427" s="21" t="s">
        <v>3209</v>
      </c>
      <c r="L427" s="22" t="s">
        <v>3211</v>
      </c>
      <c r="N427" s="21" t="s">
        <v>3212</v>
      </c>
    </row>
    <row r="428" spans="2:14">
      <c r="B428" s="22" t="s">
        <v>3305</v>
      </c>
      <c r="C428" s="21" t="s">
        <v>3290</v>
      </c>
      <c r="D428" s="21" t="s">
        <v>3308</v>
      </c>
      <c r="E428" s="21" t="s">
        <v>3292</v>
      </c>
      <c r="G428" s="21" t="s">
        <v>3209</v>
      </c>
      <c r="H428" s="21" t="s">
        <v>3210</v>
      </c>
      <c r="I428" s="21" t="s">
        <v>3209</v>
      </c>
      <c r="L428" s="22" t="s">
        <v>3211</v>
      </c>
      <c r="N428" s="21" t="s">
        <v>3212</v>
      </c>
    </row>
    <row r="429" spans="2:14">
      <c r="B429" s="22" t="s">
        <v>3307</v>
      </c>
      <c r="C429" s="21" t="s">
        <v>3290</v>
      </c>
      <c r="D429" s="21" t="s">
        <v>3310</v>
      </c>
      <c r="E429" s="21" t="s">
        <v>3292</v>
      </c>
      <c r="G429" s="21" t="s">
        <v>3209</v>
      </c>
      <c r="H429" s="21" t="s">
        <v>3210</v>
      </c>
      <c r="I429" s="21" t="s">
        <v>3209</v>
      </c>
      <c r="L429" s="22" t="s">
        <v>3211</v>
      </c>
      <c r="N429" s="21" t="s">
        <v>3212</v>
      </c>
    </row>
    <row r="430" spans="2:14">
      <c r="B430" s="22" t="s">
        <v>3309</v>
      </c>
      <c r="C430" s="21" t="s">
        <v>3290</v>
      </c>
      <c r="D430" s="21" t="s">
        <v>3312</v>
      </c>
      <c r="E430" s="21" t="s">
        <v>3292</v>
      </c>
      <c r="G430" s="21" t="s">
        <v>3209</v>
      </c>
      <c r="H430" s="21" t="s">
        <v>3210</v>
      </c>
      <c r="I430" s="21" t="s">
        <v>3209</v>
      </c>
      <c r="L430" s="22" t="s">
        <v>3211</v>
      </c>
      <c r="N430" s="21" t="s">
        <v>3212</v>
      </c>
    </row>
    <row r="431" spans="2:14">
      <c r="B431" s="22" t="s">
        <v>3311</v>
      </c>
      <c r="C431" s="21" t="s">
        <v>3290</v>
      </c>
      <c r="D431" s="21" t="s">
        <v>3314</v>
      </c>
      <c r="E431" s="21" t="s">
        <v>3292</v>
      </c>
      <c r="G431" s="21" t="s">
        <v>3209</v>
      </c>
      <c r="H431" s="21" t="s">
        <v>3210</v>
      </c>
      <c r="I431" s="21" t="s">
        <v>3209</v>
      </c>
      <c r="L431" s="22" t="s">
        <v>3211</v>
      </c>
      <c r="N431" s="21" t="s">
        <v>3212</v>
      </c>
    </row>
    <row r="432" spans="2:14">
      <c r="B432" s="22" t="s">
        <v>3313</v>
      </c>
      <c r="C432" s="21" t="s">
        <v>3290</v>
      </c>
      <c r="D432" s="21" t="s">
        <v>3316</v>
      </c>
      <c r="E432" s="21" t="s">
        <v>3292</v>
      </c>
      <c r="G432" s="21" t="s">
        <v>3209</v>
      </c>
      <c r="H432" s="21" t="s">
        <v>3210</v>
      </c>
      <c r="I432" s="21" t="s">
        <v>3209</v>
      </c>
      <c r="L432" s="22" t="s">
        <v>3211</v>
      </c>
      <c r="N432" s="21" t="s">
        <v>3212</v>
      </c>
    </row>
    <row r="433" spans="2:14">
      <c r="B433" s="22" t="s">
        <v>3315</v>
      </c>
      <c r="C433" s="21" t="s">
        <v>3290</v>
      </c>
      <c r="D433" s="21" t="s">
        <v>3318</v>
      </c>
      <c r="E433" s="21" t="s">
        <v>3292</v>
      </c>
      <c r="G433" s="21" t="s">
        <v>3209</v>
      </c>
      <c r="H433" s="21" t="s">
        <v>3210</v>
      </c>
      <c r="I433" s="21" t="s">
        <v>3209</v>
      </c>
      <c r="L433" s="22" t="s">
        <v>3211</v>
      </c>
      <c r="N433" s="21" t="s">
        <v>3212</v>
      </c>
    </row>
    <row r="434" spans="2:14">
      <c r="B434" s="22" t="s">
        <v>3317</v>
      </c>
      <c r="C434" s="21" t="s">
        <v>3290</v>
      </c>
      <c r="D434" s="21" t="s">
        <v>3320</v>
      </c>
      <c r="E434" s="21" t="s">
        <v>3292</v>
      </c>
      <c r="G434" s="21" t="s">
        <v>3209</v>
      </c>
      <c r="H434" s="21" t="s">
        <v>3210</v>
      </c>
      <c r="I434" s="21" t="s">
        <v>3209</v>
      </c>
      <c r="L434" s="22" t="s">
        <v>3211</v>
      </c>
      <c r="N434" s="21" t="s">
        <v>3212</v>
      </c>
    </row>
    <row r="435" spans="2:14">
      <c r="B435" s="22" t="s">
        <v>3319</v>
      </c>
      <c r="C435" s="21" t="s">
        <v>3322</v>
      </c>
      <c r="D435" s="21" t="s">
        <v>3323</v>
      </c>
      <c r="E435" s="21" t="s">
        <v>3324</v>
      </c>
      <c r="G435" s="21" t="s">
        <v>3209</v>
      </c>
      <c r="H435" s="21" t="s">
        <v>3210</v>
      </c>
      <c r="I435" s="21" t="s">
        <v>3209</v>
      </c>
      <c r="L435" s="22" t="s">
        <v>3211</v>
      </c>
      <c r="N435" s="21" t="s">
        <v>3212</v>
      </c>
    </row>
    <row r="436" spans="2:14">
      <c r="B436" s="22" t="s">
        <v>3321</v>
      </c>
      <c r="C436" s="21" t="s">
        <v>3322</v>
      </c>
      <c r="D436" s="21" t="s">
        <v>3326</v>
      </c>
      <c r="E436" s="21" t="s">
        <v>3324</v>
      </c>
      <c r="G436" s="21" t="s">
        <v>3209</v>
      </c>
      <c r="H436" s="21" t="s">
        <v>3210</v>
      </c>
      <c r="I436" s="21" t="s">
        <v>3209</v>
      </c>
      <c r="L436" s="22" t="s">
        <v>3211</v>
      </c>
      <c r="N436" s="21" t="s">
        <v>3212</v>
      </c>
    </row>
    <row r="437" spans="2:14">
      <c r="B437" s="22" t="s">
        <v>3325</v>
      </c>
      <c r="C437" s="21" t="s">
        <v>3322</v>
      </c>
      <c r="D437" s="21" t="s">
        <v>3328</v>
      </c>
      <c r="E437" s="21" t="s">
        <v>3324</v>
      </c>
      <c r="G437" s="21" t="s">
        <v>3209</v>
      </c>
      <c r="H437" s="21" t="s">
        <v>3210</v>
      </c>
      <c r="I437" s="21" t="s">
        <v>3209</v>
      </c>
      <c r="L437" s="22" t="s">
        <v>3211</v>
      </c>
      <c r="N437" s="21" t="s">
        <v>3212</v>
      </c>
    </row>
    <row r="438" spans="2:14">
      <c r="B438" s="22" t="s">
        <v>3327</v>
      </c>
      <c r="C438" s="21" t="s">
        <v>3322</v>
      </c>
      <c r="D438" s="21" t="s">
        <v>3330</v>
      </c>
      <c r="E438" s="21" t="s">
        <v>3324</v>
      </c>
      <c r="G438" s="21" t="s">
        <v>3209</v>
      </c>
      <c r="H438" s="21" t="s">
        <v>3210</v>
      </c>
      <c r="I438" s="21" t="s">
        <v>3209</v>
      </c>
      <c r="L438" s="22" t="s">
        <v>3211</v>
      </c>
      <c r="N438" s="21" t="s">
        <v>3212</v>
      </c>
    </row>
    <row r="439" spans="2:14">
      <c r="B439" s="22" t="s">
        <v>3329</v>
      </c>
      <c r="C439" s="21" t="s">
        <v>3322</v>
      </c>
      <c r="D439" s="21" t="s">
        <v>3332</v>
      </c>
      <c r="E439" s="21" t="s">
        <v>3324</v>
      </c>
      <c r="G439" s="21" t="s">
        <v>3209</v>
      </c>
      <c r="H439" s="21" t="s">
        <v>3210</v>
      </c>
      <c r="I439" s="21" t="s">
        <v>3209</v>
      </c>
      <c r="L439" s="22" t="s">
        <v>3211</v>
      </c>
      <c r="N439" s="21" t="s">
        <v>3212</v>
      </c>
    </row>
    <row r="440" spans="2:14">
      <c r="B440" s="22" t="s">
        <v>3331</v>
      </c>
      <c r="C440" s="21" t="s">
        <v>3322</v>
      </c>
      <c r="D440" s="21" t="s">
        <v>3334</v>
      </c>
      <c r="E440" s="21" t="s">
        <v>3324</v>
      </c>
      <c r="G440" s="21" t="s">
        <v>3209</v>
      </c>
      <c r="H440" s="21" t="s">
        <v>3210</v>
      </c>
      <c r="I440" s="21" t="s">
        <v>3209</v>
      </c>
      <c r="L440" s="22" t="s">
        <v>3211</v>
      </c>
      <c r="N440" s="21" t="s">
        <v>3212</v>
      </c>
    </row>
    <row r="441" spans="2:14">
      <c r="B441" s="22" t="s">
        <v>3333</v>
      </c>
      <c r="C441" s="21" t="s">
        <v>3322</v>
      </c>
      <c r="D441" s="21" t="s">
        <v>3336</v>
      </c>
      <c r="E441" s="21" t="s">
        <v>3324</v>
      </c>
      <c r="G441" s="21" t="s">
        <v>3209</v>
      </c>
      <c r="H441" s="21" t="s">
        <v>3210</v>
      </c>
      <c r="I441" s="21" t="s">
        <v>3209</v>
      </c>
      <c r="L441" s="22" t="s">
        <v>3211</v>
      </c>
      <c r="N441" s="21" t="s">
        <v>3212</v>
      </c>
    </row>
    <row r="442" spans="2:14">
      <c r="B442" s="22" t="s">
        <v>3335</v>
      </c>
      <c r="C442" s="21" t="s">
        <v>3322</v>
      </c>
      <c r="D442" s="21" t="s">
        <v>3338</v>
      </c>
      <c r="E442" s="21" t="s">
        <v>3324</v>
      </c>
      <c r="G442" s="21" t="s">
        <v>3209</v>
      </c>
      <c r="H442" s="21" t="s">
        <v>3210</v>
      </c>
      <c r="I442" s="21" t="s">
        <v>3209</v>
      </c>
      <c r="L442" s="22" t="s">
        <v>3211</v>
      </c>
      <c r="N442" s="21" t="s">
        <v>3212</v>
      </c>
    </row>
    <row r="443" spans="2:14">
      <c r="B443" s="22" t="s">
        <v>3337</v>
      </c>
      <c r="C443" s="21" t="s">
        <v>3322</v>
      </c>
      <c r="D443" s="21" t="s">
        <v>3340</v>
      </c>
      <c r="E443" s="21" t="s">
        <v>3324</v>
      </c>
      <c r="G443" s="21" t="s">
        <v>3209</v>
      </c>
      <c r="H443" s="21" t="s">
        <v>3210</v>
      </c>
      <c r="I443" s="21" t="s">
        <v>3209</v>
      </c>
      <c r="L443" s="22" t="s">
        <v>3211</v>
      </c>
      <c r="N443" s="21" t="s">
        <v>3212</v>
      </c>
    </row>
    <row r="444" spans="2:14">
      <c r="B444" s="22" t="s">
        <v>3339</v>
      </c>
      <c r="C444" s="21" t="s">
        <v>3322</v>
      </c>
      <c r="D444" s="21" t="s">
        <v>3342</v>
      </c>
      <c r="E444" s="21" t="s">
        <v>3324</v>
      </c>
      <c r="G444" s="21" t="s">
        <v>3209</v>
      </c>
      <c r="H444" s="21" t="s">
        <v>3210</v>
      </c>
      <c r="I444" s="21" t="s">
        <v>3209</v>
      </c>
      <c r="L444" s="22" t="s">
        <v>3211</v>
      </c>
      <c r="N444" s="21" t="s">
        <v>3212</v>
      </c>
    </row>
    <row r="445" spans="2:14">
      <c r="B445" s="22" t="s">
        <v>3341</v>
      </c>
      <c r="C445" s="21" t="s">
        <v>3322</v>
      </c>
      <c r="D445" s="21" t="s">
        <v>3344</v>
      </c>
      <c r="E445" s="21" t="s">
        <v>3324</v>
      </c>
      <c r="G445" s="21" t="s">
        <v>3209</v>
      </c>
      <c r="H445" s="21" t="s">
        <v>3210</v>
      </c>
      <c r="I445" s="21" t="s">
        <v>3209</v>
      </c>
      <c r="L445" s="22" t="s">
        <v>3211</v>
      </c>
      <c r="N445" s="21" t="s">
        <v>3212</v>
      </c>
    </row>
    <row r="446" spans="2:14">
      <c r="B446" s="22" t="s">
        <v>3343</v>
      </c>
      <c r="C446" s="21" t="s">
        <v>3322</v>
      </c>
      <c r="D446" s="21" t="s">
        <v>3346</v>
      </c>
      <c r="E446" s="21" t="s">
        <v>3324</v>
      </c>
      <c r="G446" s="21" t="s">
        <v>3209</v>
      </c>
      <c r="H446" s="21" t="s">
        <v>3210</v>
      </c>
      <c r="I446" s="21" t="s">
        <v>3209</v>
      </c>
      <c r="L446" s="22" t="s">
        <v>3211</v>
      </c>
      <c r="N446" s="21" t="s">
        <v>3212</v>
      </c>
    </row>
    <row r="447" spans="2:14">
      <c r="B447" s="22" t="s">
        <v>3345</v>
      </c>
      <c r="C447" s="21" t="s">
        <v>3322</v>
      </c>
      <c r="D447" s="21" t="s">
        <v>3348</v>
      </c>
      <c r="E447" s="21" t="s">
        <v>3324</v>
      </c>
      <c r="G447" s="21" t="s">
        <v>3209</v>
      </c>
      <c r="H447" s="21" t="s">
        <v>3210</v>
      </c>
      <c r="I447" s="21" t="s">
        <v>3209</v>
      </c>
      <c r="L447" s="22" t="s">
        <v>3211</v>
      </c>
      <c r="N447" s="21" t="s">
        <v>3212</v>
      </c>
    </row>
    <row r="448" spans="2:14">
      <c r="B448" s="22" t="s">
        <v>3347</v>
      </c>
      <c r="C448" s="21" t="s">
        <v>3322</v>
      </c>
      <c r="D448" s="21" t="s">
        <v>3350</v>
      </c>
      <c r="E448" s="21" t="s">
        <v>3324</v>
      </c>
      <c r="G448" s="21" t="s">
        <v>3209</v>
      </c>
      <c r="H448" s="21" t="s">
        <v>3210</v>
      </c>
      <c r="I448" s="21" t="s">
        <v>3209</v>
      </c>
      <c r="L448" s="22" t="s">
        <v>3211</v>
      </c>
      <c r="N448" s="21" t="s">
        <v>3212</v>
      </c>
    </row>
    <row r="449" spans="2:16">
      <c r="B449" s="22" t="s">
        <v>3349</v>
      </c>
      <c r="C449" s="21" t="s">
        <v>3207</v>
      </c>
      <c r="D449" s="21" t="s">
        <v>3352</v>
      </c>
      <c r="G449" s="21" t="s">
        <v>3209</v>
      </c>
      <c r="H449" s="21" t="s">
        <v>3210</v>
      </c>
      <c r="I449" s="21" t="s">
        <v>3209</v>
      </c>
      <c r="L449" s="22" t="s">
        <v>3211</v>
      </c>
      <c r="N449" s="21" t="s">
        <v>3212</v>
      </c>
    </row>
    <row r="450" spans="2:16">
      <c r="B450" s="22" t="s">
        <v>3351</v>
      </c>
      <c r="C450" s="22" t="s">
        <v>3354</v>
      </c>
      <c r="D450" s="22" t="s">
        <v>3355</v>
      </c>
      <c r="E450" s="22" t="s">
        <v>3356</v>
      </c>
      <c r="F450" s="22" t="s">
        <v>3357</v>
      </c>
      <c r="G450" s="21">
        <v>0</v>
      </c>
      <c r="H450" s="21">
        <v>1000</v>
      </c>
      <c r="I450" s="21">
        <v>0</v>
      </c>
      <c r="K450" s="22" t="s">
        <v>3358</v>
      </c>
      <c r="L450" s="22" t="s">
        <v>3211</v>
      </c>
      <c r="N450" s="22" t="s">
        <v>1695</v>
      </c>
      <c r="P450" s="22"/>
    </row>
    <row r="451" spans="2:16">
      <c r="B451" s="22" t="s">
        <v>3353</v>
      </c>
      <c r="C451" s="21" t="s">
        <v>3258</v>
      </c>
      <c r="D451" s="22" t="s">
        <v>3360</v>
      </c>
      <c r="E451" s="22" t="s">
        <v>2354</v>
      </c>
      <c r="F451" s="22" t="s">
        <v>120</v>
      </c>
      <c r="G451" s="21">
        <v>0</v>
      </c>
      <c r="H451" s="21">
        <v>1000</v>
      </c>
      <c r="I451" s="21">
        <v>0</v>
      </c>
      <c r="K451" s="22" t="s">
        <v>3361</v>
      </c>
      <c r="L451" s="22" t="s">
        <v>3211</v>
      </c>
      <c r="N451" s="22" t="s">
        <v>1695</v>
      </c>
      <c r="P451" s="22"/>
    </row>
    <row r="452" spans="2:16">
      <c r="B452" s="22" t="s">
        <v>3359</v>
      </c>
      <c r="C452" s="21" t="s">
        <v>3290</v>
      </c>
      <c r="D452" s="22" t="s">
        <v>3363</v>
      </c>
      <c r="E452" s="22" t="s">
        <v>3364</v>
      </c>
      <c r="F452" s="22" t="s">
        <v>195</v>
      </c>
      <c r="G452" s="21">
        <v>0</v>
      </c>
      <c r="H452" s="21">
        <v>1000</v>
      </c>
      <c r="I452" s="21">
        <v>0</v>
      </c>
      <c r="K452" s="22" t="s">
        <v>3365</v>
      </c>
      <c r="L452" s="22" t="s">
        <v>3211</v>
      </c>
      <c r="N452" s="22" t="s">
        <v>1695</v>
      </c>
      <c r="P452" s="22"/>
    </row>
    <row r="453" spans="2:16">
      <c r="B453" s="22" t="s">
        <v>3362</v>
      </c>
      <c r="C453" s="21" t="s">
        <v>3322</v>
      </c>
      <c r="D453" s="22" t="s">
        <v>3367</v>
      </c>
      <c r="E453" s="22" t="s">
        <v>3368</v>
      </c>
      <c r="F453" s="22" t="s">
        <v>3369</v>
      </c>
      <c r="G453" s="21">
        <v>0</v>
      </c>
      <c r="H453" s="21">
        <v>1000</v>
      </c>
      <c r="I453" s="21">
        <v>0</v>
      </c>
      <c r="K453" s="22" t="s">
        <v>3370</v>
      </c>
      <c r="L453" s="22" t="s">
        <v>3211</v>
      </c>
      <c r="N453" s="22" t="s">
        <v>1695</v>
      </c>
      <c r="P453" s="22"/>
    </row>
    <row r="454" spans="2:16">
      <c r="B454" s="22" t="s">
        <v>3366</v>
      </c>
      <c r="C454" s="22" t="s">
        <v>3372</v>
      </c>
      <c r="D454" s="22" t="s">
        <v>3373</v>
      </c>
      <c r="E454" s="22" t="s">
        <v>3356</v>
      </c>
      <c r="F454" s="22" t="s">
        <v>3374</v>
      </c>
      <c r="G454" s="21">
        <v>0</v>
      </c>
      <c r="H454" s="21">
        <v>1000</v>
      </c>
      <c r="I454" s="21">
        <v>0</v>
      </c>
      <c r="K454" s="22" t="s">
        <v>3375</v>
      </c>
      <c r="L454" s="22" t="s">
        <v>3211</v>
      </c>
      <c r="N454" s="22" t="s">
        <v>1695</v>
      </c>
      <c r="P454" s="22"/>
    </row>
    <row r="455" spans="2:16">
      <c r="B455" s="22" t="s">
        <v>3371</v>
      </c>
      <c r="C455" s="21" t="s">
        <v>3258</v>
      </c>
      <c r="D455" s="22" t="s">
        <v>3377</v>
      </c>
      <c r="E455" s="22" t="s">
        <v>2354</v>
      </c>
      <c r="F455" s="22" t="s">
        <v>120</v>
      </c>
      <c r="G455" s="21">
        <v>0</v>
      </c>
      <c r="H455" s="21">
        <v>1000</v>
      </c>
      <c r="I455" s="21">
        <v>0</v>
      </c>
      <c r="K455" s="22" t="s">
        <v>3378</v>
      </c>
      <c r="L455" s="22" t="s">
        <v>3211</v>
      </c>
      <c r="N455" s="22" t="s">
        <v>1695</v>
      </c>
      <c r="P455" s="22"/>
    </row>
    <row r="456" spans="2:16">
      <c r="B456" s="22" t="s">
        <v>3376</v>
      </c>
      <c r="C456" s="21" t="s">
        <v>3290</v>
      </c>
      <c r="D456" s="22" t="s">
        <v>3380</v>
      </c>
      <c r="E456" s="22" t="s">
        <v>3364</v>
      </c>
      <c r="F456" s="22" t="s">
        <v>195</v>
      </c>
      <c r="G456" s="21">
        <v>0</v>
      </c>
      <c r="H456" s="21">
        <v>1000</v>
      </c>
      <c r="I456" s="21">
        <v>0</v>
      </c>
      <c r="K456" s="22" t="s">
        <v>3381</v>
      </c>
      <c r="L456" s="22" t="s">
        <v>3211</v>
      </c>
      <c r="N456" s="22" t="s">
        <v>1695</v>
      </c>
      <c r="P456" s="22"/>
    </row>
    <row r="457" spans="2:16">
      <c r="B457" s="22" t="s">
        <v>3379</v>
      </c>
      <c r="C457" s="21" t="s">
        <v>3322</v>
      </c>
      <c r="D457" s="22" t="s">
        <v>3383</v>
      </c>
      <c r="E457" s="22" t="s">
        <v>3368</v>
      </c>
      <c r="F457" s="22" t="s">
        <v>3369</v>
      </c>
      <c r="G457" s="21">
        <v>0</v>
      </c>
      <c r="H457" s="21">
        <v>1000</v>
      </c>
      <c r="I457" s="21">
        <v>0</v>
      </c>
      <c r="K457" s="22" t="s">
        <v>3384</v>
      </c>
      <c r="L457" s="22" t="s">
        <v>3211</v>
      </c>
      <c r="N457" s="22" t="s">
        <v>1695</v>
      </c>
      <c r="P457" s="22"/>
    </row>
    <row r="458" spans="2:16">
      <c r="B458" s="22" t="s">
        <v>3382</v>
      </c>
      <c r="C458" s="22" t="s">
        <v>3386</v>
      </c>
      <c r="D458" s="22" t="s">
        <v>3387</v>
      </c>
      <c r="E458" s="22" t="s">
        <v>3356</v>
      </c>
      <c r="F458" s="22" t="s">
        <v>3374</v>
      </c>
      <c r="G458" s="21">
        <v>0</v>
      </c>
      <c r="H458" s="21">
        <v>1000</v>
      </c>
      <c r="I458" s="21">
        <v>0</v>
      </c>
      <c r="K458" s="22" t="s">
        <v>3388</v>
      </c>
      <c r="L458" s="22" t="s">
        <v>3211</v>
      </c>
      <c r="N458" s="22" t="s">
        <v>1695</v>
      </c>
      <c r="P458" s="22"/>
    </row>
    <row r="459" spans="2:16">
      <c r="B459" s="22" t="s">
        <v>3385</v>
      </c>
      <c r="C459" s="21" t="s">
        <v>3258</v>
      </c>
      <c r="D459" s="22" t="s">
        <v>3390</v>
      </c>
      <c r="E459" s="22" t="s">
        <v>2354</v>
      </c>
      <c r="F459" s="22" t="s">
        <v>120</v>
      </c>
      <c r="G459" s="21">
        <v>0</v>
      </c>
      <c r="H459" s="21">
        <v>1000</v>
      </c>
      <c r="I459" s="21">
        <v>0</v>
      </c>
      <c r="K459" s="22" t="s">
        <v>3391</v>
      </c>
      <c r="L459" s="22" t="s">
        <v>3211</v>
      </c>
      <c r="N459" s="22" t="s">
        <v>1695</v>
      </c>
      <c r="P459" s="22"/>
    </row>
    <row r="460" spans="2:16">
      <c r="B460" s="22" t="s">
        <v>3389</v>
      </c>
      <c r="C460" s="21" t="s">
        <v>3290</v>
      </c>
      <c r="D460" s="22" t="s">
        <v>3393</v>
      </c>
      <c r="E460" s="22" t="s">
        <v>3364</v>
      </c>
      <c r="F460" s="22" t="s">
        <v>195</v>
      </c>
      <c r="G460" s="21">
        <v>0</v>
      </c>
      <c r="H460" s="21">
        <v>1000</v>
      </c>
      <c r="I460" s="21">
        <v>0</v>
      </c>
      <c r="K460" s="22" t="s">
        <v>3394</v>
      </c>
      <c r="L460" s="22" t="s">
        <v>3211</v>
      </c>
      <c r="N460" s="22" t="s">
        <v>1695</v>
      </c>
      <c r="P460" s="22"/>
    </row>
    <row r="461" spans="2:16">
      <c r="B461" s="22" t="s">
        <v>3392</v>
      </c>
      <c r="C461" s="21" t="s">
        <v>3322</v>
      </c>
      <c r="D461" s="22" t="s">
        <v>3396</v>
      </c>
      <c r="E461" s="22" t="s">
        <v>3368</v>
      </c>
      <c r="F461" s="22" t="s">
        <v>3369</v>
      </c>
      <c r="G461" s="21">
        <v>0</v>
      </c>
      <c r="H461" s="21">
        <v>1000</v>
      </c>
      <c r="I461" s="21">
        <v>0</v>
      </c>
      <c r="K461" s="22" t="s">
        <v>3397</v>
      </c>
      <c r="L461" s="22" t="s">
        <v>3211</v>
      </c>
      <c r="N461" s="22" t="s">
        <v>1695</v>
      </c>
      <c r="P461" s="22"/>
    </row>
    <row r="462" spans="2:16">
      <c r="B462" s="22" t="s">
        <v>3395</v>
      </c>
      <c r="C462" s="22" t="s">
        <v>3399</v>
      </c>
      <c r="D462" s="22" t="s">
        <v>3400</v>
      </c>
      <c r="E462" s="22" t="s">
        <v>3356</v>
      </c>
      <c r="F462" s="22" t="s">
        <v>3374</v>
      </c>
      <c r="G462" s="21">
        <v>0</v>
      </c>
      <c r="H462" s="21">
        <v>1000</v>
      </c>
      <c r="I462" s="21">
        <v>0</v>
      </c>
      <c r="K462" s="22" t="s">
        <v>3401</v>
      </c>
      <c r="L462" s="22" t="s">
        <v>3211</v>
      </c>
      <c r="N462" s="22" t="s">
        <v>1695</v>
      </c>
      <c r="P462" s="22"/>
    </row>
    <row r="463" spans="2:16">
      <c r="B463" s="22" t="s">
        <v>3398</v>
      </c>
      <c r="C463" s="21" t="s">
        <v>3258</v>
      </c>
      <c r="D463" s="22" t="s">
        <v>3403</v>
      </c>
      <c r="E463" s="22" t="s">
        <v>2354</v>
      </c>
      <c r="F463" s="22" t="s">
        <v>120</v>
      </c>
      <c r="G463" s="21">
        <v>0</v>
      </c>
      <c r="H463" s="21">
        <v>1000</v>
      </c>
      <c r="I463" s="21">
        <v>0</v>
      </c>
      <c r="K463" s="22" t="s">
        <v>3404</v>
      </c>
      <c r="L463" s="22" t="s">
        <v>3211</v>
      </c>
      <c r="N463" s="22" t="s">
        <v>1695</v>
      </c>
      <c r="P463" s="22"/>
    </row>
    <row r="464" spans="2:16">
      <c r="B464" s="22" t="s">
        <v>3402</v>
      </c>
      <c r="C464" s="21" t="s">
        <v>3290</v>
      </c>
      <c r="D464" s="22" t="s">
        <v>3406</v>
      </c>
      <c r="E464" s="22" t="s">
        <v>3364</v>
      </c>
      <c r="F464" s="22" t="s">
        <v>195</v>
      </c>
      <c r="G464" s="21">
        <v>0</v>
      </c>
      <c r="H464" s="21">
        <v>1000</v>
      </c>
      <c r="I464" s="21">
        <v>0</v>
      </c>
      <c r="K464" s="22" t="s">
        <v>3407</v>
      </c>
      <c r="L464" s="22" t="s">
        <v>3211</v>
      </c>
      <c r="N464" s="22" t="s">
        <v>1695</v>
      </c>
      <c r="P464" s="22"/>
    </row>
    <row r="465" spans="2:17">
      <c r="B465" s="22" t="s">
        <v>3405</v>
      </c>
      <c r="C465" s="21" t="s">
        <v>3322</v>
      </c>
      <c r="D465" s="22" t="s">
        <v>3409</v>
      </c>
      <c r="E465" s="22" t="s">
        <v>3368</v>
      </c>
      <c r="F465" s="22" t="s">
        <v>3369</v>
      </c>
      <c r="G465" s="21">
        <v>0</v>
      </c>
      <c r="H465" s="21">
        <v>1000</v>
      </c>
      <c r="I465" s="21">
        <v>0</v>
      </c>
      <c r="K465" s="22" t="s">
        <v>3410</v>
      </c>
      <c r="L465" s="22" t="s">
        <v>3211</v>
      </c>
      <c r="N465" s="22" t="s">
        <v>1695</v>
      </c>
      <c r="P465" s="22"/>
    </row>
    <row r="466" spans="2:17">
      <c r="B466" s="22" t="s">
        <v>3408</v>
      </c>
      <c r="C466" s="22" t="s">
        <v>3412</v>
      </c>
      <c r="D466" s="22" t="s">
        <v>3413</v>
      </c>
      <c r="E466" s="22" t="s">
        <v>3356</v>
      </c>
      <c r="F466" s="22" t="s">
        <v>3374</v>
      </c>
      <c r="G466" s="21">
        <v>0</v>
      </c>
      <c r="H466" s="21">
        <v>1000</v>
      </c>
      <c r="I466" s="21">
        <v>0</v>
      </c>
      <c r="K466" s="22" t="s">
        <v>3414</v>
      </c>
      <c r="L466" s="22" t="s">
        <v>3211</v>
      </c>
      <c r="N466" s="22" t="s">
        <v>1695</v>
      </c>
      <c r="P466" s="22"/>
    </row>
    <row r="467" spans="2:17">
      <c r="B467" s="22" t="s">
        <v>3411</v>
      </c>
      <c r="C467" s="21" t="s">
        <v>3258</v>
      </c>
      <c r="D467" s="22" t="s">
        <v>3416</v>
      </c>
      <c r="E467" s="22" t="s">
        <v>2354</v>
      </c>
      <c r="F467" s="22" t="s">
        <v>120</v>
      </c>
      <c r="G467" s="21">
        <v>0</v>
      </c>
      <c r="H467" s="21">
        <v>1000</v>
      </c>
      <c r="I467" s="21">
        <v>0</v>
      </c>
      <c r="K467" s="22" t="s">
        <v>3417</v>
      </c>
      <c r="L467" s="22" t="s">
        <v>3211</v>
      </c>
      <c r="N467" s="22" t="s">
        <v>1695</v>
      </c>
      <c r="P467" s="22"/>
    </row>
    <row r="468" spans="2:17">
      <c r="B468" s="22" t="s">
        <v>3415</v>
      </c>
      <c r="C468" s="21" t="s">
        <v>3290</v>
      </c>
      <c r="D468" s="22" t="s">
        <v>3419</v>
      </c>
      <c r="E468" s="22" t="s">
        <v>3364</v>
      </c>
      <c r="F468" s="22" t="s">
        <v>195</v>
      </c>
      <c r="G468" s="21">
        <v>0</v>
      </c>
      <c r="H468" s="21">
        <v>1000</v>
      </c>
      <c r="I468" s="21">
        <v>0</v>
      </c>
      <c r="K468" s="22" t="s">
        <v>3420</v>
      </c>
      <c r="L468" s="22" t="s">
        <v>3211</v>
      </c>
      <c r="N468" s="22" t="s">
        <v>1695</v>
      </c>
      <c r="P468" s="22"/>
    </row>
    <row r="469" spans="2:17">
      <c r="B469" s="22" t="s">
        <v>3418</v>
      </c>
      <c r="C469" s="21" t="s">
        <v>3322</v>
      </c>
      <c r="D469" s="22" t="s">
        <v>3422</v>
      </c>
      <c r="E469" s="22" t="s">
        <v>3368</v>
      </c>
      <c r="F469" s="22" t="s">
        <v>3369</v>
      </c>
      <c r="G469" s="21">
        <v>0</v>
      </c>
      <c r="H469" s="21">
        <v>1000</v>
      </c>
      <c r="I469" s="21">
        <v>0</v>
      </c>
      <c r="K469" s="22" t="s">
        <v>3423</v>
      </c>
      <c r="L469" s="22" t="s">
        <v>3211</v>
      </c>
      <c r="N469" s="22" t="s">
        <v>1695</v>
      </c>
      <c r="P469" s="22"/>
    </row>
    <row r="470" spans="2:17">
      <c r="B470" s="22" t="s">
        <v>3421</v>
      </c>
      <c r="C470" s="22" t="s">
        <v>3425</v>
      </c>
      <c r="D470" s="22" t="s">
        <v>3426</v>
      </c>
      <c r="E470" s="22" t="s">
        <v>3427</v>
      </c>
      <c r="F470" s="22" t="s">
        <v>197</v>
      </c>
      <c r="G470" s="21">
        <v>0</v>
      </c>
      <c r="H470" s="21">
        <v>1000</v>
      </c>
      <c r="I470" s="21">
        <v>0</v>
      </c>
      <c r="K470" s="22" t="s">
        <v>3428</v>
      </c>
      <c r="L470" s="22" t="s">
        <v>3211</v>
      </c>
      <c r="N470" s="22" t="s">
        <v>1695</v>
      </c>
      <c r="P470" s="22"/>
    </row>
    <row r="471" spans="2:17">
      <c r="B471" s="22" t="s">
        <v>3424</v>
      </c>
      <c r="C471" s="21" t="s">
        <v>3258</v>
      </c>
      <c r="D471" s="22" t="s">
        <v>3430</v>
      </c>
      <c r="E471" s="22" t="s">
        <v>2354</v>
      </c>
      <c r="F471" s="22" t="s">
        <v>120</v>
      </c>
      <c r="G471" s="21">
        <v>0</v>
      </c>
      <c r="H471" s="21">
        <v>1000</v>
      </c>
      <c r="I471" s="21">
        <v>0</v>
      </c>
      <c r="K471" s="22" t="s">
        <v>3431</v>
      </c>
      <c r="L471" s="22" t="s">
        <v>3211</v>
      </c>
      <c r="N471" s="22" t="s">
        <v>1695</v>
      </c>
      <c r="P471" s="22"/>
    </row>
    <row r="472" spans="2:17">
      <c r="B472" s="22" t="s">
        <v>3429</v>
      </c>
      <c r="C472" s="21" t="s">
        <v>3290</v>
      </c>
      <c r="D472" s="22" t="s">
        <v>3433</v>
      </c>
      <c r="E472" s="22" t="s">
        <v>3364</v>
      </c>
      <c r="F472" s="22" t="s">
        <v>195</v>
      </c>
      <c r="G472" s="21">
        <v>0</v>
      </c>
      <c r="H472" s="21">
        <v>1000</v>
      </c>
      <c r="I472" s="21">
        <v>0</v>
      </c>
      <c r="K472" s="22" t="s">
        <v>3434</v>
      </c>
      <c r="L472" s="22" t="s">
        <v>3211</v>
      </c>
      <c r="N472" s="22" t="s">
        <v>1695</v>
      </c>
      <c r="P472" s="22"/>
    </row>
    <row r="473" spans="2:17">
      <c r="B473" s="22" t="s">
        <v>3432</v>
      </c>
      <c r="C473" s="21" t="s">
        <v>3322</v>
      </c>
      <c r="D473" s="22" t="s">
        <v>3436</v>
      </c>
      <c r="E473" s="22" t="s">
        <v>3437</v>
      </c>
      <c r="F473" s="22" t="s">
        <v>3438</v>
      </c>
      <c r="G473" s="21">
        <v>0</v>
      </c>
      <c r="H473" s="21">
        <v>1000</v>
      </c>
      <c r="I473" s="21">
        <v>0</v>
      </c>
      <c r="K473" s="22" t="s">
        <v>3439</v>
      </c>
      <c r="L473" s="22" t="s">
        <v>3211</v>
      </c>
      <c r="N473" s="22" t="s">
        <v>1695</v>
      </c>
      <c r="P473" s="22"/>
    </row>
    <row r="474" spans="2:17">
      <c r="B474" s="22" t="s">
        <v>3435</v>
      </c>
      <c r="C474" s="22" t="s">
        <v>3441</v>
      </c>
      <c r="D474" s="22" t="s">
        <v>3442</v>
      </c>
      <c r="E474" s="22" t="s">
        <v>3427</v>
      </c>
      <c r="F474" s="22" t="s">
        <v>197</v>
      </c>
      <c r="G474" s="21">
        <v>0</v>
      </c>
      <c r="H474" s="21">
        <v>1000</v>
      </c>
      <c r="I474" s="21">
        <v>0</v>
      </c>
      <c r="K474" s="22" t="s">
        <v>3443</v>
      </c>
      <c r="L474" s="22" t="s">
        <v>3211</v>
      </c>
      <c r="N474" s="22" t="s">
        <v>1695</v>
      </c>
      <c r="P474" s="22"/>
    </row>
    <row r="475" spans="2:17">
      <c r="B475" s="22" t="s">
        <v>3440</v>
      </c>
      <c r="C475" s="22" t="s">
        <v>3445</v>
      </c>
      <c r="D475" s="22" t="s">
        <v>3446</v>
      </c>
      <c r="E475" s="22" t="s">
        <v>2354</v>
      </c>
      <c r="F475" s="22" t="s">
        <v>120</v>
      </c>
      <c r="G475" s="21">
        <v>0</v>
      </c>
      <c r="H475" s="21">
        <v>1000</v>
      </c>
      <c r="I475" s="21">
        <v>0</v>
      </c>
      <c r="K475" s="22" t="s">
        <v>3447</v>
      </c>
      <c r="L475" s="22" t="s">
        <v>3211</v>
      </c>
      <c r="N475" s="22" t="s">
        <v>1695</v>
      </c>
      <c r="P475" s="22"/>
    </row>
    <row r="476" spans="2:17">
      <c r="B476" s="22" t="s">
        <v>3444</v>
      </c>
      <c r="C476" s="22" t="s">
        <v>3449</v>
      </c>
      <c r="D476" s="22" t="s">
        <v>3450</v>
      </c>
      <c r="E476" s="22" t="s">
        <v>3364</v>
      </c>
      <c r="F476" s="22" t="s">
        <v>195</v>
      </c>
      <c r="G476" s="21">
        <v>0</v>
      </c>
      <c r="H476" s="21">
        <v>1000</v>
      </c>
      <c r="I476" s="21">
        <v>0</v>
      </c>
      <c r="K476" s="22" t="s">
        <v>3451</v>
      </c>
      <c r="L476" s="22" t="s">
        <v>3211</v>
      </c>
      <c r="N476" s="22" t="s">
        <v>1695</v>
      </c>
      <c r="P476" s="22"/>
    </row>
    <row r="477" spans="2:17">
      <c r="B477" s="22" t="s">
        <v>3448</v>
      </c>
      <c r="C477" s="22" t="s">
        <v>3453</v>
      </c>
      <c r="D477" s="22" t="s">
        <v>3454</v>
      </c>
      <c r="E477" s="22" t="s">
        <v>3455</v>
      </c>
      <c r="F477" s="22" t="s">
        <v>1546</v>
      </c>
      <c r="G477" s="21">
        <v>0</v>
      </c>
      <c r="H477" s="21">
        <v>1000</v>
      </c>
      <c r="I477" s="21">
        <v>0</v>
      </c>
      <c r="K477" s="22" t="s">
        <v>3456</v>
      </c>
      <c r="L477" s="22" t="s">
        <v>3211</v>
      </c>
      <c r="N477" s="22" t="s">
        <v>1695</v>
      </c>
      <c r="P477" s="22"/>
      <c r="Q477" s="21" t="s">
        <v>3457</v>
      </c>
    </row>
    <row r="478" spans="2:17">
      <c r="B478" s="22" t="s">
        <v>3452</v>
      </c>
      <c r="C478" s="22" t="s">
        <v>3459</v>
      </c>
      <c r="D478" s="22" t="s">
        <v>3460</v>
      </c>
      <c r="E478" s="22" t="s">
        <v>3437</v>
      </c>
      <c r="F478" s="22" t="s">
        <v>3438</v>
      </c>
      <c r="G478" s="21">
        <v>0</v>
      </c>
      <c r="H478" s="21">
        <v>1000</v>
      </c>
      <c r="I478" s="21">
        <v>0</v>
      </c>
      <c r="K478" s="22" t="s">
        <v>3461</v>
      </c>
      <c r="L478" s="22" t="s">
        <v>3211</v>
      </c>
      <c r="N478" s="22" t="s">
        <v>1695</v>
      </c>
      <c r="P478" s="22"/>
    </row>
    <row r="479" spans="2:17">
      <c r="B479" s="22" t="s">
        <v>3458</v>
      </c>
      <c r="C479" s="22" t="s">
        <v>3463</v>
      </c>
      <c r="D479" s="22" t="s">
        <v>3464</v>
      </c>
      <c r="E479" s="22" t="s">
        <v>3465</v>
      </c>
      <c r="F479" s="22" t="s">
        <v>199</v>
      </c>
      <c r="G479" s="21">
        <v>0</v>
      </c>
      <c r="H479" s="21">
        <v>1000</v>
      </c>
      <c r="I479" s="21">
        <v>0</v>
      </c>
      <c r="K479" s="22" t="s">
        <v>3466</v>
      </c>
      <c r="L479" s="22" t="s">
        <v>3211</v>
      </c>
      <c r="N479" s="22" t="s">
        <v>1695</v>
      </c>
      <c r="P479" s="22"/>
    </row>
    <row r="480" spans="2:17">
      <c r="B480" s="22" t="s">
        <v>3462</v>
      </c>
      <c r="C480" s="22" t="s">
        <v>3459</v>
      </c>
      <c r="D480" s="22" t="s">
        <v>3468</v>
      </c>
      <c r="E480" s="22" t="s">
        <v>3469</v>
      </c>
      <c r="F480" s="22" t="s">
        <v>681</v>
      </c>
      <c r="G480" s="21">
        <v>0</v>
      </c>
      <c r="H480" s="21">
        <v>1000</v>
      </c>
      <c r="I480" s="21">
        <v>0</v>
      </c>
      <c r="K480" s="22" t="s">
        <v>3461</v>
      </c>
      <c r="L480" s="22" t="s">
        <v>3211</v>
      </c>
      <c r="N480" s="22" t="s">
        <v>1695</v>
      </c>
      <c r="P480" s="22"/>
    </row>
    <row r="481" spans="2:14">
      <c r="B481" s="22" t="s">
        <v>3467</v>
      </c>
      <c r="C481" s="21" t="s">
        <v>3471</v>
      </c>
      <c r="D481" s="21" t="s">
        <v>3472</v>
      </c>
      <c r="E481" s="22" t="s">
        <v>3356</v>
      </c>
      <c r="F481" s="22" t="s">
        <v>3357</v>
      </c>
      <c r="G481" s="21" t="s">
        <v>3209</v>
      </c>
      <c r="H481" s="21" t="s">
        <v>3210</v>
      </c>
      <c r="I481" s="21" t="s">
        <v>3209</v>
      </c>
      <c r="L481" s="22" t="s">
        <v>3211</v>
      </c>
      <c r="N481" s="22" t="s">
        <v>3473</v>
      </c>
    </row>
    <row r="482" spans="2:14">
      <c r="B482" s="22" t="s">
        <v>3470</v>
      </c>
      <c r="C482" s="21" t="s">
        <v>3258</v>
      </c>
      <c r="D482" s="21" t="s">
        <v>3475</v>
      </c>
      <c r="E482" s="22" t="s">
        <v>2354</v>
      </c>
      <c r="F482" s="22" t="s">
        <v>120</v>
      </c>
      <c r="G482" s="21" t="s">
        <v>3209</v>
      </c>
      <c r="H482" s="21" t="s">
        <v>3210</v>
      </c>
      <c r="I482" s="21" t="s">
        <v>3209</v>
      </c>
      <c r="L482" s="22" t="s">
        <v>3211</v>
      </c>
      <c r="N482" s="22" t="s">
        <v>3473</v>
      </c>
    </row>
    <row r="483" spans="2:14">
      <c r="B483" s="22" t="s">
        <v>3474</v>
      </c>
      <c r="C483" s="21" t="s">
        <v>3290</v>
      </c>
      <c r="D483" s="21" t="s">
        <v>3477</v>
      </c>
      <c r="E483" s="22" t="s">
        <v>3364</v>
      </c>
      <c r="F483" s="22" t="s">
        <v>195</v>
      </c>
      <c r="G483" s="21" t="s">
        <v>3209</v>
      </c>
      <c r="H483" s="21" t="s">
        <v>3210</v>
      </c>
      <c r="I483" s="21" t="s">
        <v>3209</v>
      </c>
      <c r="L483" s="22" t="s">
        <v>3211</v>
      </c>
      <c r="N483" s="22" t="s">
        <v>3473</v>
      </c>
    </row>
    <row r="484" spans="2:14">
      <c r="B484" s="22" t="s">
        <v>3476</v>
      </c>
      <c r="C484" s="21" t="s">
        <v>3322</v>
      </c>
      <c r="D484" s="21" t="s">
        <v>3479</v>
      </c>
      <c r="E484" s="22" t="s">
        <v>3368</v>
      </c>
      <c r="F484" s="22" t="s">
        <v>3369</v>
      </c>
      <c r="G484" s="21" t="s">
        <v>3209</v>
      </c>
      <c r="H484" s="21" t="s">
        <v>3210</v>
      </c>
      <c r="I484" s="21" t="s">
        <v>3209</v>
      </c>
      <c r="L484" s="22" t="s">
        <v>3211</v>
      </c>
      <c r="N484" s="22" t="s">
        <v>3473</v>
      </c>
    </row>
    <row r="485" spans="2:14">
      <c r="B485" s="22" t="s">
        <v>3478</v>
      </c>
      <c r="C485" s="21" t="s">
        <v>3471</v>
      </c>
      <c r="D485" s="21" t="s">
        <v>3481</v>
      </c>
      <c r="E485" s="22" t="s">
        <v>3356</v>
      </c>
      <c r="F485" s="22" t="s">
        <v>3374</v>
      </c>
      <c r="G485" s="21" t="s">
        <v>3209</v>
      </c>
      <c r="H485" s="21" t="s">
        <v>3210</v>
      </c>
      <c r="I485" s="21" t="s">
        <v>3209</v>
      </c>
      <c r="L485" s="22" t="s">
        <v>3211</v>
      </c>
      <c r="N485" s="22" t="s">
        <v>3473</v>
      </c>
    </row>
    <row r="486" spans="2:14">
      <c r="B486" s="22" t="s">
        <v>3480</v>
      </c>
      <c r="C486" s="21" t="s">
        <v>3258</v>
      </c>
      <c r="D486" s="21" t="s">
        <v>3483</v>
      </c>
      <c r="E486" s="22" t="s">
        <v>2354</v>
      </c>
      <c r="F486" s="22" t="s">
        <v>120</v>
      </c>
      <c r="G486" s="21" t="s">
        <v>3209</v>
      </c>
      <c r="H486" s="21" t="s">
        <v>3210</v>
      </c>
      <c r="I486" s="21" t="s">
        <v>3209</v>
      </c>
      <c r="L486" s="22" t="s">
        <v>3211</v>
      </c>
      <c r="N486" s="22" t="s">
        <v>3473</v>
      </c>
    </row>
    <row r="487" spans="2:14">
      <c r="B487" s="22" t="s">
        <v>3482</v>
      </c>
      <c r="C487" s="21" t="s">
        <v>3290</v>
      </c>
      <c r="D487" s="21" t="s">
        <v>3485</v>
      </c>
      <c r="E487" s="22" t="s">
        <v>3364</v>
      </c>
      <c r="F487" s="22" t="s">
        <v>195</v>
      </c>
      <c r="G487" s="21" t="s">
        <v>3209</v>
      </c>
      <c r="H487" s="21" t="s">
        <v>3210</v>
      </c>
      <c r="I487" s="21" t="s">
        <v>3209</v>
      </c>
      <c r="L487" s="22" t="s">
        <v>3211</v>
      </c>
      <c r="N487" s="22" t="s">
        <v>3473</v>
      </c>
    </row>
    <row r="488" spans="2:14">
      <c r="B488" s="22" t="s">
        <v>3484</v>
      </c>
      <c r="C488" s="21" t="s">
        <v>3322</v>
      </c>
      <c r="D488" s="21" t="s">
        <v>3487</v>
      </c>
      <c r="E488" s="22" t="s">
        <v>3368</v>
      </c>
      <c r="F488" s="22" t="s">
        <v>3369</v>
      </c>
      <c r="G488" s="21" t="s">
        <v>3209</v>
      </c>
      <c r="H488" s="21" t="s">
        <v>3210</v>
      </c>
      <c r="I488" s="21" t="s">
        <v>3209</v>
      </c>
      <c r="L488" s="22" t="s">
        <v>3211</v>
      </c>
      <c r="N488" s="22" t="s">
        <v>3473</v>
      </c>
    </row>
    <row r="489" spans="2:14">
      <c r="B489" s="22" t="s">
        <v>3486</v>
      </c>
      <c r="C489" s="21" t="s">
        <v>3471</v>
      </c>
      <c r="D489" s="21" t="s">
        <v>3489</v>
      </c>
      <c r="E489" s="22" t="s">
        <v>3356</v>
      </c>
      <c r="F489" s="22" t="s">
        <v>3374</v>
      </c>
      <c r="G489" s="21" t="s">
        <v>3209</v>
      </c>
      <c r="H489" s="21" t="s">
        <v>3210</v>
      </c>
      <c r="I489" s="21" t="s">
        <v>3209</v>
      </c>
      <c r="L489" s="22" t="s">
        <v>3211</v>
      </c>
      <c r="N489" s="22" t="s">
        <v>3473</v>
      </c>
    </row>
    <row r="490" spans="2:14">
      <c r="B490" s="22" t="s">
        <v>3488</v>
      </c>
      <c r="C490" s="21" t="s">
        <v>3258</v>
      </c>
      <c r="D490" s="21" t="s">
        <v>3491</v>
      </c>
      <c r="E490" s="22" t="s">
        <v>2354</v>
      </c>
      <c r="F490" s="22" t="s">
        <v>120</v>
      </c>
      <c r="G490" s="21" t="s">
        <v>3209</v>
      </c>
      <c r="H490" s="21" t="s">
        <v>3210</v>
      </c>
      <c r="I490" s="21" t="s">
        <v>3209</v>
      </c>
      <c r="L490" s="22" t="s">
        <v>3211</v>
      </c>
      <c r="N490" s="22" t="s">
        <v>3473</v>
      </c>
    </row>
    <row r="491" spans="2:14">
      <c r="B491" s="22" t="s">
        <v>3490</v>
      </c>
      <c r="C491" s="21" t="s">
        <v>3290</v>
      </c>
      <c r="D491" s="21" t="s">
        <v>3493</v>
      </c>
      <c r="E491" s="22" t="s">
        <v>3364</v>
      </c>
      <c r="F491" s="22" t="s">
        <v>195</v>
      </c>
      <c r="G491" s="21" t="s">
        <v>3209</v>
      </c>
      <c r="H491" s="21" t="s">
        <v>3210</v>
      </c>
      <c r="I491" s="21" t="s">
        <v>3209</v>
      </c>
      <c r="L491" s="22" t="s">
        <v>3211</v>
      </c>
      <c r="N491" s="22" t="s">
        <v>3473</v>
      </c>
    </row>
    <row r="492" spans="2:14">
      <c r="B492" s="22" t="s">
        <v>3492</v>
      </c>
      <c r="C492" s="21" t="s">
        <v>3322</v>
      </c>
      <c r="D492" s="21" t="s">
        <v>3495</v>
      </c>
      <c r="E492" s="22" t="s">
        <v>3368</v>
      </c>
      <c r="F492" s="22" t="s">
        <v>3369</v>
      </c>
      <c r="G492" s="21" t="s">
        <v>3209</v>
      </c>
      <c r="H492" s="21" t="s">
        <v>3210</v>
      </c>
      <c r="I492" s="21" t="s">
        <v>3209</v>
      </c>
      <c r="L492" s="22" t="s">
        <v>3211</v>
      </c>
      <c r="N492" s="22" t="s">
        <v>3473</v>
      </c>
    </row>
    <row r="493" spans="2:14">
      <c r="B493" s="22" t="s">
        <v>3494</v>
      </c>
      <c r="C493" s="21" t="s">
        <v>3471</v>
      </c>
      <c r="D493" s="21" t="s">
        <v>3497</v>
      </c>
      <c r="E493" s="22" t="s">
        <v>3356</v>
      </c>
      <c r="F493" s="22" t="s">
        <v>3374</v>
      </c>
      <c r="G493" s="21" t="s">
        <v>3209</v>
      </c>
      <c r="H493" s="21" t="s">
        <v>3210</v>
      </c>
      <c r="I493" s="21" t="s">
        <v>3209</v>
      </c>
      <c r="L493" s="22" t="s">
        <v>3211</v>
      </c>
      <c r="N493" s="22" t="s">
        <v>3473</v>
      </c>
    </row>
    <row r="494" spans="2:14">
      <c r="B494" s="22" t="s">
        <v>3496</v>
      </c>
      <c r="C494" s="21" t="s">
        <v>3258</v>
      </c>
      <c r="D494" s="21" t="s">
        <v>3499</v>
      </c>
      <c r="E494" s="22" t="s">
        <v>2354</v>
      </c>
      <c r="F494" s="22" t="s">
        <v>120</v>
      </c>
      <c r="G494" s="21" t="s">
        <v>3209</v>
      </c>
      <c r="H494" s="21" t="s">
        <v>3210</v>
      </c>
      <c r="I494" s="21" t="s">
        <v>3209</v>
      </c>
      <c r="L494" s="22" t="s">
        <v>3211</v>
      </c>
      <c r="N494" s="22" t="s">
        <v>3473</v>
      </c>
    </row>
    <row r="495" spans="2:14">
      <c r="B495" s="22" t="s">
        <v>3498</v>
      </c>
      <c r="C495" s="21" t="s">
        <v>3290</v>
      </c>
      <c r="D495" s="21" t="s">
        <v>3501</v>
      </c>
      <c r="E495" s="22" t="s">
        <v>3364</v>
      </c>
      <c r="F495" s="22" t="s">
        <v>195</v>
      </c>
      <c r="G495" s="21" t="s">
        <v>3209</v>
      </c>
      <c r="H495" s="21" t="s">
        <v>3210</v>
      </c>
      <c r="I495" s="21" t="s">
        <v>3209</v>
      </c>
      <c r="L495" s="22" t="s">
        <v>3211</v>
      </c>
      <c r="N495" s="22" t="s">
        <v>3473</v>
      </c>
    </row>
    <row r="496" spans="2:14">
      <c r="B496" s="22" t="s">
        <v>3500</v>
      </c>
      <c r="C496" s="21" t="s">
        <v>3322</v>
      </c>
      <c r="D496" s="21" t="s">
        <v>3503</v>
      </c>
      <c r="E496" s="22" t="s">
        <v>3368</v>
      </c>
      <c r="F496" s="22" t="s">
        <v>3369</v>
      </c>
      <c r="G496" s="21" t="s">
        <v>3209</v>
      </c>
      <c r="H496" s="21" t="s">
        <v>3210</v>
      </c>
      <c r="I496" s="21" t="s">
        <v>3209</v>
      </c>
      <c r="L496" s="22" t="s">
        <v>3211</v>
      </c>
      <c r="N496" s="22" t="s">
        <v>3473</v>
      </c>
    </row>
    <row r="497" spans="2:14">
      <c r="B497" s="22" t="s">
        <v>3502</v>
      </c>
      <c r="C497" s="21" t="s">
        <v>3227</v>
      </c>
      <c r="D497" s="21" t="s">
        <v>3505</v>
      </c>
      <c r="E497" s="22" t="s">
        <v>3356</v>
      </c>
      <c r="F497" s="22" t="s">
        <v>3374</v>
      </c>
      <c r="G497" s="21" t="s">
        <v>3209</v>
      </c>
      <c r="H497" s="21" t="s">
        <v>3210</v>
      </c>
      <c r="I497" s="21" t="s">
        <v>3209</v>
      </c>
      <c r="L497" s="22" t="s">
        <v>3211</v>
      </c>
      <c r="N497" s="22" t="s">
        <v>3473</v>
      </c>
    </row>
    <row r="498" spans="2:14">
      <c r="B498" s="22" t="s">
        <v>3504</v>
      </c>
      <c r="C498" s="21" t="s">
        <v>3258</v>
      </c>
      <c r="D498" s="21" t="s">
        <v>3507</v>
      </c>
      <c r="E498" s="22" t="s">
        <v>2354</v>
      </c>
      <c r="F498" s="22" t="s">
        <v>120</v>
      </c>
      <c r="G498" s="21" t="s">
        <v>3209</v>
      </c>
      <c r="H498" s="21" t="s">
        <v>3210</v>
      </c>
      <c r="I498" s="21" t="s">
        <v>3209</v>
      </c>
      <c r="L498" s="22" t="s">
        <v>3211</v>
      </c>
      <c r="N498" s="22" t="s">
        <v>3473</v>
      </c>
    </row>
    <row r="499" spans="2:14">
      <c r="B499" s="22" t="s">
        <v>3506</v>
      </c>
      <c r="C499" s="21" t="s">
        <v>3290</v>
      </c>
      <c r="D499" s="21" t="s">
        <v>3509</v>
      </c>
      <c r="E499" s="22" t="s">
        <v>3364</v>
      </c>
      <c r="F499" s="22" t="s">
        <v>195</v>
      </c>
      <c r="G499" s="21" t="s">
        <v>3209</v>
      </c>
      <c r="H499" s="21" t="s">
        <v>3210</v>
      </c>
      <c r="I499" s="21" t="s">
        <v>3209</v>
      </c>
      <c r="L499" s="22" t="s">
        <v>3211</v>
      </c>
      <c r="N499" s="22" t="s">
        <v>3473</v>
      </c>
    </row>
    <row r="500" spans="2:14">
      <c r="B500" s="22" t="s">
        <v>3508</v>
      </c>
      <c r="C500" s="21" t="s">
        <v>3322</v>
      </c>
      <c r="D500" s="21" t="s">
        <v>3511</v>
      </c>
      <c r="E500" s="22" t="s">
        <v>3368</v>
      </c>
      <c r="F500" s="22" t="s">
        <v>3369</v>
      </c>
      <c r="G500" s="21" t="s">
        <v>3209</v>
      </c>
      <c r="H500" s="21" t="s">
        <v>3210</v>
      </c>
      <c r="I500" s="21" t="s">
        <v>3209</v>
      </c>
      <c r="L500" s="22" t="s">
        <v>3211</v>
      </c>
      <c r="N500" s="22" t="s">
        <v>3473</v>
      </c>
    </row>
    <row r="501" spans="2:14">
      <c r="B501" s="22" t="s">
        <v>3510</v>
      </c>
      <c r="C501" s="21" t="s">
        <v>3227</v>
      </c>
      <c r="D501" s="21" t="s">
        <v>3513</v>
      </c>
      <c r="E501" s="22" t="s">
        <v>3356</v>
      </c>
      <c r="F501" s="22" t="s">
        <v>3374</v>
      </c>
      <c r="G501" s="21" t="s">
        <v>3209</v>
      </c>
      <c r="H501" s="21" t="s">
        <v>3210</v>
      </c>
      <c r="I501" s="21" t="s">
        <v>3209</v>
      </c>
      <c r="L501" s="22" t="s">
        <v>3211</v>
      </c>
      <c r="N501" s="22" t="s">
        <v>3473</v>
      </c>
    </row>
    <row r="502" spans="2:14">
      <c r="B502" s="22" t="s">
        <v>3512</v>
      </c>
      <c r="C502" s="21" t="s">
        <v>3258</v>
      </c>
      <c r="D502" s="21" t="s">
        <v>3515</v>
      </c>
      <c r="E502" s="22" t="s">
        <v>2354</v>
      </c>
      <c r="F502" s="22" t="s">
        <v>120</v>
      </c>
      <c r="G502" s="21" t="s">
        <v>3209</v>
      </c>
      <c r="H502" s="21" t="s">
        <v>3210</v>
      </c>
      <c r="I502" s="21" t="s">
        <v>3209</v>
      </c>
      <c r="L502" s="22" t="s">
        <v>3211</v>
      </c>
      <c r="N502" s="22" t="s">
        <v>3473</v>
      </c>
    </row>
    <row r="503" spans="2:14">
      <c r="B503" s="22" t="s">
        <v>3514</v>
      </c>
      <c r="C503" s="21" t="s">
        <v>3290</v>
      </c>
      <c r="D503" s="21" t="s">
        <v>3517</v>
      </c>
      <c r="E503" s="22" t="s">
        <v>3364</v>
      </c>
      <c r="F503" s="22" t="s">
        <v>195</v>
      </c>
      <c r="G503" s="21" t="s">
        <v>3209</v>
      </c>
      <c r="H503" s="21" t="s">
        <v>3210</v>
      </c>
      <c r="I503" s="21" t="s">
        <v>3209</v>
      </c>
      <c r="L503" s="22" t="s">
        <v>3211</v>
      </c>
      <c r="N503" s="22" t="s">
        <v>3473</v>
      </c>
    </row>
    <row r="504" spans="2:14">
      <c r="B504" s="22" t="s">
        <v>3516</v>
      </c>
      <c r="C504" s="21" t="s">
        <v>3322</v>
      </c>
      <c r="D504" s="21" t="s">
        <v>3519</v>
      </c>
      <c r="E504" s="22" t="s">
        <v>3368</v>
      </c>
      <c r="F504" s="22" t="s">
        <v>3369</v>
      </c>
      <c r="G504" s="21" t="s">
        <v>3209</v>
      </c>
      <c r="H504" s="21" t="s">
        <v>3210</v>
      </c>
      <c r="I504" s="21" t="s">
        <v>3209</v>
      </c>
      <c r="L504" s="22" t="s">
        <v>3211</v>
      </c>
      <c r="N504" s="22" t="s">
        <v>3473</v>
      </c>
    </row>
    <row r="505" spans="2:14">
      <c r="B505" s="22" t="s">
        <v>3518</v>
      </c>
      <c r="C505" s="21" t="s">
        <v>3227</v>
      </c>
      <c r="D505" s="21" t="s">
        <v>3521</v>
      </c>
      <c r="E505" s="22" t="s">
        <v>3427</v>
      </c>
      <c r="F505" s="22" t="s">
        <v>197</v>
      </c>
      <c r="G505" s="21" t="s">
        <v>3209</v>
      </c>
      <c r="H505" s="21" t="s">
        <v>3210</v>
      </c>
      <c r="I505" s="21" t="s">
        <v>3209</v>
      </c>
      <c r="L505" s="22" t="s">
        <v>3211</v>
      </c>
      <c r="N505" s="22" t="s">
        <v>3473</v>
      </c>
    </row>
    <row r="506" spans="2:14">
      <c r="B506" s="22" t="s">
        <v>3520</v>
      </c>
      <c r="C506" s="21" t="s">
        <v>3258</v>
      </c>
      <c r="D506" s="21" t="s">
        <v>3523</v>
      </c>
      <c r="E506" s="22" t="s">
        <v>2354</v>
      </c>
      <c r="F506" s="22" t="s">
        <v>120</v>
      </c>
      <c r="G506" s="21" t="s">
        <v>3209</v>
      </c>
      <c r="H506" s="21" t="s">
        <v>3210</v>
      </c>
      <c r="I506" s="21" t="s">
        <v>3209</v>
      </c>
      <c r="L506" s="22" t="s">
        <v>3211</v>
      </c>
      <c r="N506" s="22" t="s">
        <v>3473</v>
      </c>
    </row>
    <row r="507" spans="2:14">
      <c r="B507" s="22" t="s">
        <v>3522</v>
      </c>
      <c r="C507" s="21" t="s">
        <v>3290</v>
      </c>
      <c r="D507" s="21" t="s">
        <v>3525</v>
      </c>
      <c r="E507" s="22" t="s">
        <v>3364</v>
      </c>
      <c r="F507" s="22" t="s">
        <v>195</v>
      </c>
      <c r="G507" s="21" t="s">
        <v>3209</v>
      </c>
      <c r="H507" s="21" t="s">
        <v>3210</v>
      </c>
      <c r="I507" s="21" t="s">
        <v>3209</v>
      </c>
      <c r="L507" s="22" t="s">
        <v>3211</v>
      </c>
      <c r="N507" s="22" t="s">
        <v>3473</v>
      </c>
    </row>
    <row r="508" spans="2:14">
      <c r="B508" s="22" t="s">
        <v>3524</v>
      </c>
      <c r="C508" s="21" t="s">
        <v>3322</v>
      </c>
      <c r="D508" s="21" t="s">
        <v>3527</v>
      </c>
      <c r="E508" s="22" t="s">
        <v>3368</v>
      </c>
      <c r="F508" s="22" t="s">
        <v>3369</v>
      </c>
      <c r="G508" s="21" t="s">
        <v>3209</v>
      </c>
      <c r="H508" s="21" t="s">
        <v>3210</v>
      </c>
      <c r="I508" s="21" t="s">
        <v>3209</v>
      </c>
      <c r="L508" s="22" t="s">
        <v>3211</v>
      </c>
      <c r="N508" s="22" t="s">
        <v>3473</v>
      </c>
    </row>
    <row r="509" spans="2:14">
      <c r="B509" s="22" t="s">
        <v>3526</v>
      </c>
      <c r="C509" s="21" t="s">
        <v>3214</v>
      </c>
      <c r="D509" s="21" t="s">
        <v>3529</v>
      </c>
      <c r="G509" s="21" t="s">
        <v>3209</v>
      </c>
      <c r="H509" s="21" t="s">
        <v>3210</v>
      </c>
      <c r="I509" s="21" t="s">
        <v>3209</v>
      </c>
      <c r="L509" s="22" t="s">
        <v>3211</v>
      </c>
    </row>
    <row r="510" spans="2:14">
      <c r="B510" s="22" t="s">
        <v>3528</v>
      </c>
      <c r="C510" s="21" t="s">
        <v>3214</v>
      </c>
      <c r="D510" s="21" t="s">
        <v>3531</v>
      </c>
      <c r="G510" s="21" t="s">
        <v>3209</v>
      </c>
      <c r="H510" s="21" t="s">
        <v>3210</v>
      </c>
      <c r="I510" s="21" t="s">
        <v>3209</v>
      </c>
      <c r="L510" s="22" t="s">
        <v>3211</v>
      </c>
    </row>
    <row r="511" spans="2:14">
      <c r="B511" s="22" t="s">
        <v>3530</v>
      </c>
      <c r="C511" s="21" t="s">
        <v>3214</v>
      </c>
      <c r="D511" s="21" t="s">
        <v>3533</v>
      </c>
      <c r="G511" s="21" t="s">
        <v>3209</v>
      </c>
      <c r="H511" s="21" t="s">
        <v>3210</v>
      </c>
      <c r="I511" s="21" t="s">
        <v>3209</v>
      </c>
      <c r="L511" s="22" t="s">
        <v>3211</v>
      </c>
    </row>
    <row r="512" spans="2:14">
      <c r="B512" s="22" t="s">
        <v>3532</v>
      </c>
      <c r="C512" s="21" t="s">
        <v>3214</v>
      </c>
      <c r="D512" s="21" t="s">
        <v>3535</v>
      </c>
      <c r="G512" s="21" t="s">
        <v>3209</v>
      </c>
      <c r="H512" s="21" t="s">
        <v>3210</v>
      </c>
      <c r="I512" s="21" t="s">
        <v>3209</v>
      </c>
      <c r="L512" s="22" t="s">
        <v>3211</v>
      </c>
    </row>
    <row r="513" spans="2:14">
      <c r="B513" s="22" t="s">
        <v>3534</v>
      </c>
      <c r="C513" s="21" t="s">
        <v>3214</v>
      </c>
      <c r="D513" s="21" t="s">
        <v>3537</v>
      </c>
      <c r="G513" s="21" t="s">
        <v>3209</v>
      </c>
      <c r="H513" s="21" t="s">
        <v>3210</v>
      </c>
      <c r="I513" s="21" t="s">
        <v>3209</v>
      </c>
      <c r="L513" s="22" t="s">
        <v>3211</v>
      </c>
    </row>
    <row r="514" spans="2:14">
      <c r="B514" s="22" t="s">
        <v>3536</v>
      </c>
      <c r="C514" s="21" t="s">
        <v>3214</v>
      </c>
      <c r="D514" s="21" t="s">
        <v>3539</v>
      </c>
      <c r="G514" s="21" t="s">
        <v>3209</v>
      </c>
      <c r="H514" s="21" t="s">
        <v>3210</v>
      </c>
      <c r="I514" s="21" t="s">
        <v>3209</v>
      </c>
      <c r="L514" s="22" t="s">
        <v>3211</v>
      </c>
    </row>
    <row r="515" spans="2:14">
      <c r="B515" s="22" t="s">
        <v>3538</v>
      </c>
      <c r="C515" s="21" t="s">
        <v>3541</v>
      </c>
      <c r="D515" s="26" t="s">
        <v>3542</v>
      </c>
      <c r="E515" s="21" t="s">
        <v>3543</v>
      </c>
      <c r="F515" s="21" t="s">
        <v>200</v>
      </c>
      <c r="G515" s="21" t="s">
        <v>3209</v>
      </c>
      <c r="H515" s="21" t="s">
        <v>3210</v>
      </c>
      <c r="I515" s="21" t="s">
        <v>3209</v>
      </c>
      <c r="L515" s="22" t="s">
        <v>3211</v>
      </c>
    </row>
    <row r="516" spans="2:14">
      <c r="B516" s="22" t="s">
        <v>3540</v>
      </c>
      <c r="C516" s="21" t="s">
        <v>3541</v>
      </c>
      <c r="D516" s="21" t="s">
        <v>3545</v>
      </c>
      <c r="E516" s="21" t="s">
        <v>3543</v>
      </c>
      <c r="F516" s="21" t="s">
        <v>200</v>
      </c>
      <c r="G516" s="21" t="s">
        <v>3209</v>
      </c>
      <c r="H516" s="21" t="s">
        <v>3210</v>
      </c>
      <c r="I516" s="21" t="s">
        <v>3209</v>
      </c>
      <c r="L516" s="22" t="s">
        <v>3211</v>
      </c>
    </row>
    <row r="517" spans="2:14">
      <c r="B517" s="22" t="s">
        <v>3544</v>
      </c>
      <c r="C517" s="21" t="s">
        <v>3541</v>
      </c>
      <c r="D517" s="21" t="s">
        <v>3547</v>
      </c>
      <c r="E517" s="21" t="s">
        <v>3543</v>
      </c>
      <c r="F517" s="21" t="s">
        <v>200</v>
      </c>
      <c r="G517" s="21" t="s">
        <v>3209</v>
      </c>
      <c r="H517" s="21" t="s">
        <v>3210</v>
      </c>
      <c r="I517" s="21" t="s">
        <v>3209</v>
      </c>
      <c r="L517" s="22" t="s">
        <v>3211</v>
      </c>
    </row>
    <row r="518" spans="2:14">
      <c r="B518" s="22" t="s">
        <v>3546</v>
      </c>
      <c r="C518" s="21" t="s">
        <v>3549</v>
      </c>
      <c r="D518" s="21" t="s">
        <v>3550</v>
      </c>
      <c r="G518" s="21" t="s">
        <v>3209</v>
      </c>
      <c r="H518" s="21" t="s">
        <v>3210</v>
      </c>
      <c r="I518" s="21" t="s">
        <v>3209</v>
      </c>
      <c r="L518" s="22" t="s">
        <v>3211</v>
      </c>
    </row>
    <row r="519" spans="2:14">
      <c r="B519" s="22" t="s">
        <v>3548</v>
      </c>
      <c r="C519" s="21" t="s">
        <v>3552</v>
      </c>
      <c r="D519" s="21" t="s">
        <v>3553</v>
      </c>
      <c r="E519" s="21" t="s">
        <v>3554</v>
      </c>
      <c r="F519" s="21" t="s">
        <v>3555</v>
      </c>
      <c r="G519" s="21" t="s">
        <v>3209</v>
      </c>
      <c r="H519" s="21" t="s">
        <v>3210</v>
      </c>
      <c r="I519" s="21" t="s">
        <v>3209</v>
      </c>
      <c r="L519" s="22" t="s">
        <v>3211</v>
      </c>
      <c r="N519" s="22" t="s">
        <v>2532</v>
      </c>
    </row>
    <row r="520" spans="2:14">
      <c r="B520" s="22" t="s">
        <v>3551</v>
      </c>
      <c r="C520" s="21" t="s">
        <v>3552</v>
      </c>
      <c r="D520" s="21" t="s">
        <v>3557</v>
      </c>
      <c r="E520" s="21" t="s">
        <v>3554</v>
      </c>
      <c r="F520" s="21" t="s">
        <v>3555</v>
      </c>
      <c r="G520" s="21" t="s">
        <v>3209</v>
      </c>
      <c r="H520" s="21" t="s">
        <v>3210</v>
      </c>
      <c r="I520" s="21" t="s">
        <v>3209</v>
      </c>
      <c r="L520" s="22" t="s">
        <v>3211</v>
      </c>
      <c r="N520" s="22" t="s">
        <v>2532</v>
      </c>
    </row>
    <row r="521" spans="2:14">
      <c r="B521" s="22" t="s">
        <v>3556</v>
      </c>
      <c r="C521" s="21" t="s">
        <v>3552</v>
      </c>
      <c r="D521" s="21" t="s">
        <v>3559</v>
      </c>
      <c r="E521" s="21" t="s">
        <v>3554</v>
      </c>
      <c r="F521" s="21" t="s">
        <v>3555</v>
      </c>
      <c r="G521" s="21" t="s">
        <v>3209</v>
      </c>
      <c r="H521" s="21" t="s">
        <v>3210</v>
      </c>
      <c r="I521" s="21" t="s">
        <v>3209</v>
      </c>
      <c r="L521" s="22" t="s">
        <v>3211</v>
      </c>
      <c r="N521" s="22" t="s">
        <v>2532</v>
      </c>
    </row>
    <row r="522" spans="2:14">
      <c r="B522" s="22" t="s">
        <v>3558</v>
      </c>
      <c r="C522" s="21" t="s">
        <v>3552</v>
      </c>
      <c r="D522" s="21" t="s">
        <v>3561</v>
      </c>
      <c r="E522" s="21" t="s">
        <v>3554</v>
      </c>
      <c r="F522" s="21" t="s">
        <v>3555</v>
      </c>
      <c r="G522" s="21" t="s">
        <v>3209</v>
      </c>
      <c r="H522" s="21" t="s">
        <v>3210</v>
      </c>
      <c r="I522" s="21" t="s">
        <v>3209</v>
      </c>
      <c r="L522" s="22" t="s">
        <v>3211</v>
      </c>
      <c r="N522" s="22" t="s">
        <v>2532</v>
      </c>
    </row>
    <row r="523" spans="2:14">
      <c r="B523" s="22" t="s">
        <v>3560</v>
      </c>
      <c r="C523" s="21" t="s">
        <v>3552</v>
      </c>
      <c r="D523" s="21" t="s">
        <v>3563</v>
      </c>
      <c r="E523" s="21" t="s">
        <v>3554</v>
      </c>
      <c r="F523" s="21" t="s">
        <v>3555</v>
      </c>
      <c r="G523" s="21" t="s">
        <v>3209</v>
      </c>
      <c r="H523" s="21" t="s">
        <v>3210</v>
      </c>
      <c r="I523" s="21" t="s">
        <v>3209</v>
      </c>
      <c r="L523" s="22" t="s">
        <v>3211</v>
      </c>
      <c r="N523" s="22" t="s">
        <v>2532</v>
      </c>
    </row>
    <row r="524" spans="2:14">
      <c r="B524" s="22" t="s">
        <v>3562</v>
      </c>
      <c r="C524" s="21" t="s">
        <v>3552</v>
      </c>
      <c r="D524" s="21" t="s">
        <v>3565</v>
      </c>
      <c r="E524" s="21" t="s">
        <v>3554</v>
      </c>
      <c r="F524" s="21" t="s">
        <v>3555</v>
      </c>
      <c r="G524" s="21" t="s">
        <v>3209</v>
      </c>
      <c r="H524" s="21" t="s">
        <v>3210</v>
      </c>
      <c r="I524" s="21" t="s">
        <v>3209</v>
      </c>
      <c r="L524" s="22" t="s">
        <v>3211</v>
      </c>
      <c r="N524" s="22" t="s">
        <v>2532</v>
      </c>
    </row>
    <row r="525" spans="2:14">
      <c r="B525" s="22" t="s">
        <v>3564</v>
      </c>
      <c r="C525" s="21" t="s">
        <v>3552</v>
      </c>
      <c r="D525" s="21" t="s">
        <v>3567</v>
      </c>
      <c r="E525" s="21" t="s">
        <v>3554</v>
      </c>
      <c r="F525" s="21" t="s">
        <v>3555</v>
      </c>
      <c r="G525" s="21" t="s">
        <v>3209</v>
      </c>
      <c r="H525" s="21" t="s">
        <v>3210</v>
      </c>
      <c r="I525" s="21" t="s">
        <v>3209</v>
      </c>
      <c r="L525" s="22" t="s">
        <v>3211</v>
      </c>
      <c r="N525" s="22" t="s">
        <v>2532</v>
      </c>
    </row>
    <row r="526" spans="2:14">
      <c r="B526" s="22" t="s">
        <v>3566</v>
      </c>
      <c r="C526" s="21" t="s">
        <v>3552</v>
      </c>
      <c r="D526" s="21" t="s">
        <v>3569</v>
      </c>
      <c r="E526" s="21" t="s">
        <v>3554</v>
      </c>
      <c r="F526" s="21" t="s">
        <v>3555</v>
      </c>
      <c r="G526" s="21" t="s">
        <v>3209</v>
      </c>
      <c r="H526" s="21" t="s">
        <v>3210</v>
      </c>
      <c r="I526" s="21" t="s">
        <v>3209</v>
      </c>
      <c r="L526" s="22" t="s">
        <v>3211</v>
      </c>
      <c r="N526" s="22" t="s">
        <v>2532</v>
      </c>
    </row>
    <row r="527" spans="2:14">
      <c r="B527" s="22" t="s">
        <v>3568</v>
      </c>
      <c r="C527" s="21" t="s">
        <v>3552</v>
      </c>
      <c r="D527" s="21" t="s">
        <v>3571</v>
      </c>
      <c r="E527" s="21" t="s">
        <v>3554</v>
      </c>
      <c r="F527" s="21" t="s">
        <v>3555</v>
      </c>
      <c r="G527" s="21" t="s">
        <v>3209</v>
      </c>
      <c r="H527" s="21" t="s">
        <v>3210</v>
      </c>
      <c r="I527" s="21" t="s">
        <v>3209</v>
      </c>
      <c r="L527" s="22" t="s">
        <v>3211</v>
      </c>
      <c r="N527" s="22" t="s">
        <v>2532</v>
      </c>
    </row>
    <row r="528" spans="2:14">
      <c r="B528" s="22" t="s">
        <v>3570</v>
      </c>
      <c r="C528" s="21" t="s">
        <v>3552</v>
      </c>
      <c r="D528" s="21" t="s">
        <v>3573</v>
      </c>
      <c r="E528" s="21" t="s">
        <v>3554</v>
      </c>
      <c r="F528" s="21" t="s">
        <v>3555</v>
      </c>
      <c r="G528" s="21" t="s">
        <v>3209</v>
      </c>
      <c r="H528" s="21" t="s">
        <v>3210</v>
      </c>
      <c r="I528" s="21" t="s">
        <v>3209</v>
      </c>
      <c r="L528" s="22" t="s">
        <v>3211</v>
      </c>
      <c r="N528" s="22" t="s">
        <v>2532</v>
      </c>
    </row>
    <row r="529" spans="2:14">
      <c r="B529" s="22" t="s">
        <v>3572</v>
      </c>
      <c r="C529" s="21" t="s">
        <v>3552</v>
      </c>
      <c r="D529" s="21" t="s">
        <v>3575</v>
      </c>
      <c r="E529" s="21" t="s">
        <v>3554</v>
      </c>
      <c r="F529" s="21" t="s">
        <v>3555</v>
      </c>
      <c r="G529" s="21" t="s">
        <v>3209</v>
      </c>
      <c r="H529" s="21" t="s">
        <v>3210</v>
      </c>
      <c r="I529" s="21" t="s">
        <v>3209</v>
      </c>
      <c r="L529" s="22" t="s">
        <v>3211</v>
      </c>
      <c r="N529" s="22" t="s">
        <v>2532</v>
      </c>
    </row>
    <row r="530" spans="2:14">
      <c r="B530" s="22" t="s">
        <v>3574</v>
      </c>
      <c r="C530" s="21" t="s">
        <v>3552</v>
      </c>
      <c r="D530" s="21" t="s">
        <v>3577</v>
      </c>
      <c r="E530" s="21" t="s">
        <v>3554</v>
      </c>
      <c r="F530" s="21" t="s">
        <v>3555</v>
      </c>
      <c r="G530" s="21" t="s">
        <v>3209</v>
      </c>
      <c r="H530" s="21" t="s">
        <v>3210</v>
      </c>
      <c r="I530" s="21" t="s">
        <v>3209</v>
      </c>
      <c r="L530" s="22" t="s">
        <v>3211</v>
      </c>
      <c r="N530" s="22" t="s">
        <v>2532</v>
      </c>
    </row>
    <row r="531" spans="2:14">
      <c r="B531" s="22" t="s">
        <v>3576</v>
      </c>
      <c r="C531" s="21" t="s">
        <v>3552</v>
      </c>
      <c r="D531" s="21" t="s">
        <v>3579</v>
      </c>
      <c r="E531" s="21" t="s">
        <v>3554</v>
      </c>
      <c r="F531" s="21" t="s">
        <v>3555</v>
      </c>
      <c r="G531" s="21" t="s">
        <v>3209</v>
      </c>
      <c r="H531" s="21" t="s">
        <v>3210</v>
      </c>
      <c r="I531" s="21" t="s">
        <v>3209</v>
      </c>
      <c r="L531" s="22" t="s">
        <v>3211</v>
      </c>
      <c r="N531" s="22" t="s">
        <v>2532</v>
      </c>
    </row>
    <row r="532" spans="2:14">
      <c r="B532" s="22" t="s">
        <v>3578</v>
      </c>
      <c r="C532" s="21" t="s">
        <v>3581</v>
      </c>
      <c r="D532" s="21" t="s">
        <v>3582</v>
      </c>
      <c r="E532" s="22" t="s">
        <v>3583</v>
      </c>
      <c r="F532" s="21" t="s">
        <v>806</v>
      </c>
      <c r="G532" s="21" t="s">
        <v>3584</v>
      </c>
      <c r="H532" s="21" t="s">
        <v>3210</v>
      </c>
      <c r="I532" s="21" t="s">
        <v>3209</v>
      </c>
      <c r="L532" s="22" t="s">
        <v>3211</v>
      </c>
      <c r="N532" s="23" t="s">
        <v>3585</v>
      </c>
    </row>
    <row r="533" spans="2:14">
      <c r="B533" s="22" t="s">
        <v>3580</v>
      </c>
      <c r="C533" s="21" t="s">
        <v>3581</v>
      </c>
      <c r="D533" s="21" t="s">
        <v>3587</v>
      </c>
      <c r="E533" s="22" t="s">
        <v>3583</v>
      </c>
      <c r="F533" s="21" t="s">
        <v>806</v>
      </c>
      <c r="G533" s="21" t="s">
        <v>3584</v>
      </c>
      <c r="H533" s="21" t="s">
        <v>3210</v>
      </c>
      <c r="I533" s="21" t="s">
        <v>3209</v>
      </c>
      <c r="L533" s="22" t="s">
        <v>3211</v>
      </c>
      <c r="N533" s="23" t="s">
        <v>3585</v>
      </c>
    </row>
    <row r="534" spans="2:14">
      <c r="B534" s="22" t="s">
        <v>3586</v>
      </c>
      <c r="C534" s="21" t="s">
        <v>3581</v>
      </c>
      <c r="D534" s="21" t="s">
        <v>3589</v>
      </c>
      <c r="E534" s="22" t="s">
        <v>3583</v>
      </c>
      <c r="F534" s="21" t="s">
        <v>806</v>
      </c>
      <c r="G534" s="21" t="s">
        <v>3584</v>
      </c>
      <c r="H534" s="21" t="s">
        <v>3210</v>
      </c>
      <c r="I534" s="21" t="s">
        <v>3209</v>
      </c>
      <c r="L534" s="22" t="s">
        <v>3211</v>
      </c>
      <c r="N534" s="23" t="s">
        <v>3585</v>
      </c>
    </row>
    <row r="535" spans="2:14">
      <c r="B535" s="22" t="s">
        <v>3588</v>
      </c>
      <c r="C535" s="21" t="s">
        <v>3581</v>
      </c>
      <c r="D535" s="21" t="s">
        <v>3591</v>
      </c>
      <c r="E535" s="22" t="s">
        <v>3583</v>
      </c>
      <c r="F535" s="21" t="s">
        <v>806</v>
      </c>
      <c r="G535" s="21" t="s">
        <v>3584</v>
      </c>
      <c r="H535" s="21" t="s">
        <v>3210</v>
      </c>
      <c r="I535" s="21" t="s">
        <v>3209</v>
      </c>
      <c r="L535" s="22" t="s">
        <v>3211</v>
      </c>
      <c r="N535" s="23" t="s">
        <v>3585</v>
      </c>
    </row>
    <row r="536" spans="2:14">
      <c r="B536" s="22" t="s">
        <v>3590</v>
      </c>
      <c r="C536" s="21" t="s">
        <v>3581</v>
      </c>
      <c r="D536" s="21" t="s">
        <v>3593</v>
      </c>
      <c r="E536" s="22" t="s">
        <v>3583</v>
      </c>
      <c r="F536" s="21" t="s">
        <v>806</v>
      </c>
      <c r="G536" s="21" t="s">
        <v>3584</v>
      </c>
      <c r="H536" s="21" t="s">
        <v>3210</v>
      </c>
      <c r="I536" s="21" t="s">
        <v>3209</v>
      </c>
      <c r="L536" s="22" t="s">
        <v>3211</v>
      </c>
      <c r="N536" s="23" t="s">
        <v>3585</v>
      </c>
    </row>
    <row r="537" spans="2:14">
      <c r="B537" s="22" t="s">
        <v>3592</v>
      </c>
      <c r="C537" s="21" t="s">
        <v>3581</v>
      </c>
      <c r="D537" s="21" t="s">
        <v>3595</v>
      </c>
      <c r="E537" s="22" t="s">
        <v>3583</v>
      </c>
      <c r="F537" s="21" t="s">
        <v>806</v>
      </c>
      <c r="G537" s="21" t="s">
        <v>3584</v>
      </c>
      <c r="H537" s="21" t="s">
        <v>3210</v>
      </c>
      <c r="I537" s="21" t="s">
        <v>3209</v>
      </c>
      <c r="L537" s="22" t="s">
        <v>3211</v>
      </c>
      <c r="N537" s="23" t="s">
        <v>3585</v>
      </c>
    </row>
    <row r="538" spans="2:14">
      <c r="B538" s="22" t="s">
        <v>3594</v>
      </c>
      <c r="C538" s="21" t="s">
        <v>3581</v>
      </c>
      <c r="D538" s="21" t="s">
        <v>3597</v>
      </c>
      <c r="E538" s="22" t="s">
        <v>3583</v>
      </c>
      <c r="F538" s="21" t="s">
        <v>806</v>
      </c>
      <c r="G538" s="21" t="s">
        <v>3584</v>
      </c>
      <c r="H538" s="21" t="s">
        <v>3210</v>
      </c>
      <c r="I538" s="21" t="s">
        <v>3209</v>
      </c>
      <c r="L538" s="22" t="s">
        <v>3211</v>
      </c>
      <c r="N538" s="23" t="s">
        <v>3585</v>
      </c>
    </row>
    <row r="539" spans="2:14">
      <c r="B539" s="22" t="s">
        <v>3596</v>
      </c>
      <c r="C539" s="21" t="s">
        <v>3581</v>
      </c>
      <c r="D539" s="21" t="s">
        <v>3599</v>
      </c>
      <c r="E539" s="22" t="s">
        <v>3583</v>
      </c>
      <c r="F539" s="21" t="s">
        <v>806</v>
      </c>
      <c r="G539" s="21" t="s">
        <v>3584</v>
      </c>
      <c r="H539" s="21" t="s">
        <v>3210</v>
      </c>
      <c r="I539" s="21" t="s">
        <v>3209</v>
      </c>
      <c r="L539" s="22" t="s">
        <v>3211</v>
      </c>
      <c r="N539" s="23" t="s">
        <v>3585</v>
      </c>
    </row>
    <row r="540" spans="2:14">
      <c r="B540" s="22" t="s">
        <v>3598</v>
      </c>
      <c r="C540" s="21" t="s">
        <v>3581</v>
      </c>
      <c r="D540" s="21" t="s">
        <v>3601</v>
      </c>
      <c r="E540" s="22" t="s">
        <v>3583</v>
      </c>
      <c r="F540" s="21" t="s">
        <v>806</v>
      </c>
      <c r="G540" s="21" t="s">
        <v>3584</v>
      </c>
      <c r="H540" s="21" t="s">
        <v>3210</v>
      </c>
      <c r="I540" s="21" t="s">
        <v>3209</v>
      </c>
      <c r="L540" s="22" t="s">
        <v>3211</v>
      </c>
      <c r="N540" s="23" t="s">
        <v>3585</v>
      </c>
    </row>
    <row r="541" spans="2:14">
      <c r="B541" s="22" t="s">
        <v>3600</v>
      </c>
      <c r="C541" s="21" t="s">
        <v>3581</v>
      </c>
      <c r="D541" s="21" t="s">
        <v>3603</v>
      </c>
      <c r="E541" s="22" t="s">
        <v>3583</v>
      </c>
      <c r="F541" s="21" t="s">
        <v>806</v>
      </c>
      <c r="G541" s="21" t="s">
        <v>3584</v>
      </c>
      <c r="H541" s="21" t="s">
        <v>3210</v>
      </c>
      <c r="I541" s="21" t="s">
        <v>3209</v>
      </c>
      <c r="L541" s="22" t="s">
        <v>3211</v>
      </c>
      <c r="N541" s="23" t="s">
        <v>3585</v>
      </c>
    </row>
    <row r="542" spans="2:14">
      <c r="B542" s="22" t="s">
        <v>3602</v>
      </c>
      <c r="C542" s="21" t="s">
        <v>3581</v>
      </c>
      <c r="D542" s="21" t="s">
        <v>3605</v>
      </c>
      <c r="E542" s="22" t="s">
        <v>3583</v>
      </c>
      <c r="F542" s="21" t="s">
        <v>806</v>
      </c>
      <c r="G542" s="21" t="s">
        <v>3584</v>
      </c>
      <c r="H542" s="21" t="s">
        <v>3210</v>
      </c>
      <c r="I542" s="21" t="s">
        <v>3209</v>
      </c>
      <c r="L542" s="22" t="s">
        <v>3211</v>
      </c>
      <c r="N542" s="23" t="s">
        <v>3585</v>
      </c>
    </row>
    <row r="543" spans="2:14">
      <c r="B543" s="22" t="s">
        <v>3604</v>
      </c>
      <c r="C543" s="21" t="s">
        <v>3581</v>
      </c>
      <c r="D543" s="21" t="s">
        <v>3607</v>
      </c>
      <c r="E543" s="22" t="s">
        <v>3583</v>
      </c>
      <c r="F543" s="21" t="s">
        <v>806</v>
      </c>
      <c r="G543" s="21" t="s">
        <v>3584</v>
      </c>
      <c r="H543" s="21" t="s">
        <v>3210</v>
      </c>
      <c r="I543" s="21" t="s">
        <v>3209</v>
      </c>
      <c r="L543" s="22" t="s">
        <v>3211</v>
      </c>
      <c r="N543" s="23" t="s">
        <v>3585</v>
      </c>
    </row>
    <row r="544" spans="2:14">
      <c r="B544" s="22" t="s">
        <v>3606</v>
      </c>
      <c r="C544" s="21" t="s">
        <v>3609</v>
      </c>
      <c r="D544" s="21" t="s">
        <v>3553</v>
      </c>
      <c r="E544" s="21" t="s">
        <v>3554</v>
      </c>
      <c r="F544" s="21" t="s">
        <v>565</v>
      </c>
      <c r="G544" s="21" t="s">
        <v>3209</v>
      </c>
      <c r="H544" s="21" t="s">
        <v>3210</v>
      </c>
      <c r="I544" s="21" t="s">
        <v>3209</v>
      </c>
      <c r="L544" s="22" t="s">
        <v>3211</v>
      </c>
      <c r="N544" s="23" t="s">
        <v>3585</v>
      </c>
    </row>
    <row r="545" spans="2:14">
      <c r="B545" s="22" t="s">
        <v>3608</v>
      </c>
      <c r="C545" s="21" t="s">
        <v>3609</v>
      </c>
      <c r="D545" s="21" t="s">
        <v>3557</v>
      </c>
      <c r="E545" s="21" t="s">
        <v>3554</v>
      </c>
      <c r="F545" s="21" t="s">
        <v>565</v>
      </c>
      <c r="G545" s="21" t="s">
        <v>3209</v>
      </c>
      <c r="H545" s="21" t="s">
        <v>3210</v>
      </c>
      <c r="I545" s="21" t="s">
        <v>3209</v>
      </c>
      <c r="L545" s="22" t="s">
        <v>3211</v>
      </c>
      <c r="N545" s="23" t="s">
        <v>3585</v>
      </c>
    </row>
    <row r="546" spans="2:14">
      <c r="B546" s="22" t="s">
        <v>3610</v>
      </c>
      <c r="C546" s="21" t="s">
        <v>3609</v>
      </c>
      <c r="D546" s="21" t="s">
        <v>3559</v>
      </c>
      <c r="E546" s="21" t="s">
        <v>3554</v>
      </c>
      <c r="F546" s="21" t="s">
        <v>565</v>
      </c>
      <c r="G546" s="21" t="s">
        <v>3209</v>
      </c>
      <c r="H546" s="21" t="s">
        <v>3210</v>
      </c>
      <c r="I546" s="21" t="s">
        <v>3209</v>
      </c>
      <c r="L546" s="22" t="s">
        <v>3211</v>
      </c>
      <c r="N546" s="23" t="s">
        <v>3585</v>
      </c>
    </row>
    <row r="547" spans="2:14">
      <c r="B547" s="22" t="s">
        <v>3611</v>
      </c>
      <c r="C547" s="21" t="s">
        <v>3609</v>
      </c>
      <c r="D547" s="21" t="s">
        <v>3561</v>
      </c>
      <c r="E547" s="21" t="s">
        <v>3554</v>
      </c>
      <c r="F547" s="21" t="s">
        <v>565</v>
      </c>
      <c r="G547" s="21" t="s">
        <v>3209</v>
      </c>
      <c r="H547" s="21" t="s">
        <v>3210</v>
      </c>
      <c r="I547" s="21" t="s">
        <v>3209</v>
      </c>
      <c r="L547" s="22" t="s">
        <v>3211</v>
      </c>
      <c r="N547" s="23" t="s">
        <v>3585</v>
      </c>
    </row>
    <row r="548" spans="2:14">
      <c r="B548" s="22" t="s">
        <v>3612</v>
      </c>
      <c r="C548" s="21" t="s">
        <v>3609</v>
      </c>
      <c r="D548" s="21" t="s">
        <v>3563</v>
      </c>
      <c r="E548" s="21" t="s">
        <v>3554</v>
      </c>
      <c r="F548" s="21" t="s">
        <v>565</v>
      </c>
      <c r="G548" s="21" t="s">
        <v>3209</v>
      </c>
      <c r="H548" s="21" t="s">
        <v>3210</v>
      </c>
      <c r="I548" s="21" t="s">
        <v>3209</v>
      </c>
      <c r="L548" s="22" t="s">
        <v>3211</v>
      </c>
      <c r="N548" s="23" t="s">
        <v>3585</v>
      </c>
    </row>
    <row r="549" spans="2:14">
      <c r="B549" s="22" t="s">
        <v>3613</v>
      </c>
      <c r="C549" s="21" t="s">
        <v>3609</v>
      </c>
      <c r="D549" s="21" t="s">
        <v>3565</v>
      </c>
      <c r="E549" s="21" t="s">
        <v>3554</v>
      </c>
      <c r="F549" s="21" t="s">
        <v>565</v>
      </c>
      <c r="G549" s="21" t="s">
        <v>3209</v>
      </c>
      <c r="H549" s="21" t="s">
        <v>3210</v>
      </c>
      <c r="I549" s="21" t="s">
        <v>3209</v>
      </c>
      <c r="L549" s="22" t="s">
        <v>3211</v>
      </c>
      <c r="N549" s="23" t="s">
        <v>3585</v>
      </c>
    </row>
    <row r="550" spans="2:14">
      <c r="B550" s="22" t="s">
        <v>3614</v>
      </c>
      <c r="C550" s="21" t="s">
        <v>3609</v>
      </c>
      <c r="D550" s="21" t="s">
        <v>3567</v>
      </c>
      <c r="E550" s="21" t="s">
        <v>3554</v>
      </c>
      <c r="F550" s="21" t="s">
        <v>565</v>
      </c>
      <c r="G550" s="21" t="s">
        <v>3209</v>
      </c>
      <c r="H550" s="21" t="s">
        <v>3210</v>
      </c>
      <c r="I550" s="21" t="s">
        <v>3209</v>
      </c>
      <c r="L550" s="22" t="s">
        <v>3211</v>
      </c>
      <c r="N550" s="23" t="s">
        <v>3585</v>
      </c>
    </row>
    <row r="551" spans="2:14">
      <c r="B551" s="22" t="s">
        <v>3615</v>
      </c>
      <c r="C551" s="21" t="s">
        <v>3609</v>
      </c>
      <c r="D551" s="21" t="s">
        <v>3569</v>
      </c>
      <c r="E551" s="21" t="s">
        <v>3554</v>
      </c>
      <c r="F551" s="21" t="s">
        <v>565</v>
      </c>
      <c r="G551" s="21" t="s">
        <v>3209</v>
      </c>
      <c r="H551" s="21" t="s">
        <v>3210</v>
      </c>
      <c r="I551" s="21" t="s">
        <v>3209</v>
      </c>
      <c r="L551" s="22" t="s">
        <v>3211</v>
      </c>
      <c r="N551" s="23" t="s">
        <v>3585</v>
      </c>
    </row>
    <row r="552" spans="2:14">
      <c r="B552" s="22" t="s">
        <v>3616</v>
      </c>
      <c r="C552" s="21" t="s">
        <v>3609</v>
      </c>
      <c r="D552" s="21" t="s">
        <v>3571</v>
      </c>
      <c r="E552" s="21" t="s">
        <v>3554</v>
      </c>
      <c r="F552" s="21" t="s">
        <v>565</v>
      </c>
      <c r="G552" s="21" t="s">
        <v>3209</v>
      </c>
      <c r="H552" s="21" t="s">
        <v>3210</v>
      </c>
      <c r="I552" s="21" t="s">
        <v>3209</v>
      </c>
      <c r="L552" s="22" t="s">
        <v>3211</v>
      </c>
      <c r="N552" s="23" t="s">
        <v>3585</v>
      </c>
    </row>
    <row r="553" spans="2:14">
      <c r="B553" s="22" t="s">
        <v>3617</v>
      </c>
      <c r="C553" s="21" t="s">
        <v>3609</v>
      </c>
      <c r="D553" s="21" t="s">
        <v>3573</v>
      </c>
      <c r="E553" s="21" t="s">
        <v>3554</v>
      </c>
      <c r="F553" s="21" t="s">
        <v>565</v>
      </c>
      <c r="G553" s="21" t="s">
        <v>3209</v>
      </c>
      <c r="H553" s="21" t="s">
        <v>3210</v>
      </c>
      <c r="I553" s="21" t="s">
        <v>3209</v>
      </c>
      <c r="L553" s="22" t="s">
        <v>3211</v>
      </c>
      <c r="N553" s="23" t="s">
        <v>3585</v>
      </c>
    </row>
    <row r="554" spans="2:14">
      <c r="B554" s="22" t="s">
        <v>3618</v>
      </c>
      <c r="C554" s="21" t="s">
        <v>3609</v>
      </c>
      <c r="D554" s="21" t="s">
        <v>3575</v>
      </c>
      <c r="E554" s="21" t="s">
        <v>3554</v>
      </c>
      <c r="F554" s="21" t="s">
        <v>565</v>
      </c>
      <c r="G554" s="21" t="s">
        <v>3209</v>
      </c>
      <c r="H554" s="21" t="s">
        <v>3210</v>
      </c>
      <c r="I554" s="21" t="s">
        <v>3209</v>
      </c>
      <c r="L554" s="22" t="s">
        <v>3211</v>
      </c>
      <c r="N554" s="23" t="s">
        <v>3585</v>
      </c>
    </row>
    <row r="555" spans="2:14">
      <c r="B555" s="22" t="s">
        <v>3619</v>
      </c>
      <c r="C555" s="21" t="s">
        <v>3609</v>
      </c>
      <c r="D555" s="21" t="s">
        <v>3577</v>
      </c>
      <c r="E555" s="21" t="s">
        <v>3554</v>
      </c>
      <c r="F555" s="21" t="s">
        <v>565</v>
      </c>
      <c r="G555" s="21" t="s">
        <v>3209</v>
      </c>
      <c r="H555" s="21" t="s">
        <v>3210</v>
      </c>
      <c r="I555" s="21" t="s">
        <v>3209</v>
      </c>
      <c r="L555" s="22" t="s">
        <v>3211</v>
      </c>
      <c r="N555" s="23" t="s">
        <v>3585</v>
      </c>
    </row>
    <row r="556" spans="2:14">
      <c r="B556" s="22" t="s">
        <v>3620</v>
      </c>
      <c r="C556" s="21" t="s">
        <v>3609</v>
      </c>
      <c r="D556" s="21" t="s">
        <v>3579</v>
      </c>
      <c r="E556" s="21" t="s">
        <v>3554</v>
      </c>
      <c r="F556" s="21" t="s">
        <v>565</v>
      </c>
      <c r="G556" s="21" t="s">
        <v>3209</v>
      </c>
      <c r="H556" s="21" t="s">
        <v>3210</v>
      </c>
      <c r="I556" s="21" t="s">
        <v>3209</v>
      </c>
      <c r="L556" s="22" t="s">
        <v>3211</v>
      </c>
      <c r="N556" s="23" t="s">
        <v>3585</v>
      </c>
    </row>
    <row r="557" spans="2:14">
      <c r="B557" s="22" t="s">
        <v>3621</v>
      </c>
      <c r="C557" s="21" t="s">
        <v>3609</v>
      </c>
      <c r="D557" s="27" t="s">
        <v>3623</v>
      </c>
      <c r="E557" s="21" t="s">
        <v>3554</v>
      </c>
      <c r="F557" s="21" t="s">
        <v>565</v>
      </c>
      <c r="G557" s="21" t="s">
        <v>3209</v>
      </c>
      <c r="H557" s="21" t="s">
        <v>3210</v>
      </c>
      <c r="I557" s="21" t="s">
        <v>3209</v>
      </c>
      <c r="L557" s="22" t="s">
        <v>3211</v>
      </c>
      <c r="N557" s="23" t="s">
        <v>3585</v>
      </c>
    </row>
    <row r="558" spans="2:14">
      <c r="B558" s="22" t="s">
        <v>3622</v>
      </c>
      <c r="C558" s="21" t="s">
        <v>3581</v>
      </c>
      <c r="D558" s="21" t="s">
        <v>3625</v>
      </c>
      <c r="E558" s="21" t="s">
        <v>3554</v>
      </c>
      <c r="F558" s="21" t="s">
        <v>806</v>
      </c>
      <c r="G558" s="21" t="s">
        <v>3209</v>
      </c>
      <c r="H558" s="21" t="s">
        <v>3210</v>
      </c>
      <c r="I558" s="21" t="s">
        <v>3209</v>
      </c>
      <c r="L558" s="22" t="s">
        <v>3211</v>
      </c>
      <c r="N558" s="23" t="s">
        <v>3585</v>
      </c>
    </row>
    <row r="559" spans="2:14">
      <c r="B559" s="22" t="s">
        <v>3624</v>
      </c>
      <c r="C559" s="21" t="s">
        <v>3609</v>
      </c>
      <c r="D559" s="21" t="s">
        <v>3627</v>
      </c>
      <c r="E559" s="21" t="s">
        <v>3554</v>
      </c>
      <c r="F559" s="21" t="s">
        <v>565</v>
      </c>
      <c r="G559" s="21" t="s">
        <v>3209</v>
      </c>
      <c r="H559" s="21" t="s">
        <v>3210</v>
      </c>
      <c r="I559" s="21" t="s">
        <v>3209</v>
      </c>
      <c r="L559" s="22" t="s">
        <v>3211</v>
      </c>
      <c r="N559" s="23" t="s">
        <v>3585</v>
      </c>
    </row>
    <row r="560" spans="2:14">
      <c r="B560" s="22" t="s">
        <v>3626</v>
      </c>
      <c r="C560" s="21" t="s">
        <v>3609</v>
      </c>
      <c r="D560" s="21" t="s">
        <v>3629</v>
      </c>
      <c r="E560" s="21" t="s">
        <v>3554</v>
      </c>
      <c r="F560" s="21" t="s">
        <v>565</v>
      </c>
      <c r="G560" s="21" t="s">
        <v>3584</v>
      </c>
      <c r="H560" s="21" t="s">
        <v>3210</v>
      </c>
      <c r="I560" s="21" t="s">
        <v>3209</v>
      </c>
      <c r="L560" s="22" t="s">
        <v>3211</v>
      </c>
      <c r="N560" s="23" t="s">
        <v>3585</v>
      </c>
    </row>
    <row r="561" spans="2:17">
      <c r="B561" s="22" t="s">
        <v>3628</v>
      </c>
      <c r="C561" s="21" t="s">
        <v>3609</v>
      </c>
      <c r="D561" s="21" t="s">
        <v>3631</v>
      </c>
      <c r="E561" s="21" t="s">
        <v>3554</v>
      </c>
      <c r="F561" s="21" t="s">
        <v>565</v>
      </c>
      <c r="G561" s="21" t="s">
        <v>3584</v>
      </c>
      <c r="H561" s="21" t="s">
        <v>3210</v>
      </c>
      <c r="I561" s="21" t="s">
        <v>3209</v>
      </c>
      <c r="L561" s="22" t="s">
        <v>3211</v>
      </c>
      <c r="N561" s="23" t="s">
        <v>3585</v>
      </c>
    </row>
    <row r="562" spans="2:17">
      <c r="B562" s="22" t="s">
        <v>3630</v>
      </c>
      <c r="C562" s="21" t="s">
        <v>3609</v>
      </c>
      <c r="D562" s="21" t="s">
        <v>3633</v>
      </c>
      <c r="E562" s="21" t="s">
        <v>3554</v>
      </c>
      <c r="F562" s="21" t="s">
        <v>565</v>
      </c>
      <c r="G562" s="21" t="s">
        <v>3584</v>
      </c>
      <c r="H562" s="21" t="s">
        <v>3210</v>
      </c>
      <c r="I562" s="21" t="s">
        <v>3209</v>
      </c>
      <c r="L562" s="22" t="s">
        <v>3211</v>
      </c>
      <c r="N562" s="23" t="s">
        <v>3585</v>
      </c>
    </row>
    <row r="563" spans="2:17">
      <c r="B563" s="22" t="s">
        <v>3632</v>
      </c>
      <c r="C563" s="21" t="s">
        <v>3609</v>
      </c>
      <c r="D563" s="21" t="s">
        <v>3635</v>
      </c>
      <c r="E563" s="21" t="s">
        <v>3554</v>
      </c>
      <c r="F563" s="21" t="s">
        <v>565</v>
      </c>
      <c r="G563" s="21" t="s">
        <v>3584</v>
      </c>
      <c r="H563" s="21" t="s">
        <v>3210</v>
      </c>
      <c r="I563" s="21" t="s">
        <v>3209</v>
      </c>
      <c r="L563" s="22" t="s">
        <v>3211</v>
      </c>
      <c r="N563" s="23" t="s">
        <v>3585</v>
      </c>
    </row>
    <row r="564" spans="2:17">
      <c r="B564" s="22" t="s">
        <v>3634</v>
      </c>
      <c r="C564" s="21" t="s">
        <v>3609</v>
      </c>
      <c r="D564" s="21" t="s">
        <v>3637</v>
      </c>
      <c r="E564" s="21" t="s">
        <v>3554</v>
      </c>
      <c r="F564" s="21" t="s">
        <v>565</v>
      </c>
      <c r="G564" s="21" t="s">
        <v>3584</v>
      </c>
      <c r="H564" s="21" t="s">
        <v>3210</v>
      </c>
      <c r="I564" s="21" t="s">
        <v>3209</v>
      </c>
      <c r="L564" s="22" t="s">
        <v>3211</v>
      </c>
      <c r="N564" s="23" t="s">
        <v>3585</v>
      </c>
    </row>
    <row r="565" spans="2:17">
      <c r="B565" s="22" t="s">
        <v>3636</v>
      </c>
      <c r="C565" s="21" t="s">
        <v>3609</v>
      </c>
      <c r="D565" s="21" t="s">
        <v>3639</v>
      </c>
      <c r="E565" s="21" t="s">
        <v>3554</v>
      </c>
      <c r="F565" s="21" t="s">
        <v>565</v>
      </c>
      <c r="G565" s="21" t="s">
        <v>3584</v>
      </c>
      <c r="H565" s="21" t="s">
        <v>3210</v>
      </c>
      <c r="I565" s="21" t="s">
        <v>3209</v>
      </c>
      <c r="L565" s="22" t="s">
        <v>3211</v>
      </c>
      <c r="N565" s="23" t="s">
        <v>3585</v>
      </c>
    </row>
    <row r="566" spans="2:17">
      <c r="B566" s="22" t="s">
        <v>3638</v>
      </c>
      <c r="C566" s="21" t="s">
        <v>3609</v>
      </c>
      <c r="D566" s="21" t="s">
        <v>3641</v>
      </c>
      <c r="E566" s="21" t="s">
        <v>3554</v>
      </c>
      <c r="F566" s="21" t="s">
        <v>565</v>
      </c>
      <c r="G566" s="21" t="s">
        <v>3584</v>
      </c>
      <c r="H566" s="21" t="s">
        <v>3210</v>
      </c>
      <c r="I566" s="21" t="s">
        <v>3209</v>
      </c>
      <c r="L566" s="22" t="s">
        <v>3211</v>
      </c>
      <c r="N566" s="23" t="s">
        <v>3585</v>
      </c>
    </row>
    <row r="567" spans="2:17">
      <c r="B567" s="22" t="s">
        <v>3640</v>
      </c>
      <c r="C567" s="21" t="s">
        <v>3609</v>
      </c>
      <c r="D567" s="21" t="s">
        <v>3643</v>
      </c>
      <c r="E567" s="21" t="s">
        <v>3554</v>
      </c>
      <c r="F567" s="21" t="s">
        <v>565</v>
      </c>
      <c r="G567" s="21" t="s">
        <v>3584</v>
      </c>
      <c r="H567" s="21" t="s">
        <v>3210</v>
      </c>
      <c r="I567" s="21" t="s">
        <v>3209</v>
      </c>
      <c r="L567" s="22" t="s">
        <v>3211</v>
      </c>
      <c r="N567" s="23" t="s">
        <v>3585</v>
      </c>
    </row>
    <row r="568" spans="2:17">
      <c r="B568" s="22" t="s">
        <v>3642</v>
      </c>
      <c r="C568" s="21" t="s">
        <v>3609</v>
      </c>
      <c r="D568" s="21" t="s">
        <v>3645</v>
      </c>
      <c r="E568" s="21" t="s">
        <v>3554</v>
      </c>
      <c r="F568" s="21" t="s">
        <v>565</v>
      </c>
      <c r="G568" s="21" t="s">
        <v>3584</v>
      </c>
      <c r="H568" s="21" t="s">
        <v>3210</v>
      </c>
      <c r="I568" s="21" t="s">
        <v>3209</v>
      </c>
      <c r="L568" s="22" t="s">
        <v>3211</v>
      </c>
      <c r="N568" s="23" t="s">
        <v>3585</v>
      </c>
    </row>
    <row r="569" spans="2:17">
      <c r="B569" s="22" t="s">
        <v>3644</v>
      </c>
      <c r="C569" s="21" t="s">
        <v>3609</v>
      </c>
      <c r="D569" s="21" t="s">
        <v>3647</v>
      </c>
      <c r="E569" s="21" t="s">
        <v>3554</v>
      </c>
      <c r="F569" s="21" t="s">
        <v>565</v>
      </c>
      <c r="G569" s="21" t="s">
        <v>3584</v>
      </c>
      <c r="H569" s="21" t="s">
        <v>3210</v>
      </c>
      <c r="I569" s="21" t="s">
        <v>3209</v>
      </c>
      <c r="L569" s="22" t="s">
        <v>3211</v>
      </c>
      <c r="N569" s="23" t="s">
        <v>3585</v>
      </c>
    </row>
    <row r="570" spans="2:17">
      <c r="B570" s="22" t="s">
        <v>3646</v>
      </c>
      <c r="C570" s="21" t="s">
        <v>3609</v>
      </c>
      <c r="D570" s="21" t="s">
        <v>3649</v>
      </c>
      <c r="E570" s="21" t="s">
        <v>3554</v>
      </c>
      <c r="F570" s="21" t="s">
        <v>565</v>
      </c>
      <c r="G570" s="21" t="s">
        <v>3584</v>
      </c>
      <c r="H570" s="21" t="s">
        <v>3210</v>
      </c>
      <c r="I570" s="21" t="s">
        <v>3209</v>
      </c>
      <c r="L570" s="22" t="s">
        <v>3211</v>
      </c>
      <c r="N570" s="23" t="s">
        <v>3585</v>
      </c>
    </row>
    <row r="571" spans="2:17">
      <c r="B571" s="22" t="s">
        <v>3648</v>
      </c>
      <c r="C571" s="21" t="s">
        <v>3609</v>
      </c>
      <c r="D571" s="21" t="s">
        <v>3651</v>
      </c>
      <c r="E571" s="21" t="s">
        <v>3554</v>
      </c>
      <c r="F571" s="21" t="s">
        <v>565</v>
      </c>
      <c r="G571" s="21" t="s">
        <v>3584</v>
      </c>
      <c r="H571" s="21" t="s">
        <v>3210</v>
      </c>
      <c r="I571" s="21" t="s">
        <v>3209</v>
      </c>
      <c r="L571" s="22" t="s">
        <v>3211</v>
      </c>
      <c r="N571" s="23" t="s">
        <v>3585</v>
      </c>
    </row>
    <row r="572" spans="2:17">
      <c r="B572" s="22" t="s">
        <v>3650</v>
      </c>
      <c r="C572" s="21" t="s">
        <v>3609</v>
      </c>
      <c r="D572" s="21" t="s">
        <v>3653</v>
      </c>
      <c r="E572" s="21" t="s">
        <v>3554</v>
      </c>
      <c r="F572" s="21" t="s">
        <v>565</v>
      </c>
      <c r="G572" s="21" t="s">
        <v>3584</v>
      </c>
      <c r="H572" s="21" t="s">
        <v>3210</v>
      </c>
      <c r="I572" s="21" t="s">
        <v>3209</v>
      </c>
      <c r="L572" s="22" t="s">
        <v>3211</v>
      </c>
      <c r="N572" s="23" t="s">
        <v>3585</v>
      </c>
    </row>
    <row r="573" spans="2:17">
      <c r="B573" s="22" t="s">
        <v>3652</v>
      </c>
      <c r="C573" s="21" t="s">
        <v>3609</v>
      </c>
      <c r="D573" s="21" t="s">
        <v>3655</v>
      </c>
      <c r="E573" s="21" t="s">
        <v>3554</v>
      </c>
      <c r="F573" s="21" t="s">
        <v>565</v>
      </c>
      <c r="G573" s="21" t="s">
        <v>3584</v>
      </c>
      <c r="H573" s="21" t="s">
        <v>3210</v>
      </c>
      <c r="I573" s="21" t="s">
        <v>3209</v>
      </c>
      <c r="L573" s="22" t="s">
        <v>3211</v>
      </c>
      <c r="N573" s="23" t="s">
        <v>3585</v>
      </c>
    </row>
    <row r="574" spans="2:17">
      <c r="B574" s="22" t="s">
        <v>3654</v>
      </c>
      <c r="C574" s="21" t="s">
        <v>3609</v>
      </c>
      <c r="D574" s="21" t="s">
        <v>3657</v>
      </c>
      <c r="E574" s="21" t="s">
        <v>3554</v>
      </c>
      <c r="F574" s="21" t="s">
        <v>565</v>
      </c>
      <c r="G574" s="21" t="s">
        <v>3584</v>
      </c>
      <c r="H574" s="21" t="s">
        <v>3210</v>
      </c>
      <c r="I574" s="21" t="s">
        <v>3209</v>
      </c>
      <c r="L574" s="22" t="s">
        <v>3211</v>
      </c>
      <c r="N574" s="23" t="s">
        <v>3585</v>
      </c>
    </row>
    <row r="575" spans="2:17">
      <c r="B575" s="22" t="s">
        <v>3656</v>
      </c>
      <c r="C575" s="21" t="s">
        <v>3659</v>
      </c>
      <c r="D575" s="22" t="s">
        <v>3660</v>
      </c>
      <c r="E575" s="22" t="s">
        <v>3661</v>
      </c>
      <c r="F575" s="22" t="s">
        <v>23</v>
      </c>
      <c r="G575" s="21">
        <v>0</v>
      </c>
      <c r="H575" s="21">
        <v>1000</v>
      </c>
      <c r="I575" s="21">
        <v>0</v>
      </c>
      <c r="K575" s="22" t="s">
        <v>3662</v>
      </c>
      <c r="L575" s="22" t="s">
        <v>3663</v>
      </c>
      <c r="N575" s="22" t="s">
        <v>1695</v>
      </c>
      <c r="P575" s="22"/>
      <c r="Q575" s="21" t="s">
        <v>3664</v>
      </c>
    </row>
    <row r="576" spans="2:17">
      <c r="B576" s="22" t="s">
        <v>3658</v>
      </c>
      <c r="C576" s="21" t="s">
        <v>3666</v>
      </c>
      <c r="D576" s="22" t="s">
        <v>3667</v>
      </c>
      <c r="E576" s="22" t="s">
        <v>3668</v>
      </c>
      <c r="F576" s="22" t="s">
        <v>201</v>
      </c>
      <c r="G576" s="21">
        <v>0</v>
      </c>
      <c r="H576" s="21">
        <v>1000</v>
      </c>
      <c r="I576" s="21">
        <v>0</v>
      </c>
      <c r="K576" s="22" t="s">
        <v>3669</v>
      </c>
      <c r="L576" s="22" t="s">
        <v>3663</v>
      </c>
      <c r="N576" s="22" t="s">
        <v>1695</v>
      </c>
      <c r="P576" s="22"/>
      <c r="Q576" s="21" t="s">
        <v>3664</v>
      </c>
    </row>
    <row r="577" spans="1:17" ht="12.75" customHeight="1">
      <c r="B577" s="22" t="s">
        <v>3665</v>
      </c>
      <c r="C577" s="22" t="s">
        <v>3671</v>
      </c>
      <c r="D577" s="22" t="s">
        <v>3672</v>
      </c>
      <c r="E577" s="22" t="s">
        <v>3673</v>
      </c>
      <c r="F577" s="22" t="s">
        <v>3674</v>
      </c>
      <c r="G577" s="21">
        <v>0</v>
      </c>
      <c r="H577" s="21">
        <v>1000</v>
      </c>
      <c r="I577" s="21">
        <v>0</v>
      </c>
      <c r="K577" s="22" t="s">
        <v>3675</v>
      </c>
      <c r="L577" s="22" t="s">
        <v>3663</v>
      </c>
      <c r="N577" s="22" t="s">
        <v>1695</v>
      </c>
      <c r="P577" s="22"/>
      <c r="Q577" s="21" t="s">
        <v>3664</v>
      </c>
    </row>
    <row r="578" spans="1:17" ht="12.75" customHeight="1">
      <c r="B578" s="22" t="s">
        <v>3670</v>
      </c>
      <c r="C578" s="22" t="s">
        <v>3677</v>
      </c>
      <c r="D578" s="22" t="s">
        <v>3678</v>
      </c>
      <c r="E578" s="22" t="s">
        <v>3679</v>
      </c>
      <c r="F578" s="22" t="s">
        <v>203</v>
      </c>
      <c r="G578" s="21">
        <v>0</v>
      </c>
      <c r="H578" s="21">
        <v>1000</v>
      </c>
      <c r="I578" s="21">
        <v>0</v>
      </c>
      <c r="K578" s="22" t="s">
        <v>3680</v>
      </c>
      <c r="L578" s="22" t="s">
        <v>3663</v>
      </c>
      <c r="N578" s="22" t="s">
        <v>1695</v>
      </c>
      <c r="P578" s="22"/>
      <c r="Q578" s="21" t="s">
        <v>3664</v>
      </c>
    </row>
    <row r="579" spans="1:17" ht="12.75" customHeight="1">
      <c r="B579" s="22" t="s">
        <v>3676</v>
      </c>
      <c r="C579" s="21" t="s">
        <v>3682</v>
      </c>
      <c r="D579" s="22" t="s">
        <v>3683</v>
      </c>
      <c r="E579" s="22" t="s">
        <v>3684</v>
      </c>
      <c r="F579" s="22" t="s">
        <v>3685</v>
      </c>
      <c r="G579" s="21">
        <v>0</v>
      </c>
      <c r="H579" s="21">
        <v>1000</v>
      </c>
      <c r="I579" s="21">
        <v>0</v>
      </c>
      <c r="K579" s="22"/>
      <c r="L579" s="22" t="s">
        <v>3663</v>
      </c>
      <c r="N579" s="22" t="s">
        <v>2044</v>
      </c>
      <c r="P579" s="22"/>
    </row>
    <row r="580" spans="1:17" ht="12.75" customHeight="1">
      <c r="B580" s="22" t="s">
        <v>3681</v>
      </c>
      <c r="C580" s="22" t="s">
        <v>3687</v>
      </c>
      <c r="D580" s="22" t="s">
        <v>3688</v>
      </c>
      <c r="E580" s="22" t="s">
        <v>3689</v>
      </c>
      <c r="F580" s="22" t="s">
        <v>89</v>
      </c>
      <c r="G580" s="21">
        <v>0</v>
      </c>
      <c r="H580" s="21">
        <v>1000</v>
      </c>
      <c r="I580" s="21">
        <v>0</v>
      </c>
      <c r="K580" s="22" t="s">
        <v>3690</v>
      </c>
      <c r="L580" s="22" t="s">
        <v>3691</v>
      </c>
      <c r="N580" s="22" t="s">
        <v>1695</v>
      </c>
      <c r="P580" s="22"/>
    </row>
    <row r="581" spans="1:17" ht="12.75" customHeight="1">
      <c r="B581" s="22" t="s">
        <v>3686</v>
      </c>
      <c r="C581" s="21" t="s">
        <v>3693</v>
      </c>
      <c r="D581" s="22" t="s">
        <v>3694</v>
      </c>
      <c r="E581" s="22" t="s">
        <v>3695</v>
      </c>
      <c r="F581" s="22" t="s">
        <v>204</v>
      </c>
      <c r="G581" s="21">
        <v>0</v>
      </c>
      <c r="H581" s="21">
        <v>1000</v>
      </c>
      <c r="I581" s="21">
        <v>0</v>
      </c>
      <c r="K581" s="22" t="s">
        <v>3696</v>
      </c>
      <c r="L581" s="22" t="s">
        <v>3691</v>
      </c>
      <c r="N581" s="22" t="s">
        <v>1695</v>
      </c>
      <c r="P581" s="22"/>
    </row>
    <row r="582" spans="1:17" ht="12.75" customHeight="1">
      <c r="B582" s="22" t="s">
        <v>3692</v>
      </c>
      <c r="C582" s="22" t="s">
        <v>3698</v>
      </c>
      <c r="D582" s="22" t="s">
        <v>3699</v>
      </c>
      <c r="E582" s="22" t="s">
        <v>3700</v>
      </c>
      <c r="F582" s="22" t="s">
        <v>3701</v>
      </c>
      <c r="G582" s="21">
        <v>0</v>
      </c>
      <c r="H582" s="21">
        <v>1000</v>
      </c>
      <c r="I582" s="21">
        <v>0</v>
      </c>
      <c r="K582" s="22" t="s">
        <v>3702</v>
      </c>
      <c r="L582" s="22" t="s">
        <v>3691</v>
      </c>
      <c r="N582" s="22" t="s">
        <v>1695</v>
      </c>
      <c r="P582" s="22"/>
    </row>
    <row r="583" spans="1:17" ht="12.75" customHeight="1">
      <c r="B583" s="22" t="s">
        <v>3697</v>
      </c>
      <c r="C583" s="22" t="s">
        <v>3704</v>
      </c>
      <c r="D583" s="22" t="s">
        <v>3705</v>
      </c>
      <c r="E583" s="22" t="s">
        <v>3706</v>
      </c>
      <c r="F583" s="22" t="s">
        <v>206</v>
      </c>
      <c r="G583" s="21">
        <v>0</v>
      </c>
      <c r="H583" s="21">
        <v>1000</v>
      </c>
      <c r="I583" s="21">
        <v>0</v>
      </c>
      <c r="K583" s="22" t="s">
        <v>3707</v>
      </c>
      <c r="L583" s="22" t="s">
        <v>3691</v>
      </c>
      <c r="N583" s="22" t="s">
        <v>1695</v>
      </c>
      <c r="P583" s="22"/>
    </row>
    <row r="584" spans="1:17" ht="12.75" customHeight="1">
      <c r="B584" s="22" t="s">
        <v>3703</v>
      </c>
      <c r="C584" s="22" t="s">
        <v>3709</v>
      </c>
      <c r="D584" s="22" t="s">
        <v>3710</v>
      </c>
      <c r="E584" s="22" t="s">
        <v>3711</v>
      </c>
      <c r="F584" s="22" t="s">
        <v>206</v>
      </c>
      <c r="G584" s="21">
        <v>0</v>
      </c>
      <c r="H584" s="21">
        <v>1000</v>
      </c>
      <c r="I584" s="21">
        <v>0</v>
      </c>
      <c r="K584" s="22" t="s">
        <v>3712</v>
      </c>
      <c r="L584" s="22" t="s">
        <v>3691</v>
      </c>
      <c r="N584" s="22" t="s">
        <v>1695</v>
      </c>
      <c r="P584" s="22"/>
    </row>
    <row r="585" spans="1:17" ht="12.75" customHeight="1">
      <c r="A585" s="25"/>
      <c r="B585" s="22" t="s">
        <v>3708</v>
      </c>
      <c r="C585" s="24" t="s">
        <v>3714</v>
      </c>
      <c r="D585" s="24" t="s">
        <v>3715</v>
      </c>
      <c r="E585" s="24" t="s">
        <v>3716</v>
      </c>
      <c r="F585" s="24" t="s">
        <v>3717</v>
      </c>
      <c r="G585" s="25">
        <v>0</v>
      </c>
      <c r="H585" s="25">
        <v>1000</v>
      </c>
      <c r="I585" s="25">
        <v>0</v>
      </c>
      <c r="J585" s="25"/>
      <c r="K585" s="24" t="s">
        <v>3718</v>
      </c>
      <c r="L585" s="24" t="s">
        <v>3691</v>
      </c>
      <c r="M585" s="25"/>
      <c r="N585" s="24" t="s">
        <v>1695</v>
      </c>
      <c r="O585" s="25"/>
      <c r="P585" s="24"/>
      <c r="Q585" s="25"/>
    </row>
    <row r="586" spans="1:17" ht="12.75" customHeight="1">
      <c r="B586" s="22" t="s">
        <v>3713</v>
      </c>
      <c r="C586" s="22" t="s">
        <v>3720</v>
      </c>
      <c r="D586" s="22" t="s">
        <v>3721</v>
      </c>
      <c r="E586" s="22" t="s">
        <v>3722</v>
      </c>
      <c r="F586" s="22" t="s">
        <v>208</v>
      </c>
      <c r="G586" s="21">
        <v>0</v>
      </c>
      <c r="H586" s="21">
        <v>1000</v>
      </c>
      <c r="I586" s="21">
        <v>0</v>
      </c>
      <c r="K586" s="22" t="s">
        <v>3723</v>
      </c>
      <c r="L586" s="22" t="s">
        <v>3691</v>
      </c>
      <c r="N586" s="22" t="s">
        <v>1695</v>
      </c>
      <c r="P586" s="22"/>
    </row>
    <row r="587" spans="1:17" ht="12.75" customHeight="1">
      <c r="B587" s="22" t="s">
        <v>3719</v>
      </c>
      <c r="C587" s="22" t="s">
        <v>3725</v>
      </c>
      <c r="D587" s="22" t="s">
        <v>3726</v>
      </c>
      <c r="E587" s="22" t="s">
        <v>3727</v>
      </c>
      <c r="F587" s="22" t="s">
        <v>3728</v>
      </c>
      <c r="G587" s="21">
        <v>0</v>
      </c>
      <c r="H587" s="21">
        <v>1000</v>
      </c>
      <c r="I587" s="21">
        <v>0</v>
      </c>
      <c r="K587" s="22" t="s">
        <v>3729</v>
      </c>
      <c r="L587" s="22" t="s">
        <v>3691</v>
      </c>
      <c r="N587" s="22" t="s">
        <v>1695</v>
      </c>
      <c r="P587" s="22"/>
    </row>
    <row r="588" spans="1:17" ht="12.75" customHeight="1">
      <c r="B588" s="22" t="s">
        <v>3724</v>
      </c>
      <c r="C588" s="22" t="s">
        <v>3731</v>
      </c>
      <c r="D588" s="22" t="s">
        <v>3732</v>
      </c>
      <c r="E588" s="22" t="s">
        <v>3733</v>
      </c>
      <c r="F588" s="22" t="s">
        <v>210</v>
      </c>
      <c r="G588" s="21">
        <v>0</v>
      </c>
      <c r="H588" s="21">
        <v>1000</v>
      </c>
      <c r="I588" s="21">
        <v>0</v>
      </c>
      <c r="K588" s="22" t="s">
        <v>3734</v>
      </c>
      <c r="L588" s="22" t="s">
        <v>3691</v>
      </c>
      <c r="N588" s="22" t="s">
        <v>1695</v>
      </c>
      <c r="P588" s="22"/>
    </row>
    <row r="589" spans="1:17" ht="12.75" customHeight="1">
      <c r="B589" s="22" t="s">
        <v>3730</v>
      </c>
      <c r="C589" s="22" t="s">
        <v>3736</v>
      </c>
      <c r="D589" s="22" t="s">
        <v>3737</v>
      </c>
      <c r="E589" s="22" t="s">
        <v>3738</v>
      </c>
      <c r="F589" s="22" t="s">
        <v>210</v>
      </c>
      <c r="G589" s="21">
        <v>0</v>
      </c>
      <c r="H589" s="21">
        <v>1000</v>
      </c>
      <c r="I589" s="21">
        <v>0</v>
      </c>
      <c r="K589" s="22" t="s">
        <v>3739</v>
      </c>
      <c r="L589" s="22" t="s">
        <v>3691</v>
      </c>
      <c r="N589" s="22" t="s">
        <v>1695</v>
      </c>
      <c r="P589" s="22"/>
    </row>
    <row r="590" spans="1:17" ht="12.75" customHeight="1">
      <c r="B590" s="22" t="s">
        <v>3735</v>
      </c>
      <c r="C590" s="22" t="s">
        <v>3741</v>
      </c>
      <c r="D590" s="22" t="s">
        <v>3742</v>
      </c>
      <c r="E590" s="22" t="s">
        <v>3743</v>
      </c>
      <c r="F590" s="22" t="s">
        <v>211</v>
      </c>
      <c r="G590" s="21">
        <v>0</v>
      </c>
      <c r="H590" s="21">
        <v>1000</v>
      </c>
      <c r="I590" s="21">
        <v>0</v>
      </c>
      <c r="K590" s="22" t="s">
        <v>3744</v>
      </c>
      <c r="L590" s="22" t="s">
        <v>3691</v>
      </c>
      <c r="N590" s="22" t="s">
        <v>1695</v>
      </c>
      <c r="P590" s="22"/>
    </row>
    <row r="591" spans="1:17" ht="12.75" customHeight="1">
      <c r="B591" s="22" t="s">
        <v>3740</v>
      </c>
      <c r="C591" s="22" t="s">
        <v>3746</v>
      </c>
      <c r="D591" s="22" t="s">
        <v>3747</v>
      </c>
      <c r="E591" s="22" t="s">
        <v>3748</v>
      </c>
      <c r="F591" s="22" t="s">
        <v>212</v>
      </c>
      <c r="G591" s="21">
        <v>0</v>
      </c>
      <c r="H591" s="21">
        <v>1000</v>
      </c>
      <c r="I591" s="21">
        <v>0</v>
      </c>
      <c r="K591" s="22" t="s">
        <v>3749</v>
      </c>
      <c r="L591" s="22" t="s">
        <v>3691</v>
      </c>
      <c r="N591" s="22" t="s">
        <v>1695</v>
      </c>
      <c r="P591" s="22"/>
    </row>
    <row r="592" spans="1:17" ht="12.75" customHeight="1">
      <c r="A592" s="25"/>
      <c r="B592" s="22" t="s">
        <v>3745</v>
      </c>
      <c r="C592" s="24" t="s">
        <v>3751</v>
      </c>
      <c r="D592" s="24" t="s">
        <v>3752</v>
      </c>
      <c r="E592" s="24" t="s">
        <v>3753</v>
      </c>
      <c r="F592" s="24" t="s">
        <v>210</v>
      </c>
      <c r="G592" s="25">
        <v>0</v>
      </c>
      <c r="H592" s="25">
        <v>1000</v>
      </c>
      <c r="I592" s="25">
        <v>0</v>
      </c>
      <c r="J592" s="25"/>
      <c r="K592" s="24" t="s">
        <v>3754</v>
      </c>
      <c r="L592" s="24" t="s">
        <v>3691</v>
      </c>
      <c r="M592" s="25"/>
      <c r="N592" s="24" t="s">
        <v>1695</v>
      </c>
      <c r="O592" s="25"/>
      <c r="P592" s="24"/>
      <c r="Q592" s="25"/>
    </row>
    <row r="593" spans="1:17" ht="12.75" customHeight="1">
      <c r="B593" s="22" t="s">
        <v>3750</v>
      </c>
      <c r="C593" s="22" t="s">
        <v>3756</v>
      </c>
      <c r="D593" s="22" t="s">
        <v>3757</v>
      </c>
      <c r="E593" s="22" t="s">
        <v>3753</v>
      </c>
      <c r="F593" s="22" t="s">
        <v>210</v>
      </c>
      <c r="G593" s="21">
        <v>0</v>
      </c>
      <c r="H593" s="21">
        <v>1000</v>
      </c>
      <c r="I593" s="21">
        <v>0</v>
      </c>
      <c r="K593" s="22" t="s">
        <v>3758</v>
      </c>
      <c r="L593" s="22" t="s">
        <v>3691</v>
      </c>
      <c r="N593" s="22" t="s">
        <v>1695</v>
      </c>
      <c r="P593" s="22"/>
    </row>
    <row r="594" spans="1:17" ht="12.75" customHeight="1">
      <c r="B594" s="22" t="s">
        <v>3755</v>
      </c>
      <c r="C594" s="22" t="s">
        <v>3760</v>
      </c>
      <c r="D594" s="22" t="s">
        <v>3761</v>
      </c>
      <c r="E594" s="22" t="s">
        <v>3762</v>
      </c>
      <c r="F594" s="22" t="s">
        <v>3763</v>
      </c>
      <c r="G594" s="21">
        <v>0</v>
      </c>
      <c r="H594" s="21">
        <v>1000</v>
      </c>
      <c r="I594" s="21">
        <v>0</v>
      </c>
      <c r="K594" s="22" t="s">
        <v>3764</v>
      </c>
      <c r="L594" s="22" t="s">
        <v>3691</v>
      </c>
      <c r="N594" s="22" t="s">
        <v>1695</v>
      </c>
      <c r="P594" s="22"/>
    </row>
    <row r="595" spans="1:17" ht="12.75" customHeight="1">
      <c r="A595" s="27"/>
      <c r="B595" s="22" t="s">
        <v>3759</v>
      </c>
      <c r="C595" s="27" t="s">
        <v>3766</v>
      </c>
      <c r="D595" s="27" t="s">
        <v>3767</v>
      </c>
      <c r="E595" s="27" t="s">
        <v>3768</v>
      </c>
      <c r="F595" s="27" t="s">
        <v>1340</v>
      </c>
      <c r="G595" s="21">
        <v>0</v>
      </c>
      <c r="H595" s="21">
        <v>1000</v>
      </c>
      <c r="I595" s="21">
        <v>0</v>
      </c>
      <c r="J595" s="36"/>
      <c r="K595" s="27"/>
      <c r="L595" s="22" t="s">
        <v>3769</v>
      </c>
      <c r="M595" s="27"/>
      <c r="N595" s="43" t="s">
        <v>3770</v>
      </c>
      <c r="O595" s="27"/>
      <c r="P595" s="27"/>
      <c r="Q595" s="27"/>
    </row>
    <row r="596" spans="1:17" ht="12.75" customHeight="1">
      <c r="A596" s="25"/>
      <c r="B596" s="22" t="s">
        <v>3765</v>
      </c>
      <c r="C596" s="24" t="s">
        <v>3772</v>
      </c>
      <c r="D596" s="24" t="s">
        <v>3773</v>
      </c>
      <c r="E596" s="24" t="s">
        <v>3774</v>
      </c>
      <c r="F596" s="24" t="s">
        <v>214</v>
      </c>
      <c r="G596" s="25">
        <v>0</v>
      </c>
      <c r="H596" s="25">
        <v>1000</v>
      </c>
      <c r="I596" s="25">
        <v>0</v>
      </c>
      <c r="J596" s="25"/>
      <c r="K596" s="24" t="s">
        <v>3775</v>
      </c>
      <c r="L596" s="24" t="s">
        <v>3769</v>
      </c>
      <c r="M596" s="25"/>
      <c r="N596" s="24" t="s">
        <v>1695</v>
      </c>
      <c r="O596" s="25"/>
      <c r="P596" s="24"/>
      <c r="Q596" s="25"/>
    </row>
    <row r="597" spans="1:17" ht="12.75" customHeight="1">
      <c r="A597" s="25"/>
      <c r="B597" s="22" t="s">
        <v>3771</v>
      </c>
      <c r="C597" s="24" t="s">
        <v>3777</v>
      </c>
      <c r="D597" s="24" t="s">
        <v>3778</v>
      </c>
      <c r="E597" s="24" t="s">
        <v>3779</v>
      </c>
      <c r="F597" s="24" t="s">
        <v>220</v>
      </c>
      <c r="G597" s="25">
        <v>0</v>
      </c>
      <c r="H597" s="25">
        <v>1000</v>
      </c>
      <c r="I597" s="25">
        <v>0</v>
      </c>
      <c r="J597" s="25"/>
      <c r="K597" s="24" t="s">
        <v>3780</v>
      </c>
      <c r="L597" s="24" t="s">
        <v>3769</v>
      </c>
      <c r="M597" s="25"/>
      <c r="N597" s="24" t="s">
        <v>1695</v>
      </c>
      <c r="O597" s="25"/>
      <c r="P597" s="24"/>
      <c r="Q597" s="25"/>
    </row>
    <row r="598" spans="1:17" ht="12.75" customHeight="1">
      <c r="B598" s="22" t="s">
        <v>3776</v>
      </c>
      <c r="C598" s="22" t="s">
        <v>1798</v>
      </c>
      <c r="D598" s="22" t="s">
        <v>3782</v>
      </c>
      <c r="E598" s="22" t="s">
        <v>1783</v>
      </c>
      <c r="F598" s="22" t="s">
        <v>3783</v>
      </c>
      <c r="G598" s="21">
        <v>0</v>
      </c>
      <c r="H598" s="21">
        <v>1000</v>
      </c>
      <c r="I598" s="21">
        <v>0</v>
      </c>
      <c r="K598" s="22" t="s">
        <v>3784</v>
      </c>
      <c r="L598" s="22" t="s">
        <v>3769</v>
      </c>
      <c r="N598" s="22" t="s">
        <v>1695</v>
      </c>
      <c r="P598" s="22"/>
    </row>
    <row r="599" spans="1:17" ht="12.75" customHeight="1">
      <c r="B599" s="22" t="s">
        <v>3781</v>
      </c>
      <c r="C599" s="22" t="s">
        <v>3786</v>
      </c>
      <c r="D599" s="22" t="s">
        <v>3787</v>
      </c>
      <c r="E599" s="22" t="s">
        <v>3788</v>
      </c>
      <c r="F599" s="22" t="s">
        <v>3789</v>
      </c>
      <c r="G599" s="21">
        <v>0</v>
      </c>
      <c r="H599" s="21">
        <v>1000</v>
      </c>
      <c r="I599" s="21">
        <v>0</v>
      </c>
      <c r="K599" s="22" t="s">
        <v>3790</v>
      </c>
      <c r="L599" s="22" t="s">
        <v>3769</v>
      </c>
      <c r="N599" s="22" t="s">
        <v>1695</v>
      </c>
      <c r="P599" s="22"/>
    </row>
    <row r="600" spans="1:17" ht="12.75" customHeight="1">
      <c r="B600" s="22" t="s">
        <v>3785</v>
      </c>
      <c r="C600" s="22" t="s">
        <v>3792</v>
      </c>
      <c r="D600" s="22" t="s">
        <v>3793</v>
      </c>
      <c r="E600" s="22" t="s">
        <v>3794</v>
      </c>
      <c r="F600" s="22" t="s">
        <v>216</v>
      </c>
      <c r="G600" s="21">
        <v>-1000</v>
      </c>
      <c r="H600" s="21">
        <v>1000</v>
      </c>
      <c r="I600" s="21">
        <v>0</v>
      </c>
      <c r="K600" s="22" t="s">
        <v>3795</v>
      </c>
      <c r="L600" s="22" t="s">
        <v>3769</v>
      </c>
      <c r="N600" s="22" t="s">
        <v>1695</v>
      </c>
      <c r="P600" s="22"/>
    </row>
    <row r="601" spans="1:17" ht="12.75" customHeight="1">
      <c r="B601" s="22" t="s">
        <v>3791</v>
      </c>
      <c r="C601" s="22" t="s">
        <v>3797</v>
      </c>
      <c r="D601" s="22" t="s">
        <v>3798</v>
      </c>
      <c r="E601" s="22" t="s">
        <v>3799</v>
      </c>
      <c r="F601" s="22" t="s">
        <v>224</v>
      </c>
      <c r="G601" s="21">
        <v>0</v>
      </c>
      <c r="H601" s="21">
        <v>1000</v>
      </c>
      <c r="I601" s="21">
        <v>0</v>
      </c>
      <c r="K601" s="22" t="s">
        <v>3800</v>
      </c>
      <c r="L601" s="22" t="s">
        <v>3769</v>
      </c>
      <c r="N601" s="22" t="s">
        <v>1695</v>
      </c>
      <c r="P601" s="22"/>
    </row>
    <row r="602" spans="1:17" ht="12.75" customHeight="1">
      <c r="B602" s="22" t="s">
        <v>3796</v>
      </c>
      <c r="C602" s="22" t="s">
        <v>3802</v>
      </c>
      <c r="D602" s="22" t="s">
        <v>3803</v>
      </c>
      <c r="E602" s="22" t="s">
        <v>3804</v>
      </c>
      <c r="F602" s="22" t="s">
        <v>217</v>
      </c>
      <c r="G602" s="21">
        <v>-1000</v>
      </c>
      <c r="H602" s="21">
        <v>1000</v>
      </c>
      <c r="I602" s="21">
        <v>0</v>
      </c>
      <c r="K602" s="22" t="s">
        <v>3805</v>
      </c>
      <c r="L602" s="22" t="s">
        <v>3769</v>
      </c>
      <c r="N602" s="22" t="s">
        <v>1695</v>
      </c>
      <c r="P602" s="22"/>
    </row>
    <row r="603" spans="1:17" s="25" customFormat="1" ht="12.75" customHeight="1">
      <c r="A603" s="21"/>
      <c r="B603" s="22" t="s">
        <v>3801</v>
      </c>
      <c r="C603" s="22" t="s">
        <v>3807</v>
      </c>
      <c r="D603" s="22" t="s">
        <v>3808</v>
      </c>
      <c r="E603" s="22" t="s">
        <v>3809</v>
      </c>
      <c r="F603" s="22" t="s">
        <v>3810</v>
      </c>
      <c r="G603" s="21">
        <v>-1000</v>
      </c>
      <c r="H603" s="21">
        <v>1000</v>
      </c>
      <c r="I603" s="21">
        <v>0</v>
      </c>
      <c r="J603" s="21"/>
      <c r="K603" s="22" t="s">
        <v>3811</v>
      </c>
      <c r="L603" s="22" t="s">
        <v>3769</v>
      </c>
      <c r="M603" s="21"/>
      <c r="N603" s="22" t="s">
        <v>1695</v>
      </c>
      <c r="O603" s="21"/>
      <c r="P603" s="22"/>
      <c r="Q603" s="21"/>
    </row>
    <row r="604" spans="1:17" ht="12.75" customHeight="1">
      <c r="A604" s="25"/>
      <c r="B604" s="22" t="s">
        <v>3806</v>
      </c>
      <c r="C604" s="24" t="s">
        <v>3813</v>
      </c>
      <c r="D604" s="24" t="s">
        <v>3814</v>
      </c>
      <c r="E604" s="24" t="s">
        <v>3815</v>
      </c>
      <c r="F604" s="24" t="s">
        <v>3816</v>
      </c>
      <c r="G604" s="25">
        <v>0</v>
      </c>
      <c r="H604" s="25">
        <v>1000</v>
      </c>
      <c r="I604" s="25">
        <v>0</v>
      </c>
      <c r="J604" s="25"/>
      <c r="K604" s="24" t="s">
        <v>3817</v>
      </c>
      <c r="L604" s="24" t="s">
        <v>3769</v>
      </c>
      <c r="M604" s="25"/>
      <c r="N604" s="24" t="s">
        <v>1695</v>
      </c>
      <c r="O604" s="25"/>
      <c r="P604" s="24"/>
      <c r="Q604" s="25"/>
    </row>
    <row r="605" spans="1:17" ht="12.75" customHeight="1">
      <c r="A605" s="25"/>
      <c r="B605" s="22" t="s">
        <v>3812</v>
      </c>
      <c r="C605" s="24" t="s">
        <v>3819</v>
      </c>
      <c r="D605" s="24" t="s">
        <v>3820</v>
      </c>
      <c r="E605" s="24" t="s">
        <v>3821</v>
      </c>
      <c r="F605" s="24" t="s">
        <v>3822</v>
      </c>
      <c r="G605" s="25">
        <v>-1000</v>
      </c>
      <c r="H605" s="25">
        <v>1000</v>
      </c>
      <c r="I605" s="25">
        <v>0</v>
      </c>
      <c r="J605" s="25"/>
      <c r="K605" s="24" t="s">
        <v>3823</v>
      </c>
      <c r="L605" s="24" t="s">
        <v>3769</v>
      </c>
      <c r="M605" s="25"/>
      <c r="N605" s="24" t="s">
        <v>1695</v>
      </c>
      <c r="O605" s="25"/>
      <c r="P605" s="24"/>
      <c r="Q605" s="25"/>
    </row>
    <row r="606" spans="1:17" ht="12.75" customHeight="1">
      <c r="A606" s="25"/>
      <c r="B606" s="22" t="s">
        <v>3818</v>
      </c>
      <c r="C606" s="24" t="s">
        <v>3825</v>
      </c>
      <c r="D606" s="24" t="s">
        <v>3826</v>
      </c>
      <c r="E606" s="24" t="s">
        <v>3827</v>
      </c>
      <c r="F606" s="24" t="s">
        <v>3822</v>
      </c>
      <c r="G606" s="25">
        <v>0</v>
      </c>
      <c r="H606" s="25">
        <v>1000</v>
      </c>
      <c r="I606" s="25">
        <v>0</v>
      </c>
      <c r="J606" s="25"/>
      <c r="K606" s="24" t="s">
        <v>3828</v>
      </c>
      <c r="L606" s="24" t="s">
        <v>3769</v>
      </c>
      <c r="M606" s="25"/>
      <c r="N606" s="24" t="s">
        <v>1695</v>
      </c>
      <c r="O606" s="25"/>
      <c r="P606" s="24"/>
      <c r="Q606" s="25"/>
    </row>
    <row r="607" spans="1:17" ht="12.75" customHeight="1">
      <c r="B607" s="22" t="s">
        <v>3824</v>
      </c>
      <c r="C607" s="22" t="s">
        <v>3830</v>
      </c>
      <c r="D607" s="22" t="s">
        <v>3831</v>
      </c>
      <c r="E607" s="22" t="s">
        <v>3832</v>
      </c>
      <c r="F607" s="22" t="s">
        <v>3822</v>
      </c>
      <c r="G607" s="21">
        <v>0</v>
      </c>
      <c r="H607" s="21">
        <v>1000</v>
      </c>
      <c r="I607" s="21">
        <v>0</v>
      </c>
      <c r="K607" s="22" t="s">
        <v>3833</v>
      </c>
      <c r="L607" s="22" t="s">
        <v>3769</v>
      </c>
      <c r="N607" s="22" t="s">
        <v>1695</v>
      </c>
      <c r="P607" s="22"/>
    </row>
    <row r="608" spans="1:17" ht="12.75" customHeight="1">
      <c r="B608" s="22" t="s">
        <v>3829</v>
      </c>
      <c r="C608" s="22" t="s">
        <v>3835</v>
      </c>
      <c r="D608" s="22" t="s">
        <v>3836</v>
      </c>
      <c r="E608" s="22" t="s">
        <v>3837</v>
      </c>
      <c r="F608" s="22" t="s">
        <v>221</v>
      </c>
      <c r="G608" s="21">
        <v>0</v>
      </c>
      <c r="H608" s="21">
        <v>1000</v>
      </c>
      <c r="I608" s="21">
        <v>0</v>
      </c>
      <c r="K608" s="22" t="s">
        <v>3838</v>
      </c>
      <c r="L608" s="22" t="s">
        <v>3769</v>
      </c>
      <c r="N608" s="22" t="s">
        <v>1695</v>
      </c>
      <c r="P608" s="22"/>
    </row>
    <row r="609" spans="1:17" ht="12.75" customHeight="1">
      <c r="B609" s="22" t="s">
        <v>3834</v>
      </c>
      <c r="C609" s="22" t="s">
        <v>3840</v>
      </c>
      <c r="D609" s="22" t="s">
        <v>3841</v>
      </c>
      <c r="E609" s="22" t="s">
        <v>3842</v>
      </c>
      <c r="F609" s="22" t="s">
        <v>222</v>
      </c>
      <c r="G609" s="21">
        <v>0</v>
      </c>
      <c r="H609" s="21">
        <v>1000</v>
      </c>
      <c r="I609" s="21">
        <v>0</v>
      </c>
      <c r="K609" s="22" t="s">
        <v>3843</v>
      </c>
      <c r="L609" s="22" t="s">
        <v>3769</v>
      </c>
      <c r="N609" s="22" t="s">
        <v>1695</v>
      </c>
      <c r="P609" s="22"/>
    </row>
    <row r="610" spans="1:17" s="25" customFormat="1" ht="12.75" customHeight="1">
      <c r="A610" s="21"/>
      <c r="B610" s="22" t="s">
        <v>3839</v>
      </c>
      <c r="C610" s="22" t="s">
        <v>3845</v>
      </c>
      <c r="D610" s="22" t="s">
        <v>3846</v>
      </c>
      <c r="E610" s="22" t="s">
        <v>3847</v>
      </c>
      <c r="F610" s="22" t="s">
        <v>225</v>
      </c>
      <c r="G610" s="21">
        <v>-1000</v>
      </c>
      <c r="H610" s="21">
        <v>1000</v>
      </c>
      <c r="I610" s="21">
        <v>0</v>
      </c>
      <c r="J610" s="21"/>
      <c r="K610" s="22" t="s">
        <v>3848</v>
      </c>
      <c r="L610" s="22" t="s">
        <v>3769</v>
      </c>
      <c r="M610" s="21"/>
      <c r="N610" s="22" t="s">
        <v>1695</v>
      </c>
      <c r="O610" s="21"/>
      <c r="P610" s="22"/>
      <c r="Q610" s="21"/>
    </row>
    <row r="611" spans="1:17" ht="12.75" customHeight="1">
      <c r="A611" s="25"/>
      <c r="B611" s="22" t="s">
        <v>3844</v>
      </c>
      <c r="C611" s="24" t="s">
        <v>3850</v>
      </c>
      <c r="D611" s="24" t="s">
        <v>3851</v>
      </c>
      <c r="E611" s="24" t="s">
        <v>3852</v>
      </c>
      <c r="F611" s="24" t="s">
        <v>3853</v>
      </c>
      <c r="G611" s="24">
        <v>-1000</v>
      </c>
      <c r="H611" s="24">
        <v>1000</v>
      </c>
      <c r="I611" s="25">
        <v>0</v>
      </c>
      <c r="J611" s="25"/>
      <c r="K611" s="24" t="s">
        <v>3854</v>
      </c>
      <c r="L611" s="24" t="s">
        <v>3769</v>
      </c>
      <c r="M611" s="25"/>
      <c r="N611" s="24" t="s">
        <v>3855</v>
      </c>
      <c r="O611" s="25"/>
      <c r="P611" s="25"/>
      <c r="Q611" s="25"/>
    </row>
    <row r="612" spans="1:17" ht="12.75" customHeight="1">
      <c r="A612" s="27"/>
      <c r="B612" s="22" t="s">
        <v>3849</v>
      </c>
      <c r="C612" s="27" t="s">
        <v>3857</v>
      </c>
      <c r="D612" s="27" t="s">
        <v>3858</v>
      </c>
      <c r="E612" s="27" t="s">
        <v>3859</v>
      </c>
      <c r="F612" s="27" t="s">
        <v>3860</v>
      </c>
      <c r="G612" s="35">
        <v>0</v>
      </c>
      <c r="H612" s="35">
        <v>1000</v>
      </c>
      <c r="I612" s="35">
        <v>0</v>
      </c>
      <c r="J612" s="36"/>
      <c r="K612" s="27"/>
      <c r="L612" s="36" t="s">
        <v>3769</v>
      </c>
      <c r="M612" s="27"/>
      <c r="N612" s="44" t="s">
        <v>3861</v>
      </c>
      <c r="O612" s="27"/>
      <c r="P612" s="27"/>
      <c r="Q612" s="27"/>
    </row>
    <row r="613" spans="1:17" s="25" customFormat="1" ht="12.75" customHeight="1">
      <c r="A613" s="21"/>
      <c r="B613" s="22" t="s">
        <v>3856</v>
      </c>
      <c r="C613" s="22" t="s">
        <v>3863</v>
      </c>
      <c r="D613" s="22" t="s">
        <v>3864</v>
      </c>
      <c r="E613" s="22" t="s">
        <v>1783</v>
      </c>
      <c r="F613" s="22" t="s">
        <v>3783</v>
      </c>
      <c r="G613" s="21">
        <v>0</v>
      </c>
      <c r="H613" s="21">
        <v>1000</v>
      </c>
      <c r="I613" s="21">
        <v>0</v>
      </c>
      <c r="J613" s="21"/>
      <c r="K613" s="22" t="s">
        <v>3865</v>
      </c>
      <c r="L613" s="22" t="s">
        <v>3866</v>
      </c>
      <c r="M613" s="21"/>
      <c r="N613" s="22" t="s">
        <v>1695</v>
      </c>
      <c r="O613" s="21"/>
      <c r="P613" s="22"/>
      <c r="Q613" s="21"/>
    </row>
    <row r="614" spans="1:17" s="25" customFormat="1" ht="12.75" customHeight="1">
      <c r="A614" s="21"/>
      <c r="B614" s="22" t="s">
        <v>3862</v>
      </c>
      <c r="C614" s="22" t="s">
        <v>3868</v>
      </c>
      <c r="D614" s="22" t="s">
        <v>3869</v>
      </c>
      <c r="E614" s="22" t="s">
        <v>3870</v>
      </c>
      <c r="F614" s="22" t="s">
        <v>227</v>
      </c>
      <c r="G614" s="21">
        <v>-1000</v>
      </c>
      <c r="H614" s="21">
        <v>1000</v>
      </c>
      <c r="I614" s="21">
        <v>0</v>
      </c>
      <c r="J614" s="21"/>
      <c r="K614" s="22" t="s">
        <v>3871</v>
      </c>
      <c r="L614" s="22" t="s">
        <v>3866</v>
      </c>
      <c r="M614" s="21"/>
      <c r="N614" s="22" t="s">
        <v>1695</v>
      </c>
      <c r="O614" s="21"/>
      <c r="P614" s="22"/>
      <c r="Q614" s="21"/>
    </row>
    <row r="615" spans="1:17" s="25" customFormat="1" ht="12.75" customHeight="1">
      <c r="A615" s="21"/>
      <c r="B615" s="22" t="s">
        <v>3867</v>
      </c>
      <c r="C615" s="22" t="s">
        <v>3873</v>
      </c>
      <c r="D615" s="22" t="s">
        <v>3874</v>
      </c>
      <c r="E615" s="22" t="s">
        <v>3875</v>
      </c>
      <c r="F615" s="22" t="s">
        <v>3876</v>
      </c>
      <c r="G615" s="21">
        <v>-1000</v>
      </c>
      <c r="H615" s="21">
        <v>1000</v>
      </c>
      <c r="I615" s="21">
        <v>0</v>
      </c>
      <c r="J615" s="21"/>
      <c r="K615" s="22" t="s">
        <v>3877</v>
      </c>
      <c r="L615" s="22" t="s">
        <v>3866</v>
      </c>
      <c r="M615" s="21"/>
      <c r="N615" s="22" t="s">
        <v>1695</v>
      </c>
      <c r="O615" s="21"/>
      <c r="P615" s="22"/>
      <c r="Q615" s="21"/>
    </row>
    <row r="616" spans="1:17" ht="12.75" customHeight="1">
      <c r="B616" s="22" t="s">
        <v>3872</v>
      </c>
      <c r="C616" s="22" t="s">
        <v>3879</v>
      </c>
      <c r="D616" s="22" t="s">
        <v>3880</v>
      </c>
      <c r="E616" s="22" t="s">
        <v>3881</v>
      </c>
      <c r="F616" s="22" t="s">
        <v>3882</v>
      </c>
      <c r="G616" s="21">
        <v>0</v>
      </c>
      <c r="H616" s="21">
        <v>1000</v>
      </c>
      <c r="I616" s="21">
        <v>0</v>
      </c>
      <c r="K616" s="22" t="s">
        <v>3883</v>
      </c>
      <c r="L616" s="22" t="s">
        <v>3866</v>
      </c>
      <c r="N616" s="22" t="s">
        <v>1695</v>
      </c>
      <c r="P616" s="22"/>
    </row>
    <row r="617" spans="1:17" ht="12.75" customHeight="1">
      <c r="B617" s="22" t="s">
        <v>3878</v>
      </c>
      <c r="C617" s="22" t="s">
        <v>3885</v>
      </c>
      <c r="D617" s="22" t="s">
        <v>3886</v>
      </c>
      <c r="E617" s="22" t="s">
        <v>3887</v>
      </c>
      <c r="F617" s="22" t="s">
        <v>3888</v>
      </c>
      <c r="G617" s="21">
        <v>-1000</v>
      </c>
      <c r="H617" s="21">
        <v>1000</v>
      </c>
      <c r="I617" s="21">
        <v>0</v>
      </c>
      <c r="K617" s="22" t="s">
        <v>3889</v>
      </c>
      <c r="L617" s="22" t="s">
        <v>3890</v>
      </c>
      <c r="N617" s="22" t="s">
        <v>1695</v>
      </c>
      <c r="P617" s="22"/>
    </row>
    <row r="618" spans="1:17" ht="12.75" customHeight="1">
      <c r="B618" s="22" t="s">
        <v>3884</v>
      </c>
      <c r="C618" s="21" t="s">
        <v>3892</v>
      </c>
      <c r="D618" s="21" t="s">
        <v>3893</v>
      </c>
      <c r="E618" s="22"/>
      <c r="F618" s="26" t="s">
        <v>3894</v>
      </c>
      <c r="G618" s="21">
        <v>-1000</v>
      </c>
      <c r="H618" s="21">
        <v>1000</v>
      </c>
      <c r="I618" s="21">
        <v>0</v>
      </c>
      <c r="K618" s="22"/>
      <c r="L618" s="22" t="s">
        <v>3890</v>
      </c>
      <c r="N618" s="23" t="s">
        <v>3895</v>
      </c>
      <c r="P618" s="22"/>
    </row>
    <row r="619" spans="1:17" ht="12.75" customHeight="1">
      <c r="B619" s="22" t="s">
        <v>3891</v>
      </c>
      <c r="C619" s="22" t="s">
        <v>3897</v>
      </c>
      <c r="D619" s="22" t="s">
        <v>3898</v>
      </c>
      <c r="E619" s="22" t="s">
        <v>3899</v>
      </c>
      <c r="F619" s="22" t="s">
        <v>3900</v>
      </c>
      <c r="G619" s="21">
        <v>-1000</v>
      </c>
      <c r="H619" s="21">
        <v>1000</v>
      </c>
      <c r="I619" s="21">
        <v>0</v>
      </c>
      <c r="K619" s="22" t="s">
        <v>3901</v>
      </c>
      <c r="L619" s="22" t="s">
        <v>3890</v>
      </c>
      <c r="N619" s="22" t="s">
        <v>1695</v>
      </c>
      <c r="P619" s="22"/>
    </row>
    <row r="620" spans="1:17" ht="12.75" customHeight="1">
      <c r="B620" s="22" t="s">
        <v>3896</v>
      </c>
      <c r="C620" s="22" t="s">
        <v>3903</v>
      </c>
      <c r="D620" s="22" t="s">
        <v>3904</v>
      </c>
      <c r="E620" s="22" t="s">
        <v>3905</v>
      </c>
      <c r="F620" s="22" t="s">
        <v>3906</v>
      </c>
      <c r="G620" s="21">
        <v>0</v>
      </c>
      <c r="H620" s="21">
        <v>1000</v>
      </c>
      <c r="I620" s="21">
        <v>0</v>
      </c>
      <c r="K620" s="22" t="s">
        <v>3907</v>
      </c>
      <c r="L620" s="22" t="s">
        <v>3890</v>
      </c>
      <c r="N620" s="22" t="s">
        <v>1695</v>
      </c>
      <c r="P620" s="22"/>
    </row>
    <row r="621" spans="1:17" ht="12.75" customHeight="1">
      <c r="B621" s="22" t="s">
        <v>3902</v>
      </c>
      <c r="C621" s="22" t="s">
        <v>3909</v>
      </c>
      <c r="D621" s="22" t="s">
        <v>3910</v>
      </c>
      <c r="E621" s="22" t="s">
        <v>3905</v>
      </c>
      <c r="F621" s="22" t="s">
        <v>3906</v>
      </c>
      <c r="G621" s="21">
        <v>0</v>
      </c>
      <c r="H621" s="21">
        <v>1000</v>
      </c>
      <c r="I621" s="21">
        <v>0</v>
      </c>
      <c r="K621" s="22" t="s">
        <v>3911</v>
      </c>
      <c r="L621" s="22" t="s">
        <v>3890</v>
      </c>
      <c r="N621" s="22" t="s">
        <v>1695</v>
      </c>
      <c r="P621" s="22"/>
    </row>
    <row r="622" spans="1:17" ht="12.75" customHeight="1">
      <c r="B622" s="22" t="s">
        <v>3908</v>
      </c>
      <c r="C622" s="21" t="s">
        <v>3913</v>
      </c>
      <c r="D622" s="22" t="s">
        <v>3914</v>
      </c>
      <c r="E622" s="22" t="s">
        <v>3905</v>
      </c>
      <c r="F622" s="22" t="s">
        <v>3906</v>
      </c>
      <c r="G622" s="21">
        <v>0</v>
      </c>
      <c r="H622" s="21">
        <v>1000</v>
      </c>
      <c r="I622" s="21">
        <v>0</v>
      </c>
      <c r="K622" s="22" t="s">
        <v>3915</v>
      </c>
      <c r="L622" s="22" t="s">
        <v>3890</v>
      </c>
      <c r="N622" s="22" t="s">
        <v>1695</v>
      </c>
      <c r="P622" s="22"/>
    </row>
    <row r="623" spans="1:17" ht="12.75" customHeight="1">
      <c r="B623" s="22" t="s">
        <v>3912</v>
      </c>
      <c r="C623" s="21" t="s">
        <v>3917</v>
      </c>
      <c r="D623" s="22" t="s">
        <v>3918</v>
      </c>
      <c r="E623" s="24" t="s">
        <v>3919</v>
      </c>
      <c r="F623" s="24" t="s">
        <v>3920</v>
      </c>
      <c r="G623" s="21">
        <v>0</v>
      </c>
      <c r="H623" s="21">
        <v>1000</v>
      </c>
      <c r="I623" s="21">
        <v>0</v>
      </c>
      <c r="K623" s="22"/>
      <c r="L623" s="22" t="s">
        <v>3890</v>
      </c>
      <c r="N623" s="22" t="s">
        <v>3921</v>
      </c>
      <c r="P623" s="22"/>
    </row>
    <row r="624" spans="1:17" ht="12.75" customHeight="1">
      <c r="A624" s="25"/>
      <c r="B624" s="22" t="s">
        <v>3916</v>
      </c>
      <c r="C624" s="24" t="s">
        <v>3923</v>
      </c>
      <c r="D624" s="24" t="s">
        <v>3924</v>
      </c>
      <c r="E624" s="24" t="s">
        <v>3905</v>
      </c>
      <c r="F624" s="24" t="s">
        <v>3906</v>
      </c>
      <c r="G624" s="25">
        <v>0</v>
      </c>
      <c r="H624" s="25">
        <v>1000</v>
      </c>
      <c r="I624" s="25">
        <v>0</v>
      </c>
      <c r="J624" s="25"/>
      <c r="K624" s="24" t="s">
        <v>3925</v>
      </c>
      <c r="L624" s="24" t="s">
        <v>3890</v>
      </c>
      <c r="M624" s="25"/>
      <c r="N624" s="24" t="s">
        <v>1695</v>
      </c>
      <c r="O624" s="25"/>
      <c r="P624" s="24"/>
      <c r="Q624" s="25"/>
    </row>
    <row r="625" spans="1:17" ht="12.75" customHeight="1">
      <c r="A625" s="25"/>
      <c r="B625" s="22" t="s">
        <v>3922</v>
      </c>
      <c r="C625" s="24" t="s">
        <v>3927</v>
      </c>
      <c r="D625" s="24" t="s">
        <v>3928</v>
      </c>
      <c r="E625" s="24" t="s">
        <v>3919</v>
      </c>
      <c r="F625" s="24" t="s">
        <v>3920</v>
      </c>
      <c r="G625" s="25">
        <v>0</v>
      </c>
      <c r="H625" s="25">
        <v>1000</v>
      </c>
      <c r="I625" s="25">
        <v>0</v>
      </c>
      <c r="J625" s="25"/>
      <c r="K625" s="24" t="s">
        <v>3929</v>
      </c>
      <c r="L625" s="24" t="s">
        <v>3890</v>
      </c>
      <c r="M625" s="25"/>
      <c r="N625" s="24" t="s">
        <v>1695</v>
      </c>
      <c r="O625" s="25"/>
      <c r="P625" s="24"/>
      <c r="Q625" s="25"/>
    </row>
    <row r="626" spans="1:17" ht="12.75" customHeight="1">
      <c r="A626" s="25"/>
      <c r="B626" s="22" t="s">
        <v>3926</v>
      </c>
      <c r="C626" s="24" t="s">
        <v>3931</v>
      </c>
      <c r="D626" s="24" t="s">
        <v>3932</v>
      </c>
      <c r="E626" s="24" t="s">
        <v>3905</v>
      </c>
      <c r="F626" s="24" t="s">
        <v>3906</v>
      </c>
      <c r="G626" s="25">
        <v>0</v>
      </c>
      <c r="H626" s="25">
        <v>1000</v>
      </c>
      <c r="I626" s="25">
        <v>0</v>
      </c>
      <c r="J626" s="25"/>
      <c r="K626" s="24" t="s">
        <v>3933</v>
      </c>
      <c r="L626" s="24" t="s">
        <v>3890</v>
      </c>
      <c r="M626" s="25"/>
      <c r="N626" s="24" t="s">
        <v>1695</v>
      </c>
      <c r="O626" s="25"/>
      <c r="P626" s="24"/>
      <c r="Q626" s="25"/>
    </row>
    <row r="627" spans="1:17" ht="12.75" customHeight="1">
      <c r="B627" s="22" t="s">
        <v>3930</v>
      </c>
      <c r="C627" s="21" t="s">
        <v>3935</v>
      </c>
      <c r="D627" s="22" t="s">
        <v>3936</v>
      </c>
      <c r="E627" s="22" t="s">
        <v>3937</v>
      </c>
      <c r="F627" s="22" t="s">
        <v>231</v>
      </c>
      <c r="G627" s="21">
        <v>0</v>
      </c>
      <c r="H627" s="21">
        <v>1000</v>
      </c>
      <c r="I627" s="21">
        <v>0</v>
      </c>
      <c r="K627" s="22" t="s">
        <v>3938</v>
      </c>
      <c r="L627" s="22" t="s">
        <v>3890</v>
      </c>
      <c r="N627" s="23" t="s">
        <v>3939</v>
      </c>
      <c r="P627" s="22"/>
    </row>
    <row r="628" spans="1:17" ht="12.75" customHeight="1">
      <c r="B628" s="22" t="s">
        <v>3934</v>
      </c>
      <c r="C628" s="21" t="s">
        <v>3935</v>
      </c>
      <c r="D628" s="22" t="s">
        <v>3941</v>
      </c>
      <c r="E628" s="22" t="s">
        <v>3937</v>
      </c>
      <c r="F628" s="22" t="s">
        <v>3942</v>
      </c>
      <c r="G628" s="21">
        <v>0</v>
      </c>
      <c r="H628" s="21">
        <v>1000</v>
      </c>
      <c r="I628" s="21">
        <v>0</v>
      </c>
      <c r="K628" s="22" t="s">
        <v>3938</v>
      </c>
      <c r="L628" s="22" t="s">
        <v>3890</v>
      </c>
      <c r="N628" s="23" t="s">
        <v>3939</v>
      </c>
      <c r="P628" s="22"/>
    </row>
    <row r="629" spans="1:17" ht="12.75" customHeight="1">
      <c r="B629" s="22" t="s">
        <v>3940</v>
      </c>
      <c r="C629" s="21" t="s">
        <v>3944</v>
      </c>
      <c r="D629" s="26" t="s">
        <v>3945</v>
      </c>
      <c r="E629" s="22" t="s">
        <v>3937</v>
      </c>
      <c r="F629" s="22" t="s">
        <v>3942</v>
      </c>
      <c r="G629" s="21">
        <v>0</v>
      </c>
      <c r="H629" s="21">
        <v>1000</v>
      </c>
      <c r="I629" s="21">
        <v>0</v>
      </c>
      <c r="K629" s="22"/>
      <c r="L629" s="22" t="s">
        <v>3890</v>
      </c>
      <c r="N629" s="22" t="s">
        <v>3921</v>
      </c>
      <c r="P629" s="22"/>
    </row>
    <row r="630" spans="1:17" s="25" customFormat="1" ht="12.75" customHeight="1">
      <c r="A630" s="21"/>
      <c r="B630" s="22" t="s">
        <v>3943</v>
      </c>
      <c r="C630" s="22" t="s">
        <v>3947</v>
      </c>
      <c r="D630" s="22" t="s">
        <v>3948</v>
      </c>
      <c r="E630" s="22" t="s">
        <v>3949</v>
      </c>
      <c r="F630" s="22" t="s">
        <v>237</v>
      </c>
      <c r="G630" s="21">
        <v>-1000</v>
      </c>
      <c r="H630" s="21">
        <v>1000</v>
      </c>
      <c r="I630" s="21">
        <v>0</v>
      </c>
      <c r="J630" s="21"/>
      <c r="K630" s="22" t="s">
        <v>3950</v>
      </c>
      <c r="L630" s="22" t="s">
        <v>3951</v>
      </c>
      <c r="M630" s="21"/>
      <c r="N630" s="22" t="s">
        <v>1695</v>
      </c>
      <c r="O630" s="21"/>
      <c r="P630" s="22"/>
      <c r="Q630" s="21"/>
    </row>
    <row r="631" spans="1:17" s="25" customFormat="1" ht="12.75" customHeight="1">
      <c r="A631" s="21"/>
      <c r="B631" s="22" t="s">
        <v>3946</v>
      </c>
      <c r="C631" s="22" t="s">
        <v>3953</v>
      </c>
      <c r="D631" s="22" t="s">
        <v>3954</v>
      </c>
      <c r="E631" s="22" t="s">
        <v>3955</v>
      </c>
      <c r="F631" s="22" t="s">
        <v>236</v>
      </c>
      <c r="G631" s="21">
        <v>-1000</v>
      </c>
      <c r="H631" s="21">
        <v>1000</v>
      </c>
      <c r="I631" s="21">
        <v>0</v>
      </c>
      <c r="J631" s="21"/>
      <c r="K631" s="22" t="s">
        <v>3956</v>
      </c>
      <c r="L631" s="22" t="s">
        <v>3951</v>
      </c>
      <c r="M631" s="21"/>
      <c r="N631" s="22" t="s">
        <v>1695</v>
      </c>
      <c r="O631" s="21"/>
      <c r="P631" s="22"/>
      <c r="Q631" s="21"/>
    </row>
    <row r="632" spans="1:17" s="25" customFormat="1" ht="12.75" customHeight="1">
      <c r="A632" s="21"/>
      <c r="B632" s="22" t="s">
        <v>3952</v>
      </c>
      <c r="C632" s="22" t="s">
        <v>3958</v>
      </c>
      <c r="D632" s="22" t="s">
        <v>3959</v>
      </c>
      <c r="E632" s="22" t="s">
        <v>3960</v>
      </c>
      <c r="F632" s="22" t="s">
        <v>3961</v>
      </c>
      <c r="G632" s="21">
        <v>-1000</v>
      </c>
      <c r="H632" s="21">
        <v>1000</v>
      </c>
      <c r="I632" s="21">
        <v>0</v>
      </c>
      <c r="J632" s="21"/>
      <c r="K632" s="22" t="s">
        <v>3962</v>
      </c>
      <c r="L632" s="22" t="s">
        <v>3951</v>
      </c>
      <c r="M632" s="21"/>
      <c r="N632" s="22" t="s">
        <v>1695</v>
      </c>
      <c r="O632" s="21"/>
      <c r="P632" s="22"/>
      <c r="Q632" s="21"/>
    </row>
    <row r="633" spans="1:17" s="26" customFormat="1">
      <c r="B633" s="22" t="s">
        <v>3957</v>
      </c>
      <c r="C633" s="26" t="s">
        <v>3964</v>
      </c>
      <c r="D633" s="26" t="s">
        <v>3965</v>
      </c>
      <c r="F633" s="26" t="s">
        <v>3894</v>
      </c>
      <c r="G633" s="21">
        <v>-1000</v>
      </c>
      <c r="H633" s="21">
        <v>1000</v>
      </c>
      <c r="I633" s="21">
        <v>0</v>
      </c>
      <c r="J633" s="22"/>
      <c r="L633" s="22" t="s">
        <v>3951</v>
      </c>
      <c r="N633" s="23" t="s">
        <v>3966</v>
      </c>
    </row>
    <row r="634" spans="1:17" s="26" customFormat="1">
      <c r="B634" s="22" t="s">
        <v>3963</v>
      </c>
      <c r="C634" s="26" t="s">
        <v>3968</v>
      </c>
      <c r="D634" s="26" t="s">
        <v>3969</v>
      </c>
      <c r="F634" s="26" t="s">
        <v>3970</v>
      </c>
      <c r="G634" s="21">
        <v>-1000</v>
      </c>
      <c r="H634" s="21">
        <v>1000</v>
      </c>
      <c r="I634" s="21">
        <v>0</v>
      </c>
      <c r="J634" s="22"/>
      <c r="L634" s="22" t="s">
        <v>3951</v>
      </c>
      <c r="N634" s="23" t="s">
        <v>3966</v>
      </c>
    </row>
    <row r="635" spans="1:17" ht="12.75" customHeight="1">
      <c r="B635" s="22" t="s">
        <v>3967</v>
      </c>
      <c r="C635" s="22" t="s">
        <v>3972</v>
      </c>
      <c r="D635" s="22" t="s">
        <v>3973</v>
      </c>
      <c r="E635" s="22" t="s">
        <v>3974</v>
      </c>
      <c r="F635" s="22" t="s">
        <v>3975</v>
      </c>
      <c r="G635" s="21">
        <v>0</v>
      </c>
      <c r="H635" s="21">
        <v>1000</v>
      </c>
      <c r="I635" s="21">
        <v>0</v>
      </c>
      <c r="K635" s="22" t="s">
        <v>3976</v>
      </c>
      <c r="L635" s="22" t="s">
        <v>3977</v>
      </c>
      <c r="N635" s="22" t="s">
        <v>1695</v>
      </c>
      <c r="P635" s="22"/>
    </row>
    <row r="636" spans="1:17" ht="12.75" customHeight="1">
      <c r="B636" s="22" t="s">
        <v>3971</v>
      </c>
      <c r="C636" s="22" t="s">
        <v>3979</v>
      </c>
      <c r="D636" s="22" t="s">
        <v>3980</v>
      </c>
      <c r="E636" s="22" t="s">
        <v>3981</v>
      </c>
      <c r="F636" s="22" t="s">
        <v>3982</v>
      </c>
      <c r="G636" s="21">
        <v>0</v>
      </c>
      <c r="H636" s="21">
        <v>1000</v>
      </c>
      <c r="I636" s="21">
        <v>0</v>
      </c>
      <c r="K636" s="22" t="s">
        <v>3983</v>
      </c>
      <c r="L636" s="22" t="s">
        <v>3977</v>
      </c>
      <c r="N636" s="22" t="s">
        <v>1695</v>
      </c>
      <c r="P636" s="22"/>
    </row>
    <row r="637" spans="1:17">
      <c r="B637" s="22" t="s">
        <v>3978</v>
      </c>
      <c r="C637" s="22" t="s">
        <v>3985</v>
      </c>
      <c r="D637" s="22" t="s">
        <v>3986</v>
      </c>
      <c r="E637" s="22" t="s">
        <v>3987</v>
      </c>
      <c r="F637" s="22" t="s">
        <v>238</v>
      </c>
      <c r="G637" s="21">
        <v>0</v>
      </c>
      <c r="H637" s="21">
        <v>1000</v>
      </c>
      <c r="I637" s="21">
        <v>0</v>
      </c>
      <c r="K637" s="22" t="s">
        <v>3988</v>
      </c>
      <c r="L637" s="22" t="s">
        <v>3977</v>
      </c>
      <c r="N637" s="22" t="s">
        <v>1695</v>
      </c>
      <c r="P637" s="22"/>
    </row>
    <row r="638" spans="1:17">
      <c r="B638" s="22" t="s">
        <v>3984</v>
      </c>
      <c r="C638" s="22" t="s">
        <v>3990</v>
      </c>
      <c r="D638" s="22" t="s">
        <v>3991</v>
      </c>
      <c r="E638" s="22" t="s">
        <v>3992</v>
      </c>
      <c r="F638" s="22" t="s">
        <v>3993</v>
      </c>
      <c r="G638" s="21">
        <v>0</v>
      </c>
      <c r="H638" s="21">
        <v>1000</v>
      </c>
      <c r="I638" s="21">
        <v>0</v>
      </c>
      <c r="K638" s="22" t="s">
        <v>3994</v>
      </c>
      <c r="L638" s="22" t="s">
        <v>3977</v>
      </c>
      <c r="N638" s="22" t="s">
        <v>1695</v>
      </c>
      <c r="P638" s="22"/>
    </row>
    <row r="639" spans="1:17">
      <c r="A639" s="25"/>
      <c r="B639" s="22" t="s">
        <v>3989</v>
      </c>
      <c r="C639" s="24" t="s">
        <v>3996</v>
      </c>
      <c r="D639" s="24" t="s">
        <v>3997</v>
      </c>
      <c r="E639" s="24" t="s">
        <v>3998</v>
      </c>
      <c r="F639" s="24" t="s">
        <v>3999</v>
      </c>
      <c r="G639" s="25">
        <v>0</v>
      </c>
      <c r="H639" s="25">
        <v>1000</v>
      </c>
      <c r="I639" s="25">
        <v>0</v>
      </c>
      <c r="J639" s="25"/>
      <c r="K639" s="24" t="s">
        <v>4000</v>
      </c>
      <c r="L639" s="24" t="s">
        <v>3977</v>
      </c>
      <c r="M639" s="25"/>
      <c r="N639" s="24" t="s">
        <v>1695</v>
      </c>
      <c r="O639" s="25"/>
      <c r="P639" s="24"/>
      <c r="Q639" s="25"/>
    </row>
    <row r="640" spans="1:17">
      <c r="A640" s="25"/>
      <c r="B640" s="22" t="s">
        <v>3995</v>
      </c>
      <c r="C640" s="24" t="s">
        <v>4002</v>
      </c>
      <c r="D640" s="24" t="s">
        <v>4003</v>
      </c>
      <c r="E640" s="24" t="s">
        <v>4004</v>
      </c>
      <c r="F640" s="24" t="s">
        <v>241</v>
      </c>
      <c r="G640" s="25">
        <v>0</v>
      </c>
      <c r="H640" s="25">
        <v>1000</v>
      </c>
      <c r="I640" s="25">
        <v>0</v>
      </c>
      <c r="J640" s="25"/>
      <c r="K640" s="24" t="s">
        <v>4005</v>
      </c>
      <c r="L640" s="24" t="s">
        <v>3977</v>
      </c>
      <c r="M640" s="25"/>
      <c r="N640" s="24" t="s">
        <v>1695</v>
      </c>
      <c r="O640" s="25"/>
      <c r="P640" s="24"/>
      <c r="Q640" s="25"/>
    </row>
    <row r="641" spans="1:17">
      <c r="A641" s="25"/>
      <c r="B641" s="22" t="s">
        <v>4001</v>
      </c>
      <c r="C641" s="24" t="s">
        <v>4007</v>
      </c>
      <c r="D641" s="24" t="s">
        <v>4008</v>
      </c>
      <c r="E641" s="24" t="s">
        <v>4009</v>
      </c>
      <c r="F641" s="24" t="s">
        <v>4010</v>
      </c>
      <c r="G641" s="25">
        <v>0</v>
      </c>
      <c r="H641" s="25">
        <v>1000</v>
      </c>
      <c r="I641" s="25">
        <v>0</v>
      </c>
      <c r="J641" s="25"/>
      <c r="K641" s="24" t="s">
        <v>4011</v>
      </c>
      <c r="L641" s="24" t="s">
        <v>3977</v>
      </c>
      <c r="M641" s="25"/>
      <c r="N641" s="24" t="s">
        <v>1695</v>
      </c>
      <c r="O641" s="25"/>
      <c r="P641" s="24"/>
      <c r="Q641" s="25"/>
    </row>
    <row r="642" spans="1:17">
      <c r="A642" s="25"/>
      <c r="B642" s="22" t="s">
        <v>4006</v>
      </c>
      <c r="C642" s="24" t="s">
        <v>4013</v>
      </c>
      <c r="D642" s="24" t="s">
        <v>4014</v>
      </c>
      <c r="E642" s="24" t="s">
        <v>4015</v>
      </c>
      <c r="F642" s="24" t="s">
        <v>243</v>
      </c>
      <c r="G642" s="25">
        <v>-1000</v>
      </c>
      <c r="H642" s="25">
        <v>1000</v>
      </c>
      <c r="I642" s="25">
        <v>0</v>
      </c>
      <c r="J642" s="25"/>
      <c r="K642" s="24" t="s">
        <v>4016</v>
      </c>
      <c r="L642" s="24" t="s">
        <v>3977</v>
      </c>
      <c r="M642" s="25"/>
      <c r="N642" s="24" t="s">
        <v>1695</v>
      </c>
      <c r="O642" s="25"/>
      <c r="P642" s="24"/>
      <c r="Q642" s="25"/>
    </row>
    <row r="643" spans="1:17">
      <c r="A643" s="25"/>
      <c r="B643" s="22" t="s">
        <v>4012</v>
      </c>
      <c r="C643" s="24" t="s">
        <v>4018</v>
      </c>
      <c r="D643" s="24" t="s">
        <v>4019</v>
      </c>
      <c r="E643" s="24" t="s">
        <v>3992</v>
      </c>
      <c r="F643" s="24" t="s">
        <v>3993</v>
      </c>
      <c r="G643" s="25">
        <v>0</v>
      </c>
      <c r="H643" s="25">
        <v>1000</v>
      </c>
      <c r="I643" s="25">
        <v>0</v>
      </c>
      <c r="J643" s="25"/>
      <c r="K643" s="24" t="s">
        <v>4020</v>
      </c>
      <c r="L643" s="24" t="s">
        <v>3977</v>
      </c>
      <c r="M643" s="25"/>
      <c r="N643" s="24" t="s">
        <v>1695</v>
      </c>
      <c r="O643" s="25"/>
      <c r="P643" s="24"/>
      <c r="Q643" s="25"/>
    </row>
    <row r="644" spans="1:17">
      <c r="A644" s="25"/>
      <c r="B644" s="22" t="s">
        <v>4017</v>
      </c>
      <c r="C644" s="21" t="s">
        <v>4022</v>
      </c>
      <c r="D644" s="21" t="s">
        <v>4023</v>
      </c>
      <c r="E644" s="24"/>
      <c r="F644" s="28" t="s">
        <v>241</v>
      </c>
      <c r="G644" s="25">
        <v>0</v>
      </c>
      <c r="H644" s="25">
        <v>1000</v>
      </c>
      <c r="I644" s="25">
        <v>0</v>
      </c>
      <c r="J644" s="25"/>
      <c r="K644" s="24"/>
      <c r="L644" s="24" t="s">
        <v>3977</v>
      </c>
      <c r="M644" s="25"/>
      <c r="N644" s="23" t="s">
        <v>2511</v>
      </c>
      <c r="O644" s="25"/>
      <c r="P644" s="24"/>
      <c r="Q644" s="25"/>
    </row>
    <row r="645" spans="1:17">
      <c r="B645" s="22" t="s">
        <v>4021</v>
      </c>
      <c r="C645" s="21" t="s">
        <v>3191</v>
      </c>
      <c r="D645" s="21" t="s">
        <v>4025</v>
      </c>
      <c r="E645" s="21" t="s">
        <v>3193</v>
      </c>
      <c r="F645" s="22" t="s">
        <v>191</v>
      </c>
      <c r="G645" s="21">
        <v>0</v>
      </c>
      <c r="H645" s="21">
        <v>1000</v>
      </c>
      <c r="I645" s="21">
        <v>0</v>
      </c>
      <c r="L645" s="22" t="s">
        <v>4026</v>
      </c>
      <c r="N645" s="21" t="s">
        <v>2478</v>
      </c>
    </row>
    <row r="646" spans="1:17">
      <c r="B646" s="22" t="s">
        <v>4024</v>
      </c>
      <c r="C646" s="21" t="s">
        <v>3186</v>
      </c>
      <c r="D646" s="21" t="s">
        <v>4028</v>
      </c>
      <c r="E646" s="21" t="s">
        <v>3188</v>
      </c>
      <c r="F646" s="22" t="s">
        <v>4029</v>
      </c>
      <c r="G646" s="21">
        <v>0</v>
      </c>
      <c r="H646" s="21">
        <v>1000</v>
      </c>
      <c r="I646" s="21">
        <v>0</v>
      </c>
      <c r="L646" s="22" t="s">
        <v>4026</v>
      </c>
      <c r="N646" s="21" t="s">
        <v>2478</v>
      </c>
    </row>
    <row r="647" spans="1:17">
      <c r="B647" s="22" t="s">
        <v>4027</v>
      </c>
      <c r="C647" s="21" t="s">
        <v>4031</v>
      </c>
      <c r="D647" s="21" t="s">
        <v>4032</v>
      </c>
      <c r="E647" s="21" t="s">
        <v>4033</v>
      </c>
      <c r="F647" s="22" t="s">
        <v>4034</v>
      </c>
      <c r="G647" s="21">
        <v>0</v>
      </c>
      <c r="H647" s="21">
        <v>1000</v>
      </c>
      <c r="I647" s="21">
        <v>0</v>
      </c>
      <c r="L647" s="22" t="s">
        <v>4026</v>
      </c>
      <c r="N647" s="21" t="s">
        <v>2478</v>
      </c>
    </row>
    <row r="648" spans="1:17">
      <c r="B648" s="22" t="s">
        <v>4030</v>
      </c>
      <c r="C648" s="21" t="s">
        <v>4031</v>
      </c>
      <c r="D648" s="21" t="s">
        <v>4036</v>
      </c>
      <c r="E648" s="21" t="s">
        <v>4033</v>
      </c>
      <c r="F648" s="22" t="s">
        <v>4034</v>
      </c>
      <c r="G648" s="21">
        <v>0</v>
      </c>
      <c r="H648" s="21">
        <v>1000</v>
      </c>
      <c r="I648" s="21">
        <v>0</v>
      </c>
      <c r="L648" s="22" t="s">
        <v>4026</v>
      </c>
      <c r="N648" s="21" t="s">
        <v>2478</v>
      </c>
    </row>
    <row r="649" spans="1:17">
      <c r="B649" s="22" t="s">
        <v>4035</v>
      </c>
      <c r="C649" s="21" t="s">
        <v>4038</v>
      </c>
      <c r="D649" s="21" t="s">
        <v>4039</v>
      </c>
      <c r="E649" s="21" t="s">
        <v>4040</v>
      </c>
      <c r="F649" s="22" t="s">
        <v>247</v>
      </c>
      <c r="G649" s="21">
        <v>0</v>
      </c>
      <c r="H649" s="21">
        <v>1000</v>
      </c>
      <c r="I649" s="21">
        <v>0</v>
      </c>
      <c r="L649" s="22" t="s">
        <v>4026</v>
      </c>
      <c r="N649" s="21" t="s">
        <v>2478</v>
      </c>
    </row>
    <row r="650" spans="1:17">
      <c r="A650" s="25"/>
      <c r="B650" s="22" t="s">
        <v>4037</v>
      </c>
      <c r="C650" s="24" t="s">
        <v>4042</v>
      </c>
      <c r="D650" s="24" t="s">
        <v>4043</v>
      </c>
      <c r="E650" s="24" t="s">
        <v>2037</v>
      </c>
      <c r="F650" s="24" t="s">
        <v>2038</v>
      </c>
      <c r="G650" s="25">
        <v>0</v>
      </c>
      <c r="H650" s="25">
        <v>1000</v>
      </c>
      <c r="I650" s="25">
        <v>0</v>
      </c>
      <c r="J650" s="25"/>
      <c r="K650" s="24" t="s">
        <v>4044</v>
      </c>
      <c r="L650" s="24" t="s">
        <v>4026</v>
      </c>
      <c r="M650" s="25"/>
      <c r="N650" s="24" t="s">
        <v>1695</v>
      </c>
      <c r="O650" s="25"/>
      <c r="P650" s="24"/>
      <c r="Q650" s="25"/>
    </row>
    <row r="651" spans="1:17" s="25" customFormat="1">
      <c r="A651" s="21"/>
      <c r="B651" s="22" t="s">
        <v>4041</v>
      </c>
      <c r="C651" s="22" t="s">
        <v>4046</v>
      </c>
      <c r="D651" s="22" t="s">
        <v>4047</v>
      </c>
      <c r="E651" s="22" t="s">
        <v>3887</v>
      </c>
      <c r="F651" s="22" t="s">
        <v>3888</v>
      </c>
      <c r="G651" s="21">
        <v>0</v>
      </c>
      <c r="H651" s="21">
        <v>1000</v>
      </c>
      <c r="I651" s="21">
        <v>0</v>
      </c>
      <c r="J651" s="21"/>
      <c r="K651" s="22" t="s">
        <v>4048</v>
      </c>
      <c r="L651" s="22" t="s">
        <v>4026</v>
      </c>
      <c r="M651" s="21"/>
      <c r="N651" s="22" t="s">
        <v>1695</v>
      </c>
      <c r="O651" s="21"/>
      <c r="P651" s="22"/>
      <c r="Q651" s="21"/>
    </row>
    <row r="652" spans="1:17" s="25" customFormat="1">
      <c r="B652" s="22" t="s">
        <v>4045</v>
      </c>
      <c r="C652" s="24" t="s">
        <v>4050</v>
      </c>
      <c r="D652" s="24" t="s">
        <v>4051</v>
      </c>
      <c r="E652" s="24" t="s">
        <v>3887</v>
      </c>
      <c r="F652" s="24" t="s">
        <v>3888</v>
      </c>
      <c r="G652" s="25">
        <v>0</v>
      </c>
      <c r="H652" s="25">
        <v>1000</v>
      </c>
      <c r="I652" s="25">
        <v>0</v>
      </c>
      <c r="K652" s="24" t="s">
        <v>4052</v>
      </c>
      <c r="L652" s="24" t="s">
        <v>4026</v>
      </c>
      <c r="N652" s="24" t="s">
        <v>1695</v>
      </c>
      <c r="P652" s="24"/>
    </row>
    <row r="653" spans="1:17" s="25" customFormat="1">
      <c r="A653" s="21"/>
      <c r="B653" s="22" t="s">
        <v>4049</v>
      </c>
      <c r="C653" s="22" t="s">
        <v>4054</v>
      </c>
      <c r="D653" s="22" t="s">
        <v>4055</v>
      </c>
      <c r="E653" s="22" t="s">
        <v>4056</v>
      </c>
      <c r="F653" s="22" t="s">
        <v>4057</v>
      </c>
      <c r="G653" s="21">
        <v>0</v>
      </c>
      <c r="H653" s="21">
        <v>1000</v>
      </c>
      <c r="I653" s="21">
        <v>0</v>
      </c>
      <c r="J653" s="21"/>
      <c r="K653" s="22" t="s">
        <v>4058</v>
      </c>
      <c r="L653" s="22" t="s">
        <v>4026</v>
      </c>
      <c r="M653" s="21"/>
      <c r="N653" s="22" t="s">
        <v>1695</v>
      </c>
      <c r="O653" s="21"/>
      <c r="P653" s="22"/>
      <c r="Q653" s="21"/>
    </row>
    <row r="654" spans="1:17">
      <c r="B654" s="22" t="s">
        <v>4053</v>
      </c>
      <c r="C654" s="22" t="s">
        <v>4060</v>
      </c>
      <c r="D654" s="22" t="s">
        <v>4061</v>
      </c>
      <c r="E654" s="22" t="s">
        <v>4062</v>
      </c>
      <c r="F654" s="22" t="s">
        <v>220</v>
      </c>
      <c r="G654" s="21">
        <v>0</v>
      </c>
      <c r="H654" s="21">
        <v>1000</v>
      </c>
      <c r="I654" s="21">
        <v>0</v>
      </c>
      <c r="K654" s="22" t="s">
        <v>4063</v>
      </c>
      <c r="L654" s="22" t="s">
        <v>4026</v>
      </c>
      <c r="N654" s="22" t="s">
        <v>1695</v>
      </c>
      <c r="P654" s="22"/>
    </row>
    <row r="655" spans="1:17">
      <c r="B655" s="22" t="s">
        <v>4059</v>
      </c>
      <c r="C655" s="22" t="s">
        <v>4065</v>
      </c>
      <c r="D655" s="22" t="s">
        <v>4066</v>
      </c>
      <c r="E655" s="22" t="s">
        <v>4067</v>
      </c>
      <c r="F655" s="22" t="s">
        <v>4068</v>
      </c>
      <c r="G655" s="21">
        <v>0</v>
      </c>
      <c r="H655" s="21">
        <v>1000</v>
      </c>
      <c r="I655" s="21">
        <v>0</v>
      </c>
      <c r="K655" s="22" t="s">
        <v>4069</v>
      </c>
      <c r="L655" s="22" t="s">
        <v>4026</v>
      </c>
      <c r="N655" s="22" t="s">
        <v>1695</v>
      </c>
      <c r="P655" s="22"/>
    </row>
    <row r="656" spans="1:17">
      <c r="B656" s="22" t="s">
        <v>4064</v>
      </c>
      <c r="C656" s="22" t="s">
        <v>4071</v>
      </c>
      <c r="D656" s="22" t="s">
        <v>4072</v>
      </c>
      <c r="E656" s="22" t="s">
        <v>4073</v>
      </c>
      <c r="F656" s="22" t="s">
        <v>245</v>
      </c>
      <c r="G656" s="21">
        <v>0</v>
      </c>
      <c r="H656" s="21">
        <v>1000</v>
      </c>
      <c r="I656" s="21">
        <v>0</v>
      </c>
      <c r="K656" s="22" t="s">
        <v>4074</v>
      </c>
      <c r="L656" s="22" t="s">
        <v>4026</v>
      </c>
      <c r="N656" s="22" t="s">
        <v>1695</v>
      </c>
      <c r="P656" s="22"/>
    </row>
    <row r="657" spans="1:17">
      <c r="B657" s="22" t="s">
        <v>4070</v>
      </c>
      <c r="C657" s="22" t="s">
        <v>4076</v>
      </c>
      <c r="D657" s="22" t="s">
        <v>4077</v>
      </c>
      <c r="E657" s="22" t="s">
        <v>4078</v>
      </c>
      <c r="F657" s="22" t="s">
        <v>4079</v>
      </c>
      <c r="G657" s="21">
        <v>0</v>
      </c>
      <c r="H657" s="21">
        <v>1000</v>
      </c>
      <c r="I657" s="21">
        <v>0</v>
      </c>
      <c r="K657" s="22" t="s">
        <v>4080</v>
      </c>
      <c r="L657" s="22" t="s">
        <v>4026</v>
      </c>
      <c r="N657" s="22" t="s">
        <v>1695</v>
      </c>
      <c r="P657" s="22"/>
    </row>
    <row r="658" spans="1:17" s="25" customFormat="1">
      <c r="B658" s="22" t="s">
        <v>4075</v>
      </c>
      <c r="C658" s="24" t="s">
        <v>4082</v>
      </c>
      <c r="D658" s="24" t="s">
        <v>4083</v>
      </c>
      <c r="E658" s="24" t="s">
        <v>3905</v>
      </c>
      <c r="F658" s="24" t="s">
        <v>3906</v>
      </c>
      <c r="G658" s="25">
        <v>0</v>
      </c>
      <c r="H658" s="25">
        <v>1000</v>
      </c>
      <c r="I658" s="25">
        <v>0</v>
      </c>
      <c r="K658" s="24" t="s">
        <v>4084</v>
      </c>
      <c r="L658" s="24" t="s">
        <v>4026</v>
      </c>
      <c r="N658" s="24" t="s">
        <v>1695</v>
      </c>
      <c r="P658" s="24"/>
    </row>
    <row r="659" spans="1:17" s="25" customFormat="1">
      <c r="A659" s="21"/>
      <c r="B659" s="22" t="s">
        <v>4081</v>
      </c>
      <c r="C659" s="22" t="s">
        <v>4086</v>
      </c>
      <c r="D659" s="22" t="s">
        <v>4087</v>
      </c>
      <c r="E659" s="22" t="s">
        <v>4088</v>
      </c>
      <c r="F659" s="22" t="s">
        <v>4089</v>
      </c>
      <c r="G659" s="21">
        <v>0</v>
      </c>
      <c r="H659" s="21">
        <v>1000</v>
      </c>
      <c r="I659" s="21">
        <v>0</v>
      </c>
      <c r="J659" s="21"/>
      <c r="K659" s="22" t="s">
        <v>4090</v>
      </c>
      <c r="L659" s="22" t="s">
        <v>4091</v>
      </c>
      <c r="M659" s="21"/>
      <c r="N659" s="22" t="s">
        <v>1695</v>
      </c>
      <c r="O659" s="21"/>
      <c r="P659" s="22"/>
      <c r="Q659" s="21"/>
    </row>
    <row r="660" spans="1:17" s="25" customFormat="1">
      <c r="A660" s="21"/>
      <c r="B660" s="22" t="s">
        <v>4085</v>
      </c>
      <c r="C660" s="22" t="s">
        <v>4093</v>
      </c>
      <c r="D660" s="22" t="s">
        <v>4094</v>
      </c>
      <c r="E660" s="22" t="s">
        <v>4095</v>
      </c>
      <c r="F660" s="22" t="s">
        <v>249</v>
      </c>
      <c r="G660" s="21">
        <v>-1000</v>
      </c>
      <c r="H660" s="21">
        <v>1000</v>
      </c>
      <c r="I660" s="21">
        <v>0</v>
      </c>
      <c r="J660" s="21"/>
      <c r="K660" s="22" t="s">
        <v>4096</v>
      </c>
      <c r="L660" s="22" t="s">
        <v>4091</v>
      </c>
      <c r="M660" s="21"/>
      <c r="N660" s="22" t="s">
        <v>1695</v>
      </c>
      <c r="O660" s="21"/>
      <c r="P660" s="22"/>
      <c r="Q660" s="21"/>
    </row>
    <row r="661" spans="1:17" s="25" customFormat="1">
      <c r="A661" s="21"/>
      <c r="B661" s="22" t="s">
        <v>4092</v>
      </c>
      <c r="C661" s="22" t="s">
        <v>4098</v>
      </c>
      <c r="D661" s="22" t="s">
        <v>4099</v>
      </c>
      <c r="E661" s="22" t="s">
        <v>4100</v>
      </c>
      <c r="F661" s="22" t="s">
        <v>4101</v>
      </c>
      <c r="G661" s="21">
        <v>0</v>
      </c>
      <c r="H661" s="21">
        <v>1000</v>
      </c>
      <c r="I661" s="21">
        <v>0</v>
      </c>
      <c r="J661" s="21"/>
      <c r="K661" s="22" t="s">
        <v>4102</v>
      </c>
      <c r="L661" s="22" t="s">
        <v>4091</v>
      </c>
      <c r="M661" s="21"/>
      <c r="N661" s="22" t="s">
        <v>1695</v>
      </c>
      <c r="O661" s="21"/>
      <c r="P661" s="22"/>
      <c r="Q661" s="21" t="s">
        <v>2655</v>
      </c>
    </row>
    <row r="662" spans="1:17" s="25" customFormat="1">
      <c r="A662" s="21"/>
      <c r="B662" s="22" t="s">
        <v>4097</v>
      </c>
      <c r="C662" s="21" t="s">
        <v>4104</v>
      </c>
      <c r="D662" s="21" t="s">
        <v>4105</v>
      </c>
      <c r="E662" s="21" t="s">
        <v>3193</v>
      </c>
      <c r="F662" s="22" t="s">
        <v>191</v>
      </c>
      <c r="G662" s="21">
        <v>0</v>
      </c>
      <c r="H662" s="21">
        <v>1000</v>
      </c>
      <c r="I662" s="21">
        <v>0</v>
      </c>
      <c r="J662" s="21"/>
      <c r="K662" s="21"/>
      <c r="L662" s="21" t="s">
        <v>4106</v>
      </c>
      <c r="M662" s="21"/>
      <c r="N662" s="21" t="s">
        <v>2478</v>
      </c>
      <c r="O662" s="21"/>
      <c r="P662" s="21"/>
      <c r="Q662" s="21"/>
    </row>
    <row r="663" spans="1:17" s="25" customFormat="1">
      <c r="A663" s="21"/>
      <c r="B663" s="22" t="s">
        <v>4103</v>
      </c>
      <c r="C663" s="21" t="s">
        <v>4038</v>
      </c>
      <c r="D663" s="21" t="s">
        <v>4108</v>
      </c>
      <c r="E663" s="21" t="s">
        <v>3188</v>
      </c>
      <c r="F663" s="22" t="s">
        <v>3189</v>
      </c>
      <c r="G663" s="21">
        <v>0</v>
      </c>
      <c r="H663" s="21">
        <v>1000</v>
      </c>
      <c r="I663" s="21">
        <v>0</v>
      </c>
      <c r="J663" s="21"/>
      <c r="K663" s="21"/>
      <c r="L663" s="21" t="s">
        <v>4106</v>
      </c>
      <c r="M663" s="21"/>
      <c r="N663" s="21" t="s">
        <v>2478</v>
      </c>
      <c r="O663" s="25" t="s">
        <v>4109</v>
      </c>
      <c r="P663" s="21"/>
      <c r="Q663" s="21"/>
    </row>
    <row r="664" spans="1:17" s="25" customFormat="1">
      <c r="A664" s="21"/>
      <c r="B664" s="22" t="s">
        <v>4107</v>
      </c>
      <c r="C664" s="21" t="s">
        <v>4111</v>
      </c>
      <c r="D664" s="22" t="s">
        <v>4112</v>
      </c>
      <c r="E664" s="22" t="s">
        <v>4113</v>
      </c>
      <c r="F664" s="22" t="s">
        <v>250</v>
      </c>
      <c r="G664" s="21">
        <v>0</v>
      </c>
      <c r="H664" s="21">
        <v>1000</v>
      </c>
      <c r="I664" s="21">
        <v>0</v>
      </c>
      <c r="J664" s="21"/>
      <c r="K664" s="22" t="s">
        <v>4114</v>
      </c>
      <c r="L664" s="21" t="s">
        <v>4106</v>
      </c>
      <c r="M664" s="21"/>
      <c r="N664" s="22" t="s">
        <v>1695</v>
      </c>
      <c r="O664" s="21"/>
      <c r="P664" s="22"/>
      <c r="Q664" s="21"/>
    </row>
    <row r="665" spans="1:17" s="25" customFormat="1">
      <c r="A665" s="21"/>
      <c r="B665" s="22" t="s">
        <v>4110</v>
      </c>
      <c r="C665" s="21" t="s">
        <v>4116</v>
      </c>
      <c r="D665" s="22" t="s">
        <v>4117</v>
      </c>
      <c r="E665" s="22" t="s">
        <v>4118</v>
      </c>
      <c r="F665" s="22" t="s">
        <v>251</v>
      </c>
      <c r="G665" s="21">
        <v>-1000</v>
      </c>
      <c r="H665" s="21">
        <v>1000</v>
      </c>
      <c r="I665" s="21">
        <v>0</v>
      </c>
      <c r="J665" s="21"/>
      <c r="K665" s="22" t="s">
        <v>4119</v>
      </c>
      <c r="L665" s="21" t="s">
        <v>4106</v>
      </c>
      <c r="M665" s="21"/>
      <c r="N665" s="22" t="s">
        <v>1695</v>
      </c>
      <c r="O665" s="25" t="s">
        <v>4120</v>
      </c>
      <c r="P665" s="22"/>
      <c r="Q665" s="21"/>
    </row>
    <row r="666" spans="1:17" s="25" customFormat="1">
      <c r="A666" s="21"/>
      <c r="B666" s="22" t="s">
        <v>4115</v>
      </c>
      <c r="C666" s="22" t="s">
        <v>4122</v>
      </c>
      <c r="D666" s="22" t="s">
        <v>4123</v>
      </c>
      <c r="E666" s="22" t="s">
        <v>4124</v>
      </c>
      <c r="F666" s="22" t="s">
        <v>253</v>
      </c>
      <c r="G666" s="21">
        <v>0</v>
      </c>
      <c r="H666" s="21">
        <v>1000</v>
      </c>
      <c r="I666" s="21">
        <v>0</v>
      </c>
      <c r="J666" s="21"/>
      <c r="K666" s="22" t="s">
        <v>4125</v>
      </c>
      <c r="L666" s="21" t="s">
        <v>4106</v>
      </c>
      <c r="M666" s="21"/>
      <c r="N666" s="22" t="s">
        <v>1695</v>
      </c>
      <c r="O666" s="21"/>
      <c r="P666" s="22"/>
      <c r="Q666" s="21"/>
    </row>
    <row r="667" spans="1:17" s="25" customFormat="1">
      <c r="B667" s="22" t="s">
        <v>4121</v>
      </c>
      <c r="C667" s="24" t="s">
        <v>4127</v>
      </c>
      <c r="D667" s="24" t="s">
        <v>4128</v>
      </c>
      <c r="E667" s="24" t="s">
        <v>4129</v>
      </c>
      <c r="F667" s="24" t="s">
        <v>4130</v>
      </c>
      <c r="G667" s="25">
        <v>0</v>
      </c>
      <c r="H667" s="25">
        <v>1000</v>
      </c>
      <c r="I667" s="25">
        <v>0</v>
      </c>
      <c r="K667" s="24" t="s">
        <v>4131</v>
      </c>
      <c r="L667" s="25" t="s">
        <v>4106</v>
      </c>
      <c r="N667" s="24" t="s">
        <v>1695</v>
      </c>
      <c r="P667" s="24"/>
    </row>
    <row r="668" spans="1:17" s="25" customFormat="1">
      <c r="A668" s="21"/>
      <c r="B668" s="22" t="s">
        <v>4126</v>
      </c>
      <c r="C668" s="22" t="s">
        <v>4133</v>
      </c>
      <c r="D668" s="22" t="s">
        <v>4134</v>
      </c>
      <c r="E668" s="22" t="s">
        <v>4135</v>
      </c>
      <c r="F668" s="22" t="s">
        <v>252</v>
      </c>
      <c r="G668" s="21">
        <v>0</v>
      </c>
      <c r="H668" s="21">
        <v>1000</v>
      </c>
      <c r="I668" s="21">
        <v>0</v>
      </c>
      <c r="J668" s="21"/>
      <c r="K668" s="22" t="s">
        <v>4136</v>
      </c>
      <c r="L668" s="21" t="s">
        <v>4106</v>
      </c>
      <c r="M668" s="21"/>
      <c r="N668" s="23" t="s">
        <v>1811</v>
      </c>
      <c r="O668" s="21"/>
      <c r="P668" s="22"/>
      <c r="Q668" s="21"/>
    </row>
    <row r="669" spans="1:17" s="25" customFormat="1">
      <c r="B669" s="22" t="s">
        <v>4132</v>
      </c>
      <c r="C669" s="24" t="s">
        <v>4138</v>
      </c>
      <c r="D669" s="24" t="s">
        <v>4139</v>
      </c>
      <c r="E669" s="24" t="s">
        <v>4140</v>
      </c>
      <c r="F669" s="24" t="s">
        <v>1547</v>
      </c>
      <c r="G669" s="25">
        <v>0</v>
      </c>
      <c r="H669" s="25">
        <v>1000</v>
      </c>
      <c r="I669" s="25">
        <v>0</v>
      </c>
      <c r="K669" s="24" t="s">
        <v>4141</v>
      </c>
      <c r="L669" s="25" t="s">
        <v>4142</v>
      </c>
      <c r="N669" s="24" t="s">
        <v>1695</v>
      </c>
      <c r="P669" s="24"/>
      <c r="Q669" s="21"/>
    </row>
    <row r="670" spans="1:17" s="25" customFormat="1">
      <c r="B670" s="22" t="s">
        <v>4137</v>
      </c>
      <c r="C670" s="24" t="s">
        <v>4144</v>
      </c>
      <c r="D670" s="24" t="s">
        <v>4145</v>
      </c>
      <c r="E670" s="24" t="s">
        <v>4146</v>
      </c>
      <c r="F670" s="24" t="s">
        <v>4130</v>
      </c>
      <c r="G670" s="25">
        <v>0</v>
      </c>
      <c r="H670" s="25">
        <v>1000</v>
      </c>
      <c r="I670" s="25">
        <v>0</v>
      </c>
      <c r="K670" s="24" t="s">
        <v>4147</v>
      </c>
      <c r="L670" s="25" t="s">
        <v>4142</v>
      </c>
      <c r="N670" s="24" t="s">
        <v>1695</v>
      </c>
      <c r="P670" s="24"/>
      <c r="Q670" s="21" t="s">
        <v>2737</v>
      </c>
    </row>
    <row r="671" spans="1:17" s="25" customFormat="1">
      <c r="B671" s="22" t="s">
        <v>4143</v>
      </c>
      <c r="C671" s="24" t="s">
        <v>4149</v>
      </c>
      <c r="D671" s="24" t="s">
        <v>4150</v>
      </c>
      <c r="E671" s="24" t="s">
        <v>4151</v>
      </c>
      <c r="F671" s="24" t="s">
        <v>4152</v>
      </c>
      <c r="G671" s="25">
        <v>0</v>
      </c>
      <c r="H671" s="25">
        <v>1000</v>
      </c>
      <c r="I671" s="25">
        <v>0</v>
      </c>
      <c r="K671" s="24" t="s">
        <v>4153</v>
      </c>
      <c r="L671" s="25" t="s">
        <v>4142</v>
      </c>
      <c r="N671" s="24" t="s">
        <v>1695</v>
      </c>
      <c r="P671" s="24"/>
      <c r="Q671" s="21" t="s">
        <v>2737</v>
      </c>
    </row>
    <row r="672" spans="1:17" s="25" customFormat="1">
      <c r="B672" s="22" t="s">
        <v>4148</v>
      </c>
      <c r="C672" s="24" t="s">
        <v>4155</v>
      </c>
      <c r="D672" s="24" t="s">
        <v>4156</v>
      </c>
      <c r="E672" s="24" t="s">
        <v>4157</v>
      </c>
      <c r="F672" s="24" t="s">
        <v>1551</v>
      </c>
      <c r="G672" s="25">
        <v>0</v>
      </c>
      <c r="H672" s="25">
        <v>1000</v>
      </c>
      <c r="I672" s="25">
        <v>0</v>
      </c>
      <c r="K672" s="24" t="s">
        <v>4158</v>
      </c>
      <c r="L672" s="25" t="s">
        <v>4142</v>
      </c>
      <c r="N672" s="24" t="s">
        <v>1695</v>
      </c>
      <c r="P672" s="24"/>
      <c r="Q672" s="21" t="s">
        <v>2737</v>
      </c>
    </row>
    <row r="673" spans="1:17" s="45" customFormat="1">
      <c r="A673" s="25"/>
      <c r="B673" s="22" t="s">
        <v>4154</v>
      </c>
      <c r="C673" s="24" t="s">
        <v>4160</v>
      </c>
      <c r="D673" s="24" t="s">
        <v>4161</v>
      </c>
      <c r="E673" s="24" t="s">
        <v>4162</v>
      </c>
      <c r="F673" s="24" t="s">
        <v>1552</v>
      </c>
      <c r="G673" s="25">
        <v>0</v>
      </c>
      <c r="H673" s="25">
        <v>1000</v>
      </c>
      <c r="I673" s="25">
        <v>0</v>
      </c>
      <c r="J673" s="25"/>
      <c r="K673" s="24" t="s">
        <v>4163</v>
      </c>
      <c r="L673" s="25" t="s">
        <v>4142</v>
      </c>
      <c r="M673" s="25"/>
      <c r="N673" s="24" t="s">
        <v>1695</v>
      </c>
      <c r="O673" s="25"/>
      <c r="P673" s="24"/>
      <c r="Q673" s="21" t="s">
        <v>2737</v>
      </c>
    </row>
    <row r="674" spans="1:17" s="27" customFormat="1">
      <c r="A674" s="21"/>
      <c r="B674" s="22" t="s">
        <v>4159</v>
      </c>
      <c r="C674" s="21" t="s">
        <v>4165</v>
      </c>
      <c r="D674" s="27" t="s">
        <v>4166</v>
      </c>
      <c r="E674" s="21" t="s">
        <v>4167</v>
      </c>
      <c r="F674" s="22" t="s">
        <v>4168</v>
      </c>
      <c r="G674" s="21">
        <v>0</v>
      </c>
      <c r="H674" s="21">
        <v>1000</v>
      </c>
      <c r="I674" s="21">
        <v>0</v>
      </c>
      <c r="J674" s="21"/>
      <c r="K674" s="21"/>
      <c r="L674" s="21" t="s">
        <v>4142</v>
      </c>
      <c r="M674" s="21"/>
      <c r="N674" s="21" t="s">
        <v>2478</v>
      </c>
      <c r="O674" s="21"/>
      <c r="P674" s="21"/>
      <c r="Q674" s="21"/>
    </row>
    <row r="675" spans="1:17" s="25" customFormat="1">
      <c r="A675" s="21"/>
      <c r="B675" s="22" t="s">
        <v>4164</v>
      </c>
      <c r="C675" s="21" t="s">
        <v>4104</v>
      </c>
      <c r="D675" s="21" t="s">
        <v>4170</v>
      </c>
      <c r="E675" s="21" t="s">
        <v>3193</v>
      </c>
      <c r="F675" s="22" t="s">
        <v>191</v>
      </c>
      <c r="G675" s="21">
        <v>0</v>
      </c>
      <c r="H675" s="21">
        <v>1000</v>
      </c>
      <c r="I675" s="21">
        <v>0</v>
      </c>
      <c r="J675" s="21"/>
      <c r="K675" s="21"/>
      <c r="L675" s="21" t="s">
        <v>4142</v>
      </c>
      <c r="M675" s="21"/>
      <c r="N675" s="21" t="s">
        <v>2478</v>
      </c>
      <c r="O675" s="21"/>
      <c r="P675" s="21"/>
      <c r="Q675" s="21"/>
    </row>
    <row r="676" spans="1:17">
      <c r="B676" s="22" t="s">
        <v>4169</v>
      </c>
      <c r="C676" s="21" t="s">
        <v>4104</v>
      </c>
      <c r="D676" s="21" t="s">
        <v>4172</v>
      </c>
      <c r="E676" s="21" t="s">
        <v>3193</v>
      </c>
      <c r="F676" s="22" t="s">
        <v>191</v>
      </c>
      <c r="G676" s="21">
        <v>0</v>
      </c>
      <c r="H676" s="21">
        <v>1000</v>
      </c>
      <c r="I676" s="21">
        <v>0</v>
      </c>
      <c r="L676" s="21" t="s">
        <v>4142</v>
      </c>
      <c r="N676" s="21" t="s">
        <v>2478</v>
      </c>
    </row>
    <row r="677" spans="1:17">
      <c r="B677" s="22" t="s">
        <v>4171</v>
      </c>
      <c r="C677" s="21" t="s">
        <v>4038</v>
      </c>
      <c r="D677" s="21" t="s">
        <v>4174</v>
      </c>
      <c r="E677" s="21" t="s">
        <v>3188</v>
      </c>
      <c r="F677" s="22" t="s">
        <v>3189</v>
      </c>
      <c r="G677" s="21">
        <v>0</v>
      </c>
      <c r="H677" s="21">
        <v>1000</v>
      </c>
      <c r="I677" s="21">
        <v>0</v>
      </c>
      <c r="L677" s="21" t="s">
        <v>4142</v>
      </c>
      <c r="N677" s="21" t="s">
        <v>2478</v>
      </c>
    </row>
    <row r="678" spans="1:17">
      <c r="B678" s="22" t="s">
        <v>4173</v>
      </c>
      <c r="C678" s="21" t="s">
        <v>4176</v>
      </c>
      <c r="D678" s="27" t="s">
        <v>4177</v>
      </c>
      <c r="E678" s="21" t="s">
        <v>4178</v>
      </c>
      <c r="F678" s="22" t="s">
        <v>4179</v>
      </c>
      <c r="G678" s="21">
        <v>0</v>
      </c>
      <c r="H678" s="21">
        <v>1000</v>
      </c>
      <c r="I678" s="21">
        <v>0</v>
      </c>
      <c r="L678" s="21" t="s">
        <v>4142</v>
      </c>
      <c r="N678" s="21" t="s">
        <v>2478</v>
      </c>
    </row>
    <row r="679" spans="1:17">
      <c r="B679" s="22" t="s">
        <v>4175</v>
      </c>
      <c r="C679" s="22" t="s">
        <v>4181</v>
      </c>
      <c r="D679" s="22" t="s">
        <v>4182</v>
      </c>
      <c r="E679" s="22" t="s">
        <v>4183</v>
      </c>
      <c r="F679" s="22" t="s">
        <v>256</v>
      </c>
      <c r="G679" s="21">
        <v>0</v>
      </c>
      <c r="H679" s="21">
        <v>1000</v>
      </c>
      <c r="I679" s="21">
        <v>0</v>
      </c>
      <c r="K679" s="22" t="s">
        <v>4184</v>
      </c>
      <c r="L679" s="21" t="s">
        <v>4142</v>
      </c>
      <c r="N679" s="22" t="s">
        <v>1695</v>
      </c>
      <c r="P679" s="22"/>
    </row>
    <row r="680" spans="1:17">
      <c r="B680" s="22" t="s">
        <v>4180</v>
      </c>
      <c r="C680" s="22" t="s">
        <v>4186</v>
      </c>
      <c r="D680" s="22" t="s">
        <v>4187</v>
      </c>
      <c r="E680" s="22" t="s">
        <v>4188</v>
      </c>
      <c r="F680" s="22" t="s">
        <v>4189</v>
      </c>
      <c r="G680" s="21">
        <v>0</v>
      </c>
      <c r="H680" s="21">
        <v>1000</v>
      </c>
      <c r="I680" s="21">
        <v>0</v>
      </c>
      <c r="K680" s="22" t="s">
        <v>4190</v>
      </c>
      <c r="L680" s="21" t="s">
        <v>4142</v>
      </c>
      <c r="N680" s="22" t="s">
        <v>1695</v>
      </c>
      <c r="P680" s="22"/>
    </row>
    <row r="681" spans="1:17">
      <c r="B681" s="22" t="s">
        <v>4185</v>
      </c>
      <c r="C681" s="22" t="s">
        <v>4192</v>
      </c>
      <c r="D681" s="22" t="s">
        <v>4193</v>
      </c>
      <c r="E681" s="22" t="s">
        <v>4194</v>
      </c>
      <c r="F681" s="22" t="s">
        <v>4195</v>
      </c>
      <c r="G681" s="21">
        <v>0</v>
      </c>
      <c r="H681" s="21">
        <v>1000</v>
      </c>
      <c r="I681" s="21">
        <v>0</v>
      </c>
      <c r="K681" s="22" t="s">
        <v>4196</v>
      </c>
      <c r="L681" s="21" t="s">
        <v>4142</v>
      </c>
      <c r="N681" s="22" t="s">
        <v>1695</v>
      </c>
      <c r="P681" s="22"/>
    </row>
    <row r="682" spans="1:17">
      <c r="B682" s="22" t="s">
        <v>4191</v>
      </c>
      <c r="C682" s="22" t="s">
        <v>4198</v>
      </c>
      <c r="D682" s="22" t="s">
        <v>4199</v>
      </c>
      <c r="E682" s="22" t="s">
        <v>4200</v>
      </c>
      <c r="F682" s="22" t="s">
        <v>258</v>
      </c>
      <c r="G682" s="21">
        <v>0</v>
      </c>
      <c r="H682" s="21">
        <v>1000</v>
      </c>
      <c r="I682" s="21">
        <v>0</v>
      </c>
      <c r="K682" s="22" t="s">
        <v>4201</v>
      </c>
      <c r="L682" s="21" t="s">
        <v>4142</v>
      </c>
      <c r="N682" s="22" t="s">
        <v>1695</v>
      </c>
      <c r="P682" s="22"/>
    </row>
    <row r="683" spans="1:17" s="25" customFormat="1">
      <c r="A683" s="21"/>
      <c r="B683" s="22" t="s">
        <v>4197</v>
      </c>
      <c r="C683" s="22" t="s">
        <v>4203</v>
      </c>
      <c r="D683" s="22" t="s">
        <v>4204</v>
      </c>
      <c r="E683" s="22" t="s">
        <v>4200</v>
      </c>
      <c r="F683" s="22" t="s">
        <v>258</v>
      </c>
      <c r="G683" s="21">
        <v>0</v>
      </c>
      <c r="H683" s="21">
        <v>1000</v>
      </c>
      <c r="I683" s="21">
        <v>0</v>
      </c>
      <c r="J683" s="21"/>
      <c r="K683" s="22" t="s">
        <v>4205</v>
      </c>
      <c r="L683" s="21" t="s">
        <v>4142</v>
      </c>
      <c r="M683" s="21"/>
      <c r="N683" s="22" t="s">
        <v>1695</v>
      </c>
      <c r="O683" s="21"/>
      <c r="P683" s="22"/>
      <c r="Q683" s="21"/>
    </row>
    <row r="684" spans="1:17">
      <c r="A684" s="25"/>
      <c r="B684" s="22" t="s">
        <v>4202</v>
      </c>
      <c r="C684" s="24" t="s">
        <v>4207</v>
      </c>
      <c r="D684" s="24" t="s">
        <v>4208</v>
      </c>
      <c r="E684" s="24" t="s">
        <v>4209</v>
      </c>
      <c r="F684" s="24" t="s">
        <v>4210</v>
      </c>
      <c r="G684" s="25">
        <v>0</v>
      </c>
      <c r="H684" s="25">
        <v>1000</v>
      </c>
      <c r="I684" s="25">
        <v>0</v>
      </c>
      <c r="J684" s="25"/>
      <c r="K684" s="24" t="s">
        <v>4211</v>
      </c>
      <c r="L684" s="25" t="s">
        <v>4142</v>
      </c>
      <c r="M684" s="25"/>
      <c r="N684" s="24" t="s">
        <v>1695</v>
      </c>
      <c r="O684" s="25"/>
      <c r="P684" s="24"/>
      <c r="Q684" s="25"/>
    </row>
    <row r="685" spans="1:17">
      <c r="B685" s="22" t="s">
        <v>4206</v>
      </c>
      <c r="C685" s="21" t="s">
        <v>4213</v>
      </c>
      <c r="D685" s="21" t="s">
        <v>4214</v>
      </c>
      <c r="E685" s="21" t="s">
        <v>4215</v>
      </c>
      <c r="F685" s="22" t="s">
        <v>4216</v>
      </c>
      <c r="G685" s="21">
        <v>0</v>
      </c>
      <c r="H685" s="21">
        <v>1000</v>
      </c>
      <c r="I685" s="21">
        <v>0</v>
      </c>
      <c r="L685" s="21" t="s">
        <v>4142</v>
      </c>
      <c r="N685" s="23" t="s">
        <v>1811</v>
      </c>
    </row>
    <row r="686" spans="1:17">
      <c r="B686" s="22" t="s">
        <v>4212</v>
      </c>
      <c r="C686" s="21" t="s">
        <v>4111</v>
      </c>
      <c r="D686" s="21" t="s">
        <v>4218</v>
      </c>
      <c r="E686" s="21" t="s">
        <v>4219</v>
      </c>
      <c r="F686" s="22" t="s">
        <v>250</v>
      </c>
      <c r="G686" s="21">
        <v>0</v>
      </c>
      <c r="H686" s="21">
        <v>1000</v>
      </c>
      <c r="I686" s="21">
        <v>0</v>
      </c>
      <c r="L686" s="21" t="s">
        <v>4142</v>
      </c>
      <c r="N686" s="23" t="s">
        <v>1811</v>
      </c>
    </row>
    <row r="687" spans="1:17">
      <c r="A687" s="25"/>
      <c r="B687" s="22" t="s">
        <v>4217</v>
      </c>
      <c r="C687" s="24" t="s">
        <v>4221</v>
      </c>
      <c r="D687" s="24" t="s">
        <v>4222</v>
      </c>
      <c r="E687" s="24" t="s">
        <v>4146</v>
      </c>
      <c r="F687" s="24" t="s">
        <v>4130</v>
      </c>
      <c r="G687" s="25">
        <v>0</v>
      </c>
      <c r="H687" s="25">
        <v>1000</v>
      </c>
      <c r="I687" s="25">
        <v>0</v>
      </c>
      <c r="J687" s="25"/>
      <c r="K687" s="24" t="s">
        <v>4223</v>
      </c>
      <c r="L687" s="24" t="s">
        <v>4224</v>
      </c>
      <c r="M687" s="25"/>
      <c r="N687" s="24" t="s">
        <v>1695</v>
      </c>
      <c r="O687" s="25"/>
      <c r="P687" s="24"/>
      <c r="Q687" s="21" t="s">
        <v>2737</v>
      </c>
    </row>
    <row r="688" spans="1:17">
      <c r="A688" s="25"/>
      <c r="B688" s="22" t="s">
        <v>4220</v>
      </c>
      <c r="C688" s="24" t="s">
        <v>4226</v>
      </c>
      <c r="D688" s="24" t="s">
        <v>4227</v>
      </c>
      <c r="E688" s="24" t="s">
        <v>4151</v>
      </c>
      <c r="F688" s="24" t="s">
        <v>4152</v>
      </c>
      <c r="G688" s="25">
        <v>0</v>
      </c>
      <c r="H688" s="25">
        <v>1000</v>
      </c>
      <c r="I688" s="25">
        <v>0</v>
      </c>
      <c r="J688" s="25"/>
      <c r="K688" s="24" t="s">
        <v>4228</v>
      </c>
      <c r="L688" s="24" t="s">
        <v>4224</v>
      </c>
      <c r="M688" s="25"/>
      <c r="N688" s="24" t="s">
        <v>1695</v>
      </c>
      <c r="O688" s="25"/>
      <c r="P688" s="24"/>
      <c r="Q688" s="21" t="s">
        <v>2737</v>
      </c>
    </row>
    <row r="689" spans="1:17">
      <c r="A689" s="25"/>
      <c r="B689" s="22" t="s">
        <v>4225</v>
      </c>
      <c r="C689" s="24" t="s">
        <v>4230</v>
      </c>
      <c r="D689" s="24" t="s">
        <v>4231</v>
      </c>
      <c r="E689" s="24" t="s">
        <v>4232</v>
      </c>
      <c r="F689" s="24" t="s">
        <v>1553</v>
      </c>
      <c r="G689" s="25">
        <v>0</v>
      </c>
      <c r="H689" s="25">
        <v>1000</v>
      </c>
      <c r="I689" s="25">
        <v>0</v>
      </c>
      <c r="J689" s="25"/>
      <c r="K689" s="24" t="s">
        <v>4233</v>
      </c>
      <c r="L689" s="24" t="s">
        <v>4224</v>
      </c>
      <c r="M689" s="25"/>
      <c r="N689" s="24" t="s">
        <v>1695</v>
      </c>
      <c r="O689" s="25"/>
      <c r="P689" s="24"/>
      <c r="Q689" s="21" t="s">
        <v>2737</v>
      </c>
    </row>
    <row r="690" spans="1:17">
      <c r="A690" s="25"/>
      <c r="B690" s="22" t="s">
        <v>4229</v>
      </c>
      <c r="C690" s="24" t="s">
        <v>4235</v>
      </c>
      <c r="D690" s="24" t="s">
        <v>4236</v>
      </c>
      <c r="E690" s="24" t="s">
        <v>4237</v>
      </c>
      <c r="F690" s="24" t="s">
        <v>1554</v>
      </c>
      <c r="G690" s="25">
        <v>0</v>
      </c>
      <c r="H690" s="25">
        <v>1000</v>
      </c>
      <c r="I690" s="25">
        <v>0</v>
      </c>
      <c r="J690" s="25"/>
      <c r="K690" s="24" t="s">
        <v>4238</v>
      </c>
      <c r="L690" s="24" t="s">
        <v>4224</v>
      </c>
      <c r="M690" s="25"/>
      <c r="N690" s="24" t="s">
        <v>1695</v>
      </c>
      <c r="O690" s="25"/>
      <c r="P690" s="24"/>
      <c r="Q690" s="21" t="s">
        <v>2737</v>
      </c>
    </row>
    <row r="691" spans="1:17">
      <c r="A691" s="25"/>
      <c r="B691" s="22" t="s">
        <v>4234</v>
      </c>
      <c r="C691" s="24" t="s">
        <v>4240</v>
      </c>
      <c r="D691" s="24" t="s">
        <v>4241</v>
      </c>
      <c r="E691" s="24" t="s">
        <v>4242</v>
      </c>
      <c r="F691" s="24" t="s">
        <v>1555</v>
      </c>
      <c r="G691" s="25">
        <v>0</v>
      </c>
      <c r="H691" s="25">
        <v>1000</v>
      </c>
      <c r="I691" s="25">
        <v>0</v>
      </c>
      <c r="J691" s="25"/>
      <c r="K691" s="24" t="s">
        <v>4243</v>
      </c>
      <c r="L691" s="24" t="s">
        <v>4224</v>
      </c>
      <c r="M691" s="25"/>
      <c r="N691" s="24" t="s">
        <v>1695</v>
      </c>
      <c r="O691" s="25"/>
      <c r="P691" s="24"/>
      <c r="Q691" s="21" t="s">
        <v>2737</v>
      </c>
    </row>
    <row r="692" spans="1:17">
      <c r="B692" s="22" t="s">
        <v>4239</v>
      </c>
      <c r="C692" s="21" t="s">
        <v>4038</v>
      </c>
      <c r="D692" s="21" t="s">
        <v>4245</v>
      </c>
      <c r="E692" s="21" t="s">
        <v>3188</v>
      </c>
      <c r="F692" s="22" t="s">
        <v>3189</v>
      </c>
      <c r="G692" s="21">
        <v>0</v>
      </c>
      <c r="H692" s="21">
        <v>1000</v>
      </c>
      <c r="I692" s="21">
        <v>0</v>
      </c>
      <c r="L692" s="22" t="s">
        <v>4224</v>
      </c>
      <c r="N692" s="21" t="s">
        <v>2478</v>
      </c>
    </row>
    <row r="693" spans="1:17">
      <c r="B693" s="22" t="s">
        <v>4244</v>
      </c>
      <c r="C693" s="21" t="s">
        <v>4247</v>
      </c>
      <c r="D693" s="21" t="s">
        <v>4248</v>
      </c>
      <c r="E693" s="21" t="s">
        <v>4183</v>
      </c>
      <c r="F693" s="22" t="s">
        <v>256</v>
      </c>
      <c r="G693" s="21">
        <v>0</v>
      </c>
      <c r="H693" s="21">
        <v>1000</v>
      </c>
      <c r="I693" s="21">
        <v>0</v>
      </c>
      <c r="L693" s="22" t="s">
        <v>4224</v>
      </c>
      <c r="N693" s="21" t="s">
        <v>2478</v>
      </c>
    </row>
    <row r="694" spans="1:17">
      <c r="B694" s="22" t="s">
        <v>4246</v>
      </c>
      <c r="C694" s="21" t="s">
        <v>4250</v>
      </c>
      <c r="D694" s="26" t="s">
        <v>4251</v>
      </c>
      <c r="E694" s="21" t="s">
        <v>4167</v>
      </c>
      <c r="F694" s="22" t="s">
        <v>4168</v>
      </c>
      <c r="G694" s="21">
        <v>0</v>
      </c>
      <c r="H694" s="21">
        <v>1000</v>
      </c>
      <c r="I694" s="21">
        <v>0</v>
      </c>
      <c r="L694" s="22" t="s">
        <v>4224</v>
      </c>
      <c r="N694" s="21" t="s">
        <v>2478</v>
      </c>
    </row>
    <row r="695" spans="1:17">
      <c r="B695" s="22" t="s">
        <v>4249</v>
      </c>
      <c r="C695" s="21" t="s">
        <v>4104</v>
      </c>
      <c r="D695" s="21" t="s">
        <v>4253</v>
      </c>
      <c r="E695" s="21" t="s">
        <v>3193</v>
      </c>
      <c r="F695" s="22" t="s">
        <v>191</v>
      </c>
      <c r="G695" s="21">
        <v>0</v>
      </c>
      <c r="H695" s="21">
        <v>1000</v>
      </c>
      <c r="I695" s="21">
        <v>0</v>
      </c>
      <c r="L695" s="22" t="s">
        <v>4224</v>
      </c>
      <c r="N695" s="21" t="s">
        <v>2478</v>
      </c>
    </row>
    <row r="696" spans="1:17">
      <c r="B696" s="22" t="s">
        <v>4252</v>
      </c>
      <c r="C696" s="21" t="s">
        <v>4104</v>
      </c>
      <c r="D696" s="21" t="s">
        <v>4255</v>
      </c>
      <c r="E696" s="21" t="s">
        <v>3193</v>
      </c>
      <c r="F696" s="22" t="s">
        <v>191</v>
      </c>
      <c r="G696" s="21">
        <v>0</v>
      </c>
      <c r="H696" s="21">
        <v>1000</v>
      </c>
      <c r="I696" s="21">
        <v>0</v>
      </c>
      <c r="L696" s="22" t="s">
        <v>4224</v>
      </c>
      <c r="N696" s="21" t="s">
        <v>2478</v>
      </c>
    </row>
    <row r="697" spans="1:17">
      <c r="B697" s="22" t="s">
        <v>4254</v>
      </c>
      <c r="C697" s="21" t="s">
        <v>4111</v>
      </c>
      <c r="D697" s="21" t="s">
        <v>4257</v>
      </c>
      <c r="E697" s="21" t="s">
        <v>4219</v>
      </c>
      <c r="F697" s="22" t="s">
        <v>250</v>
      </c>
      <c r="G697" s="21">
        <v>0</v>
      </c>
      <c r="H697" s="21">
        <v>1000</v>
      </c>
      <c r="I697" s="21">
        <v>0</v>
      </c>
      <c r="L697" s="22" t="s">
        <v>4224</v>
      </c>
      <c r="N697" s="23" t="s">
        <v>1811</v>
      </c>
    </row>
    <row r="698" spans="1:17" s="25" customFormat="1">
      <c r="A698" s="21"/>
      <c r="B698" s="22" t="s">
        <v>4256</v>
      </c>
      <c r="C698" s="21" t="s">
        <v>4259</v>
      </c>
      <c r="D698" s="21" t="s">
        <v>4260</v>
      </c>
      <c r="E698" s="22" t="s">
        <v>4188</v>
      </c>
      <c r="F698" s="22" t="s">
        <v>4189</v>
      </c>
      <c r="G698" s="21">
        <v>0</v>
      </c>
      <c r="H698" s="21">
        <v>1000</v>
      </c>
      <c r="I698" s="21">
        <v>0</v>
      </c>
      <c r="J698" s="21"/>
      <c r="K698" s="21"/>
      <c r="L698" s="22" t="s">
        <v>4224</v>
      </c>
      <c r="M698" s="21"/>
      <c r="N698" s="23" t="s">
        <v>1811</v>
      </c>
      <c r="O698" s="21"/>
      <c r="P698" s="21"/>
      <c r="Q698" s="21"/>
    </row>
    <row r="699" spans="1:17">
      <c r="B699" s="22" t="s">
        <v>4258</v>
      </c>
      <c r="C699" s="21" t="s">
        <v>4213</v>
      </c>
      <c r="D699" s="21" t="s">
        <v>4262</v>
      </c>
      <c r="E699" s="21" t="s">
        <v>4215</v>
      </c>
      <c r="F699" s="22" t="s">
        <v>4216</v>
      </c>
      <c r="G699" s="21">
        <v>0</v>
      </c>
      <c r="H699" s="21">
        <v>1000</v>
      </c>
      <c r="I699" s="21">
        <v>0</v>
      </c>
      <c r="L699" s="22" t="s">
        <v>4224</v>
      </c>
      <c r="N699" s="23" t="s">
        <v>1811</v>
      </c>
    </row>
    <row r="700" spans="1:17">
      <c r="B700" s="22" t="s">
        <v>4261</v>
      </c>
      <c r="C700" s="21" t="s">
        <v>4104</v>
      </c>
      <c r="D700" s="21" t="s">
        <v>4264</v>
      </c>
      <c r="E700" s="21" t="s">
        <v>3193</v>
      </c>
      <c r="F700" s="22" t="s">
        <v>191</v>
      </c>
      <c r="G700" s="21">
        <v>0</v>
      </c>
      <c r="H700" s="21">
        <v>1000</v>
      </c>
      <c r="I700" s="21">
        <v>0</v>
      </c>
      <c r="L700" s="22" t="s">
        <v>4265</v>
      </c>
      <c r="N700" s="21" t="s">
        <v>2478</v>
      </c>
    </row>
    <row r="701" spans="1:17">
      <c r="B701" s="22" t="s">
        <v>4263</v>
      </c>
      <c r="C701" s="21" t="s">
        <v>4104</v>
      </c>
      <c r="D701" s="21" t="s">
        <v>4267</v>
      </c>
      <c r="E701" s="21" t="s">
        <v>3193</v>
      </c>
      <c r="F701" s="22" t="s">
        <v>191</v>
      </c>
      <c r="G701" s="21">
        <v>0</v>
      </c>
      <c r="H701" s="21">
        <v>1000</v>
      </c>
      <c r="I701" s="21">
        <v>0</v>
      </c>
      <c r="L701" s="22" t="s">
        <v>4265</v>
      </c>
      <c r="N701" s="21" t="s">
        <v>2478</v>
      </c>
    </row>
    <row r="702" spans="1:17">
      <c r="B702" s="22" t="s">
        <v>4266</v>
      </c>
      <c r="C702" s="21" t="s">
        <v>4038</v>
      </c>
      <c r="D702" s="21" t="s">
        <v>4269</v>
      </c>
      <c r="E702" s="21" t="s">
        <v>3188</v>
      </c>
      <c r="F702" s="22" t="s">
        <v>3189</v>
      </c>
      <c r="G702" s="21">
        <v>0</v>
      </c>
      <c r="H702" s="21">
        <v>1000</v>
      </c>
      <c r="I702" s="21">
        <v>0</v>
      </c>
      <c r="L702" s="22" t="s">
        <v>4265</v>
      </c>
      <c r="N702" s="21" t="s">
        <v>2478</v>
      </c>
    </row>
    <row r="703" spans="1:17">
      <c r="B703" s="22" t="s">
        <v>4268</v>
      </c>
      <c r="C703" s="21" t="s">
        <v>4247</v>
      </c>
      <c r="D703" s="21" t="s">
        <v>4271</v>
      </c>
      <c r="E703" s="21" t="s">
        <v>4183</v>
      </c>
      <c r="F703" s="22" t="s">
        <v>256</v>
      </c>
      <c r="G703" s="21">
        <v>0</v>
      </c>
      <c r="H703" s="21">
        <v>1000</v>
      </c>
      <c r="I703" s="21">
        <v>0</v>
      </c>
      <c r="L703" s="22" t="s">
        <v>4265</v>
      </c>
      <c r="N703" s="21" t="s">
        <v>2478</v>
      </c>
    </row>
    <row r="704" spans="1:17">
      <c r="B704" s="22" t="s">
        <v>4270</v>
      </c>
      <c r="C704" s="21" t="s">
        <v>4213</v>
      </c>
      <c r="D704" s="21" t="s">
        <v>4273</v>
      </c>
      <c r="E704" s="21" t="s">
        <v>4215</v>
      </c>
      <c r="F704" s="22" t="s">
        <v>4216</v>
      </c>
      <c r="G704" s="21">
        <v>0</v>
      </c>
      <c r="H704" s="21">
        <v>1000</v>
      </c>
      <c r="I704" s="21">
        <v>0</v>
      </c>
      <c r="L704" s="22" t="s">
        <v>4265</v>
      </c>
      <c r="N704" s="23" t="s">
        <v>1811</v>
      </c>
    </row>
    <row r="705" spans="1:17">
      <c r="B705" s="22" t="s">
        <v>4272</v>
      </c>
      <c r="C705" s="21" t="s">
        <v>4111</v>
      </c>
      <c r="D705" s="21" t="s">
        <v>4275</v>
      </c>
      <c r="E705" s="21" t="s">
        <v>4219</v>
      </c>
      <c r="F705" s="22" t="s">
        <v>250</v>
      </c>
      <c r="G705" s="21">
        <v>0</v>
      </c>
      <c r="H705" s="21">
        <v>1000</v>
      </c>
      <c r="I705" s="21">
        <v>0</v>
      </c>
      <c r="L705" s="22" t="s">
        <v>4265</v>
      </c>
      <c r="N705" s="23" t="s">
        <v>1811</v>
      </c>
    </row>
    <row r="706" spans="1:17">
      <c r="A706" s="25"/>
      <c r="B706" s="22" t="s">
        <v>4274</v>
      </c>
      <c r="C706" s="24" t="s">
        <v>4277</v>
      </c>
      <c r="D706" s="24" t="s">
        <v>4278</v>
      </c>
      <c r="E706" s="24" t="s">
        <v>4279</v>
      </c>
      <c r="F706" s="24" t="s">
        <v>262</v>
      </c>
      <c r="G706" s="25">
        <v>-1000</v>
      </c>
      <c r="H706" s="25">
        <v>1000</v>
      </c>
      <c r="I706" s="25">
        <v>0</v>
      </c>
      <c r="J706" s="25"/>
      <c r="K706" s="24" t="s">
        <v>4280</v>
      </c>
      <c r="L706" s="24" t="s">
        <v>4281</v>
      </c>
      <c r="M706" s="25"/>
      <c r="N706" s="24" t="s">
        <v>1695</v>
      </c>
      <c r="O706" s="25"/>
      <c r="P706" s="24"/>
      <c r="Q706" s="25"/>
    </row>
    <row r="707" spans="1:17">
      <c r="B707" s="22" t="s">
        <v>4276</v>
      </c>
      <c r="C707" s="22" t="s">
        <v>4283</v>
      </c>
      <c r="D707" s="22" t="s">
        <v>4284</v>
      </c>
      <c r="E707" s="22" t="s">
        <v>4285</v>
      </c>
      <c r="F707" s="22" t="s">
        <v>4286</v>
      </c>
      <c r="G707" s="21">
        <v>0</v>
      </c>
      <c r="H707" s="21">
        <v>1000</v>
      </c>
      <c r="I707" s="21">
        <v>0</v>
      </c>
      <c r="K707" s="22" t="s">
        <v>4287</v>
      </c>
      <c r="L707" s="22" t="s">
        <v>4281</v>
      </c>
      <c r="N707" s="22" t="s">
        <v>1695</v>
      </c>
      <c r="P707" s="22"/>
    </row>
    <row r="708" spans="1:17">
      <c r="A708" s="25"/>
      <c r="B708" s="22" t="s">
        <v>4282</v>
      </c>
      <c r="C708" s="24" t="s">
        <v>4289</v>
      </c>
      <c r="D708" s="24" t="s">
        <v>4290</v>
      </c>
      <c r="E708" s="24" t="s">
        <v>4291</v>
      </c>
      <c r="F708" s="24" t="s">
        <v>264</v>
      </c>
      <c r="G708" s="25">
        <v>0</v>
      </c>
      <c r="H708" s="25">
        <v>1000</v>
      </c>
      <c r="I708" s="25">
        <v>0</v>
      </c>
      <c r="J708" s="25"/>
      <c r="K708" s="24" t="s">
        <v>4292</v>
      </c>
      <c r="L708" s="24" t="s">
        <v>4281</v>
      </c>
      <c r="M708" s="25"/>
      <c r="N708" s="24" t="s">
        <v>1695</v>
      </c>
      <c r="O708" s="46" t="s">
        <v>4293</v>
      </c>
      <c r="P708" s="24"/>
      <c r="Q708" s="25"/>
    </row>
    <row r="709" spans="1:17">
      <c r="B709" s="22" t="s">
        <v>4288</v>
      </c>
      <c r="C709" s="22" t="s">
        <v>4295</v>
      </c>
      <c r="D709" s="22" t="s">
        <v>4296</v>
      </c>
      <c r="E709" s="22" t="s">
        <v>4297</v>
      </c>
      <c r="F709" s="22" t="s">
        <v>4298</v>
      </c>
      <c r="G709" s="21">
        <v>0</v>
      </c>
      <c r="H709" s="21">
        <v>1000</v>
      </c>
      <c r="I709" s="21">
        <v>0</v>
      </c>
      <c r="K709" s="22" t="s">
        <v>4299</v>
      </c>
      <c r="L709" s="22" t="s">
        <v>4281</v>
      </c>
      <c r="N709" s="22" t="s">
        <v>1695</v>
      </c>
      <c r="P709" s="22"/>
    </row>
    <row r="710" spans="1:17">
      <c r="B710" s="22" t="s">
        <v>4294</v>
      </c>
      <c r="C710" s="22" t="s">
        <v>4301</v>
      </c>
      <c r="D710" s="22" t="s">
        <v>4302</v>
      </c>
      <c r="E710" s="22" t="s">
        <v>4303</v>
      </c>
      <c r="F710" s="22" t="s">
        <v>266</v>
      </c>
      <c r="G710" s="21">
        <v>0</v>
      </c>
      <c r="H710" s="21">
        <v>1000</v>
      </c>
      <c r="I710" s="21">
        <v>0</v>
      </c>
      <c r="K710" s="22" t="s">
        <v>4304</v>
      </c>
      <c r="L710" s="22" t="s">
        <v>4281</v>
      </c>
      <c r="N710" s="22" t="s">
        <v>1695</v>
      </c>
      <c r="P710" s="22"/>
    </row>
    <row r="711" spans="1:17">
      <c r="B711" s="22" t="s">
        <v>4300</v>
      </c>
      <c r="C711" s="22" t="s">
        <v>4306</v>
      </c>
      <c r="D711" s="22" t="s">
        <v>4307</v>
      </c>
      <c r="E711" s="22" t="s">
        <v>4308</v>
      </c>
      <c r="F711" s="22" t="s">
        <v>267</v>
      </c>
      <c r="G711" s="21">
        <v>0</v>
      </c>
      <c r="H711" s="21">
        <v>1000</v>
      </c>
      <c r="I711" s="21">
        <v>0</v>
      </c>
      <c r="K711" s="22" t="s">
        <v>4309</v>
      </c>
      <c r="L711" s="22" t="s">
        <v>4281</v>
      </c>
      <c r="N711" s="22" t="s">
        <v>1695</v>
      </c>
      <c r="P711" s="22"/>
    </row>
    <row r="712" spans="1:17">
      <c r="A712" s="25"/>
      <c r="B712" s="22" t="s">
        <v>4305</v>
      </c>
      <c r="C712" s="24" t="s">
        <v>4311</v>
      </c>
      <c r="D712" s="24" t="s">
        <v>4312</v>
      </c>
      <c r="E712" s="24" t="s">
        <v>4313</v>
      </c>
      <c r="F712" s="24" t="s">
        <v>4314</v>
      </c>
      <c r="G712" s="25">
        <v>0</v>
      </c>
      <c r="H712" s="25">
        <v>1000</v>
      </c>
      <c r="I712" s="25">
        <v>0</v>
      </c>
      <c r="J712" s="25"/>
      <c r="K712" s="24" t="s">
        <v>4315</v>
      </c>
      <c r="L712" s="24" t="s">
        <v>4281</v>
      </c>
      <c r="M712" s="25"/>
      <c r="N712" s="24" t="s">
        <v>1695</v>
      </c>
      <c r="O712" s="25"/>
      <c r="P712" s="24"/>
      <c r="Q712" s="25"/>
    </row>
    <row r="713" spans="1:17">
      <c r="A713" s="25"/>
      <c r="B713" s="22" t="s">
        <v>4310</v>
      </c>
      <c r="C713" s="24" t="s">
        <v>4317</v>
      </c>
      <c r="D713" s="24" t="s">
        <v>4318</v>
      </c>
      <c r="E713" s="24" t="s">
        <v>4297</v>
      </c>
      <c r="F713" s="24" t="s">
        <v>4298</v>
      </c>
      <c r="G713" s="25">
        <v>-1000</v>
      </c>
      <c r="H713" s="25">
        <v>1000</v>
      </c>
      <c r="I713" s="25">
        <v>0</v>
      </c>
      <c r="J713" s="25"/>
      <c r="K713" s="24" t="s">
        <v>4319</v>
      </c>
      <c r="L713" s="24" t="s">
        <v>4281</v>
      </c>
      <c r="M713" s="25"/>
      <c r="N713" s="24" t="s">
        <v>1695</v>
      </c>
      <c r="O713" s="25"/>
      <c r="P713" s="24"/>
      <c r="Q713" s="25"/>
    </row>
    <row r="714" spans="1:17">
      <c r="A714" s="25"/>
      <c r="B714" s="22" t="s">
        <v>4316</v>
      </c>
      <c r="C714" s="24" t="s">
        <v>4321</v>
      </c>
      <c r="D714" s="24" t="s">
        <v>4322</v>
      </c>
      <c r="E714" s="24" t="s">
        <v>4323</v>
      </c>
      <c r="F714" s="24" t="s">
        <v>4324</v>
      </c>
      <c r="G714" s="25">
        <v>-1000</v>
      </c>
      <c r="H714" s="25">
        <v>1000</v>
      </c>
      <c r="I714" s="25">
        <v>0</v>
      </c>
      <c r="J714" s="25"/>
      <c r="K714" s="24" t="s">
        <v>4325</v>
      </c>
      <c r="L714" s="24" t="s">
        <v>4281</v>
      </c>
      <c r="M714" s="25"/>
      <c r="N714" s="24" t="s">
        <v>1695</v>
      </c>
      <c r="O714" s="25"/>
      <c r="P714" s="24"/>
      <c r="Q714" s="25"/>
    </row>
    <row r="715" spans="1:17">
      <c r="A715" s="25"/>
      <c r="B715" s="22" t="s">
        <v>4320</v>
      </c>
      <c r="C715" s="24" t="s">
        <v>4327</v>
      </c>
      <c r="D715" s="24" t="s">
        <v>4328</v>
      </c>
      <c r="E715" s="24" t="s">
        <v>4329</v>
      </c>
      <c r="F715" s="24" t="s">
        <v>4330</v>
      </c>
      <c r="G715" s="25">
        <v>0</v>
      </c>
      <c r="H715" s="25">
        <v>1000</v>
      </c>
      <c r="I715" s="25">
        <v>0</v>
      </c>
      <c r="J715" s="25"/>
      <c r="K715" s="24" t="s">
        <v>4331</v>
      </c>
      <c r="L715" s="24" t="s">
        <v>4281</v>
      </c>
      <c r="M715" s="25"/>
      <c r="N715" s="24" t="s">
        <v>1695</v>
      </c>
      <c r="O715" s="25"/>
      <c r="P715" s="24"/>
      <c r="Q715" s="25"/>
    </row>
    <row r="716" spans="1:17">
      <c r="B716" s="22" t="s">
        <v>4326</v>
      </c>
      <c r="C716" s="22" t="s">
        <v>4333</v>
      </c>
      <c r="D716" s="22" t="s">
        <v>4334</v>
      </c>
      <c r="E716" s="22" t="s">
        <v>4335</v>
      </c>
      <c r="F716" s="22" t="s">
        <v>24</v>
      </c>
      <c r="G716" s="21">
        <v>0</v>
      </c>
      <c r="H716" s="21">
        <v>1000</v>
      </c>
      <c r="I716" s="21">
        <v>0</v>
      </c>
      <c r="K716" s="22" t="s">
        <v>4336</v>
      </c>
      <c r="L716" s="22" t="s">
        <v>4281</v>
      </c>
      <c r="N716" s="22" t="s">
        <v>1695</v>
      </c>
      <c r="P716" s="22"/>
    </row>
    <row r="717" spans="1:17">
      <c r="B717" s="22" t="s">
        <v>4332</v>
      </c>
      <c r="C717" s="22" t="s">
        <v>4338</v>
      </c>
      <c r="D717" s="22" t="s">
        <v>4339</v>
      </c>
      <c r="E717" s="22" t="s">
        <v>2568</v>
      </c>
      <c r="F717" s="22" t="s">
        <v>145</v>
      </c>
      <c r="G717" s="21">
        <v>0</v>
      </c>
      <c r="H717" s="21">
        <v>1000</v>
      </c>
      <c r="I717" s="21">
        <v>0</v>
      </c>
      <c r="K717" s="22" t="s">
        <v>4340</v>
      </c>
      <c r="L717" s="22" t="s">
        <v>4281</v>
      </c>
      <c r="N717" s="22" t="s">
        <v>1695</v>
      </c>
      <c r="P717" s="22"/>
    </row>
    <row r="718" spans="1:17">
      <c r="A718" s="25"/>
      <c r="B718" s="22" t="s">
        <v>4337</v>
      </c>
      <c r="C718" s="24" t="s">
        <v>4342</v>
      </c>
      <c r="D718" s="24" t="s">
        <v>4343</v>
      </c>
      <c r="E718" s="24" t="s">
        <v>4344</v>
      </c>
      <c r="F718" s="24" t="s">
        <v>269</v>
      </c>
      <c r="G718" s="25">
        <v>0</v>
      </c>
      <c r="H718" s="25">
        <v>1000</v>
      </c>
      <c r="I718" s="25">
        <v>0</v>
      </c>
      <c r="J718" s="25"/>
      <c r="K718" s="24" t="s">
        <v>4345</v>
      </c>
      <c r="L718" s="24" t="s">
        <v>4281</v>
      </c>
      <c r="M718" s="25"/>
      <c r="N718" s="40" t="s">
        <v>4346</v>
      </c>
      <c r="O718" s="25"/>
      <c r="P718" s="24"/>
      <c r="Q718" s="25"/>
    </row>
    <row r="719" spans="1:17">
      <c r="A719" s="25"/>
      <c r="B719" s="22" t="s">
        <v>4341</v>
      </c>
      <c r="C719" s="24" t="s">
        <v>4348</v>
      </c>
      <c r="D719" s="24" t="s">
        <v>4349</v>
      </c>
      <c r="E719" s="24" t="s">
        <v>4344</v>
      </c>
      <c r="F719" s="24" t="s">
        <v>269</v>
      </c>
      <c r="G719" s="25">
        <v>0</v>
      </c>
      <c r="H719" s="25">
        <v>1000</v>
      </c>
      <c r="I719" s="25">
        <v>0</v>
      </c>
      <c r="J719" s="25"/>
      <c r="K719" s="24"/>
      <c r="L719" s="24" t="s">
        <v>4281</v>
      </c>
      <c r="M719" s="25"/>
      <c r="N719" s="40" t="s">
        <v>4346</v>
      </c>
      <c r="O719" s="25"/>
      <c r="P719" s="24"/>
      <c r="Q719" s="25"/>
    </row>
    <row r="720" spans="1:17">
      <c r="A720" s="25"/>
      <c r="B720" s="22" t="s">
        <v>4347</v>
      </c>
      <c r="C720" s="24" t="s">
        <v>4351</v>
      </c>
      <c r="D720" s="24" t="s">
        <v>4352</v>
      </c>
      <c r="E720" s="24" t="s">
        <v>4353</v>
      </c>
      <c r="F720" s="24" t="s">
        <v>270</v>
      </c>
      <c r="G720" s="25">
        <v>0</v>
      </c>
      <c r="H720" s="25">
        <v>1000</v>
      </c>
      <c r="I720" s="25">
        <v>0</v>
      </c>
      <c r="J720" s="25"/>
      <c r="K720" s="24" t="s">
        <v>4354</v>
      </c>
      <c r="L720" s="24" t="s">
        <v>4281</v>
      </c>
      <c r="M720" s="25"/>
      <c r="N720" s="40" t="s">
        <v>4346</v>
      </c>
      <c r="O720" s="25"/>
      <c r="P720" s="24"/>
      <c r="Q720" s="25"/>
    </row>
    <row r="721" spans="1:17">
      <c r="B721" s="22" t="s">
        <v>4350</v>
      </c>
      <c r="C721" s="22" t="s">
        <v>4356</v>
      </c>
      <c r="D721" s="22" t="s">
        <v>4357</v>
      </c>
      <c r="E721" s="22" t="s">
        <v>4358</v>
      </c>
      <c r="F721" s="22" t="s">
        <v>4359</v>
      </c>
      <c r="G721" s="21">
        <v>-1000</v>
      </c>
      <c r="H721" s="21">
        <v>1000</v>
      </c>
      <c r="I721" s="21">
        <v>0</v>
      </c>
      <c r="K721" s="22" t="s">
        <v>4360</v>
      </c>
      <c r="L721" s="22" t="s">
        <v>4361</v>
      </c>
      <c r="N721" s="22" t="s">
        <v>1695</v>
      </c>
      <c r="P721" s="22"/>
    </row>
    <row r="722" spans="1:17">
      <c r="B722" s="22" t="s">
        <v>4355</v>
      </c>
      <c r="C722" s="22" t="s">
        <v>4363</v>
      </c>
      <c r="D722" s="22" t="s">
        <v>4364</v>
      </c>
      <c r="E722" s="22" t="s">
        <v>4291</v>
      </c>
      <c r="F722" s="22" t="s">
        <v>264</v>
      </c>
      <c r="G722" s="21">
        <v>0</v>
      </c>
      <c r="H722" s="21">
        <v>1000</v>
      </c>
      <c r="I722" s="21">
        <v>0</v>
      </c>
      <c r="K722" s="22" t="s">
        <v>4365</v>
      </c>
      <c r="L722" s="22" t="s">
        <v>4366</v>
      </c>
      <c r="N722" s="22" t="s">
        <v>1695</v>
      </c>
      <c r="P722" s="22"/>
    </row>
    <row r="723" spans="1:17" s="25" customFormat="1">
      <c r="A723" s="21"/>
      <c r="B723" s="22" t="s">
        <v>4362</v>
      </c>
      <c r="C723" s="22" t="s">
        <v>4368</v>
      </c>
      <c r="D723" s="22" t="s">
        <v>4369</v>
      </c>
      <c r="E723" s="22" t="s">
        <v>4370</v>
      </c>
      <c r="F723" s="22" t="s">
        <v>156</v>
      </c>
      <c r="G723" s="21">
        <v>0</v>
      </c>
      <c r="H723" s="21">
        <v>1000</v>
      </c>
      <c r="I723" s="21">
        <v>0</v>
      </c>
      <c r="J723" s="21"/>
      <c r="K723" s="22" t="s">
        <v>4371</v>
      </c>
      <c r="L723" s="22" t="s">
        <v>4366</v>
      </c>
      <c r="M723" s="21"/>
      <c r="N723" s="22" t="s">
        <v>1695</v>
      </c>
      <c r="O723" s="21"/>
      <c r="P723" s="22"/>
      <c r="Q723" s="21"/>
    </row>
    <row r="724" spans="1:17" s="25" customFormat="1">
      <c r="B724" s="22" t="s">
        <v>4367</v>
      </c>
      <c r="C724" s="24" t="s">
        <v>4356</v>
      </c>
      <c r="D724" s="24" t="s">
        <v>4373</v>
      </c>
      <c r="E724" s="24" t="s">
        <v>4358</v>
      </c>
      <c r="F724" s="24" t="s">
        <v>4359</v>
      </c>
      <c r="G724" s="25">
        <v>-1000</v>
      </c>
      <c r="H724" s="25">
        <v>1000</v>
      </c>
      <c r="I724" s="25">
        <v>0</v>
      </c>
      <c r="K724" s="24" t="s">
        <v>4360</v>
      </c>
      <c r="L724" s="22" t="s">
        <v>4366</v>
      </c>
      <c r="N724" s="24" t="s">
        <v>4374</v>
      </c>
      <c r="P724" s="24"/>
    </row>
    <row r="725" spans="1:17" s="25" customFormat="1">
      <c r="B725" s="22" t="s">
        <v>4372</v>
      </c>
      <c r="C725" s="24" t="s">
        <v>4376</v>
      </c>
      <c r="D725" s="24" t="s">
        <v>4377</v>
      </c>
      <c r="E725" s="24" t="s">
        <v>4378</v>
      </c>
      <c r="F725" s="24" t="s">
        <v>165</v>
      </c>
      <c r="G725" s="25">
        <v>-1000</v>
      </c>
      <c r="H725" s="25">
        <v>1000</v>
      </c>
      <c r="I725" s="25">
        <v>0</v>
      </c>
      <c r="K725" s="24" t="s">
        <v>4379</v>
      </c>
      <c r="L725" s="22" t="s">
        <v>4366</v>
      </c>
      <c r="N725" s="24" t="s">
        <v>4374</v>
      </c>
      <c r="P725" s="24"/>
    </row>
    <row r="726" spans="1:17" s="25" customFormat="1">
      <c r="B726" s="22" t="s">
        <v>4375</v>
      </c>
      <c r="C726" s="24" t="s">
        <v>4381</v>
      </c>
      <c r="D726" s="24" t="s">
        <v>4382</v>
      </c>
      <c r="E726" s="24" t="s">
        <v>4383</v>
      </c>
      <c r="F726" s="24" t="s">
        <v>4384</v>
      </c>
      <c r="G726" s="25">
        <v>-1000</v>
      </c>
      <c r="H726" s="25">
        <v>1000</v>
      </c>
      <c r="I726" s="25">
        <v>0</v>
      </c>
      <c r="K726" s="24" t="s">
        <v>4385</v>
      </c>
      <c r="L726" s="22" t="s">
        <v>4366</v>
      </c>
      <c r="N726" s="24" t="s">
        <v>4386</v>
      </c>
      <c r="P726" s="24"/>
    </row>
    <row r="727" spans="1:17">
      <c r="B727" s="22" t="s">
        <v>4380</v>
      </c>
      <c r="C727" s="22" t="s">
        <v>4388</v>
      </c>
      <c r="D727" s="22" t="s">
        <v>4389</v>
      </c>
      <c r="E727" s="22" t="s">
        <v>4390</v>
      </c>
      <c r="F727" s="22" t="s">
        <v>276</v>
      </c>
      <c r="G727" s="21">
        <v>-1000</v>
      </c>
      <c r="H727" s="21">
        <v>1000</v>
      </c>
      <c r="I727" s="21">
        <v>0</v>
      </c>
      <c r="K727" s="22" t="s">
        <v>4391</v>
      </c>
      <c r="L727" s="22" t="s">
        <v>4392</v>
      </c>
      <c r="N727" s="22" t="s">
        <v>1695</v>
      </c>
      <c r="P727" s="22"/>
    </row>
    <row r="728" spans="1:17" s="25" customFormat="1">
      <c r="A728" s="21"/>
      <c r="B728" s="22" t="s">
        <v>4387</v>
      </c>
      <c r="C728" s="22" t="s">
        <v>4394</v>
      </c>
      <c r="D728" s="22" t="s">
        <v>4395</v>
      </c>
      <c r="E728" s="22" t="s">
        <v>4396</v>
      </c>
      <c r="F728" s="22" t="s">
        <v>275</v>
      </c>
      <c r="G728" s="21">
        <v>0</v>
      </c>
      <c r="H728" s="21">
        <v>1000</v>
      </c>
      <c r="I728" s="21">
        <v>0</v>
      </c>
      <c r="J728" s="21"/>
      <c r="K728" s="22" t="s">
        <v>4397</v>
      </c>
      <c r="L728" s="22" t="s">
        <v>4392</v>
      </c>
      <c r="M728" s="21"/>
      <c r="N728" s="22" t="s">
        <v>1695</v>
      </c>
      <c r="O728" s="21"/>
      <c r="P728" s="22"/>
      <c r="Q728" s="21"/>
    </row>
    <row r="729" spans="1:17">
      <c r="B729" s="22" t="s">
        <v>4393</v>
      </c>
      <c r="C729" s="22" t="s">
        <v>4399</v>
      </c>
      <c r="D729" s="22" t="s">
        <v>4400</v>
      </c>
      <c r="E729" s="22" t="s">
        <v>4396</v>
      </c>
      <c r="F729" s="22" t="s">
        <v>275</v>
      </c>
      <c r="G729" s="21">
        <v>0</v>
      </c>
      <c r="H729" s="21">
        <v>1000</v>
      </c>
      <c r="I729" s="21">
        <v>0</v>
      </c>
      <c r="K729" s="22" t="s">
        <v>4401</v>
      </c>
      <c r="L729" s="22" t="s">
        <v>4392</v>
      </c>
      <c r="N729" s="22" t="s">
        <v>1695</v>
      </c>
      <c r="P729" s="22"/>
    </row>
    <row r="730" spans="1:17">
      <c r="B730" s="22" t="s">
        <v>4398</v>
      </c>
      <c r="C730" s="22" t="s">
        <v>4403</v>
      </c>
      <c r="D730" s="22" t="s">
        <v>4404</v>
      </c>
      <c r="E730" s="22" t="s">
        <v>4405</v>
      </c>
      <c r="F730" s="22" t="s">
        <v>4406</v>
      </c>
      <c r="G730" s="21">
        <v>0</v>
      </c>
      <c r="H730" s="21">
        <v>1000</v>
      </c>
      <c r="I730" s="21">
        <v>0</v>
      </c>
      <c r="K730" s="22" t="s">
        <v>4407</v>
      </c>
      <c r="L730" s="22" t="s">
        <v>4408</v>
      </c>
      <c r="N730" s="22" t="s">
        <v>1695</v>
      </c>
      <c r="P730" s="22"/>
    </row>
    <row r="731" spans="1:17">
      <c r="A731" s="25"/>
      <c r="B731" s="22" t="s">
        <v>4402</v>
      </c>
      <c r="C731" s="24" t="s">
        <v>4410</v>
      </c>
      <c r="D731" s="24" t="s">
        <v>4411</v>
      </c>
      <c r="E731" s="24" t="s">
        <v>4412</v>
      </c>
      <c r="F731" s="24" t="s">
        <v>4413</v>
      </c>
      <c r="G731" s="25">
        <v>-1000</v>
      </c>
      <c r="H731" s="25">
        <v>1000</v>
      </c>
      <c r="I731" s="25">
        <v>0</v>
      </c>
      <c r="J731" s="25"/>
      <c r="K731" s="24" t="s">
        <v>4414</v>
      </c>
      <c r="L731" s="24" t="s">
        <v>4415</v>
      </c>
      <c r="M731" s="25"/>
      <c r="N731" s="24" t="s">
        <v>1695</v>
      </c>
      <c r="O731" s="25"/>
      <c r="P731" s="24"/>
      <c r="Q731" s="25"/>
    </row>
    <row r="732" spans="1:17">
      <c r="A732" s="25"/>
      <c r="B732" s="22" t="s">
        <v>4409</v>
      </c>
      <c r="C732" s="24" t="s">
        <v>4417</v>
      </c>
      <c r="D732" s="24" t="s">
        <v>4418</v>
      </c>
      <c r="E732" s="24" t="s">
        <v>4419</v>
      </c>
      <c r="F732" s="24" t="s">
        <v>262</v>
      </c>
      <c r="G732" s="25">
        <v>-1000</v>
      </c>
      <c r="H732" s="25">
        <v>1000</v>
      </c>
      <c r="I732" s="25">
        <v>0</v>
      </c>
      <c r="J732" s="25"/>
      <c r="K732" s="24" t="s">
        <v>4420</v>
      </c>
      <c r="L732" s="24" t="s">
        <v>4415</v>
      </c>
      <c r="M732" s="25"/>
      <c r="N732" s="24" t="s">
        <v>4421</v>
      </c>
      <c r="O732" s="25"/>
      <c r="P732" s="24"/>
      <c r="Q732" s="25"/>
    </row>
    <row r="733" spans="1:17" s="25" customFormat="1">
      <c r="A733" s="21"/>
      <c r="B733" s="22" t="s">
        <v>4416</v>
      </c>
      <c r="C733" s="22" t="s">
        <v>4423</v>
      </c>
      <c r="D733" s="22" t="s">
        <v>4424</v>
      </c>
      <c r="E733" s="22" t="s">
        <v>4425</v>
      </c>
      <c r="F733" s="22" t="s">
        <v>4426</v>
      </c>
      <c r="G733" s="21">
        <v>-1000</v>
      </c>
      <c r="H733" s="21">
        <v>1000</v>
      </c>
      <c r="I733" s="21">
        <v>0</v>
      </c>
      <c r="J733" s="21"/>
      <c r="K733" s="22" t="s">
        <v>4427</v>
      </c>
      <c r="L733" s="22" t="s">
        <v>4428</v>
      </c>
      <c r="M733" s="21"/>
      <c r="N733" s="22" t="s">
        <v>1695</v>
      </c>
      <c r="O733" s="21"/>
      <c r="P733" s="22"/>
      <c r="Q733" s="21"/>
    </row>
    <row r="734" spans="1:17" s="25" customFormat="1">
      <c r="A734" s="21"/>
      <c r="B734" s="22" t="s">
        <v>4422</v>
      </c>
      <c r="C734" s="22" t="s">
        <v>4430</v>
      </c>
      <c r="D734" s="22" t="s">
        <v>4431</v>
      </c>
      <c r="E734" s="22" t="s">
        <v>4432</v>
      </c>
      <c r="F734" s="22" t="s">
        <v>280</v>
      </c>
      <c r="G734" s="21">
        <v>-1000</v>
      </c>
      <c r="H734" s="21">
        <v>1000</v>
      </c>
      <c r="I734" s="21">
        <v>0</v>
      </c>
      <c r="J734" s="21"/>
      <c r="K734" s="22" t="s">
        <v>4433</v>
      </c>
      <c r="L734" s="22" t="s">
        <v>4428</v>
      </c>
      <c r="M734" s="21"/>
      <c r="N734" s="22" t="s">
        <v>1695</v>
      </c>
      <c r="O734" s="21"/>
      <c r="P734" s="22"/>
      <c r="Q734" s="21"/>
    </row>
    <row r="735" spans="1:17" s="25" customFormat="1">
      <c r="A735" s="21"/>
      <c r="B735" s="22" t="s">
        <v>4429</v>
      </c>
      <c r="C735" s="22" t="s">
        <v>4435</v>
      </c>
      <c r="D735" s="22" t="s">
        <v>4436</v>
      </c>
      <c r="E735" s="22" t="s">
        <v>4437</v>
      </c>
      <c r="F735" s="22" t="s">
        <v>281</v>
      </c>
      <c r="G735" s="21">
        <v>0</v>
      </c>
      <c r="H735" s="21">
        <v>1000</v>
      </c>
      <c r="I735" s="21">
        <v>0</v>
      </c>
      <c r="J735" s="21"/>
      <c r="K735" s="22" t="s">
        <v>4438</v>
      </c>
      <c r="L735" s="22" t="s">
        <v>4428</v>
      </c>
      <c r="M735" s="21"/>
      <c r="N735" s="22" t="s">
        <v>1695</v>
      </c>
      <c r="O735" s="21"/>
      <c r="P735" s="22"/>
      <c r="Q735" s="21"/>
    </row>
    <row r="736" spans="1:17" s="25" customFormat="1">
      <c r="A736" s="21"/>
      <c r="B736" s="22" t="s">
        <v>4434</v>
      </c>
      <c r="C736" s="22" t="s">
        <v>4440</v>
      </c>
      <c r="D736" s="22" t="s">
        <v>4441</v>
      </c>
      <c r="E736" s="22" t="s">
        <v>4442</v>
      </c>
      <c r="F736" s="22" t="s">
        <v>282</v>
      </c>
      <c r="G736" s="21">
        <v>0</v>
      </c>
      <c r="H736" s="21">
        <v>1000</v>
      </c>
      <c r="I736" s="21">
        <v>0</v>
      </c>
      <c r="J736" s="21"/>
      <c r="K736" s="22" t="s">
        <v>4443</v>
      </c>
      <c r="L736" s="22" t="s">
        <v>4444</v>
      </c>
      <c r="M736" s="21"/>
      <c r="N736" s="22" t="s">
        <v>1695</v>
      </c>
      <c r="O736" s="21"/>
      <c r="P736" s="22"/>
      <c r="Q736" s="21"/>
    </row>
    <row r="737" spans="1:17" s="25" customFormat="1">
      <c r="A737" s="21"/>
      <c r="B737" s="22" t="s">
        <v>4439</v>
      </c>
      <c r="C737" s="22" t="s">
        <v>4446</v>
      </c>
      <c r="D737" s="22" t="s">
        <v>4447</v>
      </c>
      <c r="E737" s="22" t="s">
        <v>4448</v>
      </c>
      <c r="F737" s="22" t="s">
        <v>283</v>
      </c>
      <c r="G737" s="21">
        <v>-1000</v>
      </c>
      <c r="H737" s="21">
        <v>1000</v>
      </c>
      <c r="I737" s="21">
        <v>0</v>
      </c>
      <c r="J737" s="21"/>
      <c r="K737" s="22" t="s">
        <v>4449</v>
      </c>
      <c r="L737" s="22" t="s">
        <v>4450</v>
      </c>
      <c r="M737" s="21"/>
      <c r="N737" s="22" t="s">
        <v>1695</v>
      </c>
      <c r="O737" s="21"/>
      <c r="P737" s="22"/>
      <c r="Q737" s="21"/>
    </row>
    <row r="738" spans="1:17" s="25" customFormat="1">
      <c r="A738" s="21"/>
      <c r="B738" s="22" t="s">
        <v>4445</v>
      </c>
      <c r="C738" s="22" t="s">
        <v>4452</v>
      </c>
      <c r="D738" s="22" t="s">
        <v>4453</v>
      </c>
      <c r="E738" s="22" t="s">
        <v>4454</v>
      </c>
      <c r="F738" s="22" t="s">
        <v>4455</v>
      </c>
      <c r="G738" s="21">
        <v>0</v>
      </c>
      <c r="H738" s="21">
        <v>1000</v>
      </c>
      <c r="I738" s="21">
        <v>0</v>
      </c>
      <c r="J738" s="21"/>
      <c r="K738" s="22" t="s">
        <v>4456</v>
      </c>
      <c r="L738" s="22" t="s">
        <v>4457</v>
      </c>
      <c r="M738" s="21"/>
      <c r="N738" s="22" t="s">
        <v>1695</v>
      </c>
      <c r="O738" s="21"/>
      <c r="P738" s="22"/>
      <c r="Q738" s="21"/>
    </row>
    <row r="739" spans="1:17" s="25" customFormat="1">
      <c r="A739" s="21"/>
      <c r="B739" s="22" t="s">
        <v>4451</v>
      </c>
      <c r="C739" s="22" t="s">
        <v>4459</v>
      </c>
      <c r="D739" s="22" t="s">
        <v>4460</v>
      </c>
      <c r="E739" s="22" t="s">
        <v>4461</v>
      </c>
      <c r="F739" s="22" t="s">
        <v>285</v>
      </c>
      <c r="G739" s="21">
        <v>0</v>
      </c>
      <c r="H739" s="21">
        <v>1000</v>
      </c>
      <c r="I739" s="21">
        <v>0</v>
      </c>
      <c r="J739" s="21"/>
      <c r="K739" s="22" t="s">
        <v>4462</v>
      </c>
      <c r="L739" s="22" t="s">
        <v>4463</v>
      </c>
      <c r="M739" s="21"/>
      <c r="N739" s="22" t="s">
        <v>1695</v>
      </c>
      <c r="O739" s="21"/>
      <c r="P739" s="22"/>
      <c r="Q739" s="21"/>
    </row>
    <row r="740" spans="1:17">
      <c r="B740" s="22" t="s">
        <v>4458</v>
      </c>
      <c r="C740" s="22" t="s">
        <v>4465</v>
      </c>
      <c r="D740" s="22" t="s">
        <v>4466</v>
      </c>
      <c r="E740" s="22" t="s">
        <v>4467</v>
      </c>
      <c r="F740" s="22" t="s">
        <v>4468</v>
      </c>
      <c r="G740" s="21">
        <v>0</v>
      </c>
      <c r="H740" s="21">
        <v>1000</v>
      </c>
      <c r="I740" s="21">
        <v>0</v>
      </c>
      <c r="K740" s="22" t="s">
        <v>4469</v>
      </c>
      <c r="L740" s="22" t="s">
        <v>4470</v>
      </c>
      <c r="N740" s="22" t="s">
        <v>1695</v>
      </c>
      <c r="P740" s="22"/>
    </row>
    <row r="741" spans="1:17">
      <c r="B741" s="22" t="s">
        <v>4464</v>
      </c>
      <c r="C741" s="22" t="s">
        <v>4472</v>
      </c>
      <c r="D741" s="22" t="s">
        <v>4473</v>
      </c>
      <c r="E741" s="22" t="s">
        <v>4474</v>
      </c>
      <c r="F741" s="22" t="s">
        <v>4475</v>
      </c>
      <c r="G741" s="21">
        <v>0</v>
      </c>
      <c r="H741" s="21">
        <v>1000</v>
      </c>
      <c r="I741" s="21">
        <v>0</v>
      </c>
      <c r="K741" s="22" t="s">
        <v>4476</v>
      </c>
      <c r="L741" s="22" t="s">
        <v>4470</v>
      </c>
      <c r="N741" s="22" t="s">
        <v>1695</v>
      </c>
      <c r="P741" s="22"/>
    </row>
    <row r="742" spans="1:17">
      <c r="B742" s="22" t="s">
        <v>4471</v>
      </c>
      <c r="C742" s="22" t="s">
        <v>4472</v>
      </c>
      <c r="D742" s="22" t="s">
        <v>4478</v>
      </c>
      <c r="E742" s="22" t="s">
        <v>4474</v>
      </c>
      <c r="F742" s="22" t="s">
        <v>286</v>
      </c>
      <c r="G742" s="21">
        <v>0</v>
      </c>
      <c r="H742" s="21">
        <v>1000</v>
      </c>
      <c r="I742" s="21">
        <v>0</v>
      </c>
      <c r="K742" s="22" t="s">
        <v>4476</v>
      </c>
      <c r="L742" s="22" t="s">
        <v>4470</v>
      </c>
      <c r="N742" s="22" t="s">
        <v>1695</v>
      </c>
      <c r="P742" s="22"/>
    </row>
    <row r="743" spans="1:17">
      <c r="B743" s="22" t="s">
        <v>4477</v>
      </c>
      <c r="C743" s="21" t="s">
        <v>4480</v>
      </c>
      <c r="D743" s="21" t="s">
        <v>4481</v>
      </c>
      <c r="G743" s="22">
        <v>0</v>
      </c>
      <c r="H743" s="21">
        <v>1000</v>
      </c>
      <c r="I743" s="21">
        <v>0</v>
      </c>
      <c r="L743" s="22" t="s">
        <v>4482</v>
      </c>
      <c r="N743" s="21" t="s">
        <v>2478</v>
      </c>
    </row>
    <row r="744" spans="1:17">
      <c r="B744" s="22" t="s">
        <v>4479</v>
      </c>
      <c r="C744" s="21" t="s">
        <v>4480</v>
      </c>
      <c r="D744" s="21" t="s">
        <v>4484</v>
      </c>
      <c r="G744" s="22">
        <v>0</v>
      </c>
      <c r="H744" s="21">
        <v>1000</v>
      </c>
      <c r="I744" s="21">
        <v>0</v>
      </c>
      <c r="L744" s="22" t="s">
        <v>4482</v>
      </c>
      <c r="N744" s="21" t="s">
        <v>2478</v>
      </c>
    </row>
    <row r="745" spans="1:17">
      <c r="B745" s="22" t="s">
        <v>4483</v>
      </c>
      <c r="C745" s="21" t="s">
        <v>4480</v>
      </c>
      <c r="D745" s="27" t="s">
        <v>4485</v>
      </c>
      <c r="G745" s="22">
        <v>-1000</v>
      </c>
      <c r="H745" s="21">
        <v>1000</v>
      </c>
      <c r="I745" s="21">
        <v>0</v>
      </c>
      <c r="L745" s="22"/>
    </row>
    <row r="746" spans="1:17">
      <c r="B746" s="22" t="s">
        <v>4486</v>
      </c>
      <c r="C746" s="21" t="s">
        <v>4487</v>
      </c>
      <c r="D746" s="22" t="s">
        <v>4488</v>
      </c>
      <c r="E746" s="22" t="s">
        <v>4489</v>
      </c>
      <c r="F746" s="22" t="s">
        <v>4490</v>
      </c>
      <c r="G746" s="21">
        <v>-1000</v>
      </c>
      <c r="H746" s="21">
        <v>1000</v>
      </c>
      <c r="I746" s="21">
        <v>0</v>
      </c>
      <c r="K746" s="22" t="s">
        <v>4491</v>
      </c>
      <c r="L746" s="22" t="s">
        <v>4482</v>
      </c>
      <c r="N746" s="22" t="s">
        <v>1695</v>
      </c>
      <c r="P746" s="22"/>
    </row>
    <row r="747" spans="1:17">
      <c r="B747" s="22" t="s">
        <v>4492</v>
      </c>
      <c r="C747" s="21" t="s">
        <v>4493</v>
      </c>
      <c r="D747" s="21" t="s">
        <v>4494</v>
      </c>
      <c r="E747" s="22" t="s">
        <v>4489</v>
      </c>
      <c r="F747" s="22" t="s">
        <v>4490</v>
      </c>
      <c r="G747" s="21">
        <v>-1000</v>
      </c>
      <c r="H747" s="21">
        <v>1000</v>
      </c>
      <c r="I747" s="21">
        <v>0</v>
      </c>
      <c r="J747" s="22"/>
      <c r="L747" s="22" t="s">
        <v>4482</v>
      </c>
      <c r="N747" s="21" t="s">
        <v>2478</v>
      </c>
    </row>
    <row r="748" spans="1:17" ht="12.75" customHeight="1">
      <c r="B748" s="22" t="s">
        <v>4495</v>
      </c>
      <c r="C748" s="21" t="s">
        <v>4493</v>
      </c>
      <c r="D748" s="21" t="s">
        <v>4496</v>
      </c>
      <c r="E748" s="22" t="s">
        <v>4489</v>
      </c>
      <c r="F748" s="22" t="s">
        <v>4490</v>
      </c>
      <c r="G748" s="21">
        <v>-1000</v>
      </c>
      <c r="H748" s="21">
        <v>1000</v>
      </c>
      <c r="I748" s="21">
        <v>0</v>
      </c>
      <c r="J748" s="22"/>
      <c r="L748" s="22" t="s">
        <v>4482</v>
      </c>
      <c r="N748" s="21" t="s">
        <v>2478</v>
      </c>
    </row>
    <row r="749" spans="1:17" ht="12.75" customHeight="1">
      <c r="B749" s="22" t="s">
        <v>4497</v>
      </c>
      <c r="C749" s="21" t="s">
        <v>4493</v>
      </c>
      <c r="D749" s="21" t="s">
        <v>4498</v>
      </c>
      <c r="E749" s="22" t="s">
        <v>4489</v>
      </c>
      <c r="F749" s="22" t="s">
        <v>4490</v>
      </c>
      <c r="G749" s="21">
        <v>-1000</v>
      </c>
      <c r="H749" s="21">
        <v>1000</v>
      </c>
      <c r="I749" s="21">
        <v>0</v>
      </c>
      <c r="J749" s="22"/>
      <c r="L749" s="22" t="s">
        <v>4482</v>
      </c>
      <c r="N749" s="21" t="s">
        <v>2478</v>
      </c>
    </row>
    <row r="750" spans="1:17" ht="12.75" customHeight="1">
      <c r="B750" s="22" t="s">
        <v>4499</v>
      </c>
      <c r="C750" s="21" t="s">
        <v>4500</v>
      </c>
      <c r="D750" s="21" t="s">
        <v>4501</v>
      </c>
      <c r="E750" s="22" t="s">
        <v>1783</v>
      </c>
      <c r="F750" s="22" t="s">
        <v>4502</v>
      </c>
      <c r="G750" s="22">
        <v>0</v>
      </c>
      <c r="H750" s="21">
        <v>1000</v>
      </c>
      <c r="I750" s="21">
        <v>0</v>
      </c>
      <c r="K750" s="22"/>
      <c r="L750" s="22" t="s">
        <v>4482</v>
      </c>
      <c r="N750" s="22" t="s">
        <v>4503</v>
      </c>
      <c r="P750" s="22"/>
    </row>
    <row r="751" spans="1:17">
      <c r="B751" s="22" t="s">
        <v>4504</v>
      </c>
      <c r="C751" s="21" t="s">
        <v>4505</v>
      </c>
      <c r="D751" s="22" t="s">
        <v>4506</v>
      </c>
      <c r="E751" s="22" t="s">
        <v>4507</v>
      </c>
      <c r="F751" s="22" t="s">
        <v>608</v>
      </c>
      <c r="G751" s="21">
        <v>0</v>
      </c>
      <c r="H751" s="21">
        <v>1000</v>
      </c>
      <c r="I751" s="21">
        <v>0</v>
      </c>
      <c r="K751" s="22" t="s">
        <v>4508</v>
      </c>
      <c r="L751" s="22" t="s">
        <v>4482</v>
      </c>
      <c r="N751" s="22" t="s">
        <v>1695</v>
      </c>
      <c r="P751" s="22"/>
    </row>
    <row r="752" spans="1:17">
      <c r="B752" s="22" t="s">
        <v>4509</v>
      </c>
      <c r="C752" s="21" t="s">
        <v>4510</v>
      </c>
      <c r="D752" s="22" t="s">
        <v>4511</v>
      </c>
      <c r="E752" s="22" t="s">
        <v>4512</v>
      </c>
      <c r="F752" s="22" t="s">
        <v>287</v>
      </c>
      <c r="G752" s="21">
        <v>-1000</v>
      </c>
      <c r="H752" s="21">
        <v>1000</v>
      </c>
      <c r="I752" s="21">
        <v>0</v>
      </c>
      <c r="K752" s="22" t="s">
        <v>4513</v>
      </c>
      <c r="L752" s="22" t="s">
        <v>4482</v>
      </c>
      <c r="N752" s="22" t="s">
        <v>1695</v>
      </c>
      <c r="P752" s="22"/>
    </row>
    <row r="753" spans="1:17">
      <c r="B753" s="22" t="s">
        <v>4514</v>
      </c>
      <c r="C753" s="21" t="s">
        <v>4515</v>
      </c>
      <c r="D753" s="22" t="s">
        <v>4516</v>
      </c>
      <c r="E753" s="22" t="s">
        <v>4517</v>
      </c>
      <c r="F753" s="22" t="s">
        <v>298</v>
      </c>
      <c r="G753" s="21">
        <v>-1000</v>
      </c>
      <c r="H753" s="21">
        <v>1000</v>
      </c>
      <c r="I753" s="21">
        <v>0</v>
      </c>
      <c r="K753" s="22" t="s">
        <v>4518</v>
      </c>
      <c r="L753" s="22" t="s">
        <v>4519</v>
      </c>
      <c r="N753" s="22" t="s">
        <v>1695</v>
      </c>
      <c r="P753" s="22"/>
    </row>
    <row r="754" spans="1:17" s="25" customFormat="1">
      <c r="A754" s="21"/>
      <c r="B754" s="22" t="s">
        <v>4520</v>
      </c>
      <c r="C754" s="21" t="s">
        <v>4510</v>
      </c>
      <c r="D754" s="22" t="s">
        <v>4521</v>
      </c>
      <c r="E754" s="22" t="s">
        <v>4512</v>
      </c>
      <c r="F754" s="22" t="s">
        <v>287</v>
      </c>
      <c r="G754" s="21">
        <v>-1000</v>
      </c>
      <c r="H754" s="21">
        <v>1000</v>
      </c>
      <c r="I754" s="21">
        <v>0</v>
      </c>
      <c r="J754" s="21"/>
      <c r="K754" s="22" t="s">
        <v>4522</v>
      </c>
      <c r="L754" s="22" t="s">
        <v>4523</v>
      </c>
      <c r="M754" s="21"/>
      <c r="N754" s="22" t="s">
        <v>1695</v>
      </c>
      <c r="O754" s="21"/>
      <c r="P754" s="22"/>
      <c r="Q754" s="21"/>
    </row>
    <row r="755" spans="1:17" s="25" customFormat="1">
      <c r="A755" s="21"/>
      <c r="B755" s="22" t="s">
        <v>4524</v>
      </c>
      <c r="C755" s="21" t="s">
        <v>4525</v>
      </c>
      <c r="D755" s="22" t="s">
        <v>4526</v>
      </c>
      <c r="E755" s="22" t="s">
        <v>4527</v>
      </c>
      <c r="F755" s="22" t="s">
        <v>299</v>
      </c>
      <c r="G755" s="21">
        <v>0</v>
      </c>
      <c r="H755" s="21">
        <v>1000</v>
      </c>
      <c r="I755" s="21">
        <v>0</v>
      </c>
      <c r="J755" s="21"/>
      <c r="K755" s="22" t="s">
        <v>4528</v>
      </c>
      <c r="L755" s="22" t="s">
        <v>4529</v>
      </c>
      <c r="M755" s="21"/>
      <c r="N755" s="22" t="s">
        <v>1695</v>
      </c>
      <c r="O755" s="21"/>
      <c r="P755" s="22"/>
      <c r="Q755" s="21"/>
    </row>
    <row r="756" spans="1:17">
      <c r="B756" s="22" t="s">
        <v>4530</v>
      </c>
      <c r="C756" s="21" t="s">
        <v>4531</v>
      </c>
      <c r="D756" s="22" t="s">
        <v>4532</v>
      </c>
      <c r="E756" s="22" t="s">
        <v>4533</v>
      </c>
      <c r="F756" s="22" t="s">
        <v>300</v>
      </c>
      <c r="G756" s="21">
        <v>0</v>
      </c>
      <c r="H756" s="21">
        <v>1000</v>
      </c>
      <c r="I756" s="21">
        <v>0</v>
      </c>
      <c r="K756" s="22" t="s">
        <v>4534</v>
      </c>
      <c r="L756" s="22" t="s">
        <v>4529</v>
      </c>
      <c r="N756" s="22" t="s">
        <v>1695</v>
      </c>
      <c r="P756" s="22"/>
    </row>
    <row r="757" spans="1:17">
      <c r="B757" s="22" t="s">
        <v>4535</v>
      </c>
      <c r="C757" s="21" t="s">
        <v>4536</v>
      </c>
      <c r="D757" s="22" t="s">
        <v>4537</v>
      </c>
      <c r="E757" s="22" t="s">
        <v>3852</v>
      </c>
      <c r="F757" s="22" t="s">
        <v>3853</v>
      </c>
      <c r="G757" s="21">
        <v>-1000</v>
      </c>
      <c r="H757" s="21">
        <v>1000</v>
      </c>
      <c r="I757" s="21">
        <v>0</v>
      </c>
      <c r="K757" s="22" t="s">
        <v>4538</v>
      </c>
      <c r="L757" s="22" t="s">
        <v>4529</v>
      </c>
      <c r="N757" s="22" t="s">
        <v>1695</v>
      </c>
      <c r="P757" s="22"/>
    </row>
    <row r="758" spans="1:17" s="25" customFormat="1">
      <c r="A758" s="21"/>
      <c r="B758" s="22" t="s">
        <v>4539</v>
      </c>
      <c r="C758" s="21" t="s">
        <v>4540</v>
      </c>
      <c r="D758" s="22" t="s">
        <v>4541</v>
      </c>
      <c r="E758" s="22" t="s">
        <v>4542</v>
      </c>
      <c r="F758" s="22" t="s">
        <v>294</v>
      </c>
      <c r="G758" s="21">
        <v>-1000</v>
      </c>
      <c r="H758" s="21">
        <v>1000</v>
      </c>
      <c r="I758" s="21">
        <v>0</v>
      </c>
      <c r="J758" s="21"/>
      <c r="K758" s="22" t="s">
        <v>4543</v>
      </c>
      <c r="L758" s="22" t="s">
        <v>4544</v>
      </c>
      <c r="M758" s="21"/>
      <c r="N758" s="22" t="s">
        <v>1695</v>
      </c>
      <c r="O758" s="21"/>
      <c r="P758" s="22"/>
      <c r="Q758" s="21"/>
    </row>
    <row r="759" spans="1:17">
      <c r="B759" s="22" t="s">
        <v>4545</v>
      </c>
      <c r="C759" s="21" t="s">
        <v>4546</v>
      </c>
      <c r="D759" s="22" t="s">
        <v>4547</v>
      </c>
      <c r="E759" s="22" t="s">
        <v>4548</v>
      </c>
      <c r="F759" s="22" t="s">
        <v>4549</v>
      </c>
      <c r="G759" s="21">
        <v>-1000</v>
      </c>
      <c r="H759" s="21">
        <v>1000</v>
      </c>
      <c r="I759" s="21">
        <v>0</v>
      </c>
      <c r="K759" s="22" t="s">
        <v>4550</v>
      </c>
      <c r="L759" s="22" t="s">
        <v>4551</v>
      </c>
      <c r="N759" s="22" t="s">
        <v>1695</v>
      </c>
      <c r="O759" s="25"/>
      <c r="P759" s="22"/>
    </row>
    <row r="760" spans="1:17">
      <c r="B760" s="22" t="s">
        <v>4552</v>
      </c>
      <c r="C760" s="21" t="s">
        <v>4553</v>
      </c>
      <c r="D760" s="22" t="s">
        <v>4554</v>
      </c>
      <c r="E760" s="22" t="s">
        <v>4555</v>
      </c>
      <c r="F760" s="22" t="s">
        <v>292</v>
      </c>
      <c r="G760" s="21">
        <v>-1000</v>
      </c>
      <c r="H760" s="21">
        <v>1000</v>
      </c>
      <c r="I760" s="21">
        <v>0</v>
      </c>
      <c r="K760" s="22" t="s">
        <v>4556</v>
      </c>
      <c r="L760" s="22" t="s">
        <v>4551</v>
      </c>
      <c r="N760" s="22" t="s">
        <v>1695</v>
      </c>
      <c r="P760" s="22"/>
    </row>
    <row r="761" spans="1:17">
      <c r="B761" s="22" t="s">
        <v>4557</v>
      </c>
      <c r="C761" s="21" t="s">
        <v>4558</v>
      </c>
      <c r="D761" s="22" t="s">
        <v>4559</v>
      </c>
      <c r="E761" s="22" t="s">
        <v>4560</v>
      </c>
      <c r="F761" s="22" t="s">
        <v>296</v>
      </c>
      <c r="G761" s="21">
        <v>-1000</v>
      </c>
      <c r="H761" s="21">
        <v>1000</v>
      </c>
      <c r="I761" s="21">
        <v>0</v>
      </c>
      <c r="K761" s="22" t="s">
        <v>4561</v>
      </c>
      <c r="L761" s="22" t="s">
        <v>4562</v>
      </c>
      <c r="N761" s="22" t="s">
        <v>1695</v>
      </c>
      <c r="P761" s="22"/>
    </row>
    <row r="762" spans="1:17">
      <c r="B762" s="22" t="s">
        <v>4563</v>
      </c>
      <c r="C762" s="21" t="s">
        <v>4564</v>
      </c>
      <c r="D762" s="22" t="s">
        <v>4565</v>
      </c>
      <c r="E762" s="22" t="s">
        <v>4566</v>
      </c>
      <c r="F762" s="22" t="s">
        <v>297</v>
      </c>
      <c r="G762" s="21">
        <v>-1000</v>
      </c>
      <c r="H762" s="21">
        <v>1000</v>
      </c>
      <c r="I762" s="21">
        <v>0</v>
      </c>
      <c r="K762" s="22" t="s">
        <v>4567</v>
      </c>
      <c r="L762" s="22" t="s">
        <v>4568</v>
      </c>
      <c r="N762" s="22" t="s">
        <v>1695</v>
      </c>
      <c r="P762" s="22"/>
    </row>
    <row r="763" spans="1:17">
      <c r="B763" s="22" t="s">
        <v>4569</v>
      </c>
      <c r="C763" s="21" t="s">
        <v>4570</v>
      </c>
      <c r="D763" s="22" t="s">
        <v>4571</v>
      </c>
      <c r="E763" s="22" t="s">
        <v>4572</v>
      </c>
      <c r="F763" s="22" t="s">
        <v>302</v>
      </c>
      <c r="G763" s="21">
        <v>0</v>
      </c>
      <c r="H763" s="21">
        <v>1000</v>
      </c>
      <c r="I763" s="21">
        <v>0</v>
      </c>
      <c r="K763" s="22" t="s">
        <v>4573</v>
      </c>
      <c r="L763" s="22" t="s">
        <v>4574</v>
      </c>
      <c r="N763" s="22" t="s">
        <v>1695</v>
      </c>
      <c r="P763" s="22"/>
    </row>
    <row r="764" spans="1:17">
      <c r="B764" s="22" t="s">
        <v>4575</v>
      </c>
      <c r="C764" s="21" t="s">
        <v>4576</v>
      </c>
      <c r="D764" s="22" t="s">
        <v>4577</v>
      </c>
      <c r="E764" s="22" t="s">
        <v>4578</v>
      </c>
      <c r="F764" s="22" t="s">
        <v>4579</v>
      </c>
      <c r="G764" s="21">
        <v>0</v>
      </c>
      <c r="H764" s="21">
        <v>1000</v>
      </c>
      <c r="I764" s="21">
        <v>0</v>
      </c>
      <c r="K764" s="22" t="s">
        <v>4580</v>
      </c>
      <c r="L764" s="22" t="s">
        <v>4581</v>
      </c>
      <c r="N764" s="22" t="s">
        <v>1695</v>
      </c>
      <c r="P764" s="22"/>
    </row>
    <row r="765" spans="1:17">
      <c r="B765" s="22" t="s">
        <v>4582</v>
      </c>
      <c r="C765" s="21" t="s">
        <v>4583</v>
      </c>
      <c r="D765" s="22" t="s">
        <v>4584</v>
      </c>
      <c r="E765" s="22" t="s">
        <v>4585</v>
      </c>
      <c r="F765" s="22" t="s">
        <v>4586</v>
      </c>
      <c r="G765" s="21">
        <v>0</v>
      </c>
      <c r="H765" s="21">
        <v>1000</v>
      </c>
      <c r="I765" s="21">
        <v>0</v>
      </c>
      <c r="K765" s="22" t="s">
        <v>4587</v>
      </c>
      <c r="L765" s="22" t="s">
        <v>4581</v>
      </c>
      <c r="N765" s="22" t="s">
        <v>1695</v>
      </c>
      <c r="P765" s="22"/>
    </row>
    <row r="766" spans="1:17">
      <c r="B766" s="22" t="s">
        <v>4588</v>
      </c>
      <c r="C766" s="21" t="s">
        <v>4589</v>
      </c>
      <c r="D766" s="22" t="s">
        <v>4590</v>
      </c>
      <c r="E766" s="22" t="s">
        <v>4591</v>
      </c>
      <c r="F766" s="22" t="s">
        <v>150</v>
      </c>
      <c r="G766" s="21">
        <v>0</v>
      </c>
      <c r="H766" s="21">
        <v>1000</v>
      </c>
      <c r="I766" s="21">
        <v>0</v>
      </c>
      <c r="K766" s="22" t="s">
        <v>4592</v>
      </c>
      <c r="L766" s="22" t="s">
        <v>4593</v>
      </c>
      <c r="N766" s="22" t="s">
        <v>1695</v>
      </c>
      <c r="P766" s="22"/>
    </row>
    <row r="767" spans="1:17">
      <c r="B767" s="22" t="s">
        <v>4594</v>
      </c>
      <c r="C767" s="22" t="s">
        <v>4595</v>
      </c>
      <c r="D767" s="22" t="s">
        <v>4596</v>
      </c>
      <c r="E767" s="22" t="s">
        <v>4597</v>
      </c>
      <c r="F767" s="22" t="s">
        <v>293</v>
      </c>
      <c r="G767" s="21">
        <v>0</v>
      </c>
      <c r="H767" s="21">
        <v>1000</v>
      </c>
      <c r="I767" s="21">
        <v>0</v>
      </c>
      <c r="K767" s="22" t="s">
        <v>4598</v>
      </c>
      <c r="L767" s="22" t="s">
        <v>4593</v>
      </c>
      <c r="N767" s="22" t="s">
        <v>1695</v>
      </c>
      <c r="P767" s="22"/>
    </row>
    <row r="768" spans="1:17">
      <c r="B768" s="22" t="s">
        <v>4599</v>
      </c>
      <c r="C768" s="22" t="s">
        <v>4600</v>
      </c>
      <c r="D768" s="22" t="s">
        <v>4601</v>
      </c>
      <c r="E768" s="22" t="s">
        <v>4602</v>
      </c>
      <c r="F768" s="22" t="s">
        <v>4603</v>
      </c>
      <c r="G768" s="21">
        <v>-1000</v>
      </c>
      <c r="H768" s="21">
        <v>1000</v>
      </c>
      <c r="I768" s="21">
        <v>0</v>
      </c>
      <c r="K768" s="22" t="s">
        <v>4604</v>
      </c>
      <c r="L768" s="22" t="s">
        <v>4605</v>
      </c>
      <c r="N768" s="22" t="s">
        <v>1695</v>
      </c>
      <c r="P768" s="22"/>
    </row>
    <row r="769" spans="2:16">
      <c r="B769" s="22" t="s">
        <v>4606</v>
      </c>
      <c r="C769" s="22" t="s">
        <v>4607</v>
      </c>
      <c r="D769" s="22" t="s">
        <v>4608</v>
      </c>
      <c r="E769" s="22" t="s">
        <v>4609</v>
      </c>
      <c r="F769" s="22" t="s">
        <v>4610</v>
      </c>
      <c r="G769" s="21">
        <v>0</v>
      </c>
      <c r="H769" s="21">
        <v>1000</v>
      </c>
      <c r="I769" s="21">
        <v>0</v>
      </c>
      <c r="K769" s="22" t="s">
        <v>4611</v>
      </c>
      <c r="L769" s="22" t="s">
        <v>4612</v>
      </c>
      <c r="N769" s="22" t="s">
        <v>1695</v>
      </c>
      <c r="P769" s="22"/>
    </row>
    <row r="770" spans="2:16">
      <c r="B770" s="22" t="s">
        <v>4613</v>
      </c>
      <c r="C770" s="22" t="s">
        <v>4614</v>
      </c>
      <c r="D770" s="22" t="s">
        <v>4615</v>
      </c>
      <c r="E770" s="22" t="s">
        <v>4616</v>
      </c>
      <c r="F770" s="22" t="s">
        <v>290</v>
      </c>
      <c r="G770" s="21">
        <v>0</v>
      </c>
      <c r="H770" s="21">
        <v>1000</v>
      </c>
      <c r="I770" s="21">
        <v>0</v>
      </c>
      <c r="K770" s="22" t="s">
        <v>4617</v>
      </c>
      <c r="L770" s="22" t="s">
        <v>4612</v>
      </c>
      <c r="N770" s="22" t="s">
        <v>1695</v>
      </c>
      <c r="P770" s="22"/>
    </row>
    <row r="771" spans="2:16">
      <c r="B771" s="22" t="s">
        <v>4618</v>
      </c>
      <c r="C771" s="22" t="s">
        <v>4619</v>
      </c>
      <c r="D771" s="22" t="s">
        <v>4620</v>
      </c>
      <c r="E771" s="22" t="s">
        <v>4621</v>
      </c>
      <c r="F771" s="22" t="s">
        <v>4622</v>
      </c>
      <c r="G771" s="21">
        <v>0</v>
      </c>
      <c r="H771" s="21">
        <v>1000</v>
      </c>
      <c r="I771" s="21">
        <v>0</v>
      </c>
      <c r="L771" s="22" t="s">
        <v>4623</v>
      </c>
      <c r="N771" s="23" t="s">
        <v>1811</v>
      </c>
      <c r="P771" s="22"/>
    </row>
    <row r="772" spans="2:16">
      <c r="B772" s="22" t="s">
        <v>4624</v>
      </c>
      <c r="C772" s="22" t="s">
        <v>4625</v>
      </c>
      <c r="D772" s="22" t="s">
        <v>4626</v>
      </c>
      <c r="E772" s="22" t="s">
        <v>4627</v>
      </c>
      <c r="F772" s="22" t="s">
        <v>2038</v>
      </c>
      <c r="G772" s="21">
        <v>0</v>
      </c>
      <c r="H772" s="21">
        <v>1000</v>
      </c>
      <c r="I772" s="21">
        <v>0</v>
      </c>
      <c r="K772" s="22" t="s">
        <v>4628</v>
      </c>
      <c r="L772" s="22" t="s">
        <v>4623</v>
      </c>
      <c r="N772" s="22" t="s">
        <v>1695</v>
      </c>
      <c r="P772" s="22"/>
    </row>
    <row r="773" spans="2:16">
      <c r="B773" s="22" t="s">
        <v>4629</v>
      </c>
      <c r="C773" s="22" t="s">
        <v>4625</v>
      </c>
      <c r="D773" s="22" t="s">
        <v>4630</v>
      </c>
      <c r="E773" s="22" t="s">
        <v>4627</v>
      </c>
      <c r="F773" s="22" t="s">
        <v>2038</v>
      </c>
      <c r="G773" s="21">
        <v>0</v>
      </c>
      <c r="H773" s="21">
        <v>1000</v>
      </c>
      <c r="I773" s="21">
        <v>0</v>
      </c>
      <c r="K773" s="22" t="s">
        <v>4628</v>
      </c>
      <c r="L773" s="22" t="s">
        <v>4623</v>
      </c>
      <c r="N773" s="22" t="s">
        <v>1695</v>
      </c>
      <c r="P773" s="22"/>
    </row>
    <row r="774" spans="2:16">
      <c r="B774" s="22" t="s">
        <v>4631</v>
      </c>
      <c r="C774" s="22" t="s">
        <v>4632</v>
      </c>
      <c r="D774" s="22" t="s">
        <v>4633</v>
      </c>
      <c r="E774" s="22" t="s">
        <v>4634</v>
      </c>
      <c r="F774" s="22" t="s">
        <v>4635</v>
      </c>
      <c r="G774" s="21">
        <v>0</v>
      </c>
      <c r="H774" s="21">
        <v>1000</v>
      </c>
      <c r="I774" s="21">
        <v>0</v>
      </c>
      <c r="K774" s="22" t="s">
        <v>4636</v>
      </c>
      <c r="L774" s="22" t="s">
        <v>4623</v>
      </c>
      <c r="N774" s="22" t="s">
        <v>1695</v>
      </c>
      <c r="P774" s="22"/>
    </row>
    <row r="775" spans="2:16">
      <c r="B775" s="22" t="s">
        <v>4637</v>
      </c>
      <c r="C775" s="22" t="s">
        <v>4632</v>
      </c>
      <c r="D775" s="22" t="s">
        <v>4638</v>
      </c>
      <c r="E775" s="22" t="s">
        <v>4634</v>
      </c>
      <c r="F775" s="22" t="s">
        <v>428</v>
      </c>
      <c r="G775" s="21">
        <v>0</v>
      </c>
      <c r="H775" s="21">
        <v>1000</v>
      </c>
      <c r="I775" s="21">
        <v>0</v>
      </c>
      <c r="K775" s="22" t="s">
        <v>4636</v>
      </c>
      <c r="L775" s="22" t="s">
        <v>4623</v>
      </c>
      <c r="N775" s="22" t="s">
        <v>1695</v>
      </c>
      <c r="P775" s="22"/>
    </row>
    <row r="776" spans="2:16">
      <c r="B776" s="22" t="s">
        <v>4639</v>
      </c>
      <c r="C776" s="22" t="s">
        <v>4640</v>
      </c>
      <c r="D776" s="22" t="s">
        <v>4641</v>
      </c>
      <c r="E776" s="22" t="s">
        <v>4642</v>
      </c>
      <c r="F776" s="22" t="s">
        <v>4643</v>
      </c>
      <c r="G776" s="21">
        <v>-1000</v>
      </c>
      <c r="H776" s="21">
        <v>1000</v>
      </c>
      <c r="I776" s="21">
        <v>0</v>
      </c>
      <c r="K776" s="22" t="s">
        <v>4644</v>
      </c>
      <c r="L776" s="22" t="s">
        <v>4482</v>
      </c>
      <c r="N776" s="22" t="s">
        <v>1695</v>
      </c>
      <c r="P776" s="22"/>
    </row>
    <row r="777" spans="2:16">
      <c r="B777" s="22" t="s">
        <v>4645</v>
      </c>
      <c r="C777" s="22" t="s">
        <v>4640</v>
      </c>
      <c r="D777" s="22" t="s">
        <v>4646</v>
      </c>
      <c r="E777" s="22" t="s">
        <v>4642</v>
      </c>
      <c r="F777" s="22" t="s">
        <v>4643</v>
      </c>
      <c r="G777" s="21">
        <v>-1000</v>
      </c>
      <c r="H777" s="21">
        <v>1000</v>
      </c>
      <c r="I777" s="21">
        <v>0</v>
      </c>
      <c r="K777" s="22" t="s">
        <v>4644</v>
      </c>
      <c r="L777" s="22" t="s">
        <v>4482</v>
      </c>
      <c r="N777" s="22" t="s">
        <v>1695</v>
      </c>
      <c r="P777" s="22"/>
    </row>
    <row r="778" spans="2:16">
      <c r="B778" s="22" t="s">
        <v>4647</v>
      </c>
      <c r="C778" s="22" t="s">
        <v>4648</v>
      </c>
      <c r="D778" s="22" t="s">
        <v>4649</v>
      </c>
      <c r="E778" s="22" t="s">
        <v>4650</v>
      </c>
      <c r="F778" s="22" t="s">
        <v>4651</v>
      </c>
      <c r="G778" s="21">
        <v>0</v>
      </c>
      <c r="H778" s="21">
        <v>1000</v>
      </c>
      <c r="I778" s="21">
        <v>0</v>
      </c>
      <c r="K778" s="22" t="s">
        <v>4652</v>
      </c>
      <c r="L778" s="22" t="s">
        <v>4653</v>
      </c>
      <c r="N778" s="22" t="s">
        <v>1695</v>
      </c>
      <c r="P778" s="22"/>
    </row>
    <row r="779" spans="2:16">
      <c r="B779" s="22" t="s">
        <v>4654</v>
      </c>
      <c r="C779" s="22" t="s">
        <v>4655</v>
      </c>
      <c r="D779" s="22" t="s">
        <v>4656</v>
      </c>
      <c r="E779" s="22" t="s">
        <v>4657</v>
      </c>
      <c r="F779" s="22" t="s">
        <v>4658</v>
      </c>
      <c r="G779" s="21">
        <v>0</v>
      </c>
      <c r="H779" s="21">
        <v>1000</v>
      </c>
      <c r="I779" s="21">
        <v>0</v>
      </c>
      <c r="K779" s="22" t="s">
        <v>4659</v>
      </c>
      <c r="L779" s="22" t="s">
        <v>4653</v>
      </c>
      <c r="N779" s="22" t="s">
        <v>1695</v>
      </c>
      <c r="P779" s="22"/>
    </row>
    <row r="780" spans="2:16">
      <c r="B780" s="22" t="s">
        <v>4660</v>
      </c>
      <c r="C780" s="21" t="s">
        <v>4661</v>
      </c>
      <c r="D780" s="22" t="s">
        <v>4662</v>
      </c>
      <c r="E780" s="22" t="s">
        <v>4663</v>
      </c>
      <c r="F780" s="22" t="s">
        <v>4664</v>
      </c>
      <c r="G780" s="21">
        <v>0</v>
      </c>
      <c r="H780" s="21">
        <v>1000</v>
      </c>
      <c r="I780" s="21">
        <v>0</v>
      </c>
      <c r="K780" s="22" t="s">
        <v>4665</v>
      </c>
      <c r="L780" s="22" t="s">
        <v>4653</v>
      </c>
      <c r="N780" s="22" t="s">
        <v>1695</v>
      </c>
      <c r="P780" s="22"/>
    </row>
    <row r="781" spans="2:16">
      <c r="B781" s="22" t="s">
        <v>4666</v>
      </c>
      <c r="C781" s="21" t="s">
        <v>4661</v>
      </c>
      <c r="D781" s="22" t="s">
        <v>4667</v>
      </c>
      <c r="E781" s="22" t="s">
        <v>4663</v>
      </c>
      <c r="F781" s="22" t="s">
        <v>4668</v>
      </c>
      <c r="G781" s="21">
        <v>0</v>
      </c>
      <c r="H781" s="21">
        <v>1000</v>
      </c>
      <c r="I781" s="21">
        <v>0</v>
      </c>
      <c r="K781" s="22" t="s">
        <v>4665</v>
      </c>
      <c r="L781" s="22" t="s">
        <v>4653</v>
      </c>
      <c r="N781" s="22" t="s">
        <v>1695</v>
      </c>
      <c r="P781" s="22"/>
    </row>
    <row r="782" spans="2:16">
      <c r="B782" s="22" t="s">
        <v>4669</v>
      </c>
      <c r="C782" s="21" t="s">
        <v>4661</v>
      </c>
      <c r="D782" s="22" t="s">
        <v>4670</v>
      </c>
      <c r="E782" s="22" t="s">
        <v>4663</v>
      </c>
      <c r="F782" s="22" t="s">
        <v>4671</v>
      </c>
      <c r="G782" s="21">
        <v>0</v>
      </c>
      <c r="H782" s="21">
        <v>1000</v>
      </c>
      <c r="I782" s="21">
        <v>0</v>
      </c>
      <c r="K782" s="22" t="s">
        <v>4665</v>
      </c>
      <c r="L782" s="22" t="s">
        <v>4653</v>
      </c>
      <c r="N782" s="22" t="s">
        <v>1695</v>
      </c>
      <c r="P782" s="22"/>
    </row>
    <row r="783" spans="2:16">
      <c r="B783" s="22" t="s">
        <v>4672</v>
      </c>
      <c r="C783" s="21" t="s">
        <v>4661</v>
      </c>
      <c r="D783" s="22" t="s">
        <v>4673</v>
      </c>
      <c r="E783" s="22" t="s">
        <v>4663</v>
      </c>
      <c r="F783" s="22" t="s">
        <v>4674</v>
      </c>
      <c r="G783" s="21">
        <v>0</v>
      </c>
      <c r="H783" s="21">
        <v>1000</v>
      </c>
      <c r="I783" s="21">
        <v>0</v>
      </c>
      <c r="K783" s="22" t="s">
        <v>4665</v>
      </c>
      <c r="L783" s="22" t="s">
        <v>4653</v>
      </c>
      <c r="N783" s="22" t="s">
        <v>1695</v>
      </c>
      <c r="P783" s="22"/>
    </row>
    <row r="784" spans="2:16">
      <c r="B784" s="22" t="s">
        <v>4675</v>
      </c>
      <c r="C784" s="21" t="s">
        <v>4676</v>
      </c>
      <c r="D784" s="22" t="s">
        <v>4677</v>
      </c>
      <c r="E784" s="22" t="s">
        <v>4678</v>
      </c>
      <c r="F784" s="22" t="s">
        <v>4679</v>
      </c>
      <c r="G784" s="21">
        <v>0</v>
      </c>
      <c r="H784" s="21">
        <v>1000</v>
      </c>
      <c r="I784" s="21">
        <v>0</v>
      </c>
      <c r="K784" s="22" t="s">
        <v>4680</v>
      </c>
      <c r="L784" s="22" t="s">
        <v>4653</v>
      </c>
      <c r="N784" s="22" t="s">
        <v>1695</v>
      </c>
      <c r="P784" s="22"/>
    </row>
    <row r="785" spans="1:17">
      <c r="A785" s="37"/>
      <c r="B785" s="22" t="s">
        <v>4681</v>
      </c>
      <c r="C785" s="47" t="s">
        <v>4682</v>
      </c>
      <c r="D785" s="47" t="s">
        <v>4683</v>
      </c>
      <c r="E785" s="47" t="s">
        <v>4684</v>
      </c>
      <c r="F785" s="47" t="s">
        <v>4685</v>
      </c>
      <c r="G785" s="37">
        <v>-1000</v>
      </c>
      <c r="H785" s="37">
        <v>1000</v>
      </c>
      <c r="I785" s="37">
        <v>0</v>
      </c>
      <c r="J785" s="37"/>
      <c r="K785" s="47" t="s">
        <v>4686</v>
      </c>
      <c r="L785" s="47" t="s">
        <v>4653</v>
      </c>
      <c r="M785" s="37"/>
      <c r="N785" s="47" t="s">
        <v>4687</v>
      </c>
      <c r="O785" s="37"/>
      <c r="P785" s="47"/>
      <c r="Q785" s="37"/>
    </row>
    <row r="786" spans="1:17" s="25" customFormat="1">
      <c r="A786" s="26"/>
      <c r="B786" s="22" t="s">
        <v>4688</v>
      </c>
      <c r="C786" s="26" t="s">
        <v>4689</v>
      </c>
      <c r="D786" s="26" t="s">
        <v>4690</v>
      </c>
      <c r="E786" s="26" t="s">
        <v>4691</v>
      </c>
      <c r="F786" s="26" t="s">
        <v>4692</v>
      </c>
      <c r="G786" s="21">
        <v>0</v>
      </c>
      <c r="H786" s="21">
        <v>1000</v>
      </c>
      <c r="I786" s="21">
        <v>0</v>
      </c>
      <c r="J786" s="26"/>
      <c r="K786" s="26"/>
      <c r="L786" s="22" t="s">
        <v>4653</v>
      </c>
      <c r="M786" s="26"/>
      <c r="N786" s="23" t="s">
        <v>4693</v>
      </c>
      <c r="O786" s="26"/>
      <c r="P786" s="26"/>
      <c r="Q786" s="26"/>
    </row>
    <row r="787" spans="1:17" s="25" customFormat="1">
      <c r="A787" s="21"/>
      <c r="B787" s="22" t="s">
        <v>4694</v>
      </c>
      <c r="C787" s="22" t="s">
        <v>4695</v>
      </c>
      <c r="D787" s="22" t="s">
        <v>4696</v>
      </c>
      <c r="E787" s="22" t="s">
        <v>4697</v>
      </c>
      <c r="F787" s="22" t="s">
        <v>312</v>
      </c>
      <c r="G787" s="21">
        <v>0</v>
      </c>
      <c r="H787" s="21">
        <v>1000</v>
      </c>
      <c r="I787" s="21">
        <v>0</v>
      </c>
      <c r="J787" s="21"/>
      <c r="K787" s="22" t="s">
        <v>4698</v>
      </c>
      <c r="L787" s="22" t="s">
        <v>4699</v>
      </c>
      <c r="M787" s="21"/>
      <c r="N787" s="22" t="s">
        <v>1695</v>
      </c>
      <c r="O787" s="21"/>
      <c r="P787" s="22"/>
    </row>
    <row r="788" spans="1:17" s="25" customFormat="1">
      <c r="A788" s="21"/>
      <c r="B788" s="22" t="s">
        <v>4700</v>
      </c>
      <c r="C788" s="22" t="s">
        <v>4701</v>
      </c>
      <c r="D788" s="22" t="s">
        <v>4702</v>
      </c>
      <c r="E788" s="22" t="s">
        <v>4703</v>
      </c>
      <c r="F788" s="22" t="s">
        <v>313</v>
      </c>
      <c r="G788" s="21">
        <v>0</v>
      </c>
      <c r="H788" s="21">
        <v>1000</v>
      </c>
      <c r="I788" s="21">
        <v>0</v>
      </c>
      <c r="J788" s="21"/>
      <c r="K788" s="22" t="s">
        <v>4704</v>
      </c>
      <c r="L788" s="22" t="s">
        <v>4705</v>
      </c>
      <c r="M788" s="21"/>
      <c r="N788" s="22" t="s">
        <v>1695</v>
      </c>
      <c r="O788" s="21"/>
      <c r="P788" s="22"/>
      <c r="Q788" s="21"/>
    </row>
    <row r="789" spans="1:17" s="25" customFormat="1">
      <c r="A789" s="21"/>
      <c r="B789" s="22" t="s">
        <v>4706</v>
      </c>
      <c r="C789" s="22" t="s">
        <v>4707</v>
      </c>
      <c r="D789" s="22" t="s">
        <v>4708</v>
      </c>
      <c r="E789" s="22" t="s">
        <v>4709</v>
      </c>
      <c r="F789" s="22" t="s">
        <v>314</v>
      </c>
      <c r="G789" s="21">
        <v>0</v>
      </c>
      <c r="H789" s="21">
        <v>1000</v>
      </c>
      <c r="I789" s="21">
        <v>0</v>
      </c>
      <c r="J789" s="21"/>
      <c r="K789" s="22" t="s">
        <v>4710</v>
      </c>
      <c r="L789" s="22" t="s">
        <v>4705</v>
      </c>
      <c r="M789" s="21"/>
      <c r="N789" s="22" t="s">
        <v>1695</v>
      </c>
      <c r="O789" s="21"/>
      <c r="P789" s="22"/>
      <c r="Q789" s="21"/>
    </row>
    <row r="790" spans="1:17" s="25" customFormat="1">
      <c r="A790" s="21"/>
      <c r="B790" s="22" t="s">
        <v>4711</v>
      </c>
      <c r="C790" s="22" t="s">
        <v>4712</v>
      </c>
      <c r="D790" s="22" t="s">
        <v>4713</v>
      </c>
      <c r="E790" s="22" t="s">
        <v>4714</v>
      </c>
      <c r="F790" s="22" t="s">
        <v>314</v>
      </c>
      <c r="G790" s="21">
        <v>0</v>
      </c>
      <c r="H790" s="21">
        <v>1000</v>
      </c>
      <c r="I790" s="21">
        <v>0</v>
      </c>
      <c r="J790" s="21"/>
      <c r="K790" s="22" t="s">
        <v>4715</v>
      </c>
      <c r="L790" s="22" t="s">
        <v>4705</v>
      </c>
      <c r="M790" s="21"/>
      <c r="N790" s="22" t="s">
        <v>1695</v>
      </c>
      <c r="O790" s="21"/>
      <c r="P790" s="22"/>
      <c r="Q790" s="21"/>
    </row>
    <row r="791" spans="1:17" s="25" customFormat="1">
      <c r="A791" s="21"/>
      <c r="B791" s="22" t="s">
        <v>4716</v>
      </c>
      <c r="C791" s="22" t="s">
        <v>4717</v>
      </c>
      <c r="D791" s="22" t="s">
        <v>4718</v>
      </c>
      <c r="E791" s="22" t="s">
        <v>4719</v>
      </c>
      <c r="F791" s="22" t="s">
        <v>315</v>
      </c>
      <c r="G791" s="21">
        <v>0</v>
      </c>
      <c r="H791" s="21">
        <v>1000</v>
      </c>
      <c r="I791" s="21">
        <v>0</v>
      </c>
      <c r="J791" s="21"/>
      <c r="K791" s="22" t="s">
        <v>4720</v>
      </c>
      <c r="L791" s="22" t="s">
        <v>4705</v>
      </c>
      <c r="M791" s="21"/>
      <c r="N791" s="22" t="s">
        <v>1695</v>
      </c>
      <c r="O791" s="21"/>
      <c r="P791" s="22"/>
      <c r="Q791" s="21"/>
    </row>
    <row r="792" spans="1:17" s="25" customFormat="1">
      <c r="A792" s="21"/>
      <c r="B792" s="22" t="s">
        <v>4721</v>
      </c>
      <c r="C792" s="21" t="s">
        <v>4722</v>
      </c>
      <c r="D792" s="22" t="s">
        <v>4723</v>
      </c>
      <c r="E792" s="22" t="s">
        <v>4724</v>
      </c>
      <c r="F792" s="22" t="s">
        <v>316</v>
      </c>
      <c r="G792" s="21">
        <v>0</v>
      </c>
      <c r="H792" s="21">
        <v>1000</v>
      </c>
      <c r="I792" s="21">
        <v>0</v>
      </c>
      <c r="J792" s="21"/>
      <c r="K792" s="22" t="s">
        <v>4725</v>
      </c>
      <c r="L792" s="22" t="s">
        <v>4705</v>
      </c>
      <c r="M792" s="21"/>
      <c r="N792" s="22" t="s">
        <v>1695</v>
      </c>
      <c r="O792" s="21"/>
      <c r="P792" s="22"/>
      <c r="Q792" s="21"/>
    </row>
    <row r="793" spans="1:17" s="25" customFormat="1">
      <c r="A793" s="21"/>
      <c r="B793" s="22" t="s">
        <v>4726</v>
      </c>
      <c r="C793" s="22" t="s">
        <v>4727</v>
      </c>
      <c r="D793" s="22" t="s">
        <v>4728</v>
      </c>
      <c r="E793" s="22" t="s">
        <v>4729</v>
      </c>
      <c r="F793" s="22" t="s">
        <v>317</v>
      </c>
      <c r="G793" s="21">
        <v>0</v>
      </c>
      <c r="H793" s="21">
        <v>1000</v>
      </c>
      <c r="I793" s="21">
        <v>0</v>
      </c>
      <c r="J793" s="21"/>
      <c r="K793" s="22" t="s">
        <v>4730</v>
      </c>
      <c r="L793" s="22" t="s">
        <v>4705</v>
      </c>
      <c r="M793" s="21"/>
      <c r="N793" s="22" t="s">
        <v>1695</v>
      </c>
      <c r="O793" s="21"/>
      <c r="P793" s="22"/>
      <c r="Q793" s="21"/>
    </row>
    <row r="794" spans="1:17" s="25" customFormat="1">
      <c r="A794" s="21"/>
      <c r="B794" s="22" t="s">
        <v>4731</v>
      </c>
      <c r="C794" s="22" t="s">
        <v>4732</v>
      </c>
      <c r="D794" s="22" t="s">
        <v>4733</v>
      </c>
      <c r="E794" s="22" t="s">
        <v>4734</v>
      </c>
      <c r="F794" s="22" t="s">
        <v>318</v>
      </c>
      <c r="G794" s="21">
        <v>-1000</v>
      </c>
      <c r="H794" s="21">
        <v>1000</v>
      </c>
      <c r="I794" s="21">
        <v>0</v>
      </c>
      <c r="J794" s="21"/>
      <c r="K794" s="22" t="s">
        <v>4735</v>
      </c>
      <c r="L794" s="22" t="s">
        <v>4705</v>
      </c>
      <c r="M794" s="21"/>
      <c r="N794" s="22" t="s">
        <v>1695</v>
      </c>
      <c r="O794" s="21"/>
      <c r="P794" s="22"/>
      <c r="Q794" s="21"/>
    </row>
    <row r="795" spans="1:17" s="25" customFormat="1">
      <c r="A795" s="21"/>
      <c r="B795" s="22" t="s">
        <v>4736</v>
      </c>
      <c r="C795" s="22" t="s">
        <v>4737</v>
      </c>
      <c r="D795" s="22" t="s">
        <v>4738</v>
      </c>
      <c r="E795" s="22" t="s">
        <v>4739</v>
      </c>
      <c r="F795" s="22" t="s">
        <v>319</v>
      </c>
      <c r="G795" s="21">
        <v>0</v>
      </c>
      <c r="H795" s="21">
        <v>1000</v>
      </c>
      <c r="I795" s="21">
        <v>0</v>
      </c>
      <c r="J795" s="21"/>
      <c r="K795" s="22" t="s">
        <v>4740</v>
      </c>
      <c r="L795" s="22" t="s">
        <v>4705</v>
      </c>
      <c r="M795" s="21"/>
      <c r="N795" s="22" t="s">
        <v>1695</v>
      </c>
      <c r="O795" s="21"/>
      <c r="P795" s="22"/>
      <c r="Q795" s="21"/>
    </row>
    <row r="796" spans="1:17">
      <c r="B796" s="22" t="s">
        <v>4741</v>
      </c>
      <c r="C796" s="22" t="s">
        <v>4742</v>
      </c>
      <c r="D796" s="22" t="s">
        <v>4743</v>
      </c>
      <c r="E796" s="22" t="s">
        <v>4744</v>
      </c>
      <c r="F796" s="22" t="s">
        <v>4745</v>
      </c>
      <c r="G796" s="21">
        <v>0</v>
      </c>
      <c r="H796" s="21">
        <v>1000</v>
      </c>
      <c r="I796" s="21">
        <v>0</v>
      </c>
      <c r="K796" s="22" t="s">
        <v>4746</v>
      </c>
      <c r="L796" s="22" t="s">
        <v>4705</v>
      </c>
      <c r="N796" s="22" t="s">
        <v>1695</v>
      </c>
      <c r="P796" s="22"/>
    </row>
    <row r="797" spans="1:17">
      <c r="B797" s="22" t="s">
        <v>4747</v>
      </c>
      <c r="C797" s="22" t="s">
        <v>4748</v>
      </c>
      <c r="D797" s="22" t="s">
        <v>4749</v>
      </c>
      <c r="E797" s="22" t="s">
        <v>4744</v>
      </c>
      <c r="F797" s="22" t="s">
        <v>4745</v>
      </c>
      <c r="G797" s="21">
        <v>0</v>
      </c>
      <c r="H797" s="21">
        <v>1000</v>
      </c>
      <c r="I797" s="21">
        <v>0</v>
      </c>
      <c r="K797" s="22" t="s">
        <v>4750</v>
      </c>
      <c r="L797" s="22" t="s">
        <v>4705</v>
      </c>
      <c r="N797" s="22" t="s">
        <v>1695</v>
      </c>
      <c r="P797" s="22"/>
    </row>
    <row r="798" spans="1:17">
      <c r="B798" s="22" t="s">
        <v>4751</v>
      </c>
      <c r="C798" s="22" t="s">
        <v>4752</v>
      </c>
      <c r="D798" s="22" t="s">
        <v>4753</v>
      </c>
      <c r="E798" s="22" t="s">
        <v>4754</v>
      </c>
      <c r="F798" s="22" t="s">
        <v>4755</v>
      </c>
      <c r="G798" s="21">
        <v>0</v>
      </c>
      <c r="H798" s="21">
        <v>1000</v>
      </c>
      <c r="I798" s="21">
        <v>0</v>
      </c>
      <c r="K798" s="22" t="s">
        <v>4756</v>
      </c>
      <c r="L798" s="22" t="s">
        <v>4705</v>
      </c>
      <c r="N798" s="22" t="s">
        <v>1695</v>
      </c>
      <c r="P798" s="22"/>
    </row>
    <row r="799" spans="1:17">
      <c r="B799" s="22" t="s">
        <v>4757</v>
      </c>
      <c r="C799" s="22" t="s">
        <v>4758</v>
      </c>
      <c r="D799" s="22" t="s">
        <v>4759</v>
      </c>
      <c r="E799" s="22" t="s">
        <v>4754</v>
      </c>
      <c r="F799" s="22" t="s">
        <v>4755</v>
      </c>
      <c r="G799" s="21">
        <v>0</v>
      </c>
      <c r="H799" s="21">
        <v>1000</v>
      </c>
      <c r="I799" s="21">
        <v>0</v>
      </c>
      <c r="K799" s="22" t="s">
        <v>4760</v>
      </c>
      <c r="L799" s="22" t="s">
        <v>4705</v>
      </c>
      <c r="N799" s="22" t="s">
        <v>1695</v>
      </c>
      <c r="P799" s="22"/>
    </row>
    <row r="800" spans="1:17">
      <c r="B800" s="22" t="s">
        <v>4761</v>
      </c>
      <c r="C800" s="22" t="s">
        <v>4762</v>
      </c>
      <c r="D800" s="22" t="s">
        <v>4763</v>
      </c>
      <c r="E800" s="22" t="s">
        <v>4764</v>
      </c>
      <c r="F800" s="22" t="s">
        <v>4765</v>
      </c>
      <c r="G800" s="21">
        <v>0</v>
      </c>
      <c r="H800" s="21">
        <v>1000</v>
      </c>
      <c r="I800" s="21">
        <v>0</v>
      </c>
      <c r="K800" s="22" t="s">
        <v>4766</v>
      </c>
      <c r="L800" s="22" t="s">
        <v>4705</v>
      </c>
      <c r="N800" s="22" t="s">
        <v>1695</v>
      </c>
      <c r="P800" s="22"/>
    </row>
    <row r="801" spans="1:17" ht="15.5">
      <c r="A801" s="25"/>
      <c r="B801" s="22" t="s">
        <v>4767</v>
      </c>
      <c r="C801" s="48" t="s">
        <v>4768</v>
      </c>
      <c r="D801" s="24" t="s">
        <v>4769</v>
      </c>
      <c r="E801" s="25"/>
      <c r="F801" s="24" t="s">
        <v>737</v>
      </c>
      <c r="G801" s="25">
        <v>-1000</v>
      </c>
      <c r="H801" s="25">
        <v>1000</v>
      </c>
      <c r="I801" s="25">
        <v>0</v>
      </c>
      <c r="J801" s="25"/>
      <c r="K801" s="24" t="s">
        <v>4770</v>
      </c>
      <c r="L801" s="24" t="s">
        <v>4771</v>
      </c>
      <c r="M801" s="25"/>
      <c r="N801" s="24" t="s">
        <v>4772</v>
      </c>
      <c r="O801" s="25"/>
      <c r="P801" s="24"/>
      <c r="Q801" s="25"/>
    </row>
    <row r="802" spans="1:17">
      <c r="A802" s="25"/>
      <c r="B802" s="22" t="s">
        <v>4773</v>
      </c>
      <c r="C802" s="49" t="s">
        <v>4774</v>
      </c>
      <c r="D802" s="24" t="s">
        <v>4775</v>
      </c>
      <c r="E802" s="24" t="s">
        <v>4776</v>
      </c>
      <c r="F802" s="24" t="s">
        <v>323</v>
      </c>
      <c r="G802" s="25">
        <v>-1000</v>
      </c>
      <c r="H802" s="25">
        <v>1000</v>
      </c>
      <c r="I802" s="25">
        <v>0</v>
      </c>
      <c r="J802" s="25"/>
      <c r="K802" s="24" t="s">
        <v>4777</v>
      </c>
      <c r="L802" s="24" t="s">
        <v>4771</v>
      </c>
      <c r="M802" s="25"/>
      <c r="N802" s="24" t="s">
        <v>4772</v>
      </c>
      <c r="O802" s="25"/>
      <c r="P802" s="24"/>
      <c r="Q802" s="25"/>
    </row>
    <row r="803" spans="1:17" s="37" customFormat="1">
      <c r="A803" s="25"/>
      <c r="B803" s="22" t="s">
        <v>4778</v>
      </c>
      <c r="C803" s="49" t="s">
        <v>4779</v>
      </c>
      <c r="D803" s="24" t="s">
        <v>4780</v>
      </c>
      <c r="E803" s="25"/>
      <c r="F803" s="24" t="s">
        <v>324</v>
      </c>
      <c r="G803" s="25">
        <v>-1000</v>
      </c>
      <c r="H803" s="25">
        <v>1000</v>
      </c>
      <c r="I803" s="25">
        <v>0</v>
      </c>
      <c r="J803" s="25"/>
      <c r="K803" s="24" t="s">
        <v>4781</v>
      </c>
      <c r="L803" s="24" t="s">
        <v>4771</v>
      </c>
      <c r="M803" s="25"/>
      <c r="N803" s="24" t="s">
        <v>4772</v>
      </c>
      <c r="O803" s="25"/>
      <c r="P803" s="24"/>
      <c r="Q803" s="25"/>
    </row>
    <row r="804" spans="1:17">
      <c r="A804" s="25"/>
      <c r="B804" s="22" t="s">
        <v>4782</v>
      </c>
      <c r="C804" s="49" t="s">
        <v>4774</v>
      </c>
      <c r="D804" s="24" t="s">
        <v>4783</v>
      </c>
      <c r="E804" s="24" t="s">
        <v>4776</v>
      </c>
      <c r="F804" s="24" t="s">
        <v>323</v>
      </c>
      <c r="G804" s="25">
        <v>-1000</v>
      </c>
      <c r="H804" s="25">
        <v>1000</v>
      </c>
      <c r="I804" s="25">
        <v>0</v>
      </c>
      <c r="J804" s="25"/>
      <c r="K804" s="24" t="s">
        <v>4784</v>
      </c>
      <c r="L804" s="24" t="s">
        <v>4771</v>
      </c>
      <c r="M804" s="25"/>
      <c r="N804" s="24" t="s">
        <v>4772</v>
      </c>
      <c r="O804" s="25"/>
      <c r="P804" s="24"/>
      <c r="Q804" s="25"/>
    </row>
    <row r="805" spans="1:17">
      <c r="A805" s="25"/>
      <c r="B805" s="22" t="s">
        <v>4785</v>
      </c>
      <c r="C805" s="49" t="s">
        <v>4779</v>
      </c>
      <c r="D805" s="24" t="s">
        <v>4786</v>
      </c>
      <c r="E805" s="25"/>
      <c r="F805" s="24" t="s">
        <v>324</v>
      </c>
      <c r="G805" s="25">
        <v>-1000</v>
      </c>
      <c r="H805" s="25">
        <v>1000</v>
      </c>
      <c r="I805" s="25">
        <v>0</v>
      </c>
      <c r="J805" s="25"/>
      <c r="K805" s="24" t="s">
        <v>4787</v>
      </c>
      <c r="L805" s="24" t="s">
        <v>4771</v>
      </c>
      <c r="M805" s="25"/>
      <c r="N805" s="24" t="s">
        <v>4772</v>
      </c>
      <c r="O805" s="25"/>
      <c r="P805" s="24"/>
      <c r="Q805" s="25"/>
    </row>
    <row r="806" spans="1:17" ht="15" customHeight="1">
      <c r="B806" s="22" t="s">
        <v>4788</v>
      </c>
      <c r="C806" s="22" t="s">
        <v>4789</v>
      </c>
      <c r="D806" s="22" t="s">
        <v>4790</v>
      </c>
      <c r="E806" s="22" t="s">
        <v>4791</v>
      </c>
      <c r="F806" s="22" t="s">
        <v>326</v>
      </c>
      <c r="G806" s="21">
        <v>0</v>
      </c>
      <c r="H806" s="21">
        <v>1000</v>
      </c>
      <c r="I806" s="21">
        <v>0</v>
      </c>
      <c r="K806" s="22" t="s">
        <v>4792</v>
      </c>
      <c r="L806" s="22" t="s">
        <v>4793</v>
      </c>
      <c r="N806" s="22" t="s">
        <v>1695</v>
      </c>
      <c r="P806" s="22"/>
    </row>
    <row r="807" spans="1:17" ht="15" customHeight="1">
      <c r="B807" s="22" t="s">
        <v>4794</v>
      </c>
      <c r="C807" s="22" t="s">
        <v>4795</v>
      </c>
      <c r="D807" s="22" t="s">
        <v>4796</v>
      </c>
      <c r="E807" s="22" t="s">
        <v>4797</v>
      </c>
      <c r="F807" s="22" t="s">
        <v>4798</v>
      </c>
      <c r="G807" s="21">
        <v>0</v>
      </c>
      <c r="H807" s="21">
        <v>1000</v>
      </c>
      <c r="I807" s="21">
        <v>0</v>
      </c>
      <c r="K807" s="22" t="s">
        <v>4799</v>
      </c>
      <c r="L807" s="22" t="s">
        <v>4793</v>
      </c>
      <c r="N807" s="22" t="s">
        <v>1695</v>
      </c>
      <c r="P807" s="22"/>
      <c r="Q807" s="50" t="s">
        <v>4800</v>
      </c>
    </row>
    <row r="808" spans="1:17">
      <c r="B808" s="22" t="s">
        <v>4801</v>
      </c>
      <c r="C808" s="21" t="s">
        <v>4802</v>
      </c>
      <c r="D808" s="22" t="s">
        <v>4803</v>
      </c>
      <c r="E808" s="22" t="s">
        <v>4804</v>
      </c>
      <c r="F808" s="22" t="s">
        <v>329</v>
      </c>
      <c r="G808" s="21">
        <v>0</v>
      </c>
      <c r="H808" s="21">
        <v>1000</v>
      </c>
      <c r="I808" s="21">
        <v>0</v>
      </c>
      <c r="K808" s="22"/>
      <c r="L808" s="22" t="s">
        <v>4793</v>
      </c>
      <c r="N808" s="22" t="s">
        <v>2044</v>
      </c>
      <c r="P808" s="22"/>
    </row>
    <row r="809" spans="1:17" ht="17.649999999999999" customHeight="1">
      <c r="A809" s="25"/>
      <c r="B809" s="22" t="s">
        <v>4805</v>
      </c>
      <c r="C809" s="24" t="s">
        <v>4806</v>
      </c>
      <c r="D809" s="24" t="s">
        <v>4807</v>
      </c>
      <c r="E809" s="24" t="s">
        <v>4808</v>
      </c>
      <c r="F809" s="24" t="s">
        <v>4809</v>
      </c>
      <c r="G809" s="25">
        <v>0</v>
      </c>
      <c r="H809" s="25">
        <v>1000</v>
      </c>
      <c r="I809" s="25">
        <v>0</v>
      </c>
      <c r="J809" s="25"/>
      <c r="K809" s="24" t="s">
        <v>4810</v>
      </c>
      <c r="L809" s="24" t="s">
        <v>4793</v>
      </c>
      <c r="M809" s="25"/>
      <c r="N809" s="24" t="s">
        <v>1695</v>
      </c>
      <c r="O809" s="25"/>
      <c r="P809" s="24"/>
      <c r="Q809" s="51" t="s">
        <v>4800</v>
      </c>
    </row>
    <row r="810" spans="1:17" s="25" customFormat="1" ht="25.5" customHeight="1">
      <c r="B810" s="22" t="s">
        <v>4811</v>
      </c>
      <c r="C810" s="24" t="s">
        <v>4812</v>
      </c>
      <c r="D810" s="24" t="s">
        <v>4813</v>
      </c>
      <c r="E810" s="24" t="s">
        <v>4814</v>
      </c>
      <c r="F810" s="24" t="s">
        <v>1563</v>
      </c>
      <c r="G810" s="25">
        <v>0</v>
      </c>
      <c r="H810" s="25">
        <v>1000</v>
      </c>
      <c r="I810" s="25">
        <v>0</v>
      </c>
      <c r="K810" s="24" t="s">
        <v>4815</v>
      </c>
      <c r="L810" s="24" t="s">
        <v>4793</v>
      </c>
      <c r="N810" s="24" t="s">
        <v>1695</v>
      </c>
      <c r="P810" s="24"/>
      <c r="Q810" s="51" t="s">
        <v>4800</v>
      </c>
    </row>
    <row r="811" spans="1:17" s="25" customFormat="1" ht="17.649999999999999" customHeight="1">
      <c r="B811" s="22" t="s">
        <v>4816</v>
      </c>
      <c r="C811" s="24" t="s">
        <v>4817</v>
      </c>
      <c r="D811" s="24" t="s">
        <v>4818</v>
      </c>
      <c r="E811" s="24" t="s">
        <v>4819</v>
      </c>
      <c r="F811" s="24" t="s">
        <v>4820</v>
      </c>
      <c r="G811" s="25">
        <v>0</v>
      </c>
      <c r="H811" s="25">
        <v>1000</v>
      </c>
      <c r="I811" s="25">
        <v>0</v>
      </c>
      <c r="K811" s="24" t="s">
        <v>4821</v>
      </c>
      <c r="L811" s="24" t="s">
        <v>4793</v>
      </c>
      <c r="N811" s="24" t="s">
        <v>1695</v>
      </c>
      <c r="P811" s="24"/>
      <c r="Q811" s="51" t="s">
        <v>4800</v>
      </c>
    </row>
    <row r="812" spans="1:17" s="25" customFormat="1" ht="17.649999999999999" customHeight="1">
      <c r="A812" s="21"/>
      <c r="B812" s="22" t="s">
        <v>4822</v>
      </c>
      <c r="C812" s="21" t="s">
        <v>4823</v>
      </c>
      <c r="D812" s="22" t="s">
        <v>4824</v>
      </c>
      <c r="E812" s="22" t="s">
        <v>4825</v>
      </c>
      <c r="F812" s="22" t="s">
        <v>328</v>
      </c>
      <c r="G812" s="21">
        <v>0</v>
      </c>
      <c r="H812" s="21">
        <v>1000</v>
      </c>
      <c r="I812" s="21">
        <v>0</v>
      </c>
      <c r="J812" s="21"/>
      <c r="K812" s="22" t="s">
        <v>4826</v>
      </c>
      <c r="L812" s="22" t="s">
        <v>4827</v>
      </c>
      <c r="M812" s="21"/>
      <c r="N812" s="22" t="s">
        <v>1695</v>
      </c>
      <c r="O812" s="21"/>
      <c r="P812" s="22"/>
      <c r="Q812" s="21"/>
    </row>
    <row r="813" spans="1:17">
      <c r="B813" s="22" t="s">
        <v>4828</v>
      </c>
      <c r="C813" s="21" t="s">
        <v>4829</v>
      </c>
      <c r="D813" s="21" t="s">
        <v>4830</v>
      </c>
      <c r="E813" s="33" t="s">
        <v>4831</v>
      </c>
      <c r="F813" s="22" t="s">
        <v>4832</v>
      </c>
      <c r="G813" s="21">
        <v>0</v>
      </c>
      <c r="H813" s="21">
        <v>1000</v>
      </c>
      <c r="I813" s="21">
        <v>0</v>
      </c>
      <c r="K813" s="22"/>
      <c r="L813" s="22" t="s">
        <v>4827</v>
      </c>
      <c r="N813" s="23" t="s">
        <v>4833</v>
      </c>
      <c r="P813" s="22"/>
    </row>
    <row r="814" spans="1:17">
      <c r="B814" s="22" t="s">
        <v>4834</v>
      </c>
      <c r="C814" s="21" t="s">
        <v>4835</v>
      </c>
      <c r="D814" s="22" t="s">
        <v>4836</v>
      </c>
      <c r="E814" s="22" t="s">
        <v>4837</v>
      </c>
      <c r="F814" s="22" t="s">
        <v>331</v>
      </c>
      <c r="G814" s="21">
        <v>0</v>
      </c>
      <c r="H814" s="21">
        <v>1000</v>
      </c>
      <c r="I814" s="21">
        <v>0</v>
      </c>
      <c r="K814" s="22" t="s">
        <v>4838</v>
      </c>
      <c r="L814" s="22" t="s">
        <v>4839</v>
      </c>
      <c r="N814" s="22" t="s">
        <v>1695</v>
      </c>
      <c r="P814" s="22"/>
    </row>
    <row r="815" spans="1:17">
      <c r="B815" s="22" t="s">
        <v>4840</v>
      </c>
      <c r="C815" s="21" t="s">
        <v>4841</v>
      </c>
      <c r="D815" s="21" t="s">
        <v>4842</v>
      </c>
      <c r="E815" s="22" t="s">
        <v>4843</v>
      </c>
      <c r="F815" s="22" t="s">
        <v>330</v>
      </c>
      <c r="G815" s="21">
        <v>0</v>
      </c>
      <c r="H815" s="21">
        <v>1000</v>
      </c>
      <c r="I815" s="21">
        <v>0</v>
      </c>
      <c r="K815" s="22"/>
      <c r="L815" s="22" t="s">
        <v>4839</v>
      </c>
      <c r="N815" s="22"/>
      <c r="P815" s="22"/>
    </row>
    <row r="816" spans="1:17">
      <c r="A816" s="37"/>
      <c r="B816" s="22" t="s">
        <v>4844</v>
      </c>
      <c r="C816" s="47" t="s">
        <v>4845</v>
      </c>
      <c r="D816" s="47" t="s">
        <v>4846</v>
      </c>
      <c r="E816" s="47" t="s">
        <v>2374</v>
      </c>
      <c r="F816" s="47" t="s">
        <v>4847</v>
      </c>
      <c r="G816" s="37">
        <v>-1000</v>
      </c>
      <c r="H816" s="37">
        <v>1000</v>
      </c>
      <c r="I816" s="37">
        <v>0</v>
      </c>
      <c r="J816" s="37"/>
      <c r="K816" s="47" t="s">
        <v>4848</v>
      </c>
      <c r="L816" s="47" t="s">
        <v>4849</v>
      </c>
      <c r="M816" s="37"/>
      <c r="N816" s="47" t="s">
        <v>1695</v>
      </c>
      <c r="O816" s="37"/>
      <c r="P816" s="47"/>
      <c r="Q816" s="37"/>
    </row>
    <row r="817" spans="1:17">
      <c r="B817" s="22" t="s">
        <v>4850</v>
      </c>
      <c r="C817" s="22" t="s">
        <v>4845</v>
      </c>
      <c r="D817" s="22" t="s">
        <v>4851</v>
      </c>
      <c r="E817" s="22" t="s">
        <v>2374</v>
      </c>
      <c r="F817" s="22" t="s">
        <v>657</v>
      </c>
      <c r="G817" s="21">
        <v>-1000</v>
      </c>
      <c r="H817" s="21">
        <v>1000</v>
      </c>
      <c r="I817" s="21">
        <v>0</v>
      </c>
      <c r="K817" s="22" t="s">
        <v>4848</v>
      </c>
      <c r="L817" s="22" t="s">
        <v>4849</v>
      </c>
      <c r="N817" s="22" t="s">
        <v>1695</v>
      </c>
      <c r="P817" s="22"/>
    </row>
    <row r="818" spans="1:17">
      <c r="B818" s="22" t="s">
        <v>4852</v>
      </c>
      <c r="C818" s="22" t="s">
        <v>4853</v>
      </c>
      <c r="D818" s="22" t="s">
        <v>4854</v>
      </c>
      <c r="E818" s="22" t="s">
        <v>4855</v>
      </c>
      <c r="F818" s="22" t="s">
        <v>332</v>
      </c>
      <c r="G818" s="21">
        <v>-1000</v>
      </c>
      <c r="H818" s="21">
        <v>1000</v>
      </c>
      <c r="I818" s="21">
        <v>0</v>
      </c>
      <c r="K818" s="22" t="s">
        <v>4856</v>
      </c>
      <c r="L818" s="22" t="s">
        <v>4849</v>
      </c>
      <c r="N818" s="22" t="s">
        <v>1695</v>
      </c>
      <c r="P818" s="22"/>
    </row>
    <row r="819" spans="1:17">
      <c r="B819" s="22" t="s">
        <v>4857</v>
      </c>
      <c r="C819" s="22" t="s">
        <v>4858</v>
      </c>
      <c r="D819" s="22" t="s">
        <v>4859</v>
      </c>
      <c r="E819" s="22" t="s">
        <v>4860</v>
      </c>
      <c r="F819" s="22" t="s">
        <v>4861</v>
      </c>
      <c r="G819" s="21">
        <v>-1000</v>
      </c>
      <c r="H819" s="21">
        <v>1000</v>
      </c>
      <c r="I819" s="21">
        <v>0</v>
      </c>
      <c r="K819" s="22" t="s">
        <v>4862</v>
      </c>
      <c r="L819" s="22" t="s">
        <v>4863</v>
      </c>
      <c r="N819" s="22" t="s">
        <v>1695</v>
      </c>
      <c r="P819" s="22"/>
    </row>
    <row r="820" spans="1:17" s="25" customFormat="1">
      <c r="A820" s="21"/>
      <c r="B820" s="22" t="s">
        <v>4864</v>
      </c>
      <c r="C820" s="22" t="s">
        <v>4865</v>
      </c>
      <c r="D820" s="22" t="s">
        <v>4866</v>
      </c>
      <c r="E820" s="22" t="s">
        <v>4867</v>
      </c>
      <c r="F820" s="22" t="s">
        <v>337</v>
      </c>
      <c r="G820" s="21">
        <v>-1000</v>
      </c>
      <c r="H820" s="21">
        <v>1000</v>
      </c>
      <c r="I820" s="21">
        <v>0</v>
      </c>
      <c r="J820" s="21"/>
      <c r="K820" s="22" t="s">
        <v>4868</v>
      </c>
      <c r="L820" s="22" t="s">
        <v>4863</v>
      </c>
      <c r="M820" s="21"/>
      <c r="N820" s="22" t="s">
        <v>1695</v>
      </c>
      <c r="O820" s="21"/>
      <c r="P820" s="22"/>
      <c r="Q820" s="21"/>
    </row>
    <row r="821" spans="1:17" s="25" customFormat="1">
      <c r="A821" s="21"/>
      <c r="B821" s="22" t="s">
        <v>4869</v>
      </c>
      <c r="C821" s="22" t="s">
        <v>4870</v>
      </c>
      <c r="D821" s="22" t="s">
        <v>4871</v>
      </c>
      <c r="E821" s="22" t="s">
        <v>4872</v>
      </c>
      <c r="F821" s="22" t="s">
        <v>4873</v>
      </c>
      <c r="G821" s="21">
        <v>-1000</v>
      </c>
      <c r="H821" s="21">
        <v>1000</v>
      </c>
      <c r="I821" s="21">
        <v>0</v>
      </c>
      <c r="J821" s="21"/>
      <c r="K821" s="22" t="s">
        <v>4874</v>
      </c>
      <c r="L821" s="22" t="s">
        <v>4863</v>
      </c>
      <c r="M821" s="21"/>
      <c r="N821" s="22" t="s">
        <v>1695</v>
      </c>
      <c r="O821" s="21"/>
      <c r="P821" s="22"/>
    </row>
    <row r="822" spans="1:17" s="25" customFormat="1">
      <c r="A822" s="21"/>
      <c r="B822" s="22" t="s">
        <v>4875</v>
      </c>
      <c r="C822" s="22" t="s">
        <v>4876</v>
      </c>
      <c r="D822" s="22" t="s">
        <v>4877</v>
      </c>
      <c r="E822" s="22" t="s">
        <v>4878</v>
      </c>
      <c r="F822" s="22" t="s">
        <v>4879</v>
      </c>
      <c r="G822" s="21">
        <v>0</v>
      </c>
      <c r="H822" s="21">
        <v>1000</v>
      </c>
      <c r="I822" s="21">
        <v>0</v>
      </c>
      <c r="J822" s="21"/>
      <c r="K822" s="22" t="s">
        <v>4880</v>
      </c>
      <c r="L822" s="22" t="s">
        <v>4881</v>
      </c>
      <c r="M822" s="21"/>
      <c r="N822" s="22" t="s">
        <v>1695</v>
      </c>
      <c r="O822" s="21"/>
      <c r="P822" s="22"/>
      <c r="Q822" s="21"/>
    </row>
    <row r="823" spans="1:17" s="25" customFormat="1">
      <c r="A823" s="21"/>
      <c r="B823" s="22" t="s">
        <v>4882</v>
      </c>
      <c r="C823" s="22" t="s">
        <v>4876</v>
      </c>
      <c r="D823" s="22" t="s">
        <v>4883</v>
      </c>
      <c r="E823" s="22" t="s">
        <v>4878</v>
      </c>
      <c r="F823" s="22" t="s">
        <v>4879</v>
      </c>
      <c r="G823" s="21">
        <v>0</v>
      </c>
      <c r="H823" s="21">
        <v>1000</v>
      </c>
      <c r="I823" s="21">
        <v>0</v>
      </c>
      <c r="J823" s="21"/>
      <c r="K823" s="22" t="s">
        <v>4884</v>
      </c>
      <c r="L823" s="22" t="s">
        <v>4881</v>
      </c>
      <c r="M823" s="21"/>
      <c r="N823" s="22" t="s">
        <v>1695</v>
      </c>
      <c r="O823" s="21"/>
      <c r="P823" s="22"/>
      <c r="Q823" s="21"/>
    </row>
    <row r="824" spans="1:17" s="25" customFormat="1">
      <c r="A824" s="21"/>
      <c r="B824" s="22" t="s">
        <v>4885</v>
      </c>
      <c r="C824" s="21" t="s">
        <v>4886</v>
      </c>
      <c r="D824" s="27" t="s">
        <v>4887</v>
      </c>
      <c r="E824" s="22" t="s">
        <v>4888</v>
      </c>
      <c r="F824" s="22" t="s">
        <v>4889</v>
      </c>
      <c r="G824" s="21">
        <v>0</v>
      </c>
      <c r="H824" s="21">
        <v>1000</v>
      </c>
      <c r="I824" s="21">
        <v>0</v>
      </c>
      <c r="J824" s="21"/>
      <c r="K824" s="22"/>
      <c r="L824" s="22" t="s">
        <v>4881</v>
      </c>
      <c r="M824" s="21"/>
      <c r="N824" s="22" t="s">
        <v>3473</v>
      </c>
      <c r="O824" s="21"/>
      <c r="P824" s="22"/>
      <c r="Q824" s="21"/>
    </row>
    <row r="825" spans="1:17" s="25" customFormat="1">
      <c r="A825" s="21"/>
      <c r="B825" s="22" t="s">
        <v>4890</v>
      </c>
      <c r="C825" s="21" t="s">
        <v>4886</v>
      </c>
      <c r="D825" s="27" t="s">
        <v>4891</v>
      </c>
      <c r="E825" s="22" t="s">
        <v>4888</v>
      </c>
      <c r="F825" s="22" t="s">
        <v>4889</v>
      </c>
      <c r="G825" s="21">
        <v>0</v>
      </c>
      <c r="H825" s="21">
        <v>1000</v>
      </c>
      <c r="I825" s="21">
        <v>0</v>
      </c>
      <c r="J825" s="21"/>
      <c r="K825" s="22"/>
      <c r="L825" s="22" t="s">
        <v>4881</v>
      </c>
      <c r="M825" s="21"/>
      <c r="N825" s="22" t="s">
        <v>3473</v>
      </c>
      <c r="O825" s="21"/>
      <c r="P825" s="22"/>
      <c r="Q825" s="21"/>
    </row>
    <row r="826" spans="1:17">
      <c r="B826" s="22" t="s">
        <v>4892</v>
      </c>
      <c r="C826" s="22" t="s">
        <v>4893</v>
      </c>
      <c r="D826" s="22" t="s">
        <v>4894</v>
      </c>
      <c r="E826" s="22" t="s">
        <v>4895</v>
      </c>
      <c r="F826" s="22" t="s">
        <v>338</v>
      </c>
      <c r="G826" s="21">
        <v>0</v>
      </c>
      <c r="H826" s="21">
        <v>1000</v>
      </c>
      <c r="I826" s="21">
        <v>0</v>
      </c>
      <c r="K826" s="22" t="s">
        <v>4896</v>
      </c>
      <c r="L826" s="22" t="s">
        <v>4881</v>
      </c>
      <c r="N826" s="22" t="s">
        <v>1695</v>
      </c>
      <c r="P826" s="22"/>
    </row>
    <row r="827" spans="1:17">
      <c r="A827" s="37"/>
      <c r="B827" s="22" t="s">
        <v>4897</v>
      </c>
      <c r="C827" s="47" t="s">
        <v>4898</v>
      </c>
      <c r="D827" s="47" t="s">
        <v>4899</v>
      </c>
      <c r="E827" s="47" t="s">
        <v>4900</v>
      </c>
      <c r="F827" s="47" t="s">
        <v>4901</v>
      </c>
      <c r="G827" s="37">
        <v>-1000</v>
      </c>
      <c r="H827" s="37">
        <v>1000</v>
      </c>
      <c r="I827" s="37">
        <v>0</v>
      </c>
      <c r="J827" s="37"/>
      <c r="K827" s="47" t="s">
        <v>4902</v>
      </c>
      <c r="L827" s="47" t="s">
        <v>4903</v>
      </c>
      <c r="M827" s="37"/>
      <c r="N827" s="47" t="s">
        <v>4904</v>
      </c>
      <c r="O827" s="37"/>
      <c r="P827" s="47"/>
      <c r="Q827" s="37"/>
    </row>
    <row r="828" spans="1:17">
      <c r="A828" s="37"/>
      <c r="B828" s="22" t="s">
        <v>4905</v>
      </c>
      <c r="C828" s="47" t="s">
        <v>4906</v>
      </c>
      <c r="D828" s="47" t="s">
        <v>4907</v>
      </c>
      <c r="E828" s="47"/>
      <c r="F828" s="47" t="s">
        <v>339</v>
      </c>
      <c r="G828" s="37">
        <v>-1000</v>
      </c>
      <c r="H828" s="37">
        <v>1000</v>
      </c>
      <c r="I828" s="37">
        <v>0</v>
      </c>
      <c r="J828" s="37"/>
      <c r="K828" s="47"/>
      <c r="L828" s="47" t="s">
        <v>4903</v>
      </c>
      <c r="M828" s="37"/>
      <c r="N828" s="52" t="s">
        <v>4908</v>
      </c>
      <c r="O828" s="37"/>
      <c r="P828" s="47"/>
      <c r="Q828" s="37"/>
    </row>
    <row r="829" spans="1:17" s="25" customFormat="1">
      <c r="A829" s="37"/>
      <c r="B829" s="22" t="s">
        <v>4909</v>
      </c>
      <c r="C829" s="47" t="s">
        <v>4910</v>
      </c>
      <c r="D829" s="47" t="s">
        <v>4911</v>
      </c>
      <c r="E829" s="47"/>
      <c r="F829" s="47"/>
      <c r="G829" s="37">
        <v>-1000</v>
      </c>
      <c r="H829" s="37">
        <v>1000</v>
      </c>
      <c r="I829" s="37">
        <v>0</v>
      </c>
      <c r="J829" s="37"/>
      <c r="K829" s="47" t="s">
        <v>4896</v>
      </c>
      <c r="L829" s="47" t="s">
        <v>4903</v>
      </c>
      <c r="M829" s="37"/>
      <c r="N829" s="47" t="s">
        <v>2044</v>
      </c>
      <c r="O829" s="37"/>
      <c r="P829" s="47"/>
      <c r="Q829" s="37"/>
    </row>
    <row r="830" spans="1:17">
      <c r="B830" s="22" t="s">
        <v>4912</v>
      </c>
      <c r="C830" s="22" t="s">
        <v>4913</v>
      </c>
      <c r="D830" s="22" t="s">
        <v>4914</v>
      </c>
      <c r="E830" s="22" t="s">
        <v>4915</v>
      </c>
      <c r="F830" s="22" t="s">
        <v>341</v>
      </c>
      <c r="G830" s="21">
        <v>0</v>
      </c>
      <c r="H830" s="21">
        <v>1000</v>
      </c>
      <c r="I830" s="21">
        <v>0</v>
      </c>
      <c r="K830" s="22" t="s">
        <v>4916</v>
      </c>
      <c r="L830" s="22" t="s">
        <v>4917</v>
      </c>
      <c r="N830" s="22" t="s">
        <v>1695</v>
      </c>
      <c r="P830" s="22"/>
    </row>
    <row r="831" spans="1:17" s="25" customFormat="1">
      <c r="A831" s="21"/>
      <c r="B831" s="22" t="s">
        <v>4918</v>
      </c>
      <c r="C831" s="22" t="s">
        <v>4919</v>
      </c>
      <c r="D831" s="22" t="s">
        <v>4920</v>
      </c>
      <c r="E831" s="22" t="s">
        <v>4921</v>
      </c>
      <c r="F831" s="22" t="s">
        <v>4922</v>
      </c>
      <c r="G831" s="21">
        <v>0</v>
      </c>
      <c r="H831" s="21">
        <v>1000</v>
      </c>
      <c r="I831" s="21">
        <v>0</v>
      </c>
      <c r="J831" s="21"/>
      <c r="K831" s="22" t="s">
        <v>4923</v>
      </c>
      <c r="L831" s="22" t="s">
        <v>4917</v>
      </c>
      <c r="M831" s="21"/>
      <c r="N831" s="22" t="s">
        <v>1695</v>
      </c>
      <c r="O831" s="21"/>
      <c r="P831" s="22"/>
      <c r="Q831" s="21"/>
    </row>
    <row r="832" spans="1:17" s="37" customFormat="1">
      <c r="A832" s="21"/>
      <c r="B832" s="22" t="s">
        <v>4924</v>
      </c>
      <c r="C832" s="22" t="s">
        <v>4925</v>
      </c>
      <c r="D832" s="22" t="s">
        <v>4926</v>
      </c>
      <c r="E832" s="22" t="s">
        <v>2306</v>
      </c>
      <c r="F832" s="22" t="s">
        <v>2307</v>
      </c>
      <c r="G832" s="21">
        <v>0</v>
      </c>
      <c r="H832" s="21">
        <v>1000</v>
      </c>
      <c r="I832" s="21">
        <v>0</v>
      </c>
      <c r="J832" s="21"/>
      <c r="K832" s="22" t="s">
        <v>4927</v>
      </c>
      <c r="L832" s="22" t="s">
        <v>4917</v>
      </c>
      <c r="M832" s="21"/>
      <c r="N832" s="22" t="s">
        <v>1695</v>
      </c>
      <c r="O832" s="21"/>
      <c r="P832" s="22"/>
      <c r="Q832" s="21"/>
    </row>
    <row r="833" spans="1:17">
      <c r="A833" s="37"/>
      <c r="B833" s="22" t="s">
        <v>4928</v>
      </c>
      <c r="C833" s="47" t="s">
        <v>4929</v>
      </c>
      <c r="D833" s="47" t="s">
        <v>4930</v>
      </c>
      <c r="E833" s="47" t="s">
        <v>4931</v>
      </c>
      <c r="F833" s="47" t="s">
        <v>311</v>
      </c>
      <c r="G833" s="37">
        <v>-1000</v>
      </c>
      <c r="H833" s="37">
        <v>1000</v>
      </c>
      <c r="I833" s="37">
        <v>0</v>
      </c>
      <c r="J833" s="37"/>
      <c r="K833" s="47" t="s">
        <v>4932</v>
      </c>
      <c r="L833" s="47" t="s">
        <v>4917</v>
      </c>
      <c r="M833" s="37"/>
      <c r="N833" s="47" t="s">
        <v>4933</v>
      </c>
      <c r="O833" s="37"/>
      <c r="P833" s="47"/>
      <c r="Q833" s="37"/>
    </row>
    <row r="834" spans="1:17">
      <c r="B834" s="22" t="s">
        <v>4934</v>
      </c>
      <c r="C834" s="22" t="s">
        <v>4935</v>
      </c>
      <c r="D834" s="22" t="s">
        <v>4936</v>
      </c>
      <c r="E834" s="22" t="s">
        <v>4937</v>
      </c>
      <c r="F834" s="22" t="s">
        <v>340</v>
      </c>
      <c r="G834" s="21">
        <v>0</v>
      </c>
      <c r="H834" s="21">
        <v>1000</v>
      </c>
      <c r="I834" s="21">
        <v>0</v>
      </c>
      <c r="K834" s="22"/>
      <c r="L834" s="22" t="s">
        <v>4917</v>
      </c>
      <c r="N834" s="23" t="s">
        <v>1811</v>
      </c>
      <c r="P834" s="22"/>
    </row>
    <row r="835" spans="1:17">
      <c r="B835" s="22" t="s">
        <v>4938</v>
      </c>
      <c r="C835" s="22" t="s">
        <v>4939</v>
      </c>
      <c r="D835" s="22" t="s">
        <v>4940</v>
      </c>
      <c r="E835" s="22" t="s">
        <v>4941</v>
      </c>
      <c r="F835" s="22" t="s">
        <v>4942</v>
      </c>
      <c r="G835" s="21">
        <v>0</v>
      </c>
      <c r="H835" s="21">
        <v>1000</v>
      </c>
      <c r="I835" s="21">
        <v>0</v>
      </c>
      <c r="K835" s="22" t="s">
        <v>4943</v>
      </c>
      <c r="L835" s="22" t="s">
        <v>4917</v>
      </c>
      <c r="N835" s="22" t="s">
        <v>1695</v>
      </c>
      <c r="P835" s="22"/>
    </row>
    <row r="836" spans="1:17">
      <c r="B836" s="22" t="s">
        <v>4944</v>
      </c>
      <c r="C836" s="26" t="s">
        <v>4945</v>
      </c>
      <c r="D836" s="26" t="s">
        <v>4946</v>
      </c>
      <c r="E836" s="26" t="s">
        <v>4947</v>
      </c>
      <c r="F836" s="28" t="s">
        <v>1381</v>
      </c>
      <c r="G836" s="21">
        <v>0</v>
      </c>
      <c r="H836" s="21">
        <v>1000</v>
      </c>
      <c r="I836" s="21">
        <v>0</v>
      </c>
      <c r="K836" s="22"/>
      <c r="L836" s="22" t="s">
        <v>4917</v>
      </c>
      <c r="N836" s="23" t="s">
        <v>4948</v>
      </c>
      <c r="P836" s="22"/>
    </row>
    <row r="837" spans="1:17">
      <c r="A837" s="26"/>
      <c r="B837" s="22" t="s">
        <v>4949</v>
      </c>
      <c r="C837" s="26" t="s">
        <v>4950</v>
      </c>
      <c r="D837" s="26" t="s">
        <v>4951</v>
      </c>
      <c r="E837" s="22" t="s">
        <v>4642</v>
      </c>
      <c r="F837" s="22" t="s">
        <v>4643</v>
      </c>
      <c r="G837" s="21">
        <v>-1000</v>
      </c>
      <c r="H837" s="21">
        <v>1000</v>
      </c>
      <c r="I837" s="21">
        <v>0</v>
      </c>
      <c r="J837" s="26"/>
      <c r="K837" s="26"/>
      <c r="L837" s="22" t="s">
        <v>4917</v>
      </c>
      <c r="M837" s="26"/>
      <c r="N837" s="22" t="s">
        <v>2044</v>
      </c>
      <c r="O837" s="26"/>
      <c r="P837" s="26"/>
      <c r="Q837" s="26"/>
    </row>
    <row r="838" spans="1:17" ht="15.5">
      <c r="A838" s="26"/>
      <c r="B838" s="22" t="s">
        <v>4952</v>
      </c>
      <c r="C838" s="53" t="s">
        <v>4953</v>
      </c>
      <c r="D838" s="26" t="s">
        <v>4954</v>
      </c>
      <c r="E838" s="22"/>
      <c r="F838" s="22"/>
      <c r="G838" s="21">
        <v>0</v>
      </c>
      <c r="H838" s="21">
        <v>1000</v>
      </c>
      <c r="I838" s="21">
        <v>0</v>
      </c>
      <c r="J838" s="26"/>
      <c r="K838" s="26"/>
      <c r="L838" s="22" t="s">
        <v>4955</v>
      </c>
      <c r="M838" s="26"/>
      <c r="N838" s="22" t="s">
        <v>2044</v>
      </c>
      <c r="O838" s="26"/>
      <c r="P838" s="26"/>
      <c r="Q838" s="26"/>
    </row>
    <row r="839" spans="1:17">
      <c r="A839" s="26"/>
      <c r="B839" s="22" t="s">
        <v>4956</v>
      </c>
      <c r="C839" s="21" t="s">
        <v>4957</v>
      </c>
      <c r="D839" s="26" t="s">
        <v>4958</v>
      </c>
      <c r="E839" s="54" t="s">
        <v>4959</v>
      </c>
      <c r="F839" s="28" t="s">
        <v>1645</v>
      </c>
      <c r="G839" s="21">
        <v>0</v>
      </c>
      <c r="H839" s="21">
        <v>1000</v>
      </c>
      <c r="I839" s="21">
        <v>0</v>
      </c>
      <c r="J839" s="26"/>
      <c r="K839" s="26"/>
      <c r="L839" s="22" t="s">
        <v>4955</v>
      </c>
      <c r="M839" s="26"/>
      <c r="N839" s="23" t="s">
        <v>4960</v>
      </c>
      <c r="O839" s="26"/>
      <c r="P839" s="26"/>
      <c r="Q839" s="26"/>
    </row>
    <row r="840" spans="1:17">
      <c r="B840" s="22" t="s">
        <v>4961</v>
      </c>
      <c r="C840" s="21" t="s">
        <v>4962</v>
      </c>
      <c r="D840" s="21" t="s">
        <v>4963</v>
      </c>
      <c r="E840" s="22" t="s">
        <v>4964</v>
      </c>
      <c r="F840" s="22" t="s">
        <v>1382</v>
      </c>
      <c r="G840" s="21">
        <v>0</v>
      </c>
      <c r="H840" s="21">
        <v>1000</v>
      </c>
      <c r="I840" s="21">
        <v>0</v>
      </c>
      <c r="K840" s="22" t="s">
        <v>4965</v>
      </c>
      <c r="L840" s="22" t="s">
        <v>4955</v>
      </c>
      <c r="N840" s="22" t="s">
        <v>1695</v>
      </c>
    </row>
    <row r="841" spans="1:17">
      <c r="B841" s="22" t="s">
        <v>4966</v>
      </c>
      <c r="C841" s="22" t="s">
        <v>4967</v>
      </c>
      <c r="D841" s="22" t="s">
        <v>4968</v>
      </c>
      <c r="E841" s="22" t="s">
        <v>4969</v>
      </c>
      <c r="F841" s="22" t="s">
        <v>343</v>
      </c>
      <c r="G841" s="21">
        <v>-1000</v>
      </c>
      <c r="H841" s="21">
        <v>1000</v>
      </c>
      <c r="I841" s="21">
        <v>0</v>
      </c>
      <c r="K841" s="22" t="s">
        <v>4970</v>
      </c>
      <c r="L841" s="22" t="s">
        <v>4955</v>
      </c>
      <c r="N841" s="23" t="s">
        <v>4971</v>
      </c>
      <c r="P841" s="22"/>
    </row>
    <row r="842" spans="1:17">
      <c r="B842" s="22" t="s">
        <v>4972</v>
      </c>
      <c r="C842" s="55" t="s">
        <v>4973</v>
      </c>
      <c r="D842" s="22" t="s">
        <v>4974</v>
      </c>
      <c r="E842" s="22" t="s">
        <v>4975</v>
      </c>
      <c r="F842" s="22" t="s">
        <v>344</v>
      </c>
      <c r="G842" s="21">
        <v>-1000</v>
      </c>
      <c r="H842" s="21">
        <v>1000</v>
      </c>
      <c r="I842" s="21">
        <v>0</v>
      </c>
      <c r="K842" s="22" t="s">
        <v>4976</v>
      </c>
      <c r="L842" s="22" t="s">
        <v>4977</v>
      </c>
      <c r="N842" s="22" t="s">
        <v>1695</v>
      </c>
      <c r="P842" s="22"/>
    </row>
    <row r="843" spans="1:17">
      <c r="B843" s="22" t="s">
        <v>4978</v>
      </c>
      <c r="C843" s="55" t="s">
        <v>4979</v>
      </c>
      <c r="D843" s="22" t="s">
        <v>4980</v>
      </c>
      <c r="E843" s="22" t="s">
        <v>4981</v>
      </c>
      <c r="F843" s="22" t="s">
        <v>345</v>
      </c>
      <c r="G843" s="21">
        <v>-1000</v>
      </c>
      <c r="H843" s="21">
        <v>1000</v>
      </c>
      <c r="I843" s="21">
        <v>0</v>
      </c>
      <c r="K843" s="22" t="s">
        <v>4982</v>
      </c>
      <c r="L843" s="22" t="s">
        <v>4977</v>
      </c>
      <c r="N843" s="22" t="s">
        <v>1695</v>
      </c>
      <c r="P843" s="22"/>
    </row>
    <row r="844" spans="1:17" s="37" customFormat="1">
      <c r="A844" s="21"/>
      <c r="B844" s="22" t="s">
        <v>4983</v>
      </c>
      <c r="C844" s="21" t="s">
        <v>4984</v>
      </c>
      <c r="D844" s="22" t="s">
        <v>4985</v>
      </c>
      <c r="E844" s="22" t="s">
        <v>4986</v>
      </c>
      <c r="F844" s="22" t="s">
        <v>346</v>
      </c>
      <c r="G844" s="21">
        <v>-1000</v>
      </c>
      <c r="H844" s="21">
        <v>1000</v>
      </c>
      <c r="I844" s="21">
        <v>0</v>
      </c>
      <c r="J844" s="21"/>
      <c r="K844" s="22" t="s">
        <v>4987</v>
      </c>
      <c r="L844" s="22" t="s">
        <v>4977</v>
      </c>
      <c r="M844" s="21"/>
      <c r="N844" s="22" t="s">
        <v>1695</v>
      </c>
      <c r="O844" s="21"/>
      <c r="P844" s="22"/>
      <c r="Q844" s="21"/>
    </row>
    <row r="845" spans="1:17">
      <c r="B845" s="22" t="s">
        <v>4988</v>
      </c>
      <c r="C845" s="22" t="s">
        <v>4984</v>
      </c>
      <c r="D845" s="22" t="s">
        <v>4989</v>
      </c>
      <c r="E845" s="22" t="s">
        <v>4990</v>
      </c>
      <c r="F845" s="22" t="s">
        <v>346</v>
      </c>
      <c r="G845" s="21">
        <v>-1000</v>
      </c>
      <c r="H845" s="21">
        <v>1000</v>
      </c>
      <c r="I845" s="21">
        <v>0</v>
      </c>
      <c r="K845" s="22" t="s">
        <v>4991</v>
      </c>
      <c r="L845" s="22" t="s">
        <v>4977</v>
      </c>
      <c r="N845" s="22" t="s">
        <v>1695</v>
      </c>
      <c r="P845" s="22"/>
    </row>
    <row r="846" spans="1:17">
      <c r="B846" s="22" t="s">
        <v>4992</v>
      </c>
      <c r="C846" s="22" t="s">
        <v>4993</v>
      </c>
      <c r="D846" s="22" t="s">
        <v>4994</v>
      </c>
      <c r="E846" s="22" t="s">
        <v>4995</v>
      </c>
      <c r="F846" s="22" t="s">
        <v>347</v>
      </c>
      <c r="G846" s="21">
        <v>-1000</v>
      </c>
      <c r="H846" s="21">
        <v>1000</v>
      </c>
      <c r="I846" s="21">
        <v>0</v>
      </c>
      <c r="K846" s="22" t="s">
        <v>4996</v>
      </c>
      <c r="L846" s="22" t="s">
        <v>4977</v>
      </c>
      <c r="N846" s="22" t="s">
        <v>1695</v>
      </c>
      <c r="P846" s="22"/>
    </row>
    <row r="847" spans="1:17">
      <c r="B847" s="22" t="s">
        <v>4997</v>
      </c>
      <c r="C847" s="22" t="s">
        <v>4993</v>
      </c>
      <c r="D847" s="22" t="s">
        <v>4998</v>
      </c>
      <c r="E847" s="22" t="s">
        <v>4995</v>
      </c>
      <c r="F847" s="22" t="s">
        <v>347</v>
      </c>
      <c r="G847" s="21">
        <v>-1000</v>
      </c>
      <c r="H847" s="21">
        <v>1000</v>
      </c>
      <c r="I847" s="21">
        <v>0</v>
      </c>
      <c r="K847" s="22" t="s">
        <v>4999</v>
      </c>
      <c r="L847" s="22" t="s">
        <v>4977</v>
      </c>
      <c r="N847" s="22" t="s">
        <v>1695</v>
      </c>
      <c r="P847" s="22"/>
    </row>
    <row r="848" spans="1:17">
      <c r="B848" s="22" t="s">
        <v>5000</v>
      </c>
      <c r="C848" s="55" t="s">
        <v>5001</v>
      </c>
      <c r="D848" s="22" t="s">
        <v>5002</v>
      </c>
      <c r="E848" s="22" t="s">
        <v>5003</v>
      </c>
      <c r="F848" s="22" t="s">
        <v>348</v>
      </c>
      <c r="G848" s="21">
        <v>-1000</v>
      </c>
      <c r="H848" s="21">
        <v>1000</v>
      </c>
      <c r="I848" s="21">
        <v>0</v>
      </c>
      <c r="K848" s="22" t="s">
        <v>5004</v>
      </c>
      <c r="L848" s="22" t="s">
        <v>4977</v>
      </c>
      <c r="N848" s="22" t="s">
        <v>1695</v>
      </c>
      <c r="P848" s="22"/>
    </row>
    <row r="849" spans="1:17">
      <c r="B849" s="22" t="s">
        <v>5005</v>
      </c>
      <c r="C849" s="55" t="s">
        <v>5006</v>
      </c>
      <c r="D849" s="22" t="s">
        <v>5007</v>
      </c>
      <c r="E849" s="22" t="s">
        <v>5008</v>
      </c>
      <c r="F849" s="22" t="s">
        <v>349</v>
      </c>
      <c r="G849" s="21">
        <v>-1000</v>
      </c>
      <c r="H849" s="21">
        <v>1000</v>
      </c>
      <c r="I849" s="21">
        <v>0</v>
      </c>
      <c r="K849" s="22" t="s">
        <v>5009</v>
      </c>
      <c r="L849" s="22" t="s">
        <v>4955</v>
      </c>
      <c r="N849" s="22" t="s">
        <v>1695</v>
      </c>
      <c r="P849" s="22"/>
    </row>
    <row r="850" spans="1:17">
      <c r="B850" s="22" t="s">
        <v>5010</v>
      </c>
      <c r="C850" s="55" t="s">
        <v>5011</v>
      </c>
      <c r="D850" s="22" t="s">
        <v>5012</v>
      </c>
      <c r="E850" s="22" t="s">
        <v>5013</v>
      </c>
      <c r="F850" s="22" t="s">
        <v>350</v>
      </c>
      <c r="G850" s="21">
        <v>-1000</v>
      </c>
      <c r="H850" s="21">
        <v>1000</v>
      </c>
      <c r="I850" s="21">
        <v>0</v>
      </c>
      <c r="K850" s="22" t="s">
        <v>5014</v>
      </c>
      <c r="L850" s="22" t="s">
        <v>4977</v>
      </c>
      <c r="N850" s="22" t="s">
        <v>1695</v>
      </c>
      <c r="P850" s="22"/>
    </row>
    <row r="851" spans="1:17">
      <c r="B851" s="22" t="s">
        <v>5015</v>
      </c>
      <c r="C851" s="55" t="s">
        <v>5006</v>
      </c>
      <c r="D851" s="22" t="s">
        <v>5016</v>
      </c>
      <c r="E851" s="22" t="s">
        <v>5017</v>
      </c>
      <c r="F851" s="22" t="s">
        <v>349</v>
      </c>
      <c r="G851" s="21">
        <v>-1000</v>
      </c>
      <c r="H851" s="21">
        <v>1000</v>
      </c>
      <c r="I851" s="21">
        <v>0</v>
      </c>
      <c r="K851" s="22" t="s">
        <v>5018</v>
      </c>
      <c r="L851" s="22" t="s">
        <v>4977</v>
      </c>
      <c r="N851" s="22" t="s">
        <v>1695</v>
      </c>
      <c r="P851" s="22"/>
    </row>
    <row r="852" spans="1:17">
      <c r="B852" s="22" t="s">
        <v>5019</v>
      </c>
      <c r="C852" s="23" t="s">
        <v>5020</v>
      </c>
      <c r="D852" s="22" t="s">
        <v>5021</v>
      </c>
      <c r="E852" s="22" t="s">
        <v>5022</v>
      </c>
      <c r="F852" s="22" t="s">
        <v>351</v>
      </c>
      <c r="G852" s="21">
        <v>-1000</v>
      </c>
      <c r="H852" s="21">
        <v>1000</v>
      </c>
      <c r="I852" s="21">
        <v>0</v>
      </c>
      <c r="K852" s="22" t="s">
        <v>5023</v>
      </c>
      <c r="L852" s="22" t="s">
        <v>4955</v>
      </c>
      <c r="N852" s="22" t="s">
        <v>1695</v>
      </c>
      <c r="P852" s="22"/>
    </row>
    <row r="853" spans="1:17">
      <c r="B853" s="22" t="s">
        <v>5024</v>
      </c>
      <c r="C853" s="23" t="s">
        <v>5025</v>
      </c>
      <c r="D853" s="22" t="s">
        <v>5026</v>
      </c>
      <c r="E853" s="22" t="s">
        <v>5027</v>
      </c>
      <c r="F853" s="22" t="s">
        <v>352</v>
      </c>
      <c r="G853" s="21">
        <v>-1000</v>
      </c>
      <c r="H853" s="21">
        <v>1000</v>
      </c>
      <c r="I853" s="21">
        <v>0</v>
      </c>
      <c r="K853" s="22" t="s">
        <v>5028</v>
      </c>
      <c r="L853" s="22" t="s">
        <v>4955</v>
      </c>
      <c r="N853" s="22" t="s">
        <v>1695</v>
      </c>
      <c r="P853" s="22"/>
    </row>
    <row r="854" spans="1:17">
      <c r="B854" s="22" t="s">
        <v>5029</v>
      </c>
      <c r="C854" s="23" t="s">
        <v>5030</v>
      </c>
      <c r="D854" s="22" t="s">
        <v>5031</v>
      </c>
      <c r="E854" s="22" t="s">
        <v>5032</v>
      </c>
      <c r="F854" s="22" t="s">
        <v>353</v>
      </c>
      <c r="G854" s="21">
        <v>-1000</v>
      </c>
      <c r="H854" s="21">
        <v>1000</v>
      </c>
      <c r="I854" s="21">
        <v>0</v>
      </c>
      <c r="K854" s="22" t="s">
        <v>5033</v>
      </c>
      <c r="L854" s="22" t="s">
        <v>4955</v>
      </c>
      <c r="N854" s="22" t="s">
        <v>1695</v>
      </c>
      <c r="P854" s="22"/>
    </row>
    <row r="855" spans="1:17" ht="15.5">
      <c r="B855" s="22" t="s">
        <v>5034</v>
      </c>
      <c r="C855" s="56" t="s">
        <v>5035</v>
      </c>
      <c r="D855" s="22" t="s">
        <v>5036</v>
      </c>
      <c r="E855" s="22" t="s">
        <v>5037</v>
      </c>
      <c r="F855" s="22" t="s">
        <v>5038</v>
      </c>
      <c r="G855" s="21">
        <v>-1000</v>
      </c>
      <c r="H855" s="21">
        <v>1000</v>
      </c>
      <c r="I855" s="21">
        <v>0</v>
      </c>
      <c r="K855" s="22" t="s">
        <v>5039</v>
      </c>
      <c r="L855" s="22" t="s">
        <v>4977</v>
      </c>
      <c r="N855" s="22" t="s">
        <v>1695</v>
      </c>
      <c r="P855" s="22"/>
    </row>
    <row r="856" spans="1:17" s="37" customFormat="1">
      <c r="A856" s="21"/>
      <c r="B856" s="22" t="s">
        <v>5040</v>
      </c>
      <c r="C856" s="21" t="s">
        <v>5041</v>
      </c>
      <c r="D856" s="22" t="s">
        <v>5042</v>
      </c>
      <c r="E856" s="22" t="s">
        <v>5043</v>
      </c>
      <c r="F856" s="22" t="s">
        <v>355</v>
      </c>
      <c r="G856" s="21">
        <v>-1000</v>
      </c>
      <c r="H856" s="21">
        <v>1000</v>
      </c>
      <c r="I856" s="21">
        <v>0</v>
      </c>
      <c r="J856" s="21"/>
      <c r="K856" s="22" t="s">
        <v>5044</v>
      </c>
      <c r="L856" s="22" t="s">
        <v>4955</v>
      </c>
      <c r="M856" s="21"/>
      <c r="N856" s="22" t="s">
        <v>1695</v>
      </c>
      <c r="O856" s="21"/>
      <c r="P856" s="22"/>
      <c r="Q856" s="21"/>
    </row>
    <row r="857" spans="1:17" s="37" customFormat="1">
      <c r="A857" s="21"/>
      <c r="B857" s="22" t="s">
        <v>5045</v>
      </c>
      <c r="C857" s="21" t="s">
        <v>5046</v>
      </c>
      <c r="D857" s="22" t="s">
        <v>5047</v>
      </c>
      <c r="E857" s="22" t="s">
        <v>5048</v>
      </c>
      <c r="F857" s="22" t="s">
        <v>356</v>
      </c>
      <c r="G857" s="21">
        <v>0</v>
      </c>
      <c r="H857" s="21">
        <v>1000</v>
      </c>
      <c r="I857" s="21">
        <v>0</v>
      </c>
      <c r="J857" s="21"/>
      <c r="K857" s="22" t="s">
        <v>5049</v>
      </c>
      <c r="L857" s="22" t="s">
        <v>4955</v>
      </c>
      <c r="M857" s="21"/>
      <c r="N857" s="22" t="s">
        <v>1695</v>
      </c>
      <c r="O857" s="21"/>
      <c r="P857" s="22"/>
      <c r="Q857" s="21"/>
    </row>
    <row r="858" spans="1:17" s="25" customFormat="1">
      <c r="A858" s="21"/>
      <c r="B858" s="22" t="s">
        <v>5050</v>
      </c>
      <c r="C858" s="21" t="s">
        <v>5046</v>
      </c>
      <c r="D858" s="22" t="s">
        <v>5051</v>
      </c>
      <c r="E858" s="22" t="s">
        <v>5048</v>
      </c>
      <c r="F858" s="22" t="s">
        <v>356</v>
      </c>
      <c r="G858" s="21">
        <v>0</v>
      </c>
      <c r="H858" s="21">
        <v>1000</v>
      </c>
      <c r="I858" s="21">
        <v>0</v>
      </c>
      <c r="J858" s="21"/>
      <c r="K858" s="22" t="s">
        <v>5052</v>
      </c>
      <c r="L858" s="22" t="s">
        <v>4955</v>
      </c>
      <c r="M858" s="21"/>
      <c r="N858" s="22" t="s">
        <v>1695</v>
      </c>
      <c r="O858" s="21"/>
      <c r="P858" s="22"/>
      <c r="Q858" s="21"/>
    </row>
    <row r="859" spans="1:17">
      <c r="B859" s="22" t="s">
        <v>5053</v>
      </c>
      <c r="C859" s="21" t="s">
        <v>5054</v>
      </c>
      <c r="D859" s="22" t="s">
        <v>5055</v>
      </c>
      <c r="E859" s="22" t="s">
        <v>5056</v>
      </c>
      <c r="F859" s="22" t="s">
        <v>5057</v>
      </c>
      <c r="G859" s="21">
        <v>-1000</v>
      </c>
      <c r="H859" s="21">
        <v>1000</v>
      </c>
      <c r="I859" s="21">
        <v>0</v>
      </c>
      <c r="K859" s="22" t="s">
        <v>5058</v>
      </c>
      <c r="L859" s="22" t="s">
        <v>4977</v>
      </c>
      <c r="N859" s="22" t="s">
        <v>1695</v>
      </c>
      <c r="P859" s="22"/>
    </row>
    <row r="860" spans="1:17" s="26" customFormat="1">
      <c r="A860" s="25"/>
      <c r="B860" s="22" t="s">
        <v>5059</v>
      </c>
      <c r="C860" s="24" t="s">
        <v>5060</v>
      </c>
      <c r="D860" s="24" t="s">
        <v>5061</v>
      </c>
      <c r="E860" s="24" t="s">
        <v>5062</v>
      </c>
      <c r="F860" s="24" t="s">
        <v>358</v>
      </c>
      <c r="G860" s="25">
        <v>0</v>
      </c>
      <c r="H860" s="25">
        <v>1000</v>
      </c>
      <c r="I860" s="25">
        <v>0</v>
      </c>
      <c r="J860" s="25"/>
      <c r="K860" s="24" t="s">
        <v>5063</v>
      </c>
      <c r="L860" s="24" t="s">
        <v>4955</v>
      </c>
      <c r="M860" s="25"/>
      <c r="N860" s="24" t="s">
        <v>1695</v>
      </c>
      <c r="O860" s="25"/>
      <c r="P860" s="24"/>
      <c r="Q860" s="25"/>
    </row>
    <row r="861" spans="1:17" s="25" customFormat="1">
      <c r="A861" s="21"/>
      <c r="B861" s="22" t="s">
        <v>5064</v>
      </c>
      <c r="C861" s="22" t="s">
        <v>5065</v>
      </c>
      <c r="D861" s="22" t="s">
        <v>5066</v>
      </c>
      <c r="E861" s="22" t="s">
        <v>5067</v>
      </c>
      <c r="F861" s="22" t="s">
        <v>359</v>
      </c>
      <c r="G861" s="21">
        <v>-1000</v>
      </c>
      <c r="H861" s="21">
        <v>1000</v>
      </c>
      <c r="I861" s="21">
        <v>0</v>
      </c>
      <c r="J861" s="21"/>
      <c r="K861" s="22" t="s">
        <v>5068</v>
      </c>
      <c r="L861" s="22" t="s">
        <v>4955</v>
      </c>
      <c r="M861" s="21"/>
      <c r="N861" s="22" t="s">
        <v>1695</v>
      </c>
      <c r="O861" s="21"/>
      <c r="P861" s="22"/>
      <c r="Q861" s="21"/>
    </row>
    <row r="862" spans="1:17">
      <c r="B862" s="22" t="s">
        <v>5069</v>
      </c>
      <c r="C862" s="22" t="s">
        <v>5070</v>
      </c>
      <c r="D862" s="22" t="s">
        <v>5071</v>
      </c>
      <c r="E862" s="22" t="s">
        <v>5072</v>
      </c>
      <c r="F862" s="22" t="s">
        <v>360</v>
      </c>
      <c r="G862" s="21">
        <v>-1000</v>
      </c>
      <c r="H862" s="21">
        <v>1000</v>
      </c>
      <c r="I862" s="21">
        <v>0</v>
      </c>
      <c r="K862" s="22" t="s">
        <v>5073</v>
      </c>
      <c r="L862" s="22" t="s">
        <v>4955</v>
      </c>
      <c r="N862" s="22" t="s">
        <v>1695</v>
      </c>
      <c r="P862" s="22"/>
    </row>
    <row r="863" spans="1:17" ht="12.75" customHeight="1">
      <c r="A863" s="37"/>
      <c r="B863" s="22" t="s">
        <v>5074</v>
      </c>
      <c r="C863" s="47" t="s">
        <v>5075</v>
      </c>
      <c r="D863" s="47" t="s">
        <v>5076</v>
      </c>
      <c r="E863" s="47" t="s">
        <v>5056</v>
      </c>
      <c r="F863" s="47" t="s">
        <v>5057</v>
      </c>
      <c r="G863" s="37">
        <v>-1000</v>
      </c>
      <c r="H863" s="37">
        <v>1000</v>
      </c>
      <c r="I863" s="37">
        <v>0</v>
      </c>
      <c r="J863" s="37"/>
      <c r="K863" s="47" t="s">
        <v>5077</v>
      </c>
      <c r="L863" s="47" t="s">
        <v>5078</v>
      </c>
      <c r="M863" s="37"/>
      <c r="N863" s="47" t="s">
        <v>1695</v>
      </c>
      <c r="O863" s="37"/>
      <c r="P863" s="47"/>
      <c r="Q863" s="37"/>
    </row>
    <row r="864" spans="1:17" ht="12.75" customHeight="1">
      <c r="A864" s="37"/>
      <c r="B864" s="22" t="s">
        <v>5079</v>
      </c>
      <c r="C864" s="21" t="s">
        <v>5080</v>
      </c>
      <c r="D864" s="47" t="s">
        <v>5081</v>
      </c>
      <c r="E864" s="47" t="s">
        <v>5082</v>
      </c>
      <c r="F864" s="47" t="s">
        <v>592</v>
      </c>
      <c r="G864" s="37">
        <v>-1000</v>
      </c>
      <c r="H864" s="37">
        <v>1000</v>
      </c>
      <c r="I864" s="37">
        <v>0</v>
      </c>
      <c r="J864" s="37"/>
      <c r="K864" s="47" t="s">
        <v>5083</v>
      </c>
      <c r="L864" s="47" t="s">
        <v>5078</v>
      </c>
      <c r="M864" s="37"/>
      <c r="N864" s="47" t="s">
        <v>5084</v>
      </c>
      <c r="O864" s="37"/>
      <c r="P864" s="47"/>
      <c r="Q864" s="37"/>
    </row>
    <row r="865" spans="1:17" s="37" customFormat="1" ht="12.75" customHeight="1">
      <c r="B865" s="22" t="s">
        <v>5085</v>
      </c>
      <c r="C865" s="52" t="s">
        <v>5086</v>
      </c>
      <c r="D865" s="47" t="s">
        <v>5087</v>
      </c>
      <c r="E865" s="47" t="s">
        <v>5088</v>
      </c>
      <c r="F865" s="47" t="s">
        <v>5089</v>
      </c>
      <c r="G865" s="37">
        <v>0</v>
      </c>
      <c r="H865" s="37">
        <v>1000</v>
      </c>
      <c r="I865" s="37">
        <v>0</v>
      </c>
      <c r="K865" s="47" t="s">
        <v>5090</v>
      </c>
      <c r="L865" s="47" t="s">
        <v>5091</v>
      </c>
      <c r="N865" s="47" t="s">
        <v>5092</v>
      </c>
      <c r="P865" s="47"/>
    </row>
    <row r="866" spans="1:17" s="37" customFormat="1" ht="12.75" customHeight="1">
      <c r="B866" s="22" t="s">
        <v>5093</v>
      </c>
      <c r="C866" s="37" t="s">
        <v>5094</v>
      </c>
      <c r="D866" s="47" t="s">
        <v>5095</v>
      </c>
      <c r="E866" s="47" t="s">
        <v>5096</v>
      </c>
      <c r="F866" s="47" t="s">
        <v>1657</v>
      </c>
      <c r="G866" s="37">
        <v>0</v>
      </c>
      <c r="H866" s="37">
        <v>1000</v>
      </c>
      <c r="I866" s="37">
        <v>0</v>
      </c>
      <c r="K866" s="47" t="s">
        <v>5097</v>
      </c>
      <c r="L866" s="47" t="s">
        <v>5091</v>
      </c>
      <c r="N866" s="47" t="s">
        <v>5098</v>
      </c>
      <c r="P866" s="47"/>
    </row>
    <row r="867" spans="1:17" s="57" customFormat="1" ht="12.75" customHeight="1">
      <c r="A867" s="37"/>
      <c r="B867" s="22" t="s">
        <v>5099</v>
      </c>
      <c r="C867" s="37" t="s">
        <v>5100</v>
      </c>
      <c r="D867" s="47" t="s">
        <v>5101</v>
      </c>
      <c r="E867" s="47" t="s">
        <v>5102</v>
      </c>
      <c r="F867" s="47" t="s">
        <v>1658</v>
      </c>
      <c r="G867" s="37">
        <v>-1000</v>
      </c>
      <c r="H867" s="37">
        <v>1000</v>
      </c>
      <c r="I867" s="37">
        <v>0</v>
      </c>
      <c r="J867" s="37"/>
      <c r="K867" s="47" t="s">
        <v>5103</v>
      </c>
      <c r="L867" s="47" t="s">
        <v>5091</v>
      </c>
      <c r="M867" s="37"/>
      <c r="N867" s="47" t="s">
        <v>1695</v>
      </c>
      <c r="O867" s="37"/>
      <c r="P867" s="47"/>
      <c r="Q867" s="37"/>
    </row>
    <row r="868" spans="1:17" s="37" customFormat="1" ht="12.75" customHeight="1">
      <c r="B868" s="22" t="s">
        <v>5104</v>
      </c>
      <c r="C868" s="37" t="s">
        <v>5105</v>
      </c>
      <c r="D868" s="47" t="s">
        <v>5106</v>
      </c>
      <c r="F868" s="47" t="s">
        <v>1659</v>
      </c>
      <c r="G868" s="37">
        <v>-1000</v>
      </c>
      <c r="H868" s="37">
        <v>1000</v>
      </c>
      <c r="I868" s="37">
        <v>0</v>
      </c>
      <c r="K868" s="47" t="s">
        <v>5107</v>
      </c>
      <c r="L868" s="47" t="s">
        <v>5091</v>
      </c>
      <c r="N868" s="47" t="s">
        <v>1695</v>
      </c>
      <c r="P868" s="47"/>
    </row>
    <row r="869" spans="1:17" s="37" customFormat="1" ht="12.75" customHeight="1">
      <c r="B869" s="22" t="s">
        <v>5108</v>
      </c>
      <c r="C869" s="52" t="s">
        <v>5109</v>
      </c>
      <c r="D869" s="47" t="s">
        <v>5110</v>
      </c>
      <c r="E869" s="47" t="s">
        <v>5111</v>
      </c>
      <c r="F869" s="47" t="s">
        <v>1660</v>
      </c>
      <c r="G869" s="37">
        <v>-1000</v>
      </c>
      <c r="H869" s="37">
        <v>1000</v>
      </c>
      <c r="I869" s="37">
        <v>0</v>
      </c>
      <c r="K869" s="47" t="s">
        <v>5112</v>
      </c>
      <c r="L869" s="47" t="s">
        <v>5091</v>
      </c>
      <c r="N869" s="30" t="s">
        <v>5113</v>
      </c>
      <c r="P869" s="47"/>
    </row>
    <row r="870" spans="1:17" s="37" customFormat="1" ht="12.75" customHeight="1">
      <c r="B870" s="22" t="s">
        <v>5114</v>
      </c>
      <c r="C870" s="37" t="s">
        <v>5115</v>
      </c>
      <c r="D870" s="47" t="s">
        <v>5116</v>
      </c>
      <c r="E870" s="47" t="s">
        <v>2525</v>
      </c>
      <c r="F870" s="47" t="s">
        <v>5117</v>
      </c>
      <c r="G870" s="37">
        <v>-1000</v>
      </c>
      <c r="H870" s="37">
        <v>1000</v>
      </c>
      <c r="I870" s="37">
        <v>0</v>
      </c>
      <c r="K870" s="47" t="s">
        <v>5118</v>
      </c>
      <c r="L870" s="47" t="s">
        <v>5091</v>
      </c>
      <c r="N870" s="47" t="s">
        <v>1695</v>
      </c>
      <c r="P870" s="47"/>
    </row>
    <row r="871" spans="1:17" s="37" customFormat="1" ht="12.75" customHeight="1">
      <c r="B871" s="22" t="s">
        <v>5119</v>
      </c>
      <c r="C871" s="37" t="s">
        <v>5120</v>
      </c>
      <c r="D871" s="47" t="s">
        <v>5121</v>
      </c>
      <c r="E871" s="47" t="s">
        <v>2525</v>
      </c>
      <c r="F871" s="47" t="s">
        <v>1662</v>
      </c>
      <c r="G871" s="37">
        <v>-1000</v>
      </c>
      <c r="H871" s="37">
        <v>1000</v>
      </c>
      <c r="I871" s="37">
        <v>0</v>
      </c>
      <c r="K871" s="47" t="s">
        <v>5122</v>
      </c>
      <c r="L871" s="47" t="s">
        <v>5091</v>
      </c>
      <c r="N871" s="47" t="s">
        <v>1695</v>
      </c>
      <c r="P871" s="47"/>
    </row>
    <row r="872" spans="1:17" s="37" customFormat="1" ht="12.75" customHeight="1">
      <c r="B872" s="22" t="s">
        <v>5123</v>
      </c>
      <c r="C872" s="52" t="s">
        <v>5124</v>
      </c>
      <c r="D872" s="47" t="s">
        <v>5125</v>
      </c>
      <c r="F872" s="47" t="s">
        <v>5126</v>
      </c>
      <c r="G872" s="37">
        <v>-1000</v>
      </c>
      <c r="H872" s="37">
        <v>1000</v>
      </c>
      <c r="I872" s="37">
        <v>0</v>
      </c>
      <c r="K872" s="47" t="s">
        <v>5127</v>
      </c>
      <c r="L872" s="47" t="s">
        <v>5091</v>
      </c>
      <c r="N872" s="30" t="s">
        <v>5113</v>
      </c>
      <c r="P872" s="47"/>
    </row>
    <row r="873" spans="1:17" s="37" customFormat="1" ht="12.75" customHeight="1">
      <c r="B873" s="22" t="s">
        <v>5128</v>
      </c>
      <c r="C873" s="52" t="s">
        <v>5129</v>
      </c>
      <c r="D873" s="47" t="s">
        <v>5130</v>
      </c>
      <c r="F873" s="47" t="s">
        <v>5131</v>
      </c>
      <c r="G873" s="37">
        <v>-1000</v>
      </c>
      <c r="H873" s="37">
        <v>1000</v>
      </c>
      <c r="I873" s="37">
        <v>0</v>
      </c>
      <c r="K873" s="47"/>
      <c r="L873" s="47" t="s">
        <v>5091</v>
      </c>
      <c r="N873" s="30" t="s">
        <v>5132</v>
      </c>
      <c r="P873" s="47"/>
    </row>
    <row r="874" spans="1:17" s="37" customFormat="1" ht="12.75" customHeight="1">
      <c r="B874" s="22" t="s">
        <v>5133</v>
      </c>
      <c r="C874" s="37" t="s">
        <v>5134</v>
      </c>
      <c r="D874" s="47" t="s">
        <v>5135</v>
      </c>
      <c r="F874" s="47" t="s">
        <v>1647</v>
      </c>
      <c r="G874" s="37">
        <v>-1000</v>
      </c>
      <c r="H874" s="37">
        <v>1000</v>
      </c>
      <c r="I874" s="37">
        <v>0</v>
      </c>
      <c r="K874" s="47"/>
      <c r="L874" s="47" t="s">
        <v>5091</v>
      </c>
      <c r="N874" s="30" t="s">
        <v>5136</v>
      </c>
      <c r="P874" s="47"/>
    </row>
    <row r="875" spans="1:17">
      <c r="B875" s="22" t="s">
        <v>5137</v>
      </c>
      <c r="C875" s="22" t="s">
        <v>5138</v>
      </c>
      <c r="D875" s="22" t="s">
        <v>5139</v>
      </c>
      <c r="E875" s="22" t="s">
        <v>5140</v>
      </c>
      <c r="F875" s="21" t="s">
        <v>745</v>
      </c>
      <c r="G875" s="21">
        <v>0</v>
      </c>
      <c r="H875" s="21">
        <v>1000</v>
      </c>
      <c r="I875" s="21">
        <v>0</v>
      </c>
      <c r="K875" s="22" t="s">
        <v>5141</v>
      </c>
      <c r="L875" s="22" t="s">
        <v>5142</v>
      </c>
      <c r="N875" s="22" t="s">
        <v>5143</v>
      </c>
      <c r="P875" s="22"/>
    </row>
    <row r="876" spans="1:17">
      <c r="B876" s="22" t="s">
        <v>5144</v>
      </c>
      <c r="C876" s="21" t="s">
        <v>5145</v>
      </c>
      <c r="D876" s="21" t="s">
        <v>5146</v>
      </c>
      <c r="E876" s="21" t="s">
        <v>5147</v>
      </c>
      <c r="G876" s="21">
        <v>-1000</v>
      </c>
      <c r="H876" s="21">
        <v>1000</v>
      </c>
      <c r="I876" s="21">
        <v>0</v>
      </c>
      <c r="L876" s="21" t="s">
        <v>5142</v>
      </c>
      <c r="N876" s="21" t="s">
        <v>2478</v>
      </c>
    </row>
    <row r="877" spans="1:17">
      <c r="B877" s="22" t="s">
        <v>5148</v>
      </c>
      <c r="C877" s="21" t="s">
        <v>5149</v>
      </c>
      <c r="D877" s="21" t="s">
        <v>5150</v>
      </c>
      <c r="E877" s="21" t="s">
        <v>5151</v>
      </c>
      <c r="F877" s="22" t="s">
        <v>745</v>
      </c>
      <c r="G877" s="21">
        <v>0</v>
      </c>
      <c r="H877" s="21">
        <v>1000</v>
      </c>
      <c r="I877" s="21">
        <v>0</v>
      </c>
      <c r="L877" s="21" t="s">
        <v>5142</v>
      </c>
      <c r="N877" s="21" t="s">
        <v>2478</v>
      </c>
    </row>
    <row r="878" spans="1:17">
      <c r="B878" s="22" t="s">
        <v>5152</v>
      </c>
      <c r="C878" s="22" t="s">
        <v>5153</v>
      </c>
      <c r="D878" s="22" t="s">
        <v>5154</v>
      </c>
      <c r="E878" s="22" t="s">
        <v>5155</v>
      </c>
      <c r="F878" s="22" t="s">
        <v>361</v>
      </c>
      <c r="G878" s="21">
        <v>0</v>
      </c>
      <c r="H878" s="21">
        <v>1000</v>
      </c>
      <c r="I878" s="21">
        <v>0</v>
      </c>
      <c r="K878" s="22" t="s">
        <v>5156</v>
      </c>
      <c r="L878" s="22" t="s">
        <v>5142</v>
      </c>
      <c r="N878" s="22" t="s">
        <v>1695</v>
      </c>
      <c r="P878" s="22"/>
    </row>
    <row r="879" spans="1:17">
      <c r="B879" s="22" t="s">
        <v>5157</v>
      </c>
      <c r="C879" s="22" t="s">
        <v>5158</v>
      </c>
      <c r="D879" s="22" t="s">
        <v>5159</v>
      </c>
      <c r="E879" s="22" t="s">
        <v>5160</v>
      </c>
      <c r="F879" s="22" t="s">
        <v>5161</v>
      </c>
      <c r="G879" s="21">
        <v>0</v>
      </c>
      <c r="H879" s="21">
        <v>1000</v>
      </c>
      <c r="I879" s="21">
        <v>0</v>
      </c>
      <c r="K879" s="22" t="s">
        <v>5162</v>
      </c>
      <c r="L879" s="22" t="s">
        <v>5142</v>
      </c>
      <c r="N879" s="22" t="s">
        <v>1695</v>
      </c>
      <c r="P879" s="22"/>
    </row>
    <row r="880" spans="1:17">
      <c r="B880" s="22" t="s">
        <v>5163</v>
      </c>
      <c r="C880" s="21" t="s">
        <v>5164</v>
      </c>
      <c r="D880" s="21" t="s">
        <v>5165</v>
      </c>
      <c r="E880" s="22" t="s">
        <v>5166</v>
      </c>
      <c r="F880" s="22" t="s">
        <v>369</v>
      </c>
      <c r="G880" s="21">
        <v>0</v>
      </c>
      <c r="H880" s="21">
        <v>1000</v>
      </c>
      <c r="I880" s="21">
        <v>0</v>
      </c>
      <c r="K880" s="22"/>
      <c r="L880" s="22" t="s">
        <v>5142</v>
      </c>
      <c r="N880" s="22" t="s">
        <v>5143</v>
      </c>
      <c r="P880" s="22"/>
    </row>
    <row r="881" spans="2:16">
      <c r="B881" s="22" t="s">
        <v>5167</v>
      </c>
      <c r="C881" s="22" t="s">
        <v>5168</v>
      </c>
      <c r="D881" s="22" t="s">
        <v>5169</v>
      </c>
      <c r="E881" s="22" t="s">
        <v>5170</v>
      </c>
      <c r="F881" s="22" t="s">
        <v>371</v>
      </c>
      <c r="G881" s="21">
        <v>0</v>
      </c>
      <c r="H881" s="21">
        <v>1000</v>
      </c>
      <c r="I881" s="21">
        <v>0</v>
      </c>
      <c r="K881" s="22" t="s">
        <v>5171</v>
      </c>
      <c r="L881" s="22" t="s">
        <v>5142</v>
      </c>
      <c r="N881" s="22" t="s">
        <v>1695</v>
      </c>
      <c r="P881" s="22"/>
    </row>
    <row r="882" spans="2:16">
      <c r="B882" s="22" t="s">
        <v>5172</v>
      </c>
      <c r="C882" s="22" t="s">
        <v>5173</v>
      </c>
      <c r="D882" s="22" t="s">
        <v>5174</v>
      </c>
      <c r="E882" s="22" t="s">
        <v>5175</v>
      </c>
      <c r="F882" s="22" t="s">
        <v>364</v>
      </c>
      <c r="G882" s="21">
        <v>0</v>
      </c>
      <c r="H882" s="21">
        <v>1000</v>
      </c>
      <c r="I882" s="21">
        <v>0</v>
      </c>
      <c r="K882" s="22" t="s">
        <v>5176</v>
      </c>
      <c r="L882" s="22" t="s">
        <v>5142</v>
      </c>
      <c r="N882" s="22" t="s">
        <v>1695</v>
      </c>
      <c r="P882" s="22"/>
    </row>
    <row r="883" spans="2:16">
      <c r="B883" s="22" t="s">
        <v>5177</v>
      </c>
      <c r="C883" s="22" t="s">
        <v>5138</v>
      </c>
      <c r="D883" s="22" t="s">
        <v>5178</v>
      </c>
      <c r="E883" s="22" t="s">
        <v>5140</v>
      </c>
      <c r="F883" s="22" t="s">
        <v>365</v>
      </c>
      <c r="G883" s="21">
        <v>0</v>
      </c>
      <c r="H883" s="21">
        <v>1000</v>
      </c>
      <c r="I883" s="21">
        <v>0</v>
      </c>
      <c r="K883" s="22" t="s">
        <v>5141</v>
      </c>
      <c r="L883" s="22" t="s">
        <v>5142</v>
      </c>
      <c r="N883" s="22" t="s">
        <v>1695</v>
      </c>
      <c r="P883" s="22"/>
    </row>
    <row r="884" spans="2:16">
      <c r="B884" s="22" t="s">
        <v>5179</v>
      </c>
      <c r="C884" s="22" t="s">
        <v>5180</v>
      </c>
      <c r="D884" s="22" t="s">
        <v>5181</v>
      </c>
      <c r="E884" s="22" t="s">
        <v>5182</v>
      </c>
      <c r="F884" s="22" t="s">
        <v>5183</v>
      </c>
      <c r="G884" s="21">
        <v>0</v>
      </c>
      <c r="H884" s="21">
        <v>1000</v>
      </c>
      <c r="I884" s="21">
        <v>0</v>
      </c>
      <c r="K884" s="22" t="s">
        <v>5184</v>
      </c>
      <c r="L884" s="22" t="s">
        <v>5142</v>
      </c>
      <c r="N884" s="22" t="s">
        <v>1695</v>
      </c>
      <c r="P884" s="22"/>
    </row>
    <row r="885" spans="2:16">
      <c r="B885" s="22" t="s">
        <v>5185</v>
      </c>
      <c r="C885" s="22" t="s">
        <v>5186</v>
      </c>
      <c r="D885" s="22" t="s">
        <v>5187</v>
      </c>
      <c r="E885" s="22" t="s">
        <v>5188</v>
      </c>
      <c r="F885" s="22" t="s">
        <v>5189</v>
      </c>
      <c r="G885" s="21">
        <v>0</v>
      </c>
      <c r="H885" s="21">
        <v>1000</v>
      </c>
      <c r="I885" s="21">
        <v>0</v>
      </c>
      <c r="K885" s="22" t="s">
        <v>5190</v>
      </c>
      <c r="L885" s="22" t="s">
        <v>5142</v>
      </c>
      <c r="N885" s="22" t="s">
        <v>1695</v>
      </c>
      <c r="P885" s="22"/>
    </row>
    <row r="886" spans="2:16">
      <c r="B886" s="22" t="s">
        <v>5191</v>
      </c>
      <c r="C886" s="22" t="s">
        <v>5192</v>
      </c>
      <c r="D886" s="22" t="s">
        <v>5193</v>
      </c>
      <c r="E886" s="45" t="s">
        <v>5194</v>
      </c>
      <c r="F886" s="22" t="s">
        <v>1517</v>
      </c>
      <c r="G886" s="21">
        <v>0</v>
      </c>
      <c r="H886" s="21">
        <v>1000</v>
      </c>
      <c r="I886" s="21">
        <v>0</v>
      </c>
      <c r="K886" s="22" t="s">
        <v>5195</v>
      </c>
      <c r="L886" s="22" t="s">
        <v>5142</v>
      </c>
      <c r="N886" s="23" t="s">
        <v>5196</v>
      </c>
      <c r="P886" s="22"/>
    </row>
    <row r="887" spans="2:16">
      <c r="B887" s="22" t="s">
        <v>5197</v>
      </c>
      <c r="C887" s="22" t="s">
        <v>5198</v>
      </c>
      <c r="D887" s="22" t="s">
        <v>5199</v>
      </c>
      <c r="E887" s="45" t="s">
        <v>5194</v>
      </c>
      <c r="F887" s="22" t="s">
        <v>1517</v>
      </c>
      <c r="G887" s="21">
        <v>0</v>
      </c>
      <c r="H887" s="21">
        <v>1000</v>
      </c>
      <c r="I887" s="21">
        <v>0</v>
      </c>
      <c r="K887" s="22" t="s">
        <v>5200</v>
      </c>
      <c r="L887" s="22" t="s">
        <v>5142</v>
      </c>
      <c r="N887" s="23" t="s">
        <v>5196</v>
      </c>
      <c r="P887" s="22"/>
    </row>
    <row r="888" spans="2:16" s="26" customFormat="1">
      <c r="B888" s="22" t="s">
        <v>5201</v>
      </c>
      <c r="C888" s="26" t="s">
        <v>5202</v>
      </c>
      <c r="D888" s="26" t="s">
        <v>5203</v>
      </c>
      <c r="E888" s="26" t="s">
        <v>5194</v>
      </c>
      <c r="F888" s="22" t="s">
        <v>1517</v>
      </c>
      <c r="G888" s="21">
        <v>0</v>
      </c>
      <c r="H888" s="21">
        <v>1000</v>
      </c>
      <c r="I888" s="21">
        <v>0</v>
      </c>
      <c r="L888" s="22" t="s">
        <v>5142</v>
      </c>
      <c r="N888" s="23" t="s">
        <v>5196</v>
      </c>
    </row>
    <row r="889" spans="2:16" s="26" customFormat="1">
      <c r="B889" s="22" t="s">
        <v>5204</v>
      </c>
      <c r="C889" s="26" t="s">
        <v>5202</v>
      </c>
      <c r="D889" s="26" t="s">
        <v>5205</v>
      </c>
      <c r="E889" s="26" t="s">
        <v>5194</v>
      </c>
      <c r="F889" s="22" t="s">
        <v>1517</v>
      </c>
      <c r="G889" s="21">
        <v>0</v>
      </c>
      <c r="H889" s="21">
        <v>1000</v>
      </c>
      <c r="I889" s="21">
        <v>0</v>
      </c>
      <c r="L889" s="22" t="s">
        <v>5142</v>
      </c>
      <c r="N889" s="23" t="s">
        <v>5196</v>
      </c>
    </row>
    <row r="890" spans="2:16" s="26" customFormat="1">
      <c r="B890" s="22" t="s">
        <v>5206</v>
      </c>
      <c r="C890" s="26" t="s">
        <v>5202</v>
      </c>
      <c r="D890" s="26" t="s">
        <v>5207</v>
      </c>
      <c r="E890" s="26" t="s">
        <v>5194</v>
      </c>
      <c r="F890" s="22" t="s">
        <v>1517</v>
      </c>
      <c r="G890" s="21">
        <v>0</v>
      </c>
      <c r="H890" s="21">
        <v>1000</v>
      </c>
      <c r="I890" s="21">
        <v>0</v>
      </c>
      <c r="L890" s="22" t="s">
        <v>5142</v>
      </c>
      <c r="N890" s="23" t="s">
        <v>5196</v>
      </c>
    </row>
    <row r="891" spans="2:16" s="26" customFormat="1">
      <c r="B891" s="22" t="s">
        <v>5208</v>
      </c>
      <c r="C891" s="26" t="s">
        <v>5202</v>
      </c>
      <c r="D891" s="26" t="s">
        <v>5209</v>
      </c>
      <c r="E891" s="26" t="s">
        <v>5194</v>
      </c>
      <c r="F891" s="22" t="s">
        <v>1517</v>
      </c>
      <c r="G891" s="21">
        <v>0</v>
      </c>
      <c r="H891" s="21">
        <v>1000</v>
      </c>
      <c r="I891" s="21">
        <v>0</v>
      </c>
      <c r="L891" s="22" t="s">
        <v>5142</v>
      </c>
      <c r="N891" s="23" t="s">
        <v>5196</v>
      </c>
    </row>
    <row r="892" spans="2:16" s="26" customFormat="1">
      <c r="B892" s="22" t="s">
        <v>5210</v>
      </c>
      <c r="C892" s="26" t="s">
        <v>5202</v>
      </c>
      <c r="D892" s="26" t="s">
        <v>5211</v>
      </c>
      <c r="E892" s="26" t="s">
        <v>5194</v>
      </c>
      <c r="F892" s="22" t="s">
        <v>1517</v>
      </c>
      <c r="G892" s="21">
        <v>0</v>
      </c>
      <c r="H892" s="21">
        <v>1000</v>
      </c>
      <c r="I892" s="21">
        <v>0</v>
      </c>
      <c r="L892" s="22" t="s">
        <v>5142</v>
      </c>
      <c r="N892" s="23" t="s">
        <v>5196</v>
      </c>
    </row>
    <row r="893" spans="2:16" s="26" customFormat="1">
      <c r="B893" s="22" t="s">
        <v>5212</v>
      </c>
      <c r="C893" s="26" t="s">
        <v>5202</v>
      </c>
      <c r="D893" s="26" t="s">
        <v>5213</v>
      </c>
      <c r="E893" s="26" t="s">
        <v>5194</v>
      </c>
      <c r="F893" s="22" t="s">
        <v>1517</v>
      </c>
      <c r="G893" s="21">
        <v>0</v>
      </c>
      <c r="H893" s="21">
        <v>1000</v>
      </c>
      <c r="I893" s="21">
        <v>0</v>
      </c>
      <c r="J893" s="22"/>
      <c r="L893" s="22" t="s">
        <v>5142</v>
      </c>
      <c r="N893" s="23" t="s">
        <v>5196</v>
      </c>
    </row>
    <row r="894" spans="2:16" s="26" customFormat="1">
      <c r="B894" s="22" t="s">
        <v>5214</v>
      </c>
      <c r="C894" s="26" t="s">
        <v>5202</v>
      </c>
      <c r="D894" s="26" t="s">
        <v>5215</v>
      </c>
      <c r="E894" s="26" t="s">
        <v>5194</v>
      </c>
      <c r="F894" s="22" t="s">
        <v>1517</v>
      </c>
      <c r="G894" s="21">
        <v>0</v>
      </c>
      <c r="H894" s="21">
        <v>1000</v>
      </c>
      <c r="I894" s="21">
        <v>0</v>
      </c>
      <c r="J894" s="22"/>
      <c r="L894" s="22" t="s">
        <v>5142</v>
      </c>
      <c r="N894" s="23" t="s">
        <v>5196</v>
      </c>
    </row>
    <row r="895" spans="2:16" s="26" customFormat="1">
      <c r="B895" s="22" t="s">
        <v>5216</v>
      </c>
      <c r="C895" s="26" t="s">
        <v>5202</v>
      </c>
      <c r="D895" s="26" t="s">
        <v>5217</v>
      </c>
      <c r="E895" s="26" t="s">
        <v>5194</v>
      </c>
      <c r="F895" s="22" t="s">
        <v>1517</v>
      </c>
      <c r="G895" s="21">
        <v>0</v>
      </c>
      <c r="H895" s="21">
        <v>1000</v>
      </c>
      <c r="I895" s="21">
        <v>0</v>
      </c>
      <c r="J895" s="22"/>
      <c r="L895" s="22" t="s">
        <v>5142</v>
      </c>
      <c r="N895" s="23" t="s">
        <v>5196</v>
      </c>
    </row>
    <row r="896" spans="2:16" s="26" customFormat="1">
      <c r="B896" s="22" t="s">
        <v>5218</v>
      </c>
      <c r="C896" s="26" t="s">
        <v>5202</v>
      </c>
      <c r="D896" s="26" t="s">
        <v>5219</v>
      </c>
      <c r="E896" s="26" t="s">
        <v>5194</v>
      </c>
      <c r="F896" s="22" t="s">
        <v>1517</v>
      </c>
      <c r="G896" s="21">
        <v>0</v>
      </c>
      <c r="H896" s="21">
        <v>1000</v>
      </c>
      <c r="I896" s="21">
        <v>0</v>
      </c>
      <c r="J896" s="22"/>
      <c r="L896" s="22" t="s">
        <v>5142</v>
      </c>
      <c r="N896" s="23" t="s">
        <v>5196</v>
      </c>
    </row>
    <row r="897" spans="1:17" s="26" customFormat="1">
      <c r="B897" s="22" t="s">
        <v>5220</v>
      </c>
      <c r="C897" s="26" t="s">
        <v>5202</v>
      </c>
      <c r="D897" s="26" t="s">
        <v>5221</v>
      </c>
      <c r="E897" s="26" t="s">
        <v>5194</v>
      </c>
      <c r="F897" s="22" t="s">
        <v>1517</v>
      </c>
      <c r="G897" s="21">
        <v>0</v>
      </c>
      <c r="H897" s="21">
        <v>1000</v>
      </c>
      <c r="I897" s="21">
        <v>0</v>
      </c>
      <c r="J897" s="22"/>
      <c r="L897" s="22" t="s">
        <v>5142</v>
      </c>
      <c r="N897" s="23" t="s">
        <v>5196</v>
      </c>
    </row>
    <row r="898" spans="1:17">
      <c r="B898" s="22" t="s">
        <v>5222</v>
      </c>
      <c r="C898" s="21" t="s">
        <v>5223</v>
      </c>
      <c r="D898" s="22" t="s">
        <v>5224</v>
      </c>
      <c r="E898" s="22" t="s">
        <v>5225</v>
      </c>
      <c r="F898" s="22" t="s">
        <v>366</v>
      </c>
      <c r="G898" s="21">
        <v>-1000</v>
      </c>
      <c r="H898" s="21">
        <v>1000</v>
      </c>
      <c r="I898" s="21">
        <v>0</v>
      </c>
      <c r="K898" s="22" t="s">
        <v>5226</v>
      </c>
      <c r="L898" s="22" t="s">
        <v>5142</v>
      </c>
      <c r="N898" s="22" t="s">
        <v>1695</v>
      </c>
      <c r="P898" s="22"/>
    </row>
    <row r="899" spans="1:17">
      <c r="A899" s="25"/>
      <c r="B899" s="22" t="s">
        <v>5227</v>
      </c>
      <c r="C899" s="24" t="s">
        <v>5158</v>
      </c>
      <c r="D899" s="24" t="s">
        <v>5228</v>
      </c>
      <c r="E899" s="24" t="s">
        <v>5160</v>
      </c>
      <c r="F899" s="24" t="s">
        <v>5161</v>
      </c>
      <c r="G899" s="25">
        <v>0</v>
      </c>
      <c r="H899" s="25">
        <v>1000</v>
      </c>
      <c r="I899" s="25">
        <v>0</v>
      </c>
      <c r="J899" s="25"/>
      <c r="K899" s="24" t="s">
        <v>5229</v>
      </c>
      <c r="L899" s="24" t="s">
        <v>5142</v>
      </c>
      <c r="M899" s="25"/>
      <c r="N899" s="24" t="s">
        <v>1695</v>
      </c>
      <c r="O899" s="25"/>
      <c r="P899" s="24"/>
      <c r="Q899" s="25"/>
    </row>
    <row r="900" spans="1:17">
      <c r="A900" s="25"/>
      <c r="B900" s="22" t="s">
        <v>5230</v>
      </c>
      <c r="C900" s="24" t="s">
        <v>5231</v>
      </c>
      <c r="D900" s="24" t="s">
        <v>5232</v>
      </c>
      <c r="E900" s="24" t="s">
        <v>5188</v>
      </c>
      <c r="F900" s="24" t="s">
        <v>5189</v>
      </c>
      <c r="G900" s="25">
        <v>0</v>
      </c>
      <c r="H900" s="25">
        <v>1000</v>
      </c>
      <c r="I900" s="25">
        <v>0</v>
      </c>
      <c r="J900" s="25"/>
      <c r="K900" s="24" t="s">
        <v>5233</v>
      </c>
      <c r="L900" s="24" t="s">
        <v>5142</v>
      </c>
      <c r="M900" s="25"/>
      <c r="N900" s="24" t="s">
        <v>1695</v>
      </c>
      <c r="O900" s="25"/>
      <c r="P900" s="24"/>
      <c r="Q900" s="25"/>
    </row>
    <row r="901" spans="1:17">
      <c r="A901" s="25"/>
      <c r="B901" s="22" t="s">
        <v>5234</v>
      </c>
      <c r="C901" s="24" t="s">
        <v>5235</v>
      </c>
      <c r="D901" s="24" t="s">
        <v>5236</v>
      </c>
      <c r="E901" s="24" t="s">
        <v>5237</v>
      </c>
      <c r="F901" s="24" t="s">
        <v>367</v>
      </c>
      <c r="G901" s="25">
        <v>0</v>
      </c>
      <c r="H901" s="25">
        <v>1000</v>
      </c>
      <c r="I901" s="25">
        <v>0</v>
      </c>
      <c r="J901" s="25"/>
      <c r="K901" s="24" t="s">
        <v>5238</v>
      </c>
      <c r="L901" s="24" t="s">
        <v>5142</v>
      </c>
      <c r="M901" s="25"/>
      <c r="N901" s="24" t="s">
        <v>1695</v>
      </c>
      <c r="O901" s="25"/>
      <c r="P901" s="24"/>
      <c r="Q901" s="25"/>
    </row>
    <row r="902" spans="1:17">
      <c r="A902" s="25"/>
      <c r="B902" s="22" t="s">
        <v>5239</v>
      </c>
      <c r="C902" s="24" t="s">
        <v>5240</v>
      </c>
      <c r="D902" s="24" t="s">
        <v>5241</v>
      </c>
      <c r="E902" s="24" t="s">
        <v>5242</v>
      </c>
      <c r="F902" s="24" t="s">
        <v>370</v>
      </c>
      <c r="G902" s="25">
        <v>0</v>
      </c>
      <c r="H902" s="25">
        <v>1000</v>
      </c>
      <c r="I902" s="25">
        <v>0</v>
      </c>
      <c r="J902" s="25"/>
      <c r="K902" s="24" t="s">
        <v>5243</v>
      </c>
      <c r="L902" s="24" t="s">
        <v>5142</v>
      </c>
      <c r="M902" s="25"/>
      <c r="N902" s="24" t="s">
        <v>1695</v>
      </c>
      <c r="O902" s="25"/>
      <c r="P902" s="24"/>
      <c r="Q902" s="25"/>
    </row>
    <row r="903" spans="1:17">
      <c r="A903" s="25"/>
      <c r="B903" s="22" t="s">
        <v>5244</v>
      </c>
      <c r="C903" s="24" t="s">
        <v>5245</v>
      </c>
      <c r="D903" s="24" t="s">
        <v>5246</v>
      </c>
      <c r="E903" s="24" t="s">
        <v>5247</v>
      </c>
      <c r="F903" s="24" t="s">
        <v>367</v>
      </c>
      <c r="G903" s="25">
        <v>0</v>
      </c>
      <c r="H903" s="25">
        <v>1000</v>
      </c>
      <c r="I903" s="25">
        <v>0</v>
      </c>
      <c r="J903" s="25"/>
      <c r="K903" s="24" t="s">
        <v>5248</v>
      </c>
      <c r="L903" s="24" t="s">
        <v>5142</v>
      </c>
      <c r="M903" s="25"/>
      <c r="N903" s="24" t="s">
        <v>1695</v>
      </c>
      <c r="O903" s="25"/>
      <c r="P903" s="24"/>
      <c r="Q903" s="25"/>
    </row>
    <row r="904" spans="1:17">
      <c r="A904" s="25"/>
      <c r="B904" s="22" t="s">
        <v>5249</v>
      </c>
      <c r="C904" s="24" t="s">
        <v>5250</v>
      </c>
      <c r="D904" s="24" t="s">
        <v>5251</v>
      </c>
      <c r="E904" s="24" t="s">
        <v>5252</v>
      </c>
      <c r="F904" s="24" t="s">
        <v>372</v>
      </c>
      <c r="G904" s="25">
        <v>-1000</v>
      </c>
      <c r="H904" s="25">
        <v>1000</v>
      </c>
      <c r="I904" s="25">
        <v>0</v>
      </c>
      <c r="J904" s="25"/>
      <c r="K904" s="24" t="s">
        <v>5253</v>
      </c>
      <c r="L904" s="24" t="s">
        <v>5142</v>
      </c>
      <c r="M904" s="25"/>
      <c r="N904" s="24" t="s">
        <v>1695</v>
      </c>
      <c r="O904" s="25"/>
      <c r="P904" s="24"/>
      <c r="Q904" s="25"/>
    </row>
    <row r="905" spans="1:17">
      <c r="A905" s="25"/>
      <c r="B905" s="22" t="s">
        <v>5254</v>
      </c>
      <c r="C905" s="24" t="s">
        <v>5255</v>
      </c>
      <c r="D905" s="24" t="s">
        <v>5256</v>
      </c>
      <c r="E905" s="24" t="s">
        <v>5252</v>
      </c>
      <c r="F905" s="24" t="s">
        <v>372</v>
      </c>
      <c r="G905" s="25">
        <v>-1000</v>
      </c>
      <c r="H905" s="25">
        <v>1000</v>
      </c>
      <c r="I905" s="25">
        <v>0</v>
      </c>
      <c r="J905" s="25"/>
      <c r="K905" s="24" t="s">
        <v>5257</v>
      </c>
      <c r="L905" s="24" t="s">
        <v>5142</v>
      </c>
      <c r="M905" s="25"/>
      <c r="N905" s="24" t="s">
        <v>1695</v>
      </c>
      <c r="O905" s="25"/>
      <c r="P905" s="24"/>
      <c r="Q905" s="25"/>
    </row>
    <row r="906" spans="1:17">
      <c r="B906" s="22" t="s">
        <v>5258</v>
      </c>
      <c r="C906" s="22" t="s">
        <v>5259</v>
      </c>
      <c r="D906" s="22" t="s">
        <v>5260</v>
      </c>
      <c r="E906" s="22" t="s">
        <v>5261</v>
      </c>
      <c r="F906" s="22" t="s">
        <v>375</v>
      </c>
      <c r="G906" s="21">
        <v>0</v>
      </c>
      <c r="H906" s="21">
        <v>1000</v>
      </c>
      <c r="I906" s="21">
        <v>0</v>
      </c>
      <c r="K906" s="22" t="s">
        <v>5262</v>
      </c>
      <c r="L906" s="22" t="s">
        <v>5263</v>
      </c>
      <c r="N906" s="22" t="s">
        <v>1695</v>
      </c>
      <c r="P906" s="22"/>
    </row>
    <row r="907" spans="1:17">
      <c r="B907" s="22" t="s">
        <v>5264</v>
      </c>
      <c r="C907" s="22" t="s">
        <v>5265</v>
      </c>
      <c r="D907" s="22" t="s">
        <v>5266</v>
      </c>
      <c r="E907" s="22" t="s">
        <v>5267</v>
      </c>
      <c r="F907" s="22" t="s">
        <v>376</v>
      </c>
      <c r="G907" s="21">
        <v>0</v>
      </c>
      <c r="H907" s="21">
        <v>1000</v>
      </c>
      <c r="I907" s="21">
        <v>0</v>
      </c>
      <c r="K907" s="22" t="s">
        <v>5268</v>
      </c>
      <c r="L907" s="22" t="s">
        <v>5263</v>
      </c>
      <c r="N907" s="22" t="s">
        <v>1695</v>
      </c>
      <c r="P907" s="22"/>
    </row>
    <row r="908" spans="1:17">
      <c r="B908" s="22" t="s">
        <v>5269</v>
      </c>
      <c r="C908" s="22" t="s">
        <v>5270</v>
      </c>
      <c r="D908" s="22" t="s">
        <v>5271</v>
      </c>
      <c r="E908" s="22" t="s">
        <v>5272</v>
      </c>
      <c r="F908" s="22" t="s">
        <v>377</v>
      </c>
      <c r="G908" s="21">
        <v>0</v>
      </c>
      <c r="H908" s="21">
        <v>1000</v>
      </c>
      <c r="I908" s="21">
        <v>0</v>
      </c>
      <c r="K908" s="22" t="s">
        <v>5273</v>
      </c>
      <c r="L908" s="22" t="s">
        <v>5263</v>
      </c>
      <c r="N908" s="22" t="s">
        <v>1695</v>
      </c>
      <c r="P908" s="22"/>
    </row>
    <row r="909" spans="1:17" ht="13.9" customHeight="1">
      <c r="A909" s="25"/>
      <c r="B909" s="22" t="s">
        <v>5274</v>
      </c>
      <c r="C909" s="25" t="s">
        <v>5275</v>
      </c>
      <c r="D909" s="24" t="s">
        <v>5276</v>
      </c>
      <c r="E909" s="24" t="s">
        <v>5277</v>
      </c>
      <c r="F909" s="24" t="s">
        <v>901</v>
      </c>
      <c r="G909" s="25">
        <v>0</v>
      </c>
      <c r="H909" s="25">
        <v>1000</v>
      </c>
      <c r="I909" s="25">
        <v>0</v>
      </c>
      <c r="J909" s="25"/>
      <c r="K909" s="24" t="s">
        <v>5278</v>
      </c>
      <c r="L909" s="24" t="s">
        <v>5263</v>
      </c>
      <c r="M909" s="25"/>
      <c r="N909" s="24" t="s">
        <v>1695</v>
      </c>
      <c r="O909" s="25"/>
      <c r="P909" s="24"/>
      <c r="Q909" s="25"/>
    </row>
    <row r="910" spans="1:17" s="37" customFormat="1" ht="13.9" customHeight="1">
      <c r="A910" s="25"/>
      <c r="B910" s="22" t="s">
        <v>5279</v>
      </c>
      <c r="C910" s="25" t="s">
        <v>5275</v>
      </c>
      <c r="D910" s="24" t="s">
        <v>5276</v>
      </c>
      <c r="E910" s="24" t="s">
        <v>5277</v>
      </c>
      <c r="F910" s="24" t="s">
        <v>5280</v>
      </c>
      <c r="G910" s="25">
        <v>0</v>
      </c>
      <c r="H910" s="25">
        <v>1000</v>
      </c>
      <c r="I910" s="25">
        <v>0</v>
      </c>
      <c r="J910" s="25"/>
      <c r="K910" s="24" t="s">
        <v>5278</v>
      </c>
      <c r="L910" s="24" t="s">
        <v>5263</v>
      </c>
      <c r="M910" s="25"/>
      <c r="N910" s="24" t="s">
        <v>1695</v>
      </c>
      <c r="O910" s="25"/>
      <c r="P910" s="24"/>
      <c r="Q910" s="25"/>
    </row>
    <row r="911" spans="1:17" s="37" customFormat="1" ht="12.75" customHeight="1">
      <c r="A911" s="25"/>
      <c r="B911" s="22" t="s">
        <v>5281</v>
      </c>
      <c r="C911" s="24" t="s">
        <v>5282</v>
      </c>
      <c r="D911" s="24" t="s">
        <v>5283</v>
      </c>
      <c r="E911" s="24" t="s">
        <v>5284</v>
      </c>
      <c r="F911" s="24" t="s">
        <v>283</v>
      </c>
      <c r="G911" s="25">
        <v>0</v>
      </c>
      <c r="H911" s="25">
        <v>1000</v>
      </c>
      <c r="I911" s="25">
        <v>0</v>
      </c>
      <c r="J911" s="25"/>
      <c r="K911" s="24" t="s">
        <v>5285</v>
      </c>
      <c r="L911" s="24" t="s">
        <v>5286</v>
      </c>
      <c r="M911" s="25"/>
      <c r="N911" s="24" t="s">
        <v>1695</v>
      </c>
      <c r="O911" s="25"/>
      <c r="P911" s="24"/>
      <c r="Q911" s="25"/>
    </row>
    <row r="912" spans="1:17" s="37" customFormat="1" ht="12.75" customHeight="1">
      <c r="A912" s="25"/>
      <c r="B912" s="22" t="s">
        <v>5287</v>
      </c>
      <c r="C912" s="24" t="s">
        <v>5288</v>
      </c>
      <c r="D912" s="24" t="s">
        <v>5289</v>
      </c>
      <c r="E912" s="24" t="s">
        <v>5290</v>
      </c>
      <c r="F912" s="24" t="s">
        <v>379</v>
      </c>
      <c r="G912" s="25">
        <v>-1000</v>
      </c>
      <c r="H912" s="25">
        <v>1000</v>
      </c>
      <c r="I912" s="25">
        <v>0</v>
      </c>
      <c r="J912" s="25"/>
      <c r="K912" s="24" t="s">
        <v>5291</v>
      </c>
      <c r="L912" s="24" t="s">
        <v>5286</v>
      </c>
      <c r="M912" s="25"/>
      <c r="N912" s="24" t="s">
        <v>1695</v>
      </c>
      <c r="O912" s="25"/>
      <c r="P912" s="24"/>
      <c r="Q912" s="25"/>
    </row>
    <row r="913" spans="1:17" s="37" customFormat="1" ht="12.75" customHeight="1">
      <c r="A913" s="21"/>
      <c r="B913" s="22" t="s">
        <v>5292</v>
      </c>
      <c r="C913" s="22" t="s">
        <v>5293</v>
      </c>
      <c r="D913" s="22" t="s">
        <v>5294</v>
      </c>
      <c r="E913" s="22" t="s">
        <v>5295</v>
      </c>
      <c r="F913" s="22" t="s">
        <v>380</v>
      </c>
      <c r="G913" s="21">
        <v>-1000</v>
      </c>
      <c r="H913" s="21">
        <v>1000</v>
      </c>
      <c r="I913" s="21">
        <v>0</v>
      </c>
      <c r="J913" s="21"/>
      <c r="K913" s="22" t="s">
        <v>5296</v>
      </c>
      <c r="L913" s="22" t="s">
        <v>5286</v>
      </c>
      <c r="M913" s="21"/>
      <c r="N913" s="22" t="s">
        <v>1695</v>
      </c>
      <c r="O913" s="21"/>
      <c r="P913" s="22"/>
      <c r="Q913" s="21"/>
    </row>
    <row r="914" spans="1:17" s="37" customFormat="1" ht="12.75" customHeight="1">
      <c r="A914" s="21"/>
      <c r="B914" s="22" t="s">
        <v>5297</v>
      </c>
      <c r="C914" s="22" t="s">
        <v>5298</v>
      </c>
      <c r="D914" s="22" t="s">
        <v>5299</v>
      </c>
      <c r="E914" s="22" t="s">
        <v>5300</v>
      </c>
      <c r="F914" s="22" t="s">
        <v>383</v>
      </c>
      <c r="G914" s="21">
        <v>-1000</v>
      </c>
      <c r="H914" s="21">
        <v>1000</v>
      </c>
      <c r="I914" s="21">
        <v>0</v>
      </c>
      <c r="J914" s="21"/>
      <c r="K914" s="22" t="s">
        <v>5296</v>
      </c>
      <c r="L914" s="22" t="s">
        <v>5286</v>
      </c>
      <c r="M914" s="21"/>
      <c r="N914" s="22" t="s">
        <v>1695</v>
      </c>
      <c r="O914" s="21"/>
      <c r="P914" s="22"/>
      <c r="Q914" s="21"/>
    </row>
    <row r="915" spans="1:17" s="37" customFormat="1" ht="12.75" customHeight="1">
      <c r="A915" s="21"/>
      <c r="B915" s="22" t="s">
        <v>5301</v>
      </c>
      <c r="C915" s="22" t="s">
        <v>4381</v>
      </c>
      <c r="D915" s="22" t="s">
        <v>5302</v>
      </c>
      <c r="E915" s="22" t="s">
        <v>4383</v>
      </c>
      <c r="F915" s="22" t="s">
        <v>4384</v>
      </c>
      <c r="G915" s="21">
        <v>-1000</v>
      </c>
      <c r="H915" s="21">
        <v>1000</v>
      </c>
      <c r="I915" s="21">
        <v>0</v>
      </c>
      <c r="J915" s="21"/>
      <c r="K915" s="22" t="s">
        <v>4385</v>
      </c>
      <c r="L915" s="22" t="s">
        <v>5286</v>
      </c>
      <c r="M915" s="21"/>
      <c r="N915" s="22" t="s">
        <v>1695</v>
      </c>
      <c r="O915" s="21"/>
      <c r="P915" s="22"/>
      <c r="Q915" s="21"/>
    </row>
    <row r="916" spans="1:17">
      <c r="A916" s="37"/>
      <c r="B916" s="22" t="s">
        <v>5303</v>
      </c>
      <c r="C916" s="47" t="s">
        <v>5304</v>
      </c>
      <c r="D916" s="47" t="s">
        <v>5305</v>
      </c>
      <c r="E916" s="47" t="s">
        <v>5306</v>
      </c>
      <c r="F916" s="47" t="s">
        <v>1567</v>
      </c>
      <c r="G916" s="37">
        <v>-1000</v>
      </c>
      <c r="H916" s="37">
        <v>1000</v>
      </c>
      <c r="I916" s="37">
        <v>0</v>
      </c>
      <c r="J916" s="37"/>
      <c r="K916" s="47" t="s">
        <v>5307</v>
      </c>
      <c r="L916" s="47" t="s">
        <v>5308</v>
      </c>
      <c r="M916" s="37"/>
      <c r="N916" s="47" t="s">
        <v>1695</v>
      </c>
      <c r="O916" s="37"/>
      <c r="P916" s="47"/>
      <c r="Q916" s="37" t="s">
        <v>3457</v>
      </c>
    </row>
    <row r="917" spans="1:17">
      <c r="A917" s="37"/>
      <c r="B917" s="22" t="s">
        <v>5309</v>
      </c>
      <c r="C917" s="47" t="s">
        <v>5310</v>
      </c>
      <c r="D917" s="47" t="s">
        <v>5311</v>
      </c>
      <c r="E917" s="47" t="s">
        <v>5312</v>
      </c>
      <c r="F917" s="47" t="s">
        <v>383</v>
      </c>
      <c r="G917" s="37">
        <v>0</v>
      </c>
      <c r="H917" s="37">
        <v>1000</v>
      </c>
      <c r="I917" s="37">
        <v>0</v>
      </c>
      <c r="J917" s="37"/>
      <c r="K917" s="47" t="s">
        <v>5313</v>
      </c>
      <c r="L917" s="47" t="s">
        <v>5314</v>
      </c>
      <c r="M917" s="37"/>
      <c r="N917" s="47" t="s">
        <v>1695</v>
      </c>
      <c r="O917" s="37"/>
      <c r="P917" s="47"/>
      <c r="Q917" s="37"/>
    </row>
    <row r="918" spans="1:17">
      <c r="A918" s="37"/>
      <c r="B918" s="22" t="s">
        <v>5315</v>
      </c>
      <c r="C918" s="47" t="s">
        <v>5316</v>
      </c>
      <c r="D918" s="47" t="s">
        <v>5317</v>
      </c>
      <c r="E918" s="47" t="s">
        <v>5318</v>
      </c>
      <c r="F918" s="47" t="s">
        <v>383</v>
      </c>
      <c r="G918" s="37">
        <v>-1000</v>
      </c>
      <c r="H918" s="37">
        <v>1000</v>
      </c>
      <c r="I918" s="37">
        <v>0</v>
      </c>
      <c r="J918" s="37"/>
      <c r="K918" s="47" t="s">
        <v>5319</v>
      </c>
      <c r="L918" s="47" t="s">
        <v>5314</v>
      </c>
      <c r="M918" s="37"/>
      <c r="N918" s="47" t="s">
        <v>1695</v>
      </c>
      <c r="O918" s="37"/>
      <c r="P918" s="47"/>
      <c r="Q918" s="37"/>
    </row>
    <row r="919" spans="1:17">
      <c r="B919" s="22" t="s">
        <v>5320</v>
      </c>
      <c r="C919" s="22" t="s">
        <v>5321</v>
      </c>
      <c r="D919" s="22" t="s">
        <v>5322</v>
      </c>
      <c r="E919" s="22" t="s">
        <v>5323</v>
      </c>
      <c r="F919" s="22" t="s">
        <v>5324</v>
      </c>
      <c r="G919" s="21">
        <v>0</v>
      </c>
      <c r="H919" s="21">
        <v>1000</v>
      </c>
      <c r="I919" s="21">
        <v>0</v>
      </c>
      <c r="K919" s="22" t="s">
        <v>5325</v>
      </c>
      <c r="L919" s="47" t="s">
        <v>5314</v>
      </c>
      <c r="N919" s="22" t="s">
        <v>1695</v>
      </c>
      <c r="P919" s="22"/>
    </row>
    <row r="920" spans="1:17">
      <c r="B920" s="22" t="s">
        <v>5326</v>
      </c>
      <c r="C920" s="22" t="s">
        <v>5327</v>
      </c>
      <c r="D920" s="22" t="s">
        <v>5328</v>
      </c>
      <c r="E920" s="22" t="s">
        <v>5329</v>
      </c>
      <c r="F920" s="22" t="s">
        <v>5330</v>
      </c>
      <c r="G920" s="21">
        <v>0</v>
      </c>
      <c r="H920" s="21">
        <v>1000</v>
      </c>
      <c r="I920" s="21">
        <v>0</v>
      </c>
      <c r="K920" s="22" t="s">
        <v>5331</v>
      </c>
      <c r="L920" s="22" t="s">
        <v>5314</v>
      </c>
      <c r="N920" s="22" t="s">
        <v>1695</v>
      </c>
      <c r="P920" s="22"/>
    </row>
    <row r="921" spans="1:17" s="25" customFormat="1">
      <c r="A921" s="37"/>
      <c r="B921" s="22" t="s">
        <v>5332</v>
      </c>
      <c r="C921" s="47" t="s">
        <v>5333</v>
      </c>
      <c r="D921" s="47" t="s">
        <v>5334</v>
      </c>
      <c r="E921" s="47" t="s">
        <v>5335</v>
      </c>
      <c r="F921" s="47" t="s">
        <v>384</v>
      </c>
      <c r="G921" s="37">
        <v>0</v>
      </c>
      <c r="H921" s="37">
        <v>1000</v>
      </c>
      <c r="I921" s="37">
        <v>0</v>
      </c>
      <c r="J921" s="37"/>
      <c r="K921" s="47" t="s">
        <v>5336</v>
      </c>
      <c r="L921" s="47" t="s">
        <v>5337</v>
      </c>
      <c r="M921" s="37"/>
      <c r="N921" s="47" t="s">
        <v>1695</v>
      </c>
      <c r="O921" s="37"/>
      <c r="P921" s="47"/>
      <c r="Q921" s="37" t="s">
        <v>3457</v>
      </c>
    </row>
    <row r="922" spans="1:17" s="25" customFormat="1">
      <c r="A922" s="37"/>
      <c r="B922" s="22" t="s">
        <v>5338</v>
      </c>
      <c r="C922" s="47" t="s">
        <v>5339</v>
      </c>
      <c r="D922" s="47" t="s">
        <v>5340</v>
      </c>
      <c r="E922" s="47" t="s">
        <v>5335</v>
      </c>
      <c r="F922" s="47" t="s">
        <v>384</v>
      </c>
      <c r="G922" s="37">
        <v>0</v>
      </c>
      <c r="H922" s="37">
        <v>1000</v>
      </c>
      <c r="I922" s="37">
        <v>0</v>
      </c>
      <c r="J922" s="37"/>
      <c r="K922" s="47" t="s">
        <v>5341</v>
      </c>
      <c r="L922" s="47" t="s">
        <v>5337</v>
      </c>
      <c r="M922" s="37"/>
      <c r="N922" s="47" t="s">
        <v>1695</v>
      </c>
      <c r="O922" s="37"/>
      <c r="P922" s="47"/>
      <c r="Q922" s="37" t="s">
        <v>3457</v>
      </c>
    </row>
    <row r="923" spans="1:17" s="25" customFormat="1">
      <c r="A923" s="37"/>
      <c r="B923" s="22" t="s">
        <v>5342</v>
      </c>
      <c r="C923" s="47" t="s">
        <v>5343</v>
      </c>
      <c r="D923" s="47" t="s">
        <v>5344</v>
      </c>
      <c r="E923" s="47" t="s">
        <v>5335</v>
      </c>
      <c r="F923" s="47" t="s">
        <v>384</v>
      </c>
      <c r="G923" s="37">
        <v>0</v>
      </c>
      <c r="H923" s="37">
        <v>1000</v>
      </c>
      <c r="I923" s="37">
        <v>0</v>
      </c>
      <c r="J923" s="37"/>
      <c r="K923" s="47" t="s">
        <v>5345</v>
      </c>
      <c r="L923" s="47" t="s">
        <v>5337</v>
      </c>
      <c r="M923" s="37"/>
      <c r="N923" s="47" t="s">
        <v>1695</v>
      </c>
      <c r="O923" s="37"/>
      <c r="P923" s="47"/>
      <c r="Q923" s="37" t="s">
        <v>3457</v>
      </c>
    </row>
    <row r="924" spans="1:17" s="25" customFormat="1">
      <c r="A924" s="37"/>
      <c r="B924" s="22" t="s">
        <v>5346</v>
      </c>
      <c r="C924" s="47" t="s">
        <v>5347</v>
      </c>
      <c r="D924" s="47" t="s">
        <v>5348</v>
      </c>
      <c r="E924" s="47" t="s">
        <v>5335</v>
      </c>
      <c r="F924" s="47" t="s">
        <v>384</v>
      </c>
      <c r="G924" s="37">
        <v>-1000</v>
      </c>
      <c r="H924" s="37">
        <v>1000</v>
      </c>
      <c r="I924" s="37">
        <v>0</v>
      </c>
      <c r="J924" s="37"/>
      <c r="K924" s="47" t="s">
        <v>5349</v>
      </c>
      <c r="L924" s="47" t="s">
        <v>5337</v>
      </c>
      <c r="M924" s="37"/>
      <c r="N924" s="47" t="s">
        <v>1695</v>
      </c>
      <c r="O924" s="37"/>
      <c r="P924" s="47"/>
      <c r="Q924" s="37" t="s">
        <v>3457</v>
      </c>
    </row>
    <row r="925" spans="1:17" s="25" customFormat="1">
      <c r="A925" s="37"/>
      <c r="B925" s="22" t="s">
        <v>5350</v>
      </c>
      <c r="C925" s="47" t="s">
        <v>5333</v>
      </c>
      <c r="D925" s="47" t="s">
        <v>5351</v>
      </c>
      <c r="E925" s="47" t="s">
        <v>5335</v>
      </c>
      <c r="F925" s="47" t="s">
        <v>384</v>
      </c>
      <c r="G925" s="37">
        <v>0</v>
      </c>
      <c r="H925" s="37">
        <v>1000</v>
      </c>
      <c r="I925" s="37">
        <v>0</v>
      </c>
      <c r="J925" s="37"/>
      <c r="K925" s="47" t="s">
        <v>5352</v>
      </c>
      <c r="L925" s="47" t="s">
        <v>5337</v>
      </c>
      <c r="M925" s="37"/>
      <c r="N925" s="47" t="s">
        <v>1695</v>
      </c>
      <c r="O925" s="37"/>
      <c r="P925" s="47"/>
      <c r="Q925" s="37" t="s">
        <v>5353</v>
      </c>
    </row>
    <row r="926" spans="1:17" s="25" customFormat="1">
      <c r="A926" s="21"/>
      <c r="B926" s="22" t="s">
        <v>5354</v>
      </c>
      <c r="C926" s="21" t="s">
        <v>5355</v>
      </c>
      <c r="D926" s="22" t="s">
        <v>5356</v>
      </c>
      <c r="E926" s="22" t="s">
        <v>5335</v>
      </c>
      <c r="F926" s="22" t="s">
        <v>384</v>
      </c>
      <c r="G926" s="21">
        <v>0</v>
      </c>
      <c r="H926" s="21">
        <v>1000</v>
      </c>
      <c r="I926" s="21">
        <v>0</v>
      </c>
      <c r="J926" s="21"/>
      <c r="K926" s="22" t="s">
        <v>5357</v>
      </c>
      <c r="L926" s="22" t="s">
        <v>5337</v>
      </c>
      <c r="M926" s="21"/>
      <c r="N926" s="22" t="s">
        <v>1695</v>
      </c>
      <c r="O926" s="21"/>
      <c r="P926" s="22"/>
      <c r="Q926" s="21"/>
    </row>
    <row r="927" spans="1:17" s="25" customFormat="1">
      <c r="A927" s="21"/>
      <c r="B927" s="22" t="s">
        <v>5358</v>
      </c>
      <c r="C927" s="26" t="s">
        <v>5359</v>
      </c>
      <c r="D927" s="26" t="s">
        <v>5360</v>
      </c>
      <c r="E927" s="22" t="s">
        <v>5361</v>
      </c>
      <c r="F927" s="22" t="s">
        <v>5362</v>
      </c>
      <c r="G927" s="21">
        <v>0</v>
      </c>
      <c r="H927" s="21">
        <v>1000</v>
      </c>
      <c r="I927" s="21">
        <v>0</v>
      </c>
      <c r="J927" s="21"/>
      <c r="K927" s="22" t="s">
        <v>5363</v>
      </c>
      <c r="L927" s="21" t="s">
        <v>5364</v>
      </c>
      <c r="M927" s="21"/>
      <c r="N927" s="22" t="s">
        <v>1695</v>
      </c>
      <c r="O927" s="21"/>
      <c r="P927" s="22"/>
      <c r="Q927" s="21"/>
    </row>
    <row r="928" spans="1:17">
      <c r="B928" s="22" t="s">
        <v>5365</v>
      </c>
      <c r="C928" s="22" t="s">
        <v>5366</v>
      </c>
      <c r="D928" s="22" t="s">
        <v>5367</v>
      </c>
      <c r="E928" s="22" t="s">
        <v>5368</v>
      </c>
      <c r="F928" s="22" t="s">
        <v>5369</v>
      </c>
      <c r="G928" s="21">
        <v>0</v>
      </c>
      <c r="H928" s="21">
        <v>1000</v>
      </c>
      <c r="I928" s="21">
        <v>0</v>
      </c>
      <c r="K928" s="22" t="s">
        <v>5370</v>
      </c>
      <c r="L928" s="21" t="s">
        <v>5364</v>
      </c>
      <c r="N928" s="22" t="s">
        <v>1695</v>
      </c>
      <c r="P928" s="22"/>
    </row>
    <row r="929" spans="1:17">
      <c r="B929" s="22" t="s">
        <v>5371</v>
      </c>
      <c r="C929" s="22" t="s">
        <v>5372</v>
      </c>
      <c r="D929" s="22" t="s">
        <v>5373</v>
      </c>
      <c r="E929" s="22" t="s">
        <v>5374</v>
      </c>
      <c r="F929" s="22" t="s">
        <v>5375</v>
      </c>
      <c r="G929" s="21">
        <v>0</v>
      </c>
      <c r="H929" s="21">
        <v>1000</v>
      </c>
      <c r="I929" s="21">
        <v>0</v>
      </c>
      <c r="K929" s="22" t="s">
        <v>5376</v>
      </c>
      <c r="L929" s="21" t="s">
        <v>5364</v>
      </c>
      <c r="N929" s="22" t="s">
        <v>1695</v>
      </c>
      <c r="P929" s="22"/>
    </row>
    <row r="930" spans="1:17">
      <c r="B930" s="22" t="s">
        <v>5377</v>
      </c>
      <c r="C930" s="21" t="s">
        <v>5378</v>
      </c>
      <c r="D930" s="21" t="s">
        <v>5379</v>
      </c>
      <c r="E930" s="21" t="s">
        <v>5380</v>
      </c>
      <c r="G930" s="21">
        <v>0</v>
      </c>
      <c r="H930" s="21">
        <v>1000</v>
      </c>
      <c r="I930" s="21">
        <v>0</v>
      </c>
      <c r="L930" s="21" t="s">
        <v>5364</v>
      </c>
      <c r="N930" s="23" t="s">
        <v>5381</v>
      </c>
    </row>
    <row r="931" spans="1:17" s="25" customFormat="1">
      <c r="A931" s="21"/>
      <c r="B931" s="22" t="s">
        <v>5382</v>
      </c>
      <c r="C931" s="21" t="s">
        <v>5383</v>
      </c>
      <c r="D931" s="21" t="s">
        <v>5384</v>
      </c>
      <c r="E931" s="21" t="s">
        <v>5385</v>
      </c>
      <c r="F931" s="22" t="s">
        <v>5386</v>
      </c>
      <c r="G931" s="21">
        <v>0</v>
      </c>
      <c r="H931" s="21" t="s">
        <v>3210</v>
      </c>
      <c r="I931" s="21">
        <v>0</v>
      </c>
      <c r="J931" s="21"/>
      <c r="K931" s="25" t="s">
        <v>5387</v>
      </c>
      <c r="L931" s="21" t="s">
        <v>5364</v>
      </c>
      <c r="M931" s="21"/>
      <c r="N931" s="23" t="s">
        <v>1811</v>
      </c>
      <c r="O931" s="21"/>
      <c r="P931" s="21"/>
    </row>
    <row r="932" spans="1:17" s="25" customFormat="1">
      <c r="A932" s="21"/>
      <c r="B932" s="22" t="s">
        <v>5388</v>
      </c>
      <c r="C932" s="21" t="s">
        <v>5389</v>
      </c>
      <c r="D932" s="21" t="s">
        <v>5390</v>
      </c>
      <c r="E932" s="21"/>
      <c r="F932" s="21" t="s">
        <v>386</v>
      </c>
      <c r="G932" s="21">
        <v>0</v>
      </c>
      <c r="H932" s="21" t="s">
        <v>3210</v>
      </c>
      <c r="I932" s="21">
        <v>0</v>
      </c>
      <c r="J932" s="21"/>
      <c r="K932" s="21"/>
      <c r="L932" s="21" t="s">
        <v>5364</v>
      </c>
      <c r="M932" s="21"/>
      <c r="N932" s="23" t="s">
        <v>1811</v>
      </c>
      <c r="O932" s="21"/>
      <c r="P932" s="21"/>
    </row>
    <row r="933" spans="1:17" s="25" customFormat="1">
      <c r="A933" s="21"/>
      <c r="B933" s="22" t="s">
        <v>5391</v>
      </c>
      <c r="C933" s="21" t="s">
        <v>5392</v>
      </c>
      <c r="D933" s="21" t="s">
        <v>5393</v>
      </c>
      <c r="E933" s="21" t="s">
        <v>5394</v>
      </c>
      <c r="F933" s="22" t="s">
        <v>5395</v>
      </c>
      <c r="G933" s="21">
        <v>0</v>
      </c>
      <c r="H933" s="21" t="s">
        <v>3210</v>
      </c>
      <c r="I933" s="21">
        <v>0</v>
      </c>
      <c r="J933" s="21"/>
      <c r="K933" s="21"/>
      <c r="L933" s="21" t="s">
        <v>5364</v>
      </c>
      <c r="M933" s="21"/>
      <c r="N933" s="23" t="s">
        <v>1811</v>
      </c>
      <c r="O933" s="21"/>
      <c r="P933" s="21"/>
    </row>
    <row r="934" spans="1:17" s="25" customFormat="1">
      <c r="A934" s="21"/>
      <c r="B934" s="22" t="s">
        <v>5396</v>
      </c>
      <c r="C934" s="21" t="s">
        <v>5397</v>
      </c>
      <c r="D934" s="21" t="s">
        <v>5398</v>
      </c>
      <c r="E934" s="21" t="s">
        <v>5399</v>
      </c>
      <c r="F934" s="22" t="s">
        <v>5400</v>
      </c>
      <c r="G934" s="21">
        <v>0</v>
      </c>
      <c r="H934" s="21" t="s">
        <v>3210</v>
      </c>
      <c r="I934" s="21">
        <v>0</v>
      </c>
      <c r="J934" s="21"/>
      <c r="K934" s="21"/>
      <c r="L934" s="21" t="s">
        <v>5364</v>
      </c>
      <c r="M934" s="21"/>
      <c r="N934" s="23" t="s">
        <v>1811</v>
      </c>
      <c r="O934" s="21"/>
      <c r="P934" s="21"/>
    </row>
    <row r="935" spans="1:17">
      <c r="B935" s="22" t="s">
        <v>5401</v>
      </c>
      <c r="C935" s="26" t="s">
        <v>5402</v>
      </c>
      <c r="D935" s="26" t="s">
        <v>5403</v>
      </c>
      <c r="E935" s="26" t="s">
        <v>5404</v>
      </c>
      <c r="F935" s="26" t="s">
        <v>5405</v>
      </c>
      <c r="G935" s="21">
        <v>0</v>
      </c>
      <c r="H935" s="26" t="s">
        <v>3210</v>
      </c>
      <c r="I935" s="21">
        <v>0</v>
      </c>
      <c r="L935" s="21" t="s">
        <v>5364</v>
      </c>
      <c r="N935" s="23" t="s">
        <v>1811</v>
      </c>
    </row>
    <row r="936" spans="1:17">
      <c r="B936" s="22" t="s">
        <v>5406</v>
      </c>
      <c r="C936" s="21" t="s">
        <v>5407</v>
      </c>
      <c r="D936" s="21" t="s">
        <v>5408</v>
      </c>
      <c r="E936" s="21" t="s">
        <v>5409</v>
      </c>
      <c r="F936" s="21" t="s">
        <v>5410</v>
      </c>
      <c r="G936" s="21">
        <v>0</v>
      </c>
      <c r="H936" s="21" t="s">
        <v>3210</v>
      </c>
      <c r="I936" s="21">
        <v>0</v>
      </c>
      <c r="K936" s="25" t="s">
        <v>5411</v>
      </c>
      <c r="L936" s="21" t="s">
        <v>5364</v>
      </c>
      <c r="N936" s="23" t="s">
        <v>1811</v>
      </c>
    </row>
    <row r="937" spans="1:17">
      <c r="B937" s="22" t="s">
        <v>5412</v>
      </c>
      <c r="C937" s="21" t="s">
        <v>5413</v>
      </c>
      <c r="D937" s="21" t="s">
        <v>5414</v>
      </c>
      <c r="E937" s="21" t="s">
        <v>5415</v>
      </c>
      <c r="F937" s="22" t="s">
        <v>389</v>
      </c>
      <c r="G937" s="21">
        <v>0</v>
      </c>
      <c r="H937" s="21" t="s">
        <v>3210</v>
      </c>
      <c r="I937" s="21">
        <v>0</v>
      </c>
      <c r="L937" s="21" t="s">
        <v>5364</v>
      </c>
      <c r="N937" s="23" t="s">
        <v>1811</v>
      </c>
    </row>
    <row r="938" spans="1:17">
      <c r="B938" s="22" t="s">
        <v>5416</v>
      </c>
      <c r="C938" s="21" t="s">
        <v>5413</v>
      </c>
      <c r="D938" s="21" t="s">
        <v>5417</v>
      </c>
      <c r="E938" s="21" t="s">
        <v>5415</v>
      </c>
      <c r="F938" s="22" t="s">
        <v>389</v>
      </c>
      <c r="G938" s="21">
        <v>0</v>
      </c>
      <c r="H938" s="21" t="s">
        <v>3210</v>
      </c>
      <c r="I938" s="21">
        <v>0</v>
      </c>
      <c r="L938" s="21" t="s">
        <v>5364</v>
      </c>
      <c r="N938" s="23" t="s">
        <v>1811</v>
      </c>
    </row>
    <row r="939" spans="1:17" s="37" customFormat="1">
      <c r="A939" s="21"/>
      <c r="B939" s="22" t="s">
        <v>5418</v>
      </c>
      <c r="C939" s="21" t="s">
        <v>5419</v>
      </c>
      <c r="D939" s="21" t="s">
        <v>5420</v>
      </c>
      <c r="E939" s="21" t="s">
        <v>5421</v>
      </c>
      <c r="F939" s="21" t="s">
        <v>5422</v>
      </c>
      <c r="G939" s="21">
        <v>0</v>
      </c>
      <c r="H939" s="21">
        <v>1000</v>
      </c>
      <c r="I939" s="21">
        <v>0</v>
      </c>
      <c r="J939" s="21"/>
      <c r="K939" s="21"/>
      <c r="L939" s="21" t="s">
        <v>5364</v>
      </c>
      <c r="M939" s="21"/>
      <c r="N939" s="23" t="s">
        <v>1811</v>
      </c>
      <c r="O939" s="21"/>
      <c r="P939" s="21"/>
    </row>
    <row r="940" spans="1:17" s="37" customFormat="1">
      <c r="A940" s="26"/>
      <c r="B940" s="22" t="s">
        <v>5423</v>
      </c>
      <c r="C940" s="26" t="s">
        <v>5424</v>
      </c>
      <c r="D940" s="26" t="s">
        <v>5425</v>
      </c>
      <c r="E940" s="26" t="s">
        <v>5426</v>
      </c>
      <c r="F940" s="26" t="s">
        <v>392</v>
      </c>
      <c r="G940" s="21">
        <v>0</v>
      </c>
      <c r="H940" s="21">
        <v>1000</v>
      </c>
      <c r="I940" s="21">
        <v>0</v>
      </c>
      <c r="J940" s="26"/>
      <c r="K940" s="26"/>
      <c r="L940" s="21" t="s">
        <v>5364</v>
      </c>
      <c r="M940" s="26"/>
      <c r="N940" s="23" t="s">
        <v>1811</v>
      </c>
      <c r="O940" s="26"/>
      <c r="P940" s="26"/>
      <c r="Q940" s="26"/>
    </row>
    <row r="941" spans="1:17">
      <c r="B941" s="22" t="s">
        <v>5427</v>
      </c>
      <c r="C941" s="21" t="s">
        <v>5428</v>
      </c>
      <c r="D941" s="21" t="s">
        <v>5429</v>
      </c>
      <c r="E941" s="21" t="s">
        <v>5409</v>
      </c>
      <c r="F941" s="22" t="s">
        <v>5430</v>
      </c>
      <c r="G941" s="21">
        <v>0</v>
      </c>
      <c r="H941" s="21">
        <v>1000</v>
      </c>
      <c r="I941" s="21">
        <v>0</v>
      </c>
      <c r="L941" s="21" t="s">
        <v>5364</v>
      </c>
      <c r="N941" s="23" t="s">
        <v>5431</v>
      </c>
    </row>
    <row r="942" spans="1:17">
      <c r="B942" s="22" t="s">
        <v>5432</v>
      </c>
      <c r="C942" s="21" t="s">
        <v>5433</v>
      </c>
      <c r="D942" s="21" t="s">
        <v>5434</v>
      </c>
      <c r="F942" s="21" t="s">
        <v>396</v>
      </c>
      <c r="G942" s="21">
        <v>0</v>
      </c>
      <c r="H942" s="21">
        <v>1000</v>
      </c>
      <c r="I942" s="21">
        <v>0</v>
      </c>
      <c r="L942" s="21" t="s">
        <v>5364</v>
      </c>
      <c r="N942" s="23" t="s">
        <v>5431</v>
      </c>
    </row>
    <row r="943" spans="1:17">
      <c r="B943" s="22" t="s">
        <v>5435</v>
      </c>
      <c r="C943" s="21" t="s">
        <v>5436</v>
      </c>
      <c r="D943" s="27" t="s">
        <v>5437</v>
      </c>
      <c r="E943" s="21" t="s">
        <v>5438</v>
      </c>
      <c r="F943" s="22" t="s">
        <v>385</v>
      </c>
      <c r="G943" s="21">
        <v>0</v>
      </c>
      <c r="H943" s="21" t="s">
        <v>3210</v>
      </c>
      <c r="I943" s="21">
        <v>0</v>
      </c>
      <c r="L943" s="21" t="s">
        <v>5364</v>
      </c>
      <c r="N943" s="23" t="s">
        <v>5439</v>
      </c>
    </row>
    <row r="944" spans="1:17">
      <c r="B944" s="22" t="s">
        <v>5440</v>
      </c>
      <c r="C944" s="21" t="s">
        <v>5441</v>
      </c>
      <c r="D944" s="21" t="s">
        <v>5442</v>
      </c>
      <c r="E944" s="21" t="s">
        <v>5438</v>
      </c>
      <c r="F944" s="22" t="s">
        <v>385</v>
      </c>
      <c r="G944" s="21">
        <v>0</v>
      </c>
      <c r="H944" s="21" t="s">
        <v>3210</v>
      </c>
      <c r="I944" s="21">
        <v>0</v>
      </c>
      <c r="L944" s="21" t="s">
        <v>5364</v>
      </c>
      <c r="N944" s="23" t="s">
        <v>5439</v>
      </c>
    </row>
    <row r="945" spans="1:17">
      <c r="B945" s="22" t="s">
        <v>5443</v>
      </c>
      <c r="C945" s="22" t="s">
        <v>5444</v>
      </c>
      <c r="D945" s="22" t="s">
        <v>5445</v>
      </c>
      <c r="E945" s="22" t="s">
        <v>5446</v>
      </c>
      <c r="F945" s="22" t="s">
        <v>397</v>
      </c>
      <c r="G945" s="21">
        <v>-1000</v>
      </c>
      <c r="H945" s="21">
        <v>1000</v>
      </c>
      <c r="I945" s="21">
        <v>0</v>
      </c>
      <c r="K945" s="22" t="s">
        <v>5447</v>
      </c>
      <c r="L945" s="22" t="s">
        <v>5448</v>
      </c>
      <c r="N945" s="22" t="s">
        <v>1695</v>
      </c>
      <c r="P945" s="22"/>
    </row>
    <row r="946" spans="1:17">
      <c r="B946" s="22" t="s">
        <v>5449</v>
      </c>
      <c r="C946" s="22" t="s">
        <v>5450</v>
      </c>
      <c r="D946" s="22" t="s">
        <v>5451</v>
      </c>
      <c r="E946" s="22" t="s">
        <v>5452</v>
      </c>
      <c r="F946" s="22" t="s">
        <v>5453</v>
      </c>
      <c r="G946" s="21">
        <v>-1000</v>
      </c>
      <c r="H946" s="21">
        <v>1000</v>
      </c>
      <c r="I946" s="21">
        <v>0</v>
      </c>
      <c r="K946" s="22" t="s">
        <v>5454</v>
      </c>
      <c r="L946" s="22" t="s">
        <v>5448</v>
      </c>
      <c r="N946" s="22" t="s">
        <v>1695</v>
      </c>
      <c r="P946" s="22"/>
    </row>
    <row r="947" spans="1:17">
      <c r="B947" s="22" t="s">
        <v>5455</v>
      </c>
      <c r="C947" s="22" t="s">
        <v>5450</v>
      </c>
      <c r="D947" s="22" t="s">
        <v>5456</v>
      </c>
      <c r="E947" s="22" t="s">
        <v>5452</v>
      </c>
      <c r="F947" s="22" t="s">
        <v>5453</v>
      </c>
      <c r="G947" s="21">
        <v>-1000</v>
      </c>
      <c r="H947" s="21">
        <v>1000</v>
      </c>
      <c r="I947" s="21">
        <v>0</v>
      </c>
      <c r="K947" s="22" t="s">
        <v>5454</v>
      </c>
      <c r="L947" s="22" t="s">
        <v>5448</v>
      </c>
      <c r="N947" s="22" t="s">
        <v>1695</v>
      </c>
      <c r="P947" s="22"/>
    </row>
    <row r="948" spans="1:17">
      <c r="B948" s="22" t="s">
        <v>5457</v>
      </c>
      <c r="C948" s="22" t="s">
        <v>5458</v>
      </c>
      <c r="D948" s="22" t="s">
        <v>5459</v>
      </c>
      <c r="E948" s="22" t="s">
        <v>5460</v>
      </c>
      <c r="F948" s="22" t="s">
        <v>399</v>
      </c>
      <c r="G948" s="21">
        <v>0</v>
      </c>
      <c r="H948" s="21">
        <v>1000</v>
      </c>
      <c r="I948" s="21">
        <v>0</v>
      </c>
      <c r="K948" s="22" t="s">
        <v>5461</v>
      </c>
      <c r="L948" s="22" t="s">
        <v>5448</v>
      </c>
      <c r="N948" s="22" t="s">
        <v>1695</v>
      </c>
      <c r="P948" s="22"/>
    </row>
    <row r="949" spans="1:17">
      <c r="B949" s="22" t="s">
        <v>5462</v>
      </c>
      <c r="C949" s="22" t="s">
        <v>5463</v>
      </c>
      <c r="D949" s="22" t="s">
        <v>5464</v>
      </c>
      <c r="E949" s="22" t="s">
        <v>5465</v>
      </c>
      <c r="F949" s="22" t="s">
        <v>400</v>
      </c>
      <c r="G949" s="21">
        <v>0</v>
      </c>
      <c r="H949" s="21">
        <v>1000</v>
      </c>
      <c r="I949" s="21">
        <v>0</v>
      </c>
      <c r="K949" s="22" t="s">
        <v>5466</v>
      </c>
      <c r="L949" s="22" t="s">
        <v>5448</v>
      </c>
      <c r="N949" s="22" t="s">
        <v>1695</v>
      </c>
      <c r="P949" s="22"/>
    </row>
    <row r="950" spans="1:17">
      <c r="B950" s="22" t="s">
        <v>5467</v>
      </c>
      <c r="C950" s="22" t="s">
        <v>5468</v>
      </c>
      <c r="D950" s="22" t="s">
        <v>5469</v>
      </c>
      <c r="E950" s="22" t="s">
        <v>5470</v>
      </c>
      <c r="F950" s="22" t="s">
        <v>401</v>
      </c>
      <c r="G950" s="21">
        <v>0</v>
      </c>
      <c r="H950" s="21">
        <v>1000</v>
      </c>
      <c r="I950" s="21">
        <v>0</v>
      </c>
      <c r="K950" s="22" t="s">
        <v>5471</v>
      </c>
      <c r="L950" s="22" t="s">
        <v>5448</v>
      </c>
      <c r="N950" s="22" t="s">
        <v>1695</v>
      </c>
      <c r="P950" s="22"/>
    </row>
    <row r="951" spans="1:17">
      <c r="B951" s="22" t="s">
        <v>5472</v>
      </c>
      <c r="C951" s="22" t="s">
        <v>5458</v>
      </c>
      <c r="D951" s="22" t="s">
        <v>5473</v>
      </c>
      <c r="E951" s="22" t="s">
        <v>5460</v>
      </c>
      <c r="F951" s="22" t="s">
        <v>399</v>
      </c>
      <c r="G951" s="21">
        <v>0</v>
      </c>
      <c r="H951" s="21">
        <v>1000</v>
      </c>
      <c r="I951" s="21">
        <v>0</v>
      </c>
      <c r="K951" s="22" t="s">
        <v>5474</v>
      </c>
      <c r="L951" s="22" t="s">
        <v>5448</v>
      </c>
      <c r="N951" s="22" t="s">
        <v>1695</v>
      </c>
      <c r="P951" s="22"/>
    </row>
    <row r="952" spans="1:17">
      <c r="B952" s="22" t="s">
        <v>5475</v>
      </c>
      <c r="C952" s="22" t="s">
        <v>5476</v>
      </c>
      <c r="D952" s="22" t="s">
        <v>5477</v>
      </c>
      <c r="E952" s="22" t="s">
        <v>5478</v>
      </c>
      <c r="F952" s="22" t="s">
        <v>402</v>
      </c>
      <c r="G952" s="21">
        <v>0</v>
      </c>
      <c r="H952" s="21">
        <v>1000</v>
      </c>
      <c r="I952" s="21">
        <v>0</v>
      </c>
      <c r="K952" s="22" t="s">
        <v>5479</v>
      </c>
      <c r="L952" s="22" t="s">
        <v>5448</v>
      </c>
      <c r="N952" s="22" t="s">
        <v>1695</v>
      </c>
      <c r="P952" s="22"/>
    </row>
    <row r="953" spans="1:17">
      <c r="B953" s="22" t="s">
        <v>5480</v>
      </c>
      <c r="C953" s="22" t="s">
        <v>5481</v>
      </c>
      <c r="D953" s="22" t="s">
        <v>5482</v>
      </c>
      <c r="E953" s="22" t="s">
        <v>5483</v>
      </c>
      <c r="F953" s="22" t="s">
        <v>403</v>
      </c>
      <c r="G953" s="21">
        <v>0</v>
      </c>
      <c r="H953" s="21">
        <v>1000</v>
      </c>
      <c r="I953" s="21">
        <v>0</v>
      </c>
      <c r="K953" s="22" t="s">
        <v>5484</v>
      </c>
      <c r="L953" s="22" t="s">
        <v>5448</v>
      </c>
      <c r="N953" s="22" t="s">
        <v>1695</v>
      </c>
      <c r="P953" s="22"/>
    </row>
    <row r="954" spans="1:17" ht="12.75" customHeight="1">
      <c r="B954" s="22" t="s">
        <v>5485</v>
      </c>
      <c r="C954" s="21" t="s">
        <v>5486</v>
      </c>
      <c r="D954" s="21" t="s">
        <v>5487</v>
      </c>
      <c r="E954" s="21" t="s">
        <v>5488</v>
      </c>
      <c r="G954" s="21">
        <v>0</v>
      </c>
      <c r="H954" s="21">
        <v>1000</v>
      </c>
      <c r="I954" s="21">
        <v>0</v>
      </c>
      <c r="L954" s="22" t="s">
        <v>5489</v>
      </c>
      <c r="N954" s="22" t="s">
        <v>2478</v>
      </c>
    </row>
    <row r="955" spans="1:17" ht="12.75" customHeight="1">
      <c r="B955" s="22" t="s">
        <v>5490</v>
      </c>
      <c r="C955" s="21" t="s">
        <v>5491</v>
      </c>
      <c r="D955" s="21" t="s">
        <v>5492</v>
      </c>
      <c r="E955" s="21" t="s">
        <v>5493</v>
      </c>
      <c r="F955" s="22" t="s">
        <v>3888</v>
      </c>
      <c r="G955" s="21">
        <v>-1000</v>
      </c>
      <c r="H955" s="21">
        <v>1000</v>
      </c>
      <c r="I955" s="21">
        <v>0</v>
      </c>
      <c r="L955" s="22" t="s">
        <v>5489</v>
      </c>
      <c r="N955" s="23" t="s">
        <v>3770</v>
      </c>
      <c r="Q955" s="21" t="s">
        <v>5494</v>
      </c>
    </row>
    <row r="956" spans="1:17" ht="12.75" customHeight="1">
      <c r="A956" s="26"/>
      <c r="B956" s="22" t="s">
        <v>5495</v>
      </c>
      <c r="C956" s="26" t="s">
        <v>5496</v>
      </c>
      <c r="D956" s="21" t="s">
        <v>5497</v>
      </c>
      <c r="E956" s="26" t="s">
        <v>5498</v>
      </c>
      <c r="F956" s="26" t="s">
        <v>5499</v>
      </c>
      <c r="G956" s="21">
        <v>0</v>
      </c>
      <c r="H956" s="21">
        <v>1000</v>
      </c>
      <c r="I956" s="21">
        <v>0</v>
      </c>
      <c r="J956" s="22"/>
      <c r="K956" s="26"/>
      <c r="L956" s="22" t="s">
        <v>5489</v>
      </c>
      <c r="M956" s="26"/>
      <c r="N956" s="23" t="s">
        <v>3770</v>
      </c>
      <c r="O956" s="26"/>
      <c r="P956" s="26"/>
      <c r="Q956" s="26"/>
    </row>
    <row r="957" spans="1:17" ht="12.75" customHeight="1">
      <c r="B957" s="22" t="s">
        <v>5500</v>
      </c>
      <c r="C957" s="21" t="s">
        <v>5501</v>
      </c>
      <c r="D957" s="21" t="s">
        <v>5502</v>
      </c>
      <c r="E957" s="21" t="s">
        <v>5503</v>
      </c>
      <c r="F957" s="22" t="s">
        <v>3894</v>
      </c>
      <c r="G957" s="21">
        <v>-1000</v>
      </c>
      <c r="H957" s="21">
        <v>1000</v>
      </c>
      <c r="I957" s="21">
        <v>0</v>
      </c>
      <c r="L957" s="22" t="s">
        <v>5489</v>
      </c>
      <c r="N957" s="23" t="s">
        <v>5504</v>
      </c>
    </row>
    <row r="958" spans="1:17" ht="12.75" customHeight="1">
      <c r="B958" s="22" t="s">
        <v>5505</v>
      </c>
      <c r="C958" s="22" t="s">
        <v>5506</v>
      </c>
      <c r="D958" s="22" t="s">
        <v>5507</v>
      </c>
      <c r="E958" s="22" t="s">
        <v>5508</v>
      </c>
      <c r="F958" s="22" t="s">
        <v>5509</v>
      </c>
      <c r="G958" s="21">
        <v>-1000</v>
      </c>
      <c r="H958" s="21">
        <v>1000</v>
      </c>
      <c r="I958" s="21">
        <v>0</v>
      </c>
      <c r="K958" s="22" t="s">
        <v>5510</v>
      </c>
      <c r="L958" s="22" t="s">
        <v>5489</v>
      </c>
      <c r="N958" s="22" t="s">
        <v>1695</v>
      </c>
      <c r="P958" s="22"/>
    </row>
    <row r="959" spans="1:17" ht="12.75" customHeight="1">
      <c r="B959" s="22" t="s">
        <v>5511</v>
      </c>
      <c r="C959" s="22" t="s">
        <v>5512</v>
      </c>
      <c r="D959" s="22" t="s">
        <v>5513</v>
      </c>
      <c r="E959" s="22" t="s">
        <v>5514</v>
      </c>
      <c r="F959" s="22" t="s">
        <v>407</v>
      </c>
      <c r="G959" s="21">
        <v>0</v>
      </c>
      <c r="H959" s="21">
        <v>1000</v>
      </c>
      <c r="I959" s="21">
        <v>0</v>
      </c>
      <c r="K959" s="22" t="s">
        <v>5515</v>
      </c>
      <c r="L959" s="22" t="s">
        <v>5489</v>
      </c>
      <c r="N959" s="22" t="s">
        <v>1695</v>
      </c>
      <c r="P959" s="22"/>
    </row>
    <row r="960" spans="1:17" ht="12.75" customHeight="1">
      <c r="B960" s="22" t="s">
        <v>5516</v>
      </c>
      <c r="C960" s="22" t="s">
        <v>5517</v>
      </c>
      <c r="D960" s="22" t="s">
        <v>5518</v>
      </c>
      <c r="E960" s="22" t="s">
        <v>5519</v>
      </c>
      <c r="F960" s="22" t="s">
        <v>5520</v>
      </c>
      <c r="G960" s="21">
        <v>0</v>
      </c>
      <c r="H960" s="21">
        <v>1000</v>
      </c>
      <c r="I960" s="21">
        <v>0</v>
      </c>
      <c r="K960" s="22" t="s">
        <v>5521</v>
      </c>
      <c r="L960" s="22" t="s">
        <v>5489</v>
      </c>
      <c r="N960" s="22" t="s">
        <v>1695</v>
      </c>
      <c r="P960" s="22"/>
    </row>
    <row r="961" spans="1:17" ht="12.75" customHeight="1">
      <c r="B961" s="22" t="s">
        <v>5522</v>
      </c>
      <c r="C961" s="22" t="s">
        <v>5517</v>
      </c>
      <c r="D961" s="22" t="s">
        <v>5523</v>
      </c>
      <c r="E961" s="22" t="s">
        <v>5519</v>
      </c>
      <c r="F961" s="22" t="s">
        <v>5520</v>
      </c>
      <c r="G961" s="21">
        <v>0</v>
      </c>
      <c r="H961" s="21">
        <v>1000</v>
      </c>
      <c r="I961" s="21">
        <v>0</v>
      </c>
      <c r="K961" s="22" t="s">
        <v>5524</v>
      </c>
      <c r="L961" s="22" t="s">
        <v>5489</v>
      </c>
      <c r="N961" s="22" t="s">
        <v>1695</v>
      </c>
      <c r="P961" s="22"/>
    </row>
    <row r="962" spans="1:17" ht="12.75" customHeight="1">
      <c r="B962" s="22" t="s">
        <v>5525</v>
      </c>
      <c r="C962" s="21" t="s">
        <v>5526</v>
      </c>
      <c r="D962" s="22" t="s">
        <v>5527</v>
      </c>
      <c r="E962" s="22" t="s">
        <v>5528</v>
      </c>
      <c r="F962" s="22" t="s">
        <v>409</v>
      </c>
      <c r="G962" s="21">
        <v>-1000</v>
      </c>
      <c r="H962" s="21">
        <v>1000</v>
      </c>
      <c r="I962" s="21">
        <v>0</v>
      </c>
      <c r="K962" s="22" t="s">
        <v>5529</v>
      </c>
      <c r="L962" s="22" t="s">
        <v>5489</v>
      </c>
      <c r="N962" s="22" t="s">
        <v>1695</v>
      </c>
      <c r="P962" s="22"/>
    </row>
    <row r="963" spans="1:17" ht="12.75" customHeight="1">
      <c r="B963" s="22" t="s">
        <v>5530</v>
      </c>
      <c r="C963" s="22" t="s">
        <v>5531</v>
      </c>
      <c r="D963" s="22" t="s">
        <v>5532</v>
      </c>
      <c r="E963" s="22" t="s">
        <v>5533</v>
      </c>
      <c r="F963" s="22" t="s">
        <v>5534</v>
      </c>
      <c r="G963" s="21">
        <v>0</v>
      </c>
      <c r="H963" s="21">
        <v>1000</v>
      </c>
      <c r="I963" s="21">
        <v>0</v>
      </c>
      <c r="K963" s="22" t="s">
        <v>5535</v>
      </c>
      <c r="L963" s="22" t="s">
        <v>5489</v>
      </c>
      <c r="N963" s="22" t="s">
        <v>1695</v>
      </c>
      <c r="P963" s="22"/>
    </row>
    <row r="964" spans="1:17" ht="12.75" customHeight="1">
      <c r="B964" s="22" t="s">
        <v>5536</v>
      </c>
      <c r="C964" s="22" t="s">
        <v>5537</v>
      </c>
      <c r="D964" s="22" t="s">
        <v>5538</v>
      </c>
      <c r="E964" s="22" t="s">
        <v>5539</v>
      </c>
      <c r="F964" s="22" t="s">
        <v>412</v>
      </c>
      <c r="G964" s="21">
        <v>0</v>
      </c>
      <c r="H964" s="21">
        <v>1000</v>
      </c>
      <c r="I964" s="21">
        <v>0</v>
      </c>
      <c r="K964" s="22" t="s">
        <v>5540</v>
      </c>
      <c r="L964" s="22" t="s">
        <v>5489</v>
      </c>
      <c r="N964" s="22" t="s">
        <v>1695</v>
      </c>
      <c r="P964" s="22"/>
    </row>
    <row r="965" spans="1:17" ht="12.75" customHeight="1">
      <c r="B965" s="22" t="s">
        <v>5541</v>
      </c>
      <c r="C965" s="22" t="s">
        <v>5542</v>
      </c>
      <c r="D965" s="22" t="s">
        <v>5543</v>
      </c>
      <c r="E965" s="22" t="s">
        <v>5544</v>
      </c>
      <c r="F965" s="22" t="s">
        <v>413</v>
      </c>
      <c r="G965" s="21">
        <v>0</v>
      </c>
      <c r="H965" s="21">
        <v>1000</v>
      </c>
      <c r="I965" s="21">
        <v>0</v>
      </c>
      <c r="K965" s="22" t="s">
        <v>5545</v>
      </c>
      <c r="L965" s="22" t="s">
        <v>5489</v>
      </c>
      <c r="N965" s="22" t="s">
        <v>1695</v>
      </c>
      <c r="P965" s="22"/>
    </row>
    <row r="966" spans="1:17" ht="12.75" customHeight="1">
      <c r="B966" s="22" t="s">
        <v>5546</v>
      </c>
      <c r="C966" s="22" t="s">
        <v>5547</v>
      </c>
      <c r="D966" s="22" t="s">
        <v>5548</v>
      </c>
      <c r="E966" s="22" t="s">
        <v>5549</v>
      </c>
      <c r="F966" s="22" t="s">
        <v>5550</v>
      </c>
      <c r="G966" s="21">
        <v>0</v>
      </c>
      <c r="H966" s="21">
        <v>1000</v>
      </c>
      <c r="I966" s="21">
        <v>0</v>
      </c>
      <c r="K966" s="22" t="s">
        <v>5551</v>
      </c>
      <c r="L966" s="22" t="s">
        <v>5489</v>
      </c>
      <c r="N966" s="22" t="s">
        <v>1695</v>
      </c>
      <c r="P966" s="22"/>
    </row>
    <row r="967" spans="1:17" ht="12.75" customHeight="1">
      <c r="B967" s="22" t="s">
        <v>5552</v>
      </c>
      <c r="C967" s="22" t="s">
        <v>5553</v>
      </c>
      <c r="D967" s="22" t="s">
        <v>5554</v>
      </c>
      <c r="E967" s="22" t="s">
        <v>5555</v>
      </c>
      <c r="F967" s="22" t="s">
        <v>5556</v>
      </c>
      <c r="G967" s="21">
        <v>0</v>
      </c>
      <c r="H967" s="21">
        <v>1000</v>
      </c>
      <c r="I967" s="21">
        <v>0</v>
      </c>
      <c r="K967" s="22" t="s">
        <v>5557</v>
      </c>
      <c r="L967" s="22" t="s">
        <v>5489</v>
      </c>
      <c r="N967" s="22" t="s">
        <v>1695</v>
      </c>
      <c r="P967" s="22"/>
    </row>
    <row r="968" spans="1:17" ht="12.75" customHeight="1">
      <c r="B968" s="22" t="s">
        <v>5558</v>
      </c>
      <c r="C968" s="22" t="s">
        <v>5559</v>
      </c>
      <c r="D968" s="22" t="s">
        <v>5560</v>
      </c>
      <c r="E968" s="22" t="s">
        <v>5561</v>
      </c>
      <c r="F968" s="22" t="s">
        <v>410</v>
      </c>
      <c r="G968" s="21">
        <v>0</v>
      </c>
      <c r="H968" s="21">
        <v>1000</v>
      </c>
      <c r="I968" s="21">
        <v>0</v>
      </c>
      <c r="K968" s="22" t="s">
        <v>5562</v>
      </c>
      <c r="L968" s="22" t="s">
        <v>5489</v>
      </c>
      <c r="N968" s="22" t="s">
        <v>1695</v>
      </c>
      <c r="P968" s="22"/>
    </row>
    <row r="969" spans="1:17" ht="12.75" customHeight="1">
      <c r="B969" s="22" t="s">
        <v>5563</v>
      </c>
      <c r="C969" s="22" t="s">
        <v>5564</v>
      </c>
      <c r="D969" s="22" t="s">
        <v>5565</v>
      </c>
      <c r="E969" s="22" t="s">
        <v>5566</v>
      </c>
      <c r="F969" s="22" t="s">
        <v>5567</v>
      </c>
      <c r="G969" s="21">
        <v>-1000</v>
      </c>
      <c r="H969" s="21">
        <v>1000</v>
      </c>
      <c r="I969" s="21">
        <v>0</v>
      </c>
      <c r="K969" s="22" t="s">
        <v>5568</v>
      </c>
      <c r="L969" s="22" t="s">
        <v>5489</v>
      </c>
      <c r="N969" s="22" t="s">
        <v>1695</v>
      </c>
      <c r="P969" s="22"/>
    </row>
    <row r="970" spans="1:17" ht="12.75" customHeight="1">
      <c r="A970" s="26"/>
      <c r="B970" s="22" t="s">
        <v>5569</v>
      </c>
      <c r="C970" s="26" t="s">
        <v>5570</v>
      </c>
      <c r="D970" s="26" t="s">
        <v>5571</v>
      </c>
      <c r="E970" s="26" t="s">
        <v>5572</v>
      </c>
      <c r="F970" s="26" t="s">
        <v>1383</v>
      </c>
      <c r="G970" s="21">
        <v>0</v>
      </c>
      <c r="H970" s="21">
        <v>1000</v>
      </c>
      <c r="I970" s="21">
        <v>0</v>
      </c>
      <c r="J970" s="22"/>
      <c r="K970" s="26"/>
      <c r="L970" s="22" t="s">
        <v>5489</v>
      </c>
      <c r="M970" s="26"/>
      <c r="N970" s="23" t="s">
        <v>1811</v>
      </c>
      <c r="O970" s="26"/>
      <c r="P970" s="26"/>
      <c r="Q970" s="26"/>
    </row>
    <row r="971" spans="1:17" ht="12.75" customHeight="1">
      <c r="B971" s="22" t="s">
        <v>5573</v>
      </c>
      <c r="C971" s="21" t="s">
        <v>5574</v>
      </c>
      <c r="D971" s="21" t="s">
        <v>5575</v>
      </c>
      <c r="E971" s="21" t="s">
        <v>5576</v>
      </c>
      <c r="F971" s="22" t="s">
        <v>416</v>
      </c>
      <c r="G971" s="21">
        <v>0</v>
      </c>
      <c r="H971" s="21">
        <v>1000</v>
      </c>
      <c r="I971" s="21">
        <v>0</v>
      </c>
      <c r="L971" s="22" t="s">
        <v>5489</v>
      </c>
      <c r="N971" s="23" t="s">
        <v>5577</v>
      </c>
    </row>
    <row r="972" spans="1:17" ht="12.75" customHeight="1">
      <c r="B972" s="22" t="s">
        <v>5578</v>
      </c>
      <c r="C972" s="21" t="s">
        <v>5579</v>
      </c>
      <c r="D972" s="22" t="s">
        <v>5580</v>
      </c>
      <c r="E972" s="22" t="s">
        <v>5581</v>
      </c>
      <c r="F972" s="22" t="s">
        <v>5582</v>
      </c>
      <c r="G972" s="21">
        <v>-1000</v>
      </c>
      <c r="H972" s="21">
        <v>1000</v>
      </c>
      <c r="I972" s="21">
        <v>0</v>
      </c>
      <c r="K972" s="22" t="s">
        <v>5583</v>
      </c>
      <c r="L972" s="22" t="s">
        <v>5489</v>
      </c>
      <c r="N972" s="23" t="s">
        <v>5584</v>
      </c>
      <c r="P972" s="22"/>
    </row>
    <row r="973" spans="1:17" ht="12.75" customHeight="1">
      <c r="B973" s="22" t="s">
        <v>5585</v>
      </c>
      <c r="C973" s="21" t="s">
        <v>5586</v>
      </c>
      <c r="D973" s="22" t="s">
        <v>5587</v>
      </c>
      <c r="E973" s="22" t="s">
        <v>5588</v>
      </c>
      <c r="F973" s="22" t="s">
        <v>406</v>
      </c>
      <c r="G973" s="21">
        <v>-1000</v>
      </c>
      <c r="H973" s="21">
        <v>1000</v>
      </c>
      <c r="I973" s="21">
        <v>0</v>
      </c>
      <c r="K973" s="22" t="s">
        <v>5589</v>
      </c>
      <c r="L973" s="22" t="s">
        <v>5489</v>
      </c>
      <c r="N973" s="23" t="s">
        <v>5584</v>
      </c>
      <c r="P973" s="22"/>
    </row>
    <row r="974" spans="1:17" ht="12.75" customHeight="1">
      <c r="B974" s="22" t="s">
        <v>5590</v>
      </c>
      <c r="C974" s="26" t="s">
        <v>5591</v>
      </c>
      <c r="D974" s="22" t="s">
        <v>5592</v>
      </c>
      <c r="E974" s="22" t="s">
        <v>5581</v>
      </c>
      <c r="F974" s="22" t="s">
        <v>5582</v>
      </c>
      <c r="G974" s="21">
        <v>0</v>
      </c>
      <c r="H974" s="21">
        <v>1000</v>
      </c>
      <c r="I974" s="21">
        <v>0</v>
      </c>
      <c r="K974" s="22" t="s">
        <v>5593</v>
      </c>
      <c r="L974" s="22" t="s">
        <v>5489</v>
      </c>
      <c r="N974" s="23" t="s">
        <v>5584</v>
      </c>
      <c r="P974" s="22"/>
    </row>
    <row r="975" spans="1:17" ht="12.75" customHeight="1">
      <c r="B975" s="22" t="s">
        <v>5594</v>
      </c>
      <c r="C975" s="21" t="s">
        <v>5595</v>
      </c>
      <c r="D975" s="22" t="s">
        <v>5596</v>
      </c>
      <c r="E975" s="22" t="s">
        <v>5597</v>
      </c>
      <c r="F975" s="22" t="s">
        <v>5598</v>
      </c>
      <c r="G975" s="21">
        <v>-1000</v>
      </c>
      <c r="H975" s="21">
        <v>1000</v>
      </c>
      <c r="I975" s="21">
        <v>0</v>
      </c>
      <c r="K975" s="22" t="s">
        <v>5599</v>
      </c>
      <c r="L975" s="22" t="s">
        <v>5489</v>
      </c>
      <c r="N975" s="22" t="s">
        <v>1695</v>
      </c>
      <c r="P975" s="22"/>
    </row>
    <row r="976" spans="1:17">
      <c r="B976" s="22" t="s">
        <v>5600</v>
      </c>
      <c r="C976" s="21" t="s">
        <v>5601</v>
      </c>
      <c r="D976" s="21" t="s">
        <v>5602</v>
      </c>
      <c r="E976" s="21" t="s">
        <v>5493</v>
      </c>
      <c r="F976" s="22" t="s">
        <v>3888</v>
      </c>
      <c r="G976" s="21">
        <v>-1000</v>
      </c>
      <c r="H976" s="21">
        <v>1000</v>
      </c>
      <c r="I976" s="21">
        <v>0</v>
      </c>
      <c r="L976" s="22" t="s">
        <v>5489</v>
      </c>
      <c r="N976" s="23" t="s">
        <v>5603</v>
      </c>
    </row>
    <row r="977" spans="1:17">
      <c r="B977" s="22" t="s">
        <v>5604</v>
      </c>
      <c r="C977" s="21" t="s">
        <v>5605</v>
      </c>
      <c r="D977" s="21" t="s">
        <v>5606</v>
      </c>
      <c r="E977" s="21" t="s">
        <v>5607</v>
      </c>
      <c r="F977" s="22" t="s">
        <v>5608</v>
      </c>
      <c r="G977" s="21">
        <v>-1000</v>
      </c>
      <c r="H977" s="21">
        <v>1000</v>
      </c>
      <c r="I977" s="21">
        <v>0</v>
      </c>
      <c r="L977" s="22" t="s">
        <v>5489</v>
      </c>
      <c r="N977" s="23" t="s">
        <v>5603</v>
      </c>
    </row>
    <row r="978" spans="1:17">
      <c r="B978" s="22" t="s">
        <v>5609</v>
      </c>
      <c r="C978" s="21" t="s">
        <v>5605</v>
      </c>
      <c r="D978" s="21" t="s">
        <v>5610</v>
      </c>
      <c r="E978" s="21" t="s">
        <v>5607</v>
      </c>
      <c r="F978" s="22" t="s">
        <v>5608</v>
      </c>
      <c r="G978" s="21">
        <v>-1000</v>
      </c>
      <c r="H978" s="21">
        <v>1000</v>
      </c>
      <c r="I978" s="21">
        <v>0</v>
      </c>
      <c r="L978" s="22" t="s">
        <v>5489</v>
      </c>
      <c r="N978" s="23" t="s">
        <v>5603</v>
      </c>
    </row>
    <row r="979" spans="1:17">
      <c r="B979" s="22" t="s">
        <v>5611</v>
      </c>
      <c r="C979" s="22" t="s">
        <v>5612</v>
      </c>
      <c r="D979" s="22" t="s">
        <v>5613</v>
      </c>
      <c r="E979" s="22" t="s">
        <v>5614</v>
      </c>
      <c r="F979" s="22" t="s">
        <v>417</v>
      </c>
      <c r="G979" s="21">
        <v>0</v>
      </c>
      <c r="H979" s="21">
        <v>1000</v>
      </c>
      <c r="I979" s="21">
        <v>0</v>
      </c>
      <c r="K979" s="22" t="s">
        <v>5615</v>
      </c>
      <c r="L979" s="22" t="s">
        <v>5616</v>
      </c>
      <c r="N979" s="22" t="s">
        <v>1695</v>
      </c>
      <c r="P979" s="22"/>
    </row>
    <row r="980" spans="1:17">
      <c r="B980" s="22" t="s">
        <v>5617</v>
      </c>
      <c r="C980" s="21" t="s">
        <v>5618</v>
      </c>
      <c r="D980" s="22" t="s">
        <v>5619</v>
      </c>
      <c r="E980" s="22" t="s">
        <v>5620</v>
      </c>
      <c r="F980" s="22" t="s">
        <v>342</v>
      </c>
      <c r="G980" s="21">
        <v>-1000</v>
      </c>
      <c r="H980" s="21">
        <v>1000</v>
      </c>
      <c r="I980" s="21">
        <v>0</v>
      </c>
      <c r="K980" s="22" t="s">
        <v>5621</v>
      </c>
      <c r="L980" s="22" t="s">
        <v>5616</v>
      </c>
      <c r="N980" s="22" t="s">
        <v>1695</v>
      </c>
      <c r="P980" s="22"/>
    </row>
    <row r="981" spans="1:17">
      <c r="B981" s="22" t="s">
        <v>5622</v>
      </c>
      <c r="C981" s="21" t="s">
        <v>5623</v>
      </c>
      <c r="D981" s="22" t="s">
        <v>5624</v>
      </c>
      <c r="E981" s="22" t="s">
        <v>5625</v>
      </c>
      <c r="F981" s="22" t="s">
        <v>5626</v>
      </c>
      <c r="G981" s="21">
        <v>-1000</v>
      </c>
      <c r="H981" s="21">
        <v>1000</v>
      </c>
      <c r="I981" s="21">
        <v>0</v>
      </c>
      <c r="K981" s="22" t="s">
        <v>5627</v>
      </c>
      <c r="L981" s="22" t="s">
        <v>5616</v>
      </c>
      <c r="N981" s="22" t="s">
        <v>1695</v>
      </c>
      <c r="P981" s="22"/>
    </row>
    <row r="982" spans="1:17">
      <c r="B982" s="22" t="s">
        <v>5628</v>
      </c>
      <c r="C982" s="21" t="s">
        <v>5629</v>
      </c>
      <c r="D982" s="22" t="s">
        <v>5630</v>
      </c>
      <c r="E982" s="22" t="s">
        <v>5631</v>
      </c>
      <c r="F982" s="22" t="s">
        <v>419</v>
      </c>
      <c r="G982" s="21">
        <v>0</v>
      </c>
      <c r="H982" s="21">
        <v>1000</v>
      </c>
      <c r="I982" s="21">
        <v>0</v>
      </c>
      <c r="K982" s="22" t="s">
        <v>5632</v>
      </c>
      <c r="L982" s="22" t="s">
        <v>5616</v>
      </c>
      <c r="N982" s="22" t="s">
        <v>1695</v>
      </c>
      <c r="P982" s="22"/>
    </row>
    <row r="983" spans="1:17">
      <c r="B983" s="22" t="s">
        <v>5633</v>
      </c>
      <c r="C983" s="22" t="s">
        <v>5634</v>
      </c>
      <c r="D983" s="22" t="s">
        <v>5635</v>
      </c>
      <c r="E983" s="22" t="s">
        <v>5636</v>
      </c>
      <c r="F983" s="22" t="s">
        <v>5637</v>
      </c>
      <c r="G983" s="21">
        <v>0</v>
      </c>
      <c r="H983" s="21">
        <v>1000</v>
      </c>
      <c r="I983" s="21">
        <v>0</v>
      </c>
      <c r="K983" s="22" t="s">
        <v>5638</v>
      </c>
      <c r="L983" s="22" t="s">
        <v>5616</v>
      </c>
      <c r="N983" s="22" t="s">
        <v>1695</v>
      </c>
      <c r="P983" s="22"/>
    </row>
    <row r="984" spans="1:17">
      <c r="B984" s="22" t="s">
        <v>5640</v>
      </c>
      <c r="C984" s="22" t="s">
        <v>5634</v>
      </c>
      <c r="D984" s="27" t="s">
        <v>5639</v>
      </c>
      <c r="E984" s="22" t="s">
        <v>5636</v>
      </c>
      <c r="F984" s="22" t="s">
        <v>5637</v>
      </c>
      <c r="G984" s="21">
        <v>0</v>
      </c>
      <c r="H984" s="21">
        <v>1000</v>
      </c>
      <c r="I984" s="21">
        <v>0</v>
      </c>
      <c r="K984" s="22"/>
      <c r="L984" s="22"/>
      <c r="N984" s="22"/>
      <c r="P984" s="22"/>
    </row>
    <row r="985" spans="1:17">
      <c r="B985" s="22" t="s">
        <v>5646</v>
      </c>
      <c r="C985" s="22" t="s">
        <v>5641</v>
      </c>
      <c r="D985" s="22" t="s">
        <v>5642</v>
      </c>
      <c r="E985" s="22" t="s">
        <v>5643</v>
      </c>
      <c r="F985" s="22" t="s">
        <v>5644</v>
      </c>
      <c r="G985" s="21">
        <v>0</v>
      </c>
      <c r="H985" s="21">
        <v>1000</v>
      </c>
      <c r="I985" s="21">
        <v>0</v>
      </c>
      <c r="K985" s="22" t="s">
        <v>5645</v>
      </c>
      <c r="L985" s="22" t="s">
        <v>5616</v>
      </c>
      <c r="N985" s="22" t="s">
        <v>1695</v>
      </c>
      <c r="P985" s="22"/>
    </row>
    <row r="986" spans="1:17">
      <c r="A986" s="26"/>
      <c r="B986" s="22" t="s">
        <v>5651</v>
      </c>
      <c r="C986" s="26" t="s">
        <v>5647</v>
      </c>
      <c r="D986" s="26" t="s">
        <v>5648</v>
      </c>
      <c r="E986" s="26" t="s">
        <v>5649</v>
      </c>
      <c r="F986" s="26" t="s">
        <v>1384</v>
      </c>
      <c r="G986" s="21">
        <v>0</v>
      </c>
      <c r="H986" s="21">
        <v>1000</v>
      </c>
      <c r="I986" s="21">
        <v>0</v>
      </c>
      <c r="J986" s="22"/>
      <c r="K986" s="26"/>
      <c r="L986" s="22" t="s">
        <v>5616</v>
      </c>
      <c r="M986" s="26"/>
      <c r="N986" s="23" t="s">
        <v>5650</v>
      </c>
      <c r="O986" s="26"/>
      <c r="P986" s="26"/>
      <c r="Q986" s="26"/>
    </row>
    <row r="987" spans="1:17">
      <c r="A987" s="26"/>
      <c r="B987" s="22" t="s">
        <v>5653</v>
      </c>
      <c r="C987" s="26" t="s">
        <v>5647</v>
      </c>
      <c r="D987" s="21" t="s">
        <v>5652</v>
      </c>
      <c r="E987" s="26" t="s">
        <v>5649</v>
      </c>
      <c r="F987" s="26" t="s">
        <v>1385</v>
      </c>
      <c r="G987" s="21">
        <v>0</v>
      </c>
      <c r="H987" s="21">
        <v>1000</v>
      </c>
      <c r="I987" s="21">
        <v>0</v>
      </c>
      <c r="J987" s="22"/>
      <c r="K987" s="26"/>
      <c r="L987" s="22" t="s">
        <v>5616</v>
      </c>
      <c r="M987" s="26"/>
      <c r="N987" s="23" t="s">
        <v>5650</v>
      </c>
      <c r="O987" s="26"/>
      <c r="P987" s="26"/>
      <c r="Q987" s="26"/>
    </row>
    <row r="988" spans="1:17">
      <c r="B988" s="22" t="s">
        <v>5660</v>
      </c>
      <c r="C988" s="21" t="s">
        <v>5654</v>
      </c>
      <c r="D988" s="22" t="s">
        <v>5655</v>
      </c>
      <c r="E988" s="22" t="s">
        <v>5656</v>
      </c>
      <c r="F988" s="22" t="s">
        <v>5657</v>
      </c>
      <c r="G988" s="21">
        <v>-1000</v>
      </c>
      <c r="H988" s="21">
        <v>1000</v>
      </c>
      <c r="I988" s="21">
        <v>0</v>
      </c>
      <c r="K988" s="22" t="s">
        <v>5658</v>
      </c>
      <c r="L988" s="22" t="s">
        <v>5616</v>
      </c>
      <c r="N988" s="23" t="s">
        <v>5659</v>
      </c>
      <c r="P988" s="22"/>
    </row>
    <row r="989" spans="1:17">
      <c r="B989" s="22" t="s">
        <v>5665</v>
      </c>
      <c r="C989" s="21" t="s">
        <v>5661</v>
      </c>
      <c r="D989" s="21" t="s">
        <v>5662</v>
      </c>
      <c r="E989" s="21" t="s">
        <v>5663</v>
      </c>
      <c r="F989" s="22" t="s">
        <v>5664</v>
      </c>
      <c r="G989" s="21">
        <v>0</v>
      </c>
      <c r="H989" s="21">
        <v>1000</v>
      </c>
      <c r="I989" s="21">
        <v>0</v>
      </c>
      <c r="L989" s="22" t="s">
        <v>5616</v>
      </c>
      <c r="N989" s="21" t="s">
        <v>2044</v>
      </c>
    </row>
    <row r="990" spans="1:17">
      <c r="B990" s="22" t="s">
        <v>5671</v>
      </c>
      <c r="C990" s="21" t="s">
        <v>5666</v>
      </c>
      <c r="D990" s="21" t="s">
        <v>5667</v>
      </c>
      <c r="E990" s="21" t="s">
        <v>5668</v>
      </c>
      <c r="F990" s="22" t="s">
        <v>5669</v>
      </c>
      <c r="G990" s="21">
        <v>0</v>
      </c>
      <c r="H990" s="21">
        <v>1000</v>
      </c>
      <c r="I990" s="21">
        <v>0</v>
      </c>
      <c r="K990" s="22"/>
      <c r="L990" s="22" t="s">
        <v>5616</v>
      </c>
      <c r="N990" s="23" t="s">
        <v>5670</v>
      </c>
      <c r="P990" s="22"/>
    </row>
    <row r="991" spans="1:17">
      <c r="B991" s="22" t="s">
        <v>5678</v>
      </c>
      <c r="C991" s="22" t="s">
        <v>5672</v>
      </c>
      <c r="D991" s="22" t="s">
        <v>5673</v>
      </c>
      <c r="E991" s="22" t="s">
        <v>5674</v>
      </c>
      <c r="F991" s="22" t="s">
        <v>5675</v>
      </c>
      <c r="G991" s="21">
        <v>-1000</v>
      </c>
      <c r="H991" s="21">
        <v>1000</v>
      </c>
      <c r="I991" s="21">
        <v>0</v>
      </c>
      <c r="K991" s="22" t="s">
        <v>5676</v>
      </c>
      <c r="L991" s="22" t="s">
        <v>5677</v>
      </c>
      <c r="N991" s="22" t="s">
        <v>1695</v>
      </c>
      <c r="P991" s="22"/>
    </row>
    <row r="992" spans="1:17">
      <c r="B992" s="22" t="s">
        <v>5681</v>
      </c>
      <c r="C992" s="21" t="s">
        <v>5618</v>
      </c>
      <c r="D992" s="22" t="s">
        <v>5679</v>
      </c>
      <c r="E992" s="22" t="s">
        <v>5620</v>
      </c>
      <c r="F992" s="22" t="s">
        <v>342</v>
      </c>
      <c r="G992" s="21">
        <v>-1000</v>
      </c>
      <c r="H992" s="21">
        <v>1000</v>
      </c>
      <c r="I992" s="21">
        <v>0</v>
      </c>
      <c r="K992" s="22" t="s">
        <v>5680</v>
      </c>
      <c r="L992" s="22" t="s">
        <v>5677</v>
      </c>
      <c r="N992" s="22" t="s">
        <v>1695</v>
      </c>
      <c r="P992" s="22"/>
    </row>
    <row r="993" spans="1:16">
      <c r="B993" s="22" t="s">
        <v>5687</v>
      </c>
      <c r="C993" s="21" t="s">
        <v>5682</v>
      </c>
      <c r="D993" s="22" t="s">
        <v>5683</v>
      </c>
      <c r="E993" s="22" t="s">
        <v>5684</v>
      </c>
      <c r="F993" s="22" t="s">
        <v>5669</v>
      </c>
      <c r="G993" s="21">
        <v>0</v>
      </c>
      <c r="H993" s="21">
        <v>1000</v>
      </c>
      <c r="I993" s="21">
        <v>0</v>
      </c>
      <c r="K993" s="22" t="s">
        <v>5685</v>
      </c>
      <c r="L993" s="22" t="s">
        <v>5677</v>
      </c>
      <c r="N993" s="22" t="s">
        <v>5686</v>
      </c>
      <c r="P993" s="22"/>
    </row>
    <row r="994" spans="1:16" s="26" customFormat="1">
      <c r="A994" s="21"/>
      <c r="B994" s="22" t="s">
        <v>5693</v>
      </c>
      <c r="C994" s="22" t="s">
        <v>5688</v>
      </c>
      <c r="D994" s="22" t="s">
        <v>5689</v>
      </c>
      <c r="E994" s="22" t="s">
        <v>5690</v>
      </c>
      <c r="F994" s="22" t="s">
        <v>423</v>
      </c>
      <c r="G994" s="21">
        <v>0</v>
      </c>
      <c r="H994" s="21">
        <v>1000</v>
      </c>
      <c r="I994" s="21">
        <v>0</v>
      </c>
      <c r="J994" s="21"/>
      <c r="K994" s="22" t="s">
        <v>5691</v>
      </c>
      <c r="L994" s="22" t="s">
        <v>5692</v>
      </c>
      <c r="M994" s="21"/>
      <c r="N994" s="22" t="s">
        <v>1695</v>
      </c>
      <c r="O994" s="21"/>
      <c r="P994" s="22"/>
    </row>
    <row r="995" spans="1:16">
      <c r="B995" s="22" t="s">
        <v>5699</v>
      </c>
      <c r="C995" s="22" t="s">
        <v>5694</v>
      </c>
      <c r="D995" s="22" t="s">
        <v>5695</v>
      </c>
      <c r="E995" s="22" t="s">
        <v>5696</v>
      </c>
      <c r="F995" s="22" t="s">
        <v>5697</v>
      </c>
      <c r="G995" s="21">
        <v>0</v>
      </c>
      <c r="H995" s="21">
        <v>1000</v>
      </c>
      <c r="I995" s="21">
        <v>0</v>
      </c>
      <c r="K995" s="22" t="s">
        <v>5698</v>
      </c>
      <c r="L995" s="22" t="s">
        <v>5692</v>
      </c>
      <c r="N995" s="22" t="s">
        <v>1695</v>
      </c>
      <c r="P995" s="22"/>
    </row>
    <row r="996" spans="1:16" s="26" customFormat="1">
      <c r="A996" s="21"/>
      <c r="B996" s="22" t="s">
        <v>5705</v>
      </c>
      <c r="C996" s="22" t="s">
        <v>5700</v>
      </c>
      <c r="D996" s="22" t="s">
        <v>5701</v>
      </c>
      <c r="E996" s="22" t="s">
        <v>5702</v>
      </c>
      <c r="F996" s="22" t="s">
        <v>425</v>
      </c>
      <c r="G996" s="21">
        <v>-1000</v>
      </c>
      <c r="H996" s="21">
        <v>1000</v>
      </c>
      <c r="I996" s="21">
        <v>0</v>
      </c>
      <c r="J996" s="21"/>
      <c r="K996" s="22" t="s">
        <v>5703</v>
      </c>
      <c r="L996" s="22" t="s">
        <v>5704</v>
      </c>
      <c r="M996" s="21"/>
      <c r="N996" s="22" t="s">
        <v>1695</v>
      </c>
      <c r="O996" s="21"/>
      <c r="P996" s="22"/>
    </row>
    <row r="997" spans="1:16">
      <c r="B997" s="22" t="s">
        <v>5709</v>
      </c>
      <c r="C997" s="21" t="s">
        <v>4600</v>
      </c>
      <c r="D997" s="22" t="s">
        <v>5706</v>
      </c>
      <c r="E997" s="22" t="s">
        <v>4602</v>
      </c>
      <c r="F997" s="22" t="s">
        <v>4603</v>
      </c>
      <c r="G997" s="21">
        <v>-1000</v>
      </c>
      <c r="H997" s="21">
        <v>1000</v>
      </c>
      <c r="I997" s="21">
        <v>0</v>
      </c>
      <c r="K997" s="22" t="s">
        <v>5707</v>
      </c>
      <c r="L997" s="22" t="s">
        <v>5708</v>
      </c>
      <c r="N997" s="22" t="s">
        <v>1695</v>
      </c>
      <c r="P997" s="22"/>
    </row>
    <row r="998" spans="1:16">
      <c r="B998" s="22" t="s">
        <v>5715</v>
      </c>
      <c r="C998" s="22" t="s">
        <v>5710</v>
      </c>
      <c r="D998" s="22" t="s">
        <v>5711</v>
      </c>
      <c r="E998" s="22" t="s">
        <v>5712</v>
      </c>
      <c r="F998" s="22" t="s">
        <v>5713</v>
      </c>
      <c r="G998" s="21">
        <v>0</v>
      </c>
      <c r="H998" s="21">
        <v>1000</v>
      </c>
      <c r="I998" s="21">
        <v>0</v>
      </c>
      <c r="K998" s="22" t="s">
        <v>5714</v>
      </c>
      <c r="L998" s="22" t="s">
        <v>5708</v>
      </c>
      <c r="N998" s="22" t="s">
        <v>1695</v>
      </c>
      <c r="P998" s="22"/>
    </row>
    <row r="999" spans="1:16">
      <c r="B999" s="22" t="s">
        <v>5722</v>
      </c>
      <c r="C999" s="22" t="s">
        <v>5716</v>
      </c>
      <c r="D999" s="22" t="s">
        <v>5717</v>
      </c>
      <c r="E999" s="22" t="s">
        <v>5718</v>
      </c>
      <c r="F999" s="22" t="s">
        <v>5719</v>
      </c>
      <c r="G999" s="21">
        <v>0</v>
      </c>
      <c r="H999" s="21">
        <v>1000</v>
      </c>
      <c r="I999" s="21">
        <v>0</v>
      </c>
      <c r="K999" s="22" t="s">
        <v>5720</v>
      </c>
      <c r="L999" s="22" t="s">
        <v>5721</v>
      </c>
      <c r="N999" s="22" t="s">
        <v>1695</v>
      </c>
      <c r="P999" s="22"/>
    </row>
    <row r="1000" spans="1:16">
      <c r="B1000" s="22" t="s">
        <v>5727</v>
      </c>
      <c r="C1000" s="22" t="s">
        <v>5723</v>
      </c>
      <c r="D1000" s="22" t="s">
        <v>5724</v>
      </c>
      <c r="E1000" s="22" t="s">
        <v>5725</v>
      </c>
      <c r="F1000" s="22" t="s">
        <v>430</v>
      </c>
      <c r="G1000" s="21">
        <v>0</v>
      </c>
      <c r="H1000" s="21">
        <v>1000</v>
      </c>
      <c r="I1000" s="21">
        <v>0</v>
      </c>
      <c r="K1000" s="22" t="s">
        <v>5726</v>
      </c>
      <c r="L1000" s="22" t="s">
        <v>5721</v>
      </c>
      <c r="N1000" s="22" t="s">
        <v>1695</v>
      </c>
      <c r="P1000" s="22"/>
    </row>
    <row r="1001" spans="1:16">
      <c r="B1001" s="22" t="s">
        <v>5733</v>
      </c>
      <c r="C1001" s="22" t="s">
        <v>5728</v>
      </c>
      <c r="D1001" s="22" t="s">
        <v>5729</v>
      </c>
      <c r="E1001" s="22" t="s">
        <v>5730</v>
      </c>
      <c r="F1001" s="22" t="s">
        <v>5731</v>
      </c>
      <c r="G1001" s="21">
        <v>0</v>
      </c>
      <c r="H1001" s="21">
        <v>1000</v>
      </c>
      <c r="I1001" s="21">
        <v>0</v>
      </c>
      <c r="K1001" s="22" t="s">
        <v>5732</v>
      </c>
      <c r="L1001" s="22" t="s">
        <v>5721</v>
      </c>
      <c r="N1001" s="22" t="s">
        <v>1695</v>
      </c>
      <c r="P1001" s="22"/>
    </row>
    <row r="1002" spans="1:16">
      <c r="B1002" s="22" t="s">
        <v>5739</v>
      </c>
      <c r="C1002" s="22" t="s">
        <v>5734</v>
      </c>
      <c r="D1002" s="22" t="s">
        <v>5735</v>
      </c>
      <c r="E1002" s="22" t="s">
        <v>5736</v>
      </c>
      <c r="F1002" s="22" t="s">
        <v>427</v>
      </c>
      <c r="G1002" s="21">
        <v>0</v>
      </c>
      <c r="H1002" s="21">
        <v>1000</v>
      </c>
      <c r="I1002" s="21">
        <v>0</v>
      </c>
      <c r="K1002" s="22" t="s">
        <v>5737</v>
      </c>
      <c r="L1002" s="22" t="s">
        <v>5721</v>
      </c>
      <c r="N1002" s="22" t="s">
        <v>5738</v>
      </c>
      <c r="P1002" s="22"/>
    </row>
    <row r="1003" spans="1:16">
      <c r="B1003" s="22" t="s">
        <v>5744</v>
      </c>
      <c r="C1003" s="21" t="s">
        <v>5740</v>
      </c>
      <c r="D1003" s="26" t="s">
        <v>5741</v>
      </c>
      <c r="E1003" s="21" t="s">
        <v>5742</v>
      </c>
      <c r="F1003" s="28" t="s">
        <v>4622</v>
      </c>
      <c r="G1003" s="21">
        <v>0</v>
      </c>
      <c r="H1003" s="21">
        <v>1000</v>
      </c>
      <c r="I1003" s="21">
        <v>0</v>
      </c>
      <c r="L1003" s="22" t="s">
        <v>5721</v>
      </c>
      <c r="N1003" s="23" t="s">
        <v>5743</v>
      </c>
    </row>
    <row r="1004" spans="1:16">
      <c r="B1004" s="22" t="s">
        <v>5751</v>
      </c>
      <c r="C1004" s="22" t="s">
        <v>5745</v>
      </c>
      <c r="D1004" s="22" t="s">
        <v>5746</v>
      </c>
      <c r="E1004" s="22" t="s">
        <v>5747</v>
      </c>
      <c r="F1004" s="22" t="s">
        <v>5748</v>
      </c>
      <c r="G1004" s="21">
        <v>-1000</v>
      </c>
      <c r="H1004" s="21">
        <v>1000</v>
      </c>
      <c r="I1004" s="21">
        <v>0</v>
      </c>
      <c r="K1004" s="22" t="s">
        <v>5749</v>
      </c>
      <c r="L1004" s="22" t="s">
        <v>5750</v>
      </c>
      <c r="N1004" s="22" t="s">
        <v>1695</v>
      </c>
      <c r="P1004" s="22"/>
    </row>
    <row r="1005" spans="1:16">
      <c r="B1005" s="22" t="s">
        <v>5757</v>
      </c>
      <c r="C1005" s="22" t="s">
        <v>5752</v>
      </c>
      <c r="D1005" s="22" t="s">
        <v>5753</v>
      </c>
      <c r="E1005" s="22" t="s">
        <v>5754</v>
      </c>
      <c r="F1005" s="22" t="s">
        <v>3168</v>
      </c>
      <c r="G1005" s="21">
        <v>-1000</v>
      </c>
      <c r="H1005" s="21">
        <v>1000</v>
      </c>
      <c r="I1005" s="21">
        <v>0</v>
      </c>
      <c r="K1005" s="22" t="s">
        <v>5755</v>
      </c>
      <c r="L1005" s="22" t="s">
        <v>5756</v>
      </c>
      <c r="N1005" s="22" t="s">
        <v>1695</v>
      </c>
      <c r="P1005" s="22"/>
    </row>
    <row r="1006" spans="1:16">
      <c r="B1006" s="22" t="s">
        <v>5762</v>
      </c>
      <c r="C1006" s="22" t="s">
        <v>5758</v>
      </c>
      <c r="D1006" s="22" t="s">
        <v>5759</v>
      </c>
      <c r="E1006" s="22" t="s">
        <v>4634</v>
      </c>
      <c r="F1006" s="22" t="s">
        <v>5760</v>
      </c>
      <c r="G1006" s="21">
        <v>-1000</v>
      </c>
      <c r="H1006" s="21">
        <v>1000</v>
      </c>
      <c r="I1006" s="21">
        <v>0</v>
      </c>
      <c r="K1006" s="22" t="s">
        <v>5761</v>
      </c>
      <c r="L1006" s="22" t="s">
        <v>5756</v>
      </c>
      <c r="N1006" s="22" t="s">
        <v>1695</v>
      </c>
      <c r="P1006" s="22"/>
    </row>
    <row r="1007" spans="1:16">
      <c r="B1007" s="22" t="s">
        <v>5768</v>
      </c>
      <c r="C1007" s="21" t="s">
        <v>5763</v>
      </c>
      <c r="D1007" s="22" t="s">
        <v>5764</v>
      </c>
      <c r="E1007" s="22" t="s">
        <v>5765</v>
      </c>
      <c r="F1007" s="22" t="s">
        <v>5766</v>
      </c>
      <c r="G1007" s="21">
        <v>-1000</v>
      </c>
      <c r="H1007" s="21">
        <v>1000</v>
      </c>
      <c r="I1007" s="21">
        <v>0</v>
      </c>
      <c r="K1007" s="22" t="s">
        <v>5767</v>
      </c>
      <c r="L1007" s="22" t="s">
        <v>5756</v>
      </c>
      <c r="N1007" s="22" t="s">
        <v>1695</v>
      </c>
      <c r="P1007" s="22"/>
    </row>
    <row r="1008" spans="1:16">
      <c r="B1008" s="22" t="s">
        <v>5775</v>
      </c>
      <c r="C1008" s="22" t="s">
        <v>5769</v>
      </c>
      <c r="D1008" s="22" t="s">
        <v>5770</v>
      </c>
      <c r="E1008" s="22" t="s">
        <v>5771</v>
      </c>
      <c r="F1008" s="22" t="s">
        <v>5772</v>
      </c>
      <c r="G1008" s="21">
        <v>0</v>
      </c>
      <c r="H1008" s="21">
        <v>1000</v>
      </c>
      <c r="I1008" s="21">
        <v>0</v>
      </c>
      <c r="K1008" s="22" t="s">
        <v>5773</v>
      </c>
      <c r="L1008" s="22" t="s">
        <v>5774</v>
      </c>
      <c r="N1008" s="22" t="s">
        <v>1695</v>
      </c>
      <c r="P1008" s="22"/>
    </row>
    <row r="1009" spans="1:17">
      <c r="B1009" s="22" t="s">
        <v>5781</v>
      </c>
      <c r="C1009" s="22" t="s">
        <v>5776</v>
      </c>
      <c r="D1009" s="22" t="s">
        <v>5777</v>
      </c>
      <c r="E1009" s="22" t="s">
        <v>5778</v>
      </c>
      <c r="F1009" s="22" t="s">
        <v>5779</v>
      </c>
      <c r="G1009" s="21">
        <v>0</v>
      </c>
      <c r="H1009" s="21">
        <v>1000</v>
      </c>
      <c r="I1009" s="21">
        <v>0</v>
      </c>
      <c r="K1009" s="22" t="s">
        <v>5780</v>
      </c>
      <c r="L1009" s="22" t="s">
        <v>5774</v>
      </c>
      <c r="N1009" s="22" t="s">
        <v>1695</v>
      </c>
      <c r="P1009" s="22"/>
    </row>
    <row r="1010" spans="1:17" s="26" customFormat="1">
      <c r="A1010" s="21"/>
      <c r="B1010" s="22" t="s">
        <v>5787</v>
      </c>
      <c r="C1010" s="22" t="s">
        <v>5782</v>
      </c>
      <c r="D1010" s="22" t="s">
        <v>5783</v>
      </c>
      <c r="E1010" s="22" t="s">
        <v>5784</v>
      </c>
      <c r="F1010" s="22" t="s">
        <v>5785</v>
      </c>
      <c r="G1010" s="21">
        <v>0</v>
      </c>
      <c r="H1010" s="21">
        <v>1000</v>
      </c>
      <c r="I1010" s="21">
        <v>0</v>
      </c>
      <c r="J1010" s="21"/>
      <c r="K1010" s="22" t="s">
        <v>5786</v>
      </c>
      <c r="L1010" s="22" t="s">
        <v>5774</v>
      </c>
      <c r="M1010" s="21"/>
      <c r="N1010" s="22" t="s">
        <v>1695</v>
      </c>
      <c r="O1010" s="21"/>
      <c r="P1010" s="22"/>
      <c r="Q1010" s="21"/>
    </row>
    <row r="1011" spans="1:17" s="26" customFormat="1">
      <c r="A1011" s="21"/>
      <c r="B1011" s="22" t="s">
        <v>5793</v>
      </c>
      <c r="C1011" s="22" t="s">
        <v>5788</v>
      </c>
      <c r="D1011" s="22" t="s">
        <v>5789</v>
      </c>
      <c r="E1011" s="22" t="s">
        <v>5790</v>
      </c>
      <c r="F1011" s="22" t="s">
        <v>5791</v>
      </c>
      <c r="G1011" s="21">
        <v>-1000</v>
      </c>
      <c r="H1011" s="21">
        <v>1000</v>
      </c>
      <c r="I1011" s="21">
        <v>0</v>
      </c>
      <c r="J1011" s="21"/>
      <c r="K1011" s="22" t="s">
        <v>5792</v>
      </c>
      <c r="L1011" s="22" t="s">
        <v>5774</v>
      </c>
      <c r="M1011" s="21"/>
      <c r="N1011" s="22" t="s">
        <v>1695</v>
      </c>
      <c r="O1011" s="21"/>
      <c r="P1011" s="22"/>
      <c r="Q1011" s="21"/>
    </row>
    <row r="1012" spans="1:17">
      <c r="B1012" s="22" t="s">
        <v>5798</v>
      </c>
      <c r="C1012" s="22" t="s">
        <v>5794</v>
      </c>
      <c r="D1012" s="22" t="s">
        <v>5795</v>
      </c>
      <c r="E1012" s="22" t="s">
        <v>5796</v>
      </c>
      <c r="F1012" s="22" t="s">
        <v>5779</v>
      </c>
      <c r="G1012" s="21">
        <v>0</v>
      </c>
      <c r="H1012" s="21">
        <v>1000</v>
      </c>
      <c r="I1012" s="21">
        <v>0</v>
      </c>
      <c r="K1012" s="22" t="s">
        <v>5797</v>
      </c>
      <c r="L1012" s="22" t="s">
        <v>5774</v>
      </c>
      <c r="N1012" s="22" t="s">
        <v>1695</v>
      </c>
      <c r="P1012" s="22"/>
    </row>
    <row r="1013" spans="1:17">
      <c r="B1013" s="22" t="s">
        <v>5803</v>
      </c>
      <c r="C1013" s="22" t="s">
        <v>5799</v>
      </c>
      <c r="D1013" s="22" t="s">
        <v>5800</v>
      </c>
      <c r="E1013" s="22" t="s">
        <v>5801</v>
      </c>
      <c r="F1013" s="22" t="s">
        <v>5779</v>
      </c>
      <c r="G1013" s="21">
        <v>0</v>
      </c>
      <c r="H1013" s="21">
        <v>1000</v>
      </c>
      <c r="I1013" s="21">
        <v>0</v>
      </c>
      <c r="K1013" s="22" t="s">
        <v>5802</v>
      </c>
      <c r="L1013" s="22" t="s">
        <v>5774</v>
      </c>
      <c r="N1013" s="22" t="s">
        <v>1695</v>
      </c>
      <c r="P1013" s="22"/>
    </row>
    <row r="1014" spans="1:17">
      <c r="B1014" s="22" t="s">
        <v>5808</v>
      </c>
      <c r="C1014" s="22" t="s">
        <v>5804</v>
      </c>
      <c r="D1014" s="22" t="s">
        <v>5805</v>
      </c>
      <c r="E1014" s="22" t="s">
        <v>5806</v>
      </c>
      <c r="F1014" s="22" t="s">
        <v>5779</v>
      </c>
      <c r="G1014" s="21">
        <v>0</v>
      </c>
      <c r="H1014" s="21">
        <v>1000</v>
      </c>
      <c r="I1014" s="21">
        <v>0</v>
      </c>
      <c r="K1014" s="22" t="s">
        <v>5807</v>
      </c>
      <c r="L1014" s="22" t="s">
        <v>5774</v>
      </c>
      <c r="N1014" s="22" t="s">
        <v>1695</v>
      </c>
      <c r="P1014" s="22"/>
    </row>
    <row r="1015" spans="1:17">
      <c r="B1015" s="22" t="s">
        <v>5813</v>
      </c>
      <c r="C1015" s="22" t="s">
        <v>5809</v>
      </c>
      <c r="D1015" s="22" t="s">
        <v>5810</v>
      </c>
      <c r="E1015" s="22" t="s">
        <v>5811</v>
      </c>
      <c r="F1015" s="22" t="s">
        <v>436</v>
      </c>
      <c r="G1015" s="21">
        <v>0</v>
      </c>
      <c r="H1015" s="21">
        <v>1000</v>
      </c>
      <c r="I1015" s="21">
        <v>0</v>
      </c>
      <c r="K1015" s="22" t="s">
        <v>5812</v>
      </c>
      <c r="L1015" s="22" t="s">
        <v>5774</v>
      </c>
      <c r="N1015" s="22" t="s">
        <v>1695</v>
      </c>
      <c r="P1015" s="22"/>
    </row>
    <row r="1016" spans="1:17">
      <c r="B1016" s="22" t="s">
        <v>5818</v>
      </c>
      <c r="C1016" s="22" t="s">
        <v>5814</v>
      </c>
      <c r="D1016" s="22" t="s">
        <v>5815</v>
      </c>
      <c r="E1016" s="22" t="s">
        <v>5816</v>
      </c>
      <c r="F1016" s="22" t="s">
        <v>437</v>
      </c>
      <c r="G1016" s="21">
        <v>-1000</v>
      </c>
      <c r="H1016" s="21">
        <v>1000</v>
      </c>
      <c r="I1016" s="21">
        <v>0</v>
      </c>
      <c r="K1016" s="22" t="s">
        <v>5817</v>
      </c>
      <c r="L1016" s="22" t="s">
        <v>5774</v>
      </c>
      <c r="N1016" s="22" t="s">
        <v>1695</v>
      </c>
      <c r="P1016" s="22"/>
    </row>
    <row r="1017" spans="1:17">
      <c r="B1017" s="22" t="s">
        <v>5823</v>
      </c>
      <c r="C1017" s="22" t="s">
        <v>5819</v>
      </c>
      <c r="D1017" s="22" t="s">
        <v>5820</v>
      </c>
      <c r="E1017" s="22" t="s">
        <v>5821</v>
      </c>
      <c r="F1017" s="22" t="s">
        <v>438</v>
      </c>
      <c r="G1017" s="21">
        <v>0</v>
      </c>
      <c r="H1017" s="21">
        <v>1000</v>
      </c>
      <c r="I1017" s="21">
        <v>0</v>
      </c>
      <c r="K1017" s="22" t="s">
        <v>5822</v>
      </c>
      <c r="L1017" s="22" t="s">
        <v>5774</v>
      </c>
      <c r="N1017" s="22" t="s">
        <v>1695</v>
      </c>
      <c r="P1017" s="22"/>
    </row>
    <row r="1018" spans="1:17">
      <c r="B1018" s="22" t="s">
        <v>5828</v>
      </c>
      <c r="C1018" s="22" t="s">
        <v>5824</v>
      </c>
      <c r="D1018" s="22" t="s">
        <v>5825</v>
      </c>
      <c r="E1018" s="22" t="s">
        <v>5826</v>
      </c>
      <c r="F1018" s="22" t="s">
        <v>439</v>
      </c>
      <c r="G1018" s="21">
        <v>0</v>
      </c>
      <c r="H1018" s="21">
        <v>1000</v>
      </c>
      <c r="I1018" s="21">
        <v>0</v>
      </c>
      <c r="K1018" s="22" t="s">
        <v>5827</v>
      </c>
      <c r="L1018" s="22" t="s">
        <v>5774</v>
      </c>
      <c r="N1018" s="22" t="s">
        <v>1695</v>
      </c>
      <c r="P1018" s="22"/>
    </row>
    <row r="1019" spans="1:17">
      <c r="B1019" s="22" t="s">
        <v>5833</v>
      </c>
      <c r="C1019" s="22" t="s">
        <v>5829</v>
      </c>
      <c r="D1019" s="22" t="s">
        <v>5830</v>
      </c>
      <c r="E1019" s="22" t="s">
        <v>5831</v>
      </c>
      <c r="F1019" s="22" t="s">
        <v>441</v>
      </c>
      <c r="G1019" s="21">
        <v>0</v>
      </c>
      <c r="H1019" s="21">
        <v>1000</v>
      </c>
      <c r="I1019" s="21">
        <v>0</v>
      </c>
      <c r="K1019" s="22" t="s">
        <v>5832</v>
      </c>
      <c r="L1019" s="22" t="s">
        <v>5774</v>
      </c>
      <c r="N1019" s="22" t="s">
        <v>1695</v>
      </c>
      <c r="P1019" s="22"/>
    </row>
    <row r="1020" spans="1:17">
      <c r="B1020" s="22" t="s">
        <v>5838</v>
      </c>
      <c r="C1020" s="22" t="s">
        <v>5834</v>
      </c>
      <c r="D1020" s="22" t="s">
        <v>5835</v>
      </c>
      <c r="E1020" s="22" t="s">
        <v>5836</v>
      </c>
      <c r="F1020" s="22" t="s">
        <v>440</v>
      </c>
      <c r="G1020" s="21">
        <v>-1000</v>
      </c>
      <c r="H1020" s="21">
        <v>1000</v>
      </c>
      <c r="I1020" s="21">
        <v>0</v>
      </c>
      <c r="K1020" s="22" t="s">
        <v>5837</v>
      </c>
      <c r="L1020" s="22" t="s">
        <v>5774</v>
      </c>
      <c r="N1020" s="22" t="s">
        <v>1695</v>
      </c>
      <c r="P1020" s="22"/>
    </row>
    <row r="1021" spans="1:17">
      <c r="B1021" s="22" t="s">
        <v>5843</v>
      </c>
      <c r="C1021" s="22" t="s">
        <v>5839</v>
      </c>
      <c r="D1021" s="22" t="s">
        <v>5840</v>
      </c>
      <c r="E1021" s="22" t="s">
        <v>5841</v>
      </c>
      <c r="F1021" s="22" t="s">
        <v>440</v>
      </c>
      <c r="G1021" s="21">
        <v>0</v>
      </c>
      <c r="H1021" s="21">
        <v>1000</v>
      </c>
      <c r="I1021" s="21">
        <v>0</v>
      </c>
      <c r="K1021" s="22" t="s">
        <v>5842</v>
      </c>
      <c r="L1021" s="22" t="s">
        <v>5774</v>
      </c>
      <c r="N1021" s="22" t="s">
        <v>1695</v>
      </c>
      <c r="P1021" s="22"/>
    </row>
    <row r="1022" spans="1:17">
      <c r="B1022" s="22" t="s">
        <v>5850</v>
      </c>
      <c r="C1022" s="22" t="s">
        <v>5844</v>
      </c>
      <c r="D1022" s="22" t="s">
        <v>5845</v>
      </c>
      <c r="E1022" s="22" t="s">
        <v>5846</v>
      </c>
      <c r="F1022" s="22" t="s">
        <v>5847</v>
      </c>
      <c r="G1022" s="21">
        <v>0</v>
      </c>
      <c r="H1022" s="21">
        <v>1000</v>
      </c>
      <c r="I1022" s="21">
        <v>0</v>
      </c>
      <c r="K1022" s="22" t="s">
        <v>5848</v>
      </c>
      <c r="L1022" s="22" t="s">
        <v>5849</v>
      </c>
      <c r="N1022" s="22" t="s">
        <v>1695</v>
      </c>
      <c r="P1022" s="22"/>
    </row>
    <row r="1023" spans="1:17">
      <c r="B1023" s="22" t="s">
        <v>5856</v>
      </c>
      <c r="C1023" s="22" t="s">
        <v>5851</v>
      </c>
      <c r="D1023" s="22" t="s">
        <v>5852</v>
      </c>
      <c r="E1023" s="22" t="s">
        <v>5853</v>
      </c>
      <c r="F1023" s="22" t="s">
        <v>442</v>
      </c>
      <c r="G1023" s="21">
        <v>-1000</v>
      </c>
      <c r="H1023" s="21">
        <v>1000</v>
      </c>
      <c r="I1023" s="21">
        <v>0</v>
      </c>
      <c r="K1023" s="22" t="s">
        <v>5854</v>
      </c>
      <c r="L1023" s="22" t="s">
        <v>5855</v>
      </c>
      <c r="N1023" s="22" t="s">
        <v>1695</v>
      </c>
      <c r="P1023" s="22"/>
    </row>
    <row r="1024" spans="1:17">
      <c r="B1024" s="22" t="s">
        <v>5862</v>
      </c>
      <c r="C1024" s="22" t="s">
        <v>5857</v>
      </c>
      <c r="D1024" s="22" t="s">
        <v>5858</v>
      </c>
      <c r="E1024" s="22" t="s">
        <v>5859</v>
      </c>
      <c r="F1024" s="22" t="s">
        <v>5860</v>
      </c>
      <c r="G1024" s="21">
        <v>-1000</v>
      </c>
      <c r="H1024" s="21">
        <v>1000</v>
      </c>
      <c r="I1024" s="21">
        <v>0</v>
      </c>
      <c r="K1024" s="22" t="s">
        <v>5861</v>
      </c>
      <c r="L1024" s="22" t="s">
        <v>5855</v>
      </c>
      <c r="N1024" s="22" t="s">
        <v>1695</v>
      </c>
      <c r="P1024" s="22"/>
    </row>
    <row r="1025" spans="1:17">
      <c r="B1025" s="22" t="s">
        <v>5867</v>
      </c>
      <c r="C1025" s="22" t="s">
        <v>5863</v>
      </c>
      <c r="D1025" s="22" t="s">
        <v>5864</v>
      </c>
      <c r="E1025" s="22" t="s">
        <v>5865</v>
      </c>
      <c r="F1025" s="22" t="s">
        <v>444</v>
      </c>
      <c r="G1025" s="21">
        <v>-1000</v>
      </c>
      <c r="H1025" s="21">
        <v>1000</v>
      </c>
      <c r="I1025" s="21">
        <v>0</v>
      </c>
      <c r="K1025" s="22" t="s">
        <v>5866</v>
      </c>
      <c r="L1025" s="22" t="s">
        <v>5855</v>
      </c>
      <c r="N1025" s="22" t="s">
        <v>1695</v>
      </c>
      <c r="P1025" s="22"/>
    </row>
    <row r="1026" spans="1:17">
      <c r="B1026" s="22" t="s">
        <v>5872</v>
      </c>
      <c r="C1026" s="22" t="s">
        <v>5868</v>
      </c>
      <c r="D1026" s="22" t="s">
        <v>5869</v>
      </c>
      <c r="E1026" s="22" t="s">
        <v>5870</v>
      </c>
      <c r="F1026" s="22" t="s">
        <v>445</v>
      </c>
      <c r="G1026" s="21">
        <v>-1000</v>
      </c>
      <c r="H1026" s="21">
        <v>1000</v>
      </c>
      <c r="I1026" s="21">
        <v>0</v>
      </c>
      <c r="K1026" s="22" t="s">
        <v>5871</v>
      </c>
      <c r="L1026" s="22" t="s">
        <v>5855</v>
      </c>
      <c r="N1026" s="22" t="s">
        <v>1695</v>
      </c>
      <c r="P1026" s="22"/>
    </row>
    <row r="1027" spans="1:17">
      <c r="B1027" s="22" t="s">
        <v>5877</v>
      </c>
      <c r="C1027" s="22" t="s">
        <v>5873</v>
      </c>
      <c r="D1027" s="22" t="s">
        <v>5874</v>
      </c>
      <c r="E1027" s="22" t="s">
        <v>5875</v>
      </c>
      <c r="F1027" s="22" t="s">
        <v>446</v>
      </c>
      <c r="G1027" s="21">
        <v>0</v>
      </c>
      <c r="H1027" s="21">
        <v>1000</v>
      </c>
      <c r="I1027" s="21">
        <v>0</v>
      </c>
      <c r="K1027" s="22" t="s">
        <v>5876</v>
      </c>
      <c r="L1027" s="22" t="s">
        <v>5855</v>
      </c>
      <c r="N1027" s="22" t="s">
        <v>1695</v>
      </c>
      <c r="P1027" s="22"/>
    </row>
    <row r="1028" spans="1:17">
      <c r="B1028" s="22" t="s">
        <v>5882</v>
      </c>
      <c r="C1028" s="22" t="s">
        <v>5878</v>
      </c>
      <c r="D1028" s="22" t="s">
        <v>5879</v>
      </c>
      <c r="E1028" s="22" t="s">
        <v>5880</v>
      </c>
      <c r="F1028" s="22" t="s">
        <v>447</v>
      </c>
      <c r="G1028" s="21">
        <v>0</v>
      </c>
      <c r="H1028" s="21">
        <v>1000</v>
      </c>
      <c r="I1028" s="21">
        <v>0</v>
      </c>
      <c r="K1028" s="22" t="s">
        <v>5881</v>
      </c>
      <c r="L1028" s="22" t="s">
        <v>5855</v>
      </c>
      <c r="N1028" s="22" t="s">
        <v>1695</v>
      </c>
      <c r="P1028" s="22"/>
    </row>
    <row r="1029" spans="1:17">
      <c r="B1029" s="22" t="s">
        <v>5887</v>
      </c>
      <c r="C1029" s="22" t="s">
        <v>5883</v>
      </c>
      <c r="D1029" s="22" t="s">
        <v>5884</v>
      </c>
      <c r="E1029" s="22" t="s">
        <v>5885</v>
      </c>
      <c r="F1029" s="22" t="s">
        <v>448</v>
      </c>
      <c r="G1029" s="21">
        <v>0</v>
      </c>
      <c r="H1029" s="21">
        <v>1000</v>
      </c>
      <c r="I1029" s="21">
        <v>0</v>
      </c>
      <c r="K1029" s="22" t="s">
        <v>5886</v>
      </c>
      <c r="L1029" s="22" t="s">
        <v>5855</v>
      </c>
      <c r="N1029" s="22" t="s">
        <v>1695</v>
      </c>
      <c r="P1029" s="22"/>
    </row>
    <row r="1030" spans="1:17">
      <c r="B1030" s="22" t="s">
        <v>5892</v>
      </c>
      <c r="C1030" s="22" t="s">
        <v>5888</v>
      </c>
      <c r="D1030" s="22" t="s">
        <v>5889</v>
      </c>
      <c r="E1030" s="22" t="s">
        <v>5890</v>
      </c>
      <c r="F1030" s="22" t="s">
        <v>450</v>
      </c>
      <c r="G1030" s="21">
        <v>0</v>
      </c>
      <c r="H1030" s="21">
        <v>1000</v>
      </c>
      <c r="I1030" s="21">
        <v>0</v>
      </c>
      <c r="K1030" s="22" t="s">
        <v>5891</v>
      </c>
      <c r="L1030" s="22" t="s">
        <v>5855</v>
      </c>
      <c r="N1030" s="22" t="s">
        <v>1695</v>
      </c>
      <c r="P1030" s="22"/>
    </row>
    <row r="1031" spans="1:17">
      <c r="B1031" s="22" t="s">
        <v>5898</v>
      </c>
      <c r="C1031" s="21" t="s">
        <v>5893</v>
      </c>
      <c r="D1031" s="22" t="s">
        <v>5894</v>
      </c>
      <c r="E1031" s="22" t="s">
        <v>5895</v>
      </c>
      <c r="F1031" s="22" t="s">
        <v>451</v>
      </c>
      <c r="G1031" s="21">
        <v>0</v>
      </c>
      <c r="H1031" s="21">
        <v>1000</v>
      </c>
      <c r="I1031" s="21">
        <v>0</v>
      </c>
      <c r="K1031" s="22" t="s">
        <v>5896</v>
      </c>
      <c r="L1031" s="22" t="s">
        <v>5855</v>
      </c>
      <c r="N1031" s="22" t="s">
        <v>5897</v>
      </c>
      <c r="P1031" s="22"/>
    </row>
    <row r="1032" spans="1:17">
      <c r="B1032" s="22" t="s">
        <v>5903</v>
      </c>
      <c r="C1032" s="22" t="s">
        <v>5899</v>
      </c>
      <c r="D1032" s="22" t="s">
        <v>5900</v>
      </c>
      <c r="E1032" s="22" t="s">
        <v>5901</v>
      </c>
      <c r="F1032" s="22" t="s">
        <v>451</v>
      </c>
      <c r="G1032" s="21">
        <v>0</v>
      </c>
      <c r="H1032" s="21">
        <v>1000</v>
      </c>
      <c r="I1032" s="21">
        <v>0</v>
      </c>
      <c r="K1032" s="22" t="s">
        <v>5902</v>
      </c>
      <c r="L1032" s="22" t="s">
        <v>5855</v>
      </c>
      <c r="N1032" s="22" t="s">
        <v>5897</v>
      </c>
      <c r="P1032" s="22"/>
    </row>
    <row r="1033" spans="1:17" s="37" customFormat="1">
      <c r="A1033" s="21"/>
      <c r="B1033" s="22" t="s">
        <v>5908</v>
      </c>
      <c r="C1033" s="22" t="s">
        <v>5904</v>
      </c>
      <c r="D1033" s="22" t="s">
        <v>5905</v>
      </c>
      <c r="E1033" s="22" t="s">
        <v>5906</v>
      </c>
      <c r="F1033" s="22" t="s">
        <v>449</v>
      </c>
      <c r="G1033" s="21">
        <v>0</v>
      </c>
      <c r="H1033" s="21">
        <v>1000</v>
      </c>
      <c r="I1033" s="21">
        <v>0</v>
      </c>
      <c r="J1033" s="21"/>
      <c r="K1033" s="22" t="s">
        <v>5907</v>
      </c>
      <c r="L1033" s="22" t="s">
        <v>5855</v>
      </c>
      <c r="M1033" s="21"/>
      <c r="N1033" s="23" t="s">
        <v>1811</v>
      </c>
      <c r="O1033" s="21"/>
      <c r="P1033" s="22"/>
      <c r="Q1033" s="21"/>
    </row>
    <row r="1034" spans="1:17" s="37" customFormat="1">
      <c r="B1034" s="22" t="s">
        <v>5913</v>
      </c>
      <c r="C1034" s="47" t="s">
        <v>5909</v>
      </c>
      <c r="D1034" s="47" t="s">
        <v>5910</v>
      </c>
      <c r="E1034" s="47" t="s">
        <v>5911</v>
      </c>
      <c r="F1034" s="47" t="s">
        <v>1568</v>
      </c>
      <c r="G1034" s="37">
        <v>-1000</v>
      </c>
      <c r="H1034" s="37">
        <v>1000</v>
      </c>
      <c r="I1034" s="37">
        <v>0</v>
      </c>
      <c r="K1034" s="47" t="s">
        <v>5912</v>
      </c>
      <c r="L1034" s="47" t="s">
        <v>5855</v>
      </c>
      <c r="N1034" s="47" t="s">
        <v>1695</v>
      </c>
      <c r="P1034" s="47"/>
      <c r="Q1034" s="37" t="s">
        <v>3457</v>
      </c>
    </row>
    <row r="1035" spans="1:17" s="37" customFormat="1">
      <c r="B1035" s="22" t="s">
        <v>5917</v>
      </c>
      <c r="C1035" s="37" t="s">
        <v>5914</v>
      </c>
      <c r="D1035" s="47" t="s">
        <v>5915</v>
      </c>
      <c r="F1035" s="47" t="s">
        <v>1569</v>
      </c>
      <c r="G1035" s="37">
        <v>-1000</v>
      </c>
      <c r="H1035" s="37">
        <v>1000</v>
      </c>
      <c r="I1035" s="37">
        <v>0</v>
      </c>
      <c r="K1035" s="47" t="s">
        <v>5916</v>
      </c>
      <c r="L1035" s="47" t="s">
        <v>5855</v>
      </c>
      <c r="N1035" s="47" t="s">
        <v>1695</v>
      </c>
      <c r="P1035" s="47"/>
      <c r="Q1035" s="37" t="s">
        <v>3457</v>
      </c>
    </row>
    <row r="1036" spans="1:17" s="37" customFormat="1">
      <c r="B1036" s="22" t="s">
        <v>5923</v>
      </c>
      <c r="C1036" s="47" t="s">
        <v>5918</v>
      </c>
      <c r="D1036" s="47" t="s">
        <v>5919</v>
      </c>
      <c r="E1036" s="47" t="s">
        <v>5920</v>
      </c>
      <c r="F1036" s="47" t="s">
        <v>5921</v>
      </c>
      <c r="G1036" s="37">
        <v>0</v>
      </c>
      <c r="H1036" s="37">
        <v>1000</v>
      </c>
      <c r="I1036" s="37">
        <v>0</v>
      </c>
      <c r="K1036" s="47" t="s">
        <v>5922</v>
      </c>
      <c r="L1036" s="47" t="s">
        <v>5855</v>
      </c>
      <c r="N1036" s="47" t="s">
        <v>1695</v>
      </c>
      <c r="P1036" s="47"/>
      <c r="Q1036" s="37" t="s">
        <v>3457</v>
      </c>
    </row>
    <row r="1037" spans="1:17">
      <c r="A1037" s="37"/>
      <c r="B1037" s="22" t="s">
        <v>5927</v>
      </c>
      <c r="C1037" s="21" t="s">
        <v>5924</v>
      </c>
      <c r="D1037" s="21" t="s">
        <v>5925</v>
      </c>
      <c r="E1037" s="47"/>
      <c r="F1037" s="47"/>
      <c r="G1037" s="37">
        <v>0</v>
      </c>
      <c r="H1037" s="37">
        <v>1000</v>
      </c>
      <c r="I1037" s="37">
        <v>0</v>
      </c>
      <c r="J1037" s="37"/>
      <c r="K1037" s="47"/>
      <c r="L1037" s="47" t="s">
        <v>5855</v>
      </c>
      <c r="M1037" s="37"/>
      <c r="N1037" s="47" t="s">
        <v>5926</v>
      </c>
      <c r="O1037" s="37"/>
      <c r="P1037" s="47"/>
      <c r="Q1037" s="37"/>
    </row>
    <row r="1038" spans="1:17">
      <c r="B1038" s="22" t="s">
        <v>5933</v>
      </c>
      <c r="C1038" s="22" t="s">
        <v>5928</v>
      </c>
      <c r="D1038" s="22" t="s">
        <v>5929</v>
      </c>
      <c r="E1038" s="22" t="s">
        <v>5930</v>
      </c>
      <c r="F1038" s="22" t="s">
        <v>4610</v>
      </c>
      <c r="G1038" s="21">
        <v>0</v>
      </c>
      <c r="H1038" s="21">
        <v>1000</v>
      </c>
      <c r="I1038" s="21">
        <v>0</v>
      </c>
      <c r="K1038" s="22" t="s">
        <v>5931</v>
      </c>
      <c r="L1038" s="22" t="s">
        <v>5932</v>
      </c>
      <c r="N1038" s="22" t="s">
        <v>1695</v>
      </c>
      <c r="P1038" s="22"/>
    </row>
    <row r="1039" spans="1:17">
      <c r="B1039" s="22" t="s">
        <v>5935</v>
      </c>
      <c r="C1039" s="22" t="s">
        <v>5928</v>
      </c>
      <c r="D1039" s="22" t="s">
        <v>5934</v>
      </c>
      <c r="E1039" s="22" t="s">
        <v>5930</v>
      </c>
      <c r="F1039" s="22"/>
      <c r="G1039" s="21">
        <v>0</v>
      </c>
      <c r="H1039" s="21">
        <v>1000</v>
      </c>
      <c r="I1039" s="21">
        <v>0</v>
      </c>
      <c r="K1039" s="22" t="s">
        <v>5931</v>
      </c>
      <c r="L1039" s="22" t="s">
        <v>5932</v>
      </c>
      <c r="N1039" s="22" t="s">
        <v>1695</v>
      </c>
      <c r="P1039" s="22"/>
    </row>
    <row r="1040" spans="1:17">
      <c r="B1040" s="22" t="s">
        <v>5941</v>
      </c>
      <c r="C1040" s="21" t="s">
        <v>5936</v>
      </c>
      <c r="D1040" s="22" t="s">
        <v>5937</v>
      </c>
      <c r="E1040" s="22" t="s">
        <v>5938</v>
      </c>
      <c r="F1040" s="22" t="s">
        <v>5939</v>
      </c>
      <c r="G1040" s="21">
        <v>0</v>
      </c>
      <c r="H1040" s="21">
        <v>1000</v>
      </c>
      <c r="I1040" s="21">
        <v>0</v>
      </c>
      <c r="K1040" s="22" t="s">
        <v>5940</v>
      </c>
      <c r="L1040" s="22" t="s">
        <v>5932</v>
      </c>
      <c r="N1040" s="22" t="s">
        <v>1695</v>
      </c>
      <c r="P1040" s="22"/>
    </row>
    <row r="1041" spans="1:17">
      <c r="B1041" s="22" t="s">
        <v>5947</v>
      </c>
      <c r="C1041" s="22" t="s">
        <v>5942</v>
      </c>
      <c r="D1041" s="22" t="s">
        <v>5943</v>
      </c>
      <c r="E1041" s="22" t="s">
        <v>5944</v>
      </c>
      <c r="F1041" s="22" t="s">
        <v>5945</v>
      </c>
      <c r="G1041" s="21">
        <v>-1000</v>
      </c>
      <c r="H1041" s="21">
        <v>1000</v>
      </c>
      <c r="I1041" s="21">
        <v>0</v>
      </c>
      <c r="K1041" s="22" t="s">
        <v>5946</v>
      </c>
      <c r="L1041" s="22" t="s">
        <v>5932</v>
      </c>
      <c r="N1041" s="22" t="s">
        <v>1695</v>
      </c>
      <c r="P1041" s="22"/>
    </row>
    <row r="1042" spans="1:17">
      <c r="B1042" s="22" t="s">
        <v>5952</v>
      </c>
      <c r="C1042" s="22" t="s">
        <v>5948</v>
      </c>
      <c r="D1042" s="22" t="s">
        <v>5949</v>
      </c>
      <c r="E1042" s="22" t="s">
        <v>5950</v>
      </c>
      <c r="F1042" s="22" t="s">
        <v>2318</v>
      </c>
      <c r="G1042" s="21">
        <v>-1000</v>
      </c>
      <c r="H1042" s="21">
        <v>1000</v>
      </c>
      <c r="I1042" s="21">
        <v>0</v>
      </c>
      <c r="K1042" s="22" t="s">
        <v>5951</v>
      </c>
      <c r="L1042" s="22" t="s">
        <v>5932</v>
      </c>
      <c r="N1042" s="22" t="s">
        <v>1695</v>
      </c>
      <c r="P1042" s="22"/>
    </row>
    <row r="1043" spans="1:17">
      <c r="A1043" s="26"/>
      <c r="B1043" s="22" t="s">
        <v>5958</v>
      </c>
      <c r="C1043" s="26" t="s">
        <v>5953</v>
      </c>
      <c r="D1043" s="26" t="s">
        <v>5954</v>
      </c>
      <c r="E1043" s="26" t="s">
        <v>5955</v>
      </c>
      <c r="F1043" s="26" t="s">
        <v>5956</v>
      </c>
      <c r="G1043" s="21">
        <v>0</v>
      </c>
      <c r="H1043" s="21">
        <v>1000</v>
      </c>
      <c r="I1043" s="21">
        <v>0</v>
      </c>
      <c r="J1043" s="58"/>
      <c r="K1043" s="26"/>
      <c r="L1043" s="22" t="s">
        <v>5932</v>
      </c>
      <c r="M1043" s="26"/>
      <c r="N1043" s="23" t="s">
        <v>5957</v>
      </c>
      <c r="O1043" s="26"/>
      <c r="P1043" s="26"/>
      <c r="Q1043" s="26"/>
    </row>
    <row r="1044" spans="1:17">
      <c r="A1044" s="26"/>
      <c r="B1044" s="22" t="s">
        <v>5962</v>
      </c>
      <c r="C1044" s="26" t="s">
        <v>5959</v>
      </c>
      <c r="D1044" s="26" t="s">
        <v>5960</v>
      </c>
      <c r="E1044" s="26"/>
      <c r="F1044" s="26" t="s">
        <v>290</v>
      </c>
      <c r="G1044" s="21">
        <v>0</v>
      </c>
      <c r="H1044" s="21">
        <v>1000</v>
      </c>
      <c r="I1044" s="21">
        <v>0</v>
      </c>
      <c r="J1044" s="22"/>
      <c r="K1044" s="26"/>
      <c r="L1044" s="22" t="s">
        <v>5932</v>
      </c>
      <c r="M1044" s="26"/>
      <c r="N1044" s="23" t="s">
        <v>5961</v>
      </c>
      <c r="O1044" s="26"/>
      <c r="P1044" s="26"/>
      <c r="Q1044" s="26"/>
    </row>
    <row r="1045" spans="1:17">
      <c r="A1045" s="26"/>
      <c r="B1045" s="22" t="s">
        <v>5964</v>
      </c>
      <c r="C1045" s="26" t="s">
        <v>5959</v>
      </c>
      <c r="D1045" s="26" t="s">
        <v>5963</v>
      </c>
      <c r="E1045" s="26"/>
      <c r="F1045" s="26" t="s">
        <v>290</v>
      </c>
      <c r="G1045" s="21">
        <v>0</v>
      </c>
      <c r="H1045" s="21">
        <v>1000</v>
      </c>
      <c r="I1045" s="21">
        <v>0</v>
      </c>
      <c r="J1045" s="22"/>
      <c r="K1045" s="26"/>
      <c r="L1045" s="22" t="s">
        <v>5932</v>
      </c>
      <c r="M1045" s="26"/>
      <c r="N1045" s="23" t="s">
        <v>5961</v>
      </c>
      <c r="O1045" s="26"/>
      <c r="P1045" s="26"/>
      <c r="Q1045" s="26"/>
    </row>
    <row r="1046" spans="1:17">
      <c r="A1046" s="26"/>
      <c r="B1046" s="22" t="s">
        <v>5966</v>
      </c>
      <c r="C1046" s="26" t="s">
        <v>5959</v>
      </c>
      <c r="D1046" s="26" t="s">
        <v>5965</v>
      </c>
      <c r="E1046" s="26"/>
      <c r="F1046" s="26" t="s">
        <v>290</v>
      </c>
      <c r="G1046" s="21">
        <v>0</v>
      </c>
      <c r="H1046" s="21">
        <v>1000</v>
      </c>
      <c r="I1046" s="21">
        <v>0</v>
      </c>
      <c r="J1046" s="22"/>
      <c r="K1046" s="26"/>
      <c r="L1046" s="22" t="s">
        <v>5932</v>
      </c>
      <c r="M1046" s="26"/>
      <c r="N1046" s="23" t="s">
        <v>5961</v>
      </c>
      <c r="O1046" s="26"/>
      <c r="P1046" s="26"/>
      <c r="Q1046" s="26"/>
    </row>
    <row r="1047" spans="1:17">
      <c r="A1047" s="45"/>
      <c r="B1047" s="22" t="s">
        <v>5971</v>
      </c>
      <c r="C1047" s="45" t="s">
        <v>5967</v>
      </c>
      <c r="D1047" s="45" t="s">
        <v>5968</v>
      </c>
      <c r="E1047" s="45" t="s">
        <v>5969</v>
      </c>
      <c r="F1047" s="45"/>
      <c r="G1047" s="25">
        <v>-1000</v>
      </c>
      <c r="H1047" s="25">
        <v>1000</v>
      </c>
      <c r="I1047" s="25">
        <v>0</v>
      </c>
      <c r="J1047" s="45"/>
      <c r="K1047" s="45"/>
      <c r="L1047" s="45" t="s">
        <v>5932</v>
      </c>
      <c r="M1047" s="45"/>
      <c r="N1047" s="24" t="s">
        <v>5970</v>
      </c>
      <c r="O1047" s="45"/>
      <c r="P1047" s="45"/>
      <c r="Q1047" s="45"/>
    </row>
    <row r="1048" spans="1:17">
      <c r="B1048" s="22" t="s">
        <v>5976</v>
      </c>
      <c r="C1048" s="21" t="s">
        <v>5972</v>
      </c>
      <c r="D1048" s="21" t="s">
        <v>5973</v>
      </c>
      <c r="E1048" s="21" t="s">
        <v>5974</v>
      </c>
      <c r="F1048" s="22" t="s">
        <v>478</v>
      </c>
      <c r="G1048" s="21">
        <v>0</v>
      </c>
      <c r="H1048" s="21">
        <v>1000</v>
      </c>
      <c r="I1048" s="21">
        <v>0</v>
      </c>
      <c r="L1048" s="22" t="s">
        <v>5975</v>
      </c>
      <c r="N1048" s="23" t="s">
        <v>3770</v>
      </c>
    </row>
    <row r="1049" spans="1:17">
      <c r="B1049" s="22" t="s">
        <v>5980</v>
      </c>
      <c r="C1049" s="21" t="s">
        <v>5977</v>
      </c>
      <c r="D1049" s="21" t="s">
        <v>5978</v>
      </c>
      <c r="E1049" s="21" t="s">
        <v>5979</v>
      </c>
      <c r="F1049" s="22" t="s">
        <v>478</v>
      </c>
      <c r="G1049" s="21">
        <v>0</v>
      </c>
      <c r="H1049" s="21">
        <v>1000</v>
      </c>
      <c r="I1049" s="21">
        <v>0</v>
      </c>
      <c r="L1049" s="22" t="s">
        <v>5975</v>
      </c>
      <c r="N1049" s="23" t="s">
        <v>3770</v>
      </c>
    </row>
    <row r="1050" spans="1:17">
      <c r="B1050" s="22" t="s">
        <v>5982</v>
      </c>
      <c r="C1050" s="21" t="s">
        <v>5977</v>
      </c>
      <c r="D1050" s="21" t="s">
        <v>5981</v>
      </c>
      <c r="E1050" s="21" t="s">
        <v>5979</v>
      </c>
      <c r="F1050" s="22" t="s">
        <v>478</v>
      </c>
      <c r="G1050" s="21">
        <v>-1000</v>
      </c>
      <c r="H1050" s="21">
        <v>1000</v>
      </c>
      <c r="I1050" s="21">
        <v>0</v>
      </c>
      <c r="L1050" s="22" t="s">
        <v>5975</v>
      </c>
      <c r="N1050" s="23" t="s">
        <v>3770</v>
      </c>
    </row>
    <row r="1051" spans="1:17">
      <c r="B1051" s="22" t="s">
        <v>5988</v>
      </c>
      <c r="C1051" s="22" t="s">
        <v>5983</v>
      </c>
      <c r="D1051" s="22" t="s">
        <v>5984</v>
      </c>
      <c r="E1051" s="22" t="s">
        <v>5985</v>
      </c>
      <c r="F1051" s="22" t="s">
        <v>5986</v>
      </c>
      <c r="G1051" s="21">
        <v>-1000</v>
      </c>
      <c r="H1051" s="21">
        <v>1000</v>
      </c>
      <c r="I1051" s="21">
        <v>0</v>
      </c>
      <c r="K1051" s="22" t="s">
        <v>5987</v>
      </c>
      <c r="L1051" s="22" t="s">
        <v>5975</v>
      </c>
      <c r="N1051" s="23" t="s">
        <v>3770</v>
      </c>
      <c r="P1051" s="22"/>
    </row>
    <row r="1052" spans="1:17">
      <c r="B1052" s="22" t="s">
        <v>5993</v>
      </c>
      <c r="C1052" s="22" t="s">
        <v>5989</v>
      </c>
      <c r="D1052" s="22" t="s">
        <v>5990</v>
      </c>
      <c r="E1052" s="22" t="s">
        <v>5991</v>
      </c>
      <c r="F1052" s="22" t="s">
        <v>457</v>
      </c>
      <c r="G1052" s="21">
        <v>0</v>
      </c>
      <c r="H1052" s="21">
        <v>1000</v>
      </c>
      <c r="I1052" s="21">
        <v>0</v>
      </c>
      <c r="K1052" s="22" t="s">
        <v>5992</v>
      </c>
      <c r="L1052" s="22" t="s">
        <v>5975</v>
      </c>
      <c r="N1052" s="22" t="s">
        <v>1695</v>
      </c>
      <c r="P1052" s="22"/>
    </row>
    <row r="1053" spans="1:17">
      <c r="B1053" s="22" t="s">
        <v>5998</v>
      </c>
      <c r="C1053" s="22" t="s">
        <v>5994</v>
      </c>
      <c r="D1053" s="22" t="s">
        <v>5995</v>
      </c>
      <c r="E1053" s="22" t="s">
        <v>5996</v>
      </c>
      <c r="F1053" s="22" t="s">
        <v>458</v>
      </c>
      <c r="G1053" s="21">
        <v>0</v>
      </c>
      <c r="H1053" s="21">
        <v>1000</v>
      </c>
      <c r="I1053" s="21">
        <v>0</v>
      </c>
      <c r="K1053" s="22" t="s">
        <v>5997</v>
      </c>
      <c r="L1053" s="22" t="s">
        <v>5975</v>
      </c>
      <c r="N1053" s="22" t="s">
        <v>1695</v>
      </c>
      <c r="P1053" s="22"/>
    </row>
    <row r="1054" spans="1:17">
      <c r="B1054" s="22" t="s">
        <v>6003</v>
      </c>
      <c r="C1054" s="22" t="s">
        <v>5999</v>
      </c>
      <c r="D1054" s="22" t="s">
        <v>6000</v>
      </c>
      <c r="E1054" s="22" t="s">
        <v>6001</v>
      </c>
      <c r="F1054" s="22" t="s">
        <v>457</v>
      </c>
      <c r="G1054" s="21">
        <v>0</v>
      </c>
      <c r="H1054" s="21">
        <v>1000</v>
      </c>
      <c r="I1054" s="21">
        <v>0</v>
      </c>
      <c r="K1054" s="22" t="s">
        <v>6002</v>
      </c>
      <c r="L1054" s="22" t="s">
        <v>5975</v>
      </c>
      <c r="N1054" s="22" t="s">
        <v>1695</v>
      </c>
      <c r="P1054" s="22"/>
    </row>
    <row r="1055" spans="1:17" s="26" customFormat="1">
      <c r="A1055" s="21"/>
      <c r="B1055" s="22" t="s">
        <v>6008</v>
      </c>
      <c r="C1055" s="22" t="s">
        <v>6004</v>
      </c>
      <c r="D1055" s="22" t="s">
        <v>6005</v>
      </c>
      <c r="E1055" s="22" t="s">
        <v>6006</v>
      </c>
      <c r="F1055" s="22" t="s">
        <v>459</v>
      </c>
      <c r="G1055" s="21">
        <v>0</v>
      </c>
      <c r="H1055" s="21">
        <v>1000</v>
      </c>
      <c r="I1055" s="21">
        <v>0</v>
      </c>
      <c r="J1055" s="21"/>
      <c r="K1055" s="22" t="s">
        <v>6007</v>
      </c>
      <c r="L1055" s="22" t="s">
        <v>5975</v>
      </c>
      <c r="M1055" s="21"/>
      <c r="N1055" s="22" t="s">
        <v>1695</v>
      </c>
      <c r="O1055" s="21"/>
      <c r="P1055" s="22"/>
      <c r="Q1055" s="21"/>
    </row>
    <row r="1056" spans="1:17">
      <c r="B1056" s="22" t="s">
        <v>6013</v>
      </c>
      <c r="C1056" s="22" t="s">
        <v>6009</v>
      </c>
      <c r="D1056" s="22" t="s">
        <v>6010</v>
      </c>
      <c r="E1056" s="22" t="s">
        <v>6011</v>
      </c>
      <c r="F1056" s="22" t="s">
        <v>460</v>
      </c>
      <c r="G1056" s="21">
        <v>0</v>
      </c>
      <c r="H1056" s="21">
        <v>1000</v>
      </c>
      <c r="I1056" s="21">
        <v>0</v>
      </c>
      <c r="K1056" s="22" t="s">
        <v>6012</v>
      </c>
      <c r="L1056" s="22" t="s">
        <v>5975</v>
      </c>
      <c r="N1056" s="22" t="s">
        <v>1695</v>
      </c>
      <c r="P1056" s="22"/>
    </row>
    <row r="1057" spans="1:17" s="45" customFormat="1">
      <c r="A1057" s="21"/>
      <c r="B1057" s="22" t="s">
        <v>6018</v>
      </c>
      <c r="C1057" s="22" t="s">
        <v>6014</v>
      </c>
      <c r="D1057" s="22" t="s">
        <v>6015</v>
      </c>
      <c r="E1057" s="22" t="s">
        <v>6016</v>
      </c>
      <c r="F1057" s="22" t="s">
        <v>461</v>
      </c>
      <c r="G1057" s="21">
        <v>-1000</v>
      </c>
      <c r="H1057" s="21">
        <v>1000</v>
      </c>
      <c r="I1057" s="21">
        <v>0</v>
      </c>
      <c r="J1057" s="21"/>
      <c r="K1057" s="22" t="s">
        <v>6017</v>
      </c>
      <c r="L1057" s="22" t="s">
        <v>5975</v>
      </c>
      <c r="M1057" s="21"/>
      <c r="N1057" s="22" t="s">
        <v>1695</v>
      </c>
      <c r="O1057" s="21"/>
      <c r="P1057" s="22"/>
      <c r="Q1057" s="21"/>
    </row>
    <row r="1058" spans="1:17">
      <c r="B1058" s="22" t="s">
        <v>6023</v>
      </c>
      <c r="C1058" s="22" t="s">
        <v>6019</v>
      </c>
      <c r="D1058" s="22" t="s">
        <v>6020</v>
      </c>
      <c r="E1058" s="22" t="s">
        <v>6021</v>
      </c>
      <c r="F1058" s="22" t="s">
        <v>462</v>
      </c>
      <c r="G1058" s="21">
        <v>-1000</v>
      </c>
      <c r="H1058" s="21">
        <v>1000</v>
      </c>
      <c r="I1058" s="21">
        <v>0</v>
      </c>
      <c r="K1058" s="22" t="s">
        <v>6022</v>
      </c>
      <c r="L1058" s="22" t="s">
        <v>5975</v>
      </c>
      <c r="N1058" s="22" t="s">
        <v>1695</v>
      </c>
      <c r="P1058" s="22"/>
    </row>
    <row r="1059" spans="1:17">
      <c r="B1059" s="22" t="s">
        <v>6028</v>
      </c>
      <c r="C1059" s="21" t="s">
        <v>6024</v>
      </c>
      <c r="D1059" s="22" t="s">
        <v>6025</v>
      </c>
      <c r="E1059" s="22" t="s">
        <v>6026</v>
      </c>
      <c r="F1059" s="22" t="s">
        <v>467</v>
      </c>
      <c r="G1059" s="21">
        <v>-1000</v>
      </c>
      <c r="H1059" s="21">
        <v>1000</v>
      </c>
      <c r="I1059" s="21">
        <v>0</v>
      </c>
      <c r="K1059" s="22" t="s">
        <v>6027</v>
      </c>
      <c r="L1059" s="22" t="s">
        <v>5975</v>
      </c>
      <c r="N1059" s="22" t="s">
        <v>1695</v>
      </c>
      <c r="P1059" s="22"/>
    </row>
    <row r="1060" spans="1:17" s="26" customFormat="1">
      <c r="A1060" s="21"/>
      <c r="B1060" s="22" t="s">
        <v>6030</v>
      </c>
      <c r="C1060" s="21" t="s">
        <v>6024</v>
      </c>
      <c r="D1060" s="22" t="s">
        <v>6029</v>
      </c>
      <c r="E1060" s="22" t="s">
        <v>6026</v>
      </c>
      <c r="F1060" s="22" t="s">
        <v>468</v>
      </c>
      <c r="G1060" s="21">
        <v>-1000</v>
      </c>
      <c r="H1060" s="21">
        <v>1000</v>
      </c>
      <c r="I1060" s="21">
        <v>0</v>
      </c>
      <c r="J1060" s="21"/>
      <c r="K1060" s="22" t="s">
        <v>6027</v>
      </c>
      <c r="L1060" s="22" t="s">
        <v>5975</v>
      </c>
      <c r="M1060" s="21"/>
      <c r="N1060" s="22" t="s">
        <v>1695</v>
      </c>
      <c r="O1060" s="21"/>
      <c r="P1060" s="22"/>
      <c r="Q1060" s="21"/>
    </row>
    <row r="1061" spans="1:17" s="26" customFormat="1">
      <c r="A1061" s="21"/>
      <c r="B1061" s="22" t="s">
        <v>6036</v>
      </c>
      <c r="C1061" s="22" t="s">
        <v>6031</v>
      </c>
      <c r="D1061" s="22" t="s">
        <v>6032</v>
      </c>
      <c r="E1061" s="22" t="s">
        <v>6033</v>
      </c>
      <c r="F1061" s="22" t="s">
        <v>6034</v>
      </c>
      <c r="G1061" s="21">
        <v>0</v>
      </c>
      <c r="H1061" s="21">
        <v>1000</v>
      </c>
      <c r="I1061" s="21">
        <v>0</v>
      </c>
      <c r="J1061" s="21"/>
      <c r="K1061" s="22" t="s">
        <v>6035</v>
      </c>
      <c r="L1061" s="22" t="s">
        <v>5975</v>
      </c>
      <c r="M1061" s="21"/>
      <c r="N1061" s="22" t="s">
        <v>1695</v>
      </c>
      <c r="O1061" s="21"/>
      <c r="P1061" s="22"/>
      <c r="Q1061" s="21"/>
    </row>
    <row r="1062" spans="1:17" s="26" customFormat="1">
      <c r="A1062" s="21"/>
      <c r="B1062" s="22" t="s">
        <v>6040</v>
      </c>
      <c r="C1062" s="22" t="s">
        <v>6037</v>
      </c>
      <c r="D1062" s="22" t="s">
        <v>6038</v>
      </c>
      <c r="E1062" s="22" t="s">
        <v>6033</v>
      </c>
      <c r="F1062" s="22" t="s">
        <v>6034</v>
      </c>
      <c r="G1062" s="21">
        <v>0</v>
      </c>
      <c r="H1062" s="21">
        <v>1000</v>
      </c>
      <c r="I1062" s="21">
        <v>0</v>
      </c>
      <c r="J1062" s="21"/>
      <c r="K1062" s="22" t="s">
        <v>6039</v>
      </c>
      <c r="L1062" s="22" t="s">
        <v>5975</v>
      </c>
      <c r="M1062" s="21"/>
      <c r="N1062" s="22" t="s">
        <v>1695</v>
      </c>
      <c r="O1062" s="21"/>
      <c r="P1062" s="22"/>
      <c r="Q1062" s="21"/>
    </row>
    <row r="1063" spans="1:17">
      <c r="B1063" s="22" t="s">
        <v>6044</v>
      </c>
      <c r="C1063" s="21" t="s">
        <v>6041</v>
      </c>
      <c r="D1063" s="22" t="s">
        <v>6042</v>
      </c>
      <c r="E1063" s="22" t="s">
        <v>6026</v>
      </c>
      <c r="F1063" s="22" t="s">
        <v>467</v>
      </c>
      <c r="G1063" s="21">
        <v>-1000</v>
      </c>
      <c r="H1063" s="21">
        <v>1000</v>
      </c>
      <c r="I1063" s="21">
        <v>0</v>
      </c>
      <c r="K1063" s="22" t="s">
        <v>6043</v>
      </c>
      <c r="L1063" s="22" t="s">
        <v>5975</v>
      </c>
      <c r="N1063" s="22" t="s">
        <v>1695</v>
      </c>
      <c r="P1063" s="22"/>
    </row>
    <row r="1064" spans="1:17">
      <c r="A1064" s="37"/>
      <c r="B1064" s="22" t="s">
        <v>6046</v>
      </c>
      <c r="C1064" s="37" t="s">
        <v>6041</v>
      </c>
      <c r="D1064" s="47" t="s">
        <v>6045</v>
      </c>
      <c r="E1064" s="47" t="s">
        <v>6026</v>
      </c>
      <c r="F1064" s="47" t="s">
        <v>468</v>
      </c>
      <c r="G1064" s="37">
        <v>-1000</v>
      </c>
      <c r="H1064" s="37">
        <v>1000</v>
      </c>
      <c r="I1064" s="37">
        <v>0</v>
      </c>
      <c r="J1064" s="37"/>
      <c r="K1064" s="47" t="s">
        <v>6043</v>
      </c>
      <c r="L1064" s="47" t="s">
        <v>5975</v>
      </c>
      <c r="M1064" s="37"/>
      <c r="N1064" s="47" t="s">
        <v>1695</v>
      </c>
      <c r="O1064" s="37"/>
      <c r="P1064" s="47"/>
      <c r="Q1064" s="37"/>
    </row>
    <row r="1065" spans="1:17">
      <c r="B1065" s="22" t="s">
        <v>6051</v>
      </c>
      <c r="C1065" s="22" t="s">
        <v>6047</v>
      </c>
      <c r="D1065" s="22" t="s">
        <v>6048</v>
      </c>
      <c r="E1065" s="22" t="s">
        <v>6049</v>
      </c>
      <c r="F1065" s="22" t="s">
        <v>469</v>
      </c>
      <c r="G1065" s="21">
        <v>-1000</v>
      </c>
      <c r="H1065" s="21">
        <v>1000</v>
      </c>
      <c r="I1065" s="21">
        <v>0</v>
      </c>
      <c r="K1065" s="22" t="s">
        <v>6050</v>
      </c>
      <c r="L1065" s="22" t="s">
        <v>5975</v>
      </c>
      <c r="N1065" s="22" t="s">
        <v>1695</v>
      </c>
      <c r="P1065" s="22"/>
    </row>
    <row r="1066" spans="1:17">
      <c r="B1066" s="22" t="s">
        <v>6055</v>
      </c>
      <c r="C1066" s="22" t="s">
        <v>6052</v>
      </c>
      <c r="D1066" s="22" t="s">
        <v>6053</v>
      </c>
      <c r="E1066" s="22" t="s">
        <v>6049</v>
      </c>
      <c r="F1066" s="22" t="s">
        <v>469</v>
      </c>
      <c r="G1066" s="21">
        <v>-1000</v>
      </c>
      <c r="H1066" s="21">
        <v>1000</v>
      </c>
      <c r="I1066" s="21">
        <v>0</v>
      </c>
      <c r="K1066" s="22" t="s">
        <v>6054</v>
      </c>
      <c r="L1066" s="22" t="s">
        <v>5975</v>
      </c>
      <c r="N1066" s="22" t="s">
        <v>1695</v>
      </c>
      <c r="P1066" s="22"/>
    </row>
    <row r="1067" spans="1:17">
      <c r="B1067" s="22" t="s">
        <v>6059</v>
      </c>
      <c r="C1067" s="22" t="s">
        <v>6056</v>
      </c>
      <c r="D1067" s="22" t="s">
        <v>6057</v>
      </c>
      <c r="E1067" s="22" t="s">
        <v>6049</v>
      </c>
      <c r="F1067" s="22" t="s">
        <v>469</v>
      </c>
      <c r="G1067" s="21">
        <v>-1000</v>
      </c>
      <c r="H1067" s="21">
        <v>1000</v>
      </c>
      <c r="I1067" s="21">
        <v>0</v>
      </c>
      <c r="K1067" s="22" t="s">
        <v>6058</v>
      </c>
      <c r="L1067" s="22" t="s">
        <v>5975</v>
      </c>
      <c r="N1067" s="22" t="s">
        <v>1695</v>
      </c>
      <c r="P1067" s="22"/>
    </row>
    <row r="1068" spans="1:17">
      <c r="A1068" s="37"/>
      <c r="B1068" s="22" t="s">
        <v>6063</v>
      </c>
      <c r="C1068" s="47" t="s">
        <v>6060</v>
      </c>
      <c r="D1068" s="47" t="s">
        <v>6061</v>
      </c>
      <c r="E1068" s="47" t="s">
        <v>6049</v>
      </c>
      <c r="F1068" s="47" t="s">
        <v>469</v>
      </c>
      <c r="G1068" s="37">
        <v>-1000</v>
      </c>
      <c r="H1068" s="37">
        <v>1000</v>
      </c>
      <c r="I1068" s="37">
        <v>0</v>
      </c>
      <c r="J1068" s="37"/>
      <c r="K1068" s="47" t="s">
        <v>6062</v>
      </c>
      <c r="L1068" s="47" t="s">
        <v>5975</v>
      </c>
      <c r="M1068" s="37"/>
      <c r="N1068" s="47" t="s">
        <v>1695</v>
      </c>
      <c r="O1068" s="37"/>
      <c r="P1068" s="47"/>
      <c r="Q1068" s="37"/>
    </row>
    <row r="1069" spans="1:17">
      <c r="A1069" s="37"/>
      <c r="B1069" s="22" t="s">
        <v>6067</v>
      </c>
      <c r="C1069" s="47" t="s">
        <v>6064</v>
      </c>
      <c r="D1069" s="47" t="s">
        <v>6065</v>
      </c>
      <c r="E1069" s="47" t="s">
        <v>6049</v>
      </c>
      <c r="F1069" s="47" t="s">
        <v>469</v>
      </c>
      <c r="G1069" s="37">
        <v>-1000</v>
      </c>
      <c r="H1069" s="37">
        <v>1000</v>
      </c>
      <c r="I1069" s="37">
        <v>0</v>
      </c>
      <c r="J1069" s="37"/>
      <c r="K1069" s="47" t="s">
        <v>6066</v>
      </c>
      <c r="L1069" s="47" t="s">
        <v>5975</v>
      </c>
      <c r="M1069" s="37"/>
      <c r="N1069" s="47" t="s">
        <v>1695</v>
      </c>
      <c r="O1069" s="37"/>
      <c r="P1069" s="47"/>
      <c r="Q1069" s="37"/>
    </row>
    <row r="1070" spans="1:17">
      <c r="B1070" s="22" t="s">
        <v>6072</v>
      </c>
      <c r="C1070" s="22" t="s">
        <v>6068</v>
      </c>
      <c r="D1070" s="22" t="s">
        <v>6069</v>
      </c>
      <c r="E1070" s="22" t="s">
        <v>6070</v>
      </c>
      <c r="F1070" s="22" t="s">
        <v>473</v>
      </c>
      <c r="G1070" s="21">
        <v>-1000</v>
      </c>
      <c r="H1070" s="21">
        <v>1000</v>
      </c>
      <c r="I1070" s="21">
        <v>0</v>
      </c>
      <c r="K1070" s="22" t="s">
        <v>6071</v>
      </c>
      <c r="L1070" s="22" t="s">
        <v>5975</v>
      </c>
      <c r="N1070" s="22" t="s">
        <v>1695</v>
      </c>
      <c r="P1070" s="22"/>
    </row>
    <row r="1071" spans="1:17">
      <c r="B1071" s="22" t="s">
        <v>6077</v>
      </c>
      <c r="C1071" s="22" t="s">
        <v>6073</v>
      </c>
      <c r="D1071" s="22" t="s">
        <v>6074</v>
      </c>
      <c r="E1071" s="22" t="s">
        <v>6075</v>
      </c>
      <c r="F1071" s="22" t="s">
        <v>475</v>
      </c>
      <c r="G1071" s="21">
        <v>0</v>
      </c>
      <c r="H1071" s="21">
        <v>1000</v>
      </c>
      <c r="I1071" s="21">
        <v>0</v>
      </c>
      <c r="K1071" s="22" t="s">
        <v>6076</v>
      </c>
      <c r="L1071" s="22" t="s">
        <v>5975</v>
      </c>
      <c r="N1071" s="22" t="s">
        <v>1695</v>
      </c>
      <c r="P1071" s="22"/>
    </row>
    <row r="1072" spans="1:17">
      <c r="A1072" s="37"/>
      <c r="B1072" s="22" t="s">
        <v>6081</v>
      </c>
      <c r="C1072" s="47" t="s">
        <v>6078</v>
      </c>
      <c r="D1072" s="47" t="s">
        <v>6079</v>
      </c>
      <c r="E1072" s="47" t="s">
        <v>6075</v>
      </c>
      <c r="F1072" s="47" t="s">
        <v>475</v>
      </c>
      <c r="G1072" s="37">
        <v>0</v>
      </c>
      <c r="H1072" s="37">
        <v>1000</v>
      </c>
      <c r="I1072" s="37">
        <v>0</v>
      </c>
      <c r="J1072" s="37"/>
      <c r="K1072" s="47" t="s">
        <v>6080</v>
      </c>
      <c r="L1072" s="47" t="s">
        <v>5975</v>
      </c>
      <c r="M1072" s="37"/>
      <c r="N1072" s="47" t="s">
        <v>1695</v>
      </c>
      <c r="O1072" s="37"/>
      <c r="P1072" s="47"/>
      <c r="Q1072" s="37"/>
    </row>
    <row r="1073" spans="1:17">
      <c r="B1073" s="22" t="s">
        <v>6086</v>
      </c>
      <c r="C1073" s="22" t="s">
        <v>6082</v>
      </c>
      <c r="D1073" s="22" t="s">
        <v>6083</v>
      </c>
      <c r="E1073" s="22" t="s">
        <v>6084</v>
      </c>
      <c r="F1073" s="22" t="s">
        <v>477</v>
      </c>
      <c r="G1073" s="21">
        <v>-1000</v>
      </c>
      <c r="H1073" s="21">
        <v>1000</v>
      </c>
      <c r="I1073" s="21">
        <v>0</v>
      </c>
      <c r="K1073" s="22" t="s">
        <v>6085</v>
      </c>
      <c r="L1073" s="22" t="s">
        <v>5975</v>
      </c>
      <c r="N1073" s="22" t="s">
        <v>1695</v>
      </c>
      <c r="P1073" s="22"/>
    </row>
    <row r="1074" spans="1:17">
      <c r="B1074" s="22" t="s">
        <v>6090</v>
      </c>
      <c r="C1074" s="22" t="s">
        <v>6087</v>
      </c>
      <c r="D1074" s="22" t="s">
        <v>6088</v>
      </c>
      <c r="E1074" s="22" t="s">
        <v>6084</v>
      </c>
      <c r="F1074" s="22" t="s">
        <v>477</v>
      </c>
      <c r="G1074" s="21">
        <v>-1000</v>
      </c>
      <c r="H1074" s="21">
        <v>1000</v>
      </c>
      <c r="I1074" s="21">
        <v>0</v>
      </c>
      <c r="K1074" s="22" t="s">
        <v>6089</v>
      </c>
      <c r="L1074" s="22" t="s">
        <v>5975</v>
      </c>
      <c r="N1074" s="22" t="s">
        <v>1695</v>
      </c>
      <c r="P1074" s="22"/>
    </row>
    <row r="1075" spans="1:17">
      <c r="B1075" s="22" t="s">
        <v>6095</v>
      </c>
      <c r="C1075" s="22" t="s">
        <v>6091</v>
      </c>
      <c r="D1075" s="22" t="s">
        <v>6092</v>
      </c>
      <c r="E1075" s="22" t="s">
        <v>6093</v>
      </c>
      <c r="F1075" s="22" t="s">
        <v>463</v>
      </c>
      <c r="G1075" s="21">
        <v>0</v>
      </c>
      <c r="H1075" s="21">
        <v>1000</v>
      </c>
      <c r="I1075" s="21">
        <v>0</v>
      </c>
      <c r="K1075" s="22" t="s">
        <v>6094</v>
      </c>
      <c r="L1075" s="22" t="s">
        <v>5975</v>
      </c>
      <c r="N1075" s="22" t="s">
        <v>1695</v>
      </c>
      <c r="P1075" s="22"/>
    </row>
    <row r="1076" spans="1:17">
      <c r="B1076" s="22" t="s">
        <v>6100</v>
      </c>
      <c r="C1076" s="22" t="s">
        <v>6096</v>
      </c>
      <c r="D1076" s="22" t="s">
        <v>6097</v>
      </c>
      <c r="E1076" s="22" t="s">
        <v>6098</v>
      </c>
      <c r="F1076" s="22" t="s">
        <v>368</v>
      </c>
      <c r="G1076" s="21">
        <v>0</v>
      </c>
      <c r="H1076" s="21">
        <v>1000</v>
      </c>
      <c r="I1076" s="21">
        <v>0</v>
      </c>
      <c r="K1076" s="22" t="s">
        <v>6099</v>
      </c>
      <c r="L1076" s="22" t="s">
        <v>5975</v>
      </c>
      <c r="N1076" s="22" t="s">
        <v>1695</v>
      </c>
      <c r="P1076" s="22"/>
    </row>
    <row r="1077" spans="1:17">
      <c r="B1077" s="22" t="s">
        <v>6105</v>
      </c>
      <c r="C1077" s="22" t="s">
        <v>6101</v>
      </c>
      <c r="D1077" s="22" t="s">
        <v>6102</v>
      </c>
      <c r="E1077" s="22" t="s">
        <v>6103</v>
      </c>
      <c r="F1077" s="22" t="s">
        <v>372</v>
      </c>
      <c r="G1077" s="21">
        <v>-1000</v>
      </c>
      <c r="H1077" s="21">
        <v>1000</v>
      </c>
      <c r="I1077" s="21">
        <v>0</v>
      </c>
      <c r="K1077" s="22" t="s">
        <v>6104</v>
      </c>
      <c r="L1077" s="22" t="s">
        <v>5975</v>
      </c>
      <c r="N1077" s="22" t="s">
        <v>1695</v>
      </c>
      <c r="P1077" s="22"/>
    </row>
    <row r="1078" spans="1:17" s="37" customFormat="1">
      <c r="A1078" s="21"/>
      <c r="B1078" s="22" t="s">
        <v>6111</v>
      </c>
      <c r="C1078" s="22" t="s">
        <v>6106</v>
      </c>
      <c r="D1078" s="22" t="s">
        <v>6107</v>
      </c>
      <c r="E1078" s="22" t="s">
        <v>6108</v>
      </c>
      <c r="F1078" s="22" t="s">
        <v>6109</v>
      </c>
      <c r="G1078" s="21">
        <v>0</v>
      </c>
      <c r="H1078" s="21">
        <v>1000</v>
      </c>
      <c r="I1078" s="21">
        <v>0</v>
      </c>
      <c r="J1078" s="21"/>
      <c r="K1078" s="22" t="s">
        <v>6110</v>
      </c>
      <c r="L1078" s="22" t="s">
        <v>5975</v>
      </c>
      <c r="M1078" s="21"/>
      <c r="N1078" s="22" t="s">
        <v>1695</v>
      </c>
      <c r="O1078" s="21"/>
      <c r="P1078" s="22"/>
      <c r="Q1078" s="21"/>
    </row>
    <row r="1079" spans="1:17">
      <c r="B1079" s="22" t="s">
        <v>6116</v>
      </c>
      <c r="C1079" s="22" t="s">
        <v>6112</v>
      </c>
      <c r="D1079" s="22" t="s">
        <v>6113</v>
      </c>
      <c r="E1079" s="22" t="s">
        <v>6108</v>
      </c>
      <c r="F1079" s="22" t="s">
        <v>6114</v>
      </c>
      <c r="G1079" s="21">
        <v>0</v>
      </c>
      <c r="H1079" s="21">
        <v>1000</v>
      </c>
      <c r="I1079" s="21">
        <v>0</v>
      </c>
      <c r="K1079" s="22" t="s">
        <v>6115</v>
      </c>
      <c r="L1079" s="22" t="s">
        <v>5975</v>
      </c>
      <c r="N1079" s="22" t="s">
        <v>1695</v>
      </c>
      <c r="P1079" s="22"/>
    </row>
    <row r="1080" spans="1:17">
      <c r="B1080" s="22" t="s">
        <v>6121</v>
      </c>
      <c r="C1080" s="22" t="s">
        <v>6117</v>
      </c>
      <c r="D1080" s="22" t="s">
        <v>6118</v>
      </c>
      <c r="E1080" s="22" t="s">
        <v>6119</v>
      </c>
      <c r="F1080" s="22" t="s">
        <v>465</v>
      </c>
      <c r="G1080" s="21">
        <v>0</v>
      </c>
      <c r="H1080" s="21">
        <v>1000</v>
      </c>
      <c r="I1080" s="21">
        <v>0</v>
      </c>
      <c r="K1080" s="22" t="s">
        <v>6120</v>
      </c>
      <c r="L1080" s="22" t="s">
        <v>5975</v>
      </c>
      <c r="N1080" s="22" t="s">
        <v>1695</v>
      </c>
      <c r="P1080" s="22"/>
    </row>
    <row r="1081" spans="1:17">
      <c r="B1081" s="22" t="s">
        <v>6125</v>
      </c>
      <c r="C1081" s="22" t="s">
        <v>6122</v>
      </c>
      <c r="D1081" s="22" t="s">
        <v>6123</v>
      </c>
      <c r="E1081" s="22" t="s">
        <v>6103</v>
      </c>
      <c r="F1081" s="22" t="s">
        <v>372</v>
      </c>
      <c r="G1081" s="21">
        <v>-1000</v>
      </c>
      <c r="H1081" s="21">
        <v>1000</v>
      </c>
      <c r="I1081" s="21">
        <v>0</v>
      </c>
      <c r="K1081" s="22" t="s">
        <v>6124</v>
      </c>
      <c r="L1081" s="22" t="s">
        <v>5975</v>
      </c>
      <c r="N1081" s="22" t="s">
        <v>1695</v>
      </c>
      <c r="P1081" s="22"/>
    </row>
    <row r="1082" spans="1:17" s="37" customFormat="1">
      <c r="A1082" s="21"/>
      <c r="B1082" s="22" t="s">
        <v>6129</v>
      </c>
      <c r="C1082" s="22" t="s">
        <v>6126</v>
      </c>
      <c r="D1082" s="22" t="s">
        <v>6127</v>
      </c>
      <c r="E1082" s="22" t="s">
        <v>6103</v>
      </c>
      <c r="F1082" s="22" t="s">
        <v>372</v>
      </c>
      <c r="G1082" s="21">
        <v>-1000</v>
      </c>
      <c r="H1082" s="21">
        <v>1000</v>
      </c>
      <c r="I1082" s="21">
        <v>0</v>
      </c>
      <c r="J1082" s="21"/>
      <c r="K1082" s="22" t="s">
        <v>6128</v>
      </c>
      <c r="L1082" s="22" t="s">
        <v>5975</v>
      </c>
      <c r="M1082" s="21"/>
      <c r="N1082" s="22" t="s">
        <v>1695</v>
      </c>
      <c r="O1082" s="21"/>
      <c r="P1082" s="22"/>
      <c r="Q1082" s="21"/>
    </row>
    <row r="1083" spans="1:17" s="37" customFormat="1">
      <c r="A1083" s="21"/>
      <c r="B1083" s="22" t="s">
        <v>6133</v>
      </c>
      <c r="C1083" s="22" t="s">
        <v>6130</v>
      </c>
      <c r="D1083" s="22" t="s">
        <v>6131</v>
      </c>
      <c r="E1083" s="22" t="s">
        <v>6103</v>
      </c>
      <c r="F1083" s="22" t="s">
        <v>372</v>
      </c>
      <c r="G1083" s="21">
        <v>-1000</v>
      </c>
      <c r="H1083" s="21">
        <v>1000</v>
      </c>
      <c r="I1083" s="21">
        <v>0</v>
      </c>
      <c r="J1083" s="21"/>
      <c r="K1083" s="22" t="s">
        <v>6132</v>
      </c>
      <c r="L1083" s="22" t="s">
        <v>5975</v>
      </c>
      <c r="M1083" s="21"/>
      <c r="N1083" s="22" t="s">
        <v>1695</v>
      </c>
      <c r="O1083" s="21"/>
      <c r="P1083" s="22"/>
      <c r="Q1083" s="21"/>
    </row>
    <row r="1084" spans="1:17">
      <c r="B1084" s="22" t="s">
        <v>6137</v>
      </c>
      <c r="C1084" s="22" t="s">
        <v>6134</v>
      </c>
      <c r="D1084" s="22" t="s">
        <v>6135</v>
      </c>
      <c r="E1084" s="22" t="s">
        <v>6103</v>
      </c>
      <c r="F1084" s="22" t="s">
        <v>372</v>
      </c>
      <c r="G1084" s="21">
        <v>-1000</v>
      </c>
      <c r="H1084" s="21">
        <v>1000</v>
      </c>
      <c r="I1084" s="21">
        <v>0</v>
      </c>
      <c r="K1084" s="22" t="s">
        <v>6136</v>
      </c>
      <c r="L1084" s="22" t="s">
        <v>5975</v>
      </c>
      <c r="N1084" s="22" t="s">
        <v>1695</v>
      </c>
      <c r="P1084" s="22"/>
    </row>
    <row r="1085" spans="1:17">
      <c r="B1085" s="22" t="s">
        <v>6141</v>
      </c>
      <c r="C1085" s="22" t="s">
        <v>6138</v>
      </c>
      <c r="D1085" s="22" t="s">
        <v>6139</v>
      </c>
      <c r="E1085" s="22" t="s">
        <v>6103</v>
      </c>
      <c r="F1085" s="22" t="s">
        <v>372</v>
      </c>
      <c r="G1085" s="21">
        <v>-1000</v>
      </c>
      <c r="H1085" s="21">
        <v>1000</v>
      </c>
      <c r="I1085" s="21">
        <v>0</v>
      </c>
      <c r="K1085" s="22" t="s">
        <v>6140</v>
      </c>
      <c r="L1085" s="22" t="s">
        <v>5975</v>
      </c>
      <c r="N1085" s="22" t="s">
        <v>1695</v>
      </c>
      <c r="P1085" s="22"/>
    </row>
    <row r="1086" spans="1:17" s="37" customFormat="1">
      <c r="A1086" s="21"/>
      <c r="B1086" s="22" t="s">
        <v>6146</v>
      </c>
      <c r="C1086" s="22" t="s">
        <v>6142</v>
      </c>
      <c r="D1086" s="22" t="s">
        <v>6143</v>
      </c>
      <c r="E1086" s="22" t="s">
        <v>6144</v>
      </c>
      <c r="F1086" s="22" t="s">
        <v>466</v>
      </c>
      <c r="G1086" s="21">
        <v>0</v>
      </c>
      <c r="H1086" s="21">
        <v>1000</v>
      </c>
      <c r="I1086" s="21">
        <v>0</v>
      </c>
      <c r="J1086" s="21"/>
      <c r="K1086" s="22" t="s">
        <v>6145</v>
      </c>
      <c r="L1086" s="22" t="s">
        <v>5975</v>
      </c>
      <c r="M1086" s="21"/>
      <c r="N1086" s="22" t="s">
        <v>1695</v>
      </c>
      <c r="O1086" s="21"/>
      <c r="P1086" s="22"/>
      <c r="Q1086" s="21"/>
    </row>
    <row r="1087" spans="1:17">
      <c r="B1087" s="22" t="s">
        <v>6151</v>
      </c>
      <c r="C1087" s="22" t="s">
        <v>6147</v>
      </c>
      <c r="D1087" s="22" t="s">
        <v>6148</v>
      </c>
      <c r="E1087" s="22" t="s">
        <v>6149</v>
      </c>
      <c r="F1087" s="22" t="s">
        <v>470</v>
      </c>
      <c r="G1087" s="21">
        <v>0</v>
      </c>
      <c r="H1087" s="21">
        <v>1000</v>
      </c>
      <c r="I1087" s="21">
        <v>0</v>
      </c>
      <c r="K1087" s="22" t="s">
        <v>6150</v>
      </c>
      <c r="L1087" s="22" t="s">
        <v>5975</v>
      </c>
      <c r="N1087" s="22" t="s">
        <v>1695</v>
      </c>
      <c r="P1087" s="22"/>
    </row>
    <row r="1088" spans="1:17">
      <c r="A1088" s="25"/>
      <c r="B1088" s="22" t="s">
        <v>6155</v>
      </c>
      <c r="C1088" s="24" t="s">
        <v>6152</v>
      </c>
      <c r="D1088" s="24" t="s">
        <v>6153</v>
      </c>
      <c r="E1088" s="24" t="s">
        <v>6149</v>
      </c>
      <c r="F1088" s="24" t="s">
        <v>470</v>
      </c>
      <c r="G1088" s="25">
        <v>0</v>
      </c>
      <c r="H1088" s="25">
        <v>1000</v>
      </c>
      <c r="I1088" s="25">
        <v>0</v>
      </c>
      <c r="J1088" s="25"/>
      <c r="K1088" s="24" t="s">
        <v>6154</v>
      </c>
      <c r="L1088" s="24" t="s">
        <v>5975</v>
      </c>
      <c r="M1088" s="25"/>
      <c r="N1088" s="24" t="s">
        <v>1695</v>
      </c>
      <c r="O1088" s="25"/>
      <c r="P1088" s="24"/>
      <c r="Q1088" s="25"/>
    </row>
    <row r="1089" spans="1:17">
      <c r="B1089" s="22" t="s">
        <v>6160</v>
      </c>
      <c r="C1089" s="26" t="s">
        <v>6156</v>
      </c>
      <c r="D1089" s="22" t="s">
        <v>6157</v>
      </c>
      <c r="E1089" s="22" t="s">
        <v>6158</v>
      </c>
      <c r="F1089" s="22" t="s">
        <v>471</v>
      </c>
      <c r="G1089" s="21">
        <v>0</v>
      </c>
      <c r="H1089" s="21">
        <v>1000</v>
      </c>
      <c r="I1089" s="21">
        <v>0</v>
      </c>
      <c r="K1089" s="22" t="s">
        <v>6159</v>
      </c>
      <c r="L1089" s="22" t="s">
        <v>5975</v>
      </c>
      <c r="N1089" s="22" t="s">
        <v>1695</v>
      </c>
      <c r="P1089" s="22"/>
    </row>
    <row r="1090" spans="1:17" s="26" customFormat="1">
      <c r="A1090" s="21"/>
      <c r="B1090" s="22" t="s">
        <v>6163</v>
      </c>
      <c r="C1090" s="26" t="s">
        <v>6156</v>
      </c>
      <c r="D1090" s="22" t="s">
        <v>6161</v>
      </c>
      <c r="E1090" s="22" t="s">
        <v>6158</v>
      </c>
      <c r="F1090" s="22" t="s">
        <v>471</v>
      </c>
      <c r="G1090" s="21">
        <v>0</v>
      </c>
      <c r="H1090" s="21">
        <v>1000</v>
      </c>
      <c r="I1090" s="21">
        <v>0</v>
      </c>
      <c r="J1090" s="21"/>
      <c r="K1090" s="22" t="s">
        <v>6162</v>
      </c>
      <c r="L1090" s="22" t="s">
        <v>5975</v>
      </c>
      <c r="M1090" s="21"/>
      <c r="N1090" s="22" t="s">
        <v>1695</v>
      </c>
      <c r="O1090" s="21"/>
      <c r="P1090" s="22"/>
      <c r="Q1090" s="21"/>
    </row>
    <row r="1091" spans="1:17" s="26" customFormat="1">
      <c r="A1091" s="21"/>
      <c r="B1091" s="22" t="s">
        <v>6166</v>
      </c>
      <c r="C1091" s="26" t="s">
        <v>6156</v>
      </c>
      <c r="D1091" s="21" t="s">
        <v>6164</v>
      </c>
      <c r="E1091" s="22" t="s">
        <v>6158</v>
      </c>
      <c r="F1091" s="22" t="s">
        <v>471</v>
      </c>
      <c r="G1091" s="21">
        <v>0</v>
      </c>
      <c r="H1091" s="21">
        <v>1000</v>
      </c>
      <c r="I1091" s="21">
        <v>0</v>
      </c>
      <c r="J1091" s="22"/>
      <c r="L1091" s="22" t="s">
        <v>5975</v>
      </c>
      <c r="N1091" s="26" t="s">
        <v>6165</v>
      </c>
    </row>
    <row r="1092" spans="1:17" s="26" customFormat="1">
      <c r="B1092" s="22" t="s">
        <v>6168</v>
      </c>
      <c r="C1092" s="26" t="s">
        <v>6156</v>
      </c>
      <c r="D1092" s="26" t="s">
        <v>6167</v>
      </c>
      <c r="E1092" s="22" t="s">
        <v>6158</v>
      </c>
      <c r="F1092" s="22" t="s">
        <v>471</v>
      </c>
      <c r="G1092" s="21">
        <v>0</v>
      </c>
      <c r="H1092" s="21">
        <v>1000</v>
      </c>
      <c r="I1092" s="21">
        <v>0</v>
      </c>
      <c r="J1092" s="22"/>
      <c r="L1092" s="22" t="s">
        <v>5975</v>
      </c>
      <c r="N1092" s="26" t="s">
        <v>6165</v>
      </c>
    </row>
    <row r="1093" spans="1:17" s="26" customFormat="1">
      <c r="B1093" s="22" t="s">
        <v>6170</v>
      </c>
      <c r="C1093" s="26" t="s">
        <v>6156</v>
      </c>
      <c r="D1093" s="26" t="s">
        <v>6169</v>
      </c>
      <c r="E1093" s="22" t="s">
        <v>6158</v>
      </c>
      <c r="F1093" s="22" t="s">
        <v>471</v>
      </c>
      <c r="G1093" s="21">
        <v>0</v>
      </c>
      <c r="H1093" s="21">
        <v>1000</v>
      </c>
      <c r="I1093" s="21">
        <v>0</v>
      </c>
      <c r="J1093" s="22"/>
      <c r="L1093" s="22" t="s">
        <v>5975</v>
      </c>
      <c r="N1093" s="26" t="s">
        <v>6165</v>
      </c>
    </row>
    <row r="1094" spans="1:17">
      <c r="A1094" s="26"/>
      <c r="B1094" s="22" t="s">
        <v>6173</v>
      </c>
      <c r="C1094" s="26" t="s">
        <v>6171</v>
      </c>
      <c r="D1094" s="26" t="s">
        <v>6172</v>
      </c>
      <c r="E1094" s="22" t="s">
        <v>6158</v>
      </c>
      <c r="F1094" s="22" t="s">
        <v>471</v>
      </c>
      <c r="G1094" s="21">
        <v>0</v>
      </c>
      <c r="H1094" s="21">
        <v>1000</v>
      </c>
      <c r="I1094" s="21">
        <v>0</v>
      </c>
      <c r="J1094" s="22"/>
      <c r="K1094" s="26"/>
      <c r="L1094" s="22" t="s">
        <v>5975</v>
      </c>
      <c r="M1094" s="26"/>
      <c r="N1094" s="26" t="s">
        <v>6165</v>
      </c>
      <c r="O1094" s="26"/>
      <c r="P1094" s="26"/>
      <c r="Q1094" s="26"/>
    </row>
    <row r="1095" spans="1:17">
      <c r="B1095" s="22" t="s">
        <v>6178</v>
      </c>
      <c r="C1095" s="22" t="s">
        <v>6174</v>
      </c>
      <c r="D1095" s="22" t="s">
        <v>6175</v>
      </c>
      <c r="E1095" s="22" t="s">
        <v>6176</v>
      </c>
      <c r="F1095" s="22" t="s">
        <v>474</v>
      </c>
      <c r="G1095" s="21">
        <v>0</v>
      </c>
      <c r="H1095" s="21">
        <v>1000</v>
      </c>
      <c r="I1095" s="21">
        <v>0</v>
      </c>
      <c r="K1095" s="22" t="s">
        <v>6177</v>
      </c>
      <c r="L1095" s="22" t="s">
        <v>5975</v>
      </c>
      <c r="N1095" s="22" t="s">
        <v>1695</v>
      </c>
      <c r="P1095" s="22"/>
    </row>
    <row r="1096" spans="1:17">
      <c r="B1096" s="22" t="s">
        <v>6182</v>
      </c>
      <c r="C1096" s="22" t="s">
        <v>6179</v>
      </c>
      <c r="D1096" s="22" t="s">
        <v>6180</v>
      </c>
      <c r="E1096" s="22" t="s">
        <v>6176</v>
      </c>
      <c r="F1096" s="22" t="s">
        <v>474</v>
      </c>
      <c r="G1096" s="21">
        <v>0</v>
      </c>
      <c r="H1096" s="21">
        <v>1000</v>
      </c>
      <c r="I1096" s="21">
        <v>0</v>
      </c>
      <c r="K1096" s="22" t="s">
        <v>6181</v>
      </c>
      <c r="L1096" s="22" t="s">
        <v>5975</v>
      </c>
      <c r="N1096" s="22" t="s">
        <v>1695</v>
      </c>
      <c r="P1096" s="22"/>
    </row>
    <row r="1097" spans="1:17">
      <c r="B1097" s="22" t="s">
        <v>6188</v>
      </c>
      <c r="C1097" s="22" t="s">
        <v>6183</v>
      </c>
      <c r="D1097" s="22" t="s">
        <v>6184</v>
      </c>
      <c r="E1097" s="22" t="s">
        <v>6185</v>
      </c>
      <c r="F1097" s="22" t="s">
        <v>6186</v>
      </c>
      <c r="G1097" s="21">
        <v>0</v>
      </c>
      <c r="H1097" s="21">
        <v>1000</v>
      </c>
      <c r="I1097" s="21">
        <v>0</v>
      </c>
      <c r="K1097" s="22" t="s">
        <v>6187</v>
      </c>
      <c r="L1097" s="22" t="s">
        <v>5975</v>
      </c>
      <c r="N1097" s="22" t="s">
        <v>1695</v>
      </c>
      <c r="P1097" s="22"/>
    </row>
    <row r="1098" spans="1:17">
      <c r="B1098" s="22" t="s">
        <v>6194</v>
      </c>
      <c r="C1098" s="22" t="s">
        <v>6189</v>
      </c>
      <c r="D1098" s="22" t="s">
        <v>6190</v>
      </c>
      <c r="E1098" s="22" t="s">
        <v>6191</v>
      </c>
      <c r="F1098" s="22" t="s">
        <v>6192</v>
      </c>
      <c r="G1098" s="21">
        <v>-1000</v>
      </c>
      <c r="H1098" s="21">
        <v>1000</v>
      </c>
      <c r="I1098" s="21">
        <v>0</v>
      </c>
      <c r="K1098" s="22" t="s">
        <v>6193</v>
      </c>
      <c r="L1098" s="22" t="s">
        <v>5975</v>
      </c>
      <c r="N1098" s="22" t="s">
        <v>1695</v>
      </c>
      <c r="P1098" s="22"/>
    </row>
    <row r="1099" spans="1:17">
      <c r="B1099" s="22" t="s">
        <v>6200</v>
      </c>
      <c r="C1099" s="22" t="s">
        <v>6195</v>
      </c>
      <c r="D1099" s="22" t="s">
        <v>6196</v>
      </c>
      <c r="E1099" s="22" t="s">
        <v>6197</v>
      </c>
      <c r="F1099" s="22" t="s">
        <v>6198</v>
      </c>
      <c r="G1099" s="21">
        <v>0</v>
      </c>
      <c r="H1099" s="21">
        <v>1000</v>
      </c>
      <c r="I1099" s="21">
        <v>0</v>
      </c>
      <c r="K1099" s="22" t="s">
        <v>6199</v>
      </c>
      <c r="L1099" s="22" t="s">
        <v>5975</v>
      </c>
      <c r="N1099" s="22" t="s">
        <v>1695</v>
      </c>
      <c r="P1099" s="22"/>
    </row>
    <row r="1100" spans="1:17">
      <c r="B1100" s="22" t="s">
        <v>6204</v>
      </c>
      <c r="C1100" s="22" t="s">
        <v>6201</v>
      </c>
      <c r="D1100" s="22" t="s">
        <v>6202</v>
      </c>
      <c r="E1100" s="22" t="s">
        <v>6191</v>
      </c>
      <c r="F1100" s="22" t="s">
        <v>6192</v>
      </c>
      <c r="G1100" s="21">
        <v>-1000</v>
      </c>
      <c r="H1100" s="21">
        <v>1000</v>
      </c>
      <c r="I1100" s="21">
        <v>0</v>
      </c>
      <c r="K1100" s="22" t="s">
        <v>6203</v>
      </c>
      <c r="L1100" s="22" t="s">
        <v>5975</v>
      </c>
      <c r="N1100" s="22" t="s">
        <v>1695</v>
      </c>
      <c r="P1100" s="22"/>
    </row>
    <row r="1101" spans="1:17">
      <c r="A1101" s="25"/>
      <c r="B1101" s="22" t="s">
        <v>6209</v>
      </c>
      <c r="C1101" s="24" t="s">
        <v>6205</v>
      </c>
      <c r="D1101" s="24" t="s">
        <v>6206</v>
      </c>
      <c r="E1101" s="24" t="s">
        <v>6207</v>
      </c>
      <c r="F1101" s="24" t="s">
        <v>6192</v>
      </c>
      <c r="G1101" s="25">
        <v>0</v>
      </c>
      <c r="H1101" s="25">
        <v>1000</v>
      </c>
      <c r="I1101" s="25">
        <v>0</v>
      </c>
      <c r="J1101" s="25"/>
      <c r="K1101" s="24" t="s">
        <v>6208</v>
      </c>
      <c r="L1101" s="24" t="s">
        <v>5975</v>
      </c>
      <c r="M1101" s="25"/>
      <c r="N1101" s="24" t="s">
        <v>1695</v>
      </c>
      <c r="O1101" s="25"/>
      <c r="P1101" s="24"/>
      <c r="Q1101" s="25"/>
    </row>
    <row r="1102" spans="1:17">
      <c r="B1102" s="22" t="s">
        <v>6213</v>
      </c>
      <c r="C1102" s="22" t="s">
        <v>6210</v>
      </c>
      <c r="D1102" s="22" t="s">
        <v>6211</v>
      </c>
      <c r="E1102" s="22" t="s">
        <v>6207</v>
      </c>
      <c r="F1102" s="22" t="s">
        <v>6192</v>
      </c>
      <c r="G1102" s="21">
        <v>0</v>
      </c>
      <c r="H1102" s="21">
        <v>1000</v>
      </c>
      <c r="I1102" s="21">
        <v>0</v>
      </c>
      <c r="K1102" s="22" t="s">
        <v>6212</v>
      </c>
      <c r="L1102" s="22" t="s">
        <v>5975</v>
      </c>
      <c r="N1102" s="22" t="s">
        <v>1695</v>
      </c>
      <c r="P1102" s="22"/>
    </row>
    <row r="1103" spans="1:17">
      <c r="B1103" s="22" t="s">
        <v>6219</v>
      </c>
      <c r="C1103" s="21" t="s">
        <v>6214</v>
      </c>
      <c r="D1103" s="22" t="s">
        <v>6215</v>
      </c>
      <c r="E1103" s="22" t="s">
        <v>6216</v>
      </c>
      <c r="F1103" s="22" t="s">
        <v>6217</v>
      </c>
      <c r="G1103" s="21">
        <v>0</v>
      </c>
      <c r="H1103" s="21">
        <v>1000</v>
      </c>
      <c r="I1103" s="21">
        <v>0</v>
      </c>
      <c r="K1103" s="22" t="s">
        <v>6218</v>
      </c>
      <c r="L1103" s="22" t="s">
        <v>5975</v>
      </c>
      <c r="N1103" s="22" t="s">
        <v>1695</v>
      </c>
      <c r="P1103" s="22"/>
    </row>
    <row r="1104" spans="1:17">
      <c r="B1104" s="22" t="s">
        <v>6224</v>
      </c>
      <c r="C1104" s="22" t="s">
        <v>6220</v>
      </c>
      <c r="D1104" s="22" t="s">
        <v>6221</v>
      </c>
      <c r="E1104" s="22" t="s">
        <v>6222</v>
      </c>
      <c r="F1104" s="22" t="s">
        <v>482</v>
      </c>
      <c r="G1104" s="21">
        <v>0</v>
      </c>
      <c r="H1104" s="21">
        <v>1000</v>
      </c>
      <c r="I1104" s="21">
        <v>0</v>
      </c>
      <c r="K1104" s="22" t="s">
        <v>6223</v>
      </c>
      <c r="L1104" s="22" t="s">
        <v>5975</v>
      </c>
      <c r="N1104" s="22" t="s">
        <v>1695</v>
      </c>
      <c r="P1104" s="22"/>
    </row>
    <row r="1105" spans="1:17">
      <c r="B1105" s="22" t="s">
        <v>6229</v>
      </c>
      <c r="C1105" s="22" t="s">
        <v>6225</v>
      </c>
      <c r="D1105" s="22" t="s">
        <v>6226</v>
      </c>
      <c r="E1105" s="22" t="s">
        <v>6227</v>
      </c>
      <c r="F1105" s="22" t="s">
        <v>483</v>
      </c>
      <c r="G1105" s="21">
        <v>0</v>
      </c>
      <c r="H1105" s="21">
        <v>1000</v>
      </c>
      <c r="I1105" s="21">
        <v>0</v>
      </c>
      <c r="K1105" s="22" t="s">
        <v>6228</v>
      </c>
      <c r="L1105" s="22" t="s">
        <v>5975</v>
      </c>
      <c r="N1105" s="22" t="s">
        <v>1695</v>
      </c>
      <c r="P1105" s="22"/>
    </row>
    <row r="1106" spans="1:17">
      <c r="B1106" s="22" t="s">
        <v>6234</v>
      </c>
      <c r="C1106" s="22" t="s">
        <v>6230</v>
      </c>
      <c r="D1106" s="22" t="s">
        <v>6231</v>
      </c>
      <c r="E1106" s="22" t="s">
        <v>6232</v>
      </c>
      <c r="F1106" s="22" t="s">
        <v>484</v>
      </c>
      <c r="G1106" s="21">
        <v>0</v>
      </c>
      <c r="H1106" s="21">
        <v>1000</v>
      </c>
      <c r="I1106" s="21">
        <v>0</v>
      </c>
      <c r="K1106" s="22" t="s">
        <v>6233</v>
      </c>
      <c r="L1106" s="22" t="s">
        <v>5975</v>
      </c>
      <c r="N1106" s="22" t="s">
        <v>1695</v>
      </c>
      <c r="P1106" s="22"/>
    </row>
    <row r="1107" spans="1:17">
      <c r="A1107" s="25"/>
      <c r="B1107" s="22" t="s">
        <v>6239</v>
      </c>
      <c r="C1107" s="24" t="s">
        <v>6235</v>
      </c>
      <c r="D1107" s="24" t="s">
        <v>6236</v>
      </c>
      <c r="E1107" s="24" t="s">
        <v>6237</v>
      </c>
      <c r="F1107" s="24" t="s">
        <v>476</v>
      </c>
      <c r="G1107" s="25">
        <v>0</v>
      </c>
      <c r="H1107" s="25">
        <v>1000</v>
      </c>
      <c r="I1107" s="25">
        <v>0</v>
      </c>
      <c r="J1107" s="25"/>
      <c r="K1107" s="24" t="s">
        <v>6238</v>
      </c>
      <c r="L1107" s="24" t="s">
        <v>5975</v>
      </c>
      <c r="M1107" s="25"/>
      <c r="N1107" s="24" t="s">
        <v>1695</v>
      </c>
      <c r="O1107" s="25"/>
      <c r="P1107" s="24"/>
      <c r="Q1107" s="25"/>
    </row>
    <row r="1108" spans="1:17">
      <c r="A1108" s="25"/>
      <c r="B1108" s="22" t="s">
        <v>6243</v>
      </c>
      <c r="C1108" s="24" t="s">
        <v>6240</v>
      </c>
      <c r="D1108" s="24" t="s">
        <v>6241</v>
      </c>
      <c r="E1108" s="24" t="s">
        <v>6237</v>
      </c>
      <c r="F1108" s="24" t="s">
        <v>476</v>
      </c>
      <c r="G1108" s="25">
        <v>0</v>
      </c>
      <c r="H1108" s="25">
        <v>1000</v>
      </c>
      <c r="I1108" s="25">
        <v>0</v>
      </c>
      <c r="J1108" s="25"/>
      <c r="K1108" s="24" t="s">
        <v>6242</v>
      </c>
      <c r="L1108" s="24" t="s">
        <v>5975</v>
      </c>
      <c r="M1108" s="25"/>
      <c r="N1108" s="24" t="s">
        <v>1695</v>
      </c>
      <c r="O1108" s="25"/>
      <c r="P1108" s="24"/>
      <c r="Q1108" s="25"/>
    </row>
    <row r="1109" spans="1:17" s="25" customFormat="1">
      <c r="B1109" s="22" t="s">
        <v>6247</v>
      </c>
      <c r="C1109" s="24" t="s">
        <v>6244</v>
      </c>
      <c r="D1109" s="24" t="s">
        <v>6245</v>
      </c>
      <c r="E1109" s="24" t="s">
        <v>6237</v>
      </c>
      <c r="F1109" s="24" t="s">
        <v>476</v>
      </c>
      <c r="G1109" s="25">
        <v>0</v>
      </c>
      <c r="H1109" s="25">
        <v>1000</v>
      </c>
      <c r="I1109" s="25">
        <v>0</v>
      </c>
      <c r="K1109" s="24" t="s">
        <v>6246</v>
      </c>
      <c r="L1109" s="24" t="s">
        <v>5975</v>
      </c>
      <c r="N1109" s="24" t="s">
        <v>1695</v>
      </c>
      <c r="P1109" s="24"/>
    </row>
    <row r="1110" spans="1:17">
      <c r="A1110" s="25"/>
      <c r="B1110" s="22" t="s">
        <v>6251</v>
      </c>
      <c r="C1110" s="24" t="s">
        <v>6248</v>
      </c>
      <c r="D1110" s="24" t="s">
        <v>6249</v>
      </c>
      <c r="E1110" s="24" t="s">
        <v>6237</v>
      </c>
      <c r="F1110" s="24" t="s">
        <v>476</v>
      </c>
      <c r="G1110" s="25">
        <v>0</v>
      </c>
      <c r="H1110" s="25">
        <v>1000</v>
      </c>
      <c r="I1110" s="25">
        <v>0</v>
      </c>
      <c r="J1110" s="25"/>
      <c r="K1110" s="24" t="s">
        <v>6250</v>
      </c>
      <c r="L1110" s="24" t="s">
        <v>5975</v>
      </c>
      <c r="M1110" s="25"/>
      <c r="N1110" s="24" t="s">
        <v>1695</v>
      </c>
      <c r="O1110" s="25"/>
      <c r="P1110" s="24"/>
      <c r="Q1110" s="25"/>
    </row>
    <row r="1111" spans="1:17">
      <c r="B1111" s="22" t="s">
        <v>6256</v>
      </c>
      <c r="C1111" s="22" t="s">
        <v>6252</v>
      </c>
      <c r="D1111" s="22" t="s">
        <v>6253</v>
      </c>
      <c r="E1111" s="22" t="s">
        <v>6254</v>
      </c>
      <c r="F1111" s="22" t="s">
        <v>1386</v>
      </c>
      <c r="G1111" s="22">
        <v>0</v>
      </c>
      <c r="H1111" s="22">
        <v>1000</v>
      </c>
      <c r="I1111" s="25">
        <v>0</v>
      </c>
      <c r="K1111" s="22" t="s">
        <v>6255</v>
      </c>
      <c r="L1111" s="22" t="s">
        <v>5975</v>
      </c>
      <c r="N1111" s="22" t="s">
        <v>3855</v>
      </c>
    </row>
    <row r="1112" spans="1:17">
      <c r="B1112" s="22" t="s">
        <v>6262</v>
      </c>
      <c r="C1112" s="22" t="s">
        <v>6257</v>
      </c>
      <c r="D1112" s="22" t="s">
        <v>6258</v>
      </c>
      <c r="E1112" s="22" t="s">
        <v>6259</v>
      </c>
      <c r="F1112" s="22" t="s">
        <v>486</v>
      </c>
      <c r="G1112" s="21">
        <v>0</v>
      </c>
      <c r="H1112" s="21">
        <v>1000</v>
      </c>
      <c r="I1112" s="21">
        <v>0</v>
      </c>
      <c r="K1112" s="22" t="s">
        <v>6260</v>
      </c>
      <c r="L1112" s="22" t="s">
        <v>6261</v>
      </c>
      <c r="N1112" s="22" t="s">
        <v>1695</v>
      </c>
      <c r="P1112" s="22"/>
    </row>
    <row r="1113" spans="1:17">
      <c r="B1113" s="22" t="s">
        <v>6266</v>
      </c>
      <c r="C1113" s="22" t="s">
        <v>6263</v>
      </c>
      <c r="D1113" s="22" t="s">
        <v>6264</v>
      </c>
      <c r="E1113" s="22" t="s">
        <v>6016</v>
      </c>
      <c r="F1113" s="22" t="s">
        <v>461</v>
      </c>
      <c r="G1113" s="21">
        <v>0</v>
      </c>
      <c r="H1113" s="21">
        <v>1000</v>
      </c>
      <c r="I1113" s="21">
        <v>0</v>
      </c>
      <c r="K1113" s="22" t="s">
        <v>6265</v>
      </c>
      <c r="L1113" s="22" t="s">
        <v>6261</v>
      </c>
      <c r="N1113" s="22" t="s">
        <v>1695</v>
      </c>
      <c r="P1113" s="22"/>
    </row>
    <row r="1114" spans="1:17">
      <c r="B1114" s="22" t="s">
        <v>6271</v>
      </c>
      <c r="C1114" s="22" t="s">
        <v>6267</v>
      </c>
      <c r="D1114" s="22" t="s">
        <v>6268</v>
      </c>
      <c r="E1114" s="22" t="s">
        <v>6269</v>
      </c>
      <c r="F1114" s="22" t="s">
        <v>485</v>
      </c>
      <c r="G1114" s="21">
        <v>0</v>
      </c>
      <c r="H1114" s="21">
        <v>1000</v>
      </c>
      <c r="I1114" s="21">
        <v>0</v>
      </c>
      <c r="K1114" s="22" t="s">
        <v>6270</v>
      </c>
      <c r="L1114" s="22" t="s">
        <v>6261</v>
      </c>
      <c r="N1114" s="22" t="s">
        <v>1695</v>
      </c>
      <c r="P1114" s="22"/>
    </row>
    <row r="1115" spans="1:17">
      <c r="B1115" s="22" t="s">
        <v>6277</v>
      </c>
      <c r="C1115" s="22" t="s">
        <v>6272</v>
      </c>
      <c r="D1115" s="22" t="s">
        <v>6273</v>
      </c>
      <c r="E1115" s="22" t="s">
        <v>6274</v>
      </c>
      <c r="F1115" s="22" t="s">
        <v>487</v>
      </c>
      <c r="G1115" s="21">
        <v>-1000</v>
      </c>
      <c r="H1115" s="21">
        <v>1000</v>
      </c>
      <c r="I1115" s="21">
        <v>0</v>
      </c>
      <c r="K1115" s="22" t="s">
        <v>6275</v>
      </c>
      <c r="L1115" s="22" t="s">
        <v>6276</v>
      </c>
      <c r="N1115" s="22" t="s">
        <v>1695</v>
      </c>
      <c r="P1115" s="22"/>
    </row>
    <row r="1116" spans="1:17">
      <c r="B1116" s="22" t="s">
        <v>6283</v>
      </c>
      <c r="C1116" s="22" t="s">
        <v>6278</v>
      </c>
      <c r="D1116" s="22" t="s">
        <v>6279</v>
      </c>
      <c r="E1116" s="22" t="s">
        <v>6280</v>
      </c>
      <c r="F1116" s="22" t="s">
        <v>488</v>
      </c>
      <c r="G1116" s="21">
        <v>-1000</v>
      </c>
      <c r="H1116" s="21">
        <v>1000</v>
      </c>
      <c r="I1116" s="21">
        <v>0</v>
      </c>
      <c r="K1116" s="22" t="s">
        <v>6281</v>
      </c>
      <c r="L1116" s="22" t="s">
        <v>6282</v>
      </c>
      <c r="N1116" s="22" t="s">
        <v>1695</v>
      </c>
      <c r="P1116" s="22"/>
    </row>
    <row r="1117" spans="1:17">
      <c r="B1117" s="22" t="s">
        <v>6289</v>
      </c>
      <c r="C1117" s="22" t="s">
        <v>6284</v>
      </c>
      <c r="D1117" s="22" t="s">
        <v>6285</v>
      </c>
      <c r="E1117" s="22" t="s">
        <v>6286</v>
      </c>
      <c r="F1117" s="22" t="s">
        <v>462</v>
      </c>
      <c r="G1117" s="21">
        <v>-1000</v>
      </c>
      <c r="H1117" s="21">
        <v>1000</v>
      </c>
      <c r="I1117" s="21">
        <v>0</v>
      </c>
      <c r="K1117" s="22" t="s">
        <v>6287</v>
      </c>
      <c r="L1117" s="22" t="s">
        <v>6288</v>
      </c>
      <c r="N1117" s="22" t="s">
        <v>1695</v>
      </c>
      <c r="P1117" s="22"/>
    </row>
    <row r="1118" spans="1:17">
      <c r="B1118" s="22" t="s">
        <v>6295</v>
      </c>
      <c r="C1118" s="22" t="s">
        <v>6290</v>
      </c>
      <c r="D1118" s="22" t="s">
        <v>6291</v>
      </c>
      <c r="E1118" s="22" t="s">
        <v>6292</v>
      </c>
      <c r="F1118" s="22" t="s">
        <v>489</v>
      </c>
      <c r="G1118" s="21">
        <v>0</v>
      </c>
      <c r="H1118" s="21">
        <v>1000</v>
      </c>
      <c r="I1118" s="21">
        <v>0</v>
      </c>
      <c r="K1118" s="22" t="s">
        <v>6293</v>
      </c>
      <c r="L1118" s="22" t="s">
        <v>6294</v>
      </c>
      <c r="N1118" s="22" t="s">
        <v>1695</v>
      </c>
      <c r="P1118" s="22"/>
    </row>
    <row r="1119" spans="1:17" s="25" customFormat="1">
      <c r="A1119" s="21"/>
      <c r="B1119" s="22" t="s">
        <v>6301</v>
      </c>
      <c r="C1119" s="22" t="s">
        <v>6296</v>
      </c>
      <c r="D1119" s="22" t="s">
        <v>6297</v>
      </c>
      <c r="E1119" s="22" t="s">
        <v>6298</v>
      </c>
      <c r="F1119" s="22" t="s">
        <v>498</v>
      </c>
      <c r="G1119" s="21">
        <v>0</v>
      </c>
      <c r="H1119" s="21">
        <v>1000</v>
      </c>
      <c r="I1119" s="21">
        <v>0</v>
      </c>
      <c r="J1119" s="21"/>
      <c r="K1119" s="22" t="s">
        <v>6299</v>
      </c>
      <c r="L1119" s="22" t="s">
        <v>6300</v>
      </c>
      <c r="M1119" s="21"/>
      <c r="N1119" s="22" t="s">
        <v>1695</v>
      </c>
      <c r="O1119" s="21"/>
      <c r="P1119" s="22"/>
      <c r="Q1119" s="21" t="s">
        <v>2655</v>
      </c>
    </row>
    <row r="1120" spans="1:17">
      <c r="B1120" s="22" t="s">
        <v>6305</v>
      </c>
      <c r="C1120" s="45" t="s">
        <v>6302</v>
      </c>
      <c r="D1120" s="45" t="s">
        <v>6303</v>
      </c>
      <c r="E1120" s="22"/>
      <c r="F1120" s="22" t="s">
        <v>372</v>
      </c>
      <c r="G1120" s="21">
        <v>0</v>
      </c>
      <c r="H1120" s="21">
        <v>1000</v>
      </c>
      <c r="I1120" s="21">
        <v>0</v>
      </c>
      <c r="K1120" s="22"/>
      <c r="L1120" s="22" t="s">
        <v>6300</v>
      </c>
      <c r="N1120" s="23" t="s">
        <v>6304</v>
      </c>
      <c r="P1120" s="22"/>
    </row>
    <row r="1121" spans="1:17">
      <c r="A1121" s="25"/>
      <c r="B1121" s="22" t="s">
        <v>6310</v>
      </c>
      <c r="C1121" s="24" t="s">
        <v>6306</v>
      </c>
      <c r="D1121" s="24" t="s">
        <v>6307</v>
      </c>
      <c r="E1121" s="24" t="s">
        <v>6033</v>
      </c>
      <c r="F1121" s="22" t="s">
        <v>6034</v>
      </c>
      <c r="G1121" s="25">
        <v>0</v>
      </c>
      <c r="H1121" s="25">
        <v>1000</v>
      </c>
      <c r="I1121" s="25">
        <v>0</v>
      </c>
      <c r="J1121" s="25"/>
      <c r="K1121" s="24" t="s">
        <v>6308</v>
      </c>
      <c r="L1121" s="24" t="s">
        <v>6300</v>
      </c>
      <c r="M1121" s="25"/>
      <c r="N1121" s="24" t="s">
        <v>6309</v>
      </c>
      <c r="O1121" s="25"/>
      <c r="P1121" s="24"/>
      <c r="Q1121" s="25"/>
    </row>
    <row r="1122" spans="1:17">
      <c r="B1122" s="22" t="s">
        <v>6316</v>
      </c>
      <c r="C1122" s="22" t="s">
        <v>6311</v>
      </c>
      <c r="D1122" s="22" t="s">
        <v>6312</v>
      </c>
      <c r="E1122" s="22" t="s">
        <v>6313</v>
      </c>
      <c r="F1122" s="22" t="s">
        <v>6314</v>
      </c>
      <c r="G1122" s="21">
        <v>-1000</v>
      </c>
      <c r="H1122" s="21">
        <v>1000</v>
      </c>
      <c r="I1122" s="21">
        <v>0</v>
      </c>
      <c r="K1122" s="22" t="s">
        <v>6315</v>
      </c>
      <c r="L1122" s="22" t="s">
        <v>6300</v>
      </c>
      <c r="N1122" s="22" t="s">
        <v>1695</v>
      </c>
      <c r="P1122" s="22"/>
    </row>
    <row r="1123" spans="1:17">
      <c r="B1123" s="22" t="s">
        <v>6321</v>
      </c>
      <c r="C1123" s="22" t="s">
        <v>6317</v>
      </c>
      <c r="D1123" s="22" t="s">
        <v>6318</v>
      </c>
      <c r="E1123" s="22" t="s">
        <v>6319</v>
      </c>
      <c r="F1123" s="22" t="s">
        <v>490</v>
      </c>
      <c r="G1123" s="21">
        <v>0</v>
      </c>
      <c r="H1123" s="21">
        <v>1000</v>
      </c>
      <c r="I1123" s="21">
        <v>0</v>
      </c>
      <c r="K1123" s="22" t="s">
        <v>6320</v>
      </c>
      <c r="L1123" s="22" t="s">
        <v>6300</v>
      </c>
      <c r="N1123" s="22" t="s">
        <v>1695</v>
      </c>
      <c r="P1123" s="22"/>
    </row>
    <row r="1124" spans="1:17">
      <c r="B1124" s="22" t="s">
        <v>6327</v>
      </c>
      <c r="C1124" s="22" t="s">
        <v>6322</v>
      </c>
      <c r="D1124" s="22" t="s">
        <v>6323</v>
      </c>
      <c r="E1124" s="22" t="s">
        <v>6324</v>
      </c>
      <c r="F1124" s="22" t="s">
        <v>6325</v>
      </c>
      <c r="G1124" s="21">
        <v>0</v>
      </c>
      <c r="H1124" s="21">
        <v>1000</v>
      </c>
      <c r="I1124" s="21">
        <v>0</v>
      </c>
      <c r="K1124" s="22" t="s">
        <v>6326</v>
      </c>
      <c r="L1124" s="22" t="s">
        <v>6300</v>
      </c>
      <c r="N1124" s="22" t="s">
        <v>1695</v>
      </c>
      <c r="P1124" s="22"/>
    </row>
    <row r="1125" spans="1:17">
      <c r="B1125" s="22" t="s">
        <v>6332</v>
      </c>
      <c r="C1125" s="22" t="s">
        <v>6328</v>
      </c>
      <c r="D1125" s="22" t="s">
        <v>6329</v>
      </c>
      <c r="E1125" s="22" t="s">
        <v>6330</v>
      </c>
      <c r="F1125" s="22" t="s">
        <v>492</v>
      </c>
      <c r="G1125" s="21">
        <v>0</v>
      </c>
      <c r="H1125" s="21">
        <v>1000</v>
      </c>
      <c r="I1125" s="21">
        <v>0</v>
      </c>
      <c r="K1125" s="22" t="s">
        <v>6331</v>
      </c>
      <c r="L1125" s="22" t="s">
        <v>6300</v>
      </c>
      <c r="N1125" s="22" t="s">
        <v>1695</v>
      </c>
      <c r="P1125" s="22"/>
    </row>
    <row r="1126" spans="1:17">
      <c r="B1126" s="22" t="s">
        <v>6337</v>
      </c>
      <c r="C1126" s="22" t="s">
        <v>6333</v>
      </c>
      <c r="D1126" s="22" t="s">
        <v>6334</v>
      </c>
      <c r="E1126" s="22" t="s">
        <v>6335</v>
      </c>
      <c r="F1126" s="22" t="s">
        <v>493</v>
      </c>
      <c r="G1126" s="21">
        <v>-1000</v>
      </c>
      <c r="H1126" s="21">
        <v>1000</v>
      </c>
      <c r="I1126" s="21">
        <v>0</v>
      </c>
      <c r="K1126" s="22" t="s">
        <v>6336</v>
      </c>
      <c r="L1126" s="22" t="s">
        <v>6300</v>
      </c>
      <c r="N1126" s="22" t="s">
        <v>1695</v>
      </c>
      <c r="P1126" s="22"/>
    </row>
    <row r="1127" spans="1:17" s="25" customFormat="1">
      <c r="A1127" s="21"/>
      <c r="B1127" s="22" t="s">
        <v>6341</v>
      </c>
      <c r="C1127" s="22" t="s">
        <v>6338</v>
      </c>
      <c r="D1127" s="22" t="s">
        <v>6339</v>
      </c>
      <c r="E1127" s="22" t="s">
        <v>6049</v>
      </c>
      <c r="F1127" s="22" t="s">
        <v>469</v>
      </c>
      <c r="G1127" s="21">
        <v>-1000</v>
      </c>
      <c r="H1127" s="21">
        <v>1000</v>
      </c>
      <c r="I1127" s="21">
        <v>0</v>
      </c>
      <c r="J1127" s="21"/>
      <c r="K1127" s="22" t="s">
        <v>6340</v>
      </c>
      <c r="L1127" s="22" t="s">
        <v>6300</v>
      </c>
      <c r="M1127" s="21"/>
      <c r="N1127" s="22" t="s">
        <v>1695</v>
      </c>
      <c r="O1127" s="21"/>
      <c r="P1127" s="22"/>
      <c r="Q1127" s="21"/>
    </row>
    <row r="1128" spans="1:17" s="25" customFormat="1">
      <c r="A1128" s="21"/>
      <c r="B1128" s="22" t="s">
        <v>6346</v>
      </c>
      <c r="C1128" s="22" t="s">
        <v>6342</v>
      </c>
      <c r="D1128" s="22" t="s">
        <v>6343</v>
      </c>
      <c r="E1128" s="22" t="s">
        <v>6344</v>
      </c>
      <c r="F1128" s="22" t="s">
        <v>494</v>
      </c>
      <c r="G1128" s="21">
        <v>0</v>
      </c>
      <c r="H1128" s="21">
        <v>1000</v>
      </c>
      <c r="I1128" s="21">
        <v>0</v>
      </c>
      <c r="J1128" s="21"/>
      <c r="K1128" s="22" t="s">
        <v>6345</v>
      </c>
      <c r="L1128" s="22" t="s">
        <v>6300</v>
      </c>
      <c r="M1128" s="21"/>
      <c r="N1128" s="22" t="s">
        <v>1695</v>
      </c>
      <c r="O1128" s="21"/>
      <c r="P1128" s="22"/>
      <c r="Q1128" s="21"/>
    </row>
    <row r="1129" spans="1:17" s="25" customFormat="1">
      <c r="A1129" s="21"/>
      <c r="B1129" s="22" t="s">
        <v>6350</v>
      </c>
      <c r="C1129" s="22" t="s">
        <v>6347</v>
      </c>
      <c r="D1129" s="22" t="s">
        <v>6348</v>
      </c>
      <c r="E1129" s="22" t="s">
        <v>6344</v>
      </c>
      <c r="F1129" s="22" t="s">
        <v>494</v>
      </c>
      <c r="G1129" s="21">
        <v>0</v>
      </c>
      <c r="H1129" s="21">
        <v>1000</v>
      </c>
      <c r="I1129" s="21">
        <v>0</v>
      </c>
      <c r="J1129" s="21"/>
      <c r="K1129" s="22" t="s">
        <v>6349</v>
      </c>
      <c r="L1129" s="22" t="s">
        <v>6300</v>
      </c>
      <c r="M1129" s="21"/>
      <c r="N1129" s="22" t="s">
        <v>1695</v>
      </c>
      <c r="O1129" s="21"/>
      <c r="P1129" s="22"/>
      <c r="Q1129" s="21"/>
    </row>
    <row r="1130" spans="1:17" s="25" customFormat="1">
      <c r="A1130" s="21"/>
      <c r="B1130" s="22" t="s">
        <v>6354</v>
      </c>
      <c r="C1130" s="22" t="s">
        <v>6351</v>
      </c>
      <c r="D1130" s="22" t="s">
        <v>6352</v>
      </c>
      <c r="E1130" s="22" t="s">
        <v>6049</v>
      </c>
      <c r="F1130" s="22" t="s">
        <v>469</v>
      </c>
      <c r="G1130" s="21">
        <v>-1000</v>
      </c>
      <c r="H1130" s="21">
        <v>1000</v>
      </c>
      <c r="I1130" s="21">
        <v>0</v>
      </c>
      <c r="J1130" s="21"/>
      <c r="K1130" s="22" t="s">
        <v>6353</v>
      </c>
      <c r="L1130" s="22" t="s">
        <v>6300</v>
      </c>
      <c r="M1130" s="21"/>
      <c r="N1130" s="22" t="s">
        <v>1695</v>
      </c>
      <c r="O1130" s="21"/>
      <c r="P1130" s="22"/>
      <c r="Q1130" s="21"/>
    </row>
    <row r="1131" spans="1:17">
      <c r="B1131" s="22" t="s">
        <v>6358</v>
      </c>
      <c r="C1131" s="22" t="s">
        <v>6355</v>
      </c>
      <c r="D1131" s="22" t="s">
        <v>6356</v>
      </c>
      <c r="E1131" s="22" t="s">
        <v>6335</v>
      </c>
      <c r="F1131" s="22" t="s">
        <v>493</v>
      </c>
      <c r="G1131" s="21">
        <v>-1000</v>
      </c>
      <c r="H1131" s="21">
        <v>1000</v>
      </c>
      <c r="I1131" s="21">
        <v>0</v>
      </c>
      <c r="K1131" s="22" t="s">
        <v>6357</v>
      </c>
      <c r="L1131" s="22" t="s">
        <v>6300</v>
      </c>
      <c r="N1131" s="22" t="s">
        <v>1695</v>
      </c>
      <c r="P1131" s="22"/>
    </row>
    <row r="1132" spans="1:17">
      <c r="B1132" s="22" t="s">
        <v>6361</v>
      </c>
      <c r="C1132" s="22" t="s">
        <v>6359</v>
      </c>
      <c r="D1132" s="22" t="s">
        <v>6360</v>
      </c>
      <c r="E1132" s="22" t="s">
        <v>6033</v>
      </c>
      <c r="F1132" s="22" t="s">
        <v>6034</v>
      </c>
      <c r="G1132" s="21">
        <v>0</v>
      </c>
      <c r="H1132" s="21">
        <v>1000</v>
      </c>
      <c r="I1132" s="21">
        <v>0</v>
      </c>
      <c r="K1132" s="22" t="s">
        <v>6308</v>
      </c>
      <c r="L1132" s="22" t="s">
        <v>6300</v>
      </c>
      <c r="N1132" s="22" t="s">
        <v>1695</v>
      </c>
      <c r="P1132" s="22"/>
    </row>
    <row r="1133" spans="1:17">
      <c r="B1133" s="22" t="s">
        <v>6365</v>
      </c>
      <c r="C1133" s="22" t="s">
        <v>6362</v>
      </c>
      <c r="D1133" s="22" t="s">
        <v>6363</v>
      </c>
      <c r="E1133" s="22" t="s">
        <v>6049</v>
      </c>
      <c r="F1133" s="22" t="s">
        <v>469</v>
      </c>
      <c r="G1133" s="21">
        <v>-1000</v>
      </c>
      <c r="H1133" s="21">
        <v>1000</v>
      </c>
      <c r="I1133" s="21">
        <v>0</v>
      </c>
      <c r="K1133" s="22" t="s">
        <v>6364</v>
      </c>
      <c r="L1133" s="22" t="s">
        <v>6300</v>
      </c>
      <c r="N1133" s="22" t="s">
        <v>1695</v>
      </c>
      <c r="P1133" s="22"/>
    </row>
    <row r="1134" spans="1:17">
      <c r="B1134" s="22" t="s">
        <v>6369</v>
      </c>
      <c r="C1134" s="22" t="s">
        <v>6366</v>
      </c>
      <c r="D1134" s="22" t="s">
        <v>6367</v>
      </c>
      <c r="E1134" s="22" t="s">
        <v>6335</v>
      </c>
      <c r="F1134" s="22" t="s">
        <v>493</v>
      </c>
      <c r="G1134" s="21">
        <v>-1000</v>
      </c>
      <c r="H1134" s="21">
        <v>1000</v>
      </c>
      <c r="I1134" s="21">
        <v>0</v>
      </c>
      <c r="K1134" s="22" t="s">
        <v>6368</v>
      </c>
      <c r="L1134" s="22" t="s">
        <v>6300</v>
      </c>
      <c r="N1134" s="22" t="s">
        <v>1695</v>
      </c>
      <c r="P1134" s="22"/>
    </row>
    <row r="1135" spans="1:17">
      <c r="B1135" s="22" t="s">
        <v>6374</v>
      </c>
      <c r="C1135" s="22" t="s">
        <v>6370</v>
      </c>
      <c r="D1135" s="22" t="s">
        <v>6371</v>
      </c>
      <c r="E1135" s="22" t="s">
        <v>6372</v>
      </c>
      <c r="F1135" s="22" t="s">
        <v>500</v>
      </c>
      <c r="G1135" s="21">
        <v>-1000</v>
      </c>
      <c r="H1135" s="21">
        <v>1000</v>
      </c>
      <c r="I1135" s="21">
        <v>0</v>
      </c>
      <c r="K1135" s="22" t="s">
        <v>6373</v>
      </c>
      <c r="L1135" s="22" t="s">
        <v>6300</v>
      </c>
      <c r="N1135" s="22" t="s">
        <v>1695</v>
      </c>
      <c r="P1135" s="22"/>
    </row>
    <row r="1136" spans="1:17">
      <c r="B1136" s="22" t="s">
        <v>6378</v>
      </c>
      <c r="C1136" s="22" t="s">
        <v>6375</v>
      </c>
      <c r="D1136" s="22" t="s">
        <v>6376</v>
      </c>
      <c r="E1136" s="22" t="s">
        <v>6049</v>
      </c>
      <c r="F1136" s="22" t="s">
        <v>469</v>
      </c>
      <c r="G1136" s="21">
        <v>-1000</v>
      </c>
      <c r="H1136" s="21">
        <v>1000</v>
      </c>
      <c r="I1136" s="21">
        <v>0</v>
      </c>
      <c r="K1136" s="22" t="s">
        <v>6377</v>
      </c>
      <c r="L1136" s="22" t="s">
        <v>6300</v>
      </c>
      <c r="N1136" s="22" t="s">
        <v>1695</v>
      </c>
      <c r="P1136" s="22"/>
    </row>
    <row r="1137" spans="1:17">
      <c r="B1137" s="22" t="s">
        <v>6382</v>
      </c>
      <c r="C1137" s="22" t="s">
        <v>6379</v>
      </c>
      <c r="D1137" s="22" t="s">
        <v>6380</v>
      </c>
      <c r="E1137" s="22" t="s">
        <v>6049</v>
      </c>
      <c r="F1137" s="22" t="s">
        <v>469</v>
      </c>
      <c r="G1137" s="21">
        <v>-1000</v>
      </c>
      <c r="H1137" s="21">
        <v>1000</v>
      </c>
      <c r="I1137" s="21">
        <v>0</v>
      </c>
      <c r="K1137" s="22" t="s">
        <v>6381</v>
      </c>
      <c r="L1137" s="22" t="s">
        <v>6300</v>
      </c>
      <c r="N1137" s="22" t="s">
        <v>1695</v>
      </c>
      <c r="P1137" s="22"/>
    </row>
    <row r="1138" spans="1:17">
      <c r="B1138" s="22" t="s">
        <v>6386</v>
      </c>
      <c r="C1138" s="22" t="s">
        <v>6383</v>
      </c>
      <c r="D1138" s="22" t="s">
        <v>6384</v>
      </c>
      <c r="E1138" s="22" t="s">
        <v>6372</v>
      </c>
      <c r="F1138" s="22" t="s">
        <v>500</v>
      </c>
      <c r="G1138" s="21">
        <v>-1000</v>
      </c>
      <c r="H1138" s="21">
        <v>1000</v>
      </c>
      <c r="I1138" s="21">
        <v>0</v>
      </c>
      <c r="K1138" s="22" t="s">
        <v>6385</v>
      </c>
      <c r="L1138" s="22" t="s">
        <v>6300</v>
      </c>
      <c r="N1138" s="22" t="s">
        <v>1695</v>
      </c>
      <c r="P1138" s="22"/>
    </row>
    <row r="1139" spans="1:17">
      <c r="B1139" s="22" t="s">
        <v>6391</v>
      </c>
      <c r="C1139" s="22" t="s">
        <v>6387</v>
      </c>
      <c r="D1139" s="22" t="s">
        <v>6388</v>
      </c>
      <c r="E1139" s="22" t="s">
        <v>6389</v>
      </c>
      <c r="F1139" s="22" t="s">
        <v>496</v>
      </c>
      <c r="G1139" s="21">
        <v>0</v>
      </c>
      <c r="H1139" s="21">
        <v>1000</v>
      </c>
      <c r="I1139" s="21">
        <v>0</v>
      </c>
      <c r="K1139" s="22" t="s">
        <v>6390</v>
      </c>
      <c r="L1139" s="22" t="s">
        <v>6300</v>
      </c>
      <c r="N1139" s="22" t="s">
        <v>1695</v>
      </c>
      <c r="P1139" s="22"/>
    </row>
    <row r="1140" spans="1:17">
      <c r="B1140" s="22" t="s">
        <v>6395</v>
      </c>
      <c r="C1140" s="22" t="s">
        <v>6392</v>
      </c>
      <c r="D1140" s="22" t="s">
        <v>6393</v>
      </c>
      <c r="E1140" s="22" t="s">
        <v>6389</v>
      </c>
      <c r="F1140" s="22" t="s">
        <v>496</v>
      </c>
      <c r="G1140" s="21">
        <v>0</v>
      </c>
      <c r="H1140" s="21">
        <v>1000</v>
      </c>
      <c r="I1140" s="21">
        <v>0</v>
      </c>
      <c r="K1140" s="22" t="s">
        <v>6394</v>
      </c>
      <c r="L1140" s="22" t="s">
        <v>6300</v>
      </c>
      <c r="N1140" s="22" t="s">
        <v>1695</v>
      </c>
      <c r="P1140" s="22"/>
    </row>
    <row r="1141" spans="1:17">
      <c r="B1141" s="22" t="s">
        <v>6398</v>
      </c>
      <c r="C1141" s="22" t="s">
        <v>5164</v>
      </c>
      <c r="D1141" s="22" t="s">
        <v>6396</v>
      </c>
      <c r="E1141" s="22" t="s">
        <v>5166</v>
      </c>
      <c r="F1141" s="22" t="s">
        <v>369</v>
      </c>
      <c r="G1141" s="21">
        <v>0</v>
      </c>
      <c r="H1141" s="21">
        <v>1000</v>
      </c>
      <c r="I1141" s="21">
        <v>0</v>
      </c>
      <c r="K1141" s="22" t="s">
        <v>6397</v>
      </c>
      <c r="L1141" s="22" t="s">
        <v>6300</v>
      </c>
      <c r="N1141" s="22" t="s">
        <v>1695</v>
      </c>
      <c r="P1141" s="22"/>
    </row>
    <row r="1142" spans="1:17">
      <c r="B1142" s="22" t="s">
        <v>6402</v>
      </c>
      <c r="C1142" s="22" t="s">
        <v>6399</v>
      </c>
      <c r="D1142" s="22" t="s">
        <v>6400</v>
      </c>
      <c r="E1142" s="22" t="s">
        <v>6389</v>
      </c>
      <c r="F1142" s="22" t="s">
        <v>496</v>
      </c>
      <c r="G1142" s="21">
        <v>0</v>
      </c>
      <c r="H1142" s="21">
        <v>1000</v>
      </c>
      <c r="I1142" s="21">
        <v>0</v>
      </c>
      <c r="K1142" s="22" t="s">
        <v>6401</v>
      </c>
      <c r="L1142" s="22" t="s">
        <v>6300</v>
      </c>
      <c r="N1142" s="22" t="s">
        <v>1695</v>
      </c>
      <c r="P1142" s="22"/>
    </row>
    <row r="1143" spans="1:17">
      <c r="B1143" s="22" t="s">
        <v>6407</v>
      </c>
      <c r="C1143" s="22" t="s">
        <v>6403</v>
      </c>
      <c r="D1143" s="22" t="s">
        <v>6404</v>
      </c>
      <c r="E1143" s="22" t="s">
        <v>6405</v>
      </c>
      <c r="F1143" s="22" t="s">
        <v>498</v>
      </c>
      <c r="G1143" s="21">
        <v>0</v>
      </c>
      <c r="H1143" s="21">
        <v>1000</v>
      </c>
      <c r="I1143" s="21">
        <v>0</v>
      </c>
      <c r="K1143" s="22" t="s">
        <v>6406</v>
      </c>
      <c r="L1143" s="22" t="s">
        <v>6300</v>
      </c>
      <c r="N1143" s="22" t="s">
        <v>1695</v>
      </c>
      <c r="P1143" s="22"/>
    </row>
    <row r="1144" spans="1:17">
      <c r="B1144" s="22" t="s">
        <v>6413</v>
      </c>
      <c r="C1144" s="22" t="s">
        <v>6408</v>
      </c>
      <c r="D1144" s="22" t="s">
        <v>6409</v>
      </c>
      <c r="E1144" s="22" t="s">
        <v>6410</v>
      </c>
      <c r="F1144" s="22" t="s">
        <v>6411</v>
      </c>
      <c r="G1144" s="21">
        <v>0</v>
      </c>
      <c r="H1144" s="21">
        <v>1000</v>
      </c>
      <c r="I1144" s="21">
        <v>0</v>
      </c>
      <c r="K1144" s="22" t="s">
        <v>6412</v>
      </c>
      <c r="L1144" s="22" t="s">
        <v>6300</v>
      </c>
      <c r="N1144" s="22" t="s">
        <v>1695</v>
      </c>
      <c r="P1144" s="22"/>
    </row>
    <row r="1145" spans="1:17" s="25" customFormat="1">
      <c r="A1145" s="21"/>
      <c r="B1145" s="22" t="s">
        <v>6419</v>
      </c>
      <c r="C1145" s="22" t="s">
        <v>6414</v>
      </c>
      <c r="D1145" s="22" t="s">
        <v>6415</v>
      </c>
      <c r="E1145" s="22" t="s">
        <v>6416</v>
      </c>
      <c r="F1145" s="22" t="s">
        <v>6417</v>
      </c>
      <c r="G1145" s="21">
        <v>0</v>
      </c>
      <c r="H1145" s="21">
        <v>1000</v>
      </c>
      <c r="I1145" s="21">
        <v>0</v>
      </c>
      <c r="J1145" s="21"/>
      <c r="K1145" s="22" t="s">
        <v>6418</v>
      </c>
      <c r="L1145" s="22" t="s">
        <v>6300</v>
      </c>
      <c r="M1145" s="21"/>
      <c r="N1145" s="22" t="s">
        <v>1695</v>
      </c>
      <c r="O1145" s="21"/>
      <c r="P1145" s="22"/>
      <c r="Q1145" s="21"/>
    </row>
    <row r="1146" spans="1:17">
      <c r="B1146" s="22" t="s">
        <v>6423</v>
      </c>
      <c r="C1146" s="22" t="s">
        <v>6420</v>
      </c>
      <c r="D1146" s="22" t="s">
        <v>6421</v>
      </c>
      <c r="E1146" s="22" t="s">
        <v>6103</v>
      </c>
      <c r="F1146" s="22" t="s">
        <v>372</v>
      </c>
      <c r="G1146" s="21">
        <v>-1000</v>
      </c>
      <c r="H1146" s="21">
        <v>1000</v>
      </c>
      <c r="I1146" s="21">
        <v>0</v>
      </c>
      <c r="K1146" s="22" t="s">
        <v>6422</v>
      </c>
      <c r="L1146" s="22" t="s">
        <v>6300</v>
      </c>
      <c r="N1146" s="22" t="s">
        <v>1695</v>
      </c>
      <c r="P1146" s="22"/>
    </row>
    <row r="1147" spans="1:17">
      <c r="A1147" s="25"/>
      <c r="B1147" s="22" t="s">
        <v>6427</v>
      </c>
      <c r="C1147" s="24" t="s">
        <v>6424</v>
      </c>
      <c r="D1147" s="24" t="s">
        <v>6425</v>
      </c>
      <c r="E1147" s="24" t="s">
        <v>6389</v>
      </c>
      <c r="F1147" s="24" t="s">
        <v>496</v>
      </c>
      <c r="G1147" s="25">
        <v>0</v>
      </c>
      <c r="H1147" s="25">
        <v>1000</v>
      </c>
      <c r="I1147" s="25">
        <v>0</v>
      </c>
      <c r="J1147" s="25"/>
      <c r="K1147" s="24" t="s">
        <v>6426</v>
      </c>
      <c r="L1147" s="24" t="s">
        <v>6300</v>
      </c>
      <c r="M1147" s="25"/>
      <c r="N1147" s="24" t="s">
        <v>1695</v>
      </c>
      <c r="O1147" s="25"/>
      <c r="P1147" s="24"/>
      <c r="Q1147" s="25"/>
    </row>
    <row r="1148" spans="1:17">
      <c r="A1148" s="25"/>
      <c r="B1148" s="22" t="s">
        <v>6431</v>
      </c>
      <c r="C1148" s="24" t="s">
        <v>6428</v>
      </c>
      <c r="D1148" s="24" t="s">
        <v>6429</v>
      </c>
      <c r="E1148" s="24" t="s">
        <v>6389</v>
      </c>
      <c r="F1148" s="24" t="s">
        <v>496</v>
      </c>
      <c r="G1148" s="25">
        <v>0</v>
      </c>
      <c r="H1148" s="25">
        <v>1000</v>
      </c>
      <c r="I1148" s="25">
        <v>0</v>
      </c>
      <c r="J1148" s="25"/>
      <c r="K1148" s="24" t="s">
        <v>6430</v>
      </c>
      <c r="L1148" s="24" t="s">
        <v>6300</v>
      </c>
      <c r="M1148" s="25"/>
      <c r="N1148" s="24" t="s">
        <v>1695</v>
      </c>
      <c r="O1148" s="25"/>
      <c r="P1148" s="24"/>
      <c r="Q1148" s="25"/>
    </row>
    <row r="1149" spans="1:17">
      <c r="A1149" s="25"/>
      <c r="B1149" s="22" t="s">
        <v>6435</v>
      </c>
      <c r="C1149" s="24" t="s">
        <v>6432</v>
      </c>
      <c r="D1149" s="24" t="s">
        <v>6433</v>
      </c>
      <c r="E1149" s="24" t="s">
        <v>6389</v>
      </c>
      <c r="F1149" s="24" t="s">
        <v>496</v>
      </c>
      <c r="G1149" s="25">
        <v>0</v>
      </c>
      <c r="H1149" s="25">
        <v>1000</v>
      </c>
      <c r="I1149" s="25">
        <v>0</v>
      </c>
      <c r="J1149" s="25"/>
      <c r="K1149" s="24" t="s">
        <v>6434</v>
      </c>
      <c r="L1149" s="24" t="s">
        <v>6300</v>
      </c>
      <c r="M1149" s="25"/>
      <c r="N1149" s="24" t="s">
        <v>1695</v>
      </c>
      <c r="O1149" s="25"/>
      <c r="P1149" s="24"/>
      <c r="Q1149" s="25"/>
    </row>
    <row r="1150" spans="1:17">
      <c r="A1150" s="25"/>
      <c r="B1150" s="22" t="s">
        <v>6439</v>
      </c>
      <c r="C1150" s="24" t="s">
        <v>6436</v>
      </c>
      <c r="D1150" s="24" t="s">
        <v>6437</v>
      </c>
      <c r="E1150" s="24" t="s">
        <v>6389</v>
      </c>
      <c r="F1150" s="24" t="s">
        <v>496</v>
      </c>
      <c r="G1150" s="25">
        <v>0</v>
      </c>
      <c r="H1150" s="25">
        <v>1000</v>
      </c>
      <c r="I1150" s="25">
        <v>0</v>
      </c>
      <c r="J1150" s="25"/>
      <c r="K1150" s="24" t="s">
        <v>6438</v>
      </c>
      <c r="L1150" s="24" t="s">
        <v>6300</v>
      </c>
      <c r="M1150" s="25"/>
      <c r="N1150" s="24" t="s">
        <v>1695</v>
      </c>
      <c r="O1150" s="25"/>
      <c r="P1150" s="24"/>
      <c r="Q1150" s="25"/>
    </row>
    <row r="1151" spans="1:17">
      <c r="A1151" s="25"/>
      <c r="B1151" s="22" t="s">
        <v>6443</v>
      </c>
      <c r="C1151" s="24" t="s">
        <v>6440</v>
      </c>
      <c r="D1151" s="24" t="s">
        <v>6441</v>
      </c>
      <c r="E1151" s="24" t="s">
        <v>6389</v>
      </c>
      <c r="F1151" s="24" t="s">
        <v>496</v>
      </c>
      <c r="G1151" s="25">
        <v>0</v>
      </c>
      <c r="H1151" s="25">
        <v>1000</v>
      </c>
      <c r="I1151" s="25">
        <v>0</v>
      </c>
      <c r="J1151" s="25"/>
      <c r="K1151" s="24" t="s">
        <v>6442</v>
      </c>
      <c r="L1151" s="24" t="s">
        <v>6300</v>
      </c>
      <c r="M1151" s="25"/>
      <c r="N1151" s="24" t="s">
        <v>1695</v>
      </c>
      <c r="O1151" s="25"/>
      <c r="P1151" s="24"/>
      <c r="Q1151" s="25"/>
    </row>
    <row r="1152" spans="1:17">
      <c r="A1152" s="25"/>
      <c r="B1152" s="22" t="s">
        <v>6447</v>
      </c>
      <c r="C1152" s="24" t="s">
        <v>6444</v>
      </c>
      <c r="D1152" s="24" t="s">
        <v>6445</v>
      </c>
      <c r="E1152" s="24" t="s">
        <v>6389</v>
      </c>
      <c r="F1152" s="24" t="s">
        <v>496</v>
      </c>
      <c r="G1152" s="25">
        <v>0</v>
      </c>
      <c r="H1152" s="25">
        <v>1000</v>
      </c>
      <c r="I1152" s="25">
        <v>0</v>
      </c>
      <c r="J1152" s="25"/>
      <c r="K1152" s="24" t="s">
        <v>6446</v>
      </c>
      <c r="L1152" s="24" t="s">
        <v>6300</v>
      </c>
      <c r="M1152" s="25"/>
      <c r="N1152" s="24" t="s">
        <v>1695</v>
      </c>
      <c r="O1152" s="25"/>
      <c r="P1152" s="24"/>
      <c r="Q1152" s="25"/>
    </row>
    <row r="1153" spans="1:17">
      <c r="A1153" s="25"/>
      <c r="B1153" s="22" t="s">
        <v>6451</v>
      </c>
      <c r="C1153" s="24" t="s">
        <v>6448</v>
      </c>
      <c r="D1153" s="24" t="s">
        <v>6449</v>
      </c>
      <c r="E1153" s="24" t="s">
        <v>6389</v>
      </c>
      <c r="F1153" s="24" t="s">
        <v>496</v>
      </c>
      <c r="G1153" s="25">
        <v>0</v>
      </c>
      <c r="H1153" s="25">
        <v>1000</v>
      </c>
      <c r="I1153" s="25">
        <v>0</v>
      </c>
      <c r="J1153" s="25"/>
      <c r="K1153" s="24" t="s">
        <v>6450</v>
      </c>
      <c r="L1153" s="24" t="s">
        <v>6300</v>
      </c>
      <c r="M1153" s="25"/>
      <c r="N1153" s="24" t="s">
        <v>1695</v>
      </c>
      <c r="O1153" s="25"/>
      <c r="P1153" s="24"/>
      <c r="Q1153" s="25"/>
    </row>
    <row r="1154" spans="1:17">
      <c r="A1154" s="25"/>
      <c r="B1154" s="22" t="s">
        <v>6456</v>
      </c>
      <c r="C1154" s="24" t="s">
        <v>6452</v>
      </c>
      <c r="D1154" s="24" t="s">
        <v>6453</v>
      </c>
      <c r="E1154" s="24" t="s">
        <v>6454</v>
      </c>
      <c r="F1154" s="24" t="s">
        <v>495</v>
      </c>
      <c r="G1154" s="25">
        <v>0</v>
      </c>
      <c r="H1154" s="25">
        <v>1000</v>
      </c>
      <c r="I1154" s="25">
        <v>0</v>
      </c>
      <c r="J1154" s="25"/>
      <c r="K1154" s="24" t="s">
        <v>6455</v>
      </c>
      <c r="L1154" s="24" t="s">
        <v>6300</v>
      </c>
      <c r="M1154" s="25"/>
      <c r="N1154" s="24" t="s">
        <v>1695</v>
      </c>
      <c r="O1154" s="25"/>
      <c r="P1154" s="24"/>
      <c r="Q1154" s="25"/>
    </row>
    <row r="1155" spans="1:17">
      <c r="A1155" s="25"/>
      <c r="B1155" s="22" t="s">
        <v>6460</v>
      </c>
      <c r="C1155" s="24" t="s">
        <v>6457</v>
      </c>
      <c r="D1155" s="24" t="s">
        <v>6458</v>
      </c>
      <c r="E1155" s="24" t="s">
        <v>6389</v>
      </c>
      <c r="F1155" s="24" t="s">
        <v>496</v>
      </c>
      <c r="G1155" s="25">
        <v>0</v>
      </c>
      <c r="H1155" s="25">
        <v>1000</v>
      </c>
      <c r="I1155" s="25">
        <v>0</v>
      </c>
      <c r="J1155" s="25"/>
      <c r="K1155" s="24" t="s">
        <v>6459</v>
      </c>
      <c r="L1155" s="24" t="s">
        <v>6300</v>
      </c>
      <c r="M1155" s="25"/>
      <c r="N1155" s="24" t="s">
        <v>1695</v>
      </c>
      <c r="O1155" s="25"/>
      <c r="P1155" s="24"/>
      <c r="Q1155" s="25"/>
    </row>
    <row r="1156" spans="1:17">
      <c r="A1156" s="25"/>
      <c r="B1156" s="22" t="s">
        <v>6464</v>
      </c>
      <c r="C1156" s="24" t="s">
        <v>6461</v>
      </c>
      <c r="D1156" s="24" t="s">
        <v>6462</v>
      </c>
      <c r="E1156" s="24" t="s">
        <v>6389</v>
      </c>
      <c r="F1156" s="24" t="s">
        <v>496</v>
      </c>
      <c r="G1156" s="25">
        <v>0</v>
      </c>
      <c r="H1156" s="25">
        <v>1000</v>
      </c>
      <c r="I1156" s="25">
        <v>0</v>
      </c>
      <c r="J1156" s="25"/>
      <c r="K1156" s="24" t="s">
        <v>6463</v>
      </c>
      <c r="L1156" s="24" t="s">
        <v>6300</v>
      </c>
      <c r="M1156" s="25"/>
      <c r="N1156" s="24" t="s">
        <v>1695</v>
      </c>
      <c r="O1156" s="25"/>
      <c r="P1156" s="24"/>
      <c r="Q1156" s="25"/>
    </row>
    <row r="1157" spans="1:17">
      <c r="A1157" s="25"/>
      <c r="B1157" s="22" t="s">
        <v>6468</v>
      </c>
      <c r="C1157" s="24" t="s">
        <v>6465</v>
      </c>
      <c r="D1157" s="24" t="s">
        <v>6466</v>
      </c>
      <c r="E1157" s="24" t="s">
        <v>6389</v>
      </c>
      <c r="F1157" s="24" t="s">
        <v>496</v>
      </c>
      <c r="G1157" s="25">
        <v>0</v>
      </c>
      <c r="H1157" s="25">
        <v>1000</v>
      </c>
      <c r="I1157" s="25">
        <v>0</v>
      </c>
      <c r="J1157" s="25"/>
      <c r="K1157" s="24" t="s">
        <v>6467</v>
      </c>
      <c r="L1157" s="24" t="s">
        <v>6300</v>
      </c>
      <c r="M1157" s="25"/>
      <c r="N1157" s="24" t="s">
        <v>1695</v>
      </c>
      <c r="O1157" s="25"/>
      <c r="P1157" s="24"/>
      <c r="Q1157" s="25"/>
    </row>
    <row r="1158" spans="1:17">
      <c r="A1158" s="25"/>
      <c r="B1158" s="22" t="s">
        <v>6472</v>
      </c>
      <c r="C1158" s="24" t="s">
        <v>6469</v>
      </c>
      <c r="D1158" s="24" t="s">
        <v>6470</v>
      </c>
      <c r="E1158" s="24" t="s">
        <v>6389</v>
      </c>
      <c r="F1158" s="24" t="s">
        <v>496</v>
      </c>
      <c r="G1158" s="25">
        <v>0</v>
      </c>
      <c r="H1158" s="25">
        <v>1000</v>
      </c>
      <c r="I1158" s="25">
        <v>0</v>
      </c>
      <c r="J1158" s="25"/>
      <c r="K1158" s="24" t="s">
        <v>6471</v>
      </c>
      <c r="L1158" s="24" t="s">
        <v>6300</v>
      </c>
      <c r="M1158" s="25"/>
      <c r="N1158" s="24" t="s">
        <v>1695</v>
      </c>
      <c r="O1158" s="25"/>
      <c r="P1158" s="24"/>
      <c r="Q1158" s="25"/>
    </row>
    <row r="1159" spans="1:17">
      <c r="A1159" s="25"/>
      <c r="B1159" s="22" t="s">
        <v>6476</v>
      </c>
      <c r="C1159" s="24" t="s">
        <v>6473</v>
      </c>
      <c r="D1159" s="24" t="s">
        <v>6474</v>
      </c>
      <c r="E1159" s="24" t="s">
        <v>6389</v>
      </c>
      <c r="F1159" s="24" t="s">
        <v>496</v>
      </c>
      <c r="G1159" s="25">
        <v>0</v>
      </c>
      <c r="H1159" s="25">
        <v>1000</v>
      </c>
      <c r="I1159" s="25">
        <v>0</v>
      </c>
      <c r="J1159" s="25"/>
      <c r="K1159" s="24" t="s">
        <v>6475</v>
      </c>
      <c r="L1159" s="24" t="s">
        <v>6300</v>
      </c>
      <c r="M1159" s="25"/>
      <c r="N1159" s="24" t="s">
        <v>1695</v>
      </c>
      <c r="O1159" s="25"/>
      <c r="P1159" s="24"/>
      <c r="Q1159" s="25"/>
    </row>
    <row r="1160" spans="1:17">
      <c r="A1160" s="25"/>
      <c r="B1160" s="22" t="s">
        <v>6480</v>
      </c>
      <c r="C1160" s="24" t="s">
        <v>6477</v>
      </c>
      <c r="D1160" s="24" t="s">
        <v>6478</v>
      </c>
      <c r="E1160" s="24" t="s">
        <v>6389</v>
      </c>
      <c r="F1160" s="24" t="s">
        <v>496</v>
      </c>
      <c r="G1160" s="25">
        <v>0</v>
      </c>
      <c r="H1160" s="25">
        <v>1000</v>
      </c>
      <c r="I1160" s="25">
        <v>0</v>
      </c>
      <c r="J1160" s="25"/>
      <c r="K1160" s="24" t="s">
        <v>6479</v>
      </c>
      <c r="L1160" s="24" t="s">
        <v>6300</v>
      </c>
      <c r="M1160" s="25"/>
      <c r="N1160" s="24" t="s">
        <v>1695</v>
      </c>
      <c r="O1160" s="25"/>
      <c r="P1160" s="24"/>
      <c r="Q1160" s="25"/>
    </row>
    <row r="1161" spans="1:17">
      <c r="A1161" s="25"/>
      <c r="B1161" s="22" t="s">
        <v>6484</v>
      </c>
      <c r="C1161" s="24" t="s">
        <v>6481</v>
      </c>
      <c r="D1161" s="24" t="s">
        <v>6482</v>
      </c>
      <c r="E1161" s="24" t="s">
        <v>6389</v>
      </c>
      <c r="F1161" s="24" t="s">
        <v>496</v>
      </c>
      <c r="G1161" s="25">
        <v>0</v>
      </c>
      <c r="H1161" s="25">
        <v>1000</v>
      </c>
      <c r="I1161" s="25">
        <v>0</v>
      </c>
      <c r="J1161" s="25"/>
      <c r="K1161" s="24" t="s">
        <v>6483</v>
      </c>
      <c r="L1161" s="24" t="s">
        <v>6300</v>
      </c>
      <c r="M1161" s="25"/>
      <c r="N1161" s="24" t="s">
        <v>1695</v>
      </c>
      <c r="O1161" s="25"/>
      <c r="P1161" s="24"/>
      <c r="Q1161" s="25"/>
    </row>
    <row r="1162" spans="1:17">
      <c r="A1162" s="25"/>
      <c r="B1162" s="22" t="s">
        <v>6488</v>
      </c>
      <c r="C1162" s="24" t="s">
        <v>6485</v>
      </c>
      <c r="D1162" s="24" t="s">
        <v>6486</v>
      </c>
      <c r="E1162" s="24" t="s">
        <v>6389</v>
      </c>
      <c r="F1162" s="24" t="s">
        <v>496</v>
      </c>
      <c r="G1162" s="25">
        <v>0</v>
      </c>
      <c r="H1162" s="25">
        <v>1000</v>
      </c>
      <c r="I1162" s="25">
        <v>0</v>
      </c>
      <c r="J1162" s="25"/>
      <c r="K1162" s="24" t="s">
        <v>6487</v>
      </c>
      <c r="L1162" s="24" t="s">
        <v>6300</v>
      </c>
      <c r="M1162" s="25"/>
      <c r="N1162" s="24" t="s">
        <v>1695</v>
      </c>
      <c r="O1162" s="25"/>
      <c r="P1162" s="24"/>
      <c r="Q1162" s="25"/>
    </row>
    <row r="1163" spans="1:17" s="25" customFormat="1">
      <c r="A1163" s="21"/>
      <c r="B1163" s="22" t="s">
        <v>6493</v>
      </c>
      <c r="C1163" s="22" t="s">
        <v>6489</v>
      </c>
      <c r="D1163" s="22" t="s">
        <v>6490</v>
      </c>
      <c r="E1163" s="22" t="s">
        <v>6491</v>
      </c>
      <c r="F1163" s="22" t="s">
        <v>497</v>
      </c>
      <c r="G1163" s="21">
        <v>0</v>
      </c>
      <c r="H1163" s="21">
        <v>1000</v>
      </c>
      <c r="I1163" s="21">
        <v>0</v>
      </c>
      <c r="J1163" s="21"/>
      <c r="K1163" s="22" t="s">
        <v>6492</v>
      </c>
      <c r="L1163" s="22" t="s">
        <v>6300</v>
      </c>
      <c r="M1163" s="21"/>
      <c r="N1163" s="23" t="s">
        <v>1811</v>
      </c>
      <c r="O1163" s="21"/>
      <c r="P1163" s="22"/>
      <c r="Q1163" s="21"/>
    </row>
    <row r="1164" spans="1:17">
      <c r="B1164" s="22" t="s">
        <v>6497</v>
      </c>
      <c r="C1164" s="22" t="s">
        <v>6494</v>
      </c>
      <c r="D1164" s="22" t="s">
        <v>6495</v>
      </c>
      <c r="E1164" s="22" t="s">
        <v>6491</v>
      </c>
      <c r="F1164" s="22" t="s">
        <v>497</v>
      </c>
      <c r="G1164" s="21">
        <v>0</v>
      </c>
      <c r="H1164" s="21">
        <v>1000</v>
      </c>
      <c r="I1164" s="21">
        <v>0</v>
      </c>
      <c r="K1164" s="22" t="s">
        <v>6496</v>
      </c>
      <c r="L1164" s="22" t="s">
        <v>6300</v>
      </c>
      <c r="N1164" s="23" t="s">
        <v>1811</v>
      </c>
      <c r="P1164" s="22"/>
    </row>
    <row r="1165" spans="1:17">
      <c r="A1165" s="25"/>
      <c r="B1165" s="22" t="s">
        <v>6502</v>
      </c>
      <c r="C1165" s="25" t="s">
        <v>6498</v>
      </c>
      <c r="D1165" s="25" t="s">
        <v>6499</v>
      </c>
      <c r="E1165" s="25" t="s">
        <v>6500</v>
      </c>
      <c r="F1165" s="25"/>
      <c r="G1165" s="25">
        <v>0</v>
      </c>
      <c r="H1165" s="25">
        <v>1000</v>
      </c>
      <c r="I1165" s="25">
        <v>0</v>
      </c>
      <c r="J1165" s="25"/>
      <c r="K1165" s="25"/>
      <c r="L1165" s="24" t="s">
        <v>6300</v>
      </c>
      <c r="M1165" s="25"/>
      <c r="N1165" s="40" t="s">
        <v>6501</v>
      </c>
      <c r="O1165" s="25"/>
      <c r="P1165" s="25"/>
      <c r="Q1165" s="25"/>
    </row>
    <row r="1166" spans="1:17" s="25" customFormat="1">
      <c r="A1166" s="21"/>
      <c r="B1166" s="22" t="s">
        <v>6509</v>
      </c>
      <c r="C1166" s="22" t="s">
        <v>6503</v>
      </c>
      <c r="D1166" s="22" t="s">
        <v>6504</v>
      </c>
      <c r="E1166" s="22" t="s">
        <v>6505</v>
      </c>
      <c r="F1166" s="22" t="s">
        <v>6506</v>
      </c>
      <c r="G1166" s="21">
        <v>0</v>
      </c>
      <c r="H1166" s="21">
        <v>1000</v>
      </c>
      <c r="I1166" s="21">
        <v>0</v>
      </c>
      <c r="J1166" s="21"/>
      <c r="K1166" s="22" t="s">
        <v>6507</v>
      </c>
      <c r="L1166" s="22" t="s">
        <v>6508</v>
      </c>
      <c r="M1166" s="21"/>
      <c r="N1166" s="22" t="s">
        <v>1695</v>
      </c>
      <c r="O1166" s="21"/>
      <c r="P1166" s="22"/>
      <c r="Q1166" s="21"/>
    </row>
    <row r="1167" spans="1:17" s="25" customFormat="1">
      <c r="A1167" s="21"/>
      <c r="B1167" s="22" t="s">
        <v>6515</v>
      </c>
      <c r="C1167" s="22" t="s">
        <v>6510</v>
      </c>
      <c r="D1167" s="22" t="s">
        <v>6511</v>
      </c>
      <c r="E1167" s="22" t="s">
        <v>6512</v>
      </c>
      <c r="F1167" s="22" t="s">
        <v>6513</v>
      </c>
      <c r="G1167" s="21">
        <v>0</v>
      </c>
      <c r="H1167" s="21">
        <v>1000</v>
      </c>
      <c r="I1167" s="21">
        <v>0</v>
      </c>
      <c r="J1167" s="21"/>
      <c r="K1167" s="22" t="s">
        <v>6514</v>
      </c>
      <c r="L1167" s="22" t="s">
        <v>6508</v>
      </c>
      <c r="M1167" s="21"/>
      <c r="N1167" s="22" t="s">
        <v>1695</v>
      </c>
      <c r="O1167" s="21"/>
      <c r="P1167" s="22"/>
      <c r="Q1167" s="21"/>
    </row>
    <row r="1168" spans="1:17" s="25" customFormat="1">
      <c r="A1168" s="21"/>
      <c r="B1168" s="22" t="s">
        <v>6521</v>
      </c>
      <c r="C1168" s="22" t="s">
        <v>6516</v>
      </c>
      <c r="D1168" s="22" t="s">
        <v>6517</v>
      </c>
      <c r="E1168" s="22" t="s">
        <v>6518</v>
      </c>
      <c r="F1168" s="22" t="s">
        <v>501</v>
      </c>
      <c r="G1168" s="21">
        <v>0</v>
      </c>
      <c r="H1168" s="21">
        <v>1000</v>
      </c>
      <c r="I1168" s="21">
        <v>0</v>
      </c>
      <c r="J1168" s="21"/>
      <c r="K1168" s="22" t="s">
        <v>6519</v>
      </c>
      <c r="L1168" s="22" t="s">
        <v>6520</v>
      </c>
      <c r="M1168" s="21"/>
      <c r="N1168" s="22" t="s">
        <v>1695</v>
      </c>
      <c r="O1168" s="21"/>
      <c r="P1168" s="22"/>
      <c r="Q1168" s="21"/>
    </row>
    <row r="1169" spans="1:17" s="25" customFormat="1">
      <c r="A1169" s="21"/>
      <c r="B1169" s="22" t="s">
        <v>6527</v>
      </c>
      <c r="C1169" s="22" t="s">
        <v>6522</v>
      </c>
      <c r="D1169" s="22" t="s">
        <v>6523</v>
      </c>
      <c r="E1169" s="22" t="s">
        <v>6524</v>
      </c>
      <c r="F1169" s="22" t="s">
        <v>503</v>
      </c>
      <c r="G1169" s="21">
        <v>-1000</v>
      </c>
      <c r="H1169" s="21">
        <v>1000</v>
      </c>
      <c r="I1169" s="21">
        <v>0</v>
      </c>
      <c r="J1169" s="21"/>
      <c r="K1169" s="22" t="s">
        <v>6525</v>
      </c>
      <c r="L1169" s="22" t="s">
        <v>6526</v>
      </c>
      <c r="M1169" s="21"/>
      <c r="N1169" s="22" t="s">
        <v>1695</v>
      </c>
      <c r="O1169" s="21"/>
      <c r="P1169" s="22"/>
      <c r="Q1169" s="21"/>
    </row>
    <row r="1170" spans="1:17" s="25" customFormat="1">
      <c r="A1170" s="21"/>
      <c r="B1170" s="22" t="s">
        <v>6532</v>
      </c>
      <c r="C1170" s="22" t="s">
        <v>6528</v>
      </c>
      <c r="D1170" s="22" t="s">
        <v>6529</v>
      </c>
      <c r="E1170" s="22" t="s">
        <v>6530</v>
      </c>
      <c r="F1170" s="22" t="s">
        <v>505</v>
      </c>
      <c r="G1170" s="21">
        <v>-1000</v>
      </c>
      <c r="H1170" s="21">
        <v>1000</v>
      </c>
      <c r="I1170" s="21">
        <v>0</v>
      </c>
      <c r="J1170" s="21"/>
      <c r="K1170" s="22" t="s">
        <v>6531</v>
      </c>
      <c r="L1170" s="22" t="s">
        <v>6526</v>
      </c>
      <c r="M1170" s="21"/>
      <c r="N1170" s="22" t="s">
        <v>1695</v>
      </c>
      <c r="O1170" s="21"/>
      <c r="P1170" s="22"/>
      <c r="Q1170" s="21"/>
    </row>
    <row r="1171" spans="1:17" s="25" customFormat="1">
      <c r="A1171" s="21"/>
      <c r="B1171" s="22" t="s">
        <v>6537</v>
      </c>
      <c r="C1171" s="22" t="s">
        <v>6533</v>
      </c>
      <c r="D1171" s="22" t="s">
        <v>6534</v>
      </c>
      <c r="E1171" s="22" t="s">
        <v>6535</v>
      </c>
      <c r="F1171" s="22" t="s">
        <v>504</v>
      </c>
      <c r="G1171" s="21">
        <v>0</v>
      </c>
      <c r="H1171" s="21">
        <v>1000</v>
      </c>
      <c r="I1171" s="21">
        <v>0</v>
      </c>
      <c r="J1171" s="21"/>
      <c r="K1171" s="22" t="s">
        <v>6536</v>
      </c>
      <c r="L1171" s="22" t="s">
        <v>6526</v>
      </c>
      <c r="M1171" s="21"/>
      <c r="N1171" s="22" t="s">
        <v>1695</v>
      </c>
      <c r="O1171" s="21"/>
      <c r="P1171" s="22"/>
      <c r="Q1171" s="21"/>
    </row>
    <row r="1172" spans="1:17" s="25" customFormat="1">
      <c r="B1172" s="22" t="s">
        <v>6544</v>
      </c>
      <c r="C1172" s="24" t="s">
        <v>6538</v>
      </c>
      <c r="D1172" s="24" t="s">
        <v>6539</v>
      </c>
      <c r="E1172" s="24" t="s">
        <v>6540</v>
      </c>
      <c r="F1172" s="24" t="s">
        <v>6541</v>
      </c>
      <c r="G1172" s="25">
        <v>0</v>
      </c>
      <c r="H1172" s="25">
        <v>1000</v>
      </c>
      <c r="I1172" s="25">
        <v>0</v>
      </c>
      <c r="K1172" s="24" t="s">
        <v>6542</v>
      </c>
      <c r="L1172" s="24" t="s">
        <v>6526</v>
      </c>
      <c r="N1172" s="40" t="s">
        <v>6543</v>
      </c>
      <c r="P1172" s="24"/>
    </row>
    <row r="1173" spans="1:17">
      <c r="A1173" s="25"/>
      <c r="B1173" s="22" t="s">
        <v>6552</v>
      </c>
      <c r="C1173" s="21" t="s">
        <v>6545</v>
      </c>
      <c r="D1173" s="24" t="s">
        <v>6546</v>
      </c>
      <c r="E1173" s="24" t="s">
        <v>6547</v>
      </c>
      <c r="F1173" s="24" t="s">
        <v>6548</v>
      </c>
      <c r="G1173" s="25">
        <v>-1000</v>
      </c>
      <c r="H1173" s="25">
        <v>1000</v>
      </c>
      <c r="I1173" s="25">
        <v>0</v>
      </c>
      <c r="J1173" s="25"/>
      <c r="K1173" s="24" t="s">
        <v>6549</v>
      </c>
      <c r="L1173" s="24" t="s">
        <v>6550</v>
      </c>
      <c r="M1173" s="25"/>
      <c r="N1173" s="22" t="s">
        <v>6551</v>
      </c>
      <c r="O1173" s="25"/>
      <c r="P1173" s="24"/>
      <c r="Q1173" s="25"/>
    </row>
    <row r="1174" spans="1:17">
      <c r="B1174" s="22" t="s">
        <v>6558</v>
      </c>
      <c r="C1174" s="21" t="s">
        <v>6553</v>
      </c>
      <c r="D1174" s="22" t="s">
        <v>6554</v>
      </c>
      <c r="E1174" s="22" t="s">
        <v>6555</v>
      </c>
      <c r="F1174" s="22" t="s">
        <v>508</v>
      </c>
      <c r="G1174" s="21">
        <v>-1000</v>
      </c>
      <c r="H1174" s="21">
        <v>1000</v>
      </c>
      <c r="I1174" s="21">
        <v>0</v>
      </c>
      <c r="K1174" s="22" t="s">
        <v>6556</v>
      </c>
      <c r="L1174" s="22" t="s">
        <v>6550</v>
      </c>
      <c r="N1174" s="22" t="s">
        <v>6557</v>
      </c>
      <c r="P1174" s="22"/>
    </row>
    <row r="1175" spans="1:17">
      <c r="A1175" s="25"/>
      <c r="B1175" s="22" t="s">
        <v>6566</v>
      </c>
      <c r="C1175" s="24" t="s">
        <v>6559</v>
      </c>
      <c r="D1175" s="24" t="s">
        <v>6560</v>
      </c>
      <c r="E1175" s="24" t="s">
        <v>6561</v>
      </c>
      <c r="F1175" s="24" t="s">
        <v>6562</v>
      </c>
      <c r="G1175" s="25">
        <v>0</v>
      </c>
      <c r="H1175" s="25">
        <v>1000</v>
      </c>
      <c r="I1175" s="25">
        <v>0</v>
      </c>
      <c r="J1175" s="25"/>
      <c r="K1175" s="24" t="s">
        <v>6563</v>
      </c>
      <c r="L1175" s="24" t="s">
        <v>6564</v>
      </c>
      <c r="M1175" s="25"/>
      <c r="N1175" s="40" t="s">
        <v>6565</v>
      </c>
      <c r="O1175" s="25"/>
      <c r="P1175" s="24"/>
      <c r="Q1175" s="25"/>
    </row>
    <row r="1176" spans="1:17">
      <c r="B1176" s="22" t="s">
        <v>6573</v>
      </c>
      <c r="C1176" s="22" t="s">
        <v>6567</v>
      </c>
      <c r="D1176" s="22" t="s">
        <v>6568</v>
      </c>
      <c r="E1176" s="22" t="s">
        <v>6569</v>
      </c>
      <c r="F1176" s="22" t="s">
        <v>6570</v>
      </c>
      <c r="G1176" s="21">
        <v>-1000</v>
      </c>
      <c r="H1176" s="21">
        <v>1000</v>
      </c>
      <c r="I1176" s="21">
        <v>0</v>
      </c>
      <c r="K1176" s="22" t="s">
        <v>6571</v>
      </c>
      <c r="L1176" s="22" t="s">
        <v>6572</v>
      </c>
      <c r="N1176" s="22" t="s">
        <v>1695</v>
      </c>
      <c r="P1176" s="22"/>
      <c r="Q1176" s="59"/>
    </row>
    <row r="1177" spans="1:17">
      <c r="B1177" s="22" t="s">
        <v>6577</v>
      </c>
      <c r="C1177" s="22" t="s">
        <v>6574</v>
      </c>
      <c r="D1177" s="22" t="s">
        <v>6575</v>
      </c>
      <c r="E1177" s="22" t="s">
        <v>6569</v>
      </c>
      <c r="F1177" s="22" t="s">
        <v>6570</v>
      </c>
      <c r="G1177" s="21">
        <v>0</v>
      </c>
      <c r="H1177" s="21">
        <v>1000</v>
      </c>
      <c r="I1177" s="21">
        <v>0</v>
      </c>
      <c r="K1177" s="22" t="s">
        <v>6576</v>
      </c>
      <c r="L1177" s="22" t="s">
        <v>6572</v>
      </c>
      <c r="N1177" s="22" t="s">
        <v>1695</v>
      </c>
      <c r="P1177" s="22"/>
      <c r="Q1177" s="59"/>
    </row>
    <row r="1178" spans="1:17">
      <c r="B1178" s="22" t="s">
        <v>6581</v>
      </c>
      <c r="C1178" s="22" t="s">
        <v>6578</v>
      </c>
      <c r="D1178" s="22" t="s">
        <v>6579</v>
      </c>
      <c r="F1178" s="22" t="s">
        <v>1576</v>
      </c>
      <c r="G1178" s="21">
        <v>-1000</v>
      </c>
      <c r="H1178" s="21">
        <v>1000</v>
      </c>
      <c r="I1178" s="21">
        <v>0</v>
      </c>
      <c r="K1178" s="22" t="s">
        <v>6580</v>
      </c>
      <c r="L1178" s="22" t="s">
        <v>6572</v>
      </c>
      <c r="N1178" s="22" t="s">
        <v>1695</v>
      </c>
      <c r="P1178" s="22"/>
    </row>
    <row r="1179" spans="1:17">
      <c r="B1179" s="22" t="s">
        <v>6587</v>
      </c>
      <c r="C1179" s="21" t="s">
        <v>6582</v>
      </c>
      <c r="D1179" s="45" t="s">
        <v>6583</v>
      </c>
      <c r="E1179" s="45" t="s">
        <v>6584</v>
      </c>
      <c r="F1179" s="22" t="s">
        <v>6585</v>
      </c>
      <c r="G1179" s="21">
        <v>0</v>
      </c>
      <c r="H1179" s="21">
        <v>1000</v>
      </c>
      <c r="I1179" s="21">
        <v>0</v>
      </c>
      <c r="K1179" s="22"/>
      <c r="L1179" s="22" t="s">
        <v>6572</v>
      </c>
      <c r="N1179" s="40" t="s">
        <v>6586</v>
      </c>
      <c r="P1179" s="22"/>
    </row>
    <row r="1180" spans="1:17">
      <c r="B1180" s="22" t="s">
        <v>6592</v>
      </c>
      <c r="C1180" s="22" t="s">
        <v>6588</v>
      </c>
      <c r="D1180" s="22" t="s">
        <v>6589</v>
      </c>
      <c r="E1180" s="22" t="s">
        <v>6590</v>
      </c>
      <c r="F1180" s="22" t="s">
        <v>510</v>
      </c>
      <c r="G1180" s="21">
        <v>0</v>
      </c>
      <c r="H1180" s="21">
        <v>1000</v>
      </c>
      <c r="I1180" s="21">
        <v>0</v>
      </c>
      <c r="K1180" s="22" t="s">
        <v>6591</v>
      </c>
      <c r="L1180" s="22" t="s">
        <v>6572</v>
      </c>
      <c r="N1180" s="22" t="s">
        <v>1695</v>
      </c>
      <c r="P1180" s="22"/>
    </row>
    <row r="1181" spans="1:17">
      <c r="B1181" s="22" t="s">
        <v>6597</v>
      </c>
      <c r="C1181" s="22" t="s">
        <v>6593</v>
      </c>
      <c r="D1181" s="22" t="s">
        <v>6594</v>
      </c>
      <c r="E1181" s="22" t="s">
        <v>6595</v>
      </c>
      <c r="F1181" s="22" t="s">
        <v>38</v>
      </c>
      <c r="G1181" s="21">
        <v>0</v>
      </c>
      <c r="H1181" s="21">
        <v>1000</v>
      </c>
      <c r="I1181" s="21">
        <v>0</v>
      </c>
      <c r="K1181" s="22" t="s">
        <v>6596</v>
      </c>
      <c r="L1181" s="22" t="s">
        <v>6572</v>
      </c>
      <c r="N1181" s="22" t="s">
        <v>1811</v>
      </c>
      <c r="P1181" s="22"/>
    </row>
    <row r="1182" spans="1:17">
      <c r="B1182" s="22" t="s">
        <v>6602</v>
      </c>
      <c r="C1182" s="22" t="s">
        <v>6598</v>
      </c>
      <c r="D1182" s="22" t="s">
        <v>6599</v>
      </c>
      <c r="E1182" s="22" t="s">
        <v>6600</v>
      </c>
      <c r="F1182" s="22" t="s">
        <v>511</v>
      </c>
      <c r="G1182" s="21">
        <v>0</v>
      </c>
      <c r="H1182" s="21">
        <v>1000</v>
      </c>
      <c r="I1182" s="21">
        <v>0</v>
      </c>
      <c r="K1182" s="22" t="s">
        <v>6601</v>
      </c>
      <c r="L1182" s="22" t="s">
        <v>6572</v>
      </c>
      <c r="N1182" s="22" t="s">
        <v>1695</v>
      </c>
      <c r="P1182" s="22"/>
    </row>
    <row r="1183" spans="1:17">
      <c r="B1183" s="22" t="s">
        <v>6607</v>
      </c>
      <c r="C1183" s="22" t="s">
        <v>6603</v>
      </c>
      <c r="D1183" s="22" t="s">
        <v>6604</v>
      </c>
      <c r="E1183" s="22" t="s">
        <v>6605</v>
      </c>
      <c r="F1183" s="22" t="s">
        <v>512</v>
      </c>
      <c r="G1183" s="21">
        <v>0</v>
      </c>
      <c r="H1183" s="21">
        <v>1000</v>
      </c>
      <c r="I1183" s="21">
        <v>0</v>
      </c>
      <c r="K1183" s="22" t="s">
        <v>6606</v>
      </c>
      <c r="L1183" s="22" t="s">
        <v>6572</v>
      </c>
      <c r="N1183" s="22" t="s">
        <v>1695</v>
      </c>
      <c r="P1183" s="22"/>
    </row>
    <row r="1184" spans="1:17">
      <c r="B1184" s="22" t="s">
        <v>6612</v>
      </c>
      <c r="C1184" s="22" t="s">
        <v>6608</v>
      </c>
      <c r="D1184" s="22" t="s">
        <v>6609</v>
      </c>
      <c r="E1184" s="22" t="s">
        <v>6610</v>
      </c>
      <c r="F1184" s="22" t="s">
        <v>513</v>
      </c>
      <c r="G1184" s="21">
        <v>0</v>
      </c>
      <c r="H1184" s="21">
        <v>1000</v>
      </c>
      <c r="I1184" s="21">
        <v>0</v>
      </c>
      <c r="K1184" s="22" t="s">
        <v>6611</v>
      </c>
      <c r="L1184" s="22" t="s">
        <v>6572</v>
      </c>
      <c r="N1184" s="22" t="s">
        <v>1695</v>
      </c>
      <c r="P1184" s="22"/>
    </row>
    <row r="1185" spans="2:17">
      <c r="B1185" s="22" t="s">
        <v>6618</v>
      </c>
      <c r="C1185" s="22" t="s">
        <v>6613</v>
      </c>
      <c r="D1185" s="22" t="s">
        <v>6614</v>
      </c>
      <c r="E1185" s="22" t="s">
        <v>6615</v>
      </c>
      <c r="F1185" s="22" t="s">
        <v>6616</v>
      </c>
      <c r="G1185" s="21">
        <v>0</v>
      </c>
      <c r="H1185" s="21">
        <v>1000</v>
      </c>
      <c r="I1185" s="21">
        <v>0</v>
      </c>
      <c r="K1185" s="22" t="s">
        <v>6617</v>
      </c>
      <c r="L1185" s="22" t="s">
        <v>6572</v>
      </c>
      <c r="N1185" s="22" t="s">
        <v>1695</v>
      </c>
      <c r="P1185" s="22"/>
    </row>
    <row r="1186" spans="2:17">
      <c r="B1186" s="22" t="s">
        <v>6625</v>
      </c>
      <c r="C1186" s="22" t="s">
        <v>6619</v>
      </c>
      <c r="D1186" s="22" t="s">
        <v>6620</v>
      </c>
      <c r="E1186" s="22" t="s">
        <v>6621</v>
      </c>
      <c r="F1186" s="22" t="s">
        <v>6622</v>
      </c>
      <c r="G1186" s="21">
        <v>-1000</v>
      </c>
      <c r="H1186" s="21">
        <v>1000</v>
      </c>
      <c r="I1186" s="21">
        <v>0</v>
      </c>
      <c r="K1186" s="22" t="s">
        <v>6623</v>
      </c>
      <c r="L1186" s="22" t="s">
        <v>6624</v>
      </c>
      <c r="N1186" s="22" t="s">
        <v>1695</v>
      </c>
      <c r="P1186" s="22"/>
      <c r="Q1186" s="59"/>
    </row>
    <row r="1187" spans="2:17">
      <c r="B1187" s="22" t="s">
        <v>6630</v>
      </c>
      <c r="C1187" s="21" t="s">
        <v>6626</v>
      </c>
      <c r="D1187" s="21" t="s">
        <v>6627</v>
      </c>
      <c r="E1187" s="22" t="s">
        <v>6628</v>
      </c>
      <c r="F1187" s="21" t="s">
        <v>517</v>
      </c>
      <c r="G1187" s="21">
        <v>0</v>
      </c>
      <c r="H1187" s="21">
        <v>1000</v>
      </c>
      <c r="I1187" s="21">
        <v>0</v>
      </c>
      <c r="L1187" s="22" t="s">
        <v>6629</v>
      </c>
      <c r="N1187" s="22" t="s">
        <v>2478</v>
      </c>
    </row>
    <row r="1188" spans="2:17">
      <c r="B1188" s="22" t="s">
        <v>6632</v>
      </c>
      <c r="C1188" s="21" t="s">
        <v>6626</v>
      </c>
      <c r="D1188" s="21" t="s">
        <v>6631</v>
      </c>
      <c r="E1188" s="22" t="s">
        <v>6628</v>
      </c>
      <c r="F1188" s="21" t="s">
        <v>517</v>
      </c>
      <c r="G1188" s="21">
        <v>0</v>
      </c>
      <c r="H1188" s="21">
        <v>1000</v>
      </c>
      <c r="I1188" s="21">
        <v>0</v>
      </c>
      <c r="L1188" s="22" t="s">
        <v>6629</v>
      </c>
      <c r="N1188" s="22" t="s">
        <v>2478</v>
      </c>
    </row>
    <row r="1189" spans="2:17">
      <c r="B1189" s="22" t="s">
        <v>6636</v>
      </c>
      <c r="C1189" s="21" t="s">
        <v>6633</v>
      </c>
      <c r="D1189" s="21" t="s">
        <v>6634</v>
      </c>
      <c r="E1189" s="21" t="s">
        <v>6635</v>
      </c>
      <c r="F1189" s="21" t="s">
        <v>519</v>
      </c>
      <c r="G1189" s="21">
        <v>0</v>
      </c>
      <c r="H1189" s="21">
        <v>1000</v>
      </c>
      <c r="I1189" s="21">
        <v>0</v>
      </c>
      <c r="L1189" s="22" t="s">
        <v>6629</v>
      </c>
      <c r="N1189" s="22" t="s">
        <v>2478</v>
      </c>
    </row>
    <row r="1190" spans="2:17">
      <c r="B1190" s="22" t="s">
        <v>6638</v>
      </c>
      <c r="C1190" s="21" t="s">
        <v>6633</v>
      </c>
      <c r="D1190" s="21" t="s">
        <v>6637</v>
      </c>
      <c r="E1190" s="21" t="s">
        <v>6635</v>
      </c>
      <c r="F1190" s="21" t="s">
        <v>519</v>
      </c>
      <c r="G1190" s="21">
        <v>0</v>
      </c>
      <c r="H1190" s="21">
        <v>1000</v>
      </c>
      <c r="I1190" s="21">
        <v>0</v>
      </c>
      <c r="L1190" s="22" t="s">
        <v>6629</v>
      </c>
      <c r="N1190" s="22" t="s">
        <v>2478</v>
      </c>
    </row>
    <row r="1191" spans="2:17">
      <c r="B1191" s="22" t="s">
        <v>6640</v>
      </c>
      <c r="C1191" s="21" t="s">
        <v>6633</v>
      </c>
      <c r="D1191" s="21" t="s">
        <v>6639</v>
      </c>
      <c r="E1191" s="21" t="s">
        <v>6635</v>
      </c>
      <c r="F1191" s="21" t="s">
        <v>519</v>
      </c>
      <c r="G1191" s="21">
        <v>0</v>
      </c>
      <c r="H1191" s="21">
        <v>1000</v>
      </c>
      <c r="I1191" s="21">
        <v>0</v>
      </c>
      <c r="L1191" s="22" t="s">
        <v>6629</v>
      </c>
      <c r="N1191" s="22" t="s">
        <v>2478</v>
      </c>
    </row>
    <row r="1192" spans="2:17">
      <c r="B1192" s="22" t="s">
        <v>6642</v>
      </c>
      <c r="C1192" s="21" t="s">
        <v>6633</v>
      </c>
      <c r="D1192" s="21" t="s">
        <v>6641</v>
      </c>
      <c r="E1192" s="21" t="s">
        <v>6635</v>
      </c>
      <c r="F1192" s="21" t="s">
        <v>519</v>
      </c>
      <c r="G1192" s="21">
        <v>0</v>
      </c>
      <c r="H1192" s="21">
        <v>1000</v>
      </c>
      <c r="I1192" s="21">
        <v>0</v>
      </c>
      <c r="L1192" s="22" t="s">
        <v>6629</v>
      </c>
      <c r="N1192" s="22" t="s">
        <v>2478</v>
      </c>
    </row>
    <row r="1193" spans="2:17">
      <c r="B1193" s="22" t="s">
        <v>6644</v>
      </c>
      <c r="C1193" s="21" t="s">
        <v>2483</v>
      </c>
      <c r="D1193" s="21" t="s">
        <v>6643</v>
      </c>
      <c r="G1193" s="21">
        <v>0</v>
      </c>
      <c r="H1193" s="21">
        <v>1000</v>
      </c>
      <c r="I1193" s="21">
        <v>0</v>
      </c>
      <c r="L1193" s="22" t="s">
        <v>6629</v>
      </c>
      <c r="N1193" s="22" t="s">
        <v>2478</v>
      </c>
    </row>
    <row r="1194" spans="2:17">
      <c r="B1194" s="22" t="s">
        <v>6646</v>
      </c>
      <c r="C1194" s="21" t="s">
        <v>6633</v>
      </c>
      <c r="D1194" s="21" t="s">
        <v>6645</v>
      </c>
      <c r="E1194" s="21" t="s">
        <v>6635</v>
      </c>
      <c r="F1194" s="21" t="s">
        <v>519</v>
      </c>
      <c r="G1194" s="21">
        <v>0</v>
      </c>
      <c r="H1194" s="21">
        <v>1000</v>
      </c>
      <c r="I1194" s="21">
        <v>0</v>
      </c>
      <c r="L1194" s="22" t="s">
        <v>6629</v>
      </c>
      <c r="N1194" s="22" t="s">
        <v>2478</v>
      </c>
    </row>
    <row r="1195" spans="2:17">
      <c r="B1195" s="22" t="s">
        <v>6648</v>
      </c>
      <c r="C1195" s="21" t="s">
        <v>6633</v>
      </c>
      <c r="D1195" s="21" t="s">
        <v>6647</v>
      </c>
      <c r="E1195" s="21" t="s">
        <v>6635</v>
      </c>
      <c r="F1195" s="21" t="s">
        <v>519</v>
      </c>
      <c r="G1195" s="21">
        <v>0</v>
      </c>
      <c r="H1195" s="21">
        <v>1000</v>
      </c>
      <c r="I1195" s="21">
        <v>0</v>
      </c>
      <c r="L1195" s="22" t="s">
        <v>6629</v>
      </c>
      <c r="N1195" s="22" t="s">
        <v>2478</v>
      </c>
    </row>
    <row r="1196" spans="2:17">
      <c r="B1196" s="22" t="s">
        <v>6650</v>
      </c>
      <c r="C1196" s="21" t="s">
        <v>6633</v>
      </c>
      <c r="D1196" s="21" t="s">
        <v>6649</v>
      </c>
      <c r="E1196" s="21" t="s">
        <v>6635</v>
      </c>
      <c r="F1196" s="21" t="s">
        <v>519</v>
      </c>
      <c r="G1196" s="21">
        <v>0</v>
      </c>
      <c r="H1196" s="21">
        <v>1000</v>
      </c>
      <c r="I1196" s="21">
        <v>0</v>
      </c>
      <c r="L1196" s="22" t="s">
        <v>6629</v>
      </c>
      <c r="N1196" s="22" t="s">
        <v>2478</v>
      </c>
    </row>
    <row r="1197" spans="2:17">
      <c r="B1197" s="22" t="s">
        <v>6652</v>
      </c>
      <c r="C1197" s="21" t="s">
        <v>6633</v>
      </c>
      <c r="D1197" s="21" t="s">
        <v>6651</v>
      </c>
      <c r="E1197" s="21" t="s">
        <v>6635</v>
      </c>
      <c r="F1197" s="21" t="s">
        <v>519</v>
      </c>
      <c r="G1197" s="21">
        <v>0</v>
      </c>
      <c r="H1197" s="21">
        <v>1000</v>
      </c>
      <c r="I1197" s="21">
        <v>0</v>
      </c>
      <c r="L1197" s="22" t="s">
        <v>6629</v>
      </c>
      <c r="N1197" s="22" t="s">
        <v>2478</v>
      </c>
    </row>
    <row r="1198" spans="2:17">
      <c r="B1198" s="22" t="s">
        <v>6654</v>
      </c>
      <c r="C1198" s="21" t="s">
        <v>2483</v>
      </c>
      <c r="D1198" s="21" t="s">
        <v>6653</v>
      </c>
      <c r="G1198" s="21">
        <v>0</v>
      </c>
      <c r="H1198" s="21">
        <v>1000</v>
      </c>
      <c r="I1198" s="21">
        <v>0</v>
      </c>
      <c r="L1198" s="22" t="s">
        <v>6629</v>
      </c>
      <c r="N1198" s="22" t="s">
        <v>2478</v>
      </c>
    </row>
    <row r="1199" spans="2:17">
      <c r="B1199" s="22" t="s">
        <v>6658</v>
      </c>
      <c r="C1199" s="21" t="s">
        <v>6655</v>
      </c>
      <c r="D1199" s="21" t="s">
        <v>6656</v>
      </c>
      <c r="E1199" s="21" t="s">
        <v>6657</v>
      </c>
      <c r="F1199" s="22" t="s">
        <v>520</v>
      </c>
      <c r="G1199" s="21">
        <v>0</v>
      </c>
      <c r="H1199" s="21">
        <v>1000</v>
      </c>
      <c r="I1199" s="21">
        <v>0</v>
      </c>
      <c r="L1199" s="22" t="s">
        <v>6629</v>
      </c>
      <c r="N1199" s="22" t="s">
        <v>2478</v>
      </c>
    </row>
    <row r="1200" spans="2:17">
      <c r="B1200" s="22" t="s">
        <v>6660</v>
      </c>
      <c r="C1200" s="21" t="s">
        <v>6655</v>
      </c>
      <c r="D1200" s="21" t="s">
        <v>6659</v>
      </c>
      <c r="E1200" s="21" t="s">
        <v>6657</v>
      </c>
      <c r="F1200" s="22" t="s">
        <v>520</v>
      </c>
      <c r="G1200" s="21">
        <v>0</v>
      </c>
      <c r="H1200" s="21">
        <v>1000</v>
      </c>
      <c r="I1200" s="21">
        <v>0</v>
      </c>
      <c r="L1200" s="22" t="s">
        <v>6629</v>
      </c>
      <c r="N1200" s="22" t="s">
        <v>2478</v>
      </c>
    </row>
    <row r="1201" spans="2:16">
      <c r="B1201" s="22" t="s">
        <v>6663</v>
      </c>
      <c r="C1201" s="21" t="s">
        <v>6661</v>
      </c>
      <c r="D1201" s="21" t="s">
        <v>6662</v>
      </c>
      <c r="G1201" s="21">
        <v>0</v>
      </c>
      <c r="H1201" s="21">
        <v>1000</v>
      </c>
      <c r="I1201" s="21">
        <v>0</v>
      </c>
      <c r="L1201" s="22" t="s">
        <v>6629</v>
      </c>
      <c r="N1201" s="22" t="s">
        <v>2478</v>
      </c>
    </row>
    <row r="1202" spans="2:16">
      <c r="B1202" s="22" t="s">
        <v>6667</v>
      </c>
      <c r="C1202" s="21" t="s">
        <v>6664</v>
      </c>
      <c r="D1202" s="21" t="s">
        <v>6665</v>
      </c>
      <c r="E1202" s="21" t="s">
        <v>6666</v>
      </c>
      <c r="F1202" s="21" t="s">
        <v>518</v>
      </c>
      <c r="G1202" s="21">
        <v>0</v>
      </c>
      <c r="H1202" s="21">
        <v>1000</v>
      </c>
      <c r="I1202" s="21">
        <v>0</v>
      </c>
      <c r="L1202" s="22" t="s">
        <v>6629</v>
      </c>
      <c r="N1202" s="22" t="s">
        <v>2478</v>
      </c>
    </row>
    <row r="1203" spans="2:16">
      <c r="B1203" s="22" t="s">
        <v>6669</v>
      </c>
      <c r="C1203" s="21" t="s">
        <v>6633</v>
      </c>
      <c r="D1203" s="21" t="s">
        <v>6668</v>
      </c>
      <c r="E1203" s="21" t="s">
        <v>6635</v>
      </c>
      <c r="F1203" s="21" t="s">
        <v>519</v>
      </c>
      <c r="G1203" s="21">
        <v>0</v>
      </c>
      <c r="H1203" s="21">
        <v>1000</v>
      </c>
      <c r="I1203" s="21">
        <v>0</v>
      </c>
      <c r="L1203" s="22" t="s">
        <v>6629</v>
      </c>
      <c r="N1203" s="22" t="s">
        <v>2478</v>
      </c>
    </row>
    <row r="1204" spans="2:16">
      <c r="B1204" s="22" t="s">
        <v>6673</v>
      </c>
      <c r="C1204" s="21" t="s">
        <v>6670</v>
      </c>
      <c r="D1204" s="21" t="s">
        <v>6671</v>
      </c>
      <c r="E1204" s="21" t="s">
        <v>6672</v>
      </c>
      <c r="F1204" s="22" t="s">
        <v>521</v>
      </c>
      <c r="G1204" s="21">
        <v>0</v>
      </c>
      <c r="H1204" s="21">
        <v>1000</v>
      </c>
      <c r="I1204" s="21">
        <v>0</v>
      </c>
      <c r="L1204" s="22" t="s">
        <v>6629</v>
      </c>
      <c r="N1204" s="22" t="s">
        <v>2478</v>
      </c>
    </row>
    <row r="1205" spans="2:16">
      <c r="B1205" s="22" t="s">
        <v>6675</v>
      </c>
      <c r="C1205" s="21" t="s">
        <v>6633</v>
      </c>
      <c r="D1205" s="21" t="s">
        <v>6674</v>
      </c>
      <c r="E1205" s="21" t="s">
        <v>6635</v>
      </c>
      <c r="F1205" s="21" t="s">
        <v>519</v>
      </c>
      <c r="G1205" s="21">
        <v>0</v>
      </c>
      <c r="H1205" s="21">
        <v>1000</v>
      </c>
      <c r="I1205" s="21">
        <v>0</v>
      </c>
      <c r="L1205" s="22" t="s">
        <v>6629</v>
      </c>
      <c r="N1205" s="22" t="s">
        <v>2478</v>
      </c>
    </row>
    <row r="1206" spans="2:16">
      <c r="B1206" s="22" t="s">
        <v>6677</v>
      </c>
      <c r="C1206" s="21" t="s">
        <v>6670</v>
      </c>
      <c r="D1206" s="21" t="s">
        <v>6676</v>
      </c>
      <c r="E1206" s="21" t="s">
        <v>6672</v>
      </c>
      <c r="F1206" s="22" t="s">
        <v>521</v>
      </c>
      <c r="G1206" s="21">
        <v>0</v>
      </c>
      <c r="H1206" s="21">
        <v>1000</v>
      </c>
      <c r="I1206" s="21">
        <v>0</v>
      </c>
      <c r="L1206" s="22" t="s">
        <v>6629</v>
      </c>
      <c r="N1206" s="22" t="s">
        <v>2478</v>
      </c>
    </row>
    <row r="1207" spans="2:16">
      <c r="B1207" s="22" t="s">
        <v>6681</v>
      </c>
      <c r="C1207" s="21" t="s">
        <v>6678</v>
      </c>
      <c r="D1207" s="21" t="s">
        <v>6679</v>
      </c>
      <c r="E1207" s="21" t="s">
        <v>6680</v>
      </c>
      <c r="G1207" s="21">
        <v>0</v>
      </c>
      <c r="H1207" s="21">
        <v>1000</v>
      </c>
      <c r="I1207" s="21">
        <v>0</v>
      </c>
      <c r="L1207" s="22" t="s">
        <v>6629</v>
      </c>
      <c r="N1207" s="21" t="s">
        <v>2478</v>
      </c>
    </row>
    <row r="1208" spans="2:16">
      <c r="B1208" s="22" t="s">
        <v>6687</v>
      </c>
      <c r="C1208" s="22" t="s">
        <v>6682</v>
      </c>
      <c r="D1208" s="22" t="s">
        <v>6683</v>
      </c>
      <c r="E1208" s="22" t="s">
        <v>6684</v>
      </c>
      <c r="F1208" s="22" t="s">
        <v>6685</v>
      </c>
      <c r="G1208" s="21">
        <v>0</v>
      </c>
      <c r="H1208" s="21">
        <v>1000</v>
      </c>
      <c r="I1208" s="21">
        <v>0</v>
      </c>
      <c r="K1208" s="22" t="s">
        <v>6686</v>
      </c>
      <c r="L1208" s="22" t="s">
        <v>6629</v>
      </c>
      <c r="N1208" s="22" t="s">
        <v>1695</v>
      </c>
      <c r="P1208" s="22"/>
    </row>
    <row r="1209" spans="2:16">
      <c r="B1209" s="22" t="s">
        <v>6693</v>
      </c>
      <c r="C1209" s="22" t="s">
        <v>6688</v>
      </c>
      <c r="D1209" s="22" t="s">
        <v>6689</v>
      </c>
      <c r="E1209" s="22" t="s">
        <v>6690</v>
      </c>
      <c r="F1209" s="22" t="s">
        <v>6691</v>
      </c>
      <c r="G1209" s="21">
        <v>0</v>
      </c>
      <c r="H1209" s="21">
        <v>1000</v>
      </c>
      <c r="I1209" s="21">
        <v>0</v>
      </c>
      <c r="K1209" s="22" t="s">
        <v>6692</v>
      </c>
      <c r="L1209" s="22" t="s">
        <v>6629</v>
      </c>
      <c r="N1209" s="22" t="s">
        <v>1695</v>
      </c>
      <c r="P1209" s="22"/>
    </row>
    <row r="1210" spans="2:16">
      <c r="B1210" s="22" t="s">
        <v>6696</v>
      </c>
      <c r="C1210" s="21" t="s">
        <v>6694</v>
      </c>
      <c r="D1210" s="21" t="s">
        <v>6695</v>
      </c>
      <c r="E1210" s="21" t="s">
        <v>6684</v>
      </c>
      <c r="F1210" s="22" t="s">
        <v>6685</v>
      </c>
      <c r="G1210" s="21">
        <v>0</v>
      </c>
      <c r="H1210" s="21">
        <v>1000</v>
      </c>
      <c r="I1210" s="21">
        <v>0</v>
      </c>
      <c r="L1210" s="22" t="s">
        <v>6629</v>
      </c>
      <c r="N1210" s="23" t="s">
        <v>1811</v>
      </c>
    </row>
    <row r="1211" spans="2:16">
      <c r="B1211" s="22" t="s">
        <v>6699</v>
      </c>
      <c r="C1211" s="21" t="s">
        <v>6697</v>
      </c>
      <c r="D1211" s="21" t="s">
        <v>6698</v>
      </c>
      <c r="E1211" s="21" t="s">
        <v>6690</v>
      </c>
      <c r="F1211" s="22" t="s">
        <v>6691</v>
      </c>
      <c r="G1211" s="21">
        <v>0</v>
      </c>
      <c r="H1211" s="21">
        <v>1000</v>
      </c>
      <c r="I1211" s="21">
        <v>0</v>
      </c>
      <c r="L1211" s="22" t="s">
        <v>6629</v>
      </c>
      <c r="N1211" s="23" t="s">
        <v>1811</v>
      </c>
    </row>
    <row r="1212" spans="2:16">
      <c r="B1212" s="22" t="s">
        <v>6701</v>
      </c>
      <c r="C1212" s="21" t="s">
        <v>6694</v>
      </c>
      <c r="D1212" s="21" t="s">
        <v>6700</v>
      </c>
      <c r="E1212" s="21" t="s">
        <v>6684</v>
      </c>
      <c r="F1212" s="22" t="s">
        <v>6685</v>
      </c>
      <c r="G1212" s="21">
        <v>0</v>
      </c>
      <c r="H1212" s="21">
        <v>1000</v>
      </c>
      <c r="I1212" s="21">
        <v>0</v>
      </c>
      <c r="L1212" s="22" t="s">
        <v>6629</v>
      </c>
      <c r="N1212" s="23" t="s">
        <v>1811</v>
      </c>
    </row>
    <row r="1213" spans="2:16">
      <c r="B1213" s="22" t="s">
        <v>6703</v>
      </c>
      <c r="C1213" s="21" t="s">
        <v>6697</v>
      </c>
      <c r="D1213" s="21" t="s">
        <v>6702</v>
      </c>
      <c r="E1213" s="21" t="s">
        <v>6690</v>
      </c>
      <c r="F1213" s="22" t="s">
        <v>6691</v>
      </c>
      <c r="G1213" s="21">
        <v>0</v>
      </c>
      <c r="H1213" s="21">
        <v>1000</v>
      </c>
      <c r="I1213" s="21">
        <v>0</v>
      </c>
      <c r="L1213" s="22" t="s">
        <v>6629</v>
      </c>
      <c r="N1213" s="23" t="s">
        <v>1811</v>
      </c>
    </row>
    <row r="1214" spans="2:16">
      <c r="B1214" s="22" t="s">
        <v>6710</v>
      </c>
      <c r="C1214" s="22" t="s">
        <v>6704</v>
      </c>
      <c r="D1214" s="22" t="s">
        <v>6705</v>
      </c>
      <c r="E1214" s="22" t="s">
        <v>6706</v>
      </c>
      <c r="F1214" s="22" t="s">
        <v>6707</v>
      </c>
      <c r="G1214" s="21">
        <v>0</v>
      </c>
      <c r="H1214" s="21">
        <v>1000</v>
      </c>
      <c r="I1214" s="21">
        <v>0</v>
      </c>
      <c r="K1214" s="22" t="s">
        <v>6708</v>
      </c>
      <c r="L1214" s="22" t="s">
        <v>6709</v>
      </c>
      <c r="N1214" s="22" t="s">
        <v>1695</v>
      </c>
      <c r="P1214" s="22"/>
    </row>
    <row r="1215" spans="2:16">
      <c r="B1215" s="22" t="s">
        <v>6716</v>
      </c>
      <c r="C1215" s="22" t="s">
        <v>6711</v>
      </c>
      <c r="D1215" s="22" t="s">
        <v>6712</v>
      </c>
      <c r="E1215" s="22" t="s">
        <v>6713</v>
      </c>
      <c r="F1215" s="22" t="s">
        <v>6714</v>
      </c>
      <c r="G1215" s="21">
        <v>0</v>
      </c>
      <c r="H1215" s="21">
        <v>1000</v>
      </c>
      <c r="I1215" s="21">
        <v>0</v>
      </c>
      <c r="K1215" s="22" t="s">
        <v>6715</v>
      </c>
      <c r="L1215" s="22" t="s">
        <v>6709</v>
      </c>
      <c r="N1215" s="22" t="s">
        <v>1695</v>
      </c>
      <c r="P1215" s="22"/>
    </row>
    <row r="1216" spans="2:16">
      <c r="B1216" s="22" t="s">
        <v>6721</v>
      </c>
      <c r="C1216" s="22" t="s">
        <v>6717</v>
      </c>
      <c r="D1216" s="22" t="s">
        <v>6718</v>
      </c>
      <c r="E1216" s="22" t="s">
        <v>6719</v>
      </c>
      <c r="F1216" s="22" t="s">
        <v>523</v>
      </c>
      <c r="G1216" s="21">
        <v>0</v>
      </c>
      <c r="H1216" s="21">
        <v>1000</v>
      </c>
      <c r="I1216" s="21">
        <v>0</v>
      </c>
      <c r="K1216" s="22" t="s">
        <v>6720</v>
      </c>
      <c r="L1216" s="22" t="s">
        <v>6709</v>
      </c>
      <c r="N1216" s="22" t="s">
        <v>1695</v>
      </c>
      <c r="P1216" s="22"/>
    </row>
    <row r="1217" spans="2:16">
      <c r="B1217" s="22" t="s">
        <v>6726</v>
      </c>
      <c r="C1217" s="22" t="s">
        <v>6722</v>
      </c>
      <c r="D1217" s="22" t="s">
        <v>6723</v>
      </c>
      <c r="E1217" s="22" t="s">
        <v>6724</v>
      </c>
      <c r="F1217" s="22" t="s">
        <v>1442</v>
      </c>
      <c r="G1217" s="21">
        <v>0</v>
      </c>
      <c r="H1217" s="21">
        <v>1000</v>
      </c>
      <c r="I1217" s="21">
        <v>0</v>
      </c>
      <c r="K1217" s="22" t="s">
        <v>6725</v>
      </c>
      <c r="L1217" s="22" t="s">
        <v>6709</v>
      </c>
      <c r="N1217" s="22" t="s">
        <v>1695</v>
      </c>
      <c r="P1217" s="22"/>
    </row>
    <row r="1218" spans="2:16">
      <c r="B1218" s="22" t="s">
        <v>6729</v>
      </c>
      <c r="C1218" s="22" t="s">
        <v>6722</v>
      </c>
      <c r="D1218" s="22" t="s">
        <v>6727</v>
      </c>
      <c r="E1218" s="22" t="s">
        <v>6724</v>
      </c>
      <c r="F1218" s="22" t="s">
        <v>6728</v>
      </c>
      <c r="G1218" s="21">
        <v>0</v>
      </c>
      <c r="H1218" s="21">
        <v>1000</v>
      </c>
      <c r="I1218" s="21">
        <v>0</v>
      </c>
      <c r="K1218" s="22" t="s">
        <v>6725</v>
      </c>
      <c r="L1218" s="22" t="s">
        <v>6709</v>
      </c>
      <c r="N1218" s="22" t="s">
        <v>1695</v>
      </c>
      <c r="P1218" s="22"/>
    </row>
    <row r="1219" spans="2:16">
      <c r="B1219" s="22" t="s">
        <v>6735</v>
      </c>
      <c r="C1219" s="21" t="s">
        <v>6730</v>
      </c>
      <c r="D1219" s="22" t="s">
        <v>6731</v>
      </c>
      <c r="E1219" s="22" t="s">
        <v>6732</v>
      </c>
      <c r="F1219" s="22" t="s">
        <v>6733</v>
      </c>
      <c r="G1219" s="21">
        <v>-1000</v>
      </c>
      <c r="H1219" s="21">
        <v>1000</v>
      </c>
      <c r="I1219" s="21">
        <v>0</v>
      </c>
      <c r="K1219" s="22" t="s">
        <v>6734</v>
      </c>
      <c r="L1219" s="22" t="s">
        <v>6709</v>
      </c>
      <c r="N1219" s="22" t="s">
        <v>1695</v>
      </c>
      <c r="P1219" s="22"/>
    </row>
    <row r="1220" spans="2:16">
      <c r="B1220" s="22" t="s">
        <v>6741</v>
      </c>
      <c r="C1220" s="21" t="s">
        <v>6736</v>
      </c>
      <c r="D1220" s="21" t="s">
        <v>6737</v>
      </c>
      <c r="E1220" s="21" t="s">
        <v>6738</v>
      </c>
      <c r="F1220" s="21" t="s">
        <v>6739</v>
      </c>
      <c r="G1220" s="21">
        <v>0</v>
      </c>
      <c r="H1220" s="21">
        <v>1000</v>
      </c>
      <c r="I1220" s="21">
        <v>0</v>
      </c>
      <c r="L1220" s="22" t="s">
        <v>6709</v>
      </c>
      <c r="N1220" s="23" t="s">
        <v>6740</v>
      </c>
    </row>
    <row r="1221" spans="2:16">
      <c r="B1221" s="22" t="s">
        <v>6747</v>
      </c>
      <c r="C1221" s="22" t="s">
        <v>6742</v>
      </c>
      <c r="D1221" s="22" t="s">
        <v>6743</v>
      </c>
      <c r="E1221" s="22" t="s">
        <v>6744</v>
      </c>
      <c r="F1221" s="22" t="s">
        <v>6745</v>
      </c>
      <c r="G1221" s="21">
        <v>0</v>
      </c>
      <c r="H1221" s="21">
        <v>1000</v>
      </c>
      <c r="I1221" s="21">
        <v>0</v>
      </c>
      <c r="K1221" s="22" t="s">
        <v>6746</v>
      </c>
      <c r="L1221" s="22" t="s">
        <v>6709</v>
      </c>
      <c r="N1221" s="22" t="s">
        <v>1695</v>
      </c>
      <c r="P1221" s="22"/>
    </row>
    <row r="1222" spans="2:16">
      <c r="B1222" s="22" t="s">
        <v>6753</v>
      </c>
      <c r="C1222" s="22" t="s">
        <v>6748</v>
      </c>
      <c r="D1222" s="22" t="s">
        <v>6749</v>
      </c>
      <c r="E1222" s="22" t="s">
        <v>6750</v>
      </c>
      <c r="F1222" s="22" t="s">
        <v>6751</v>
      </c>
      <c r="G1222" s="21">
        <v>0</v>
      </c>
      <c r="H1222" s="21">
        <v>1000</v>
      </c>
      <c r="I1222" s="21">
        <v>0</v>
      </c>
      <c r="K1222" s="22" t="s">
        <v>6752</v>
      </c>
      <c r="L1222" s="22" t="s">
        <v>6709</v>
      </c>
      <c r="N1222" s="22" t="s">
        <v>1695</v>
      </c>
      <c r="P1222" s="22"/>
    </row>
    <row r="1223" spans="2:16">
      <c r="B1223" s="22" t="s">
        <v>6758</v>
      </c>
      <c r="C1223" s="21" t="s">
        <v>6754</v>
      </c>
      <c r="D1223" s="21" t="s">
        <v>6755</v>
      </c>
      <c r="E1223" s="22"/>
      <c r="F1223" s="22" t="s">
        <v>6756</v>
      </c>
      <c r="G1223" s="21">
        <v>0</v>
      </c>
      <c r="H1223" s="21">
        <v>1000</v>
      </c>
      <c r="I1223" s="21">
        <v>0</v>
      </c>
      <c r="K1223" s="22" t="s">
        <v>6757</v>
      </c>
      <c r="L1223" s="22" t="s">
        <v>6709</v>
      </c>
      <c r="N1223" s="22"/>
      <c r="P1223" s="22"/>
    </row>
    <row r="1224" spans="2:16">
      <c r="B1224" s="22" t="s">
        <v>6762</v>
      </c>
      <c r="C1224" s="21" t="s">
        <v>6736</v>
      </c>
      <c r="D1224" s="21" t="s">
        <v>6759</v>
      </c>
      <c r="E1224" s="22"/>
      <c r="F1224" s="22" t="s">
        <v>6760</v>
      </c>
      <c r="G1224" s="21">
        <v>0</v>
      </c>
      <c r="H1224" s="21">
        <v>1000</v>
      </c>
      <c r="I1224" s="21">
        <v>0</v>
      </c>
      <c r="K1224" s="22" t="s">
        <v>6761</v>
      </c>
      <c r="L1224" s="22" t="s">
        <v>6709</v>
      </c>
      <c r="N1224" s="22"/>
      <c r="P1224" s="22"/>
    </row>
    <row r="1225" spans="2:16">
      <c r="B1225" s="22" t="s">
        <v>6766</v>
      </c>
      <c r="C1225" s="21" t="s">
        <v>6754</v>
      </c>
      <c r="D1225" s="21" t="s">
        <v>6763</v>
      </c>
      <c r="E1225" s="22"/>
      <c r="F1225" s="22" t="s">
        <v>6764</v>
      </c>
      <c r="G1225" s="21">
        <v>0</v>
      </c>
      <c r="H1225" s="21">
        <v>1000</v>
      </c>
      <c r="I1225" s="21">
        <v>0</v>
      </c>
      <c r="K1225" s="22" t="s">
        <v>6765</v>
      </c>
      <c r="L1225" s="22" t="s">
        <v>6709</v>
      </c>
      <c r="N1225" s="22"/>
      <c r="P1225" s="22"/>
    </row>
    <row r="1226" spans="2:16">
      <c r="B1226" s="22" t="s">
        <v>6773</v>
      </c>
      <c r="C1226" s="22" t="s">
        <v>6767</v>
      </c>
      <c r="D1226" s="22" t="s">
        <v>6768</v>
      </c>
      <c r="E1226" s="22" t="s">
        <v>6769</v>
      </c>
      <c r="F1226" s="22" t="s">
        <v>6770</v>
      </c>
      <c r="G1226" s="21">
        <v>0</v>
      </c>
      <c r="H1226" s="21">
        <v>1000</v>
      </c>
      <c r="I1226" s="21">
        <v>0</v>
      </c>
      <c r="K1226" s="22" t="s">
        <v>6771</v>
      </c>
      <c r="L1226" s="22" t="s">
        <v>6772</v>
      </c>
      <c r="N1226" s="22" t="s">
        <v>1695</v>
      </c>
      <c r="P1226" s="22"/>
    </row>
    <row r="1227" spans="2:16">
      <c r="B1227" s="22" t="s">
        <v>6777</v>
      </c>
      <c r="C1227" s="22" t="s">
        <v>6774</v>
      </c>
      <c r="D1227" s="22" t="s">
        <v>6775</v>
      </c>
      <c r="E1227" s="22" t="s">
        <v>6769</v>
      </c>
      <c r="F1227" s="22" t="s">
        <v>6770</v>
      </c>
      <c r="G1227" s="21">
        <v>0</v>
      </c>
      <c r="H1227" s="21">
        <v>1000</v>
      </c>
      <c r="I1227" s="21">
        <v>0</v>
      </c>
      <c r="K1227" s="22" t="s">
        <v>6776</v>
      </c>
      <c r="L1227" s="22" t="s">
        <v>6772</v>
      </c>
      <c r="N1227" s="22" t="s">
        <v>1695</v>
      </c>
      <c r="P1227" s="22"/>
    </row>
    <row r="1228" spans="2:16">
      <c r="B1228" s="22" t="s">
        <v>6781</v>
      </c>
      <c r="C1228" s="22" t="s">
        <v>6778</v>
      </c>
      <c r="D1228" s="22" t="s">
        <v>6779</v>
      </c>
      <c r="E1228" s="22" t="s">
        <v>6769</v>
      </c>
      <c r="F1228" s="22" t="s">
        <v>6770</v>
      </c>
      <c r="G1228" s="21">
        <v>0</v>
      </c>
      <c r="H1228" s="21">
        <v>1000</v>
      </c>
      <c r="I1228" s="21">
        <v>0</v>
      </c>
      <c r="K1228" s="22" t="s">
        <v>6780</v>
      </c>
      <c r="L1228" s="22" t="s">
        <v>6772</v>
      </c>
      <c r="N1228" s="22" t="s">
        <v>1695</v>
      </c>
      <c r="P1228" s="22"/>
    </row>
    <row r="1229" spans="2:16">
      <c r="B1229" s="22" t="s">
        <v>6786</v>
      </c>
      <c r="C1229" s="22" t="s">
        <v>6782</v>
      </c>
      <c r="D1229" s="22" t="s">
        <v>6783</v>
      </c>
      <c r="E1229" s="22" t="s">
        <v>6784</v>
      </c>
      <c r="F1229" s="22" t="s">
        <v>530</v>
      </c>
      <c r="G1229" s="21">
        <v>0</v>
      </c>
      <c r="H1229" s="21">
        <v>1000</v>
      </c>
      <c r="I1229" s="21">
        <v>0</v>
      </c>
      <c r="K1229" s="22" t="s">
        <v>6785</v>
      </c>
      <c r="L1229" s="22" t="s">
        <v>6772</v>
      </c>
      <c r="N1229" s="22" t="s">
        <v>1695</v>
      </c>
      <c r="P1229" s="22"/>
    </row>
    <row r="1230" spans="2:16">
      <c r="B1230" s="22" t="s">
        <v>6792</v>
      </c>
      <c r="C1230" s="22" t="s">
        <v>6787</v>
      </c>
      <c r="D1230" s="22" t="s">
        <v>6788</v>
      </c>
      <c r="E1230" s="22" t="s">
        <v>6789</v>
      </c>
      <c r="F1230" s="22" t="s">
        <v>6790</v>
      </c>
      <c r="G1230" s="21">
        <v>0</v>
      </c>
      <c r="H1230" s="21">
        <v>1000</v>
      </c>
      <c r="I1230" s="21">
        <v>0</v>
      </c>
      <c r="K1230" s="22" t="s">
        <v>6791</v>
      </c>
      <c r="L1230" s="22" t="s">
        <v>6772</v>
      </c>
      <c r="N1230" s="22" t="s">
        <v>1695</v>
      </c>
      <c r="P1230" s="22"/>
    </row>
    <row r="1231" spans="2:16">
      <c r="B1231" s="22" t="s">
        <v>6798</v>
      </c>
      <c r="C1231" s="22" t="s">
        <v>6793</v>
      </c>
      <c r="D1231" s="22" t="s">
        <v>6794</v>
      </c>
      <c r="E1231" s="22" t="s">
        <v>6795</v>
      </c>
      <c r="F1231" s="22" t="s">
        <v>6796</v>
      </c>
      <c r="G1231" s="21">
        <v>0</v>
      </c>
      <c r="H1231" s="21">
        <v>1000</v>
      </c>
      <c r="I1231" s="21">
        <v>0</v>
      </c>
      <c r="K1231" s="22" t="s">
        <v>6797</v>
      </c>
      <c r="L1231" s="22" t="s">
        <v>6772</v>
      </c>
      <c r="N1231" s="22" t="s">
        <v>1695</v>
      </c>
      <c r="P1231" s="22"/>
    </row>
    <row r="1232" spans="2:16">
      <c r="B1232" s="22" t="s">
        <v>6804</v>
      </c>
      <c r="C1232" s="22" t="s">
        <v>6799</v>
      </c>
      <c r="D1232" s="22" t="s">
        <v>6800</v>
      </c>
      <c r="E1232" s="22" t="s">
        <v>6801</v>
      </c>
      <c r="F1232" s="22" t="s">
        <v>6802</v>
      </c>
      <c r="G1232" s="21">
        <v>0</v>
      </c>
      <c r="H1232" s="21">
        <v>1000</v>
      </c>
      <c r="I1232" s="21">
        <v>0</v>
      </c>
      <c r="K1232" s="22" t="s">
        <v>6803</v>
      </c>
      <c r="L1232" s="22" t="s">
        <v>6772</v>
      </c>
      <c r="N1232" s="22" t="s">
        <v>1695</v>
      </c>
      <c r="P1232" s="22"/>
    </row>
    <row r="1233" spans="1:17">
      <c r="B1233" s="22" t="s">
        <v>6810</v>
      </c>
      <c r="C1233" s="22" t="s">
        <v>6805</v>
      </c>
      <c r="D1233" s="22" t="s">
        <v>6806</v>
      </c>
      <c r="E1233" s="22" t="s">
        <v>6807</v>
      </c>
      <c r="F1233" s="22" t="s">
        <v>6808</v>
      </c>
      <c r="G1233" s="21">
        <v>0</v>
      </c>
      <c r="H1233" s="21">
        <v>1000</v>
      </c>
      <c r="I1233" s="21">
        <v>0</v>
      </c>
      <c r="K1233" s="22" t="s">
        <v>6809</v>
      </c>
      <c r="L1233" s="22" t="s">
        <v>6772</v>
      </c>
      <c r="N1233" s="22" t="s">
        <v>1695</v>
      </c>
      <c r="P1233" s="22"/>
    </row>
    <row r="1234" spans="1:17">
      <c r="B1234" s="22" t="s">
        <v>6814</v>
      </c>
      <c r="D1234" s="22" t="s">
        <v>6811</v>
      </c>
      <c r="E1234" s="22" t="s">
        <v>6812</v>
      </c>
      <c r="F1234" s="22" t="s">
        <v>535</v>
      </c>
      <c r="G1234" s="21">
        <v>0</v>
      </c>
      <c r="H1234" s="21">
        <v>1000</v>
      </c>
      <c r="I1234" s="21">
        <v>0</v>
      </c>
      <c r="K1234" s="22" t="s">
        <v>6813</v>
      </c>
      <c r="L1234" s="22" t="s">
        <v>6772</v>
      </c>
      <c r="N1234" s="22" t="s">
        <v>1695</v>
      </c>
      <c r="P1234" s="22"/>
    </row>
    <row r="1235" spans="1:17">
      <c r="B1235" s="22" t="s">
        <v>6819</v>
      </c>
      <c r="C1235" s="22" t="s">
        <v>6815</v>
      </c>
      <c r="D1235" s="22" t="s">
        <v>6816</v>
      </c>
      <c r="E1235" s="22" t="s">
        <v>6817</v>
      </c>
      <c r="F1235" s="22" t="s">
        <v>536</v>
      </c>
      <c r="G1235" s="21">
        <v>0</v>
      </c>
      <c r="H1235" s="21">
        <v>1000</v>
      </c>
      <c r="I1235" s="21">
        <v>0</v>
      </c>
      <c r="K1235" s="22" t="s">
        <v>6818</v>
      </c>
      <c r="L1235" s="22" t="s">
        <v>6772</v>
      </c>
      <c r="N1235" s="22" t="s">
        <v>1695</v>
      </c>
      <c r="P1235" s="22"/>
    </row>
    <row r="1236" spans="1:17">
      <c r="B1236" s="22" t="s">
        <v>6825</v>
      </c>
      <c r="C1236" s="22" t="s">
        <v>6820</v>
      </c>
      <c r="D1236" s="22" t="s">
        <v>6821</v>
      </c>
      <c r="E1236" s="22" t="s">
        <v>6822</v>
      </c>
      <c r="F1236" s="22" t="s">
        <v>6823</v>
      </c>
      <c r="G1236" s="21">
        <v>0</v>
      </c>
      <c r="H1236" s="21">
        <v>1000</v>
      </c>
      <c r="I1236" s="21">
        <v>0</v>
      </c>
      <c r="K1236" s="22" t="s">
        <v>6824</v>
      </c>
      <c r="L1236" s="22" t="s">
        <v>6772</v>
      </c>
      <c r="N1236" s="22" t="s">
        <v>1695</v>
      </c>
      <c r="P1236" s="22"/>
    </row>
    <row r="1237" spans="1:17">
      <c r="B1237" s="22" t="s">
        <v>6829</v>
      </c>
      <c r="C1237" s="21" t="s">
        <v>6826</v>
      </c>
      <c r="D1237" s="22" t="s">
        <v>6827</v>
      </c>
      <c r="F1237" s="22" t="s">
        <v>538</v>
      </c>
      <c r="G1237" s="21">
        <v>-1000</v>
      </c>
      <c r="H1237" s="21">
        <v>1000</v>
      </c>
      <c r="I1237" s="21">
        <v>0</v>
      </c>
      <c r="K1237" s="22" t="s">
        <v>6828</v>
      </c>
      <c r="L1237" s="22" t="s">
        <v>6772</v>
      </c>
      <c r="N1237" s="22" t="s">
        <v>1695</v>
      </c>
      <c r="P1237" s="22"/>
    </row>
    <row r="1238" spans="1:17">
      <c r="B1238" s="22" t="s">
        <v>6833</v>
      </c>
      <c r="C1238" s="21" t="s">
        <v>3178</v>
      </c>
      <c r="D1238" s="22" t="s">
        <v>6830</v>
      </c>
      <c r="E1238" s="22" t="s">
        <v>6831</v>
      </c>
      <c r="F1238" s="22" t="s">
        <v>3180</v>
      </c>
      <c r="G1238" s="21">
        <v>0</v>
      </c>
      <c r="H1238" s="21">
        <v>1000</v>
      </c>
      <c r="I1238" s="21">
        <v>0</v>
      </c>
      <c r="K1238" s="22" t="s">
        <v>6832</v>
      </c>
      <c r="L1238" s="22" t="s">
        <v>6772</v>
      </c>
      <c r="N1238" s="22" t="s">
        <v>1695</v>
      </c>
      <c r="P1238" s="22"/>
    </row>
    <row r="1239" spans="1:17">
      <c r="B1239" s="22" t="s">
        <v>6839</v>
      </c>
      <c r="C1239" s="22" t="s">
        <v>6834</v>
      </c>
      <c r="D1239" s="22" t="s">
        <v>6835</v>
      </c>
      <c r="E1239" s="22" t="s">
        <v>6836</v>
      </c>
      <c r="F1239" s="22" t="s">
        <v>6837</v>
      </c>
      <c r="G1239" s="21">
        <v>0</v>
      </c>
      <c r="H1239" s="21">
        <v>1000</v>
      </c>
      <c r="I1239" s="21">
        <v>0</v>
      </c>
      <c r="K1239" s="22" t="s">
        <v>6838</v>
      </c>
      <c r="L1239" s="22" t="s">
        <v>6772</v>
      </c>
      <c r="N1239" s="22" t="s">
        <v>1695</v>
      </c>
      <c r="P1239" s="22"/>
    </row>
    <row r="1240" spans="1:17">
      <c r="B1240" s="22" t="s">
        <v>6845</v>
      </c>
      <c r="C1240" s="22" t="s">
        <v>6840</v>
      </c>
      <c r="D1240" s="22" t="s">
        <v>6841</v>
      </c>
      <c r="E1240" s="22" t="s">
        <v>6842</v>
      </c>
      <c r="F1240" s="22" t="s">
        <v>6843</v>
      </c>
      <c r="G1240" s="21">
        <v>0</v>
      </c>
      <c r="H1240" s="21">
        <v>1000</v>
      </c>
      <c r="I1240" s="21">
        <v>0</v>
      </c>
      <c r="K1240" s="22" t="s">
        <v>6844</v>
      </c>
      <c r="L1240" s="22" t="s">
        <v>6772</v>
      </c>
      <c r="N1240" s="22" t="s">
        <v>1695</v>
      </c>
      <c r="P1240" s="22"/>
    </row>
    <row r="1241" spans="1:17">
      <c r="B1241" s="22" t="s">
        <v>6850</v>
      </c>
      <c r="C1241" s="21" t="s">
        <v>6846</v>
      </c>
      <c r="D1241" s="21" t="s">
        <v>6847</v>
      </c>
      <c r="E1241" s="21" t="s">
        <v>6848</v>
      </c>
      <c r="F1241" s="22" t="s">
        <v>6849</v>
      </c>
      <c r="G1241" s="21">
        <v>0</v>
      </c>
      <c r="H1241" s="21">
        <v>1000</v>
      </c>
      <c r="I1241" s="21">
        <v>0</v>
      </c>
      <c r="L1241" s="22" t="s">
        <v>6772</v>
      </c>
      <c r="N1241" s="23" t="s">
        <v>1811</v>
      </c>
    </row>
    <row r="1242" spans="1:17">
      <c r="B1242" s="22" t="s">
        <v>6855</v>
      </c>
      <c r="C1242" s="22" t="s">
        <v>6851</v>
      </c>
      <c r="D1242" s="22" t="s">
        <v>6852</v>
      </c>
      <c r="E1242" s="22" t="s">
        <v>4797</v>
      </c>
      <c r="F1242" s="22" t="s">
        <v>4798</v>
      </c>
      <c r="G1242" s="21">
        <v>0</v>
      </c>
      <c r="H1242" s="21">
        <v>1000</v>
      </c>
      <c r="I1242" s="21">
        <v>0</v>
      </c>
      <c r="K1242" s="22" t="s">
        <v>6853</v>
      </c>
      <c r="L1242" s="22" t="s">
        <v>6854</v>
      </c>
      <c r="N1242" s="22" t="s">
        <v>1695</v>
      </c>
      <c r="P1242" s="22"/>
    </row>
    <row r="1243" spans="1:17">
      <c r="B1243" s="22" t="s">
        <v>6860</v>
      </c>
      <c r="C1243" s="22" t="s">
        <v>6856</v>
      </c>
      <c r="D1243" s="22" t="s">
        <v>6857</v>
      </c>
      <c r="E1243" s="22" t="s">
        <v>6858</v>
      </c>
      <c r="F1243" s="22" t="s">
        <v>541</v>
      </c>
      <c r="G1243" s="21">
        <v>0</v>
      </c>
      <c r="H1243" s="21">
        <v>1000</v>
      </c>
      <c r="I1243" s="21">
        <v>0</v>
      </c>
      <c r="K1243" s="22" t="s">
        <v>6859</v>
      </c>
      <c r="L1243" s="22" t="s">
        <v>6854</v>
      </c>
      <c r="N1243" s="22" t="s">
        <v>1695</v>
      </c>
      <c r="P1243" s="22"/>
    </row>
    <row r="1244" spans="1:17">
      <c r="B1244" s="22" t="s">
        <v>6866</v>
      </c>
      <c r="C1244" s="22" t="s">
        <v>6861</v>
      </c>
      <c r="D1244" s="22" t="s">
        <v>6862</v>
      </c>
      <c r="E1244" s="22" t="s">
        <v>6863</v>
      </c>
      <c r="F1244" s="22" t="s">
        <v>542</v>
      </c>
      <c r="G1244" s="21">
        <v>0</v>
      </c>
      <c r="H1244" s="21">
        <v>1000</v>
      </c>
      <c r="I1244" s="21">
        <v>0</v>
      </c>
      <c r="K1244" s="22" t="s">
        <v>6864</v>
      </c>
      <c r="L1244" s="22" t="s">
        <v>6865</v>
      </c>
      <c r="N1244" s="22" t="s">
        <v>1695</v>
      </c>
      <c r="P1244" s="22"/>
    </row>
    <row r="1245" spans="1:17" s="37" customFormat="1">
      <c r="A1245" s="21"/>
      <c r="B1245" s="22" t="s">
        <v>6870</v>
      </c>
      <c r="C1245" s="22" t="s">
        <v>6867</v>
      </c>
      <c r="D1245" s="22" t="s">
        <v>6868</v>
      </c>
      <c r="E1245" s="22" t="s">
        <v>2262</v>
      </c>
      <c r="F1245" s="22" t="s">
        <v>2263</v>
      </c>
      <c r="G1245" s="21">
        <v>-1000</v>
      </c>
      <c r="H1245" s="21">
        <v>1000</v>
      </c>
      <c r="I1245" s="21">
        <v>0</v>
      </c>
      <c r="J1245" s="21"/>
      <c r="K1245" s="22" t="s">
        <v>6869</v>
      </c>
      <c r="L1245" s="22" t="s">
        <v>6865</v>
      </c>
      <c r="M1245" s="21"/>
      <c r="N1245" s="22" t="s">
        <v>1695</v>
      </c>
      <c r="O1245" s="21"/>
      <c r="P1245" s="22"/>
      <c r="Q1245" s="21"/>
    </row>
    <row r="1246" spans="1:17">
      <c r="B1246" s="22" t="s">
        <v>6877</v>
      </c>
      <c r="C1246" s="22" t="s">
        <v>6871</v>
      </c>
      <c r="D1246" s="22" t="s">
        <v>6872</v>
      </c>
      <c r="E1246" s="22" t="s">
        <v>6873</v>
      </c>
      <c r="F1246" s="22" t="s">
        <v>6874</v>
      </c>
      <c r="G1246" s="21">
        <v>0</v>
      </c>
      <c r="H1246" s="21">
        <v>1000</v>
      </c>
      <c r="I1246" s="21">
        <v>0</v>
      </c>
      <c r="K1246" s="22" t="s">
        <v>6875</v>
      </c>
      <c r="L1246" s="22" t="s">
        <v>6876</v>
      </c>
      <c r="N1246" s="22" t="s">
        <v>1695</v>
      </c>
      <c r="P1246" s="22"/>
    </row>
    <row r="1247" spans="1:17">
      <c r="B1247" s="22" t="s">
        <v>6882</v>
      </c>
      <c r="C1247" s="22" t="s">
        <v>6878</v>
      </c>
      <c r="D1247" s="22" t="s">
        <v>6879</v>
      </c>
      <c r="E1247" s="22" t="s">
        <v>6880</v>
      </c>
      <c r="F1247" s="22" t="s">
        <v>543</v>
      </c>
      <c r="G1247" s="21">
        <v>0</v>
      </c>
      <c r="H1247" s="21">
        <v>1000</v>
      </c>
      <c r="I1247" s="21">
        <v>0</v>
      </c>
      <c r="K1247" s="22" t="s">
        <v>6881</v>
      </c>
      <c r="L1247" s="22" t="s">
        <v>6876</v>
      </c>
      <c r="N1247" s="22" t="s">
        <v>1695</v>
      </c>
      <c r="P1247" s="22"/>
    </row>
    <row r="1248" spans="1:17">
      <c r="B1248" s="22" t="s">
        <v>6888</v>
      </c>
      <c r="C1248" s="22" t="s">
        <v>6883</v>
      </c>
      <c r="D1248" s="22" t="s">
        <v>6884</v>
      </c>
      <c r="E1248" s="22" t="s">
        <v>6885</v>
      </c>
      <c r="F1248" s="22" t="s">
        <v>6886</v>
      </c>
      <c r="G1248" s="21">
        <v>0</v>
      </c>
      <c r="H1248" s="21">
        <v>1000</v>
      </c>
      <c r="I1248" s="21">
        <v>0</v>
      </c>
      <c r="K1248" s="22" t="s">
        <v>6887</v>
      </c>
      <c r="L1248" s="22" t="s">
        <v>6876</v>
      </c>
      <c r="N1248" s="22" t="s">
        <v>1695</v>
      </c>
      <c r="P1248" s="22"/>
    </row>
    <row r="1249" spans="1:17">
      <c r="B1249" s="22" t="s">
        <v>6893</v>
      </c>
      <c r="C1249" s="22" t="s">
        <v>6889</v>
      </c>
      <c r="D1249" s="22" t="s">
        <v>6890</v>
      </c>
      <c r="E1249" s="22" t="s">
        <v>6891</v>
      </c>
      <c r="F1249" s="22" t="s">
        <v>544</v>
      </c>
      <c r="G1249" s="21">
        <v>0</v>
      </c>
      <c r="H1249" s="21">
        <v>1000</v>
      </c>
      <c r="I1249" s="21">
        <v>0</v>
      </c>
      <c r="K1249" s="22" t="s">
        <v>6892</v>
      </c>
      <c r="L1249" s="22" t="s">
        <v>6876</v>
      </c>
      <c r="N1249" s="22" t="s">
        <v>1695</v>
      </c>
      <c r="P1249" s="22"/>
    </row>
    <row r="1250" spans="1:17">
      <c r="B1250" s="22" t="s">
        <v>6899</v>
      </c>
      <c r="C1250" s="22" t="s">
        <v>6894</v>
      </c>
      <c r="D1250" s="22" t="s">
        <v>6895</v>
      </c>
      <c r="E1250" s="22" t="s">
        <v>6896</v>
      </c>
      <c r="F1250" s="22" t="s">
        <v>6897</v>
      </c>
      <c r="G1250" s="21">
        <v>0</v>
      </c>
      <c r="H1250" s="21">
        <v>1000</v>
      </c>
      <c r="I1250" s="21">
        <v>0</v>
      </c>
      <c r="K1250" s="22" t="s">
        <v>6898</v>
      </c>
      <c r="L1250" s="22" t="s">
        <v>6876</v>
      </c>
      <c r="N1250" s="22" t="s">
        <v>1695</v>
      </c>
      <c r="P1250" s="22"/>
    </row>
    <row r="1251" spans="1:17">
      <c r="B1251" s="22" t="s">
        <v>6904</v>
      </c>
      <c r="C1251" s="21" t="s">
        <v>6900</v>
      </c>
      <c r="D1251" s="21" t="s">
        <v>6901</v>
      </c>
      <c r="E1251" s="21" t="s">
        <v>6902</v>
      </c>
      <c r="F1251" s="21" t="s">
        <v>1330</v>
      </c>
      <c r="G1251" s="21">
        <v>0</v>
      </c>
      <c r="H1251" s="21">
        <v>1000</v>
      </c>
      <c r="I1251" s="21">
        <v>0</v>
      </c>
      <c r="L1251" s="22" t="s">
        <v>6876</v>
      </c>
      <c r="N1251" s="24" t="s">
        <v>6903</v>
      </c>
    </row>
    <row r="1252" spans="1:17">
      <c r="B1252" s="22" t="s">
        <v>6910</v>
      </c>
      <c r="C1252" s="22" t="s">
        <v>6905</v>
      </c>
      <c r="D1252" s="22" t="s">
        <v>6906</v>
      </c>
      <c r="E1252" s="22" t="s">
        <v>6907</v>
      </c>
      <c r="F1252" s="22" t="s">
        <v>548</v>
      </c>
      <c r="G1252" s="21">
        <v>0</v>
      </c>
      <c r="H1252" s="21">
        <v>1000</v>
      </c>
      <c r="I1252" s="21">
        <v>0</v>
      </c>
      <c r="K1252" s="22" t="s">
        <v>6908</v>
      </c>
      <c r="L1252" s="22" t="s">
        <v>6909</v>
      </c>
      <c r="N1252" s="22" t="s">
        <v>1695</v>
      </c>
      <c r="P1252" s="22"/>
    </row>
    <row r="1253" spans="1:17">
      <c r="A1253" s="37"/>
      <c r="B1253" s="22" t="s">
        <v>6917</v>
      </c>
      <c r="C1253" s="47" t="s">
        <v>6911</v>
      </c>
      <c r="D1253" s="47" t="s">
        <v>6912</v>
      </c>
      <c r="E1253" s="47" t="s">
        <v>6913</v>
      </c>
      <c r="F1253" s="47" t="s">
        <v>6914</v>
      </c>
      <c r="G1253" s="37">
        <v>-1000</v>
      </c>
      <c r="H1253" s="37">
        <v>1000</v>
      </c>
      <c r="I1253" s="37">
        <v>0</v>
      </c>
      <c r="J1253" s="37"/>
      <c r="K1253" s="47" t="s">
        <v>6915</v>
      </c>
      <c r="L1253" s="47" t="s">
        <v>6909</v>
      </c>
      <c r="M1253" s="37"/>
      <c r="N1253" s="47" t="s">
        <v>6916</v>
      </c>
      <c r="O1253" s="37"/>
      <c r="P1253" s="47"/>
      <c r="Q1253" s="37"/>
    </row>
    <row r="1254" spans="1:17">
      <c r="B1254" s="22" t="s">
        <v>6924</v>
      </c>
      <c r="C1254" s="22" t="s">
        <v>6918</v>
      </c>
      <c r="D1254" s="22" t="s">
        <v>6919</v>
      </c>
      <c r="E1254" s="22" t="s">
        <v>6920</v>
      </c>
      <c r="F1254" s="22" t="s">
        <v>6921</v>
      </c>
      <c r="G1254" s="21">
        <v>-1000</v>
      </c>
      <c r="H1254" s="21">
        <v>1000</v>
      </c>
      <c r="I1254" s="21">
        <v>0</v>
      </c>
      <c r="K1254" s="22" t="s">
        <v>6922</v>
      </c>
      <c r="L1254" s="22" t="s">
        <v>6923</v>
      </c>
      <c r="N1254" s="22" t="s">
        <v>1695</v>
      </c>
      <c r="P1254" s="22"/>
    </row>
    <row r="1255" spans="1:17">
      <c r="B1255" s="22" t="s">
        <v>6930</v>
      </c>
      <c r="C1255" s="22" t="s">
        <v>6925</v>
      </c>
      <c r="D1255" s="22" t="s">
        <v>6926</v>
      </c>
      <c r="E1255" s="22" t="s">
        <v>6927</v>
      </c>
      <c r="F1255" s="22" t="s">
        <v>454</v>
      </c>
      <c r="G1255" s="21">
        <v>-1000</v>
      </c>
      <c r="H1255" s="21">
        <v>1000</v>
      </c>
      <c r="I1255" s="21">
        <v>0</v>
      </c>
      <c r="K1255" s="22" t="s">
        <v>6928</v>
      </c>
      <c r="L1255" s="22" t="s">
        <v>6929</v>
      </c>
      <c r="N1255" s="22" t="s">
        <v>1695</v>
      </c>
      <c r="P1255" s="22"/>
    </row>
    <row r="1256" spans="1:17">
      <c r="B1256" s="22" t="s">
        <v>6937</v>
      </c>
      <c r="C1256" s="22" t="s">
        <v>6931</v>
      </c>
      <c r="D1256" s="22" t="s">
        <v>6932</v>
      </c>
      <c r="E1256" s="22" t="s">
        <v>6933</v>
      </c>
      <c r="F1256" s="22" t="s">
        <v>6934</v>
      </c>
      <c r="G1256" s="21">
        <v>-1000</v>
      </c>
      <c r="H1256" s="21">
        <v>1000</v>
      </c>
      <c r="I1256" s="21">
        <v>0</v>
      </c>
      <c r="K1256" s="22" t="s">
        <v>6935</v>
      </c>
      <c r="L1256" s="22" t="s">
        <v>6936</v>
      </c>
      <c r="N1256" s="22" t="s">
        <v>1695</v>
      </c>
      <c r="P1256" s="22"/>
    </row>
    <row r="1257" spans="1:17">
      <c r="B1257" s="22" t="s">
        <v>6942</v>
      </c>
      <c r="C1257" s="22" t="s">
        <v>6938</v>
      </c>
      <c r="D1257" s="22" t="s">
        <v>6939</v>
      </c>
      <c r="E1257" s="22" t="s">
        <v>6940</v>
      </c>
      <c r="F1257" s="22" t="s">
        <v>551</v>
      </c>
      <c r="G1257" s="21">
        <v>0</v>
      </c>
      <c r="H1257" s="21">
        <v>1000</v>
      </c>
      <c r="I1257" s="21">
        <v>0</v>
      </c>
      <c r="K1257" s="22" t="s">
        <v>6941</v>
      </c>
      <c r="L1257" s="22" t="s">
        <v>6936</v>
      </c>
      <c r="N1257" s="22" t="s">
        <v>1695</v>
      </c>
      <c r="P1257" s="22"/>
    </row>
    <row r="1258" spans="1:17">
      <c r="B1258" s="22" t="s">
        <v>6947</v>
      </c>
      <c r="C1258" s="22" t="s">
        <v>6943</v>
      </c>
      <c r="D1258" s="22" t="s">
        <v>6944</v>
      </c>
      <c r="E1258" s="22" t="s">
        <v>6945</v>
      </c>
      <c r="F1258" s="22" t="s">
        <v>552</v>
      </c>
      <c r="G1258" s="21">
        <v>0</v>
      </c>
      <c r="H1258" s="21">
        <v>1000</v>
      </c>
      <c r="I1258" s="21">
        <v>0</v>
      </c>
      <c r="K1258" s="22" t="s">
        <v>6946</v>
      </c>
      <c r="L1258" s="22" t="s">
        <v>6936</v>
      </c>
      <c r="N1258" s="22" t="s">
        <v>1695</v>
      </c>
      <c r="P1258" s="22"/>
    </row>
    <row r="1259" spans="1:17">
      <c r="B1259" s="22" t="s">
        <v>6952</v>
      </c>
      <c r="C1259" s="21" t="s">
        <v>6948</v>
      </c>
      <c r="D1259" s="21" t="s">
        <v>6949</v>
      </c>
      <c r="E1259" s="22" t="s">
        <v>6950</v>
      </c>
      <c r="F1259" s="22" t="s">
        <v>553</v>
      </c>
      <c r="G1259" s="21">
        <v>0</v>
      </c>
      <c r="H1259" s="21">
        <v>1000</v>
      </c>
      <c r="I1259" s="21">
        <v>0</v>
      </c>
      <c r="K1259" s="22" t="s">
        <v>6951</v>
      </c>
      <c r="L1259" s="22" t="s">
        <v>6936</v>
      </c>
      <c r="N1259" s="22" t="s">
        <v>1695</v>
      </c>
      <c r="P1259" s="22"/>
    </row>
    <row r="1260" spans="1:17">
      <c r="B1260" s="22" t="s">
        <v>6957</v>
      </c>
      <c r="C1260" s="22" t="s">
        <v>6953</v>
      </c>
      <c r="D1260" s="22" t="s">
        <v>6954</v>
      </c>
      <c r="E1260" s="22" t="s">
        <v>6955</v>
      </c>
      <c r="F1260" s="22" t="s">
        <v>554</v>
      </c>
      <c r="G1260" s="21">
        <v>-1000</v>
      </c>
      <c r="H1260" s="21">
        <v>1000</v>
      </c>
      <c r="I1260" s="21">
        <v>0</v>
      </c>
      <c r="K1260" s="22" t="s">
        <v>6956</v>
      </c>
      <c r="L1260" s="22" t="s">
        <v>6936</v>
      </c>
      <c r="N1260" s="22" t="s">
        <v>1695</v>
      </c>
      <c r="P1260" s="22"/>
    </row>
    <row r="1261" spans="1:17">
      <c r="B1261" s="22" t="s">
        <v>6963</v>
      </c>
      <c r="C1261" s="22" t="s">
        <v>6958</v>
      </c>
      <c r="D1261" s="22" t="s">
        <v>6959</v>
      </c>
      <c r="E1261" s="22" t="s">
        <v>6960</v>
      </c>
      <c r="F1261" s="22" t="s">
        <v>6961</v>
      </c>
      <c r="G1261" s="21">
        <v>0</v>
      </c>
      <c r="H1261" s="21">
        <v>1000</v>
      </c>
      <c r="I1261" s="21">
        <v>0</v>
      </c>
      <c r="K1261" s="22" t="s">
        <v>6962</v>
      </c>
      <c r="L1261" s="22" t="s">
        <v>6936</v>
      </c>
      <c r="N1261" s="22" t="s">
        <v>1695</v>
      </c>
      <c r="P1261" s="22"/>
    </row>
    <row r="1262" spans="1:17">
      <c r="B1262" s="22" t="s">
        <v>6968</v>
      </c>
      <c r="C1262" s="22" t="s">
        <v>6964</v>
      </c>
      <c r="D1262" s="22" t="s">
        <v>6965</v>
      </c>
      <c r="E1262" s="22" t="s">
        <v>6966</v>
      </c>
      <c r="F1262" s="22" t="s">
        <v>6961</v>
      </c>
      <c r="G1262" s="21">
        <v>0</v>
      </c>
      <c r="H1262" s="21">
        <v>1000</v>
      </c>
      <c r="I1262" s="21">
        <v>0</v>
      </c>
      <c r="K1262" s="22" t="s">
        <v>6967</v>
      </c>
      <c r="L1262" s="22" t="s">
        <v>6936</v>
      </c>
      <c r="N1262" s="22" t="s">
        <v>1695</v>
      </c>
      <c r="P1262" s="22"/>
    </row>
    <row r="1263" spans="1:17">
      <c r="B1263" s="22" t="s">
        <v>6975</v>
      </c>
      <c r="C1263" s="21" t="s">
        <v>6969</v>
      </c>
      <c r="D1263" s="22" t="s">
        <v>6970</v>
      </c>
      <c r="E1263" s="22" t="s">
        <v>6971</v>
      </c>
      <c r="F1263" s="22" t="s">
        <v>6972</v>
      </c>
      <c r="G1263" s="21">
        <v>0</v>
      </c>
      <c r="H1263" s="21">
        <v>1000</v>
      </c>
      <c r="I1263" s="21">
        <v>0</v>
      </c>
      <c r="K1263" s="22" t="s">
        <v>6973</v>
      </c>
      <c r="L1263" s="22" t="s">
        <v>6936</v>
      </c>
      <c r="N1263" s="22" t="s">
        <v>6974</v>
      </c>
      <c r="P1263" s="22"/>
    </row>
    <row r="1264" spans="1:17">
      <c r="B1264" s="22" t="s">
        <v>6980</v>
      </c>
      <c r="C1264" s="22" t="s">
        <v>6976</v>
      </c>
      <c r="D1264" s="22" t="s">
        <v>6977</v>
      </c>
      <c r="E1264" s="22" t="s">
        <v>6978</v>
      </c>
      <c r="F1264" s="22" t="s">
        <v>556</v>
      </c>
      <c r="G1264" s="21">
        <v>-1000</v>
      </c>
      <c r="H1264" s="21">
        <v>1000</v>
      </c>
      <c r="I1264" s="21">
        <v>0</v>
      </c>
      <c r="K1264" s="22" t="s">
        <v>6979</v>
      </c>
      <c r="L1264" s="22" t="s">
        <v>6936</v>
      </c>
      <c r="N1264" s="22" t="s">
        <v>1695</v>
      </c>
      <c r="P1264" s="22"/>
    </row>
    <row r="1265" spans="1:17">
      <c r="B1265" s="22" t="s">
        <v>6985</v>
      </c>
      <c r="C1265" s="22" t="s">
        <v>6981</v>
      </c>
      <c r="D1265" s="22" t="s">
        <v>6982</v>
      </c>
      <c r="E1265" s="22" t="s">
        <v>6983</v>
      </c>
      <c r="F1265" s="22" t="s">
        <v>556</v>
      </c>
      <c r="G1265" s="21">
        <v>-1000</v>
      </c>
      <c r="H1265" s="21">
        <v>1000</v>
      </c>
      <c r="I1265" s="21">
        <v>0</v>
      </c>
      <c r="K1265" s="22" t="s">
        <v>6984</v>
      </c>
      <c r="L1265" s="22" t="s">
        <v>6936</v>
      </c>
      <c r="N1265" s="22" t="s">
        <v>1695</v>
      </c>
      <c r="P1265" s="22"/>
    </row>
    <row r="1266" spans="1:17">
      <c r="B1266" s="22" t="s">
        <v>6991</v>
      </c>
      <c r="C1266" s="21" t="s">
        <v>6986</v>
      </c>
      <c r="D1266" s="21" t="s">
        <v>6987</v>
      </c>
      <c r="E1266" s="33" t="s">
        <v>6988</v>
      </c>
      <c r="F1266" s="22" t="s">
        <v>6989</v>
      </c>
      <c r="G1266" s="21">
        <v>0</v>
      </c>
      <c r="H1266" s="21">
        <v>1000</v>
      </c>
      <c r="I1266" s="21">
        <v>0</v>
      </c>
      <c r="K1266" s="22"/>
      <c r="L1266" s="22" t="s">
        <v>6936</v>
      </c>
      <c r="N1266" s="22" t="s">
        <v>6990</v>
      </c>
      <c r="P1266" s="22"/>
    </row>
    <row r="1267" spans="1:17">
      <c r="B1267" s="22" t="s">
        <v>6995</v>
      </c>
      <c r="C1267" s="22" t="s">
        <v>6992</v>
      </c>
      <c r="D1267" s="22" t="s">
        <v>6993</v>
      </c>
      <c r="E1267" s="22"/>
      <c r="F1267" s="22"/>
      <c r="G1267" s="21">
        <v>-1000</v>
      </c>
      <c r="H1267" s="21">
        <v>1000</v>
      </c>
      <c r="I1267" s="21">
        <v>0</v>
      </c>
      <c r="K1267" s="22"/>
      <c r="L1267" s="22" t="s">
        <v>6994</v>
      </c>
      <c r="N1267" s="22" t="s">
        <v>6309</v>
      </c>
      <c r="P1267" s="22"/>
    </row>
    <row r="1268" spans="1:17" s="37" customFormat="1">
      <c r="A1268" s="21"/>
      <c r="B1268" s="22" t="s">
        <v>7000</v>
      </c>
      <c r="C1268" s="22" t="s">
        <v>6996</v>
      </c>
      <c r="D1268" s="22" t="s">
        <v>6997</v>
      </c>
      <c r="E1268" s="22" t="s">
        <v>6998</v>
      </c>
      <c r="F1268" s="22" t="s">
        <v>558</v>
      </c>
      <c r="G1268" s="21">
        <v>0</v>
      </c>
      <c r="H1268" s="21">
        <v>1000</v>
      </c>
      <c r="I1268" s="21">
        <v>0</v>
      </c>
      <c r="J1268" s="21"/>
      <c r="K1268" s="22" t="s">
        <v>6999</v>
      </c>
      <c r="L1268" s="22" t="s">
        <v>6994</v>
      </c>
      <c r="M1268" s="21"/>
      <c r="N1268" s="22" t="s">
        <v>1695</v>
      </c>
      <c r="O1268" s="21"/>
      <c r="P1268" s="22"/>
      <c r="Q1268" s="21"/>
    </row>
    <row r="1269" spans="1:17" s="37" customFormat="1">
      <c r="A1269" s="21"/>
      <c r="B1269" s="22" t="s">
        <v>7005</v>
      </c>
      <c r="C1269" s="22" t="s">
        <v>7001</v>
      </c>
      <c r="D1269" s="22" t="s">
        <v>7002</v>
      </c>
      <c r="E1269" s="22" t="s">
        <v>7003</v>
      </c>
      <c r="F1269" s="22" t="s">
        <v>560</v>
      </c>
      <c r="G1269" s="21">
        <v>-1000</v>
      </c>
      <c r="H1269" s="21">
        <v>1000</v>
      </c>
      <c r="I1269" s="21">
        <v>0</v>
      </c>
      <c r="J1269" s="21"/>
      <c r="K1269" s="22" t="s">
        <v>7004</v>
      </c>
      <c r="L1269" s="22" t="s">
        <v>6994</v>
      </c>
      <c r="M1269" s="21"/>
      <c r="N1269" s="22" t="s">
        <v>1695</v>
      </c>
      <c r="O1269" s="21"/>
      <c r="P1269" s="22"/>
      <c r="Q1269" s="21"/>
    </row>
    <row r="1270" spans="1:17" s="37" customFormat="1">
      <c r="A1270" s="21"/>
      <c r="B1270" s="22" t="s">
        <v>7010</v>
      </c>
      <c r="C1270" s="22" t="s">
        <v>7006</v>
      </c>
      <c r="D1270" s="22" t="s">
        <v>7007</v>
      </c>
      <c r="E1270" s="22" t="s">
        <v>7008</v>
      </c>
      <c r="F1270" s="22" t="s">
        <v>559</v>
      </c>
      <c r="G1270" s="21">
        <v>0</v>
      </c>
      <c r="H1270" s="21">
        <v>1000</v>
      </c>
      <c r="I1270" s="21">
        <v>0</v>
      </c>
      <c r="J1270" s="21"/>
      <c r="K1270" s="22" t="s">
        <v>7009</v>
      </c>
      <c r="L1270" s="22" t="s">
        <v>6994</v>
      </c>
      <c r="M1270" s="21"/>
      <c r="N1270" s="22" t="s">
        <v>1695</v>
      </c>
      <c r="O1270" s="21"/>
      <c r="P1270" s="22"/>
      <c r="Q1270" s="21"/>
    </row>
    <row r="1271" spans="1:17">
      <c r="B1271" s="22" t="s">
        <v>7015</v>
      </c>
      <c r="C1271" s="22" t="s">
        <v>7011</v>
      </c>
      <c r="D1271" s="22" t="s">
        <v>7012</v>
      </c>
      <c r="E1271" s="22" t="s">
        <v>7013</v>
      </c>
      <c r="F1271" s="22" t="s">
        <v>5664</v>
      </c>
      <c r="G1271" s="21">
        <v>0</v>
      </c>
      <c r="H1271" s="21">
        <v>1000</v>
      </c>
      <c r="I1271" s="21">
        <v>0</v>
      </c>
      <c r="K1271" s="22" t="s">
        <v>7014</v>
      </c>
      <c r="L1271" s="22" t="s">
        <v>6994</v>
      </c>
      <c r="N1271" s="22" t="s">
        <v>1695</v>
      </c>
      <c r="P1271" s="22"/>
    </row>
    <row r="1272" spans="1:17" s="25" customFormat="1">
      <c r="A1272" s="21"/>
      <c r="B1272" s="22" t="s">
        <v>7020</v>
      </c>
      <c r="C1272" s="22" t="s">
        <v>7016</v>
      </c>
      <c r="D1272" s="22" t="s">
        <v>7017</v>
      </c>
      <c r="E1272" s="22" t="s">
        <v>7018</v>
      </c>
      <c r="F1272" s="22" t="s">
        <v>561</v>
      </c>
      <c r="G1272" s="21">
        <v>0</v>
      </c>
      <c r="H1272" s="21">
        <v>1000</v>
      </c>
      <c r="I1272" s="21">
        <v>0</v>
      </c>
      <c r="J1272" s="21"/>
      <c r="K1272" s="22" t="s">
        <v>7019</v>
      </c>
      <c r="L1272" s="22" t="s">
        <v>6994</v>
      </c>
      <c r="M1272" s="21"/>
      <c r="N1272" s="22" t="s">
        <v>1695</v>
      </c>
      <c r="O1272" s="21"/>
      <c r="P1272" s="22"/>
      <c r="Q1272" s="21"/>
    </row>
    <row r="1273" spans="1:17">
      <c r="B1273" s="22" t="s">
        <v>7024</v>
      </c>
      <c r="C1273" s="22" t="s">
        <v>7021</v>
      </c>
      <c r="D1273" s="22" t="s">
        <v>7022</v>
      </c>
      <c r="E1273" s="22" t="s">
        <v>7008</v>
      </c>
      <c r="F1273" s="22" t="s">
        <v>559</v>
      </c>
      <c r="G1273" s="21">
        <v>0</v>
      </c>
      <c r="H1273" s="21">
        <v>1000</v>
      </c>
      <c r="I1273" s="21">
        <v>0</v>
      </c>
      <c r="K1273" s="22" t="s">
        <v>7023</v>
      </c>
      <c r="L1273" s="22" t="s">
        <v>6994</v>
      </c>
      <c r="N1273" s="22" t="s">
        <v>1695</v>
      </c>
      <c r="P1273" s="22"/>
    </row>
    <row r="1274" spans="1:17">
      <c r="A1274" s="37"/>
      <c r="B1274" s="22" t="s">
        <v>7029</v>
      </c>
      <c r="C1274" s="47" t="s">
        <v>7025</v>
      </c>
      <c r="D1274" s="47" t="s">
        <v>7026</v>
      </c>
      <c r="E1274" s="47" t="s">
        <v>7027</v>
      </c>
      <c r="F1274" s="47" t="s">
        <v>559</v>
      </c>
      <c r="G1274" s="37">
        <v>0</v>
      </c>
      <c r="H1274" s="37">
        <v>1000</v>
      </c>
      <c r="I1274" s="37">
        <v>0</v>
      </c>
      <c r="J1274" s="37"/>
      <c r="K1274" s="47" t="s">
        <v>7028</v>
      </c>
      <c r="L1274" s="47" t="s">
        <v>6994</v>
      </c>
      <c r="M1274" s="37"/>
      <c r="N1274" s="47" t="s">
        <v>1695</v>
      </c>
      <c r="O1274" s="37"/>
      <c r="P1274" s="47"/>
      <c r="Q1274" s="37"/>
    </row>
    <row r="1275" spans="1:17" s="37" customFormat="1">
      <c r="B1275" s="22" t="s">
        <v>7034</v>
      </c>
      <c r="C1275" s="47" t="s">
        <v>7030</v>
      </c>
      <c r="D1275" s="47" t="s">
        <v>7031</v>
      </c>
      <c r="E1275" s="47" t="s">
        <v>7032</v>
      </c>
      <c r="F1275" s="47" t="s">
        <v>558</v>
      </c>
      <c r="G1275" s="37">
        <v>0</v>
      </c>
      <c r="H1275" s="37">
        <v>1000</v>
      </c>
      <c r="I1275" s="37">
        <v>0</v>
      </c>
      <c r="K1275" s="47" t="s">
        <v>7033</v>
      </c>
      <c r="L1275" s="47" t="s">
        <v>6994</v>
      </c>
      <c r="N1275" s="47" t="s">
        <v>1695</v>
      </c>
      <c r="P1275" s="47"/>
    </row>
    <row r="1276" spans="1:17" s="37" customFormat="1">
      <c r="B1276" s="22" t="s">
        <v>7039</v>
      </c>
      <c r="C1276" s="47" t="s">
        <v>7035</v>
      </c>
      <c r="D1276" s="47" t="s">
        <v>7036</v>
      </c>
      <c r="E1276" s="47" t="s">
        <v>7037</v>
      </c>
      <c r="F1276" s="47" t="s">
        <v>558</v>
      </c>
      <c r="G1276" s="37">
        <v>0</v>
      </c>
      <c r="H1276" s="37">
        <v>1000</v>
      </c>
      <c r="I1276" s="37">
        <v>0</v>
      </c>
      <c r="K1276" s="47" t="s">
        <v>7038</v>
      </c>
      <c r="L1276" s="47" t="s">
        <v>6994</v>
      </c>
      <c r="N1276" s="47" t="s">
        <v>1695</v>
      </c>
      <c r="P1276" s="47"/>
    </row>
    <row r="1277" spans="1:17">
      <c r="B1277" s="22" t="s">
        <v>7042</v>
      </c>
      <c r="D1277" s="22" t="s">
        <v>7040</v>
      </c>
      <c r="F1277" s="22" t="s">
        <v>557</v>
      </c>
      <c r="G1277" s="21">
        <v>-1000</v>
      </c>
      <c r="H1277" s="21">
        <v>1000</v>
      </c>
      <c r="I1277" s="21">
        <v>0</v>
      </c>
      <c r="K1277" s="22" t="s">
        <v>7041</v>
      </c>
      <c r="L1277" s="22" t="s">
        <v>6994</v>
      </c>
      <c r="N1277" s="22" t="s">
        <v>5738</v>
      </c>
      <c r="P1277" s="22"/>
    </row>
    <row r="1278" spans="1:17">
      <c r="A1278" s="37"/>
      <c r="B1278" s="22" t="s">
        <v>7047</v>
      </c>
      <c r="C1278" s="47" t="s">
        <v>7043</v>
      </c>
      <c r="D1278" s="47" t="s">
        <v>7044</v>
      </c>
      <c r="E1278" s="47" t="s">
        <v>7045</v>
      </c>
      <c r="F1278" s="47" t="s">
        <v>467</v>
      </c>
      <c r="G1278" s="37">
        <v>-1000</v>
      </c>
      <c r="H1278" s="37">
        <v>1000</v>
      </c>
      <c r="I1278" s="37">
        <v>0</v>
      </c>
      <c r="J1278" s="37"/>
      <c r="K1278" s="47" t="s">
        <v>7046</v>
      </c>
      <c r="L1278" s="47" t="s">
        <v>6994</v>
      </c>
      <c r="M1278" s="37"/>
      <c r="N1278" s="47" t="s">
        <v>1695</v>
      </c>
      <c r="O1278" s="37"/>
      <c r="P1278" s="47"/>
      <c r="Q1278" s="37" t="s">
        <v>3457</v>
      </c>
    </row>
    <row r="1279" spans="1:17">
      <c r="A1279" s="37"/>
      <c r="B1279" s="22" t="s">
        <v>7049</v>
      </c>
      <c r="C1279" s="47" t="s">
        <v>7043</v>
      </c>
      <c r="D1279" s="47" t="s">
        <v>7048</v>
      </c>
      <c r="E1279" s="47" t="s">
        <v>7045</v>
      </c>
      <c r="F1279" s="47" t="s">
        <v>468</v>
      </c>
      <c r="G1279" s="37">
        <v>-1000</v>
      </c>
      <c r="H1279" s="37">
        <v>1000</v>
      </c>
      <c r="I1279" s="37">
        <v>0</v>
      </c>
      <c r="J1279" s="37"/>
      <c r="K1279" s="47" t="s">
        <v>7046</v>
      </c>
      <c r="L1279" s="47" t="s">
        <v>6994</v>
      </c>
      <c r="M1279" s="37"/>
      <c r="N1279" s="47" t="s">
        <v>1695</v>
      </c>
      <c r="O1279" s="37"/>
      <c r="P1279" s="47"/>
      <c r="Q1279" s="37" t="s">
        <v>3457</v>
      </c>
    </row>
    <row r="1280" spans="1:17">
      <c r="B1280" s="22" t="s">
        <v>7053</v>
      </c>
      <c r="C1280" s="22" t="s">
        <v>7050</v>
      </c>
      <c r="D1280" s="22" t="s">
        <v>7051</v>
      </c>
      <c r="E1280" s="22"/>
      <c r="F1280" s="22" t="s">
        <v>1516</v>
      </c>
      <c r="G1280" s="21">
        <v>0</v>
      </c>
      <c r="H1280" s="21">
        <v>1000</v>
      </c>
      <c r="I1280" s="21">
        <v>0</v>
      </c>
      <c r="K1280" s="22"/>
      <c r="L1280" s="21" t="s">
        <v>7052</v>
      </c>
      <c r="N1280" s="23" t="s">
        <v>2473</v>
      </c>
      <c r="P1280" s="22"/>
    </row>
    <row r="1281" spans="2:16">
      <c r="B1281" s="22" t="s">
        <v>7057</v>
      </c>
      <c r="C1281" s="21" t="s">
        <v>7054</v>
      </c>
      <c r="D1281" s="22" t="s">
        <v>7055</v>
      </c>
      <c r="F1281" s="22" t="s">
        <v>1518</v>
      </c>
      <c r="G1281" s="21">
        <v>-1000</v>
      </c>
      <c r="H1281" s="21">
        <v>1000</v>
      </c>
      <c r="I1281" s="21">
        <v>0</v>
      </c>
      <c r="K1281" s="22"/>
      <c r="L1281" s="21" t="s">
        <v>7052</v>
      </c>
      <c r="N1281" s="23" t="s">
        <v>7056</v>
      </c>
      <c r="P1281" s="22"/>
    </row>
    <row r="1282" spans="2:16">
      <c r="B1282" s="22" t="s">
        <v>7060</v>
      </c>
      <c r="C1282" s="21" t="s">
        <v>7058</v>
      </c>
      <c r="D1282" s="21" t="s">
        <v>7059</v>
      </c>
      <c r="F1282" s="22" t="s">
        <v>1518</v>
      </c>
      <c r="G1282" s="21">
        <v>-1000</v>
      </c>
      <c r="H1282" s="21">
        <v>1000</v>
      </c>
      <c r="I1282" s="21">
        <v>0</v>
      </c>
      <c r="K1282" s="22"/>
      <c r="L1282" s="21" t="s">
        <v>7052</v>
      </c>
      <c r="N1282" s="23" t="s">
        <v>7056</v>
      </c>
      <c r="P1282" s="22"/>
    </row>
    <row r="1283" spans="2:16">
      <c r="B1283" s="22" t="s">
        <v>7063</v>
      </c>
      <c r="C1283" s="21" t="s">
        <v>7061</v>
      </c>
      <c r="D1283" s="21" t="s">
        <v>7062</v>
      </c>
      <c r="F1283" s="22"/>
      <c r="G1283" s="21">
        <v>-1000</v>
      </c>
      <c r="H1283" s="21">
        <v>1000</v>
      </c>
      <c r="I1283" s="21">
        <v>0</v>
      </c>
      <c r="K1283" s="22"/>
      <c r="L1283" s="21" t="s">
        <v>7052</v>
      </c>
      <c r="N1283" s="22"/>
      <c r="P1283" s="22"/>
    </row>
    <row r="1284" spans="2:16">
      <c r="B1284" s="22" t="s">
        <v>7066</v>
      </c>
      <c r="C1284" s="21" t="s">
        <v>7064</v>
      </c>
      <c r="D1284" s="21" t="s">
        <v>7065</v>
      </c>
      <c r="G1284" s="21">
        <v>0</v>
      </c>
      <c r="H1284" s="21">
        <v>0</v>
      </c>
      <c r="I1284" s="21">
        <v>0</v>
      </c>
      <c r="L1284" s="21" t="s">
        <v>7052</v>
      </c>
    </row>
    <row r="1285" spans="2:16">
      <c r="B1285" s="22" t="s">
        <v>7069</v>
      </c>
      <c r="C1285" s="21" t="s">
        <v>7067</v>
      </c>
      <c r="D1285" s="21" t="s">
        <v>7068</v>
      </c>
      <c r="G1285" s="21">
        <v>-1000</v>
      </c>
      <c r="H1285" s="21">
        <v>1000</v>
      </c>
      <c r="I1285" s="21">
        <v>0</v>
      </c>
      <c r="L1285" s="21" t="s">
        <v>7052</v>
      </c>
    </row>
    <row r="1286" spans="2:16">
      <c r="B1286" s="22" t="s">
        <v>7072</v>
      </c>
      <c r="C1286" s="21" t="s">
        <v>7070</v>
      </c>
      <c r="D1286" s="21" t="s">
        <v>7071</v>
      </c>
      <c r="G1286" s="21">
        <v>0</v>
      </c>
      <c r="H1286" s="21">
        <v>0</v>
      </c>
      <c r="I1286" s="21">
        <v>0</v>
      </c>
      <c r="L1286" s="21" t="s">
        <v>7052</v>
      </c>
    </row>
    <row r="1287" spans="2:16">
      <c r="B1287" s="22" t="s">
        <v>7075</v>
      </c>
      <c r="C1287" s="21" t="s">
        <v>7073</v>
      </c>
      <c r="D1287" s="21" t="s">
        <v>7074</v>
      </c>
      <c r="G1287" s="21">
        <v>-1000</v>
      </c>
      <c r="H1287" s="21">
        <v>1000</v>
      </c>
      <c r="I1287" s="21">
        <v>0</v>
      </c>
      <c r="L1287" s="21" t="s">
        <v>7052</v>
      </c>
    </row>
    <row r="1288" spans="2:16">
      <c r="B1288" s="22" t="s">
        <v>7078</v>
      </c>
      <c r="C1288" s="21" t="s">
        <v>7076</v>
      </c>
      <c r="D1288" s="21" t="s">
        <v>7077</v>
      </c>
      <c r="G1288" s="21">
        <v>0</v>
      </c>
      <c r="H1288" s="21">
        <v>0</v>
      </c>
      <c r="I1288" s="21">
        <v>0</v>
      </c>
      <c r="L1288" s="21" t="s">
        <v>7052</v>
      </c>
    </row>
    <row r="1289" spans="2:16">
      <c r="B1289" s="22" t="s">
        <v>7081</v>
      </c>
      <c r="C1289" s="21" t="s">
        <v>7079</v>
      </c>
      <c r="D1289" s="21" t="s">
        <v>7080</v>
      </c>
      <c r="G1289" s="21">
        <v>-1000</v>
      </c>
      <c r="H1289" s="21">
        <v>1000</v>
      </c>
      <c r="I1289" s="21">
        <v>0</v>
      </c>
      <c r="L1289" s="21" t="s">
        <v>7052</v>
      </c>
    </row>
    <row r="1290" spans="2:16">
      <c r="B1290" s="22" t="s">
        <v>7083</v>
      </c>
      <c r="C1290" s="21" t="s">
        <v>7079</v>
      </c>
      <c r="D1290" s="21" t="s">
        <v>7082</v>
      </c>
      <c r="G1290" s="21">
        <v>0</v>
      </c>
      <c r="H1290" s="21">
        <v>0</v>
      </c>
      <c r="I1290" s="21">
        <v>0</v>
      </c>
      <c r="L1290" s="21" t="s">
        <v>7052</v>
      </c>
    </row>
    <row r="1291" spans="2:16">
      <c r="B1291" s="22" t="s">
        <v>7086</v>
      </c>
      <c r="C1291" s="21" t="s">
        <v>7084</v>
      </c>
      <c r="D1291" s="21" t="s">
        <v>7085</v>
      </c>
      <c r="G1291" s="21">
        <v>0</v>
      </c>
      <c r="H1291" s="21">
        <v>0</v>
      </c>
      <c r="I1291" s="21">
        <v>0</v>
      </c>
      <c r="L1291" s="21" t="s">
        <v>7052</v>
      </c>
    </row>
    <row r="1292" spans="2:16">
      <c r="B1292" s="22" t="s">
        <v>7089</v>
      </c>
      <c r="C1292" s="21" t="s">
        <v>7087</v>
      </c>
      <c r="D1292" s="21" t="s">
        <v>7088</v>
      </c>
      <c r="G1292" s="21">
        <v>0</v>
      </c>
      <c r="H1292" s="21">
        <v>0</v>
      </c>
      <c r="I1292" s="21">
        <v>0</v>
      </c>
      <c r="L1292" s="21" t="s">
        <v>7052</v>
      </c>
    </row>
    <row r="1293" spans="2:16">
      <c r="B1293" s="22" t="s">
        <v>7092</v>
      </c>
      <c r="C1293" s="21" t="s">
        <v>7090</v>
      </c>
      <c r="D1293" s="21" t="s">
        <v>7091</v>
      </c>
      <c r="G1293" s="21">
        <v>0</v>
      </c>
      <c r="H1293" s="21">
        <v>0</v>
      </c>
      <c r="I1293" s="21">
        <v>0</v>
      </c>
      <c r="L1293" s="21" t="s">
        <v>7052</v>
      </c>
    </row>
    <row r="1294" spans="2:16">
      <c r="B1294" s="22" t="s">
        <v>7095</v>
      </c>
      <c r="C1294" s="21" t="s">
        <v>7093</v>
      </c>
      <c r="D1294" s="21" t="s">
        <v>7094</v>
      </c>
      <c r="G1294" s="21">
        <v>0</v>
      </c>
      <c r="H1294" s="21">
        <v>0</v>
      </c>
      <c r="I1294" s="21">
        <v>0</v>
      </c>
      <c r="L1294" s="21" t="s">
        <v>7052</v>
      </c>
    </row>
    <row r="1295" spans="2:16">
      <c r="B1295" s="22" t="s">
        <v>7098</v>
      </c>
      <c r="C1295" s="21" t="s">
        <v>7096</v>
      </c>
      <c r="D1295" s="21" t="s">
        <v>7097</v>
      </c>
      <c r="G1295" s="21">
        <v>0</v>
      </c>
      <c r="H1295" s="21">
        <v>0</v>
      </c>
      <c r="I1295" s="21">
        <v>0</v>
      </c>
      <c r="L1295" s="21" t="s">
        <v>7052</v>
      </c>
    </row>
    <row r="1296" spans="2:16">
      <c r="B1296" s="22" t="s">
        <v>7101</v>
      </c>
      <c r="C1296" s="21" t="s">
        <v>7099</v>
      </c>
      <c r="D1296" s="21" t="s">
        <v>7100</v>
      </c>
      <c r="G1296" s="21">
        <v>0</v>
      </c>
      <c r="H1296" s="21">
        <v>1000</v>
      </c>
      <c r="I1296" s="21">
        <v>0</v>
      </c>
      <c r="L1296" s="21" t="s">
        <v>7052</v>
      </c>
    </row>
    <row r="1297" spans="2:16">
      <c r="B1297" s="22" t="s">
        <v>7104</v>
      </c>
      <c r="C1297" s="21" t="s">
        <v>7102</v>
      </c>
      <c r="D1297" s="21" t="s">
        <v>7103</v>
      </c>
      <c r="G1297" s="21">
        <v>0</v>
      </c>
      <c r="H1297" s="21">
        <v>0</v>
      </c>
      <c r="I1297" s="21">
        <v>0</v>
      </c>
      <c r="L1297" s="21" t="s">
        <v>7052</v>
      </c>
      <c r="N1297" s="23"/>
    </row>
    <row r="1298" spans="2:16">
      <c r="B1298" s="22" t="s">
        <v>7107</v>
      </c>
      <c r="C1298" s="21" t="s">
        <v>7105</v>
      </c>
      <c r="D1298" s="21" t="s">
        <v>7106</v>
      </c>
      <c r="G1298" s="21">
        <v>0</v>
      </c>
      <c r="H1298" s="21">
        <v>1000</v>
      </c>
      <c r="I1298" s="21">
        <v>0</v>
      </c>
      <c r="L1298" s="21" t="s">
        <v>7052</v>
      </c>
      <c r="N1298" s="23"/>
    </row>
    <row r="1299" spans="2:16">
      <c r="B1299" s="22" t="s">
        <v>7110</v>
      </c>
      <c r="C1299" s="21" t="s">
        <v>7108</v>
      </c>
      <c r="D1299" s="21" t="s">
        <v>7109</v>
      </c>
      <c r="G1299" s="21">
        <v>0</v>
      </c>
      <c r="H1299" s="21">
        <v>0</v>
      </c>
      <c r="I1299" s="21">
        <v>0</v>
      </c>
      <c r="L1299" s="21" t="s">
        <v>7052</v>
      </c>
      <c r="N1299" s="23"/>
    </row>
    <row r="1300" spans="2:16">
      <c r="B1300" s="22" t="s">
        <v>7113</v>
      </c>
      <c r="C1300" s="21" t="s">
        <v>7111</v>
      </c>
      <c r="D1300" s="21" t="s">
        <v>7112</v>
      </c>
      <c r="G1300" s="21">
        <v>0</v>
      </c>
      <c r="H1300" s="21">
        <v>0</v>
      </c>
      <c r="I1300" s="21">
        <v>0</v>
      </c>
      <c r="L1300" s="21" t="s">
        <v>7052</v>
      </c>
    </row>
    <row r="1301" spans="2:16">
      <c r="B1301" s="22" t="s">
        <v>7116</v>
      </c>
      <c r="C1301" s="21" t="s">
        <v>7114</v>
      </c>
      <c r="D1301" s="21" t="s">
        <v>7115</v>
      </c>
      <c r="G1301" s="21">
        <v>0</v>
      </c>
      <c r="H1301" s="21">
        <v>0</v>
      </c>
      <c r="I1301" s="21">
        <v>0</v>
      </c>
      <c r="L1301" s="21" t="s">
        <v>7052</v>
      </c>
    </row>
    <row r="1302" spans="2:16">
      <c r="B1302" s="22" t="s">
        <v>15780</v>
      </c>
      <c r="C1302" s="22" t="s">
        <v>7117</v>
      </c>
      <c r="D1302" s="22" t="s">
        <v>7118</v>
      </c>
      <c r="E1302" s="22"/>
      <c r="F1302" s="22"/>
      <c r="G1302" s="22">
        <v>0</v>
      </c>
      <c r="H1302" s="22">
        <v>1000</v>
      </c>
      <c r="I1302" s="21">
        <v>0</v>
      </c>
      <c r="L1302" s="21" t="s">
        <v>7052</v>
      </c>
      <c r="N1302" s="22"/>
      <c r="P1302" s="22"/>
    </row>
    <row r="1303" spans="2:16">
      <c r="B1303" s="22" t="s">
        <v>15781</v>
      </c>
      <c r="C1303" s="21" t="s">
        <v>7120</v>
      </c>
      <c r="D1303" s="21" t="s">
        <v>7121</v>
      </c>
      <c r="F1303" s="21" t="s">
        <v>177</v>
      </c>
      <c r="G1303" s="21">
        <v>-1000</v>
      </c>
      <c r="H1303" s="21">
        <v>1000</v>
      </c>
      <c r="I1303" s="21">
        <v>0</v>
      </c>
      <c r="L1303" s="21" t="s">
        <v>7052</v>
      </c>
      <c r="N1303" s="23" t="s">
        <v>7122</v>
      </c>
    </row>
    <row r="1304" spans="2:16">
      <c r="B1304" s="22" t="s">
        <v>7119</v>
      </c>
      <c r="C1304" s="21" t="s">
        <v>7124</v>
      </c>
      <c r="D1304" s="21" t="s">
        <v>7125</v>
      </c>
      <c r="F1304" s="21" t="s">
        <v>7126</v>
      </c>
      <c r="G1304" s="21">
        <v>0</v>
      </c>
      <c r="H1304" s="21">
        <v>1000</v>
      </c>
      <c r="I1304" s="21">
        <v>0</v>
      </c>
      <c r="L1304" s="21" t="s">
        <v>7052</v>
      </c>
      <c r="N1304" s="23" t="s">
        <v>7127</v>
      </c>
    </row>
    <row r="1305" spans="2:16">
      <c r="B1305" s="22" t="s">
        <v>7123</v>
      </c>
      <c r="C1305" s="21" t="s">
        <v>7129</v>
      </c>
      <c r="D1305" s="21" t="s">
        <v>7130</v>
      </c>
      <c r="F1305" s="21" t="s">
        <v>1422</v>
      </c>
      <c r="G1305" s="21">
        <v>-1000</v>
      </c>
      <c r="H1305" s="21">
        <v>1000</v>
      </c>
      <c r="I1305" s="21">
        <v>0</v>
      </c>
      <c r="L1305" s="21" t="s">
        <v>7052</v>
      </c>
      <c r="N1305" s="23" t="s">
        <v>7131</v>
      </c>
    </row>
    <row r="1306" spans="2:16">
      <c r="B1306" s="22" t="s">
        <v>7128</v>
      </c>
      <c r="C1306" s="21" t="s">
        <v>7133</v>
      </c>
      <c r="D1306" s="21" t="s">
        <v>7134</v>
      </c>
      <c r="G1306" s="21">
        <v>0</v>
      </c>
      <c r="H1306" s="21">
        <v>0</v>
      </c>
      <c r="I1306" s="21">
        <v>0</v>
      </c>
      <c r="L1306" s="21" t="s">
        <v>7052</v>
      </c>
      <c r="N1306" s="23"/>
    </row>
    <row r="1307" spans="2:16">
      <c r="B1307" s="22" t="s">
        <v>7132</v>
      </c>
      <c r="C1307" s="21" t="s">
        <v>7136</v>
      </c>
      <c r="D1307" s="21" t="s">
        <v>7137</v>
      </c>
      <c r="F1307" s="21" t="s">
        <v>1364</v>
      </c>
      <c r="G1307" s="21">
        <v>-1000</v>
      </c>
      <c r="H1307" s="21">
        <v>1000</v>
      </c>
      <c r="I1307" s="21">
        <v>0</v>
      </c>
      <c r="L1307" s="21" t="s">
        <v>7052</v>
      </c>
      <c r="N1307" s="23" t="s">
        <v>7138</v>
      </c>
    </row>
    <row r="1308" spans="2:16">
      <c r="B1308" s="22" t="s">
        <v>7135</v>
      </c>
      <c r="C1308" s="21" t="s">
        <v>7140</v>
      </c>
      <c r="D1308" s="21" t="s">
        <v>7141</v>
      </c>
      <c r="G1308" s="21">
        <v>0</v>
      </c>
      <c r="H1308" s="21">
        <v>0</v>
      </c>
      <c r="I1308" s="21">
        <v>0</v>
      </c>
      <c r="L1308" s="21" t="s">
        <v>7052</v>
      </c>
    </row>
    <row r="1309" spans="2:16">
      <c r="B1309" s="22" t="s">
        <v>7139</v>
      </c>
      <c r="C1309" s="21" t="s">
        <v>7143</v>
      </c>
      <c r="D1309" s="21" t="s">
        <v>7144</v>
      </c>
      <c r="F1309" s="21" t="s">
        <v>1364</v>
      </c>
      <c r="G1309" s="21">
        <v>-1000</v>
      </c>
      <c r="H1309" s="21">
        <v>1000</v>
      </c>
      <c r="I1309" s="21">
        <v>0</v>
      </c>
      <c r="L1309" s="21" t="s">
        <v>7052</v>
      </c>
      <c r="N1309" s="23" t="s">
        <v>7138</v>
      </c>
    </row>
    <row r="1310" spans="2:16">
      <c r="B1310" s="22" t="s">
        <v>7142</v>
      </c>
      <c r="C1310" s="21" t="s">
        <v>7146</v>
      </c>
      <c r="D1310" s="21" t="s">
        <v>7147</v>
      </c>
      <c r="G1310" s="21">
        <v>0</v>
      </c>
      <c r="H1310" s="21">
        <v>0</v>
      </c>
      <c r="I1310" s="21">
        <v>0</v>
      </c>
      <c r="L1310" s="21" t="s">
        <v>7052</v>
      </c>
    </row>
    <row r="1311" spans="2:16">
      <c r="B1311" s="22" t="s">
        <v>7145</v>
      </c>
      <c r="C1311" s="21" t="s">
        <v>7149</v>
      </c>
      <c r="D1311" s="21" t="s">
        <v>7150</v>
      </c>
      <c r="F1311" s="21" t="s">
        <v>1421</v>
      </c>
      <c r="G1311" s="21">
        <v>-1000</v>
      </c>
      <c r="H1311" s="21">
        <v>1000</v>
      </c>
      <c r="I1311" s="21">
        <v>0</v>
      </c>
      <c r="L1311" s="21" t="s">
        <v>7052</v>
      </c>
      <c r="N1311" s="23" t="s">
        <v>7151</v>
      </c>
    </row>
    <row r="1312" spans="2:16">
      <c r="B1312" s="22" t="s">
        <v>7148</v>
      </c>
      <c r="C1312" s="21" t="s">
        <v>7153</v>
      </c>
      <c r="D1312" s="21" t="s">
        <v>7154</v>
      </c>
      <c r="G1312" s="21">
        <v>0</v>
      </c>
      <c r="H1312" s="21">
        <v>0</v>
      </c>
      <c r="I1312" s="21">
        <v>0</v>
      </c>
      <c r="L1312" s="21" t="s">
        <v>7052</v>
      </c>
      <c r="N1312" s="23"/>
    </row>
    <row r="1313" spans="1:17">
      <c r="B1313" s="22" t="s">
        <v>7152</v>
      </c>
      <c r="C1313" s="21" t="s">
        <v>7156</v>
      </c>
      <c r="D1313" s="21" t="s">
        <v>7157</v>
      </c>
      <c r="F1313" s="21" t="s">
        <v>7158</v>
      </c>
      <c r="G1313" s="21">
        <v>-1000</v>
      </c>
      <c r="H1313" s="21">
        <v>1000</v>
      </c>
      <c r="I1313" s="21">
        <v>0</v>
      </c>
      <c r="L1313" s="21" t="s">
        <v>7052</v>
      </c>
      <c r="N1313" s="23" t="s">
        <v>7159</v>
      </c>
    </row>
    <row r="1314" spans="1:17">
      <c r="B1314" s="22" t="s">
        <v>7155</v>
      </c>
      <c r="C1314" s="21" t="s">
        <v>7161</v>
      </c>
      <c r="D1314" s="21" t="s">
        <v>7162</v>
      </c>
      <c r="G1314" s="21">
        <v>0</v>
      </c>
      <c r="H1314" s="21">
        <v>0</v>
      </c>
      <c r="I1314" s="21">
        <v>0</v>
      </c>
      <c r="L1314" s="21" t="s">
        <v>7052</v>
      </c>
      <c r="N1314" s="23"/>
    </row>
    <row r="1315" spans="1:17">
      <c r="B1315" s="22" t="s">
        <v>7160</v>
      </c>
      <c r="C1315" s="21" t="s">
        <v>7164</v>
      </c>
      <c r="D1315" s="21" t="s">
        <v>7165</v>
      </c>
      <c r="F1315" s="21" t="s">
        <v>1424</v>
      </c>
      <c r="G1315" s="21">
        <v>-1000</v>
      </c>
      <c r="H1315" s="21">
        <v>1000</v>
      </c>
      <c r="I1315" s="21">
        <v>0</v>
      </c>
      <c r="L1315" s="21" t="s">
        <v>7052</v>
      </c>
      <c r="N1315" s="23" t="s">
        <v>7166</v>
      </c>
    </row>
    <row r="1316" spans="1:17">
      <c r="B1316" s="22" t="s">
        <v>7163</v>
      </c>
      <c r="C1316" s="21" t="s">
        <v>7168</v>
      </c>
      <c r="D1316" s="21" t="s">
        <v>7169</v>
      </c>
      <c r="G1316" s="21">
        <v>0</v>
      </c>
      <c r="H1316" s="21">
        <v>0</v>
      </c>
      <c r="I1316" s="21">
        <v>0</v>
      </c>
      <c r="L1316" s="21" t="s">
        <v>7052</v>
      </c>
    </row>
    <row r="1317" spans="1:17">
      <c r="B1317" s="22" t="s">
        <v>7167</v>
      </c>
      <c r="C1317" s="21" t="s">
        <v>7171</v>
      </c>
      <c r="D1317" s="21" t="s">
        <v>7172</v>
      </c>
      <c r="F1317" s="21" t="s">
        <v>1363</v>
      </c>
      <c r="G1317" s="21">
        <v>-1000</v>
      </c>
      <c r="H1317" s="21">
        <v>1000</v>
      </c>
      <c r="I1317" s="21">
        <v>0</v>
      </c>
      <c r="L1317" s="21" t="s">
        <v>7052</v>
      </c>
      <c r="N1317" s="23" t="s">
        <v>7173</v>
      </c>
    </row>
    <row r="1318" spans="1:17">
      <c r="B1318" s="22" t="s">
        <v>7170</v>
      </c>
      <c r="C1318" s="21" t="s">
        <v>7175</v>
      </c>
      <c r="D1318" s="21" t="s">
        <v>7176</v>
      </c>
      <c r="G1318" s="21">
        <v>0</v>
      </c>
      <c r="H1318" s="21">
        <v>0</v>
      </c>
      <c r="I1318" s="21">
        <v>0</v>
      </c>
      <c r="L1318" s="21" t="s">
        <v>7052</v>
      </c>
      <c r="N1318" s="23"/>
    </row>
    <row r="1319" spans="1:17">
      <c r="B1319" s="22" t="s">
        <v>7174</v>
      </c>
      <c r="C1319" s="21" t="s">
        <v>7178</v>
      </c>
      <c r="D1319" s="21" t="s">
        <v>7179</v>
      </c>
      <c r="F1319" s="21" t="s">
        <v>7180</v>
      </c>
      <c r="G1319" s="21">
        <v>-1000</v>
      </c>
      <c r="H1319" s="21">
        <v>1000</v>
      </c>
      <c r="I1319" s="21">
        <v>0</v>
      </c>
      <c r="L1319" s="21" t="s">
        <v>7052</v>
      </c>
      <c r="N1319" s="23" t="s">
        <v>7181</v>
      </c>
    </row>
    <row r="1320" spans="1:17">
      <c r="B1320" s="22" t="s">
        <v>7177</v>
      </c>
      <c r="C1320" s="21" t="s">
        <v>7183</v>
      </c>
      <c r="D1320" s="21" t="s">
        <v>7184</v>
      </c>
      <c r="F1320" s="21" t="s">
        <v>7185</v>
      </c>
      <c r="G1320" s="21">
        <v>-1000</v>
      </c>
      <c r="H1320" s="21">
        <v>1000</v>
      </c>
      <c r="I1320" s="21">
        <v>0</v>
      </c>
      <c r="L1320" s="21" t="s">
        <v>7052</v>
      </c>
      <c r="N1320" s="23" t="s">
        <v>7186</v>
      </c>
    </row>
    <row r="1321" spans="1:17">
      <c r="B1321" s="22" t="s">
        <v>7182</v>
      </c>
      <c r="C1321" s="21" t="s">
        <v>7188</v>
      </c>
      <c r="D1321" s="21" t="s">
        <v>7189</v>
      </c>
      <c r="G1321" s="21">
        <v>0</v>
      </c>
      <c r="H1321" s="21">
        <v>0</v>
      </c>
      <c r="I1321" s="21">
        <v>0</v>
      </c>
      <c r="L1321" s="21" t="s">
        <v>7052</v>
      </c>
      <c r="N1321" s="23"/>
    </row>
    <row r="1322" spans="1:17">
      <c r="B1322" s="22" t="s">
        <v>7187</v>
      </c>
      <c r="C1322" s="21" t="s">
        <v>7191</v>
      </c>
      <c r="D1322" s="21" t="s">
        <v>7192</v>
      </c>
      <c r="F1322" s="21" t="s">
        <v>1493</v>
      </c>
      <c r="G1322" s="21">
        <v>-1000</v>
      </c>
      <c r="H1322" s="21" t="s">
        <v>3210</v>
      </c>
      <c r="I1322" s="21" t="s">
        <v>3209</v>
      </c>
      <c r="L1322" s="21" t="s">
        <v>7052</v>
      </c>
      <c r="N1322" s="23" t="s">
        <v>7193</v>
      </c>
    </row>
    <row r="1323" spans="1:17">
      <c r="B1323" s="22" t="s">
        <v>7190</v>
      </c>
      <c r="C1323" s="21" t="s">
        <v>7195</v>
      </c>
      <c r="D1323" s="21" t="s">
        <v>7196</v>
      </c>
      <c r="F1323" s="21" t="s">
        <v>176</v>
      </c>
      <c r="G1323" s="21">
        <v>0</v>
      </c>
      <c r="H1323" s="21">
        <v>1000</v>
      </c>
      <c r="I1323" s="21">
        <v>0</v>
      </c>
      <c r="L1323" s="21" t="s">
        <v>7052</v>
      </c>
      <c r="N1323" s="23" t="s">
        <v>7197</v>
      </c>
      <c r="Q1323" s="35"/>
    </row>
    <row r="1324" spans="1:17">
      <c r="A1324" s="27"/>
      <c r="B1324" s="22" t="s">
        <v>7194</v>
      </c>
      <c r="C1324" s="21" t="s">
        <v>7199</v>
      </c>
      <c r="D1324" s="21" t="s">
        <v>7200</v>
      </c>
      <c r="F1324" s="21" t="s">
        <v>7201</v>
      </c>
      <c r="G1324" s="21">
        <v>-1000</v>
      </c>
      <c r="H1324" s="21">
        <v>1000</v>
      </c>
      <c r="I1324" s="21">
        <v>0</v>
      </c>
      <c r="L1324" s="21" t="s">
        <v>7052</v>
      </c>
      <c r="N1324" s="23" t="s">
        <v>6740</v>
      </c>
    </row>
    <row r="1325" spans="1:17">
      <c r="A1325" s="27"/>
      <c r="B1325" s="22" t="s">
        <v>7198</v>
      </c>
      <c r="C1325" s="21" t="s">
        <v>7202</v>
      </c>
      <c r="D1325" s="27" t="s">
        <v>7203</v>
      </c>
      <c r="G1325" s="21">
        <v>0</v>
      </c>
      <c r="H1325" s="21">
        <v>0</v>
      </c>
      <c r="I1325" s="21">
        <v>0</v>
      </c>
      <c r="L1325" s="21" t="s">
        <v>7052</v>
      </c>
      <c r="N1325" s="23"/>
    </row>
    <row r="1326" spans="1:17">
      <c r="B1326" s="22" t="s">
        <v>7204</v>
      </c>
      <c r="C1326" s="21" t="s">
        <v>7205</v>
      </c>
      <c r="D1326" s="21" t="s">
        <v>7206</v>
      </c>
      <c r="F1326" s="21" t="s">
        <v>1477</v>
      </c>
      <c r="G1326" s="21">
        <v>0</v>
      </c>
      <c r="H1326" s="21">
        <v>1000</v>
      </c>
      <c r="I1326" s="21">
        <v>0</v>
      </c>
      <c r="L1326" s="21" t="s">
        <v>7052</v>
      </c>
      <c r="N1326" s="23" t="s">
        <v>6740</v>
      </c>
    </row>
    <row r="1327" spans="1:17">
      <c r="B1327" s="22" t="s">
        <v>7207</v>
      </c>
      <c r="C1327" s="21" t="s">
        <v>7208</v>
      </c>
      <c r="D1327" s="21" t="s">
        <v>7209</v>
      </c>
      <c r="G1327" s="21">
        <v>0</v>
      </c>
      <c r="H1327" s="21">
        <v>0</v>
      </c>
      <c r="I1327" s="21">
        <v>0</v>
      </c>
      <c r="L1327" s="21" t="s">
        <v>7052</v>
      </c>
    </row>
    <row r="1328" spans="1:17">
      <c r="B1328" s="22" t="s">
        <v>7210</v>
      </c>
      <c r="C1328" s="21" t="s">
        <v>7211</v>
      </c>
      <c r="D1328" s="21" t="s">
        <v>7212</v>
      </c>
      <c r="E1328" s="21" t="s">
        <v>7213</v>
      </c>
      <c r="F1328" s="22" t="s">
        <v>7214</v>
      </c>
      <c r="G1328" s="21">
        <v>0</v>
      </c>
      <c r="H1328" s="21">
        <v>1000</v>
      </c>
      <c r="I1328" s="21">
        <v>0</v>
      </c>
      <c r="L1328" s="21" t="s">
        <v>7052</v>
      </c>
      <c r="N1328" s="23" t="s">
        <v>7215</v>
      </c>
    </row>
    <row r="1329" spans="1:14">
      <c r="B1329" s="22" t="s">
        <v>7216</v>
      </c>
      <c r="C1329" s="21" t="s">
        <v>7217</v>
      </c>
      <c r="D1329" s="21" t="s">
        <v>7218</v>
      </c>
      <c r="F1329" s="21" t="s">
        <v>7219</v>
      </c>
      <c r="G1329" s="21">
        <v>-1000</v>
      </c>
      <c r="H1329" s="21" t="s">
        <v>3210</v>
      </c>
      <c r="I1329" s="21" t="s">
        <v>3209</v>
      </c>
      <c r="L1329" s="21" t="s">
        <v>7052</v>
      </c>
      <c r="N1329" s="23" t="s">
        <v>7220</v>
      </c>
    </row>
    <row r="1330" spans="1:14">
      <c r="B1330" s="22" t="s">
        <v>7221</v>
      </c>
      <c r="C1330" s="21" t="s">
        <v>7222</v>
      </c>
      <c r="D1330" s="21" t="s">
        <v>7223</v>
      </c>
      <c r="F1330" s="21" t="s">
        <v>7219</v>
      </c>
      <c r="G1330" s="21">
        <v>-1000</v>
      </c>
      <c r="H1330" s="21" t="s">
        <v>3210</v>
      </c>
      <c r="I1330" s="21" t="s">
        <v>3209</v>
      </c>
      <c r="L1330" s="21" t="s">
        <v>7052</v>
      </c>
      <c r="N1330" s="23" t="s">
        <v>7220</v>
      </c>
    </row>
    <row r="1331" spans="1:14">
      <c r="B1331" s="22" t="s">
        <v>7224</v>
      </c>
      <c r="C1331" s="21" t="s">
        <v>7225</v>
      </c>
      <c r="D1331" s="21" t="s">
        <v>7226</v>
      </c>
      <c r="G1331" s="21">
        <v>-1000</v>
      </c>
      <c r="H1331" s="21" t="s">
        <v>3210</v>
      </c>
      <c r="I1331" s="21" t="s">
        <v>3209</v>
      </c>
      <c r="L1331" s="21" t="s">
        <v>7052</v>
      </c>
      <c r="N1331" s="23" t="s">
        <v>3473</v>
      </c>
    </row>
    <row r="1332" spans="1:14">
      <c r="B1332" s="22" t="s">
        <v>7227</v>
      </c>
      <c r="C1332" s="21" t="s">
        <v>7228</v>
      </c>
      <c r="D1332" s="21" t="s">
        <v>7229</v>
      </c>
      <c r="F1332" s="21" t="s">
        <v>1519</v>
      </c>
      <c r="G1332" s="21">
        <v>0</v>
      </c>
      <c r="H1332" s="21">
        <v>1000</v>
      </c>
      <c r="I1332" s="21">
        <v>0</v>
      </c>
      <c r="L1332" s="21" t="s">
        <v>7052</v>
      </c>
      <c r="N1332" s="23" t="s">
        <v>7230</v>
      </c>
    </row>
    <row r="1333" spans="1:14">
      <c r="B1333" s="22" t="s">
        <v>7231</v>
      </c>
      <c r="C1333" s="21" t="s">
        <v>7232</v>
      </c>
      <c r="D1333" s="60" t="s">
        <v>7233</v>
      </c>
      <c r="G1333" s="21">
        <v>0</v>
      </c>
      <c r="H1333" s="21">
        <v>1000</v>
      </c>
      <c r="I1333" s="21">
        <v>0</v>
      </c>
      <c r="L1333" s="21" t="s">
        <v>7052</v>
      </c>
      <c r="N1333" s="23"/>
    </row>
    <row r="1334" spans="1:14">
      <c r="B1334" s="22" t="s">
        <v>7234</v>
      </c>
      <c r="C1334" s="27" t="s">
        <v>7235</v>
      </c>
      <c r="D1334" s="21" t="s">
        <v>7236</v>
      </c>
      <c r="F1334" s="21" t="s">
        <v>1359</v>
      </c>
      <c r="G1334" s="21">
        <v>0</v>
      </c>
      <c r="H1334" s="21">
        <v>1000</v>
      </c>
      <c r="I1334" s="21">
        <v>0</v>
      </c>
      <c r="L1334" s="21" t="s">
        <v>7052</v>
      </c>
      <c r="N1334" s="23" t="s">
        <v>7237</v>
      </c>
    </row>
    <row r="1335" spans="1:14">
      <c r="B1335" s="22" t="s">
        <v>7238</v>
      </c>
      <c r="C1335" s="21" t="s">
        <v>7239</v>
      </c>
      <c r="D1335" s="21" t="s">
        <v>7240</v>
      </c>
      <c r="F1335" s="21" t="s">
        <v>1389</v>
      </c>
      <c r="G1335" s="21">
        <v>0</v>
      </c>
      <c r="H1335" s="21" t="s">
        <v>3210</v>
      </c>
      <c r="I1335" s="21" t="s">
        <v>3209</v>
      </c>
      <c r="L1335" s="21" t="s">
        <v>7052</v>
      </c>
      <c r="N1335" s="23" t="s">
        <v>7241</v>
      </c>
    </row>
    <row r="1336" spans="1:14" ht="15.5">
      <c r="B1336" s="22" t="s">
        <v>7242</v>
      </c>
      <c r="C1336" s="61" t="s">
        <v>7243</v>
      </c>
      <c r="D1336" s="21" t="s">
        <v>7244</v>
      </c>
      <c r="F1336" s="21" t="s">
        <v>1390</v>
      </c>
      <c r="G1336" s="21">
        <v>0</v>
      </c>
      <c r="H1336" s="21" t="s">
        <v>3210</v>
      </c>
      <c r="I1336" s="21" t="s">
        <v>3209</v>
      </c>
      <c r="L1336" s="21" t="s">
        <v>7052</v>
      </c>
      <c r="N1336" s="23" t="s">
        <v>7245</v>
      </c>
    </row>
    <row r="1337" spans="1:14" ht="15.5">
      <c r="B1337" s="22" t="s">
        <v>7246</v>
      </c>
      <c r="C1337" s="61" t="s">
        <v>7247</v>
      </c>
      <c r="D1337" s="21" t="s">
        <v>7248</v>
      </c>
      <c r="G1337" s="21">
        <v>0</v>
      </c>
      <c r="H1337" s="21" t="s">
        <v>3210</v>
      </c>
      <c r="I1337" s="21" t="s">
        <v>3209</v>
      </c>
      <c r="L1337" s="21" t="s">
        <v>7052</v>
      </c>
      <c r="N1337" s="23"/>
    </row>
    <row r="1338" spans="1:14">
      <c r="A1338" s="27"/>
      <c r="B1338" s="22" t="s">
        <v>7249</v>
      </c>
      <c r="C1338" s="21" t="s">
        <v>7250</v>
      </c>
      <c r="D1338" s="21" t="s">
        <v>7251</v>
      </c>
      <c r="G1338" s="21">
        <v>0</v>
      </c>
      <c r="H1338" s="21">
        <v>0</v>
      </c>
      <c r="I1338" s="21">
        <v>0</v>
      </c>
      <c r="L1338" s="21" t="s">
        <v>7052</v>
      </c>
      <c r="N1338" s="23"/>
    </row>
    <row r="1339" spans="1:14" ht="15.5">
      <c r="B1339" s="22" t="s">
        <v>7252</v>
      </c>
      <c r="C1339" s="61" t="s">
        <v>7253</v>
      </c>
      <c r="D1339" s="21" t="s">
        <v>7254</v>
      </c>
      <c r="G1339" s="21">
        <v>0</v>
      </c>
      <c r="H1339" s="21" t="s">
        <v>3210</v>
      </c>
      <c r="I1339" s="21" t="s">
        <v>3209</v>
      </c>
      <c r="L1339" s="21" t="s">
        <v>7052</v>
      </c>
      <c r="N1339" s="23"/>
    </row>
    <row r="1340" spans="1:14">
      <c r="A1340" s="27"/>
      <c r="B1340" s="22" t="s">
        <v>7255</v>
      </c>
      <c r="C1340" s="21" t="s">
        <v>7256</v>
      </c>
      <c r="D1340" s="21" t="s">
        <v>7257</v>
      </c>
      <c r="G1340" s="21">
        <v>0</v>
      </c>
      <c r="H1340" s="21">
        <v>0</v>
      </c>
      <c r="I1340" s="21">
        <v>0</v>
      </c>
      <c r="L1340" s="21" t="s">
        <v>7052</v>
      </c>
      <c r="N1340" s="23"/>
    </row>
    <row r="1341" spans="1:14">
      <c r="A1341" s="27"/>
      <c r="B1341" s="22" t="s">
        <v>7258</v>
      </c>
      <c r="C1341" s="21" t="s">
        <v>7259</v>
      </c>
      <c r="D1341" s="21" t="s">
        <v>7260</v>
      </c>
      <c r="F1341" s="21" t="s">
        <v>7261</v>
      </c>
      <c r="G1341" s="21">
        <v>-1000</v>
      </c>
      <c r="H1341" s="21">
        <v>1000</v>
      </c>
      <c r="I1341" s="21">
        <v>0</v>
      </c>
      <c r="L1341" s="21" t="s">
        <v>7052</v>
      </c>
      <c r="N1341" s="23" t="s">
        <v>7262</v>
      </c>
    </row>
    <row r="1342" spans="1:14">
      <c r="A1342" s="27"/>
      <c r="B1342" s="22" t="s">
        <v>7263</v>
      </c>
      <c r="C1342" s="21" t="s">
        <v>7264</v>
      </c>
      <c r="D1342" s="21" t="s">
        <v>7265</v>
      </c>
      <c r="G1342" s="21">
        <v>0</v>
      </c>
      <c r="H1342" s="21">
        <v>0</v>
      </c>
      <c r="I1342" s="21">
        <v>0</v>
      </c>
      <c r="L1342" s="21" t="s">
        <v>7052</v>
      </c>
      <c r="N1342" s="23"/>
    </row>
    <row r="1343" spans="1:14">
      <c r="A1343" s="27"/>
      <c r="B1343" s="22" t="s">
        <v>7266</v>
      </c>
      <c r="C1343" s="21" t="s">
        <v>7267</v>
      </c>
      <c r="D1343" s="21" t="s">
        <v>7268</v>
      </c>
      <c r="F1343" s="21" t="s">
        <v>7269</v>
      </c>
      <c r="G1343" s="21">
        <v>-1000</v>
      </c>
      <c r="H1343" s="21">
        <v>1000</v>
      </c>
      <c r="I1343" s="21">
        <v>0</v>
      </c>
      <c r="L1343" s="21" t="s">
        <v>7052</v>
      </c>
      <c r="N1343" s="23" t="s">
        <v>7262</v>
      </c>
    </row>
    <row r="1344" spans="1:14">
      <c r="A1344" s="27"/>
      <c r="B1344" s="22" t="s">
        <v>7270</v>
      </c>
      <c r="C1344" s="21" t="s">
        <v>7271</v>
      </c>
      <c r="D1344" s="21" t="s">
        <v>7272</v>
      </c>
      <c r="G1344" s="21">
        <v>0</v>
      </c>
      <c r="H1344" s="21">
        <v>0</v>
      </c>
      <c r="I1344" s="21">
        <v>0</v>
      </c>
      <c r="L1344" s="21" t="s">
        <v>7052</v>
      </c>
      <c r="N1344" s="23"/>
    </row>
    <row r="1345" spans="1:14">
      <c r="A1345" s="27"/>
      <c r="B1345" s="22" t="s">
        <v>7273</v>
      </c>
      <c r="C1345" s="21" t="s">
        <v>7274</v>
      </c>
      <c r="D1345" s="21" t="s">
        <v>7275</v>
      </c>
      <c r="F1345" s="21" t="s">
        <v>7276</v>
      </c>
      <c r="G1345" s="21">
        <v>-1000</v>
      </c>
      <c r="H1345" s="21">
        <v>1000</v>
      </c>
      <c r="I1345" s="21">
        <v>0</v>
      </c>
      <c r="L1345" s="21" t="s">
        <v>7052</v>
      </c>
      <c r="N1345" s="23" t="s">
        <v>7262</v>
      </c>
    </row>
    <row r="1346" spans="1:14">
      <c r="A1346" s="27"/>
      <c r="B1346" s="22" t="s">
        <v>7277</v>
      </c>
      <c r="C1346" s="21" t="s">
        <v>7278</v>
      </c>
      <c r="D1346" s="21" t="s">
        <v>7279</v>
      </c>
      <c r="G1346" s="21">
        <v>0</v>
      </c>
      <c r="H1346" s="21">
        <v>0</v>
      </c>
      <c r="I1346" s="21">
        <v>0</v>
      </c>
      <c r="L1346" s="21" t="s">
        <v>7052</v>
      </c>
      <c r="N1346" s="23"/>
    </row>
    <row r="1347" spans="1:14">
      <c r="A1347" s="27"/>
      <c r="B1347" s="22" t="s">
        <v>7280</v>
      </c>
      <c r="C1347" s="21" t="s">
        <v>7281</v>
      </c>
      <c r="D1347" s="21" t="s">
        <v>7282</v>
      </c>
      <c r="F1347" s="21" t="s">
        <v>7283</v>
      </c>
      <c r="G1347" s="21">
        <v>-1000</v>
      </c>
      <c r="H1347" s="21">
        <v>1000</v>
      </c>
      <c r="I1347" s="21">
        <v>0</v>
      </c>
      <c r="L1347" s="21" t="s">
        <v>7052</v>
      </c>
      <c r="N1347" s="23" t="s">
        <v>7262</v>
      </c>
    </row>
    <row r="1348" spans="1:14">
      <c r="B1348" s="22" t="s">
        <v>7284</v>
      </c>
      <c r="C1348" s="21" t="s">
        <v>7285</v>
      </c>
      <c r="D1348" s="21" t="s">
        <v>7286</v>
      </c>
      <c r="G1348" s="21">
        <v>0</v>
      </c>
      <c r="H1348" s="21">
        <v>0</v>
      </c>
      <c r="I1348" s="21">
        <v>0</v>
      </c>
      <c r="L1348" s="21" t="s">
        <v>7052</v>
      </c>
    </row>
    <row r="1349" spans="1:14">
      <c r="B1349" s="22" t="s">
        <v>7287</v>
      </c>
      <c r="C1349" s="21" t="s">
        <v>7288</v>
      </c>
      <c r="D1349" s="21" t="s">
        <v>7289</v>
      </c>
      <c r="F1349" s="21" t="s">
        <v>7290</v>
      </c>
      <c r="G1349" s="21">
        <v>-1000</v>
      </c>
      <c r="H1349" s="21">
        <v>1000</v>
      </c>
      <c r="I1349" s="21">
        <v>0</v>
      </c>
      <c r="L1349" s="21" t="s">
        <v>7052</v>
      </c>
      <c r="N1349" s="23" t="s">
        <v>7262</v>
      </c>
    </row>
    <row r="1350" spans="1:14">
      <c r="B1350" s="22" t="s">
        <v>7291</v>
      </c>
      <c r="C1350" s="21" t="s">
        <v>7292</v>
      </c>
      <c r="D1350" s="21" t="s">
        <v>7293</v>
      </c>
      <c r="F1350" s="21" t="s">
        <v>7294</v>
      </c>
      <c r="G1350" s="21">
        <v>-1000</v>
      </c>
      <c r="H1350" s="21">
        <v>1000</v>
      </c>
      <c r="I1350" s="21">
        <v>0</v>
      </c>
      <c r="L1350" s="21" t="s">
        <v>7052</v>
      </c>
      <c r="N1350" s="23" t="s">
        <v>7262</v>
      </c>
    </row>
    <row r="1351" spans="1:14">
      <c r="B1351" s="22" t="s">
        <v>7295</v>
      </c>
      <c r="C1351" s="21" t="s">
        <v>7296</v>
      </c>
      <c r="D1351" s="21" t="s">
        <v>7297</v>
      </c>
      <c r="G1351" s="21">
        <v>0</v>
      </c>
      <c r="H1351" s="21">
        <v>0</v>
      </c>
      <c r="I1351" s="21">
        <v>0</v>
      </c>
      <c r="L1351" s="21" t="s">
        <v>7052</v>
      </c>
      <c r="N1351" s="23"/>
    </row>
    <row r="1352" spans="1:14">
      <c r="B1352" s="22" t="s">
        <v>7298</v>
      </c>
      <c r="C1352" s="26" t="s">
        <v>7299</v>
      </c>
      <c r="D1352" s="26" t="s">
        <v>7300</v>
      </c>
      <c r="F1352" s="21" t="s">
        <v>7301</v>
      </c>
      <c r="G1352" s="21">
        <v>-1000</v>
      </c>
      <c r="H1352" s="21">
        <v>1000</v>
      </c>
      <c r="I1352" s="21">
        <v>0</v>
      </c>
      <c r="L1352" s="21" t="s">
        <v>7052</v>
      </c>
      <c r="N1352" s="23" t="s">
        <v>7262</v>
      </c>
    </row>
    <row r="1353" spans="1:14">
      <c r="B1353" s="22" t="s">
        <v>7302</v>
      </c>
      <c r="C1353" s="21" t="s">
        <v>7303</v>
      </c>
      <c r="D1353" s="21" t="s">
        <v>7304</v>
      </c>
      <c r="G1353" s="21">
        <v>0</v>
      </c>
      <c r="H1353" s="21">
        <v>0</v>
      </c>
      <c r="I1353" s="21">
        <v>0</v>
      </c>
      <c r="L1353" s="21" t="s">
        <v>7052</v>
      </c>
      <c r="N1353" s="23"/>
    </row>
    <row r="1354" spans="1:14">
      <c r="B1354" s="22" t="s">
        <v>7305</v>
      </c>
      <c r="C1354" s="22" t="s">
        <v>7306</v>
      </c>
      <c r="D1354" s="27" t="s">
        <v>7307</v>
      </c>
      <c r="F1354" s="21" t="s">
        <v>7308</v>
      </c>
      <c r="G1354" s="21">
        <v>-1000</v>
      </c>
      <c r="H1354" s="21">
        <v>1000</v>
      </c>
      <c r="I1354" s="21">
        <v>0</v>
      </c>
      <c r="L1354" s="21" t="s">
        <v>7052</v>
      </c>
      <c r="N1354" s="23" t="s">
        <v>7309</v>
      </c>
    </row>
    <row r="1355" spans="1:14">
      <c r="B1355" s="22" t="s">
        <v>7310</v>
      </c>
      <c r="C1355" s="21" t="s">
        <v>7311</v>
      </c>
      <c r="D1355" s="21" t="s">
        <v>7312</v>
      </c>
      <c r="G1355" s="21">
        <v>0</v>
      </c>
      <c r="H1355" s="21">
        <v>0</v>
      </c>
      <c r="I1355" s="21">
        <v>0</v>
      </c>
      <c r="L1355" s="21" t="s">
        <v>7052</v>
      </c>
      <c r="N1355" s="23"/>
    </row>
    <row r="1356" spans="1:14">
      <c r="B1356" s="22" t="s">
        <v>7313</v>
      </c>
      <c r="C1356" s="21" t="s">
        <v>7314</v>
      </c>
      <c r="D1356" s="21" t="s">
        <v>7315</v>
      </c>
      <c r="F1356" s="21" t="s">
        <v>1411</v>
      </c>
      <c r="G1356" s="21">
        <v>-1000</v>
      </c>
      <c r="H1356" s="21">
        <v>1000</v>
      </c>
      <c r="I1356" s="21">
        <v>0</v>
      </c>
      <c r="L1356" s="21" t="s">
        <v>7052</v>
      </c>
      <c r="N1356" s="23" t="s">
        <v>7316</v>
      </c>
    </row>
    <row r="1357" spans="1:14">
      <c r="B1357" s="22" t="s">
        <v>7317</v>
      </c>
      <c r="C1357" s="27" t="s">
        <v>7318</v>
      </c>
      <c r="D1357" s="21" t="s">
        <v>7319</v>
      </c>
      <c r="F1357" s="21" t="s">
        <v>7320</v>
      </c>
      <c r="G1357" s="21">
        <v>-1000</v>
      </c>
      <c r="H1357" s="21">
        <v>1000</v>
      </c>
      <c r="I1357" s="21">
        <v>0</v>
      </c>
      <c r="L1357" s="21" t="s">
        <v>7052</v>
      </c>
      <c r="N1357" s="23" t="s">
        <v>7316</v>
      </c>
    </row>
    <row r="1358" spans="1:14">
      <c r="B1358" s="22" t="s">
        <v>7321</v>
      </c>
      <c r="C1358" s="21" t="s">
        <v>7322</v>
      </c>
      <c r="D1358" s="21" t="s">
        <v>7323</v>
      </c>
      <c r="G1358" s="21">
        <v>0</v>
      </c>
      <c r="H1358" s="21">
        <v>0</v>
      </c>
      <c r="I1358" s="21">
        <v>0</v>
      </c>
      <c r="L1358" s="21" t="s">
        <v>7052</v>
      </c>
    </row>
    <row r="1359" spans="1:14">
      <c r="B1359" s="22" t="s">
        <v>7324</v>
      </c>
      <c r="C1359" s="21" t="s">
        <v>7325</v>
      </c>
      <c r="D1359" s="21" t="s">
        <v>7326</v>
      </c>
      <c r="F1359" s="21" t="s">
        <v>1501</v>
      </c>
      <c r="G1359" s="21">
        <v>0</v>
      </c>
      <c r="H1359" s="21">
        <v>1000</v>
      </c>
      <c r="I1359" s="21">
        <v>0</v>
      </c>
      <c r="L1359" s="21" t="s">
        <v>7052</v>
      </c>
      <c r="N1359" s="23" t="s">
        <v>7327</v>
      </c>
    </row>
    <row r="1360" spans="1:14">
      <c r="B1360" s="22" t="s">
        <v>7328</v>
      </c>
      <c r="C1360" s="21" t="s">
        <v>7329</v>
      </c>
      <c r="D1360" s="21" t="s">
        <v>7330</v>
      </c>
      <c r="G1360" s="21">
        <v>0</v>
      </c>
      <c r="H1360" s="21">
        <v>0</v>
      </c>
      <c r="I1360" s="21">
        <v>0</v>
      </c>
      <c r="L1360" s="21" t="s">
        <v>7052</v>
      </c>
    </row>
    <row r="1361" spans="2:16">
      <c r="B1361" s="22" t="s">
        <v>7331</v>
      </c>
      <c r="C1361" s="21" t="s">
        <v>7332</v>
      </c>
      <c r="D1361" s="21" t="s">
        <v>7333</v>
      </c>
      <c r="F1361" s="21" t="s">
        <v>1486</v>
      </c>
      <c r="G1361" s="21">
        <v>0</v>
      </c>
      <c r="H1361" s="21">
        <v>1000</v>
      </c>
      <c r="I1361" s="21">
        <v>0</v>
      </c>
      <c r="L1361" s="21" t="s">
        <v>7052</v>
      </c>
      <c r="N1361" s="23" t="s">
        <v>7334</v>
      </c>
    </row>
    <row r="1362" spans="2:16">
      <c r="B1362" s="22" t="s">
        <v>7335</v>
      </c>
      <c r="C1362" s="21" t="s">
        <v>7336</v>
      </c>
      <c r="D1362" s="21" t="s">
        <v>7337</v>
      </c>
      <c r="G1362" s="21">
        <v>0</v>
      </c>
      <c r="H1362" s="21">
        <v>0</v>
      </c>
      <c r="I1362" s="21">
        <v>0</v>
      </c>
      <c r="L1362" s="21" t="s">
        <v>7052</v>
      </c>
      <c r="N1362" s="23"/>
    </row>
    <row r="1363" spans="2:16">
      <c r="B1363" s="22" t="s">
        <v>7338</v>
      </c>
      <c r="C1363" s="21" t="s">
        <v>7339</v>
      </c>
      <c r="D1363" s="21" t="s">
        <v>7340</v>
      </c>
      <c r="F1363" s="21" t="s">
        <v>1360</v>
      </c>
      <c r="G1363" s="21">
        <v>-1000</v>
      </c>
      <c r="H1363" s="21">
        <v>1000</v>
      </c>
      <c r="I1363" s="21">
        <v>0</v>
      </c>
      <c r="L1363" s="21" t="s">
        <v>7052</v>
      </c>
      <c r="N1363" s="23" t="s">
        <v>7341</v>
      </c>
    </row>
    <row r="1364" spans="2:16">
      <c r="B1364" s="22" t="s">
        <v>7342</v>
      </c>
      <c r="C1364" s="21" t="s">
        <v>7343</v>
      </c>
      <c r="D1364" s="21" t="s">
        <v>7344</v>
      </c>
      <c r="G1364" s="21">
        <v>0</v>
      </c>
      <c r="H1364" s="21">
        <v>0</v>
      </c>
      <c r="I1364" s="21">
        <v>0</v>
      </c>
      <c r="L1364" s="21" t="s">
        <v>7052</v>
      </c>
      <c r="N1364" s="23"/>
    </row>
    <row r="1365" spans="2:16">
      <c r="B1365" s="22" t="s">
        <v>7345</v>
      </c>
      <c r="C1365" s="22" t="s">
        <v>7346</v>
      </c>
      <c r="D1365" s="21" t="s">
        <v>7347</v>
      </c>
      <c r="G1365" s="21">
        <v>-1000</v>
      </c>
      <c r="H1365" s="21">
        <v>1000</v>
      </c>
      <c r="I1365" s="21">
        <v>0</v>
      </c>
      <c r="L1365" s="21" t="s">
        <v>7052</v>
      </c>
      <c r="N1365" s="23"/>
    </row>
    <row r="1366" spans="2:16">
      <c r="B1366" s="22" t="s">
        <v>7348</v>
      </c>
      <c r="C1366" s="21" t="s">
        <v>7349</v>
      </c>
      <c r="D1366" s="21" t="s">
        <v>7350</v>
      </c>
      <c r="G1366" s="21">
        <v>-1000</v>
      </c>
      <c r="H1366" s="21">
        <v>1000</v>
      </c>
      <c r="I1366" s="21">
        <v>0</v>
      </c>
      <c r="L1366" s="21" t="s">
        <v>7052</v>
      </c>
      <c r="N1366" s="23"/>
    </row>
    <row r="1367" spans="2:16">
      <c r="B1367" s="22" t="s">
        <v>7351</v>
      </c>
      <c r="C1367" s="21" t="s">
        <v>7352</v>
      </c>
      <c r="D1367" s="21" t="s">
        <v>7353</v>
      </c>
      <c r="G1367" s="21">
        <v>-1000</v>
      </c>
      <c r="H1367" s="21">
        <v>1000</v>
      </c>
      <c r="I1367" s="21">
        <v>0</v>
      </c>
      <c r="L1367" s="21" t="s">
        <v>7052</v>
      </c>
      <c r="N1367" s="23"/>
    </row>
    <row r="1368" spans="2:16">
      <c r="B1368" s="22" t="s">
        <v>7354</v>
      </c>
      <c r="C1368" s="21" t="s">
        <v>7355</v>
      </c>
      <c r="D1368" s="21" t="s">
        <v>7356</v>
      </c>
      <c r="G1368" s="21">
        <v>0</v>
      </c>
      <c r="H1368" s="21">
        <v>0</v>
      </c>
      <c r="I1368" s="21">
        <v>0</v>
      </c>
      <c r="L1368" s="21" t="s">
        <v>7052</v>
      </c>
      <c r="N1368" s="23"/>
    </row>
    <row r="1369" spans="2:16">
      <c r="B1369" s="22" t="s">
        <v>7357</v>
      </c>
      <c r="C1369" s="21" t="s">
        <v>7358</v>
      </c>
      <c r="D1369" s="21" t="s">
        <v>7359</v>
      </c>
      <c r="G1369" s="21">
        <v>-1000</v>
      </c>
      <c r="H1369" s="21">
        <v>1000</v>
      </c>
      <c r="I1369" s="21">
        <v>0</v>
      </c>
      <c r="L1369" s="21" t="s">
        <v>7052</v>
      </c>
      <c r="N1369" s="23"/>
    </row>
    <row r="1370" spans="2:16">
      <c r="B1370" s="22" t="s">
        <v>7360</v>
      </c>
      <c r="C1370" s="21" t="s">
        <v>7361</v>
      </c>
      <c r="D1370" s="21" t="s">
        <v>7362</v>
      </c>
      <c r="F1370" s="21" t="s">
        <v>7363</v>
      </c>
      <c r="G1370" s="21">
        <v>-1000</v>
      </c>
      <c r="H1370" s="21" t="s">
        <v>3210</v>
      </c>
      <c r="I1370" s="21" t="s">
        <v>3209</v>
      </c>
      <c r="L1370" s="21" t="s">
        <v>7052</v>
      </c>
      <c r="N1370" s="23" t="s">
        <v>7364</v>
      </c>
    </row>
    <row r="1371" spans="2:16">
      <c r="B1371" s="22" t="s">
        <v>7365</v>
      </c>
      <c r="C1371" s="21" t="s">
        <v>7366</v>
      </c>
      <c r="D1371" s="21" t="s">
        <v>7367</v>
      </c>
      <c r="F1371" s="21" t="s">
        <v>1504</v>
      </c>
      <c r="G1371" s="21">
        <v>-1000</v>
      </c>
      <c r="H1371" s="21" t="s">
        <v>3210</v>
      </c>
      <c r="I1371" s="21" t="s">
        <v>3209</v>
      </c>
      <c r="L1371" s="21" t="s">
        <v>7052</v>
      </c>
      <c r="N1371" s="23" t="s">
        <v>7368</v>
      </c>
    </row>
    <row r="1372" spans="2:16">
      <c r="B1372" s="22" t="s">
        <v>7369</v>
      </c>
      <c r="C1372" s="21" t="s">
        <v>7366</v>
      </c>
      <c r="D1372" s="21" t="s">
        <v>7370</v>
      </c>
      <c r="F1372" s="22" t="s">
        <v>1504</v>
      </c>
      <c r="G1372" s="21">
        <v>-1000</v>
      </c>
      <c r="H1372" s="21">
        <v>1000</v>
      </c>
      <c r="I1372" s="21">
        <v>0</v>
      </c>
      <c r="K1372" s="22"/>
      <c r="L1372" s="21" t="s">
        <v>7052</v>
      </c>
      <c r="N1372" s="23" t="s">
        <v>7368</v>
      </c>
      <c r="P1372" s="22"/>
    </row>
    <row r="1373" spans="2:16">
      <c r="B1373" s="22" t="s">
        <v>7371</v>
      </c>
      <c r="C1373" s="21" t="s">
        <v>7372</v>
      </c>
      <c r="D1373" s="21" t="s">
        <v>7373</v>
      </c>
      <c r="F1373" s="21" t="s">
        <v>7374</v>
      </c>
      <c r="G1373" s="21">
        <v>-1000</v>
      </c>
      <c r="H1373" s="21">
        <v>1000</v>
      </c>
      <c r="I1373" s="21">
        <v>0</v>
      </c>
      <c r="L1373" s="21" t="s">
        <v>7052</v>
      </c>
      <c r="N1373" s="23" t="s">
        <v>7375</v>
      </c>
    </row>
    <row r="1374" spans="2:16">
      <c r="B1374" s="22" t="s">
        <v>7376</v>
      </c>
      <c r="C1374" s="21" t="s">
        <v>7377</v>
      </c>
      <c r="D1374" s="21" t="s">
        <v>7378</v>
      </c>
      <c r="G1374" s="21">
        <v>0</v>
      </c>
      <c r="H1374" s="21">
        <v>0</v>
      </c>
      <c r="I1374" s="21">
        <v>0</v>
      </c>
      <c r="L1374" s="21" t="s">
        <v>7052</v>
      </c>
    </row>
    <row r="1375" spans="2:16">
      <c r="B1375" s="22" t="s">
        <v>7379</v>
      </c>
      <c r="C1375" s="21" t="s">
        <v>7380</v>
      </c>
      <c r="D1375" s="21" t="s">
        <v>7381</v>
      </c>
      <c r="F1375" s="22" t="s">
        <v>564</v>
      </c>
      <c r="G1375" s="21">
        <v>0</v>
      </c>
      <c r="H1375" s="21">
        <v>1000</v>
      </c>
      <c r="I1375" s="21">
        <v>0</v>
      </c>
      <c r="L1375" s="21" t="s">
        <v>7052</v>
      </c>
      <c r="N1375" s="23" t="s">
        <v>7382</v>
      </c>
    </row>
    <row r="1376" spans="2:16">
      <c r="B1376" s="22" t="s">
        <v>7383</v>
      </c>
      <c r="C1376" s="21" t="s">
        <v>7384</v>
      </c>
      <c r="D1376" s="21" t="s">
        <v>7385</v>
      </c>
      <c r="F1376" s="21" t="s">
        <v>1379</v>
      </c>
      <c r="G1376" s="21">
        <v>-1000</v>
      </c>
      <c r="H1376" s="21">
        <v>1000</v>
      </c>
      <c r="I1376" s="21">
        <v>0</v>
      </c>
      <c r="L1376" s="21" t="s">
        <v>7052</v>
      </c>
      <c r="N1376" s="23" t="s">
        <v>7386</v>
      </c>
    </row>
    <row r="1377" spans="2:14">
      <c r="B1377" s="22" t="s">
        <v>7387</v>
      </c>
      <c r="C1377" s="21" t="s">
        <v>7384</v>
      </c>
      <c r="D1377" s="21" t="s">
        <v>7388</v>
      </c>
      <c r="F1377" s="21" t="s">
        <v>1379</v>
      </c>
      <c r="G1377" s="21">
        <v>-1000</v>
      </c>
      <c r="H1377" s="21">
        <v>1000</v>
      </c>
      <c r="I1377" s="21">
        <v>0</v>
      </c>
      <c r="L1377" s="21" t="s">
        <v>7052</v>
      </c>
      <c r="N1377" s="23" t="s">
        <v>7386</v>
      </c>
    </row>
    <row r="1378" spans="2:14">
      <c r="B1378" s="22" t="s">
        <v>7389</v>
      </c>
      <c r="C1378" s="21" t="s">
        <v>7384</v>
      </c>
      <c r="D1378" s="21" t="s">
        <v>7390</v>
      </c>
      <c r="F1378" s="21" t="s">
        <v>1379</v>
      </c>
      <c r="G1378" s="21">
        <v>-1000</v>
      </c>
      <c r="H1378" s="21">
        <v>1000</v>
      </c>
      <c r="I1378" s="21">
        <v>0</v>
      </c>
      <c r="L1378" s="21" t="s">
        <v>7052</v>
      </c>
      <c r="N1378" s="23" t="s">
        <v>7386</v>
      </c>
    </row>
    <row r="1379" spans="2:14">
      <c r="B1379" s="22" t="s">
        <v>7391</v>
      </c>
      <c r="C1379" s="21" t="s">
        <v>7384</v>
      </c>
      <c r="D1379" s="21" t="s">
        <v>7392</v>
      </c>
      <c r="F1379" s="21" t="s">
        <v>1379</v>
      </c>
      <c r="G1379" s="21">
        <v>-1000</v>
      </c>
      <c r="H1379" s="21">
        <v>1000</v>
      </c>
      <c r="I1379" s="21">
        <v>0</v>
      </c>
      <c r="L1379" s="21" t="s">
        <v>7052</v>
      </c>
      <c r="N1379" s="23" t="s">
        <v>7386</v>
      </c>
    </row>
    <row r="1380" spans="2:14">
      <c r="B1380" s="22" t="s">
        <v>7393</v>
      </c>
      <c r="C1380" s="21" t="s">
        <v>7384</v>
      </c>
      <c r="D1380" s="21" t="s">
        <v>7394</v>
      </c>
      <c r="F1380" s="21" t="s">
        <v>1379</v>
      </c>
      <c r="G1380" s="21">
        <v>-1000</v>
      </c>
      <c r="H1380" s="21">
        <v>1000</v>
      </c>
      <c r="I1380" s="21">
        <v>0</v>
      </c>
      <c r="L1380" s="21" t="s">
        <v>7052</v>
      </c>
      <c r="N1380" s="23" t="s">
        <v>7386</v>
      </c>
    </row>
    <row r="1381" spans="2:14">
      <c r="B1381" s="22" t="s">
        <v>7395</v>
      </c>
      <c r="C1381" s="21" t="s">
        <v>7396</v>
      </c>
      <c r="D1381" s="21" t="s">
        <v>7397</v>
      </c>
      <c r="F1381" s="21" t="s">
        <v>1505</v>
      </c>
      <c r="G1381" s="21">
        <v>-1000</v>
      </c>
      <c r="H1381" s="21" t="s">
        <v>3210</v>
      </c>
      <c r="I1381" s="21" t="s">
        <v>3209</v>
      </c>
      <c r="L1381" s="21" t="s">
        <v>7052</v>
      </c>
      <c r="N1381" s="23" t="s">
        <v>7398</v>
      </c>
    </row>
    <row r="1382" spans="2:14">
      <c r="B1382" s="22" t="s">
        <v>7399</v>
      </c>
      <c r="C1382" s="21" t="s">
        <v>7400</v>
      </c>
      <c r="D1382" s="27" t="s">
        <v>7401</v>
      </c>
      <c r="F1382" s="21" t="s">
        <v>1505</v>
      </c>
      <c r="G1382" s="21" t="s">
        <v>3584</v>
      </c>
      <c r="H1382" s="21" t="s">
        <v>3210</v>
      </c>
      <c r="I1382" s="21" t="s">
        <v>3209</v>
      </c>
      <c r="L1382" s="21" t="s">
        <v>7052</v>
      </c>
      <c r="N1382" s="23" t="s">
        <v>7398</v>
      </c>
    </row>
    <row r="1383" spans="2:14">
      <c r="B1383" s="22" t="s">
        <v>7402</v>
      </c>
      <c r="C1383" s="27" t="s">
        <v>7403</v>
      </c>
      <c r="D1383" s="27" t="s">
        <v>7404</v>
      </c>
      <c r="F1383" s="21" t="s">
        <v>7405</v>
      </c>
      <c r="G1383" s="21">
        <v>-1000</v>
      </c>
      <c r="H1383" s="21">
        <v>1000</v>
      </c>
      <c r="I1383" s="21">
        <v>0</v>
      </c>
      <c r="L1383" s="21" t="s">
        <v>7052</v>
      </c>
      <c r="N1383" s="23" t="s">
        <v>7406</v>
      </c>
    </row>
    <row r="1384" spans="2:14">
      <c r="B1384" s="22" t="s">
        <v>7407</v>
      </c>
      <c r="C1384" s="21" t="s">
        <v>7408</v>
      </c>
      <c r="D1384" s="21" t="s">
        <v>7409</v>
      </c>
      <c r="G1384" s="21">
        <v>0</v>
      </c>
      <c r="H1384" s="21">
        <v>0</v>
      </c>
      <c r="I1384" s="21">
        <v>0</v>
      </c>
      <c r="L1384" s="21" t="s">
        <v>7052</v>
      </c>
      <c r="N1384" s="23"/>
    </row>
    <row r="1385" spans="2:14">
      <c r="B1385" s="22" t="s">
        <v>7410</v>
      </c>
      <c r="C1385" s="21" t="s">
        <v>7411</v>
      </c>
      <c r="D1385" s="21" t="s">
        <v>7412</v>
      </c>
      <c r="F1385" s="21" t="s">
        <v>7413</v>
      </c>
      <c r="G1385" s="21">
        <v>-1000</v>
      </c>
      <c r="H1385" s="21">
        <v>1000</v>
      </c>
      <c r="I1385" s="21">
        <v>0</v>
      </c>
      <c r="L1385" s="21" t="s">
        <v>7052</v>
      </c>
      <c r="N1385" s="23" t="s">
        <v>7414</v>
      </c>
    </row>
    <row r="1386" spans="2:14">
      <c r="B1386" s="22" t="s">
        <v>7415</v>
      </c>
      <c r="C1386" s="21" t="s">
        <v>7416</v>
      </c>
      <c r="D1386" s="21" t="s">
        <v>7417</v>
      </c>
      <c r="F1386" s="21" t="s">
        <v>1512</v>
      </c>
      <c r="G1386" s="21">
        <v>-1000</v>
      </c>
      <c r="H1386" s="21">
        <v>1000</v>
      </c>
      <c r="I1386" s="21">
        <v>0</v>
      </c>
      <c r="L1386" s="21" t="s">
        <v>7052</v>
      </c>
      <c r="N1386" s="23" t="s">
        <v>7418</v>
      </c>
    </row>
    <row r="1387" spans="2:14">
      <c r="B1387" s="22" t="s">
        <v>7419</v>
      </c>
      <c r="C1387" s="21" t="s">
        <v>7420</v>
      </c>
      <c r="D1387" s="21" t="s">
        <v>7421</v>
      </c>
      <c r="F1387" s="21" t="s">
        <v>1506</v>
      </c>
      <c r="G1387" s="21" t="s">
        <v>3584</v>
      </c>
      <c r="H1387" s="21" t="s">
        <v>3210</v>
      </c>
      <c r="I1387" s="21" t="s">
        <v>3209</v>
      </c>
      <c r="L1387" s="21" t="s">
        <v>7052</v>
      </c>
      <c r="N1387" s="23" t="s">
        <v>7422</v>
      </c>
    </row>
    <row r="1388" spans="2:14">
      <c r="B1388" s="22" t="s">
        <v>7423</v>
      </c>
      <c r="C1388" s="21" t="s">
        <v>7424</v>
      </c>
      <c r="D1388" s="27" t="s">
        <v>7425</v>
      </c>
      <c r="F1388" s="21" t="s">
        <v>1432</v>
      </c>
      <c r="G1388" s="21">
        <v>-1000</v>
      </c>
      <c r="H1388" s="21">
        <v>1000</v>
      </c>
      <c r="I1388" s="21">
        <v>0</v>
      </c>
      <c r="L1388" s="21" t="s">
        <v>7052</v>
      </c>
      <c r="N1388" s="23" t="s">
        <v>7426</v>
      </c>
    </row>
    <row r="1389" spans="2:14">
      <c r="B1389" s="22" t="s">
        <v>7427</v>
      </c>
      <c r="C1389" s="21" t="s">
        <v>7428</v>
      </c>
      <c r="D1389" s="21" t="s">
        <v>7429</v>
      </c>
      <c r="G1389" s="21">
        <v>0</v>
      </c>
      <c r="H1389" s="21">
        <v>0</v>
      </c>
      <c r="I1389" s="21">
        <v>0</v>
      </c>
      <c r="L1389" s="21" t="s">
        <v>7052</v>
      </c>
      <c r="N1389" s="23"/>
    </row>
    <row r="1390" spans="2:14">
      <c r="B1390" s="22" t="s">
        <v>7430</v>
      </c>
      <c r="C1390" s="21" t="s">
        <v>7431</v>
      </c>
      <c r="D1390" s="21" t="s">
        <v>7432</v>
      </c>
      <c r="F1390" s="21" t="s">
        <v>7433</v>
      </c>
      <c r="G1390" s="21">
        <v>-1000</v>
      </c>
      <c r="H1390" s="21">
        <v>1000</v>
      </c>
      <c r="I1390" s="21">
        <v>0</v>
      </c>
      <c r="L1390" s="21" t="s">
        <v>7052</v>
      </c>
      <c r="N1390" s="23" t="s">
        <v>7434</v>
      </c>
    </row>
    <row r="1391" spans="2:14">
      <c r="B1391" s="22" t="s">
        <v>7435</v>
      </c>
      <c r="C1391" s="21" t="s">
        <v>7436</v>
      </c>
      <c r="D1391" s="21" t="s">
        <v>7437</v>
      </c>
      <c r="G1391" s="21">
        <v>0</v>
      </c>
      <c r="H1391" s="21">
        <v>0</v>
      </c>
      <c r="I1391" s="21">
        <v>0</v>
      </c>
      <c r="L1391" s="21" t="s">
        <v>7052</v>
      </c>
      <c r="N1391" s="23"/>
    </row>
    <row r="1392" spans="2:14">
      <c r="B1392" s="22" t="s">
        <v>7438</v>
      </c>
      <c r="C1392" s="21" t="s">
        <v>7439</v>
      </c>
      <c r="D1392" s="21" t="s">
        <v>7440</v>
      </c>
      <c r="F1392" s="21" t="s">
        <v>1498</v>
      </c>
      <c r="G1392" s="21">
        <v>-1000</v>
      </c>
      <c r="H1392" s="21" t="s">
        <v>3210</v>
      </c>
      <c r="I1392" s="21" t="s">
        <v>3209</v>
      </c>
      <c r="L1392" s="21" t="s">
        <v>7052</v>
      </c>
      <c r="N1392" s="23" t="s">
        <v>7441</v>
      </c>
    </row>
    <row r="1393" spans="2:14">
      <c r="B1393" s="22" t="s">
        <v>7442</v>
      </c>
      <c r="C1393" s="21" t="s">
        <v>7443</v>
      </c>
      <c r="D1393" s="21" t="s">
        <v>7444</v>
      </c>
      <c r="F1393" s="21" t="s">
        <v>1503</v>
      </c>
      <c r="G1393" s="21">
        <v>-1000</v>
      </c>
      <c r="H1393" s="21" t="s">
        <v>3210</v>
      </c>
      <c r="I1393" s="21" t="s">
        <v>3209</v>
      </c>
      <c r="L1393" s="21" t="s">
        <v>7052</v>
      </c>
      <c r="N1393" s="23" t="s">
        <v>7445</v>
      </c>
    </row>
    <row r="1394" spans="2:14">
      <c r="B1394" s="22" t="s">
        <v>7446</v>
      </c>
      <c r="C1394" s="21" t="s">
        <v>7443</v>
      </c>
      <c r="D1394" s="21" t="s">
        <v>7447</v>
      </c>
      <c r="F1394" s="21" t="s">
        <v>1503</v>
      </c>
      <c r="G1394" s="21">
        <v>-1000</v>
      </c>
      <c r="H1394" s="21" t="s">
        <v>3210</v>
      </c>
      <c r="I1394" s="21" t="s">
        <v>3209</v>
      </c>
      <c r="L1394" s="21" t="s">
        <v>7052</v>
      </c>
      <c r="N1394" s="23" t="s">
        <v>7445</v>
      </c>
    </row>
    <row r="1395" spans="2:14">
      <c r="B1395" s="22" t="s">
        <v>7448</v>
      </c>
      <c r="C1395" s="21" t="s">
        <v>7449</v>
      </c>
      <c r="D1395" s="27" t="s">
        <v>7450</v>
      </c>
      <c r="F1395" s="21" t="s">
        <v>1494</v>
      </c>
      <c r="G1395" s="21" t="s">
        <v>3584</v>
      </c>
      <c r="H1395" s="21" t="s">
        <v>3210</v>
      </c>
      <c r="I1395" s="21" t="s">
        <v>3209</v>
      </c>
      <c r="L1395" s="21" t="s">
        <v>7052</v>
      </c>
      <c r="N1395" s="23" t="s">
        <v>7445</v>
      </c>
    </row>
    <row r="1396" spans="2:14">
      <c r="B1396" s="22" t="s">
        <v>7451</v>
      </c>
      <c r="C1396" s="21" t="s">
        <v>7452</v>
      </c>
      <c r="D1396" s="21" t="s">
        <v>7453</v>
      </c>
      <c r="F1396" s="21" t="s">
        <v>1495</v>
      </c>
      <c r="G1396" s="21">
        <v>0</v>
      </c>
      <c r="H1396" s="21" t="s">
        <v>3210</v>
      </c>
      <c r="I1396" s="21" t="s">
        <v>3209</v>
      </c>
      <c r="L1396" s="21" t="s">
        <v>7052</v>
      </c>
      <c r="N1396" s="23" t="s">
        <v>7454</v>
      </c>
    </row>
    <row r="1397" spans="2:14">
      <c r="B1397" s="22" t="s">
        <v>7455</v>
      </c>
      <c r="C1397" s="21" t="s">
        <v>7456</v>
      </c>
      <c r="D1397" s="21" t="s">
        <v>7457</v>
      </c>
      <c r="F1397" s="21" t="s">
        <v>1353</v>
      </c>
      <c r="G1397" s="21">
        <v>-1000</v>
      </c>
      <c r="H1397" s="21">
        <v>1000</v>
      </c>
      <c r="I1397" s="21">
        <v>0</v>
      </c>
      <c r="L1397" s="21" t="s">
        <v>7052</v>
      </c>
      <c r="N1397" s="23" t="s">
        <v>7458</v>
      </c>
    </row>
    <row r="1398" spans="2:14">
      <c r="B1398" s="22" t="s">
        <v>7459</v>
      </c>
      <c r="C1398" s="21" t="s">
        <v>7460</v>
      </c>
      <c r="D1398" s="21" t="s">
        <v>7461</v>
      </c>
      <c r="G1398" s="21">
        <v>0</v>
      </c>
      <c r="H1398" s="21">
        <v>0</v>
      </c>
      <c r="I1398" s="21">
        <v>0</v>
      </c>
      <c r="L1398" s="21" t="s">
        <v>7052</v>
      </c>
      <c r="N1398" s="23"/>
    </row>
    <row r="1399" spans="2:14">
      <c r="B1399" s="22" t="s">
        <v>7462</v>
      </c>
      <c r="C1399" s="21" t="s">
        <v>7463</v>
      </c>
      <c r="D1399" s="21" t="s">
        <v>7464</v>
      </c>
      <c r="F1399" s="21" t="s">
        <v>1502</v>
      </c>
      <c r="G1399" s="21">
        <v>-1000</v>
      </c>
      <c r="H1399" s="21" t="s">
        <v>3210</v>
      </c>
      <c r="I1399" s="21" t="s">
        <v>3209</v>
      </c>
      <c r="L1399" s="21" t="s">
        <v>7052</v>
      </c>
      <c r="N1399" s="23" t="s">
        <v>7465</v>
      </c>
    </row>
    <row r="1400" spans="2:14">
      <c r="B1400" s="22" t="s">
        <v>7466</v>
      </c>
      <c r="C1400" s="21" t="s">
        <v>7467</v>
      </c>
      <c r="D1400" s="21" t="s">
        <v>7468</v>
      </c>
      <c r="F1400" s="21" t="s">
        <v>7469</v>
      </c>
      <c r="G1400" s="21">
        <v>0</v>
      </c>
      <c r="H1400" s="21" t="s">
        <v>3210</v>
      </c>
      <c r="I1400" s="21" t="s">
        <v>3209</v>
      </c>
      <c r="L1400" s="21" t="s">
        <v>7052</v>
      </c>
      <c r="N1400" s="23" t="s">
        <v>7470</v>
      </c>
    </row>
    <row r="1401" spans="2:14">
      <c r="B1401" s="22" t="s">
        <v>7471</v>
      </c>
      <c r="C1401" s="21" t="s">
        <v>7472</v>
      </c>
      <c r="D1401" s="21" t="s">
        <v>7473</v>
      </c>
      <c r="F1401" s="21" t="s">
        <v>1352</v>
      </c>
      <c r="G1401" s="21">
        <v>-1000</v>
      </c>
      <c r="H1401" s="21">
        <v>1000</v>
      </c>
      <c r="I1401" s="21">
        <v>0</v>
      </c>
      <c r="L1401" s="21" t="s">
        <v>7052</v>
      </c>
      <c r="N1401" s="23" t="s">
        <v>7474</v>
      </c>
    </row>
    <row r="1402" spans="2:14">
      <c r="B1402" s="22" t="s">
        <v>7475</v>
      </c>
      <c r="C1402" s="21" t="s">
        <v>7476</v>
      </c>
      <c r="D1402" s="21" t="s">
        <v>7477</v>
      </c>
      <c r="G1402" s="21">
        <v>0</v>
      </c>
      <c r="H1402" s="21">
        <v>0</v>
      </c>
      <c r="I1402" s="21">
        <v>0</v>
      </c>
      <c r="L1402" s="21" t="s">
        <v>7052</v>
      </c>
      <c r="N1402" s="23"/>
    </row>
    <row r="1403" spans="2:14">
      <c r="B1403" s="22" t="s">
        <v>7478</v>
      </c>
      <c r="C1403" s="21" t="s">
        <v>7479</v>
      </c>
      <c r="D1403" s="21" t="s">
        <v>7480</v>
      </c>
      <c r="F1403" s="21" t="s">
        <v>1492</v>
      </c>
      <c r="G1403" s="21">
        <v>-1000</v>
      </c>
      <c r="H1403" s="21" t="s">
        <v>3210</v>
      </c>
      <c r="I1403" s="21" t="s">
        <v>3209</v>
      </c>
      <c r="L1403" s="21" t="s">
        <v>7052</v>
      </c>
      <c r="N1403" s="23" t="s">
        <v>7481</v>
      </c>
    </row>
    <row r="1404" spans="2:14">
      <c r="B1404" s="22" t="s">
        <v>7482</v>
      </c>
      <c r="C1404" s="21" t="s">
        <v>7483</v>
      </c>
      <c r="D1404" s="21" t="s">
        <v>7484</v>
      </c>
      <c r="F1404" s="21" t="s">
        <v>1352</v>
      </c>
      <c r="G1404" s="21">
        <v>-1000</v>
      </c>
      <c r="H1404" s="21">
        <v>1000</v>
      </c>
      <c r="I1404" s="21">
        <v>0</v>
      </c>
      <c r="L1404" s="21" t="s">
        <v>7052</v>
      </c>
      <c r="N1404" s="23" t="s">
        <v>7485</v>
      </c>
    </row>
    <row r="1405" spans="2:14">
      <c r="B1405" s="22" t="s">
        <v>7486</v>
      </c>
      <c r="C1405" s="21" t="s">
        <v>7487</v>
      </c>
      <c r="D1405" s="21" t="s">
        <v>7488</v>
      </c>
      <c r="G1405" s="21">
        <v>0</v>
      </c>
      <c r="H1405" s="21">
        <v>0</v>
      </c>
      <c r="I1405" s="21">
        <v>0</v>
      </c>
      <c r="L1405" s="21" t="s">
        <v>7052</v>
      </c>
    </row>
    <row r="1406" spans="2:14">
      <c r="B1406" s="22" t="s">
        <v>7489</v>
      </c>
      <c r="C1406" s="21" t="s">
        <v>7490</v>
      </c>
      <c r="D1406" s="21" t="s">
        <v>7491</v>
      </c>
      <c r="F1406" s="21" t="s">
        <v>7492</v>
      </c>
      <c r="G1406" s="21">
        <v>-1000</v>
      </c>
      <c r="H1406" s="21">
        <v>1000</v>
      </c>
      <c r="I1406" s="21">
        <v>0</v>
      </c>
      <c r="L1406" s="21" t="s">
        <v>7052</v>
      </c>
      <c r="N1406" s="23" t="s">
        <v>7493</v>
      </c>
    </row>
    <row r="1407" spans="2:14">
      <c r="B1407" s="22" t="s">
        <v>7494</v>
      </c>
      <c r="C1407" s="21" t="s">
        <v>7495</v>
      </c>
      <c r="D1407" s="21" t="s">
        <v>7496</v>
      </c>
      <c r="E1407" s="21" t="s">
        <v>7497</v>
      </c>
      <c r="F1407" s="21" t="s">
        <v>7498</v>
      </c>
      <c r="G1407" s="21">
        <v>0</v>
      </c>
      <c r="H1407" s="21">
        <v>1000</v>
      </c>
      <c r="I1407" s="21">
        <v>0</v>
      </c>
      <c r="L1407" s="21" t="s">
        <v>7052</v>
      </c>
      <c r="N1407" s="23" t="s">
        <v>7499</v>
      </c>
    </row>
    <row r="1408" spans="2:14">
      <c r="B1408" s="22" t="s">
        <v>7500</v>
      </c>
      <c r="C1408" s="21" t="s">
        <v>7501</v>
      </c>
      <c r="D1408" s="21" t="s">
        <v>7502</v>
      </c>
      <c r="G1408" s="21">
        <v>0</v>
      </c>
      <c r="H1408" s="21">
        <v>0</v>
      </c>
      <c r="I1408" s="21">
        <v>0</v>
      </c>
      <c r="L1408" s="21" t="s">
        <v>7052</v>
      </c>
      <c r="N1408" s="22" t="s">
        <v>7503</v>
      </c>
    </row>
    <row r="1409" spans="2:16">
      <c r="B1409" s="22" t="s">
        <v>7504</v>
      </c>
      <c r="C1409" s="21" t="s">
        <v>7505</v>
      </c>
      <c r="D1409" s="21" t="s">
        <v>7506</v>
      </c>
      <c r="E1409" s="21" t="s">
        <v>7507</v>
      </c>
      <c r="F1409" s="21" t="s">
        <v>7508</v>
      </c>
      <c r="G1409" s="21">
        <v>-1000</v>
      </c>
      <c r="H1409" s="21">
        <v>1000</v>
      </c>
      <c r="I1409" s="21">
        <v>0</v>
      </c>
      <c r="L1409" s="21" t="s">
        <v>7052</v>
      </c>
      <c r="N1409" s="23" t="s">
        <v>7509</v>
      </c>
    </row>
    <row r="1410" spans="2:16">
      <c r="B1410" s="22" t="s">
        <v>7510</v>
      </c>
      <c r="C1410" s="21" t="s">
        <v>7511</v>
      </c>
      <c r="D1410" s="21" t="s">
        <v>7512</v>
      </c>
      <c r="G1410" s="21">
        <v>-1000</v>
      </c>
      <c r="H1410" s="21">
        <v>1000</v>
      </c>
      <c r="I1410" s="21">
        <v>0</v>
      </c>
      <c r="L1410" s="21" t="s">
        <v>7052</v>
      </c>
    </row>
    <row r="1411" spans="2:16">
      <c r="B1411" s="22" t="s">
        <v>7513</v>
      </c>
      <c r="C1411" s="21" t="s">
        <v>7514</v>
      </c>
      <c r="D1411" s="21" t="s">
        <v>7515</v>
      </c>
      <c r="G1411" s="21">
        <v>0</v>
      </c>
      <c r="H1411" s="21">
        <v>1000</v>
      </c>
      <c r="I1411" s="21">
        <v>0</v>
      </c>
      <c r="L1411" s="21" t="s">
        <v>7052</v>
      </c>
      <c r="N1411" s="22"/>
    </row>
    <row r="1412" spans="2:16">
      <c r="B1412" s="22" t="s">
        <v>7516</v>
      </c>
      <c r="C1412" s="21" t="s">
        <v>7517</v>
      </c>
      <c r="D1412" s="21" t="s">
        <v>7518</v>
      </c>
      <c r="G1412" s="21">
        <v>0</v>
      </c>
      <c r="H1412" s="21">
        <v>0</v>
      </c>
      <c r="I1412" s="21">
        <v>0</v>
      </c>
      <c r="L1412" s="21" t="s">
        <v>7052</v>
      </c>
      <c r="N1412" s="22"/>
    </row>
    <row r="1413" spans="2:16">
      <c r="B1413" s="22" t="s">
        <v>7519</v>
      </c>
      <c r="C1413" s="21" t="s">
        <v>7520</v>
      </c>
      <c r="D1413" s="21" t="s">
        <v>7521</v>
      </c>
      <c r="G1413" s="21">
        <v>0</v>
      </c>
      <c r="H1413" s="21">
        <v>0</v>
      </c>
      <c r="I1413" s="21">
        <v>0</v>
      </c>
      <c r="L1413" s="21" t="s">
        <v>7052</v>
      </c>
    </row>
    <row r="1414" spans="2:16">
      <c r="B1414" s="22" t="s">
        <v>7522</v>
      </c>
      <c r="C1414" s="27" t="s">
        <v>7523</v>
      </c>
      <c r="D1414" s="21" t="s">
        <v>7524</v>
      </c>
      <c r="G1414" s="21">
        <v>-1000</v>
      </c>
      <c r="H1414" s="21">
        <v>1000</v>
      </c>
      <c r="I1414" s="21">
        <v>0</v>
      </c>
      <c r="L1414" s="21" t="s">
        <v>7052</v>
      </c>
    </row>
    <row r="1415" spans="2:16">
      <c r="B1415" s="22" t="s">
        <v>7525</v>
      </c>
      <c r="C1415" s="21" t="s">
        <v>7526</v>
      </c>
      <c r="D1415" s="21" t="s">
        <v>7527</v>
      </c>
      <c r="G1415" s="21">
        <v>0</v>
      </c>
      <c r="H1415" s="21">
        <v>0</v>
      </c>
      <c r="I1415" s="21">
        <v>0</v>
      </c>
      <c r="L1415" s="21" t="s">
        <v>7052</v>
      </c>
    </row>
    <row r="1416" spans="2:16">
      <c r="B1416" s="22" t="s">
        <v>7528</v>
      </c>
      <c r="C1416" s="21" t="s">
        <v>7529</v>
      </c>
      <c r="D1416" s="21" t="s">
        <v>7530</v>
      </c>
      <c r="G1416" s="21">
        <v>0</v>
      </c>
      <c r="H1416" s="21">
        <v>0</v>
      </c>
      <c r="I1416" s="21">
        <v>0</v>
      </c>
      <c r="L1416" s="21" t="s">
        <v>7052</v>
      </c>
    </row>
    <row r="1417" spans="2:16">
      <c r="B1417" s="22" t="s">
        <v>7531</v>
      </c>
      <c r="C1417" s="22" t="s">
        <v>7532</v>
      </c>
      <c r="D1417" s="22" t="s">
        <v>7533</v>
      </c>
      <c r="E1417" s="22"/>
      <c r="F1417" s="22"/>
      <c r="G1417" s="21">
        <v>-1000</v>
      </c>
      <c r="H1417" s="21">
        <v>1000</v>
      </c>
      <c r="I1417" s="21">
        <v>0</v>
      </c>
      <c r="K1417" s="22"/>
      <c r="L1417" s="21" t="s">
        <v>7052</v>
      </c>
      <c r="N1417" s="22"/>
      <c r="P1417" s="22"/>
    </row>
    <row r="1418" spans="2:16">
      <c r="B1418" s="22" t="s">
        <v>7534</v>
      </c>
      <c r="C1418" s="21" t="s">
        <v>7535</v>
      </c>
      <c r="D1418" s="21" t="s">
        <v>7536</v>
      </c>
      <c r="G1418" s="21">
        <v>0</v>
      </c>
      <c r="H1418" s="21">
        <v>1000</v>
      </c>
      <c r="I1418" s="21">
        <v>0</v>
      </c>
      <c r="L1418" s="21" t="s">
        <v>7052</v>
      </c>
      <c r="N1418" s="25"/>
    </row>
    <row r="1419" spans="2:16">
      <c r="B1419" s="22" t="s">
        <v>7537</v>
      </c>
      <c r="C1419" s="21" t="s">
        <v>7538</v>
      </c>
      <c r="D1419" s="21" t="s">
        <v>7539</v>
      </c>
      <c r="G1419" s="21">
        <v>0</v>
      </c>
      <c r="H1419" s="21">
        <v>1000</v>
      </c>
      <c r="I1419" s="21">
        <v>0</v>
      </c>
      <c r="L1419" s="21" t="s">
        <v>7052</v>
      </c>
      <c r="N1419" s="25"/>
    </row>
    <row r="1420" spans="2:16">
      <c r="B1420" s="22" t="s">
        <v>7540</v>
      </c>
      <c r="C1420" s="21" t="s">
        <v>7541</v>
      </c>
      <c r="D1420" s="21" t="s">
        <v>7542</v>
      </c>
      <c r="G1420" s="21">
        <v>-1000</v>
      </c>
      <c r="H1420" s="21">
        <v>1000</v>
      </c>
      <c r="I1420" s="21">
        <v>0</v>
      </c>
      <c r="L1420" s="21" t="s">
        <v>7052</v>
      </c>
      <c r="N1420" s="25"/>
    </row>
    <row r="1421" spans="2:16">
      <c r="B1421" s="22" t="s">
        <v>7543</v>
      </c>
      <c r="C1421" s="21" t="s">
        <v>7544</v>
      </c>
      <c r="D1421" s="21" t="s">
        <v>7545</v>
      </c>
      <c r="G1421" s="21">
        <v>-1000</v>
      </c>
      <c r="H1421" s="21" t="s">
        <v>3210</v>
      </c>
      <c r="I1421" s="21" t="s">
        <v>3209</v>
      </c>
      <c r="L1421" s="21" t="s">
        <v>7052</v>
      </c>
      <c r="N1421" s="25"/>
    </row>
    <row r="1422" spans="2:16" ht="19.899999999999999" customHeight="1">
      <c r="B1422" s="22" t="s">
        <v>7546</v>
      </c>
      <c r="C1422" s="21" t="s">
        <v>7547</v>
      </c>
      <c r="D1422" s="21" t="s">
        <v>7548</v>
      </c>
      <c r="G1422" s="21">
        <v>-1000</v>
      </c>
      <c r="H1422" s="21" t="s">
        <v>3210</v>
      </c>
      <c r="I1422" s="21" t="s">
        <v>3209</v>
      </c>
      <c r="L1422" s="21" t="s">
        <v>7052</v>
      </c>
      <c r="N1422" s="25"/>
    </row>
    <row r="1423" spans="2:16">
      <c r="B1423" s="22" t="s">
        <v>7549</v>
      </c>
      <c r="C1423" s="21" t="s">
        <v>7550</v>
      </c>
      <c r="D1423" s="21" t="s">
        <v>7551</v>
      </c>
      <c r="G1423" s="21">
        <v>-1000</v>
      </c>
      <c r="H1423" s="21" t="s">
        <v>3210</v>
      </c>
      <c r="I1423" s="21" t="s">
        <v>3209</v>
      </c>
      <c r="L1423" s="21" t="s">
        <v>7052</v>
      </c>
      <c r="N1423" s="25"/>
    </row>
    <row r="1424" spans="2:16">
      <c r="B1424" s="22" t="s">
        <v>7552</v>
      </c>
      <c r="C1424" s="21" t="s">
        <v>7553</v>
      </c>
      <c r="D1424" s="21" t="s">
        <v>7554</v>
      </c>
      <c r="G1424" s="21">
        <v>-1000</v>
      </c>
      <c r="H1424" s="21" t="s">
        <v>3210</v>
      </c>
      <c r="I1424" s="21" t="s">
        <v>3209</v>
      </c>
      <c r="L1424" s="21" t="s">
        <v>7052</v>
      </c>
      <c r="N1424" s="25"/>
    </row>
    <row r="1425" spans="2:14">
      <c r="B1425" s="22" t="s">
        <v>7555</v>
      </c>
      <c r="C1425" s="21" t="s">
        <v>7556</v>
      </c>
      <c r="D1425" s="21" t="s">
        <v>7557</v>
      </c>
      <c r="G1425" s="21">
        <v>-1000</v>
      </c>
      <c r="H1425" s="21" t="s">
        <v>3210</v>
      </c>
      <c r="I1425" s="21" t="s">
        <v>3209</v>
      </c>
      <c r="L1425" s="21" t="s">
        <v>7052</v>
      </c>
      <c r="N1425" s="25"/>
    </row>
    <row r="1426" spans="2:14">
      <c r="B1426" s="22" t="s">
        <v>7558</v>
      </c>
      <c r="C1426" s="21" t="s">
        <v>7559</v>
      </c>
      <c r="D1426" s="21" t="s">
        <v>7560</v>
      </c>
      <c r="G1426" s="21">
        <v>-1000</v>
      </c>
      <c r="H1426" s="21" t="s">
        <v>3210</v>
      </c>
      <c r="I1426" s="21" t="s">
        <v>3209</v>
      </c>
      <c r="L1426" s="21" t="s">
        <v>7052</v>
      </c>
      <c r="N1426" s="25"/>
    </row>
    <row r="1427" spans="2:14">
      <c r="B1427" s="22" t="s">
        <v>7561</v>
      </c>
      <c r="C1427" s="21" t="s">
        <v>7562</v>
      </c>
      <c r="D1427" s="21" t="s">
        <v>7563</v>
      </c>
      <c r="G1427" s="21">
        <v>-1000</v>
      </c>
      <c r="H1427" s="21" t="s">
        <v>3210</v>
      </c>
      <c r="I1427" s="21" t="s">
        <v>3209</v>
      </c>
      <c r="L1427" s="21" t="s">
        <v>7052</v>
      </c>
      <c r="N1427" s="25"/>
    </row>
    <row r="1428" spans="2:14">
      <c r="B1428" s="22" t="s">
        <v>7564</v>
      </c>
      <c r="C1428" s="21" t="s">
        <v>7565</v>
      </c>
      <c r="D1428" s="21" t="s">
        <v>7566</v>
      </c>
      <c r="G1428" s="21">
        <v>0</v>
      </c>
      <c r="H1428" s="21" t="s">
        <v>3210</v>
      </c>
      <c r="I1428" s="21" t="s">
        <v>3209</v>
      </c>
      <c r="L1428" s="21" t="s">
        <v>7052</v>
      </c>
      <c r="N1428" s="25"/>
    </row>
    <row r="1429" spans="2:14">
      <c r="B1429" s="22" t="s">
        <v>7567</v>
      </c>
      <c r="C1429" s="21" t="s">
        <v>7568</v>
      </c>
      <c r="D1429" s="21" t="s">
        <v>7569</v>
      </c>
      <c r="G1429" s="21">
        <v>-1000</v>
      </c>
      <c r="H1429" s="21" t="s">
        <v>3210</v>
      </c>
      <c r="I1429" s="21" t="s">
        <v>3209</v>
      </c>
      <c r="L1429" s="21" t="s">
        <v>7052</v>
      </c>
      <c r="N1429" s="25"/>
    </row>
    <row r="1430" spans="2:14">
      <c r="B1430" s="22" t="s">
        <v>7570</v>
      </c>
      <c r="C1430" s="21" t="s">
        <v>7571</v>
      </c>
      <c r="D1430" s="21" t="s">
        <v>7572</v>
      </c>
      <c r="G1430" s="21">
        <v>-1000</v>
      </c>
      <c r="H1430" s="21" t="s">
        <v>3210</v>
      </c>
      <c r="I1430" s="21" t="s">
        <v>3209</v>
      </c>
      <c r="L1430" s="21" t="s">
        <v>7052</v>
      </c>
      <c r="N1430" s="25"/>
    </row>
    <row r="1431" spans="2:14">
      <c r="B1431" s="22" t="s">
        <v>7573</v>
      </c>
      <c r="C1431" s="21" t="s">
        <v>7574</v>
      </c>
      <c r="D1431" s="21" t="s">
        <v>7575</v>
      </c>
      <c r="G1431" s="21">
        <v>-1000</v>
      </c>
      <c r="H1431" s="21" t="s">
        <v>3210</v>
      </c>
      <c r="I1431" s="21" t="s">
        <v>3209</v>
      </c>
      <c r="L1431" s="21" t="s">
        <v>7052</v>
      </c>
      <c r="N1431" s="25"/>
    </row>
    <row r="1432" spans="2:14">
      <c r="B1432" s="22" t="s">
        <v>7576</v>
      </c>
      <c r="C1432" s="21" t="s">
        <v>7577</v>
      </c>
      <c r="D1432" s="21" t="s">
        <v>7578</v>
      </c>
      <c r="G1432" s="21">
        <v>-1000</v>
      </c>
      <c r="H1432" s="21" t="s">
        <v>3210</v>
      </c>
      <c r="I1432" s="21" t="s">
        <v>3209</v>
      </c>
      <c r="L1432" s="21" t="s">
        <v>7052</v>
      </c>
      <c r="N1432" s="25"/>
    </row>
    <row r="1433" spans="2:14">
      <c r="B1433" s="22" t="s">
        <v>7579</v>
      </c>
      <c r="C1433" s="21" t="s">
        <v>7580</v>
      </c>
      <c r="D1433" s="21" t="s">
        <v>7581</v>
      </c>
      <c r="G1433" s="21">
        <v>-1000</v>
      </c>
      <c r="H1433" s="21" t="s">
        <v>3210</v>
      </c>
      <c r="I1433" s="21" t="s">
        <v>3209</v>
      </c>
      <c r="L1433" s="21" t="s">
        <v>7052</v>
      </c>
      <c r="N1433" s="25"/>
    </row>
    <row r="1434" spans="2:14">
      <c r="B1434" s="22" t="s">
        <v>7582</v>
      </c>
      <c r="C1434" s="21" t="s">
        <v>7583</v>
      </c>
      <c r="D1434" s="21" t="s">
        <v>7584</v>
      </c>
      <c r="G1434" s="21">
        <v>-1000</v>
      </c>
      <c r="H1434" s="21" t="s">
        <v>3210</v>
      </c>
      <c r="I1434" s="21" t="s">
        <v>3209</v>
      </c>
      <c r="L1434" s="21" t="s">
        <v>7052</v>
      </c>
      <c r="N1434" s="25"/>
    </row>
    <row r="1435" spans="2:14">
      <c r="B1435" s="22" t="s">
        <v>7585</v>
      </c>
      <c r="C1435" s="21" t="s">
        <v>7586</v>
      </c>
      <c r="D1435" s="21" t="s">
        <v>7587</v>
      </c>
      <c r="G1435" s="21">
        <v>-1000</v>
      </c>
      <c r="H1435" s="21" t="s">
        <v>3210</v>
      </c>
      <c r="I1435" s="21" t="s">
        <v>3209</v>
      </c>
      <c r="L1435" s="21" t="s">
        <v>7052</v>
      </c>
      <c r="N1435" s="25"/>
    </row>
    <row r="1436" spans="2:14">
      <c r="B1436" s="22" t="s">
        <v>7588</v>
      </c>
      <c r="C1436" s="21" t="s">
        <v>7589</v>
      </c>
      <c r="D1436" s="21" t="s">
        <v>7590</v>
      </c>
      <c r="G1436" s="21">
        <v>-1000</v>
      </c>
      <c r="H1436" s="21" t="s">
        <v>3210</v>
      </c>
      <c r="I1436" s="21" t="s">
        <v>3209</v>
      </c>
      <c r="L1436" s="21" t="s">
        <v>7052</v>
      </c>
      <c r="N1436" s="25"/>
    </row>
    <row r="1437" spans="2:14" s="25" customFormat="1">
      <c r="B1437" s="22" t="s">
        <v>7591</v>
      </c>
      <c r="C1437" s="25" t="s">
        <v>7592</v>
      </c>
      <c r="D1437" s="25" t="s">
        <v>7593</v>
      </c>
      <c r="G1437" s="25">
        <v>-1000</v>
      </c>
      <c r="H1437" s="25" t="s">
        <v>3210</v>
      </c>
      <c r="I1437" s="25" t="s">
        <v>3209</v>
      </c>
      <c r="L1437" s="21" t="s">
        <v>7052</v>
      </c>
    </row>
    <row r="1438" spans="2:14">
      <c r="B1438" s="22" t="s">
        <v>7594</v>
      </c>
      <c r="C1438" s="21" t="s">
        <v>7595</v>
      </c>
      <c r="D1438" s="21" t="s">
        <v>7596</v>
      </c>
      <c r="G1438" s="21">
        <v>-1000</v>
      </c>
      <c r="H1438" s="21" t="s">
        <v>3210</v>
      </c>
      <c r="I1438" s="21" t="s">
        <v>3209</v>
      </c>
      <c r="L1438" s="21" t="s">
        <v>7052</v>
      </c>
      <c r="N1438" s="25"/>
    </row>
    <row r="1439" spans="2:14">
      <c r="B1439" s="22" t="s">
        <v>7597</v>
      </c>
      <c r="C1439" s="21" t="s">
        <v>7598</v>
      </c>
      <c r="D1439" s="21" t="s">
        <v>7599</v>
      </c>
      <c r="G1439" s="21">
        <v>-1000</v>
      </c>
      <c r="H1439" s="21" t="s">
        <v>3210</v>
      </c>
      <c r="I1439" s="21" t="s">
        <v>3209</v>
      </c>
      <c r="L1439" s="21" t="s">
        <v>7052</v>
      </c>
      <c r="N1439" s="25"/>
    </row>
    <row r="1440" spans="2:14">
      <c r="B1440" s="22" t="s">
        <v>7600</v>
      </c>
      <c r="C1440" s="21" t="s">
        <v>7601</v>
      </c>
      <c r="D1440" s="21" t="s">
        <v>7602</v>
      </c>
      <c r="F1440" s="21" t="s">
        <v>7603</v>
      </c>
      <c r="G1440" s="21" t="s">
        <v>3584</v>
      </c>
      <c r="H1440" s="21" t="s">
        <v>3210</v>
      </c>
      <c r="I1440" s="21" t="s">
        <v>3209</v>
      </c>
      <c r="L1440" s="21" t="s">
        <v>7052</v>
      </c>
    </row>
    <row r="1441" spans="2:14">
      <c r="B1441" s="22" t="s">
        <v>7604</v>
      </c>
      <c r="C1441" s="21" t="s">
        <v>7605</v>
      </c>
      <c r="D1441" s="21" t="s">
        <v>7606</v>
      </c>
      <c r="F1441" s="21" t="s">
        <v>7607</v>
      </c>
      <c r="G1441" s="21" t="s">
        <v>3209</v>
      </c>
      <c r="H1441" s="21" t="s">
        <v>3210</v>
      </c>
      <c r="I1441" s="21" t="s">
        <v>3209</v>
      </c>
      <c r="L1441" s="21" t="s">
        <v>7052</v>
      </c>
      <c r="N1441" s="22"/>
    </row>
    <row r="1442" spans="2:14">
      <c r="B1442" s="22" t="s">
        <v>7608</v>
      </c>
      <c r="C1442" s="21" t="s">
        <v>7609</v>
      </c>
      <c r="D1442" s="21" t="s">
        <v>7610</v>
      </c>
      <c r="F1442" s="21" t="s">
        <v>7611</v>
      </c>
      <c r="G1442" s="21" t="s">
        <v>3209</v>
      </c>
      <c r="H1442" s="21" t="s">
        <v>3210</v>
      </c>
      <c r="I1442" s="21" t="s">
        <v>3209</v>
      </c>
      <c r="L1442" s="21" t="s">
        <v>7052</v>
      </c>
      <c r="N1442" s="22"/>
    </row>
    <row r="1443" spans="2:14">
      <c r="B1443" s="22" t="s">
        <v>7612</v>
      </c>
      <c r="C1443" s="21" t="s">
        <v>7613</v>
      </c>
      <c r="D1443" s="21" t="s">
        <v>7614</v>
      </c>
      <c r="F1443" s="25"/>
      <c r="G1443" s="21" t="s">
        <v>3209</v>
      </c>
      <c r="H1443" s="21" t="s">
        <v>3210</v>
      </c>
      <c r="I1443" s="21" t="s">
        <v>3209</v>
      </c>
      <c r="L1443" s="21" t="s">
        <v>7052</v>
      </c>
      <c r="N1443" s="22"/>
    </row>
    <row r="1444" spans="2:14">
      <c r="B1444" s="22" t="s">
        <v>7615</v>
      </c>
      <c r="C1444" s="21" t="s">
        <v>7616</v>
      </c>
      <c r="D1444" s="21" t="s">
        <v>7617</v>
      </c>
      <c r="F1444" s="25"/>
      <c r="G1444" s="21" t="s">
        <v>3209</v>
      </c>
      <c r="H1444" s="21" t="s">
        <v>3210</v>
      </c>
      <c r="I1444" s="21" t="s">
        <v>3209</v>
      </c>
      <c r="L1444" s="21" t="s">
        <v>7052</v>
      </c>
      <c r="N1444" s="22"/>
    </row>
    <row r="1445" spans="2:14">
      <c r="B1445" s="22" t="s">
        <v>7618</v>
      </c>
      <c r="C1445" s="21" t="s">
        <v>7619</v>
      </c>
      <c r="D1445" s="21" t="s">
        <v>7620</v>
      </c>
      <c r="F1445" s="25"/>
      <c r="G1445" s="21" t="s">
        <v>3209</v>
      </c>
      <c r="H1445" s="21">
        <v>0</v>
      </c>
      <c r="I1445" s="21" t="s">
        <v>3209</v>
      </c>
      <c r="L1445" s="21" t="s">
        <v>7052</v>
      </c>
      <c r="N1445" s="22"/>
    </row>
    <row r="1446" spans="2:14">
      <c r="B1446" s="22" t="s">
        <v>7621</v>
      </c>
      <c r="C1446" s="21" t="s">
        <v>7622</v>
      </c>
      <c r="D1446" s="21" t="s">
        <v>7623</v>
      </c>
      <c r="F1446" s="25"/>
      <c r="G1446" s="21" t="s">
        <v>3209</v>
      </c>
      <c r="H1446" s="21" t="s">
        <v>3210</v>
      </c>
      <c r="I1446" s="21" t="s">
        <v>3209</v>
      </c>
      <c r="L1446" s="21" t="s">
        <v>7052</v>
      </c>
      <c r="N1446" s="22"/>
    </row>
    <row r="1447" spans="2:14">
      <c r="B1447" s="22" t="s">
        <v>7624</v>
      </c>
      <c r="C1447" s="21" t="s">
        <v>7625</v>
      </c>
      <c r="D1447" s="21" t="s">
        <v>7626</v>
      </c>
      <c r="F1447" s="25"/>
      <c r="G1447" s="21" t="s">
        <v>3209</v>
      </c>
      <c r="H1447" s="21" t="s">
        <v>3210</v>
      </c>
      <c r="I1447" s="21" t="s">
        <v>3209</v>
      </c>
      <c r="L1447" s="21" t="s">
        <v>7052</v>
      </c>
      <c r="N1447" s="22"/>
    </row>
    <row r="1448" spans="2:14">
      <c r="B1448" s="22" t="s">
        <v>7627</v>
      </c>
      <c r="C1448" s="21" t="s">
        <v>7628</v>
      </c>
      <c r="D1448" s="21" t="s">
        <v>7629</v>
      </c>
      <c r="G1448" s="21">
        <v>0</v>
      </c>
      <c r="H1448" s="21" t="s">
        <v>3210</v>
      </c>
      <c r="I1448" s="21" t="s">
        <v>3209</v>
      </c>
      <c r="L1448" s="21" t="s">
        <v>7052</v>
      </c>
      <c r="N1448" s="25"/>
    </row>
    <row r="1449" spans="2:14">
      <c r="B1449" s="22" t="s">
        <v>7630</v>
      </c>
      <c r="C1449" s="21" t="s">
        <v>7631</v>
      </c>
      <c r="D1449" s="27" t="s">
        <v>7632</v>
      </c>
      <c r="G1449" s="21" t="s">
        <v>3584</v>
      </c>
      <c r="H1449" s="21" t="s">
        <v>3210</v>
      </c>
      <c r="I1449" s="21" t="s">
        <v>3209</v>
      </c>
      <c r="L1449" s="21" t="s">
        <v>7052</v>
      </c>
      <c r="N1449" s="25"/>
    </row>
    <row r="1450" spans="2:14">
      <c r="B1450" s="22" t="s">
        <v>7633</v>
      </c>
      <c r="C1450" s="21" t="s">
        <v>7634</v>
      </c>
      <c r="D1450" s="27" t="s">
        <v>7635</v>
      </c>
      <c r="G1450" s="21" t="s">
        <v>3584</v>
      </c>
      <c r="H1450" s="21" t="s">
        <v>3210</v>
      </c>
      <c r="I1450" s="21" t="s">
        <v>3209</v>
      </c>
      <c r="L1450" s="21" t="s">
        <v>7052</v>
      </c>
      <c r="N1450" s="25"/>
    </row>
    <row r="1451" spans="2:14">
      <c r="B1451" s="22" t="s">
        <v>7636</v>
      </c>
      <c r="C1451" s="21" t="s">
        <v>7637</v>
      </c>
      <c r="D1451" s="27" t="s">
        <v>7638</v>
      </c>
      <c r="G1451" s="21" t="s">
        <v>3584</v>
      </c>
      <c r="H1451" s="21" t="s">
        <v>3210</v>
      </c>
      <c r="I1451" s="21" t="s">
        <v>3209</v>
      </c>
      <c r="L1451" s="21" t="s">
        <v>7052</v>
      </c>
      <c r="N1451" s="25"/>
    </row>
    <row r="1452" spans="2:14">
      <c r="B1452" s="22" t="s">
        <v>7639</v>
      </c>
      <c r="C1452" s="21" t="s">
        <v>7640</v>
      </c>
      <c r="D1452" s="21" t="s">
        <v>7641</v>
      </c>
      <c r="G1452" s="21" t="s">
        <v>3584</v>
      </c>
      <c r="H1452" s="21" t="s">
        <v>3210</v>
      </c>
      <c r="I1452" s="21" t="s">
        <v>3209</v>
      </c>
      <c r="L1452" s="21" t="s">
        <v>7052</v>
      </c>
    </row>
    <row r="1453" spans="2:14">
      <c r="B1453" s="22" t="s">
        <v>7642</v>
      </c>
      <c r="C1453" s="21" t="s">
        <v>7643</v>
      </c>
      <c r="D1453" s="21" t="s">
        <v>7644</v>
      </c>
      <c r="G1453" s="21" t="s">
        <v>3584</v>
      </c>
      <c r="H1453" s="21" t="s">
        <v>3210</v>
      </c>
      <c r="I1453" s="21" t="s">
        <v>3209</v>
      </c>
      <c r="L1453" s="21" t="s">
        <v>7052</v>
      </c>
      <c r="N1453" s="25"/>
    </row>
    <row r="1454" spans="2:14">
      <c r="B1454" s="22" t="s">
        <v>7645</v>
      </c>
      <c r="C1454" s="21" t="s">
        <v>7646</v>
      </c>
      <c r="D1454" s="21" t="s">
        <v>7647</v>
      </c>
      <c r="G1454" s="21" t="s">
        <v>3584</v>
      </c>
      <c r="H1454" s="21" t="s">
        <v>3210</v>
      </c>
      <c r="I1454" s="21" t="s">
        <v>3209</v>
      </c>
      <c r="L1454" s="21" t="s">
        <v>7052</v>
      </c>
      <c r="N1454" s="25"/>
    </row>
    <row r="1455" spans="2:14">
      <c r="B1455" s="22" t="s">
        <v>7648</v>
      </c>
      <c r="C1455" s="21" t="s">
        <v>7649</v>
      </c>
      <c r="D1455" s="21" t="s">
        <v>7650</v>
      </c>
      <c r="G1455" s="21">
        <v>0</v>
      </c>
      <c r="H1455" s="21">
        <v>0</v>
      </c>
      <c r="I1455" s="21" t="s">
        <v>3209</v>
      </c>
      <c r="L1455" s="21" t="s">
        <v>7052</v>
      </c>
      <c r="N1455" s="25"/>
    </row>
    <row r="1456" spans="2:14">
      <c r="B1456" s="22" t="s">
        <v>7651</v>
      </c>
      <c r="C1456" s="21" t="s">
        <v>7652</v>
      </c>
      <c r="D1456" s="21" t="s">
        <v>7653</v>
      </c>
      <c r="G1456" s="21" t="s">
        <v>3584</v>
      </c>
      <c r="H1456" s="21" t="s">
        <v>3210</v>
      </c>
      <c r="I1456" s="21" t="s">
        <v>3209</v>
      </c>
      <c r="L1456" s="21" t="s">
        <v>7052</v>
      </c>
      <c r="N1456" s="25"/>
    </row>
    <row r="1457" spans="2:14">
      <c r="B1457" s="22" t="s">
        <v>7654</v>
      </c>
      <c r="C1457" s="21" t="s">
        <v>7655</v>
      </c>
      <c r="D1457" s="21" t="s">
        <v>7656</v>
      </c>
      <c r="G1457" s="21">
        <v>0</v>
      </c>
      <c r="H1457" s="21" t="s">
        <v>3210</v>
      </c>
      <c r="I1457" s="21" t="s">
        <v>3209</v>
      </c>
      <c r="L1457" s="21" t="s">
        <v>7052</v>
      </c>
      <c r="N1457" s="25"/>
    </row>
    <row r="1458" spans="2:14">
      <c r="B1458" s="22" t="s">
        <v>7657</v>
      </c>
      <c r="C1458" s="21" t="s">
        <v>7658</v>
      </c>
      <c r="D1458" s="21" t="s">
        <v>7659</v>
      </c>
      <c r="G1458" s="21">
        <v>0</v>
      </c>
      <c r="H1458" s="21" t="s">
        <v>3210</v>
      </c>
      <c r="I1458" s="21" t="s">
        <v>3209</v>
      </c>
      <c r="L1458" s="21" t="s">
        <v>7052</v>
      </c>
      <c r="N1458" s="25"/>
    </row>
    <row r="1459" spans="2:14">
      <c r="B1459" s="22" t="s">
        <v>7660</v>
      </c>
      <c r="C1459" s="21" t="s">
        <v>7661</v>
      </c>
      <c r="D1459" s="21" t="s">
        <v>7662</v>
      </c>
      <c r="G1459" s="21">
        <v>0</v>
      </c>
      <c r="H1459" s="21" t="s">
        <v>3210</v>
      </c>
      <c r="I1459" s="21" t="s">
        <v>3209</v>
      </c>
      <c r="L1459" s="21" t="s">
        <v>7052</v>
      </c>
      <c r="N1459" s="25"/>
    </row>
    <row r="1460" spans="2:14">
      <c r="B1460" s="22" t="s">
        <v>7663</v>
      </c>
      <c r="C1460" s="21" t="s">
        <v>7664</v>
      </c>
      <c r="D1460" s="21" t="s">
        <v>7665</v>
      </c>
      <c r="G1460" s="21">
        <v>0</v>
      </c>
      <c r="H1460" s="21" t="s">
        <v>3210</v>
      </c>
      <c r="I1460" s="21" t="s">
        <v>3209</v>
      </c>
      <c r="L1460" s="21" t="s">
        <v>7052</v>
      </c>
      <c r="N1460" s="25"/>
    </row>
    <row r="1461" spans="2:14">
      <c r="B1461" s="22" t="s">
        <v>7666</v>
      </c>
      <c r="C1461" s="21" t="s">
        <v>7667</v>
      </c>
      <c r="D1461" s="21" t="s">
        <v>7668</v>
      </c>
      <c r="G1461" s="21" t="s">
        <v>3584</v>
      </c>
      <c r="H1461" s="21" t="s">
        <v>3210</v>
      </c>
      <c r="I1461" s="21" t="s">
        <v>3209</v>
      </c>
      <c r="L1461" s="21" t="s">
        <v>7052</v>
      </c>
      <c r="N1461" s="25"/>
    </row>
    <row r="1462" spans="2:14">
      <c r="B1462" s="22" t="s">
        <v>7669</v>
      </c>
      <c r="C1462" s="21" t="s">
        <v>7670</v>
      </c>
      <c r="D1462" s="21" t="s">
        <v>7671</v>
      </c>
      <c r="G1462" s="21" t="s">
        <v>3584</v>
      </c>
      <c r="H1462" s="21" t="s">
        <v>3210</v>
      </c>
      <c r="I1462" s="21" t="s">
        <v>3209</v>
      </c>
      <c r="L1462" s="21" t="s">
        <v>7052</v>
      </c>
      <c r="N1462" s="25"/>
    </row>
    <row r="1463" spans="2:14">
      <c r="B1463" s="22" t="s">
        <v>7672</v>
      </c>
      <c r="C1463" s="21" t="s">
        <v>7673</v>
      </c>
      <c r="D1463" s="27" t="s">
        <v>7674</v>
      </c>
      <c r="F1463" s="25"/>
      <c r="G1463" s="21" t="s">
        <v>3584</v>
      </c>
      <c r="H1463" s="21" t="s">
        <v>3210</v>
      </c>
      <c r="I1463" s="21" t="s">
        <v>3209</v>
      </c>
      <c r="L1463" s="21" t="s">
        <v>7052</v>
      </c>
      <c r="N1463" s="22"/>
    </row>
    <row r="1464" spans="2:14">
      <c r="B1464" s="22" t="s">
        <v>7675</v>
      </c>
      <c r="C1464" s="21" t="s">
        <v>7676</v>
      </c>
      <c r="D1464" s="21" t="s">
        <v>7677</v>
      </c>
      <c r="F1464" s="25"/>
      <c r="G1464" s="21" t="s">
        <v>3584</v>
      </c>
      <c r="H1464" s="21" t="s">
        <v>3210</v>
      </c>
      <c r="I1464" s="21" t="s">
        <v>3209</v>
      </c>
      <c r="L1464" s="21" t="s">
        <v>7052</v>
      </c>
      <c r="N1464" s="22"/>
    </row>
    <row r="1465" spans="2:14">
      <c r="B1465" s="22" t="s">
        <v>7678</v>
      </c>
      <c r="C1465" s="21" t="s">
        <v>7679</v>
      </c>
      <c r="D1465" s="21" t="s">
        <v>7680</v>
      </c>
      <c r="F1465" s="21" t="s">
        <v>1495</v>
      </c>
      <c r="G1465" s="21" t="s">
        <v>3584</v>
      </c>
      <c r="H1465" s="21" t="s">
        <v>3210</v>
      </c>
      <c r="I1465" s="21" t="s">
        <v>3209</v>
      </c>
      <c r="L1465" s="21" t="s">
        <v>7052</v>
      </c>
      <c r="N1465" s="22"/>
    </row>
    <row r="1466" spans="2:14">
      <c r="B1466" s="22" t="s">
        <v>7681</v>
      </c>
      <c r="C1466" s="21" t="s">
        <v>7682</v>
      </c>
      <c r="D1466" s="21" t="s">
        <v>7683</v>
      </c>
      <c r="F1466" s="25"/>
      <c r="G1466" s="21" t="s">
        <v>3584</v>
      </c>
      <c r="H1466" s="21" t="s">
        <v>3210</v>
      </c>
      <c r="I1466" s="21" t="s">
        <v>3209</v>
      </c>
      <c r="L1466" s="21" t="s">
        <v>7052</v>
      </c>
      <c r="N1466" s="22"/>
    </row>
    <row r="1467" spans="2:14">
      <c r="B1467" s="22" t="s">
        <v>7684</v>
      </c>
      <c r="C1467" s="21" t="s">
        <v>7685</v>
      </c>
      <c r="D1467" s="21" t="s">
        <v>7686</v>
      </c>
      <c r="F1467" s="25"/>
      <c r="G1467" s="21" t="s">
        <v>3584</v>
      </c>
      <c r="H1467" s="21" t="s">
        <v>3210</v>
      </c>
      <c r="I1467" s="21" t="s">
        <v>3209</v>
      </c>
      <c r="L1467" s="21" t="s">
        <v>7052</v>
      </c>
      <c r="N1467" s="22"/>
    </row>
    <row r="1468" spans="2:14">
      <c r="B1468" s="22" t="s">
        <v>7687</v>
      </c>
      <c r="C1468" s="21" t="s">
        <v>7688</v>
      </c>
      <c r="D1468" s="21" t="s">
        <v>7689</v>
      </c>
      <c r="F1468" s="25"/>
      <c r="G1468" s="21" t="s">
        <v>3584</v>
      </c>
      <c r="H1468" s="21" t="s">
        <v>3210</v>
      </c>
      <c r="I1468" s="21" t="s">
        <v>3209</v>
      </c>
      <c r="L1468" s="21" t="s">
        <v>7052</v>
      </c>
      <c r="N1468" s="22"/>
    </row>
    <row r="1469" spans="2:14">
      <c r="B1469" s="22" t="s">
        <v>7690</v>
      </c>
      <c r="C1469" s="21" t="s">
        <v>7691</v>
      </c>
      <c r="D1469" s="21" t="s">
        <v>7692</v>
      </c>
      <c r="F1469" s="25"/>
      <c r="G1469" s="21" t="s">
        <v>3584</v>
      </c>
      <c r="H1469" s="21" t="s">
        <v>3210</v>
      </c>
      <c r="I1469" s="21" t="s">
        <v>3209</v>
      </c>
      <c r="L1469" s="21" t="s">
        <v>7052</v>
      </c>
      <c r="N1469" s="22"/>
    </row>
    <row r="1470" spans="2:14">
      <c r="B1470" s="22" t="s">
        <v>7693</v>
      </c>
      <c r="C1470" s="21" t="s">
        <v>7694</v>
      </c>
      <c r="D1470" s="21" t="s">
        <v>7695</v>
      </c>
      <c r="F1470" s="25"/>
      <c r="G1470" s="21" t="s">
        <v>3584</v>
      </c>
      <c r="H1470" s="21" t="s">
        <v>3210</v>
      </c>
      <c r="I1470" s="21" t="s">
        <v>3209</v>
      </c>
      <c r="L1470" s="21" t="s">
        <v>7052</v>
      </c>
      <c r="N1470" s="22"/>
    </row>
    <row r="1471" spans="2:14">
      <c r="B1471" s="22" t="s">
        <v>7696</v>
      </c>
      <c r="C1471" s="21" t="s">
        <v>7697</v>
      </c>
      <c r="D1471" s="21" t="s">
        <v>7698</v>
      </c>
      <c r="F1471" s="25"/>
      <c r="G1471" s="21" t="s">
        <v>3584</v>
      </c>
      <c r="H1471" s="21" t="s">
        <v>3210</v>
      </c>
      <c r="I1471" s="21" t="s">
        <v>3209</v>
      </c>
      <c r="L1471" s="21" t="s">
        <v>7052</v>
      </c>
      <c r="N1471" s="22"/>
    </row>
    <row r="1472" spans="2:14">
      <c r="B1472" s="22" t="s">
        <v>7699</v>
      </c>
      <c r="C1472" s="21" t="s">
        <v>7700</v>
      </c>
      <c r="D1472" s="21" t="s">
        <v>7701</v>
      </c>
      <c r="F1472" s="25"/>
      <c r="G1472" s="21" t="s">
        <v>3584</v>
      </c>
      <c r="H1472" s="21" t="s">
        <v>3210</v>
      </c>
      <c r="I1472" s="21" t="s">
        <v>3209</v>
      </c>
      <c r="L1472" s="21" t="s">
        <v>7052</v>
      </c>
      <c r="N1472" s="22"/>
    </row>
    <row r="1473" spans="2:14">
      <c r="B1473" s="22" t="s">
        <v>7702</v>
      </c>
      <c r="C1473" s="21" t="s">
        <v>7703</v>
      </c>
      <c r="D1473" s="21" t="s">
        <v>7704</v>
      </c>
      <c r="F1473" s="25"/>
      <c r="G1473" s="21" t="s">
        <v>3584</v>
      </c>
      <c r="H1473" s="21" t="s">
        <v>3210</v>
      </c>
      <c r="I1473" s="21" t="s">
        <v>3209</v>
      </c>
      <c r="L1473" s="21" t="s">
        <v>7052</v>
      </c>
      <c r="N1473" s="22"/>
    </row>
    <row r="1474" spans="2:14">
      <c r="B1474" s="22" t="s">
        <v>7705</v>
      </c>
      <c r="C1474" s="21" t="s">
        <v>7706</v>
      </c>
      <c r="D1474" s="21" t="s">
        <v>7707</v>
      </c>
      <c r="F1474" s="25"/>
      <c r="G1474" s="21" t="s">
        <v>3584</v>
      </c>
      <c r="H1474" s="21" t="s">
        <v>3210</v>
      </c>
      <c r="I1474" s="21" t="s">
        <v>3209</v>
      </c>
      <c r="L1474" s="21" t="s">
        <v>7052</v>
      </c>
      <c r="N1474" s="22"/>
    </row>
    <row r="1475" spans="2:14">
      <c r="B1475" s="22" t="s">
        <v>7708</v>
      </c>
      <c r="C1475" s="21" t="s">
        <v>7709</v>
      </c>
      <c r="D1475" s="21" t="s">
        <v>7710</v>
      </c>
      <c r="F1475" s="25"/>
      <c r="G1475" s="21" t="s">
        <v>3584</v>
      </c>
      <c r="H1475" s="21" t="s">
        <v>3210</v>
      </c>
      <c r="I1475" s="21" t="s">
        <v>3209</v>
      </c>
      <c r="L1475" s="21" t="s">
        <v>7052</v>
      </c>
      <c r="N1475" s="22"/>
    </row>
    <row r="1476" spans="2:14">
      <c r="B1476" s="22" t="s">
        <v>7711</v>
      </c>
      <c r="C1476" s="21" t="s">
        <v>7712</v>
      </c>
      <c r="D1476" s="21" t="s">
        <v>7713</v>
      </c>
      <c r="F1476" s="25"/>
      <c r="G1476" s="21" t="s">
        <v>3584</v>
      </c>
      <c r="H1476" s="21" t="s">
        <v>3210</v>
      </c>
      <c r="I1476" s="21" t="s">
        <v>3209</v>
      </c>
      <c r="L1476" s="21" t="s">
        <v>7052</v>
      </c>
      <c r="N1476" s="22"/>
    </row>
    <row r="1477" spans="2:14">
      <c r="B1477" s="22" t="s">
        <v>7714</v>
      </c>
      <c r="C1477" s="21" t="s">
        <v>7715</v>
      </c>
      <c r="D1477" s="21" t="s">
        <v>7716</v>
      </c>
      <c r="F1477" s="25"/>
      <c r="G1477" s="21" t="s">
        <v>3584</v>
      </c>
      <c r="H1477" s="21" t="s">
        <v>3210</v>
      </c>
      <c r="I1477" s="21" t="s">
        <v>3209</v>
      </c>
      <c r="L1477" s="21" t="s">
        <v>7052</v>
      </c>
      <c r="N1477" s="22"/>
    </row>
    <row r="1478" spans="2:14">
      <c r="B1478" s="22" t="s">
        <v>7717</v>
      </c>
      <c r="C1478" s="21" t="s">
        <v>7718</v>
      </c>
      <c r="D1478" s="21" t="s">
        <v>7719</v>
      </c>
      <c r="F1478" s="25"/>
      <c r="G1478" s="21" t="s">
        <v>3209</v>
      </c>
      <c r="H1478" s="21" t="s">
        <v>3210</v>
      </c>
      <c r="I1478" s="21" t="s">
        <v>3209</v>
      </c>
      <c r="L1478" s="21" t="s">
        <v>7052</v>
      </c>
      <c r="N1478" s="22"/>
    </row>
    <row r="1479" spans="2:14">
      <c r="B1479" s="22" t="s">
        <v>7720</v>
      </c>
      <c r="C1479" s="21" t="s">
        <v>7721</v>
      </c>
      <c r="D1479" s="21" t="s">
        <v>7722</v>
      </c>
      <c r="F1479" s="25"/>
      <c r="G1479" s="21" t="s">
        <v>3209</v>
      </c>
      <c r="H1479" s="21" t="s">
        <v>3210</v>
      </c>
      <c r="I1479" s="21" t="s">
        <v>3209</v>
      </c>
      <c r="L1479" s="21" t="s">
        <v>7052</v>
      </c>
      <c r="N1479" s="22"/>
    </row>
    <row r="1480" spans="2:14">
      <c r="B1480" s="22" t="s">
        <v>7723</v>
      </c>
      <c r="C1480" s="21" t="s">
        <v>7724</v>
      </c>
      <c r="D1480" s="21" t="s">
        <v>7725</v>
      </c>
      <c r="G1480" s="21" t="s">
        <v>3584</v>
      </c>
      <c r="H1480" s="21" t="s">
        <v>3210</v>
      </c>
      <c r="I1480" s="21" t="s">
        <v>3209</v>
      </c>
      <c r="L1480" s="21" t="s">
        <v>7052</v>
      </c>
      <c r="N1480" s="25"/>
    </row>
    <row r="1481" spans="2:14">
      <c r="B1481" s="22" t="s">
        <v>7726</v>
      </c>
      <c r="C1481" s="21" t="s">
        <v>7727</v>
      </c>
      <c r="D1481" s="21" t="s">
        <v>7728</v>
      </c>
      <c r="G1481" s="21" t="s">
        <v>3584</v>
      </c>
      <c r="H1481" s="21" t="s">
        <v>3210</v>
      </c>
      <c r="I1481" s="21" t="s">
        <v>3209</v>
      </c>
      <c r="L1481" s="21" t="s">
        <v>7052</v>
      </c>
      <c r="N1481" s="25"/>
    </row>
    <row r="1482" spans="2:14">
      <c r="B1482" s="22" t="s">
        <v>7729</v>
      </c>
      <c r="C1482" s="21" t="s">
        <v>7730</v>
      </c>
      <c r="D1482" s="21" t="s">
        <v>7731</v>
      </c>
      <c r="E1482" s="21" t="s">
        <v>7732</v>
      </c>
      <c r="G1482" s="21" t="s">
        <v>3209</v>
      </c>
      <c r="H1482" s="21" t="s">
        <v>3210</v>
      </c>
      <c r="I1482" s="21" t="s">
        <v>3209</v>
      </c>
      <c r="L1482" s="21" t="s">
        <v>7052</v>
      </c>
      <c r="N1482" s="25"/>
    </row>
    <row r="1483" spans="2:14">
      <c r="B1483" s="22" t="s">
        <v>7733</v>
      </c>
      <c r="C1483" s="21" t="s">
        <v>7734</v>
      </c>
      <c r="D1483" s="21" t="s">
        <v>7735</v>
      </c>
      <c r="G1483" s="21" t="s">
        <v>3584</v>
      </c>
      <c r="H1483" s="21" t="s">
        <v>3210</v>
      </c>
      <c r="I1483" s="21" t="s">
        <v>3209</v>
      </c>
      <c r="L1483" s="21" t="s">
        <v>7052</v>
      </c>
      <c r="N1483" s="25"/>
    </row>
    <row r="1484" spans="2:14">
      <c r="B1484" s="22" t="s">
        <v>7736</v>
      </c>
      <c r="C1484" s="21" t="s">
        <v>7737</v>
      </c>
      <c r="D1484" s="21" t="s">
        <v>7738</v>
      </c>
      <c r="G1484" s="21" t="s">
        <v>3584</v>
      </c>
      <c r="H1484" s="21" t="s">
        <v>3210</v>
      </c>
      <c r="I1484" s="21" t="s">
        <v>3209</v>
      </c>
      <c r="L1484" s="21" t="s">
        <v>7052</v>
      </c>
      <c r="N1484" s="25"/>
    </row>
    <row r="1485" spans="2:14">
      <c r="B1485" s="22" t="s">
        <v>7739</v>
      </c>
      <c r="C1485" s="21" t="s">
        <v>7740</v>
      </c>
      <c r="D1485" s="21" t="s">
        <v>7741</v>
      </c>
      <c r="G1485" s="21" t="s">
        <v>3584</v>
      </c>
      <c r="H1485" s="21" t="s">
        <v>3210</v>
      </c>
      <c r="I1485" s="21" t="s">
        <v>3209</v>
      </c>
      <c r="L1485" s="21" t="s">
        <v>7052</v>
      </c>
      <c r="N1485" s="25"/>
    </row>
    <row r="1486" spans="2:14">
      <c r="B1486" s="22" t="s">
        <v>7742</v>
      </c>
      <c r="C1486" s="21" t="s">
        <v>7743</v>
      </c>
      <c r="D1486" s="21" t="s">
        <v>7744</v>
      </c>
      <c r="G1486" s="21">
        <v>0</v>
      </c>
      <c r="H1486" s="21">
        <v>0</v>
      </c>
      <c r="I1486" s="21">
        <v>0</v>
      </c>
      <c r="L1486" s="21" t="s">
        <v>7052</v>
      </c>
      <c r="N1486" s="23"/>
    </row>
    <row r="1487" spans="2:14">
      <c r="B1487" s="22" t="s">
        <v>7745</v>
      </c>
      <c r="C1487" s="21" t="s">
        <v>7746</v>
      </c>
      <c r="D1487" s="21" t="s">
        <v>7747</v>
      </c>
      <c r="G1487" s="21">
        <v>0</v>
      </c>
      <c r="H1487" s="21">
        <v>1000</v>
      </c>
      <c r="I1487" s="21">
        <v>0</v>
      </c>
      <c r="L1487" s="21" t="s">
        <v>7052</v>
      </c>
      <c r="N1487" s="23"/>
    </row>
    <row r="1488" spans="2:14">
      <c r="B1488" s="22" t="s">
        <v>7748</v>
      </c>
      <c r="C1488" s="21" t="s">
        <v>7749</v>
      </c>
      <c r="D1488" s="21" t="s">
        <v>7750</v>
      </c>
      <c r="G1488" s="21">
        <v>0</v>
      </c>
      <c r="H1488" s="21">
        <v>1000</v>
      </c>
      <c r="I1488" s="21">
        <v>0</v>
      </c>
      <c r="L1488" s="21" t="s">
        <v>7052</v>
      </c>
      <c r="N1488" s="23"/>
    </row>
    <row r="1489" spans="2:17">
      <c r="B1489" s="22" t="s">
        <v>7751</v>
      </c>
      <c r="C1489" s="21" t="s">
        <v>7752</v>
      </c>
      <c r="D1489" s="21" t="s">
        <v>7753</v>
      </c>
      <c r="G1489" s="21">
        <v>-1000</v>
      </c>
      <c r="H1489" s="21">
        <v>1000</v>
      </c>
      <c r="I1489" s="21">
        <v>0</v>
      </c>
      <c r="L1489" s="21" t="s">
        <v>7052</v>
      </c>
      <c r="N1489" s="23"/>
    </row>
    <row r="1490" spans="2:17">
      <c r="B1490" s="22" t="s">
        <v>7754</v>
      </c>
      <c r="C1490" s="21" t="s">
        <v>7755</v>
      </c>
      <c r="D1490" s="21" t="s">
        <v>7756</v>
      </c>
      <c r="G1490" s="21">
        <v>0</v>
      </c>
      <c r="H1490" s="21">
        <v>1000</v>
      </c>
      <c r="I1490" s="21">
        <v>0</v>
      </c>
      <c r="L1490" s="21" t="s">
        <v>7052</v>
      </c>
      <c r="N1490" s="23"/>
      <c r="Q1490" s="35"/>
    </row>
    <row r="1491" spans="2:17">
      <c r="B1491" s="22" t="s">
        <v>7757</v>
      </c>
      <c r="C1491" s="21" t="s">
        <v>7758</v>
      </c>
      <c r="D1491" s="21" t="s">
        <v>7759</v>
      </c>
      <c r="G1491" s="21">
        <v>0</v>
      </c>
      <c r="H1491" s="21">
        <v>0</v>
      </c>
      <c r="I1491" s="21">
        <v>0</v>
      </c>
      <c r="L1491" s="21" t="s">
        <v>7052</v>
      </c>
    </row>
    <row r="1492" spans="2:17">
      <c r="B1492" s="22" t="s">
        <v>7760</v>
      </c>
      <c r="C1492" s="21" t="s">
        <v>7761</v>
      </c>
      <c r="D1492" s="21" t="s">
        <v>7762</v>
      </c>
      <c r="G1492" s="21">
        <v>-1000</v>
      </c>
      <c r="H1492" s="21">
        <v>1000</v>
      </c>
      <c r="I1492" s="21">
        <v>0</v>
      </c>
      <c r="L1492" s="21" t="s">
        <v>7052</v>
      </c>
    </row>
    <row r="1493" spans="2:17">
      <c r="B1493" s="22" t="s">
        <v>7763</v>
      </c>
      <c r="C1493" s="21" t="s">
        <v>7764</v>
      </c>
      <c r="D1493" s="21" t="s">
        <v>7765</v>
      </c>
      <c r="G1493" s="21">
        <v>-1000</v>
      </c>
      <c r="H1493" s="21">
        <v>1000</v>
      </c>
      <c r="I1493" s="21">
        <v>0</v>
      </c>
      <c r="L1493" s="21" t="s">
        <v>7052</v>
      </c>
    </row>
    <row r="1494" spans="2:17">
      <c r="B1494" s="22" t="s">
        <v>7766</v>
      </c>
      <c r="C1494" s="21" t="s">
        <v>7767</v>
      </c>
      <c r="D1494" s="21" t="s">
        <v>7768</v>
      </c>
      <c r="F1494" s="21" t="s">
        <v>7769</v>
      </c>
      <c r="G1494" s="21">
        <v>-1000</v>
      </c>
      <c r="H1494" s="21">
        <v>1000</v>
      </c>
      <c r="I1494" s="21">
        <v>0</v>
      </c>
      <c r="L1494" s="21" t="s">
        <v>7052</v>
      </c>
      <c r="N1494" s="23" t="s">
        <v>7770</v>
      </c>
    </row>
    <row r="1495" spans="2:17">
      <c r="B1495" s="22" t="s">
        <v>7771</v>
      </c>
      <c r="C1495" s="21" t="s">
        <v>7772</v>
      </c>
      <c r="D1495" s="21" t="s">
        <v>7773</v>
      </c>
      <c r="G1495" s="21">
        <v>0</v>
      </c>
      <c r="H1495" s="21">
        <v>0</v>
      </c>
      <c r="I1495" s="21">
        <v>0</v>
      </c>
      <c r="L1495" s="21" t="s">
        <v>7052</v>
      </c>
      <c r="N1495" s="23"/>
    </row>
    <row r="1496" spans="2:17">
      <c r="B1496" s="22" t="s">
        <v>7774</v>
      </c>
      <c r="C1496" s="21" t="s">
        <v>7694</v>
      </c>
      <c r="D1496" s="21" t="s">
        <v>7775</v>
      </c>
      <c r="G1496" s="21">
        <v>-1000</v>
      </c>
      <c r="H1496" s="21">
        <v>1000</v>
      </c>
      <c r="I1496" s="21">
        <v>0</v>
      </c>
      <c r="L1496" s="21" t="s">
        <v>7052</v>
      </c>
      <c r="N1496" s="23"/>
    </row>
    <row r="1497" spans="2:17">
      <c r="B1497" s="22" t="s">
        <v>7776</v>
      </c>
      <c r="C1497" s="21" t="s">
        <v>7777</v>
      </c>
      <c r="D1497" s="21" t="s">
        <v>7778</v>
      </c>
      <c r="G1497" s="21">
        <v>0</v>
      </c>
      <c r="H1497" s="21">
        <v>0</v>
      </c>
      <c r="I1497" s="21">
        <v>0</v>
      </c>
      <c r="L1497" s="21" t="s">
        <v>7052</v>
      </c>
    </row>
    <row r="1498" spans="2:17">
      <c r="B1498" s="22" t="s">
        <v>7779</v>
      </c>
      <c r="C1498" s="21" t="s">
        <v>7780</v>
      </c>
      <c r="D1498" s="21" t="s">
        <v>7781</v>
      </c>
      <c r="G1498" s="21">
        <v>0</v>
      </c>
      <c r="H1498" s="21">
        <v>0</v>
      </c>
      <c r="I1498" s="21">
        <v>0</v>
      </c>
      <c r="L1498" s="21" t="s">
        <v>7052</v>
      </c>
      <c r="N1498" s="23"/>
    </row>
    <row r="1499" spans="2:17">
      <c r="B1499" s="22" t="s">
        <v>7782</v>
      </c>
      <c r="C1499" s="21" t="s">
        <v>7783</v>
      </c>
      <c r="D1499" s="21" t="s">
        <v>7784</v>
      </c>
      <c r="G1499" s="21">
        <v>0</v>
      </c>
      <c r="H1499" s="21">
        <v>0</v>
      </c>
      <c r="I1499" s="21">
        <v>0</v>
      </c>
      <c r="L1499" s="21" t="s">
        <v>7052</v>
      </c>
      <c r="N1499" s="23"/>
    </row>
    <row r="1500" spans="2:17">
      <c r="B1500" s="22" t="s">
        <v>7785</v>
      </c>
      <c r="C1500" s="21" t="s">
        <v>7786</v>
      </c>
      <c r="D1500" s="21" t="s">
        <v>7787</v>
      </c>
      <c r="G1500" s="21">
        <v>0</v>
      </c>
      <c r="H1500" s="21">
        <v>0</v>
      </c>
      <c r="I1500" s="21">
        <v>0</v>
      </c>
      <c r="L1500" s="21" t="s">
        <v>7052</v>
      </c>
      <c r="N1500" s="23"/>
    </row>
    <row r="1501" spans="2:17">
      <c r="B1501" s="22" t="s">
        <v>7788</v>
      </c>
      <c r="C1501" s="21" t="s">
        <v>7789</v>
      </c>
      <c r="D1501" s="21" t="s">
        <v>7790</v>
      </c>
      <c r="G1501" s="21">
        <v>-1000</v>
      </c>
      <c r="H1501" s="21">
        <v>1000</v>
      </c>
      <c r="I1501" s="21">
        <v>0</v>
      </c>
      <c r="L1501" s="21" t="s">
        <v>7052</v>
      </c>
    </row>
    <row r="1502" spans="2:17">
      <c r="B1502" s="22" t="s">
        <v>7791</v>
      </c>
      <c r="C1502" s="21" t="s">
        <v>7792</v>
      </c>
      <c r="D1502" s="21" t="s">
        <v>7793</v>
      </c>
      <c r="G1502" s="21">
        <v>0</v>
      </c>
      <c r="H1502" s="21">
        <v>0</v>
      </c>
      <c r="I1502" s="21">
        <v>0</v>
      </c>
      <c r="L1502" s="21" t="s">
        <v>7052</v>
      </c>
    </row>
    <row r="1503" spans="2:17">
      <c r="B1503" s="22" t="s">
        <v>7794</v>
      </c>
      <c r="C1503" s="21" t="s">
        <v>7795</v>
      </c>
      <c r="D1503" s="21" t="s">
        <v>7796</v>
      </c>
      <c r="G1503" s="21">
        <v>-1000</v>
      </c>
      <c r="H1503" s="21">
        <v>1000</v>
      </c>
      <c r="I1503" s="21">
        <v>0</v>
      </c>
      <c r="L1503" s="21" t="s">
        <v>7052</v>
      </c>
    </row>
    <row r="1504" spans="2:17">
      <c r="B1504" s="22" t="s">
        <v>7797</v>
      </c>
      <c r="C1504" s="22" t="s">
        <v>7798</v>
      </c>
      <c r="D1504" s="22" t="s">
        <v>7799</v>
      </c>
      <c r="G1504" s="21">
        <v>0</v>
      </c>
      <c r="H1504" s="21">
        <v>0</v>
      </c>
      <c r="I1504" s="21">
        <v>0</v>
      </c>
      <c r="L1504" s="21" t="s">
        <v>7052</v>
      </c>
    </row>
    <row r="1505" spans="2:16">
      <c r="B1505" s="22" t="s">
        <v>7800</v>
      </c>
      <c r="C1505" s="22" t="s">
        <v>7801</v>
      </c>
      <c r="D1505" s="21" t="s">
        <v>7802</v>
      </c>
      <c r="G1505" s="21">
        <v>-1000</v>
      </c>
      <c r="H1505" s="21">
        <v>1000</v>
      </c>
      <c r="I1505" s="21">
        <v>0</v>
      </c>
      <c r="L1505" s="21" t="s">
        <v>7052</v>
      </c>
    </row>
    <row r="1506" spans="2:16">
      <c r="B1506" s="22" t="s">
        <v>7803</v>
      </c>
      <c r="C1506" s="21" t="s">
        <v>7804</v>
      </c>
      <c r="D1506" s="21" t="s">
        <v>7805</v>
      </c>
      <c r="G1506" s="21">
        <v>0</v>
      </c>
      <c r="H1506" s="21">
        <v>0</v>
      </c>
      <c r="I1506" s="21">
        <v>0</v>
      </c>
      <c r="L1506" s="21" t="s">
        <v>7052</v>
      </c>
    </row>
    <row r="1507" spans="2:16">
      <c r="B1507" s="22" t="s">
        <v>7806</v>
      </c>
      <c r="C1507" s="21" t="s">
        <v>7807</v>
      </c>
      <c r="D1507" s="21" t="s">
        <v>7808</v>
      </c>
      <c r="G1507" s="21">
        <v>-1000</v>
      </c>
      <c r="H1507" s="21">
        <v>1000</v>
      </c>
      <c r="I1507" s="21">
        <v>0</v>
      </c>
      <c r="L1507" s="21" t="s">
        <v>7052</v>
      </c>
    </row>
    <row r="1508" spans="2:16">
      <c r="B1508" s="22" t="s">
        <v>7809</v>
      </c>
      <c r="C1508" s="21" t="s">
        <v>7810</v>
      </c>
      <c r="D1508" s="21" t="s">
        <v>7811</v>
      </c>
      <c r="G1508" s="21">
        <v>0</v>
      </c>
      <c r="H1508" s="21">
        <v>0</v>
      </c>
      <c r="I1508" s="21">
        <v>0</v>
      </c>
      <c r="L1508" s="21" t="s">
        <v>7052</v>
      </c>
    </row>
    <row r="1509" spans="2:16">
      <c r="B1509" s="22" t="s">
        <v>7812</v>
      </c>
      <c r="C1509" s="21" t="s">
        <v>7813</v>
      </c>
      <c r="D1509" s="21" t="s">
        <v>7814</v>
      </c>
      <c r="G1509" s="21">
        <v>-1000</v>
      </c>
      <c r="H1509" s="21">
        <v>1000</v>
      </c>
      <c r="I1509" s="21">
        <v>0</v>
      </c>
      <c r="L1509" s="21" t="s">
        <v>7052</v>
      </c>
    </row>
    <row r="1510" spans="2:16">
      <c r="B1510" s="22" t="s">
        <v>7815</v>
      </c>
      <c r="C1510" s="21" t="s">
        <v>7816</v>
      </c>
      <c r="D1510" s="21" t="s">
        <v>7817</v>
      </c>
      <c r="G1510" s="21">
        <v>0</v>
      </c>
      <c r="H1510" s="21">
        <v>0</v>
      </c>
      <c r="I1510" s="21">
        <v>0</v>
      </c>
      <c r="L1510" s="21" t="s">
        <v>7052</v>
      </c>
    </row>
    <row r="1511" spans="2:16">
      <c r="B1511" s="22" t="s">
        <v>7818</v>
      </c>
      <c r="C1511" s="21" t="s">
        <v>7819</v>
      </c>
      <c r="D1511" s="21" t="s">
        <v>7820</v>
      </c>
      <c r="G1511" s="21">
        <v>-1000</v>
      </c>
      <c r="H1511" s="21">
        <v>1000</v>
      </c>
      <c r="I1511" s="21">
        <v>0</v>
      </c>
      <c r="L1511" s="21" t="s">
        <v>7052</v>
      </c>
    </row>
    <row r="1512" spans="2:16">
      <c r="B1512" s="22" t="s">
        <v>7821</v>
      </c>
      <c r="C1512" s="21" t="s">
        <v>7822</v>
      </c>
      <c r="D1512" s="21" t="s">
        <v>7823</v>
      </c>
      <c r="G1512" s="21">
        <v>0</v>
      </c>
      <c r="H1512" s="21">
        <v>0</v>
      </c>
      <c r="I1512" s="21">
        <v>0</v>
      </c>
      <c r="L1512" s="21" t="s">
        <v>7052</v>
      </c>
    </row>
    <row r="1513" spans="2:16">
      <c r="B1513" s="22" t="s">
        <v>7824</v>
      </c>
      <c r="C1513" s="21" t="s">
        <v>7825</v>
      </c>
      <c r="D1513" s="21" t="s">
        <v>7826</v>
      </c>
      <c r="G1513" s="21">
        <v>-1000</v>
      </c>
      <c r="H1513" s="21">
        <v>1000</v>
      </c>
      <c r="I1513" s="21">
        <v>0</v>
      </c>
      <c r="L1513" s="21" t="s">
        <v>7052</v>
      </c>
    </row>
    <row r="1514" spans="2:16">
      <c r="B1514" s="22" t="s">
        <v>7827</v>
      </c>
      <c r="C1514" s="21" t="s">
        <v>7828</v>
      </c>
      <c r="D1514" s="21" t="s">
        <v>7829</v>
      </c>
      <c r="G1514" s="21">
        <v>0</v>
      </c>
      <c r="H1514" s="21">
        <v>0</v>
      </c>
      <c r="I1514" s="21">
        <v>0</v>
      </c>
      <c r="L1514" s="21" t="s">
        <v>7052</v>
      </c>
    </row>
    <row r="1515" spans="2:16">
      <c r="B1515" s="22" t="s">
        <v>7830</v>
      </c>
      <c r="C1515" s="21" t="s">
        <v>7831</v>
      </c>
      <c r="D1515" s="21" t="s">
        <v>7832</v>
      </c>
      <c r="G1515" s="21">
        <v>-1000</v>
      </c>
      <c r="H1515" s="21">
        <v>1000</v>
      </c>
      <c r="I1515" s="21">
        <v>0</v>
      </c>
      <c r="L1515" s="21" t="s">
        <v>7052</v>
      </c>
    </row>
    <row r="1516" spans="2:16">
      <c r="B1516" s="22" t="s">
        <v>7833</v>
      </c>
      <c r="C1516" s="21" t="s">
        <v>7834</v>
      </c>
      <c r="D1516" s="21" t="s">
        <v>7835</v>
      </c>
      <c r="G1516" s="21">
        <v>0</v>
      </c>
      <c r="H1516" s="21">
        <v>0</v>
      </c>
      <c r="I1516" s="21">
        <v>0</v>
      </c>
      <c r="L1516" s="21" t="s">
        <v>7052</v>
      </c>
    </row>
    <row r="1517" spans="2:16">
      <c r="B1517" s="22" t="s">
        <v>7836</v>
      </c>
      <c r="C1517" s="21" t="s">
        <v>7837</v>
      </c>
      <c r="D1517" s="21" t="s">
        <v>7838</v>
      </c>
      <c r="G1517" s="21">
        <v>-1000</v>
      </c>
      <c r="H1517" s="21">
        <v>1000</v>
      </c>
      <c r="I1517" s="21">
        <v>0</v>
      </c>
      <c r="L1517" s="21" t="s">
        <v>7052</v>
      </c>
    </row>
    <row r="1518" spans="2:16">
      <c r="B1518" s="22" t="s">
        <v>7839</v>
      </c>
      <c r="C1518" s="21" t="s">
        <v>7840</v>
      </c>
      <c r="D1518" s="21" t="s">
        <v>7841</v>
      </c>
      <c r="G1518" s="21">
        <v>0</v>
      </c>
      <c r="H1518" s="21">
        <v>0</v>
      </c>
      <c r="I1518" s="21">
        <v>0</v>
      </c>
      <c r="L1518" s="21" t="s">
        <v>7052</v>
      </c>
    </row>
    <row r="1519" spans="2:16">
      <c r="B1519" s="22" t="s">
        <v>7842</v>
      </c>
      <c r="C1519" s="22" t="s">
        <v>7843</v>
      </c>
      <c r="D1519" s="21" t="s">
        <v>7844</v>
      </c>
      <c r="E1519" s="22"/>
      <c r="F1519" s="22"/>
      <c r="G1519" s="21">
        <v>-1000</v>
      </c>
      <c r="H1519" s="21">
        <v>1000</v>
      </c>
      <c r="I1519" s="21">
        <v>0</v>
      </c>
      <c r="L1519" s="21" t="s">
        <v>7052</v>
      </c>
      <c r="P1519" s="22"/>
    </row>
    <row r="1520" spans="2:16">
      <c r="B1520" s="22" t="s">
        <v>7845</v>
      </c>
      <c r="C1520" s="21" t="s">
        <v>7846</v>
      </c>
      <c r="D1520" s="21" t="s">
        <v>7847</v>
      </c>
      <c r="E1520" s="22"/>
      <c r="F1520" s="22"/>
      <c r="G1520" s="21">
        <v>0</v>
      </c>
      <c r="H1520" s="21">
        <v>0</v>
      </c>
      <c r="I1520" s="21">
        <v>0</v>
      </c>
      <c r="L1520" s="21" t="s">
        <v>7052</v>
      </c>
      <c r="P1520" s="22"/>
    </row>
    <row r="1521" spans="1:12">
      <c r="B1521" s="22" t="s">
        <v>7848</v>
      </c>
      <c r="C1521" s="21" t="s">
        <v>7849</v>
      </c>
      <c r="D1521" s="21" t="s">
        <v>7850</v>
      </c>
      <c r="G1521" s="21">
        <v>-1000</v>
      </c>
      <c r="H1521" s="21">
        <v>1000</v>
      </c>
      <c r="I1521" s="21">
        <v>0</v>
      </c>
      <c r="L1521" s="21" t="s">
        <v>7052</v>
      </c>
    </row>
    <row r="1522" spans="1:12">
      <c r="B1522" s="22" t="s">
        <v>7851</v>
      </c>
      <c r="C1522" s="21" t="s">
        <v>7852</v>
      </c>
      <c r="D1522" s="21" t="s">
        <v>7853</v>
      </c>
      <c r="G1522" s="21">
        <v>0</v>
      </c>
      <c r="H1522" s="21">
        <v>0</v>
      </c>
      <c r="I1522" s="21">
        <v>0</v>
      </c>
      <c r="L1522" s="21" t="s">
        <v>7052</v>
      </c>
    </row>
    <row r="1523" spans="1:12">
      <c r="B1523" s="22" t="s">
        <v>7854</v>
      </c>
      <c r="C1523" s="21" t="s">
        <v>7855</v>
      </c>
      <c r="D1523" s="21" t="s">
        <v>7856</v>
      </c>
      <c r="G1523" s="21">
        <v>-1000</v>
      </c>
      <c r="H1523" s="21">
        <v>1000</v>
      </c>
      <c r="I1523" s="21">
        <v>0</v>
      </c>
      <c r="L1523" s="21" t="s">
        <v>7052</v>
      </c>
    </row>
    <row r="1524" spans="1:12">
      <c r="B1524" s="22" t="s">
        <v>7857</v>
      </c>
      <c r="C1524" s="21" t="s">
        <v>7858</v>
      </c>
      <c r="D1524" s="21" t="s">
        <v>7859</v>
      </c>
      <c r="G1524" s="21">
        <v>0</v>
      </c>
      <c r="H1524" s="21">
        <v>0</v>
      </c>
      <c r="I1524" s="21">
        <v>0</v>
      </c>
      <c r="L1524" s="21" t="s">
        <v>7052</v>
      </c>
    </row>
    <row r="1525" spans="1:12">
      <c r="B1525" s="22" t="s">
        <v>7860</v>
      </c>
      <c r="C1525" s="21" t="s">
        <v>7861</v>
      </c>
      <c r="D1525" s="21" t="s">
        <v>7862</v>
      </c>
      <c r="G1525" s="21">
        <v>-1000</v>
      </c>
      <c r="H1525" s="21">
        <v>1000</v>
      </c>
      <c r="I1525" s="21">
        <v>0</v>
      </c>
      <c r="L1525" s="21" t="s">
        <v>7052</v>
      </c>
    </row>
    <row r="1526" spans="1:12">
      <c r="A1526" s="21">
        <v>0</v>
      </c>
      <c r="B1526" s="22" t="s">
        <v>7863</v>
      </c>
      <c r="C1526" s="21" t="s">
        <v>7864</v>
      </c>
      <c r="D1526" s="21" t="s">
        <v>7865</v>
      </c>
      <c r="G1526" s="21">
        <v>0</v>
      </c>
      <c r="H1526" s="21">
        <v>0</v>
      </c>
      <c r="I1526" s="21">
        <v>0</v>
      </c>
      <c r="L1526" s="21" t="s">
        <v>7052</v>
      </c>
    </row>
    <row r="1527" spans="1:12">
      <c r="B1527" s="22" t="s">
        <v>7866</v>
      </c>
      <c r="C1527" s="21" t="s">
        <v>7867</v>
      </c>
      <c r="D1527" s="21" t="s">
        <v>7868</v>
      </c>
      <c r="G1527" s="21">
        <v>-1000</v>
      </c>
      <c r="H1527" s="21">
        <v>1000</v>
      </c>
      <c r="I1527" s="21">
        <v>0</v>
      </c>
      <c r="L1527" s="21" t="s">
        <v>7052</v>
      </c>
    </row>
    <row r="1528" spans="1:12">
      <c r="B1528" s="22" t="s">
        <v>7869</v>
      </c>
      <c r="C1528" s="21" t="s">
        <v>7870</v>
      </c>
      <c r="D1528" s="21" t="s">
        <v>7871</v>
      </c>
      <c r="G1528" s="21">
        <v>0</v>
      </c>
      <c r="H1528" s="21">
        <v>0</v>
      </c>
      <c r="I1528" s="21">
        <v>0</v>
      </c>
      <c r="L1528" s="21" t="s">
        <v>7052</v>
      </c>
    </row>
    <row r="1529" spans="1:12">
      <c r="B1529" s="22" t="s">
        <v>7872</v>
      </c>
      <c r="C1529" s="21" t="s">
        <v>7873</v>
      </c>
      <c r="D1529" s="21" t="s">
        <v>7874</v>
      </c>
      <c r="G1529" s="21">
        <v>-1000</v>
      </c>
      <c r="H1529" s="21">
        <v>1000</v>
      </c>
      <c r="I1529" s="21">
        <v>0</v>
      </c>
      <c r="L1529" s="21" t="s">
        <v>7052</v>
      </c>
    </row>
    <row r="1530" spans="1:12">
      <c r="B1530" s="22" t="s">
        <v>7875</v>
      </c>
      <c r="C1530" s="21" t="s">
        <v>7876</v>
      </c>
      <c r="D1530" s="21" t="s">
        <v>7877</v>
      </c>
      <c r="G1530" s="21">
        <v>0</v>
      </c>
      <c r="H1530" s="21">
        <v>0</v>
      </c>
      <c r="I1530" s="21">
        <v>0</v>
      </c>
      <c r="L1530" s="21" t="s">
        <v>7052</v>
      </c>
    </row>
    <row r="1531" spans="1:12">
      <c r="B1531" s="22" t="s">
        <v>7878</v>
      </c>
      <c r="C1531" s="21" t="s">
        <v>7879</v>
      </c>
      <c r="D1531" s="21" t="s">
        <v>7880</v>
      </c>
      <c r="G1531" s="21">
        <v>-1000</v>
      </c>
      <c r="H1531" s="21">
        <v>1000</v>
      </c>
      <c r="I1531" s="21">
        <v>0</v>
      </c>
      <c r="L1531" s="21" t="s">
        <v>7052</v>
      </c>
    </row>
    <row r="1532" spans="1:12">
      <c r="B1532" s="22" t="s">
        <v>7881</v>
      </c>
      <c r="C1532" s="21" t="s">
        <v>7882</v>
      </c>
      <c r="D1532" s="21" t="s">
        <v>7883</v>
      </c>
      <c r="G1532" s="21">
        <v>0</v>
      </c>
      <c r="H1532" s="21">
        <v>0</v>
      </c>
      <c r="I1532" s="21">
        <v>0</v>
      </c>
      <c r="L1532" s="21" t="s">
        <v>7052</v>
      </c>
    </row>
    <row r="1533" spans="1:12">
      <c r="B1533" s="22" t="s">
        <v>7884</v>
      </c>
      <c r="C1533" s="21" t="s">
        <v>7885</v>
      </c>
      <c r="D1533" s="21" t="s">
        <v>7886</v>
      </c>
      <c r="G1533" s="21">
        <v>-1000</v>
      </c>
      <c r="H1533" s="21">
        <v>1000</v>
      </c>
      <c r="I1533" s="21">
        <v>0</v>
      </c>
      <c r="L1533" s="21" t="s">
        <v>7052</v>
      </c>
    </row>
    <row r="1534" spans="1:12">
      <c r="B1534" s="22" t="s">
        <v>7887</v>
      </c>
      <c r="C1534" s="21" t="s">
        <v>7888</v>
      </c>
      <c r="D1534" s="21" t="s">
        <v>7889</v>
      </c>
      <c r="G1534" s="21">
        <v>0</v>
      </c>
      <c r="H1534" s="21">
        <v>0</v>
      </c>
      <c r="I1534" s="21">
        <v>0</v>
      </c>
      <c r="L1534" s="21" t="s">
        <v>7052</v>
      </c>
    </row>
    <row r="1535" spans="1:12">
      <c r="B1535" s="22" t="s">
        <v>7890</v>
      </c>
      <c r="C1535" s="21" t="s">
        <v>7891</v>
      </c>
      <c r="D1535" s="21" t="s">
        <v>7892</v>
      </c>
      <c r="G1535" s="21">
        <v>-1000</v>
      </c>
      <c r="H1535" s="21">
        <v>1000</v>
      </c>
      <c r="I1535" s="21">
        <v>0</v>
      </c>
      <c r="L1535" s="21" t="s">
        <v>7052</v>
      </c>
    </row>
    <row r="1536" spans="1:12">
      <c r="B1536" s="22" t="s">
        <v>7893</v>
      </c>
      <c r="C1536" s="21" t="s">
        <v>7894</v>
      </c>
      <c r="D1536" s="21" t="s">
        <v>7895</v>
      </c>
      <c r="G1536" s="21">
        <v>0</v>
      </c>
      <c r="H1536" s="21">
        <v>0</v>
      </c>
      <c r="I1536" s="21">
        <v>0</v>
      </c>
      <c r="L1536" s="21" t="s">
        <v>7052</v>
      </c>
    </row>
    <row r="1537" spans="2:16">
      <c r="B1537" s="22" t="s">
        <v>7896</v>
      </c>
      <c r="C1537" s="21" t="s">
        <v>7897</v>
      </c>
      <c r="D1537" s="21" t="s">
        <v>7898</v>
      </c>
      <c r="G1537" s="21">
        <v>-1000</v>
      </c>
      <c r="H1537" s="21">
        <v>1000</v>
      </c>
      <c r="I1537" s="21">
        <v>0</v>
      </c>
      <c r="L1537" s="21" t="s">
        <v>7052</v>
      </c>
    </row>
    <row r="1538" spans="2:16">
      <c r="B1538" s="22" t="s">
        <v>7899</v>
      </c>
      <c r="C1538" s="21" t="s">
        <v>7900</v>
      </c>
      <c r="D1538" s="21" t="s">
        <v>7901</v>
      </c>
      <c r="G1538" s="21">
        <v>0</v>
      </c>
      <c r="H1538" s="21">
        <v>0</v>
      </c>
      <c r="I1538" s="21">
        <v>0</v>
      </c>
      <c r="L1538" s="21" t="s">
        <v>7052</v>
      </c>
    </row>
    <row r="1539" spans="2:16">
      <c r="B1539" s="22" t="s">
        <v>7902</v>
      </c>
      <c r="C1539" s="21" t="s">
        <v>7903</v>
      </c>
      <c r="D1539" s="21" t="s">
        <v>7904</v>
      </c>
      <c r="G1539" s="21">
        <v>-1000</v>
      </c>
      <c r="H1539" s="21">
        <v>1000</v>
      </c>
      <c r="I1539" s="21">
        <v>0</v>
      </c>
      <c r="L1539" s="21" t="s">
        <v>7052</v>
      </c>
    </row>
    <row r="1540" spans="2:16">
      <c r="B1540" s="22" t="s">
        <v>7905</v>
      </c>
      <c r="C1540" s="21" t="s">
        <v>7906</v>
      </c>
      <c r="D1540" s="21" t="s">
        <v>7907</v>
      </c>
      <c r="G1540" s="21">
        <v>0</v>
      </c>
      <c r="H1540" s="21">
        <v>0</v>
      </c>
      <c r="I1540" s="21">
        <v>0</v>
      </c>
      <c r="L1540" s="21" t="s">
        <v>7052</v>
      </c>
    </row>
    <row r="1541" spans="2:16" ht="12.75" customHeight="1">
      <c r="B1541" s="22" t="s">
        <v>7908</v>
      </c>
      <c r="C1541" s="21" t="s">
        <v>7909</v>
      </c>
      <c r="D1541" s="21" t="s">
        <v>7910</v>
      </c>
      <c r="G1541" s="21">
        <v>-1000</v>
      </c>
      <c r="H1541" s="21">
        <v>1000</v>
      </c>
      <c r="I1541" s="21">
        <v>0</v>
      </c>
      <c r="L1541" s="21" t="s">
        <v>7052</v>
      </c>
    </row>
    <row r="1542" spans="2:16">
      <c r="B1542" s="22" t="s">
        <v>7911</v>
      </c>
      <c r="C1542" s="21" t="s">
        <v>7912</v>
      </c>
      <c r="D1542" s="21" t="s">
        <v>7913</v>
      </c>
      <c r="G1542" s="21">
        <v>0</v>
      </c>
      <c r="H1542" s="21">
        <v>0</v>
      </c>
      <c r="I1542" s="21">
        <v>0</v>
      </c>
      <c r="L1542" s="21" t="s">
        <v>7052</v>
      </c>
    </row>
    <row r="1543" spans="2:16">
      <c r="B1543" s="22" t="s">
        <v>7914</v>
      </c>
      <c r="C1543" s="21" t="s">
        <v>7915</v>
      </c>
      <c r="D1543" s="21" t="s">
        <v>7916</v>
      </c>
      <c r="G1543" s="21">
        <v>-1000</v>
      </c>
      <c r="H1543" s="21">
        <v>1000</v>
      </c>
      <c r="I1543" s="21">
        <v>0</v>
      </c>
      <c r="L1543" s="21" t="s">
        <v>7052</v>
      </c>
    </row>
    <row r="1544" spans="2:16">
      <c r="B1544" s="22" t="s">
        <v>7917</v>
      </c>
      <c r="C1544" s="21" t="s">
        <v>7918</v>
      </c>
      <c r="D1544" s="21" t="s">
        <v>7919</v>
      </c>
      <c r="G1544" s="21">
        <v>0</v>
      </c>
      <c r="H1544" s="21">
        <v>0</v>
      </c>
      <c r="I1544" s="21">
        <v>0</v>
      </c>
      <c r="L1544" s="21" t="s">
        <v>7052</v>
      </c>
    </row>
    <row r="1545" spans="2:16">
      <c r="B1545" s="22" t="s">
        <v>7920</v>
      </c>
      <c r="C1545" s="22" t="s">
        <v>7921</v>
      </c>
      <c r="D1545" s="21" t="s">
        <v>7922</v>
      </c>
      <c r="G1545" s="21">
        <v>-1000</v>
      </c>
      <c r="H1545" s="21">
        <v>1000</v>
      </c>
      <c r="I1545" s="21">
        <v>0</v>
      </c>
      <c r="L1545" s="21" t="s">
        <v>7052</v>
      </c>
    </row>
    <row r="1546" spans="2:16">
      <c r="B1546" s="22" t="s">
        <v>7923</v>
      </c>
      <c r="C1546" s="21" t="s">
        <v>7924</v>
      </c>
      <c r="D1546" s="21" t="s">
        <v>7925</v>
      </c>
      <c r="G1546" s="21">
        <v>0</v>
      </c>
      <c r="H1546" s="21">
        <v>0</v>
      </c>
      <c r="I1546" s="21">
        <v>0</v>
      </c>
      <c r="L1546" s="21" t="s">
        <v>7052</v>
      </c>
    </row>
    <row r="1547" spans="2:16">
      <c r="B1547" s="22" t="s">
        <v>7926</v>
      </c>
      <c r="C1547" s="21" t="s">
        <v>7927</v>
      </c>
      <c r="D1547" s="21" t="s">
        <v>7928</v>
      </c>
      <c r="G1547" s="21">
        <v>-1000</v>
      </c>
      <c r="H1547" s="21">
        <v>1000</v>
      </c>
      <c r="I1547" s="21">
        <v>0</v>
      </c>
      <c r="L1547" s="21" t="s">
        <v>7052</v>
      </c>
    </row>
    <row r="1548" spans="2:16">
      <c r="B1548" s="22" t="s">
        <v>7929</v>
      </c>
      <c r="C1548" s="21" t="s">
        <v>7930</v>
      </c>
      <c r="D1548" s="21" t="s">
        <v>7931</v>
      </c>
      <c r="G1548" s="21">
        <v>0</v>
      </c>
      <c r="H1548" s="21">
        <v>0</v>
      </c>
      <c r="I1548" s="21">
        <v>0</v>
      </c>
      <c r="L1548" s="21" t="s">
        <v>7052</v>
      </c>
    </row>
    <row r="1549" spans="2:16">
      <c r="B1549" s="22" t="s">
        <v>7932</v>
      </c>
      <c r="C1549" s="22" t="s">
        <v>7933</v>
      </c>
      <c r="D1549" s="22" t="s">
        <v>7934</v>
      </c>
      <c r="E1549" s="22"/>
      <c r="F1549" s="22"/>
      <c r="G1549" s="21">
        <v>0</v>
      </c>
      <c r="H1549" s="21">
        <v>1000</v>
      </c>
      <c r="I1549" s="21">
        <v>0</v>
      </c>
      <c r="K1549" s="22"/>
      <c r="L1549" s="21" t="s">
        <v>7052</v>
      </c>
      <c r="N1549" s="22"/>
      <c r="P1549" s="22"/>
    </row>
    <row r="1550" spans="2:16">
      <c r="B1550" s="22" t="s">
        <v>7935</v>
      </c>
      <c r="C1550" s="21" t="s">
        <v>7936</v>
      </c>
      <c r="D1550" s="22" t="s">
        <v>7937</v>
      </c>
      <c r="E1550" s="22"/>
      <c r="F1550" s="22"/>
      <c r="G1550" s="21">
        <v>0</v>
      </c>
      <c r="H1550" s="21">
        <v>0</v>
      </c>
      <c r="I1550" s="21">
        <v>0</v>
      </c>
      <c r="K1550" s="22"/>
      <c r="L1550" s="21" t="s">
        <v>7052</v>
      </c>
      <c r="P1550" s="22"/>
    </row>
    <row r="1551" spans="2:16">
      <c r="B1551" s="22" t="s">
        <v>7938</v>
      </c>
      <c r="C1551" s="22" t="s">
        <v>7939</v>
      </c>
      <c r="D1551" s="21" t="s">
        <v>7940</v>
      </c>
      <c r="E1551" s="22"/>
      <c r="F1551" s="22"/>
      <c r="G1551" s="21">
        <v>-1000</v>
      </c>
      <c r="H1551" s="22">
        <v>1000</v>
      </c>
      <c r="I1551" s="21">
        <v>0</v>
      </c>
      <c r="L1551" s="21" t="s">
        <v>7052</v>
      </c>
      <c r="N1551" s="22"/>
      <c r="P1551" s="22"/>
    </row>
    <row r="1552" spans="2:16">
      <c r="B1552" s="22" t="s">
        <v>7941</v>
      </c>
      <c r="C1552" s="21" t="s">
        <v>7942</v>
      </c>
      <c r="D1552" s="21" t="s">
        <v>7943</v>
      </c>
      <c r="E1552" s="22"/>
      <c r="F1552" s="22"/>
      <c r="G1552" s="22">
        <v>0</v>
      </c>
      <c r="H1552" s="22">
        <v>0</v>
      </c>
      <c r="I1552" s="21">
        <v>0</v>
      </c>
      <c r="L1552" s="21" t="s">
        <v>7052</v>
      </c>
      <c r="N1552" s="22"/>
      <c r="P1552" s="22"/>
    </row>
    <row r="1553" spans="2:12">
      <c r="B1553" s="22" t="s">
        <v>7944</v>
      </c>
      <c r="C1553" s="21" t="s">
        <v>7945</v>
      </c>
      <c r="D1553" s="21" t="s">
        <v>7946</v>
      </c>
      <c r="G1553" s="21">
        <v>-1000</v>
      </c>
      <c r="H1553" s="21">
        <v>1000</v>
      </c>
      <c r="I1553" s="21">
        <v>0</v>
      </c>
      <c r="L1553" s="21" t="s">
        <v>7052</v>
      </c>
    </row>
    <row r="1554" spans="2:12">
      <c r="B1554" s="22" t="s">
        <v>7947</v>
      </c>
      <c r="C1554" s="21" t="s">
        <v>7948</v>
      </c>
      <c r="D1554" s="21" t="s">
        <v>7949</v>
      </c>
      <c r="G1554" s="21">
        <v>0</v>
      </c>
      <c r="H1554" s="21">
        <v>0</v>
      </c>
      <c r="I1554" s="21">
        <v>0</v>
      </c>
      <c r="L1554" s="21" t="s">
        <v>7052</v>
      </c>
    </row>
    <row r="1555" spans="2:12">
      <c r="B1555" s="22" t="s">
        <v>7950</v>
      </c>
      <c r="C1555" s="21" t="s">
        <v>7951</v>
      </c>
      <c r="D1555" s="21" t="s">
        <v>7952</v>
      </c>
      <c r="G1555" s="21">
        <v>0</v>
      </c>
      <c r="H1555" s="21">
        <v>0</v>
      </c>
      <c r="I1555" s="21">
        <v>0</v>
      </c>
      <c r="L1555" s="21" t="s">
        <v>7052</v>
      </c>
    </row>
    <row r="1556" spans="2:12">
      <c r="B1556" s="22" t="s">
        <v>7953</v>
      </c>
      <c r="C1556" s="21" t="s">
        <v>7954</v>
      </c>
      <c r="D1556" s="27" t="s">
        <v>7955</v>
      </c>
      <c r="G1556" s="21">
        <v>-1000</v>
      </c>
      <c r="H1556" s="21">
        <v>1000</v>
      </c>
      <c r="I1556" s="21">
        <v>0</v>
      </c>
      <c r="L1556" s="21" t="s">
        <v>7052</v>
      </c>
    </row>
    <row r="1557" spans="2:12">
      <c r="B1557" s="22" t="s">
        <v>7956</v>
      </c>
      <c r="C1557" s="21" t="s">
        <v>7957</v>
      </c>
      <c r="D1557" s="21" t="s">
        <v>7958</v>
      </c>
      <c r="G1557" s="21">
        <v>-1000</v>
      </c>
      <c r="H1557" s="21">
        <v>1000</v>
      </c>
      <c r="I1557" s="21">
        <v>0</v>
      </c>
      <c r="L1557" s="21" t="s">
        <v>7052</v>
      </c>
    </row>
    <row r="1558" spans="2:12">
      <c r="B1558" s="22" t="s">
        <v>7959</v>
      </c>
      <c r="C1558" s="21" t="s">
        <v>7960</v>
      </c>
      <c r="D1558" s="21" t="s">
        <v>7961</v>
      </c>
      <c r="G1558" s="21">
        <v>0</v>
      </c>
      <c r="H1558" s="21">
        <v>0</v>
      </c>
      <c r="I1558" s="21">
        <v>0</v>
      </c>
      <c r="L1558" s="21" t="s">
        <v>7052</v>
      </c>
    </row>
    <row r="1559" spans="2:12">
      <c r="B1559" s="22" t="s">
        <v>7962</v>
      </c>
      <c r="C1559" s="21" t="s">
        <v>7963</v>
      </c>
      <c r="D1559" s="21" t="s">
        <v>7964</v>
      </c>
      <c r="G1559" s="21">
        <v>0</v>
      </c>
      <c r="H1559" s="21">
        <v>1000</v>
      </c>
      <c r="I1559" s="21">
        <v>0</v>
      </c>
      <c r="L1559" s="21" t="s">
        <v>7052</v>
      </c>
    </row>
    <row r="1560" spans="2:12">
      <c r="B1560" s="22" t="s">
        <v>7965</v>
      </c>
      <c r="C1560" s="21" t="s">
        <v>7966</v>
      </c>
      <c r="D1560" s="21" t="s">
        <v>7967</v>
      </c>
      <c r="G1560" s="21">
        <v>0</v>
      </c>
      <c r="H1560" s="21">
        <v>0</v>
      </c>
      <c r="I1560" s="21">
        <v>0</v>
      </c>
      <c r="L1560" s="21" t="s">
        <v>7052</v>
      </c>
    </row>
    <row r="1561" spans="2:12">
      <c r="B1561" s="22" t="s">
        <v>7968</v>
      </c>
      <c r="C1561" s="21" t="s">
        <v>7969</v>
      </c>
      <c r="D1561" s="21" t="s">
        <v>7970</v>
      </c>
      <c r="G1561" s="21">
        <v>-1000</v>
      </c>
      <c r="H1561" s="21">
        <v>1000</v>
      </c>
      <c r="I1561" s="21">
        <v>0</v>
      </c>
      <c r="L1561" s="21" t="s">
        <v>7052</v>
      </c>
    </row>
    <row r="1562" spans="2:12">
      <c r="B1562" s="22" t="s">
        <v>7971</v>
      </c>
      <c r="C1562" s="21" t="s">
        <v>7972</v>
      </c>
      <c r="D1562" s="21" t="s">
        <v>7973</v>
      </c>
      <c r="G1562" s="21">
        <v>0</v>
      </c>
      <c r="H1562" s="21">
        <v>0</v>
      </c>
      <c r="I1562" s="21">
        <v>0</v>
      </c>
      <c r="L1562" s="21" t="s">
        <v>7052</v>
      </c>
    </row>
    <row r="1563" spans="2:12">
      <c r="B1563" s="22" t="s">
        <v>7974</v>
      </c>
      <c r="C1563" s="21" t="s">
        <v>7975</v>
      </c>
      <c r="D1563" s="21" t="s">
        <v>7976</v>
      </c>
      <c r="G1563" s="21">
        <v>-1000</v>
      </c>
      <c r="H1563" s="21">
        <v>1000</v>
      </c>
      <c r="I1563" s="21">
        <v>0</v>
      </c>
      <c r="L1563" s="21" t="s">
        <v>7052</v>
      </c>
    </row>
    <row r="1564" spans="2:12">
      <c r="B1564" s="22" t="s">
        <v>7977</v>
      </c>
      <c r="C1564" s="21" t="s">
        <v>7978</v>
      </c>
      <c r="D1564" s="21" t="s">
        <v>7979</v>
      </c>
      <c r="G1564" s="21">
        <v>0</v>
      </c>
      <c r="H1564" s="21">
        <v>0</v>
      </c>
      <c r="I1564" s="21">
        <v>0</v>
      </c>
      <c r="L1564" s="21" t="s">
        <v>7052</v>
      </c>
    </row>
    <row r="1565" spans="2:12">
      <c r="B1565" s="22" t="s">
        <v>7980</v>
      </c>
      <c r="C1565" s="21" t="s">
        <v>7981</v>
      </c>
      <c r="D1565" s="21" t="s">
        <v>7982</v>
      </c>
      <c r="G1565" s="21">
        <v>-1000</v>
      </c>
      <c r="H1565" s="21">
        <v>1000</v>
      </c>
      <c r="I1565" s="21">
        <v>0</v>
      </c>
      <c r="L1565" s="21" t="s">
        <v>7052</v>
      </c>
    </row>
    <row r="1566" spans="2:12">
      <c r="B1566" s="22" t="s">
        <v>7983</v>
      </c>
      <c r="C1566" s="21" t="s">
        <v>7984</v>
      </c>
      <c r="D1566" s="21" t="s">
        <v>7985</v>
      </c>
      <c r="G1566" s="21">
        <v>0</v>
      </c>
      <c r="H1566" s="21">
        <v>0</v>
      </c>
      <c r="I1566" s="21">
        <v>0</v>
      </c>
      <c r="L1566" s="21" t="s">
        <v>7052</v>
      </c>
    </row>
    <row r="1567" spans="2:12">
      <c r="B1567" s="22" t="s">
        <v>7986</v>
      </c>
      <c r="C1567" s="21" t="s">
        <v>7987</v>
      </c>
      <c r="D1567" s="21" t="s">
        <v>7988</v>
      </c>
      <c r="G1567" s="21">
        <v>-1000</v>
      </c>
      <c r="H1567" s="21">
        <v>1000</v>
      </c>
      <c r="I1567" s="21">
        <v>0</v>
      </c>
      <c r="L1567" s="21" t="s">
        <v>7052</v>
      </c>
    </row>
    <row r="1568" spans="2:12">
      <c r="B1568" s="22" t="s">
        <v>7989</v>
      </c>
      <c r="C1568" s="21" t="s">
        <v>7990</v>
      </c>
      <c r="D1568" s="21" t="s">
        <v>7991</v>
      </c>
      <c r="G1568" s="21">
        <v>-1000</v>
      </c>
      <c r="H1568" s="21">
        <v>1000</v>
      </c>
      <c r="I1568" s="21">
        <v>0</v>
      </c>
      <c r="L1568" s="21" t="s">
        <v>7052</v>
      </c>
    </row>
    <row r="1569" spans="2:12">
      <c r="B1569" s="22" t="s">
        <v>7992</v>
      </c>
      <c r="C1569" s="21" t="s">
        <v>7993</v>
      </c>
      <c r="D1569" s="21" t="s">
        <v>7994</v>
      </c>
      <c r="G1569" s="21">
        <v>-1000</v>
      </c>
      <c r="H1569" s="21">
        <v>1000</v>
      </c>
      <c r="I1569" s="21">
        <v>0</v>
      </c>
      <c r="L1569" s="21" t="s">
        <v>7052</v>
      </c>
    </row>
    <row r="1570" spans="2:12">
      <c r="B1570" s="22" t="s">
        <v>7995</v>
      </c>
      <c r="C1570" s="21" t="s">
        <v>7996</v>
      </c>
      <c r="D1570" s="21" t="s">
        <v>7997</v>
      </c>
      <c r="G1570" s="21">
        <v>-1000</v>
      </c>
      <c r="H1570" s="21">
        <v>1000</v>
      </c>
      <c r="I1570" s="21">
        <v>0</v>
      </c>
      <c r="L1570" s="21" t="s">
        <v>7052</v>
      </c>
    </row>
    <row r="1571" spans="2:12">
      <c r="B1571" s="22" t="s">
        <v>7998</v>
      </c>
      <c r="C1571" s="21" t="s">
        <v>7999</v>
      </c>
      <c r="D1571" s="21" t="s">
        <v>8000</v>
      </c>
      <c r="G1571" s="21">
        <v>-1000</v>
      </c>
      <c r="H1571" s="21">
        <v>1000</v>
      </c>
      <c r="I1571" s="21">
        <v>0</v>
      </c>
      <c r="L1571" s="21" t="s">
        <v>7052</v>
      </c>
    </row>
    <row r="1572" spans="2:12">
      <c r="B1572" s="22" t="s">
        <v>8001</v>
      </c>
      <c r="C1572" s="21" t="s">
        <v>8002</v>
      </c>
      <c r="D1572" s="21" t="s">
        <v>8003</v>
      </c>
      <c r="G1572" s="21">
        <v>-1000</v>
      </c>
      <c r="H1572" s="21">
        <v>1000</v>
      </c>
      <c r="I1572" s="21">
        <v>0</v>
      </c>
      <c r="L1572" s="21" t="s">
        <v>7052</v>
      </c>
    </row>
    <row r="1573" spans="2:12">
      <c r="B1573" s="22" t="s">
        <v>8004</v>
      </c>
      <c r="C1573" s="22" t="s">
        <v>8005</v>
      </c>
      <c r="D1573" s="21" t="s">
        <v>8006</v>
      </c>
      <c r="G1573" s="21">
        <v>-1000</v>
      </c>
      <c r="H1573" s="21">
        <v>1000</v>
      </c>
      <c r="I1573" s="21">
        <v>0</v>
      </c>
      <c r="L1573" s="21" t="s">
        <v>7052</v>
      </c>
    </row>
    <row r="1574" spans="2:12">
      <c r="B1574" s="22" t="s">
        <v>8007</v>
      </c>
      <c r="C1574" s="22" t="s">
        <v>8008</v>
      </c>
      <c r="D1574" s="21" t="s">
        <v>8009</v>
      </c>
      <c r="G1574" s="21">
        <v>-1000</v>
      </c>
      <c r="H1574" s="21">
        <v>1000</v>
      </c>
      <c r="I1574" s="21">
        <v>0</v>
      </c>
      <c r="L1574" s="21" t="s">
        <v>7052</v>
      </c>
    </row>
    <row r="1575" spans="2:12">
      <c r="B1575" s="22" t="s">
        <v>8010</v>
      </c>
      <c r="C1575" s="21" t="s">
        <v>8011</v>
      </c>
      <c r="D1575" s="21" t="s">
        <v>8012</v>
      </c>
      <c r="G1575" s="21">
        <v>0</v>
      </c>
      <c r="H1575" s="21">
        <v>1000</v>
      </c>
      <c r="I1575" s="21">
        <v>0</v>
      </c>
      <c r="L1575" s="21" t="s">
        <v>7052</v>
      </c>
    </row>
    <row r="1576" spans="2:12">
      <c r="B1576" s="22" t="s">
        <v>8013</v>
      </c>
      <c r="C1576" s="21" t="s">
        <v>8014</v>
      </c>
      <c r="D1576" s="21" t="s">
        <v>8015</v>
      </c>
      <c r="G1576" s="21">
        <v>-1000</v>
      </c>
      <c r="H1576" s="21">
        <v>1000</v>
      </c>
      <c r="I1576" s="21">
        <v>0</v>
      </c>
      <c r="L1576" s="21" t="s">
        <v>7052</v>
      </c>
    </row>
    <row r="1577" spans="2:12">
      <c r="B1577" s="22" t="s">
        <v>8016</v>
      </c>
      <c r="C1577" s="21" t="s">
        <v>8017</v>
      </c>
      <c r="D1577" s="21" t="s">
        <v>8018</v>
      </c>
      <c r="G1577" s="21">
        <v>0</v>
      </c>
      <c r="H1577" s="21">
        <v>0</v>
      </c>
      <c r="I1577" s="21">
        <v>0</v>
      </c>
      <c r="L1577" s="21" t="s">
        <v>7052</v>
      </c>
    </row>
    <row r="1578" spans="2:12">
      <c r="B1578" s="22" t="s">
        <v>8019</v>
      </c>
      <c r="C1578" s="21" t="s">
        <v>8020</v>
      </c>
      <c r="D1578" s="21" t="s">
        <v>8021</v>
      </c>
      <c r="G1578" s="21">
        <v>-1000</v>
      </c>
      <c r="H1578" s="21">
        <v>1000</v>
      </c>
      <c r="I1578" s="21">
        <v>0</v>
      </c>
      <c r="L1578" s="21" t="s">
        <v>7052</v>
      </c>
    </row>
    <row r="1579" spans="2:12">
      <c r="B1579" s="22" t="s">
        <v>8022</v>
      </c>
      <c r="C1579" s="21" t="s">
        <v>8023</v>
      </c>
      <c r="D1579" s="21" t="s">
        <v>8024</v>
      </c>
      <c r="G1579" s="21">
        <v>0</v>
      </c>
      <c r="H1579" s="21">
        <v>0</v>
      </c>
      <c r="I1579" s="21">
        <v>0</v>
      </c>
      <c r="L1579" s="21" t="s">
        <v>7052</v>
      </c>
    </row>
    <row r="1580" spans="2:12">
      <c r="B1580" s="22" t="s">
        <v>8025</v>
      </c>
      <c r="C1580" s="21" t="s">
        <v>8026</v>
      </c>
      <c r="D1580" s="21" t="s">
        <v>8027</v>
      </c>
      <c r="G1580" s="21">
        <v>-1000</v>
      </c>
      <c r="H1580" s="21">
        <v>1000</v>
      </c>
      <c r="I1580" s="21">
        <v>0</v>
      </c>
      <c r="L1580" s="21" t="s">
        <v>7052</v>
      </c>
    </row>
    <row r="1581" spans="2:12">
      <c r="B1581" s="22" t="s">
        <v>8028</v>
      </c>
      <c r="C1581" s="21" t="s">
        <v>8029</v>
      </c>
      <c r="D1581" s="21" t="s">
        <v>8030</v>
      </c>
      <c r="G1581" s="21">
        <v>0</v>
      </c>
      <c r="H1581" s="21">
        <v>0</v>
      </c>
      <c r="I1581" s="21">
        <v>0</v>
      </c>
      <c r="L1581" s="21" t="s">
        <v>7052</v>
      </c>
    </row>
    <row r="1582" spans="2:12" s="25" customFormat="1">
      <c r="B1582" s="22" t="s">
        <v>8031</v>
      </c>
      <c r="C1582" s="22" t="s">
        <v>8032</v>
      </c>
      <c r="D1582" s="25" t="s">
        <v>8033</v>
      </c>
      <c r="G1582" s="25">
        <v>-1000</v>
      </c>
      <c r="H1582" s="25">
        <v>1000</v>
      </c>
      <c r="I1582" s="25">
        <v>0</v>
      </c>
      <c r="L1582" s="21" t="s">
        <v>7052</v>
      </c>
    </row>
    <row r="1583" spans="2:12" s="25" customFormat="1">
      <c r="B1583" s="22" t="s">
        <v>8034</v>
      </c>
      <c r="C1583" s="25" t="s">
        <v>8035</v>
      </c>
      <c r="D1583" s="25" t="s">
        <v>8036</v>
      </c>
      <c r="G1583" s="25">
        <v>0</v>
      </c>
      <c r="H1583" s="25">
        <v>0</v>
      </c>
      <c r="I1583" s="25">
        <v>0</v>
      </c>
      <c r="L1583" s="21" t="s">
        <v>7052</v>
      </c>
    </row>
    <row r="1584" spans="2:12" s="25" customFormat="1">
      <c r="B1584" s="22" t="s">
        <v>8037</v>
      </c>
      <c r="C1584" s="22" t="s">
        <v>8038</v>
      </c>
      <c r="D1584" s="25" t="s">
        <v>8039</v>
      </c>
      <c r="G1584" s="25">
        <v>-1000</v>
      </c>
      <c r="H1584" s="25">
        <v>1000</v>
      </c>
      <c r="I1584" s="25">
        <v>0</v>
      </c>
      <c r="L1584" s="21" t="s">
        <v>7052</v>
      </c>
    </row>
    <row r="1585" spans="2:12">
      <c r="B1585" s="22" t="s">
        <v>8040</v>
      </c>
      <c r="C1585" s="21" t="s">
        <v>8041</v>
      </c>
      <c r="D1585" s="21" t="s">
        <v>8042</v>
      </c>
      <c r="G1585" s="21">
        <v>0</v>
      </c>
      <c r="H1585" s="21">
        <v>0</v>
      </c>
      <c r="I1585" s="21">
        <v>0</v>
      </c>
      <c r="L1585" s="21" t="s">
        <v>7052</v>
      </c>
    </row>
    <row r="1586" spans="2:12">
      <c r="B1586" s="22" t="s">
        <v>8043</v>
      </c>
      <c r="C1586" s="21" t="s">
        <v>8044</v>
      </c>
      <c r="D1586" s="21" t="s">
        <v>8045</v>
      </c>
      <c r="G1586" s="21">
        <v>-1000</v>
      </c>
      <c r="H1586" s="21">
        <v>1000</v>
      </c>
      <c r="I1586" s="21">
        <v>0</v>
      </c>
      <c r="L1586" s="21" t="s">
        <v>7052</v>
      </c>
    </row>
    <row r="1587" spans="2:12">
      <c r="B1587" s="22" t="s">
        <v>8046</v>
      </c>
      <c r="C1587" s="21" t="s">
        <v>8047</v>
      </c>
      <c r="D1587" s="21" t="s">
        <v>8048</v>
      </c>
      <c r="G1587" s="21">
        <v>-1000</v>
      </c>
      <c r="H1587" s="21">
        <v>1000</v>
      </c>
      <c r="I1587" s="21">
        <v>0</v>
      </c>
      <c r="L1587" s="21" t="s">
        <v>7052</v>
      </c>
    </row>
    <row r="1588" spans="2:12">
      <c r="B1588" s="22" t="s">
        <v>8049</v>
      </c>
      <c r="C1588" s="21" t="s">
        <v>8050</v>
      </c>
      <c r="D1588" s="21" t="s">
        <v>8051</v>
      </c>
      <c r="G1588" s="21">
        <v>-1000</v>
      </c>
      <c r="H1588" s="21">
        <v>1000</v>
      </c>
      <c r="I1588" s="21">
        <v>0</v>
      </c>
      <c r="L1588" s="21" t="s">
        <v>7052</v>
      </c>
    </row>
    <row r="1589" spans="2:12">
      <c r="B1589" s="22" t="s">
        <v>8052</v>
      </c>
      <c r="C1589" s="21" t="s">
        <v>8053</v>
      </c>
      <c r="D1589" s="21" t="s">
        <v>8054</v>
      </c>
      <c r="G1589" s="21">
        <v>0</v>
      </c>
      <c r="H1589" s="21">
        <v>0</v>
      </c>
      <c r="I1589" s="21">
        <v>0</v>
      </c>
      <c r="L1589" s="21" t="s">
        <v>7052</v>
      </c>
    </row>
    <row r="1590" spans="2:12">
      <c r="B1590" s="22" t="s">
        <v>8055</v>
      </c>
      <c r="C1590" s="21" t="s">
        <v>8056</v>
      </c>
      <c r="D1590" s="21" t="s">
        <v>8057</v>
      </c>
      <c r="G1590" s="21">
        <v>-1000</v>
      </c>
      <c r="H1590" s="21">
        <v>1000</v>
      </c>
      <c r="I1590" s="21">
        <v>0</v>
      </c>
      <c r="L1590" s="21" t="s">
        <v>7052</v>
      </c>
    </row>
    <row r="1591" spans="2:12">
      <c r="B1591" s="22" t="s">
        <v>8058</v>
      </c>
      <c r="C1591" s="21" t="s">
        <v>8059</v>
      </c>
      <c r="D1591" s="21" t="s">
        <v>8060</v>
      </c>
      <c r="G1591" s="21">
        <v>0</v>
      </c>
      <c r="H1591" s="21">
        <v>0</v>
      </c>
      <c r="I1591" s="21">
        <v>0</v>
      </c>
      <c r="L1591" s="21" t="s">
        <v>7052</v>
      </c>
    </row>
    <row r="1592" spans="2:12">
      <c r="B1592" s="22" t="s">
        <v>8061</v>
      </c>
      <c r="C1592" s="21" t="s">
        <v>8062</v>
      </c>
      <c r="D1592" s="21" t="s">
        <v>8063</v>
      </c>
      <c r="G1592" s="21">
        <v>-1000</v>
      </c>
      <c r="H1592" s="21">
        <v>1000</v>
      </c>
      <c r="I1592" s="21">
        <v>0</v>
      </c>
      <c r="L1592" s="21" t="s">
        <v>7052</v>
      </c>
    </row>
    <row r="1593" spans="2:12">
      <c r="B1593" s="22" t="s">
        <v>8064</v>
      </c>
      <c r="C1593" s="21" t="s">
        <v>8065</v>
      </c>
      <c r="D1593" s="21" t="s">
        <v>8066</v>
      </c>
      <c r="G1593" s="21">
        <v>0</v>
      </c>
      <c r="H1593" s="21">
        <v>0</v>
      </c>
      <c r="I1593" s="21">
        <v>0</v>
      </c>
      <c r="L1593" s="21" t="s">
        <v>7052</v>
      </c>
    </row>
    <row r="1594" spans="2:12">
      <c r="B1594" s="22" t="s">
        <v>8067</v>
      </c>
      <c r="C1594" s="21" t="s">
        <v>8068</v>
      </c>
      <c r="D1594" s="21" t="s">
        <v>8069</v>
      </c>
      <c r="G1594" s="21">
        <v>-1000</v>
      </c>
      <c r="H1594" s="21">
        <v>1000</v>
      </c>
      <c r="I1594" s="21">
        <v>0</v>
      </c>
      <c r="L1594" s="21" t="s">
        <v>7052</v>
      </c>
    </row>
    <row r="1595" spans="2:12">
      <c r="B1595" s="22" t="s">
        <v>8070</v>
      </c>
      <c r="C1595" s="21" t="s">
        <v>8071</v>
      </c>
      <c r="D1595" s="21" t="s">
        <v>8072</v>
      </c>
      <c r="G1595" s="21">
        <v>0</v>
      </c>
      <c r="H1595" s="21">
        <v>0</v>
      </c>
      <c r="I1595" s="21">
        <v>0</v>
      </c>
      <c r="L1595" s="21" t="s">
        <v>7052</v>
      </c>
    </row>
    <row r="1596" spans="2:12">
      <c r="B1596" s="22" t="s">
        <v>8073</v>
      </c>
      <c r="C1596" s="21" t="s">
        <v>8074</v>
      </c>
      <c r="D1596" s="21" t="s">
        <v>8075</v>
      </c>
      <c r="G1596" s="21">
        <v>-1000</v>
      </c>
      <c r="H1596" s="21">
        <v>1000</v>
      </c>
      <c r="I1596" s="21">
        <v>0</v>
      </c>
      <c r="L1596" s="21" t="s">
        <v>7052</v>
      </c>
    </row>
    <row r="1597" spans="2:12">
      <c r="B1597" s="22" t="s">
        <v>8076</v>
      </c>
      <c r="C1597" s="21" t="s">
        <v>8077</v>
      </c>
      <c r="D1597" s="21" t="s">
        <v>8078</v>
      </c>
      <c r="G1597" s="21">
        <v>0</v>
      </c>
      <c r="H1597" s="21">
        <v>0</v>
      </c>
      <c r="I1597" s="21">
        <v>0</v>
      </c>
      <c r="L1597" s="21" t="s">
        <v>7052</v>
      </c>
    </row>
    <row r="1598" spans="2:12">
      <c r="B1598" s="22" t="s">
        <v>8079</v>
      </c>
      <c r="C1598" s="21" t="s">
        <v>8080</v>
      </c>
      <c r="D1598" s="21" t="s">
        <v>8081</v>
      </c>
      <c r="G1598" s="21">
        <v>-1000</v>
      </c>
      <c r="H1598" s="21">
        <v>1000</v>
      </c>
      <c r="I1598" s="21">
        <v>0</v>
      </c>
      <c r="L1598" s="21" t="s">
        <v>7052</v>
      </c>
    </row>
    <row r="1599" spans="2:12">
      <c r="B1599" s="22" t="s">
        <v>8082</v>
      </c>
      <c r="C1599" s="21" t="s">
        <v>8083</v>
      </c>
      <c r="D1599" s="21" t="s">
        <v>8084</v>
      </c>
      <c r="G1599" s="21">
        <v>0</v>
      </c>
      <c r="H1599" s="21">
        <v>0</v>
      </c>
      <c r="I1599" s="21">
        <v>0</v>
      </c>
      <c r="L1599" s="21" t="s">
        <v>7052</v>
      </c>
    </row>
    <row r="1600" spans="2:12">
      <c r="B1600" s="22" t="s">
        <v>8085</v>
      </c>
      <c r="C1600" s="22" t="s">
        <v>8086</v>
      </c>
      <c r="D1600" s="21" t="s">
        <v>8087</v>
      </c>
      <c r="G1600" s="21">
        <v>0</v>
      </c>
      <c r="H1600" s="21">
        <v>1000</v>
      </c>
      <c r="I1600" s="21">
        <v>0</v>
      </c>
      <c r="L1600" s="21" t="s">
        <v>7052</v>
      </c>
    </row>
    <row r="1601" spans="2:12">
      <c r="B1601" s="22" t="s">
        <v>8088</v>
      </c>
      <c r="C1601" s="21" t="s">
        <v>8089</v>
      </c>
      <c r="D1601" s="21" t="s">
        <v>8090</v>
      </c>
      <c r="G1601" s="21">
        <v>0</v>
      </c>
      <c r="H1601" s="21">
        <v>0</v>
      </c>
      <c r="I1601" s="21">
        <v>0</v>
      </c>
      <c r="L1601" s="21" t="s">
        <v>7052</v>
      </c>
    </row>
    <row r="1602" spans="2:12">
      <c r="B1602" s="22" t="s">
        <v>8091</v>
      </c>
      <c r="C1602" s="22" t="s">
        <v>8092</v>
      </c>
      <c r="D1602" s="21" t="s">
        <v>8093</v>
      </c>
      <c r="G1602" s="21">
        <v>0</v>
      </c>
      <c r="H1602" s="21">
        <v>1000</v>
      </c>
      <c r="I1602" s="21">
        <v>0</v>
      </c>
      <c r="L1602" s="21" t="s">
        <v>7052</v>
      </c>
    </row>
    <row r="1603" spans="2:12">
      <c r="B1603" s="22" t="s">
        <v>8094</v>
      </c>
      <c r="C1603" s="21" t="s">
        <v>8095</v>
      </c>
      <c r="D1603" s="21" t="s">
        <v>8096</v>
      </c>
      <c r="G1603" s="21">
        <v>0</v>
      </c>
      <c r="H1603" s="21">
        <v>0</v>
      </c>
      <c r="I1603" s="21">
        <v>0</v>
      </c>
      <c r="L1603" s="21" t="s">
        <v>7052</v>
      </c>
    </row>
    <row r="1604" spans="2:12">
      <c r="B1604" s="22" t="s">
        <v>8097</v>
      </c>
      <c r="C1604" s="22" t="s">
        <v>8098</v>
      </c>
      <c r="D1604" s="21" t="s">
        <v>8099</v>
      </c>
      <c r="G1604" s="21">
        <v>-1000</v>
      </c>
      <c r="H1604" s="21">
        <v>1000</v>
      </c>
      <c r="I1604" s="21">
        <v>0</v>
      </c>
      <c r="L1604" s="21" t="s">
        <v>7052</v>
      </c>
    </row>
    <row r="1605" spans="2:12">
      <c r="B1605" s="22" t="s">
        <v>8100</v>
      </c>
      <c r="C1605" s="21" t="s">
        <v>8101</v>
      </c>
      <c r="D1605" s="21" t="s">
        <v>8102</v>
      </c>
      <c r="G1605" s="21">
        <v>0</v>
      </c>
      <c r="H1605" s="21">
        <v>0</v>
      </c>
      <c r="I1605" s="21">
        <v>0</v>
      </c>
      <c r="L1605" s="21" t="s">
        <v>7052</v>
      </c>
    </row>
    <row r="1606" spans="2:12">
      <c r="B1606" s="22" t="s">
        <v>8103</v>
      </c>
      <c r="C1606" s="21" t="s">
        <v>8104</v>
      </c>
      <c r="D1606" s="21" t="s">
        <v>8105</v>
      </c>
      <c r="G1606" s="21">
        <v>-1000</v>
      </c>
      <c r="H1606" s="21">
        <v>1000</v>
      </c>
      <c r="I1606" s="21">
        <v>0</v>
      </c>
      <c r="L1606" s="21" t="s">
        <v>7052</v>
      </c>
    </row>
    <row r="1607" spans="2:12">
      <c r="B1607" s="22" t="s">
        <v>8106</v>
      </c>
      <c r="C1607" s="21" t="s">
        <v>8107</v>
      </c>
      <c r="D1607" s="21" t="s">
        <v>8108</v>
      </c>
      <c r="G1607" s="21">
        <v>0</v>
      </c>
      <c r="H1607" s="21">
        <v>0</v>
      </c>
      <c r="I1607" s="21">
        <v>0</v>
      </c>
      <c r="L1607" s="21" t="s">
        <v>7052</v>
      </c>
    </row>
    <row r="1608" spans="2:12">
      <c r="B1608" s="22" t="s">
        <v>8109</v>
      </c>
      <c r="C1608" s="22" t="s">
        <v>8110</v>
      </c>
      <c r="D1608" s="21" t="s">
        <v>8111</v>
      </c>
      <c r="G1608" s="21">
        <v>-1000</v>
      </c>
      <c r="H1608" s="21">
        <v>1000</v>
      </c>
      <c r="I1608" s="21">
        <v>0</v>
      </c>
      <c r="L1608" s="21" t="s">
        <v>7052</v>
      </c>
    </row>
    <row r="1609" spans="2:12">
      <c r="B1609" s="22" t="s">
        <v>8112</v>
      </c>
      <c r="C1609" s="21" t="s">
        <v>8113</v>
      </c>
      <c r="D1609" s="21" t="s">
        <v>8114</v>
      </c>
      <c r="G1609" s="21">
        <v>0</v>
      </c>
      <c r="H1609" s="21">
        <v>0</v>
      </c>
      <c r="I1609" s="21">
        <v>0</v>
      </c>
      <c r="L1609" s="21" t="s">
        <v>7052</v>
      </c>
    </row>
    <row r="1610" spans="2:12">
      <c r="B1610" s="22" t="s">
        <v>8115</v>
      </c>
      <c r="C1610" s="22" t="s">
        <v>8116</v>
      </c>
      <c r="D1610" s="21" t="s">
        <v>8117</v>
      </c>
      <c r="G1610" s="21">
        <v>-1000</v>
      </c>
      <c r="H1610" s="21">
        <v>1000</v>
      </c>
      <c r="I1610" s="21">
        <v>0</v>
      </c>
      <c r="L1610" s="21" t="s">
        <v>7052</v>
      </c>
    </row>
    <row r="1611" spans="2:12">
      <c r="B1611" s="22" t="s">
        <v>8118</v>
      </c>
      <c r="C1611" s="21" t="s">
        <v>8119</v>
      </c>
      <c r="D1611" s="21" t="s">
        <v>8120</v>
      </c>
      <c r="G1611" s="21">
        <v>0</v>
      </c>
      <c r="H1611" s="21">
        <v>0</v>
      </c>
      <c r="I1611" s="21">
        <v>0</v>
      </c>
      <c r="L1611" s="21" t="s">
        <v>7052</v>
      </c>
    </row>
    <row r="1612" spans="2:12">
      <c r="B1612" s="22" t="s">
        <v>8121</v>
      </c>
      <c r="C1612" s="22" t="s">
        <v>8122</v>
      </c>
      <c r="D1612" s="21" t="s">
        <v>8123</v>
      </c>
      <c r="G1612" s="21">
        <v>-1000</v>
      </c>
      <c r="H1612" s="21">
        <v>1000</v>
      </c>
      <c r="I1612" s="21">
        <v>0</v>
      </c>
      <c r="L1612" s="21" t="s">
        <v>7052</v>
      </c>
    </row>
    <row r="1613" spans="2:12">
      <c r="B1613" s="22" t="s">
        <v>8124</v>
      </c>
      <c r="C1613" s="21" t="s">
        <v>8125</v>
      </c>
      <c r="D1613" s="21" t="s">
        <v>8126</v>
      </c>
      <c r="G1613" s="21">
        <v>0</v>
      </c>
      <c r="H1613" s="21">
        <v>0</v>
      </c>
      <c r="I1613" s="21">
        <v>0</v>
      </c>
      <c r="L1613" s="21" t="s">
        <v>7052</v>
      </c>
    </row>
    <row r="1614" spans="2:12">
      <c r="B1614" s="22" t="s">
        <v>8127</v>
      </c>
      <c r="C1614" s="22" t="s">
        <v>8128</v>
      </c>
      <c r="D1614" s="21" t="s">
        <v>8129</v>
      </c>
      <c r="G1614" s="21">
        <v>-1000</v>
      </c>
      <c r="H1614" s="21">
        <v>1000</v>
      </c>
      <c r="I1614" s="21">
        <v>0</v>
      </c>
      <c r="L1614" s="21" t="s">
        <v>7052</v>
      </c>
    </row>
    <row r="1615" spans="2:12">
      <c r="B1615" s="22" t="s">
        <v>8130</v>
      </c>
      <c r="C1615" s="21" t="s">
        <v>8131</v>
      </c>
      <c r="D1615" s="21" t="s">
        <v>8132</v>
      </c>
      <c r="G1615" s="21">
        <v>0</v>
      </c>
      <c r="H1615" s="21">
        <v>0</v>
      </c>
      <c r="I1615" s="21">
        <v>0</v>
      </c>
      <c r="L1615" s="21" t="s">
        <v>7052</v>
      </c>
    </row>
    <row r="1616" spans="2:12">
      <c r="B1616" s="22" t="s">
        <v>8133</v>
      </c>
      <c r="C1616" s="21" t="s">
        <v>8134</v>
      </c>
      <c r="D1616" s="21" t="s">
        <v>8135</v>
      </c>
      <c r="G1616" s="21">
        <v>-1000</v>
      </c>
      <c r="H1616" s="21">
        <v>1000</v>
      </c>
      <c r="I1616" s="21">
        <v>0</v>
      </c>
      <c r="L1616" s="21" t="s">
        <v>7052</v>
      </c>
    </row>
    <row r="1617" spans="2:12">
      <c r="B1617" s="22" t="s">
        <v>8136</v>
      </c>
      <c r="C1617" s="21" t="s">
        <v>8137</v>
      </c>
      <c r="D1617" s="21" t="s">
        <v>8138</v>
      </c>
      <c r="G1617" s="21">
        <v>0</v>
      </c>
      <c r="H1617" s="21">
        <v>0</v>
      </c>
      <c r="I1617" s="21">
        <v>0</v>
      </c>
      <c r="L1617" s="21" t="s">
        <v>7052</v>
      </c>
    </row>
    <row r="1618" spans="2:12">
      <c r="B1618" s="22" t="s">
        <v>8139</v>
      </c>
      <c r="C1618" s="21" t="s">
        <v>8140</v>
      </c>
      <c r="D1618" s="21" t="s">
        <v>8141</v>
      </c>
      <c r="G1618" s="21">
        <v>-1000</v>
      </c>
      <c r="H1618" s="21">
        <v>1000</v>
      </c>
      <c r="I1618" s="21">
        <v>0</v>
      </c>
      <c r="L1618" s="21" t="s">
        <v>7052</v>
      </c>
    </row>
    <row r="1619" spans="2:12">
      <c r="B1619" s="22" t="s">
        <v>8142</v>
      </c>
      <c r="C1619" s="21" t="s">
        <v>8143</v>
      </c>
      <c r="D1619" s="21" t="s">
        <v>8144</v>
      </c>
      <c r="G1619" s="21">
        <v>0</v>
      </c>
      <c r="H1619" s="21">
        <v>0</v>
      </c>
      <c r="I1619" s="21">
        <v>0</v>
      </c>
      <c r="L1619" s="21" t="s">
        <v>7052</v>
      </c>
    </row>
    <row r="1620" spans="2:12">
      <c r="B1620" s="22" t="s">
        <v>8145</v>
      </c>
      <c r="C1620" s="22" t="s">
        <v>8146</v>
      </c>
      <c r="D1620" s="21" t="s">
        <v>8147</v>
      </c>
      <c r="G1620" s="21">
        <v>-1000</v>
      </c>
      <c r="H1620" s="21">
        <v>1000</v>
      </c>
      <c r="I1620" s="21">
        <v>0</v>
      </c>
      <c r="L1620" s="21" t="s">
        <v>7052</v>
      </c>
    </row>
    <row r="1621" spans="2:12">
      <c r="B1621" s="22" t="s">
        <v>8148</v>
      </c>
      <c r="C1621" s="21" t="s">
        <v>8149</v>
      </c>
      <c r="D1621" s="21" t="s">
        <v>8150</v>
      </c>
      <c r="G1621" s="21">
        <v>0</v>
      </c>
      <c r="H1621" s="21">
        <v>0</v>
      </c>
      <c r="I1621" s="21">
        <v>0</v>
      </c>
      <c r="L1621" s="21" t="s">
        <v>7052</v>
      </c>
    </row>
    <row r="1622" spans="2:12">
      <c r="B1622" s="22" t="s">
        <v>8151</v>
      </c>
      <c r="C1622" s="22" t="s">
        <v>8152</v>
      </c>
      <c r="D1622" s="21" t="s">
        <v>8153</v>
      </c>
      <c r="G1622" s="21">
        <v>-1000</v>
      </c>
      <c r="H1622" s="21">
        <v>1000</v>
      </c>
      <c r="I1622" s="21">
        <v>0</v>
      </c>
      <c r="L1622" s="21" t="s">
        <v>7052</v>
      </c>
    </row>
    <row r="1623" spans="2:12">
      <c r="B1623" s="22" t="s">
        <v>8154</v>
      </c>
      <c r="C1623" s="21" t="s">
        <v>8155</v>
      </c>
      <c r="D1623" s="21" t="s">
        <v>8156</v>
      </c>
      <c r="G1623" s="21">
        <v>0</v>
      </c>
      <c r="H1623" s="21">
        <v>0</v>
      </c>
      <c r="I1623" s="21">
        <v>0</v>
      </c>
      <c r="L1623" s="21" t="s">
        <v>7052</v>
      </c>
    </row>
    <row r="1624" spans="2:12">
      <c r="B1624" s="22" t="s">
        <v>8157</v>
      </c>
      <c r="C1624" s="22" t="s">
        <v>8158</v>
      </c>
      <c r="D1624" s="21" t="s">
        <v>8159</v>
      </c>
      <c r="G1624" s="21">
        <v>-1000</v>
      </c>
      <c r="H1624" s="21">
        <v>1000</v>
      </c>
      <c r="I1624" s="21">
        <v>0</v>
      </c>
      <c r="L1624" s="21" t="s">
        <v>7052</v>
      </c>
    </row>
    <row r="1625" spans="2:12">
      <c r="B1625" s="22" t="s">
        <v>8160</v>
      </c>
      <c r="C1625" s="21" t="s">
        <v>8161</v>
      </c>
      <c r="D1625" s="21" t="s">
        <v>8162</v>
      </c>
      <c r="G1625" s="21">
        <v>0</v>
      </c>
      <c r="H1625" s="21">
        <v>0</v>
      </c>
      <c r="I1625" s="21">
        <v>0</v>
      </c>
      <c r="L1625" s="21" t="s">
        <v>7052</v>
      </c>
    </row>
    <row r="1626" spans="2:12">
      <c r="B1626" s="22" t="s">
        <v>8163</v>
      </c>
      <c r="C1626" s="22" t="s">
        <v>8164</v>
      </c>
      <c r="D1626" s="21" t="s">
        <v>8165</v>
      </c>
      <c r="G1626" s="21">
        <v>-1000</v>
      </c>
      <c r="H1626" s="21">
        <v>1000</v>
      </c>
      <c r="I1626" s="21">
        <v>0</v>
      </c>
      <c r="L1626" s="21" t="s">
        <v>7052</v>
      </c>
    </row>
    <row r="1627" spans="2:12">
      <c r="B1627" s="22" t="s">
        <v>8166</v>
      </c>
      <c r="C1627" s="21" t="s">
        <v>8167</v>
      </c>
      <c r="D1627" s="21" t="s">
        <v>8168</v>
      </c>
      <c r="G1627" s="21">
        <v>0</v>
      </c>
      <c r="H1627" s="21">
        <v>0</v>
      </c>
      <c r="I1627" s="21">
        <v>0</v>
      </c>
      <c r="L1627" s="21" t="s">
        <v>7052</v>
      </c>
    </row>
    <row r="1628" spans="2:12">
      <c r="B1628" s="22" t="s">
        <v>8169</v>
      </c>
      <c r="C1628" s="22" t="s">
        <v>8170</v>
      </c>
      <c r="D1628" s="21" t="s">
        <v>8171</v>
      </c>
      <c r="G1628" s="21">
        <v>-1000</v>
      </c>
      <c r="H1628" s="21">
        <v>1000</v>
      </c>
      <c r="I1628" s="21">
        <v>0</v>
      </c>
      <c r="L1628" s="21" t="s">
        <v>7052</v>
      </c>
    </row>
    <row r="1629" spans="2:12">
      <c r="B1629" s="22" t="s">
        <v>8172</v>
      </c>
      <c r="C1629" s="21" t="s">
        <v>8173</v>
      </c>
      <c r="D1629" s="21" t="s">
        <v>8174</v>
      </c>
      <c r="G1629" s="21">
        <v>0</v>
      </c>
      <c r="H1629" s="21">
        <v>0</v>
      </c>
      <c r="I1629" s="21">
        <v>0</v>
      </c>
      <c r="L1629" s="21" t="s">
        <v>7052</v>
      </c>
    </row>
    <row r="1630" spans="2:12">
      <c r="B1630" s="22" t="s">
        <v>8175</v>
      </c>
      <c r="C1630" s="22" t="s">
        <v>8176</v>
      </c>
      <c r="D1630" s="21" t="s">
        <v>8177</v>
      </c>
      <c r="G1630" s="21">
        <v>-1000</v>
      </c>
      <c r="H1630" s="21">
        <v>1000</v>
      </c>
      <c r="I1630" s="21">
        <v>0</v>
      </c>
      <c r="L1630" s="21" t="s">
        <v>7052</v>
      </c>
    </row>
    <row r="1631" spans="2:12">
      <c r="B1631" s="22" t="s">
        <v>8178</v>
      </c>
      <c r="C1631" s="21" t="s">
        <v>8179</v>
      </c>
      <c r="D1631" s="21" t="s">
        <v>8180</v>
      </c>
      <c r="G1631" s="21">
        <v>0</v>
      </c>
      <c r="H1631" s="21">
        <v>0</v>
      </c>
      <c r="I1631" s="21">
        <v>0</v>
      </c>
      <c r="L1631" s="21" t="s">
        <v>7052</v>
      </c>
    </row>
    <row r="1632" spans="2:12">
      <c r="B1632" s="22" t="s">
        <v>8181</v>
      </c>
      <c r="C1632" s="21" t="s">
        <v>8182</v>
      </c>
      <c r="D1632" s="21" t="s">
        <v>8183</v>
      </c>
      <c r="G1632" s="21">
        <v>-1000</v>
      </c>
      <c r="H1632" s="21">
        <v>1000</v>
      </c>
      <c r="I1632" s="21">
        <v>0</v>
      </c>
      <c r="L1632" s="21" t="s">
        <v>7052</v>
      </c>
    </row>
    <row r="1633" spans="2:12">
      <c r="B1633" s="22" t="s">
        <v>8184</v>
      </c>
      <c r="C1633" s="21" t="s">
        <v>8185</v>
      </c>
      <c r="D1633" s="21" t="s">
        <v>8186</v>
      </c>
      <c r="G1633" s="21">
        <v>0</v>
      </c>
      <c r="H1633" s="21">
        <v>0</v>
      </c>
      <c r="I1633" s="21">
        <v>0</v>
      </c>
      <c r="L1633" s="21" t="s">
        <v>7052</v>
      </c>
    </row>
    <row r="1634" spans="2:12">
      <c r="B1634" s="22" t="s">
        <v>8187</v>
      </c>
      <c r="C1634" s="22" t="s">
        <v>8188</v>
      </c>
      <c r="D1634" s="21" t="s">
        <v>8189</v>
      </c>
      <c r="G1634" s="21">
        <v>-1000</v>
      </c>
      <c r="H1634" s="21">
        <v>1000</v>
      </c>
      <c r="I1634" s="21">
        <v>0</v>
      </c>
      <c r="L1634" s="21" t="s">
        <v>7052</v>
      </c>
    </row>
    <row r="1635" spans="2:12">
      <c r="B1635" s="22" t="s">
        <v>8190</v>
      </c>
      <c r="C1635" s="21" t="s">
        <v>8191</v>
      </c>
      <c r="D1635" s="21" t="s">
        <v>8192</v>
      </c>
      <c r="G1635" s="21">
        <v>0</v>
      </c>
      <c r="H1635" s="21">
        <v>0</v>
      </c>
      <c r="I1635" s="21">
        <v>0</v>
      </c>
      <c r="L1635" s="21" t="s">
        <v>7052</v>
      </c>
    </row>
    <row r="1636" spans="2:12">
      <c r="B1636" s="22" t="s">
        <v>8193</v>
      </c>
      <c r="C1636" s="22" t="s">
        <v>8194</v>
      </c>
      <c r="D1636" s="21" t="s">
        <v>8195</v>
      </c>
      <c r="G1636" s="21">
        <v>-1000</v>
      </c>
      <c r="H1636" s="21">
        <v>1000</v>
      </c>
      <c r="I1636" s="21">
        <v>0</v>
      </c>
      <c r="L1636" s="21" t="s">
        <v>7052</v>
      </c>
    </row>
    <row r="1637" spans="2:12">
      <c r="B1637" s="22" t="s">
        <v>8196</v>
      </c>
      <c r="C1637" s="21" t="s">
        <v>8197</v>
      </c>
      <c r="D1637" s="21" t="s">
        <v>8198</v>
      </c>
      <c r="G1637" s="21">
        <v>0</v>
      </c>
      <c r="H1637" s="21">
        <v>0</v>
      </c>
      <c r="I1637" s="21">
        <v>0</v>
      </c>
      <c r="L1637" s="21" t="s">
        <v>7052</v>
      </c>
    </row>
    <row r="1638" spans="2:12">
      <c r="B1638" s="22" t="s">
        <v>8199</v>
      </c>
      <c r="C1638" s="22" t="s">
        <v>8200</v>
      </c>
      <c r="D1638" s="21" t="s">
        <v>8201</v>
      </c>
      <c r="G1638" s="21">
        <v>-1000</v>
      </c>
      <c r="H1638" s="21">
        <v>1000</v>
      </c>
      <c r="I1638" s="21">
        <v>0</v>
      </c>
      <c r="L1638" s="21" t="s">
        <v>7052</v>
      </c>
    </row>
    <row r="1639" spans="2:12" s="26" customFormat="1">
      <c r="B1639" s="22" t="s">
        <v>8202</v>
      </c>
      <c r="C1639" s="26" t="s">
        <v>8203</v>
      </c>
      <c r="D1639" s="26" t="s">
        <v>8204</v>
      </c>
      <c r="G1639" s="26">
        <v>0</v>
      </c>
      <c r="H1639" s="26">
        <v>0</v>
      </c>
      <c r="I1639" s="26">
        <v>0</v>
      </c>
      <c r="L1639" s="21" t="s">
        <v>7052</v>
      </c>
    </row>
    <row r="1640" spans="2:12">
      <c r="B1640" s="22" t="s">
        <v>8205</v>
      </c>
      <c r="C1640" s="22" t="s">
        <v>8206</v>
      </c>
      <c r="D1640" s="21" t="s">
        <v>8207</v>
      </c>
      <c r="G1640" s="21">
        <v>0</v>
      </c>
      <c r="H1640" s="21">
        <v>0</v>
      </c>
      <c r="I1640" s="21">
        <v>0</v>
      </c>
      <c r="L1640" s="21" t="s">
        <v>7052</v>
      </c>
    </row>
    <row r="1641" spans="2:12">
      <c r="B1641" s="22" t="s">
        <v>8208</v>
      </c>
      <c r="C1641" s="21" t="s">
        <v>8209</v>
      </c>
      <c r="D1641" s="21" t="s">
        <v>8210</v>
      </c>
      <c r="G1641" s="21">
        <v>0</v>
      </c>
      <c r="H1641" s="21">
        <v>0</v>
      </c>
      <c r="I1641" s="21">
        <v>0</v>
      </c>
      <c r="L1641" s="21" t="s">
        <v>7052</v>
      </c>
    </row>
    <row r="1642" spans="2:12">
      <c r="B1642" s="22" t="s">
        <v>8211</v>
      </c>
      <c r="C1642" s="21" t="s">
        <v>8212</v>
      </c>
      <c r="D1642" s="21" t="s">
        <v>8213</v>
      </c>
      <c r="G1642" s="21">
        <v>-1000</v>
      </c>
      <c r="H1642" s="21">
        <v>1000</v>
      </c>
      <c r="I1642" s="21">
        <v>0</v>
      </c>
      <c r="L1642" s="21" t="s">
        <v>7052</v>
      </c>
    </row>
    <row r="1643" spans="2:12">
      <c r="B1643" s="22" t="s">
        <v>8214</v>
      </c>
      <c r="C1643" s="21" t="s">
        <v>8215</v>
      </c>
      <c r="D1643" s="21" t="s">
        <v>8216</v>
      </c>
      <c r="G1643" s="21">
        <v>0</v>
      </c>
      <c r="H1643" s="21">
        <v>0</v>
      </c>
      <c r="I1643" s="21">
        <v>0</v>
      </c>
      <c r="L1643" s="21" t="s">
        <v>7052</v>
      </c>
    </row>
    <row r="1644" spans="2:12">
      <c r="B1644" s="22" t="s">
        <v>8217</v>
      </c>
      <c r="C1644" s="21" t="s">
        <v>8218</v>
      </c>
      <c r="D1644" s="21" t="s">
        <v>8219</v>
      </c>
      <c r="G1644" s="21">
        <v>-1000</v>
      </c>
      <c r="H1644" s="21">
        <v>1000</v>
      </c>
      <c r="I1644" s="21">
        <v>0</v>
      </c>
      <c r="L1644" s="21" t="s">
        <v>7052</v>
      </c>
    </row>
    <row r="1645" spans="2:12">
      <c r="B1645" s="22" t="s">
        <v>8220</v>
      </c>
      <c r="C1645" s="21" t="s">
        <v>8221</v>
      </c>
      <c r="D1645" s="21" t="s">
        <v>8222</v>
      </c>
      <c r="G1645" s="21">
        <v>0</v>
      </c>
      <c r="H1645" s="21">
        <v>0</v>
      </c>
      <c r="I1645" s="21">
        <v>0</v>
      </c>
      <c r="L1645" s="21" t="s">
        <v>7052</v>
      </c>
    </row>
    <row r="1646" spans="2:12">
      <c r="B1646" s="22" t="s">
        <v>8223</v>
      </c>
      <c r="C1646" s="21" t="s">
        <v>8224</v>
      </c>
      <c r="D1646" s="21" t="s">
        <v>8225</v>
      </c>
      <c r="G1646" s="21">
        <v>-1000</v>
      </c>
      <c r="H1646" s="21">
        <v>1000</v>
      </c>
      <c r="I1646" s="21">
        <v>0</v>
      </c>
      <c r="L1646" s="21" t="s">
        <v>7052</v>
      </c>
    </row>
    <row r="1647" spans="2:12">
      <c r="B1647" s="22" t="s">
        <v>8226</v>
      </c>
      <c r="C1647" s="21" t="s">
        <v>8227</v>
      </c>
      <c r="D1647" s="21" t="s">
        <v>8228</v>
      </c>
      <c r="G1647" s="21">
        <v>0</v>
      </c>
      <c r="H1647" s="21">
        <v>1000</v>
      </c>
      <c r="I1647" s="21">
        <v>0</v>
      </c>
      <c r="L1647" s="21" t="s">
        <v>7052</v>
      </c>
    </row>
    <row r="1648" spans="2:12">
      <c r="B1648" s="22" t="s">
        <v>8229</v>
      </c>
      <c r="C1648" s="21" t="s">
        <v>8230</v>
      </c>
      <c r="D1648" s="21" t="s">
        <v>8231</v>
      </c>
      <c r="G1648" s="21">
        <v>-1000</v>
      </c>
      <c r="H1648" s="21">
        <v>1000</v>
      </c>
      <c r="I1648" s="21">
        <v>0</v>
      </c>
      <c r="L1648" s="21" t="s">
        <v>7052</v>
      </c>
    </row>
    <row r="1649" spans="2:14">
      <c r="B1649" s="22" t="s">
        <v>8232</v>
      </c>
      <c r="C1649" s="21" t="s">
        <v>8233</v>
      </c>
      <c r="D1649" s="21" t="s">
        <v>8234</v>
      </c>
      <c r="G1649" s="21">
        <v>0</v>
      </c>
      <c r="H1649" s="21">
        <v>0</v>
      </c>
      <c r="I1649" s="21">
        <v>0</v>
      </c>
      <c r="L1649" s="21" t="s">
        <v>7052</v>
      </c>
    </row>
    <row r="1650" spans="2:14">
      <c r="B1650" s="22" t="s">
        <v>8235</v>
      </c>
      <c r="C1650" s="21" t="s">
        <v>8236</v>
      </c>
      <c r="D1650" s="21" t="s">
        <v>8237</v>
      </c>
      <c r="G1650" s="21">
        <v>-1000</v>
      </c>
      <c r="H1650" s="21">
        <v>1000</v>
      </c>
      <c r="I1650" s="21">
        <v>0</v>
      </c>
      <c r="L1650" s="21" t="s">
        <v>7052</v>
      </c>
    </row>
    <row r="1651" spans="2:14">
      <c r="B1651" s="22" t="s">
        <v>8238</v>
      </c>
      <c r="C1651" s="21" t="s">
        <v>8239</v>
      </c>
      <c r="D1651" s="21" t="s">
        <v>8240</v>
      </c>
      <c r="G1651" s="21">
        <v>0</v>
      </c>
      <c r="H1651" s="21">
        <v>0</v>
      </c>
      <c r="I1651" s="21">
        <v>0</v>
      </c>
      <c r="L1651" s="21" t="s">
        <v>7052</v>
      </c>
    </row>
    <row r="1652" spans="2:14">
      <c r="B1652" s="22" t="s">
        <v>8241</v>
      </c>
      <c r="C1652" s="21" t="s">
        <v>8242</v>
      </c>
      <c r="D1652" s="21" t="s">
        <v>8243</v>
      </c>
      <c r="G1652" s="21">
        <v>0</v>
      </c>
      <c r="H1652" s="21">
        <v>0</v>
      </c>
      <c r="I1652" s="21">
        <v>0</v>
      </c>
      <c r="L1652" s="21" t="s">
        <v>7052</v>
      </c>
    </row>
    <row r="1653" spans="2:14">
      <c r="B1653" s="22" t="s">
        <v>8244</v>
      </c>
      <c r="C1653" s="21" t="s">
        <v>8245</v>
      </c>
      <c r="D1653" s="21" t="s">
        <v>8246</v>
      </c>
      <c r="G1653" s="21">
        <v>-1000</v>
      </c>
      <c r="H1653" s="21">
        <v>1000</v>
      </c>
      <c r="I1653" s="21">
        <v>0</v>
      </c>
      <c r="L1653" s="21" t="s">
        <v>7052</v>
      </c>
    </row>
    <row r="1654" spans="2:14">
      <c r="B1654" s="22" t="s">
        <v>8247</v>
      </c>
      <c r="C1654" s="21" t="s">
        <v>8248</v>
      </c>
      <c r="D1654" s="21" t="s">
        <v>8249</v>
      </c>
      <c r="G1654" s="21">
        <v>0</v>
      </c>
      <c r="H1654" s="21">
        <v>0</v>
      </c>
      <c r="I1654" s="21">
        <v>0</v>
      </c>
      <c r="L1654" s="21" t="s">
        <v>7052</v>
      </c>
    </row>
    <row r="1655" spans="2:14">
      <c r="B1655" s="22" t="s">
        <v>8250</v>
      </c>
      <c r="C1655" s="21" t="s">
        <v>8251</v>
      </c>
      <c r="D1655" s="21" t="s">
        <v>8252</v>
      </c>
      <c r="G1655" s="21">
        <v>-1000</v>
      </c>
      <c r="H1655" s="21">
        <v>1000</v>
      </c>
      <c r="I1655" s="21">
        <v>0</v>
      </c>
      <c r="L1655" s="21" t="s">
        <v>7052</v>
      </c>
    </row>
    <row r="1656" spans="2:14">
      <c r="B1656" s="22" t="s">
        <v>8253</v>
      </c>
      <c r="C1656" s="21" t="s">
        <v>8254</v>
      </c>
      <c r="D1656" s="21" t="s">
        <v>8255</v>
      </c>
      <c r="G1656" s="21">
        <v>0</v>
      </c>
      <c r="H1656" s="21">
        <v>0</v>
      </c>
      <c r="I1656" s="21">
        <v>0</v>
      </c>
      <c r="L1656" s="21" t="s">
        <v>7052</v>
      </c>
    </row>
    <row r="1657" spans="2:14">
      <c r="B1657" s="22" t="s">
        <v>8256</v>
      </c>
      <c r="C1657" s="21" t="s">
        <v>8257</v>
      </c>
      <c r="D1657" s="21" t="s">
        <v>8258</v>
      </c>
      <c r="G1657" s="21">
        <v>-1000</v>
      </c>
      <c r="H1657" s="21">
        <v>1000</v>
      </c>
      <c r="I1657" s="21">
        <v>0</v>
      </c>
      <c r="L1657" s="21" t="s">
        <v>7052</v>
      </c>
    </row>
    <row r="1658" spans="2:14">
      <c r="B1658" s="22" t="s">
        <v>8259</v>
      </c>
      <c r="C1658" s="21" t="s">
        <v>8260</v>
      </c>
      <c r="D1658" s="21" t="s">
        <v>8261</v>
      </c>
      <c r="G1658" s="21">
        <v>-1000</v>
      </c>
      <c r="H1658" s="21">
        <v>1000</v>
      </c>
      <c r="I1658" s="21">
        <v>0</v>
      </c>
      <c r="L1658" s="21" t="s">
        <v>7052</v>
      </c>
    </row>
    <row r="1659" spans="2:14">
      <c r="B1659" s="22" t="s">
        <v>8262</v>
      </c>
      <c r="C1659" s="21" t="s">
        <v>8263</v>
      </c>
      <c r="D1659" s="21" t="s">
        <v>8264</v>
      </c>
      <c r="G1659" s="21">
        <v>-1000</v>
      </c>
      <c r="H1659" s="21">
        <v>1000</v>
      </c>
      <c r="I1659" s="21">
        <v>0</v>
      </c>
      <c r="L1659" s="21" t="s">
        <v>7052</v>
      </c>
    </row>
    <row r="1660" spans="2:14">
      <c r="B1660" s="22" t="s">
        <v>8265</v>
      </c>
      <c r="C1660" s="21" t="s">
        <v>8266</v>
      </c>
      <c r="D1660" s="21" t="s">
        <v>8267</v>
      </c>
      <c r="G1660" s="21">
        <v>-1000</v>
      </c>
      <c r="H1660" s="21">
        <v>1000</v>
      </c>
      <c r="I1660" s="21">
        <v>0</v>
      </c>
      <c r="L1660" s="21" t="s">
        <v>7052</v>
      </c>
    </row>
    <row r="1661" spans="2:14">
      <c r="B1661" s="22" t="s">
        <v>8268</v>
      </c>
      <c r="C1661" s="21" t="s">
        <v>8269</v>
      </c>
      <c r="D1661" s="21" t="s">
        <v>8270</v>
      </c>
      <c r="G1661" s="21">
        <v>-1000</v>
      </c>
      <c r="H1661" s="21">
        <v>1000</v>
      </c>
      <c r="I1661" s="21">
        <v>0</v>
      </c>
      <c r="L1661" s="21" t="s">
        <v>7052</v>
      </c>
      <c r="N1661" s="22"/>
    </row>
    <row r="1662" spans="2:14">
      <c r="B1662" s="22" t="s">
        <v>8271</v>
      </c>
      <c r="C1662" s="21" t="s">
        <v>8272</v>
      </c>
      <c r="D1662" s="21" t="s">
        <v>8273</v>
      </c>
      <c r="G1662" s="21">
        <v>-1000</v>
      </c>
      <c r="H1662" s="21">
        <v>1000</v>
      </c>
      <c r="I1662" s="21">
        <v>0</v>
      </c>
      <c r="L1662" s="21" t="s">
        <v>7052</v>
      </c>
    </row>
    <row r="1663" spans="2:14">
      <c r="B1663" s="22" t="s">
        <v>8274</v>
      </c>
      <c r="C1663" s="21" t="s">
        <v>8275</v>
      </c>
      <c r="D1663" s="21" t="s">
        <v>8276</v>
      </c>
      <c r="G1663" s="21">
        <v>-1000</v>
      </c>
      <c r="H1663" s="21">
        <v>1000</v>
      </c>
      <c r="I1663" s="21">
        <v>0</v>
      </c>
      <c r="L1663" s="21" t="s">
        <v>7052</v>
      </c>
    </row>
    <row r="1664" spans="2:14">
      <c r="B1664" s="22" t="s">
        <v>8277</v>
      </c>
      <c r="C1664" s="21" t="s">
        <v>8278</v>
      </c>
      <c r="D1664" s="21" t="s">
        <v>8279</v>
      </c>
      <c r="G1664" s="21">
        <v>-1000</v>
      </c>
      <c r="H1664" s="21">
        <v>1000</v>
      </c>
      <c r="I1664" s="21">
        <v>0</v>
      </c>
      <c r="L1664" s="21" t="s">
        <v>7052</v>
      </c>
    </row>
    <row r="1665" spans="1:12">
      <c r="B1665" s="22" t="s">
        <v>8280</v>
      </c>
      <c r="C1665" s="21" t="s">
        <v>8281</v>
      </c>
      <c r="D1665" s="21" t="s">
        <v>8282</v>
      </c>
      <c r="G1665" s="21">
        <v>-1000</v>
      </c>
      <c r="H1665" s="21">
        <v>1000</v>
      </c>
      <c r="I1665" s="21">
        <v>0</v>
      </c>
      <c r="L1665" s="21" t="s">
        <v>7052</v>
      </c>
    </row>
    <row r="1666" spans="1:12">
      <c r="B1666" s="22" t="s">
        <v>8283</v>
      </c>
      <c r="C1666" s="21" t="s">
        <v>8284</v>
      </c>
      <c r="D1666" s="21" t="s">
        <v>8285</v>
      </c>
      <c r="G1666" s="21">
        <v>-1000</v>
      </c>
      <c r="H1666" s="21">
        <v>1000</v>
      </c>
      <c r="I1666" s="21">
        <v>0</v>
      </c>
      <c r="L1666" s="21" t="s">
        <v>7052</v>
      </c>
    </row>
    <row r="1667" spans="1:12">
      <c r="B1667" s="22" t="s">
        <v>8286</v>
      </c>
      <c r="C1667" s="21" t="s">
        <v>8287</v>
      </c>
      <c r="D1667" s="21" t="s">
        <v>8288</v>
      </c>
      <c r="G1667" s="21">
        <v>-1000</v>
      </c>
      <c r="H1667" s="21">
        <v>1000</v>
      </c>
      <c r="I1667" s="21">
        <v>0</v>
      </c>
      <c r="L1667" s="21" t="s">
        <v>7052</v>
      </c>
    </row>
    <row r="1668" spans="1:12">
      <c r="B1668" s="22" t="s">
        <v>8289</v>
      </c>
      <c r="C1668" s="21" t="s">
        <v>8290</v>
      </c>
      <c r="D1668" s="21" t="s">
        <v>8291</v>
      </c>
      <c r="G1668" s="21">
        <v>-1000</v>
      </c>
      <c r="H1668" s="21">
        <v>1000</v>
      </c>
      <c r="I1668" s="21">
        <v>0</v>
      </c>
      <c r="L1668" s="21" t="s">
        <v>7052</v>
      </c>
    </row>
    <row r="1669" spans="1:12">
      <c r="B1669" s="22" t="s">
        <v>8292</v>
      </c>
      <c r="C1669" s="21" t="s">
        <v>8293</v>
      </c>
      <c r="D1669" s="21" t="s">
        <v>8294</v>
      </c>
      <c r="G1669" s="21">
        <v>-1000</v>
      </c>
      <c r="H1669" s="21">
        <v>1000</v>
      </c>
      <c r="I1669" s="21">
        <v>0</v>
      </c>
      <c r="L1669" s="21" t="s">
        <v>7052</v>
      </c>
    </row>
    <row r="1670" spans="1:12">
      <c r="B1670" s="22" t="s">
        <v>8295</v>
      </c>
      <c r="C1670" s="21" t="s">
        <v>8296</v>
      </c>
      <c r="D1670" s="21" t="s">
        <v>8297</v>
      </c>
      <c r="G1670" s="21">
        <v>-1000</v>
      </c>
      <c r="H1670" s="21">
        <v>1000</v>
      </c>
      <c r="I1670" s="21">
        <v>0</v>
      </c>
      <c r="L1670" s="21" t="s">
        <v>7052</v>
      </c>
    </row>
    <row r="1671" spans="1:12">
      <c r="B1671" s="22" t="s">
        <v>8298</v>
      </c>
      <c r="C1671" s="21" t="s">
        <v>8299</v>
      </c>
      <c r="D1671" s="21" t="s">
        <v>8300</v>
      </c>
      <c r="G1671" s="21">
        <v>-1000</v>
      </c>
      <c r="H1671" s="21">
        <v>1000</v>
      </c>
      <c r="I1671" s="21">
        <v>0</v>
      </c>
      <c r="L1671" s="21" t="s">
        <v>7052</v>
      </c>
    </row>
    <row r="1672" spans="1:12">
      <c r="B1672" s="22" t="s">
        <v>8301</v>
      </c>
      <c r="C1672" s="21" t="s">
        <v>8302</v>
      </c>
      <c r="D1672" s="21" t="s">
        <v>8303</v>
      </c>
      <c r="G1672" s="21">
        <v>-1000</v>
      </c>
      <c r="H1672" s="21">
        <v>1000</v>
      </c>
      <c r="I1672" s="21">
        <v>0</v>
      </c>
      <c r="L1672" s="21" t="s">
        <v>7052</v>
      </c>
    </row>
    <row r="1673" spans="1:12">
      <c r="B1673" s="22" t="s">
        <v>8304</v>
      </c>
      <c r="C1673" s="21" t="s">
        <v>8305</v>
      </c>
      <c r="D1673" s="21" t="s">
        <v>8306</v>
      </c>
      <c r="G1673" s="21">
        <v>-1000</v>
      </c>
      <c r="H1673" s="21">
        <v>1000</v>
      </c>
      <c r="I1673" s="21">
        <v>0</v>
      </c>
      <c r="L1673" s="21" t="s">
        <v>7052</v>
      </c>
    </row>
    <row r="1674" spans="1:12">
      <c r="A1674" s="27"/>
      <c r="B1674" s="22" t="s">
        <v>8307</v>
      </c>
      <c r="C1674" s="21" t="s">
        <v>8308</v>
      </c>
      <c r="D1674" s="21" t="s">
        <v>8309</v>
      </c>
      <c r="G1674" s="21">
        <v>0</v>
      </c>
      <c r="H1674" s="21">
        <v>0</v>
      </c>
      <c r="I1674" s="21">
        <v>0</v>
      </c>
      <c r="L1674" s="21" t="s">
        <v>7052</v>
      </c>
    </row>
    <row r="1675" spans="1:12">
      <c r="A1675" s="27"/>
      <c r="B1675" s="22" t="s">
        <v>8310</v>
      </c>
      <c r="C1675" s="21" t="s">
        <v>8311</v>
      </c>
      <c r="D1675" s="21" t="s">
        <v>8312</v>
      </c>
      <c r="G1675" s="21">
        <v>0</v>
      </c>
      <c r="H1675" s="21">
        <v>0</v>
      </c>
      <c r="I1675" s="21">
        <v>0</v>
      </c>
      <c r="L1675" s="21" t="s">
        <v>7052</v>
      </c>
    </row>
    <row r="1676" spans="1:12">
      <c r="A1676" s="27"/>
      <c r="B1676" s="22" t="s">
        <v>8313</v>
      </c>
      <c r="C1676" s="21" t="s">
        <v>8314</v>
      </c>
      <c r="D1676" s="21" t="s">
        <v>8315</v>
      </c>
      <c r="G1676" s="21">
        <v>0</v>
      </c>
      <c r="H1676" s="21">
        <v>0</v>
      </c>
      <c r="I1676" s="21">
        <v>0</v>
      </c>
      <c r="L1676" s="21" t="s">
        <v>7052</v>
      </c>
    </row>
    <row r="1677" spans="1:12">
      <c r="A1677" s="27"/>
      <c r="B1677" s="22" t="s">
        <v>8316</v>
      </c>
      <c r="C1677" s="21" t="s">
        <v>8317</v>
      </c>
      <c r="D1677" s="21" t="s">
        <v>8318</v>
      </c>
      <c r="G1677" s="21">
        <v>0</v>
      </c>
      <c r="H1677" s="21">
        <v>0</v>
      </c>
      <c r="I1677" s="21">
        <v>0</v>
      </c>
      <c r="L1677" s="21" t="s">
        <v>7052</v>
      </c>
    </row>
    <row r="1678" spans="1:12">
      <c r="A1678" s="27"/>
      <c r="B1678" s="22" t="s">
        <v>8319</v>
      </c>
      <c r="C1678" s="21" t="s">
        <v>8320</v>
      </c>
      <c r="D1678" s="21" t="s">
        <v>8321</v>
      </c>
      <c r="G1678" s="21">
        <v>0</v>
      </c>
      <c r="H1678" s="21">
        <v>0</v>
      </c>
      <c r="I1678" s="21">
        <v>0</v>
      </c>
      <c r="L1678" s="21" t="s">
        <v>7052</v>
      </c>
    </row>
    <row r="1679" spans="1:12">
      <c r="A1679" s="27"/>
      <c r="B1679" s="22" t="s">
        <v>8322</v>
      </c>
      <c r="C1679" s="21" t="s">
        <v>8323</v>
      </c>
      <c r="D1679" s="21" t="s">
        <v>8324</v>
      </c>
      <c r="G1679" s="21">
        <v>0</v>
      </c>
      <c r="H1679" s="21">
        <v>0</v>
      </c>
      <c r="I1679" s="21">
        <v>0</v>
      </c>
      <c r="L1679" s="21" t="s">
        <v>7052</v>
      </c>
    </row>
    <row r="1680" spans="1:12">
      <c r="A1680" s="27"/>
      <c r="B1680" s="22" t="s">
        <v>8325</v>
      </c>
      <c r="C1680" s="21" t="s">
        <v>8326</v>
      </c>
      <c r="D1680" s="21" t="s">
        <v>8327</v>
      </c>
      <c r="G1680" s="21">
        <v>0</v>
      </c>
      <c r="H1680" s="21">
        <v>0</v>
      </c>
      <c r="I1680" s="21">
        <v>0</v>
      </c>
      <c r="L1680" s="21" t="s">
        <v>7052</v>
      </c>
    </row>
    <row r="1681" spans="1:17">
      <c r="A1681" s="27"/>
      <c r="B1681" s="22" t="s">
        <v>8328</v>
      </c>
      <c r="C1681" s="21" t="s">
        <v>8329</v>
      </c>
      <c r="D1681" s="21" t="s">
        <v>8330</v>
      </c>
      <c r="G1681" s="21">
        <v>0</v>
      </c>
      <c r="H1681" s="21">
        <v>0</v>
      </c>
      <c r="I1681" s="21">
        <v>0</v>
      </c>
      <c r="L1681" s="21" t="s">
        <v>7052</v>
      </c>
    </row>
    <row r="1682" spans="1:17">
      <c r="A1682" s="27"/>
      <c r="B1682" s="22" t="s">
        <v>8331</v>
      </c>
      <c r="C1682" s="21" t="s">
        <v>8332</v>
      </c>
      <c r="D1682" s="21" t="s">
        <v>8333</v>
      </c>
      <c r="G1682" s="21">
        <v>0</v>
      </c>
      <c r="H1682" s="21">
        <v>0</v>
      </c>
      <c r="I1682" s="21">
        <v>0</v>
      </c>
      <c r="L1682" s="21" t="s">
        <v>7052</v>
      </c>
    </row>
    <row r="1683" spans="1:17">
      <c r="A1683" s="27"/>
      <c r="B1683" s="22" t="s">
        <v>8334</v>
      </c>
      <c r="C1683" s="21" t="s">
        <v>8335</v>
      </c>
      <c r="D1683" s="21" t="s">
        <v>8336</v>
      </c>
      <c r="G1683" s="21">
        <v>0</v>
      </c>
      <c r="H1683" s="21">
        <v>0</v>
      </c>
      <c r="I1683" s="21">
        <v>0</v>
      </c>
      <c r="L1683" s="21" t="s">
        <v>7052</v>
      </c>
    </row>
    <row r="1684" spans="1:17">
      <c r="A1684" s="27"/>
      <c r="B1684" s="22" t="s">
        <v>8337</v>
      </c>
      <c r="C1684" s="21" t="s">
        <v>8338</v>
      </c>
      <c r="D1684" s="21" t="s">
        <v>8339</v>
      </c>
      <c r="G1684" s="21">
        <v>0</v>
      </c>
      <c r="H1684" s="21">
        <v>0</v>
      </c>
      <c r="I1684" s="21">
        <v>0</v>
      </c>
      <c r="L1684" s="21" t="s">
        <v>7052</v>
      </c>
    </row>
    <row r="1685" spans="1:17">
      <c r="A1685" s="27"/>
      <c r="B1685" s="22" t="s">
        <v>8340</v>
      </c>
      <c r="C1685" s="21" t="s">
        <v>8341</v>
      </c>
      <c r="D1685" s="21" t="s">
        <v>8342</v>
      </c>
      <c r="G1685" s="21">
        <v>0</v>
      </c>
      <c r="H1685" s="21">
        <v>0</v>
      </c>
      <c r="I1685" s="21">
        <v>0</v>
      </c>
      <c r="L1685" s="21" t="s">
        <v>7052</v>
      </c>
    </row>
    <row r="1686" spans="1:17">
      <c r="A1686" s="27"/>
      <c r="B1686" s="22" t="s">
        <v>8343</v>
      </c>
      <c r="C1686" s="21" t="s">
        <v>8344</v>
      </c>
      <c r="D1686" s="21" t="s">
        <v>8345</v>
      </c>
      <c r="G1686" s="21">
        <v>0</v>
      </c>
      <c r="H1686" s="21">
        <v>0</v>
      </c>
      <c r="I1686" s="21">
        <v>0</v>
      </c>
      <c r="L1686" s="21" t="s">
        <v>7052</v>
      </c>
    </row>
    <row r="1687" spans="1:17">
      <c r="A1687" s="27"/>
      <c r="B1687" s="22" t="s">
        <v>8346</v>
      </c>
      <c r="C1687" s="21" t="s">
        <v>8347</v>
      </c>
      <c r="D1687" s="21" t="s">
        <v>8348</v>
      </c>
      <c r="G1687" s="21">
        <v>0</v>
      </c>
      <c r="H1687" s="21">
        <v>0</v>
      </c>
      <c r="I1687" s="21">
        <v>0</v>
      </c>
      <c r="L1687" s="21" t="s">
        <v>7052</v>
      </c>
    </row>
    <row r="1688" spans="1:17">
      <c r="A1688" s="27"/>
      <c r="B1688" s="22" t="s">
        <v>8349</v>
      </c>
      <c r="C1688" s="21" t="s">
        <v>8350</v>
      </c>
      <c r="D1688" s="21" t="s">
        <v>8351</v>
      </c>
      <c r="G1688" s="21">
        <v>0</v>
      </c>
      <c r="H1688" s="21">
        <v>0</v>
      </c>
      <c r="I1688" s="21">
        <v>0</v>
      </c>
      <c r="L1688" s="21" t="s">
        <v>7052</v>
      </c>
    </row>
    <row r="1689" spans="1:17">
      <c r="A1689" s="27"/>
      <c r="B1689" s="22" t="s">
        <v>8352</v>
      </c>
      <c r="C1689" s="21" t="s">
        <v>8353</v>
      </c>
      <c r="D1689" s="21" t="s">
        <v>8354</v>
      </c>
      <c r="G1689" s="21">
        <v>0</v>
      </c>
      <c r="H1689" s="21">
        <v>0</v>
      </c>
      <c r="I1689" s="21">
        <v>0</v>
      </c>
      <c r="L1689" s="21" t="s">
        <v>7052</v>
      </c>
    </row>
    <row r="1690" spans="1:17">
      <c r="A1690" s="27"/>
      <c r="B1690" s="22" t="s">
        <v>8355</v>
      </c>
      <c r="C1690" s="21" t="s">
        <v>8356</v>
      </c>
      <c r="D1690" s="21" t="s">
        <v>8357</v>
      </c>
      <c r="G1690" s="21">
        <v>0</v>
      </c>
      <c r="H1690" s="21">
        <v>0</v>
      </c>
      <c r="I1690" s="21">
        <v>0</v>
      </c>
      <c r="L1690" s="21" t="s">
        <v>7052</v>
      </c>
    </row>
    <row r="1691" spans="1:17">
      <c r="B1691" s="22" t="s">
        <v>8358</v>
      </c>
      <c r="C1691" s="21" t="s">
        <v>8359</v>
      </c>
      <c r="D1691" s="21" t="s">
        <v>8360</v>
      </c>
      <c r="F1691" s="21" t="s">
        <v>1491</v>
      </c>
      <c r="G1691" s="21">
        <v>-1000</v>
      </c>
      <c r="H1691" s="21" t="s">
        <v>3210</v>
      </c>
      <c r="I1691" s="21" t="s">
        <v>3209</v>
      </c>
      <c r="L1691" s="21" t="s">
        <v>7052</v>
      </c>
      <c r="N1691" s="23" t="s">
        <v>8361</v>
      </c>
    </row>
    <row r="1692" spans="1:17">
      <c r="B1692" s="22" t="s">
        <v>8362</v>
      </c>
      <c r="C1692" s="21" t="s">
        <v>8363</v>
      </c>
      <c r="D1692" s="21" t="s">
        <v>8364</v>
      </c>
      <c r="G1692" s="21">
        <v>-1000</v>
      </c>
      <c r="H1692" s="21" t="s">
        <v>3210</v>
      </c>
      <c r="I1692" s="21" t="s">
        <v>3209</v>
      </c>
      <c r="L1692" s="21" t="s">
        <v>7052</v>
      </c>
      <c r="N1692" s="21" t="s">
        <v>8365</v>
      </c>
    </row>
    <row r="1693" spans="1:17">
      <c r="B1693" s="22" t="s">
        <v>8366</v>
      </c>
      <c r="C1693" s="21" t="s">
        <v>8367</v>
      </c>
      <c r="D1693" s="21" t="s">
        <v>8368</v>
      </c>
      <c r="G1693" s="21">
        <v>-1000</v>
      </c>
      <c r="H1693" s="21" t="s">
        <v>3210</v>
      </c>
      <c r="I1693" s="21" t="s">
        <v>3209</v>
      </c>
      <c r="L1693" s="21" t="s">
        <v>7052</v>
      </c>
      <c r="N1693" s="21" t="s">
        <v>8365</v>
      </c>
    </row>
    <row r="1694" spans="1:17">
      <c r="B1694" s="22" t="s">
        <v>8369</v>
      </c>
      <c r="C1694" s="21" t="s">
        <v>8370</v>
      </c>
      <c r="D1694" s="21" t="s">
        <v>8371</v>
      </c>
      <c r="G1694" s="21">
        <v>-1000</v>
      </c>
      <c r="H1694" s="21" t="s">
        <v>3210</v>
      </c>
      <c r="I1694" s="21" t="s">
        <v>3209</v>
      </c>
      <c r="L1694" s="21" t="s">
        <v>7052</v>
      </c>
      <c r="N1694" s="21" t="s">
        <v>8365</v>
      </c>
    </row>
    <row r="1695" spans="1:17" s="26" customFormat="1">
      <c r="A1695" s="21"/>
      <c r="B1695" s="22" t="s">
        <v>8372</v>
      </c>
      <c r="C1695" s="26" t="s">
        <v>8373</v>
      </c>
      <c r="D1695" s="21" t="s">
        <v>8374</v>
      </c>
      <c r="E1695" s="21"/>
      <c r="F1695" s="21"/>
      <c r="G1695" s="26">
        <v>-1000</v>
      </c>
      <c r="H1695" s="21" t="s">
        <v>3210</v>
      </c>
      <c r="I1695" s="21" t="s">
        <v>3209</v>
      </c>
      <c r="J1695" s="21"/>
      <c r="K1695" s="21"/>
      <c r="L1695" s="21" t="s">
        <v>7052</v>
      </c>
      <c r="M1695" s="21"/>
      <c r="N1695" s="21" t="s">
        <v>8365</v>
      </c>
      <c r="O1695" s="21"/>
      <c r="P1695" s="21"/>
      <c r="Q1695" s="21"/>
    </row>
    <row r="1696" spans="1:17">
      <c r="B1696" s="22" t="s">
        <v>8375</v>
      </c>
      <c r="C1696" s="27" t="s">
        <v>8376</v>
      </c>
      <c r="D1696" s="21" t="s">
        <v>8377</v>
      </c>
      <c r="F1696" s="21" t="s">
        <v>1490</v>
      </c>
      <c r="G1696" s="21" t="s">
        <v>3584</v>
      </c>
      <c r="H1696" s="21" t="s">
        <v>3210</v>
      </c>
      <c r="I1696" s="21" t="s">
        <v>3209</v>
      </c>
      <c r="L1696" s="21" t="s">
        <v>7052</v>
      </c>
      <c r="N1696" s="23" t="s">
        <v>8378</v>
      </c>
    </row>
    <row r="1697" spans="2:14">
      <c r="B1697" s="22" t="s">
        <v>8379</v>
      </c>
      <c r="C1697" s="21" t="s">
        <v>8380</v>
      </c>
      <c r="D1697" s="21" t="s">
        <v>8381</v>
      </c>
      <c r="F1697" s="21" t="s">
        <v>8382</v>
      </c>
      <c r="G1697" s="21">
        <v>-1000</v>
      </c>
      <c r="H1697" s="21">
        <v>1000</v>
      </c>
      <c r="I1697" s="21">
        <v>0</v>
      </c>
      <c r="L1697" s="21" t="s">
        <v>7052</v>
      </c>
      <c r="N1697" s="23" t="s">
        <v>8383</v>
      </c>
    </row>
    <row r="1698" spans="2:14">
      <c r="B1698" s="22" t="s">
        <v>8384</v>
      </c>
      <c r="C1698" s="21" t="s">
        <v>8385</v>
      </c>
      <c r="D1698" s="21" t="s">
        <v>8386</v>
      </c>
      <c r="F1698" s="21" t="s">
        <v>8387</v>
      </c>
      <c r="G1698" s="21">
        <v>-1000</v>
      </c>
      <c r="H1698" s="21">
        <v>1000</v>
      </c>
      <c r="I1698" s="21">
        <v>0</v>
      </c>
      <c r="L1698" s="21" t="s">
        <v>7052</v>
      </c>
      <c r="N1698" s="23" t="s">
        <v>8388</v>
      </c>
    </row>
    <row r="1699" spans="2:14">
      <c r="B1699" s="22" t="s">
        <v>8389</v>
      </c>
      <c r="C1699" s="21" t="s">
        <v>8390</v>
      </c>
      <c r="D1699" s="21" t="s">
        <v>8391</v>
      </c>
      <c r="F1699" s="21" t="s">
        <v>1482</v>
      </c>
      <c r="G1699" s="21">
        <v>0</v>
      </c>
      <c r="H1699" s="21">
        <v>1000</v>
      </c>
      <c r="I1699" s="21">
        <v>0</v>
      </c>
      <c r="L1699" s="21" t="s">
        <v>7052</v>
      </c>
      <c r="N1699" s="23" t="s">
        <v>8392</v>
      </c>
    </row>
    <row r="1700" spans="2:14">
      <c r="B1700" s="22" t="s">
        <v>8393</v>
      </c>
      <c r="C1700" s="21" t="s">
        <v>8394</v>
      </c>
      <c r="D1700" s="21" t="s">
        <v>8395</v>
      </c>
      <c r="F1700" s="21" t="s">
        <v>1347</v>
      </c>
      <c r="G1700" s="21">
        <v>0</v>
      </c>
      <c r="H1700" s="21">
        <v>1000</v>
      </c>
      <c r="I1700" s="21">
        <v>0</v>
      </c>
      <c r="L1700" s="21" t="s">
        <v>7052</v>
      </c>
      <c r="N1700" s="23" t="s">
        <v>8396</v>
      </c>
    </row>
    <row r="1701" spans="2:14">
      <c r="B1701" s="22" t="s">
        <v>8397</v>
      </c>
      <c r="C1701" s="21" t="s">
        <v>8398</v>
      </c>
      <c r="D1701" s="21" t="s">
        <v>8399</v>
      </c>
      <c r="G1701" s="21">
        <v>0</v>
      </c>
      <c r="H1701" s="21">
        <v>1000</v>
      </c>
      <c r="I1701" s="21">
        <v>0</v>
      </c>
      <c r="L1701" s="21" t="s">
        <v>7052</v>
      </c>
      <c r="N1701" s="23"/>
    </row>
    <row r="1702" spans="2:14">
      <c r="B1702" s="22" t="s">
        <v>8400</v>
      </c>
      <c r="C1702" s="21" t="s">
        <v>8401</v>
      </c>
      <c r="D1702" s="21" t="s">
        <v>8402</v>
      </c>
      <c r="F1702" s="21" t="s">
        <v>1487</v>
      </c>
      <c r="G1702" s="21" t="s">
        <v>3584</v>
      </c>
      <c r="H1702" s="21" t="s">
        <v>3210</v>
      </c>
      <c r="I1702" s="21" t="s">
        <v>3209</v>
      </c>
      <c r="L1702" s="21" t="s">
        <v>7052</v>
      </c>
      <c r="N1702" s="23" t="s">
        <v>8403</v>
      </c>
    </row>
    <row r="1703" spans="2:14">
      <c r="B1703" s="22" t="s">
        <v>8404</v>
      </c>
      <c r="C1703" s="21" t="s">
        <v>8405</v>
      </c>
      <c r="D1703" s="21" t="s">
        <v>8406</v>
      </c>
      <c r="F1703" s="21" t="s">
        <v>1354</v>
      </c>
      <c r="G1703" s="21">
        <v>-1000</v>
      </c>
      <c r="H1703" s="21">
        <v>1000</v>
      </c>
      <c r="I1703" s="21">
        <v>0</v>
      </c>
      <c r="L1703" s="21" t="s">
        <v>7052</v>
      </c>
      <c r="N1703" s="23" t="s">
        <v>8407</v>
      </c>
    </row>
    <row r="1704" spans="2:14">
      <c r="B1704" s="22" t="s">
        <v>8408</v>
      </c>
      <c r="C1704" s="21" t="s">
        <v>8409</v>
      </c>
      <c r="D1704" s="21" t="s">
        <v>8410</v>
      </c>
      <c r="G1704" s="21">
        <v>0</v>
      </c>
      <c r="H1704" s="21">
        <v>0</v>
      </c>
      <c r="I1704" s="21">
        <v>0</v>
      </c>
      <c r="L1704" s="21" t="s">
        <v>7052</v>
      </c>
      <c r="N1704" s="23"/>
    </row>
    <row r="1705" spans="2:14">
      <c r="B1705" s="22" t="s">
        <v>8411</v>
      </c>
      <c r="C1705" s="21" t="s">
        <v>8412</v>
      </c>
      <c r="D1705" s="21" t="s">
        <v>8413</v>
      </c>
      <c r="F1705" s="21" t="s">
        <v>1378</v>
      </c>
      <c r="G1705" s="21" t="s">
        <v>3209</v>
      </c>
      <c r="H1705" s="21" t="s">
        <v>3210</v>
      </c>
      <c r="I1705" s="21" t="s">
        <v>3209</v>
      </c>
      <c r="L1705" s="21" t="s">
        <v>7052</v>
      </c>
      <c r="N1705" s="23" t="s">
        <v>8414</v>
      </c>
    </row>
    <row r="1706" spans="2:14">
      <c r="B1706" s="22" t="s">
        <v>8415</v>
      </c>
      <c r="C1706" s="21" t="s">
        <v>8412</v>
      </c>
      <c r="D1706" s="21" t="s">
        <v>8416</v>
      </c>
      <c r="F1706" s="21" t="s">
        <v>1378</v>
      </c>
      <c r="G1706" s="21" t="s">
        <v>3209</v>
      </c>
      <c r="H1706" s="21" t="s">
        <v>3210</v>
      </c>
      <c r="I1706" s="21" t="s">
        <v>3209</v>
      </c>
      <c r="L1706" s="21" t="s">
        <v>7052</v>
      </c>
      <c r="N1706" s="23" t="s">
        <v>8414</v>
      </c>
    </row>
    <row r="1707" spans="2:14">
      <c r="B1707" s="22" t="s">
        <v>8417</v>
      </c>
      <c r="C1707" s="21" t="s">
        <v>8412</v>
      </c>
      <c r="D1707" s="21" t="s">
        <v>8418</v>
      </c>
      <c r="F1707" s="21" t="s">
        <v>1378</v>
      </c>
      <c r="G1707" s="21" t="s">
        <v>3209</v>
      </c>
      <c r="H1707" s="21" t="s">
        <v>3210</v>
      </c>
      <c r="I1707" s="21" t="s">
        <v>3209</v>
      </c>
      <c r="L1707" s="21" t="s">
        <v>7052</v>
      </c>
      <c r="N1707" s="23" t="s">
        <v>8414</v>
      </c>
    </row>
    <row r="1708" spans="2:14">
      <c r="B1708" s="22" t="s">
        <v>8419</v>
      </c>
      <c r="C1708" s="21" t="s">
        <v>8412</v>
      </c>
      <c r="D1708" s="21" t="s">
        <v>8420</v>
      </c>
      <c r="F1708" s="21" t="s">
        <v>1378</v>
      </c>
      <c r="G1708" s="21" t="s">
        <v>3209</v>
      </c>
      <c r="H1708" s="21" t="s">
        <v>3210</v>
      </c>
      <c r="I1708" s="21" t="s">
        <v>3209</v>
      </c>
      <c r="L1708" s="21" t="s">
        <v>7052</v>
      </c>
      <c r="N1708" s="23" t="s">
        <v>8414</v>
      </c>
    </row>
    <row r="1709" spans="2:14">
      <c r="B1709" s="22" t="s">
        <v>8421</v>
      </c>
      <c r="C1709" s="21" t="s">
        <v>8412</v>
      </c>
      <c r="D1709" s="21" t="s">
        <v>8422</v>
      </c>
      <c r="F1709" s="21" t="s">
        <v>1378</v>
      </c>
      <c r="G1709" s="21" t="s">
        <v>3209</v>
      </c>
      <c r="H1709" s="21" t="s">
        <v>3210</v>
      </c>
      <c r="I1709" s="21" t="s">
        <v>3209</v>
      </c>
      <c r="L1709" s="21" t="s">
        <v>7052</v>
      </c>
      <c r="N1709" s="23" t="s">
        <v>8414</v>
      </c>
    </row>
    <row r="1710" spans="2:14">
      <c r="B1710" s="22" t="s">
        <v>8423</v>
      </c>
      <c r="C1710" s="21" t="s">
        <v>8412</v>
      </c>
      <c r="D1710" s="21" t="s">
        <v>8424</v>
      </c>
      <c r="F1710" s="21" t="s">
        <v>1378</v>
      </c>
      <c r="G1710" s="21" t="s">
        <v>3209</v>
      </c>
      <c r="H1710" s="21" t="s">
        <v>3210</v>
      </c>
      <c r="I1710" s="21" t="s">
        <v>3209</v>
      </c>
      <c r="L1710" s="21" t="s">
        <v>7052</v>
      </c>
      <c r="N1710" s="23" t="s">
        <v>8414</v>
      </c>
    </row>
    <row r="1711" spans="2:14">
      <c r="B1711" s="22" t="s">
        <v>8425</v>
      </c>
      <c r="C1711" s="21" t="s">
        <v>8412</v>
      </c>
      <c r="D1711" s="21" t="s">
        <v>8426</v>
      </c>
      <c r="F1711" s="21" t="s">
        <v>1378</v>
      </c>
      <c r="G1711" s="21" t="s">
        <v>3209</v>
      </c>
      <c r="H1711" s="21" t="s">
        <v>3210</v>
      </c>
      <c r="I1711" s="21" t="s">
        <v>3209</v>
      </c>
      <c r="L1711" s="21" t="s">
        <v>7052</v>
      </c>
      <c r="N1711" s="23" t="s">
        <v>8414</v>
      </c>
    </row>
    <row r="1712" spans="2:14">
      <c r="B1712" s="22" t="s">
        <v>8427</v>
      </c>
      <c r="C1712" s="21" t="s">
        <v>8412</v>
      </c>
      <c r="D1712" s="21" t="s">
        <v>8428</v>
      </c>
      <c r="F1712" s="21" t="s">
        <v>1378</v>
      </c>
      <c r="G1712" s="21" t="s">
        <v>3209</v>
      </c>
      <c r="H1712" s="21" t="s">
        <v>3210</v>
      </c>
      <c r="I1712" s="21" t="s">
        <v>3209</v>
      </c>
      <c r="L1712" s="21" t="s">
        <v>7052</v>
      </c>
      <c r="N1712" s="23" t="s">
        <v>8414</v>
      </c>
    </row>
    <row r="1713" spans="2:14">
      <c r="B1713" s="22" t="s">
        <v>8429</v>
      </c>
      <c r="C1713" s="21" t="s">
        <v>8412</v>
      </c>
      <c r="D1713" s="21" t="s">
        <v>8430</v>
      </c>
      <c r="F1713" s="21" t="s">
        <v>1378</v>
      </c>
      <c r="G1713" s="21" t="s">
        <v>3209</v>
      </c>
      <c r="H1713" s="21" t="s">
        <v>3210</v>
      </c>
      <c r="I1713" s="21" t="s">
        <v>3209</v>
      </c>
      <c r="L1713" s="21" t="s">
        <v>7052</v>
      </c>
      <c r="N1713" s="23" t="s">
        <v>8414</v>
      </c>
    </row>
    <row r="1714" spans="2:14">
      <c r="B1714" s="22" t="s">
        <v>8431</v>
      </c>
      <c r="C1714" s="21" t="s">
        <v>8412</v>
      </c>
      <c r="D1714" s="21" t="s">
        <v>8432</v>
      </c>
      <c r="F1714" s="21" t="s">
        <v>1378</v>
      </c>
      <c r="G1714" s="21" t="s">
        <v>3209</v>
      </c>
      <c r="H1714" s="21" t="s">
        <v>3210</v>
      </c>
      <c r="I1714" s="21" t="s">
        <v>3209</v>
      </c>
      <c r="L1714" s="21" t="s">
        <v>7052</v>
      </c>
      <c r="N1714" s="23" t="s">
        <v>8414</v>
      </c>
    </row>
    <row r="1715" spans="2:14">
      <c r="B1715" s="22" t="s">
        <v>8433</v>
      </c>
      <c r="C1715" s="21" t="s">
        <v>8412</v>
      </c>
      <c r="D1715" s="21" t="s">
        <v>8434</v>
      </c>
      <c r="F1715" s="21" t="s">
        <v>1378</v>
      </c>
      <c r="G1715" s="21" t="s">
        <v>3209</v>
      </c>
      <c r="H1715" s="21" t="s">
        <v>3210</v>
      </c>
      <c r="I1715" s="21" t="s">
        <v>3209</v>
      </c>
      <c r="L1715" s="21" t="s">
        <v>7052</v>
      </c>
      <c r="N1715" s="23" t="s">
        <v>8414</v>
      </c>
    </row>
    <row r="1716" spans="2:14">
      <c r="B1716" s="22" t="s">
        <v>8435</v>
      </c>
      <c r="C1716" s="21" t="s">
        <v>8412</v>
      </c>
      <c r="D1716" s="21" t="s">
        <v>8436</v>
      </c>
      <c r="F1716" s="21" t="s">
        <v>1378</v>
      </c>
      <c r="G1716" s="21" t="s">
        <v>3209</v>
      </c>
      <c r="H1716" s="21" t="s">
        <v>3210</v>
      </c>
      <c r="I1716" s="21" t="s">
        <v>3209</v>
      </c>
      <c r="L1716" s="21" t="s">
        <v>7052</v>
      </c>
      <c r="N1716" s="23" t="s">
        <v>8414</v>
      </c>
    </row>
    <row r="1717" spans="2:14">
      <c r="B1717" s="22" t="s">
        <v>8437</v>
      </c>
      <c r="C1717" s="21" t="s">
        <v>8412</v>
      </c>
      <c r="D1717" s="21" t="s">
        <v>8438</v>
      </c>
      <c r="F1717" s="21" t="s">
        <v>1378</v>
      </c>
      <c r="G1717" s="21" t="s">
        <v>3209</v>
      </c>
      <c r="H1717" s="21" t="s">
        <v>3210</v>
      </c>
      <c r="I1717" s="21" t="s">
        <v>3209</v>
      </c>
      <c r="L1717" s="21" t="s">
        <v>7052</v>
      </c>
      <c r="N1717" s="23" t="s">
        <v>8414</v>
      </c>
    </row>
    <row r="1718" spans="2:14">
      <c r="B1718" s="22" t="s">
        <v>8439</v>
      </c>
      <c r="C1718" s="21" t="s">
        <v>8440</v>
      </c>
      <c r="D1718" s="21" t="s">
        <v>8441</v>
      </c>
      <c r="F1718" s="21" t="s">
        <v>8442</v>
      </c>
      <c r="G1718" s="21">
        <v>0</v>
      </c>
      <c r="H1718" s="21" t="s">
        <v>3210</v>
      </c>
      <c r="I1718" s="21" t="s">
        <v>3209</v>
      </c>
      <c r="L1718" s="21" t="s">
        <v>7052</v>
      </c>
      <c r="N1718" s="23" t="s">
        <v>8443</v>
      </c>
    </row>
    <row r="1719" spans="2:14">
      <c r="B1719" s="22" t="s">
        <v>8444</v>
      </c>
      <c r="C1719" s="21" t="s">
        <v>8440</v>
      </c>
      <c r="D1719" s="21" t="s">
        <v>8445</v>
      </c>
      <c r="F1719" s="21" t="s">
        <v>8442</v>
      </c>
      <c r="G1719" s="21">
        <v>0</v>
      </c>
      <c r="H1719" s="21" t="s">
        <v>3210</v>
      </c>
      <c r="I1719" s="21" t="s">
        <v>3209</v>
      </c>
      <c r="L1719" s="21" t="s">
        <v>7052</v>
      </c>
      <c r="N1719" s="23" t="s">
        <v>8443</v>
      </c>
    </row>
    <row r="1720" spans="2:14">
      <c r="B1720" s="22" t="s">
        <v>8446</v>
      </c>
      <c r="C1720" s="21" t="s">
        <v>8440</v>
      </c>
      <c r="D1720" s="21" t="s">
        <v>8447</v>
      </c>
      <c r="F1720" s="21" t="s">
        <v>8442</v>
      </c>
      <c r="G1720" s="21">
        <v>0</v>
      </c>
      <c r="H1720" s="21" t="s">
        <v>3210</v>
      </c>
      <c r="I1720" s="21" t="s">
        <v>3209</v>
      </c>
      <c r="L1720" s="21" t="s">
        <v>7052</v>
      </c>
      <c r="N1720" s="23" t="s">
        <v>8443</v>
      </c>
    </row>
    <row r="1721" spans="2:14">
      <c r="B1721" s="22" t="s">
        <v>8448</v>
      </c>
      <c r="C1721" s="21" t="s">
        <v>8440</v>
      </c>
      <c r="D1721" s="21" t="s">
        <v>8449</v>
      </c>
      <c r="F1721" s="21" t="s">
        <v>8442</v>
      </c>
      <c r="G1721" s="21">
        <v>0</v>
      </c>
      <c r="H1721" s="21" t="s">
        <v>3210</v>
      </c>
      <c r="I1721" s="21" t="s">
        <v>3209</v>
      </c>
      <c r="L1721" s="21" t="s">
        <v>7052</v>
      </c>
      <c r="N1721" s="23" t="s">
        <v>8443</v>
      </c>
    </row>
    <row r="1722" spans="2:14">
      <c r="B1722" s="22" t="s">
        <v>8450</v>
      </c>
      <c r="C1722" s="21" t="s">
        <v>8440</v>
      </c>
      <c r="D1722" s="21" t="s">
        <v>8451</v>
      </c>
      <c r="F1722" s="21" t="s">
        <v>8442</v>
      </c>
      <c r="G1722" s="21">
        <v>0</v>
      </c>
      <c r="H1722" s="21" t="s">
        <v>3210</v>
      </c>
      <c r="I1722" s="21" t="s">
        <v>3209</v>
      </c>
      <c r="L1722" s="21" t="s">
        <v>7052</v>
      </c>
      <c r="N1722" s="23" t="s">
        <v>8443</v>
      </c>
    </row>
    <row r="1723" spans="2:14">
      <c r="B1723" s="22" t="s">
        <v>8452</v>
      </c>
      <c r="C1723" s="21" t="s">
        <v>8440</v>
      </c>
      <c r="D1723" s="21" t="s">
        <v>8453</v>
      </c>
      <c r="F1723" s="21" t="s">
        <v>8442</v>
      </c>
      <c r="G1723" s="21">
        <v>0</v>
      </c>
      <c r="H1723" s="21" t="s">
        <v>3210</v>
      </c>
      <c r="I1723" s="21" t="s">
        <v>3209</v>
      </c>
      <c r="L1723" s="21" t="s">
        <v>7052</v>
      </c>
      <c r="N1723" s="23" t="s">
        <v>8443</v>
      </c>
    </row>
    <row r="1724" spans="2:14">
      <c r="B1724" s="22" t="s">
        <v>8454</v>
      </c>
      <c r="C1724" s="21" t="s">
        <v>8440</v>
      </c>
      <c r="D1724" s="21" t="s">
        <v>8455</v>
      </c>
      <c r="F1724" s="21" t="s">
        <v>8442</v>
      </c>
      <c r="G1724" s="21">
        <v>0</v>
      </c>
      <c r="H1724" s="21" t="s">
        <v>3210</v>
      </c>
      <c r="I1724" s="21" t="s">
        <v>3209</v>
      </c>
      <c r="L1724" s="21" t="s">
        <v>7052</v>
      </c>
      <c r="N1724" s="23" t="s">
        <v>8443</v>
      </c>
    </row>
    <row r="1725" spans="2:14">
      <c r="B1725" s="22" t="s">
        <v>8456</v>
      </c>
      <c r="C1725" s="21" t="s">
        <v>8440</v>
      </c>
      <c r="D1725" s="21" t="s">
        <v>8457</v>
      </c>
      <c r="F1725" s="21" t="s">
        <v>8442</v>
      </c>
      <c r="G1725" s="21">
        <v>0</v>
      </c>
      <c r="H1725" s="21" t="s">
        <v>3210</v>
      </c>
      <c r="I1725" s="21" t="s">
        <v>3209</v>
      </c>
      <c r="L1725" s="21" t="s">
        <v>7052</v>
      </c>
      <c r="N1725" s="23" t="s">
        <v>8443</v>
      </c>
    </row>
    <row r="1726" spans="2:14">
      <c r="B1726" s="22" t="s">
        <v>8458</v>
      </c>
      <c r="C1726" s="21" t="s">
        <v>8440</v>
      </c>
      <c r="D1726" s="21" t="s">
        <v>8459</v>
      </c>
      <c r="F1726" s="21" t="s">
        <v>8442</v>
      </c>
      <c r="G1726" s="21">
        <v>0</v>
      </c>
      <c r="H1726" s="21" t="s">
        <v>3210</v>
      </c>
      <c r="I1726" s="21" t="s">
        <v>3209</v>
      </c>
      <c r="L1726" s="21" t="s">
        <v>7052</v>
      </c>
      <c r="N1726" s="23" t="s">
        <v>8443</v>
      </c>
    </row>
    <row r="1727" spans="2:14">
      <c r="B1727" s="22" t="s">
        <v>8460</v>
      </c>
      <c r="C1727" s="21" t="s">
        <v>8440</v>
      </c>
      <c r="D1727" s="21" t="s">
        <v>8461</v>
      </c>
      <c r="F1727" s="21" t="s">
        <v>8442</v>
      </c>
      <c r="G1727" s="21">
        <v>0</v>
      </c>
      <c r="H1727" s="21" t="s">
        <v>3210</v>
      </c>
      <c r="I1727" s="21" t="s">
        <v>3209</v>
      </c>
      <c r="L1727" s="21" t="s">
        <v>7052</v>
      </c>
      <c r="N1727" s="23" t="s">
        <v>8443</v>
      </c>
    </row>
    <row r="1728" spans="2:14">
      <c r="B1728" s="22" t="s">
        <v>8462</v>
      </c>
      <c r="C1728" s="21" t="s">
        <v>8440</v>
      </c>
      <c r="D1728" s="21" t="s">
        <v>8463</v>
      </c>
      <c r="F1728" s="21" t="s">
        <v>8442</v>
      </c>
      <c r="G1728" s="21">
        <v>0</v>
      </c>
      <c r="H1728" s="21" t="s">
        <v>3210</v>
      </c>
      <c r="I1728" s="21" t="s">
        <v>3209</v>
      </c>
      <c r="L1728" s="21" t="s">
        <v>7052</v>
      </c>
      <c r="N1728" s="23" t="s">
        <v>8443</v>
      </c>
    </row>
    <row r="1729" spans="2:14">
      <c r="B1729" s="22" t="s">
        <v>8464</v>
      </c>
      <c r="C1729" s="21" t="s">
        <v>8440</v>
      </c>
      <c r="D1729" s="21" t="s">
        <v>8465</v>
      </c>
      <c r="F1729" s="21" t="s">
        <v>8442</v>
      </c>
      <c r="G1729" s="21">
        <v>0</v>
      </c>
      <c r="H1729" s="21" t="s">
        <v>3210</v>
      </c>
      <c r="I1729" s="21" t="s">
        <v>3209</v>
      </c>
      <c r="L1729" s="21" t="s">
        <v>7052</v>
      </c>
      <c r="N1729" s="23" t="s">
        <v>8443</v>
      </c>
    </row>
    <row r="1730" spans="2:14">
      <c r="B1730" s="22" t="s">
        <v>8466</v>
      </c>
      <c r="C1730" s="21" t="s">
        <v>8440</v>
      </c>
      <c r="D1730" s="21" t="s">
        <v>8467</v>
      </c>
      <c r="F1730" s="21" t="s">
        <v>8442</v>
      </c>
      <c r="G1730" s="21">
        <v>0</v>
      </c>
      <c r="H1730" s="21" t="s">
        <v>3210</v>
      </c>
      <c r="I1730" s="21" t="s">
        <v>3209</v>
      </c>
      <c r="L1730" s="21" t="s">
        <v>7052</v>
      </c>
      <c r="N1730" s="23" t="s">
        <v>8443</v>
      </c>
    </row>
    <row r="1731" spans="2:14">
      <c r="B1731" s="22" t="s">
        <v>8468</v>
      </c>
      <c r="C1731" s="21" t="s">
        <v>8412</v>
      </c>
      <c r="D1731" s="21" t="s">
        <v>8469</v>
      </c>
      <c r="F1731" s="21" t="s">
        <v>1378</v>
      </c>
      <c r="G1731" s="21" t="s">
        <v>3209</v>
      </c>
      <c r="H1731" s="21" t="s">
        <v>3210</v>
      </c>
      <c r="I1731" s="21" t="s">
        <v>3209</v>
      </c>
      <c r="L1731" s="21" t="s">
        <v>7052</v>
      </c>
      <c r="N1731" s="23" t="s">
        <v>8414</v>
      </c>
    </row>
    <row r="1732" spans="2:14">
      <c r="B1732" s="22" t="s">
        <v>8470</v>
      </c>
      <c r="C1732" s="21" t="s">
        <v>8412</v>
      </c>
      <c r="D1732" s="27" t="s">
        <v>8471</v>
      </c>
      <c r="F1732" s="21" t="s">
        <v>1378</v>
      </c>
      <c r="G1732" s="21" t="s">
        <v>3209</v>
      </c>
      <c r="H1732" s="21" t="s">
        <v>3210</v>
      </c>
      <c r="I1732" s="21" t="s">
        <v>3209</v>
      </c>
      <c r="L1732" s="21" t="s">
        <v>7052</v>
      </c>
      <c r="N1732" s="23" t="s">
        <v>8414</v>
      </c>
    </row>
    <row r="1733" spans="2:14">
      <c r="B1733" s="22" t="s">
        <v>8472</v>
      </c>
      <c r="C1733" s="21" t="s">
        <v>8473</v>
      </c>
      <c r="D1733" s="21" t="s">
        <v>8474</v>
      </c>
      <c r="G1733" s="21" t="s">
        <v>3584</v>
      </c>
      <c r="H1733" s="21" t="s">
        <v>3210</v>
      </c>
      <c r="I1733" s="21" t="s">
        <v>3209</v>
      </c>
      <c r="L1733" s="21" t="s">
        <v>7052</v>
      </c>
    </row>
    <row r="1734" spans="2:14">
      <c r="B1734" s="22" t="s">
        <v>8475</v>
      </c>
      <c r="C1734" s="21" t="s">
        <v>8473</v>
      </c>
      <c r="D1734" s="21" t="s">
        <v>8476</v>
      </c>
      <c r="G1734" s="21" t="s">
        <v>3584</v>
      </c>
      <c r="H1734" s="21" t="s">
        <v>3210</v>
      </c>
      <c r="I1734" s="21" t="s">
        <v>3209</v>
      </c>
      <c r="L1734" s="21" t="s">
        <v>7052</v>
      </c>
    </row>
    <row r="1735" spans="2:14">
      <c r="B1735" s="22" t="s">
        <v>8477</v>
      </c>
      <c r="C1735" s="21" t="s">
        <v>8473</v>
      </c>
      <c r="D1735" s="21" t="s">
        <v>8478</v>
      </c>
      <c r="G1735" s="21" t="s">
        <v>3584</v>
      </c>
      <c r="H1735" s="21" t="s">
        <v>3210</v>
      </c>
      <c r="I1735" s="21" t="s">
        <v>3209</v>
      </c>
      <c r="L1735" s="21" t="s">
        <v>7052</v>
      </c>
    </row>
    <row r="1736" spans="2:14">
      <c r="B1736" s="22" t="s">
        <v>8479</v>
      </c>
      <c r="C1736" s="21" t="s">
        <v>8473</v>
      </c>
      <c r="D1736" s="21" t="s">
        <v>8480</v>
      </c>
      <c r="G1736" s="21" t="s">
        <v>3584</v>
      </c>
      <c r="H1736" s="21" t="s">
        <v>3210</v>
      </c>
      <c r="I1736" s="21" t="s">
        <v>3209</v>
      </c>
      <c r="L1736" s="21" t="s">
        <v>7052</v>
      </c>
    </row>
    <row r="1737" spans="2:14">
      <c r="B1737" s="22" t="s">
        <v>8481</v>
      </c>
      <c r="C1737" s="21" t="s">
        <v>8473</v>
      </c>
      <c r="D1737" s="21" t="s">
        <v>8482</v>
      </c>
      <c r="G1737" s="21" t="s">
        <v>3584</v>
      </c>
      <c r="H1737" s="21" t="s">
        <v>3210</v>
      </c>
      <c r="I1737" s="21" t="s">
        <v>3209</v>
      </c>
      <c r="L1737" s="21" t="s">
        <v>7052</v>
      </c>
    </row>
    <row r="1738" spans="2:14">
      <c r="B1738" s="22" t="s">
        <v>8483</v>
      </c>
      <c r="C1738" s="21" t="s">
        <v>8473</v>
      </c>
      <c r="D1738" s="21" t="s">
        <v>8484</v>
      </c>
      <c r="G1738" s="21" t="s">
        <v>3584</v>
      </c>
      <c r="H1738" s="21" t="s">
        <v>3210</v>
      </c>
      <c r="I1738" s="21" t="s">
        <v>3209</v>
      </c>
      <c r="L1738" s="21" t="s">
        <v>7052</v>
      </c>
    </row>
    <row r="1739" spans="2:14">
      <c r="B1739" s="22" t="s">
        <v>8485</v>
      </c>
      <c r="C1739" s="21" t="s">
        <v>8473</v>
      </c>
      <c r="D1739" s="21" t="s">
        <v>8486</v>
      </c>
      <c r="G1739" s="21" t="s">
        <v>3584</v>
      </c>
      <c r="H1739" s="21" t="s">
        <v>3210</v>
      </c>
      <c r="I1739" s="21" t="s">
        <v>3209</v>
      </c>
      <c r="L1739" s="21" t="s">
        <v>7052</v>
      </c>
    </row>
    <row r="1740" spans="2:14">
      <c r="B1740" s="22" t="s">
        <v>8487</v>
      </c>
      <c r="C1740" s="21" t="s">
        <v>8473</v>
      </c>
      <c r="D1740" s="21" t="s">
        <v>8488</v>
      </c>
      <c r="G1740" s="21" t="s">
        <v>3584</v>
      </c>
      <c r="H1740" s="21" t="s">
        <v>3210</v>
      </c>
      <c r="I1740" s="21" t="s">
        <v>3209</v>
      </c>
      <c r="L1740" s="21" t="s">
        <v>7052</v>
      </c>
    </row>
    <row r="1741" spans="2:14">
      <c r="B1741" s="22" t="s">
        <v>8489</v>
      </c>
      <c r="C1741" s="21" t="s">
        <v>8473</v>
      </c>
      <c r="D1741" s="21" t="s">
        <v>8490</v>
      </c>
      <c r="G1741" s="21" t="s">
        <v>3584</v>
      </c>
      <c r="H1741" s="21" t="s">
        <v>3210</v>
      </c>
      <c r="I1741" s="21" t="s">
        <v>3209</v>
      </c>
      <c r="L1741" s="21" t="s">
        <v>7052</v>
      </c>
    </row>
    <row r="1742" spans="2:14">
      <c r="B1742" s="22" t="s">
        <v>8491</v>
      </c>
      <c r="C1742" s="21" t="s">
        <v>8473</v>
      </c>
      <c r="D1742" s="21" t="s">
        <v>8492</v>
      </c>
      <c r="G1742" s="21" t="s">
        <v>3584</v>
      </c>
      <c r="H1742" s="21" t="s">
        <v>3210</v>
      </c>
      <c r="I1742" s="21" t="s">
        <v>3209</v>
      </c>
      <c r="L1742" s="21" t="s">
        <v>7052</v>
      </c>
    </row>
    <row r="1743" spans="2:14">
      <c r="B1743" s="22" t="s">
        <v>8493</v>
      </c>
      <c r="C1743" s="21" t="s">
        <v>8473</v>
      </c>
      <c r="D1743" s="21" t="s">
        <v>8494</v>
      </c>
      <c r="G1743" s="21" t="s">
        <v>3584</v>
      </c>
      <c r="H1743" s="21" t="s">
        <v>3210</v>
      </c>
      <c r="I1743" s="21" t="s">
        <v>3209</v>
      </c>
      <c r="L1743" s="21" t="s">
        <v>7052</v>
      </c>
    </row>
    <row r="1744" spans="2:14">
      <c r="B1744" s="22" t="s">
        <v>8495</v>
      </c>
      <c r="C1744" s="21" t="s">
        <v>8473</v>
      </c>
      <c r="D1744" s="21" t="s">
        <v>8496</v>
      </c>
      <c r="G1744" s="21" t="s">
        <v>3584</v>
      </c>
      <c r="H1744" s="21" t="s">
        <v>3210</v>
      </c>
      <c r="I1744" s="21" t="s">
        <v>3209</v>
      </c>
      <c r="L1744" s="21" t="s">
        <v>7052</v>
      </c>
    </row>
    <row r="1745" spans="1:17">
      <c r="B1745" s="22" t="s">
        <v>8497</v>
      </c>
      <c r="C1745" s="21" t="s">
        <v>8473</v>
      </c>
      <c r="D1745" s="21" t="s">
        <v>8498</v>
      </c>
      <c r="G1745" s="21" t="s">
        <v>3584</v>
      </c>
      <c r="H1745" s="21" t="s">
        <v>3210</v>
      </c>
      <c r="I1745" s="21" t="s">
        <v>3209</v>
      </c>
      <c r="L1745" s="21" t="s">
        <v>7052</v>
      </c>
    </row>
    <row r="1746" spans="1:17">
      <c r="B1746" s="22" t="s">
        <v>8499</v>
      </c>
      <c r="C1746" s="21" t="s">
        <v>8473</v>
      </c>
      <c r="D1746" s="21" t="s">
        <v>8500</v>
      </c>
      <c r="G1746" s="21" t="s">
        <v>3584</v>
      </c>
      <c r="H1746" s="21" t="s">
        <v>3210</v>
      </c>
      <c r="I1746" s="21" t="s">
        <v>3209</v>
      </c>
      <c r="L1746" s="21" t="s">
        <v>7052</v>
      </c>
      <c r="N1746" s="25"/>
    </row>
    <row r="1747" spans="1:17">
      <c r="B1747" s="22" t="s">
        <v>8501</v>
      </c>
      <c r="C1747" s="21" t="s">
        <v>8473</v>
      </c>
      <c r="D1747" s="21" t="s">
        <v>8502</v>
      </c>
      <c r="G1747" s="21" t="s">
        <v>3584</v>
      </c>
      <c r="H1747" s="21" t="s">
        <v>3210</v>
      </c>
      <c r="I1747" s="21" t="s">
        <v>3209</v>
      </c>
      <c r="L1747" s="21" t="s">
        <v>7052</v>
      </c>
      <c r="N1747" s="25"/>
    </row>
    <row r="1748" spans="1:17">
      <c r="A1748" s="26"/>
      <c r="B1748" s="22" t="s">
        <v>8503</v>
      </c>
      <c r="C1748" s="26" t="s">
        <v>8504</v>
      </c>
      <c r="D1748" s="21" t="s">
        <v>8505</v>
      </c>
      <c r="E1748" s="26"/>
      <c r="F1748" s="26"/>
      <c r="G1748" s="21">
        <v>0</v>
      </c>
      <c r="H1748" s="21">
        <v>0</v>
      </c>
      <c r="I1748" s="21">
        <v>0</v>
      </c>
      <c r="J1748" s="22"/>
      <c r="K1748" s="26"/>
      <c r="L1748" s="21" t="s">
        <v>7052</v>
      </c>
      <c r="M1748" s="26"/>
      <c r="N1748" s="23" t="s">
        <v>8506</v>
      </c>
      <c r="O1748" s="26"/>
      <c r="P1748" s="26"/>
      <c r="Q1748" s="26"/>
    </row>
    <row r="1749" spans="1:17">
      <c r="A1749" s="27"/>
      <c r="B1749" s="22" t="s">
        <v>8507</v>
      </c>
      <c r="C1749" s="21" t="s">
        <v>8508</v>
      </c>
      <c r="D1749" s="21" t="s">
        <v>8509</v>
      </c>
      <c r="G1749" s="21">
        <v>0</v>
      </c>
      <c r="H1749" s="21">
        <v>1000</v>
      </c>
      <c r="I1749" s="21">
        <v>0</v>
      </c>
      <c r="J1749" s="22"/>
      <c r="L1749" s="21" t="s">
        <v>7052</v>
      </c>
      <c r="N1749" s="23" t="s">
        <v>8506</v>
      </c>
    </row>
    <row r="1750" spans="1:17">
      <c r="B1750" s="22" t="s">
        <v>8510</v>
      </c>
      <c r="C1750" s="21" t="s">
        <v>8511</v>
      </c>
      <c r="D1750" s="21" t="s">
        <v>8512</v>
      </c>
      <c r="G1750" s="21">
        <v>0</v>
      </c>
      <c r="H1750" s="21">
        <v>0</v>
      </c>
      <c r="I1750" s="21">
        <v>0</v>
      </c>
      <c r="L1750" s="21" t="s">
        <v>7052</v>
      </c>
      <c r="N1750" s="23" t="s">
        <v>8513</v>
      </c>
    </row>
    <row r="1751" spans="1:17">
      <c r="B1751" s="22" t="s">
        <v>8514</v>
      </c>
      <c r="C1751" s="21" t="s">
        <v>8515</v>
      </c>
      <c r="D1751" s="21" t="s">
        <v>8516</v>
      </c>
      <c r="G1751" s="21">
        <v>-1000</v>
      </c>
      <c r="H1751" s="21">
        <v>1000</v>
      </c>
      <c r="I1751" s="21">
        <v>0</v>
      </c>
      <c r="L1751" s="21" t="s">
        <v>7052</v>
      </c>
      <c r="N1751" s="23" t="s">
        <v>8513</v>
      </c>
    </row>
    <row r="1752" spans="1:17">
      <c r="B1752" s="22" t="s">
        <v>8517</v>
      </c>
      <c r="C1752" s="21" t="s">
        <v>8518</v>
      </c>
      <c r="D1752" s="21" t="s">
        <v>8519</v>
      </c>
      <c r="G1752" s="21">
        <v>-1000</v>
      </c>
      <c r="H1752" s="21">
        <v>1000</v>
      </c>
      <c r="I1752" s="21">
        <v>0</v>
      </c>
      <c r="L1752" s="21" t="s">
        <v>7052</v>
      </c>
      <c r="N1752" s="22" t="s">
        <v>8520</v>
      </c>
    </row>
    <row r="1753" spans="1:17">
      <c r="B1753" s="22" t="s">
        <v>8521</v>
      </c>
      <c r="C1753" s="21" t="s">
        <v>8522</v>
      </c>
      <c r="D1753" s="21" t="s">
        <v>8523</v>
      </c>
      <c r="G1753" s="21">
        <v>0</v>
      </c>
      <c r="H1753" s="21">
        <v>0</v>
      </c>
      <c r="I1753" s="21">
        <v>0</v>
      </c>
      <c r="L1753" s="21" t="s">
        <v>7052</v>
      </c>
      <c r="N1753" s="22" t="s">
        <v>8520</v>
      </c>
    </row>
    <row r="1754" spans="1:17">
      <c r="B1754" s="22" t="s">
        <v>8524</v>
      </c>
      <c r="C1754" s="21" t="s">
        <v>8525</v>
      </c>
      <c r="D1754" s="21" t="s">
        <v>8526</v>
      </c>
      <c r="G1754" s="21">
        <v>-1000</v>
      </c>
      <c r="H1754" s="21">
        <v>1000</v>
      </c>
      <c r="I1754" s="21">
        <v>0</v>
      </c>
      <c r="L1754" s="21" t="s">
        <v>7052</v>
      </c>
      <c r="N1754" s="22" t="s">
        <v>8520</v>
      </c>
    </row>
    <row r="1755" spans="1:17">
      <c r="B1755" s="22" t="s">
        <v>8527</v>
      </c>
      <c r="C1755" s="21" t="s">
        <v>8528</v>
      </c>
      <c r="D1755" s="21" t="s">
        <v>8529</v>
      </c>
      <c r="G1755" s="21">
        <v>0</v>
      </c>
      <c r="H1755" s="21">
        <v>0</v>
      </c>
      <c r="I1755" s="21">
        <v>0</v>
      </c>
      <c r="L1755" s="21" t="s">
        <v>7052</v>
      </c>
      <c r="N1755" s="22" t="s">
        <v>8520</v>
      </c>
    </row>
    <row r="1756" spans="1:17">
      <c r="B1756" s="22" t="s">
        <v>8530</v>
      </c>
      <c r="C1756" s="21" t="s">
        <v>8531</v>
      </c>
      <c r="D1756" s="21" t="s">
        <v>8532</v>
      </c>
      <c r="G1756" s="21">
        <v>0</v>
      </c>
      <c r="H1756" s="21">
        <v>0</v>
      </c>
      <c r="I1756" s="21">
        <v>0</v>
      </c>
      <c r="L1756" s="21" t="s">
        <v>7052</v>
      </c>
      <c r="N1756" s="22" t="s">
        <v>8520</v>
      </c>
    </row>
    <row r="1757" spans="1:17">
      <c r="B1757" s="22" t="s">
        <v>8533</v>
      </c>
      <c r="C1757" s="21" t="s">
        <v>8534</v>
      </c>
      <c r="D1757" s="21" t="s">
        <v>8535</v>
      </c>
      <c r="G1757" s="21">
        <v>-1000</v>
      </c>
      <c r="H1757" s="21">
        <v>1000</v>
      </c>
      <c r="I1757" s="21">
        <v>0</v>
      </c>
      <c r="L1757" s="21" t="s">
        <v>7052</v>
      </c>
      <c r="N1757" s="22" t="s">
        <v>8520</v>
      </c>
    </row>
    <row r="1758" spans="1:17">
      <c r="B1758" s="22" t="s">
        <v>8536</v>
      </c>
      <c r="C1758" s="26" t="s">
        <v>8537</v>
      </c>
      <c r="D1758" s="26" t="s">
        <v>8538</v>
      </c>
      <c r="G1758" s="21">
        <v>-1000</v>
      </c>
      <c r="H1758" s="21">
        <v>1000</v>
      </c>
      <c r="I1758" s="21">
        <v>0</v>
      </c>
      <c r="L1758" s="21" t="s">
        <v>7052</v>
      </c>
      <c r="N1758" s="22" t="s">
        <v>8520</v>
      </c>
    </row>
    <row r="1759" spans="1:17">
      <c r="B1759" s="22" t="s">
        <v>8539</v>
      </c>
      <c r="C1759" s="26" t="s">
        <v>8540</v>
      </c>
      <c r="D1759" s="26" t="s">
        <v>8541</v>
      </c>
      <c r="G1759" s="21">
        <v>0</v>
      </c>
      <c r="H1759" s="21">
        <v>0</v>
      </c>
      <c r="I1759" s="21">
        <v>0</v>
      </c>
      <c r="L1759" s="21" t="s">
        <v>7052</v>
      </c>
      <c r="N1759" s="22" t="s">
        <v>8520</v>
      </c>
    </row>
    <row r="1760" spans="1:17">
      <c r="B1760" s="22" t="s">
        <v>8542</v>
      </c>
      <c r="C1760" s="26" t="s">
        <v>8543</v>
      </c>
      <c r="D1760" s="26" t="s">
        <v>8544</v>
      </c>
      <c r="G1760" s="21">
        <v>0</v>
      </c>
      <c r="H1760" s="21">
        <v>1000</v>
      </c>
      <c r="I1760" s="21">
        <v>0</v>
      </c>
      <c r="L1760" s="21" t="s">
        <v>7052</v>
      </c>
      <c r="N1760" s="22" t="s">
        <v>8520</v>
      </c>
    </row>
    <row r="1761" spans="1:17">
      <c r="B1761" s="22" t="s">
        <v>8545</v>
      </c>
      <c r="C1761" s="26" t="s">
        <v>8546</v>
      </c>
      <c r="D1761" s="26" t="s">
        <v>8547</v>
      </c>
      <c r="G1761" s="21">
        <v>0</v>
      </c>
      <c r="H1761" s="21">
        <v>0</v>
      </c>
      <c r="I1761" s="21">
        <v>0</v>
      </c>
      <c r="L1761" s="21" t="s">
        <v>7052</v>
      </c>
      <c r="N1761" s="22" t="s">
        <v>8520</v>
      </c>
    </row>
    <row r="1762" spans="1:17">
      <c r="A1762" s="26"/>
      <c r="B1762" s="22" t="s">
        <v>8548</v>
      </c>
      <c r="C1762" s="26" t="s">
        <v>8549</v>
      </c>
      <c r="D1762" s="26" t="s">
        <v>8550</v>
      </c>
      <c r="E1762" s="26"/>
      <c r="F1762" s="26"/>
      <c r="G1762" s="21">
        <v>-1000</v>
      </c>
      <c r="H1762" s="21">
        <v>1000</v>
      </c>
      <c r="I1762" s="21">
        <v>0</v>
      </c>
      <c r="J1762" s="26"/>
      <c r="K1762" s="26"/>
      <c r="L1762" s="21" t="s">
        <v>7052</v>
      </c>
      <c r="M1762" s="26"/>
      <c r="N1762" s="22" t="s">
        <v>8551</v>
      </c>
      <c r="O1762" s="26"/>
      <c r="P1762" s="26"/>
      <c r="Q1762" s="26"/>
    </row>
    <row r="1763" spans="1:17">
      <c r="A1763" s="26"/>
      <c r="B1763" s="22" t="s">
        <v>8552</v>
      </c>
      <c r="C1763" s="26" t="s">
        <v>8553</v>
      </c>
      <c r="D1763" s="26" t="s">
        <v>8554</v>
      </c>
      <c r="E1763" s="26"/>
      <c r="F1763" s="26"/>
      <c r="G1763" s="21">
        <v>0</v>
      </c>
      <c r="H1763" s="21">
        <v>0</v>
      </c>
      <c r="I1763" s="21">
        <v>0</v>
      </c>
      <c r="J1763" s="26"/>
      <c r="K1763" s="26"/>
      <c r="L1763" s="21" t="s">
        <v>7052</v>
      </c>
      <c r="M1763" s="26"/>
      <c r="N1763" s="22" t="s">
        <v>8551</v>
      </c>
      <c r="O1763" s="26"/>
      <c r="P1763" s="26"/>
      <c r="Q1763" s="26"/>
    </row>
    <row r="1764" spans="1:17">
      <c r="B1764" s="22" t="s">
        <v>8555</v>
      </c>
      <c r="C1764" s="26" t="s">
        <v>8556</v>
      </c>
      <c r="D1764" s="26" t="s">
        <v>8557</v>
      </c>
      <c r="G1764" s="21">
        <v>0</v>
      </c>
      <c r="H1764" s="21">
        <v>0</v>
      </c>
      <c r="I1764" s="21">
        <v>0</v>
      </c>
      <c r="L1764" s="21" t="s">
        <v>7052</v>
      </c>
      <c r="N1764" s="22" t="s">
        <v>8551</v>
      </c>
    </row>
    <row r="1765" spans="1:17">
      <c r="B1765" s="22" t="s">
        <v>8558</v>
      </c>
      <c r="C1765" s="26" t="s">
        <v>8559</v>
      </c>
      <c r="D1765" s="26" t="s">
        <v>8560</v>
      </c>
      <c r="G1765" s="21">
        <v>-1000</v>
      </c>
      <c r="H1765" s="21">
        <v>1000</v>
      </c>
      <c r="I1765" s="21">
        <v>0</v>
      </c>
      <c r="L1765" s="21" t="s">
        <v>7052</v>
      </c>
      <c r="N1765" s="22" t="s">
        <v>8551</v>
      </c>
    </row>
    <row r="1766" spans="1:17">
      <c r="B1766" s="22" t="s">
        <v>8561</v>
      </c>
      <c r="C1766" s="26" t="s">
        <v>8562</v>
      </c>
      <c r="D1766" s="26" t="s">
        <v>8563</v>
      </c>
      <c r="G1766" s="21">
        <v>-1000</v>
      </c>
      <c r="H1766" s="21">
        <v>1000</v>
      </c>
      <c r="I1766" s="21">
        <v>0</v>
      </c>
      <c r="L1766" s="21" t="s">
        <v>7052</v>
      </c>
      <c r="N1766" s="22" t="s">
        <v>8551</v>
      </c>
    </row>
    <row r="1767" spans="1:17">
      <c r="B1767" s="22" t="s">
        <v>8564</v>
      </c>
      <c r="C1767" s="26" t="s">
        <v>8565</v>
      </c>
      <c r="D1767" s="26" t="s">
        <v>8566</v>
      </c>
      <c r="G1767" s="21">
        <v>0</v>
      </c>
      <c r="H1767" s="21">
        <v>0</v>
      </c>
      <c r="I1767" s="21">
        <v>0</v>
      </c>
      <c r="L1767" s="21" t="s">
        <v>7052</v>
      </c>
      <c r="N1767" s="22" t="s">
        <v>8551</v>
      </c>
    </row>
    <row r="1768" spans="1:17">
      <c r="B1768" s="22" t="s">
        <v>8567</v>
      </c>
      <c r="C1768" s="21" t="s">
        <v>8568</v>
      </c>
      <c r="D1768" s="21" t="s">
        <v>8569</v>
      </c>
      <c r="G1768" s="21">
        <v>-1000</v>
      </c>
      <c r="H1768" s="21">
        <v>1000</v>
      </c>
      <c r="I1768" s="21">
        <v>0</v>
      </c>
      <c r="L1768" s="21" t="s">
        <v>7052</v>
      </c>
      <c r="N1768" s="22" t="s">
        <v>8551</v>
      </c>
    </row>
    <row r="1769" spans="1:17" s="37" customFormat="1">
      <c r="B1769" s="22" t="s">
        <v>8570</v>
      </c>
      <c r="C1769" s="37" t="s">
        <v>8571</v>
      </c>
      <c r="D1769" s="37" t="s">
        <v>8572</v>
      </c>
      <c r="G1769" s="21">
        <v>0</v>
      </c>
      <c r="H1769" s="21">
        <v>0</v>
      </c>
      <c r="I1769" s="21">
        <v>0</v>
      </c>
      <c r="L1769" s="21" t="s">
        <v>7052</v>
      </c>
      <c r="N1769" s="22" t="s">
        <v>8551</v>
      </c>
    </row>
    <row r="1770" spans="1:17">
      <c r="B1770" s="22" t="s">
        <v>8573</v>
      </c>
      <c r="C1770" s="21" t="s">
        <v>8574</v>
      </c>
      <c r="D1770" s="21" t="s">
        <v>8575</v>
      </c>
      <c r="G1770" s="21">
        <v>-1000</v>
      </c>
      <c r="H1770" s="21">
        <v>1000</v>
      </c>
      <c r="I1770" s="21">
        <v>0</v>
      </c>
      <c r="L1770" s="21" t="s">
        <v>7052</v>
      </c>
      <c r="N1770" s="22" t="s">
        <v>8551</v>
      </c>
    </row>
    <row r="1771" spans="1:17" ht="14.15" customHeight="1">
      <c r="B1771" s="22" t="s">
        <v>8576</v>
      </c>
      <c r="C1771" s="21" t="s">
        <v>8577</v>
      </c>
      <c r="D1771" s="21" t="s">
        <v>8578</v>
      </c>
      <c r="G1771" s="21">
        <v>0</v>
      </c>
      <c r="H1771" s="21">
        <v>0</v>
      </c>
      <c r="I1771" s="21">
        <v>0</v>
      </c>
      <c r="L1771" s="21" t="s">
        <v>7052</v>
      </c>
      <c r="N1771" s="22" t="s">
        <v>8551</v>
      </c>
    </row>
    <row r="1772" spans="1:17" ht="12.75" customHeight="1">
      <c r="A1772" s="26"/>
      <c r="B1772" s="22" t="s">
        <v>8579</v>
      </c>
      <c r="C1772" s="26" t="s">
        <v>8580</v>
      </c>
      <c r="D1772" s="26" t="s">
        <v>8581</v>
      </c>
      <c r="E1772" s="26"/>
      <c r="F1772" s="26"/>
      <c r="G1772" s="21">
        <v>-1000</v>
      </c>
      <c r="H1772" s="21">
        <v>1000</v>
      </c>
      <c r="I1772" s="21">
        <v>0</v>
      </c>
      <c r="J1772" s="26"/>
      <c r="K1772" s="26"/>
      <c r="L1772" s="21" t="s">
        <v>7052</v>
      </c>
      <c r="M1772" s="26"/>
      <c r="N1772" s="22" t="s">
        <v>8551</v>
      </c>
      <c r="O1772" s="26"/>
      <c r="P1772" s="26"/>
      <c r="Q1772" s="26"/>
    </row>
    <row r="1773" spans="1:17" ht="12.75" customHeight="1">
      <c r="A1773" s="27"/>
      <c r="B1773" s="22" t="s">
        <v>8582</v>
      </c>
      <c r="C1773" s="21" t="s">
        <v>8583</v>
      </c>
      <c r="D1773" s="21" t="s">
        <v>8584</v>
      </c>
      <c r="G1773" s="21">
        <v>0</v>
      </c>
      <c r="H1773" s="21">
        <v>0</v>
      </c>
      <c r="I1773" s="21">
        <v>0</v>
      </c>
      <c r="L1773" s="21" t="s">
        <v>7052</v>
      </c>
      <c r="N1773" s="22" t="s">
        <v>8551</v>
      </c>
    </row>
    <row r="1774" spans="1:17" s="37" customFormat="1" ht="12.75" customHeight="1">
      <c r="A1774" s="27"/>
      <c r="B1774" s="22" t="s">
        <v>8585</v>
      </c>
      <c r="C1774" s="37" t="s">
        <v>8586</v>
      </c>
      <c r="D1774" s="37" t="s">
        <v>8587</v>
      </c>
      <c r="G1774" s="21">
        <v>-1000</v>
      </c>
      <c r="H1774" s="21">
        <v>1000</v>
      </c>
      <c r="I1774" s="21">
        <v>0</v>
      </c>
      <c r="L1774" s="21" t="s">
        <v>7052</v>
      </c>
      <c r="N1774" s="22" t="s">
        <v>8551</v>
      </c>
    </row>
    <row r="1775" spans="1:17" s="37" customFormat="1" ht="12.75" customHeight="1">
      <c r="A1775" s="27"/>
      <c r="B1775" s="22" t="s">
        <v>8588</v>
      </c>
      <c r="C1775" s="37" t="s">
        <v>8589</v>
      </c>
      <c r="D1775" s="37" t="s">
        <v>8590</v>
      </c>
      <c r="G1775" s="21">
        <v>0</v>
      </c>
      <c r="H1775" s="21">
        <v>0</v>
      </c>
      <c r="I1775" s="21">
        <v>0</v>
      </c>
      <c r="L1775" s="21" t="s">
        <v>7052</v>
      </c>
      <c r="N1775" s="22" t="s">
        <v>8551</v>
      </c>
    </row>
    <row r="1776" spans="1:17" ht="12.75" customHeight="1">
      <c r="B1776" s="22" t="s">
        <v>8591</v>
      </c>
      <c r="C1776" s="26" t="s">
        <v>8592</v>
      </c>
      <c r="D1776" s="26" t="s">
        <v>8593</v>
      </c>
      <c r="G1776" s="21">
        <v>0</v>
      </c>
      <c r="H1776" s="21">
        <v>1000</v>
      </c>
      <c r="I1776" s="21">
        <v>0</v>
      </c>
      <c r="L1776" s="21" t="s">
        <v>7052</v>
      </c>
      <c r="N1776" s="22" t="s">
        <v>8551</v>
      </c>
    </row>
    <row r="1777" spans="1:14" ht="12.75" customHeight="1">
      <c r="B1777" s="22" t="s">
        <v>8594</v>
      </c>
      <c r="C1777" s="21" t="s">
        <v>8595</v>
      </c>
      <c r="D1777" s="21" t="s">
        <v>8596</v>
      </c>
      <c r="G1777" s="21">
        <v>0</v>
      </c>
      <c r="H1777" s="21">
        <v>0</v>
      </c>
      <c r="I1777" s="21">
        <v>0</v>
      </c>
      <c r="L1777" s="21" t="s">
        <v>7052</v>
      </c>
      <c r="N1777" s="22" t="s">
        <v>8551</v>
      </c>
    </row>
    <row r="1778" spans="1:14" s="37" customFormat="1" ht="12.75" customHeight="1">
      <c r="B1778" s="22" t="s">
        <v>8597</v>
      </c>
      <c r="C1778" s="26" t="s">
        <v>8598</v>
      </c>
      <c r="D1778" s="26" t="s">
        <v>8599</v>
      </c>
      <c r="G1778" s="21">
        <v>0</v>
      </c>
      <c r="H1778" s="21">
        <v>1000</v>
      </c>
      <c r="I1778" s="21">
        <v>0</v>
      </c>
      <c r="L1778" s="21" t="s">
        <v>7052</v>
      </c>
      <c r="N1778" s="22" t="s">
        <v>8551</v>
      </c>
    </row>
    <row r="1779" spans="1:14">
      <c r="B1779" s="22" t="s">
        <v>8600</v>
      </c>
      <c r="C1779" s="21" t="s">
        <v>8601</v>
      </c>
      <c r="D1779" s="21" t="s">
        <v>8602</v>
      </c>
      <c r="G1779" s="21">
        <v>0</v>
      </c>
      <c r="H1779" s="21">
        <v>0</v>
      </c>
      <c r="I1779" s="21">
        <v>0</v>
      </c>
      <c r="L1779" s="21" t="s">
        <v>7052</v>
      </c>
      <c r="N1779" s="22" t="s">
        <v>8551</v>
      </c>
    </row>
    <row r="1780" spans="1:14" s="37" customFormat="1" ht="12.75" customHeight="1">
      <c r="B1780" s="22" t="s">
        <v>8603</v>
      </c>
      <c r="C1780" s="26" t="s">
        <v>8604</v>
      </c>
      <c r="D1780" s="26" t="s">
        <v>8605</v>
      </c>
      <c r="G1780" s="21">
        <v>0</v>
      </c>
      <c r="H1780" s="21">
        <v>1000</v>
      </c>
      <c r="I1780" s="21">
        <v>0</v>
      </c>
      <c r="L1780" s="21" t="s">
        <v>7052</v>
      </c>
      <c r="N1780" s="22" t="s">
        <v>8551</v>
      </c>
    </row>
    <row r="1781" spans="1:14" ht="12.75" customHeight="1">
      <c r="B1781" s="22" t="s">
        <v>8606</v>
      </c>
      <c r="C1781" s="21" t="s">
        <v>8607</v>
      </c>
      <c r="D1781" s="21" t="s">
        <v>8608</v>
      </c>
      <c r="G1781" s="21">
        <v>0</v>
      </c>
      <c r="H1781" s="21">
        <v>0</v>
      </c>
      <c r="I1781" s="21">
        <v>0</v>
      </c>
      <c r="L1781" s="21" t="s">
        <v>7052</v>
      </c>
      <c r="N1781" s="22" t="s">
        <v>8551</v>
      </c>
    </row>
    <row r="1782" spans="1:14">
      <c r="A1782" s="27"/>
      <c r="B1782" s="22" t="s">
        <v>8609</v>
      </c>
      <c r="C1782" s="21" t="s">
        <v>8610</v>
      </c>
      <c r="D1782" s="21" t="s">
        <v>8611</v>
      </c>
      <c r="G1782" s="21">
        <v>0</v>
      </c>
      <c r="H1782" s="21">
        <v>0</v>
      </c>
      <c r="I1782" s="21">
        <v>0</v>
      </c>
      <c r="L1782" s="21" t="s">
        <v>7052</v>
      </c>
      <c r="N1782" s="22" t="s">
        <v>8551</v>
      </c>
    </row>
    <row r="1783" spans="1:14">
      <c r="A1783" s="27"/>
      <c r="B1783" s="22" t="s">
        <v>8612</v>
      </c>
      <c r="C1783" s="21" t="s">
        <v>8613</v>
      </c>
      <c r="D1783" s="21" t="s">
        <v>8614</v>
      </c>
      <c r="G1783" s="21">
        <v>-1000</v>
      </c>
      <c r="H1783" s="21">
        <v>1000</v>
      </c>
      <c r="I1783" s="21">
        <v>0</v>
      </c>
      <c r="L1783" s="21" t="s">
        <v>7052</v>
      </c>
      <c r="N1783" s="22" t="s">
        <v>8551</v>
      </c>
    </row>
    <row r="1784" spans="1:14">
      <c r="A1784" s="27"/>
      <c r="B1784" s="22" t="s">
        <v>8615</v>
      </c>
      <c r="C1784" s="21" t="s">
        <v>8616</v>
      </c>
      <c r="D1784" s="21" t="s">
        <v>8617</v>
      </c>
      <c r="G1784" s="21">
        <v>0</v>
      </c>
      <c r="H1784" s="21">
        <v>0</v>
      </c>
      <c r="I1784" s="21">
        <v>0</v>
      </c>
      <c r="L1784" s="21" t="s">
        <v>7052</v>
      </c>
      <c r="N1784" s="22" t="s">
        <v>8551</v>
      </c>
    </row>
    <row r="1785" spans="1:14" ht="12.75" customHeight="1">
      <c r="A1785" s="27"/>
      <c r="B1785" s="22" t="s">
        <v>8618</v>
      </c>
      <c r="C1785" s="21" t="s">
        <v>8619</v>
      </c>
      <c r="D1785" s="21" t="s">
        <v>8620</v>
      </c>
      <c r="G1785" s="21">
        <v>-1000</v>
      </c>
      <c r="H1785" s="21">
        <v>1000</v>
      </c>
      <c r="I1785" s="21">
        <v>0</v>
      </c>
      <c r="L1785" s="21" t="s">
        <v>7052</v>
      </c>
      <c r="N1785" s="22" t="s">
        <v>8551</v>
      </c>
    </row>
    <row r="1786" spans="1:14" ht="12.75" customHeight="1">
      <c r="A1786" s="27"/>
      <c r="B1786" s="22" t="s">
        <v>8621</v>
      </c>
      <c r="C1786" s="21" t="s">
        <v>8622</v>
      </c>
      <c r="D1786" s="21" t="s">
        <v>8623</v>
      </c>
      <c r="G1786" s="21">
        <v>0</v>
      </c>
      <c r="H1786" s="21">
        <v>1000</v>
      </c>
      <c r="I1786" s="21">
        <v>0</v>
      </c>
      <c r="L1786" s="21" t="s">
        <v>7052</v>
      </c>
      <c r="N1786" s="22" t="s">
        <v>8551</v>
      </c>
    </row>
    <row r="1787" spans="1:14" ht="12.75" customHeight="1">
      <c r="A1787" s="27"/>
      <c r="B1787" s="22" t="s">
        <v>8624</v>
      </c>
      <c r="C1787" s="21" t="s">
        <v>8625</v>
      </c>
      <c r="D1787" s="21" t="s">
        <v>8626</v>
      </c>
      <c r="G1787" s="21">
        <v>0</v>
      </c>
      <c r="H1787" s="21">
        <v>0</v>
      </c>
      <c r="I1787" s="21">
        <v>0</v>
      </c>
      <c r="L1787" s="21" t="s">
        <v>7052</v>
      </c>
      <c r="N1787" s="22" t="s">
        <v>8551</v>
      </c>
    </row>
    <row r="1788" spans="1:14" ht="12.75" customHeight="1">
      <c r="A1788" s="27"/>
      <c r="B1788" s="22" t="s">
        <v>8627</v>
      </c>
      <c r="C1788" s="21" t="s">
        <v>8628</v>
      </c>
      <c r="D1788" s="21" t="s">
        <v>8629</v>
      </c>
      <c r="G1788" s="21">
        <v>0</v>
      </c>
      <c r="H1788" s="21">
        <v>0</v>
      </c>
      <c r="I1788" s="21">
        <v>0</v>
      </c>
      <c r="L1788" s="21" t="s">
        <v>7052</v>
      </c>
      <c r="N1788" s="23" t="s">
        <v>3473</v>
      </c>
    </row>
    <row r="1789" spans="1:14" ht="12.75" customHeight="1">
      <c r="A1789" s="27"/>
      <c r="B1789" s="22" t="s">
        <v>8630</v>
      </c>
      <c r="C1789" s="21" t="s">
        <v>8631</v>
      </c>
      <c r="D1789" s="21" t="s">
        <v>8632</v>
      </c>
      <c r="G1789" s="21">
        <v>-1000</v>
      </c>
      <c r="H1789" s="21">
        <v>1000</v>
      </c>
      <c r="I1789" s="21">
        <v>0</v>
      </c>
      <c r="L1789" s="21" t="s">
        <v>7052</v>
      </c>
      <c r="N1789" s="23" t="s">
        <v>3473</v>
      </c>
    </row>
    <row r="1790" spans="1:14" ht="12.75" customHeight="1">
      <c r="B1790" s="22" t="s">
        <v>8633</v>
      </c>
      <c r="C1790" s="21" t="s">
        <v>8634</v>
      </c>
      <c r="D1790" s="21" t="s">
        <v>8635</v>
      </c>
      <c r="G1790" s="21">
        <v>-1000</v>
      </c>
      <c r="H1790" s="21">
        <v>1000</v>
      </c>
      <c r="I1790" s="21">
        <v>0</v>
      </c>
      <c r="L1790" s="21" t="s">
        <v>7052</v>
      </c>
      <c r="N1790" s="23" t="s">
        <v>3473</v>
      </c>
    </row>
    <row r="1791" spans="1:14" ht="12.75" customHeight="1">
      <c r="B1791" s="22" t="s">
        <v>8636</v>
      </c>
      <c r="C1791" s="21" t="s">
        <v>8637</v>
      </c>
      <c r="D1791" s="21" t="s">
        <v>8638</v>
      </c>
      <c r="E1791" s="21" t="s">
        <v>8639</v>
      </c>
      <c r="F1791" s="21" t="s">
        <v>8640</v>
      </c>
      <c r="G1791" s="21">
        <v>0</v>
      </c>
      <c r="H1791" s="21">
        <v>1000</v>
      </c>
      <c r="I1791" s="21">
        <v>0</v>
      </c>
      <c r="L1791" s="21" t="s">
        <v>7052</v>
      </c>
      <c r="N1791" s="23" t="s">
        <v>8641</v>
      </c>
    </row>
    <row r="1792" spans="1:14" ht="12.75" customHeight="1">
      <c r="B1792" s="22" t="s">
        <v>8642</v>
      </c>
      <c r="C1792" s="21" t="s">
        <v>8643</v>
      </c>
      <c r="D1792" s="21" t="s">
        <v>8644</v>
      </c>
      <c r="F1792" s="21" t="s">
        <v>1607</v>
      </c>
      <c r="G1792" s="21">
        <v>-1000</v>
      </c>
      <c r="H1792" s="21">
        <v>1000</v>
      </c>
      <c r="I1792" s="21">
        <v>0</v>
      </c>
      <c r="L1792" s="21" t="s">
        <v>7052</v>
      </c>
      <c r="N1792" s="23" t="s">
        <v>8645</v>
      </c>
    </row>
    <row r="1793" spans="2:14" ht="12.75" customHeight="1">
      <c r="B1793" s="22" t="s">
        <v>8646</v>
      </c>
      <c r="C1793" s="21" t="s">
        <v>8647</v>
      </c>
      <c r="D1793" s="21" t="s">
        <v>8648</v>
      </c>
      <c r="G1793" s="21">
        <v>-1000</v>
      </c>
      <c r="H1793" s="21">
        <v>1000</v>
      </c>
      <c r="I1793" s="21">
        <v>0</v>
      </c>
      <c r="L1793" s="21" t="s">
        <v>7052</v>
      </c>
      <c r="N1793" s="23" t="s">
        <v>3473</v>
      </c>
    </row>
    <row r="1794" spans="2:14" ht="12.75" customHeight="1">
      <c r="B1794" s="22" t="s">
        <v>8649</v>
      </c>
      <c r="C1794" s="21" t="s">
        <v>8650</v>
      </c>
      <c r="D1794" s="21" t="s">
        <v>8651</v>
      </c>
      <c r="F1794" s="21" t="s">
        <v>1608</v>
      </c>
      <c r="G1794" s="21">
        <v>0</v>
      </c>
      <c r="H1794" s="21">
        <v>1000</v>
      </c>
      <c r="I1794" s="21">
        <v>0</v>
      </c>
      <c r="L1794" s="21" t="s">
        <v>7052</v>
      </c>
      <c r="N1794" s="23" t="s">
        <v>8652</v>
      </c>
    </row>
    <row r="1795" spans="2:14" ht="12.75" customHeight="1">
      <c r="B1795" s="22" t="s">
        <v>8653</v>
      </c>
      <c r="C1795" s="21" t="s">
        <v>8654</v>
      </c>
      <c r="D1795" s="21" t="s">
        <v>8655</v>
      </c>
      <c r="G1795" s="21">
        <v>0</v>
      </c>
      <c r="H1795" s="21">
        <v>0</v>
      </c>
      <c r="I1795" s="21">
        <v>0</v>
      </c>
      <c r="L1795" s="21" t="s">
        <v>7052</v>
      </c>
      <c r="N1795" s="23" t="s">
        <v>3473</v>
      </c>
    </row>
    <row r="1796" spans="2:14" ht="12.75" customHeight="1">
      <c r="B1796" s="22" t="s">
        <v>8656</v>
      </c>
      <c r="C1796" s="21" t="s">
        <v>8657</v>
      </c>
      <c r="D1796" s="21" t="s">
        <v>8658</v>
      </c>
      <c r="F1796" s="21" t="s">
        <v>1626</v>
      </c>
      <c r="G1796" s="21">
        <v>0</v>
      </c>
      <c r="H1796" s="21">
        <v>1000</v>
      </c>
      <c r="I1796" s="21">
        <v>0</v>
      </c>
      <c r="L1796" s="21" t="s">
        <v>7052</v>
      </c>
      <c r="N1796" s="23" t="s">
        <v>8659</v>
      </c>
    </row>
    <row r="1797" spans="2:14" ht="12.75" customHeight="1">
      <c r="B1797" s="22" t="s">
        <v>8660</v>
      </c>
      <c r="C1797" s="21" t="s">
        <v>8233</v>
      </c>
      <c r="D1797" s="21" t="s">
        <v>8661</v>
      </c>
      <c r="G1797" s="21">
        <v>0</v>
      </c>
      <c r="H1797" s="21">
        <v>0</v>
      </c>
      <c r="I1797" s="21">
        <v>0</v>
      </c>
      <c r="L1797" s="21" t="s">
        <v>7052</v>
      </c>
      <c r="N1797" s="23" t="s">
        <v>3473</v>
      </c>
    </row>
    <row r="1798" spans="2:14" ht="12.75" customHeight="1">
      <c r="B1798" s="22" t="s">
        <v>8662</v>
      </c>
      <c r="C1798" s="21" t="s">
        <v>8663</v>
      </c>
      <c r="D1798" s="21" t="s">
        <v>8664</v>
      </c>
      <c r="F1798" s="21" t="s">
        <v>1503</v>
      </c>
      <c r="G1798" s="21">
        <v>0</v>
      </c>
      <c r="H1798" s="21">
        <v>1000</v>
      </c>
      <c r="I1798" s="21">
        <v>0</v>
      </c>
      <c r="L1798" s="21" t="s">
        <v>7052</v>
      </c>
      <c r="N1798" s="23" t="s">
        <v>8665</v>
      </c>
    </row>
    <row r="1799" spans="2:14" ht="12.75" customHeight="1">
      <c r="B1799" s="22" t="s">
        <v>8666</v>
      </c>
      <c r="C1799" s="21" t="s">
        <v>8667</v>
      </c>
      <c r="D1799" s="21" t="s">
        <v>8668</v>
      </c>
      <c r="F1799" s="21" t="s">
        <v>1497</v>
      </c>
      <c r="G1799" s="21">
        <v>0</v>
      </c>
      <c r="H1799" s="21">
        <v>1000</v>
      </c>
      <c r="I1799" s="21">
        <v>0</v>
      </c>
      <c r="L1799" s="21" t="s">
        <v>7052</v>
      </c>
      <c r="N1799" s="23" t="s">
        <v>8669</v>
      </c>
    </row>
    <row r="1800" spans="2:14" ht="12.75" customHeight="1">
      <c r="B1800" s="22" t="s">
        <v>8670</v>
      </c>
      <c r="C1800" s="21" t="s">
        <v>8671</v>
      </c>
      <c r="D1800" s="21" t="s">
        <v>8672</v>
      </c>
      <c r="F1800" s="21" t="s">
        <v>1497</v>
      </c>
      <c r="G1800" s="21">
        <v>0</v>
      </c>
      <c r="H1800" s="21">
        <v>1000</v>
      </c>
      <c r="I1800" s="21">
        <v>0</v>
      </c>
      <c r="L1800" s="21" t="s">
        <v>7052</v>
      </c>
      <c r="N1800" s="23" t="s">
        <v>8669</v>
      </c>
    </row>
    <row r="1801" spans="2:14" ht="12.75" customHeight="1">
      <c r="B1801" s="22" t="s">
        <v>8673</v>
      </c>
      <c r="C1801" s="21" t="s">
        <v>8674</v>
      </c>
      <c r="D1801" s="21" t="s">
        <v>8675</v>
      </c>
      <c r="G1801" s="21">
        <v>-1000</v>
      </c>
      <c r="H1801" s="21">
        <v>1000</v>
      </c>
      <c r="I1801" s="21">
        <v>0</v>
      </c>
      <c r="L1801" s="21" t="s">
        <v>7052</v>
      </c>
      <c r="N1801" s="23" t="s">
        <v>3473</v>
      </c>
    </row>
    <row r="1802" spans="2:14" s="37" customFormat="1" ht="12.75" customHeight="1">
      <c r="B1802" s="22" t="s">
        <v>8676</v>
      </c>
      <c r="C1802" s="37" t="s">
        <v>8677</v>
      </c>
      <c r="D1802" s="37" t="s">
        <v>8678</v>
      </c>
      <c r="G1802" s="21">
        <v>-1000</v>
      </c>
      <c r="H1802" s="21">
        <v>1000</v>
      </c>
      <c r="I1802" s="21">
        <v>0</v>
      </c>
      <c r="L1802" s="21" t="s">
        <v>7052</v>
      </c>
      <c r="N1802" s="23" t="s">
        <v>3473</v>
      </c>
    </row>
    <row r="1803" spans="2:14" s="37" customFormat="1" ht="12.75" customHeight="1">
      <c r="B1803" s="22" t="s">
        <v>8679</v>
      </c>
      <c r="C1803" s="37" t="s">
        <v>8680</v>
      </c>
      <c r="D1803" s="37" t="s">
        <v>8681</v>
      </c>
      <c r="G1803" s="21">
        <v>0</v>
      </c>
      <c r="H1803" s="21">
        <v>1000</v>
      </c>
      <c r="I1803" s="21">
        <v>0</v>
      </c>
      <c r="L1803" s="21" t="s">
        <v>7052</v>
      </c>
      <c r="N1803" s="23" t="s">
        <v>3473</v>
      </c>
    </row>
    <row r="1804" spans="2:14" s="37" customFormat="1" ht="12.75" customHeight="1">
      <c r="B1804" s="22" t="s">
        <v>8682</v>
      </c>
      <c r="C1804" s="37" t="s">
        <v>8683</v>
      </c>
      <c r="D1804" s="37" t="s">
        <v>8684</v>
      </c>
      <c r="G1804" s="21">
        <v>0</v>
      </c>
      <c r="H1804" s="21">
        <v>1000</v>
      </c>
      <c r="I1804" s="21">
        <v>0</v>
      </c>
      <c r="L1804" s="21" t="s">
        <v>7052</v>
      </c>
      <c r="N1804" s="23" t="s">
        <v>3473</v>
      </c>
    </row>
    <row r="1805" spans="2:14" s="37" customFormat="1" ht="12.75" customHeight="1">
      <c r="B1805" s="22" t="s">
        <v>8685</v>
      </c>
      <c r="C1805" s="37" t="s">
        <v>8686</v>
      </c>
      <c r="D1805" s="37" t="s">
        <v>8687</v>
      </c>
      <c r="G1805" s="21">
        <v>0</v>
      </c>
      <c r="H1805" s="21">
        <v>1000</v>
      </c>
      <c r="I1805" s="21">
        <v>0</v>
      </c>
      <c r="L1805" s="21" t="s">
        <v>7052</v>
      </c>
      <c r="N1805" s="23" t="s">
        <v>3473</v>
      </c>
    </row>
    <row r="1806" spans="2:14" s="37" customFormat="1" ht="12.75" customHeight="1">
      <c r="B1806" s="22" t="s">
        <v>8688</v>
      </c>
      <c r="C1806" s="37" t="s">
        <v>8689</v>
      </c>
      <c r="D1806" s="37" t="s">
        <v>8690</v>
      </c>
      <c r="G1806" s="21">
        <v>0</v>
      </c>
      <c r="H1806" s="21">
        <v>1000</v>
      </c>
      <c r="I1806" s="21">
        <v>0</v>
      </c>
      <c r="L1806" s="21" t="s">
        <v>7052</v>
      </c>
      <c r="N1806" s="23" t="s">
        <v>3473</v>
      </c>
    </row>
    <row r="1807" spans="2:14" ht="12.75" customHeight="1">
      <c r="B1807" s="22" t="s">
        <v>8691</v>
      </c>
      <c r="C1807" s="21" t="s">
        <v>8692</v>
      </c>
      <c r="D1807" s="21" t="s">
        <v>8693</v>
      </c>
      <c r="G1807" s="21">
        <v>0</v>
      </c>
      <c r="H1807" s="21">
        <v>1000</v>
      </c>
      <c r="I1807" s="21">
        <v>0</v>
      </c>
      <c r="L1807" s="21" t="s">
        <v>7052</v>
      </c>
      <c r="N1807" s="23" t="s">
        <v>3473</v>
      </c>
    </row>
    <row r="1808" spans="2:14" ht="12.75" customHeight="1">
      <c r="B1808" s="22" t="s">
        <v>8694</v>
      </c>
      <c r="C1808" s="21" t="s">
        <v>8695</v>
      </c>
      <c r="D1808" s="21" t="s">
        <v>8696</v>
      </c>
      <c r="G1808" s="21">
        <v>-1000</v>
      </c>
      <c r="H1808" s="21">
        <v>1000</v>
      </c>
      <c r="I1808" s="21">
        <v>0</v>
      </c>
      <c r="L1808" s="21" t="s">
        <v>7052</v>
      </c>
      <c r="N1808" s="23" t="s">
        <v>3473</v>
      </c>
    </row>
    <row r="1809" spans="2:14" ht="12.75" customHeight="1">
      <c r="B1809" s="22" t="s">
        <v>8697</v>
      </c>
      <c r="C1809" s="21" t="s">
        <v>8698</v>
      </c>
      <c r="D1809" s="21" t="s">
        <v>8699</v>
      </c>
      <c r="G1809" s="21">
        <v>-1000</v>
      </c>
      <c r="H1809" s="21">
        <v>1000</v>
      </c>
      <c r="I1809" s="21">
        <v>0</v>
      </c>
      <c r="L1809" s="21" t="s">
        <v>7052</v>
      </c>
      <c r="N1809" s="23" t="s">
        <v>3473</v>
      </c>
    </row>
    <row r="1810" spans="2:14" ht="12.75" customHeight="1">
      <c r="B1810" s="22" t="s">
        <v>8700</v>
      </c>
      <c r="C1810" s="21" t="s">
        <v>8701</v>
      </c>
      <c r="D1810" s="21" t="s">
        <v>8702</v>
      </c>
      <c r="G1810" s="21">
        <v>-1000</v>
      </c>
      <c r="H1810" s="21">
        <v>1000</v>
      </c>
      <c r="I1810" s="21">
        <v>0</v>
      </c>
      <c r="L1810" s="21" t="s">
        <v>7052</v>
      </c>
      <c r="N1810" s="23" t="s">
        <v>3473</v>
      </c>
    </row>
    <row r="1811" spans="2:14" ht="12.75" customHeight="1">
      <c r="B1811" s="22" t="s">
        <v>8703</v>
      </c>
      <c r="C1811" s="21" t="s">
        <v>8704</v>
      </c>
      <c r="D1811" s="21" t="s">
        <v>8705</v>
      </c>
      <c r="G1811" s="21">
        <v>-1000</v>
      </c>
      <c r="H1811" s="21">
        <v>1000</v>
      </c>
      <c r="I1811" s="21">
        <v>0</v>
      </c>
      <c r="L1811" s="21" t="s">
        <v>7052</v>
      </c>
      <c r="N1811" s="23" t="s">
        <v>3473</v>
      </c>
    </row>
    <row r="1812" spans="2:14" ht="12.75" customHeight="1">
      <c r="B1812" s="22" t="s">
        <v>8706</v>
      </c>
      <c r="C1812" s="21" t="s">
        <v>8707</v>
      </c>
      <c r="D1812" s="21" t="s">
        <v>8708</v>
      </c>
      <c r="G1812" s="21">
        <v>-1000</v>
      </c>
      <c r="H1812" s="21">
        <v>1000</v>
      </c>
      <c r="I1812" s="21">
        <v>0</v>
      </c>
      <c r="L1812" s="21" t="s">
        <v>7052</v>
      </c>
      <c r="N1812" s="23" t="s">
        <v>3473</v>
      </c>
    </row>
    <row r="1813" spans="2:14" ht="12.75" customHeight="1">
      <c r="B1813" s="22" t="s">
        <v>8709</v>
      </c>
      <c r="C1813" s="21" t="s">
        <v>8707</v>
      </c>
      <c r="D1813" s="21" t="s">
        <v>8710</v>
      </c>
      <c r="G1813" s="21">
        <v>-1000</v>
      </c>
      <c r="H1813" s="21">
        <v>1000</v>
      </c>
      <c r="I1813" s="21">
        <v>0</v>
      </c>
      <c r="L1813" s="21" t="s">
        <v>7052</v>
      </c>
      <c r="N1813" s="23" t="s">
        <v>3473</v>
      </c>
    </row>
    <row r="1814" spans="2:14" ht="12.75" customHeight="1">
      <c r="B1814" s="22" t="s">
        <v>8711</v>
      </c>
      <c r="C1814" s="21" t="s">
        <v>8712</v>
      </c>
      <c r="D1814" s="21" t="s">
        <v>8713</v>
      </c>
      <c r="G1814" s="21">
        <v>-1000</v>
      </c>
      <c r="H1814" s="21">
        <v>1000</v>
      </c>
      <c r="I1814" s="21">
        <v>0</v>
      </c>
      <c r="L1814" s="21" t="s">
        <v>7052</v>
      </c>
      <c r="N1814" s="23" t="s">
        <v>3473</v>
      </c>
    </row>
    <row r="1815" spans="2:14" ht="12.75" customHeight="1">
      <c r="B1815" s="22" t="s">
        <v>8714</v>
      </c>
      <c r="C1815" s="21" t="s">
        <v>8715</v>
      </c>
      <c r="D1815" s="21" t="s">
        <v>8716</v>
      </c>
      <c r="G1815" s="21">
        <v>-1000</v>
      </c>
      <c r="H1815" s="21">
        <v>1000</v>
      </c>
      <c r="I1815" s="21">
        <v>0</v>
      </c>
      <c r="L1815" s="21" t="s">
        <v>7052</v>
      </c>
      <c r="N1815" s="23" t="s">
        <v>3473</v>
      </c>
    </row>
    <row r="1816" spans="2:14" ht="12.75" customHeight="1">
      <c r="B1816" s="22" t="s">
        <v>8717</v>
      </c>
      <c r="C1816" s="21" t="s">
        <v>8718</v>
      </c>
      <c r="D1816" s="21" t="s">
        <v>8719</v>
      </c>
      <c r="G1816" s="21">
        <v>-1000</v>
      </c>
      <c r="H1816" s="21">
        <v>1000</v>
      </c>
      <c r="I1816" s="21">
        <v>0</v>
      </c>
      <c r="L1816" s="21" t="s">
        <v>7052</v>
      </c>
      <c r="N1816" s="23" t="s">
        <v>3473</v>
      </c>
    </row>
    <row r="1817" spans="2:14" ht="12.75" customHeight="1">
      <c r="B1817" s="22" t="s">
        <v>8720</v>
      </c>
      <c r="C1817" s="21" t="s">
        <v>8721</v>
      </c>
      <c r="D1817" s="60" t="s">
        <v>8722</v>
      </c>
      <c r="G1817" s="21">
        <v>0</v>
      </c>
      <c r="H1817" s="21">
        <v>1000</v>
      </c>
      <c r="I1817" s="21">
        <v>0</v>
      </c>
      <c r="L1817" s="21" t="s">
        <v>7052</v>
      </c>
      <c r="N1817" s="23" t="s">
        <v>3473</v>
      </c>
    </row>
    <row r="1818" spans="2:14" ht="12.75" customHeight="1">
      <c r="B1818" s="22" t="s">
        <v>8723</v>
      </c>
      <c r="C1818" s="21" t="s">
        <v>8724</v>
      </c>
      <c r="D1818" s="21" t="s">
        <v>8725</v>
      </c>
      <c r="G1818" s="21">
        <v>-1000</v>
      </c>
      <c r="H1818" s="21">
        <v>1000</v>
      </c>
      <c r="I1818" s="21">
        <v>0</v>
      </c>
      <c r="L1818" s="21" t="s">
        <v>7052</v>
      </c>
      <c r="N1818" s="23" t="s">
        <v>3473</v>
      </c>
    </row>
    <row r="1819" spans="2:14" ht="12.75" customHeight="1">
      <c r="B1819" s="22" t="s">
        <v>8726</v>
      </c>
      <c r="C1819" s="21" t="s">
        <v>8727</v>
      </c>
      <c r="D1819" s="21" t="s">
        <v>8728</v>
      </c>
      <c r="G1819" s="21">
        <v>0</v>
      </c>
      <c r="H1819" s="21">
        <v>1000</v>
      </c>
      <c r="I1819" s="21">
        <v>0</v>
      </c>
      <c r="L1819" s="21" t="s">
        <v>7052</v>
      </c>
      <c r="N1819" s="23" t="s">
        <v>8729</v>
      </c>
    </row>
    <row r="1820" spans="2:14" ht="12.75" customHeight="1">
      <c r="B1820" s="22" t="s">
        <v>8730</v>
      </c>
      <c r="C1820" s="21" t="s">
        <v>8731</v>
      </c>
      <c r="D1820" s="21" t="s">
        <v>8732</v>
      </c>
      <c r="G1820" s="21">
        <v>0</v>
      </c>
      <c r="H1820" s="21">
        <v>1000</v>
      </c>
      <c r="I1820" s="21">
        <v>0</v>
      </c>
      <c r="L1820" s="21" t="s">
        <v>7052</v>
      </c>
      <c r="N1820" s="23" t="s">
        <v>8729</v>
      </c>
    </row>
    <row r="1821" spans="2:14" ht="12.75" customHeight="1">
      <c r="B1821" s="22" t="s">
        <v>8733</v>
      </c>
      <c r="C1821" s="21" t="s">
        <v>8734</v>
      </c>
      <c r="D1821" s="21" t="s">
        <v>8735</v>
      </c>
      <c r="G1821" s="21">
        <v>0</v>
      </c>
      <c r="H1821" s="21">
        <v>1000</v>
      </c>
      <c r="I1821" s="21">
        <v>0</v>
      </c>
      <c r="L1821" s="21" t="s">
        <v>7052</v>
      </c>
      <c r="N1821" s="23" t="s">
        <v>8729</v>
      </c>
    </row>
    <row r="1822" spans="2:14" ht="12.75" customHeight="1">
      <c r="B1822" s="22" t="s">
        <v>8736</v>
      </c>
      <c r="C1822" s="21" t="s">
        <v>8737</v>
      </c>
      <c r="D1822" s="21" t="s">
        <v>8738</v>
      </c>
      <c r="G1822" s="21">
        <v>-1000</v>
      </c>
      <c r="H1822" s="21">
        <v>1000</v>
      </c>
      <c r="I1822" s="21">
        <v>0</v>
      </c>
      <c r="L1822" s="21" t="s">
        <v>7052</v>
      </c>
      <c r="N1822" s="23" t="s">
        <v>3473</v>
      </c>
    </row>
    <row r="1823" spans="2:14" ht="12.75" customHeight="1">
      <c r="B1823" s="22" t="s">
        <v>8739</v>
      </c>
      <c r="C1823" s="21" t="s">
        <v>8740</v>
      </c>
      <c r="D1823" s="21" t="s">
        <v>8741</v>
      </c>
      <c r="G1823" s="21">
        <v>0</v>
      </c>
      <c r="H1823" s="21">
        <v>0</v>
      </c>
      <c r="I1823" s="21">
        <v>0</v>
      </c>
      <c r="L1823" s="21" t="s">
        <v>7052</v>
      </c>
      <c r="N1823" s="23" t="s">
        <v>3473</v>
      </c>
    </row>
    <row r="1824" spans="2:14" ht="12.75" customHeight="1">
      <c r="B1824" s="22" t="s">
        <v>8742</v>
      </c>
      <c r="C1824" s="21" t="s">
        <v>8743</v>
      </c>
      <c r="D1824" s="21" t="s">
        <v>8744</v>
      </c>
      <c r="G1824" s="21">
        <v>0</v>
      </c>
      <c r="H1824" s="21">
        <v>0</v>
      </c>
      <c r="I1824" s="21">
        <v>0</v>
      </c>
      <c r="L1824" s="21" t="s">
        <v>7052</v>
      </c>
      <c r="N1824" s="23" t="s">
        <v>3473</v>
      </c>
    </row>
    <row r="1825" spans="1:17" s="35" customFormat="1" ht="12.75" customHeight="1">
      <c r="B1825" s="22" t="s">
        <v>8745</v>
      </c>
      <c r="C1825" s="35" t="s">
        <v>8746</v>
      </c>
      <c r="D1825" s="35" t="s">
        <v>8747</v>
      </c>
      <c r="G1825" s="21">
        <v>0</v>
      </c>
      <c r="H1825" s="21">
        <v>0</v>
      </c>
      <c r="I1825" s="21">
        <v>0</v>
      </c>
      <c r="L1825" s="21" t="s">
        <v>7052</v>
      </c>
      <c r="N1825" s="23" t="s">
        <v>3473</v>
      </c>
    </row>
    <row r="1826" spans="1:17" s="35" customFormat="1" ht="12.75" customHeight="1">
      <c r="B1826" s="22" t="s">
        <v>8748</v>
      </c>
      <c r="C1826" s="35" t="s">
        <v>8749</v>
      </c>
      <c r="D1826" s="35" t="s">
        <v>8750</v>
      </c>
      <c r="G1826" s="21">
        <v>0</v>
      </c>
      <c r="H1826" s="21">
        <v>0</v>
      </c>
      <c r="I1826" s="21">
        <v>0</v>
      </c>
      <c r="L1826" s="21" t="s">
        <v>7052</v>
      </c>
      <c r="N1826" s="23" t="s">
        <v>3473</v>
      </c>
    </row>
    <row r="1827" spans="1:17" ht="12.75" customHeight="1">
      <c r="B1827" s="22" t="s">
        <v>8751</v>
      </c>
      <c r="C1827" s="21" t="s">
        <v>8752</v>
      </c>
      <c r="D1827" s="21" t="s">
        <v>8753</v>
      </c>
      <c r="G1827" s="21">
        <v>0</v>
      </c>
      <c r="H1827" s="21">
        <v>0</v>
      </c>
      <c r="I1827" s="21">
        <v>0</v>
      </c>
      <c r="L1827" s="21" t="s">
        <v>7052</v>
      </c>
      <c r="N1827" s="23" t="s">
        <v>3473</v>
      </c>
    </row>
    <row r="1828" spans="1:17" ht="12.75" customHeight="1">
      <c r="B1828" s="22" t="s">
        <v>8754</v>
      </c>
      <c r="C1828" s="21" t="s">
        <v>8755</v>
      </c>
      <c r="D1828" s="21" t="s">
        <v>8756</v>
      </c>
      <c r="G1828" s="21">
        <v>0</v>
      </c>
      <c r="H1828" s="21">
        <v>0</v>
      </c>
      <c r="I1828" s="21">
        <v>0</v>
      </c>
      <c r="L1828" s="21" t="s">
        <v>7052</v>
      </c>
      <c r="N1828" s="23" t="s">
        <v>3473</v>
      </c>
    </row>
    <row r="1829" spans="1:17" s="37" customFormat="1" ht="12.75" customHeight="1">
      <c r="B1829" s="22" t="s">
        <v>8757</v>
      </c>
      <c r="C1829" s="37" t="s">
        <v>8758</v>
      </c>
      <c r="D1829" s="21" t="s">
        <v>8759</v>
      </c>
      <c r="G1829" s="21">
        <v>0</v>
      </c>
      <c r="H1829" s="21">
        <v>0</v>
      </c>
      <c r="I1829" s="21">
        <v>0</v>
      </c>
      <c r="L1829" s="21" t="s">
        <v>7052</v>
      </c>
      <c r="N1829" s="23" t="s">
        <v>3473</v>
      </c>
    </row>
    <row r="1830" spans="1:17" s="37" customFormat="1" ht="12.75" customHeight="1">
      <c r="B1830" s="22" t="s">
        <v>8760</v>
      </c>
      <c r="C1830" s="37" t="s">
        <v>8761</v>
      </c>
      <c r="D1830" s="21" t="s">
        <v>8762</v>
      </c>
      <c r="G1830" s="21">
        <v>0</v>
      </c>
      <c r="H1830" s="21">
        <v>0</v>
      </c>
      <c r="I1830" s="21">
        <v>0</v>
      </c>
      <c r="L1830" s="21" t="s">
        <v>7052</v>
      </c>
      <c r="N1830" s="23" t="s">
        <v>3473</v>
      </c>
    </row>
    <row r="1831" spans="1:17" ht="12.75" customHeight="1">
      <c r="B1831" s="22" t="s">
        <v>8763</v>
      </c>
      <c r="C1831" s="21" t="s">
        <v>7070</v>
      </c>
      <c r="D1831" s="21" t="s">
        <v>8764</v>
      </c>
      <c r="G1831" s="21">
        <v>0</v>
      </c>
      <c r="H1831" s="21">
        <v>0</v>
      </c>
      <c r="I1831" s="21">
        <v>0</v>
      </c>
      <c r="L1831" s="21" t="s">
        <v>7052</v>
      </c>
      <c r="N1831" s="23" t="s">
        <v>3473</v>
      </c>
    </row>
    <row r="1832" spans="1:17" ht="12.75" customHeight="1">
      <c r="B1832" s="22" t="s">
        <v>8765</v>
      </c>
      <c r="C1832" s="21" t="s">
        <v>8766</v>
      </c>
      <c r="D1832" s="21" t="s">
        <v>8767</v>
      </c>
      <c r="G1832" s="21">
        <v>0</v>
      </c>
      <c r="H1832" s="21">
        <v>0</v>
      </c>
      <c r="I1832" s="21">
        <v>0</v>
      </c>
      <c r="L1832" s="21" t="s">
        <v>7052</v>
      </c>
      <c r="N1832" s="23" t="s">
        <v>3473</v>
      </c>
    </row>
    <row r="1833" spans="1:17" ht="12.75" customHeight="1">
      <c r="B1833" s="22" t="s">
        <v>8768</v>
      </c>
      <c r="C1833" s="21" t="s">
        <v>8769</v>
      </c>
      <c r="D1833" s="21" t="s">
        <v>8770</v>
      </c>
      <c r="G1833" s="21">
        <v>-1000</v>
      </c>
      <c r="H1833" s="21">
        <v>1000</v>
      </c>
      <c r="I1833" s="21">
        <v>0</v>
      </c>
      <c r="L1833" s="21" t="s">
        <v>7052</v>
      </c>
      <c r="N1833" s="23" t="s">
        <v>3473</v>
      </c>
    </row>
    <row r="1834" spans="1:17" ht="12.75" customHeight="1">
      <c r="B1834" s="22" t="s">
        <v>8771</v>
      </c>
      <c r="C1834" s="21" t="s">
        <v>8772</v>
      </c>
      <c r="D1834" s="21" t="s">
        <v>8773</v>
      </c>
      <c r="G1834" s="21">
        <v>0</v>
      </c>
      <c r="H1834" s="21">
        <v>0</v>
      </c>
      <c r="I1834" s="21">
        <v>0</v>
      </c>
      <c r="L1834" s="21" t="s">
        <v>7052</v>
      </c>
      <c r="N1834" s="23" t="s">
        <v>3473</v>
      </c>
    </row>
    <row r="1835" spans="1:17" ht="12.75" customHeight="1">
      <c r="B1835" s="22" t="s">
        <v>8774</v>
      </c>
      <c r="C1835" s="22" t="s">
        <v>8775</v>
      </c>
      <c r="D1835" s="22" t="s">
        <v>8776</v>
      </c>
      <c r="E1835" s="22" t="s">
        <v>8777</v>
      </c>
      <c r="F1835" s="22" t="s">
        <v>8778</v>
      </c>
      <c r="G1835" s="21">
        <v>0</v>
      </c>
      <c r="H1835" s="21">
        <v>1000</v>
      </c>
      <c r="I1835" s="21">
        <v>0</v>
      </c>
      <c r="K1835" s="22" t="s">
        <v>8779</v>
      </c>
      <c r="L1835" s="22" t="s">
        <v>8780</v>
      </c>
      <c r="N1835" s="22" t="s">
        <v>1695</v>
      </c>
      <c r="P1835" s="22"/>
    </row>
    <row r="1836" spans="1:17" ht="12.75" customHeight="1">
      <c r="A1836" s="25"/>
      <c r="B1836" s="22" t="s">
        <v>8781</v>
      </c>
      <c r="C1836" s="24" t="s">
        <v>8782</v>
      </c>
      <c r="D1836" s="24" t="s">
        <v>8783</v>
      </c>
      <c r="E1836" s="24" t="s">
        <v>8784</v>
      </c>
      <c r="F1836" s="24" t="s">
        <v>8785</v>
      </c>
      <c r="G1836" s="25">
        <v>0</v>
      </c>
      <c r="H1836" s="25">
        <v>1000</v>
      </c>
      <c r="I1836" s="25">
        <v>0</v>
      </c>
      <c r="J1836" s="25"/>
      <c r="K1836" s="24" t="s">
        <v>8786</v>
      </c>
      <c r="L1836" s="24" t="s">
        <v>8780</v>
      </c>
      <c r="M1836" s="25"/>
      <c r="N1836" s="24" t="s">
        <v>1695</v>
      </c>
      <c r="O1836" s="25"/>
      <c r="P1836" s="24"/>
      <c r="Q1836" s="25"/>
    </row>
    <row r="1837" spans="1:17" ht="12.75" customHeight="1">
      <c r="B1837" s="22" t="s">
        <v>8787</v>
      </c>
      <c r="C1837" s="22" t="s">
        <v>8788</v>
      </c>
      <c r="D1837" s="22" t="s">
        <v>8789</v>
      </c>
      <c r="E1837" s="22" t="s">
        <v>8784</v>
      </c>
      <c r="F1837" s="22" t="s">
        <v>8785</v>
      </c>
      <c r="G1837" s="21">
        <v>0</v>
      </c>
      <c r="H1837" s="21">
        <v>1000</v>
      </c>
      <c r="I1837" s="21">
        <v>0</v>
      </c>
      <c r="K1837" s="22" t="s">
        <v>8790</v>
      </c>
      <c r="L1837" s="22" t="s">
        <v>8780</v>
      </c>
      <c r="N1837" s="22" t="s">
        <v>1695</v>
      </c>
      <c r="P1837" s="22"/>
    </row>
    <row r="1838" spans="1:17" ht="12.75" customHeight="1">
      <c r="B1838" s="22" t="s">
        <v>8791</v>
      </c>
      <c r="C1838" s="22" t="s">
        <v>8792</v>
      </c>
      <c r="D1838" s="22" t="s">
        <v>8793</v>
      </c>
      <c r="E1838" s="22" t="s">
        <v>2262</v>
      </c>
      <c r="F1838" s="22" t="s">
        <v>2263</v>
      </c>
      <c r="G1838" s="21">
        <v>0</v>
      </c>
      <c r="H1838" s="21">
        <v>1000</v>
      </c>
      <c r="I1838" s="21">
        <v>0</v>
      </c>
      <c r="K1838" s="22" t="s">
        <v>8794</v>
      </c>
      <c r="L1838" s="22" t="s">
        <v>8780</v>
      </c>
      <c r="N1838" s="22" t="s">
        <v>1695</v>
      </c>
      <c r="P1838" s="22"/>
    </row>
    <row r="1839" spans="1:17" ht="12.75" customHeight="1">
      <c r="B1839" s="22" t="s">
        <v>8795</v>
      </c>
      <c r="C1839" s="22" t="s">
        <v>8796</v>
      </c>
      <c r="D1839" s="22" t="s">
        <v>8797</v>
      </c>
      <c r="E1839" s="22" t="s">
        <v>8798</v>
      </c>
      <c r="F1839" s="22" t="s">
        <v>8799</v>
      </c>
      <c r="G1839" s="21">
        <v>0</v>
      </c>
      <c r="H1839" s="21">
        <v>1000</v>
      </c>
      <c r="I1839" s="21">
        <v>0</v>
      </c>
      <c r="K1839" s="22" t="s">
        <v>8800</v>
      </c>
      <c r="L1839" s="22" t="s">
        <v>8780</v>
      </c>
      <c r="N1839" s="22" t="s">
        <v>1695</v>
      </c>
      <c r="P1839" s="22"/>
    </row>
    <row r="1840" spans="1:17" ht="12.75" customHeight="1">
      <c r="B1840" s="22" t="s">
        <v>8801</v>
      </c>
      <c r="C1840" s="22" t="s">
        <v>8802</v>
      </c>
      <c r="D1840" s="22" t="s">
        <v>8803</v>
      </c>
      <c r="E1840" s="22" t="s">
        <v>8804</v>
      </c>
      <c r="F1840" s="22" t="s">
        <v>570</v>
      </c>
      <c r="G1840" s="21">
        <v>0</v>
      </c>
      <c r="H1840" s="21">
        <v>1000</v>
      </c>
      <c r="I1840" s="21">
        <v>0</v>
      </c>
      <c r="K1840" s="22" t="s">
        <v>8805</v>
      </c>
      <c r="L1840" s="22" t="s">
        <v>8780</v>
      </c>
      <c r="N1840" s="22" t="s">
        <v>1695</v>
      </c>
      <c r="P1840" s="22"/>
    </row>
    <row r="1841" spans="1:17" ht="12.75" customHeight="1">
      <c r="A1841" s="37"/>
      <c r="B1841" s="22" t="s">
        <v>8806</v>
      </c>
      <c r="C1841" s="47" t="s">
        <v>8807</v>
      </c>
      <c r="D1841" s="47" t="s">
        <v>8808</v>
      </c>
      <c r="E1841" s="47" t="s">
        <v>8809</v>
      </c>
      <c r="F1841" s="47" t="s">
        <v>8810</v>
      </c>
      <c r="G1841" s="37">
        <v>0</v>
      </c>
      <c r="H1841" s="37">
        <v>1000</v>
      </c>
      <c r="I1841" s="37">
        <v>0</v>
      </c>
      <c r="J1841" s="37"/>
      <c r="K1841" s="47" t="s">
        <v>8811</v>
      </c>
      <c r="L1841" s="47" t="s">
        <v>8780</v>
      </c>
      <c r="M1841" s="37"/>
      <c r="N1841" s="47" t="s">
        <v>1695</v>
      </c>
      <c r="O1841" s="37"/>
      <c r="P1841" s="47"/>
      <c r="Q1841" s="37"/>
    </row>
    <row r="1842" spans="1:17" ht="12.75" customHeight="1">
      <c r="A1842" s="37"/>
      <c r="B1842" s="22" t="s">
        <v>8812</v>
      </c>
      <c r="C1842" s="47" t="s">
        <v>8813</v>
      </c>
      <c r="D1842" s="47" t="s">
        <v>8814</v>
      </c>
      <c r="E1842" s="47" t="s">
        <v>2037</v>
      </c>
      <c r="F1842" s="47" t="s">
        <v>2038</v>
      </c>
      <c r="G1842" s="37">
        <v>0</v>
      </c>
      <c r="H1842" s="37">
        <v>1000</v>
      </c>
      <c r="I1842" s="37">
        <v>0</v>
      </c>
      <c r="J1842" s="37"/>
      <c r="K1842" s="47" t="s">
        <v>8815</v>
      </c>
      <c r="L1842" s="47" t="s">
        <v>8780</v>
      </c>
      <c r="M1842" s="37"/>
      <c r="N1842" s="47" t="s">
        <v>1695</v>
      </c>
      <c r="O1842" s="37"/>
      <c r="P1842" s="47"/>
      <c r="Q1842" s="37"/>
    </row>
    <row r="1843" spans="1:17" ht="12.75" customHeight="1">
      <c r="A1843" s="37"/>
      <c r="B1843" s="22" t="s">
        <v>8816</v>
      </c>
      <c r="C1843" s="47" t="s">
        <v>8817</v>
      </c>
      <c r="D1843" s="47" t="s">
        <v>8818</v>
      </c>
      <c r="E1843" s="47" t="s">
        <v>5754</v>
      </c>
      <c r="F1843" s="47" t="s">
        <v>8819</v>
      </c>
      <c r="G1843" s="37">
        <v>0</v>
      </c>
      <c r="H1843" s="37">
        <v>1000</v>
      </c>
      <c r="I1843" s="37">
        <v>0</v>
      </c>
      <c r="J1843" s="37"/>
      <c r="K1843" s="47" t="s">
        <v>8820</v>
      </c>
      <c r="L1843" s="47" t="s">
        <v>8780</v>
      </c>
      <c r="M1843" s="37"/>
      <c r="N1843" s="47" t="s">
        <v>1695</v>
      </c>
      <c r="O1843" s="37"/>
      <c r="P1843" s="47"/>
      <c r="Q1843" s="37"/>
    </row>
    <row r="1844" spans="1:17" ht="12.75" customHeight="1">
      <c r="B1844" s="22" t="s">
        <v>8821</v>
      </c>
      <c r="C1844" s="22" t="s">
        <v>8822</v>
      </c>
      <c r="D1844" s="22" t="s">
        <v>8823</v>
      </c>
      <c r="E1844" s="22" t="s">
        <v>8784</v>
      </c>
      <c r="F1844" s="22" t="s">
        <v>8785</v>
      </c>
      <c r="G1844" s="21">
        <v>0</v>
      </c>
      <c r="H1844" s="21">
        <v>1000</v>
      </c>
      <c r="I1844" s="21">
        <v>0</v>
      </c>
      <c r="K1844" s="22" t="s">
        <v>8824</v>
      </c>
      <c r="L1844" s="22" t="s">
        <v>8780</v>
      </c>
      <c r="N1844" s="22" t="s">
        <v>1695</v>
      </c>
      <c r="P1844" s="22"/>
    </row>
    <row r="1845" spans="1:17" ht="12.75" customHeight="1">
      <c r="B1845" s="22" t="s">
        <v>8825</v>
      </c>
      <c r="C1845" s="21" t="s">
        <v>8826</v>
      </c>
      <c r="D1845" s="21" t="s">
        <v>8827</v>
      </c>
      <c r="E1845" s="21" t="s">
        <v>8828</v>
      </c>
      <c r="F1845" s="22" t="s">
        <v>568</v>
      </c>
      <c r="G1845" s="21">
        <v>0</v>
      </c>
      <c r="H1845" s="21">
        <v>1000</v>
      </c>
      <c r="I1845" s="21">
        <v>0</v>
      </c>
      <c r="L1845" s="22" t="s">
        <v>8780</v>
      </c>
      <c r="N1845" s="23" t="s">
        <v>1811</v>
      </c>
    </row>
    <row r="1846" spans="1:17" ht="12.75" customHeight="1">
      <c r="B1846" s="22" t="s">
        <v>8829</v>
      </c>
      <c r="C1846" s="21" t="s">
        <v>8826</v>
      </c>
      <c r="D1846" s="21" t="s">
        <v>8830</v>
      </c>
      <c r="E1846" s="21" t="s">
        <v>8828</v>
      </c>
      <c r="F1846" s="22" t="s">
        <v>568</v>
      </c>
      <c r="G1846" s="21">
        <v>0</v>
      </c>
      <c r="H1846" s="21">
        <v>1000</v>
      </c>
      <c r="I1846" s="21">
        <v>0</v>
      </c>
      <c r="L1846" s="22" t="s">
        <v>8780</v>
      </c>
      <c r="N1846" s="23" t="s">
        <v>1811</v>
      </c>
    </row>
    <row r="1847" spans="1:17" ht="12.75" customHeight="1">
      <c r="A1847" s="37"/>
      <c r="B1847" s="22" t="s">
        <v>8831</v>
      </c>
      <c r="C1847" s="47" t="s">
        <v>8832</v>
      </c>
      <c r="D1847" s="47" t="s">
        <v>8833</v>
      </c>
      <c r="E1847" s="47" t="s">
        <v>8834</v>
      </c>
      <c r="F1847" s="47" t="s">
        <v>897</v>
      </c>
      <c r="G1847" s="37">
        <v>0</v>
      </c>
      <c r="H1847" s="37">
        <v>1000</v>
      </c>
      <c r="I1847" s="37">
        <v>0</v>
      </c>
      <c r="J1847" s="37"/>
      <c r="K1847" s="47"/>
      <c r="L1847" s="47" t="s">
        <v>8780</v>
      </c>
      <c r="M1847" s="37"/>
      <c r="N1847" s="30" t="s">
        <v>8835</v>
      </c>
      <c r="O1847" s="37"/>
      <c r="P1847" s="47"/>
      <c r="Q1847" s="37"/>
    </row>
    <row r="1848" spans="1:17" ht="12.75" customHeight="1">
      <c r="A1848" s="37"/>
      <c r="B1848" s="22" t="s">
        <v>8836</v>
      </c>
      <c r="C1848" s="47" t="s">
        <v>8837</v>
      </c>
      <c r="D1848" s="47" t="s">
        <v>8838</v>
      </c>
      <c r="E1848" s="47" t="s">
        <v>8839</v>
      </c>
      <c r="F1848" s="47" t="s">
        <v>430</v>
      </c>
      <c r="G1848" s="37">
        <v>0</v>
      </c>
      <c r="H1848" s="37">
        <v>1000</v>
      </c>
      <c r="I1848" s="37">
        <v>0</v>
      </c>
      <c r="J1848" s="37"/>
      <c r="K1848" s="47" t="s">
        <v>8840</v>
      </c>
      <c r="L1848" s="47" t="s">
        <v>8841</v>
      </c>
      <c r="M1848" s="37"/>
      <c r="N1848" s="47" t="s">
        <v>1695</v>
      </c>
      <c r="O1848" s="37"/>
      <c r="P1848" s="47"/>
      <c r="Q1848" s="37"/>
    </row>
    <row r="1849" spans="1:17" ht="12.75" customHeight="1">
      <c r="A1849" s="37"/>
      <c r="B1849" s="22" t="s">
        <v>8842</v>
      </c>
      <c r="C1849" s="47" t="s">
        <v>8843</v>
      </c>
      <c r="D1849" s="47" t="s">
        <v>8844</v>
      </c>
      <c r="E1849" s="47" t="s">
        <v>5718</v>
      </c>
      <c r="F1849" s="47" t="s">
        <v>8845</v>
      </c>
      <c r="G1849" s="37">
        <v>0</v>
      </c>
      <c r="H1849" s="37">
        <v>1000</v>
      </c>
      <c r="I1849" s="37">
        <v>0</v>
      </c>
      <c r="J1849" s="37"/>
      <c r="K1849" s="47" t="s">
        <v>8846</v>
      </c>
      <c r="L1849" s="47" t="s">
        <v>8847</v>
      </c>
      <c r="M1849" s="37"/>
      <c r="N1849" s="47" t="s">
        <v>1695</v>
      </c>
      <c r="O1849" s="37"/>
      <c r="P1849" s="47"/>
      <c r="Q1849" s="37"/>
    </row>
    <row r="1850" spans="1:17" ht="12.75" customHeight="1">
      <c r="A1850" s="37"/>
      <c r="B1850" s="22" t="s">
        <v>8848</v>
      </c>
      <c r="C1850" s="47" t="s">
        <v>8849</v>
      </c>
      <c r="D1850" s="47" t="s">
        <v>8850</v>
      </c>
      <c r="E1850" s="47" t="s">
        <v>8851</v>
      </c>
      <c r="F1850" s="47" t="s">
        <v>8852</v>
      </c>
      <c r="G1850" s="37">
        <v>0</v>
      </c>
      <c r="H1850" s="37">
        <v>1000</v>
      </c>
      <c r="I1850" s="37">
        <v>0</v>
      </c>
      <c r="J1850" s="37"/>
      <c r="K1850" s="47" t="s">
        <v>8853</v>
      </c>
      <c r="L1850" s="47" t="s">
        <v>8854</v>
      </c>
      <c r="M1850" s="37"/>
      <c r="N1850" s="47" t="s">
        <v>1695</v>
      </c>
      <c r="O1850" s="37"/>
      <c r="P1850" s="47"/>
      <c r="Q1850" s="37"/>
    </row>
    <row r="1851" spans="1:17" ht="12.75" customHeight="1">
      <c r="A1851" s="37"/>
      <c r="B1851" s="22" t="s">
        <v>8855</v>
      </c>
      <c r="C1851" s="47" t="s">
        <v>8856</v>
      </c>
      <c r="D1851" s="47" t="s">
        <v>8857</v>
      </c>
      <c r="E1851" s="47" t="s">
        <v>8858</v>
      </c>
      <c r="F1851" s="47" t="s">
        <v>430</v>
      </c>
      <c r="G1851" s="37">
        <v>0</v>
      </c>
      <c r="H1851" s="37">
        <v>1000</v>
      </c>
      <c r="I1851" s="37">
        <v>0</v>
      </c>
      <c r="J1851" s="37"/>
      <c r="K1851" s="47" t="s">
        <v>8859</v>
      </c>
      <c r="L1851" s="47" t="s">
        <v>8854</v>
      </c>
      <c r="M1851" s="37"/>
      <c r="N1851" s="47" t="s">
        <v>1695</v>
      </c>
      <c r="O1851" s="37"/>
      <c r="P1851" s="47"/>
      <c r="Q1851" s="37"/>
    </row>
    <row r="1852" spans="1:17" ht="12.75" customHeight="1">
      <c r="B1852" s="22" t="s">
        <v>8860</v>
      </c>
      <c r="C1852" s="22" t="s">
        <v>8861</v>
      </c>
      <c r="D1852" s="22" t="s">
        <v>8862</v>
      </c>
      <c r="E1852" s="22" t="s">
        <v>8863</v>
      </c>
      <c r="F1852" s="22" t="s">
        <v>8864</v>
      </c>
      <c r="G1852" s="21">
        <v>0</v>
      </c>
      <c r="H1852" s="21">
        <v>1000</v>
      </c>
      <c r="I1852" s="21">
        <v>0</v>
      </c>
      <c r="K1852" s="22" t="s">
        <v>8865</v>
      </c>
      <c r="L1852" s="22" t="s">
        <v>8866</v>
      </c>
      <c r="N1852" s="22" t="s">
        <v>1695</v>
      </c>
      <c r="P1852" s="22"/>
    </row>
    <row r="1853" spans="1:17" ht="12.75" customHeight="1">
      <c r="B1853" s="22" t="s">
        <v>8867</v>
      </c>
      <c r="C1853" s="22" t="s">
        <v>8868</v>
      </c>
      <c r="D1853" s="22" t="s">
        <v>8869</v>
      </c>
      <c r="E1853" s="22" t="s">
        <v>8870</v>
      </c>
      <c r="F1853" s="22" t="s">
        <v>572</v>
      </c>
      <c r="G1853" s="21">
        <v>0</v>
      </c>
      <c r="H1853" s="21">
        <v>1000</v>
      </c>
      <c r="I1853" s="21">
        <v>0</v>
      </c>
      <c r="K1853" s="22" t="s">
        <v>8871</v>
      </c>
      <c r="L1853" s="22" t="s">
        <v>8866</v>
      </c>
      <c r="N1853" s="22" t="s">
        <v>1695</v>
      </c>
      <c r="P1853" s="22"/>
    </row>
    <row r="1854" spans="1:17" ht="12.75" customHeight="1">
      <c r="B1854" s="22" t="s">
        <v>8872</v>
      </c>
      <c r="C1854" s="22" t="s">
        <v>8873</v>
      </c>
      <c r="D1854" s="22" t="s">
        <v>8874</v>
      </c>
      <c r="E1854" s="22" t="s">
        <v>8875</v>
      </c>
      <c r="F1854" s="22" t="s">
        <v>8876</v>
      </c>
      <c r="G1854" s="21">
        <v>0</v>
      </c>
      <c r="H1854" s="21">
        <v>1000</v>
      </c>
      <c r="I1854" s="21">
        <v>0</v>
      </c>
      <c r="K1854" s="22" t="s">
        <v>8877</v>
      </c>
      <c r="L1854" s="22" t="s">
        <v>8866</v>
      </c>
      <c r="N1854" s="22" t="s">
        <v>1695</v>
      </c>
      <c r="P1854" s="22"/>
    </row>
    <row r="1855" spans="1:17">
      <c r="A1855" s="37"/>
      <c r="B1855" s="22" t="s">
        <v>8878</v>
      </c>
      <c r="C1855" s="37" t="s">
        <v>8879</v>
      </c>
      <c r="D1855" s="57" t="s">
        <v>8880</v>
      </c>
      <c r="E1855" s="47" t="s">
        <v>8881</v>
      </c>
      <c r="F1855" s="47" t="s">
        <v>8852</v>
      </c>
      <c r="G1855" s="37">
        <v>0</v>
      </c>
      <c r="H1855" s="37">
        <v>1000</v>
      </c>
      <c r="I1855" s="37">
        <v>0</v>
      </c>
      <c r="J1855" s="37"/>
      <c r="K1855" s="47"/>
      <c r="L1855" s="47" t="s">
        <v>8882</v>
      </c>
      <c r="M1855" s="37"/>
      <c r="N1855" s="30" t="s">
        <v>8883</v>
      </c>
      <c r="O1855" s="37"/>
      <c r="P1855" s="47"/>
      <c r="Q1855" s="37"/>
    </row>
    <row r="1856" spans="1:17" s="26" customFormat="1">
      <c r="A1856" s="37"/>
      <c r="B1856" s="22" t="s">
        <v>8884</v>
      </c>
      <c r="C1856" s="37" t="s">
        <v>8885</v>
      </c>
      <c r="D1856" s="57" t="s">
        <v>8886</v>
      </c>
      <c r="E1856" s="47" t="s">
        <v>8881</v>
      </c>
      <c r="F1856" s="47" t="s">
        <v>8852</v>
      </c>
      <c r="G1856" s="37">
        <v>0</v>
      </c>
      <c r="H1856" s="37">
        <v>1000</v>
      </c>
      <c r="I1856" s="37">
        <v>0</v>
      </c>
      <c r="J1856" s="37"/>
      <c r="K1856" s="47"/>
      <c r="L1856" s="47" t="s">
        <v>8882</v>
      </c>
      <c r="M1856" s="37"/>
      <c r="N1856" s="30" t="s">
        <v>8883</v>
      </c>
      <c r="O1856" s="37"/>
      <c r="P1856" s="47"/>
      <c r="Q1856" s="37"/>
    </row>
    <row r="1857" spans="2:16">
      <c r="B1857" s="22" t="s">
        <v>8887</v>
      </c>
      <c r="C1857" s="22" t="s">
        <v>8888</v>
      </c>
      <c r="D1857" s="22" t="s">
        <v>8889</v>
      </c>
      <c r="E1857" s="22" t="s">
        <v>8890</v>
      </c>
      <c r="F1857" s="22" t="s">
        <v>8891</v>
      </c>
      <c r="G1857" s="21">
        <v>-1000</v>
      </c>
      <c r="H1857" s="21">
        <v>1000</v>
      </c>
      <c r="I1857" s="21">
        <v>0</v>
      </c>
      <c r="K1857" s="22" t="s">
        <v>8892</v>
      </c>
      <c r="L1857" s="22" t="s">
        <v>8893</v>
      </c>
      <c r="N1857" s="22" t="s">
        <v>1695</v>
      </c>
      <c r="P1857" s="22"/>
    </row>
    <row r="1858" spans="2:16">
      <c r="B1858" s="22" t="s">
        <v>8894</v>
      </c>
      <c r="C1858" s="21" t="s">
        <v>8895</v>
      </c>
      <c r="D1858" s="22" t="s">
        <v>8896</v>
      </c>
      <c r="E1858" s="22" t="s">
        <v>4776</v>
      </c>
      <c r="F1858" s="22" t="s">
        <v>576</v>
      </c>
      <c r="G1858" s="21">
        <v>-1000</v>
      </c>
      <c r="H1858" s="21">
        <v>1000</v>
      </c>
      <c r="I1858" s="21">
        <v>0</v>
      </c>
      <c r="K1858" s="22" t="s">
        <v>8897</v>
      </c>
      <c r="L1858" s="22" t="s">
        <v>8893</v>
      </c>
      <c r="N1858" s="22" t="s">
        <v>1695</v>
      </c>
      <c r="P1858" s="22"/>
    </row>
    <row r="1859" spans="2:16">
      <c r="B1859" s="22" t="s">
        <v>8898</v>
      </c>
      <c r="C1859" s="21" t="s">
        <v>8899</v>
      </c>
      <c r="D1859" s="22" t="s">
        <v>8900</v>
      </c>
      <c r="E1859" s="22" t="s">
        <v>8901</v>
      </c>
      <c r="F1859" s="22" t="s">
        <v>577</v>
      </c>
      <c r="G1859" s="21">
        <v>0</v>
      </c>
      <c r="H1859" s="21">
        <v>1000</v>
      </c>
      <c r="I1859" s="21">
        <v>0</v>
      </c>
      <c r="K1859" s="22" t="s">
        <v>8902</v>
      </c>
      <c r="L1859" s="22" t="s">
        <v>8893</v>
      </c>
      <c r="N1859" s="22" t="s">
        <v>1695</v>
      </c>
      <c r="P1859" s="22"/>
    </row>
    <row r="1860" spans="2:16">
      <c r="B1860" s="22" t="s">
        <v>8903</v>
      </c>
      <c r="C1860" s="21" t="s">
        <v>8895</v>
      </c>
      <c r="D1860" s="22" t="s">
        <v>8904</v>
      </c>
      <c r="E1860" s="22" t="s">
        <v>8905</v>
      </c>
      <c r="F1860" s="22" t="s">
        <v>578</v>
      </c>
      <c r="G1860" s="21">
        <v>0</v>
      </c>
      <c r="H1860" s="21">
        <v>1000</v>
      </c>
      <c r="I1860" s="21">
        <v>0</v>
      </c>
      <c r="K1860" s="22" t="s">
        <v>8906</v>
      </c>
      <c r="L1860" s="22" t="s">
        <v>8893</v>
      </c>
      <c r="N1860" s="22" t="s">
        <v>1695</v>
      </c>
      <c r="P1860" s="22"/>
    </row>
    <row r="1861" spans="2:16">
      <c r="B1861" s="22" t="s">
        <v>8907</v>
      </c>
      <c r="C1861" s="21" t="s">
        <v>8908</v>
      </c>
      <c r="D1861" s="22" t="s">
        <v>8909</v>
      </c>
      <c r="E1861" s="22" t="s">
        <v>8910</v>
      </c>
      <c r="F1861" s="22" t="s">
        <v>8911</v>
      </c>
      <c r="G1861" s="21">
        <v>0</v>
      </c>
      <c r="H1861" s="21">
        <v>1000</v>
      </c>
      <c r="I1861" s="21">
        <v>0</v>
      </c>
      <c r="K1861" s="22" t="s">
        <v>8912</v>
      </c>
      <c r="L1861" s="22" t="s">
        <v>8893</v>
      </c>
      <c r="N1861" s="23" t="s">
        <v>8913</v>
      </c>
      <c r="P1861" s="22"/>
    </row>
    <row r="1862" spans="2:16">
      <c r="B1862" s="22" t="s">
        <v>8914</v>
      </c>
      <c r="C1862" s="21" t="s">
        <v>8915</v>
      </c>
      <c r="D1862" s="22" t="s">
        <v>8916</v>
      </c>
      <c r="E1862" s="22" t="s">
        <v>8917</v>
      </c>
      <c r="F1862" s="22" t="s">
        <v>8911</v>
      </c>
      <c r="G1862" s="21">
        <v>-1000</v>
      </c>
      <c r="H1862" s="21">
        <v>1000</v>
      </c>
      <c r="I1862" s="21">
        <v>0</v>
      </c>
      <c r="K1862" s="22"/>
      <c r="L1862" s="22" t="s">
        <v>8893</v>
      </c>
      <c r="N1862" s="23" t="s">
        <v>8913</v>
      </c>
      <c r="P1862" s="22"/>
    </row>
    <row r="1863" spans="2:16">
      <c r="B1863" s="22" t="s">
        <v>8918</v>
      </c>
      <c r="C1863" s="21" t="s">
        <v>8895</v>
      </c>
      <c r="D1863" s="22" t="s">
        <v>8919</v>
      </c>
      <c r="E1863" s="22" t="s">
        <v>8920</v>
      </c>
      <c r="F1863" s="22"/>
      <c r="G1863" s="21">
        <v>-1000</v>
      </c>
      <c r="H1863" s="21">
        <v>1000</v>
      </c>
      <c r="I1863" s="21">
        <v>0</v>
      </c>
      <c r="K1863" s="22"/>
      <c r="L1863" s="22" t="s">
        <v>8893</v>
      </c>
      <c r="N1863" s="22" t="s">
        <v>8921</v>
      </c>
      <c r="P1863" s="22"/>
    </row>
    <row r="1864" spans="2:16">
      <c r="B1864" s="22" t="s">
        <v>8922</v>
      </c>
      <c r="C1864" s="21" t="s">
        <v>8923</v>
      </c>
      <c r="D1864" s="22" t="s">
        <v>8924</v>
      </c>
      <c r="E1864" s="22" t="s">
        <v>8920</v>
      </c>
      <c r="F1864" s="22"/>
      <c r="G1864" s="21">
        <v>-1000</v>
      </c>
      <c r="H1864" s="21">
        <v>1000</v>
      </c>
      <c r="I1864" s="21">
        <v>0</v>
      </c>
      <c r="K1864" s="22"/>
      <c r="L1864" s="22" t="s">
        <v>8893</v>
      </c>
      <c r="N1864" s="22" t="s">
        <v>8921</v>
      </c>
      <c r="P1864" s="22"/>
    </row>
    <row r="1865" spans="2:16">
      <c r="B1865" s="22" t="s">
        <v>8925</v>
      </c>
      <c r="C1865" s="22" t="s">
        <v>8926</v>
      </c>
      <c r="D1865" s="22" t="s">
        <v>8927</v>
      </c>
      <c r="E1865" s="22" t="s">
        <v>5730</v>
      </c>
      <c r="F1865" s="22" t="s">
        <v>5731</v>
      </c>
      <c r="G1865" s="21">
        <v>0</v>
      </c>
      <c r="H1865" s="21">
        <v>1000</v>
      </c>
      <c r="I1865" s="21">
        <v>0</v>
      </c>
      <c r="K1865" s="22" t="s">
        <v>8928</v>
      </c>
      <c r="L1865" s="22" t="s">
        <v>8929</v>
      </c>
      <c r="N1865" s="22" t="s">
        <v>1695</v>
      </c>
      <c r="P1865" s="22"/>
    </row>
    <row r="1866" spans="2:16">
      <c r="B1866" s="22" t="s">
        <v>8930</v>
      </c>
      <c r="C1866" s="22" t="s">
        <v>8931</v>
      </c>
      <c r="D1866" s="22" t="s">
        <v>8932</v>
      </c>
      <c r="E1866" s="22" t="s">
        <v>5747</v>
      </c>
      <c r="F1866" s="22" t="s">
        <v>5748</v>
      </c>
      <c r="G1866" s="21">
        <v>-1000</v>
      </c>
      <c r="H1866" s="21">
        <v>1000</v>
      </c>
      <c r="I1866" s="21">
        <v>0</v>
      </c>
      <c r="K1866" s="22" t="s">
        <v>8933</v>
      </c>
      <c r="L1866" s="22" t="s">
        <v>8934</v>
      </c>
      <c r="N1866" s="22" t="s">
        <v>1695</v>
      </c>
      <c r="P1866" s="22"/>
    </row>
    <row r="1867" spans="2:16" ht="12.75" customHeight="1">
      <c r="B1867" s="22" t="s">
        <v>8935</v>
      </c>
      <c r="C1867" s="22" t="s">
        <v>8936</v>
      </c>
      <c r="D1867" s="22" t="s">
        <v>8937</v>
      </c>
      <c r="E1867" s="22" t="s">
        <v>8938</v>
      </c>
      <c r="F1867" s="22" t="s">
        <v>8939</v>
      </c>
      <c r="G1867" s="21">
        <v>0</v>
      </c>
      <c r="H1867" s="21">
        <v>1000</v>
      </c>
      <c r="I1867" s="21">
        <v>0</v>
      </c>
      <c r="K1867" s="22" t="s">
        <v>8940</v>
      </c>
      <c r="L1867" s="22" t="s">
        <v>8941</v>
      </c>
      <c r="N1867" s="22" t="s">
        <v>1695</v>
      </c>
      <c r="P1867" s="22"/>
    </row>
    <row r="1868" spans="2:16" ht="12.75" customHeight="1">
      <c r="B1868" s="22" t="s">
        <v>8942</v>
      </c>
      <c r="C1868" s="22" t="s">
        <v>8943</v>
      </c>
      <c r="D1868" s="22" t="s">
        <v>8944</v>
      </c>
      <c r="E1868" s="22" t="s">
        <v>8945</v>
      </c>
      <c r="F1868" s="22" t="s">
        <v>579</v>
      </c>
      <c r="G1868" s="21">
        <v>-1000</v>
      </c>
      <c r="H1868" s="21">
        <v>1000</v>
      </c>
      <c r="I1868" s="21">
        <v>0</v>
      </c>
      <c r="K1868" s="22" t="s">
        <v>8946</v>
      </c>
      <c r="L1868" s="22" t="s">
        <v>8941</v>
      </c>
      <c r="N1868" s="22" t="s">
        <v>1695</v>
      </c>
      <c r="P1868" s="22"/>
    </row>
    <row r="1869" spans="2:16" ht="12.75" customHeight="1">
      <c r="B1869" s="22" t="s">
        <v>8947</v>
      </c>
      <c r="C1869" s="22" t="s">
        <v>8948</v>
      </c>
      <c r="D1869" s="22" t="s">
        <v>8949</v>
      </c>
      <c r="E1869" s="22" t="s">
        <v>8945</v>
      </c>
      <c r="F1869" s="22" t="s">
        <v>579</v>
      </c>
      <c r="G1869" s="21">
        <v>0</v>
      </c>
      <c r="H1869" s="21">
        <v>1000</v>
      </c>
      <c r="I1869" s="21">
        <v>0</v>
      </c>
      <c r="K1869" s="22" t="s">
        <v>8950</v>
      </c>
      <c r="L1869" s="22" t="s">
        <v>8941</v>
      </c>
      <c r="N1869" s="22" t="s">
        <v>1695</v>
      </c>
      <c r="P1869" s="22"/>
    </row>
    <row r="1870" spans="2:16" ht="12.75" customHeight="1">
      <c r="B1870" s="22" t="s">
        <v>8951</v>
      </c>
      <c r="C1870" s="22" t="s">
        <v>8952</v>
      </c>
      <c r="D1870" s="22" t="s">
        <v>8953</v>
      </c>
      <c r="E1870" s="22" t="s">
        <v>8954</v>
      </c>
      <c r="F1870" s="22" t="s">
        <v>8955</v>
      </c>
      <c r="G1870" s="21">
        <v>0</v>
      </c>
      <c r="H1870" s="21">
        <v>1000</v>
      </c>
      <c r="I1870" s="21">
        <v>0</v>
      </c>
      <c r="K1870" s="22" t="s">
        <v>8956</v>
      </c>
      <c r="L1870" s="22" t="s">
        <v>8941</v>
      </c>
      <c r="N1870" s="22" t="s">
        <v>1695</v>
      </c>
      <c r="P1870" s="22"/>
    </row>
    <row r="1871" spans="2:16" ht="12.75" customHeight="1">
      <c r="B1871" s="22" t="s">
        <v>8957</v>
      </c>
      <c r="C1871" s="22" t="s">
        <v>8958</v>
      </c>
      <c r="D1871" s="22" t="s">
        <v>8959</v>
      </c>
      <c r="E1871" s="22" t="s">
        <v>8960</v>
      </c>
      <c r="F1871" s="22" t="s">
        <v>8961</v>
      </c>
      <c r="G1871" s="21">
        <v>0</v>
      </c>
      <c r="H1871" s="21">
        <v>1000</v>
      </c>
      <c r="I1871" s="21">
        <v>0</v>
      </c>
      <c r="K1871" s="22" t="s">
        <v>8962</v>
      </c>
      <c r="L1871" s="22" t="s">
        <v>8941</v>
      </c>
      <c r="N1871" s="22" t="s">
        <v>1695</v>
      </c>
      <c r="P1871" s="22"/>
    </row>
    <row r="1872" spans="2:16" ht="12.75" customHeight="1">
      <c r="B1872" s="22" t="s">
        <v>8963</v>
      </c>
      <c r="C1872" s="22" t="s">
        <v>8964</v>
      </c>
      <c r="D1872" s="22" t="s">
        <v>8965</v>
      </c>
      <c r="E1872" s="22" t="s">
        <v>8954</v>
      </c>
      <c r="F1872" s="22" t="s">
        <v>8955</v>
      </c>
      <c r="G1872" s="21">
        <v>0</v>
      </c>
      <c r="H1872" s="21">
        <v>1000</v>
      </c>
      <c r="I1872" s="21">
        <v>0</v>
      </c>
      <c r="K1872" s="22" t="s">
        <v>8966</v>
      </c>
      <c r="L1872" s="22" t="s">
        <v>8941</v>
      </c>
      <c r="N1872" s="22" t="s">
        <v>1695</v>
      </c>
      <c r="P1872" s="22"/>
    </row>
    <row r="1873" spans="2:16" ht="12.75" customHeight="1">
      <c r="B1873" s="22" t="s">
        <v>8967</v>
      </c>
      <c r="C1873" s="22" t="s">
        <v>8968</v>
      </c>
      <c r="D1873" s="22" t="s">
        <v>8969</v>
      </c>
      <c r="E1873" s="22" t="s">
        <v>8970</v>
      </c>
      <c r="F1873" s="22" t="s">
        <v>581</v>
      </c>
      <c r="G1873" s="21">
        <v>0</v>
      </c>
      <c r="H1873" s="21">
        <v>1000</v>
      </c>
      <c r="I1873" s="21">
        <v>0</v>
      </c>
      <c r="K1873" s="22" t="s">
        <v>8971</v>
      </c>
      <c r="L1873" s="22" t="s">
        <v>8941</v>
      </c>
      <c r="N1873" s="22" t="s">
        <v>1695</v>
      </c>
      <c r="P1873" s="22"/>
    </row>
    <row r="1874" spans="2:16" ht="12.75" customHeight="1">
      <c r="B1874" s="22" t="s">
        <v>8972</v>
      </c>
      <c r="C1874" s="22" t="s">
        <v>8973</v>
      </c>
      <c r="D1874" s="22" t="s">
        <v>8974</v>
      </c>
      <c r="E1874" s="22" t="s">
        <v>8970</v>
      </c>
      <c r="F1874" s="22" t="s">
        <v>581</v>
      </c>
      <c r="G1874" s="21">
        <v>-1000</v>
      </c>
      <c r="H1874" s="21">
        <v>1000</v>
      </c>
      <c r="I1874" s="21">
        <v>0</v>
      </c>
      <c r="K1874" s="22" t="s">
        <v>8975</v>
      </c>
      <c r="L1874" s="22" t="s">
        <v>8941</v>
      </c>
      <c r="N1874" s="22" t="s">
        <v>1695</v>
      </c>
      <c r="P1874" s="22"/>
    </row>
    <row r="1875" spans="2:16" ht="12.75" customHeight="1">
      <c r="B1875" s="22" t="s">
        <v>8976</v>
      </c>
      <c r="C1875" s="22" t="s">
        <v>8977</v>
      </c>
      <c r="D1875" s="22" t="s">
        <v>8978</v>
      </c>
      <c r="E1875" s="22" t="s">
        <v>8970</v>
      </c>
      <c r="F1875" s="22" t="s">
        <v>581</v>
      </c>
      <c r="G1875" s="21">
        <v>-1000</v>
      </c>
      <c r="H1875" s="21">
        <v>1000</v>
      </c>
      <c r="I1875" s="21">
        <v>0</v>
      </c>
      <c r="K1875" s="22" t="s">
        <v>8979</v>
      </c>
      <c r="L1875" s="22" t="s">
        <v>8941</v>
      </c>
      <c r="N1875" s="22" t="s">
        <v>1695</v>
      </c>
      <c r="P1875" s="22"/>
    </row>
    <row r="1876" spans="2:16" ht="12.75" customHeight="1">
      <c r="B1876" s="22" t="s">
        <v>8980</v>
      </c>
      <c r="C1876" s="22" t="s">
        <v>8981</v>
      </c>
      <c r="D1876" s="22" t="s">
        <v>8982</v>
      </c>
      <c r="E1876" s="22" t="s">
        <v>8945</v>
      </c>
      <c r="F1876" s="22" t="s">
        <v>579</v>
      </c>
      <c r="G1876" s="21">
        <v>-1000</v>
      </c>
      <c r="H1876" s="21">
        <v>1000</v>
      </c>
      <c r="I1876" s="21">
        <v>0</v>
      </c>
      <c r="K1876" s="22" t="s">
        <v>8983</v>
      </c>
      <c r="L1876" s="22" t="s">
        <v>8941</v>
      </c>
      <c r="N1876" s="22" t="s">
        <v>1695</v>
      </c>
      <c r="P1876" s="22"/>
    </row>
    <row r="1877" spans="2:16" ht="12.75" customHeight="1">
      <c r="B1877" s="22" t="s">
        <v>8984</v>
      </c>
      <c r="C1877" s="22" t="s">
        <v>8985</v>
      </c>
      <c r="D1877" s="22" t="s">
        <v>8986</v>
      </c>
      <c r="E1877" s="22" t="s">
        <v>8945</v>
      </c>
      <c r="F1877" s="22" t="s">
        <v>579</v>
      </c>
      <c r="G1877" s="21">
        <v>0</v>
      </c>
      <c r="H1877" s="21">
        <v>1000</v>
      </c>
      <c r="I1877" s="21">
        <v>0</v>
      </c>
      <c r="K1877" s="22" t="s">
        <v>8987</v>
      </c>
      <c r="L1877" s="22" t="s">
        <v>8941</v>
      </c>
      <c r="N1877" s="22" t="s">
        <v>1695</v>
      </c>
      <c r="P1877" s="22"/>
    </row>
    <row r="1878" spans="2:16" ht="12.75" customHeight="1">
      <c r="B1878" s="22" t="s">
        <v>8988</v>
      </c>
      <c r="C1878" s="22" t="s">
        <v>8989</v>
      </c>
      <c r="D1878" s="22" t="s">
        <v>8990</v>
      </c>
      <c r="E1878" s="22" t="s">
        <v>8945</v>
      </c>
      <c r="F1878" s="22" t="s">
        <v>579</v>
      </c>
      <c r="G1878" s="21">
        <v>0</v>
      </c>
      <c r="H1878" s="21">
        <v>1000</v>
      </c>
      <c r="I1878" s="21">
        <v>0</v>
      </c>
      <c r="K1878" s="22" t="s">
        <v>8991</v>
      </c>
      <c r="L1878" s="22" t="s">
        <v>8941</v>
      </c>
      <c r="N1878" s="22" t="s">
        <v>1695</v>
      </c>
      <c r="P1878" s="22"/>
    </row>
    <row r="1879" spans="2:16" ht="12.75" customHeight="1">
      <c r="B1879" s="22" t="s">
        <v>8992</v>
      </c>
      <c r="C1879" s="22" t="s">
        <v>8993</v>
      </c>
      <c r="D1879" s="22" t="s">
        <v>8994</v>
      </c>
      <c r="E1879" s="22" t="s">
        <v>8938</v>
      </c>
      <c r="F1879" s="22" t="s">
        <v>8939</v>
      </c>
      <c r="G1879" s="21">
        <v>0</v>
      </c>
      <c r="H1879" s="21">
        <v>1000</v>
      </c>
      <c r="I1879" s="21">
        <v>0</v>
      </c>
      <c r="K1879" s="22" t="s">
        <v>8995</v>
      </c>
      <c r="L1879" s="22" t="s">
        <v>8996</v>
      </c>
      <c r="N1879" s="22" t="s">
        <v>1695</v>
      </c>
      <c r="P1879" s="22"/>
    </row>
    <row r="1880" spans="2:16" ht="12.75" customHeight="1">
      <c r="B1880" s="22" t="s">
        <v>8997</v>
      </c>
      <c r="C1880" s="22" t="s">
        <v>8998</v>
      </c>
      <c r="D1880" s="22" t="s">
        <v>8999</v>
      </c>
      <c r="E1880" s="22" t="s">
        <v>9000</v>
      </c>
      <c r="F1880" s="22" t="s">
        <v>2472</v>
      </c>
      <c r="G1880" s="21">
        <v>0</v>
      </c>
      <c r="H1880" s="21">
        <v>1000</v>
      </c>
      <c r="I1880" s="21">
        <v>0</v>
      </c>
      <c r="K1880" s="22" t="s">
        <v>9001</v>
      </c>
      <c r="L1880" s="22" t="s">
        <v>9002</v>
      </c>
      <c r="N1880" s="22" t="s">
        <v>1695</v>
      </c>
      <c r="P1880" s="22"/>
    </row>
    <row r="1881" spans="2:16" ht="12.75" customHeight="1">
      <c r="B1881" s="22" t="s">
        <v>9003</v>
      </c>
      <c r="D1881" s="22" t="s">
        <v>9004</v>
      </c>
      <c r="E1881" s="22" t="s">
        <v>9005</v>
      </c>
      <c r="F1881" s="22" t="s">
        <v>9006</v>
      </c>
      <c r="G1881" s="21">
        <v>0</v>
      </c>
      <c r="H1881" s="21">
        <v>1000</v>
      </c>
      <c r="I1881" s="21">
        <v>0</v>
      </c>
      <c r="K1881" s="22" t="s">
        <v>9007</v>
      </c>
      <c r="L1881" s="22" t="s">
        <v>9008</v>
      </c>
      <c r="N1881" s="22" t="s">
        <v>1695</v>
      </c>
      <c r="P1881" s="22"/>
    </row>
    <row r="1882" spans="2:16" ht="12.75" customHeight="1">
      <c r="B1882" s="22" t="s">
        <v>9009</v>
      </c>
      <c r="D1882" s="22" t="s">
        <v>9010</v>
      </c>
      <c r="E1882" s="22" t="s">
        <v>9005</v>
      </c>
      <c r="F1882" s="22" t="s">
        <v>9006</v>
      </c>
      <c r="G1882" s="21">
        <v>0</v>
      </c>
      <c r="H1882" s="21">
        <v>1000</v>
      </c>
      <c r="I1882" s="21">
        <v>0</v>
      </c>
      <c r="K1882" s="22" t="s">
        <v>9011</v>
      </c>
      <c r="L1882" s="22" t="s">
        <v>9008</v>
      </c>
      <c r="N1882" s="22" t="s">
        <v>1695</v>
      </c>
      <c r="P1882" s="22"/>
    </row>
    <row r="1883" spans="2:16" ht="12.75" customHeight="1">
      <c r="B1883" s="22" t="s">
        <v>9012</v>
      </c>
      <c r="C1883" s="22" t="s">
        <v>9013</v>
      </c>
      <c r="D1883" s="22" t="s">
        <v>9014</v>
      </c>
      <c r="E1883" s="22" t="s">
        <v>9015</v>
      </c>
      <c r="F1883" s="22" t="s">
        <v>456</v>
      </c>
      <c r="G1883" s="21">
        <v>-1000</v>
      </c>
      <c r="H1883" s="21">
        <v>1000</v>
      </c>
      <c r="I1883" s="21">
        <v>0</v>
      </c>
      <c r="K1883" s="22" t="s">
        <v>9016</v>
      </c>
      <c r="L1883" s="22" t="s">
        <v>9008</v>
      </c>
      <c r="N1883" s="22" t="s">
        <v>1695</v>
      </c>
      <c r="P1883" s="22"/>
    </row>
    <row r="1884" spans="2:16" ht="12.75" customHeight="1">
      <c r="B1884" s="22" t="s">
        <v>9017</v>
      </c>
      <c r="D1884" s="22" t="s">
        <v>9018</v>
      </c>
      <c r="E1884" s="22" t="s">
        <v>9005</v>
      </c>
      <c r="F1884" s="22" t="s">
        <v>9006</v>
      </c>
      <c r="G1884" s="21">
        <v>0</v>
      </c>
      <c r="H1884" s="21">
        <v>1000</v>
      </c>
      <c r="I1884" s="21">
        <v>0</v>
      </c>
      <c r="K1884" s="22" t="s">
        <v>9019</v>
      </c>
      <c r="L1884" s="22" t="s">
        <v>9008</v>
      </c>
      <c r="N1884" s="22" t="s">
        <v>1695</v>
      </c>
      <c r="P1884" s="22"/>
    </row>
    <row r="1885" spans="2:16" ht="12.75" customHeight="1">
      <c r="B1885" s="22" t="s">
        <v>9020</v>
      </c>
      <c r="D1885" s="22" t="s">
        <v>9021</v>
      </c>
      <c r="E1885" s="22" t="s">
        <v>9005</v>
      </c>
      <c r="F1885" s="22" t="s">
        <v>9006</v>
      </c>
      <c r="G1885" s="21">
        <v>0</v>
      </c>
      <c r="H1885" s="21">
        <v>1000</v>
      </c>
      <c r="I1885" s="21">
        <v>0</v>
      </c>
      <c r="K1885" s="22" t="s">
        <v>9022</v>
      </c>
      <c r="L1885" s="22" t="s">
        <v>9008</v>
      </c>
      <c r="N1885" s="22" t="s">
        <v>1695</v>
      </c>
      <c r="P1885" s="22"/>
    </row>
    <row r="1886" spans="2:16" ht="12.75" customHeight="1">
      <c r="B1886" s="22" t="s">
        <v>9023</v>
      </c>
      <c r="C1886" s="22" t="s">
        <v>9024</v>
      </c>
      <c r="D1886" s="22" t="s">
        <v>9025</v>
      </c>
      <c r="E1886" s="22" t="s">
        <v>9015</v>
      </c>
      <c r="F1886" s="22" t="s">
        <v>456</v>
      </c>
      <c r="G1886" s="21">
        <v>-1000</v>
      </c>
      <c r="H1886" s="21">
        <v>1000</v>
      </c>
      <c r="I1886" s="21">
        <v>0</v>
      </c>
      <c r="K1886" s="22" t="s">
        <v>9026</v>
      </c>
      <c r="L1886" s="22" t="s">
        <v>9008</v>
      </c>
      <c r="N1886" s="22" t="s">
        <v>1695</v>
      </c>
      <c r="P1886" s="22"/>
    </row>
    <row r="1887" spans="2:16" ht="12.75" customHeight="1">
      <c r="B1887" s="22" t="s">
        <v>9027</v>
      </c>
      <c r="D1887" s="22" t="s">
        <v>9028</v>
      </c>
      <c r="E1887" s="22" t="s">
        <v>9005</v>
      </c>
      <c r="F1887" s="22" t="s">
        <v>9006</v>
      </c>
      <c r="G1887" s="21">
        <v>0</v>
      </c>
      <c r="H1887" s="21">
        <v>1000</v>
      </c>
      <c r="I1887" s="21">
        <v>0</v>
      </c>
      <c r="K1887" s="22" t="s">
        <v>9029</v>
      </c>
      <c r="L1887" s="22" t="s">
        <v>9008</v>
      </c>
      <c r="N1887" s="22" t="s">
        <v>1695</v>
      </c>
      <c r="P1887" s="22"/>
    </row>
    <row r="1888" spans="2:16" ht="12.75" customHeight="1">
      <c r="B1888" s="22" t="s">
        <v>9030</v>
      </c>
      <c r="D1888" s="22" t="s">
        <v>9031</v>
      </c>
      <c r="E1888" s="22" t="s">
        <v>9005</v>
      </c>
      <c r="F1888" s="22" t="s">
        <v>9006</v>
      </c>
      <c r="G1888" s="21">
        <v>0</v>
      </c>
      <c r="H1888" s="21">
        <v>1000</v>
      </c>
      <c r="I1888" s="21">
        <v>0</v>
      </c>
      <c r="K1888" s="22" t="s">
        <v>9032</v>
      </c>
      <c r="L1888" s="22" t="s">
        <v>9008</v>
      </c>
      <c r="N1888" s="22" t="s">
        <v>1695</v>
      </c>
      <c r="P1888" s="22"/>
    </row>
    <row r="1889" spans="1:17" ht="12.75" customHeight="1">
      <c r="B1889" s="22" t="s">
        <v>9033</v>
      </c>
      <c r="C1889" s="22" t="s">
        <v>9034</v>
      </c>
      <c r="D1889" s="22" t="s">
        <v>9035</v>
      </c>
      <c r="E1889" s="22" t="s">
        <v>9015</v>
      </c>
      <c r="F1889" s="22" t="s">
        <v>456</v>
      </c>
      <c r="G1889" s="21">
        <v>-1000</v>
      </c>
      <c r="H1889" s="21">
        <v>1000</v>
      </c>
      <c r="I1889" s="21">
        <v>0</v>
      </c>
      <c r="K1889" s="22" t="s">
        <v>9036</v>
      </c>
      <c r="L1889" s="22" t="s">
        <v>9008</v>
      </c>
      <c r="N1889" s="22" t="s">
        <v>1695</v>
      </c>
      <c r="P1889" s="22"/>
    </row>
    <row r="1890" spans="1:17" s="26" customFormat="1">
      <c r="A1890" s="21"/>
      <c r="B1890" s="22" t="s">
        <v>9037</v>
      </c>
      <c r="C1890" s="22" t="s">
        <v>9038</v>
      </c>
      <c r="D1890" s="22" t="s">
        <v>9039</v>
      </c>
      <c r="E1890" s="22" t="s">
        <v>9040</v>
      </c>
      <c r="F1890" s="22" t="s">
        <v>9041</v>
      </c>
      <c r="G1890" s="21">
        <v>0</v>
      </c>
      <c r="H1890" s="21">
        <v>1000</v>
      </c>
      <c r="I1890" s="21">
        <v>0</v>
      </c>
      <c r="J1890" s="21"/>
      <c r="K1890" s="22" t="s">
        <v>9042</v>
      </c>
      <c r="L1890" s="22" t="s">
        <v>9008</v>
      </c>
      <c r="M1890" s="21"/>
      <c r="N1890" s="22" t="s">
        <v>1695</v>
      </c>
      <c r="O1890" s="21"/>
      <c r="P1890" s="22"/>
      <c r="Q1890" s="21"/>
    </row>
    <row r="1891" spans="1:17" s="26" customFormat="1">
      <c r="A1891" s="21"/>
      <c r="B1891" s="22" t="s">
        <v>9043</v>
      </c>
      <c r="C1891" s="22" t="s">
        <v>9044</v>
      </c>
      <c r="D1891" s="22" t="s">
        <v>9045</v>
      </c>
      <c r="E1891" s="22" t="s">
        <v>9046</v>
      </c>
      <c r="F1891" s="22" t="s">
        <v>9047</v>
      </c>
      <c r="G1891" s="21">
        <v>0</v>
      </c>
      <c r="H1891" s="21">
        <v>1000</v>
      </c>
      <c r="I1891" s="21">
        <v>0</v>
      </c>
      <c r="J1891" s="21"/>
      <c r="K1891" s="22" t="s">
        <v>9048</v>
      </c>
      <c r="L1891" s="22" t="s">
        <v>9008</v>
      </c>
      <c r="M1891" s="21"/>
      <c r="N1891" s="22" t="s">
        <v>1695</v>
      </c>
      <c r="O1891" s="21"/>
      <c r="P1891" s="22"/>
      <c r="Q1891" s="21"/>
    </row>
    <row r="1892" spans="1:17">
      <c r="B1892" s="22" t="s">
        <v>9049</v>
      </c>
      <c r="C1892" s="22" t="s">
        <v>9050</v>
      </c>
      <c r="D1892" s="22" t="s">
        <v>9051</v>
      </c>
      <c r="E1892" s="22" t="s">
        <v>9052</v>
      </c>
      <c r="F1892" s="22" t="s">
        <v>586</v>
      </c>
      <c r="G1892" s="21">
        <v>-1000</v>
      </c>
      <c r="H1892" s="21">
        <v>1000</v>
      </c>
      <c r="I1892" s="21">
        <v>0</v>
      </c>
      <c r="K1892" s="22" t="s">
        <v>9053</v>
      </c>
      <c r="L1892" s="22" t="s">
        <v>9008</v>
      </c>
      <c r="N1892" s="22" t="s">
        <v>1695</v>
      </c>
      <c r="P1892" s="22"/>
    </row>
    <row r="1893" spans="1:17" s="26" customFormat="1">
      <c r="A1893" s="21"/>
      <c r="B1893" s="22" t="s">
        <v>9054</v>
      </c>
      <c r="C1893" s="22" t="s">
        <v>9055</v>
      </c>
      <c r="D1893" s="22" t="s">
        <v>9056</v>
      </c>
      <c r="E1893" s="22" t="s">
        <v>9057</v>
      </c>
      <c r="F1893" s="22" t="s">
        <v>116</v>
      </c>
      <c r="G1893" s="21">
        <v>0</v>
      </c>
      <c r="H1893" s="21">
        <v>1000</v>
      </c>
      <c r="I1893" s="21">
        <v>0</v>
      </c>
      <c r="J1893" s="21"/>
      <c r="K1893" s="22" t="s">
        <v>9058</v>
      </c>
      <c r="L1893" s="22" t="s">
        <v>9008</v>
      </c>
      <c r="M1893" s="21"/>
      <c r="N1893" s="22" t="s">
        <v>1695</v>
      </c>
      <c r="O1893" s="21"/>
      <c r="P1893" s="22"/>
      <c r="Q1893" s="21"/>
    </row>
    <row r="1894" spans="1:17" ht="12.75" customHeight="1">
      <c r="B1894" s="22" t="s">
        <v>9059</v>
      </c>
      <c r="C1894" s="22" t="s">
        <v>9055</v>
      </c>
      <c r="D1894" s="22" t="s">
        <v>9060</v>
      </c>
      <c r="E1894" s="22" t="s">
        <v>9061</v>
      </c>
      <c r="F1894" s="22" t="s">
        <v>587</v>
      </c>
      <c r="G1894" s="21">
        <v>-1000</v>
      </c>
      <c r="H1894" s="21">
        <v>1000</v>
      </c>
      <c r="I1894" s="21">
        <v>0</v>
      </c>
      <c r="K1894" s="22" t="s">
        <v>9058</v>
      </c>
      <c r="L1894" s="22" t="s">
        <v>9008</v>
      </c>
      <c r="N1894" s="22" t="s">
        <v>1695</v>
      </c>
      <c r="P1894" s="22"/>
    </row>
    <row r="1895" spans="1:17" ht="12.75" customHeight="1">
      <c r="B1895" s="22" t="s">
        <v>9062</v>
      </c>
      <c r="C1895" s="22" t="s">
        <v>9063</v>
      </c>
      <c r="D1895" s="22" t="s">
        <v>9064</v>
      </c>
      <c r="E1895" s="22" t="s">
        <v>2354</v>
      </c>
      <c r="F1895" s="22" t="s">
        <v>120</v>
      </c>
      <c r="G1895" s="21">
        <v>-1000</v>
      </c>
      <c r="H1895" s="21">
        <v>1000</v>
      </c>
      <c r="I1895" s="21">
        <v>0</v>
      </c>
      <c r="K1895" s="22" t="s">
        <v>9065</v>
      </c>
      <c r="L1895" s="22" t="s">
        <v>9008</v>
      </c>
      <c r="N1895" s="22" t="s">
        <v>1695</v>
      </c>
      <c r="P1895" s="22"/>
    </row>
    <row r="1896" spans="1:17" ht="12.75" customHeight="1">
      <c r="B1896" s="22" t="s">
        <v>9066</v>
      </c>
      <c r="C1896" s="22" t="s">
        <v>9067</v>
      </c>
      <c r="D1896" s="22" t="s">
        <v>9068</v>
      </c>
      <c r="E1896" s="22" t="s">
        <v>2337</v>
      </c>
      <c r="F1896" s="22" t="s">
        <v>119</v>
      </c>
      <c r="G1896" s="21">
        <v>0</v>
      </c>
      <c r="H1896" s="21">
        <v>1000</v>
      </c>
      <c r="I1896" s="21">
        <v>0</v>
      </c>
      <c r="K1896" s="22" t="s">
        <v>9069</v>
      </c>
      <c r="L1896" s="22" t="s">
        <v>9008</v>
      </c>
      <c r="N1896" s="22" t="s">
        <v>1695</v>
      </c>
      <c r="P1896" s="22"/>
    </row>
    <row r="1897" spans="1:17" ht="12.75" customHeight="1">
      <c r="B1897" s="22" t="s">
        <v>9070</v>
      </c>
      <c r="C1897" s="22" t="s">
        <v>9071</v>
      </c>
      <c r="D1897" s="22" t="s">
        <v>9072</v>
      </c>
      <c r="E1897" s="22" t="s">
        <v>9073</v>
      </c>
      <c r="F1897" s="22" t="s">
        <v>588</v>
      </c>
      <c r="G1897" s="21">
        <v>0</v>
      </c>
      <c r="H1897" s="21">
        <v>1000</v>
      </c>
      <c r="I1897" s="21">
        <v>0</v>
      </c>
      <c r="K1897" s="22" t="s">
        <v>9074</v>
      </c>
      <c r="L1897" s="22" t="s">
        <v>9008</v>
      </c>
      <c r="N1897" s="22" t="s">
        <v>1695</v>
      </c>
      <c r="P1897" s="22"/>
    </row>
    <row r="1898" spans="1:17" ht="12.75" customHeight="1">
      <c r="B1898" s="22" t="s">
        <v>9075</v>
      </c>
      <c r="C1898" s="22" t="s">
        <v>9071</v>
      </c>
      <c r="D1898" s="22" t="s">
        <v>9076</v>
      </c>
      <c r="E1898" s="22" t="s">
        <v>9077</v>
      </c>
      <c r="F1898" s="22" t="s">
        <v>9078</v>
      </c>
      <c r="G1898" s="21">
        <v>0</v>
      </c>
      <c r="H1898" s="21">
        <v>1000</v>
      </c>
      <c r="I1898" s="21">
        <v>0</v>
      </c>
      <c r="K1898" s="22" t="s">
        <v>9074</v>
      </c>
      <c r="L1898" s="22" t="s">
        <v>9008</v>
      </c>
      <c r="N1898" s="22" t="s">
        <v>1695</v>
      </c>
      <c r="P1898" s="22"/>
    </row>
    <row r="1899" spans="1:17" s="26" customFormat="1">
      <c r="A1899" s="21"/>
      <c r="B1899" s="22" t="s">
        <v>9079</v>
      </c>
      <c r="C1899" s="22" t="s">
        <v>9080</v>
      </c>
      <c r="D1899" s="22" t="s">
        <v>9081</v>
      </c>
      <c r="E1899" s="22" t="s">
        <v>9057</v>
      </c>
      <c r="F1899" s="22" t="s">
        <v>9082</v>
      </c>
      <c r="G1899" s="21">
        <v>0</v>
      </c>
      <c r="H1899" s="21">
        <v>1000</v>
      </c>
      <c r="I1899" s="21">
        <v>0</v>
      </c>
      <c r="J1899" s="21"/>
      <c r="K1899" s="22" t="s">
        <v>9083</v>
      </c>
      <c r="L1899" s="22" t="s">
        <v>9008</v>
      </c>
      <c r="M1899" s="21"/>
      <c r="N1899" s="22" t="s">
        <v>1695</v>
      </c>
      <c r="O1899" s="21"/>
      <c r="P1899" s="22"/>
      <c r="Q1899" s="21"/>
    </row>
    <row r="1900" spans="1:17" ht="12.75" customHeight="1">
      <c r="B1900" s="22" t="s">
        <v>9084</v>
      </c>
      <c r="C1900" s="22" t="s">
        <v>9080</v>
      </c>
      <c r="D1900" s="22" t="s">
        <v>9085</v>
      </c>
      <c r="E1900" s="22" t="s">
        <v>9061</v>
      </c>
      <c r="F1900" s="22" t="s">
        <v>587</v>
      </c>
      <c r="G1900" s="21">
        <v>0</v>
      </c>
      <c r="H1900" s="21">
        <v>1000</v>
      </c>
      <c r="I1900" s="21">
        <v>0</v>
      </c>
      <c r="K1900" s="22" t="s">
        <v>9083</v>
      </c>
      <c r="L1900" s="22" t="s">
        <v>9008</v>
      </c>
      <c r="N1900" s="22" t="s">
        <v>1695</v>
      </c>
      <c r="P1900" s="22"/>
    </row>
    <row r="1901" spans="1:17" ht="12.75" customHeight="1">
      <c r="B1901" s="22" t="s">
        <v>9086</v>
      </c>
      <c r="C1901" s="22" t="s">
        <v>9087</v>
      </c>
      <c r="D1901" s="22" t="s">
        <v>9088</v>
      </c>
      <c r="E1901" s="22" t="s">
        <v>2354</v>
      </c>
      <c r="F1901" s="22" t="s">
        <v>120</v>
      </c>
      <c r="G1901" s="21">
        <v>-1000</v>
      </c>
      <c r="H1901" s="21">
        <v>1000</v>
      </c>
      <c r="I1901" s="21">
        <v>0</v>
      </c>
      <c r="K1901" s="22" t="s">
        <v>9089</v>
      </c>
      <c r="L1901" s="22" t="s">
        <v>9008</v>
      </c>
      <c r="N1901" s="22" t="s">
        <v>1695</v>
      </c>
      <c r="P1901" s="22"/>
    </row>
    <row r="1902" spans="1:17" s="26" customFormat="1">
      <c r="A1902" s="21"/>
      <c r="B1902" s="22" t="s">
        <v>9090</v>
      </c>
      <c r="C1902" s="22" t="s">
        <v>9091</v>
      </c>
      <c r="D1902" s="22" t="s">
        <v>9092</v>
      </c>
      <c r="E1902" s="22" t="s">
        <v>3364</v>
      </c>
      <c r="F1902" s="22" t="s">
        <v>195</v>
      </c>
      <c r="G1902" s="21">
        <v>-1000</v>
      </c>
      <c r="H1902" s="21">
        <v>1000</v>
      </c>
      <c r="I1902" s="21">
        <v>0</v>
      </c>
      <c r="J1902" s="21"/>
      <c r="K1902" s="22" t="s">
        <v>9093</v>
      </c>
      <c r="L1902" s="22" t="s">
        <v>9008</v>
      </c>
      <c r="M1902" s="21"/>
      <c r="N1902" s="22" t="s">
        <v>1695</v>
      </c>
      <c r="O1902" s="21"/>
      <c r="P1902" s="22"/>
      <c r="Q1902" s="21"/>
    </row>
    <row r="1903" spans="1:17" ht="12.75" customHeight="1">
      <c r="B1903" s="22" t="s">
        <v>9094</v>
      </c>
      <c r="C1903" s="22" t="s">
        <v>9095</v>
      </c>
      <c r="D1903" s="22" t="s">
        <v>9096</v>
      </c>
      <c r="E1903" s="22" t="s">
        <v>3324</v>
      </c>
      <c r="F1903" s="22" t="s">
        <v>196</v>
      </c>
      <c r="G1903" s="21">
        <v>0</v>
      </c>
      <c r="H1903" s="21">
        <v>1000</v>
      </c>
      <c r="I1903" s="21">
        <v>0</v>
      </c>
      <c r="K1903" s="22" t="s">
        <v>9097</v>
      </c>
      <c r="L1903" s="22" t="s">
        <v>9008</v>
      </c>
      <c r="N1903" s="22" t="s">
        <v>1695</v>
      </c>
      <c r="P1903" s="22"/>
    </row>
    <row r="1904" spans="1:17" ht="12.75" customHeight="1">
      <c r="B1904" s="22" t="s">
        <v>9098</v>
      </c>
      <c r="C1904" s="22" t="s">
        <v>9095</v>
      </c>
      <c r="D1904" s="22" t="s">
        <v>9099</v>
      </c>
      <c r="E1904" s="22" t="s">
        <v>3324</v>
      </c>
      <c r="F1904" s="22" t="s">
        <v>9100</v>
      </c>
      <c r="G1904" s="21">
        <v>0</v>
      </c>
      <c r="H1904" s="21">
        <v>1000</v>
      </c>
      <c r="I1904" s="21">
        <v>0</v>
      </c>
      <c r="K1904" s="22" t="s">
        <v>9097</v>
      </c>
      <c r="L1904" s="22" t="s">
        <v>9008</v>
      </c>
      <c r="N1904" s="22" t="s">
        <v>1695</v>
      </c>
      <c r="P1904" s="22"/>
    </row>
    <row r="1905" spans="1:17" ht="12.75" customHeight="1">
      <c r="B1905" s="22" t="s">
        <v>9101</v>
      </c>
      <c r="C1905" s="22" t="s">
        <v>9102</v>
      </c>
      <c r="D1905" s="22" t="s">
        <v>9103</v>
      </c>
      <c r="E1905" s="22" t="s">
        <v>9104</v>
      </c>
      <c r="F1905" s="22" t="s">
        <v>591</v>
      </c>
      <c r="G1905" s="21">
        <v>0</v>
      </c>
      <c r="H1905" s="21">
        <v>1000</v>
      </c>
      <c r="I1905" s="21">
        <v>0</v>
      </c>
      <c r="K1905" s="22" t="s">
        <v>9105</v>
      </c>
      <c r="L1905" s="22" t="s">
        <v>9106</v>
      </c>
      <c r="N1905" s="22" t="s">
        <v>1695</v>
      </c>
      <c r="P1905" s="22"/>
    </row>
    <row r="1906" spans="1:17" ht="12.75" customHeight="1">
      <c r="B1906" s="22" t="s">
        <v>9107</v>
      </c>
      <c r="C1906" s="22" t="s">
        <v>9108</v>
      </c>
      <c r="D1906" s="22" t="s">
        <v>9109</v>
      </c>
      <c r="E1906" s="22" t="s">
        <v>9110</v>
      </c>
      <c r="F1906" s="22" t="s">
        <v>9111</v>
      </c>
      <c r="G1906" s="21">
        <v>-1000</v>
      </c>
      <c r="H1906" s="21">
        <v>1000</v>
      </c>
      <c r="I1906" s="21">
        <v>0</v>
      </c>
      <c r="K1906" s="22" t="s">
        <v>9112</v>
      </c>
      <c r="L1906" s="22" t="s">
        <v>9113</v>
      </c>
      <c r="N1906" s="22" t="s">
        <v>1695</v>
      </c>
      <c r="P1906" s="22"/>
    </row>
    <row r="1907" spans="1:17" ht="12.75" customHeight="1">
      <c r="B1907" s="22" t="s">
        <v>9114</v>
      </c>
      <c r="C1907" s="22" t="s">
        <v>9108</v>
      </c>
      <c r="D1907" s="22" t="s">
        <v>9115</v>
      </c>
      <c r="E1907" s="22" t="s">
        <v>9110</v>
      </c>
      <c r="F1907" s="22" t="s">
        <v>9111</v>
      </c>
      <c r="G1907" s="21">
        <v>-1000</v>
      </c>
      <c r="H1907" s="21">
        <v>1000</v>
      </c>
      <c r="I1907" s="21">
        <v>0</v>
      </c>
      <c r="K1907" s="22" t="s">
        <v>9112</v>
      </c>
      <c r="L1907" s="22" t="s">
        <v>9113</v>
      </c>
      <c r="N1907" s="22" t="s">
        <v>1695</v>
      </c>
      <c r="P1907" s="22"/>
    </row>
    <row r="1908" spans="1:17" ht="12.75" customHeight="1">
      <c r="B1908" s="22" t="s">
        <v>9116</v>
      </c>
      <c r="C1908" s="22" t="s">
        <v>9117</v>
      </c>
      <c r="D1908" s="22" t="s">
        <v>9118</v>
      </c>
      <c r="E1908" s="22" t="s">
        <v>9119</v>
      </c>
      <c r="F1908" s="22" t="s">
        <v>9111</v>
      </c>
      <c r="G1908" s="21">
        <v>-1000</v>
      </c>
      <c r="H1908" s="21">
        <v>1000</v>
      </c>
      <c r="I1908" s="21">
        <v>0</v>
      </c>
      <c r="K1908" s="22" t="s">
        <v>9120</v>
      </c>
      <c r="L1908" s="22" t="s">
        <v>9113</v>
      </c>
      <c r="N1908" s="22" t="s">
        <v>1695</v>
      </c>
      <c r="P1908" s="22"/>
    </row>
    <row r="1909" spans="1:17" ht="12.75" customHeight="1">
      <c r="B1909" s="22" t="s">
        <v>9121</v>
      </c>
      <c r="C1909" s="22" t="s">
        <v>9122</v>
      </c>
      <c r="D1909" s="22" t="s">
        <v>9123</v>
      </c>
      <c r="E1909" s="22" t="s">
        <v>9110</v>
      </c>
      <c r="F1909" s="22" t="s">
        <v>9111</v>
      </c>
      <c r="G1909" s="21">
        <v>-1000</v>
      </c>
      <c r="H1909" s="21">
        <v>1000</v>
      </c>
      <c r="I1909" s="21">
        <v>0</v>
      </c>
      <c r="K1909" s="22" t="s">
        <v>9124</v>
      </c>
      <c r="L1909" s="22" t="s">
        <v>9125</v>
      </c>
      <c r="N1909" s="22" t="s">
        <v>1695</v>
      </c>
      <c r="P1909" s="22"/>
    </row>
    <row r="1910" spans="1:17" ht="12.75" customHeight="1">
      <c r="B1910" s="22" t="s">
        <v>9126</v>
      </c>
      <c r="C1910" s="21" t="s">
        <v>9127</v>
      </c>
      <c r="D1910" s="22" t="s">
        <v>9128</v>
      </c>
      <c r="E1910" s="22" t="s">
        <v>9129</v>
      </c>
      <c r="F1910" s="22" t="s">
        <v>9130</v>
      </c>
      <c r="G1910" s="21">
        <v>0</v>
      </c>
      <c r="H1910" s="21">
        <v>1000</v>
      </c>
      <c r="I1910" s="21">
        <v>0</v>
      </c>
      <c r="K1910" s="22" t="s">
        <v>9131</v>
      </c>
      <c r="L1910" s="22" t="s">
        <v>9132</v>
      </c>
      <c r="N1910" s="22" t="s">
        <v>1695</v>
      </c>
      <c r="P1910" s="22"/>
    </row>
    <row r="1911" spans="1:17" ht="12.75" customHeight="1">
      <c r="B1911" s="22" t="s">
        <v>9133</v>
      </c>
      <c r="C1911" s="22" t="s">
        <v>9134</v>
      </c>
      <c r="D1911" s="22" t="s">
        <v>9135</v>
      </c>
      <c r="E1911" s="22" t="s">
        <v>9136</v>
      </c>
      <c r="F1911" s="22" t="s">
        <v>594</v>
      </c>
      <c r="G1911" s="21">
        <v>0</v>
      </c>
      <c r="H1911" s="21">
        <v>1000</v>
      </c>
      <c r="I1911" s="21">
        <v>0</v>
      </c>
      <c r="K1911" s="22" t="s">
        <v>9137</v>
      </c>
      <c r="L1911" s="22" t="s">
        <v>9132</v>
      </c>
      <c r="N1911" s="22" t="s">
        <v>1695</v>
      </c>
      <c r="P1911" s="22"/>
    </row>
    <row r="1912" spans="1:17" ht="12.75" customHeight="1">
      <c r="B1912" s="22" t="s">
        <v>9138</v>
      </c>
      <c r="C1912" s="22" t="s">
        <v>9134</v>
      </c>
      <c r="D1912" s="22" t="s">
        <v>9139</v>
      </c>
      <c r="E1912" s="22" t="s">
        <v>9136</v>
      </c>
      <c r="F1912" s="22" t="s">
        <v>594</v>
      </c>
      <c r="G1912" s="21">
        <v>0</v>
      </c>
      <c r="H1912" s="21">
        <v>1000</v>
      </c>
      <c r="I1912" s="21">
        <v>0</v>
      </c>
      <c r="K1912" s="22" t="s">
        <v>9140</v>
      </c>
      <c r="L1912" s="22" t="s">
        <v>9132</v>
      </c>
      <c r="N1912" s="22" t="s">
        <v>1695</v>
      </c>
      <c r="P1912" s="22"/>
    </row>
    <row r="1913" spans="1:17" ht="12.75" customHeight="1">
      <c r="B1913" s="22" t="s">
        <v>9141</v>
      </c>
      <c r="C1913" s="22" t="s">
        <v>9142</v>
      </c>
      <c r="D1913" s="22" t="s">
        <v>9143</v>
      </c>
      <c r="E1913" s="22" t="s">
        <v>9136</v>
      </c>
      <c r="F1913" s="22" t="s">
        <v>594</v>
      </c>
      <c r="G1913" s="21">
        <v>0</v>
      </c>
      <c r="H1913" s="21">
        <v>1000</v>
      </c>
      <c r="I1913" s="21">
        <v>0</v>
      </c>
      <c r="K1913" s="22" t="s">
        <v>9144</v>
      </c>
      <c r="L1913" s="22" t="s">
        <v>9132</v>
      </c>
      <c r="N1913" s="22" t="s">
        <v>1695</v>
      </c>
      <c r="P1913" s="22"/>
    </row>
    <row r="1914" spans="1:17" ht="12.75" customHeight="1">
      <c r="B1914" s="22" t="s">
        <v>9145</v>
      </c>
      <c r="C1914" s="22" t="s">
        <v>9146</v>
      </c>
      <c r="D1914" s="22" t="s">
        <v>9147</v>
      </c>
      <c r="E1914" s="22" t="s">
        <v>9148</v>
      </c>
      <c r="F1914" s="22" t="s">
        <v>9149</v>
      </c>
      <c r="G1914" s="21">
        <v>0</v>
      </c>
      <c r="H1914" s="21">
        <v>1000</v>
      </c>
      <c r="I1914" s="21">
        <v>0</v>
      </c>
      <c r="K1914" s="22" t="s">
        <v>9150</v>
      </c>
      <c r="L1914" s="22" t="s">
        <v>9132</v>
      </c>
      <c r="N1914" s="22" t="s">
        <v>1695</v>
      </c>
      <c r="P1914" s="22"/>
    </row>
    <row r="1915" spans="1:17" ht="12.75" customHeight="1">
      <c r="B1915" s="22" t="s">
        <v>9151</v>
      </c>
      <c r="C1915" s="22" t="s">
        <v>9152</v>
      </c>
      <c r="D1915" s="22" t="s">
        <v>9153</v>
      </c>
      <c r="E1915" s="22" t="s">
        <v>9154</v>
      </c>
      <c r="F1915" s="22" t="s">
        <v>1594</v>
      </c>
      <c r="G1915" s="21">
        <v>-1000</v>
      </c>
      <c r="H1915" s="21">
        <v>1000</v>
      </c>
      <c r="I1915" s="21">
        <v>0</v>
      </c>
      <c r="K1915" s="22" t="s">
        <v>9155</v>
      </c>
      <c r="L1915" s="22" t="s">
        <v>9132</v>
      </c>
      <c r="N1915" s="22" t="s">
        <v>1695</v>
      </c>
      <c r="P1915" s="22"/>
    </row>
    <row r="1916" spans="1:17" ht="12.75" customHeight="1">
      <c r="B1916" s="22" t="s">
        <v>9156</v>
      </c>
      <c r="C1916" s="22" t="s">
        <v>9157</v>
      </c>
      <c r="D1916" s="22" t="s">
        <v>9158</v>
      </c>
      <c r="E1916" s="22" t="s">
        <v>9154</v>
      </c>
      <c r="F1916" s="22" t="s">
        <v>1594</v>
      </c>
      <c r="G1916" s="21">
        <v>-1000</v>
      </c>
      <c r="H1916" s="21">
        <v>1000</v>
      </c>
      <c r="I1916" s="21">
        <v>0</v>
      </c>
      <c r="K1916" s="22" t="s">
        <v>9159</v>
      </c>
      <c r="L1916" s="22" t="s">
        <v>9132</v>
      </c>
      <c r="N1916" s="22" t="s">
        <v>1695</v>
      </c>
      <c r="P1916" s="22"/>
    </row>
    <row r="1917" spans="1:17" ht="12.75" customHeight="1">
      <c r="B1917" s="22" t="s">
        <v>9160</v>
      </c>
      <c r="C1917" s="22" t="s">
        <v>9161</v>
      </c>
      <c r="D1917" s="22" t="s">
        <v>9162</v>
      </c>
      <c r="E1917" s="22" t="s">
        <v>9154</v>
      </c>
      <c r="F1917" s="22" t="s">
        <v>1594</v>
      </c>
      <c r="G1917" s="21">
        <v>0</v>
      </c>
      <c r="H1917" s="21">
        <v>1000</v>
      </c>
      <c r="I1917" s="21">
        <v>0</v>
      </c>
      <c r="K1917" s="22" t="s">
        <v>9163</v>
      </c>
      <c r="L1917" s="22" t="s">
        <v>9132</v>
      </c>
      <c r="N1917" s="22" t="s">
        <v>1695</v>
      </c>
      <c r="P1917" s="22"/>
    </row>
    <row r="1918" spans="1:17" ht="12.75" customHeight="1">
      <c r="B1918" s="22" t="s">
        <v>9164</v>
      </c>
      <c r="C1918" s="22" t="s">
        <v>9165</v>
      </c>
      <c r="D1918" s="22" t="s">
        <v>9166</v>
      </c>
      <c r="E1918" s="22" t="s">
        <v>9154</v>
      </c>
      <c r="F1918" s="22" t="s">
        <v>1594</v>
      </c>
      <c r="G1918" s="21">
        <v>0</v>
      </c>
      <c r="H1918" s="21">
        <v>1000</v>
      </c>
      <c r="I1918" s="21">
        <v>0</v>
      </c>
      <c r="K1918" s="22" t="s">
        <v>9167</v>
      </c>
      <c r="L1918" s="22" t="s">
        <v>9132</v>
      </c>
      <c r="N1918" s="22" t="s">
        <v>1695</v>
      </c>
      <c r="P1918" s="22"/>
    </row>
    <row r="1919" spans="1:17" s="26" customFormat="1">
      <c r="B1919" s="22" t="s">
        <v>9168</v>
      </c>
      <c r="C1919" s="22" t="s">
        <v>9169</v>
      </c>
      <c r="D1919" s="22" t="s">
        <v>9170</v>
      </c>
      <c r="E1919" s="22" t="s">
        <v>9171</v>
      </c>
      <c r="F1919" s="22" t="s">
        <v>145</v>
      </c>
      <c r="G1919" s="26">
        <v>0</v>
      </c>
      <c r="H1919" s="26">
        <v>1000</v>
      </c>
      <c r="I1919" s="26">
        <v>0</v>
      </c>
      <c r="K1919" s="22" t="s">
        <v>9172</v>
      </c>
      <c r="L1919" s="26" t="s">
        <v>9173</v>
      </c>
      <c r="N1919" s="22" t="s">
        <v>1695</v>
      </c>
      <c r="P1919" s="22"/>
    </row>
    <row r="1920" spans="1:17" s="26" customFormat="1">
      <c r="A1920" s="21"/>
      <c r="B1920" s="22" t="s">
        <v>9174</v>
      </c>
      <c r="C1920" s="22" t="s">
        <v>9175</v>
      </c>
      <c r="D1920" s="22" t="s">
        <v>9176</v>
      </c>
      <c r="E1920" s="22" t="s">
        <v>9177</v>
      </c>
      <c r="F1920" s="22" t="s">
        <v>598</v>
      </c>
      <c r="G1920" s="21">
        <v>0</v>
      </c>
      <c r="H1920" s="21">
        <v>1000</v>
      </c>
      <c r="I1920" s="21">
        <v>0</v>
      </c>
      <c r="J1920" s="21"/>
      <c r="K1920" s="22" t="s">
        <v>9178</v>
      </c>
      <c r="L1920" s="26" t="s">
        <v>9173</v>
      </c>
      <c r="M1920" s="21"/>
      <c r="N1920" s="22" t="s">
        <v>1695</v>
      </c>
      <c r="O1920" s="21"/>
      <c r="P1920" s="22"/>
      <c r="Q1920" s="21"/>
    </row>
    <row r="1921" spans="1:17" s="26" customFormat="1">
      <c r="A1921" s="21"/>
      <c r="B1921" s="22" t="s">
        <v>9179</v>
      </c>
      <c r="C1921" s="22" t="s">
        <v>9175</v>
      </c>
      <c r="D1921" s="22" t="s">
        <v>9180</v>
      </c>
      <c r="E1921" s="22" t="s">
        <v>9177</v>
      </c>
      <c r="F1921" s="22" t="s">
        <v>598</v>
      </c>
      <c r="G1921" s="21">
        <v>0</v>
      </c>
      <c r="H1921" s="21">
        <v>1000</v>
      </c>
      <c r="I1921" s="21">
        <v>0</v>
      </c>
      <c r="J1921" s="21"/>
      <c r="K1921" s="22" t="s">
        <v>9178</v>
      </c>
      <c r="L1921" s="26" t="s">
        <v>9173</v>
      </c>
      <c r="M1921" s="21"/>
      <c r="N1921" s="22" t="s">
        <v>1695</v>
      </c>
      <c r="O1921" s="21"/>
      <c r="P1921" s="22"/>
      <c r="Q1921" s="21"/>
    </row>
    <row r="1922" spans="1:17" ht="12.75" customHeight="1">
      <c r="B1922" s="22" t="s">
        <v>9181</v>
      </c>
      <c r="C1922" s="21" t="s">
        <v>9182</v>
      </c>
      <c r="D1922" s="22" t="s">
        <v>9183</v>
      </c>
      <c r="E1922" s="22" t="s">
        <v>9184</v>
      </c>
      <c r="F1922" s="22" t="s">
        <v>9185</v>
      </c>
      <c r="G1922" s="22">
        <v>0</v>
      </c>
      <c r="H1922" s="21">
        <v>1000</v>
      </c>
      <c r="I1922" s="21">
        <v>0</v>
      </c>
      <c r="K1922" s="22" t="s">
        <v>9186</v>
      </c>
      <c r="L1922" s="21" t="s">
        <v>9173</v>
      </c>
      <c r="N1922" s="22" t="s">
        <v>1695</v>
      </c>
      <c r="P1922" s="22"/>
    </row>
    <row r="1923" spans="1:17" ht="12.75" customHeight="1">
      <c r="B1923" s="22" t="s">
        <v>9187</v>
      </c>
      <c r="C1923" s="21" t="s">
        <v>9182</v>
      </c>
      <c r="D1923" s="21" t="s">
        <v>9188</v>
      </c>
      <c r="E1923" s="22" t="s">
        <v>9184</v>
      </c>
      <c r="F1923" s="22" t="s">
        <v>9189</v>
      </c>
      <c r="G1923" s="22">
        <v>0</v>
      </c>
      <c r="H1923" s="21">
        <v>1000</v>
      </c>
      <c r="I1923" s="21">
        <v>0</v>
      </c>
      <c r="K1923" s="22" t="s">
        <v>9186</v>
      </c>
      <c r="L1923" s="21" t="s">
        <v>9173</v>
      </c>
      <c r="N1923" s="22" t="s">
        <v>1695</v>
      </c>
      <c r="P1923" s="22"/>
    </row>
    <row r="1924" spans="1:17" ht="12.75" customHeight="1">
      <c r="B1924" s="22" t="s">
        <v>9190</v>
      </c>
      <c r="C1924" s="21" t="s">
        <v>9191</v>
      </c>
      <c r="D1924" s="27" t="s">
        <v>9192</v>
      </c>
      <c r="E1924" s="32" t="s">
        <v>9193</v>
      </c>
      <c r="F1924" s="21" t="s">
        <v>822</v>
      </c>
      <c r="G1924" s="21">
        <v>0</v>
      </c>
      <c r="H1924" s="21">
        <v>1000</v>
      </c>
      <c r="I1924" s="21">
        <v>0</v>
      </c>
      <c r="L1924" s="21" t="s">
        <v>9173</v>
      </c>
      <c r="N1924" s="23" t="s">
        <v>6740</v>
      </c>
    </row>
    <row r="1925" spans="1:17" ht="12.75" customHeight="1">
      <c r="B1925" s="22" t="s">
        <v>9194</v>
      </c>
      <c r="C1925" s="21" t="s">
        <v>9191</v>
      </c>
      <c r="D1925" s="21" t="s">
        <v>9195</v>
      </c>
      <c r="E1925" s="32" t="s">
        <v>9193</v>
      </c>
      <c r="F1925" s="21" t="s">
        <v>9196</v>
      </c>
      <c r="G1925" s="21">
        <v>0</v>
      </c>
      <c r="H1925" s="21">
        <v>1000</v>
      </c>
      <c r="I1925" s="21">
        <v>0</v>
      </c>
      <c r="L1925" s="21" t="s">
        <v>9173</v>
      </c>
      <c r="N1925" s="23" t="s">
        <v>6740</v>
      </c>
    </row>
    <row r="1926" spans="1:17" ht="12.75" customHeight="1">
      <c r="A1926" s="26"/>
      <c r="B1926" s="22" t="s">
        <v>9197</v>
      </c>
      <c r="C1926" s="26" t="s">
        <v>9198</v>
      </c>
      <c r="D1926" s="26" t="s">
        <v>9199</v>
      </c>
      <c r="E1926" s="26" t="s">
        <v>9200</v>
      </c>
      <c r="F1926" s="26" t="s">
        <v>9201</v>
      </c>
      <c r="G1926" s="21">
        <v>0</v>
      </c>
      <c r="H1926" s="21">
        <v>1000</v>
      </c>
      <c r="I1926" s="21">
        <v>0</v>
      </c>
      <c r="J1926" s="22"/>
      <c r="K1926" s="26"/>
      <c r="L1926" s="21" t="s">
        <v>9173</v>
      </c>
      <c r="M1926" s="26"/>
      <c r="N1926" s="23" t="s">
        <v>9202</v>
      </c>
      <c r="O1926" s="26"/>
      <c r="P1926" s="26"/>
      <c r="Q1926" s="26"/>
    </row>
    <row r="1927" spans="1:17" ht="12.75" customHeight="1">
      <c r="B1927" s="22" t="s">
        <v>9203</v>
      </c>
      <c r="C1927" s="21" t="s">
        <v>9204</v>
      </c>
      <c r="D1927" s="21" t="s">
        <v>9205</v>
      </c>
      <c r="E1927" s="21" t="s">
        <v>9206</v>
      </c>
      <c r="F1927" s="21" t="s">
        <v>1479</v>
      </c>
      <c r="G1927" s="21">
        <v>0</v>
      </c>
      <c r="H1927" s="21">
        <v>1000</v>
      </c>
      <c r="I1927" s="21">
        <v>0</v>
      </c>
      <c r="L1927" s="21" t="s">
        <v>9173</v>
      </c>
      <c r="N1927" s="23" t="s">
        <v>9207</v>
      </c>
    </row>
    <row r="1928" spans="1:17" ht="12.75" customHeight="1">
      <c r="B1928" s="22" t="s">
        <v>9208</v>
      </c>
      <c r="C1928" s="21" t="s">
        <v>9209</v>
      </c>
      <c r="D1928" s="21" t="s">
        <v>9210</v>
      </c>
      <c r="E1928" s="21" t="s">
        <v>3167</v>
      </c>
      <c r="F1928" s="21" t="s">
        <v>640</v>
      </c>
      <c r="G1928" s="21">
        <v>0</v>
      </c>
      <c r="H1928" s="21">
        <v>1000</v>
      </c>
      <c r="I1928" s="21">
        <v>0</v>
      </c>
      <c r="L1928" s="21" t="s">
        <v>9173</v>
      </c>
      <c r="N1928" s="23" t="s">
        <v>9211</v>
      </c>
    </row>
    <row r="1929" spans="1:17" ht="12.75" customHeight="1">
      <c r="B1929" s="22" t="s">
        <v>9212</v>
      </c>
      <c r="C1929" s="21" t="s">
        <v>9213</v>
      </c>
      <c r="D1929" s="21" t="s">
        <v>9214</v>
      </c>
      <c r="E1929" s="21" t="s">
        <v>9215</v>
      </c>
      <c r="F1929" s="21" t="s">
        <v>9216</v>
      </c>
      <c r="G1929" s="21">
        <v>0</v>
      </c>
      <c r="H1929" s="21">
        <v>1000</v>
      </c>
      <c r="I1929" s="21">
        <v>0</v>
      </c>
      <c r="L1929" s="21" t="s">
        <v>9173</v>
      </c>
      <c r="N1929" s="23" t="s">
        <v>9217</v>
      </c>
    </row>
    <row r="1930" spans="1:17">
      <c r="B1930" s="22" t="s">
        <v>9218</v>
      </c>
      <c r="C1930" s="21" t="s">
        <v>9213</v>
      </c>
      <c r="D1930" s="21" t="s">
        <v>9219</v>
      </c>
      <c r="E1930" s="21" t="s">
        <v>9215</v>
      </c>
      <c r="F1930" s="21" t="s">
        <v>9216</v>
      </c>
      <c r="G1930" s="21">
        <v>0</v>
      </c>
      <c r="H1930" s="21">
        <v>1000</v>
      </c>
      <c r="I1930" s="21">
        <v>0</v>
      </c>
      <c r="L1930" s="21" t="s">
        <v>9173</v>
      </c>
      <c r="N1930" s="23" t="s">
        <v>9217</v>
      </c>
    </row>
    <row r="1931" spans="1:17" s="26" customFormat="1">
      <c r="B1931" s="22" t="s">
        <v>9220</v>
      </c>
      <c r="C1931" s="21" t="s">
        <v>9221</v>
      </c>
      <c r="D1931" s="27" t="s">
        <v>9222</v>
      </c>
      <c r="E1931" s="26" t="s">
        <v>9223</v>
      </c>
      <c r="F1931" s="26" t="s">
        <v>1478</v>
      </c>
      <c r="G1931" s="26">
        <v>-1000</v>
      </c>
      <c r="H1931" s="26">
        <v>1000</v>
      </c>
      <c r="I1931" s="26">
        <v>0</v>
      </c>
      <c r="L1931" s="26" t="s">
        <v>9173</v>
      </c>
      <c r="N1931" s="23" t="s">
        <v>9224</v>
      </c>
    </row>
    <row r="1932" spans="1:17" s="26" customFormat="1">
      <c r="B1932" s="22" t="s">
        <v>9225</v>
      </c>
      <c r="C1932" s="26" t="s">
        <v>9226</v>
      </c>
      <c r="D1932" s="26" t="s">
        <v>9227</v>
      </c>
      <c r="E1932" s="22"/>
      <c r="F1932" s="22" t="s">
        <v>1334</v>
      </c>
      <c r="G1932" s="26">
        <v>0</v>
      </c>
      <c r="H1932" s="26">
        <v>1000</v>
      </c>
      <c r="I1932" s="26">
        <v>0</v>
      </c>
      <c r="K1932" s="22" t="s">
        <v>9226</v>
      </c>
      <c r="L1932" s="26" t="s">
        <v>9173</v>
      </c>
      <c r="N1932" s="23" t="s">
        <v>6740</v>
      </c>
      <c r="P1932" s="22"/>
    </row>
    <row r="1933" spans="1:17" s="26" customFormat="1">
      <c r="B1933" s="22" t="s">
        <v>9228</v>
      </c>
      <c r="C1933" s="21" t="s">
        <v>9229</v>
      </c>
      <c r="D1933" s="26" t="s">
        <v>9230</v>
      </c>
      <c r="E1933" s="26" t="s">
        <v>9231</v>
      </c>
      <c r="F1933" s="26" t="s">
        <v>170</v>
      </c>
      <c r="G1933" s="26">
        <v>0</v>
      </c>
      <c r="H1933" s="26">
        <v>1000</v>
      </c>
      <c r="I1933" s="26">
        <v>0</v>
      </c>
      <c r="L1933" s="26" t="s">
        <v>9173</v>
      </c>
      <c r="N1933" s="23" t="s">
        <v>6740</v>
      </c>
    </row>
    <row r="1934" spans="1:17" s="26" customFormat="1">
      <c r="B1934" s="22" t="s">
        <v>9232</v>
      </c>
      <c r="C1934" s="21" t="s">
        <v>9233</v>
      </c>
      <c r="D1934" s="26" t="s">
        <v>9234</v>
      </c>
      <c r="E1934" s="26" t="s">
        <v>9235</v>
      </c>
      <c r="F1934" s="26" t="s">
        <v>1399</v>
      </c>
      <c r="G1934" s="26">
        <v>0</v>
      </c>
      <c r="H1934" s="26">
        <v>1000</v>
      </c>
      <c r="I1934" s="26">
        <v>0</v>
      </c>
      <c r="L1934" s="26" t="s">
        <v>9173</v>
      </c>
      <c r="N1934" s="23" t="s">
        <v>6740</v>
      </c>
    </row>
    <row r="1935" spans="1:17" s="26" customFormat="1">
      <c r="B1935" s="22" t="s">
        <v>9236</v>
      </c>
      <c r="C1935" s="21" t="s">
        <v>9237</v>
      </c>
      <c r="D1935" s="26" t="s">
        <v>9238</v>
      </c>
      <c r="E1935" s="26" t="s">
        <v>9235</v>
      </c>
      <c r="F1935" s="26" t="s">
        <v>1399</v>
      </c>
      <c r="G1935" s="26">
        <v>0</v>
      </c>
      <c r="H1935" s="26">
        <v>1000</v>
      </c>
      <c r="I1935" s="26">
        <v>0</v>
      </c>
      <c r="L1935" s="26" t="s">
        <v>9173</v>
      </c>
      <c r="N1935" s="23" t="s">
        <v>6740</v>
      </c>
    </row>
    <row r="1936" spans="1:17" s="26" customFormat="1">
      <c r="B1936" s="22" t="s">
        <v>9239</v>
      </c>
      <c r="C1936" s="21" t="s">
        <v>9240</v>
      </c>
      <c r="D1936" s="26" t="s">
        <v>9241</v>
      </c>
      <c r="G1936" s="26">
        <v>0</v>
      </c>
      <c r="H1936" s="26">
        <v>1000</v>
      </c>
      <c r="I1936" s="26">
        <v>0</v>
      </c>
      <c r="L1936" s="26" t="s">
        <v>9173</v>
      </c>
      <c r="N1936" s="23" t="s">
        <v>6740</v>
      </c>
    </row>
    <row r="1937" spans="1:16" s="26" customFormat="1">
      <c r="B1937" s="22" t="s">
        <v>9242</v>
      </c>
      <c r="C1937" s="21" t="s">
        <v>9233</v>
      </c>
      <c r="D1937" s="26" t="s">
        <v>9243</v>
      </c>
      <c r="E1937" s="26" t="s">
        <v>9235</v>
      </c>
      <c r="F1937" s="26" t="s">
        <v>1399</v>
      </c>
      <c r="G1937" s="26">
        <v>0</v>
      </c>
      <c r="H1937" s="26">
        <v>1000</v>
      </c>
      <c r="I1937" s="26">
        <v>0</v>
      </c>
      <c r="L1937" s="26" t="s">
        <v>9173</v>
      </c>
      <c r="N1937" s="23" t="s">
        <v>6740</v>
      </c>
    </row>
    <row r="1938" spans="1:16" s="26" customFormat="1">
      <c r="B1938" s="22" t="s">
        <v>9244</v>
      </c>
      <c r="C1938" s="21" t="s">
        <v>9233</v>
      </c>
      <c r="D1938" s="26" t="s">
        <v>9245</v>
      </c>
      <c r="E1938" s="26" t="s">
        <v>9235</v>
      </c>
      <c r="F1938" s="26" t="s">
        <v>1399</v>
      </c>
      <c r="G1938" s="26">
        <v>0</v>
      </c>
      <c r="H1938" s="26">
        <v>1000</v>
      </c>
      <c r="I1938" s="26">
        <v>0</v>
      </c>
      <c r="L1938" s="26" t="s">
        <v>9173</v>
      </c>
      <c r="N1938" s="23" t="s">
        <v>6740</v>
      </c>
    </row>
    <row r="1939" spans="1:16" s="26" customFormat="1">
      <c r="B1939" s="22" t="s">
        <v>9246</v>
      </c>
      <c r="C1939" s="21" t="s">
        <v>9247</v>
      </c>
      <c r="D1939" s="26" t="s">
        <v>9248</v>
      </c>
      <c r="E1939" s="26" t="s">
        <v>9235</v>
      </c>
      <c r="G1939" s="26">
        <v>-1000</v>
      </c>
      <c r="H1939" s="26">
        <v>1000</v>
      </c>
      <c r="I1939" s="26">
        <v>0</v>
      </c>
      <c r="L1939" s="26" t="s">
        <v>9173</v>
      </c>
      <c r="N1939" s="23" t="s">
        <v>6740</v>
      </c>
    </row>
    <row r="1940" spans="1:16" s="26" customFormat="1">
      <c r="B1940" s="22" t="s">
        <v>9249</v>
      </c>
      <c r="C1940" s="21" t="s">
        <v>9247</v>
      </c>
      <c r="D1940" s="26" t="s">
        <v>9250</v>
      </c>
      <c r="E1940" s="26" t="s">
        <v>9251</v>
      </c>
      <c r="G1940" s="26">
        <v>-1000</v>
      </c>
      <c r="H1940" s="26">
        <v>1000</v>
      </c>
      <c r="I1940" s="26">
        <v>0</v>
      </c>
      <c r="L1940" s="26" t="s">
        <v>9173</v>
      </c>
      <c r="N1940" s="23" t="s">
        <v>6740</v>
      </c>
    </row>
    <row r="1941" spans="1:16" s="26" customFormat="1">
      <c r="B1941" s="22" t="s">
        <v>9252</v>
      </c>
      <c r="C1941" s="21" t="s">
        <v>9253</v>
      </c>
      <c r="D1941" s="26" t="s">
        <v>9254</v>
      </c>
      <c r="E1941" s="26" t="s">
        <v>9255</v>
      </c>
      <c r="F1941" s="26" t="s">
        <v>231</v>
      </c>
      <c r="G1941" s="26">
        <v>0</v>
      </c>
      <c r="H1941" s="26">
        <v>1000</v>
      </c>
      <c r="I1941" s="26">
        <v>0</v>
      </c>
      <c r="L1941" s="26" t="s">
        <v>9173</v>
      </c>
      <c r="N1941" s="23" t="s">
        <v>6740</v>
      </c>
    </row>
    <row r="1942" spans="1:16">
      <c r="A1942" s="26"/>
      <c r="B1942" s="22" t="s">
        <v>9256</v>
      </c>
      <c r="C1942" s="21" t="s">
        <v>9257</v>
      </c>
      <c r="D1942" s="26" t="s">
        <v>9258</v>
      </c>
      <c r="F1942" s="26" t="s">
        <v>9259</v>
      </c>
      <c r="G1942" s="21">
        <v>0</v>
      </c>
      <c r="H1942" s="21">
        <v>1000</v>
      </c>
      <c r="I1942" s="21">
        <v>0</v>
      </c>
      <c r="L1942" s="26" t="s">
        <v>9173</v>
      </c>
      <c r="N1942" s="23" t="s">
        <v>9260</v>
      </c>
    </row>
    <row r="1943" spans="1:16">
      <c r="B1943" s="22" t="s">
        <v>9261</v>
      </c>
      <c r="C1943" s="21" t="s">
        <v>9262</v>
      </c>
      <c r="D1943" s="26" t="s">
        <v>9263</v>
      </c>
      <c r="F1943" s="26" t="s">
        <v>1371</v>
      </c>
      <c r="G1943" s="21">
        <v>0</v>
      </c>
      <c r="H1943" s="21">
        <v>1000</v>
      </c>
      <c r="I1943" s="21">
        <v>0</v>
      </c>
      <c r="L1943" s="26" t="s">
        <v>9173</v>
      </c>
      <c r="N1943" s="23" t="s">
        <v>9264</v>
      </c>
    </row>
    <row r="1944" spans="1:16">
      <c r="B1944" s="22" t="s">
        <v>9265</v>
      </c>
      <c r="C1944" s="21" t="s">
        <v>9266</v>
      </c>
      <c r="D1944" s="26" t="s">
        <v>9267</v>
      </c>
      <c r="E1944" s="26" t="s">
        <v>9268</v>
      </c>
      <c r="F1944" s="26" t="s">
        <v>1369</v>
      </c>
      <c r="G1944" s="21">
        <v>0</v>
      </c>
      <c r="H1944" s="21">
        <v>1000</v>
      </c>
      <c r="I1944" s="21">
        <v>0</v>
      </c>
      <c r="L1944" s="26" t="s">
        <v>9173</v>
      </c>
      <c r="N1944" s="23" t="s">
        <v>9269</v>
      </c>
    </row>
    <row r="1945" spans="1:16">
      <c r="B1945" s="22" t="s">
        <v>9270</v>
      </c>
      <c r="C1945" s="21" t="s">
        <v>9271</v>
      </c>
      <c r="D1945" s="21" t="s">
        <v>9272</v>
      </c>
      <c r="E1945" s="21" t="s">
        <v>9273</v>
      </c>
      <c r="F1945" s="21" t="s">
        <v>1375</v>
      </c>
      <c r="G1945" s="21">
        <v>0</v>
      </c>
      <c r="H1945" s="21">
        <v>1000</v>
      </c>
      <c r="I1945" s="21">
        <v>0</v>
      </c>
      <c r="L1945" s="21" t="s">
        <v>9173</v>
      </c>
      <c r="N1945" s="23" t="s">
        <v>9274</v>
      </c>
    </row>
    <row r="1946" spans="1:16">
      <c r="B1946" s="22" t="s">
        <v>9275</v>
      </c>
      <c r="C1946" s="21" t="s">
        <v>9276</v>
      </c>
      <c r="D1946" s="21" t="s">
        <v>9277</v>
      </c>
      <c r="E1946" s="21" t="s">
        <v>9278</v>
      </c>
      <c r="F1946" s="21" t="s">
        <v>1375</v>
      </c>
      <c r="G1946" s="21">
        <v>0</v>
      </c>
      <c r="H1946" s="21">
        <v>1000</v>
      </c>
      <c r="I1946" s="21">
        <v>0</v>
      </c>
      <c r="L1946" s="21" t="s">
        <v>9173</v>
      </c>
      <c r="N1946" s="23" t="s">
        <v>9274</v>
      </c>
    </row>
    <row r="1947" spans="1:16">
      <c r="B1947" s="22" t="s">
        <v>9279</v>
      </c>
      <c r="C1947" s="21" t="s">
        <v>9276</v>
      </c>
      <c r="D1947" s="21" t="s">
        <v>9280</v>
      </c>
      <c r="E1947" s="21" t="s">
        <v>9278</v>
      </c>
      <c r="F1947" s="21" t="s">
        <v>1375</v>
      </c>
      <c r="G1947" s="21">
        <v>0</v>
      </c>
      <c r="H1947" s="21">
        <v>1000</v>
      </c>
      <c r="I1947" s="21">
        <v>0</v>
      </c>
      <c r="L1947" s="21" t="s">
        <v>9173</v>
      </c>
      <c r="N1947" s="23" t="s">
        <v>9274</v>
      </c>
    </row>
    <row r="1948" spans="1:16">
      <c r="B1948" s="22" t="s">
        <v>9281</v>
      </c>
      <c r="C1948" s="21" t="s">
        <v>9282</v>
      </c>
      <c r="D1948" s="21" t="s">
        <v>9283</v>
      </c>
      <c r="F1948" s="21" t="s">
        <v>9284</v>
      </c>
      <c r="G1948" s="21">
        <v>0</v>
      </c>
      <c r="H1948" s="21">
        <v>1000</v>
      </c>
      <c r="I1948" s="21">
        <v>0</v>
      </c>
      <c r="L1948" s="21" t="s">
        <v>9173</v>
      </c>
      <c r="N1948" s="23" t="s">
        <v>2511</v>
      </c>
    </row>
    <row r="1949" spans="1:16">
      <c r="B1949" s="22" t="s">
        <v>9285</v>
      </c>
      <c r="C1949" s="21" t="s">
        <v>9286</v>
      </c>
      <c r="D1949" s="26" t="s">
        <v>9287</v>
      </c>
      <c r="E1949" s="22" t="s">
        <v>2652</v>
      </c>
      <c r="F1949" s="22" t="s">
        <v>2653</v>
      </c>
      <c r="G1949" s="21">
        <v>0</v>
      </c>
      <c r="H1949" s="21">
        <v>1000</v>
      </c>
      <c r="I1949" s="21">
        <v>0</v>
      </c>
      <c r="K1949" s="22" t="s">
        <v>9288</v>
      </c>
      <c r="L1949" s="26" t="s">
        <v>9173</v>
      </c>
      <c r="N1949" s="22" t="s">
        <v>9289</v>
      </c>
      <c r="P1949" s="22"/>
    </row>
    <row r="1950" spans="1:16">
      <c r="B1950" s="22" t="s">
        <v>9290</v>
      </c>
      <c r="C1950" s="21" t="s">
        <v>9240</v>
      </c>
      <c r="D1950" s="26" t="s">
        <v>9291</v>
      </c>
      <c r="E1950" s="22" t="s">
        <v>2652</v>
      </c>
      <c r="F1950" s="22" t="s">
        <v>2653</v>
      </c>
      <c r="G1950" s="21">
        <v>0</v>
      </c>
      <c r="H1950" s="21">
        <v>1000</v>
      </c>
      <c r="I1950" s="21">
        <v>0</v>
      </c>
      <c r="K1950" s="22" t="s">
        <v>9292</v>
      </c>
      <c r="L1950" s="26" t="s">
        <v>9173</v>
      </c>
      <c r="N1950" s="22" t="s">
        <v>1695</v>
      </c>
      <c r="P1950" s="22"/>
    </row>
    <row r="1951" spans="1:16">
      <c r="B1951" s="22" t="s">
        <v>9293</v>
      </c>
      <c r="C1951" s="21" t="s">
        <v>9240</v>
      </c>
      <c r="D1951" s="26" t="s">
        <v>9294</v>
      </c>
      <c r="E1951" s="22" t="s">
        <v>2652</v>
      </c>
      <c r="F1951" s="22" t="s">
        <v>2653</v>
      </c>
      <c r="G1951" s="21">
        <v>0</v>
      </c>
      <c r="H1951" s="21">
        <v>1000</v>
      </c>
      <c r="I1951" s="21">
        <v>0</v>
      </c>
      <c r="K1951" s="22" t="s">
        <v>9292</v>
      </c>
      <c r="L1951" s="26" t="s">
        <v>9173</v>
      </c>
      <c r="N1951" s="22" t="s">
        <v>1695</v>
      </c>
      <c r="P1951" s="22"/>
    </row>
    <row r="1952" spans="1:16">
      <c r="B1952" s="22" t="s">
        <v>9295</v>
      </c>
      <c r="C1952" s="21" t="s">
        <v>9296</v>
      </c>
      <c r="D1952" s="26" t="s">
        <v>9297</v>
      </c>
      <c r="F1952" s="26" t="s">
        <v>9298</v>
      </c>
      <c r="G1952" s="21">
        <v>0</v>
      </c>
      <c r="H1952" s="21">
        <v>1000</v>
      </c>
      <c r="I1952" s="21">
        <v>0</v>
      </c>
      <c r="L1952" s="26" t="s">
        <v>9173</v>
      </c>
      <c r="N1952" s="23" t="s">
        <v>9299</v>
      </c>
    </row>
    <row r="1953" spans="1:14">
      <c r="B1953" s="22" t="s">
        <v>9300</v>
      </c>
      <c r="C1953" s="21" t="s">
        <v>9301</v>
      </c>
      <c r="D1953" s="26" t="s">
        <v>9302</v>
      </c>
      <c r="F1953" s="26" t="s">
        <v>1476</v>
      </c>
      <c r="G1953" s="21">
        <v>0</v>
      </c>
      <c r="H1953" s="21">
        <v>1000</v>
      </c>
      <c r="I1953" s="21">
        <v>0</v>
      </c>
      <c r="L1953" s="26" t="s">
        <v>9173</v>
      </c>
      <c r="N1953" s="23" t="s">
        <v>9299</v>
      </c>
    </row>
    <row r="1954" spans="1:14">
      <c r="B1954" s="22" t="s">
        <v>9303</v>
      </c>
      <c r="C1954" s="21" t="s">
        <v>9304</v>
      </c>
      <c r="D1954" s="21" t="s">
        <v>9305</v>
      </c>
      <c r="F1954" s="21" t="s">
        <v>1443</v>
      </c>
      <c r="G1954" s="21">
        <v>0</v>
      </c>
      <c r="H1954" s="21">
        <v>1000</v>
      </c>
      <c r="I1954" s="21">
        <v>0</v>
      </c>
      <c r="L1954" s="21" t="s">
        <v>9173</v>
      </c>
      <c r="N1954" s="23" t="s">
        <v>9306</v>
      </c>
    </row>
    <row r="1955" spans="1:14">
      <c r="B1955" s="22" t="s">
        <v>9307</v>
      </c>
      <c r="C1955" s="21" t="s">
        <v>9308</v>
      </c>
      <c r="D1955" s="21" t="s">
        <v>9309</v>
      </c>
      <c r="E1955" s="21" t="s">
        <v>9310</v>
      </c>
      <c r="F1955" s="21" t="s">
        <v>1349</v>
      </c>
      <c r="G1955" s="21">
        <v>0</v>
      </c>
      <c r="H1955" s="21">
        <v>1000</v>
      </c>
      <c r="I1955" s="21">
        <v>0</v>
      </c>
      <c r="L1955" s="21" t="s">
        <v>9173</v>
      </c>
      <c r="N1955" s="23" t="s">
        <v>9311</v>
      </c>
    </row>
    <row r="1956" spans="1:14">
      <c r="B1956" s="22" t="s">
        <v>9312</v>
      </c>
      <c r="C1956" s="21" t="s">
        <v>9313</v>
      </c>
      <c r="D1956" s="21" t="s">
        <v>9314</v>
      </c>
      <c r="F1956" s="21" t="s">
        <v>9315</v>
      </c>
      <c r="G1956" s="21">
        <v>0</v>
      </c>
      <c r="H1956" s="21">
        <v>1000</v>
      </c>
      <c r="I1956" s="21">
        <v>0</v>
      </c>
      <c r="L1956" s="21" t="s">
        <v>9173</v>
      </c>
      <c r="N1956" s="23" t="s">
        <v>9316</v>
      </c>
    </row>
    <row r="1957" spans="1:14">
      <c r="B1957" s="22" t="s">
        <v>9317</v>
      </c>
      <c r="C1957" s="21" t="s">
        <v>9318</v>
      </c>
      <c r="D1957" s="21" t="s">
        <v>9319</v>
      </c>
      <c r="F1957" s="21" t="s">
        <v>9320</v>
      </c>
      <c r="G1957" s="21">
        <v>0</v>
      </c>
      <c r="H1957" s="21">
        <v>1000</v>
      </c>
      <c r="I1957" s="21">
        <v>0</v>
      </c>
      <c r="L1957" s="21" t="s">
        <v>9173</v>
      </c>
      <c r="N1957" s="23" t="s">
        <v>9321</v>
      </c>
    </row>
    <row r="1958" spans="1:14">
      <c r="A1958" s="27"/>
      <c r="B1958" s="22" t="s">
        <v>9322</v>
      </c>
      <c r="C1958" s="21" t="s">
        <v>9323</v>
      </c>
      <c r="D1958" s="21" t="s">
        <v>9324</v>
      </c>
      <c r="E1958" s="21" t="s">
        <v>8809</v>
      </c>
      <c r="F1958" s="21" t="s">
        <v>1423</v>
      </c>
      <c r="G1958" s="21">
        <v>0</v>
      </c>
      <c r="H1958" s="21">
        <v>1000</v>
      </c>
      <c r="I1958" s="21">
        <v>0</v>
      </c>
      <c r="L1958" s="21" t="s">
        <v>9173</v>
      </c>
      <c r="N1958" s="23" t="s">
        <v>9325</v>
      </c>
    </row>
    <row r="1959" spans="1:14">
      <c r="A1959" s="27"/>
      <c r="B1959" s="22" t="s">
        <v>9326</v>
      </c>
      <c r="C1959" s="21" t="s">
        <v>9323</v>
      </c>
      <c r="D1959" s="21" t="s">
        <v>9327</v>
      </c>
      <c r="E1959" s="21" t="s">
        <v>8809</v>
      </c>
      <c r="F1959" s="21" t="s">
        <v>1423</v>
      </c>
      <c r="G1959" s="21">
        <v>0</v>
      </c>
      <c r="H1959" s="21">
        <v>1000</v>
      </c>
      <c r="I1959" s="21">
        <v>0</v>
      </c>
      <c r="L1959" s="21" t="s">
        <v>9173</v>
      </c>
      <c r="N1959" s="23" t="s">
        <v>9325</v>
      </c>
    </row>
    <row r="1960" spans="1:14">
      <c r="A1960" s="27"/>
      <c r="B1960" s="22" t="s">
        <v>9328</v>
      </c>
      <c r="C1960" s="21" t="s">
        <v>9329</v>
      </c>
      <c r="D1960" s="21" t="s">
        <v>9330</v>
      </c>
      <c r="E1960" s="21" t="s">
        <v>9331</v>
      </c>
      <c r="F1960" s="21" t="s">
        <v>1423</v>
      </c>
      <c r="G1960" s="21">
        <v>0</v>
      </c>
      <c r="H1960" s="21">
        <v>1000</v>
      </c>
      <c r="I1960" s="21">
        <v>0</v>
      </c>
      <c r="L1960" s="21" t="s">
        <v>9173</v>
      </c>
      <c r="N1960" s="23" t="s">
        <v>9325</v>
      </c>
    </row>
    <row r="1961" spans="1:14">
      <c r="A1961" s="27"/>
      <c r="B1961" s="22" t="s">
        <v>9332</v>
      </c>
      <c r="C1961" s="21" t="s">
        <v>9329</v>
      </c>
      <c r="D1961" s="21" t="s">
        <v>9333</v>
      </c>
      <c r="E1961" s="21" t="s">
        <v>9331</v>
      </c>
      <c r="F1961" s="21" t="s">
        <v>1423</v>
      </c>
      <c r="G1961" s="21">
        <v>0</v>
      </c>
      <c r="H1961" s="21">
        <v>1000</v>
      </c>
      <c r="I1961" s="21">
        <v>0</v>
      </c>
      <c r="L1961" s="21" t="s">
        <v>9173</v>
      </c>
      <c r="N1961" s="23" t="s">
        <v>9325</v>
      </c>
    </row>
    <row r="1962" spans="1:14">
      <c r="A1962" s="27"/>
      <c r="B1962" s="22" t="s">
        <v>9334</v>
      </c>
      <c r="C1962" s="21" t="s">
        <v>9329</v>
      </c>
      <c r="D1962" s="21" t="s">
        <v>9335</v>
      </c>
      <c r="E1962" s="21" t="s">
        <v>9331</v>
      </c>
      <c r="F1962" s="21" t="s">
        <v>1423</v>
      </c>
      <c r="G1962" s="21">
        <v>0</v>
      </c>
      <c r="H1962" s="21">
        <v>1000</v>
      </c>
      <c r="I1962" s="21">
        <v>0</v>
      </c>
      <c r="L1962" s="21" t="s">
        <v>9173</v>
      </c>
      <c r="N1962" s="23" t="s">
        <v>9325</v>
      </c>
    </row>
    <row r="1963" spans="1:14">
      <c r="A1963" s="27"/>
      <c r="B1963" s="22" t="s">
        <v>9336</v>
      </c>
      <c r="C1963" s="21" t="s">
        <v>9329</v>
      </c>
      <c r="D1963" s="21" t="s">
        <v>9337</v>
      </c>
      <c r="E1963" s="21" t="s">
        <v>9331</v>
      </c>
      <c r="F1963" s="21" t="s">
        <v>1423</v>
      </c>
      <c r="G1963" s="21">
        <v>0</v>
      </c>
      <c r="H1963" s="21">
        <v>1000</v>
      </c>
      <c r="I1963" s="21">
        <v>0</v>
      </c>
      <c r="L1963" s="21" t="s">
        <v>9173</v>
      </c>
      <c r="N1963" s="23" t="s">
        <v>9325</v>
      </c>
    </row>
    <row r="1964" spans="1:14">
      <c r="A1964" s="27"/>
      <c r="B1964" s="22" t="s">
        <v>9338</v>
      </c>
      <c r="C1964" s="21" t="s">
        <v>9329</v>
      </c>
      <c r="D1964" s="21" t="s">
        <v>9339</v>
      </c>
      <c r="E1964" s="21" t="s">
        <v>8809</v>
      </c>
      <c r="F1964" s="21" t="s">
        <v>1423</v>
      </c>
      <c r="G1964" s="21">
        <v>0</v>
      </c>
      <c r="H1964" s="21">
        <v>1000</v>
      </c>
      <c r="I1964" s="21">
        <v>0</v>
      </c>
      <c r="L1964" s="21" t="s">
        <v>9173</v>
      </c>
      <c r="N1964" s="23" t="s">
        <v>9325</v>
      </c>
    </row>
    <row r="1965" spans="1:14" ht="29">
      <c r="B1965" s="22" t="s">
        <v>9340</v>
      </c>
      <c r="C1965" s="32" t="s">
        <v>9341</v>
      </c>
      <c r="D1965" s="21" t="s">
        <v>9342</v>
      </c>
      <c r="F1965" s="21" t="s">
        <v>9343</v>
      </c>
      <c r="G1965" s="21">
        <v>0</v>
      </c>
      <c r="H1965" s="21">
        <v>1000</v>
      </c>
      <c r="I1965" s="21">
        <v>0</v>
      </c>
      <c r="L1965" s="21" t="s">
        <v>9173</v>
      </c>
      <c r="N1965" s="23" t="s">
        <v>9344</v>
      </c>
    </row>
    <row r="1966" spans="1:14">
      <c r="B1966" s="22" t="s">
        <v>9345</v>
      </c>
      <c r="C1966" s="21" t="s">
        <v>9346</v>
      </c>
      <c r="D1966" s="21" t="s">
        <v>9347</v>
      </c>
      <c r="E1966" s="21" t="s">
        <v>9348</v>
      </c>
      <c r="F1966" s="21" t="s">
        <v>9349</v>
      </c>
      <c r="G1966" s="21">
        <v>0</v>
      </c>
      <c r="H1966" s="21">
        <v>1000</v>
      </c>
      <c r="I1966" s="21">
        <v>0</v>
      </c>
      <c r="L1966" s="21" t="s">
        <v>9173</v>
      </c>
      <c r="N1966" s="23" t="s">
        <v>9350</v>
      </c>
    </row>
    <row r="1967" spans="1:14">
      <c r="B1967" s="22" t="s">
        <v>9351</v>
      </c>
      <c r="C1967" s="21" t="s">
        <v>9346</v>
      </c>
      <c r="D1967" s="21" t="s">
        <v>9352</v>
      </c>
      <c r="E1967" s="21" t="s">
        <v>9348</v>
      </c>
      <c r="F1967" s="21" t="s">
        <v>9349</v>
      </c>
      <c r="G1967" s="21">
        <v>0</v>
      </c>
      <c r="H1967" s="21">
        <v>1000</v>
      </c>
      <c r="I1967" s="21">
        <v>0</v>
      </c>
      <c r="L1967" s="21" t="s">
        <v>9173</v>
      </c>
      <c r="N1967" s="23" t="s">
        <v>9350</v>
      </c>
    </row>
    <row r="1968" spans="1:14">
      <c r="B1968" s="22" t="s">
        <v>9353</v>
      </c>
      <c r="C1968" s="21" t="s">
        <v>9354</v>
      </c>
      <c r="D1968" s="21" t="s">
        <v>9355</v>
      </c>
      <c r="E1968" s="21" t="s">
        <v>9356</v>
      </c>
      <c r="F1968" s="21" t="s">
        <v>895</v>
      </c>
      <c r="G1968" s="21">
        <v>0</v>
      </c>
      <c r="H1968" s="21">
        <v>1000</v>
      </c>
      <c r="I1968" s="21">
        <v>0</v>
      </c>
      <c r="L1968" s="21" t="s">
        <v>9173</v>
      </c>
      <c r="N1968" s="23" t="s">
        <v>9357</v>
      </c>
    </row>
    <row r="1969" spans="1:14">
      <c r="B1969" s="22" t="s">
        <v>9358</v>
      </c>
      <c r="C1969" s="21" t="s">
        <v>9359</v>
      </c>
      <c r="D1969" s="21" t="s">
        <v>9360</v>
      </c>
      <c r="E1969" s="21" t="s">
        <v>9361</v>
      </c>
      <c r="F1969" s="21" t="s">
        <v>9362</v>
      </c>
      <c r="G1969" s="21">
        <v>0</v>
      </c>
      <c r="H1969" s="21">
        <v>1000</v>
      </c>
      <c r="I1969" s="21">
        <v>0</v>
      </c>
      <c r="L1969" s="21" t="s">
        <v>9173</v>
      </c>
      <c r="N1969" s="23" t="s">
        <v>9363</v>
      </c>
    </row>
    <row r="1970" spans="1:14">
      <c r="B1970" s="22" t="s">
        <v>9364</v>
      </c>
      <c r="C1970" s="21" t="s">
        <v>9365</v>
      </c>
      <c r="D1970" s="26" t="s">
        <v>9366</v>
      </c>
      <c r="E1970" s="26" t="s">
        <v>9361</v>
      </c>
      <c r="F1970" s="26" t="s">
        <v>9362</v>
      </c>
      <c r="G1970" s="21">
        <v>0</v>
      </c>
      <c r="H1970" s="21">
        <v>1000</v>
      </c>
      <c r="I1970" s="21">
        <v>0</v>
      </c>
      <c r="L1970" s="26" t="s">
        <v>9173</v>
      </c>
      <c r="N1970" s="23" t="s">
        <v>9363</v>
      </c>
    </row>
    <row r="1971" spans="1:14">
      <c r="B1971" s="22" t="s">
        <v>9367</v>
      </c>
      <c r="C1971" s="21" t="s">
        <v>9368</v>
      </c>
      <c r="D1971" s="26" t="s">
        <v>9369</v>
      </c>
      <c r="F1971" s="26" t="s">
        <v>9370</v>
      </c>
      <c r="G1971" s="21">
        <v>0</v>
      </c>
      <c r="H1971" s="21">
        <v>1000</v>
      </c>
      <c r="I1971" s="21">
        <v>0</v>
      </c>
      <c r="L1971" s="26" t="s">
        <v>9173</v>
      </c>
      <c r="N1971" s="23" t="s">
        <v>9371</v>
      </c>
    </row>
    <row r="1972" spans="1:14">
      <c r="B1972" s="22" t="s">
        <v>9372</v>
      </c>
      <c r="C1972" s="26" t="s">
        <v>9373</v>
      </c>
      <c r="D1972" s="26" t="s">
        <v>9374</v>
      </c>
      <c r="E1972" s="26" t="s">
        <v>9375</v>
      </c>
      <c r="F1972" s="26" t="s">
        <v>1358</v>
      </c>
      <c r="G1972" s="21">
        <v>0</v>
      </c>
      <c r="H1972" s="21">
        <v>1000</v>
      </c>
      <c r="I1972" s="21">
        <v>0</v>
      </c>
      <c r="J1972" s="22"/>
      <c r="L1972" s="26" t="s">
        <v>9173</v>
      </c>
      <c r="N1972" s="23" t="s">
        <v>9376</v>
      </c>
    </row>
    <row r="1973" spans="1:14">
      <c r="B1973" s="22" t="s">
        <v>9377</v>
      </c>
      <c r="C1973" s="21" t="s">
        <v>9378</v>
      </c>
      <c r="D1973" s="26" t="s">
        <v>9379</v>
      </c>
      <c r="E1973" s="26" t="s">
        <v>9380</v>
      </c>
      <c r="F1973" s="26" t="s">
        <v>9381</v>
      </c>
      <c r="G1973" s="21">
        <v>0</v>
      </c>
      <c r="H1973" s="21">
        <v>1000</v>
      </c>
      <c r="I1973" s="21">
        <v>0</v>
      </c>
      <c r="L1973" s="26" t="s">
        <v>9173</v>
      </c>
      <c r="N1973" s="23" t="s">
        <v>9382</v>
      </c>
    </row>
    <row r="1974" spans="1:14">
      <c r="A1974" s="27"/>
      <c r="B1974" s="22" t="s">
        <v>9383</v>
      </c>
      <c r="C1974" s="21" t="s">
        <v>9378</v>
      </c>
      <c r="D1974" s="26" t="s">
        <v>9384</v>
      </c>
      <c r="E1974" s="26" t="s">
        <v>9380</v>
      </c>
      <c r="F1974" s="26" t="s">
        <v>9381</v>
      </c>
      <c r="G1974" s="21">
        <v>0</v>
      </c>
      <c r="H1974" s="21">
        <v>1000</v>
      </c>
      <c r="I1974" s="21">
        <v>0</v>
      </c>
      <c r="L1974" s="26" t="s">
        <v>9173</v>
      </c>
      <c r="N1974" s="23" t="s">
        <v>9382</v>
      </c>
    </row>
    <row r="1975" spans="1:14">
      <c r="B1975" s="22" t="s">
        <v>9385</v>
      </c>
      <c r="C1975" s="26" t="s">
        <v>9386</v>
      </c>
      <c r="D1975" s="26" t="s">
        <v>9387</v>
      </c>
      <c r="E1975" s="26" t="s">
        <v>9388</v>
      </c>
      <c r="F1975" s="26" t="s">
        <v>526</v>
      </c>
      <c r="G1975" s="21">
        <v>0</v>
      </c>
      <c r="H1975" s="21">
        <v>1000</v>
      </c>
      <c r="I1975" s="21">
        <v>0</v>
      </c>
      <c r="L1975" s="26" t="s">
        <v>9173</v>
      </c>
      <c r="N1975" s="23" t="s">
        <v>9389</v>
      </c>
    </row>
    <row r="1976" spans="1:14">
      <c r="B1976" s="22" t="s">
        <v>9390</v>
      </c>
      <c r="C1976" s="21" t="s">
        <v>9391</v>
      </c>
      <c r="D1976" s="26" t="s">
        <v>9392</v>
      </c>
      <c r="E1976" s="26" t="s">
        <v>9393</v>
      </c>
      <c r="F1976" s="26" t="s">
        <v>1370</v>
      </c>
      <c r="G1976" s="21">
        <v>0</v>
      </c>
      <c r="H1976" s="21">
        <v>1000</v>
      </c>
      <c r="I1976" s="21">
        <v>0</v>
      </c>
      <c r="L1976" s="26" t="s">
        <v>9173</v>
      </c>
      <c r="N1976" s="23" t="s">
        <v>9394</v>
      </c>
    </row>
    <row r="1977" spans="1:14">
      <c r="B1977" s="22" t="s">
        <v>9395</v>
      </c>
      <c r="C1977" s="26" t="s">
        <v>9396</v>
      </c>
      <c r="D1977" s="26" t="s">
        <v>9397</v>
      </c>
      <c r="G1977" s="21">
        <v>0</v>
      </c>
      <c r="H1977" s="21">
        <v>1000</v>
      </c>
      <c r="I1977" s="21">
        <v>0</v>
      </c>
      <c r="J1977" s="22"/>
      <c r="L1977" s="26" t="s">
        <v>9173</v>
      </c>
      <c r="N1977" s="23" t="s">
        <v>8506</v>
      </c>
    </row>
    <row r="1978" spans="1:14">
      <c r="B1978" s="22" t="s">
        <v>9398</v>
      </c>
      <c r="C1978" s="62" t="s">
        <v>9399</v>
      </c>
      <c r="D1978" s="26" t="s">
        <v>9400</v>
      </c>
      <c r="F1978" s="26" t="s">
        <v>1520</v>
      </c>
      <c r="G1978" s="21">
        <v>0</v>
      </c>
      <c r="H1978" s="21">
        <v>1000</v>
      </c>
      <c r="I1978" s="21">
        <v>0</v>
      </c>
      <c r="J1978" s="22"/>
      <c r="L1978" s="26" t="s">
        <v>9173</v>
      </c>
      <c r="N1978" s="23" t="s">
        <v>9401</v>
      </c>
    </row>
    <row r="1979" spans="1:14">
      <c r="B1979" s="22" t="s">
        <v>9402</v>
      </c>
      <c r="C1979" s="26" t="s">
        <v>9403</v>
      </c>
      <c r="D1979" s="26" t="s">
        <v>9404</v>
      </c>
      <c r="G1979" s="21">
        <v>-1000</v>
      </c>
      <c r="H1979" s="21">
        <v>1000</v>
      </c>
      <c r="I1979" s="21">
        <v>0</v>
      </c>
      <c r="L1979" s="26" t="s">
        <v>9173</v>
      </c>
      <c r="N1979" s="23" t="s">
        <v>9405</v>
      </c>
    </row>
    <row r="1980" spans="1:14">
      <c r="B1980" s="22" t="s">
        <v>9406</v>
      </c>
      <c r="C1980" s="26" t="s">
        <v>9407</v>
      </c>
      <c r="D1980" s="26" t="s">
        <v>9408</v>
      </c>
      <c r="G1980" s="21">
        <v>-1000</v>
      </c>
      <c r="H1980" s="21">
        <v>1000</v>
      </c>
      <c r="I1980" s="21">
        <v>0</v>
      </c>
      <c r="L1980" s="21" t="s">
        <v>9173</v>
      </c>
      <c r="N1980" s="23" t="s">
        <v>9405</v>
      </c>
    </row>
    <row r="1981" spans="1:14">
      <c r="B1981" s="22" t="s">
        <v>9409</v>
      </c>
      <c r="C1981" s="26" t="s">
        <v>9410</v>
      </c>
      <c r="D1981" s="26" t="s">
        <v>9411</v>
      </c>
      <c r="F1981" s="28" t="s">
        <v>1521</v>
      </c>
      <c r="G1981" s="21">
        <v>0</v>
      </c>
      <c r="H1981" s="21">
        <v>1000</v>
      </c>
      <c r="I1981" s="21">
        <v>0</v>
      </c>
      <c r="L1981" s="21" t="s">
        <v>9173</v>
      </c>
      <c r="N1981" s="23" t="s">
        <v>9412</v>
      </c>
    </row>
    <row r="1982" spans="1:14">
      <c r="B1982" s="22" t="s">
        <v>9413</v>
      </c>
      <c r="C1982" s="26" t="s">
        <v>9414</v>
      </c>
      <c r="D1982" s="26" t="s">
        <v>9415</v>
      </c>
      <c r="G1982" s="21">
        <v>0</v>
      </c>
      <c r="H1982" s="21">
        <v>1000</v>
      </c>
      <c r="I1982" s="21">
        <v>0</v>
      </c>
      <c r="L1982" s="21" t="s">
        <v>9173</v>
      </c>
      <c r="N1982" s="22" t="s">
        <v>8520</v>
      </c>
    </row>
    <row r="1983" spans="1:14">
      <c r="B1983" s="22" t="s">
        <v>9416</v>
      </c>
      <c r="C1983" s="26" t="s">
        <v>9417</v>
      </c>
      <c r="D1983" s="26" t="s">
        <v>9418</v>
      </c>
      <c r="G1983" s="21">
        <v>0</v>
      </c>
      <c r="H1983" s="21">
        <v>1000</v>
      </c>
      <c r="I1983" s="21">
        <v>0</v>
      </c>
      <c r="J1983" s="22"/>
      <c r="L1983" s="21" t="s">
        <v>9173</v>
      </c>
      <c r="N1983" s="22" t="s">
        <v>8520</v>
      </c>
    </row>
    <row r="1984" spans="1:14">
      <c r="B1984" s="22" t="s">
        <v>9419</v>
      </c>
      <c r="C1984" s="26" t="s">
        <v>9420</v>
      </c>
      <c r="D1984" s="26" t="s">
        <v>9421</v>
      </c>
      <c r="G1984" s="21">
        <v>0</v>
      </c>
      <c r="H1984" s="21">
        <v>1000</v>
      </c>
      <c r="I1984" s="21">
        <v>0</v>
      </c>
      <c r="L1984" s="21" t="s">
        <v>9173</v>
      </c>
      <c r="N1984" s="22" t="s">
        <v>8520</v>
      </c>
    </row>
    <row r="1985" spans="2:14">
      <c r="B1985" s="22" t="s">
        <v>9422</v>
      </c>
      <c r="C1985" s="26" t="s">
        <v>9423</v>
      </c>
      <c r="D1985" s="26" t="s">
        <v>9424</v>
      </c>
      <c r="G1985" s="21">
        <v>0</v>
      </c>
      <c r="H1985" s="21">
        <v>1000</v>
      </c>
      <c r="I1985" s="21">
        <v>0</v>
      </c>
      <c r="L1985" s="21" t="s">
        <v>9173</v>
      </c>
      <c r="N1985" s="22" t="s">
        <v>8520</v>
      </c>
    </row>
    <row r="1986" spans="2:14">
      <c r="B1986" s="22" t="s">
        <v>9425</v>
      </c>
      <c r="C1986" s="26" t="s">
        <v>9426</v>
      </c>
      <c r="D1986" s="26" t="s">
        <v>9427</v>
      </c>
      <c r="F1986" s="21" t="s">
        <v>1522</v>
      </c>
      <c r="G1986" s="21">
        <v>0</v>
      </c>
      <c r="H1986" s="21">
        <v>1000</v>
      </c>
      <c r="I1986" s="21">
        <v>0</v>
      </c>
      <c r="L1986" s="21" t="s">
        <v>9173</v>
      </c>
      <c r="N1986" s="23" t="s">
        <v>9428</v>
      </c>
    </row>
    <row r="1987" spans="2:14">
      <c r="B1987" s="22" t="s">
        <v>9429</v>
      </c>
      <c r="C1987" s="26" t="s">
        <v>9430</v>
      </c>
      <c r="D1987" s="26" t="s">
        <v>9431</v>
      </c>
      <c r="F1987" s="21" t="s">
        <v>1523</v>
      </c>
      <c r="G1987" s="21">
        <v>0</v>
      </c>
      <c r="H1987" s="21">
        <v>1000</v>
      </c>
      <c r="I1987" s="21">
        <v>0</v>
      </c>
      <c r="L1987" s="21" t="s">
        <v>9173</v>
      </c>
      <c r="N1987" s="23" t="s">
        <v>9428</v>
      </c>
    </row>
    <row r="1988" spans="2:14">
      <c r="B1988" s="22" t="s">
        <v>9432</v>
      </c>
      <c r="C1988" s="26" t="s">
        <v>9433</v>
      </c>
      <c r="D1988" s="26" t="s">
        <v>9434</v>
      </c>
      <c r="G1988" s="21">
        <v>0</v>
      </c>
      <c r="H1988" s="21">
        <v>1000</v>
      </c>
      <c r="I1988" s="21">
        <v>0</v>
      </c>
      <c r="L1988" s="21" t="s">
        <v>9173</v>
      </c>
      <c r="N1988" s="22" t="s">
        <v>8520</v>
      </c>
    </row>
    <row r="1989" spans="2:14">
      <c r="B1989" s="22" t="s">
        <v>9435</v>
      </c>
      <c r="C1989" s="26" t="s">
        <v>9436</v>
      </c>
      <c r="D1989" s="26" t="s">
        <v>9437</v>
      </c>
      <c r="F1989" s="21" t="s">
        <v>9438</v>
      </c>
      <c r="G1989" s="21">
        <v>0</v>
      </c>
      <c r="H1989" s="21">
        <v>1000</v>
      </c>
      <c r="I1989" s="21">
        <v>0</v>
      </c>
      <c r="L1989" s="21" t="s">
        <v>9173</v>
      </c>
      <c r="N1989" s="23" t="s">
        <v>9439</v>
      </c>
    </row>
    <row r="1990" spans="2:14">
      <c r="B1990" s="22" t="s">
        <v>9440</v>
      </c>
      <c r="C1990" s="26" t="s">
        <v>9441</v>
      </c>
      <c r="D1990" s="26" t="s">
        <v>9442</v>
      </c>
      <c r="E1990" s="26" t="s">
        <v>9443</v>
      </c>
      <c r="F1990" s="26" t="s">
        <v>582</v>
      </c>
      <c r="G1990" s="21">
        <v>-1000</v>
      </c>
      <c r="H1990" s="21">
        <v>1000</v>
      </c>
      <c r="I1990" s="21">
        <v>0</v>
      </c>
      <c r="J1990" s="22"/>
      <c r="L1990" s="21" t="s">
        <v>9173</v>
      </c>
      <c r="N1990" s="23" t="s">
        <v>9444</v>
      </c>
    </row>
    <row r="1991" spans="2:14">
      <c r="B1991" s="22" t="s">
        <v>9445</v>
      </c>
      <c r="C1991" s="26" t="s">
        <v>9446</v>
      </c>
      <c r="D1991" s="26" t="s">
        <v>9447</v>
      </c>
      <c r="E1991" s="26" t="s">
        <v>9331</v>
      </c>
      <c r="F1991" s="21" t="s">
        <v>1423</v>
      </c>
      <c r="G1991" s="21">
        <v>0</v>
      </c>
      <c r="H1991" s="21">
        <v>1000</v>
      </c>
      <c r="I1991" s="21">
        <v>0</v>
      </c>
      <c r="L1991" s="21" t="s">
        <v>9173</v>
      </c>
      <c r="N1991" s="23" t="s">
        <v>9448</v>
      </c>
    </row>
    <row r="1992" spans="2:14">
      <c r="B1992" s="22" t="s">
        <v>9449</v>
      </c>
      <c r="C1992" s="26" t="s">
        <v>9450</v>
      </c>
      <c r="D1992" s="26" t="s">
        <v>9451</v>
      </c>
      <c r="E1992" s="26" t="s">
        <v>9452</v>
      </c>
      <c r="G1992" s="21">
        <v>-1000</v>
      </c>
      <c r="H1992" s="21">
        <v>1000</v>
      </c>
      <c r="I1992" s="21">
        <v>0</v>
      </c>
      <c r="L1992" s="21" t="s">
        <v>9173</v>
      </c>
      <c r="N1992" s="22" t="s">
        <v>8551</v>
      </c>
    </row>
    <row r="1993" spans="2:14">
      <c r="B1993" s="22" t="s">
        <v>9453</v>
      </c>
      <c r="C1993" s="26" t="s">
        <v>9446</v>
      </c>
      <c r="D1993" s="26" t="s">
        <v>9454</v>
      </c>
      <c r="E1993" s="26" t="s">
        <v>9331</v>
      </c>
      <c r="F1993" s="21" t="s">
        <v>1423</v>
      </c>
      <c r="G1993" s="21">
        <v>0</v>
      </c>
      <c r="H1993" s="21">
        <v>1000</v>
      </c>
      <c r="I1993" s="21">
        <v>0</v>
      </c>
      <c r="L1993" s="21" t="s">
        <v>9173</v>
      </c>
      <c r="N1993" s="23" t="s">
        <v>9448</v>
      </c>
    </row>
    <row r="1994" spans="2:14">
      <c r="B1994" s="22" t="s">
        <v>9455</v>
      </c>
      <c r="C1994" s="26" t="s">
        <v>9450</v>
      </c>
      <c r="D1994" s="26" t="s">
        <v>9456</v>
      </c>
      <c r="E1994" s="26" t="s">
        <v>9452</v>
      </c>
      <c r="G1994" s="21">
        <v>-1000</v>
      </c>
      <c r="H1994" s="21">
        <v>1000</v>
      </c>
      <c r="I1994" s="21">
        <v>0</v>
      </c>
      <c r="L1994" s="21" t="s">
        <v>9173</v>
      </c>
      <c r="N1994" s="22" t="s">
        <v>8551</v>
      </c>
    </row>
    <row r="1995" spans="2:14">
      <c r="B1995" s="22" t="s">
        <v>9457</v>
      </c>
      <c r="C1995" s="26" t="s">
        <v>9458</v>
      </c>
      <c r="D1995" s="26" t="s">
        <v>9459</v>
      </c>
      <c r="E1995" s="26" t="s">
        <v>9460</v>
      </c>
      <c r="F1995" s="26" t="s">
        <v>1525</v>
      </c>
      <c r="G1995" s="21">
        <v>0</v>
      </c>
      <c r="H1995" s="21">
        <v>1000</v>
      </c>
      <c r="I1995" s="21">
        <v>0</v>
      </c>
      <c r="J1995" s="22"/>
      <c r="L1995" s="21" t="s">
        <v>9173</v>
      </c>
      <c r="N1995" s="23" t="s">
        <v>9461</v>
      </c>
    </row>
    <row r="1996" spans="2:14">
      <c r="B1996" s="22" t="s">
        <v>9462</v>
      </c>
      <c r="C1996" s="26" t="s">
        <v>9458</v>
      </c>
      <c r="D1996" s="26" t="s">
        <v>9463</v>
      </c>
      <c r="E1996" s="26" t="s">
        <v>9460</v>
      </c>
      <c r="F1996" s="26" t="s">
        <v>1525</v>
      </c>
      <c r="G1996" s="21">
        <v>0</v>
      </c>
      <c r="H1996" s="21">
        <v>1000</v>
      </c>
      <c r="I1996" s="21">
        <v>0</v>
      </c>
      <c r="J1996" s="22"/>
      <c r="L1996" s="21" t="s">
        <v>9173</v>
      </c>
      <c r="N1996" s="23" t="s">
        <v>9461</v>
      </c>
    </row>
    <row r="1997" spans="2:14">
      <c r="B1997" s="22" t="s">
        <v>9464</v>
      </c>
      <c r="C1997" s="26" t="s">
        <v>9458</v>
      </c>
      <c r="D1997" s="26" t="s">
        <v>9465</v>
      </c>
      <c r="E1997" s="26" t="s">
        <v>9460</v>
      </c>
      <c r="F1997" s="26" t="s">
        <v>1525</v>
      </c>
      <c r="G1997" s="21">
        <v>0</v>
      </c>
      <c r="H1997" s="21">
        <v>1000</v>
      </c>
      <c r="I1997" s="21">
        <v>0</v>
      </c>
      <c r="J1997" s="22"/>
      <c r="L1997" s="21" t="s">
        <v>9173</v>
      </c>
      <c r="N1997" s="23" t="s">
        <v>9461</v>
      </c>
    </row>
    <row r="1998" spans="2:14">
      <c r="B1998" s="22" t="s">
        <v>9466</v>
      </c>
      <c r="C1998" s="26" t="s">
        <v>9458</v>
      </c>
      <c r="D1998" s="26" t="s">
        <v>9467</v>
      </c>
      <c r="E1998" s="26" t="s">
        <v>9460</v>
      </c>
      <c r="F1998" s="26" t="s">
        <v>1525</v>
      </c>
      <c r="G1998" s="21">
        <v>0</v>
      </c>
      <c r="H1998" s="21">
        <v>1000</v>
      </c>
      <c r="I1998" s="21">
        <v>0</v>
      </c>
      <c r="J1998" s="22"/>
      <c r="L1998" s="21" t="s">
        <v>9173</v>
      </c>
      <c r="N1998" s="23" t="s">
        <v>9461</v>
      </c>
    </row>
    <row r="1999" spans="2:14">
      <c r="B1999" s="22" t="s">
        <v>9468</v>
      </c>
      <c r="C1999" s="26" t="s">
        <v>9458</v>
      </c>
      <c r="D1999" s="26" t="s">
        <v>9469</v>
      </c>
      <c r="E1999" s="26" t="s">
        <v>9460</v>
      </c>
      <c r="F1999" s="26" t="s">
        <v>1525</v>
      </c>
      <c r="G1999" s="21">
        <v>0</v>
      </c>
      <c r="H1999" s="21">
        <v>1000</v>
      </c>
      <c r="I1999" s="21">
        <v>0</v>
      </c>
      <c r="J1999" s="22"/>
      <c r="L1999" s="21" t="s">
        <v>9173</v>
      </c>
      <c r="N1999" s="23" t="s">
        <v>9461</v>
      </c>
    </row>
    <row r="2000" spans="2:14">
      <c r="B2000" s="22" t="s">
        <v>9470</v>
      </c>
      <c r="C2000" s="26" t="s">
        <v>9458</v>
      </c>
      <c r="D2000" s="26" t="s">
        <v>9471</v>
      </c>
      <c r="E2000" s="26" t="s">
        <v>9460</v>
      </c>
      <c r="F2000" s="26" t="s">
        <v>1525</v>
      </c>
      <c r="G2000" s="21">
        <v>0</v>
      </c>
      <c r="H2000" s="21">
        <v>1000</v>
      </c>
      <c r="I2000" s="21">
        <v>0</v>
      </c>
      <c r="J2000" s="22"/>
      <c r="L2000" s="21" t="s">
        <v>9173</v>
      </c>
      <c r="N2000" s="23" t="s">
        <v>9461</v>
      </c>
    </row>
    <row r="2001" spans="2:14">
      <c r="B2001" s="22" t="s">
        <v>9472</v>
      </c>
      <c r="C2001" s="26" t="s">
        <v>9458</v>
      </c>
      <c r="D2001" s="26" t="s">
        <v>9473</v>
      </c>
      <c r="E2001" s="26" t="s">
        <v>9460</v>
      </c>
      <c r="F2001" s="26" t="s">
        <v>1525</v>
      </c>
      <c r="G2001" s="21">
        <v>0</v>
      </c>
      <c r="H2001" s="21">
        <v>1000</v>
      </c>
      <c r="I2001" s="21">
        <v>0</v>
      </c>
      <c r="J2001" s="22"/>
      <c r="L2001" s="21" t="s">
        <v>9173</v>
      </c>
      <c r="N2001" s="23" t="s">
        <v>9461</v>
      </c>
    </row>
    <row r="2002" spans="2:14">
      <c r="B2002" s="22" t="s">
        <v>9474</v>
      </c>
      <c r="C2002" s="26" t="s">
        <v>9458</v>
      </c>
      <c r="D2002" s="26" t="s">
        <v>9475</v>
      </c>
      <c r="E2002" s="26" t="s">
        <v>9460</v>
      </c>
      <c r="F2002" s="26" t="s">
        <v>1525</v>
      </c>
      <c r="G2002" s="21">
        <v>0</v>
      </c>
      <c r="H2002" s="21">
        <v>1000</v>
      </c>
      <c r="I2002" s="21">
        <v>0</v>
      </c>
      <c r="J2002" s="22"/>
      <c r="L2002" s="21" t="s">
        <v>9173</v>
      </c>
      <c r="N2002" s="23" t="s">
        <v>9461</v>
      </c>
    </row>
    <row r="2003" spans="2:14">
      <c r="B2003" s="22" t="s">
        <v>9476</v>
      </c>
      <c r="C2003" s="26" t="s">
        <v>9458</v>
      </c>
      <c r="D2003" s="26" t="s">
        <v>9477</v>
      </c>
      <c r="E2003" s="26" t="s">
        <v>9460</v>
      </c>
      <c r="F2003" s="26" t="s">
        <v>1525</v>
      </c>
      <c r="G2003" s="21">
        <v>0</v>
      </c>
      <c r="H2003" s="21">
        <v>1000</v>
      </c>
      <c r="I2003" s="21">
        <v>0</v>
      </c>
      <c r="J2003" s="22"/>
      <c r="L2003" s="21" t="s">
        <v>9173</v>
      </c>
      <c r="N2003" s="23" t="s">
        <v>9461</v>
      </c>
    </row>
    <row r="2004" spans="2:14">
      <c r="B2004" s="22" t="s">
        <v>9478</v>
      </c>
      <c r="C2004" s="26" t="s">
        <v>9458</v>
      </c>
      <c r="D2004" s="26" t="s">
        <v>9479</v>
      </c>
      <c r="E2004" s="26" t="s">
        <v>9460</v>
      </c>
      <c r="F2004" s="26" t="s">
        <v>1525</v>
      </c>
      <c r="G2004" s="21">
        <v>0</v>
      </c>
      <c r="H2004" s="21">
        <v>1000</v>
      </c>
      <c r="I2004" s="21">
        <v>0</v>
      </c>
      <c r="J2004" s="22"/>
      <c r="L2004" s="21" t="s">
        <v>9173</v>
      </c>
      <c r="N2004" s="23" t="s">
        <v>9461</v>
      </c>
    </row>
    <row r="2005" spans="2:14">
      <c r="B2005" s="22" t="s">
        <v>9480</v>
      </c>
      <c r="C2005" s="26" t="s">
        <v>9458</v>
      </c>
      <c r="D2005" s="26" t="s">
        <v>9481</v>
      </c>
      <c r="E2005" s="26" t="s">
        <v>9460</v>
      </c>
      <c r="F2005" s="26" t="s">
        <v>1525</v>
      </c>
      <c r="G2005" s="21">
        <v>0</v>
      </c>
      <c r="H2005" s="21">
        <v>1000</v>
      </c>
      <c r="I2005" s="21">
        <v>0</v>
      </c>
      <c r="J2005" s="22"/>
      <c r="L2005" s="21" t="s">
        <v>9173</v>
      </c>
      <c r="N2005" s="23" t="s">
        <v>9461</v>
      </c>
    </row>
    <row r="2006" spans="2:14">
      <c r="B2006" s="22" t="s">
        <v>9482</v>
      </c>
      <c r="C2006" s="21" t="s">
        <v>9483</v>
      </c>
      <c r="D2006" s="21" t="s">
        <v>9484</v>
      </c>
      <c r="F2006" s="21" t="s">
        <v>9485</v>
      </c>
      <c r="G2006" s="21">
        <v>0</v>
      </c>
      <c r="H2006" s="21">
        <v>1000</v>
      </c>
      <c r="I2006" s="21">
        <v>0</v>
      </c>
      <c r="L2006" s="21" t="s">
        <v>9173</v>
      </c>
      <c r="N2006" s="23" t="s">
        <v>9486</v>
      </c>
    </row>
    <row r="2007" spans="2:14">
      <c r="B2007" s="22" t="s">
        <v>9487</v>
      </c>
      <c r="C2007" s="21" t="s">
        <v>9488</v>
      </c>
      <c r="D2007" s="21" t="s">
        <v>9489</v>
      </c>
      <c r="F2007" s="21" t="s">
        <v>9485</v>
      </c>
      <c r="G2007" s="21">
        <v>0</v>
      </c>
      <c r="H2007" s="21">
        <v>1000</v>
      </c>
      <c r="I2007" s="21">
        <v>0</v>
      </c>
      <c r="L2007" s="21" t="s">
        <v>9173</v>
      </c>
      <c r="N2007" s="23" t="s">
        <v>9486</v>
      </c>
    </row>
    <row r="2008" spans="2:14">
      <c r="B2008" s="22" t="s">
        <v>9490</v>
      </c>
      <c r="C2008" s="21" t="s">
        <v>9491</v>
      </c>
      <c r="D2008" s="26" t="s">
        <v>9492</v>
      </c>
      <c r="F2008" s="26" t="s">
        <v>9493</v>
      </c>
      <c r="G2008" s="21">
        <v>0</v>
      </c>
      <c r="H2008" s="21">
        <v>1000</v>
      </c>
      <c r="I2008" s="21">
        <v>0</v>
      </c>
      <c r="J2008" s="22"/>
      <c r="L2008" s="21" t="s">
        <v>9173</v>
      </c>
      <c r="N2008" s="23" t="s">
        <v>9494</v>
      </c>
    </row>
    <row r="2009" spans="2:14">
      <c r="B2009" s="22" t="s">
        <v>9495</v>
      </c>
      <c r="C2009" s="26" t="s">
        <v>9496</v>
      </c>
      <c r="D2009" s="26" t="s">
        <v>9497</v>
      </c>
      <c r="F2009" s="26" t="s">
        <v>1528</v>
      </c>
      <c r="G2009" s="21">
        <v>0</v>
      </c>
      <c r="H2009" s="21">
        <v>1000</v>
      </c>
      <c r="I2009" s="21">
        <v>0</v>
      </c>
      <c r="J2009" s="22"/>
      <c r="L2009" s="21" t="s">
        <v>9173</v>
      </c>
      <c r="N2009" s="23" t="s">
        <v>9498</v>
      </c>
    </row>
    <row r="2010" spans="2:14">
      <c r="B2010" s="22" t="s">
        <v>9499</v>
      </c>
      <c r="C2010" s="26" t="s">
        <v>9496</v>
      </c>
      <c r="D2010" s="26" t="s">
        <v>9500</v>
      </c>
      <c r="F2010" s="26" t="s">
        <v>1528</v>
      </c>
      <c r="G2010" s="21">
        <v>0</v>
      </c>
      <c r="H2010" s="21">
        <v>1000</v>
      </c>
      <c r="I2010" s="21">
        <v>0</v>
      </c>
      <c r="J2010" s="22"/>
      <c r="L2010" s="21" t="s">
        <v>9173</v>
      </c>
      <c r="N2010" s="23" t="s">
        <v>9498</v>
      </c>
    </row>
    <row r="2011" spans="2:14">
      <c r="B2011" s="22" t="s">
        <v>9501</v>
      </c>
      <c r="C2011" s="26" t="s">
        <v>9496</v>
      </c>
      <c r="D2011" s="26" t="s">
        <v>9502</v>
      </c>
      <c r="F2011" s="26" t="s">
        <v>1528</v>
      </c>
      <c r="G2011" s="21">
        <v>0</v>
      </c>
      <c r="H2011" s="21">
        <v>1000</v>
      </c>
      <c r="I2011" s="21">
        <v>0</v>
      </c>
      <c r="J2011" s="22"/>
      <c r="L2011" s="21" t="s">
        <v>9173</v>
      </c>
      <c r="N2011" s="23" t="s">
        <v>9498</v>
      </c>
    </row>
    <row r="2012" spans="2:14">
      <c r="B2012" s="22" t="s">
        <v>9503</v>
      </c>
      <c r="C2012" s="26" t="s">
        <v>9496</v>
      </c>
      <c r="D2012" s="26" t="s">
        <v>9504</v>
      </c>
      <c r="F2012" s="26" t="s">
        <v>1528</v>
      </c>
      <c r="G2012" s="21">
        <v>0</v>
      </c>
      <c r="H2012" s="21">
        <v>1000</v>
      </c>
      <c r="I2012" s="21">
        <v>0</v>
      </c>
      <c r="J2012" s="22"/>
      <c r="L2012" s="21" t="s">
        <v>9173</v>
      </c>
      <c r="N2012" s="23" t="s">
        <v>9498</v>
      </c>
    </row>
    <row r="2013" spans="2:14">
      <c r="B2013" s="22" t="s">
        <v>9505</v>
      </c>
      <c r="C2013" s="22" t="s">
        <v>9506</v>
      </c>
      <c r="D2013" s="21" t="s">
        <v>9507</v>
      </c>
      <c r="F2013" s="21" t="s">
        <v>9508</v>
      </c>
      <c r="G2013" s="21">
        <v>0</v>
      </c>
      <c r="H2013" s="21">
        <v>1000</v>
      </c>
      <c r="I2013" s="21">
        <v>0</v>
      </c>
      <c r="L2013" s="21" t="s">
        <v>9173</v>
      </c>
      <c r="N2013" s="23" t="s">
        <v>9509</v>
      </c>
    </row>
    <row r="2014" spans="2:14">
      <c r="B2014" s="22" t="s">
        <v>9510</v>
      </c>
      <c r="C2014" s="22" t="s">
        <v>9506</v>
      </c>
      <c r="D2014" s="21" t="s">
        <v>9511</v>
      </c>
      <c r="F2014" s="21" t="s">
        <v>9508</v>
      </c>
      <c r="G2014" s="21">
        <v>0</v>
      </c>
      <c r="H2014" s="21">
        <v>1000</v>
      </c>
      <c r="I2014" s="21">
        <v>0</v>
      </c>
      <c r="L2014" s="21" t="s">
        <v>9173</v>
      </c>
      <c r="N2014" s="23" t="s">
        <v>9509</v>
      </c>
    </row>
    <row r="2015" spans="2:14">
      <c r="B2015" s="22" t="s">
        <v>9512</v>
      </c>
      <c r="C2015" s="21" t="s">
        <v>9513</v>
      </c>
      <c r="D2015" s="21" t="s">
        <v>9514</v>
      </c>
      <c r="F2015" s="21" t="s">
        <v>772</v>
      </c>
      <c r="G2015" s="21">
        <v>0</v>
      </c>
      <c r="H2015" s="21">
        <v>1000</v>
      </c>
      <c r="I2015" s="21">
        <v>0</v>
      </c>
      <c r="L2015" s="21" t="s">
        <v>9173</v>
      </c>
      <c r="N2015" s="23" t="s">
        <v>9509</v>
      </c>
    </row>
    <row r="2016" spans="2:14">
      <c r="B2016" s="22" t="s">
        <v>9515</v>
      </c>
      <c r="C2016" s="21" t="s">
        <v>9516</v>
      </c>
      <c r="D2016" s="21" t="s">
        <v>9517</v>
      </c>
      <c r="F2016" s="21" t="s">
        <v>134</v>
      </c>
      <c r="G2016" s="21">
        <v>0</v>
      </c>
      <c r="H2016" s="21">
        <v>1000</v>
      </c>
      <c r="I2016" s="21">
        <v>0</v>
      </c>
      <c r="L2016" s="21" t="s">
        <v>9173</v>
      </c>
      <c r="N2016" s="23" t="s">
        <v>9509</v>
      </c>
    </row>
    <row r="2017" spans="2:16">
      <c r="B2017" s="22" t="s">
        <v>9518</v>
      </c>
      <c r="C2017" s="26" t="s">
        <v>9519</v>
      </c>
      <c r="D2017" s="26" t="s">
        <v>9520</v>
      </c>
      <c r="E2017" s="26" t="s">
        <v>9521</v>
      </c>
      <c r="F2017" s="26" t="s">
        <v>9522</v>
      </c>
      <c r="G2017" s="21">
        <v>0</v>
      </c>
      <c r="H2017" s="21">
        <v>1000</v>
      </c>
      <c r="I2017" s="21">
        <v>0</v>
      </c>
      <c r="J2017" s="22"/>
      <c r="L2017" s="21" t="s">
        <v>9173</v>
      </c>
      <c r="N2017" s="23" t="s">
        <v>9523</v>
      </c>
    </row>
    <row r="2018" spans="2:16">
      <c r="B2018" s="22" t="s">
        <v>9524</v>
      </c>
      <c r="C2018" s="26" t="s">
        <v>9519</v>
      </c>
      <c r="D2018" s="26" t="s">
        <v>9525</v>
      </c>
      <c r="E2018" s="26" t="s">
        <v>9521</v>
      </c>
      <c r="F2018" s="26" t="s">
        <v>9522</v>
      </c>
      <c r="G2018" s="21">
        <v>0</v>
      </c>
      <c r="H2018" s="21">
        <v>1000</v>
      </c>
      <c r="I2018" s="21">
        <v>0</v>
      </c>
      <c r="J2018" s="22"/>
      <c r="L2018" s="21" t="s">
        <v>9173</v>
      </c>
      <c r="N2018" s="23" t="s">
        <v>9523</v>
      </c>
    </row>
    <row r="2019" spans="2:16">
      <c r="B2019" s="22" t="s">
        <v>9526</v>
      </c>
      <c r="C2019" s="26" t="s">
        <v>9527</v>
      </c>
      <c r="D2019" s="26" t="s">
        <v>9528</v>
      </c>
      <c r="E2019" s="26" t="s">
        <v>9529</v>
      </c>
      <c r="F2019" s="26" t="s">
        <v>1529</v>
      </c>
      <c r="G2019" s="21">
        <v>-1000</v>
      </c>
      <c r="H2019" s="21">
        <v>1000</v>
      </c>
      <c r="I2019" s="21">
        <v>0</v>
      </c>
      <c r="J2019" s="22"/>
      <c r="L2019" s="21" t="s">
        <v>9173</v>
      </c>
      <c r="N2019" s="23" t="s">
        <v>9530</v>
      </c>
    </row>
    <row r="2020" spans="2:16">
      <c r="B2020" s="22" t="s">
        <v>9531</v>
      </c>
      <c r="C2020" s="26" t="s">
        <v>9532</v>
      </c>
      <c r="D2020" s="26" t="s">
        <v>9533</v>
      </c>
      <c r="E2020" s="26" t="s">
        <v>9534</v>
      </c>
      <c r="F2020" s="26" t="s">
        <v>394</v>
      </c>
      <c r="G2020" s="21">
        <v>-1000</v>
      </c>
      <c r="H2020" s="21">
        <v>1000</v>
      </c>
      <c r="I2020" s="21">
        <v>0</v>
      </c>
      <c r="J2020" s="22"/>
      <c r="L2020" s="21" t="s">
        <v>9173</v>
      </c>
      <c r="N2020" s="23" t="s">
        <v>9535</v>
      </c>
    </row>
    <row r="2021" spans="2:16">
      <c r="B2021" s="22" t="s">
        <v>9536</v>
      </c>
      <c r="C2021" s="26" t="s">
        <v>9537</v>
      </c>
      <c r="D2021" s="26" t="s">
        <v>9538</v>
      </c>
      <c r="E2021" s="26" t="s">
        <v>9539</v>
      </c>
      <c r="F2021" s="26" t="s">
        <v>1530</v>
      </c>
      <c r="G2021" s="21">
        <v>0</v>
      </c>
      <c r="H2021" s="21">
        <v>1000</v>
      </c>
      <c r="I2021" s="21">
        <v>0</v>
      </c>
      <c r="J2021" s="22"/>
      <c r="L2021" s="21" t="s">
        <v>9173</v>
      </c>
      <c r="N2021" s="23" t="s">
        <v>9486</v>
      </c>
    </row>
    <row r="2022" spans="2:16">
      <c r="B2022" s="22" t="s">
        <v>9540</v>
      </c>
      <c r="C2022" s="26" t="s">
        <v>9541</v>
      </c>
      <c r="D2022" s="26" t="s">
        <v>9542</v>
      </c>
      <c r="E2022" s="26" t="s">
        <v>9543</v>
      </c>
      <c r="G2022" s="21">
        <v>-1000</v>
      </c>
      <c r="H2022" s="21">
        <v>1000</v>
      </c>
      <c r="I2022" s="21">
        <v>0</v>
      </c>
      <c r="J2022" s="22"/>
      <c r="L2022" s="21" t="s">
        <v>9173</v>
      </c>
      <c r="N2022" s="23" t="s">
        <v>9544</v>
      </c>
    </row>
    <row r="2023" spans="2:16">
      <c r="B2023" s="22" t="s">
        <v>9545</v>
      </c>
      <c r="C2023" s="26" t="s">
        <v>9546</v>
      </c>
      <c r="D2023" s="26" t="s">
        <v>9547</v>
      </c>
      <c r="E2023" s="26" t="s">
        <v>9548</v>
      </c>
      <c r="G2023" s="21">
        <v>-1000</v>
      </c>
      <c r="H2023" s="21">
        <v>1000</v>
      </c>
      <c r="I2023" s="21">
        <v>0</v>
      </c>
      <c r="J2023" s="22"/>
      <c r="L2023" s="21" t="s">
        <v>9173</v>
      </c>
      <c r="N2023" s="23" t="s">
        <v>9544</v>
      </c>
    </row>
    <row r="2024" spans="2:16">
      <c r="B2024" s="22" t="s">
        <v>9549</v>
      </c>
      <c r="C2024" s="26" t="s">
        <v>9550</v>
      </c>
      <c r="D2024" s="26" t="s">
        <v>9551</v>
      </c>
      <c r="E2024" s="26" t="s">
        <v>3167</v>
      </c>
      <c r="F2024" s="22" t="s">
        <v>3168</v>
      </c>
      <c r="G2024" s="21">
        <v>0</v>
      </c>
      <c r="H2024" s="21">
        <v>1000</v>
      </c>
      <c r="I2024" s="21">
        <v>0</v>
      </c>
      <c r="J2024" s="22"/>
      <c r="L2024" s="21" t="s">
        <v>9173</v>
      </c>
      <c r="N2024" s="23" t="s">
        <v>4833</v>
      </c>
    </row>
    <row r="2025" spans="2:16">
      <c r="B2025" s="22" t="s">
        <v>9552</v>
      </c>
      <c r="C2025" s="26" t="s">
        <v>9553</v>
      </c>
      <c r="D2025" s="26" t="s">
        <v>9554</v>
      </c>
      <c r="E2025" s="26" t="s">
        <v>9555</v>
      </c>
      <c r="F2025" s="26" t="s">
        <v>9556</v>
      </c>
      <c r="G2025" s="21">
        <v>0</v>
      </c>
      <c r="H2025" s="21">
        <v>1000</v>
      </c>
      <c r="I2025" s="21">
        <v>0</v>
      </c>
      <c r="J2025" s="22"/>
      <c r="L2025" s="21" t="s">
        <v>9173</v>
      </c>
      <c r="N2025" s="23" t="s">
        <v>9557</v>
      </c>
    </row>
    <row r="2026" spans="2:16">
      <c r="B2026" s="22" t="s">
        <v>9558</v>
      </c>
      <c r="C2026" s="21" t="s">
        <v>9559</v>
      </c>
      <c r="D2026" s="21" t="s">
        <v>9560</v>
      </c>
      <c r="E2026" s="26" t="s">
        <v>9561</v>
      </c>
      <c r="F2026" s="26" t="s">
        <v>9556</v>
      </c>
      <c r="G2026" s="21">
        <v>0</v>
      </c>
      <c r="H2026" s="21">
        <v>1000</v>
      </c>
      <c r="I2026" s="21">
        <v>0</v>
      </c>
      <c r="J2026" s="22"/>
      <c r="L2026" s="21" t="s">
        <v>9173</v>
      </c>
      <c r="N2026" s="23" t="s">
        <v>9557</v>
      </c>
    </row>
    <row r="2027" spans="2:16">
      <c r="B2027" s="22" t="s">
        <v>9562</v>
      </c>
      <c r="C2027" s="22" t="s">
        <v>9563</v>
      </c>
      <c r="D2027" s="22" t="s">
        <v>9564</v>
      </c>
      <c r="E2027" s="22" t="s">
        <v>9565</v>
      </c>
      <c r="F2027" s="22" t="s">
        <v>139</v>
      </c>
      <c r="G2027" s="21">
        <v>0</v>
      </c>
      <c r="H2027" s="21">
        <v>1000</v>
      </c>
      <c r="I2027" s="21">
        <v>0</v>
      </c>
      <c r="K2027" s="22" t="s">
        <v>9566</v>
      </c>
      <c r="L2027" s="21" t="s">
        <v>9173</v>
      </c>
      <c r="N2027" s="22" t="s">
        <v>1695</v>
      </c>
      <c r="P2027" s="22"/>
    </row>
    <row r="2028" spans="2:16">
      <c r="B2028" s="22" t="s">
        <v>9567</v>
      </c>
      <c r="C2028" s="21" t="s">
        <v>4480</v>
      </c>
      <c r="D2028" s="21" t="s">
        <v>9568</v>
      </c>
      <c r="G2028" s="21">
        <v>-1000</v>
      </c>
      <c r="H2028" s="21">
        <v>1000</v>
      </c>
      <c r="I2028" s="21">
        <v>0</v>
      </c>
      <c r="L2028" s="21" t="s">
        <v>9173</v>
      </c>
      <c r="N2028" s="23" t="s">
        <v>3473</v>
      </c>
    </row>
    <row r="2029" spans="2:16">
      <c r="B2029" s="22" t="s">
        <v>9569</v>
      </c>
      <c r="C2029" s="21" t="s">
        <v>9570</v>
      </c>
      <c r="D2029" s="21" t="s">
        <v>9571</v>
      </c>
      <c r="F2029" s="21" t="s">
        <v>1534</v>
      </c>
      <c r="G2029" s="21">
        <v>-1000</v>
      </c>
      <c r="H2029" s="21">
        <v>1000</v>
      </c>
      <c r="I2029" s="21">
        <v>0</v>
      </c>
      <c r="L2029" s="21" t="s">
        <v>9173</v>
      </c>
      <c r="N2029" s="23" t="s">
        <v>9572</v>
      </c>
    </row>
    <row r="2030" spans="2:16">
      <c r="B2030" s="22" t="s">
        <v>9573</v>
      </c>
      <c r="C2030" s="21" t="s">
        <v>9574</v>
      </c>
      <c r="D2030" s="26" t="s">
        <v>9575</v>
      </c>
      <c r="E2030" s="21" t="s">
        <v>9576</v>
      </c>
      <c r="F2030" s="21" t="s">
        <v>1629</v>
      </c>
      <c r="G2030" s="21">
        <v>0</v>
      </c>
      <c r="H2030" s="21">
        <v>1000</v>
      </c>
      <c r="I2030" s="21">
        <v>0</v>
      </c>
      <c r="K2030" s="21" t="s">
        <v>9577</v>
      </c>
      <c r="L2030" s="21" t="s">
        <v>9173</v>
      </c>
      <c r="N2030" s="23" t="s">
        <v>9578</v>
      </c>
    </row>
    <row r="2031" spans="2:16">
      <c r="B2031" s="22" t="s">
        <v>9579</v>
      </c>
      <c r="C2031" s="21" t="s">
        <v>9191</v>
      </c>
      <c r="D2031" s="21" t="s">
        <v>9580</v>
      </c>
      <c r="F2031" s="21" t="s">
        <v>9581</v>
      </c>
      <c r="G2031" s="21">
        <v>0</v>
      </c>
      <c r="H2031" s="21">
        <v>0</v>
      </c>
      <c r="I2031" s="21">
        <v>0</v>
      </c>
      <c r="L2031" s="21" t="s">
        <v>9173</v>
      </c>
      <c r="N2031" s="23" t="s">
        <v>9578</v>
      </c>
    </row>
    <row r="2032" spans="2:16">
      <c r="B2032" s="22" t="s">
        <v>9582</v>
      </c>
      <c r="C2032" s="21" t="s">
        <v>9191</v>
      </c>
      <c r="D2032" s="21" t="s">
        <v>9583</v>
      </c>
      <c r="F2032" s="21" t="s">
        <v>9584</v>
      </c>
      <c r="G2032" s="21">
        <v>0</v>
      </c>
      <c r="H2032" s="21">
        <v>0</v>
      </c>
      <c r="I2032" s="21">
        <v>0</v>
      </c>
      <c r="L2032" s="21" t="s">
        <v>9173</v>
      </c>
      <c r="N2032" s="23" t="s">
        <v>9578</v>
      </c>
    </row>
    <row r="2033" spans="2:14">
      <c r="B2033" s="22" t="s">
        <v>9585</v>
      </c>
      <c r="C2033" s="26" t="s">
        <v>9586</v>
      </c>
      <c r="D2033" s="26" t="s">
        <v>9587</v>
      </c>
      <c r="G2033" s="21">
        <v>0</v>
      </c>
      <c r="H2033" s="21">
        <v>1000</v>
      </c>
      <c r="I2033" s="21">
        <v>0</v>
      </c>
      <c r="L2033" s="21" t="s">
        <v>9173</v>
      </c>
      <c r="N2033" s="23" t="s">
        <v>3473</v>
      </c>
    </row>
    <row r="2034" spans="2:14">
      <c r="B2034" s="22" t="s">
        <v>9588</v>
      </c>
      <c r="C2034" s="26" t="s">
        <v>9589</v>
      </c>
      <c r="D2034" s="26" t="s">
        <v>9590</v>
      </c>
      <c r="F2034" s="21" t="s">
        <v>1642</v>
      </c>
      <c r="G2034" s="21">
        <v>0</v>
      </c>
      <c r="H2034" s="21">
        <v>1000</v>
      </c>
      <c r="I2034" s="21">
        <v>0</v>
      </c>
      <c r="L2034" s="21" t="s">
        <v>9173</v>
      </c>
      <c r="N2034" s="23" t="s">
        <v>9591</v>
      </c>
    </row>
    <row r="2035" spans="2:14" ht="15.5">
      <c r="B2035" s="22" t="s">
        <v>9592</v>
      </c>
      <c r="C2035" s="48" t="s">
        <v>9593</v>
      </c>
      <c r="D2035" s="21" t="s">
        <v>9594</v>
      </c>
      <c r="F2035" s="21" t="s">
        <v>1646</v>
      </c>
      <c r="G2035" s="21">
        <v>0</v>
      </c>
      <c r="H2035" s="21">
        <v>1000</v>
      </c>
      <c r="I2035" s="21">
        <v>0</v>
      </c>
      <c r="L2035" s="21" t="s">
        <v>9173</v>
      </c>
      <c r="N2035" s="23" t="s">
        <v>9595</v>
      </c>
    </row>
    <row r="2036" spans="2:14">
      <c r="B2036" s="22" t="s">
        <v>9596</v>
      </c>
      <c r="C2036" s="21" t="s">
        <v>9597</v>
      </c>
      <c r="D2036" s="21" t="s">
        <v>9598</v>
      </c>
      <c r="G2036" s="21">
        <v>0</v>
      </c>
      <c r="H2036" s="21">
        <v>1000</v>
      </c>
      <c r="I2036" s="21">
        <v>0</v>
      </c>
      <c r="L2036" s="21" t="s">
        <v>9173</v>
      </c>
      <c r="N2036" s="23" t="s">
        <v>9599</v>
      </c>
    </row>
    <row r="2037" spans="2:14">
      <c r="B2037" s="22" t="s">
        <v>9600</v>
      </c>
      <c r="C2037" s="26" t="s">
        <v>9601</v>
      </c>
      <c r="D2037" s="26" t="s">
        <v>9602</v>
      </c>
      <c r="E2037" s="21" t="s">
        <v>9603</v>
      </c>
      <c r="F2037" s="21" t="s">
        <v>9604</v>
      </c>
      <c r="G2037" s="21">
        <v>-1000</v>
      </c>
      <c r="H2037" s="21">
        <v>1000</v>
      </c>
      <c r="I2037" s="21">
        <v>0</v>
      </c>
      <c r="L2037" s="21" t="s">
        <v>9173</v>
      </c>
      <c r="N2037" s="23" t="s">
        <v>9605</v>
      </c>
    </row>
    <row r="2038" spans="2:14" ht="19.149999999999999" customHeight="1">
      <c r="B2038" s="22" t="s">
        <v>9606</v>
      </c>
      <c r="C2038" s="21" t="s">
        <v>9240</v>
      </c>
      <c r="D2038" s="21" t="s">
        <v>9607</v>
      </c>
      <c r="G2038" s="21">
        <v>0</v>
      </c>
      <c r="H2038" s="21">
        <v>1000</v>
      </c>
      <c r="I2038" s="21">
        <v>0</v>
      </c>
      <c r="L2038" s="21" t="s">
        <v>9173</v>
      </c>
      <c r="N2038" s="23" t="s">
        <v>9608</v>
      </c>
    </row>
    <row r="2039" spans="2:14">
      <c r="B2039" s="22" t="s">
        <v>9609</v>
      </c>
      <c r="C2039" s="21" t="s">
        <v>9610</v>
      </c>
      <c r="D2039" s="22" t="s">
        <v>9611</v>
      </c>
      <c r="G2039" s="21">
        <v>0</v>
      </c>
      <c r="H2039" s="21">
        <v>1000</v>
      </c>
      <c r="I2039" s="21">
        <v>0</v>
      </c>
      <c r="L2039" s="21" t="s">
        <v>9173</v>
      </c>
      <c r="N2039" s="23" t="s">
        <v>9608</v>
      </c>
    </row>
    <row r="2040" spans="2:14">
      <c r="B2040" s="22" t="s">
        <v>9612</v>
      </c>
      <c r="C2040" s="21" t="s">
        <v>9613</v>
      </c>
      <c r="D2040" s="22" t="s">
        <v>9614</v>
      </c>
      <c r="G2040" s="21">
        <v>0</v>
      </c>
      <c r="H2040" s="21">
        <v>1000</v>
      </c>
      <c r="I2040" s="21">
        <v>0</v>
      </c>
      <c r="L2040" s="21" t="s">
        <v>9173</v>
      </c>
      <c r="N2040" s="23" t="s">
        <v>9608</v>
      </c>
    </row>
  </sheetData>
  <conditionalFormatting sqref="C191">
    <cfRule type="containsText" dxfId="179" priority="59" operator="containsText" text="[e]">
      <formula>NOT(ISERROR(SEARCH("[e]",C191)))</formula>
    </cfRule>
  </conditionalFormatting>
  <conditionalFormatting sqref="C867:C868">
    <cfRule type="containsText" dxfId="178" priority="149" operator="containsText" text="[e]">
      <formula>NOT(ISERROR(SEARCH("[e]",C867)))</formula>
    </cfRule>
  </conditionalFormatting>
  <conditionalFormatting sqref="C1010:C1011">
    <cfRule type="containsText" dxfId="177" priority="17" operator="containsText" text="[e]">
      <formula>NOT(ISERROR(SEARCH("[e]",C1010)))</formula>
    </cfRule>
  </conditionalFormatting>
  <conditionalFormatting sqref="C1091:C1093">
    <cfRule type="containsText" dxfId="176" priority="125" operator="containsText" text="[e]">
      <formula>NOT(ISERROR(SEARCH("[e]",C1091)))</formula>
    </cfRule>
  </conditionalFormatting>
  <conditionalFormatting sqref="C1293:C1310 C1978:D1978">
    <cfRule type="containsText" dxfId="175" priority="5" operator="containsText" text="[e]">
      <formula>NOT(ISERROR(SEARCH("[e]",C1293)))</formula>
    </cfRule>
  </conditionalFormatting>
  <conditionalFormatting sqref="C1456:C1459">
    <cfRule type="containsText" dxfId="174" priority="67" operator="containsText" text="[e]">
      <formula>NOT(ISERROR(SEARCH("[e]",C1456)))</formula>
    </cfRule>
  </conditionalFormatting>
  <conditionalFormatting sqref="C1463">
    <cfRule type="containsText" dxfId="173" priority="70" operator="containsText" text="[e]">
      <formula>NOT(ISERROR(SEARCH("[e]",C1463)))</formula>
    </cfRule>
  </conditionalFormatting>
  <conditionalFormatting sqref="C1476:C1481">
    <cfRule type="containsText" dxfId="172" priority="71" operator="containsText" text="[e]">
      <formula>NOT(ISERROR(SEARCH("[e]",C1476)))</formula>
    </cfRule>
  </conditionalFormatting>
  <conditionalFormatting sqref="C1482:C1488">
    <cfRule type="containsText" dxfId="171" priority="68" operator="containsText" text="m[m]">
      <formula>NOT(ISERROR(SEARCH("m[m]",C1482)))</formula>
    </cfRule>
  </conditionalFormatting>
  <conditionalFormatting sqref="C1492">
    <cfRule type="containsText" dxfId="170" priority="141" operator="containsText" text="m[m]">
      <formula>NOT(ISERROR(SEARCH("m[m]",C1492)))</formula>
    </cfRule>
  </conditionalFormatting>
  <conditionalFormatting sqref="C1639:C1640">
    <cfRule type="containsText" dxfId="169" priority="111" operator="containsText" text="[e]">
      <formula>NOT(ISERROR(SEARCH("[e]",C1639)))</formula>
    </cfRule>
  </conditionalFormatting>
  <conditionalFormatting sqref="C1653 C1655">
    <cfRule type="containsText" dxfId="168" priority="112" operator="containsText" text="[e]">
      <formula>NOT(ISERROR(SEARCH("[e]",C1653)))</formula>
    </cfRule>
  </conditionalFormatting>
  <conditionalFormatting sqref="C1665">
    <cfRule type="containsText" dxfId="167" priority="113" operator="containsText" text="[e]">
      <formula>NOT(ISERROR(SEARCH("[e]",C1665)))</formula>
    </cfRule>
  </conditionalFormatting>
  <conditionalFormatting sqref="C1684">
    <cfRule type="containsText" dxfId="166" priority="116" operator="containsText" text="[e]">
      <formula>NOT(ISERROR(SEARCH("[e]",C1684)))</formula>
    </cfRule>
  </conditionalFormatting>
  <conditionalFormatting sqref="C1890">
    <cfRule type="containsText" dxfId="165" priority="120" operator="containsText" text="[e]">
      <formula>NOT(ISERROR(SEARCH("[e]",C1890)))</formula>
    </cfRule>
  </conditionalFormatting>
  <conditionalFormatting sqref="C1893">
    <cfRule type="containsText" dxfId="164" priority="121" operator="containsText" text="[e]">
      <formula>NOT(ISERROR(SEARCH("[e]",C1893)))</formula>
    </cfRule>
  </conditionalFormatting>
  <conditionalFormatting sqref="C1899">
    <cfRule type="containsText" dxfId="163" priority="122" operator="containsText" text="[e]">
      <formula>NOT(ISERROR(SEARCH("[e]",C1899)))</formula>
    </cfRule>
  </conditionalFormatting>
  <conditionalFormatting sqref="C1902">
    <cfRule type="containsText" dxfId="162" priority="123" operator="containsText" text="[e]">
      <formula>NOT(ISERROR(SEARCH("[e]",C1902)))</formula>
    </cfRule>
  </conditionalFormatting>
  <conditionalFormatting sqref="C1931:C1941">
    <cfRule type="containsText" dxfId="161" priority="124" operator="containsText" text="[e]">
      <formula>NOT(ISERROR(SEARCH("[e]",C1931)))</formula>
    </cfRule>
  </conditionalFormatting>
  <conditionalFormatting sqref="C1944">
    <cfRule type="containsText" dxfId="160" priority="129" operator="containsText" text="[e]">
      <formula>NOT(ISERROR(SEARCH("[e]",C1944)))</formula>
    </cfRule>
  </conditionalFormatting>
  <conditionalFormatting sqref="C1949:C1952">
    <cfRule type="containsText" dxfId="159" priority="130" operator="containsText" text="[e]">
      <formula>NOT(ISERROR(SEARCH("[e]",C1949)))</formula>
    </cfRule>
  </conditionalFormatting>
  <conditionalFormatting sqref="C1970:C1977">
    <cfRule type="containsText" dxfId="158" priority="131" operator="containsText" text="[e]">
      <formula>NOT(ISERROR(SEARCH("[e]",C1970)))</formula>
    </cfRule>
  </conditionalFormatting>
  <conditionalFormatting sqref="C2038">
    <cfRule type="containsText" dxfId="157" priority="155" operator="containsText" text="[e]">
      <formula>NOT(ISERROR(SEARCH("[e]",C2038)))</formula>
    </cfRule>
  </conditionalFormatting>
  <conditionalFormatting sqref="C620:D624 D625 C626:D628 D629 C630:D631 D632 D635">
    <cfRule type="cellIs" dxfId="156" priority="39" operator="equal">
      <formula>"p[p]"</formula>
    </cfRule>
  </conditionalFormatting>
  <conditionalFormatting sqref="C633:D634">
    <cfRule type="containsText" dxfId="155" priority="142" operator="containsText" text="[e]">
      <formula>NOT(ISERROR(SEARCH("[e]",C633)))</formula>
    </cfRule>
  </conditionalFormatting>
  <conditionalFormatting sqref="C636:D638">
    <cfRule type="cellIs" dxfId="154" priority="37" operator="equal">
      <formula>"p[p]"</formula>
    </cfRule>
  </conditionalFormatting>
  <conditionalFormatting sqref="C673:D674">
    <cfRule type="containsText" dxfId="153" priority="33" operator="containsText" text="[e]">
      <formula>NOT(ISERROR(SEARCH("[e]",C673)))</formula>
    </cfRule>
  </conditionalFormatting>
  <conditionalFormatting sqref="C888:D897">
    <cfRule type="containsText" dxfId="152" priority="127" operator="containsText" text="[e]">
      <formula>NOT(ISERROR(SEARCH("[e]",C888)))</formula>
    </cfRule>
  </conditionalFormatting>
  <conditionalFormatting sqref="C961:D961">
    <cfRule type="containsText" dxfId="151" priority="23" operator="containsText" text="[e]">
      <formula>NOT(ISERROR(SEARCH("[e]",C961)))</formula>
    </cfRule>
  </conditionalFormatting>
  <conditionalFormatting sqref="C994:D994">
    <cfRule type="containsText" dxfId="150" priority="20" operator="containsText" text="[e]">
      <formula>NOT(ISERROR(SEARCH("[e]",C994)))</formula>
    </cfRule>
  </conditionalFormatting>
  <conditionalFormatting sqref="C1055:D1055">
    <cfRule type="containsText" dxfId="149" priority="10" operator="containsText" text="[e]">
      <formula>NOT(ISERROR(SEARCH("[e]",C1055)))</formula>
    </cfRule>
  </conditionalFormatting>
  <conditionalFormatting sqref="C1057:D1057">
    <cfRule type="containsText" dxfId="148" priority="13" operator="containsText" text="[e]">
      <formula>NOT(ISERROR(SEARCH("[e]",C1057)))</formula>
    </cfRule>
  </conditionalFormatting>
  <conditionalFormatting sqref="C1060:D1062">
    <cfRule type="containsText" dxfId="147" priority="15" operator="containsText" text="[e]">
      <formula>NOT(ISERROR(SEARCH("[e]",C1060)))</formula>
    </cfRule>
  </conditionalFormatting>
  <conditionalFormatting sqref="D7">
    <cfRule type="containsText" dxfId="146" priority="62" operator="containsText" text="m[m]">
      <formula>NOT(ISERROR(SEARCH("m[m]",D7)))</formula>
    </cfRule>
    <cfRule type="cellIs" dxfId="145" priority="63" operator="equal">
      <formula>"m[m]"</formula>
    </cfRule>
  </conditionalFormatting>
  <conditionalFormatting sqref="D24">
    <cfRule type="containsText" dxfId="144" priority="65" operator="containsText" text="[e]">
      <formula>NOT(ISERROR(SEARCH("[e]",D24)))</formula>
    </cfRule>
  </conditionalFormatting>
  <conditionalFormatting sqref="D26">
    <cfRule type="containsText" dxfId="143" priority="64" operator="containsText" text="[e]">
      <formula>NOT(ISERROR(SEARCH("[e]",D26)))</formula>
    </cfRule>
  </conditionalFormatting>
  <conditionalFormatting sqref="D122">
    <cfRule type="cellIs" dxfId="142" priority="61" operator="equal">
      <formula>"m[m]"</formula>
    </cfRule>
    <cfRule type="containsText" dxfId="141" priority="60" operator="containsText" text="m[m]">
      <formula>NOT(ISERROR(SEARCH("m[m]",D122)))</formula>
    </cfRule>
  </conditionalFormatting>
  <conditionalFormatting sqref="D182:D187">
    <cfRule type="containsText" dxfId="140" priority="53" operator="containsText" text="[e]">
      <formula>NOT(ISERROR(SEARCH("[e]",D182)))</formula>
    </cfRule>
  </conditionalFormatting>
  <conditionalFormatting sqref="D191:D195">
    <cfRule type="containsText" dxfId="139" priority="52" operator="containsText" text="[e]">
      <formula>NOT(ISERROR(SEARCH("[e]",D191)))</formula>
    </cfRule>
  </conditionalFormatting>
  <conditionalFormatting sqref="D207:D218 D220:D222">
    <cfRule type="cellIs" dxfId="138" priority="47" operator="equal">
      <formula>"p[p]"</formula>
    </cfRule>
  </conditionalFormatting>
  <conditionalFormatting sqref="D219">
    <cfRule type="containsText" dxfId="137" priority="51" operator="containsText" text="[e]">
      <formula>NOT(ISERROR(SEARCH("[e]",D219)))</formula>
    </cfRule>
  </conditionalFormatting>
  <conditionalFormatting sqref="D224">
    <cfRule type="containsText" dxfId="136" priority="137" operator="containsText" text="[e]">
      <formula>NOT(ISERROR(SEARCH("[e]",D224)))</formula>
    </cfRule>
  </conditionalFormatting>
  <conditionalFormatting sqref="D376">
    <cfRule type="containsText" dxfId="135" priority="145" operator="containsText" text="[e]">
      <formula>NOT(ISERROR(SEARCH("[e]",D376)))</formula>
    </cfRule>
  </conditionalFormatting>
  <conditionalFormatting sqref="D508:D619">
    <cfRule type="cellIs" dxfId="134" priority="40" operator="equal">
      <formula>"p[p]"</formula>
    </cfRule>
  </conditionalFormatting>
  <conditionalFormatting sqref="D639">
    <cfRule type="containsText" dxfId="133" priority="38" operator="containsText" text="[e]">
      <formula>NOT(ISERROR(SEARCH("[e]",D639)))</formula>
    </cfRule>
  </conditionalFormatting>
  <conditionalFormatting sqref="D776">
    <cfRule type="containsText" dxfId="132" priority="32" operator="containsText" text="[e]">
      <formula>NOT(ISERROR(SEARCH("[e]",D776)))</formula>
    </cfRule>
  </conditionalFormatting>
  <conditionalFormatting sqref="D824:D825">
    <cfRule type="containsText" dxfId="131" priority="153" operator="containsText" text="[e]">
      <formula>NOT(ISERROR(SEARCH("[e]",D824)))</formula>
    </cfRule>
  </conditionalFormatting>
  <conditionalFormatting sqref="D845">
    <cfRule type="containsText" dxfId="130" priority="30" operator="containsText" text="[e]">
      <formula>NOT(ISERROR(SEARCH("[e]",D845)))</formula>
    </cfRule>
  </conditionalFormatting>
  <conditionalFormatting sqref="D857">
    <cfRule type="containsText" dxfId="129" priority="26" operator="containsText" text="m[m]">
      <formula>NOT(ISERROR(SEARCH("m[m]",D857)))</formula>
    </cfRule>
    <cfRule type="cellIs" dxfId="128" priority="27" operator="equal">
      <formula>"m[m]"</formula>
    </cfRule>
    <cfRule type="cellIs" dxfId="127" priority="28" operator="equal">
      <formula>"p[p]"</formula>
    </cfRule>
  </conditionalFormatting>
  <conditionalFormatting sqref="D860">
    <cfRule type="containsText" dxfId="126" priority="29" operator="containsText" text="[e]">
      <formula>NOT(ISERROR(SEARCH("[e]",D860)))</formula>
    </cfRule>
  </conditionalFormatting>
  <conditionalFormatting sqref="D867:D874">
    <cfRule type="containsText" dxfId="125" priority="150" operator="containsText" text="[e]">
      <formula>NOT(ISERROR(SEARCH("[e]",D867)))</formula>
    </cfRule>
  </conditionalFormatting>
  <conditionalFormatting sqref="D942">
    <cfRule type="cellIs" dxfId="124" priority="25" operator="equal">
      <formula>"p[p]"</formula>
    </cfRule>
  </conditionalFormatting>
  <conditionalFormatting sqref="D973">
    <cfRule type="containsText" dxfId="123" priority="22" operator="containsText" text="m[m]">
      <formula>NOT(ISERROR(SEARCH("m[m]",D973)))</formula>
    </cfRule>
  </conditionalFormatting>
  <conditionalFormatting sqref="D1010">
    <cfRule type="containsText" dxfId="122" priority="18" operator="containsText" text="[e]">
      <formula>NOT(ISERROR(SEARCH("[e]",D1010)))</formula>
    </cfRule>
  </conditionalFormatting>
  <conditionalFormatting sqref="D1092:D1093">
    <cfRule type="containsText" dxfId="121" priority="126" operator="containsText" text="[e]">
      <formula>NOT(ISERROR(SEARCH("[e]",D1092)))</formula>
    </cfRule>
  </conditionalFormatting>
  <conditionalFormatting sqref="D1177">
    <cfRule type="containsText" dxfId="120" priority="134" operator="containsText" text="[e]">
      <formula>NOT(ISERROR(SEARCH("[e]",D1177)))</formula>
    </cfRule>
  </conditionalFormatting>
  <conditionalFormatting sqref="D1250">
    <cfRule type="cellIs" dxfId="119" priority="11" operator="equal">
      <formula>"p[p]"</formula>
    </cfRule>
  </conditionalFormatting>
  <conditionalFormatting sqref="D1438">
    <cfRule type="containsText" dxfId="118" priority="66" operator="containsText" text="m[m]">
      <formula>NOT(ISERROR(SEARCH("m[m]",D1438)))</formula>
    </cfRule>
  </conditionalFormatting>
  <conditionalFormatting sqref="D1476:D1507">
    <cfRule type="containsText" dxfId="117" priority="69" operator="containsText" text="m[m]">
      <formula>NOT(ISERROR(SEARCH("m[m]",D1476)))</formula>
    </cfRule>
  </conditionalFormatting>
  <conditionalFormatting sqref="D1485:D1488">
    <cfRule type="cellIs" dxfId="116" priority="77" operator="equal">
      <formula>"m[m]"</formula>
    </cfRule>
  </conditionalFormatting>
  <conditionalFormatting sqref="D1505">
    <cfRule type="cellIs" dxfId="115" priority="117" operator="equal">
      <formula>"p[p]"</formula>
    </cfRule>
  </conditionalFormatting>
  <conditionalFormatting sqref="D1509:D1515">
    <cfRule type="containsText" dxfId="114" priority="78" operator="containsText" text="m[m]">
      <formula>NOT(ISERROR(SEARCH("m[m]",D1509)))</formula>
    </cfRule>
  </conditionalFormatting>
  <conditionalFormatting sqref="D1520">
    <cfRule type="cellIs" dxfId="113" priority="114" operator="equal">
      <formula>"p[p]"</formula>
    </cfRule>
  </conditionalFormatting>
  <conditionalFormatting sqref="D1522">
    <cfRule type="cellIs" dxfId="112" priority="118" operator="equal">
      <formula>"p[p]"</formula>
    </cfRule>
  </conditionalFormatting>
  <conditionalFormatting sqref="D1526:D1536 D1519 D1521:D1523">
    <cfRule type="containsText" dxfId="111" priority="80" operator="containsText" text="m[m]">
      <formula>NOT(ISERROR(SEARCH("m[m]",D1519)))</formula>
    </cfRule>
  </conditionalFormatting>
  <conditionalFormatting sqref="D1538:D1545">
    <cfRule type="cellIs" dxfId="110" priority="86" operator="equal">
      <formula>"m[m]"</formula>
    </cfRule>
    <cfRule type="containsText" dxfId="109" priority="85" operator="containsText" text="m[m]">
      <formula>NOT(ISERROR(SEARCH("m[m]",D1538)))</formula>
    </cfRule>
  </conditionalFormatting>
  <conditionalFormatting sqref="D1548:D1549">
    <cfRule type="cellIs" dxfId="108" priority="96" operator="equal">
      <formula>"m[m]"</formula>
    </cfRule>
    <cfRule type="containsText" dxfId="107" priority="95" operator="containsText" text="m[m]">
      <formula>NOT(ISERROR(SEARCH("m[m]",D1548)))</formula>
    </cfRule>
  </conditionalFormatting>
  <conditionalFormatting sqref="D1550:D1568">
    <cfRule type="cellIs" dxfId="106" priority="99" operator="equal">
      <formula>"p[p]"</formula>
    </cfRule>
  </conditionalFormatting>
  <conditionalFormatting sqref="D1592:D1596">
    <cfRule type="cellIs" dxfId="105" priority="108" operator="equal">
      <formula>"p[p]"</formula>
    </cfRule>
  </conditionalFormatting>
  <conditionalFormatting sqref="D1756">
    <cfRule type="containsText" dxfId="104" priority="119" operator="containsText" text="m[m]">
      <formula>NOT(ISERROR(SEARCH("m[m]",D1756)))</formula>
    </cfRule>
  </conditionalFormatting>
  <conditionalFormatting sqref="D1770:D1773 D1374:D1436 D1442 D1448 D1450 D1454 D1457 D1490:D1493 D1501 D1515 D1529 D1533 D1536 D1541 D1617:D1624 D1685:D1688 D1779 D1782 D1853:D1868 D1876:D1889 D1906:D1908">
    <cfRule type="cellIs" dxfId="103" priority="3" operator="equal">
      <formula>"p[p]"</formula>
    </cfRule>
  </conditionalFormatting>
  <conditionalFormatting sqref="D1770:D1773">
    <cfRule type="containsText" dxfId="102" priority="2" operator="containsText" text="m[m]">
      <formula>NOT(ISERROR(SEARCH("m[m]",D1770)))</formula>
    </cfRule>
  </conditionalFormatting>
  <conditionalFormatting sqref="D1856">
    <cfRule type="containsText" dxfId="101" priority="31" operator="containsText" text="[e]">
      <formula>NOT(ISERROR(SEARCH("[e]",D1856)))</formula>
    </cfRule>
  </conditionalFormatting>
  <conditionalFormatting sqref="D1977">
    <cfRule type="containsText" dxfId="100" priority="133" operator="containsText" text="[e]">
      <formula>NOT(ISERROR(SEARCH("[e]",D1977)))</formula>
    </cfRule>
  </conditionalFormatting>
  <conditionalFormatting sqref="D2031:D2032">
    <cfRule type="containsText" dxfId="99" priority="144" operator="containsText" text="[e]">
      <formula>NOT(ISERROR(SEARCH("[e]",D2031)))</formula>
    </cfRule>
  </conditionalFormatting>
  <conditionalFormatting sqref="D2037">
    <cfRule type="containsText" dxfId="98" priority="146" operator="containsText" text="[e]">
      <formula>NOT(ISERROR(SEARCH("[e]",D2037)))</formula>
    </cfRule>
  </conditionalFormatting>
  <conditionalFormatting sqref="F1592:F1593">
    <cfRule type="cellIs" dxfId="97" priority="109" operator="equal">
      <formula>"p[p]"</formula>
    </cfRule>
  </conditionalFormatting>
  <hyperlinks>
    <hyperlink ref="F136" r:id="rId1" xr:uid="{00000000-0004-0000-0300-000000000000}"/>
    <hyperlink ref="F644" r:id="rId2" xr:uid="{00000000-0004-0000-0300-000001000000}"/>
    <hyperlink ref="F836" r:id="rId3" xr:uid="{00000000-0004-0000-0300-000002000000}"/>
    <hyperlink ref="E839" r:id="rId4" xr:uid="{00000000-0004-0000-0300-000003000000}"/>
    <hyperlink ref="F839" r:id="rId5" xr:uid="{00000000-0004-0000-0300-000004000000}"/>
    <hyperlink ref="F1981" r:id="rId6" xr:uid="{00000000-0004-0000-0300-000005000000}"/>
  </hyperlinks>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658"/>
  <sheetViews>
    <sheetView zoomScaleNormal="100" workbookViewId="0">
      <pane ySplit="1" topLeftCell="A2" activePane="bottomLeft" state="frozen"/>
      <selection pane="bottomLeft" activeCell="G12" sqref="G12"/>
    </sheetView>
  </sheetViews>
  <sheetFormatPr defaultColWidth="8.7265625" defaultRowHeight="14.5"/>
  <cols>
    <col min="2" max="2" width="22.7265625" customWidth="1"/>
    <col min="3" max="4" width="30.7265625" customWidth="1"/>
    <col min="5" max="5" width="17.1796875" customWidth="1"/>
    <col min="6" max="6" width="30.7265625" customWidth="1"/>
    <col min="7" max="7" width="13.26953125" customWidth="1"/>
    <col min="8" max="8" width="14.453125" customWidth="1"/>
  </cols>
  <sheetData>
    <row r="1" spans="1:8">
      <c r="A1" s="1" t="s">
        <v>0</v>
      </c>
      <c r="B1" t="s">
        <v>1</v>
      </c>
      <c r="C1" s="1" t="s">
        <v>9</v>
      </c>
      <c r="D1" s="13" t="s">
        <v>10</v>
      </c>
      <c r="E1" s="1" t="s">
        <v>9659</v>
      </c>
      <c r="F1" s="1" t="s">
        <v>9660</v>
      </c>
      <c r="G1" s="1" t="s">
        <v>19</v>
      </c>
      <c r="H1" s="1" t="s">
        <v>1679</v>
      </c>
    </row>
    <row r="2" spans="1:8">
      <c r="B2" t="s">
        <v>9661</v>
      </c>
      <c r="C2" s="2" t="s">
        <v>9662</v>
      </c>
      <c r="D2" s="2" t="s">
        <v>9663</v>
      </c>
      <c r="G2" s="2" t="s">
        <v>11</v>
      </c>
      <c r="H2" s="2" t="s">
        <v>9664</v>
      </c>
    </row>
    <row r="3" spans="1:8">
      <c r="B3" t="s">
        <v>9665</v>
      </c>
      <c r="C3" s="2" t="s">
        <v>9666</v>
      </c>
      <c r="D3" s="2" t="s">
        <v>9667</v>
      </c>
      <c r="G3" s="2" t="s">
        <v>11</v>
      </c>
      <c r="H3" s="2" t="s">
        <v>9668</v>
      </c>
    </row>
    <row r="4" spans="1:8">
      <c r="B4" t="s">
        <v>9669</v>
      </c>
      <c r="C4" s="2" t="s">
        <v>9670</v>
      </c>
      <c r="D4" s="2" t="s">
        <v>9671</v>
      </c>
      <c r="F4" s="2" t="s">
        <v>9672</v>
      </c>
      <c r="G4" s="2" t="s">
        <v>13</v>
      </c>
      <c r="H4" s="2"/>
    </row>
    <row r="5" spans="1:8">
      <c r="B5" t="s">
        <v>9673</v>
      </c>
      <c r="C5" s="2" t="s">
        <v>9674</v>
      </c>
      <c r="D5" s="2" t="s">
        <v>9675</v>
      </c>
      <c r="F5" s="2" t="s">
        <v>9676</v>
      </c>
      <c r="G5" s="2" t="s">
        <v>11</v>
      </c>
      <c r="H5" s="2" t="s">
        <v>9677</v>
      </c>
    </row>
    <row r="6" spans="1:8">
      <c r="B6" t="s">
        <v>9678</v>
      </c>
      <c r="C6" s="2" t="s">
        <v>9679</v>
      </c>
      <c r="D6" s="2" t="s">
        <v>9680</v>
      </c>
      <c r="F6" s="2" t="s">
        <v>9681</v>
      </c>
      <c r="G6" s="2" t="s">
        <v>11</v>
      </c>
      <c r="H6" s="2" t="s">
        <v>9682</v>
      </c>
    </row>
    <row r="7" spans="1:8">
      <c r="B7" t="s">
        <v>9683</v>
      </c>
      <c r="C7" s="2" t="s">
        <v>9684</v>
      </c>
      <c r="D7" s="2" t="s">
        <v>9685</v>
      </c>
      <c r="F7" s="2" t="s">
        <v>9686</v>
      </c>
      <c r="G7" s="2" t="s">
        <v>11</v>
      </c>
      <c r="H7" s="2" t="s">
        <v>9687</v>
      </c>
    </row>
    <row r="8" spans="1:8" ht="12.75" customHeight="1">
      <c r="B8" t="s">
        <v>9688</v>
      </c>
      <c r="C8" s="2" t="s">
        <v>9689</v>
      </c>
      <c r="D8" s="2" t="s">
        <v>9690</v>
      </c>
      <c r="F8" s="2" t="s">
        <v>9691</v>
      </c>
      <c r="G8" s="2" t="s">
        <v>11</v>
      </c>
      <c r="H8" s="2" t="s">
        <v>9692</v>
      </c>
    </row>
    <row r="9" spans="1:8">
      <c r="B9" t="s">
        <v>9693</v>
      </c>
      <c r="C9" s="2" t="s">
        <v>9694</v>
      </c>
      <c r="D9" s="2" t="s">
        <v>9695</v>
      </c>
      <c r="F9" s="2" t="s">
        <v>9696</v>
      </c>
      <c r="G9" s="2" t="s">
        <v>11</v>
      </c>
      <c r="H9" s="2" t="s">
        <v>9697</v>
      </c>
    </row>
    <row r="10" spans="1:8">
      <c r="B10" t="s">
        <v>9698</v>
      </c>
      <c r="C10" s="2" t="s">
        <v>9699</v>
      </c>
      <c r="D10" s="2" t="s">
        <v>9700</v>
      </c>
      <c r="F10" s="2" t="s">
        <v>9701</v>
      </c>
      <c r="G10" s="2" t="s">
        <v>11</v>
      </c>
      <c r="H10" s="2" t="s">
        <v>9702</v>
      </c>
    </row>
    <row r="11" spans="1:8">
      <c r="B11" t="s">
        <v>9703</v>
      </c>
      <c r="C11" s="2" t="s">
        <v>9704</v>
      </c>
      <c r="D11" s="2" t="s">
        <v>9705</v>
      </c>
      <c r="F11" s="2" t="s">
        <v>9706</v>
      </c>
      <c r="G11" s="2" t="s">
        <v>11</v>
      </c>
      <c r="H11" s="2" t="s">
        <v>9707</v>
      </c>
    </row>
    <row r="12" spans="1:8">
      <c r="B12" t="s">
        <v>9708</v>
      </c>
      <c r="C12" s="2" t="s">
        <v>9709</v>
      </c>
      <c r="D12" s="2" t="s">
        <v>9710</v>
      </c>
      <c r="F12" s="2" t="s">
        <v>9711</v>
      </c>
      <c r="G12" s="2" t="s">
        <v>11</v>
      </c>
      <c r="H12" s="2" t="s">
        <v>9712</v>
      </c>
    </row>
    <row r="13" spans="1:8">
      <c r="B13" t="s">
        <v>9713</v>
      </c>
      <c r="C13" s="2" t="s">
        <v>9714</v>
      </c>
      <c r="D13" s="2" t="s">
        <v>9715</v>
      </c>
      <c r="F13" s="2" t="s">
        <v>9716</v>
      </c>
      <c r="G13" s="2" t="s">
        <v>11</v>
      </c>
      <c r="H13" s="2" t="s">
        <v>9717</v>
      </c>
    </row>
    <row r="14" spans="1:8">
      <c r="B14" t="s">
        <v>9718</v>
      </c>
      <c r="C14" s="2" t="s">
        <v>9719</v>
      </c>
      <c r="D14" s="2" t="s">
        <v>9720</v>
      </c>
      <c r="F14" s="2" t="s">
        <v>9721</v>
      </c>
      <c r="G14" s="2" t="s">
        <v>11</v>
      </c>
      <c r="H14" s="2" t="s">
        <v>9722</v>
      </c>
    </row>
    <row r="15" spans="1:8">
      <c r="B15" t="s">
        <v>9723</v>
      </c>
      <c r="C15" s="2" t="s">
        <v>9724</v>
      </c>
      <c r="D15" s="2" t="s">
        <v>9725</v>
      </c>
      <c r="F15" s="2" t="s">
        <v>9726</v>
      </c>
      <c r="G15" s="2" t="s">
        <v>11</v>
      </c>
      <c r="H15" s="2" t="s">
        <v>9727</v>
      </c>
    </row>
    <row r="16" spans="1:8">
      <c r="B16" t="s">
        <v>9728</v>
      </c>
      <c r="C16" s="2" t="s">
        <v>9729</v>
      </c>
      <c r="D16" s="2" t="s">
        <v>9730</v>
      </c>
      <c r="F16" s="2" t="s">
        <v>9731</v>
      </c>
      <c r="G16" s="2" t="s">
        <v>11</v>
      </c>
      <c r="H16" s="2" t="s">
        <v>9732</v>
      </c>
    </row>
    <row r="17" spans="2:8">
      <c r="B17" t="s">
        <v>9733</v>
      </c>
      <c r="C17" s="2" t="s">
        <v>9734</v>
      </c>
      <c r="D17" s="2" t="s">
        <v>9735</v>
      </c>
      <c r="E17" s="2" t="s">
        <v>9736</v>
      </c>
      <c r="G17" s="2" t="s">
        <v>11</v>
      </c>
      <c r="H17" s="2" t="s">
        <v>9737</v>
      </c>
    </row>
    <row r="18" spans="2:8">
      <c r="B18" t="s">
        <v>9738</v>
      </c>
      <c r="C18" s="2" t="s">
        <v>9739</v>
      </c>
      <c r="D18" s="2" t="s">
        <v>9740</v>
      </c>
      <c r="E18" s="2" t="s">
        <v>9741</v>
      </c>
      <c r="G18" s="2" t="s">
        <v>11</v>
      </c>
      <c r="H18" s="2" t="s">
        <v>9742</v>
      </c>
    </row>
    <row r="19" spans="2:8">
      <c r="B19" t="s">
        <v>9743</v>
      </c>
      <c r="C19" s="2" t="s">
        <v>9744</v>
      </c>
      <c r="D19" s="2" t="s">
        <v>9745</v>
      </c>
      <c r="F19" s="2" t="s">
        <v>9746</v>
      </c>
      <c r="G19" s="2" t="s">
        <v>13</v>
      </c>
      <c r="H19" s="2" t="s">
        <v>9747</v>
      </c>
    </row>
    <row r="20" spans="2:8">
      <c r="B20" t="s">
        <v>9748</v>
      </c>
      <c r="C20" s="2" t="s">
        <v>9749</v>
      </c>
      <c r="D20" s="2" t="s">
        <v>9750</v>
      </c>
      <c r="E20" s="2" t="s">
        <v>9751</v>
      </c>
      <c r="G20" s="2" t="s">
        <v>13</v>
      </c>
      <c r="H20" s="2" t="s">
        <v>9752</v>
      </c>
    </row>
    <row r="21" spans="2:8">
      <c r="B21" t="s">
        <v>9753</v>
      </c>
      <c r="C21" s="2" t="s">
        <v>9754</v>
      </c>
      <c r="D21" s="2" t="s">
        <v>9755</v>
      </c>
      <c r="F21" s="2" t="s">
        <v>9756</v>
      </c>
      <c r="G21" s="2" t="s">
        <v>13</v>
      </c>
      <c r="H21" s="2" t="s">
        <v>9757</v>
      </c>
    </row>
    <row r="22" spans="2:8">
      <c r="B22" t="s">
        <v>9758</v>
      </c>
      <c r="C22" s="2" t="s">
        <v>9759</v>
      </c>
      <c r="D22" s="2" t="s">
        <v>9760</v>
      </c>
      <c r="E22" s="2" t="s">
        <v>9761</v>
      </c>
      <c r="G22" s="2" t="s">
        <v>13</v>
      </c>
      <c r="H22" s="2"/>
    </row>
    <row r="23" spans="2:8">
      <c r="B23" t="s">
        <v>9762</v>
      </c>
      <c r="C23" s="2" t="s">
        <v>9763</v>
      </c>
      <c r="D23" s="2" t="s">
        <v>9764</v>
      </c>
      <c r="F23" s="2" t="s">
        <v>9765</v>
      </c>
      <c r="G23" s="2" t="s">
        <v>13</v>
      </c>
      <c r="H23" s="2" t="s">
        <v>9766</v>
      </c>
    </row>
    <row r="24" spans="2:8">
      <c r="B24" t="s">
        <v>9767</v>
      </c>
      <c r="C24" s="2" t="s">
        <v>9768</v>
      </c>
      <c r="D24" s="2" t="s">
        <v>9769</v>
      </c>
      <c r="E24" s="2" t="s">
        <v>9751</v>
      </c>
      <c r="G24" s="2" t="s">
        <v>13</v>
      </c>
      <c r="H24" s="2" t="s">
        <v>9770</v>
      </c>
    </row>
    <row r="25" spans="2:8">
      <c r="B25" t="s">
        <v>9771</v>
      </c>
      <c r="C25" s="2" t="s">
        <v>9772</v>
      </c>
      <c r="D25" s="2" t="s">
        <v>9773</v>
      </c>
      <c r="E25" s="2" t="s">
        <v>9774</v>
      </c>
      <c r="G25" s="2" t="s">
        <v>11</v>
      </c>
      <c r="H25" s="2" t="s">
        <v>9775</v>
      </c>
    </row>
    <row r="26" spans="2:8">
      <c r="B26" t="s">
        <v>9776</v>
      </c>
      <c r="C26" s="2" t="s">
        <v>9777</v>
      </c>
      <c r="D26" s="2" t="s">
        <v>9778</v>
      </c>
      <c r="G26" s="2" t="s">
        <v>11</v>
      </c>
      <c r="H26" s="2" t="s">
        <v>9779</v>
      </c>
    </row>
    <row r="27" spans="2:8">
      <c r="B27" t="s">
        <v>9780</v>
      </c>
      <c r="C27" s="2" t="s">
        <v>9781</v>
      </c>
      <c r="D27" s="2" t="s">
        <v>9782</v>
      </c>
      <c r="G27" s="2" t="s">
        <v>11</v>
      </c>
      <c r="H27" s="2" t="s">
        <v>9783</v>
      </c>
    </row>
    <row r="28" spans="2:8">
      <c r="B28" t="s">
        <v>9784</v>
      </c>
      <c r="C28" s="2" t="s">
        <v>9785</v>
      </c>
      <c r="D28" s="2" t="s">
        <v>9786</v>
      </c>
      <c r="G28" s="2" t="s">
        <v>11</v>
      </c>
      <c r="H28" s="2" t="s">
        <v>9787</v>
      </c>
    </row>
    <row r="29" spans="2:8">
      <c r="B29" t="s">
        <v>9788</v>
      </c>
      <c r="C29" s="2" t="s">
        <v>9789</v>
      </c>
      <c r="D29" s="2" t="s">
        <v>9790</v>
      </c>
      <c r="G29" s="2" t="s">
        <v>11</v>
      </c>
      <c r="H29" s="2" t="s">
        <v>9791</v>
      </c>
    </row>
    <row r="30" spans="2:8">
      <c r="B30" t="s">
        <v>9792</v>
      </c>
      <c r="C30" s="2" t="s">
        <v>9793</v>
      </c>
      <c r="D30" s="2" t="s">
        <v>9794</v>
      </c>
      <c r="G30" s="2" t="s">
        <v>11</v>
      </c>
      <c r="H30" s="2" t="s">
        <v>9795</v>
      </c>
    </row>
    <row r="31" spans="2:8">
      <c r="B31" t="s">
        <v>9796</v>
      </c>
      <c r="C31" s="2" t="s">
        <v>9797</v>
      </c>
      <c r="D31" s="2" t="s">
        <v>9798</v>
      </c>
      <c r="G31" s="2" t="s">
        <v>11</v>
      </c>
      <c r="H31" s="2" t="s">
        <v>9799</v>
      </c>
    </row>
    <row r="32" spans="2:8">
      <c r="B32" t="s">
        <v>9800</v>
      </c>
      <c r="C32" t="s">
        <v>9801</v>
      </c>
      <c r="E32" t="s">
        <v>9802</v>
      </c>
      <c r="G32" s="2" t="s">
        <v>11</v>
      </c>
    </row>
    <row r="33" spans="2:8">
      <c r="B33" t="s">
        <v>9803</v>
      </c>
      <c r="C33" s="2" t="s">
        <v>9804</v>
      </c>
      <c r="D33" s="2" t="s">
        <v>9805</v>
      </c>
      <c r="F33" s="2" t="s">
        <v>9806</v>
      </c>
      <c r="G33" s="2" t="s">
        <v>13</v>
      </c>
      <c r="H33" s="2" t="s">
        <v>9807</v>
      </c>
    </row>
    <row r="34" spans="2:8">
      <c r="B34" t="s">
        <v>9808</v>
      </c>
      <c r="C34" s="2" t="s">
        <v>9809</v>
      </c>
      <c r="D34" s="2" t="s">
        <v>9810</v>
      </c>
      <c r="F34" s="2" t="s">
        <v>9811</v>
      </c>
      <c r="G34" s="2" t="s">
        <v>11</v>
      </c>
      <c r="H34" s="2" t="s">
        <v>9812</v>
      </c>
    </row>
    <row r="35" spans="2:8">
      <c r="B35" t="s">
        <v>9813</v>
      </c>
      <c r="C35" s="2" t="s">
        <v>9814</v>
      </c>
      <c r="D35" s="2" t="s">
        <v>9815</v>
      </c>
      <c r="F35" s="2" t="s">
        <v>9816</v>
      </c>
      <c r="G35" s="2" t="s">
        <v>11</v>
      </c>
      <c r="H35" s="2" t="s">
        <v>9817</v>
      </c>
    </row>
    <row r="36" spans="2:8">
      <c r="B36" t="s">
        <v>9818</v>
      </c>
      <c r="C36" s="2" t="s">
        <v>9819</v>
      </c>
      <c r="D36" s="2" t="s">
        <v>9820</v>
      </c>
      <c r="F36" s="2" t="s">
        <v>9821</v>
      </c>
      <c r="G36" s="2" t="s">
        <v>11</v>
      </c>
      <c r="H36" s="2" t="s">
        <v>9822</v>
      </c>
    </row>
    <row r="37" spans="2:8">
      <c r="B37" t="s">
        <v>9823</v>
      </c>
      <c r="C37" s="2" t="s">
        <v>9824</v>
      </c>
      <c r="D37" s="2" t="s">
        <v>9825</v>
      </c>
      <c r="F37" s="2" t="s">
        <v>9826</v>
      </c>
      <c r="G37" s="2" t="s">
        <v>11</v>
      </c>
      <c r="H37" s="2" t="s">
        <v>9827</v>
      </c>
    </row>
    <row r="38" spans="2:8">
      <c r="B38" t="s">
        <v>9828</v>
      </c>
      <c r="C38" s="2" t="s">
        <v>9829</v>
      </c>
      <c r="D38" s="2" t="s">
        <v>9830</v>
      </c>
      <c r="F38" s="2" t="s">
        <v>9831</v>
      </c>
      <c r="G38" s="2" t="s">
        <v>11</v>
      </c>
      <c r="H38" s="2" t="s">
        <v>9832</v>
      </c>
    </row>
    <row r="39" spans="2:8">
      <c r="B39" t="s">
        <v>9833</v>
      </c>
      <c r="C39" s="2" t="s">
        <v>9834</v>
      </c>
      <c r="D39" s="2" t="s">
        <v>9835</v>
      </c>
      <c r="F39" s="2" t="s">
        <v>9836</v>
      </c>
      <c r="G39" s="2" t="s">
        <v>11</v>
      </c>
      <c r="H39" s="2" t="s">
        <v>9837</v>
      </c>
    </row>
    <row r="40" spans="2:8">
      <c r="B40" t="s">
        <v>9838</v>
      </c>
      <c r="C40" s="2" t="s">
        <v>9839</v>
      </c>
      <c r="D40" s="2" t="s">
        <v>9840</v>
      </c>
      <c r="F40" s="2" t="s">
        <v>9841</v>
      </c>
      <c r="G40" s="2" t="s">
        <v>13</v>
      </c>
      <c r="H40" s="2" t="s">
        <v>9842</v>
      </c>
    </row>
    <row r="41" spans="2:8">
      <c r="B41" t="s">
        <v>9843</v>
      </c>
      <c r="C41" s="2" t="s">
        <v>9844</v>
      </c>
      <c r="D41" s="2" t="s">
        <v>9845</v>
      </c>
      <c r="G41" s="2" t="s">
        <v>11</v>
      </c>
      <c r="H41" s="2" t="s">
        <v>9846</v>
      </c>
    </row>
    <row r="42" spans="2:8">
      <c r="B42" t="s">
        <v>9847</v>
      </c>
      <c r="C42" s="2" t="s">
        <v>9848</v>
      </c>
      <c r="D42" s="2" t="s">
        <v>9849</v>
      </c>
      <c r="G42" s="2" t="s">
        <v>11</v>
      </c>
      <c r="H42" s="2" t="s">
        <v>9850</v>
      </c>
    </row>
    <row r="43" spans="2:8">
      <c r="B43" t="s">
        <v>9851</v>
      </c>
      <c r="C43" s="2" t="s">
        <v>9852</v>
      </c>
      <c r="D43" s="2" t="s">
        <v>9853</v>
      </c>
      <c r="F43" s="2" t="s">
        <v>9854</v>
      </c>
      <c r="G43" s="2" t="s">
        <v>13</v>
      </c>
      <c r="H43" s="2" t="s">
        <v>9855</v>
      </c>
    </row>
    <row r="44" spans="2:8">
      <c r="B44" t="s">
        <v>9856</v>
      </c>
      <c r="C44" s="2" t="s">
        <v>9857</v>
      </c>
      <c r="D44" s="2" t="s">
        <v>9858</v>
      </c>
      <c r="F44" s="2" t="s">
        <v>9859</v>
      </c>
      <c r="G44" s="2" t="s">
        <v>11</v>
      </c>
      <c r="H44" s="2" t="s">
        <v>9860</v>
      </c>
    </row>
    <row r="45" spans="2:8">
      <c r="B45" t="s">
        <v>9861</v>
      </c>
      <c r="C45" s="2" t="s">
        <v>9862</v>
      </c>
      <c r="D45" s="2" t="s">
        <v>9863</v>
      </c>
      <c r="F45" s="2" t="s">
        <v>9864</v>
      </c>
      <c r="G45" s="2" t="s">
        <v>11</v>
      </c>
      <c r="H45" s="2" t="s">
        <v>9865</v>
      </c>
    </row>
    <row r="46" spans="2:8">
      <c r="B46" t="s">
        <v>9866</v>
      </c>
      <c r="C46" s="2" t="s">
        <v>9867</v>
      </c>
      <c r="D46" s="2" t="s">
        <v>9868</v>
      </c>
      <c r="F46" s="2" t="s">
        <v>9869</v>
      </c>
      <c r="G46" s="2" t="s">
        <v>11</v>
      </c>
      <c r="H46" s="2" t="s">
        <v>9870</v>
      </c>
    </row>
    <row r="47" spans="2:8">
      <c r="B47" t="s">
        <v>9871</v>
      </c>
      <c r="C47" s="2" t="s">
        <v>9872</v>
      </c>
      <c r="D47" s="2" t="s">
        <v>9873</v>
      </c>
      <c r="F47" s="2" t="s">
        <v>9874</v>
      </c>
      <c r="G47" s="2" t="s">
        <v>11</v>
      </c>
      <c r="H47" s="2" t="s">
        <v>9875</v>
      </c>
    </row>
    <row r="48" spans="2:8">
      <c r="B48" t="s">
        <v>9876</v>
      </c>
      <c r="C48" s="2" t="s">
        <v>9877</v>
      </c>
      <c r="D48" s="2" t="s">
        <v>9878</v>
      </c>
      <c r="F48" s="2" t="s">
        <v>9879</v>
      </c>
      <c r="G48" s="2" t="s">
        <v>11</v>
      </c>
      <c r="H48" s="2" t="s">
        <v>9880</v>
      </c>
    </row>
    <row r="49" spans="2:8">
      <c r="B49" t="s">
        <v>9881</v>
      </c>
      <c r="C49" s="2" t="s">
        <v>9882</v>
      </c>
      <c r="D49" s="2" t="s">
        <v>9883</v>
      </c>
      <c r="F49" s="2" t="s">
        <v>9884</v>
      </c>
      <c r="G49" s="2" t="s">
        <v>11</v>
      </c>
      <c r="H49" s="2" t="s">
        <v>9885</v>
      </c>
    </row>
    <row r="50" spans="2:8">
      <c r="B50" t="s">
        <v>9886</v>
      </c>
      <c r="C50" s="2" t="s">
        <v>9887</v>
      </c>
      <c r="D50" s="2" t="s">
        <v>9888</v>
      </c>
      <c r="F50" s="2" t="s">
        <v>9889</v>
      </c>
      <c r="G50" s="2" t="s">
        <v>11</v>
      </c>
      <c r="H50" s="2" t="s">
        <v>9890</v>
      </c>
    </row>
    <row r="51" spans="2:8">
      <c r="B51" t="s">
        <v>9891</v>
      </c>
      <c r="C51" s="2" t="s">
        <v>9892</v>
      </c>
      <c r="D51" s="2" t="s">
        <v>9893</v>
      </c>
      <c r="F51" s="2" t="s">
        <v>9894</v>
      </c>
      <c r="G51" s="2" t="s">
        <v>11</v>
      </c>
      <c r="H51" s="2" t="s">
        <v>9895</v>
      </c>
    </row>
    <row r="52" spans="2:8">
      <c r="B52" t="s">
        <v>9896</v>
      </c>
      <c r="C52" s="2" t="s">
        <v>9897</v>
      </c>
      <c r="D52" s="2" t="s">
        <v>9898</v>
      </c>
      <c r="F52" s="2" t="s">
        <v>9899</v>
      </c>
      <c r="G52" s="2" t="s">
        <v>11</v>
      </c>
      <c r="H52" s="2" t="s">
        <v>9900</v>
      </c>
    </row>
    <row r="53" spans="2:8">
      <c r="B53" t="s">
        <v>9901</v>
      </c>
      <c r="C53" s="2" t="s">
        <v>9902</v>
      </c>
      <c r="D53" s="2" t="s">
        <v>9903</v>
      </c>
      <c r="F53" s="2" t="s">
        <v>9904</v>
      </c>
      <c r="G53" s="2" t="s">
        <v>11</v>
      </c>
      <c r="H53" s="2" t="s">
        <v>9905</v>
      </c>
    </row>
    <row r="54" spans="2:8">
      <c r="B54" t="s">
        <v>9906</v>
      </c>
      <c r="C54" s="2" t="s">
        <v>9907</v>
      </c>
      <c r="D54" s="2" t="s">
        <v>9908</v>
      </c>
      <c r="F54" s="2" t="s">
        <v>9909</v>
      </c>
      <c r="G54" s="2" t="s">
        <v>11</v>
      </c>
      <c r="H54" s="2" t="s">
        <v>9910</v>
      </c>
    </row>
    <row r="55" spans="2:8">
      <c r="B55" t="s">
        <v>9911</v>
      </c>
      <c r="C55" s="2" t="s">
        <v>9912</v>
      </c>
      <c r="D55" s="2" t="s">
        <v>9913</v>
      </c>
      <c r="F55" s="2" t="s">
        <v>9914</v>
      </c>
      <c r="G55" s="2" t="s">
        <v>11</v>
      </c>
      <c r="H55" s="2" t="s">
        <v>9915</v>
      </c>
    </row>
    <row r="56" spans="2:8">
      <c r="B56" t="s">
        <v>9916</v>
      </c>
      <c r="C56" s="2" t="s">
        <v>9917</v>
      </c>
      <c r="D56" s="2" t="s">
        <v>9918</v>
      </c>
      <c r="E56" s="2" t="s">
        <v>9919</v>
      </c>
      <c r="G56" s="2" t="s">
        <v>11</v>
      </c>
      <c r="H56" s="2" t="s">
        <v>9920</v>
      </c>
    </row>
    <row r="57" spans="2:8">
      <c r="B57" t="s">
        <v>9921</v>
      </c>
      <c r="C57" t="s">
        <v>9922</v>
      </c>
      <c r="D57" s="2" t="s">
        <v>9923</v>
      </c>
      <c r="F57" s="2" t="s">
        <v>9924</v>
      </c>
      <c r="G57" s="2" t="s">
        <v>11</v>
      </c>
      <c r="H57" s="2" t="s">
        <v>9925</v>
      </c>
    </row>
    <row r="58" spans="2:8">
      <c r="B58" t="s">
        <v>9926</v>
      </c>
      <c r="C58" s="2" t="s">
        <v>9927</v>
      </c>
      <c r="D58" s="2" t="s">
        <v>9928</v>
      </c>
      <c r="F58" s="2" t="s">
        <v>9929</v>
      </c>
      <c r="G58" s="2" t="s">
        <v>11</v>
      </c>
      <c r="H58" s="2" t="s">
        <v>9930</v>
      </c>
    </row>
    <row r="59" spans="2:8">
      <c r="B59" t="s">
        <v>9931</v>
      </c>
      <c r="C59" s="2" t="s">
        <v>9932</v>
      </c>
      <c r="D59" s="2" t="s">
        <v>9933</v>
      </c>
      <c r="F59" s="2" t="s">
        <v>9934</v>
      </c>
      <c r="G59" s="2" t="s">
        <v>11</v>
      </c>
      <c r="H59" s="2" t="s">
        <v>9935</v>
      </c>
    </row>
    <row r="60" spans="2:8">
      <c r="B60" t="s">
        <v>9936</v>
      </c>
      <c r="C60" s="2" t="s">
        <v>9937</v>
      </c>
      <c r="D60" s="2" t="s">
        <v>9938</v>
      </c>
      <c r="F60" s="2" t="s">
        <v>9939</v>
      </c>
      <c r="G60" s="2" t="s">
        <v>11</v>
      </c>
      <c r="H60" s="2" t="s">
        <v>9940</v>
      </c>
    </row>
    <row r="61" spans="2:8">
      <c r="B61" t="s">
        <v>9941</v>
      </c>
      <c r="C61" s="2" t="s">
        <v>9942</v>
      </c>
      <c r="D61" s="2" t="s">
        <v>9938</v>
      </c>
      <c r="F61" s="2" t="s">
        <v>9939</v>
      </c>
      <c r="G61" s="2" t="s">
        <v>17</v>
      </c>
      <c r="H61" s="2"/>
    </row>
    <row r="62" spans="2:8">
      <c r="B62" t="s">
        <v>9943</v>
      </c>
      <c r="C62" s="2" t="s">
        <v>9944</v>
      </c>
      <c r="D62" s="2" t="s">
        <v>9945</v>
      </c>
      <c r="F62" s="2" t="s">
        <v>9946</v>
      </c>
      <c r="G62" s="2" t="s">
        <v>11</v>
      </c>
      <c r="H62" s="2" t="s">
        <v>9947</v>
      </c>
    </row>
    <row r="63" spans="2:8">
      <c r="B63" t="s">
        <v>9948</v>
      </c>
      <c r="C63" s="2" t="s">
        <v>9949</v>
      </c>
      <c r="D63" s="2" t="s">
        <v>9950</v>
      </c>
      <c r="F63" s="2" t="s">
        <v>9951</v>
      </c>
      <c r="G63" s="2" t="s">
        <v>11</v>
      </c>
      <c r="H63" s="2" t="s">
        <v>9952</v>
      </c>
    </row>
    <row r="64" spans="2:8">
      <c r="B64" t="s">
        <v>9953</v>
      </c>
      <c r="C64" s="2" t="s">
        <v>9954</v>
      </c>
      <c r="D64" s="2" t="s">
        <v>9955</v>
      </c>
      <c r="F64" s="2" t="s">
        <v>9956</v>
      </c>
      <c r="G64" s="2" t="s">
        <v>11</v>
      </c>
      <c r="H64" s="2" t="s">
        <v>9957</v>
      </c>
    </row>
    <row r="65" spans="2:8">
      <c r="B65" t="s">
        <v>9958</v>
      </c>
      <c r="C65" s="2" t="s">
        <v>9959</v>
      </c>
      <c r="D65" s="2" t="s">
        <v>9960</v>
      </c>
      <c r="F65" s="2" t="s">
        <v>9961</v>
      </c>
      <c r="G65" s="2" t="s">
        <v>11</v>
      </c>
      <c r="H65" s="2" t="s">
        <v>9962</v>
      </c>
    </row>
    <row r="66" spans="2:8">
      <c r="B66" t="s">
        <v>9963</v>
      </c>
      <c r="C66" s="2" t="s">
        <v>9964</v>
      </c>
      <c r="D66" s="2" t="s">
        <v>9965</v>
      </c>
      <c r="F66" s="2" t="s">
        <v>9966</v>
      </c>
      <c r="G66" s="2" t="s">
        <v>11</v>
      </c>
      <c r="H66" s="2" t="s">
        <v>9967</v>
      </c>
    </row>
    <row r="67" spans="2:8">
      <c r="B67" t="s">
        <v>9968</v>
      </c>
      <c r="C67" s="2" t="s">
        <v>9969</v>
      </c>
      <c r="D67" s="2" t="s">
        <v>9965</v>
      </c>
      <c r="F67" s="2" t="s">
        <v>9966</v>
      </c>
      <c r="G67" s="2" t="s">
        <v>17</v>
      </c>
      <c r="H67" s="2"/>
    </row>
    <row r="68" spans="2:8" ht="15" customHeight="1">
      <c r="B68" t="s">
        <v>9970</v>
      </c>
      <c r="C68" t="s">
        <v>9971</v>
      </c>
      <c r="D68" s="14" t="s">
        <v>9972</v>
      </c>
      <c r="E68" t="s">
        <v>9973</v>
      </c>
      <c r="F68" t="s">
        <v>9974</v>
      </c>
      <c r="G68" s="2" t="s">
        <v>11</v>
      </c>
      <c r="H68" s="2" t="s">
        <v>9975</v>
      </c>
    </row>
    <row r="69" spans="2:8" ht="15" customHeight="1">
      <c r="B69" t="s">
        <v>9976</v>
      </c>
      <c r="C69" t="s">
        <v>9977</v>
      </c>
      <c r="D69" s="14" t="s">
        <v>9978</v>
      </c>
      <c r="E69" t="s">
        <v>9979</v>
      </c>
      <c r="F69" s="2" t="s">
        <v>9980</v>
      </c>
      <c r="G69" s="2" t="s">
        <v>11</v>
      </c>
      <c r="H69" s="2" t="s">
        <v>9981</v>
      </c>
    </row>
    <row r="70" spans="2:8" ht="17.649999999999999" customHeight="1">
      <c r="B70" t="s">
        <v>9982</v>
      </c>
      <c r="C70" t="s">
        <v>9983</v>
      </c>
      <c r="D70" s="11" t="s">
        <v>9984</v>
      </c>
      <c r="E70" t="s">
        <v>9985</v>
      </c>
      <c r="F70" s="2" t="s">
        <v>9986</v>
      </c>
      <c r="G70" t="s">
        <v>11</v>
      </c>
      <c r="H70" t="s">
        <v>9987</v>
      </c>
    </row>
    <row r="71" spans="2:8" ht="18" customHeight="1">
      <c r="B71" t="s">
        <v>9988</v>
      </c>
      <c r="C71" t="s">
        <v>9989</v>
      </c>
      <c r="D71" s="11" t="s">
        <v>9984</v>
      </c>
      <c r="E71" t="s">
        <v>9985</v>
      </c>
      <c r="F71" s="2" t="s">
        <v>9986</v>
      </c>
      <c r="G71" t="s">
        <v>17</v>
      </c>
    </row>
    <row r="72" spans="2:8">
      <c r="B72" t="s">
        <v>9990</v>
      </c>
      <c r="C72" s="2" t="s">
        <v>9991</v>
      </c>
      <c r="D72" s="2" t="s">
        <v>9992</v>
      </c>
      <c r="F72" s="2" t="s">
        <v>9993</v>
      </c>
      <c r="G72" s="2" t="s">
        <v>11</v>
      </c>
      <c r="H72" s="2" t="s">
        <v>9994</v>
      </c>
    </row>
    <row r="73" spans="2:8">
      <c r="B73" t="s">
        <v>9995</v>
      </c>
      <c r="C73" s="2" t="s">
        <v>9996</v>
      </c>
      <c r="D73" s="2" t="s">
        <v>9997</v>
      </c>
      <c r="F73" s="2" t="s">
        <v>9998</v>
      </c>
      <c r="G73" s="2" t="s">
        <v>11</v>
      </c>
      <c r="H73" s="2" t="s">
        <v>9999</v>
      </c>
    </row>
    <row r="74" spans="2:8">
      <c r="B74" t="s">
        <v>10000</v>
      </c>
      <c r="C74" s="2" t="s">
        <v>10001</v>
      </c>
      <c r="D74" s="2" t="s">
        <v>10002</v>
      </c>
      <c r="F74" s="2" t="s">
        <v>10003</v>
      </c>
      <c r="G74" s="2" t="s">
        <v>11</v>
      </c>
      <c r="H74" s="2" t="s">
        <v>10004</v>
      </c>
    </row>
    <row r="75" spans="2:8">
      <c r="B75" t="s">
        <v>10005</v>
      </c>
      <c r="C75" s="2" t="s">
        <v>10006</v>
      </c>
      <c r="D75" s="2" t="s">
        <v>10007</v>
      </c>
      <c r="F75" s="2" t="s">
        <v>10008</v>
      </c>
      <c r="G75" s="2" t="s">
        <v>11</v>
      </c>
      <c r="H75" s="2" t="s">
        <v>10009</v>
      </c>
    </row>
    <row r="76" spans="2:8">
      <c r="B76" t="s">
        <v>10010</v>
      </c>
      <c r="C76" s="2" t="s">
        <v>10011</v>
      </c>
      <c r="D76" s="2" t="s">
        <v>10012</v>
      </c>
      <c r="F76" s="2" t="s">
        <v>10013</v>
      </c>
      <c r="G76" s="2" t="s">
        <v>11</v>
      </c>
      <c r="H76" s="2" t="s">
        <v>10014</v>
      </c>
    </row>
    <row r="77" spans="2:8">
      <c r="B77" t="s">
        <v>10015</v>
      </c>
      <c r="C77" s="2" t="s">
        <v>10016</v>
      </c>
      <c r="D77" s="2" t="s">
        <v>10017</v>
      </c>
      <c r="F77" s="2" t="s">
        <v>10018</v>
      </c>
      <c r="G77" s="2" t="s">
        <v>11</v>
      </c>
      <c r="H77" s="2" t="s">
        <v>10019</v>
      </c>
    </row>
    <row r="78" spans="2:8">
      <c r="B78" t="s">
        <v>10020</v>
      </c>
      <c r="C78" t="s">
        <v>10021</v>
      </c>
      <c r="D78" s="2" t="s">
        <v>10022</v>
      </c>
      <c r="F78" s="2" t="s">
        <v>10023</v>
      </c>
      <c r="G78" s="2" t="s">
        <v>11</v>
      </c>
      <c r="H78" s="2" t="s">
        <v>10024</v>
      </c>
    </row>
    <row r="79" spans="2:8">
      <c r="B79" t="s">
        <v>10025</v>
      </c>
      <c r="C79" s="2" t="s">
        <v>10026</v>
      </c>
      <c r="D79" s="2" t="s">
        <v>10027</v>
      </c>
      <c r="F79" s="2" t="s">
        <v>10028</v>
      </c>
      <c r="G79" s="2" t="s">
        <v>11</v>
      </c>
      <c r="H79" s="2" t="s">
        <v>10029</v>
      </c>
    </row>
    <row r="80" spans="2:8">
      <c r="B80" t="s">
        <v>10030</v>
      </c>
      <c r="C80" s="2" t="s">
        <v>10031</v>
      </c>
      <c r="D80" s="2" t="s">
        <v>10032</v>
      </c>
      <c r="F80" s="2" t="s">
        <v>10033</v>
      </c>
      <c r="G80" s="2" t="s">
        <v>11</v>
      </c>
      <c r="H80" s="2" t="s">
        <v>10034</v>
      </c>
    </row>
    <row r="81" spans="1:8">
      <c r="B81" t="s">
        <v>10035</v>
      </c>
      <c r="C81" s="2" t="s">
        <v>10036</v>
      </c>
      <c r="D81" s="2" t="s">
        <v>10032</v>
      </c>
      <c r="F81" s="2" t="s">
        <v>10033</v>
      </c>
      <c r="G81" s="2" t="s">
        <v>17</v>
      </c>
      <c r="H81" s="2"/>
    </row>
    <row r="82" spans="1:8">
      <c r="B82" s="2" t="s">
        <v>10037</v>
      </c>
      <c r="C82" s="2" t="s">
        <v>10038</v>
      </c>
      <c r="D82" s="2" t="s">
        <v>10039</v>
      </c>
      <c r="E82" s="2" t="s">
        <v>10040</v>
      </c>
      <c r="G82" s="2" t="s">
        <v>11</v>
      </c>
      <c r="H82" s="2" t="s">
        <v>10041</v>
      </c>
    </row>
    <row r="83" spans="1:8">
      <c r="B83" s="2" t="s">
        <v>10042</v>
      </c>
      <c r="C83" s="2" t="s">
        <v>10043</v>
      </c>
      <c r="D83" s="2" t="s">
        <v>10039</v>
      </c>
      <c r="E83" s="2" t="s">
        <v>10040</v>
      </c>
      <c r="G83" s="2" t="s">
        <v>17</v>
      </c>
      <c r="H83" s="2"/>
    </row>
    <row r="84" spans="1:8">
      <c r="B84" t="s">
        <v>10044</v>
      </c>
      <c r="C84" s="2" t="s">
        <v>10045</v>
      </c>
      <c r="D84" s="2" t="s">
        <v>10046</v>
      </c>
      <c r="F84" s="2" t="s">
        <v>10047</v>
      </c>
      <c r="G84" s="2" t="s">
        <v>11</v>
      </c>
      <c r="H84" s="2" t="s">
        <v>10048</v>
      </c>
    </row>
    <row r="85" spans="1:8">
      <c r="B85" t="s">
        <v>10049</v>
      </c>
      <c r="C85" s="2" t="s">
        <v>10050</v>
      </c>
      <c r="D85" s="2" t="s">
        <v>10046</v>
      </c>
      <c r="F85" s="2" t="s">
        <v>10047</v>
      </c>
      <c r="G85" s="2" t="s">
        <v>17</v>
      </c>
      <c r="H85" s="2"/>
    </row>
    <row r="86" spans="1:8">
      <c r="B86" t="s">
        <v>10051</v>
      </c>
      <c r="C86" s="2" t="s">
        <v>10052</v>
      </c>
      <c r="D86" s="2" t="s">
        <v>10053</v>
      </c>
      <c r="F86" s="2" t="s">
        <v>10054</v>
      </c>
      <c r="G86" s="2" t="s">
        <v>11</v>
      </c>
      <c r="H86" s="2" t="s">
        <v>10055</v>
      </c>
    </row>
    <row r="87" spans="1:8">
      <c r="B87" t="s">
        <v>10056</v>
      </c>
      <c r="C87" s="2" t="s">
        <v>10057</v>
      </c>
      <c r="D87" s="2" t="s">
        <v>10053</v>
      </c>
      <c r="F87" s="2" t="s">
        <v>10054</v>
      </c>
      <c r="G87" s="2" t="s">
        <v>17</v>
      </c>
      <c r="H87" s="2"/>
    </row>
    <row r="88" spans="1:8">
      <c r="B88" t="s">
        <v>10058</v>
      </c>
      <c r="C88" s="2" t="s">
        <v>10059</v>
      </c>
      <c r="D88" s="2" t="s">
        <v>10060</v>
      </c>
      <c r="F88" s="2" t="s">
        <v>10061</v>
      </c>
      <c r="G88" s="2" t="s">
        <v>11</v>
      </c>
      <c r="H88" s="2" t="s">
        <v>10062</v>
      </c>
    </row>
    <row r="89" spans="1:8">
      <c r="B89" t="s">
        <v>10063</v>
      </c>
      <c r="C89" s="2" t="s">
        <v>10064</v>
      </c>
      <c r="D89" s="2" t="s">
        <v>10065</v>
      </c>
      <c r="F89" s="2" t="s">
        <v>10066</v>
      </c>
      <c r="G89" s="2" t="s">
        <v>11</v>
      </c>
      <c r="H89" s="2" t="s">
        <v>10067</v>
      </c>
    </row>
    <row r="90" spans="1:8">
      <c r="B90" t="s">
        <v>10068</v>
      </c>
      <c r="C90" s="2" t="s">
        <v>10069</v>
      </c>
      <c r="D90" s="2" t="s">
        <v>10065</v>
      </c>
      <c r="F90" s="2" t="s">
        <v>10066</v>
      </c>
      <c r="G90" s="2" t="s">
        <v>17</v>
      </c>
      <c r="H90" s="2"/>
    </row>
    <row r="91" spans="1:8">
      <c r="A91" s="10"/>
      <c r="B91" s="10" t="s">
        <v>10070</v>
      </c>
      <c r="C91" t="s">
        <v>10071</v>
      </c>
      <c r="D91" s="15" t="s">
        <v>10072</v>
      </c>
      <c r="E91" t="s">
        <v>10073</v>
      </c>
      <c r="G91" s="2" t="s">
        <v>11</v>
      </c>
      <c r="H91" t="s">
        <v>10074</v>
      </c>
    </row>
    <row r="92" spans="1:8">
      <c r="A92" s="10"/>
      <c r="B92" s="10" t="s">
        <v>10075</v>
      </c>
      <c r="C92" t="s">
        <v>10076</v>
      </c>
      <c r="D92" s="15" t="s">
        <v>10072</v>
      </c>
      <c r="E92" t="s">
        <v>10073</v>
      </c>
      <c r="G92" s="2" t="s">
        <v>17</v>
      </c>
    </row>
    <row r="93" spans="1:8">
      <c r="B93" t="s">
        <v>10077</v>
      </c>
      <c r="C93" s="2" t="s">
        <v>10078</v>
      </c>
      <c r="D93" s="2" t="s">
        <v>10079</v>
      </c>
      <c r="F93" s="2" t="s">
        <v>10080</v>
      </c>
      <c r="G93" s="2" t="s">
        <v>11</v>
      </c>
      <c r="H93" s="2" t="s">
        <v>10081</v>
      </c>
    </row>
    <row r="94" spans="1:8">
      <c r="B94" t="s">
        <v>10082</v>
      </c>
      <c r="C94" t="s">
        <v>10083</v>
      </c>
      <c r="D94" s="3" t="s">
        <v>10084</v>
      </c>
      <c r="E94" t="s">
        <v>10085</v>
      </c>
      <c r="F94" s="7" t="s">
        <v>10084</v>
      </c>
      <c r="G94" t="s">
        <v>11</v>
      </c>
    </row>
    <row r="95" spans="1:8">
      <c r="B95" t="s">
        <v>10086</v>
      </c>
      <c r="C95" s="2" t="s">
        <v>10087</v>
      </c>
      <c r="D95" s="2" t="s">
        <v>10088</v>
      </c>
      <c r="F95" s="2" t="s">
        <v>10089</v>
      </c>
      <c r="G95" s="2" t="s">
        <v>13</v>
      </c>
      <c r="H95" s="2" t="s">
        <v>10090</v>
      </c>
    </row>
    <row r="96" spans="1:8">
      <c r="B96" t="s">
        <v>10091</v>
      </c>
      <c r="C96" s="2" t="s">
        <v>10092</v>
      </c>
      <c r="D96" s="2" t="s">
        <v>10088</v>
      </c>
      <c r="F96" s="2" t="s">
        <v>10089</v>
      </c>
      <c r="G96" s="2" t="s">
        <v>17</v>
      </c>
      <c r="H96" s="2"/>
    </row>
    <row r="97" spans="2:8">
      <c r="B97" t="s">
        <v>10093</v>
      </c>
      <c r="C97" s="2" t="s">
        <v>10094</v>
      </c>
      <c r="D97" s="2" t="s">
        <v>10088</v>
      </c>
      <c r="F97" s="2" t="s">
        <v>10089</v>
      </c>
      <c r="G97" s="2" t="s">
        <v>11</v>
      </c>
      <c r="H97" s="2"/>
    </row>
    <row r="98" spans="2:8">
      <c r="B98" t="s">
        <v>10095</v>
      </c>
      <c r="C98" t="s">
        <v>10096</v>
      </c>
      <c r="D98" s="2" t="s">
        <v>10097</v>
      </c>
      <c r="E98" s="2" t="s">
        <v>10098</v>
      </c>
      <c r="G98" s="2" t="s">
        <v>11</v>
      </c>
      <c r="H98" s="2" t="s">
        <v>10099</v>
      </c>
    </row>
    <row r="99" spans="2:8">
      <c r="B99" t="s">
        <v>10100</v>
      </c>
      <c r="C99" s="2" t="s">
        <v>10101</v>
      </c>
      <c r="D99" s="2" t="s">
        <v>10102</v>
      </c>
      <c r="F99" s="2" t="s">
        <v>10103</v>
      </c>
      <c r="G99" s="2" t="s">
        <v>17</v>
      </c>
      <c r="H99" s="2" t="s">
        <v>10104</v>
      </c>
    </row>
    <row r="100" spans="2:8">
      <c r="B100" t="s">
        <v>10105</v>
      </c>
      <c r="C100" t="s">
        <v>10106</v>
      </c>
      <c r="D100" t="s">
        <v>10107</v>
      </c>
      <c r="E100" t="s">
        <v>10108</v>
      </c>
      <c r="G100" s="2" t="s">
        <v>11</v>
      </c>
    </row>
    <row r="101" spans="2:8">
      <c r="B101" t="s">
        <v>10109</v>
      </c>
      <c r="C101" t="s">
        <v>10110</v>
      </c>
      <c r="D101" t="s">
        <v>10111</v>
      </c>
      <c r="G101" s="2" t="s">
        <v>11</v>
      </c>
      <c r="H101" t="s">
        <v>10112</v>
      </c>
    </row>
    <row r="102" spans="2:8">
      <c r="B102" t="s">
        <v>10113</v>
      </c>
      <c r="C102" t="s">
        <v>10114</v>
      </c>
      <c r="G102" s="2" t="s">
        <v>11</v>
      </c>
    </row>
    <row r="103" spans="2:8">
      <c r="B103" t="s">
        <v>10115</v>
      </c>
      <c r="C103" t="s">
        <v>10116</v>
      </c>
      <c r="G103" s="2" t="s">
        <v>11</v>
      </c>
    </row>
    <row r="104" spans="2:8">
      <c r="B104" t="s">
        <v>10117</v>
      </c>
      <c r="C104" t="s">
        <v>10118</v>
      </c>
      <c r="E104" t="s">
        <v>10119</v>
      </c>
      <c r="F104" t="s">
        <v>10120</v>
      </c>
      <c r="G104" s="2" t="s">
        <v>11</v>
      </c>
    </row>
    <row r="105" spans="2:8">
      <c r="B105" t="s">
        <v>10121</v>
      </c>
      <c r="C105" t="s">
        <v>10122</v>
      </c>
      <c r="D105" t="s">
        <v>10123</v>
      </c>
      <c r="E105" t="s">
        <v>10124</v>
      </c>
      <c r="G105" s="2" t="s">
        <v>11</v>
      </c>
    </row>
    <row r="106" spans="2:8">
      <c r="B106" t="s">
        <v>10125</v>
      </c>
      <c r="C106" s="2" t="s">
        <v>10126</v>
      </c>
      <c r="D106" s="2" t="s">
        <v>10127</v>
      </c>
      <c r="F106" s="2" t="s">
        <v>10128</v>
      </c>
      <c r="G106" s="2" t="s">
        <v>11</v>
      </c>
      <c r="H106" s="2" t="s">
        <v>10129</v>
      </c>
    </row>
    <row r="107" spans="2:8" s="5" customFormat="1">
      <c r="B107" s="5" t="s">
        <v>10130</v>
      </c>
      <c r="C107" s="2" t="s">
        <v>10131</v>
      </c>
      <c r="D107" s="2" t="s">
        <v>10127</v>
      </c>
      <c r="F107" s="2" t="s">
        <v>10128</v>
      </c>
      <c r="G107" s="2" t="s">
        <v>13</v>
      </c>
      <c r="H107" s="2"/>
    </row>
    <row r="108" spans="2:8">
      <c r="B108" t="s">
        <v>10132</v>
      </c>
      <c r="C108" s="2" t="s">
        <v>10133</v>
      </c>
      <c r="D108" s="2" t="s">
        <v>10127</v>
      </c>
      <c r="F108" s="2" t="s">
        <v>10128</v>
      </c>
      <c r="G108" s="2" t="s">
        <v>15</v>
      </c>
      <c r="H108" s="2"/>
    </row>
    <row r="109" spans="2:8" s="5" customFormat="1">
      <c r="B109" s="5" t="s">
        <v>10134</v>
      </c>
      <c r="C109" s="2" t="s">
        <v>10135</v>
      </c>
      <c r="D109" s="2" t="s">
        <v>10127</v>
      </c>
      <c r="F109" s="2" t="s">
        <v>10128</v>
      </c>
      <c r="G109" s="2" t="s">
        <v>17</v>
      </c>
      <c r="H109" s="2"/>
    </row>
    <row r="110" spans="2:8">
      <c r="B110" t="s">
        <v>10136</v>
      </c>
      <c r="C110" s="2" t="s">
        <v>10137</v>
      </c>
      <c r="D110" s="2" t="s">
        <v>10138</v>
      </c>
      <c r="F110" s="2" t="s">
        <v>10139</v>
      </c>
      <c r="G110" s="2" t="s">
        <v>11</v>
      </c>
      <c r="H110" s="2" t="s">
        <v>10140</v>
      </c>
    </row>
    <row r="111" spans="2:8">
      <c r="B111" t="s">
        <v>10141</v>
      </c>
      <c r="C111" s="2" t="s">
        <v>10142</v>
      </c>
      <c r="D111" s="2" t="s">
        <v>10138</v>
      </c>
      <c r="F111" s="2" t="s">
        <v>10139</v>
      </c>
      <c r="G111" s="2" t="s">
        <v>13</v>
      </c>
      <c r="H111" s="2"/>
    </row>
    <row r="112" spans="2:8">
      <c r="B112" t="s">
        <v>10143</v>
      </c>
      <c r="C112" s="2" t="s">
        <v>10144</v>
      </c>
      <c r="D112" s="2" t="s">
        <v>10138</v>
      </c>
      <c r="F112" s="2" t="s">
        <v>10139</v>
      </c>
      <c r="G112" s="2" t="s">
        <v>15</v>
      </c>
      <c r="H112" s="2"/>
    </row>
    <row r="113" spans="2:8">
      <c r="B113" t="s">
        <v>10145</v>
      </c>
      <c r="C113" s="2" t="s">
        <v>10146</v>
      </c>
      <c r="D113" s="2" t="s">
        <v>10138</v>
      </c>
      <c r="F113" s="2" t="s">
        <v>10139</v>
      </c>
      <c r="G113" s="2" t="s">
        <v>17</v>
      </c>
      <c r="H113" s="2"/>
    </row>
    <row r="114" spans="2:8">
      <c r="B114" t="s">
        <v>10147</v>
      </c>
      <c r="C114" s="2" t="s">
        <v>10148</v>
      </c>
      <c r="D114" s="2" t="s">
        <v>10149</v>
      </c>
      <c r="F114" s="2" t="s">
        <v>10150</v>
      </c>
      <c r="G114" s="2" t="s">
        <v>11</v>
      </c>
      <c r="H114" s="2" t="s">
        <v>10151</v>
      </c>
    </row>
    <row r="115" spans="2:8">
      <c r="B115" t="s">
        <v>10152</v>
      </c>
      <c r="C115" s="2" t="s">
        <v>10153</v>
      </c>
      <c r="D115" s="2" t="s">
        <v>10149</v>
      </c>
      <c r="F115" s="2" t="s">
        <v>10150</v>
      </c>
      <c r="G115" s="2" t="s">
        <v>13</v>
      </c>
      <c r="H115" s="2"/>
    </row>
    <row r="116" spans="2:8">
      <c r="B116" t="s">
        <v>10154</v>
      </c>
      <c r="C116" s="2" t="s">
        <v>10155</v>
      </c>
      <c r="D116" s="2" t="s">
        <v>10149</v>
      </c>
      <c r="F116" s="2" t="s">
        <v>10150</v>
      </c>
      <c r="G116" s="2" t="s">
        <v>15</v>
      </c>
      <c r="H116" s="2"/>
    </row>
    <row r="117" spans="2:8">
      <c r="B117" t="s">
        <v>10156</v>
      </c>
      <c r="C117" s="2" t="s">
        <v>10157</v>
      </c>
      <c r="D117" s="2" t="s">
        <v>10158</v>
      </c>
      <c r="F117" s="2" t="s">
        <v>10159</v>
      </c>
      <c r="G117" s="2" t="s">
        <v>11</v>
      </c>
      <c r="H117" s="2" t="s">
        <v>10160</v>
      </c>
    </row>
    <row r="118" spans="2:8">
      <c r="B118" t="s">
        <v>10161</v>
      </c>
      <c r="C118" s="2" t="s">
        <v>10162</v>
      </c>
      <c r="D118" s="2" t="s">
        <v>10158</v>
      </c>
      <c r="F118" s="2" t="s">
        <v>10159</v>
      </c>
      <c r="G118" s="2" t="s">
        <v>13</v>
      </c>
      <c r="H118" s="2"/>
    </row>
    <row r="119" spans="2:8">
      <c r="B119" t="s">
        <v>10163</v>
      </c>
      <c r="C119" s="2" t="s">
        <v>10164</v>
      </c>
      <c r="D119" s="2" t="s">
        <v>10158</v>
      </c>
      <c r="F119" s="2" t="s">
        <v>10159</v>
      </c>
      <c r="G119" s="2" t="s">
        <v>15</v>
      </c>
      <c r="H119" s="2"/>
    </row>
    <row r="120" spans="2:8">
      <c r="B120" t="s">
        <v>10165</v>
      </c>
      <c r="C120" s="2" t="s">
        <v>10166</v>
      </c>
      <c r="D120" s="2" t="s">
        <v>10167</v>
      </c>
      <c r="F120" s="2" t="s">
        <v>10168</v>
      </c>
      <c r="G120" s="2" t="s">
        <v>11</v>
      </c>
      <c r="H120" s="2" t="s">
        <v>10169</v>
      </c>
    </row>
    <row r="121" spans="2:8">
      <c r="B121" t="s">
        <v>10170</v>
      </c>
      <c r="C121" s="2" t="s">
        <v>10171</v>
      </c>
      <c r="D121" s="2" t="s">
        <v>10167</v>
      </c>
      <c r="F121" s="2" t="s">
        <v>10168</v>
      </c>
      <c r="G121" s="2" t="s">
        <v>13</v>
      </c>
      <c r="H121" s="2"/>
    </row>
    <row r="122" spans="2:8">
      <c r="B122" t="s">
        <v>10172</v>
      </c>
      <c r="C122" s="2" t="s">
        <v>10173</v>
      </c>
      <c r="D122" s="2" t="s">
        <v>10167</v>
      </c>
      <c r="F122" s="2" t="s">
        <v>10168</v>
      </c>
      <c r="G122" s="2" t="s">
        <v>15</v>
      </c>
      <c r="H122" s="2"/>
    </row>
    <row r="123" spans="2:8">
      <c r="B123" t="s">
        <v>10174</v>
      </c>
      <c r="C123" s="2" t="s">
        <v>10175</v>
      </c>
      <c r="D123" s="2" t="s">
        <v>10176</v>
      </c>
      <c r="F123" s="2" t="s">
        <v>10177</v>
      </c>
      <c r="G123" s="2" t="s">
        <v>11</v>
      </c>
      <c r="H123" s="2" t="s">
        <v>10178</v>
      </c>
    </row>
    <row r="124" spans="2:8" s="5" customFormat="1">
      <c r="B124" s="5" t="s">
        <v>10179</v>
      </c>
      <c r="C124" s="2" t="s">
        <v>10180</v>
      </c>
      <c r="D124" s="2" t="s">
        <v>10176</v>
      </c>
      <c r="F124" s="2" t="s">
        <v>10177</v>
      </c>
      <c r="G124" s="2" t="s">
        <v>13</v>
      </c>
      <c r="H124" s="2"/>
    </row>
    <row r="125" spans="2:8">
      <c r="B125" t="s">
        <v>10181</v>
      </c>
      <c r="C125" s="2" t="s">
        <v>10182</v>
      </c>
      <c r="D125" s="2" t="s">
        <v>10176</v>
      </c>
      <c r="F125" s="2" t="s">
        <v>10177</v>
      </c>
      <c r="G125" s="2" t="s">
        <v>15</v>
      </c>
      <c r="H125" s="2"/>
    </row>
    <row r="126" spans="2:8">
      <c r="B126" t="s">
        <v>10183</v>
      </c>
      <c r="C126" s="2" t="s">
        <v>10184</v>
      </c>
      <c r="D126" s="2" t="s">
        <v>10185</v>
      </c>
      <c r="F126" s="2" t="s">
        <v>10186</v>
      </c>
      <c r="G126" s="2" t="s">
        <v>11</v>
      </c>
      <c r="H126" s="2" t="s">
        <v>10187</v>
      </c>
    </row>
    <row r="127" spans="2:8">
      <c r="B127" t="s">
        <v>10188</v>
      </c>
      <c r="C127" s="2" t="s">
        <v>10189</v>
      </c>
      <c r="D127" s="2" t="s">
        <v>10185</v>
      </c>
      <c r="F127" s="2" t="s">
        <v>10186</v>
      </c>
      <c r="G127" s="2" t="s">
        <v>13</v>
      </c>
      <c r="H127" s="2"/>
    </row>
    <row r="128" spans="2:8">
      <c r="B128" t="s">
        <v>10190</v>
      </c>
      <c r="C128" s="2" t="s">
        <v>10191</v>
      </c>
      <c r="D128" s="2" t="s">
        <v>10185</v>
      </c>
      <c r="F128" s="2" t="s">
        <v>10186</v>
      </c>
      <c r="G128" s="2" t="s">
        <v>15</v>
      </c>
      <c r="H128" s="2"/>
    </row>
    <row r="129" spans="2:8">
      <c r="B129" t="s">
        <v>10192</v>
      </c>
      <c r="C129" s="2" t="s">
        <v>10193</v>
      </c>
      <c r="D129" s="2" t="s">
        <v>10185</v>
      </c>
      <c r="F129" s="2" t="s">
        <v>10186</v>
      </c>
      <c r="G129" s="2" t="s">
        <v>17</v>
      </c>
      <c r="H129" s="2"/>
    </row>
    <row r="130" spans="2:8">
      <c r="B130" t="s">
        <v>10194</v>
      </c>
      <c r="C130" s="2" t="s">
        <v>10195</v>
      </c>
      <c r="D130" s="2" t="s">
        <v>10196</v>
      </c>
      <c r="F130" s="2" t="s">
        <v>10197</v>
      </c>
      <c r="G130" s="2" t="s">
        <v>11</v>
      </c>
      <c r="H130" s="2" t="s">
        <v>10198</v>
      </c>
    </row>
    <row r="131" spans="2:8">
      <c r="B131" t="s">
        <v>10199</v>
      </c>
      <c r="C131" s="2" t="s">
        <v>10200</v>
      </c>
      <c r="D131" s="2" t="s">
        <v>10196</v>
      </c>
      <c r="F131" s="2" t="s">
        <v>10197</v>
      </c>
      <c r="G131" s="2" t="s">
        <v>13</v>
      </c>
      <c r="H131" s="2"/>
    </row>
    <row r="132" spans="2:8">
      <c r="B132" t="s">
        <v>10201</v>
      </c>
      <c r="C132" s="2" t="s">
        <v>10202</v>
      </c>
      <c r="D132" s="2" t="s">
        <v>10196</v>
      </c>
      <c r="F132" s="2" t="s">
        <v>10197</v>
      </c>
      <c r="G132" s="2" t="s">
        <v>15</v>
      </c>
      <c r="H132" s="2"/>
    </row>
    <row r="133" spans="2:8">
      <c r="B133" t="s">
        <v>10203</v>
      </c>
      <c r="C133" s="2" t="s">
        <v>10204</v>
      </c>
      <c r="D133" s="2" t="s">
        <v>10205</v>
      </c>
      <c r="F133" s="2" t="s">
        <v>10206</v>
      </c>
      <c r="G133" s="2" t="s">
        <v>11</v>
      </c>
      <c r="H133" s="2" t="s">
        <v>10207</v>
      </c>
    </row>
    <row r="134" spans="2:8">
      <c r="B134" t="s">
        <v>10208</v>
      </c>
      <c r="C134" s="2" t="s">
        <v>10209</v>
      </c>
      <c r="D134" s="2" t="s">
        <v>10205</v>
      </c>
      <c r="F134" s="2" t="s">
        <v>10206</v>
      </c>
      <c r="G134" s="2" t="s">
        <v>13</v>
      </c>
      <c r="H134" s="2"/>
    </row>
    <row r="135" spans="2:8">
      <c r="B135" t="s">
        <v>10210</v>
      </c>
      <c r="C135" s="2" t="s">
        <v>10211</v>
      </c>
      <c r="D135" s="2" t="s">
        <v>10205</v>
      </c>
      <c r="F135" s="2" t="s">
        <v>10206</v>
      </c>
      <c r="G135" s="2" t="s">
        <v>17</v>
      </c>
      <c r="H135" s="2"/>
    </row>
    <row r="136" spans="2:8">
      <c r="B136" t="s">
        <v>10212</v>
      </c>
      <c r="C136" s="2" t="s">
        <v>10213</v>
      </c>
      <c r="D136" s="2" t="s">
        <v>10205</v>
      </c>
      <c r="F136" s="2" t="s">
        <v>10206</v>
      </c>
      <c r="G136" s="2" t="s">
        <v>15</v>
      </c>
      <c r="H136" s="2"/>
    </row>
    <row r="137" spans="2:8">
      <c r="B137" t="s">
        <v>10214</v>
      </c>
      <c r="C137" s="2" t="s">
        <v>10215</v>
      </c>
      <c r="D137" s="2" t="s">
        <v>10216</v>
      </c>
      <c r="F137" s="2" t="s">
        <v>10217</v>
      </c>
      <c r="G137" s="2" t="s">
        <v>11</v>
      </c>
      <c r="H137" s="2" t="s">
        <v>10218</v>
      </c>
    </row>
    <row r="138" spans="2:8">
      <c r="B138" t="s">
        <v>10219</v>
      </c>
      <c r="C138" s="2" t="s">
        <v>10220</v>
      </c>
      <c r="D138" s="2" t="s">
        <v>10216</v>
      </c>
      <c r="F138" s="2" t="s">
        <v>10217</v>
      </c>
      <c r="G138" s="2" t="s">
        <v>13</v>
      </c>
      <c r="H138" s="2"/>
    </row>
    <row r="139" spans="2:8">
      <c r="B139" t="s">
        <v>10221</v>
      </c>
      <c r="C139" s="2" t="s">
        <v>10222</v>
      </c>
      <c r="D139" s="2" t="s">
        <v>10216</v>
      </c>
      <c r="F139" s="2" t="s">
        <v>10217</v>
      </c>
      <c r="G139" s="2" t="s">
        <v>15</v>
      </c>
      <c r="H139" s="2"/>
    </row>
    <row r="140" spans="2:8">
      <c r="B140" t="s">
        <v>10223</v>
      </c>
      <c r="C140" s="2" t="s">
        <v>10224</v>
      </c>
      <c r="D140" s="2" t="s">
        <v>10225</v>
      </c>
      <c r="F140" s="2" t="s">
        <v>10226</v>
      </c>
      <c r="G140" s="2" t="s">
        <v>11</v>
      </c>
      <c r="H140" s="2" t="s">
        <v>10227</v>
      </c>
    </row>
    <row r="141" spans="2:8">
      <c r="B141" t="s">
        <v>10228</v>
      </c>
      <c r="C141" s="2" t="s">
        <v>10229</v>
      </c>
      <c r="D141" s="2" t="s">
        <v>10225</v>
      </c>
      <c r="F141" s="2" t="s">
        <v>10226</v>
      </c>
      <c r="G141" s="2" t="s">
        <v>13</v>
      </c>
      <c r="H141" s="2"/>
    </row>
    <row r="142" spans="2:8">
      <c r="B142" t="s">
        <v>10230</v>
      </c>
      <c r="C142" s="2" t="s">
        <v>10231</v>
      </c>
      <c r="D142" s="2" t="s">
        <v>10225</v>
      </c>
      <c r="F142" s="2" t="s">
        <v>10226</v>
      </c>
      <c r="G142" s="2" t="s">
        <v>15</v>
      </c>
      <c r="H142" s="2"/>
    </row>
    <row r="143" spans="2:8">
      <c r="B143" t="s">
        <v>10232</v>
      </c>
      <c r="C143" s="2" t="s">
        <v>10233</v>
      </c>
      <c r="D143" s="2" t="s">
        <v>10225</v>
      </c>
      <c r="F143" s="2" t="s">
        <v>10226</v>
      </c>
      <c r="G143" s="2" t="s">
        <v>17</v>
      </c>
      <c r="H143" s="2"/>
    </row>
    <row r="144" spans="2:8">
      <c r="B144" t="s">
        <v>10234</v>
      </c>
      <c r="C144" s="2" t="s">
        <v>10235</v>
      </c>
      <c r="D144" s="2" t="s">
        <v>10236</v>
      </c>
      <c r="F144" s="2" t="s">
        <v>10237</v>
      </c>
      <c r="G144" s="2" t="s">
        <v>11</v>
      </c>
      <c r="H144" s="2" t="s">
        <v>10238</v>
      </c>
    </row>
    <row r="145" spans="2:8">
      <c r="B145" t="s">
        <v>10239</v>
      </c>
      <c r="C145" s="2" t="s">
        <v>10240</v>
      </c>
      <c r="D145" s="2" t="s">
        <v>10236</v>
      </c>
      <c r="F145" s="2" t="s">
        <v>10237</v>
      </c>
      <c r="G145" s="2" t="s">
        <v>11</v>
      </c>
      <c r="H145" s="2"/>
    </row>
    <row r="146" spans="2:8">
      <c r="B146" t="s">
        <v>10241</v>
      </c>
      <c r="C146" s="2" t="s">
        <v>10242</v>
      </c>
      <c r="D146" s="2" t="s">
        <v>10236</v>
      </c>
      <c r="F146" s="2" t="s">
        <v>10237</v>
      </c>
      <c r="G146" s="2" t="s">
        <v>13</v>
      </c>
      <c r="H146" s="2"/>
    </row>
    <row r="147" spans="2:8">
      <c r="B147" t="s">
        <v>10243</v>
      </c>
      <c r="C147" s="2" t="s">
        <v>10244</v>
      </c>
      <c r="D147" s="2" t="s">
        <v>10236</v>
      </c>
      <c r="F147" s="2" t="s">
        <v>10237</v>
      </c>
      <c r="G147" s="2" t="s">
        <v>15</v>
      </c>
      <c r="H147" s="2"/>
    </row>
    <row r="148" spans="2:8">
      <c r="B148" t="s">
        <v>10245</v>
      </c>
      <c r="C148" s="2" t="s">
        <v>10246</v>
      </c>
      <c r="D148" s="2" t="s">
        <v>10247</v>
      </c>
      <c r="F148" s="2" t="s">
        <v>10248</v>
      </c>
      <c r="G148" s="2" t="s">
        <v>11</v>
      </c>
      <c r="H148" s="2" t="s">
        <v>10249</v>
      </c>
    </row>
    <row r="149" spans="2:8">
      <c r="B149" t="s">
        <v>10250</v>
      </c>
      <c r="C149" s="2" t="s">
        <v>10251</v>
      </c>
      <c r="D149" s="2" t="s">
        <v>10247</v>
      </c>
      <c r="F149" s="2" t="s">
        <v>10248</v>
      </c>
      <c r="G149" s="2" t="s">
        <v>13</v>
      </c>
      <c r="H149" s="2"/>
    </row>
    <row r="150" spans="2:8">
      <c r="B150" t="s">
        <v>10252</v>
      </c>
      <c r="C150" s="2" t="s">
        <v>10253</v>
      </c>
      <c r="D150" s="2" t="s">
        <v>10247</v>
      </c>
      <c r="F150" s="2" t="s">
        <v>10248</v>
      </c>
      <c r="G150" s="2" t="s">
        <v>17</v>
      </c>
      <c r="H150" s="2"/>
    </row>
    <row r="151" spans="2:8">
      <c r="B151" t="s">
        <v>10254</v>
      </c>
      <c r="C151" s="2" t="s">
        <v>10255</v>
      </c>
      <c r="D151" s="2" t="s">
        <v>10256</v>
      </c>
      <c r="F151" s="2" t="s">
        <v>10257</v>
      </c>
      <c r="G151" s="2" t="s">
        <v>11</v>
      </c>
      <c r="H151" s="2" t="s">
        <v>10258</v>
      </c>
    </row>
    <row r="152" spans="2:8">
      <c r="B152" t="s">
        <v>10259</v>
      </c>
      <c r="C152" s="2" t="s">
        <v>10260</v>
      </c>
      <c r="D152" s="2" t="s">
        <v>10261</v>
      </c>
      <c r="F152" s="2" t="s">
        <v>10262</v>
      </c>
      <c r="G152" s="2" t="s">
        <v>11</v>
      </c>
      <c r="H152" s="2" t="s">
        <v>10263</v>
      </c>
    </row>
    <row r="153" spans="2:8">
      <c r="B153" t="s">
        <v>10264</v>
      </c>
      <c r="C153" s="2" t="s">
        <v>10265</v>
      </c>
      <c r="D153" s="2" t="s">
        <v>10261</v>
      </c>
      <c r="F153" s="2" t="s">
        <v>10262</v>
      </c>
      <c r="G153" s="2" t="s">
        <v>13</v>
      </c>
      <c r="H153" s="2"/>
    </row>
    <row r="154" spans="2:8">
      <c r="B154" t="s">
        <v>10266</v>
      </c>
      <c r="C154" s="2" t="s">
        <v>10267</v>
      </c>
      <c r="D154" s="2" t="s">
        <v>10261</v>
      </c>
      <c r="F154" s="2" t="s">
        <v>10262</v>
      </c>
      <c r="G154" s="2" t="s">
        <v>15</v>
      </c>
      <c r="H154" s="2"/>
    </row>
    <row r="155" spans="2:8">
      <c r="B155" t="s">
        <v>10268</v>
      </c>
      <c r="C155" s="2" t="s">
        <v>10269</v>
      </c>
      <c r="D155" s="2" t="s">
        <v>10261</v>
      </c>
      <c r="F155" s="2" t="s">
        <v>10262</v>
      </c>
      <c r="G155" s="2" t="s">
        <v>17</v>
      </c>
      <c r="H155" s="2"/>
    </row>
    <row r="156" spans="2:8">
      <c r="B156" t="s">
        <v>10270</v>
      </c>
      <c r="C156" s="2" t="s">
        <v>10271</v>
      </c>
      <c r="D156" s="2" t="s">
        <v>10272</v>
      </c>
      <c r="E156" s="2" t="s">
        <v>10273</v>
      </c>
      <c r="G156" s="2" t="s">
        <v>11</v>
      </c>
      <c r="H156" s="2" t="s">
        <v>10274</v>
      </c>
    </row>
    <row r="157" spans="2:8">
      <c r="B157" t="s">
        <v>10275</v>
      </c>
      <c r="C157" s="2" t="s">
        <v>10276</v>
      </c>
      <c r="D157" s="2" t="s">
        <v>10277</v>
      </c>
      <c r="F157" s="2" t="s">
        <v>10278</v>
      </c>
      <c r="G157" s="2" t="s">
        <v>11</v>
      </c>
      <c r="H157" s="2" t="s">
        <v>10279</v>
      </c>
    </row>
    <row r="158" spans="2:8">
      <c r="B158" t="s">
        <v>10280</v>
      </c>
      <c r="C158" s="2" t="s">
        <v>10281</v>
      </c>
      <c r="D158" s="2" t="s">
        <v>10282</v>
      </c>
      <c r="F158" s="2" t="s">
        <v>10283</v>
      </c>
      <c r="G158" s="2" t="s">
        <v>11</v>
      </c>
      <c r="H158" s="2" t="s">
        <v>10284</v>
      </c>
    </row>
    <row r="159" spans="2:8">
      <c r="B159" t="s">
        <v>10285</v>
      </c>
      <c r="C159" s="2" t="s">
        <v>10286</v>
      </c>
      <c r="D159" s="2" t="s">
        <v>10282</v>
      </c>
      <c r="F159" s="2" t="s">
        <v>10283</v>
      </c>
      <c r="G159" s="2" t="s">
        <v>17</v>
      </c>
      <c r="H159" s="2"/>
    </row>
    <row r="160" spans="2:8" s="5" customFormat="1">
      <c r="B160" s="5" t="s">
        <v>10287</v>
      </c>
      <c r="C160" s="2" t="s">
        <v>10288</v>
      </c>
      <c r="D160" s="2" t="s">
        <v>10282</v>
      </c>
      <c r="F160" s="2" t="s">
        <v>10283</v>
      </c>
      <c r="G160" s="2" t="s">
        <v>13</v>
      </c>
      <c r="H160" s="2"/>
    </row>
    <row r="161" spans="2:8" ht="12.75" customHeight="1">
      <c r="B161" t="s">
        <v>10289</v>
      </c>
      <c r="C161" t="s">
        <v>10290</v>
      </c>
      <c r="D161" t="s">
        <v>10291</v>
      </c>
      <c r="E161" t="s">
        <v>10292</v>
      </c>
      <c r="F161" t="s">
        <v>10293</v>
      </c>
      <c r="G161" s="2" t="s">
        <v>11</v>
      </c>
      <c r="H161" t="s">
        <v>10294</v>
      </c>
    </row>
    <row r="162" spans="2:8">
      <c r="B162" t="s">
        <v>10295</v>
      </c>
      <c r="C162" s="2" t="s">
        <v>10296</v>
      </c>
      <c r="D162" s="2" t="s">
        <v>10297</v>
      </c>
      <c r="F162" s="2" t="s">
        <v>10298</v>
      </c>
      <c r="G162" s="2" t="s">
        <v>11</v>
      </c>
      <c r="H162" s="2" t="s">
        <v>10299</v>
      </c>
    </row>
    <row r="163" spans="2:8">
      <c r="B163" t="s">
        <v>10300</v>
      </c>
      <c r="C163" s="2" t="s">
        <v>10301</v>
      </c>
      <c r="D163" s="2" t="s">
        <v>10297</v>
      </c>
      <c r="F163" s="2" t="s">
        <v>10298</v>
      </c>
      <c r="G163" s="2" t="s">
        <v>13</v>
      </c>
      <c r="H163" s="2"/>
    </row>
    <row r="164" spans="2:8">
      <c r="B164" t="s">
        <v>10302</v>
      </c>
      <c r="C164" s="2" t="s">
        <v>10303</v>
      </c>
      <c r="D164" s="2" t="s">
        <v>10297</v>
      </c>
      <c r="F164" s="2" t="s">
        <v>10298</v>
      </c>
      <c r="G164" s="2" t="s">
        <v>15</v>
      </c>
      <c r="H164" s="2"/>
    </row>
    <row r="165" spans="2:8">
      <c r="B165" t="s">
        <v>10304</v>
      </c>
      <c r="C165" s="2" t="s">
        <v>10305</v>
      </c>
      <c r="D165" s="2" t="s">
        <v>10297</v>
      </c>
      <c r="F165" s="2" t="s">
        <v>10298</v>
      </c>
      <c r="G165" s="2" t="s">
        <v>17</v>
      </c>
      <c r="H165" s="2"/>
    </row>
    <row r="166" spans="2:8">
      <c r="B166" t="s">
        <v>10306</v>
      </c>
      <c r="C166" s="2" t="s">
        <v>10307</v>
      </c>
      <c r="D166" s="2" t="s">
        <v>10308</v>
      </c>
      <c r="F166" s="2" t="s">
        <v>10309</v>
      </c>
      <c r="G166" s="2" t="s">
        <v>11</v>
      </c>
      <c r="H166" s="2" t="s">
        <v>10310</v>
      </c>
    </row>
    <row r="167" spans="2:8">
      <c r="B167" t="s">
        <v>10311</v>
      </c>
      <c r="C167" s="2" t="s">
        <v>10312</v>
      </c>
      <c r="D167" s="2" t="s">
        <v>10308</v>
      </c>
      <c r="F167" s="2" t="s">
        <v>10309</v>
      </c>
      <c r="G167" s="2" t="s">
        <v>13</v>
      </c>
      <c r="H167" s="2"/>
    </row>
    <row r="168" spans="2:8">
      <c r="B168" t="s">
        <v>10313</v>
      </c>
      <c r="C168" s="2" t="s">
        <v>10314</v>
      </c>
      <c r="D168" s="2" t="s">
        <v>10315</v>
      </c>
      <c r="F168" s="2" t="s">
        <v>10316</v>
      </c>
      <c r="G168" s="2" t="s">
        <v>11</v>
      </c>
      <c r="H168" s="2" t="s">
        <v>10317</v>
      </c>
    </row>
    <row r="169" spans="2:8">
      <c r="B169" t="s">
        <v>10318</v>
      </c>
      <c r="C169" s="2" t="s">
        <v>10319</v>
      </c>
      <c r="D169" s="2" t="s">
        <v>10315</v>
      </c>
      <c r="F169" s="2" t="s">
        <v>10316</v>
      </c>
      <c r="G169" s="2" t="s">
        <v>13</v>
      </c>
      <c r="H169" s="2"/>
    </row>
    <row r="170" spans="2:8">
      <c r="B170" t="s">
        <v>10320</v>
      </c>
      <c r="C170" s="2" t="s">
        <v>10321</v>
      </c>
      <c r="D170" s="2" t="s">
        <v>10315</v>
      </c>
      <c r="F170" s="2" t="s">
        <v>10316</v>
      </c>
      <c r="G170" s="2" t="s">
        <v>17</v>
      </c>
      <c r="H170" s="2"/>
    </row>
    <row r="171" spans="2:8">
      <c r="B171" t="s">
        <v>10322</v>
      </c>
      <c r="C171" s="2" t="s">
        <v>10323</v>
      </c>
      <c r="D171" s="2" t="s">
        <v>10324</v>
      </c>
      <c r="F171" s="2" t="s">
        <v>10325</v>
      </c>
      <c r="G171" s="2" t="s">
        <v>11</v>
      </c>
      <c r="H171" s="2" t="s">
        <v>10326</v>
      </c>
    </row>
    <row r="172" spans="2:8">
      <c r="B172" t="s">
        <v>10327</v>
      </c>
      <c r="C172" s="2" t="s">
        <v>10328</v>
      </c>
      <c r="D172" s="2" t="s">
        <v>10324</v>
      </c>
      <c r="F172" s="2" t="s">
        <v>10325</v>
      </c>
      <c r="G172" s="2" t="s">
        <v>13</v>
      </c>
      <c r="H172" s="2"/>
    </row>
    <row r="173" spans="2:8" ht="12.75" customHeight="1">
      <c r="B173" t="s">
        <v>10329</v>
      </c>
      <c r="C173" s="2" t="s">
        <v>10330</v>
      </c>
      <c r="D173" s="2" t="s">
        <v>10324</v>
      </c>
      <c r="F173" s="2" t="s">
        <v>10325</v>
      </c>
      <c r="G173" s="2" t="s">
        <v>15</v>
      </c>
      <c r="H173" s="2"/>
    </row>
    <row r="174" spans="2:8">
      <c r="B174" t="s">
        <v>10331</v>
      </c>
      <c r="C174" s="2" t="s">
        <v>10332</v>
      </c>
      <c r="D174" s="2" t="s">
        <v>10333</v>
      </c>
      <c r="F174" s="2" t="s">
        <v>10334</v>
      </c>
      <c r="G174" s="2" t="s">
        <v>11</v>
      </c>
      <c r="H174" s="2" t="s">
        <v>10335</v>
      </c>
    </row>
    <row r="175" spans="2:8">
      <c r="B175" t="s">
        <v>10336</v>
      </c>
      <c r="C175" s="2" t="s">
        <v>10337</v>
      </c>
      <c r="D175" s="2" t="s">
        <v>10333</v>
      </c>
      <c r="F175" s="2" t="s">
        <v>10334</v>
      </c>
      <c r="G175" s="2" t="s">
        <v>13</v>
      </c>
      <c r="H175" s="2"/>
    </row>
    <row r="176" spans="2:8">
      <c r="B176" t="s">
        <v>10338</v>
      </c>
      <c r="C176" s="2" t="s">
        <v>10339</v>
      </c>
      <c r="D176" s="2" t="s">
        <v>10333</v>
      </c>
      <c r="F176" s="2" t="s">
        <v>10334</v>
      </c>
      <c r="G176" s="2" t="s">
        <v>17</v>
      </c>
      <c r="H176" s="2"/>
    </row>
    <row r="177" spans="2:8">
      <c r="B177" t="s">
        <v>10340</v>
      </c>
      <c r="C177" s="2" t="s">
        <v>10341</v>
      </c>
      <c r="D177" s="2" t="s">
        <v>10342</v>
      </c>
      <c r="F177" s="2" t="s">
        <v>10343</v>
      </c>
      <c r="G177" s="2" t="s">
        <v>11</v>
      </c>
      <c r="H177" s="2" t="s">
        <v>10344</v>
      </c>
    </row>
    <row r="178" spans="2:8">
      <c r="B178" t="s">
        <v>10345</v>
      </c>
      <c r="C178" s="2" t="s">
        <v>10346</v>
      </c>
      <c r="D178" s="2" t="s">
        <v>10342</v>
      </c>
      <c r="F178" s="2" t="s">
        <v>10343</v>
      </c>
      <c r="G178" s="2" t="s">
        <v>13</v>
      </c>
      <c r="H178" s="2"/>
    </row>
    <row r="179" spans="2:8">
      <c r="B179" t="s">
        <v>10347</v>
      </c>
      <c r="C179" s="2" t="s">
        <v>10348</v>
      </c>
      <c r="D179" s="2" t="s">
        <v>10342</v>
      </c>
      <c r="F179" s="2" t="s">
        <v>10343</v>
      </c>
      <c r="G179" s="2" t="s">
        <v>15</v>
      </c>
      <c r="H179" s="2"/>
    </row>
    <row r="180" spans="2:8">
      <c r="B180" t="s">
        <v>10349</v>
      </c>
      <c r="C180" s="2" t="s">
        <v>10350</v>
      </c>
      <c r="D180" s="2" t="s">
        <v>10342</v>
      </c>
      <c r="F180" s="2" t="s">
        <v>10343</v>
      </c>
      <c r="G180" s="2" t="s">
        <v>17</v>
      </c>
      <c r="H180" s="2"/>
    </row>
    <row r="181" spans="2:8">
      <c r="B181" t="s">
        <v>10351</v>
      </c>
      <c r="C181" t="s">
        <v>10352</v>
      </c>
      <c r="E181" t="s">
        <v>10353</v>
      </c>
      <c r="F181" t="s">
        <v>10354</v>
      </c>
      <c r="G181" t="s">
        <v>13</v>
      </c>
    </row>
    <row r="182" spans="2:8">
      <c r="B182" t="s">
        <v>10355</v>
      </c>
      <c r="C182" t="s">
        <v>10356</v>
      </c>
      <c r="E182" t="s">
        <v>10353</v>
      </c>
      <c r="F182" t="s">
        <v>10354</v>
      </c>
      <c r="G182" t="s">
        <v>13</v>
      </c>
    </row>
    <row r="183" spans="2:8">
      <c r="B183" t="s">
        <v>10357</v>
      </c>
      <c r="C183" t="s">
        <v>10358</v>
      </c>
      <c r="E183" t="s">
        <v>10359</v>
      </c>
      <c r="G183" s="2" t="s">
        <v>13</v>
      </c>
    </row>
    <row r="184" spans="2:8">
      <c r="B184" t="s">
        <v>10360</v>
      </c>
      <c r="C184" t="s">
        <v>10361</v>
      </c>
      <c r="E184" t="s">
        <v>10359</v>
      </c>
      <c r="G184" s="2" t="s">
        <v>13</v>
      </c>
    </row>
    <row r="185" spans="2:8">
      <c r="B185" t="s">
        <v>10362</v>
      </c>
      <c r="C185" s="2" t="s">
        <v>10363</v>
      </c>
      <c r="D185" s="2" t="s">
        <v>10364</v>
      </c>
      <c r="F185" s="2" t="s">
        <v>10365</v>
      </c>
      <c r="G185" s="2" t="s">
        <v>11</v>
      </c>
      <c r="H185" s="2" t="s">
        <v>10366</v>
      </c>
    </row>
    <row r="186" spans="2:8">
      <c r="B186" t="s">
        <v>10367</v>
      </c>
      <c r="C186" s="2" t="s">
        <v>10368</v>
      </c>
      <c r="D186" s="2" t="s">
        <v>10364</v>
      </c>
      <c r="F186" s="2" t="s">
        <v>10365</v>
      </c>
      <c r="G186" s="2" t="s">
        <v>13</v>
      </c>
      <c r="H186" s="2"/>
    </row>
    <row r="187" spans="2:8">
      <c r="B187" t="s">
        <v>10369</v>
      </c>
      <c r="C187" s="2" t="s">
        <v>10370</v>
      </c>
      <c r="D187" s="2" t="s">
        <v>10364</v>
      </c>
      <c r="F187" s="2" t="s">
        <v>10365</v>
      </c>
      <c r="G187" s="2" t="s">
        <v>15</v>
      </c>
      <c r="H187" s="2"/>
    </row>
    <row r="188" spans="2:8">
      <c r="B188" t="s">
        <v>10371</v>
      </c>
      <c r="C188" s="2" t="s">
        <v>10372</v>
      </c>
      <c r="D188" s="2" t="s">
        <v>10364</v>
      </c>
      <c r="F188" s="2" t="s">
        <v>10365</v>
      </c>
      <c r="G188" s="2" t="s">
        <v>17</v>
      </c>
      <c r="H188" s="2"/>
    </row>
    <row r="189" spans="2:8">
      <c r="B189" t="s">
        <v>10373</v>
      </c>
      <c r="C189" s="2" t="s">
        <v>10374</v>
      </c>
      <c r="D189" s="2" t="s">
        <v>10375</v>
      </c>
      <c r="F189" s="2" t="s">
        <v>10376</v>
      </c>
      <c r="G189" s="2" t="s">
        <v>11</v>
      </c>
      <c r="H189" s="2" t="s">
        <v>10377</v>
      </c>
    </row>
    <row r="190" spans="2:8">
      <c r="B190" t="s">
        <v>10378</v>
      </c>
      <c r="C190" s="2" t="s">
        <v>10379</v>
      </c>
      <c r="D190" s="2" t="s">
        <v>10380</v>
      </c>
      <c r="F190" s="2" t="s">
        <v>10381</v>
      </c>
      <c r="G190" s="2" t="s">
        <v>11</v>
      </c>
      <c r="H190" s="2" t="s">
        <v>10382</v>
      </c>
    </row>
    <row r="191" spans="2:8">
      <c r="B191" t="s">
        <v>10383</v>
      </c>
      <c r="C191" s="2" t="s">
        <v>10384</v>
      </c>
      <c r="D191" s="2" t="s">
        <v>10380</v>
      </c>
      <c r="F191" s="2" t="s">
        <v>10381</v>
      </c>
      <c r="G191" s="2" t="s">
        <v>17</v>
      </c>
      <c r="H191" s="2"/>
    </row>
    <row r="192" spans="2:8">
      <c r="B192" t="s">
        <v>10385</v>
      </c>
      <c r="C192" s="2" t="s">
        <v>10386</v>
      </c>
      <c r="D192" s="2" t="s">
        <v>10387</v>
      </c>
      <c r="F192" s="2" t="s">
        <v>10388</v>
      </c>
      <c r="G192" s="2" t="s">
        <v>11</v>
      </c>
      <c r="H192" s="2" t="s">
        <v>10389</v>
      </c>
    </row>
    <row r="193" spans="2:8">
      <c r="B193" t="s">
        <v>10390</v>
      </c>
      <c r="C193" s="2" t="s">
        <v>10391</v>
      </c>
      <c r="D193" s="2" t="s">
        <v>10387</v>
      </c>
      <c r="F193" s="2" t="s">
        <v>10388</v>
      </c>
      <c r="G193" s="2" t="s">
        <v>13</v>
      </c>
      <c r="H193" s="2"/>
    </row>
    <row r="194" spans="2:8">
      <c r="B194" t="s">
        <v>10392</v>
      </c>
      <c r="C194" s="2" t="s">
        <v>10393</v>
      </c>
      <c r="D194" s="2" t="s">
        <v>10387</v>
      </c>
      <c r="F194" s="2" t="s">
        <v>10388</v>
      </c>
      <c r="G194" s="2" t="s">
        <v>17</v>
      </c>
      <c r="H194" s="2"/>
    </row>
    <row r="195" spans="2:8">
      <c r="B195" s="2" t="s">
        <v>10394</v>
      </c>
      <c r="C195" s="2" t="s">
        <v>10395</v>
      </c>
      <c r="D195" s="2" t="s">
        <v>10396</v>
      </c>
      <c r="F195" s="2" t="s">
        <v>10397</v>
      </c>
      <c r="G195" s="2" t="s">
        <v>13</v>
      </c>
      <c r="H195" s="2" t="s">
        <v>10398</v>
      </c>
    </row>
    <row r="196" spans="2:8">
      <c r="B196" s="2" t="s">
        <v>10399</v>
      </c>
      <c r="C196" s="2" t="s">
        <v>10400</v>
      </c>
      <c r="D196" s="2" t="s">
        <v>10401</v>
      </c>
      <c r="F196" s="2" t="s">
        <v>10402</v>
      </c>
      <c r="G196" s="2" t="s">
        <v>13</v>
      </c>
      <c r="H196" s="2" t="s">
        <v>10403</v>
      </c>
    </row>
    <row r="197" spans="2:8">
      <c r="B197" s="2" t="s">
        <v>10404</v>
      </c>
      <c r="C197" s="2" t="s">
        <v>10405</v>
      </c>
      <c r="D197" s="2" t="s">
        <v>10406</v>
      </c>
      <c r="E197" s="2" t="s">
        <v>10407</v>
      </c>
      <c r="G197" s="2" t="s">
        <v>13</v>
      </c>
      <c r="H197" s="2" t="s">
        <v>10408</v>
      </c>
    </row>
    <row r="198" spans="2:8">
      <c r="B198" s="2" t="s">
        <v>10409</v>
      </c>
      <c r="C198" s="2" t="s">
        <v>10410</v>
      </c>
      <c r="D198" s="2" t="s">
        <v>10411</v>
      </c>
      <c r="E198" s="2" t="s">
        <v>10412</v>
      </c>
      <c r="G198" s="2" t="s">
        <v>13</v>
      </c>
      <c r="H198" s="2" t="s">
        <v>10413</v>
      </c>
    </row>
    <row r="199" spans="2:8">
      <c r="B199" t="s">
        <v>10414</v>
      </c>
      <c r="C199" s="2" t="s">
        <v>10415</v>
      </c>
      <c r="D199" s="2" t="s">
        <v>10416</v>
      </c>
      <c r="F199" s="2" t="s">
        <v>10417</v>
      </c>
      <c r="G199" s="2" t="s">
        <v>11</v>
      </c>
      <c r="H199" s="2" t="s">
        <v>10418</v>
      </c>
    </row>
    <row r="200" spans="2:8">
      <c r="B200" t="s">
        <v>10419</v>
      </c>
      <c r="C200" s="2" t="s">
        <v>10420</v>
      </c>
      <c r="D200" s="2" t="s">
        <v>10416</v>
      </c>
      <c r="F200" s="2" t="s">
        <v>10417</v>
      </c>
      <c r="G200" s="2" t="s">
        <v>13</v>
      </c>
      <c r="H200" s="2"/>
    </row>
    <row r="201" spans="2:8">
      <c r="B201" t="s">
        <v>10421</v>
      </c>
      <c r="C201" s="2" t="s">
        <v>10422</v>
      </c>
      <c r="D201" s="2" t="s">
        <v>10416</v>
      </c>
      <c r="F201" s="2" t="s">
        <v>10417</v>
      </c>
      <c r="G201" s="2" t="s">
        <v>17</v>
      </c>
      <c r="H201" s="2"/>
    </row>
    <row r="202" spans="2:8">
      <c r="B202" t="s">
        <v>10423</v>
      </c>
      <c r="C202" s="2" t="s">
        <v>10424</v>
      </c>
      <c r="D202" s="2" t="s">
        <v>10425</v>
      </c>
      <c r="F202" s="2" t="s">
        <v>10426</v>
      </c>
      <c r="G202" s="2" t="s">
        <v>11</v>
      </c>
      <c r="H202" s="2" t="s">
        <v>10427</v>
      </c>
    </row>
    <row r="203" spans="2:8">
      <c r="B203" t="s">
        <v>10428</v>
      </c>
      <c r="C203" s="2" t="s">
        <v>10429</v>
      </c>
      <c r="D203" s="2" t="s">
        <v>10425</v>
      </c>
      <c r="F203" s="2" t="s">
        <v>10426</v>
      </c>
      <c r="G203" s="2" t="s">
        <v>13</v>
      </c>
      <c r="H203" s="2"/>
    </row>
    <row r="204" spans="2:8">
      <c r="B204" t="s">
        <v>10430</v>
      </c>
      <c r="C204" s="2" t="s">
        <v>10431</v>
      </c>
      <c r="D204" s="2" t="s">
        <v>10432</v>
      </c>
      <c r="F204" s="2" t="s">
        <v>10433</v>
      </c>
      <c r="G204" s="2" t="s">
        <v>11</v>
      </c>
      <c r="H204" s="2" t="s">
        <v>10434</v>
      </c>
    </row>
    <row r="205" spans="2:8">
      <c r="B205" t="s">
        <v>10435</v>
      </c>
      <c r="C205" s="2" t="s">
        <v>10436</v>
      </c>
      <c r="D205" s="2" t="s">
        <v>10432</v>
      </c>
      <c r="F205" s="2" t="s">
        <v>10433</v>
      </c>
      <c r="G205" s="2" t="s">
        <v>13</v>
      </c>
      <c r="H205" s="2"/>
    </row>
    <row r="206" spans="2:8">
      <c r="B206" t="s">
        <v>10437</v>
      </c>
      <c r="C206" s="2" t="s">
        <v>10438</v>
      </c>
      <c r="D206" s="2" t="s">
        <v>10432</v>
      </c>
      <c r="F206" s="2" t="s">
        <v>10433</v>
      </c>
      <c r="G206" s="2" t="s">
        <v>15</v>
      </c>
      <c r="H206" s="2"/>
    </row>
    <row r="207" spans="2:8">
      <c r="B207" t="s">
        <v>10439</v>
      </c>
      <c r="C207" s="2" t="s">
        <v>10440</v>
      </c>
      <c r="D207" s="2" t="s">
        <v>10432</v>
      </c>
      <c r="F207" s="2" t="s">
        <v>10433</v>
      </c>
      <c r="G207" s="2" t="s">
        <v>17</v>
      </c>
      <c r="H207" s="2"/>
    </row>
    <row r="208" spans="2:8">
      <c r="B208" t="s">
        <v>10441</v>
      </c>
      <c r="C208" s="2" t="s">
        <v>10442</v>
      </c>
      <c r="D208" s="2" t="s">
        <v>10443</v>
      </c>
      <c r="F208" s="2" t="s">
        <v>10444</v>
      </c>
      <c r="G208" s="2" t="s">
        <v>11</v>
      </c>
      <c r="H208" s="2" t="s">
        <v>10445</v>
      </c>
    </row>
    <row r="209" spans="2:8">
      <c r="B209" t="s">
        <v>10446</v>
      </c>
      <c r="C209" s="2" t="s">
        <v>10447</v>
      </c>
      <c r="D209" s="2" t="s">
        <v>10448</v>
      </c>
      <c r="F209" s="2" t="s">
        <v>10449</v>
      </c>
      <c r="G209" s="2" t="s">
        <v>11</v>
      </c>
      <c r="H209" s="2" t="s">
        <v>10450</v>
      </c>
    </row>
    <row r="210" spans="2:8">
      <c r="B210" t="s">
        <v>10451</v>
      </c>
      <c r="C210" s="2" t="s">
        <v>10452</v>
      </c>
      <c r="D210" s="2" t="s">
        <v>10448</v>
      </c>
      <c r="F210" s="2" t="s">
        <v>10449</v>
      </c>
      <c r="G210" s="2" t="s">
        <v>13</v>
      </c>
      <c r="H210" s="2"/>
    </row>
    <row r="211" spans="2:8">
      <c r="B211" t="s">
        <v>10453</v>
      </c>
      <c r="C211" s="2" t="s">
        <v>10454</v>
      </c>
      <c r="D211" s="2" t="s">
        <v>10448</v>
      </c>
      <c r="F211" s="2" t="s">
        <v>10449</v>
      </c>
      <c r="G211" s="2" t="s">
        <v>17</v>
      </c>
      <c r="H211" s="2"/>
    </row>
    <row r="212" spans="2:8">
      <c r="B212" t="s">
        <v>10455</v>
      </c>
      <c r="C212" s="2" t="s">
        <v>10456</v>
      </c>
      <c r="D212" s="2" t="s">
        <v>10457</v>
      </c>
      <c r="F212" s="2" t="s">
        <v>10458</v>
      </c>
      <c r="G212" s="2" t="s">
        <v>11</v>
      </c>
      <c r="H212" s="2" t="s">
        <v>10459</v>
      </c>
    </row>
    <row r="213" spans="2:8">
      <c r="B213" t="s">
        <v>10460</v>
      </c>
      <c r="C213" s="2" t="s">
        <v>10461</v>
      </c>
      <c r="D213" s="2" t="s">
        <v>10457</v>
      </c>
      <c r="F213" s="2" t="s">
        <v>10458</v>
      </c>
      <c r="G213" s="2" t="s">
        <v>13</v>
      </c>
      <c r="H213" s="2"/>
    </row>
    <row r="214" spans="2:8">
      <c r="B214" t="s">
        <v>10462</v>
      </c>
      <c r="C214" s="2" t="s">
        <v>10463</v>
      </c>
      <c r="D214" s="2" t="s">
        <v>10457</v>
      </c>
      <c r="F214" s="2" t="s">
        <v>10458</v>
      </c>
      <c r="G214" s="2" t="s">
        <v>15</v>
      </c>
      <c r="H214" s="2"/>
    </row>
    <row r="215" spans="2:8">
      <c r="B215" t="s">
        <v>10464</v>
      </c>
      <c r="C215" s="2" t="s">
        <v>10465</v>
      </c>
      <c r="D215" s="2" t="s">
        <v>10457</v>
      </c>
      <c r="F215" s="2" t="s">
        <v>10458</v>
      </c>
      <c r="G215" s="2" t="s">
        <v>17</v>
      </c>
      <c r="H215" s="2"/>
    </row>
    <row r="216" spans="2:8" ht="12.75" customHeight="1">
      <c r="B216" t="s">
        <v>10466</v>
      </c>
      <c r="C216" s="2" t="s">
        <v>10467</v>
      </c>
      <c r="D216" s="2" t="s">
        <v>10468</v>
      </c>
      <c r="F216" s="2" t="s">
        <v>10469</v>
      </c>
      <c r="G216" s="2" t="s">
        <v>11</v>
      </c>
      <c r="H216" s="2" t="s">
        <v>10470</v>
      </c>
    </row>
    <row r="217" spans="2:8" ht="12.75" customHeight="1">
      <c r="B217" t="s">
        <v>10471</v>
      </c>
      <c r="C217" s="2" t="s">
        <v>10472</v>
      </c>
      <c r="D217" s="2" t="s">
        <v>10468</v>
      </c>
      <c r="F217" s="2" t="s">
        <v>10469</v>
      </c>
      <c r="G217" s="2" t="s">
        <v>13</v>
      </c>
      <c r="H217" s="2"/>
    </row>
    <row r="218" spans="2:8" ht="12.75" customHeight="1">
      <c r="B218" t="s">
        <v>10473</v>
      </c>
      <c r="C218" s="2" t="s">
        <v>10474</v>
      </c>
      <c r="D218" s="2" t="s">
        <v>10468</v>
      </c>
      <c r="F218" s="2" t="s">
        <v>10469</v>
      </c>
      <c r="G218" s="2" t="s">
        <v>17</v>
      </c>
      <c r="H218" s="2"/>
    </row>
    <row r="219" spans="2:8">
      <c r="B219" t="s">
        <v>10475</v>
      </c>
      <c r="C219" s="2" t="s">
        <v>10476</v>
      </c>
      <c r="D219" s="2" t="s">
        <v>10477</v>
      </c>
      <c r="F219" s="2" t="s">
        <v>10478</v>
      </c>
      <c r="G219" s="2" t="s">
        <v>11</v>
      </c>
      <c r="H219" s="2" t="s">
        <v>10479</v>
      </c>
    </row>
    <row r="220" spans="2:8">
      <c r="B220" t="s">
        <v>10480</v>
      </c>
      <c r="C220" s="2" t="s">
        <v>10481</v>
      </c>
      <c r="D220" s="2" t="s">
        <v>10482</v>
      </c>
      <c r="F220" s="2" t="s">
        <v>10483</v>
      </c>
      <c r="G220" s="2" t="s">
        <v>11</v>
      </c>
      <c r="H220" s="2" t="s">
        <v>10484</v>
      </c>
    </row>
    <row r="221" spans="2:8">
      <c r="B221" t="s">
        <v>10485</v>
      </c>
      <c r="C221" s="2" t="s">
        <v>10486</v>
      </c>
      <c r="D221" s="2" t="s">
        <v>10482</v>
      </c>
      <c r="F221" s="2" t="s">
        <v>10483</v>
      </c>
      <c r="G221" s="2" t="s">
        <v>13</v>
      </c>
      <c r="H221" s="2"/>
    </row>
    <row r="222" spans="2:8">
      <c r="B222" t="s">
        <v>10487</v>
      </c>
      <c r="C222" s="2" t="s">
        <v>10488</v>
      </c>
      <c r="D222" s="2" t="s">
        <v>10489</v>
      </c>
      <c r="F222" s="2" t="s">
        <v>10490</v>
      </c>
      <c r="G222" s="2" t="s">
        <v>11</v>
      </c>
      <c r="H222" s="2" t="s">
        <v>10491</v>
      </c>
    </row>
    <row r="223" spans="2:8">
      <c r="B223" t="s">
        <v>10492</v>
      </c>
      <c r="C223" s="2" t="s">
        <v>10493</v>
      </c>
      <c r="D223" s="2" t="s">
        <v>10489</v>
      </c>
      <c r="F223" s="2" t="s">
        <v>10490</v>
      </c>
      <c r="G223" s="2" t="s">
        <v>13</v>
      </c>
      <c r="H223" s="2"/>
    </row>
    <row r="224" spans="2:8">
      <c r="B224" t="s">
        <v>10494</v>
      </c>
      <c r="C224" s="2" t="s">
        <v>10495</v>
      </c>
      <c r="D224" s="2" t="s">
        <v>10489</v>
      </c>
      <c r="F224" s="2" t="s">
        <v>10490</v>
      </c>
      <c r="G224" s="2" t="s">
        <v>17</v>
      </c>
      <c r="H224" s="2"/>
    </row>
    <row r="225" spans="2:8">
      <c r="B225" t="s">
        <v>10496</v>
      </c>
      <c r="C225" s="2" t="s">
        <v>10497</v>
      </c>
      <c r="D225" s="2" t="s">
        <v>10498</v>
      </c>
      <c r="F225" s="2" t="s">
        <v>10499</v>
      </c>
      <c r="G225" s="2" t="s">
        <v>13</v>
      </c>
      <c r="H225" s="2"/>
    </row>
    <row r="226" spans="2:8">
      <c r="B226" t="s">
        <v>10500</v>
      </c>
      <c r="C226" s="2" t="s">
        <v>10501</v>
      </c>
      <c r="D226" s="2" t="s">
        <v>10498</v>
      </c>
      <c r="F226" s="2" t="s">
        <v>10499</v>
      </c>
      <c r="G226" s="2" t="s">
        <v>15</v>
      </c>
      <c r="H226" s="2"/>
    </row>
    <row r="227" spans="2:8">
      <c r="B227" t="s">
        <v>10502</v>
      </c>
      <c r="C227" s="2" t="s">
        <v>10503</v>
      </c>
      <c r="D227" s="2" t="s">
        <v>10498</v>
      </c>
      <c r="F227" s="2" t="s">
        <v>10499</v>
      </c>
      <c r="G227" s="2" t="s">
        <v>11</v>
      </c>
      <c r="H227" s="2" t="s">
        <v>10504</v>
      </c>
    </row>
    <row r="228" spans="2:8" ht="12.75" customHeight="1">
      <c r="B228" t="s">
        <v>10505</v>
      </c>
      <c r="C228" s="2" t="s">
        <v>10506</v>
      </c>
      <c r="D228" s="2" t="s">
        <v>10507</v>
      </c>
      <c r="F228" s="2" t="s">
        <v>10508</v>
      </c>
      <c r="G228" s="2" t="s">
        <v>11</v>
      </c>
      <c r="H228" s="2" t="s">
        <v>10509</v>
      </c>
    </row>
    <row r="229" spans="2:8">
      <c r="B229" t="s">
        <v>10510</v>
      </c>
      <c r="C229" s="2" t="s">
        <v>10511</v>
      </c>
      <c r="D229" s="2" t="s">
        <v>10507</v>
      </c>
      <c r="F229" s="2" t="s">
        <v>10508</v>
      </c>
      <c r="G229" s="2" t="s">
        <v>13</v>
      </c>
      <c r="H229" s="2"/>
    </row>
    <row r="230" spans="2:8">
      <c r="B230" t="s">
        <v>10512</v>
      </c>
      <c r="C230" s="2" t="s">
        <v>10513</v>
      </c>
      <c r="D230" s="2" t="s">
        <v>10507</v>
      </c>
      <c r="F230" s="2" t="s">
        <v>10508</v>
      </c>
      <c r="G230" s="2" t="s">
        <v>17</v>
      </c>
      <c r="H230" s="2"/>
    </row>
    <row r="231" spans="2:8">
      <c r="B231" t="s">
        <v>10514</v>
      </c>
      <c r="C231" s="2" t="s">
        <v>10515</v>
      </c>
      <c r="D231" s="2" t="s">
        <v>10516</v>
      </c>
      <c r="F231" s="2" t="s">
        <v>10517</v>
      </c>
      <c r="G231" s="2" t="s">
        <v>11</v>
      </c>
      <c r="H231" s="2" t="s">
        <v>10518</v>
      </c>
    </row>
    <row r="232" spans="2:8">
      <c r="B232" t="s">
        <v>10519</v>
      </c>
      <c r="C232" s="2" t="s">
        <v>10520</v>
      </c>
      <c r="D232" s="2" t="s">
        <v>10516</v>
      </c>
      <c r="F232" s="2" t="s">
        <v>10517</v>
      </c>
      <c r="G232" s="2" t="s">
        <v>13</v>
      </c>
      <c r="H232" s="2"/>
    </row>
    <row r="233" spans="2:8">
      <c r="B233" t="s">
        <v>10521</v>
      </c>
      <c r="C233" s="2" t="s">
        <v>10522</v>
      </c>
      <c r="D233" s="2" t="s">
        <v>10523</v>
      </c>
      <c r="F233" s="2" t="s">
        <v>10524</v>
      </c>
      <c r="G233" s="2" t="s">
        <v>11</v>
      </c>
      <c r="H233" s="2" t="s">
        <v>10525</v>
      </c>
    </row>
    <row r="234" spans="2:8">
      <c r="B234" t="s">
        <v>10526</v>
      </c>
      <c r="C234" s="2" t="s">
        <v>10527</v>
      </c>
      <c r="D234" s="2" t="s">
        <v>10528</v>
      </c>
      <c r="F234" s="2" t="s">
        <v>10529</v>
      </c>
      <c r="G234" s="2" t="s">
        <v>11</v>
      </c>
      <c r="H234" s="2" t="s">
        <v>10530</v>
      </c>
    </row>
    <row r="235" spans="2:8">
      <c r="B235" t="s">
        <v>10531</v>
      </c>
      <c r="C235" s="2" t="s">
        <v>10532</v>
      </c>
      <c r="D235" s="2" t="s">
        <v>10533</v>
      </c>
      <c r="F235" s="2" t="s">
        <v>10534</v>
      </c>
      <c r="G235" s="2" t="s">
        <v>11</v>
      </c>
      <c r="H235" s="2" t="s">
        <v>10535</v>
      </c>
    </row>
    <row r="236" spans="2:8">
      <c r="B236" t="s">
        <v>10536</v>
      </c>
      <c r="C236" s="2" t="s">
        <v>10537</v>
      </c>
      <c r="D236" s="2" t="s">
        <v>10538</v>
      </c>
      <c r="F236" s="2" t="s">
        <v>10539</v>
      </c>
      <c r="G236" s="2" t="s">
        <v>11</v>
      </c>
      <c r="H236" s="2" t="s">
        <v>10540</v>
      </c>
    </row>
    <row r="237" spans="2:8">
      <c r="B237" t="s">
        <v>10541</v>
      </c>
      <c r="C237" s="2" t="s">
        <v>10542</v>
      </c>
      <c r="D237" s="2" t="s">
        <v>10538</v>
      </c>
      <c r="F237" s="2" t="s">
        <v>10539</v>
      </c>
      <c r="G237" s="2" t="s">
        <v>13</v>
      </c>
      <c r="H237" s="2"/>
    </row>
    <row r="238" spans="2:8">
      <c r="B238" t="s">
        <v>10543</v>
      </c>
      <c r="C238" s="2" t="s">
        <v>10544</v>
      </c>
      <c r="D238" s="2" t="s">
        <v>10538</v>
      </c>
      <c r="F238" s="2" t="s">
        <v>10539</v>
      </c>
      <c r="G238" s="2" t="s">
        <v>17</v>
      </c>
      <c r="H238" s="2"/>
    </row>
    <row r="239" spans="2:8">
      <c r="B239" t="s">
        <v>10545</v>
      </c>
      <c r="C239" s="2" t="s">
        <v>10546</v>
      </c>
      <c r="D239" s="2" t="s">
        <v>10547</v>
      </c>
      <c r="F239" s="2" t="s">
        <v>10548</v>
      </c>
      <c r="G239" s="2" t="s">
        <v>11</v>
      </c>
      <c r="H239" s="2" t="s">
        <v>10549</v>
      </c>
    </row>
    <row r="240" spans="2:8">
      <c r="B240" t="s">
        <v>10550</v>
      </c>
      <c r="C240" s="2" t="s">
        <v>10551</v>
      </c>
      <c r="D240" s="2" t="s">
        <v>10552</v>
      </c>
      <c r="F240" s="2" t="s">
        <v>10553</v>
      </c>
      <c r="G240" s="2" t="s">
        <v>11</v>
      </c>
      <c r="H240" s="2" t="s">
        <v>10554</v>
      </c>
    </row>
    <row r="241" spans="2:8">
      <c r="B241" t="s">
        <v>10555</v>
      </c>
      <c r="C241" s="2" t="s">
        <v>10556</v>
      </c>
      <c r="D241" s="2" t="s">
        <v>10552</v>
      </c>
      <c r="F241" s="2" t="s">
        <v>10553</v>
      </c>
      <c r="G241" s="2" t="s">
        <v>17</v>
      </c>
      <c r="H241" s="2"/>
    </row>
    <row r="242" spans="2:8">
      <c r="B242" t="s">
        <v>10557</v>
      </c>
      <c r="C242" s="2" t="s">
        <v>10558</v>
      </c>
      <c r="D242" s="2" t="s">
        <v>10559</v>
      </c>
      <c r="F242" s="2" t="s">
        <v>10560</v>
      </c>
      <c r="G242" s="2" t="s">
        <v>11</v>
      </c>
      <c r="H242" s="2" t="s">
        <v>10561</v>
      </c>
    </row>
    <row r="243" spans="2:8">
      <c r="B243" t="s">
        <v>10562</v>
      </c>
      <c r="C243" s="2" t="s">
        <v>10563</v>
      </c>
      <c r="D243" s="2" t="s">
        <v>10559</v>
      </c>
      <c r="F243" s="2" t="s">
        <v>10560</v>
      </c>
      <c r="G243" s="2" t="s">
        <v>13</v>
      </c>
      <c r="H243" s="2"/>
    </row>
    <row r="244" spans="2:8">
      <c r="B244" t="s">
        <v>10564</v>
      </c>
      <c r="C244" s="2" t="s">
        <v>10565</v>
      </c>
      <c r="D244" s="2" t="s">
        <v>10559</v>
      </c>
      <c r="F244" s="2" t="s">
        <v>10560</v>
      </c>
      <c r="G244" s="2" t="s">
        <v>17</v>
      </c>
      <c r="H244" s="2"/>
    </row>
    <row r="245" spans="2:8">
      <c r="B245" t="s">
        <v>10566</v>
      </c>
      <c r="C245" s="2" t="s">
        <v>10567</v>
      </c>
      <c r="D245" s="2" t="s">
        <v>10568</v>
      </c>
      <c r="F245" s="2" t="s">
        <v>10569</v>
      </c>
      <c r="G245" s="2" t="s">
        <v>11</v>
      </c>
      <c r="H245" s="2" t="s">
        <v>10570</v>
      </c>
    </row>
    <row r="246" spans="2:8">
      <c r="B246" t="s">
        <v>10571</v>
      </c>
      <c r="C246" s="2" t="s">
        <v>10572</v>
      </c>
      <c r="D246" s="2" t="s">
        <v>10568</v>
      </c>
      <c r="F246" s="2" t="s">
        <v>10569</v>
      </c>
      <c r="G246" s="2" t="s">
        <v>13</v>
      </c>
      <c r="H246" s="2"/>
    </row>
    <row r="247" spans="2:8">
      <c r="B247" t="s">
        <v>10573</v>
      </c>
      <c r="C247" s="2" t="s">
        <v>10574</v>
      </c>
      <c r="D247" s="2" t="s">
        <v>10575</v>
      </c>
      <c r="F247" s="2" t="s">
        <v>10576</v>
      </c>
      <c r="G247" s="2" t="s">
        <v>11</v>
      </c>
      <c r="H247" s="2" t="s">
        <v>10577</v>
      </c>
    </row>
    <row r="248" spans="2:8">
      <c r="B248" t="s">
        <v>10578</v>
      </c>
      <c r="C248" s="2" t="s">
        <v>10579</v>
      </c>
      <c r="D248" s="2" t="s">
        <v>10575</v>
      </c>
      <c r="F248" s="2" t="s">
        <v>10576</v>
      </c>
      <c r="G248" s="2" t="s">
        <v>13</v>
      </c>
      <c r="H248" s="2"/>
    </row>
    <row r="249" spans="2:8">
      <c r="B249" t="s">
        <v>10580</v>
      </c>
      <c r="C249" s="2" t="s">
        <v>10581</v>
      </c>
      <c r="D249" s="2" t="s">
        <v>10575</v>
      </c>
      <c r="F249" s="2" t="s">
        <v>10576</v>
      </c>
      <c r="G249" s="2" t="s">
        <v>17</v>
      </c>
      <c r="H249" s="2"/>
    </row>
    <row r="250" spans="2:8">
      <c r="B250" t="s">
        <v>10582</v>
      </c>
      <c r="C250" s="2" t="s">
        <v>10583</v>
      </c>
      <c r="D250" s="2" t="s">
        <v>10584</v>
      </c>
      <c r="F250" s="2" t="s">
        <v>10585</v>
      </c>
      <c r="G250" s="2" t="s">
        <v>11</v>
      </c>
      <c r="H250" s="2" t="s">
        <v>10586</v>
      </c>
    </row>
    <row r="251" spans="2:8">
      <c r="B251" t="s">
        <v>10587</v>
      </c>
      <c r="C251" s="2" t="s">
        <v>10588</v>
      </c>
      <c r="D251" s="2" t="s">
        <v>10584</v>
      </c>
      <c r="F251" s="2" t="s">
        <v>10585</v>
      </c>
      <c r="G251" s="2" t="s">
        <v>13</v>
      </c>
      <c r="H251" s="2"/>
    </row>
    <row r="252" spans="2:8">
      <c r="B252" t="s">
        <v>10589</v>
      </c>
      <c r="C252" s="2" t="s">
        <v>10590</v>
      </c>
      <c r="D252" s="2" t="s">
        <v>10584</v>
      </c>
      <c r="F252" s="2" t="s">
        <v>10585</v>
      </c>
      <c r="G252" s="2" t="s">
        <v>17</v>
      </c>
      <c r="H252" s="2"/>
    </row>
    <row r="253" spans="2:8">
      <c r="B253" t="s">
        <v>10591</v>
      </c>
      <c r="C253" s="2" t="s">
        <v>10592</v>
      </c>
      <c r="D253" s="2" t="s">
        <v>10593</v>
      </c>
      <c r="F253" s="2" t="s">
        <v>10594</v>
      </c>
      <c r="G253" s="2" t="s">
        <v>11</v>
      </c>
      <c r="H253" s="2" t="s">
        <v>10595</v>
      </c>
    </row>
    <row r="254" spans="2:8">
      <c r="B254" t="s">
        <v>10596</v>
      </c>
      <c r="C254" s="2" t="s">
        <v>10597</v>
      </c>
      <c r="D254" s="2" t="s">
        <v>10598</v>
      </c>
      <c r="F254" s="2" t="s">
        <v>10599</v>
      </c>
      <c r="G254" s="2" t="s">
        <v>11</v>
      </c>
      <c r="H254" s="2" t="s">
        <v>10600</v>
      </c>
    </row>
    <row r="255" spans="2:8">
      <c r="B255" t="s">
        <v>10601</v>
      </c>
      <c r="C255" s="2" t="s">
        <v>10602</v>
      </c>
      <c r="D255" s="2" t="s">
        <v>10598</v>
      </c>
      <c r="F255" s="2" t="s">
        <v>10599</v>
      </c>
      <c r="G255" s="2" t="s">
        <v>13</v>
      </c>
      <c r="H255" s="2"/>
    </row>
    <row r="256" spans="2:8">
      <c r="B256" t="s">
        <v>10603</v>
      </c>
      <c r="C256" s="2" t="s">
        <v>10604</v>
      </c>
      <c r="D256" s="2" t="s">
        <v>10605</v>
      </c>
      <c r="F256" s="2" t="s">
        <v>10606</v>
      </c>
      <c r="G256" s="2" t="s">
        <v>11</v>
      </c>
      <c r="H256" s="2" t="s">
        <v>10607</v>
      </c>
    </row>
    <row r="257" spans="2:8">
      <c r="B257" t="s">
        <v>10608</v>
      </c>
      <c r="C257" s="2" t="s">
        <v>10609</v>
      </c>
      <c r="D257" s="2" t="s">
        <v>10605</v>
      </c>
      <c r="F257" s="2" t="s">
        <v>10606</v>
      </c>
      <c r="G257" s="2" t="s">
        <v>13</v>
      </c>
      <c r="H257" s="2"/>
    </row>
    <row r="258" spans="2:8">
      <c r="B258" t="s">
        <v>10610</v>
      </c>
      <c r="C258" s="2" t="s">
        <v>10611</v>
      </c>
      <c r="D258" s="2" t="s">
        <v>10605</v>
      </c>
      <c r="F258" s="2" t="s">
        <v>10606</v>
      </c>
      <c r="G258" s="2" t="s">
        <v>17</v>
      </c>
      <c r="H258" s="2"/>
    </row>
    <row r="259" spans="2:8">
      <c r="B259" t="s">
        <v>10612</v>
      </c>
      <c r="C259" s="2" t="s">
        <v>10613</v>
      </c>
      <c r="D259" s="2" t="s">
        <v>10614</v>
      </c>
      <c r="F259" s="2" t="s">
        <v>10615</v>
      </c>
      <c r="G259" s="2" t="s">
        <v>11</v>
      </c>
      <c r="H259" s="2" t="s">
        <v>10616</v>
      </c>
    </row>
    <row r="260" spans="2:8">
      <c r="B260" t="s">
        <v>10617</v>
      </c>
      <c r="C260" s="2" t="s">
        <v>10618</v>
      </c>
      <c r="D260" s="2" t="s">
        <v>10619</v>
      </c>
      <c r="F260" s="2" t="s">
        <v>10620</v>
      </c>
      <c r="G260" s="2" t="s">
        <v>11</v>
      </c>
      <c r="H260" s="2" t="s">
        <v>10621</v>
      </c>
    </row>
    <row r="261" spans="2:8">
      <c r="B261" t="s">
        <v>10622</v>
      </c>
      <c r="C261" s="2" t="s">
        <v>10623</v>
      </c>
      <c r="D261" s="2" t="s">
        <v>10619</v>
      </c>
      <c r="F261" s="2" t="s">
        <v>10620</v>
      </c>
      <c r="G261" s="2" t="s">
        <v>13</v>
      </c>
      <c r="H261" s="2"/>
    </row>
    <row r="262" spans="2:8">
      <c r="B262" t="s">
        <v>10624</v>
      </c>
      <c r="C262" s="2" t="s">
        <v>10625</v>
      </c>
      <c r="D262" s="2" t="s">
        <v>10626</v>
      </c>
      <c r="F262" s="2" t="s">
        <v>10627</v>
      </c>
      <c r="G262" s="2" t="s">
        <v>11</v>
      </c>
      <c r="H262" s="2" t="s">
        <v>10628</v>
      </c>
    </row>
    <row r="263" spans="2:8">
      <c r="B263" t="s">
        <v>10629</v>
      </c>
      <c r="C263" s="2" t="s">
        <v>10630</v>
      </c>
      <c r="D263" s="2" t="s">
        <v>10626</v>
      </c>
      <c r="F263" s="2" t="s">
        <v>10627</v>
      </c>
      <c r="G263" s="2" t="s">
        <v>13</v>
      </c>
      <c r="H263" s="2"/>
    </row>
    <row r="264" spans="2:8">
      <c r="B264" t="s">
        <v>10631</v>
      </c>
      <c r="C264" s="2" t="s">
        <v>10632</v>
      </c>
      <c r="D264" s="2" t="s">
        <v>10626</v>
      </c>
      <c r="F264" s="2" t="s">
        <v>10627</v>
      </c>
      <c r="G264" s="2" t="s">
        <v>17</v>
      </c>
      <c r="H264" s="2"/>
    </row>
    <row r="265" spans="2:8">
      <c r="B265" t="s">
        <v>10633</v>
      </c>
      <c r="C265" t="s">
        <v>10634</v>
      </c>
      <c r="D265" t="s">
        <v>10635</v>
      </c>
      <c r="E265" t="s">
        <v>10636</v>
      </c>
      <c r="F265" t="s">
        <v>10637</v>
      </c>
      <c r="G265" s="2" t="s">
        <v>11</v>
      </c>
      <c r="H265" s="2" t="s">
        <v>10638</v>
      </c>
    </row>
    <row r="266" spans="2:8">
      <c r="B266" t="s">
        <v>10639</v>
      </c>
      <c r="C266" t="s">
        <v>10640</v>
      </c>
      <c r="D266" t="s">
        <v>10635</v>
      </c>
      <c r="E266" t="s">
        <v>10636</v>
      </c>
      <c r="F266" t="s">
        <v>10637</v>
      </c>
      <c r="G266" s="2" t="s">
        <v>13</v>
      </c>
      <c r="H266" s="2"/>
    </row>
    <row r="267" spans="2:8">
      <c r="B267" t="s">
        <v>10641</v>
      </c>
      <c r="C267" t="s">
        <v>10642</v>
      </c>
      <c r="D267" t="s">
        <v>10635</v>
      </c>
      <c r="E267" t="s">
        <v>10636</v>
      </c>
      <c r="F267" t="s">
        <v>10637</v>
      </c>
      <c r="G267" s="2" t="s">
        <v>15</v>
      </c>
      <c r="H267" s="2"/>
    </row>
    <row r="268" spans="2:8">
      <c r="B268" t="s">
        <v>10643</v>
      </c>
      <c r="C268" t="s">
        <v>10644</v>
      </c>
      <c r="E268" t="s">
        <v>10645</v>
      </c>
      <c r="F268" t="s">
        <v>10646</v>
      </c>
      <c r="G268" s="2" t="s">
        <v>11</v>
      </c>
    </row>
    <row r="269" spans="2:8">
      <c r="B269" t="s">
        <v>10647</v>
      </c>
      <c r="C269" t="s">
        <v>10648</v>
      </c>
      <c r="E269" t="s">
        <v>10649</v>
      </c>
      <c r="F269" t="s">
        <v>10650</v>
      </c>
      <c r="G269" s="2" t="s">
        <v>11</v>
      </c>
    </row>
    <row r="270" spans="2:8">
      <c r="B270" t="s">
        <v>10651</v>
      </c>
      <c r="C270" t="s">
        <v>10652</v>
      </c>
      <c r="E270" t="s">
        <v>10653</v>
      </c>
      <c r="F270" t="s">
        <v>10654</v>
      </c>
      <c r="G270" s="2" t="s">
        <v>17</v>
      </c>
    </row>
    <row r="271" spans="2:8">
      <c r="B271" t="s">
        <v>10655</v>
      </c>
      <c r="C271" t="s">
        <v>10656</v>
      </c>
      <c r="E271" t="s">
        <v>10653</v>
      </c>
      <c r="F271" t="s">
        <v>10654</v>
      </c>
      <c r="G271" s="2" t="s">
        <v>11</v>
      </c>
    </row>
    <row r="272" spans="2:8">
      <c r="B272" t="s">
        <v>10657</v>
      </c>
      <c r="C272" t="s">
        <v>10658</v>
      </c>
      <c r="E272" t="s">
        <v>10649</v>
      </c>
      <c r="F272" t="s">
        <v>10650</v>
      </c>
      <c r="G272" s="2" t="s">
        <v>17</v>
      </c>
    </row>
    <row r="273" spans="2:8">
      <c r="B273" t="s">
        <v>10659</v>
      </c>
      <c r="C273" s="2" t="s">
        <v>10660</v>
      </c>
      <c r="D273" s="2" t="s">
        <v>10661</v>
      </c>
      <c r="F273" s="2" t="s">
        <v>10662</v>
      </c>
      <c r="G273" s="2" t="s">
        <v>11</v>
      </c>
      <c r="H273" s="2" t="s">
        <v>10663</v>
      </c>
    </row>
    <row r="274" spans="2:8">
      <c r="B274" t="s">
        <v>10664</v>
      </c>
      <c r="C274" s="2" t="s">
        <v>10665</v>
      </c>
      <c r="D274" s="2" t="s">
        <v>10661</v>
      </c>
      <c r="F274" s="2" t="s">
        <v>10662</v>
      </c>
      <c r="G274" s="2" t="s">
        <v>13</v>
      </c>
      <c r="H274" s="2"/>
    </row>
    <row r="275" spans="2:8">
      <c r="B275" t="s">
        <v>10666</v>
      </c>
      <c r="C275" s="2" t="s">
        <v>10667</v>
      </c>
      <c r="D275" s="2" t="s">
        <v>10661</v>
      </c>
      <c r="F275" s="2" t="s">
        <v>10662</v>
      </c>
      <c r="G275" s="2" t="s">
        <v>17</v>
      </c>
      <c r="H275" s="2"/>
    </row>
    <row r="276" spans="2:8">
      <c r="B276" t="s">
        <v>10668</v>
      </c>
      <c r="C276" s="2" t="s">
        <v>10669</v>
      </c>
      <c r="D276" s="2" t="s">
        <v>10670</v>
      </c>
      <c r="F276" s="2" t="s">
        <v>10671</v>
      </c>
      <c r="G276" s="2" t="s">
        <v>11</v>
      </c>
      <c r="H276" s="2" t="s">
        <v>10672</v>
      </c>
    </row>
    <row r="277" spans="2:8">
      <c r="B277" t="s">
        <v>10673</v>
      </c>
      <c r="C277" s="2" t="s">
        <v>10674</v>
      </c>
      <c r="D277" s="2" t="s">
        <v>10670</v>
      </c>
      <c r="F277" s="2" t="s">
        <v>10671</v>
      </c>
      <c r="G277" s="2" t="s">
        <v>13</v>
      </c>
      <c r="H277" s="2"/>
    </row>
    <row r="278" spans="2:8">
      <c r="B278" t="s">
        <v>10675</v>
      </c>
      <c r="C278" s="2" t="s">
        <v>10676</v>
      </c>
      <c r="D278" s="2" t="s">
        <v>10670</v>
      </c>
      <c r="F278" s="2" t="s">
        <v>10671</v>
      </c>
      <c r="G278" s="2" t="s">
        <v>17</v>
      </c>
      <c r="H278" s="2"/>
    </row>
    <row r="279" spans="2:8">
      <c r="B279" t="s">
        <v>10677</v>
      </c>
      <c r="C279" t="s">
        <v>10678</v>
      </c>
      <c r="D279" s="2" t="s">
        <v>10679</v>
      </c>
      <c r="F279" s="2" t="s">
        <v>10680</v>
      </c>
      <c r="G279" s="2" t="s">
        <v>11</v>
      </c>
      <c r="H279" s="2" t="s">
        <v>10681</v>
      </c>
    </row>
    <row r="280" spans="2:8">
      <c r="B280" t="s">
        <v>10682</v>
      </c>
      <c r="C280" t="s">
        <v>10683</v>
      </c>
      <c r="D280" s="2" t="s">
        <v>10679</v>
      </c>
      <c r="F280" s="2" t="s">
        <v>10680</v>
      </c>
      <c r="G280" s="2" t="s">
        <v>13</v>
      </c>
      <c r="H280" s="2"/>
    </row>
    <row r="281" spans="2:8">
      <c r="B281" t="s">
        <v>10684</v>
      </c>
      <c r="C281" t="s">
        <v>10685</v>
      </c>
      <c r="D281" s="2" t="s">
        <v>10679</v>
      </c>
      <c r="F281" s="2" t="s">
        <v>10680</v>
      </c>
      <c r="G281" s="2" t="s">
        <v>15</v>
      </c>
      <c r="H281" s="2"/>
    </row>
    <row r="282" spans="2:8" ht="12.75" customHeight="1">
      <c r="B282" t="s">
        <v>10686</v>
      </c>
      <c r="C282" s="2" t="s">
        <v>10687</v>
      </c>
      <c r="D282" s="2" t="s">
        <v>10688</v>
      </c>
      <c r="F282" s="2" t="s">
        <v>10689</v>
      </c>
      <c r="G282" s="2" t="s">
        <v>11</v>
      </c>
      <c r="H282" s="2" t="s">
        <v>10690</v>
      </c>
    </row>
    <row r="283" spans="2:8">
      <c r="B283" t="s">
        <v>10691</v>
      </c>
      <c r="C283" s="2" t="s">
        <v>10692</v>
      </c>
      <c r="D283" s="2" t="s">
        <v>10693</v>
      </c>
      <c r="F283" s="2" t="s">
        <v>10694</v>
      </c>
      <c r="G283" s="2" t="s">
        <v>11</v>
      </c>
      <c r="H283" s="2" t="s">
        <v>10695</v>
      </c>
    </row>
    <row r="284" spans="2:8">
      <c r="B284" t="s">
        <v>10696</v>
      </c>
      <c r="C284" s="2" t="s">
        <v>10697</v>
      </c>
      <c r="D284" s="2" t="s">
        <v>10693</v>
      </c>
      <c r="F284" s="2" t="s">
        <v>10694</v>
      </c>
      <c r="G284" s="2" t="s">
        <v>17</v>
      </c>
      <c r="H284" s="2"/>
    </row>
    <row r="285" spans="2:8">
      <c r="B285" t="s">
        <v>10698</v>
      </c>
      <c r="C285" s="2" t="s">
        <v>10699</v>
      </c>
      <c r="D285" s="2" t="s">
        <v>10693</v>
      </c>
      <c r="F285" s="2" t="s">
        <v>10694</v>
      </c>
      <c r="G285" s="2" t="s">
        <v>13</v>
      </c>
      <c r="H285" s="2"/>
    </row>
    <row r="286" spans="2:8">
      <c r="B286" t="s">
        <v>10700</v>
      </c>
      <c r="C286" s="2" t="s">
        <v>10701</v>
      </c>
      <c r="D286" s="2" t="s">
        <v>10702</v>
      </c>
      <c r="F286" s="2" t="s">
        <v>10703</v>
      </c>
      <c r="G286" s="2" t="s">
        <v>11</v>
      </c>
      <c r="H286" s="2" t="s">
        <v>10704</v>
      </c>
    </row>
    <row r="287" spans="2:8">
      <c r="B287" t="s">
        <v>10705</v>
      </c>
      <c r="C287" t="s">
        <v>10706</v>
      </c>
      <c r="D287" t="s">
        <v>10707</v>
      </c>
      <c r="E287" t="s">
        <v>10708</v>
      </c>
      <c r="G287" s="2" t="s">
        <v>17</v>
      </c>
    </row>
    <row r="288" spans="2:8">
      <c r="B288" t="s">
        <v>10709</v>
      </c>
      <c r="C288" s="2" t="s">
        <v>10710</v>
      </c>
      <c r="D288" s="2" t="s">
        <v>10711</v>
      </c>
      <c r="F288" s="2" t="s">
        <v>10712</v>
      </c>
      <c r="G288" s="2" t="s">
        <v>11</v>
      </c>
      <c r="H288" s="2" t="s">
        <v>10713</v>
      </c>
    </row>
    <row r="289" spans="2:8">
      <c r="B289" t="s">
        <v>10714</v>
      </c>
      <c r="C289" s="2" t="s">
        <v>10715</v>
      </c>
      <c r="D289" s="2" t="s">
        <v>10711</v>
      </c>
      <c r="F289" s="2" t="s">
        <v>10712</v>
      </c>
      <c r="G289" s="2" t="s">
        <v>13</v>
      </c>
      <c r="H289" s="2"/>
    </row>
    <row r="290" spans="2:8">
      <c r="B290" t="s">
        <v>10716</v>
      </c>
      <c r="C290" s="2" t="s">
        <v>10717</v>
      </c>
      <c r="D290" s="2" t="s">
        <v>10711</v>
      </c>
      <c r="F290" s="2" t="s">
        <v>10712</v>
      </c>
      <c r="G290" s="2" t="s">
        <v>17</v>
      </c>
      <c r="H290" s="2"/>
    </row>
    <row r="291" spans="2:8">
      <c r="B291" t="s">
        <v>10718</v>
      </c>
      <c r="C291" s="2" t="s">
        <v>10719</v>
      </c>
      <c r="D291" s="2" t="s">
        <v>10720</v>
      </c>
      <c r="F291" s="2" t="s">
        <v>10721</v>
      </c>
      <c r="G291" s="2" t="s">
        <v>11</v>
      </c>
      <c r="H291" s="2" t="s">
        <v>10722</v>
      </c>
    </row>
    <row r="292" spans="2:8">
      <c r="B292" t="s">
        <v>10723</v>
      </c>
      <c r="C292" s="2" t="s">
        <v>10724</v>
      </c>
      <c r="D292" s="2" t="s">
        <v>10720</v>
      </c>
      <c r="F292" s="2" t="s">
        <v>10721</v>
      </c>
      <c r="G292" s="2" t="s">
        <v>13</v>
      </c>
      <c r="H292" s="2"/>
    </row>
    <row r="293" spans="2:8">
      <c r="B293" t="s">
        <v>10725</v>
      </c>
      <c r="C293" s="2" t="s">
        <v>10726</v>
      </c>
      <c r="D293" s="2" t="s">
        <v>10720</v>
      </c>
      <c r="F293" s="2" t="s">
        <v>10721</v>
      </c>
      <c r="G293" s="2" t="s">
        <v>17</v>
      </c>
      <c r="H293" s="2"/>
    </row>
    <row r="294" spans="2:8">
      <c r="B294" t="s">
        <v>10727</v>
      </c>
      <c r="C294" t="s">
        <v>10728</v>
      </c>
      <c r="E294" t="s">
        <v>10729</v>
      </c>
      <c r="G294" s="2" t="s">
        <v>17</v>
      </c>
    </row>
    <row r="295" spans="2:8">
      <c r="B295" t="s">
        <v>10730</v>
      </c>
      <c r="C295" s="2" t="s">
        <v>10731</v>
      </c>
      <c r="D295" s="2" t="s">
        <v>10732</v>
      </c>
      <c r="F295" s="2" t="s">
        <v>10733</v>
      </c>
      <c r="G295" s="2" t="s">
        <v>11</v>
      </c>
      <c r="H295" s="2" t="s">
        <v>10734</v>
      </c>
    </row>
    <row r="296" spans="2:8">
      <c r="B296" t="s">
        <v>10735</v>
      </c>
      <c r="C296" s="2" t="s">
        <v>10736</v>
      </c>
      <c r="D296" s="2" t="s">
        <v>10737</v>
      </c>
      <c r="F296" s="2" t="s">
        <v>10738</v>
      </c>
      <c r="G296" s="2" t="s">
        <v>11</v>
      </c>
      <c r="H296" s="2" t="s">
        <v>10739</v>
      </c>
    </row>
    <row r="297" spans="2:8">
      <c r="B297" t="s">
        <v>10740</v>
      </c>
      <c r="C297" s="2" t="s">
        <v>10741</v>
      </c>
      <c r="D297" s="2" t="s">
        <v>10737</v>
      </c>
      <c r="F297" s="2" t="s">
        <v>10738</v>
      </c>
      <c r="G297" s="2" t="s">
        <v>17</v>
      </c>
      <c r="H297" s="2"/>
    </row>
    <row r="298" spans="2:8">
      <c r="B298" t="s">
        <v>10742</v>
      </c>
      <c r="C298" s="2" t="s">
        <v>10743</v>
      </c>
      <c r="D298" s="2" t="s">
        <v>10744</v>
      </c>
      <c r="F298" s="2" t="s">
        <v>10745</v>
      </c>
      <c r="G298" s="2" t="s">
        <v>11</v>
      </c>
      <c r="H298" s="2" t="s">
        <v>10746</v>
      </c>
    </row>
    <row r="299" spans="2:8">
      <c r="B299" t="s">
        <v>10747</v>
      </c>
      <c r="C299" s="2" t="s">
        <v>10748</v>
      </c>
      <c r="D299" s="2" t="s">
        <v>10744</v>
      </c>
      <c r="F299" s="2" t="s">
        <v>10745</v>
      </c>
      <c r="G299" s="2" t="s">
        <v>17</v>
      </c>
      <c r="H299" s="2"/>
    </row>
    <row r="300" spans="2:8">
      <c r="B300" t="s">
        <v>10749</v>
      </c>
      <c r="C300" s="2" t="s">
        <v>10750</v>
      </c>
      <c r="D300" s="2" t="s">
        <v>10751</v>
      </c>
      <c r="F300" s="2" t="s">
        <v>10752</v>
      </c>
      <c r="G300" s="2" t="s">
        <v>11</v>
      </c>
      <c r="H300" s="2" t="s">
        <v>10753</v>
      </c>
    </row>
    <row r="301" spans="2:8">
      <c r="B301" t="s">
        <v>10754</v>
      </c>
      <c r="C301" s="2" t="s">
        <v>10755</v>
      </c>
      <c r="D301" s="2" t="s">
        <v>10751</v>
      </c>
      <c r="F301" s="2" t="s">
        <v>10752</v>
      </c>
      <c r="G301" s="2" t="s">
        <v>13</v>
      </c>
      <c r="H301" s="2"/>
    </row>
    <row r="302" spans="2:8">
      <c r="B302" t="s">
        <v>10756</v>
      </c>
      <c r="C302" t="s">
        <v>10757</v>
      </c>
      <c r="E302" t="s">
        <v>10758</v>
      </c>
      <c r="G302" s="2" t="s">
        <v>13</v>
      </c>
    </row>
    <row r="303" spans="2:8">
      <c r="B303" t="s">
        <v>10759</v>
      </c>
      <c r="C303" t="s">
        <v>10760</v>
      </c>
      <c r="E303" t="s">
        <v>10758</v>
      </c>
      <c r="G303" s="2" t="s">
        <v>15</v>
      </c>
    </row>
    <row r="304" spans="2:8">
      <c r="B304" t="s">
        <v>10761</v>
      </c>
      <c r="C304" s="2" t="s">
        <v>10762</v>
      </c>
      <c r="D304" s="2" t="s">
        <v>10763</v>
      </c>
      <c r="F304" s="2" t="s">
        <v>10764</v>
      </c>
      <c r="G304" s="2" t="s">
        <v>11</v>
      </c>
      <c r="H304" s="2" t="s">
        <v>10765</v>
      </c>
    </row>
    <row r="305" spans="2:8" ht="12.75" customHeight="1">
      <c r="B305" t="s">
        <v>10766</v>
      </c>
      <c r="C305" s="2" t="s">
        <v>10767</v>
      </c>
      <c r="D305" s="2" t="s">
        <v>10763</v>
      </c>
      <c r="F305" s="2" t="s">
        <v>10764</v>
      </c>
      <c r="G305" s="2" t="s">
        <v>13</v>
      </c>
      <c r="H305" s="2"/>
    </row>
    <row r="306" spans="2:8">
      <c r="B306" t="s">
        <v>10768</v>
      </c>
      <c r="C306" s="2" t="s">
        <v>10769</v>
      </c>
      <c r="D306" s="2" t="s">
        <v>10770</v>
      </c>
      <c r="F306" s="2" t="s">
        <v>10771</v>
      </c>
      <c r="G306" s="2" t="s">
        <v>11</v>
      </c>
      <c r="H306" s="2" t="s">
        <v>10772</v>
      </c>
    </row>
    <row r="307" spans="2:8">
      <c r="B307" t="s">
        <v>10773</v>
      </c>
      <c r="C307" s="2" t="s">
        <v>10774</v>
      </c>
      <c r="D307" s="2" t="s">
        <v>10770</v>
      </c>
      <c r="F307" s="2" t="s">
        <v>10771</v>
      </c>
      <c r="G307" s="2" t="s">
        <v>17</v>
      </c>
      <c r="H307" s="2"/>
    </row>
    <row r="308" spans="2:8">
      <c r="B308" t="s">
        <v>10775</v>
      </c>
      <c r="C308" s="2" t="s">
        <v>10776</v>
      </c>
      <c r="D308" s="2" t="s">
        <v>10777</v>
      </c>
      <c r="F308" s="2" t="s">
        <v>10778</v>
      </c>
      <c r="G308" s="2" t="s">
        <v>11</v>
      </c>
      <c r="H308" s="2" t="s">
        <v>10779</v>
      </c>
    </row>
    <row r="309" spans="2:8">
      <c r="B309" t="s">
        <v>10780</v>
      </c>
      <c r="C309" s="2" t="s">
        <v>10781</v>
      </c>
      <c r="D309" s="2" t="s">
        <v>10777</v>
      </c>
      <c r="F309" s="2" t="s">
        <v>10778</v>
      </c>
      <c r="G309" s="2" t="s">
        <v>17</v>
      </c>
      <c r="H309" s="2"/>
    </row>
    <row r="310" spans="2:8">
      <c r="B310" t="s">
        <v>10782</v>
      </c>
      <c r="C310" s="2" t="s">
        <v>10783</v>
      </c>
      <c r="D310" s="2" t="s">
        <v>10784</v>
      </c>
      <c r="F310" s="2" t="s">
        <v>10785</v>
      </c>
      <c r="G310" s="2" t="s">
        <v>11</v>
      </c>
      <c r="H310" s="2" t="s">
        <v>10786</v>
      </c>
    </row>
    <row r="311" spans="2:8">
      <c r="B311" t="s">
        <v>10787</v>
      </c>
      <c r="C311" s="2" t="s">
        <v>10788</v>
      </c>
      <c r="D311" s="2" t="s">
        <v>10789</v>
      </c>
      <c r="F311" s="2" t="s">
        <v>10790</v>
      </c>
      <c r="G311" s="2" t="s">
        <v>11</v>
      </c>
      <c r="H311" s="2" t="s">
        <v>10791</v>
      </c>
    </row>
    <row r="312" spans="2:8">
      <c r="B312" t="s">
        <v>10792</v>
      </c>
      <c r="C312" s="2" t="s">
        <v>10793</v>
      </c>
      <c r="D312" s="2" t="s">
        <v>10789</v>
      </c>
      <c r="F312" s="2" t="s">
        <v>10790</v>
      </c>
      <c r="G312" s="2" t="s">
        <v>17</v>
      </c>
      <c r="H312" s="2"/>
    </row>
    <row r="313" spans="2:8">
      <c r="B313" t="s">
        <v>10794</v>
      </c>
      <c r="C313" t="s">
        <v>10795</v>
      </c>
      <c r="D313" t="s">
        <v>10796</v>
      </c>
      <c r="E313" t="s">
        <v>10797</v>
      </c>
      <c r="G313" s="2" t="s">
        <v>17</v>
      </c>
    </row>
    <row r="314" spans="2:8">
      <c r="B314" t="s">
        <v>10798</v>
      </c>
      <c r="C314" s="2" t="s">
        <v>10799</v>
      </c>
      <c r="D314" s="2" t="s">
        <v>10800</v>
      </c>
      <c r="F314" s="2" t="s">
        <v>10801</v>
      </c>
      <c r="G314" s="2" t="s">
        <v>11</v>
      </c>
      <c r="H314" s="2" t="s">
        <v>10802</v>
      </c>
    </row>
    <row r="315" spans="2:8">
      <c r="B315" t="s">
        <v>10803</v>
      </c>
      <c r="C315" s="2" t="s">
        <v>10804</v>
      </c>
      <c r="D315" s="2" t="s">
        <v>10800</v>
      </c>
      <c r="F315" s="2" t="s">
        <v>10801</v>
      </c>
      <c r="G315" s="2" t="s">
        <v>17</v>
      </c>
      <c r="H315" s="2"/>
    </row>
    <row r="316" spans="2:8">
      <c r="B316" t="s">
        <v>10805</v>
      </c>
      <c r="C316" s="2" t="s">
        <v>10806</v>
      </c>
      <c r="D316" s="2" t="s">
        <v>10807</v>
      </c>
      <c r="F316" s="2" t="s">
        <v>10808</v>
      </c>
      <c r="G316" s="2" t="s">
        <v>11</v>
      </c>
      <c r="H316" s="2" t="s">
        <v>10809</v>
      </c>
    </row>
    <row r="317" spans="2:8">
      <c r="B317" t="s">
        <v>10810</v>
      </c>
      <c r="C317" s="2" t="s">
        <v>10811</v>
      </c>
      <c r="D317" s="2" t="s">
        <v>10807</v>
      </c>
      <c r="F317" s="2" t="s">
        <v>10808</v>
      </c>
      <c r="G317" s="2" t="s">
        <v>13</v>
      </c>
      <c r="H317" s="2"/>
    </row>
    <row r="318" spans="2:8">
      <c r="B318" t="s">
        <v>10812</v>
      </c>
      <c r="C318" s="2" t="s">
        <v>10813</v>
      </c>
      <c r="D318" s="2" t="s">
        <v>10807</v>
      </c>
      <c r="F318" s="2" t="s">
        <v>10808</v>
      </c>
      <c r="G318" s="2" t="s">
        <v>15</v>
      </c>
      <c r="H318" s="2"/>
    </row>
    <row r="319" spans="2:8">
      <c r="B319" t="s">
        <v>10814</v>
      </c>
      <c r="C319" s="2" t="s">
        <v>10815</v>
      </c>
      <c r="D319" s="2" t="s">
        <v>10816</v>
      </c>
      <c r="F319" s="2" t="s">
        <v>10817</v>
      </c>
      <c r="G319" s="2" t="s">
        <v>11</v>
      </c>
      <c r="H319" s="2" t="s">
        <v>10818</v>
      </c>
    </row>
    <row r="320" spans="2:8">
      <c r="B320" t="s">
        <v>10819</v>
      </c>
      <c r="C320" s="2" t="s">
        <v>10815</v>
      </c>
      <c r="D320" s="2" t="s">
        <v>10816</v>
      </c>
      <c r="F320" s="2" t="s">
        <v>10817</v>
      </c>
      <c r="G320" s="2" t="s">
        <v>13</v>
      </c>
      <c r="H320" s="2"/>
    </row>
    <row r="321" spans="2:8">
      <c r="B321" s="2" t="s">
        <v>10820</v>
      </c>
      <c r="C321" s="2" t="s">
        <v>10821</v>
      </c>
      <c r="D321" s="2" t="s">
        <v>10822</v>
      </c>
      <c r="F321" s="2" t="s">
        <v>10823</v>
      </c>
      <c r="G321" s="2" t="s">
        <v>13</v>
      </c>
      <c r="H321" s="2"/>
    </row>
    <row r="322" spans="2:8">
      <c r="B322" s="2" t="s">
        <v>10824</v>
      </c>
      <c r="C322" s="2" t="s">
        <v>10825</v>
      </c>
      <c r="D322" s="2" t="s">
        <v>10822</v>
      </c>
      <c r="F322" s="2" t="s">
        <v>10823</v>
      </c>
      <c r="G322" s="2" t="s">
        <v>11</v>
      </c>
      <c r="H322" s="2" t="s">
        <v>10826</v>
      </c>
    </row>
    <row r="323" spans="2:8">
      <c r="B323" t="s">
        <v>10827</v>
      </c>
      <c r="C323" t="s">
        <v>10828</v>
      </c>
      <c r="D323" s="2" t="s">
        <v>10829</v>
      </c>
      <c r="F323" s="2" t="s">
        <v>10830</v>
      </c>
      <c r="G323" s="2" t="s">
        <v>11</v>
      </c>
      <c r="H323" s="2" t="s">
        <v>10831</v>
      </c>
    </row>
    <row r="324" spans="2:8">
      <c r="B324" t="s">
        <v>10832</v>
      </c>
      <c r="C324" s="2" t="s">
        <v>10833</v>
      </c>
      <c r="D324" s="2" t="s">
        <v>10834</v>
      </c>
      <c r="F324" s="2" t="s">
        <v>10835</v>
      </c>
      <c r="G324" s="2" t="s">
        <v>11</v>
      </c>
      <c r="H324" s="2" t="s">
        <v>10836</v>
      </c>
    </row>
    <row r="325" spans="2:8">
      <c r="B325" t="s">
        <v>10837</v>
      </c>
      <c r="C325" s="2" t="s">
        <v>10838</v>
      </c>
      <c r="D325" s="2" t="s">
        <v>10839</v>
      </c>
      <c r="F325" s="2" t="s">
        <v>10840</v>
      </c>
      <c r="G325" s="2" t="s">
        <v>11</v>
      </c>
      <c r="H325" s="2" t="s">
        <v>10841</v>
      </c>
    </row>
    <row r="326" spans="2:8">
      <c r="B326" t="s">
        <v>10842</v>
      </c>
      <c r="C326" s="2" t="s">
        <v>10843</v>
      </c>
      <c r="D326" s="2" t="s">
        <v>10844</v>
      </c>
      <c r="F326" s="2" t="s">
        <v>10845</v>
      </c>
      <c r="G326" s="2" t="s">
        <v>11</v>
      </c>
      <c r="H326" s="2" t="s">
        <v>10846</v>
      </c>
    </row>
    <row r="327" spans="2:8">
      <c r="B327" t="s">
        <v>10847</v>
      </c>
      <c r="C327" s="2" t="s">
        <v>10848</v>
      </c>
      <c r="D327" s="2" t="s">
        <v>10844</v>
      </c>
      <c r="F327" s="2" t="s">
        <v>10845</v>
      </c>
      <c r="G327" s="2" t="s">
        <v>17</v>
      </c>
      <c r="H327" s="2"/>
    </row>
    <row r="328" spans="2:8">
      <c r="B328" t="s">
        <v>10849</v>
      </c>
      <c r="C328" s="2" t="s">
        <v>10850</v>
      </c>
      <c r="D328" s="2" t="s">
        <v>10851</v>
      </c>
      <c r="F328" s="2" t="s">
        <v>10852</v>
      </c>
      <c r="G328" s="2" t="s">
        <v>11</v>
      </c>
      <c r="H328" s="2" t="s">
        <v>10853</v>
      </c>
    </row>
    <row r="329" spans="2:8">
      <c r="B329" t="s">
        <v>10854</v>
      </c>
      <c r="C329" s="2" t="s">
        <v>10855</v>
      </c>
      <c r="D329" s="2" t="s">
        <v>10856</v>
      </c>
      <c r="F329" s="2" t="s">
        <v>10857</v>
      </c>
      <c r="G329" s="2" t="s">
        <v>11</v>
      </c>
      <c r="H329" s="2" t="s">
        <v>10858</v>
      </c>
    </row>
    <row r="330" spans="2:8">
      <c r="B330" t="s">
        <v>10859</v>
      </c>
      <c r="C330" s="2" t="s">
        <v>10860</v>
      </c>
      <c r="D330" s="2" t="s">
        <v>10856</v>
      </c>
      <c r="F330" s="2" t="s">
        <v>10857</v>
      </c>
      <c r="G330" s="2" t="s">
        <v>13</v>
      </c>
      <c r="H330" s="2"/>
    </row>
    <row r="331" spans="2:8">
      <c r="B331" t="s">
        <v>10861</v>
      </c>
      <c r="C331" s="2" t="s">
        <v>10862</v>
      </c>
      <c r="D331" s="2" t="s">
        <v>10856</v>
      </c>
      <c r="F331" s="2" t="s">
        <v>10857</v>
      </c>
      <c r="G331" s="2" t="s">
        <v>17</v>
      </c>
      <c r="H331" s="2"/>
    </row>
    <row r="332" spans="2:8">
      <c r="B332" t="s">
        <v>10863</v>
      </c>
      <c r="C332" t="s">
        <v>10864</v>
      </c>
      <c r="D332" t="s">
        <v>10865</v>
      </c>
      <c r="E332" t="s">
        <v>10866</v>
      </c>
      <c r="G332" s="2" t="s">
        <v>17</v>
      </c>
    </row>
    <row r="333" spans="2:8" s="5" customFormat="1">
      <c r="B333" s="5" t="s">
        <v>10867</v>
      </c>
      <c r="C333" s="2" t="s">
        <v>10868</v>
      </c>
      <c r="D333" s="2" t="s">
        <v>10869</v>
      </c>
      <c r="F333" s="2" t="s">
        <v>10870</v>
      </c>
      <c r="G333" s="2" t="s">
        <v>11</v>
      </c>
      <c r="H333" s="2" t="s">
        <v>10871</v>
      </c>
    </row>
    <row r="334" spans="2:8">
      <c r="B334" t="s">
        <v>10872</v>
      </c>
      <c r="C334" s="2" t="s">
        <v>10873</v>
      </c>
      <c r="D334" s="2" t="s">
        <v>10874</v>
      </c>
      <c r="F334" s="2" t="s">
        <v>10875</v>
      </c>
      <c r="G334" s="2" t="s">
        <v>11</v>
      </c>
      <c r="H334" s="2" t="s">
        <v>10876</v>
      </c>
    </row>
    <row r="335" spans="2:8">
      <c r="B335" t="s">
        <v>10877</v>
      </c>
      <c r="C335" s="2" t="s">
        <v>10878</v>
      </c>
      <c r="D335" s="2" t="s">
        <v>10879</v>
      </c>
      <c r="F335" s="2" t="s">
        <v>10880</v>
      </c>
      <c r="G335" s="2" t="s">
        <v>11</v>
      </c>
      <c r="H335" s="2" t="s">
        <v>10881</v>
      </c>
    </row>
    <row r="336" spans="2:8">
      <c r="B336" t="s">
        <v>10882</v>
      </c>
      <c r="C336" s="2" t="s">
        <v>10883</v>
      </c>
      <c r="D336" s="2" t="s">
        <v>10884</v>
      </c>
      <c r="F336" s="2" t="s">
        <v>10885</v>
      </c>
      <c r="G336" s="2" t="s">
        <v>11</v>
      </c>
      <c r="H336" s="2" t="s">
        <v>10886</v>
      </c>
    </row>
    <row r="337" spans="2:8">
      <c r="B337" t="s">
        <v>10887</v>
      </c>
      <c r="C337" s="2" t="s">
        <v>10888</v>
      </c>
      <c r="D337" s="2" t="s">
        <v>10884</v>
      </c>
      <c r="F337" s="2" t="s">
        <v>10885</v>
      </c>
      <c r="G337" s="2" t="s">
        <v>17</v>
      </c>
      <c r="H337" s="2"/>
    </row>
    <row r="338" spans="2:8">
      <c r="B338" t="s">
        <v>10889</v>
      </c>
      <c r="C338" s="2" t="s">
        <v>10890</v>
      </c>
      <c r="D338" s="2" t="s">
        <v>10891</v>
      </c>
      <c r="F338" s="2" t="s">
        <v>10892</v>
      </c>
      <c r="G338" s="2" t="s">
        <v>11</v>
      </c>
      <c r="H338" s="2" t="s">
        <v>10893</v>
      </c>
    </row>
    <row r="339" spans="2:8">
      <c r="B339" t="s">
        <v>10894</v>
      </c>
      <c r="C339" s="2" t="s">
        <v>10895</v>
      </c>
      <c r="D339" s="2" t="s">
        <v>10896</v>
      </c>
      <c r="F339" s="2" t="s">
        <v>10897</v>
      </c>
      <c r="G339" s="2" t="s">
        <v>11</v>
      </c>
      <c r="H339" s="2" t="s">
        <v>10898</v>
      </c>
    </row>
    <row r="340" spans="2:8">
      <c r="B340" t="s">
        <v>10899</v>
      </c>
      <c r="C340" s="2" t="s">
        <v>10900</v>
      </c>
      <c r="D340" s="2" t="s">
        <v>10901</v>
      </c>
      <c r="F340" s="2" t="s">
        <v>10902</v>
      </c>
      <c r="G340" s="2" t="s">
        <v>11</v>
      </c>
      <c r="H340" s="2" t="s">
        <v>10903</v>
      </c>
    </row>
    <row r="341" spans="2:8">
      <c r="B341" t="s">
        <v>10904</v>
      </c>
      <c r="C341" s="2" t="s">
        <v>10905</v>
      </c>
      <c r="D341" s="2" t="s">
        <v>10906</v>
      </c>
      <c r="F341" s="2" t="s">
        <v>10907</v>
      </c>
      <c r="G341" s="2" t="s">
        <v>11</v>
      </c>
      <c r="H341" s="2" t="s">
        <v>10908</v>
      </c>
    </row>
    <row r="342" spans="2:8">
      <c r="B342" t="s">
        <v>10909</v>
      </c>
      <c r="C342" s="2" t="s">
        <v>10910</v>
      </c>
      <c r="D342" s="2" t="s">
        <v>10906</v>
      </c>
      <c r="F342" s="2" t="s">
        <v>10907</v>
      </c>
      <c r="G342" s="2" t="s">
        <v>17</v>
      </c>
      <c r="H342" s="2"/>
    </row>
    <row r="343" spans="2:8">
      <c r="B343" t="s">
        <v>10911</v>
      </c>
      <c r="C343" s="2" t="s">
        <v>10912</v>
      </c>
      <c r="D343" s="2" t="s">
        <v>10913</v>
      </c>
      <c r="F343" s="2" t="s">
        <v>10914</v>
      </c>
      <c r="G343" s="2" t="s">
        <v>11</v>
      </c>
      <c r="H343" s="2" t="s">
        <v>10915</v>
      </c>
    </row>
    <row r="344" spans="2:8">
      <c r="B344" t="s">
        <v>10916</v>
      </c>
      <c r="C344" s="2" t="s">
        <v>10917</v>
      </c>
      <c r="D344" s="2" t="s">
        <v>10913</v>
      </c>
      <c r="F344" s="2" t="s">
        <v>10914</v>
      </c>
      <c r="G344" s="2" t="s">
        <v>13</v>
      </c>
      <c r="H344" s="2"/>
    </row>
    <row r="345" spans="2:8">
      <c r="B345" t="s">
        <v>10918</v>
      </c>
      <c r="C345" s="2" t="s">
        <v>10919</v>
      </c>
      <c r="D345" s="2" t="s">
        <v>10913</v>
      </c>
      <c r="F345" s="2" t="s">
        <v>10914</v>
      </c>
      <c r="G345" s="2" t="s">
        <v>17</v>
      </c>
      <c r="H345" s="2"/>
    </row>
    <row r="346" spans="2:8" s="5" customFormat="1">
      <c r="B346" s="5" t="s">
        <v>10920</v>
      </c>
      <c r="C346" s="2" t="s">
        <v>10921</v>
      </c>
      <c r="D346" s="2" t="s">
        <v>10922</v>
      </c>
      <c r="F346" s="2" t="s">
        <v>10923</v>
      </c>
      <c r="G346" s="2" t="s">
        <v>11</v>
      </c>
      <c r="H346" s="2" t="s">
        <v>10924</v>
      </c>
    </row>
    <row r="347" spans="2:8" s="5" customFormat="1">
      <c r="B347" s="5" t="s">
        <v>10925</v>
      </c>
      <c r="C347" s="2" t="s">
        <v>10926</v>
      </c>
      <c r="D347" s="2" t="s">
        <v>10922</v>
      </c>
      <c r="F347" s="2" t="s">
        <v>10923</v>
      </c>
      <c r="G347" s="2" t="s">
        <v>13</v>
      </c>
      <c r="H347" s="2"/>
    </row>
    <row r="348" spans="2:8">
      <c r="B348" t="s">
        <v>10927</v>
      </c>
      <c r="C348" s="2" t="s">
        <v>10928</v>
      </c>
      <c r="D348" s="2" t="s">
        <v>10922</v>
      </c>
      <c r="F348" s="2" t="s">
        <v>10923</v>
      </c>
      <c r="G348" s="2" t="s">
        <v>17</v>
      </c>
      <c r="H348" s="2"/>
    </row>
    <row r="349" spans="2:8">
      <c r="B349" t="s">
        <v>10929</v>
      </c>
      <c r="C349" s="2" t="s">
        <v>10930</v>
      </c>
      <c r="D349" s="2" t="s">
        <v>10931</v>
      </c>
      <c r="F349" s="2" t="s">
        <v>10932</v>
      </c>
      <c r="G349" s="2" t="s">
        <v>11</v>
      </c>
      <c r="H349" s="2" t="s">
        <v>10933</v>
      </c>
    </row>
    <row r="350" spans="2:8">
      <c r="B350" t="s">
        <v>10934</v>
      </c>
      <c r="C350" s="2" t="s">
        <v>10935</v>
      </c>
      <c r="D350" s="2" t="s">
        <v>10931</v>
      </c>
      <c r="F350" s="2" t="s">
        <v>10932</v>
      </c>
      <c r="G350" s="2" t="s">
        <v>17</v>
      </c>
      <c r="H350" s="2"/>
    </row>
    <row r="351" spans="2:8" ht="12.75" customHeight="1">
      <c r="B351" t="s">
        <v>10936</v>
      </c>
      <c r="C351" t="s">
        <v>10937</v>
      </c>
      <c r="D351" t="s">
        <v>10938</v>
      </c>
      <c r="E351" t="s">
        <v>10939</v>
      </c>
      <c r="F351" t="s">
        <v>10940</v>
      </c>
      <c r="G351" t="s">
        <v>11</v>
      </c>
      <c r="H351" t="s">
        <v>10941</v>
      </c>
    </row>
    <row r="352" spans="2:8">
      <c r="B352" t="s">
        <v>10942</v>
      </c>
      <c r="C352" s="2" t="s">
        <v>10943</v>
      </c>
      <c r="D352" s="2" t="s">
        <v>10944</v>
      </c>
      <c r="F352" s="2" t="s">
        <v>10945</v>
      </c>
      <c r="G352" s="2" t="s">
        <v>11</v>
      </c>
      <c r="H352" s="2" t="s">
        <v>10946</v>
      </c>
    </row>
    <row r="353" spans="2:8">
      <c r="B353" t="s">
        <v>10947</v>
      </c>
      <c r="C353" s="2" t="s">
        <v>10948</v>
      </c>
      <c r="D353" s="2" t="s">
        <v>10949</v>
      </c>
      <c r="F353" s="2" t="s">
        <v>10950</v>
      </c>
      <c r="G353" s="2" t="s">
        <v>11</v>
      </c>
      <c r="H353" s="2" t="s">
        <v>10951</v>
      </c>
    </row>
    <row r="354" spans="2:8">
      <c r="B354" t="s">
        <v>10952</v>
      </c>
      <c r="C354" s="2" t="s">
        <v>10953</v>
      </c>
      <c r="D354" s="2" t="s">
        <v>10949</v>
      </c>
      <c r="F354" s="2" t="s">
        <v>10950</v>
      </c>
      <c r="G354" s="2" t="s">
        <v>11</v>
      </c>
      <c r="H354" s="2"/>
    </row>
    <row r="355" spans="2:8">
      <c r="B355" t="s">
        <v>10954</v>
      </c>
      <c r="C355" s="2" t="s">
        <v>10955</v>
      </c>
      <c r="D355" s="2" t="s">
        <v>10956</v>
      </c>
      <c r="F355" s="2" t="s">
        <v>10957</v>
      </c>
      <c r="G355" s="2" t="s">
        <v>11</v>
      </c>
      <c r="H355" s="2" t="s">
        <v>10958</v>
      </c>
    </row>
    <row r="356" spans="2:8">
      <c r="B356" t="s">
        <v>10959</v>
      </c>
      <c r="C356" s="2" t="s">
        <v>10960</v>
      </c>
      <c r="D356" s="2" t="s">
        <v>10961</v>
      </c>
      <c r="F356" s="2" t="s">
        <v>10962</v>
      </c>
      <c r="G356" s="2" t="s">
        <v>11</v>
      </c>
      <c r="H356" s="2" t="s">
        <v>10963</v>
      </c>
    </row>
    <row r="357" spans="2:8">
      <c r="B357" t="s">
        <v>10964</v>
      </c>
      <c r="C357" s="2" t="s">
        <v>10965</v>
      </c>
      <c r="D357" s="2" t="s">
        <v>10966</v>
      </c>
      <c r="F357" s="2" t="s">
        <v>10967</v>
      </c>
      <c r="G357" s="2" t="s">
        <v>11</v>
      </c>
      <c r="H357" s="2" t="s">
        <v>10968</v>
      </c>
    </row>
    <row r="358" spans="2:8">
      <c r="B358" t="s">
        <v>10969</v>
      </c>
      <c r="C358" s="2" t="s">
        <v>10970</v>
      </c>
      <c r="D358" s="2" t="s">
        <v>10966</v>
      </c>
      <c r="F358" s="2" t="s">
        <v>10967</v>
      </c>
      <c r="G358" s="2" t="s">
        <v>17</v>
      </c>
      <c r="H358" s="2"/>
    </row>
    <row r="359" spans="2:8">
      <c r="B359" t="s">
        <v>10971</v>
      </c>
      <c r="C359" s="2" t="s">
        <v>10972</v>
      </c>
      <c r="D359" s="2" t="s">
        <v>10973</v>
      </c>
      <c r="F359" s="2" t="s">
        <v>10974</v>
      </c>
      <c r="G359" s="2" t="s">
        <v>11</v>
      </c>
      <c r="H359" s="2" t="s">
        <v>10975</v>
      </c>
    </row>
    <row r="360" spans="2:8">
      <c r="B360" t="s">
        <v>10976</v>
      </c>
      <c r="C360" s="2" t="s">
        <v>10977</v>
      </c>
      <c r="D360" s="2" t="s">
        <v>10973</v>
      </c>
      <c r="F360" s="2" t="s">
        <v>10974</v>
      </c>
      <c r="G360" s="2" t="s">
        <v>17</v>
      </c>
      <c r="H360" s="2"/>
    </row>
    <row r="361" spans="2:8">
      <c r="B361" t="s">
        <v>10978</v>
      </c>
      <c r="C361" s="2" t="s">
        <v>10979</v>
      </c>
      <c r="D361" s="2" t="s">
        <v>10980</v>
      </c>
      <c r="F361" s="2" t="s">
        <v>10981</v>
      </c>
      <c r="G361" s="2" t="s">
        <v>11</v>
      </c>
      <c r="H361" s="2" t="s">
        <v>10982</v>
      </c>
    </row>
    <row r="362" spans="2:8">
      <c r="B362" t="s">
        <v>10983</v>
      </c>
      <c r="C362" s="2" t="s">
        <v>10984</v>
      </c>
      <c r="D362" s="2" t="s">
        <v>10980</v>
      </c>
      <c r="F362" s="2" t="s">
        <v>10981</v>
      </c>
      <c r="G362" s="2" t="s">
        <v>17</v>
      </c>
      <c r="H362" s="2"/>
    </row>
    <row r="363" spans="2:8">
      <c r="B363" t="s">
        <v>10985</v>
      </c>
      <c r="C363" t="s">
        <v>10986</v>
      </c>
      <c r="D363" t="s">
        <v>10987</v>
      </c>
      <c r="E363" t="s">
        <v>10988</v>
      </c>
      <c r="F363" t="s">
        <v>10989</v>
      </c>
      <c r="G363" s="2" t="s">
        <v>17</v>
      </c>
    </row>
    <row r="364" spans="2:8" ht="12.75" customHeight="1">
      <c r="B364" t="s">
        <v>10990</v>
      </c>
      <c r="C364" s="2" t="s">
        <v>10991</v>
      </c>
      <c r="D364" s="2" t="s">
        <v>10992</v>
      </c>
      <c r="F364" s="2" t="s">
        <v>10993</v>
      </c>
      <c r="G364" s="2" t="s">
        <v>11</v>
      </c>
      <c r="H364" s="2" t="s">
        <v>10994</v>
      </c>
    </row>
    <row r="365" spans="2:8">
      <c r="B365" t="s">
        <v>10995</v>
      </c>
      <c r="C365" s="2" t="s">
        <v>10996</v>
      </c>
      <c r="D365" s="2" t="s">
        <v>10992</v>
      </c>
      <c r="F365" s="2" t="s">
        <v>10993</v>
      </c>
      <c r="G365" s="2" t="s">
        <v>13</v>
      </c>
      <c r="H365" s="2"/>
    </row>
    <row r="366" spans="2:8">
      <c r="B366" t="s">
        <v>10997</v>
      </c>
      <c r="C366" s="2" t="s">
        <v>10998</v>
      </c>
      <c r="D366" s="2" t="s">
        <v>10992</v>
      </c>
      <c r="F366" s="2" t="s">
        <v>10993</v>
      </c>
      <c r="G366" s="2" t="s">
        <v>15</v>
      </c>
      <c r="H366" s="2"/>
    </row>
    <row r="367" spans="2:8">
      <c r="B367" t="s">
        <v>10999</v>
      </c>
      <c r="C367" s="2" t="s">
        <v>11000</v>
      </c>
      <c r="D367" s="2" t="s">
        <v>11001</v>
      </c>
      <c r="F367" s="2" t="s">
        <v>11002</v>
      </c>
      <c r="G367" s="2" t="s">
        <v>11</v>
      </c>
      <c r="H367" s="2" t="s">
        <v>11003</v>
      </c>
    </row>
    <row r="368" spans="2:8">
      <c r="B368" t="s">
        <v>11004</v>
      </c>
      <c r="C368" s="2" t="s">
        <v>11005</v>
      </c>
      <c r="D368" s="2" t="s">
        <v>11001</v>
      </c>
      <c r="F368" s="2" t="s">
        <v>11002</v>
      </c>
      <c r="G368" s="2" t="s">
        <v>17</v>
      </c>
      <c r="H368" s="2"/>
    </row>
    <row r="369" spans="2:8">
      <c r="B369" t="s">
        <v>11006</v>
      </c>
      <c r="C369" s="2" t="s">
        <v>11007</v>
      </c>
      <c r="D369" s="2" t="s">
        <v>11008</v>
      </c>
      <c r="F369" s="2" t="s">
        <v>11009</v>
      </c>
      <c r="G369" s="2" t="s">
        <v>11</v>
      </c>
      <c r="H369" s="2" t="s">
        <v>11010</v>
      </c>
    </row>
    <row r="370" spans="2:8">
      <c r="B370" t="s">
        <v>11011</v>
      </c>
      <c r="C370" s="2" t="s">
        <v>11012</v>
      </c>
      <c r="D370" s="2" t="s">
        <v>11008</v>
      </c>
      <c r="F370" s="2" t="s">
        <v>11009</v>
      </c>
      <c r="G370" s="2" t="s">
        <v>17</v>
      </c>
      <c r="H370" s="2"/>
    </row>
    <row r="371" spans="2:8">
      <c r="B371" t="s">
        <v>11013</v>
      </c>
      <c r="C371" t="s">
        <v>11014</v>
      </c>
      <c r="D371" s="2" t="s">
        <v>11015</v>
      </c>
      <c r="F371" s="2" t="s">
        <v>11016</v>
      </c>
      <c r="G371" s="2" t="s">
        <v>13</v>
      </c>
      <c r="H371" s="2"/>
    </row>
    <row r="372" spans="2:8">
      <c r="B372" t="s">
        <v>11017</v>
      </c>
      <c r="C372" s="2" t="s">
        <v>11018</v>
      </c>
      <c r="D372" s="2" t="s">
        <v>11019</v>
      </c>
      <c r="F372" s="2" t="s">
        <v>11020</v>
      </c>
      <c r="G372" s="2" t="s">
        <v>11</v>
      </c>
      <c r="H372" s="2" t="s">
        <v>11021</v>
      </c>
    </row>
    <row r="373" spans="2:8">
      <c r="B373" t="s">
        <v>11022</v>
      </c>
      <c r="C373" s="2" t="s">
        <v>11018</v>
      </c>
      <c r="D373" s="2" t="s">
        <v>11019</v>
      </c>
      <c r="F373" s="2" t="s">
        <v>11020</v>
      </c>
      <c r="G373" s="2" t="s">
        <v>13</v>
      </c>
      <c r="H373" s="2"/>
    </row>
    <row r="374" spans="2:8">
      <c r="B374" t="s">
        <v>11023</v>
      </c>
      <c r="C374" s="2" t="s">
        <v>11024</v>
      </c>
      <c r="D374" s="2" t="s">
        <v>11025</v>
      </c>
      <c r="F374" s="2" t="s">
        <v>11026</v>
      </c>
      <c r="G374" s="2" t="s">
        <v>11</v>
      </c>
      <c r="H374" s="2" t="s">
        <v>11027</v>
      </c>
    </row>
    <row r="375" spans="2:8" s="5" customFormat="1">
      <c r="B375" s="5" t="s">
        <v>11028</v>
      </c>
      <c r="C375" s="2" t="s">
        <v>11029</v>
      </c>
      <c r="D375" s="2" t="s">
        <v>11030</v>
      </c>
      <c r="F375" s="2" t="s">
        <v>11031</v>
      </c>
      <c r="G375" s="2" t="s">
        <v>11</v>
      </c>
      <c r="H375" s="2" t="s">
        <v>11032</v>
      </c>
    </row>
    <row r="376" spans="2:8" s="5" customFormat="1">
      <c r="B376" s="5" t="s">
        <v>11033</v>
      </c>
      <c r="C376" s="2" t="s">
        <v>11034</v>
      </c>
      <c r="D376" s="2" t="s">
        <v>11030</v>
      </c>
      <c r="F376" s="2" t="s">
        <v>11031</v>
      </c>
      <c r="G376" s="2" t="s">
        <v>17</v>
      </c>
      <c r="H376" s="2"/>
    </row>
    <row r="377" spans="2:8">
      <c r="B377" t="s">
        <v>11035</v>
      </c>
      <c r="C377" s="2" t="s">
        <v>11036</v>
      </c>
      <c r="D377" s="2" t="s">
        <v>11037</v>
      </c>
      <c r="F377" s="2" t="s">
        <v>11038</v>
      </c>
      <c r="G377" s="2" t="s">
        <v>11</v>
      </c>
      <c r="H377" s="2" t="s">
        <v>11039</v>
      </c>
    </row>
    <row r="378" spans="2:8">
      <c r="B378" t="s">
        <v>11040</v>
      </c>
      <c r="C378" s="2" t="s">
        <v>11041</v>
      </c>
      <c r="D378" s="2" t="s">
        <v>11037</v>
      </c>
      <c r="F378" s="2" t="s">
        <v>11038</v>
      </c>
      <c r="G378" s="2" t="s">
        <v>17</v>
      </c>
      <c r="H378" s="2"/>
    </row>
    <row r="379" spans="2:8">
      <c r="B379" t="s">
        <v>11042</v>
      </c>
      <c r="C379" s="2" t="s">
        <v>11043</v>
      </c>
      <c r="D379" s="2" t="s">
        <v>11044</v>
      </c>
      <c r="F379" s="2" t="s">
        <v>11045</v>
      </c>
      <c r="G379" s="2" t="s">
        <v>11</v>
      </c>
      <c r="H379" s="2" t="s">
        <v>11046</v>
      </c>
    </row>
    <row r="380" spans="2:8" ht="12.75" customHeight="1">
      <c r="B380" t="s">
        <v>11047</v>
      </c>
      <c r="C380" s="2" t="s">
        <v>11048</v>
      </c>
      <c r="D380" s="2" t="s">
        <v>11044</v>
      </c>
      <c r="F380" s="2" t="s">
        <v>11045</v>
      </c>
      <c r="G380" s="2" t="s">
        <v>13</v>
      </c>
      <c r="H380" s="2"/>
    </row>
    <row r="381" spans="2:8" ht="12.75" customHeight="1">
      <c r="B381" t="s">
        <v>11049</v>
      </c>
      <c r="C381" s="2" t="s">
        <v>11050</v>
      </c>
      <c r="D381" s="2" t="s">
        <v>11044</v>
      </c>
      <c r="F381" s="2" t="s">
        <v>11045</v>
      </c>
      <c r="G381" s="2" t="s">
        <v>17</v>
      </c>
      <c r="H381" s="2"/>
    </row>
    <row r="382" spans="2:8" ht="12.75" customHeight="1">
      <c r="B382" t="s">
        <v>11051</v>
      </c>
      <c r="C382" s="2" t="s">
        <v>11052</v>
      </c>
      <c r="D382" s="2" t="s">
        <v>11053</v>
      </c>
      <c r="F382" s="2" t="s">
        <v>11054</v>
      </c>
      <c r="G382" s="2" t="s">
        <v>11</v>
      </c>
      <c r="H382" s="2" t="s">
        <v>11055</v>
      </c>
    </row>
    <row r="383" spans="2:8" ht="12.75" customHeight="1">
      <c r="B383" t="s">
        <v>11056</v>
      </c>
      <c r="C383" s="2" t="s">
        <v>11057</v>
      </c>
      <c r="D383" s="2" t="s">
        <v>11053</v>
      </c>
      <c r="F383" s="2" t="s">
        <v>11054</v>
      </c>
      <c r="G383" s="2" t="s">
        <v>13</v>
      </c>
      <c r="H383" s="2"/>
    </row>
    <row r="384" spans="2:8" ht="12.75" customHeight="1">
      <c r="B384" t="s">
        <v>11058</v>
      </c>
      <c r="C384" s="2" t="s">
        <v>11059</v>
      </c>
      <c r="D384" s="2" t="s">
        <v>11053</v>
      </c>
      <c r="F384" s="2" t="s">
        <v>11054</v>
      </c>
      <c r="G384" s="2" t="s">
        <v>15</v>
      </c>
      <c r="H384" s="2"/>
    </row>
    <row r="385" spans="2:8" ht="12.75" customHeight="1">
      <c r="B385" t="s">
        <v>11060</v>
      </c>
      <c r="C385" s="2" t="s">
        <v>11061</v>
      </c>
      <c r="D385" s="2" t="s">
        <v>11053</v>
      </c>
      <c r="F385" s="2" t="s">
        <v>11054</v>
      </c>
      <c r="G385" s="2" t="s">
        <v>17</v>
      </c>
      <c r="H385" s="2"/>
    </row>
    <row r="386" spans="2:8" ht="12.75" customHeight="1">
      <c r="B386" t="s">
        <v>11062</v>
      </c>
      <c r="C386" s="2" t="s">
        <v>11063</v>
      </c>
      <c r="D386" s="2" t="s">
        <v>11064</v>
      </c>
      <c r="F386" s="2" t="s">
        <v>11065</v>
      </c>
      <c r="G386" s="2" t="s">
        <v>11</v>
      </c>
      <c r="H386" s="2" t="s">
        <v>11066</v>
      </c>
    </row>
    <row r="387" spans="2:8" ht="12.75" customHeight="1">
      <c r="B387" t="s">
        <v>11067</v>
      </c>
      <c r="C387" s="2" t="s">
        <v>11068</v>
      </c>
      <c r="D387" s="2" t="s">
        <v>11064</v>
      </c>
      <c r="F387" s="2" t="s">
        <v>11065</v>
      </c>
      <c r="G387" s="2" t="s">
        <v>13</v>
      </c>
      <c r="H387" s="2"/>
    </row>
    <row r="388" spans="2:8" ht="12.75" customHeight="1">
      <c r="B388" t="s">
        <v>11069</v>
      </c>
      <c r="C388" s="2" t="s">
        <v>11070</v>
      </c>
      <c r="D388" s="2" t="s">
        <v>11064</v>
      </c>
      <c r="F388" s="2" t="s">
        <v>11065</v>
      </c>
      <c r="G388" s="2" t="s">
        <v>17</v>
      </c>
      <c r="H388" s="2"/>
    </row>
    <row r="389" spans="2:8" ht="12.75" customHeight="1">
      <c r="B389" t="s">
        <v>11071</v>
      </c>
      <c r="C389" s="2" t="s">
        <v>11072</v>
      </c>
      <c r="D389" s="2" t="s">
        <v>11073</v>
      </c>
      <c r="F389" s="2" t="s">
        <v>11074</v>
      </c>
      <c r="G389" s="2" t="s">
        <v>11</v>
      </c>
      <c r="H389" s="2" t="s">
        <v>11075</v>
      </c>
    </row>
    <row r="390" spans="2:8" ht="12.75" customHeight="1">
      <c r="B390" t="s">
        <v>11076</v>
      </c>
      <c r="C390" s="2" t="s">
        <v>11077</v>
      </c>
      <c r="D390" s="2" t="s">
        <v>11073</v>
      </c>
      <c r="F390" s="2" t="s">
        <v>11074</v>
      </c>
      <c r="G390" s="2" t="s">
        <v>17</v>
      </c>
      <c r="H390" s="2"/>
    </row>
    <row r="391" spans="2:8" ht="12.75" customHeight="1">
      <c r="B391" t="s">
        <v>11078</v>
      </c>
      <c r="C391" s="2" t="s">
        <v>11079</v>
      </c>
      <c r="D391" s="2" t="s">
        <v>11080</v>
      </c>
      <c r="F391" s="2" t="s">
        <v>11081</v>
      </c>
      <c r="G391" s="2" t="s">
        <v>11</v>
      </c>
      <c r="H391" s="2" t="s">
        <v>11082</v>
      </c>
    </row>
    <row r="392" spans="2:8" ht="12.75" customHeight="1">
      <c r="B392" t="s">
        <v>11083</v>
      </c>
      <c r="C392" s="2" t="s">
        <v>11084</v>
      </c>
      <c r="D392" s="2" t="s">
        <v>11080</v>
      </c>
      <c r="F392" s="2" t="s">
        <v>11081</v>
      </c>
      <c r="G392" s="2" t="s">
        <v>13</v>
      </c>
      <c r="H392" s="2"/>
    </row>
    <row r="393" spans="2:8" ht="12.75" customHeight="1">
      <c r="B393" t="s">
        <v>11085</v>
      </c>
      <c r="C393" s="2" t="s">
        <v>11086</v>
      </c>
      <c r="D393" s="2" t="s">
        <v>11080</v>
      </c>
      <c r="F393" s="2" t="s">
        <v>11081</v>
      </c>
      <c r="G393" s="2" t="s">
        <v>15</v>
      </c>
      <c r="H393" s="2"/>
    </row>
    <row r="394" spans="2:8" ht="12.75" customHeight="1">
      <c r="B394" t="s">
        <v>11087</v>
      </c>
      <c r="C394" s="2" t="s">
        <v>11088</v>
      </c>
      <c r="D394" s="2" t="s">
        <v>11089</v>
      </c>
      <c r="F394" s="2" t="s">
        <v>11090</v>
      </c>
      <c r="G394" s="2" t="s">
        <v>11</v>
      </c>
      <c r="H394" s="2" t="s">
        <v>11091</v>
      </c>
    </row>
    <row r="395" spans="2:8" ht="12.75" customHeight="1">
      <c r="B395" t="s">
        <v>11092</v>
      </c>
      <c r="C395" s="2" t="s">
        <v>11093</v>
      </c>
      <c r="D395" s="2" t="s">
        <v>11094</v>
      </c>
      <c r="F395" s="2" t="s">
        <v>11095</v>
      </c>
      <c r="G395" s="2" t="s">
        <v>11</v>
      </c>
      <c r="H395" s="2" t="s">
        <v>11096</v>
      </c>
    </row>
    <row r="396" spans="2:8" ht="12.75" customHeight="1">
      <c r="B396" t="s">
        <v>11097</v>
      </c>
      <c r="C396" s="2" t="s">
        <v>11098</v>
      </c>
      <c r="D396" s="2" t="s">
        <v>11094</v>
      </c>
      <c r="F396" s="2" t="s">
        <v>11095</v>
      </c>
      <c r="G396" s="2" t="s">
        <v>17</v>
      </c>
      <c r="H396" s="2"/>
    </row>
    <row r="397" spans="2:8" ht="12.75" customHeight="1">
      <c r="B397" t="s">
        <v>11099</v>
      </c>
      <c r="C397" t="s">
        <v>11100</v>
      </c>
      <c r="D397" t="s">
        <v>11101</v>
      </c>
      <c r="E397" t="s">
        <v>11102</v>
      </c>
      <c r="F397" t="s">
        <v>11103</v>
      </c>
      <c r="G397" s="2" t="s">
        <v>11</v>
      </c>
      <c r="H397" t="s">
        <v>11104</v>
      </c>
    </row>
    <row r="398" spans="2:8" ht="12.75" customHeight="1">
      <c r="B398" t="s">
        <v>11105</v>
      </c>
      <c r="C398" s="2" t="s">
        <v>11106</v>
      </c>
      <c r="D398" s="2" t="s">
        <v>11107</v>
      </c>
      <c r="E398" s="2" t="s">
        <v>11108</v>
      </c>
      <c r="G398" s="2" t="s">
        <v>11</v>
      </c>
      <c r="H398" s="2" t="s">
        <v>11109</v>
      </c>
    </row>
    <row r="399" spans="2:8" ht="12.75" customHeight="1">
      <c r="B399" t="s">
        <v>11110</v>
      </c>
      <c r="C399" s="2" t="s">
        <v>11111</v>
      </c>
      <c r="D399" s="2" t="s">
        <v>11112</v>
      </c>
      <c r="F399" s="2" t="s">
        <v>11113</v>
      </c>
      <c r="G399" s="2" t="s">
        <v>11</v>
      </c>
      <c r="H399" s="2" t="s">
        <v>11114</v>
      </c>
    </row>
    <row r="400" spans="2:8" s="5" customFormat="1" ht="12.75" customHeight="1">
      <c r="B400" s="5" t="s">
        <v>11115</v>
      </c>
      <c r="C400" s="2" t="s">
        <v>11111</v>
      </c>
      <c r="D400" s="2" t="s">
        <v>11112</v>
      </c>
      <c r="F400" s="2" t="s">
        <v>11113</v>
      </c>
      <c r="G400" s="2" t="s">
        <v>13</v>
      </c>
      <c r="H400" s="2"/>
    </row>
    <row r="401" spans="2:8" ht="12.75" customHeight="1">
      <c r="B401" t="s">
        <v>11116</v>
      </c>
      <c r="C401" s="2" t="s">
        <v>11117</v>
      </c>
      <c r="D401" s="2" t="s">
        <v>11112</v>
      </c>
      <c r="F401" s="2" t="s">
        <v>11113</v>
      </c>
      <c r="G401" s="2" t="s">
        <v>17</v>
      </c>
      <c r="H401" s="2"/>
    </row>
    <row r="402" spans="2:8" ht="12.75" customHeight="1">
      <c r="B402" t="s">
        <v>11118</v>
      </c>
      <c r="C402" s="2" t="s">
        <v>11119</v>
      </c>
      <c r="D402" s="2" t="s">
        <v>11120</v>
      </c>
      <c r="F402" s="2" t="s">
        <v>11121</v>
      </c>
      <c r="G402" s="2" t="s">
        <v>11</v>
      </c>
      <c r="H402" s="2" t="s">
        <v>11122</v>
      </c>
    </row>
    <row r="403" spans="2:8" ht="12.75" customHeight="1">
      <c r="B403" t="s">
        <v>11123</v>
      </c>
      <c r="C403" s="2" t="s">
        <v>11124</v>
      </c>
      <c r="D403" s="2" t="s">
        <v>11120</v>
      </c>
      <c r="F403" s="2" t="s">
        <v>11121</v>
      </c>
      <c r="G403" s="2" t="s">
        <v>17</v>
      </c>
      <c r="H403" s="2"/>
    </row>
    <row r="404" spans="2:8" ht="12.75" customHeight="1">
      <c r="B404" t="s">
        <v>11125</v>
      </c>
      <c r="C404" s="2" t="s">
        <v>11126</v>
      </c>
      <c r="D404" s="2" t="s">
        <v>11127</v>
      </c>
      <c r="F404" s="2" t="s">
        <v>11128</v>
      </c>
      <c r="G404" s="2" t="s">
        <v>11</v>
      </c>
      <c r="H404" s="2" t="s">
        <v>11129</v>
      </c>
    </row>
    <row r="405" spans="2:8" ht="12.75" customHeight="1">
      <c r="B405" t="s">
        <v>11130</v>
      </c>
      <c r="C405" s="2" t="s">
        <v>11131</v>
      </c>
      <c r="D405" s="2" t="s">
        <v>11132</v>
      </c>
      <c r="F405" s="2" t="s">
        <v>11133</v>
      </c>
      <c r="G405" s="2" t="s">
        <v>11</v>
      </c>
      <c r="H405" s="2" t="s">
        <v>11134</v>
      </c>
    </row>
    <row r="406" spans="2:8" ht="12.75" customHeight="1">
      <c r="B406" t="s">
        <v>11135</v>
      </c>
      <c r="C406" s="2" t="s">
        <v>11136</v>
      </c>
      <c r="D406" s="2" t="s">
        <v>11132</v>
      </c>
      <c r="F406" s="2" t="s">
        <v>11133</v>
      </c>
      <c r="G406" s="2" t="s">
        <v>13</v>
      </c>
      <c r="H406" s="2"/>
    </row>
    <row r="407" spans="2:8" ht="12.75" customHeight="1">
      <c r="B407" t="s">
        <v>11137</v>
      </c>
      <c r="C407" s="2" t="s">
        <v>11138</v>
      </c>
      <c r="D407" s="2" t="s">
        <v>11132</v>
      </c>
      <c r="F407" s="2" t="s">
        <v>11133</v>
      </c>
      <c r="G407" s="2" t="s">
        <v>17</v>
      </c>
      <c r="H407" s="2"/>
    </row>
    <row r="408" spans="2:8">
      <c r="B408" t="s">
        <v>11139</v>
      </c>
      <c r="C408" s="2" t="s">
        <v>11140</v>
      </c>
      <c r="D408" s="2" t="s">
        <v>11141</v>
      </c>
      <c r="F408" s="2" t="s">
        <v>11142</v>
      </c>
      <c r="G408" s="2" t="s">
        <v>11</v>
      </c>
      <c r="H408" s="2" t="s">
        <v>11143</v>
      </c>
    </row>
    <row r="409" spans="2:8">
      <c r="B409" t="s">
        <v>11144</v>
      </c>
      <c r="C409" s="2" t="s">
        <v>11145</v>
      </c>
      <c r="D409" s="2" t="s">
        <v>11141</v>
      </c>
      <c r="F409" s="2" t="s">
        <v>11142</v>
      </c>
      <c r="G409" s="2" t="s">
        <v>13</v>
      </c>
      <c r="H409" s="2"/>
    </row>
    <row r="410" spans="2:8">
      <c r="B410" t="s">
        <v>11146</v>
      </c>
      <c r="C410" s="2" t="s">
        <v>11147</v>
      </c>
      <c r="D410" s="2" t="s">
        <v>11148</v>
      </c>
      <c r="F410" s="2" t="s">
        <v>11149</v>
      </c>
      <c r="G410" s="2" t="s">
        <v>11</v>
      </c>
      <c r="H410" s="2" t="s">
        <v>11150</v>
      </c>
    </row>
    <row r="411" spans="2:8">
      <c r="B411" t="s">
        <v>11151</v>
      </c>
      <c r="C411" s="2" t="s">
        <v>11152</v>
      </c>
      <c r="D411" s="2" t="s">
        <v>11153</v>
      </c>
      <c r="F411" s="2" t="s">
        <v>11154</v>
      </c>
      <c r="G411" s="2" t="s">
        <v>11</v>
      </c>
      <c r="H411" s="2" t="s">
        <v>11155</v>
      </c>
    </row>
    <row r="412" spans="2:8">
      <c r="B412" t="s">
        <v>11156</v>
      </c>
      <c r="C412" s="2" t="s">
        <v>11157</v>
      </c>
      <c r="D412" s="2" t="s">
        <v>11153</v>
      </c>
      <c r="F412" s="2" t="s">
        <v>11154</v>
      </c>
      <c r="G412" s="2" t="s">
        <v>13</v>
      </c>
      <c r="H412" s="2"/>
    </row>
    <row r="413" spans="2:8">
      <c r="B413" t="s">
        <v>11158</v>
      </c>
      <c r="C413" s="2" t="s">
        <v>11159</v>
      </c>
      <c r="D413" s="2" t="s">
        <v>11160</v>
      </c>
      <c r="F413" s="2" t="s">
        <v>11161</v>
      </c>
      <c r="G413" s="2" t="s">
        <v>11</v>
      </c>
      <c r="H413" s="2" t="s">
        <v>11162</v>
      </c>
    </row>
    <row r="414" spans="2:8">
      <c r="B414" t="s">
        <v>11163</v>
      </c>
      <c r="C414" s="2" t="s">
        <v>11164</v>
      </c>
      <c r="D414" s="2" t="s">
        <v>11165</v>
      </c>
      <c r="F414" s="2" t="s">
        <v>11166</v>
      </c>
      <c r="G414" s="2" t="s">
        <v>11</v>
      </c>
      <c r="H414" s="2" t="s">
        <v>11167</v>
      </c>
    </row>
    <row r="415" spans="2:8">
      <c r="B415" t="s">
        <v>11168</v>
      </c>
      <c r="C415" s="2" t="s">
        <v>11169</v>
      </c>
      <c r="D415" s="2" t="s">
        <v>11165</v>
      </c>
      <c r="F415" s="2" t="s">
        <v>11166</v>
      </c>
      <c r="G415" s="2" t="s">
        <v>17</v>
      </c>
      <c r="H415" s="2"/>
    </row>
    <row r="416" spans="2:8">
      <c r="B416" t="s">
        <v>11170</v>
      </c>
      <c r="C416" s="2" t="s">
        <v>11171</v>
      </c>
      <c r="D416" s="2" t="s">
        <v>11172</v>
      </c>
      <c r="F416" s="2" t="s">
        <v>11173</v>
      </c>
      <c r="G416" s="2" t="s">
        <v>11</v>
      </c>
      <c r="H416" s="2" t="s">
        <v>11174</v>
      </c>
    </row>
    <row r="417" spans="2:8">
      <c r="B417" t="s">
        <v>11175</v>
      </c>
      <c r="C417" s="2" t="s">
        <v>11176</v>
      </c>
      <c r="D417" s="2" t="s">
        <v>11172</v>
      </c>
      <c r="F417" s="2" t="s">
        <v>11173</v>
      </c>
      <c r="G417" s="2" t="s">
        <v>17</v>
      </c>
      <c r="H417" s="2"/>
    </row>
    <row r="418" spans="2:8">
      <c r="B418" t="s">
        <v>11177</v>
      </c>
      <c r="C418" s="2" t="s">
        <v>11178</v>
      </c>
      <c r="D418" s="2" t="s">
        <v>11179</v>
      </c>
      <c r="F418" s="2" t="s">
        <v>11180</v>
      </c>
      <c r="G418" s="2" t="s">
        <v>11</v>
      </c>
      <c r="H418" s="2" t="s">
        <v>11181</v>
      </c>
    </row>
    <row r="419" spans="2:8">
      <c r="B419" t="s">
        <v>11182</v>
      </c>
      <c r="C419" s="2" t="s">
        <v>11183</v>
      </c>
      <c r="D419" s="2" t="s">
        <v>11179</v>
      </c>
      <c r="F419" s="2" t="s">
        <v>11180</v>
      </c>
      <c r="G419" s="2" t="s">
        <v>13</v>
      </c>
      <c r="H419" s="2"/>
    </row>
    <row r="420" spans="2:8">
      <c r="B420" t="s">
        <v>11184</v>
      </c>
      <c r="C420" s="2" t="s">
        <v>11185</v>
      </c>
      <c r="D420" s="2" t="s">
        <v>11179</v>
      </c>
      <c r="F420" s="2" t="s">
        <v>11180</v>
      </c>
      <c r="G420" s="2" t="s">
        <v>17</v>
      </c>
      <c r="H420" s="2"/>
    </row>
    <row r="421" spans="2:8">
      <c r="B421" t="s">
        <v>11186</v>
      </c>
      <c r="C421" s="2" t="s">
        <v>11187</v>
      </c>
      <c r="D421" s="2" t="s">
        <v>11188</v>
      </c>
      <c r="F421" s="2" t="s">
        <v>11189</v>
      </c>
      <c r="G421" s="2" t="s">
        <v>11</v>
      </c>
      <c r="H421" s="2" t="s">
        <v>11190</v>
      </c>
    </row>
    <row r="422" spans="2:8">
      <c r="B422" t="s">
        <v>11191</v>
      </c>
      <c r="C422" s="2" t="s">
        <v>11192</v>
      </c>
      <c r="D422" s="2" t="s">
        <v>11188</v>
      </c>
      <c r="F422" s="2" t="s">
        <v>11189</v>
      </c>
      <c r="G422" s="2" t="s">
        <v>17</v>
      </c>
      <c r="H422" s="2"/>
    </row>
    <row r="423" spans="2:8">
      <c r="B423" t="s">
        <v>11193</v>
      </c>
      <c r="C423" s="2" t="s">
        <v>11194</v>
      </c>
      <c r="D423" s="2" t="s">
        <v>11195</v>
      </c>
      <c r="F423" s="2" t="s">
        <v>11196</v>
      </c>
      <c r="G423" s="2" t="s">
        <v>11</v>
      </c>
      <c r="H423" s="2" t="s">
        <v>11197</v>
      </c>
    </row>
    <row r="424" spans="2:8">
      <c r="B424" t="s">
        <v>11198</v>
      </c>
      <c r="C424" s="2" t="s">
        <v>11199</v>
      </c>
      <c r="D424" s="2" t="s">
        <v>11195</v>
      </c>
      <c r="F424" s="2" t="s">
        <v>11196</v>
      </c>
      <c r="G424" s="2" t="s">
        <v>13</v>
      </c>
      <c r="H424" s="2"/>
    </row>
    <row r="425" spans="2:8">
      <c r="B425" t="s">
        <v>11200</v>
      </c>
      <c r="C425" s="2" t="s">
        <v>11201</v>
      </c>
      <c r="D425" s="2" t="s">
        <v>11195</v>
      </c>
      <c r="F425" s="2" t="s">
        <v>11196</v>
      </c>
      <c r="G425" s="2" t="s">
        <v>17</v>
      </c>
      <c r="H425" s="2"/>
    </row>
    <row r="426" spans="2:8">
      <c r="B426" t="s">
        <v>11202</v>
      </c>
      <c r="C426" s="2" t="s">
        <v>11203</v>
      </c>
      <c r="D426" s="2" t="s">
        <v>11204</v>
      </c>
      <c r="F426" s="2" t="s">
        <v>11205</v>
      </c>
      <c r="G426" s="2" t="s">
        <v>11</v>
      </c>
      <c r="H426" s="2" t="s">
        <v>11206</v>
      </c>
    </row>
    <row r="427" spans="2:8">
      <c r="B427" t="s">
        <v>11207</v>
      </c>
      <c r="C427" s="2" t="s">
        <v>11208</v>
      </c>
      <c r="D427" s="2" t="s">
        <v>11204</v>
      </c>
      <c r="F427" s="2" t="s">
        <v>11205</v>
      </c>
      <c r="G427" s="2" t="s">
        <v>13</v>
      </c>
      <c r="H427" s="2"/>
    </row>
    <row r="428" spans="2:8">
      <c r="B428" t="s">
        <v>11209</v>
      </c>
      <c r="C428" s="2" t="s">
        <v>11210</v>
      </c>
      <c r="D428" s="2" t="s">
        <v>11204</v>
      </c>
      <c r="F428" s="2" t="s">
        <v>11205</v>
      </c>
      <c r="G428" s="2" t="s">
        <v>17</v>
      </c>
      <c r="H428" s="2"/>
    </row>
    <row r="429" spans="2:8">
      <c r="B429" t="s">
        <v>11211</v>
      </c>
      <c r="C429" s="2" t="s">
        <v>11212</v>
      </c>
      <c r="D429" s="2" t="s">
        <v>11213</v>
      </c>
      <c r="F429" s="2" t="s">
        <v>11214</v>
      </c>
      <c r="G429" s="2" t="s">
        <v>11</v>
      </c>
      <c r="H429" s="2" t="s">
        <v>11215</v>
      </c>
    </row>
    <row r="430" spans="2:8">
      <c r="B430" t="s">
        <v>11216</v>
      </c>
      <c r="C430" s="2" t="s">
        <v>11217</v>
      </c>
      <c r="D430" s="2" t="s">
        <v>11213</v>
      </c>
      <c r="F430" s="2" t="s">
        <v>11214</v>
      </c>
      <c r="G430" s="2" t="s">
        <v>17</v>
      </c>
      <c r="H430" s="2"/>
    </row>
    <row r="431" spans="2:8" s="5" customFormat="1">
      <c r="B431" s="5" t="s">
        <v>11218</v>
      </c>
      <c r="C431" s="2" t="s">
        <v>11219</v>
      </c>
      <c r="D431" s="2" t="s">
        <v>11220</v>
      </c>
      <c r="F431" s="2" t="s">
        <v>11221</v>
      </c>
      <c r="G431" s="2" t="s">
        <v>11</v>
      </c>
      <c r="H431" s="2" t="s">
        <v>11222</v>
      </c>
    </row>
    <row r="432" spans="2:8">
      <c r="B432" t="s">
        <v>11223</v>
      </c>
      <c r="C432" s="2" t="s">
        <v>11224</v>
      </c>
      <c r="D432" s="2" t="s">
        <v>11225</v>
      </c>
      <c r="F432" s="2" t="s">
        <v>11226</v>
      </c>
      <c r="G432" s="2" t="s">
        <v>11</v>
      </c>
      <c r="H432" s="2" t="s">
        <v>11227</v>
      </c>
    </row>
    <row r="433" spans="2:8">
      <c r="B433" t="s">
        <v>11228</v>
      </c>
      <c r="C433" s="2" t="s">
        <v>11229</v>
      </c>
      <c r="D433" s="2" t="s">
        <v>11230</v>
      </c>
      <c r="F433" s="2" t="s">
        <v>11231</v>
      </c>
      <c r="G433" s="2" t="s">
        <v>11</v>
      </c>
      <c r="H433" s="2" t="s">
        <v>11232</v>
      </c>
    </row>
    <row r="434" spans="2:8" ht="12.75" customHeight="1">
      <c r="B434" t="s">
        <v>11233</v>
      </c>
      <c r="C434" s="2" t="s">
        <v>11234</v>
      </c>
      <c r="D434" s="2" t="s">
        <v>11230</v>
      </c>
      <c r="F434" s="2" t="s">
        <v>11231</v>
      </c>
      <c r="G434" s="2" t="s">
        <v>17</v>
      </c>
      <c r="H434" s="2"/>
    </row>
    <row r="435" spans="2:8">
      <c r="B435" t="s">
        <v>11235</v>
      </c>
      <c r="C435" s="2" t="s">
        <v>11236</v>
      </c>
      <c r="D435" s="2" t="s">
        <v>11237</v>
      </c>
      <c r="F435" s="2" t="s">
        <v>11238</v>
      </c>
      <c r="G435" s="2" t="s">
        <v>11</v>
      </c>
      <c r="H435" s="2" t="s">
        <v>11239</v>
      </c>
    </row>
    <row r="436" spans="2:8">
      <c r="B436" t="s">
        <v>11240</v>
      </c>
      <c r="C436" s="2" t="s">
        <v>11241</v>
      </c>
      <c r="D436" s="2" t="s">
        <v>11242</v>
      </c>
      <c r="F436" s="2" t="s">
        <v>11243</v>
      </c>
      <c r="G436" s="2" t="s">
        <v>11</v>
      </c>
      <c r="H436" s="2" t="s">
        <v>11244</v>
      </c>
    </row>
    <row r="437" spans="2:8">
      <c r="B437" t="s">
        <v>11245</v>
      </c>
      <c r="C437" s="2" t="s">
        <v>11246</v>
      </c>
      <c r="D437" s="2" t="s">
        <v>11242</v>
      </c>
      <c r="F437" s="2" t="s">
        <v>11243</v>
      </c>
      <c r="G437" s="2" t="s">
        <v>13</v>
      </c>
      <c r="H437" s="2"/>
    </row>
    <row r="438" spans="2:8">
      <c r="B438" t="s">
        <v>11247</v>
      </c>
      <c r="C438" s="2" t="s">
        <v>11248</v>
      </c>
      <c r="D438" s="2" t="s">
        <v>11249</v>
      </c>
      <c r="F438" s="2" t="s">
        <v>11250</v>
      </c>
      <c r="G438" s="2" t="s">
        <v>11</v>
      </c>
      <c r="H438" s="2" t="s">
        <v>11251</v>
      </c>
    </row>
    <row r="439" spans="2:8">
      <c r="B439" t="s">
        <v>11252</v>
      </c>
      <c r="C439" s="2" t="s">
        <v>11253</v>
      </c>
      <c r="D439" s="2" t="s">
        <v>11249</v>
      </c>
      <c r="F439" s="2" t="s">
        <v>11250</v>
      </c>
      <c r="G439" s="2" t="s">
        <v>17</v>
      </c>
      <c r="H439" s="2"/>
    </row>
    <row r="440" spans="2:8">
      <c r="B440" t="s">
        <v>11254</v>
      </c>
      <c r="C440" s="2" t="s">
        <v>11255</v>
      </c>
      <c r="D440" s="2" t="s">
        <v>11256</v>
      </c>
      <c r="F440" s="2" t="s">
        <v>11257</v>
      </c>
      <c r="G440" s="2" t="s">
        <v>11</v>
      </c>
      <c r="H440" s="2" t="s">
        <v>11258</v>
      </c>
    </row>
    <row r="441" spans="2:8">
      <c r="B441" t="s">
        <v>11259</v>
      </c>
      <c r="C441" s="2" t="s">
        <v>11260</v>
      </c>
      <c r="D441" s="2" t="s">
        <v>11256</v>
      </c>
      <c r="F441" s="2" t="s">
        <v>11257</v>
      </c>
      <c r="G441" s="2" t="s">
        <v>17</v>
      </c>
      <c r="H441" s="2"/>
    </row>
    <row r="442" spans="2:8">
      <c r="B442" t="s">
        <v>11261</v>
      </c>
      <c r="C442" s="2" t="s">
        <v>11262</v>
      </c>
      <c r="D442" s="2" t="s">
        <v>11263</v>
      </c>
      <c r="F442" s="2" t="s">
        <v>11264</v>
      </c>
      <c r="G442" s="2" t="s">
        <v>11</v>
      </c>
      <c r="H442" s="2" t="s">
        <v>11265</v>
      </c>
    </row>
    <row r="443" spans="2:8">
      <c r="B443" t="s">
        <v>11266</v>
      </c>
      <c r="C443" s="2" t="s">
        <v>11267</v>
      </c>
      <c r="D443" s="2" t="s">
        <v>11268</v>
      </c>
      <c r="F443" s="2" t="s">
        <v>11269</v>
      </c>
      <c r="G443" s="2" t="s">
        <v>11</v>
      </c>
      <c r="H443" s="2" t="s">
        <v>11270</v>
      </c>
    </row>
    <row r="444" spans="2:8">
      <c r="B444" t="s">
        <v>11271</v>
      </c>
      <c r="C444" s="2" t="s">
        <v>11272</v>
      </c>
      <c r="D444" s="2" t="s">
        <v>11273</v>
      </c>
      <c r="F444" s="2" t="s">
        <v>11274</v>
      </c>
      <c r="G444" s="2" t="s">
        <v>11</v>
      </c>
      <c r="H444" s="2" t="s">
        <v>11275</v>
      </c>
    </row>
    <row r="445" spans="2:8">
      <c r="B445" t="s">
        <v>11276</v>
      </c>
      <c r="C445" s="2" t="s">
        <v>11277</v>
      </c>
      <c r="D445" s="2" t="s">
        <v>11273</v>
      </c>
      <c r="F445" s="2" t="s">
        <v>11274</v>
      </c>
      <c r="G445" s="2" t="s">
        <v>17</v>
      </c>
      <c r="H445" s="2"/>
    </row>
    <row r="446" spans="2:8">
      <c r="B446" t="s">
        <v>11278</v>
      </c>
      <c r="C446" s="2" t="s">
        <v>11279</v>
      </c>
      <c r="D446" s="2" t="s">
        <v>11280</v>
      </c>
      <c r="F446" s="2" t="s">
        <v>11281</v>
      </c>
      <c r="G446" s="2" t="s">
        <v>11</v>
      </c>
      <c r="H446" s="2" t="s">
        <v>11282</v>
      </c>
    </row>
    <row r="447" spans="2:8">
      <c r="B447" t="s">
        <v>11283</v>
      </c>
      <c r="C447" s="2" t="s">
        <v>11284</v>
      </c>
      <c r="D447" s="2" t="s">
        <v>11285</v>
      </c>
      <c r="F447" s="2" t="s">
        <v>11286</v>
      </c>
      <c r="G447" s="2" t="s">
        <v>11</v>
      </c>
      <c r="H447" s="2" t="s">
        <v>11287</v>
      </c>
    </row>
    <row r="448" spans="2:8">
      <c r="B448" t="s">
        <v>11288</v>
      </c>
      <c r="C448" s="2" t="s">
        <v>11289</v>
      </c>
      <c r="D448" s="2" t="s">
        <v>11290</v>
      </c>
      <c r="E448" s="2" t="s">
        <v>11291</v>
      </c>
      <c r="G448" s="2" t="s">
        <v>11</v>
      </c>
      <c r="H448" s="2" t="s">
        <v>11292</v>
      </c>
    </row>
    <row r="449" spans="2:8">
      <c r="B449" t="s">
        <v>11293</v>
      </c>
      <c r="C449" s="2" t="s">
        <v>11294</v>
      </c>
      <c r="D449" s="2" t="s">
        <v>11290</v>
      </c>
      <c r="E449" s="2" t="s">
        <v>11291</v>
      </c>
      <c r="G449" s="2" t="s">
        <v>13</v>
      </c>
      <c r="H449" s="2"/>
    </row>
    <row r="450" spans="2:8">
      <c r="B450" t="s">
        <v>11295</v>
      </c>
      <c r="C450" s="2" t="s">
        <v>11296</v>
      </c>
      <c r="D450" s="2" t="s">
        <v>11297</v>
      </c>
      <c r="F450" s="2" t="s">
        <v>11298</v>
      </c>
      <c r="G450" s="2" t="s">
        <v>11</v>
      </c>
      <c r="H450" s="2" t="s">
        <v>11299</v>
      </c>
    </row>
    <row r="451" spans="2:8">
      <c r="B451" t="s">
        <v>11300</v>
      </c>
      <c r="C451" s="2" t="s">
        <v>11301</v>
      </c>
      <c r="D451" s="2" t="s">
        <v>11302</v>
      </c>
      <c r="F451" s="2" t="s">
        <v>11303</v>
      </c>
      <c r="G451" s="2" t="s">
        <v>13</v>
      </c>
      <c r="H451" s="2" t="s">
        <v>11304</v>
      </c>
    </row>
    <row r="452" spans="2:8">
      <c r="B452" t="s">
        <v>11305</v>
      </c>
      <c r="C452" s="2" t="s">
        <v>11306</v>
      </c>
      <c r="D452" s="2" t="s">
        <v>11307</v>
      </c>
      <c r="F452" s="2" t="s">
        <v>11308</v>
      </c>
      <c r="G452" s="2" t="s">
        <v>13</v>
      </c>
      <c r="H452" s="2"/>
    </row>
    <row r="453" spans="2:8">
      <c r="B453" t="s">
        <v>11309</v>
      </c>
      <c r="C453" s="2" t="s">
        <v>11310</v>
      </c>
      <c r="D453" s="2" t="s">
        <v>11307</v>
      </c>
      <c r="F453" s="2" t="s">
        <v>11308</v>
      </c>
      <c r="G453" s="2" t="s">
        <v>11</v>
      </c>
      <c r="H453" s="2" t="s">
        <v>11311</v>
      </c>
    </row>
    <row r="454" spans="2:8">
      <c r="B454" t="s">
        <v>11312</v>
      </c>
      <c r="C454" s="2" t="s">
        <v>11313</v>
      </c>
      <c r="D454" s="2" t="s">
        <v>11314</v>
      </c>
      <c r="F454" s="2" t="s">
        <v>11315</v>
      </c>
      <c r="G454" s="2" t="s">
        <v>11</v>
      </c>
      <c r="H454" s="2" t="s">
        <v>11316</v>
      </c>
    </row>
    <row r="455" spans="2:8">
      <c r="B455" t="s">
        <v>11317</v>
      </c>
      <c r="C455" s="2" t="s">
        <v>11318</v>
      </c>
      <c r="D455" s="2" t="s">
        <v>11314</v>
      </c>
      <c r="F455" s="2" t="s">
        <v>11315</v>
      </c>
      <c r="G455" s="2" t="s">
        <v>13</v>
      </c>
      <c r="H455" s="2"/>
    </row>
    <row r="456" spans="2:8">
      <c r="B456" s="2" t="s">
        <v>11319</v>
      </c>
      <c r="C456" s="2" t="s">
        <v>11320</v>
      </c>
      <c r="D456" s="2" t="s">
        <v>11321</v>
      </c>
      <c r="E456" s="2" t="s">
        <v>11322</v>
      </c>
      <c r="G456" s="2" t="s">
        <v>13</v>
      </c>
      <c r="H456" s="2" t="s">
        <v>11323</v>
      </c>
    </row>
    <row r="457" spans="2:8">
      <c r="B457" t="s">
        <v>11324</v>
      </c>
      <c r="C457" s="2" t="s">
        <v>11325</v>
      </c>
      <c r="D457" s="2" t="s">
        <v>11326</v>
      </c>
      <c r="F457" s="2" t="s">
        <v>11327</v>
      </c>
      <c r="G457" s="2" t="s">
        <v>11</v>
      </c>
      <c r="H457" s="2" t="s">
        <v>11328</v>
      </c>
    </row>
    <row r="458" spans="2:8">
      <c r="B458" s="2" t="s">
        <v>11329</v>
      </c>
      <c r="C458" s="2" t="s">
        <v>11330</v>
      </c>
      <c r="D458" s="2" t="s">
        <v>11331</v>
      </c>
      <c r="F458" s="2" t="s">
        <v>11332</v>
      </c>
      <c r="G458" s="2" t="s">
        <v>11</v>
      </c>
      <c r="H458" s="2" t="s">
        <v>11333</v>
      </c>
    </row>
    <row r="459" spans="2:8">
      <c r="B459" s="2" t="s">
        <v>11334</v>
      </c>
      <c r="C459" s="2" t="s">
        <v>11335</v>
      </c>
      <c r="D459" s="2" t="s">
        <v>11336</v>
      </c>
      <c r="F459" s="2" t="s">
        <v>11337</v>
      </c>
      <c r="G459" s="2" t="s">
        <v>11</v>
      </c>
      <c r="H459" s="2" t="s">
        <v>11338</v>
      </c>
    </row>
    <row r="460" spans="2:8">
      <c r="B460" s="2" t="s">
        <v>11339</v>
      </c>
      <c r="C460" s="2" t="s">
        <v>11340</v>
      </c>
      <c r="D460" s="2" t="s">
        <v>11341</v>
      </c>
      <c r="F460" s="2" t="s">
        <v>11342</v>
      </c>
      <c r="G460" s="2" t="s">
        <v>11</v>
      </c>
      <c r="H460" s="2" t="s">
        <v>11343</v>
      </c>
    </row>
    <row r="461" spans="2:8">
      <c r="B461" s="2" t="s">
        <v>11344</v>
      </c>
      <c r="C461" s="2" t="s">
        <v>11345</v>
      </c>
      <c r="D461" s="2" t="s">
        <v>11346</v>
      </c>
      <c r="F461" s="2" t="s">
        <v>11347</v>
      </c>
      <c r="G461" s="2" t="s">
        <v>11</v>
      </c>
      <c r="H461" s="2" t="s">
        <v>11348</v>
      </c>
    </row>
    <row r="462" spans="2:8">
      <c r="B462" t="s">
        <v>11349</v>
      </c>
      <c r="C462" s="2" t="s">
        <v>11350</v>
      </c>
      <c r="D462" s="2" t="s">
        <v>11351</v>
      </c>
      <c r="F462" s="2" t="s">
        <v>11352</v>
      </c>
      <c r="G462" s="2" t="s">
        <v>11</v>
      </c>
      <c r="H462" s="2" t="s">
        <v>11353</v>
      </c>
    </row>
    <row r="463" spans="2:8">
      <c r="B463" t="s">
        <v>11354</v>
      </c>
      <c r="C463" s="2" t="s">
        <v>11355</v>
      </c>
      <c r="D463" s="2" t="s">
        <v>11356</v>
      </c>
      <c r="F463" s="2" t="s">
        <v>11357</v>
      </c>
      <c r="G463" s="2" t="s">
        <v>11</v>
      </c>
      <c r="H463" s="2" t="s">
        <v>11358</v>
      </c>
    </row>
    <row r="464" spans="2:8">
      <c r="B464" t="s">
        <v>11359</v>
      </c>
      <c r="C464" s="2" t="s">
        <v>11360</v>
      </c>
      <c r="D464" s="2" t="s">
        <v>11361</v>
      </c>
      <c r="F464" s="2" t="s">
        <v>11362</v>
      </c>
      <c r="G464" s="2" t="s">
        <v>11</v>
      </c>
      <c r="H464" s="2" t="s">
        <v>11363</v>
      </c>
    </row>
    <row r="465" spans="2:8">
      <c r="B465" t="s">
        <v>11364</v>
      </c>
      <c r="C465" s="2" t="s">
        <v>11365</v>
      </c>
      <c r="D465" s="2" t="s">
        <v>11366</v>
      </c>
      <c r="F465" s="2" t="s">
        <v>11367</v>
      </c>
      <c r="G465" s="2" t="s">
        <v>11</v>
      </c>
      <c r="H465" s="2" t="s">
        <v>11368</v>
      </c>
    </row>
    <row r="466" spans="2:8">
      <c r="B466" t="s">
        <v>11369</v>
      </c>
      <c r="C466" s="2" t="s">
        <v>11370</v>
      </c>
      <c r="D466" s="2" t="s">
        <v>11366</v>
      </c>
      <c r="F466" s="2" t="s">
        <v>11367</v>
      </c>
      <c r="G466" s="2" t="s">
        <v>17</v>
      </c>
      <c r="H466" s="2"/>
    </row>
    <row r="467" spans="2:8">
      <c r="B467" t="s">
        <v>11371</v>
      </c>
      <c r="C467" s="2" t="s">
        <v>11372</v>
      </c>
      <c r="D467" s="2" t="s">
        <v>11373</v>
      </c>
      <c r="F467" s="2" t="s">
        <v>11374</v>
      </c>
      <c r="G467" s="2" t="s">
        <v>11</v>
      </c>
      <c r="H467" s="2" t="s">
        <v>11375</v>
      </c>
    </row>
    <row r="468" spans="2:8">
      <c r="B468" t="s">
        <v>11376</v>
      </c>
      <c r="C468" s="2" t="s">
        <v>11377</v>
      </c>
      <c r="D468" s="2" t="s">
        <v>11373</v>
      </c>
      <c r="F468" s="2" t="s">
        <v>11374</v>
      </c>
      <c r="G468" s="2" t="s">
        <v>17</v>
      </c>
      <c r="H468" s="2"/>
    </row>
    <row r="469" spans="2:8">
      <c r="B469" t="s">
        <v>11378</v>
      </c>
      <c r="C469" s="2" t="s">
        <v>11379</v>
      </c>
      <c r="D469" s="2" t="s">
        <v>11380</v>
      </c>
      <c r="F469" s="2" t="s">
        <v>11381</v>
      </c>
      <c r="G469" s="2" t="s">
        <v>13</v>
      </c>
      <c r="H469" s="2" t="s">
        <v>11382</v>
      </c>
    </row>
    <row r="470" spans="2:8">
      <c r="B470" t="s">
        <v>11383</v>
      </c>
      <c r="C470" s="2" t="s">
        <v>11384</v>
      </c>
      <c r="D470" s="2" t="s">
        <v>11385</v>
      </c>
      <c r="F470" s="2" t="s">
        <v>11386</v>
      </c>
      <c r="G470" s="2" t="s">
        <v>11</v>
      </c>
      <c r="H470" s="2" t="s">
        <v>11387</v>
      </c>
    </row>
    <row r="471" spans="2:8">
      <c r="B471" t="s">
        <v>11388</v>
      </c>
      <c r="C471" s="2" t="s">
        <v>11389</v>
      </c>
      <c r="D471" s="2" t="s">
        <v>11385</v>
      </c>
      <c r="F471" s="2" t="s">
        <v>11386</v>
      </c>
      <c r="G471" s="2" t="s">
        <v>17</v>
      </c>
      <c r="H471" s="2"/>
    </row>
    <row r="472" spans="2:8">
      <c r="B472" t="s">
        <v>11390</v>
      </c>
      <c r="C472" s="2" t="s">
        <v>11391</v>
      </c>
      <c r="D472" s="2" t="s">
        <v>11392</v>
      </c>
      <c r="F472" s="2" t="s">
        <v>11393</v>
      </c>
      <c r="G472" s="2" t="s">
        <v>11</v>
      </c>
      <c r="H472" s="2" t="s">
        <v>11394</v>
      </c>
    </row>
    <row r="473" spans="2:8">
      <c r="B473" t="s">
        <v>11395</v>
      </c>
      <c r="C473" s="2" t="s">
        <v>11396</v>
      </c>
      <c r="D473" s="2" t="s">
        <v>11397</v>
      </c>
      <c r="F473" s="2" t="s">
        <v>11398</v>
      </c>
      <c r="G473" s="2" t="s">
        <v>11</v>
      </c>
      <c r="H473" s="2" t="s">
        <v>11399</v>
      </c>
    </row>
    <row r="474" spans="2:8">
      <c r="B474" t="s">
        <v>11400</v>
      </c>
      <c r="C474" s="2" t="s">
        <v>11401</v>
      </c>
      <c r="D474" s="2" t="s">
        <v>11402</v>
      </c>
      <c r="F474" s="2" t="s">
        <v>11403</v>
      </c>
      <c r="G474" s="2" t="s">
        <v>11</v>
      </c>
      <c r="H474" s="2" t="s">
        <v>11404</v>
      </c>
    </row>
    <row r="475" spans="2:8">
      <c r="B475" t="s">
        <v>11405</v>
      </c>
      <c r="C475" s="2" t="s">
        <v>11406</v>
      </c>
      <c r="D475" s="2" t="s">
        <v>11402</v>
      </c>
      <c r="F475" s="2" t="s">
        <v>11403</v>
      </c>
      <c r="G475" s="2" t="s">
        <v>17</v>
      </c>
      <c r="H475" s="2"/>
    </row>
    <row r="476" spans="2:8">
      <c r="B476" t="s">
        <v>11407</v>
      </c>
      <c r="C476" s="2" t="s">
        <v>11408</v>
      </c>
      <c r="D476" s="2" t="s">
        <v>11409</v>
      </c>
      <c r="F476" s="2" t="s">
        <v>11410</v>
      </c>
      <c r="G476" s="2" t="s">
        <v>11</v>
      </c>
      <c r="H476" s="2" t="s">
        <v>11411</v>
      </c>
    </row>
    <row r="477" spans="2:8">
      <c r="B477" t="s">
        <v>11412</v>
      </c>
      <c r="C477" s="2" t="s">
        <v>11413</v>
      </c>
      <c r="D477" s="2" t="s">
        <v>11414</v>
      </c>
      <c r="F477" s="2" t="s">
        <v>11415</v>
      </c>
      <c r="G477" s="2" t="s">
        <v>11</v>
      </c>
      <c r="H477" s="2" t="s">
        <v>11416</v>
      </c>
    </row>
    <row r="478" spans="2:8">
      <c r="B478" t="s">
        <v>11417</v>
      </c>
      <c r="C478" s="2" t="s">
        <v>11418</v>
      </c>
      <c r="D478" s="2" t="s">
        <v>11414</v>
      </c>
      <c r="F478" s="2" t="s">
        <v>11415</v>
      </c>
      <c r="G478" s="2" t="s">
        <v>13</v>
      </c>
      <c r="H478" s="2"/>
    </row>
    <row r="479" spans="2:8">
      <c r="B479" t="s">
        <v>11419</v>
      </c>
      <c r="C479" s="2" t="s">
        <v>11420</v>
      </c>
      <c r="D479" s="2" t="s">
        <v>11414</v>
      </c>
      <c r="F479" s="2" t="s">
        <v>11415</v>
      </c>
      <c r="G479" s="2" t="s">
        <v>17</v>
      </c>
      <c r="H479" s="2"/>
    </row>
    <row r="480" spans="2:8">
      <c r="B480" t="s">
        <v>11421</v>
      </c>
      <c r="C480" t="s">
        <v>11422</v>
      </c>
      <c r="D480" s="2" t="s">
        <v>11423</v>
      </c>
      <c r="F480" s="2" t="s">
        <v>11424</v>
      </c>
      <c r="G480" s="2" t="s">
        <v>11</v>
      </c>
      <c r="H480" s="2" t="s">
        <v>11425</v>
      </c>
    </row>
    <row r="481" spans="2:8">
      <c r="B481" t="s">
        <v>11426</v>
      </c>
      <c r="C481" t="s">
        <v>11427</v>
      </c>
      <c r="D481" s="2" t="s">
        <v>11423</v>
      </c>
      <c r="F481" s="2" t="s">
        <v>11424</v>
      </c>
      <c r="G481" s="2" t="s">
        <v>17</v>
      </c>
      <c r="H481" s="2"/>
    </row>
    <row r="482" spans="2:8">
      <c r="B482" t="s">
        <v>11428</v>
      </c>
      <c r="C482" s="2" t="s">
        <v>11429</v>
      </c>
      <c r="D482" s="2" t="s">
        <v>11430</v>
      </c>
      <c r="F482" s="2" t="s">
        <v>11431</v>
      </c>
      <c r="G482" s="2" t="s">
        <v>11</v>
      </c>
      <c r="H482" s="2" t="s">
        <v>11432</v>
      </c>
    </row>
    <row r="483" spans="2:8">
      <c r="B483" t="s">
        <v>11433</v>
      </c>
      <c r="C483" t="s">
        <v>11434</v>
      </c>
      <c r="D483" t="s">
        <v>11435</v>
      </c>
      <c r="E483" t="s">
        <v>11436</v>
      </c>
      <c r="F483" t="s">
        <v>11437</v>
      </c>
      <c r="G483" t="s">
        <v>11</v>
      </c>
      <c r="H483" t="s">
        <v>11438</v>
      </c>
    </row>
    <row r="484" spans="2:8">
      <c r="B484" t="s">
        <v>11439</v>
      </c>
      <c r="C484" s="2" t="s">
        <v>11440</v>
      </c>
      <c r="D484" s="2" t="s">
        <v>11441</v>
      </c>
      <c r="F484" s="2" t="s">
        <v>11442</v>
      </c>
      <c r="G484" s="2" t="s">
        <v>11</v>
      </c>
      <c r="H484" s="2" t="s">
        <v>11443</v>
      </c>
    </row>
    <row r="485" spans="2:8">
      <c r="B485" t="s">
        <v>11444</v>
      </c>
      <c r="C485" s="2" t="s">
        <v>11445</v>
      </c>
      <c r="D485" s="2" t="s">
        <v>11441</v>
      </c>
      <c r="F485" s="2" t="s">
        <v>11442</v>
      </c>
      <c r="G485" s="2" t="s">
        <v>17</v>
      </c>
      <c r="H485" s="2"/>
    </row>
    <row r="486" spans="2:8" ht="12.75" customHeight="1">
      <c r="B486" t="s">
        <v>11446</v>
      </c>
      <c r="C486" t="s">
        <v>11447</v>
      </c>
      <c r="D486" t="s">
        <v>11448</v>
      </c>
      <c r="E486" t="s">
        <v>11436</v>
      </c>
      <c r="F486" t="s">
        <v>11449</v>
      </c>
      <c r="G486" t="s">
        <v>11</v>
      </c>
      <c r="H486" t="s">
        <v>11450</v>
      </c>
    </row>
    <row r="487" spans="2:8">
      <c r="B487" t="s">
        <v>11451</v>
      </c>
      <c r="C487" s="2" t="s">
        <v>11452</v>
      </c>
      <c r="D487" s="2" t="s">
        <v>11453</v>
      </c>
      <c r="F487" s="2" t="s">
        <v>11454</v>
      </c>
      <c r="G487" s="2" t="s">
        <v>11</v>
      </c>
      <c r="H487" s="2" t="s">
        <v>11455</v>
      </c>
    </row>
    <row r="488" spans="2:8">
      <c r="B488" t="s">
        <v>11456</v>
      </c>
      <c r="C488" s="2" t="s">
        <v>11457</v>
      </c>
      <c r="D488" s="2" t="s">
        <v>11453</v>
      </c>
      <c r="F488" s="2" t="s">
        <v>11454</v>
      </c>
      <c r="G488" s="2" t="s">
        <v>17</v>
      </c>
      <c r="H488" s="2"/>
    </row>
    <row r="489" spans="2:8">
      <c r="B489" t="s">
        <v>11458</v>
      </c>
      <c r="C489" s="2" t="s">
        <v>11459</v>
      </c>
      <c r="D489" s="2" t="s">
        <v>11460</v>
      </c>
      <c r="F489" s="2" t="s">
        <v>11461</v>
      </c>
      <c r="G489" s="2" t="s">
        <v>11</v>
      </c>
      <c r="H489" s="2" t="s">
        <v>11462</v>
      </c>
    </row>
    <row r="490" spans="2:8">
      <c r="B490" t="s">
        <v>11463</v>
      </c>
      <c r="C490" s="2" t="s">
        <v>11464</v>
      </c>
      <c r="D490" s="2" t="s">
        <v>11465</v>
      </c>
      <c r="F490" s="2" t="s">
        <v>11466</v>
      </c>
      <c r="G490" s="2" t="s">
        <v>11</v>
      </c>
      <c r="H490" s="2" t="s">
        <v>11467</v>
      </c>
    </row>
    <row r="491" spans="2:8">
      <c r="B491" t="s">
        <v>11468</v>
      </c>
      <c r="C491" s="2" t="s">
        <v>11469</v>
      </c>
      <c r="D491" s="2" t="s">
        <v>11465</v>
      </c>
      <c r="F491" s="2" t="s">
        <v>11466</v>
      </c>
      <c r="G491" s="2" t="s">
        <v>17</v>
      </c>
      <c r="H491" s="2"/>
    </row>
    <row r="492" spans="2:8">
      <c r="B492" t="s">
        <v>11470</v>
      </c>
      <c r="C492" s="2" t="s">
        <v>11471</v>
      </c>
      <c r="D492" s="2" t="s">
        <v>11472</v>
      </c>
      <c r="F492" s="2" t="s">
        <v>11473</v>
      </c>
      <c r="G492" s="2" t="s">
        <v>11</v>
      </c>
      <c r="H492" s="2" t="s">
        <v>11474</v>
      </c>
    </row>
    <row r="493" spans="2:8">
      <c r="B493" t="s">
        <v>11475</v>
      </c>
      <c r="C493" s="2" t="s">
        <v>11476</v>
      </c>
      <c r="D493" s="2" t="s">
        <v>11472</v>
      </c>
      <c r="F493" s="2" t="s">
        <v>11473</v>
      </c>
      <c r="G493" s="2" t="s">
        <v>17</v>
      </c>
      <c r="H493" s="2"/>
    </row>
    <row r="494" spans="2:8">
      <c r="B494" t="s">
        <v>11477</v>
      </c>
      <c r="C494" t="s">
        <v>11478</v>
      </c>
      <c r="D494" s="2" t="s">
        <v>11479</v>
      </c>
      <c r="E494" s="2" t="s">
        <v>11480</v>
      </c>
      <c r="G494" s="2" t="s">
        <v>13</v>
      </c>
      <c r="H494" s="2" t="s">
        <v>11481</v>
      </c>
    </row>
    <row r="495" spans="2:8">
      <c r="B495" t="s">
        <v>11482</v>
      </c>
      <c r="C495" s="2" t="s">
        <v>11483</v>
      </c>
      <c r="D495" s="2" t="s">
        <v>11484</v>
      </c>
      <c r="F495" s="2" t="s">
        <v>11485</v>
      </c>
      <c r="G495" s="2" t="s">
        <v>11</v>
      </c>
      <c r="H495" s="2" t="s">
        <v>11486</v>
      </c>
    </row>
    <row r="496" spans="2:8">
      <c r="B496" t="s">
        <v>11487</v>
      </c>
      <c r="C496" s="2" t="s">
        <v>11488</v>
      </c>
      <c r="D496" s="2" t="s">
        <v>11489</v>
      </c>
      <c r="F496" s="2" t="s">
        <v>11490</v>
      </c>
      <c r="G496" s="2" t="s">
        <v>11</v>
      </c>
      <c r="H496" s="2" t="s">
        <v>11491</v>
      </c>
    </row>
    <row r="497" spans="2:8">
      <c r="B497" t="s">
        <v>11492</v>
      </c>
      <c r="C497" s="2" t="s">
        <v>11493</v>
      </c>
      <c r="D497" s="2" t="s">
        <v>11494</v>
      </c>
      <c r="F497" s="2" t="s">
        <v>11495</v>
      </c>
      <c r="G497" s="2" t="s">
        <v>11</v>
      </c>
      <c r="H497" s="2" t="s">
        <v>11496</v>
      </c>
    </row>
    <row r="498" spans="2:8">
      <c r="B498" t="s">
        <v>11497</v>
      </c>
      <c r="C498" s="2" t="s">
        <v>11498</v>
      </c>
      <c r="D498" s="2" t="s">
        <v>11499</v>
      </c>
      <c r="F498" s="2" t="s">
        <v>11500</v>
      </c>
      <c r="G498" s="2" t="s">
        <v>11</v>
      </c>
      <c r="H498" s="2" t="s">
        <v>11501</v>
      </c>
    </row>
    <row r="499" spans="2:8">
      <c r="B499" t="s">
        <v>11502</v>
      </c>
      <c r="C499" s="2" t="s">
        <v>11503</v>
      </c>
      <c r="D499" s="2" t="s">
        <v>11504</v>
      </c>
      <c r="F499" s="2" t="s">
        <v>11505</v>
      </c>
      <c r="G499" s="2" t="s">
        <v>11</v>
      </c>
      <c r="H499" s="2" t="s">
        <v>11506</v>
      </c>
    </row>
    <row r="500" spans="2:8">
      <c r="B500" t="s">
        <v>11507</v>
      </c>
      <c r="C500" s="2" t="s">
        <v>11508</v>
      </c>
      <c r="D500" s="2" t="s">
        <v>11504</v>
      </c>
      <c r="F500" s="2" t="s">
        <v>11505</v>
      </c>
      <c r="G500" s="2" t="s">
        <v>13</v>
      </c>
      <c r="H500" s="2"/>
    </row>
    <row r="501" spans="2:8">
      <c r="B501" t="s">
        <v>11509</v>
      </c>
      <c r="C501" s="2" t="s">
        <v>11510</v>
      </c>
      <c r="D501" s="2" t="s">
        <v>11511</v>
      </c>
      <c r="F501" s="2" t="s">
        <v>11512</v>
      </c>
      <c r="G501" s="2" t="s">
        <v>11</v>
      </c>
      <c r="H501" s="2" t="s">
        <v>11513</v>
      </c>
    </row>
    <row r="502" spans="2:8">
      <c r="B502" t="s">
        <v>11514</v>
      </c>
      <c r="C502" s="2" t="s">
        <v>11515</v>
      </c>
      <c r="D502" s="2" t="s">
        <v>11516</v>
      </c>
      <c r="F502" s="2" t="s">
        <v>11517</v>
      </c>
      <c r="G502" s="2" t="s">
        <v>11</v>
      </c>
      <c r="H502" s="2" t="s">
        <v>11518</v>
      </c>
    </row>
    <row r="503" spans="2:8">
      <c r="B503" t="s">
        <v>11519</v>
      </c>
      <c r="C503" s="2" t="s">
        <v>11520</v>
      </c>
      <c r="D503" s="2" t="s">
        <v>11521</v>
      </c>
      <c r="F503" s="2" t="s">
        <v>11522</v>
      </c>
      <c r="G503" s="2" t="s">
        <v>11</v>
      </c>
      <c r="H503" s="2" t="s">
        <v>11523</v>
      </c>
    </row>
    <row r="504" spans="2:8">
      <c r="B504" t="s">
        <v>11524</v>
      </c>
      <c r="C504" s="2" t="s">
        <v>11525</v>
      </c>
      <c r="D504" s="2" t="s">
        <v>11521</v>
      </c>
      <c r="F504" s="2" t="s">
        <v>11522</v>
      </c>
      <c r="G504" s="2" t="s">
        <v>17</v>
      </c>
      <c r="H504" s="2"/>
    </row>
    <row r="505" spans="2:8">
      <c r="B505" t="s">
        <v>11526</v>
      </c>
      <c r="C505" s="2" t="s">
        <v>11527</v>
      </c>
      <c r="D505" s="2" t="s">
        <v>11528</v>
      </c>
      <c r="F505" s="2" t="s">
        <v>11529</v>
      </c>
      <c r="G505" s="2" t="s">
        <v>11</v>
      </c>
      <c r="H505" s="2" t="s">
        <v>11530</v>
      </c>
    </row>
    <row r="506" spans="2:8">
      <c r="B506" t="s">
        <v>11531</v>
      </c>
      <c r="C506" s="2" t="s">
        <v>11532</v>
      </c>
      <c r="D506" s="2" t="s">
        <v>11528</v>
      </c>
      <c r="F506" s="2" t="s">
        <v>11529</v>
      </c>
      <c r="G506" s="2" t="s">
        <v>17</v>
      </c>
      <c r="H506" s="2"/>
    </row>
    <row r="507" spans="2:8">
      <c r="B507" t="s">
        <v>11533</v>
      </c>
      <c r="C507" s="2" t="s">
        <v>11534</v>
      </c>
      <c r="D507" s="2" t="s">
        <v>11535</v>
      </c>
      <c r="F507" s="2" t="s">
        <v>11536</v>
      </c>
      <c r="G507" s="2" t="s">
        <v>11</v>
      </c>
      <c r="H507" s="2" t="s">
        <v>11537</v>
      </c>
    </row>
    <row r="508" spans="2:8" s="5" customFormat="1">
      <c r="B508" s="5" t="s">
        <v>11538</v>
      </c>
      <c r="C508" s="2" t="s">
        <v>11539</v>
      </c>
      <c r="D508" s="2" t="s">
        <v>11540</v>
      </c>
      <c r="F508" s="2" t="s">
        <v>11541</v>
      </c>
      <c r="G508" s="2" t="s">
        <v>11</v>
      </c>
      <c r="H508" s="2" t="s">
        <v>11542</v>
      </c>
    </row>
    <row r="509" spans="2:8">
      <c r="B509" t="s">
        <v>11543</v>
      </c>
      <c r="C509" s="2" t="s">
        <v>11544</v>
      </c>
      <c r="D509" s="2" t="s">
        <v>11540</v>
      </c>
      <c r="F509" s="2" t="s">
        <v>11541</v>
      </c>
      <c r="G509" s="2" t="s">
        <v>17</v>
      </c>
      <c r="H509" s="2"/>
    </row>
    <row r="510" spans="2:8">
      <c r="B510" t="s">
        <v>11545</v>
      </c>
      <c r="C510" s="2" t="s">
        <v>11546</v>
      </c>
      <c r="D510" s="2" t="s">
        <v>11547</v>
      </c>
      <c r="F510" s="2" t="s">
        <v>11548</v>
      </c>
      <c r="G510" s="2" t="s">
        <v>11</v>
      </c>
      <c r="H510" s="2" t="s">
        <v>11549</v>
      </c>
    </row>
    <row r="511" spans="2:8">
      <c r="B511" t="s">
        <v>11550</v>
      </c>
      <c r="C511" s="2" t="s">
        <v>11551</v>
      </c>
      <c r="D511" s="2" t="s">
        <v>11547</v>
      </c>
      <c r="F511" s="2" t="s">
        <v>11548</v>
      </c>
      <c r="G511" s="2" t="s">
        <v>17</v>
      </c>
      <c r="H511" s="2"/>
    </row>
    <row r="512" spans="2:8">
      <c r="B512" t="s">
        <v>11552</v>
      </c>
      <c r="C512" s="2" t="s">
        <v>11553</v>
      </c>
      <c r="D512" s="2" t="s">
        <v>11554</v>
      </c>
      <c r="F512" s="2" t="s">
        <v>11555</v>
      </c>
      <c r="G512" s="2" t="s">
        <v>11</v>
      </c>
      <c r="H512" s="2" t="s">
        <v>11556</v>
      </c>
    </row>
    <row r="513" spans="2:8">
      <c r="B513" t="s">
        <v>11557</v>
      </c>
      <c r="C513" s="2" t="s">
        <v>11558</v>
      </c>
      <c r="D513" s="2" t="s">
        <v>11554</v>
      </c>
      <c r="F513" s="2" t="s">
        <v>11555</v>
      </c>
      <c r="G513" s="2" t="s">
        <v>11</v>
      </c>
      <c r="H513" s="2"/>
    </row>
    <row r="514" spans="2:8">
      <c r="B514" t="s">
        <v>11559</v>
      </c>
      <c r="C514" s="2" t="s">
        <v>11560</v>
      </c>
      <c r="D514" s="2" t="s">
        <v>11554</v>
      </c>
      <c r="F514" s="2" t="s">
        <v>11555</v>
      </c>
      <c r="G514" s="2" t="s">
        <v>15</v>
      </c>
      <c r="H514" s="2"/>
    </row>
    <row r="515" spans="2:8">
      <c r="B515" t="s">
        <v>11561</v>
      </c>
      <c r="C515" s="2" t="s">
        <v>11562</v>
      </c>
      <c r="D515" s="2" t="s">
        <v>11554</v>
      </c>
      <c r="F515" s="2" t="s">
        <v>11555</v>
      </c>
      <c r="G515" s="2" t="s">
        <v>17</v>
      </c>
      <c r="H515" s="2"/>
    </row>
    <row r="516" spans="2:8">
      <c r="B516" t="s">
        <v>11563</v>
      </c>
      <c r="C516" s="2" t="s">
        <v>11564</v>
      </c>
      <c r="D516" s="2" t="s">
        <v>11565</v>
      </c>
      <c r="F516" s="2" t="s">
        <v>11566</v>
      </c>
      <c r="G516" s="2" t="s">
        <v>11</v>
      </c>
      <c r="H516" s="2" t="s">
        <v>11567</v>
      </c>
    </row>
    <row r="517" spans="2:8">
      <c r="B517" t="s">
        <v>11568</v>
      </c>
      <c r="C517" s="2" t="s">
        <v>11569</v>
      </c>
      <c r="D517" s="2" t="s">
        <v>11565</v>
      </c>
      <c r="F517" s="2" t="s">
        <v>11566</v>
      </c>
      <c r="G517" s="2" t="s">
        <v>17</v>
      </c>
      <c r="H517" s="2"/>
    </row>
    <row r="518" spans="2:8" ht="12.75" customHeight="1">
      <c r="B518" t="s">
        <v>11570</v>
      </c>
      <c r="C518" t="s">
        <v>11571</v>
      </c>
      <c r="D518" t="s">
        <v>11572</v>
      </c>
      <c r="E518" t="s">
        <v>11573</v>
      </c>
      <c r="F518" t="s">
        <v>11574</v>
      </c>
      <c r="G518" t="s">
        <v>11</v>
      </c>
      <c r="H518" t="s">
        <v>11575</v>
      </c>
    </row>
    <row r="519" spans="2:8">
      <c r="B519" t="s">
        <v>11576</v>
      </c>
      <c r="C519" s="2" t="s">
        <v>11577</v>
      </c>
      <c r="D519" s="2" t="s">
        <v>11578</v>
      </c>
      <c r="F519" s="2" t="s">
        <v>11579</v>
      </c>
      <c r="G519" s="2" t="s">
        <v>11</v>
      </c>
      <c r="H519" s="2" t="s">
        <v>11580</v>
      </c>
    </row>
    <row r="520" spans="2:8">
      <c r="B520" t="s">
        <v>11581</v>
      </c>
      <c r="C520" s="2" t="s">
        <v>11582</v>
      </c>
      <c r="D520" s="2" t="s">
        <v>11583</v>
      </c>
      <c r="F520" s="2" t="s">
        <v>11584</v>
      </c>
      <c r="G520" s="2" t="s">
        <v>11</v>
      </c>
      <c r="H520" s="2" t="s">
        <v>11585</v>
      </c>
    </row>
    <row r="521" spans="2:8">
      <c r="B521" t="s">
        <v>11586</v>
      </c>
      <c r="C521" s="2" t="s">
        <v>11587</v>
      </c>
      <c r="D521" s="2" t="s">
        <v>11588</v>
      </c>
      <c r="F521" s="2" t="s">
        <v>11589</v>
      </c>
      <c r="G521" s="2" t="s">
        <v>11</v>
      </c>
      <c r="H521" s="2" t="s">
        <v>11590</v>
      </c>
    </row>
    <row r="522" spans="2:8">
      <c r="B522" t="s">
        <v>11591</v>
      </c>
      <c r="C522" s="2" t="s">
        <v>11592</v>
      </c>
      <c r="D522" s="2" t="s">
        <v>11588</v>
      </c>
      <c r="F522" s="2" t="s">
        <v>11589</v>
      </c>
      <c r="G522" s="2" t="s">
        <v>13</v>
      </c>
      <c r="H522" s="2"/>
    </row>
    <row r="523" spans="2:8">
      <c r="B523" t="s">
        <v>11593</v>
      </c>
      <c r="C523" s="2" t="s">
        <v>11594</v>
      </c>
      <c r="D523" s="2" t="s">
        <v>11588</v>
      </c>
      <c r="F523" s="2" t="s">
        <v>11589</v>
      </c>
      <c r="G523" s="2" t="s">
        <v>17</v>
      </c>
      <c r="H523" s="2"/>
    </row>
    <row r="524" spans="2:8">
      <c r="B524" t="s">
        <v>11595</v>
      </c>
      <c r="C524" s="2" t="s">
        <v>11596</v>
      </c>
      <c r="D524" s="2" t="s">
        <v>11597</v>
      </c>
      <c r="F524" s="2" t="s">
        <v>11598</v>
      </c>
      <c r="G524" s="2" t="s">
        <v>11</v>
      </c>
      <c r="H524" s="2" t="s">
        <v>11599</v>
      </c>
    </row>
    <row r="525" spans="2:8">
      <c r="B525" t="s">
        <v>11600</v>
      </c>
      <c r="C525" s="2" t="s">
        <v>11601</v>
      </c>
      <c r="D525" s="2" t="s">
        <v>11597</v>
      </c>
      <c r="F525" s="2" t="s">
        <v>11598</v>
      </c>
      <c r="G525" s="2" t="s">
        <v>17</v>
      </c>
      <c r="H525" s="2"/>
    </row>
    <row r="526" spans="2:8">
      <c r="B526" t="s">
        <v>11602</v>
      </c>
      <c r="C526" s="2" t="s">
        <v>11603</v>
      </c>
      <c r="D526" s="2" t="s">
        <v>11604</v>
      </c>
      <c r="F526" s="2" t="s">
        <v>11605</v>
      </c>
      <c r="G526" s="2" t="s">
        <v>11</v>
      </c>
      <c r="H526" s="2" t="s">
        <v>11606</v>
      </c>
    </row>
    <row r="527" spans="2:8">
      <c r="B527" t="s">
        <v>11607</v>
      </c>
      <c r="C527" s="2" t="s">
        <v>11608</v>
      </c>
      <c r="D527" s="2" t="s">
        <v>11604</v>
      </c>
      <c r="F527" s="2" t="s">
        <v>11605</v>
      </c>
      <c r="G527" s="2" t="s">
        <v>17</v>
      </c>
      <c r="H527" s="2"/>
    </row>
    <row r="528" spans="2:8">
      <c r="B528" t="s">
        <v>11609</v>
      </c>
      <c r="C528" s="2" t="s">
        <v>11610</v>
      </c>
      <c r="D528" s="2" t="s">
        <v>11611</v>
      </c>
      <c r="F528" s="2" t="s">
        <v>11612</v>
      </c>
      <c r="G528" s="2" t="s">
        <v>11</v>
      </c>
      <c r="H528" s="2" t="s">
        <v>11613</v>
      </c>
    </row>
    <row r="529" spans="2:8">
      <c r="B529" t="s">
        <v>11614</v>
      </c>
      <c r="C529" s="2" t="s">
        <v>11615</v>
      </c>
      <c r="D529" s="2" t="s">
        <v>11616</v>
      </c>
      <c r="F529" s="2" t="s">
        <v>11617</v>
      </c>
      <c r="G529" s="2" t="s">
        <v>11</v>
      </c>
      <c r="H529" s="2" t="s">
        <v>11618</v>
      </c>
    </row>
    <row r="530" spans="2:8">
      <c r="B530" t="s">
        <v>11619</v>
      </c>
      <c r="C530" s="2" t="s">
        <v>11620</v>
      </c>
      <c r="D530" s="2" t="s">
        <v>11616</v>
      </c>
      <c r="F530" s="2" t="s">
        <v>11617</v>
      </c>
      <c r="G530" s="2" t="s">
        <v>13</v>
      </c>
      <c r="H530" s="2"/>
    </row>
    <row r="531" spans="2:8">
      <c r="B531" t="s">
        <v>11621</v>
      </c>
      <c r="C531" s="2" t="s">
        <v>11622</v>
      </c>
      <c r="D531" s="2" t="s">
        <v>11616</v>
      </c>
      <c r="F531" s="2" t="s">
        <v>11617</v>
      </c>
      <c r="G531" s="2" t="s">
        <v>15</v>
      </c>
      <c r="H531" s="2"/>
    </row>
    <row r="532" spans="2:8">
      <c r="B532" t="s">
        <v>11623</v>
      </c>
      <c r="C532" s="2" t="s">
        <v>11624</v>
      </c>
      <c r="D532" s="2" t="s">
        <v>11625</v>
      </c>
      <c r="F532" s="2" t="s">
        <v>11626</v>
      </c>
      <c r="G532" s="2" t="s">
        <v>11</v>
      </c>
      <c r="H532" s="2" t="s">
        <v>11627</v>
      </c>
    </row>
    <row r="533" spans="2:8">
      <c r="B533" t="s">
        <v>11628</v>
      </c>
      <c r="C533" s="2" t="s">
        <v>11629</v>
      </c>
      <c r="D533" s="2" t="s">
        <v>11625</v>
      </c>
      <c r="F533" s="2" t="s">
        <v>11626</v>
      </c>
      <c r="G533" s="2" t="s">
        <v>17</v>
      </c>
      <c r="H533" s="2"/>
    </row>
    <row r="534" spans="2:8">
      <c r="B534" t="s">
        <v>11630</v>
      </c>
      <c r="C534" t="s">
        <v>11631</v>
      </c>
      <c r="E534" t="s">
        <v>11632</v>
      </c>
      <c r="G534" s="2" t="s">
        <v>17</v>
      </c>
    </row>
    <row r="535" spans="2:8" ht="12.75" customHeight="1">
      <c r="B535" t="s">
        <v>11633</v>
      </c>
      <c r="C535" t="s">
        <v>11634</v>
      </c>
      <c r="D535" t="s">
        <v>11635</v>
      </c>
      <c r="E535" t="s">
        <v>11636</v>
      </c>
      <c r="G535" s="2" t="s">
        <v>17</v>
      </c>
    </row>
    <row r="536" spans="2:8">
      <c r="B536" t="s">
        <v>11637</v>
      </c>
      <c r="C536" t="s">
        <v>11638</v>
      </c>
      <c r="D536" t="s">
        <v>11639</v>
      </c>
      <c r="E536" t="s">
        <v>10708</v>
      </c>
      <c r="G536" s="2" t="s">
        <v>11</v>
      </c>
    </row>
    <row r="537" spans="2:8">
      <c r="B537" t="s">
        <v>11640</v>
      </c>
      <c r="C537" t="s">
        <v>11641</v>
      </c>
      <c r="D537" t="s">
        <v>11639</v>
      </c>
      <c r="E537" t="s">
        <v>10708</v>
      </c>
      <c r="G537" s="2" t="s">
        <v>17</v>
      </c>
    </row>
    <row r="538" spans="2:8">
      <c r="B538" t="s">
        <v>11642</v>
      </c>
      <c r="C538" s="2" t="s">
        <v>11643</v>
      </c>
      <c r="D538" s="2" t="s">
        <v>11644</v>
      </c>
      <c r="F538" s="2" t="s">
        <v>11645</v>
      </c>
      <c r="G538" s="2" t="s">
        <v>11</v>
      </c>
      <c r="H538" s="2" t="s">
        <v>11646</v>
      </c>
    </row>
    <row r="539" spans="2:8">
      <c r="B539" t="s">
        <v>11647</v>
      </c>
      <c r="C539" s="2" t="s">
        <v>11648</v>
      </c>
      <c r="D539" s="2" t="s">
        <v>11644</v>
      </c>
      <c r="F539" s="2" t="s">
        <v>11645</v>
      </c>
      <c r="G539" s="2" t="s">
        <v>13</v>
      </c>
      <c r="H539" s="2"/>
    </row>
    <row r="540" spans="2:8">
      <c r="B540" t="s">
        <v>11649</v>
      </c>
      <c r="C540" s="2" t="s">
        <v>11650</v>
      </c>
      <c r="D540" s="2" t="s">
        <v>11644</v>
      </c>
      <c r="F540" s="2" t="s">
        <v>11645</v>
      </c>
      <c r="G540" s="2" t="s">
        <v>17</v>
      </c>
      <c r="H540" s="2"/>
    </row>
    <row r="541" spans="2:8">
      <c r="B541" t="s">
        <v>11651</v>
      </c>
      <c r="C541" s="2" t="s">
        <v>11652</v>
      </c>
      <c r="D541" s="2" t="s">
        <v>11653</v>
      </c>
      <c r="F541" s="2" t="s">
        <v>11654</v>
      </c>
      <c r="G541" s="2" t="s">
        <v>11</v>
      </c>
      <c r="H541" s="2" t="s">
        <v>11655</v>
      </c>
    </row>
    <row r="542" spans="2:8">
      <c r="B542" t="s">
        <v>11656</v>
      </c>
      <c r="C542" s="2" t="s">
        <v>11657</v>
      </c>
      <c r="D542" s="2" t="s">
        <v>11658</v>
      </c>
      <c r="F542" s="2" t="s">
        <v>11659</v>
      </c>
      <c r="G542" s="2" t="s">
        <v>11</v>
      </c>
      <c r="H542" s="2" t="s">
        <v>11660</v>
      </c>
    </row>
    <row r="543" spans="2:8">
      <c r="B543" t="s">
        <v>11661</v>
      </c>
      <c r="C543" s="2" t="s">
        <v>11662</v>
      </c>
      <c r="D543" s="2" t="s">
        <v>11663</v>
      </c>
      <c r="E543" s="2" t="s">
        <v>11664</v>
      </c>
      <c r="G543" s="2" t="s">
        <v>11</v>
      </c>
      <c r="H543" s="2" t="s">
        <v>11665</v>
      </c>
    </row>
    <row r="544" spans="2:8">
      <c r="B544" t="s">
        <v>11666</v>
      </c>
      <c r="C544" s="2" t="s">
        <v>11667</v>
      </c>
      <c r="D544" s="2" t="s">
        <v>11663</v>
      </c>
      <c r="E544" s="2" t="s">
        <v>11664</v>
      </c>
      <c r="G544" s="2" t="s">
        <v>13</v>
      </c>
      <c r="H544" s="2"/>
    </row>
    <row r="545" spans="2:8">
      <c r="B545" t="s">
        <v>11668</v>
      </c>
      <c r="C545" t="s">
        <v>11669</v>
      </c>
      <c r="D545" s="2" t="s">
        <v>11670</v>
      </c>
      <c r="E545" s="2" t="s">
        <v>11671</v>
      </c>
      <c r="G545" s="2" t="s">
        <v>11</v>
      </c>
      <c r="H545" s="2" t="s">
        <v>11672</v>
      </c>
    </row>
    <row r="546" spans="2:8">
      <c r="B546" t="s">
        <v>11673</v>
      </c>
      <c r="C546" t="s">
        <v>11674</v>
      </c>
      <c r="D546" s="2" t="s">
        <v>11670</v>
      </c>
      <c r="E546" s="2" t="s">
        <v>11671</v>
      </c>
      <c r="G546" s="2" t="s">
        <v>13</v>
      </c>
      <c r="H546" s="2"/>
    </row>
    <row r="547" spans="2:8">
      <c r="B547" t="s">
        <v>11675</v>
      </c>
      <c r="C547" s="2" t="s">
        <v>11676</v>
      </c>
      <c r="D547" s="2" t="s">
        <v>11677</v>
      </c>
      <c r="E547" s="2" t="s">
        <v>11678</v>
      </c>
      <c r="G547" s="2" t="s">
        <v>13</v>
      </c>
      <c r="H547" s="2" t="s">
        <v>11679</v>
      </c>
    </row>
    <row r="548" spans="2:8">
      <c r="B548" t="s">
        <v>11680</v>
      </c>
      <c r="C548" s="2" t="s">
        <v>11681</v>
      </c>
      <c r="D548" s="2" t="s">
        <v>11682</v>
      </c>
      <c r="F548" s="2" t="s">
        <v>11683</v>
      </c>
      <c r="G548" s="2" t="s">
        <v>11</v>
      </c>
      <c r="H548" s="2" t="s">
        <v>11684</v>
      </c>
    </row>
    <row r="549" spans="2:8">
      <c r="B549" t="s">
        <v>11685</v>
      </c>
      <c r="C549" s="2" t="s">
        <v>11686</v>
      </c>
      <c r="D549" s="2" t="s">
        <v>11687</v>
      </c>
      <c r="E549" s="2" t="s">
        <v>11688</v>
      </c>
      <c r="G549" s="2" t="s">
        <v>11</v>
      </c>
      <c r="H549" s="2" t="s">
        <v>11689</v>
      </c>
    </row>
    <row r="550" spans="2:8">
      <c r="B550" t="s">
        <v>11690</v>
      </c>
      <c r="C550" s="2" t="s">
        <v>11691</v>
      </c>
      <c r="D550" s="2" t="s">
        <v>11692</v>
      </c>
      <c r="F550" s="2" t="s">
        <v>11693</v>
      </c>
      <c r="G550" s="2" t="s">
        <v>11</v>
      </c>
      <c r="H550" s="2" t="s">
        <v>11694</v>
      </c>
    </row>
    <row r="551" spans="2:8">
      <c r="B551" t="s">
        <v>11695</v>
      </c>
      <c r="C551" s="2" t="s">
        <v>11696</v>
      </c>
      <c r="D551" s="2" t="s">
        <v>11697</v>
      </c>
      <c r="F551" s="2" t="s">
        <v>11698</v>
      </c>
      <c r="G551" s="2" t="s">
        <v>11</v>
      </c>
      <c r="H551" s="2" t="s">
        <v>11699</v>
      </c>
    </row>
    <row r="552" spans="2:8" ht="12.75" customHeight="1">
      <c r="B552" t="s">
        <v>11700</v>
      </c>
      <c r="C552" s="2" t="s">
        <v>11701</v>
      </c>
      <c r="D552" s="2" t="s">
        <v>11702</v>
      </c>
      <c r="F552" s="2" t="s">
        <v>11703</v>
      </c>
      <c r="G552" s="2" t="s">
        <v>11</v>
      </c>
      <c r="H552" s="2" t="s">
        <v>11704</v>
      </c>
    </row>
    <row r="553" spans="2:8" ht="12.75" customHeight="1">
      <c r="B553" t="s">
        <v>11705</v>
      </c>
      <c r="C553" s="2" t="s">
        <v>11706</v>
      </c>
      <c r="D553" s="2" t="s">
        <v>11702</v>
      </c>
      <c r="F553" s="2" t="s">
        <v>11703</v>
      </c>
      <c r="G553" s="2" t="s">
        <v>13</v>
      </c>
      <c r="H553" s="2"/>
    </row>
    <row r="554" spans="2:8" ht="12.75" customHeight="1">
      <c r="B554" t="s">
        <v>11707</v>
      </c>
      <c r="C554" s="2" t="s">
        <v>11708</v>
      </c>
      <c r="D554" s="2" t="s">
        <v>11709</v>
      </c>
      <c r="F554" s="2" t="s">
        <v>11710</v>
      </c>
      <c r="G554" s="2" t="s">
        <v>11</v>
      </c>
      <c r="H554" s="2" t="s">
        <v>11711</v>
      </c>
    </row>
    <row r="555" spans="2:8" ht="12.75" customHeight="1">
      <c r="B555" t="s">
        <v>11712</v>
      </c>
      <c r="C555" s="2" t="s">
        <v>11713</v>
      </c>
      <c r="D555" s="2" t="s">
        <v>11714</v>
      </c>
      <c r="F555" s="2" t="s">
        <v>11715</v>
      </c>
      <c r="G555" s="2" t="s">
        <v>11</v>
      </c>
      <c r="H555" s="2" t="s">
        <v>11716</v>
      </c>
    </row>
    <row r="556" spans="2:8">
      <c r="B556" t="s">
        <v>11717</v>
      </c>
      <c r="C556" s="2" t="s">
        <v>11718</v>
      </c>
      <c r="D556" s="2" t="s">
        <v>11714</v>
      </c>
      <c r="F556" s="2" t="s">
        <v>11715</v>
      </c>
      <c r="G556" s="2" t="s">
        <v>13</v>
      </c>
      <c r="H556" s="2"/>
    </row>
    <row r="557" spans="2:8">
      <c r="B557" t="s">
        <v>11719</v>
      </c>
      <c r="C557" s="2" t="s">
        <v>11720</v>
      </c>
      <c r="D557" s="2" t="s">
        <v>11721</v>
      </c>
      <c r="F557" s="2" t="s">
        <v>11722</v>
      </c>
      <c r="G557" s="2" t="s">
        <v>11</v>
      </c>
      <c r="H557" s="2" t="s">
        <v>11723</v>
      </c>
    </row>
    <row r="558" spans="2:8">
      <c r="B558" t="s">
        <v>11724</v>
      </c>
      <c r="C558" s="2" t="s">
        <v>11725</v>
      </c>
      <c r="D558" s="2" t="s">
        <v>11726</v>
      </c>
      <c r="F558" s="2" t="s">
        <v>11727</v>
      </c>
      <c r="G558" s="2" t="s">
        <v>11</v>
      </c>
      <c r="H558" s="2" t="s">
        <v>11728</v>
      </c>
    </row>
    <row r="559" spans="2:8">
      <c r="B559" t="s">
        <v>11729</v>
      </c>
      <c r="C559" s="2" t="s">
        <v>11730</v>
      </c>
      <c r="D559" s="2" t="s">
        <v>11731</v>
      </c>
      <c r="F559" s="2" t="s">
        <v>11732</v>
      </c>
      <c r="G559" s="2" t="s">
        <v>11</v>
      </c>
      <c r="H559" s="2" t="s">
        <v>11733</v>
      </c>
    </row>
    <row r="560" spans="2:8">
      <c r="B560" t="s">
        <v>11734</v>
      </c>
      <c r="C560" s="2" t="s">
        <v>11735</v>
      </c>
      <c r="D560" s="2" t="s">
        <v>11736</v>
      </c>
      <c r="F560" s="2" t="s">
        <v>11737</v>
      </c>
      <c r="G560" s="2" t="s">
        <v>11</v>
      </c>
      <c r="H560" s="2" t="s">
        <v>11738</v>
      </c>
    </row>
    <row r="561" spans="2:8">
      <c r="B561" t="s">
        <v>11739</v>
      </c>
      <c r="C561" s="2" t="s">
        <v>11740</v>
      </c>
      <c r="D561" s="2" t="s">
        <v>11741</v>
      </c>
      <c r="F561" s="2" t="s">
        <v>11742</v>
      </c>
      <c r="G561" s="2" t="s">
        <v>11</v>
      </c>
      <c r="H561" s="2" t="s">
        <v>11743</v>
      </c>
    </row>
    <row r="562" spans="2:8" ht="12.75" customHeight="1">
      <c r="B562" t="s">
        <v>11744</v>
      </c>
      <c r="C562" t="s">
        <v>11745</v>
      </c>
      <c r="D562" t="s">
        <v>11746</v>
      </c>
      <c r="E562" t="s">
        <v>11747</v>
      </c>
      <c r="F562" t="s">
        <v>11748</v>
      </c>
      <c r="G562" t="s">
        <v>11</v>
      </c>
      <c r="H562" t="s">
        <v>11749</v>
      </c>
    </row>
    <row r="563" spans="2:8" ht="12.75" customHeight="1">
      <c r="B563" t="s">
        <v>11750</v>
      </c>
      <c r="C563" t="s">
        <v>11751</v>
      </c>
      <c r="D563" t="s">
        <v>11752</v>
      </c>
      <c r="E563" t="s">
        <v>11753</v>
      </c>
      <c r="F563" t="s">
        <v>11754</v>
      </c>
      <c r="G563" t="s">
        <v>11</v>
      </c>
      <c r="H563" t="s">
        <v>11755</v>
      </c>
    </row>
    <row r="564" spans="2:8">
      <c r="B564" t="s">
        <v>11756</v>
      </c>
      <c r="C564" t="s">
        <v>11757</v>
      </c>
      <c r="D564" s="2" t="s">
        <v>11758</v>
      </c>
      <c r="F564" s="2" t="s">
        <v>11759</v>
      </c>
      <c r="G564" s="2" t="s">
        <v>11</v>
      </c>
      <c r="H564" s="2" t="s">
        <v>11760</v>
      </c>
    </row>
    <row r="565" spans="2:8">
      <c r="B565" t="s">
        <v>11761</v>
      </c>
      <c r="C565" t="s">
        <v>11762</v>
      </c>
      <c r="D565" s="2" t="s">
        <v>11758</v>
      </c>
      <c r="F565" s="2" t="s">
        <v>11759</v>
      </c>
      <c r="G565" s="2" t="s">
        <v>15</v>
      </c>
      <c r="H565" s="2"/>
    </row>
    <row r="566" spans="2:8">
      <c r="B566" t="s">
        <v>11763</v>
      </c>
      <c r="C566" t="s">
        <v>11764</v>
      </c>
      <c r="D566" s="2" t="s">
        <v>11758</v>
      </c>
      <c r="F566" s="2" t="s">
        <v>11759</v>
      </c>
      <c r="G566" s="2" t="s">
        <v>17</v>
      </c>
      <c r="H566" s="2"/>
    </row>
    <row r="567" spans="2:8" s="5" customFormat="1" ht="19.149999999999999" customHeight="1">
      <c r="B567" s="5" t="s">
        <v>11765</v>
      </c>
      <c r="C567" s="11" t="s">
        <v>11766</v>
      </c>
      <c r="D567" s="11" t="s">
        <v>11767</v>
      </c>
      <c r="E567" s="5" t="s">
        <v>11768</v>
      </c>
      <c r="F567" s="5" t="s">
        <v>11769</v>
      </c>
      <c r="G567" s="2" t="s">
        <v>11</v>
      </c>
      <c r="H567" s="5" t="s">
        <v>11770</v>
      </c>
    </row>
    <row r="568" spans="2:8" ht="17.649999999999999" customHeight="1">
      <c r="B568" t="s">
        <v>11771</v>
      </c>
      <c r="C568" s="11" t="s">
        <v>11772</v>
      </c>
      <c r="D568" s="11" t="s">
        <v>11767</v>
      </c>
      <c r="E568" t="s">
        <v>11768</v>
      </c>
      <c r="F568" t="s">
        <v>11769</v>
      </c>
      <c r="G568" t="s">
        <v>17</v>
      </c>
    </row>
    <row r="569" spans="2:8">
      <c r="B569" t="s">
        <v>11773</v>
      </c>
      <c r="C569" s="2" t="s">
        <v>11774</v>
      </c>
      <c r="D569" s="2" t="s">
        <v>11775</v>
      </c>
      <c r="F569" s="2" t="s">
        <v>11776</v>
      </c>
      <c r="G569" s="2" t="s">
        <v>11</v>
      </c>
      <c r="H569" s="2" t="s">
        <v>11777</v>
      </c>
    </row>
    <row r="570" spans="2:8">
      <c r="B570" t="s">
        <v>11778</v>
      </c>
      <c r="C570" s="2" t="s">
        <v>11779</v>
      </c>
      <c r="D570" s="2" t="s">
        <v>11775</v>
      </c>
      <c r="F570" s="2" t="s">
        <v>11776</v>
      </c>
      <c r="G570" s="2" t="s">
        <v>17</v>
      </c>
      <c r="H570" s="2"/>
    </row>
    <row r="571" spans="2:8">
      <c r="B571" t="s">
        <v>11780</v>
      </c>
      <c r="C571" s="2" t="s">
        <v>11781</v>
      </c>
      <c r="D571" s="2" t="s">
        <v>11782</v>
      </c>
      <c r="F571" s="2" t="s">
        <v>11783</v>
      </c>
      <c r="G571" s="2" t="s">
        <v>11</v>
      </c>
      <c r="H571" s="2" t="s">
        <v>11784</v>
      </c>
    </row>
    <row r="572" spans="2:8">
      <c r="B572" t="s">
        <v>11785</v>
      </c>
      <c r="C572" s="2" t="s">
        <v>11786</v>
      </c>
      <c r="D572" s="2" t="s">
        <v>11782</v>
      </c>
      <c r="F572" s="2" t="s">
        <v>11783</v>
      </c>
      <c r="G572" s="2" t="s">
        <v>17</v>
      </c>
      <c r="H572" s="2"/>
    </row>
    <row r="573" spans="2:8">
      <c r="B573" t="s">
        <v>11787</v>
      </c>
      <c r="C573" s="2" t="s">
        <v>11788</v>
      </c>
      <c r="D573" s="2" t="s">
        <v>11789</v>
      </c>
      <c r="F573" s="2" t="s">
        <v>11790</v>
      </c>
      <c r="G573" s="2" t="s">
        <v>11</v>
      </c>
      <c r="H573" s="2" t="s">
        <v>11791</v>
      </c>
    </row>
    <row r="574" spans="2:8">
      <c r="B574" t="s">
        <v>11792</v>
      </c>
      <c r="C574" s="2" t="s">
        <v>11793</v>
      </c>
      <c r="D574" s="2" t="s">
        <v>11794</v>
      </c>
      <c r="F574" s="2" t="s">
        <v>11795</v>
      </c>
      <c r="G574" s="2" t="s">
        <v>11</v>
      </c>
      <c r="H574" s="2" t="s">
        <v>11796</v>
      </c>
    </row>
    <row r="575" spans="2:8">
      <c r="B575" t="s">
        <v>11797</v>
      </c>
      <c r="C575" s="2" t="s">
        <v>11798</v>
      </c>
      <c r="D575" s="2" t="s">
        <v>11794</v>
      </c>
      <c r="F575" s="2" t="s">
        <v>11795</v>
      </c>
      <c r="G575" s="2" t="s">
        <v>17</v>
      </c>
      <c r="H575" s="2"/>
    </row>
    <row r="576" spans="2:8">
      <c r="B576" t="s">
        <v>11799</v>
      </c>
      <c r="C576" s="2" t="s">
        <v>11800</v>
      </c>
      <c r="D576" s="2" t="s">
        <v>11801</v>
      </c>
      <c r="F576" s="2" t="s">
        <v>11802</v>
      </c>
      <c r="G576" s="2" t="s">
        <v>11</v>
      </c>
      <c r="H576" s="2" t="s">
        <v>11803</v>
      </c>
    </row>
    <row r="577" spans="2:8">
      <c r="B577" t="s">
        <v>11804</v>
      </c>
      <c r="C577" s="2" t="s">
        <v>11805</v>
      </c>
      <c r="D577" s="2" t="s">
        <v>11806</v>
      </c>
      <c r="F577" s="2" t="s">
        <v>11807</v>
      </c>
      <c r="G577" s="2" t="s">
        <v>11</v>
      </c>
      <c r="H577" s="2" t="s">
        <v>11808</v>
      </c>
    </row>
    <row r="578" spans="2:8">
      <c r="B578" t="s">
        <v>11809</v>
      </c>
      <c r="C578" s="2" t="s">
        <v>11810</v>
      </c>
      <c r="D578" s="2" t="s">
        <v>11806</v>
      </c>
      <c r="F578" s="2" t="s">
        <v>11807</v>
      </c>
      <c r="G578" s="2" t="s">
        <v>17</v>
      </c>
      <c r="H578" s="2"/>
    </row>
    <row r="579" spans="2:8">
      <c r="B579" t="s">
        <v>11811</v>
      </c>
      <c r="C579" s="2" t="s">
        <v>11812</v>
      </c>
      <c r="D579" s="2" t="s">
        <v>11813</v>
      </c>
      <c r="F579" s="2" t="s">
        <v>11814</v>
      </c>
      <c r="G579" s="2" t="s">
        <v>11</v>
      </c>
      <c r="H579" s="2" t="s">
        <v>11815</v>
      </c>
    </row>
    <row r="580" spans="2:8" s="5" customFormat="1">
      <c r="B580" s="5" t="s">
        <v>11816</v>
      </c>
      <c r="C580" s="2" t="s">
        <v>11817</v>
      </c>
      <c r="D580" s="2" t="s">
        <v>11813</v>
      </c>
      <c r="F580" s="2" t="s">
        <v>11814</v>
      </c>
      <c r="G580" s="2" t="s">
        <v>13</v>
      </c>
      <c r="H580" s="2"/>
    </row>
    <row r="581" spans="2:8">
      <c r="B581" t="s">
        <v>11818</v>
      </c>
      <c r="C581" s="2" t="s">
        <v>11819</v>
      </c>
      <c r="D581" s="2" t="s">
        <v>11813</v>
      </c>
      <c r="F581" s="2" t="s">
        <v>11814</v>
      </c>
      <c r="G581" s="2" t="s">
        <v>17</v>
      </c>
      <c r="H581" s="2"/>
    </row>
    <row r="582" spans="2:8">
      <c r="B582" t="s">
        <v>11820</v>
      </c>
      <c r="C582" s="2" t="s">
        <v>11821</v>
      </c>
      <c r="D582" s="2" t="s">
        <v>11822</v>
      </c>
      <c r="F582" s="2" t="s">
        <v>11823</v>
      </c>
      <c r="G582" s="2" t="s">
        <v>11</v>
      </c>
      <c r="H582" s="2" t="s">
        <v>11824</v>
      </c>
    </row>
    <row r="583" spans="2:8">
      <c r="B583" t="s">
        <v>11825</v>
      </c>
      <c r="C583" s="2" t="s">
        <v>11826</v>
      </c>
      <c r="D583" s="2" t="s">
        <v>11822</v>
      </c>
      <c r="F583" s="2" t="s">
        <v>11823</v>
      </c>
      <c r="G583" s="2" t="s">
        <v>13</v>
      </c>
      <c r="H583" s="2"/>
    </row>
    <row r="584" spans="2:8">
      <c r="B584" t="s">
        <v>11827</v>
      </c>
      <c r="C584" s="2" t="s">
        <v>11828</v>
      </c>
      <c r="D584" s="2" t="s">
        <v>11822</v>
      </c>
      <c r="F584" s="2" t="s">
        <v>11823</v>
      </c>
      <c r="G584" s="2" t="s">
        <v>15</v>
      </c>
      <c r="H584" s="2"/>
    </row>
    <row r="585" spans="2:8">
      <c r="B585" t="s">
        <v>11829</v>
      </c>
      <c r="C585" t="s">
        <v>11830</v>
      </c>
      <c r="D585" t="s">
        <v>11831</v>
      </c>
      <c r="E585" t="s">
        <v>11832</v>
      </c>
      <c r="G585" s="2" t="s">
        <v>15</v>
      </c>
    </row>
    <row r="586" spans="2:8">
      <c r="B586" t="s">
        <v>11833</v>
      </c>
      <c r="C586" t="s">
        <v>11834</v>
      </c>
      <c r="D586" t="s">
        <v>9817</v>
      </c>
      <c r="E586" t="s">
        <v>11835</v>
      </c>
      <c r="F586" t="s">
        <v>11836</v>
      </c>
      <c r="G586" s="2" t="s">
        <v>15</v>
      </c>
    </row>
    <row r="587" spans="2:8">
      <c r="B587" t="s">
        <v>11837</v>
      </c>
      <c r="C587" t="s">
        <v>9922</v>
      </c>
      <c r="D587" t="s">
        <v>11838</v>
      </c>
      <c r="E587" t="s">
        <v>11839</v>
      </c>
      <c r="G587" s="2" t="s">
        <v>15</v>
      </c>
    </row>
    <row r="588" spans="2:8">
      <c r="B588" t="s">
        <v>11840</v>
      </c>
      <c r="C588" s="2" t="s">
        <v>11841</v>
      </c>
      <c r="D588" s="2" t="s">
        <v>11842</v>
      </c>
      <c r="F588" s="2" t="s">
        <v>11843</v>
      </c>
      <c r="G588" s="2" t="s">
        <v>11</v>
      </c>
      <c r="H588" s="2" t="s">
        <v>11844</v>
      </c>
    </row>
    <row r="589" spans="2:8" s="5" customFormat="1">
      <c r="B589" s="5" t="s">
        <v>11845</v>
      </c>
      <c r="C589" s="2" t="s">
        <v>11841</v>
      </c>
      <c r="D589" s="2" t="s">
        <v>11842</v>
      </c>
      <c r="F589" s="2" t="s">
        <v>11843</v>
      </c>
      <c r="G589" s="2" t="s">
        <v>13</v>
      </c>
      <c r="H589" s="2"/>
    </row>
    <row r="590" spans="2:8">
      <c r="B590" t="s">
        <v>11846</v>
      </c>
      <c r="C590" t="s">
        <v>11847</v>
      </c>
      <c r="D590" s="2" t="s">
        <v>11848</v>
      </c>
      <c r="E590" s="2" t="s">
        <v>11849</v>
      </c>
      <c r="G590" s="2" t="s">
        <v>11</v>
      </c>
      <c r="H590" s="2" t="s">
        <v>11850</v>
      </c>
    </row>
    <row r="591" spans="2:8">
      <c r="B591" t="s">
        <v>11851</v>
      </c>
      <c r="C591" t="s">
        <v>11852</v>
      </c>
      <c r="D591" s="2" t="s">
        <v>11848</v>
      </c>
      <c r="E591" s="2" t="s">
        <v>11849</v>
      </c>
      <c r="G591" s="2" t="s">
        <v>13</v>
      </c>
      <c r="H591" s="2"/>
    </row>
    <row r="592" spans="2:8">
      <c r="B592" t="s">
        <v>11853</v>
      </c>
      <c r="C592" s="2" t="s">
        <v>11854</v>
      </c>
      <c r="D592" s="2" t="s">
        <v>11855</v>
      </c>
      <c r="F592" s="2" t="s">
        <v>11856</v>
      </c>
      <c r="G592" s="2" t="s">
        <v>11</v>
      </c>
      <c r="H592" s="2" t="s">
        <v>11857</v>
      </c>
    </row>
    <row r="593" spans="2:8">
      <c r="B593" t="s">
        <v>11858</v>
      </c>
      <c r="C593" s="2" t="s">
        <v>11859</v>
      </c>
      <c r="D593" s="2" t="s">
        <v>11855</v>
      </c>
      <c r="F593" s="2" t="s">
        <v>11856</v>
      </c>
      <c r="G593" s="2" t="s">
        <v>13</v>
      </c>
      <c r="H593" s="2"/>
    </row>
    <row r="594" spans="2:8">
      <c r="B594" t="s">
        <v>11860</v>
      </c>
      <c r="C594" s="2" t="s">
        <v>11861</v>
      </c>
      <c r="D594" s="2" t="s">
        <v>11862</v>
      </c>
      <c r="F594" s="2" t="s">
        <v>11863</v>
      </c>
      <c r="G594" s="2" t="s">
        <v>11</v>
      </c>
      <c r="H594" s="2" t="s">
        <v>11864</v>
      </c>
    </row>
    <row r="595" spans="2:8">
      <c r="B595" t="s">
        <v>11865</v>
      </c>
      <c r="C595" s="2" t="s">
        <v>11866</v>
      </c>
      <c r="D595" s="2" t="s">
        <v>11862</v>
      </c>
      <c r="F595" s="2" t="s">
        <v>11863</v>
      </c>
      <c r="G595" s="2" t="s">
        <v>15</v>
      </c>
      <c r="H595" s="2"/>
    </row>
    <row r="596" spans="2:8">
      <c r="B596" t="s">
        <v>11867</v>
      </c>
      <c r="C596" t="s">
        <v>11868</v>
      </c>
      <c r="D596" t="s">
        <v>11869</v>
      </c>
      <c r="E596" t="s">
        <v>11870</v>
      </c>
      <c r="G596" s="2" t="s">
        <v>15</v>
      </c>
    </row>
    <row r="597" spans="2:8">
      <c r="B597" t="s">
        <v>11871</v>
      </c>
      <c r="C597" t="s">
        <v>11872</v>
      </c>
      <c r="D597" t="s">
        <v>11873</v>
      </c>
      <c r="E597" t="s">
        <v>11874</v>
      </c>
      <c r="G597" s="2" t="s">
        <v>15</v>
      </c>
    </row>
    <row r="598" spans="2:8">
      <c r="B598" t="s">
        <v>11875</v>
      </c>
      <c r="C598" t="s">
        <v>11876</v>
      </c>
      <c r="D598" t="s">
        <v>11877</v>
      </c>
      <c r="E598" t="s">
        <v>11878</v>
      </c>
      <c r="G598" s="2" t="s">
        <v>15</v>
      </c>
    </row>
    <row r="599" spans="2:8">
      <c r="B599" t="s">
        <v>11879</v>
      </c>
      <c r="C599" t="s">
        <v>11880</v>
      </c>
      <c r="D599" t="s">
        <v>11877</v>
      </c>
      <c r="E599" t="s">
        <v>11878</v>
      </c>
      <c r="G599" s="2" t="s">
        <v>11</v>
      </c>
    </row>
    <row r="600" spans="2:8">
      <c r="B600" t="s">
        <v>11881</v>
      </c>
      <c r="C600" t="s">
        <v>11882</v>
      </c>
      <c r="D600" t="s">
        <v>11883</v>
      </c>
      <c r="E600" t="s">
        <v>11884</v>
      </c>
      <c r="G600" s="2" t="s">
        <v>11</v>
      </c>
    </row>
    <row r="601" spans="2:8">
      <c r="B601" t="s">
        <v>11885</v>
      </c>
      <c r="C601" t="s">
        <v>11886</v>
      </c>
      <c r="D601" t="s">
        <v>11883</v>
      </c>
      <c r="E601" t="s">
        <v>11884</v>
      </c>
      <c r="G601" s="2" t="s">
        <v>17</v>
      </c>
    </row>
    <row r="602" spans="2:8">
      <c r="B602" t="s">
        <v>11887</v>
      </c>
      <c r="C602" t="s">
        <v>11888</v>
      </c>
      <c r="D602" t="s">
        <v>11889</v>
      </c>
      <c r="E602" t="s">
        <v>11890</v>
      </c>
      <c r="G602" s="2" t="s">
        <v>11</v>
      </c>
    </row>
    <row r="603" spans="2:8" s="5" customFormat="1">
      <c r="B603" s="5" t="s">
        <v>11891</v>
      </c>
      <c r="C603" s="5" t="s">
        <v>11892</v>
      </c>
      <c r="D603" t="s">
        <v>11889</v>
      </c>
      <c r="E603" s="5" t="s">
        <v>11890</v>
      </c>
      <c r="G603" s="2" t="s">
        <v>17</v>
      </c>
    </row>
    <row r="604" spans="2:8">
      <c r="B604" t="s">
        <v>11893</v>
      </c>
      <c r="C604" s="2" t="s">
        <v>11894</v>
      </c>
      <c r="D604" s="2" t="s">
        <v>11895</v>
      </c>
      <c r="E604" s="2" t="s">
        <v>11896</v>
      </c>
      <c r="G604" s="2" t="s">
        <v>11</v>
      </c>
      <c r="H604" s="2" t="s">
        <v>11897</v>
      </c>
    </row>
    <row r="605" spans="2:8">
      <c r="B605" t="s">
        <v>11898</v>
      </c>
      <c r="C605" s="2" t="s">
        <v>11899</v>
      </c>
      <c r="D605" s="2" t="s">
        <v>11900</v>
      </c>
      <c r="F605" s="2" t="s">
        <v>11901</v>
      </c>
      <c r="G605" s="2" t="s">
        <v>11</v>
      </c>
      <c r="H605" s="2" t="s">
        <v>11902</v>
      </c>
    </row>
    <row r="606" spans="2:8">
      <c r="B606" t="s">
        <v>11903</v>
      </c>
      <c r="C606" s="2" t="s">
        <v>11904</v>
      </c>
      <c r="D606" s="2" t="s">
        <v>11905</v>
      </c>
      <c r="F606" s="2" t="s">
        <v>11906</v>
      </c>
      <c r="G606" s="2" t="s">
        <v>11</v>
      </c>
      <c r="H606" s="2" t="s">
        <v>11907</v>
      </c>
    </row>
    <row r="607" spans="2:8">
      <c r="B607" t="s">
        <v>11908</v>
      </c>
      <c r="C607" s="2" t="s">
        <v>11904</v>
      </c>
      <c r="D607" s="2" t="s">
        <v>11905</v>
      </c>
      <c r="F607" s="2" t="s">
        <v>11906</v>
      </c>
      <c r="G607" s="2" t="s">
        <v>13</v>
      </c>
      <c r="H607" s="2"/>
    </row>
    <row r="608" spans="2:8">
      <c r="B608" t="s">
        <v>11909</v>
      </c>
      <c r="C608" s="2" t="s">
        <v>11910</v>
      </c>
      <c r="D608" s="2" t="s">
        <v>11911</v>
      </c>
      <c r="F608" s="2" t="s">
        <v>11912</v>
      </c>
      <c r="G608" s="2" t="s">
        <v>13</v>
      </c>
      <c r="H608" s="2"/>
    </row>
    <row r="609" spans="2:8">
      <c r="B609" t="s">
        <v>11913</v>
      </c>
      <c r="C609" s="2" t="s">
        <v>11914</v>
      </c>
      <c r="D609" s="2" t="s">
        <v>11915</v>
      </c>
      <c r="F609" s="2" t="s">
        <v>11916</v>
      </c>
      <c r="G609" s="2" t="s">
        <v>11</v>
      </c>
      <c r="H609" s="2" t="s">
        <v>11917</v>
      </c>
    </row>
    <row r="610" spans="2:8">
      <c r="B610" t="s">
        <v>11918</v>
      </c>
      <c r="C610" s="2" t="s">
        <v>11919</v>
      </c>
      <c r="D610" s="2" t="s">
        <v>11920</v>
      </c>
      <c r="F610" s="2" t="s">
        <v>11921</v>
      </c>
      <c r="G610" s="2" t="s">
        <v>11</v>
      </c>
      <c r="H610" s="2" t="s">
        <v>11922</v>
      </c>
    </row>
    <row r="611" spans="2:8">
      <c r="B611" t="s">
        <v>11923</v>
      </c>
      <c r="C611" s="2" t="s">
        <v>11924</v>
      </c>
      <c r="D611" s="2" t="s">
        <v>11925</v>
      </c>
      <c r="F611" s="2" t="s">
        <v>11926</v>
      </c>
      <c r="G611" s="2" t="s">
        <v>11</v>
      </c>
      <c r="H611" s="2" t="s">
        <v>11927</v>
      </c>
    </row>
    <row r="612" spans="2:8">
      <c r="B612" t="s">
        <v>11928</v>
      </c>
      <c r="C612" s="2" t="s">
        <v>11929</v>
      </c>
      <c r="D612" s="2" t="s">
        <v>11930</v>
      </c>
      <c r="F612" s="2" t="s">
        <v>11931</v>
      </c>
      <c r="G612" s="2" t="s">
        <v>11</v>
      </c>
      <c r="H612" s="2" t="s">
        <v>11932</v>
      </c>
    </row>
    <row r="613" spans="2:8">
      <c r="B613" t="s">
        <v>11933</v>
      </c>
      <c r="C613" s="2" t="s">
        <v>11929</v>
      </c>
      <c r="D613" s="2" t="s">
        <v>11930</v>
      </c>
      <c r="F613" s="2" t="s">
        <v>11931</v>
      </c>
      <c r="G613" s="2" t="s">
        <v>13</v>
      </c>
      <c r="H613" s="2"/>
    </row>
    <row r="614" spans="2:8">
      <c r="B614" t="s">
        <v>11934</v>
      </c>
      <c r="C614" s="2" t="s">
        <v>11935</v>
      </c>
      <c r="D614" s="2" t="s">
        <v>11936</v>
      </c>
      <c r="F614" s="2" t="s">
        <v>11937</v>
      </c>
      <c r="G614" s="2" t="s">
        <v>11</v>
      </c>
      <c r="H614" s="2" t="s">
        <v>11938</v>
      </c>
    </row>
    <row r="615" spans="2:8">
      <c r="B615" t="s">
        <v>11939</v>
      </c>
      <c r="C615" s="2" t="s">
        <v>11940</v>
      </c>
      <c r="D615" s="2" t="s">
        <v>11941</v>
      </c>
      <c r="F615" s="2" t="s">
        <v>11942</v>
      </c>
      <c r="G615" s="2" t="s">
        <v>11</v>
      </c>
      <c r="H615" s="2" t="s">
        <v>11943</v>
      </c>
    </row>
    <row r="616" spans="2:8">
      <c r="B616" t="s">
        <v>11944</v>
      </c>
      <c r="C616" s="2" t="s">
        <v>11945</v>
      </c>
      <c r="D616" s="2" t="s">
        <v>11941</v>
      </c>
      <c r="F616" s="2" t="s">
        <v>11942</v>
      </c>
      <c r="G616" s="2" t="s">
        <v>13</v>
      </c>
      <c r="H616" s="2"/>
    </row>
    <row r="617" spans="2:8">
      <c r="B617" t="s">
        <v>11946</v>
      </c>
      <c r="C617" s="2" t="s">
        <v>11947</v>
      </c>
      <c r="D617" s="2" t="s">
        <v>11948</v>
      </c>
      <c r="F617" s="2" t="s">
        <v>11949</v>
      </c>
      <c r="G617" s="2" t="s">
        <v>11</v>
      </c>
      <c r="H617" s="2" t="s">
        <v>11950</v>
      </c>
    </row>
    <row r="618" spans="2:8">
      <c r="B618" t="s">
        <v>11951</v>
      </c>
      <c r="C618" s="2" t="s">
        <v>11952</v>
      </c>
      <c r="D618" s="2" t="s">
        <v>11953</v>
      </c>
      <c r="F618" s="2" t="s">
        <v>11954</v>
      </c>
      <c r="G618" s="2" t="s">
        <v>11</v>
      </c>
      <c r="H618" s="2" t="s">
        <v>11955</v>
      </c>
    </row>
    <row r="619" spans="2:8">
      <c r="B619" t="s">
        <v>11956</v>
      </c>
      <c r="C619" s="2" t="s">
        <v>11957</v>
      </c>
      <c r="D619" s="2" t="s">
        <v>11958</v>
      </c>
      <c r="F619" s="2" t="s">
        <v>11959</v>
      </c>
      <c r="G619" s="2" t="s">
        <v>11</v>
      </c>
      <c r="H619" s="2" t="s">
        <v>11960</v>
      </c>
    </row>
    <row r="620" spans="2:8">
      <c r="B620" t="s">
        <v>11961</v>
      </c>
      <c r="C620" s="2" t="s">
        <v>11962</v>
      </c>
      <c r="D620" s="2" t="s">
        <v>11958</v>
      </c>
      <c r="F620" s="2" t="s">
        <v>11959</v>
      </c>
      <c r="G620" s="2" t="s">
        <v>13</v>
      </c>
      <c r="H620" s="2"/>
    </row>
    <row r="621" spans="2:8">
      <c r="B621" t="s">
        <v>11963</v>
      </c>
      <c r="C621" s="2" t="s">
        <v>11964</v>
      </c>
      <c r="D621" s="2" t="s">
        <v>11965</v>
      </c>
      <c r="F621" s="2" t="s">
        <v>11966</v>
      </c>
      <c r="G621" s="2" t="s">
        <v>11</v>
      </c>
      <c r="H621" s="2" t="s">
        <v>11967</v>
      </c>
    </row>
    <row r="622" spans="2:8">
      <c r="B622" t="s">
        <v>11968</v>
      </c>
      <c r="C622" s="2" t="s">
        <v>11969</v>
      </c>
      <c r="D622" s="2" t="s">
        <v>11965</v>
      </c>
      <c r="F622" s="2" t="s">
        <v>11966</v>
      </c>
      <c r="G622" s="2" t="s">
        <v>13</v>
      </c>
      <c r="H622" s="2"/>
    </row>
    <row r="623" spans="2:8">
      <c r="B623" t="s">
        <v>11970</v>
      </c>
      <c r="C623" s="2" t="s">
        <v>11971</v>
      </c>
      <c r="D623" s="2" t="s">
        <v>11972</v>
      </c>
      <c r="F623" s="2" t="s">
        <v>11973</v>
      </c>
      <c r="G623" s="2" t="s">
        <v>11</v>
      </c>
      <c r="H623" s="2" t="s">
        <v>11974</v>
      </c>
    </row>
    <row r="624" spans="2:8">
      <c r="B624" t="s">
        <v>11975</v>
      </c>
      <c r="C624" s="2" t="s">
        <v>11976</v>
      </c>
      <c r="D624" s="2" t="s">
        <v>11972</v>
      </c>
      <c r="F624" s="2" t="s">
        <v>11973</v>
      </c>
      <c r="G624" s="2" t="s">
        <v>13</v>
      </c>
      <c r="H624" s="2"/>
    </row>
    <row r="625" spans="2:8">
      <c r="B625" t="s">
        <v>11977</v>
      </c>
      <c r="C625" s="2" t="s">
        <v>11978</v>
      </c>
      <c r="D625" s="2" t="s">
        <v>11979</v>
      </c>
      <c r="F625" s="2" t="s">
        <v>11980</v>
      </c>
      <c r="G625" s="2" t="s">
        <v>11</v>
      </c>
      <c r="H625" s="2" t="s">
        <v>11981</v>
      </c>
    </row>
    <row r="626" spans="2:8">
      <c r="B626" t="s">
        <v>11982</v>
      </c>
      <c r="C626" s="2" t="s">
        <v>11983</v>
      </c>
      <c r="D626" s="2" t="s">
        <v>11979</v>
      </c>
      <c r="F626" s="2" t="s">
        <v>11980</v>
      </c>
      <c r="G626" s="2" t="s">
        <v>13</v>
      </c>
      <c r="H626" s="2"/>
    </row>
    <row r="627" spans="2:8" s="5" customFormat="1">
      <c r="B627" s="5" t="s">
        <v>11984</v>
      </c>
      <c r="C627" s="2" t="s">
        <v>11985</v>
      </c>
      <c r="D627" s="2" t="s">
        <v>11979</v>
      </c>
      <c r="F627" s="2" t="s">
        <v>11980</v>
      </c>
      <c r="G627" s="2" t="s">
        <v>17</v>
      </c>
      <c r="H627" s="2"/>
    </row>
    <row r="628" spans="2:8">
      <c r="B628" t="s">
        <v>11986</v>
      </c>
      <c r="C628" s="2" t="s">
        <v>11987</v>
      </c>
      <c r="D628" s="2" t="s">
        <v>11988</v>
      </c>
      <c r="F628" s="2" t="s">
        <v>11989</v>
      </c>
      <c r="G628" s="2" t="s">
        <v>11</v>
      </c>
      <c r="H628" s="2" t="s">
        <v>11990</v>
      </c>
    </row>
    <row r="629" spans="2:8">
      <c r="B629" t="s">
        <v>11991</v>
      </c>
      <c r="C629" s="2" t="s">
        <v>11992</v>
      </c>
      <c r="D629" s="2" t="s">
        <v>11993</v>
      </c>
      <c r="F629" s="2" t="s">
        <v>11994</v>
      </c>
      <c r="G629" s="2" t="s">
        <v>17</v>
      </c>
      <c r="H629" s="2"/>
    </row>
    <row r="630" spans="2:8">
      <c r="B630" t="s">
        <v>11995</v>
      </c>
      <c r="C630" t="s">
        <v>11996</v>
      </c>
      <c r="D630" t="s">
        <v>11997</v>
      </c>
      <c r="E630" t="s">
        <v>11998</v>
      </c>
      <c r="G630" s="2" t="s">
        <v>17</v>
      </c>
    </row>
    <row r="631" spans="2:8">
      <c r="B631" t="s">
        <v>11999</v>
      </c>
      <c r="C631" s="2" t="s">
        <v>12000</v>
      </c>
      <c r="D631" s="2" t="s">
        <v>12001</v>
      </c>
      <c r="F631" s="2" t="s">
        <v>12002</v>
      </c>
      <c r="G631" s="2" t="s">
        <v>11</v>
      </c>
      <c r="H631" s="2" t="s">
        <v>12003</v>
      </c>
    </row>
    <row r="632" spans="2:8">
      <c r="B632" t="s">
        <v>12004</v>
      </c>
      <c r="C632" s="2" t="s">
        <v>12005</v>
      </c>
      <c r="D632" s="2" t="s">
        <v>12006</v>
      </c>
      <c r="F632" s="2" t="s">
        <v>12007</v>
      </c>
      <c r="G632" s="2" t="s">
        <v>11</v>
      </c>
      <c r="H632" s="2" t="s">
        <v>12008</v>
      </c>
    </row>
    <row r="633" spans="2:8">
      <c r="B633" t="s">
        <v>12009</v>
      </c>
      <c r="C633" s="2" t="s">
        <v>12010</v>
      </c>
      <c r="D633" s="2" t="s">
        <v>12006</v>
      </c>
      <c r="F633" s="2" t="s">
        <v>12007</v>
      </c>
      <c r="G633" s="2" t="s">
        <v>17</v>
      </c>
      <c r="H633" s="2"/>
    </row>
    <row r="634" spans="2:8">
      <c r="B634" t="s">
        <v>12011</v>
      </c>
      <c r="C634" s="2" t="s">
        <v>12012</v>
      </c>
      <c r="D634" s="2" t="s">
        <v>12013</v>
      </c>
      <c r="F634" s="2" t="s">
        <v>12014</v>
      </c>
      <c r="G634" s="2" t="s">
        <v>11</v>
      </c>
      <c r="H634" s="2" t="s">
        <v>12015</v>
      </c>
    </row>
    <row r="635" spans="2:8">
      <c r="B635" t="s">
        <v>12016</v>
      </c>
      <c r="C635" s="2" t="s">
        <v>12017</v>
      </c>
      <c r="D635" s="2" t="s">
        <v>12018</v>
      </c>
      <c r="F635" s="2" t="s">
        <v>12019</v>
      </c>
      <c r="G635" s="2" t="s">
        <v>11</v>
      </c>
      <c r="H635" s="2" t="s">
        <v>12020</v>
      </c>
    </row>
    <row r="636" spans="2:8">
      <c r="B636" t="s">
        <v>12021</v>
      </c>
      <c r="C636" s="2" t="s">
        <v>12022</v>
      </c>
      <c r="D636" s="2" t="s">
        <v>12018</v>
      </c>
      <c r="F636" s="2" t="s">
        <v>12019</v>
      </c>
      <c r="G636" s="2" t="s">
        <v>17</v>
      </c>
      <c r="H636" s="2"/>
    </row>
    <row r="637" spans="2:8">
      <c r="B637" t="s">
        <v>12023</v>
      </c>
      <c r="C637" s="2" t="s">
        <v>12024</v>
      </c>
      <c r="D637" s="2" t="s">
        <v>12025</v>
      </c>
      <c r="F637" s="2" t="s">
        <v>12026</v>
      </c>
      <c r="G637" s="2" t="s">
        <v>11</v>
      </c>
      <c r="H637" s="2" t="s">
        <v>12027</v>
      </c>
    </row>
    <row r="638" spans="2:8">
      <c r="B638" t="s">
        <v>12028</v>
      </c>
      <c r="C638" s="2" t="s">
        <v>12029</v>
      </c>
      <c r="D638" s="2" t="s">
        <v>12025</v>
      </c>
      <c r="F638" s="2" t="s">
        <v>12026</v>
      </c>
      <c r="G638" s="2" t="s">
        <v>17</v>
      </c>
      <c r="H638" s="2"/>
    </row>
    <row r="639" spans="2:8" s="5" customFormat="1">
      <c r="B639" s="5" t="s">
        <v>12030</v>
      </c>
      <c r="C639" s="2" t="s">
        <v>12031</v>
      </c>
      <c r="D639" s="2" t="s">
        <v>12032</v>
      </c>
      <c r="F639" s="2" t="s">
        <v>12033</v>
      </c>
      <c r="G639" s="2" t="s">
        <v>11</v>
      </c>
      <c r="H639" s="2" t="s">
        <v>12034</v>
      </c>
    </row>
    <row r="640" spans="2:8" s="5" customFormat="1">
      <c r="B640" s="5" t="s">
        <v>12035</v>
      </c>
      <c r="C640" s="2" t="s">
        <v>12036</v>
      </c>
      <c r="D640" s="2" t="s">
        <v>12032</v>
      </c>
      <c r="F640" s="2" t="s">
        <v>12033</v>
      </c>
      <c r="G640" s="2" t="s">
        <v>13</v>
      </c>
      <c r="H640" s="2"/>
    </row>
    <row r="641" spans="2:8">
      <c r="B641" t="s">
        <v>12037</v>
      </c>
      <c r="C641" s="2" t="s">
        <v>12038</v>
      </c>
      <c r="D641" s="2" t="s">
        <v>12032</v>
      </c>
      <c r="F641" s="2" t="s">
        <v>12033</v>
      </c>
      <c r="G641" s="2" t="s">
        <v>15</v>
      </c>
      <c r="H641" s="2"/>
    </row>
    <row r="642" spans="2:8">
      <c r="B642" t="s">
        <v>12039</v>
      </c>
      <c r="C642" s="2" t="s">
        <v>12040</v>
      </c>
      <c r="D642" s="2" t="s">
        <v>12041</v>
      </c>
      <c r="F642" s="2" t="s">
        <v>12042</v>
      </c>
      <c r="G642" s="2" t="s">
        <v>11</v>
      </c>
      <c r="H642" s="2" t="s">
        <v>12043</v>
      </c>
    </row>
    <row r="643" spans="2:8">
      <c r="B643" t="s">
        <v>12044</v>
      </c>
      <c r="C643" s="2" t="s">
        <v>12045</v>
      </c>
      <c r="D643" s="2" t="s">
        <v>12041</v>
      </c>
      <c r="F643" s="2" t="s">
        <v>12042</v>
      </c>
      <c r="G643" s="2" t="s">
        <v>13</v>
      </c>
      <c r="H643" s="2"/>
    </row>
    <row r="644" spans="2:8">
      <c r="B644" t="s">
        <v>12046</v>
      </c>
      <c r="C644" s="2" t="s">
        <v>12047</v>
      </c>
      <c r="D644" s="2" t="s">
        <v>12048</v>
      </c>
      <c r="F644" s="2" t="s">
        <v>12049</v>
      </c>
      <c r="G644" s="2" t="s">
        <v>11</v>
      </c>
      <c r="H644" s="2" t="s">
        <v>12050</v>
      </c>
    </row>
    <row r="645" spans="2:8" ht="12.75" customHeight="1">
      <c r="B645" t="s">
        <v>12051</v>
      </c>
      <c r="C645" t="s">
        <v>12052</v>
      </c>
      <c r="D645" t="s">
        <v>12053</v>
      </c>
      <c r="E645" t="s">
        <v>12054</v>
      </c>
      <c r="F645" t="s">
        <v>12055</v>
      </c>
      <c r="G645" t="s">
        <v>11</v>
      </c>
      <c r="H645" t="s">
        <v>12056</v>
      </c>
    </row>
    <row r="646" spans="2:8" ht="12.75" customHeight="1">
      <c r="B646" t="s">
        <v>12057</v>
      </c>
      <c r="C646" t="s">
        <v>12058</v>
      </c>
      <c r="D646" t="s">
        <v>12053</v>
      </c>
      <c r="E646" t="s">
        <v>12054</v>
      </c>
      <c r="F646" t="s">
        <v>12055</v>
      </c>
      <c r="G646" t="s">
        <v>17</v>
      </c>
    </row>
    <row r="647" spans="2:8">
      <c r="B647" t="s">
        <v>12059</v>
      </c>
      <c r="C647" s="2" t="s">
        <v>12060</v>
      </c>
      <c r="D647" s="2" t="s">
        <v>12061</v>
      </c>
      <c r="F647" s="2" t="s">
        <v>12062</v>
      </c>
      <c r="G647" s="2" t="s">
        <v>11</v>
      </c>
      <c r="H647" s="2" t="s">
        <v>12063</v>
      </c>
    </row>
    <row r="648" spans="2:8">
      <c r="B648" t="s">
        <v>12064</v>
      </c>
      <c r="C648" s="2" t="s">
        <v>12065</v>
      </c>
      <c r="D648" s="2" t="s">
        <v>12061</v>
      </c>
      <c r="F648" s="2" t="s">
        <v>12062</v>
      </c>
      <c r="G648" s="2" t="s">
        <v>17</v>
      </c>
      <c r="H648" s="2"/>
    </row>
    <row r="649" spans="2:8">
      <c r="B649" t="s">
        <v>12066</v>
      </c>
      <c r="C649" s="2" t="s">
        <v>12067</v>
      </c>
      <c r="D649" s="2" t="s">
        <v>12068</v>
      </c>
      <c r="F649" s="2" t="s">
        <v>12069</v>
      </c>
      <c r="G649" s="2" t="s">
        <v>11</v>
      </c>
      <c r="H649" s="2" t="s">
        <v>12070</v>
      </c>
    </row>
    <row r="650" spans="2:8">
      <c r="B650" t="s">
        <v>12071</v>
      </c>
      <c r="C650" s="2" t="s">
        <v>12072</v>
      </c>
      <c r="D650" s="2" t="s">
        <v>12073</v>
      </c>
      <c r="F650" s="2" t="s">
        <v>12074</v>
      </c>
      <c r="G650" s="2" t="s">
        <v>11</v>
      </c>
      <c r="H650" s="2" t="s">
        <v>12075</v>
      </c>
    </row>
    <row r="651" spans="2:8" s="5" customFormat="1">
      <c r="B651" s="5" t="s">
        <v>12076</v>
      </c>
      <c r="C651" s="2" t="s">
        <v>12077</v>
      </c>
      <c r="D651" s="2" t="s">
        <v>12078</v>
      </c>
      <c r="F651" s="2" t="s">
        <v>12079</v>
      </c>
      <c r="G651" s="2" t="s">
        <v>11</v>
      </c>
      <c r="H651" s="2" t="s">
        <v>12080</v>
      </c>
    </row>
    <row r="652" spans="2:8">
      <c r="B652" t="s">
        <v>12081</v>
      </c>
      <c r="C652" s="2" t="s">
        <v>12082</v>
      </c>
      <c r="D652" s="2" t="s">
        <v>12078</v>
      </c>
      <c r="F652" s="2" t="s">
        <v>12079</v>
      </c>
      <c r="G652" s="2" t="s">
        <v>17</v>
      </c>
      <c r="H652" s="2"/>
    </row>
    <row r="653" spans="2:8">
      <c r="B653" t="s">
        <v>12083</v>
      </c>
      <c r="C653" s="2" t="s">
        <v>12084</v>
      </c>
      <c r="D653" s="2" t="s">
        <v>12085</v>
      </c>
      <c r="F653" s="2" t="s">
        <v>12086</v>
      </c>
      <c r="G653" s="2" t="s">
        <v>11</v>
      </c>
      <c r="H653" s="2" t="s">
        <v>12087</v>
      </c>
    </row>
    <row r="654" spans="2:8" s="5" customFormat="1">
      <c r="B654" s="5" t="s">
        <v>12088</v>
      </c>
      <c r="C654" s="2" t="s">
        <v>12089</v>
      </c>
      <c r="D654" s="2" t="s">
        <v>12090</v>
      </c>
      <c r="F654" s="2" t="s">
        <v>12091</v>
      </c>
      <c r="G654" s="2" t="s">
        <v>11</v>
      </c>
      <c r="H654" s="2" t="s">
        <v>12092</v>
      </c>
    </row>
    <row r="655" spans="2:8" s="5" customFormat="1">
      <c r="B655" s="5" t="s">
        <v>12093</v>
      </c>
      <c r="C655" s="2" t="s">
        <v>12094</v>
      </c>
      <c r="D655" s="2" t="s">
        <v>12095</v>
      </c>
      <c r="F655" s="2" t="s">
        <v>12096</v>
      </c>
      <c r="G655" s="2" t="s">
        <v>11</v>
      </c>
      <c r="H655" s="2" t="s">
        <v>12097</v>
      </c>
    </row>
    <row r="656" spans="2:8" s="5" customFormat="1">
      <c r="B656" s="5" t="s">
        <v>12098</v>
      </c>
      <c r="C656" s="2" t="s">
        <v>12099</v>
      </c>
      <c r="D656" s="2" t="s">
        <v>12100</v>
      </c>
      <c r="F656" s="2" t="s">
        <v>12101</v>
      </c>
      <c r="G656" s="2" t="s">
        <v>11</v>
      </c>
      <c r="H656" s="2" t="s">
        <v>12102</v>
      </c>
    </row>
    <row r="657" spans="2:8">
      <c r="B657" t="s">
        <v>12103</v>
      </c>
      <c r="C657" s="2" t="s">
        <v>12104</v>
      </c>
      <c r="D657" s="2" t="s">
        <v>12100</v>
      </c>
      <c r="F657" s="2" t="s">
        <v>12101</v>
      </c>
      <c r="G657" s="2" t="s">
        <v>17</v>
      </c>
      <c r="H657" s="2"/>
    </row>
    <row r="658" spans="2:8">
      <c r="B658" t="s">
        <v>12105</v>
      </c>
      <c r="C658" s="2" t="s">
        <v>12106</v>
      </c>
      <c r="D658" s="2" t="s">
        <v>12107</v>
      </c>
      <c r="F658" s="2" t="s">
        <v>12108</v>
      </c>
      <c r="G658" s="2" t="s">
        <v>11</v>
      </c>
      <c r="H658" s="2" t="s">
        <v>12109</v>
      </c>
    </row>
    <row r="659" spans="2:8" s="5" customFormat="1">
      <c r="B659" s="5" t="s">
        <v>12110</v>
      </c>
      <c r="C659" s="2" t="s">
        <v>12111</v>
      </c>
      <c r="D659" s="2" t="s">
        <v>12112</v>
      </c>
      <c r="F659" s="2" t="s">
        <v>12113</v>
      </c>
      <c r="G659" s="2" t="s">
        <v>11</v>
      </c>
      <c r="H659" s="2" t="s">
        <v>12114</v>
      </c>
    </row>
    <row r="660" spans="2:8">
      <c r="B660" t="s">
        <v>12115</v>
      </c>
      <c r="C660" s="2" t="s">
        <v>12116</v>
      </c>
      <c r="D660" s="2" t="s">
        <v>12117</v>
      </c>
      <c r="F660" s="2" t="s">
        <v>12118</v>
      </c>
      <c r="G660" s="2" t="s">
        <v>11</v>
      </c>
      <c r="H660" s="2" t="s">
        <v>12119</v>
      </c>
    </row>
    <row r="661" spans="2:8">
      <c r="B661" t="s">
        <v>12120</v>
      </c>
      <c r="C661" s="2" t="s">
        <v>12121</v>
      </c>
      <c r="D661" s="2" t="s">
        <v>12122</v>
      </c>
      <c r="F661" s="2" t="s">
        <v>12123</v>
      </c>
      <c r="G661" s="2" t="s">
        <v>13</v>
      </c>
      <c r="H661" s="2"/>
    </row>
    <row r="662" spans="2:8">
      <c r="B662" t="s">
        <v>12124</v>
      </c>
      <c r="C662" s="2" t="s">
        <v>12125</v>
      </c>
      <c r="D662" s="2" t="s">
        <v>12122</v>
      </c>
      <c r="F662" s="2" t="s">
        <v>12123</v>
      </c>
      <c r="G662" s="2" t="s">
        <v>11</v>
      </c>
      <c r="H662" s="2" t="s">
        <v>12126</v>
      </c>
    </row>
    <row r="663" spans="2:8">
      <c r="B663" t="s">
        <v>12127</v>
      </c>
      <c r="C663" t="s">
        <v>12128</v>
      </c>
      <c r="D663" s="2" t="s">
        <v>12129</v>
      </c>
      <c r="F663" s="2" t="s">
        <v>12130</v>
      </c>
      <c r="G663" s="2" t="s">
        <v>13</v>
      </c>
      <c r="H663" s="2"/>
    </row>
    <row r="664" spans="2:8">
      <c r="B664" t="s">
        <v>12131</v>
      </c>
      <c r="C664" t="s">
        <v>12132</v>
      </c>
      <c r="D664" s="2" t="s">
        <v>12129</v>
      </c>
      <c r="F664" s="2" t="s">
        <v>12130</v>
      </c>
      <c r="G664" s="2" t="s">
        <v>11</v>
      </c>
      <c r="H664" s="2" t="s">
        <v>12133</v>
      </c>
    </row>
    <row r="665" spans="2:8">
      <c r="B665" t="s">
        <v>12134</v>
      </c>
      <c r="C665" s="2" t="s">
        <v>12135</v>
      </c>
      <c r="D665" s="2" t="s">
        <v>12136</v>
      </c>
      <c r="F665" s="2" t="s">
        <v>12137</v>
      </c>
      <c r="G665" s="2" t="s">
        <v>11</v>
      </c>
      <c r="H665" s="2" t="s">
        <v>12138</v>
      </c>
    </row>
    <row r="666" spans="2:8">
      <c r="B666" t="s">
        <v>12139</v>
      </c>
      <c r="C666" s="2" t="s">
        <v>12140</v>
      </c>
      <c r="D666" s="2" t="s">
        <v>12141</v>
      </c>
      <c r="F666" s="2" t="s">
        <v>12142</v>
      </c>
      <c r="G666" s="2" t="s">
        <v>11</v>
      </c>
      <c r="H666" s="2" t="s">
        <v>12143</v>
      </c>
    </row>
    <row r="667" spans="2:8">
      <c r="B667" t="s">
        <v>12144</v>
      </c>
      <c r="C667" s="2" t="s">
        <v>12145</v>
      </c>
      <c r="D667" s="2" t="s">
        <v>12146</v>
      </c>
      <c r="F667" s="2" t="s">
        <v>12147</v>
      </c>
      <c r="G667" s="2" t="s">
        <v>11</v>
      </c>
      <c r="H667" s="2" t="s">
        <v>12148</v>
      </c>
    </row>
    <row r="668" spans="2:8">
      <c r="B668" t="s">
        <v>12149</v>
      </c>
      <c r="C668" s="2" t="s">
        <v>12150</v>
      </c>
      <c r="D668" s="2" t="s">
        <v>12151</v>
      </c>
      <c r="E668" s="2" t="s">
        <v>12152</v>
      </c>
      <c r="G668" s="2" t="s">
        <v>11</v>
      </c>
      <c r="H668" s="2" t="s">
        <v>12153</v>
      </c>
    </row>
    <row r="669" spans="2:8">
      <c r="B669" t="s">
        <v>12154</v>
      </c>
      <c r="C669" s="2" t="s">
        <v>12155</v>
      </c>
      <c r="D669" s="2" t="s">
        <v>12156</v>
      </c>
      <c r="F669" s="2" t="s">
        <v>12157</v>
      </c>
      <c r="G669" s="2" t="s">
        <v>11</v>
      </c>
      <c r="H669" s="2" t="s">
        <v>12158</v>
      </c>
    </row>
    <row r="670" spans="2:8">
      <c r="B670" t="s">
        <v>12159</v>
      </c>
      <c r="C670" s="2" t="s">
        <v>12160</v>
      </c>
      <c r="D670" s="2" t="s">
        <v>12161</v>
      </c>
      <c r="F670" s="2" t="s">
        <v>12162</v>
      </c>
      <c r="G670" s="2" t="s">
        <v>11</v>
      </c>
      <c r="H670" s="2" t="s">
        <v>12163</v>
      </c>
    </row>
    <row r="671" spans="2:8">
      <c r="B671" t="s">
        <v>12164</v>
      </c>
      <c r="C671" s="2" t="s">
        <v>12165</v>
      </c>
      <c r="D671" s="2" t="s">
        <v>12166</v>
      </c>
      <c r="F671" s="2" t="s">
        <v>12167</v>
      </c>
      <c r="G671" s="2" t="s">
        <v>11</v>
      </c>
      <c r="H671" s="2" t="s">
        <v>12168</v>
      </c>
    </row>
    <row r="672" spans="2:8">
      <c r="B672" t="s">
        <v>12169</v>
      </c>
      <c r="C672" s="2" t="s">
        <v>12170</v>
      </c>
      <c r="D672" s="2" t="s">
        <v>12171</v>
      </c>
      <c r="F672" s="2" t="s">
        <v>12172</v>
      </c>
      <c r="G672" s="2" t="s">
        <v>11</v>
      </c>
      <c r="H672" s="2" t="s">
        <v>12173</v>
      </c>
    </row>
    <row r="673" spans="2:8">
      <c r="B673" t="s">
        <v>12174</v>
      </c>
      <c r="C673" s="2" t="s">
        <v>12175</v>
      </c>
      <c r="D673" s="2" t="s">
        <v>12176</v>
      </c>
      <c r="F673" s="2" t="s">
        <v>12177</v>
      </c>
      <c r="G673" s="2" t="s">
        <v>11</v>
      </c>
      <c r="H673" s="2" t="s">
        <v>12178</v>
      </c>
    </row>
    <row r="674" spans="2:8">
      <c r="B674" t="s">
        <v>12179</v>
      </c>
      <c r="C674" s="2" t="s">
        <v>12180</v>
      </c>
      <c r="D674" s="2" t="s">
        <v>12181</v>
      </c>
      <c r="F674" s="2" t="s">
        <v>12182</v>
      </c>
      <c r="G674" s="2" t="s">
        <v>11</v>
      </c>
      <c r="H674" s="2" t="s">
        <v>12183</v>
      </c>
    </row>
    <row r="675" spans="2:8">
      <c r="B675" t="s">
        <v>12184</v>
      </c>
      <c r="C675" s="2" t="s">
        <v>12185</v>
      </c>
      <c r="D675" s="2" t="s">
        <v>12186</v>
      </c>
      <c r="F675" s="2" t="s">
        <v>12187</v>
      </c>
      <c r="G675" s="2" t="s">
        <v>11</v>
      </c>
      <c r="H675" s="2" t="s">
        <v>12188</v>
      </c>
    </row>
    <row r="676" spans="2:8">
      <c r="B676" t="s">
        <v>12189</v>
      </c>
      <c r="C676" s="2" t="s">
        <v>12190</v>
      </c>
      <c r="D676" s="2" t="s">
        <v>12186</v>
      </c>
      <c r="F676" s="2" t="s">
        <v>12187</v>
      </c>
      <c r="G676" s="2" t="s">
        <v>17</v>
      </c>
      <c r="H676" s="2"/>
    </row>
    <row r="677" spans="2:8" s="5" customFormat="1">
      <c r="B677" s="5" t="s">
        <v>12191</v>
      </c>
      <c r="C677" s="2" t="s">
        <v>12192</v>
      </c>
      <c r="D677" s="2" t="s">
        <v>12193</v>
      </c>
      <c r="F677" s="2" t="s">
        <v>12194</v>
      </c>
      <c r="G677" s="2" t="s">
        <v>13</v>
      </c>
      <c r="H677" s="2" t="s">
        <v>12195</v>
      </c>
    </row>
    <row r="678" spans="2:8">
      <c r="B678" t="s">
        <v>12196</v>
      </c>
      <c r="C678" s="2" t="s">
        <v>12197</v>
      </c>
      <c r="D678" s="2" t="s">
        <v>12198</v>
      </c>
      <c r="F678" s="2" t="s">
        <v>12199</v>
      </c>
      <c r="G678" s="2" t="s">
        <v>11</v>
      </c>
      <c r="H678" s="2" t="s">
        <v>12200</v>
      </c>
    </row>
    <row r="679" spans="2:8">
      <c r="B679" t="s">
        <v>12201</v>
      </c>
      <c r="C679" s="2" t="s">
        <v>12202</v>
      </c>
      <c r="D679" s="2" t="s">
        <v>12203</v>
      </c>
      <c r="F679" s="2" t="s">
        <v>12204</v>
      </c>
      <c r="G679" s="2" t="s">
        <v>11</v>
      </c>
      <c r="H679" s="2" t="s">
        <v>12205</v>
      </c>
    </row>
    <row r="680" spans="2:8">
      <c r="B680" t="s">
        <v>12206</v>
      </c>
      <c r="C680" s="2" t="s">
        <v>12207</v>
      </c>
      <c r="D680" s="2" t="s">
        <v>12208</v>
      </c>
      <c r="F680" s="2" t="s">
        <v>12209</v>
      </c>
      <c r="G680" s="2" t="s">
        <v>11</v>
      </c>
      <c r="H680" s="2" t="s">
        <v>12210</v>
      </c>
    </row>
    <row r="681" spans="2:8">
      <c r="B681" t="s">
        <v>12211</v>
      </c>
      <c r="C681" s="2" t="s">
        <v>12212</v>
      </c>
      <c r="D681" s="2" t="s">
        <v>12213</v>
      </c>
      <c r="F681" s="2" t="s">
        <v>12214</v>
      </c>
      <c r="G681" s="2" t="s">
        <v>11</v>
      </c>
      <c r="H681" s="2" t="s">
        <v>12215</v>
      </c>
    </row>
    <row r="682" spans="2:8" ht="12.75" customHeight="1">
      <c r="B682" t="s">
        <v>12216</v>
      </c>
      <c r="C682" s="2" t="s">
        <v>12217</v>
      </c>
      <c r="D682" s="2" t="s">
        <v>12213</v>
      </c>
      <c r="F682" s="2" t="s">
        <v>12214</v>
      </c>
      <c r="G682" s="2" t="s">
        <v>17</v>
      </c>
      <c r="H682" s="2"/>
    </row>
    <row r="683" spans="2:8" ht="12.75" customHeight="1">
      <c r="B683" t="s">
        <v>12218</v>
      </c>
      <c r="C683" s="2" t="s">
        <v>12219</v>
      </c>
      <c r="D683" s="2" t="s">
        <v>12220</v>
      </c>
      <c r="F683" s="2" t="s">
        <v>12221</v>
      </c>
      <c r="G683" s="2" t="s">
        <v>11</v>
      </c>
      <c r="H683" s="2" t="s">
        <v>12222</v>
      </c>
    </row>
    <row r="684" spans="2:8" ht="12.75" customHeight="1">
      <c r="B684" t="s">
        <v>12223</v>
      </c>
      <c r="C684" s="2" t="s">
        <v>12224</v>
      </c>
      <c r="D684" s="2" t="s">
        <v>12225</v>
      </c>
      <c r="F684" s="2" t="s">
        <v>12226</v>
      </c>
      <c r="G684" s="2" t="s">
        <v>11</v>
      </c>
      <c r="H684" s="2" t="s">
        <v>12227</v>
      </c>
    </row>
    <row r="685" spans="2:8" s="5" customFormat="1" ht="12.75" customHeight="1">
      <c r="B685" s="5" t="s">
        <v>12228</v>
      </c>
      <c r="C685" s="2" t="s">
        <v>12229</v>
      </c>
      <c r="D685" s="2" t="s">
        <v>12230</v>
      </c>
      <c r="F685" s="2" t="s">
        <v>12231</v>
      </c>
      <c r="G685" s="2" t="s">
        <v>11</v>
      </c>
      <c r="H685" s="2" t="s">
        <v>12232</v>
      </c>
    </row>
    <row r="686" spans="2:8">
      <c r="B686" t="s">
        <v>12233</v>
      </c>
      <c r="C686" s="2" t="s">
        <v>12234</v>
      </c>
      <c r="D686" s="2" t="s">
        <v>12235</v>
      </c>
      <c r="F686" s="2" t="s">
        <v>12236</v>
      </c>
      <c r="G686" s="2" t="s">
        <v>11</v>
      </c>
      <c r="H686" s="2" t="s">
        <v>12237</v>
      </c>
    </row>
    <row r="687" spans="2:8">
      <c r="B687" t="s">
        <v>12238</v>
      </c>
      <c r="C687" s="2" t="s">
        <v>12239</v>
      </c>
      <c r="D687" s="2" t="s">
        <v>12240</v>
      </c>
      <c r="G687" s="2" t="s">
        <v>13</v>
      </c>
      <c r="H687" s="2"/>
    </row>
    <row r="688" spans="2:8">
      <c r="B688" t="s">
        <v>12241</v>
      </c>
      <c r="C688" s="2" t="s">
        <v>12242</v>
      </c>
      <c r="D688" s="2" t="s">
        <v>12240</v>
      </c>
      <c r="G688" s="2" t="s">
        <v>11</v>
      </c>
      <c r="H688" s="2" t="s">
        <v>12243</v>
      </c>
    </row>
    <row r="689" spans="2:8">
      <c r="B689" t="s">
        <v>12244</v>
      </c>
      <c r="C689" s="2" t="s">
        <v>12245</v>
      </c>
      <c r="D689" s="2" t="s">
        <v>12246</v>
      </c>
      <c r="F689" s="2" t="s">
        <v>12247</v>
      </c>
      <c r="G689" s="2" t="s">
        <v>11</v>
      </c>
      <c r="H689" s="2" t="s">
        <v>12248</v>
      </c>
    </row>
    <row r="690" spans="2:8">
      <c r="B690" t="s">
        <v>12249</v>
      </c>
      <c r="C690" s="2" t="s">
        <v>12250</v>
      </c>
      <c r="D690" s="2" t="s">
        <v>12251</v>
      </c>
      <c r="F690" s="2" t="s">
        <v>12252</v>
      </c>
      <c r="G690" s="2" t="s">
        <v>11</v>
      </c>
      <c r="H690" s="2" t="s">
        <v>12253</v>
      </c>
    </row>
    <row r="691" spans="2:8">
      <c r="B691" t="s">
        <v>12254</v>
      </c>
      <c r="C691" s="2" t="s">
        <v>12255</v>
      </c>
      <c r="D691" s="2" t="s">
        <v>12251</v>
      </c>
      <c r="F691" s="2" t="s">
        <v>12252</v>
      </c>
      <c r="G691" s="2" t="s">
        <v>17</v>
      </c>
      <c r="H691" s="2"/>
    </row>
    <row r="692" spans="2:8">
      <c r="B692" t="s">
        <v>12256</v>
      </c>
      <c r="C692" t="s">
        <v>12257</v>
      </c>
      <c r="D692" s="2" t="s">
        <v>12258</v>
      </c>
      <c r="F692" s="2" t="s">
        <v>12259</v>
      </c>
      <c r="G692" s="2" t="s">
        <v>11</v>
      </c>
      <c r="H692" s="2" t="s">
        <v>12260</v>
      </c>
    </row>
    <row r="693" spans="2:8">
      <c r="B693" t="s">
        <v>12261</v>
      </c>
      <c r="C693" s="2" t="s">
        <v>12262</v>
      </c>
      <c r="D693" s="2" t="s">
        <v>12263</v>
      </c>
      <c r="F693" s="2" t="s">
        <v>12264</v>
      </c>
      <c r="G693" s="2" t="s">
        <v>11</v>
      </c>
      <c r="H693" s="2" t="s">
        <v>12265</v>
      </c>
    </row>
    <row r="694" spans="2:8">
      <c r="B694" t="s">
        <v>12266</v>
      </c>
      <c r="C694" s="2" t="s">
        <v>12267</v>
      </c>
      <c r="D694" s="2" t="s">
        <v>12268</v>
      </c>
      <c r="F694" s="2" t="s">
        <v>12269</v>
      </c>
      <c r="G694" s="2" t="s">
        <v>11</v>
      </c>
      <c r="H694" s="2" t="s">
        <v>12270</v>
      </c>
    </row>
    <row r="695" spans="2:8">
      <c r="B695" t="s">
        <v>12271</v>
      </c>
      <c r="C695" s="2" t="s">
        <v>12272</v>
      </c>
      <c r="D695" s="2" t="s">
        <v>12273</v>
      </c>
      <c r="F695" s="2" t="s">
        <v>12274</v>
      </c>
      <c r="G695" s="2" t="s">
        <v>11</v>
      </c>
      <c r="H695" s="2" t="s">
        <v>12275</v>
      </c>
    </row>
    <row r="696" spans="2:8">
      <c r="B696" t="s">
        <v>12276</v>
      </c>
      <c r="C696" s="2" t="s">
        <v>12277</v>
      </c>
      <c r="D696" s="2" t="s">
        <v>12278</v>
      </c>
      <c r="F696" s="2" t="s">
        <v>12279</v>
      </c>
      <c r="G696" s="2" t="s">
        <v>13</v>
      </c>
      <c r="H696" s="2"/>
    </row>
    <row r="697" spans="2:8">
      <c r="B697" t="s">
        <v>12280</v>
      </c>
      <c r="C697" s="2" t="s">
        <v>12281</v>
      </c>
      <c r="D697" s="2" t="s">
        <v>12278</v>
      </c>
      <c r="F697" s="2" t="s">
        <v>12279</v>
      </c>
      <c r="G697" s="2" t="s">
        <v>15</v>
      </c>
      <c r="H697" s="2"/>
    </row>
    <row r="698" spans="2:8">
      <c r="B698" t="s">
        <v>12282</v>
      </c>
      <c r="C698" t="s">
        <v>12283</v>
      </c>
      <c r="D698" t="s">
        <v>12284</v>
      </c>
      <c r="E698" t="s">
        <v>12285</v>
      </c>
      <c r="G698" s="2" t="s">
        <v>13</v>
      </c>
    </row>
    <row r="699" spans="2:8" s="5" customFormat="1">
      <c r="B699" s="5" t="s">
        <v>12286</v>
      </c>
      <c r="C699" s="5" t="s">
        <v>12283</v>
      </c>
      <c r="D699" t="s">
        <v>12284</v>
      </c>
      <c r="E699" s="5" t="s">
        <v>12285</v>
      </c>
      <c r="G699" s="2" t="s">
        <v>15</v>
      </c>
    </row>
    <row r="700" spans="2:8">
      <c r="B700" t="s">
        <v>12287</v>
      </c>
      <c r="C700" s="2" t="s">
        <v>12288</v>
      </c>
      <c r="D700" s="2" t="s">
        <v>12289</v>
      </c>
      <c r="F700" s="2" t="s">
        <v>12290</v>
      </c>
      <c r="G700" s="2" t="s">
        <v>11</v>
      </c>
      <c r="H700" s="2" t="s">
        <v>12291</v>
      </c>
    </row>
    <row r="701" spans="2:8">
      <c r="B701" t="s">
        <v>12292</v>
      </c>
      <c r="C701" s="2" t="s">
        <v>12293</v>
      </c>
      <c r="D701" s="2" t="s">
        <v>12289</v>
      </c>
      <c r="F701" s="2" t="s">
        <v>12290</v>
      </c>
      <c r="G701" s="2" t="s">
        <v>17</v>
      </c>
      <c r="H701" s="2"/>
    </row>
    <row r="702" spans="2:8">
      <c r="B702" t="s">
        <v>12294</v>
      </c>
      <c r="C702" s="2" t="s">
        <v>12295</v>
      </c>
      <c r="D702" s="2" t="s">
        <v>12296</v>
      </c>
      <c r="F702" s="2" t="s">
        <v>12297</v>
      </c>
      <c r="G702" s="2" t="s">
        <v>11</v>
      </c>
      <c r="H702" s="2" t="s">
        <v>12298</v>
      </c>
    </row>
    <row r="703" spans="2:8">
      <c r="B703" t="s">
        <v>12299</v>
      </c>
      <c r="C703" s="2" t="s">
        <v>12300</v>
      </c>
      <c r="D703" s="2" t="s">
        <v>12301</v>
      </c>
      <c r="E703" s="2" t="s">
        <v>12302</v>
      </c>
      <c r="G703" s="2" t="s">
        <v>13</v>
      </c>
      <c r="H703" s="2" t="s">
        <v>12303</v>
      </c>
    </row>
    <row r="704" spans="2:8">
      <c r="B704" t="s">
        <v>12304</v>
      </c>
      <c r="C704" s="2" t="s">
        <v>12305</v>
      </c>
      <c r="D704" s="2" t="s">
        <v>12306</v>
      </c>
      <c r="F704" s="2" t="s">
        <v>12307</v>
      </c>
      <c r="G704" s="2" t="s">
        <v>13</v>
      </c>
      <c r="H704" s="2" t="s">
        <v>12308</v>
      </c>
    </row>
    <row r="705" spans="2:8" ht="12.75" customHeight="1">
      <c r="B705" t="s">
        <v>12309</v>
      </c>
      <c r="C705" s="2" t="s">
        <v>12310</v>
      </c>
      <c r="D705" s="2" t="s">
        <v>12311</v>
      </c>
      <c r="F705" s="2" t="s">
        <v>12312</v>
      </c>
      <c r="G705" s="2" t="s">
        <v>11</v>
      </c>
      <c r="H705" s="2" t="s">
        <v>12313</v>
      </c>
    </row>
    <row r="706" spans="2:8">
      <c r="B706" t="s">
        <v>12314</v>
      </c>
      <c r="C706" s="2" t="s">
        <v>12315</v>
      </c>
      <c r="D706" s="2" t="s">
        <v>12316</v>
      </c>
      <c r="F706" s="2" t="s">
        <v>12317</v>
      </c>
      <c r="G706" s="2" t="s">
        <v>11</v>
      </c>
      <c r="H706" s="2" t="s">
        <v>12318</v>
      </c>
    </row>
    <row r="707" spans="2:8" s="5" customFormat="1">
      <c r="B707" s="5" t="s">
        <v>12319</v>
      </c>
      <c r="C707" s="2" t="s">
        <v>12320</v>
      </c>
      <c r="D707" s="2" t="s">
        <v>12321</v>
      </c>
      <c r="F707" s="2" t="s">
        <v>12322</v>
      </c>
      <c r="G707" s="2" t="s">
        <v>11</v>
      </c>
      <c r="H707" s="2" t="s">
        <v>12323</v>
      </c>
    </row>
    <row r="708" spans="2:8">
      <c r="B708" t="s">
        <v>12324</v>
      </c>
      <c r="C708" s="2" t="s">
        <v>12325</v>
      </c>
      <c r="D708" s="2" t="s">
        <v>12326</v>
      </c>
      <c r="F708" s="2" t="s">
        <v>12327</v>
      </c>
      <c r="G708" s="2" t="s">
        <v>11</v>
      </c>
      <c r="H708" s="2" t="s">
        <v>12328</v>
      </c>
    </row>
    <row r="709" spans="2:8">
      <c r="B709" t="s">
        <v>12329</v>
      </c>
      <c r="C709" s="2" t="s">
        <v>12330</v>
      </c>
      <c r="D709" s="2" t="s">
        <v>12331</v>
      </c>
      <c r="F709" s="2" t="s">
        <v>12332</v>
      </c>
      <c r="G709" s="2" t="s">
        <v>11</v>
      </c>
      <c r="H709" s="2" t="s">
        <v>12333</v>
      </c>
    </row>
    <row r="710" spans="2:8">
      <c r="B710" t="s">
        <v>12334</v>
      </c>
      <c r="C710" s="2" t="s">
        <v>12335</v>
      </c>
      <c r="D710" s="2" t="s">
        <v>12336</v>
      </c>
      <c r="F710" s="2" t="s">
        <v>12337</v>
      </c>
      <c r="G710" s="2" t="s">
        <v>11</v>
      </c>
      <c r="H710" s="2" t="s">
        <v>12338</v>
      </c>
    </row>
    <row r="711" spans="2:8">
      <c r="B711" t="s">
        <v>12339</v>
      </c>
      <c r="C711" s="2" t="s">
        <v>12340</v>
      </c>
      <c r="D711" s="2" t="s">
        <v>12341</v>
      </c>
      <c r="F711" s="2" t="s">
        <v>12342</v>
      </c>
      <c r="G711" s="2" t="s">
        <v>11</v>
      </c>
      <c r="H711" s="2" t="s">
        <v>12343</v>
      </c>
    </row>
    <row r="712" spans="2:8">
      <c r="B712" t="s">
        <v>12344</v>
      </c>
      <c r="C712" s="2" t="s">
        <v>12345</v>
      </c>
      <c r="D712" s="2" t="s">
        <v>12341</v>
      </c>
      <c r="F712" s="2" t="s">
        <v>12342</v>
      </c>
      <c r="G712" s="2" t="s">
        <v>13</v>
      </c>
      <c r="H712" s="2"/>
    </row>
    <row r="713" spans="2:8">
      <c r="B713" t="s">
        <v>12346</v>
      </c>
      <c r="C713" s="2" t="s">
        <v>12347</v>
      </c>
      <c r="D713" s="2" t="s">
        <v>12348</v>
      </c>
      <c r="F713" s="2" t="s">
        <v>12349</v>
      </c>
      <c r="G713" s="2" t="s">
        <v>11</v>
      </c>
      <c r="H713" s="2" t="s">
        <v>12350</v>
      </c>
    </row>
    <row r="714" spans="2:8">
      <c r="B714" t="s">
        <v>12351</v>
      </c>
      <c r="C714" s="2" t="s">
        <v>12352</v>
      </c>
      <c r="D714" s="2" t="s">
        <v>12353</v>
      </c>
      <c r="F714" s="2" t="s">
        <v>12354</v>
      </c>
      <c r="G714" s="2" t="s">
        <v>11</v>
      </c>
      <c r="H714" s="2" t="s">
        <v>12355</v>
      </c>
    </row>
    <row r="715" spans="2:8">
      <c r="B715" t="s">
        <v>12356</v>
      </c>
      <c r="C715" s="2" t="s">
        <v>12357</v>
      </c>
      <c r="D715" s="2" t="s">
        <v>12358</v>
      </c>
      <c r="F715" s="2" t="s">
        <v>12359</v>
      </c>
      <c r="G715" s="2" t="s">
        <v>11</v>
      </c>
      <c r="H715" s="2" t="s">
        <v>12360</v>
      </c>
    </row>
    <row r="716" spans="2:8">
      <c r="B716" t="s">
        <v>12361</v>
      </c>
      <c r="C716" s="2" t="s">
        <v>12362</v>
      </c>
      <c r="D716" s="2" t="s">
        <v>12363</v>
      </c>
      <c r="F716" s="2" t="s">
        <v>12364</v>
      </c>
      <c r="G716" s="2" t="s">
        <v>11</v>
      </c>
      <c r="H716" s="2" t="s">
        <v>12365</v>
      </c>
    </row>
    <row r="717" spans="2:8">
      <c r="B717" t="s">
        <v>12366</v>
      </c>
      <c r="C717" s="2" t="s">
        <v>12367</v>
      </c>
      <c r="D717" s="2" t="s">
        <v>12368</v>
      </c>
      <c r="F717" s="2" t="s">
        <v>12369</v>
      </c>
      <c r="G717" s="2" t="s">
        <v>11</v>
      </c>
      <c r="H717" s="2" t="s">
        <v>12370</v>
      </c>
    </row>
    <row r="718" spans="2:8">
      <c r="B718" t="s">
        <v>12371</v>
      </c>
      <c r="C718" s="2" t="s">
        <v>12372</v>
      </c>
      <c r="D718" s="2" t="s">
        <v>12373</v>
      </c>
      <c r="F718" s="2" t="s">
        <v>12374</v>
      </c>
      <c r="G718" s="2" t="s">
        <v>11</v>
      </c>
      <c r="H718" s="2" t="s">
        <v>12375</v>
      </c>
    </row>
    <row r="719" spans="2:8">
      <c r="B719" t="s">
        <v>12376</v>
      </c>
      <c r="C719" s="2" t="s">
        <v>12377</v>
      </c>
      <c r="D719" s="2" t="s">
        <v>12378</v>
      </c>
      <c r="F719" s="2" t="s">
        <v>12379</v>
      </c>
      <c r="G719" s="2" t="s">
        <v>13</v>
      </c>
      <c r="H719" s="2" t="s">
        <v>12380</v>
      </c>
    </row>
    <row r="720" spans="2:8">
      <c r="B720" t="s">
        <v>12381</v>
      </c>
      <c r="C720" s="2" t="s">
        <v>12382</v>
      </c>
      <c r="D720" s="2" t="s">
        <v>12383</v>
      </c>
      <c r="F720" s="2" t="s">
        <v>12384</v>
      </c>
      <c r="G720" s="2" t="s">
        <v>11</v>
      </c>
      <c r="H720" s="2" t="s">
        <v>12385</v>
      </c>
    </row>
    <row r="721" spans="2:8">
      <c r="B721" t="s">
        <v>12386</v>
      </c>
      <c r="C721" s="2" t="s">
        <v>12387</v>
      </c>
      <c r="D721" s="2" t="s">
        <v>12388</v>
      </c>
      <c r="F721" s="2" t="s">
        <v>12389</v>
      </c>
      <c r="G721" s="2" t="s">
        <v>11</v>
      </c>
      <c r="H721" s="2" t="s">
        <v>12390</v>
      </c>
    </row>
    <row r="722" spans="2:8">
      <c r="B722" t="s">
        <v>12391</v>
      </c>
      <c r="C722" s="2" t="s">
        <v>12392</v>
      </c>
      <c r="D722" s="2" t="s">
        <v>12393</v>
      </c>
      <c r="F722" s="2" t="s">
        <v>12394</v>
      </c>
      <c r="G722" s="2" t="s">
        <v>11</v>
      </c>
      <c r="H722" s="2" t="s">
        <v>12395</v>
      </c>
    </row>
    <row r="723" spans="2:8">
      <c r="B723" t="s">
        <v>12396</v>
      </c>
      <c r="C723" s="2" t="s">
        <v>12397</v>
      </c>
      <c r="D723" s="2" t="s">
        <v>12398</v>
      </c>
      <c r="F723" s="2" t="s">
        <v>12399</v>
      </c>
      <c r="G723" s="2" t="s">
        <v>11</v>
      </c>
      <c r="H723" s="2" t="s">
        <v>12400</v>
      </c>
    </row>
    <row r="724" spans="2:8">
      <c r="B724" t="s">
        <v>12401</v>
      </c>
      <c r="C724" s="2" t="s">
        <v>12402</v>
      </c>
      <c r="D724" s="2" t="s">
        <v>12398</v>
      </c>
      <c r="F724" s="2" t="s">
        <v>12399</v>
      </c>
      <c r="G724" s="2" t="s">
        <v>13</v>
      </c>
      <c r="H724" s="2"/>
    </row>
    <row r="725" spans="2:8">
      <c r="B725" t="s">
        <v>12403</v>
      </c>
      <c r="C725" s="2" t="s">
        <v>12404</v>
      </c>
      <c r="D725" s="2" t="s">
        <v>12398</v>
      </c>
      <c r="F725" s="2" t="s">
        <v>12399</v>
      </c>
      <c r="G725" s="2" t="s">
        <v>15</v>
      </c>
      <c r="H725" s="2"/>
    </row>
    <row r="726" spans="2:8">
      <c r="B726" t="s">
        <v>12405</v>
      </c>
      <c r="C726" s="2" t="s">
        <v>12406</v>
      </c>
      <c r="D726" s="2" t="s">
        <v>12407</v>
      </c>
      <c r="F726" s="2" t="s">
        <v>12408</v>
      </c>
      <c r="G726" s="2" t="s">
        <v>11</v>
      </c>
      <c r="H726" s="2" t="s">
        <v>12409</v>
      </c>
    </row>
    <row r="727" spans="2:8">
      <c r="B727" t="s">
        <v>12410</v>
      </c>
      <c r="C727" s="2" t="s">
        <v>12411</v>
      </c>
      <c r="D727" s="2" t="s">
        <v>12412</v>
      </c>
      <c r="F727" s="2" t="s">
        <v>12413</v>
      </c>
      <c r="G727" s="2" t="s">
        <v>13</v>
      </c>
      <c r="H727" s="2" t="s">
        <v>12414</v>
      </c>
    </row>
    <row r="728" spans="2:8">
      <c r="B728" t="s">
        <v>12415</v>
      </c>
      <c r="C728" s="2" t="s">
        <v>12416</v>
      </c>
      <c r="D728" s="2" t="s">
        <v>12417</v>
      </c>
      <c r="F728" s="2" t="s">
        <v>12418</v>
      </c>
      <c r="G728" s="2" t="s">
        <v>11</v>
      </c>
      <c r="H728" s="2" t="s">
        <v>12419</v>
      </c>
    </row>
    <row r="729" spans="2:8">
      <c r="B729" t="s">
        <v>12420</v>
      </c>
      <c r="C729" s="2" t="s">
        <v>12421</v>
      </c>
      <c r="D729" s="2" t="s">
        <v>12422</v>
      </c>
      <c r="F729" s="2" t="s">
        <v>12423</v>
      </c>
      <c r="G729" s="2" t="s">
        <v>11</v>
      </c>
      <c r="H729" s="2" t="s">
        <v>12424</v>
      </c>
    </row>
    <row r="730" spans="2:8">
      <c r="B730" t="s">
        <v>12425</v>
      </c>
      <c r="C730" s="2" t="s">
        <v>12426</v>
      </c>
      <c r="D730" s="2" t="s">
        <v>12422</v>
      </c>
      <c r="F730" s="2" t="s">
        <v>12423</v>
      </c>
      <c r="G730" s="2" t="s">
        <v>17</v>
      </c>
      <c r="H730" s="2"/>
    </row>
    <row r="731" spans="2:8">
      <c r="B731" t="s">
        <v>12427</v>
      </c>
      <c r="C731" s="2" t="s">
        <v>12428</v>
      </c>
      <c r="D731" s="2" t="s">
        <v>12429</v>
      </c>
      <c r="F731" s="2" t="s">
        <v>12430</v>
      </c>
      <c r="G731" s="2" t="s">
        <v>15</v>
      </c>
      <c r="H731" s="2" t="s">
        <v>12431</v>
      </c>
    </row>
    <row r="732" spans="2:8">
      <c r="B732" t="s">
        <v>12432</v>
      </c>
      <c r="C732" s="2" t="s">
        <v>12433</v>
      </c>
      <c r="D732" s="2" t="s">
        <v>12429</v>
      </c>
      <c r="F732" s="2" t="s">
        <v>12430</v>
      </c>
      <c r="G732" s="2" t="s">
        <v>13</v>
      </c>
      <c r="H732" s="2"/>
    </row>
    <row r="733" spans="2:8">
      <c r="B733" t="s">
        <v>12434</v>
      </c>
      <c r="C733" s="2" t="s">
        <v>12435</v>
      </c>
      <c r="D733" s="2" t="s">
        <v>12436</v>
      </c>
      <c r="F733" s="2" t="s">
        <v>12437</v>
      </c>
      <c r="G733" s="2" t="s">
        <v>11</v>
      </c>
      <c r="H733" s="2" t="s">
        <v>12438</v>
      </c>
    </row>
    <row r="734" spans="2:8">
      <c r="B734" t="s">
        <v>12439</v>
      </c>
      <c r="C734" s="2" t="s">
        <v>12440</v>
      </c>
      <c r="D734" s="2" t="s">
        <v>12441</v>
      </c>
      <c r="F734" s="2" t="s">
        <v>12442</v>
      </c>
      <c r="G734" s="2" t="s">
        <v>11</v>
      </c>
      <c r="H734" s="2" t="s">
        <v>12443</v>
      </c>
    </row>
    <row r="735" spans="2:8">
      <c r="B735" t="s">
        <v>12444</v>
      </c>
      <c r="C735" s="2" t="s">
        <v>12445</v>
      </c>
      <c r="D735" s="2" t="s">
        <v>12446</v>
      </c>
      <c r="F735" s="2" t="s">
        <v>12447</v>
      </c>
      <c r="G735" s="2" t="s">
        <v>11</v>
      </c>
      <c r="H735" s="2" t="s">
        <v>12448</v>
      </c>
    </row>
    <row r="736" spans="2:8">
      <c r="B736" t="s">
        <v>12449</v>
      </c>
      <c r="C736" s="2" t="s">
        <v>12450</v>
      </c>
      <c r="D736" s="2" t="s">
        <v>12451</v>
      </c>
      <c r="F736" s="2" t="s">
        <v>12452</v>
      </c>
      <c r="G736" s="2" t="s">
        <v>11</v>
      </c>
      <c r="H736" s="2" t="s">
        <v>12453</v>
      </c>
    </row>
    <row r="737" spans="2:8">
      <c r="B737" t="s">
        <v>12454</v>
      </c>
      <c r="C737" s="2" t="s">
        <v>12455</v>
      </c>
      <c r="D737" s="2" t="s">
        <v>12456</v>
      </c>
      <c r="F737" s="2" t="s">
        <v>12457</v>
      </c>
      <c r="G737" s="2" t="s">
        <v>11</v>
      </c>
      <c r="H737" s="2" t="s">
        <v>12458</v>
      </c>
    </row>
    <row r="738" spans="2:8">
      <c r="B738" t="s">
        <v>12459</v>
      </c>
      <c r="C738" s="2" t="s">
        <v>12460</v>
      </c>
      <c r="D738" s="2" t="s">
        <v>12461</v>
      </c>
      <c r="F738" s="2" t="s">
        <v>12462</v>
      </c>
      <c r="G738" s="2" t="s">
        <v>11</v>
      </c>
      <c r="H738" s="2" t="s">
        <v>12463</v>
      </c>
    </row>
    <row r="739" spans="2:8">
      <c r="B739" t="s">
        <v>12464</v>
      </c>
      <c r="C739" s="2" t="s">
        <v>12465</v>
      </c>
      <c r="D739" s="2" t="s">
        <v>12466</v>
      </c>
      <c r="F739" s="2" t="s">
        <v>12467</v>
      </c>
      <c r="G739" s="2" t="s">
        <v>11</v>
      </c>
      <c r="H739" s="2" t="s">
        <v>12468</v>
      </c>
    </row>
    <row r="740" spans="2:8">
      <c r="B740" t="s">
        <v>12469</v>
      </c>
      <c r="C740" s="2" t="s">
        <v>12470</v>
      </c>
      <c r="D740" s="2" t="s">
        <v>12471</v>
      </c>
      <c r="F740" s="2" t="s">
        <v>12472</v>
      </c>
      <c r="G740" s="2" t="s">
        <v>11</v>
      </c>
      <c r="H740" s="2" t="s">
        <v>12473</v>
      </c>
    </row>
    <row r="741" spans="2:8">
      <c r="B741" t="s">
        <v>12474</v>
      </c>
      <c r="C741" s="2" t="s">
        <v>12475</v>
      </c>
      <c r="D741" s="2" t="s">
        <v>12476</v>
      </c>
      <c r="F741" s="2" t="s">
        <v>12477</v>
      </c>
      <c r="G741" s="2" t="s">
        <v>11</v>
      </c>
      <c r="H741" s="2" t="s">
        <v>12478</v>
      </c>
    </row>
    <row r="742" spans="2:8">
      <c r="B742" t="s">
        <v>12479</v>
      </c>
      <c r="C742" s="2" t="s">
        <v>12480</v>
      </c>
      <c r="D742" s="2" t="s">
        <v>12481</v>
      </c>
      <c r="F742" s="2" t="s">
        <v>12482</v>
      </c>
      <c r="G742" s="2" t="s">
        <v>11</v>
      </c>
      <c r="H742" s="2" t="s">
        <v>12483</v>
      </c>
    </row>
    <row r="743" spans="2:8">
      <c r="B743" t="s">
        <v>12484</v>
      </c>
      <c r="C743" s="2" t="s">
        <v>12485</v>
      </c>
      <c r="D743" s="2" t="s">
        <v>12486</v>
      </c>
      <c r="F743" s="2" t="s">
        <v>12487</v>
      </c>
      <c r="G743" s="2" t="s">
        <v>11</v>
      </c>
      <c r="H743" s="2" t="s">
        <v>12488</v>
      </c>
    </row>
    <row r="744" spans="2:8">
      <c r="B744" t="s">
        <v>12489</v>
      </c>
      <c r="C744" s="2" t="s">
        <v>12490</v>
      </c>
      <c r="D744" s="2" t="s">
        <v>12491</v>
      </c>
      <c r="E744" s="2" t="s">
        <v>12492</v>
      </c>
      <c r="G744" s="2" t="s">
        <v>11</v>
      </c>
      <c r="H744" s="2" t="s">
        <v>12493</v>
      </c>
    </row>
    <row r="745" spans="2:8">
      <c r="B745" t="s">
        <v>12494</v>
      </c>
      <c r="C745" s="2" t="s">
        <v>12495</v>
      </c>
      <c r="D745" s="2" t="s">
        <v>12496</v>
      </c>
      <c r="F745" s="2" t="s">
        <v>12497</v>
      </c>
      <c r="G745" s="2" t="s">
        <v>17</v>
      </c>
      <c r="H745" s="2"/>
    </row>
    <row r="746" spans="2:8">
      <c r="B746" t="s">
        <v>12498</v>
      </c>
      <c r="C746" s="2" t="s">
        <v>12499</v>
      </c>
      <c r="D746" s="2" t="s">
        <v>12500</v>
      </c>
      <c r="E746" s="2" t="s">
        <v>12501</v>
      </c>
      <c r="G746" s="2" t="s">
        <v>11</v>
      </c>
      <c r="H746" s="2" t="s">
        <v>12502</v>
      </c>
    </row>
    <row r="747" spans="2:8">
      <c r="B747" t="s">
        <v>12503</v>
      </c>
      <c r="C747" s="2" t="s">
        <v>12504</v>
      </c>
      <c r="D747" s="2" t="s">
        <v>12505</v>
      </c>
      <c r="F747" s="2" t="s">
        <v>12506</v>
      </c>
      <c r="G747" s="2" t="s">
        <v>11</v>
      </c>
      <c r="H747" s="2" t="s">
        <v>12507</v>
      </c>
    </row>
    <row r="748" spans="2:8">
      <c r="B748" t="s">
        <v>12508</v>
      </c>
      <c r="C748" s="2" t="s">
        <v>12509</v>
      </c>
      <c r="D748" s="2" t="s">
        <v>12510</v>
      </c>
      <c r="F748" s="2" t="s">
        <v>12511</v>
      </c>
      <c r="G748" s="2" t="s">
        <v>11</v>
      </c>
      <c r="H748" s="2" t="s">
        <v>12512</v>
      </c>
    </row>
    <row r="749" spans="2:8">
      <c r="B749" t="s">
        <v>12513</v>
      </c>
      <c r="C749" s="2" t="s">
        <v>12514</v>
      </c>
      <c r="D749" s="2" t="s">
        <v>12515</v>
      </c>
      <c r="E749" s="2" t="s">
        <v>12516</v>
      </c>
      <c r="G749" s="2" t="s">
        <v>11</v>
      </c>
      <c r="H749" s="2" t="s">
        <v>12517</v>
      </c>
    </row>
    <row r="750" spans="2:8" s="5" customFormat="1" ht="12.75" customHeight="1">
      <c r="B750" s="5" t="s">
        <v>12518</v>
      </c>
      <c r="C750" s="2" t="s">
        <v>12519</v>
      </c>
      <c r="D750" s="2" t="s">
        <v>12520</v>
      </c>
      <c r="E750" s="2" t="s">
        <v>12521</v>
      </c>
      <c r="G750" s="2" t="s">
        <v>13</v>
      </c>
      <c r="H750" s="2"/>
    </row>
    <row r="751" spans="2:8" ht="12.75" customHeight="1">
      <c r="B751" t="s">
        <v>12522</v>
      </c>
      <c r="C751" s="2" t="s">
        <v>12523</v>
      </c>
      <c r="D751" s="2" t="s">
        <v>12524</v>
      </c>
      <c r="F751" s="2" t="s">
        <v>12525</v>
      </c>
      <c r="G751" s="2" t="s">
        <v>13</v>
      </c>
      <c r="H751" s="2"/>
    </row>
    <row r="752" spans="2:8" s="5" customFormat="1" ht="12.75" customHeight="1">
      <c r="B752" s="5" t="s">
        <v>12526</v>
      </c>
      <c r="C752" s="2" t="s">
        <v>12523</v>
      </c>
      <c r="D752" s="2" t="s">
        <v>12524</v>
      </c>
      <c r="F752" s="2" t="s">
        <v>12525</v>
      </c>
      <c r="G752" s="2" t="s">
        <v>11</v>
      </c>
      <c r="H752" s="2" t="s">
        <v>12527</v>
      </c>
    </row>
    <row r="753" spans="2:8" s="5" customFormat="1" ht="12.75" customHeight="1">
      <c r="B753" s="5" t="s">
        <v>12528</v>
      </c>
      <c r="C753" s="2" t="s">
        <v>12529</v>
      </c>
      <c r="D753" s="2" t="s">
        <v>12530</v>
      </c>
      <c r="F753" s="2" t="s">
        <v>12531</v>
      </c>
      <c r="G753" s="2" t="s">
        <v>11</v>
      </c>
      <c r="H753" s="2" t="s">
        <v>12532</v>
      </c>
    </row>
    <row r="754" spans="2:8" ht="12.75" customHeight="1">
      <c r="B754" t="s">
        <v>12533</v>
      </c>
      <c r="C754" s="2" t="s">
        <v>12534</v>
      </c>
      <c r="D754" s="2" t="s">
        <v>12530</v>
      </c>
      <c r="F754" s="2" t="s">
        <v>12531</v>
      </c>
      <c r="G754" s="2" t="s">
        <v>13</v>
      </c>
      <c r="H754" s="2"/>
    </row>
    <row r="755" spans="2:8" ht="12.75" customHeight="1">
      <c r="B755" t="s">
        <v>12535</v>
      </c>
      <c r="C755" s="2" t="s">
        <v>12536</v>
      </c>
      <c r="D755" s="2" t="s">
        <v>12537</v>
      </c>
      <c r="F755" s="2" t="s">
        <v>12538</v>
      </c>
      <c r="G755" s="2" t="s">
        <v>11</v>
      </c>
      <c r="H755" s="2" t="s">
        <v>12539</v>
      </c>
    </row>
    <row r="756" spans="2:8" ht="12.75" customHeight="1">
      <c r="B756" t="s">
        <v>12540</v>
      </c>
      <c r="C756" s="2" t="s">
        <v>12541</v>
      </c>
      <c r="D756" s="2" t="s">
        <v>12542</v>
      </c>
      <c r="F756" s="2" t="s">
        <v>12543</v>
      </c>
      <c r="G756" s="2" t="s">
        <v>11</v>
      </c>
      <c r="H756" s="2" t="s">
        <v>12544</v>
      </c>
    </row>
    <row r="757" spans="2:8" ht="12.75" customHeight="1">
      <c r="B757" t="s">
        <v>12545</v>
      </c>
      <c r="C757" s="2" t="s">
        <v>12546</v>
      </c>
      <c r="D757" s="2" t="s">
        <v>12547</v>
      </c>
      <c r="F757" s="2" t="s">
        <v>12548</v>
      </c>
      <c r="G757" s="2" t="s">
        <v>11</v>
      </c>
      <c r="H757" s="2" t="s">
        <v>12549</v>
      </c>
    </row>
    <row r="758" spans="2:8" ht="12.75" customHeight="1">
      <c r="B758" t="s">
        <v>12550</v>
      </c>
      <c r="C758" s="2" t="s">
        <v>12551</v>
      </c>
      <c r="D758" s="2" t="s">
        <v>12552</v>
      </c>
      <c r="F758" s="2" t="s">
        <v>12553</v>
      </c>
      <c r="G758" s="2" t="s">
        <v>11</v>
      </c>
      <c r="H758" s="2" t="s">
        <v>12554</v>
      </c>
    </row>
    <row r="759" spans="2:8">
      <c r="B759" t="s">
        <v>12555</v>
      </c>
      <c r="C759" s="2" t="s">
        <v>12556</v>
      </c>
      <c r="D759" s="2" t="s">
        <v>12557</v>
      </c>
      <c r="F759" s="2" t="s">
        <v>12558</v>
      </c>
      <c r="G759" s="2" t="s">
        <v>11</v>
      </c>
      <c r="H759" s="2" t="s">
        <v>12559</v>
      </c>
    </row>
    <row r="760" spans="2:8" ht="12.75" customHeight="1">
      <c r="B760" t="s">
        <v>12560</v>
      </c>
      <c r="C760" s="2" t="s">
        <v>12561</v>
      </c>
      <c r="D760" s="2" t="s">
        <v>12562</v>
      </c>
      <c r="F760" s="2" t="s">
        <v>12563</v>
      </c>
      <c r="G760" s="2" t="s">
        <v>11</v>
      </c>
      <c r="H760" s="2" t="s">
        <v>12564</v>
      </c>
    </row>
    <row r="761" spans="2:8" ht="12.75" customHeight="1">
      <c r="B761" t="s">
        <v>12565</v>
      </c>
      <c r="C761" s="2" t="s">
        <v>12566</v>
      </c>
      <c r="D761" s="2" t="s">
        <v>12567</v>
      </c>
      <c r="F761" s="2" t="s">
        <v>12568</v>
      </c>
      <c r="G761" s="2" t="s">
        <v>11</v>
      </c>
      <c r="H761" s="2" t="s">
        <v>12569</v>
      </c>
    </row>
    <row r="762" spans="2:8" ht="12.75" customHeight="1">
      <c r="B762" t="s">
        <v>12570</v>
      </c>
      <c r="C762" s="2" t="s">
        <v>12571</v>
      </c>
      <c r="D762" s="2" t="s">
        <v>12572</v>
      </c>
      <c r="F762" s="2" t="s">
        <v>12573</v>
      </c>
      <c r="G762" s="2" t="s">
        <v>11</v>
      </c>
      <c r="H762" s="2" t="s">
        <v>12574</v>
      </c>
    </row>
    <row r="763" spans="2:8" ht="12.75" customHeight="1">
      <c r="B763" t="s">
        <v>12575</v>
      </c>
      <c r="C763" s="2" t="s">
        <v>12576</v>
      </c>
      <c r="D763" s="2" t="s">
        <v>12577</v>
      </c>
      <c r="F763" s="2" t="s">
        <v>12578</v>
      </c>
      <c r="G763" s="2" t="s">
        <v>11</v>
      </c>
      <c r="H763" s="2" t="s">
        <v>12579</v>
      </c>
    </row>
    <row r="764" spans="2:8" ht="12.75" customHeight="1">
      <c r="B764" t="s">
        <v>12580</v>
      </c>
      <c r="C764" s="2" t="s">
        <v>12581</v>
      </c>
      <c r="D764" s="2" t="s">
        <v>12582</v>
      </c>
      <c r="F764" s="2" t="s">
        <v>12583</v>
      </c>
      <c r="G764" s="2" t="s">
        <v>11</v>
      </c>
      <c r="H764" s="2" t="s">
        <v>12584</v>
      </c>
    </row>
    <row r="765" spans="2:8" ht="12.65" customHeight="1">
      <c r="B765" t="s">
        <v>12585</v>
      </c>
      <c r="C765" s="2" t="s">
        <v>12586</v>
      </c>
      <c r="D765" s="2" t="s">
        <v>12582</v>
      </c>
      <c r="F765" s="2" t="s">
        <v>12583</v>
      </c>
      <c r="G765" s="2" t="s">
        <v>13</v>
      </c>
      <c r="H765" s="2"/>
    </row>
    <row r="766" spans="2:8" ht="12.75" customHeight="1">
      <c r="B766" t="s">
        <v>12587</v>
      </c>
      <c r="C766" s="2" t="s">
        <v>12588</v>
      </c>
      <c r="D766" s="2" t="s">
        <v>12582</v>
      </c>
      <c r="F766" s="2" t="s">
        <v>12583</v>
      </c>
      <c r="G766" s="2" t="s">
        <v>15</v>
      </c>
      <c r="H766" s="2"/>
    </row>
    <row r="767" spans="2:8" ht="12.75" customHeight="1">
      <c r="B767" t="s">
        <v>12589</v>
      </c>
      <c r="C767" s="2" t="s">
        <v>12590</v>
      </c>
      <c r="D767" s="2" t="s">
        <v>12582</v>
      </c>
      <c r="F767" s="2" t="s">
        <v>12583</v>
      </c>
      <c r="G767" s="2" t="s">
        <v>17</v>
      </c>
      <c r="H767" s="2"/>
    </row>
    <row r="768" spans="2:8" ht="12.75" customHeight="1">
      <c r="B768" t="s">
        <v>12591</v>
      </c>
      <c r="C768" s="2" t="s">
        <v>12592</v>
      </c>
      <c r="D768" s="2" t="s">
        <v>12593</v>
      </c>
      <c r="F768" s="2" t="s">
        <v>12594</v>
      </c>
      <c r="G768" s="2" t="s">
        <v>11</v>
      </c>
      <c r="H768" s="2" t="s">
        <v>12595</v>
      </c>
    </row>
    <row r="769" spans="1:8">
      <c r="B769" t="s">
        <v>12596</v>
      </c>
      <c r="C769" s="2" t="s">
        <v>12597</v>
      </c>
      <c r="D769" s="2" t="s">
        <v>12598</v>
      </c>
      <c r="F769" s="2" t="s">
        <v>12599</v>
      </c>
      <c r="G769" s="2" t="s">
        <v>11</v>
      </c>
      <c r="H769" s="2" t="s">
        <v>12600</v>
      </c>
    </row>
    <row r="770" spans="1:8">
      <c r="B770" t="s">
        <v>12601</v>
      </c>
      <c r="C770" s="2" t="s">
        <v>12602</v>
      </c>
      <c r="D770" s="2" t="s">
        <v>12603</v>
      </c>
      <c r="F770" s="2" t="s">
        <v>12604</v>
      </c>
      <c r="G770" s="2" t="s">
        <v>11</v>
      </c>
      <c r="H770" s="2" t="s">
        <v>12605</v>
      </c>
    </row>
    <row r="771" spans="1:8">
      <c r="B771" t="s">
        <v>12606</v>
      </c>
      <c r="C771" s="2" t="s">
        <v>12607</v>
      </c>
      <c r="D771" s="2" t="s">
        <v>12603</v>
      </c>
      <c r="F771" s="2" t="s">
        <v>12604</v>
      </c>
      <c r="G771" s="2" t="s">
        <v>17</v>
      </c>
      <c r="H771" s="2"/>
    </row>
    <row r="772" spans="1:8">
      <c r="B772" t="s">
        <v>12608</v>
      </c>
      <c r="C772" s="2" t="s">
        <v>12609</v>
      </c>
      <c r="D772" s="2" t="s">
        <v>12610</v>
      </c>
      <c r="F772" s="2" t="s">
        <v>12611</v>
      </c>
      <c r="G772" s="2" t="s">
        <v>17</v>
      </c>
      <c r="H772" s="2"/>
    </row>
    <row r="773" spans="1:8">
      <c r="A773" s="10"/>
      <c r="B773" s="10" t="s">
        <v>12612</v>
      </c>
      <c r="C773" t="s">
        <v>12613</v>
      </c>
      <c r="D773" s="15" t="s">
        <v>12614</v>
      </c>
      <c r="E773" t="s">
        <v>12615</v>
      </c>
      <c r="G773" s="2" t="s">
        <v>17</v>
      </c>
      <c r="H773" t="s">
        <v>12616</v>
      </c>
    </row>
    <row r="774" spans="1:8">
      <c r="A774" s="10"/>
      <c r="B774" s="10" t="s">
        <v>12617</v>
      </c>
      <c r="C774" t="s">
        <v>12618</v>
      </c>
      <c r="D774" s="15" t="s">
        <v>12619</v>
      </c>
      <c r="E774" t="s">
        <v>12620</v>
      </c>
      <c r="G774" s="2" t="s">
        <v>17</v>
      </c>
      <c r="H774" t="s">
        <v>12621</v>
      </c>
    </row>
    <row r="775" spans="1:8">
      <c r="B775" t="s">
        <v>12622</v>
      </c>
      <c r="C775" t="s">
        <v>12623</v>
      </c>
      <c r="D775" t="s">
        <v>12624</v>
      </c>
      <c r="E775" t="s">
        <v>12625</v>
      </c>
      <c r="G775" s="2" t="s">
        <v>11</v>
      </c>
      <c r="H775" t="s">
        <v>12626</v>
      </c>
    </row>
    <row r="776" spans="1:8">
      <c r="B776" t="s">
        <v>12627</v>
      </c>
      <c r="C776" s="2" t="s">
        <v>12628</v>
      </c>
      <c r="D776" s="2" t="s">
        <v>12629</v>
      </c>
      <c r="F776" s="2" t="s">
        <v>12630</v>
      </c>
      <c r="G776" s="2" t="s">
        <v>11</v>
      </c>
      <c r="H776" s="2" t="s">
        <v>12631</v>
      </c>
    </row>
    <row r="777" spans="1:8">
      <c r="B777" t="s">
        <v>12632</v>
      </c>
      <c r="C777" s="2" t="s">
        <v>12633</v>
      </c>
      <c r="D777" s="2" t="s">
        <v>12634</v>
      </c>
      <c r="F777" s="2" t="s">
        <v>12635</v>
      </c>
      <c r="G777" s="2" t="s">
        <v>11</v>
      </c>
      <c r="H777" s="2" t="s">
        <v>12636</v>
      </c>
    </row>
    <row r="778" spans="1:8">
      <c r="B778" t="s">
        <v>12637</v>
      </c>
      <c r="C778" s="2" t="s">
        <v>12638</v>
      </c>
      <c r="D778" s="2" t="s">
        <v>12634</v>
      </c>
      <c r="F778" s="2" t="s">
        <v>12635</v>
      </c>
      <c r="G778" s="2" t="s">
        <v>17</v>
      </c>
      <c r="H778" s="2"/>
    </row>
    <row r="779" spans="1:8" s="5" customFormat="1">
      <c r="B779" s="5" t="s">
        <v>12639</v>
      </c>
      <c r="C779" s="2" t="s">
        <v>12640</v>
      </c>
      <c r="D779" s="2" t="s">
        <v>12641</v>
      </c>
      <c r="F779" s="2" t="s">
        <v>12642</v>
      </c>
      <c r="G779" s="2" t="s">
        <v>11</v>
      </c>
      <c r="H779" s="2" t="s">
        <v>12643</v>
      </c>
    </row>
    <row r="780" spans="1:8">
      <c r="B780" t="s">
        <v>12644</v>
      </c>
      <c r="C780" s="2" t="s">
        <v>12645</v>
      </c>
      <c r="D780" s="2" t="s">
        <v>12646</v>
      </c>
      <c r="F780" s="2" t="s">
        <v>12647</v>
      </c>
      <c r="G780" s="2" t="s">
        <v>11</v>
      </c>
      <c r="H780" s="2" t="s">
        <v>12648</v>
      </c>
    </row>
    <row r="781" spans="1:8">
      <c r="B781" t="s">
        <v>12649</v>
      </c>
      <c r="C781" s="2" t="s">
        <v>12650</v>
      </c>
      <c r="D781" s="2" t="s">
        <v>12646</v>
      </c>
      <c r="F781" s="2" t="s">
        <v>12647</v>
      </c>
      <c r="G781" s="2" t="s">
        <v>13</v>
      </c>
      <c r="H781" s="2"/>
    </row>
    <row r="782" spans="1:8">
      <c r="B782" t="s">
        <v>12651</v>
      </c>
      <c r="C782" s="2" t="s">
        <v>12652</v>
      </c>
      <c r="D782" s="2" t="s">
        <v>12646</v>
      </c>
      <c r="F782" s="2" t="s">
        <v>12647</v>
      </c>
      <c r="G782" s="2" t="s">
        <v>15</v>
      </c>
      <c r="H782" s="2"/>
    </row>
    <row r="783" spans="1:8">
      <c r="B783" t="s">
        <v>12653</v>
      </c>
      <c r="C783" s="2" t="s">
        <v>12654</v>
      </c>
      <c r="D783" s="2" t="s">
        <v>12655</v>
      </c>
      <c r="E783" s="2" t="s">
        <v>12656</v>
      </c>
      <c r="G783" s="2" t="s">
        <v>11</v>
      </c>
      <c r="H783" s="2" t="s">
        <v>12657</v>
      </c>
    </row>
    <row r="784" spans="1:8">
      <c r="B784" t="s">
        <v>12658</v>
      </c>
      <c r="C784" s="2" t="s">
        <v>12659</v>
      </c>
      <c r="D784" s="2" t="s">
        <v>12660</v>
      </c>
      <c r="F784" s="2" t="s">
        <v>12661</v>
      </c>
      <c r="G784" s="2" t="s">
        <v>11</v>
      </c>
      <c r="H784" s="2" t="s">
        <v>12662</v>
      </c>
    </row>
    <row r="785" spans="2:8">
      <c r="B785" t="s">
        <v>12663</v>
      </c>
      <c r="C785" s="2" t="s">
        <v>12664</v>
      </c>
      <c r="D785" s="2" t="s">
        <v>12660</v>
      </c>
      <c r="F785" s="2" t="s">
        <v>12661</v>
      </c>
      <c r="G785" s="2" t="s">
        <v>17</v>
      </c>
      <c r="H785" s="2"/>
    </row>
    <row r="786" spans="2:8">
      <c r="B786" t="s">
        <v>12665</v>
      </c>
      <c r="C786" s="2" t="s">
        <v>12666</v>
      </c>
      <c r="D786" s="2" t="s">
        <v>12667</v>
      </c>
      <c r="F786" s="2" t="s">
        <v>12668</v>
      </c>
      <c r="G786" s="2" t="s">
        <v>13</v>
      </c>
      <c r="H786" s="2"/>
    </row>
    <row r="787" spans="2:8">
      <c r="B787" t="s">
        <v>12669</v>
      </c>
      <c r="C787" s="2" t="s">
        <v>12670</v>
      </c>
      <c r="D787" s="2" t="s">
        <v>12667</v>
      </c>
      <c r="F787" s="2" t="s">
        <v>12668</v>
      </c>
      <c r="G787" s="2" t="s">
        <v>11</v>
      </c>
      <c r="H787" s="2" t="s">
        <v>12671</v>
      </c>
    </row>
    <row r="788" spans="2:8">
      <c r="B788" t="s">
        <v>12672</v>
      </c>
      <c r="C788" s="2" t="s">
        <v>12673</v>
      </c>
      <c r="D788" s="2" t="s">
        <v>12667</v>
      </c>
      <c r="F788" s="2" t="s">
        <v>12668</v>
      </c>
      <c r="G788" s="2" t="s">
        <v>17</v>
      </c>
      <c r="H788" s="2"/>
    </row>
    <row r="789" spans="2:8">
      <c r="B789" t="s">
        <v>12674</v>
      </c>
      <c r="C789" s="2" t="s">
        <v>12675</v>
      </c>
      <c r="D789" s="2" t="s">
        <v>12676</v>
      </c>
      <c r="F789" s="2" t="s">
        <v>12677</v>
      </c>
      <c r="G789" s="2" t="s">
        <v>11</v>
      </c>
      <c r="H789" s="2" t="s">
        <v>12678</v>
      </c>
    </row>
    <row r="790" spans="2:8">
      <c r="B790" t="s">
        <v>12679</v>
      </c>
      <c r="C790" s="2" t="s">
        <v>12680</v>
      </c>
      <c r="D790" s="2" t="s">
        <v>12681</v>
      </c>
      <c r="G790" s="2" t="s">
        <v>13</v>
      </c>
      <c r="H790" s="2" t="s">
        <v>12682</v>
      </c>
    </row>
    <row r="791" spans="2:8">
      <c r="B791" t="s">
        <v>12683</v>
      </c>
      <c r="C791" s="2" t="s">
        <v>12684</v>
      </c>
      <c r="D791" s="2" t="s">
        <v>12685</v>
      </c>
      <c r="G791" s="2" t="s">
        <v>11</v>
      </c>
      <c r="H791" s="2" t="s">
        <v>12686</v>
      </c>
    </row>
    <row r="792" spans="2:8" s="5" customFormat="1">
      <c r="B792" s="5" t="s">
        <v>12687</v>
      </c>
      <c r="C792" s="2" t="s">
        <v>12688</v>
      </c>
      <c r="D792" s="2" t="s">
        <v>12689</v>
      </c>
      <c r="G792" s="2" t="s">
        <v>13</v>
      </c>
      <c r="H792" s="2"/>
    </row>
    <row r="793" spans="2:8" s="5" customFormat="1">
      <c r="B793" s="5" t="s">
        <v>12690</v>
      </c>
      <c r="C793" s="2" t="s">
        <v>12691</v>
      </c>
      <c r="D793" s="2" t="s">
        <v>12689</v>
      </c>
      <c r="G793" s="2" t="s">
        <v>11</v>
      </c>
      <c r="H793" s="2" t="s">
        <v>12692</v>
      </c>
    </row>
    <row r="794" spans="2:8" s="5" customFormat="1">
      <c r="B794" s="5" t="s">
        <v>12693</v>
      </c>
      <c r="C794" s="2" t="s">
        <v>12694</v>
      </c>
      <c r="D794" s="2" t="s">
        <v>12695</v>
      </c>
      <c r="G794" s="2" t="s">
        <v>13</v>
      </c>
      <c r="H794" s="2"/>
    </row>
    <row r="795" spans="2:8" s="5" customFormat="1">
      <c r="B795" s="5" t="s">
        <v>12696</v>
      </c>
      <c r="C795" s="2" t="s">
        <v>12697</v>
      </c>
      <c r="D795" s="2" t="s">
        <v>12695</v>
      </c>
      <c r="G795" s="2" t="s">
        <v>11</v>
      </c>
      <c r="H795" s="2" t="s">
        <v>12698</v>
      </c>
    </row>
    <row r="796" spans="2:8">
      <c r="B796" t="s">
        <v>12699</v>
      </c>
      <c r="C796" s="2" t="s">
        <v>12700</v>
      </c>
      <c r="D796" s="2" t="s">
        <v>12701</v>
      </c>
      <c r="G796" s="2" t="s">
        <v>11</v>
      </c>
      <c r="H796" s="2" t="s">
        <v>12702</v>
      </c>
    </row>
    <row r="797" spans="2:8">
      <c r="B797" t="s">
        <v>12703</v>
      </c>
      <c r="C797" s="2" t="s">
        <v>12704</v>
      </c>
      <c r="D797" s="2" t="s">
        <v>12705</v>
      </c>
      <c r="G797" s="2" t="s">
        <v>11</v>
      </c>
      <c r="H797" s="2" t="s">
        <v>12706</v>
      </c>
    </row>
    <row r="798" spans="2:8">
      <c r="B798" t="s">
        <v>12707</v>
      </c>
      <c r="C798" s="2" t="s">
        <v>12708</v>
      </c>
      <c r="D798" s="2" t="s">
        <v>12709</v>
      </c>
      <c r="G798" s="2" t="s">
        <v>13</v>
      </c>
      <c r="H798" s="2"/>
    </row>
    <row r="799" spans="2:8">
      <c r="B799" t="s">
        <v>12710</v>
      </c>
      <c r="C799" s="2" t="s">
        <v>12711</v>
      </c>
      <c r="D799" s="2" t="s">
        <v>12709</v>
      </c>
      <c r="G799" s="2" t="s">
        <v>11</v>
      </c>
      <c r="H799" s="2" t="s">
        <v>12712</v>
      </c>
    </row>
    <row r="800" spans="2:8">
      <c r="B800" t="s">
        <v>12713</v>
      </c>
      <c r="C800" s="2" t="s">
        <v>12714</v>
      </c>
      <c r="D800" s="2" t="s">
        <v>12715</v>
      </c>
      <c r="G800" s="2" t="s">
        <v>11</v>
      </c>
      <c r="H800" s="2" t="s">
        <v>12716</v>
      </c>
    </row>
    <row r="801" spans="2:8">
      <c r="B801" t="s">
        <v>12717</v>
      </c>
      <c r="C801" s="2" t="s">
        <v>12718</v>
      </c>
      <c r="D801" s="2" t="s">
        <v>12719</v>
      </c>
      <c r="G801" s="2" t="s">
        <v>11</v>
      </c>
      <c r="H801" s="2" t="s">
        <v>12720</v>
      </c>
    </row>
    <row r="802" spans="2:8" s="5" customFormat="1">
      <c r="B802" s="5" t="s">
        <v>12721</v>
      </c>
      <c r="C802" s="2" t="s">
        <v>12722</v>
      </c>
      <c r="D802" s="2" t="s">
        <v>12723</v>
      </c>
      <c r="G802" s="2" t="s">
        <v>13</v>
      </c>
      <c r="H802" s="2"/>
    </row>
    <row r="803" spans="2:8" s="5" customFormat="1">
      <c r="B803" s="5" t="s">
        <v>12724</v>
      </c>
      <c r="C803" s="2" t="s">
        <v>12725</v>
      </c>
      <c r="D803" s="2" t="s">
        <v>12723</v>
      </c>
      <c r="G803" s="2" t="s">
        <v>11</v>
      </c>
      <c r="H803" s="2" t="s">
        <v>12726</v>
      </c>
    </row>
    <row r="804" spans="2:8">
      <c r="B804" t="s">
        <v>12727</v>
      </c>
      <c r="C804" s="2" t="s">
        <v>12728</v>
      </c>
      <c r="D804" s="2" t="s">
        <v>12729</v>
      </c>
      <c r="G804" s="2" t="s">
        <v>13</v>
      </c>
      <c r="H804" s="2"/>
    </row>
    <row r="805" spans="2:8">
      <c r="B805" t="s">
        <v>12730</v>
      </c>
      <c r="C805" s="2" t="s">
        <v>12731</v>
      </c>
      <c r="D805" s="2" t="s">
        <v>12729</v>
      </c>
      <c r="G805" s="2" t="s">
        <v>11</v>
      </c>
      <c r="H805" s="2" t="s">
        <v>12732</v>
      </c>
    </row>
    <row r="806" spans="2:8">
      <c r="B806" t="s">
        <v>12733</v>
      </c>
      <c r="C806" s="2" t="s">
        <v>12734</v>
      </c>
      <c r="D806" s="2" t="s">
        <v>12735</v>
      </c>
      <c r="G806" s="2" t="s">
        <v>13</v>
      </c>
      <c r="H806" s="2"/>
    </row>
    <row r="807" spans="2:8">
      <c r="B807" t="s">
        <v>12736</v>
      </c>
      <c r="C807" s="2" t="s">
        <v>12737</v>
      </c>
      <c r="D807" s="2" t="s">
        <v>12735</v>
      </c>
      <c r="G807" s="2" t="s">
        <v>11</v>
      </c>
      <c r="H807" s="2" t="s">
        <v>12738</v>
      </c>
    </row>
    <row r="808" spans="2:8">
      <c r="B808" t="s">
        <v>12739</v>
      </c>
      <c r="C808" s="2" t="s">
        <v>12740</v>
      </c>
      <c r="D808" s="2" t="s">
        <v>12741</v>
      </c>
      <c r="G808" s="2" t="s">
        <v>13</v>
      </c>
      <c r="H808" s="2"/>
    </row>
    <row r="809" spans="2:8">
      <c r="B809" t="s">
        <v>12742</v>
      </c>
      <c r="C809" s="2" t="s">
        <v>12743</v>
      </c>
      <c r="D809" s="2" t="s">
        <v>12741</v>
      </c>
      <c r="G809" s="2" t="s">
        <v>11</v>
      </c>
      <c r="H809" s="2" t="s">
        <v>12744</v>
      </c>
    </row>
    <row r="810" spans="2:8">
      <c r="B810" t="s">
        <v>12745</v>
      </c>
      <c r="C810" s="2" t="s">
        <v>12746</v>
      </c>
      <c r="D810" s="2" t="s">
        <v>12747</v>
      </c>
      <c r="G810" s="2" t="s">
        <v>13</v>
      </c>
      <c r="H810" s="2"/>
    </row>
    <row r="811" spans="2:8">
      <c r="B811" t="s">
        <v>12748</v>
      </c>
      <c r="C811" s="2" t="s">
        <v>12749</v>
      </c>
      <c r="D811" s="2" t="s">
        <v>12747</v>
      </c>
      <c r="G811" s="2" t="s">
        <v>11</v>
      </c>
      <c r="H811" s="2" t="s">
        <v>12750</v>
      </c>
    </row>
    <row r="812" spans="2:8">
      <c r="B812" t="s">
        <v>12751</v>
      </c>
      <c r="C812" s="2" t="s">
        <v>12752</v>
      </c>
      <c r="D812" s="2" t="s">
        <v>12753</v>
      </c>
      <c r="G812" s="2" t="s">
        <v>13</v>
      </c>
      <c r="H812" s="2"/>
    </row>
    <row r="813" spans="2:8">
      <c r="B813" t="s">
        <v>12754</v>
      </c>
      <c r="C813" s="2" t="s">
        <v>12755</v>
      </c>
      <c r="D813" s="2" t="s">
        <v>12753</v>
      </c>
      <c r="G813" s="2" t="s">
        <v>11</v>
      </c>
      <c r="H813" s="2" t="s">
        <v>12756</v>
      </c>
    </row>
    <row r="814" spans="2:8">
      <c r="B814" t="s">
        <v>12757</v>
      </c>
      <c r="C814" s="2" t="s">
        <v>12758</v>
      </c>
      <c r="D814" s="2" t="s">
        <v>12759</v>
      </c>
      <c r="G814" s="2" t="s">
        <v>13</v>
      </c>
      <c r="H814" s="2"/>
    </row>
    <row r="815" spans="2:8">
      <c r="B815" t="s">
        <v>12760</v>
      </c>
      <c r="C815" s="2" t="s">
        <v>12761</v>
      </c>
      <c r="D815" s="2" t="s">
        <v>12759</v>
      </c>
      <c r="G815" s="2" t="s">
        <v>11</v>
      </c>
      <c r="H815" s="2" t="s">
        <v>12762</v>
      </c>
    </row>
    <row r="816" spans="2:8">
      <c r="B816" t="s">
        <v>12763</v>
      </c>
      <c r="C816" s="2" t="s">
        <v>12764</v>
      </c>
      <c r="D816" s="2" t="s">
        <v>12765</v>
      </c>
      <c r="G816" s="2" t="s">
        <v>13</v>
      </c>
      <c r="H816" s="2" t="s">
        <v>12766</v>
      </c>
    </row>
    <row r="817" spans="2:8">
      <c r="B817" t="s">
        <v>12767</v>
      </c>
      <c r="C817" s="2" t="s">
        <v>12768</v>
      </c>
      <c r="D817" s="2" t="s">
        <v>12765</v>
      </c>
      <c r="G817" s="2" t="s">
        <v>11</v>
      </c>
      <c r="H817" s="2"/>
    </row>
    <row r="818" spans="2:8">
      <c r="B818" t="s">
        <v>12769</v>
      </c>
      <c r="C818" s="2" t="s">
        <v>12770</v>
      </c>
      <c r="D818" s="2" t="s">
        <v>12771</v>
      </c>
      <c r="G818" s="2" t="s">
        <v>13</v>
      </c>
      <c r="H818" s="2"/>
    </row>
    <row r="819" spans="2:8">
      <c r="B819" t="s">
        <v>12772</v>
      </c>
      <c r="C819" s="2" t="s">
        <v>12773</v>
      </c>
      <c r="D819" s="2" t="s">
        <v>12771</v>
      </c>
      <c r="G819" s="2" t="s">
        <v>11</v>
      </c>
      <c r="H819" s="2" t="s">
        <v>12774</v>
      </c>
    </row>
    <row r="820" spans="2:8">
      <c r="B820" t="s">
        <v>12775</v>
      </c>
      <c r="C820" s="2" t="s">
        <v>12776</v>
      </c>
      <c r="D820" s="2" t="s">
        <v>12777</v>
      </c>
      <c r="G820" s="2" t="s">
        <v>11</v>
      </c>
      <c r="H820" s="2" t="s">
        <v>12778</v>
      </c>
    </row>
    <row r="821" spans="2:8">
      <c r="B821" t="s">
        <v>12779</v>
      </c>
      <c r="C821" s="2" t="s">
        <v>12780</v>
      </c>
      <c r="D821" s="2" t="s">
        <v>12781</v>
      </c>
      <c r="E821" s="2" t="s">
        <v>12782</v>
      </c>
      <c r="G821" s="2" t="s">
        <v>13</v>
      </c>
      <c r="H821" s="2"/>
    </row>
    <row r="822" spans="2:8">
      <c r="B822" t="s">
        <v>12783</v>
      </c>
      <c r="C822" s="2" t="s">
        <v>12784</v>
      </c>
      <c r="D822" s="2" t="s">
        <v>12781</v>
      </c>
      <c r="E822" s="2" t="s">
        <v>12782</v>
      </c>
      <c r="G822" s="2" t="s">
        <v>11</v>
      </c>
      <c r="H822" s="2" t="s">
        <v>12785</v>
      </c>
    </row>
    <row r="823" spans="2:8">
      <c r="B823" t="s">
        <v>12786</v>
      </c>
      <c r="C823" s="2" t="s">
        <v>12787</v>
      </c>
      <c r="D823" s="2" t="s">
        <v>12788</v>
      </c>
      <c r="E823" s="2" t="s">
        <v>12789</v>
      </c>
      <c r="G823" s="2" t="s">
        <v>13</v>
      </c>
      <c r="H823" s="2"/>
    </row>
    <row r="824" spans="2:8">
      <c r="B824" t="s">
        <v>12790</v>
      </c>
      <c r="C824" s="2" t="s">
        <v>12791</v>
      </c>
      <c r="D824" s="2" t="s">
        <v>12788</v>
      </c>
      <c r="E824" s="2" t="s">
        <v>12789</v>
      </c>
      <c r="G824" s="2" t="s">
        <v>11</v>
      </c>
      <c r="H824" s="2" t="s">
        <v>12792</v>
      </c>
    </row>
    <row r="825" spans="2:8">
      <c r="B825" t="s">
        <v>12793</v>
      </c>
      <c r="C825" s="2" t="s">
        <v>12794</v>
      </c>
      <c r="D825" s="2" t="s">
        <v>12795</v>
      </c>
      <c r="E825" s="2" t="s">
        <v>12796</v>
      </c>
      <c r="G825" s="2" t="s">
        <v>11</v>
      </c>
      <c r="H825" s="2" t="s">
        <v>12797</v>
      </c>
    </row>
    <row r="826" spans="2:8">
      <c r="B826" t="s">
        <v>12798</v>
      </c>
      <c r="C826" s="2" t="s">
        <v>12799</v>
      </c>
      <c r="D826" s="2" t="s">
        <v>12800</v>
      </c>
      <c r="E826" s="2" t="s">
        <v>12801</v>
      </c>
      <c r="G826" s="2" t="s">
        <v>13</v>
      </c>
      <c r="H826" s="2"/>
    </row>
    <row r="827" spans="2:8">
      <c r="B827" t="s">
        <v>12802</v>
      </c>
      <c r="C827" s="2" t="s">
        <v>12803</v>
      </c>
      <c r="D827" s="2" t="s">
        <v>12800</v>
      </c>
      <c r="E827" s="2" t="s">
        <v>12801</v>
      </c>
      <c r="G827" s="2" t="s">
        <v>11</v>
      </c>
      <c r="H827" s="2" t="s">
        <v>12804</v>
      </c>
    </row>
    <row r="828" spans="2:8">
      <c r="B828" t="s">
        <v>12805</v>
      </c>
      <c r="C828" s="2" t="s">
        <v>12806</v>
      </c>
      <c r="D828" s="2" t="s">
        <v>12807</v>
      </c>
      <c r="E828" s="2" t="s">
        <v>12808</v>
      </c>
      <c r="G828" s="2" t="s">
        <v>13</v>
      </c>
      <c r="H828" s="2"/>
    </row>
    <row r="829" spans="2:8">
      <c r="B829" t="s">
        <v>12809</v>
      </c>
      <c r="C829" s="2" t="s">
        <v>12810</v>
      </c>
      <c r="D829" s="2" t="s">
        <v>12807</v>
      </c>
      <c r="E829" s="2" t="s">
        <v>12808</v>
      </c>
      <c r="G829" s="2" t="s">
        <v>11</v>
      </c>
      <c r="H829" s="2" t="s">
        <v>12811</v>
      </c>
    </row>
    <row r="830" spans="2:8">
      <c r="B830" t="s">
        <v>12812</v>
      </c>
      <c r="C830" s="2" t="s">
        <v>12813</v>
      </c>
      <c r="D830" s="2" t="s">
        <v>12814</v>
      </c>
      <c r="E830" s="2" t="s">
        <v>12815</v>
      </c>
      <c r="G830" s="2" t="s">
        <v>13</v>
      </c>
      <c r="H830" s="2"/>
    </row>
    <row r="831" spans="2:8">
      <c r="B831" t="s">
        <v>12816</v>
      </c>
      <c r="C831" s="2" t="s">
        <v>12817</v>
      </c>
      <c r="D831" s="2" t="s">
        <v>12814</v>
      </c>
      <c r="E831" s="2" t="s">
        <v>12815</v>
      </c>
      <c r="G831" s="2" t="s">
        <v>11</v>
      </c>
      <c r="H831" s="2" t="s">
        <v>12818</v>
      </c>
    </row>
    <row r="832" spans="2:8">
      <c r="B832" t="s">
        <v>12819</v>
      </c>
      <c r="C832" s="2" t="s">
        <v>12820</v>
      </c>
      <c r="D832" s="2" t="s">
        <v>12821</v>
      </c>
      <c r="E832" s="2" t="s">
        <v>12822</v>
      </c>
      <c r="G832" s="2" t="s">
        <v>11</v>
      </c>
      <c r="H832" s="2" t="s">
        <v>12823</v>
      </c>
    </row>
    <row r="833" spans="2:8">
      <c r="B833" t="s">
        <v>12824</v>
      </c>
      <c r="C833" s="2" t="s">
        <v>12825</v>
      </c>
      <c r="D833" s="2" t="s">
        <v>12826</v>
      </c>
      <c r="E833" s="2" t="s">
        <v>12789</v>
      </c>
      <c r="G833" s="2" t="s">
        <v>13</v>
      </c>
      <c r="H833" s="2" t="s">
        <v>12827</v>
      </c>
    </row>
    <row r="834" spans="2:8">
      <c r="B834" t="s">
        <v>12828</v>
      </c>
      <c r="C834" s="2" t="s">
        <v>12829</v>
      </c>
      <c r="D834" s="2" t="s">
        <v>12826</v>
      </c>
      <c r="E834" s="2" t="s">
        <v>12789</v>
      </c>
      <c r="G834" s="2" t="s">
        <v>11</v>
      </c>
      <c r="H834" s="2"/>
    </row>
    <row r="835" spans="2:8">
      <c r="B835" t="s">
        <v>12830</v>
      </c>
      <c r="C835" s="2" t="s">
        <v>12831</v>
      </c>
      <c r="D835" s="2" t="s">
        <v>12832</v>
      </c>
      <c r="E835" s="2" t="s">
        <v>12833</v>
      </c>
      <c r="G835" s="2" t="s">
        <v>11</v>
      </c>
      <c r="H835" s="2" t="s">
        <v>12834</v>
      </c>
    </row>
    <row r="836" spans="2:8">
      <c r="B836" t="s">
        <v>12835</v>
      </c>
      <c r="C836" s="2" t="s">
        <v>12836</v>
      </c>
      <c r="D836" s="2" t="s">
        <v>12832</v>
      </c>
      <c r="E836" s="2" t="s">
        <v>12833</v>
      </c>
      <c r="G836" s="2" t="s">
        <v>13</v>
      </c>
      <c r="H836" s="2"/>
    </row>
    <row r="837" spans="2:8">
      <c r="B837" t="s">
        <v>12837</v>
      </c>
      <c r="C837" s="2" t="s">
        <v>12838</v>
      </c>
      <c r="D837" s="2" t="s">
        <v>12839</v>
      </c>
      <c r="E837" s="2" t="s">
        <v>12840</v>
      </c>
      <c r="G837" s="2" t="s">
        <v>13</v>
      </c>
      <c r="H837" s="2"/>
    </row>
    <row r="838" spans="2:8">
      <c r="B838" t="s">
        <v>12841</v>
      </c>
      <c r="C838" s="2" t="s">
        <v>12842</v>
      </c>
      <c r="D838" s="2" t="s">
        <v>12839</v>
      </c>
      <c r="E838" s="2" t="s">
        <v>12840</v>
      </c>
      <c r="G838" s="2" t="s">
        <v>11</v>
      </c>
      <c r="H838" s="2" t="s">
        <v>12843</v>
      </c>
    </row>
    <row r="839" spans="2:8">
      <c r="B839" t="s">
        <v>12844</v>
      </c>
      <c r="C839" s="2" t="s">
        <v>12845</v>
      </c>
      <c r="D839" s="2" t="s">
        <v>12846</v>
      </c>
      <c r="E839" s="2" t="s">
        <v>12847</v>
      </c>
      <c r="G839" s="2" t="s">
        <v>13</v>
      </c>
      <c r="H839" s="2"/>
    </row>
    <row r="840" spans="2:8">
      <c r="B840" t="s">
        <v>12848</v>
      </c>
      <c r="C840" s="2" t="s">
        <v>12849</v>
      </c>
      <c r="D840" s="2" t="s">
        <v>12846</v>
      </c>
      <c r="E840" s="2" t="s">
        <v>12847</v>
      </c>
      <c r="G840" s="2" t="s">
        <v>11</v>
      </c>
      <c r="H840" s="2" t="s">
        <v>12850</v>
      </c>
    </row>
    <row r="841" spans="2:8">
      <c r="B841" t="s">
        <v>12851</v>
      </c>
      <c r="C841" s="2" t="s">
        <v>12852</v>
      </c>
      <c r="D841" s="2" t="s">
        <v>12853</v>
      </c>
      <c r="E841" s="2" t="s">
        <v>12854</v>
      </c>
      <c r="G841" s="2" t="s">
        <v>11</v>
      </c>
      <c r="H841" s="2" t="s">
        <v>12855</v>
      </c>
    </row>
    <row r="842" spans="2:8">
      <c r="B842" t="s">
        <v>12856</v>
      </c>
      <c r="C842" s="2" t="s">
        <v>12857</v>
      </c>
      <c r="D842" s="2" t="s">
        <v>12858</v>
      </c>
      <c r="E842" s="2" t="s">
        <v>12859</v>
      </c>
      <c r="G842" s="2" t="s">
        <v>13</v>
      </c>
      <c r="H842" s="2"/>
    </row>
    <row r="843" spans="2:8">
      <c r="B843" t="s">
        <v>12860</v>
      </c>
      <c r="C843" s="2" t="s">
        <v>12861</v>
      </c>
      <c r="D843" s="2" t="s">
        <v>12858</v>
      </c>
      <c r="E843" s="2" t="s">
        <v>12859</v>
      </c>
      <c r="G843" s="2" t="s">
        <v>11</v>
      </c>
      <c r="H843" s="2" t="s">
        <v>12862</v>
      </c>
    </row>
    <row r="844" spans="2:8">
      <c r="B844" t="s">
        <v>12863</v>
      </c>
      <c r="C844" s="2" t="s">
        <v>12864</v>
      </c>
      <c r="D844" s="2" t="s">
        <v>12865</v>
      </c>
      <c r="E844" s="2" t="s">
        <v>12866</v>
      </c>
      <c r="G844" s="2" t="s">
        <v>11</v>
      </c>
      <c r="H844" s="2" t="s">
        <v>12867</v>
      </c>
    </row>
    <row r="845" spans="2:8">
      <c r="B845" t="s">
        <v>12868</v>
      </c>
      <c r="C845" s="2" t="s">
        <v>12869</v>
      </c>
      <c r="D845" s="2" t="s">
        <v>12870</v>
      </c>
      <c r="E845" s="2" t="s">
        <v>12871</v>
      </c>
      <c r="G845" s="2" t="s">
        <v>13</v>
      </c>
      <c r="H845" s="2"/>
    </row>
    <row r="846" spans="2:8">
      <c r="B846" t="s">
        <v>12872</v>
      </c>
      <c r="C846" s="2" t="s">
        <v>12873</v>
      </c>
      <c r="D846" s="2" t="s">
        <v>12870</v>
      </c>
      <c r="E846" s="2" t="s">
        <v>12871</v>
      </c>
      <c r="G846" s="2" t="s">
        <v>11</v>
      </c>
      <c r="H846" s="2" t="s">
        <v>12874</v>
      </c>
    </row>
    <row r="847" spans="2:8">
      <c r="B847" t="s">
        <v>12875</v>
      </c>
      <c r="C847" s="2" t="s">
        <v>12876</v>
      </c>
      <c r="D847" s="2" t="s">
        <v>12877</v>
      </c>
      <c r="E847" s="2" t="s">
        <v>12878</v>
      </c>
      <c r="G847" s="2" t="s">
        <v>13</v>
      </c>
      <c r="H847" s="2"/>
    </row>
    <row r="848" spans="2:8">
      <c r="B848" t="s">
        <v>12879</v>
      </c>
      <c r="C848" s="2" t="s">
        <v>12880</v>
      </c>
      <c r="D848" s="2" t="s">
        <v>12877</v>
      </c>
      <c r="E848" s="2" t="s">
        <v>12878</v>
      </c>
      <c r="G848" s="2" t="s">
        <v>11</v>
      </c>
      <c r="H848" s="2" t="s">
        <v>12881</v>
      </c>
    </row>
    <row r="849" spans="2:8">
      <c r="B849" t="s">
        <v>12882</v>
      </c>
      <c r="C849" s="2" t="s">
        <v>12883</v>
      </c>
      <c r="D849" s="2" t="s">
        <v>12884</v>
      </c>
      <c r="E849" s="2" t="s">
        <v>12885</v>
      </c>
      <c r="G849" s="2" t="s">
        <v>11</v>
      </c>
      <c r="H849" s="2" t="s">
        <v>12886</v>
      </c>
    </row>
    <row r="850" spans="2:8">
      <c r="B850" t="s">
        <v>12887</v>
      </c>
      <c r="C850" s="2" t="s">
        <v>12888</v>
      </c>
      <c r="D850" s="2" t="s">
        <v>12889</v>
      </c>
      <c r="E850" s="2" t="s">
        <v>12890</v>
      </c>
      <c r="G850" s="2" t="s">
        <v>13</v>
      </c>
      <c r="H850" s="2"/>
    </row>
    <row r="851" spans="2:8">
      <c r="B851" t="s">
        <v>12891</v>
      </c>
      <c r="C851" s="2" t="s">
        <v>12892</v>
      </c>
      <c r="D851" s="2" t="s">
        <v>12889</v>
      </c>
      <c r="E851" s="2" t="s">
        <v>12890</v>
      </c>
      <c r="G851" s="2" t="s">
        <v>11</v>
      </c>
      <c r="H851" s="2" t="s">
        <v>12893</v>
      </c>
    </row>
    <row r="852" spans="2:8">
      <c r="B852" t="s">
        <v>12894</v>
      </c>
      <c r="C852" s="2" t="s">
        <v>12895</v>
      </c>
      <c r="D852" s="2" t="s">
        <v>12896</v>
      </c>
      <c r="E852" s="2" t="s">
        <v>12897</v>
      </c>
      <c r="G852" s="2" t="s">
        <v>13</v>
      </c>
      <c r="H852" s="2"/>
    </row>
    <row r="853" spans="2:8">
      <c r="B853" t="s">
        <v>12898</v>
      </c>
      <c r="C853" s="2" t="s">
        <v>12899</v>
      </c>
      <c r="D853" s="2" t="s">
        <v>12896</v>
      </c>
      <c r="E853" s="2" t="s">
        <v>12897</v>
      </c>
      <c r="G853" s="2" t="s">
        <v>11</v>
      </c>
      <c r="H853" s="2" t="s">
        <v>12900</v>
      </c>
    </row>
    <row r="854" spans="2:8">
      <c r="B854" t="s">
        <v>12901</v>
      </c>
      <c r="C854" s="2" t="s">
        <v>12902</v>
      </c>
      <c r="D854" s="2" t="s">
        <v>12903</v>
      </c>
      <c r="F854" s="2" t="s">
        <v>12904</v>
      </c>
      <c r="G854" s="2" t="s">
        <v>11</v>
      </c>
      <c r="H854" s="2" t="s">
        <v>12905</v>
      </c>
    </row>
    <row r="855" spans="2:8">
      <c r="B855" t="s">
        <v>12906</v>
      </c>
      <c r="C855" s="2" t="s">
        <v>12907</v>
      </c>
      <c r="D855" s="2" t="s">
        <v>12908</v>
      </c>
      <c r="F855" s="2" t="s">
        <v>12909</v>
      </c>
      <c r="G855" s="2" t="s">
        <v>11</v>
      </c>
      <c r="H855" s="2" t="s">
        <v>12910</v>
      </c>
    </row>
    <row r="856" spans="2:8">
      <c r="B856" t="s">
        <v>12911</v>
      </c>
      <c r="C856" s="2" t="s">
        <v>12912</v>
      </c>
      <c r="D856" s="2" t="s">
        <v>12908</v>
      </c>
      <c r="F856" s="2" t="s">
        <v>12909</v>
      </c>
      <c r="G856" s="2" t="s">
        <v>13</v>
      </c>
      <c r="H856" s="2"/>
    </row>
    <row r="857" spans="2:8">
      <c r="B857" t="s">
        <v>12913</v>
      </c>
      <c r="C857" s="2" t="s">
        <v>12914</v>
      </c>
      <c r="D857" s="2" t="s">
        <v>12908</v>
      </c>
      <c r="F857" s="2" t="s">
        <v>12909</v>
      </c>
      <c r="G857" s="2" t="s">
        <v>15</v>
      </c>
      <c r="H857" s="2"/>
    </row>
    <row r="858" spans="2:8">
      <c r="B858" t="s">
        <v>12915</v>
      </c>
      <c r="C858" s="2" t="s">
        <v>12916</v>
      </c>
      <c r="D858" s="2" t="s">
        <v>12917</v>
      </c>
      <c r="F858" s="2" t="s">
        <v>12918</v>
      </c>
      <c r="G858" s="2" t="s">
        <v>11</v>
      </c>
      <c r="H858" s="2" t="s">
        <v>12919</v>
      </c>
    </row>
    <row r="859" spans="2:8">
      <c r="B859" t="s">
        <v>12920</v>
      </c>
      <c r="C859" s="2" t="s">
        <v>12921</v>
      </c>
      <c r="D859" s="2" t="s">
        <v>12917</v>
      </c>
      <c r="F859" s="2" t="s">
        <v>12918</v>
      </c>
      <c r="G859" s="2" t="s">
        <v>13</v>
      </c>
      <c r="H859" s="2"/>
    </row>
    <row r="860" spans="2:8">
      <c r="B860" t="s">
        <v>12922</v>
      </c>
      <c r="C860" s="2" t="s">
        <v>12923</v>
      </c>
      <c r="D860" s="2" t="s">
        <v>12917</v>
      </c>
      <c r="F860" s="2" t="s">
        <v>12918</v>
      </c>
      <c r="G860" s="2" t="s">
        <v>15</v>
      </c>
      <c r="H860" s="2"/>
    </row>
    <row r="861" spans="2:8">
      <c r="B861" t="s">
        <v>12924</v>
      </c>
      <c r="C861" t="s">
        <v>12925</v>
      </c>
      <c r="D861" s="2" t="s">
        <v>12926</v>
      </c>
      <c r="E861" s="2" t="s">
        <v>12927</v>
      </c>
      <c r="G861" s="2" t="s">
        <v>13</v>
      </c>
      <c r="H861" s="2" t="s">
        <v>12928</v>
      </c>
    </row>
    <row r="862" spans="2:8">
      <c r="B862" t="s">
        <v>12929</v>
      </c>
      <c r="C862" s="2" t="s">
        <v>12930</v>
      </c>
      <c r="D862" s="2" t="s">
        <v>12931</v>
      </c>
      <c r="F862" s="2" t="s">
        <v>12932</v>
      </c>
      <c r="G862" s="2" t="s">
        <v>13</v>
      </c>
      <c r="H862" s="2" t="s">
        <v>12933</v>
      </c>
    </row>
    <row r="863" spans="2:8">
      <c r="B863" t="s">
        <v>12934</v>
      </c>
      <c r="C863" s="2" t="s">
        <v>12935</v>
      </c>
      <c r="D863" s="2" t="s">
        <v>12936</v>
      </c>
      <c r="F863" s="2" t="s">
        <v>12937</v>
      </c>
      <c r="G863" s="2" t="s">
        <v>13</v>
      </c>
      <c r="H863" s="2" t="s">
        <v>12938</v>
      </c>
    </row>
    <row r="864" spans="2:8">
      <c r="B864" t="s">
        <v>12939</v>
      </c>
      <c r="C864" s="2" t="s">
        <v>12940</v>
      </c>
      <c r="D864" s="2" t="s">
        <v>12941</v>
      </c>
      <c r="F864" s="2" t="s">
        <v>12942</v>
      </c>
      <c r="G864" s="2" t="s">
        <v>11</v>
      </c>
      <c r="H864" s="2" t="s">
        <v>12943</v>
      </c>
    </row>
    <row r="865" spans="2:8">
      <c r="B865" t="s">
        <v>12944</v>
      </c>
      <c r="C865" s="2" t="s">
        <v>12945</v>
      </c>
      <c r="D865" s="2" t="s">
        <v>12946</v>
      </c>
      <c r="F865" s="2" t="s">
        <v>12947</v>
      </c>
      <c r="G865" s="2" t="s">
        <v>11</v>
      </c>
      <c r="H865" s="2" t="s">
        <v>12948</v>
      </c>
    </row>
    <row r="866" spans="2:8">
      <c r="B866" t="s">
        <v>12949</v>
      </c>
      <c r="C866" s="2" t="s">
        <v>12950</v>
      </c>
      <c r="D866" s="2" t="s">
        <v>12946</v>
      </c>
      <c r="F866" s="2" t="s">
        <v>12947</v>
      </c>
      <c r="G866" s="2" t="s">
        <v>17</v>
      </c>
      <c r="H866" s="2"/>
    </row>
    <row r="867" spans="2:8">
      <c r="B867" t="s">
        <v>12951</v>
      </c>
      <c r="C867" s="2" t="s">
        <v>12952</v>
      </c>
      <c r="D867" s="2" t="s">
        <v>12953</v>
      </c>
      <c r="F867" s="2" t="s">
        <v>12954</v>
      </c>
      <c r="G867" s="2" t="s">
        <v>11</v>
      </c>
      <c r="H867" s="2" t="s">
        <v>12955</v>
      </c>
    </row>
    <row r="868" spans="2:8">
      <c r="B868" t="s">
        <v>12956</v>
      </c>
      <c r="C868" s="2" t="s">
        <v>12957</v>
      </c>
      <c r="D868" s="2" t="s">
        <v>12958</v>
      </c>
      <c r="F868" s="2" t="s">
        <v>12959</v>
      </c>
      <c r="G868" s="2" t="s">
        <v>11</v>
      </c>
      <c r="H868" s="2" t="s">
        <v>12960</v>
      </c>
    </row>
    <row r="869" spans="2:8">
      <c r="B869" t="s">
        <v>12961</v>
      </c>
      <c r="C869" s="2" t="s">
        <v>12962</v>
      </c>
      <c r="D869" s="2" t="s">
        <v>12963</v>
      </c>
      <c r="F869" s="2" t="s">
        <v>12964</v>
      </c>
      <c r="G869" s="2" t="s">
        <v>11</v>
      </c>
      <c r="H869" s="2" t="s">
        <v>12965</v>
      </c>
    </row>
    <row r="870" spans="2:8">
      <c r="B870" t="s">
        <v>12966</v>
      </c>
      <c r="C870" s="2" t="s">
        <v>12967</v>
      </c>
      <c r="D870" s="2" t="s">
        <v>12968</v>
      </c>
      <c r="F870" s="2" t="s">
        <v>12969</v>
      </c>
      <c r="G870" s="2" t="s">
        <v>13</v>
      </c>
      <c r="H870" s="2" t="s">
        <v>12970</v>
      </c>
    </row>
    <row r="871" spans="2:8">
      <c r="B871" t="s">
        <v>12971</v>
      </c>
      <c r="C871" s="2" t="s">
        <v>12972</v>
      </c>
      <c r="D871" s="2" t="s">
        <v>12973</v>
      </c>
      <c r="F871" s="2" t="s">
        <v>12974</v>
      </c>
      <c r="G871" s="2" t="s">
        <v>11</v>
      </c>
      <c r="H871" s="2" t="s">
        <v>12975</v>
      </c>
    </row>
    <row r="872" spans="2:8">
      <c r="B872" t="s">
        <v>12976</v>
      </c>
      <c r="C872" s="2" t="s">
        <v>12977</v>
      </c>
      <c r="D872" s="2" t="s">
        <v>12978</v>
      </c>
      <c r="F872" s="2" t="s">
        <v>12979</v>
      </c>
      <c r="G872" s="2" t="s">
        <v>11</v>
      </c>
      <c r="H872" s="2" t="s">
        <v>12980</v>
      </c>
    </row>
    <row r="873" spans="2:8">
      <c r="B873" t="s">
        <v>12981</v>
      </c>
      <c r="C873" s="2" t="s">
        <v>12982</v>
      </c>
      <c r="D873" s="2" t="s">
        <v>12978</v>
      </c>
      <c r="F873" s="2" t="s">
        <v>12979</v>
      </c>
      <c r="G873" s="2" t="s">
        <v>13</v>
      </c>
      <c r="H873" s="2"/>
    </row>
    <row r="874" spans="2:8">
      <c r="B874" t="s">
        <v>12983</v>
      </c>
      <c r="C874" s="2" t="s">
        <v>12984</v>
      </c>
      <c r="D874" s="2" t="s">
        <v>12978</v>
      </c>
      <c r="F874" s="2" t="s">
        <v>12979</v>
      </c>
      <c r="G874" s="2" t="s">
        <v>15</v>
      </c>
      <c r="H874" s="2"/>
    </row>
    <row r="875" spans="2:8">
      <c r="B875" t="s">
        <v>12985</v>
      </c>
      <c r="C875" s="2" t="s">
        <v>12986</v>
      </c>
      <c r="D875" s="2" t="s">
        <v>12987</v>
      </c>
      <c r="F875" s="2" t="s">
        <v>12988</v>
      </c>
      <c r="G875" s="2" t="s">
        <v>11</v>
      </c>
      <c r="H875" s="2" t="s">
        <v>12989</v>
      </c>
    </row>
    <row r="876" spans="2:8">
      <c r="B876" t="s">
        <v>12990</v>
      </c>
      <c r="C876" s="2" t="s">
        <v>12991</v>
      </c>
      <c r="D876" s="2" t="s">
        <v>12992</v>
      </c>
      <c r="E876" s="2" t="s">
        <v>12993</v>
      </c>
      <c r="G876" s="2" t="s">
        <v>11</v>
      </c>
      <c r="H876" s="2" t="s">
        <v>12994</v>
      </c>
    </row>
    <row r="877" spans="2:8">
      <c r="B877" t="s">
        <v>12995</v>
      </c>
      <c r="C877" t="s">
        <v>12996</v>
      </c>
      <c r="D877" t="s">
        <v>12997</v>
      </c>
      <c r="E877" t="s">
        <v>12998</v>
      </c>
      <c r="G877" s="2" t="s">
        <v>11</v>
      </c>
      <c r="H877" s="2"/>
    </row>
    <row r="878" spans="2:8">
      <c r="B878" t="s">
        <v>12999</v>
      </c>
      <c r="C878" t="s">
        <v>13000</v>
      </c>
      <c r="D878" t="s">
        <v>12997</v>
      </c>
      <c r="E878" t="s">
        <v>13001</v>
      </c>
      <c r="G878" s="2" t="s">
        <v>11</v>
      </c>
      <c r="H878" s="2"/>
    </row>
    <row r="879" spans="2:8">
      <c r="B879" t="s">
        <v>13002</v>
      </c>
      <c r="C879" s="2" t="s">
        <v>13003</v>
      </c>
      <c r="D879" s="2" t="s">
        <v>13004</v>
      </c>
      <c r="F879" s="2" t="s">
        <v>13005</v>
      </c>
      <c r="G879" s="2" t="s">
        <v>11</v>
      </c>
      <c r="H879" s="2" t="s">
        <v>13006</v>
      </c>
    </row>
    <row r="880" spans="2:8">
      <c r="B880" t="s">
        <v>13007</v>
      </c>
      <c r="C880" s="2" t="s">
        <v>13008</v>
      </c>
      <c r="D880" s="2" t="s">
        <v>13009</v>
      </c>
      <c r="E880" s="2" t="s">
        <v>13010</v>
      </c>
      <c r="G880" s="2" t="s">
        <v>11</v>
      </c>
      <c r="H880" s="2" t="s">
        <v>13011</v>
      </c>
    </row>
    <row r="881" spans="2:8">
      <c r="B881" t="s">
        <v>13012</v>
      </c>
      <c r="C881" s="2" t="s">
        <v>13013</v>
      </c>
      <c r="D881" s="2" t="s">
        <v>13014</v>
      </c>
      <c r="F881" s="2" t="s">
        <v>13015</v>
      </c>
      <c r="G881" s="2" t="s">
        <v>11</v>
      </c>
      <c r="H881" s="2" t="s">
        <v>13016</v>
      </c>
    </row>
    <row r="882" spans="2:8">
      <c r="B882" t="s">
        <v>13017</v>
      </c>
      <c r="C882" s="2" t="s">
        <v>13018</v>
      </c>
      <c r="D882" s="2" t="s">
        <v>13019</v>
      </c>
      <c r="F882" s="2" t="s">
        <v>13020</v>
      </c>
      <c r="G882" s="2" t="s">
        <v>11</v>
      </c>
      <c r="H882" s="2" t="s">
        <v>13021</v>
      </c>
    </row>
    <row r="883" spans="2:8">
      <c r="B883" t="s">
        <v>13022</v>
      </c>
      <c r="C883" s="2" t="s">
        <v>13023</v>
      </c>
      <c r="D883" s="2" t="s">
        <v>13024</v>
      </c>
      <c r="E883" s="2" t="s">
        <v>13025</v>
      </c>
      <c r="G883" s="2" t="s">
        <v>11</v>
      </c>
      <c r="H883" s="2" t="s">
        <v>13026</v>
      </c>
    </row>
    <row r="884" spans="2:8">
      <c r="B884" t="s">
        <v>13027</v>
      </c>
      <c r="C884" s="2" t="s">
        <v>13028</v>
      </c>
      <c r="D884" s="2" t="s">
        <v>13029</v>
      </c>
      <c r="F884" s="2" t="s">
        <v>13030</v>
      </c>
      <c r="G884" s="2" t="s">
        <v>11</v>
      </c>
      <c r="H884" s="2" t="s">
        <v>13031</v>
      </c>
    </row>
    <row r="885" spans="2:8" s="5" customFormat="1">
      <c r="B885" s="5" t="s">
        <v>13032</v>
      </c>
      <c r="C885" s="2" t="s">
        <v>13033</v>
      </c>
      <c r="D885" s="2" t="s">
        <v>13034</v>
      </c>
      <c r="F885" s="2" t="s">
        <v>13035</v>
      </c>
      <c r="G885" s="2" t="s">
        <v>11</v>
      </c>
      <c r="H885" s="2" t="s">
        <v>13036</v>
      </c>
    </row>
    <row r="886" spans="2:8">
      <c r="B886" t="s">
        <v>13037</v>
      </c>
      <c r="C886" s="2" t="s">
        <v>13038</v>
      </c>
      <c r="D886" s="2" t="s">
        <v>13039</v>
      </c>
      <c r="F886" s="2" t="s">
        <v>13040</v>
      </c>
      <c r="G886" s="2" t="s">
        <v>13</v>
      </c>
      <c r="H886" s="2" t="s">
        <v>13041</v>
      </c>
    </row>
    <row r="887" spans="2:8">
      <c r="B887" t="s">
        <v>13042</v>
      </c>
      <c r="C887" s="2" t="s">
        <v>13043</v>
      </c>
      <c r="D887" s="2" t="s">
        <v>13044</v>
      </c>
      <c r="E887" s="2" t="s">
        <v>13045</v>
      </c>
      <c r="G887" s="2" t="s">
        <v>13</v>
      </c>
      <c r="H887" s="2"/>
    </row>
    <row r="888" spans="2:8">
      <c r="B888" t="s">
        <v>13046</v>
      </c>
      <c r="C888" s="2" t="s">
        <v>13047</v>
      </c>
      <c r="D888" s="2" t="s">
        <v>13048</v>
      </c>
      <c r="F888" s="2" t="s">
        <v>13049</v>
      </c>
      <c r="G888" s="2" t="s">
        <v>11</v>
      </c>
      <c r="H888" s="2" t="s">
        <v>13050</v>
      </c>
    </row>
    <row r="889" spans="2:8">
      <c r="B889" t="s">
        <v>13051</v>
      </c>
      <c r="C889" s="2" t="s">
        <v>13052</v>
      </c>
      <c r="D889" s="2" t="s">
        <v>13053</v>
      </c>
      <c r="F889" s="2" t="s">
        <v>13054</v>
      </c>
      <c r="G889" s="2" t="s">
        <v>13</v>
      </c>
      <c r="H889" s="2" t="s">
        <v>13055</v>
      </c>
    </row>
    <row r="890" spans="2:8">
      <c r="B890" t="s">
        <v>13056</v>
      </c>
      <c r="C890" s="2" t="s">
        <v>13057</v>
      </c>
      <c r="D890" s="2" t="s">
        <v>13058</v>
      </c>
      <c r="F890" s="2" t="s">
        <v>13059</v>
      </c>
      <c r="G890" s="2" t="s">
        <v>11</v>
      </c>
      <c r="H890" s="2" t="s">
        <v>13060</v>
      </c>
    </row>
    <row r="891" spans="2:8">
      <c r="B891" t="s">
        <v>13061</v>
      </c>
      <c r="C891" s="2" t="s">
        <v>13062</v>
      </c>
      <c r="D891" s="2" t="s">
        <v>13063</v>
      </c>
      <c r="F891" s="2" t="s">
        <v>13064</v>
      </c>
      <c r="G891" s="2" t="s">
        <v>11</v>
      </c>
      <c r="H891" s="2" t="s">
        <v>13065</v>
      </c>
    </row>
    <row r="892" spans="2:8">
      <c r="B892" t="s">
        <v>13066</v>
      </c>
      <c r="C892" s="2" t="s">
        <v>13067</v>
      </c>
      <c r="D892" s="2" t="s">
        <v>13068</v>
      </c>
      <c r="F892" s="2" t="s">
        <v>13069</v>
      </c>
      <c r="G892" s="2" t="s">
        <v>11</v>
      </c>
      <c r="H892" s="2" t="s">
        <v>13070</v>
      </c>
    </row>
    <row r="893" spans="2:8" s="5" customFormat="1">
      <c r="B893" s="5" t="s">
        <v>13071</v>
      </c>
      <c r="C893" s="2" t="s">
        <v>13072</v>
      </c>
      <c r="D893" s="2" t="s">
        <v>13073</v>
      </c>
      <c r="F893" s="2" t="s">
        <v>13074</v>
      </c>
      <c r="G893" s="2" t="s">
        <v>11</v>
      </c>
      <c r="H893" s="2" t="s">
        <v>13075</v>
      </c>
    </row>
    <row r="894" spans="2:8">
      <c r="B894" t="s">
        <v>13076</v>
      </c>
      <c r="C894" s="2" t="s">
        <v>13077</v>
      </c>
      <c r="D894" s="2" t="s">
        <v>13078</v>
      </c>
      <c r="F894" s="2" t="s">
        <v>13079</v>
      </c>
      <c r="G894" s="2" t="s">
        <v>11</v>
      </c>
      <c r="H894" s="2" t="s">
        <v>13080</v>
      </c>
    </row>
    <row r="895" spans="2:8">
      <c r="B895" t="s">
        <v>13081</v>
      </c>
      <c r="C895" s="2" t="s">
        <v>13082</v>
      </c>
      <c r="D895" s="2" t="s">
        <v>13078</v>
      </c>
      <c r="F895" s="2" t="s">
        <v>13079</v>
      </c>
      <c r="G895" s="2" t="s">
        <v>15</v>
      </c>
      <c r="H895" s="2"/>
    </row>
    <row r="896" spans="2:8">
      <c r="B896" t="s">
        <v>13083</v>
      </c>
      <c r="C896" s="2" t="s">
        <v>13084</v>
      </c>
      <c r="D896" s="2" t="s">
        <v>13085</v>
      </c>
      <c r="F896" s="2" t="s">
        <v>13086</v>
      </c>
      <c r="G896" s="2" t="s">
        <v>11</v>
      </c>
      <c r="H896" s="2" t="s">
        <v>13087</v>
      </c>
    </row>
    <row r="897" spans="2:8">
      <c r="B897" t="s">
        <v>13088</v>
      </c>
      <c r="C897" s="2" t="s">
        <v>13089</v>
      </c>
      <c r="D897" s="2" t="s">
        <v>13090</v>
      </c>
      <c r="F897" s="2" t="s">
        <v>13091</v>
      </c>
      <c r="G897" s="2" t="s">
        <v>13</v>
      </c>
      <c r="H897" s="2" t="s">
        <v>13092</v>
      </c>
    </row>
    <row r="898" spans="2:8" s="5" customFormat="1">
      <c r="B898" s="5" t="s">
        <v>13093</v>
      </c>
      <c r="C898" s="2" t="s">
        <v>13094</v>
      </c>
      <c r="D898" s="2" t="s">
        <v>13095</v>
      </c>
      <c r="F898" s="2" t="s">
        <v>13096</v>
      </c>
      <c r="G898" s="2" t="s">
        <v>11</v>
      </c>
      <c r="H898" s="2" t="s">
        <v>13097</v>
      </c>
    </row>
    <row r="899" spans="2:8" s="5" customFormat="1">
      <c r="B899" s="5" t="s">
        <v>13098</v>
      </c>
      <c r="C899" s="2" t="s">
        <v>13099</v>
      </c>
      <c r="D899" s="2" t="s">
        <v>13100</v>
      </c>
      <c r="F899" s="2" t="s">
        <v>13101</v>
      </c>
      <c r="G899" s="2" t="s">
        <v>11</v>
      </c>
      <c r="H899" s="2" t="s">
        <v>13102</v>
      </c>
    </row>
    <row r="900" spans="2:8">
      <c r="B900" t="s">
        <v>13103</v>
      </c>
      <c r="C900" s="2" t="s">
        <v>13104</v>
      </c>
      <c r="D900" s="2" t="s">
        <v>13100</v>
      </c>
      <c r="F900" s="2" t="s">
        <v>13101</v>
      </c>
      <c r="G900" s="2" t="s">
        <v>13</v>
      </c>
      <c r="H900" s="2"/>
    </row>
    <row r="901" spans="2:8">
      <c r="B901" t="s">
        <v>13105</v>
      </c>
      <c r="C901" s="2" t="s">
        <v>13106</v>
      </c>
      <c r="D901" s="2" t="s">
        <v>13107</v>
      </c>
      <c r="F901" s="2" t="s">
        <v>13108</v>
      </c>
      <c r="G901" s="2" t="s">
        <v>11</v>
      </c>
      <c r="H901" s="2" t="s">
        <v>13109</v>
      </c>
    </row>
    <row r="902" spans="2:8">
      <c r="B902" t="s">
        <v>13110</v>
      </c>
      <c r="C902" s="2" t="s">
        <v>13111</v>
      </c>
      <c r="D902" s="2" t="s">
        <v>13112</v>
      </c>
      <c r="F902" s="2" t="s">
        <v>13113</v>
      </c>
      <c r="G902" s="2" t="s">
        <v>11</v>
      </c>
      <c r="H902" s="2" t="s">
        <v>13114</v>
      </c>
    </row>
    <row r="903" spans="2:8">
      <c r="B903" t="s">
        <v>13115</v>
      </c>
      <c r="C903" s="2" t="s">
        <v>13116</v>
      </c>
      <c r="D903" s="2" t="s">
        <v>13112</v>
      </c>
      <c r="F903" s="2" t="s">
        <v>13113</v>
      </c>
      <c r="G903" s="2" t="s">
        <v>13</v>
      </c>
      <c r="H903" s="2"/>
    </row>
    <row r="904" spans="2:8">
      <c r="B904" t="s">
        <v>13117</v>
      </c>
      <c r="C904" s="2" t="s">
        <v>13118</v>
      </c>
      <c r="D904" s="2" t="s">
        <v>13119</v>
      </c>
      <c r="F904" s="2" t="s">
        <v>13120</v>
      </c>
      <c r="G904" s="2" t="s">
        <v>13</v>
      </c>
      <c r="H904" s="2"/>
    </row>
    <row r="905" spans="2:8">
      <c r="B905" t="s">
        <v>13121</v>
      </c>
      <c r="C905" s="2" t="s">
        <v>13122</v>
      </c>
      <c r="D905" s="2" t="s">
        <v>13119</v>
      </c>
      <c r="F905" s="2" t="s">
        <v>13120</v>
      </c>
      <c r="G905" s="2" t="s">
        <v>11</v>
      </c>
      <c r="H905" s="2" t="s">
        <v>13123</v>
      </c>
    </row>
    <row r="906" spans="2:8">
      <c r="B906" t="s">
        <v>13124</v>
      </c>
      <c r="C906" s="2" t="s">
        <v>13125</v>
      </c>
      <c r="D906" s="2" t="s">
        <v>13126</v>
      </c>
      <c r="F906" s="2" t="s">
        <v>13127</v>
      </c>
      <c r="G906" s="2" t="s">
        <v>11</v>
      </c>
      <c r="H906" s="2" t="s">
        <v>13128</v>
      </c>
    </row>
    <row r="907" spans="2:8">
      <c r="B907" t="s">
        <v>13129</v>
      </c>
      <c r="C907" t="s">
        <v>13130</v>
      </c>
      <c r="D907" s="2" t="s">
        <v>13131</v>
      </c>
      <c r="F907" s="2" t="s">
        <v>13132</v>
      </c>
      <c r="G907" s="2" t="s">
        <v>13</v>
      </c>
      <c r="H907" s="2"/>
    </row>
    <row r="908" spans="2:8">
      <c r="B908" t="s">
        <v>13133</v>
      </c>
      <c r="C908" t="s">
        <v>13134</v>
      </c>
      <c r="D908" s="2" t="s">
        <v>13131</v>
      </c>
      <c r="F908" s="2" t="s">
        <v>13132</v>
      </c>
      <c r="G908" s="2" t="s">
        <v>11</v>
      </c>
      <c r="H908" s="2" t="s">
        <v>13135</v>
      </c>
    </row>
    <row r="909" spans="2:8">
      <c r="B909" t="s">
        <v>13136</v>
      </c>
      <c r="C909" s="2" t="s">
        <v>13137</v>
      </c>
      <c r="D909" s="2" t="s">
        <v>13138</v>
      </c>
      <c r="F909" s="2" t="s">
        <v>13139</v>
      </c>
      <c r="G909" s="2" t="s">
        <v>11</v>
      </c>
      <c r="H909" s="2" t="s">
        <v>13140</v>
      </c>
    </row>
    <row r="910" spans="2:8" s="5" customFormat="1">
      <c r="B910" s="5" t="s">
        <v>13141</v>
      </c>
      <c r="C910" s="2" t="s">
        <v>13142</v>
      </c>
      <c r="D910" s="2" t="s">
        <v>13143</v>
      </c>
      <c r="F910" s="2" t="s">
        <v>13144</v>
      </c>
      <c r="G910" s="2" t="s">
        <v>11</v>
      </c>
      <c r="H910" s="2" t="s">
        <v>13145</v>
      </c>
    </row>
    <row r="911" spans="2:8">
      <c r="B911" t="s">
        <v>13146</v>
      </c>
      <c r="C911" t="s">
        <v>13147</v>
      </c>
      <c r="D911" s="2" t="s">
        <v>13148</v>
      </c>
      <c r="F911" s="2" t="s">
        <v>13149</v>
      </c>
      <c r="G911" s="2" t="s">
        <v>11</v>
      </c>
      <c r="H911" s="2" t="s">
        <v>13150</v>
      </c>
    </row>
    <row r="912" spans="2:8">
      <c r="B912" t="s">
        <v>13151</v>
      </c>
      <c r="C912" t="s">
        <v>13152</v>
      </c>
      <c r="D912" s="2" t="s">
        <v>13148</v>
      </c>
      <c r="F912" s="2" t="s">
        <v>13149</v>
      </c>
      <c r="G912" s="2" t="s">
        <v>13</v>
      </c>
      <c r="H912" s="2"/>
    </row>
    <row r="913" spans="2:8">
      <c r="B913" t="s">
        <v>13153</v>
      </c>
      <c r="C913" s="2" t="s">
        <v>13154</v>
      </c>
      <c r="D913" s="2" t="s">
        <v>13155</v>
      </c>
      <c r="F913" s="2" t="s">
        <v>13156</v>
      </c>
      <c r="G913" s="2" t="s">
        <v>13</v>
      </c>
      <c r="H913" s="2"/>
    </row>
    <row r="914" spans="2:8">
      <c r="B914" t="s">
        <v>13157</v>
      </c>
      <c r="C914" s="2" t="s">
        <v>13158</v>
      </c>
      <c r="D914" s="2" t="s">
        <v>13159</v>
      </c>
      <c r="F914" s="2" t="s">
        <v>13160</v>
      </c>
      <c r="G914" s="2" t="s">
        <v>11</v>
      </c>
      <c r="H914" s="2" t="s">
        <v>13161</v>
      </c>
    </row>
    <row r="915" spans="2:8">
      <c r="B915" t="s">
        <v>13162</v>
      </c>
      <c r="C915" s="2" t="s">
        <v>13163</v>
      </c>
      <c r="D915" s="2" t="s">
        <v>13164</v>
      </c>
      <c r="F915" s="2" t="s">
        <v>13165</v>
      </c>
      <c r="G915" s="2" t="s">
        <v>11</v>
      </c>
      <c r="H915" s="2" t="s">
        <v>13166</v>
      </c>
    </row>
    <row r="916" spans="2:8">
      <c r="B916" t="s">
        <v>13167</v>
      </c>
      <c r="C916" s="2" t="s">
        <v>13168</v>
      </c>
      <c r="D916" s="2" t="s">
        <v>13169</v>
      </c>
      <c r="F916" s="2" t="s">
        <v>13170</v>
      </c>
      <c r="G916" s="2" t="s">
        <v>11</v>
      </c>
      <c r="H916" s="2" t="s">
        <v>13171</v>
      </c>
    </row>
    <row r="917" spans="2:8">
      <c r="B917" t="s">
        <v>13172</v>
      </c>
      <c r="C917" s="2" t="s">
        <v>13173</v>
      </c>
      <c r="D917" s="2" t="s">
        <v>13174</v>
      </c>
      <c r="E917" s="2" t="s">
        <v>13175</v>
      </c>
      <c r="G917" s="2" t="s">
        <v>11</v>
      </c>
      <c r="H917" s="2" t="s">
        <v>13176</v>
      </c>
    </row>
    <row r="918" spans="2:8">
      <c r="B918" t="s">
        <v>13177</v>
      </c>
      <c r="C918" s="2" t="s">
        <v>13178</v>
      </c>
      <c r="D918" s="2" t="s">
        <v>13179</v>
      </c>
      <c r="F918" s="2" t="s">
        <v>13180</v>
      </c>
      <c r="G918" s="2" t="s">
        <v>11</v>
      </c>
      <c r="H918" s="2" t="s">
        <v>13181</v>
      </c>
    </row>
    <row r="919" spans="2:8">
      <c r="B919" t="s">
        <v>13182</v>
      </c>
      <c r="C919" s="2" t="s">
        <v>13183</v>
      </c>
      <c r="D919" s="2" t="s">
        <v>13184</v>
      </c>
      <c r="F919" s="2" t="s">
        <v>13185</v>
      </c>
      <c r="G919" s="2" t="s">
        <v>11</v>
      </c>
      <c r="H919" s="2" t="s">
        <v>13186</v>
      </c>
    </row>
    <row r="920" spans="2:8">
      <c r="B920" t="s">
        <v>13187</v>
      </c>
      <c r="C920" s="2" t="s">
        <v>13188</v>
      </c>
      <c r="D920" s="2" t="s">
        <v>13189</v>
      </c>
      <c r="F920" s="2" t="s">
        <v>13190</v>
      </c>
      <c r="G920" s="2" t="s">
        <v>11</v>
      </c>
      <c r="H920" s="2" t="s">
        <v>13191</v>
      </c>
    </row>
    <row r="921" spans="2:8">
      <c r="B921" t="s">
        <v>13192</v>
      </c>
      <c r="C921" s="2" t="s">
        <v>13193</v>
      </c>
      <c r="D921" s="2" t="s">
        <v>13194</v>
      </c>
      <c r="E921" s="2" t="s">
        <v>13195</v>
      </c>
      <c r="G921" s="2" t="s">
        <v>13</v>
      </c>
      <c r="H921" s="2" t="s">
        <v>13196</v>
      </c>
    </row>
    <row r="922" spans="2:8">
      <c r="B922" t="s">
        <v>13197</v>
      </c>
      <c r="C922" s="2" t="s">
        <v>13198</v>
      </c>
      <c r="D922" s="2" t="s">
        <v>13199</v>
      </c>
      <c r="F922" s="2" t="s">
        <v>13200</v>
      </c>
      <c r="G922" s="2" t="s">
        <v>11</v>
      </c>
      <c r="H922" s="2" t="s">
        <v>13201</v>
      </c>
    </row>
    <row r="923" spans="2:8">
      <c r="B923" t="s">
        <v>13202</v>
      </c>
      <c r="C923" s="2" t="s">
        <v>13203</v>
      </c>
      <c r="D923" s="2" t="s">
        <v>13199</v>
      </c>
      <c r="F923" s="2" t="s">
        <v>13200</v>
      </c>
      <c r="G923" s="2" t="s">
        <v>13</v>
      </c>
      <c r="H923" s="2"/>
    </row>
    <row r="924" spans="2:8">
      <c r="B924" t="s">
        <v>13204</v>
      </c>
      <c r="C924" s="2" t="s">
        <v>13205</v>
      </c>
      <c r="D924" s="2" t="s">
        <v>13206</v>
      </c>
      <c r="E924" s="2" t="s">
        <v>13207</v>
      </c>
      <c r="G924" s="2" t="s">
        <v>11</v>
      </c>
      <c r="H924" s="2" t="s">
        <v>13208</v>
      </c>
    </row>
    <row r="925" spans="2:8">
      <c r="B925" t="s">
        <v>13209</v>
      </c>
      <c r="C925" t="s">
        <v>13210</v>
      </c>
      <c r="D925" s="2" t="s">
        <v>13211</v>
      </c>
      <c r="F925" s="2" t="s">
        <v>13212</v>
      </c>
      <c r="G925" s="2" t="s">
        <v>11</v>
      </c>
      <c r="H925" s="2" t="s">
        <v>13213</v>
      </c>
    </row>
    <row r="926" spans="2:8">
      <c r="B926" t="s">
        <v>13214</v>
      </c>
      <c r="C926" s="2" t="s">
        <v>13215</v>
      </c>
      <c r="D926" s="2" t="s">
        <v>13216</v>
      </c>
      <c r="F926" s="2" t="s">
        <v>13217</v>
      </c>
      <c r="G926" s="2" t="s">
        <v>11</v>
      </c>
      <c r="H926" s="2" t="s">
        <v>13218</v>
      </c>
    </row>
    <row r="927" spans="2:8">
      <c r="B927" t="s">
        <v>13219</v>
      </c>
      <c r="C927" s="2" t="s">
        <v>13220</v>
      </c>
      <c r="D927" s="2" t="s">
        <v>13216</v>
      </c>
      <c r="F927" s="2" t="s">
        <v>13217</v>
      </c>
      <c r="G927" s="2" t="s">
        <v>13</v>
      </c>
      <c r="H927" s="2"/>
    </row>
    <row r="928" spans="2:8">
      <c r="B928" t="s">
        <v>13221</v>
      </c>
      <c r="C928" s="2" t="s">
        <v>13222</v>
      </c>
      <c r="D928" s="2" t="s">
        <v>13223</v>
      </c>
      <c r="F928" s="2" t="s">
        <v>13224</v>
      </c>
      <c r="G928" s="2" t="s">
        <v>11</v>
      </c>
      <c r="H928" s="2" t="s">
        <v>13225</v>
      </c>
    </row>
    <row r="929" spans="1:8">
      <c r="A929" s="10"/>
      <c r="B929" s="10" t="s">
        <v>13226</v>
      </c>
      <c r="C929" t="s">
        <v>13227</v>
      </c>
      <c r="D929" s="15" t="s">
        <v>13228</v>
      </c>
      <c r="E929" t="s">
        <v>13229</v>
      </c>
      <c r="G929" s="2" t="s">
        <v>11</v>
      </c>
      <c r="H929" t="s">
        <v>13230</v>
      </c>
    </row>
    <row r="930" spans="1:8">
      <c r="B930" t="s">
        <v>13231</v>
      </c>
      <c r="C930" s="2" t="s">
        <v>13232</v>
      </c>
      <c r="D930" s="2" t="s">
        <v>13233</v>
      </c>
      <c r="F930" s="2" t="s">
        <v>13234</v>
      </c>
      <c r="G930" s="2" t="s">
        <v>11</v>
      </c>
      <c r="H930" s="2" t="s">
        <v>13235</v>
      </c>
    </row>
    <row r="931" spans="1:8">
      <c r="B931" t="s">
        <v>13236</v>
      </c>
      <c r="C931" s="2" t="s">
        <v>13237</v>
      </c>
      <c r="D931" s="2" t="s">
        <v>13238</v>
      </c>
      <c r="E931" s="2" t="s">
        <v>13239</v>
      </c>
      <c r="G931" s="2" t="s">
        <v>11</v>
      </c>
      <c r="H931" s="2" t="s">
        <v>13240</v>
      </c>
    </row>
    <row r="932" spans="1:8">
      <c r="B932" t="s">
        <v>13241</v>
      </c>
      <c r="C932" s="2" t="s">
        <v>13242</v>
      </c>
      <c r="D932" s="2" t="s">
        <v>13243</v>
      </c>
      <c r="F932" s="2" t="s">
        <v>13244</v>
      </c>
      <c r="G932" s="2" t="s">
        <v>13</v>
      </c>
      <c r="H932" s="2" t="s">
        <v>13245</v>
      </c>
    </row>
    <row r="933" spans="1:8">
      <c r="B933" t="s">
        <v>13246</v>
      </c>
      <c r="C933" s="2" t="s">
        <v>13247</v>
      </c>
      <c r="D933" s="2" t="s">
        <v>13248</v>
      </c>
      <c r="F933" s="2" t="s">
        <v>13249</v>
      </c>
      <c r="G933" s="2" t="s">
        <v>13</v>
      </c>
      <c r="H933" s="2" t="s">
        <v>13250</v>
      </c>
    </row>
    <row r="934" spans="1:8">
      <c r="B934" t="s">
        <v>13251</v>
      </c>
      <c r="C934" t="s">
        <v>13252</v>
      </c>
      <c r="D934" s="2" t="s">
        <v>13253</v>
      </c>
      <c r="F934" s="2" t="s">
        <v>13254</v>
      </c>
      <c r="G934" s="2" t="s">
        <v>13</v>
      </c>
      <c r="H934" s="2" t="s">
        <v>13255</v>
      </c>
    </row>
    <row r="935" spans="1:8">
      <c r="B935" t="s">
        <v>13256</v>
      </c>
      <c r="C935" s="2" t="s">
        <v>13257</v>
      </c>
      <c r="D935" s="2" t="s">
        <v>13258</v>
      </c>
      <c r="E935" s="2" t="s">
        <v>13259</v>
      </c>
      <c r="G935" s="2" t="s">
        <v>11</v>
      </c>
      <c r="H935" s="2" t="s">
        <v>13260</v>
      </c>
    </row>
    <row r="936" spans="1:8">
      <c r="B936" t="s">
        <v>13261</v>
      </c>
      <c r="C936" s="2" t="s">
        <v>13262</v>
      </c>
      <c r="D936" s="2" t="s">
        <v>13263</v>
      </c>
      <c r="F936" s="2" t="s">
        <v>13264</v>
      </c>
      <c r="G936" s="2" t="s">
        <v>13</v>
      </c>
      <c r="H936" s="2" t="s">
        <v>13265</v>
      </c>
    </row>
    <row r="937" spans="1:8">
      <c r="B937" t="s">
        <v>13266</v>
      </c>
      <c r="C937" s="2" t="s">
        <v>13267</v>
      </c>
      <c r="D937" s="2" t="s">
        <v>13268</v>
      </c>
      <c r="F937" s="2" t="s">
        <v>13269</v>
      </c>
      <c r="G937" s="2" t="s">
        <v>11</v>
      </c>
      <c r="H937" s="2" t="s">
        <v>13270</v>
      </c>
    </row>
    <row r="938" spans="1:8">
      <c r="B938" t="s">
        <v>13271</v>
      </c>
      <c r="C938" s="2" t="s">
        <v>13272</v>
      </c>
      <c r="D938" s="2" t="s">
        <v>13273</v>
      </c>
      <c r="E938" s="2" t="s">
        <v>13274</v>
      </c>
      <c r="G938" s="2" t="s">
        <v>11</v>
      </c>
      <c r="H938" s="2" t="s">
        <v>13275</v>
      </c>
    </row>
    <row r="939" spans="1:8">
      <c r="B939" t="s">
        <v>13276</v>
      </c>
      <c r="C939" s="2" t="s">
        <v>13277</v>
      </c>
      <c r="D939" s="2" t="s">
        <v>13278</v>
      </c>
      <c r="F939" s="2" t="s">
        <v>13279</v>
      </c>
      <c r="G939" s="2" t="s">
        <v>11</v>
      </c>
      <c r="H939" s="2" t="s">
        <v>13280</v>
      </c>
    </row>
    <row r="940" spans="1:8">
      <c r="B940" t="s">
        <v>13281</v>
      </c>
      <c r="C940" s="2" t="s">
        <v>13282</v>
      </c>
      <c r="D940" s="2" t="s">
        <v>13283</v>
      </c>
      <c r="F940" s="2" t="s">
        <v>13284</v>
      </c>
      <c r="G940" s="2" t="s">
        <v>11</v>
      </c>
      <c r="H940" s="2" t="s">
        <v>13285</v>
      </c>
    </row>
    <row r="941" spans="1:8">
      <c r="B941" t="s">
        <v>13286</v>
      </c>
      <c r="C941" s="2" t="s">
        <v>13287</v>
      </c>
      <c r="D941" s="2" t="s">
        <v>13288</v>
      </c>
      <c r="F941" s="2" t="s">
        <v>13289</v>
      </c>
      <c r="G941" s="2" t="s">
        <v>11</v>
      </c>
      <c r="H941" s="2" t="s">
        <v>13290</v>
      </c>
    </row>
    <row r="942" spans="1:8">
      <c r="B942" t="s">
        <v>13291</v>
      </c>
      <c r="C942" s="2" t="s">
        <v>13292</v>
      </c>
      <c r="D942" s="2" t="s">
        <v>13293</v>
      </c>
      <c r="F942" s="2" t="s">
        <v>13294</v>
      </c>
      <c r="G942" s="2" t="s">
        <v>11</v>
      </c>
      <c r="H942" s="2" t="s">
        <v>13295</v>
      </c>
    </row>
    <row r="943" spans="1:8">
      <c r="B943" t="s">
        <v>13296</v>
      </c>
      <c r="C943" s="2" t="s">
        <v>13297</v>
      </c>
      <c r="D943" s="2" t="s">
        <v>13298</v>
      </c>
      <c r="F943" s="2" t="s">
        <v>13299</v>
      </c>
      <c r="G943" s="2" t="s">
        <v>11</v>
      </c>
      <c r="H943" s="2" t="s">
        <v>13300</v>
      </c>
    </row>
    <row r="944" spans="1:8">
      <c r="B944" t="s">
        <v>13301</v>
      </c>
      <c r="C944" s="2" t="s">
        <v>13302</v>
      </c>
      <c r="D944" s="2" t="s">
        <v>13298</v>
      </c>
      <c r="F944" s="2" t="s">
        <v>13299</v>
      </c>
      <c r="G944" s="2" t="s">
        <v>13</v>
      </c>
      <c r="H944" s="2"/>
    </row>
    <row r="945" spans="2:8">
      <c r="B945" t="s">
        <v>13303</v>
      </c>
      <c r="C945" t="s">
        <v>13304</v>
      </c>
      <c r="D945" s="2" t="s">
        <v>13305</v>
      </c>
      <c r="F945" s="2" t="s">
        <v>13306</v>
      </c>
      <c r="G945" s="2" t="s">
        <v>13</v>
      </c>
      <c r="H945" s="2" t="s">
        <v>13307</v>
      </c>
    </row>
    <row r="946" spans="2:8">
      <c r="B946" t="s">
        <v>13308</v>
      </c>
      <c r="C946" s="2" t="s">
        <v>13309</v>
      </c>
      <c r="D946" s="2" t="s">
        <v>13310</v>
      </c>
      <c r="E946" s="2" t="s">
        <v>13311</v>
      </c>
      <c r="G946" s="2" t="s">
        <v>11</v>
      </c>
      <c r="H946" s="2" t="s">
        <v>13312</v>
      </c>
    </row>
    <row r="947" spans="2:8">
      <c r="B947" t="s">
        <v>13313</v>
      </c>
      <c r="C947" s="2" t="s">
        <v>13314</v>
      </c>
      <c r="D947" s="2" t="s">
        <v>13315</v>
      </c>
      <c r="F947" s="2" t="s">
        <v>13316</v>
      </c>
      <c r="G947" s="2" t="s">
        <v>13</v>
      </c>
      <c r="H947" s="2" t="s">
        <v>13317</v>
      </c>
    </row>
    <row r="948" spans="2:8">
      <c r="B948" t="s">
        <v>13318</v>
      </c>
      <c r="C948" s="2" t="s">
        <v>13319</v>
      </c>
      <c r="D948" s="2" t="s">
        <v>13320</v>
      </c>
      <c r="F948" s="2" t="s">
        <v>13321</v>
      </c>
      <c r="G948" s="2" t="s">
        <v>11</v>
      </c>
      <c r="H948" s="2" t="s">
        <v>13322</v>
      </c>
    </row>
    <row r="949" spans="2:8">
      <c r="B949" t="s">
        <v>13323</v>
      </c>
      <c r="C949" s="2" t="s">
        <v>13324</v>
      </c>
      <c r="D949" s="2" t="s">
        <v>13325</v>
      </c>
      <c r="F949" s="2" t="s">
        <v>13326</v>
      </c>
      <c r="G949" s="2" t="s">
        <v>11</v>
      </c>
      <c r="H949" s="2" t="s">
        <v>13327</v>
      </c>
    </row>
    <row r="950" spans="2:8">
      <c r="B950" t="s">
        <v>13328</v>
      </c>
      <c r="C950" s="2" t="s">
        <v>13329</v>
      </c>
      <c r="D950" s="2" t="s">
        <v>13330</v>
      </c>
      <c r="E950" s="2" t="s">
        <v>13331</v>
      </c>
      <c r="G950" s="2" t="s">
        <v>11</v>
      </c>
      <c r="H950" s="2" t="s">
        <v>13332</v>
      </c>
    </row>
    <row r="951" spans="2:8">
      <c r="B951" t="s">
        <v>13333</v>
      </c>
      <c r="C951" s="2" t="s">
        <v>13334</v>
      </c>
      <c r="D951" s="2" t="s">
        <v>13335</v>
      </c>
      <c r="F951" s="2" t="s">
        <v>13336</v>
      </c>
      <c r="G951" s="2" t="s">
        <v>11</v>
      </c>
      <c r="H951" s="2" t="s">
        <v>13337</v>
      </c>
    </row>
    <row r="952" spans="2:8">
      <c r="B952" t="s">
        <v>13338</v>
      </c>
      <c r="C952" t="s">
        <v>13339</v>
      </c>
      <c r="D952" t="s">
        <v>13340</v>
      </c>
      <c r="E952" t="s">
        <v>13341</v>
      </c>
      <c r="F952" t="s">
        <v>13342</v>
      </c>
      <c r="G952" s="2" t="s">
        <v>11</v>
      </c>
      <c r="H952" t="s">
        <v>13343</v>
      </c>
    </row>
    <row r="953" spans="2:8">
      <c r="B953" t="s">
        <v>13344</v>
      </c>
      <c r="C953" s="2" t="s">
        <v>13345</v>
      </c>
      <c r="D953" s="2" t="s">
        <v>13346</v>
      </c>
      <c r="F953" s="2" t="s">
        <v>13347</v>
      </c>
      <c r="G953" s="2" t="s">
        <v>11</v>
      </c>
      <c r="H953" s="2" t="s">
        <v>13348</v>
      </c>
    </row>
    <row r="954" spans="2:8">
      <c r="B954" t="s">
        <v>13349</v>
      </c>
      <c r="C954" t="s">
        <v>13350</v>
      </c>
      <c r="D954" s="2" t="s">
        <v>13351</v>
      </c>
      <c r="F954" s="2" t="s">
        <v>13352</v>
      </c>
      <c r="G954" s="2" t="s">
        <v>13</v>
      </c>
      <c r="H954" s="2" t="s">
        <v>13353</v>
      </c>
    </row>
    <row r="955" spans="2:8">
      <c r="B955" t="s">
        <v>13354</v>
      </c>
      <c r="C955" s="2" t="s">
        <v>13355</v>
      </c>
      <c r="D955" s="2" t="s">
        <v>13356</v>
      </c>
      <c r="E955" s="2" t="s">
        <v>13357</v>
      </c>
      <c r="G955" s="2" t="s">
        <v>11</v>
      </c>
      <c r="H955" s="2" t="s">
        <v>13358</v>
      </c>
    </row>
    <row r="956" spans="2:8">
      <c r="B956" t="s">
        <v>13359</v>
      </c>
      <c r="C956" s="2" t="s">
        <v>13360</v>
      </c>
      <c r="D956" s="2" t="s">
        <v>13361</v>
      </c>
      <c r="E956" s="2" t="s">
        <v>13362</v>
      </c>
      <c r="G956" s="2" t="s">
        <v>11</v>
      </c>
      <c r="H956" s="2" t="s">
        <v>13363</v>
      </c>
    </row>
    <row r="957" spans="2:8">
      <c r="B957" t="s">
        <v>13364</v>
      </c>
      <c r="C957" s="2" t="s">
        <v>13365</v>
      </c>
      <c r="D957" s="2" t="s">
        <v>13366</v>
      </c>
      <c r="E957" s="2" t="s">
        <v>13367</v>
      </c>
      <c r="G957" s="2" t="s">
        <v>11</v>
      </c>
      <c r="H957" s="2" t="s">
        <v>13368</v>
      </c>
    </row>
    <row r="958" spans="2:8">
      <c r="B958" t="s">
        <v>13369</v>
      </c>
      <c r="C958" s="2" t="s">
        <v>13370</v>
      </c>
      <c r="D958" s="2" t="s">
        <v>13371</v>
      </c>
      <c r="E958" s="2" t="s">
        <v>13372</v>
      </c>
      <c r="G958" s="2" t="s">
        <v>11</v>
      </c>
      <c r="H958" s="2" t="s">
        <v>13373</v>
      </c>
    </row>
    <row r="959" spans="2:8">
      <c r="B959" t="s">
        <v>13374</v>
      </c>
      <c r="C959" s="2" t="s">
        <v>13375</v>
      </c>
      <c r="D959" s="2" t="s">
        <v>13376</v>
      </c>
      <c r="F959" s="2" t="s">
        <v>13377</v>
      </c>
      <c r="G959" s="2" t="s">
        <v>11</v>
      </c>
      <c r="H959" s="2" t="s">
        <v>13378</v>
      </c>
    </row>
    <row r="960" spans="2:8">
      <c r="B960" t="s">
        <v>13379</v>
      </c>
      <c r="C960" s="2" t="s">
        <v>13380</v>
      </c>
      <c r="D960" s="2" t="s">
        <v>13381</v>
      </c>
      <c r="F960" s="2" t="s">
        <v>13382</v>
      </c>
      <c r="G960" s="2" t="s">
        <v>11</v>
      </c>
      <c r="H960" s="2" t="s">
        <v>13383</v>
      </c>
    </row>
    <row r="961" spans="2:8">
      <c r="B961" t="s">
        <v>13384</v>
      </c>
      <c r="C961" s="2" t="s">
        <v>13385</v>
      </c>
      <c r="D961" s="2" t="s">
        <v>13386</v>
      </c>
      <c r="F961" s="2" t="s">
        <v>13387</v>
      </c>
      <c r="G961" s="2" t="s">
        <v>11</v>
      </c>
      <c r="H961" s="2" t="s">
        <v>13388</v>
      </c>
    </row>
    <row r="962" spans="2:8">
      <c r="B962" t="s">
        <v>13389</v>
      </c>
      <c r="C962" s="2" t="s">
        <v>13390</v>
      </c>
      <c r="D962" s="2" t="s">
        <v>13391</v>
      </c>
      <c r="E962" s="2" t="s">
        <v>13392</v>
      </c>
      <c r="G962" s="2" t="s">
        <v>11</v>
      </c>
      <c r="H962" s="2" t="s">
        <v>13393</v>
      </c>
    </row>
    <row r="963" spans="2:8">
      <c r="B963" t="s">
        <v>13394</v>
      </c>
      <c r="C963" s="2" t="s">
        <v>13395</v>
      </c>
      <c r="D963" s="2" t="s">
        <v>13396</v>
      </c>
      <c r="F963" s="2" t="s">
        <v>13397</v>
      </c>
      <c r="G963" s="2" t="s">
        <v>11</v>
      </c>
      <c r="H963" s="2" t="s">
        <v>13398</v>
      </c>
    </row>
    <row r="964" spans="2:8">
      <c r="B964" t="s">
        <v>13399</v>
      </c>
      <c r="C964" s="2" t="s">
        <v>13400</v>
      </c>
      <c r="D964" s="2" t="s">
        <v>13401</v>
      </c>
      <c r="F964" s="2" t="s">
        <v>13402</v>
      </c>
      <c r="G964" s="2" t="s">
        <v>11</v>
      </c>
      <c r="H964" s="2" t="s">
        <v>13403</v>
      </c>
    </row>
    <row r="965" spans="2:8">
      <c r="B965" s="2" t="s">
        <v>13404</v>
      </c>
      <c r="C965" s="2" t="s">
        <v>13405</v>
      </c>
      <c r="D965" s="2" t="s">
        <v>13406</v>
      </c>
      <c r="F965" s="2" t="s">
        <v>13407</v>
      </c>
      <c r="G965" s="2" t="s">
        <v>11</v>
      </c>
      <c r="H965" s="2" t="s">
        <v>13408</v>
      </c>
    </row>
    <row r="966" spans="2:8">
      <c r="B966" s="2" t="s">
        <v>13409</v>
      </c>
      <c r="C966" s="2" t="s">
        <v>13410</v>
      </c>
      <c r="D966" s="2" t="s">
        <v>13406</v>
      </c>
      <c r="F966" s="2" t="s">
        <v>13407</v>
      </c>
      <c r="G966" s="2" t="s">
        <v>13</v>
      </c>
      <c r="H966" s="2"/>
    </row>
    <row r="967" spans="2:8">
      <c r="B967" s="2" t="s">
        <v>13411</v>
      </c>
      <c r="C967" s="2" t="s">
        <v>13412</v>
      </c>
      <c r="D967" s="2" t="s">
        <v>13413</v>
      </c>
      <c r="E967" s="2" t="s">
        <v>10040</v>
      </c>
      <c r="G967" s="2" t="s">
        <v>11</v>
      </c>
      <c r="H967" s="2" t="s">
        <v>13414</v>
      </c>
    </row>
    <row r="968" spans="2:8">
      <c r="B968" s="2" t="s">
        <v>13415</v>
      </c>
      <c r="C968" s="2" t="s">
        <v>13416</v>
      </c>
      <c r="D968" s="2" t="s">
        <v>13413</v>
      </c>
      <c r="E968" s="2" t="s">
        <v>10040</v>
      </c>
      <c r="G968" s="2" t="s">
        <v>17</v>
      </c>
      <c r="H968" s="2"/>
    </row>
    <row r="969" spans="2:8">
      <c r="B969" t="s">
        <v>13417</v>
      </c>
      <c r="C969" s="2" t="s">
        <v>13418</v>
      </c>
      <c r="D969" s="2" t="s">
        <v>13419</v>
      </c>
      <c r="F969" s="2" t="s">
        <v>13420</v>
      </c>
      <c r="G969" s="2" t="s">
        <v>11</v>
      </c>
      <c r="H969" s="2" t="s">
        <v>13421</v>
      </c>
    </row>
    <row r="970" spans="2:8">
      <c r="B970" t="s">
        <v>13422</v>
      </c>
      <c r="C970" s="2" t="s">
        <v>13423</v>
      </c>
      <c r="D970" s="2" t="s">
        <v>13424</v>
      </c>
      <c r="F970" s="2" t="s">
        <v>13425</v>
      </c>
      <c r="G970" s="2" t="s">
        <v>11</v>
      </c>
      <c r="H970" s="2" t="s">
        <v>13426</v>
      </c>
    </row>
    <row r="971" spans="2:8" ht="12.75" customHeight="1">
      <c r="B971" t="s">
        <v>13427</v>
      </c>
      <c r="C971" s="2" t="s">
        <v>13428</v>
      </c>
      <c r="D971" s="2" t="s">
        <v>13429</v>
      </c>
      <c r="F971" s="2" t="s">
        <v>13430</v>
      </c>
      <c r="G971" s="2" t="s">
        <v>11</v>
      </c>
      <c r="H971" s="2" t="s">
        <v>13431</v>
      </c>
    </row>
    <row r="972" spans="2:8" ht="12.75" customHeight="1">
      <c r="B972" t="s">
        <v>13432</v>
      </c>
      <c r="C972" s="2" t="s">
        <v>13433</v>
      </c>
      <c r="D972" s="2" t="s">
        <v>13434</v>
      </c>
      <c r="F972" s="2" t="s">
        <v>13435</v>
      </c>
      <c r="G972" s="2" t="s">
        <v>11</v>
      </c>
      <c r="H972" s="2" t="s">
        <v>13436</v>
      </c>
    </row>
    <row r="973" spans="2:8" ht="12.75" customHeight="1">
      <c r="B973" t="s">
        <v>13437</v>
      </c>
      <c r="C973" s="2" t="s">
        <v>13438</v>
      </c>
      <c r="D973" s="2" t="s">
        <v>13439</v>
      </c>
      <c r="F973" s="2" t="s">
        <v>13440</v>
      </c>
      <c r="G973" s="2" t="s">
        <v>11</v>
      </c>
      <c r="H973" s="2" t="s">
        <v>13441</v>
      </c>
    </row>
    <row r="974" spans="2:8" ht="12.75" customHeight="1">
      <c r="B974" t="s">
        <v>13442</v>
      </c>
      <c r="C974" s="2" t="s">
        <v>13443</v>
      </c>
      <c r="D974" s="2" t="s">
        <v>13444</v>
      </c>
      <c r="F974" s="2" t="s">
        <v>13445</v>
      </c>
      <c r="G974" s="2" t="s">
        <v>11</v>
      </c>
      <c r="H974" s="2" t="s">
        <v>13446</v>
      </c>
    </row>
    <row r="975" spans="2:8" ht="12.75" customHeight="1">
      <c r="B975" t="s">
        <v>13447</v>
      </c>
      <c r="C975" s="2" t="s">
        <v>13448</v>
      </c>
      <c r="D975" s="2" t="s">
        <v>13449</v>
      </c>
      <c r="F975" s="2" t="s">
        <v>13450</v>
      </c>
      <c r="G975" s="2" t="s">
        <v>11</v>
      </c>
      <c r="H975" s="2" t="s">
        <v>13451</v>
      </c>
    </row>
    <row r="976" spans="2:8" ht="12.75" customHeight="1">
      <c r="B976" t="s">
        <v>13452</v>
      </c>
      <c r="C976" s="2" t="s">
        <v>13453</v>
      </c>
      <c r="D976" s="2" t="s">
        <v>13454</v>
      </c>
      <c r="F976" s="2" t="s">
        <v>13455</v>
      </c>
      <c r="G976" s="2" t="s">
        <v>11</v>
      </c>
      <c r="H976" s="2" t="s">
        <v>13456</v>
      </c>
    </row>
    <row r="977" spans="2:8" ht="12.75" customHeight="1">
      <c r="B977" t="s">
        <v>13457</v>
      </c>
      <c r="C977" s="2" t="s">
        <v>13458</v>
      </c>
      <c r="D977" s="2" t="s">
        <v>13459</v>
      </c>
      <c r="F977" s="2" t="s">
        <v>13460</v>
      </c>
      <c r="G977" s="2" t="s">
        <v>11</v>
      </c>
      <c r="H977" s="2" t="s">
        <v>13461</v>
      </c>
    </row>
    <row r="978" spans="2:8" ht="12.75" customHeight="1">
      <c r="B978" t="s">
        <v>13462</v>
      </c>
      <c r="C978" s="2" t="s">
        <v>13463</v>
      </c>
      <c r="D978" s="2" t="s">
        <v>13464</v>
      </c>
      <c r="F978" s="2" t="s">
        <v>13465</v>
      </c>
      <c r="G978" s="2" t="s">
        <v>11</v>
      </c>
      <c r="H978" s="2" t="s">
        <v>13466</v>
      </c>
    </row>
    <row r="979" spans="2:8" ht="12.75" customHeight="1">
      <c r="B979" t="s">
        <v>13467</v>
      </c>
      <c r="C979" s="2" t="s">
        <v>13468</v>
      </c>
      <c r="D979" s="2" t="s">
        <v>13469</v>
      </c>
      <c r="F979" s="2" t="s">
        <v>13470</v>
      </c>
      <c r="G979" s="2" t="s">
        <v>11</v>
      </c>
      <c r="H979" s="2" t="s">
        <v>13471</v>
      </c>
    </row>
    <row r="980" spans="2:8" ht="12.75" customHeight="1">
      <c r="B980" t="s">
        <v>13472</v>
      </c>
      <c r="C980" s="2" t="s">
        <v>13473</v>
      </c>
      <c r="D980" s="2" t="s">
        <v>13474</v>
      </c>
      <c r="F980" s="2" t="s">
        <v>13475</v>
      </c>
      <c r="G980" s="2" t="s">
        <v>11</v>
      </c>
      <c r="H980" s="2" t="s">
        <v>13476</v>
      </c>
    </row>
    <row r="981" spans="2:8">
      <c r="B981" t="s">
        <v>13477</v>
      </c>
      <c r="C981" s="2" t="s">
        <v>13478</v>
      </c>
      <c r="D981" s="2" t="s">
        <v>13474</v>
      </c>
      <c r="F981" s="2" t="s">
        <v>13475</v>
      </c>
      <c r="G981" s="2" t="s">
        <v>13</v>
      </c>
      <c r="H981" s="2"/>
    </row>
    <row r="982" spans="2:8">
      <c r="B982" t="s">
        <v>13479</v>
      </c>
      <c r="C982" s="2" t="s">
        <v>13480</v>
      </c>
      <c r="D982" s="2" t="s">
        <v>13481</v>
      </c>
      <c r="E982" s="2" t="s">
        <v>13482</v>
      </c>
      <c r="G982" s="2" t="s">
        <v>11</v>
      </c>
      <c r="H982" s="2" t="s">
        <v>13483</v>
      </c>
    </row>
    <row r="983" spans="2:8">
      <c r="B983" t="s">
        <v>13484</v>
      </c>
      <c r="C983" s="2" t="s">
        <v>13485</v>
      </c>
      <c r="D983" s="2" t="s">
        <v>13486</v>
      </c>
      <c r="F983" s="2" t="s">
        <v>13487</v>
      </c>
      <c r="G983" s="2" t="s">
        <v>13</v>
      </c>
      <c r="H983" s="2" t="s">
        <v>13488</v>
      </c>
    </row>
    <row r="984" spans="2:8">
      <c r="B984" t="s">
        <v>13489</v>
      </c>
      <c r="C984" s="2" t="s">
        <v>13490</v>
      </c>
      <c r="D984" s="2" t="s">
        <v>13491</v>
      </c>
      <c r="F984" s="2" t="s">
        <v>13492</v>
      </c>
      <c r="G984" s="2" t="s">
        <v>13</v>
      </c>
      <c r="H984" s="2" t="s">
        <v>13493</v>
      </c>
    </row>
    <row r="985" spans="2:8">
      <c r="B985" t="s">
        <v>13494</v>
      </c>
      <c r="C985" s="2" t="s">
        <v>13495</v>
      </c>
      <c r="D985" s="2" t="s">
        <v>13486</v>
      </c>
      <c r="F985" s="2" t="s">
        <v>13487</v>
      </c>
      <c r="G985" s="2" t="s">
        <v>15</v>
      </c>
      <c r="H985" s="2"/>
    </row>
    <row r="986" spans="2:8">
      <c r="B986" t="s">
        <v>13496</v>
      </c>
      <c r="C986" s="2" t="s">
        <v>13497</v>
      </c>
      <c r="D986" s="2" t="s">
        <v>13491</v>
      </c>
      <c r="F986" s="2" t="s">
        <v>13492</v>
      </c>
      <c r="G986" s="2" t="s">
        <v>15</v>
      </c>
      <c r="H986" s="2"/>
    </row>
    <row r="987" spans="2:8">
      <c r="B987" t="s">
        <v>13498</v>
      </c>
      <c r="C987" s="2" t="s">
        <v>13499</v>
      </c>
      <c r="D987" s="2" t="s">
        <v>13500</v>
      </c>
      <c r="F987" s="2" t="s">
        <v>13501</v>
      </c>
      <c r="G987" s="2" t="s">
        <v>13</v>
      </c>
      <c r="H987" s="2" t="s">
        <v>13502</v>
      </c>
    </row>
    <row r="988" spans="2:8">
      <c r="B988" t="s">
        <v>13503</v>
      </c>
      <c r="C988" s="2" t="s">
        <v>13504</v>
      </c>
      <c r="D988" s="2" t="s">
        <v>13505</v>
      </c>
      <c r="F988" s="2" t="s">
        <v>13506</v>
      </c>
      <c r="G988" s="2" t="s">
        <v>13</v>
      </c>
      <c r="H988" s="2" t="s">
        <v>13507</v>
      </c>
    </row>
    <row r="989" spans="2:8">
      <c r="B989" t="s">
        <v>13508</v>
      </c>
      <c r="C989" s="2" t="s">
        <v>13509</v>
      </c>
      <c r="D989" s="2" t="s">
        <v>13510</v>
      </c>
      <c r="F989" s="2" t="s">
        <v>13511</v>
      </c>
      <c r="G989" s="2" t="s">
        <v>13</v>
      </c>
      <c r="H989" s="2" t="s">
        <v>13512</v>
      </c>
    </row>
    <row r="990" spans="2:8">
      <c r="B990" t="s">
        <v>13513</v>
      </c>
      <c r="C990" s="2" t="s">
        <v>13514</v>
      </c>
      <c r="D990" s="2" t="s">
        <v>13515</v>
      </c>
      <c r="F990" s="2" t="s">
        <v>13516</v>
      </c>
      <c r="G990" s="2" t="s">
        <v>13</v>
      </c>
      <c r="H990" s="2" t="s">
        <v>13517</v>
      </c>
    </row>
    <row r="991" spans="2:8">
      <c r="B991" t="s">
        <v>13518</v>
      </c>
      <c r="C991" s="2" t="s">
        <v>13519</v>
      </c>
      <c r="D991" s="2" t="s">
        <v>13520</v>
      </c>
      <c r="F991" s="2" t="s">
        <v>13521</v>
      </c>
      <c r="G991" s="2" t="s">
        <v>13</v>
      </c>
      <c r="H991" s="2" t="s">
        <v>13522</v>
      </c>
    </row>
    <row r="992" spans="2:8" s="5" customFormat="1">
      <c r="B992" s="5" t="s">
        <v>13523</v>
      </c>
      <c r="C992" s="2" t="s">
        <v>13524</v>
      </c>
      <c r="D992" s="2" t="s">
        <v>13525</v>
      </c>
      <c r="F992" s="2" t="s">
        <v>13526</v>
      </c>
      <c r="G992" s="2" t="s">
        <v>13</v>
      </c>
      <c r="H992" s="2" t="s">
        <v>13527</v>
      </c>
    </row>
    <row r="993" spans="2:8" s="5" customFormat="1">
      <c r="B993" s="5" t="s">
        <v>13528</v>
      </c>
      <c r="C993" s="2" t="s">
        <v>13529</v>
      </c>
      <c r="D993" s="2" t="s">
        <v>13500</v>
      </c>
      <c r="F993" s="2" t="s">
        <v>13501</v>
      </c>
      <c r="G993" s="2" t="s">
        <v>15</v>
      </c>
      <c r="H993" s="2"/>
    </row>
    <row r="994" spans="2:8">
      <c r="B994" t="s">
        <v>13530</v>
      </c>
      <c r="C994" s="2" t="s">
        <v>13531</v>
      </c>
      <c r="D994" s="2" t="s">
        <v>13505</v>
      </c>
      <c r="F994" s="2" t="s">
        <v>13506</v>
      </c>
      <c r="G994" s="2" t="s">
        <v>15</v>
      </c>
      <c r="H994" s="2"/>
    </row>
    <row r="995" spans="2:8">
      <c r="B995" t="s">
        <v>13532</v>
      </c>
      <c r="C995" s="2" t="s">
        <v>13533</v>
      </c>
      <c r="D995" s="2" t="s">
        <v>13510</v>
      </c>
      <c r="F995" s="2" t="s">
        <v>13511</v>
      </c>
      <c r="G995" s="2" t="s">
        <v>15</v>
      </c>
      <c r="H995" s="2"/>
    </row>
    <row r="996" spans="2:8">
      <c r="B996" t="s">
        <v>13534</v>
      </c>
      <c r="C996" s="2" t="s">
        <v>13535</v>
      </c>
      <c r="D996" s="2" t="s">
        <v>13515</v>
      </c>
      <c r="F996" s="2" t="s">
        <v>13516</v>
      </c>
      <c r="G996" s="2" t="s">
        <v>15</v>
      </c>
      <c r="H996" s="2"/>
    </row>
    <row r="997" spans="2:8">
      <c r="B997" t="s">
        <v>13536</v>
      </c>
      <c r="C997" s="2" t="s">
        <v>13537</v>
      </c>
      <c r="D997" s="2" t="s">
        <v>13520</v>
      </c>
      <c r="F997" s="2" t="s">
        <v>13521</v>
      </c>
      <c r="G997" s="2" t="s">
        <v>15</v>
      </c>
      <c r="H997" s="2"/>
    </row>
    <row r="998" spans="2:8">
      <c r="B998" t="s">
        <v>13538</v>
      </c>
      <c r="C998" s="2" t="s">
        <v>13539</v>
      </c>
      <c r="D998" s="2" t="s">
        <v>13525</v>
      </c>
      <c r="F998" s="2" t="s">
        <v>13526</v>
      </c>
      <c r="G998" s="2" t="s">
        <v>15</v>
      </c>
      <c r="H998" s="2"/>
    </row>
    <row r="999" spans="2:8" s="5" customFormat="1">
      <c r="B999" s="5" t="s">
        <v>13540</v>
      </c>
      <c r="C999" s="2" t="s">
        <v>13541</v>
      </c>
      <c r="D999" s="2" t="s">
        <v>13542</v>
      </c>
      <c r="F999" s="2" t="s">
        <v>13543</v>
      </c>
      <c r="G999" s="2" t="s">
        <v>13</v>
      </c>
      <c r="H999" s="2" t="s">
        <v>13544</v>
      </c>
    </row>
    <row r="1000" spans="2:8" s="5" customFormat="1">
      <c r="B1000" s="5" t="s">
        <v>13545</v>
      </c>
      <c r="C1000" s="2" t="s">
        <v>13546</v>
      </c>
      <c r="D1000" s="2" t="s">
        <v>13547</v>
      </c>
      <c r="F1000" s="2" t="s">
        <v>13548</v>
      </c>
      <c r="G1000" s="2" t="s">
        <v>13</v>
      </c>
      <c r="H1000" s="2" t="s">
        <v>13549</v>
      </c>
    </row>
    <row r="1001" spans="2:8">
      <c r="B1001" t="s">
        <v>13550</v>
      </c>
      <c r="C1001" s="2" t="s">
        <v>13551</v>
      </c>
      <c r="D1001" s="2" t="s">
        <v>13552</v>
      </c>
      <c r="F1001" s="2" t="s">
        <v>13553</v>
      </c>
      <c r="G1001" s="2" t="s">
        <v>13</v>
      </c>
      <c r="H1001" s="2" t="s">
        <v>13554</v>
      </c>
    </row>
    <row r="1002" spans="2:8">
      <c r="B1002" t="s">
        <v>13555</v>
      </c>
      <c r="C1002" s="2" t="s">
        <v>13556</v>
      </c>
      <c r="D1002" s="2" t="s">
        <v>13557</v>
      </c>
      <c r="F1002" s="2" t="s">
        <v>13558</v>
      </c>
      <c r="G1002" s="2" t="s">
        <v>13</v>
      </c>
      <c r="H1002" s="2" t="s">
        <v>13559</v>
      </c>
    </row>
    <row r="1003" spans="2:8">
      <c r="B1003" t="s">
        <v>13560</v>
      </c>
      <c r="C1003" s="2" t="s">
        <v>13561</v>
      </c>
      <c r="D1003" s="2" t="s">
        <v>13542</v>
      </c>
      <c r="F1003" s="2" t="s">
        <v>13543</v>
      </c>
      <c r="G1003" s="2" t="s">
        <v>15</v>
      </c>
      <c r="H1003" s="2"/>
    </row>
    <row r="1004" spans="2:8">
      <c r="B1004" t="s">
        <v>13562</v>
      </c>
      <c r="C1004" s="2" t="s">
        <v>13563</v>
      </c>
      <c r="D1004" s="2" t="s">
        <v>13547</v>
      </c>
      <c r="F1004" s="2" t="s">
        <v>13548</v>
      </c>
      <c r="G1004" s="2" t="s">
        <v>15</v>
      </c>
      <c r="H1004" s="2"/>
    </row>
    <row r="1005" spans="2:8">
      <c r="B1005" t="s">
        <v>13564</v>
      </c>
      <c r="C1005" s="2" t="s">
        <v>13565</v>
      </c>
      <c r="D1005" s="2" t="s">
        <v>13552</v>
      </c>
      <c r="F1005" s="2" t="s">
        <v>13553</v>
      </c>
      <c r="G1005" s="2" t="s">
        <v>15</v>
      </c>
      <c r="H1005" s="2"/>
    </row>
    <row r="1006" spans="2:8">
      <c r="B1006" t="s">
        <v>13566</v>
      </c>
      <c r="C1006" s="2" t="s">
        <v>13567</v>
      </c>
      <c r="D1006" s="2" t="s">
        <v>13557</v>
      </c>
      <c r="F1006" s="2" t="s">
        <v>13558</v>
      </c>
      <c r="G1006" s="2" t="s">
        <v>15</v>
      </c>
      <c r="H1006" s="2"/>
    </row>
    <row r="1007" spans="2:8" s="5" customFormat="1">
      <c r="B1007" s="5" t="s">
        <v>13568</v>
      </c>
      <c r="C1007" s="2" t="s">
        <v>13569</v>
      </c>
      <c r="D1007" s="2" t="s">
        <v>13570</v>
      </c>
      <c r="F1007" s="2" t="s">
        <v>13571</v>
      </c>
      <c r="G1007" s="2" t="s">
        <v>11</v>
      </c>
      <c r="H1007" s="2" t="s">
        <v>13572</v>
      </c>
    </row>
    <row r="1008" spans="2:8" s="5" customFormat="1">
      <c r="B1008" s="5" t="s">
        <v>13573</v>
      </c>
      <c r="C1008" s="2" t="s">
        <v>13574</v>
      </c>
      <c r="D1008" s="2" t="s">
        <v>13570</v>
      </c>
      <c r="F1008" s="2" t="s">
        <v>13571</v>
      </c>
      <c r="G1008" s="2" t="s">
        <v>13</v>
      </c>
      <c r="H1008" s="2"/>
    </row>
    <row r="1009" spans="2:8" s="5" customFormat="1">
      <c r="B1009" s="5" t="s">
        <v>13575</v>
      </c>
      <c r="C1009" s="2" t="s">
        <v>13576</v>
      </c>
      <c r="D1009" s="2" t="s">
        <v>13570</v>
      </c>
      <c r="F1009" s="2" t="s">
        <v>13571</v>
      </c>
      <c r="G1009" s="2" t="s">
        <v>15</v>
      </c>
      <c r="H1009" s="2"/>
    </row>
    <row r="1010" spans="2:8">
      <c r="B1010" t="s">
        <v>13577</v>
      </c>
      <c r="C1010" s="2" t="s">
        <v>13578</v>
      </c>
      <c r="D1010" s="2" t="s">
        <v>13579</v>
      </c>
      <c r="F1010" s="2" t="s">
        <v>13580</v>
      </c>
      <c r="G1010" s="2" t="s">
        <v>13</v>
      </c>
      <c r="H1010" s="2" t="s">
        <v>13581</v>
      </c>
    </row>
    <row r="1011" spans="2:8">
      <c r="B1011" t="s">
        <v>13582</v>
      </c>
      <c r="C1011" s="2" t="s">
        <v>13583</v>
      </c>
      <c r="D1011" s="2" t="s">
        <v>13579</v>
      </c>
      <c r="F1011" s="2" t="s">
        <v>13580</v>
      </c>
      <c r="G1011" s="2" t="s">
        <v>15</v>
      </c>
      <c r="H1011" s="2"/>
    </row>
    <row r="1012" spans="2:8">
      <c r="B1012" t="s">
        <v>13584</v>
      </c>
      <c r="C1012" t="s">
        <v>13585</v>
      </c>
      <c r="E1012" t="s">
        <v>10758</v>
      </c>
      <c r="G1012" s="2" t="s">
        <v>11</v>
      </c>
    </row>
    <row r="1013" spans="2:8">
      <c r="B1013" t="s">
        <v>13586</v>
      </c>
      <c r="C1013" t="s">
        <v>13587</v>
      </c>
      <c r="E1013" t="s">
        <v>10758</v>
      </c>
      <c r="G1013" s="2" t="s">
        <v>13</v>
      </c>
    </row>
    <row r="1014" spans="2:8">
      <c r="B1014" t="s">
        <v>13588</v>
      </c>
      <c r="C1014" t="s">
        <v>13589</v>
      </c>
      <c r="E1014" t="s">
        <v>10758</v>
      </c>
      <c r="G1014" s="2" t="s">
        <v>15</v>
      </c>
    </row>
    <row r="1015" spans="2:8">
      <c r="B1015" t="s">
        <v>13590</v>
      </c>
      <c r="C1015" s="2" t="s">
        <v>13591</v>
      </c>
      <c r="D1015" s="2" t="s">
        <v>13592</v>
      </c>
      <c r="F1015" s="2" t="s">
        <v>13593</v>
      </c>
      <c r="G1015" s="2" t="s">
        <v>13</v>
      </c>
      <c r="H1015" s="2" t="s">
        <v>13594</v>
      </c>
    </row>
    <row r="1016" spans="2:8">
      <c r="B1016" t="s">
        <v>13595</v>
      </c>
      <c r="C1016" s="2" t="s">
        <v>13596</v>
      </c>
      <c r="D1016" s="2" t="s">
        <v>13592</v>
      </c>
      <c r="F1016" s="2" t="s">
        <v>13593</v>
      </c>
      <c r="G1016" s="2" t="s">
        <v>15</v>
      </c>
      <c r="H1016" s="2"/>
    </row>
    <row r="1017" spans="2:8">
      <c r="B1017" t="s">
        <v>13597</v>
      </c>
      <c r="C1017" s="2" t="s">
        <v>13598</v>
      </c>
      <c r="D1017" s="2" t="s">
        <v>13599</v>
      </c>
      <c r="F1017" s="2" t="s">
        <v>13600</v>
      </c>
      <c r="G1017" s="2" t="s">
        <v>11</v>
      </c>
      <c r="H1017" s="2" t="s">
        <v>13601</v>
      </c>
    </row>
    <row r="1018" spans="2:8">
      <c r="B1018" t="s">
        <v>13602</v>
      </c>
      <c r="C1018" s="2" t="s">
        <v>13603</v>
      </c>
      <c r="D1018" s="2" t="s">
        <v>13599</v>
      </c>
      <c r="F1018" s="2" t="s">
        <v>13600</v>
      </c>
      <c r="G1018" s="2" t="s">
        <v>13</v>
      </c>
      <c r="H1018" s="2"/>
    </row>
    <row r="1019" spans="2:8">
      <c r="B1019" t="s">
        <v>13604</v>
      </c>
      <c r="C1019" s="2" t="s">
        <v>13605</v>
      </c>
      <c r="D1019" s="2" t="s">
        <v>13599</v>
      </c>
      <c r="F1019" s="2" t="s">
        <v>13600</v>
      </c>
      <c r="G1019" s="2" t="s">
        <v>15</v>
      </c>
      <c r="H1019" s="2"/>
    </row>
    <row r="1020" spans="2:8">
      <c r="B1020" t="s">
        <v>13606</v>
      </c>
      <c r="C1020" s="2" t="s">
        <v>13607</v>
      </c>
      <c r="D1020" s="2" t="s">
        <v>13608</v>
      </c>
      <c r="F1020" s="2" t="s">
        <v>13609</v>
      </c>
      <c r="G1020" s="2" t="s">
        <v>13</v>
      </c>
      <c r="H1020" s="2" t="s">
        <v>13610</v>
      </c>
    </row>
    <row r="1021" spans="2:8">
      <c r="B1021" t="s">
        <v>13611</v>
      </c>
      <c r="C1021" s="2" t="s">
        <v>13612</v>
      </c>
      <c r="D1021" s="2" t="s">
        <v>13608</v>
      </c>
      <c r="F1021" s="2" t="s">
        <v>13609</v>
      </c>
      <c r="G1021" s="2" t="s">
        <v>15</v>
      </c>
      <c r="H1021" s="2"/>
    </row>
    <row r="1022" spans="2:8">
      <c r="B1022" t="s">
        <v>13613</v>
      </c>
      <c r="C1022" s="2" t="s">
        <v>13614</v>
      </c>
      <c r="D1022" s="2" t="s">
        <v>13615</v>
      </c>
      <c r="F1022" s="2" t="s">
        <v>13616</v>
      </c>
      <c r="G1022" s="2" t="s">
        <v>13</v>
      </c>
      <c r="H1022" s="2" t="s">
        <v>13617</v>
      </c>
    </row>
    <row r="1023" spans="2:8">
      <c r="B1023" t="s">
        <v>13618</v>
      </c>
      <c r="C1023" s="2" t="s">
        <v>13619</v>
      </c>
      <c r="D1023" s="2" t="s">
        <v>13615</v>
      </c>
      <c r="F1023" s="2" t="s">
        <v>13616</v>
      </c>
      <c r="G1023" s="2" t="s">
        <v>15</v>
      </c>
      <c r="H1023" s="2"/>
    </row>
    <row r="1024" spans="2:8">
      <c r="B1024" t="s">
        <v>13620</v>
      </c>
      <c r="C1024" s="2" t="s">
        <v>13621</v>
      </c>
      <c r="D1024" s="2" t="s">
        <v>13622</v>
      </c>
      <c r="F1024" s="2" t="s">
        <v>13623</v>
      </c>
      <c r="G1024" s="2" t="s">
        <v>11</v>
      </c>
      <c r="H1024" s="2" t="s">
        <v>13624</v>
      </c>
    </row>
    <row r="1025" spans="2:8">
      <c r="B1025" t="s">
        <v>13625</v>
      </c>
      <c r="C1025" s="2" t="s">
        <v>13621</v>
      </c>
      <c r="D1025" s="2" t="s">
        <v>13622</v>
      </c>
      <c r="F1025" s="2" t="s">
        <v>13623</v>
      </c>
      <c r="G1025" s="2" t="s">
        <v>17</v>
      </c>
      <c r="H1025" s="2"/>
    </row>
    <row r="1026" spans="2:8">
      <c r="B1026" t="s">
        <v>13626</v>
      </c>
      <c r="C1026" s="2" t="s">
        <v>13627</v>
      </c>
      <c r="D1026" s="2" t="s">
        <v>13628</v>
      </c>
      <c r="F1026" s="2" t="s">
        <v>13629</v>
      </c>
      <c r="G1026" s="2" t="s">
        <v>11</v>
      </c>
      <c r="H1026" s="2" t="s">
        <v>13630</v>
      </c>
    </row>
    <row r="1027" spans="2:8">
      <c r="B1027" t="s">
        <v>13631</v>
      </c>
      <c r="C1027" s="2" t="s">
        <v>13632</v>
      </c>
      <c r="D1027" s="2" t="s">
        <v>13633</v>
      </c>
      <c r="G1027" s="2" t="s">
        <v>13</v>
      </c>
      <c r="H1027" s="2"/>
    </row>
    <row r="1028" spans="2:8">
      <c r="B1028" t="s">
        <v>13634</v>
      </c>
      <c r="C1028" s="2" t="s">
        <v>13635</v>
      </c>
      <c r="D1028" s="2" t="s">
        <v>13636</v>
      </c>
      <c r="F1028" s="2" t="s">
        <v>13637</v>
      </c>
      <c r="G1028" s="2" t="s">
        <v>11</v>
      </c>
      <c r="H1028" s="2" t="s">
        <v>13638</v>
      </c>
    </row>
    <row r="1029" spans="2:8">
      <c r="B1029" t="s">
        <v>13639</v>
      </c>
      <c r="C1029" s="2" t="s">
        <v>13640</v>
      </c>
      <c r="D1029" s="2" t="s">
        <v>13641</v>
      </c>
      <c r="F1029" s="2" t="s">
        <v>13642</v>
      </c>
      <c r="G1029" s="2" t="s">
        <v>11</v>
      </c>
      <c r="H1029" s="2" t="s">
        <v>13643</v>
      </c>
    </row>
    <row r="1030" spans="2:8">
      <c r="B1030" t="s">
        <v>13644</v>
      </c>
      <c r="C1030" s="2" t="s">
        <v>13645</v>
      </c>
      <c r="D1030" s="2" t="s">
        <v>13646</v>
      </c>
      <c r="F1030" s="2" t="s">
        <v>13647</v>
      </c>
      <c r="G1030" s="2" t="s">
        <v>11</v>
      </c>
      <c r="H1030" s="2" t="s">
        <v>13648</v>
      </c>
    </row>
    <row r="1031" spans="2:8">
      <c r="B1031" t="s">
        <v>13649</v>
      </c>
      <c r="C1031" s="2" t="s">
        <v>13650</v>
      </c>
      <c r="D1031" s="2" t="s">
        <v>13646</v>
      </c>
      <c r="F1031" s="2" t="s">
        <v>13647</v>
      </c>
      <c r="G1031" s="2" t="s">
        <v>17</v>
      </c>
      <c r="H1031" s="2"/>
    </row>
    <row r="1032" spans="2:8">
      <c r="B1032" t="s">
        <v>13651</v>
      </c>
      <c r="C1032" s="2" t="s">
        <v>13652</v>
      </c>
      <c r="D1032" s="2" t="s">
        <v>13653</v>
      </c>
      <c r="F1032" s="2" t="s">
        <v>13654</v>
      </c>
      <c r="G1032" s="2" t="s">
        <v>11</v>
      </c>
      <c r="H1032" s="2" t="s">
        <v>13655</v>
      </c>
    </row>
    <row r="1033" spans="2:8">
      <c r="B1033" t="s">
        <v>13656</v>
      </c>
      <c r="C1033" s="2" t="s">
        <v>13657</v>
      </c>
      <c r="D1033" s="2" t="s">
        <v>13658</v>
      </c>
      <c r="F1033" s="2" t="s">
        <v>13659</v>
      </c>
      <c r="G1033" s="2" t="s">
        <v>11</v>
      </c>
      <c r="H1033" s="2" t="s">
        <v>13660</v>
      </c>
    </row>
    <row r="1034" spans="2:8">
      <c r="B1034" t="s">
        <v>13661</v>
      </c>
      <c r="C1034" s="2" t="s">
        <v>13662</v>
      </c>
      <c r="D1034" s="2" t="s">
        <v>13663</v>
      </c>
      <c r="F1034" s="2" t="s">
        <v>13664</v>
      </c>
      <c r="G1034" s="2" t="s">
        <v>11</v>
      </c>
      <c r="H1034" s="2" t="s">
        <v>13665</v>
      </c>
    </row>
    <row r="1035" spans="2:8">
      <c r="B1035" t="s">
        <v>13666</v>
      </c>
      <c r="C1035" s="2" t="s">
        <v>13667</v>
      </c>
      <c r="D1035" s="2" t="s">
        <v>13668</v>
      </c>
      <c r="F1035" s="2" t="s">
        <v>13669</v>
      </c>
      <c r="G1035" s="2" t="s">
        <v>11</v>
      </c>
      <c r="H1035" s="2" t="s">
        <v>13670</v>
      </c>
    </row>
    <row r="1036" spans="2:8">
      <c r="B1036" t="s">
        <v>13671</v>
      </c>
      <c r="C1036" s="2" t="s">
        <v>13672</v>
      </c>
      <c r="D1036" s="2" t="s">
        <v>13673</v>
      </c>
      <c r="F1036" s="2" t="s">
        <v>13674</v>
      </c>
      <c r="G1036" s="2" t="s">
        <v>11</v>
      </c>
      <c r="H1036" s="2" t="s">
        <v>13675</v>
      </c>
    </row>
    <row r="1037" spans="2:8">
      <c r="B1037" t="s">
        <v>13676</v>
      </c>
      <c r="C1037" s="2" t="s">
        <v>13677</v>
      </c>
      <c r="D1037" s="2" t="s">
        <v>13678</v>
      </c>
      <c r="F1037" s="2" t="s">
        <v>13679</v>
      </c>
      <c r="G1037" s="2" t="s">
        <v>11</v>
      </c>
      <c r="H1037" s="2" t="s">
        <v>13680</v>
      </c>
    </row>
    <row r="1038" spans="2:8">
      <c r="B1038" t="s">
        <v>13681</v>
      </c>
      <c r="C1038" s="2" t="s">
        <v>13682</v>
      </c>
      <c r="D1038" s="2" t="s">
        <v>13683</v>
      </c>
      <c r="F1038" s="2" t="s">
        <v>13684</v>
      </c>
      <c r="G1038" s="2" t="s">
        <v>11</v>
      </c>
      <c r="H1038" s="2" t="s">
        <v>13685</v>
      </c>
    </row>
    <row r="1039" spans="2:8">
      <c r="B1039" t="s">
        <v>13686</v>
      </c>
      <c r="C1039" s="2" t="s">
        <v>13687</v>
      </c>
      <c r="D1039" s="2" t="s">
        <v>13688</v>
      </c>
      <c r="F1039" s="2" t="s">
        <v>13689</v>
      </c>
      <c r="G1039" s="2" t="s">
        <v>11</v>
      </c>
      <c r="H1039" s="2" t="s">
        <v>13690</v>
      </c>
    </row>
    <row r="1040" spans="2:8">
      <c r="B1040" t="s">
        <v>13691</v>
      </c>
      <c r="C1040" s="2" t="s">
        <v>13692</v>
      </c>
      <c r="D1040" s="2" t="s">
        <v>13693</v>
      </c>
      <c r="F1040" s="2" t="s">
        <v>13694</v>
      </c>
      <c r="G1040" s="2" t="s">
        <v>11</v>
      </c>
      <c r="H1040" s="2" t="s">
        <v>13695</v>
      </c>
    </row>
    <row r="1041" spans="2:8" s="5" customFormat="1">
      <c r="B1041" s="5" t="s">
        <v>13696</v>
      </c>
      <c r="C1041" s="2" t="s">
        <v>13697</v>
      </c>
      <c r="D1041" s="2" t="s">
        <v>13698</v>
      </c>
      <c r="E1041" s="2" t="s">
        <v>13699</v>
      </c>
      <c r="G1041" s="2" t="s">
        <v>11</v>
      </c>
      <c r="H1041" s="2" t="s">
        <v>13700</v>
      </c>
    </row>
    <row r="1042" spans="2:8" s="5" customFormat="1">
      <c r="B1042" s="5" t="s">
        <v>13701</v>
      </c>
      <c r="C1042" s="2" t="s">
        <v>13702</v>
      </c>
      <c r="D1042" s="2" t="s">
        <v>13703</v>
      </c>
      <c r="E1042" s="2" t="s">
        <v>13704</v>
      </c>
      <c r="G1042" s="2" t="s">
        <v>11</v>
      </c>
      <c r="H1042" s="2" t="s">
        <v>13705</v>
      </c>
    </row>
    <row r="1043" spans="2:8" s="5" customFormat="1">
      <c r="B1043" s="5" t="s">
        <v>13706</v>
      </c>
      <c r="C1043" s="2" t="s">
        <v>13707</v>
      </c>
      <c r="D1043" s="2" t="s">
        <v>13708</v>
      </c>
      <c r="E1043" s="2" t="s">
        <v>13709</v>
      </c>
      <c r="G1043" s="2" t="s">
        <v>11</v>
      </c>
      <c r="H1043" s="2" t="s">
        <v>13710</v>
      </c>
    </row>
    <row r="1044" spans="2:8">
      <c r="B1044" t="s">
        <v>13711</v>
      </c>
      <c r="C1044" s="2" t="s">
        <v>13712</v>
      </c>
      <c r="D1044" s="2" t="s">
        <v>13713</v>
      </c>
      <c r="E1044" s="2" t="s">
        <v>13714</v>
      </c>
      <c r="G1044" s="2" t="s">
        <v>11</v>
      </c>
      <c r="H1044" s="2" t="s">
        <v>13715</v>
      </c>
    </row>
    <row r="1045" spans="2:8">
      <c r="B1045" t="s">
        <v>13716</v>
      </c>
      <c r="C1045" s="2" t="s">
        <v>13717</v>
      </c>
      <c r="D1045" s="2" t="s">
        <v>13718</v>
      </c>
      <c r="E1045" s="2" t="s">
        <v>13719</v>
      </c>
      <c r="G1045" s="2" t="s">
        <v>11</v>
      </c>
      <c r="H1045" s="2" t="s">
        <v>13720</v>
      </c>
    </row>
    <row r="1046" spans="2:8">
      <c r="B1046" t="s">
        <v>13721</v>
      </c>
      <c r="C1046" s="2" t="s">
        <v>13722</v>
      </c>
      <c r="D1046" s="2" t="s">
        <v>13723</v>
      </c>
      <c r="E1046" s="2" t="s">
        <v>13724</v>
      </c>
      <c r="G1046" s="2" t="s">
        <v>11</v>
      </c>
      <c r="H1046" s="2" t="s">
        <v>13725</v>
      </c>
    </row>
    <row r="1047" spans="2:8">
      <c r="B1047" t="s">
        <v>13726</v>
      </c>
      <c r="C1047" s="2" t="s">
        <v>13727</v>
      </c>
      <c r="D1047" s="2" t="s">
        <v>13728</v>
      </c>
      <c r="E1047" s="2" t="s">
        <v>13729</v>
      </c>
      <c r="G1047" s="2" t="s">
        <v>11</v>
      </c>
      <c r="H1047" s="2" t="s">
        <v>13730</v>
      </c>
    </row>
    <row r="1048" spans="2:8">
      <c r="B1048" t="s">
        <v>13731</v>
      </c>
      <c r="C1048" s="2" t="s">
        <v>13732</v>
      </c>
      <c r="D1048" s="2" t="s">
        <v>13733</v>
      </c>
      <c r="E1048" s="2" t="s">
        <v>13734</v>
      </c>
      <c r="G1048" s="2" t="s">
        <v>11</v>
      </c>
      <c r="H1048" s="2" t="s">
        <v>13735</v>
      </c>
    </row>
    <row r="1049" spans="2:8">
      <c r="B1049" t="s">
        <v>13736</v>
      </c>
      <c r="C1049" s="2" t="s">
        <v>13737</v>
      </c>
      <c r="D1049" s="2" t="s">
        <v>13738</v>
      </c>
      <c r="E1049" s="2" t="s">
        <v>13739</v>
      </c>
      <c r="G1049" s="2" t="s">
        <v>11</v>
      </c>
      <c r="H1049" s="2" t="s">
        <v>13740</v>
      </c>
    </row>
    <row r="1050" spans="2:8">
      <c r="B1050" t="s">
        <v>13741</v>
      </c>
      <c r="C1050" s="2" t="s">
        <v>13742</v>
      </c>
      <c r="D1050" s="2" t="s">
        <v>13738</v>
      </c>
      <c r="E1050" s="2" t="s">
        <v>13739</v>
      </c>
      <c r="G1050" s="2" t="s">
        <v>13</v>
      </c>
      <c r="H1050" s="2"/>
    </row>
    <row r="1051" spans="2:8">
      <c r="B1051" t="s">
        <v>13743</v>
      </c>
      <c r="C1051" s="2" t="s">
        <v>13744</v>
      </c>
      <c r="D1051" s="2" t="s">
        <v>13745</v>
      </c>
      <c r="E1051" s="2" t="s">
        <v>13746</v>
      </c>
      <c r="G1051" s="2" t="s">
        <v>11</v>
      </c>
      <c r="H1051" s="2" t="s">
        <v>13747</v>
      </c>
    </row>
    <row r="1052" spans="2:8">
      <c r="B1052" t="s">
        <v>13748</v>
      </c>
      <c r="C1052" s="2" t="s">
        <v>13749</v>
      </c>
      <c r="D1052" s="2" t="s">
        <v>13750</v>
      </c>
      <c r="E1052" s="2" t="s">
        <v>13751</v>
      </c>
      <c r="G1052" s="2" t="s">
        <v>11</v>
      </c>
      <c r="H1052" s="2" t="s">
        <v>13752</v>
      </c>
    </row>
    <row r="1053" spans="2:8">
      <c r="B1053" t="s">
        <v>13753</v>
      </c>
      <c r="C1053" s="2" t="s">
        <v>13754</v>
      </c>
      <c r="D1053" s="2" t="s">
        <v>13755</v>
      </c>
      <c r="E1053" s="2" t="s">
        <v>13756</v>
      </c>
      <c r="G1053" s="2" t="s">
        <v>11</v>
      </c>
      <c r="H1053" s="2" t="s">
        <v>13757</v>
      </c>
    </row>
    <row r="1054" spans="2:8">
      <c r="B1054" t="s">
        <v>13758</v>
      </c>
      <c r="C1054" s="2" t="s">
        <v>13759</v>
      </c>
      <c r="D1054" s="2" t="s">
        <v>13760</v>
      </c>
      <c r="E1054" s="2" t="s">
        <v>13761</v>
      </c>
      <c r="G1054" s="2" t="s">
        <v>11</v>
      </c>
      <c r="H1054" s="2" t="s">
        <v>13762</v>
      </c>
    </row>
    <row r="1055" spans="2:8" s="5" customFormat="1">
      <c r="B1055" s="5" t="s">
        <v>13763</v>
      </c>
      <c r="C1055" s="2" t="s">
        <v>13764</v>
      </c>
      <c r="D1055" s="2" t="s">
        <v>13765</v>
      </c>
      <c r="E1055" s="2" t="s">
        <v>13766</v>
      </c>
      <c r="G1055" s="2" t="s">
        <v>11</v>
      </c>
      <c r="H1055" s="2" t="s">
        <v>13767</v>
      </c>
    </row>
    <row r="1056" spans="2:8">
      <c r="B1056" t="s">
        <v>13768</v>
      </c>
      <c r="C1056" s="2" t="s">
        <v>13769</v>
      </c>
      <c r="D1056" s="2" t="s">
        <v>13770</v>
      </c>
      <c r="E1056" s="2" t="s">
        <v>13771</v>
      </c>
      <c r="G1056" s="2" t="s">
        <v>11</v>
      </c>
      <c r="H1056" s="2" t="s">
        <v>13772</v>
      </c>
    </row>
    <row r="1057" spans="2:8">
      <c r="B1057" t="s">
        <v>13773</v>
      </c>
      <c r="C1057" s="2" t="s">
        <v>13774</v>
      </c>
      <c r="D1057" s="2" t="s">
        <v>13775</v>
      </c>
      <c r="E1057" s="2" t="s">
        <v>13776</v>
      </c>
      <c r="G1057" s="2" t="s">
        <v>11</v>
      </c>
      <c r="H1057" s="2" t="s">
        <v>13777</v>
      </c>
    </row>
    <row r="1058" spans="2:8">
      <c r="B1058" t="s">
        <v>13778</v>
      </c>
      <c r="C1058" s="2" t="s">
        <v>13779</v>
      </c>
      <c r="D1058" s="2" t="s">
        <v>13780</v>
      </c>
      <c r="E1058" s="2" t="s">
        <v>13781</v>
      </c>
      <c r="G1058" s="2" t="s">
        <v>11</v>
      </c>
      <c r="H1058" s="2" t="s">
        <v>13782</v>
      </c>
    </row>
    <row r="1059" spans="2:8">
      <c r="B1059" t="s">
        <v>13783</v>
      </c>
      <c r="C1059" s="2" t="s">
        <v>13784</v>
      </c>
      <c r="D1059" s="2" t="s">
        <v>13785</v>
      </c>
      <c r="E1059" s="2" t="s">
        <v>13786</v>
      </c>
      <c r="G1059" s="2" t="s">
        <v>11</v>
      </c>
      <c r="H1059" s="2" t="s">
        <v>13787</v>
      </c>
    </row>
    <row r="1060" spans="2:8">
      <c r="B1060" t="s">
        <v>13788</v>
      </c>
      <c r="C1060" s="2" t="s">
        <v>13789</v>
      </c>
      <c r="D1060" s="2" t="s">
        <v>13790</v>
      </c>
      <c r="E1060" s="2" t="s">
        <v>13791</v>
      </c>
      <c r="G1060" s="2" t="s">
        <v>11</v>
      </c>
      <c r="H1060" s="2" t="s">
        <v>13792</v>
      </c>
    </row>
    <row r="1061" spans="2:8">
      <c r="B1061" t="s">
        <v>13793</v>
      </c>
      <c r="C1061" t="s">
        <v>13794</v>
      </c>
      <c r="D1061" s="2" t="s">
        <v>13795</v>
      </c>
      <c r="E1061" s="2" t="s">
        <v>13796</v>
      </c>
      <c r="G1061" s="2" t="s">
        <v>11</v>
      </c>
      <c r="H1061" s="2" t="s">
        <v>13797</v>
      </c>
    </row>
    <row r="1062" spans="2:8">
      <c r="B1062" t="s">
        <v>13798</v>
      </c>
      <c r="C1062" s="2" t="s">
        <v>13799</v>
      </c>
      <c r="D1062" s="2" t="s">
        <v>13800</v>
      </c>
      <c r="E1062" s="2" t="s">
        <v>13801</v>
      </c>
      <c r="G1062" s="2" t="s">
        <v>11</v>
      </c>
      <c r="H1062" s="2" t="s">
        <v>13802</v>
      </c>
    </row>
    <row r="1063" spans="2:8">
      <c r="B1063" t="s">
        <v>13803</v>
      </c>
      <c r="C1063" s="2" t="s">
        <v>13804</v>
      </c>
      <c r="D1063" s="2" t="s">
        <v>13805</v>
      </c>
      <c r="F1063" s="2" t="s">
        <v>13806</v>
      </c>
      <c r="G1063" s="2" t="s">
        <v>11</v>
      </c>
      <c r="H1063" s="2" t="s">
        <v>13807</v>
      </c>
    </row>
    <row r="1064" spans="2:8">
      <c r="B1064" t="s">
        <v>13808</v>
      </c>
      <c r="C1064" s="2" t="s">
        <v>13809</v>
      </c>
      <c r="D1064" s="2" t="s">
        <v>13810</v>
      </c>
      <c r="F1064" s="2" t="s">
        <v>13811</v>
      </c>
      <c r="G1064" s="2" t="s">
        <v>13</v>
      </c>
      <c r="H1064" s="2" t="s">
        <v>13812</v>
      </c>
    </row>
    <row r="1065" spans="2:8">
      <c r="B1065" t="s">
        <v>13813</v>
      </c>
      <c r="C1065" s="2" t="s">
        <v>13814</v>
      </c>
      <c r="D1065" s="2" t="s">
        <v>13815</v>
      </c>
      <c r="F1065" s="2" t="s">
        <v>13816</v>
      </c>
      <c r="G1065" s="2" t="s">
        <v>13</v>
      </c>
      <c r="H1065" s="2" t="s">
        <v>13817</v>
      </c>
    </row>
    <row r="1066" spans="2:8">
      <c r="B1066" t="s">
        <v>13818</v>
      </c>
      <c r="C1066" s="2" t="s">
        <v>13819</v>
      </c>
      <c r="D1066" s="2" t="s">
        <v>13820</v>
      </c>
      <c r="F1066" s="2" t="s">
        <v>13821</v>
      </c>
      <c r="G1066" s="2" t="s">
        <v>13</v>
      </c>
      <c r="H1066" s="2" t="s">
        <v>13822</v>
      </c>
    </row>
    <row r="1067" spans="2:8" s="5" customFormat="1">
      <c r="B1067" s="5" t="s">
        <v>13823</v>
      </c>
      <c r="C1067" s="2" t="s">
        <v>13824</v>
      </c>
      <c r="D1067" s="2" t="s">
        <v>13825</v>
      </c>
      <c r="F1067" s="2" t="s">
        <v>13826</v>
      </c>
      <c r="G1067" s="2" t="s">
        <v>11</v>
      </c>
      <c r="H1067" s="2" t="s">
        <v>13827</v>
      </c>
    </row>
    <row r="1068" spans="2:8">
      <c r="B1068" t="s">
        <v>13828</v>
      </c>
      <c r="C1068" s="2" t="s">
        <v>13829</v>
      </c>
      <c r="D1068" s="2" t="s">
        <v>13825</v>
      </c>
      <c r="F1068" s="2" t="s">
        <v>13826</v>
      </c>
      <c r="G1068" s="2" t="s">
        <v>13</v>
      </c>
      <c r="H1068" s="2"/>
    </row>
    <row r="1069" spans="2:8">
      <c r="B1069" t="s">
        <v>13830</v>
      </c>
      <c r="C1069" s="2" t="s">
        <v>13831</v>
      </c>
      <c r="D1069" s="2" t="s">
        <v>13832</v>
      </c>
      <c r="F1069" s="2" t="s">
        <v>13833</v>
      </c>
      <c r="G1069" s="2" t="s">
        <v>11</v>
      </c>
      <c r="H1069" s="2" t="s">
        <v>13834</v>
      </c>
    </row>
    <row r="1070" spans="2:8">
      <c r="B1070" t="s">
        <v>13835</v>
      </c>
      <c r="C1070" s="2" t="s">
        <v>13836</v>
      </c>
      <c r="D1070" s="2" t="s">
        <v>13837</v>
      </c>
      <c r="F1070" s="2" t="s">
        <v>13838</v>
      </c>
      <c r="G1070" s="2" t="s">
        <v>11</v>
      </c>
      <c r="H1070" s="2" t="s">
        <v>13839</v>
      </c>
    </row>
    <row r="1071" spans="2:8">
      <c r="B1071" t="s">
        <v>13840</v>
      </c>
      <c r="C1071" s="2" t="s">
        <v>13841</v>
      </c>
      <c r="D1071" s="2" t="s">
        <v>13842</v>
      </c>
      <c r="F1071" s="2" t="s">
        <v>13843</v>
      </c>
      <c r="G1071" s="2" t="s">
        <v>11</v>
      </c>
      <c r="H1071" s="2" t="s">
        <v>13844</v>
      </c>
    </row>
    <row r="1072" spans="2:8">
      <c r="B1072" t="s">
        <v>13845</v>
      </c>
      <c r="C1072" s="2" t="s">
        <v>13846</v>
      </c>
      <c r="D1072" s="2" t="s">
        <v>13847</v>
      </c>
      <c r="E1072" s="2" t="s">
        <v>13848</v>
      </c>
      <c r="G1072" s="2" t="s">
        <v>13</v>
      </c>
      <c r="H1072" s="2" t="s">
        <v>13849</v>
      </c>
    </row>
    <row r="1073" spans="2:8" s="5" customFormat="1">
      <c r="B1073" s="5" t="s">
        <v>13850</v>
      </c>
      <c r="C1073" s="2" t="s">
        <v>13851</v>
      </c>
      <c r="D1073" s="2" t="s">
        <v>13852</v>
      </c>
      <c r="F1073" s="2" t="s">
        <v>13853</v>
      </c>
      <c r="G1073" s="2" t="s">
        <v>11</v>
      </c>
      <c r="H1073" s="2" t="s">
        <v>13854</v>
      </c>
    </row>
    <row r="1074" spans="2:8">
      <c r="B1074" t="s">
        <v>13855</v>
      </c>
      <c r="C1074" s="2" t="s">
        <v>13856</v>
      </c>
      <c r="D1074" s="2" t="s">
        <v>13857</v>
      </c>
      <c r="F1074" s="2" t="s">
        <v>13858</v>
      </c>
      <c r="G1074" s="2" t="s">
        <v>11</v>
      </c>
      <c r="H1074" s="2" t="s">
        <v>13859</v>
      </c>
    </row>
    <row r="1075" spans="2:8">
      <c r="B1075" t="s">
        <v>13860</v>
      </c>
      <c r="C1075" s="2" t="s">
        <v>13861</v>
      </c>
      <c r="D1075" s="2" t="s">
        <v>13857</v>
      </c>
      <c r="F1075" s="2" t="s">
        <v>13858</v>
      </c>
      <c r="G1075" s="2" t="s">
        <v>13</v>
      </c>
      <c r="H1075" s="2"/>
    </row>
    <row r="1076" spans="2:8">
      <c r="B1076" t="s">
        <v>13862</v>
      </c>
      <c r="C1076" s="2" t="s">
        <v>13863</v>
      </c>
      <c r="D1076" s="2" t="s">
        <v>13864</v>
      </c>
      <c r="F1076" s="2" t="s">
        <v>13865</v>
      </c>
      <c r="G1076" s="2" t="s">
        <v>13</v>
      </c>
      <c r="H1076" s="2"/>
    </row>
    <row r="1077" spans="2:8">
      <c r="B1077" t="s">
        <v>13866</v>
      </c>
      <c r="C1077" s="2" t="s">
        <v>13867</v>
      </c>
      <c r="D1077" s="2" t="s">
        <v>13864</v>
      </c>
      <c r="F1077" s="2" t="s">
        <v>13865</v>
      </c>
      <c r="G1077" s="2" t="s">
        <v>11</v>
      </c>
      <c r="H1077" s="2" t="s">
        <v>13868</v>
      </c>
    </row>
    <row r="1078" spans="2:8">
      <c r="B1078" t="s">
        <v>13869</v>
      </c>
      <c r="C1078" s="2" t="s">
        <v>13870</v>
      </c>
      <c r="D1078" s="2" t="s">
        <v>13871</v>
      </c>
      <c r="F1078" s="2" t="s">
        <v>13872</v>
      </c>
      <c r="G1078" s="2" t="s">
        <v>13</v>
      </c>
      <c r="H1078" s="2" t="s">
        <v>13873</v>
      </c>
    </row>
    <row r="1079" spans="2:8" s="5" customFormat="1">
      <c r="B1079" s="5" t="s">
        <v>13874</v>
      </c>
      <c r="C1079" s="2" t="s">
        <v>13875</v>
      </c>
      <c r="D1079" s="2" t="s">
        <v>13876</v>
      </c>
      <c r="F1079" s="2" t="s">
        <v>13877</v>
      </c>
      <c r="G1079" s="2" t="s">
        <v>13</v>
      </c>
      <c r="H1079" s="2" t="s">
        <v>13878</v>
      </c>
    </row>
    <row r="1080" spans="2:8">
      <c r="B1080" t="s">
        <v>13879</v>
      </c>
      <c r="C1080" s="2" t="s">
        <v>13880</v>
      </c>
      <c r="D1080" s="2" t="s">
        <v>13881</v>
      </c>
      <c r="E1080" s="2" t="s">
        <v>13882</v>
      </c>
      <c r="G1080" s="2" t="s">
        <v>11</v>
      </c>
      <c r="H1080" s="2" t="s">
        <v>13883</v>
      </c>
    </row>
    <row r="1081" spans="2:8">
      <c r="B1081" t="s">
        <v>13884</v>
      </c>
      <c r="C1081" s="2" t="s">
        <v>13885</v>
      </c>
      <c r="D1081" s="2" t="s">
        <v>13886</v>
      </c>
      <c r="E1081" s="2" t="s">
        <v>12878</v>
      </c>
      <c r="G1081" s="2" t="s">
        <v>13</v>
      </c>
      <c r="H1081" s="2" t="s">
        <v>13887</v>
      </c>
    </row>
    <row r="1082" spans="2:8">
      <c r="B1082" t="s">
        <v>13888</v>
      </c>
      <c r="C1082" s="2" t="s">
        <v>13889</v>
      </c>
      <c r="D1082" s="2" t="s">
        <v>13890</v>
      </c>
      <c r="E1082" s="2" t="s">
        <v>12871</v>
      </c>
      <c r="G1082" s="2" t="s">
        <v>13</v>
      </c>
      <c r="H1082" s="2" t="s">
        <v>13891</v>
      </c>
    </row>
    <row r="1083" spans="2:8">
      <c r="B1083" t="s">
        <v>13892</v>
      </c>
      <c r="C1083" s="2" t="s">
        <v>13893</v>
      </c>
      <c r="D1083" s="2" t="s">
        <v>13894</v>
      </c>
      <c r="F1083" s="2" t="s">
        <v>13895</v>
      </c>
      <c r="G1083" s="2" t="s">
        <v>11</v>
      </c>
      <c r="H1083" s="2" t="s">
        <v>13896</v>
      </c>
    </row>
    <row r="1084" spans="2:8">
      <c r="B1084" t="s">
        <v>13897</v>
      </c>
      <c r="C1084" s="2" t="s">
        <v>13898</v>
      </c>
      <c r="D1084" s="2" t="s">
        <v>13894</v>
      </c>
      <c r="F1084" s="2" t="s">
        <v>13895</v>
      </c>
      <c r="G1084" s="2" t="s">
        <v>17</v>
      </c>
      <c r="H1084" s="2"/>
    </row>
    <row r="1085" spans="2:8" s="5" customFormat="1">
      <c r="B1085" s="5" t="s">
        <v>13899</v>
      </c>
      <c r="C1085" s="5" t="s">
        <v>13900</v>
      </c>
      <c r="D1085" s="2" t="s">
        <v>13901</v>
      </c>
      <c r="E1085" s="2" t="s">
        <v>13902</v>
      </c>
      <c r="G1085" s="2" t="s">
        <v>11</v>
      </c>
      <c r="H1085" s="2" t="s">
        <v>13903</v>
      </c>
    </row>
    <row r="1086" spans="2:8" s="5" customFormat="1">
      <c r="B1086" s="5" t="s">
        <v>13904</v>
      </c>
      <c r="C1086" s="2" t="s">
        <v>13905</v>
      </c>
      <c r="D1086" s="2" t="s">
        <v>13906</v>
      </c>
      <c r="F1086" s="2" t="s">
        <v>13907</v>
      </c>
      <c r="G1086" s="2" t="s">
        <v>11</v>
      </c>
      <c r="H1086" s="2" t="s">
        <v>13908</v>
      </c>
    </row>
    <row r="1087" spans="2:8">
      <c r="B1087" t="s">
        <v>13909</v>
      </c>
      <c r="C1087" s="2" t="s">
        <v>13910</v>
      </c>
      <c r="D1087" s="2" t="s">
        <v>13906</v>
      </c>
      <c r="F1087" s="2" t="s">
        <v>13907</v>
      </c>
      <c r="G1087" s="2" t="s">
        <v>17</v>
      </c>
      <c r="H1087" s="2"/>
    </row>
    <row r="1088" spans="2:8">
      <c r="B1088" t="s">
        <v>13911</v>
      </c>
      <c r="C1088" s="2" t="s">
        <v>13912</v>
      </c>
      <c r="D1088" s="2" t="s">
        <v>13913</v>
      </c>
      <c r="F1088" s="2" t="s">
        <v>13914</v>
      </c>
      <c r="G1088" s="2" t="s">
        <v>11</v>
      </c>
      <c r="H1088" s="2" t="s">
        <v>13915</v>
      </c>
    </row>
    <row r="1089" spans="1:8">
      <c r="B1089" t="s">
        <v>13916</v>
      </c>
      <c r="C1089" s="2" t="s">
        <v>13917</v>
      </c>
      <c r="D1089" s="2" t="s">
        <v>13913</v>
      </c>
      <c r="F1089" s="2" t="s">
        <v>13914</v>
      </c>
      <c r="G1089" s="2" t="s">
        <v>17</v>
      </c>
      <c r="H1089" s="2"/>
    </row>
    <row r="1090" spans="1:8">
      <c r="B1090" t="s">
        <v>13918</v>
      </c>
      <c r="C1090" s="2" t="s">
        <v>13919</v>
      </c>
      <c r="D1090" s="2" t="s">
        <v>13920</v>
      </c>
      <c r="F1090" s="2" t="s">
        <v>13921</v>
      </c>
      <c r="G1090" s="2" t="s">
        <v>11</v>
      </c>
      <c r="H1090" s="2" t="s">
        <v>13922</v>
      </c>
    </row>
    <row r="1091" spans="1:8" s="5" customFormat="1">
      <c r="B1091" s="5" t="s">
        <v>13923</v>
      </c>
      <c r="C1091" s="2" t="s">
        <v>13924</v>
      </c>
      <c r="D1091" s="2" t="s">
        <v>13925</v>
      </c>
      <c r="F1091" s="2" t="s">
        <v>13926</v>
      </c>
      <c r="G1091" s="2" t="s">
        <v>11</v>
      </c>
      <c r="H1091" s="2" t="s">
        <v>13927</v>
      </c>
    </row>
    <row r="1092" spans="1:8" s="5" customFormat="1">
      <c r="B1092" s="5" t="s">
        <v>13928</v>
      </c>
      <c r="C1092" s="2" t="s">
        <v>13929</v>
      </c>
      <c r="D1092" s="2" t="s">
        <v>13930</v>
      </c>
      <c r="F1092" s="2" t="s">
        <v>13931</v>
      </c>
      <c r="G1092" s="2" t="s">
        <v>11</v>
      </c>
      <c r="H1092" s="2" t="s">
        <v>13932</v>
      </c>
    </row>
    <row r="1093" spans="1:8" s="5" customFormat="1">
      <c r="B1093" s="5" t="s">
        <v>13933</v>
      </c>
      <c r="C1093" s="2" t="s">
        <v>13934</v>
      </c>
      <c r="D1093" s="2" t="s">
        <v>13935</v>
      </c>
      <c r="F1093" s="2" t="s">
        <v>13936</v>
      </c>
      <c r="G1093" s="2" t="s">
        <v>11</v>
      </c>
      <c r="H1093" s="2" t="s">
        <v>13937</v>
      </c>
    </row>
    <row r="1094" spans="1:8" s="5" customFormat="1">
      <c r="B1094" s="5" t="s">
        <v>13938</v>
      </c>
      <c r="C1094" s="2" t="s">
        <v>13939</v>
      </c>
      <c r="D1094" s="2" t="s">
        <v>13940</v>
      </c>
      <c r="F1094" s="2" t="s">
        <v>13941</v>
      </c>
      <c r="G1094" s="2" t="s">
        <v>11</v>
      </c>
      <c r="H1094" s="2" t="s">
        <v>13942</v>
      </c>
    </row>
    <row r="1095" spans="1:8" s="5" customFormat="1">
      <c r="B1095" s="5" t="s">
        <v>13943</v>
      </c>
      <c r="C1095" s="2" t="s">
        <v>13944</v>
      </c>
      <c r="D1095" s="2" t="s">
        <v>13940</v>
      </c>
      <c r="F1095" s="2" t="s">
        <v>13941</v>
      </c>
      <c r="G1095" s="2" t="s">
        <v>15</v>
      </c>
      <c r="H1095" s="2"/>
    </row>
    <row r="1096" spans="1:8">
      <c r="B1096" s="2" t="s">
        <v>13945</v>
      </c>
      <c r="C1096" s="2" t="s">
        <v>13946</v>
      </c>
      <c r="D1096" s="2" t="s">
        <v>13947</v>
      </c>
      <c r="F1096" s="2" t="s">
        <v>13948</v>
      </c>
      <c r="G1096" s="2" t="s">
        <v>11</v>
      </c>
      <c r="H1096" s="2" t="s">
        <v>13949</v>
      </c>
    </row>
    <row r="1097" spans="1:8">
      <c r="B1097" s="2" t="s">
        <v>13950</v>
      </c>
      <c r="C1097" s="2" t="s">
        <v>13951</v>
      </c>
      <c r="D1097" s="2" t="s">
        <v>13952</v>
      </c>
      <c r="F1097" s="2" t="s">
        <v>13953</v>
      </c>
      <c r="G1097" s="2" t="s">
        <v>11</v>
      </c>
      <c r="H1097" s="2" t="s">
        <v>13954</v>
      </c>
    </row>
    <row r="1098" spans="1:8">
      <c r="B1098" s="2" t="s">
        <v>13955</v>
      </c>
      <c r="C1098" s="2" t="s">
        <v>13956</v>
      </c>
      <c r="D1098" s="2" t="s">
        <v>13957</v>
      </c>
      <c r="F1098" s="2" t="s">
        <v>13958</v>
      </c>
      <c r="G1098" s="2" t="s">
        <v>11</v>
      </c>
      <c r="H1098" s="2" t="s">
        <v>13959</v>
      </c>
    </row>
    <row r="1099" spans="1:8" s="5" customFormat="1">
      <c r="B1099" s="5" t="s">
        <v>13960</v>
      </c>
      <c r="C1099" s="2" t="s">
        <v>13961</v>
      </c>
      <c r="D1099" s="2" t="s">
        <v>13962</v>
      </c>
      <c r="F1099" s="2" t="s">
        <v>13963</v>
      </c>
      <c r="G1099" s="2" t="s">
        <v>11</v>
      </c>
      <c r="H1099" s="2" t="s">
        <v>13964</v>
      </c>
    </row>
    <row r="1100" spans="1:8" s="5" customFormat="1">
      <c r="B1100" s="5" t="s">
        <v>13965</v>
      </c>
      <c r="C1100" s="2" t="s">
        <v>13966</v>
      </c>
      <c r="D1100" s="2" t="s">
        <v>13967</v>
      </c>
      <c r="F1100" s="2" t="s">
        <v>13968</v>
      </c>
      <c r="G1100" s="2" t="s">
        <v>11</v>
      </c>
      <c r="H1100" s="2" t="s">
        <v>13969</v>
      </c>
    </row>
    <row r="1101" spans="1:8">
      <c r="B1101" t="s">
        <v>13970</v>
      </c>
      <c r="C1101" s="2" t="s">
        <v>13971</v>
      </c>
      <c r="D1101" s="2" t="s">
        <v>13972</v>
      </c>
      <c r="F1101" s="2" t="s">
        <v>13973</v>
      </c>
      <c r="G1101" s="2" t="s">
        <v>13</v>
      </c>
      <c r="H1101" s="2" t="s">
        <v>13974</v>
      </c>
    </row>
    <row r="1102" spans="1:8">
      <c r="B1102" t="s">
        <v>13975</v>
      </c>
      <c r="C1102" s="2" t="s">
        <v>13976</v>
      </c>
      <c r="D1102" s="2"/>
      <c r="F1102" s="2"/>
      <c r="G1102" s="2" t="s">
        <v>13</v>
      </c>
      <c r="H1102" s="2"/>
    </row>
    <row r="1103" spans="1:8">
      <c r="B1103" t="s">
        <v>13977</v>
      </c>
      <c r="C1103" s="2" t="s">
        <v>13978</v>
      </c>
      <c r="D1103" s="2" t="s">
        <v>13979</v>
      </c>
      <c r="F1103" s="2" t="s">
        <v>13980</v>
      </c>
      <c r="G1103" s="2" t="s">
        <v>13</v>
      </c>
      <c r="H1103" s="2" t="s">
        <v>13981</v>
      </c>
    </row>
    <row r="1104" spans="1:8">
      <c r="A1104" s="10"/>
      <c r="B1104" s="10" t="s">
        <v>13982</v>
      </c>
      <c r="C1104" t="s">
        <v>13983</v>
      </c>
      <c r="D1104" t="s">
        <v>13984</v>
      </c>
      <c r="E1104" t="s">
        <v>13985</v>
      </c>
      <c r="G1104" s="2" t="s">
        <v>17</v>
      </c>
      <c r="H1104" t="s">
        <v>13986</v>
      </c>
    </row>
    <row r="1105" spans="2:8" ht="12.75" customHeight="1">
      <c r="B1105" t="s">
        <v>13987</v>
      </c>
      <c r="C1105" t="s">
        <v>13988</v>
      </c>
      <c r="E1105" t="s">
        <v>10939</v>
      </c>
      <c r="F1105" t="s">
        <v>13989</v>
      </c>
      <c r="G1105" t="s">
        <v>11</v>
      </c>
    </row>
    <row r="1106" spans="2:8" s="5" customFormat="1">
      <c r="B1106" s="5" t="s">
        <v>13990</v>
      </c>
      <c r="C1106" s="2" t="s">
        <v>13991</v>
      </c>
      <c r="D1106" s="2" t="s">
        <v>13992</v>
      </c>
      <c r="F1106" s="2" t="s">
        <v>13993</v>
      </c>
      <c r="G1106" s="2" t="s">
        <v>11</v>
      </c>
      <c r="H1106" s="2" t="s">
        <v>13994</v>
      </c>
    </row>
    <row r="1107" spans="2:8" s="5" customFormat="1">
      <c r="B1107" s="5" t="s">
        <v>13995</v>
      </c>
      <c r="C1107" s="2" t="s">
        <v>13996</v>
      </c>
      <c r="D1107" s="2" t="s">
        <v>13992</v>
      </c>
      <c r="F1107" s="2" t="s">
        <v>13993</v>
      </c>
      <c r="G1107" s="2" t="s">
        <v>13</v>
      </c>
      <c r="H1107" s="2"/>
    </row>
    <row r="1108" spans="2:8">
      <c r="B1108" t="s">
        <v>13997</v>
      </c>
      <c r="C1108" t="s">
        <v>13998</v>
      </c>
      <c r="D1108" s="2" t="s">
        <v>13999</v>
      </c>
      <c r="F1108" s="2" t="s">
        <v>14000</v>
      </c>
      <c r="G1108" s="2" t="s">
        <v>11</v>
      </c>
      <c r="H1108" s="2" t="s">
        <v>14001</v>
      </c>
    </row>
    <row r="1109" spans="2:8">
      <c r="B1109" t="s">
        <v>14002</v>
      </c>
      <c r="C1109" s="2" t="s">
        <v>14003</v>
      </c>
      <c r="D1109" s="2" t="s">
        <v>14004</v>
      </c>
      <c r="F1109" s="2" t="s">
        <v>14005</v>
      </c>
      <c r="G1109" s="2" t="s">
        <v>11</v>
      </c>
      <c r="H1109" s="2" t="s">
        <v>14006</v>
      </c>
    </row>
    <row r="1110" spans="2:8">
      <c r="B1110" t="s">
        <v>14007</v>
      </c>
      <c r="C1110" s="2" t="s">
        <v>14008</v>
      </c>
      <c r="D1110" s="2" t="s">
        <v>14009</v>
      </c>
      <c r="F1110" s="2" t="s">
        <v>14010</v>
      </c>
      <c r="G1110" s="2" t="s">
        <v>11</v>
      </c>
      <c r="H1110" s="2" t="s">
        <v>14011</v>
      </c>
    </row>
    <row r="1111" spans="2:8">
      <c r="B1111" t="s">
        <v>14012</v>
      </c>
      <c r="C1111" s="2" t="s">
        <v>14013</v>
      </c>
      <c r="D1111" s="2" t="s">
        <v>14009</v>
      </c>
      <c r="F1111" s="2" t="s">
        <v>14010</v>
      </c>
      <c r="G1111" s="2" t="s">
        <v>17</v>
      </c>
      <c r="H1111" s="2"/>
    </row>
    <row r="1112" spans="2:8">
      <c r="B1112" t="s">
        <v>14014</v>
      </c>
      <c r="C1112" s="2" t="s">
        <v>14015</v>
      </c>
      <c r="D1112" s="2" t="s">
        <v>14016</v>
      </c>
      <c r="F1112" s="2" t="s">
        <v>14017</v>
      </c>
      <c r="G1112" s="2" t="s">
        <v>11</v>
      </c>
      <c r="H1112" s="2" t="s">
        <v>14018</v>
      </c>
    </row>
    <row r="1113" spans="2:8">
      <c r="B1113" t="s">
        <v>14019</v>
      </c>
      <c r="C1113" s="2" t="s">
        <v>14020</v>
      </c>
      <c r="D1113" s="2" t="s">
        <v>14016</v>
      </c>
      <c r="F1113" s="2" t="s">
        <v>14017</v>
      </c>
      <c r="G1113" s="2" t="s">
        <v>17</v>
      </c>
      <c r="H1113" s="2"/>
    </row>
    <row r="1114" spans="2:8">
      <c r="B1114" t="s">
        <v>14021</v>
      </c>
      <c r="C1114" s="2" t="s">
        <v>14022</v>
      </c>
      <c r="D1114" s="2" t="s">
        <v>14023</v>
      </c>
      <c r="F1114" s="2" t="s">
        <v>14024</v>
      </c>
      <c r="G1114" s="2" t="s">
        <v>11</v>
      </c>
      <c r="H1114" s="2" t="s">
        <v>14025</v>
      </c>
    </row>
    <row r="1115" spans="2:8">
      <c r="B1115" t="s">
        <v>14026</v>
      </c>
      <c r="C1115" s="2" t="s">
        <v>14027</v>
      </c>
      <c r="D1115" s="2" t="s">
        <v>14028</v>
      </c>
      <c r="F1115" s="2" t="s">
        <v>14029</v>
      </c>
      <c r="G1115" s="2" t="s">
        <v>11</v>
      </c>
      <c r="H1115" s="2" t="s">
        <v>14030</v>
      </c>
    </row>
    <row r="1116" spans="2:8">
      <c r="B1116" t="s">
        <v>14031</v>
      </c>
      <c r="C1116" s="2" t="s">
        <v>14032</v>
      </c>
      <c r="D1116" s="2" t="s">
        <v>14033</v>
      </c>
      <c r="F1116" s="2" t="s">
        <v>14034</v>
      </c>
      <c r="G1116" s="2" t="s">
        <v>11</v>
      </c>
      <c r="H1116" s="2" t="s">
        <v>14035</v>
      </c>
    </row>
    <row r="1117" spans="2:8">
      <c r="B1117" t="s">
        <v>14036</v>
      </c>
      <c r="C1117" s="2" t="s">
        <v>14037</v>
      </c>
      <c r="D1117" s="2" t="s">
        <v>14038</v>
      </c>
      <c r="E1117" s="2" t="s">
        <v>14039</v>
      </c>
      <c r="G1117" s="2" t="s">
        <v>13</v>
      </c>
      <c r="H1117" s="2" t="s">
        <v>14040</v>
      </c>
    </row>
    <row r="1118" spans="2:8" s="5" customFormat="1">
      <c r="B1118" s="5" t="s">
        <v>14041</v>
      </c>
      <c r="C1118" s="2" t="s">
        <v>14042</v>
      </c>
      <c r="D1118" s="2" t="s">
        <v>14043</v>
      </c>
      <c r="E1118" s="2" t="s">
        <v>13045</v>
      </c>
      <c r="G1118" s="2" t="s">
        <v>13</v>
      </c>
      <c r="H1118" s="2"/>
    </row>
    <row r="1119" spans="2:8" s="5" customFormat="1">
      <c r="B1119" s="5" t="s">
        <v>14044</v>
      </c>
      <c r="C1119" s="2" t="s">
        <v>14045</v>
      </c>
      <c r="D1119" s="2" t="s">
        <v>14046</v>
      </c>
      <c r="F1119" s="2" t="s">
        <v>14047</v>
      </c>
      <c r="G1119" s="2" t="s">
        <v>11</v>
      </c>
      <c r="H1119" s="2" t="s">
        <v>14048</v>
      </c>
    </row>
    <row r="1120" spans="2:8" s="5" customFormat="1">
      <c r="B1120" s="5" t="s">
        <v>14049</v>
      </c>
      <c r="C1120" s="2" t="s">
        <v>14050</v>
      </c>
      <c r="D1120" s="2" t="s">
        <v>14046</v>
      </c>
      <c r="F1120" s="2" t="s">
        <v>14047</v>
      </c>
      <c r="G1120" s="2" t="s">
        <v>13</v>
      </c>
      <c r="H1120" s="2"/>
    </row>
    <row r="1121" spans="2:8" s="5" customFormat="1">
      <c r="B1121" s="5" t="s">
        <v>14051</v>
      </c>
      <c r="C1121" s="2" t="s">
        <v>14052</v>
      </c>
      <c r="D1121" s="2" t="s">
        <v>14053</v>
      </c>
      <c r="F1121" s="2" t="s">
        <v>14054</v>
      </c>
      <c r="G1121" s="2" t="s">
        <v>11</v>
      </c>
      <c r="H1121" s="2" t="s">
        <v>14055</v>
      </c>
    </row>
    <row r="1122" spans="2:8" s="5" customFormat="1">
      <c r="B1122" s="5" t="s">
        <v>14056</v>
      </c>
      <c r="C1122" s="2" t="s">
        <v>14057</v>
      </c>
      <c r="D1122" s="2" t="s">
        <v>14058</v>
      </c>
      <c r="E1122" s="2" t="s">
        <v>14059</v>
      </c>
      <c r="G1122" s="2" t="s">
        <v>11</v>
      </c>
      <c r="H1122" s="2" t="s">
        <v>14060</v>
      </c>
    </row>
    <row r="1123" spans="2:8">
      <c r="B1123" t="s">
        <v>14061</v>
      </c>
      <c r="C1123" s="2" t="s">
        <v>14062</v>
      </c>
      <c r="D1123" s="2" t="s">
        <v>14063</v>
      </c>
      <c r="E1123" s="2" t="s">
        <v>14064</v>
      </c>
      <c r="G1123" s="2" t="s">
        <v>11</v>
      </c>
      <c r="H1123" s="2" t="s">
        <v>14065</v>
      </c>
    </row>
    <row r="1124" spans="2:8">
      <c r="B1124" t="s">
        <v>14066</v>
      </c>
      <c r="C1124" s="2" t="s">
        <v>14067</v>
      </c>
      <c r="D1124" s="2" t="s">
        <v>14068</v>
      </c>
      <c r="E1124" s="2" t="s">
        <v>14069</v>
      </c>
      <c r="G1124" s="2" t="s">
        <v>11</v>
      </c>
      <c r="H1124" s="2" t="s">
        <v>14070</v>
      </c>
    </row>
    <row r="1125" spans="2:8">
      <c r="B1125" t="s">
        <v>14071</v>
      </c>
      <c r="C1125" s="2" t="s">
        <v>14072</v>
      </c>
      <c r="D1125" s="2" t="s">
        <v>14073</v>
      </c>
      <c r="F1125" s="2" t="s">
        <v>14074</v>
      </c>
      <c r="G1125" s="2" t="s">
        <v>13</v>
      </c>
      <c r="H1125" s="2" t="s">
        <v>14075</v>
      </c>
    </row>
    <row r="1126" spans="2:8">
      <c r="B1126" t="s">
        <v>14076</v>
      </c>
      <c r="C1126" s="2" t="s">
        <v>14077</v>
      </c>
      <c r="D1126" s="2" t="s">
        <v>14078</v>
      </c>
      <c r="F1126" s="2" t="s">
        <v>14079</v>
      </c>
      <c r="G1126" s="2" t="s">
        <v>11</v>
      </c>
      <c r="H1126" s="2" t="s">
        <v>14080</v>
      </c>
    </row>
    <row r="1127" spans="2:8">
      <c r="B1127" t="s">
        <v>14081</v>
      </c>
      <c r="C1127" s="2" t="s">
        <v>14082</v>
      </c>
      <c r="D1127" s="2" t="s">
        <v>14083</v>
      </c>
      <c r="G1127" s="2" t="s">
        <v>11</v>
      </c>
      <c r="H1127" s="2" t="s">
        <v>14084</v>
      </c>
    </row>
    <row r="1128" spans="2:8">
      <c r="B1128" t="s">
        <v>14085</v>
      </c>
      <c r="C1128" s="2" t="s">
        <v>14086</v>
      </c>
      <c r="D1128" s="2" t="s">
        <v>14083</v>
      </c>
      <c r="G1128" s="2" t="s">
        <v>13</v>
      </c>
      <c r="H1128" s="2"/>
    </row>
    <row r="1129" spans="2:8" s="5" customFormat="1">
      <c r="B1129" s="5" t="s">
        <v>14087</v>
      </c>
      <c r="C1129" s="2" t="s">
        <v>14088</v>
      </c>
      <c r="D1129" s="2" t="s">
        <v>14089</v>
      </c>
      <c r="F1129" s="2" t="s">
        <v>14090</v>
      </c>
      <c r="G1129" s="2" t="s">
        <v>11</v>
      </c>
      <c r="H1129" s="2" t="s">
        <v>14091</v>
      </c>
    </row>
    <row r="1130" spans="2:8" s="5" customFormat="1">
      <c r="B1130" s="5" t="s">
        <v>14092</v>
      </c>
      <c r="C1130" s="2" t="s">
        <v>14093</v>
      </c>
      <c r="D1130" s="2" t="s">
        <v>14094</v>
      </c>
      <c r="F1130" s="2" t="s">
        <v>14095</v>
      </c>
      <c r="G1130" s="2" t="s">
        <v>11</v>
      </c>
      <c r="H1130" s="2" t="s">
        <v>14096</v>
      </c>
    </row>
    <row r="1131" spans="2:8" s="5" customFormat="1">
      <c r="B1131" s="5" t="s">
        <v>14097</v>
      </c>
      <c r="C1131" s="2" t="s">
        <v>14098</v>
      </c>
      <c r="D1131" s="2" t="s">
        <v>14099</v>
      </c>
      <c r="F1131" s="2" t="s">
        <v>14100</v>
      </c>
      <c r="G1131" s="2" t="s">
        <v>11</v>
      </c>
      <c r="H1131" s="2" t="s">
        <v>14101</v>
      </c>
    </row>
    <row r="1132" spans="2:8" s="5" customFormat="1">
      <c r="B1132" s="5" t="s">
        <v>14102</v>
      </c>
      <c r="C1132" s="2" t="s">
        <v>14103</v>
      </c>
      <c r="D1132" s="2" t="s">
        <v>14104</v>
      </c>
      <c r="F1132" s="2" t="s">
        <v>14105</v>
      </c>
      <c r="G1132" s="2" t="s">
        <v>11</v>
      </c>
      <c r="H1132" s="2" t="s">
        <v>14106</v>
      </c>
    </row>
    <row r="1133" spans="2:8">
      <c r="B1133" t="s">
        <v>14107</v>
      </c>
      <c r="C1133" s="2" t="s">
        <v>14108</v>
      </c>
      <c r="D1133" s="2" t="s">
        <v>14109</v>
      </c>
      <c r="F1133" s="2" t="s">
        <v>14110</v>
      </c>
      <c r="G1133" s="2" t="s">
        <v>11</v>
      </c>
      <c r="H1133" s="2" t="s">
        <v>14111</v>
      </c>
    </row>
    <row r="1134" spans="2:8">
      <c r="B1134" t="s">
        <v>14112</v>
      </c>
      <c r="C1134" s="2" t="s">
        <v>14113</v>
      </c>
      <c r="D1134" s="2" t="s">
        <v>14114</v>
      </c>
      <c r="F1134" s="2" t="s">
        <v>14115</v>
      </c>
      <c r="G1134" s="2" t="s">
        <v>11</v>
      </c>
      <c r="H1134" s="2" t="s">
        <v>14116</v>
      </c>
    </row>
    <row r="1135" spans="2:8">
      <c r="B1135" t="s">
        <v>14117</v>
      </c>
      <c r="C1135" s="2" t="s">
        <v>14118</v>
      </c>
      <c r="D1135" s="2" t="s">
        <v>14114</v>
      </c>
      <c r="F1135" s="2" t="s">
        <v>14115</v>
      </c>
      <c r="G1135" s="2" t="s">
        <v>13</v>
      </c>
      <c r="H1135" s="2"/>
    </row>
    <row r="1136" spans="2:8">
      <c r="B1136" t="s">
        <v>14119</v>
      </c>
      <c r="C1136" s="2" t="s">
        <v>14120</v>
      </c>
      <c r="D1136" s="2" t="s">
        <v>14114</v>
      </c>
      <c r="F1136" s="2" t="s">
        <v>14115</v>
      </c>
      <c r="G1136" s="2" t="s">
        <v>15</v>
      </c>
      <c r="H1136" s="2"/>
    </row>
    <row r="1137" spans="2:8">
      <c r="B1137" t="s">
        <v>14121</v>
      </c>
      <c r="C1137" s="2" t="s">
        <v>14122</v>
      </c>
      <c r="D1137" s="2" t="s">
        <v>14123</v>
      </c>
      <c r="F1137" s="2" t="s">
        <v>14124</v>
      </c>
      <c r="G1137" s="2" t="s">
        <v>11</v>
      </c>
      <c r="H1137" s="2" t="s">
        <v>14125</v>
      </c>
    </row>
    <row r="1138" spans="2:8">
      <c r="B1138" t="s">
        <v>14126</v>
      </c>
      <c r="C1138" s="2" t="s">
        <v>14127</v>
      </c>
      <c r="D1138" s="2" t="s">
        <v>14128</v>
      </c>
      <c r="G1138" s="2" t="s">
        <v>11</v>
      </c>
      <c r="H1138" s="2" t="s">
        <v>14127</v>
      </c>
    </row>
    <row r="1139" spans="2:8">
      <c r="B1139" t="s">
        <v>14129</v>
      </c>
      <c r="C1139" s="2" t="s">
        <v>14130</v>
      </c>
      <c r="D1139" s="2" t="s">
        <v>14131</v>
      </c>
      <c r="G1139" s="2" t="s">
        <v>11</v>
      </c>
      <c r="H1139" s="2" t="s">
        <v>14130</v>
      </c>
    </row>
    <row r="1140" spans="2:8">
      <c r="B1140" t="s">
        <v>14132</v>
      </c>
      <c r="C1140" s="2" t="s">
        <v>14133</v>
      </c>
      <c r="D1140" s="2" t="s">
        <v>14134</v>
      </c>
      <c r="G1140" s="2" t="s">
        <v>11</v>
      </c>
      <c r="H1140" s="2" t="s">
        <v>14133</v>
      </c>
    </row>
    <row r="1141" spans="2:8">
      <c r="B1141" t="s">
        <v>14135</v>
      </c>
      <c r="C1141" s="2" t="s">
        <v>14136</v>
      </c>
      <c r="D1141" s="2" t="s">
        <v>14137</v>
      </c>
      <c r="G1141" s="2" t="s">
        <v>11</v>
      </c>
      <c r="H1141" s="2" t="s">
        <v>14136</v>
      </c>
    </row>
    <row r="1142" spans="2:8">
      <c r="B1142" t="s">
        <v>14138</v>
      </c>
      <c r="C1142" s="2" t="s">
        <v>14139</v>
      </c>
      <c r="D1142" s="2" t="s">
        <v>14140</v>
      </c>
      <c r="G1142" s="2" t="s">
        <v>11</v>
      </c>
      <c r="H1142" s="2" t="s">
        <v>14139</v>
      </c>
    </row>
    <row r="1143" spans="2:8">
      <c r="B1143" t="s">
        <v>14141</v>
      </c>
      <c r="C1143" s="2" t="s">
        <v>14142</v>
      </c>
      <c r="D1143" s="2" t="s">
        <v>14143</v>
      </c>
      <c r="G1143" s="2" t="s">
        <v>11</v>
      </c>
      <c r="H1143" s="2" t="s">
        <v>14142</v>
      </c>
    </row>
    <row r="1144" spans="2:8">
      <c r="B1144" t="s">
        <v>14144</v>
      </c>
      <c r="C1144" s="2" t="s">
        <v>14145</v>
      </c>
      <c r="D1144" s="2" t="s">
        <v>14146</v>
      </c>
      <c r="G1144" s="2" t="s">
        <v>11</v>
      </c>
      <c r="H1144" s="2" t="s">
        <v>14145</v>
      </c>
    </row>
    <row r="1145" spans="2:8">
      <c r="B1145" t="s">
        <v>14147</v>
      </c>
      <c r="C1145" s="2" t="s">
        <v>14148</v>
      </c>
      <c r="D1145" s="2" t="s">
        <v>14149</v>
      </c>
      <c r="G1145" s="2" t="s">
        <v>11</v>
      </c>
      <c r="H1145" s="2" t="s">
        <v>14148</v>
      </c>
    </row>
    <row r="1146" spans="2:8">
      <c r="B1146" t="s">
        <v>14150</v>
      </c>
      <c r="C1146" s="2" t="s">
        <v>14151</v>
      </c>
      <c r="D1146" s="2" t="s">
        <v>14152</v>
      </c>
      <c r="G1146" s="2" t="s">
        <v>11</v>
      </c>
      <c r="H1146" s="2" t="s">
        <v>14151</v>
      </c>
    </row>
    <row r="1147" spans="2:8">
      <c r="B1147" t="s">
        <v>14153</v>
      </c>
      <c r="C1147" s="2" t="s">
        <v>14154</v>
      </c>
      <c r="D1147" s="2" t="s">
        <v>14155</v>
      </c>
      <c r="G1147" s="2" t="s">
        <v>11</v>
      </c>
      <c r="H1147" s="2" t="s">
        <v>14154</v>
      </c>
    </row>
    <row r="1148" spans="2:8">
      <c r="B1148" t="s">
        <v>14156</v>
      </c>
      <c r="C1148" s="2" t="s">
        <v>14157</v>
      </c>
      <c r="D1148" s="2" t="s">
        <v>14158</v>
      </c>
      <c r="G1148" s="2" t="s">
        <v>11</v>
      </c>
      <c r="H1148" s="2" t="s">
        <v>14157</v>
      </c>
    </row>
    <row r="1149" spans="2:8">
      <c r="B1149" t="s">
        <v>14159</v>
      </c>
      <c r="C1149" s="2" t="s">
        <v>14160</v>
      </c>
      <c r="D1149" s="2" t="s">
        <v>14161</v>
      </c>
      <c r="G1149" s="2" t="s">
        <v>11</v>
      </c>
      <c r="H1149" s="2" t="s">
        <v>14160</v>
      </c>
    </row>
    <row r="1150" spans="2:8">
      <c r="B1150" t="s">
        <v>14162</v>
      </c>
      <c r="C1150" s="2" t="s">
        <v>14163</v>
      </c>
      <c r="D1150" s="2" t="s">
        <v>14164</v>
      </c>
      <c r="G1150" s="2" t="s">
        <v>11</v>
      </c>
      <c r="H1150" s="2" t="s">
        <v>14163</v>
      </c>
    </row>
    <row r="1151" spans="2:8" s="5" customFormat="1">
      <c r="B1151" s="5" t="s">
        <v>14165</v>
      </c>
      <c r="C1151" s="2" t="s">
        <v>14166</v>
      </c>
      <c r="D1151" s="2" t="s">
        <v>14167</v>
      </c>
      <c r="G1151" s="2" t="s">
        <v>11</v>
      </c>
      <c r="H1151" s="2" t="s">
        <v>14166</v>
      </c>
    </row>
    <row r="1152" spans="2:8" s="5" customFormat="1">
      <c r="B1152" s="5" t="s">
        <v>14168</v>
      </c>
      <c r="C1152" s="2" t="s">
        <v>14169</v>
      </c>
      <c r="D1152" s="2" t="s">
        <v>14170</v>
      </c>
      <c r="G1152" s="2" t="s">
        <v>11</v>
      </c>
      <c r="H1152" s="2" t="s">
        <v>14169</v>
      </c>
    </row>
    <row r="1153" spans="2:8" s="5" customFormat="1">
      <c r="B1153" s="5" t="s">
        <v>14171</v>
      </c>
      <c r="C1153" s="2" t="s">
        <v>14172</v>
      </c>
      <c r="D1153" s="2" t="s">
        <v>14173</v>
      </c>
      <c r="G1153" s="2" t="s">
        <v>11</v>
      </c>
      <c r="H1153" s="2" t="s">
        <v>14172</v>
      </c>
    </row>
    <row r="1154" spans="2:8">
      <c r="B1154" t="s">
        <v>14174</v>
      </c>
      <c r="C1154" s="2" t="s">
        <v>14175</v>
      </c>
      <c r="D1154" s="2" t="s">
        <v>14176</v>
      </c>
      <c r="G1154" s="2" t="s">
        <v>11</v>
      </c>
      <c r="H1154" s="2" t="s">
        <v>14175</v>
      </c>
    </row>
    <row r="1155" spans="2:8">
      <c r="B1155" t="s">
        <v>14177</v>
      </c>
      <c r="C1155" s="2" t="s">
        <v>14178</v>
      </c>
      <c r="D1155" s="2" t="s">
        <v>14179</v>
      </c>
      <c r="G1155" s="2" t="s">
        <v>11</v>
      </c>
      <c r="H1155" s="2" t="s">
        <v>14178</v>
      </c>
    </row>
    <row r="1156" spans="2:8" s="5" customFormat="1">
      <c r="B1156" s="5" t="s">
        <v>14180</v>
      </c>
      <c r="C1156" s="2" t="s">
        <v>14181</v>
      </c>
      <c r="D1156" s="2" t="s">
        <v>14182</v>
      </c>
      <c r="G1156" s="2" t="s">
        <v>11</v>
      </c>
      <c r="H1156" s="2" t="s">
        <v>14183</v>
      </c>
    </row>
    <row r="1157" spans="2:8">
      <c r="B1157" t="s">
        <v>14184</v>
      </c>
      <c r="C1157" s="2" t="s">
        <v>14185</v>
      </c>
      <c r="D1157" s="2" t="s">
        <v>14186</v>
      </c>
      <c r="G1157" s="2" t="s">
        <v>11</v>
      </c>
      <c r="H1157" s="2" t="s">
        <v>14187</v>
      </c>
    </row>
    <row r="1158" spans="2:8">
      <c r="B1158" t="s">
        <v>14188</v>
      </c>
      <c r="C1158" s="2" t="s">
        <v>14189</v>
      </c>
      <c r="D1158" s="2" t="s">
        <v>14190</v>
      </c>
      <c r="G1158" s="2" t="s">
        <v>11</v>
      </c>
      <c r="H1158" s="2" t="s">
        <v>14189</v>
      </c>
    </row>
    <row r="1159" spans="2:8">
      <c r="B1159" t="s">
        <v>14191</v>
      </c>
      <c r="C1159" s="2" t="s">
        <v>14192</v>
      </c>
      <c r="D1159" s="2" t="s">
        <v>14193</v>
      </c>
      <c r="F1159" s="2" t="s">
        <v>14194</v>
      </c>
      <c r="G1159" s="2" t="s">
        <v>11</v>
      </c>
      <c r="H1159" s="2" t="s">
        <v>14195</v>
      </c>
    </row>
    <row r="1160" spans="2:8">
      <c r="B1160" t="s">
        <v>14196</v>
      </c>
      <c r="C1160" s="2" t="s">
        <v>14197</v>
      </c>
      <c r="D1160" s="2" t="s">
        <v>14198</v>
      </c>
      <c r="F1160" s="2" t="s">
        <v>14199</v>
      </c>
      <c r="G1160" s="2" t="s">
        <v>11</v>
      </c>
      <c r="H1160" s="2" t="s">
        <v>14200</v>
      </c>
    </row>
    <row r="1161" spans="2:8">
      <c r="B1161" t="s">
        <v>14201</v>
      </c>
      <c r="C1161" s="2" t="s">
        <v>14202</v>
      </c>
      <c r="D1161" s="2" t="s">
        <v>14198</v>
      </c>
      <c r="F1161" s="2" t="s">
        <v>14199</v>
      </c>
      <c r="G1161" s="2" t="s">
        <v>17</v>
      </c>
      <c r="H1161" s="2"/>
    </row>
    <row r="1162" spans="2:8">
      <c r="B1162" t="s">
        <v>14203</v>
      </c>
      <c r="C1162" s="16" t="s">
        <v>14204</v>
      </c>
      <c r="D1162" t="s">
        <v>14205</v>
      </c>
      <c r="F1162" s="16" t="s">
        <v>14206</v>
      </c>
      <c r="G1162" s="2" t="s">
        <v>11</v>
      </c>
      <c r="H1162" t="s">
        <v>14207</v>
      </c>
    </row>
    <row r="1163" spans="2:8">
      <c r="B1163" t="s">
        <v>14208</v>
      </c>
      <c r="C1163" s="16" t="s">
        <v>14209</v>
      </c>
      <c r="D1163" t="s">
        <v>14205</v>
      </c>
      <c r="F1163" s="16" t="s">
        <v>14206</v>
      </c>
      <c r="G1163" s="2" t="s">
        <v>17</v>
      </c>
    </row>
    <row r="1164" spans="2:8">
      <c r="B1164" t="s">
        <v>14210</v>
      </c>
      <c r="C1164" t="s">
        <v>14211</v>
      </c>
      <c r="D1164" t="s">
        <v>14212</v>
      </c>
      <c r="G1164" s="2" t="s">
        <v>11</v>
      </c>
      <c r="H1164" t="s">
        <v>14213</v>
      </c>
    </row>
    <row r="1165" spans="2:8">
      <c r="B1165" s="2" t="s">
        <v>14214</v>
      </c>
      <c r="C1165" s="2" t="s">
        <v>14215</v>
      </c>
      <c r="D1165" s="2" t="s">
        <v>14216</v>
      </c>
      <c r="F1165" s="2" t="s">
        <v>14217</v>
      </c>
      <c r="G1165" s="2" t="s">
        <v>11</v>
      </c>
      <c r="H1165" s="2" t="s">
        <v>14218</v>
      </c>
    </row>
    <row r="1166" spans="2:8">
      <c r="B1166" s="2" t="s">
        <v>14219</v>
      </c>
      <c r="C1166" s="2" t="s">
        <v>14220</v>
      </c>
      <c r="D1166" s="2" t="s">
        <v>14221</v>
      </c>
      <c r="F1166" s="2" t="s">
        <v>14222</v>
      </c>
      <c r="G1166" s="2" t="s">
        <v>11</v>
      </c>
      <c r="H1166" s="2" t="s">
        <v>14223</v>
      </c>
    </row>
    <row r="1167" spans="2:8">
      <c r="B1167" s="2" t="s">
        <v>14224</v>
      </c>
      <c r="C1167" s="2" t="s">
        <v>14225</v>
      </c>
      <c r="D1167" s="2" t="s">
        <v>14226</v>
      </c>
      <c r="F1167" s="2" t="s">
        <v>14227</v>
      </c>
      <c r="G1167" s="2" t="s">
        <v>11</v>
      </c>
      <c r="H1167" s="2" t="s">
        <v>14228</v>
      </c>
    </row>
    <row r="1168" spans="2:8">
      <c r="B1168" s="2" t="s">
        <v>14229</v>
      </c>
      <c r="C1168" s="2" t="s">
        <v>14230</v>
      </c>
      <c r="D1168" s="2" t="s">
        <v>14231</v>
      </c>
      <c r="F1168" s="2" t="s">
        <v>14232</v>
      </c>
      <c r="G1168" s="2" t="s">
        <v>11</v>
      </c>
      <c r="H1168" s="2" t="s">
        <v>14233</v>
      </c>
    </row>
    <row r="1169" spans="2:8">
      <c r="B1169" s="2" t="s">
        <v>14234</v>
      </c>
      <c r="C1169" s="2" t="s">
        <v>14235</v>
      </c>
      <c r="D1169" s="2" t="s">
        <v>14236</v>
      </c>
      <c r="F1169" s="2" t="s">
        <v>14237</v>
      </c>
      <c r="G1169" s="2" t="s">
        <v>11</v>
      </c>
      <c r="H1169" s="2" t="s">
        <v>14238</v>
      </c>
    </row>
    <row r="1170" spans="2:8">
      <c r="B1170" s="2" t="s">
        <v>14239</v>
      </c>
      <c r="C1170" s="2" t="s">
        <v>14240</v>
      </c>
      <c r="D1170" s="2" t="s">
        <v>14241</v>
      </c>
      <c r="F1170" s="2" t="s">
        <v>14242</v>
      </c>
      <c r="G1170" s="2" t="s">
        <v>11</v>
      </c>
      <c r="H1170" s="2" t="s">
        <v>14243</v>
      </c>
    </row>
    <row r="1171" spans="2:8">
      <c r="B1171" s="2" t="s">
        <v>14244</v>
      </c>
      <c r="C1171" s="2" t="s">
        <v>14245</v>
      </c>
      <c r="D1171" s="2" t="s">
        <v>14246</v>
      </c>
      <c r="F1171" s="2" t="s">
        <v>14247</v>
      </c>
      <c r="G1171" s="2" t="s">
        <v>11</v>
      </c>
      <c r="H1171" s="2" t="s">
        <v>14248</v>
      </c>
    </row>
    <row r="1172" spans="2:8">
      <c r="B1172" s="2" t="s">
        <v>14249</v>
      </c>
      <c r="C1172" s="2" t="s">
        <v>14250</v>
      </c>
      <c r="D1172" s="2" t="s">
        <v>14251</v>
      </c>
      <c r="E1172" s="2" t="s">
        <v>13331</v>
      </c>
      <c r="G1172" s="2" t="s">
        <v>11</v>
      </c>
      <c r="H1172" s="2" t="s">
        <v>14252</v>
      </c>
    </row>
    <row r="1173" spans="2:8">
      <c r="B1173" s="2" t="s">
        <v>14253</v>
      </c>
      <c r="C1173" s="2" t="s">
        <v>14254</v>
      </c>
      <c r="D1173" s="2" t="s">
        <v>14255</v>
      </c>
      <c r="E1173" s="2" t="s">
        <v>14256</v>
      </c>
      <c r="G1173" s="2" t="s">
        <v>11</v>
      </c>
      <c r="H1173" s="2" t="s">
        <v>14257</v>
      </c>
    </row>
    <row r="1174" spans="2:8">
      <c r="B1174" t="s">
        <v>14258</v>
      </c>
      <c r="C1174" t="s">
        <v>14259</v>
      </c>
      <c r="D1174" t="s">
        <v>14260</v>
      </c>
      <c r="G1174" s="2" t="s">
        <v>11</v>
      </c>
      <c r="H1174" t="s">
        <v>14261</v>
      </c>
    </row>
    <row r="1175" spans="2:8">
      <c r="B1175" t="s">
        <v>14262</v>
      </c>
      <c r="C1175" t="s">
        <v>14263</v>
      </c>
      <c r="D1175" t="s">
        <v>14260</v>
      </c>
      <c r="G1175" s="2" t="s">
        <v>17</v>
      </c>
    </row>
    <row r="1176" spans="2:8">
      <c r="B1176" t="s">
        <v>14264</v>
      </c>
      <c r="C1176" t="s">
        <v>14265</v>
      </c>
      <c r="D1176" t="s">
        <v>14266</v>
      </c>
      <c r="F1176" t="s">
        <v>14267</v>
      </c>
      <c r="G1176" s="2" t="s">
        <v>11</v>
      </c>
      <c r="H1176" t="s">
        <v>14268</v>
      </c>
    </row>
    <row r="1177" spans="2:8">
      <c r="B1177" t="s">
        <v>14269</v>
      </c>
      <c r="C1177" t="s">
        <v>14270</v>
      </c>
      <c r="G1177" s="2" t="s">
        <v>11</v>
      </c>
      <c r="H1177" t="s">
        <v>14271</v>
      </c>
    </row>
    <row r="1178" spans="2:8">
      <c r="B1178" t="s">
        <v>14272</v>
      </c>
      <c r="C1178" t="s">
        <v>14273</v>
      </c>
      <c r="D1178" t="s">
        <v>14274</v>
      </c>
      <c r="G1178" s="2" t="s">
        <v>11</v>
      </c>
    </row>
    <row r="1179" spans="2:8">
      <c r="B1179" t="s">
        <v>14275</v>
      </c>
      <c r="C1179" t="s">
        <v>14276</v>
      </c>
      <c r="G1179" s="2" t="s">
        <v>11</v>
      </c>
    </row>
    <row r="1180" spans="2:8">
      <c r="B1180" t="s">
        <v>14277</v>
      </c>
      <c r="C1180" t="s">
        <v>14278</v>
      </c>
      <c r="D1180" t="s">
        <v>14279</v>
      </c>
      <c r="G1180" s="2" t="s">
        <v>11</v>
      </c>
      <c r="H1180" t="s">
        <v>14280</v>
      </c>
    </row>
    <row r="1181" spans="2:8">
      <c r="B1181" t="s">
        <v>14281</v>
      </c>
      <c r="C1181" t="s">
        <v>14282</v>
      </c>
      <c r="G1181" s="2" t="s">
        <v>11</v>
      </c>
      <c r="H1181" t="s">
        <v>14283</v>
      </c>
    </row>
    <row r="1182" spans="2:8">
      <c r="B1182" t="s">
        <v>14284</v>
      </c>
      <c r="C1182" t="s">
        <v>14285</v>
      </c>
      <c r="D1182" t="s">
        <v>14286</v>
      </c>
      <c r="G1182" s="2" t="s">
        <v>11</v>
      </c>
      <c r="H1182" t="s">
        <v>14287</v>
      </c>
    </row>
    <row r="1183" spans="2:8">
      <c r="B1183" t="s">
        <v>14288</v>
      </c>
      <c r="C1183" s="7" t="s">
        <v>14289</v>
      </c>
      <c r="D1183" t="s">
        <v>14290</v>
      </c>
      <c r="F1183" t="s">
        <v>14291</v>
      </c>
      <c r="G1183" s="2" t="s">
        <v>11</v>
      </c>
      <c r="H1183" t="s">
        <v>14289</v>
      </c>
    </row>
    <row r="1184" spans="2:8">
      <c r="B1184" t="s">
        <v>14292</v>
      </c>
      <c r="C1184" s="7" t="s">
        <v>14293</v>
      </c>
      <c r="D1184" t="s">
        <v>14290</v>
      </c>
      <c r="F1184" t="s">
        <v>14291</v>
      </c>
      <c r="G1184" s="2" t="s">
        <v>17</v>
      </c>
    </row>
    <row r="1185" spans="2:8">
      <c r="B1185" t="s">
        <v>14294</v>
      </c>
      <c r="C1185" t="s">
        <v>14295</v>
      </c>
      <c r="D1185" t="s">
        <v>14296</v>
      </c>
      <c r="G1185" s="2" t="s">
        <v>11</v>
      </c>
      <c r="H1185" t="s">
        <v>14297</v>
      </c>
    </row>
    <row r="1186" spans="2:8">
      <c r="B1186" t="s">
        <v>14298</v>
      </c>
      <c r="C1186" t="s">
        <v>14299</v>
      </c>
      <c r="D1186" t="s">
        <v>14300</v>
      </c>
      <c r="G1186" s="2" t="s">
        <v>11</v>
      </c>
    </row>
    <row r="1187" spans="2:8">
      <c r="B1187" t="s">
        <v>14301</v>
      </c>
      <c r="C1187" t="s">
        <v>14302</v>
      </c>
      <c r="D1187" t="s">
        <v>14303</v>
      </c>
      <c r="G1187" s="2" t="s">
        <v>11</v>
      </c>
      <c r="H1187" t="s">
        <v>14304</v>
      </c>
    </row>
    <row r="1188" spans="2:8">
      <c r="B1188" t="s">
        <v>14305</v>
      </c>
      <c r="C1188" t="s">
        <v>14306</v>
      </c>
      <c r="D1188" t="s">
        <v>14307</v>
      </c>
      <c r="G1188" s="2" t="s">
        <v>11</v>
      </c>
      <c r="H1188" t="s">
        <v>14308</v>
      </c>
    </row>
    <row r="1189" spans="2:8">
      <c r="B1189" t="s">
        <v>14309</v>
      </c>
      <c r="C1189" t="s">
        <v>14310</v>
      </c>
      <c r="D1189" t="s">
        <v>14307</v>
      </c>
      <c r="G1189" s="2" t="s">
        <v>13</v>
      </c>
    </row>
    <row r="1190" spans="2:8">
      <c r="B1190" t="s">
        <v>14311</v>
      </c>
      <c r="C1190" t="s">
        <v>14312</v>
      </c>
      <c r="D1190" t="s">
        <v>14307</v>
      </c>
      <c r="G1190" s="2" t="s">
        <v>15</v>
      </c>
    </row>
    <row r="1191" spans="2:8">
      <c r="B1191" t="s">
        <v>14313</v>
      </c>
      <c r="C1191" t="s">
        <v>14314</v>
      </c>
      <c r="G1191" s="2" t="s">
        <v>11</v>
      </c>
    </row>
    <row r="1192" spans="2:8">
      <c r="B1192" t="s">
        <v>14315</v>
      </c>
      <c r="C1192" t="s">
        <v>14316</v>
      </c>
      <c r="G1192" s="2" t="s">
        <v>11</v>
      </c>
    </row>
    <row r="1193" spans="2:8">
      <c r="B1193" t="s">
        <v>14317</v>
      </c>
      <c r="C1193" t="s">
        <v>14318</v>
      </c>
      <c r="G1193" s="2" t="s">
        <v>11</v>
      </c>
    </row>
    <row r="1194" spans="2:8">
      <c r="B1194" t="s">
        <v>14319</v>
      </c>
      <c r="C1194" t="s">
        <v>14320</v>
      </c>
      <c r="G1194" s="2" t="s">
        <v>11</v>
      </c>
    </row>
    <row r="1195" spans="2:8">
      <c r="B1195" t="s">
        <v>14321</v>
      </c>
      <c r="C1195" t="s">
        <v>14322</v>
      </c>
      <c r="G1195" s="2" t="s">
        <v>11</v>
      </c>
    </row>
    <row r="1196" spans="2:8">
      <c r="B1196" t="s">
        <v>14323</v>
      </c>
      <c r="C1196" t="s">
        <v>14324</v>
      </c>
      <c r="G1196" s="2" t="s">
        <v>11</v>
      </c>
    </row>
    <row r="1197" spans="2:8">
      <c r="B1197" t="s">
        <v>14325</v>
      </c>
      <c r="C1197" t="s">
        <v>14326</v>
      </c>
      <c r="G1197" s="2" t="s">
        <v>11</v>
      </c>
    </row>
    <row r="1198" spans="2:8">
      <c r="B1198" t="s">
        <v>14327</v>
      </c>
      <c r="C1198" t="s">
        <v>14328</v>
      </c>
      <c r="G1198" s="2" t="s">
        <v>11</v>
      </c>
    </row>
    <row r="1199" spans="2:8">
      <c r="B1199" t="s">
        <v>14329</v>
      </c>
      <c r="C1199" t="s">
        <v>14330</v>
      </c>
      <c r="G1199" s="2" t="s">
        <v>11</v>
      </c>
    </row>
    <row r="1200" spans="2:8">
      <c r="B1200" t="s">
        <v>14331</v>
      </c>
      <c r="C1200" t="s">
        <v>14332</v>
      </c>
      <c r="G1200" s="2" t="s">
        <v>11</v>
      </c>
    </row>
    <row r="1201" spans="2:7">
      <c r="B1201" t="s">
        <v>14333</v>
      </c>
      <c r="C1201" t="s">
        <v>14334</v>
      </c>
      <c r="G1201" s="2" t="s">
        <v>11</v>
      </c>
    </row>
    <row r="1202" spans="2:7">
      <c r="B1202" t="s">
        <v>14335</v>
      </c>
      <c r="C1202" t="s">
        <v>14336</v>
      </c>
      <c r="G1202" s="2" t="s">
        <v>11</v>
      </c>
    </row>
    <row r="1203" spans="2:7">
      <c r="B1203" t="s">
        <v>14337</v>
      </c>
      <c r="C1203" t="s">
        <v>14338</v>
      </c>
      <c r="D1203" t="s">
        <v>14339</v>
      </c>
      <c r="G1203" s="2" t="s">
        <v>11</v>
      </c>
    </row>
    <row r="1204" spans="2:7">
      <c r="B1204" t="s">
        <v>14340</v>
      </c>
      <c r="C1204" t="s">
        <v>14341</v>
      </c>
      <c r="D1204" t="s">
        <v>14342</v>
      </c>
      <c r="F1204" t="s">
        <v>14343</v>
      </c>
      <c r="G1204" s="2" t="s">
        <v>11</v>
      </c>
    </row>
    <row r="1205" spans="2:7">
      <c r="B1205" t="s">
        <v>14344</v>
      </c>
      <c r="C1205" t="s">
        <v>14345</v>
      </c>
      <c r="D1205" t="s">
        <v>14346</v>
      </c>
      <c r="G1205" s="2" t="s">
        <v>11</v>
      </c>
    </row>
    <row r="1206" spans="2:7">
      <c r="B1206" t="s">
        <v>14347</v>
      </c>
      <c r="C1206" t="s">
        <v>14348</v>
      </c>
      <c r="E1206" t="s">
        <v>14349</v>
      </c>
      <c r="G1206" s="2" t="s">
        <v>11</v>
      </c>
    </row>
    <row r="1207" spans="2:7">
      <c r="B1207" t="s">
        <v>14350</v>
      </c>
      <c r="C1207" t="s">
        <v>14351</v>
      </c>
      <c r="G1207" s="2" t="s">
        <v>11</v>
      </c>
    </row>
    <row r="1208" spans="2:7">
      <c r="B1208" t="s">
        <v>14352</v>
      </c>
      <c r="C1208" t="s">
        <v>14353</v>
      </c>
      <c r="D1208" t="s">
        <v>14354</v>
      </c>
      <c r="E1208" t="s">
        <v>14355</v>
      </c>
      <c r="G1208" s="2" t="s">
        <v>11</v>
      </c>
    </row>
    <row r="1209" spans="2:7">
      <c r="B1209" t="s">
        <v>14356</v>
      </c>
      <c r="C1209" s="7" t="s">
        <v>14357</v>
      </c>
      <c r="E1209" t="s">
        <v>14358</v>
      </c>
      <c r="G1209" s="2" t="s">
        <v>11</v>
      </c>
    </row>
    <row r="1210" spans="2:7">
      <c r="B1210" t="s">
        <v>14359</v>
      </c>
      <c r="C1210" t="s">
        <v>14360</v>
      </c>
      <c r="E1210" t="s">
        <v>14361</v>
      </c>
      <c r="G1210" s="2" t="s">
        <v>11</v>
      </c>
    </row>
    <row r="1211" spans="2:7">
      <c r="B1211" t="s">
        <v>14362</v>
      </c>
      <c r="C1211" t="s">
        <v>14363</v>
      </c>
      <c r="E1211" t="s">
        <v>14364</v>
      </c>
      <c r="G1211" s="2" t="s">
        <v>11</v>
      </c>
    </row>
    <row r="1212" spans="2:7">
      <c r="B1212" t="s">
        <v>14365</v>
      </c>
      <c r="C1212" t="s">
        <v>14366</v>
      </c>
      <c r="E1212" t="s">
        <v>14367</v>
      </c>
      <c r="G1212" s="2" t="s">
        <v>11</v>
      </c>
    </row>
    <row r="1213" spans="2:7">
      <c r="B1213" t="s">
        <v>14368</v>
      </c>
      <c r="C1213" t="s">
        <v>14369</v>
      </c>
      <c r="E1213" t="s">
        <v>14370</v>
      </c>
      <c r="G1213" s="2" t="s">
        <v>11</v>
      </c>
    </row>
    <row r="1214" spans="2:7">
      <c r="B1214" t="s">
        <v>14371</v>
      </c>
      <c r="C1214" t="s">
        <v>14372</v>
      </c>
      <c r="E1214" t="s">
        <v>14373</v>
      </c>
      <c r="G1214" s="2" t="s">
        <v>11</v>
      </c>
    </row>
    <row r="1215" spans="2:7">
      <c r="B1215" t="s">
        <v>14374</v>
      </c>
      <c r="C1215" t="s">
        <v>14375</v>
      </c>
      <c r="E1215" t="s">
        <v>14376</v>
      </c>
      <c r="G1215" s="2" t="s">
        <v>11</v>
      </c>
    </row>
    <row r="1216" spans="2:7">
      <c r="B1216" t="s">
        <v>14377</v>
      </c>
      <c r="C1216" t="s">
        <v>14378</v>
      </c>
      <c r="E1216" t="s">
        <v>14379</v>
      </c>
      <c r="G1216" s="2" t="s">
        <v>11</v>
      </c>
    </row>
    <row r="1217" spans="2:7">
      <c r="B1217" t="s">
        <v>14380</v>
      </c>
      <c r="C1217" t="s">
        <v>14381</v>
      </c>
      <c r="E1217" t="s">
        <v>14382</v>
      </c>
      <c r="G1217" s="2" t="s">
        <v>11</v>
      </c>
    </row>
    <row r="1218" spans="2:7">
      <c r="B1218" t="s">
        <v>14383</v>
      </c>
      <c r="C1218" t="s">
        <v>14384</v>
      </c>
      <c r="E1218" t="s">
        <v>14385</v>
      </c>
      <c r="G1218" s="2" t="s">
        <v>11</v>
      </c>
    </row>
    <row r="1219" spans="2:7">
      <c r="B1219" t="s">
        <v>14386</v>
      </c>
      <c r="C1219" t="s">
        <v>14387</v>
      </c>
      <c r="E1219" t="s">
        <v>14388</v>
      </c>
      <c r="G1219" s="2" t="s">
        <v>11</v>
      </c>
    </row>
    <row r="1220" spans="2:7">
      <c r="B1220" t="s">
        <v>14389</v>
      </c>
      <c r="C1220" t="s">
        <v>14390</v>
      </c>
      <c r="E1220" t="s">
        <v>14391</v>
      </c>
      <c r="G1220" s="2" t="s">
        <v>11</v>
      </c>
    </row>
    <row r="1221" spans="2:7">
      <c r="B1221" t="s">
        <v>14392</v>
      </c>
      <c r="C1221" t="s">
        <v>14393</v>
      </c>
      <c r="E1221" t="s">
        <v>14394</v>
      </c>
      <c r="G1221" s="2" t="s">
        <v>11</v>
      </c>
    </row>
    <row r="1222" spans="2:7">
      <c r="B1222" t="s">
        <v>14395</v>
      </c>
      <c r="C1222" t="s">
        <v>14396</v>
      </c>
      <c r="E1222" t="s">
        <v>14397</v>
      </c>
      <c r="G1222" s="2" t="s">
        <v>11</v>
      </c>
    </row>
    <row r="1223" spans="2:7">
      <c r="B1223" t="s">
        <v>14398</v>
      </c>
      <c r="C1223" t="s">
        <v>14399</v>
      </c>
      <c r="E1223" t="s">
        <v>14400</v>
      </c>
      <c r="G1223" s="2" t="s">
        <v>11</v>
      </c>
    </row>
    <row r="1224" spans="2:7">
      <c r="B1224" t="s">
        <v>14401</v>
      </c>
      <c r="C1224" t="s">
        <v>14402</v>
      </c>
      <c r="E1224" t="s">
        <v>14403</v>
      </c>
      <c r="G1224" s="2" t="s">
        <v>11</v>
      </c>
    </row>
    <row r="1225" spans="2:7">
      <c r="B1225" t="s">
        <v>14404</v>
      </c>
      <c r="C1225" t="s">
        <v>14405</v>
      </c>
      <c r="E1225" t="s">
        <v>14406</v>
      </c>
      <c r="G1225" s="2" t="s">
        <v>11</v>
      </c>
    </row>
    <row r="1226" spans="2:7">
      <c r="B1226" t="s">
        <v>14407</v>
      </c>
      <c r="C1226" t="s">
        <v>14408</v>
      </c>
      <c r="E1226" t="s">
        <v>14409</v>
      </c>
      <c r="G1226" s="2" t="s">
        <v>11</v>
      </c>
    </row>
    <row r="1227" spans="2:7">
      <c r="B1227" t="s">
        <v>14410</v>
      </c>
      <c r="C1227" t="s">
        <v>14411</v>
      </c>
      <c r="E1227" t="s">
        <v>14412</v>
      </c>
      <c r="G1227" s="2" t="s">
        <v>11</v>
      </c>
    </row>
    <row r="1228" spans="2:7">
      <c r="B1228" t="s">
        <v>14413</v>
      </c>
      <c r="C1228" t="s">
        <v>14414</v>
      </c>
      <c r="E1228" t="s">
        <v>14415</v>
      </c>
      <c r="G1228" s="2" t="s">
        <v>11</v>
      </c>
    </row>
    <row r="1229" spans="2:7">
      <c r="B1229" t="s">
        <v>14416</v>
      </c>
      <c r="C1229" t="s">
        <v>14417</v>
      </c>
      <c r="E1229" t="s">
        <v>14418</v>
      </c>
      <c r="G1229" s="2" t="s">
        <v>11</v>
      </c>
    </row>
    <row r="1230" spans="2:7">
      <c r="B1230" t="s">
        <v>14419</v>
      </c>
      <c r="C1230" t="s">
        <v>14420</v>
      </c>
      <c r="E1230" t="s">
        <v>14421</v>
      </c>
      <c r="G1230" s="2" t="s">
        <v>11</v>
      </c>
    </row>
    <row r="1231" spans="2:7">
      <c r="B1231" t="s">
        <v>14422</v>
      </c>
      <c r="C1231" t="s">
        <v>14423</v>
      </c>
      <c r="E1231" t="s">
        <v>14424</v>
      </c>
      <c r="G1231" s="2" t="s">
        <v>11</v>
      </c>
    </row>
    <row r="1232" spans="2:7">
      <c r="B1232" t="s">
        <v>14425</v>
      </c>
      <c r="C1232" t="s">
        <v>14426</v>
      </c>
      <c r="E1232" t="s">
        <v>14427</v>
      </c>
      <c r="G1232" s="2" t="s">
        <v>11</v>
      </c>
    </row>
    <row r="1233" spans="2:8">
      <c r="B1233" t="s">
        <v>14428</v>
      </c>
      <c r="C1233" t="s">
        <v>14429</v>
      </c>
      <c r="E1233" t="s">
        <v>14430</v>
      </c>
      <c r="G1233" s="2" t="s">
        <v>11</v>
      </c>
    </row>
    <row r="1234" spans="2:8">
      <c r="B1234" t="s">
        <v>14431</v>
      </c>
      <c r="C1234" t="s">
        <v>14432</v>
      </c>
      <c r="E1234" t="s">
        <v>14433</v>
      </c>
      <c r="G1234" s="2" t="s">
        <v>11</v>
      </c>
    </row>
    <row r="1235" spans="2:8">
      <c r="B1235" t="s">
        <v>14434</v>
      </c>
      <c r="C1235" t="s">
        <v>14435</v>
      </c>
      <c r="D1235" t="s">
        <v>14436</v>
      </c>
      <c r="E1235" t="s">
        <v>14437</v>
      </c>
      <c r="F1235" t="s">
        <v>14438</v>
      </c>
      <c r="G1235" s="2" t="s">
        <v>11</v>
      </c>
      <c r="H1235" t="s">
        <v>14439</v>
      </c>
    </row>
    <row r="1236" spans="2:8">
      <c r="B1236" t="s">
        <v>14440</v>
      </c>
      <c r="C1236" t="s">
        <v>14441</v>
      </c>
      <c r="D1236" t="s">
        <v>14436</v>
      </c>
      <c r="E1236" t="s">
        <v>14437</v>
      </c>
      <c r="F1236" t="s">
        <v>14438</v>
      </c>
      <c r="G1236" s="2" t="s">
        <v>17</v>
      </c>
    </row>
    <row r="1237" spans="2:8">
      <c r="B1237" t="s">
        <v>14442</v>
      </c>
      <c r="C1237" t="s">
        <v>14443</v>
      </c>
      <c r="D1237" t="s">
        <v>14444</v>
      </c>
      <c r="E1237" t="s">
        <v>14445</v>
      </c>
      <c r="F1237" t="s">
        <v>14446</v>
      </c>
      <c r="G1237" s="2" t="s">
        <v>11</v>
      </c>
      <c r="H1237" t="s">
        <v>14447</v>
      </c>
    </row>
    <row r="1238" spans="2:8">
      <c r="B1238" t="s">
        <v>14448</v>
      </c>
      <c r="C1238" t="s">
        <v>14449</v>
      </c>
      <c r="D1238" t="s">
        <v>14444</v>
      </c>
      <c r="E1238" t="s">
        <v>14445</v>
      </c>
      <c r="F1238" t="s">
        <v>14446</v>
      </c>
      <c r="G1238" s="2" t="s">
        <v>17</v>
      </c>
    </row>
    <row r="1239" spans="2:8">
      <c r="B1239" t="s">
        <v>14450</v>
      </c>
      <c r="C1239" t="s">
        <v>14451</v>
      </c>
      <c r="D1239" t="s">
        <v>14452</v>
      </c>
      <c r="E1239" t="s">
        <v>14453</v>
      </c>
      <c r="G1239" s="2" t="s">
        <v>11</v>
      </c>
    </row>
    <row r="1240" spans="2:8">
      <c r="B1240" t="s">
        <v>14454</v>
      </c>
      <c r="C1240" t="s">
        <v>14455</v>
      </c>
      <c r="D1240" t="s">
        <v>14452</v>
      </c>
      <c r="E1240" t="s">
        <v>14453</v>
      </c>
      <c r="G1240" s="2" t="s">
        <v>17</v>
      </c>
    </row>
    <row r="1241" spans="2:8">
      <c r="B1241" t="s">
        <v>14456</v>
      </c>
      <c r="C1241" t="s">
        <v>14457</v>
      </c>
      <c r="D1241" s="2" t="s">
        <v>11479</v>
      </c>
      <c r="E1241" s="2" t="s">
        <v>11480</v>
      </c>
      <c r="G1241" s="2" t="s">
        <v>11</v>
      </c>
      <c r="H1241" s="2"/>
    </row>
    <row r="1242" spans="2:8">
      <c r="B1242" t="s">
        <v>14458</v>
      </c>
      <c r="C1242" t="s">
        <v>14459</v>
      </c>
      <c r="E1242" t="s">
        <v>14460</v>
      </c>
      <c r="G1242" s="2" t="s">
        <v>11</v>
      </c>
    </row>
    <row r="1243" spans="2:8">
      <c r="B1243" t="s">
        <v>14461</v>
      </c>
      <c r="C1243" t="s">
        <v>14462</v>
      </c>
      <c r="E1243" t="s">
        <v>14463</v>
      </c>
      <c r="G1243" s="2" t="s">
        <v>11</v>
      </c>
    </row>
    <row r="1244" spans="2:8">
      <c r="B1244" t="s">
        <v>14464</v>
      </c>
      <c r="C1244" t="s">
        <v>14465</v>
      </c>
      <c r="E1244" t="s">
        <v>14466</v>
      </c>
      <c r="G1244" s="2" t="s">
        <v>11</v>
      </c>
    </row>
    <row r="1245" spans="2:8">
      <c r="B1245" t="s">
        <v>14467</v>
      </c>
      <c r="C1245" t="s">
        <v>14468</v>
      </c>
      <c r="E1245" t="s">
        <v>14469</v>
      </c>
      <c r="G1245" s="2" t="s">
        <v>11</v>
      </c>
    </row>
    <row r="1246" spans="2:8">
      <c r="B1246" t="s">
        <v>14470</v>
      </c>
      <c r="C1246" t="s">
        <v>14471</v>
      </c>
      <c r="E1246" t="s">
        <v>14472</v>
      </c>
      <c r="G1246" s="2" t="s">
        <v>11</v>
      </c>
    </row>
    <row r="1247" spans="2:8">
      <c r="B1247" t="s">
        <v>14473</v>
      </c>
      <c r="C1247" t="s">
        <v>14474</v>
      </c>
      <c r="E1247" t="s">
        <v>14475</v>
      </c>
      <c r="G1247" s="2" t="s">
        <v>11</v>
      </c>
    </row>
    <row r="1248" spans="2:8">
      <c r="B1248" t="s">
        <v>14476</v>
      </c>
      <c r="C1248" t="s">
        <v>14477</v>
      </c>
      <c r="D1248" t="s">
        <v>14478</v>
      </c>
      <c r="E1248" t="s">
        <v>14479</v>
      </c>
      <c r="F1248" t="s">
        <v>14480</v>
      </c>
      <c r="G1248" s="2" t="s">
        <v>11</v>
      </c>
    </row>
    <row r="1249" spans="2:8">
      <c r="B1249" t="s">
        <v>14481</v>
      </c>
      <c r="C1249" t="s">
        <v>14482</v>
      </c>
      <c r="D1249" t="s">
        <v>14483</v>
      </c>
      <c r="E1249" t="s">
        <v>14484</v>
      </c>
      <c r="G1249" s="2" t="s">
        <v>11</v>
      </c>
    </row>
    <row r="1250" spans="2:8">
      <c r="B1250" t="s">
        <v>14485</v>
      </c>
      <c r="C1250" t="s">
        <v>14486</v>
      </c>
      <c r="D1250" t="s">
        <v>14487</v>
      </c>
      <c r="E1250" t="s">
        <v>12152</v>
      </c>
      <c r="G1250" s="2" t="s">
        <v>11</v>
      </c>
    </row>
    <row r="1251" spans="2:8">
      <c r="B1251" t="s">
        <v>14488</v>
      </c>
      <c r="C1251" t="s">
        <v>14489</v>
      </c>
      <c r="D1251" t="s">
        <v>14487</v>
      </c>
      <c r="E1251" t="s">
        <v>12152</v>
      </c>
      <c r="G1251" s="2" t="s">
        <v>13</v>
      </c>
    </row>
    <row r="1252" spans="2:8">
      <c r="B1252" t="s">
        <v>14490</v>
      </c>
      <c r="C1252" t="s">
        <v>14491</v>
      </c>
      <c r="D1252" t="s">
        <v>14492</v>
      </c>
      <c r="E1252" t="s">
        <v>12656</v>
      </c>
      <c r="G1252" s="2" t="s">
        <v>11</v>
      </c>
    </row>
    <row r="1253" spans="2:8">
      <c r="B1253" s="2" t="s">
        <v>14493</v>
      </c>
      <c r="C1253" s="2" t="s">
        <v>14494</v>
      </c>
      <c r="D1253" s="2" t="s">
        <v>14495</v>
      </c>
      <c r="F1253" s="2" t="s">
        <v>14496</v>
      </c>
      <c r="G1253" s="2" t="s">
        <v>11</v>
      </c>
      <c r="H1253" s="2" t="s">
        <v>14497</v>
      </c>
    </row>
    <row r="1254" spans="2:8">
      <c r="B1254" t="s">
        <v>14498</v>
      </c>
      <c r="C1254" t="s">
        <v>14499</v>
      </c>
      <c r="E1254" t="s">
        <v>14500</v>
      </c>
      <c r="F1254" t="s">
        <v>14501</v>
      </c>
      <c r="G1254" s="2" t="s">
        <v>11</v>
      </c>
    </row>
    <row r="1255" spans="2:8">
      <c r="B1255" t="s">
        <v>14502</v>
      </c>
      <c r="C1255" t="s">
        <v>14503</v>
      </c>
      <c r="D1255" t="s">
        <v>14504</v>
      </c>
      <c r="E1255" t="s">
        <v>11849</v>
      </c>
      <c r="G1255" s="2" t="s">
        <v>11</v>
      </c>
    </row>
    <row r="1256" spans="2:8">
      <c r="B1256" t="s">
        <v>14505</v>
      </c>
      <c r="C1256" t="s">
        <v>14506</v>
      </c>
      <c r="E1256" t="s">
        <v>14507</v>
      </c>
      <c r="G1256" s="2" t="s">
        <v>11</v>
      </c>
    </row>
    <row r="1257" spans="2:8">
      <c r="B1257" t="s">
        <v>14508</v>
      </c>
      <c r="C1257" t="s">
        <v>14509</v>
      </c>
      <c r="E1257" t="s">
        <v>14510</v>
      </c>
      <c r="G1257" s="2" t="s">
        <v>11</v>
      </c>
    </row>
    <row r="1258" spans="2:8">
      <c r="B1258" t="s">
        <v>14511</v>
      </c>
      <c r="C1258" t="s">
        <v>14512</v>
      </c>
      <c r="E1258" t="s">
        <v>14513</v>
      </c>
      <c r="G1258" s="2" t="s">
        <v>11</v>
      </c>
    </row>
    <row r="1259" spans="2:8">
      <c r="B1259" t="s">
        <v>14514</v>
      </c>
      <c r="C1259" t="s">
        <v>14515</v>
      </c>
      <c r="E1259" t="s">
        <v>14516</v>
      </c>
      <c r="G1259" s="2" t="s">
        <v>11</v>
      </c>
    </row>
    <row r="1260" spans="2:8">
      <c r="B1260" t="s">
        <v>14517</v>
      </c>
      <c r="C1260" t="s">
        <v>14518</v>
      </c>
      <c r="E1260" t="s">
        <v>14516</v>
      </c>
      <c r="G1260" s="2" t="s">
        <v>13</v>
      </c>
    </row>
    <row r="1261" spans="2:8">
      <c r="B1261" t="s">
        <v>14519</v>
      </c>
      <c r="C1261" t="s">
        <v>14520</v>
      </c>
      <c r="E1261" t="s">
        <v>14516</v>
      </c>
      <c r="G1261" s="2" t="s">
        <v>15</v>
      </c>
    </row>
    <row r="1262" spans="2:8">
      <c r="B1262" t="s">
        <v>14521</v>
      </c>
      <c r="C1262" t="s">
        <v>14522</v>
      </c>
      <c r="E1262" t="s">
        <v>14460</v>
      </c>
      <c r="G1262" s="2" t="s">
        <v>11</v>
      </c>
    </row>
    <row r="1263" spans="2:8">
      <c r="B1263" t="s">
        <v>14523</v>
      </c>
      <c r="C1263" t="s">
        <v>14524</v>
      </c>
      <c r="E1263" t="s">
        <v>14525</v>
      </c>
      <c r="G1263" s="2" t="s">
        <v>11</v>
      </c>
    </row>
    <row r="1264" spans="2:8">
      <c r="B1264" t="s">
        <v>14526</v>
      </c>
      <c r="C1264" t="s">
        <v>14527</v>
      </c>
      <c r="E1264" t="s">
        <v>14525</v>
      </c>
      <c r="G1264" s="2" t="s">
        <v>17</v>
      </c>
    </row>
    <row r="1265" spans="2:8">
      <c r="B1265" t="s">
        <v>14528</v>
      </c>
      <c r="C1265" t="s">
        <v>14529</v>
      </c>
      <c r="D1265" t="s">
        <v>14530</v>
      </c>
      <c r="E1265" t="s">
        <v>14531</v>
      </c>
      <c r="G1265" s="2" t="s">
        <v>11</v>
      </c>
    </row>
    <row r="1266" spans="2:8">
      <c r="B1266" t="s">
        <v>14532</v>
      </c>
      <c r="C1266" t="s">
        <v>14533</v>
      </c>
      <c r="D1266" t="s">
        <v>14530</v>
      </c>
      <c r="E1266" t="s">
        <v>14534</v>
      </c>
      <c r="G1266" s="2" t="s">
        <v>11</v>
      </c>
    </row>
    <row r="1267" spans="2:8">
      <c r="B1267" t="s">
        <v>14535</v>
      </c>
      <c r="C1267" t="s">
        <v>14536</v>
      </c>
      <c r="E1267" t="s">
        <v>14537</v>
      </c>
      <c r="G1267" s="2" t="s">
        <v>11</v>
      </c>
    </row>
    <row r="1268" spans="2:8">
      <c r="B1268" t="s">
        <v>14538</v>
      </c>
      <c r="C1268" t="s">
        <v>14539</v>
      </c>
      <c r="D1268" s="2" t="s">
        <v>11687</v>
      </c>
      <c r="E1268" s="2" t="s">
        <v>11688</v>
      </c>
      <c r="G1268" s="2" t="s">
        <v>11</v>
      </c>
    </row>
    <row r="1269" spans="2:8">
      <c r="B1269" t="s">
        <v>14540</v>
      </c>
      <c r="C1269" t="s">
        <v>14541</v>
      </c>
      <c r="D1269" s="2" t="s">
        <v>13009</v>
      </c>
      <c r="E1269" s="2" t="s">
        <v>13010</v>
      </c>
      <c r="G1269" s="2" t="s">
        <v>11</v>
      </c>
      <c r="H1269" s="2"/>
    </row>
    <row r="1270" spans="2:8">
      <c r="B1270" t="s">
        <v>14542</v>
      </c>
      <c r="C1270" t="s">
        <v>14543</v>
      </c>
      <c r="D1270" s="2" t="s">
        <v>11479</v>
      </c>
      <c r="E1270" s="2" t="s">
        <v>11480</v>
      </c>
      <c r="G1270" s="2" t="s">
        <v>11</v>
      </c>
      <c r="H1270" s="2"/>
    </row>
    <row r="1271" spans="2:8">
      <c r="B1271" t="s">
        <v>14544</v>
      </c>
      <c r="C1271" t="s">
        <v>14545</v>
      </c>
      <c r="D1271" s="2" t="s">
        <v>11848</v>
      </c>
      <c r="E1271" s="2" t="s">
        <v>11849</v>
      </c>
      <c r="G1271" s="2" t="s">
        <v>11</v>
      </c>
      <c r="H1271" s="2"/>
    </row>
    <row r="1272" spans="2:8">
      <c r="B1272" t="s">
        <v>14546</v>
      </c>
      <c r="C1272" t="s">
        <v>14547</v>
      </c>
      <c r="D1272" s="2" t="s">
        <v>10097</v>
      </c>
      <c r="E1272" s="2" t="s">
        <v>10098</v>
      </c>
      <c r="G1272" s="2" t="s">
        <v>11</v>
      </c>
      <c r="H1272" s="2"/>
    </row>
    <row r="1273" spans="2:8">
      <c r="B1273" t="s">
        <v>14548</v>
      </c>
      <c r="C1273" t="s">
        <v>14549</v>
      </c>
      <c r="D1273" s="2" t="s">
        <v>14550</v>
      </c>
      <c r="E1273" s="2" t="s">
        <v>14551</v>
      </c>
      <c r="G1273" s="2" t="s">
        <v>11</v>
      </c>
      <c r="H1273" s="2"/>
    </row>
    <row r="1274" spans="2:8">
      <c r="B1274" t="s">
        <v>14552</v>
      </c>
      <c r="C1274" t="s">
        <v>14553</v>
      </c>
      <c r="D1274" s="2" t="s">
        <v>13009</v>
      </c>
      <c r="E1274" s="2" t="s">
        <v>13010</v>
      </c>
      <c r="G1274" s="2" t="s">
        <v>11</v>
      </c>
      <c r="H1274" s="2"/>
    </row>
    <row r="1275" spans="2:8">
      <c r="B1275" t="s">
        <v>14554</v>
      </c>
      <c r="C1275" t="s">
        <v>14555</v>
      </c>
      <c r="D1275" s="2" t="s">
        <v>11479</v>
      </c>
      <c r="E1275" s="2" t="s">
        <v>11480</v>
      </c>
      <c r="G1275" s="2" t="s">
        <v>11</v>
      </c>
      <c r="H1275" s="2"/>
    </row>
    <row r="1276" spans="2:8">
      <c r="B1276" t="s">
        <v>14556</v>
      </c>
      <c r="C1276" t="s">
        <v>14557</v>
      </c>
      <c r="D1276" s="2" t="s">
        <v>11848</v>
      </c>
      <c r="E1276" s="2" t="s">
        <v>11849</v>
      </c>
      <c r="G1276" s="2" t="s">
        <v>11</v>
      </c>
      <c r="H1276" s="2"/>
    </row>
    <row r="1277" spans="2:8">
      <c r="B1277" t="s">
        <v>14558</v>
      </c>
      <c r="C1277" t="s">
        <v>14559</v>
      </c>
      <c r="D1277" s="2" t="s">
        <v>14550</v>
      </c>
      <c r="E1277" s="2" t="s">
        <v>14551</v>
      </c>
      <c r="G1277" s="2" t="s">
        <v>11</v>
      </c>
      <c r="H1277" s="2"/>
    </row>
    <row r="1278" spans="2:8">
      <c r="B1278" t="s">
        <v>14560</v>
      </c>
      <c r="C1278" t="s">
        <v>14561</v>
      </c>
      <c r="D1278" s="2" t="s">
        <v>10097</v>
      </c>
      <c r="E1278" s="2" t="s">
        <v>10098</v>
      </c>
      <c r="G1278" s="2" t="s">
        <v>11</v>
      </c>
      <c r="H1278" s="2"/>
    </row>
    <row r="1279" spans="2:8">
      <c r="B1279" t="s">
        <v>14562</v>
      </c>
      <c r="C1279" t="s">
        <v>14563</v>
      </c>
      <c r="D1279" s="2" t="s">
        <v>11479</v>
      </c>
      <c r="E1279" s="2" t="s">
        <v>11480</v>
      </c>
      <c r="G1279" s="2" t="s">
        <v>11</v>
      </c>
      <c r="H1279" s="2"/>
    </row>
    <row r="1280" spans="2:8">
      <c r="B1280" t="s">
        <v>14564</v>
      </c>
      <c r="C1280" t="s">
        <v>14565</v>
      </c>
      <c r="D1280" s="2" t="s">
        <v>11848</v>
      </c>
      <c r="E1280" s="2" t="s">
        <v>11849</v>
      </c>
      <c r="G1280" s="2" t="s">
        <v>11</v>
      </c>
      <c r="H1280" s="2"/>
    </row>
    <row r="1281" spans="2:8">
      <c r="B1281" t="s">
        <v>14566</v>
      </c>
      <c r="C1281" t="s">
        <v>14567</v>
      </c>
      <c r="D1281" s="2" t="s">
        <v>10097</v>
      </c>
      <c r="E1281" s="2" t="s">
        <v>10098</v>
      </c>
      <c r="G1281" s="2" t="s">
        <v>11</v>
      </c>
      <c r="H1281" s="2"/>
    </row>
    <row r="1282" spans="2:8">
      <c r="B1282" t="s">
        <v>14568</v>
      </c>
      <c r="C1282" t="s">
        <v>14569</v>
      </c>
      <c r="D1282" s="2" t="s">
        <v>14550</v>
      </c>
      <c r="E1282" s="2" t="s">
        <v>14551</v>
      </c>
      <c r="G1282" s="2" t="s">
        <v>11</v>
      </c>
      <c r="H1282" s="2"/>
    </row>
    <row r="1283" spans="2:8" ht="12.75" customHeight="1">
      <c r="B1283" t="s">
        <v>14570</v>
      </c>
      <c r="C1283" t="s">
        <v>14571</v>
      </c>
      <c r="D1283" t="s">
        <v>14572</v>
      </c>
      <c r="E1283" t="s">
        <v>14573</v>
      </c>
      <c r="F1283" t="s">
        <v>14574</v>
      </c>
      <c r="G1283" s="2" t="s">
        <v>11</v>
      </c>
    </row>
    <row r="1284" spans="2:8" ht="12.75" customHeight="1">
      <c r="B1284" t="s">
        <v>14575</v>
      </c>
      <c r="C1284" t="s">
        <v>14576</v>
      </c>
      <c r="D1284" t="s">
        <v>14572</v>
      </c>
      <c r="E1284" t="s">
        <v>14573</v>
      </c>
      <c r="F1284" t="s">
        <v>14574</v>
      </c>
      <c r="G1284" s="2" t="s">
        <v>17</v>
      </c>
    </row>
    <row r="1285" spans="2:8" ht="12.75" customHeight="1">
      <c r="B1285" t="s">
        <v>14577</v>
      </c>
      <c r="C1285" t="s">
        <v>14578</v>
      </c>
      <c r="D1285" t="s">
        <v>14579</v>
      </c>
      <c r="E1285" t="s">
        <v>14580</v>
      </c>
      <c r="F1285" t="s">
        <v>14581</v>
      </c>
      <c r="G1285" s="2" t="s">
        <v>11</v>
      </c>
    </row>
    <row r="1286" spans="2:8" ht="12.75" customHeight="1">
      <c r="B1286" t="s">
        <v>14582</v>
      </c>
      <c r="C1286" t="s">
        <v>14583</v>
      </c>
      <c r="D1286" t="s">
        <v>14579</v>
      </c>
      <c r="E1286" t="s">
        <v>14580</v>
      </c>
      <c r="F1286" t="s">
        <v>14581</v>
      </c>
      <c r="G1286" s="2" t="s">
        <v>17</v>
      </c>
    </row>
    <row r="1287" spans="2:8" ht="12.75" customHeight="1">
      <c r="B1287" t="s">
        <v>14584</v>
      </c>
      <c r="C1287" t="s">
        <v>14585</v>
      </c>
      <c r="D1287" t="s">
        <v>14586</v>
      </c>
      <c r="E1287" t="s">
        <v>14587</v>
      </c>
      <c r="F1287" t="s">
        <v>14588</v>
      </c>
      <c r="G1287" s="2" t="s">
        <v>11</v>
      </c>
    </row>
    <row r="1288" spans="2:8" ht="12.75" customHeight="1">
      <c r="B1288" t="s">
        <v>14589</v>
      </c>
      <c r="C1288" t="s">
        <v>14590</v>
      </c>
      <c r="D1288" t="s">
        <v>14586</v>
      </c>
      <c r="E1288" t="s">
        <v>14587</v>
      </c>
      <c r="F1288" t="s">
        <v>14588</v>
      </c>
      <c r="G1288" s="2" t="s">
        <v>17</v>
      </c>
    </row>
    <row r="1289" spans="2:8">
      <c r="B1289" t="s">
        <v>14591</v>
      </c>
      <c r="C1289" t="s">
        <v>14592</v>
      </c>
      <c r="D1289" t="s">
        <v>14593</v>
      </c>
      <c r="E1289" t="s">
        <v>14594</v>
      </c>
      <c r="F1289" t="s">
        <v>14595</v>
      </c>
      <c r="G1289" s="2" t="s">
        <v>11</v>
      </c>
    </row>
    <row r="1290" spans="2:8" ht="12.75" customHeight="1">
      <c r="B1290" t="s">
        <v>14596</v>
      </c>
      <c r="C1290" t="s">
        <v>14597</v>
      </c>
      <c r="D1290" t="s">
        <v>14593</v>
      </c>
      <c r="E1290" t="s">
        <v>14594</v>
      </c>
      <c r="F1290" t="s">
        <v>14595</v>
      </c>
      <c r="G1290" s="2" t="s">
        <v>17</v>
      </c>
    </row>
    <row r="1291" spans="2:8" ht="12.75" customHeight="1">
      <c r="B1291" t="s">
        <v>14598</v>
      </c>
      <c r="C1291" t="s">
        <v>14599</v>
      </c>
      <c r="D1291" s="2" t="s">
        <v>14600</v>
      </c>
      <c r="E1291" s="2" t="s">
        <v>13796</v>
      </c>
      <c r="G1291" s="2" t="s">
        <v>11</v>
      </c>
      <c r="H1291" s="2" t="s">
        <v>14601</v>
      </c>
    </row>
    <row r="1292" spans="2:8">
      <c r="B1292" t="s">
        <v>14602</v>
      </c>
      <c r="C1292" t="s">
        <v>14603</v>
      </c>
      <c r="D1292" t="s">
        <v>14604</v>
      </c>
      <c r="E1292" t="s">
        <v>14605</v>
      </c>
      <c r="F1292" t="s">
        <v>14606</v>
      </c>
      <c r="G1292" s="2" t="s">
        <v>11</v>
      </c>
    </row>
    <row r="1293" spans="2:8">
      <c r="B1293" t="s">
        <v>14607</v>
      </c>
      <c r="C1293" t="s">
        <v>14608</v>
      </c>
      <c r="D1293" t="s">
        <v>14604</v>
      </c>
      <c r="E1293" t="s">
        <v>14605</v>
      </c>
      <c r="F1293" t="s">
        <v>14606</v>
      </c>
      <c r="G1293" s="2" t="s">
        <v>13</v>
      </c>
    </row>
    <row r="1294" spans="2:8">
      <c r="B1294" t="s">
        <v>14609</v>
      </c>
      <c r="C1294" t="s">
        <v>14610</v>
      </c>
      <c r="D1294" t="s">
        <v>14604</v>
      </c>
      <c r="E1294" t="s">
        <v>14605</v>
      </c>
      <c r="F1294" t="s">
        <v>14606</v>
      </c>
      <c r="G1294" s="2" t="s">
        <v>15</v>
      </c>
    </row>
    <row r="1295" spans="2:8" ht="12.75" customHeight="1">
      <c r="B1295" t="s">
        <v>14611</v>
      </c>
      <c r="C1295" t="s">
        <v>14612</v>
      </c>
      <c r="D1295" t="s">
        <v>14613</v>
      </c>
      <c r="E1295" t="s">
        <v>14614</v>
      </c>
      <c r="F1295" t="s">
        <v>14615</v>
      </c>
      <c r="G1295" s="2" t="s">
        <v>11</v>
      </c>
    </row>
    <row r="1296" spans="2:8" ht="12.75" customHeight="1">
      <c r="B1296" t="s">
        <v>14616</v>
      </c>
      <c r="C1296" t="s">
        <v>14617</v>
      </c>
      <c r="D1296" t="s">
        <v>14613</v>
      </c>
      <c r="E1296" t="s">
        <v>14614</v>
      </c>
      <c r="F1296" t="s">
        <v>14615</v>
      </c>
      <c r="G1296" s="2" t="s">
        <v>15</v>
      </c>
    </row>
    <row r="1297" spans="2:8" ht="12.75" customHeight="1">
      <c r="B1297" t="s">
        <v>14618</v>
      </c>
      <c r="C1297" t="s">
        <v>14619</v>
      </c>
      <c r="E1297" t="s">
        <v>14620</v>
      </c>
      <c r="G1297" s="2" t="s">
        <v>11</v>
      </c>
    </row>
    <row r="1298" spans="2:8" ht="12.75" customHeight="1">
      <c r="B1298" t="s">
        <v>14621</v>
      </c>
      <c r="C1298" t="s">
        <v>14622</v>
      </c>
      <c r="E1298" t="s">
        <v>14620</v>
      </c>
      <c r="G1298" s="2" t="s">
        <v>17</v>
      </c>
    </row>
    <row r="1299" spans="2:8" ht="12.75" customHeight="1">
      <c r="B1299" t="s">
        <v>14623</v>
      </c>
      <c r="C1299" t="s">
        <v>14624</v>
      </c>
      <c r="D1299" t="s">
        <v>14625</v>
      </c>
      <c r="E1299" t="s">
        <v>14626</v>
      </c>
      <c r="F1299" t="s">
        <v>14627</v>
      </c>
      <c r="G1299" s="2" t="s">
        <v>11</v>
      </c>
      <c r="H1299" t="s">
        <v>14628</v>
      </c>
    </row>
    <row r="1300" spans="2:8" ht="12.75" customHeight="1">
      <c r="B1300" t="s">
        <v>14629</v>
      </c>
      <c r="C1300" t="s">
        <v>14630</v>
      </c>
      <c r="D1300" t="s">
        <v>14625</v>
      </c>
      <c r="E1300" t="s">
        <v>14626</v>
      </c>
      <c r="F1300" t="s">
        <v>14627</v>
      </c>
      <c r="G1300" s="2" t="s">
        <v>17</v>
      </c>
    </row>
    <row r="1301" spans="2:8">
      <c r="B1301" t="s">
        <v>14631</v>
      </c>
      <c r="C1301" t="s">
        <v>14632</v>
      </c>
      <c r="D1301" t="s">
        <v>14633</v>
      </c>
      <c r="E1301" t="s">
        <v>14634</v>
      </c>
      <c r="G1301" s="2" t="s">
        <v>11</v>
      </c>
    </row>
    <row r="1302" spans="2:8">
      <c r="B1302" t="s">
        <v>14635</v>
      </c>
      <c r="C1302" t="s">
        <v>14636</v>
      </c>
      <c r="D1302" t="s">
        <v>14633</v>
      </c>
      <c r="E1302" t="s">
        <v>14634</v>
      </c>
      <c r="G1302" s="2" t="s">
        <v>17</v>
      </c>
    </row>
    <row r="1303" spans="2:8">
      <c r="B1303" t="s">
        <v>14637</v>
      </c>
      <c r="C1303" t="s">
        <v>14638</v>
      </c>
      <c r="E1303" t="s">
        <v>14639</v>
      </c>
      <c r="G1303" s="2" t="s">
        <v>11</v>
      </c>
    </row>
    <row r="1304" spans="2:8">
      <c r="B1304" t="s">
        <v>14640</v>
      </c>
      <c r="C1304" t="s">
        <v>14641</v>
      </c>
      <c r="E1304" t="s">
        <v>14639</v>
      </c>
      <c r="G1304" s="2" t="s">
        <v>17</v>
      </c>
    </row>
    <row r="1305" spans="2:8">
      <c r="B1305" t="s">
        <v>14642</v>
      </c>
      <c r="C1305" t="s">
        <v>14643</v>
      </c>
      <c r="D1305" t="s">
        <v>14644</v>
      </c>
      <c r="E1305" t="s">
        <v>14645</v>
      </c>
      <c r="F1305" t="s">
        <v>14646</v>
      </c>
      <c r="G1305" s="2" t="s">
        <v>11</v>
      </c>
    </row>
    <row r="1306" spans="2:8" ht="12.75" customHeight="1">
      <c r="B1306" t="s">
        <v>14647</v>
      </c>
      <c r="C1306" t="s">
        <v>14648</v>
      </c>
      <c r="D1306" t="s">
        <v>14644</v>
      </c>
      <c r="E1306" t="s">
        <v>14645</v>
      </c>
      <c r="F1306" t="s">
        <v>14646</v>
      </c>
      <c r="G1306" s="2" t="s">
        <v>17</v>
      </c>
    </row>
    <row r="1307" spans="2:8" ht="12.75" customHeight="1">
      <c r="B1307" t="s">
        <v>14649</v>
      </c>
      <c r="C1307" t="s">
        <v>14650</v>
      </c>
      <c r="D1307" t="s">
        <v>14651</v>
      </c>
      <c r="E1307" t="s">
        <v>14652</v>
      </c>
      <c r="F1307" t="s">
        <v>14653</v>
      </c>
      <c r="G1307" s="2" t="s">
        <v>11</v>
      </c>
    </row>
    <row r="1308" spans="2:8">
      <c r="B1308" t="s">
        <v>14654</v>
      </c>
      <c r="C1308" t="s">
        <v>14655</v>
      </c>
      <c r="D1308" t="s">
        <v>14651</v>
      </c>
      <c r="E1308" t="s">
        <v>14652</v>
      </c>
      <c r="F1308" t="s">
        <v>14653</v>
      </c>
      <c r="G1308" s="2" t="s">
        <v>17</v>
      </c>
    </row>
    <row r="1309" spans="2:8">
      <c r="B1309" t="s">
        <v>14656</v>
      </c>
      <c r="C1309" s="7" t="s">
        <v>14657</v>
      </c>
      <c r="E1309" t="s">
        <v>14658</v>
      </c>
      <c r="G1309" s="2" t="s">
        <v>11</v>
      </c>
    </row>
    <row r="1310" spans="2:8">
      <c r="B1310" t="s">
        <v>14659</v>
      </c>
      <c r="C1310" t="s">
        <v>14660</v>
      </c>
      <c r="D1310" t="s">
        <v>14661</v>
      </c>
      <c r="E1310" t="s">
        <v>14662</v>
      </c>
      <c r="F1310" t="s">
        <v>14663</v>
      </c>
      <c r="G1310" s="2" t="s">
        <v>11</v>
      </c>
    </row>
    <row r="1311" spans="2:8" ht="12.75" customHeight="1">
      <c r="B1311" t="s">
        <v>14664</v>
      </c>
      <c r="C1311" t="s">
        <v>14665</v>
      </c>
      <c r="G1311" s="2" t="s">
        <v>11</v>
      </c>
    </row>
    <row r="1312" spans="2:8" ht="12.75" customHeight="1">
      <c r="B1312" t="s">
        <v>14666</v>
      </c>
      <c r="C1312" t="s">
        <v>14667</v>
      </c>
      <c r="E1312" t="s">
        <v>14668</v>
      </c>
      <c r="G1312" s="2" t="s">
        <v>11</v>
      </c>
    </row>
    <row r="1313" spans="2:8" ht="12.75" customHeight="1">
      <c r="B1313" t="s">
        <v>14669</v>
      </c>
      <c r="C1313" t="s">
        <v>14670</v>
      </c>
      <c r="E1313" t="s">
        <v>14671</v>
      </c>
      <c r="G1313" s="2" t="s">
        <v>11</v>
      </c>
    </row>
    <row r="1314" spans="2:8" ht="12.75" customHeight="1">
      <c r="B1314" t="s">
        <v>14672</v>
      </c>
      <c r="C1314" t="s">
        <v>14673</v>
      </c>
      <c r="E1314" t="s">
        <v>14674</v>
      </c>
      <c r="G1314" s="2" t="s">
        <v>11</v>
      </c>
    </row>
    <row r="1315" spans="2:8" ht="12.75" customHeight="1">
      <c r="B1315" t="s">
        <v>14675</v>
      </c>
      <c r="C1315" t="s">
        <v>14676</v>
      </c>
      <c r="D1315" t="s">
        <v>14677</v>
      </c>
      <c r="E1315" t="s">
        <v>14678</v>
      </c>
      <c r="G1315" s="2" t="s">
        <v>11</v>
      </c>
    </row>
    <row r="1316" spans="2:8" ht="12.75" customHeight="1">
      <c r="B1316" t="s">
        <v>14679</v>
      </c>
      <c r="C1316" t="s">
        <v>14680</v>
      </c>
      <c r="E1316" t="s">
        <v>14681</v>
      </c>
      <c r="G1316" s="2" t="s">
        <v>11</v>
      </c>
    </row>
    <row r="1317" spans="2:8" ht="12.75" customHeight="1">
      <c r="B1317" t="s">
        <v>14682</v>
      </c>
      <c r="C1317" t="s">
        <v>14683</v>
      </c>
      <c r="E1317" t="s">
        <v>14684</v>
      </c>
      <c r="G1317" s="2" t="s">
        <v>11</v>
      </c>
    </row>
    <row r="1318" spans="2:8" ht="12.75" customHeight="1">
      <c r="B1318" t="s">
        <v>14685</v>
      </c>
      <c r="C1318" t="s">
        <v>14686</v>
      </c>
      <c r="D1318" t="s">
        <v>14687</v>
      </c>
      <c r="E1318" t="s">
        <v>14688</v>
      </c>
      <c r="F1318" t="s">
        <v>14689</v>
      </c>
      <c r="G1318" s="2" t="s">
        <v>11</v>
      </c>
    </row>
    <row r="1319" spans="2:8" ht="12.75" customHeight="1">
      <c r="B1319" t="s">
        <v>14690</v>
      </c>
      <c r="C1319" t="s">
        <v>14691</v>
      </c>
      <c r="D1319" t="s">
        <v>14687</v>
      </c>
      <c r="E1319" t="s">
        <v>14688</v>
      </c>
      <c r="F1319" t="s">
        <v>14689</v>
      </c>
      <c r="G1319" s="2" t="s">
        <v>17</v>
      </c>
    </row>
    <row r="1320" spans="2:8" ht="12.75" customHeight="1">
      <c r="B1320" t="s">
        <v>14692</v>
      </c>
      <c r="C1320" t="s">
        <v>14693</v>
      </c>
      <c r="D1320" t="s">
        <v>14694</v>
      </c>
      <c r="E1320" t="s">
        <v>14695</v>
      </c>
      <c r="F1320" t="s">
        <v>14696</v>
      </c>
      <c r="G1320" s="2" t="s">
        <v>11</v>
      </c>
    </row>
    <row r="1321" spans="2:8" ht="12.75" customHeight="1">
      <c r="B1321" t="s">
        <v>14697</v>
      </c>
      <c r="C1321" t="s">
        <v>14698</v>
      </c>
      <c r="D1321" t="s">
        <v>14694</v>
      </c>
      <c r="E1321" t="s">
        <v>14695</v>
      </c>
      <c r="F1321" t="s">
        <v>14696</v>
      </c>
      <c r="G1321" s="2" t="s">
        <v>17</v>
      </c>
    </row>
    <row r="1322" spans="2:8" ht="12.75" customHeight="1">
      <c r="B1322" t="s">
        <v>14699</v>
      </c>
      <c r="C1322" t="s">
        <v>14700</v>
      </c>
      <c r="G1322" s="2" t="s">
        <v>11</v>
      </c>
    </row>
    <row r="1323" spans="2:8" ht="12.75" customHeight="1">
      <c r="B1323" t="s">
        <v>14701</v>
      </c>
      <c r="C1323" s="2" t="s">
        <v>14702</v>
      </c>
      <c r="D1323" s="2" t="s">
        <v>14703</v>
      </c>
      <c r="F1323" s="2" t="s">
        <v>14704</v>
      </c>
      <c r="G1323" s="2" t="s">
        <v>11</v>
      </c>
      <c r="H1323" s="2" t="s">
        <v>14705</v>
      </c>
    </row>
    <row r="1324" spans="2:8" ht="12.75" customHeight="1">
      <c r="B1324" t="s">
        <v>14706</v>
      </c>
      <c r="C1324" s="2" t="s">
        <v>14702</v>
      </c>
      <c r="D1324" s="2" t="s">
        <v>14703</v>
      </c>
      <c r="F1324" s="2" t="s">
        <v>14704</v>
      </c>
      <c r="G1324" s="2" t="s">
        <v>13</v>
      </c>
      <c r="H1324" s="2"/>
    </row>
    <row r="1325" spans="2:8" ht="12.75" customHeight="1">
      <c r="B1325" t="s">
        <v>14707</v>
      </c>
      <c r="C1325" s="2" t="s">
        <v>14708</v>
      </c>
      <c r="D1325" s="2" t="s">
        <v>14703</v>
      </c>
      <c r="F1325" s="2" t="s">
        <v>14704</v>
      </c>
      <c r="G1325" s="2" t="s">
        <v>15</v>
      </c>
      <c r="H1325" s="2"/>
    </row>
    <row r="1326" spans="2:8" ht="12.75" customHeight="1">
      <c r="B1326" t="s">
        <v>14709</v>
      </c>
      <c r="C1326" t="s">
        <v>14710</v>
      </c>
      <c r="D1326" t="s">
        <v>14711</v>
      </c>
      <c r="E1326" t="s">
        <v>14712</v>
      </c>
      <c r="F1326" t="s">
        <v>14713</v>
      </c>
      <c r="G1326" s="2" t="s">
        <v>11</v>
      </c>
    </row>
    <row r="1327" spans="2:8" ht="12.75" customHeight="1">
      <c r="B1327" t="s">
        <v>14714</v>
      </c>
      <c r="C1327" t="s">
        <v>14715</v>
      </c>
      <c r="D1327" t="s">
        <v>14711</v>
      </c>
      <c r="E1327" t="s">
        <v>14712</v>
      </c>
      <c r="F1327" t="s">
        <v>14713</v>
      </c>
      <c r="G1327" s="2" t="s">
        <v>17</v>
      </c>
    </row>
    <row r="1328" spans="2:8" s="5" customFormat="1" ht="12.75" customHeight="1">
      <c r="B1328" s="5" t="s">
        <v>14716</v>
      </c>
      <c r="C1328" s="2" t="s">
        <v>14717</v>
      </c>
      <c r="D1328" s="2" t="s">
        <v>14718</v>
      </c>
      <c r="F1328" s="2" t="s">
        <v>14719</v>
      </c>
      <c r="G1328" s="2" t="s">
        <v>11</v>
      </c>
      <c r="H1328" s="2" t="s">
        <v>14720</v>
      </c>
    </row>
    <row r="1329" spans="2:8" ht="12.75" customHeight="1">
      <c r="B1329" t="s">
        <v>14721</v>
      </c>
      <c r="C1329" t="s">
        <v>14722</v>
      </c>
      <c r="D1329" t="s">
        <v>14723</v>
      </c>
      <c r="E1329" t="s">
        <v>14724</v>
      </c>
      <c r="G1329" s="2" t="s">
        <v>11</v>
      </c>
    </row>
    <row r="1330" spans="2:8" ht="12.75" customHeight="1">
      <c r="B1330" t="s">
        <v>14725</v>
      </c>
      <c r="C1330" t="s">
        <v>14726</v>
      </c>
      <c r="D1330" t="s">
        <v>14727</v>
      </c>
      <c r="E1330" t="s">
        <v>14728</v>
      </c>
      <c r="G1330" s="2" t="s">
        <v>11</v>
      </c>
    </row>
    <row r="1331" spans="2:8" ht="12.75" customHeight="1">
      <c r="B1331" t="s">
        <v>14729</v>
      </c>
      <c r="C1331" t="s">
        <v>14730</v>
      </c>
      <c r="D1331" t="s">
        <v>14731</v>
      </c>
      <c r="E1331" t="s">
        <v>14732</v>
      </c>
      <c r="G1331" s="2" t="s">
        <v>11</v>
      </c>
    </row>
    <row r="1332" spans="2:8" ht="12.75" customHeight="1">
      <c r="B1332" t="s">
        <v>14733</v>
      </c>
      <c r="C1332" t="s">
        <v>14734</v>
      </c>
      <c r="D1332" t="s">
        <v>14731</v>
      </c>
      <c r="E1332" t="s">
        <v>14732</v>
      </c>
      <c r="G1332" s="2" t="s">
        <v>11</v>
      </c>
    </row>
    <row r="1333" spans="2:8" ht="12.75" customHeight="1">
      <c r="B1333" t="s">
        <v>14735</v>
      </c>
      <c r="C1333" t="s">
        <v>14736</v>
      </c>
      <c r="D1333" t="s">
        <v>14737</v>
      </c>
      <c r="E1333" t="s">
        <v>10412</v>
      </c>
      <c r="G1333" s="2" t="s">
        <v>11</v>
      </c>
    </row>
    <row r="1334" spans="2:8" ht="12.75" customHeight="1">
      <c r="B1334" t="s">
        <v>14738</v>
      </c>
      <c r="C1334" t="s">
        <v>14739</v>
      </c>
      <c r="D1334" t="s">
        <v>14740</v>
      </c>
      <c r="E1334" t="s">
        <v>10412</v>
      </c>
      <c r="G1334" s="2" t="s">
        <v>11</v>
      </c>
    </row>
    <row r="1335" spans="2:8" ht="12.75" customHeight="1">
      <c r="B1335" t="s">
        <v>14741</v>
      </c>
      <c r="C1335" t="s">
        <v>14742</v>
      </c>
      <c r="D1335" t="s">
        <v>14731</v>
      </c>
      <c r="E1335" t="s">
        <v>14732</v>
      </c>
      <c r="G1335" s="2" t="s">
        <v>11</v>
      </c>
    </row>
    <row r="1336" spans="2:8" ht="12.75" customHeight="1">
      <c r="B1336" t="s">
        <v>14743</v>
      </c>
      <c r="C1336" t="s">
        <v>14744</v>
      </c>
      <c r="D1336" t="s">
        <v>14745</v>
      </c>
      <c r="E1336" t="s">
        <v>14746</v>
      </c>
      <c r="G1336" s="2" t="s">
        <v>11</v>
      </c>
    </row>
    <row r="1337" spans="2:8" ht="12.75" customHeight="1">
      <c r="B1337" t="s">
        <v>14747</v>
      </c>
      <c r="C1337" t="s">
        <v>14748</v>
      </c>
      <c r="D1337" t="s">
        <v>14745</v>
      </c>
      <c r="E1337" t="s">
        <v>14746</v>
      </c>
      <c r="G1337" s="2" t="s">
        <v>11</v>
      </c>
    </row>
    <row r="1338" spans="2:8" ht="12.75" customHeight="1">
      <c r="B1338" t="s">
        <v>14749</v>
      </c>
      <c r="C1338" t="s">
        <v>14750</v>
      </c>
      <c r="D1338" t="s">
        <v>14731</v>
      </c>
      <c r="E1338" t="s">
        <v>14732</v>
      </c>
      <c r="G1338" s="2" t="s">
        <v>11</v>
      </c>
    </row>
    <row r="1339" spans="2:8" ht="12.75" customHeight="1">
      <c r="B1339" t="s">
        <v>14751</v>
      </c>
      <c r="C1339" t="s">
        <v>14752</v>
      </c>
      <c r="D1339" t="s">
        <v>14753</v>
      </c>
      <c r="E1339" t="s">
        <v>14754</v>
      </c>
      <c r="G1339" s="2" t="s">
        <v>11</v>
      </c>
    </row>
    <row r="1340" spans="2:8" ht="12.75" customHeight="1">
      <c r="B1340" t="s">
        <v>14755</v>
      </c>
      <c r="C1340" t="s">
        <v>14756</v>
      </c>
      <c r="D1340" t="s">
        <v>14753</v>
      </c>
      <c r="E1340" t="s">
        <v>14754</v>
      </c>
      <c r="G1340" s="2" t="s">
        <v>11</v>
      </c>
    </row>
    <row r="1341" spans="2:8" ht="12.75" customHeight="1">
      <c r="B1341" t="s">
        <v>14757</v>
      </c>
      <c r="C1341" t="s">
        <v>14758</v>
      </c>
      <c r="D1341" t="s">
        <v>14759</v>
      </c>
      <c r="E1341" t="s">
        <v>14760</v>
      </c>
      <c r="G1341" s="2" t="s">
        <v>17</v>
      </c>
    </row>
    <row r="1342" spans="2:8" ht="12.75" customHeight="1">
      <c r="B1342" t="s">
        <v>14761</v>
      </c>
      <c r="C1342" t="s">
        <v>14762</v>
      </c>
      <c r="D1342" t="s">
        <v>14763</v>
      </c>
      <c r="E1342" t="s">
        <v>14764</v>
      </c>
      <c r="G1342" s="2" t="s">
        <v>17</v>
      </c>
    </row>
    <row r="1343" spans="2:8" ht="12.75" customHeight="1">
      <c r="B1343" t="s">
        <v>14765</v>
      </c>
      <c r="C1343" t="s">
        <v>14766</v>
      </c>
      <c r="D1343" t="s">
        <v>14767</v>
      </c>
      <c r="E1343" t="s">
        <v>14768</v>
      </c>
      <c r="G1343" s="2" t="s">
        <v>11</v>
      </c>
      <c r="H1343" s="2" t="s">
        <v>14769</v>
      </c>
    </row>
    <row r="1344" spans="2:8" ht="12.75" customHeight="1">
      <c r="B1344" t="s">
        <v>14770</v>
      </c>
      <c r="C1344" t="s">
        <v>14771</v>
      </c>
      <c r="D1344" t="s">
        <v>14767</v>
      </c>
      <c r="E1344" t="s">
        <v>14768</v>
      </c>
      <c r="G1344" s="2" t="s">
        <v>15</v>
      </c>
      <c r="H1344" s="2"/>
    </row>
    <row r="1345" spans="2:8" ht="12.75" customHeight="1">
      <c r="B1345" t="s">
        <v>14772</v>
      </c>
      <c r="C1345" t="s">
        <v>14773</v>
      </c>
      <c r="D1345" t="s">
        <v>14767</v>
      </c>
      <c r="E1345" t="s">
        <v>14768</v>
      </c>
      <c r="G1345" s="2" t="s">
        <v>17</v>
      </c>
      <c r="H1345" s="2"/>
    </row>
    <row r="1346" spans="2:8" ht="12.75" customHeight="1">
      <c r="B1346" t="s">
        <v>14774</v>
      </c>
      <c r="C1346" t="s">
        <v>14775</v>
      </c>
      <c r="E1346" t="s">
        <v>14776</v>
      </c>
      <c r="F1346" t="s">
        <v>14777</v>
      </c>
      <c r="G1346" s="2" t="s">
        <v>11</v>
      </c>
    </row>
    <row r="1347" spans="2:8" ht="12.75" customHeight="1">
      <c r="B1347" t="s">
        <v>14778</v>
      </c>
      <c r="C1347" t="s">
        <v>14779</v>
      </c>
      <c r="E1347" t="s">
        <v>14780</v>
      </c>
      <c r="G1347" t="s">
        <v>11</v>
      </c>
    </row>
    <row r="1348" spans="2:8" ht="12.75" customHeight="1">
      <c r="B1348" t="s">
        <v>14781</v>
      </c>
      <c r="C1348" t="s">
        <v>14779</v>
      </c>
      <c r="E1348" t="s">
        <v>14780</v>
      </c>
      <c r="G1348" t="s">
        <v>15</v>
      </c>
    </row>
    <row r="1349" spans="2:8" ht="12.75" customHeight="1">
      <c r="B1349" t="s">
        <v>14782</v>
      </c>
      <c r="C1349" t="s">
        <v>14783</v>
      </c>
      <c r="E1349" t="s">
        <v>14784</v>
      </c>
      <c r="F1349" t="s">
        <v>14785</v>
      </c>
      <c r="G1349" s="2" t="s">
        <v>11</v>
      </c>
    </row>
    <row r="1350" spans="2:8" ht="12.75" customHeight="1">
      <c r="B1350" t="s">
        <v>14786</v>
      </c>
      <c r="C1350" t="s">
        <v>14783</v>
      </c>
      <c r="E1350" t="s">
        <v>14784</v>
      </c>
      <c r="F1350" t="s">
        <v>14785</v>
      </c>
      <c r="G1350" s="2" t="s">
        <v>15</v>
      </c>
    </row>
    <row r="1351" spans="2:8" ht="12.75" customHeight="1">
      <c r="B1351" t="s">
        <v>14787</v>
      </c>
      <c r="C1351" t="s">
        <v>14788</v>
      </c>
      <c r="E1351" t="s">
        <v>14789</v>
      </c>
      <c r="F1351" t="s">
        <v>14790</v>
      </c>
      <c r="G1351" s="2" t="s">
        <v>11</v>
      </c>
    </row>
    <row r="1352" spans="2:8" ht="12.75" customHeight="1">
      <c r="B1352" t="s">
        <v>14791</v>
      </c>
      <c r="C1352" t="s">
        <v>14788</v>
      </c>
      <c r="E1352" t="s">
        <v>14789</v>
      </c>
      <c r="F1352" t="s">
        <v>14790</v>
      </c>
      <c r="G1352" s="2" t="s">
        <v>15</v>
      </c>
    </row>
    <row r="1353" spans="2:8" ht="12.75" customHeight="1">
      <c r="B1353" t="s">
        <v>14792</v>
      </c>
      <c r="C1353" t="s">
        <v>14793</v>
      </c>
      <c r="E1353" t="s">
        <v>14794</v>
      </c>
      <c r="G1353" s="2" t="s">
        <v>11</v>
      </c>
    </row>
    <row r="1354" spans="2:8" ht="12.75" customHeight="1">
      <c r="B1354" t="s">
        <v>14795</v>
      </c>
      <c r="C1354" t="s">
        <v>14793</v>
      </c>
      <c r="E1354" t="s">
        <v>14794</v>
      </c>
      <c r="G1354" s="2" t="s">
        <v>15</v>
      </c>
    </row>
    <row r="1355" spans="2:8" ht="12.75" customHeight="1">
      <c r="B1355" t="s">
        <v>14796</v>
      </c>
      <c r="C1355" t="s">
        <v>14797</v>
      </c>
      <c r="E1355" t="s">
        <v>14798</v>
      </c>
      <c r="G1355" s="2" t="s">
        <v>11</v>
      </c>
    </row>
    <row r="1356" spans="2:8" ht="12.75" customHeight="1">
      <c r="B1356" t="s">
        <v>14799</v>
      </c>
      <c r="C1356" t="s">
        <v>14797</v>
      </c>
      <c r="E1356" t="s">
        <v>14798</v>
      </c>
      <c r="G1356" s="2" t="s">
        <v>15</v>
      </c>
    </row>
    <row r="1357" spans="2:8" ht="12.75" customHeight="1">
      <c r="B1357" t="s">
        <v>14800</v>
      </c>
      <c r="C1357" t="s">
        <v>14801</v>
      </c>
      <c r="E1357" t="s">
        <v>14802</v>
      </c>
      <c r="F1357" t="s">
        <v>14803</v>
      </c>
      <c r="G1357" s="2" t="s">
        <v>11</v>
      </c>
    </row>
    <row r="1358" spans="2:8" ht="12.75" customHeight="1">
      <c r="B1358" t="s">
        <v>14804</v>
      </c>
      <c r="C1358" t="s">
        <v>14801</v>
      </c>
      <c r="E1358" t="s">
        <v>14802</v>
      </c>
      <c r="F1358" t="s">
        <v>14803</v>
      </c>
      <c r="G1358" s="2" t="s">
        <v>15</v>
      </c>
    </row>
    <row r="1359" spans="2:8" ht="12.75" customHeight="1">
      <c r="B1359" t="s">
        <v>14805</v>
      </c>
      <c r="C1359" t="s">
        <v>14806</v>
      </c>
      <c r="E1359" t="s">
        <v>14807</v>
      </c>
      <c r="G1359" s="2" t="s">
        <v>11</v>
      </c>
    </row>
    <row r="1360" spans="2:8" ht="12.75" customHeight="1">
      <c r="B1360" t="s">
        <v>14808</v>
      </c>
      <c r="C1360" t="s">
        <v>14806</v>
      </c>
      <c r="E1360" t="s">
        <v>14807</v>
      </c>
      <c r="G1360" s="2" t="s">
        <v>15</v>
      </c>
    </row>
    <row r="1361" spans="2:7" ht="12.75" customHeight="1">
      <c r="B1361" t="s">
        <v>14809</v>
      </c>
      <c r="C1361" t="s">
        <v>14810</v>
      </c>
      <c r="E1361" t="s">
        <v>14811</v>
      </c>
      <c r="F1361" t="s">
        <v>14812</v>
      </c>
      <c r="G1361" s="2" t="s">
        <v>11</v>
      </c>
    </row>
    <row r="1362" spans="2:7" ht="12.75" customHeight="1">
      <c r="B1362" t="s">
        <v>14813</v>
      </c>
      <c r="C1362" t="s">
        <v>14810</v>
      </c>
      <c r="E1362" t="s">
        <v>14811</v>
      </c>
      <c r="F1362" t="s">
        <v>14812</v>
      </c>
      <c r="G1362" s="2" t="s">
        <v>15</v>
      </c>
    </row>
    <row r="1363" spans="2:7" ht="12.75" customHeight="1">
      <c r="B1363" t="s">
        <v>14814</v>
      </c>
      <c r="C1363" t="s">
        <v>14815</v>
      </c>
      <c r="E1363" t="s">
        <v>14816</v>
      </c>
      <c r="G1363" s="2" t="s">
        <v>11</v>
      </c>
    </row>
    <row r="1364" spans="2:7" ht="12.75" customHeight="1">
      <c r="B1364" t="s">
        <v>14817</v>
      </c>
      <c r="C1364" t="s">
        <v>14815</v>
      </c>
      <c r="E1364" t="s">
        <v>14816</v>
      </c>
      <c r="G1364" s="2" t="s">
        <v>15</v>
      </c>
    </row>
    <row r="1365" spans="2:7" ht="12.75" customHeight="1">
      <c r="B1365" t="s">
        <v>14818</v>
      </c>
      <c r="C1365" t="s">
        <v>14819</v>
      </c>
      <c r="E1365" t="s">
        <v>14820</v>
      </c>
      <c r="G1365" s="2" t="s">
        <v>11</v>
      </c>
    </row>
    <row r="1366" spans="2:7" ht="12.75" customHeight="1">
      <c r="B1366" t="s">
        <v>14821</v>
      </c>
      <c r="C1366" t="s">
        <v>14819</v>
      </c>
      <c r="E1366" t="s">
        <v>14820</v>
      </c>
      <c r="G1366" s="2" t="s">
        <v>15</v>
      </c>
    </row>
    <row r="1367" spans="2:7" ht="12.75" customHeight="1">
      <c r="B1367" t="s">
        <v>14822</v>
      </c>
      <c r="C1367" t="s">
        <v>14823</v>
      </c>
      <c r="E1367" t="s">
        <v>14824</v>
      </c>
      <c r="G1367" s="2" t="s">
        <v>11</v>
      </c>
    </row>
    <row r="1368" spans="2:7" ht="12.75" customHeight="1">
      <c r="B1368" t="s">
        <v>14825</v>
      </c>
      <c r="C1368" t="s">
        <v>14823</v>
      </c>
      <c r="E1368" t="s">
        <v>14824</v>
      </c>
      <c r="G1368" s="2" t="s">
        <v>15</v>
      </c>
    </row>
    <row r="1369" spans="2:7" ht="12.75" customHeight="1">
      <c r="B1369" t="s">
        <v>14826</v>
      </c>
      <c r="C1369" t="s">
        <v>14775</v>
      </c>
      <c r="E1369" t="s">
        <v>14776</v>
      </c>
      <c r="F1369" t="s">
        <v>14777</v>
      </c>
      <c r="G1369" s="2" t="s">
        <v>13</v>
      </c>
    </row>
    <row r="1370" spans="2:7" ht="12.75" customHeight="1">
      <c r="B1370" t="s">
        <v>14827</v>
      </c>
      <c r="C1370" t="s">
        <v>14828</v>
      </c>
      <c r="E1370" t="s">
        <v>14776</v>
      </c>
      <c r="F1370" t="s">
        <v>14777</v>
      </c>
      <c r="G1370" s="2" t="s">
        <v>15</v>
      </c>
    </row>
    <row r="1371" spans="2:7" ht="12.75" customHeight="1">
      <c r="B1371" t="s">
        <v>14829</v>
      </c>
      <c r="C1371" t="s">
        <v>14810</v>
      </c>
      <c r="E1371" t="s">
        <v>14811</v>
      </c>
      <c r="F1371" t="s">
        <v>14812</v>
      </c>
      <c r="G1371" s="2" t="s">
        <v>13</v>
      </c>
    </row>
    <row r="1372" spans="2:7" ht="12.75" customHeight="1">
      <c r="B1372" t="s">
        <v>14830</v>
      </c>
      <c r="C1372" t="s">
        <v>14783</v>
      </c>
      <c r="E1372" t="s">
        <v>14784</v>
      </c>
      <c r="F1372" t="s">
        <v>14785</v>
      </c>
      <c r="G1372" s="2" t="s">
        <v>13</v>
      </c>
    </row>
    <row r="1373" spans="2:7" ht="12.75" customHeight="1">
      <c r="B1373" t="s">
        <v>14831</v>
      </c>
      <c r="C1373" t="s">
        <v>14801</v>
      </c>
      <c r="E1373" t="s">
        <v>14802</v>
      </c>
      <c r="F1373" t="s">
        <v>14803</v>
      </c>
      <c r="G1373" s="2" t="s">
        <v>13</v>
      </c>
    </row>
    <row r="1374" spans="2:7" ht="12.75" customHeight="1">
      <c r="B1374" t="s">
        <v>14832</v>
      </c>
      <c r="C1374" t="s">
        <v>14779</v>
      </c>
      <c r="E1374" t="s">
        <v>14780</v>
      </c>
      <c r="F1374" t="s">
        <v>14833</v>
      </c>
      <c r="G1374" s="2" t="s">
        <v>13</v>
      </c>
    </row>
    <row r="1375" spans="2:7" ht="12.75" customHeight="1">
      <c r="B1375" t="s">
        <v>14834</v>
      </c>
      <c r="C1375" t="s">
        <v>14788</v>
      </c>
      <c r="E1375" t="s">
        <v>14789</v>
      </c>
      <c r="F1375" t="s">
        <v>14790</v>
      </c>
      <c r="G1375" s="2" t="s">
        <v>13</v>
      </c>
    </row>
    <row r="1376" spans="2:7" ht="12.75" customHeight="1">
      <c r="B1376" t="s">
        <v>14835</v>
      </c>
      <c r="C1376" t="s">
        <v>14836</v>
      </c>
      <c r="E1376" t="s">
        <v>14837</v>
      </c>
      <c r="G1376" s="2" t="s">
        <v>11</v>
      </c>
    </row>
    <row r="1377" spans="2:7" ht="12.75" customHeight="1">
      <c r="B1377" t="s">
        <v>14838</v>
      </c>
      <c r="C1377" t="s">
        <v>14839</v>
      </c>
      <c r="E1377" t="s">
        <v>14837</v>
      </c>
      <c r="G1377" s="2" t="s">
        <v>13</v>
      </c>
    </row>
    <row r="1378" spans="2:7" ht="12.75" customHeight="1">
      <c r="B1378" t="s">
        <v>14840</v>
      </c>
      <c r="C1378" t="s">
        <v>14841</v>
      </c>
      <c r="E1378" t="s">
        <v>14837</v>
      </c>
      <c r="G1378" s="2" t="s">
        <v>15</v>
      </c>
    </row>
    <row r="1379" spans="2:7" ht="12.75" customHeight="1">
      <c r="B1379" t="s">
        <v>14842</v>
      </c>
      <c r="C1379" t="s">
        <v>14793</v>
      </c>
      <c r="E1379" t="s">
        <v>14794</v>
      </c>
      <c r="G1379" s="2" t="s">
        <v>13</v>
      </c>
    </row>
    <row r="1380" spans="2:7" ht="12.75" customHeight="1">
      <c r="B1380" t="s">
        <v>14843</v>
      </c>
      <c r="C1380" t="s">
        <v>14797</v>
      </c>
      <c r="E1380" t="s">
        <v>14798</v>
      </c>
      <c r="G1380" s="2" t="s">
        <v>13</v>
      </c>
    </row>
    <row r="1381" spans="2:7" ht="12.75" customHeight="1">
      <c r="B1381" t="s">
        <v>14844</v>
      </c>
      <c r="C1381" t="s">
        <v>14806</v>
      </c>
      <c r="E1381" t="s">
        <v>14807</v>
      </c>
      <c r="G1381" s="2" t="s">
        <v>13</v>
      </c>
    </row>
    <row r="1382" spans="2:7" ht="12.75" customHeight="1">
      <c r="B1382" t="s">
        <v>14845</v>
      </c>
      <c r="C1382" t="s">
        <v>14815</v>
      </c>
      <c r="E1382" t="s">
        <v>14816</v>
      </c>
      <c r="G1382" s="2" t="s">
        <v>13</v>
      </c>
    </row>
    <row r="1383" spans="2:7" ht="12.75" customHeight="1">
      <c r="B1383" t="s">
        <v>14846</v>
      </c>
      <c r="C1383" t="s">
        <v>14819</v>
      </c>
      <c r="E1383" t="s">
        <v>14820</v>
      </c>
      <c r="G1383" s="2" t="s">
        <v>13</v>
      </c>
    </row>
    <row r="1384" spans="2:7" ht="14.15" customHeight="1">
      <c r="B1384" t="s">
        <v>14847</v>
      </c>
      <c r="C1384" t="s">
        <v>14823</v>
      </c>
      <c r="E1384" t="s">
        <v>14824</v>
      </c>
      <c r="G1384" s="2" t="s">
        <v>13</v>
      </c>
    </row>
    <row r="1385" spans="2:7" ht="12.75" customHeight="1">
      <c r="B1385" t="s">
        <v>14848</v>
      </c>
      <c r="C1385" t="s">
        <v>14849</v>
      </c>
      <c r="D1385" t="s">
        <v>14850</v>
      </c>
      <c r="E1385" t="s">
        <v>14516</v>
      </c>
      <c r="G1385" s="2" t="s">
        <v>13</v>
      </c>
    </row>
    <row r="1386" spans="2:7" ht="12.75" customHeight="1">
      <c r="B1386" t="s">
        <v>14851</v>
      </c>
      <c r="C1386" t="s">
        <v>14852</v>
      </c>
      <c r="E1386" t="s">
        <v>14853</v>
      </c>
      <c r="G1386" s="2" t="s">
        <v>13</v>
      </c>
    </row>
    <row r="1387" spans="2:7" ht="12.75" customHeight="1">
      <c r="B1387" t="s">
        <v>14854</v>
      </c>
      <c r="C1387" t="s">
        <v>14855</v>
      </c>
      <c r="E1387" t="s">
        <v>14856</v>
      </c>
      <c r="G1387" s="2" t="s">
        <v>13</v>
      </c>
    </row>
    <row r="1388" spans="2:7" ht="12.75" customHeight="1">
      <c r="B1388" t="s">
        <v>14857</v>
      </c>
      <c r="C1388" t="s">
        <v>14660</v>
      </c>
      <c r="E1388" t="s">
        <v>14662</v>
      </c>
      <c r="F1388" t="s">
        <v>14858</v>
      </c>
      <c r="G1388" s="2" t="s">
        <v>13</v>
      </c>
    </row>
    <row r="1389" spans="2:7" ht="12.75" customHeight="1">
      <c r="B1389" t="s">
        <v>14859</v>
      </c>
      <c r="C1389" t="s">
        <v>14860</v>
      </c>
      <c r="D1389" t="s">
        <v>14861</v>
      </c>
      <c r="E1389" t="s">
        <v>14862</v>
      </c>
      <c r="G1389" s="2" t="s">
        <v>13</v>
      </c>
    </row>
    <row r="1390" spans="2:7" ht="12.75" customHeight="1">
      <c r="B1390" t="s">
        <v>14863</v>
      </c>
      <c r="C1390" t="s">
        <v>14864</v>
      </c>
      <c r="E1390" t="s">
        <v>14865</v>
      </c>
      <c r="G1390" s="2" t="s">
        <v>13</v>
      </c>
    </row>
    <row r="1391" spans="2:7" ht="12.75" customHeight="1">
      <c r="B1391" t="s">
        <v>14866</v>
      </c>
      <c r="C1391" t="s">
        <v>14867</v>
      </c>
      <c r="E1391" t="s">
        <v>14868</v>
      </c>
      <c r="G1391" s="2" t="s">
        <v>13</v>
      </c>
    </row>
    <row r="1392" spans="2:7" ht="12.75" customHeight="1">
      <c r="B1392" t="s">
        <v>14869</v>
      </c>
      <c r="C1392" t="s">
        <v>14870</v>
      </c>
      <c r="D1392" t="s">
        <v>14871</v>
      </c>
      <c r="E1392" t="s">
        <v>14872</v>
      </c>
      <c r="G1392" s="2" t="s">
        <v>13</v>
      </c>
    </row>
    <row r="1393" spans="2:7" ht="12.75" customHeight="1">
      <c r="B1393" t="s">
        <v>14873</v>
      </c>
      <c r="C1393" t="s">
        <v>14874</v>
      </c>
      <c r="E1393" t="s">
        <v>14875</v>
      </c>
      <c r="G1393" s="2" t="s">
        <v>13</v>
      </c>
    </row>
    <row r="1394" spans="2:7" ht="12.75" customHeight="1">
      <c r="B1394" t="s">
        <v>14876</v>
      </c>
      <c r="C1394" t="s">
        <v>14877</v>
      </c>
      <c r="E1394" t="s">
        <v>14878</v>
      </c>
      <c r="G1394" s="2" t="s">
        <v>13</v>
      </c>
    </row>
    <row r="1395" spans="2:7" ht="12.75" customHeight="1">
      <c r="B1395" t="s">
        <v>14879</v>
      </c>
      <c r="C1395" t="s">
        <v>14880</v>
      </c>
      <c r="E1395" t="s">
        <v>14881</v>
      </c>
      <c r="G1395" s="2" t="s">
        <v>13</v>
      </c>
    </row>
    <row r="1396" spans="2:7" ht="12.75" customHeight="1">
      <c r="B1396" t="s">
        <v>14882</v>
      </c>
      <c r="C1396" t="s">
        <v>14883</v>
      </c>
      <c r="D1396" t="s">
        <v>14850</v>
      </c>
      <c r="E1396" t="s">
        <v>14516</v>
      </c>
      <c r="G1396" s="2" t="s">
        <v>15</v>
      </c>
    </row>
    <row r="1397" spans="2:7" ht="12.75" customHeight="1">
      <c r="B1397" t="s">
        <v>14884</v>
      </c>
      <c r="C1397" t="s">
        <v>14885</v>
      </c>
      <c r="E1397" t="s">
        <v>14853</v>
      </c>
      <c r="G1397" s="2" t="s">
        <v>15</v>
      </c>
    </row>
    <row r="1398" spans="2:7" ht="12.75" customHeight="1">
      <c r="B1398" t="s">
        <v>14886</v>
      </c>
      <c r="C1398" t="s">
        <v>14887</v>
      </c>
      <c r="E1398" t="s">
        <v>14856</v>
      </c>
      <c r="G1398" s="2" t="s">
        <v>15</v>
      </c>
    </row>
    <row r="1399" spans="2:7" ht="12.75" customHeight="1">
      <c r="B1399" t="s">
        <v>14888</v>
      </c>
      <c r="C1399" t="s">
        <v>14889</v>
      </c>
      <c r="E1399" t="s">
        <v>14662</v>
      </c>
      <c r="F1399" t="s">
        <v>14858</v>
      </c>
      <c r="G1399" s="2" t="s">
        <v>15</v>
      </c>
    </row>
    <row r="1400" spans="2:7" ht="12.75" customHeight="1">
      <c r="B1400" t="s">
        <v>14890</v>
      </c>
      <c r="C1400" t="s">
        <v>14891</v>
      </c>
      <c r="D1400" t="s">
        <v>14861</v>
      </c>
      <c r="E1400" t="s">
        <v>14862</v>
      </c>
      <c r="G1400" s="2" t="s">
        <v>15</v>
      </c>
    </row>
    <row r="1401" spans="2:7" ht="12.75" customHeight="1">
      <c r="B1401" t="s">
        <v>14892</v>
      </c>
      <c r="C1401" t="s">
        <v>14893</v>
      </c>
      <c r="E1401" t="s">
        <v>14865</v>
      </c>
      <c r="G1401" s="2" t="s">
        <v>15</v>
      </c>
    </row>
    <row r="1402" spans="2:7" ht="12.75" customHeight="1">
      <c r="B1402" t="s">
        <v>14894</v>
      </c>
      <c r="C1402" t="s">
        <v>14895</v>
      </c>
      <c r="E1402" t="s">
        <v>14868</v>
      </c>
      <c r="G1402" s="2" t="s">
        <v>15</v>
      </c>
    </row>
    <row r="1403" spans="2:7" ht="12.75" customHeight="1">
      <c r="B1403" t="s">
        <v>14896</v>
      </c>
      <c r="C1403" t="s">
        <v>14897</v>
      </c>
      <c r="D1403" t="s">
        <v>14871</v>
      </c>
      <c r="E1403" t="s">
        <v>14872</v>
      </c>
      <c r="G1403" s="2" t="s">
        <v>15</v>
      </c>
    </row>
    <row r="1404" spans="2:7" ht="12.75" customHeight="1">
      <c r="B1404" t="s">
        <v>14898</v>
      </c>
      <c r="C1404" t="s">
        <v>14899</v>
      </c>
      <c r="E1404" t="s">
        <v>14875</v>
      </c>
      <c r="G1404" s="2" t="s">
        <v>15</v>
      </c>
    </row>
    <row r="1405" spans="2:7" ht="12.75" customHeight="1">
      <c r="B1405" t="s">
        <v>14900</v>
      </c>
      <c r="C1405" t="s">
        <v>14901</v>
      </c>
      <c r="E1405" t="s">
        <v>14878</v>
      </c>
      <c r="G1405" s="2" t="s">
        <v>15</v>
      </c>
    </row>
    <row r="1406" spans="2:7" ht="12.75" customHeight="1">
      <c r="B1406" t="s">
        <v>14902</v>
      </c>
      <c r="C1406" t="s">
        <v>14903</v>
      </c>
      <c r="E1406" t="s">
        <v>14881</v>
      </c>
      <c r="G1406" s="2" t="s">
        <v>15</v>
      </c>
    </row>
    <row r="1407" spans="2:7" ht="12.75" customHeight="1">
      <c r="B1407" t="s">
        <v>14904</v>
      </c>
      <c r="C1407" t="s">
        <v>14905</v>
      </c>
      <c r="D1407" t="s">
        <v>14906</v>
      </c>
      <c r="E1407" t="s">
        <v>14907</v>
      </c>
      <c r="G1407" s="2" t="s">
        <v>13</v>
      </c>
    </row>
    <row r="1408" spans="2:7" ht="12.75" customHeight="1">
      <c r="B1408" t="s">
        <v>14908</v>
      </c>
      <c r="C1408" t="s">
        <v>14909</v>
      </c>
      <c r="D1408" t="s">
        <v>14910</v>
      </c>
      <c r="E1408" t="s">
        <v>14911</v>
      </c>
      <c r="G1408" s="2" t="s">
        <v>13</v>
      </c>
    </row>
    <row r="1409" spans="2:7" ht="12.75" customHeight="1">
      <c r="B1409" t="s">
        <v>14912</v>
      </c>
      <c r="C1409" t="s">
        <v>14913</v>
      </c>
      <c r="E1409" t="s">
        <v>14914</v>
      </c>
      <c r="G1409" s="2" t="s">
        <v>13</v>
      </c>
    </row>
    <row r="1410" spans="2:7" ht="12.75" customHeight="1">
      <c r="B1410" t="s">
        <v>14915</v>
      </c>
      <c r="C1410" t="s">
        <v>14916</v>
      </c>
      <c r="E1410" t="s">
        <v>14917</v>
      </c>
      <c r="G1410" s="2" t="s">
        <v>13</v>
      </c>
    </row>
    <row r="1411" spans="2:7" ht="12.75" customHeight="1">
      <c r="B1411" t="s">
        <v>14918</v>
      </c>
      <c r="C1411" t="s">
        <v>14919</v>
      </c>
      <c r="D1411" t="s">
        <v>14906</v>
      </c>
      <c r="E1411" t="s">
        <v>14907</v>
      </c>
      <c r="G1411" s="2" t="s">
        <v>15</v>
      </c>
    </row>
    <row r="1412" spans="2:7" ht="12.75" customHeight="1">
      <c r="B1412" t="s">
        <v>14920</v>
      </c>
      <c r="C1412" t="s">
        <v>14921</v>
      </c>
      <c r="D1412" t="s">
        <v>14910</v>
      </c>
      <c r="E1412" t="s">
        <v>14911</v>
      </c>
      <c r="G1412" s="2" t="s">
        <v>15</v>
      </c>
    </row>
    <row r="1413" spans="2:7">
      <c r="B1413" t="s">
        <v>14922</v>
      </c>
      <c r="C1413" t="s">
        <v>14923</v>
      </c>
      <c r="E1413" t="s">
        <v>14914</v>
      </c>
      <c r="G1413" s="2" t="s">
        <v>15</v>
      </c>
    </row>
    <row r="1414" spans="2:7">
      <c r="B1414" t="s">
        <v>14924</v>
      </c>
      <c r="C1414" t="s">
        <v>14925</v>
      </c>
      <c r="E1414" t="s">
        <v>14917</v>
      </c>
      <c r="G1414" s="2" t="s">
        <v>15</v>
      </c>
    </row>
    <row r="1415" spans="2:7" ht="12.75" customHeight="1">
      <c r="B1415" t="s">
        <v>14926</v>
      </c>
      <c r="C1415" t="s">
        <v>14927</v>
      </c>
      <c r="D1415" t="s">
        <v>14928</v>
      </c>
      <c r="E1415" t="s">
        <v>14929</v>
      </c>
      <c r="G1415" s="2" t="s">
        <v>13</v>
      </c>
    </row>
    <row r="1416" spans="2:7" ht="12.75" customHeight="1">
      <c r="B1416" t="s">
        <v>14930</v>
      </c>
      <c r="C1416" t="s">
        <v>14931</v>
      </c>
      <c r="E1416" t="s">
        <v>14932</v>
      </c>
      <c r="G1416" s="2" t="s">
        <v>13</v>
      </c>
    </row>
    <row r="1417" spans="2:7">
      <c r="B1417" t="s">
        <v>14933</v>
      </c>
      <c r="C1417" t="s">
        <v>14934</v>
      </c>
      <c r="E1417" t="s">
        <v>14935</v>
      </c>
      <c r="G1417" s="2" t="s">
        <v>13</v>
      </c>
    </row>
    <row r="1418" spans="2:7">
      <c r="B1418" t="s">
        <v>14936</v>
      </c>
      <c r="C1418" t="s">
        <v>14937</v>
      </c>
      <c r="E1418" t="s">
        <v>14938</v>
      </c>
      <c r="G1418" s="2" t="s">
        <v>13</v>
      </c>
    </row>
    <row r="1419" spans="2:7" ht="12.75" customHeight="1">
      <c r="B1419" t="s">
        <v>14939</v>
      </c>
      <c r="C1419" t="s">
        <v>14940</v>
      </c>
      <c r="D1419" t="s">
        <v>14928</v>
      </c>
      <c r="E1419" t="s">
        <v>14929</v>
      </c>
      <c r="G1419" s="2" t="s">
        <v>15</v>
      </c>
    </row>
    <row r="1420" spans="2:7" ht="12.75" customHeight="1">
      <c r="B1420" t="s">
        <v>14941</v>
      </c>
      <c r="C1420" t="s">
        <v>14942</v>
      </c>
      <c r="E1420" t="s">
        <v>14932</v>
      </c>
      <c r="G1420" s="2" t="s">
        <v>15</v>
      </c>
    </row>
    <row r="1421" spans="2:7" ht="12.75" customHeight="1">
      <c r="B1421" t="s">
        <v>14943</v>
      </c>
      <c r="C1421" t="s">
        <v>14944</v>
      </c>
      <c r="E1421" t="s">
        <v>14935</v>
      </c>
      <c r="G1421" s="2" t="s">
        <v>15</v>
      </c>
    </row>
    <row r="1422" spans="2:7" ht="12.75" customHeight="1">
      <c r="B1422" t="s">
        <v>14945</v>
      </c>
      <c r="C1422" t="s">
        <v>14946</v>
      </c>
      <c r="E1422" t="s">
        <v>14938</v>
      </c>
      <c r="G1422" s="2" t="s">
        <v>15</v>
      </c>
    </row>
    <row r="1423" spans="2:7" ht="12.75" customHeight="1">
      <c r="B1423" t="s">
        <v>14947</v>
      </c>
      <c r="C1423" t="s">
        <v>14948</v>
      </c>
      <c r="D1423" t="s">
        <v>14949</v>
      </c>
      <c r="E1423" t="s">
        <v>14950</v>
      </c>
      <c r="G1423" s="2" t="s">
        <v>13</v>
      </c>
    </row>
    <row r="1424" spans="2:7" ht="12.75" customHeight="1">
      <c r="B1424" t="s">
        <v>14951</v>
      </c>
      <c r="C1424" t="s">
        <v>14952</v>
      </c>
      <c r="E1424" t="s">
        <v>14953</v>
      </c>
      <c r="G1424" s="2" t="s">
        <v>13</v>
      </c>
    </row>
    <row r="1425" spans="2:7" ht="12.75" customHeight="1">
      <c r="B1425" t="s">
        <v>14954</v>
      </c>
      <c r="C1425" t="s">
        <v>14955</v>
      </c>
      <c r="E1425" t="s">
        <v>14956</v>
      </c>
      <c r="G1425" s="2" t="s">
        <v>13</v>
      </c>
    </row>
    <row r="1426" spans="2:7" ht="12.75" customHeight="1">
      <c r="B1426" t="s">
        <v>14957</v>
      </c>
      <c r="C1426" t="s">
        <v>14958</v>
      </c>
      <c r="E1426" t="s">
        <v>14959</v>
      </c>
      <c r="G1426" s="2" t="s">
        <v>13</v>
      </c>
    </row>
    <row r="1427" spans="2:7">
      <c r="B1427" t="s">
        <v>14960</v>
      </c>
      <c r="C1427" t="s">
        <v>14961</v>
      </c>
      <c r="D1427" t="s">
        <v>14962</v>
      </c>
      <c r="E1427" t="s">
        <v>14963</v>
      </c>
      <c r="F1427" t="s">
        <v>14964</v>
      </c>
      <c r="G1427" s="2" t="s">
        <v>13</v>
      </c>
    </row>
    <row r="1428" spans="2:7">
      <c r="B1428" t="s">
        <v>14965</v>
      </c>
      <c r="C1428" t="s">
        <v>14966</v>
      </c>
      <c r="D1428" t="s">
        <v>14967</v>
      </c>
      <c r="E1428" t="s">
        <v>14968</v>
      </c>
      <c r="G1428" s="2" t="s">
        <v>13</v>
      </c>
    </row>
    <row r="1429" spans="2:7">
      <c r="B1429" t="s">
        <v>14969</v>
      </c>
      <c r="C1429" t="s">
        <v>14970</v>
      </c>
      <c r="E1429" t="s">
        <v>14971</v>
      </c>
      <c r="G1429" s="2" t="s">
        <v>13</v>
      </c>
    </row>
    <row r="1430" spans="2:7">
      <c r="B1430" t="s">
        <v>14972</v>
      </c>
      <c r="C1430" t="s">
        <v>14973</v>
      </c>
      <c r="E1430" t="s">
        <v>14974</v>
      </c>
      <c r="G1430" s="2" t="s">
        <v>13</v>
      </c>
    </row>
    <row r="1431" spans="2:7">
      <c r="B1431" t="s">
        <v>14975</v>
      </c>
      <c r="C1431" t="s">
        <v>14976</v>
      </c>
      <c r="D1431" t="s">
        <v>14949</v>
      </c>
      <c r="E1431" t="s">
        <v>14950</v>
      </c>
      <c r="G1431" s="2" t="s">
        <v>15</v>
      </c>
    </row>
    <row r="1432" spans="2:7">
      <c r="B1432" t="s">
        <v>14977</v>
      </c>
      <c r="C1432" t="s">
        <v>14978</v>
      </c>
      <c r="E1432" t="s">
        <v>14953</v>
      </c>
      <c r="G1432" s="2" t="s">
        <v>15</v>
      </c>
    </row>
    <row r="1433" spans="2:7" ht="12.75" customHeight="1">
      <c r="B1433" t="s">
        <v>14979</v>
      </c>
      <c r="C1433" t="s">
        <v>14980</v>
      </c>
      <c r="E1433" t="s">
        <v>14956</v>
      </c>
      <c r="G1433" s="2" t="s">
        <v>15</v>
      </c>
    </row>
    <row r="1434" spans="2:7" ht="12.75" customHeight="1">
      <c r="B1434" t="s">
        <v>14981</v>
      </c>
      <c r="C1434" t="s">
        <v>14982</v>
      </c>
      <c r="E1434" t="s">
        <v>14959</v>
      </c>
      <c r="G1434" s="2" t="s">
        <v>15</v>
      </c>
    </row>
    <row r="1435" spans="2:7">
      <c r="B1435" t="s">
        <v>14983</v>
      </c>
      <c r="C1435" t="s">
        <v>14984</v>
      </c>
      <c r="D1435" t="s">
        <v>14962</v>
      </c>
      <c r="E1435" t="s">
        <v>14963</v>
      </c>
      <c r="F1435" t="s">
        <v>14964</v>
      </c>
      <c r="G1435" s="2" t="s">
        <v>15</v>
      </c>
    </row>
    <row r="1436" spans="2:7">
      <c r="B1436" t="s">
        <v>14985</v>
      </c>
      <c r="C1436" t="s">
        <v>14986</v>
      </c>
      <c r="D1436" t="s">
        <v>14967</v>
      </c>
      <c r="E1436" t="s">
        <v>14968</v>
      </c>
      <c r="G1436" s="2" t="s">
        <v>15</v>
      </c>
    </row>
    <row r="1437" spans="2:7">
      <c r="B1437" t="s">
        <v>14987</v>
      </c>
      <c r="C1437" t="s">
        <v>14988</v>
      </c>
      <c r="E1437" t="s">
        <v>14971</v>
      </c>
      <c r="G1437" s="2" t="s">
        <v>15</v>
      </c>
    </row>
    <row r="1438" spans="2:7">
      <c r="B1438" t="s">
        <v>14989</v>
      </c>
      <c r="C1438" t="s">
        <v>14990</v>
      </c>
      <c r="E1438" t="s">
        <v>14974</v>
      </c>
      <c r="G1438" s="2" t="s">
        <v>15</v>
      </c>
    </row>
    <row r="1439" spans="2:7">
      <c r="B1439" t="s">
        <v>14991</v>
      </c>
      <c r="C1439" t="s">
        <v>14992</v>
      </c>
      <c r="E1439" s="7" t="s">
        <v>14993</v>
      </c>
      <c r="G1439" t="s">
        <v>11</v>
      </c>
    </row>
    <row r="1440" spans="2:7">
      <c r="B1440" t="s">
        <v>14994</v>
      </c>
      <c r="C1440" t="s">
        <v>14995</v>
      </c>
      <c r="E1440" s="7" t="s">
        <v>14993</v>
      </c>
      <c r="G1440" t="s">
        <v>13</v>
      </c>
    </row>
    <row r="1441" spans="2:8">
      <c r="B1441" t="s">
        <v>14996</v>
      </c>
      <c r="C1441" t="s">
        <v>14997</v>
      </c>
      <c r="E1441" s="7" t="s">
        <v>14993</v>
      </c>
      <c r="G1441" t="s">
        <v>15</v>
      </c>
    </row>
    <row r="1442" spans="2:8">
      <c r="B1442" t="s">
        <v>14998</v>
      </c>
      <c r="C1442" t="s">
        <v>14999</v>
      </c>
      <c r="D1442" t="s">
        <v>15000</v>
      </c>
      <c r="E1442" t="s">
        <v>15001</v>
      </c>
      <c r="G1442" s="2" t="s">
        <v>11</v>
      </c>
    </row>
    <row r="1443" spans="2:8">
      <c r="B1443" t="s">
        <v>15002</v>
      </c>
      <c r="C1443" t="s">
        <v>15003</v>
      </c>
      <c r="D1443" t="s">
        <v>15000</v>
      </c>
      <c r="E1443" t="s">
        <v>15001</v>
      </c>
      <c r="G1443" s="2" t="s">
        <v>13</v>
      </c>
    </row>
    <row r="1444" spans="2:8">
      <c r="B1444" t="s">
        <v>15004</v>
      </c>
      <c r="C1444" t="s">
        <v>15005</v>
      </c>
      <c r="D1444" t="s">
        <v>15000</v>
      </c>
      <c r="E1444" t="s">
        <v>15001</v>
      </c>
      <c r="G1444" s="2" t="s">
        <v>15</v>
      </c>
    </row>
    <row r="1445" spans="2:8">
      <c r="B1445" t="s">
        <v>15006</v>
      </c>
      <c r="C1445" t="s">
        <v>15007</v>
      </c>
      <c r="D1445" t="s">
        <v>15008</v>
      </c>
      <c r="E1445" t="s">
        <v>15009</v>
      </c>
      <c r="G1445" s="2" t="s">
        <v>15</v>
      </c>
    </row>
    <row r="1446" spans="2:8">
      <c r="B1446" t="s">
        <v>15010</v>
      </c>
      <c r="C1446" t="s">
        <v>15011</v>
      </c>
      <c r="D1446" t="s">
        <v>15008</v>
      </c>
      <c r="E1446" t="s">
        <v>15009</v>
      </c>
      <c r="G1446" s="2" t="s">
        <v>13</v>
      </c>
    </row>
    <row r="1447" spans="2:8">
      <c r="B1447" t="s">
        <v>15012</v>
      </c>
      <c r="C1447" t="s">
        <v>15013</v>
      </c>
      <c r="D1447" t="s">
        <v>15008</v>
      </c>
      <c r="E1447" t="s">
        <v>15009</v>
      </c>
      <c r="G1447" s="2" t="s">
        <v>11</v>
      </c>
    </row>
    <row r="1448" spans="2:8">
      <c r="B1448" t="s">
        <v>15014</v>
      </c>
      <c r="C1448" s="2" t="s">
        <v>15015</v>
      </c>
      <c r="D1448" s="2" t="s">
        <v>15016</v>
      </c>
      <c r="F1448" s="2" t="s">
        <v>15017</v>
      </c>
      <c r="G1448" s="2" t="s">
        <v>11</v>
      </c>
      <c r="H1448" s="2" t="s">
        <v>15018</v>
      </c>
    </row>
    <row r="1449" spans="2:8">
      <c r="B1449" t="s">
        <v>15019</v>
      </c>
      <c r="C1449" s="2" t="s">
        <v>15020</v>
      </c>
      <c r="D1449" s="2" t="s">
        <v>15021</v>
      </c>
      <c r="F1449" s="2" t="s">
        <v>15022</v>
      </c>
      <c r="G1449" s="2" t="s">
        <v>11</v>
      </c>
      <c r="H1449" s="2" t="s">
        <v>15023</v>
      </c>
    </row>
    <row r="1450" spans="2:8">
      <c r="B1450" t="s">
        <v>15024</v>
      </c>
      <c r="C1450" t="s">
        <v>15025</v>
      </c>
      <c r="D1450" s="3" t="s">
        <v>15026</v>
      </c>
      <c r="E1450" t="s">
        <v>15027</v>
      </c>
      <c r="G1450" s="2" t="s">
        <v>13</v>
      </c>
    </row>
    <row r="1451" spans="2:8">
      <c r="B1451" t="s">
        <v>15028</v>
      </c>
      <c r="C1451" t="s">
        <v>15029</v>
      </c>
      <c r="D1451" s="3" t="s">
        <v>15026</v>
      </c>
      <c r="E1451" t="s">
        <v>15027</v>
      </c>
      <c r="G1451" s="2" t="s">
        <v>17</v>
      </c>
    </row>
    <row r="1452" spans="2:8">
      <c r="B1452" t="s">
        <v>15030</v>
      </c>
      <c r="C1452" t="s">
        <v>15031</v>
      </c>
      <c r="G1452" s="2" t="s">
        <v>11</v>
      </c>
    </row>
    <row r="1453" spans="2:8">
      <c r="B1453" t="s">
        <v>15032</v>
      </c>
      <c r="C1453" t="s">
        <v>15033</v>
      </c>
      <c r="D1453" t="s">
        <v>15034</v>
      </c>
      <c r="E1453" t="s">
        <v>15035</v>
      </c>
      <c r="F1453" t="s">
        <v>15036</v>
      </c>
      <c r="G1453" t="s">
        <v>11</v>
      </c>
      <c r="H1453" t="s">
        <v>15037</v>
      </c>
    </row>
    <row r="1454" spans="2:8">
      <c r="B1454" t="s">
        <v>15038</v>
      </c>
      <c r="C1454" t="s">
        <v>15039</v>
      </c>
      <c r="D1454" t="s">
        <v>15034</v>
      </c>
      <c r="E1454" t="s">
        <v>15035</v>
      </c>
      <c r="F1454" t="s">
        <v>15036</v>
      </c>
      <c r="G1454" t="s">
        <v>17</v>
      </c>
    </row>
    <row r="1455" spans="2:8">
      <c r="B1455" t="s">
        <v>15040</v>
      </c>
      <c r="C1455" t="s">
        <v>15041</v>
      </c>
      <c r="D1455" t="s">
        <v>15042</v>
      </c>
      <c r="E1455" t="s">
        <v>15043</v>
      </c>
      <c r="G1455" s="2" t="s">
        <v>11</v>
      </c>
    </row>
    <row r="1456" spans="2:8">
      <c r="B1456" t="s">
        <v>15044</v>
      </c>
      <c r="C1456" t="s">
        <v>15045</v>
      </c>
      <c r="D1456" t="s">
        <v>15046</v>
      </c>
      <c r="E1456" t="s">
        <v>15047</v>
      </c>
      <c r="G1456" t="s">
        <v>11</v>
      </c>
      <c r="H1456" t="s">
        <v>15048</v>
      </c>
    </row>
    <row r="1457" spans="2:8">
      <c r="B1457" t="s">
        <v>15049</v>
      </c>
      <c r="C1457" t="s">
        <v>15050</v>
      </c>
      <c r="D1457" t="s">
        <v>15046</v>
      </c>
      <c r="E1457" t="s">
        <v>15047</v>
      </c>
      <c r="G1457" t="s">
        <v>13</v>
      </c>
    </row>
    <row r="1458" spans="2:8">
      <c r="B1458" t="s">
        <v>15051</v>
      </c>
      <c r="C1458" t="s">
        <v>15052</v>
      </c>
      <c r="D1458" t="s">
        <v>15053</v>
      </c>
      <c r="E1458" t="s">
        <v>15054</v>
      </c>
      <c r="F1458" t="s">
        <v>15055</v>
      </c>
      <c r="G1458" t="s">
        <v>13</v>
      </c>
      <c r="H1458" t="s">
        <v>15056</v>
      </c>
    </row>
    <row r="1459" spans="2:8">
      <c r="B1459" t="s">
        <v>15057</v>
      </c>
      <c r="C1459" t="s">
        <v>15058</v>
      </c>
      <c r="D1459" t="s">
        <v>15059</v>
      </c>
      <c r="E1459" t="s">
        <v>15060</v>
      </c>
      <c r="F1459" t="s">
        <v>15061</v>
      </c>
      <c r="G1459" t="s">
        <v>11</v>
      </c>
      <c r="H1459" t="s">
        <v>15062</v>
      </c>
    </row>
    <row r="1460" spans="2:8">
      <c r="B1460" t="s">
        <v>15063</v>
      </c>
      <c r="C1460" t="s">
        <v>15064</v>
      </c>
      <c r="D1460" t="s">
        <v>15065</v>
      </c>
      <c r="E1460" t="s">
        <v>15066</v>
      </c>
      <c r="F1460" t="s">
        <v>15067</v>
      </c>
      <c r="G1460" t="s">
        <v>11</v>
      </c>
      <c r="H1460" t="s">
        <v>15068</v>
      </c>
    </row>
    <row r="1461" spans="2:8">
      <c r="B1461" t="s">
        <v>15069</v>
      </c>
      <c r="C1461" t="s">
        <v>15070</v>
      </c>
      <c r="D1461" t="s">
        <v>15071</v>
      </c>
      <c r="E1461" t="s">
        <v>15072</v>
      </c>
      <c r="F1461" t="s">
        <v>15073</v>
      </c>
      <c r="G1461" t="s">
        <v>11</v>
      </c>
      <c r="H1461" t="s">
        <v>15074</v>
      </c>
    </row>
    <row r="1462" spans="2:8">
      <c r="B1462" s="2" t="s">
        <v>15075</v>
      </c>
      <c r="C1462" s="2" t="s">
        <v>15076</v>
      </c>
      <c r="D1462" s="2" t="s">
        <v>15077</v>
      </c>
      <c r="E1462" s="2" t="s">
        <v>15077</v>
      </c>
      <c r="G1462" s="2" t="s">
        <v>11</v>
      </c>
      <c r="H1462" s="2" t="s">
        <v>15078</v>
      </c>
    </row>
    <row r="1463" spans="2:8">
      <c r="B1463" t="s">
        <v>15079</v>
      </c>
      <c r="C1463" t="s">
        <v>15080</v>
      </c>
      <c r="D1463" t="s">
        <v>15081</v>
      </c>
      <c r="E1463" t="s">
        <v>15082</v>
      </c>
      <c r="G1463" t="s">
        <v>11</v>
      </c>
    </row>
    <row r="1464" spans="2:8">
      <c r="B1464" t="s">
        <v>15083</v>
      </c>
      <c r="C1464" t="s">
        <v>15084</v>
      </c>
      <c r="D1464" t="s">
        <v>15085</v>
      </c>
      <c r="E1464" t="s">
        <v>9985</v>
      </c>
      <c r="F1464" t="s">
        <v>15086</v>
      </c>
      <c r="G1464" t="s">
        <v>11</v>
      </c>
      <c r="H1464" t="s">
        <v>15087</v>
      </c>
    </row>
    <row r="1465" spans="2:8">
      <c r="B1465" t="s">
        <v>15088</v>
      </c>
      <c r="C1465" t="s">
        <v>15089</v>
      </c>
      <c r="D1465" t="s">
        <v>15090</v>
      </c>
      <c r="E1465" t="s">
        <v>15091</v>
      </c>
      <c r="G1465" t="s">
        <v>11</v>
      </c>
    </row>
    <row r="1466" spans="2:8">
      <c r="B1466" s="2" t="s">
        <v>15092</v>
      </c>
      <c r="C1466" s="2" t="s">
        <v>15093</v>
      </c>
      <c r="D1466" s="2" t="s">
        <v>15094</v>
      </c>
      <c r="F1466" s="2" t="s">
        <v>15095</v>
      </c>
      <c r="G1466" s="2" t="s">
        <v>11</v>
      </c>
      <c r="H1466" s="2" t="s">
        <v>15096</v>
      </c>
    </row>
    <row r="1467" spans="2:8">
      <c r="B1467" t="s">
        <v>15097</v>
      </c>
      <c r="C1467" t="s">
        <v>15098</v>
      </c>
      <c r="D1467" t="s">
        <v>15099</v>
      </c>
      <c r="E1467" t="s">
        <v>10708</v>
      </c>
      <c r="G1467" t="s">
        <v>17</v>
      </c>
    </row>
    <row r="1468" spans="2:8">
      <c r="B1468" t="s">
        <v>15100</v>
      </c>
      <c r="C1468" t="s">
        <v>15101</v>
      </c>
      <c r="D1468" t="s">
        <v>15099</v>
      </c>
      <c r="E1468" t="s">
        <v>15102</v>
      </c>
      <c r="G1468" t="s">
        <v>17</v>
      </c>
    </row>
    <row r="1469" spans="2:8">
      <c r="B1469" t="s">
        <v>15103</v>
      </c>
      <c r="C1469" t="s">
        <v>15104</v>
      </c>
      <c r="D1469" t="s">
        <v>15105</v>
      </c>
      <c r="G1469" t="s">
        <v>17</v>
      </c>
    </row>
    <row r="1470" spans="2:8">
      <c r="B1470" t="s">
        <v>15106</v>
      </c>
      <c r="C1470" t="s">
        <v>15107</v>
      </c>
      <c r="D1470" t="s">
        <v>15108</v>
      </c>
      <c r="E1470" t="s">
        <v>15109</v>
      </c>
      <c r="G1470" t="s">
        <v>11</v>
      </c>
      <c r="H1470" t="s">
        <v>15110</v>
      </c>
    </row>
    <row r="1471" spans="2:8">
      <c r="B1471" t="s">
        <v>15111</v>
      </c>
      <c r="C1471" t="s">
        <v>15107</v>
      </c>
      <c r="D1471" t="s">
        <v>15108</v>
      </c>
      <c r="E1471" t="s">
        <v>15109</v>
      </c>
      <c r="G1471" t="s">
        <v>17</v>
      </c>
    </row>
    <row r="1472" spans="2:8">
      <c r="B1472" t="s">
        <v>15112</v>
      </c>
      <c r="C1472" t="s">
        <v>15113</v>
      </c>
      <c r="D1472" t="s">
        <v>15114</v>
      </c>
      <c r="E1472" t="s">
        <v>15115</v>
      </c>
      <c r="G1472" t="s">
        <v>17</v>
      </c>
    </row>
    <row r="1473" spans="2:8">
      <c r="B1473" t="s">
        <v>15116</v>
      </c>
      <c r="C1473" t="s">
        <v>15117</v>
      </c>
      <c r="D1473" t="s">
        <v>15118</v>
      </c>
      <c r="E1473" t="s">
        <v>15119</v>
      </c>
      <c r="G1473" t="s">
        <v>17</v>
      </c>
    </row>
    <row r="1474" spans="2:8">
      <c r="B1474" t="s">
        <v>15120</v>
      </c>
      <c r="C1474" t="s">
        <v>15121</v>
      </c>
      <c r="D1474" t="s">
        <v>15122</v>
      </c>
      <c r="E1474" t="s">
        <v>15123</v>
      </c>
      <c r="G1474" t="s">
        <v>17</v>
      </c>
    </row>
    <row r="1475" spans="2:8">
      <c r="B1475" t="s">
        <v>15124</v>
      </c>
      <c r="C1475" t="s">
        <v>15125</v>
      </c>
      <c r="D1475" t="s">
        <v>15126</v>
      </c>
      <c r="E1475" t="s">
        <v>15127</v>
      </c>
      <c r="G1475" t="s">
        <v>17</v>
      </c>
    </row>
    <row r="1476" spans="2:8">
      <c r="B1476" t="s">
        <v>15128</v>
      </c>
      <c r="C1476" t="s">
        <v>15129</v>
      </c>
      <c r="D1476" t="s">
        <v>15130</v>
      </c>
      <c r="E1476" t="s">
        <v>15131</v>
      </c>
      <c r="G1476" t="s">
        <v>17</v>
      </c>
    </row>
    <row r="1477" spans="2:8">
      <c r="B1477" t="s">
        <v>15132</v>
      </c>
      <c r="C1477" t="s">
        <v>15133</v>
      </c>
      <c r="D1477" t="s">
        <v>15134</v>
      </c>
      <c r="E1477" t="s">
        <v>15135</v>
      </c>
      <c r="G1477" t="s">
        <v>17</v>
      </c>
    </row>
    <row r="1478" spans="2:8">
      <c r="B1478" t="s">
        <v>15136</v>
      </c>
      <c r="C1478" t="s">
        <v>15137</v>
      </c>
      <c r="D1478" t="s">
        <v>15138</v>
      </c>
      <c r="E1478" t="s">
        <v>15139</v>
      </c>
      <c r="G1478" t="s">
        <v>17</v>
      </c>
    </row>
    <row r="1479" spans="2:8">
      <c r="B1479" t="s">
        <v>15140</v>
      </c>
      <c r="C1479" t="s">
        <v>15141</v>
      </c>
      <c r="D1479" t="s">
        <v>15142</v>
      </c>
      <c r="E1479" t="s">
        <v>15143</v>
      </c>
      <c r="G1479" t="s">
        <v>17</v>
      </c>
      <c r="H1479" t="s">
        <v>15144</v>
      </c>
    </row>
    <row r="1480" spans="2:8">
      <c r="B1480" t="s">
        <v>15145</v>
      </c>
      <c r="C1480" t="s">
        <v>15146</v>
      </c>
      <c r="D1480" t="s">
        <v>15147</v>
      </c>
      <c r="E1480" t="s">
        <v>15148</v>
      </c>
      <c r="G1480" t="s">
        <v>17</v>
      </c>
    </row>
    <row r="1481" spans="2:8">
      <c r="B1481" t="s">
        <v>15149</v>
      </c>
      <c r="C1481" t="s">
        <v>15150</v>
      </c>
      <c r="D1481" t="s">
        <v>15151</v>
      </c>
      <c r="E1481" t="s">
        <v>15152</v>
      </c>
      <c r="G1481" t="s">
        <v>17</v>
      </c>
    </row>
    <row r="1482" spans="2:8">
      <c r="B1482" t="s">
        <v>15153</v>
      </c>
      <c r="C1482" t="s">
        <v>15154</v>
      </c>
      <c r="D1482" t="s">
        <v>15155</v>
      </c>
      <c r="E1482" t="s">
        <v>15156</v>
      </c>
      <c r="F1482" t="s">
        <v>15157</v>
      </c>
      <c r="G1482" t="s">
        <v>11</v>
      </c>
      <c r="H1482" t="s">
        <v>15158</v>
      </c>
    </row>
    <row r="1483" spans="2:8">
      <c r="B1483" t="s">
        <v>15159</v>
      </c>
      <c r="C1483" t="s">
        <v>15160</v>
      </c>
      <c r="D1483" t="s">
        <v>15155</v>
      </c>
      <c r="E1483" t="s">
        <v>15156</v>
      </c>
      <c r="F1483" t="s">
        <v>15157</v>
      </c>
      <c r="G1483" t="s">
        <v>17</v>
      </c>
    </row>
    <row r="1484" spans="2:8">
      <c r="B1484" t="s">
        <v>15161</v>
      </c>
      <c r="C1484" t="s">
        <v>15162</v>
      </c>
      <c r="D1484" t="s">
        <v>15163</v>
      </c>
      <c r="E1484" t="s">
        <v>15164</v>
      </c>
      <c r="F1484" t="s">
        <v>15165</v>
      </c>
      <c r="G1484" t="s">
        <v>17</v>
      </c>
      <c r="H1484" t="s">
        <v>15166</v>
      </c>
    </row>
    <row r="1485" spans="2:8">
      <c r="B1485" t="s">
        <v>15167</v>
      </c>
      <c r="C1485" t="s">
        <v>15168</v>
      </c>
      <c r="D1485" t="s">
        <v>15169</v>
      </c>
      <c r="E1485" t="s">
        <v>15170</v>
      </c>
      <c r="F1485" t="s">
        <v>15171</v>
      </c>
      <c r="G1485" t="s">
        <v>11</v>
      </c>
      <c r="H1485" t="s">
        <v>15172</v>
      </c>
    </row>
    <row r="1486" spans="2:8">
      <c r="B1486" t="s">
        <v>15173</v>
      </c>
      <c r="C1486" t="s">
        <v>15174</v>
      </c>
      <c r="D1486" t="s">
        <v>15169</v>
      </c>
      <c r="E1486" t="s">
        <v>15170</v>
      </c>
      <c r="F1486" t="s">
        <v>15171</v>
      </c>
      <c r="G1486" t="s">
        <v>17</v>
      </c>
    </row>
    <row r="1487" spans="2:8">
      <c r="B1487" t="s">
        <v>15175</v>
      </c>
      <c r="C1487" t="s">
        <v>15176</v>
      </c>
      <c r="D1487" t="s">
        <v>15177</v>
      </c>
      <c r="E1487" t="s">
        <v>15066</v>
      </c>
      <c r="G1487" t="s">
        <v>11</v>
      </c>
    </row>
    <row r="1488" spans="2:8">
      <c r="B1488" t="s">
        <v>15178</v>
      </c>
      <c r="C1488" t="s">
        <v>15179</v>
      </c>
      <c r="D1488" t="s">
        <v>15177</v>
      </c>
      <c r="E1488" t="s">
        <v>15066</v>
      </c>
      <c r="G1488" t="s">
        <v>17</v>
      </c>
    </row>
    <row r="1489" spans="2:7">
      <c r="B1489" t="s">
        <v>15180</v>
      </c>
      <c r="C1489" t="s">
        <v>15181</v>
      </c>
      <c r="D1489" t="s">
        <v>15182</v>
      </c>
      <c r="E1489" t="s">
        <v>15183</v>
      </c>
      <c r="G1489" t="s">
        <v>11</v>
      </c>
    </row>
    <row r="1490" spans="2:7">
      <c r="B1490" t="s">
        <v>15184</v>
      </c>
      <c r="C1490" t="s">
        <v>15185</v>
      </c>
      <c r="D1490" t="s">
        <v>15182</v>
      </c>
      <c r="E1490" t="s">
        <v>15183</v>
      </c>
      <c r="G1490" t="s">
        <v>17</v>
      </c>
    </row>
    <row r="1491" spans="2:7">
      <c r="B1491" t="s">
        <v>15186</v>
      </c>
      <c r="C1491" t="s">
        <v>15187</v>
      </c>
      <c r="D1491" t="s">
        <v>15188</v>
      </c>
      <c r="E1491" t="s">
        <v>15189</v>
      </c>
      <c r="G1491" t="s">
        <v>17</v>
      </c>
    </row>
    <row r="1492" spans="2:7">
      <c r="B1492" t="s">
        <v>15190</v>
      </c>
      <c r="C1492" t="s">
        <v>15191</v>
      </c>
      <c r="D1492" t="s">
        <v>15192</v>
      </c>
      <c r="E1492" t="s">
        <v>15193</v>
      </c>
      <c r="G1492" t="s">
        <v>17</v>
      </c>
    </row>
    <row r="1493" spans="2:7">
      <c r="B1493" t="s">
        <v>15194</v>
      </c>
      <c r="C1493" t="s">
        <v>15195</v>
      </c>
      <c r="D1493" t="s">
        <v>15196</v>
      </c>
      <c r="E1493" t="s">
        <v>15197</v>
      </c>
      <c r="G1493" t="s">
        <v>17</v>
      </c>
    </row>
    <row r="1494" spans="2:7">
      <c r="B1494" t="s">
        <v>15198</v>
      </c>
      <c r="C1494" t="s">
        <v>15199</v>
      </c>
      <c r="D1494" t="s">
        <v>15200</v>
      </c>
      <c r="E1494" t="s">
        <v>15201</v>
      </c>
      <c r="F1494" t="s">
        <v>15202</v>
      </c>
      <c r="G1494" t="s">
        <v>17</v>
      </c>
    </row>
    <row r="1495" spans="2:7">
      <c r="B1495" t="s">
        <v>15203</v>
      </c>
      <c r="C1495" t="s">
        <v>15204</v>
      </c>
      <c r="D1495" t="s">
        <v>15205</v>
      </c>
      <c r="E1495" t="s">
        <v>15206</v>
      </c>
      <c r="G1495" t="s">
        <v>17</v>
      </c>
    </row>
    <row r="1496" spans="2:7">
      <c r="B1496" t="s">
        <v>15207</v>
      </c>
      <c r="C1496" t="s">
        <v>15208</v>
      </c>
      <c r="D1496" t="s">
        <v>15209</v>
      </c>
      <c r="E1496" t="s">
        <v>10708</v>
      </c>
      <c r="G1496" t="s">
        <v>17</v>
      </c>
    </row>
    <row r="1497" spans="2:7">
      <c r="B1497" t="s">
        <v>15210</v>
      </c>
      <c r="C1497" t="s">
        <v>15211</v>
      </c>
      <c r="D1497" t="s">
        <v>15212</v>
      </c>
      <c r="E1497" t="s">
        <v>10708</v>
      </c>
      <c r="G1497" t="s">
        <v>17</v>
      </c>
    </row>
    <row r="1498" spans="2:7">
      <c r="B1498" t="s">
        <v>15213</v>
      </c>
      <c r="C1498" t="s">
        <v>15214</v>
      </c>
      <c r="D1498" t="s">
        <v>15215</v>
      </c>
      <c r="E1498" t="s">
        <v>15216</v>
      </c>
      <c r="G1498" t="s">
        <v>17</v>
      </c>
    </row>
    <row r="1499" spans="2:7">
      <c r="B1499" t="s">
        <v>15217</v>
      </c>
      <c r="C1499" t="s">
        <v>15218</v>
      </c>
      <c r="D1499" t="s">
        <v>15219</v>
      </c>
      <c r="E1499" t="s">
        <v>15220</v>
      </c>
      <c r="G1499" t="s">
        <v>17</v>
      </c>
    </row>
    <row r="1500" spans="2:7">
      <c r="B1500" t="s">
        <v>15221</v>
      </c>
      <c r="C1500" t="s">
        <v>15222</v>
      </c>
      <c r="D1500" t="s">
        <v>15223</v>
      </c>
      <c r="E1500" t="s">
        <v>15066</v>
      </c>
      <c r="G1500" t="s">
        <v>17</v>
      </c>
    </row>
    <row r="1501" spans="2:7">
      <c r="B1501" t="s">
        <v>15224</v>
      </c>
      <c r="C1501" t="s">
        <v>15225</v>
      </c>
      <c r="D1501" t="s">
        <v>15226</v>
      </c>
      <c r="E1501" t="s">
        <v>15091</v>
      </c>
      <c r="G1501" t="s">
        <v>17</v>
      </c>
    </row>
    <row r="1502" spans="2:7">
      <c r="B1502" t="s">
        <v>15227</v>
      </c>
      <c r="C1502" t="s">
        <v>15228</v>
      </c>
      <c r="D1502" t="s">
        <v>15229</v>
      </c>
      <c r="E1502" t="s">
        <v>15230</v>
      </c>
      <c r="G1502" t="s">
        <v>17</v>
      </c>
    </row>
    <row r="1503" spans="2:7">
      <c r="B1503" t="s">
        <v>15231</v>
      </c>
      <c r="C1503" t="s">
        <v>15232</v>
      </c>
      <c r="E1503" t="s">
        <v>15233</v>
      </c>
      <c r="G1503" t="s">
        <v>17</v>
      </c>
    </row>
    <row r="1504" spans="2:7">
      <c r="B1504" t="s">
        <v>15234</v>
      </c>
      <c r="C1504" t="s">
        <v>15235</v>
      </c>
      <c r="E1504" t="s">
        <v>15233</v>
      </c>
      <c r="G1504" t="s">
        <v>17</v>
      </c>
    </row>
    <row r="1505" spans="2:8">
      <c r="B1505" t="s">
        <v>15236</v>
      </c>
      <c r="C1505" t="s">
        <v>15237</v>
      </c>
      <c r="D1505" t="s">
        <v>15238</v>
      </c>
      <c r="E1505" t="s">
        <v>10708</v>
      </c>
      <c r="G1505" t="s">
        <v>17</v>
      </c>
    </row>
    <row r="1506" spans="2:8">
      <c r="B1506" t="s">
        <v>15239</v>
      </c>
      <c r="C1506" t="s">
        <v>15240</v>
      </c>
      <c r="E1506" t="s">
        <v>15241</v>
      </c>
      <c r="G1506" t="s">
        <v>17</v>
      </c>
    </row>
    <row r="1507" spans="2:8">
      <c r="B1507" t="s">
        <v>15242</v>
      </c>
      <c r="C1507" t="s">
        <v>15243</v>
      </c>
      <c r="E1507" t="s">
        <v>15244</v>
      </c>
      <c r="G1507" t="s">
        <v>17</v>
      </c>
    </row>
    <row r="1508" spans="2:8">
      <c r="B1508" t="s">
        <v>15245</v>
      </c>
      <c r="C1508" t="s">
        <v>15246</v>
      </c>
      <c r="D1508" t="s">
        <v>15247</v>
      </c>
      <c r="E1508" t="s">
        <v>15248</v>
      </c>
      <c r="G1508" t="s">
        <v>17</v>
      </c>
    </row>
    <row r="1509" spans="2:8">
      <c r="B1509" t="s">
        <v>15249</v>
      </c>
      <c r="C1509" t="s">
        <v>15250</v>
      </c>
      <c r="D1509" t="s">
        <v>15251</v>
      </c>
      <c r="E1509" t="s">
        <v>15252</v>
      </c>
      <c r="G1509" t="s">
        <v>17</v>
      </c>
    </row>
    <row r="1510" spans="2:8">
      <c r="B1510" t="s">
        <v>15253</v>
      </c>
      <c r="C1510" t="s">
        <v>15254</v>
      </c>
      <c r="D1510" t="s">
        <v>15255</v>
      </c>
      <c r="E1510" t="s">
        <v>15256</v>
      </c>
      <c r="F1510" t="s">
        <v>15257</v>
      </c>
      <c r="G1510" t="s">
        <v>11</v>
      </c>
      <c r="H1510" t="s">
        <v>15258</v>
      </c>
    </row>
    <row r="1511" spans="2:8">
      <c r="B1511" t="s">
        <v>15259</v>
      </c>
      <c r="C1511" t="s">
        <v>15260</v>
      </c>
      <c r="D1511" t="s">
        <v>15255</v>
      </c>
      <c r="E1511" t="s">
        <v>15256</v>
      </c>
      <c r="F1511" t="s">
        <v>15257</v>
      </c>
      <c r="G1511" t="s">
        <v>17</v>
      </c>
    </row>
    <row r="1512" spans="2:8">
      <c r="B1512" t="s">
        <v>15261</v>
      </c>
      <c r="C1512" t="s">
        <v>15262</v>
      </c>
      <c r="D1512" s="17" t="s">
        <v>15263</v>
      </c>
      <c r="E1512" t="s">
        <v>15264</v>
      </c>
      <c r="G1512" t="s">
        <v>11</v>
      </c>
      <c r="H1512" t="s">
        <v>15265</v>
      </c>
    </row>
    <row r="1513" spans="2:8" ht="16.5">
      <c r="B1513" t="s">
        <v>15266</v>
      </c>
      <c r="C1513" t="s">
        <v>15267</v>
      </c>
      <c r="D1513" s="17" t="s">
        <v>15268</v>
      </c>
      <c r="E1513" t="s">
        <v>15269</v>
      </c>
      <c r="G1513" t="s">
        <v>11</v>
      </c>
      <c r="H1513" s="17" t="s">
        <v>15270</v>
      </c>
    </row>
    <row r="1514" spans="2:8" ht="12.75" customHeight="1">
      <c r="B1514" t="s">
        <v>15271</v>
      </c>
      <c r="C1514" t="s">
        <v>15272</v>
      </c>
      <c r="D1514" t="s">
        <v>15273</v>
      </c>
      <c r="E1514" t="s">
        <v>15274</v>
      </c>
      <c r="F1514" t="s">
        <v>15275</v>
      </c>
      <c r="G1514" t="s">
        <v>11</v>
      </c>
      <c r="H1514" t="s">
        <v>15276</v>
      </c>
    </row>
    <row r="1515" spans="2:8" ht="12.75" customHeight="1">
      <c r="B1515" t="s">
        <v>15277</v>
      </c>
      <c r="C1515" t="s">
        <v>15278</v>
      </c>
      <c r="D1515" t="s">
        <v>15273</v>
      </c>
      <c r="E1515" t="s">
        <v>15274</v>
      </c>
      <c r="F1515" t="s">
        <v>15275</v>
      </c>
      <c r="G1515" t="s">
        <v>17</v>
      </c>
    </row>
    <row r="1516" spans="2:8">
      <c r="B1516" t="s">
        <v>15279</v>
      </c>
      <c r="C1516" t="s">
        <v>15280</v>
      </c>
      <c r="D1516" t="s">
        <v>15281</v>
      </c>
      <c r="E1516" t="s">
        <v>15282</v>
      </c>
      <c r="G1516" t="s">
        <v>17</v>
      </c>
    </row>
    <row r="1517" spans="2:8">
      <c r="B1517" t="s">
        <v>15283</v>
      </c>
      <c r="C1517" t="s">
        <v>15284</v>
      </c>
      <c r="D1517" t="s">
        <v>15285</v>
      </c>
      <c r="E1517" t="s">
        <v>15286</v>
      </c>
      <c r="G1517" t="s">
        <v>17</v>
      </c>
    </row>
    <row r="1518" spans="2:8">
      <c r="B1518" t="s">
        <v>15287</v>
      </c>
      <c r="C1518" t="s">
        <v>15288</v>
      </c>
      <c r="D1518" t="s">
        <v>15289</v>
      </c>
      <c r="E1518" t="s">
        <v>15290</v>
      </c>
      <c r="G1518" t="s">
        <v>17</v>
      </c>
    </row>
    <row r="1519" spans="2:8">
      <c r="B1519" t="s">
        <v>15291</v>
      </c>
      <c r="C1519" t="s">
        <v>15292</v>
      </c>
      <c r="D1519" t="s">
        <v>15293</v>
      </c>
      <c r="E1519" t="s">
        <v>15102</v>
      </c>
      <c r="G1519" t="s">
        <v>11</v>
      </c>
    </row>
    <row r="1520" spans="2:8">
      <c r="B1520" t="s">
        <v>15294</v>
      </c>
      <c r="C1520" t="s">
        <v>15295</v>
      </c>
      <c r="D1520" t="s">
        <v>15293</v>
      </c>
      <c r="E1520" t="s">
        <v>15102</v>
      </c>
      <c r="G1520" t="s">
        <v>17</v>
      </c>
    </row>
    <row r="1521" spans="2:7">
      <c r="B1521" t="s">
        <v>15296</v>
      </c>
      <c r="C1521" t="s">
        <v>15297</v>
      </c>
      <c r="D1521" t="s">
        <v>15298</v>
      </c>
      <c r="E1521" t="s">
        <v>12615</v>
      </c>
      <c r="G1521" t="s">
        <v>11</v>
      </c>
    </row>
    <row r="1522" spans="2:7">
      <c r="B1522" t="s">
        <v>15299</v>
      </c>
      <c r="C1522" t="s">
        <v>15300</v>
      </c>
      <c r="D1522" t="s">
        <v>15298</v>
      </c>
      <c r="E1522" t="s">
        <v>12615</v>
      </c>
      <c r="G1522" t="s">
        <v>17</v>
      </c>
    </row>
    <row r="1523" spans="2:7">
      <c r="B1523" t="s">
        <v>15301</v>
      </c>
      <c r="C1523" t="s">
        <v>15302</v>
      </c>
      <c r="D1523" t="s">
        <v>15303</v>
      </c>
      <c r="E1523" t="s">
        <v>15304</v>
      </c>
      <c r="G1523" t="s">
        <v>11</v>
      </c>
    </row>
    <row r="1524" spans="2:7">
      <c r="B1524" t="s">
        <v>15305</v>
      </c>
      <c r="C1524" t="s">
        <v>15306</v>
      </c>
      <c r="D1524" t="s">
        <v>15303</v>
      </c>
      <c r="E1524" t="s">
        <v>15304</v>
      </c>
      <c r="G1524" t="s">
        <v>17</v>
      </c>
    </row>
    <row r="1525" spans="2:7">
      <c r="B1525" t="s">
        <v>15307</v>
      </c>
      <c r="C1525" t="s">
        <v>15308</v>
      </c>
      <c r="E1525" t="s">
        <v>15309</v>
      </c>
      <c r="F1525" t="s">
        <v>15310</v>
      </c>
      <c r="G1525" t="s">
        <v>11</v>
      </c>
    </row>
    <row r="1526" spans="2:7">
      <c r="B1526" t="s">
        <v>15311</v>
      </c>
      <c r="C1526" t="s">
        <v>15312</v>
      </c>
      <c r="D1526" t="s">
        <v>15313</v>
      </c>
      <c r="E1526" t="s">
        <v>15314</v>
      </c>
      <c r="G1526" t="s">
        <v>17</v>
      </c>
    </row>
    <row r="1527" spans="2:7">
      <c r="B1527" t="s">
        <v>15315</v>
      </c>
      <c r="C1527" t="s">
        <v>15316</v>
      </c>
      <c r="D1527" t="s">
        <v>15317</v>
      </c>
      <c r="E1527" t="s">
        <v>15318</v>
      </c>
      <c r="G1527" t="s">
        <v>17</v>
      </c>
    </row>
    <row r="1528" spans="2:7">
      <c r="B1528" t="s">
        <v>15319</v>
      </c>
      <c r="C1528" t="s">
        <v>15320</v>
      </c>
      <c r="D1528" t="s">
        <v>15321</v>
      </c>
      <c r="E1528" t="s">
        <v>15322</v>
      </c>
      <c r="G1528" t="s">
        <v>17</v>
      </c>
    </row>
    <row r="1529" spans="2:7">
      <c r="B1529" t="s">
        <v>15323</v>
      </c>
      <c r="C1529" t="s">
        <v>15324</v>
      </c>
      <c r="D1529" t="s">
        <v>15325</v>
      </c>
      <c r="E1529" t="s">
        <v>15326</v>
      </c>
      <c r="G1529" t="s">
        <v>17</v>
      </c>
    </row>
    <row r="1530" spans="2:7">
      <c r="B1530" t="s">
        <v>15327</v>
      </c>
      <c r="C1530" t="s">
        <v>15328</v>
      </c>
      <c r="D1530" t="s">
        <v>15329</v>
      </c>
      <c r="E1530" t="s">
        <v>15330</v>
      </c>
      <c r="G1530" t="s">
        <v>17</v>
      </c>
    </row>
    <row r="1531" spans="2:7">
      <c r="B1531" t="s">
        <v>15331</v>
      </c>
      <c r="C1531" t="s">
        <v>15332</v>
      </c>
      <c r="D1531" t="s">
        <v>15329</v>
      </c>
      <c r="E1531" t="s">
        <v>15330</v>
      </c>
      <c r="G1531" t="s">
        <v>11</v>
      </c>
    </row>
    <row r="1532" spans="2:7">
      <c r="B1532" t="s">
        <v>15333</v>
      </c>
      <c r="C1532" t="s">
        <v>15334</v>
      </c>
      <c r="D1532" t="s">
        <v>15335</v>
      </c>
      <c r="E1532" t="s">
        <v>15336</v>
      </c>
      <c r="G1532" t="s">
        <v>17</v>
      </c>
    </row>
    <row r="1533" spans="2:7">
      <c r="B1533" t="s">
        <v>15337</v>
      </c>
      <c r="C1533" t="s">
        <v>15338</v>
      </c>
      <c r="D1533" t="s">
        <v>15335</v>
      </c>
      <c r="E1533" t="s">
        <v>15336</v>
      </c>
      <c r="G1533" t="s">
        <v>11</v>
      </c>
    </row>
    <row r="1534" spans="2:7">
      <c r="B1534" t="s">
        <v>15339</v>
      </c>
      <c r="C1534" t="s">
        <v>15340</v>
      </c>
      <c r="D1534" t="s">
        <v>15341</v>
      </c>
      <c r="E1534" t="s">
        <v>15342</v>
      </c>
      <c r="G1534" t="s">
        <v>11</v>
      </c>
    </row>
    <row r="1535" spans="2:7">
      <c r="B1535" t="s">
        <v>15343</v>
      </c>
      <c r="C1535" t="s">
        <v>15344</v>
      </c>
      <c r="D1535" t="s">
        <v>15341</v>
      </c>
      <c r="E1535" t="s">
        <v>15342</v>
      </c>
      <c r="G1535" t="s">
        <v>17</v>
      </c>
    </row>
    <row r="1536" spans="2:7">
      <c r="B1536" t="s">
        <v>15345</v>
      </c>
      <c r="C1536" t="s">
        <v>15346</v>
      </c>
      <c r="D1536" s="18" t="s">
        <v>15347</v>
      </c>
      <c r="E1536" s="18" t="s">
        <v>15348</v>
      </c>
      <c r="G1536" t="s">
        <v>11</v>
      </c>
    </row>
    <row r="1537" spans="1:7">
      <c r="B1537" t="s">
        <v>15349</v>
      </c>
      <c r="C1537" t="s">
        <v>15350</v>
      </c>
      <c r="D1537" s="18" t="s">
        <v>15347</v>
      </c>
      <c r="E1537" t="s">
        <v>15348</v>
      </c>
      <c r="G1537" t="s">
        <v>17</v>
      </c>
    </row>
    <row r="1538" spans="1:7" ht="12.75" customHeight="1">
      <c r="B1538" t="s">
        <v>15351</v>
      </c>
      <c r="C1538" t="s">
        <v>15352</v>
      </c>
      <c r="E1538" t="s">
        <v>15353</v>
      </c>
      <c r="G1538" t="s">
        <v>11</v>
      </c>
    </row>
    <row r="1539" spans="1:7">
      <c r="B1539" t="s">
        <v>15354</v>
      </c>
      <c r="C1539" t="s">
        <v>15352</v>
      </c>
      <c r="E1539" t="s">
        <v>15353</v>
      </c>
      <c r="G1539" t="s">
        <v>17</v>
      </c>
    </row>
    <row r="1540" spans="1:7" ht="12.75" customHeight="1">
      <c r="A1540" s="7"/>
      <c r="B1540" s="7" t="s">
        <v>15355</v>
      </c>
      <c r="C1540" s="7" t="s">
        <v>15356</v>
      </c>
      <c r="E1540" t="s">
        <v>15357</v>
      </c>
      <c r="F1540" t="s">
        <v>15358</v>
      </c>
      <c r="G1540" t="s">
        <v>11</v>
      </c>
    </row>
    <row r="1541" spans="1:7" ht="12.75" customHeight="1">
      <c r="B1541" t="s">
        <v>15359</v>
      </c>
      <c r="C1541" t="s">
        <v>15360</v>
      </c>
      <c r="D1541" t="s">
        <v>15361</v>
      </c>
      <c r="E1541" t="s">
        <v>15357</v>
      </c>
      <c r="F1541" t="s">
        <v>15361</v>
      </c>
      <c r="G1541" t="s">
        <v>11</v>
      </c>
    </row>
    <row r="1542" spans="1:7" ht="12.75" customHeight="1">
      <c r="B1542" t="s">
        <v>15362</v>
      </c>
      <c r="C1542" t="s">
        <v>15363</v>
      </c>
      <c r="E1542" t="s">
        <v>15357</v>
      </c>
      <c r="F1542" t="s">
        <v>15364</v>
      </c>
      <c r="G1542" t="s">
        <v>11</v>
      </c>
    </row>
    <row r="1543" spans="1:7" ht="12.75" customHeight="1">
      <c r="B1543" t="s">
        <v>15365</v>
      </c>
      <c r="C1543" t="s">
        <v>15366</v>
      </c>
      <c r="D1543" t="s">
        <v>15367</v>
      </c>
      <c r="E1543" t="s">
        <v>15368</v>
      </c>
      <c r="G1543" t="s">
        <v>11</v>
      </c>
    </row>
    <row r="1544" spans="1:7" ht="12.75" customHeight="1">
      <c r="B1544" t="s">
        <v>15369</v>
      </c>
      <c r="C1544" t="s">
        <v>15366</v>
      </c>
      <c r="D1544" t="s">
        <v>15367</v>
      </c>
      <c r="E1544" t="s">
        <v>15368</v>
      </c>
      <c r="G1544" t="s">
        <v>17</v>
      </c>
    </row>
    <row r="1545" spans="1:7">
      <c r="B1545" t="s">
        <v>15370</v>
      </c>
      <c r="C1545" t="s">
        <v>15371</v>
      </c>
      <c r="D1545" t="s">
        <v>15372</v>
      </c>
      <c r="E1545" t="s">
        <v>15373</v>
      </c>
      <c r="G1545" t="s">
        <v>11</v>
      </c>
    </row>
    <row r="1546" spans="1:7">
      <c r="B1546" t="s">
        <v>15374</v>
      </c>
      <c r="C1546" t="s">
        <v>15375</v>
      </c>
      <c r="D1546" t="s">
        <v>15372</v>
      </c>
      <c r="E1546" t="s">
        <v>15373</v>
      </c>
      <c r="G1546" t="s">
        <v>17</v>
      </c>
    </row>
    <row r="1547" spans="1:7">
      <c r="B1547" t="s">
        <v>15376</v>
      </c>
      <c r="C1547" t="s">
        <v>15377</v>
      </c>
      <c r="E1547" t="s">
        <v>15378</v>
      </c>
      <c r="G1547" t="s">
        <v>11</v>
      </c>
    </row>
    <row r="1548" spans="1:7">
      <c r="B1548" t="s">
        <v>15379</v>
      </c>
      <c r="C1548" t="s">
        <v>15380</v>
      </c>
      <c r="E1548" t="s">
        <v>15378</v>
      </c>
      <c r="G1548" t="s">
        <v>17</v>
      </c>
    </row>
    <row r="1549" spans="1:7">
      <c r="B1549" t="s">
        <v>15381</v>
      </c>
      <c r="C1549" t="s">
        <v>15382</v>
      </c>
      <c r="D1549" t="s">
        <v>15383</v>
      </c>
      <c r="E1549" t="s">
        <v>15373</v>
      </c>
      <c r="G1549" t="s">
        <v>11</v>
      </c>
    </row>
    <row r="1550" spans="1:7">
      <c r="B1550" t="s">
        <v>15384</v>
      </c>
      <c r="C1550" t="s">
        <v>15385</v>
      </c>
      <c r="D1550" t="s">
        <v>15383</v>
      </c>
      <c r="E1550" t="s">
        <v>15373</v>
      </c>
      <c r="G1550" t="s">
        <v>17</v>
      </c>
    </row>
    <row r="1551" spans="1:7" ht="12.75" customHeight="1">
      <c r="B1551" t="s">
        <v>15386</v>
      </c>
      <c r="C1551" t="s">
        <v>15387</v>
      </c>
      <c r="D1551" t="s">
        <v>15388</v>
      </c>
      <c r="E1551" t="s">
        <v>15389</v>
      </c>
      <c r="G1551" t="s">
        <v>11</v>
      </c>
    </row>
    <row r="1552" spans="1:7">
      <c r="B1552" t="s">
        <v>15390</v>
      </c>
      <c r="C1552" t="s">
        <v>15391</v>
      </c>
      <c r="E1552" s="15" t="s">
        <v>15392</v>
      </c>
      <c r="F1552" t="s">
        <v>15393</v>
      </c>
      <c r="G1552" t="s">
        <v>11</v>
      </c>
    </row>
    <row r="1553" spans="2:7">
      <c r="B1553" s="3" t="s">
        <v>15394</v>
      </c>
      <c r="C1553" s="3" t="s">
        <v>15395</v>
      </c>
      <c r="D1553" s="3" t="s">
        <v>15396</v>
      </c>
      <c r="E1553" s="3" t="s">
        <v>15397</v>
      </c>
      <c r="G1553" s="3" t="s">
        <v>11</v>
      </c>
    </row>
    <row r="1554" spans="2:7">
      <c r="B1554" s="3" t="s">
        <v>15398</v>
      </c>
      <c r="C1554" s="3" t="s">
        <v>15399</v>
      </c>
      <c r="D1554" s="3" t="s">
        <v>15400</v>
      </c>
      <c r="E1554" s="3" t="s">
        <v>15127</v>
      </c>
      <c r="G1554" s="3" t="s">
        <v>11</v>
      </c>
    </row>
    <row r="1555" spans="2:7">
      <c r="B1555" s="3" t="s">
        <v>15401</v>
      </c>
      <c r="C1555" s="3" t="s">
        <v>15402</v>
      </c>
      <c r="D1555" s="3" t="s">
        <v>15403</v>
      </c>
      <c r="E1555" s="3" t="s">
        <v>15404</v>
      </c>
      <c r="G1555" s="3" t="s">
        <v>11</v>
      </c>
    </row>
    <row r="1556" spans="2:7">
      <c r="B1556" s="3" t="s">
        <v>15405</v>
      </c>
      <c r="C1556" s="3" t="s">
        <v>15406</v>
      </c>
      <c r="D1556" s="3" t="s">
        <v>15403</v>
      </c>
      <c r="E1556" s="3" t="s">
        <v>15404</v>
      </c>
      <c r="G1556" s="3" t="s">
        <v>17</v>
      </c>
    </row>
    <row r="1557" spans="2:7" ht="12.75" customHeight="1">
      <c r="B1557" t="s">
        <v>15407</v>
      </c>
      <c r="C1557" t="s">
        <v>15408</v>
      </c>
      <c r="D1557" t="s">
        <v>15409</v>
      </c>
      <c r="E1557" t="s">
        <v>15410</v>
      </c>
      <c r="G1557" t="s">
        <v>11</v>
      </c>
    </row>
    <row r="1558" spans="2:7" ht="12.75" customHeight="1">
      <c r="B1558" t="s">
        <v>15411</v>
      </c>
      <c r="C1558" t="s">
        <v>15412</v>
      </c>
      <c r="D1558" t="s">
        <v>15409</v>
      </c>
      <c r="E1558" t="s">
        <v>15410</v>
      </c>
      <c r="G1558" t="s">
        <v>17</v>
      </c>
    </row>
    <row r="1559" spans="2:7" ht="12.75" customHeight="1">
      <c r="B1559" t="s">
        <v>15413</v>
      </c>
      <c r="C1559" t="s">
        <v>15414</v>
      </c>
      <c r="E1559" t="s">
        <v>15127</v>
      </c>
      <c r="F1559" t="s">
        <v>15415</v>
      </c>
      <c r="G1559" t="s">
        <v>11</v>
      </c>
    </row>
    <row r="1560" spans="2:7" ht="12.75" customHeight="1">
      <c r="B1560" t="s">
        <v>15416</v>
      </c>
      <c r="C1560" t="s">
        <v>15417</v>
      </c>
      <c r="D1560" t="s">
        <v>15418</v>
      </c>
      <c r="E1560" t="s">
        <v>15127</v>
      </c>
      <c r="G1560" t="s">
        <v>11</v>
      </c>
    </row>
    <row r="1561" spans="2:7">
      <c r="B1561" t="s">
        <v>15419</v>
      </c>
      <c r="C1561" t="s">
        <v>15420</v>
      </c>
      <c r="E1561" s="15" t="s">
        <v>15421</v>
      </c>
      <c r="F1561" t="s">
        <v>15422</v>
      </c>
      <c r="G1561" t="s">
        <v>11</v>
      </c>
    </row>
    <row r="1562" spans="2:7">
      <c r="B1562" t="s">
        <v>15423</v>
      </c>
      <c r="C1562" t="s">
        <v>15424</v>
      </c>
      <c r="E1562" s="15" t="s">
        <v>15421</v>
      </c>
      <c r="G1562" t="s">
        <v>11</v>
      </c>
    </row>
    <row r="1563" spans="2:7">
      <c r="B1563" t="s">
        <v>15425</v>
      </c>
      <c r="C1563" t="s">
        <v>15426</v>
      </c>
      <c r="E1563" s="15" t="s">
        <v>15421</v>
      </c>
      <c r="F1563" t="s">
        <v>15427</v>
      </c>
      <c r="G1563" t="s">
        <v>11</v>
      </c>
    </row>
    <row r="1564" spans="2:7" ht="12.75" customHeight="1">
      <c r="B1564" t="s">
        <v>15428</v>
      </c>
      <c r="C1564" t="s">
        <v>15429</v>
      </c>
      <c r="D1564" t="s">
        <v>15430</v>
      </c>
      <c r="E1564" t="s">
        <v>15431</v>
      </c>
      <c r="F1564" t="s">
        <v>15432</v>
      </c>
      <c r="G1564" t="s">
        <v>11</v>
      </c>
    </row>
    <row r="1565" spans="2:7" ht="12.75" customHeight="1">
      <c r="B1565" t="s">
        <v>15433</v>
      </c>
      <c r="C1565" t="s">
        <v>15434</v>
      </c>
      <c r="D1565" t="s">
        <v>15430</v>
      </c>
      <c r="E1565" t="s">
        <v>15431</v>
      </c>
      <c r="F1565" t="s">
        <v>15432</v>
      </c>
      <c r="G1565" t="s">
        <v>17</v>
      </c>
    </row>
    <row r="1566" spans="2:7" ht="12.75" customHeight="1">
      <c r="B1566" t="s">
        <v>15435</v>
      </c>
      <c r="C1566" t="s">
        <v>15436</v>
      </c>
      <c r="D1566" t="s">
        <v>15437</v>
      </c>
      <c r="E1566" t="s">
        <v>15438</v>
      </c>
      <c r="F1566" t="s">
        <v>15439</v>
      </c>
      <c r="G1566" t="s">
        <v>11</v>
      </c>
    </row>
    <row r="1567" spans="2:7" ht="12.75" customHeight="1">
      <c r="B1567" t="s">
        <v>15440</v>
      </c>
      <c r="C1567" t="s">
        <v>15441</v>
      </c>
      <c r="E1567" t="s">
        <v>15442</v>
      </c>
      <c r="F1567" t="s">
        <v>15443</v>
      </c>
      <c r="G1567" t="s">
        <v>11</v>
      </c>
    </row>
    <row r="1568" spans="2:7" ht="12.75" customHeight="1">
      <c r="B1568" t="s">
        <v>15444</v>
      </c>
      <c r="C1568" t="s">
        <v>15445</v>
      </c>
      <c r="D1568" t="s">
        <v>15446</v>
      </c>
      <c r="E1568" t="s">
        <v>15447</v>
      </c>
      <c r="F1568" t="s">
        <v>15448</v>
      </c>
      <c r="G1568" t="s">
        <v>11</v>
      </c>
    </row>
    <row r="1569" spans="2:7" ht="12.75" customHeight="1">
      <c r="B1569" t="s">
        <v>15449</v>
      </c>
      <c r="C1569" t="s">
        <v>15450</v>
      </c>
      <c r="D1569" t="s">
        <v>15446</v>
      </c>
      <c r="E1569" t="s">
        <v>15447</v>
      </c>
      <c r="F1569" t="s">
        <v>15448</v>
      </c>
      <c r="G1569" t="s">
        <v>17</v>
      </c>
    </row>
    <row r="1570" spans="2:7" ht="12.75" customHeight="1">
      <c r="B1570" t="s">
        <v>15451</v>
      </c>
      <c r="C1570" t="s">
        <v>15191</v>
      </c>
      <c r="D1570" t="s">
        <v>15452</v>
      </c>
      <c r="E1570" t="s">
        <v>15193</v>
      </c>
      <c r="F1570" t="s">
        <v>15453</v>
      </c>
      <c r="G1570" t="s">
        <v>11</v>
      </c>
    </row>
    <row r="1571" spans="2:7" ht="12.75" customHeight="1">
      <c r="B1571" t="s">
        <v>15454</v>
      </c>
      <c r="C1571" t="s">
        <v>15455</v>
      </c>
      <c r="D1571" t="s">
        <v>15456</v>
      </c>
      <c r="E1571" t="s">
        <v>15457</v>
      </c>
      <c r="F1571" t="s">
        <v>15458</v>
      </c>
      <c r="G1571" t="s">
        <v>11</v>
      </c>
    </row>
    <row r="1572" spans="2:7" ht="12.75" customHeight="1">
      <c r="B1572" t="s">
        <v>15459</v>
      </c>
      <c r="C1572" t="s">
        <v>15460</v>
      </c>
      <c r="D1572" t="s">
        <v>15456</v>
      </c>
      <c r="E1572" t="s">
        <v>15457</v>
      </c>
      <c r="F1572" t="s">
        <v>15458</v>
      </c>
      <c r="G1572" t="s">
        <v>17</v>
      </c>
    </row>
    <row r="1573" spans="2:7" ht="12.75" customHeight="1">
      <c r="B1573" t="s">
        <v>15461</v>
      </c>
      <c r="C1573" t="s">
        <v>15462</v>
      </c>
      <c r="D1573" t="s">
        <v>15463</v>
      </c>
      <c r="E1573" t="s">
        <v>15464</v>
      </c>
      <c r="F1573" t="s">
        <v>15465</v>
      </c>
      <c r="G1573" t="s">
        <v>11</v>
      </c>
    </row>
    <row r="1574" spans="2:7" ht="12.75" customHeight="1">
      <c r="B1574" t="s">
        <v>15466</v>
      </c>
      <c r="C1574" t="s">
        <v>15467</v>
      </c>
      <c r="D1574" t="s">
        <v>15468</v>
      </c>
      <c r="E1574" t="s">
        <v>15469</v>
      </c>
      <c r="F1574" t="s">
        <v>15470</v>
      </c>
      <c r="G1574" t="s">
        <v>11</v>
      </c>
    </row>
    <row r="1575" spans="2:7" ht="12.75" customHeight="1">
      <c r="B1575" t="s">
        <v>15471</v>
      </c>
      <c r="C1575" t="s">
        <v>15472</v>
      </c>
      <c r="D1575" t="s">
        <v>15473</v>
      </c>
      <c r="E1575" t="s">
        <v>15469</v>
      </c>
      <c r="F1575" t="s">
        <v>15474</v>
      </c>
      <c r="G1575" t="s">
        <v>11</v>
      </c>
    </row>
    <row r="1576" spans="2:7" ht="12.75" customHeight="1">
      <c r="B1576" t="s">
        <v>15475</v>
      </c>
      <c r="C1576" t="s">
        <v>15476</v>
      </c>
      <c r="D1576" t="s">
        <v>15477</v>
      </c>
      <c r="E1576" t="s">
        <v>15478</v>
      </c>
      <c r="F1576" t="s">
        <v>15479</v>
      </c>
      <c r="G1576" t="s">
        <v>11</v>
      </c>
    </row>
    <row r="1577" spans="2:7" ht="12.75" customHeight="1">
      <c r="B1577" t="s">
        <v>15480</v>
      </c>
      <c r="C1577" t="s">
        <v>15481</v>
      </c>
      <c r="E1577" t="s">
        <v>15464</v>
      </c>
      <c r="F1577" t="s">
        <v>15482</v>
      </c>
      <c r="G1577" t="s">
        <v>11</v>
      </c>
    </row>
    <row r="1578" spans="2:7" ht="12.75" customHeight="1">
      <c r="B1578" t="s">
        <v>15483</v>
      </c>
      <c r="C1578" t="s">
        <v>15484</v>
      </c>
      <c r="D1578" t="s">
        <v>15485</v>
      </c>
      <c r="E1578" t="s">
        <v>15486</v>
      </c>
      <c r="F1578" t="s">
        <v>15487</v>
      </c>
      <c r="G1578" t="s">
        <v>11</v>
      </c>
    </row>
    <row r="1579" spans="2:7" ht="12.75" customHeight="1">
      <c r="B1579" t="s">
        <v>15488</v>
      </c>
      <c r="C1579" t="s">
        <v>15489</v>
      </c>
      <c r="E1579" t="s">
        <v>15490</v>
      </c>
      <c r="F1579" t="s">
        <v>15491</v>
      </c>
      <c r="G1579" t="s">
        <v>11</v>
      </c>
    </row>
    <row r="1580" spans="2:7" ht="12.75" customHeight="1">
      <c r="B1580" t="s">
        <v>15492</v>
      </c>
      <c r="C1580" t="s">
        <v>15493</v>
      </c>
      <c r="E1580" t="s">
        <v>15494</v>
      </c>
      <c r="F1580" t="s">
        <v>15495</v>
      </c>
      <c r="G1580" t="s">
        <v>11</v>
      </c>
    </row>
    <row r="1581" spans="2:7" ht="12.75" customHeight="1">
      <c r="B1581" t="s">
        <v>15496</v>
      </c>
      <c r="C1581" t="s">
        <v>15497</v>
      </c>
      <c r="E1581" t="s">
        <v>15494</v>
      </c>
      <c r="F1581" t="s">
        <v>15498</v>
      </c>
      <c r="G1581" t="s">
        <v>11</v>
      </c>
    </row>
    <row r="1582" spans="2:7" ht="12.75" customHeight="1">
      <c r="B1582" t="s">
        <v>15499</v>
      </c>
      <c r="C1582" t="s">
        <v>15500</v>
      </c>
      <c r="D1582" t="s">
        <v>15501</v>
      </c>
      <c r="E1582" t="s">
        <v>15502</v>
      </c>
      <c r="F1582" t="s">
        <v>15503</v>
      </c>
      <c r="G1582" t="s">
        <v>11</v>
      </c>
    </row>
    <row r="1583" spans="2:7" ht="12.75" customHeight="1">
      <c r="B1583" t="s">
        <v>15504</v>
      </c>
      <c r="C1583" t="s">
        <v>15505</v>
      </c>
      <c r="E1583" t="s">
        <v>15506</v>
      </c>
      <c r="F1583" t="s">
        <v>15507</v>
      </c>
      <c r="G1583" t="s">
        <v>11</v>
      </c>
    </row>
    <row r="1584" spans="2:7" ht="12.75" customHeight="1">
      <c r="B1584" t="s">
        <v>15508</v>
      </c>
      <c r="C1584" t="s">
        <v>15509</v>
      </c>
      <c r="D1584" t="s">
        <v>15510</v>
      </c>
      <c r="E1584" t="s">
        <v>15511</v>
      </c>
      <c r="F1584" t="s">
        <v>15512</v>
      </c>
      <c r="G1584" t="s">
        <v>11</v>
      </c>
    </row>
    <row r="1585" spans="2:7" ht="12.75" customHeight="1">
      <c r="B1585" t="s">
        <v>15513</v>
      </c>
      <c r="C1585" t="s">
        <v>15514</v>
      </c>
      <c r="E1585" t="s">
        <v>15515</v>
      </c>
      <c r="F1585" t="s">
        <v>15516</v>
      </c>
      <c r="G1585" t="s">
        <v>11</v>
      </c>
    </row>
    <row r="1586" spans="2:7" ht="12.75" customHeight="1">
      <c r="B1586" t="s">
        <v>15517</v>
      </c>
      <c r="C1586" t="s">
        <v>15518</v>
      </c>
      <c r="D1586" t="s">
        <v>15519</v>
      </c>
      <c r="E1586" t="s">
        <v>15520</v>
      </c>
      <c r="F1586" t="s">
        <v>15521</v>
      </c>
      <c r="G1586" t="s">
        <v>11</v>
      </c>
    </row>
    <row r="1587" spans="2:7" ht="12.75" customHeight="1">
      <c r="B1587" t="s">
        <v>15522</v>
      </c>
      <c r="C1587" t="s">
        <v>15523</v>
      </c>
      <c r="E1587" t="s">
        <v>15524</v>
      </c>
      <c r="F1587" t="s">
        <v>15525</v>
      </c>
      <c r="G1587" t="s">
        <v>11</v>
      </c>
    </row>
    <row r="1588" spans="2:7" ht="12.75" customHeight="1">
      <c r="B1588" t="s">
        <v>15526</v>
      </c>
      <c r="C1588" t="s">
        <v>15527</v>
      </c>
      <c r="D1588" t="s">
        <v>15528</v>
      </c>
      <c r="E1588" t="s">
        <v>15529</v>
      </c>
      <c r="F1588" t="s">
        <v>15530</v>
      </c>
      <c r="G1588" t="s">
        <v>11</v>
      </c>
    </row>
    <row r="1589" spans="2:7" ht="12.75" customHeight="1">
      <c r="B1589" t="s">
        <v>15531</v>
      </c>
      <c r="C1589" t="s">
        <v>15532</v>
      </c>
      <c r="E1589" t="s">
        <v>15533</v>
      </c>
      <c r="F1589" t="s">
        <v>15534</v>
      </c>
      <c r="G1589" t="s">
        <v>11</v>
      </c>
    </row>
    <row r="1590" spans="2:7" ht="12.75" customHeight="1">
      <c r="B1590" t="s">
        <v>15535</v>
      </c>
      <c r="C1590" t="s">
        <v>15536</v>
      </c>
      <c r="E1590" t="s">
        <v>15533</v>
      </c>
      <c r="F1590" t="s">
        <v>15537</v>
      </c>
      <c r="G1590" t="s">
        <v>11</v>
      </c>
    </row>
    <row r="1591" spans="2:7" ht="12.75" customHeight="1">
      <c r="B1591" t="s">
        <v>15538</v>
      </c>
      <c r="C1591" t="s">
        <v>15539</v>
      </c>
      <c r="E1591" t="s">
        <v>15540</v>
      </c>
      <c r="F1591" t="s">
        <v>15541</v>
      </c>
      <c r="G1591" t="s">
        <v>11</v>
      </c>
    </row>
    <row r="1592" spans="2:7" ht="12.75" customHeight="1">
      <c r="B1592" t="s">
        <v>15542</v>
      </c>
      <c r="C1592" t="s">
        <v>15543</v>
      </c>
      <c r="E1592" t="s">
        <v>15540</v>
      </c>
      <c r="F1592" t="s">
        <v>15544</v>
      </c>
      <c r="G1592" t="s">
        <v>11</v>
      </c>
    </row>
    <row r="1593" spans="2:7" ht="12.75" customHeight="1">
      <c r="B1593" t="s">
        <v>15545</v>
      </c>
      <c r="C1593" t="s">
        <v>15546</v>
      </c>
      <c r="E1593" t="s">
        <v>15547</v>
      </c>
      <c r="G1593" t="s">
        <v>11</v>
      </c>
    </row>
    <row r="1594" spans="2:7" ht="12.75" customHeight="1">
      <c r="B1594" t="s">
        <v>15548</v>
      </c>
      <c r="C1594" t="s">
        <v>15549</v>
      </c>
      <c r="E1594" t="s">
        <v>15547</v>
      </c>
      <c r="G1594" t="s">
        <v>17</v>
      </c>
    </row>
    <row r="1595" spans="2:7" ht="12.75" customHeight="1">
      <c r="B1595" t="s">
        <v>15550</v>
      </c>
      <c r="C1595" t="s">
        <v>15551</v>
      </c>
      <c r="E1595" t="s">
        <v>15552</v>
      </c>
      <c r="G1595" t="s">
        <v>11</v>
      </c>
    </row>
    <row r="1596" spans="2:7" ht="12.75" customHeight="1">
      <c r="B1596" t="s">
        <v>15553</v>
      </c>
      <c r="C1596" t="s">
        <v>15554</v>
      </c>
      <c r="E1596" t="s">
        <v>15552</v>
      </c>
      <c r="G1596" t="s">
        <v>17</v>
      </c>
    </row>
    <row r="1597" spans="2:7" ht="12.75" customHeight="1">
      <c r="B1597" t="s">
        <v>15555</v>
      </c>
      <c r="C1597" s="3" t="s">
        <v>15556</v>
      </c>
      <c r="E1597" t="s">
        <v>15557</v>
      </c>
      <c r="G1597" t="s">
        <v>11</v>
      </c>
    </row>
    <row r="1598" spans="2:7" ht="12.75" customHeight="1">
      <c r="B1598" t="s">
        <v>15558</v>
      </c>
      <c r="C1598" s="3" t="s">
        <v>15559</v>
      </c>
      <c r="E1598" t="s">
        <v>15557</v>
      </c>
      <c r="G1598" t="s">
        <v>17</v>
      </c>
    </row>
    <row r="1599" spans="2:7" ht="12.75" customHeight="1">
      <c r="B1599" t="s">
        <v>15560</v>
      </c>
      <c r="C1599" t="s">
        <v>15561</v>
      </c>
      <c r="D1599" t="s">
        <v>15562</v>
      </c>
      <c r="E1599" t="s">
        <v>15563</v>
      </c>
      <c r="F1599" t="s">
        <v>15564</v>
      </c>
      <c r="G1599" t="s">
        <v>11</v>
      </c>
    </row>
    <row r="1600" spans="2:7" ht="12.75" customHeight="1">
      <c r="B1600" t="s">
        <v>15565</v>
      </c>
      <c r="C1600" t="s">
        <v>15566</v>
      </c>
      <c r="D1600" t="s">
        <v>15567</v>
      </c>
      <c r="E1600" t="s">
        <v>15568</v>
      </c>
      <c r="G1600" t="s">
        <v>11</v>
      </c>
    </row>
    <row r="1601" spans="2:7" ht="12.75" customHeight="1">
      <c r="B1601" t="s">
        <v>15569</v>
      </c>
      <c r="C1601" t="s">
        <v>15570</v>
      </c>
      <c r="D1601" t="s">
        <v>15567</v>
      </c>
      <c r="E1601" t="s">
        <v>15568</v>
      </c>
      <c r="G1601" t="s">
        <v>17</v>
      </c>
    </row>
    <row r="1602" spans="2:7" ht="12.75" customHeight="1">
      <c r="B1602" t="s">
        <v>15571</v>
      </c>
      <c r="C1602" t="s">
        <v>15572</v>
      </c>
      <c r="D1602" t="s">
        <v>15573</v>
      </c>
      <c r="E1602" t="s">
        <v>15568</v>
      </c>
      <c r="G1602" t="s">
        <v>11</v>
      </c>
    </row>
    <row r="1603" spans="2:7" ht="12.75" customHeight="1">
      <c r="B1603" t="s">
        <v>15574</v>
      </c>
      <c r="C1603" t="s">
        <v>15575</v>
      </c>
      <c r="D1603" t="s">
        <v>15573</v>
      </c>
      <c r="E1603" t="s">
        <v>15568</v>
      </c>
      <c r="G1603" t="s">
        <v>17</v>
      </c>
    </row>
    <row r="1604" spans="2:7" ht="12.75" customHeight="1">
      <c r="B1604" t="s">
        <v>15576</v>
      </c>
      <c r="C1604" t="s">
        <v>15577</v>
      </c>
      <c r="D1604" t="s">
        <v>15578</v>
      </c>
      <c r="E1604" t="s">
        <v>15579</v>
      </c>
      <c r="F1604" t="s">
        <v>15580</v>
      </c>
      <c r="G1604" t="s">
        <v>11</v>
      </c>
    </row>
    <row r="1605" spans="2:7" ht="12.75" customHeight="1">
      <c r="B1605" t="s">
        <v>15581</v>
      </c>
      <c r="C1605" t="s">
        <v>15582</v>
      </c>
      <c r="D1605" t="s">
        <v>15583</v>
      </c>
      <c r="E1605" t="s">
        <v>15579</v>
      </c>
      <c r="F1605" t="s">
        <v>15584</v>
      </c>
      <c r="G1605" t="s">
        <v>11</v>
      </c>
    </row>
    <row r="1606" spans="2:7" ht="12.75" customHeight="1">
      <c r="B1606" t="s">
        <v>15585</v>
      </c>
      <c r="C1606" t="s">
        <v>10795</v>
      </c>
      <c r="D1606" t="s">
        <v>15586</v>
      </c>
      <c r="E1606" t="s">
        <v>10797</v>
      </c>
      <c r="F1606" t="s">
        <v>15587</v>
      </c>
      <c r="G1606" t="s">
        <v>11</v>
      </c>
    </row>
    <row r="1607" spans="2:7" ht="12.75" customHeight="1">
      <c r="B1607" t="s">
        <v>15588</v>
      </c>
      <c r="C1607" t="s">
        <v>15589</v>
      </c>
      <c r="D1607" s="11" t="s">
        <v>15590</v>
      </c>
      <c r="E1607" t="s">
        <v>15066</v>
      </c>
      <c r="G1607" t="s">
        <v>11</v>
      </c>
    </row>
    <row r="1608" spans="2:7" ht="12.75" customHeight="1">
      <c r="B1608" t="s">
        <v>15591</v>
      </c>
      <c r="C1608" t="s">
        <v>15592</v>
      </c>
      <c r="D1608" s="11" t="s">
        <v>15590</v>
      </c>
      <c r="E1608" t="s">
        <v>15066</v>
      </c>
      <c r="G1608" t="s">
        <v>17</v>
      </c>
    </row>
    <row r="1609" spans="2:7" ht="12.75" customHeight="1">
      <c r="B1609" t="s">
        <v>15593</v>
      </c>
      <c r="C1609" t="s">
        <v>15594</v>
      </c>
      <c r="D1609" s="11" t="s">
        <v>15595</v>
      </c>
      <c r="E1609" t="s">
        <v>15274</v>
      </c>
      <c r="G1609" t="s">
        <v>11</v>
      </c>
    </row>
    <row r="1610" spans="2:7" ht="12.75" customHeight="1">
      <c r="B1610" t="s">
        <v>15596</v>
      </c>
      <c r="C1610" t="s">
        <v>15597</v>
      </c>
      <c r="D1610" t="s">
        <v>15595</v>
      </c>
      <c r="E1610" t="s">
        <v>15274</v>
      </c>
      <c r="G1610" t="s">
        <v>17</v>
      </c>
    </row>
    <row r="1611" spans="2:7" ht="12.75" customHeight="1">
      <c r="B1611" t="s">
        <v>15598</v>
      </c>
      <c r="C1611" t="s">
        <v>14961</v>
      </c>
      <c r="D1611" t="s">
        <v>15599</v>
      </c>
      <c r="E1611" t="s">
        <v>14963</v>
      </c>
      <c r="F1611" t="s">
        <v>14964</v>
      </c>
      <c r="G1611" t="s">
        <v>11</v>
      </c>
    </row>
    <row r="1612" spans="2:7" ht="12.75" customHeight="1">
      <c r="B1612" t="s">
        <v>15600</v>
      </c>
      <c r="C1612" t="s">
        <v>15601</v>
      </c>
      <c r="D1612" t="s">
        <v>15602</v>
      </c>
      <c r="E1612" t="s">
        <v>15603</v>
      </c>
      <c r="F1612" t="s">
        <v>15602</v>
      </c>
      <c r="G1612" t="s">
        <v>11</v>
      </c>
    </row>
    <row r="1613" spans="2:7" ht="12.75" customHeight="1">
      <c r="B1613" t="s">
        <v>15604</v>
      </c>
      <c r="C1613" t="s">
        <v>15605</v>
      </c>
      <c r="D1613" s="17" t="s">
        <v>15606</v>
      </c>
      <c r="E1613" t="s">
        <v>15607</v>
      </c>
      <c r="F1613" t="s">
        <v>15608</v>
      </c>
      <c r="G1613" t="s">
        <v>11</v>
      </c>
    </row>
    <row r="1614" spans="2:7" ht="12.75" customHeight="1">
      <c r="B1614" t="s">
        <v>15609</v>
      </c>
      <c r="C1614" t="s">
        <v>15610</v>
      </c>
      <c r="D1614" s="17" t="s">
        <v>15606</v>
      </c>
      <c r="E1614" t="s">
        <v>15607</v>
      </c>
      <c r="F1614" t="s">
        <v>15608</v>
      </c>
      <c r="G1614" t="s">
        <v>17</v>
      </c>
    </row>
    <row r="1615" spans="2:7" ht="12.75" customHeight="1">
      <c r="B1615" t="s">
        <v>15611</v>
      </c>
      <c r="C1615" t="s">
        <v>15612</v>
      </c>
      <c r="D1615" t="s">
        <v>15613</v>
      </c>
      <c r="E1615" t="s">
        <v>15614</v>
      </c>
      <c r="F1615" t="s">
        <v>15615</v>
      </c>
      <c r="G1615" t="s">
        <v>11</v>
      </c>
    </row>
    <row r="1616" spans="2:7" ht="12.75" customHeight="1">
      <c r="B1616" t="s">
        <v>15616</v>
      </c>
      <c r="C1616" t="s">
        <v>15617</v>
      </c>
      <c r="D1616" t="s">
        <v>15618</v>
      </c>
      <c r="E1616" t="s">
        <v>15619</v>
      </c>
      <c r="F1616" t="s">
        <v>15620</v>
      </c>
      <c r="G1616" t="s">
        <v>11</v>
      </c>
    </row>
    <row r="1617" spans="1:8" ht="12.75" customHeight="1">
      <c r="B1617" t="s">
        <v>15621</v>
      </c>
      <c r="C1617" t="s">
        <v>15622</v>
      </c>
      <c r="D1617" t="s">
        <v>15618</v>
      </c>
      <c r="E1617" t="s">
        <v>15619</v>
      </c>
      <c r="F1617" t="s">
        <v>15620</v>
      </c>
      <c r="G1617" t="s">
        <v>17</v>
      </c>
    </row>
    <row r="1618" spans="1:8">
      <c r="A1618" s="10"/>
      <c r="B1618" s="10" t="s">
        <v>15623</v>
      </c>
      <c r="C1618" t="s">
        <v>15624</v>
      </c>
      <c r="D1618" s="15" t="s">
        <v>15625</v>
      </c>
      <c r="E1618" t="s">
        <v>15626</v>
      </c>
      <c r="G1618" t="s">
        <v>11</v>
      </c>
    </row>
    <row r="1619" spans="1:8" ht="12.75" customHeight="1">
      <c r="B1619" t="s">
        <v>15627</v>
      </c>
      <c r="C1619" t="s">
        <v>15628</v>
      </c>
      <c r="D1619" t="s">
        <v>15629</v>
      </c>
      <c r="E1619" t="s">
        <v>15630</v>
      </c>
      <c r="F1619" t="s">
        <v>15631</v>
      </c>
      <c r="G1619" t="s">
        <v>11</v>
      </c>
    </row>
    <row r="1620" spans="1:8" ht="12.75" customHeight="1">
      <c r="B1620" t="s">
        <v>15632</v>
      </c>
      <c r="C1620" t="s">
        <v>15633</v>
      </c>
      <c r="D1620" t="s">
        <v>15629</v>
      </c>
      <c r="E1620" t="s">
        <v>15630</v>
      </c>
      <c r="F1620" t="s">
        <v>15631</v>
      </c>
      <c r="G1620" t="s">
        <v>15</v>
      </c>
    </row>
    <row r="1621" spans="1:8" ht="12.75" customHeight="1">
      <c r="B1621" t="s">
        <v>15634</v>
      </c>
      <c r="C1621" t="s">
        <v>15635</v>
      </c>
      <c r="D1621" t="s">
        <v>15636</v>
      </c>
      <c r="E1621" t="s">
        <v>15637</v>
      </c>
      <c r="G1621" t="s">
        <v>11</v>
      </c>
    </row>
    <row r="1622" spans="1:8" ht="12.75" customHeight="1">
      <c r="B1622" t="s">
        <v>15638</v>
      </c>
      <c r="C1622" t="s">
        <v>15639</v>
      </c>
      <c r="D1622" t="s">
        <v>15636</v>
      </c>
      <c r="E1622" t="s">
        <v>15637</v>
      </c>
      <c r="G1622" t="s">
        <v>17</v>
      </c>
    </row>
    <row r="1623" spans="1:8" ht="12.75" customHeight="1">
      <c r="B1623" t="s">
        <v>15640</v>
      </c>
      <c r="C1623" t="s">
        <v>15641</v>
      </c>
      <c r="D1623" t="s">
        <v>15642</v>
      </c>
      <c r="E1623" t="s">
        <v>15643</v>
      </c>
      <c r="F1623" t="s">
        <v>15642</v>
      </c>
      <c r="G1623" t="s">
        <v>11</v>
      </c>
    </row>
    <row r="1624" spans="1:8" ht="12.75" customHeight="1">
      <c r="B1624" t="s">
        <v>15644</v>
      </c>
      <c r="C1624" t="s">
        <v>15645</v>
      </c>
      <c r="D1624" t="s">
        <v>15642</v>
      </c>
      <c r="E1624" t="s">
        <v>15643</v>
      </c>
      <c r="F1624" t="s">
        <v>15642</v>
      </c>
      <c r="G1624" t="s">
        <v>17</v>
      </c>
    </row>
    <row r="1625" spans="1:8">
      <c r="B1625" s="2" t="s">
        <v>15646</v>
      </c>
      <c r="C1625" s="2" t="s">
        <v>15647</v>
      </c>
      <c r="D1625" s="2" t="s">
        <v>15648</v>
      </c>
      <c r="F1625" s="2" t="s">
        <v>15649</v>
      </c>
      <c r="G1625" s="2" t="s">
        <v>13</v>
      </c>
      <c r="H1625" s="2" t="s">
        <v>15650</v>
      </c>
    </row>
    <row r="1626" spans="1:8">
      <c r="A1626" s="10"/>
      <c r="B1626" s="10" t="s">
        <v>15651</v>
      </c>
      <c r="C1626" t="s">
        <v>15652</v>
      </c>
      <c r="D1626" t="s">
        <v>15653</v>
      </c>
      <c r="E1626" t="s">
        <v>15654</v>
      </c>
      <c r="G1626" t="s">
        <v>11</v>
      </c>
      <c r="H1626" t="s">
        <v>15655</v>
      </c>
    </row>
    <row r="1627" spans="1:8">
      <c r="A1627" s="10"/>
      <c r="B1627" s="10" t="s">
        <v>15656</v>
      </c>
      <c r="C1627" t="s">
        <v>15657</v>
      </c>
      <c r="D1627" t="s">
        <v>15653</v>
      </c>
      <c r="E1627" t="s">
        <v>15654</v>
      </c>
      <c r="G1627" t="s">
        <v>17</v>
      </c>
    </row>
    <row r="1628" spans="1:8">
      <c r="B1628" s="2" t="s">
        <v>15658</v>
      </c>
      <c r="C1628" s="2" t="s">
        <v>15659</v>
      </c>
      <c r="D1628" s="2" t="s">
        <v>15660</v>
      </c>
      <c r="F1628" s="2" t="s">
        <v>15661</v>
      </c>
      <c r="G1628" s="2" t="s">
        <v>11</v>
      </c>
      <c r="H1628" s="2" t="s">
        <v>15662</v>
      </c>
    </row>
    <row r="1629" spans="1:8">
      <c r="B1629" s="2" t="s">
        <v>15663</v>
      </c>
      <c r="C1629" s="2" t="s">
        <v>15664</v>
      </c>
      <c r="D1629" s="2" t="s">
        <v>15665</v>
      </c>
      <c r="F1629" s="2" t="s">
        <v>15666</v>
      </c>
      <c r="G1629" s="2" t="s">
        <v>11</v>
      </c>
      <c r="H1629" s="2" t="s">
        <v>15667</v>
      </c>
    </row>
    <row r="1630" spans="1:8">
      <c r="A1630" s="10"/>
      <c r="B1630" s="10" t="s">
        <v>15668</v>
      </c>
      <c r="C1630" t="s">
        <v>15669</v>
      </c>
      <c r="D1630" s="15" t="s">
        <v>15670</v>
      </c>
      <c r="E1630" t="s">
        <v>15671</v>
      </c>
      <c r="G1630" s="2" t="s">
        <v>11</v>
      </c>
      <c r="H1630" t="s">
        <v>15672</v>
      </c>
    </row>
    <row r="1631" spans="1:8">
      <c r="B1631" s="2" t="s">
        <v>15673</v>
      </c>
      <c r="C1631" s="2" t="s">
        <v>15674</v>
      </c>
      <c r="D1631" s="2" t="s">
        <v>15675</v>
      </c>
      <c r="F1631" s="2" t="s">
        <v>15676</v>
      </c>
      <c r="G1631" s="2" t="s">
        <v>17</v>
      </c>
      <c r="H1631" s="2" t="s">
        <v>15677</v>
      </c>
    </row>
    <row r="1632" spans="1:8">
      <c r="B1632" s="2" t="s">
        <v>15678</v>
      </c>
      <c r="C1632" s="2" t="s">
        <v>15679</v>
      </c>
      <c r="D1632" s="2" t="s">
        <v>15680</v>
      </c>
      <c r="F1632" s="2" t="s">
        <v>15681</v>
      </c>
      <c r="G1632" s="2" t="s">
        <v>17</v>
      </c>
      <c r="H1632" s="2" t="s">
        <v>15682</v>
      </c>
    </row>
    <row r="1633" spans="1:8">
      <c r="A1633" s="10"/>
      <c r="B1633" s="10" t="s">
        <v>15683</v>
      </c>
      <c r="C1633" t="s">
        <v>15684</v>
      </c>
      <c r="D1633" t="s">
        <v>15685</v>
      </c>
      <c r="E1633" t="s">
        <v>15686</v>
      </c>
      <c r="G1633" s="2" t="s">
        <v>17</v>
      </c>
      <c r="H1633" t="s">
        <v>15687</v>
      </c>
    </row>
    <row r="1634" spans="1:8">
      <c r="A1634" s="10"/>
      <c r="B1634" s="10" t="s">
        <v>15688</v>
      </c>
      <c r="C1634" t="s">
        <v>15689</v>
      </c>
      <c r="D1634" t="s">
        <v>15690</v>
      </c>
      <c r="E1634" t="s">
        <v>15691</v>
      </c>
      <c r="G1634" s="2" t="s">
        <v>17</v>
      </c>
      <c r="H1634" t="s">
        <v>15692</v>
      </c>
    </row>
    <row r="1635" spans="1:8">
      <c r="A1635" s="10"/>
      <c r="B1635" s="10" t="s">
        <v>15693</v>
      </c>
      <c r="C1635" t="s">
        <v>15694</v>
      </c>
      <c r="D1635" s="15" t="s">
        <v>15695</v>
      </c>
      <c r="E1635" t="s">
        <v>15529</v>
      </c>
      <c r="G1635" s="2" t="s">
        <v>11</v>
      </c>
      <c r="H1635" t="s">
        <v>15696</v>
      </c>
    </row>
    <row r="1636" spans="1:8">
      <c r="A1636" s="10"/>
      <c r="B1636" s="10" t="s">
        <v>15697</v>
      </c>
      <c r="C1636" t="s">
        <v>15698</v>
      </c>
      <c r="D1636" s="15" t="s">
        <v>15699</v>
      </c>
      <c r="E1636" t="s">
        <v>15529</v>
      </c>
      <c r="G1636" s="2" t="s">
        <v>11</v>
      </c>
      <c r="H1636" t="s">
        <v>15700</v>
      </c>
    </row>
    <row r="1637" spans="1:8">
      <c r="B1637" s="2" t="s">
        <v>15701</v>
      </c>
      <c r="C1637" s="2" t="s">
        <v>15702</v>
      </c>
      <c r="D1637" s="2" t="s">
        <v>15703</v>
      </c>
      <c r="F1637" s="2" t="s">
        <v>15704</v>
      </c>
      <c r="G1637" s="2" t="s">
        <v>17</v>
      </c>
      <c r="H1637" s="2" t="s">
        <v>15705</v>
      </c>
    </row>
    <row r="1638" spans="1:8" ht="12.75" customHeight="1">
      <c r="B1638" t="s">
        <v>15706</v>
      </c>
      <c r="C1638" t="s">
        <v>15707</v>
      </c>
      <c r="D1638" t="s">
        <v>15708</v>
      </c>
      <c r="E1638" t="s">
        <v>15709</v>
      </c>
      <c r="G1638" s="2" t="s">
        <v>11</v>
      </c>
    </row>
    <row r="1639" spans="1:8" ht="12.75" customHeight="1">
      <c r="B1639" t="s">
        <v>15710</v>
      </c>
      <c r="C1639" t="s">
        <v>15711</v>
      </c>
      <c r="D1639" t="s">
        <v>15712</v>
      </c>
      <c r="E1639" t="s">
        <v>15713</v>
      </c>
      <c r="F1639" t="s">
        <v>15714</v>
      </c>
      <c r="G1639" t="s">
        <v>11</v>
      </c>
      <c r="H1639" t="s">
        <v>15715</v>
      </c>
    </row>
    <row r="1640" spans="1:8" ht="12.75" customHeight="1">
      <c r="B1640" t="s">
        <v>15716</v>
      </c>
      <c r="C1640" t="s">
        <v>15717</v>
      </c>
      <c r="D1640" t="s">
        <v>15712</v>
      </c>
      <c r="E1640" t="s">
        <v>15713</v>
      </c>
      <c r="F1640" t="s">
        <v>15714</v>
      </c>
      <c r="G1640" t="s">
        <v>17</v>
      </c>
    </row>
    <row r="1641" spans="1:8" ht="12.75" customHeight="1">
      <c r="B1641" t="s">
        <v>15718</v>
      </c>
      <c r="C1641" t="s">
        <v>15719</v>
      </c>
      <c r="D1641" s="17" t="s">
        <v>15720</v>
      </c>
      <c r="E1641" t="s">
        <v>15721</v>
      </c>
      <c r="G1641" s="2" t="s">
        <v>11</v>
      </c>
      <c r="H1641" s="17" t="s">
        <v>15720</v>
      </c>
    </row>
    <row r="1642" spans="1:8">
      <c r="B1642" t="s">
        <v>15722</v>
      </c>
      <c r="C1642" t="s">
        <v>15723</v>
      </c>
      <c r="D1642" s="17" t="s">
        <v>15724</v>
      </c>
      <c r="E1642" t="s">
        <v>15725</v>
      </c>
      <c r="G1642" s="2" t="s">
        <v>11</v>
      </c>
      <c r="H1642" t="s">
        <v>15726</v>
      </c>
    </row>
    <row r="1643" spans="1:8">
      <c r="B1643" s="2" t="s">
        <v>15727</v>
      </c>
      <c r="C1643" s="2" t="s">
        <v>15728</v>
      </c>
      <c r="D1643" s="2" t="s">
        <v>15729</v>
      </c>
      <c r="G1643" s="2" t="s">
        <v>11</v>
      </c>
      <c r="H1643" s="2" t="s">
        <v>15728</v>
      </c>
    </row>
    <row r="1644" spans="1:8">
      <c r="B1644" s="2" t="s">
        <v>15730</v>
      </c>
      <c r="C1644" s="2" t="s">
        <v>15731</v>
      </c>
      <c r="D1644" s="2" t="s">
        <v>15732</v>
      </c>
      <c r="G1644" s="2" t="s">
        <v>11</v>
      </c>
      <c r="H1644" s="2" t="s">
        <v>15731</v>
      </c>
    </row>
    <row r="1645" spans="1:8">
      <c r="B1645" s="2" t="s">
        <v>15733</v>
      </c>
      <c r="C1645" s="2" t="s">
        <v>15734</v>
      </c>
      <c r="D1645" s="2" t="s">
        <v>15735</v>
      </c>
      <c r="G1645" s="2" t="s">
        <v>11</v>
      </c>
      <c r="H1645" s="2" t="s">
        <v>15734</v>
      </c>
    </row>
    <row r="1646" spans="1:8">
      <c r="B1646" s="2" t="s">
        <v>15736</v>
      </c>
      <c r="C1646" s="2" t="s">
        <v>15737</v>
      </c>
      <c r="D1646" s="2" t="s">
        <v>15738</v>
      </c>
      <c r="G1646" s="2" t="s">
        <v>11</v>
      </c>
      <c r="H1646" s="2" t="s">
        <v>15737</v>
      </c>
    </row>
    <row r="1647" spans="1:8">
      <c r="B1647" s="2" t="s">
        <v>15739</v>
      </c>
      <c r="C1647" s="2" t="s">
        <v>15740</v>
      </c>
      <c r="D1647" s="2" t="s">
        <v>15741</v>
      </c>
      <c r="G1647" s="2" t="s">
        <v>11</v>
      </c>
      <c r="H1647" s="2" t="s">
        <v>15740</v>
      </c>
    </row>
    <row r="1648" spans="1:8">
      <c r="B1648" s="2" t="s">
        <v>15742</v>
      </c>
      <c r="C1648" s="2" t="s">
        <v>15743</v>
      </c>
      <c r="D1648" s="2" t="s">
        <v>15744</v>
      </c>
      <c r="G1648" s="2" t="s">
        <v>11</v>
      </c>
      <c r="H1648" s="2" t="s">
        <v>15743</v>
      </c>
    </row>
    <row r="1649" spans="2:8">
      <c r="B1649" s="2" t="s">
        <v>15745</v>
      </c>
      <c r="C1649" s="2" t="s">
        <v>15746</v>
      </c>
      <c r="D1649" s="2" t="s">
        <v>15747</v>
      </c>
      <c r="G1649" s="2" t="s">
        <v>11</v>
      </c>
      <c r="H1649" s="2" t="s">
        <v>15746</v>
      </c>
    </row>
    <row r="1650" spans="2:8">
      <c r="B1650" s="2" t="s">
        <v>15748</v>
      </c>
      <c r="C1650" s="2" t="s">
        <v>15749</v>
      </c>
      <c r="D1650" s="2" t="s">
        <v>15750</v>
      </c>
      <c r="G1650" s="2" t="s">
        <v>11</v>
      </c>
      <c r="H1650" s="2" t="s">
        <v>15749</v>
      </c>
    </row>
    <row r="1651" spans="2:8">
      <c r="B1651" s="2" t="s">
        <v>15751</v>
      </c>
      <c r="C1651" s="2" t="s">
        <v>15752</v>
      </c>
      <c r="D1651" s="2" t="s">
        <v>15753</v>
      </c>
      <c r="G1651" s="2" t="s">
        <v>11</v>
      </c>
      <c r="H1651" s="2" t="s">
        <v>15752</v>
      </c>
    </row>
    <row r="1652" spans="2:8">
      <c r="B1652" s="2" t="s">
        <v>15754</v>
      </c>
      <c r="C1652" s="2" t="s">
        <v>15755</v>
      </c>
      <c r="D1652" s="2" t="s">
        <v>15756</v>
      </c>
      <c r="G1652" s="2" t="s">
        <v>11</v>
      </c>
      <c r="H1652" s="2" t="s">
        <v>15755</v>
      </c>
    </row>
    <row r="1653" spans="2:8">
      <c r="B1653" t="s">
        <v>15757</v>
      </c>
      <c r="C1653" t="s">
        <v>15758</v>
      </c>
      <c r="D1653" s="17" t="s">
        <v>15759</v>
      </c>
      <c r="E1653" t="s">
        <v>15102</v>
      </c>
      <c r="F1653" t="s">
        <v>15760</v>
      </c>
      <c r="G1653" s="2" t="s">
        <v>17</v>
      </c>
    </row>
    <row r="1654" spans="2:8">
      <c r="B1654" t="s">
        <v>15761</v>
      </c>
      <c r="C1654" t="s">
        <v>15762</v>
      </c>
      <c r="D1654" s="17" t="s">
        <v>15759</v>
      </c>
      <c r="E1654" t="s">
        <v>15102</v>
      </c>
      <c r="F1654" t="s">
        <v>15760</v>
      </c>
      <c r="G1654" s="2" t="s">
        <v>11</v>
      </c>
      <c r="H1654" t="s">
        <v>15763</v>
      </c>
    </row>
    <row r="1655" spans="2:8">
      <c r="B1655" t="s">
        <v>15764</v>
      </c>
      <c r="C1655" t="s">
        <v>15765</v>
      </c>
      <c r="D1655" s="17" t="s">
        <v>15766</v>
      </c>
      <c r="E1655" t="s">
        <v>12615</v>
      </c>
      <c r="F1655" t="s">
        <v>15767</v>
      </c>
      <c r="G1655" s="2" t="s">
        <v>11</v>
      </c>
      <c r="H1655" t="s">
        <v>15768</v>
      </c>
    </row>
    <row r="1656" spans="2:8">
      <c r="B1656" t="s">
        <v>15769</v>
      </c>
      <c r="C1656" t="s">
        <v>15770</v>
      </c>
      <c r="D1656" s="17" t="s">
        <v>15766</v>
      </c>
      <c r="E1656" t="s">
        <v>12615</v>
      </c>
      <c r="F1656" t="s">
        <v>15767</v>
      </c>
      <c r="G1656" s="2" t="s">
        <v>17</v>
      </c>
    </row>
    <row r="1657" spans="2:8" ht="19.899999999999999" customHeight="1">
      <c r="B1657" t="s">
        <v>15771</v>
      </c>
      <c r="C1657" t="s">
        <v>15772</v>
      </c>
      <c r="D1657" s="11" t="s">
        <v>15773</v>
      </c>
      <c r="E1657" s="11" t="s">
        <v>15774</v>
      </c>
      <c r="F1657" t="s">
        <v>15775</v>
      </c>
      <c r="G1657" t="s">
        <v>11</v>
      </c>
      <c r="H1657" s="11" t="s">
        <v>15776</v>
      </c>
    </row>
    <row r="1658" spans="2:8" ht="19.899999999999999" customHeight="1">
      <c r="B1658" t="s">
        <v>15777</v>
      </c>
      <c r="C1658" t="s">
        <v>15778</v>
      </c>
      <c r="D1658" s="11" t="s">
        <v>15773</v>
      </c>
      <c r="E1658" s="11" t="s">
        <v>15774</v>
      </c>
      <c r="F1658" t="s">
        <v>15775</v>
      </c>
      <c r="G1658" t="s">
        <v>17</v>
      </c>
      <c r="H1658" s="11"/>
    </row>
  </sheetData>
  <autoFilter ref="B1:B1535" xr:uid="{00000000-0009-0000-0000-000005000000}"/>
  <conditionalFormatting sqref="B82">
    <cfRule type="duplicateValues" dxfId="96" priority="75"/>
  </conditionalFormatting>
  <conditionalFormatting sqref="B83">
    <cfRule type="duplicateValues" dxfId="95" priority="76"/>
  </conditionalFormatting>
  <conditionalFormatting sqref="B195:B196">
    <cfRule type="duplicateValues" dxfId="94" priority="67"/>
  </conditionalFormatting>
  <conditionalFormatting sqref="B197">
    <cfRule type="duplicateValues" dxfId="93" priority="68"/>
  </conditionalFormatting>
  <conditionalFormatting sqref="B198">
    <cfRule type="duplicateValues" dxfId="92" priority="69"/>
  </conditionalFormatting>
  <conditionalFormatting sqref="B321">
    <cfRule type="duplicateValues" dxfId="91" priority="65"/>
  </conditionalFormatting>
  <conditionalFormatting sqref="B322">
    <cfRule type="duplicateValues" dxfId="90" priority="66"/>
  </conditionalFormatting>
  <conditionalFormatting sqref="B456">
    <cfRule type="duplicateValues" dxfId="89" priority="64"/>
  </conditionalFormatting>
  <conditionalFormatting sqref="B458">
    <cfRule type="duplicateValues" dxfId="88" priority="91"/>
  </conditionalFormatting>
  <conditionalFormatting sqref="B459">
    <cfRule type="duplicateValues" dxfId="87" priority="92"/>
  </conditionalFormatting>
  <conditionalFormatting sqref="B460">
    <cfRule type="duplicateValues" dxfId="86" priority="93"/>
  </conditionalFormatting>
  <conditionalFormatting sqref="B461">
    <cfRule type="duplicateValues" dxfId="85" priority="94"/>
  </conditionalFormatting>
  <conditionalFormatting sqref="B965">
    <cfRule type="duplicateValues" dxfId="84" priority="77"/>
  </conditionalFormatting>
  <conditionalFormatting sqref="B966">
    <cfRule type="duplicateValues" dxfId="83" priority="78"/>
  </conditionalFormatting>
  <conditionalFormatting sqref="B967">
    <cfRule type="duplicateValues" dxfId="82" priority="73"/>
  </conditionalFormatting>
  <conditionalFormatting sqref="B968">
    <cfRule type="duplicateValues" dxfId="81" priority="74"/>
  </conditionalFormatting>
  <conditionalFormatting sqref="B1096">
    <cfRule type="duplicateValues" dxfId="80" priority="70"/>
  </conditionalFormatting>
  <conditionalFormatting sqref="B1097">
    <cfRule type="duplicateValues" dxfId="79" priority="71"/>
  </conditionalFormatting>
  <conditionalFormatting sqref="B1098">
    <cfRule type="duplicateValues" dxfId="78" priority="72"/>
  </conditionalFormatting>
  <conditionalFormatting sqref="B1165">
    <cfRule type="duplicateValues" dxfId="77" priority="54"/>
  </conditionalFormatting>
  <conditionalFormatting sqref="B1166">
    <cfRule type="duplicateValues" dxfId="76" priority="55"/>
  </conditionalFormatting>
  <conditionalFormatting sqref="B1167">
    <cfRule type="duplicateValues" dxfId="75" priority="56"/>
  </conditionalFormatting>
  <conditionalFormatting sqref="B1168">
    <cfRule type="duplicateValues" dxfId="74" priority="57"/>
  </conditionalFormatting>
  <conditionalFormatting sqref="B1169">
    <cfRule type="duplicateValues" dxfId="73" priority="58"/>
  </conditionalFormatting>
  <conditionalFormatting sqref="B1170">
    <cfRule type="duplicateValues" dxfId="72" priority="59"/>
  </conditionalFormatting>
  <conditionalFormatting sqref="B1171">
    <cfRule type="duplicateValues" dxfId="71" priority="60"/>
  </conditionalFormatting>
  <conditionalFormatting sqref="B1172">
    <cfRule type="duplicateValues" dxfId="70" priority="62"/>
  </conditionalFormatting>
  <conditionalFormatting sqref="B1173">
    <cfRule type="duplicateValues" dxfId="69" priority="63"/>
  </conditionalFormatting>
  <conditionalFormatting sqref="B1253">
    <cfRule type="duplicateValues" dxfId="68" priority="61"/>
  </conditionalFormatting>
  <conditionalFormatting sqref="B1459">
    <cfRule type="duplicateValues" dxfId="67" priority="8"/>
  </conditionalFormatting>
  <conditionalFormatting sqref="B1625:B1626">
    <cfRule type="duplicateValues" dxfId="66" priority="90"/>
  </conditionalFormatting>
  <conditionalFormatting sqref="B1627">
    <cfRule type="duplicateValues" dxfId="65" priority="99"/>
  </conditionalFormatting>
  <conditionalFormatting sqref="B1628">
    <cfRule type="duplicateValues" dxfId="64" priority="101"/>
  </conditionalFormatting>
  <conditionalFormatting sqref="B1629:B1630">
    <cfRule type="duplicateValues" dxfId="63" priority="102"/>
  </conditionalFormatting>
  <conditionalFormatting sqref="B1631">
    <cfRule type="duplicateValues" dxfId="62" priority="104"/>
  </conditionalFormatting>
  <conditionalFormatting sqref="B1632:B1636">
    <cfRule type="duplicateValues" dxfId="61" priority="105"/>
  </conditionalFormatting>
  <conditionalFormatting sqref="B1637:B1639 B1641:B1642">
    <cfRule type="duplicateValues" dxfId="60" priority="117"/>
  </conditionalFormatting>
  <conditionalFormatting sqref="B1640">
    <cfRule type="duplicateValues" dxfId="59" priority="112"/>
  </conditionalFormatting>
  <conditionalFormatting sqref="B1643:B1649">
    <cfRule type="duplicateValues" dxfId="58" priority="118"/>
  </conditionalFormatting>
  <conditionalFormatting sqref="B1650">
    <cfRule type="duplicateValues" dxfId="57" priority="119"/>
  </conditionalFormatting>
  <conditionalFormatting sqref="B1651">
    <cfRule type="duplicateValues" dxfId="56" priority="120"/>
  </conditionalFormatting>
  <conditionalFormatting sqref="B1652">
    <cfRule type="duplicateValues" dxfId="55" priority="121"/>
  </conditionalFormatting>
  <conditionalFormatting sqref="C247">
    <cfRule type="duplicateValues" dxfId="54" priority="5"/>
  </conditionalFormatting>
  <conditionalFormatting sqref="C248">
    <cfRule type="duplicateValues" dxfId="53" priority="53"/>
  </conditionalFormatting>
  <conditionalFormatting sqref="C249:C250">
    <cfRule type="duplicateValues" dxfId="52" priority="11"/>
  </conditionalFormatting>
  <conditionalFormatting sqref="C251">
    <cfRule type="duplicateValues" dxfId="51" priority="51"/>
  </conditionalFormatting>
  <conditionalFormatting sqref="C252">
    <cfRule type="duplicateValues" dxfId="50" priority="6"/>
  </conditionalFormatting>
  <conditionalFormatting sqref="C1447">
    <cfRule type="duplicateValues" dxfId="49" priority="3"/>
  </conditionalFormatting>
  <conditionalFormatting sqref="C1448">
    <cfRule type="duplicateValues" dxfId="48" priority="4"/>
  </conditionalFormatting>
  <conditionalFormatting sqref="C1449">
    <cfRule type="duplicateValues" dxfId="47" priority="10"/>
  </conditionalFormatting>
  <conditionalFormatting sqref="C1459">
    <cfRule type="duplicateValues" dxfId="46" priority="9"/>
  </conditionalFormatting>
  <conditionalFormatting sqref="C1626">
    <cfRule type="duplicateValues" dxfId="45" priority="98"/>
  </conditionalFormatting>
  <conditionalFormatting sqref="C1627">
    <cfRule type="duplicateValues" dxfId="44" priority="100"/>
  </conditionalFormatting>
  <conditionalFormatting sqref="C1630">
    <cfRule type="duplicateValues" dxfId="43" priority="103"/>
  </conditionalFormatting>
  <conditionalFormatting sqref="C1633:C1634">
    <cfRule type="duplicateValues" dxfId="42" priority="106"/>
  </conditionalFormatting>
  <conditionalFormatting sqref="C1635:C1636">
    <cfRule type="duplicateValues" dxfId="41" priority="107"/>
  </conditionalFormatting>
  <conditionalFormatting sqref="C1638:C1639">
    <cfRule type="duplicateValues" dxfId="40" priority="108"/>
  </conditionalFormatting>
  <conditionalFormatting sqref="C1639">
    <cfRule type="duplicateValues" dxfId="39" priority="110"/>
  </conditionalFormatting>
  <conditionalFormatting sqref="C1640">
    <cfRule type="duplicateValues" dxfId="38" priority="113"/>
    <cfRule type="duplicateValues" dxfId="37" priority="115"/>
  </conditionalFormatting>
  <conditionalFormatting sqref="D1545:D1546 D1549:D1550">
    <cfRule type="expression" dxfId="36" priority="16">
      <formula>LEN(TRIM(D1545))=0</formula>
    </cfRule>
  </conditionalFormatting>
  <conditionalFormatting sqref="D1560">
    <cfRule type="expression" dxfId="35" priority="25">
      <formula>LEN(TRIM(D1560))=0</formula>
    </cfRule>
  </conditionalFormatting>
  <conditionalFormatting sqref="D1607:D1610">
    <cfRule type="expression" dxfId="34" priority="44">
      <formula>LEN(TRIM(D1607))=0</formula>
    </cfRule>
  </conditionalFormatting>
  <conditionalFormatting sqref="D1612">
    <cfRule type="expression" dxfId="33" priority="49">
      <formula>LEN(TRIM(D1612))=0</formula>
    </cfRule>
  </conditionalFormatting>
  <conditionalFormatting sqref="D1621:D1624">
    <cfRule type="expression" dxfId="32" priority="82">
      <formula>LEN(TRIM(D1621))=0</formula>
    </cfRule>
  </conditionalFormatting>
  <conditionalFormatting sqref="E250">
    <cfRule type="duplicateValues" dxfId="31" priority="12"/>
  </conditionalFormatting>
  <conditionalFormatting sqref="E251">
    <cfRule type="duplicateValues" dxfId="30" priority="52"/>
  </conditionalFormatting>
  <conditionalFormatting sqref="E1639">
    <cfRule type="duplicateValues" dxfId="29" priority="111"/>
  </conditionalFormatting>
  <conditionalFormatting sqref="E1640">
    <cfRule type="duplicateValues" dxfId="28" priority="116"/>
  </conditionalFormatting>
  <conditionalFormatting sqref="F1540">
    <cfRule type="expression" dxfId="27" priority="13">
      <formula>LEN(TRIM(F1540))=0</formula>
    </cfRule>
  </conditionalFormatting>
  <conditionalFormatting sqref="F1542">
    <cfRule type="expression" dxfId="26" priority="14">
      <formula>LEN(TRIM(F1542))=0</formula>
    </cfRule>
  </conditionalFormatting>
  <conditionalFormatting sqref="F1559">
    <cfRule type="expression" dxfId="25" priority="24">
      <formula>LEN(TRIM(F1559))=0</formula>
    </cfRule>
  </conditionalFormatting>
  <conditionalFormatting sqref="F1564:F1572">
    <cfRule type="expression" dxfId="24" priority="26">
      <formula>LEN(TRIM(F1564))=0</formula>
    </cfRule>
  </conditionalFormatting>
  <conditionalFormatting sqref="F1599:F1604">
    <cfRule type="expression" dxfId="23" priority="39">
      <formula>LEN(TRIM(F1599))=0</formula>
    </cfRule>
  </conditionalFormatting>
  <conditionalFormatting sqref="F1615:F1616">
    <cfRule type="expression" dxfId="22" priority="50">
      <formula>LEN(TRIM(F1615))=0</formula>
    </cfRule>
  </conditionalFormatting>
  <conditionalFormatting sqref="F1619:F1624">
    <cfRule type="expression" dxfId="21" priority="79">
      <formula>LEN(TRIM(F1619))=0</formula>
    </cfRule>
  </conditionalFormatting>
  <conditionalFormatting sqref="F1608:G1608">
    <cfRule type="expression" dxfId="20" priority="45">
      <formula>LEN(TRIM(F1608))=0</formula>
    </cfRule>
  </conditionalFormatting>
  <conditionalFormatting sqref="F1610:G1612">
    <cfRule type="expression" dxfId="19" priority="47">
      <formula>LEN(TRIM(F1610))=0</formula>
    </cfRule>
  </conditionalFormatting>
  <conditionalFormatting sqref="F1617:G1617">
    <cfRule type="expression" dxfId="18" priority="95">
      <formula>LEN(TRIM(F1617))=0</formula>
    </cfRule>
  </conditionalFormatting>
  <conditionalFormatting sqref="G70 G1533:G1543 G1545 G1547 G1549 G1551:G1555 G1557 F1560:G1560 G1561:G1564 G1566:G1568 G1570:G1571 F1573:F1592 G1593 G1595 G1597:G1600 G1602:G1607 F1605:F1607 F1609:G1609 G1613 G1615:G1616 G1618:G1619 G1642:G1653 G1655 G1657 G1659:G1048576">
    <cfRule type="expression" dxfId="17" priority="2">
      <formula>LEN(TRIM(#REF!))=0</formula>
    </cfRule>
  </conditionalFormatting>
  <conditionalFormatting sqref="G71">
    <cfRule type="expression" dxfId="16" priority="36">
      <formula>LEN(TRIM(G71))=0</formula>
    </cfRule>
  </conditionalFormatting>
  <conditionalFormatting sqref="G1544">
    <cfRule type="expression" dxfId="15" priority="15">
      <formula>LEN(TRIM(G1544))=0</formula>
    </cfRule>
  </conditionalFormatting>
  <conditionalFormatting sqref="G1546">
    <cfRule type="expression" dxfId="14" priority="18">
      <formula>LEN(TRIM(G1546))=0</formula>
    </cfRule>
  </conditionalFormatting>
  <conditionalFormatting sqref="G1548:G1550">
    <cfRule type="expression" dxfId="13" priority="17">
      <formula>LEN(TRIM(G1548))=0</formula>
    </cfRule>
  </conditionalFormatting>
  <conditionalFormatting sqref="G1556">
    <cfRule type="expression" dxfId="12" priority="22">
      <formula>LEN(TRIM(G1556))=0</formula>
    </cfRule>
  </conditionalFormatting>
  <conditionalFormatting sqref="G1558">
    <cfRule type="expression" dxfId="11" priority="23">
      <formula>LEN(TRIM(G1558))=0</formula>
    </cfRule>
  </conditionalFormatting>
  <conditionalFormatting sqref="G1565">
    <cfRule type="expression" dxfId="10" priority="27">
      <formula>LEN(TRIM(G1565))=0</formula>
    </cfRule>
  </conditionalFormatting>
  <conditionalFormatting sqref="G1569">
    <cfRule type="expression" dxfId="9" priority="31">
      <formula>LEN(TRIM(G1569))=0</formula>
    </cfRule>
  </conditionalFormatting>
  <conditionalFormatting sqref="G1572">
    <cfRule type="expression" dxfId="8" priority="34">
      <formula>LEN(TRIM(G1572))=0</formula>
    </cfRule>
  </conditionalFormatting>
  <conditionalFormatting sqref="G1594">
    <cfRule type="expression" dxfId="7" priority="37">
      <formula>LEN(TRIM(G1594))=0</formula>
    </cfRule>
  </conditionalFormatting>
  <conditionalFormatting sqref="G1596">
    <cfRule type="expression" dxfId="6" priority="38">
      <formula>LEN(TRIM(G1596))=0</formula>
    </cfRule>
  </conditionalFormatting>
  <conditionalFormatting sqref="G1601">
    <cfRule type="expression" dxfId="5" priority="40">
      <formula>LEN(TRIM(G1601))=0</formula>
    </cfRule>
  </conditionalFormatting>
  <conditionalFormatting sqref="G1614">
    <cfRule type="expression" dxfId="4" priority="97">
      <formula>LEN(TRIM(G1614))=0</formula>
    </cfRule>
  </conditionalFormatting>
  <conditionalFormatting sqref="G1620:G1624">
    <cfRule type="expression" dxfId="3" priority="80">
      <formula>LEN(TRIM(G1620))=0</formula>
    </cfRule>
  </conditionalFormatting>
  <conditionalFormatting sqref="G1654">
    <cfRule type="expression" dxfId="2" priority="122">
      <formula>LEN(TRIM(G1654))=0</formula>
    </cfRule>
  </conditionalFormatting>
  <conditionalFormatting sqref="G1656">
    <cfRule type="expression" dxfId="1" priority="123">
      <formula>LEN(TRIM(G1656))=0</formula>
    </cfRule>
  </conditionalFormatting>
  <conditionalFormatting sqref="G1658">
    <cfRule type="expression" dxfId="0" priority="124">
      <formula>LEN(TRIM(G1658))=0</formula>
    </cfRule>
  </conditionalFormatting>
  <hyperlinks>
    <hyperlink ref="D91" r:id="rId1" xr:uid="{00000000-0004-0000-0500-000000000000}"/>
    <hyperlink ref="D92" r:id="rId2" xr:uid="{00000000-0004-0000-0500-000001000000}"/>
    <hyperlink ref="D773" r:id="rId3" xr:uid="{00000000-0004-0000-0500-000002000000}"/>
    <hyperlink ref="D774" r:id="rId4" xr:uid="{00000000-0004-0000-0500-000003000000}"/>
    <hyperlink ref="D929" r:id="rId5" xr:uid="{00000000-0004-0000-0500-000004000000}"/>
    <hyperlink ref="E1552" r:id="rId6" location="query=C32H28O11" xr:uid="{00000000-0004-0000-0500-000005000000}"/>
    <hyperlink ref="E1561" r:id="rId7" location="query=C31H24O10" xr:uid="{00000000-0004-0000-0500-000006000000}"/>
    <hyperlink ref="E1562" r:id="rId8" location="query=C31H24O10" xr:uid="{00000000-0004-0000-0500-000007000000}"/>
    <hyperlink ref="E1563" r:id="rId9" location="query=C31H24O10" xr:uid="{00000000-0004-0000-0500-000008000000}"/>
    <hyperlink ref="D1618" r:id="rId10" xr:uid="{00000000-0004-0000-0500-000009000000}"/>
    <hyperlink ref="D1630" r:id="rId11" xr:uid="{00000000-0004-0000-0500-00000A000000}"/>
    <hyperlink ref="D1635" r:id="rId12" xr:uid="{00000000-0004-0000-0500-00000B000000}"/>
    <hyperlink ref="D1636" r:id="rId13" xr:uid="{00000000-0004-0000-0500-00000C000000}"/>
  </hyperlinks>
  <pageMargins left="0.7" right="0.7" top="0.75" bottom="0.75" header="0.51180555555555496" footer="0.51180555555555496"/>
  <pageSetup paperSize="9" firstPageNumber="0" orientation="portrait" horizontalDpi="300" verticalDpi="300"/>
  <drawing r:id="rId14"/>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7"/>
  <sheetViews>
    <sheetView zoomScaleNormal="100" workbookViewId="0">
      <selection activeCell="F18" sqref="F18"/>
    </sheetView>
  </sheetViews>
  <sheetFormatPr defaultColWidth="11.54296875" defaultRowHeight="14.5"/>
  <cols>
    <col min="1" max="1" width="19.7265625" customWidth="1"/>
    <col min="2" max="2" width="34.81640625" customWidth="1"/>
    <col min="3" max="3" width="13.1796875" customWidth="1"/>
    <col min="4" max="4" width="13.26953125" customWidth="1"/>
  </cols>
  <sheetData>
    <row r="1" spans="1:6">
      <c r="A1" s="12" t="s">
        <v>9615</v>
      </c>
      <c r="B1" s="12" t="s">
        <v>9616</v>
      </c>
      <c r="C1" s="12" t="s">
        <v>9617</v>
      </c>
      <c r="D1" s="12" t="s">
        <v>9618</v>
      </c>
      <c r="E1" s="12" t="s">
        <v>9619</v>
      </c>
    </row>
    <row r="2" spans="1:6">
      <c r="A2" t="s">
        <v>9620</v>
      </c>
      <c r="B2" t="s">
        <v>9621</v>
      </c>
      <c r="C2">
        <v>-1000</v>
      </c>
      <c r="D2">
        <v>1000</v>
      </c>
      <c r="E2">
        <v>0</v>
      </c>
      <c r="F2" t="s">
        <v>9622</v>
      </c>
    </row>
    <row r="3" spans="1:6">
      <c r="A3" t="s">
        <v>9623</v>
      </c>
      <c r="B3" t="s">
        <v>9624</v>
      </c>
      <c r="C3">
        <v>-1000</v>
      </c>
      <c r="D3">
        <v>1000</v>
      </c>
      <c r="E3">
        <v>0</v>
      </c>
      <c r="F3" t="s">
        <v>9622</v>
      </c>
    </row>
    <row r="4" spans="1:6">
      <c r="A4" t="s">
        <v>9625</v>
      </c>
      <c r="B4" t="s">
        <v>9626</v>
      </c>
      <c r="C4">
        <v>-1000</v>
      </c>
      <c r="D4">
        <v>1000</v>
      </c>
      <c r="E4">
        <v>0</v>
      </c>
      <c r="F4" t="s">
        <v>9622</v>
      </c>
    </row>
    <row r="5" spans="1:6">
      <c r="A5" t="s">
        <v>9627</v>
      </c>
      <c r="B5" t="s">
        <v>9628</v>
      </c>
      <c r="C5">
        <v>-1000</v>
      </c>
      <c r="D5">
        <v>1000</v>
      </c>
      <c r="E5">
        <v>0</v>
      </c>
      <c r="F5" t="s">
        <v>9622</v>
      </c>
    </row>
    <row r="6" spans="1:6">
      <c r="A6" t="s">
        <v>9629</v>
      </c>
      <c r="B6" t="s">
        <v>9630</v>
      </c>
      <c r="C6">
        <v>-1000</v>
      </c>
      <c r="D6">
        <v>1000</v>
      </c>
      <c r="E6">
        <v>0</v>
      </c>
      <c r="F6" t="s">
        <v>9622</v>
      </c>
    </row>
    <row r="7" spans="1:6">
      <c r="A7" t="s">
        <v>9631</v>
      </c>
      <c r="B7" t="s">
        <v>9632</v>
      </c>
      <c r="C7">
        <v>-1000</v>
      </c>
      <c r="D7">
        <v>1000</v>
      </c>
      <c r="E7">
        <v>0</v>
      </c>
      <c r="F7" t="s">
        <v>9622</v>
      </c>
    </row>
    <row r="8" spans="1:6">
      <c r="A8" t="s">
        <v>9633</v>
      </c>
      <c r="B8" t="s">
        <v>9634</v>
      </c>
      <c r="C8">
        <v>-1000</v>
      </c>
      <c r="D8">
        <v>1000</v>
      </c>
      <c r="E8">
        <v>0</v>
      </c>
      <c r="F8" t="s">
        <v>9622</v>
      </c>
    </row>
    <row r="9" spans="1:6">
      <c r="A9" t="s">
        <v>9635</v>
      </c>
      <c r="B9" t="s">
        <v>9636</v>
      </c>
      <c r="C9">
        <v>0</v>
      </c>
      <c r="D9">
        <v>1000</v>
      </c>
      <c r="E9">
        <v>0</v>
      </c>
    </row>
    <row r="10" spans="1:6">
      <c r="A10" t="s">
        <v>9637</v>
      </c>
      <c r="B10" t="s">
        <v>9638</v>
      </c>
      <c r="C10">
        <v>0</v>
      </c>
      <c r="D10">
        <v>1000</v>
      </c>
      <c r="E10">
        <v>0</v>
      </c>
    </row>
    <row r="11" spans="1:6">
      <c r="A11" t="s">
        <v>9639</v>
      </c>
      <c r="B11" t="s">
        <v>9640</v>
      </c>
      <c r="C11">
        <v>0</v>
      </c>
      <c r="D11">
        <v>0</v>
      </c>
      <c r="E11">
        <v>0</v>
      </c>
      <c r="F11" t="s">
        <v>9641</v>
      </c>
    </row>
    <row r="12" spans="1:6">
      <c r="A12" t="s">
        <v>9642</v>
      </c>
      <c r="B12" t="s">
        <v>9643</v>
      </c>
      <c r="C12">
        <v>0</v>
      </c>
      <c r="D12">
        <v>0</v>
      </c>
      <c r="E12">
        <v>0</v>
      </c>
      <c r="F12" t="s">
        <v>9644</v>
      </c>
    </row>
    <row r="13" spans="1:6">
      <c r="A13" t="s">
        <v>9645</v>
      </c>
      <c r="B13" t="s">
        <v>9646</v>
      </c>
      <c r="C13">
        <v>0</v>
      </c>
      <c r="D13">
        <v>1000</v>
      </c>
      <c r="E13">
        <v>0</v>
      </c>
    </row>
    <row r="14" spans="1:6">
      <c r="A14" t="s">
        <v>9647</v>
      </c>
      <c r="B14" t="s">
        <v>9648</v>
      </c>
      <c r="C14">
        <v>0</v>
      </c>
      <c r="D14">
        <v>0</v>
      </c>
      <c r="E14">
        <v>0</v>
      </c>
      <c r="F14" t="s">
        <v>9649</v>
      </c>
    </row>
    <row r="15" spans="1:6">
      <c r="A15" t="s">
        <v>9650</v>
      </c>
      <c r="B15" t="s">
        <v>9651</v>
      </c>
      <c r="C15">
        <v>0</v>
      </c>
      <c r="D15">
        <v>0</v>
      </c>
      <c r="E15">
        <v>0</v>
      </c>
      <c r="F15" t="s">
        <v>9652</v>
      </c>
    </row>
    <row r="16" spans="1:6">
      <c r="A16" t="s">
        <v>9653</v>
      </c>
      <c r="B16" t="s">
        <v>9654</v>
      </c>
      <c r="C16">
        <v>0</v>
      </c>
      <c r="D16">
        <v>1000</v>
      </c>
      <c r="E16">
        <v>0</v>
      </c>
      <c r="F16" t="s">
        <v>9655</v>
      </c>
    </row>
    <row r="17" spans="1:6">
      <c r="A17" t="s">
        <v>9656</v>
      </c>
      <c r="B17" t="s">
        <v>9657</v>
      </c>
      <c r="C17">
        <v>0</v>
      </c>
      <c r="D17">
        <v>0</v>
      </c>
      <c r="E17">
        <v>0</v>
      </c>
      <c r="F17" t="s">
        <v>9658</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MODEL</vt:lpstr>
      <vt:lpstr>COMPS</vt:lpstr>
      <vt:lpstr>GENES</vt:lpstr>
      <vt:lpstr>Reactions</vt:lpstr>
      <vt:lpstr>METS</vt:lpstr>
      <vt:lpstr>Reactions_added_for_dFB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pache POI</dc:creator>
  <cp:keywords/>
  <dc:description/>
  <cp:lastModifiedBy>Shireesh Srivastava</cp:lastModifiedBy>
  <cp:revision>21</cp:revision>
  <dcterms:created xsi:type="dcterms:W3CDTF">2019-06-27T11:45:04Z</dcterms:created>
  <dcterms:modified xsi:type="dcterms:W3CDTF">2024-04-29T06:48: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